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rphological features" sheetId="1" state="visible" r:id="rId2"/>
    <sheet name="dry matter,diseases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9" uniqueCount="38">
  <si>
    <t xml:space="preserve">year</t>
  </si>
  <si>
    <t xml:space="preserve">period of storage</t>
  </si>
  <si>
    <t xml:space="preserve">Combinations of protect</t>
  </si>
  <si>
    <t xml:space="preserve">condition of storage</t>
  </si>
  <si>
    <t xml:space="preserve">Weight of hazelnuts in the husk (g)</t>
  </si>
  <si>
    <t xml:space="preserve">Weight of hazelnuts without husk (g)</t>
  </si>
  <si>
    <t xml:space="preserve">Weight of hazelnut kernels (g)</t>
  </si>
  <si>
    <t xml:space="preserve">Percentage of kernel (%)</t>
  </si>
  <si>
    <t xml:space="preserve">Explanation</t>
  </si>
  <si>
    <t xml:space="preserve">A</t>
  </si>
  <si>
    <t xml:space="preserve">1 - after harvesting</t>
  </si>
  <si>
    <t xml:space="preserve">2 - after harvesting + stored for 7 days at room temperature </t>
  </si>
  <si>
    <t xml:space="preserve">3 - 2nd month after stored</t>
  </si>
  <si>
    <t xml:space="preserve">4 - 2nd month after stored + stored for 7 days at room temperature</t>
  </si>
  <si>
    <t xml:space="preserve">5 - 3rd month after stored</t>
  </si>
  <si>
    <t xml:space="preserve">6 - 3rd month after stored + stored for 7 days at room temperature</t>
  </si>
  <si>
    <t xml:space="preserve">A - control</t>
  </si>
  <si>
    <t xml:space="preserve">B -Probiotics</t>
  </si>
  <si>
    <t xml:space="preserve">C - Polyversum</t>
  </si>
  <si>
    <t xml:space="preserve">I - NA - control</t>
  </si>
  <si>
    <t xml:space="preserve">II - KA (3:3)</t>
  </si>
  <si>
    <t xml:space="preserve">III - Bag X-trend (storage normal)</t>
  </si>
  <si>
    <t xml:space="preserve">B</t>
  </si>
  <si>
    <t xml:space="preserve">C</t>
  </si>
  <si>
    <t xml:space="preserve">strara masy</t>
  </si>
  <si>
    <t xml:space="preserve">przed</t>
  </si>
  <si>
    <t xml:space="preserve">po</t>
  </si>
  <si>
    <t xml:space="preserve">strata</t>
  </si>
  <si>
    <t xml:space="preserve">I</t>
  </si>
  <si>
    <t xml:space="preserve">II</t>
  </si>
  <si>
    <t xml:space="preserve">III</t>
  </si>
  <si>
    <t xml:space="preserve">means</t>
  </si>
  <si>
    <t xml:space="preserve">dry matter</t>
  </si>
  <si>
    <t xml:space="preserve">Moisture content of kernel (%)</t>
  </si>
  <si>
    <t xml:space="preserve">percentage of hazelnuts in the husk</t>
  </si>
  <si>
    <t xml:space="preserve">percentage of hazelnuts without husk</t>
  </si>
  <si>
    <t xml:space="preserve">affected by diseases</t>
  </si>
  <si>
    <t xml:space="preserve">no affected by diseas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_-* #,##0.00&quot; zł&quot;_-;\-* #,##0.00&quot; zł&quot;_-;_-* \-??&quot; zł&quot;_-;_-@_-"/>
    <numFmt numFmtId="167" formatCode="0.00"/>
    <numFmt numFmtId="168" formatCode="0"/>
  </numFmts>
  <fonts count="12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238"/>
    </font>
    <font>
      <sz val="10"/>
      <color rgb="FF000000"/>
      <name val="Times New Roman"/>
      <family val="1"/>
      <charset val="238"/>
    </font>
    <font>
      <sz val="10"/>
      <color rgb="FF000000"/>
      <name val="Arial"/>
      <family val="0"/>
      <charset val="238"/>
    </font>
    <font>
      <b val="true"/>
      <sz val="11"/>
      <color rgb="FF000000"/>
      <name val="Czcionka tekstu podstawowego"/>
      <family val="0"/>
      <charset val="238"/>
    </font>
    <font>
      <sz val="11"/>
      <color rgb="FF000000"/>
      <name val="Times New Roman"/>
      <family val="1"/>
      <charset val="238"/>
    </font>
    <font>
      <b val="true"/>
      <sz val="11"/>
      <color rgb="FFFF0000"/>
      <name val="Czcionka tekstu podstawowego"/>
      <family val="0"/>
      <charset val="238"/>
    </font>
    <font>
      <sz val="1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masa orzech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162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O1" activeCellId="0" sqref="O1:O19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6.12"/>
    <col collapsed="false" customWidth="true" hidden="false" outlineLevel="0" max="4" min="4" style="0" width="7.99"/>
    <col collapsed="false" customWidth="true" hidden="false" outlineLevel="0" max="5" min="5" style="0" width="10.12"/>
    <col collapsed="false" customWidth="true" hidden="false" outlineLevel="0" max="6" min="6" style="0" width="7.87"/>
    <col collapsed="false" customWidth="true" hidden="false" outlineLevel="0" max="7" min="7" style="0" width="7.99"/>
    <col collapsed="false" customWidth="true" hidden="false" outlineLevel="0" max="8" min="8" style="0" width="13.99"/>
    <col collapsed="false" customWidth="true" hidden="false" outlineLevel="0" max="10" min="10" style="0" width="11.24"/>
    <col collapsed="false" customWidth="true" hidden="false" outlineLevel="0" max="21" min="21" style="0" width="6.87"/>
    <col collapsed="false" customWidth="true" hidden="false" outlineLevel="0" max="22" min="22" style="0" width="6.12"/>
    <col collapsed="false" customWidth="true" hidden="false" outlineLevel="0" max="23" min="23" style="0" width="7.99"/>
    <col collapsed="false" customWidth="true" hidden="false" outlineLevel="0" max="24" min="24" style="0" width="10.12"/>
    <col collapsed="false" customWidth="true" hidden="false" outlineLevel="0" max="25" min="25" style="0" width="7.87"/>
    <col collapsed="false" customWidth="true" hidden="false" outlineLevel="0" max="26" min="26" style="0" width="7.99"/>
    <col collapsed="false" customWidth="true" hidden="false" outlineLevel="0" max="27" min="27" style="0" width="8.62"/>
    <col collapsed="false" customWidth="true" hidden="false" outlineLevel="0" max="31" min="31" style="0" width="11.24"/>
  </cols>
  <sheetData>
    <row r="1" customFormat="false" ht="14.2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0" t="s">
        <v>4</v>
      </c>
      <c r="F1" s="0" t="s">
        <v>5</v>
      </c>
      <c r="G1" s="0" t="s">
        <v>6</v>
      </c>
      <c r="H1" s="0" t="s">
        <v>7</v>
      </c>
      <c r="O1" s="1" t="s">
        <v>8</v>
      </c>
      <c r="S1" s="2"/>
    </row>
    <row r="2" customFormat="false" ht="14.25" hidden="false" customHeight="false" outlineLevel="0" collapsed="false">
      <c r="A2" s="0" t="n">
        <v>2017</v>
      </c>
      <c r="B2" s="0" t="n">
        <v>1</v>
      </c>
      <c r="C2" s="0" t="s">
        <v>9</v>
      </c>
      <c r="E2" s="0" t="n">
        <v>7.8</v>
      </c>
      <c r="F2" s="0" t="n">
        <v>5.4</v>
      </c>
      <c r="G2" s="0" t="n">
        <v>2.7</v>
      </c>
      <c r="H2" s="3" t="n">
        <f aca="false">G2*100/F2</f>
        <v>50</v>
      </c>
      <c r="O2" s="1" t="s">
        <v>1</v>
      </c>
      <c r="S2" s="2"/>
      <c r="AB2" s="3"/>
    </row>
    <row r="3" customFormat="false" ht="14.25" hidden="false" customHeight="false" outlineLevel="0" collapsed="false">
      <c r="A3" s="0" t="n">
        <v>2017</v>
      </c>
      <c r="B3" s="0" t="n">
        <v>1</v>
      </c>
      <c r="C3" s="0" t="s">
        <v>9</v>
      </c>
      <c r="E3" s="0" t="n">
        <v>7.4</v>
      </c>
      <c r="F3" s="0" t="n">
        <v>4.9</v>
      </c>
      <c r="G3" s="0" t="n">
        <v>2</v>
      </c>
      <c r="H3" s="3" t="n">
        <f aca="false">G3*100/F3</f>
        <v>40.8163265306122</v>
      </c>
      <c r="O3" s="0" t="s">
        <v>10</v>
      </c>
      <c r="S3" s="2"/>
      <c r="AB3" s="3"/>
    </row>
    <row r="4" customFormat="false" ht="14.25" hidden="false" customHeight="false" outlineLevel="0" collapsed="false">
      <c r="A4" s="0" t="n">
        <v>2017</v>
      </c>
      <c r="B4" s="0" t="n">
        <v>1</v>
      </c>
      <c r="C4" s="0" t="s">
        <v>9</v>
      </c>
      <c r="E4" s="0" t="n">
        <v>5.1</v>
      </c>
      <c r="F4" s="0" t="n">
        <v>3.4</v>
      </c>
      <c r="G4" s="0" t="n">
        <v>1.5</v>
      </c>
      <c r="H4" s="3" t="n">
        <f aca="false">G4*100/F4</f>
        <v>44.1176470588235</v>
      </c>
      <c r="O4" s="0" t="s">
        <v>11</v>
      </c>
      <c r="S4" s="2"/>
      <c r="AB4" s="3"/>
    </row>
    <row r="5" customFormat="false" ht="14.25" hidden="false" customHeight="false" outlineLevel="0" collapsed="false">
      <c r="A5" s="0" t="n">
        <v>2017</v>
      </c>
      <c r="B5" s="0" t="n">
        <v>1</v>
      </c>
      <c r="C5" s="0" t="s">
        <v>9</v>
      </c>
      <c r="E5" s="0" t="n">
        <v>8.2</v>
      </c>
      <c r="F5" s="0" t="n">
        <v>5.1</v>
      </c>
      <c r="G5" s="0" t="n">
        <v>2.5</v>
      </c>
      <c r="H5" s="3" t="n">
        <f aca="false">G5*100/F5</f>
        <v>49.0196078431373</v>
      </c>
      <c r="O5" s="0" t="s">
        <v>12</v>
      </c>
      <c r="S5" s="2"/>
      <c r="AB5" s="3"/>
    </row>
    <row r="6" customFormat="false" ht="14.25" hidden="false" customHeight="false" outlineLevel="0" collapsed="false">
      <c r="A6" s="0" t="n">
        <v>2017</v>
      </c>
      <c r="B6" s="0" t="n">
        <v>1</v>
      </c>
      <c r="C6" s="0" t="s">
        <v>9</v>
      </c>
      <c r="E6" s="0" t="n">
        <v>5.1</v>
      </c>
      <c r="F6" s="0" t="n">
        <v>3.2</v>
      </c>
      <c r="G6" s="0" t="n">
        <v>1.4</v>
      </c>
      <c r="H6" s="3" t="n">
        <f aca="false">G6*100/F6</f>
        <v>43.75</v>
      </c>
      <c r="O6" s="0" t="s">
        <v>13</v>
      </c>
      <c r="S6" s="2"/>
      <c r="AB6" s="3"/>
    </row>
    <row r="7" customFormat="false" ht="14.25" hidden="false" customHeight="false" outlineLevel="0" collapsed="false">
      <c r="A7" s="0" t="n">
        <v>2017</v>
      </c>
      <c r="B7" s="0" t="n">
        <v>1</v>
      </c>
      <c r="C7" s="0" t="s">
        <v>9</v>
      </c>
      <c r="E7" s="0" t="n">
        <v>7.3</v>
      </c>
      <c r="F7" s="0" t="n">
        <v>5.2</v>
      </c>
      <c r="G7" s="0" t="n">
        <v>2.3</v>
      </c>
      <c r="H7" s="3" t="n">
        <f aca="false">G7*100/F7</f>
        <v>44.2307692307692</v>
      </c>
      <c r="O7" s="0" t="s">
        <v>14</v>
      </c>
      <c r="S7" s="2"/>
      <c r="AB7" s="3"/>
    </row>
    <row r="8" customFormat="false" ht="14.25" hidden="false" customHeight="false" outlineLevel="0" collapsed="false">
      <c r="A8" s="0" t="n">
        <v>2017</v>
      </c>
      <c r="B8" s="0" t="n">
        <v>1</v>
      </c>
      <c r="C8" s="0" t="s">
        <v>9</v>
      </c>
      <c r="E8" s="0" t="n">
        <v>6.1</v>
      </c>
      <c r="F8" s="0" t="n">
        <v>4.5</v>
      </c>
      <c r="G8" s="0" t="n">
        <v>2.1</v>
      </c>
      <c r="H8" s="3" t="n">
        <f aca="false">G8*100/F8</f>
        <v>46.6666666666667</v>
      </c>
      <c r="O8" s="0" t="s">
        <v>15</v>
      </c>
      <c r="S8" s="2"/>
      <c r="AB8" s="3"/>
    </row>
    <row r="9" customFormat="false" ht="14.25" hidden="false" customHeight="false" outlineLevel="0" collapsed="false">
      <c r="A9" s="0" t="n">
        <v>2017</v>
      </c>
      <c r="B9" s="0" t="n">
        <v>1</v>
      </c>
      <c r="C9" s="0" t="s">
        <v>9</v>
      </c>
      <c r="E9" s="0" t="n">
        <v>6.9</v>
      </c>
      <c r="F9" s="0" t="n">
        <v>4.6</v>
      </c>
      <c r="G9" s="0" t="n">
        <v>2</v>
      </c>
      <c r="H9" s="3" t="n">
        <f aca="false">G9*100/F9</f>
        <v>43.4782608695652</v>
      </c>
      <c r="S9" s="2"/>
      <c r="AB9" s="3"/>
    </row>
    <row r="10" customFormat="false" ht="14.25" hidden="false" customHeight="false" outlineLevel="0" collapsed="false">
      <c r="A10" s="0" t="n">
        <v>2017</v>
      </c>
      <c r="B10" s="0" t="n">
        <v>1</v>
      </c>
      <c r="C10" s="0" t="s">
        <v>9</v>
      </c>
      <c r="E10" s="0" t="n">
        <v>7.7</v>
      </c>
      <c r="F10" s="0" t="n">
        <v>5.6</v>
      </c>
      <c r="G10" s="0" t="n">
        <v>2.9</v>
      </c>
      <c r="H10" s="3" t="n">
        <f aca="false">G10*100/F10</f>
        <v>51.7857142857143</v>
      </c>
      <c r="O10" s="1" t="s">
        <v>2</v>
      </c>
      <c r="S10" s="2"/>
      <c r="AB10" s="3"/>
    </row>
    <row r="11" customFormat="false" ht="14.25" hidden="false" customHeight="false" outlineLevel="0" collapsed="false">
      <c r="A11" s="0" t="n">
        <v>2017</v>
      </c>
      <c r="B11" s="0" t="n">
        <v>1</v>
      </c>
      <c r="C11" s="0" t="s">
        <v>9</v>
      </c>
      <c r="E11" s="0" t="n">
        <v>6.5</v>
      </c>
      <c r="F11" s="0" t="n">
        <v>4.7</v>
      </c>
      <c r="G11" s="0" t="n">
        <v>2.3</v>
      </c>
      <c r="H11" s="3" t="n">
        <f aca="false">G11*100/F11</f>
        <v>48.936170212766</v>
      </c>
      <c r="O11" s="0" t="s">
        <v>16</v>
      </c>
      <c r="S11" s="2"/>
      <c r="AB11" s="3"/>
    </row>
    <row r="12" customFormat="false" ht="14.25" hidden="false" customHeight="false" outlineLevel="0" collapsed="false">
      <c r="A12" s="0" t="n">
        <v>2017</v>
      </c>
      <c r="B12" s="0" t="n">
        <v>1</v>
      </c>
      <c r="C12" s="0" t="s">
        <v>9</v>
      </c>
      <c r="E12" s="0" t="n">
        <v>7.8</v>
      </c>
      <c r="F12" s="0" t="n">
        <v>5.4</v>
      </c>
      <c r="G12" s="0" t="n">
        <v>2.7</v>
      </c>
      <c r="H12" s="3" t="n">
        <f aca="false">G12*100/F12</f>
        <v>50</v>
      </c>
      <c r="O12" s="0" t="s">
        <v>17</v>
      </c>
      <c r="S12" s="2"/>
      <c r="AB12" s="3"/>
    </row>
    <row r="13" customFormat="false" ht="14.25" hidden="false" customHeight="false" outlineLevel="0" collapsed="false">
      <c r="A13" s="0" t="n">
        <v>2017</v>
      </c>
      <c r="B13" s="0" t="n">
        <v>1</v>
      </c>
      <c r="C13" s="0" t="s">
        <v>9</v>
      </c>
      <c r="E13" s="0" t="n">
        <v>7.4</v>
      </c>
      <c r="F13" s="0" t="n">
        <v>4.9</v>
      </c>
      <c r="G13" s="0" t="n">
        <v>2</v>
      </c>
      <c r="H13" s="3" t="n">
        <f aca="false">G13*100/F13</f>
        <v>40.8163265306122</v>
      </c>
      <c r="O13" s="0" t="s">
        <v>18</v>
      </c>
      <c r="S13" s="2"/>
      <c r="AB13" s="3"/>
    </row>
    <row r="14" customFormat="false" ht="14.25" hidden="false" customHeight="false" outlineLevel="0" collapsed="false">
      <c r="A14" s="0" t="n">
        <v>2017</v>
      </c>
      <c r="B14" s="0" t="n">
        <v>1</v>
      </c>
      <c r="C14" s="0" t="s">
        <v>9</v>
      </c>
      <c r="E14" s="0" t="n">
        <v>5.1</v>
      </c>
      <c r="F14" s="0" t="n">
        <v>3.4</v>
      </c>
      <c r="G14" s="0" t="n">
        <v>1.5</v>
      </c>
      <c r="H14" s="3" t="n">
        <f aca="false">G14*100/F14</f>
        <v>44.1176470588235</v>
      </c>
      <c r="S14" s="2"/>
      <c r="AB14" s="3"/>
    </row>
    <row r="15" customFormat="false" ht="14.25" hidden="false" customHeight="false" outlineLevel="0" collapsed="false">
      <c r="A15" s="0" t="n">
        <v>2017</v>
      </c>
      <c r="B15" s="0" t="n">
        <v>1</v>
      </c>
      <c r="C15" s="0" t="s">
        <v>9</v>
      </c>
      <c r="E15" s="0" t="n">
        <v>8.2</v>
      </c>
      <c r="F15" s="0" t="n">
        <v>5.1</v>
      </c>
      <c r="G15" s="0" t="n">
        <v>2.5</v>
      </c>
      <c r="H15" s="3" t="n">
        <f aca="false">G15*100/F15</f>
        <v>49.0196078431373</v>
      </c>
      <c r="S15" s="2"/>
      <c r="AB15" s="3"/>
    </row>
    <row r="16" customFormat="false" ht="14.25" hidden="false" customHeight="false" outlineLevel="0" collapsed="false">
      <c r="A16" s="0" t="n">
        <v>2017</v>
      </c>
      <c r="B16" s="0" t="n">
        <v>1</v>
      </c>
      <c r="C16" s="0" t="s">
        <v>9</v>
      </c>
      <c r="E16" s="0" t="n">
        <v>5.1</v>
      </c>
      <c r="F16" s="0" t="n">
        <v>3.2</v>
      </c>
      <c r="G16" s="0" t="n">
        <v>1.4</v>
      </c>
      <c r="H16" s="3" t="n">
        <f aca="false">G16*100/F16</f>
        <v>43.75</v>
      </c>
      <c r="O16" s="1" t="s">
        <v>3</v>
      </c>
      <c r="S16" s="2"/>
      <c r="AB16" s="3"/>
    </row>
    <row r="17" customFormat="false" ht="14.25" hidden="false" customHeight="false" outlineLevel="0" collapsed="false">
      <c r="A17" s="0" t="n">
        <v>2017</v>
      </c>
      <c r="B17" s="0" t="n">
        <v>1</v>
      </c>
      <c r="C17" s="0" t="s">
        <v>9</v>
      </c>
      <c r="E17" s="0" t="n">
        <v>7.3</v>
      </c>
      <c r="F17" s="0" t="n">
        <v>5.2</v>
      </c>
      <c r="G17" s="0" t="n">
        <v>2.3</v>
      </c>
      <c r="H17" s="3" t="n">
        <f aca="false">G17*100/F17</f>
        <v>44.2307692307692</v>
      </c>
      <c r="O17" s="0" t="s">
        <v>19</v>
      </c>
      <c r="S17" s="2"/>
      <c r="AB17" s="3"/>
    </row>
    <row r="18" customFormat="false" ht="14.25" hidden="false" customHeight="false" outlineLevel="0" collapsed="false">
      <c r="A18" s="0" t="n">
        <v>2017</v>
      </c>
      <c r="B18" s="0" t="n">
        <v>1</v>
      </c>
      <c r="C18" s="0" t="s">
        <v>9</v>
      </c>
      <c r="E18" s="0" t="n">
        <v>6.1</v>
      </c>
      <c r="F18" s="0" t="n">
        <v>4.5</v>
      </c>
      <c r="G18" s="0" t="n">
        <v>2.1</v>
      </c>
      <c r="H18" s="3" t="n">
        <f aca="false">G18*100/F18</f>
        <v>46.6666666666667</v>
      </c>
      <c r="O18" s="0" t="s">
        <v>20</v>
      </c>
      <c r="S18" s="2"/>
      <c r="AB18" s="3"/>
    </row>
    <row r="19" customFormat="false" ht="14.25" hidden="false" customHeight="false" outlineLevel="0" collapsed="false">
      <c r="A19" s="0" t="n">
        <v>2017</v>
      </c>
      <c r="B19" s="0" t="n">
        <v>1</v>
      </c>
      <c r="C19" s="0" t="s">
        <v>9</v>
      </c>
      <c r="E19" s="0" t="n">
        <v>6.9</v>
      </c>
      <c r="F19" s="0" t="n">
        <v>4.6</v>
      </c>
      <c r="G19" s="0" t="n">
        <v>2</v>
      </c>
      <c r="H19" s="3" t="n">
        <f aca="false">G19*100/F19</f>
        <v>43.4782608695652</v>
      </c>
      <c r="O19" s="0" t="s">
        <v>21</v>
      </c>
      <c r="S19" s="2"/>
      <c r="AB19" s="3"/>
    </row>
    <row r="20" customFormat="false" ht="14.25" hidden="false" customHeight="false" outlineLevel="0" collapsed="false">
      <c r="A20" s="0" t="n">
        <v>2017</v>
      </c>
      <c r="B20" s="0" t="n">
        <v>1</v>
      </c>
      <c r="C20" s="0" t="s">
        <v>9</v>
      </c>
      <c r="E20" s="0" t="n">
        <v>7.7</v>
      </c>
      <c r="F20" s="0" t="n">
        <v>5.6</v>
      </c>
      <c r="G20" s="0" t="n">
        <v>2.9</v>
      </c>
      <c r="H20" s="3" t="n">
        <f aca="false">G20*100/F20</f>
        <v>51.7857142857143</v>
      </c>
      <c r="S20" s="2"/>
      <c r="AB20" s="3"/>
    </row>
    <row r="21" customFormat="false" ht="14.25" hidden="false" customHeight="false" outlineLevel="0" collapsed="false">
      <c r="A21" s="0" t="n">
        <v>2017</v>
      </c>
      <c r="B21" s="0" t="n">
        <v>1</v>
      </c>
      <c r="C21" s="0" t="s">
        <v>9</v>
      </c>
      <c r="E21" s="0" t="n">
        <v>6.5</v>
      </c>
      <c r="F21" s="0" t="n">
        <v>4.7</v>
      </c>
      <c r="G21" s="0" t="n">
        <v>2.3</v>
      </c>
      <c r="H21" s="3" t="n">
        <f aca="false">G21*100/F21</f>
        <v>48.936170212766</v>
      </c>
      <c r="S21" s="2"/>
      <c r="AB21" s="3"/>
    </row>
    <row r="22" customFormat="false" ht="14.25" hidden="false" customHeight="false" outlineLevel="0" collapsed="false">
      <c r="A22" s="0" t="n">
        <v>2017</v>
      </c>
      <c r="B22" s="0" t="n">
        <v>1</v>
      </c>
      <c r="C22" s="0" t="s">
        <v>9</v>
      </c>
      <c r="E22" s="0" t="n">
        <v>7.8</v>
      </c>
      <c r="F22" s="0" t="n">
        <v>5.4</v>
      </c>
      <c r="G22" s="0" t="n">
        <v>2.7</v>
      </c>
      <c r="H22" s="3" t="n">
        <f aca="false">G22*100/F22</f>
        <v>50</v>
      </c>
      <c r="S22" s="2"/>
      <c r="AB22" s="3"/>
    </row>
    <row r="23" customFormat="false" ht="14.25" hidden="false" customHeight="false" outlineLevel="0" collapsed="false">
      <c r="A23" s="0" t="n">
        <v>2017</v>
      </c>
      <c r="B23" s="0" t="n">
        <v>1</v>
      </c>
      <c r="C23" s="0" t="s">
        <v>9</v>
      </c>
      <c r="E23" s="0" t="n">
        <v>7.4</v>
      </c>
      <c r="F23" s="0" t="n">
        <v>4.9</v>
      </c>
      <c r="G23" s="0" t="n">
        <v>2</v>
      </c>
      <c r="H23" s="3" t="n">
        <f aca="false">G23*100/F23</f>
        <v>40.8163265306122</v>
      </c>
      <c r="S23" s="2"/>
      <c r="AB23" s="3"/>
    </row>
    <row r="24" customFormat="false" ht="14.25" hidden="false" customHeight="false" outlineLevel="0" collapsed="false">
      <c r="A24" s="0" t="n">
        <v>2017</v>
      </c>
      <c r="B24" s="0" t="n">
        <v>1</v>
      </c>
      <c r="C24" s="0" t="s">
        <v>9</v>
      </c>
      <c r="E24" s="0" t="n">
        <v>5.1</v>
      </c>
      <c r="F24" s="0" t="n">
        <v>3.4</v>
      </c>
      <c r="G24" s="0" t="n">
        <v>1.5</v>
      </c>
      <c r="H24" s="3" t="n">
        <f aca="false">G24*100/F24</f>
        <v>44.1176470588235</v>
      </c>
      <c r="K24" s="4"/>
      <c r="L24" s="5"/>
      <c r="S24" s="2"/>
      <c r="AB24" s="3"/>
    </row>
    <row r="25" customFormat="false" ht="14.25" hidden="false" customHeight="false" outlineLevel="0" collapsed="false">
      <c r="A25" s="0" t="n">
        <v>2017</v>
      </c>
      <c r="B25" s="0" t="n">
        <v>1</v>
      </c>
      <c r="C25" s="0" t="s">
        <v>9</v>
      </c>
      <c r="E25" s="0" t="n">
        <v>8.2</v>
      </c>
      <c r="F25" s="0" t="n">
        <v>5.1</v>
      </c>
      <c r="G25" s="0" t="n">
        <v>2.5</v>
      </c>
      <c r="H25" s="3" t="n">
        <f aca="false">G25*100/F25</f>
        <v>49.0196078431373</v>
      </c>
      <c r="S25" s="2"/>
      <c r="AB25" s="3"/>
    </row>
    <row r="26" customFormat="false" ht="14.25" hidden="false" customHeight="false" outlineLevel="0" collapsed="false">
      <c r="A26" s="0" t="n">
        <v>2017</v>
      </c>
      <c r="B26" s="0" t="n">
        <v>1</v>
      </c>
      <c r="C26" s="0" t="s">
        <v>9</v>
      </c>
      <c r="E26" s="0" t="n">
        <v>5.1</v>
      </c>
      <c r="F26" s="0" t="n">
        <v>3.2</v>
      </c>
      <c r="G26" s="0" t="n">
        <v>1.4</v>
      </c>
      <c r="H26" s="3" t="n">
        <f aca="false">G26*100/F26</f>
        <v>43.75</v>
      </c>
      <c r="S26" s="2"/>
      <c r="AB26" s="3"/>
    </row>
    <row r="27" customFormat="false" ht="14.25" hidden="false" customHeight="false" outlineLevel="0" collapsed="false">
      <c r="A27" s="0" t="n">
        <v>2017</v>
      </c>
      <c r="B27" s="0" t="n">
        <v>1</v>
      </c>
      <c r="C27" s="0" t="s">
        <v>9</v>
      </c>
      <c r="E27" s="0" t="n">
        <v>7.3</v>
      </c>
      <c r="F27" s="0" t="n">
        <v>5.2</v>
      </c>
      <c r="G27" s="0" t="n">
        <v>2.3</v>
      </c>
      <c r="H27" s="3" t="n">
        <f aca="false">G27*100/F27</f>
        <v>44.2307692307692</v>
      </c>
      <c r="S27" s="2"/>
      <c r="AB27" s="3"/>
    </row>
    <row r="28" customFormat="false" ht="14.25" hidden="false" customHeight="false" outlineLevel="0" collapsed="false">
      <c r="A28" s="0" t="n">
        <v>2017</v>
      </c>
      <c r="B28" s="0" t="n">
        <v>1</v>
      </c>
      <c r="C28" s="0" t="s">
        <v>9</v>
      </c>
      <c r="E28" s="0" t="n">
        <v>6.1</v>
      </c>
      <c r="F28" s="0" t="n">
        <v>4.5</v>
      </c>
      <c r="G28" s="0" t="n">
        <v>2.1</v>
      </c>
      <c r="H28" s="3" t="n">
        <f aca="false">G28*100/F28</f>
        <v>46.6666666666667</v>
      </c>
      <c r="S28" s="2"/>
      <c r="AB28" s="3"/>
    </row>
    <row r="29" customFormat="false" ht="14.25" hidden="false" customHeight="false" outlineLevel="0" collapsed="false">
      <c r="A29" s="0" t="n">
        <v>2017</v>
      </c>
      <c r="B29" s="0" t="n">
        <v>1</v>
      </c>
      <c r="C29" s="0" t="s">
        <v>9</v>
      </c>
      <c r="E29" s="0" t="n">
        <v>6.9</v>
      </c>
      <c r="F29" s="0" t="n">
        <v>4.6</v>
      </c>
      <c r="G29" s="0" t="n">
        <v>2</v>
      </c>
      <c r="H29" s="3" t="n">
        <f aca="false">G29*100/F29</f>
        <v>43.4782608695652</v>
      </c>
      <c r="S29" s="2"/>
      <c r="AB29" s="3"/>
    </row>
    <row r="30" customFormat="false" ht="14.25" hidden="false" customHeight="false" outlineLevel="0" collapsed="false">
      <c r="A30" s="0" t="n">
        <v>2017</v>
      </c>
      <c r="B30" s="0" t="n">
        <v>1</v>
      </c>
      <c r="C30" s="0" t="s">
        <v>9</v>
      </c>
      <c r="E30" s="0" t="n">
        <v>7.7</v>
      </c>
      <c r="F30" s="0" t="n">
        <v>5.6</v>
      </c>
      <c r="G30" s="0" t="n">
        <v>2.9</v>
      </c>
      <c r="H30" s="3" t="n">
        <f aca="false">G30*100/F30</f>
        <v>51.7857142857143</v>
      </c>
      <c r="S30" s="2"/>
      <c r="AB30" s="3"/>
    </row>
    <row r="31" customFormat="false" ht="14.25" hidden="false" customHeight="false" outlineLevel="0" collapsed="false">
      <c r="A31" s="0" t="n">
        <v>2017</v>
      </c>
      <c r="B31" s="0" t="n">
        <v>1</v>
      </c>
      <c r="C31" s="0" t="s">
        <v>9</v>
      </c>
      <c r="E31" s="0" t="n">
        <v>6.5</v>
      </c>
      <c r="F31" s="0" t="n">
        <v>4.7</v>
      </c>
      <c r="G31" s="0" t="n">
        <v>2.3</v>
      </c>
      <c r="H31" s="3" t="n">
        <f aca="false">G31*100/F31</f>
        <v>48.936170212766</v>
      </c>
      <c r="S31" s="2"/>
      <c r="AB31" s="3"/>
    </row>
    <row r="32" customFormat="false" ht="14.25" hidden="false" customHeight="false" outlineLevel="0" collapsed="false">
      <c r="A32" s="0" t="n">
        <v>2017</v>
      </c>
      <c r="B32" s="0" t="n">
        <v>1</v>
      </c>
      <c r="C32" s="0" t="s">
        <v>9</v>
      </c>
      <c r="E32" s="0" t="n">
        <v>7.8</v>
      </c>
      <c r="F32" s="0" t="n">
        <v>5.4</v>
      </c>
      <c r="G32" s="0" t="n">
        <v>2.7</v>
      </c>
      <c r="H32" s="3" t="n">
        <f aca="false">G32*100/F32</f>
        <v>50</v>
      </c>
      <c r="S32" s="2"/>
      <c r="AB32" s="3"/>
    </row>
    <row r="33" customFormat="false" ht="14.25" hidden="false" customHeight="false" outlineLevel="0" collapsed="false">
      <c r="A33" s="0" t="n">
        <v>2017</v>
      </c>
      <c r="B33" s="0" t="n">
        <v>1</v>
      </c>
      <c r="C33" s="0" t="s">
        <v>9</v>
      </c>
      <c r="E33" s="0" t="n">
        <v>7.4</v>
      </c>
      <c r="F33" s="0" t="n">
        <v>4.9</v>
      </c>
      <c r="G33" s="0" t="n">
        <v>2</v>
      </c>
      <c r="H33" s="3" t="n">
        <f aca="false">G33*100/F33</f>
        <v>40.8163265306122</v>
      </c>
      <c r="S33" s="2"/>
      <c r="AB33" s="3"/>
    </row>
    <row r="34" customFormat="false" ht="14.25" hidden="false" customHeight="false" outlineLevel="0" collapsed="false">
      <c r="A34" s="0" t="n">
        <v>2017</v>
      </c>
      <c r="B34" s="0" t="n">
        <v>1</v>
      </c>
      <c r="C34" s="0" t="s">
        <v>9</v>
      </c>
      <c r="E34" s="0" t="n">
        <v>5.1</v>
      </c>
      <c r="F34" s="0" t="n">
        <v>3.4</v>
      </c>
      <c r="G34" s="0" t="n">
        <v>1.5</v>
      </c>
      <c r="H34" s="3" t="n">
        <f aca="false">G34*100/F34</f>
        <v>44.1176470588235</v>
      </c>
      <c r="S34" s="2"/>
      <c r="AB34" s="3"/>
    </row>
    <row r="35" customFormat="false" ht="14.25" hidden="false" customHeight="false" outlineLevel="0" collapsed="false">
      <c r="A35" s="0" t="n">
        <v>2017</v>
      </c>
      <c r="B35" s="0" t="n">
        <v>1</v>
      </c>
      <c r="C35" s="0" t="s">
        <v>9</v>
      </c>
      <c r="E35" s="0" t="n">
        <v>8.2</v>
      </c>
      <c r="F35" s="0" t="n">
        <v>5.1</v>
      </c>
      <c r="G35" s="0" t="n">
        <v>2.5</v>
      </c>
      <c r="H35" s="3" t="n">
        <f aca="false">G35*100/F35</f>
        <v>49.0196078431373</v>
      </c>
      <c r="S35" s="2"/>
      <c r="AB35" s="3"/>
    </row>
    <row r="36" customFormat="false" ht="14.25" hidden="false" customHeight="false" outlineLevel="0" collapsed="false">
      <c r="A36" s="0" t="n">
        <v>2017</v>
      </c>
      <c r="B36" s="0" t="n">
        <v>1</v>
      </c>
      <c r="C36" s="0" t="s">
        <v>9</v>
      </c>
      <c r="E36" s="0" t="n">
        <v>5.1</v>
      </c>
      <c r="F36" s="0" t="n">
        <v>3.2</v>
      </c>
      <c r="G36" s="0" t="n">
        <v>1.4</v>
      </c>
      <c r="H36" s="3" t="n">
        <f aca="false">G36*100/F36</f>
        <v>43.75</v>
      </c>
      <c r="S36" s="2"/>
      <c r="AB36" s="3"/>
    </row>
    <row r="37" customFormat="false" ht="14.25" hidden="false" customHeight="false" outlineLevel="0" collapsed="false">
      <c r="A37" s="0" t="n">
        <v>2017</v>
      </c>
      <c r="B37" s="0" t="n">
        <v>1</v>
      </c>
      <c r="C37" s="0" t="s">
        <v>9</v>
      </c>
      <c r="E37" s="0" t="n">
        <v>7.3</v>
      </c>
      <c r="F37" s="0" t="n">
        <v>5.2</v>
      </c>
      <c r="G37" s="0" t="n">
        <v>2.3</v>
      </c>
      <c r="H37" s="3" t="n">
        <f aca="false">G37*100/F37</f>
        <v>44.2307692307692</v>
      </c>
      <c r="S37" s="2"/>
      <c r="AB37" s="3"/>
    </row>
    <row r="38" customFormat="false" ht="14.25" hidden="false" customHeight="false" outlineLevel="0" collapsed="false">
      <c r="A38" s="0" t="n">
        <v>2017</v>
      </c>
      <c r="B38" s="0" t="n">
        <v>1</v>
      </c>
      <c r="C38" s="0" t="s">
        <v>9</v>
      </c>
      <c r="E38" s="0" t="n">
        <v>6.1</v>
      </c>
      <c r="F38" s="0" t="n">
        <v>4.5</v>
      </c>
      <c r="G38" s="0" t="n">
        <v>2.1</v>
      </c>
      <c r="H38" s="3" t="n">
        <f aca="false">G38*100/F38</f>
        <v>46.6666666666667</v>
      </c>
      <c r="S38" s="2"/>
      <c r="AB38" s="3"/>
    </row>
    <row r="39" customFormat="false" ht="14.25" hidden="false" customHeight="false" outlineLevel="0" collapsed="false">
      <c r="A39" s="0" t="n">
        <v>2017</v>
      </c>
      <c r="B39" s="0" t="n">
        <v>1</v>
      </c>
      <c r="C39" s="0" t="s">
        <v>9</v>
      </c>
      <c r="E39" s="0" t="n">
        <v>6.9</v>
      </c>
      <c r="F39" s="0" t="n">
        <v>4.6</v>
      </c>
      <c r="G39" s="0" t="n">
        <v>2</v>
      </c>
      <c r="H39" s="3" t="n">
        <f aca="false">G39*100/F39</f>
        <v>43.4782608695652</v>
      </c>
      <c r="S39" s="2"/>
      <c r="AB39" s="3"/>
    </row>
    <row r="40" customFormat="false" ht="14.25" hidden="false" customHeight="false" outlineLevel="0" collapsed="false">
      <c r="A40" s="0" t="n">
        <v>2017</v>
      </c>
      <c r="B40" s="0" t="n">
        <v>1</v>
      </c>
      <c r="C40" s="0" t="s">
        <v>9</v>
      </c>
      <c r="E40" s="0" t="n">
        <v>7.7</v>
      </c>
      <c r="F40" s="0" t="n">
        <v>5.6</v>
      </c>
      <c r="G40" s="0" t="n">
        <v>2.9</v>
      </c>
      <c r="H40" s="3" t="n">
        <f aca="false">G40*100/F40</f>
        <v>51.7857142857143</v>
      </c>
      <c r="S40" s="2"/>
      <c r="AB40" s="3"/>
    </row>
    <row r="41" customFormat="false" ht="14.25" hidden="false" customHeight="false" outlineLevel="0" collapsed="false">
      <c r="A41" s="0" t="n">
        <v>2017</v>
      </c>
      <c r="B41" s="0" t="n">
        <v>1</v>
      </c>
      <c r="C41" s="0" t="s">
        <v>9</v>
      </c>
      <c r="E41" s="0" t="n">
        <v>6.5</v>
      </c>
      <c r="F41" s="0" t="n">
        <v>4.7</v>
      </c>
      <c r="G41" s="0" t="n">
        <v>2.3</v>
      </c>
      <c r="H41" s="3" t="n">
        <f aca="false">G41*100/F41</f>
        <v>48.936170212766</v>
      </c>
      <c r="S41" s="2"/>
      <c r="AB41" s="3"/>
    </row>
    <row r="42" customFormat="false" ht="14.25" hidden="false" customHeight="false" outlineLevel="0" collapsed="false">
      <c r="A42" s="0" t="n">
        <v>2017</v>
      </c>
      <c r="B42" s="0" t="n">
        <v>1</v>
      </c>
      <c r="C42" s="0" t="s">
        <v>22</v>
      </c>
      <c r="E42" s="0" t="n">
        <v>9.4</v>
      </c>
      <c r="F42" s="0" t="n">
        <v>5.8</v>
      </c>
      <c r="G42" s="0" t="n">
        <v>2.6</v>
      </c>
      <c r="H42" s="3" t="n">
        <f aca="false">G42*100/F42</f>
        <v>44.8275862068966</v>
      </c>
      <c r="S42" s="2"/>
      <c r="AB42" s="3"/>
    </row>
    <row r="43" customFormat="false" ht="14.25" hidden="false" customHeight="false" outlineLevel="0" collapsed="false">
      <c r="A43" s="0" t="n">
        <v>2017</v>
      </c>
      <c r="B43" s="0" t="n">
        <v>1</v>
      </c>
      <c r="C43" s="0" t="s">
        <v>22</v>
      </c>
      <c r="E43" s="0" t="n">
        <v>6.3</v>
      </c>
      <c r="F43" s="0" t="n">
        <v>3.9</v>
      </c>
      <c r="G43" s="0" t="n">
        <v>1.5</v>
      </c>
      <c r="H43" s="3" t="n">
        <f aca="false">G43*100/F43</f>
        <v>38.4615384615385</v>
      </c>
      <c r="S43" s="2"/>
      <c r="AB43" s="3"/>
    </row>
    <row r="44" customFormat="false" ht="14.25" hidden="false" customHeight="false" outlineLevel="0" collapsed="false">
      <c r="A44" s="0" t="n">
        <v>2017</v>
      </c>
      <c r="B44" s="0" t="n">
        <v>1</v>
      </c>
      <c r="C44" s="0" t="s">
        <v>22</v>
      </c>
      <c r="E44" s="0" t="n">
        <v>7.1</v>
      </c>
      <c r="F44" s="0" t="n">
        <v>4.8</v>
      </c>
      <c r="G44" s="0" t="n">
        <v>2.2</v>
      </c>
      <c r="H44" s="3" t="n">
        <f aca="false">G44*100/F44</f>
        <v>45.8333333333333</v>
      </c>
      <c r="S44" s="2"/>
      <c r="AB44" s="3"/>
    </row>
    <row r="45" customFormat="false" ht="14.25" hidden="false" customHeight="false" outlineLevel="0" collapsed="false">
      <c r="A45" s="0" t="n">
        <v>2017</v>
      </c>
      <c r="B45" s="0" t="n">
        <v>1</v>
      </c>
      <c r="C45" s="0" t="s">
        <v>22</v>
      </c>
      <c r="E45" s="0" t="n">
        <v>7.5</v>
      </c>
      <c r="F45" s="0" t="n">
        <v>5.2</v>
      </c>
      <c r="G45" s="0" t="n">
        <v>2.7</v>
      </c>
      <c r="H45" s="3" t="n">
        <f aca="false">G45*100/F45</f>
        <v>51.9230769230769</v>
      </c>
      <c r="S45" s="2"/>
      <c r="AB45" s="3"/>
    </row>
    <row r="46" customFormat="false" ht="14.25" hidden="false" customHeight="false" outlineLevel="0" collapsed="false">
      <c r="A46" s="0" t="n">
        <v>2017</v>
      </c>
      <c r="B46" s="0" t="n">
        <v>1</v>
      </c>
      <c r="C46" s="0" t="s">
        <v>22</v>
      </c>
      <c r="E46" s="0" t="n">
        <v>9.1</v>
      </c>
      <c r="F46" s="0" t="n">
        <v>5.7</v>
      </c>
      <c r="G46" s="0" t="n">
        <v>2</v>
      </c>
      <c r="H46" s="3" t="n">
        <f aca="false">G46*100/F46</f>
        <v>35.0877192982456</v>
      </c>
      <c r="S46" s="2"/>
      <c r="AB46" s="3"/>
    </row>
    <row r="47" customFormat="false" ht="14.25" hidden="false" customHeight="false" outlineLevel="0" collapsed="false">
      <c r="A47" s="0" t="n">
        <v>2017</v>
      </c>
      <c r="B47" s="0" t="n">
        <v>1</v>
      </c>
      <c r="C47" s="0" t="s">
        <v>22</v>
      </c>
      <c r="E47" s="0" t="n">
        <v>5.1</v>
      </c>
      <c r="F47" s="0" t="n">
        <v>3.6</v>
      </c>
      <c r="G47" s="0" t="n">
        <v>1.6</v>
      </c>
      <c r="H47" s="3" t="n">
        <f aca="false">G47*100/F47</f>
        <v>44.4444444444444</v>
      </c>
      <c r="S47" s="2"/>
      <c r="AB47" s="3"/>
    </row>
    <row r="48" customFormat="false" ht="14.25" hidden="false" customHeight="false" outlineLevel="0" collapsed="false">
      <c r="A48" s="0" t="n">
        <v>2017</v>
      </c>
      <c r="B48" s="0" t="n">
        <v>1</v>
      </c>
      <c r="C48" s="0" t="s">
        <v>22</v>
      </c>
      <c r="E48" s="0" t="n">
        <v>7.9</v>
      </c>
      <c r="F48" s="0" t="n">
        <v>5</v>
      </c>
      <c r="G48" s="0" t="n">
        <v>2.4</v>
      </c>
      <c r="H48" s="3" t="n">
        <f aca="false">G48*100/F48</f>
        <v>48</v>
      </c>
      <c r="S48" s="2"/>
      <c r="AB48" s="3"/>
    </row>
    <row r="49" customFormat="false" ht="14.25" hidden="false" customHeight="false" outlineLevel="0" collapsed="false">
      <c r="A49" s="0" t="n">
        <v>2017</v>
      </c>
      <c r="B49" s="0" t="n">
        <v>1</v>
      </c>
      <c r="C49" s="0" t="s">
        <v>22</v>
      </c>
      <c r="E49" s="0" t="n">
        <v>9.9</v>
      </c>
      <c r="F49" s="0" t="n">
        <v>6</v>
      </c>
      <c r="G49" s="0" t="n">
        <v>2.7</v>
      </c>
      <c r="H49" s="3" t="n">
        <f aca="false">G49*100/F49</f>
        <v>45</v>
      </c>
      <c r="S49" s="2"/>
      <c r="AB49" s="3"/>
    </row>
    <row r="50" customFormat="false" ht="14.25" hidden="false" customHeight="false" outlineLevel="0" collapsed="false">
      <c r="A50" s="0" t="n">
        <v>2017</v>
      </c>
      <c r="B50" s="0" t="n">
        <v>1</v>
      </c>
      <c r="C50" s="0" t="s">
        <v>22</v>
      </c>
      <c r="E50" s="0" t="n">
        <v>7.3</v>
      </c>
      <c r="F50" s="0" t="n">
        <v>4.7</v>
      </c>
      <c r="G50" s="0" t="n">
        <v>2.4</v>
      </c>
      <c r="H50" s="3" t="n">
        <f aca="false">G50*100/F50</f>
        <v>51.063829787234</v>
      </c>
      <c r="S50" s="2"/>
      <c r="AB50" s="3"/>
    </row>
    <row r="51" customFormat="false" ht="14.25" hidden="false" customHeight="false" outlineLevel="0" collapsed="false">
      <c r="A51" s="0" t="n">
        <v>2017</v>
      </c>
      <c r="B51" s="0" t="n">
        <v>1</v>
      </c>
      <c r="C51" s="0" t="s">
        <v>22</v>
      </c>
      <c r="E51" s="0" t="n">
        <v>6.3</v>
      </c>
      <c r="F51" s="0" t="n">
        <v>4.2</v>
      </c>
      <c r="G51" s="0" t="n">
        <v>2.2</v>
      </c>
      <c r="H51" s="3" t="n">
        <f aca="false">G51*100/F51</f>
        <v>52.3809523809524</v>
      </c>
      <c r="S51" s="2"/>
      <c r="AB51" s="3"/>
    </row>
    <row r="52" customFormat="false" ht="14.25" hidden="false" customHeight="false" outlineLevel="0" collapsed="false">
      <c r="A52" s="0" t="n">
        <v>2017</v>
      </c>
      <c r="B52" s="0" t="n">
        <v>1</v>
      </c>
      <c r="C52" s="0" t="s">
        <v>22</v>
      </c>
      <c r="E52" s="0" t="n">
        <v>9.4</v>
      </c>
      <c r="F52" s="0" t="n">
        <v>5.8</v>
      </c>
      <c r="G52" s="0" t="n">
        <v>2.6</v>
      </c>
      <c r="H52" s="3" t="n">
        <f aca="false">G52*100/F52</f>
        <v>44.8275862068966</v>
      </c>
      <c r="S52" s="2"/>
      <c r="AB52" s="3"/>
    </row>
    <row r="53" customFormat="false" ht="14.25" hidden="false" customHeight="false" outlineLevel="0" collapsed="false">
      <c r="A53" s="0" t="n">
        <v>2017</v>
      </c>
      <c r="B53" s="0" t="n">
        <v>1</v>
      </c>
      <c r="C53" s="0" t="s">
        <v>22</v>
      </c>
      <c r="E53" s="0" t="n">
        <v>6.3</v>
      </c>
      <c r="F53" s="0" t="n">
        <v>3.9</v>
      </c>
      <c r="G53" s="0" t="n">
        <v>1.5</v>
      </c>
      <c r="H53" s="3" t="n">
        <f aca="false">G53*100/F53</f>
        <v>38.4615384615385</v>
      </c>
      <c r="S53" s="2"/>
      <c r="AB53" s="3"/>
    </row>
    <row r="54" customFormat="false" ht="14.25" hidden="false" customHeight="false" outlineLevel="0" collapsed="false">
      <c r="A54" s="0" t="n">
        <v>2017</v>
      </c>
      <c r="B54" s="0" t="n">
        <v>1</v>
      </c>
      <c r="C54" s="0" t="s">
        <v>22</v>
      </c>
      <c r="E54" s="0" t="n">
        <v>7.1</v>
      </c>
      <c r="F54" s="0" t="n">
        <v>4.8</v>
      </c>
      <c r="G54" s="0" t="n">
        <v>2.2</v>
      </c>
      <c r="H54" s="3" t="n">
        <f aca="false">G54*100/F54</f>
        <v>45.8333333333333</v>
      </c>
      <c r="S54" s="2"/>
      <c r="AB54" s="3"/>
    </row>
    <row r="55" customFormat="false" ht="14.25" hidden="false" customHeight="false" outlineLevel="0" collapsed="false">
      <c r="A55" s="0" t="n">
        <v>2017</v>
      </c>
      <c r="B55" s="0" t="n">
        <v>1</v>
      </c>
      <c r="C55" s="0" t="s">
        <v>22</v>
      </c>
      <c r="E55" s="0" t="n">
        <v>7.5</v>
      </c>
      <c r="F55" s="0" t="n">
        <v>5.2</v>
      </c>
      <c r="G55" s="0" t="n">
        <v>2.7</v>
      </c>
      <c r="H55" s="3" t="n">
        <f aca="false">G55*100/F55</f>
        <v>51.9230769230769</v>
      </c>
      <c r="S55" s="2"/>
      <c r="AB55" s="3"/>
    </row>
    <row r="56" customFormat="false" ht="14.25" hidden="false" customHeight="false" outlineLevel="0" collapsed="false">
      <c r="A56" s="0" t="n">
        <v>2017</v>
      </c>
      <c r="B56" s="0" t="n">
        <v>1</v>
      </c>
      <c r="C56" s="0" t="s">
        <v>22</v>
      </c>
      <c r="E56" s="0" t="n">
        <v>9.1</v>
      </c>
      <c r="F56" s="0" t="n">
        <v>5.7</v>
      </c>
      <c r="G56" s="0" t="n">
        <v>2</v>
      </c>
      <c r="H56" s="3" t="n">
        <f aca="false">G56*100/F56</f>
        <v>35.0877192982456</v>
      </c>
      <c r="S56" s="2"/>
      <c r="AB56" s="3"/>
    </row>
    <row r="57" customFormat="false" ht="14.25" hidden="false" customHeight="false" outlineLevel="0" collapsed="false">
      <c r="A57" s="0" t="n">
        <v>2017</v>
      </c>
      <c r="B57" s="0" t="n">
        <v>1</v>
      </c>
      <c r="C57" s="0" t="s">
        <v>22</v>
      </c>
      <c r="E57" s="0" t="n">
        <v>5.1</v>
      </c>
      <c r="F57" s="0" t="n">
        <v>3.6</v>
      </c>
      <c r="G57" s="0" t="n">
        <v>1.6</v>
      </c>
      <c r="H57" s="3" t="n">
        <f aca="false">G57*100/F57</f>
        <v>44.4444444444444</v>
      </c>
      <c r="S57" s="2"/>
      <c r="AB57" s="3"/>
    </row>
    <row r="58" customFormat="false" ht="14.25" hidden="false" customHeight="false" outlineLevel="0" collapsed="false">
      <c r="A58" s="0" t="n">
        <v>2017</v>
      </c>
      <c r="B58" s="0" t="n">
        <v>1</v>
      </c>
      <c r="C58" s="0" t="s">
        <v>22</v>
      </c>
      <c r="E58" s="0" t="n">
        <v>7.9</v>
      </c>
      <c r="F58" s="0" t="n">
        <v>5</v>
      </c>
      <c r="G58" s="0" t="n">
        <v>2.4</v>
      </c>
      <c r="H58" s="3" t="n">
        <f aca="false">G58*100/F58</f>
        <v>48</v>
      </c>
      <c r="S58" s="2"/>
      <c r="AB58" s="3"/>
    </row>
    <row r="59" customFormat="false" ht="14.25" hidden="false" customHeight="false" outlineLevel="0" collapsed="false">
      <c r="A59" s="0" t="n">
        <v>2017</v>
      </c>
      <c r="B59" s="0" t="n">
        <v>1</v>
      </c>
      <c r="C59" s="0" t="s">
        <v>22</v>
      </c>
      <c r="E59" s="0" t="n">
        <v>9.9</v>
      </c>
      <c r="F59" s="0" t="n">
        <v>6</v>
      </c>
      <c r="G59" s="0" t="n">
        <v>2.7</v>
      </c>
      <c r="H59" s="3" t="n">
        <f aca="false">G59*100/F59</f>
        <v>45</v>
      </c>
      <c r="S59" s="2"/>
      <c r="AB59" s="3"/>
    </row>
    <row r="60" customFormat="false" ht="14.25" hidden="false" customHeight="false" outlineLevel="0" collapsed="false">
      <c r="A60" s="0" t="n">
        <v>2017</v>
      </c>
      <c r="B60" s="0" t="n">
        <v>1</v>
      </c>
      <c r="C60" s="0" t="s">
        <v>22</v>
      </c>
      <c r="E60" s="0" t="n">
        <v>7.3</v>
      </c>
      <c r="F60" s="0" t="n">
        <v>4.7</v>
      </c>
      <c r="G60" s="0" t="n">
        <v>2.4</v>
      </c>
      <c r="H60" s="3" t="n">
        <f aca="false">G60*100/F60</f>
        <v>51.063829787234</v>
      </c>
      <c r="S60" s="2"/>
      <c r="AB60" s="3"/>
    </row>
    <row r="61" customFormat="false" ht="14.25" hidden="false" customHeight="false" outlineLevel="0" collapsed="false">
      <c r="A61" s="0" t="n">
        <v>2017</v>
      </c>
      <c r="B61" s="0" t="n">
        <v>1</v>
      </c>
      <c r="C61" s="0" t="s">
        <v>22</v>
      </c>
      <c r="E61" s="0" t="n">
        <v>6.3</v>
      </c>
      <c r="F61" s="0" t="n">
        <v>4.2</v>
      </c>
      <c r="G61" s="0" t="n">
        <v>2.2</v>
      </c>
      <c r="H61" s="3" t="n">
        <f aca="false">G61*100/F61</f>
        <v>52.3809523809524</v>
      </c>
      <c r="S61" s="2"/>
      <c r="AB61" s="3"/>
    </row>
    <row r="62" customFormat="false" ht="14.25" hidden="false" customHeight="false" outlineLevel="0" collapsed="false">
      <c r="A62" s="0" t="n">
        <v>2017</v>
      </c>
      <c r="B62" s="0" t="n">
        <v>1</v>
      </c>
      <c r="C62" s="0" t="s">
        <v>22</v>
      </c>
      <c r="E62" s="0" t="n">
        <v>9.4</v>
      </c>
      <c r="F62" s="0" t="n">
        <v>5.8</v>
      </c>
      <c r="G62" s="0" t="n">
        <v>2.6</v>
      </c>
      <c r="H62" s="3" t="n">
        <f aca="false">G62*100/F62</f>
        <v>44.8275862068966</v>
      </c>
      <c r="S62" s="2"/>
      <c r="AB62" s="3"/>
    </row>
    <row r="63" customFormat="false" ht="14.25" hidden="false" customHeight="false" outlineLevel="0" collapsed="false">
      <c r="A63" s="0" t="n">
        <v>2017</v>
      </c>
      <c r="B63" s="0" t="n">
        <v>1</v>
      </c>
      <c r="C63" s="0" t="s">
        <v>22</v>
      </c>
      <c r="E63" s="0" t="n">
        <v>6.3</v>
      </c>
      <c r="F63" s="0" t="n">
        <v>3.9</v>
      </c>
      <c r="G63" s="0" t="n">
        <v>1.5</v>
      </c>
      <c r="H63" s="3" t="n">
        <f aca="false">G63*100/F63</f>
        <v>38.4615384615385</v>
      </c>
      <c r="S63" s="2"/>
      <c r="AB63" s="3"/>
    </row>
    <row r="64" customFormat="false" ht="14.25" hidden="false" customHeight="false" outlineLevel="0" collapsed="false">
      <c r="A64" s="0" t="n">
        <v>2017</v>
      </c>
      <c r="B64" s="0" t="n">
        <v>1</v>
      </c>
      <c r="C64" s="0" t="s">
        <v>22</v>
      </c>
      <c r="E64" s="0" t="n">
        <v>7.1</v>
      </c>
      <c r="F64" s="0" t="n">
        <v>4.8</v>
      </c>
      <c r="G64" s="0" t="n">
        <v>2.2</v>
      </c>
      <c r="H64" s="3" t="n">
        <f aca="false">G64*100/F64</f>
        <v>45.8333333333333</v>
      </c>
      <c r="S64" s="2"/>
      <c r="AB64" s="3"/>
    </row>
    <row r="65" customFormat="false" ht="14.25" hidden="false" customHeight="false" outlineLevel="0" collapsed="false">
      <c r="A65" s="0" t="n">
        <v>2017</v>
      </c>
      <c r="B65" s="0" t="n">
        <v>1</v>
      </c>
      <c r="C65" s="0" t="s">
        <v>22</v>
      </c>
      <c r="E65" s="0" t="n">
        <v>7.5</v>
      </c>
      <c r="F65" s="0" t="n">
        <v>5.2</v>
      </c>
      <c r="G65" s="0" t="n">
        <v>2.7</v>
      </c>
      <c r="H65" s="3" t="n">
        <f aca="false">G65*100/F65</f>
        <v>51.9230769230769</v>
      </c>
      <c r="S65" s="2"/>
      <c r="AB65" s="3"/>
    </row>
    <row r="66" customFormat="false" ht="14.25" hidden="false" customHeight="false" outlineLevel="0" collapsed="false">
      <c r="A66" s="0" t="n">
        <v>2017</v>
      </c>
      <c r="B66" s="0" t="n">
        <v>1</v>
      </c>
      <c r="C66" s="0" t="s">
        <v>22</v>
      </c>
      <c r="E66" s="0" t="n">
        <v>9.1</v>
      </c>
      <c r="F66" s="0" t="n">
        <v>5.7</v>
      </c>
      <c r="G66" s="0" t="n">
        <v>2</v>
      </c>
      <c r="H66" s="3" t="n">
        <f aca="false">G66*100/F66</f>
        <v>35.0877192982456</v>
      </c>
      <c r="S66" s="2"/>
      <c r="AB66" s="3"/>
    </row>
    <row r="67" customFormat="false" ht="14.25" hidden="false" customHeight="false" outlineLevel="0" collapsed="false">
      <c r="A67" s="0" t="n">
        <v>2017</v>
      </c>
      <c r="B67" s="0" t="n">
        <v>1</v>
      </c>
      <c r="C67" s="0" t="s">
        <v>22</v>
      </c>
      <c r="E67" s="0" t="n">
        <v>5.1</v>
      </c>
      <c r="F67" s="0" t="n">
        <v>3.6</v>
      </c>
      <c r="G67" s="0" t="n">
        <v>1.6</v>
      </c>
      <c r="H67" s="3" t="n">
        <f aca="false">G67*100/F67</f>
        <v>44.4444444444444</v>
      </c>
      <c r="S67" s="2"/>
      <c r="AB67" s="3"/>
    </row>
    <row r="68" customFormat="false" ht="14.25" hidden="false" customHeight="false" outlineLevel="0" collapsed="false">
      <c r="A68" s="0" t="n">
        <v>2017</v>
      </c>
      <c r="B68" s="0" t="n">
        <v>1</v>
      </c>
      <c r="C68" s="0" t="s">
        <v>22</v>
      </c>
      <c r="E68" s="0" t="n">
        <v>7.9</v>
      </c>
      <c r="F68" s="0" t="n">
        <v>5</v>
      </c>
      <c r="G68" s="0" t="n">
        <v>2.4</v>
      </c>
      <c r="H68" s="3" t="n">
        <f aca="false">G68*100/F68</f>
        <v>48</v>
      </c>
      <c r="S68" s="2"/>
      <c r="AB68" s="3"/>
    </row>
    <row r="69" customFormat="false" ht="14.25" hidden="false" customHeight="false" outlineLevel="0" collapsed="false">
      <c r="A69" s="0" t="n">
        <v>2017</v>
      </c>
      <c r="B69" s="0" t="n">
        <v>1</v>
      </c>
      <c r="C69" s="0" t="s">
        <v>22</v>
      </c>
      <c r="E69" s="0" t="n">
        <v>9.9</v>
      </c>
      <c r="F69" s="0" t="n">
        <v>6</v>
      </c>
      <c r="G69" s="0" t="n">
        <v>2.7</v>
      </c>
      <c r="H69" s="3" t="n">
        <f aca="false">G69*100/F69</f>
        <v>45</v>
      </c>
      <c r="S69" s="2"/>
      <c r="AB69" s="3"/>
    </row>
    <row r="70" customFormat="false" ht="14.25" hidden="false" customHeight="false" outlineLevel="0" collapsed="false">
      <c r="A70" s="0" t="n">
        <v>2017</v>
      </c>
      <c r="B70" s="0" t="n">
        <v>1</v>
      </c>
      <c r="C70" s="0" t="s">
        <v>22</v>
      </c>
      <c r="E70" s="0" t="n">
        <v>7.3</v>
      </c>
      <c r="F70" s="0" t="n">
        <v>4.7</v>
      </c>
      <c r="G70" s="0" t="n">
        <v>2.4</v>
      </c>
      <c r="H70" s="3" t="n">
        <f aca="false">G70*100/F70</f>
        <v>51.063829787234</v>
      </c>
      <c r="S70" s="2"/>
      <c r="AB70" s="3"/>
    </row>
    <row r="71" customFormat="false" ht="14.25" hidden="false" customHeight="false" outlineLevel="0" collapsed="false">
      <c r="A71" s="0" t="n">
        <v>2017</v>
      </c>
      <c r="B71" s="0" t="n">
        <v>1</v>
      </c>
      <c r="C71" s="0" t="s">
        <v>22</v>
      </c>
      <c r="E71" s="0" t="n">
        <v>6.3</v>
      </c>
      <c r="F71" s="0" t="n">
        <v>4.2</v>
      </c>
      <c r="G71" s="0" t="n">
        <v>2.2</v>
      </c>
      <c r="H71" s="3" t="n">
        <f aca="false">G71*100/F71</f>
        <v>52.3809523809524</v>
      </c>
      <c r="S71" s="2"/>
      <c r="AB71" s="3"/>
    </row>
    <row r="72" customFormat="false" ht="14.25" hidden="false" customHeight="false" outlineLevel="0" collapsed="false">
      <c r="A72" s="0" t="n">
        <v>2017</v>
      </c>
      <c r="B72" s="0" t="n">
        <v>1</v>
      </c>
      <c r="C72" s="0" t="s">
        <v>22</v>
      </c>
      <c r="E72" s="0" t="n">
        <v>9.4</v>
      </c>
      <c r="F72" s="0" t="n">
        <v>5.8</v>
      </c>
      <c r="G72" s="0" t="n">
        <v>2.6</v>
      </c>
      <c r="H72" s="3" t="n">
        <f aca="false">G72*100/F72</f>
        <v>44.8275862068966</v>
      </c>
      <c r="S72" s="2"/>
      <c r="AB72" s="3"/>
    </row>
    <row r="73" customFormat="false" ht="14.25" hidden="false" customHeight="false" outlineLevel="0" collapsed="false">
      <c r="A73" s="0" t="n">
        <v>2017</v>
      </c>
      <c r="B73" s="0" t="n">
        <v>1</v>
      </c>
      <c r="C73" s="0" t="s">
        <v>22</v>
      </c>
      <c r="E73" s="0" t="n">
        <v>6.3</v>
      </c>
      <c r="F73" s="0" t="n">
        <v>3.9</v>
      </c>
      <c r="G73" s="0" t="n">
        <v>1.5</v>
      </c>
      <c r="H73" s="3" t="n">
        <f aca="false">G73*100/F73</f>
        <v>38.4615384615385</v>
      </c>
      <c r="S73" s="2"/>
      <c r="AB73" s="3"/>
    </row>
    <row r="74" customFormat="false" ht="14.25" hidden="false" customHeight="false" outlineLevel="0" collapsed="false">
      <c r="A74" s="0" t="n">
        <v>2017</v>
      </c>
      <c r="B74" s="0" t="n">
        <v>1</v>
      </c>
      <c r="C74" s="0" t="s">
        <v>22</v>
      </c>
      <c r="E74" s="0" t="n">
        <v>7.1</v>
      </c>
      <c r="F74" s="0" t="n">
        <v>4.8</v>
      </c>
      <c r="G74" s="0" t="n">
        <v>2.2</v>
      </c>
      <c r="H74" s="3" t="n">
        <f aca="false">G74*100/F74</f>
        <v>45.8333333333333</v>
      </c>
      <c r="S74" s="2"/>
      <c r="AB74" s="3"/>
    </row>
    <row r="75" customFormat="false" ht="14.25" hidden="false" customHeight="false" outlineLevel="0" collapsed="false">
      <c r="A75" s="0" t="n">
        <v>2017</v>
      </c>
      <c r="B75" s="0" t="n">
        <v>1</v>
      </c>
      <c r="C75" s="0" t="s">
        <v>22</v>
      </c>
      <c r="E75" s="0" t="n">
        <v>7.5</v>
      </c>
      <c r="F75" s="0" t="n">
        <v>5.2</v>
      </c>
      <c r="G75" s="0" t="n">
        <v>2.7</v>
      </c>
      <c r="H75" s="3" t="n">
        <f aca="false">G75*100/F75</f>
        <v>51.9230769230769</v>
      </c>
      <c r="S75" s="2"/>
      <c r="AB75" s="3"/>
    </row>
    <row r="76" customFormat="false" ht="14.25" hidden="false" customHeight="false" outlineLevel="0" collapsed="false">
      <c r="A76" s="0" t="n">
        <v>2017</v>
      </c>
      <c r="B76" s="0" t="n">
        <v>1</v>
      </c>
      <c r="C76" s="0" t="s">
        <v>22</v>
      </c>
      <c r="E76" s="0" t="n">
        <v>9.1</v>
      </c>
      <c r="F76" s="0" t="n">
        <v>5.7</v>
      </c>
      <c r="G76" s="0" t="n">
        <v>2</v>
      </c>
      <c r="H76" s="3" t="n">
        <f aca="false">G76*100/F76</f>
        <v>35.0877192982456</v>
      </c>
      <c r="S76" s="2"/>
      <c r="AB76" s="3"/>
    </row>
    <row r="77" customFormat="false" ht="14.25" hidden="false" customHeight="false" outlineLevel="0" collapsed="false">
      <c r="A77" s="0" t="n">
        <v>2017</v>
      </c>
      <c r="B77" s="0" t="n">
        <v>1</v>
      </c>
      <c r="C77" s="0" t="s">
        <v>22</v>
      </c>
      <c r="E77" s="0" t="n">
        <v>5.1</v>
      </c>
      <c r="F77" s="0" t="n">
        <v>3.6</v>
      </c>
      <c r="G77" s="0" t="n">
        <v>1.6</v>
      </c>
      <c r="H77" s="3" t="n">
        <f aca="false">G77*100/F77</f>
        <v>44.4444444444444</v>
      </c>
      <c r="S77" s="2"/>
      <c r="AB77" s="3"/>
    </row>
    <row r="78" customFormat="false" ht="14.25" hidden="false" customHeight="false" outlineLevel="0" collapsed="false">
      <c r="A78" s="0" t="n">
        <v>2017</v>
      </c>
      <c r="B78" s="0" t="n">
        <v>1</v>
      </c>
      <c r="C78" s="0" t="s">
        <v>22</v>
      </c>
      <c r="E78" s="0" t="n">
        <v>7.9</v>
      </c>
      <c r="F78" s="0" t="n">
        <v>5</v>
      </c>
      <c r="G78" s="0" t="n">
        <v>2.4</v>
      </c>
      <c r="H78" s="3" t="n">
        <f aca="false">G78*100/F78</f>
        <v>48</v>
      </c>
      <c r="S78" s="2"/>
      <c r="AB78" s="3"/>
    </row>
    <row r="79" customFormat="false" ht="14.25" hidden="false" customHeight="false" outlineLevel="0" collapsed="false">
      <c r="A79" s="0" t="n">
        <v>2017</v>
      </c>
      <c r="B79" s="0" t="n">
        <v>1</v>
      </c>
      <c r="C79" s="0" t="s">
        <v>22</v>
      </c>
      <c r="E79" s="0" t="n">
        <v>9.9</v>
      </c>
      <c r="F79" s="0" t="n">
        <v>6</v>
      </c>
      <c r="G79" s="0" t="n">
        <v>2.7</v>
      </c>
      <c r="H79" s="3" t="n">
        <f aca="false">G79*100/F79</f>
        <v>45</v>
      </c>
      <c r="S79" s="2"/>
      <c r="AB79" s="3"/>
    </row>
    <row r="80" customFormat="false" ht="14.25" hidden="false" customHeight="false" outlineLevel="0" collapsed="false">
      <c r="A80" s="0" t="n">
        <v>2017</v>
      </c>
      <c r="B80" s="0" t="n">
        <v>1</v>
      </c>
      <c r="C80" s="0" t="s">
        <v>22</v>
      </c>
      <c r="E80" s="0" t="n">
        <v>7.3</v>
      </c>
      <c r="F80" s="0" t="n">
        <v>4.7</v>
      </c>
      <c r="G80" s="0" t="n">
        <v>2.4</v>
      </c>
      <c r="H80" s="3" t="n">
        <f aca="false">G80*100/F80</f>
        <v>51.063829787234</v>
      </c>
      <c r="S80" s="2"/>
      <c r="AB80" s="3"/>
    </row>
    <row r="81" customFormat="false" ht="14.25" hidden="false" customHeight="false" outlineLevel="0" collapsed="false">
      <c r="A81" s="0" t="n">
        <v>2017</v>
      </c>
      <c r="B81" s="0" t="n">
        <v>1</v>
      </c>
      <c r="C81" s="0" t="s">
        <v>22</v>
      </c>
      <c r="E81" s="0" t="n">
        <v>6.3</v>
      </c>
      <c r="F81" s="0" t="n">
        <v>4.2</v>
      </c>
      <c r="G81" s="0" t="n">
        <v>2.2</v>
      </c>
      <c r="H81" s="3" t="n">
        <f aca="false">G81*100/F81</f>
        <v>52.3809523809524</v>
      </c>
      <c r="S81" s="2"/>
      <c r="AB81" s="3"/>
    </row>
    <row r="82" customFormat="false" ht="14.25" hidden="false" customHeight="false" outlineLevel="0" collapsed="false">
      <c r="A82" s="0" t="n">
        <v>2017</v>
      </c>
      <c r="B82" s="0" t="n">
        <v>1</v>
      </c>
      <c r="C82" s="0" t="s">
        <v>23</v>
      </c>
      <c r="E82" s="0" t="n">
        <v>7.1</v>
      </c>
      <c r="F82" s="0" t="n">
        <v>4.8</v>
      </c>
      <c r="G82" s="0" t="n">
        <v>2.3</v>
      </c>
      <c r="H82" s="3" t="n">
        <f aca="false">G82*100/F82</f>
        <v>47.9166666666667</v>
      </c>
      <c r="S82" s="2"/>
      <c r="AB82" s="3"/>
    </row>
    <row r="83" customFormat="false" ht="14.25" hidden="false" customHeight="false" outlineLevel="0" collapsed="false">
      <c r="A83" s="0" t="n">
        <v>2017</v>
      </c>
      <c r="B83" s="0" t="n">
        <v>1</v>
      </c>
      <c r="C83" s="0" t="s">
        <v>23</v>
      </c>
      <c r="E83" s="0" t="n">
        <v>8.3</v>
      </c>
      <c r="F83" s="0" t="n">
        <v>5.1</v>
      </c>
      <c r="G83" s="0" t="n">
        <v>2.6</v>
      </c>
      <c r="H83" s="3" t="n">
        <f aca="false">G83*100/F83</f>
        <v>50.9803921568628</v>
      </c>
      <c r="S83" s="2"/>
      <c r="AB83" s="3"/>
    </row>
    <row r="84" customFormat="false" ht="14.25" hidden="false" customHeight="false" outlineLevel="0" collapsed="false">
      <c r="A84" s="0" t="n">
        <v>2017</v>
      </c>
      <c r="B84" s="0" t="n">
        <v>1</v>
      </c>
      <c r="C84" s="0" t="s">
        <v>23</v>
      </c>
      <c r="E84" s="0" t="n">
        <v>7.5</v>
      </c>
      <c r="F84" s="0" t="n">
        <v>5.1</v>
      </c>
      <c r="G84" s="0" t="n">
        <v>2.4</v>
      </c>
      <c r="H84" s="3" t="n">
        <f aca="false">G84*100/F84</f>
        <v>47.0588235294118</v>
      </c>
      <c r="S84" s="2"/>
      <c r="AB84" s="3"/>
    </row>
    <row r="85" customFormat="false" ht="14.25" hidden="false" customHeight="false" outlineLevel="0" collapsed="false">
      <c r="A85" s="0" t="n">
        <v>2017</v>
      </c>
      <c r="B85" s="0" t="n">
        <v>1</v>
      </c>
      <c r="C85" s="0" t="s">
        <v>23</v>
      </c>
      <c r="E85" s="0" t="n">
        <v>7.1</v>
      </c>
      <c r="F85" s="0" t="n">
        <v>4.5</v>
      </c>
      <c r="G85" s="0" t="n">
        <v>2.2</v>
      </c>
      <c r="H85" s="3" t="n">
        <f aca="false">G85*100/F85</f>
        <v>48.8888888888889</v>
      </c>
      <c r="S85" s="2"/>
      <c r="AB85" s="3"/>
    </row>
    <row r="86" customFormat="false" ht="14.25" hidden="false" customHeight="false" outlineLevel="0" collapsed="false">
      <c r="A86" s="0" t="n">
        <v>2017</v>
      </c>
      <c r="B86" s="0" t="n">
        <v>1</v>
      </c>
      <c r="C86" s="0" t="s">
        <v>23</v>
      </c>
      <c r="E86" s="0" t="n">
        <v>4.7</v>
      </c>
      <c r="F86" s="0" t="n">
        <v>3.4</v>
      </c>
      <c r="G86" s="0" t="n">
        <v>1.8</v>
      </c>
      <c r="H86" s="3" t="n">
        <f aca="false">G86*100/F86</f>
        <v>52.9411764705882</v>
      </c>
      <c r="S86" s="2"/>
      <c r="AB86" s="3"/>
    </row>
    <row r="87" customFormat="false" ht="14.25" hidden="false" customHeight="false" outlineLevel="0" collapsed="false">
      <c r="A87" s="0" t="n">
        <v>2017</v>
      </c>
      <c r="B87" s="0" t="n">
        <v>1</v>
      </c>
      <c r="C87" s="0" t="s">
        <v>23</v>
      </c>
      <c r="E87" s="0" t="n">
        <v>7.9</v>
      </c>
      <c r="F87" s="0" t="n">
        <v>4.8</v>
      </c>
      <c r="G87" s="0" t="n">
        <v>2.1</v>
      </c>
      <c r="H87" s="3" t="n">
        <f aca="false">G87*100/F87</f>
        <v>43.75</v>
      </c>
      <c r="S87" s="2"/>
      <c r="AB87" s="3"/>
    </row>
    <row r="88" customFormat="false" ht="14.25" hidden="false" customHeight="false" outlineLevel="0" collapsed="false">
      <c r="A88" s="0" t="n">
        <v>2017</v>
      </c>
      <c r="B88" s="0" t="n">
        <v>1</v>
      </c>
      <c r="C88" s="0" t="s">
        <v>23</v>
      </c>
      <c r="E88" s="0" t="n">
        <v>5.8</v>
      </c>
      <c r="F88" s="0" t="n">
        <v>4</v>
      </c>
      <c r="G88" s="0" t="n">
        <v>1.8</v>
      </c>
      <c r="H88" s="3" t="n">
        <f aca="false">G88*100/F88</f>
        <v>45</v>
      </c>
      <c r="S88" s="2"/>
      <c r="AB88" s="3"/>
    </row>
    <row r="89" customFormat="false" ht="14.25" hidden="false" customHeight="false" outlineLevel="0" collapsed="false">
      <c r="A89" s="0" t="n">
        <v>2017</v>
      </c>
      <c r="B89" s="0" t="n">
        <v>1</v>
      </c>
      <c r="C89" s="0" t="s">
        <v>23</v>
      </c>
      <c r="E89" s="0" t="n">
        <v>7.9</v>
      </c>
      <c r="F89" s="0" t="n">
        <v>5.4</v>
      </c>
      <c r="G89" s="0" t="n">
        <v>2.4</v>
      </c>
      <c r="H89" s="3" t="n">
        <f aca="false">G89*100/F89</f>
        <v>44.4444444444444</v>
      </c>
      <c r="S89" s="2"/>
      <c r="AB89" s="3"/>
    </row>
    <row r="90" customFormat="false" ht="14.25" hidden="false" customHeight="false" outlineLevel="0" collapsed="false">
      <c r="A90" s="0" t="n">
        <v>2017</v>
      </c>
      <c r="B90" s="0" t="n">
        <v>1</v>
      </c>
      <c r="C90" s="0" t="s">
        <v>23</v>
      </c>
      <c r="E90" s="0" t="n">
        <v>7</v>
      </c>
      <c r="F90" s="0" t="n">
        <v>4.5</v>
      </c>
      <c r="G90" s="0" t="n">
        <v>2</v>
      </c>
      <c r="H90" s="3" t="n">
        <f aca="false">G90*100/F90</f>
        <v>44.4444444444444</v>
      </c>
      <c r="S90" s="2"/>
      <c r="AB90" s="3"/>
    </row>
    <row r="91" customFormat="false" ht="14.25" hidden="false" customHeight="false" outlineLevel="0" collapsed="false">
      <c r="A91" s="0" t="n">
        <v>2017</v>
      </c>
      <c r="B91" s="0" t="n">
        <v>1</v>
      </c>
      <c r="C91" s="0" t="s">
        <v>23</v>
      </c>
      <c r="E91" s="0" t="n">
        <v>6</v>
      </c>
      <c r="F91" s="0" t="n">
        <v>4</v>
      </c>
      <c r="G91" s="0" t="n">
        <v>1.9</v>
      </c>
      <c r="H91" s="3" t="n">
        <f aca="false">G91*100/F91</f>
        <v>47.5</v>
      </c>
      <c r="S91" s="2"/>
      <c r="AB91" s="3"/>
    </row>
    <row r="92" customFormat="false" ht="14.25" hidden="false" customHeight="false" outlineLevel="0" collapsed="false">
      <c r="A92" s="0" t="n">
        <v>2017</v>
      </c>
      <c r="B92" s="0" t="n">
        <v>1</v>
      </c>
      <c r="C92" s="0" t="s">
        <v>23</v>
      </c>
      <c r="E92" s="0" t="n">
        <v>7.1</v>
      </c>
      <c r="F92" s="0" t="n">
        <v>4.8</v>
      </c>
      <c r="G92" s="0" t="n">
        <v>2.3</v>
      </c>
      <c r="H92" s="3" t="n">
        <f aca="false">G92*100/F92</f>
        <v>47.9166666666667</v>
      </c>
      <c r="S92" s="2"/>
      <c r="AB92" s="3"/>
    </row>
    <row r="93" customFormat="false" ht="14.25" hidden="false" customHeight="false" outlineLevel="0" collapsed="false">
      <c r="A93" s="0" t="n">
        <v>2017</v>
      </c>
      <c r="B93" s="0" t="n">
        <v>1</v>
      </c>
      <c r="C93" s="0" t="s">
        <v>23</v>
      </c>
      <c r="E93" s="0" t="n">
        <v>8.3</v>
      </c>
      <c r="F93" s="0" t="n">
        <v>5.1</v>
      </c>
      <c r="G93" s="0" t="n">
        <v>2.6</v>
      </c>
      <c r="H93" s="3" t="n">
        <f aca="false">G93*100/F93</f>
        <v>50.9803921568628</v>
      </c>
      <c r="S93" s="2"/>
      <c r="AB93" s="3"/>
    </row>
    <row r="94" customFormat="false" ht="14.25" hidden="false" customHeight="false" outlineLevel="0" collapsed="false">
      <c r="A94" s="0" t="n">
        <v>2017</v>
      </c>
      <c r="B94" s="0" t="n">
        <v>1</v>
      </c>
      <c r="C94" s="0" t="s">
        <v>23</v>
      </c>
      <c r="E94" s="0" t="n">
        <v>7.5</v>
      </c>
      <c r="F94" s="0" t="n">
        <v>5.1</v>
      </c>
      <c r="G94" s="0" t="n">
        <v>2.4</v>
      </c>
      <c r="H94" s="3" t="n">
        <f aca="false">G94*100/F94</f>
        <v>47.0588235294118</v>
      </c>
      <c r="S94" s="2"/>
      <c r="AB94" s="3"/>
    </row>
    <row r="95" customFormat="false" ht="14.25" hidden="false" customHeight="false" outlineLevel="0" collapsed="false">
      <c r="A95" s="0" t="n">
        <v>2017</v>
      </c>
      <c r="B95" s="0" t="n">
        <v>1</v>
      </c>
      <c r="C95" s="0" t="s">
        <v>23</v>
      </c>
      <c r="E95" s="0" t="n">
        <v>7.1</v>
      </c>
      <c r="F95" s="0" t="n">
        <v>4.5</v>
      </c>
      <c r="G95" s="0" t="n">
        <v>2.2</v>
      </c>
      <c r="H95" s="3" t="n">
        <f aca="false">G95*100/F95</f>
        <v>48.8888888888889</v>
      </c>
      <c r="S95" s="2"/>
      <c r="AB95" s="3"/>
    </row>
    <row r="96" customFormat="false" ht="14.25" hidden="false" customHeight="false" outlineLevel="0" collapsed="false">
      <c r="A96" s="0" t="n">
        <v>2017</v>
      </c>
      <c r="B96" s="0" t="n">
        <v>1</v>
      </c>
      <c r="C96" s="0" t="s">
        <v>23</v>
      </c>
      <c r="E96" s="0" t="n">
        <v>4.7</v>
      </c>
      <c r="F96" s="0" t="n">
        <v>3.4</v>
      </c>
      <c r="G96" s="0" t="n">
        <v>1.8</v>
      </c>
      <c r="H96" s="3" t="n">
        <f aca="false">G96*100/F96</f>
        <v>52.9411764705882</v>
      </c>
      <c r="S96" s="2"/>
      <c r="AB96" s="3"/>
    </row>
    <row r="97" customFormat="false" ht="14.25" hidden="false" customHeight="false" outlineLevel="0" collapsed="false">
      <c r="A97" s="0" t="n">
        <v>2017</v>
      </c>
      <c r="B97" s="0" t="n">
        <v>1</v>
      </c>
      <c r="C97" s="0" t="s">
        <v>23</v>
      </c>
      <c r="E97" s="0" t="n">
        <v>7.9</v>
      </c>
      <c r="F97" s="0" t="n">
        <v>4.8</v>
      </c>
      <c r="G97" s="0" t="n">
        <v>2.1</v>
      </c>
      <c r="H97" s="3" t="n">
        <f aca="false">G97*100/F97</f>
        <v>43.75</v>
      </c>
      <c r="S97" s="2"/>
      <c r="AB97" s="3"/>
    </row>
    <row r="98" customFormat="false" ht="14.25" hidden="false" customHeight="false" outlineLevel="0" collapsed="false">
      <c r="A98" s="0" t="n">
        <v>2017</v>
      </c>
      <c r="B98" s="0" t="n">
        <v>1</v>
      </c>
      <c r="C98" s="0" t="s">
        <v>23</v>
      </c>
      <c r="E98" s="0" t="n">
        <v>5.8</v>
      </c>
      <c r="F98" s="0" t="n">
        <v>4</v>
      </c>
      <c r="G98" s="0" t="n">
        <v>1.8</v>
      </c>
      <c r="H98" s="3" t="n">
        <f aca="false">G98*100/F98</f>
        <v>45</v>
      </c>
      <c r="S98" s="2"/>
      <c r="AB98" s="3"/>
    </row>
    <row r="99" customFormat="false" ht="14.25" hidden="false" customHeight="false" outlineLevel="0" collapsed="false">
      <c r="A99" s="0" t="n">
        <v>2017</v>
      </c>
      <c r="B99" s="0" t="n">
        <v>1</v>
      </c>
      <c r="C99" s="0" t="s">
        <v>23</v>
      </c>
      <c r="E99" s="0" t="n">
        <v>7.9</v>
      </c>
      <c r="F99" s="0" t="n">
        <v>5.4</v>
      </c>
      <c r="G99" s="0" t="n">
        <v>2.4</v>
      </c>
      <c r="H99" s="3" t="n">
        <f aca="false">G99*100/F99</f>
        <v>44.4444444444444</v>
      </c>
      <c r="S99" s="2"/>
      <c r="AB99" s="3"/>
    </row>
    <row r="100" customFormat="false" ht="14.25" hidden="false" customHeight="false" outlineLevel="0" collapsed="false">
      <c r="A100" s="0" t="n">
        <v>2017</v>
      </c>
      <c r="B100" s="0" t="n">
        <v>1</v>
      </c>
      <c r="C100" s="0" t="s">
        <v>23</v>
      </c>
      <c r="E100" s="0" t="n">
        <v>7</v>
      </c>
      <c r="F100" s="0" t="n">
        <v>4.5</v>
      </c>
      <c r="G100" s="0" t="n">
        <v>2</v>
      </c>
      <c r="H100" s="3" t="n">
        <f aca="false">G100*100/F100</f>
        <v>44.4444444444444</v>
      </c>
      <c r="S100" s="2"/>
      <c r="AB100" s="3"/>
    </row>
    <row r="101" customFormat="false" ht="14.25" hidden="false" customHeight="false" outlineLevel="0" collapsed="false">
      <c r="A101" s="0" t="n">
        <v>2017</v>
      </c>
      <c r="B101" s="0" t="n">
        <v>1</v>
      </c>
      <c r="C101" s="0" t="s">
        <v>23</v>
      </c>
      <c r="E101" s="0" t="n">
        <v>6</v>
      </c>
      <c r="F101" s="0" t="n">
        <v>4</v>
      </c>
      <c r="G101" s="0" t="n">
        <v>1.9</v>
      </c>
      <c r="H101" s="3" t="n">
        <f aca="false">G101*100/F101</f>
        <v>47.5</v>
      </c>
      <c r="S101" s="2"/>
      <c r="AB101" s="3"/>
    </row>
    <row r="102" customFormat="false" ht="14.25" hidden="false" customHeight="false" outlineLevel="0" collapsed="false">
      <c r="A102" s="0" t="n">
        <v>2017</v>
      </c>
      <c r="B102" s="0" t="n">
        <v>1</v>
      </c>
      <c r="C102" s="0" t="s">
        <v>23</v>
      </c>
      <c r="E102" s="0" t="n">
        <v>7.1</v>
      </c>
      <c r="F102" s="0" t="n">
        <v>4.8</v>
      </c>
      <c r="G102" s="0" t="n">
        <v>2.3</v>
      </c>
      <c r="H102" s="3" t="n">
        <f aca="false">G102*100/F102</f>
        <v>47.9166666666667</v>
      </c>
      <c r="S102" s="2"/>
      <c r="AB102" s="3"/>
    </row>
    <row r="103" customFormat="false" ht="14.25" hidden="false" customHeight="false" outlineLevel="0" collapsed="false">
      <c r="A103" s="0" t="n">
        <v>2017</v>
      </c>
      <c r="B103" s="0" t="n">
        <v>1</v>
      </c>
      <c r="C103" s="0" t="s">
        <v>23</v>
      </c>
      <c r="E103" s="0" t="n">
        <v>8.3</v>
      </c>
      <c r="F103" s="0" t="n">
        <v>5.1</v>
      </c>
      <c r="G103" s="0" t="n">
        <v>2.6</v>
      </c>
      <c r="H103" s="3" t="n">
        <f aca="false">G103*100/F103</f>
        <v>50.9803921568628</v>
      </c>
      <c r="S103" s="2"/>
      <c r="AB103" s="3"/>
    </row>
    <row r="104" customFormat="false" ht="14.25" hidden="false" customHeight="false" outlineLevel="0" collapsed="false">
      <c r="A104" s="0" t="n">
        <v>2017</v>
      </c>
      <c r="B104" s="0" t="n">
        <v>1</v>
      </c>
      <c r="C104" s="0" t="s">
        <v>23</v>
      </c>
      <c r="E104" s="0" t="n">
        <v>7.5</v>
      </c>
      <c r="F104" s="0" t="n">
        <v>5.1</v>
      </c>
      <c r="G104" s="0" t="n">
        <v>2.4</v>
      </c>
      <c r="H104" s="3" t="n">
        <f aca="false">G104*100/F104</f>
        <v>47.0588235294118</v>
      </c>
      <c r="S104" s="2"/>
      <c r="AB104" s="3"/>
    </row>
    <row r="105" customFormat="false" ht="14.25" hidden="false" customHeight="false" outlineLevel="0" collapsed="false">
      <c r="A105" s="0" t="n">
        <v>2017</v>
      </c>
      <c r="B105" s="0" t="n">
        <v>1</v>
      </c>
      <c r="C105" s="0" t="s">
        <v>23</v>
      </c>
      <c r="E105" s="0" t="n">
        <v>7.1</v>
      </c>
      <c r="F105" s="0" t="n">
        <v>4.5</v>
      </c>
      <c r="G105" s="0" t="n">
        <v>2.2</v>
      </c>
      <c r="H105" s="3" t="n">
        <f aca="false">G105*100/F105</f>
        <v>48.8888888888889</v>
      </c>
      <c r="S105" s="2"/>
      <c r="AB105" s="3"/>
    </row>
    <row r="106" customFormat="false" ht="14.25" hidden="false" customHeight="false" outlineLevel="0" collapsed="false">
      <c r="A106" s="0" t="n">
        <v>2017</v>
      </c>
      <c r="B106" s="0" t="n">
        <v>1</v>
      </c>
      <c r="C106" s="0" t="s">
        <v>23</v>
      </c>
      <c r="E106" s="0" t="n">
        <v>4.7</v>
      </c>
      <c r="F106" s="0" t="n">
        <v>3.4</v>
      </c>
      <c r="G106" s="0" t="n">
        <v>1.8</v>
      </c>
      <c r="H106" s="3" t="n">
        <f aca="false">G106*100/F106</f>
        <v>52.9411764705882</v>
      </c>
      <c r="S106" s="2"/>
      <c r="AB106" s="3"/>
    </row>
    <row r="107" customFormat="false" ht="14.25" hidden="false" customHeight="false" outlineLevel="0" collapsed="false">
      <c r="A107" s="0" t="n">
        <v>2017</v>
      </c>
      <c r="B107" s="0" t="n">
        <v>1</v>
      </c>
      <c r="C107" s="0" t="s">
        <v>23</v>
      </c>
      <c r="E107" s="0" t="n">
        <v>7.9</v>
      </c>
      <c r="F107" s="0" t="n">
        <v>4.8</v>
      </c>
      <c r="G107" s="0" t="n">
        <v>2.1</v>
      </c>
      <c r="H107" s="3" t="n">
        <f aca="false">G107*100/F107</f>
        <v>43.75</v>
      </c>
      <c r="S107" s="2"/>
      <c r="AB107" s="3"/>
    </row>
    <row r="108" customFormat="false" ht="14.25" hidden="false" customHeight="false" outlineLevel="0" collapsed="false">
      <c r="A108" s="0" t="n">
        <v>2017</v>
      </c>
      <c r="B108" s="0" t="n">
        <v>1</v>
      </c>
      <c r="C108" s="0" t="s">
        <v>23</v>
      </c>
      <c r="E108" s="0" t="n">
        <v>5.8</v>
      </c>
      <c r="F108" s="0" t="n">
        <v>4</v>
      </c>
      <c r="G108" s="0" t="n">
        <v>1.8</v>
      </c>
      <c r="H108" s="3" t="n">
        <f aca="false">G108*100/F108</f>
        <v>45</v>
      </c>
      <c r="S108" s="2"/>
      <c r="AB108" s="3"/>
    </row>
    <row r="109" customFormat="false" ht="14.25" hidden="false" customHeight="false" outlineLevel="0" collapsed="false">
      <c r="A109" s="0" t="n">
        <v>2017</v>
      </c>
      <c r="B109" s="0" t="n">
        <v>1</v>
      </c>
      <c r="C109" s="0" t="s">
        <v>23</v>
      </c>
      <c r="E109" s="0" t="n">
        <v>7.9</v>
      </c>
      <c r="F109" s="0" t="n">
        <v>5.4</v>
      </c>
      <c r="G109" s="0" t="n">
        <v>2.4</v>
      </c>
      <c r="H109" s="3" t="n">
        <f aca="false">G109*100/F109</f>
        <v>44.4444444444444</v>
      </c>
      <c r="S109" s="2"/>
      <c r="AB109" s="3"/>
    </row>
    <row r="110" customFormat="false" ht="14.25" hidden="false" customHeight="false" outlineLevel="0" collapsed="false">
      <c r="A110" s="0" t="n">
        <v>2017</v>
      </c>
      <c r="B110" s="0" t="n">
        <v>1</v>
      </c>
      <c r="C110" s="0" t="s">
        <v>23</v>
      </c>
      <c r="E110" s="0" t="n">
        <v>7</v>
      </c>
      <c r="F110" s="0" t="n">
        <v>4.5</v>
      </c>
      <c r="G110" s="0" t="n">
        <v>2</v>
      </c>
      <c r="H110" s="3" t="n">
        <f aca="false">G110*100/F110</f>
        <v>44.4444444444444</v>
      </c>
      <c r="S110" s="2"/>
      <c r="AB110" s="3"/>
    </row>
    <row r="111" customFormat="false" ht="14.25" hidden="false" customHeight="false" outlineLevel="0" collapsed="false">
      <c r="A111" s="0" t="n">
        <v>2017</v>
      </c>
      <c r="B111" s="0" t="n">
        <v>1</v>
      </c>
      <c r="C111" s="0" t="s">
        <v>23</v>
      </c>
      <c r="E111" s="0" t="n">
        <v>6</v>
      </c>
      <c r="F111" s="0" t="n">
        <v>4</v>
      </c>
      <c r="G111" s="0" t="n">
        <v>1.9</v>
      </c>
      <c r="H111" s="3" t="n">
        <f aca="false">G111*100/F111</f>
        <v>47.5</v>
      </c>
      <c r="S111" s="2"/>
      <c r="AB111" s="3"/>
    </row>
    <row r="112" customFormat="false" ht="14.25" hidden="false" customHeight="false" outlineLevel="0" collapsed="false">
      <c r="A112" s="0" t="n">
        <v>2017</v>
      </c>
      <c r="B112" s="0" t="n">
        <v>1</v>
      </c>
      <c r="C112" s="0" t="s">
        <v>23</v>
      </c>
      <c r="E112" s="0" t="n">
        <v>7.1</v>
      </c>
      <c r="F112" s="0" t="n">
        <v>4.8</v>
      </c>
      <c r="G112" s="0" t="n">
        <v>2.3</v>
      </c>
      <c r="H112" s="3" t="n">
        <f aca="false">G112*100/F112</f>
        <v>47.9166666666667</v>
      </c>
      <c r="S112" s="2"/>
      <c r="AB112" s="3"/>
    </row>
    <row r="113" customFormat="false" ht="14.25" hidden="false" customHeight="false" outlineLevel="0" collapsed="false">
      <c r="A113" s="0" t="n">
        <v>2017</v>
      </c>
      <c r="B113" s="0" t="n">
        <v>1</v>
      </c>
      <c r="C113" s="0" t="s">
        <v>23</v>
      </c>
      <c r="E113" s="0" t="n">
        <v>8.3</v>
      </c>
      <c r="F113" s="0" t="n">
        <v>5.1</v>
      </c>
      <c r="G113" s="0" t="n">
        <v>2.6</v>
      </c>
      <c r="H113" s="3" t="n">
        <f aca="false">G113*100/F113</f>
        <v>50.9803921568628</v>
      </c>
      <c r="S113" s="2"/>
      <c r="AB113" s="3"/>
    </row>
    <row r="114" customFormat="false" ht="14.25" hidden="false" customHeight="false" outlineLevel="0" collapsed="false">
      <c r="A114" s="0" t="n">
        <v>2017</v>
      </c>
      <c r="B114" s="0" t="n">
        <v>1</v>
      </c>
      <c r="C114" s="0" t="s">
        <v>23</v>
      </c>
      <c r="E114" s="0" t="n">
        <v>7.5</v>
      </c>
      <c r="F114" s="0" t="n">
        <v>5.1</v>
      </c>
      <c r="G114" s="0" t="n">
        <v>2.4</v>
      </c>
      <c r="H114" s="3" t="n">
        <f aca="false">G114*100/F114</f>
        <v>47.0588235294118</v>
      </c>
      <c r="S114" s="2"/>
      <c r="AB114" s="3"/>
    </row>
    <row r="115" customFormat="false" ht="14.25" hidden="false" customHeight="false" outlineLevel="0" collapsed="false">
      <c r="A115" s="0" t="n">
        <v>2017</v>
      </c>
      <c r="B115" s="0" t="n">
        <v>1</v>
      </c>
      <c r="C115" s="0" t="s">
        <v>23</v>
      </c>
      <c r="E115" s="0" t="n">
        <v>7.1</v>
      </c>
      <c r="F115" s="0" t="n">
        <v>4.5</v>
      </c>
      <c r="G115" s="0" t="n">
        <v>2.2</v>
      </c>
      <c r="H115" s="3" t="n">
        <f aca="false">G115*100/F115</f>
        <v>48.8888888888889</v>
      </c>
      <c r="S115" s="2"/>
      <c r="AB115" s="3"/>
    </row>
    <row r="116" customFormat="false" ht="14.25" hidden="false" customHeight="false" outlineLevel="0" collapsed="false">
      <c r="A116" s="0" t="n">
        <v>2017</v>
      </c>
      <c r="B116" s="0" t="n">
        <v>1</v>
      </c>
      <c r="C116" s="0" t="s">
        <v>23</v>
      </c>
      <c r="E116" s="0" t="n">
        <v>4.7</v>
      </c>
      <c r="F116" s="0" t="n">
        <v>3.4</v>
      </c>
      <c r="G116" s="0" t="n">
        <v>1.8</v>
      </c>
      <c r="H116" s="3" t="n">
        <f aca="false">G116*100/F116</f>
        <v>52.9411764705882</v>
      </c>
      <c r="S116" s="2"/>
      <c r="AB116" s="3"/>
    </row>
    <row r="117" customFormat="false" ht="14.25" hidden="false" customHeight="false" outlineLevel="0" collapsed="false">
      <c r="A117" s="0" t="n">
        <v>2017</v>
      </c>
      <c r="B117" s="0" t="n">
        <v>1</v>
      </c>
      <c r="C117" s="0" t="s">
        <v>23</v>
      </c>
      <c r="E117" s="0" t="n">
        <v>7.9</v>
      </c>
      <c r="F117" s="0" t="n">
        <v>4.8</v>
      </c>
      <c r="G117" s="0" t="n">
        <v>2.1</v>
      </c>
      <c r="H117" s="3" t="n">
        <f aca="false">G117*100/F117</f>
        <v>43.75</v>
      </c>
      <c r="S117" s="2"/>
      <c r="AB117" s="3"/>
    </row>
    <row r="118" customFormat="false" ht="14.25" hidden="false" customHeight="false" outlineLevel="0" collapsed="false">
      <c r="A118" s="0" t="n">
        <v>2017</v>
      </c>
      <c r="B118" s="0" t="n">
        <v>1</v>
      </c>
      <c r="C118" s="0" t="s">
        <v>23</v>
      </c>
      <c r="E118" s="0" t="n">
        <v>5.8</v>
      </c>
      <c r="F118" s="0" t="n">
        <v>4</v>
      </c>
      <c r="G118" s="0" t="n">
        <v>1.8</v>
      </c>
      <c r="H118" s="3" t="n">
        <f aca="false">G118*100/F118</f>
        <v>45</v>
      </c>
      <c r="S118" s="2"/>
      <c r="AB118" s="3"/>
    </row>
    <row r="119" customFormat="false" ht="14.25" hidden="false" customHeight="false" outlineLevel="0" collapsed="false">
      <c r="A119" s="0" t="n">
        <v>2017</v>
      </c>
      <c r="B119" s="0" t="n">
        <v>1</v>
      </c>
      <c r="C119" s="0" t="s">
        <v>23</v>
      </c>
      <c r="E119" s="0" t="n">
        <v>7.9</v>
      </c>
      <c r="F119" s="0" t="n">
        <v>5.4</v>
      </c>
      <c r="G119" s="0" t="n">
        <v>2.4</v>
      </c>
      <c r="H119" s="3" t="n">
        <f aca="false">G119*100/F119</f>
        <v>44.4444444444444</v>
      </c>
      <c r="S119" s="2"/>
      <c r="AB119" s="3"/>
    </row>
    <row r="120" customFormat="false" ht="14.25" hidden="false" customHeight="false" outlineLevel="0" collapsed="false">
      <c r="A120" s="0" t="n">
        <v>2017</v>
      </c>
      <c r="B120" s="0" t="n">
        <v>1</v>
      </c>
      <c r="C120" s="0" t="s">
        <v>23</v>
      </c>
      <c r="E120" s="0" t="n">
        <v>7</v>
      </c>
      <c r="F120" s="0" t="n">
        <v>4.5</v>
      </c>
      <c r="G120" s="0" t="n">
        <v>2</v>
      </c>
      <c r="H120" s="3" t="n">
        <f aca="false">G120*100/F120</f>
        <v>44.4444444444444</v>
      </c>
      <c r="I120" s="6"/>
      <c r="J120" s="6"/>
      <c r="S120" s="2"/>
      <c r="AB120" s="3"/>
      <c r="AD120" s="6" t="s">
        <v>24</v>
      </c>
      <c r="AE120" s="6"/>
    </row>
    <row r="121" customFormat="false" ht="14.25" hidden="false" customHeight="false" outlineLevel="0" collapsed="false">
      <c r="A121" s="0" t="n">
        <v>2017</v>
      </c>
      <c r="B121" s="0" t="n">
        <v>1</v>
      </c>
      <c r="C121" s="0" t="s">
        <v>23</v>
      </c>
      <c r="E121" s="0" t="n">
        <v>6</v>
      </c>
      <c r="F121" s="0" t="n">
        <v>4</v>
      </c>
      <c r="G121" s="0" t="n">
        <v>1.9</v>
      </c>
      <c r="H121" s="3" t="n">
        <f aca="false">G121*100/F121</f>
        <v>47.5</v>
      </c>
      <c r="S121" s="2"/>
      <c r="AB121" s="3"/>
      <c r="AD121" s="0" t="s">
        <v>25</v>
      </c>
      <c r="AE121" s="0" t="s">
        <v>26</v>
      </c>
      <c r="AF121" s="0" t="s">
        <v>27</v>
      </c>
    </row>
    <row r="122" customFormat="false" ht="14.25" hidden="false" customHeight="false" outlineLevel="0" collapsed="false">
      <c r="A122" s="0" t="n">
        <v>2017</v>
      </c>
      <c r="B122" s="0" t="n">
        <v>2</v>
      </c>
      <c r="C122" s="0" t="s">
        <v>9</v>
      </c>
      <c r="E122" s="0" t="n">
        <v>5.6</v>
      </c>
      <c r="F122" s="0" t="n">
        <v>4.6</v>
      </c>
      <c r="G122" s="0" t="n">
        <v>2</v>
      </c>
      <c r="H122" s="3" t="n">
        <f aca="false">G122*100/F122</f>
        <v>43.4782608695652</v>
      </c>
      <c r="S122" s="2"/>
      <c r="AB122" s="3"/>
      <c r="AD122" s="0" t="n">
        <v>8.1</v>
      </c>
      <c r="AE122" s="0" t="n">
        <v>5.6</v>
      </c>
      <c r="AF122" s="0" t="n">
        <f aca="false">AD122-AE122</f>
        <v>2.5</v>
      </c>
    </row>
    <row r="123" customFormat="false" ht="14.25" hidden="false" customHeight="false" outlineLevel="0" collapsed="false">
      <c r="A123" s="0" t="n">
        <v>2017</v>
      </c>
      <c r="B123" s="0" t="n">
        <v>2</v>
      </c>
      <c r="C123" s="0" t="s">
        <v>9</v>
      </c>
      <c r="E123" s="0" t="n">
        <v>5.7</v>
      </c>
      <c r="F123" s="0" t="n">
        <v>4.5</v>
      </c>
      <c r="G123" s="0" t="n">
        <v>2</v>
      </c>
      <c r="H123" s="3" t="n">
        <f aca="false">G123*100/F123</f>
        <v>44.4444444444444</v>
      </c>
      <c r="S123" s="2"/>
      <c r="AB123" s="3"/>
      <c r="AD123" s="0" t="n">
        <v>8.1</v>
      </c>
      <c r="AE123" s="0" t="n">
        <v>5.7</v>
      </c>
      <c r="AF123" s="0" t="n">
        <f aca="false">AD123-AE123</f>
        <v>2.4</v>
      </c>
    </row>
    <row r="124" customFormat="false" ht="14.25" hidden="false" customHeight="false" outlineLevel="0" collapsed="false">
      <c r="A124" s="0" t="n">
        <v>2017</v>
      </c>
      <c r="B124" s="0" t="n">
        <v>2</v>
      </c>
      <c r="C124" s="0" t="s">
        <v>9</v>
      </c>
      <c r="E124" s="0" t="n">
        <v>3.9</v>
      </c>
      <c r="F124" s="0" t="n">
        <v>3.2</v>
      </c>
      <c r="G124" s="0" t="n">
        <v>1.6</v>
      </c>
      <c r="H124" s="3" t="n">
        <f aca="false">G124*100/F124</f>
        <v>50</v>
      </c>
      <c r="S124" s="2"/>
      <c r="AB124" s="3"/>
      <c r="AD124" s="0" t="n">
        <v>6.6</v>
      </c>
      <c r="AE124" s="0" t="n">
        <v>3.9</v>
      </c>
      <c r="AF124" s="0" t="n">
        <f aca="false">AD124-AE124</f>
        <v>2.7</v>
      </c>
    </row>
    <row r="125" customFormat="false" ht="14.25" hidden="false" customHeight="false" outlineLevel="0" collapsed="false">
      <c r="A125" s="0" t="n">
        <v>2017</v>
      </c>
      <c r="B125" s="0" t="n">
        <v>2</v>
      </c>
      <c r="C125" s="0" t="s">
        <v>9</v>
      </c>
      <c r="E125" s="0" t="n">
        <v>3.8</v>
      </c>
      <c r="F125" s="0" t="n">
        <v>3.2</v>
      </c>
      <c r="G125" s="0" t="n">
        <v>1.6</v>
      </c>
      <c r="H125" s="3" t="n">
        <f aca="false">G125*100/F125</f>
        <v>50</v>
      </c>
      <c r="S125" s="2"/>
      <c r="AB125" s="3"/>
      <c r="AD125" s="0" t="n">
        <v>6.6</v>
      </c>
      <c r="AE125" s="0" t="n">
        <v>3.8</v>
      </c>
      <c r="AF125" s="0" t="n">
        <f aca="false">AD125-AE125</f>
        <v>2.8</v>
      </c>
    </row>
    <row r="126" customFormat="false" ht="14.25" hidden="false" customHeight="false" outlineLevel="0" collapsed="false">
      <c r="A126" s="0" t="n">
        <v>2017</v>
      </c>
      <c r="B126" s="0" t="n">
        <v>2</v>
      </c>
      <c r="C126" s="0" t="s">
        <v>9</v>
      </c>
      <c r="E126" s="0" t="n">
        <v>3.5</v>
      </c>
      <c r="F126" s="0" t="n">
        <v>2.9</v>
      </c>
      <c r="G126" s="0" t="n">
        <v>1.4</v>
      </c>
      <c r="H126" s="3" t="n">
        <f aca="false">G126*100/F126</f>
        <v>48.2758620689655</v>
      </c>
      <c r="S126" s="2"/>
      <c r="AB126" s="3"/>
      <c r="AD126" s="0" t="n">
        <v>5.9</v>
      </c>
      <c r="AE126" s="0" t="n">
        <v>3.5</v>
      </c>
      <c r="AF126" s="0" t="n">
        <f aca="false">AD126-AE126</f>
        <v>2.4</v>
      </c>
    </row>
    <row r="127" customFormat="false" ht="14.25" hidden="false" customHeight="false" outlineLevel="0" collapsed="false">
      <c r="A127" s="0" t="n">
        <v>2017</v>
      </c>
      <c r="B127" s="0" t="n">
        <v>2</v>
      </c>
      <c r="C127" s="0" t="s">
        <v>9</v>
      </c>
      <c r="E127" s="0" t="n">
        <v>3.5</v>
      </c>
      <c r="F127" s="0" t="n">
        <v>2.9</v>
      </c>
      <c r="G127" s="0" t="n">
        <v>1.3</v>
      </c>
      <c r="H127" s="3" t="n">
        <f aca="false">G127*100/F127</f>
        <v>44.8275862068966</v>
      </c>
      <c r="S127" s="2"/>
      <c r="AB127" s="3"/>
      <c r="AD127" s="0" t="n">
        <v>5.9</v>
      </c>
      <c r="AE127" s="0" t="n">
        <v>3.5</v>
      </c>
      <c r="AF127" s="0" t="n">
        <f aca="false">AD127-AE127</f>
        <v>2.4</v>
      </c>
    </row>
    <row r="128" customFormat="false" ht="14.25" hidden="false" customHeight="false" outlineLevel="0" collapsed="false">
      <c r="A128" s="0" t="n">
        <v>2017</v>
      </c>
      <c r="B128" s="0" t="n">
        <v>2</v>
      </c>
      <c r="C128" s="0" t="s">
        <v>9</v>
      </c>
      <c r="E128" s="0" t="n">
        <v>5</v>
      </c>
      <c r="F128" s="0" t="n">
        <v>4.1</v>
      </c>
      <c r="G128" s="0" t="n">
        <v>1.9</v>
      </c>
      <c r="H128" s="3" t="n">
        <f aca="false">G128*100/F128</f>
        <v>46.3414634146342</v>
      </c>
      <c r="S128" s="2"/>
      <c r="AB128" s="3"/>
      <c r="AD128" s="0" t="n">
        <v>7.5</v>
      </c>
      <c r="AE128" s="0" t="n">
        <v>5</v>
      </c>
      <c r="AF128" s="0" t="n">
        <f aca="false">AD128-AE128</f>
        <v>2.5</v>
      </c>
    </row>
    <row r="129" customFormat="false" ht="14.25" hidden="false" customHeight="false" outlineLevel="0" collapsed="false">
      <c r="A129" s="0" t="n">
        <v>2017</v>
      </c>
      <c r="B129" s="0" t="n">
        <v>2</v>
      </c>
      <c r="C129" s="0" t="s">
        <v>9</v>
      </c>
      <c r="E129" s="0" t="n">
        <v>4.9</v>
      </c>
      <c r="F129" s="0" t="n">
        <v>4</v>
      </c>
      <c r="G129" s="0" t="n">
        <v>1.9</v>
      </c>
      <c r="H129" s="3" t="n">
        <f aca="false">G129*100/F129</f>
        <v>47.5</v>
      </c>
      <c r="S129" s="2"/>
      <c r="AB129" s="3"/>
      <c r="AD129" s="0" t="n">
        <v>7.5</v>
      </c>
      <c r="AE129" s="0" t="n">
        <v>4.9</v>
      </c>
      <c r="AF129" s="0" t="n">
        <f aca="false">AD129-AE129</f>
        <v>2.6</v>
      </c>
    </row>
    <row r="130" customFormat="false" ht="14.25" hidden="false" customHeight="false" outlineLevel="0" collapsed="false">
      <c r="A130" s="0" t="n">
        <v>2017</v>
      </c>
      <c r="B130" s="0" t="n">
        <v>2</v>
      </c>
      <c r="C130" s="0" t="s">
        <v>9</v>
      </c>
      <c r="E130" s="0" t="n">
        <v>4.5</v>
      </c>
      <c r="F130" s="0" t="n">
        <v>3.8</v>
      </c>
      <c r="G130" s="0" t="n">
        <v>1.6</v>
      </c>
      <c r="H130" s="3" t="n">
        <f aca="false">G130*100/F130</f>
        <v>42.1052631578947</v>
      </c>
      <c r="S130" s="2"/>
      <c r="AB130" s="3"/>
      <c r="AD130" s="0" t="n">
        <v>7.2</v>
      </c>
      <c r="AE130" s="0" t="n">
        <v>4.5</v>
      </c>
      <c r="AF130" s="0" t="n">
        <f aca="false">AD130-AE130</f>
        <v>2.7</v>
      </c>
    </row>
    <row r="131" customFormat="false" ht="14.25" hidden="false" customHeight="false" outlineLevel="0" collapsed="false">
      <c r="A131" s="0" t="n">
        <v>2017</v>
      </c>
      <c r="B131" s="0" t="n">
        <v>2</v>
      </c>
      <c r="C131" s="0" t="s">
        <v>9</v>
      </c>
      <c r="E131" s="0" t="n">
        <v>4.5</v>
      </c>
      <c r="F131" s="0" t="n">
        <v>3.8</v>
      </c>
      <c r="G131" s="0" t="n">
        <v>1.6</v>
      </c>
      <c r="H131" s="3" t="n">
        <f aca="false">G131*100/F131</f>
        <v>42.1052631578947</v>
      </c>
      <c r="S131" s="2"/>
      <c r="AB131" s="3"/>
      <c r="AD131" s="0" t="n">
        <v>7.1</v>
      </c>
      <c r="AE131" s="0" t="n">
        <v>4.5</v>
      </c>
      <c r="AF131" s="0" t="n">
        <f aca="false">AD131-AE131</f>
        <v>2.6</v>
      </c>
    </row>
    <row r="132" customFormat="false" ht="14.25" hidden="false" customHeight="false" outlineLevel="0" collapsed="false">
      <c r="A132" s="0" t="n">
        <v>2017</v>
      </c>
      <c r="B132" s="0" t="n">
        <v>2</v>
      </c>
      <c r="C132" s="0" t="s">
        <v>9</v>
      </c>
      <c r="E132" s="0" t="n">
        <v>4.1</v>
      </c>
      <c r="F132" s="0" t="n">
        <v>3.5</v>
      </c>
      <c r="G132" s="0" t="n">
        <v>1.8</v>
      </c>
      <c r="H132" s="3" t="n">
        <f aca="false">G132*100/F132</f>
        <v>51.4285714285714</v>
      </c>
      <c r="S132" s="2"/>
      <c r="AB132" s="3"/>
      <c r="AD132" s="0" t="n">
        <v>6.3</v>
      </c>
      <c r="AE132" s="0" t="n">
        <v>4.1</v>
      </c>
      <c r="AF132" s="0" t="n">
        <f aca="false">AD132-AE132</f>
        <v>2.2</v>
      </c>
    </row>
    <row r="133" customFormat="false" ht="14.25" hidden="false" customHeight="false" outlineLevel="0" collapsed="false">
      <c r="A133" s="0" t="n">
        <v>2017</v>
      </c>
      <c r="B133" s="0" t="n">
        <v>2</v>
      </c>
      <c r="C133" s="0" t="s">
        <v>9</v>
      </c>
      <c r="E133" s="0" t="n">
        <v>4</v>
      </c>
      <c r="F133" s="0" t="n">
        <v>3.4</v>
      </c>
      <c r="G133" s="0" t="n">
        <v>1.3</v>
      </c>
      <c r="H133" s="3" t="n">
        <f aca="false">G133*100/F133</f>
        <v>38.2352941176471</v>
      </c>
      <c r="S133" s="2"/>
      <c r="AB133" s="3"/>
      <c r="AD133" s="0" t="n">
        <v>6.5</v>
      </c>
      <c r="AE133" s="0" t="n">
        <v>4</v>
      </c>
      <c r="AF133" s="0" t="n">
        <f aca="false">AD133-AE133</f>
        <v>2.5</v>
      </c>
    </row>
    <row r="134" customFormat="false" ht="14.25" hidden="false" customHeight="false" outlineLevel="0" collapsed="false">
      <c r="A134" s="0" t="n">
        <v>2017</v>
      </c>
      <c r="B134" s="0" t="n">
        <v>2</v>
      </c>
      <c r="C134" s="0" t="s">
        <v>9</v>
      </c>
      <c r="E134" s="0" t="n">
        <v>5.3</v>
      </c>
      <c r="F134" s="0" t="n">
        <v>4.3</v>
      </c>
      <c r="G134" s="0" t="n">
        <v>2.2</v>
      </c>
      <c r="H134" s="3" t="n">
        <f aca="false">G134*100/F134</f>
        <v>51.1627906976744</v>
      </c>
      <c r="S134" s="2"/>
      <c r="AB134" s="3"/>
      <c r="AD134" s="0" t="n">
        <v>8.2</v>
      </c>
      <c r="AE134" s="0" t="n">
        <v>5.3</v>
      </c>
      <c r="AF134" s="0" t="n">
        <f aca="false">AD134-AE134</f>
        <v>2.9</v>
      </c>
    </row>
    <row r="135" customFormat="false" ht="14.25" hidden="false" customHeight="false" outlineLevel="0" collapsed="false">
      <c r="A135" s="0" t="n">
        <v>2017</v>
      </c>
      <c r="B135" s="0" t="n">
        <v>2</v>
      </c>
      <c r="C135" s="0" t="s">
        <v>9</v>
      </c>
      <c r="E135" s="0" t="n">
        <v>4.8</v>
      </c>
      <c r="F135" s="0" t="n">
        <v>4.1</v>
      </c>
      <c r="G135" s="0" t="n">
        <v>1.7</v>
      </c>
      <c r="H135" s="3" t="n">
        <f aca="false">G135*100/F135</f>
        <v>41.4634146341463</v>
      </c>
      <c r="S135" s="2"/>
      <c r="AB135" s="3"/>
      <c r="AD135" s="0" t="n">
        <v>7.8</v>
      </c>
      <c r="AE135" s="0" t="n">
        <v>4.8</v>
      </c>
      <c r="AF135" s="0" t="n">
        <f aca="false">AD135-AE135</f>
        <v>3</v>
      </c>
    </row>
    <row r="136" customFormat="false" ht="14.25" hidden="false" customHeight="false" outlineLevel="0" collapsed="false">
      <c r="A136" s="0" t="n">
        <v>2017</v>
      </c>
      <c r="B136" s="0" t="n">
        <v>2</v>
      </c>
      <c r="C136" s="0" t="s">
        <v>9</v>
      </c>
      <c r="E136" s="0" t="n">
        <v>3.7</v>
      </c>
      <c r="F136" s="0" t="n">
        <v>3.2</v>
      </c>
      <c r="G136" s="0" t="n">
        <v>1.6</v>
      </c>
      <c r="H136" s="3" t="n">
        <f aca="false">G136*100/F136</f>
        <v>50</v>
      </c>
      <c r="S136" s="2"/>
      <c r="AB136" s="3"/>
      <c r="AD136" s="0" t="n">
        <v>5.6</v>
      </c>
      <c r="AE136" s="0" t="n">
        <v>3.7</v>
      </c>
      <c r="AF136" s="0" t="n">
        <f aca="false">AD136-AE136</f>
        <v>1.9</v>
      </c>
    </row>
    <row r="137" customFormat="false" ht="14.25" hidden="false" customHeight="false" outlineLevel="0" collapsed="false">
      <c r="A137" s="0" t="n">
        <v>2017</v>
      </c>
      <c r="B137" s="0" t="n">
        <v>2</v>
      </c>
      <c r="C137" s="0" t="s">
        <v>9</v>
      </c>
      <c r="E137" s="0" t="n">
        <v>5.3</v>
      </c>
      <c r="F137" s="0" t="n">
        <v>4.3</v>
      </c>
      <c r="G137" s="0" t="n">
        <v>1.9</v>
      </c>
      <c r="H137" s="3" t="n">
        <f aca="false">G137*100/F137</f>
        <v>44.1860465116279</v>
      </c>
      <c r="S137" s="2"/>
      <c r="AB137" s="3"/>
      <c r="AD137" s="0" t="n">
        <v>9</v>
      </c>
      <c r="AE137" s="0" t="n">
        <v>5.3</v>
      </c>
      <c r="AF137" s="0" t="n">
        <f aca="false">AD137-AE137</f>
        <v>3.7</v>
      </c>
    </row>
    <row r="138" customFormat="false" ht="14.25" hidden="false" customHeight="false" outlineLevel="0" collapsed="false">
      <c r="A138" s="0" t="n">
        <v>2017</v>
      </c>
      <c r="B138" s="0" t="n">
        <v>2</v>
      </c>
      <c r="C138" s="0" t="s">
        <v>9</v>
      </c>
      <c r="E138" s="0" t="n">
        <v>3.6</v>
      </c>
      <c r="F138" s="0" t="n">
        <v>3</v>
      </c>
      <c r="G138" s="0" t="n">
        <v>1.3</v>
      </c>
      <c r="H138" s="3" t="n">
        <f aca="false">G138*100/F138</f>
        <v>43.3333333333333</v>
      </c>
      <c r="S138" s="2"/>
      <c r="AB138" s="3"/>
      <c r="AD138" s="0" t="n">
        <v>5.9</v>
      </c>
      <c r="AE138" s="0" t="n">
        <v>3.6</v>
      </c>
      <c r="AF138" s="0" t="n">
        <f aca="false">AD138-AE138</f>
        <v>2.3</v>
      </c>
    </row>
    <row r="139" customFormat="false" ht="14.25" hidden="false" customHeight="false" outlineLevel="0" collapsed="false">
      <c r="A139" s="0" t="n">
        <v>2017</v>
      </c>
      <c r="B139" s="0" t="n">
        <v>2</v>
      </c>
      <c r="C139" s="0" t="s">
        <v>9</v>
      </c>
      <c r="E139" s="0" t="n">
        <v>3.8</v>
      </c>
      <c r="F139" s="0" t="n">
        <v>3.1</v>
      </c>
      <c r="G139" s="0" t="n">
        <v>1.3</v>
      </c>
      <c r="H139" s="3" t="n">
        <f aca="false">G139*100/F139</f>
        <v>41.9354838709677</v>
      </c>
      <c r="S139" s="2"/>
      <c r="AB139" s="3"/>
      <c r="AD139" s="0" t="n">
        <v>6.2</v>
      </c>
      <c r="AE139" s="0" t="n">
        <v>3.8</v>
      </c>
      <c r="AF139" s="0" t="n">
        <f aca="false">AD139-AE139</f>
        <v>2.4</v>
      </c>
    </row>
    <row r="140" customFormat="false" ht="14.25" hidden="false" customHeight="false" outlineLevel="0" collapsed="false">
      <c r="A140" s="0" t="n">
        <v>2017</v>
      </c>
      <c r="B140" s="0" t="n">
        <v>2</v>
      </c>
      <c r="C140" s="0" t="s">
        <v>9</v>
      </c>
      <c r="E140" s="0" t="n">
        <v>3.3</v>
      </c>
      <c r="F140" s="0" t="n">
        <v>2.9</v>
      </c>
      <c r="G140" s="0" t="n">
        <v>1.5</v>
      </c>
      <c r="H140" s="3" t="n">
        <f aca="false">G140*100/F140</f>
        <v>51.7241379310345</v>
      </c>
      <c r="S140" s="2"/>
      <c r="AB140" s="3"/>
      <c r="AD140" s="0" t="n">
        <v>5</v>
      </c>
      <c r="AE140" s="0" t="n">
        <v>3.3</v>
      </c>
      <c r="AF140" s="0" t="n">
        <f aca="false">AD140-AE140</f>
        <v>1.7</v>
      </c>
    </row>
    <row r="141" customFormat="false" ht="14.25" hidden="false" customHeight="false" outlineLevel="0" collapsed="false">
      <c r="A141" s="0" t="n">
        <v>2017</v>
      </c>
      <c r="B141" s="0" t="n">
        <v>2</v>
      </c>
      <c r="C141" s="0" t="s">
        <v>9</v>
      </c>
      <c r="E141" s="0" t="n">
        <v>3.3</v>
      </c>
      <c r="F141" s="0" t="n">
        <v>2.9</v>
      </c>
      <c r="G141" s="0" t="n">
        <v>1.5</v>
      </c>
      <c r="H141" s="3" t="n">
        <f aca="false">G141*100/F141</f>
        <v>51.7241379310345</v>
      </c>
      <c r="S141" s="2"/>
      <c r="AB141" s="3"/>
      <c r="AD141" s="0" t="n">
        <v>5</v>
      </c>
      <c r="AE141" s="0" t="n">
        <v>3.3</v>
      </c>
      <c r="AF141" s="0" t="n">
        <f aca="false">AD141-AE141</f>
        <v>1.7</v>
      </c>
    </row>
    <row r="142" customFormat="false" ht="14.25" hidden="false" customHeight="false" outlineLevel="0" collapsed="false">
      <c r="A142" s="0" t="n">
        <v>2017</v>
      </c>
      <c r="B142" s="0" t="n">
        <v>2</v>
      </c>
      <c r="C142" s="0" t="s">
        <v>9</v>
      </c>
      <c r="E142" s="0" t="n">
        <v>5.6</v>
      </c>
      <c r="F142" s="0" t="n">
        <v>4.6</v>
      </c>
      <c r="G142" s="0" t="n">
        <v>2</v>
      </c>
      <c r="H142" s="3" t="n">
        <f aca="false">G142*100/F142</f>
        <v>43.4782608695652</v>
      </c>
      <c r="S142" s="2"/>
      <c r="AB142" s="3"/>
      <c r="AD142" s="0" t="n">
        <v>8.1</v>
      </c>
      <c r="AE142" s="0" t="n">
        <v>5.6</v>
      </c>
      <c r="AF142" s="0" t="n">
        <f aca="false">AD142-AE142</f>
        <v>2.5</v>
      </c>
    </row>
    <row r="143" customFormat="false" ht="14.25" hidden="false" customHeight="false" outlineLevel="0" collapsed="false">
      <c r="A143" s="0" t="n">
        <v>2017</v>
      </c>
      <c r="B143" s="0" t="n">
        <v>2</v>
      </c>
      <c r="C143" s="0" t="s">
        <v>9</v>
      </c>
      <c r="E143" s="0" t="n">
        <v>5.7</v>
      </c>
      <c r="F143" s="0" t="n">
        <v>4.5</v>
      </c>
      <c r="G143" s="0" t="n">
        <v>2</v>
      </c>
      <c r="H143" s="3" t="n">
        <f aca="false">G143*100/F143</f>
        <v>44.4444444444444</v>
      </c>
      <c r="S143" s="2"/>
      <c r="AB143" s="3"/>
      <c r="AD143" s="0" t="n">
        <v>8.1</v>
      </c>
      <c r="AE143" s="0" t="n">
        <v>5.7</v>
      </c>
      <c r="AF143" s="0" t="n">
        <f aca="false">AD143-AE143</f>
        <v>2.4</v>
      </c>
    </row>
    <row r="144" customFormat="false" ht="14.25" hidden="false" customHeight="false" outlineLevel="0" collapsed="false">
      <c r="A144" s="0" t="n">
        <v>2017</v>
      </c>
      <c r="B144" s="0" t="n">
        <v>2</v>
      </c>
      <c r="C144" s="0" t="s">
        <v>9</v>
      </c>
      <c r="E144" s="0" t="n">
        <v>3.9</v>
      </c>
      <c r="F144" s="0" t="n">
        <v>3.2</v>
      </c>
      <c r="G144" s="0" t="n">
        <v>1.6</v>
      </c>
      <c r="H144" s="3" t="n">
        <f aca="false">G144*100/F144</f>
        <v>50</v>
      </c>
      <c r="S144" s="2"/>
      <c r="AB144" s="3"/>
      <c r="AD144" s="0" t="n">
        <v>6.6</v>
      </c>
      <c r="AE144" s="0" t="n">
        <v>3.9</v>
      </c>
      <c r="AF144" s="0" t="n">
        <f aca="false">AD144-AE144</f>
        <v>2.7</v>
      </c>
    </row>
    <row r="145" customFormat="false" ht="14.25" hidden="false" customHeight="false" outlineLevel="0" collapsed="false">
      <c r="A145" s="0" t="n">
        <v>2017</v>
      </c>
      <c r="B145" s="0" t="n">
        <v>2</v>
      </c>
      <c r="C145" s="0" t="s">
        <v>9</v>
      </c>
      <c r="E145" s="0" t="n">
        <v>3.8</v>
      </c>
      <c r="F145" s="0" t="n">
        <v>3.2</v>
      </c>
      <c r="G145" s="0" t="n">
        <v>1.6</v>
      </c>
      <c r="H145" s="3" t="n">
        <f aca="false">G145*100/F145</f>
        <v>50</v>
      </c>
      <c r="S145" s="2"/>
      <c r="AB145" s="3"/>
      <c r="AD145" s="0" t="n">
        <v>6.6</v>
      </c>
      <c r="AE145" s="0" t="n">
        <v>3.8</v>
      </c>
      <c r="AF145" s="0" t="n">
        <f aca="false">AD145-AE145</f>
        <v>2.8</v>
      </c>
    </row>
    <row r="146" customFormat="false" ht="14.25" hidden="false" customHeight="false" outlineLevel="0" collapsed="false">
      <c r="A146" s="0" t="n">
        <v>2017</v>
      </c>
      <c r="B146" s="0" t="n">
        <v>2</v>
      </c>
      <c r="C146" s="0" t="s">
        <v>9</v>
      </c>
      <c r="E146" s="0" t="n">
        <v>3.5</v>
      </c>
      <c r="F146" s="0" t="n">
        <v>2.9</v>
      </c>
      <c r="G146" s="0" t="n">
        <v>1.4</v>
      </c>
      <c r="H146" s="3" t="n">
        <f aca="false">G146*100/F146</f>
        <v>48.2758620689655</v>
      </c>
      <c r="S146" s="2"/>
      <c r="AB146" s="3"/>
      <c r="AD146" s="0" t="n">
        <v>5.9</v>
      </c>
      <c r="AE146" s="0" t="n">
        <v>3.5</v>
      </c>
      <c r="AF146" s="0" t="n">
        <f aca="false">AD146-AE146</f>
        <v>2.4</v>
      </c>
    </row>
    <row r="147" customFormat="false" ht="14.25" hidden="false" customHeight="false" outlineLevel="0" collapsed="false">
      <c r="A147" s="0" t="n">
        <v>2017</v>
      </c>
      <c r="B147" s="0" t="n">
        <v>2</v>
      </c>
      <c r="C147" s="0" t="s">
        <v>9</v>
      </c>
      <c r="E147" s="0" t="n">
        <v>3.5</v>
      </c>
      <c r="F147" s="0" t="n">
        <v>2.9</v>
      </c>
      <c r="G147" s="0" t="n">
        <v>1.3</v>
      </c>
      <c r="H147" s="3" t="n">
        <f aca="false">G147*100/F147</f>
        <v>44.8275862068966</v>
      </c>
      <c r="S147" s="2"/>
      <c r="AB147" s="3"/>
      <c r="AD147" s="0" t="n">
        <v>5.9</v>
      </c>
      <c r="AE147" s="0" t="n">
        <v>3.5</v>
      </c>
      <c r="AF147" s="0" t="n">
        <f aca="false">AD147-AE147</f>
        <v>2.4</v>
      </c>
    </row>
    <row r="148" customFormat="false" ht="14.25" hidden="false" customHeight="false" outlineLevel="0" collapsed="false">
      <c r="A148" s="0" t="n">
        <v>2017</v>
      </c>
      <c r="B148" s="0" t="n">
        <v>2</v>
      </c>
      <c r="C148" s="0" t="s">
        <v>9</v>
      </c>
      <c r="E148" s="0" t="n">
        <v>5</v>
      </c>
      <c r="F148" s="0" t="n">
        <v>4.1</v>
      </c>
      <c r="G148" s="0" t="n">
        <v>1.9</v>
      </c>
      <c r="H148" s="3" t="n">
        <f aca="false">G148*100/F148</f>
        <v>46.3414634146342</v>
      </c>
      <c r="S148" s="2"/>
      <c r="AB148" s="3"/>
      <c r="AD148" s="0" t="n">
        <v>7.5</v>
      </c>
      <c r="AE148" s="0" t="n">
        <v>5</v>
      </c>
      <c r="AF148" s="0" t="n">
        <f aca="false">AD148-AE148</f>
        <v>2.5</v>
      </c>
    </row>
    <row r="149" customFormat="false" ht="14.25" hidden="false" customHeight="false" outlineLevel="0" collapsed="false">
      <c r="A149" s="0" t="n">
        <v>2017</v>
      </c>
      <c r="B149" s="0" t="n">
        <v>2</v>
      </c>
      <c r="C149" s="0" t="s">
        <v>9</v>
      </c>
      <c r="E149" s="0" t="n">
        <v>4.9</v>
      </c>
      <c r="F149" s="0" t="n">
        <v>4</v>
      </c>
      <c r="G149" s="0" t="n">
        <v>1.9</v>
      </c>
      <c r="H149" s="3" t="n">
        <f aca="false">G149*100/F149</f>
        <v>47.5</v>
      </c>
      <c r="S149" s="2"/>
      <c r="AB149" s="3"/>
      <c r="AD149" s="0" t="n">
        <v>7.5</v>
      </c>
      <c r="AE149" s="0" t="n">
        <v>4.9</v>
      </c>
      <c r="AF149" s="0" t="n">
        <f aca="false">AD149-AE149</f>
        <v>2.6</v>
      </c>
    </row>
    <row r="150" customFormat="false" ht="14.25" hidden="false" customHeight="false" outlineLevel="0" collapsed="false">
      <c r="A150" s="0" t="n">
        <v>2017</v>
      </c>
      <c r="B150" s="0" t="n">
        <v>2</v>
      </c>
      <c r="C150" s="0" t="s">
        <v>9</v>
      </c>
      <c r="E150" s="0" t="n">
        <v>4.5</v>
      </c>
      <c r="F150" s="0" t="n">
        <v>3.8</v>
      </c>
      <c r="G150" s="0" t="n">
        <v>1.6</v>
      </c>
      <c r="H150" s="3" t="n">
        <f aca="false">G150*100/F150</f>
        <v>42.1052631578947</v>
      </c>
      <c r="S150" s="2"/>
      <c r="AB150" s="3"/>
      <c r="AD150" s="0" t="n">
        <v>7.2</v>
      </c>
      <c r="AE150" s="0" t="n">
        <v>4.5</v>
      </c>
      <c r="AF150" s="0" t="n">
        <f aca="false">AD150-AE150</f>
        <v>2.7</v>
      </c>
    </row>
    <row r="151" customFormat="false" ht="14.25" hidden="false" customHeight="false" outlineLevel="0" collapsed="false">
      <c r="A151" s="0" t="n">
        <v>2017</v>
      </c>
      <c r="B151" s="0" t="n">
        <v>2</v>
      </c>
      <c r="C151" s="0" t="s">
        <v>9</v>
      </c>
      <c r="E151" s="0" t="n">
        <v>4.5</v>
      </c>
      <c r="F151" s="0" t="n">
        <v>3.8</v>
      </c>
      <c r="G151" s="0" t="n">
        <v>1.6</v>
      </c>
      <c r="H151" s="3" t="n">
        <f aca="false">G151*100/F151</f>
        <v>42.1052631578947</v>
      </c>
      <c r="S151" s="2"/>
      <c r="AB151" s="3"/>
      <c r="AD151" s="0" t="n">
        <v>7.1</v>
      </c>
      <c r="AE151" s="0" t="n">
        <v>4.5</v>
      </c>
      <c r="AF151" s="0" t="n">
        <f aca="false">AD151-AE151</f>
        <v>2.6</v>
      </c>
    </row>
    <row r="152" customFormat="false" ht="14.25" hidden="false" customHeight="false" outlineLevel="0" collapsed="false">
      <c r="A152" s="0" t="n">
        <v>2017</v>
      </c>
      <c r="B152" s="0" t="n">
        <v>2</v>
      </c>
      <c r="C152" s="0" t="s">
        <v>9</v>
      </c>
      <c r="E152" s="0" t="n">
        <v>4.1</v>
      </c>
      <c r="F152" s="0" t="n">
        <v>3.5</v>
      </c>
      <c r="G152" s="0" t="n">
        <v>1.8</v>
      </c>
      <c r="H152" s="3" t="n">
        <f aca="false">G152*100/F152</f>
        <v>51.4285714285714</v>
      </c>
      <c r="S152" s="2"/>
      <c r="AB152" s="3"/>
      <c r="AD152" s="0" t="n">
        <v>6.3</v>
      </c>
      <c r="AE152" s="0" t="n">
        <v>4.1</v>
      </c>
      <c r="AF152" s="0" t="n">
        <f aca="false">AD152-AE152</f>
        <v>2.2</v>
      </c>
    </row>
    <row r="153" customFormat="false" ht="14.25" hidden="false" customHeight="false" outlineLevel="0" collapsed="false">
      <c r="A153" s="0" t="n">
        <v>2017</v>
      </c>
      <c r="B153" s="0" t="n">
        <v>2</v>
      </c>
      <c r="C153" s="0" t="s">
        <v>9</v>
      </c>
      <c r="E153" s="0" t="n">
        <v>4</v>
      </c>
      <c r="F153" s="0" t="n">
        <v>3.4</v>
      </c>
      <c r="G153" s="0" t="n">
        <v>1.3</v>
      </c>
      <c r="H153" s="3" t="n">
        <f aca="false">G153*100/F153</f>
        <v>38.2352941176471</v>
      </c>
      <c r="S153" s="2"/>
      <c r="AB153" s="3"/>
      <c r="AD153" s="0" t="n">
        <v>6.5</v>
      </c>
      <c r="AE153" s="0" t="n">
        <v>4</v>
      </c>
      <c r="AF153" s="0" t="n">
        <f aca="false">AD153-AE153</f>
        <v>2.5</v>
      </c>
    </row>
    <row r="154" customFormat="false" ht="14.25" hidden="false" customHeight="false" outlineLevel="0" collapsed="false">
      <c r="A154" s="0" t="n">
        <v>2017</v>
      </c>
      <c r="B154" s="0" t="n">
        <v>2</v>
      </c>
      <c r="C154" s="0" t="s">
        <v>9</v>
      </c>
      <c r="E154" s="0" t="n">
        <v>5.3</v>
      </c>
      <c r="F154" s="0" t="n">
        <v>4.3</v>
      </c>
      <c r="G154" s="0" t="n">
        <v>2.2</v>
      </c>
      <c r="H154" s="3" t="n">
        <f aca="false">G154*100/F154</f>
        <v>51.1627906976744</v>
      </c>
      <c r="S154" s="2"/>
      <c r="AB154" s="3"/>
      <c r="AD154" s="0" t="n">
        <v>8.2</v>
      </c>
      <c r="AE154" s="0" t="n">
        <v>5.3</v>
      </c>
      <c r="AF154" s="0" t="n">
        <f aca="false">AD154-AE154</f>
        <v>2.9</v>
      </c>
    </row>
    <row r="155" customFormat="false" ht="14.25" hidden="false" customHeight="false" outlineLevel="0" collapsed="false">
      <c r="A155" s="0" t="n">
        <v>2017</v>
      </c>
      <c r="B155" s="0" t="n">
        <v>2</v>
      </c>
      <c r="C155" s="0" t="s">
        <v>9</v>
      </c>
      <c r="E155" s="0" t="n">
        <v>4.8</v>
      </c>
      <c r="F155" s="0" t="n">
        <v>4.1</v>
      </c>
      <c r="G155" s="0" t="n">
        <v>1.7</v>
      </c>
      <c r="H155" s="3" t="n">
        <f aca="false">G155*100/F155</f>
        <v>41.4634146341463</v>
      </c>
      <c r="S155" s="2"/>
      <c r="AB155" s="3"/>
      <c r="AD155" s="0" t="n">
        <v>7.8</v>
      </c>
      <c r="AE155" s="0" t="n">
        <v>4.8</v>
      </c>
      <c r="AF155" s="0" t="n">
        <f aca="false">AD155-AE155</f>
        <v>3</v>
      </c>
    </row>
    <row r="156" customFormat="false" ht="14.25" hidden="false" customHeight="false" outlineLevel="0" collapsed="false">
      <c r="A156" s="0" t="n">
        <v>2017</v>
      </c>
      <c r="B156" s="0" t="n">
        <v>2</v>
      </c>
      <c r="C156" s="0" t="s">
        <v>9</v>
      </c>
      <c r="E156" s="0" t="n">
        <v>3.7</v>
      </c>
      <c r="F156" s="0" t="n">
        <v>3.2</v>
      </c>
      <c r="G156" s="0" t="n">
        <v>1.6</v>
      </c>
      <c r="H156" s="3" t="n">
        <f aca="false">G156*100/F156</f>
        <v>50</v>
      </c>
      <c r="S156" s="2"/>
      <c r="AB156" s="3"/>
      <c r="AD156" s="0" t="n">
        <v>5.6</v>
      </c>
      <c r="AE156" s="0" t="n">
        <v>3.7</v>
      </c>
      <c r="AF156" s="0" t="n">
        <f aca="false">AD156-AE156</f>
        <v>1.9</v>
      </c>
    </row>
    <row r="157" customFormat="false" ht="14.25" hidden="false" customHeight="false" outlineLevel="0" collapsed="false">
      <c r="A157" s="0" t="n">
        <v>2017</v>
      </c>
      <c r="B157" s="0" t="n">
        <v>2</v>
      </c>
      <c r="C157" s="0" t="s">
        <v>9</v>
      </c>
      <c r="E157" s="0" t="n">
        <v>5.3</v>
      </c>
      <c r="F157" s="0" t="n">
        <v>4.3</v>
      </c>
      <c r="G157" s="0" t="n">
        <v>1.9</v>
      </c>
      <c r="H157" s="3" t="n">
        <f aca="false">G157*100/F157</f>
        <v>44.1860465116279</v>
      </c>
      <c r="S157" s="2"/>
      <c r="AB157" s="3"/>
      <c r="AD157" s="0" t="n">
        <v>9</v>
      </c>
      <c r="AE157" s="0" t="n">
        <v>5.3</v>
      </c>
      <c r="AF157" s="0" t="n">
        <f aca="false">AD157-AE157</f>
        <v>3.7</v>
      </c>
    </row>
    <row r="158" customFormat="false" ht="14.25" hidden="false" customHeight="false" outlineLevel="0" collapsed="false">
      <c r="A158" s="0" t="n">
        <v>2017</v>
      </c>
      <c r="B158" s="0" t="n">
        <v>2</v>
      </c>
      <c r="C158" s="0" t="s">
        <v>9</v>
      </c>
      <c r="E158" s="0" t="n">
        <v>3.6</v>
      </c>
      <c r="F158" s="0" t="n">
        <v>3</v>
      </c>
      <c r="G158" s="0" t="n">
        <v>1.3</v>
      </c>
      <c r="H158" s="3" t="n">
        <f aca="false">G158*100/F158</f>
        <v>43.3333333333333</v>
      </c>
      <c r="S158" s="2"/>
      <c r="AB158" s="3"/>
      <c r="AD158" s="0" t="n">
        <v>5.9</v>
      </c>
      <c r="AE158" s="0" t="n">
        <v>3.6</v>
      </c>
      <c r="AF158" s="0" t="n">
        <f aca="false">AD158-AE158</f>
        <v>2.3</v>
      </c>
    </row>
    <row r="159" customFormat="false" ht="14.25" hidden="false" customHeight="false" outlineLevel="0" collapsed="false">
      <c r="A159" s="0" t="n">
        <v>2017</v>
      </c>
      <c r="B159" s="0" t="n">
        <v>2</v>
      </c>
      <c r="C159" s="0" t="s">
        <v>9</v>
      </c>
      <c r="E159" s="0" t="n">
        <v>3.8</v>
      </c>
      <c r="F159" s="0" t="n">
        <v>3.1</v>
      </c>
      <c r="G159" s="0" t="n">
        <v>1.3</v>
      </c>
      <c r="H159" s="3" t="n">
        <f aca="false">G159*100/F159</f>
        <v>41.9354838709677</v>
      </c>
      <c r="S159" s="2"/>
      <c r="AB159" s="3"/>
      <c r="AD159" s="0" t="n">
        <v>6.2</v>
      </c>
      <c r="AE159" s="0" t="n">
        <v>3.8</v>
      </c>
      <c r="AF159" s="0" t="n">
        <f aca="false">AD159-AE159</f>
        <v>2.4</v>
      </c>
    </row>
    <row r="160" customFormat="false" ht="14.25" hidden="false" customHeight="false" outlineLevel="0" collapsed="false">
      <c r="A160" s="0" t="n">
        <v>2017</v>
      </c>
      <c r="B160" s="0" t="n">
        <v>2</v>
      </c>
      <c r="C160" s="0" t="s">
        <v>9</v>
      </c>
      <c r="E160" s="0" t="n">
        <v>3.3</v>
      </c>
      <c r="F160" s="0" t="n">
        <v>2.9</v>
      </c>
      <c r="G160" s="0" t="n">
        <v>1.5</v>
      </c>
      <c r="H160" s="3" t="n">
        <f aca="false">G160*100/F160</f>
        <v>51.7241379310345</v>
      </c>
      <c r="S160" s="2"/>
      <c r="AB160" s="3"/>
      <c r="AD160" s="0" t="n">
        <v>5</v>
      </c>
      <c r="AE160" s="0" t="n">
        <v>3.3</v>
      </c>
      <c r="AF160" s="0" t="n">
        <f aca="false">AD160-AE160</f>
        <v>1.7</v>
      </c>
    </row>
    <row r="161" customFormat="false" ht="14.25" hidden="false" customHeight="false" outlineLevel="0" collapsed="false">
      <c r="A161" s="0" t="n">
        <v>2017</v>
      </c>
      <c r="B161" s="0" t="n">
        <v>2</v>
      </c>
      <c r="C161" s="0" t="s">
        <v>9</v>
      </c>
      <c r="E161" s="0" t="n">
        <v>3.3</v>
      </c>
      <c r="F161" s="0" t="n">
        <v>2.9</v>
      </c>
      <c r="G161" s="0" t="n">
        <v>1.5</v>
      </c>
      <c r="H161" s="3" t="n">
        <f aca="false">G161*100/F161</f>
        <v>51.7241379310345</v>
      </c>
      <c r="S161" s="2"/>
      <c r="AB161" s="3"/>
      <c r="AD161" s="0" t="n">
        <v>5</v>
      </c>
      <c r="AE161" s="0" t="n">
        <v>3.3</v>
      </c>
      <c r="AF161" s="0" t="n">
        <f aca="false">AD161-AE161</f>
        <v>1.7</v>
      </c>
    </row>
    <row r="162" customFormat="false" ht="14.25" hidden="false" customHeight="false" outlineLevel="0" collapsed="false">
      <c r="A162" s="0" t="n">
        <v>2017</v>
      </c>
      <c r="B162" s="0" t="n">
        <v>2</v>
      </c>
      <c r="C162" s="0" t="s">
        <v>22</v>
      </c>
      <c r="E162" s="0" t="n">
        <v>5.6</v>
      </c>
      <c r="F162" s="0" t="n">
        <v>4.7</v>
      </c>
      <c r="G162" s="0" t="n">
        <v>2.1</v>
      </c>
      <c r="H162" s="3" t="n">
        <f aca="false">G162*100/F162</f>
        <v>44.6808510638298</v>
      </c>
      <c r="S162" s="2"/>
      <c r="AB162" s="3"/>
      <c r="AD162" s="0" t="n">
        <v>8</v>
      </c>
      <c r="AE162" s="0" t="n">
        <v>5.6</v>
      </c>
      <c r="AF162" s="0" t="n">
        <f aca="false">AD162-AE162</f>
        <v>2.4</v>
      </c>
    </row>
    <row r="163" customFormat="false" ht="14.25" hidden="false" customHeight="false" outlineLevel="0" collapsed="false">
      <c r="A163" s="0" t="n">
        <v>2017</v>
      </c>
      <c r="B163" s="0" t="n">
        <v>2</v>
      </c>
      <c r="C163" s="0" t="s">
        <v>22</v>
      </c>
      <c r="E163" s="0" t="n">
        <v>5.7</v>
      </c>
      <c r="F163" s="0" t="n">
        <v>4.6</v>
      </c>
      <c r="G163" s="0" t="n">
        <v>2</v>
      </c>
      <c r="H163" s="3" t="n">
        <f aca="false">G163*100/F163</f>
        <v>43.4782608695652</v>
      </c>
      <c r="S163" s="2"/>
      <c r="AB163" s="3"/>
      <c r="AD163" s="0" t="n">
        <v>8</v>
      </c>
      <c r="AE163" s="0" t="n">
        <v>5.7</v>
      </c>
      <c r="AF163" s="0" t="n">
        <f aca="false">AD163-AE163</f>
        <v>2.3</v>
      </c>
    </row>
    <row r="164" customFormat="false" ht="14.25" hidden="false" customHeight="false" outlineLevel="0" collapsed="false">
      <c r="A164" s="0" t="n">
        <v>2017</v>
      </c>
      <c r="B164" s="0" t="n">
        <v>2</v>
      </c>
      <c r="C164" s="0" t="s">
        <v>22</v>
      </c>
      <c r="E164" s="0" t="n">
        <v>4</v>
      </c>
      <c r="F164" s="0" t="n">
        <v>3.3</v>
      </c>
      <c r="G164" s="0" t="n">
        <v>1.4</v>
      </c>
      <c r="H164" s="3" t="n">
        <f aca="false">G164*100/F164</f>
        <v>42.4242424242424</v>
      </c>
      <c r="S164" s="2"/>
      <c r="AB164" s="3"/>
      <c r="AD164" s="0" t="n">
        <v>5.5</v>
      </c>
      <c r="AE164" s="0" t="n">
        <v>4</v>
      </c>
      <c r="AF164" s="0" t="n">
        <f aca="false">AD164-AE164</f>
        <v>1.5</v>
      </c>
    </row>
    <row r="165" customFormat="false" ht="14.25" hidden="false" customHeight="false" outlineLevel="0" collapsed="false">
      <c r="A165" s="0" t="n">
        <v>2017</v>
      </c>
      <c r="B165" s="0" t="n">
        <v>2</v>
      </c>
      <c r="C165" s="0" t="s">
        <v>22</v>
      </c>
      <c r="E165" s="0" t="n">
        <v>3.9</v>
      </c>
      <c r="F165" s="0" t="n">
        <v>3.2</v>
      </c>
      <c r="G165" s="0" t="n">
        <v>1.3</v>
      </c>
      <c r="H165" s="3" t="n">
        <f aca="false">G165*100/F165</f>
        <v>40.625</v>
      </c>
      <c r="S165" s="2"/>
      <c r="AB165" s="3"/>
      <c r="AD165" s="0" t="n">
        <v>5.5</v>
      </c>
      <c r="AE165" s="0" t="n">
        <v>3.9</v>
      </c>
      <c r="AF165" s="0" t="n">
        <f aca="false">AD165-AE165</f>
        <v>1.6</v>
      </c>
    </row>
    <row r="166" customFormat="false" ht="14.25" hidden="false" customHeight="false" outlineLevel="0" collapsed="false">
      <c r="A166" s="0" t="n">
        <v>2017</v>
      </c>
      <c r="B166" s="0" t="n">
        <v>2</v>
      </c>
      <c r="C166" s="0" t="s">
        <v>22</v>
      </c>
      <c r="E166" s="0" t="n">
        <v>4.8</v>
      </c>
      <c r="F166" s="0" t="n">
        <v>4.1</v>
      </c>
      <c r="G166" s="0" t="n">
        <v>2.1</v>
      </c>
      <c r="H166" s="3" t="n">
        <f aca="false">G166*100/F166</f>
        <v>51.219512195122</v>
      </c>
      <c r="S166" s="2"/>
      <c r="AB166" s="3"/>
      <c r="AD166" s="0" t="n">
        <v>6.7</v>
      </c>
      <c r="AE166" s="0" t="n">
        <v>4.8</v>
      </c>
      <c r="AF166" s="0" t="n">
        <f aca="false">AD166-AE166</f>
        <v>1.9</v>
      </c>
    </row>
    <row r="167" customFormat="false" ht="14.25" hidden="false" customHeight="false" outlineLevel="0" collapsed="false">
      <c r="A167" s="0" t="n">
        <v>2017</v>
      </c>
      <c r="B167" s="0" t="n">
        <v>2</v>
      </c>
      <c r="C167" s="0" t="s">
        <v>22</v>
      </c>
      <c r="E167" s="0" t="n">
        <v>4.8</v>
      </c>
      <c r="F167" s="0" t="n">
        <v>4</v>
      </c>
      <c r="G167" s="0" t="n">
        <v>2</v>
      </c>
      <c r="H167" s="3" t="n">
        <f aca="false">G167*100/F167</f>
        <v>50</v>
      </c>
      <c r="S167" s="2"/>
      <c r="AB167" s="3"/>
      <c r="AD167" s="0" t="n">
        <v>6.6</v>
      </c>
      <c r="AE167" s="0" t="n">
        <v>4.8</v>
      </c>
      <c r="AF167" s="0" t="n">
        <f aca="false">AD167-AE167</f>
        <v>1.8</v>
      </c>
    </row>
    <row r="168" customFormat="false" ht="14.25" hidden="false" customHeight="false" outlineLevel="0" collapsed="false">
      <c r="A168" s="0" t="n">
        <v>2017</v>
      </c>
      <c r="B168" s="0" t="n">
        <v>2</v>
      </c>
      <c r="C168" s="0" t="s">
        <v>22</v>
      </c>
      <c r="E168" s="0" t="n">
        <v>5.1</v>
      </c>
      <c r="F168" s="0" t="n">
        <v>4</v>
      </c>
      <c r="G168" s="0" t="n">
        <v>1.7</v>
      </c>
      <c r="H168" s="3" t="n">
        <f aca="false">G168*100/F168</f>
        <v>42.5</v>
      </c>
      <c r="S168" s="2"/>
      <c r="AB168" s="3"/>
      <c r="AD168" s="0" t="n">
        <v>7.6</v>
      </c>
      <c r="AE168" s="0" t="n">
        <v>5.1</v>
      </c>
      <c r="AF168" s="0" t="n">
        <f aca="false">AD168-AE168</f>
        <v>2.5</v>
      </c>
    </row>
    <row r="169" customFormat="false" ht="14.25" hidden="false" customHeight="false" outlineLevel="0" collapsed="false">
      <c r="A169" s="0" t="n">
        <v>2017</v>
      </c>
      <c r="B169" s="0" t="n">
        <v>2</v>
      </c>
      <c r="C169" s="0" t="s">
        <v>22</v>
      </c>
      <c r="E169" s="0" t="n">
        <v>5</v>
      </c>
      <c r="F169" s="0" t="n">
        <v>4</v>
      </c>
      <c r="G169" s="0" t="n">
        <v>1.6</v>
      </c>
      <c r="H169" s="3" t="n">
        <f aca="false">G169*100/F169</f>
        <v>40</v>
      </c>
      <c r="S169" s="2"/>
      <c r="AB169" s="3"/>
      <c r="AD169" s="0" t="n">
        <v>7.6</v>
      </c>
      <c r="AE169" s="0" t="n">
        <v>5</v>
      </c>
      <c r="AF169" s="0" t="n">
        <f aca="false">AD169-AE169</f>
        <v>2.6</v>
      </c>
    </row>
    <row r="170" customFormat="false" ht="14.25" hidden="false" customHeight="false" outlineLevel="0" collapsed="false">
      <c r="A170" s="0" t="n">
        <v>2017</v>
      </c>
      <c r="B170" s="0" t="n">
        <v>2</v>
      </c>
      <c r="C170" s="0" t="s">
        <v>22</v>
      </c>
      <c r="E170" s="0" t="n">
        <v>3.3</v>
      </c>
      <c r="F170" s="0" t="n">
        <v>2.8</v>
      </c>
      <c r="G170" s="0" t="n">
        <v>1.1</v>
      </c>
      <c r="H170" s="3" t="n">
        <f aca="false">G170*100/F170</f>
        <v>39.2857142857143</v>
      </c>
      <c r="S170" s="2"/>
      <c r="AB170" s="3"/>
      <c r="AD170" s="0" t="n">
        <v>5</v>
      </c>
      <c r="AE170" s="0" t="n">
        <v>3.3</v>
      </c>
      <c r="AF170" s="0" t="n">
        <f aca="false">AD170-AE170</f>
        <v>1.7</v>
      </c>
    </row>
    <row r="171" customFormat="false" ht="14.25" hidden="false" customHeight="false" outlineLevel="0" collapsed="false">
      <c r="A171" s="0" t="n">
        <v>2017</v>
      </c>
      <c r="B171" s="0" t="n">
        <v>2</v>
      </c>
      <c r="C171" s="0" t="s">
        <v>22</v>
      </c>
      <c r="E171" s="0" t="n">
        <v>3.2</v>
      </c>
      <c r="F171" s="0" t="n">
        <v>2.7</v>
      </c>
      <c r="G171" s="0" t="n">
        <v>1.1</v>
      </c>
      <c r="H171" s="3" t="n">
        <f aca="false">G171*100/F171</f>
        <v>40.7407407407407</v>
      </c>
      <c r="S171" s="2"/>
      <c r="AB171" s="3"/>
      <c r="AD171" s="0" t="n">
        <v>5</v>
      </c>
      <c r="AE171" s="0" t="n">
        <v>3.2</v>
      </c>
      <c r="AF171" s="0" t="n">
        <f aca="false">AD171-AE171</f>
        <v>1.8</v>
      </c>
    </row>
    <row r="172" customFormat="false" ht="14.25" hidden="false" customHeight="false" outlineLevel="0" collapsed="false">
      <c r="A172" s="0" t="n">
        <v>2017</v>
      </c>
      <c r="B172" s="0" t="n">
        <v>2</v>
      </c>
      <c r="C172" s="0" t="s">
        <v>22</v>
      </c>
      <c r="E172" s="0" t="n">
        <v>5.2</v>
      </c>
      <c r="F172" s="0" t="n">
        <v>4.3</v>
      </c>
      <c r="G172" s="0" t="n">
        <v>1.8</v>
      </c>
      <c r="H172" s="3" t="n">
        <f aca="false">G172*100/F172</f>
        <v>41.8604651162791</v>
      </c>
      <c r="S172" s="2"/>
      <c r="AB172" s="3"/>
      <c r="AD172" s="0" t="n">
        <v>7.8</v>
      </c>
      <c r="AE172" s="0" t="n">
        <v>5.2</v>
      </c>
      <c r="AF172" s="0" t="n">
        <f aca="false">AD172-AE172</f>
        <v>2.6</v>
      </c>
    </row>
    <row r="173" customFormat="false" ht="14.25" hidden="false" customHeight="false" outlineLevel="0" collapsed="false">
      <c r="A173" s="0" t="n">
        <v>2017</v>
      </c>
      <c r="B173" s="0" t="n">
        <v>2</v>
      </c>
      <c r="C173" s="0" t="s">
        <v>22</v>
      </c>
      <c r="E173" s="0" t="n">
        <v>4.1</v>
      </c>
      <c r="F173" s="0" t="n">
        <v>3.6</v>
      </c>
      <c r="G173" s="0" t="n">
        <v>1</v>
      </c>
      <c r="H173" s="3" t="n">
        <f aca="false">G173*100/F173</f>
        <v>27.7777777777778</v>
      </c>
      <c r="S173" s="2"/>
      <c r="AB173" s="3"/>
      <c r="AD173" s="0" t="n">
        <v>6.8</v>
      </c>
      <c r="AE173" s="0" t="n">
        <v>4.1</v>
      </c>
      <c r="AF173" s="0" t="n">
        <f aca="false">AD173-AE173</f>
        <v>2.7</v>
      </c>
    </row>
    <row r="174" customFormat="false" ht="14.25" hidden="false" customHeight="false" outlineLevel="0" collapsed="false">
      <c r="A174" s="0" t="n">
        <v>2017</v>
      </c>
      <c r="B174" s="0" t="n">
        <v>2</v>
      </c>
      <c r="C174" s="0" t="s">
        <v>22</v>
      </c>
      <c r="E174" s="0" t="n">
        <v>4.3</v>
      </c>
      <c r="F174" s="0" t="n">
        <v>3.6</v>
      </c>
      <c r="G174" s="0" t="n">
        <v>1.5</v>
      </c>
      <c r="H174" s="3" t="n">
        <f aca="false">G174*100/F174</f>
        <v>41.6666666666667</v>
      </c>
      <c r="S174" s="2"/>
      <c r="AB174" s="3"/>
      <c r="AD174" s="0" t="n">
        <v>6.8</v>
      </c>
      <c r="AE174" s="0" t="n">
        <v>4.3</v>
      </c>
      <c r="AF174" s="0" t="n">
        <f aca="false">AD174-AE174</f>
        <v>2.5</v>
      </c>
    </row>
    <row r="175" customFormat="false" ht="14.25" hidden="false" customHeight="false" outlineLevel="0" collapsed="false">
      <c r="A175" s="0" t="n">
        <v>2017</v>
      </c>
      <c r="B175" s="0" t="n">
        <v>2</v>
      </c>
      <c r="C175" s="0" t="s">
        <v>22</v>
      </c>
      <c r="E175" s="0" t="n">
        <v>4.5</v>
      </c>
      <c r="F175" s="0" t="n">
        <v>3.9</v>
      </c>
      <c r="G175" s="0" t="n">
        <v>1.6</v>
      </c>
      <c r="H175" s="3" t="n">
        <f aca="false">G175*100/F175</f>
        <v>41.025641025641</v>
      </c>
      <c r="S175" s="2"/>
      <c r="AB175" s="3"/>
      <c r="AD175" s="0" t="n">
        <v>7.2</v>
      </c>
      <c r="AE175" s="0" t="n">
        <v>4.5</v>
      </c>
      <c r="AF175" s="0" t="n">
        <f aca="false">AD175-AE175</f>
        <v>2.7</v>
      </c>
    </row>
    <row r="176" customFormat="false" ht="14.25" hidden="false" customHeight="false" outlineLevel="0" collapsed="false">
      <c r="A176" s="0" t="n">
        <v>2017</v>
      </c>
      <c r="B176" s="0" t="n">
        <v>2</v>
      </c>
      <c r="C176" s="0" t="s">
        <v>22</v>
      </c>
      <c r="E176" s="0" t="n">
        <v>4.3</v>
      </c>
      <c r="F176" s="0" t="n">
        <v>3.6</v>
      </c>
      <c r="G176" s="0" t="n">
        <v>1.3</v>
      </c>
      <c r="H176" s="3" t="n">
        <f aca="false">G176*100/F176</f>
        <v>36.1111111111111</v>
      </c>
      <c r="S176" s="2"/>
      <c r="AB176" s="3"/>
      <c r="AD176" s="0" t="n">
        <v>6.5</v>
      </c>
      <c r="AE176" s="0" t="n">
        <v>4.3</v>
      </c>
      <c r="AF176" s="0" t="n">
        <f aca="false">AD176-AE176</f>
        <v>2.2</v>
      </c>
    </row>
    <row r="177" customFormat="false" ht="14.25" hidden="false" customHeight="false" outlineLevel="0" collapsed="false">
      <c r="A177" s="0" t="n">
        <v>2017</v>
      </c>
      <c r="B177" s="0" t="n">
        <v>2</v>
      </c>
      <c r="C177" s="0" t="s">
        <v>22</v>
      </c>
      <c r="E177" s="0" t="n">
        <v>4.1</v>
      </c>
      <c r="F177" s="0" t="n">
        <v>3.5</v>
      </c>
      <c r="G177" s="0" t="n">
        <v>1.7</v>
      </c>
      <c r="H177" s="3" t="n">
        <f aca="false">G177*100/F177</f>
        <v>48.5714285714286</v>
      </c>
      <c r="S177" s="2"/>
      <c r="AB177" s="3"/>
      <c r="AD177" s="0" t="n">
        <v>6.4</v>
      </c>
      <c r="AE177" s="0" t="n">
        <v>4.1</v>
      </c>
      <c r="AF177" s="0" t="n">
        <f aca="false">AD177-AE177</f>
        <v>2.3</v>
      </c>
    </row>
    <row r="178" customFormat="false" ht="14.25" hidden="false" customHeight="false" outlineLevel="0" collapsed="false">
      <c r="A178" s="0" t="n">
        <v>2017</v>
      </c>
      <c r="B178" s="0" t="n">
        <v>2</v>
      </c>
      <c r="C178" s="0" t="s">
        <v>22</v>
      </c>
      <c r="E178" s="0" t="n">
        <v>4.1</v>
      </c>
      <c r="F178" s="0" t="n">
        <v>3.6</v>
      </c>
      <c r="G178" s="0" t="n">
        <v>1.7</v>
      </c>
      <c r="H178" s="3" t="n">
        <f aca="false">G178*100/F178</f>
        <v>47.2222222222222</v>
      </c>
      <c r="S178" s="2"/>
      <c r="AB178" s="3"/>
      <c r="AD178" s="0" t="n">
        <v>6.3</v>
      </c>
      <c r="AE178" s="0" t="n">
        <v>4.1</v>
      </c>
      <c r="AF178" s="0" t="n">
        <f aca="false">AD178-AE178</f>
        <v>2.2</v>
      </c>
    </row>
    <row r="179" customFormat="false" ht="14.25" hidden="false" customHeight="false" outlineLevel="0" collapsed="false">
      <c r="A179" s="0" t="n">
        <v>2017</v>
      </c>
      <c r="B179" s="0" t="n">
        <v>2</v>
      </c>
      <c r="C179" s="0" t="s">
        <v>22</v>
      </c>
      <c r="E179" s="0" t="n">
        <v>4</v>
      </c>
      <c r="F179" s="0" t="n">
        <v>3.5</v>
      </c>
      <c r="G179" s="0" t="n">
        <v>1.7</v>
      </c>
      <c r="H179" s="3" t="n">
        <f aca="false">G179*100/F179</f>
        <v>48.5714285714286</v>
      </c>
      <c r="S179" s="2"/>
      <c r="AB179" s="3"/>
      <c r="AD179" s="0" t="n">
        <v>6.1</v>
      </c>
      <c r="AE179" s="0" t="n">
        <v>4</v>
      </c>
      <c r="AF179" s="0" t="n">
        <f aca="false">AD179-AE179</f>
        <v>2.1</v>
      </c>
    </row>
    <row r="180" customFormat="false" ht="14.25" hidden="false" customHeight="false" outlineLevel="0" collapsed="false">
      <c r="A180" s="0" t="n">
        <v>2017</v>
      </c>
      <c r="B180" s="0" t="n">
        <v>2</v>
      </c>
      <c r="C180" s="0" t="s">
        <v>22</v>
      </c>
      <c r="E180" s="0" t="n">
        <v>4.1</v>
      </c>
      <c r="F180" s="0" t="n">
        <v>3.7</v>
      </c>
      <c r="G180" s="0" t="n">
        <v>1.8</v>
      </c>
      <c r="H180" s="3" t="n">
        <f aca="false">G180*100/F180</f>
        <v>48.6486486486486</v>
      </c>
      <c r="S180" s="2"/>
      <c r="AB180" s="3"/>
      <c r="AD180" s="0" t="n">
        <v>6.3</v>
      </c>
      <c r="AE180" s="0" t="n">
        <v>4.1</v>
      </c>
      <c r="AF180" s="0" t="n">
        <f aca="false">AD180-AE180</f>
        <v>2.2</v>
      </c>
    </row>
    <row r="181" customFormat="false" ht="14.25" hidden="false" customHeight="false" outlineLevel="0" collapsed="false">
      <c r="A181" s="0" t="n">
        <v>2017</v>
      </c>
      <c r="B181" s="0" t="n">
        <v>2</v>
      </c>
      <c r="C181" s="0" t="s">
        <v>22</v>
      </c>
      <c r="E181" s="0" t="n">
        <v>5.7</v>
      </c>
      <c r="F181" s="0" t="n">
        <v>4.7</v>
      </c>
      <c r="G181" s="0" t="n">
        <v>2.1</v>
      </c>
      <c r="H181" s="3" t="n">
        <f aca="false">G181*100/F181</f>
        <v>44.6808510638298</v>
      </c>
      <c r="S181" s="2"/>
      <c r="AB181" s="3"/>
      <c r="AD181" s="0" t="n">
        <v>8.8</v>
      </c>
      <c r="AE181" s="0" t="n">
        <v>5.7</v>
      </c>
      <c r="AF181" s="0" t="n">
        <f aca="false">AD181-AE181</f>
        <v>3.1</v>
      </c>
    </row>
    <row r="182" customFormat="false" ht="14.25" hidden="false" customHeight="false" outlineLevel="0" collapsed="false">
      <c r="A182" s="0" t="n">
        <v>2017</v>
      </c>
      <c r="B182" s="0" t="n">
        <v>2</v>
      </c>
      <c r="C182" s="0" t="s">
        <v>22</v>
      </c>
      <c r="E182" s="0" t="n">
        <v>5.6</v>
      </c>
      <c r="F182" s="0" t="n">
        <v>4.7</v>
      </c>
      <c r="G182" s="0" t="n">
        <v>2.1</v>
      </c>
      <c r="H182" s="3" t="n">
        <f aca="false">G182*100/F182</f>
        <v>44.6808510638298</v>
      </c>
      <c r="S182" s="2"/>
      <c r="AB182" s="3"/>
      <c r="AD182" s="0" t="n">
        <v>8</v>
      </c>
      <c r="AE182" s="0" t="n">
        <v>5.6</v>
      </c>
      <c r="AF182" s="0" t="n">
        <f aca="false">AD182-AE182</f>
        <v>2.4</v>
      </c>
    </row>
    <row r="183" customFormat="false" ht="14.25" hidden="false" customHeight="false" outlineLevel="0" collapsed="false">
      <c r="A183" s="0" t="n">
        <v>2017</v>
      </c>
      <c r="B183" s="0" t="n">
        <v>2</v>
      </c>
      <c r="C183" s="0" t="s">
        <v>22</v>
      </c>
      <c r="E183" s="0" t="n">
        <v>5.7</v>
      </c>
      <c r="F183" s="0" t="n">
        <v>4.6</v>
      </c>
      <c r="G183" s="0" t="n">
        <v>2</v>
      </c>
      <c r="H183" s="3" t="n">
        <f aca="false">G183*100/F183</f>
        <v>43.4782608695652</v>
      </c>
      <c r="S183" s="2"/>
      <c r="AB183" s="3"/>
      <c r="AD183" s="0" t="n">
        <v>8</v>
      </c>
      <c r="AE183" s="0" t="n">
        <v>5.7</v>
      </c>
      <c r="AF183" s="0" t="n">
        <f aca="false">AD183-AE183</f>
        <v>2.3</v>
      </c>
    </row>
    <row r="184" customFormat="false" ht="14.25" hidden="false" customHeight="false" outlineLevel="0" collapsed="false">
      <c r="A184" s="0" t="n">
        <v>2017</v>
      </c>
      <c r="B184" s="0" t="n">
        <v>2</v>
      </c>
      <c r="C184" s="0" t="s">
        <v>22</v>
      </c>
      <c r="E184" s="0" t="n">
        <v>4</v>
      </c>
      <c r="F184" s="0" t="n">
        <v>3.3</v>
      </c>
      <c r="G184" s="0" t="n">
        <v>1.4</v>
      </c>
      <c r="H184" s="3" t="n">
        <f aca="false">G184*100/F184</f>
        <v>42.4242424242424</v>
      </c>
      <c r="S184" s="2"/>
      <c r="AB184" s="3"/>
      <c r="AD184" s="0" t="n">
        <v>5.5</v>
      </c>
      <c r="AE184" s="0" t="n">
        <v>4</v>
      </c>
      <c r="AF184" s="0" t="n">
        <f aca="false">AD184-AE184</f>
        <v>1.5</v>
      </c>
    </row>
    <row r="185" customFormat="false" ht="14.25" hidden="false" customHeight="false" outlineLevel="0" collapsed="false">
      <c r="A185" s="0" t="n">
        <v>2017</v>
      </c>
      <c r="B185" s="0" t="n">
        <v>2</v>
      </c>
      <c r="C185" s="0" t="s">
        <v>22</v>
      </c>
      <c r="E185" s="0" t="n">
        <v>3.9</v>
      </c>
      <c r="F185" s="0" t="n">
        <v>3.2</v>
      </c>
      <c r="G185" s="0" t="n">
        <v>1.3</v>
      </c>
      <c r="H185" s="3" t="n">
        <f aca="false">G185*100/F185</f>
        <v>40.625</v>
      </c>
      <c r="S185" s="2"/>
      <c r="AB185" s="3"/>
      <c r="AD185" s="0" t="n">
        <v>5.5</v>
      </c>
      <c r="AE185" s="0" t="n">
        <v>3.9</v>
      </c>
      <c r="AF185" s="0" t="n">
        <f aca="false">AD185-AE185</f>
        <v>1.6</v>
      </c>
    </row>
    <row r="186" customFormat="false" ht="14.25" hidden="false" customHeight="false" outlineLevel="0" collapsed="false">
      <c r="A186" s="0" t="n">
        <v>2017</v>
      </c>
      <c r="B186" s="0" t="n">
        <v>2</v>
      </c>
      <c r="C186" s="0" t="s">
        <v>22</v>
      </c>
      <c r="E186" s="0" t="n">
        <v>4.8</v>
      </c>
      <c r="F186" s="0" t="n">
        <v>4.1</v>
      </c>
      <c r="G186" s="0" t="n">
        <v>2.1</v>
      </c>
      <c r="H186" s="3" t="n">
        <f aca="false">G186*100/F186</f>
        <v>51.219512195122</v>
      </c>
      <c r="S186" s="2"/>
      <c r="AB186" s="3"/>
      <c r="AD186" s="0" t="n">
        <v>6.7</v>
      </c>
      <c r="AE186" s="0" t="n">
        <v>4.8</v>
      </c>
      <c r="AF186" s="0" t="n">
        <f aca="false">AD186-AE186</f>
        <v>1.9</v>
      </c>
    </row>
    <row r="187" customFormat="false" ht="14.25" hidden="false" customHeight="false" outlineLevel="0" collapsed="false">
      <c r="A187" s="0" t="n">
        <v>2017</v>
      </c>
      <c r="B187" s="0" t="n">
        <v>2</v>
      </c>
      <c r="C187" s="0" t="s">
        <v>22</v>
      </c>
      <c r="E187" s="0" t="n">
        <v>4.8</v>
      </c>
      <c r="F187" s="0" t="n">
        <v>4</v>
      </c>
      <c r="G187" s="0" t="n">
        <v>2</v>
      </c>
      <c r="H187" s="3" t="n">
        <f aca="false">G187*100/F187</f>
        <v>50</v>
      </c>
      <c r="S187" s="2"/>
      <c r="AB187" s="3"/>
      <c r="AD187" s="0" t="n">
        <v>6.6</v>
      </c>
      <c r="AE187" s="0" t="n">
        <v>4.8</v>
      </c>
      <c r="AF187" s="0" t="n">
        <f aca="false">AD187-AE187</f>
        <v>1.8</v>
      </c>
    </row>
    <row r="188" customFormat="false" ht="14.25" hidden="false" customHeight="false" outlineLevel="0" collapsed="false">
      <c r="A188" s="0" t="n">
        <v>2017</v>
      </c>
      <c r="B188" s="0" t="n">
        <v>2</v>
      </c>
      <c r="C188" s="0" t="s">
        <v>22</v>
      </c>
      <c r="E188" s="0" t="n">
        <v>5.1</v>
      </c>
      <c r="F188" s="0" t="n">
        <v>4</v>
      </c>
      <c r="G188" s="0" t="n">
        <v>1.7</v>
      </c>
      <c r="H188" s="3" t="n">
        <f aca="false">G188*100/F188</f>
        <v>42.5</v>
      </c>
      <c r="S188" s="2"/>
      <c r="AB188" s="3"/>
      <c r="AD188" s="0" t="n">
        <v>7.6</v>
      </c>
      <c r="AE188" s="0" t="n">
        <v>5.1</v>
      </c>
      <c r="AF188" s="0" t="n">
        <f aca="false">AD188-AE188</f>
        <v>2.5</v>
      </c>
    </row>
    <row r="189" customFormat="false" ht="14.25" hidden="false" customHeight="false" outlineLevel="0" collapsed="false">
      <c r="A189" s="0" t="n">
        <v>2017</v>
      </c>
      <c r="B189" s="0" t="n">
        <v>2</v>
      </c>
      <c r="C189" s="0" t="s">
        <v>22</v>
      </c>
      <c r="E189" s="0" t="n">
        <v>5</v>
      </c>
      <c r="F189" s="0" t="n">
        <v>4</v>
      </c>
      <c r="G189" s="0" t="n">
        <v>1.6</v>
      </c>
      <c r="H189" s="3" t="n">
        <f aca="false">G189*100/F189</f>
        <v>40</v>
      </c>
      <c r="S189" s="2"/>
      <c r="AB189" s="3"/>
      <c r="AD189" s="0" t="n">
        <v>7.6</v>
      </c>
      <c r="AE189" s="0" t="n">
        <v>5</v>
      </c>
      <c r="AF189" s="0" t="n">
        <f aca="false">AD189-AE189</f>
        <v>2.6</v>
      </c>
    </row>
    <row r="190" customFormat="false" ht="14.25" hidden="false" customHeight="false" outlineLevel="0" collapsed="false">
      <c r="A190" s="0" t="n">
        <v>2017</v>
      </c>
      <c r="B190" s="0" t="n">
        <v>2</v>
      </c>
      <c r="C190" s="0" t="s">
        <v>22</v>
      </c>
      <c r="E190" s="0" t="n">
        <v>3.3</v>
      </c>
      <c r="F190" s="0" t="n">
        <v>2.8</v>
      </c>
      <c r="G190" s="0" t="n">
        <v>1.1</v>
      </c>
      <c r="H190" s="3" t="n">
        <f aca="false">G190*100/F190</f>
        <v>39.2857142857143</v>
      </c>
      <c r="S190" s="2"/>
      <c r="AB190" s="3"/>
      <c r="AD190" s="0" t="n">
        <v>5</v>
      </c>
      <c r="AE190" s="0" t="n">
        <v>3.3</v>
      </c>
      <c r="AF190" s="0" t="n">
        <f aca="false">AD190-AE190</f>
        <v>1.7</v>
      </c>
    </row>
    <row r="191" customFormat="false" ht="14.25" hidden="false" customHeight="false" outlineLevel="0" collapsed="false">
      <c r="A191" s="0" t="n">
        <v>2017</v>
      </c>
      <c r="B191" s="0" t="n">
        <v>2</v>
      </c>
      <c r="C191" s="0" t="s">
        <v>22</v>
      </c>
      <c r="E191" s="0" t="n">
        <v>3.2</v>
      </c>
      <c r="F191" s="0" t="n">
        <v>2.7</v>
      </c>
      <c r="G191" s="0" t="n">
        <v>1.1</v>
      </c>
      <c r="H191" s="3" t="n">
        <f aca="false">G191*100/F191</f>
        <v>40.7407407407407</v>
      </c>
      <c r="S191" s="2"/>
      <c r="AB191" s="3"/>
      <c r="AD191" s="0" t="n">
        <v>5</v>
      </c>
      <c r="AE191" s="0" t="n">
        <v>3.2</v>
      </c>
      <c r="AF191" s="0" t="n">
        <f aca="false">AD191-AE191</f>
        <v>1.8</v>
      </c>
    </row>
    <row r="192" customFormat="false" ht="14.25" hidden="false" customHeight="false" outlineLevel="0" collapsed="false">
      <c r="A192" s="0" t="n">
        <v>2017</v>
      </c>
      <c r="B192" s="0" t="n">
        <v>2</v>
      </c>
      <c r="C192" s="0" t="s">
        <v>22</v>
      </c>
      <c r="E192" s="0" t="n">
        <v>5.2</v>
      </c>
      <c r="F192" s="0" t="n">
        <v>4.3</v>
      </c>
      <c r="G192" s="0" t="n">
        <v>1.8</v>
      </c>
      <c r="H192" s="3" t="n">
        <f aca="false">G192*100/F192</f>
        <v>41.8604651162791</v>
      </c>
      <c r="S192" s="2"/>
      <c r="AB192" s="3"/>
      <c r="AD192" s="0" t="n">
        <v>7.8</v>
      </c>
      <c r="AE192" s="0" t="n">
        <v>5.2</v>
      </c>
      <c r="AF192" s="0" t="n">
        <f aca="false">AD192-AE192</f>
        <v>2.6</v>
      </c>
    </row>
    <row r="193" customFormat="false" ht="14.25" hidden="false" customHeight="false" outlineLevel="0" collapsed="false">
      <c r="A193" s="0" t="n">
        <v>2017</v>
      </c>
      <c r="B193" s="0" t="n">
        <v>2</v>
      </c>
      <c r="C193" s="0" t="s">
        <v>22</v>
      </c>
      <c r="E193" s="0" t="n">
        <v>4.1</v>
      </c>
      <c r="F193" s="0" t="n">
        <v>3.6</v>
      </c>
      <c r="G193" s="0" t="n">
        <v>1</v>
      </c>
      <c r="H193" s="3" t="n">
        <f aca="false">G193*100/F193</f>
        <v>27.7777777777778</v>
      </c>
      <c r="S193" s="2"/>
      <c r="AB193" s="3"/>
      <c r="AD193" s="0" t="n">
        <v>6.8</v>
      </c>
      <c r="AE193" s="0" t="n">
        <v>4.1</v>
      </c>
      <c r="AF193" s="0" t="n">
        <f aca="false">AD193-AE193</f>
        <v>2.7</v>
      </c>
    </row>
    <row r="194" customFormat="false" ht="14.25" hidden="false" customHeight="false" outlineLevel="0" collapsed="false">
      <c r="A194" s="0" t="n">
        <v>2017</v>
      </c>
      <c r="B194" s="0" t="n">
        <v>2</v>
      </c>
      <c r="C194" s="0" t="s">
        <v>22</v>
      </c>
      <c r="E194" s="0" t="n">
        <v>4.3</v>
      </c>
      <c r="F194" s="0" t="n">
        <v>3.6</v>
      </c>
      <c r="G194" s="0" t="n">
        <v>1.5</v>
      </c>
      <c r="H194" s="3" t="n">
        <f aca="false">G194*100/F194</f>
        <v>41.6666666666667</v>
      </c>
      <c r="S194" s="2"/>
      <c r="AB194" s="3"/>
      <c r="AD194" s="0" t="n">
        <v>6.8</v>
      </c>
      <c r="AE194" s="0" t="n">
        <v>4.3</v>
      </c>
      <c r="AF194" s="0" t="n">
        <f aca="false">AD194-AE194</f>
        <v>2.5</v>
      </c>
    </row>
    <row r="195" customFormat="false" ht="14.25" hidden="false" customHeight="false" outlineLevel="0" collapsed="false">
      <c r="A195" s="0" t="n">
        <v>2017</v>
      </c>
      <c r="B195" s="0" t="n">
        <v>2</v>
      </c>
      <c r="C195" s="0" t="s">
        <v>22</v>
      </c>
      <c r="E195" s="0" t="n">
        <v>4.5</v>
      </c>
      <c r="F195" s="0" t="n">
        <v>3.9</v>
      </c>
      <c r="G195" s="0" t="n">
        <v>1.6</v>
      </c>
      <c r="H195" s="3" t="n">
        <f aca="false">G195*100/F195</f>
        <v>41.025641025641</v>
      </c>
      <c r="S195" s="2"/>
      <c r="AB195" s="3"/>
      <c r="AD195" s="0" t="n">
        <v>7.2</v>
      </c>
      <c r="AE195" s="0" t="n">
        <v>4.5</v>
      </c>
      <c r="AF195" s="0" t="n">
        <f aca="false">AD195-AE195</f>
        <v>2.7</v>
      </c>
    </row>
    <row r="196" customFormat="false" ht="14.25" hidden="false" customHeight="false" outlineLevel="0" collapsed="false">
      <c r="A196" s="0" t="n">
        <v>2017</v>
      </c>
      <c r="B196" s="0" t="n">
        <v>2</v>
      </c>
      <c r="C196" s="0" t="s">
        <v>22</v>
      </c>
      <c r="E196" s="0" t="n">
        <v>4.3</v>
      </c>
      <c r="F196" s="0" t="n">
        <v>3.6</v>
      </c>
      <c r="G196" s="0" t="n">
        <v>1.3</v>
      </c>
      <c r="H196" s="3" t="n">
        <f aca="false">G196*100/F196</f>
        <v>36.1111111111111</v>
      </c>
      <c r="S196" s="2"/>
      <c r="AB196" s="3"/>
      <c r="AD196" s="0" t="n">
        <v>6.5</v>
      </c>
      <c r="AE196" s="0" t="n">
        <v>4.3</v>
      </c>
      <c r="AF196" s="0" t="n">
        <f aca="false">AD196-AE196</f>
        <v>2.2</v>
      </c>
    </row>
    <row r="197" customFormat="false" ht="14.25" hidden="false" customHeight="false" outlineLevel="0" collapsed="false">
      <c r="A197" s="0" t="n">
        <v>2017</v>
      </c>
      <c r="B197" s="0" t="n">
        <v>2</v>
      </c>
      <c r="C197" s="0" t="s">
        <v>22</v>
      </c>
      <c r="E197" s="0" t="n">
        <v>4.1</v>
      </c>
      <c r="F197" s="0" t="n">
        <v>3.5</v>
      </c>
      <c r="G197" s="0" t="n">
        <v>1.7</v>
      </c>
      <c r="H197" s="3" t="n">
        <f aca="false">G197*100/F197</f>
        <v>48.5714285714286</v>
      </c>
      <c r="S197" s="2"/>
      <c r="AB197" s="3"/>
      <c r="AD197" s="0" t="n">
        <v>6.4</v>
      </c>
      <c r="AE197" s="0" t="n">
        <v>4.1</v>
      </c>
      <c r="AF197" s="0" t="n">
        <f aca="false">AD197-AE197</f>
        <v>2.3</v>
      </c>
    </row>
    <row r="198" customFormat="false" ht="14.25" hidden="false" customHeight="false" outlineLevel="0" collapsed="false">
      <c r="A198" s="0" t="n">
        <v>2017</v>
      </c>
      <c r="B198" s="0" t="n">
        <v>2</v>
      </c>
      <c r="C198" s="0" t="s">
        <v>22</v>
      </c>
      <c r="E198" s="0" t="n">
        <v>4.1</v>
      </c>
      <c r="F198" s="0" t="n">
        <v>3.6</v>
      </c>
      <c r="G198" s="0" t="n">
        <v>1.7</v>
      </c>
      <c r="H198" s="3" t="n">
        <f aca="false">G198*100/F198</f>
        <v>47.2222222222222</v>
      </c>
      <c r="S198" s="2"/>
      <c r="AB198" s="3"/>
      <c r="AD198" s="0" t="n">
        <v>6.3</v>
      </c>
      <c r="AE198" s="0" t="n">
        <v>4.1</v>
      </c>
      <c r="AF198" s="0" t="n">
        <f aca="false">AD198-AE198</f>
        <v>2.2</v>
      </c>
    </row>
    <row r="199" customFormat="false" ht="14.25" hidden="false" customHeight="false" outlineLevel="0" collapsed="false">
      <c r="A199" s="0" t="n">
        <v>2017</v>
      </c>
      <c r="B199" s="0" t="n">
        <v>2</v>
      </c>
      <c r="C199" s="0" t="s">
        <v>22</v>
      </c>
      <c r="E199" s="0" t="n">
        <v>4</v>
      </c>
      <c r="F199" s="0" t="n">
        <v>3.5</v>
      </c>
      <c r="G199" s="0" t="n">
        <v>1.7</v>
      </c>
      <c r="H199" s="3" t="n">
        <f aca="false">G199*100/F199</f>
        <v>48.5714285714286</v>
      </c>
      <c r="S199" s="2"/>
      <c r="AB199" s="3"/>
      <c r="AD199" s="0" t="n">
        <v>6.1</v>
      </c>
      <c r="AE199" s="0" t="n">
        <v>4</v>
      </c>
      <c r="AF199" s="0" t="n">
        <f aca="false">AD199-AE199</f>
        <v>2.1</v>
      </c>
    </row>
    <row r="200" customFormat="false" ht="14.25" hidden="false" customHeight="false" outlineLevel="0" collapsed="false">
      <c r="A200" s="0" t="n">
        <v>2017</v>
      </c>
      <c r="B200" s="0" t="n">
        <v>2</v>
      </c>
      <c r="C200" s="0" t="s">
        <v>22</v>
      </c>
      <c r="E200" s="0" t="n">
        <v>4.1</v>
      </c>
      <c r="F200" s="0" t="n">
        <v>3.7</v>
      </c>
      <c r="G200" s="0" t="n">
        <v>1.8</v>
      </c>
      <c r="H200" s="3" t="n">
        <f aca="false">G200*100/F200</f>
        <v>48.6486486486486</v>
      </c>
      <c r="S200" s="2"/>
      <c r="AB200" s="3"/>
      <c r="AD200" s="0" t="n">
        <v>6.3</v>
      </c>
      <c r="AE200" s="0" t="n">
        <v>4.1</v>
      </c>
      <c r="AF200" s="0" t="n">
        <f aca="false">AD200-AE200</f>
        <v>2.2</v>
      </c>
    </row>
    <row r="201" customFormat="false" ht="14.25" hidden="false" customHeight="false" outlineLevel="0" collapsed="false">
      <c r="A201" s="0" t="n">
        <v>2017</v>
      </c>
      <c r="B201" s="0" t="n">
        <v>2</v>
      </c>
      <c r="C201" s="0" t="s">
        <v>22</v>
      </c>
      <c r="E201" s="0" t="n">
        <v>5.7</v>
      </c>
      <c r="F201" s="0" t="n">
        <v>4.7</v>
      </c>
      <c r="G201" s="0" t="n">
        <v>2.1</v>
      </c>
      <c r="H201" s="3" t="n">
        <f aca="false">G201*100/F201</f>
        <v>44.6808510638298</v>
      </c>
      <c r="S201" s="2"/>
      <c r="AB201" s="3"/>
      <c r="AD201" s="0" t="n">
        <v>8.8</v>
      </c>
      <c r="AE201" s="0" t="n">
        <v>5.7</v>
      </c>
      <c r="AF201" s="0" t="n">
        <f aca="false">AD201-AE201</f>
        <v>3.1</v>
      </c>
    </row>
    <row r="202" customFormat="false" ht="14.25" hidden="false" customHeight="false" outlineLevel="0" collapsed="false">
      <c r="A202" s="0" t="n">
        <v>2017</v>
      </c>
      <c r="B202" s="0" t="n">
        <v>2</v>
      </c>
      <c r="C202" s="0" t="s">
        <v>23</v>
      </c>
      <c r="E202" s="0" t="n">
        <v>7.3</v>
      </c>
      <c r="F202" s="0" t="n">
        <v>5.1</v>
      </c>
      <c r="G202" s="0" t="n">
        <v>2.3</v>
      </c>
      <c r="H202" s="3" t="n">
        <f aca="false">G202*100/F202</f>
        <v>45.0980392156863</v>
      </c>
      <c r="S202" s="2"/>
      <c r="AB202" s="3"/>
      <c r="AD202" s="0" t="n">
        <v>8.8</v>
      </c>
      <c r="AE202" s="0" t="n">
        <v>7.3</v>
      </c>
      <c r="AF202" s="0" t="n">
        <f aca="false">AD202-AE202</f>
        <v>1.5</v>
      </c>
    </row>
    <row r="203" customFormat="false" ht="14.25" hidden="false" customHeight="false" outlineLevel="0" collapsed="false">
      <c r="A203" s="0" t="n">
        <v>2017</v>
      </c>
      <c r="B203" s="0" t="n">
        <v>2</v>
      </c>
      <c r="C203" s="0" t="s">
        <v>23</v>
      </c>
      <c r="E203" s="0" t="n">
        <v>7.3</v>
      </c>
      <c r="F203" s="0" t="n">
        <v>5</v>
      </c>
      <c r="G203" s="0" t="n">
        <v>2.2</v>
      </c>
      <c r="H203" s="3" t="n">
        <f aca="false">G203*100/F203</f>
        <v>44</v>
      </c>
      <c r="S203" s="2"/>
      <c r="AB203" s="3"/>
      <c r="AD203" s="0" t="n">
        <v>8.7</v>
      </c>
      <c r="AE203" s="0" t="n">
        <v>7.3</v>
      </c>
      <c r="AF203" s="0" t="n">
        <f aca="false">AD203-AE203</f>
        <v>1.4</v>
      </c>
    </row>
    <row r="204" customFormat="false" ht="14.25" hidden="false" customHeight="false" outlineLevel="0" collapsed="false">
      <c r="A204" s="0" t="n">
        <v>2017</v>
      </c>
      <c r="B204" s="0" t="n">
        <v>2</v>
      </c>
      <c r="C204" s="0" t="s">
        <v>23</v>
      </c>
      <c r="E204" s="0" t="n">
        <v>6</v>
      </c>
      <c r="F204" s="0" t="n">
        <v>4.7</v>
      </c>
      <c r="G204" s="0" t="n">
        <v>2.5</v>
      </c>
      <c r="H204" s="3" t="n">
        <f aca="false">G204*100/F204</f>
        <v>53.1914893617021</v>
      </c>
      <c r="S204" s="2"/>
      <c r="AB204" s="3"/>
      <c r="AD204" s="0" t="n">
        <v>7.7</v>
      </c>
      <c r="AE204" s="0" t="n">
        <v>6</v>
      </c>
      <c r="AF204" s="0" t="n">
        <f aca="false">AD204-AE204</f>
        <v>1.7</v>
      </c>
    </row>
    <row r="205" customFormat="false" ht="14.25" hidden="false" customHeight="false" outlineLevel="0" collapsed="false">
      <c r="A205" s="0" t="n">
        <v>2017</v>
      </c>
      <c r="B205" s="0" t="n">
        <v>2</v>
      </c>
      <c r="C205" s="0" t="s">
        <v>23</v>
      </c>
      <c r="E205" s="0" t="n">
        <v>6</v>
      </c>
      <c r="F205" s="0" t="n">
        <v>4.7</v>
      </c>
      <c r="G205" s="0" t="n">
        <v>2.4</v>
      </c>
      <c r="H205" s="3" t="n">
        <f aca="false">G205*100/F205</f>
        <v>51.063829787234</v>
      </c>
      <c r="S205" s="2"/>
      <c r="AB205" s="3"/>
      <c r="AD205" s="0" t="n">
        <v>7.6</v>
      </c>
      <c r="AE205" s="0" t="n">
        <v>6</v>
      </c>
      <c r="AF205" s="0" t="n">
        <f aca="false">AD205-AE205</f>
        <v>1.6</v>
      </c>
    </row>
    <row r="206" customFormat="false" ht="14.25" hidden="false" customHeight="false" outlineLevel="0" collapsed="false">
      <c r="A206" s="0" t="n">
        <v>2017</v>
      </c>
      <c r="B206" s="0" t="n">
        <v>2</v>
      </c>
      <c r="C206" s="0" t="s">
        <v>23</v>
      </c>
      <c r="E206" s="0" t="n">
        <v>6.4</v>
      </c>
      <c r="F206" s="0" t="n">
        <v>4.9</v>
      </c>
      <c r="G206" s="0" t="n">
        <v>2</v>
      </c>
      <c r="H206" s="3" t="n">
        <f aca="false">G206*100/F206</f>
        <v>40.8163265306122</v>
      </c>
      <c r="S206" s="2"/>
      <c r="AB206" s="3"/>
      <c r="AD206" s="0" t="n">
        <v>8.9</v>
      </c>
      <c r="AE206" s="0" t="n">
        <v>6.4</v>
      </c>
      <c r="AF206" s="0" t="n">
        <f aca="false">AD206-AE206</f>
        <v>2.5</v>
      </c>
    </row>
    <row r="207" customFormat="false" ht="14.25" hidden="false" customHeight="false" outlineLevel="0" collapsed="false">
      <c r="A207" s="0" t="n">
        <v>2017</v>
      </c>
      <c r="B207" s="0" t="n">
        <v>2</v>
      </c>
      <c r="C207" s="0" t="s">
        <v>23</v>
      </c>
      <c r="E207" s="0" t="n">
        <v>6.3</v>
      </c>
      <c r="F207" s="0" t="n">
        <v>4.8</v>
      </c>
      <c r="G207" s="0" t="n">
        <v>1.9</v>
      </c>
      <c r="H207" s="3" t="n">
        <f aca="false">G207*100/F207</f>
        <v>39.5833333333333</v>
      </c>
      <c r="S207" s="2"/>
      <c r="AB207" s="3"/>
      <c r="AD207" s="0" t="n">
        <v>8.8</v>
      </c>
      <c r="AE207" s="0" t="n">
        <v>6.3</v>
      </c>
      <c r="AF207" s="0" t="n">
        <f aca="false">AD207-AE207</f>
        <v>2.5</v>
      </c>
    </row>
    <row r="208" customFormat="false" ht="14.25" hidden="false" customHeight="false" outlineLevel="0" collapsed="false">
      <c r="A208" s="0" t="n">
        <v>2017</v>
      </c>
      <c r="B208" s="0" t="n">
        <v>2</v>
      </c>
      <c r="C208" s="0" t="s">
        <v>23</v>
      </c>
      <c r="E208" s="0" t="n">
        <v>3.6</v>
      </c>
      <c r="F208" s="0" t="n">
        <v>2.9</v>
      </c>
      <c r="G208" s="0" t="n">
        <v>1.6</v>
      </c>
      <c r="H208" s="3" t="n">
        <f aca="false">G208*100/F208</f>
        <v>55.1724137931035</v>
      </c>
      <c r="S208" s="2"/>
      <c r="AB208" s="3"/>
      <c r="AD208" s="0" t="n">
        <v>4.5</v>
      </c>
      <c r="AE208" s="0" t="n">
        <v>3.6</v>
      </c>
      <c r="AF208" s="0" t="n">
        <f aca="false">AD208-AE208</f>
        <v>0.9</v>
      </c>
    </row>
    <row r="209" customFormat="false" ht="14.25" hidden="false" customHeight="false" outlineLevel="0" collapsed="false">
      <c r="A209" s="0" t="n">
        <v>2017</v>
      </c>
      <c r="B209" s="0" t="n">
        <v>2</v>
      </c>
      <c r="C209" s="0" t="s">
        <v>23</v>
      </c>
      <c r="E209" s="0" t="n">
        <v>3.5</v>
      </c>
      <c r="F209" s="0" t="n">
        <v>2.8</v>
      </c>
      <c r="G209" s="0" t="n">
        <v>1.5</v>
      </c>
      <c r="H209" s="3" t="n">
        <f aca="false">G209*100/F209</f>
        <v>53.5714285714286</v>
      </c>
      <c r="S209" s="2"/>
      <c r="AB209" s="3"/>
      <c r="AD209" s="0" t="n">
        <v>4.5</v>
      </c>
      <c r="AE209" s="0" t="n">
        <v>3.5</v>
      </c>
      <c r="AF209" s="0" t="n">
        <f aca="false">AD209-AE209</f>
        <v>1</v>
      </c>
    </row>
    <row r="210" customFormat="false" ht="14.25" hidden="false" customHeight="false" outlineLevel="0" collapsed="false">
      <c r="A210" s="0" t="n">
        <v>2017</v>
      </c>
      <c r="B210" s="0" t="n">
        <v>2</v>
      </c>
      <c r="C210" s="0" t="s">
        <v>23</v>
      </c>
      <c r="E210" s="0" t="n">
        <v>2.9</v>
      </c>
      <c r="F210" s="0" t="n">
        <v>2.4</v>
      </c>
      <c r="G210" s="0" t="n">
        <v>1.2</v>
      </c>
      <c r="H210" s="3" t="n">
        <f aca="false">G210*100/F210</f>
        <v>50</v>
      </c>
      <c r="S210" s="2"/>
      <c r="AB210" s="3"/>
      <c r="AD210" s="0" t="n">
        <v>3.7</v>
      </c>
      <c r="AE210" s="0" t="n">
        <v>2.9</v>
      </c>
      <c r="AF210" s="0" t="n">
        <f aca="false">AD210-AE210</f>
        <v>0.8</v>
      </c>
    </row>
    <row r="211" customFormat="false" ht="14.25" hidden="false" customHeight="false" outlineLevel="0" collapsed="false">
      <c r="A211" s="0" t="n">
        <v>2017</v>
      </c>
      <c r="B211" s="0" t="n">
        <v>2</v>
      </c>
      <c r="C211" s="0" t="s">
        <v>23</v>
      </c>
      <c r="E211" s="0" t="n">
        <v>2.8</v>
      </c>
      <c r="F211" s="0" t="n">
        <v>2.3</v>
      </c>
      <c r="G211" s="0" t="n">
        <v>1.2</v>
      </c>
      <c r="H211" s="3" t="n">
        <f aca="false">G211*100/F211</f>
        <v>52.1739130434783</v>
      </c>
      <c r="S211" s="2"/>
      <c r="AB211" s="3"/>
      <c r="AD211" s="0" t="n">
        <v>3.6</v>
      </c>
      <c r="AE211" s="0" t="n">
        <v>2.8</v>
      </c>
      <c r="AF211" s="0" t="n">
        <f aca="false">AD211-AE211</f>
        <v>0.8</v>
      </c>
    </row>
    <row r="212" customFormat="false" ht="14.25" hidden="false" customHeight="false" outlineLevel="0" collapsed="false">
      <c r="A212" s="0" t="n">
        <v>2017</v>
      </c>
      <c r="B212" s="0" t="n">
        <v>2</v>
      </c>
      <c r="C212" s="0" t="s">
        <v>23</v>
      </c>
      <c r="E212" s="0" t="n">
        <v>5.8</v>
      </c>
      <c r="F212" s="0" t="n">
        <v>4.7</v>
      </c>
      <c r="G212" s="0" t="n">
        <v>2.3</v>
      </c>
      <c r="H212" s="3" t="n">
        <f aca="false">G212*100/F212</f>
        <v>48.936170212766</v>
      </c>
      <c r="S212" s="2"/>
      <c r="AB212" s="3"/>
      <c r="AD212" s="0" t="n">
        <v>8.1</v>
      </c>
      <c r="AE212" s="0" t="n">
        <v>5.8</v>
      </c>
      <c r="AF212" s="0" t="n">
        <f aca="false">AD212-AE212</f>
        <v>2.3</v>
      </c>
    </row>
    <row r="213" customFormat="false" ht="14.25" hidden="false" customHeight="false" outlineLevel="0" collapsed="false">
      <c r="A213" s="0" t="n">
        <v>2017</v>
      </c>
      <c r="B213" s="0" t="n">
        <v>2</v>
      </c>
      <c r="C213" s="0" t="s">
        <v>23</v>
      </c>
      <c r="E213" s="0" t="n">
        <v>4.5</v>
      </c>
      <c r="F213" s="0" t="n">
        <v>3</v>
      </c>
      <c r="G213" s="0" t="n">
        <v>1.3</v>
      </c>
      <c r="H213" s="3" t="n">
        <f aca="false">G213*100/F213</f>
        <v>43.3333333333333</v>
      </c>
      <c r="S213" s="2"/>
      <c r="AB213" s="3"/>
      <c r="AD213" s="0" t="n">
        <v>4.7</v>
      </c>
      <c r="AE213" s="0" t="n">
        <v>4.5</v>
      </c>
      <c r="AF213" s="0" t="n">
        <f aca="false">AD213-AE213</f>
        <v>0.2</v>
      </c>
    </row>
    <row r="214" customFormat="false" ht="14.25" hidden="false" customHeight="false" outlineLevel="0" collapsed="false">
      <c r="A214" s="0" t="n">
        <v>2017</v>
      </c>
      <c r="B214" s="0" t="n">
        <v>2</v>
      </c>
      <c r="C214" s="0" t="s">
        <v>23</v>
      </c>
      <c r="E214" s="0" t="n">
        <v>6.2</v>
      </c>
      <c r="F214" s="0" t="n">
        <v>4.7</v>
      </c>
      <c r="G214" s="0" t="n">
        <v>2.1</v>
      </c>
      <c r="H214" s="3" t="n">
        <f aca="false">G214*100/F214</f>
        <v>44.6808510638298</v>
      </c>
      <c r="S214" s="2"/>
      <c r="AB214" s="3"/>
      <c r="AD214" s="0" t="n">
        <v>8.3</v>
      </c>
      <c r="AE214" s="0" t="n">
        <v>6.2</v>
      </c>
      <c r="AF214" s="0" t="n">
        <f aca="false">AD214-AE214</f>
        <v>2.1</v>
      </c>
    </row>
    <row r="215" customFormat="false" ht="14.25" hidden="false" customHeight="false" outlineLevel="0" collapsed="false">
      <c r="A215" s="0" t="n">
        <v>2017</v>
      </c>
      <c r="B215" s="0" t="n">
        <v>2</v>
      </c>
      <c r="C215" s="0" t="s">
        <v>23</v>
      </c>
      <c r="E215" s="0" t="n">
        <v>4.6</v>
      </c>
      <c r="F215" s="0" t="n">
        <v>3.8</v>
      </c>
      <c r="G215" s="0" t="n">
        <v>1.9</v>
      </c>
      <c r="H215" s="3" t="n">
        <f aca="false">G215*100/F215</f>
        <v>50</v>
      </c>
      <c r="S215" s="2"/>
      <c r="AB215" s="3"/>
      <c r="AD215" s="0" t="n">
        <v>6.1</v>
      </c>
      <c r="AE215" s="0" t="n">
        <v>4.6</v>
      </c>
      <c r="AF215" s="0" t="n">
        <f aca="false">AD215-AE215</f>
        <v>1.5</v>
      </c>
    </row>
    <row r="216" customFormat="false" ht="14.25" hidden="false" customHeight="false" outlineLevel="0" collapsed="false">
      <c r="A216" s="0" t="n">
        <v>2017</v>
      </c>
      <c r="B216" s="0" t="n">
        <v>2</v>
      </c>
      <c r="C216" s="0" t="s">
        <v>23</v>
      </c>
      <c r="E216" s="0" t="n">
        <v>4.6</v>
      </c>
      <c r="F216" s="0" t="n">
        <v>3.8</v>
      </c>
      <c r="G216" s="0" t="n">
        <v>1.9</v>
      </c>
      <c r="H216" s="3" t="n">
        <f aca="false">G216*100/F216</f>
        <v>50</v>
      </c>
      <c r="S216" s="2"/>
      <c r="AB216" s="3"/>
      <c r="AD216" s="0" t="n">
        <v>6.1</v>
      </c>
      <c r="AE216" s="0" t="n">
        <v>4.6</v>
      </c>
      <c r="AF216" s="0" t="n">
        <f aca="false">AD216-AE216</f>
        <v>1.5</v>
      </c>
    </row>
    <row r="217" customFormat="false" ht="14.25" hidden="false" customHeight="false" outlineLevel="0" collapsed="false">
      <c r="A217" s="0" t="n">
        <v>2017</v>
      </c>
      <c r="B217" s="0" t="n">
        <v>2</v>
      </c>
      <c r="C217" s="0" t="s">
        <v>23</v>
      </c>
      <c r="E217" s="0" t="n">
        <v>4.3</v>
      </c>
      <c r="F217" s="0" t="n">
        <v>3.6</v>
      </c>
      <c r="G217" s="0" t="n">
        <v>1.9</v>
      </c>
      <c r="H217" s="3" t="n">
        <f aca="false">G217*100/F217</f>
        <v>52.7777777777778</v>
      </c>
      <c r="S217" s="2"/>
      <c r="AB217" s="3"/>
      <c r="AD217" s="0" t="n">
        <v>5.7</v>
      </c>
      <c r="AE217" s="0" t="n">
        <v>4.3</v>
      </c>
      <c r="AF217" s="0" t="n">
        <f aca="false">AD217-AE217</f>
        <v>1.4</v>
      </c>
    </row>
    <row r="218" customFormat="false" ht="14.25" hidden="false" customHeight="false" outlineLevel="0" collapsed="false">
      <c r="A218" s="0" t="n">
        <v>2017</v>
      </c>
      <c r="B218" s="0" t="n">
        <v>2</v>
      </c>
      <c r="C218" s="0" t="s">
        <v>23</v>
      </c>
      <c r="E218" s="0" t="n">
        <v>4.9</v>
      </c>
      <c r="F218" s="0" t="n">
        <v>3.8</v>
      </c>
      <c r="G218" s="0" t="n">
        <v>1.8</v>
      </c>
      <c r="H218" s="3" t="n">
        <f aca="false">G218*100/F218</f>
        <v>47.3684210526316</v>
      </c>
      <c r="S218" s="2"/>
      <c r="AB218" s="3"/>
      <c r="AD218" s="0" t="n">
        <v>6.7</v>
      </c>
      <c r="AE218" s="0" t="n">
        <v>4.9</v>
      </c>
      <c r="AF218" s="0" t="n">
        <f aca="false">AD218-AE218</f>
        <v>1.8</v>
      </c>
    </row>
    <row r="219" customFormat="false" ht="14.25" hidden="false" customHeight="false" outlineLevel="0" collapsed="false">
      <c r="A219" s="0" t="n">
        <v>2017</v>
      </c>
      <c r="B219" s="0" t="n">
        <v>2</v>
      </c>
      <c r="C219" s="0" t="s">
        <v>23</v>
      </c>
      <c r="E219" s="0" t="n">
        <v>4.6</v>
      </c>
      <c r="F219" s="0" t="n">
        <v>3.5</v>
      </c>
      <c r="G219" s="0" t="n">
        <v>1.9</v>
      </c>
      <c r="H219" s="3" t="n">
        <f aca="false">G219*100/F219</f>
        <v>54.2857142857143</v>
      </c>
      <c r="S219" s="2"/>
      <c r="AB219" s="3"/>
      <c r="AD219" s="0" t="n">
        <v>5.8</v>
      </c>
      <c r="AE219" s="0" t="n">
        <v>4.6</v>
      </c>
      <c r="AF219" s="0" t="n">
        <f aca="false">AD219-AE219</f>
        <v>1.2</v>
      </c>
    </row>
    <row r="220" customFormat="false" ht="14.25" hidden="false" customHeight="false" outlineLevel="0" collapsed="false">
      <c r="A220" s="0" t="n">
        <v>2017</v>
      </c>
      <c r="B220" s="0" t="n">
        <v>2</v>
      </c>
      <c r="C220" s="0" t="s">
        <v>23</v>
      </c>
      <c r="E220" s="0" t="n">
        <v>3.8</v>
      </c>
      <c r="F220" s="0" t="n">
        <v>3.6</v>
      </c>
      <c r="G220" s="0" t="n">
        <v>1.8</v>
      </c>
      <c r="H220" s="3" t="n">
        <f aca="false">G220*100/F220</f>
        <v>50</v>
      </c>
      <c r="S220" s="2"/>
      <c r="AB220" s="3"/>
      <c r="AD220" s="0" t="n">
        <v>5.5</v>
      </c>
      <c r="AE220" s="0" t="n">
        <v>3.8</v>
      </c>
      <c r="AF220" s="0" t="n">
        <f aca="false">AD220-AE220</f>
        <v>1.7</v>
      </c>
    </row>
    <row r="221" customFormat="false" ht="14.25" hidden="false" customHeight="false" outlineLevel="0" collapsed="false">
      <c r="A221" s="0" t="n">
        <v>2017</v>
      </c>
      <c r="B221" s="0" t="n">
        <v>2</v>
      </c>
      <c r="C221" s="0" t="s">
        <v>23</v>
      </c>
      <c r="E221" s="0" t="n">
        <v>3.8</v>
      </c>
      <c r="F221" s="0" t="n">
        <v>3.6</v>
      </c>
      <c r="G221" s="0" t="n">
        <v>1.8</v>
      </c>
      <c r="H221" s="3" t="n">
        <f aca="false">G221*100/F221</f>
        <v>50</v>
      </c>
      <c r="S221" s="2"/>
      <c r="AB221" s="3"/>
      <c r="AD221" s="0" t="n">
        <v>5.5</v>
      </c>
      <c r="AE221" s="0" t="n">
        <v>3.8</v>
      </c>
      <c r="AF221" s="0" t="n">
        <f aca="false">AD221-AE221</f>
        <v>1.7</v>
      </c>
    </row>
    <row r="222" customFormat="false" ht="14.25" hidden="false" customHeight="false" outlineLevel="0" collapsed="false">
      <c r="A222" s="0" t="n">
        <v>2017</v>
      </c>
      <c r="B222" s="0" t="n">
        <v>2</v>
      </c>
      <c r="C222" s="0" t="s">
        <v>23</v>
      </c>
      <c r="E222" s="0" t="n">
        <v>7.3</v>
      </c>
      <c r="F222" s="0" t="n">
        <v>5.1</v>
      </c>
      <c r="G222" s="0" t="n">
        <v>2.3</v>
      </c>
      <c r="H222" s="3" t="n">
        <f aca="false">G222*100/F222</f>
        <v>45.0980392156863</v>
      </c>
      <c r="S222" s="2"/>
      <c r="AB222" s="3"/>
      <c r="AD222" s="0" t="n">
        <v>8.8</v>
      </c>
      <c r="AE222" s="0" t="n">
        <v>7.3</v>
      </c>
      <c r="AF222" s="0" t="n">
        <f aca="false">AD222-AE222</f>
        <v>1.5</v>
      </c>
    </row>
    <row r="223" customFormat="false" ht="14.25" hidden="false" customHeight="false" outlineLevel="0" collapsed="false">
      <c r="A223" s="0" t="n">
        <v>2017</v>
      </c>
      <c r="B223" s="0" t="n">
        <v>2</v>
      </c>
      <c r="C223" s="0" t="s">
        <v>23</v>
      </c>
      <c r="E223" s="0" t="n">
        <v>7.3</v>
      </c>
      <c r="F223" s="0" t="n">
        <v>5</v>
      </c>
      <c r="G223" s="0" t="n">
        <v>2.2</v>
      </c>
      <c r="H223" s="3" t="n">
        <f aca="false">G223*100/F223</f>
        <v>44</v>
      </c>
      <c r="S223" s="2"/>
      <c r="AB223" s="3"/>
      <c r="AD223" s="0" t="n">
        <v>8.7</v>
      </c>
      <c r="AE223" s="0" t="n">
        <v>7.3</v>
      </c>
      <c r="AF223" s="0" t="n">
        <f aca="false">AD223-AE223</f>
        <v>1.4</v>
      </c>
    </row>
    <row r="224" customFormat="false" ht="14.25" hidden="false" customHeight="false" outlineLevel="0" collapsed="false">
      <c r="A224" s="0" t="n">
        <v>2017</v>
      </c>
      <c r="B224" s="0" t="n">
        <v>2</v>
      </c>
      <c r="C224" s="0" t="s">
        <v>23</v>
      </c>
      <c r="E224" s="0" t="n">
        <v>6</v>
      </c>
      <c r="F224" s="0" t="n">
        <v>4.7</v>
      </c>
      <c r="G224" s="0" t="n">
        <v>2.5</v>
      </c>
      <c r="H224" s="3" t="n">
        <f aca="false">G224*100/F224</f>
        <v>53.1914893617021</v>
      </c>
      <c r="S224" s="2"/>
      <c r="AB224" s="3"/>
      <c r="AD224" s="0" t="n">
        <v>7.7</v>
      </c>
      <c r="AE224" s="0" t="n">
        <v>6</v>
      </c>
      <c r="AF224" s="0" t="n">
        <f aca="false">AD224-AE224</f>
        <v>1.7</v>
      </c>
    </row>
    <row r="225" customFormat="false" ht="14.25" hidden="false" customHeight="false" outlineLevel="0" collapsed="false">
      <c r="A225" s="0" t="n">
        <v>2017</v>
      </c>
      <c r="B225" s="0" t="n">
        <v>2</v>
      </c>
      <c r="C225" s="0" t="s">
        <v>23</v>
      </c>
      <c r="E225" s="0" t="n">
        <v>6</v>
      </c>
      <c r="F225" s="0" t="n">
        <v>4.7</v>
      </c>
      <c r="G225" s="0" t="n">
        <v>2.4</v>
      </c>
      <c r="H225" s="3" t="n">
        <f aca="false">G225*100/F225</f>
        <v>51.063829787234</v>
      </c>
      <c r="S225" s="2"/>
      <c r="AB225" s="3"/>
      <c r="AD225" s="0" t="n">
        <v>7.6</v>
      </c>
      <c r="AE225" s="0" t="n">
        <v>6</v>
      </c>
      <c r="AF225" s="0" t="n">
        <f aca="false">AD225-AE225</f>
        <v>1.6</v>
      </c>
    </row>
    <row r="226" customFormat="false" ht="14.25" hidden="false" customHeight="false" outlineLevel="0" collapsed="false">
      <c r="A226" s="0" t="n">
        <v>2017</v>
      </c>
      <c r="B226" s="0" t="n">
        <v>2</v>
      </c>
      <c r="C226" s="0" t="s">
        <v>23</v>
      </c>
      <c r="E226" s="0" t="n">
        <v>6.4</v>
      </c>
      <c r="F226" s="0" t="n">
        <v>4.9</v>
      </c>
      <c r="G226" s="0" t="n">
        <v>2</v>
      </c>
      <c r="H226" s="3" t="n">
        <f aca="false">G226*100/F226</f>
        <v>40.8163265306122</v>
      </c>
      <c r="S226" s="2"/>
      <c r="AB226" s="3"/>
      <c r="AD226" s="0" t="n">
        <v>8.9</v>
      </c>
      <c r="AE226" s="0" t="n">
        <v>6.4</v>
      </c>
      <c r="AF226" s="0" t="n">
        <f aca="false">AD226-AE226</f>
        <v>2.5</v>
      </c>
    </row>
    <row r="227" customFormat="false" ht="14.25" hidden="false" customHeight="false" outlineLevel="0" collapsed="false">
      <c r="A227" s="0" t="n">
        <v>2017</v>
      </c>
      <c r="B227" s="0" t="n">
        <v>2</v>
      </c>
      <c r="C227" s="0" t="s">
        <v>23</v>
      </c>
      <c r="E227" s="0" t="n">
        <v>6.3</v>
      </c>
      <c r="F227" s="0" t="n">
        <v>4.8</v>
      </c>
      <c r="G227" s="0" t="n">
        <v>1.9</v>
      </c>
      <c r="H227" s="3" t="n">
        <f aca="false">G227*100/F227</f>
        <v>39.5833333333333</v>
      </c>
      <c r="S227" s="2"/>
      <c r="AB227" s="3"/>
      <c r="AD227" s="0" t="n">
        <v>8.8</v>
      </c>
      <c r="AE227" s="0" t="n">
        <v>6.3</v>
      </c>
      <c r="AF227" s="0" t="n">
        <f aca="false">AD227-AE227</f>
        <v>2.5</v>
      </c>
    </row>
    <row r="228" customFormat="false" ht="14.25" hidden="false" customHeight="false" outlineLevel="0" collapsed="false">
      <c r="A228" s="0" t="n">
        <v>2017</v>
      </c>
      <c r="B228" s="0" t="n">
        <v>2</v>
      </c>
      <c r="C228" s="0" t="s">
        <v>23</v>
      </c>
      <c r="E228" s="0" t="n">
        <v>3.6</v>
      </c>
      <c r="F228" s="0" t="n">
        <v>2.9</v>
      </c>
      <c r="G228" s="0" t="n">
        <v>1.6</v>
      </c>
      <c r="H228" s="3" t="n">
        <f aca="false">G228*100/F228</f>
        <v>55.1724137931035</v>
      </c>
      <c r="S228" s="2"/>
      <c r="AB228" s="3"/>
      <c r="AD228" s="0" t="n">
        <v>4.5</v>
      </c>
      <c r="AE228" s="0" t="n">
        <v>3.6</v>
      </c>
      <c r="AF228" s="0" t="n">
        <f aca="false">AD228-AE228</f>
        <v>0.9</v>
      </c>
    </row>
    <row r="229" customFormat="false" ht="14.25" hidden="false" customHeight="false" outlineLevel="0" collapsed="false">
      <c r="A229" s="0" t="n">
        <v>2017</v>
      </c>
      <c r="B229" s="0" t="n">
        <v>2</v>
      </c>
      <c r="C229" s="0" t="s">
        <v>23</v>
      </c>
      <c r="E229" s="0" t="n">
        <v>3.5</v>
      </c>
      <c r="F229" s="0" t="n">
        <v>2.8</v>
      </c>
      <c r="G229" s="0" t="n">
        <v>1.5</v>
      </c>
      <c r="H229" s="3" t="n">
        <f aca="false">G229*100/F229</f>
        <v>53.5714285714286</v>
      </c>
      <c r="S229" s="2"/>
      <c r="AB229" s="3"/>
      <c r="AD229" s="0" t="n">
        <v>4.5</v>
      </c>
      <c r="AE229" s="0" t="n">
        <v>3.5</v>
      </c>
      <c r="AF229" s="0" t="n">
        <f aca="false">AD229-AE229</f>
        <v>1</v>
      </c>
    </row>
    <row r="230" customFormat="false" ht="14.25" hidden="false" customHeight="false" outlineLevel="0" collapsed="false">
      <c r="A230" s="0" t="n">
        <v>2017</v>
      </c>
      <c r="B230" s="0" t="n">
        <v>2</v>
      </c>
      <c r="C230" s="0" t="s">
        <v>23</v>
      </c>
      <c r="E230" s="0" t="n">
        <v>2.9</v>
      </c>
      <c r="F230" s="0" t="n">
        <v>2.4</v>
      </c>
      <c r="G230" s="0" t="n">
        <v>1.2</v>
      </c>
      <c r="H230" s="3" t="n">
        <f aca="false">G230*100/F230</f>
        <v>50</v>
      </c>
      <c r="S230" s="2"/>
      <c r="AB230" s="3"/>
      <c r="AD230" s="0" t="n">
        <v>3.7</v>
      </c>
      <c r="AE230" s="0" t="n">
        <v>2.9</v>
      </c>
      <c r="AF230" s="0" t="n">
        <f aca="false">AD230-AE230</f>
        <v>0.8</v>
      </c>
    </row>
    <row r="231" customFormat="false" ht="14.25" hidden="false" customHeight="false" outlineLevel="0" collapsed="false">
      <c r="A231" s="0" t="n">
        <v>2017</v>
      </c>
      <c r="B231" s="0" t="n">
        <v>2</v>
      </c>
      <c r="C231" s="0" t="s">
        <v>23</v>
      </c>
      <c r="E231" s="0" t="n">
        <v>2.8</v>
      </c>
      <c r="F231" s="0" t="n">
        <v>2.3</v>
      </c>
      <c r="G231" s="0" t="n">
        <v>1.2</v>
      </c>
      <c r="H231" s="3" t="n">
        <f aca="false">G231*100/F231</f>
        <v>52.1739130434783</v>
      </c>
      <c r="S231" s="2"/>
      <c r="AB231" s="3"/>
      <c r="AD231" s="0" t="n">
        <v>3.6</v>
      </c>
      <c r="AE231" s="0" t="n">
        <v>2.8</v>
      </c>
      <c r="AF231" s="0" t="n">
        <f aca="false">AD231-AE231</f>
        <v>0.8</v>
      </c>
    </row>
    <row r="232" customFormat="false" ht="14.25" hidden="false" customHeight="false" outlineLevel="0" collapsed="false">
      <c r="A232" s="0" t="n">
        <v>2017</v>
      </c>
      <c r="B232" s="0" t="n">
        <v>2</v>
      </c>
      <c r="C232" s="0" t="s">
        <v>23</v>
      </c>
      <c r="E232" s="0" t="n">
        <v>5.8</v>
      </c>
      <c r="F232" s="0" t="n">
        <v>4.7</v>
      </c>
      <c r="G232" s="0" t="n">
        <v>2.3</v>
      </c>
      <c r="H232" s="3" t="n">
        <f aca="false">G232*100/F232</f>
        <v>48.936170212766</v>
      </c>
      <c r="S232" s="2"/>
      <c r="AB232" s="3"/>
      <c r="AD232" s="0" t="n">
        <v>8.1</v>
      </c>
      <c r="AE232" s="0" t="n">
        <v>5.8</v>
      </c>
      <c r="AF232" s="0" t="n">
        <f aca="false">AD232-AE232</f>
        <v>2.3</v>
      </c>
    </row>
    <row r="233" customFormat="false" ht="14.25" hidden="false" customHeight="false" outlineLevel="0" collapsed="false">
      <c r="A233" s="0" t="n">
        <v>2017</v>
      </c>
      <c r="B233" s="0" t="n">
        <v>2</v>
      </c>
      <c r="C233" s="0" t="s">
        <v>23</v>
      </c>
      <c r="E233" s="0" t="n">
        <v>4.5</v>
      </c>
      <c r="F233" s="0" t="n">
        <v>3</v>
      </c>
      <c r="G233" s="0" t="n">
        <v>1.3</v>
      </c>
      <c r="H233" s="3" t="n">
        <f aca="false">G233*100/F233</f>
        <v>43.3333333333333</v>
      </c>
      <c r="S233" s="2"/>
      <c r="AB233" s="3"/>
      <c r="AD233" s="0" t="n">
        <v>4.7</v>
      </c>
      <c r="AE233" s="0" t="n">
        <v>4.5</v>
      </c>
      <c r="AF233" s="0" t="n">
        <f aca="false">AD233-AE233</f>
        <v>0.2</v>
      </c>
    </row>
    <row r="234" customFormat="false" ht="14.25" hidden="false" customHeight="false" outlineLevel="0" collapsed="false">
      <c r="A234" s="0" t="n">
        <v>2017</v>
      </c>
      <c r="B234" s="0" t="n">
        <v>2</v>
      </c>
      <c r="C234" s="0" t="s">
        <v>23</v>
      </c>
      <c r="E234" s="0" t="n">
        <v>6.2</v>
      </c>
      <c r="F234" s="0" t="n">
        <v>4.7</v>
      </c>
      <c r="G234" s="0" t="n">
        <v>2.1</v>
      </c>
      <c r="H234" s="3" t="n">
        <f aca="false">G234*100/F234</f>
        <v>44.6808510638298</v>
      </c>
      <c r="S234" s="2"/>
      <c r="AB234" s="3"/>
      <c r="AD234" s="0" t="n">
        <v>8.3</v>
      </c>
      <c r="AE234" s="0" t="n">
        <v>6.2</v>
      </c>
      <c r="AF234" s="0" t="n">
        <f aca="false">AD234-AE234</f>
        <v>2.1</v>
      </c>
    </row>
    <row r="235" customFormat="false" ht="14.25" hidden="false" customHeight="false" outlineLevel="0" collapsed="false">
      <c r="A235" s="0" t="n">
        <v>2017</v>
      </c>
      <c r="B235" s="0" t="n">
        <v>2</v>
      </c>
      <c r="C235" s="0" t="s">
        <v>23</v>
      </c>
      <c r="E235" s="0" t="n">
        <v>4.6</v>
      </c>
      <c r="F235" s="0" t="n">
        <v>3.8</v>
      </c>
      <c r="G235" s="0" t="n">
        <v>1.9</v>
      </c>
      <c r="H235" s="3" t="n">
        <f aca="false">G235*100/F235</f>
        <v>50</v>
      </c>
      <c r="S235" s="2"/>
      <c r="AB235" s="3"/>
      <c r="AD235" s="0" t="n">
        <v>6.1</v>
      </c>
      <c r="AE235" s="0" t="n">
        <v>4.6</v>
      </c>
      <c r="AF235" s="0" t="n">
        <f aca="false">AD235-AE235</f>
        <v>1.5</v>
      </c>
    </row>
    <row r="236" customFormat="false" ht="14.25" hidden="false" customHeight="false" outlineLevel="0" collapsed="false">
      <c r="A236" s="0" t="n">
        <v>2017</v>
      </c>
      <c r="B236" s="0" t="n">
        <v>2</v>
      </c>
      <c r="C236" s="0" t="s">
        <v>23</v>
      </c>
      <c r="E236" s="0" t="n">
        <v>4.6</v>
      </c>
      <c r="F236" s="0" t="n">
        <v>3.8</v>
      </c>
      <c r="G236" s="0" t="n">
        <v>1.9</v>
      </c>
      <c r="H236" s="3" t="n">
        <f aca="false">G236*100/F236</f>
        <v>50</v>
      </c>
      <c r="S236" s="2"/>
      <c r="AB236" s="3"/>
      <c r="AD236" s="0" t="n">
        <v>6.1</v>
      </c>
      <c r="AE236" s="0" t="n">
        <v>4.6</v>
      </c>
      <c r="AF236" s="0" t="n">
        <f aca="false">AD236-AE236</f>
        <v>1.5</v>
      </c>
    </row>
    <row r="237" customFormat="false" ht="14.25" hidden="false" customHeight="false" outlineLevel="0" collapsed="false">
      <c r="A237" s="0" t="n">
        <v>2017</v>
      </c>
      <c r="B237" s="0" t="n">
        <v>2</v>
      </c>
      <c r="C237" s="0" t="s">
        <v>23</v>
      </c>
      <c r="E237" s="0" t="n">
        <v>4.3</v>
      </c>
      <c r="F237" s="0" t="n">
        <v>3.6</v>
      </c>
      <c r="G237" s="0" t="n">
        <v>1.9</v>
      </c>
      <c r="H237" s="3" t="n">
        <f aca="false">G237*100/F237</f>
        <v>52.7777777777778</v>
      </c>
      <c r="S237" s="2"/>
      <c r="AB237" s="3"/>
      <c r="AD237" s="0" t="n">
        <v>5.7</v>
      </c>
      <c r="AE237" s="0" t="n">
        <v>4.3</v>
      </c>
      <c r="AF237" s="0" t="n">
        <f aca="false">AD237-AE237</f>
        <v>1.4</v>
      </c>
    </row>
    <row r="238" customFormat="false" ht="14.25" hidden="false" customHeight="false" outlineLevel="0" collapsed="false">
      <c r="A238" s="0" t="n">
        <v>2017</v>
      </c>
      <c r="B238" s="0" t="n">
        <v>2</v>
      </c>
      <c r="C238" s="0" t="s">
        <v>23</v>
      </c>
      <c r="E238" s="0" t="n">
        <v>4.9</v>
      </c>
      <c r="F238" s="0" t="n">
        <v>3.8</v>
      </c>
      <c r="G238" s="0" t="n">
        <v>1.8</v>
      </c>
      <c r="H238" s="3" t="n">
        <f aca="false">G238*100/F238</f>
        <v>47.3684210526316</v>
      </c>
      <c r="S238" s="2"/>
      <c r="AB238" s="3"/>
      <c r="AD238" s="0" t="n">
        <v>6.7</v>
      </c>
      <c r="AE238" s="0" t="n">
        <v>4.9</v>
      </c>
      <c r="AF238" s="0" t="n">
        <f aca="false">AD238-AE238</f>
        <v>1.8</v>
      </c>
    </row>
    <row r="239" customFormat="false" ht="14.25" hidden="false" customHeight="false" outlineLevel="0" collapsed="false">
      <c r="A239" s="0" t="n">
        <v>2017</v>
      </c>
      <c r="B239" s="0" t="n">
        <v>2</v>
      </c>
      <c r="C239" s="0" t="s">
        <v>23</v>
      </c>
      <c r="E239" s="0" t="n">
        <v>4.6</v>
      </c>
      <c r="F239" s="0" t="n">
        <v>3.5</v>
      </c>
      <c r="G239" s="0" t="n">
        <v>1.9</v>
      </c>
      <c r="H239" s="3" t="n">
        <f aca="false">G239*100/F239</f>
        <v>54.2857142857143</v>
      </c>
      <c r="S239" s="2"/>
      <c r="AB239" s="3"/>
      <c r="AD239" s="0" t="n">
        <v>5.8</v>
      </c>
      <c r="AE239" s="0" t="n">
        <v>4.6</v>
      </c>
      <c r="AF239" s="0" t="n">
        <f aca="false">AD239-AE239</f>
        <v>1.2</v>
      </c>
    </row>
    <row r="240" customFormat="false" ht="14.25" hidden="false" customHeight="false" outlineLevel="0" collapsed="false">
      <c r="A240" s="0" t="n">
        <v>2017</v>
      </c>
      <c r="B240" s="0" t="n">
        <v>2</v>
      </c>
      <c r="C240" s="0" t="s">
        <v>23</v>
      </c>
      <c r="E240" s="0" t="n">
        <v>3.8</v>
      </c>
      <c r="F240" s="0" t="n">
        <v>3.6</v>
      </c>
      <c r="G240" s="0" t="n">
        <v>1.8</v>
      </c>
      <c r="H240" s="3" t="n">
        <f aca="false">G240*100/F240</f>
        <v>50</v>
      </c>
      <c r="S240" s="2"/>
      <c r="AB240" s="3"/>
      <c r="AD240" s="0" t="n">
        <v>5.5</v>
      </c>
      <c r="AE240" s="0" t="n">
        <v>3.8</v>
      </c>
      <c r="AF240" s="0" t="n">
        <f aca="false">AD240-AE240</f>
        <v>1.7</v>
      </c>
    </row>
    <row r="241" customFormat="false" ht="14.25" hidden="false" customHeight="false" outlineLevel="0" collapsed="false">
      <c r="A241" s="0" t="n">
        <v>2017</v>
      </c>
      <c r="B241" s="0" t="n">
        <v>2</v>
      </c>
      <c r="C241" s="0" t="s">
        <v>23</v>
      </c>
      <c r="E241" s="0" t="n">
        <v>3.8</v>
      </c>
      <c r="F241" s="0" t="n">
        <v>3.6</v>
      </c>
      <c r="G241" s="0" t="n">
        <v>1.8</v>
      </c>
      <c r="H241" s="3" t="n">
        <f aca="false">G241*100/F241</f>
        <v>50</v>
      </c>
      <c r="S241" s="2"/>
      <c r="AB241" s="3"/>
      <c r="AD241" s="0" t="n">
        <v>5.5</v>
      </c>
      <c r="AE241" s="0" t="n">
        <v>3.8</v>
      </c>
      <c r="AF241" s="0" t="n">
        <f aca="false">AD241-AE241</f>
        <v>1.7</v>
      </c>
    </row>
    <row r="242" customFormat="false" ht="14.25" hidden="false" customHeight="false" outlineLevel="0" collapsed="false">
      <c r="A242" s="0" t="n">
        <v>2017</v>
      </c>
      <c r="B242" s="0" t="n">
        <v>3</v>
      </c>
      <c r="C242" s="0" t="s">
        <v>9</v>
      </c>
      <c r="D242" s="0" t="s">
        <v>28</v>
      </c>
      <c r="E242" s="0" t="n">
        <v>3.9</v>
      </c>
      <c r="F242" s="0" t="n">
        <v>3.1</v>
      </c>
      <c r="G242" s="0" t="n">
        <v>1.3</v>
      </c>
      <c r="H242" s="3" t="n">
        <f aca="false">G242*100/F242</f>
        <v>41.9354838709677</v>
      </c>
      <c r="S242" s="2"/>
      <c r="AB242" s="3"/>
      <c r="AD242" s="0" t="n">
        <v>5.6</v>
      </c>
      <c r="AE242" s="0" t="n">
        <v>3.9</v>
      </c>
      <c r="AF242" s="0" t="n">
        <f aca="false">AD242-AE242</f>
        <v>1.7</v>
      </c>
    </row>
    <row r="243" customFormat="false" ht="14.25" hidden="false" customHeight="false" outlineLevel="0" collapsed="false">
      <c r="A243" s="0" t="n">
        <v>2017</v>
      </c>
      <c r="B243" s="0" t="n">
        <v>3</v>
      </c>
      <c r="C243" s="0" t="s">
        <v>9</v>
      </c>
      <c r="D243" s="0" t="s">
        <v>28</v>
      </c>
      <c r="E243" s="0" t="n">
        <v>3.8</v>
      </c>
      <c r="F243" s="0" t="n">
        <v>3</v>
      </c>
      <c r="G243" s="0" t="n">
        <v>1.3</v>
      </c>
      <c r="H243" s="3" t="n">
        <f aca="false">G243*100/F243</f>
        <v>43.3333333333333</v>
      </c>
      <c r="S243" s="2"/>
      <c r="AB243" s="3"/>
      <c r="AD243" s="0" t="n">
        <v>5.6</v>
      </c>
      <c r="AE243" s="0" t="n">
        <v>3.8</v>
      </c>
      <c r="AF243" s="0" t="n">
        <f aca="false">AD243-AE243</f>
        <v>1.8</v>
      </c>
    </row>
    <row r="244" customFormat="false" ht="14.25" hidden="false" customHeight="false" outlineLevel="0" collapsed="false">
      <c r="A244" s="0" t="n">
        <v>2017</v>
      </c>
      <c r="B244" s="0" t="n">
        <v>3</v>
      </c>
      <c r="C244" s="0" t="s">
        <v>9</v>
      </c>
      <c r="D244" s="0" t="s">
        <v>28</v>
      </c>
      <c r="E244" s="0" t="n">
        <v>4.2</v>
      </c>
      <c r="F244" s="0" t="n">
        <v>3.4</v>
      </c>
      <c r="G244" s="0" t="n">
        <v>1.6</v>
      </c>
      <c r="H244" s="3" t="n">
        <f aca="false">G244*100/F244</f>
        <v>47.0588235294118</v>
      </c>
      <c r="S244" s="2"/>
      <c r="AB244" s="3"/>
      <c r="AD244" s="0" t="n">
        <v>5.8</v>
      </c>
      <c r="AE244" s="0" t="n">
        <v>4.2</v>
      </c>
      <c r="AF244" s="0" t="n">
        <f aca="false">AD244-AE244</f>
        <v>1.6</v>
      </c>
    </row>
    <row r="245" customFormat="false" ht="14.25" hidden="false" customHeight="false" outlineLevel="0" collapsed="false">
      <c r="A245" s="0" t="n">
        <v>2017</v>
      </c>
      <c r="B245" s="0" t="n">
        <v>3</v>
      </c>
      <c r="C245" s="0" t="s">
        <v>9</v>
      </c>
      <c r="D245" s="0" t="s">
        <v>28</v>
      </c>
      <c r="E245" s="0" t="n">
        <v>4.2</v>
      </c>
      <c r="F245" s="0" t="n">
        <v>3.4</v>
      </c>
      <c r="G245" s="0" t="n">
        <v>1.6</v>
      </c>
      <c r="H245" s="3" t="n">
        <f aca="false">G245*100/F245</f>
        <v>47.0588235294118</v>
      </c>
      <c r="S245" s="2"/>
      <c r="AB245" s="3"/>
      <c r="AD245" s="0" t="n">
        <v>5.8</v>
      </c>
      <c r="AE245" s="0" t="n">
        <v>4.2</v>
      </c>
      <c r="AF245" s="0" t="n">
        <f aca="false">AD245-AE245</f>
        <v>1.6</v>
      </c>
    </row>
    <row r="246" customFormat="false" ht="14.25" hidden="false" customHeight="false" outlineLevel="0" collapsed="false">
      <c r="A246" s="0" t="n">
        <v>2017</v>
      </c>
      <c r="B246" s="0" t="n">
        <v>3</v>
      </c>
      <c r="C246" s="0" t="s">
        <v>9</v>
      </c>
      <c r="D246" s="0" t="s">
        <v>28</v>
      </c>
      <c r="E246" s="0" t="n">
        <v>4.3</v>
      </c>
      <c r="F246" s="0" t="n">
        <v>3.4</v>
      </c>
      <c r="G246" s="0" t="n">
        <v>1.5</v>
      </c>
      <c r="H246" s="3" t="n">
        <f aca="false">G246*100/F246</f>
        <v>44.1176470588235</v>
      </c>
      <c r="S246" s="2"/>
      <c r="AB246" s="3"/>
      <c r="AD246" s="0" t="n">
        <v>6.2</v>
      </c>
      <c r="AE246" s="0" t="n">
        <v>4.3</v>
      </c>
      <c r="AF246" s="0" t="n">
        <f aca="false">AD246-AE246</f>
        <v>1.9</v>
      </c>
    </row>
    <row r="247" customFormat="false" ht="14.25" hidden="false" customHeight="false" outlineLevel="0" collapsed="false">
      <c r="A247" s="0" t="n">
        <v>2017</v>
      </c>
      <c r="B247" s="0" t="n">
        <v>3</v>
      </c>
      <c r="C247" s="0" t="s">
        <v>9</v>
      </c>
      <c r="D247" s="0" t="s">
        <v>28</v>
      </c>
      <c r="E247" s="0" t="n">
        <v>4.3</v>
      </c>
      <c r="F247" s="0" t="n">
        <v>3.4</v>
      </c>
      <c r="G247" s="0" t="n">
        <v>1.4</v>
      </c>
      <c r="H247" s="3" t="n">
        <f aca="false">G247*100/F247</f>
        <v>41.1764705882353</v>
      </c>
      <c r="S247" s="2"/>
      <c r="AB247" s="3"/>
      <c r="AD247" s="0" t="n">
        <v>6.1</v>
      </c>
      <c r="AE247" s="0" t="n">
        <v>4.3</v>
      </c>
      <c r="AF247" s="0" t="n">
        <f aca="false">AD247-AE247</f>
        <v>1.8</v>
      </c>
    </row>
    <row r="248" customFormat="false" ht="14.25" hidden="false" customHeight="false" outlineLevel="0" collapsed="false">
      <c r="A248" s="0" t="n">
        <v>2017</v>
      </c>
      <c r="B248" s="0" t="n">
        <v>3</v>
      </c>
      <c r="C248" s="0" t="s">
        <v>9</v>
      </c>
      <c r="D248" s="0" t="s">
        <v>28</v>
      </c>
      <c r="E248" s="0" t="n">
        <v>3.8</v>
      </c>
      <c r="F248" s="0" t="n">
        <v>3.1</v>
      </c>
      <c r="G248" s="0" t="n">
        <v>1.4</v>
      </c>
      <c r="H248" s="3" t="n">
        <f aca="false">G248*100/F248</f>
        <v>45.1612903225806</v>
      </c>
      <c r="S248" s="2"/>
      <c r="AB248" s="3"/>
      <c r="AD248" s="0" t="n">
        <v>5.3</v>
      </c>
      <c r="AE248" s="0" t="n">
        <v>3.8</v>
      </c>
      <c r="AF248" s="0" t="n">
        <f aca="false">AD248-AE248</f>
        <v>1.5</v>
      </c>
    </row>
    <row r="249" customFormat="false" ht="14.25" hidden="false" customHeight="false" outlineLevel="0" collapsed="false">
      <c r="A249" s="0" t="n">
        <v>2017</v>
      </c>
      <c r="B249" s="0" t="n">
        <v>3</v>
      </c>
      <c r="C249" s="0" t="s">
        <v>9</v>
      </c>
      <c r="D249" s="0" t="s">
        <v>28</v>
      </c>
      <c r="E249" s="0" t="n">
        <v>3.7</v>
      </c>
      <c r="F249" s="0" t="n">
        <v>3</v>
      </c>
      <c r="G249" s="0" t="n">
        <v>1.4</v>
      </c>
      <c r="H249" s="3" t="n">
        <f aca="false">G249*100/F249</f>
        <v>46.6666666666667</v>
      </c>
      <c r="S249" s="2"/>
      <c r="AB249" s="3"/>
      <c r="AD249" s="0" t="n">
        <v>5.2</v>
      </c>
      <c r="AE249" s="0" t="n">
        <v>3.7</v>
      </c>
      <c r="AF249" s="0" t="n">
        <f aca="false">AD249-AE249</f>
        <v>1.5</v>
      </c>
    </row>
    <row r="250" customFormat="false" ht="14.25" hidden="false" customHeight="false" outlineLevel="0" collapsed="false">
      <c r="A250" s="0" t="n">
        <v>2017</v>
      </c>
      <c r="B250" s="0" t="n">
        <v>3</v>
      </c>
      <c r="C250" s="0" t="s">
        <v>9</v>
      </c>
      <c r="D250" s="0" t="s">
        <v>28</v>
      </c>
      <c r="E250" s="0" t="n">
        <v>3.8</v>
      </c>
      <c r="F250" s="0" t="n">
        <v>3.1</v>
      </c>
      <c r="G250" s="0" t="n">
        <v>1.3</v>
      </c>
      <c r="H250" s="3" t="n">
        <f aca="false">G250*100/F250</f>
        <v>41.9354838709677</v>
      </c>
      <c r="S250" s="2"/>
      <c r="AB250" s="3"/>
      <c r="AD250" s="0" t="n">
        <v>5.7</v>
      </c>
      <c r="AE250" s="0" t="n">
        <v>3.8</v>
      </c>
      <c r="AF250" s="0" t="n">
        <f aca="false">AD250-AE250</f>
        <v>1.9</v>
      </c>
    </row>
    <row r="251" customFormat="false" ht="14.25" hidden="false" customHeight="false" outlineLevel="0" collapsed="false">
      <c r="A251" s="0" t="n">
        <v>2017</v>
      </c>
      <c r="B251" s="0" t="n">
        <v>3</v>
      </c>
      <c r="C251" s="0" t="s">
        <v>9</v>
      </c>
      <c r="D251" s="0" t="s">
        <v>28</v>
      </c>
      <c r="E251" s="0" t="n">
        <v>3.8</v>
      </c>
      <c r="F251" s="0" t="n">
        <v>3.1</v>
      </c>
      <c r="G251" s="0" t="n">
        <v>1.3</v>
      </c>
      <c r="H251" s="3" t="n">
        <f aca="false">G251*100/F251</f>
        <v>41.9354838709677</v>
      </c>
      <c r="S251" s="2"/>
      <c r="AB251" s="3"/>
      <c r="AD251" s="0" t="n">
        <v>5.7</v>
      </c>
      <c r="AE251" s="0" t="n">
        <v>3.8</v>
      </c>
      <c r="AF251" s="0" t="n">
        <f aca="false">AD251-AE251</f>
        <v>1.9</v>
      </c>
    </row>
    <row r="252" customFormat="false" ht="14.25" hidden="false" customHeight="false" outlineLevel="0" collapsed="false">
      <c r="A252" s="0" t="n">
        <v>2017</v>
      </c>
      <c r="B252" s="0" t="n">
        <v>3</v>
      </c>
      <c r="C252" s="0" t="s">
        <v>9</v>
      </c>
      <c r="D252" s="0" t="s">
        <v>28</v>
      </c>
      <c r="E252" s="0" t="n">
        <v>4.9</v>
      </c>
      <c r="F252" s="0" t="n">
        <v>3.8</v>
      </c>
      <c r="G252" s="0" t="n">
        <v>1.7</v>
      </c>
      <c r="H252" s="3" t="n">
        <f aca="false">G252*100/F252</f>
        <v>44.7368421052632</v>
      </c>
      <c r="S252" s="2"/>
      <c r="AB252" s="3"/>
      <c r="AD252" s="0" t="n">
        <v>7.2</v>
      </c>
      <c r="AE252" s="0" t="n">
        <v>4.9</v>
      </c>
      <c r="AF252" s="0" t="n">
        <f aca="false">AD252-AE252</f>
        <v>2.3</v>
      </c>
    </row>
    <row r="253" customFormat="false" ht="14.25" hidden="false" customHeight="false" outlineLevel="0" collapsed="false">
      <c r="A253" s="0" t="n">
        <v>2017</v>
      </c>
      <c r="B253" s="0" t="n">
        <v>3</v>
      </c>
      <c r="C253" s="0" t="s">
        <v>9</v>
      </c>
      <c r="D253" s="0" t="s">
        <v>28</v>
      </c>
      <c r="E253" s="0" t="n">
        <v>5.5</v>
      </c>
      <c r="F253" s="0" t="n">
        <v>4.3</v>
      </c>
      <c r="G253" s="0" t="n">
        <v>1.9</v>
      </c>
      <c r="H253" s="3" t="n">
        <f aca="false">G253*100/F253</f>
        <v>44.1860465116279</v>
      </c>
      <c r="S253" s="2"/>
      <c r="AB253" s="3"/>
      <c r="AD253" s="0" t="n">
        <v>7.7</v>
      </c>
      <c r="AE253" s="0" t="n">
        <v>5.5</v>
      </c>
      <c r="AF253" s="0" t="n">
        <f aca="false">AD253-AE253</f>
        <v>2.2</v>
      </c>
    </row>
    <row r="254" customFormat="false" ht="14.25" hidden="false" customHeight="false" outlineLevel="0" collapsed="false">
      <c r="A254" s="0" t="n">
        <v>2017</v>
      </c>
      <c r="B254" s="0" t="n">
        <v>3</v>
      </c>
      <c r="C254" s="0" t="s">
        <v>9</v>
      </c>
      <c r="D254" s="0" t="s">
        <v>28</v>
      </c>
      <c r="E254" s="0" t="n">
        <v>4</v>
      </c>
      <c r="F254" s="0" t="n">
        <v>3.2</v>
      </c>
      <c r="G254" s="0" t="n">
        <v>1.4</v>
      </c>
      <c r="H254" s="3" t="n">
        <f aca="false">G254*100/F254</f>
        <v>43.75</v>
      </c>
      <c r="S254" s="2"/>
      <c r="AB254" s="3"/>
      <c r="AD254" s="0" t="n">
        <v>6.1</v>
      </c>
      <c r="AE254" s="0" t="n">
        <v>4</v>
      </c>
      <c r="AF254" s="0" t="n">
        <f aca="false">AD254-AE254</f>
        <v>2.1</v>
      </c>
    </row>
    <row r="255" customFormat="false" ht="14.25" hidden="false" customHeight="false" outlineLevel="0" collapsed="false">
      <c r="A255" s="0" t="n">
        <v>2017</v>
      </c>
      <c r="B255" s="0" t="n">
        <v>3</v>
      </c>
      <c r="C255" s="0" t="s">
        <v>9</v>
      </c>
      <c r="D255" s="0" t="s">
        <v>28</v>
      </c>
      <c r="E255" s="0" t="n">
        <v>5.5</v>
      </c>
      <c r="F255" s="0" t="n">
        <v>4.1</v>
      </c>
      <c r="G255" s="0" t="n">
        <v>2</v>
      </c>
      <c r="H255" s="3" t="n">
        <f aca="false">G255*100/F255</f>
        <v>48.7804878048781</v>
      </c>
      <c r="S255" s="2"/>
      <c r="AB255" s="3"/>
      <c r="AD255" s="0" t="n">
        <v>7.2</v>
      </c>
      <c r="AE255" s="0" t="n">
        <v>5.5</v>
      </c>
      <c r="AF255" s="0" t="n">
        <f aca="false">AD255-AE255</f>
        <v>1.7</v>
      </c>
    </row>
    <row r="256" customFormat="false" ht="14.25" hidden="false" customHeight="false" outlineLevel="0" collapsed="false">
      <c r="A256" s="0" t="n">
        <v>2017</v>
      </c>
      <c r="B256" s="0" t="n">
        <v>3</v>
      </c>
      <c r="C256" s="0" t="s">
        <v>9</v>
      </c>
      <c r="D256" s="0" t="s">
        <v>28</v>
      </c>
      <c r="E256" s="0" t="n">
        <v>2.9</v>
      </c>
      <c r="F256" s="0" t="n">
        <v>2.2</v>
      </c>
      <c r="G256" s="0" t="n">
        <v>0.8</v>
      </c>
      <c r="H256" s="3" t="n">
        <f aca="false">G256*100/F256</f>
        <v>36.3636363636364</v>
      </c>
      <c r="S256" s="2"/>
      <c r="AB256" s="3"/>
      <c r="AD256" s="0" t="n">
        <v>4.3</v>
      </c>
      <c r="AE256" s="0" t="n">
        <v>2.9</v>
      </c>
      <c r="AF256" s="0" t="n">
        <f aca="false">AD256-AE256</f>
        <v>1.4</v>
      </c>
    </row>
    <row r="257" customFormat="false" ht="14.25" hidden="false" customHeight="false" outlineLevel="0" collapsed="false">
      <c r="A257" s="0" t="n">
        <v>2017</v>
      </c>
      <c r="B257" s="0" t="n">
        <v>3</v>
      </c>
      <c r="C257" s="0" t="s">
        <v>9</v>
      </c>
      <c r="D257" s="0" t="s">
        <v>28</v>
      </c>
      <c r="E257" s="0" t="n">
        <v>3.7</v>
      </c>
      <c r="F257" s="0" t="n">
        <v>3.1</v>
      </c>
      <c r="G257" s="0" t="n">
        <v>1.4</v>
      </c>
      <c r="H257" s="3" t="n">
        <f aca="false">G257*100/F257</f>
        <v>45.1612903225806</v>
      </c>
      <c r="S257" s="2"/>
      <c r="AB257" s="3"/>
      <c r="AD257" s="0" t="n">
        <v>5.6</v>
      </c>
      <c r="AE257" s="0" t="n">
        <v>3.7</v>
      </c>
      <c r="AF257" s="0" t="n">
        <f aca="false">AD257-AE257</f>
        <v>1.9</v>
      </c>
    </row>
    <row r="258" customFormat="false" ht="14.25" hidden="false" customHeight="false" outlineLevel="0" collapsed="false">
      <c r="A258" s="0" t="n">
        <v>2017</v>
      </c>
      <c r="B258" s="0" t="n">
        <v>3</v>
      </c>
      <c r="C258" s="0" t="s">
        <v>9</v>
      </c>
      <c r="D258" s="0" t="s">
        <v>28</v>
      </c>
      <c r="E258" s="0" t="n">
        <v>4.9</v>
      </c>
      <c r="F258" s="0" t="n">
        <v>4</v>
      </c>
      <c r="G258" s="0" t="n">
        <v>1.9</v>
      </c>
      <c r="H258" s="3" t="n">
        <f aca="false">G258*100/F258</f>
        <v>47.5</v>
      </c>
      <c r="S258" s="2"/>
      <c r="AB258" s="3"/>
      <c r="AD258" s="0" t="n">
        <v>6.8</v>
      </c>
      <c r="AE258" s="0" t="n">
        <v>4.9</v>
      </c>
      <c r="AF258" s="0" t="n">
        <f aca="false">AD258-AE258</f>
        <v>1.9</v>
      </c>
    </row>
    <row r="259" customFormat="false" ht="14.25" hidden="false" customHeight="false" outlineLevel="0" collapsed="false">
      <c r="A259" s="0" t="n">
        <v>2017</v>
      </c>
      <c r="B259" s="0" t="n">
        <v>3</v>
      </c>
      <c r="C259" s="0" t="s">
        <v>9</v>
      </c>
      <c r="D259" s="0" t="s">
        <v>28</v>
      </c>
      <c r="E259" s="0" t="n">
        <v>4.1</v>
      </c>
      <c r="F259" s="0" t="n">
        <v>3.3</v>
      </c>
      <c r="G259" s="0" t="n">
        <v>1.6</v>
      </c>
      <c r="H259" s="3" t="n">
        <f aca="false">G259*100/F259</f>
        <v>48.4848484848485</v>
      </c>
      <c r="S259" s="2"/>
      <c r="AB259" s="3"/>
      <c r="AD259" s="0" t="n">
        <v>5.9</v>
      </c>
      <c r="AE259" s="0" t="n">
        <v>4.1</v>
      </c>
      <c r="AF259" s="0" t="n">
        <f aca="false">AD259-AE259</f>
        <v>1.8</v>
      </c>
    </row>
    <row r="260" customFormat="false" ht="14.25" hidden="false" customHeight="false" outlineLevel="0" collapsed="false">
      <c r="A260" s="0" t="n">
        <v>2017</v>
      </c>
      <c r="B260" s="0" t="n">
        <v>3</v>
      </c>
      <c r="C260" s="0" t="s">
        <v>9</v>
      </c>
      <c r="D260" s="0" t="s">
        <v>28</v>
      </c>
      <c r="E260" s="0" t="n">
        <v>4</v>
      </c>
      <c r="F260" s="0" t="n">
        <v>3.2</v>
      </c>
      <c r="G260" s="0" t="n">
        <v>1.4</v>
      </c>
      <c r="H260" s="3" t="n">
        <f aca="false">G260*100/F260</f>
        <v>43.75</v>
      </c>
      <c r="S260" s="2"/>
      <c r="AB260" s="3"/>
      <c r="AD260" s="0" t="n">
        <v>6</v>
      </c>
      <c r="AE260" s="0" t="n">
        <v>4</v>
      </c>
      <c r="AF260" s="0" t="n">
        <f aca="false">AD260-AE260</f>
        <v>2</v>
      </c>
    </row>
    <row r="261" customFormat="false" ht="14.25" hidden="false" customHeight="false" outlineLevel="0" collapsed="false">
      <c r="A261" s="0" t="n">
        <v>2017</v>
      </c>
      <c r="B261" s="0" t="n">
        <v>3</v>
      </c>
      <c r="C261" s="0" t="s">
        <v>9</v>
      </c>
      <c r="D261" s="0" t="s">
        <v>28</v>
      </c>
      <c r="E261" s="0" t="n">
        <v>4</v>
      </c>
      <c r="F261" s="0" t="n">
        <v>3.2</v>
      </c>
      <c r="G261" s="0" t="n">
        <v>1.4</v>
      </c>
      <c r="H261" s="3" t="n">
        <f aca="false">G261*100/F261</f>
        <v>43.75</v>
      </c>
      <c r="S261" s="2"/>
      <c r="AB261" s="3"/>
      <c r="AD261" s="0" t="n">
        <v>6.2</v>
      </c>
      <c r="AE261" s="0" t="n">
        <v>4</v>
      </c>
      <c r="AF261" s="0" t="n">
        <f aca="false">AD261-AE261</f>
        <v>2.2</v>
      </c>
    </row>
    <row r="262" customFormat="false" ht="14.25" hidden="false" customHeight="false" outlineLevel="0" collapsed="false">
      <c r="A262" s="0" t="n">
        <v>2017</v>
      </c>
      <c r="B262" s="0" t="n">
        <v>3</v>
      </c>
      <c r="C262" s="0" t="s">
        <v>9</v>
      </c>
      <c r="D262" s="0" t="s">
        <v>28</v>
      </c>
      <c r="E262" s="0" t="n">
        <v>3.1</v>
      </c>
      <c r="F262" s="0" t="n">
        <v>2.4</v>
      </c>
      <c r="G262" s="0" t="n">
        <v>0.9</v>
      </c>
      <c r="H262" s="3" t="n">
        <f aca="false">G262*100/F262</f>
        <v>37.5</v>
      </c>
      <c r="S262" s="2"/>
      <c r="AB262" s="3"/>
      <c r="AD262" s="0" t="n">
        <v>4.7</v>
      </c>
      <c r="AE262" s="0" t="n">
        <v>3.1</v>
      </c>
      <c r="AF262" s="0" t="n">
        <f aca="false">AD262-AE262</f>
        <v>1.6</v>
      </c>
    </row>
    <row r="263" customFormat="false" ht="14.25" hidden="false" customHeight="false" outlineLevel="0" collapsed="false">
      <c r="A263" s="0" t="n">
        <v>2017</v>
      </c>
      <c r="B263" s="0" t="n">
        <v>3</v>
      </c>
      <c r="C263" s="0" t="s">
        <v>9</v>
      </c>
      <c r="D263" s="0" t="s">
        <v>28</v>
      </c>
      <c r="E263" s="0" t="n">
        <v>3</v>
      </c>
      <c r="F263" s="0" t="n">
        <v>2.4</v>
      </c>
      <c r="G263" s="0" t="n">
        <v>0.9</v>
      </c>
      <c r="H263" s="3" t="n">
        <f aca="false">G263*100/F263</f>
        <v>37.5</v>
      </c>
      <c r="S263" s="2"/>
      <c r="AB263" s="3"/>
      <c r="AD263" s="0" t="n">
        <v>4.6</v>
      </c>
      <c r="AE263" s="0" t="n">
        <v>3</v>
      </c>
      <c r="AF263" s="0" t="n">
        <f aca="false">AD263-AE263</f>
        <v>1.6</v>
      </c>
    </row>
    <row r="264" customFormat="false" ht="14.25" hidden="false" customHeight="false" outlineLevel="0" collapsed="false">
      <c r="A264" s="0" t="n">
        <v>2017</v>
      </c>
      <c r="B264" s="0" t="n">
        <v>3</v>
      </c>
      <c r="C264" s="0" t="s">
        <v>9</v>
      </c>
      <c r="D264" s="0" t="s">
        <v>28</v>
      </c>
      <c r="E264" s="0" t="n">
        <v>4.1</v>
      </c>
      <c r="F264" s="0" t="n">
        <v>3.6</v>
      </c>
      <c r="G264" s="0" t="n">
        <v>1.7</v>
      </c>
      <c r="H264" s="3" t="n">
        <f aca="false">G264*100/F264</f>
        <v>47.2222222222222</v>
      </c>
      <c r="S264" s="2"/>
      <c r="AB264" s="3"/>
      <c r="AD264" s="0" t="n">
        <v>6.4</v>
      </c>
      <c r="AE264" s="0" t="n">
        <v>4.1</v>
      </c>
      <c r="AF264" s="0" t="n">
        <f aca="false">AD264-AE264</f>
        <v>2.3</v>
      </c>
    </row>
    <row r="265" customFormat="false" ht="14.25" hidden="false" customHeight="false" outlineLevel="0" collapsed="false">
      <c r="A265" s="0" t="n">
        <v>2017</v>
      </c>
      <c r="B265" s="0" t="n">
        <v>3</v>
      </c>
      <c r="C265" s="0" t="s">
        <v>9</v>
      </c>
      <c r="D265" s="0" t="s">
        <v>28</v>
      </c>
      <c r="E265" s="0" t="n">
        <v>3.8</v>
      </c>
      <c r="F265" s="0" t="n">
        <v>3.1</v>
      </c>
      <c r="G265" s="0" t="n">
        <v>1</v>
      </c>
      <c r="H265" s="3" t="n">
        <f aca="false">G265*100/F265</f>
        <v>32.258064516129</v>
      </c>
      <c r="S265" s="2"/>
      <c r="AB265" s="3"/>
      <c r="AD265" s="0" t="n">
        <v>6.3</v>
      </c>
      <c r="AE265" s="0" t="n">
        <v>3.8</v>
      </c>
      <c r="AF265" s="0" t="n">
        <f aca="false">AD265-AE265</f>
        <v>2.5</v>
      </c>
    </row>
    <row r="266" customFormat="false" ht="14.25" hidden="false" customHeight="false" outlineLevel="0" collapsed="false">
      <c r="A266" s="0" t="n">
        <v>2017</v>
      </c>
      <c r="B266" s="0" t="n">
        <v>3</v>
      </c>
      <c r="C266" s="0" t="s">
        <v>9</v>
      </c>
      <c r="D266" s="0" t="s">
        <v>28</v>
      </c>
      <c r="E266" s="0" t="n">
        <v>5.4</v>
      </c>
      <c r="F266" s="0" t="n">
        <v>4.4</v>
      </c>
      <c r="G266" s="0" t="n">
        <v>2.1</v>
      </c>
      <c r="H266" s="3" t="n">
        <f aca="false">G266*100/F266</f>
        <v>47.7272727272727</v>
      </c>
      <c r="S266" s="2"/>
      <c r="AB266" s="3"/>
      <c r="AD266" s="0" t="n">
        <v>7.3</v>
      </c>
      <c r="AE266" s="0" t="n">
        <v>5.4</v>
      </c>
      <c r="AF266" s="0" t="n">
        <f aca="false">AD266-AE266</f>
        <v>1.9</v>
      </c>
    </row>
    <row r="267" customFormat="false" ht="14.25" hidden="false" customHeight="false" outlineLevel="0" collapsed="false">
      <c r="A267" s="0" t="n">
        <v>2017</v>
      </c>
      <c r="B267" s="0" t="n">
        <v>3</v>
      </c>
      <c r="C267" s="0" t="s">
        <v>9</v>
      </c>
      <c r="D267" s="0" t="s">
        <v>28</v>
      </c>
      <c r="E267" s="0" t="n">
        <v>5.4</v>
      </c>
      <c r="F267" s="0" t="n">
        <v>4.4</v>
      </c>
      <c r="G267" s="0" t="n">
        <v>2.1</v>
      </c>
      <c r="H267" s="3" t="n">
        <f aca="false">G267*100/F267</f>
        <v>47.7272727272727</v>
      </c>
      <c r="S267" s="2"/>
      <c r="AB267" s="3"/>
      <c r="AD267" s="0" t="n">
        <v>7.3</v>
      </c>
      <c r="AE267" s="0" t="n">
        <v>5.4</v>
      </c>
      <c r="AF267" s="0" t="n">
        <f aca="false">AD267-AE267</f>
        <v>1.9</v>
      </c>
    </row>
    <row r="268" customFormat="false" ht="14.25" hidden="false" customHeight="false" outlineLevel="0" collapsed="false">
      <c r="A268" s="0" t="n">
        <v>2017</v>
      </c>
      <c r="B268" s="0" t="n">
        <v>3</v>
      </c>
      <c r="C268" s="0" t="s">
        <v>9</v>
      </c>
      <c r="D268" s="0" t="s">
        <v>28</v>
      </c>
      <c r="E268" s="0" t="n">
        <v>4.7</v>
      </c>
      <c r="F268" s="0" t="n">
        <v>3.7</v>
      </c>
      <c r="G268" s="0" t="n">
        <v>1.5</v>
      </c>
      <c r="H268" s="3" t="n">
        <f aca="false">G268*100/F268</f>
        <v>40.5405405405405</v>
      </c>
      <c r="S268" s="2"/>
      <c r="AB268" s="3"/>
      <c r="AD268" s="0" t="n">
        <v>6.5</v>
      </c>
      <c r="AE268" s="0" t="n">
        <v>4.7</v>
      </c>
      <c r="AF268" s="0" t="n">
        <f aca="false">AD268-AE268</f>
        <v>1.8</v>
      </c>
    </row>
    <row r="269" customFormat="false" ht="14.25" hidden="false" customHeight="false" outlineLevel="0" collapsed="false">
      <c r="A269" s="0" t="n">
        <v>2017</v>
      </c>
      <c r="B269" s="0" t="n">
        <v>3</v>
      </c>
      <c r="C269" s="0" t="s">
        <v>9</v>
      </c>
      <c r="D269" s="0" t="s">
        <v>28</v>
      </c>
      <c r="E269" s="0" t="n">
        <v>4.6</v>
      </c>
      <c r="F269" s="0" t="n">
        <v>3.7</v>
      </c>
      <c r="G269" s="0" t="n">
        <v>1.5</v>
      </c>
      <c r="H269" s="3" t="n">
        <f aca="false">G269*100/F269</f>
        <v>40.5405405405405</v>
      </c>
      <c r="S269" s="2"/>
      <c r="AB269" s="3"/>
      <c r="AD269" s="0" t="n">
        <v>6.4</v>
      </c>
      <c r="AE269" s="0" t="n">
        <v>4.6</v>
      </c>
      <c r="AF269" s="0" t="n">
        <f aca="false">AD269-AE269</f>
        <v>1.8</v>
      </c>
    </row>
    <row r="270" customFormat="false" ht="14.25" hidden="false" customHeight="false" outlineLevel="0" collapsed="false">
      <c r="A270" s="0" t="n">
        <v>2017</v>
      </c>
      <c r="B270" s="0" t="n">
        <v>3</v>
      </c>
      <c r="C270" s="0" t="s">
        <v>9</v>
      </c>
      <c r="D270" s="0" t="s">
        <v>28</v>
      </c>
      <c r="E270" s="0" t="n">
        <v>4.5</v>
      </c>
      <c r="F270" s="0" t="n">
        <v>3.6</v>
      </c>
      <c r="G270" s="0" t="n">
        <v>1.8</v>
      </c>
      <c r="H270" s="3" t="n">
        <f aca="false">G270*100/F270</f>
        <v>50</v>
      </c>
      <c r="S270" s="2"/>
      <c r="AB270" s="3"/>
      <c r="AD270" s="0" t="n">
        <v>5</v>
      </c>
      <c r="AE270" s="0" t="n">
        <v>4.5</v>
      </c>
      <c r="AF270" s="0" t="n">
        <f aca="false">AD270-AE270</f>
        <v>0.5</v>
      </c>
    </row>
    <row r="271" customFormat="false" ht="14.25" hidden="false" customHeight="false" outlineLevel="0" collapsed="false">
      <c r="A271" s="0" t="n">
        <v>2017</v>
      </c>
      <c r="B271" s="0" t="n">
        <v>3</v>
      </c>
      <c r="C271" s="0" t="s">
        <v>9</v>
      </c>
      <c r="D271" s="0" t="s">
        <v>28</v>
      </c>
      <c r="E271" s="0" t="n">
        <v>4.4</v>
      </c>
      <c r="F271" s="0" t="n">
        <v>3.5</v>
      </c>
      <c r="G271" s="0" t="n">
        <v>1.8</v>
      </c>
      <c r="H271" s="3" t="n">
        <f aca="false">G271*100/F271</f>
        <v>51.4285714285714</v>
      </c>
      <c r="S271" s="2"/>
      <c r="AB271" s="3"/>
      <c r="AD271" s="0" t="n">
        <v>5</v>
      </c>
      <c r="AE271" s="0" t="n">
        <v>4.4</v>
      </c>
      <c r="AF271" s="0" t="n">
        <f aca="false">AD271-AE271</f>
        <v>0.6</v>
      </c>
    </row>
    <row r="272" customFormat="false" ht="14.25" hidden="false" customHeight="false" outlineLevel="0" collapsed="false">
      <c r="A272" s="0" t="n">
        <v>2017</v>
      </c>
      <c r="B272" s="0" t="n">
        <v>3</v>
      </c>
      <c r="C272" s="0" t="s">
        <v>9</v>
      </c>
      <c r="D272" s="0" t="s">
        <v>28</v>
      </c>
      <c r="E272" s="0" t="n">
        <v>4.4</v>
      </c>
      <c r="F272" s="0" t="n">
        <v>3.7</v>
      </c>
      <c r="G272" s="0" t="n">
        <v>1.7</v>
      </c>
      <c r="H272" s="3" t="n">
        <f aca="false">G272*100/F272</f>
        <v>45.9459459459459</v>
      </c>
      <c r="S272" s="2"/>
      <c r="AB272" s="3"/>
      <c r="AD272" s="0" t="n">
        <v>6.3</v>
      </c>
      <c r="AE272" s="0" t="n">
        <v>4.4</v>
      </c>
      <c r="AF272" s="0" t="n">
        <f aca="false">AD272-AE272</f>
        <v>1.9</v>
      </c>
    </row>
    <row r="273" customFormat="false" ht="14.25" hidden="false" customHeight="false" outlineLevel="0" collapsed="false">
      <c r="A273" s="0" t="n">
        <v>2017</v>
      </c>
      <c r="B273" s="0" t="n">
        <v>3</v>
      </c>
      <c r="C273" s="0" t="s">
        <v>9</v>
      </c>
      <c r="D273" s="0" t="s">
        <v>28</v>
      </c>
      <c r="E273" s="0" t="n">
        <v>3.8</v>
      </c>
      <c r="F273" s="0" t="n">
        <v>3.3</v>
      </c>
      <c r="G273" s="0" t="n">
        <v>1.6</v>
      </c>
      <c r="H273" s="3" t="n">
        <f aca="false">G273*100/F273</f>
        <v>48.4848484848485</v>
      </c>
      <c r="S273" s="2"/>
      <c r="AB273" s="3"/>
      <c r="AD273" s="0" t="n">
        <v>5.3</v>
      </c>
      <c r="AE273" s="0" t="n">
        <v>3.8</v>
      </c>
      <c r="AF273" s="0" t="n">
        <f aca="false">AD273-AE273</f>
        <v>1.5</v>
      </c>
    </row>
    <row r="274" customFormat="false" ht="14.25" hidden="false" customHeight="false" outlineLevel="0" collapsed="false">
      <c r="A274" s="0" t="n">
        <v>2017</v>
      </c>
      <c r="B274" s="0" t="n">
        <v>3</v>
      </c>
      <c r="C274" s="0" t="s">
        <v>9</v>
      </c>
      <c r="D274" s="0" t="s">
        <v>28</v>
      </c>
      <c r="E274" s="0" t="n">
        <v>3.3</v>
      </c>
      <c r="F274" s="0" t="n">
        <v>2.7</v>
      </c>
      <c r="G274" s="0" t="n">
        <v>1.2</v>
      </c>
      <c r="H274" s="3" t="n">
        <f aca="false">G274*100/F274</f>
        <v>44.4444444444444</v>
      </c>
      <c r="S274" s="2"/>
      <c r="AB274" s="3"/>
      <c r="AD274" s="0" t="n">
        <v>4.6</v>
      </c>
      <c r="AE274" s="0" t="n">
        <v>3.3</v>
      </c>
      <c r="AF274" s="0" t="n">
        <f aca="false">AD274-AE274</f>
        <v>1.3</v>
      </c>
    </row>
    <row r="275" customFormat="false" ht="14.25" hidden="false" customHeight="false" outlineLevel="0" collapsed="false">
      <c r="A275" s="0" t="n">
        <v>2017</v>
      </c>
      <c r="B275" s="0" t="n">
        <v>3</v>
      </c>
      <c r="C275" s="0" t="s">
        <v>9</v>
      </c>
      <c r="D275" s="0" t="s">
        <v>28</v>
      </c>
      <c r="E275" s="0" t="n">
        <v>3.9</v>
      </c>
      <c r="F275" s="0" t="n">
        <v>3.2</v>
      </c>
      <c r="G275" s="0" t="n">
        <v>1.5</v>
      </c>
      <c r="H275" s="3" t="n">
        <f aca="false">G275*100/F275</f>
        <v>46.875</v>
      </c>
      <c r="S275" s="2"/>
      <c r="AB275" s="3"/>
      <c r="AD275" s="0" t="n">
        <v>5.9</v>
      </c>
      <c r="AE275" s="0" t="n">
        <v>3.9</v>
      </c>
      <c r="AF275" s="0" t="n">
        <f aca="false">AD275-AE275</f>
        <v>2</v>
      </c>
    </row>
    <row r="276" customFormat="false" ht="14.25" hidden="false" customHeight="false" outlineLevel="0" collapsed="false">
      <c r="A276" s="0" t="n">
        <v>2017</v>
      </c>
      <c r="B276" s="0" t="n">
        <v>3</v>
      </c>
      <c r="C276" s="0" t="s">
        <v>9</v>
      </c>
      <c r="D276" s="0" t="s">
        <v>28</v>
      </c>
      <c r="E276" s="0" t="n">
        <v>4.4</v>
      </c>
      <c r="F276" s="0" t="n">
        <v>3.4</v>
      </c>
      <c r="G276" s="0" t="n">
        <v>1.6</v>
      </c>
      <c r="H276" s="3" t="n">
        <f aca="false">G276*100/F276</f>
        <v>47.0588235294118</v>
      </c>
      <c r="S276" s="2"/>
      <c r="AB276" s="3"/>
      <c r="AD276" s="0" t="n">
        <v>6.3</v>
      </c>
      <c r="AE276" s="0" t="n">
        <v>4.4</v>
      </c>
      <c r="AF276" s="0" t="n">
        <f aca="false">AD276-AE276</f>
        <v>1.9</v>
      </c>
    </row>
    <row r="277" customFormat="false" ht="14.25" hidden="false" customHeight="false" outlineLevel="0" collapsed="false">
      <c r="A277" s="0" t="n">
        <v>2017</v>
      </c>
      <c r="B277" s="0" t="n">
        <v>3</v>
      </c>
      <c r="C277" s="0" t="s">
        <v>9</v>
      </c>
      <c r="D277" s="0" t="s">
        <v>28</v>
      </c>
      <c r="E277" s="0" t="n">
        <v>4</v>
      </c>
      <c r="F277" s="0" t="n">
        <v>3.2</v>
      </c>
      <c r="G277" s="0" t="n">
        <v>1.2</v>
      </c>
      <c r="H277" s="3" t="n">
        <f aca="false">G277*100/F277</f>
        <v>37.5</v>
      </c>
      <c r="S277" s="2"/>
      <c r="AB277" s="3"/>
      <c r="AD277" s="0" t="n">
        <v>6</v>
      </c>
      <c r="AE277" s="0" t="n">
        <v>4</v>
      </c>
      <c r="AF277" s="0" t="n">
        <f aca="false">AD277-AE277</f>
        <v>2</v>
      </c>
    </row>
    <row r="278" customFormat="false" ht="14.25" hidden="false" customHeight="false" outlineLevel="0" collapsed="false">
      <c r="A278" s="0" t="n">
        <v>2017</v>
      </c>
      <c r="B278" s="0" t="n">
        <v>3</v>
      </c>
      <c r="C278" s="0" t="s">
        <v>9</v>
      </c>
      <c r="D278" s="0" t="s">
        <v>28</v>
      </c>
      <c r="E278" s="0" t="n">
        <v>4</v>
      </c>
      <c r="F278" s="0" t="n">
        <v>3.2</v>
      </c>
      <c r="G278" s="0" t="n">
        <v>1.4</v>
      </c>
      <c r="H278" s="3" t="n">
        <f aca="false">G278*100/F278</f>
        <v>43.75</v>
      </c>
      <c r="S278" s="2"/>
      <c r="AB278" s="3"/>
      <c r="AD278" s="0" t="n">
        <v>6</v>
      </c>
      <c r="AE278" s="0" t="n">
        <v>4</v>
      </c>
      <c r="AF278" s="0" t="n">
        <f aca="false">AD278-AE278</f>
        <v>2</v>
      </c>
    </row>
    <row r="279" customFormat="false" ht="14.25" hidden="false" customHeight="false" outlineLevel="0" collapsed="false">
      <c r="A279" s="0" t="n">
        <v>2017</v>
      </c>
      <c r="B279" s="0" t="n">
        <v>3</v>
      </c>
      <c r="C279" s="0" t="s">
        <v>9</v>
      </c>
      <c r="D279" s="0" t="s">
        <v>28</v>
      </c>
      <c r="E279" s="0" t="n">
        <v>4.4</v>
      </c>
      <c r="F279" s="0" t="n">
        <v>3.5</v>
      </c>
      <c r="G279" s="0" t="n">
        <v>1.3</v>
      </c>
      <c r="H279" s="3" t="n">
        <f aca="false">G279*100/F279</f>
        <v>37.1428571428571</v>
      </c>
      <c r="S279" s="2"/>
      <c r="AB279" s="3"/>
      <c r="AD279" s="0" t="n">
        <v>6.5</v>
      </c>
      <c r="AE279" s="0" t="n">
        <v>4.4</v>
      </c>
      <c r="AF279" s="0" t="n">
        <f aca="false">AD279-AE279</f>
        <v>2.1</v>
      </c>
    </row>
    <row r="280" customFormat="false" ht="14.25" hidden="false" customHeight="false" outlineLevel="0" collapsed="false">
      <c r="A280" s="0" t="n">
        <v>2017</v>
      </c>
      <c r="B280" s="0" t="n">
        <v>3</v>
      </c>
      <c r="C280" s="0" t="s">
        <v>9</v>
      </c>
      <c r="D280" s="0" t="s">
        <v>28</v>
      </c>
      <c r="E280" s="0" t="n">
        <v>3.9</v>
      </c>
      <c r="F280" s="0" t="n">
        <v>3.2</v>
      </c>
      <c r="G280" s="0" t="n">
        <v>1.5</v>
      </c>
      <c r="H280" s="3" t="n">
        <f aca="false">G280*100/F280</f>
        <v>46.875</v>
      </c>
      <c r="S280" s="2"/>
      <c r="AB280" s="3"/>
      <c r="AD280" s="0" t="n">
        <v>5.8</v>
      </c>
      <c r="AE280" s="0" t="n">
        <v>3.9</v>
      </c>
      <c r="AF280" s="0" t="n">
        <f aca="false">AD280-AE280</f>
        <v>1.9</v>
      </c>
    </row>
    <row r="281" customFormat="false" ht="14.25" hidden="false" customHeight="false" outlineLevel="0" collapsed="false">
      <c r="A281" s="0" t="n">
        <v>2017</v>
      </c>
      <c r="B281" s="0" t="n">
        <v>3</v>
      </c>
      <c r="C281" s="0" t="s">
        <v>9</v>
      </c>
      <c r="D281" s="0" t="s">
        <v>28</v>
      </c>
      <c r="E281" s="0" t="n">
        <v>4.2</v>
      </c>
      <c r="F281" s="0" t="n">
        <v>3.5</v>
      </c>
      <c r="G281" s="0" t="n">
        <v>1.5</v>
      </c>
      <c r="H281" s="3" t="n">
        <f aca="false">G281*100/F281</f>
        <v>42.8571428571429</v>
      </c>
      <c r="S281" s="2"/>
      <c r="AB281" s="3"/>
      <c r="AD281" s="0" t="n">
        <v>6.7</v>
      </c>
      <c r="AE281" s="0" t="n">
        <v>4.2</v>
      </c>
      <c r="AF281" s="0" t="n">
        <f aca="false">AD281-AE281</f>
        <v>2.5</v>
      </c>
    </row>
    <row r="282" customFormat="false" ht="14.25" hidden="false" customHeight="false" outlineLevel="0" collapsed="false">
      <c r="A282" s="0" t="n">
        <v>2017</v>
      </c>
      <c r="B282" s="0" t="n">
        <v>3</v>
      </c>
      <c r="C282" s="0" t="s">
        <v>9</v>
      </c>
      <c r="D282" s="0" t="s">
        <v>29</v>
      </c>
      <c r="E282" s="0" t="n">
        <v>7.6</v>
      </c>
      <c r="F282" s="0" t="n">
        <v>5.1</v>
      </c>
      <c r="G282" s="0" t="n">
        <v>2.4</v>
      </c>
      <c r="H282" s="3" t="n">
        <f aca="false">G282*100/F282</f>
        <v>47.0588235294118</v>
      </c>
      <c r="S282" s="2"/>
      <c r="AB282" s="3"/>
      <c r="AD282" s="0" t="n">
        <v>7.9</v>
      </c>
      <c r="AE282" s="0" t="n">
        <v>7.6</v>
      </c>
      <c r="AF282" s="0" t="n">
        <f aca="false">AD282-AE282</f>
        <v>0.300000000000001</v>
      </c>
    </row>
    <row r="283" customFormat="false" ht="14.25" hidden="false" customHeight="false" outlineLevel="0" collapsed="false">
      <c r="A283" s="0" t="n">
        <v>2017</v>
      </c>
      <c r="B283" s="0" t="n">
        <v>3</v>
      </c>
      <c r="C283" s="0" t="s">
        <v>9</v>
      </c>
      <c r="D283" s="0" t="s">
        <v>29</v>
      </c>
      <c r="E283" s="0" t="n">
        <v>7.7</v>
      </c>
      <c r="F283" s="0" t="n">
        <v>5.1</v>
      </c>
      <c r="G283" s="0" t="n">
        <v>2.5</v>
      </c>
      <c r="H283" s="3" t="n">
        <f aca="false">G283*100/F283</f>
        <v>49.0196078431373</v>
      </c>
      <c r="S283" s="2"/>
      <c r="AB283" s="3"/>
      <c r="AD283" s="0" t="n">
        <v>8</v>
      </c>
      <c r="AE283" s="0" t="n">
        <v>7.7</v>
      </c>
      <c r="AF283" s="0" t="n">
        <f aca="false">AD283-AE283</f>
        <v>0.3</v>
      </c>
    </row>
    <row r="284" customFormat="false" ht="14.25" hidden="false" customHeight="false" outlineLevel="0" collapsed="false">
      <c r="A284" s="0" t="n">
        <v>2017</v>
      </c>
      <c r="B284" s="0" t="n">
        <v>3</v>
      </c>
      <c r="C284" s="0" t="s">
        <v>9</v>
      </c>
      <c r="D284" s="0" t="s">
        <v>29</v>
      </c>
      <c r="E284" s="0" t="n">
        <v>5.8</v>
      </c>
      <c r="F284" s="0" t="n">
        <v>4.2</v>
      </c>
      <c r="G284" s="0" t="n">
        <v>2.3</v>
      </c>
      <c r="H284" s="3" t="n">
        <f aca="false">G284*100/F284</f>
        <v>54.7619047619048</v>
      </c>
      <c r="S284" s="2"/>
      <c r="AB284" s="3"/>
      <c r="AD284" s="0" t="n">
        <v>5.9</v>
      </c>
      <c r="AE284" s="0" t="n">
        <v>5.8</v>
      </c>
      <c r="AF284" s="0" t="n">
        <f aca="false">AD284-AE284</f>
        <v>0.100000000000001</v>
      </c>
    </row>
    <row r="285" customFormat="false" ht="14.25" hidden="false" customHeight="false" outlineLevel="0" collapsed="false">
      <c r="A285" s="0" t="n">
        <v>2017</v>
      </c>
      <c r="B285" s="0" t="n">
        <v>3</v>
      </c>
      <c r="C285" s="0" t="s">
        <v>9</v>
      </c>
      <c r="D285" s="0" t="s">
        <v>29</v>
      </c>
      <c r="E285" s="0" t="n">
        <v>6.6</v>
      </c>
      <c r="F285" s="0" t="n">
        <v>4.6</v>
      </c>
      <c r="G285" s="0" t="n">
        <v>2.2</v>
      </c>
      <c r="H285" s="3" t="n">
        <f aca="false">G285*100/F285</f>
        <v>47.8260869565218</v>
      </c>
      <c r="S285" s="2"/>
      <c r="AB285" s="3"/>
      <c r="AD285" s="0" t="n">
        <v>6.9</v>
      </c>
      <c r="AE285" s="0" t="n">
        <v>6.6</v>
      </c>
      <c r="AF285" s="0" t="n">
        <f aca="false">AD285-AE285</f>
        <v>0.300000000000001</v>
      </c>
    </row>
    <row r="286" customFormat="false" ht="14.25" hidden="false" customHeight="false" outlineLevel="0" collapsed="false">
      <c r="A286" s="0" t="n">
        <v>2017</v>
      </c>
      <c r="B286" s="0" t="n">
        <v>3</v>
      </c>
      <c r="C286" s="0" t="s">
        <v>9</v>
      </c>
      <c r="D286" s="0" t="s">
        <v>29</v>
      </c>
      <c r="E286" s="0" t="n">
        <v>7.6</v>
      </c>
      <c r="F286" s="0" t="n">
        <v>4.7</v>
      </c>
      <c r="G286" s="0" t="n">
        <v>2.1</v>
      </c>
      <c r="H286" s="3" t="n">
        <f aca="false">G286*100/F286</f>
        <v>44.6808510638298</v>
      </c>
      <c r="S286" s="2"/>
      <c r="AB286" s="3"/>
      <c r="AD286" s="0" t="n">
        <v>7.8</v>
      </c>
      <c r="AE286" s="0" t="n">
        <v>7.6</v>
      </c>
      <c r="AF286" s="0" t="n">
        <f aca="false">AD286-AE286</f>
        <v>0.2</v>
      </c>
    </row>
    <row r="287" customFormat="false" ht="14.25" hidden="false" customHeight="false" outlineLevel="0" collapsed="false">
      <c r="A287" s="0" t="n">
        <v>2017</v>
      </c>
      <c r="B287" s="0" t="n">
        <v>3</v>
      </c>
      <c r="C287" s="0" t="s">
        <v>9</v>
      </c>
      <c r="D287" s="0" t="s">
        <v>29</v>
      </c>
      <c r="E287" s="0" t="n">
        <v>5.3</v>
      </c>
      <c r="F287" s="0" t="n">
        <v>3.6</v>
      </c>
      <c r="G287" s="0" t="n">
        <v>1.8</v>
      </c>
      <c r="H287" s="3" t="n">
        <f aca="false">G287*100/F287</f>
        <v>50</v>
      </c>
      <c r="S287" s="2"/>
      <c r="AB287" s="3"/>
      <c r="AD287" s="0" t="n">
        <v>5.4</v>
      </c>
      <c r="AE287" s="0" t="n">
        <v>5.3</v>
      </c>
      <c r="AF287" s="0" t="n">
        <f aca="false">AD287-AE287</f>
        <v>0.100000000000001</v>
      </c>
    </row>
    <row r="288" customFormat="false" ht="14.25" hidden="false" customHeight="false" outlineLevel="0" collapsed="false">
      <c r="A288" s="0" t="n">
        <v>2017</v>
      </c>
      <c r="B288" s="0" t="n">
        <v>3</v>
      </c>
      <c r="C288" s="0" t="s">
        <v>9</v>
      </c>
      <c r="D288" s="0" t="s">
        <v>29</v>
      </c>
      <c r="E288" s="0" t="n">
        <v>7.9</v>
      </c>
      <c r="F288" s="0" t="n">
        <v>5.1</v>
      </c>
      <c r="G288" s="0" t="n">
        <v>2.4</v>
      </c>
      <c r="H288" s="3" t="n">
        <f aca="false">G288*100/F288</f>
        <v>47.0588235294118</v>
      </c>
      <c r="S288" s="2"/>
      <c r="AB288" s="3"/>
      <c r="AD288" s="0" t="n">
        <v>8.1</v>
      </c>
      <c r="AE288" s="0" t="n">
        <v>7.9</v>
      </c>
      <c r="AF288" s="0" t="n">
        <f aca="false">AD288-AE288</f>
        <v>0.199999999999999</v>
      </c>
    </row>
    <row r="289" customFormat="false" ht="14.25" hidden="false" customHeight="false" outlineLevel="0" collapsed="false">
      <c r="A289" s="0" t="n">
        <v>2017</v>
      </c>
      <c r="B289" s="0" t="n">
        <v>3</v>
      </c>
      <c r="C289" s="0" t="s">
        <v>9</v>
      </c>
      <c r="D289" s="0" t="s">
        <v>29</v>
      </c>
      <c r="E289" s="0" t="n">
        <v>8.6</v>
      </c>
      <c r="F289" s="0" t="n">
        <v>5.1</v>
      </c>
      <c r="G289" s="0" t="n">
        <v>2.4</v>
      </c>
      <c r="H289" s="3" t="n">
        <f aca="false">G289*100/F289</f>
        <v>47.0588235294118</v>
      </c>
      <c r="S289" s="2"/>
      <c r="AB289" s="3"/>
      <c r="AD289" s="0" t="n">
        <v>8.7</v>
      </c>
      <c r="AE289" s="0" t="n">
        <v>8.6</v>
      </c>
      <c r="AF289" s="0" t="n">
        <f aca="false">AD289-AE289</f>
        <v>0.0999999999999996</v>
      </c>
    </row>
    <row r="290" customFormat="false" ht="14.25" hidden="false" customHeight="false" outlineLevel="0" collapsed="false">
      <c r="A290" s="0" t="n">
        <v>2017</v>
      </c>
      <c r="B290" s="0" t="n">
        <v>3</v>
      </c>
      <c r="C290" s="0" t="s">
        <v>9</v>
      </c>
      <c r="D290" s="0" t="s">
        <v>29</v>
      </c>
      <c r="E290" s="0" t="n">
        <v>7.8</v>
      </c>
      <c r="F290" s="0" t="n">
        <v>4.7</v>
      </c>
      <c r="G290" s="0" t="n">
        <v>2.2</v>
      </c>
      <c r="H290" s="3" t="n">
        <f aca="false">G290*100/F290</f>
        <v>46.8085106382979</v>
      </c>
      <c r="S290" s="2"/>
      <c r="AB290" s="3"/>
      <c r="AD290" s="0" t="n">
        <v>7.9</v>
      </c>
      <c r="AE290" s="0" t="n">
        <v>7.8</v>
      </c>
      <c r="AF290" s="0" t="n">
        <f aca="false">AD290-AE290</f>
        <v>0.100000000000001</v>
      </c>
    </row>
    <row r="291" customFormat="false" ht="14.25" hidden="false" customHeight="false" outlineLevel="0" collapsed="false">
      <c r="A291" s="0" t="n">
        <v>2017</v>
      </c>
      <c r="B291" s="0" t="n">
        <v>3</v>
      </c>
      <c r="C291" s="0" t="s">
        <v>9</v>
      </c>
      <c r="D291" s="0" t="s">
        <v>29</v>
      </c>
      <c r="E291" s="0" t="n">
        <v>8.6</v>
      </c>
      <c r="F291" s="0" t="n">
        <v>5</v>
      </c>
      <c r="G291" s="0" t="n">
        <v>2.2</v>
      </c>
      <c r="H291" s="3" t="n">
        <f aca="false">G291*100/F291</f>
        <v>44</v>
      </c>
      <c r="S291" s="2"/>
      <c r="AB291" s="3"/>
      <c r="AD291" s="0" t="n">
        <v>8.7</v>
      </c>
      <c r="AE291" s="0" t="n">
        <v>8.6</v>
      </c>
      <c r="AF291" s="0" t="n">
        <f aca="false">AD291-AE291</f>
        <v>0.0999999999999996</v>
      </c>
    </row>
    <row r="292" customFormat="false" ht="14.25" hidden="false" customHeight="false" outlineLevel="0" collapsed="false">
      <c r="A292" s="0" t="n">
        <v>2017</v>
      </c>
      <c r="B292" s="0" t="n">
        <v>3</v>
      </c>
      <c r="C292" s="0" t="s">
        <v>9</v>
      </c>
      <c r="D292" s="0" t="s">
        <v>29</v>
      </c>
      <c r="E292" s="0" t="n">
        <v>7.9</v>
      </c>
      <c r="F292" s="0" t="n">
        <v>5.3</v>
      </c>
      <c r="G292" s="0" t="n">
        <v>2.6</v>
      </c>
      <c r="H292" s="3" t="n">
        <f aca="false">G292*100/F292</f>
        <v>49.0566037735849</v>
      </c>
      <c r="S292" s="2"/>
      <c r="AB292" s="3"/>
      <c r="AD292" s="0" t="n">
        <v>8.2</v>
      </c>
      <c r="AE292" s="0" t="n">
        <v>7.9</v>
      </c>
      <c r="AF292" s="0" t="n">
        <f aca="false">AD292-AE292</f>
        <v>0.299999999999999</v>
      </c>
    </row>
    <row r="293" customFormat="false" ht="14.25" hidden="false" customHeight="false" outlineLevel="0" collapsed="false">
      <c r="A293" s="0" t="n">
        <v>2017</v>
      </c>
      <c r="B293" s="0" t="n">
        <v>3</v>
      </c>
      <c r="C293" s="0" t="s">
        <v>9</v>
      </c>
      <c r="D293" s="0" t="s">
        <v>29</v>
      </c>
      <c r="E293" s="0" t="n">
        <v>7.9</v>
      </c>
      <c r="F293" s="0" t="n">
        <v>5.2</v>
      </c>
      <c r="G293" s="0" t="n">
        <v>2.5</v>
      </c>
      <c r="H293" s="3" t="n">
        <f aca="false">G293*100/F293</f>
        <v>48.0769230769231</v>
      </c>
      <c r="S293" s="2"/>
      <c r="AB293" s="3"/>
      <c r="AD293" s="0" t="n">
        <v>8.2</v>
      </c>
      <c r="AE293" s="0" t="n">
        <v>7.9</v>
      </c>
      <c r="AF293" s="0" t="n">
        <f aca="false">AD293-AE293</f>
        <v>0.299999999999999</v>
      </c>
    </row>
    <row r="294" customFormat="false" ht="14.25" hidden="false" customHeight="false" outlineLevel="0" collapsed="false">
      <c r="A294" s="0" t="n">
        <v>2017</v>
      </c>
      <c r="B294" s="0" t="n">
        <v>3</v>
      </c>
      <c r="C294" s="0" t="s">
        <v>9</v>
      </c>
      <c r="D294" s="0" t="s">
        <v>29</v>
      </c>
      <c r="E294" s="0" t="n">
        <v>8.6</v>
      </c>
      <c r="F294" s="0" t="n">
        <v>5.4</v>
      </c>
      <c r="G294" s="0" t="n">
        <v>2.5</v>
      </c>
      <c r="H294" s="3" t="n">
        <f aca="false">G294*100/F294</f>
        <v>46.2962962962963</v>
      </c>
      <c r="S294" s="2"/>
      <c r="AB294" s="3"/>
      <c r="AD294" s="0" t="n">
        <v>8.9</v>
      </c>
      <c r="AE294" s="0" t="n">
        <v>8.6</v>
      </c>
      <c r="AF294" s="0" t="n">
        <f aca="false">AD294-AE294</f>
        <v>0.300000000000001</v>
      </c>
    </row>
    <row r="295" customFormat="false" ht="14.25" hidden="false" customHeight="false" outlineLevel="0" collapsed="false">
      <c r="A295" s="0" t="n">
        <v>2017</v>
      </c>
      <c r="B295" s="0" t="n">
        <v>3</v>
      </c>
      <c r="C295" s="0" t="s">
        <v>9</v>
      </c>
      <c r="D295" s="0" t="s">
        <v>29</v>
      </c>
      <c r="E295" s="0" t="n">
        <v>6.3</v>
      </c>
      <c r="F295" s="0" t="n">
        <v>4.4</v>
      </c>
      <c r="G295" s="0" t="n">
        <v>2.3</v>
      </c>
      <c r="H295" s="3" t="n">
        <f aca="false">G295*100/F295</f>
        <v>52.2727272727273</v>
      </c>
      <c r="S295" s="2"/>
      <c r="AB295" s="3"/>
      <c r="AD295" s="0" t="n">
        <v>6.5</v>
      </c>
      <c r="AE295" s="0" t="n">
        <v>6.3</v>
      </c>
      <c r="AF295" s="0" t="n">
        <f aca="false">AD295-AE295</f>
        <v>0.2</v>
      </c>
    </row>
    <row r="296" customFormat="false" ht="14.25" hidden="false" customHeight="false" outlineLevel="0" collapsed="false">
      <c r="A296" s="0" t="n">
        <v>2017</v>
      </c>
      <c r="B296" s="0" t="n">
        <v>3</v>
      </c>
      <c r="C296" s="0" t="s">
        <v>9</v>
      </c>
      <c r="D296" s="0" t="s">
        <v>29</v>
      </c>
      <c r="E296" s="0" t="n">
        <v>6.3</v>
      </c>
      <c r="F296" s="0" t="n">
        <v>4.4</v>
      </c>
      <c r="G296" s="0" t="n">
        <v>2.2</v>
      </c>
      <c r="H296" s="3" t="n">
        <f aca="false">G296*100/F296</f>
        <v>50</v>
      </c>
      <c r="S296" s="2"/>
      <c r="AB296" s="3"/>
      <c r="AD296" s="0" t="n">
        <v>6.4</v>
      </c>
      <c r="AE296" s="0" t="n">
        <v>6.3</v>
      </c>
      <c r="AF296" s="0" t="n">
        <f aca="false">AD296-AE296</f>
        <v>0.100000000000001</v>
      </c>
    </row>
    <row r="297" customFormat="false" ht="14.25" hidden="false" customHeight="false" outlineLevel="0" collapsed="false">
      <c r="A297" s="0" t="n">
        <v>2017</v>
      </c>
      <c r="B297" s="0" t="n">
        <v>3</v>
      </c>
      <c r="C297" s="0" t="s">
        <v>9</v>
      </c>
      <c r="D297" s="0" t="s">
        <v>29</v>
      </c>
      <c r="E297" s="0" t="n">
        <v>7.8</v>
      </c>
      <c r="F297" s="0" t="n">
        <v>5.2</v>
      </c>
      <c r="G297" s="0" t="n">
        <v>2.6</v>
      </c>
      <c r="H297" s="3" t="n">
        <f aca="false">G297*100/F297</f>
        <v>50</v>
      </c>
      <c r="S297" s="2"/>
      <c r="AB297" s="3"/>
      <c r="AD297" s="0" t="n">
        <v>8</v>
      </c>
      <c r="AE297" s="0" t="n">
        <v>7.8</v>
      </c>
      <c r="AF297" s="0" t="n">
        <f aca="false">AD297-AE297</f>
        <v>0.2</v>
      </c>
    </row>
    <row r="298" customFormat="false" ht="14.25" hidden="false" customHeight="false" outlineLevel="0" collapsed="false">
      <c r="A298" s="0" t="n">
        <v>2017</v>
      </c>
      <c r="B298" s="0" t="n">
        <v>3</v>
      </c>
      <c r="C298" s="0" t="s">
        <v>9</v>
      </c>
      <c r="D298" s="0" t="s">
        <v>29</v>
      </c>
      <c r="E298" s="0" t="n">
        <v>8.7</v>
      </c>
      <c r="F298" s="0" t="n">
        <v>5.4</v>
      </c>
      <c r="G298" s="0" t="n">
        <v>2.5</v>
      </c>
      <c r="H298" s="3" t="n">
        <f aca="false">G298*100/F298</f>
        <v>46.2962962962963</v>
      </c>
      <c r="S298" s="2"/>
      <c r="AB298" s="3"/>
      <c r="AD298" s="0" t="n">
        <v>8.9</v>
      </c>
      <c r="AE298" s="0" t="n">
        <v>8.7</v>
      </c>
      <c r="AF298" s="0" t="n">
        <f aca="false">AD298-AE298</f>
        <v>0.200000000000001</v>
      </c>
    </row>
    <row r="299" customFormat="false" ht="14.25" hidden="false" customHeight="false" outlineLevel="0" collapsed="false">
      <c r="A299" s="0" t="n">
        <v>2017</v>
      </c>
      <c r="B299" s="0" t="n">
        <v>3</v>
      </c>
      <c r="C299" s="0" t="s">
        <v>9</v>
      </c>
      <c r="D299" s="0" t="s">
        <v>29</v>
      </c>
      <c r="E299" s="0" t="n">
        <v>7.4</v>
      </c>
      <c r="F299" s="0" t="n">
        <v>4.7</v>
      </c>
      <c r="G299" s="0" t="n">
        <v>2.2</v>
      </c>
      <c r="H299" s="3" t="n">
        <f aca="false">G299*100/F299</f>
        <v>46.8085106382979</v>
      </c>
      <c r="S299" s="2"/>
      <c r="AB299" s="3"/>
      <c r="AD299" s="0" t="n">
        <v>7.8</v>
      </c>
      <c r="AE299" s="0" t="n">
        <v>7.4</v>
      </c>
      <c r="AF299" s="0" t="n">
        <f aca="false">AD299-AE299</f>
        <v>0.399999999999999</v>
      </c>
    </row>
    <row r="300" customFormat="false" ht="14.25" hidden="false" customHeight="false" outlineLevel="0" collapsed="false">
      <c r="A300" s="0" t="n">
        <v>2017</v>
      </c>
      <c r="B300" s="0" t="n">
        <v>3</v>
      </c>
      <c r="C300" s="0" t="s">
        <v>9</v>
      </c>
      <c r="D300" s="0" t="s">
        <v>29</v>
      </c>
      <c r="E300" s="0" t="n">
        <v>6.4</v>
      </c>
      <c r="F300" s="0" t="n">
        <v>4.4</v>
      </c>
      <c r="G300" s="0" t="n">
        <v>2.1</v>
      </c>
      <c r="H300" s="3" t="n">
        <f aca="false">G300*100/F300</f>
        <v>47.7272727272727</v>
      </c>
      <c r="S300" s="2"/>
      <c r="AB300" s="3"/>
      <c r="AD300" s="0" t="n">
        <v>6.7</v>
      </c>
      <c r="AE300" s="0" t="n">
        <v>6.4</v>
      </c>
      <c r="AF300" s="0" t="n">
        <f aca="false">AD300-AE300</f>
        <v>0.3</v>
      </c>
    </row>
    <row r="301" customFormat="false" ht="14.25" hidden="false" customHeight="false" outlineLevel="0" collapsed="false">
      <c r="A301" s="0" t="n">
        <v>2017</v>
      </c>
      <c r="B301" s="0" t="n">
        <v>3</v>
      </c>
      <c r="C301" s="0" t="s">
        <v>9</v>
      </c>
      <c r="D301" s="0" t="s">
        <v>29</v>
      </c>
      <c r="E301" s="0" t="n">
        <v>6.4</v>
      </c>
      <c r="F301" s="0" t="n">
        <v>4.3</v>
      </c>
      <c r="G301" s="0" t="n">
        <v>2</v>
      </c>
      <c r="H301" s="3" t="n">
        <f aca="false">G301*100/F301</f>
        <v>46.5116279069768</v>
      </c>
      <c r="S301" s="2"/>
      <c r="AB301" s="3"/>
      <c r="AD301" s="0" t="n">
        <v>6.6</v>
      </c>
      <c r="AE301" s="0" t="n">
        <v>6.4</v>
      </c>
      <c r="AF301" s="0" t="n">
        <f aca="false">AD301-AE301</f>
        <v>0.199999999999999</v>
      </c>
    </row>
    <row r="302" customFormat="false" ht="14.25" hidden="false" customHeight="false" outlineLevel="0" collapsed="false">
      <c r="A302" s="0" t="n">
        <v>2017</v>
      </c>
      <c r="B302" s="0" t="n">
        <v>3</v>
      </c>
      <c r="C302" s="0" t="s">
        <v>9</v>
      </c>
      <c r="D302" s="0" t="s">
        <v>29</v>
      </c>
      <c r="E302" s="0" t="n">
        <v>5</v>
      </c>
      <c r="F302" s="0" t="n">
        <v>3.6</v>
      </c>
      <c r="G302" s="0" t="n">
        <v>1.9</v>
      </c>
      <c r="H302" s="3" t="n">
        <f aca="false">G302*100/F302</f>
        <v>52.7777777777778</v>
      </c>
      <c r="S302" s="2"/>
      <c r="AB302" s="3"/>
      <c r="AD302" s="0" t="n">
        <v>5.1</v>
      </c>
      <c r="AE302" s="0" t="n">
        <v>5</v>
      </c>
      <c r="AF302" s="0" t="n">
        <f aca="false">AD302-AE302</f>
        <v>0.0999999999999996</v>
      </c>
    </row>
    <row r="303" customFormat="false" ht="14.25" hidden="false" customHeight="false" outlineLevel="0" collapsed="false">
      <c r="A303" s="0" t="n">
        <v>2017</v>
      </c>
      <c r="B303" s="0" t="n">
        <v>3</v>
      </c>
      <c r="C303" s="0" t="s">
        <v>9</v>
      </c>
      <c r="D303" s="0" t="s">
        <v>29</v>
      </c>
      <c r="E303" s="0" t="n">
        <v>4.9</v>
      </c>
      <c r="F303" s="0" t="n">
        <v>3.5</v>
      </c>
      <c r="G303" s="0" t="n">
        <v>1.8</v>
      </c>
      <c r="H303" s="3" t="n">
        <f aca="false">G303*100/F303</f>
        <v>51.4285714285714</v>
      </c>
      <c r="S303" s="2"/>
      <c r="AB303" s="3"/>
      <c r="AD303" s="0" t="n">
        <v>5</v>
      </c>
      <c r="AE303" s="0" t="n">
        <v>4.9</v>
      </c>
      <c r="AF303" s="0" t="n">
        <f aca="false">AD303-AE303</f>
        <v>0.0999999999999996</v>
      </c>
    </row>
    <row r="304" customFormat="false" ht="14.25" hidden="false" customHeight="false" outlineLevel="0" collapsed="false">
      <c r="A304" s="0" t="n">
        <v>2017</v>
      </c>
      <c r="B304" s="0" t="n">
        <v>3</v>
      </c>
      <c r="C304" s="0" t="s">
        <v>9</v>
      </c>
      <c r="D304" s="0" t="s">
        <v>29</v>
      </c>
      <c r="E304" s="0" t="n">
        <v>7.8</v>
      </c>
      <c r="F304" s="0" t="n">
        <v>5.3</v>
      </c>
      <c r="G304" s="0" t="n">
        <v>2.6</v>
      </c>
      <c r="H304" s="3" t="n">
        <f aca="false">G304*100/F304</f>
        <v>49.0566037735849</v>
      </c>
      <c r="S304" s="2"/>
      <c r="AB304" s="3"/>
      <c r="AD304" s="0" t="n">
        <v>8</v>
      </c>
      <c r="AE304" s="0" t="n">
        <v>7.8</v>
      </c>
      <c r="AF304" s="0" t="n">
        <f aca="false">AD304-AE304</f>
        <v>0.2</v>
      </c>
    </row>
    <row r="305" customFormat="false" ht="14.25" hidden="false" customHeight="false" outlineLevel="0" collapsed="false">
      <c r="A305" s="0" t="n">
        <v>2017</v>
      </c>
      <c r="B305" s="0" t="n">
        <v>3</v>
      </c>
      <c r="C305" s="0" t="s">
        <v>9</v>
      </c>
      <c r="D305" s="0" t="s">
        <v>29</v>
      </c>
      <c r="E305" s="0" t="n">
        <v>7.8</v>
      </c>
      <c r="F305" s="0" t="n">
        <v>5.3</v>
      </c>
      <c r="G305" s="0" t="n">
        <v>2.6</v>
      </c>
      <c r="H305" s="3" t="n">
        <f aca="false">G305*100/F305</f>
        <v>49.0566037735849</v>
      </c>
      <c r="S305" s="2"/>
      <c r="AB305" s="3"/>
      <c r="AD305" s="0" t="n">
        <v>8</v>
      </c>
      <c r="AE305" s="0" t="n">
        <v>7.8</v>
      </c>
      <c r="AF305" s="0" t="n">
        <f aca="false">AD305-AE305</f>
        <v>0.2</v>
      </c>
    </row>
    <row r="306" customFormat="false" ht="14.25" hidden="false" customHeight="false" outlineLevel="0" collapsed="false">
      <c r="A306" s="0" t="n">
        <v>2017</v>
      </c>
      <c r="B306" s="0" t="n">
        <v>3</v>
      </c>
      <c r="C306" s="0" t="s">
        <v>9</v>
      </c>
      <c r="D306" s="0" t="s">
        <v>29</v>
      </c>
      <c r="E306" s="0" t="n">
        <v>5.9</v>
      </c>
      <c r="F306" s="0" t="n">
        <v>4</v>
      </c>
      <c r="G306" s="0" t="n">
        <v>1.7</v>
      </c>
      <c r="H306" s="3" t="n">
        <f aca="false">G306*100/F306</f>
        <v>42.5</v>
      </c>
      <c r="S306" s="2"/>
      <c r="AB306" s="3"/>
      <c r="AD306" s="0" t="n">
        <v>6.1</v>
      </c>
      <c r="AE306" s="0" t="n">
        <v>5.9</v>
      </c>
      <c r="AF306" s="0" t="n">
        <f aca="false">AD306-AE306</f>
        <v>0.199999999999999</v>
      </c>
    </row>
    <row r="307" customFormat="false" ht="14.25" hidden="false" customHeight="false" outlineLevel="0" collapsed="false">
      <c r="A307" s="0" t="n">
        <v>2017</v>
      </c>
      <c r="B307" s="0" t="n">
        <v>3</v>
      </c>
      <c r="C307" s="0" t="s">
        <v>9</v>
      </c>
      <c r="D307" s="0" t="s">
        <v>29</v>
      </c>
      <c r="E307" s="0" t="n">
        <v>5.9</v>
      </c>
      <c r="F307" s="0" t="n">
        <v>3.9</v>
      </c>
      <c r="G307" s="0" t="n">
        <v>1.7</v>
      </c>
      <c r="H307" s="3" t="n">
        <f aca="false">G307*100/F307</f>
        <v>43.5897435897436</v>
      </c>
      <c r="S307" s="2"/>
      <c r="AB307" s="3"/>
      <c r="AD307" s="0" t="n">
        <v>6.1</v>
      </c>
      <c r="AE307" s="0" t="n">
        <v>5.9</v>
      </c>
      <c r="AF307" s="0" t="n">
        <f aca="false">AD307-AE307</f>
        <v>0.199999999999999</v>
      </c>
    </row>
    <row r="308" customFormat="false" ht="14.25" hidden="false" customHeight="false" outlineLevel="0" collapsed="false">
      <c r="A308" s="0" t="n">
        <v>2017</v>
      </c>
      <c r="B308" s="0" t="n">
        <v>3</v>
      </c>
      <c r="C308" s="0" t="s">
        <v>9</v>
      </c>
      <c r="D308" s="0" t="s">
        <v>29</v>
      </c>
      <c r="E308" s="0" t="n">
        <v>6.7</v>
      </c>
      <c r="F308" s="0" t="n">
        <v>4.5</v>
      </c>
      <c r="G308" s="0" t="n">
        <v>2.2</v>
      </c>
      <c r="H308" s="3" t="n">
        <f aca="false">G308*100/F308</f>
        <v>48.8888888888889</v>
      </c>
      <c r="S308" s="2"/>
      <c r="AB308" s="3"/>
      <c r="AD308" s="0" t="n">
        <v>6.9</v>
      </c>
      <c r="AE308" s="0" t="n">
        <v>6.7</v>
      </c>
      <c r="AF308" s="0" t="n">
        <f aca="false">AD308-AE308</f>
        <v>0.2</v>
      </c>
    </row>
    <row r="309" customFormat="false" ht="14.25" hidden="false" customHeight="false" outlineLevel="0" collapsed="false">
      <c r="A309" s="0" t="n">
        <v>2017</v>
      </c>
      <c r="B309" s="0" t="n">
        <v>3</v>
      </c>
      <c r="C309" s="0" t="s">
        <v>9</v>
      </c>
      <c r="D309" s="0" t="s">
        <v>29</v>
      </c>
      <c r="E309" s="0" t="n">
        <v>6.6</v>
      </c>
      <c r="F309" s="0" t="n">
        <v>4.5</v>
      </c>
      <c r="G309" s="0" t="n">
        <v>2.1</v>
      </c>
      <c r="H309" s="3" t="n">
        <f aca="false">G309*100/F309</f>
        <v>46.6666666666667</v>
      </c>
      <c r="S309" s="2"/>
      <c r="AB309" s="3"/>
      <c r="AD309" s="0" t="n">
        <v>6.9</v>
      </c>
      <c r="AE309" s="0" t="n">
        <v>6.6</v>
      </c>
      <c r="AF309" s="0" t="n">
        <f aca="false">AD309-AE309</f>
        <v>0.300000000000001</v>
      </c>
    </row>
    <row r="310" customFormat="false" ht="14.25" hidden="false" customHeight="false" outlineLevel="0" collapsed="false">
      <c r="A310" s="0" t="n">
        <v>2017</v>
      </c>
      <c r="B310" s="0" t="n">
        <v>3</v>
      </c>
      <c r="C310" s="0" t="s">
        <v>9</v>
      </c>
      <c r="D310" s="0" t="s">
        <v>29</v>
      </c>
      <c r="E310" s="0" t="n">
        <v>7.7</v>
      </c>
      <c r="F310" s="0" t="n">
        <v>5.1</v>
      </c>
      <c r="G310" s="0" t="n">
        <v>2.2</v>
      </c>
      <c r="H310" s="3" t="n">
        <f aca="false">G310*100/F310</f>
        <v>43.1372549019608</v>
      </c>
      <c r="S310" s="2"/>
      <c r="AB310" s="3"/>
      <c r="AD310" s="0" t="n">
        <v>8.1</v>
      </c>
      <c r="AE310" s="0" t="n">
        <v>7.7</v>
      </c>
      <c r="AF310" s="0" t="n">
        <f aca="false">AD310-AE310</f>
        <v>0.399999999999999</v>
      </c>
    </row>
    <row r="311" customFormat="false" ht="14.25" hidden="false" customHeight="false" outlineLevel="0" collapsed="false">
      <c r="A311" s="0" t="n">
        <v>2017</v>
      </c>
      <c r="B311" s="0" t="n">
        <v>3</v>
      </c>
      <c r="C311" s="0" t="s">
        <v>9</v>
      </c>
      <c r="D311" s="0" t="s">
        <v>29</v>
      </c>
      <c r="E311" s="0" t="n">
        <v>6.1</v>
      </c>
      <c r="F311" s="0" t="n">
        <v>4</v>
      </c>
      <c r="G311" s="0" t="n">
        <v>1.9</v>
      </c>
      <c r="H311" s="3" t="n">
        <f aca="false">G311*100/F311</f>
        <v>47.5</v>
      </c>
      <c r="S311" s="2"/>
      <c r="AB311" s="3"/>
      <c r="AD311" s="0" t="n">
        <v>6.2</v>
      </c>
      <c r="AE311" s="0" t="n">
        <v>6.1</v>
      </c>
      <c r="AF311" s="0" t="n">
        <f aca="false">AD311-AE311</f>
        <v>0.100000000000001</v>
      </c>
    </row>
    <row r="312" customFormat="false" ht="14.25" hidden="false" customHeight="false" outlineLevel="0" collapsed="false">
      <c r="A312" s="0" t="n">
        <v>2017</v>
      </c>
      <c r="B312" s="0" t="n">
        <v>3</v>
      </c>
      <c r="C312" s="0" t="s">
        <v>9</v>
      </c>
      <c r="D312" s="0" t="s">
        <v>29</v>
      </c>
      <c r="E312" s="0" t="n">
        <v>5.3</v>
      </c>
      <c r="F312" s="0" t="n">
        <v>3.9</v>
      </c>
      <c r="G312" s="0" t="n">
        <v>2</v>
      </c>
      <c r="H312" s="3" t="n">
        <f aca="false">G312*100/F312</f>
        <v>51.2820512820513</v>
      </c>
      <c r="S312" s="2"/>
      <c r="AB312" s="3"/>
      <c r="AD312" s="0" t="n">
        <v>5.5</v>
      </c>
      <c r="AE312" s="0" t="n">
        <v>5.3</v>
      </c>
      <c r="AF312" s="0" t="n">
        <f aca="false">AD312-AE312</f>
        <v>0.2</v>
      </c>
    </row>
    <row r="313" customFormat="false" ht="14.25" hidden="false" customHeight="false" outlineLevel="0" collapsed="false">
      <c r="A313" s="0" t="n">
        <v>2017</v>
      </c>
      <c r="B313" s="0" t="n">
        <v>3</v>
      </c>
      <c r="C313" s="0" t="s">
        <v>9</v>
      </c>
      <c r="D313" s="0" t="s">
        <v>29</v>
      </c>
      <c r="E313" s="0" t="n">
        <v>6.6</v>
      </c>
      <c r="F313" s="0" t="n">
        <v>4.4</v>
      </c>
      <c r="G313" s="0" t="n">
        <v>2.2</v>
      </c>
      <c r="H313" s="3" t="n">
        <f aca="false">G313*100/F313</f>
        <v>50</v>
      </c>
      <c r="S313" s="2"/>
      <c r="AB313" s="3"/>
      <c r="AD313" s="0" t="n">
        <v>6.7</v>
      </c>
      <c r="AE313" s="0" t="n">
        <v>6.6</v>
      </c>
      <c r="AF313" s="0" t="n">
        <f aca="false">AD313-AE313</f>
        <v>0.100000000000001</v>
      </c>
    </row>
    <row r="314" customFormat="false" ht="14.25" hidden="false" customHeight="false" outlineLevel="0" collapsed="false">
      <c r="A314" s="0" t="n">
        <v>2017</v>
      </c>
      <c r="B314" s="0" t="n">
        <v>3</v>
      </c>
      <c r="C314" s="0" t="s">
        <v>9</v>
      </c>
      <c r="D314" s="0" t="s">
        <v>29</v>
      </c>
      <c r="E314" s="0" t="n">
        <v>7.6</v>
      </c>
      <c r="F314" s="0" t="n">
        <v>5</v>
      </c>
      <c r="G314" s="0" t="n">
        <v>2.3</v>
      </c>
      <c r="H314" s="3" t="n">
        <f aca="false">G314*100/F314</f>
        <v>46</v>
      </c>
      <c r="S314" s="2"/>
      <c r="AB314" s="3"/>
      <c r="AD314" s="0" t="n">
        <v>7.8</v>
      </c>
      <c r="AE314" s="0" t="n">
        <v>7.6</v>
      </c>
      <c r="AF314" s="0" t="n">
        <f aca="false">AD314-AE314</f>
        <v>0.2</v>
      </c>
    </row>
    <row r="315" customFormat="false" ht="14.25" hidden="false" customHeight="false" outlineLevel="0" collapsed="false">
      <c r="A315" s="0" t="n">
        <v>2017</v>
      </c>
      <c r="B315" s="0" t="n">
        <v>3</v>
      </c>
      <c r="C315" s="0" t="s">
        <v>9</v>
      </c>
      <c r="D315" s="0" t="s">
        <v>29</v>
      </c>
      <c r="E315" s="0" t="n">
        <v>7.7</v>
      </c>
      <c r="F315" s="0" t="n">
        <v>5.4</v>
      </c>
      <c r="G315" s="0" t="n">
        <v>2.6</v>
      </c>
      <c r="H315" s="3" t="n">
        <f aca="false">G315*100/F315</f>
        <v>48.1481481481481</v>
      </c>
      <c r="S315" s="2"/>
      <c r="AB315" s="3"/>
      <c r="AD315" s="0" t="n">
        <v>7.8</v>
      </c>
      <c r="AE315" s="0" t="n">
        <v>7.7</v>
      </c>
      <c r="AF315" s="0" t="n">
        <f aca="false">AD315-AE315</f>
        <v>0.0999999999999996</v>
      </c>
    </row>
    <row r="316" customFormat="false" ht="14.25" hidden="false" customHeight="false" outlineLevel="0" collapsed="false">
      <c r="A316" s="0" t="n">
        <v>2017</v>
      </c>
      <c r="B316" s="0" t="n">
        <v>3</v>
      </c>
      <c r="C316" s="0" t="s">
        <v>9</v>
      </c>
      <c r="D316" s="0" t="s">
        <v>29</v>
      </c>
      <c r="E316" s="0" t="n">
        <v>5.5</v>
      </c>
      <c r="F316" s="0" t="n">
        <v>3.7</v>
      </c>
      <c r="G316" s="0" t="n">
        <v>2</v>
      </c>
      <c r="H316" s="3" t="n">
        <f aca="false">G316*100/F316</f>
        <v>54.0540540540541</v>
      </c>
      <c r="S316" s="2"/>
      <c r="AB316" s="3"/>
      <c r="AD316" s="0" t="n">
        <v>5.7</v>
      </c>
      <c r="AE316" s="0" t="n">
        <v>5.5</v>
      </c>
      <c r="AF316" s="0" t="n">
        <f aca="false">AD316-AE316</f>
        <v>0.2</v>
      </c>
    </row>
    <row r="317" customFormat="false" ht="14.25" hidden="false" customHeight="false" outlineLevel="0" collapsed="false">
      <c r="A317" s="0" t="n">
        <v>2017</v>
      </c>
      <c r="B317" s="0" t="n">
        <v>3</v>
      </c>
      <c r="C317" s="0" t="s">
        <v>9</v>
      </c>
      <c r="D317" s="0" t="s">
        <v>29</v>
      </c>
      <c r="E317" s="0" t="n">
        <v>6.8</v>
      </c>
      <c r="F317" s="0" t="n">
        <v>4.6</v>
      </c>
      <c r="G317" s="0" t="n">
        <v>2.3</v>
      </c>
      <c r="H317" s="3" t="n">
        <f aca="false">G317*100/F317</f>
        <v>50</v>
      </c>
      <c r="S317" s="2"/>
      <c r="AB317" s="3"/>
      <c r="AD317" s="0" t="n">
        <v>7</v>
      </c>
      <c r="AE317" s="0" t="n">
        <v>6.8</v>
      </c>
      <c r="AF317" s="0" t="n">
        <f aca="false">AD317-AE317</f>
        <v>0.2</v>
      </c>
    </row>
    <row r="318" customFormat="false" ht="14.25" hidden="false" customHeight="false" outlineLevel="0" collapsed="false">
      <c r="A318" s="0" t="n">
        <v>2017</v>
      </c>
      <c r="B318" s="0" t="n">
        <v>3</v>
      </c>
      <c r="C318" s="0" t="s">
        <v>9</v>
      </c>
      <c r="D318" s="0" t="s">
        <v>29</v>
      </c>
      <c r="E318" s="0" t="n">
        <v>6.4</v>
      </c>
      <c r="F318" s="0" t="n">
        <v>4.6</v>
      </c>
      <c r="G318" s="0" t="n">
        <v>2.5</v>
      </c>
      <c r="H318" s="3" t="n">
        <f aca="false">G318*100/F318</f>
        <v>54.3478260869565</v>
      </c>
      <c r="S318" s="2"/>
      <c r="AB318" s="3"/>
      <c r="AD318" s="0" t="n">
        <v>6.5</v>
      </c>
      <c r="AE318" s="0" t="n">
        <v>6.4</v>
      </c>
      <c r="AF318" s="0" t="n">
        <f aca="false">AD318-AE318</f>
        <v>0.0999999999999996</v>
      </c>
    </row>
    <row r="319" customFormat="false" ht="14.25" hidden="false" customHeight="false" outlineLevel="0" collapsed="false">
      <c r="A319" s="0" t="n">
        <v>2017</v>
      </c>
      <c r="B319" s="0" t="n">
        <v>3</v>
      </c>
      <c r="C319" s="0" t="s">
        <v>9</v>
      </c>
      <c r="D319" s="0" t="s">
        <v>29</v>
      </c>
      <c r="E319" s="0" t="n">
        <v>5.7</v>
      </c>
      <c r="F319" s="0" t="n">
        <v>3.9</v>
      </c>
      <c r="G319" s="0" t="n">
        <v>2</v>
      </c>
      <c r="H319" s="3" t="n">
        <f aca="false">G319*100/F319</f>
        <v>51.2820512820513</v>
      </c>
      <c r="S319" s="2"/>
      <c r="AB319" s="3"/>
      <c r="AD319" s="0" t="n">
        <v>5.9</v>
      </c>
      <c r="AE319" s="0" t="n">
        <v>5.7</v>
      </c>
      <c r="AF319" s="0" t="n">
        <f aca="false">AD319-AE319</f>
        <v>0.2</v>
      </c>
    </row>
    <row r="320" customFormat="false" ht="14.25" hidden="false" customHeight="false" outlineLevel="0" collapsed="false">
      <c r="A320" s="0" t="n">
        <v>2017</v>
      </c>
      <c r="B320" s="0" t="n">
        <v>3</v>
      </c>
      <c r="C320" s="0" t="s">
        <v>9</v>
      </c>
      <c r="D320" s="0" t="s">
        <v>29</v>
      </c>
      <c r="E320" s="0" t="n">
        <v>6.7</v>
      </c>
      <c r="F320" s="0" t="n">
        <v>4.2</v>
      </c>
      <c r="G320" s="0" t="n">
        <v>2.4</v>
      </c>
      <c r="H320" s="3" t="n">
        <f aca="false">G320*100/F320</f>
        <v>57.1428571428571</v>
      </c>
      <c r="S320" s="2"/>
      <c r="AB320" s="3"/>
      <c r="AD320" s="0" t="n">
        <v>6.9</v>
      </c>
      <c r="AE320" s="0" t="n">
        <v>6.7</v>
      </c>
      <c r="AF320" s="0" t="n">
        <f aca="false">AD320-AE320</f>
        <v>0.2</v>
      </c>
    </row>
    <row r="321" customFormat="false" ht="14.25" hidden="false" customHeight="false" outlineLevel="0" collapsed="false">
      <c r="A321" s="0" t="n">
        <v>2017</v>
      </c>
      <c r="B321" s="0" t="n">
        <v>3</v>
      </c>
      <c r="C321" s="0" t="s">
        <v>9</v>
      </c>
      <c r="D321" s="0" t="s">
        <v>29</v>
      </c>
      <c r="E321" s="0" t="n">
        <v>6.7</v>
      </c>
      <c r="F321" s="0" t="n">
        <v>4.4</v>
      </c>
      <c r="G321" s="0" t="n">
        <v>1.9</v>
      </c>
      <c r="H321" s="3" t="n">
        <f aca="false">G321*100/F321</f>
        <v>43.1818181818182</v>
      </c>
      <c r="S321" s="2"/>
      <c r="AB321" s="3"/>
      <c r="AD321" s="0" t="n">
        <v>7</v>
      </c>
      <c r="AE321" s="0" t="n">
        <v>6.7</v>
      </c>
      <c r="AF321" s="0" t="n">
        <f aca="false">AD321-AE321</f>
        <v>0.3</v>
      </c>
    </row>
    <row r="322" customFormat="false" ht="14.25" hidden="false" customHeight="false" outlineLevel="0" collapsed="false">
      <c r="A322" s="0" t="n">
        <v>2017</v>
      </c>
      <c r="B322" s="0" t="n">
        <v>3</v>
      </c>
      <c r="C322" s="0" t="s">
        <v>9</v>
      </c>
      <c r="D322" s="0" t="s">
        <v>30</v>
      </c>
      <c r="E322" s="0" t="n">
        <v>6.2</v>
      </c>
      <c r="F322" s="0" t="n">
        <v>4.3</v>
      </c>
      <c r="G322" s="0" t="n">
        <v>2.1</v>
      </c>
      <c r="H322" s="3" t="n">
        <f aca="false">G322*100/F322</f>
        <v>48.8372093023256</v>
      </c>
      <c r="S322" s="2"/>
      <c r="AB322" s="3"/>
      <c r="AD322" s="0" t="n">
        <v>6.3</v>
      </c>
      <c r="AE322" s="0" t="n">
        <v>6.2</v>
      </c>
      <c r="AF322" s="0" t="n">
        <f aca="false">AD322-AE322</f>
        <v>0.0999999999999996</v>
      </c>
    </row>
    <row r="323" customFormat="false" ht="14.25" hidden="false" customHeight="false" outlineLevel="0" collapsed="false">
      <c r="A323" s="0" t="n">
        <v>2017</v>
      </c>
      <c r="B323" s="0" t="n">
        <v>3</v>
      </c>
      <c r="C323" s="0" t="s">
        <v>9</v>
      </c>
      <c r="D323" s="0" t="s">
        <v>30</v>
      </c>
      <c r="E323" s="0" t="n">
        <v>6.2</v>
      </c>
      <c r="F323" s="0" t="n">
        <v>4.2</v>
      </c>
      <c r="G323" s="0" t="n">
        <v>2.1</v>
      </c>
      <c r="H323" s="3" t="n">
        <f aca="false">G323*100/F323</f>
        <v>50</v>
      </c>
      <c r="S323" s="2"/>
      <c r="AB323" s="3"/>
      <c r="AD323" s="0" t="n">
        <v>6.3</v>
      </c>
      <c r="AE323" s="0" t="n">
        <v>6.2</v>
      </c>
      <c r="AF323" s="0" t="n">
        <f aca="false">AD323-AE323</f>
        <v>0.0999999999999996</v>
      </c>
    </row>
    <row r="324" customFormat="false" ht="14.25" hidden="false" customHeight="false" outlineLevel="0" collapsed="false">
      <c r="A324" s="0" t="n">
        <v>2017</v>
      </c>
      <c r="B324" s="0" t="n">
        <v>3</v>
      </c>
      <c r="C324" s="0" t="s">
        <v>9</v>
      </c>
      <c r="D324" s="0" t="s">
        <v>30</v>
      </c>
      <c r="E324" s="0" t="n">
        <v>6.1</v>
      </c>
      <c r="F324" s="0" t="n">
        <v>4.2</v>
      </c>
      <c r="G324" s="0" t="n">
        <v>2.2</v>
      </c>
      <c r="H324" s="3" t="n">
        <f aca="false">G324*100/F324</f>
        <v>52.3809523809524</v>
      </c>
      <c r="S324" s="2"/>
      <c r="AB324" s="3"/>
      <c r="AD324" s="0" t="n">
        <v>6.1</v>
      </c>
      <c r="AE324" s="0" t="n">
        <v>6.1</v>
      </c>
      <c r="AF324" s="0" t="n">
        <f aca="false">AD324-AE324</f>
        <v>0</v>
      </c>
    </row>
    <row r="325" customFormat="false" ht="14.25" hidden="false" customHeight="false" outlineLevel="0" collapsed="false">
      <c r="A325" s="0" t="n">
        <v>2017</v>
      </c>
      <c r="B325" s="0" t="n">
        <v>3</v>
      </c>
      <c r="C325" s="0" t="s">
        <v>9</v>
      </c>
      <c r="D325" s="0" t="s">
        <v>30</v>
      </c>
      <c r="E325" s="0" t="n">
        <v>6</v>
      </c>
      <c r="F325" s="0" t="n">
        <v>4.1</v>
      </c>
      <c r="G325" s="0" t="n">
        <v>2.2</v>
      </c>
      <c r="H325" s="3" t="n">
        <f aca="false">G325*100/F325</f>
        <v>53.6585365853659</v>
      </c>
      <c r="S325" s="2"/>
      <c r="AB325" s="3"/>
      <c r="AD325" s="0" t="n">
        <v>6.1</v>
      </c>
      <c r="AE325" s="0" t="n">
        <v>6</v>
      </c>
      <c r="AF325" s="0" t="n">
        <f aca="false">AD325-AE325</f>
        <v>0.0999999999999996</v>
      </c>
    </row>
    <row r="326" customFormat="false" ht="14.25" hidden="false" customHeight="false" outlineLevel="0" collapsed="false">
      <c r="A326" s="0" t="n">
        <v>2017</v>
      </c>
      <c r="B326" s="0" t="n">
        <v>3</v>
      </c>
      <c r="C326" s="0" t="s">
        <v>9</v>
      </c>
      <c r="D326" s="0" t="s">
        <v>30</v>
      </c>
      <c r="E326" s="0" t="n">
        <v>7.6</v>
      </c>
      <c r="F326" s="0" t="n">
        <v>5.2</v>
      </c>
      <c r="G326" s="0" t="n">
        <v>2.6</v>
      </c>
      <c r="H326" s="3" t="n">
        <f aca="false">G326*100/F326</f>
        <v>50</v>
      </c>
      <c r="S326" s="2"/>
      <c r="AB326" s="3"/>
      <c r="AD326" s="0" t="n">
        <v>7.7</v>
      </c>
      <c r="AE326" s="0" t="n">
        <v>7.6</v>
      </c>
      <c r="AF326" s="0" t="n">
        <f aca="false">AD326-AE326</f>
        <v>0.100000000000001</v>
      </c>
    </row>
    <row r="327" customFormat="false" ht="14.25" hidden="false" customHeight="false" outlineLevel="0" collapsed="false">
      <c r="A327" s="0" t="n">
        <v>2017</v>
      </c>
      <c r="B327" s="0" t="n">
        <v>3</v>
      </c>
      <c r="C327" s="0" t="s">
        <v>9</v>
      </c>
      <c r="D327" s="0" t="s">
        <v>30</v>
      </c>
      <c r="E327" s="0" t="n">
        <v>7.6</v>
      </c>
      <c r="F327" s="0" t="n">
        <v>5.1</v>
      </c>
      <c r="G327" s="0" t="n">
        <v>2.6</v>
      </c>
      <c r="H327" s="3" t="n">
        <f aca="false">G327*100/F327</f>
        <v>50.9803921568628</v>
      </c>
      <c r="S327" s="2"/>
      <c r="AB327" s="3"/>
      <c r="AD327" s="0" t="n">
        <v>7.7</v>
      </c>
      <c r="AE327" s="0" t="n">
        <v>7.6</v>
      </c>
      <c r="AF327" s="0" t="n">
        <f aca="false">AD327-AE327</f>
        <v>0.100000000000001</v>
      </c>
    </row>
    <row r="328" customFormat="false" ht="14.25" hidden="false" customHeight="false" outlineLevel="0" collapsed="false">
      <c r="A328" s="0" t="n">
        <v>2017</v>
      </c>
      <c r="B328" s="0" t="n">
        <v>3</v>
      </c>
      <c r="C328" s="0" t="s">
        <v>9</v>
      </c>
      <c r="D328" s="0" t="s">
        <v>30</v>
      </c>
      <c r="E328" s="0" t="n">
        <v>6.1</v>
      </c>
      <c r="F328" s="0" t="n">
        <v>4.5</v>
      </c>
      <c r="G328" s="0" t="n">
        <v>2</v>
      </c>
      <c r="H328" s="3" t="n">
        <f aca="false">G328*100/F328</f>
        <v>44.4444444444444</v>
      </c>
      <c r="S328" s="2"/>
      <c r="AB328" s="3"/>
      <c r="AD328" s="0" t="n">
        <v>6.2</v>
      </c>
      <c r="AE328" s="0" t="n">
        <v>6.1</v>
      </c>
      <c r="AF328" s="0" t="n">
        <f aca="false">AD328-AE328</f>
        <v>0.100000000000001</v>
      </c>
    </row>
    <row r="329" customFormat="false" ht="14.25" hidden="false" customHeight="false" outlineLevel="0" collapsed="false">
      <c r="A329" s="0" t="n">
        <v>2017</v>
      </c>
      <c r="B329" s="0" t="n">
        <v>3</v>
      </c>
      <c r="C329" s="0" t="s">
        <v>9</v>
      </c>
      <c r="D329" s="0" t="s">
        <v>30</v>
      </c>
      <c r="E329" s="0" t="n">
        <v>6</v>
      </c>
      <c r="F329" s="0" t="n">
        <v>4.5</v>
      </c>
      <c r="G329" s="0" t="n">
        <v>2</v>
      </c>
      <c r="H329" s="3" t="n">
        <f aca="false">G329*100/F329</f>
        <v>44.4444444444444</v>
      </c>
      <c r="S329" s="2"/>
      <c r="AB329" s="3"/>
      <c r="AD329" s="0" t="n">
        <v>6.1</v>
      </c>
      <c r="AE329" s="0" t="n">
        <v>6</v>
      </c>
      <c r="AF329" s="0" t="n">
        <f aca="false">AD329-AE329</f>
        <v>0.0999999999999996</v>
      </c>
    </row>
    <row r="330" customFormat="false" ht="14.25" hidden="false" customHeight="false" outlineLevel="0" collapsed="false">
      <c r="A330" s="0" t="n">
        <v>2017</v>
      </c>
      <c r="B330" s="0" t="n">
        <v>3</v>
      </c>
      <c r="C330" s="0" t="s">
        <v>9</v>
      </c>
      <c r="D330" s="0" t="s">
        <v>30</v>
      </c>
      <c r="E330" s="0" t="n">
        <v>7.4</v>
      </c>
      <c r="F330" s="0" t="n">
        <v>5.1</v>
      </c>
      <c r="G330" s="0" t="n">
        <v>2.1</v>
      </c>
      <c r="H330" s="3" t="n">
        <f aca="false">G330*100/F330</f>
        <v>41.1764705882353</v>
      </c>
      <c r="S330" s="2"/>
      <c r="AB330" s="3"/>
      <c r="AD330" s="0" t="n">
        <v>7.6</v>
      </c>
      <c r="AE330" s="0" t="n">
        <v>7.4</v>
      </c>
      <c r="AF330" s="0" t="n">
        <f aca="false">AD330-AE330</f>
        <v>0.199999999999999</v>
      </c>
    </row>
    <row r="331" customFormat="false" ht="14.25" hidden="false" customHeight="false" outlineLevel="0" collapsed="false">
      <c r="A331" s="0" t="n">
        <v>2017</v>
      </c>
      <c r="B331" s="0" t="n">
        <v>3</v>
      </c>
      <c r="C331" s="0" t="s">
        <v>9</v>
      </c>
      <c r="D331" s="0" t="s">
        <v>30</v>
      </c>
      <c r="E331" s="0" t="n">
        <v>7.4</v>
      </c>
      <c r="F331" s="0" t="n">
        <v>5</v>
      </c>
      <c r="G331" s="0" t="n">
        <v>2.1</v>
      </c>
      <c r="H331" s="3" t="n">
        <f aca="false">G331*100/F331</f>
        <v>42</v>
      </c>
      <c r="S331" s="2"/>
      <c r="AB331" s="3"/>
      <c r="AD331" s="0" t="n">
        <v>7.6</v>
      </c>
      <c r="AE331" s="0" t="n">
        <v>7.4</v>
      </c>
      <c r="AF331" s="0" t="n">
        <f aca="false">AD331-AE331</f>
        <v>0.199999999999999</v>
      </c>
    </row>
    <row r="332" customFormat="false" ht="14.25" hidden="false" customHeight="false" outlineLevel="0" collapsed="false">
      <c r="A332" s="0" t="n">
        <v>2017</v>
      </c>
      <c r="B332" s="0" t="n">
        <v>3</v>
      </c>
      <c r="C332" s="0" t="s">
        <v>9</v>
      </c>
      <c r="D332" s="0" t="s">
        <v>30</v>
      </c>
      <c r="E332" s="0" t="n">
        <v>5.1</v>
      </c>
      <c r="F332" s="0" t="n">
        <v>3.4</v>
      </c>
      <c r="G332" s="0" t="n">
        <v>1.6</v>
      </c>
      <c r="H332" s="3" t="n">
        <f aca="false">G332*100/F332</f>
        <v>47.0588235294118</v>
      </c>
      <c r="S332" s="2"/>
      <c r="AB332" s="3"/>
      <c r="AD332" s="0" t="n">
        <v>5.2</v>
      </c>
      <c r="AE332" s="0" t="n">
        <v>5.1</v>
      </c>
      <c r="AF332" s="0" t="n">
        <f aca="false">AD332-AE332</f>
        <v>0.100000000000001</v>
      </c>
    </row>
    <row r="333" customFormat="false" ht="14.25" hidden="false" customHeight="false" outlineLevel="0" collapsed="false">
      <c r="A333" s="0" t="n">
        <v>2017</v>
      </c>
      <c r="B333" s="0" t="n">
        <v>3</v>
      </c>
      <c r="C333" s="0" t="s">
        <v>9</v>
      </c>
      <c r="D333" s="0" t="s">
        <v>30</v>
      </c>
      <c r="E333" s="0" t="n">
        <v>5.1</v>
      </c>
      <c r="F333" s="0" t="n">
        <v>3.4</v>
      </c>
      <c r="G333" s="0" t="n">
        <v>1.6</v>
      </c>
      <c r="H333" s="3" t="n">
        <f aca="false">G333*100/F333</f>
        <v>47.0588235294118</v>
      </c>
      <c r="S333" s="2"/>
      <c r="AB333" s="3"/>
      <c r="AD333" s="0" t="n">
        <v>5.9</v>
      </c>
      <c r="AE333" s="0" t="n">
        <v>5.1</v>
      </c>
      <c r="AF333" s="0" t="n">
        <f aca="false">AD333-AE333</f>
        <v>0.800000000000001</v>
      </c>
    </row>
    <row r="334" customFormat="false" ht="14.25" hidden="false" customHeight="false" outlineLevel="0" collapsed="false">
      <c r="A334" s="0" t="n">
        <v>2017</v>
      </c>
      <c r="B334" s="0" t="n">
        <v>3</v>
      </c>
      <c r="C334" s="0" t="s">
        <v>9</v>
      </c>
      <c r="D334" s="0" t="s">
        <v>30</v>
      </c>
      <c r="E334" s="0" t="n">
        <v>6.7</v>
      </c>
      <c r="F334" s="0" t="n">
        <v>4.1</v>
      </c>
      <c r="G334" s="0" t="n">
        <v>1.8</v>
      </c>
      <c r="H334" s="3" t="n">
        <f aca="false">G334*100/F334</f>
        <v>43.9024390243903</v>
      </c>
      <c r="S334" s="2"/>
      <c r="AB334" s="3"/>
      <c r="AD334" s="0" t="n">
        <v>6.9</v>
      </c>
      <c r="AE334" s="0" t="n">
        <v>6.7</v>
      </c>
      <c r="AF334" s="0" t="n">
        <f aca="false">AD334-AE334</f>
        <v>0.2</v>
      </c>
    </row>
    <row r="335" customFormat="false" ht="14.25" hidden="false" customHeight="false" outlineLevel="0" collapsed="false">
      <c r="A335" s="0" t="n">
        <v>2017</v>
      </c>
      <c r="B335" s="0" t="n">
        <v>3</v>
      </c>
      <c r="C335" s="0" t="s">
        <v>9</v>
      </c>
      <c r="D335" s="0" t="s">
        <v>30</v>
      </c>
      <c r="E335" s="0" t="n">
        <v>6.3</v>
      </c>
      <c r="F335" s="0" t="n">
        <v>4</v>
      </c>
      <c r="G335" s="0" t="n">
        <v>2</v>
      </c>
      <c r="H335" s="3" t="n">
        <f aca="false">G335*100/F335</f>
        <v>50</v>
      </c>
      <c r="S335" s="2"/>
      <c r="AB335" s="3"/>
      <c r="AD335" s="0" t="n">
        <v>6.5</v>
      </c>
      <c r="AE335" s="0" t="n">
        <v>6.3</v>
      </c>
      <c r="AF335" s="0" t="n">
        <f aca="false">AD335-AE335</f>
        <v>0.2</v>
      </c>
    </row>
    <row r="336" customFormat="false" ht="14.25" hidden="false" customHeight="false" outlineLevel="0" collapsed="false">
      <c r="A336" s="0" t="n">
        <v>2017</v>
      </c>
      <c r="B336" s="0" t="n">
        <v>3</v>
      </c>
      <c r="C336" s="0" t="s">
        <v>9</v>
      </c>
      <c r="D336" s="0" t="s">
        <v>30</v>
      </c>
      <c r="E336" s="0" t="n">
        <v>8.2</v>
      </c>
      <c r="F336" s="0" t="n">
        <v>5.3</v>
      </c>
      <c r="G336" s="0" t="n">
        <v>2.7</v>
      </c>
      <c r="H336" s="3" t="n">
        <f aca="false">G336*100/F336</f>
        <v>50.9433962264151</v>
      </c>
      <c r="S336" s="2"/>
      <c r="AB336" s="3"/>
      <c r="AD336" s="0" t="n">
        <v>8.4</v>
      </c>
      <c r="AE336" s="0" t="n">
        <v>8.2</v>
      </c>
      <c r="AF336" s="0" t="n">
        <f aca="false">AD336-AE336</f>
        <v>0.200000000000001</v>
      </c>
    </row>
    <row r="337" customFormat="false" ht="14.25" hidden="false" customHeight="false" outlineLevel="0" collapsed="false">
      <c r="A337" s="0" t="n">
        <v>2017</v>
      </c>
      <c r="B337" s="0" t="n">
        <v>3</v>
      </c>
      <c r="C337" s="0" t="s">
        <v>9</v>
      </c>
      <c r="D337" s="0" t="s">
        <v>30</v>
      </c>
      <c r="E337" s="0" t="n">
        <v>5.8</v>
      </c>
      <c r="F337" s="0" t="n">
        <v>4.1</v>
      </c>
      <c r="G337" s="0" t="n">
        <v>2</v>
      </c>
      <c r="H337" s="3" t="n">
        <f aca="false">G337*100/F337</f>
        <v>48.7804878048781</v>
      </c>
      <c r="S337" s="2"/>
      <c r="AB337" s="3"/>
      <c r="AD337" s="0" t="n">
        <v>6</v>
      </c>
      <c r="AE337" s="0" t="n">
        <v>5.8</v>
      </c>
      <c r="AF337" s="0" t="n">
        <f aca="false">AD337-AE337</f>
        <v>0.2</v>
      </c>
    </row>
    <row r="338" customFormat="false" ht="14.25" hidden="false" customHeight="false" outlineLevel="0" collapsed="false">
      <c r="A338" s="0" t="n">
        <v>2017</v>
      </c>
      <c r="B338" s="0" t="n">
        <v>3</v>
      </c>
      <c r="C338" s="0" t="s">
        <v>9</v>
      </c>
      <c r="D338" s="0" t="s">
        <v>30</v>
      </c>
      <c r="E338" s="0" t="n">
        <v>7.5</v>
      </c>
      <c r="F338" s="0" t="n">
        <v>4.8</v>
      </c>
      <c r="G338" s="0" t="n">
        <v>2.4</v>
      </c>
      <c r="H338" s="3" t="n">
        <f aca="false">G338*100/F338</f>
        <v>50</v>
      </c>
      <c r="S338" s="2"/>
      <c r="AB338" s="3"/>
      <c r="AD338" s="0" t="n">
        <v>7.6</v>
      </c>
      <c r="AE338" s="0" t="n">
        <v>7.5</v>
      </c>
      <c r="AF338" s="0" t="n">
        <f aca="false">AD338-AE338</f>
        <v>0.0999999999999996</v>
      </c>
    </row>
    <row r="339" customFormat="false" ht="14.25" hidden="false" customHeight="false" outlineLevel="0" collapsed="false">
      <c r="A339" s="0" t="n">
        <v>2017</v>
      </c>
      <c r="B339" s="0" t="n">
        <v>3</v>
      </c>
      <c r="C339" s="0" t="s">
        <v>9</v>
      </c>
      <c r="D339" s="0" t="s">
        <v>30</v>
      </c>
      <c r="E339" s="0" t="n">
        <v>6.6</v>
      </c>
      <c r="F339" s="0" t="n">
        <v>4.6</v>
      </c>
      <c r="G339" s="0" t="n">
        <v>2.4</v>
      </c>
      <c r="H339" s="3" t="n">
        <f aca="false">G339*100/F339</f>
        <v>52.1739130434783</v>
      </c>
      <c r="S339" s="2"/>
      <c r="AB339" s="3"/>
      <c r="AD339" s="0" t="n">
        <v>6.8</v>
      </c>
      <c r="AE339" s="0" t="n">
        <v>6.6</v>
      </c>
      <c r="AF339" s="0" t="n">
        <f aca="false">AD339-AE339</f>
        <v>0.2</v>
      </c>
    </row>
    <row r="340" customFormat="false" ht="14.25" hidden="false" customHeight="false" outlineLevel="0" collapsed="false">
      <c r="A340" s="0" t="n">
        <v>2017</v>
      </c>
      <c r="B340" s="0" t="n">
        <v>3</v>
      </c>
      <c r="C340" s="0" t="s">
        <v>9</v>
      </c>
      <c r="D340" s="0" t="s">
        <v>30</v>
      </c>
      <c r="E340" s="0" t="n">
        <v>6.5</v>
      </c>
      <c r="F340" s="0" t="n">
        <v>4.7</v>
      </c>
      <c r="G340" s="0" t="n">
        <v>2.4</v>
      </c>
      <c r="H340" s="3" t="n">
        <f aca="false">G340*100/F340</f>
        <v>51.063829787234</v>
      </c>
      <c r="S340" s="2"/>
      <c r="AB340" s="3"/>
      <c r="AD340" s="0" t="n">
        <v>6.8</v>
      </c>
      <c r="AE340" s="0" t="n">
        <v>6.5</v>
      </c>
      <c r="AF340" s="0" t="n">
        <f aca="false">AD340-AE340</f>
        <v>0.3</v>
      </c>
    </row>
    <row r="341" customFormat="false" ht="14.25" hidden="false" customHeight="false" outlineLevel="0" collapsed="false">
      <c r="A341" s="0" t="n">
        <v>2017</v>
      </c>
      <c r="B341" s="0" t="n">
        <v>3</v>
      </c>
      <c r="C341" s="0" t="s">
        <v>9</v>
      </c>
      <c r="D341" s="0" t="s">
        <v>30</v>
      </c>
      <c r="E341" s="0" t="n">
        <v>5.2</v>
      </c>
      <c r="F341" s="0" t="n">
        <v>3.7</v>
      </c>
      <c r="G341" s="0" t="n">
        <v>1.8</v>
      </c>
      <c r="H341" s="3" t="n">
        <f aca="false">G341*100/F341</f>
        <v>48.6486486486486</v>
      </c>
      <c r="S341" s="2"/>
      <c r="AB341" s="3"/>
      <c r="AD341" s="0" t="n">
        <v>5.3</v>
      </c>
      <c r="AE341" s="0" t="n">
        <v>5.2</v>
      </c>
      <c r="AF341" s="0" t="n">
        <f aca="false">AD341-AE341</f>
        <v>0.0999999999999996</v>
      </c>
    </row>
    <row r="342" customFormat="false" ht="14.25" hidden="false" customHeight="false" outlineLevel="0" collapsed="false">
      <c r="A342" s="0" t="n">
        <v>2017</v>
      </c>
      <c r="B342" s="0" t="n">
        <v>3</v>
      </c>
      <c r="C342" s="0" t="s">
        <v>9</v>
      </c>
      <c r="D342" s="0" t="s">
        <v>30</v>
      </c>
      <c r="E342" s="0" t="n">
        <v>7.1</v>
      </c>
      <c r="F342" s="0" t="n">
        <v>4.5</v>
      </c>
      <c r="G342" s="0" t="n">
        <v>1.9</v>
      </c>
      <c r="H342" s="3" t="n">
        <f aca="false">G342*100/F342</f>
        <v>42.2222222222222</v>
      </c>
      <c r="S342" s="2"/>
      <c r="AB342" s="3"/>
      <c r="AD342" s="0" t="n">
        <v>7.3</v>
      </c>
      <c r="AE342" s="0" t="n">
        <v>7.1</v>
      </c>
      <c r="AF342" s="0" t="n">
        <f aca="false">AD342-AE342</f>
        <v>0.2</v>
      </c>
    </row>
    <row r="343" customFormat="false" ht="14.25" hidden="false" customHeight="false" outlineLevel="0" collapsed="false">
      <c r="A343" s="0" t="n">
        <v>2017</v>
      </c>
      <c r="B343" s="0" t="n">
        <v>3</v>
      </c>
      <c r="C343" s="0" t="s">
        <v>9</v>
      </c>
      <c r="D343" s="0" t="s">
        <v>30</v>
      </c>
      <c r="E343" s="0" t="n">
        <v>7</v>
      </c>
      <c r="F343" s="0" t="n">
        <v>4.4</v>
      </c>
      <c r="G343" s="0" t="n">
        <v>1.9</v>
      </c>
      <c r="H343" s="3" t="n">
        <f aca="false">G343*100/F343</f>
        <v>43.1818181818182</v>
      </c>
      <c r="S343" s="2"/>
      <c r="AB343" s="3"/>
      <c r="AD343" s="0" t="n">
        <v>7.2</v>
      </c>
      <c r="AE343" s="0" t="n">
        <v>7</v>
      </c>
      <c r="AF343" s="0" t="n">
        <f aca="false">AD343-AE343</f>
        <v>0.2</v>
      </c>
    </row>
    <row r="344" customFormat="false" ht="14.25" hidden="false" customHeight="false" outlineLevel="0" collapsed="false">
      <c r="A344" s="0" t="n">
        <v>2017</v>
      </c>
      <c r="B344" s="0" t="n">
        <v>3</v>
      </c>
      <c r="C344" s="0" t="s">
        <v>9</v>
      </c>
      <c r="D344" s="0" t="s">
        <v>30</v>
      </c>
      <c r="E344" s="0" t="n">
        <v>5.7</v>
      </c>
      <c r="F344" s="0" t="n">
        <v>4.2</v>
      </c>
      <c r="G344" s="0" t="n">
        <v>2.4</v>
      </c>
      <c r="H344" s="3" t="n">
        <f aca="false">G344*100/F344</f>
        <v>57.1428571428571</v>
      </c>
      <c r="S344" s="2"/>
      <c r="AB344" s="3"/>
      <c r="AD344" s="0" t="n">
        <v>5.8</v>
      </c>
      <c r="AE344" s="0" t="n">
        <v>5.7</v>
      </c>
      <c r="AF344" s="0" t="n">
        <f aca="false">AD344-AE344</f>
        <v>0.0999999999999996</v>
      </c>
    </row>
    <row r="345" customFormat="false" ht="14.25" hidden="false" customHeight="false" outlineLevel="0" collapsed="false">
      <c r="A345" s="0" t="n">
        <v>2017</v>
      </c>
      <c r="B345" s="0" t="n">
        <v>3</v>
      </c>
      <c r="C345" s="0" t="s">
        <v>9</v>
      </c>
      <c r="D345" s="0" t="s">
        <v>30</v>
      </c>
      <c r="E345" s="0" t="n">
        <v>5.7</v>
      </c>
      <c r="F345" s="0" t="n">
        <v>4.2</v>
      </c>
      <c r="G345" s="0" t="n">
        <v>2.3</v>
      </c>
      <c r="H345" s="3" t="n">
        <f aca="false">G345*100/F345</f>
        <v>54.7619047619048</v>
      </c>
      <c r="S345" s="2"/>
      <c r="AB345" s="3"/>
      <c r="AD345" s="0" t="n">
        <v>5.7</v>
      </c>
      <c r="AE345" s="0" t="n">
        <v>5.7</v>
      </c>
      <c r="AF345" s="0" t="n">
        <f aca="false">AD345-AE345</f>
        <v>0</v>
      </c>
    </row>
    <row r="346" customFormat="false" ht="14.25" hidden="false" customHeight="false" outlineLevel="0" collapsed="false">
      <c r="A346" s="0" t="n">
        <v>2017</v>
      </c>
      <c r="B346" s="0" t="n">
        <v>3</v>
      </c>
      <c r="C346" s="0" t="s">
        <v>9</v>
      </c>
      <c r="D346" s="0" t="s">
        <v>30</v>
      </c>
      <c r="E346" s="0" t="n">
        <v>8</v>
      </c>
      <c r="F346" s="0" t="n">
        <v>5.2</v>
      </c>
      <c r="G346" s="0" t="n">
        <v>2</v>
      </c>
      <c r="H346" s="3" t="n">
        <f aca="false">G346*100/F346</f>
        <v>38.4615384615385</v>
      </c>
      <c r="S346" s="2"/>
      <c r="AB346" s="3"/>
      <c r="AD346" s="0" t="n">
        <v>8.2</v>
      </c>
      <c r="AE346" s="0" t="n">
        <v>8</v>
      </c>
      <c r="AF346" s="0" t="n">
        <f aca="false">AD346-AE346</f>
        <v>0.199999999999999</v>
      </c>
    </row>
    <row r="347" customFormat="false" ht="14.25" hidden="false" customHeight="false" outlineLevel="0" collapsed="false">
      <c r="A347" s="0" t="n">
        <v>2017</v>
      </c>
      <c r="B347" s="0" t="n">
        <v>3</v>
      </c>
      <c r="C347" s="0" t="s">
        <v>9</v>
      </c>
      <c r="D347" s="0" t="s">
        <v>30</v>
      </c>
      <c r="E347" s="0" t="n">
        <v>8</v>
      </c>
      <c r="F347" s="0" t="n">
        <v>5.1</v>
      </c>
      <c r="G347" s="0" t="n">
        <v>2</v>
      </c>
      <c r="H347" s="3" t="n">
        <f aca="false">G347*100/F347</f>
        <v>39.2156862745098</v>
      </c>
      <c r="S347" s="2"/>
      <c r="AB347" s="3"/>
      <c r="AD347" s="0" t="n">
        <v>8.2</v>
      </c>
      <c r="AE347" s="0" t="n">
        <v>8</v>
      </c>
      <c r="AF347" s="0" t="n">
        <f aca="false">AD347-AE347</f>
        <v>0.199999999999999</v>
      </c>
    </row>
    <row r="348" customFormat="false" ht="14.25" hidden="false" customHeight="false" outlineLevel="0" collapsed="false">
      <c r="A348" s="0" t="n">
        <v>2017</v>
      </c>
      <c r="B348" s="0" t="n">
        <v>3</v>
      </c>
      <c r="C348" s="0" t="s">
        <v>9</v>
      </c>
      <c r="D348" s="0" t="s">
        <v>30</v>
      </c>
      <c r="E348" s="0" t="n">
        <v>7.4</v>
      </c>
      <c r="F348" s="0" t="n">
        <v>4.8</v>
      </c>
      <c r="G348" s="0" t="n">
        <v>2.1</v>
      </c>
      <c r="H348" s="3" t="n">
        <f aca="false">G348*100/F348</f>
        <v>43.75</v>
      </c>
      <c r="S348" s="2"/>
      <c r="AB348" s="3"/>
      <c r="AD348" s="0" t="n">
        <v>7.5</v>
      </c>
      <c r="AE348" s="0" t="n">
        <v>7.4</v>
      </c>
      <c r="AF348" s="0" t="n">
        <f aca="false">AD348-AE348</f>
        <v>0.0999999999999996</v>
      </c>
    </row>
    <row r="349" customFormat="false" ht="14.25" hidden="false" customHeight="false" outlineLevel="0" collapsed="false">
      <c r="A349" s="0" t="n">
        <v>2017</v>
      </c>
      <c r="B349" s="0" t="n">
        <v>3</v>
      </c>
      <c r="C349" s="0" t="s">
        <v>9</v>
      </c>
      <c r="D349" s="0" t="s">
        <v>30</v>
      </c>
      <c r="E349" s="0" t="n">
        <v>7.3</v>
      </c>
      <c r="F349" s="0" t="n">
        <v>4.7</v>
      </c>
      <c r="G349" s="0" t="n">
        <v>2.1</v>
      </c>
      <c r="H349" s="3" t="n">
        <f aca="false">G349*100/F349</f>
        <v>44.6808510638298</v>
      </c>
      <c r="S349" s="2"/>
      <c r="AB349" s="3"/>
      <c r="AD349" s="0" t="n">
        <v>7.4</v>
      </c>
      <c r="AE349" s="0" t="n">
        <v>7.3</v>
      </c>
      <c r="AF349" s="0" t="n">
        <f aca="false">AD349-AE349</f>
        <v>0.100000000000001</v>
      </c>
    </row>
    <row r="350" customFormat="false" ht="14.25" hidden="false" customHeight="false" outlineLevel="0" collapsed="false">
      <c r="A350" s="0" t="n">
        <v>2017</v>
      </c>
      <c r="B350" s="0" t="n">
        <v>3</v>
      </c>
      <c r="C350" s="0" t="s">
        <v>9</v>
      </c>
      <c r="D350" s="0" t="s">
        <v>30</v>
      </c>
      <c r="E350" s="0" t="n">
        <v>5.9</v>
      </c>
      <c r="F350" s="0" t="n">
        <v>3.3</v>
      </c>
      <c r="G350" s="0" t="n">
        <v>2.3</v>
      </c>
      <c r="H350" s="3" t="n">
        <f aca="false">G350*100/F350</f>
        <v>69.6969696969697</v>
      </c>
      <c r="S350" s="2"/>
      <c r="AB350" s="3"/>
      <c r="AD350" s="0" t="n">
        <v>6</v>
      </c>
      <c r="AE350" s="0" t="n">
        <v>5.9</v>
      </c>
      <c r="AF350" s="0" t="n">
        <f aca="false">AD350-AE350</f>
        <v>0.0999999999999996</v>
      </c>
    </row>
    <row r="351" customFormat="false" ht="14.25" hidden="false" customHeight="false" outlineLevel="0" collapsed="false">
      <c r="A351" s="0" t="n">
        <v>2017</v>
      </c>
      <c r="B351" s="0" t="n">
        <v>3</v>
      </c>
      <c r="C351" s="0" t="s">
        <v>9</v>
      </c>
      <c r="D351" s="0" t="s">
        <v>30</v>
      </c>
      <c r="E351" s="0" t="n">
        <v>5.9</v>
      </c>
      <c r="F351" s="0" t="n">
        <v>3.2</v>
      </c>
      <c r="G351" s="0" t="n">
        <v>2.2</v>
      </c>
      <c r="H351" s="3" t="n">
        <f aca="false">G351*100/F351</f>
        <v>68.75</v>
      </c>
      <c r="S351" s="2"/>
      <c r="AB351" s="3"/>
      <c r="AD351" s="0" t="n">
        <v>6</v>
      </c>
      <c r="AE351" s="0" t="n">
        <v>5.9</v>
      </c>
      <c r="AF351" s="0" t="n">
        <f aca="false">AD351-AE351</f>
        <v>0.0999999999999996</v>
      </c>
    </row>
    <row r="352" customFormat="false" ht="14.25" hidden="false" customHeight="false" outlineLevel="0" collapsed="false">
      <c r="A352" s="0" t="n">
        <v>2017</v>
      </c>
      <c r="B352" s="0" t="n">
        <v>3</v>
      </c>
      <c r="C352" s="0" t="s">
        <v>9</v>
      </c>
      <c r="D352" s="0" t="s">
        <v>30</v>
      </c>
      <c r="E352" s="0" t="n">
        <v>6.1</v>
      </c>
      <c r="F352" s="0" t="n">
        <v>4.5</v>
      </c>
      <c r="G352" s="0" t="n">
        <v>2.4</v>
      </c>
      <c r="H352" s="3" t="n">
        <f aca="false">G352*100/F352</f>
        <v>53.3333333333333</v>
      </c>
      <c r="S352" s="2"/>
      <c r="AB352" s="3"/>
      <c r="AD352" s="0" t="n">
        <v>6.3</v>
      </c>
      <c r="AE352" s="0" t="n">
        <v>6.1</v>
      </c>
      <c r="AF352" s="0" t="n">
        <f aca="false">AD352-AE352</f>
        <v>0.2</v>
      </c>
    </row>
    <row r="353" customFormat="false" ht="14.25" hidden="false" customHeight="false" outlineLevel="0" collapsed="false">
      <c r="A353" s="0" t="n">
        <v>2017</v>
      </c>
      <c r="B353" s="0" t="n">
        <v>3</v>
      </c>
      <c r="C353" s="0" t="s">
        <v>9</v>
      </c>
      <c r="D353" s="0" t="s">
        <v>30</v>
      </c>
      <c r="E353" s="0" t="n">
        <v>6.5</v>
      </c>
      <c r="F353" s="0" t="n">
        <v>4.5</v>
      </c>
      <c r="G353" s="0" t="n">
        <v>2.2</v>
      </c>
      <c r="H353" s="3" t="n">
        <f aca="false">G353*100/F353</f>
        <v>48.8888888888889</v>
      </c>
      <c r="S353" s="2"/>
      <c r="AB353" s="3"/>
      <c r="AD353" s="0" t="n">
        <v>6.6</v>
      </c>
      <c r="AE353" s="0" t="n">
        <v>6.5</v>
      </c>
      <c r="AF353" s="0" t="n">
        <f aca="false">AD353-AE353</f>
        <v>0.0999999999999996</v>
      </c>
    </row>
    <row r="354" customFormat="false" ht="14.25" hidden="false" customHeight="false" outlineLevel="0" collapsed="false">
      <c r="A354" s="0" t="n">
        <v>2017</v>
      </c>
      <c r="B354" s="0" t="n">
        <v>3</v>
      </c>
      <c r="C354" s="0" t="s">
        <v>9</v>
      </c>
      <c r="D354" s="0" t="s">
        <v>30</v>
      </c>
      <c r="E354" s="0" t="n">
        <v>8.1</v>
      </c>
      <c r="F354" s="0" t="n">
        <v>5.3</v>
      </c>
      <c r="G354" s="0" t="n">
        <v>2.7</v>
      </c>
      <c r="H354" s="3" t="n">
        <f aca="false">G354*100/F354</f>
        <v>50.9433962264151</v>
      </c>
      <c r="S354" s="2"/>
      <c r="AB354" s="3"/>
      <c r="AD354" s="0" t="n">
        <v>8.2</v>
      </c>
      <c r="AE354" s="0" t="n">
        <v>8.1</v>
      </c>
      <c r="AF354" s="0" t="n">
        <f aca="false">AD354-AE354</f>
        <v>0.0999999999999996</v>
      </c>
    </row>
    <row r="355" customFormat="false" ht="14.25" hidden="false" customHeight="false" outlineLevel="0" collapsed="false">
      <c r="A355" s="0" t="n">
        <v>2017</v>
      </c>
      <c r="B355" s="0" t="n">
        <v>3</v>
      </c>
      <c r="C355" s="0" t="s">
        <v>9</v>
      </c>
      <c r="D355" s="0" t="s">
        <v>30</v>
      </c>
      <c r="E355" s="0" t="n">
        <v>7.7</v>
      </c>
      <c r="F355" s="0" t="n">
        <v>5.6</v>
      </c>
      <c r="G355" s="0" t="n">
        <v>3</v>
      </c>
      <c r="H355" s="3" t="n">
        <f aca="false">G355*100/F355</f>
        <v>53.5714285714286</v>
      </c>
      <c r="S355" s="2"/>
      <c r="AB355" s="3"/>
      <c r="AD355" s="0" t="n">
        <v>7.9</v>
      </c>
      <c r="AE355" s="0" t="n">
        <v>7.7</v>
      </c>
      <c r="AF355" s="0" t="n">
        <f aca="false">AD355-AE355</f>
        <v>0.2</v>
      </c>
    </row>
    <row r="356" customFormat="false" ht="14.25" hidden="false" customHeight="false" outlineLevel="0" collapsed="false">
      <c r="A356" s="0" t="n">
        <v>2017</v>
      </c>
      <c r="B356" s="0" t="n">
        <v>3</v>
      </c>
      <c r="C356" s="0" t="s">
        <v>9</v>
      </c>
      <c r="D356" s="0" t="s">
        <v>30</v>
      </c>
      <c r="E356" s="0" t="n">
        <v>5.7</v>
      </c>
      <c r="F356" s="0" t="n">
        <v>3.8</v>
      </c>
      <c r="G356" s="0" t="n">
        <v>2</v>
      </c>
      <c r="H356" s="3" t="n">
        <f aca="false">G356*100/F356</f>
        <v>52.6315789473684</v>
      </c>
      <c r="S356" s="2"/>
      <c r="AB356" s="3"/>
      <c r="AD356" s="0" t="n">
        <v>5.8</v>
      </c>
      <c r="AE356" s="0" t="n">
        <v>5.7</v>
      </c>
      <c r="AF356" s="0" t="n">
        <f aca="false">AD356-AE356</f>
        <v>0.0999999999999996</v>
      </c>
    </row>
    <row r="357" customFormat="false" ht="14.25" hidden="false" customHeight="false" outlineLevel="0" collapsed="false">
      <c r="A357" s="0" t="n">
        <v>2017</v>
      </c>
      <c r="B357" s="0" t="n">
        <v>3</v>
      </c>
      <c r="C357" s="0" t="s">
        <v>9</v>
      </c>
      <c r="D357" s="0" t="s">
        <v>30</v>
      </c>
      <c r="E357" s="0" t="n">
        <v>7</v>
      </c>
      <c r="F357" s="0" t="n">
        <v>5.1</v>
      </c>
      <c r="G357" s="0" t="n">
        <v>2.4</v>
      </c>
      <c r="H357" s="3" t="n">
        <f aca="false">G357*100/F357</f>
        <v>47.0588235294118</v>
      </c>
      <c r="S357" s="2"/>
      <c r="AB357" s="3"/>
      <c r="AD357" s="0" t="n">
        <v>7.2</v>
      </c>
      <c r="AE357" s="0" t="n">
        <v>7</v>
      </c>
      <c r="AF357" s="0" t="n">
        <f aca="false">AD357-AE357</f>
        <v>0.2</v>
      </c>
    </row>
    <row r="358" customFormat="false" ht="14.25" hidden="false" customHeight="false" outlineLevel="0" collapsed="false">
      <c r="A358" s="0" t="n">
        <v>2017</v>
      </c>
      <c r="B358" s="0" t="n">
        <v>3</v>
      </c>
      <c r="C358" s="0" t="s">
        <v>9</v>
      </c>
      <c r="D358" s="0" t="s">
        <v>30</v>
      </c>
      <c r="E358" s="0" t="n">
        <v>7.1</v>
      </c>
      <c r="F358" s="0" t="n">
        <v>4.7</v>
      </c>
      <c r="G358" s="0" t="n">
        <v>2.4</v>
      </c>
      <c r="H358" s="3" t="n">
        <f aca="false">G358*100/F358</f>
        <v>51.063829787234</v>
      </c>
      <c r="S358" s="2"/>
      <c r="AB358" s="3"/>
      <c r="AD358" s="0" t="n">
        <v>7.2</v>
      </c>
      <c r="AE358" s="0" t="n">
        <v>7.1</v>
      </c>
      <c r="AF358" s="0" t="n">
        <f aca="false">AD358-AE358</f>
        <v>0.100000000000001</v>
      </c>
    </row>
    <row r="359" customFormat="false" ht="14.25" hidden="false" customHeight="false" outlineLevel="0" collapsed="false">
      <c r="A359" s="0" t="n">
        <v>2017</v>
      </c>
      <c r="B359" s="0" t="n">
        <v>3</v>
      </c>
      <c r="C359" s="0" t="s">
        <v>9</v>
      </c>
      <c r="D359" s="0" t="s">
        <v>30</v>
      </c>
      <c r="E359" s="0" t="n">
        <v>7.2</v>
      </c>
      <c r="F359" s="0" t="n">
        <v>5</v>
      </c>
      <c r="G359" s="0" t="n">
        <v>2.4</v>
      </c>
      <c r="H359" s="3" t="n">
        <f aca="false">G359*100/F359</f>
        <v>48</v>
      </c>
      <c r="S359" s="2"/>
      <c r="AB359" s="3"/>
      <c r="AD359" s="0" t="n">
        <v>7.4</v>
      </c>
      <c r="AE359" s="0" t="n">
        <v>7.2</v>
      </c>
      <c r="AF359" s="0" t="n">
        <f aca="false">AD359-AE359</f>
        <v>0.2</v>
      </c>
    </row>
    <row r="360" customFormat="false" ht="14.25" hidden="false" customHeight="false" outlineLevel="0" collapsed="false">
      <c r="A360" s="0" t="n">
        <v>2017</v>
      </c>
      <c r="B360" s="0" t="n">
        <v>3</v>
      </c>
      <c r="C360" s="0" t="s">
        <v>9</v>
      </c>
      <c r="D360" s="0" t="s">
        <v>30</v>
      </c>
      <c r="E360" s="0" t="n">
        <v>6.8</v>
      </c>
      <c r="F360" s="0" t="n">
        <v>4.6</v>
      </c>
      <c r="G360" s="0" t="n">
        <v>2.2</v>
      </c>
      <c r="H360" s="3" t="n">
        <f aca="false">G360*100/F360</f>
        <v>47.8260869565218</v>
      </c>
      <c r="S360" s="2"/>
      <c r="AB360" s="3"/>
      <c r="AD360" s="0" t="n">
        <v>6.9</v>
      </c>
      <c r="AE360" s="0" t="n">
        <v>6.8</v>
      </c>
      <c r="AF360" s="0" t="n">
        <f aca="false">AD360-AE360</f>
        <v>0.100000000000001</v>
      </c>
    </row>
    <row r="361" customFormat="false" ht="14.25" hidden="false" customHeight="false" outlineLevel="0" collapsed="false">
      <c r="A361" s="0" t="n">
        <v>2017</v>
      </c>
      <c r="B361" s="0" t="n">
        <v>3</v>
      </c>
      <c r="C361" s="0" t="s">
        <v>9</v>
      </c>
      <c r="D361" s="0" t="s">
        <v>30</v>
      </c>
      <c r="E361" s="0" t="n">
        <v>6.2</v>
      </c>
      <c r="F361" s="0" t="n">
        <v>4.2</v>
      </c>
      <c r="G361" s="0" t="n">
        <v>1.7</v>
      </c>
      <c r="H361" s="3" t="n">
        <f aca="false">G361*100/F361</f>
        <v>40.4761904761905</v>
      </c>
      <c r="S361" s="2"/>
      <c r="AB361" s="3"/>
      <c r="AD361" s="0" t="n">
        <v>6.4</v>
      </c>
      <c r="AE361" s="0" t="n">
        <v>6.2</v>
      </c>
      <c r="AF361" s="0" t="n">
        <f aca="false">AD361-AE361</f>
        <v>0.2</v>
      </c>
    </row>
    <row r="362" customFormat="false" ht="14.25" hidden="false" customHeight="false" outlineLevel="0" collapsed="false">
      <c r="A362" s="0" t="n">
        <v>2017</v>
      </c>
      <c r="B362" s="0" t="n">
        <v>3</v>
      </c>
      <c r="C362" s="0" t="s">
        <v>22</v>
      </c>
      <c r="D362" s="0" t="s">
        <v>28</v>
      </c>
      <c r="E362" s="0" t="n">
        <v>5.7</v>
      </c>
      <c r="F362" s="0" t="n">
        <v>4.5</v>
      </c>
      <c r="G362" s="0" t="n">
        <v>1.8</v>
      </c>
      <c r="H362" s="3" t="n">
        <f aca="false">G362*100/F362</f>
        <v>40</v>
      </c>
      <c r="S362" s="2"/>
      <c r="AB362" s="3"/>
      <c r="AD362" s="0" t="n">
        <v>7.7</v>
      </c>
      <c r="AE362" s="0" t="n">
        <v>5.7</v>
      </c>
      <c r="AF362" s="0" t="n">
        <f aca="false">AD362-AE362</f>
        <v>2</v>
      </c>
    </row>
    <row r="363" customFormat="false" ht="14.25" hidden="false" customHeight="false" outlineLevel="0" collapsed="false">
      <c r="A363" s="0" t="n">
        <v>2017</v>
      </c>
      <c r="B363" s="0" t="n">
        <v>3</v>
      </c>
      <c r="C363" s="0" t="s">
        <v>22</v>
      </c>
      <c r="D363" s="0" t="s">
        <v>28</v>
      </c>
      <c r="E363" s="0" t="n">
        <v>5.6</v>
      </c>
      <c r="F363" s="0" t="n">
        <v>4.4</v>
      </c>
      <c r="G363" s="0" t="n">
        <v>1.8</v>
      </c>
      <c r="H363" s="3" t="n">
        <f aca="false">G363*100/F363</f>
        <v>40.9090909090909</v>
      </c>
      <c r="S363" s="2"/>
      <c r="AB363" s="3"/>
      <c r="AD363" s="0" t="n">
        <v>7.8</v>
      </c>
      <c r="AE363" s="0" t="n">
        <v>5.6</v>
      </c>
      <c r="AF363" s="0" t="n">
        <f aca="false">AD363-AE363</f>
        <v>2.2</v>
      </c>
    </row>
    <row r="364" customFormat="false" ht="14.25" hidden="false" customHeight="false" outlineLevel="0" collapsed="false">
      <c r="A364" s="0" t="n">
        <v>2017</v>
      </c>
      <c r="B364" s="0" t="n">
        <v>3</v>
      </c>
      <c r="C364" s="0" t="s">
        <v>22</v>
      </c>
      <c r="D364" s="0" t="s">
        <v>28</v>
      </c>
      <c r="E364" s="0" t="n">
        <v>6</v>
      </c>
      <c r="F364" s="0" t="n">
        <v>4.8</v>
      </c>
      <c r="G364" s="0" t="n">
        <v>2.3</v>
      </c>
      <c r="H364" s="3" t="n">
        <f aca="false">G364*100/F364</f>
        <v>47.9166666666667</v>
      </c>
      <c r="S364" s="2"/>
      <c r="AB364" s="3"/>
      <c r="AD364" s="0" t="n">
        <v>8.1</v>
      </c>
      <c r="AE364" s="0" t="n">
        <v>6</v>
      </c>
      <c r="AF364" s="0" t="n">
        <f aca="false">AD364-AE364</f>
        <v>2.1</v>
      </c>
    </row>
    <row r="365" customFormat="false" ht="14.25" hidden="false" customHeight="false" outlineLevel="0" collapsed="false">
      <c r="A365" s="0" t="n">
        <v>2017</v>
      </c>
      <c r="B365" s="0" t="n">
        <v>3</v>
      </c>
      <c r="C365" s="0" t="s">
        <v>22</v>
      </c>
      <c r="D365" s="0" t="s">
        <v>28</v>
      </c>
      <c r="E365" s="0" t="n">
        <v>5.9</v>
      </c>
      <c r="F365" s="0" t="n">
        <v>4.7</v>
      </c>
      <c r="G365" s="0" t="n">
        <v>2.2</v>
      </c>
      <c r="H365" s="3" t="n">
        <f aca="false">G365*100/F365</f>
        <v>46.8085106382979</v>
      </c>
      <c r="S365" s="2"/>
      <c r="AB365" s="3"/>
      <c r="AD365" s="0" t="n">
        <v>8</v>
      </c>
      <c r="AE365" s="0" t="n">
        <v>5.9</v>
      </c>
      <c r="AF365" s="0" t="n">
        <f aca="false">AD365-AE365</f>
        <v>2.1</v>
      </c>
    </row>
    <row r="366" customFormat="false" ht="14.25" hidden="false" customHeight="false" outlineLevel="0" collapsed="false">
      <c r="A366" s="0" t="n">
        <v>2017</v>
      </c>
      <c r="B366" s="0" t="n">
        <v>3</v>
      </c>
      <c r="C366" s="0" t="s">
        <v>22</v>
      </c>
      <c r="D366" s="0" t="s">
        <v>28</v>
      </c>
      <c r="E366" s="0" t="n">
        <v>4.4</v>
      </c>
      <c r="F366" s="0" t="n">
        <v>3.7</v>
      </c>
      <c r="G366" s="0" t="n">
        <v>1.8</v>
      </c>
      <c r="H366" s="3" t="n">
        <f aca="false">G366*100/F366</f>
        <v>48.6486486486486</v>
      </c>
      <c r="S366" s="2"/>
      <c r="AB366" s="3"/>
      <c r="AD366" s="0" t="n">
        <v>6.5</v>
      </c>
      <c r="AE366" s="0" t="n">
        <v>4.4</v>
      </c>
      <c r="AF366" s="0" t="n">
        <f aca="false">AD366-AE366</f>
        <v>2.1</v>
      </c>
    </row>
    <row r="367" customFormat="false" ht="14.25" hidden="false" customHeight="false" outlineLevel="0" collapsed="false">
      <c r="A367" s="0" t="n">
        <v>2017</v>
      </c>
      <c r="B367" s="0" t="n">
        <v>3</v>
      </c>
      <c r="C367" s="0" t="s">
        <v>22</v>
      </c>
      <c r="D367" s="0" t="s">
        <v>28</v>
      </c>
      <c r="E367" s="0" t="n">
        <v>4.4</v>
      </c>
      <c r="F367" s="0" t="n">
        <v>3.6</v>
      </c>
      <c r="G367" s="0" t="n">
        <v>1.8</v>
      </c>
      <c r="H367" s="3" t="n">
        <f aca="false">G367*100/F367</f>
        <v>50</v>
      </c>
      <c r="S367" s="2"/>
      <c r="AB367" s="3"/>
      <c r="AD367" s="0" t="n">
        <v>6.4</v>
      </c>
      <c r="AE367" s="0" t="n">
        <v>4.4</v>
      </c>
      <c r="AF367" s="0" t="n">
        <f aca="false">AD367-AE367</f>
        <v>2</v>
      </c>
    </row>
    <row r="368" customFormat="false" ht="14.25" hidden="false" customHeight="false" outlineLevel="0" collapsed="false">
      <c r="A368" s="0" t="n">
        <v>2017</v>
      </c>
      <c r="B368" s="0" t="n">
        <v>3</v>
      </c>
      <c r="C368" s="0" t="s">
        <v>22</v>
      </c>
      <c r="D368" s="0" t="s">
        <v>28</v>
      </c>
      <c r="E368" s="0" t="n">
        <v>3.9</v>
      </c>
      <c r="F368" s="0" t="n">
        <v>3.3</v>
      </c>
      <c r="G368" s="0" t="n">
        <v>1.6</v>
      </c>
      <c r="H368" s="3" t="n">
        <f aca="false">G368*100/F368</f>
        <v>48.4848484848485</v>
      </c>
      <c r="S368" s="2"/>
      <c r="AB368" s="3"/>
      <c r="AD368" s="0" t="n">
        <v>5.5</v>
      </c>
      <c r="AE368" s="0" t="n">
        <v>3.9</v>
      </c>
      <c r="AF368" s="0" t="n">
        <f aca="false">AD368-AE368</f>
        <v>1.6</v>
      </c>
    </row>
    <row r="369" customFormat="false" ht="14.25" hidden="false" customHeight="false" outlineLevel="0" collapsed="false">
      <c r="A369" s="0" t="n">
        <v>2017</v>
      </c>
      <c r="B369" s="0" t="n">
        <v>3</v>
      </c>
      <c r="C369" s="0" t="s">
        <v>22</v>
      </c>
      <c r="D369" s="0" t="s">
        <v>28</v>
      </c>
      <c r="E369" s="0" t="n">
        <v>3.8</v>
      </c>
      <c r="F369" s="0" t="n">
        <v>3.3</v>
      </c>
      <c r="G369" s="0" t="n">
        <v>1.5</v>
      </c>
      <c r="H369" s="3" t="n">
        <f aca="false">G369*100/F369</f>
        <v>45.4545454545455</v>
      </c>
      <c r="S369" s="2"/>
      <c r="AB369" s="3"/>
      <c r="AD369" s="0" t="n">
        <v>5.5</v>
      </c>
      <c r="AE369" s="0" t="n">
        <v>3.8</v>
      </c>
      <c r="AF369" s="0" t="n">
        <f aca="false">AD369-AE369</f>
        <v>1.7</v>
      </c>
    </row>
    <row r="370" customFormat="false" ht="14.25" hidden="false" customHeight="false" outlineLevel="0" collapsed="false">
      <c r="A370" s="0" t="n">
        <v>2017</v>
      </c>
      <c r="B370" s="0" t="n">
        <v>3</v>
      </c>
      <c r="C370" s="0" t="s">
        <v>22</v>
      </c>
      <c r="D370" s="0" t="s">
        <v>28</v>
      </c>
      <c r="E370" s="0" t="n">
        <v>4.2</v>
      </c>
      <c r="F370" s="0" t="n">
        <v>3.4</v>
      </c>
      <c r="G370" s="0" t="n">
        <v>1.5</v>
      </c>
      <c r="H370" s="3" t="n">
        <f aca="false">G370*100/F370</f>
        <v>44.1176470588235</v>
      </c>
      <c r="S370" s="2"/>
      <c r="AB370" s="3"/>
      <c r="AD370" s="0" t="n">
        <v>5.6</v>
      </c>
      <c r="AE370" s="0" t="n">
        <v>4.2</v>
      </c>
      <c r="AF370" s="0" t="n">
        <f aca="false">AD370-AE370</f>
        <v>1.4</v>
      </c>
    </row>
    <row r="371" customFormat="false" ht="14.25" hidden="false" customHeight="false" outlineLevel="0" collapsed="false">
      <c r="A371" s="0" t="n">
        <v>2017</v>
      </c>
      <c r="B371" s="0" t="n">
        <v>3</v>
      </c>
      <c r="C371" s="0" t="s">
        <v>22</v>
      </c>
      <c r="D371" s="0" t="s">
        <v>28</v>
      </c>
      <c r="E371" s="0" t="n">
        <v>4.1</v>
      </c>
      <c r="F371" s="0" t="n">
        <v>3.3</v>
      </c>
      <c r="G371" s="0" t="n">
        <v>1.4</v>
      </c>
      <c r="H371" s="3" t="n">
        <f aca="false">G371*100/F371</f>
        <v>42.4242424242424</v>
      </c>
      <c r="S371" s="2"/>
      <c r="AB371" s="3"/>
      <c r="AD371" s="0" t="n">
        <v>5.5</v>
      </c>
      <c r="AE371" s="0" t="n">
        <v>4.1</v>
      </c>
      <c r="AF371" s="0" t="n">
        <f aca="false">AD371-AE371</f>
        <v>1.4</v>
      </c>
    </row>
    <row r="372" customFormat="false" ht="14.25" hidden="false" customHeight="false" outlineLevel="0" collapsed="false">
      <c r="A372" s="0" t="n">
        <v>2017</v>
      </c>
      <c r="B372" s="0" t="n">
        <v>3</v>
      </c>
      <c r="C372" s="0" t="s">
        <v>22</v>
      </c>
      <c r="D372" s="0" t="s">
        <v>28</v>
      </c>
      <c r="E372" s="0" t="n">
        <v>5.8</v>
      </c>
      <c r="F372" s="0" t="n">
        <v>4.5</v>
      </c>
      <c r="G372" s="0" t="n">
        <v>1.8</v>
      </c>
      <c r="H372" s="3" t="n">
        <f aca="false">G372*100/F372</f>
        <v>40</v>
      </c>
      <c r="S372" s="2"/>
      <c r="AB372" s="3"/>
      <c r="AD372" s="0" t="n">
        <v>8</v>
      </c>
      <c r="AE372" s="0" t="n">
        <v>5.8</v>
      </c>
      <c r="AF372" s="0" t="n">
        <f aca="false">AD372-AE372</f>
        <v>2.2</v>
      </c>
    </row>
    <row r="373" customFormat="false" ht="14.25" hidden="false" customHeight="false" outlineLevel="0" collapsed="false">
      <c r="A373" s="0" t="n">
        <v>2017</v>
      </c>
      <c r="B373" s="0" t="n">
        <v>3</v>
      </c>
      <c r="C373" s="0" t="s">
        <v>22</v>
      </c>
      <c r="D373" s="0" t="s">
        <v>28</v>
      </c>
      <c r="E373" s="0" t="n">
        <v>6</v>
      </c>
      <c r="F373" s="0" t="n">
        <v>4.3</v>
      </c>
      <c r="G373" s="0" t="n">
        <v>1.7</v>
      </c>
      <c r="H373" s="3" t="n">
        <f aca="false">G373*100/F373</f>
        <v>39.5348837209302</v>
      </c>
      <c r="S373" s="2"/>
      <c r="AB373" s="3"/>
      <c r="AD373" s="0" t="n">
        <v>8.8</v>
      </c>
      <c r="AE373" s="0" t="n">
        <v>6</v>
      </c>
      <c r="AF373" s="0" t="n">
        <f aca="false">AD373-AE373</f>
        <v>2.8</v>
      </c>
    </row>
    <row r="374" customFormat="false" ht="14.25" hidden="false" customHeight="false" outlineLevel="0" collapsed="false">
      <c r="A374" s="0" t="n">
        <v>2017</v>
      </c>
      <c r="B374" s="0" t="n">
        <v>3</v>
      </c>
      <c r="C374" s="0" t="s">
        <v>22</v>
      </c>
      <c r="D374" s="0" t="s">
        <v>28</v>
      </c>
      <c r="E374" s="0" t="n">
        <v>5.4</v>
      </c>
      <c r="F374" s="0" t="n">
        <v>4.2</v>
      </c>
      <c r="G374" s="0" t="n">
        <v>2.2</v>
      </c>
      <c r="H374" s="3" t="n">
        <f aca="false">G374*100/F374</f>
        <v>52.3809523809524</v>
      </c>
      <c r="S374" s="2"/>
      <c r="AB374" s="3"/>
      <c r="AD374" s="0" t="n">
        <v>7.7</v>
      </c>
      <c r="AE374" s="0" t="n">
        <v>5.4</v>
      </c>
      <c r="AF374" s="0" t="n">
        <f aca="false">AD374-AE374</f>
        <v>2.3</v>
      </c>
    </row>
    <row r="375" customFormat="false" ht="14.25" hidden="false" customHeight="false" outlineLevel="0" collapsed="false">
      <c r="A375" s="0" t="n">
        <v>2017</v>
      </c>
      <c r="B375" s="0" t="n">
        <v>3</v>
      </c>
      <c r="C375" s="0" t="s">
        <v>22</v>
      </c>
      <c r="D375" s="0" t="s">
        <v>28</v>
      </c>
      <c r="E375" s="0" t="n">
        <v>4.3</v>
      </c>
      <c r="F375" s="0" t="n">
        <v>3.6</v>
      </c>
      <c r="G375" s="0" t="n">
        <v>1.6</v>
      </c>
      <c r="H375" s="3" t="n">
        <f aca="false">G375*100/F375</f>
        <v>44.4444444444444</v>
      </c>
      <c r="S375" s="2"/>
      <c r="AB375" s="3"/>
      <c r="AD375" s="0" t="n">
        <v>6.2</v>
      </c>
      <c r="AE375" s="0" t="n">
        <v>4.3</v>
      </c>
      <c r="AF375" s="0" t="n">
        <f aca="false">AD375-AE375</f>
        <v>1.9</v>
      </c>
    </row>
    <row r="376" customFormat="false" ht="14.25" hidden="false" customHeight="false" outlineLevel="0" collapsed="false">
      <c r="A376" s="0" t="n">
        <v>2017</v>
      </c>
      <c r="B376" s="0" t="n">
        <v>3</v>
      </c>
      <c r="C376" s="0" t="s">
        <v>22</v>
      </c>
      <c r="D376" s="0" t="s">
        <v>28</v>
      </c>
      <c r="E376" s="0" t="n">
        <v>4.1</v>
      </c>
      <c r="F376" s="0" t="n">
        <v>3.3</v>
      </c>
      <c r="G376" s="0" t="n">
        <v>1.2</v>
      </c>
      <c r="H376" s="3" t="n">
        <f aca="false">G376*100/F376</f>
        <v>36.3636363636364</v>
      </c>
      <c r="S376" s="2"/>
      <c r="AB376" s="3"/>
      <c r="AD376" s="0" t="n">
        <v>6.1</v>
      </c>
      <c r="AE376" s="0" t="n">
        <v>4.1</v>
      </c>
      <c r="AF376" s="0" t="n">
        <f aca="false">AD376-AE376</f>
        <v>2</v>
      </c>
    </row>
    <row r="377" customFormat="false" ht="14.25" hidden="false" customHeight="false" outlineLevel="0" collapsed="false">
      <c r="A377" s="0" t="n">
        <v>2017</v>
      </c>
      <c r="B377" s="0" t="n">
        <v>3</v>
      </c>
      <c r="C377" s="0" t="s">
        <v>22</v>
      </c>
      <c r="D377" s="0" t="s">
        <v>28</v>
      </c>
      <c r="E377" s="0" t="n">
        <v>3.8</v>
      </c>
      <c r="F377" s="0" t="n">
        <v>3.1</v>
      </c>
      <c r="G377" s="0" t="n">
        <v>1.1</v>
      </c>
      <c r="H377" s="3" t="n">
        <f aca="false">G377*100/F377</f>
        <v>35.4838709677419</v>
      </c>
      <c r="S377" s="2"/>
      <c r="AB377" s="3"/>
      <c r="AD377" s="0" t="n">
        <v>5.3</v>
      </c>
      <c r="AE377" s="0" t="n">
        <v>3.8</v>
      </c>
      <c r="AF377" s="0" t="n">
        <f aca="false">AD377-AE377</f>
        <v>1.5</v>
      </c>
    </row>
    <row r="378" customFormat="false" ht="14.25" hidden="false" customHeight="false" outlineLevel="0" collapsed="false">
      <c r="A378" s="0" t="n">
        <v>2017</v>
      </c>
      <c r="B378" s="0" t="n">
        <v>3</v>
      </c>
      <c r="C378" s="0" t="s">
        <v>22</v>
      </c>
      <c r="D378" s="0" t="s">
        <v>28</v>
      </c>
      <c r="E378" s="0" t="n">
        <v>4.3</v>
      </c>
      <c r="F378" s="0" t="n">
        <v>3.5</v>
      </c>
      <c r="G378" s="0" t="n">
        <v>1.7</v>
      </c>
      <c r="H378" s="3" t="n">
        <f aca="false">G378*100/F378</f>
        <v>48.5714285714286</v>
      </c>
      <c r="S378" s="2"/>
      <c r="AB378" s="3"/>
      <c r="AD378" s="0" t="n">
        <v>5.9</v>
      </c>
      <c r="AE378" s="0" t="n">
        <v>4.3</v>
      </c>
      <c r="AF378" s="0" t="n">
        <f aca="false">AD378-AE378</f>
        <v>1.6</v>
      </c>
    </row>
    <row r="379" customFormat="false" ht="14.25" hidden="false" customHeight="false" outlineLevel="0" collapsed="false">
      <c r="A379" s="0" t="n">
        <v>2017</v>
      </c>
      <c r="B379" s="0" t="n">
        <v>3</v>
      </c>
      <c r="C379" s="0" t="s">
        <v>22</v>
      </c>
      <c r="D379" s="0" t="s">
        <v>28</v>
      </c>
      <c r="E379" s="0" t="n">
        <v>5.6</v>
      </c>
      <c r="F379" s="0" t="n">
        <v>4.5</v>
      </c>
      <c r="G379" s="0" t="n">
        <v>2.1</v>
      </c>
      <c r="H379" s="3" t="n">
        <f aca="false">G379*100/F379</f>
        <v>46.6666666666667</v>
      </c>
      <c r="S379" s="2"/>
      <c r="AB379" s="3"/>
      <c r="AD379" s="0" t="n">
        <v>7.6</v>
      </c>
      <c r="AE379" s="0" t="n">
        <v>5.6</v>
      </c>
      <c r="AF379" s="0" t="n">
        <f aca="false">AD379-AE379</f>
        <v>2</v>
      </c>
    </row>
    <row r="380" customFormat="false" ht="14.25" hidden="false" customHeight="false" outlineLevel="0" collapsed="false">
      <c r="A380" s="0" t="n">
        <v>2017</v>
      </c>
      <c r="B380" s="0" t="n">
        <v>3</v>
      </c>
      <c r="C380" s="0" t="s">
        <v>22</v>
      </c>
      <c r="D380" s="0" t="s">
        <v>28</v>
      </c>
      <c r="E380" s="0" t="n">
        <v>4.9</v>
      </c>
      <c r="F380" s="0" t="n">
        <v>3.7</v>
      </c>
      <c r="G380" s="0" t="n">
        <v>1.2</v>
      </c>
      <c r="H380" s="3" t="n">
        <f aca="false">G380*100/F380</f>
        <v>32.4324324324324</v>
      </c>
      <c r="S380" s="2"/>
      <c r="AB380" s="3"/>
      <c r="AD380" s="0" t="n">
        <v>7.5</v>
      </c>
      <c r="AE380" s="0" t="n">
        <v>4.9</v>
      </c>
      <c r="AF380" s="0" t="n">
        <f aca="false">AD380-AE380</f>
        <v>2.6</v>
      </c>
    </row>
    <row r="381" customFormat="false" ht="14.25" hidden="false" customHeight="false" outlineLevel="0" collapsed="false">
      <c r="A381" s="0" t="n">
        <v>2017</v>
      </c>
      <c r="B381" s="0" t="n">
        <v>3</v>
      </c>
      <c r="C381" s="0" t="s">
        <v>22</v>
      </c>
      <c r="D381" s="0" t="s">
        <v>28</v>
      </c>
      <c r="E381" s="0" t="n">
        <v>6</v>
      </c>
      <c r="F381" s="0" t="n">
        <v>4.7</v>
      </c>
      <c r="G381" s="0" t="n">
        <v>2</v>
      </c>
      <c r="H381" s="3" t="n">
        <f aca="false">G381*100/F381</f>
        <v>42.5531914893617</v>
      </c>
      <c r="S381" s="2"/>
      <c r="AB381" s="3"/>
      <c r="AD381" s="0" t="n">
        <v>8.3</v>
      </c>
      <c r="AE381" s="0" t="n">
        <v>6</v>
      </c>
      <c r="AF381" s="0" t="n">
        <f aca="false">AD381-AE381</f>
        <v>2.3</v>
      </c>
    </row>
    <row r="382" customFormat="false" ht="14.25" hidden="false" customHeight="false" outlineLevel="0" collapsed="false">
      <c r="A382" s="0" t="n">
        <v>2017</v>
      </c>
      <c r="B382" s="0" t="n">
        <v>3</v>
      </c>
      <c r="C382" s="0" t="s">
        <v>22</v>
      </c>
      <c r="D382" s="0" t="s">
        <v>28</v>
      </c>
      <c r="E382" s="0" t="n">
        <v>6.8</v>
      </c>
      <c r="F382" s="0" t="n">
        <v>5</v>
      </c>
      <c r="G382" s="0" t="n">
        <v>2.2</v>
      </c>
      <c r="H382" s="3" t="n">
        <f aca="false">G382*100/F382</f>
        <v>44</v>
      </c>
      <c r="S382" s="2"/>
      <c r="AB382" s="3"/>
      <c r="AD382" s="0" t="n">
        <v>8.3</v>
      </c>
      <c r="AE382" s="0" t="n">
        <v>6.8</v>
      </c>
      <c r="AF382" s="0" t="n">
        <f aca="false">AD382-AE382</f>
        <v>1.5</v>
      </c>
    </row>
    <row r="383" customFormat="false" ht="14.25" hidden="false" customHeight="false" outlineLevel="0" collapsed="false">
      <c r="A383" s="0" t="n">
        <v>2017</v>
      </c>
      <c r="B383" s="0" t="n">
        <v>3</v>
      </c>
      <c r="C383" s="0" t="s">
        <v>22</v>
      </c>
      <c r="D383" s="0" t="s">
        <v>28</v>
      </c>
      <c r="E383" s="0" t="n">
        <v>6.7</v>
      </c>
      <c r="F383" s="0" t="n">
        <v>4.9</v>
      </c>
      <c r="G383" s="0" t="n">
        <v>2.1</v>
      </c>
      <c r="H383" s="3" t="n">
        <f aca="false">G383*100/F383</f>
        <v>42.8571428571429</v>
      </c>
      <c r="S383" s="2"/>
      <c r="AB383" s="3"/>
      <c r="AD383" s="0" t="n">
        <v>8.3</v>
      </c>
      <c r="AE383" s="0" t="n">
        <v>6.7</v>
      </c>
      <c r="AF383" s="0" t="n">
        <f aca="false">AD383-AE383</f>
        <v>1.6</v>
      </c>
    </row>
    <row r="384" customFormat="false" ht="14.25" hidden="false" customHeight="false" outlineLevel="0" collapsed="false">
      <c r="A384" s="0" t="n">
        <v>2017</v>
      </c>
      <c r="B384" s="0" t="n">
        <v>3</v>
      </c>
      <c r="C384" s="0" t="s">
        <v>22</v>
      </c>
      <c r="D384" s="0" t="s">
        <v>28</v>
      </c>
      <c r="E384" s="0" t="n">
        <v>5.5</v>
      </c>
      <c r="F384" s="0" t="n">
        <v>4.1</v>
      </c>
      <c r="G384" s="0" t="n">
        <v>1.8</v>
      </c>
      <c r="H384" s="3" t="n">
        <f aca="false">G384*100/F384</f>
        <v>43.9024390243903</v>
      </c>
      <c r="S384" s="2"/>
      <c r="AB384" s="3"/>
      <c r="AD384" s="0" t="n">
        <v>6.9</v>
      </c>
      <c r="AE384" s="0" t="n">
        <v>5.5</v>
      </c>
      <c r="AF384" s="0" t="n">
        <f aca="false">AD384-AE384</f>
        <v>1.4</v>
      </c>
    </row>
    <row r="385" customFormat="false" ht="14.25" hidden="false" customHeight="false" outlineLevel="0" collapsed="false">
      <c r="A385" s="0" t="n">
        <v>2017</v>
      </c>
      <c r="B385" s="0" t="n">
        <v>3</v>
      </c>
      <c r="C385" s="0" t="s">
        <v>22</v>
      </c>
      <c r="D385" s="0" t="s">
        <v>28</v>
      </c>
      <c r="E385" s="0" t="n">
        <v>5.5</v>
      </c>
      <c r="F385" s="0" t="n">
        <v>4.1</v>
      </c>
      <c r="G385" s="0" t="n">
        <v>1.8</v>
      </c>
      <c r="H385" s="3" t="n">
        <f aca="false">G385*100/F385</f>
        <v>43.9024390243903</v>
      </c>
      <c r="S385" s="2"/>
      <c r="AB385" s="3"/>
      <c r="AD385" s="0" t="n">
        <v>6.9</v>
      </c>
      <c r="AE385" s="0" t="n">
        <v>5.5</v>
      </c>
      <c r="AF385" s="0" t="n">
        <f aca="false">AD385-AE385</f>
        <v>1.4</v>
      </c>
    </row>
    <row r="386" customFormat="false" ht="14.25" hidden="false" customHeight="false" outlineLevel="0" collapsed="false">
      <c r="A386" s="0" t="n">
        <v>2017</v>
      </c>
      <c r="B386" s="0" t="n">
        <v>3</v>
      </c>
      <c r="C386" s="0" t="s">
        <v>22</v>
      </c>
      <c r="D386" s="0" t="s">
        <v>28</v>
      </c>
      <c r="E386" s="0" t="n">
        <v>6.2</v>
      </c>
      <c r="F386" s="0" t="n">
        <v>4.5</v>
      </c>
      <c r="G386" s="0" t="n">
        <v>2.2</v>
      </c>
      <c r="H386" s="3" t="n">
        <f aca="false">G386*100/F386</f>
        <v>48.8888888888889</v>
      </c>
      <c r="S386" s="2"/>
      <c r="AB386" s="3"/>
      <c r="AD386" s="0" t="n">
        <v>8</v>
      </c>
      <c r="AE386" s="0" t="n">
        <v>6.2</v>
      </c>
      <c r="AF386" s="0" t="n">
        <f aca="false">AD386-AE386</f>
        <v>1.8</v>
      </c>
    </row>
    <row r="387" customFormat="false" ht="14.25" hidden="false" customHeight="false" outlineLevel="0" collapsed="false">
      <c r="A387" s="0" t="n">
        <v>2017</v>
      </c>
      <c r="B387" s="0" t="n">
        <v>3</v>
      </c>
      <c r="C387" s="0" t="s">
        <v>22</v>
      </c>
      <c r="D387" s="0" t="s">
        <v>28</v>
      </c>
      <c r="E387" s="0" t="n">
        <v>6.2</v>
      </c>
      <c r="F387" s="0" t="n">
        <v>4.5</v>
      </c>
      <c r="G387" s="0" t="n">
        <v>2.2</v>
      </c>
      <c r="H387" s="3" t="n">
        <f aca="false">G387*100/F387</f>
        <v>48.8888888888889</v>
      </c>
      <c r="S387" s="2"/>
      <c r="AB387" s="3"/>
      <c r="AD387" s="0" t="n">
        <v>7.9</v>
      </c>
      <c r="AE387" s="0" t="n">
        <v>6.2</v>
      </c>
      <c r="AF387" s="0" t="n">
        <f aca="false">AD387-AE387</f>
        <v>1.7</v>
      </c>
    </row>
    <row r="388" customFormat="false" ht="14.25" hidden="false" customHeight="false" outlineLevel="0" collapsed="false">
      <c r="A388" s="0" t="n">
        <v>2017</v>
      </c>
      <c r="B388" s="0" t="n">
        <v>3</v>
      </c>
      <c r="C388" s="0" t="s">
        <v>22</v>
      </c>
      <c r="D388" s="0" t="s">
        <v>28</v>
      </c>
      <c r="E388" s="0" t="n">
        <v>4.1</v>
      </c>
      <c r="F388" s="0" t="n">
        <v>3.4</v>
      </c>
      <c r="G388" s="0" t="n">
        <v>1.4</v>
      </c>
      <c r="H388" s="3" t="n">
        <f aca="false">G388*100/F388</f>
        <v>41.1764705882353</v>
      </c>
      <c r="S388" s="2"/>
      <c r="AB388" s="3"/>
      <c r="AD388" s="0" t="n">
        <v>5.4</v>
      </c>
      <c r="AE388" s="0" t="n">
        <v>4.1</v>
      </c>
      <c r="AF388" s="0" t="n">
        <f aca="false">AD388-AE388</f>
        <v>1.3</v>
      </c>
    </row>
    <row r="389" customFormat="false" ht="14.25" hidden="false" customHeight="false" outlineLevel="0" collapsed="false">
      <c r="A389" s="0" t="n">
        <v>2017</v>
      </c>
      <c r="B389" s="0" t="n">
        <v>3</v>
      </c>
      <c r="C389" s="0" t="s">
        <v>22</v>
      </c>
      <c r="D389" s="0" t="s">
        <v>28</v>
      </c>
      <c r="E389" s="0" t="n">
        <v>4.1</v>
      </c>
      <c r="F389" s="0" t="n">
        <v>3.3</v>
      </c>
      <c r="G389" s="0" t="n">
        <v>1.3</v>
      </c>
      <c r="H389" s="3" t="n">
        <f aca="false">G389*100/F389</f>
        <v>39.3939393939394</v>
      </c>
      <c r="S389" s="2"/>
      <c r="AB389" s="3"/>
      <c r="AD389" s="0" t="n">
        <v>5.4</v>
      </c>
      <c r="AE389" s="0" t="n">
        <v>4.1</v>
      </c>
      <c r="AF389" s="0" t="n">
        <f aca="false">AD389-AE389</f>
        <v>1.3</v>
      </c>
    </row>
    <row r="390" customFormat="false" ht="14.25" hidden="false" customHeight="false" outlineLevel="0" collapsed="false">
      <c r="A390" s="0" t="n">
        <v>2017</v>
      </c>
      <c r="B390" s="0" t="n">
        <v>3</v>
      </c>
      <c r="C390" s="0" t="s">
        <v>22</v>
      </c>
      <c r="D390" s="0" t="s">
        <v>28</v>
      </c>
      <c r="E390" s="0" t="n">
        <v>5.8</v>
      </c>
      <c r="F390" s="0" t="n">
        <v>4.3</v>
      </c>
      <c r="G390" s="0" t="n">
        <v>1.8</v>
      </c>
      <c r="H390" s="3" t="n">
        <f aca="false">G390*100/F390</f>
        <v>41.8604651162791</v>
      </c>
      <c r="S390" s="2"/>
      <c r="AB390" s="3"/>
      <c r="AD390" s="0" t="n">
        <v>8.1</v>
      </c>
      <c r="AE390" s="0" t="n">
        <v>5.8</v>
      </c>
      <c r="AF390" s="0" t="n">
        <f aca="false">AD390-AE390</f>
        <v>2.3</v>
      </c>
    </row>
    <row r="391" customFormat="false" ht="14.25" hidden="false" customHeight="false" outlineLevel="0" collapsed="false">
      <c r="A391" s="0" t="n">
        <v>2017</v>
      </c>
      <c r="B391" s="0" t="n">
        <v>3</v>
      </c>
      <c r="C391" s="0" t="s">
        <v>22</v>
      </c>
      <c r="D391" s="0" t="s">
        <v>28</v>
      </c>
      <c r="E391" s="0" t="n">
        <v>5.7</v>
      </c>
      <c r="F391" s="0" t="n">
        <v>4.3</v>
      </c>
      <c r="G391" s="0" t="n">
        <v>1.8</v>
      </c>
      <c r="H391" s="3" t="n">
        <f aca="false">G391*100/F391</f>
        <v>41.8604651162791</v>
      </c>
      <c r="S391" s="2"/>
      <c r="AB391" s="3"/>
      <c r="AD391" s="0" t="n">
        <v>8</v>
      </c>
      <c r="AE391" s="0" t="n">
        <v>5.7</v>
      </c>
      <c r="AF391" s="0" t="n">
        <f aca="false">AD391-AE391</f>
        <v>2.3</v>
      </c>
    </row>
    <row r="392" customFormat="false" ht="14.25" hidden="false" customHeight="false" outlineLevel="0" collapsed="false">
      <c r="A392" s="0" t="n">
        <v>2017</v>
      </c>
      <c r="B392" s="0" t="n">
        <v>3</v>
      </c>
      <c r="C392" s="0" t="s">
        <v>22</v>
      </c>
      <c r="D392" s="0" t="s">
        <v>28</v>
      </c>
      <c r="E392" s="0" t="n">
        <v>6.4</v>
      </c>
      <c r="F392" s="0" t="n">
        <v>5</v>
      </c>
      <c r="G392" s="0" t="n">
        <v>1.9</v>
      </c>
      <c r="H392" s="3" t="n">
        <f aca="false">G392*100/F392</f>
        <v>38</v>
      </c>
      <c r="S392" s="2"/>
      <c r="AB392" s="3"/>
      <c r="AD392" s="0" t="n">
        <v>8.6</v>
      </c>
      <c r="AE392" s="0" t="n">
        <v>6.4</v>
      </c>
      <c r="AF392" s="0" t="n">
        <f aca="false">AD392-AE392</f>
        <v>2.2</v>
      </c>
    </row>
    <row r="393" customFormat="false" ht="14.25" hidden="false" customHeight="false" outlineLevel="0" collapsed="false">
      <c r="A393" s="0" t="n">
        <v>2017</v>
      </c>
      <c r="B393" s="0" t="n">
        <v>3</v>
      </c>
      <c r="C393" s="0" t="s">
        <v>22</v>
      </c>
      <c r="D393" s="0" t="s">
        <v>28</v>
      </c>
      <c r="E393" s="0" t="n">
        <v>5.4</v>
      </c>
      <c r="F393" s="0" t="n">
        <v>4.5</v>
      </c>
      <c r="G393" s="0" t="n">
        <v>2</v>
      </c>
      <c r="H393" s="3" t="n">
        <f aca="false">G393*100/F393</f>
        <v>44.4444444444444</v>
      </c>
      <c r="S393" s="2"/>
      <c r="AB393" s="3"/>
      <c r="AD393" s="0" t="n">
        <v>7.8</v>
      </c>
      <c r="AE393" s="0" t="n">
        <v>5.4</v>
      </c>
      <c r="AF393" s="0" t="n">
        <f aca="false">AD393-AE393</f>
        <v>2.4</v>
      </c>
    </row>
    <row r="394" customFormat="false" ht="14.25" hidden="false" customHeight="false" outlineLevel="0" collapsed="false">
      <c r="A394" s="0" t="n">
        <v>2017</v>
      </c>
      <c r="B394" s="0" t="n">
        <v>3</v>
      </c>
      <c r="C394" s="0" t="s">
        <v>22</v>
      </c>
      <c r="D394" s="0" t="s">
        <v>28</v>
      </c>
      <c r="E394" s="0" t="n">
        <v>5</v>
      </c>
      <c r="F394" s="0" t="n">
        <v>3.7</v>
      </c>
      <c r="G394" s="0" t="n">
        <v>1.8</v>
      </c>
      <c r="H394" s="3" t="n">
        <f aca="false">G394*100/F394</f>
        <v>48.6486486486486</v>
      </c>
      <c r="S394" s="2"/>
      <c r="AB394" s="3"/>
      <c r="AD394" s="0" t="n">
        <v>6.7</v>
      </c>
      <c r="AE394" s="0" t="n">
        <v>5</v>
      </c>
      <c r="AF394" s="0" t="n">
        <f aca="false">AD394-AE394</f>
        <v>1.7</v>
      </c>
    </row>
    <row r="395" customFormat="false" ht="14.25" hidden="false" customHeight="false" outlineLevel="0" collapsed="false">
      <c r="A395" s="0" t="n">
        <v>2017</v>
      </c>
      <c r="B395" s="0" t="n">
        <v>3</v>
      </c>
      <c r="C395" s="0" t="s">
        <v>22</v>
      </c>
      <c r="D395" s="0" t="s">
        <v>28</v>
      </c>
      <c r="E395" s="0" t="n">
        <v>3.9</v>
      </c>
      <c r="F395" s="0" t="n">
        <v>3</v>
      </c>
      <c r="G395" s="0" t="n">
        <v>1.3</v>
      </c>
      <c r="H395" s="3" t="n">
        <f aca="false">G395*100/F395</f>
        <v>43.3333333333333</v>
      </c>
      <c r="S395" s="2"/>
      <c r="AB395" s="3"/>
      <c r="AD395" s="0" t="n">
        <v>5.7</v>
      </c>
      <c r="AE395" s="0" t="n">
        <v>3.9</v>
      </c>
      <c r="AF395" s="0" t="n">
        <f aca="false">AD395-AE395</f>
        <v>1.8</v>
      </c>
    </row>
    <row r="396" customFormat="false" ht="14.25" hidden="false" customHeight="false" outlineLevel="0" collapsed="false">
      <c r="A396" s="0" t="n">
        <v>2017</v>
      </c>
      <c r="B396" s="0" t="n">
        <v>3</v>
      </c>
      <c r="C396" s="0" t="s">
        <v>22</v>
      </c>
      <c r="D396" s="0" t="s">
        <v>28</v>
      </c>
      <c r="E396" s="0" t="n">
        <v>4</v>
      </c>
      <c r="F396" s="0" t="n">
        <v>3.3</v>
      </c>
      <c r="G396" s="0" t="n">
        <v>1.3</v>
      </c>
      <c r="H396" s="3" t="n">
        <f aca="false">G396*100/F396</f>
        <v>39.3939393939394</v>
      </c>
      <c r="S396" s="2"/>
      <c r="AB396" s="3"/>
      <c r="AD396" s="0" t="n">
        <v>5.8</v>
      </c>
      <c r="AE396" s="0" t="n">
        <v>4</v>
      </c>
      <c r="AF396" s="0" t="n">
        <f aca="false">AD396-AE396</f>
        <v>1.8</v>
      </c>
    </row>
    <row r="397" customFormat="false" ht="14.25" hidden="false" customHeight="false" outlineLevel="0" collapsed="false">
      <c r="A397" s="0" t="n">
        <v>2017</v>
      </c>
      <c r="B397" s="0" t="n">
        <v>3</v>
      </c>
      <c r="C397" s="0" t="s">
        <v>22</v>
      </c>
      <c r="D397" s="0" t="s">
        <v>28</v>
      </c>
      <c r="E397" s="0" t="n">
        <v>4.6</v>
      </c>
      <c r="F397" s="0" t="n">
        <v>3.9</v>
      </c>
      <c r="G397" s="0" t="n">
        <v>1.6</v>
      </c>
      <c r="H397" s="3" t="n">
        <f aca="false">G397*100/F397</f>
        <v>41.025641025641</v>
      </c>
      <c r="S397" s="2"/>
      <c r="AB397" s="3"/>
      <c r="AD397" s="0" t="n">
        <v>6.7</v>
      </c>
      <c r="AE397" s="0" t="n">
        <v>4.6</v>
      </c>
      <c r="AF397" s="0" t="n">
        <f aca="false">AD397-AE397</f>
        <v>2.1</v>
      </c>
    </row>
    <row r="398" customFormat="false" ht="14.25" hidden="false" customHeight="false" outlineLevel="0" collapsed="false">
      <c r="A398" s="0" t="n">
        <v>2017</v>
      </c>
      <c r="B398" s="0" t="n">
        <v>3</v>
      </c>
      <c r="C398" s="0" t="s">
        <v>22</v>
      </c>
      <c r="D398" s="0" t="s">
        <v>28</v>
      </c>
      <c r="E398" s="0" t="n">
        <v>4.5</v>
      </c>
      <c r="F398" s="0" t="n">
        <v>3.5</v>
      </c>
      <c r="G398" s="0" t="n">
        <v>1.6</v>
      </c>
      <c r="H398" s="3" t="n">
        <f aca="false">G398*100/F398</f>
        <v>45.7142857142857</v>
      </c>
      <c r="S398" s="2"/>
      <c r="AB398" s="3"/>
      <c r="AD398" s="0" t="n">
        <v>6.6</v>
      </c>
      <c r="AE398" s="0" t="n">
        <v>4.5</v>
      </c>
      <c r="AF398" s="0" t="n">
        <f aca="false">AD398-AE398</f>
        <v>2.1</v>
      </c>
    </row>
    <row r="399" customFormat="false" ht="14.25" hidden="false" customHeight="false" outlineLevel="0" collapsed="false">
      <c r="A399" s="0" t="n">
        <v>2017</v>
      </c>
      <c r="B399" s="0" t="n">
        <v>3</v>
      </c>
      <c r="C399" s="0" t="s">
        <v>22</v>
      </c>
      <c r="D399" s="0" t="s">
        <v>28</v>
      </c>
      <c r="E399" s="0" t="n">
        <v>4.7</v>
      </c>
      <c r="F399" s="0" t="n">
        <v>3.7</v>
      </c>
      <c r="G399" s="0" t="n">
        <v>1.7</v>
      </c>
      <c r="H399" s="3" t="n">
        <f aca="false">G399*100/F399</f>
        <v>45.9459459459459</v>
      </c>
      <c r="S399" s="2"/>
      <c r="AB399" s="3"/>
      <c r="AD399" s="0" t="n">
        <v>6</v>
      </c>
      <c r="AE399" s="0" t="n">
        <v>4.7</v>
      </c>
      <c r="AF399" s="0" t="n">
        <f aca="false">AD399-AE399</f>
        <v>1.3</v>
      </c>
    </row>
    <row r="400" customFormat="false" ht="14.25" hidden="false" customHeight="false" outlineLevel="0" collapsed="false">
      <c r="A400" s="0" t="n">
        <v>2017</v>
      </c>
      <c r="B400" s="0" t="n">
        <v>3</v>
      </c>
      <c r="C400" s="0" t="s">
        <v>22</v>
      </c>
      <c r="D400" s="0" t="s">
        <v>28</v>
      </c>
      <c r="E400" s="0" t="n">
        <v>5.3</v>
      </c>
      <c r="F400" s="0" t="n">
        <v>4.1</v>
      </c>
      <c r="G400" s="0" t="n">
        <v>2</v>
      </c>
      <c r="H400" s="3" t="n">
        <f aca="false">G400*100/F400</f>
        <v>48.7804878048781</v>
      </c>
      <c r="S400" s="2"/>
      <c r="AB400" s="3"/>
      <c r="AD400" s="0" t="n">
        <v>7.1</v>
      </c>
      <c r="AE400" s="0" t="n">
        <v>5.3</v>
      </c>
      <c r="AF400" s="0" t="n">
        <f aca="false">AD400-AE400</f>
        <v>1.8</v>
      </c>
    </row>
    <row r="401" customFormat="false" ht="14.25" hidden="false" customHeight="false" outlineLevel="0" collapsed="false">
      <c r="A401" s="0" t="n">
        <v>2017</v>
      </c>
      <c r="B401" s="0" t="n">
        <v>3</v>
      </c>
      <c r="C401" s="0" t="s">
        <v>22</v>
      </c>
      <c r="D401" s="0" t="s">
        <v>28</v>
      </c>
      <c r="E401" s="0" t="n">
        <v>5</v>
      </c>
      <c r="F401" s="0" t="n">
        <v>4</v>
      </c>
      <c r="G401" s="0" t="n">
        <v>1.8</v>
      </c>
      <c r="H401" s="3" t="n">
        <f aca="false">G401*100/F401</f>
        <v>45</v>
      </c>
      <c r="S401" s="2"/>
      <c r="AB401" s="3"/>
      <c r="AD401" s="0" t="n">
        <v>7</v>
      </c>
      <c r="AE401" s="0" t="n">
        <v>5</v>
      </c>
      <c r="AF401" s="0" t="n">
        <f aca="false">AD401-AE401</f>
        <v>2</v>
      </c>
    </row>
    <row r="402" customFormat="false" ht="14.25" hidden="false" customHeight="false" outlineLevel="0" collapsed="false">
      <c r="A402" s="0" t="n">
        <v>2017</v>
      </c>
      <c r="B402" s="0" t="n">
        <v>3</v>
      </c>
      <c r="C402" s="0" t="s">
        <v>22</v>
      </c>
      <c r="D402" s="0" t="s">
        <v>29</v>
      </c>
      <c r="E402" s="0" t="n">
        <v>6.7</v>
      </c>
      <c r="F402" s="0" t="n">
        <v>4.7</v>
      </c>
      <c r="G402" s="0" t="n">
        <v>2.3</v>
      </c>
      <c r="H402" s="3" t="n">
        <f aca="false">G402*100/F402</f>
        <v>48.936170212766</v>
      </c>
      <c r="S402" s="2"/>
      <c r="AB402" s="3"/>
      <c r="AD402" s="0" t="n">
        <v>6.9</v>
      </c>
      <c r="AE402" s="0" t="n">
        <v>6.7</v>
      </c>
      <c r="AF402" s="0" t="n">
        <f aca="false">AD402-AE402</f>
        <v>0.2</v>
      </c>
    </row>
    <row r="403" customFormat="false" ht="14.25" hidden="false" customHeight="false" outlineLevel="0" collapsed="false">
      <c r="A403" s="0" t="n">
        <v>2017</v>
      </c>
      <c r="B403" s="0" t="n">
        <v>3</v>
      </c>
      <c r="C403" s="0" t="s">
        <v>22</v>
      </c>
      <c r="D403" s="0" t="s">
        <v>29</v>
      </c>
      <c r="E403" s="0" t="n">
        <v>6.7</v>
      </c>
      <c r="F403" s="0" t="n">
        <v>4.6</v>
      </c>
      <c r="G403" s="0" t="n">
        <v>2.3</v>
      </c>
      <c r="H403" s="3" t="n">
        <f aca="false">G403*100/F403</f>
        <v>50</v>
      </c>
      <c r="S403" s="2"/>
      <c r="AB403" s="3"/>
      <c r="AD403" s="0" t="n">
        <v>6.8</v>
      </c>
      <c r="AE403" s="0" t="n">
        <v>6.7</v>
      </c>
      <c r="AF403" s="0" t="n">
        <f aca="false">AD403-AE403</f>
        <v>0.0999999999999996</v>
      </c>
    </row>
    <row r="404" customFormat="false" ht="14.25" hidden="false" customHeight="false" outlineLevel="0" collapsed="false">
      <c r="A404" s="0" t="n">
        <v>2017</v>
      </c>
      <c r="B404" s="0" t="n">
        <v>3</v>
      </c>
      <c r="C404" s="0" t="s">
        <v>22</v>
      </c>
      <c r="D404" s="0" t="s">
        <v>29</v>
      </c>
      <c r="E404" s="0" t="n">
        <v>6.8</v>
      </c>
      <c r="F404" s="0" t="n">
        <v>4.5</v>
      </c>
      <c r="G404" s="0" t="n">
        <v>2.1</v>
      </c>
      <c r="H404" s="3" t="n">
        <f aca="false">G404*100/F404</f>
        <v>46.6666666666667</v>
      </c>
      <c r="S404" s="2"/>
      <c r="AB404" s="3"/>
      <c r="AD404" s="0" t="n">
        <v>6.9</v>
      </c>
      <c r="AE404" s="0" t="n">
        <v>6.8</v>
      </c>
      <c r="AF404" s="0" t="n">
        <f aca="false">AD404-AE404</f>
        <v>0.100000000000001</v>
      </c>
    </row>
    <row r="405" customFormat="false" ht="14.25" hidden="false" customHeight="false" outlineLevel="0" collapsed="false">
      <c r="A405" s="0" t="n">
        <v>2017</v>
      </c>
      <c r="B405" s="0" t="n">
        <v>3</v>
      </c>
      <c r="C405" s="0" t="s">
        <v>22</v>
      </c>
      <c r="D405" s="0" t="s">
        <v>29</v>
      </c>
      <c r="E405" s="0" t="n">
        <v>6.8</v>
      </c>
      <c r="F405" s="0" t="n">
        <v>4.5</v>
      </c>
      <c r="G405" s="0" t="n">
        <v>2.1</v>
      </c>
      <c r="H405" s="3" t="n">
        <f aca="false">G405*100/F405</f>
        <v>46.6666666666667</v>
      </c>
      <c r="S405" s="2"/>
      <c r="AB405" s="3"/>
      <c r="AD405" s="0" t="n">
        <v>6.9</v>
      </c>
      <c r="AE405" s="0" t="n">
        <v>6.8</v>
      </c>
      <c r="AF405" s="0" t="n">
        <f aca="false">AD405-AE405</f>
        <v>0.100000000000001</v>
      </c>
    </row>
    <row r="406" customFormat="false" ht="14.25" hidden="false" customHeight="false" outlineLevel="0" collapsed="false">
      <c r="A406" s="0" t="n">
        <v>2017</v>
      </c>
      <c r="B406" s="0" t="n">
        <v>3</v>
      </c>
      <c r="C406" s="0" t="s">
        <v>22</v>
      </c>
      <c r="D406" s="0" t="s">
        <v>29</v>
      </c>
      <c r="E406" s="0" t="n">
        <v>9.2</v>
      </c>
      <c r="F406" s="0" t="n">
        <v>6.1</v>
      </c>
      <c r="G406" s="0" t="n">
        <v>2.7</v>
      </c>
      <c r="H406" s="3" t="n">
        <f aca="false">G406*100/F406</f>
        <v>44.2622950819672</v>
      </c>
      <c r="S406" s="2"/>
      <c r="AB406" s="3"/>
      <c r="AD406" s="0" t="n">
        <v>9.5</v>
      </c>
      <c r="AE406" s="0" t="n">
        <v>9.2</v>
      </c>
      <c r="AF406" s="0" t="n">
        <f aca="false">AD406-AE406</f>
        <v>0.300000000000001</v>
      </c>
    </row>
    <row r="407" customFormat="false" ht="14.25" hidden="false" customHeight="false" outlineLevel="0" collapsed="false">
      <c r="A407" s="0" t="n">
        <v>2017</v>
      </c>
      <c r="B407" s="0" t="n">
        <v>3</v>
      </c>
      <c r="C407" s="0" t="s">
        <v>22</v>
      </c>
      <c r="D407" s="0" t="s">
        <v>29</v>
      </c>
      <c r="E407" s="0" t="n">
        <v>9.1</v>
      </c>
      <c r="F407" s="0" t="n">
        <v>6</v>
      </c>
      <c r="G407" s="0" t="n">
        <v>2.7</v>
      </c>
      <c r="H407" s="3" t="n">
        <f aca="false">G407*100/F407</f>
        <v>45</v>
      </c>
      <c r="S407" s="2"/>
      <c r="AB407" s="3"/>
      <c r="AD407" s="0" t="n">
        <v>9.4</v>
      </c>
      <c r="AE407" s="0" t="n">
        <v>9.1</v>
      </c>
      <c r="AF407" s="0" t="n">
        <f aca="false">AD407-AE407</f>
        <v>0.300000000000001</v>
      </c>
    </row>
    <row r="408" customFormat="false" ht="14.25" hidden="false" customHeight="false" outlineLevel="0" collapsed="false">
      <c r="A408" s="0" t="n">
        <v>2017</v>
      </c>
      <c r="B408" s="0" t="n">
        <v>3</v>
      </c>
      <c r="C408" s="0" t="s">
        <v>22</v>
      </c>
      <c r="D408" s="0" t="s">
        <v>29</v>
      </c>
      <c r="E408" s="0" t="n">
        <v>5.9</v>
      </c>
      <c r="F408" s="0" t="n">
        <v>4</v>
      </c>
      <c r="G408" s="0" t="n">
        <v>2</v>
      </c>
      <c r="H408" s="3" t="n">
        <f aca="false">G408*100/F408</f>
        <v>50</v>
      </c>
      <c r="S408" s="2"/>
      <c r="AB408" s="3"/>
      <c r="AD408" s="0" t="n">
        <v>6</v>
      </c>
      <c r="AE408" s="0" t="n">
        <v>5.9</v>
      </c>
      <c r="AF408" s="0" t="n">
        <f aca="false">AD408-AE408</f>
        <v>0.0999999999999996</v>
      </c>
    </row>
    <row r="409" customFormat="false" ht="14.25" hidden="false" customHeight="false" outlineLevel="0" collapsed="false">
      <c r="A409" s="0" t="n">
        <v>2017</v>
      </c>
      <c r="B409" s="0" t="n">
        <v>3</v>
      </c>
      <c r="C409" s="0" t="s">
        <v>22</v>
      </c>
      <c r="D409" s="0" t="s">
        <v>29</v>
      </c>
      <c r="E409" s="0" t="n">
        <v>5.8</v>
      </c>
      <c r="F409" s="0" t="n">
        <v>4</v>
      </c>
      <c r="G409" s="0" t="n">
        <v>2</v>
      </c>
      <c r="H409" s="3" t="n">
        <f aca="false">G409*100/F409</f>
        <v>50</v>
      </c>
      <c r="S409" s="2"/>
      <c r="AB409" s="3"/>
      <c r="AD409" s="0" t="n">
        <v>5.9</v>
      </c>
      <c r="AE409" s="0" t="n">
        <v>5.8</v>
      </c>
      <c r="AF409" s="0" t="n">
        <f aca="false">AD409-AE409</f>
        <v>0.100000000000001</v>
      </c>
    </row>
    <row r="410" customFormat="false" ht="14.25" hidden="false" customHeight="false" outlineLevel="0" collapsed="false">
      <c r="A410" s="0" t="n">
        <v>2017</v>
      </c>
      <c r="B410" s="0" t="n">
        <v>3</v>
      </c>
      <c r="C410" s="0" t="s">
        <v>22</v>
      </c>
      <c r="D410" s="0" t="s">
        <v>29</v>
      </c>
      <c r="E410" s="0" t="n">
        <v>5.3</v>
      </c>
      <c r="F410" s="0" t="n">
        <v>3.7</v>
      </c>
      <c r="G410" s="0" t="n">
        <v>1.8</v>
      </c>
      <c r="H410" s="3" t="n">
        <f aca="false">G410*100/F410</f>
        <v>48.6486486486486</v>
      </c>
      <c r="S410" s="2"/>
      <c r="AB410" s="3"/>
      <c r="AD410" s="0" t="n">
        <v>5.9</v>
      </c>
      <c r="AE410" s="0" t="n">
        <v>5.3</v>
      </c>
      <c r="AF410" s="0" t="n">
        <f aca="false">AD410-AE410</f>
        <v>0.600000000000001</v>
      </c>
    </row>
    <row r="411" customFormat="false" ht="14.25" hidden="false" customHeight="false" outlineLevel="0" collapsed="false">
      <c r="A411" s="0" t="n">
        <v>2017</v>
      </c>
      <c r="B411" s="0" t="n">
        <v>3</v>
      </c>
      <c r="C411" s="0" t="s">
        <v>22</v>
      </c>
      <c r="D411" s="0" t="s">
        <v>29</v>
      </c>
      <c r="E411" s="0" t="n">
        <v>5.2</v>
      </c>
      <c r="F411" s="0" t="n">
        <v>3.7</v>
      </c>
      <c r="G411" s="0" t="n">
        <v>1.7</v>
      </c>
      <c r="H411" s="3" t="n">
        <f aca="false">G411*100/F411</f>
        <v>45.9459459459459</v>
      </c>
      <c r="S411" s="2"/>
      <c r="AB411" s="3"/>
      <c r="AD411" s="0" t="n">
        <v>5.8</v>
      </c>
      <c r="AE411" s="0" t="n">
        <v>5.2</v>
      </c>
      <c r="AF411" s="0" t="n">
        <f aca="false">AD411-AE411</f>
        <v>0.6</v>
      </c>
    </row>
    <row r="412" customFormat="false" ht="14.25" hidden="false" customHeight="false" outlineLevel="0" collapsed="false">
      <c r="A412" s="0" t="n">
        <v>2017</v>
      </c>
      <c r="B412" s="0" t="n">
        <v>3</v>
      </c>
      <c r="C412" s="0" t="s">
        <v>22</v>
      </c>
      <c r="D412" s="0" t="s">
        <v>29</v>
      </c>
      <c r="E412" s="0" t="n">
        <v>9.5</v>
      </c>
      <c r="F412" s="0" t="n">
        <v>5.3</v>
      </c>
      <c r="G412" s="0" t="n">
        <v>2</v>
      </c>
      <c r="H412" s="3" t="n">
        <f aca="false">G412*100/F412</f>
        <v>37.7358490566038</v>
      </c>
      <c r="S412" s="2"/>
      <c r="AB412" s="3"/>
      <c r="AD412" s="0" t="n">
        <v>9.5</v>
      </c>
      <c r="AE412" s="0" t="n">
        <v>9.5</v>
      </c>
      <c r="AF412" s="0" t="n">
        <f aca="false">AD412-AE412</f>
        <v>0</v>
      </c>
    </row>
    <row r="413" customFormat="false" ht="14.25" hidden="false" customHeight="false" outlineLevel="0" collapsed="false">
      <c r="A413" s="0" t="n">
        <v>2017</v>
      </c>
      <c r="B413" s="0" t="n">
        <v>3</v>
      </c>
      <c r="C413" s="0" t="s">
        <v>22</v>
      </c>
      <c r="D413" s="0" t="s">
        <v>29</v>
      </c>
      <c r="E413" s="0" t="n">
        <v>8</v>
      </c>
      <c r="F413" s="0" t="n">
        <v>4.5</v>
      </c>
      <c r="G413" s="0" t="n">
        <v>1.4</v>
      </c>
      <c r="H413" s="3" t="n">
        <f aca="false">G413*100/F413</f>
        <v>31.1111111111111</v>
      </c>
      <c r="S413" s="2"/>
      <c r="AB413" s="3"/>
      <c r="AD413" s="0" t="n">
        <v>8.1</v>
      </c>
      <c r="AE413" s="0" t="n">
        <v>8</v>
      </c>
      <c r="AF413" s="0" t="n">
        <f aca="false">AD413-AE413</f>
        <v>0.0999999999999996</v>
      </c>
    </row>
    <row r="414" customFormat="false" ht="14.25" hidden="false" customHeight="false" outlineLevel="0" collapsed="false">
      <c r="A414" s="0" t="n">
        <v>2017</v>
      </c>
      <c r="B414" s="0" t="n">
        <v>3</v>
      </c>
      <c r="C414" s="0" t="s">
        <v>22</v>
      </c>
      <c r="D414" s="0" t="s">
        <v>29</v>
      </c>
      <c r="E414" s="0" t="n">
        <v>10.1</v>
      </c>
      <c r="F414" s="0" t="n">
        <v>6.5</v>
      </c>
      <c r="G414" s="0" t="n">
        <v>3</v>
      </c>
      <c r="H414" s="3" t="n">
        <f aca="false">G414*100/F414</f>
        <v>46.1538461538462</v>
      </c>
      <c r="S414" s="2"/>
      <c r="AB414" s="3"/>
      <c r="AD414" s="0" t="n">
        <v>10.4</v>
      </c>
      <c r="AE414" s="0" t="n">
        <v>10.1</v>
      </c>
      <c r="AF414" s="0" t="n">
        <f aca="false">AD414-AE414</f>
        <v>0.300000000000001</v>
      </c>
    </row>
    <row r="415" customFormat="false" ht="14.25" hidden="false" customHeight="false" outlineLevel="0" collapsed="false">
      <c r="A415" s="0" t="n">
        <v>2017</v>
      </c>
      <c r="B415" s="0" t="n">
        <v>3</v>
      </c>
      <c r="C415" s="0" t="s">
        <v>22</v>
      </c>
      <c r="D415" s="0" t="s">
        <v>29</v>
      </c>
      <c r="E415" s="0" t="n">
        <v>8.6</v>
      </c>
      <c r="F415" s="0" t="n">
        <v>5.8</v>
      </c>
      <c r="G415" s="0" t="n">
        <v>2.6</v>
      </c>
      <c r="H415" s="3" t="n">
        <f aca="false">G415*100/F415</f>
        <v>44.8275862068966</v>
      </c>
      <c r="S415" s="2"/>
      <c r="AB415" s="3"/>
      <c r="AD415" s="0" t="n">
        <v>8.6</v>
      </c>
      <c r="AE415" s="0" t="n">
        <v>8.6</v>
      </c>
      <c r="AF415" s="0" t="n">
        <f aca="false">AD415-AE415</f>
        <v>0</v>
      </c>
    </row>
    <row r="416" customFormat="false" ht="14.25" hidden="false" customHeight="false" outlineLevel="0" collapsed="false">
      <c r="A416" s="0" t="n">
        <v>2017</v>
      </c>
      <c r="B416" s="0" t="n">
        <v>3</v>
      </c>
      <c r="C416" s="0" t="s">
        <v>22</v>
      </c>
      <c r="D416" s="0" t="s">
        <v>29</v>
      </c>
      <c r="E416" s="0" t="n">
        <v>6.7</v>
      </c>
      <c r="F416" s="0" t="n">
        <v>4.7</v>
      </c>
      <c r="G416" s="0" t="n">
        <v>2.2</v>
      </c>
      <c r="H416" s="3" t="n">
        <f aca="false">G416*100/F416</f>
        <v>46.8085106382979</v>
      </c>
      <c r="S416" s="2"/>
      <c r="AB416" s="3"/>
      <c r="AD416" s="0" t="n">
        <v>6.8</v>
      </c>
      <c r="AE416" s="0" t="n">
        <v>6.7</v>
      </c>
      <c r="AF416" s="0" t="n">
        <f aca="false">AD416-AE416</f>
        <v>0.0999999999999996</v>
      </c>
    </row>
    <row r="417" customFormat="false" ht="14.25" hidden="false" customHeight="false" outlineLevel="0" collapsed="false">
      <c r="A417" s="0" t="n">
        <v>2017</v>
      </c>
      <c r="B417" s="0" t="n">
        <v>3</v>
      </c>
      <c r="C417" s="0" t="s">
        <v>22</v>
      </c>
      <c r="D417" s="0" t="s">
        <v>29</v>
      </c>
      <c r="E417" s="0" t="n">
        <v>5.9</v>
      </c>
      <c r="F417" s="0" t="n">
        <v>3.8</v>
      </c>
      <c r="G417" s="0" t="n">
        <v>1.8</v>
      </c>
      <c r="H417" s="3" t="n">
        <f aca="false">G417*100/F417</f>
        <v>47.3684210526316</v>
      </c>
      <c r="S417" s="2"/>
      <c r="AB417" s="3"/>
      <c r="AD417" s="0" t="n">
        <v>5.9</v>
      </c>
      <c r="AE417" s="0" t="n">
        <v>5.9</v>
      </c>
      <c r="AF417" s="0" t="n">
        <f aca="false">AD417-AE417</f>
        <v>0</v>
      </c>
    </row>
    <row r="418" customFormat="false" ht="14.25" hidden="false" customHeight="false" outlineLevel="0" collapsed="false">
      <c r="A418" s="0" t="n">
        <v>2017</v>
      </c>
      <c r="B418" s="0" t="n">
        <v>3</v>
      </c>
      <c r="C418" s="0" t="s">
        <v>22</v>
      </c>
      <c r="D418" s="0" t="s">
        <v>29</v>
      </c>
      <c r="E418" s="0" t="n">
        <v>6.6</v>
      </c>
      <c r="F418" s="0" t="n">
        <v>4.5</v>
      </c>
      <c r="G418" s="0" t="n">
        <v>2</v>
      </c>
      <c r="H418" s="3" t="n">
        <f aca="false">G418*100/F418</f>
        <v>44.4444444444444</v>
      </c>
      <c r="S418" s="2"/>
      <c r="AB418" s="3"/>
      <c r="AD418" s="0" t="n">
        <v>6.6</v>
      </c>
      <c r="AE418" s="0" t="n">
        <v>6.6</v>
      </c>
      <c r="AF418" s="0" t="n">
        <f aca="false">AD418-AE418</f>
        <v>0</v>
      </c>
    </row>
    <row r="419" customFormat="false" ht="14.25" hidden="false" customHeight="false" outlineLevel="0" collapsed="false">
      <c r="A419" s="0" t="n">
        <v>2017</v>
      </c>
      <c r="B419" s="0" t="n">
        <v>3</v>
      </c>
      <c r="C419" s="0" t="s">
        <v>22</v>
      </c>
      <c r="D419" s="0" t="s">
        <v>29</v>
      </c>
      <c r="E419" s="0" t="n">
        <v>9.1</v>
      </c>
      <c r="F419" s="0" t="n">
        <v>5.8</v>
      </c>
      <c r="G419" s="0" t="n">
        <v>2.7</v>
      </c>
      <c r="H419" s="3" t="n">
        <f aca="false">G419*100/F419</f>
        <v>46.551724137931</v>
      </c>
      <c r="S419" s="2"/>
      <c r="AB419" s="3"/>
      <c r="AD419" s="0" t="n">
        <v>9.3</v>
      </c>
      <c r="AE419" s="0" t="n">
        <v>9.1</v>
      </c>
      <c r="AF419" s="0" t="n">
        <f aca="false">AD419-AE419</f>
        <v>0.200000000000001</v>
      </c>
    </row>
    <row r="420" customFormat="false" ht="14.25" hidden="false" customHeight="false" outlineLevel="0" collapsed="false">
      <c r="A420" s="0" t="n">
        <v>2017</v>
      </c>
      <c r="B420" s="0" t="n">
        <v>3</v>
      </c>
      <c r="C420" s="0" t="s">
        <v>22</v>
      </c>
      <c r="D420" s="0" t="s">
        <v>29</v>
      </c>
      <c r="E420" s="0" t="n">
        <v>7.7</v>
      </c>
      <c r="F420" s="0" t="n">
        <v>5.1</v>
      </c>
      <c r="G420" s="0" t="n">
        <v>2.5</v>
      </c>
      <c r="H420" s="3" t="n">
        <f aca="false">G420*100/F420</f>
        <v>49.0196078431373</v>
      </c>
      <c r="S420" s="2"/>
      <c r="AB420" s="3"/>
      <c r="AD420" s="0" t="n">
        <v>7.8</v>
      </c>
      <c r="AE420" s="0" t="n">
        <v>7.7</v>
      </c>
      <c r="AF420" s="0" t="n">
        <f aca="false">AD420-AE420</f>
        <v>0.0999999999999996</v>
      </c>
    </row>
    <row r="421" customFormat="false" ht="14.25" hidden="false" customHeight="false" outlineLevel="0" collapsed="false">
      <c r="A421" s="0" t="n">
        <v>2017</v>
      </c>
      <c r="B421" s="0" t="n">
        <v>3</v>
      </c>
      <c r="C421" s="0" t="s">
        <v>22</v>
      </c>
      <c r="D421" s="0" t="s">
        <v>29</v>
      </c>
      <c r="E421" s="0" t="n">
        <v>5.6</v>
      </c>
      <c r="F421" s="0" t="n">
        <v>4</v>
      </c>
      <c r="G421" s="0" t="n">
        <v>1.9</v>
      </c>
      <c r="H421" s="3" t="n">
        <f aca="false">G421*100/F421</f>
        <v>47.5</v>
      </c>
      <c r="S421" s="2"/>
      <c r="AB421" s="3"/>
      <c r="AD421" s="0" t="n">
        <v>5.7</v>
      </c>
      <c r="AE421" s="0" t="n">
        <v>5.6</v>
      </c>
      <c r="AF421" s="0" t="n">
        <f aca="false">AD421-AE421</f>
        <v>0.100000000000001</v>
      </c>
    </row>
    <row r="422" customFormat="false" ht="14.25" hidden="false" customHeight="false" outlineLevel="0" collapsed="false">
      <c r="A422" s="0" t="n">
        <v>2017</v>
      </c>
      <c r="B422" s="0" t="n">
        <v>3</v>
      </c>
      <c r="C422" s="0" t="s">
        <v>22</v>
      </c>
      <c r="D422" s="0" t="s">
        <v>29</v>
      </c>
      <c r="E422" s="0" t="n">
        <v>6.8</v>
      </c>
      <c r="F422" s="0" t="n">
        <v>4.5</v>
      </c>
      <c r="G422" s="0" t="n">
        <v>2.4</v>
      </c>
      <c r="H422" s="3" t="n">
        <f aca="false">G422*100/F422</f>
        <v>53.3333333333333</v>
      </c>
      <c r="S422" s="2"/>
      <c r="AB422" s="3"/>
      <c r="AD422" s="0" t="n">
        <v>6.9</v>
      </c>
      <c r="AE422" s="0" t="n">
        <v>6.8</v>
      </c>
      <c r="AF422" s="0" t="n">
        <f aca="false">AD422-AE422</f>
        <v>0.100000000000001</v>
      </c>
    </row>
    <row r="423" customFormat="false" ht="14.25" hidden="false" customHeight="false" outlineLevel="0" collapsed="false">
      <c r="A423" s="0" t="n">
        <v>2017</v>
      </c>
      <c r="B423" s="0" t="n">
        <v>3</v>
      </c>
      <c r="C423" s="0" t="s">
        <v>22</v>
      </c>
      <c r="D423" s="0" t="s">
        <v>29</v>
      </c>
      <c r="E423" s="0" t="n">
        <v>6.7</v>
      </c>
      <c r="F423" s="0" t="n">
        <v>4.5</v>
      </c>
      <c r="G423" s="0" t="n">
        <v>2.4</v>
      </c>
      <c r="H423" s="3" t="n">
        <f aca="false">G423*100/F423</f>
        <v>53.3333333333333</v>
      </c>
      <c r="S423" s="2"/>
      <c r="AB423" s="3"/>
      <c r="AD423" s="0" t="n">
        <v>6.9</v>
      </c>
      <c r="AE423" s="0" t="n">
        <v>6.7</v>
      </c>
      <c r="AF423" s="0" t="n">
        <f aca="false">AD423-AE423</f>
        <v>0.2</v>
      </c>
    </row>
    <row r="424" customFormat="false" ht="14.25" hidden="false" customHeight="false" outlineLevel="0" collapsed="false">
      <c r="A424" s="0" t="n">
        <v>2017</v>
      </c>
      <c r="B424" s="0" t="n">
        <v>3</v>
      </c>
      <c r="C424" s="0" t="s">
        <v>22</v>
      </c>
      <c r="D424" s="0" t="s">
        <v>29</v>
      </c>
      <c r="E424" s="0" t="n">
        <v>6.4</v>
      </c>
      <c r="F424" s="0" t="n">
        <v>4.2</v>
      </c>
      <c r="G424" s="0" t="n">
        <v>1.9</v>
      </c>
      <c r="H424" s="3" t="n">
        <f aca="false">G424*100/F424</f>
        <v>45.2380952380952</v>
      </c>
      <c r="S424" s="2"/>
      <c r="AB424" s="3"/>
      <c r="AD424" s="0" t="n">
        <v>6.5</v>
      </c>
      <c r="AE424" s="0" t="n">
        <v>6.4</v>
      </c>
      <c r="AF424" s="0" t="n">
        <f aca="false">AD424-AE424</f>
        <v>0.0999999999999996</v>
      </c>
    </row>
    <row r="425" customFormat="false" ht="14.25" hidden="false" customHeight="false" outlineLevel="0" collapsed="false">
      <c r="A425" s="0" t="n">
        <v>2017</v>
      </c>
      <c r="B425" s="0" t="n">
        <v>3</v>
      </c>
      <c r="C425" s="0" t="s">
        <v>22</v>
      </c>
      <c r="D425" s="0" t="s">
        <v>29</v>
      </c>
      <c r="E425" s="0" t="n">
        <v>6.4</v>
      </c>
      <c r="F425" s="0" t="n">
        <v>4.1</v>
      </c>
      <c r="G425" s="0" t="n">
        <v>1.9</v>
      </c>
      <c r="H425" s="3" t="n">
        <f aca="false">G425*100/F425</f>
        <v>46.3414634146342</v>
      </c>
      <c r="S425" s="2"/>
      <c r="AB425" s="3"/>
      <c r="AD425" s="0" t="n">
        <v>6.5</v>
      </c>
      <c r="AE425" s="0" t="n">
        <v>6.4</v>
      </c>
      <c r="AF425" s="0" t="n">
        <f aca="false">AD425-AE425</f>
        <v>0.0999999999999996</v>
      </c>
    </row>
    <row r="426" customFormat="false" ht="14.25" hidden="false" customHeight="false" outlineLevel="0" collapsed="false">
      <c r="A426" s="0" t="n">
        <v>2017</v>
      </c>
      <c r="B426" s="0" t="n">
        <v>3</v>
      </c>
      <c r="C426" s="0" t="s">
        <v>22</v>
      </c>
      <c r="D426" s="0" t="s">
        <v>29</v>
      </c>
      <c r="E426" s="0" t="n">
        <v>6.7</v>
      </c>
      <c r="F426" s="0" t="n">
        <v>3.9</v>
      </c>
      <c r="G426" s="0" t="n">
        <v>2</v>
      </c>
      <c r="H426" s="3" t="n">
        <f aca="false">G426*100/F426</f>
        <v>51.2820512820513</v>
      </c>
      <c r="S426" s="2"/>
      <c r="AB426" s="3"/>
      <c r="AD426" s="0" t="n">
        <v>6.7</v>
      </c>
      <c r="AE426" s="0" t="n">
        <v>6.7</v>
      </c>
      <c r="AF426" s="0" t="n">
        <f aca="false">AD426-AE426</f>
        <v>0</v>
      </c>
    </row>
    <row r="427" customFormat="false" ht="14.25" hidden="false" customHeight="false" outlineLevel="0" collapsed="false">
      <c r="A427" s="0" t="n">
        <v>2017</v>
      </c>
      <c r="B427" s="0" t="n">
        <v>3</v>
      </c>
      <c r="C427" s="0" t="s">
        <v>22</v>
      </c>
      <c r="D427" s="0" t="s">
        <v>29</v>
      </c>
      <c r="E427" s="0" t="n">
        <v>6.7</v>
      </c>
      <c r="F427" s="0" t="n">
        <v>3.9</v>
      </c>
      <c r="G427" s="0" t="n">
        <v>1.9</v>
      </c>
      <c r="H427" s="3" t="n">
        <f aca="false">G427*100/F427</f>
        <v>48.7179487179487</v>
      </c>
      <c r="S427" s="2"/>
      <c r="AB427" s="3"/>
      <c r="AD427" s="0" t="n">
        <v>6.7</v>
      </c>
      <c r="AE427" s="0" t="n">
        <v>6.7</v>
      </c>
      <c r="AF427" s="0" t="n">
        <f aca="false">AD427-AE427</f>
        <v>0</v>
      </c>
    </row>
    <row r="428" customFormat="false" ht="14.25" hidden="false" customHeight="false" outlineLevel="0" collapsed="false">
      <c r="A428" s="0" t="n">
        <v>2017</v>
      </c>
      <c r="B428" s="0" t="n">
        <v>3</v>
      </c>
      <c r="C428" s="0" t="s">
        <v>22</v>
      </c>
      <c r="D428" s="0" t="s">
        <v>29</v>
      </c>
      <c r="E428" s="0" t="n">
        <v>6.4</v>
      </c>
      <c r="F428" s="0" t="n">
        <v>4.2</v>
      </c>
      <c r="G428" s="0" t="n">
        <v>1.9</v>
      </c>
      <c r="H428" s="3" t="n">
        <f aca="false">G428*100/F428</f>
        <v>45.2380952380952</v>
      </c>
      <c r="S428" s="2"/>
      <c r="AB428" s="3"/>
      <c r="AD428" s="0" t="n">
        <v>6.5</v>
      </c>
      <c r="AE428" s="0" t="n">
        <v>6.4</v>
      </c>
      <c r="AF428" s="0" t="n">
        <f aca="false">AD428-AE428</f>
        <v>0.0999999999999996</v>
      </c>
    </row>
    <row r="429" customFormat="false" ht="14.25" hidden="false" customHeight="false" outlineLevel="0" collapsed="false">
      <c r="A429" s="0" t="n">
        <v>2017</v>
      </c>
      <c r="B429" s="0" t="n">
        <v>3</v>
      </c>
      <c r="C429" s="0" t="s">
        <v>22</v>
      </c>
      <c r="D429" s="0" t="s">
        <v>29</v>
      </c>
      <c r="E429" s="0" t="n">
        <v>6.3</v>
      </c>
      <c r="F429" s="0" t="n">
        <v>4.2</v>
      </c>
      <c r="G429" s="0" t="n">
        <v>1.9</v>
      </c>
      <c r="H429" s="3" t="n">
        <f aca="false">G429*100/F429</f>
        <v>45.2380952380952</v>
      </c>
      <c r="S429" s="2"/>
      <c r="AB429" s="3"/>
      <c r="AD429" s="0" t="n">
        <v>6.4</v>
      </c>
      <c r="AE429" s="0" t="n">
        <v>6.3</v>
      </c>
      <c r="AF429" s="0" t="n">
        <f aca="false">AD429-AE429</f>
        <v>0.100000000000001</v>
      </c>
    </row>
    <row r="430" customFormat="false" ht="14.25" hidden="false" customHeight="false" outlineLevel="0" collapsed="false">
      <c r="A430" s="0" t="n">
        <v>2017</v>
      </c>
      <c r="B430" s="0" t="n">
        <v>3</v>
      </c>
      <c r="C430" s="0" t="s">
        <v>22</v>
      </c>
      <c r="D430" s="0" t="s">
        <v>29</v>
      </c>
      <c r="E430" s="0" t="n">
        <v>5.9</v>
      </c>
      <c r="F430" s="0" t="n">
        <v>4.3</v>
      </c>
      <c r="G430" s="0" t="n">
        <v>2.2</v>
      </c>
      <c r="H430" s="3" t="n">
        <f aca="false">G430*100/F430</f>
        <v>51.1627906976744</v>
      </c>
      <c r="S430" s="2"/>
      <c r="AB430" s="3"/>
      <c r="AD430" s="0" t="n">
        <v>6.1</v>
      </c>
      <c r="AE430" s="0" t="n">
        <v>5.9</v>
      </c>
      <c r="AF430" s="0" t="n">
        <f aca="false">AD430-AE430</f>
        <v>0.199999999999999</v>
      </c>
    </row>
    <row r="431" customFormat="false" ht="14.25" hidden="false" customHeight="false" outlineLevel="0" collapsed="false">
      <c r="A431" s="0" t="n">
        <v>2017</v>
      </c>
      <c r="B431" s="0" t="n">
        <v>3</v>
      </c>
      <c r="C431" s="0" t="s">
        <v>22</v>
      </c>
      <c r="D431" s="0" t="s">
        <v>29</v>
      </c>
      <c r="E431" s="0" t="n">
        <v>5.9</v>
      </c>
      <c r="F431" s="0" t="n">
        <v>4.2</v>
      </c>
      <c r="G431" s="0" t="n">
        <v>2.1</v>
      </c>
      <c r="H431" s="3" t="n">
        <f aca="false">G431*100/F431</f>
        <v>50</v>
      </c>
      <c r="S431" s="2"/>
      <c r="AB431" s="3"/>
      <c r="AD431" s="0" t="n">
        <v>6</v>
      </c>
      <c r="AE431" s="0" t="n">
        <v>5.9</v>
      </c>
      <c r="AF431" s="0" t="n">
        <f aca="false">AD431-AE431</f>
        <v>0.0999999999999996</v>
      </c>
    </row>
    <row r="432" customFormat="false" ht="14.25" hidden="false" customHeight="false" outlineLevel="0" collapsed="false">
      <c r="A432" s="0" t="n">
        <v>2017</v>
      </c>
      <c r="B432" s="0" t="n">
        <v>3</v>
      </c>
      <c r="C432" s="0" t="s">
        <v>22</v>
      </c>
      <c r="D432" s="0" t="s">
        <v>29</v>
      </c>
      <c r="E432" s="0" t="n">
        <v>7</v>
      </c>
      <c r="F432" s="0" t="n">
        <v>4.5</v>
      </c>
      <c r="G432" s="0" t="n">
        <v>1.9</v>
      </c>
      <c r="H432" s="3" t="n">
        <f aca="false">G432*100/F432</f>
        <v>42.2222222222222</v>
      </c>
      <c r="S432" s="2"/>
      <c r="AB432" s="3"/>
      <c r="AD432" s="0" t="n">
        <v>7.1</v>
      </c>
      <c r="AE432" s="0" t="n">
        <v>7</v>
      </c>
      <c r="AF432" s="0" t="n">
        <f aca="false">AD432-AE432</f>
        <v>0.0999999999999996</v>
      </c>
    </row>
    <row r="433" customFormat="false" ht="14.25" hidden="false" customHeight="false" outlineLevel="0" collapsed="false">
      <c r="A433" s="0" t="n">
        <v>2017</v>
      </c>
      <c r="B433" s="0" t="n">
        <v>3</v>
      </c>
      <c r="C433" s="0" t="s">
        <v>22</v>
      </c>
      <c r="D433" s="0" t="s">
        <v>29</v>
      </c>
      <c r="E433" s="0" t="n">
        <v>6.9</v>
      </c>
      <c r="F433" s="0" t="n">
        <v>4.6</v>
      </c>
      <c r="G433" s="0" t="n">
        <v>2.2</v>
      </c>
      <c r="H433" s="3" t="n">
        <f aca="false">G433*100/F433</f>
        <v>47.8260869565218</v>
      </c>
      <c r="S433" s="2"/>
      <c r="AB433" s="3"/>
      <c r="AD433" s="0" t="n">
        <v>7</v>
      </c>
      <c r="AE433" s="0" t="n">
        <v>6.9</v>
      </c>
      <c r="AF433" s="0" t="n">
        <f aca="false">AD433-AE433</f>
        <v>0.0999999999999996</v>
      </c>
    </row>
    <row r="434" customFormat="false" ht="14.25" hidden="false" customHeight="false" outlineLevel="0" collapsed="false">
      <c r="A434" s="0" t="n">
        <v>2017</v>
      </c>
      <c r="B434" s="0" t="n">
        <v>3</v>
      </c>
      <c r="C434" s="0" t="s">
        <v>22</v>
      </c>
      <c r="D434" s="0" t="s">
        <v>29</v>
      </c>
      <c r="E434" s="0" t="n">
        <v>6.8</v>
      </c>
      <c r="F434" s="0" t="n">
        <v>4.4</v>
      </c>
      <c r="G434" s="0" t="n">
        <v>2.2</v>
      </c>
      <c r="H434" s="3" t="n">
        <f aca="false">G434*100/F434</f>
        <v>50</v>
      </c>
      <c r="S434" s="2"/>
      <c r="AB434" s="3"/>
      <c r="AD434" s="0" t="n">
        <v>7</v>
      </c>
      <c r="AE434" s="0" t="n">
        <v>6.8</v>
      </c>
      <c r="AF434" s="0" t="n">
        <f aca="false">AD434-AE434</f>
        <v>0.2</v>
      </c>
    </row>
    <row r="435" customFormat="false" ht="14.25" hidden="false" customHeight="false" outlineLevel="0" collapsed="false">
      <c r="A435" s="0" t="n">
        <v>2017</v>
      </c>
      <c r="B435" s="0" t="n">
        <v>3</v>
      </c>
      <c r="C435" s="0" t="s">
        <v>22</v>
      </c>
      <c r="D435" s="0" t="s">
        <v>29</v>
      </c>
      <c r="E435" s="0" t="n">
        <v>6.2</v>
      </c>
      <c r="F435" s="0" t="n">
        <v>4.6</v>
      </c>
      <c r="G435" s="0" t="n">
        <v>2.4</v>
      </c>
      <c r="H435" s="3" t="n">
        <f aca="false">G435*100/F435</f>
        <v>52.1739130434783</v>
      </c>
      <c r="S435" s="2"/>
      <c r="AB435" s="3"/>
      <c r="AD435" s="0" t="n">
        <v>6.5</v>
      </c>
      <c r="AE435" s="0" t="n">
        <v>6.2</v>
      </c>
      <c r="AF435" s="0" t="n">
        <f aca="false">AD435-AE435</f>
        <v>0.3</v>
      </c>
    </row>
    <row r="436" customFormat="false" ht="14.25" hidden="false" customHeight="false" outlineLevel="0" collapsed="false">
      <c r="A436" s="0" t="n">
        <v>2017</v>
      </c>
      <c r="B436" s="0" t="n">
        <v>3</v>
      </c>
      <c r="C436" s="0" t="s">
        <v>22</v>
      </c>
      <c r="D436" s="0" t="s">
        <v>29</v>
      </c>
      <c r="E436" s="0" t="n">
        <v>5.8</v>
      </c>
      <c r="F436" s="0" t="n">
        <v>4</v>
      </c>
      <c r="G436" s="0" t="n">
        <v>1.8</v>
      </c>
      <c r="H436" s="3" t="n">
        <f aca="false">G436*100/F436</f>
        <v>45</v>
      </c>
      <c r="S436" s="2"/>
      <c r="AB436" s="3"/>
      <c r="AD436" s="0" t="n">
        <v>5.9</v>
      </c>
      <c r="AE436" s="0" t="n">
        <v>5.8</v>
      </c>
      <c r="AF436" s="0" t="n">
        <f aca="false">AD436-AE436</f>
        <v>0.100000000000001</v>
      </c>
    </row>
    <row r="437" customFormat="false" ht="14.25" hidden="false" customHeight="false" outlineLevel="0" collapsed="false">
      <c r="A437" s="0" t="n">
        <v>2017</v>
      </c>
      <c r="B437" s="0" t="n">
        <v>3</v>
      </c>
      <c r="C437" s="0" t="s">
        <v>22</v>
      </c>
      <c r="D437" s="0" t="s">
        <v>29</v>
      </c>
      <c r="E437" s="0" t="n">
        <v>6.8</v>
      </c>
      <c r="F437" s="0" t="n">
        <v>4.7</v>
      </c>
      <c r="G437" s="0" t="n">
        <v>2.4</v>
      </c>
      <c r="H437" s="3" t="n">
        <f aca="false">G437*100/F437</f>
        <v>51.063829787234</v>
      </c>
      <c r="S437" s="2"/>
      <c r="AB437" s="3"/>
      <c r="AD437" s="0" t="n">
        <v>7</v>
      </c>
      <c r="AE437" s="0" t="n">
        <v>6.8</v>
      </c>
      <c r="AF437" s="0" t="n">
        <f aca="false">AD437-AE437</f>
        <v>0.2</v>
      </c>
    </row>
    <row r="438" customFormat="false" ht="14.25" hidden="false" customHeight="false" outlineLevel="0" collapsed="false">
      <c r="A438" s="0" t="n">
        <v>2017</v>
      </c>
      <c r="B438" s="0" t="n">
        <v>3</v>
      </c>
      <c r="C438" s="0" t="s">
        <v>22</v>
      </c>
      <c r="D438" s="0" t="s">
        <v>29</v>
      </c>
      <c r="E438" s="0" t="n">
        <v>6.2</v>
      </c>
      <c r="F438" s="0" t="n">
        <v>4</v>
      </c>
      <c r="G438" s="0" t="n">
        <v>1.6</v>
      </c>
      <c r="H438" s="3" t="n">
        <f aca="false">G438*100/F438</f>
        <v>40</v>
      </c>
      <c r="S438" s="2"/>
      <c r="AB438" s="3"/>
      <c r="AD438" s="0" t="n">
        <v>6.4</v>
      </c>
      <c r="AE438" s="0" t="n">
        <v>6.2</v>
      </c>
      <c r="AF438" s="0" t="n">
        <f aca="false">AD438-AE438</f>
        <v>0.2</v>
      </c>
    </row>
    <row r="439" customFormat="false" ht="14.25" hidden="false" customHeight="false" outlineLevel="0" collapsed="false">
      <c r="A439" s="0" t="n">
        <v>2017</v>
      </c>
      <c r="B439" s="0" t="n">
        <v>3</v>
      </c>
      <c r="C439" s="0" t="s">
        <v>22</v>
      </c>
      <c r="D439" s="0" t="s">
        <v>29</v>
      </c>
      <c r="E439" s="0" t="n">
        <v>6.1</v>
      </c>
      <c r="F439" s="0" t="n">
        <v>4.3</v>
      </c>
      <c r="G439" s="0" t="n">
        <v>2.2</v>
      </c>
      <c r="H439" s="3" t="n">
        <f aca="false">G439*100/F439</f>
        <v>51.1627906976744</v>
      </c>
      <c r="S439" s="2"/>
      <c r="AB439" s="3"/>
      <c r="AD439" s="0" t="n">
        <v>6.2</v>
      </c>
      <c r="AE439" s="0" t="n">
        <v>6.1</v>
      </c>
      <c r="AF439" s="0" t="n">
        <f aca="false">AD439-AE439</f>
        <v>0.100000000000001</v>
      </c>
    </row>
    <row r="440" customFormat="false" ht="14.25" hidden="false" customHeight="false" outlineLevel="0" collapsed="false">
      <c r="A440" s="0" t="n">
        <v>2017</v>
      </c>
      <c r="B440" s="0" t="n">
        <v>3</v>
      </c>
      <c r="C440" s="0" t="s">
        <v>22</v>
      </c>
      <c r="D440" s="0" t="s">
        <v>29</v>
      </c>
      <c r="E440" s="0" t="n">
        <v>5.4</v>
      </c>
      <c r="F440" s="0" t="n">
        <v>3.9</v>
      </c>
      <c r="G440" s="0" t="n">
        <v>1.9</v>
      </c>
      <c r="H440" s="3" t="n">
        <f aca="false">G440*100/F440</f>
        <v>48.7179487179487</v>
      </c>
      <c r="S440" s="2"/>
      <c r="AB440" s="3"/>
      <c r="AD440" s="0" t="n">
        <v>5.5</v>
      </c>
      <c r="AE440" s="0" t="n">
        <v>5.4</v>
      </c>
      <c r="AF440" s="0" t="n">
        <f aca="false">AD440-AE440</f>
        <v>0.0999999999999996</v>
      </c>
    </row>
    <row r="441" customFormat="false" ht="14.25" hidden="false" customHeight="false" outlineLevel="0" collapsed="false">
      <c r="A441" s="0" t="n">
        <v>2017</v>
      </c>
      <c r="B441" s="0" t="n">
        <v>3</v>
      </c>
      <c r="C441" s="0" t="s">
        <v>22</v>
      </c>
      <c r="D441" s="0" t="s">
        <v>29</v>
      </c>
      <c r="E441" s="0" t="n">
        <v>5.8</v>
      </c>
      <c r="F441" s="0" t="n">
        <v>3.7</v>
      </c>
      <c r="G441" s="0" t="n">
        <v>1.2</v>
      </c>
      <c r="H441" s="3" t="n">
        <f aca="false">G441*100/F441</f>
        <v>32.4324324324324</v>
      </c>
      <c r="S441" s="2"/>
      <c r="AB441" s="3"/>
      <c r="AD441" s="0" t="n">
        <v>6</v>
      </c>
      <c r="AE441" s="0" t="n">
        <v>5.8</v>
      </c>
      <c r="AF441" s="0" t="n">
        <f aca="false">AD441-AE441</f>
        <v>0.2</v>
      </c>
    </row>
    <row r="442" customFormat="false" ht="14.25" hidden="false" customHeight="false" outlineLevel="0" collapsed="false">
      <c r="A442" s="0" t="n">
        <v>2017</v>
      </c>
      <c r="B442" s="0" t="n">
        <v>3</v>
      </c>
      <c r="C442" s="0" t="s">
        <v>22</v>
      </c>
      <c r="D442" s="0" t="s">
        <v>30</v>
      </c>
      <c r="E442" s="0" t="n">
        <v>4.9</v>
      </c>
      <c r="F442" s="0" t="n">
        <v>3.5</v>
      </c>
      <c r="G442" s="0" t="n">
        <v>1.8</v>
      </c>
      <c r="H442" s="3" t="n">
        <f aca="false">G442*100/F442</f>
        <v>51.4285714285714</v>
      </c>
      <c r="S442" s="2"/>
      <c r="AB442" s="3"/>
      <c r="AD442" s="0" t="n">
        <v>5</v>
      </c>
      <c r="AE442" s="0" t="n">
        <v>4.9</v>
      </c>
      <c r="AF442" s="0" t="n">
        <f aca="false">AD442-AE442</f>
        <v>0.0999999999999996</v>
      </c>
    </row>
    <row r="443" customFormat="false" ht="14.25" hidden="false" customHeight="false" outlineLevel="0" collapsed="false">
      <c r="A443" s="0" t="n">
        <v>2017</v>
      </c>
      <c r="B443" s="0" t="n">
        <v>3</v>
      </c>
      <c r="C443" s="0" t="s">
        <v>22</v>
      </c>
      <c r="D443" s="0" t="s">
        <v>30</v>
      </c>
      <c r="E443" s="0" t="n">
        <v>4.9</v>
      </c>
      <c r="F443" s="0" t="n">
        <v>3.5</v>
      </c>
      <c r="G443" s="0" t="n">
        <v>1.8</v>
      </c>
      <c r="H443" s="3" t="n">
        <f aca="false">G443*100/F443</f>
        <v>51.4285714285714</v>
      </c>
      <c r="S443" s="2"/>
      <c r="AB443" s="3"/>
      <c r="AD443" s="0" t="n">
        <v>4.9</v>
      </c>
      <c r="AE443" s="0" t="n">
        <v>4.9</v>
      </c>
      <c r="AF443" s="0" t="n">
        <f aca="false">AD443-AE443</f>
        <v>0</v>
      </c>
    </row>
    <row r="444" customFormat="false" ht="14.25" hidden="false" customHeight="false" outlineLevel="0" collapsed="false">
      <c r="A444" s="0" t="n">
        <v>2017</v>
      </c>
      <c r="B444" s="0" t="n">
        <v>3</v>
      </c>
      <c r="C444" s="0" t="s">
        <v>22</v>
      </c>
      <c r="D444" s="0" t="s">
        <v>30</v>
      </c>
      <c r="E444" s="0" t="n">
        <v>6.3</v>
      </c>
      <c r="F444" s="0" t="n">
        <v>4</v>
      </c>
      <c r="G444" s="0" t="n">
        <v>1.6</v>
      </c>
      <c r="H444" s="3" t="n">
        <f aca="false">G444*100/F444</f>
        <v>40</v>
      </c>
      <c r="S444" s="2"/>
      <c r="AB444" s="3"/>
      <c r="AD444" s="0" t="n">
        <v>6.4</v>
      </c>
      <c r="AE444" s="0" t="n">
        <v>6.3</v>
      </c>
      <c r="AF444" s="0" t="n">
        <f aca="false">AD444-AE444</f>
        <v>0.100000000000001</v>
      </c>
    </row>
    <row r="445" customFormat="false" ht="14.25" hidden="false" customHeight="false" outlineLevel="0" collapsed="false">
      <c r="A445" s="0" t="n">
        <v>2017</v>
      </c>
      <c r="B445" s="0" t="n">
        <v>3</v>
      </c>
      <c r="C445" s="0" t="s">
        <v>22</v>
      </c>
      <c r="D445" s="0" t="s">
        <v>30</v>
      </c>
      <c r="E445" s="0" t="n">
        <v>6.3</v>
      </c>
      <c r="F445" s="0" t="n">
        <v>4</v>
      </c>
      <c r="G445" s="0" t="n">
        <v>1.5</v>
      </c>
      <c r="H445" s="3" t="n">
        <f aca="false">G445*100/F445</f>
        <v>37.5</v>
      </c>
      <c r="S445" s="2"/>
      <c r="AB445" s="3"/>
      <c r="AD445" s="0" t="n">
        <v>6.3</v>
      </c>
      <c r="AE445" s="0" t="n">
        <v>6.3</v>
      </c>
      <c r="AF445" s="0" t="n">
        <f aca="false">AD445-AE445</f>
        <v>0</v>
      </c>
    </row>
    <row r="446" customFormat="false" ht="14.25" hidden="false" customHeight="false" outlineLevel="0" collapsed="false">
      <c r="A446" s="0" t="n">
        <v>2017</v>
      </c>
      <c r="B446" s="0" t="n">
        <v>3</v>
      </c>
      <c r="C446" s="0" t="s">
        <v>22</v>
      </c>
      <c r="D446" s="0" t="s">
        <v>30</v>
      </c>
      <c r="E446" s="0" t="n">
        <v>7.9</v>
      </c>
      <c r="F446" s="0" t="n">
        <v>5</v>
      </c>
      <c r="G446" s="0" t="n">
        <v>2.4</v>
      </c>
      <c r="H446" s="3" t="n">
        <f aca="false">G446*100/F446</f>
        <v>48</v>
      </c>
      <c r="S446" s="2"/>
      <c r="AB446" s="3"/>
      <c r="AD446" s="0" t="n">
        <v>8.1</v>
      </c>
      <c r="AE446" s="0" t="n">
        <v>7.9</v>
      </c>
      <c r="AF446" s="0" t="n">
        <f aca="false">AD446-AE446</f>
        <v>0.199999999999999</v>
      </c>
    </row>
    <row r="447" customFormat="false" ht="14.25" hidden="false" customHeight="false" outlineLevel="0" collapsed="false">
      <c r="A447" s="0" t="n">
        <v>2017</v>
      </c>
      <c r="B447" s="0" t="n">
        <v>3</v>
      </c>
      <c r="C447" s="0" t="s">
        <v>22</v>
      </c>
      <c r="D447" s="0" t="s">
        <v>30</v>
      </c>
      <c r="E447" s="0" t="n">
        <v>7.9</v>
      </c>
      <c r="F447" s="0" t="n">
        <v>4.9</v>
      </c>
      <c r="G447" s="0" t="n">
        <v>2.4</v>
      </c>
      <c r="H447" s="3" t="n">
        <f aca="false">G447*100/F447</f>
        <v>48.9795918367347</v>
      </c>
      <c r="S447" s="2"/>
      <c r="AB447" s="3"/>
      <c r="AD447" s="0" t="n">
        <v>8</v>
      </c>
      <c r="AE447" s="0" t="n">
        <v>7.9</v>
      </c>
      <c r="AF447" s="0" t="n">
        <f aca="false">AD447-AE447</f>
        <v>0.0999999999999996</v>
      </c>
    </row>
    <row r="448" customFormat="false" ht="14.25" hidden="false" customHeight="false" outlineLevel="0" collapsed="false">
      <c r="A448" s="0" t="n">
        <v>2017</v>
      </c>
      <c r="B448" s="0" t="n">
        <v>3</v>
      </c>
      <c r="C448" s="0" t="s">
        <v>22</v>
      </c>
      <c r="D448" s="0" t="s">
        <v>30</v>
      </c>
      <c r="E448" s="0" t="n">
        <v>8.4</v>
      </c>
      <c r="F448" s="0" t="n">
        <v>5.4</v>
      </c>
      <c r="G448" s="0" t="n">
        <v>2.6</v>
      </c>
      <c r="H448" s="3" t="n">
        <f aca="false">G448*100/F448</f>
        <v>48.1481481481481</v>
      </c>
      <c r="S448" s="2"/>
      <c r="AB448" s="3"/>
      <c r="AD448" s="0" t="n">
        <v>8.4</v>
      </c>
      <c r="AE448" s="0" t="n">
        <v>8.4</v>
      </c>
      <c r="AF448" s="0" t="n">
        <f aca="false">AD448-AE448</f>
        <v>0</v>
      </c>
    </row>
    <row r="449" customFormat="false" ht="14.25" hidden="false" customHeight="false" outlineLevel="0" collapsed="false">
      <c r="A449" s="0" t="n">
        <v>2017</v>
      </c>
      <c r="B449" s="0" t="n">
        <v>3</v>
      </c>
      <c r="C449" s="0" t="s">
        <v>22</v>
      </c>
      <c r="D449" s="0" t="s">
        <v>30</v>
      </c>
      <c r="E449" s="0" t="n">
        <v>8.4</v>
      </c>
      <c r="F449" s="0" t="n">
        <v>5.3</v>
      </c>
      <c r="G449" s="0" t="n">
        <v>2.5</v>
      </c>
      <c r="H449" s="3" t="n">
        <f aca="false">G449*100/F449</f>
        <v>47.1698113207547</v>
      </c>
      <c r="S449" s="2"/>
      <c r="AB449" s="3"/>
      <c r="AD449" s="0" t="n">
        <v>8.4</v>
      </c>
      <c r="AE449" s="0" t="n">
        <v>8.4</v>
      </c>
      <c r="AF449" s="0" t="n">
        <f aca="false">AD449-AE449</f>
        <v>0</v>
      </c>
    </row>
    <row r="450" customFormat="false" ht="14.25" hidden="false" customHeight="false" outlineLevel="0" collapsed="false">
      <c r="A450" s="0" t="n">
        <v>2017</v>
      </c>
      <c r="B450" s="0" t="n">
        <v>3</v>
      </c>
      <c r="C450" s="0" t="s">
        <v>22</v>
      </c>
      <c r="D450" s="0" t="s">
        <v>30</v>
      </c>
      <c r="E450" s="0" t="n">
        <v>5.7</v>
      </c>
      <c r="F450" s="0" t="n">
        <v>3.8</v>
      </c>
      <c r="G450" s="0" t="n">
        <v>1.6</v>
      </c>
      <c r="H450" s="3" t="n">
        <f aca="false">G450*100/F450</f>
        <v>42.1052631578947</v>
      </c>
      <c r="S450" s="2"/>
      <c r="AB450" s="3"/>
      <c r="AD450" s="0" t="n">
        <v>5.7</v>
      </c>
      <c r="AE450" s="0" t="n">
        <v>5.7</v>
      </c>
      <c r="AF450" s="0" t="n">
        <f aca="false">AD450-AE450</f>
        <v>0</v>
      </c>
    </row>
    <row r="451" customFormat="false" ht="14.25" hidden="false" customHeight="false" outlineLevel="0" collapsed="false">
      <c r="A451" s="0" t="n">
        <v>2017</v>
      </c>
      <c r="B451" s="0" t="n">
        <v>3</v>
      </c>
      <c r="C451" s="0" t="s">
        <v>22</v>
      </c>
      <c r="D451" s="0" t="s">
        <v>30</v>
      </c>
      <c r="E451" s="0" t="n">
        <v>5.7</v>
      </c>
      <c r="F451" s="0" t="n">
        <v>3.7</v>
      </c>
      <c r="G451" s="0" t="n">
        <v>1.6</v>
      </c>
      <c r="H451" s="3" t="n">
        <f aca="false">G451*100/F451</f>
        <v>43.2432432432432</v>
      </c>
      <c r="S451" s="2"/>
      <c r="AB451" s="3"/>
      <c r="AD451" s="0" t="n">
        <v>5.7</v>
      </c>
      <c r="AE451" s="0" t="n">
        <v>5.7</v>
      </c>
      <c r="AF451" s="0" t="n">
        <f aca="false">AD451-AE451</f>
        <v>0</v>
      </c>
    </row>
    <row r="452" customFormat="false" ht="14.25" hidden="false" customHeight="false" outlineLevel="0" collapsed="false">
      <c r="A452" s="0" t="n">
        <v>2017</v>
      </c>
      <c r="B452" s="0" t="n">
        <v>3</v>
      </c>
      <c r="C452" s="0" t="s">
        <v>22</v>
      </c>
      <c r="D452" s="0" t="s">
        <v>30</v>
      </c>
      <c r="E452" s="0" t="n">
        <v>6.5</v>
      </c>
      <c r="F452" s="0" t="n">
        <v>4</v>
      </c>
      <c r="G452" s="0" t="n">
        <v>1.8</v>
      </c>
      <c r="H452" s="3" t="n">
        <f aca="false">G452*100/F452</f>
        <v>45</v>
      </c>
      <c r="S452" s="2"/>
      <c r="AB452" s="3"/>
      <c r="AD452" s="0" t="n">
        <v>6.6</v>
      </c>
      <c r="AE452" s="0" t="n">
        <v>6.5</v>
      </c>
      <c r="AF452" s="0" t="n">
        <f aca="false">AD452-AE452</f>
        <v>0.0999999999999996</v>
      </c>
    </row>
    <row r="453" customFormat="false" ht="14.25" hidden="false" customHeight="false" outlineLevel="0" collapsed="false">
      <c r="A453" s="0" t="n">
        <v>2017</v>
      </c>
      <c r="B453" s="0" t="n">
        <v>3</v>
      </c>
      <c r="C453" s="0" t="s">
        <v>22</v>
      </c>
      <c r="D453" s="0" t="s">
        <v>30</v>
      </c>
      <c r="E453" s="0" t="n">
        <v>9.4</v>
      </c>
      <c r="F453" s="0" t="n">
        <v>5.6</v>
      </c>
      <c r="G453" s="0" t="n">
        <v>2.1</v>
      </c>
      <c r="H453" s="3" t="n">
        <f aca="false">G453*100/F453</f>
        <v>37.5</v>
      </c>
      <c r="S453" s="2"/>
      <c r="AB453" s="3"/>
      <c r="AD453" s="0" t="n">
        <v>9.3</v>
      </c>
      <c r="AE453" s="0" t="n">
        <v>9.4</v>
      </c>
      <c r="AF453" s="0" t="n">
        <f aca="false">AD453-AE453</f>
        <v>-0.0999999999999996</v>
      </c>
    </row>
    <row r="454" customFormat="false" ht="14.25" hidden="false" customHeight="false" outlineLevel="0" collapsed="false">
      <c r="A454" s="0" t="n">
        <v>2017</v>
      </c>
      <c r="B454" s="0" t="n">
        <v>3</v>
      </c>
      <c r="C454" s="0" t="s">
        <v>22</v>
      </c>
      <c r="D454" s="0" t="s">
        <v>30</v>
      </c>
      <c r="E454" s="0" t="n">
        <v>5.4</v>
      </c>
      <c r="F454" s="0" t="n">
        <v>4</v>
      </c>
      <c r="G454" s="0" t="n">
        <v>2.1</v>
      </c>
      <c r="H454" s="3" t="n">
        <f aca="false">G454*100/F454</f>
        <v>52.5</v>
      </c>
      <c r="S454" s="2"/>
      <c r="AB454" s="3"/>
      <c r="AD454" s="0" t="n">
        <v>5.5</v>
      </c>
      <c r="AE454" s="0" t="n">
        <v>5.4</v>
      </c>
      <c r="AF454" s="0" t="n">
        <f aca="false">AD454-AE454</f>
        <v>0.0999999999999996</v>
      </c>
    </row>
    <row r="455" customFormat="false" ht="14.25" hidden="false" customHeight="false" outlineLevel="0" collapsed="false">
      <c r="A455" s="0" t="n">
        <v>2017</v>
      </c>
      <c r="B455" s="0" t="n">
        <v>3</v>
      </c>
      <c r="C455" s="0" t="s">
        <v>22</v>
      </c>
      <c r="D455" s="0" t="s">
        <v>30</v>
      </c>
      <c r="E455" s="0" t="n">
        <v>8.2</v>
      </c>
      <c r="F455" s="0" t="n">
        <v>5.2</v>
      </c>
      <c r="G455" s="0" t="n">
        <v>2.4</v>
      </c>
      <c r="H455" s="3" t="n">
        <f aca="false">G455*100/F455</f>
        <v>46.1538461538462</v>
      </c>
      <c r="S455" s="2"/>
      <c r="AB455" s="3"/>
      <c r="AD455" s="0" t="n">
        <v>8.3</v>
      </c>
      <c r="AE455" s="0" t="n">
        <v>8.2</v>
      </c>
      <c r="AF455" s="0" t="n">
        <f aca="false">AD455-AE455</f>
        <v>0.100000000000001</v>
      </c>
    </row>
    <row r="456" customFormat="false" ht="14.25" hidden="false" customHeight="false" outlineLevel="0" collapsed="false">
      <c r="A456" s="0" t="n">
        <v>2017</v>
      </c>
      <c r="B456" s="0" t="n">
        <v>3</v>
      </c>
      <c r="C456" s="0" t="s">
        <v>22</v>
      </c>
      <c r="D456" s="0" t="s">
        <v>30</v>
      </c>
      <c r="E456" s="0" t="n">
        <v>6.8</v>
      </c>
      <c r="F456" s="0" t="n">
        <v>4.1</v>
      </c>
      <c r="G456" s="0" t="n">
        <v>1.7</v>
      </c>
      <c r="H456" s="3" t="n">
        <f aca="false">G456*100/F456</f>
        <v>41.4634146341463</v>
      </c>
      <c r="S456" s="2"/>
      <c r="AB456" s="3"/>
      <c r="AD456" s="0" t="n">
        <v>6.8</v>
      </c>
      <c r="AE456" s="0" t="n">
        <v>6.8</v>
      </c>
      <c r="AF456" s="0" t="n">
        <f aca="false">AD456-AE456</f>
        <v>0</v>
      </c>
    </row>
    <row r="457" customFormat="false" ht="14.25" hidden="false" customHeight="false" outlineLevel="0" collapsed="false">
      <c r="A457" s="0" t="n">
        <v>2017</v>
      </c>
      <c r="B457" s="0" t="n">
        <v>3</v>
      </c>
      <c r="C457" s="0" t="s">
        <v>22</v>
      </c>
      <c r="D457" s="0" t="s">
        <v>30</v>
      </c>
      <c r="E457" s="0" t="n">
        <v>6.8</v>
      </c>
      <c r="F457" s="0" t="n">
        <v>4.1</v>
      </c>
      <c r="G457" s="0" t="n">
        <v>1.7</v>
      </c>
      <c r="H457" s="3" t="n">
        <f aca="false">G457*100/F457</f>
        <v>41.4634146341463</v>
      </c>
      <c r="S457" s="2"/>
      <c r="AB457" s="3"/>
      <c r="AD457" s="0" t="n">
        <v>6.8</v>
      </c>
      <c r="AE457" s="0" t="n">
        <v>6.8</v>
      </c>
      <c r="AF457" s="0" t="n">
        <f aca="false">AD457-AE457</f>
        <v>0</v>
      </c>
    </row>
    <row r="458" customFormat="false" ht="14.25" hidden="false" customHeight="false" outlineLevel="0" collapsed="false">
      <c r="A458" s="0" t="n">
        <v>2017</v>
      </c>
      <c r="B458" s="0" t="n">
        <v>3</v>
      </c>
      <c r="C458" s="0" t="s">
        <v>22</v>
      </c>
      <c r="D458" s="0" t="s">
        <v>30</v>
      </c>
      <c r="E458" s="0" t="n">
        <v>8.7</v>
      </c>
      <c r="F458" s="0" t="n">
        <v>5.6</v>
      </c>
      <c r="G458" s="0" t="n">
        <v>2.6</v>
      </c>
      <c r="H458" s="3" t="n">
        <f aca="false">G458*100/F458</f>
        <v>46.4285714285714</v>
      </c>
      <c r="S458" s="2"/>
      <c r="AB458" s="3"/>
      <c r="AD458" s="0" t="n">
        <v>8.7</v>
      </c>
      <c r="AE458" s="0" t="n">
        <v>8.7</v>
      </c>
      <c r="AF458" s="0" t="n">
        <f aca="false">AD458-AE458</f>
        <v>0</v>
      </c>
    </row>
    <row r="459" customFormat="false" ht="14.25" hidden="false" customHeight="false" outlineLevel="0" collapsed="false">
      <c r="A459" s="0" t="n">
        <v>2017</v>
      </c>
      <c r="B459" s="0" t="n">
        <v>3</v>
      </c>
      <c r="C459" s="0" t="s">
        <v>22</v>
      </c>
      <c r="D459" s="0" t="s">
        <v>30</v>
      </c>
      <c r="E459" s="0" t="n">
        <v>8.2</v>
      </c>
      <c r="F459" s="0" t="n">
        <v>5</v>
      </c>
      <c r="G459" s="0" t="n">
        <v>2</v>
      </c>
      <c r="H459" s="3" t="n">
        <f aca="false">G459*100/F459</f>
        <v>40</v>
      </c>
      <c r="S459" s="2"/>
      <c r="AB459" s="3"/>
      <c r="AD459" s="0" t="n">
        <v>8.4</v>
      </c>
      <c r="AE459" s="0" t="n">
        <v>8.2</v>
      </c>
      <c r="AF459" s="0" t="n">
        <f aca="false">AD459-AE459</f>
        <v>0.200000000000001</v>
      </c>
    </row>
    <row r="460" customFormat="false" ht="14.25" hidden="false" customHeight="false" outlineLevel="0" collapsed="false">
      <c r="A460" s="0" t="n">
        <v>2017</v>
      </c>
      <c r="B460" s="0" t="n">
        <v>3</v>
      </c>
      <c r="C460" s="0" t="s">
        <v>22</v>
      </c>
      <c r="D460" s="0" t="s">
        <v>30</v>
      </c>
      <c r="E460" s="0" t="n">
        <v>5.2</v>
      </c>
      <c r="F460" s="0" t="n">
        <v>3.7</v>
      </c>
      <c r="G460" s="0" t="n">
        <v>1.7</v>
      </c>
      <c r="H460" s="3" t="n">
        <f aca="false">G460*100/F460</f>
        <v>45.9459459459459</v>
      </c>
      <c r="S460" s="2"/>
      <c r="AB460" s="3"/>
      <c r="AD460" s="0" t="n">
        <v>5.3</v>
      </c>
      <c r="AE460" s="0" t="n">
        <v>5.2</v>
      </c>
      <c r="AF460" s="0" t="n">
        <f aca="false">AD460-AE460</f>
        <v>0.0999999999999996</v>
      </c>
    </row>
    <row r="461" customFormat="false" ht="14.25" hidden="false" customHeight="false" outlineLevel="0" collapsed="false">
      <c r="A461" s="0" t="n">
        <v>2017</v>
      </c>
      <c r="B461" s="0" t="n">
        <v>3</v>
      </c>
      <c r="C461" s="0" t="s">
        <v>22</v>
      </c>
      <c r="D461" s="0" t="s">
        <v>30</v>
      </c>
      <c r="E461" s="0" t="n">
        <v>5.4</v>
      </c>
      <c r="F461" s="0" t="n">
        <v>4</v>
      </c>
      <c r="G461" s="0" t="n">
        <v>1.9</v>
      </c>
      <c r="H461" s="3" t="n">
        <f aca="false">G461*100/F461</f>
        <v>47.5</v>
      </c>
      <c r="S461" s="2"/>
      <c r="AB461" s="3"/>
      <c r="AD461" s="0" t="n">
        <v>5.4</v>
      </c>
      <c r="AE461" s="0" t="n">
        <v>5.4</v>
      </c>
      <c r="AF461" s="0" t="n">
        <f aca="false">AD461-AE461</f>
        <v>0</v>
      </c>
    </row>
    <row r="462" customFormat="false" ht="14.25" hidden="false" customHeight="false" outlineLevel="0" collapsed="false">
      <c r="A462" s="0" t="n">
        <v>2017</v>
      </c>
      <c r="B462" s="0" t="n">
        <v>3</v>
      </c>
      <c r="C462" s="0" t="s">
        <v>22</v>
      </c>
      <c r="D462" s="0" t="s">
        <v>30</v>
      </c>
      <c r="E462" s="0" t="n">
        <v>8.2</v>
      </c>
      <c r="F462" s="0" t="n">
        <v>5.2</v>
      </c>
      <c r="G462" s="0" t="n">
        <v>2.3</v>
      </c>
      <c r="H462" s="3" t="n">
        <f aca="false">G462*100/F462</f>
        <v>44.2307692307692</v>
      </c>
      <c r="S462" s="2"/>
      <c r="AB462" s="3"/>
      <c r="AD462" s="0" t="n">
        <v>8.4</v>
      </c>
      <c r="AE462" s="0" t="n">
        <v>8.2</v>
      </c>
      <c r="AF462" s="0" t="n">
        <f aca="false">AD462-AE462</f>
        <v>0.200000000000001</v>
      </c>
    </row>
    <row r="463" customFormat="false" ht="14.25" hidden="false" customHeight="false" outlineLevel="0" collapsed="false">
      <c r="A463" s="0" t="n">
        <v>2017</v>
      </c>
      <c r="B463" s="0" t="n">
        <v>3</v>
      </c>
      <c r="C463" s="0" t="s">
        <v>22</v>
      </c>
      <c r="D463" s="0" t="s">
        <v>30</v>
      </c>
      <c r="E463" s="0" t="n">
        <v>8.2</v>
      </c>
      <c r="F463" s="0" t="n">
        <v>5.1</v>
      </c>
      <c r="G463" s="0" t="n">
        <v>2.2</v>
      </c>
      <c r="H463" s="3" t="n">
        <f aca="false">G463*100/F463</f>
        <v>43.1372549019608</v>
      </c>
      <c r="S463" s="2"/>
      <c r="AB463" s="3"/>
      <c r="AD463" s="0" t="n">
        <v>8.6</v>
      </c>
      <c r="AE463" s="0" t="n">
        <v>8.2</v>
      </c>
      <c r="AF463" s="0" t="n">
        <f aca="false">AD463-AE463</f>
        <v>0.4</v>
      </c>
    </row>
    <row r="464" customFormat="false" ht="14.25" hidden="false" customHeight="false" outlineLevel="0" collapsed="false">
      <c r="A464" s="0" t="n">
        <v>2017</v>
      </c>
      <c r="B464" s="0" t="n">
        <v>3</v>
      </c>
      <c r="C464" s="0" t="s">
        <v>22</v>
      </c>
      <c r="D464" s="0" t="s">
        <v>30</v>
      </c>
      <c r="E464" s="0" t="n">
        <v>5.6</v>
      </c>
      <c r="F464" s="0" t="n">
        <v>3.8</v>
      </c>
      <c r="G464" s="0" t="n">
        <v>1.7</v>
      </c>
      <c r="H464" s="3" t="n">
        <f aca="false">G464*100/F464</f>
        <v>44.7368421052632</v>
      </c>
      <c r="S464" s="2"/>
      <c r="AB464" s="3"/>
      <c r="AD464" s="0" t="n">
        <v>5.6</v>
      </c>
      <c r="AE464" s="0" t="n">
        <v>5.6</v>
      </c>
      <c r="AF464" s="0" t="n">
        <f aca="false">AD464-AE464</f>
        <v>0</v>
      </c>
    </row>
    <row r="465" customFormat="false" ht="14.25" hidden="false" customHeight="false" outlineLevel="0" collapsed="false">
      <c r="A465" s="0" t="n">
        <v>2017</v>
      </c>
      <c r="B465" s="0" t="n">
        <v>3</v>
      </c>
      <c r="C465" s="0" t="s">
        <v>22</v>
      </c>
      <c r="D465" s="0" t="s">
        <v>30</v>
      </c>
      <c r="E465" s="0" t="n">
        <v>5.5</v>
      </c>
      <c r="F465" s="0" t="n">
        <v>3.7</v>
      </c>
      <c r="G465" s="0" t="n">
        <v>1.6</v>
      </c>
      <c r="H465" s="3" t="n">
        <f aca="false">G465*100/F465</f>
        <v>43.2432432432432</v>
      </c>
      <c r="S465" s="2"/>
      <c r="AB465" s="3"/>
      <c r="AD465" s="0" t="n">
        <v>5.6</v>
      </c>
      <c r="AE465" s="0" t="n">
        <v>5.5</v>
      </c>
      <c r="AF465" s="0" t="n">
        <f aca="false">AD465-AE465</f>
        <v>0.0999999999999996</v>
      </c>
    </row>
    <row r="466" customFormat="false" ht="14.25" hidden="false" customHeight="false" outlineLevel="0" collapsed="false">
      <c r="A466" s="0" t="n">
        <v>2017</v>
      </c>
      <c r="B466" s="0" t="n">
        <v>3</v>
      </c>
      <c r="C466" s="0" t="s">
        <v>22</v>
      </c>
      <c r="D466" s="0" t="s">
        <v>30</v>
      </c>
      <c r="E466" s="0" t="n">
        <v>6.9</v>
      </c>
      <c r="F466" s="0" t="n">
        <v>4.5</v>
      </c>
      <c r="G466" s="0" t="n">
        <v>2</v>
      </c>
      <c r="H466" s="3" t="n">
        <f aca="false">G466*100/F466</f>
        <v>44.4444444444444</v>
      </c>
      <c r="S466" s="2"/>
      <c r="AB466" s="3"/>
      <c r="AD466" s="0" t="n">
        <v>7.1</v>
      </c>
      <c r="AE466" s="0" t="n">
        <v>6.9</v>
      </c>
      <c r="AF466" s="0" t="n">
        <f aca="false">AD466-AE466</f>
        <v>0.199999999999999</v>
      </c>
    </row>
    <row r="467" customFormat="false" ht="14.25" hidden="false" customHeight="false" outlineLevel="0" collapsed="false">
      <c r="A467" s="0" t="n">
        <v>2017</v>
      </c>
      <c r="B467" s="0" t="n">
        <v>3</v>
      </c>
      <c r="C467" s="0" t="s">
        <v>22</v>
      </c>
      <c r="D467" s="0" t="s">
        <v>30</v>
      </c>
      <c r="E467" s="0" t="n">
        <v>6.8</v>
      </c>
      <c r="F467" s="0" t="n">
        <v>4.4</v>
      </c>
      <c r="G467" s="0" t="n">
        <v>1.9</v>
      </c>
      <c r="H467" s="3" t="n">
        <f aca="false">G467*100/F467</f>
        <v>43.1818181818182</v>
      </c>
      <c r="S467" s="2"/>
      <c r="AB467" s="3"/>
      <c r="AD467" s="0" t="n">
        <v>7</v>
      </c>
      <c r="AE467" s="0" t="n">
        <v>6.8</v>
      </c>
      <c r="AF467" s="0" t="n">
        <f aca="false">AD467-AE467</f>
        <v>0.2</v>
      </c>
    </row>
    <row r="468" customFormat="false" ht="14.25" hidden="false" customHeight="false" outlineLevel="0" collapsed="false">
      <c r="A468" s="0" t="n">
        <v>2017</v>
      </c>
      <c r="B468" s="0" t="n">
        <v>3</v>
      </c>
      <c r="C468" s="0" t="s">
        <v>22</v>
      </c>
      <c r="D468" s="0" t="s">
        <v>30</v>
      </c>
      <c r="E468" s="0" t="n">
        <v>5.7</v>
      </c>
      <c r="F468" s="0" t="n">
        <v>3.7</v>
      </c>
      <c r="G468" s="0" t="n">
        <v>1.5</v>
      </c>
      <c r="H468" s="3" t="n">
        <f aca="false">G468*100/F468</f>
        <v>40.5405405405405</v>
      </c>
      <c r="S468" s="2"/>
      <c r="AB468" s="3"/>
      <c r="AD468" s="0" t="n">
        <v>5.8</v>
      </c>
      <c r="AE468" s="0" t="n">
        <v>5.7</v>
      </c>
      <c r="AF468" s="0" t="n">
        <f aca="false">AD468-AE468</f>
        <v>0.0999999999999996</v>
      </c>
    </row>
    <row r="469" customFormat="false" ht="14.25" hidden="false" customHeight="false" outlineLevel="0" collapsed="false">
      <c r="A469" s="0" t="n">
        <v>2017</v>
      </c>
      <c r="B469" s="0" t="n">
        <v>3</v>
      </c>
      <c r="C469" s="0" t="s">
        <v>22</v>
      </c>
      <c r="D469" s="0" t="s">
        <v>30</v>
      </c>
      <c r="E469" s="0" t="n">
        <v>5.7</v>
      </c>
      <c r="F469" s="0" t="n">
        <v>3.6</v>
      </c>
      <c r="G469" s="0" t="n">
        <v>1.5</v>
      </c>
      <c r="H469" s="3" t="n">
        <f aca="false">G469*100/F469</f>
        <v>41.6666666666667</v>
      </c>
      <c r="S469" s="2"/>
      <c r="AB469" s="3"/>
      <c r="AD469" s="0" t="n">
        <v>5.7</v>
      </c>
      <c r="AE469" s="0" t="n">
        <v>5.7</v>
      </c>
      <c r="AF469" s="0" t="n">
        <f aca="false">AD469-AE469</f>
        <v>0</v>
      </c>
    </row>
    <row r="470" customFormat="false" ht="14.25" hidden="false" customHeight="false" outlineLevel="0" collapsed="false">
      <c r="A470" s="0" t="n">
        <v>2017</v>
      </c>
      <c r="B470" s="0" t="n">
        <v>3</v>
      </c>
      <c r="C470" s="0" t="s">
        <v>22</v>
      </c>
      <c r="D470" s="0" t="s">
        <v>30</v>
      </c>
      <c r="E470" s="0" t="n">
        <v>6.2</v>
      </c>
      <c r="F470" s="0" t="n">
        <v>4.1</v>
      </c>
      <c r="G470" s="0" t="n">
        <v>1.5</v>
      </c>
      <c r="H470" s="3" t="n">
        <f aca="false">G470*100/F470</f>
        <v>36.5853658536585</v>
      </c>
      <c r="S470" s="2"/>
      <c r="AB470" s="3"/>
      <c r="AD470" s="0" t="n">
        <v>6.3</v>
      </c>
      <c r="AE470" s="0" t="n">
        <v>6.2</v>
      </c>
      <c r="AF470" s="0" t="n">
        <f aca="false">AD470-AE470</f>
        <v>0.0999999999999996</v>
      </c>
    </row>
    <row r="471" customFormat="false" ht="14.25" hidden="false" customHeight="false" outlineLevel="0" collapsed="false">
      <c r="A471" s="0" t="n">
        <v>2017</v>
      </c>
      <c r="B471" s="0" t="n">
        <v>3</v>
      </c>
      <c r="C471" s="0" t="s">
        <v>22</v>
      </c>
      <c r="D471" s="0" t="s">
        <v>30</v>
      </c>
      <c r="E471" s="0" t="n">
        <v>6.1</v>
      </c>
      <c r="F471" s="0" t="n">
        <v>4</v>
      </c>
      <c r="G471" s="0" t="n">
        <v>1.5</v>
      </c>
      <c r="H471" s="3" t="n">
        <f aca="false">G471*100/F471</f>
        <v>37.5</v>
      </c>
      <c r="S471" s="2"/>
      <c r="AB471" s="3"/>
      <c r="AD471" s="0" t="n">
        <v>6.2</v>
      </c>
      <c r="AE471" s="0" t="n">
        <v>6.1</v>
      </c>
      <c r="AF471" s="0" t="n">
        <f aca="false">AD471-AE471</f>
        <v>0.100000000000001</v>
      </c>
    </row>
    <row r="472" customFormat="false" ht="14.25" hidden="false" customHeight="false" outlineLevel="0" collapsed="false">
      <c r="A472" s="0" t="n">
        <v>2017</v>
      </c>
      <c r="B472" s="0" t="n">
        <v>3</v>
      </c>
      <c r="C472" s="0" t="s">
        <v>22</v>
      </c>
      <c r="D472" s="0" t="s">
        <v>30</v>
      </c>
      <c r="E472" s="0" t="n">
        <v>7.7</v>
      </c>
      <c r="F472" s="0" t="n">
        <v>4.9</v>
      </c>
      <c r="G472" s="0" t="n">
        <v>2.4</v>
      </c>
      <c r="H472" s="3" t="n">
        <f aca="false">G472*100/F472</f>
        <v>48.9795918367347</v>
      </c>
      <c r="S472" s="2"/>
      <c r="AB472" s="3"/>
      <c r="AD472" s="0" t="n">
        <v>7.8</v>
      </c>
      <c r="AE472" s="0" t="n">
        <v>7.7</v>
      </c>
      <c r="AF472" s="0" t="n">
        <f aca="false">AD472-AE472</f>
        <v>0.0999999999999996</v>
      </c>
    </row>
    <row r="473" customFormat="false" ht="14.25" hidden="false" customHeight="false" outlineLevel="0" collapsed="false">
      <c r="A473" s="0" t="n">
        <v>2017</v>
      </c>
      <c r="B473" s="0" t="n">
        <v>3</v>
      </c>
      <c r="C473" s="0" t="s">
        <v>22</v>
      </c>
      <c r="D473" s="0" t="s">
        <v>30</v>
      </c>
      <c r="E473" s="0" t="n">
        <v>7.4</v>
      </c>
      <c r="F473" s="0" t="n">
        <v>4.3</v>
      </c>
      <c r="G473" s="0" t="n">
        <v>1.9</v>
      </c>
      <c r="H473" s="3" t="n">
        <f aca="false">G473*100/F473</f>
        <v>44.1860465116279</v>
      </c>
      <c r="S473" s="2"/>
      <c r="AB473" s="3"/>
      <c r="AD473" s="0" t="n">
        <v>7.3</v>
      </c>
      <c r="AE473" s="0" t="n">
        <v>7.4</v>
      </c>
      <c r="AF473" s="0" t="n">
        <f aca="false">AD473-AE473</f>
        <v>-0.100000000000001</v>
      </c>
    </row>
    <row r="474" customFormat="false" ht="14.25" hidden="false" customHeight="false" outlineLevel="0" collapsed="false">
      <c r="A474" s="0" t="n">
        <v>2017</v>
      </c>
      <c r="B474" s="0" t="n">
        <v>3</v>
      </c>
      <c r="C474" s="0" t="s">
        <v>22</v>
      </c>
      <c r="D474" s="0" t="s">
        <v>30</v>
      </c>
      <c r="E474" s="0" t="n">
        <v>7.4</v>
      </c>
      <c r="F474" s="0" t="n">
        <v>4.9</v>
      </c>
      <c r="G474" s="0" t="n">
        <v>2</v>
      </c>
      <c r="H474" s="3" t="n">
        <f aca="false">G474*100/F474</f>
        <v>40.8163265306122</v>
      </c>
      <c r="S474" s="2"/>
      <c r="AB474" s="3"/>
      <c r="AD474" s="0" t="n">
        <v>7.2</v>
      </c>
      <c r="AE474" s="0" t="n">
        <v>7.4</v>
      </c>
      <c r="AF474" s="0" t="n">
        <f aca="false">AD474-AE474</f>
        <v>-0.2</v>
      </c>
    </row>
    <row r="475" customFormat="false" ht="14.25" hidden="false" customHeight="false" outlineLevel="0" collapsed="false">
      <c r="A475" s="0" t="n">
        <v>2017</v>
      </c>
      <c r="B475" s="0" t="n">
        <v>3</v>
      </c>
      <c r="C475" s="0" t="s">
        <v>22</v>
      </c>
      <c r="D475" s="0" t="s">
        <v>30</v>
      </c>
      <c r="E475" s="0" t="n">
        <v>7.4</v>
      </c>
      <c r="F475" s="0" t="n">
        <v>4.9</v>
      </c>
      <c r="G475" s="0" t="n">
        <v>2</v>
      </c>
      <c r="H475" s="3" t="n">
        <f aca="false">G475*100/F475</f>
        <v>40.8163265306122</v>
      </c>
      <c r="S475" s="2"/>
      <c r="AB475" s="3"/>
      <c r="AD475" s="0" t="n">
        <v>7.2</v>
      </c>
      <c r="AE475" s="0" t="n">
        <v>7.4</v>
      </c>
      <c r="AF475" s="0" t="n">
        <f aca="false">AD475-AE475</f>
        <v>-0.2</v>
      </c>
    </row>
    <row r="476" customFormat="false" ht="14.25" hidden="false" customHeight="false" outlineLevel="0" collapsed="false">
      <c r="A476" s="0" t="n">
        <v>2017</v>
      </c>
      <c r="B476" s="0" t="n">
        <v>3</v>
      </c>
      <c r="C476" s="0" t="s">
        <v>22</v>
      </c>
      <c r="D476" s="0" t="s">
        <v>30</v>
      </c>
      <c r="E476" s="0" t="n">
        <v>7.7</v>
      </c>
      <c r="F476" s="0" t="n">
        <v>5</v>
      </c>
      <c r="G476" s="0" t="n">
        <v>2</v>
      </c>
      <c r="H476" s="3" t="n">
        <f aca="false">G476*100/F476</f>
        <v>40</v>
      </c>
      <c r="S476" s="2"/>
      <c r="AB476" s="3"/>
      <c r="AD476" s="0" t="n">
        <v>7.9</v>
      </c>
      <c r="AE476" s="0" t="n">
        <v>7.7</v>
      </c>
      <c r="AF476" s="0" t="n">
        <f aca="false">AD476-AE476</f>
        <v>0.2</v>
      </c>
    </row>
    <row r="477" customFormat="false" ht="14.25" hidden="false" customHeight="false" outlineLevel="0" collapsed="false">
      <c r="A477" s="0" t="n">
        <v>2017</v>
      </c>
      <c r="B477" s="0" t="n">
        <v>3</v>
      </c>
      <c r="C477" s="0" t="s">
        <v>22</v>
      </c>
      <c r="D477" s="0" t="s">
        <v>30</v>
      </c>
      <c r="E477" s="0" t="n">
        <v>5.1</v>
      </c>
      <c r="F477" s="0" t="n">
        <v>3.3</v>
      </c>
      <c r="G477" s="0" t="n">
        <v>1.5</v>
      </c>
      <c r="H477" s="3" t="n">
        <f aca="false">G477*100/F477</f>
        <v>45.4545454545455</v>
      </c>
      <c r="S477" s="2"/>
      <c r="AB477" s="3"/>
      <c r="AD477" s="0" t="n">
        <v>5.1</v>
      </c>
      <c r="AE477" s="0" t="n">
        <v>5.1</v>
      </c>
      <c r="AF477" s="0" t="n">
        <f aca="false">AD477-AE477</f>
        <v>0</v>
      </c>
    </row>
    <row r="478" customFormat="false" ht="14.25" hidden="false" customHeight="false" outlineLevel="0" collapsed="false">
      <c r="A478" s="0" t="n">
        <v>2017</v>
      </c>
      <c r="B478" s="0" t="n">
        <v>3</v>
      </c>
      <c r="C478" s="0" t="s">
        <v>22</v>
      </c>
      <c r="D478" s="0" t="s">
        <v>30</v>
      </c>
      <c r="E478" s="0" t="n">
        <v>4.7</v>
      </c>
      <c r="F478" s="0" t="n">
        <v>3.6</v>
      </c>
      <c r="G478" s="0" t="n">
        <v>1.8</v>
      </c>
      <c r="H478" s="3" t="n">
        <f aca="false">G478*100/F478</f>
        <v>50</v>
      </c>
      <c r="S478" s="2"/>
      <c r="AB478" s="3"/>
      <c r="AD478" s="0" t="n">
        <v>4.7</v>
      </c>
      <c r="AE478" s="0" t="n">
        <v>4.7</v>
      </c>
      <c r="AF478" s="0" t="n">
        <f aca="false">AD478-AE478</f>
        <v>0</v>
      </c>
    </row>
    <row r="479" customFormat="false" ht="14.25" hidden="false" customHeight="false" outlineLevel="0" collapsed="false">
      <c r="A479" s="0" t="n">
        <v>2017</v>
      </c>
      <c r="B479" s="0" t="n">
        <v>3</v>
      </c>
      <c r="C479" s="0" t="s">
        <v>22</v>
      </c>
      <c r="D479" s="0" t="s">
        <v>30</v>
      </c>
      <c r="E479" s="0" t="n">
        <v>4.7</v>
      </c>
      <c r="F479" s="0" t="n">
        <v>3.6</v>
      </c>
      <c r="G479" s="0" t="n">
        <v>1.8</v>
      </c>
      <c r="H479" s="3" t="n">
        <f aca="false">G479*100/F479</f>
        <v>50</v>
      </c>
      <c r="S479" s="2"/>
      <c r="AB479" s="3"/>
      <c r="AD479" s="0" t="n">
        <v>4.7</v>
      </c>
      <c r="AE479" s="0" t="n">
        <v>4.7</v>
      </c>
      <c r="AF479" s="0" t="n">
        <f aca="false">AD479-AE479</f>
        <v>0</v>
      </c>
    </row>
    <row r="480" customFormat="false" ht="14.25" hidden="false" customHeight="false" outlineLevel="0" collapsed="false">
      <c r="A480" s="0" t="n">
        <v>2017</v>
      </c>
      <c r="B480" s="0" t="n">
        <v>3</v>
      </c>
      <c r="C480" s="0" t="s">
        <v>22</v>
      </c>
      <c r="D480" s="0" t="s">
        <v>30</v>
      </c>
      <c r="E480" s="0" t="n">
        <v>5.1</v>
      </c>
      <c r="F480" s="0" t="n">
        <v>3.8</v>
      </c>
      <c r="G480" s="0" t="n">
        <v>2</v>
      </c>
      <c r="H480" s="3" t="n">
        <f aca="false">G480*100/F480</f>
        <v>52.6315789473684</v>
      </c>
      <c r="S480" s="2"/>
      <c r="AB480" s="3"/>
      <c r="AD480" s="0" t="n">
        <v>5.1</v>
      </c>
      <c r="AE480" s="0" t="n">
        <v>5.1</v>
      </c>
      <c r="AF480" s="0" t="n">
        <f aca="false">AD480-AE480</f>
        <v>0</v>
      </c>
    </row>
    <row r="481" customFormat="false" ht="14.25" hidden="false" customHeight="false" outlineLevel="0" collapsed="false">
      <c r="A481" s="0" t="n">
        <v>2017</v>
      </c>
      <c r="B481" s="0" t="n">
        <v>3</v>
      </c>
      <c r="C481" s="0" t="s">
        <v>22</v>
      </c>
      <c r="D481" s="0" t="s">
        <v>30</v>
      </c>
      <c r="E481" s="0" t="n">
        <v>6.8</v>
      </c>
      <c r="F481" s="0" t="n">
        <v>4.3</v>
      </c>
      <c r="G481" s="0" t="n">
        <v>2.1</v>
      </c>
      <c r="H481" s="3" t="n">
        <f aca="false">G481*100/F481</f>
        <v>48.8372093023256</v>
      </c>
      <c r="S481" s="2"/>
      <c r="AB481" s="3"/>
      <c r="AD481" s="0" t="n">
        <v>6.8</v>
      </c>
      <c r="AE481" s="0" t="n">
        <v>6.8</v>
      </c>
      <c r="AF481" s="0" t="n">
        <f aca="false">AD481-AE481</f>
        <v>0</v>
      </c>
    </row>
    <row r="482" customFormat="false" ht="14.25" hidden="false" customHeight="false" outlineLevel="0" collapsed="false">
      <c r="A482" s="0" t="n">
        <v>2017</v>
      </c>
      <c r="B482" s="0" t="n">
        <v>3</v>
      </c>
      <c r="C482" s="0" t="s">
        <v>23</v>
      </c>
      <c r="D482" s="0" t="s">
        <v>28</v>
      </c>
      <c r="E482" s="0" t="n">
        <v>5.7</v>
      </c>
      <c r="F482" s="0" t="n">
        <v>4.7</v>
      </c>
      <c r="G482" s="0" t="n">
        <v>2.3</v>
      </c>
      <c r="H482" s="3" t="n">
        <f aca="false">G482*100/F482</f>
        <v>48.936170212766</v>
      </c>
      <c r="S482" s="2"/>
      <c r="AB482" s="3"/>
      <c r="AD482" s="0" t="n">
        <v>6.6</v>
      </c>
      <c r="AE482" s="0" t="n">
        <v>5.7</v>
      </c>
      <c r="AF482" s="0" t="n">
        <f aca="false">AD482-AE482</f>
        <v>0.9</v>
      </c>
    </row>
    <row r="483" customFormat="false" ht="14.25" hidden="false" customHeight="false" outlineLevel="0" collapsed="false">
      <c r="A483" s="0" t="n">
        <v>2017</v>
      </c>
      <c r="B483" s="0" t="n">
        <v>3</v>
      </c>
      <c r="C483" s="0" t="s">
        <v>23</v>
      </c>
      <c r="D483" s="0" t="s">
        <v>28</v>
      </c>
      <c r="E483" s="0" t="n">
        <v>5.7</v>
      </c>
      <c r="F483" s="0" t="n">
        <v>4.6</v>
      </c>
      <c r="G483" s="0" t="n">
        <v>2.2</v>
      </c>
      <c r="H483" s="3" t="n">
        <f aca="false">G483*100/F483</f>
        <v>47.8260869565218</v>
      </c>
      <c r="S483" s="2"/>
      <c r="AB483" s="3"/>
      <c r="AD483" s="0" t="n">
        <v>6.5</v>
      </c>
      <c r="AE483" s="0" t="n">
        <v>5.7</v>
      </c>
      <c r="AF483" s="0" t="n">
        <f aca="false">AD483-AE483</f>
        <v>0.8</v>
      </c>
    </row>
    <row r="484" customFormat="false" ht="14.25" hidden="false" customHeight="false" outlineLevel="0" collapsed="false">
      <c r="A484" s="0" t="n">
        <v>2017</v>
      </c>
      <c r="B484" s="0" t="n">
        <v>3</v>
      </c>
      <c r="C484" s="0" t="s">
        <v>23</v>
      </c>
      <c r="D484" s="0" t="s">
        <v>28</v>
      </c>
      <c r="E484" s="0" t="n">
        <v>4.6</v>
      </c>
      <c r="F484" s="0" t="n">
        <v>3.5</v>
      </c>
      <c r="G484" s="0" t="n">
        <v>1.6</v>
      </c>
      <c r="H484" s="3" t="n">
        <f aca="false">G484*100/F484</f>
        <v>45.7142857142857</v>
      </c>
      <c r="S484" s="2"/>
      <c r="AB484" s="3"/>
      <c r="AD484" s="0" t="n">
        <v>6.1</v>
      </c>
      <c r="AE484" s="0" t="n">
        <v>4.6</v>
      </c>
      <c r="AF484" s="0" t="n">
        <f aca="false">AD484-AE484</f>
        <v>1.5</v>
      </c>
    </row>
    <row r="485" customFormat="false" ht="14.25" hidden="false" customHeight="false" outlineLevel="0" collapsed="false">
      <c r="A485" s="0" t="n">
        <v>2017</v>
      </c>
      <c r="B485" s="0" t="n">
        <v>3</v>
      </c>
      <c r="C485" s="0" t="s">
        <v>23</v>
      </c>
      <c r="D485" s="0" t="s">
        <v>28</v>
      </c>
      <c r="E485" s="0" t="n">
        <v>4.5</v>
      </c>
      <c r="F485" s="0" t="n">
        <v>3.5</v>
      </c>
      <c r="G485" s="0" t="n">
        <v>1.6</v>
      </c>
      <c r="H485" s="3" t="n">
        <f aca="false">G485*100/F485</f>
        <v>45.7142857142857</v>
      </c>
      <c r="S485" s="2"/>
      <c r="AB485" s="3"/>
      <c r="AD485" s="0" t="n">
        <v>6</v>
      </c>
      <c r="AE485" s="0" t="n">
        <v>4.5</v>
      </c>
      <c r="AF485" s="0" t="n">
        <f aca="false">AD485-AE485</f>
        <v>1.5</v>
      </c>
    </row>
    <row r="486" customFormat="false" ht="14.25" hidden="false" customHeight="false" outlineLevel="0" collapsed="false">
      <c r="A486" s="0" t="n">
        <v>2017</v>
      </c>
      <c r="B486" s="0" t="n">
        <v>3</v>
      </c>
      <c r="C486" s="0" t="s">
        <v>23</v>
      </c>
      <c r="D486" s="0" t="s">
        <v>28</v>
      </c>
      <c r="E486" s="0" t="n">
        <v>5</v>
      </c>
      <c r="F486" s="0" t="n">
        <v>4.1</v>
      </c>
      <c r="G486" s="0" t="n">
        <v>1.7</v>
      </c>
      <c r="H486" s="3" t="n">
        <f aca="false">G486*100/F486</f>
        <v>41.4634146341463</v>
      </c>
      <c r="S486" s="2"/>
      <c r="AB486" s="3"/>
      <c r="AD486" s="0" t="n">
        <v>6.9</v>
      </c>
      <c r="AE486" s="0" t="n">
        <v>5</v>
      </c>
      <c r="AF486" s="0" t="n">
        <f aca="false">AD486-AE486</f>
        <v>1.9</v>
      </c>
    </row>
    <row r="487" customFormat="false" ht="14.25" hidden="false" customHeight="false" outlineLevel="0" collapsed="false">
      <c r="A487" s="0" t="n">
        <v>2017</v>
      </c>
      <c r="B487" s="0" t="n">
        <v>3</v>
      </c>
      <c r="C487" s="0" t="s">
        <v>23</v>
      </c>
      <c r="D487" s="0" t="s">
        <v>28</v>
      </c>
      <c r="E487" s="0" t="n">
        <v>5</v>
      </c>
      <c r="F487" s="0" t="n">
        <v>4.1</v>
      </c>
      <c r="G487" s="0" t="n">
        <v>1.7</v>
      </c>
      <c r="H487" s="3" t="n">
        <f aca="false">G487*100/F487</f>
        <v>41.4634146341463</v>
      </c>
      <c r="S487" s="2"/>
      <c r="AB487" s="3"/>
      <c r="AD487" s="0" t="n">
        <v>6.9</v>
      </c>
      <c r="AE487" s="0" t="n">
        <v>5</v>
      </c>
      <c r="AF487" s="0" t="n">
        <f aca="false">AD487-AE487</f>
        <v>1.9</v>
      </c>
    </row>
    <row r="488" customFormat="false" ht="14.25" hidden="false" customHeight="false" outlineLevel="0" collapsed="false">
      <c r="A488" s="0" t="n">
        <v>2017</v>
      </c>
      <c r="B488" s="0" t="n">
        <v>3</v>
      </c>
      <c r="C488" s="0" t="s">
        <v>23</v>
      </c>
      <c r="D488" s="0" t="s">
        <v>28</v>
      </c>
      <c r="E488" s="0" t="n">
        <v>5</v>
      </c>
      <c r="F488" s="0" t="n">
        <v>4.1</v>
      </c>
      <c r="G488" s="0" t="n">
        <v>1.7</v>
      </c>
      <c r="H488" s="3" t="n">
        <f aca="false">G488*100/F488</f>
        <v>41.4634146341463</v>
      </c>
      <c r="S488" s="2"/>
      <c r="AB488" s="3"/>
      <c r="AD488" s="0" t="n">
        <v>7.2</v>
      </c>
      <c r="AE488" s="0" t="n">
        <v>5</v>
      </c>
      <c r="AF488" s="0" t="n">
        <f aca="false">AD488-AE488</f>
        <v>2.2</v>
      </c>
    </row>
    <row r="489" customFormat="false" ht="14.25" hidden="false" customHeight="false" outlineLevel="0" collapsed="false">
      <c r="A489" s="0" t="n">
        <v>2017</v>
      </c>
      <c r="B489" s="0" t="n">
        <v>3</v>
      </c>
      <c r="C489" s="0" t="s">
        <v>23</v>
      </c>
      <c r="D489" s="0" t="s">
        <v>28</v>
      </c>
      <c r="E489" s="0" t="n">
        <v>5</v>
      </c>
      <c r="F489" s="0" t="n">
        <v>4.1</v>
      </c>
      <c r="G489" s="0" t="n">
        <v>1.7</v>
      </c>
      <c r="H489" s="3" t="n">
        <f aca="false">G489*100/F489</f>
        <v>41.4634146341463</v>
      </c>
      <c r="S489" s="2"/>
      <c r="AB489" s="3"/>
      <c r="AD489" s="0" t="n">
        <v>7.2</v>
      </c>
      <c r="AE489" s="0" t="n">
        <v>5</v>
      </c>
      <c r="AF489" s="0" t="n">
        <f aca="false">AD489-AE489</f>
        <v>2.2</v>
      </c>
    </row>
    <row r="490" customFormat="false" ht="14.25" hidden="false" customHeight="false" outlineLevel="0" collapsed="false">
      <c r="A490" s="0" t="n">
        <v>2017</v>
      </c>
      <c r="B490" s="0" t="n">
        <v>3</v>
      </c>
      <c r="C490" s="0" t="s">
        <v>23</v>
      </c>
      <c r="D490" s="0" t="s">
        <v>28</v>
      </c>
      <c r="E490" s="0" t="n">
        <v>4.2</v>
      </c>
      <c r="F490" s="0" t="n">
        <v>3.3</v>
      </c>
      <c r="G490" s="0" t="n">
        <v>1.4</v>
      </c>
      <c r="H490" s="3" t="n">
        <f aca="false">G490*100/F490</f>
        <v>42.4242424242424</v>
      </c>
      <c r="S490" s="2"/>
      <c r="AB490" s="3"/>
      <c r="AD490" s="0" t="n">
        <v>6.5</v>
      </c>
      <c r="AE490" s="0" t="n">
        <v>4.2</v>
      </c>
      <c r="AF490" s="0" t="n">
        <f aca="false">AD490-AE490</f>
        <v>2.3</v>
      </c>
    </row>
    <row r="491" customFormat="false" ht="14.25" hidden="false" customHeight="false" outlineLevel="0" collapsed="false">
      <c r="A491" s="0" t="n">
        <v>2017</v>
      </c>
      <c r="B491" s="0" t="n">
        <v>3</v>
      </c>
      <c r="C491" s="0" t="s">
        <v>23</v>
      </c>
      <c r="D491" s="0" t="s">
        <v>28</v>
      </c>
      <c r="E491" s="0" t="n">
        <v>4.2</v>
      </c>
      <c r="F491" s="0" t="n">
        <v>3.3</v>
      </c>
      <c r="G491" s="0" t="n">
        <v>1.3</v>
      </c>
      <c r="H491" s="3" t="n">
        <f aca="false">G491*100/F491</f>
        <v>39.3939393939394</v>
      </c>
      <c r="S491" s="2"/>
      <c r="AB491" s="3"/>
      <c r="AD491" s="0" t="n">
        <v>6.5</v>
      </c>
      <c r="AE491" s="0" t="n">
        <v>4.2</v>
      </c>
      <c r="AF491" s="0" t="n">
        <f aca="false">AD491-AE491</f>
        <v>2.3</v>
      </c>
    </row>
    <row r="492" customFormat="false" ht="14.25" hidden="false" customHeight="false" outlineLevel="0" collapsed="false">
      <c r="A492" s="0" t="n">
        <v>2017</v>
      </c>
      <c r="B492" s="0" t="n">
        <v>3</v>
      </c>
      <c r="C492" s="0" t="s">
        <v>23</v>
      </c>
      <c r="D492" s="0" t="s">
        <v>28</v>
      </c>
      <c r="E492" s="0" t="n">
        <v>4.8</v>
      </c>
      <c r="F492" s="0" t="n">
        <v>3.8</v>
      </c>
      <c r="G492" s="0" t="n">
        <v>1.7</v>
      </c>
      <c r="H492" s="3" t="n">
        <f aca="false">G492*100/F492</f>
        <v>44.7368421052632</v>
      </c>
      <c r="S492" s="2"/>
      <c r="AB492" s="3"/>
      <c r="AD492" s="0" t="n">
        <v>6.5</v>
      </c>
      <c r="AE492" s="0" t="n">
        <v>4.8</v>
      </c>
      <c r="AF492" s="0" t="n">
        <f aca="false">AD492-AE492</f>
        <v>1.7</v>
      </c>
    </row>
    <row r="493" customFormat="false" ht="14.25" hidden="false" customHeight="false" outlineLevel="0" collapsed="false">
      <c r="A493" s="0" t="n">
        <v>2017</v>
      </c>
      <c r="B493" s="0" t="n">
        <v>3</v>
      </c>
      <c r="C493" s="0" t="s">
        <v>23</v>
      </c>
      <c r="D493" s="0" t="s">
        <v>28</v>
      </c>
      <c r="E493" s="0" t="n">
        <v>4.1</v>
      </c>
      <c r="F493" s="0" t="n">
        <v>3.4</v>
      </c>
      <c r="G493" s="0" t="n">
        <v>1.3</v>
      </c>
      <c r="H493" s="3" t="n">
        <f aca="false">G493*100/F493</f>
        <v>38.2352941176471</v>
      </c>
      <c r="S493" s="2"/>
      <c r="AB493" s="3"/>
      <c r="AD493" s="0" t="n">
        <v>5.9</v>
      </c>
      <c r="AE493" s="0" t="n">
        <v>4.1</v>
      </c>
      <c r="AF493" s="0" t="n">
        <f aca="false">AD493-AE493</f>
        <v>1.8</v>
      </c>
    </row>
    <row r="494" customFormat="false" ht="14.25" hidden="false" customHeight="false" outlineLevel="0" collapsed="false">
      <c r="A494" s="0" t="n">
        <v>2017</v>
      </c>
      <c r="B494" s="0" t="n">
        <v>3</v>
      </c>
      <c r="C494" s="0" t="s">
        <v>23</v>
      </c>
      <c r="D494" s="0" t="s">
        <v>28</v>
      </c>
      <c r="E494" s="0" t="n">
        <v>6.1</v>
      </c>
      <c r="F494" s="0" t="n">
        <v>4.9</v>
      </c>
      <c r="G494" s="0" t="n">
        <v>2</v>
      </c>
      <c r="H494" s="3" t="n">
        <f aca="false">G494*100/F494</f>
        <v>40.8163265306122</v>
      </c>
      <c r="S494" s="2"/>
      <c r="AB494" s="3"/>
      <c r="AD494" s="0" t="n">
        <v>7.9</v>
      </c>
      <c r="AE494" s="0" t="n">
        <v>6.1</v>
      </c>
      <c r="AF494" s="0" t="n">
        <f aca="false">AD494-AE494</f>
        <v>1.8</v>
      </c>
    </row>
    <row r="495" customFormat="false" ht="14.25" hidden="false" customHeight="false" outlineLevel="0" collapsed="false">
      <c r="A495" s="0" t="n">
        <v>2017</v>
      </c>
      <c r="B495" s="0" t="n">
        <v>3</v>
      </c>
      <c r="C495" s="0" t="s">
        <v>23</v>
      </c>
      <c r="D495" s="0" t="s">
        <v>28</v>
      </c>
      <c r="E495" s="0" t="n">
        <v>5.9</v>
      </c>
      <c r="F495" s="0" t="n">
        <v>4.4</v>
      </c>
      <c r="G495" s="0" t="n">
        <v>2.2</v>
      </c>
      <c r="H495" s="3" t="n">
        <f aca="false">G495*100/F495</f>
        <v>50</v>
      </c>
      <c r="S495" s="2"/>
      <c r="AB495" s="3"/>
      <c r="AD495" s="0" t="n">
        <v>8.2</v>
      </c>
      <c r="AE495" s="0" t="n">
        <v>5.9</v>
      </c>
      <c r="AF495" s="0" t="n">
        <f aca="false">AD495-AE495</f>
        <v>2.3</v>
      </c>
    </row>
    <row r="496" customFormat="false" ht="14.25" hidden="false" customHeight="false" outlineLevel="0" collapsed="false">
      <c r="A496" s="0" t="n">
        <v>2017</v>
      </c>
      <c r="B496" s="0" t="n">
        <v>3</v>
      </c>
      <c r="C496" s="0" t="s">
        <v>23</v>
      </c>
      <c r="D496" s="0" t="s">
        <v>28</v>
      </c>
      <c r="E496" s="0" t="n">
        <v>4.2</v>
      </c>
      <c r="F496" s="0" t="n">
        <v>3.3</v>
      </c>
      <c r="G496" s="0" t="n">
        <v>1.6</v>
      </c>
      <c r="H496" s="3" t="n">
        <f aca="false">G496*100/F496</f>
        <v>48.4848484848485</v>
      </c>
      <c r="S496" s="2"/>
      <c r="AB496" s="3"/>
      <c r="AD496" s="0" t="n">
        <v>6.2</v>
      </c>
      <c r="AE496" s="0" t="n">
        <v>4.2</v>
      </c>
      <c r="AF496" s="0" t="n">
        <f aca="false">AD496-AE496</f>
        <v>2</v>
      </c>
    </row>
    <row r="497" customFormat="false" ht="14.25" hidden="false" customHeight="false" outlineLevel="0" collapsed="false">
      <c r="A497" s="0" t="n">
        <v>2017</v>
      </c>
      <c r="B497" s="0" t="n">
        <v>3</v>
      </c>
      <c r="C497" s="0" t="s">
        <v>23</v>
      </c>
      <c r="D497" s="0" t="s">
        <v>28</v>
      </c>
      <c r="E497" s="0" t="n">
        <v>5.3</v>
      </c>
      <c r="F497" s="0" t="n">
        <v>4.2</v>
      </c>
      <c r="G497" s="0" t="n">
        <v>1.9</v>
      </c>
      <c r="H497" s="3" t="n">
        <f aca="false">G497*100/F497</f>
        <v>45.2380952380952</v>
      </c>
      <c r="S497" s="2"/>
      <c r="AB497" s="3"/>
      <c r="AD497" s="0" t="n">
        <v>8.4</v>
      </c>
      <c r="AE497" s="0" t="n">
        <v>5.3</v>
      </c>
      <c r="AF497" s="0" t="n">
        <f aca="false">AD497-AE497</f>
        <v>3.1</v>
      </c>
    </row>
    <row r="498" customFormat="false" ht="14.25" hidden="false" customHeight="false" outlineLevel="0" collapsed="false">
      <c r="A498" s="0" t="n">
        <v>2017</v>
      </c>
      <c r="B498" s="0" t="n">
        <v>3</v>
      </c>
      <c r="C498" s="0" t="s">
        <v>23</v>
      </c>
      <c r="D498" s="0" t="s">
        <v>28</v>
      </c>
      <c r="E498" s="0" t="n">
        <v>6</v>
      </c>
      <c r="F498" s="0" t="n">
        <v>4.6</v>
      </c>
      <c r="G498" s="0" t="n">
        <v>1.8</v>
      </c>
      <c r="H498" s="3" t="n">
        <f aca="false">G498*100/F498</f>
        <v>39.1304347826087</v>
      </c>
      <c r="S498" s="2"/>
      <c r="AB498" s="3"/>
      <c r="AD498" s="0" t="n">
        <v>9.3</v>
      </c>
      <c r="AE498" s="0" t="n">
        <v>6</v>
      </c>
      <c r="AF498" s="0" t="n">
        <f aca="false">AD498-AE498</f>
        <v>3.3</v>
      </c>
    </row>
    <row r="499" customFormat="false" ht="14.25" hidden="false" customHeight="false" outlineLevel="0" collapsed="false">
      <c r="A499" s="0" t="n">
        <v>2017</v>
      </c>
      <c r="B499" s="0" t="n">
        <v>3</v>
      </c>
      <c r="C499" s="0" t="s">
        <v>23</v>
      </c>
      <c r="D499" s="0" t="s">
        <v>28</v>
      </c>
      <c r="E499" s="0" t="n">
        <v>6</v>
      </c>
      <c r="F499" s="0" t="n">
        <v>4.6</v>
      </c>
      <c r="G499" s="0" t="n">
        <v>1.8</v>
      </c>
      <c r="H499" s="3" t="n">
        <f aca="false">G499*100/F499</f>
        <v>39.1304347826087</v>
      </c>
      <c r="S499" s="2"/>
      <c r="AB499" s="3"/>
      <c r="AD499" s="0" t="n">
        <v>10</v>
      </c>
      <c r="AE499" s="0" t="n">
        <v>6</v>
      </c>
      <c r="AF499" s="0" t="n">
        <f aca="false">AD499-AE499</f>
        <v>4</v>
      </c>
    </row>
    <row r="500" customFormat="false" ht="14.25" hidden="false" customHeight="false" outlineLevel="0" collapsed="false">
      <c r="A500" s="0" t="n">
        <v>2017</v>
      </c>
      <c r="B500" s="0" t="n">
        <v>3</v>
      </c>
      <c r="C500" s="0" t="s">
        <v>23</v>
      </c>
      <c r="D500" s="0" t="s">
        <v>28</v>
      </c>
      <c r="E500" s="0" t="n">
        <v>2.6</v>
      </c>
      <c r="F500" s="0" t="n">
        <v>2.1</v>
      </c>
      <c r="G500" s="0" t="n">
        <v>1.1</v>
      </c>
      <c r="H500" s="3" t="n">
        <f aca="false">G500*100/F500</f>
        <v>52.3809523809524</v>
      </c>
      <c r="S500" s="2"/>
      <c r="AB500" s="3"/>
      <c r="AD500" s="0" t="n">
        <v>4.9</v>
      </c>
      <c r="AE500" s="0" t="n">
        <v>2.6</v>
      </c>
      <c r="AF500" s="0" t="n">
        <f aca="false">AD500-AE500</f>
        <v>2.3</v>
      </c>
    </row>
    <row r="501" customFormat="false" ht="14.25" hidden="false" customHeight="false" outlineLevel="0" collapsed="false">
      <c r="A501" s="0" t="n">
        <v>2017</v>
      </c>
      <c r="B501" s="0" t="n">
        <v>3</v>
      </c>
      <c r="C501" s="0" t="s">
        <v>23</v>
      </c>
      <c r="D501" s="0" t="s">
        <v>28</v>
      </c>
      <c r="E501" s="0" t="n">
        <v>2.6</v>
      </c>
      <c r="F501" s="0" t="n">
        <v>2.1</v>
      </c>
      <c r="G501" s="0" t="n">
        <v>1.1</v>
      </c>
      <c r="H501" s="3" t="n">
        <f aca="false">G501*100/F501</f>
        <v>52.3809523809524</v>
      </c>
      <c r="S501" s="2"/>
      <c r="AB501" s="3"/>
      <c r="AD501" s="0" t="n">
        <v>6.3</v>
      </c>
      <c r="AE501" s="0" t="n">
        <v>2.6</v>
      </c>
      <c r="AF501" s="0" t="n">
        <f aca="false">AD501-AE501</f>
        <v>3.7</v>
      </c>
    </row>
    <row r="502" customFormat="false" ht="14.25" hidden="false" customHeight="false" outlineLevel="0" collapsed="false">
      <c r="A502" s="0" t="n">
        <v>2017</v>
      </c>
      <c r="B502" s="0" t="n">
        <v>3</v>
      </c>
      <c r="C502" s="0" t="s">
        <v>23</v>
      </c>
      <c r="D502" s="0" t="s">
        <v>28</v>
      </c>
      <c r="E502" s="0" t="n">
        <v>4.2</v>
      </c>
      <c r="F502" s="0" t="n">
        <v>3.5</v>
      </c>
      <c r="G502" s="0" t="n">
        <v>1.8</v>
      </c>
      <c r="H502" s="3" t="n">
        <f aca="false">G502*100/F502</f>
        <v>51.4285714285714</v>
      </c>
      <c r="S502" s="2"/>
      <c r="AB502" s="3"/>
      <c r="AD502" s="0" t="n">
        <v>6.5</v>
      </c>
      <c r="AE502" s="0" t="n">
        <v>4.2</v>
      </c>
      <c r="AF502" s="0" t="n">
        <f aca="false">AD502-AE502</f>
        <v>2.3</v>
      </c>
    </row>
    <row r="503" customFormat="false" ht="14.25" hidden="false" customHeight="false" outlineLevel="0" collapsed="false">
      <c r="A503" s="0" t="n">
        <v>2017</v>
      </c>
      <c r="B503" s="0" t="n">
        <v>3</v>
      </c>
      <c r="C503" s="0" t="s">
        <v>23</v>
      </c>
      <c r="D503" s="0" t="s">
        <v>28</v>
      </c>
      <c r="E503" s="0" t="n">
        <v>4.2</v>
      </c>
      <c r="F503" s="0" t="n">
        <v>3.4</v>
      </c>
      <c r="G503" s="0" t="n">
        <v>1.7</v>
      </c>
      <c r="H503" s="3" t="n">
        <f aca="false">G503*100/F503</f>
        <v>50</v>
      </c>
      <c r="S503" s="2"/>
      <c r="AB503" s="3"/>
      <c r="AD503" s="0" t="n">
        <v>6.5</v>
      </c>
      <c r="AE503" s="0" t="n">
        <v>4.2</v>
      </c>
      <c r="AF503" s="0" t="n">
        <f aca="false">AD503-AE503</f>
        <v>2.3</v>
      </c>
    </row>
    <row r="504" customFormat="false" ht="14.25" hidden="false" customHeight="false" outlineLevel="0" collapsed="false">
      <c r="A504" s="0" t="n">
        <v>2017</v>
      </c>
      <c r="B504" s="0" t="n">
        <v>3</v>
      </c>
      <c r="C504" s="0" t="s">
        <v>23</v>
      </c>
      <c r="D504" s="0" t="s">
        <v>28</v>
      </c>
      <c r="E504" s="0" t="n">
        <v>4.6</v>
      </c>
      <c r="F504" s="0" t="n">
        <v>3.7</v>
      </c>
      <c r="G504" s="0" t="n">
        <v>1.9</v>
      </c>
      <c r="H504" s="3" t="n">
        <f aca="false">G504*100/F504</f>
        <v>51.3513513513514</v>
      </c>
      <c r="S504" s="2"/>
      <c r="AB504" s="3"/>
      <c r="AD504" s="0" t="n">
        <v>6.8</v>
      </c>
      <c r="AE504" s="0" t="n">
        <v>4.6</v>
      </c>
      <c r="AF504" s="0" t="n">
        <f aca="false">AD504-AE504</f>
        <v>2.2</v>
      </c>
    </row>
    <row r="505" customFormat="false" ht="14.25" hidden="false" customHeight="false" outlineLevel="0" collapsed="false">
      <c r="A505" s="0" t="n">
        <v>2017</v>
      </c>
      <c r="B505" s="0" t="n">
        <v>3</v>
      </c>
      <c r="C505" s="0" t="s">
        <v>23</v>
      </c>
      <c r="D505" s="0" t="s">
        <v>28</v>
      </c>
      <c r="E505" s="0" t="n">
        <v>4.6</v>
      </c>
      <c r="F505" s="0" t="n">
        <v>3.7</v>
      </c>
      <c r="G505" s="0" t="n">
        <v>1.8</v>
      </c>
      <c r="H505" s="3" t="n">
        <f aca="false">G505*100/F505</f>
        <v>48.6486486486486</v>
      </c>
      <c r="S505" s="2"/>
      <c r="AB505" s="3"/>
      <c r="AD505" s="0" t="n">
        <v>6.7</v>
      </c>
      <c r="AE505" s="0" t="n">
        <v>4.6</v>
      </c>
      <c r="AF505" s="0" t="n">
        <f aca="false">AD505-AE505</f>
        <v>2.1</v>
      </c>
    </row>
    <row r="506" customFormat="false" ht="14.25" hidden="false" customHeight="false" outlineLevel="0" collapsed="false">
      <c r="A506" s="0" t="n">
        <v>2017</v>
      </c>
      <c r="B506" s="0" t="n">
        <v>3</v>
      </c>
      <c r="C506" s="0" t="s">
        <v>23</v>
      </c>
      <c r="D506" s="0" t="s">
        <v>28</v>
      </c>
      <c r="E506" s="0" t="n">
        <v>4.3</v>
      </c>
      <c r="F506" s="0" t="n">
        <v>3.4</v>
      </c>
      <c r="G506" s="0" t="n">
        <v>1.5</v>
      </c>
      <c r="H506" s="3" t="n">
        <f aca="false">G506*100/F506</f>
        <v>44.1176470588235</v>
      </c>
      <c r="S506" s="2"/>
      <c r="AB506" s="3"/>
      <c r="AD506" s="0" t="n">
        <v>5.5</v>
      </c>
      <c r="AE506" s="0" t="n">
        <v>4.3</v>
      </c>
      <c r="AF506" s="0" t="n">
        <f aca="false">AD506-AE506</f>
        <v>1.2</v>
      </c>
    </row>
    <row r="507" customFormat="false" ht="14.25" hidden="false" customHeight="false" outlineLevel="0" collapsed="false">
      <c r="A507" s="0" t="n">
        <v>2017</v>
      </c>
      <c r="B507" s="0" t="n">
        <v>3</v>
      </c>
      <c r="C507" s="0" t="s">
        <v>23</v>
      </c>
      <c r="D507" s="0" t="s">
        <v>28</v>
      </c>
      <c r="E507" s="0" t="n">
        <v>4.2</v>
      </c>
      <c r="F507" s="0" t="n">
        <v>3.3</v>
      </c>
      <c r="G507" s="0" t="n">
        <v>1.4</v>
      </c>
      <c r="H507" s="3" t="n">
        <f aca="false">G507*100/F507</f>
        <v>42.4242424242424</v>
      </c>
      <c r="S507" s="2"/>
      <c r="AB507" s="3"/>
      <c r="AD507" s="0" t="n">
        <v>5.4</v>
      </c>
      <c r="AE507" s="0" t="n">
        <v>4.2</v>
      </c>
      <c r="AF507" s="0" t="n">
        <f aca="false">AD507-AE507</f>
        <v>1.2</v>
      </c>
    </row>
    <row r="508" customFormat="false" ht="14.25" hidden="false" customHeight="false" outlineLevel="0" collapsed="false">
      <c r="A508" s="0" t="n">
        <v>2017</v>
      </c>
      <c r="B508" s="0" t="n">
        <v>3</v>
      </c>
      <c r="C508" s="0" t="s">
        <v>23</v>
      </c>
      <c r="D508" s="0" t="s">
        <v>28</v>
      </c>
      <c r="E508" s="0" t="n">
        <v>4.1</v>
      </c>
      <c r="F508" s="0" t="n">
        <v>3.2</v>
      </c>
      <c r="G508" s="0" t="n">
        <v>1.5</v>
      </c>
      <c r="H508" s="3" t="n">
        <f aca="false">G508*100/F508</f>
        <v>46.875</v>
      </c>
      <c r="S508" s="2"/>
      <c r="AB508" s="3"/>
      <c r="AD508" s="0" t="n">
        <v>5.3</v>
      </c>
      <c r="AE508" s="0" t="n">
        <v>4.1</v>
      </c>
      <c r="AF508" s="0" t="n">
        <f aca="false">AD508-AE508</f>
        <v>1.2</v>
      </c>
    </row>
    <row r="509" customFormat="false" ht="14.25" hidden="false" customHeight="false" outlineLevel="0" collapsed="false">
      <c r="A509" s="0" t="n">
        <v>2017</v>
      </c>
      <c r="B509" s="0" t="n">
        <v>3</v>
      </c>
      <c r="C509" s="0" t="s">
        <v>23</v>
      </c>
      <c r="D509" s="0" t="s">
        <v>28</v>
      </c>
      <c r="E509" s="0" t="n">
        <v>4</v>
      </c>
      <c r="F509" s="0" t="n">
        <v>3.1</v>
      </c>
      <c r="G509" s="0" t="n">
        <v>1.4</v>
      </c>
      <c r="H509" s="3" t="n">
        <f aca="false">G509*100/F509</f>
        <v>45.1612903225806</v>
      </c>
      <c r="S509" s="2"/>
      <c r="AB509" s="3"/>
      <c r="AD509" s="0" t="n">
        <v>5.2</v>
      </c>
      <c r="AE509" s="0" t="n">
        <v>4</v>
      </c>
      <c r="AF509" s="0" t="n">
        <f aca="false">AD509-AE509</f>
        <v>1.2</v>
      </c>
    </row>
    <row r="510" customFormat="false" ht="14.25" hidden="false" customHeight="false" outlineLevel="0" collapsed="false">
      <c r="A510" s="0" t="n">
        <v>2017</v>
      </c>
      <c r="B510" s="0" t="n">
        <v>3</v>
      </c>
      <c r="C510" s="0" t="s">
        <v>23</v>
      </c>
      <c r="D510" s="0" t="s">
        <v>28</v>
      </c>
      <c r="E510" s="0" t="n">
        <v>4.9</v>
      </c>
      <c r="F510" s="0" t="n">
        <v>3.7</v>
      </c>
      <c r="G510" s="0" t="n">
        <v>1.7</v>
      </c>
      <c r="H510" s="3" t="n">
        <f aca="false">G510*100/F510</f>
        <v>45.9459459459459</v>
      </c>
      <c r="S510" s="2"/>
      <c r="AB510" s="3"/>
      <c r="AD510" s="0" t="n">
        <v>6.2</v>
      </c>
      <c r="AE510" s="0" t="n">
        <v>4.9</v>
      </c>
      <c r="AF510" s="0" t="n">
        <f aca="false">AD510-AE510</f>
        <v>1.3</v>
      </c>
    </row>
    <row r="511" customFormat="false" ht="14.25" hidden="false" customHeight="false" outlineLevel="0" collapsed="false">
      <c r="A511" s="0" t="n">
        <v>2017</v>
      </c>
      <c r="B511" s="0" t="n">
        <v>3</v>
      </c>
      <c r="C511" s="0" t="s">
        <v>23</v>
      </c>
      <c r="D511" s="0" t="s">
        <v>28</v>
      </c>
      <c r="E511" s="0" t="n">
        <v>4.9</v>
      </c>
      <c r="F511" s="0" t="n">
        <v>3.6</v>
      </c>
      <c r="G511" s="0" t="n">
        <v>1.6</v>
      </c>
      <c r="H511" s="3" t="n">
        <f aca="false">G511*100/F511</f>
        <v>44.4444444444444</v>
      </c>
      <c r="S511" s="2"/>
      <c r="AB511" s="3"/>
      <c r="AD511" s="0" t="n">
        <v>6.2</v>
      </c>
      <c r="AE511" s="0" t="n">
        <v>4.9</v>
      </c>
      <c r="AF511" s="0" t="n">
        <f aca="false">AD511-AE511</f>
        <v>1.3</v>
      </c>
    </row>
    <row r="512" customFormat="false" ht="14.25" hidden="false" customHeight="false" outlineLevel="0" collapsed="false">
      <c r="A512" s="0" t="n">
        <v>2017</v>
      </c>
      <c r="B512" s="0" t="n">
        <v>3</v>
      </c>
      <c r="C512" s="0" t="s">
        <v>23</v>
      </c>
      <c r="D512" s="0" t="s">
        <v>28</v>
      </c>
      <c r="E512" s="0" t="n">
        <v>5.1</v>
      </c>
      <c r="F512" s="0" t="n">
        <v>3.7</v>
      </c>
      <c r="G512" s="0" t="n">
        <v>1.7</v>
      </c>
      <c r="H512" s="3" t="n">
        <f aca="false">G512*100/F512</f>
        <v>45.9459459459459</v>
      </c>
      <c r="S512" s="2"/>
      <c r="AB512" s="3"/>
      <c r="AD512" s="0" t="n">
        <v>6.4</v>
      </c>
      <c r="AE512" s="0" t="n">
        <v>5.1</v>
      </c>
      <c r="AF512" s="0" t="n">
        <f aca="false">AD512-AE512</f>
        <v>1.3</v>
      </c>
    </row>
    <row r="513" customFormat="false" ht="14.25" hidden="false" customHeight="false" outlineLevel="0" collapsed="false">
      <c r="A513" s="0" t="n">
        <v>2017</v>
      </c>
      <c r="B513" s="0" t="n">
        <v>3</v>
      </c>
      <c r="C513" s="0" t="s">
        <v>23</v>
      </c>
      <c r="D513" s="0" t="s">
        <v>28</v>
      </c>
      <c r="E513" s="0" t="n">
        <v>3.6</v>
      </c>
      <c r="F513" s="0" t="n">
        <v>2.7</v>
      </c>
      <c r="G513" s="0" t="n">
        <v>1.1</v>
      </c>
      <c r="H513" s="3" t="n">
        <f aca="false">G513*100/F513</f>
        <v>40.7407407407407</v>
      </c>
      <c r="S513" s="2"/>
      <c r="AB513" s="3"/>
      <c r="AD513" s="0" t="n">
        <v>5.2</v>
      </c>
      <c r="AE513" s="0" t="n">
        <v>3.6</v>
      </c>
      <c r="AF513" s="0" t="n">
        <f aca="false">AD513-AE513</f>
        <v>1.6</v>
      </c>
    </row>
    <row r="514" customFormat="false" ht="14.25" hidden="false" customHeight="false" outlineLevel="0" collapsed="false">
      <c r="A514" s="0" t="n">
        <v>2017</v>
      </c>
      <c r="B514" s="0" t="n">
        <v>3</v>
      </c>
      <c r="C514" s="0" t="s">
        <v>23</v>
      </c>
      <c r="D514" s="0" t="s">
        <v>28</v>
      </c>
      <c r="E514" s="0" t="n">
        <v>6.1</v>
      </c>
      <c r="F514" s="0" t="n">
        <v>4.7</v>
      </c>
      <c r="G514" s="0" t="n">
        <v>2.1</v>
      </c>
      <c r="H514" s="3" t="n">
        <f aca="false">G514*100/F514</f>
        <v>44.6808510638298</v>
      </c>
      <c r="S514" s="2"/>
      <c r="AB514" s="3"/>
      <c r="AD514" s="0" t="n">
        <v>8.3</v>
      </c>
      <c r="AE514" s="0" t="n">
        <v>6.1</v>
      </c>
      <c r="AF514" s="0" t="n">
        <f aca="false">AD514-AE514</f>
        <v>2.2</v>
      </c>
    </row>
    <row r="515" customFormat="false" ht="14.25" hidden="false" customHeight="false" outlineLevel="0" collapsed="false">
      <c r="A515" s="0" t="n">
        <v>2017</v>
      </c>
      <c r="B515" s="0" t="n">
        <v>3</v>
      </c>
      <c r="C515" s="0" t="s">
        <v>23</v>
      </c>
      <c r="D515" s="0" t="s">
        <v>28</v>
      </c>
      <c r="E515" s="0" t="n">
        <v>5.3</v>
      </c>
      <c r="F515" s="0" t="n">
        <v>4</v>
      </c>
      <c r="G515" s="0" t="n">
        <v>1.7</v>
      </c>
      <c r="H515" s="3" t="n">
        <f aca="false">G515*100/F515</f>
        <v>42.5</v>
      </c>
      <c r="S515" s="2"/>
      <c r="AB515" s="3"/>
      <c r="AD515" s="0" t="n">
        <v>7.7</v>
      </c>
      <c r="AE515" s="0" t="n">
        <v>5.3</v>
      </c>
      <c r="AF515" s="0" t="n">
        <f aca="false">AD515-AE515</f>
        <v>2.4</v>
      </c>
    </row>
    <row r="516" customFormat="false" ht="14.25" hidden="false" customHeight="false" outlineLevel="0" collapsed="false">
      <c r="A516" s="0" t="n">
        <v>2017</v>
      </c>
      <c r="B516" s="0" t="n">
        <v>3</v>
      </c>
      <c r="C516" s="0" t="s">
        <v>23</v>
      </c>
      <c r="D516" s="0" t="s">
        <v>28</v>
      </c>
      <c r="E516" s="0" t="n">
        <v>6.5</v>
      </c>
      <c r="F516" s="0" t="n">
        <v>4.8</v>
      </c>
      <c r="G516" s="0" t="n">
        <v>1.9</v>
      </c>
      <c r="H516" s="3" t="n">
        <f aca="false">G516*100/F516</f>
        <v>39.5833333333333</v>
      </c>
      <c r="S516" s="2"/>
      <c r="AB516" s="3"/>
      <c r="AD516" s="0" t="n">
        <v>9.4</v>
      </c>
      <c r="AE516" s="0" t="n">
        <v>6.5</v>
      </c>
      <c r="AF516" s="0" t="n">
        <f aca="false">AD516-AE516</f>
        <v>2.9</v>
      </c>
    </row>
    <row r="517" customFormat="false" ht="14.25" hidden="false" customHeight="false" outlineLevel="0" collapsed="false">
      <c r="A517" s="0" t="n">
        <v>2017</v>
      </c>
      <c r="B517" s="0" t="n">
        <v>3</v>
      </c>
      <c r="C517" s="0" t="s">
        <v>23</v>
      </c>
      <c r="D517" s="0" t="s">
        <v>28</v>
      </c>
      <c r="E517" s="0" t="n">
        <v>3.4</v>
      </c>
      <c r="F517" s="0" t="n">
        <v>2.7</v>
      </c>
      <c r="G517" s="0" t="n">
        <v>1.3</v>
      </c>
      <c r="H517" s="3" t="n">
        <f aca="false">G517*100/F517</f>
        <v>48.1481481481481</v>
      </c>
      <c r="S517" s="2"/>
      <c r="AB517" s="3"/>
      <c r="AD517" s="0" t="n">
        <v>4.9</v>
      </c>
      <c r="AE517" s="0" t="n">
        <v>3.4</v>
      </c>
      <c r="AF517" s="0" t="n">
        <f aca="false">AD517-AE517</f>
        <v>1.5</v>
      </c>
    </row>
    <row r="518" customFormat="false" ht="14.25" hidden="false" customHeight="false" outlineLevel="0" collapsed="false">
      <c r="A518" s="0" t="n">
        <v>2017</v>
      </c>
      <c r="B518" s="0" t="n">
        <v>3</v>
      </c>
      <c r="C518" s="0" t="s">
        <v>23</v>
      </c>
      <c r="D518" s="0" t="s">
        <v>28</v>
      </c>
      <c r="E518" s="0" t="n">
        <v>3.7</v>
      </c>
      <c r="F518" s="0" t="n">
        <v>2.9</v>
      </c>
      <c r="G518" s="0" t="n">
        <v>1.1</v>
      </c>
      <c r="H518" s="3" t="n">
        <f aca="false">G518*100/F518</f>
        <v>37.9310344827586</v>
      </c>
      <c r="S518" s="2"/>
      <c r="AB518" s="3"/>
      <c r="AD518" s="0" t="n">
        <v>4.9</v>
      </c>
      <c r="AE518" s="0" t="n">
        <v>3.7</v>
      </c>
      <c r="AF518" s="0" t="n">
        <f aca="false">AD518-AE518</f>
        <v>1.2</v>
      </c>
    </row>
    <row r="519" customFormat="false" ht="14.25" hidden="false" customHeight="false" outlineLevel="0" collapsed="false">
      <c r="A519" s="0" t="n">
        <v>2017</v>
      </c>
      <c r="B519" s="0" t="n">
        <v>3</v>
      </c>
      <c r="C519" s="0" t="s">
        <v>23</v>
      </c>
      <c r="D519" s="0" t="s">
        <v>28</v>
      </c>
      <c r="E519" s="0" t="n">
        <v>4.7</v>
      </c>
      <c r="F519" s="0" t="n">
        <v>3.8</v>
      </c>
      <c r="G519" s="0" t="n">
        <v>1.5</v>
      </c>
      <c r="H519" s="3" t="n">
        <f aca="false">G519*100/F519</f>
        <v>39.4736842105263</v>
      </c>
      <c r="S519" s="2"/>
      <c r="AB519" s="3"/>
      <c r="AD519" s="0" t="n">
        <v>6.8</v>
      </c>
      <c r="AE519" s="0" t="n">
        <v>4.7</v>
      </c>
      <c r="AF519" s="0" t="n">
        <f aca="false">AD519-AE519</f>
        <v>2.1</v>
      </c>
    </row>
    <row r="520" customFormat="false" ht="14.25" hidden="false" customHeight="false" outlineLevel="0" collapsed="false">
      <c r="A520" s="0" t="n">
        <v>2017</v>
      </c>
      <c r="B520" s="0" t="n">
        <v>3</v>
      </c>
      <c r="C520" s="0" t="s">
        <v>23</v>
      </c>
      <c r="D520" s="0" t="s">
        <v>28</v>
      </c>
      <c r="E520" s="0" t="n">
        <v>5.6</v>
      </c>
      <c r="F520" s="0" t="n">
        <v>4.3</v>
      </c>
      <c r="G520" s="0" t="n">
        <v>1.8</v>
      </c>
      <c r="H520" s="3" t="n">
        <f aca="false">G520*100/F520</f>
        <v>41.8604651162791</v>
      </c>
      <c r="S520" s="2"/>
      <c r="AB520" s="3"/>
      <c r="AD520" s="0" t="n">
        <v>8.3</v>
      </c>
      <c r="AE520" s="0" t="n">
        <v>5.6</v>
      </c>
      <c r="AF520" s="0" t="n">
        <f aca="false">AD520-AE520</f>
        <v>2.7</v>
      </c>
    </row>
    <row r="521" customFormat="false" ht="14.25" hidden="false" customHeight="false" outlineLevel="0" collapsed="false">
      <c r="A521" s="0" t="n">
        <v>2017</v>
      </c>
      <c r="B521" s="0" t="n">
        <v>3</v>
      </c>
      <c r="C521" s="0" t="s">
        <v>23</v>
      </c>
      <c r="D521" s="0" t="s">
        <v>28</v>
      </c>
      <c r="E521" s="0" t="n">
        <v>4.1</v>
      </c>
      <c r="F521" s="0" t="n">
        <v>3.4</v>
      </c>
      <c r="G521" s="0" t="n">
        <v>1.4</v>
      </c>
      <c r="H521" s="3" t="n">
        <f aca="false">G521*100/F521</f>
        <v>41.1764705882353</v>
      </c>
      <c r="S521" s="2"/>
      <c r="AB521" s="3"/>
      <c r="AD521" s="0" t="n">
        <v>5.8</v>
      </c>
      <c r="AE521" s="0" t="n">
        <v>4.1</v>
      </c>
      <c r="AF521" s="0" t="n">
        <f aca="false">AD521-AE521</f>
        <v>1.7</v>
      </c>
    </row>
    <row r="522" customFormat="false" ht="14.25" hidden="false" customHeight="false" outlineLevel="0" collapsed="false">
      <c r="A522" s="0" t="n">
        <v>2017</v>
      </c>
      <c r="B522" s="0" t="n">
        <v>3</v>
      </c>
      <c r="C522" s="0" t="s">
        <v>23</v>
      </c>
      <c r="D522" s="0" t="s">
        <v>29</v>
      </c>
      <c r="E522" s="0" t="n">
        <v>6.8</v>
      </c>
      <c r="F522" s="0" t="n">
        <v>4.8</v>
      </c>
      <c r="G522" s="0" t="n">
        <v>2.4</v>
      </c>
      <c r="H522" s="3" t="n">
        <f aca="false">G522*100/F522</f>
        <v>50</v>
      </c>
      <c r="S522" s="2"/>
      <c r="AB522" s="3"/>
      <c r="AD522" s="0" t="n">
        <v>6.9</v>
      </c>
      <c r="AE522" s="0" t="n">
        <v>6.8</v>
      </c>
      <c r="AF522" s="0" t="n">
        <f aca="false">AD522-AE522</f>
        <v>0.100000000000001</v>
      </c>
    </row>
    <row r="523" customFormat="false" ht="14.25" hidden="false" customHeight="false" outlineLevel="0" collapsed="false">
      <c r="A523" s="0" t="n">
        <v>2017</v>
      </c>
      <c r="B523" s="0" t="n">
        <v>3</v>
      </c>
      <c r="C523" s="0" t="s">
        <v>23</v>
      </c>
      <c r="D523" s="0" t="s">
        <v>29</v>
      </c>
      <c r="E523" s="0" t="n">
        <v>6.7</v>
      </c>
      <c r="F523" s="0" t="n">
        <v>4.8</v>
      </c>
      <c r="G523" s="0" t="n">
        <v>2.4</v>
      </c>
      <c r="H523" s="3" t="n">
        <f aca="false">G523*100/F523</f>
        <v>50</v>
      </c>
      <c r="S523" s="2"/>
      <c r="AB523" s="3"/>
      <c r="AD523" s="0" t="n">
        <v>6.8</v>
      </c>
      <c r="AE523" s="0" t="n">
        <v>6.7</v>
      </c>
      <c r="AF523" s="0" t="n">
        <f aca="false">AD523-AE523</f>
        <v>0.0999999999999996</v>
      </c>
    </row>
    <row r="524" customFormat="false" ht="14.25" hidden="false" customHeight="false" outlineLevel="0" collapsed="false">
      <c r="A524" s="0" t="n">
        <v>2017</v>
      </c>
      <c r="B524" s="0" t="n">
        <v>3</v>
      </c>
      <c r="C524" s="0" t="s">
        <v>23</v>
      </c>
      <c r="D524" s="0" t="s">
        <v>29</v>
      </c>
      <c r="E524" s="0" t="n">
        <v>4.7</v>
      </c>
      <c r="F524" s="0" t="n">
        <v>3.5</v>
      </c>
      <c r="G524" s="0" t="n">
        <v>1.5</v>
      </c>
      <c r="H524" s="3" t="n">
        <f aca="false">G524*100/F524</f>
        <v>42.8571428571429</v>
      </c>
      <c r="S524" s="2"/>
      <c r="AB524" s="3"/>
      <c r="AD524" s="0" t="n">
        <v>5</v>
      </c>
      <c r="AE524" s="0" t="n">
        <v>4.7</v>
      </c>
      <c r="AF524" s="0" t="n">
        <f aca="false">AD524-AE524</f>
        <v>0.3</v>
      </c>
    </row>
    <row r="525" customFormat="false" ht="14.25" hidden="false" customHeight="false" outlineLevel="0" collapsed="false">
      <c r="A525" s="0" t="n">
        <v>2017</v>
      </c>
      <c r="B525" s="0" t="n">
        <v>3</v>
      </c>
      <c r="C525" s="0" t="s">
        <v>23</v>
      </c>
      <c r="D525" s="0" t="s">
        <v>29</v>
      </c>
      <c r="E525" s="0" t="n">
        <v>4.6</v>
      </c>
      <c r="F525" s="0" t="n">
        <v>3.4</v>
      </c>
      <c r="G525" s="0" t="n">
        <v>1.5</v>
      </c>
      <c r="H525" s="3" t="n">
        <f aca="false">G525*100/F525</f>
        <v>44.1176470588235</v>
      </c>
      <c r="S525" s="2"/>
      <c r="AB525" s="3"/>
      <c r="AD525" s="0" t="n">
        <v>5</v>
      </c>
      <c r="AE525" s="0" t="n">
        <v>4.6</v>
      </c>
      <c r="AF525" s="0" t="n">
        <f aca="false">AD525-AE525</f>
        <v>0.4</v>
      </c>
    </row>
    <row r="526" customFormat="false" ht="14.25" hidden="false" customHeight="false" outlineLevel="0" collapsed="false">
      <c r="A526" s="0" t="n">
        <v>2017</v>
      </c>
      <c r="B526" s="0" t="n">
        <v>3</v>
      </c>
      <c r="C526" s="0" t="s">
        <v>23</v>
      </c>
      <c r="D526" s="0" t="s">
        <v>29</v>
      </c>
      <c r="E526" s="0" t="n">
        <v>6</v>
      </c>
      <c r="F526" s="0" t="n">
        <v>4.2</v>
      </c>
      <c r="G526" s="0" t="n">
        <v>2.1</v>
      </c>
      <c r="H526" s="3" t="n">
        <f aca="false">G526*100/F526</f>
        <v>50</v>
      </c>
      <c r="S526" s="2"/>
      <c r="AB526" s="3"/>
      <c r="AD526" s="0" t="n">
        <v>6.1</v>
      </c>
      <c r="AE526" s="0" t="n">
        <v>6</v>
      </c>
      <c r="AF526" s="0" t="n">
        <f aca="false">AD526-AE526</f>
        <v>0.0999999999999996</v>
      </c>
    </row>
    <row r="527" customFormat="false" ht="14.25" hidden="false" customHeight="false" outlineLevel="0" collapsed="false">
      <c r="A527" s="0" t="n">
        <v>2017</v>
      </c>
      <c r="B527" s="0" t="n">
        <v>3</v>
      </c>
      <c r="C527" s="0" t="s">
        <v>23</v>
      </c>
      <c r="D527" s="0" t="s">
        <v>29</v>
      </c>
      <c r="E527" s="0" t="n">
        <v>6</v>
      </c>
      <c r="F527" s="0" t="n">
        <v>4.1</v>
      </c>
      <c r="G527" s="0" t="n">
        <v>2.1</v>
      </c>
      <c r="H527" s="3" t="n">
        <f aca="false">G527*100/F527</f>
        <v>51.219512195122</v>
      </c>
      <c r="S527" s="2"/>
      <c r="AB527" s="3"/>
      <c r="AD527" s="0" t="n">
        <v>6.1</v>
      </c>
      <c r="AE527" s="0" t="n">
        <v>6</v>
      </c>
      <c r="AF527" s="0" t="n">
        <f aca="false">AD527-AE527</f>
        <v>0.0999999999999996</v>
      </c>
    </row>
    <row r="528" customFormat="false" ht="14.25" hidden="false" customHeight="false" outlineLevel="0" collapsed="false">
      <c r="A528" s="0" t="n">
        <v>2017</v>
      </c>
      <c r="B528" s="0" t="n">
        <v>3</v>
      </c>
      <c r="C528" s="0" t="s">
        <v>23</v>
      </c>
      <c r="D528" s="0" t="s">
        <v>29</v>
      </c>
      <c r="E528" s="0" t="n">
        <v>6.6</v>
      </c>
      <c r="F528" s="0" t="n">
        <v>5.9</v>
      </c>
      <c r="G528" s="0" t="n">
        <v>2.4</v>
      </c>
      <c r="H528" s="3" t="n">
        <f aca="false">G528*100/F528</f>
        <v>40.6779661016949</v>
      </c>
      <c r="S528" s="2"/>
      <c r="AB528" s="3"/>
      <c r="AD528" s="0" t="n">
        <v>6.8</v>
      </c>
      <c r="AE528" s="0" t="n">
        <v>6.6</v>
      </c>
      <c r="AF528" s="0" t="n">
        <f aca="false">AD528-AE528</f>
        <v>0.2</v>
      </c>
    </row>
    <row r="529" customFormat="false" ht="14.25" hidden="false" customHeight="false" outlineLevel="0" collapsed="false">
      <c r="A529" s="0" t="n">
        <v>2017</v>
      </c>
      <c r="B529" s="0" t="n">
        <v>3</v>
      </c>
      <c r="C529" s="0" t="s">
        <v>23</v>
      </c>
      <c r="D529" s="0" t="s">
        <v>29</v>
      </c>
      <c r="E529" s="0" t="n">
        <v>6.6</v>
      </c>
      <c r="F529" s="0" t="n">
        <v>5.9</v>
      </c>
      <c r="G529" s="0" t="n">
        <v>2.3</v>
      </c>
      <c r="H529" s="3" t="n">
        <f aca="false">G529*100/F529</f>
        <v>38.9830508474576</v>
      </c>
      <c r="S529" s="2"/>
      <c r="AB529" s="3"/>
      <c r="AD529" s="0" t="n">
        <v>6.7</v>
      </c>
      <c r="AE529" s="0" t="n">
        <v>6.6</v>
      </c>
      <c r="AF529" s="0" t="n">
        <f aca="false">AD529-AE529</f>
        <v>0.100000000000001</v>
      </c>
    </row>
    <row r="530" customFormat="false" ht="14.25" hidden="false" customHeight="false" outlineLevel="0" collapsed="false">
      <c r="A530" s="0" t="n">
        <v>2017</v>
      </c>
      <c r="B530" s="0" t="n">
        <v>3</v>
      </c>
      <c r="C530" s="0" t="s">
        <v>23</v>
      </c>
      <c r="D530" s="0" t="s">
        <v>29</v>
      </c>
      <c r="E530" s="0" t="n">
        <v>7.2</v>
      </c>
      <c r="F530" s="0" t="n">
        <v>4.6</v>
      </c>
      <c r="G530" s="0" t="n">
        <v>2.1</v>
      </c>
      <c r="H530" s="3" t="n">
        <f aca="false">G530*100/F530</f>
        <v>45.6521739130435</v>
      </c>
      <c r="S530" s="2"/>
      <c r="AB530" s="3"/>
      <c r="AD530" s="0" t="n">
        <v>7.3</v>
      </c>
      <c r="AE530" s="0" t="n">
        <v>7.2</v>
      </c>
      <c r="AF530" s="0" t="n">
        <f aca="false">AD530-AE530</f>
        <v>0.0999999999999996</v>
      </c>
    </row>
    <row r="531" customFormat="false" ht="14.25" hidden="false" customHeight="false" outlineLevel="0" collapsed="false">
      <c r="A531" s="0" t="n">
        <v>2017</v>
      </c>
      <c r="B531" s="0" t="n">
        <v>3</v>
      </c>
      <c r="C531" s="0" t="s">
        <v>23</v>
      </c>
      <c r="D531" s="0" t="s">
        <v>29</v>
      </c>
      <c r="E531" s="0" t="n">
        <v>7.2</v>
      </c>
      <c r="F531" s="0" t="n">
        <v>4.6</v>
      </c>
      <c r="G531" s="0" t="n">
        <v>2</v>
      </c>
      <c r="H531" s="3" t="n">
        <f aca="false">G531*100/F531</f>
        <v>43.4782608695652</v>
      </c>
      <c r="S531" s="2"/>
      <c r="AB531" s="3"/>
      <c r="AD531" s="0" t="n">
        <v>7.2</v>
      </c>
      <c r="AE531" s="0" t="n">
        <v>7.2</v>
      </c>
      <c r="AF531" s="0" t="n">
        <f aca="false">AD531-AE531</f>
        <v>0</v>
      </c>
    </row>
    <row r="532" customFormat="false" ht="14.25" hidden="false" customHeight="false" outlineLevel="0" collapsed="false">
      <c r="A532" s="0" t="n">
        <v>2017</v>
      </c>
      <c r="B532" s="0" t="n">
        <v>3</v>
      </c>
      <c r="C532" s="0" t="s">
        <v>23</v>
      </c>
      <c r="D532" s="0" t="s">
        <v>29</v>
      </c>
      <c r="E532" s="0" t="n">
        <v>6.4</v>
      </c>
      <c r="F532" s="0" t="n">
        <v>4.1</v>
      </c>
      <c r="G532" s="0" t="n">
        <v>1.5</v>
      </c>
      <c r="H532" s="3" t="n">
        <f aca="false">G532*100/F532</f>
        <v>36.5853658536585</v>
      </c>
      <c r="S532" s="2"/>
      <c r="AB532" s="3"/>
      <c r="AD532" s="0" t="n">
        <v>6.5</v>
      </c>
      <c r="AE532" s="0" t="n">
        <v>6.4</v>
      </c>
      <c r="AF532" s="0" t="n">
        <f aca="false">AD532-AE532</f>
        <v>0.0999999999999996</v>
      </c>
    </row>
    <row r="533" customFormat="false" ht="14.25" hidden="false" customHeight="false" outlineLevel="0" collapsed="false">
      <c r="A533" s="0" t="n">
        <v>2017</v>
      </c>
      <c r="B533" s="0" t="n">
        <v>3</v>
      </c>
      <c r="C533" s="0" t="s">
        <v>23</v>
      </c>
      <c r="D533" s="0" t="s">
        <v>29</v>
      </c>
      <c r="E533" s="0" t="n">
        <v>4.7</v>
      </c>
      <c r="F533" s="0" t="n">
        <v>3.1</v>
      </c>
      <c r="G533" s="0" t="n">
        <v>1.5</v>
      </c>
      <c r="H533" s="3" t="n">
        <f aca="false">G533*100/F533</f>
        <v>48.3870967741935</v>
      </c>
      <c r="S533" s="2"/>
      <c r="AB533" s="3"/>
      <c r="AD533" s="0" t="n">
        <v>4.8</v>
      </c>
      <c r="AE533" s="0" t="n">
        <v>4.7</v>
      </c>
      <c r="AF533" s="0" t="n">
        <f aca="false">AD533-AE533</f>
        <v>0.0999999999999996</v>
      </c>
    </row>
    <row r="534" customFormat="false" ht="14.25" hidden="false" customHeight="false" outlineLevel="0" collapsed="false">
      <c r="A534" s="0" t="n">
        <v>2017</v>
      </c>
      <c r="B534" s="0" t="n">
        <v>3</v>
      </c>
      <c r="C534" s="0" t="s">
        <v>23</v>
      </c>
      <c r="D534" s="0" t="s">
        <v>29</v>
      </c>
      <c r="E534" s="0" t="n">
        <v>6.2</v>
      </c>
      <c r="F534" s="0" t="n">
        <v>4.1</v>
      </c>
      <c r="G534" s="0" t="n">
        <v>1.8</v>
      </c>
      <c r="H534" s="3" t="n">
        <f aca="false">G534*100/F534</f>
        <v>43.9024390243903</v>
      </c>
      <c r="S534" s="2"/>
      <c r="AB534" s="3"/>
      <c r="AD534" s="0" t="n">
        <v>6.2</v>
      </c>
      <c r="AE534" s="0" t="n">
        <v>6.2</v>
      </c>
      <c r="AF534" s="0" t="n">
        <f aca="false">AD534-AE534</f>
        <v>0</v>
      </c>
    </row>
    <row r="535" customFormat="false" ht="14.25" hidden="false" customHeight="false" outlineLevel="0" collapsed="false">
      <c r="A535" s="0" t="n">
        <v>2017</v>
      </c>
      <c r="B535" s="0" t="n">
        <v>3</v>
      </c>
      <c r="C535" s="0" t="s">
        <v>23</v>
      </c>
      <c r="D535" s="0" t="s">
        <v>29</v>
      </c>
      <c r="E535" s="0" t="n">
        <v>5.6</v>
      </c>
      <c r="F535" s="0" t="n">
        <v>4.2</v>
      </c>
      <c r="G535" s="0" t="n">
        <v>2</v>
      </c>
      <c r="H535" s="3" t="n">
        <f aca="false">G535*100/F535</f>
        <v>47.6190476190476</v>
      </c>
      <c r="S535" s="2"/>
      <c r="AB535" s="3"/>
      <c r="AD535" s="0" t="n">
        <v>5.7</v>
      </c>
      <c r="AE535" s="0" t="n">
        <v>5.6</v>
      </c>
      <c r="AF535" s="0" t="n">
        <f aca="false">AD535-AE535</f>
        <v>0.100000000000001</v>
      </c>
    </row>
    <row r="536" customFormat="false" ht="14.25" hidden="false" customHeight="false" outlineLevel="0" collapsed="false">
      <c r="A536" s="0" t="n">
        <v>2017</v>
      </c>
      <c r="B536" s="0" t="n">
        <v>3</v>
      </c>
      <c r="C536" s="0" t="s">
        <v>23</v>
      </c>
      <c r="D536" s="0" t="s">
        <v>29</v>
      </c>
      <c r="E536" s="0" t="n">
        <v>8.6</v>
      </c>
      <c r="F536" s="0" t="n">
        <v>5.1</v>
      </c>
      <c r="G536" s="0" t="n">
        <v>1.9</v>
      </c>
      <c r="H536" s="3" t="n">
        <f aca="false">G536*100/F536</f>
        <v>37.2549019607843</v>
      </c>
      <c r="S536" s="2"/>
      <c r="AB536" s="3"/>
      <c r="AD536" s="0" t="n">
        <v>8.9</v>
      </c>
      <c r="AE536" s="0" t="n">
        <v>8.6</v>
      </c>
      <c r="AF536" s="0" t="n">
        <f aca="false">AD536-AE536</f>
        <v>0.300000000000001</v>
      </c>
    </row>
    <row r="537" customFormat="false" ht="14.25" hidden="false" customHeight="false" outlineLevel="0" collapsed="false">
      <c r="A537" s="0" t="n">
        <v>2017</v>
      </c>
      <c r="B537" s="0" t="n">
        <v>3</v>
      </c>
      <c r="C537" s="0" t="s">
        <v>23</v>
      </c>
      <c r="D537" s="0" t="s">
        <v>29</v>
      </c>
      <c r="E537" s="0" t="n">
        <v>5.9</v>
      </c>
      <c r="F537" s="0" t="n">
        <v>4.4</v>
      </c>
      <c r="G537" s="0" t="n">
        <v>2.2</v>
      </c>
      <c r="H537" s="3" t="n">
        <f aca="false">G537*100/F537</f>
        <v>50</v>
      </c>
      <c r="S537" s="2"/>
      <c r="AB537" s="3"/>
      <c r="AD537" s="0" t="n">
        <v>6.1</v>
      </c>
      <c r="AE537" s="0" t="n">
        <v>5.9</v>
      </c>
      <c r="AF537" s="0" t="n">
        <f aca="false">AD537-AE537</f>
        <v>0.199999999999999</v>
      </c>
    </row>
    <row r="538" customFormat="false" ht="14.25" hidden="false" customHeight="false" outlineLevel="0" collapsed="false">
      <c r="A538" s="0" t="n">
        <v>2017</v>
      </c>
      <c r="B538" s="0" t="n">
        <v>3</v>
      </c>
      <c r="C538" s="0" t="s">
        <v>23</v>
      </c>
      <c r="D538" s="0" t="s">
        <v>29</v>
      </c>
      <c r="E538" s="0" t="n">
        <v>8.5</v>
      </c>
      <c r="F538" s="0" t="n">
        <v>5.6</v>
      </c>
      <c r="G538" s="0" t="n">
        <v>2.6</v>
      </c>
      <c r="H538" s="3" t="n">
        <f aca="false">G538*100/F538</f>
        <v>46.4285714285714</v>
      </c>
      <c r="S538" s="2"/>
      <c r="AB538" s="3"/>
      <c r="AD538" s="0" t="n">
        <v>8.6</v>
      </c>
      <c r="AE538" s="0" t="n">
        <v>8.5</v>
      </c>
      <c r="AF538" s="0" t="n">
        <f aca="false">AD538-AE538</f>
        <v>0.0999999999999996</v>
      </c>
    </row>
    <row r="539" customFormat="false" ht="14.25" hidden="false" customHeight="false" outlineLevel="0" collapsed="false">
      <c r="A539" s="0" t="n">
        <v>2017</v>
      </c>
      <c r="B539" s="0" t="n">
        <v>3</v>
      </c>
      <c r="C539" s="0" t="s">
        <v>23</v>
      </c>
      <c r="D539" s="0" t="s">
        <v>29</v>
      </c>
      <c r="E539" s="0" t="n">
        <v>7.3</v>
      </c>
      <c r="F539" s="0" t="n">
        <v>4.8</v>
      </c>
      <c r="G539" s="0" t="n">
        <v>1.8</v>
      </c>
      <c r="H539" s="3" t="n">
        <f aca="false">G539*100/F539</f>
        <v>37.5</v>
      </c>
      <c r="S539" s="2"/>
      <c r="AB539" s="3"/>
      <c r="AD539" s="0" t="n">
        <v>7.3</v>
      </c>
      <c r="AE539" s="0" t="n">
        <v>7.3</v>
      </c>
      <c r="AF539" s="0" t="n">
        <f aca="false">AD539-AE539</f>
        <v>0</v>
      </c>
    </row>
    <row r="540" customFormat="false" ht="14.25" hidden="false" customHeight="false" outlineLevel="0" collapsed="false">
      <c r="A540" s="0" t="n">
        <v>2017</v>
      </c>
      <c r="B540" s="0" t="n">
        <v>3</v>
      </c>
      <c r="C540" s="0" t="s">
        <v>23</v>
      </c>
      <c r="D540" s="0" t="s">
        <v>29</v>
      </c>
      <c r="E540" s="0" t="n">
        <v>8.1</v>
      </c>
      <c r="F540" s="0" t="n">
        <v>5.7</v>
      </c>
      <c r="G540" s="0" t="n">
        <v>2.9</v>
      </c>
      <c r="H540" s="3" t="n">
        <f aca="false">G540*100/F540</f>
        <v>50.8771929824561</v>
      </c>
      <c r="S540" s="2"/>
      <c r="AB540" s="3"/>
      <c r="AD540" s="0" t="n">
        <v>8.3</v>
      </c>
      <c r="AE540" s="0" t="n">
        <v>8.1</v>
      </c>
      <c r="AF540" s="0" t="n">
        <f aca="false">AD540-AE540</f>
        <v>0.200000000000001</v>
      </c>
    </row>
    <row r="541" customFormat="false" ht="14.25" hidden="false" customHeight="false" outlineLevel="0" collapsed="false">
      <c r="A541" s="0" t="n">
        <v>2017</v>
      </c>
      <c r="B541" s="0" t="n">
        <v>3</v>
      </c>
      <c r="C541" s="0" t="s">
        <v>23</v>
      </c>
      <c r="D541" s="0" t="s">
        <v>29</v>
      </c>
      <c r="E541" s="0" t="n">
        <v>5.8</v>
      </c>
      <c r="F541" s="0" t="n">
        <v>4.4</v>
      </c>
      <c r="G541" s="0" t="n">
        <v>2.2</v>
      </c>
      <c r="H541" s="3" t="n">
        <f aca="false">G541*100/F541</f>
        <v>50</v>
      </c>
      <c r="S541" s="2"/>
      <c r="AB541" s="3"/>
      <c r="AD541" s="0" t="n">
        <v>6.1</v>
      </c>
      <c r="AE541" s="0" t="n">
        <v>5.8</v>
      </c>
      <c r="AF541" s="0" t="n">
        <f aca="false">AD541-AE541</f>
        <v>0.3</v>
      </c>
    </row>
    <row r="542" customFormat="false" ht="14.25" hidden="false" customHeight="false" outlineLevel="0" collapsed="false">
      <c r="A542" s="0" t="n">
        <v>2017</v>
      </c>
      <c r="B542" s="0" t="n">
        <v>3</v>
      </c>
      <c r="C542" s="0" t="s">
        <v>23</v>
      </c>
      <c r="D542" s="0" t="s">
        <v>29</v>
      </c>
      <c r="E542" s="0" t="n">
        <v>5.8</v>
      </c>
      <c r="F542" s="0" t="n">
        <v>4.4</v>
      </c>
      <c r="G542" s="0" t="n">
        <v>2.2</v>
      </c>
      <c r="H542" s="3" t="n">
        <f aca="false">G542*100/F542</f>
        <v>50</v>
      </c>
      <c r="S542" s="2"/>
      <c r="AB542" s="3"/>
      <c r="AD542" s="0" t="n">
        <v>6.1</v>
      </c>
      <c r="AE542" s="0" t="n">
        <v>5.8</v>
      </c>
      <c r="AF542" s="0" t="n">
        <f aca="false">AD542-AE542</f>
        <v>0.3</v>
      </c>
    </row>
    <row r="543" customFormat="false" ht="14.25" hidden="false" customHeight="false" outlineLevel="0" collapsed="false">
      <c r="A543" s="0" t="n">
        <v>2017</v>
      </c>
      <c r="B543" s="0" t="n">
        <v>3</v>
      </c>
      <c r="C543" s="0" t="s">
        <v>23</v>
      </c>
      <c r="D543" s="0" t="s">
        <v>29</v>
      </c>
      <c r="E543" s="0" t="n">
        <v>5.8</v>
      </c>
      <c r="F543" s="0" t="n">
        <v>4.4</v>
      </c>
      <c r="G543" s="0" t="n">
        <v>2.2</v>
      </c>
      <c r="H543" s="3" t="n">
        <f aca="false">G543*100/F543</f>
        <v>50</v>
      </c>
      <c r="S543" s="2"/>
      <c r="AB543" s="3"/>
      <c r="AD543" s="0" t="n">
        <v>6.1</v>
      </c>
      <c r="AE543" s="0" t="n">
        <v>5.8</v>
      </c>
      <c r="AF543" s="0" t="n">
        <f aca="false">AD543-AE543</f>
        <v>0.3</v>
      </c>
    </row>
    <row r="544" customFormat="false" ht="14.25" hidden="false" customHeight="false" outlineLevel="0" collapsed="false">
      <c r="A544" s="0" t="n">
        <v>2017</v>
      </c>
      <c r="B544" s="0" t="n">
        <v>3</v>
      </c>
      <c r="C544" s="0" t="s">
        <v>23</v>
      </c>
      <c r="D544" s="0" t="s">
        <v>29</v>
      </c>
      <c r="E544" s="0" t="n">
        <v>5.9</v>
      </c>
      <c r="F544" s="0" t="n">
        <v>4.1</v>
      </c>
      <c r="G544" s="0" t="n">
        <v>1.7</v>
      </c>
      <c r="H544" s="3" t="n">
        <f aca="false">G544*100/F544</f>
        <v>41.4634146341463</v>
      </c>
      <c r="S544" s="2"/>
      <c r="AB544" s="3"/>
      <c r="AD544" s="0" t="n">
        <v>6</v>
      </c>
      <c r="AE544" s="0" t="n">
        <v>5.9</v>
      </c>
      <c r="AF544" s="0" t="n">
        <f aca="false">AD544-AE544</f>
        <v>0.0999999999999996</v>
      </c>
    </row>
    <row r="545" customFormat="false" ht="14.25" hidden="false" customHeight="false" outlineLevel="0" collapsed="false">
      <c r="A545" s="0" t="n">
        <v>2017</v>
      </c>
      <c r="B545" s="0" t="n">
        <v>3</v>
      </c>
      <c r="C545" s="0" t="s">
        <v>23</v>
      </c>
      <c r="D545" s="0" t="s">
        <v>29</v>
      </c>
      <c r="E545" s="0" t="n">
        <v>5.9</v>
      </c>
      <c r="F545" s="0" t="n">
        <v>4.1</v>
      </c>
      <c r="G545" s="0" t="n">
        <v>1.6</v>
      </c>
      <c r="H545" s="3" t="n">
        <f aca="false">G545*100/F545</f>
        <v>39.0243902439024</v>
      </c>
      <c r="S545" s="2"/>
      <c r="AB545" s="3"/>
      <c r="AD545" s="0" t="n">
        <v>6</v>
      </c>
      <c r="AE545" s="0" t="n">
        <v>5.9</v>
      </c>
      <c r="AF545" s="0" t="n">
        <f aca="false">AD545-AE545</f>
        <v>0.0999999999999996</v>
      </c>
    </row>
    <row r="546" customFormat="false" ht="14.25" hidden="false" customHeight="false" outlineLevel="0" collapsed="false">
      <c r="A546" s="0" t="n">
        <v>2017</v>
      </c>
      <c r="B546" s="0" t="n">
        <v>3</v>
      </c>
      <c r="C546" s="0" t="s">
        <v>23</v>
      </c>
      <c r="D546" s="0" t="s">
        <v>29</v>
      </c>
      <c r="E546" s="0" t="n">
        <v>7.1</v>
      </c>
      <c r="F546" s="0" t="n">
        <v>5.8</v>
      </c>
      <c r="G546" s="0" t="n">
        <v>2.5</v>
      </c>
      <c r="H546" s="3" t="n">
        <f aca="false">G546*100/F546</f>
        <v>43.1034482758621</v>
      </c>
      <c r="S546" s="2"/>
      <c r="AB546" s="3"/>
      <c r="AD546" s="0" t="n">
        <v>7.3</v>
      </c>
      <c r="AE546" s="0" t="n">
        <v>7.1</v>
      </c>
      <c r="AF546" s="0" t="n">
        <f aca="false">AD546-AE546</f>
        <v>0.2</v>
      </c>
    </row>
    <row r="547" customFormat="false" ht="14.25" hidden="false" customHeight="false" outlineLevel="0" collapsed="false">
      <c r="A547" s="0" t="n">
        <v>2017</v>
      </c>
      <c r="B547" s="0" t="n">
        <v>3</v>
      </c>
      <c r="C547" s="0" t="s">
        <v>23</v>
      </c>
      <c r="D547" s="0" t="s">
        <v>29</v>
      </c>
      <c r="E547" s="0" t="n">
        <v>7.1</v>
      </c>
      <c r="F547" s="0" t="n">
        <v>5.9</v>
      </c>
      <c r="G547" s="0" t="n">
        <v>2.4</v>
      </c>
      <c r="H547" s="3" t="n">
        <f aca="false">G547*100/F547</f>
        <v>40.6779661016949</v>
      </c>
      <c r="S547" s="2"/>
      <c r="AB547" s="3"/>
      <c r="AD547" s="0" t="n">
        <v>7.2</v>
      </c>
      <c r="AE547" s="0" t="n">
        <v>7.1</v>
      </c>
      <c r="AF547" s="0" t="n">
        <f aca="false">AD547-AE547</f>
        <v>0.100000000000001</v>
      </c>
    </row>
    <row r="548" customFormat="false" ht="14.25" hidden="false" customHeight="false" outlineLevel="0" collapsed="false">
      <c r="A548" s="0" t="n">
        <v>2017</v>
      </c>
      <c r="B548" s="0" t="n">
        <v>3</v>
      </c>
      <c r="C548" s="0" t="s">
        <v>23</v>
      </c>
      <c r="D548" s="0" t="s">
        <v>29</v>
      </c>
      <c r="E548" s="0" t="n">
        <v>4.5</v>
      </c>
      <c r="F548" s="0" t="n">
        <v>3.1</v>
      </c>
      <c r="G548" s="0" t="n">
        <v>1.4</v>
      </c>
      <c r="H548" s="3" t="n">
        <f aca="false">G548*100/F548</f>
        <v>45.1612903225806</v>
      </c>
      <c r="S548" s="2"/>
      <c r="AB548" s="3"/>
      <c r="AD548" s="0" t="n">
        <v>4.6</v>
      </c>
      <c r="AE548" s="0" t="n">
        <v>4.5</v>
      </c>
      <c r="AF548" s="0" t="n">
        <f aca="false">AD548-AE548</f>
        <v>0.0999999999999996</v>
      </c>
    </row>
    <row r="549" customFormat="false" ht="14.25" hidden="false" customHeight="false" outlineLevel="0" collapsed="false">
      <c r="A549" s="0" t="n">
        <v>2017</v>
      </c>
      <c r="B549" s="0" t="n">
        <v>3</v>
      </c>
      <c r="C549" s="0" t="s">
        <v>23</v>
      </c>
      <c r="D549" s="0" t="s">
        <v>29</v>
      </c>
      <c r="E549" s="0" t="n">
        <v>4.4</v>
      </c>
      <c r="F549" s="0" t="n">
        <v>3.1</v>
      </c>
      <c r="G549" s="0" t="n">
        <v>1.4</v>
      </c>
      <c r="H549" s="3" t="n">
        <f aca="false">G549*100/F549</f>
        <v>45.1612903225806</v>
      </c>
      <c r="S549" s="2"/>
      <c r="AB549" s="3"/>
      <c r="AD549" s="0" t="n">
        <v>4.5</v>
      </c>
      <c r="AE549" s="0" t="n">
        <v>4.4</v>
      </c>
      <c r="AF549" s="0" t="n">
        <f aca="false">AD549-AE549</f>
        <v>0.0999999999999996</v>
      </c>
    </row>
    <row r="550" customFormat="false" ht="14.25" hidden="false" customHeight="false" outlineLevel="0" collapsed="false">
      <c r="A550" s="0" t="n">
        <v>2017</v>
      </c>
      <c r="B550" s="0" t="n">
        <v>3</v>
      </c>
      <c r="C550" s="0" t="s">
        <v>23</v>
      </c>
      <c r="D550" s="0" t="s">
        <v>29</v>
      </c>
      <c r="E550" s="0" t="n">
        <v>7.6</v>
      </c>
      <c r="F550" s="0" t="n">
        <v>5</v>
      </c>
      <c r="G550" s="0" t="n">
        <v>2.4</v>
      </c>
      <c r="H550" s="3" t="n">
        <f aca="false">G550*100/F550</f>
        <v>48</v>
      </c>
      <c r="S550" s="2"/>
      <c r="AB550" s="3"/>
      <c r="AD550" s="0" t="n">
        <v>7.7</v>
      </c>
      <c r="AE550" s="0" t="n">
        <v>7.6</v>
      </c>
      <c r="AF550" s="0" t="n">
        <f aca="false">AD550-AE550</f>
        <v>0.100000000000001</v>
      </c>
    </row>
    <row r="551" customFormat="false" ht="14.25" hidden="false" customHeight="false" outlineLevel="0" collapsed="false">
      <c r="A551" s="0" t="n">
        <v>2017</v>
      </c>
      <c r="B551" s="0" t="n">
        <v>3</v>
      </c>
      <c r="C551" s="0" t="s">
        <v>23</v>
      </c>
      <c r="D551" s="0" t="s">
        <v>29</v>
      </c>
      <c r="E551" s="0" t="n">
        <v>7.6</v>
      </c>
      <c r="F551" s="0" t="n">
        <v>5</v>
      </c>
      <c r="G551" s="0" t="n">
        <v>2.4</v>
      </c>
      <c r="H551" s="3" t="n">
        <f aca="false">G551*100/F551</f>
        <v>48</v>
      </c>
      <c r="S551" s="2"/>
      <c r="AB551" s="3"/>
      <c r="AD551" s="0" t="n">
        <v>7.7</v>
      </c>
      <c r="AE551" s="0" t="n">
        <v>7.6</v>
      </c>
      <c r="AF551" s="0" t="n">
        <f aca="false">AD551-AE551</f>
        <v>0.100000000000001</v>
      </c>
    </row>
    <row r="552" customFormat="false" ht="14.25" hidden="false" customHeight="false" outlineLevel="0" collapsed="false">
      <c r="A552" s="0" t="n">
        <v>2017</v>
      </c>
      <c r="B552" s="0" t="n">
        <v>3</v>
      </c>
      <c r="C552" s="0" t="s">
        <v>23</v>
      </c>
      <c r="D552" s="0" t="s">
        <v>29</v>
      </c>
      <c r="E552" s="0" t="n">
        <v>7.7</v>
      </c>
      <c r="F552" s="0" t="n">
        <v>4.8</v>
      </c>
      <c r="G552" s="0" t="n">
        <v>1.9</v>
      </c>
      <c r="H552" s="3" t="n">
        <f aca="false">G552*100/F552</f>
        <v>39.5833333333333</v>
      </c>
      <c r="S552" s="2"/>
      <c r="AB552" s="3"/>
      <c r="AD552" s="0" t="n">
        <v>7.9</v>
      </c>
      <c r="AE552" s="0" t="n">
        <v>7.7</v>
      </c>
      <c r="AF552" s="0" t="n">
        <f aca="false">AD552-AE552</f>
        <v>0.2</v>
      </c>
    </row>
    <row r="553" customFormat="false" ht="14.25" hidden="false" customHeight="false" outlineLevel="0" collapsed="false">
      <c r="A553" s="0" t="n">
        <v>2017</v>
      </c>
      <c r="B553" s="0" t="n">
        <v>3</v>
      </c>
      <c r="C553" s="0" t="s">
        <v>23</v>
      </c>
      <c r="D553" s="0" t="s">
        <v>29</v>
      </c>
      <c r="E553" s="0" t="n">
        <v>7.8</v>
      </c>
      <c r="F553" s="0" t="n">
        <v>4.5</v>
      </c>
      <c r="G553" s="0" t="n">
        <v>1.8</v>
      </c>
      <c r="H553" s="3" t="n">
        <f aca="false">G553*100/F553</f>
        <v>40</v>
      </c>
      <c r="S553" s="2"/>
      <c r="AB553" s="3"/>
      <c r="AD553" s="0" t="n">
        <v>7.9</v>
      </c>
      <c r="AE553" s="0" t="n">
        <v>7.8</v>
      </c>
      <c r="AF553" s="0" t="n">
        <f aca="false">AD553-AE553</f>
        <v>0.100000000000001</v>
      </c>
    </row>
    <row r="554" customFormat="false" ht="14.25" hidden="false" customHeight="false" outlineLevel="0" collapsed="false">
      <c r="A554" s="0" t="n">
        <v>2017</v>
      </c>
      <c r="B554" s="0" t="n">
        <v>3</v>
      </c>
      <c r="C554" s="0" t="s">
        <v>23</v>
      </c>
      <c r="D554" s="0" t="s">
        <v>29</v>
      </c>
      <c r="E554" s="0" t="n">
        <v>9</v>
      </c>
      <c r="F554" s="0" t="n">
        <v>5.1</v>
      </c>
      <c r="G554" s="0" t="n">
        <v>1.9</v>
      </c>
      <c r="H554" s="3" t="n">
        <f aca="false">G554*100/F554</f>
        <v>37.2549019607843</v>
      </c>
      <c r="S554" s="2"/>
      <c r="AB554" s="3"/>
      <c r="AD554" s="0" t="n">
        <v>9.1</v>
      </c>
      <c r="AE554" s="0" t="n">
        <v>9</v>
      </c>
      <c r="AF554" s="0" t="n">
        <f aca="false">AD554-AE554</f>
        <v>0.0999999999999996</v>
      </c>
    </row>
    <row r="555" customFormat="false" ht="14.25" hidden="false" customHeight="false" outlineLevel="0" collapsed="false">
      <c r="A555" s="0" t="n">
        <v>2017</v>
      </c>
      <c r="B555" s="0" t="n">
        <v>3</v>
      </c>
      <c r="C555" s="0" t="s">
        <v>23</v>
      </c>
      <c r="D555" s="0" t="s">
        <v>29</v>
      </c>
      <c r="E555" s="0" t="n">
        <v>7.1</v>
      </c>
      <c r="F555" s="0" t="n">
        <v>4.9</v>
      </c>
      <c r="G555" s="0" t="n">
        <v>2.2</v>
      </c>
      <c r="H555" s="3" t="n">
        <f aca="false">G555*100/F555</f>
        <v>44.8979591836735</v>
      </c>
      <c r="S555" s="2"/>
      <c r="AB555" s="3"/>
      <c r="AD555" s="0" t="n">
        <v>7.3</v>
      </c>
      <c r="AE555" s="0" t="n">
        <v>7.1</v>
      </c>
      <c r="AF555" s="0" t="n">
        <f aca="false">AD555-AE555</f>
        <v>0.2</v>
      </c>
    </row>
    <row r="556" customFormat="false" ht="14.25" hidden="false" customHeight="false" outlineLevel="0" collapsed="false">
      <c r="A556" s="0" t="n">
        <v>2017</v>
      </c>
      <c r="B556" s="0" t="n">
        <v>3</v>
      </c>
      <c r="C556" s="0" t="s">
        <v>23</v>
      </c>
      <c r="D556" s="0" t="s">
        <v>29</v>
      </c>
      <c r="E556" s="0" t="n">
        <v>7.1</v>
      </c>
      <c r="F556" s="0" t="n">
        <v>4.9</v>
      </c>
      <c r="G556" s="0" t="n">
        <v>2.2</v>
      </c>
      <c r="H556" s="3" t="n">
        <f aca="false">G556*100/F556</f>
        <v>44.8979591836735</v>
      </c>
      <c r="S556" s="2"/>
      <c r="AB556" s="3"/>
      <c r="AD556" s="0" t="n">
        <v>7.3</v>
      </c>
      <c r="AE556" s="0" t="n">
        <v>7.1</v>
      </c>
      <c r="AF556" s="0" t="n">
        <f aca="false">AD556-AE556</f>
        <v>0.2</v>
      </c>
    </row>
    <row r="557" customFormat="false" ht="14.25" hidden="false" customHeight="false" outlineLevel="0" collapsed="false">
      <c r="A557" s="0" t="n">
        <v>2017</v>
      </c>
      <c r="B557" s="0" t="n">
        <v>3</v>
      </c>
      <c r="C557" s="0" t="s">
        <v>23</v>
      </c>
      <c r="D557" s="0" t="s">
        <v>29</v>
      </c>
      <c r="E557" s="0" t="n">
        <v>8.3</v>
      </c>
      <c r="F557" s="0" t="n">
        <v>5</v>
      </c>
      <c r="G557" s="0" t="n">
        <v>2.2</v>
      </c>
      <c r="H557" s="3" t="n">
        <f aca="false">G557*100/F557</f>
        <v>44</v>
      </c>
      <c r="S557" s="2"/>
      <c r="AB557" s="3"/>
      <c r="AD557" s="0" t="n">
        <v>8.4</v>
      </c>
      <c r="AE557" s="0" t="n">
        <v>8.3</v>
      </c>
      <c r="AF557" s="0" t="n">
        <f aca="false">AD557-AE557</f>
        <v>0.0999999999999996</v>
      </c>
    </row>
    <row r="558" customFormat="false" ht="14.25" hidden="false" customHeight="false" outlineLevel="0" collapsed="false">
      <c r="A558" s="0" t="n">
        <v>2017</v>
      </c>
      <c r="B558" s="0" t="n">
        <v>3</v>
      </c>
      <c r="C558" s="0" t="s">
        <v>23</v>
      </c>
      <c r="D558" s="0" t="s">
        <v>29</v>
      </c>
      <c r="E558" s="0" t="n">
        <v>10.1</v>
      </c>
      <c r="F558" s="0" t="n">
        <v>5.7</v>
      </c>
      <c r="G558" s="0" t="n">
        <v>2.4</v>
      </c>
      <c r="H558" s="3" t="n">
        <f aca="false">G558*100/F558</f>
        <v>42.1052631578947</v>
      </c>
      <c r="S558" s="2"/>
      <c r="AB558" s="3"/>
      <c r="AD558" s="0" t="n">
        <v>10.2</v>
      </c>
      <c r="AE558" s="0" t="n">
        <v>10.1</v>
      </c>
      <c r="AF558" s="0" t="n">
        <f aca="false">AD558-AE558</f>
        <v>0.0999999999999996</v>
      </c>
    </row>
    <row r="559" customFormat="false" ht="14.25" hidden="false" customHeight="false" outlineLevel="0" collapsed="false">
      <c r="A559" s="0" t="n">
        <v>2017</v>
      </c>
      <c r="B559" s="0" t="n">
        <v>3</v>
      </c>
      <c r="C559" s="0" t="s">
        <v>23</v>
      </c>
      <c r="D559" s="0" t="s">
        <v>29</v>
      </c>
      <c r="E559" s="0" t="n">
        <v>6.2</v>
      </c>
      <c r="F559" s="0" t="n">
        <v>4</v>
      </c>
      <c r="G559" s="0" t="n">
        <v>2.4</v>
      </c>
      <c r="H559" s="3" t="n">
        <f aca="false">G559*100/F559</f>
        <v>60</v>
      </c>
      <c r="S559" s="2"/>
      <c r="AB559" s="3"/>
      <c r="AD559" s="0" t="n">
        <v>6.2</v>
      </c>
      <c r="AE559" s="0" t="n">
        <v>6.2</v>
      </c>
      <c r="AF559" s="0" t="n">
        <f aca="false">AD559-AE559</f>
        <v>0</v>
      </c>
    </row>
    <row r="560" customFormat="false" ht="14.25" hidden="false" customHeight="false" outlineLevel="0" collapsed="false">
      <c r="A560" s="0" t="n">
        <v>2017</v>
      </c>
      <c r="B560" s="0" t="n">
        <v>3</v>
      </c>
      <c r="C560" s="0" t="s">
        <v>23</v>
      </c>
      <c r="D560" s="0" t="s">
        <v>29</v>
      </c>
      <c r="E560" s="0" t="n">
        <v>7</v>
      </c>
      <c r="F560" s="0" t="n">
        <v>4.5</v>
      </c>
      <c r="G560" s="0" t="n">
        <v>2.3</v>
      </c>
      <c r="H560" s="3" t="n">
        <f aca="false">G560*100/F560</f>
        <v>51.1111111111111</v>
      </c>
      <c r="S560" s="2"/>
      <c r="AB560" s="3"/>
      <c r="AD560" s="0" t="n">
        <v>7</v>
      </c>
      <c r="AE560" s="0" t="n">
        <v>7</v>
      </c>
      <c r="AF560" s="0" t="n">
        <f aca="false">AD560-AE560</f>
        <v>0</v>
      </c>
    </row>
    <row r="561" customFormat="false" ht="14.25" hidden="false" customHeight="false" outlineLevel="0" collapsed="false">
      <c r="A561" s="0" t="n">
        <v>2017</v>
      </c>
      <c r="B561" s="0" t="n">
        <v>3</v>
      </c>
      <c r="C561" s="0" t="s">
        <v>23</v>
      </c>
      <c r="D561" s="0" t="s">
        <v>29</v>
      </c>
      <c r="E561" s="0" t="n">
        <v>9.6</v>
      </c>
      <c r="F561" s="0" t="n">
        <v>5.9</v>
      </c>
      <c r="G561" s="0" t="n">
        <v>2.7</v>
      </c>
      <c r="H561" s="3" t="n">
        <f aca="false">G561*100/F561</f>
        <v>45.7627118644068</v>
      </c>
      <c r="AB561" s="3"/>
      <c r="AD561" s="0" t="n">
        <v>9.8</v>
      </c>
      <c r="AE561" s="0" t="n">
        <v>9.6</v>
      </c>
      <c r="AF561" s="0" t="n">
        <f aca="false">AD561-AE561</f>
        <v>0.200000000000001</v>
      </c>
    </row>
    <row r="562" customFormat="false" ht="14.25" hidden="false" customHeight="false" outlineLevel="0" collapsed="false">
      <c r="A562" s="0" t="n">
        <v>2017</v>
      </c>
      <c r="B562" s="0" t="n">
        <v>3</v>
      </c>
      <c r="C562" s="0" t="s">
        <v>23</v>
      </c>
      <c r="D562" s="0" t="s">
        <v>30</v>
      </c>
      <c r="E562" s="0" t="n">
        <v>7.3</v>
      </c>
      <c r="F562" s="0" t="n">
        <v>5</v>
      </c>
      <c r="G562" s="0" t="n">
        <v>2.6</v>
      </c>
      <c r="H562" s="3" t="n">
        <f aca="false">G562*100/F562</f>
        <v>52</v>
      </c>
      <c r="AB562" s="3"/>
      <c r="AD562" s="0" t="n">
        <v>7.4</v>
      </c>
      <c r="AE562" s="0" t="n">
        <v>7.3</v>
      </c>
      <c r="AF562" s="0" t="n">
        <f aca="false">AD562-AE562</f>
        <v>0.100000000000001</v>
      </c>
    </row>
    <row r="563" customFormat="false" ht="14.25" hidden="false" customHeight="false" outlineLevel="0" collapsed="false">
      <c r="A563" s="0" t="n">
        <v>2017</v>
      </c>
      <c r="B563" s="0" t="n">
        <v>3</v>
      </c>
      <c r="C563" s="0" t="s">
        <v>23</v>
      </c>
      <c r="D563" s="0" t="s">
        <v>30</v>
      </c>
      <c r="E563" s="0" t="n">
        <v>7.3</v>
      </c>
      <c r="F563" s="0" t="n">
        <v>4.9</v>
      </c>
      <c r="G563" s="0" t="n">
        <v>2.5</v>
      </c>
      <c r="H563" s="3" t="n">
        <f aca="false">G563*100/F563</f>
        <v>51.0204081632653</v>
      </c>
      <c r="AB563" s="3"/>
      <c r="AD563" s="0" t="n">
        <v>7.4</v>
      </c>
      <c r="AE563" s="0" t="n">
        <v>7.3</v>
      </c>
      <c r="AF563" s="0" t="n">
        <f aca="false">AD563-AE563</f>
        <v>0.100000000000001</v>
      </c>
    </row>
    <row r="564" customFormat="false" ht="14.25" hidden="false" customHeight="false" outlineLevel="0" collapsed="false">
      <c r="A564" s="0" t="n">
        <v>2017</v>
      </c>
      <c r="B564" s="0" t="n">
        <v>3</v>
      </c>
      <c r="C564" s="0" t="s">
        <v>23</v>
      </c>
      <c r="D564" s="0" t="s">
        <v>30</v>
      </c>
      <c r="E564" s="0" t="n">
        <v>5.5</v>
      </c>
      <c r="F564" s="0" t="n">
        <v>3.6</v>
      </c>
      <c r="G564" s="0" t="n">
        <v>1.5</v>
      </c>
      <c r="H564" s="3" t="n">
        <f aca="false">G564*100/F564</f>
        <v>41.6666666666667</v>
      </c>
      <c r="AB564" s="3"/>
      <c r="AD564" s="0" t="n">
        <v>5.5</v>
      </c>
      <c r="AE564" s="0" t="n">
        <v>5.5</v>
      </c>
      <c r="AF564" s="0" t="n">
        <f aca="false">AD564-AE564</f>
        <v>0</v>
      </c>
    </row>
    <row r="565" customFormat="false" ht="14.25" hidden="false" customHeight="false" outlineLevel="0" collapsed="false">
      <c r="A565" s="0" t="n">
        <v>2017</v>
      </c>
      <c r="B565" s="0" t="n">
        <v>3</v>
      </c>
      <c r="C565" s="0" t="s">
        <v>23</v>
      </c>
      <c r="D565" s="0" t="s">
        <v>30</v>
      </c>
      <c r="E565" s="0" t="n">
        <v>5.4</v>
      </c>
      <c r="F565" s="0" t="n">
        <v>3.5</v>
      </c>
      <c r="G565" s="0" t="n">
        <v>1.5</v>
      </c>
      <c r="H565" s="3" t="n">
        <f aca="false">G565*100/F565</f>
        <v>42.8571428571429</v>
      </c>
      <c r="AB565" s="3"/>
      <c r="AD565" s="0" t="n">
        <v>5.4</v>
      </c>
      <c r="AE565" s="0" t="n">
        <v>5.4</v>
      </c>
      <c r="AF565" s="0" t="n">
        <f aca="false">AD565-AE565</f>
        <v>0</v>
      </c>
    </row>
    <row r="566" customFormat="false" ht="14.25" hidden="false" customHeight="false" outlineLevel="0" collapsed="false">
      <c r="A566" s="0" t="n">
        <v>2017</v>
      </c>
      <c r="B566" s="0" t="n">
        <v>3</v>
      </c>
      <c r="C566" s="0" t="s">
        <v>23</v>
      </c>
      <c r="D566" s="0" t="s">
        <v>30</v>
      </c>
      <c r="E566" s="0" t="n">
        <v>7.8</v>
      </c>
      <c r="F566" s="0" t="n">
        <v>5.3</v>
      </c>
      <c r="G566" s="0" t="n">
        <v>2.2</v>
      </c>
      <c r="H566" s="3" t="n">
        <f aca="false">G566*100/F566</f>
        <v>41.5094339622642</v>
      </c>
      <c r="AB566" s="3"/>
      <c r="AD566" s="0" t="n">
        <v>7.9</v>
      </c>
      <c r="AE566" s="0" t="n">
        <v>7.8</v>
      </c>
      <c r="AF566" s="0" t="n">
        <f aca="false">AD566-AE566</f>
        <v>0.100000000000001</v>
      </c>
    </row>
    <row r="567" customFormat="false" ht="14.25" hidden="false" customHeight="false" outlineLevel="0" collapsed="false">
      <c r="A567" s="0" t="n">
        <v>2017</v>
      </c>
      <c r="B567" s="0" t="n">
        <v>3</v>
      </c>
      <c r="C567" s="0" t="s">
        <v>23</v>
      </c>
      <c r="D567" s="0" t="s">
        <v>30</v>
      </c>
      <c r="E567" s="0" t="n">
        <v>7.8</v>
      </c>
      <c r="F567" s="0" t="n">
        <v>5.3</v>
      </c>
      <c r="G567" s="0" t="n">
        <v>2.1</v>
      </c>
      <c r="H567" s="3" t="n">
        <f aca="false">G567*100/F567</f>
        <v>39.622641509434</v>
      </c>
      <c r="AB567" s="3"/>
      <c r="AD567" s="0" t="n">
        <v>7.8</v>
      </c>
      <c r="AE567" s="0" t="n">
        <v>7.8</v>
      </c>
      <c r="AF567" s="0" t="n">
        <f aca="false">AD567-AE567</f>
        <v>0</v>
      </c>
    </row>
    <row r="568" customFormat="false" ht="14.25" hidden="false" customHeight="false" outlineLevel="0" collapsed="false">
      <c r="A568" s="0" t="n">
        <v>2017</v>
      </c>
      <c r="B568" s="0" t="n">
        <v>3</v>
      </c>
      <c r="C568" s="0" t="s">
        <v>23</v>
      </c>
      <c r="D568" s="0" t="s">
        <v>30</v>
      </c>
      <c r="E568" s="0" t="n">
        <v>6.2</v>
      </c>
      <c r="F568" s="0" t="n">
        <v>4.2</v>
      </c>
      <c r="G568" s="0" t="n">
        <v>2</v>
      </c>
      <c r="H568" s="3" t="n">
        <f aca="false">G568*100/F568</f>
        <v>47.6190476190476</v>
      </c>
      <c r="AB568" s="3"/>
      <c r="AD568" s="0" t="n">
        <v>6.3</v>
      </c>
      <c r="AE568" s="0" t="n">
        <v>6.2</v>
      </c>
      <c r="AF568" s="0" t="n">
        <f aca="false">AD568-AE568</f>
        <v>0.0999999999999996</v>
      </c>
    </row>
    <row r="569" customFormat="false" ht="14.25" hidden="false" customHeight="false" outlineLevel="0" collapsed="false">
      <c r="A569" s="0" t="n">
        <v>2017</v>
      </c>
      <c r="B569" s="0" t="n">
        <v>3</v>
      </c>
      <c r="C569" s="0" t="s">
        <v>23</v>
      </c>
      <c r="D569" s="0" t="s">
        <v>30</v>
      </c>
      <c r="E569" s="0" t="n">
        <v>6.2</v>
      </c>
      <c r="F569" s="0" t="n">
        <v>4.1</v>
      </c>
      <c r="G569" s="0" t="n">
        <v>2</v>
      </c>
      <c r="H569" s="3" t="n">
        <f aca="false">G569*100/F569</f>
        <v>48.7804878048781</v>
      </c>
      <c r="AB569" s="3"/>
      <c r="AD569" s="0" t="n">
        <v>6.2</v>
      </c>
      <c r="AE569" s="0" t="n">
        <v>6.2</v>
      </c>
      <c r="AF569" s="0" t="n">
        <f aca="false">AD569-AE569</f>
        <v>0</v>
      </c>
    </row>
    <row r="570" customFormat="false" ht="14.25" hidden="false" customHeight="false" outlineLevel="0" collapsed="false">
      <c r="A570" s="0" t="n">
        <v>2017</v>
      </c>
      <c r="B570" s="0" t="n">
        <v>3</v>
      </c>
      <c r="C570" s="0" t="s">
        <v>23</v>
      </c>
      <c r="D570" s="0" t="s">
        <v>30</v>
      </c>
      <c r="E570" s="0" t="n">
        <v>7</v>
      </c>
      <c r="F570" s="0" t="n">
        <v>4.8</v>
      </c>
      <c r="G570" s="0" t="n">
        <v>2</v>
      </c>
      <c r="H570" s="3" t="n">
        <f aca="false">G570*100/F570</f>
        <v>41.6666666666667</v>
      </c>
      <c r="AB570" s="3"/>
      <c r="AD570" s="0" t="n">
        <v>6.9</v>
      </c>
      <c r="AE570" s="0" t="n">
        <v>7</v>
      </c>
      <c r="AF570" s="0" t="n">
        <f aca="false">AD570-AE570</f>
        <v>-0.0999999999999996</v>
      </c>
    </row>
    <row r="571" customFormat="false" ht="14.25" hidden="false" customHeight="false" outlineLevel="0" collapsed="false">
      <c r="A571" s="0" t="n">
        <v>2017</v>
      </c>
      <c r="B571" s="0" t="n">
        <v>3</v>
      </c>
      <c r="C571" s="0" t="s">
        <v>23</v>
      </c>
      <c r="D571" s="0" t="s">
        <v>30</v>
      </c>
      <c r="E571" s="0" t="n">
        <v>6.9</v>
      </c>
      <c r="F571" s="0" t="n">
        <v>4.8</v>
      </c>
      <c r="G571" s="0" t="n">
        <v>2</v>
      </c>
      <c r="H571" s="3" t="n">
        <f aca="false">G571*100/F571</f>
        <v>41.6666666666667</v>
      </c>
      <c r="AB571" s="3"/>
      <c r="AD571" s="0" t="n">
        <v>6.9</v>
      </c>
      <c r="AE571" s="0" t="n">
        <v>6.9</v>
      </c>
      <c r="AF571" s="0" t="n">
        <f aca="false">AD571-AE571</f>
        <v>0</v>
      </c>
    </row>
    <row r="572" customFormat="false" ht="14.25" hidden="false" customHeight="false" outlineLevel="0" collapsed="false">
      <c r="A572" s="0" t="n">
        <v>2017</v>
      </c>
      <c r="B572" s="0" t="n">
        <v>3</v>
      </c>
      <c r="C572" s="0" t="s">
        <v>23</v>
      </c>
      <c r="D572" s="0" t="s">
        <v>30</v>
      </c>
      <c r="E572" s="0" t="n">
        <v>5.1</v>
      </c>
      <c r="F572" s="0" t="n">
        <v>3.5</v>
      </c>
      <c r="G572" s="0" t="n">
        <v>1.8</v>
      </c>
      <c r="H572" s="3" t="n">
        <f aca="false">G572*100/F572</f>
        <v>51.4285714285714</v>
      </c>
      <c r="AB572" s="3"/>
      <c r="AD572" s="0" t="n">
        <v>5.1</v>
      </c>
      <c r="AE572" s="0" t="n">
        <v>5.1</v>
      </c>
      <c r="AF572" s="0" t="n">
        <f aca="false">AD572-AE572</f>
        <v>0</v>
      </c>
    </row>
    <row r="573" customFormat="false" ht="14.25" hidden="false" customHeight="false" outlineLevel="0" collapsed="false">
      <c r="A573" s="0" t="n">
        <v>2017</v>
      </c>
      <c r="B573" s="0" t="n">
        <v>3</v>
      </c>
      <c r="C573" s="0" t="s">
        <v>23</v>
      </c>
      <c r="D573" s="0" t="s">
        <v>30</v>
      </c>
      <c r="E573" s="0" t="n">
        <v>5.1</v>
      </c>
      <c r="F573" s="0" t="n">
        <v>3.7</v>
      </c>
      <c r="G573" s="0" t="n">
        <v>2</v>
      </c>
      <c r="H573" s="3" t="n">
        <f aca="false">G573*100/F573</f>
        <v>54.0540540540541</v>
      </c>
      <c r="AB573" s="3"/>
      <c r="AD573" s="0" t="n">
        <v>5.1</v>
      </c>
      <c r="AE573" s="0" t="n">
        <v>5.1</v>
      </c>
      <c r="AF573" s="0" t="n">
        <f aca="false">AD573-AE573</f>
        <v>0</v>
      </c>
    </row>
    <row r="574" customFormat="false" ht="14.25" hidden="false" customHeight="false" outlineLevel="0" collapsed="false">
      <c r="A574" s="0" t="n">
        <v>2017</v>
      </c>
      <c r="B574" s="0" t="n">
        <v>3</v>
      </c>
      <c r="C574" s="0" t="s">
        <v>23</v>
      </c>
      <c r="D574" s="0" t="s">
        <v>30</v>
      </c>
      <c r="E574" s="0" t="n">
        <v>5.2</v>
      </c>
      <c r="F574" s="0" t="n">
        <v>3.9</v>
      </c>
      <c r="G574" s="0" t="n">
        <v>2.3</v>
      </c>
      <c r="H574" s="3" t="n">
        <f aca="false">G574*100/F574</f>
        <v>58.974358974359</v>
      </c>
      <c r="AB574" s="3"/>
      <c r="AD574" s="0" t="n">
        <v>5.3</v>
      </c>
      <c r="AE574" s="0" t="n">
        <v>5.2</v>
      </c>
      <c r="AF574" s="0" t="n">
        <f aca="false">AD574-AE574</f>
        <v>0.0999999999999996</v>
      </c>
    </row>
    <row r="575" customFormat="false" ht="14.25" hidden="false" customHeight="false" outlineLevel="0" collapsed="false">
      <c r="A575" s="0" t="n">
        <v>2017</v>
      </c>
      <c r="B575" s="0" t="n">
        <v>3</v>
      </c>
      <c r="C575" s="0" t="s">
        <v>23</v>
      </c>
      <c r="D575" s="0" t="s">
        <v>30</v>
      </c>
      <c r="E575" s="0" t="n">
        <v>6.1</v>
      </c>
      <c r="F575" s="0" t="n">
        <v>4.3</v>
      </c>
      <c r="G575" s="0" t="n">
        <v>2.2</v>
      </c>
      <c r="H575" s="3" t="n">
        <f aca="false">G575*100/F575</f>
        <v>51.1627906976744</v>
      </c>
      <c r="AB575" s="3"/>
      <c r="AD575" s="0" t="n">
        <v>6.2</v>
      </c>
      <c r="AE575" s="0" t="n">
        <v>6.1</v>
      </c>
      <c r="AF575" s="0" t="n">
        <f aca="false">AD575-AE575</f>
        <v>0.100000000000001</v>
      </c>
    </row>
    <row r="576" customFormat="false" ht="14.25" hidden="false" customHeight="false" outlineLevel="0" collapsed="false">
      <c r="A576" s="0" t="n">
        <v>2017</v>
      </c>
      <c r="B576" s="0" t="n">
        <v>3</v>
      </c>
      <c r="C576" s="0" t="s">
        <v>23</v>
      </c>
      <c r="D576" s="0" t="s">
        <v>30</v>
      </c>
      <c r="E576" s="0" t="n">
        <v>5.1</v>
      </c>
      <c r="F576" s="0" t="n">
        <v>3.6</v>
      </c>
      <c r="G576" s="0" t="n">
        <v>1.9</v>
      </c>
      <c r="H576" s="3" t="n">
        <f aca="false">G576*100/F576</f>
        <v>52.7777777777778</v>
      </c>
      <c r="AB576" s="3"/>
      <c r="AD576" s="0" t="n">
        <v>5</v>
      </c>
      <c r="AE576" s="0" t="n">
        <v>5.1</v>
      </c>
      <c r="AF576" s="0" t="n">
        <f aca="false">AD576-AE576</f>
        <v>-0.0999999999999996</v>
      </c>
    </row>
    <row r="577" customFormat="false" ht="14.25" hidden="false" customHeight="false" outlineLevel="0" collapsed="false">
      <c r="A577" s="0" t="n">
        <v>2017</v>
      </c>
      <c r="B577" s="0" t="n">
        <v>3</v>
      </c>
      <c r="C577" s="0" t="s">
        <v>23</v>
      </c>
      <c r="D577" s="0" t="s">
        <v>30</v>
      </c>
      <c r="E577" s="0" t="n">
        <v>6.4</v>
      </c>
      <c r="F577" s="0" t="n">
        <v>4.1</v>
      </c>
      <c r="G577" s="0" t="n">
        <v>1.9</v>
      </c>
      <c r="H577" s="3" t="n">
        <f aca="false">G577*100/F577</f>
        <v>46.3414634146342</v>
      </c>
      <c r="AB577" s="3"/>
      <c r="AD577" s="0" t="n">
        <v>6.4</v>
      </c>
      <c r="AE577" s="0" t="n">
        <v>6.4</v>
      </c>
      <c r="AF577" s="0" t="n">
        <f aca="false">AD577-AE577</f>
        <v>0</v>
      </c>
    </row>
    <row r="578" customFormat="false" ht="14.25" hidden="false" customHeight="false" outlineLevel="0" collapsed="false">
      <c r="A578" s="0" t="n">
        <v>2017</v>
      </c>
      <c r="B578" s="0" t="n">
        <v>3</v>
      </c>
      <c r="C578" s="0" t="s">
        <v>23</v>
      </c>
      <c r="D578" s="0" t="s">
        <v>30</v>
      </c>
      <c r="E578" s="0" t="n">
        <v>6.8</v>
      </c>
      <c r="F578" s="0" t="n">
        <v>4.7</v>
      </c>
      <c r="G578" s="0" t="n">
        <v>2.6</v>
      </c>
      <c r="H578" s="3" t="n">
        <f aca="false">G578*100/F578</f>
        <v>55.3191489361702</v>
      </c>
      <c r="AB578" s="3"/>
      <c r="AD578" s="0" t="n">
        <v>6.9</v>
      </c>
      <c r="AE578" s="0" t="n">
        <v>6.8</v>
      </c>
      <c r="AF578" s="0" t="n">
        <f aca="false">AD578-AE578</f>
        <v>0.100000000000001</v>
      </c>
    </row>
    <row r="579" customFormat="false" ht="14.25" hidden="false" customHeight="false" outlineLevel="0" collapsed="false">
      <c r="A579" s="0" t="n">
        <v>2017</v>
      </c>
      <c r="B579" s="0" t="n">
        <v>3</v>
      </c>
      <c r="C579" s="0" t="s">
        <v>23</v>
      </c>
      <c r="D579" s="0" t="s">
        <v>30</v>
      </c>
      <c r="E579" s="0" t="n">
        <v>6.4</v>
      </c>
      <c r="F579" s="0" t="n">
        <v>4.4</v>
      </c>
      <c r="G579" s="0" t="n">
        <v>2.2</v>
      </c>
      <c r="H579" s="3" t="n">
        <f aca="false">G579*100/F579</f>
        <v>50</v>
      </c>
      <c r="AB579" s="3"/>
      <c r="AD579" s="0" t="n">
        <v>6.5</v>
      </c>
      <c r="AE579" s="0" t="n">
        <v>6.4</v>
      </c>
      <c r="AF579" s="0" t="n">
        <f aca="false">AD579-AE579</f>
        <v>0.0999999999999996</v>
      </c>
    </row>
    <row r="580" customFormat="false" ht="14.25" hidden="false" customHeight="false" outlineLevel="0" collapsed="false">
      <c r="A580" s="0" t="n">
        <v>2017</v>
      </c>
      <c r="B580" s="0" t="n">
        <v>3</v>
      </c>
      <c r="C580" s="0" t="s">
        <v>23</v>
      </c>
      <c r="D580" s="0" t="s">
        <v>30</v>
      </c>
      <c r="E580" s="0" t="n">
        <v>6.4</v>
      </c>
      <c r="F580" s="0" t="n">
        <v>4.4</v>
      </c>
      <c r="G580" s="0" t="n">
        <v>2.2</v>
      </c>
      <c r="H580" s="3" t="n">
        <f aca="false">G580*100/F580</f>
        <v>50</v>
      </c>
      <c r="AB580" s="3"/>
      <c r="AD580" s="0" t="n">
        <v>6.4</v>
      </c>
      <c r="AE580" s="0" t="n">
        <v>6.4</v>
      </c>
      <c r="AF580" s="0" t="n">
        <f aca="false">AD580-AE580</f>
        <v>0</v>
      </c>
    </row>
    <row r="581" customFormat="false" ht="14.25" hidden="false" customHeight="false" outlineLevel="0" collapsed="false">
      <c r="A581" s="0" t="n">
        <v>2017</v>
      </c>
      <c r="B581" s="0" t="n">
        <v>3</v>
      </c>
      <c r="C581" s="0" t="s">
        <v>23</v>
      </c>
      <c r="D581" s="0" t="s">
        <v>30</v>
      </c>
      <c r="E581" s="0" t="n">
        <v>6.8</v>
      </c>
      <c r="F581" s="0" t="n">
        <v>4.3</v>
      </c>
      <c r="G581" s="0" t="n">
        <v>2</v>
      </c>
      <c r="H581" s="3" t="n">
        <f aca="false">G581*100/F581</f>
        <v>46.5116279069768</v>
      </c>
      <c r="AB581" s="3"/>
      <c r="AD581" s="0" t="n">
        <v>6.8</v>
      </c>
      <c r="AE581" s="0" t="n">
        <v>6.8</v>
      </c>
      <c r="AF581" s="0" t="n">
        <f aca="false">AD581-AE581</f>
        <v>0</v>
      </c>
    </row>
    <row r="582" customFormat="false" ht="14.25" hidden="false" customHeight="false" outlineLevel="0" collapsed="false">
      <c r="A582" s="0" t="n">
        <v>2017</v>
      </c>
      <c r="B582" s="0" t="n">
        <v>3</v>
      </c>
      <c r="C582" s="0" t="s">
        <v>23</v>
      </c>
      <c r="D582" s="0" t="s">
        <v>30</v>
      </c>
      <c r="E582" s="0" t="n">
        <v>6.4</v>
      </c>
      <c r="F582" s="0" t="n">
        <v>4.3</v>
      </c>
      <c r="G582" s="0" t="n">
        <v>1.9</v>
      </c>
      <c r="H582" s="3" t="n">
        <f aca="false">G582*100/F582</f>
        <v>44.1860465116279</v>
      </c>
      <c r="AB582" s="3"/>
      <c r="AD582" s="0" t="n">
        <v>6.5</v>
      </c>
      <c r="AE582" s="0" t="n">
        <v>6.4</v>
      </c>
      <c r="AF582" s="0" t="n">
        <f aca="false">AD582-AE582</f>
        <v>0.0999999999999996</v>
      </c>
    </row>
    <row r="583" customFormat="false" ht="14.25" hidden="false" customHeight="false" outlineLevel="0" collapsed="false">
      <c r="A583" s="0" t="n">
        <v>2017</v>
      </c>
      <c r="B583" s="0" t="n">
        <v>3</v>
      </c>
      <c r="C583" s="0" t="s">
        <v>23</v>
      </c>
      <c r="D583" s="0" t="s">
        <v>30</v>
      </c>
      <c r="E583" s="0" t="n">
        <v>6.3</v>
      </c>
      <c r="F583" s="0" t="n">
        <v>4.4</v>
      </c>
      <c r="G583" s="0" t="n">
        <v>1.8</v>
      </c>
      <c r="H583" s="3" t="n">
        <f aca="false">G583*100/F583</f>
        <v>40.9090909090909</v>
      </c>
      <c r="AB583" s="3"/>
      <c r="AD583" s="0" t="n">
        <v>6.4</v>
      </c>
      <c r="AE583" s="0" t="n">
        <v>6.3</v>
      </c>
      <c r="AF583" s="0" t="n">
        <f aca="false">AD583-AE583</f>
        <v>0.100000000000001</v>
      </c>
    </row>
    <row r="584" customFormat="false" ht="14.25" hidden="false" customHeight="false" outlineLevel="0" collapsed="false">
      <c r="A584" s="0" t="n">
        <v>2017</v>
      </c>
      <c r="B584" s="0" t="n">
        <v>3</v>
      </c>
      <c r="C584" s="0" t="s">
        <v>23</v>
      </c>
      <c r="D584" s="0" t="s">
        <v>30</v>
      </c>
      <c r="E584" s="0" t="n">
        <v>5.6</v>
      </c>
      <c r="F584" s="0" t="n">
        <v>3.9</v>
      </c>
      <c r="G584" s="0" t="n">
        <v>1.9</v>
      </c>
      <c r="H584" s="3" t="n">
        <f aca="false">G584*100/F584</f>
        <v>48.7179487179487</v>
      </c>
      <c r="AB584" s="3"/>
      <c r="AD584" s="0" t="n">
        <v>5.7</v>
      </c>
      <c r="AE584" s="0" t="n">
        <v>5.6</v>
      </c>
      <c r="AF584" s="0" t="n">
        <f aca="false">AD584-AE584</f>
        <v>0.100000000000001</v>
      </c>
    </row>
    <row r="585" customFormat="false" ht="14.25" hidden="false" customHeight="false" outlineLevel="0" collapsed="false">
      <c r="A585" s="0" t="n">
        <v>2017</v>
      </c>
      <c r="B585" s="0" t="n">
        <v>3</v>
      </c>
      <c r="C585" s="0" t="s">
        <v>23</v>
      </c>
      <c r="D585" s="0" t="s">
        <v>30</v>
      </c>
      <c r="E585" s="0" t="n">
        <v>5.5</v>
      </c>
      <c r="F585" s="0" t="n">
        <v>3.9</v>
      </c>
      <c r="G585" s="0" t="n">
        <v>1.9</v>
      </c>
      <c r="H585" s="3" t="n">
        <f aca="false">G585*100/F585</f>
        <v>48.7179487179487</v>
      </c>
      <c r="AB585" s="3"/>
      <c r="AD585" s="0" t="n">
        <v>5.6</v>
      </c>
      <c r="AE585" s="0" t="n">
        <v>5.5</v>
      </c>
      <c r="AF585" s="0" t="n">
        <f aca="false">AD585-AE585</f>
        <v>0.0999999999999996</v>
      </c>
    </row>
    <row r="586" customFormat="false" ht="14.25" hidden="false" customHeight="false" outlineLevel="0" collapsed="false">
      <c r="A586" s="0" t="n">
        <v>2017</v>
      </c>
      <c r="B586" s="0" t="n">
        <v>3</v>
      </c>
      <c r="C586" s="0" t="s">
        <v>23</v>
      </c>
      <c r="D586" s="0" t="s">
        <v>30</v>
      </c>
      <c r="E586" s="0" t="n">
        <v>5.8</v>
      </c>
      <c r="F586" s="0" t="n">
        <v>4.6</v>
      </c>
      <c r="G586" s="0" t="n">
        <v>2.2</v>
      </c>
      <c r="H586" s="3" t="n">
        <f aca="false">G586*100/F586</f>
        <v>47.8260869565218</v>
      </c>
      <c r="AB586" s="3"/>
      <c r="AD586" s="0" t="n">
        <v>5.8</v>
      </c>
      <c r="AE586" s="0" t="n">
        <v>5.8</v>
      </c>
      <c r="AF586" s="0" t="n">
        <f aca="false">AD586-AE586</f>
        <v>0</v>
      </c>
    </row>
    <row r="587" customFormat="false" ht="14.25" hidden="false" customHeight="false" outlineLevel="0" collapsed="false">
      <c r="A587" s="0" t="n">
        <v>2017</v>
      </c>
      <c r="B587" s="0" t="n">
        <v>3</v>
      </c>
      <c r="C587" s="0" t="s">
        <v>23</v>
      </c>
      <c r="D587" s="0" t="s">
        <v>30</v>
      </c>
      <c r="E587" s="0" t="n">
        <v>5.8</v>
      </c>
      <c r="F587" s="0" t="n">
        <v>4.5</v>
      </c>
      <c r="G587" s="0" t="n">
        <v>2.2</v>
      </c>
      <c r="H587" s="3" t="n">
        <f aca="false">G587*100/F587</f>
        <v>48.8888888888889</v>
      </c>
      <c r="AB587" s="3"/>
      <c r="AD587" s="0" t="n">
        <v>5.8</v>
      </c>
      <c r="AE587" s="0" t="n">
        <v>5.8</v>
      </c>
      <c r="AF587" s="0" t="n">
        <f aca="false">AD587-AE587</f>
        <v>0</v>
      </c>
    </row>
    <row r="588" customFormat="false" ht="14.25" hidden="false" customHeight="false" outlineLevel="0" collapsed="false">
      <c r="A588" s="0" t="n">
        <v>2017</v>
      </c>
      <c r="B588" s="0" t="n">
        <v>3</v>
      </c>
      <c r="C588" s="0" t="s">
        <v>23</v>
      </c>
      <c r="D588" s="0" t="s">
        <v>30</v>
      </c>
      <c r="E588" s="0" t="n">
        <v>6.6</v>
      </c>
      <c r="F588" s="0" t="n">
        <v>4.2</v>
      </c>
      <c r="G588" s="0" t="n">
        <v>1.8</v>
      </c>
      <c r="H588" s="3" t="n">
        <f aca="false">G588*100/F588</f>
        <v>42.8571428571429</v>
      </c>
      <c r="AB588" s="3"/>
      <c r="AD588" s="0" t="n">
        <v>6.7</v>
      </c>
      <c r="AE588" s="0" t="n">
        <v>6.6</v>
      </c>
      <c r="AF588" s="0" t="n">
        <f aca="false">AD588-AE588</f>
        <v>0.100000000000001</v>
      </c>
    </row>
    <row r="589" customFormat="false" ht="14.25" hidden="false" customHeight="false" outlineLevel="0" collapsed="false">
      <c r="A589" s="0" t="n">
        <v>2017</v>
      </c>
      <c r="B589" s="0" t="n">
        <v>3</v>
      </c>
      <c r="C589" s="0" t="s">
        <v>23</v>
      </c>
      <c r="D589" s="0" t="s">
        <v>30</v>
      </c>
      <c r="E589" s="0" t="n">
        <v>6.5</v>
      </c>
      <c r="F589" s="0" t="n">
        <v>4.2</v>
      </c>
      <c r="G589" s="0" t="n">
        <v>1.8</v>
      </c>
      <c r="H589" s="3" t="n">
        <f aca="false">G589*100/F589</f>
        <v>42.8571428571429</v>
      </c>
      <c r="AB589" s="3"/>
      <c r="AD589" s="0" t="n">
        <v>6.6</v>
      </c>
      <c r="AE589" s="0" t="n">
        <v>6.5</v>
      </c>
      <c r="AF589" s="0" t="n">
        <f aca="false">AD589-AE589</f>
        <v>0.0999999999999996</v>
      </c>
    </row>
    <row r="590" customFormat="false" ht="14.25" hidden="false" customHeight="false" outlineLevel="0" collapsed="false">
      <c r="A590" s="0" t="n">
        <v>2017</v>
      </c>
      <c r="B590" s="0" t="n">
        <v>3</v>
      </c>
      <c r="C590" s="0" t="s">
        <v>23</v>
      </c>
      <c r="D590" s="0" t="s">
        <v>30</v>
      </c>
      <c r="E590" s="0" t="n">
        <v>5.6</v>
      </c>
      <c r="F590" s="0" t="n">
        <v>4.1</v>
      </c>
      <c r="G590" s="0" t="n">
        <v>2.1</v>
      </c>
      <c r="H590" s="3" t="n">
        <f aca="false">G590*100/F590</f>
        <v>51.219512195122</v>
      </c>
      <c r="AB590" s="3"/>
      <c r="AD590" s="0" t="n">
        <v>6.6</v>
      </c>
      <c r="AE590" s="0" t="n">
        <v>5.6</v>
      </c>
      <c r="AF590" s="0" t="n">
        <f aca="false">AD590-AE590</f>
        <v>1</v>
      </c>
    </row>
    <row r="591" customFormat="false" ht="14.25" hidden="false" customHeight="false" outlineLevel="0" collapsed="false">
      <c r="A591" s="0" t="n">
        <v>2017</v>
      </c>
      <c r="B591" s="0" t="n">
        <v>3</v>
      </c>
      <c r="C591" s="0" t="s">
        <v>23</v>
      </c>
      <c r="D591" s="0" t="s">
        <v>30</v>
      </c>
      <c r="E591" s="0" t="n">
        <v>5.6</v>
      </c>
      <c r="F591" s="0" t="n">
        <v>4.1</v>
      </c>
      <c r="G591" s="0" t="n">
        <v>2</v>
      </c>
      <c r="H591" s="3" t="n">
        <f aca="false">G591*100/F591</f>
        <v>48.7804878048781</v>
      </c>
      <c r="AB591" s="3"/>
      <c r="AD591" s="0" t="n">
        <v>6.6</v>
      </c>
      <c r="AE591" s="0" t="n">
        <v>5.6</v>
      </c>
      <c r="AF591" s="0" t="n">
        <f aca="false">AD591-AE591</f>
        <v>1</v>
      </c>
    </row>
    <row r="592" customFormat="false" ht="14.25" hidden="false" customHeight="false" outlineLevel="0" collapsed="false">
      <c r="A592" s="0" t="n">
        <v>2017</v>
      </c>
      <c r="B592" s="0" t="n">
        <v>3</v>
      </c>
      <c r="C592" s="0" t="s">
        <v>23</v>
      </c>
      <c r="D592" s="0" t="s">
        <v>30</v>
      </c>
      <c r="E592" s="0" t="n">
        <v>5.6</v>
      </c>
      <c r="F592" s="0" t="n">
        <v>3.8</v>
      </c>
      <c r="G592" s="0" t="n">
        <v>2.2</v>
      </c>
      <c r="H592" s="3" t="n">
        <f aca="false">G592*100/F592</f>
        <v>57.8947368421053</v>
      </c>
      <c r="AB592" s="3"/>
      <c r="AD592" s="0" t="n">
        <v>5.6</v>
      </c>
      <c r="AE592" s="0" t="n">
        <v>5.6</v>
      </c>
      <c r="AF592" s="0" t="n">
        <f aca="false">AD592-AE592</f>
        <v>0</v>
      </c>
    </row>
    <row r="593" customFormat="false" ht="14.25" hidden="false" customHeight="false" outlineLevel="0" collapsed="false">
      <c r="A593" s="0" t="n">
        <v>2017</v>
      </c>
      <c r="B593" s="0" t="n">
        <v>3</v>
      </c>
      <c r="C593" s="0" t="s">
        <v>23</v>
      </c>
      <c r="D593" s="0" t="s">
        <v>30</v>
      </c>
      <c r="E593" s="0" t="n">
        <v>6.6</v>
      </c>
      <c r="F593" s="0" t="n">
        <v>4.3</v>
      </c>
      <c r="G593" s="0" t="n">
        <v>2.2</v>
      </c>
      <c r="H593" s="3" t="n">
        <f aca="false">G593*100/F593</f>
        <v>51.1627906976744</v>
      </c>
      <c r="AB593" s="3"/>
      <c r="AD593" s="0" t="n">
        <v>6.9</v>
      </c>
      <c r="AE593" s="0" t="n">
        <v>6.6</v>
      </c>
      <c r="AF593" s="0" t="n">
        <f aca="false">AD593-AE593</f>
        <v>0.300000000000001</v>
      </c>
    </row>
    <row r="594" customFormat="false" ht="14.25" hidden="false" customHeight="false" outlineLevel="0" collapsed="false">
      <c r="A594" s="0" t="n">
        <v>2017</v>
      </c>
      <c r="B594" s="0" t="n">
        <v>3</v>
      </c>
      <c r="C594" s="0" t="s">
        <v>23</v>
      </c>
      <c r="D594" s="0" t="s">
        <v>30</v>
      </c>
      <c r="E594" s="0" t="n">
        <v>8.2</v>
      </c>
      <c r="F594" s="0" t="n">
        <v>5.3</v>
      </c>
      <c r="G594" s="0" t="n">
        <v>2.5</v>
      </c>
      <c r="H594" s="3" t="n">
        <f aca="false">G594*100/F594</f>
        <v>47.1698113207547</v>
      </c>
      <c r="AB594" s="3"/>
      <c r="AD594" s="0" t="n">
        <v>8.3</v>
      </c>
      <c r="AE594" s="0" t="n">
        <v>8.2</v>
      </c>
      <c r="AF594" s="0" t="n">
        <f aca="false">AD594-AE594</f>
        <v>0.100000000000001</v>
      </c>
    </row>
    <row r="595" customFormat="false" ht="14.25" hidden="false" customHeight="false" outlineLevel="0" collapsed="false">
      <c r="A595" s="0" t="n">
        <v>2017</v>
      </c>
      <c r="B595" s="0" t="n">
        <v>3</v>
      </c>
      <c r="C595" s="0" t="s">
        <v>23</v>
      </c>
      <c r="D595" s="0" t="s">
        <v>30</v>
      </c>
      <c r="E595" s="0" t="n">
        <v>7.4</v>
      </c>
      <c r="F595" s="0" t="n">
        <v>4.7</v>
      </c>
      <c r="G595" s="0" t="n">
        <v>1.9</v>
      </c>
      <c r="H595" s="3" t="n">
        <f aca="false">G595*100/F595</f>
        <v>40.4255319148936</v>
      </c>
      <c r="AB595" s="3"/>
      <c r="AD595" s="0" t="n">
        <v>7.5</v>
      </c>
      <c r="AE595" s="0" t="n">
        <v>7.4</v>
      </c>
      <c r="AF595" s="0" t="n">
        <f aca="false">AD595-AE595</f>
        <v>0.0999999999999996</v>
      </c>
    </row>
    <row r="596" customFormat="false" ht="14.25" hidden="false" customHeight="false" outlineLevel="0" collapsed="false">
      <c r="A596" s="0" t="n">
        <v>2017</v>
      </c>
      <c r="B596" s="0" t="n">
        <v>3</v>
      </c>
      <c r="C596" s="0" t="s">
        <v>23</v>
      </c>
      <c r="D596" s="0" t="s">
        <v>30</v>
      </c>
      <c r="E596" s="0" t="n">
        <v>8.2</v>
      </c>
      <c r="F596" s="0" t="n">
        <v>5.1</v>
      </c>
      <c r="G596" s="0" t="n">
        <v>2.3</v>
      </c>
      <c r="H596" s="3" t="n">
        <f aca="false">G596*100/F596</f>
        <v>45.0980392156863</v>
      </c>
      <c r="AB596" s="3"/>
      <c r="AD596" s="0" t="n">
        <v>8.2</v>
      </c>
      <c r="AE596" s="0" t="n">
        <v>8.2</v>
      </c>
      <c r="AF596" s="0" t="n">
        <f aca="false">AD596-AE596</f>
        <v>0</v>
      </c>
    </row>
    <row r="597" customFormat="false" ht="14.25" hidden="false" customHeight="false" outlineLevel="0" collapsed="false">
      <c r="A597" s="0" t="n">
        <v>2017</v>
      </c>
      <c r="B597" s="0" t="n">
        <v>3</v>
      </c>
      <c r="C597" s="0" t="s">
        <v>23</v>
      </c>
      <c r="D597" s="0" t="s">
        <v>30</v>
      </c>
      <c r="E597" s="0" t="n">
        <v>7.5</v>
      </c>
      <c r="F597" s="0" t="n">
        <v>4.7</v>
      </c>
      <c r="G597" s="0" t="n">
        <v>2.2</v>
      </c>
      <c r="H597" s="3" t="n">
        <f aca="false">G597*100/F597</f>
        <v>46.8085106382979</v>
      </c>
      <c r="AB597" s="3"/>
      <c r="AD597" s="0" t="n">
        <v>7.5</v>
      </c>
      <c r="AE597" s="0" t="n">
        <v>7.5</v>
      </c>
      <c r="AF597" s="0" t="n">
        <f aca="false">AD597-AE597</f>
        <v>0</v>
      </c>
    </row>
    <row r="598" customFormat="false" ht="14.25" hidden="false" customHeight="false" outlineLevel="0" collapsed="false">
      <c r="A598" s="0" t="n">
        <v>2017</v>
      </c>
      <c r="B598" s="0" t="n">
        <v>3</v>
      </c>
      <c r="C598" s="0" t="s">
        <v>23</v>
      </c>
      <c r="D598" s="0" t="s">
        <v>30</v>
      </c>
      <c r="E598" s="0" t="n">
        <v>3.7</v>
      </c>
      <c r="F598" s="0" t="n">
        <v>2.5</v>
      </c>
      <c r="G598" s="0" t="n">
        <v>1.2</v>
      </c>
      <c r="H598" s="3" t="n">
        <f aca="false">G598*100/F598</f>
        <v>48</v>
      </c>
      <c r="AB598" s="3"/>
      <c r="AD598" s="0" t="n">
        <v>3.7</v>
      </c>
      <c r="AE598" s="0" t="n">
        <v>3.7</v>
      </c>
      <c r="AF598" s="0" t="n">
        <f aca="false">AD598-AE598</f>
        <v>0</v>
      </c>
    </row>
    <row r="599" customFormat="false" ht="14.25" hidden="false" customHeight="false" outlineLevel="0" collapsed="false">
      <c r="A599" s="0" t="n">
        <v>2017</v>
      </c>
      <c r="B599" s="0" t="n">
        <v>3</v>
      </c>
      <c r="C599" s="0" t="s">
        <v>23</v>
      </c>
      <c r="D599" s="0" t="s">
        <v>30</v>
      </c>
      <c r="E599" s="0" t="n">
        <v>6.4</v>
      </c>
      <c r="F599" s="0" t="n">
        <v>4</v>
      </c>
      <c r="G599" s="0" t="n">
        <v>1.6</v>
      </c>
      <c r="H599" s="3" t="n">
        <f aca="false">G599*100/F599</f>
        <v>40</v>
      </c>
      <c r="AB599" s="3"/>
      <c r="AD599" s="0" t="n">
        <v>6.3</v>
      </c>
      <c r="AE599" s="0" t="n">
        <v>6.4</v>
      </c>
      <c r="AF599" s="0" t="n">
        <f aca="false">AD599-AE599</f>
        <v>-0.100000000000001</v>
      </c>
    </row>
    <row r="600" customFormat="false" ht="14.25" hidden="false" customHeight="false" outlineLevel="0" collapsed="false">
      <c r="A600" s="0" t="n">
        <v>2017</v>
      </c>
      <c r="B600" s="0" t="n">
        <v>3</v>
      </c>
      <c r="C600" s="0" t="s">
        <v>23</v>
      </c>
      <c r="D600" s="0" t="s">
        <v>30</v>
      </c>
      <c r="E600" s="0" t="n">
        <v>7</v>
      </c>
      <c r="F600" s="0" t="n">
        <v>4.4</v>
      </c>
      <c r="G600" s="0" t="n">
        <v>2</v>
      </c>
      <c r="H600" s="3" t="n">
        <f aca="false">G600*100/F600</f>
        <v>45.4545454545455</v>
      </c>
      <c r="AB600" s="3"/>
      <c r="AD600" s="0" t="n">
        <v>7.2</v>
      </c>
      <c r="AE600" s="0" t="n">
        <v>7</v>
      </c>
      <c r="AF600" s="0" t="n">
        <f aca="false">AD600-AE600</f>
        <v>0.2</v>
      </c>
    </row>
    <row r="601" customFormat="false" ht="14.25" hidden="false" customHeight="false" outlineLevel="0" collapsed="false">
      <c r="A601" s="0" t="n">
        <v>2017</v>
      </c>
      <c r="B601" s="0" t="n">
        <v>3</v>
      </c>
      <c r="C601" s="0" t="s">
        <v>23</v>
      </c>
      <c r="D601" s="0" t="s">
        <v>30</v>
      </c>
      <c r="E601" s="0" t="n">
        <v>7</v>
      </c>
      <c r="F601" s="0" t="n">
        <v>4.4</v>
      </c>
      <c r="G601" s="0" t="n">
        <v>2</v>
      </c>
      <c r="H601" s="3" t="n">
        <f aca="false">G601*100/F601</f>
        <v>45.4545454545455</v>
      </c>
      <c r="AB601" s="3"/>
      <c r="AD601" s="0" t="n">
        <v>7.2</v>
      </c>
      <c r="AE601" s="0" t="n">
        <v>7</v>
      </c>
      <c r="AF601" s="0" t="n">
        <f aca="false">AD601-AE601</f>
        <v>0.2</v>
      </c>
    </row>
    <row r="602" customFormat="false" ht="14.25" hidden="false" customHeight="false" outlineLevel="0" collapsed="false">
      <c r="A602" s="0" t="n">
        <v>2017</v>
      </c>
      <c r="B602" s="0" t="n">
        <v>4</v>
      </c>
      <c r="C602" s="0" t="s">
        <v>9</v>
      </c>
      <c r="D602" s="0" t="s">
        <v>28</v>
      </c>
      <c r="E602" s="0" t="n">
        <v>3.7</v>
      </c>
      <c r="F602" s="0" t="n">
        <v>3.1</v>
      </c>
      <c r="G602" s="0" t="n">
        <v>1.2</v>
      </c>
      <c r="H602" s="3" t="n">
        <f aca="false">G602*100/F602</f>
        <v>38.7096774193548</v>
      </c>
      <c r="AB602" s="3"/>
      <c r="AD602" s="0" t="n">
        <v>5.4</v>
      </c>
      <c r="AE602" s="0" t="n">
        <v>3.7</v>
      </c>
      <c r="AF602" s="0" t="n">
        <f aca="false">AD602-AE602</f>
        <v>1.7</v>
      </c>
    </row>
    <row r="603" customFormat="false" ht="14.25" hidden="false" customHeight="false" outlineLevel="0" collapsed="false">
      <c r="A603" s="0" t="n">
        <v>2017</v>
      </c>
      <c r="B603" s="0" t="n">
        <v>4</v>
      </c>
      <c r="C603" s="0" t="s">
        <v>9</v>
      </c>
      <c r="D603" s="0" t="s">
        <v>28</v>
      </c>
      <c r="E603" s="0" t="n">
        <v>3.8</v>
      </c>
      <c r="F603" s="0" t="n">
        <v>3.2</v>
      </c>
      <c r="G603" s="0" t="n">
        <v>1.4</v>
      </c>
      <c r="H603" s="3" t="n">
        <f aca="false">G603*100/F603</f>
        <v>43.75</v>
      </c>
      <c r="AB603" s="3"/>
      <c r="AD603" s="0" t="n">
        <v>5.2</v>
      </c>
      <c r="AE603" s="0" t="n">
        <v>3.8</v>
      </c>
      <c r="AF603" s="0" t="n">
        <f aca="false">AD603-AE603</f>
        <v>1.4</v>
      </c>
    </row>
    <row r="604" customFormat="false" ht="14.25" hidden="false" customHeight="false" outlineLevel="0" collapsed="false">
      <c r="A604" s="0" t="n">
        <v>2017</v>
      </c>
      <c r="B604" s="0" t="n">
        <v>4</v>
      </c>
      <c r="C604" s="0" t="s">
        <v>9</v>
      </c>
      <c r="D604" s="0" t="s">
        <v>28</v>
      </c>
      <c r="E604" s="0" t="n">
        <v>3.2</v>
      </c>
      <c r="F604" s="0" t="n">
        <v>2.7</v>
      </c>
      <c r="G604" s="0" t="n">
        <v>0.8</v>
      </c>
      <c r="H604" s="3" t="n">
        <f aca="false">G604*100/F604</f>
        <v>29.6296296296296</v>
      </c>
      <c r="AB604" s="3"/>
      <c r="AD604" s="0" t="n">
        <v>4.2</v>
      </c>
      <c r="AE604" s="0" t="n">
        <v>3.2</v>
      </c>
      <c r="AF604" s="0" t="n">
        <f aca="false">AD604-AE604</f>
        <v>1</v>
      </c>
    </row>
    <row r="605" customFormat="false" ht="14.25" hidden="false" customHeight="false" outlineLevel="0" collapsed="false">
      <c r="A605" s="0" t="n">
        <v>2017</v>
      </c>
      <c r="B605" s="0" t="n">
        <v>4</v>
      </c>
      <c r="C605" s="0" t="s">
        <v>9</v>
      </c>
      <c r="D605" s="0" t="s">
        <v>28</v>
      </c>
      <c r="E605" s="0" t="n">
        <v>3.1</v>
      </c>
      <c r="F605" s="0" t="n">
        <v>2.7</v>
      </c>
      <c r="G605" s="0" t="n">
        <v>0.8</v>
      </c>
      <c r="H605" s="3" t="n">
        <f aca="false">G605*100/F605</f>
        <v>29.6296296296296</v>
      </c>
      <c r="AB605" s="3"/>
      <c r="AD605" s="0" t="n">
        <v>4.2</v>
      </c>
      <c r="AE605" s="0" t="n">
        <v>3.1</v>
      </c>
      <c r="AF605" s="0" t="n">
        <f aca="false">AD605-AE605</f>
        <v>1.1</v>
      </c>
    </row>
    <row r="606" customFormat="false" ht="14.25" hidden="false" customHeight="false" outlineLevel="0" collapsed="false">
      <c r="A606" s="0" t="n">
        <v>2017</v>
      </c>
      <c r="B606" s="0" t="n">
        <v>4</v>
      </c>
      <c r="C606" s="0" t="s">
        <v>9</v>
      </c>
      <c r="D606" s="0" t="s">
        <v>28</v>
      </c>
      <c r="E606" s="0" t="n">
        <v>3.3</v>
      </c>
      <c r="F606" s="0" t="n">
        <v>2.9</v>
      </c>
      <c r="G606" s="0" t="n">
        <v>1.3</v>
      </c>
      <c r="H606" s="3" t="n">
        <f aca="false">G606*100/F606</f>
        <v>44.8275862068966</v>
      </c>
      <c r="AB606" s="3"/>
      <c r="AD606" s="0" t="n">
        <v>4.8</v>
      </c>
      <c r="AE606" s="0" t="n">
        <v>3.3</v>
      </c>
      <c r="AF606" s="0" t="n">
        <f aca="false">AD606-AE606</f>
        <v>1.5</v>
      </c>
    </row>
    <row r="607" customFormat="false" ht="14.25" hidden="false" customHeight="false" outlineLevel="0" collapsed="false">
      <c r="A607" s="0" t="n">
        <v>2017</v>
      </c>
      <c r="B607" s="0" t="n">
        <v>4</v>
      </c>
      <c r="C607" s="0" t="s">
        <v>9</v>
      </c>
      <c r="D607" s="0" t="s">
        <v>28</v>
      </c>
      <c r="E607" s="0" t="n">
        <v>3.3</v>
      </c>
      <c r="F607" s="0" t="n">
        <v>2.9</v>
      </c>
      <c r="G607" s="0" t="n">
        <v>1.3</v>
      </c>
      <c r="H607" s="3" t="n">
        <f aca="false">G607*100/F607</f>
        <v>44.8275862068966</v>
      </c>
      <c r="AB607" s="3"/>
      <c r="AD607" s="0" t="n">
        <v>4.7</v>
      </c>
      <c r="AE607" s="0" t="n">
        <v>3.3</v>
      </c>
      <c r="AF607" s="0" t="n">
        <f aca="false">AD607-AE607</f>
        <v>1.4</v>
      </c>
    </row>
    <row r="608" customFormat="false" ht="14.25" hidden="false" customHeight="false" outlineLevel="0" collapsed="false">
      <c r="A608" s="0" t="n">
        <v>2017</v>
      </c>
      <c r="B608" s="0" t="n">
        <v>4</v>
      </c>
      <c r="C608" s="0" t="s">
        <v>9</v>
      </c>
      <c r="D608" s="0" t="s">
        <v>28</v>
      </c>
      <c r="E608" s="0" t="n">
        <v>3.5</v>
      </c>
      <c r="F608" s="0" t="n">
        <v>3</v>
      </c>
      <c r="G608" s="0" t="n">
        <v>1.1</v>
      </c>
      <c r="H608" s="3" t="n">
        <f aca="false">G608*100/F608</f>
        <v>36.6666666666667</v>
      </c>
      <c r="AB608" s="3"/>
      <c r="AD608" s="0" t="n">
        <v>4.7</v>
      </c>
      <c r="AE608" s="0" t="n">
        <v>3.5</v>
      </c>
      <c r="AF608" s="0" t="n">
        <f aca="false">AD608-AE608</f>
        <v>1.2</v>
      </c>
    </row>
    <row r="609" customFormat="false" ht="14.25" hidden="false" customHeight="false" outlineLevel="0" collapsed="false">
      <c r="A609" s="0" t="n">
        <v>2017</v>
      </c>
      <c r="B609" s="0" t="n">
        <v>4</v>
      </c>
      <c r="C609" s="0" t="s">
        <v>9</v>
      </c>
      <c r="D609" s="0" t="s">
        <v>28</v>
      </c>
      <c r="E609" s="0" t="n">
        <v>3.5</v>
      </c>
      <c r="F609" s="0" t="n">
        <v>2.9</v>
      </c>
      <c r="G609" s="0" t="n">
        <v>1</v>
      </c>
      <c r="H609" s="3" t="n">
        <f aca="false">G609*100/F609</f>
        <v>34.4827586206897</v>
      </c>
      <c r="AB609" s="3"/>
      <c r="AD609" s="0" t="n">
        <v>4.6</v>
      </c>
      <c r="AE609" s="0" t="n">
        <v>3.5</v>
      </c>
      <c r="AF609" s="0" t="n">
        <f aca="false">AD609-AE609</f>
        <v>1.1</v>
      </c>
    </row>
    <row r="610" customFormat="false" ht="14.25" hidden="false" customHeight="false" outlineLevel="0" collapsed="false">
      <c r="A610" s="0" t="n">
        <v>2017</v>
      </c>
      <c r="B610" s="0" t="n">
        <v>4</v>
      </c>
      <c r="C610" s="0" t="s">
        <v>9</v>
      </c>
      <c r="D610" s="0" t="s">
        <v>28</v>
      </c>
      <c r="E610" s="0" t="n">
        <v>3</v>
      </c>
      <c r="F610" s="0" t="n">
        <v>2.7</v>
      </c>
      <c r="G610" s="0" t="n">
        <v>0.9</v>
      </c>
      <c r="H610" s="3" t="n">
        <f aca="false">G610*100/F610</f>
        <v>33.3333333333333</v>
      </c>
      <c r="AB610" s="3"/>
      <c r="AD610" s="0" t="n">
        <v>4.4</v>
      </c>
      <c r="AE610" s="0" t="n">
        <v>3</v>
      </c>
      <c r="AF610" s="0" t="n">
        <f aca="false">AD610-AE610</f>
        <v>1.4</v>
      </c>
    </row>
    <row r="611" customFormat="false" ht="14.25" hidden="false" customHeight="false" outlineLevel="0" collapsed="false">
      <c r="A611" s="0" t="n">
        <v>2017</v>
      </c>
      <c r="B611" s="0" t="n">
        <v>4</v>
      </c>
      <c r="C611" s="0" t="s">
        <v>9</v>
      </c>
      <c r="D611" s="0" t="s">
        <v>28</v>
      </c>
      <c r="E611" s="0" t="n">
        <v>3</v>
      </c>
      <c r="F611" s="0" t="n">
        <v>2.6</v>
      </c>
      <c r="G611" s="0" t="n">
        <v>0.9</v>
      </c>
      <c r="H611" s="3" t="n">
        <f aca="false">G611*100/F611</f>
        <v>34.6153846153846</v>
      </c>
      <c r="AB611" s="3"/>
      <c r="AD611" s="0" t="n">
        <v>4.3</v>
      </c>
      <c r="AE611" s="0" t="n">
        <v>3</v>
      </c>
      <c r="AF611" s="0" t="n">
        <f aca="false">AD611-AE611</f>
        <v>1.3</v>
      </c>
    </row>
    <row r="612" customFormat="false" ht="14.25" hidden="false" customHeight="false" outlineLevel="0" collapsed="false">
      <c r="A612" s="0" t="n">
        <v>2017</v>
      </c>
      <c r="B612" s="0" t="n">
        <v>4</v>
      </c>
      <c r="C612" s="0" t="s">
        <v>9</v>
      </c>
      <c r="D612" s="0" t="s">
        <v>28</v>
      </c>
      <c r="E612" s="0" t="n">
        <v>3.7</v>
      </c>
      <c r="F612" s="0" t="n">
        <v>3.1</v>
      </c>
      <c r="G612" s="0" t="n">
        <v>1.2</v>
      </c>
      <c r="H612" s="3" t="n">
        <f aca="false">G612*100/F612</f>
        <v>38.7096774193548</v>
      </c>
      <c r="AB612" s="3"/>
      <c r="AD612" s="0" t="n">
        <v>5.4</v>
      </c>
      <c r="AE612" s="0" t="n">
        <v>3.7</v>
      </c>
      <c r="AF612" s="0" t="n">
        <f aca="false">AD612-AE612</f>
        <v>1.7</v>
      </c>
    </row>
    <row r="613" customFormat="false" ht="14.25" hidden="false" customHeight="false" outlineLevel="0" collapsed="false">
      <c r="A613" s="0" t="n">
        <v>2017</v>
      </c>
      <c r="B613" s="0" t="n">
        <v>4</v>
      </c>
      <c r="C613" s="0" t="s">
        <v>9</v>
      </c>
      <c r="D613" s="0" t="s">
        <v>28</v>
      </c>
      <c r="E613" s="0" t="n">
        <v>3.8</v>
      </c>
      <c r="F613" s="0" t="n">
        <v>3.2</v>
      </c>
      <c r="G613" s="0" t="n">
        <v>1.4</v>
      </c>
      <c r="H613" s="3" t="n">
        <f aca="false">G613*100/F613</f>
        <v>43.75</v>
      </c>
      <c r="AB613" s="3"/>
      <c r="AD613" s="0" t="n">
        <v>5.2</v>
      </c>
      <c r="AE613" s="0" t="n">
        <v>3.8</v>
      </c>
      <c r="AF613" s="0" t="n">
        <f aca="false">AD613-AE613</f>
        <v>1.4</v>
      </c>
    </row>
    <row r="614" customFormat="false" ht="14.25" hidden="false" customHeight="false" outlineLevel="0" collapsed="false">
      <c r="A614" s="0" t="n">
        <v>2017</v>
      </c>
      <c r="B614" s="0" t="n">
        <v>4</v>
      </c>
      <c r="C614" s="0" t="s">
        <v>9</v>
      </c>
      <c r="D614" s="0" t="s">
        <v>28</v>
      </c>
      <c r="E614" s="0" t="n">
        <v>3.2</v>
      </c>
      <c r="F614" s="0" t="n">
        <v>2.7</v>
      </c>
      <c r="G614" s="0" t="n">
        <v>0.8</v>
      </c>
      <c r="H614" s="3" t="n">
        <f aca="false">G614*100/F614</f>
        <v>29.6296296296296</v>
      </c>
      <c r="AB614" s="3"/>
      <c r="AD614" s="0" t="n">
        <v>4.2</v>
      </c>
      <c r="AE614" s="0" t="n">
        <v>3.2</v>
      </c>
      <c r="AF614" s="0" t="n">
        <f aca="false">AD614-AE614</f>
        <v>1</v>
      </c>
    </row>
    <row r="615" customFormat="false" ht="14.25" hidden="false" customHeight="false" outlineLevel="0" collapsed="false">
      <c r="A615" s="0" t="n">
        <v>2017</v>
      </c>
      <c r="B615" s="0" t="n">
        <v>4</v>
      </c>
      <c r="C615" s="0" t="s">
        <v>9</v>
      </c>
      <c r="D615" s="0" t="s">
        <v>28</v>
      </c>
      <c r="E615" s="0" t="n">
        <v>3.1</v>
      </c>
      <c r="F615" s="0" t="n">
        <v>2.7</v>
      </c>
      <c r="G615" s="0" t="n">
        <v>0.8</v>
      </c>
      <c r="H615" s="3" t="n">
        <f aca="false">G615*100/F615</f>
        <v>29.6296296296296</v>
      </c>
      <c r="AB615" s="3"/>
      <c r="AD615" s="0" t="n">
        <v>4.2</v>
      </c>
      <c r="AE615" s="0" t="n">
        <v>3.1</v>
      </c>
      <c r="AF615" s="0" t="n">
        <f aca="false">AD615-AE615</f>
        <v>1.1</v>
      </c>
    </row>
    <row r="616" customFormat="false" ht="14.25" hidden="false" customHeight="false" outlineLevel="0" collapsed="false">
      <c r="A616" s="0" t="n">
        <v>2017</v>
      </c>
      <c r="B616" s="0" t="n">
        <v>4</v>
      </c>
      <c r="C616" s="0" t="s">
        <v>9</v>
      </c>
      <c r="D616" s="0" t="s">
        <v>28</v>
      </c>
      <c r="E616" s="0" t="n">
        <v>3.3</v>
      </c>
      <c r="F616" s="0" t="n">
        <v>2.9</v>
      </c>
      <c r="G616" s="0" t="n">
        <v>1.3</v>
      </c>
      <c r="H616" s="3" t="n">
        <f aca="false">G616*100/F616</f>
        <v>44.8275862068966</v>
      </c>
      <c r="AB616" s="3"/>
      <c r="AD616" s="0" t="n">
        <v>4.8</v>
      </c>
      <c r="AE616" s="0" t="n">
        <v>3.3</v>
      </c>
      <c r="AF616" s="0" t="n">
        <f aca="false">AD616-AE616</f>
        <v>1.5</v>
      </c>
    </row>
    <row r="617" customFormat="false" ht="14.25" hidden="false" customHeight="false" outlineLevel="0" collapsed="false">
      <c r="A617" s="0" t="n">
        <v>2017</v>
      </c>
      <c r="B617" s="0" t="n">
        <v>4</v>
      </c>
      <c r="C617" s="0" t="s">
        <v>9</v>
      </c>
      <c r="D617" s="0" t="s">
        <v>28</v>
      </c>
      <c r="E617" s="0" t="n">
        <v>3.3</v>
      </c>
      <c r="F617" s="0" t="n">
        <v>2.9</v>
      </c>
      <c r="G617" s="0" t="n">
        <v>1.3</v>
      </c>
      <c r="H617" s="3" t="n">
        <f aca="false">G617*100/F617</f>
        <v>44.8275862068966</v>
      </c>
      <c r="AB617" s="3"/>
      <c r="AD617" s="0" t="n">
        <v>4.7</v>
      </c>
      <c r="AE617" s="0" t="n">
        <v>3.3</v>
      </c>
      <c r="AF617" s="0" t="n">
        <f aca="false">AD617-AE617</f>
        <v>1.4</v>
      </c>
    </row>
    <row r="618" customFormat="false" ht="14.25" hidden="false" customHeight="false" outlineLevel="0" collapsed="false">
      <c r="A618" s="0" t="n">
        <v>2017</v>
      </c>
      <c r="B618" s="0" t="n">
        <v>4</v>
      </c>
      <c r="C618" s="0" t="s">
        <v>9</v>
      </c>
      <c r="D618" s="0" t="s">
        <v>28</v>
      </c>
      <c r="E618" s="0" t="n">
        <v>3.5</v>
      </c>
      <c r="F618" s="0" t="n">
        <v>3</v>
      </c>
      <c r="G618" s="0" t="n">
        <v>1.1</v>
      </c>
      <c r="H618" s="3" t="n">
        <f aca="false">G618*100/F618</f>
        <v>36.6666666666667</v>
      </c>
      <c r="AB618" s="3"/>
      <c r="AD618" s="0" t="n">
        <v>4.7</v>
      </c>
      <c r="AE618" s="0" t="n">
        <v>3.5</v>
      </c>
      <c r="AF618" s="0" t="n">
        <f aca="false">AD618-AE618</f>
        <v>1.2</v>
      </c>
    </row>
    <row r="619" customFormat="false" ht="14.25" hidden="false" customHeight="false" outlineLevel="0" collapsed="false">
      <c r="A619" s="0" t="n">
        <v>2017</v>
      </c>
      <c r="B619" s="0" t="n">
        <v>4</v>
      </c>
      <c r="C619" s="0" t="s">
        <v>9</v>
      </c>
      <c r="D619" s="0" t="s">
        <v>28</v>
      </c>
      <c r="E619" s="0" t="n">
        <v>3.5</v>
      </c>
      <c r="F619" s="0" t="n">
        <v>2.9</v>
      </c>
      <c r="G619" s="0" t="n">
        <v>1</v>
      </c>
      <c r="H619" s="3" t="n">
        <f aca="false">G619*100/F619</f>
        <v>34.4827586206897</v>
      </c>
      <c r="AB619" s="3"/>
      <c r="AD619" s="0" t="n">
        <v>4.6</v>
      </c>
      <c r="AE619" s="0" t="n">
        <v>3.5</v>
      </c>
      <c r="AF619" s="0" t="n">
        <f aca="false">AD619-AE619</f>
        <v>1.1</v>
      </c>
    </row>
    <row r="620" customFormat="false" ht="14.25" hidden="false" customHeight="false" outlineLevel="0" collapsed="false">
      <c r="A620" s="0" t="n">
        <v>2017</v>
      </c>
      <c r="B620" s="0" t="n">
        <v>4</v>
      </c>
      <c r="C620" s="0" t="s">
        <v>9</v>
      </c>
      <c r="D620" s="0" t="s">
        <v>28</v>
      </c>
      <c r="E620" s="0" t="n">
        <v>3</v>
      </c>
      <c r="F620" s="0" t="n">
        <v>2.7</v>
      </c>
      <c r="G620" s="0" t="n">
        <v>0.9</v>
      </c>
      <c r="H620" s="3" t="n">
        <f aca="false">G620*100/F620</f>
        <v>33.3333333333333</v>
      </c>
      <c r="AB620" s="3"/>
      <c r="AD620" s="0" t="n">
        <v>4.4</v>
      </c>
      <c r="AE620" s="0" t="n">
        <v>3</v>
      </c>
      <c r="AF620" s="0" t="n">
        <f aca="false">AD620-AE620</f>
        <v>1.4</v>
      </c>
    </row>
    <row r="621" customFormat="false" ht="14.25" hidden="false" customHeight="false" outlineLevel="0" collapsed="false">
      <c r="A621" s="0" t="n">
        <v>2017</v>
      </c>
      <c r="B621" s="0" t="n">
        <v>4</v>
      </c>
      <c r="C621" s="0" t="s">
        <v>9</v>
      </c>
      <c r="D621" s="0" t="s">
        <v>28</v>
      </c>
      <c r="E621" s="0" t="n">
        <v>3</v>
      </c>
      <c r="F621" s="0" t="n">
        <v>2.6</v>
      </c>
      <c r="G621" s="0" t="n">
        <v>0.9</v>
      </c>
      <c r="H621" s="3" t="n">
        <f aca="false">G621*100/F621</f>
        <v>34.6153846153846</v>
      </c>
      <c r="AB621" s="3"/>
      <c r="AD621" s="0" t="n">
        <v>4.3</v>
      </c>
      <c r="AE621" s="0" t="n">
        <v>3</v>
      </c>
      <c r="AF621" s="0" t="n">
        <f aca="false">AD621-AE621</f>
        <v>1.3</v>
      </c>
    </row>
    <row r="622" customFormat="false" ht="14.25" hidden="false" customHeight="false" outlineLevel="0" collapsed="false">
      <c r="A622" s="0" t="n">
        <v>2017</v>
      </c>
      <c r="B622" s="0" t="n">
        <v>4</v>
      </c>
      <c r="C622" s="0" t="s">
        <v>9</v>
      </c>
      <c r="D622" s="0" t="s">
        <v>28</v>
      </c>
      <c r="E622" s="0" t="n">
        <v>3.7</v>
      </c>
      <c r="F622" s="0" t="n">
        <v>3.1</v>
      </c>
      <c r="G622" s="0" t="n">
        <v>1.2</v>
      </c>
      <c r="H622" s="3" t="n">
        <f aca="false">G622*100/F622</f>
        <v>38.7096774193548</v>
      </c>
      <c r="AB622" s="3"/>
      <c r="AD622" s="0" t="n">
        <v>5.4</v>
      </c>
      <c r="AE622" s="0" t="n">
        <v>3.7</v>
      </c>
      <c r="AF622" s="0" t="n">
        <f aca="false">AD622-AE622</f>
        <v>1.7</v>
      </c>
    </row>
    <row r="623" customFormat="false" ht="14.25" hidden="false" customHeight="false" outlineLevel="0" collapsed="false">
      <c r="A623" s="0" t="n">
        <v>2017</v>
      </c>
      <c r="B623" s="0" t="n">
        <v>4</v>
      </c>
      <c r="C623" s="0" t="s">
        <v>9</v>
      </c>
      <c r="D623" s="0" t="s">
        <v>28</v>
      </c>
      <c r="E623" s="0" t="n">
        <v>3.8</v>
      </c>
      <c r="F623" s="0" t="n">
        <v>3.2</v>
      </c>
      <c r="G623" s="0" t="n">
        <v>1.4</v>
      </c>
      <c r="H623" s="3" t="n">
        <f aca="false">G623*100/F623</f>
        <v>43.75</v>
      </c>
      <c r="AB623" s="3"/>
      <c r="AD623" s="0" t="n">
        <v>5.2</v>
      </c>
      <c r="AE623" s="0" t="n">
        <v>3.8</v>
      </c>
      <c r="AF623" s="0" t="n">
        <f aca="false">AD623-AE623</f>
        <v>1.4</v>
      </c>
    </row>
    <row r="624" customFormat="false" ht="14.25" hidden="false" customHeight="false" outlineLevel="0" collapsed="false">
      <c r="A624" s="0" t="n">
        <v>2017</v>
      </c>
      <c r="B624" s="0" t="n">
        <v>4</v>
      </c>
      <c r="C624" s="0" t="s">
        <v>9</v>
      </c>
      <c r="D624" s="0" t="s">
        <v>28</v>
      </c>
      <c r="E624" s="0" t="n">
        <v>3.2</v>
      </c>
      <c r="F624" s="0" t="n">
        <v>2.7</v>
      </c>
      <c r="G624" s="0" t="n">
        <v>0.8</v>
      </c>
      <c r="H624" s="3" t="n">
        <f aca="false">G624*100/F624</f>
        <v>29.6296296296296</v>
      </c>
      <c r="AB624" s="3"/>
      <c r="AD624" s="0" t="n">
        <v>4.2</v>
      </c>
      <c r="AE624" s="0" t="n">
        <v>3.2</v>
      </c>
      <c r="AF624" s="0" t="n">
        <f aca="false">AD624-AE624</f>
        <v>1</v>
      </c>
    </row>
    <row r="625" customFormat="false" ht="14.25" hidden="false" customHeight="false" outlineLevel="0" collapsed="false">
      <c r="A625" s="0" t="n">
        <v>2017</v>
      </c>
      <c r="B625" s="0" t="n">
        <v>4</v>
      </c>
      <c r="C625" s="0" t="s">
        <v>9</v>
      </c>
      <c r="D625" s="0" t="s">
        <v>28</v>
      </c>
      <c r="E625" s="0" t="n">
        <v>3.1</v>
      </c>
      <c r="F625" s="0" t="n">
        <v>2.7</v>
      </c>
      <c r="G625" s="0" t="n">
        <v>0.8</v>
      </c>
      <c r="H625" s="3" t="n">
        <f aca="false">G625*100/F625</f>
        <v>29.6296296296296</v>
      </c>
      <c r="AB625" s="3"/>
      <c r="AD625" s="0" t="n">
        <v>4.2</v>
      </c>
      <c r="AE625" s="0" t="n">
        <v>3.1</v>
      </c>
      <c r="AF625" s="0" t="n">
        <f aca="false">AD625-AE625</f>
        <v>1.1</v>
      </c>
    </row>
    <row r="626" customFormat="false" ht="14.25" hidden="false" customHeight="false" outlineLevel="0" collapsed="false">
      <c r="A626" s="0" t="n">
        <v>2017</v>
      </c>
      <c r="B626" s="0" t="n">
        <v>4</v>
      </c>
      <c r="C626" s="0" t="s">
        <v>9</v>
      </c>
      <c r="D626" s="0" t="s">
        <v>28</v>
      </c>
      <c r="E626" s="0" t="n">
        <v>3.3</v>
      </c>
      <c r="F626" s="0" t="n">
        <v>2.9</v>
      </c>
      <c r="G626" s="0" t="n">
        <v>1.3</v>
      </c>
      <c r="H626" s="3" t="n">
        <f aca="false">G626*100/F626</f>
        <v>44.8275862068966</v>
      </c>
      <c r="AB626" s="3"/>
      <c r="AD626" s="0" t="n">
        <v>4.8</v>
      </c>
      <c r="AE626" s="0" t="n">
        <v>3.3</v>
      </c>
      <c r="AF626" s="0" t="n">
        <f aca="false">AD626-AE626</f>
        <v>1.5</v>
      </c>
    </row>
    <row r="627" customFormat="false" ht="14.25" hidden="false" customHeight="false" outlineLevel="0" collapsed="false">
      <c r="A627" s="0" t="n">
        <v>2017</v>
      </c>
      <c r="B627" s="0" t="n">
        <v>4</v>
      </c>
      <c r="C627" s="0" t="s">
        <v>9</v>
      </c>
      <c r="D627" s="0" t="s">
        <v>28</v>
      </c>
      <c r="E627" s="0" t="n">
        <v>3.3</v>
      </c>
      <c r="F627" s="0" t="n">
        <v>2.9</v>
      </c>
      <c r="G627" s="0" t="n">
        <v>1.3</v>
      </c>
      <c r="H627" s="3" t="n">
        <f aca="false">G627*100/F627</f>
        <v>44.8275862068966</v>
      </c>
      <c r="AB627" s="3"/>
      <c r="AD627" s="0" t="n">
        <v>4.7</v>
      </c>
      <c r="AE627" s="0" t="n">
        <v>3.3</v>
      </c>
      <c r="AF627" s="0" t="n">
        <f aca="false">AD627-AE627</f>
        <v>1.4</v>
      </c>
    </row>
    <row r="628" customFormat="false" ht="14.25" hidden="false" customHeight="false" outlineLevel="0" collapsed="false">
      <c r="A628" s="0" t="n">
        <v>2017</v>
      </c>
      <c r="B628" s="0" t="n">
        <v>4</v>
      </c>
      <c r="C628" s="0" t="s">
        <v>9</v>
      </c>
      <c r="D628" s="0" t="s">
        <v>28</v>
      </c>
      <c r="E628" s="0" t="n">
        <v>3.5</v>
      </c>
      <c r="F628" s="0" t="n">
        <v>3</v>
      </c>
      <c r="G628" s="0" t="n">
        <v>1.1</v>
      </c>
      <c r="H628" s="3" t="n">
        <f aca="false">G628*100/F628</f>
        <v>36.6666666666667</v>
      </c>
      <c r="AB628" s="3"/>
      <c r="AD628" s="0" t="n">
        <v>4.7</v>
      </c>
      <c r="AE628" s="0" t="n">
        <v>3.5</v>
      </c>
      <c r="AF628" s="0" t="n">
        <f aca="false">AD628-AE628</f>
        <v>1.2</v>
      </c>
    </row>
    <row r="629" customFormat="false" ht="14.25" hidden="false" customHeight="false" outlineLevel="0" collapsed="false">
      <c r="A629" s="0" t="n">
        <v>2017</v>
      </c>
      <c r="B629" s="0" t="n">
        <v>4</v>
      </c>
      <c r="C629" s="0" t="s">
        <v>9</v>
      </c>
      <c r="D629" s="0" t="s">
        <v>28</v>
      </c>
      <c r="E629" s="0" t="n">
        <v>3.5</v>
      </c>
      <c r="F629" s="0" t="n">
        <v>2.9</v>
      </c>
      <c r="G629" s="0" t="n">
        <v>1</v>
      </c>
      <c r="H629" s="3" t="n">
        <f aca="false">G629*100/F629</f>
        <v>34.4827586206897</v>
      </c>
      <c r="AB629" s="3"/>
      <c r="AD629" s="0" t="n">
        <v>4.6</v>
      </c>
      <c r="AE629" s="0" t="n">
        <v>3.5</v>
      </c>
      <c r="AF629" s="0" t="n">
        <f aca="false">AD629-AE629</f>
        <v>1.1</v>
      </c>
    </row>
    <row r="630" customFormat="false" ht="14.25" hidden="false" customHeight="false" outlineLevel="0" collapsed="false">
      <c r="A630" s="0" t="n">
        <v>2017</v>
      </c>
      <c r="B630" s="0" t="n">
        <v>4</v>
      </c>
      <c r="C630" s="0" t="s">
        <v>9</v>
      </c>
      <c r="D630" s="0" t="s">
        <v>28</v>
      </c>
      <c r="E630" s="0" t="n">
        <v>3</v>
      </c>
      <c r="F630" s="0" t="n">
        <v>2.7</v>
      </c>
      <c r="G630" s="0" t="n">
        <v>0.9</v>
      </c>
      <c r="H630" s="3" t="n">
        <f aca="false">G630*100/F630</f>
        <v>33.3333333333333</v>
      </c>
      <c r="AB630" s="3"/>
      <c r="AD630" s="0" t="n">
        <v>4.4</v>
      </c>
      <c r="AE630" s="0" t="n">
        <v>3</v>
      </c>
      <c r="AF630" s="0" t="n">
        <f aca="false">AD630-AE630</f>
        <v>1.4</v>
      </c>
    </row>
    <row r="631" customFormat="false" ht="14.25" hidden="false" customHeight="false" outlineLevel="0" collapsed="false">
      <c r="A631" s="0" t="n">
        <v>2017</v>
      </c>
      <c r="B631" s="0" t="n">
        <v>4</v>
      </c>
      <c r="C631" s="0" t="s">
        <v>9</v>
      </c>
      <c r="D631" s="0" t="s">
        <v>28</v>
      </c>
      <c r="E631" s="0" t="n">
        <v>3</v>
      </c>
      <c r="F631" s="0" t="n">
        <v>2.6</v>
      </c>
      <c r="G631" s="0" t="n">
        <v>0.9</v>
      </c>
      <c r="H631" s="3" t="n">
        <f aca="false">G631*100/F631</f>
        <v>34.6153846153846</v>
      </c>
      <c r="AB631" s="3"/>
      <c r="AD631" s="0" t="n">
        <v>4.3</v>
      </c>
      <c r="AE631" s="0" t="n">
        <v>3</v>
      </c>
      <c r="AF631" s="0" t="n">
        <f aca="false">AD631-AE631</f>
        <v>1.3</v>
      </c>
    </row>
    <row r="632" customFormat="false" ht="14.25" hidden="false" customHeight="false" outlineLevel="0" collapsed="false">
      <c r="A632" s="0" t="n">
        <v>2017</v>
      </c>
      <c r="B632" s="0" t="n">
        <v>4</v>
      </c>
      <c r="C632" s="0" t="s">
        <v>9</v>
      </c>
      <c r="D632" s="0" t="s">
        <v>28</v>
      </c>
      <c r="E632" s="0" t="n">
        <v>3.7</v>
      </c>
      <c r="F632" s="0" t="n">
        <v>3.1</v>
      </c>
      <c r="G632" s="0" t="n">
        <v>1.2</v>
      </c>
      <c r="H632" s="3" t="n">
        <f aca="false">G632*100/F632</f>
        <v>38.7096774193548</v>
      </c>
      <c r="AB632" s="3"/>
      <c r="AD632" s="0" t="n">
        <v>5.4</v>
      </c>
      <c r="AE632" s="0" t="n">
        <v>3.7</v>
      </c>
      <c r="AF632" s="0" t="n">
        <f aca="false">AD632-AE632</f>
        <v>1.7</v>
      </c>
    </row>
    <row r="633" customFormat="false" ht="14.25" hidden="false" customHeight="false" outlineLevel="0" collapsed="false">
      <c r="A633" s="0" t="n">
        <v>2017</v>
      </c>
      <c r="B633" s="0" t="n">
        <v>4</v>
      </c>
      <c r="C633" s="0" t="s">
        <v>9</v>
      </c>
      <c r="D633" s="0" t="s">
        <v>28</v>
      </c>
      <c r="E633" s="0" t="n">
        <v>3.8</v>
      </c>
      <c r="F633" s="0" t="n">
        <v>3.2</v>
      </c>
      <c r="G633" s="0" t="n">
        <v>1.4</v>
      </c>
      <c r="H633" s="3" t="n">
        <f aca="false">G633*100/F633</f>
        <v>43.75</v>
      </c>
      <c r="AB633" s="3"/>
      <c r="AD633" s="0" t="n">
        <v>5.2</v>
      </c>
      <c r="AE633" s="0" t="n">
        <v>3.8</v>
      </c>
      <c r="AF633" s="0" t="n">
        <f aca="false">AD633-AE633</f>
        <v>1.4</v>
      </c>
    </row>
    <row r="634" customFormat="false" ht="14.25" hidden="false" customHeight="false" outlineLevel="0" collapsed="false">
      <c r="A634" s="0" t="n">
        <v>2017</v>
      </c>
      <c r="B634" s="0" t="n">
        <v>4</v>
      </c>
      <c r="C634" s="0" t="s">
        <v>9</v>
      </c>
      <c r="D634" s="0" t="s">
        <v>28</v>
      </c>
      <c r="E634" s="0" t="n">
        <v>3.2</v>
      </c>
      <c r="F634" s="0" t="n">
        <v>2.7</v>
      </c>
      <c r="G634" s="0" t="n">
        <v>0.8</v>
      </c>
      <c r="H634" s="3" t="n">
        <f aca="false">G634*100/F634</f>
        <v>29.6296296296296</v>
      </c>
      <c r="AB634" s="3"/>
      <c r="AD634" s="0" t="n">
        <v>4.2</v>
      </c>
      <c r="AE634" s="0" t="n">
        <v>3.2</v>
      </c>
      <c r="AF634" s="0" t="n">
        <f aca="false">AD634-AE634</f>
        <v>1</v>
      </c>
    </row>
    <row r="635" customFormat="false" ht="14.25" hidden="false" customHeight="false" outlineLevel="0" collapsed="false">
      <c r="A635" s="0" t="n">
        <v>2017</v>
      </c>
      <c r="B635" s="0" t="n">
        <v>4</v>
      </c>
      <c r="C635" s="0" t="s">
        <v>9</v>
      </c>
      <c r="D635" s="0" t="s">
        <v>28</v>
      </c>
      <c r="E635" s="0" t="n">
        <v>3.1</v>
      </c>
      <c r="F635" s="0" t="n">
        <v>2.7</v>
      </c>
      <c r="G635" s="0" t="n">
        <v>0.8</v>
      </c>
      <c r="H635" s="3" t="n">
        <f aca="false">G635*100/F635</f>
        <v>29.6296296296296</v>
      </c>
      <c r="AB635" s="3"/>
      <c r="AD635" s="0" t="n">
        <v>4.2</v>
      </c>
      <c r="AE635" s="0" t="n">
        <v>3.1</v>
      </c>
      <c r="AF635" s="0" t="n">
        <f aca="false">AD635-AE635</f>
        <v>1.1</v>
      </c>
    </row>
    <row r="636" customFormat="false" ht="14.25" hidden="false" customHeight="false" outlineLevel="0" collapsed="false">
      <c r="A636" s="0" t="n">
        <v>2017</v>
      </c>
      <c r="B636" s="0" t="n">
        <v>4</v>
      </c>
      <c r="C636" s="0" t="s">
        <v>9</v>
      </c>
      <c r="D636" s="0" t="s">
        <v>28</v>
      </c>
      <c r="E636" s="0" t="n">
        <v>3.3</v>
      </c>
      <c r="F636" s="0" t="n">
        <v>2.9</v>
      </c>
      <c r="G636" s="0" t="n">
        <v>1.3</v>
      </c>
      <c r="H636" s="3" t="n">
        <f aca="false">G636*100/F636</f>
        <v>44.8275862068966</v>
      </c>
      <c r="AB636" s="3"/>
      <c r="AD636" s="0" t="n">
        <v>4.8</v>
      </c>
      <c r="AE636" s="0" t="n">
        <v>3.3</v>
      </c>
      <c r="AF636" s="0" t="n">
        <f aca="false">AD636-AE636</f>
        <v>1.5</v>
      </c>
    </row>
    <row r="637" customFormat="false" ht="14.25" hidden="false" customHeight="false" outlineLevel="0" collapsed="false">
      <c r="A637" s="0" t="n">
        <v>2017</v>
      </c>
      <c r="B637" s="0" t="n">
        <v>4</v>
      </c>
      <c r="C637" s="0" t="s">
        <v>9</v>
      </c>
      <c r="D637" s="0" t="s">
        <v>28</v>
      </c>
      <c r="E637" s="0" t="n">
        <v>3.3</v>
      </c>
      <c r="F637" s="0" t="n">
        <v>2.9</v>
      </c>
      <c r="G637" s="0" t="n">
        <v>1.3</v>
      </c>
      <c r="H637" s="3" t="n">
        <f aca="false">G637*100/F637</f>
        <v>44.8275862068966</v>
      </c>
      <c r="AB637" s="3"/>
      <c r="AD637" s="0" t="n">
        <v>4.7</v>
      </c>
      <c r="AE637" s="0" t="n">
        <v>3.3</v>
      </c>
      <c r="AF637" s="0" t="n">
        <f aca="false">AD637-AE637</f>
        <v>1.4</v>
      </c>
    </row>
    <row r="638" customFormat="false" ht="14.25" hidden="false" customHeight="false" outlineLevel="0" collapsed="false">
      <c r="A638" s="0" t="n">
        <v>2017</v>
      </c>
      <c r="B638" s="0" t="n">
        <v>4</v>
      </c>
      <c r="C638" s="0" t="s">
        <v>9</v>
      </c>
      <c r="D638" s="0" t="s">
        <v>28</v>
      </c>
      <c r="E638" s="0" t="n">
        <v>3.5</v>
      </c>
      <c r="F638" s="0" t="n">
        <v>3</v>
      </c>
      <c r="G638" s="0" t="n">
        <v>1.1</v>
      </c>
      <c r="H638" s="3" t="n">
        <f aca="false">G638*100/F638</f>
        <v>36.6666666666667</v>
      </c>
      <c r="AB638" s="3"/>
      <c r="AD638" s="0" t="n">
        <v>4.7</v>
      </c>
      <c r="AE638" s="0" t="n">
        <v>3.5</v>
      </c>
      <c r="AF638" s="0" t="n">
        <f aca="false">AD638-AE638</f>
        <v>1.2</v>
      </c>
    </row>
    <row r="639" customFormat="false" ht="14.25" hidden="false" customHeight="false" outlineLevel="0" collapsed="false">
      <c r="A639" s="0" t="n">
        <v>2017</v>
      </c>
      <c r="B639" s="0" t="n">
        <v>4</v>
      </c>
      <c r="C639" s="0" t="s">
        <v>9</v>
      </c>
      <c r="D639" s="0" t="s">
        <v>28</v>
      </c>
      <c r="E639" s="0" t="n">
        <v>3.5</v>
      </c>
      <c r="F639" s="0" t="n">
        <v>2.9</v>
      </c>
      <c r="G639" s="0" t="n">
        <v>1</v>
      </c>
      <c r="H639" s="3" t="n">
        <f aca="false">G639*100/F639</f>
        <v>34.4827586206897</v>
      </c>
      <c r="AB639" s="3"/>
      <c r="AD639" s="0" t="n">
        <v>4.6</v>
      </c>
      <c r="AE639" s="0" t="n">
        <v>3.5</v>
      </c>
      <c r="AF639" s="0" t="n">
        <f aca="false">AD639-AE639</f>
        <v>1.1</v>
      </c>
    </row>
    <row r="640" customFormat="false" ht="14.25" hidden="false" customHeight="false" outlineLevel="0" collapsed="false">
      <c r="A640" s="0" t="n">
        <v>2017</v>
      </c>
      <c r="B640" s="0" t="n">
        <v>4</v>
      </c>
      <c r="C640" s="0" t="s">
        <v>9</v>
      </c>
      <c r="D640" s="0" t="s">
        <v>28</v>
      </c>
      <c r="E640" s="0" t="n">
        <v>3</v>
      </c>
      <c r="F640" s="0" t="n">
        <v>2.7</v>
      </c>
      <c r="G640" s="0" t="n">
        <v>0.9</v>
      </c>
      <c r="H640" s="3" t="n">
        <f aca="false">G640*100/F640</f>
        <v>33.3333333333333</v>
      </c>
      <c r="AB640" s="3"/>
      <c r="AD640" s="0" t="n">
        <v>4.4</v>
      </c>
      <c r="AE640" s="0" t="n">
        <v>3</v>
      </c>
      <c r="AF640" s="0" t="n">
        <f aca="false">AD640-AE640</f>
        <v>1.4</v>
      </c>
    </row>
    <row r="641" customFormat="false" ht="14.25" hidden="false" customHeight="false" outlineLevel="0" collapsed="false">
      <c r="A641" s="0" t="n">
        <v>2017</v>
      </c>
      <c r="B641" s="0" t="n">
        <v>4</v>
      </c>
      <c r="C641" s="0" t="s">
        <v>9</v>
      </c>
      <c r="D641" s="0" t="s">
        <v>28</v>
      </c>
      <c r="E641" s="0" t="n">
        <v>3</v>
      </c>
      <c r="F641" s="0" t="n">
        <v>2.6</v>
      </c>
      <c r="G641" s="0" t="n">
        <v>0.9</v>
      </c>
      <c r="H641" s="3" t="n">
        <f aca="false">G641*100/F641</f>
        <v>34.6153846153846</v>
      </c>
      <c r="AB641" s="3"/>
      <c r="AD641" s="0" t="n">
        <v>4.3</v>
      </c>
      <c r="AE641" s="0" t="n">
        <v>3</v>
      </c>
      <c r="AF641" s="0" t="n">
        <f aca="false">AD641-AE641</f>
        <v>1.3</v>
      </c>
    </row>
    <row r="642" customFormat="false" ht="14.25" hidden="false" customHeight="false" outlineLevel="0" collapsed="false">
      <c r="A642" s="0" t="n">
        <v>2017</v>
      </c>
      <c r="B642" s="0" t="n">
        <v>4</v>
      </c>
      <c r="C642" s="0" t="s">
        <v>9</v>
      </c>
      <c r="D642" s="0" t="s">
        <v>29</v>
      </c>
      <c r="E642" s="0" t="n">
        <v>3.4</v>
      </c>
      <c r="F642" s="0" t="n">
        <v>2.9</v>
      </c>
      <c r="G642" s="0" t="n">
        <v>0.9</v>
      </c>
      <c r="H642" s="3" t="n">
        <f aca="false">G642*100/F642</f>
        <v>31.0344827586207</v>
      </c>
      <c r="AB642" s="3"/>
      <c r="AD642" s="0" t="n">
        <v>6.1</v>
      </c>
      <c r="AE642" s="0" t="n">
        <v>3.4</v>
      </c>
      <c r="AF642" s="0" t="n">
        <f aca="false">AD642-AE642</f>
        <v>2.7</v>
      </c>
    </row>
    <row r="643" customFormat="false" ht="14.25" hidden="false" customHeight="false" outlineLevel="0" collapsed="false">
      <c r="A643" s="0" t="n">
        <v>2017</v>
      </c>
      <c r="B643" s="0" t="n">
        <v>4</v>
      </c>
      <c r="C643" s="0" t="s">
        <v>9</v>
      </c>
      <c r="D643" s="0" t="s">
        <v>29</v>
      </c>
      <c r="E643" s="0" t="n">
        <v>4.3</v>
      </c>
      <c r="F643" s="0" t="n">
        <v>3.7</v>
      </c>
      <c r="G643" s="0" t="n">
        <v>1.5</v>
      </c>
      <c r="H643" s="3" t="n">
        <f aca="false">G643*100/F643</f>
        <v>40.5405405405405</v>
      </c>
      <c r="AB643" s="3"/>
      <c r="AD643" s="0" t="n">
        <v>7.9</v>
      </c>
      <c r="AE643" s="0" t="n">
        <v>4.3</v>
      </c>
      <c r="AF643" s="0" t="n">
        <f aca="false">AD643-AE643</f>
        <v>3.6</v>
      </c>
    </row>
    <row r="644" customFormat="false" ht="14.25" hidden="false" customHeight="false" outlineLevel="0" collapsed="false">
      <c r="A644" s="0" t="n">
        <v>2017</v>
      </c>
      <c r="B644" s="0" t="n">
        <v>4</v>
      </c>
      <c r="C644" s="0" t="s">
        <v>9</v>
      </c>
      <c r="D644" s="0" t="s">
        <v>29</v>
      </c>
      <c r="E644" s="0" t="n">
        <v>3.6</v>
      </c>
      <c r="F644" s="0" t="n">
        <v>3</v>
      </c>
      <c r="G644" s="0" t="n">
        <v>1.1</v>
      </c>
      <c r="H644" s="3" t="n">
        <f aca="false">G644*100/F644</f>
        <v>36.6666666666667</v>
      </c>
      <c r="AB644" s="3"/>
      <c r="AD644" s="0" t="n">
        <v>6.7</v>
      </c>
      <c r="AE644" s="0" t="n">
        <v>3.6</v>
      </c>
      <c r="AF644" s="0" t="n">
        <f aca="false">AD644-AE644</f>
        <v>3.1</v>
      </c>
    </row>
    <row r="645" customFormat="false" ht="14.25" hidden="false" customHeight="false" outlineLevel="0" collapsed="false">
      <c r="A645" s="0" t="n">
        <v>2017</v>
      </c>
      <c r="B645" s="0" t="n">
        <v>4</v>
      </c>
      <c r="C645" s="0" t="s">
        <v>9</v>
      </c>
      <c r="D645" s="0" t="s">
        <v>29</v>
      </c>
      <c r="E645" s="0" t="n">
        <v>5.3</v>
      </c>
      <c r="F645" s="0" t="n">
        <v>4.6</v>
      </c>
      <c r="G645" s="0" t="n">
        <v>2</v>
      </c>
      <c r="H645" s="3" t="n">
        <f aca="false">G645*100/F645</f>
        <v>43.4782608695652</v>
      </c>
      <c r="AB645" s="3"/>
      <c r="AD645" s="0" t="n">
        <v>8.7</v>
      </c>
      <c r="AE645" s="0" t="n">
        <v>5.3</v>
      </c>
      <c r="AF645" s="0" t="n">
        <f aca="false">AD645-AE645</f>
        <v>3.4</v>
      </c>
    </row>
    <row r="646" customFormat="false" ht="14.25" hidden="false" customHeight="false" outlineLevel="0" collapsed="false">
      <c r="A646" s="0" t="n">
        <v>2017</v>
      </c>
      <c r="B646" s="0" t="n">
        <v>4</v>
      </c>
      <c r="C646" s="0" t="s">
        <v>9</v>
      </c>
      <c r="D646" s="0" t="s">
        <v>29</v>
      </c>
      <c r="E646" s="0" t="n">
        <v>3.4</v>
      </c>
      <c r="F646" s="0" t="n">
        <v>3</v>
      </c>
      <c r="G646" s="0" t="n">
        <v>1.2</v>
      </c>
      <c r="H646" s="3" t="n">
        <f aca="false">G646*100/F646</f>
        <v>40</v>
      </c>
      <c r="AB646" s="3"/>
      <c r="AD646" s="0" t="n">
        <v>5.9</v>
      </c>
      <c r="AE646" s="0" t="n">
        <v>3.4</v>
      </c>
      <c r="AF646" s="0" t="n">
        <f aca="false">AD646-AE646</f>
        <v>2.5</v>
      </c>
    </row>
    <row r="647" customFormat="false" ht="14.25" hidden="false" customHeight="false" outlineLevel="0" collapsed="false">
      <c r="A647" s="0" t="n">
        <v>2017</v>
      </c>
      <c r="B647" s="0" t="n">
        <v>4</v>
      </c>
      <c r="C647" s="0" t="s">
        <v>9</v>
      </c>
      <c r="D647" s="0" t="s">
        <v>29</v>
      </c>
      <c r="E647" s="0" t="n">
        <v>4.7</v>
      </c>
      <c r="F647" s="0" t="n">
        <v>3.9</v>
      </c>
      <c r="G647" s="0" t="n">
        <v>1.4</v>
      </c>
      <c r="H647" s="3" t="n">
        <f aca="false">G647*100/F647</f>
        <v>35.8974358974359</v>
      </c>
      <c r="AB647" s="3"/>
      <c r="AD647" s="0" t="n">
        <v>8.3</v>
      </c>
      <c r="AE647" s="0" t="n">
        <v>4.7</v>
      </c>
      <c r="AF647" s="0" t="n">
        <f aca="false">AD647-AE647</f>
        <v>3.6</v>
      </c>
    </row>
    <row r="648" customFormat="false" ht="14.25" hidden="false" customHeight="false" outlineLevel="0" collapsed="false">
      <c r="A648" s="0" t="n">
        <v>2017</v>
      </c>
      <c r="B648" s="0" t="n">
        <v>4</v>
      </c>
      <c r="C648" s="0" t="s">
        <v>9</v>
      </c>
      <c r="D648" s="0" t="s">
        <v>29</v>
      </c>
      <c r="E648" s="0" t="n">
        <v>4.7</v>
      </c>
      <c r="F648" s="0" t="n">
        <v>3.8</v>
      </c>
      <c r="G648" s="0" t="n">
        <v>1.3</v>
      </c>
      <c r="H648" s="3" t="n">
        <f aca="false">G648*100/F648</f>
        <v>34.2105263157895</v>
      </c>
      <c r="AB648" s="3"/>
      <c r="AD648" s="0" t="n">
        <v>8.2</v>
      </c>
      <c r="AE648" s="0" t="n">
        <v>4.7</v>
      </c>
      <c r="AF648" s="0" t="n">
        <f aca="false">AD648-AE648</f>
        <v>3.5</v>
      </c>
    </row>
    <row r="649" customFormat="false" ht="14.25" hidden="false" customHeight="false" outlineLevel="0" collapsed="false">
      <c r="A649" s="0" t="n">
        <v>2017</v>
      </c>
      <c r="B649" s="0" t="n">
        <v>4</v>
      </c>
      <c r="C649" s="0" t="s">
        <v>9</v>
      </c>
      <c r="D649" s="0" t="s">
        <v>29</v>
      </c>
      <c r="E649" s="0" t="n">
        <v>4.4</v>
      </c>
      <c r="F649" s="0" t="n">
        <v>3.9</v>
      </c>
      <c r="G649" s="0" t="n">
        <v>1.5</v>
      </c>
      <c r="H649" s="3" t="n">
        <f aca="false">G649*100/F649</f>
        <v>38.4615384615385</v>
      </c>
      <c r="AB649" s="3"/>
      <c r="AD649" s="0" t="n">
        <v>7.6</v>
      </c>
      <c r="AE649" s="0" t="n">
        <v>4.4</v>
      </c>
      <c r="AF649" s="0" t="n">
        <f aca="false">AD649-AE649</f>
        <v>3.2</v>
      </c>
    </row>
    <row r="650" customFormat="false" ht="14.25" hidden="false" customHeight="false" outlineLevel="0" collapsed="false">
      <c r="A650" s="0" t="n">
        <v>2017</v>
      </c>
      <c r="B650" s="0" t="n">
        <v>4</v>
      </c>
      <c r="C650" s="0" t="s">
        <v>9</v>
      </c>
      <c r="D650" s="0" t="s">
        <v>29</v>
      </c>
      <c r="E650" s="0" t="n">
        <v>4.4</v>
      </c>
      <c r="F650" s="0" t="n">
        <v>3.8</v>
      </c>
      <c r="G650" s="0" t="n">
        <v>1.5</v>
      </c>
      <c r="H650" s="3" t="n">
        <f aca="false">G650*100/F650</f>
        <v>39.4736842105263</v>
      </c>
      <c r="AB650" s="3"/>
      <c r="AD650" s="0" t="n">
        <v>7.5</v>
      </c>
      <c r="AE650" s="0" t="n">
        <v>4.4</v>
      </c>
      <c r="AF650" s="0" t="n">
        <f aca="false">AD650-AE650</f>
        <v>3.1</v>
      </c>
    </row>
    <row r="651" customFormat="false" ht="14.25" hidden="false" customHeight="false" outlineLevel="0" collapsed="false">
      <c r="A651" s="0" t="n">
        <v>2017</v>
      </c>
      <c r="B651" s="0" t="n">
        <v>4</v>
      </c>
      <c r="C651" s="0" t="s">
        <v>9</v>
      </c>
      <c r="D651" s="0" t="s">
        <v>29</v>
      </c>
      <c r="E651" s="0" t="n">
        <v>4.5</v>
      </c>
      <c r="F651" s="0" t="n">
        <v>3.7</v>
      </c>
      <c r="G651" s="0" t="n">
        <v>1.5</v>
      </c>
      <c r="H651" s="3" t="n">
        <f aca="false">G651*100/F651</f>
        <v>40.5405405405405</v>
      </c>
      <c r="AB651" s="3"/>
      <c r="AD651" s="0" t="n">
        <v>7.7</v>
      </c>
      <c r="AE651" s="0" t="n">
        <v>4.5</v>
      </c>
      <c r="AF651" s="0" t="n">
        <f aca="false">AD651-AE651</f>
        <v>3.2</v>
      </c>
    </row>
    <row r="652" customFormat="false" ht="14.25" hidden="false" customHeight="false" outlineLevel="0" collapsed="false">
      <c r="A652" s="0" t="n">
        <v>2017</v>
      </c>
      <c r="B652" s="0" t="n">
        <v>4</v>
      </c>
      <c r="C652" s="0" t="s">
        <v>9</v>
      </c>
      <c r="D652" s="0" t="s">
        <v>29</v>
      </c>
      <c r="E652" s="0" t="n">
        <v>3.4</v>
      </c>
      <c r="F652" s="0" t="n">
        <v>2.9</v>
      </c>
      <c r="G652" s="0" t="n">
        <v>0.9</v>
      </c>
      <c r="H652" s="3" t="n">
        <f aca="false">G652*100/F652</f>
        <v>31.0344827586207</v>
      </c>
      <c r="AB652" s="3"/>
      <c r="AD652" s="0" t="n">
        <v>6.1</v>
      </c>
      <c r="AE652" s="0" t="n">
        <v>3.4</v>
      </c>
      <c r="AF652" s="0" t="n">
        <f aca="false">AD652-AE652</f>
        <v>2.7</v>
      </c>
    </row>
    <row r="653" customFormat="false" ht="14.25" hidden="false" customHeight="false" outlineLevel="0" collapsed="false">
      <c r="A653" s="0" t="n">
        <v>2017</v>
      </c>
      <c r="B653" s="0" t="n">
        <v>4</v>
      </c>
      <c r="C653" s="0" t="s">
        <v>9</v>
      </c>
      <c r="D653" s="0" t="s">
        <v>29</v>
      </c>
      <c r="E653" s="0" t="n">
        <v>4.3</v>
      </c>
      <c r="F653" s="0" t="n">
        <v>3.7</v>
      </c>
      <c r="G653" s="0" t="n">
        <v>1.5</v>
      </c>
      <c r="H653" s="3" t="n">
        <f aca="false">G653*100/F653</f>
        <v>40.5405405405405</v>
      </c>
      <c r="AB653" s="3"/>
      <c r="AD653" s="0" t="n">
        <v>7.9</v>
      </c>
      <c r="AE653" s="0" t="n">
        <v>4.3</v>
      </c>
      <c r="AF653" s="0" t="n">
        <f aca="false">AD653-AE653</f>
        <v>3.6</v>
      </c>
    </row>
    <row r="654" customFormat="false" ht="14.25" hidden="false" customHeight="false" outlineLevel="0" collapsed="false">
      <c r="A654" s="0" t="n">
        <v>2017</v>
      </c>
      <c r="B654" s="0" t="n">
        <v>4</v>
      </c>
      <c r="C654" s="0" t="s">
        <v>9</v>
      </c>
      <c r="D654" s="0" t="s">
        <v>29</v>
      </c>
      <c r="E654" s="0" t="n">
        <v>3.6</v>
      </c>
      <c r="F654" s="0" t="n">
        <v>3</v>
      </c>
      <c r="G654" s="0" t="n">
        <v>1.1</v>
      </c>
      <c r="H654" s="3" t="n">
        <f aca="false">G654*100/F654</f>
        <v>36.6666666666667</v>
      </c>
      <c r="AB654" s="3"/>
      <c r="AD654" s="0" t="n">
        <v>6.7</v>
      </c>
      <c r="AE654" s="0" t="n">
        <v>3.6</v>
      </c>
      <c r="AF654" s="0" t="n">
        <f aca="false">AD654-AE654</f>
        <v>3.1</v>
      </c>
    </row>
    <row r="655" customFormat="false" ht="14.25" hidden="false" customHeight="false" outlineLevel="0" collapsed="false">
      <c r="A655" s="0" t="n">
        <v>2017</v>
      </c>
      <c r="B655" s="0" t="n">
        <v>4</v>
      </c>
      <c r="C655" s="0" t="s">
        <v>9</v>
      </c>
      <c r="D655" s="0" t="s">
        <v>29</v>
      </c>
      <c r="E655" s="0" t="n">
        <v>5.3</v>
      </c>
      <c r="F655" s="0" t="n">
        <v>4.6</v>
      </c>
      <c r="G655" s="0" t="n">
        <v>2</v>
      </c>
      <c r="H655" s="3" t="n">
        <f aca="false">G655*100/F655</f>
        <v>43.4782608695652</v>
      </c>
      <c r="AB655" s="3"/>
      <c r="AD655" s="0" t="n">
        <v>8.7</v>
      </c>
      <c r="AE655" s="0" t="n">
        <v>5.3</v>
      </c>
      <c r="AF655" s="0" t="n">
        <f aca="false">AD655-AE655</f>
        <v>3.4</v>
      </c>
    </row>
    <row r="656" customFormat="false" ht="14.25" hidden="false" customHeight="false" outlineLevel="0" collapsed="false">
      <c r="A656" s="0" t="n">
        <v>2017</v>
      </c>
      <c r="B656" s="0" t="n">
        <v>4</v>
      </c>
      <c r="C656" s="0" t="s">
        <v>9</v>
      </c>
      <c r="D656" s="0" t="s">
        <v>29</v>
      </c>
      <c r="E656" s="0" t="n">
        <v>3.4</v>
      </c>
      <c r="F656" s="0" t="n">
        <v>3</v>
      </c>
      <c r="G656" s="0" t="n">
        <v>1.2</v>
      </c>
      <c r="H656" s="3" t="n">
        <f aca="false">G656*100/F656</f>
        <v>40</v>
      </c>
      <c r="AB656" s="3"/>
      <c r="AD656" s="0" t="n">
        <v>5.9</v>
      </c>
      <c r="AE656" s="0" t="n">
        <v>3.4</v>
      </c>
      <c r="AF656" s="0" t="n">
        <f aca="false">AD656-AE656</f>
        <v>2.5</v>
      </c>
    </row>
    <row r="657" customFormat="false" ht="14.25" hidden="false" customHeight="false" outlineLevel="0" collapsed="false">
      <c r="A657" s="0" t="n">
        <v>2017</v>
      </c>
      <c r="B657" s="0" t="n">
        <v>4</v>
      </c>
      <c r="C657" s="0" t="s">
        <v>9</v>
      </c>
      <c r="D657" s="0" t="s">
        <v>29</v>
      </c>
      <c r="E657" s="0" t="n">
        <v>4.7</v>
      </c>
      <c r="F657" s="0" t="n">
        <v>3.9</v>
      </c>
      <c r="G657" s="0" t="n">
        <v>1.4</v>
      </c>
      <c r="H657" s="3" t="n">
        <f aca="false">G657*100/F657</f>
        <v>35.8974358974359</v>
      </c>
      <c r="AB657" s="3"/>
      <c r="AD657" s="0" t="n">
        <v>8.3</v>
      </c>
      <c r="AE657" s="0" t="n">
        <v>4.7</v>
      </c>
      <c r="AF657" s="0" t="n">
        <f aca="false">AD657-AE657</f>
        <v>3.6</v>
      </c>
    </row>
    <row r="658" customFormat="false" ht="14.25" hidden="false" customHeight="false" outlineLevel="0" collapsed="false">
      <c r="A658" s="0" t="n">
        <v>2017</v>
      </c>
      <c r="B658" s="0" t="n">
        <v>4</v>
      </c>
      <c r="C658" s="0" t="s">
        <v>9</v>
      </c>
      <c r="D658" s="0" t="s">
        <v>29</v>
      </c>
      <c r="E658" s="0" t="n">
        <v>4.7</v>
      </c>
      <c r="F658" s="0" t="n">
        <v>3.8</v>
      </c>
      <c r="G658" s="0" t="n">
        <v>1.3</v>
      </c>
      <c r="H658" s="3" t="n">
        <f aca="false">G658*100/F658</f>
        <v>34.2105263157895</v>
      </c>
      <c r="AB658" s="3"/>
      <c r="AD658" s="0" t="n">
        <v>8.2</v>
      </c>
      <c r="AE658" s="0" t="n">
        <v>4.7</v>
      </c>
      <c r="AF658" s="0" t="n">
        <f aca="false">AD658-AE658</f>
        <v>3.5</v>
      </c>
    </row>
    <row r="659" customFormat="false" ht="14.25" hidden="false" customHeight="false" outlineLevel="0" collapsed="false">
      <c r="A659" s="0" t="n">
        <v>2017</v>
      </c>
      <c r="B659" s="0" t="n">
        <v>4</v>
      </c>
      <c r="C659" s="0" t="s">
        <v>9</v>
      </c>
      <c r="D659" s="0" t="s">
        <v>29</v>
      </c>
      <c r="E659" s="0" t="n">
        <v>4.4</v>
      </c>
      <c r="F659" s="0" t="n">
        <v>3.9</v>
      </c>
      <c r="G659" s="0" t="n">
        <v>1.5</v>
      </c>
      <c r="H659" s="3" t="n">
        <f aca="false">G659*100/F659</f>
        <v>38.4615384615385</v>
      </c>
      <c r="AB659" s="3"/>
      <c r="AD659" s="0" t="n">
        <v>7.6</v>
      </c>
      <c r="AE659" s="0" t="n">
        <v>4.4</v>
      </c>
      <c r="AF659" s="0" t="n">
        <f aca="false">AD659-AE659</f>
        <v>3.2</v>
      </c>
    </row>
    <row r="660" customFormat="false" ht="14.25" hidden="false" customHeight="false" outlineLevel="0" collapsed="false">
      <c r="A660" s="0" t="n">
        <v>2017</v>
      </c>
      <c r="B660" s="0" t="n">
        <v>4</v>
      </c>
      <c r="C660" s="0" t="s">
        <v>9</v>
      </c>
      <c r="D660" s="0" t="s">
        <v>29</v>
      </c>
      <c r="E660" s="0" t="n">
        <v>4.4</v>
      </c>
      <c r="F660" s="0" t="n">
        <v>3.8</v>
      </c>
      <c r="G660" s="0" t="n">
        <v>1.5</v>
      </c>
      <c r="H660" s="3" t="n">
        <f aca="false">G660*100/F660</f>
        <v>39.4736842105263</v>
      </c>
      <c r="AB660" s="3"/>
      <c r="AD660" s="0" t="n">
        <v>7.5</v>
      </c>
      <c r="AE660" s="0" t="n">
        <v>4.4</v>
      </c>
      <c r="AF660" s="0" t="n">
        <f aca="false">AD660-AE660</f>
        <v>3.1</v>
      </c>
    </row>
    <row r="661" customFormat="false" ht="14.25" hidden="false" customHeight="false" outlineLevel="0" collapsed="false">
      <c r="A661" s="0" t="n">
        <v>2017</v>
      </c>
      <c r="B661" s="0" t="n">
        <v>4</v>
      </c>
      <c r="C661" s="0" t="s">
        <v>9</v>
      </c>
      <c r="D661" s="0" t="s">
        <v>29</v>
      </c>
      <c r="E661" s="0" t="n">
        <v>4.5</v>
      </c>
      <c r="F661" s="0" t="n">
        <v>3.7</v>
      </c>
      <c r="G661" s="0" t="n">
        <v>1.5</v>
      </c>
      <c r="H661" s="3" t="n">
        <f aca="false">G661*100/F661</f>
        <v>40.5405405405405</v>
      </c>
      <c r="AB661" s="3"/>
      <c r="AD661" s="0" t="n">
        <v>7.7</v>
      </c>
      <c r="AE661" s="0" t="n">
        <v>4.5</v>
      </c>
      <c r="AF661" s="0" t="n">
        <f aca="false">AD661-AE661</f>
        <v>3.2</v>
      </c>
    </row>
    <row r="662" customFormat="false" ht="14.25" hidden="false" customHeight="false" outlineLevel="0" collapsed="false">
      <c r="A662" s="0" t="n">
        <v>2017</v>
      </c>
      <c r="B662" s="0" t="n">
        <v>4</v>
      </c>
      <c r="C662" s="0" t="s">
        <v>9</v>
      </c>
      <c r="D662" s="0" t="s">
        <v>29</v>
      </c>
      <c r="E662" s="0" t="n">
        <v>3.4</v>
      </c>
      <c r="F662" s="0" t="n">
        <v>2.9</v>
      </c>
      <c r="G662" s="0" t="n">
        <v>0.9</v>
      </c>
      <c r="H662" s="3" t="n">
        <f aca="false">G662*100/F662</f>
        <v>31.0344827586207</v>
      </c>
      <c r="AB662" s="3"/>
      <c r="AD662" s="0" t="n">
        <v>6.1</v>
      </c>
      <c r="AE662" s="0" t="n">
        <v>3.4</v>
      </c>
      <c r="AF662" s="0" t="n">
        <f aca="false">AD662-AE662</f>
        <v>2.7</v>
      </c>
    </row>
    <row r="663" customFormat="false" ht="14.25" hidden="false" customHeight="false" outlineLevel="0" collapsed="false">
      <c r="A663" s="0" t="n">
        <v>2017</v>
      </c>
      <c r="B663" s="0" t="n">
        <v>4</v>
      </c>
      <c r="C663" s="0" t="s">
        <v>9</v>
      </c>
      <c r="D663" s="0" t="s">
        <v>29</v>
      </c>
      <c r="E663" s="0" t="n">
        <v>4.3</v>
      </c>
      <c r="F663" s="0" t="n">
        <v>3.7</v>
      </c>
      <c r="G663" s="0" t="n">
        <v>1.5</v>
      </c>
      <c r="H663" s="3" t="n">
        <f aca="false">G663*100/F663</f>
        <v>40.5405405405405</v>
      </c>
      <c r="AB663" s="3"/>
      <c r="AD663" s="0" t="n">
        <v>7.9</v>
      </c>
      <c r="AE663" s="0" t="n">
        <v>4.3</v>
      </c>
      <c r="AF663" s="0" t="n">
        <f aca="false">AD663-AE663</f>
        <v>3.6</v>
      </c>
    </row>
    <row r="664" customFormat="false" ht="14.25" hidden="false" customHeight="false" outlineLevel="0" collapsed="false">
      <c r="A664" s="0" t="n">
        <v>2017</v>
      </c>
      <c r="B664" s="0" t="n">
        <v>4</v>
      </c>
      <c r="C664" s="0" t="s">
        <v>9</v>
      </c>
      <c r="D664" s="0" t="s">
        <v>29</v>
      </c>
      <c r="E664" s="0" t="n">
        <v>3.6</v>
      </c>
      <c r="F664" s="0" t="n">
        <v>3</v>
      </c>
      <c r="G664" s="0" t="n">
        <v>1.1</v>
      </c>
      <c r="H664" s="3" t="n">
        <f aca="false">G664*100/F664</f>
        <v>36.6666666666667</v>
      </c>
      <c r="AB664" s="3"/>
      <c r="AD664" s="0" t="n">
        <v>6.7</v>
      </c>
      <c r="AE664" s="0" t="n">
        <v>3.6</v>
      </c>
      <c r="AF664" s="0" t="n">
        <f aca="false">AD664-AE664</f>
        <v>3.1</v>
      </c>
    </row>
    <row r="665" customFormat="false" ht="14.25" hidden="false" customHeight="false" outlineLevel="0" collapsed="false">
      <c r="A665" s="0" t="n">
        <v>2017</v>
      </c>
      <c r="B665" s="0" t="n">
        <v>4</v>
      </c>
      <c r="C665" s="0" t="s">
        <v>9</v>
      </c>
      <c r="D665" s="0" t="s">
        <v>29</v>
      </c>
      <c r="E665" s="0" t="n">
        <v>5.3</v>
      </c>
      <c r="F665" s="0" t="n">
        <v>4.6</v>
      </c>
      <c r="G665" s="0" t="n">
        <v>2</v>
      </c>
      <c r="H665" s="3" t="n">
        <f aca="false">G665*100/F665</f>
        <v>43.4782608695652</v>
      </c>
      <c r="AB665" s="3"/>
      <c r="AD665" s="0" t="n">
        <v>8.7</v>
      </c>
      <c r="AE665" s="0" t="n">
        <v>5.3</v>
      </c>
      <c r="AF665" s="0" t="n">
        <f aca="false">AD665-AE665</f>
        <v>3.4</v>
      </c>
    </row>
    <row r="666" customFormat="false" ht="14.25" hidden="false" customHeight="false" outlineLevel="0" collapsed="false">
      <c r="A666" s="0" t="n">
        <v>2017</v>
      </c>
      <c r="B666" s="0" t="n">
        <v>4</v>
      </c>
      <c r="C666" s="0" t="s">
        <v>9</v>
      </c>
      <c r="D666" s="0" t="s">
        <v>29</v>
      </c>
      <c r="E666" s="0" t="n">
        <v>3.4</v>
      </c>
      <c r="F666" s="0" t="n">
        <v>3</v>
      </c>
      <c r="G666" s="0" t="n">
        <v>1.2</v>
      </c>
      <c r="H666" s="3" t="n">
        <f aca="false">G666*100/F666</f>
        <v>40</v>
      </c>
      <c r="AB666" s="3"/>
      <c r="AD666" s="0" t="n">
        <v>5.9</v>
      </c>
      <c r="AE666" s="0" t="n">
        <v>3.4</v>
      </c>
      <c r="AF666" s="0" t="n">
        <f aca="false">AD666-AE666</f>
        <v>2.5</v>
      </c>
    </row>
    <row r="667" customFormat="false" ht="14.25" hidden="false" customHeight="false" outlineLevel="0" collapsed="false">
      <c r="A667" s="0" t="n">
        <v>2017</v>
      </c>
      <c r="B667" s="0" t="n">
        <v>4</v>
      </c>
      <c r="C667" s="0" t="s">
        <v>9</v>
      </c>
      <c r="D667" s="0" t="s">
        <v>29</v>
      </c>
      <c r="E667" s="0" t="n">
        <v>4.7</v>
      </c>
      <c r="F667" s="0" t="n">
        <v>3.9</v>
      </c>
      <c r="G667" s="0" t="n">
        <v>1.4</v>
      </c>
      <c r="H667" s="3" t="n">
        <f aca="false">G667*100/F667</f>
        <v>35.8974358974359</v>
      </c>
      <c r="AB667" s="3"/>
      <c r="AD667" s="0" t="n">
        <v>8.3</v>
      </c>
      <c r="AE667" s="0" t="n">
        <v>4.7</v>
      </c>
      <c r="AF667" s="0" t="n">
        <f aca="false">AD667-AE667</f>
        <v>3.6</v>
      </c>
    </row>
    <row r="668" customFormat="false" ht="14.25" hidden="false" customHeight="false" outlineLevel="0" collapsed="false">
      <c r="A668" s="0" t="n">
        <v>2017</v>
      </c>
      <c r="B668" s="0" t="n">
        <v>4</v>
      </c>
      <c r="C668" s="0" t="s">
        <v>9</v>
      </c>
      <c r="D668" s="0" t="s">
        <v>29</v>
      </c>
      <c r="E668" s="0" t="n">
        <v>4.7</v>
      </c>
      <c r="F668" s="0" t="n">
        <v>3.8</v>
      </c>
      <c r="G668" s="0" t="n">
        <v>1.3</v>
      </c>
      <c r="H668" s="3" t="n">
        <f aca="false">G668*100/F668</f>
        <v>34.2105263157895</v>
      </c>
      <c r="AB668" s="3"/>
      <c r="AD668" s="0" t="n">
        <v>8.2</v>
      </c>
      <c r="AE668" s="0" t="n">
        <v>4.7</v>
      </c>
      <c r="AF668" s="0" t="n">
        <f aca="false">AD668-AE668</f>
        <v>3.5</v>
      </c>
    </row>
    <row r="669" customFormat="false" ht="14.25" hidden="false" customHeight="false" outlineLevel="0" collapsed="false">
      <c r="A669" s="0" t="n">
        <v>2017</v>
      </c>
      <c r="B669" s="0" t="n">
        <v>4</v>
      </c>
      <c r="C669" s="0" t="s">
        <v>9</v>
      </c>
      <c r="D669" s="0" t="s">
        <v>29</v>
      </c>
      <c r="E669" s="0" t="n">
        <v>4.4</v>
      </c>
      <c r="F669" s="0" t="n">
        <v>3.9</v>
      </c>
      <c r="G669" s="0" t="n">
        <v>1.5</v>
      </c>
      <c r="H669" s="3" t="n">
        <f aca="false">G669*100/F669</f>
        <v>38.4615384615385</v>
      </c>
      <c r="AB669" s="3"/>
      <c r="AD669" s="0" t="n">
        <v>7.6</v>
      </c>
      <c r="AE669" s="0" t="n">
        <v>4.4</v>
      </c>
      <c r="AF669" s="0" t="n">
        <f aca="false">AD669-AE669</f>
        <v>3.2</v>
      </c>
    </row>
    <row r="670" customFormat="false" ht="14.25" hidden="false" customHeight="false" outlineLevel="0" collapsed="false">
      <c r="A670" s="0" t="n">
        <v>2017</v>
      </c>
      <c r="B670" s="0" t="n">
        <v>4</v>
      </c>
      <c r="C670" s="0" t="s">
        <v>9</v>
      </c>
      <c r="D670" s="0" t="s">
        <v>29</v>
      </c>
      <c r="E670" s="0" t="n">
        <v>4.4</v>
      </c>
      <c r="F670" s="0" t="n">
        <v>3.8</v>
      </c>
      <c r="G670" s="0" t="n">
        <v>1.5</v>
      </c>
      <c r="H670" s="3" t="n">
        <f aca="false">G670*100/F670</f>
        <v>39.4736842105263</v>
      </c>
      <c r="AB670" s="3"/>
      <c r="AD670" s="0" t="n">
        <v>7.5</v>
      </c>
      <c r="AE670" s="0" t="n">
        <v>4.4</v>
      </c>
      <c r="AF670" s="0" t="n">
        <f aca="false">AD670-AE670</f>
        <v>3.1</v>
      </c>
    </row>
    <row r="671" customFormat="false" ht="14.25" hidden="false" customHeight="false" outlineLevel="0" collapsed="false">
      <c r="A671" s="0" t="n">
        <v>2017</v>
      </c>
      <c r="B671" s="0" t="n">
        <v>4</v>
      </c>
      <c r="C671" s="0" t="s">
        <v>9</v>
      </c>
      <c r="D671" s="0" t="s">
        <v>29</v>
      </c>
      <c r="E671" s="0" t="n">
        <v>4.5</v>
      </c>
      <c r="F671" s="0" t="n">
        <v>3.7</v>
      </c>
      <c r="G671" s="0" t="n">
        <v>1.5</v>
      </c>
      <c r="H671" s="3" t="n">
        <f aca="false">G671*100/F671</f>
        <v>40.5405405405405</v>
      </c>
      <c r="AB671" s="3"/>
      <c r="AD671" s="0" t="n">
        <v>7.7</v>
      </c>
      <c r="AE671" s="0" t="n">
        <v>4.5</v>
      </c>
      <c r="AF671" s="0" t="n">
        <f aca="false">AD671-AE671</f>
        <v>3.2</v>
      </c>
    </row>
    <row r="672" customFormat="false" ht="14.25" hidden="false" customHeight="false" outlineLevel="0" collapsed="false">
      <c r="A672" s="0" t="n">
        <v>2017</v>
      </c>
      <c r="B672" s="0" t="n">
        <v>4</v>
      </c>
      <c r="C672" s="0" t="s">
        <v>9</v>
      </c>
      <c r="D672" s="0" t="s">
        <v>29</v>
      </c>
      <c r="E672" s="0" t="n">
        <v>3.4</v>
      </c>
      <c r="F672" s="0" t="n">
        <v>2.9</v>
      </c>
      <c r="G672" s="0" t="n">
        <v>0.9</v>
      </c>
      <c r="H672" s="3" t="n">
        <f aca="false">G672*100/F672</f>
        <v>31.0344827586207</v>
      </c>
      <c r="AB672" s="3"/>
      <c r="AD672" s="0" t="n">
        <v>6.1</v>
      </c>
      <c r="AE672" s="0" t="n">
        <v>3.4</v>
      </c>
      <c r="AF672" s="0" t="n">
        <f aca="false">AD672-AE672</f>
        <v>2.7</v>
      </c>
    </row>
    <row r="673" customFormat="false" ht="14.25" hidden="false" customHeight="false" outlineLevel="0" collapsed="false">
      <c r="A673" s="0" t="n">
        <v>2017</v>
      </c>
      <c r="B673" s="0" t="n">
        <v>4</v>
      </c>
      <c r="C673" s="0" t="s">
        <v>9</v>
      </c>
      <c r="D673" s="0" t="s">
        <v>29</v>
      </c>
      <c r="E673" s="0" t="n">
        <v>4.3</v>
      </c>
      <c r="F673" s="0" t="n">
        <v>3.7</v>
      </c>
      <c r="G673" s="0" t="n">
        <v>1.5</v>
      </c>
      <c r="H673" s="3" t="n">
        <f aca="false">G673*100/F673</f>
        <v>40.5405405405405</v>
      </c>
      <c r="AB673" s="3"/>
      <c r="AD673" s="0" t="n">
        <v>7.9</v>
      </c>
      <c r="AE673" s="0" t="n">
        <v>4.3</v>
      </c>
      <c r="AF673" s="0" t="n">
        <f aca="false">AD673-AE673</f>
        <v>3.6</v>
      </c>
    </row>
    <row r="674" customFormat="false" ht="14.25" hidden="false" customHeight="false" outlineLevel="0" collapsed="false">
      <c r="A674" s="0" t="n">
        <v>2017</v>
      </c>
      <c r="B674" s="0" t="n">
        <v>4</v>
      </c>
      <c r="C674" s="0" t="s">
        <v>9</v>
      </c>
      <c r="D674" s="0" t="s">
        <v>29</v>
      </c>
      <c r="E674" s="0" t="n">
        <v>3.6</v>
      </c>
      <c r="F674" s="0" t="n">
        <v>3</v>
      </c>
      <c r="G674" s="0" t="n">
        <v>1.1</v>
      </c>
      <c r="H674" s="3" t="n">
        <f aca="false">G674*100/F674</f>
        <v>36.6666666666667</v>
      </c>
      <c r="AB674" s="3"/>
      <c r="AD674" s="0" t="n">
        <v>6.7</v>
      </c>
      <c r="AE674" s="0" t="n">
        <v>3.6</v>
      </c>
      <c r="AF674" s="0" t="n">
        <f aca="false">AD674-AE674</f>
        <v>3.1</v>
      </c>
    </row>
    <row r="675" customFormat="false" ht="14.25" hidden="false" customHeight="false" outlineLevel="0" collapsed="false">
      <c r="A675" s="0" t="n">
        <v>2017</v>
      </c>
      <c r="B675" s="0" t="n">
        <v>4</v>
      </c>
      <c r="C675" s="0" t="s">
        <v>9</v>
      </c>
      <c r="D675" s="0" t="s">
        <v>29</v>
      </c>
      <c r="E675" s="0" t="n">
        <v>5.3</v>
      </c>
      <c r="F675" s="0" t="n">
        <v>4.6</v>
      </c>
      <c r="G675" s="0" t="n">
        <v>2</v>
      </c>
      <c r="H675" s="3" t="n">
        <f aca="false">G675*100/F675</f>
        <v>43.4782608695652</v>
      </c>
      <c r="AB675" s="3"/>
      <c r="AD675" s="0" t="n">
        <v>8.7</v>
      </c>
      <c r="AE675" s="0" t="n">
        <v>5.3</v>
      </c>
      <c r="AF675" s="0" t="n">
        <f aca="false">AD675-AE675</f>
        <v>3.4</v>
      </c>
    </row>
    <row r="676" customFormat="false" ht="14.25" hidden="false" customHeight="false" outlineLevel="0" collapsed="false">
      <c r="A676" s="0" t="n">
        <v>2017</v>
      </c>
      <c r="B676" s="0" t="n">
        <v>4</v>
      </c>
      <c r="C676" s="0" t="s">
        <v>9</v>
      </c>
      <c r="D676" s="0" t="s">
        <v>29</v>
      </c>
      <c r="E676" s="0" t="n">
        <v>3.4</v>
      </c>
      <c r="F676" s="0" t="n">
        <v>3</v>
      </c>
      <c r="G676" s="0" t="n">
        <v>1.2</v>
      </c>
      <c r="H676" s="3" t="n">
        <f aca="false">G676*100/F676</f>
        <v>40</v>
      </c>
      <c r="AB676" s="3"/>
      <c r="AD676" s="0" t="n">
        <v>5.9</v>
      </c>
      <c r="AE676" s="0" t="n">
        <v>3.4</v>
      </c>
      <c r="AF676" s="0" t="n">
        <f aca="false">AD676-AE676</f>
        <v>2.5</v>
      </c>
    </row>
    <row r="677" customFormat="false" ht="14.25" hidden="false" customHeight="false" outlineLevel="0" collapsed="false">
      <c r="A677" s="0" t="n">
        <v>2017</v>
      </c>
      <c r="B677" s="0" t="n">
        <v>4</v>
      </c>
      <c r="C677" s="0" t="s">
        <v>9</v>
      </c>
      <c r="D677" s="0" t="s">
        <v>29</v>
      </c>
      <c r="E677" s="0" t="n">
        <v>4.7</v>
      </c>
      <c r="F677" s="0" t="n">
        <v>3.9</v>
      </c>
      <c r="G677" s="0" t="n">
        <v>1.4</v>
      </c>
      <c r="H677" s="3" t="n">
        <f aca="false">G677*100/F677</f>
        <v>35.8974358974359</v>
      </c>
      <c r="AB677" s="3"/>
      <c r="AD677" s="0" t="n">
        <v>8.3</v>
      </c>
      <c r="AE677" s="0" t="n">
        <v>4.7</v>
      </c>
      <c r="AF677" s="0" t="n">
        <f aca="false">AD677-AE677</f>
        <v>3.6</v>
      </c>
    </row>
    <row r="678" customFormat="false" ht="14.25" hidden="false" customHeight="false" outlineLevel="0" collapsed="false">
      <c r="A678" s="0" t="n">
        <v>2017</v>
      </c>
      <c r="B678" s="0" t="n">
        <v>4</v>
      </c>
      <c r="C678" s="0" t="s">
        <v>9</v>
      </c>
      <c r="D678" s="0" t="s">
        <v>29</v>
      </c>
      <c r="E678" s="0" t="n">
        <v>4.7</v>
      </c>
      <c r="F678" s="0" t="n">
        <v>3.8</v>
      </c>
      <c r="G678" s="0" t="n">
        <v>1.3</v>
      </c>
      <c r="H678" s="3" t="n">
        <f aca="false">G678*100/F678</f>
        <v>34.2105263157895</v>
      </c>
      <c r="AB678" s="3"/>
      <c r="AD678" s="0" t="n">
        <v>8.2</v>
      </c>
      <c r="AE678" s="0" t="n">
        <v>4.7</v>
      </c>
      <c r="AF678" s="0" t="n">
        <f aca="false">AD678-AE678</f>
        <v>3.5</v>
      </c>
    </row>
    <row r="679" customFormat="false" ht="14.25" hidden="false" customHeight="false" outlineLevel="0" collapsed="false">
      <c r="A679" s="0" t="n">
        <v>2017</v>
      </c>
      <c r="B679" s="0" t="n">
        <v>4</v>
      </c>
      <c r="C679" s="0" t="s">
        <v>9</v>
      </c>
      <c r="D679" s="0" t="s">
        <v>29</v>
      </c>
      <c r="E679" s="0" t="n">
        <v>4.4</v>
      </c>
      <c r="F679" s="0" t="n">
        <v>3.9</v>
      </c>
      <c r="G679" s="0" t="n">
        <v>1.5</v>
      </c>
      <c r="H679" s="3" t="n">
        <f aca="false">G679*100/F679</f>
        <v>38.4615384615385</v>
      </c>
      <c r="AB679" s="3"/>
      <c r="AD679" s="0" t="n">
        <v>7.6</v>
      </c>
      <c r="AE679" s="0" t="n">
        <v>4.4</v>
      </c>
      <c r="AF679" s="0" t="n">
        <f aca="false">AD679-AE679</f>
        <v>3.2</v>
      </c>
    </row>
    <row r="680" customFormat="false" ht="14.25" hidden="false" customHeight="false" outlineLevel="0" collapsed="false">
      <c r="A680" s="0" t="n">
        <v>2017</v>
      </c>
      <c r="B680" s="0" t="n">
        <v>4</v>
      </c>
      <c r="C680" s="0" t="s">
        <v>9</v>
      </c>
      <c r="D680" s="0" t="s">
        <v>29</v>
      </c>
      <c r="E680" s="0" t="n">
        <v>4.4</v>
      </c>
      <c r="F680" s="0" t="n">
        <v>3.8</v>
      </c>
      <c r="G680" s="0" t="n">
        <v>1.5</v>
      </c>
      <c r="H680" s="3" t="n">
        <f aca="false">G680*100/F680</f>
        <v>39.4736842105263</v>
      </c>
      <c r="AB680" s="3"/>
      <c r="AD680" s="0" t="n">
        <v>7.5</v>
      </c>
      <c r="AE680" s="0" t="n">
        <v>4.4</v>
      </c>
      <c r="AF680" s="0" t="n">
        <f aca="false">AD680-AE680</f>
        <v>3.1</v>
      </c>
    </row>
    <row r="681" customFormat="false" ht="14.25" hidden="false" customHeight="false" outlineLevel="0" collapsed="false">
      <c r="A681" s="0" t="n">
        <v>2017</v>
      </c>
      <c r="B681" s="0" t="n">
        <v>4</v>
      </c>
      <c r="C681" s="0" t="s">
        <v>9</v>
      </c>
      <c r="D681" s="0" t="s">
        <v>29</v>
      </c>
      <c r="E681" s="0" t="n">
        <v>4.5</v>
      </c>
      <c r="F681" s="0" t="n">
        <v>3.7</v>
      </c>
      <c r="G681" s="0" t="n">
        <v>1.5</v>
      </c>
      <c r="H681" s="3" t="n">
        <f aca="false">G681*100/F681</f>
        <v>40.5405405405405</v>
      </c>
      <c r="AB681" s="3"/>
      <c r="AD681" s="0" t="n">
        <v>7.7</v>
      </c>
      <c r="AE681" s="0" t="n">
        <v>4.5</v>
      </c>
      <c r="AF681" s="0" t="n">
        <f aca="false">AD681-AE681</f>
        <v>3.2</v>
      </c>
    </row>
    <row r="682" customFormat="false" ht="14.25" hidden="false" customHeight="false" outlineLevel="0" collapsed="false">
      <c r="A682" s="0" t="n">
        <v>2017</v>
      </c>
      <c r="B682" s="0" t="n">
        <v>4</v>
      </c>
      <c r="C682" s="0" t="s">
        <v>9</v>
      </c>
      <c r="D682" s="0" t="s">
        <v>30</v>
      </c>
      <c r="E682" s="0" t="n">
        <v>4.2</v>
      </c>
      <c r="F682" s="0" t="n">
        <v>3.7</v>
      </c>
      <c r="G682" s="0" t="n">
        <v>1.8</v>
      </c>
      <c r="H682" s="3" t="n">
        <f aca="false">G682*100/F682</f>
        <v>48.6486486486486</v>
      </c>
      <c r="AB682" s="3"/>
      <c r="AD682" s="0" t="n">
        <v>7</v>
      </c>
      <c r="AE682" s="0" t="n">
        <v>4.2</v>
      </c>
      <c r="AF682" s="0" t="n">
        <f aca="false">AD682-AE682</f>
        <v>2.8</v>
      </c>
    </row>
    <row r="683" customFormat="false" ht="14.25" hidden="false" customHeight="false" outlineLevel="0" collapsed="false">
      <c r="A683" s="0" t="n">
        <v>2017</v>
      </c>
      <c r="B683" s="0" t="n">
        <v>4</v>
      </c>
      <c r="C683" s="0" t="s">
        <v>9</v>
      </c>
      <c r="D683" s="0" t="s">
        <v>30</v>
      </c>
      <c r="E683" s="0" t="n">
        <v>4.2</v>
      </c>
      <c r="F683" s="0" t="n">
        <v>3.6</v>
      </c>
      <c r="G683" s="0" t="n">
        <v>1.7</v>
      </c>
      <c r="H683" s="3" t="n">
        <f aca="false">G683*100/F683</f>
        <v>47.2222222222222</v>
      </c>
      <c r="AB683" s="3"/>
      <c r="AD683" s="0" t="n">
        <v>7</v>
      </c>
      <c r="AE683" s="0" t="n">
        <v>4.2</v>
      </c>
      <c r="AF683" s="0" t="n">
        <f aca="false">AD683-AE683</f>
        <v>2.8</v>
      </c>
    </row>
    <row r="684" customFormat="false" ht="14.25" hidden="false" customHeight="false" outlineLevel="0" collapsed="false">
      <c r="A684" s="0" t="n">
        <v>2017</v>
      </c>
      <c r="B684" s="0" t="n">
        <v>4</v>
      </c>
      <c r="C684" s="0" t="s">
        <v>9</v>
      </c>
      <c r="D684" s="0" t="s">
        <v>30</v>
      </c>
      <c r="E684" s="0" t="n">
        <v>3.8</v>
      </c>
      <c r="F684" s="0" t="n">
        <v>3.3</v>
      </c>
      <c r="G684" s="0" t="n">
        <v>1.6</v>
      </c>
      <c r="H684" s="3" t="n">
        <f aca="false">G684*100/F684</f>
        <v>48.4848484848485</v>
      </c>
      <c r="AB684" s="3"/>
      <c r="AD684" s="0" t="n">
        <v>6</v>
      </c>
      <c r="AE684" s="0" t="n">
        <v>3.8</v>
      </c>
      <c r="AF684" s="0" t="n">
        <f aca="false">AD684-AE684</f>
        <v>2.2</v>
      </c>
    </row>
    <row r="685" customFormat="false" ht="14.25" hidden="false" customHeight="false" outlineLevel="0" collapsed="false">
      <c r="A685" s="0" t="n">
        <v>2017</v>
      </c>
      <c r="B685" s="0" t="n">
        <v>4</v>
      </c>
      <c r="C685" s="0" t="s">
        <v>9</v>
      </c>
      <c r="D685" s="0" t="s">
        <v>30</v>
      </c>
      <c r="E685" s="0" t="n">
        <v>3.7</v>
      </c>
      <c r="F685" s="0" t="n">
        <v>3.3</v>
      </c>
      <c r="G685" s="0" t="n">
        <v>1.5</v>
      </c>
      <c r="H685" s="3" t="n">
        <f aca="false">G685*100/F685</f>
        <v>45.4545454545455</v>
      </c>
      <c r="AB685" s="3"/>
      <c r="AD685" s="0" t="n">
        <v>6</v>
      </c>
      <c r="AE685" s="0" t="n">
        <v>3.7</v>
      </c>
      <c r="AF685" s="0" t="n">
        <f aca="false">AD685-AE685</f>
        <v>2.3</v>
      </c>
    </row>
    <row r="686" customFormat="false" ht="14.25" hidden="false" customHeight="false" outlineLevel="0" collapsed="false">
      <c r="A686" s="0" t="n">
        <v>2017</v>
      </c>
      <c r="B686" s="0" t="n">
        <v>4</v>
      </c>
      <c r="C686" s="0" t="s">
        <v>9</v>
      </c>
      <c r="D686" s="0" t="s">
        <v>30</v>
      </c>
      <c r="E686" s="0" t="n">
        <v>3.6</v>
      </c>
      <c r="F686" s="0" t="n">
        <v>2.9</v>
      </c>
      <c r="G686" s="0" t="n">
        <v>1.2</v>
      </c>
      <c r="H686" s="3" t="n">
        <f aca="false">G686*100/F686</f>
        <v>41.3793103448276</v>
      </c>
      <c r="AB686" s="3"/>
      <c r="AD686" s="0" t="n">
        <v>7.3</v>
      </c>
      <c r="AE686" s="0" t="n">
        <v>3.6</v>
      </c>
      <c r="AF686" s="0" t="n">
        <f aca="false">AD686-AE686</f>
        <v>3.7</v>
      </c>
    </row>
    <row r="687" customFormat="false" ht="14.25" hidden="false" customHeight="false" outlineLevel="0" collapsed="false">
      <c r="A687" s="0" t="n">
        <v>2017</v>
      </c>
      <c r="B687" s="0" t="n">
        <v>4</v>
      </c>
      <c r="C687" s="0" t="s">
        <v>9</v>
      </c>
      <c r="D687" s="0" t="s">
        <v>30</v>
      </c>
      <c r="E687" s="0" t="n">
        <v>4.1</v>
      </c>
      <c r="F687" s="0" t="n">
        <v>3.5</v>
      </c>
      <c r="G687" s="0" t="n">
        <v>1.3</v>
      </c>
      <c r="H687" s="3" t="n">
        <f aca="false">G687*100/F687</f>
        <v>37.1428571428571</v>
      </c>
      <c r="AB687" s="3"/>
      <c r="AD687" s="0" t="n">
        <v>7.2</v>
      </c>
      <c r="AE687" s="0" t="n">
        <v>4.1</v>
      </c>
      <c r="AF687" s="0" t="n">
        <f aca="false">AD687-AE687</f>
        <v>3.1</v>
      </c>
    </row>
    <row r="688" customFormat="false" ht="14.25" hidden="false" customHeight="false" outlineLevel="0" collapsed="false">
      <c r="A688" s="0" t="n">
        <v>2017</v>
      </c>
      <c r="B688" s="0" t="n">
        <v>4</v>
      </c>
      <c r="C688" s="0" t="s">
        <v>9</v>
      </c>
      <c r="D688" s="0" t="s">
        <v>30</v>
      </c>
      <c r="E688" s="0" t="n">
        <v>4</v>
      </c>
      <c r="F688" s="0" t="n">
        <v>3.5</v>
      </c>
      <c r="G688" s="0" t="n">
        <v>1.4</v>
      </c>
      <c r="H688" s="3" t="n">
        <f aca="false">G688*100/F688</f>
        <v>40</v>
      </c>
      <c r="AB688" s="3"/>
      <c r="AD688" s="0" t="n">
        <v>7</v>
      </c>
      <c r="AE688" s="0" t="n">
        <v>4</v>
      </c>
      <c r="AF688" s="0" t="n">
        <f aca="false">AD688-AE688</f>
        <v>3</v>
      </c>
    </row>
    <row r="689" customFormat="false" ht="14.25" hidden="false" customHeight="false" outlineLevel="0" collapsed="false">
      <c r="A689" s="0" t="n">
        <v>2017</v>
      </c>
      <c r="B689" s="0" t="n">
        <v>4</v>
      </c>
      <c r="C689" s="0" t="s">
        <v>9</v>
      </c>
      <c r="D689" s="0" t="s">
        <v>30</v>
      </c>
      <c r="E689" s="0" t="n">
        <v>3</v>
      </c>
      <c r="F689" s="0" t="n">
        <v>2.6</v>
      </c>
      <c r="G689" s="0" t="n">
        <v>0.9</v>
      </c>
      <c r="H689" s="3" t="n">
        <f aca="false">G689*100/F689</f>
        <v>34.6153846153846</v>
      </c>
      <c r="AB689" s="3"/>
      <c r="AD689" s="0" t="n">
        <v>5.7</v>
      </c>
      <c r="AE689" s="0" t="n">
        <v>3</v>
      </c>
      <c r="AF689" s="0" t="n">
        <f aca="false">AD689-AE689</f>
        <v>2.7</v>
      </c>
    </row>
    <row r="690" customFormat="false" ht="14.25" hidden="false" customHeight="false" outlineLevel="0" collapsed="false">
      <c r="A690" s="0" t="n">
        <v>2017</v>
      </c>
      <c r="B690" s="0" t="n">
        <v>4</v>
      </c>
      <c r="C690" s="0" t="s">
        <v>9</v>
      </c>
      <c r="D690" s="0" t="s">
        <v>30</v>
      </c>
      <c r="E690" s="0" t="n">
        <v>4.2</v>
      </c>
      <c r="F690" s="0" t="n">
        <v>3.7</v>
      </c>
      <c r="G690" s="0" t="n">
        <v>1.6</v>
      </c>
      <c r="H690" s="3" t="n">
        <f aca="false">G690*100/F690</f>
        <v>43.2432432432432</v>
      </c>
      <c r="AB690" s="3"/>
      <c r="AD690" s="0" t="n">
        <v>7.1</v>
      </c>
      <c r="AE690" s="0" t="n">
        <v>4.2</v>
      </c>
      <c r="AF690" s="0" t="n">
        <f aca="false">AD690-AE690</f>
        <v>2.9</v>
      </c>
    </row>
    <row r="691" customFormat="false" ht="14.25" hidden="false" customHeight="false" outlineLevel="0" collapsed="false">
      <c r="A691" s="0" t="n">
        <v>2017</v>
      </c>
      <c r="B691" s="0" t="n">
        <v>4</v>
      </c>
      <c r="C691" s="0" t="s">
        <v>9</v>
      </c>
      <c r="D691" s="0" t="s">
        <v>30</v>
      </c>
      <c r="E691" s="0" t="n">
        <v>3.1</v>
      </c>
      <c r="F691" s="0" t="n">
        <v>2.7</v>
      </c>
      <c r="G691" s="0" t="n">
        <v>1</v>
      </c>
      <c r="H691" s="3" t="n">
        <f aca="false">G691*100/F691</f>
        <v>37.037037037037</v>
      </c>
      <c r="AB691" s="3"/>
      <c r="AD691" s="0" t="n">
        <v>6.2</v>
      </c>
      <c r="AE691" s="0" t="n">
        <v>3.1</v>
      </c>
      <c r="AF691" s="0" t="n">
        <f aca="false">AD691-AE691</f>
        <v>3.1</v>
      </c>
    </row>
    <row r="692" customFormat="false" ht="14.25" hidden="false" customHeight="false" outlineLevel="0" collapsed="false">
      <c r="A692" s="0" t="n">
        <v>2017</v>
      </c>
      <c r="B692" s="0" t="n">
        <v>4</v>
      </c>
      <c r="C692" s="0" t="s">
        <v>9</v>
      </c>
      <c r="D692" s="0" t="s">
        <v>30</v>
      </c>
      <c r="E692" s="0" t="n">
        <v>4.2</v>
      </c>
      <c r="F692" s="0" t="n">
        <v>3.7</v>
      </c>
      <c r="G692" s="0" t="n">
        <v>1.8</v>
      </c>
      <c r="H692" s="3" t="n">
        <f aca="false">G692*100/F692</f>
        <v>48.6486486486486</v>
      </c>
      <c r="AB692" s="3"/>
      <c r="AD692" s="0" t="n">
        <v>7</v>
      </c>
      <c r="AE692" s="0" t="n">
        <v>4.2</v>
      </c>
      <c r="AF692" s="0" t="n">
        <f aca="false">AD692-AE692</f>
        <v>2.8</v>
      </c>
    </row>
    <row r="693" customFormat="false" ht="14.25" hidden="false" customHeight="false" outlineLevel="0" collapsed="false">
      <c r="A693" s="0" t="n">
        <v>2017</v>
      </c>
      <c r="B693" s="0" t="n">
        <v>4</v>
      </c>
      <c r="C693" s="0" t="s">
        <v>9</v>
      </c>
      <c r="D693" s="0" t="s">
        <v>30</v>
      </c>
      <c r="E693" s="0" t="n">
        <v>4.2</v>
      </c>
      <c r="F693" s="0" t="n">
        <v>3.6</v>
      </c>
      <c r="G693" s="0" t="n">
        <v>1.7</v>
      </c>
      <c r="H693" s="3" t="n">
        <f aca="false">G693*100/F693</f>
        <v>47.2222222222222</v>
      </c>
      <c r="AB693" s="3"/>
      <c r="AD693" s="0" t="n">
        <v>7</v>
      </c>
      <c r="AE693" s="0" t="n">
        <v>4.2</v>
      </c>
      <c r="AF693" s="0" t="n">
        <f aca="false">AD693-AE693</f>
        <v>2.8</v>
      </c>
    </row>
    <row r="694" customFormat="false" ht="14.25" hidden="false" customHeight="false" outlineLevel="0" collapsed="false">
      <c r="A694" s="0" t="n">
        <v>2017</v>
      </c>
      <c r="B694" s="0" t="n">
        <v>4</v>
      </c>
      <c r="C694" s="0" t="s">
        <v>9</v>
      </c>
      <c r="D694" s="0" t="s">
        <v>30</v>
      </c>
      <c r="E694" s="0" t="n">
        <v>3.8</v>
      </c>
      <c r="F694" s="0" t="n">
        <v>3.3</v>
      </c>
      <c r="G694" s="0" t="n">
        <v>1.6</v>
      </c>
      <c r="H694" s="3" t="n">
        <f aca="false">G694*100/F694</f>
        <v>48.4848484848485</v>
      </c>
      <c r="AB694" s="3"/>
      <c r="AD694" s="0" t="n">
        <v>6</v>
      </c>
      <c r="AE694" s="0" t="n">
        <v>3.8</v>
      </c>
      <c r="AF694" s="0" t="n">
        <f aca="false">AD694-AE694</f>
        <v>2.2</v>
      </c>
    </row>
    <row r="695" customFormat="false" ht="14.25" hidden="false" customHeight="false" outlineLevel="0" collapsed="false">
      <c r="A695" s="0" t="n">
        <v>2017</v>
      </c>
      <c r="B695" s="0" t="n">
        <v>4</v>
      </c>
      <c r="C695" s="0" t="s">
        <v>9</v>
      </c>
      <c r="D695" s="0" t="s">
        <v>30</v>
      </c>
      <c r="E695" s="0" t="n">
        <v>3.7</v>
      </c>
      <c r="F695" s="0" t="n">
        <v>3.3</v>
      </c>
      <c r="G695" s="0" t="n">
        <v>1.5</v>
      </c>
      <c r="H695" s="3" t="n">
        <f aca="false">G695*100/F695</f>
        <v>45.4545454545455</v>
      </c>
      <c r="AB695" s="3"/>
      <c r="AD695" s="0" t="n">
        <v>6</v>
      </c>
      <c r="AE695" s="0" t="n">
        <v>3.7</v>
      </c>
      <c r="AF695" s="0" t="n">
        <f aca="false">AD695-AE695</f>
        <v>2.3</v>
      </c>
    </row>
    <row r="696" customFormat="false" ht="14.25" hidden="false" customHeight="false" outlineLevel="0" collapsed="false">
      <c r="A696" s="0" t="n">
        <v>2017</v>
      </c>
      <c r="B696" s="0" t="n">
        <v>4</v>
      </c>
      <c r="C696" s="0" t="s">
        <v>9</v>
      </c>
      <c r="D696" s="0" t="s">
        <v>30</v>
      </c>
      <c r="E696" s="0" t="n">
        <v>3.6</v>
      </c>
      <c r="F696" s="0" t="n">
        <v>2.9</v>
      </c>
      <c r="G696" s="0" t="n">
        <v>1.2</v>
      </c>
      <c r="H696" s="3" t="n">
        <f aca="false">G696*100/F696</f>
        <v>41.3793103448276</v>
      </c>
      <c r="AB696" s="3"/>
      <c r="AD696" s="0" t="n">
        <v>7.3</v>
      </c>
      <c r="AE696" s="0" t="n">
        <v>3.6</v>
      </c>
      <c r="AF696" s="0" t="n">
        <f aca="false">AD696-AE696</f>
        <v>3.7</v>
      </c>
    </row>
    <row r="697" customFormat="false" ht="14.25" hidden="false" customHeight="false" outlineLevel="0" collapsed="false">
      <c r="A697" s="0" t="n">
        <v>2017</v>
      </c>
      <c r="B697" s="0" t="n">
        <v>4</v>
      </c>
      <c r="C697" s="0" t="s">
        <v>9</v>
      </c>
      <c r="D697" s="0" t="s">
        <v>30</v>
      </c>
      <c r="E697" s="0" t="n">
        <v>4.1</v>
      </c>
      <c r="F697" s="0" t="n">
        <v>3.5</v>
      </c>
      <c r="G697" s="0" t="n">
        <v>1.3</v>
      </c>
      <c r="H697" s="3" t="n">
        <f aca="false">G697*100/F697</f>
        <v>37.1428571428571</v>
      </c>
      <c r="AB697" s="3"/>
      <c r="AD697" s="0" t="n">
        <v>7.2</v>
      </c>
      <c r="AE697" s="0" t="n">
        <v>4.1</v>
      </c>
      <c r="AF697" s="0" t="n">
        <f aca="false">AD697-AE697</f>
        <v>3.1</v>
      </c>
    </row>
    <row r="698" customFormat="false" ht="14.25" hidden="false" customHeight="false" outlineLevel="0" collapsed="false">
      <c r="A698" s="0" t="n">
        <v>2017</v>
      </c>
      <c r="B698" s="0" t="n">
        <v>4</v>
      </c>
      <c r="C698" s="0" t="s">
        <v>9</v>
      </c>
      <c r="D698" s="0" t="s">
        <v>30</v>
      </c>
      <c r="E698" s="0" t="n">
        <v>4</v>
      </c>
      <c r="F698" s="0" t="n">
        <v>3.5</v>
      </c>
      <c r="G698" s="0" t="n">
        <v>1.4</v>
      </c>
      <c r="H698" s="3" t="n">
        <f aca="false">G698*100/F698</f>
        <v>40</v>
      </c>
      <c r="AB698" s="3"/>
      <c r="AD698" s="0" t="n">
        <v>7</v>
      </c>
      <c r="AE698" s="0" t="n">
        <v>4</v>
      </c>
      <c r="AF698" s="0" t="n">
        <f aca="false">AD698-AE698</f>
        <v>3</v>
      </c>
    </row>
    <row r="699" customFormat="false" ht="14.25" hidden="false" customHeight="false" outlineLevel="0" collapsed="false">
      <c r="A699" s="0" t="n">
        <v>2017</v>
      </c>
      <c r="B699" s="0" t="n">
        <v>4</v>
      </c>
      <c r="C699" s="0" t="s">
        <v>9</v>
      </c>
      <c r="D699" s="0" t="s">
        <v>30</v>
      </c>
      <c r="E699" s="0" t="n">
        <v>3</v>
      </c>
      <c r="F699" s="0" t="n">
        <v>2.6</v>
      </c>
      <c r="G699" s="0" t="n">
        <v>0.9</v>
      </c>
      <c r="H699" s="3" t="n">
        <f aca="false">G699*100/F699</f>
        <v>34.6153846153846</v>
      </c>
      <c r="AB699" s="3"/>
      <c r="AD699" s="0" t="n">
        <v>5.7</v>
      </c>
      <c r="AE699" s="0" t="n">
        <v>3</v>
      </c>
      <c r="AF699" s="0" t="n">
        <f aca="false">AD699-AE699</f>
        <v>2.7</v>
      </c>
    </row>
    <row r="700" customFormat="false" ht="14.25" hidden="false" customHeight="false" outlineLevel="0" collapsed="false">
      <c r="A700" s="0" t="n">
        <v>2017</v>
      </c>
      <c r="B700" s="0" t="n">
        <v>4</v>
      </c>
      <c r="C700" s="0" t="s">
        <v>9</v>
      </c>
      <c r="D700" s="0" t="s">
        <v>30</v>
      </c>
      <c r="E700" s="0" t="n">
        <v>4.2</v>
      </c>
      <c r="F700" s="0" t="n">
        <v>3.7</v>
      </c>
      <c r="G700" s="0" t="n">
        <v>1.6</v>
      </c>
      <c r="H700" s="3" t="n">
        <f aca="false">G700*100/F700</f>
        <v>43.2432432432432</v>
      </c>
      <c r="AB700" s="3"/>
      <c r="AD700" s="0" t="n">
        <v>7.1</v>
      </c>
      <c r="AE700" s="0" t="n">
        <v>4.2</v>
      </c>
      <c r="AF700" s="0" t="n">
        <f aca="false">AD700-AE700</f>
        <v>2.9</v>
      </c>
    </row>
    <row r="701" customFormat="false" ht="14.25" hidden="false" customHeight="false" outlineLevel="0" collapsed="false">
      <c r="A701" s="0" t="n">
        <v>2017</v>
      </c>
      <c r="B701" s="0" t="n">
        <v>4</v>
      </c>
      <c r="C701" s="0" t="s">
        <v>9</v>
      </c>
      <c r="D701" s="0" t="s">
        <v>30</v>
      </c>
      <c r="E701" s="0" t="n">
        <v>3.1</v>
      </c>
      <c r="F701" s="0" t="n">
        <v>2.7</v>
      </c>
      <c r="G701" s="0" t="n">
        <v>1</v>
      </c>
      <c r="H701" s="3" t="n">
        <f aca="false">G701*100/F701</f>
        <v>37.037037037037</v>
      </c>
      <c r="AB701" s="3"/>
      <c r="AD701" s="0" t="n">
        <v>6.2</v>
      </c>
      <c r="AE701" s="0" t="n">
        <v>3.1</v>
      </c>
      <c r="AF701" s="0" t="n">
        <f aca="false">AD701-AE701</f>
        <v>3.1</v>
      </c>
    </row>
    <row r="702" customFormat="false" ht="14.25" hidden="false" customHeight="false" outlineLevel="0" collapsed="false">
      <c r="A702" s="0" t="n">
        <v>2017</v>
      </c>
      <c r="B702" s="0" t="n">
        <v>4</v>
      </c>
      <c r="C702" s="0" t="s">
        <v>9</v>
      </c>
      <c r="D702" s="0" t="s">
        <v>30</v>
      </c>
      <c r="E702" s="0" t="n">
        <v>4.2</v>
      </c>
      <c r="F702" s="0" t="n">
        <v>3.7</v>
      </c>
      <c r="G702" s="0" t="n">
        <v>1.8</v>
      </c>
      <c r="H702" s="3" t="n">
        <f aca="false">G702*100/F702</f>
        <v>48.6486486486486</v>
      </c>
      <c r="AB702" s="3"/>
      <c r="AD702" s="0" t="n">
        <v>7</v>
      </c>
      <c r="AE702" s="0" t="n">
        <v>4.2</v>
      </c>
      <c r="AF702" s="0" t="n">
        <f aca="false">AD702-AE702</f>
        <v>2.8</v>
      </c>
    </row>
    <row r="703" customFormat="false" ht="14.25" hidden="false" customHeight="false" outlineLevel="0" collapsed="false">
      <c r="A703" s="0" t="n">
        <v>2017</v>
      </c>
      <c r="B703" s="0" t="n">
        <v>4</v>
      </c>
      <c r="C703" s="0" t="s">
        <v>9</v>
      </c>
      <c r="D703" s="0" t="s">
        <v>30</v>
      </c>
      <c r="E703" s="0" t="n">
        <v>4.2</v>
      </c>
      <c r="F703" s="0" t="n">
        <v>3.6</v>
      </c>
      <c r="G703" s="0" t="n">
        <v>1.7</v>
      </c>
      <c r="H703" s="3" t="n">
        <f aca="false">G703*100/F703</f>
        <v>47.2222222222222</v>
      </c>
      <c r="AB703" s="3"/>
      <c r="AD703" s="0" t="n">
        <v>7</v>
      </c>
      <c r="AE703" s="0" t="n">
        <v>4.2</v>
      </c>
      <c r="AF703" s="0" t="n">
        <f aca="false">AD703-AE703</f>
        <v>2.8</v>
      </c>
    </row>
    <row r="704" customFormat="false" ht="14.25" hidden="false" customHeight="false" outlineLevel="0" collapsed="false">
      <c r="A704" s="0" t="n">
        <v>2017</v>
      </c>
      <c r="B704" s="0" t="n">
        <v>4</v>
      </c>
      <c r="C704" s="0" t="s">
        <v>9</v>
      </c>
      <c r="D704" s="0" t="s">
        <v>30</v>
      </c>
      <c r="E704" s="0" t="n">
        <v>3.8</v>
      </c>
      <c r="F704" s="0" t="n">
        <v>3.3</v>
      </c>
      <c r="G704" s="0" t="n">
        <v>1.6</v>
      </c>
      <c r="H704" s="3" t="n">
        <f aca="false">G704*100/F704</f>
        <v>48.4848484848485</v>
      </c>
      <c r="AB704" s="3"/>
      <c r="AD704" s="0" t="n">
        <v>6</v>
      </c>
      <c r="AE704" s="0" t="n">
        <v>3.8</v>
      </c>
      <c r="AF704" s="0" t="n">
        <f aca="false">AD704-AE704</f>
        <v>2.2</v>
      </c>
    </row>
    <row r="705" customFormat="false" ht="14.25" hidden="false" customHeight="false" outlineLevel="0" collapsed="false">
      <c r="A705" s="0" t="n">
        <v>2017</v>
      </c>
      <c r="B705" s="0" t="n">
        <v>4</v>
      </c>
      <c r="C705" s="0" t="s">
        <v>9</v>
      </c>
      <c r="D705" s="0" t="s">
        <v>30</v>
      </c>
      <c r="E705" s="0" t="n">
        <v>3.7</v>
      </c>
      <c r="F705" s="0" t="n">
        <v>3.3</v>
      </c>
      <c r="G705" s="0" t="n">
        <v>1.5</v>
      </c>
      <c r="H705" s="3" t="n">
        <f aca="false">G705*100/F705</f>
        <v>45.4545454545455</v>
      </c>
      <c r="AB705" s="3"/>
      <c r="AD705" s="0" t="n">
        <v>6</v>
      </c>
      <c r="AE705" s="0" t="n">
        <v>3.7</v>
      </c>
      <c r="AF705" s="0" t="n">
        <f aca="false">AD705-AE705</f>
        <v>2.3</v>
      </c>
    </row>
    <row r="706" customFormat="false" ht="14.25" hidden="false" customHeight="false" outlineLevel="0" collapsed="false">
      <c r="A706" s="0" t="n">
        <v>2017</v>
      </c>
      <c r="B706" s="0" t="n">
        <v>4</v>
      </c>
      <c r="C706" s="0" t="s">
        <v>9</v>
      </c>
      <c r="D706" s="0" t="s">
        <v>30</v>
      </c>
      <c r="E706" s="0" t="n">
        <v>3.6</v>
      </c>
      <c r="F706" s="0" t="n">
        <v>2.9</v>
      </c>
      <c r="G706" s="0" t="n">
        <v>1.2</v>
      </c>
      <c r="H706" s="3" t="n">
        <f aca="false">G706*100/F706</f>
        <v>41.3793103448276</v>
      </c>
      <c r="AB706" s="3"/>
      <c r="AD706" s="0" t="n">
        <v>7.3</v>
      </c>
      <c r="AE706" s="0" t="n">
        <v>3.6</v>
      </c>
      <c r="AF706" s="0" t="n">
        <f aca="false">AD706-AE706</f>
        <v>3.7</v>
      </c>
    </row>
    <row r="707" customFormat="false" ht="14.25" hidden="false" customHeight="false" outlineLevel="0" collapsed="false">
      <c r="A707" s="0" t="n">
        <v>2017</v>
      </c>
      <c r="B707" s="0" t="n">
        <v>4</v>
      </c>
      <c r="C707" s="0" t="s">
        <v>9</v>
      </c>
      <c r="D707" s="0" t="s">
        <v>30</v>
      </c>
      <c r="E707" s="0" t="n">
        <v>4.1</v>
      </c>
      <c r="F707" s="0" t="n">
        <v>3.5</v>
      </c>
      <c r="G707" s="0" t="n">
        <v>1.3</v>
      </c>
      <c r="H707" s="3" t="n">
        <f aca="false">G707*100/F707</f>
        <v>37.1428571428571</v>
      </c>
      <c r="AB707" s="3"/>
      <c r="AD707" s="0" t="n">
        <v>7.2</v>
      </c>
      <c r="AE707" s="0" t="n">
        <v>4.1</v>
      </c>
      <c r="AF707" s="0" t="n">
        <f aca="false">AD707-AE707</f>
        <v>3.1</v>
      </c>
    </row>
    <row r="708" customFormat="false" ht="14.25" hidden="false" customHeight="false" outlineLevel="0" collapsed="false">
      <c r="A708" s="0" t="n">
        <v>2017</v>
      </c>
      <c r="B708" s="0" t="n">
        <v>4</v>
      </c>
      <c r="C708" s="0" t="s">
        <v>9</v>
      </c>
      <c r="D708" s="0" t="s">
        <v>30</v>
      </c>
      <c r="E708" s="0" t="n">
        <v>4</v>
      </c>
      <c r="F708" s="0" t="n">
        <v>3.5</v>
      </c>
      <c r="G708" s="0" t="n">
        <v>1.4</v>
      </c>
      <c r="H708" s="3" t="n">
        <f aca="false">G708*100/F708</f>
        <v>40</v>
      </c>
      <c r="AB708" s="3"/>
      <c r="AD708" s="0" t="n">
        <v>7</v>
      </c>
      <c r="AE708" s="0" t="n">
        <v>4</v>
      </c>
      <c r="AF708" s="0" t="n">
        <f aca="false">AD708-AE708</f>
        <v>3</v>
      </c>
    </row>
    <row r="709" customFormat="false" ht="14.25" hidden="false" customHeight="false" outlineLevel="0" collapsed="false">
      <c r="A709" s="0" t="n">
        <v>2017</v>
      </c>
      <c r="B709" s="0" t="n">
        <v>4</v>
      </c>
      <c r="C709" s="0" t="s">
        <v>9</v>
      </c>
      <c r="D709" s="0" t="s">
        <v>30</v>
      </c>
      <c r="E709" s="0" t="n">
        <v>3</v>
      </c>
      <c r="F709" s="0" t="n">
        <v>2.6</v>
      </c>
      <c r="G709" s="0" t="n">
        <v>0.9</v>
      </c>
      <c r="H709" s="3" t="n">
        <f aca="false">G709*100/F709</f>
        <v>34.6153846153846</v>
      </c>
      <c r="AB709" s="3"/>
      <c r="AD709" s="0" t="n">
        <v>5.7</v>
      </c>
      <c r="AE709" s="0" t="n">
        <v>3</v>
      </c>
      <c r="AF709" s="0" t="n">
        <f aca="false">AD709-AE709</f>
        <v>2.7</v>
      </c>
    </row>
    <row r="710" customFormat="false" ht="14.25" hidden="false" customHeight="false" outlineLevel="0" collapsed="false">
      <c r="A710" s="0" t="n">
        <v>2017</v>
      </c>
      <c r="B710" s="0" t="n">
        <v>4</v>
      </c>
      <c r="C710" s="0" t="s">
        <v>9</v>
      </c>
      <c r="D710" s="0" t="s">
        <v>30</v>
      </c>
      <c r="E710" s="0" t="n">
        <v>4.2</v>
      </c>
      <c r="F710" s="0" t="n">
        <v>3.7</v>
      </c>
      <c r="G710" s="0" t="n">
        <v>1.6</v>
      </c>
      <c r="H710" s="3" t="n">
        <f aca="false">G710*100/F710</f>
        <v>43.2432432432432</v>
      </c>
      <c r="AB710" s="3"/>
      <c r="AD710" s="0" t="n">
        <v>7.1</v>
      </c>
      <c r="AE710" s="0" t="n">
        <v>4.2</v>
      </c>
      <c r="AF710" s="0" t="n">
        <f aca="false">AD710-AE710</f>
        <v>2.9</v>
      </c>
    </row>
    <row r="711" customFormat="false" ht="14.25" hidden="false" customHeight="false" outlineLevel="0" collapsed="false">
      <c r="A711" s="0" t="n">
        <v>2017</v>
      </c>
      <c r="B711" s="0" t="n">
        <v>4</v>
      </c>
      <c r="C711" s="0" t="s">
        <v>9</v>
      </c>
      <c r="D711" s="0" t="s">
        <v>30</v>
      </c>
      <c r="E711" s="0" t="n">
        <v>3.1</v>
      </c>
      <c r="F711" s="0" t="n">
        <v>2.7</v>
      </c>
      <c r="G711" s="0" t="n">
        <v>1</v>
      </c>
      <c r="H711" s="3" t="n">
        <f aca="false">G711*100/F711</f>
        <v>37.037037037037</v>
      </c>
      <c r="AB711" s="3"/>
      <c r="AD711" s="0" t="n">
        <v>6.2</v>
      </c>
      <c r="AE711" s="0" t="n">
        <v>3.1</v>
      </c>
      <c r="AF711" s="0" t="n">
        <f aca="false">AD711-AE711</f>
        <v>3.1</v>
      </c>
    </row>
    <row r="712" customFormat="false" ht="14.25" hidden="false" customHeight="false" outlineLevel="0" collapsed="false">
      <c r="A712" s="0" t="n">
        <v>2017</v>
      </c>
      <c r="B712" s="0" t="n">
        <v>4</v>
      </c>
      <c r="C712" s="0" t="s">
        <v>9</v>
      </c>
      <c r="D712" s="0" t="s">
        <v>30</v>
      </c>
      <c r="E712" s="0" t="n">
        <v>4.2</v>
      </c>
      <c r="F712" s="0" t="n">
        <v>3.7</v>
      </c>
      <c r="G712" s="0" t="n">
        <v>1.8</v>
      </c>
      <c r="H712" s="3" t="n">
        <f aca="false">G712*100/F712</f>
        <v>48.6486486486486</v>
      </c>
      <c r="AB712" s="3"/>
      <c r="AD712" s="0" t="n">
        <v>7</v>
      </c>
      <c r="AE712" s="0" t="n">
        <v>4.2</v>
      </c>
      <c r="AF712" s="0" t="n">
        <f aca="false">AD712-AE712</f>
        <v>2.8</v>
      </c>
    </row>
    <row r="713" customFormat="false" ht="14.25" hidden="false" customHeight="false" outlineLevel="0" collapsed="false">
      <c r="A713" s="0" t="n">
        <v>2017</v>
      </c>
      <c r="B713" s="0" t="n">
        <v>4</v>
      </c>
      <c r="C713" s="0" t="s">
        <v>9</v>
      </c>
      <c r="D713" s="0" t="s">
        <v>30</v>
      </c>
      <c r="E713" s="0" t="n">
        <v>4.2</v>
      </c>
      <c r="F713" s="0" t="n">
        <v>3.6</v>
      </c>
      <c r="G713" s="0" t="n">
        <v>1.7</v>
      </c>
      <c r="H713" s="3" t="n">
        <f aca="false">G713*100/F713</f>
        <v>47.2222222222222</v>
      </c>
      <c r="AB713" s="3"/>
      <c r="AD713" s="0" t="n">
        <v>7</v>
      </c>
      <c r="AE713" s="0" t="n">
        <v>4.2</v>
      </c>
      <c r="AF713" s="0" t="n">
        <f aca="false">AD713-AE713</f>
        <v>2.8</v>
      </c>
    </row>
    <row r="714" customFormat="false" ht="14.25" hidden="false" customHeight="false" outlineLevel="0" collapsed="false">
      <c r="A714" s="0" t="n">
        <v>2017</v>
      </c>
      <c r="B714" s="0" t="n">
        <v>4</v>
      </c>
      <c r="C714" s="0" t="s">
        <v>9</v>
      </c>
      <c r="D714" s="0" t="s">
        <v>30</v>
      </c>
      <c r="E714" s="0" t="n">
        <v>3.8</v>
      </c>
      <c r="F714" s="0" t="n">
        <v>3.3</v>
      </c>
      <c r="G714" s="0" t="n">
        <v>1.6</v>
      </c>
      <c r="H714" s="3" t="n">
        <f aca="false">G714*100/F714</f>
        <v>48.4848484848485</v>
      </c>
      <c r="AB714" s="3"/>
      <c r="AD714" s="0" t="n">
        <v>6</v>
      </c>
      <c r="AE714" s="0" t="n">
        <v>3.8</v>
      </c>
      <c r="AF714" s="0" t="n">
        <f aca="false">AD714-AE714</f>
        <v>2.2</v>
      </c>
    </row>
    <row r="715" customFormat="false" ht="14.25" hidden="false" customHeight="false" outlineLevel="0" collapsed="false">
      <c r="A715" s="0" t="n">
        <v>2017</v>
      </c>
      <c r="B715" s="0" t="n">
        <v>4</v>
      </c>
      <c r="C715" s="0" t="s">
        <v>9</v>
      </c>
      <c r="D715" s="0" t="s">
        <v>30</v>
      </c>
      <c r="E715" s="0" t="n">
        <v>3.7</v>
      </c>
      <c r="F715" s="0" t="n">
        <v>3.3</v>
      </c>
      <c r="G715" s="0" t="n">
        <v>1.5</v>
      </c>
      <c r="H715" s="3" t="n">
        <f aca="false">G715*100/F715</f>
        <v>45.4545454545455</v>
      </c>
      <c r="AB715" s="3"/>
      <c r="AD715" s="0" t="n">
        <v>6</v>
      </c>
      <c r="AE715" s="0" t="n">
        <v>3.7</v>
      </c>
      <c r="AF715" s="0" t="n">
        <f aca="false">AD715-AE715</f>
        <v>2.3</v>
      </c>
    </row>
    <row r="716" customFormat="false" ht="14.25" hidden="false" customHeight="false" outlineLevel="0" collapsed="false">
      <c r="A716" s="0" t="n">
        <v>2017</v>
      </c>
      <c r="B716" s="0" t="n">
        <v>4</v>
      </c>
      <c r="C716" s="0" t="s">
        <v>9</v>
      </c>
      <c r="D716" s="0" t="s">
        <v>30</v>
      </c>
      <c r="E716" s="0" t="n">
        <v>3.6</v>
      </c>
      <c r="F716" s="0" t="n">
        <v>2.9</v>
      </c>
      <c r="G716" s="0" t="n">
        <v>1.2</v>
      </c>
      <c r="H716" s="3" t="n">
        <f aca="false">G716*100/F716</f>
        <v>41.3793103448276</v>
      </c>
      <c r="AB716" s="3"/>
      <c r="AD716" s="0" t="n">
        <v>7.3</v>
      </c>
      <c r="AE716" s="0" t="n">
        <v>3.6</v>
      </c>
      <c r="AF716" s="0" t="n">
        <f aca="false">AD716-AE716</f>
        <v>3.7</v>
      </c>
    </row>
    <row r="717" customFormat="false" ht="14.25" hidden="false" customHeight="false" outlineLevel="0" collapsed="false">
      <c r="A717" s="0" t="n">
        <v>2017</v>
      </c>
      <c r="B717" s="0" t="n">
        <v>4</v>
      </c>
      <c r="C717" s="0" t="s">
        <v>9</v>
      </c>
      <c r="D717" s="0" t="s">
        <v>30</v>
      </c>
      <c r="E717" s="0" t="n">
        <v>4.1</v>
      </c>
      <c r="F717" s="0" t="n">
        <v>3.5</v>
      </c>
      <c r="G717" s="0" t="n">
        <v>1.3</v>
      </c>
      <c r="H717" s="3" t="n">
        <f aca="false">G717*100/F717</f>
        <v>37.1428571428571</v>
      </c>
      <c r="AB717" s="3"/>
      <c r="AD717" s="0" t="n">
        <v>7.2</v>
      </c>
      <c r="AE717" s="0" t="n">
        <v>4.1</v>
      </c>
      <c r="AF717" s="0" t="n">
        <f aca="false">AD717-AE717</f>
        <v>3.1</v>
      </c>
    </row>
    <row r="718" customFormat="false" ht="14.25" hidden="false" customHeight="false" outlineLevel="0" collapsed="false">
      <c r="A718" s="0" t="n">
        <v>2017</v>
      </c>
      <c r="B718" s="0" t="n">
        <v>4</v>
      </c>
      <c r="C718" s="0" t="s">
        <v>9</v>
      </c>
      <c r="D718" s="0" t="s">
        <v>30</v>
      </c>
      <c r="E718" s="0" t="n">
        <v>4</v>
      </c>
      <c r="F718" s="0" t="n">
        <v>3.5</v>
      </c>
      <c r="G718" s="0" t="n">
        <v>1.4</v>
      </c>
      <c r="H718" s="3" t="n">
        <f aca="false">G718*100/F718</f>
        <v>40</v>
      </c>
      <c r="AB718" s="3"/>
      <c r="AD718" s="0" t="n">
        <v>7</v>
      </c>
      <c r="AE718" s="0" t="n">
        <v>4</v>
      </c>
      <c r="AF718" s="0" t="n">
        <f aca="false">AD718-AE718</f>
        <v>3</v>
      </c>
    </row>
    <row r="719" customFormat="false" ht="14.25" hidden="false" customHeight="false" outlineLevel="0" collapsed="false">
      <c r="A719" s="0" t="n">
        <v>2017</v>
      </c>
      <c r="B719" s="0" t="n">
        <v>4</v>
      </c>
      <c r="C719" s="0" t="s">
        <v>9</v>
      </c>
      <c r="D719" s="0" t="s">
        <v>30</v>
      </c>
      <c r="E719" s="0" t="n">
        <v>3</v>
      </c>
      <c r="F719" s="0" t="n">
        <v>2.6</v>
      </c>
      <c r="G719" s="0" t="n">
        <v>0.9</v>
      </c>
      <c r="H719" s="3" t="n">
        <f aca="false">G719*100/F719</f>
        <v>34.6153846153846</v>
      </c>
      <c r="AB719" s="3"/>
      <c r="AD719" s="0" t="n">
        <v>5.7</v>
      </c>
      <c r="AE719" s="0" t="n">
        <v>3</v>
      </c>
      <c r="AF719" s="0" t="n">
        <f aca="false">AD719-AE719</f>
        <v>2.7</v>
      </c>
    </row>
    <row r="720" customFormat="false" ht="14.25" hidden="false" customHeight="false" outlineLevel="0" collapsed="false">
      <c r="A720" s="0" t="n">
        <v>2017</v>
      </c>
      <c r="B720" s="0" t="n">
        <v>4</v>
      </c>
      <c r="C720" s="0" t="s">
        <v>9</v>
      </c>
      <c r="D720" s="0" t="s">
        <v>30</v>
      </c>
      <c r="E720" s="0" t="n">
        <v>4.2</v>
      </c>
      <c r="F720" s="0" t="n">
        <v>3.7</v>
      </c>
      <c r="G720" s="0" t="n">
        <v>1.6</v>
      </c>
      <c r="H720" s="3" t="n">
        <f aca="false">G720*100/F720</f>
        <v>43.2432432432432</v>
      </c>
      <c r="AB720" s="3"/>
      <c r="AD720" s="0" t="n">
        <v>7.1</v>
      </c>
      <c r="AE720" s="0" t="n">
        <v>4.2</v>
      </c>
      <c r="AF720" s="0" t="n">
        <f aca="false">AD720-AE720</f>
        <v>2.9</v>
      </c>
    </row>
    <row r="721" customFormat="false" ht="14.25" hidden="false" customHeight="false" outlineLevel="0" collapsed="false">
      <c r="A721" s="0" t="n">
        <v>2017</v>
      </c>
      <c r="B721" s="0" t="n">
        <v>4</v>
      </c>
      <c r="C721" s="0" t="s">
        <v>9</v>
      </c>
      <c r="D721" s="0" t="s">
        <v>30</v>
      </c>
      <c r="E721" s="0" t="n">
        <v>3.1</v>
      </c>
      <c r="F721" s="0" t="n">
        <v>2.7</v>
      </c>
      <c r="G721" s="0" t="n">
        <v>1</v>
      </c>
      <c r="H721" s="3" t="n">
        <f aca="false">G721*100/F721</f>
        <v>37.037037037037</v>
      </c>
      <c r="AB721" s="3"/>
      <c r="AD721" s="0" t="n">
        <v>6.2</v>
      </c>
      <c r="AE721" s="0" t="n">
        <v>3.1</v>
      </c>
      <c r="AF721" s="0" t="n">
        <f aca="false">AD721-AE721</f>
        <v>3.1</v>
      </c>
    </row>
    <row r="722" customFormat="false" ht="14.25" hidden="false" customHeight="false" outlineLevel="0" collapsed="false">
      <c r="A722" s="0" t="n">
        <v>2017</v>
      </c>
      <c r="B722" s="0" t="n">
        <v>4</v>
      </c>
      <c r="C722" s="0" t="s">
        <v>22</v>
      </c>
      <c r="D722" s="0" t="s">
        <v>28</v>
      </c>
      <c r="E722" s="0" t="n">
        <v>3.3</v>
      </c>
      <c r="F722" s="0" t="n">
        <v>2.8</v>
      </c>
      <c r="G722" s="0" t="n">
        <v>1.4</v>
      </c>
      <c r="H722" s="3" t="n">
        <f aca="false">G722*100/F722</f>
        <v>50</v>
      </c>
      <c r="AB722" s="3"/>
      <c r="AD722" s="0" t="n">
        <v>4.8</v>
      </c>
      <c r="AE722" s="0" t="n">
        <v>3.3</v>
      </c>
      <c r="AF722" s="0" t="n">
        <f aca="false">AD722-AE722</f>
        <v>1.5</v>
      </c>
    </row>
    <row r="723" customFormat="false" ht="14.25" hidden="false" customHeight="false" outlineLevel="0" collapsed="false">
      <c r="A723" s="0" t="n">
        <v>2017</v>
      </c>
      <c r="B723" s="0" t="n">
        <v>4</v>
      </c>
      <c r="C723" s="0" t="s">
        <v>22</v>
      </c>
      <c r="D723" s="0" t="s">
        <v>28</v>
      </c>
      <c r="E723" s="0" t="n">
        <v>3.6</v>
      </c>
      <c r="F723" s="0" t="n">
        <v>3.2</v>
      </c>
      <c r="G723" s="0" t="n">
        <v>0.9</v>
      </c>
      <c r="H723" s="3" t="n">
        <f aca="false">G723*100/F723</f>
        <v>28.125</v>
      </c>
      <c r="AB723" s="3"/>
      <c r="AD723" s="0" t="n">
        <v>5.5</v>
      </c>
      <c r="AE723" s="0" t="n">
        <v>3.6</v>
      </c>
      <c r="AF723" s="0" t="n">
        <f aca="false">AD723-AE723</f>
        <v>1.9</v>
      </c>
    </row>
    <row r="724" customFormat="false" ht="14.25" hidden="false" customHeight="false" outlineLevel="0" collapsed="false">
      <c r="A724" s="0" t="n">
        <v>2017</v>
      </c>
      <c r="B724" s="0" t="n">
        <v>4</v>
      </c>
      <c r="C724" s="0" t="s">
        <v>22</v>
      </c>
      <c r="D724" s="0" t="s">
        <v>28</v>
      </c>
      <c r="E724" s="0" t="n">
        <v>4.4</v>
      </c>
      <c r="F724" s="0" t="n">
        <v>3.9</v>
      </c>
      <c r="G724" s="0" t="n">
        <v>1.4</v>
      </c>
      <c r="H724" s="3" t="n">
        <f aca="false">G724*100/F724</f>
        <v>35.8974358974359</v>
      </c>
      <c r="AB724" s="3"/>
      <c r="AD724" s="0" t="n">
        <v>6.5</v>
      </c>
      <c r="AE724" s="0" t="n">
        <v>4.4</v>
      </c>
      <c r="AF724" s="0" t="n">
        <f aca="false">AD724-AE724</f>
        <v>2.1</v>
      </c>
    </row>
    <row r="725" customFormat="false" ht="14.25" hidden="false" customHeight="false" outlineLevel="0" collapsed="false">
      <c r="A725" s="0" t="n">
        <v>2017</v>
      </c>
      <c r="B725" s="0" t="n">
        <v>4</v>
      </c>
      <c r="C725" s="0" t="s">
        <v>22</v>
      </c>
      <c r="D725" s="0" t="s">
        <v>28</v>
      </c>
      <c r="E725" s="0" t="n">
        <v>4.1</v>
      </c>
      <c r="F725" s="0" t="n">
        <v>3.4</v>
      </c>
      <c r="G725" s="0" t="n">
        <v>1.4</v>
      </c>
      <c r="H725" s="3" t="n">
        <f aca="false">G725*100/F725</f>
        <v>41.1764705882353</v>
      </c>
      <c r="AB725" s="3"/>
      <c r="AD725" s="0" t="n">
        <v>6.3</v>
      </c>
      <c r="AE725" s="0" t="n">
        <v>4.1</v>
      </c>
      <c r="AF725" s="0" t="n">
        <f aca="false">AD725-AE725</f>
        <v>2.2</v>
      </c>
    </row>
    <row r="726" customFormat="false" ht="14.25" hidden="false" customHeight="false" outlineLevel="0" collapsed="false">
      <c r="A726" s="0" t="n">
        <v>2017</v>
      </c>
      <c r="B726" s="0" t="n">
        <v>4</v>
      </c>
      <c r="C726" s="0" t="s">
        <v>22</v>
      </c>
      <c r="D726" s="0" t="s">
        <v>28</v>
      </c>
      <c r="E726" s="0" t="n">
        <v>4.3</v>
      </c>
      <c r="F726" s="0" t="n">
        <v>3.7</v>
      </c>
      <c r="G726" s="0" t="n">
        <v>1.5</v>
      </c>
      <c r="H726" s="3" t="n">
        <f aca="false">G726*100/F726</f>
        <v>40.5405405405405</v>
      </c>
      <c r="AB726" s="3"/>
      <c r="AD726" s="0" t="n">
        <v>6</v>
      </c>
      <c r="AE726" s="0" t="n">
        <v>4.3</v>
      </c>
      <c r="AF726" s="0" t="n">
        <f aca="false">AD726-AE726</f>
        <v>1.7</v>
      </c>
    </row>
    <row r="727" customFormat="false" ht="14.25" hidden="false" customHeight="false" outlineLevel="0" collapsed="false">
      <c r="A727" s="0" t="n">
        <v>2017</v>
      </c>
      <c r="B727" s="0" t="n">
        <v>4</v>
      </c>
      <c r="C727" s="0" t="s">
        <v>22</v>
      </c>
      <c r="D727" s="0" t="s">
        <v>28</v>
      </c>
      <c r="E727" s="0" t="n">
        <v>4.3</v>
      </c>
      <c r="F727" s="0" t="n">
        <v>3.6</v>
      </c>
      <c r="G727" s="0" t="n">
        <v>1.5</v>
      </c>
      <c r="H727" s="3" t="n">
        <f aca="false">G727*100/F727</f>
        <v>41.6666666666667</v>
      </c>
      <c r="AB727" s="3"/>
      <c r="AD727" s="0" t="n">
        <v>6</v>
      </c>
      <c r="AE727" s="0" t="n">
        <v>4.3</v>
      </c>
      <c r="AF727" s="0" t="n">
        <f aca="false">AD727-AE727</f>
        <v>1.7</v>
      </c>
    </row>
    <row r="728" customFormat="false" ht="14.25" hidden="false" customHeight="false" outlineLevel="0" collapsed="false">
      <c r="A728" s="0" t="n">
        <v>2017</v>
      </c>
      <c r="B728" s="0" t="n">
        <v>4</v>
      </c>
      <c r="C728" s="0" t="s">
        <v>22</v>
      </c>
      <c r="D728" s="0" t="s">
        <v>28</v>
      </c>
      <c r="E728" s="0" t="n">
        <v>3.8</v>
      </c>
      <c r="F728" s="0" t="n">
        <v>3.1</v>
      </c>
      <c r="G728" s="0" t="n">
        <v>1.1</v>
      </c>
      <c r="H728" s="3" t="n">
        <f aca="false">G728*100/F728</f>
        <v>35.4838709677419</v>
      </c>
      <c r="AB728" s="3"/>
      <c r="AD728" s="0" t="n">
        <v>5.6</v>
      </c>
      <c r="AE728" s="0" t="n">
        <v>3.8</v>
      </c>
      <c r="AF728" s="0" t="n">
        <f aca="false">AD728-AE728</f>
        <v>1.8</v>
      </c>
    </row>
    <row r="729" customFormat="false" ht="14.25" hidden="false" customHeight="false" outlineLevel="0" collapsed="false">
      <c r="A729" s="0" t="n">
        <v>2017</v>
      </c>
      <c r="B729" s="0" t="n">
        <v>4</v>
      </c>
      <c r="C729" s="0" t="s">
        <v>22</v>
      </c>
      <c r="D729" s="0" t="s">
        <v>28</v>
      </c>
      <c r="E729" s="0" t="n">
        <v>3.7</v>
      </c>
      <c r="F729" s="0" t="n">
        <v>3.1</v>
      </c>
      <c r="G729" s="0" t="n">
        <v>1.1</v>
      </c>
      <c r="H729" s="3" t="n">
        <f aca="false">G729*100/F729</f>
        <v>35.4838709677419</v>
      </c>
      <c r="AB729" s="3"/>
      <c r="AD729" s="0" t="n">
        <v>5.6</v>
      </c>
      <c r="AE729" s="0" t="n">
        <v>3.7</v>
      </c>
      <c r="AF729" s="0" t="n">
        <f aca="false">AD729-AE729</f>
        <v>1.9</v>
      </c>
    </row>
    <row r="730" customFormat="false" ht="14.25" hidden="false" customHeight="false" outlineLevel="0" collapsed="false">
      <c r="A730" s="0" t="n">
        <v>2017</v>
      </c>
      <c r="B730" s="0" t="n">
        <v>4</v>
      </c>
      <c r="C730" s="0" t="s">
        <v>22</v>
      </c>
      <c r="D730" s="0" t="s">
        <v>28</v>
      </c>
      <c r="E730" s="0" t="n">
        <v>4.5</v>
      </c>
      <c r="F730" s="0" t="n">
        <v>3.8</v>
      </c>
      <c r="G730" s="0" t="n">
        <v>1.6</v>
      </c>
      <c r="H730" s="3" t="n">
        <f aca="false">G730*100/F730</f>
        <v>42.1052631578947</v>
      </c>
      <c r="AB730" s="3"/>
      <c r="AD730" s="0" t="n">
        <v>6.9</v>
      </c>
      <c r="AE730" s="0" t="n">
        <v>4.5</v>
      </c>
      <c r="AF730" s="0" t="n">
        <f aca="false">AD730-AE730</f>
        <v>2.4</v>
      </c>
    </row>
    <row r="731" customFormat="false" ht="14.25" hidden="false" customHeight="false" outlineLevel="0" collapsed="false">
      <c r="A731" s="0" t="n">
        <v>2017</v>
      </c>
      <c r="B731" s="0" t="n">
        <v>4</v>
      </c>
      <c r="C731" s="0" t="s">
        <v>22</v>
      </c>
      <c r="D731" s="0" t="s">
        <v>28</v>
      </c>
      <c r="E731" s="0" t="n">
        <v>4.5</v>
      </c>
      <c r="F731" s="0" t="n">
        <v>3.8</v>
      </c>
      <c r="G731" s="0" t="n">
        <v>1.6</v>
      </c>
      <c r="H731" s="3" t="n">
        <f aca="false">G731*100/F731</f>
        <v>42.1052631578947</v>
      </c>
      <c r="AB731" s="3"/>
      <c r="AD731" s="0" t="n">
        <v>6.9</v>
      </c>
      <c r="AE731" s="0" t="n">
        <v>4.5</v>
      </c>
      <c r="AF731" s="0" t="n">
        <f aca="false">AD731-AE731</f>
        <v>2.4</v>
      </c>
    </row>
    <row r="732" customFormat="false" ht="14.25" hidden="false" customHeight="false" outlineLevel="0" collapsed="false">
      <c r="A732" s="0" t="n">
        <v>2017</v>
      </c>
      <c r="B732" s="0" t="n">
        <v>4</v>
      </c>
      <c r="C732" s="0" t="s">
        <v>22</v>
      </c>
      <c r="D732" s="0" t="s">
        <v>28</v>
      </c>
      <c r="E732" s="0" t="n">
        <v>3.3</v>
      </c>
      <c r="F732" s="0" t="n">
        <v>2.8</v>
      </c>
      <c r="G732" s="0" t="n">
        <v>1.4</v>
      </c>
      <c r="H732" s="3" t="n">
        <f aca="false">G732*100/F732</f>
        <v>50</v>
      </c>
      <c r="AB732" s="3"/>
      <c r="AD732" s="0" t="n">
        <v>4.8</v>
      </c>
      <c r="AE732" s="0" t="n">
        <v>3.3</v>
      </c>
      <c r="AF732" s="0" t="n">
        <f aca="false">AD732-AE732</f>
        <v>1.5</v>
      </c>
    </row>
    <row r="733" customFormat="false" ht="14.25" hidden="false" customHeight="false" outlineLevel="0" collapsed="false">
      <c r="A733" s="0" t="n">
        <v>2017</v>
      </c>
      <c r="B733" s="0" t="n">
        <v>4</v>
      </c>
      <c r="C733" s="0" t="s">
        <v>22</v>
      </c>
      <c r="D733" s="0" t="s">
        <v>28</v>
      </c>
      <c r="E733" s="0" t="n">
        <v>3.6</v>
      </c>
      <c r="F733" s="0" t="n">
        <v>3.2</v>
      </c>
      <c r="G733" s="0" t="n">
        <v>0.9</v>
      </c>
      <c r="H733" s="3" t="n">
        <f aca="false">G733*100/F733</f>
        <v>28.125</v>
      </c>
      <c r="AB733" s="3"/>
      <c r="AD733" s="0" t="n">
        <v>5.5</v>
      </c>
      <c r="AE733" s="0" t="n">
        <v>3.6</v>
      </c>
      <c r="AF733" s="0" t="n">
        <f aca="false">AD733-AE733</f>
        <v>1.9</v>
      </c>
    </row>
    <row r="734" customFormat="false" ht="14.25" hidden="false" customHeight="false" outlineLevel="0" collapsed="false">
      <c r="A734" s="0" t="n">
        <v>2017</v>
      </c>
      <c r="B734" s="0" t="n">
        <v>4</v>
      </c>
      <c r="C734" s="0" t="s">
        <v>22</v>
      </c>
      <c r="D734" s="0" t="s">
        <v>28</v>
      </c>
      <c r="E734" s="0" t="n">
        <v>4.4</v>
      </c>
      <c r="F734" s="0" t="n">
        <v>3.9</v>
      </c>
      <c r="G734" s="0" t="n">
        <v>1.4</v>
      </c>
      <c r="H734" s="3" t="n">
        <f aca="false">G734*100/F734</f>
        <v>35.8974358974359</v>
      </c>
      <c r="AB734" s="3"/>
      <c r="AD734" s="0" t="n">
        <v>6.5</v>
      </c>
      <c r="AE734" s="0" t="n">
        <v>4.4</v>
      </c>
      <c r="AF734" s="0" t="n">
        <f aca="false">AD734-AE734</f>
        <v>2.1</v>
      </c>
    </row>
    <row r="735" customFormat="false" ht="14.25" hidden="false" customHeight="false" outlineLevel="0" collapsed="false">
      <c r="A735" s="0" t="n">
        <v>2017</v>
      </c>
      <c r="B735" s="0" t="n">
        <v>4</v>
      </c>
      <c r="C735" s="0" t="s">
        <v>22</v>
      </c>
      <c r="D735" s="0" t="s">
        <v>28</v>
      </c>
      <c r="E735" s="0" t="n">
        <v>4.1</v>
      </c>
      <c r="F735" s="0" t="n">
        <v>3.4</v>
      </c>
      <c r="G735" s="0" t="n">
        <v>1.4</v>
      </c>
      <c r="H735" s="3" t="n">
        <f aca="false">G735*100/F735</f>
        <v>41.1764705882353</v>
      </c>
      <c r="AB735" s="3"/>
      <c r="AD735" s="0" t="n">
        <v>6.3</v>
      </c>
      <c r="AE735" s="0" t="n">
        <v>4.1</v>
      </c>
      <c r="AF735" s="0" t="n">
        <f aca="false">AD735-AE735</f>
        <v>2.2</v>
      </c>
    </row>
    <row r="736" customFormat="false" ht="14.25" hidden="false" customHeight="false" outlineLevel="0" collapsed="false">
      <c r="A736" s="0" t="n">
        <v>2017</v>
      </c>
      <c r="B736" s="0" t="n">
        <v>4</v>
      </c>
      <c r="C736" s="0" t="s">
        <v>22</v>
      </c>
      <c r="D736" s="0" t="s">
        <v>28</v>
      </c>
      <c r="E736" s="0" t="n">
        <v>4.3</v>
      </c>
      <c r="F736" s="0" t="n">
        <v>3.7</v>
      </c>
      <c r="G736" s="0" t="n">
        <v>1.5</v>
      </c>
      <c r="H736" s="3" t="n">
        <f aca="false">G736*100/F736</f>
        <v>40.5405405405405</v>
      </c>
      <c r="AB736" s="3"/>
      <c r="AD736" s="0" t="n">
        <v>6</v>
      </c>
      <c r="AE736" s="0" t="n">
        <v>4.3</v>
      </c>
      <c r="AF736" s="0" t="n">
        <f aca="false">AD736-AE736</f>
        <v>1.7</v>
      </c>
    </row>
    <row r="737" customFormat="false" ht="14.25" hidden="false" customHeight="false" outlineLevel="0" collapsed="false">
      <c r="A737" s="0" t="n">
        <v>2017</v>
      </c>
      <c r="B737" s="0" t="n">
        <v>4</v>
      </c>
      <c r="C737" s="0" t="s">
        <v>22</v>
      </c>
      <c r="D737" s="0" t="s">
        <v>28</v>
      </c>
      <c r="E737" s="0" t="n">
        <v>4.3</v>
      </c>
      <c r="F737" s="0" t="n">
        <v>3.6</v>
      </c>
      <c r="G737" s="0" t="n">
        <v>1.5</v>
      </c>
      <c r="H737" s="3" t="n">
        <f aca="false">G737*100/F737</f>
        <v>41.6666666666667</v>
      </c>
      <c r="AB737" s="3"/>
      <c r="AD737" s="0" t="n">
        <v>6</v>
      </c>
      <c r="AE737" s="0" t="n">
        <v>4.3</v>
      </c>
      <c r="AF737" s="0" t="n">
        <f aca="false">AD737-AE737</f>
        <v>1.7</v>
      </c>
    </row>
    <row r="738" customFormat="false" ht="14.25" hidden="false" customHeight="false" outlineLevel="0" collapsed="false">
      <c r="A738" s="0" t="n">
        <v>2017</v>
      </c>
      <c r="B738" s="0" t="n">
        <v>4</v>
      </c>
      <c r="C738" s="0" t="s">
        <v>22</v>
      </c>
      <c r="D738" s="0" t="s">
        <v>28</v>
      </c>
      <c r="E738" s="0" t="n">
        <v>3.8</v>
      </c>
      <c r="F738" s="0" t="n">
        <v>3.1</v>
      </c>
      <c r="G738" s="0" t="n">
        <v>1.1</v>
      </c>
      <c r="H738" s="3" t="n">
        <f aca="false">G738*100/F738</f>
        <v>35.4838709677419</v>
      </c>
      <c r="AB738" s="3"/>
      <c r="AD738" s="0" t="n">
        <v>5.6</v>
      </c>
      <c r="AE738" s="0" t="n">
        <v>3.8</v>
      </c>
      <c r="AF738" s="0" t="n">
        <f aca="false">AD738-AE738</f>
        <v>1.8</v>
      </c>
    </row>
    <row r="739" customFormat="false" ht="14.25" hidden="false" customHeight="false" outlineLevel="0" collapsed="false">
      <c r="A739" s="0" t="n">
        <v>2017</v>
      </c>
      <c r="B739" s="0" t="n">
        <v>4</v>
      </c>
      <c r="C739" s="0" t="s">
        <v>22</v>
      </c>
      <c r="D739" s="0" t="s">
        <v>28</v>
      </c>
      <c r="E739" s="0" t="n">
        <v>3.7</v>
      </c>
      <c r="F739" s="0" t="n">
        <v>3.1</v>
      </c>
      <c r="G739" s="0" t="n">
        <v>1.1</v>
      </c>
      <c r="H739" s="3" t="n">
        <f aca="false">G739*100/F739</f>
        <v>35.4838709677419</v>
      </c>
      <c r="AB739" s="3"/>
      <c r="AD739" s="0" t="n">
        <v>5.6</v>
      </c>
      <c r="AE739" s="0" t="n">
        <v>3.7</v>
      </c>
      <c r="AF739" s="0" t="n">
        <f aca="false">AD739-AE739</f>
        <v>1.9</v>
      </c>
    </row>
    <row r="740" customFormat="false" ht="14.25" hidden="false" customHeight="false" outlineLevel="0" collapsed="false">
      <c r="A740" s="0" t="n">
        <v>2017</v>
      </c>
      <c r="B740" s="0" t="n">
        <v>4</v>
      </c>
      <c r="C740" s="0" t="s">
        <v>22</v>
      </c>
      <c r="D740" s="0" t="s">
        <v>28</v>
      </c>
      <c r="E740" s="0" t="n">
        <v>4.5</v>
      </c>
      <c r="F740" s="0" t="n">
        <v>3.8</v>
      </c>
      <c r="G740" s="0" t="n">
        <v>1.6</v>
      </c>
      <c r="H740" s="3" t="n">
        <f aca="false">G740*100/F740</f>
        <v>42.1052631578947</v>
      </c>
      <c r="AB740" s="3"/>
      <c r="AD740" s="0" t="n">
        <v>6.9</v>
      </c>
      <c r="AE740" s="0" t="n">
        <v>4.5</v>
      </c>
      <c r="AF740" s="0" t="n">
        <f aca="false">AD740-AE740</f>
        <v>2.4</v>
      </c>
    </row>
    <row r="741" customFormat="false" ht="14.25" hidden="false" customHeight="false" outlineLevel="0" collapsed="false">
      <c r="A741" s="0" t="n">
        <v>2017</v>
      </c>
      <c r="B741" s="0" t="n">
        <v>4</v>
      </c>
      <c r="C741" s="0" t="s">
        <v>22</v>
      </c>
      <c r="D741" s="0" t="s">
        <v>28</v>
      </c>
      <c r="E741" s="0" t="n">
        <v>4.5</v>
      </c>
      <c r="F741" s="0" t="n">
        <v>3.8</v>
      </c>
      <c r="G741" s="0" t="n">
        <v>1.6</v>
      </c>
      <c r="H741" s="3" t="n">
        <f aca="false">G741*100/F741</f>
        <v>42.1052631578947</v>
      </c>
      <c r="AB741" s="3"/>
      <c r="AD741" s="0" t="n">
        <v>6.9</v>
      </c>
      <c r="AE741" s="0" t="n">
        <v>4.5</v>
      </c>
      <c r="AF741" s="0" t="n">
        <f aca="false">AD741-AE741</f>
        <v>2.4</v>
      </c>
    </row>
    <row r="742" customFormat="false" ht="14.25" hidden="false" customHeight="false" outlineLevel="0" collapsed="false">
      <c r="A742" s="0" t="n">
        <v>2017</v>
      </c>
      <c r="B742" s="0" t="n">
        <v>4</v>
      </c>
      <c r="C742" s="0" t="s">
        <v>22</v>
      </c>
      <c r="D742" s="0" t="s">
        <v>28</v>
      </c>
      <c r="E742" s="0" t="n">
        <v>3.3</v>
      </c>
      <c r="F742" s="0" t="n">
        <v>2.8</v>
      </c>
      <c r="G742" s="0" t="n">
        <v>1.4</v>
      </c>
      <c r="H742" s="3" t="n">
        <f aca="false">G742*100/F742</f>
        <v>50</v>
      </c>
      <c r="AB742" s="3"/>
      <c r="AD742" s="0" t="n">
        <v>4.8</v>
      </c>
      <c r="AE742" s="0" t="n">
        <v>3.3</v>
      </c>
      <c r="AF742" s="0" t="n">
        <f aca="false">AD742-AE742</f>
        <v>1.5</v>
      </c>
    </row>
    <row r="743" customFormat="false" ht="14.25" hidden="false" customHeight="false" outlineLevel="0" collapsed="false">
      <c r="A743" s="0" t="n">
        <v>2017</v>
      </c>
      <c r="B743" s="0" t="n">
        <v>4</v>
      </c>
      <c r="C743" s="0" t="s">
        <v>22</v>
      </c>
      <c r="D743" s="0" t="s">
        <v>28</v>
      </c>
      <c r="E743" s="0" t="n">
        <v>3.6</v>
      </c>
      <c r="F743" s="0" t="n">
        <v>3.2</v>
      </c>
      <c r="G743" s="0" t="n">
        <v>0.9</v>
      </c>
      <c r="H743" s="3" t="n">
        <f aca="false">G743*100/F743</f>
        <v>28.125</v>
      </c>
      <c r="AB743" s="3"/>
      <c r="AD743" s="0" t="n">
        <v>5.5</v>
      </c>
      <c r="AE743" s="0" t="n">
        <v>3.6</v>
      </c>
      <c r="AF743" s="0" t="n">
        <f aca="false">AD743-AE743</f>
        <v>1.9</v>
      </c>
    </row>
    <row r="744" customFormat="false" ht="14.25" hidden="false" customHeight="false" outlineLevel="0" collapsed="false">
      <c r="A744" s="0" t="n">
        <v>2017</v>
      </c>
      <c r="B744" s="0" t="n">
        <v>4</v>
      </c>
      <c r="C744" s="0" t="s">
        <v>22</v>
      </c>
      <c r="D744" s="0" t="s">
        <v>28</v>
      </c>
      <c r="E744" s="0" t="n">
        <v>4.4</v>
      </c>
      <c r="F744" s="0" t="n">
        <v>3.9</v>
      </c>
      <c r="G744" s="0" t="n">
        <v>1.4</v>
      </c>
      <c r="H744" s="3" t="n">
        <f aca="false">G744*100/F744</f>
        <v>35.8974358974359</v>
      </c>
      <c r="AB744" s="3"/>
      <c r="AD744" s="0" t="n">
        <v>6.5</v>
      </c>
      <c r="AE744" s="0" t="n">
        <v>4.4</v>
      </c>
      <c r="AF744" s="0" t="n">
        <f aca="false">AD744-AE744</f>
        <v>2.1</v>
      </c>
    </row>
    <row r="745" customFormat="false" ht="14.25" hidden="false" customHeight="false" outlineLevel="0" collapsed="false">
      <c r="A745" s="0" t="n">
        <v>2017</v>
      </c>
      <c r="B745" s="0" t="n">
        <v>4</v>
      </c>
      <c r="C745" s="0" t="s">
        <v>22</v>
      </c>
      <c r="D745" s="0" t="s">
        <v>28</v>
      </c>
      <c r="E745" s="0" t="n">
        <v>4.1</v>
      </c>
      <c r="F745" s="0" t="n">
        <v>3.4</v>
      </c>
      <c r="G745" s="0" t="n">
        <v>1.4</v>
      </c>
      <c r="H745" s="3" t="n">
        <f aca="false">G745*100/F745</f>
        <v>41.1764705882353</v>
      </c>
      <c r="AB745" s="3"/>
      <c r="AD745" s="0" t="n">
        <v>6.3</v>
      </c>
      <c r="AE745" s="0" t="n">
        <v>4.1</v>
      </c>
      <c r="AF745" s="0" t="n">
        <f aca="false">AD745-AE745</f>
        <v>2.2</v>
      </c>
    </row>
    <row r="746" customFormat="false" ht="14.25" hidden="false" customHeight="false" outlineLevel="0" collapsed="false">
      <c r="A746" s="0" t="n">
        <v>2017</v>
      </c>
      <c r="B746" s="0" t="n">
        <v>4</v>
      </c>
      <c r="C746" s="0" t="s">
        <v>22</v>
      </c>
      <c r="D746" s="0" t="s">
        <v>28</v>
      </c>
      <c r="E746" s="0" t="n">
        <v>4.3</v>
      </c>
      <c r="F746" s="0" t="n">
        <v>3.7</v>
      </c>
      <c r="G746" s="0" t="n">
        <v>1.5</v>
      </c>
      <c r="H746" s="3" t="n">
        <f aca="false">G746*100/F746</f>
        <v>40.5405405405405</v>
      </c>
      <c r="AB746" s="3"/>
      <c r="AD746" s="0" t="n">
        <v>6</v>
      </c>
      <c r="AE746" s="0" t="n">
        <v>4.3</v>
      </c>
      <c r="AF746" s="0" t="n">
        <f aca="false">AD746-AE746</f>
        <v>1.7</v>
      </c>
    </row>
    <row r="747" customFormat="false" ht="14.25" hidden="false" customHeight="false" outlineLevel="0" collapsed="false">
      <c r="A747" s="0" t="n">
        <v>2017</v>
      </c>
      <c r="B747" s="0" t="n">
        <v>4</v>
      </c>
      <c r="C747" s="0" t="s">
        <v>22</v>
      </c>
      <c r="D747" s="0" t="s">
        <v>28</v>
      </c>
      <c r="E747" s="0" t="n">
        <v>4.3</v>
      </c>
      <c r="F747" s="0" t="n">
        <v>3.6</v>
      </c>
      <c r="G747" s="0" t="n">
        <v>1.5</v>
      </c>
      <c r="H747" s="3" t="n">
        <f aca="false">G747*100/F747</f>
        <v>41.6666666666667</v>
      </c>
      <c r="AB747" s="3"/>
      <c r="AD747" s="0" t="n">
        <v>6</v>
      </c>
      <c r="AE747" s="0" t="n">
        <v>4.3</v>
      </c>
      <c r="AF747" s="0" t="n">
        <f aca="false">AD747-AE747</f>
        <v>1.7</v>
      </c>
    </row>
    <row r="748" customFormat="false" ht="14.25" hidden="false" customHeight="false" outlineLevel="0" collapsed="false">
      <c r="A748" s="0" t="n">
        <v>2017</v>
      </c>
      <c r="B748" s="0" t="n">
        <v>4</v>
      </c>
      <c r="C748" s="0" t="s">
        <v>22</v>
      </c>
      <c r="D748" s="0" t="s">
        <v>28</v>
      </c>
      <c r="E748" s="0" t="n">
        <v>3.8</v>
      </c>
      <c r="F748" s="0" t="n">
        <v>3.1</v>
      </c>
      <c r="G748" s="0" t="n">
        <v>1.1</v>
      </c>
      <c r="H748" s="3" t="n">
        <f aca="false">G748*100/F748</f>
        <v>35.4838709677419</v>
      </c>
      <c r="AB748" s="3"/>
      <c r="AD748" s="0" t="n">
        <v>5.6</v>
      </c>
      <c r="AE748" s="0" t="n">
        <v>3.8</v>
      </c>
      <c r="AF748" s="0" t="n">
        <f aca="false">AD748-AE748</f>
        <v>1.8</v>
      </c>
    </row>
    <row r="749" customFormat="false" ht="14.25" hidden="false" customHeight="false" outlineLevel="0" collapsed="false">
      <c r="A749" s="0" t="n">
        <v>2017</v>
      </c>
      <c r="B749" s="0" t="n">
        <v>4</v>
      </c>
      <c r="C749" s="0" t="s">
        <v>22</v>
      </c>
      <c r="D749" s="0" t="s">
        <v>28</v>
      </c>
      <c r="E749" s="0" t="n">
        <v>3.7</v>
      </c>
      <c r="F749" s="0" t="n">
        <v>3.1</v>
      </c>
      <c r="G749" s="0" t="n">
        <v>1.1</v>
      </c>
      <c r="H749" s="3" t="n">
        <f aca="false">G749*100/F749</f>
        <v>35.4838709677419</v>
      </c>
      <c r="AB749" s="3"/>
      <c r="AD749" s="0" t="n">
        <v>5.6</v>
      </c>
      <c r="AE749" s="0" t="n">
        <v>3.7</v>
      </c>
      <c r="AF749" s="0" t="n">
        <f aca="false">AD749-AE749</f>
        <v>1.9</v>
      </c>
    </row>
    <row r="750" customFormat="false" ht="14.25" hidden="false" customHeight="false" outlineLevel="0" collapsed="false">
      <c r="A750" s="0" t="n">
        <v>2017</v>
      </c>
      <c r="B750" s="0" t="n">
        <v>4</v>
      </c>
      <c r="C750" s="0" t="s">
        <v>22</v>
      </c>
      <c r="D750" s="0" t="s">
        <v>28</v>
      </c>
      <c r="E750" s="0" t="n">
        <v>4.5</v>
      </c>
      <c r="F750" s="0" t="n">
        <v>3.8</v>
      </c>
      <c r="G750" s="0" t="n">
        <v>1.6</v>
      </c>
      <c r="H750" s="3" t="n">
        <f aca="false">G750*100/F750</f>
        <v>42.1052631578947</v>
      </c>
      <c r="AB750" s="3"/>
      <c r="AD750" s="0" t="n">
        <v>6.9</v>
      </c>
      <c r="AE750" s="0" t="n">
        <v>4.5</v>
      </c>
      <c r="AF750" s="0" t="n">
        <f aca="false">AD750-AE750</f>
        <v>2.4</v>
      </c>
    </row>
    <row r="751" customFormat="false" ht="14.25" hidden="false" customHeight="false" outlineLevel="0" collapsed="false">
      <c r="A751" s="0" t="n">
        <v>2017</v>
      </c>
      <c r="B751" s="0" t="n">
        <v>4</v>
      </c>
      <c r="C751" s="0" t="s">
        <v>22</v>
      </c>
      <c r="D751" s="0" t="s">
        <v>28</v>
      </c>
      <c r="E751" s="0" t="n">
        <v>4.5</v>
      </c>
      <c r="F751" s="0" t="n">
        <v>3.8</v>
      </c>
      <c r="G751" s="0" t="n">
        <v>1.6</v>
      </c>
      <c r="H751" s="3" t="n">
        <f aca="false">G751*100/F751</f>
        <v>42.1052631578947</v>
      </c>
      <c r="AB751" s="3"/>
      <c r="AD751" s="0" t="n">
        <v>6.9</v>
      </c>
      <c r="AE751" s="0" t="n">
        <v>4.5</v>
      </c>
      <c r="AF751" s="0" t="n">
        <f aca="false">AD751-AE751</f>
        <v>2.4</v>
      </c>
    </row>
    <row r="752" customFormat="false" ht="14.25" hidden="false" customHeight="false" outlineLevel="0" collapsed="false">
      <c r="A752" s="0" t="n">
        <v>2017</v>
      </c>
      <c r="B752" s="0" t="n">
        <v>4</v>
      </c>
      <c r="C752" s="0" t="s">
        <v>22</v>
      </c>
      <c r="D752" s="0" t="s">
        <v>28</v>
      </c>
      <c r="E752" s="0" t="n">
        <v>3.3</v>
      </c>
      <c r="F752" s="0" t="n">
        <v>2.8</v>
      </c>
      <c r="G752" s="0" t="n">
        <v>1.4</v>
      </c>
      <c r="H752" s="3" t="n">
        <f aca="false">G752*100/F752</f>
        <v>50</v>
      </c>
      <c r="AB752" s="3"/>
      <c r="AD752" s="0" t="n">
        <v>4.8</v>
      </c>
      <c r="AE752" s="0" t="n">
        <v>3.3</v>
      </c>
      <c r="AF752" s="0" t="n">
        <f aca="false">AD752-AE752</f>
        <v>1.5</v>
      </c>
    </row>
    <row r="753" customFormat="false" ht="14.25" hidden="false" customHeight="false" outlineLevel="0" collapsed="false">
      <c r="A753" s="0" t="n">
        <v>2017</v>
      </c>
      <c r="B753" s="0" t="n">
        <v>4</v>
      </c>
      <c r="C753" s="0" t="s">
        <v>22</v>
      </c>
      <c r="D753" s="0" t="s">
        <v>28</v>
      </c>
      <c r="E753" s="0" t="n">
        <v>3.6</v>
      </c>
      <c r="F753" s="0" t="n">
        <v>3.2</v>
      </c>
      <c r="G753" s="0" t="n">
        <v>0.9</v>
      </c>
      <c r="H753" s="3" t="n">
        <f aca="false">G753*100/F753</f>
        <v>28.125</v>
      </c>
      <c r="AB753" s="3"/>
      <c r="AD753" s="0" t="n">
        <v>5.5</v>
      </c>
      <c r="AE753" s="0" t="n">
        <v>3.6</v>
      </c>
      <c r="AF753" s="0" t="n">
        <f aca="false">AD753-AE753</f>
        <v>1.9</v>
      </c>
    </row>
    <row r="754" customFormat="false" ht="14.25" hidden="false" customHeight="false" outlineLevel="0" collapsed="false">
      <c r="A754" s="0" t="n">
        <v>2017</v>
      </c>
      <c r="B754" s="0" t="n">
        <v>4</v>
      </c>
      <c r="C754" s="0" t="s">
        <v>22</v>
      </c>
      <c r="D754" s="0" t="s">
        <v>28</v>
      </c>
      <c r="E754" s="0" t="n">
        <v>4.4</v>
      </c>
      <c r="F754" s="0" t="n">
        <v>3.9</v>
      </c>
      <c r="G754" s="0" t="n">
        <v>1.4</v>
      </c>
      <c r="H754" s="3" t="n">
        <f aca="false">G754*100/F754</f>
        <v>35.8974358974359</v>
      </c>
      <c r="AB754" s="3"/>
      <c r="AD754" s="0" t="n">
        <v>6.5</v>
      </c>
      <c r="AE754" s="0" t="n">
        <v>4.4</v>
      </c>
      <c r="AF754" s="0" t="n">
        <f aca="false">AD754-AE754</f>
        <v>2.1</v>
      </c>
    </row>
    <row r="755" customFormat="false" ht="14.25" hidden="false" customHeight="false" outlineLevel="0" collapsed="false">
      <c r="A755" s="0" t="n">
        <v>2017</v>
      </c>
      <c r="B755" s="0" t="n">
        <v>4</v>
      </c>
      <c r="C755" s="0" t="s">
        <v>22</v>
      </c>
      <c r="D755" s="0" t="s">
        <v>28</v>
      </c>
      <c r="E755" s="0" t="n">
        <v>4.1</v>
      </c>
      <c r="F755" s="0" t="n">
        <v>3.4</v>
      </c>
      <c r="G755" s="0" t="n">
        <v>1.4</v>
      </c>
      <c r="H755" s="3" t="n">
        <f aca="false">G755*100/F755</f>
        <v>41.1764705882353</v>
      </c>
      <c r="AB755" s="3"/>
      <c r="AD755" s="0" t="n">
        <v>6.3</v>
      </c>
      <c r="AE755" s="0" t="n">
        <v>4.1</v>
      </c>
      <c r="AF755" s="0" t="n">
        <f aca="false">AD755-AE755</f>
        <v>2.2</v>
      </c>
    </row>
    <row r="756" customFormat="false" ht="14.25" hidden="false" customHeight="false" outlineLevel="0" collapsed="false">
      <c r="A756" s="0" t="n">
        <v>2017</v>
      </c>
      <c r="B756" s="0" t="n">
        <v>4</v>
      </c>
      <c r="C756" s="0" t="s">
        <v>22</v>
      </c>
      <c r="D756" s="0" t="s">
        <v>28</v>
      </c>
      <c r="E756" s="0" t="n">
        <v>4.3</v>
      </c>
      <c r="F756" s="0" t="n">
        <v>3.7</v>
      </c>
      <c r="G756" s="0" t="n">
        <v>1.5</v>
      </c>
      <c r="H756" s="3" t="n">
        <f aca="false">G756*100/F756</f>
        <v>40.5405405405405</v>
      </c>
      <c r="AB756" s="3"/>
      <c r="AD756" s="0" t="n">
        <v>6</v>
      </c>
      <c r="AE756" s="0" t="n">
        <v>4.3</v>
      </c>
      <c r="AF756" s="0" t="n">
        <f aca="false">AD756-AE756</f>
        <v>1.7</v>
      </c>
    </row>
    <row r="757" customFormat="false" ht="14.25" hidden="false" customHeight="false" outlineLevel="0" collapsed="false">
      <c r="A757" s="0" t="n">
        <v>2017</v>
      </c>
      <c r="B757" s="0" t="n">
        <v>4</v>
      </c>
      <c r="C757" s="0" t="s">
        <v>22</v>
      </c>
      <c r="D757" s="0" t="s">
        <v>28</v>
      </c>
      <c r="E757" s="0" t="n">
        <v>4.3</v>
      </c>
      <c r="F757" s="0" t="n">
        <v>3.6</v>
      </c>
      <c r="G757" s="0" t="n">
        <v>1.5</v>
      </c>
      <c r="H757" s="3" t="n">
        <f aca="false">G757*100/F757</f>
        <v>41.6666666666667</v>
      </c>
      <c r="AB757" s="3"/>
      <c r="AD757" s="0" t="n">
        <v>6</v>
      </c>
      <c r="AE757" s="0" t="n">
        <v>4.3</v>
      </c>
      <c r="AF757" s="0" t="n">
        <f aca="false">AD757-AE757</f>
        <v>1.7</v>
      </c>
    </row>
    <row r="758" customFormat="false" ht="14.25" hidden="false" customHeight="false" outlineLevel="0" collapsed="false">
      <c r="A758" s="0" t="n">
        <v>2017</v>
      </c>
      <c r="B758" s="0" t="n">
        <v>4</v>
      </c>
      <c r="C758" s="0" t="s">
        <v>22</v>
      </c>
      <c r="D758" s="0" t="s">
        <v>28</v>
      </c>
      <c r="E758" s="0" t="n">
        <v>3.8</v>
      </c>
      <c r="F758" s="0" t="n">
        <v>3.1</v>
      </c>
      <c r="G758" s="0" t="n">
        <v>1.1</v>
      </c>
      <c r="H758" s="3" t="n">
        <f aca="false">G758*100/F758</f>
        <v>35.4838709677419</v>
      </c>
      <c r="AB758" s="3"/>
      <c r="AD758" s="0" t="n">
        <v>5.6</v>
      </c>
      <c r="AE758" s="0" t="n">
        <v>3.8</v>
      </c>
      <c r="AF758" s="0" t="n">
        <f aca="false">AD758-AE758</f>
        <v>1.8</v>
      </c>
    </row>
    <row r="759" customFormat="false" ht="14.25" hidden="false" customHeight="false" outlineLevel="0" collapsed="false">
      <c r="A759" s="0" t="n">
        <v>2017</v>
      </c>
      <c r="B759" s="0" t="n">
        <v>4</v>
      </c>
      <c r="C759" s="0" t="s">
        <v>22</v>
      </c>
      <c r="D759" s="0" t="s">
        <v>28</v>
      </c>
      <c r="E759" s="0" t="n">
        <v>3.7</v>
      </c>
      <c r="F759" s="0" t="n">
        <v>3.1</v>
      </c>
      <c r="G759" s="0" t="n">
        <v>1.1</v>
      </c>
      <c r="H759" s="3" t="n">
        <f aca="false">G759*100/F759</f>
        <v>35.4838709677419</v>
      </c>
      <c r="AB759" s="3"/>
      <c r="AD759" s="0" t="n">
        <v>5.6</v>
      </c>
      <c r="AE759" s="0" t="n">
        <v>3.7</v>
      </c>
      <c r="AF759" s="0" t="n">
        <f aca="false">AD759-AE759</f>
        <v>1.9</v>
      </c>
    </row>
    <row r="760" customFormat="false" ht="14.25" hidden="false" customHeight="false" outlineLevel="0" collapsed="false">
      <c r="A760" s="0" t="n">
        <v>2017</v>
      </c>
      <c r="B760" s="0" t="n">
        <v>4</v>
      </c>
      <c r="C760" s="0" t="s">
        <v>22</v>
      </c>
      <c r="D760" s="0" t="s">
        <v>28</v>
      </c>
      <c r="E760" s="0" t="n">
        <v>4.5</v>
      </c>
      <c r="F760" s="0" t="n">
        <v>3.8</v>
      </c>
      <c r="G760" s="0" t="n">
        <v>1.6</v>
      </c>
      <c r="H760" s="3" t="n">
        <f aca="false">G760*100/F760</f>
        <v>42.1052631578947</v>
      </c>
      <c r="AB760" s="3"/>
      <c r="AD760" s="0" t="n">
        <v>6.9</v>
      </c>
      <c r="AE760" s="0" t="n">
        <v>4.5</v>
      </c>
      <c r="AF760" s="0" t="n">
        <f aca="false">AD760-AE760</f>
        <v>2.4</v>
      </c>
    </row>
    <row r="761" customFormat="false" ht="14.25" hidden="false" customHeight="false" outlineLevel="0" collapsed="false">
      <c r="A761" s="0" t="n">
        <v>2017</v>
      </c>
      <c r="B761" s="0" t="n">
        <v>4</v>
      </c>
      <c r="C761" s="0" t="s">
        <v>22</v>
      </c>
      <c r="D761" s="0" t="s">
        <v>28</v>
      </c>
      <c r="E761" s="0" t="n">
        <v>4.5</v>
      </c>
      <c r="F761" s="0" t="n">
        <v>3.8</v>
      </c>
      <c r="G761" s="0" t="n">
        <v>1.6</v>
      </c>
      <c r="H761" s="3" t="n">
        <f aca="false">G761*100/F761</f>
        <v>42.1052631578947</v>
      </c>
      <c r="AB761" s="3"/>
      <c r="AD761" s="0" t="n">
        <v>6.9</v>
      </c>
      <c r="AE761" s="0" t="n">
        <v>4.5</v>
      </c>
      <c r="AF761" s="0" t="n">
        <f aca="false">AD761-AE761</f>
        <v>2.4</v>
      </c>
    </row>
    <row r="762" customFormat="false" ht="14.25" hidden="false" customHeight="false" outlineLevel="0" collapsed="false">
      <c r="A762" s="0" t="n">
        <v>2017</v>
      </c>
      <c r="B762" s="0" t="n">
        <v>4</v>
      </c>
      <c r="C762" s="0" t="s">
        <v>22</v>
      </c>
      <c r="D762" s="0" t="s">
        <v>29</v>
      </c>
      <c r="E762" s="0" t="n">
        <v>4.1</v>
      </c>
      <c r="F762" s="0" t="n">
        <v>3.6</v>
      </c>
      <c r="G762" s="0" t="n">
        <v>1.7</v>
      </c>
      <c r="H762" s="3" t="n">
        <f aca="false">G762*100/F762</f>
        <v>47.2222222222222</v>
      </c>
      <c r="AB762" s="3"/>
      <c r="AD762" s="0" t="n">
        <v>6.6</v>
      </c>
      <c r="AE762" s="0" t="n">
        <v>4.1</v>
      </c>
      <c r="AF762" s="0" t="n">
        <f aca="false">AD762-AE762</f>
        <v>2.5</v>
      </c>
    </row>
    <row r="763" customFormat="false" ht="14.25" hidden="false" customHeight="false" outlineLevel="0" collapsed="false">
      <c r="A763" s="0" t="n">
        <v>2017</v>
      </c>
      <c r="B763" s="0" t="n">
        <v>4</v>
      </c>
      <c r="C763" s="0" t="s">
        <v>22</v>
      </c>
      <c r="D763" s="0" t="s">
        <v>29</v>
      </c>
      <c r="E763" s="0" t="n">
        <v>4</v>
      </c>
      <c r="F763" s="0" t="n">
        <v>3.6</v>
      </c>
      <c r="G763" s="0" t="n">
        <v>1.6</v>
      </c>
      <c r="H763" s="3" t="n">
        <f aca="false">G763*100/F763</f>
        <v>44.4444444444444</v>
      </c>
      <c r="AB763" s="3"/>
      <c r="AD763" s="0" t="n">
        <v>6.6</v>
      </c>
      <c r="AE763" s="0" t="n">
        <v>4</v>
      </c>
      <c r="AF763" s="0" t="n">
        <f aca="false">AD763-AE763</f>
        <v>2.6</v>
      </c>
    </row>
    <row r="764" customFormat="false" ht="14.25" hidden="false" customHeight="false" outlineLevel="0" collapsed="false">
      <c r="A764" s="0" t="n">
        <v>2017</v>
      </c>
      <c r="B764" s="0" t="n">
        <v>4</v>
      </c>
      <c r="C764" s="0" t="s">
        <v>22</v>
      </c>
      <c r="D764" s="0" t="s">
        <v>29</v>
      </c>
      <c r="E764" s="0" t="n">
        <v>4.1</v>
      </c>
      <c r="F764" s="0" t="n">
        <v>3.5</v>
      </c>
      <c r="G764" s="0" t="n">
        <v>1.5</v>
      </c>
      <c r="H764" s="3" t="n">
        <f aca="false">G764*100/F764</f>
        <v>42.8571428571429</v>
      </c>
      <c r="AB764" s="3"/>
      <c r="AD764" s="0" t="n">
        <v>6.6</v>
      </c>
      <c r="AE764" s="0" t="n">
        <v>4.1</v>
      </c>
      <c r="AF764" s="0" t="n">
        <f aca="false">AD764-AE764</f>
        <v>2.5</v>
      </c>
    </row>
    <row r="765" customFormat="false" ht="14.25" hidden="false" customHeight="false" outlineLevel="0" collapsed="false">
      <c r="A765" s="0" t="n">
        <v>2017</v>
      </c>
      <c r="B765" s="0" t="n">
        <v>4</v>
      </c>
      <c r="C765" s="0" t="s">
        <v>22</v>
      </c>
      <c r="D765" s="0" t="s">
        <v>29</v>
      </c>
      <c r="E765" s="0" t="n">
        <v>4</v>
      </c>
      <c r="F765" s="0" t="n">
        <v>3.5</v>
      </c>
      <c r="G765" s="0" t="n">
        <v>1.5</v>
      </c>
      <c r="H765" s="3" t="n">
        <f aca="false">G765*100/F765</f>
        <v>42.8571428571429</v>
      </c>
      <c r="AB765" s="3"/>
      <c r="AD765" s="0" t="n">
        <v>6.6</v>
      </c>
      <c r="AE765" s="0" t="n">
        <v>4</v>
      </c>
      <c r="AF765" s="0" t="n">
        <f aca="false">AD765-AE765</f>
        <v>2.6</v>
      </c>
    </row>
    <row r="766" customFormat="false" ht="14.25" hidden="false" customHeight="false" outlineLevel="0" collapsed="false">
      <c r="A766" s="0" t="n">
        <v>2017</v>
      </c>
      <c r="B766" s="0" t="n">
        <v>4</v>
      </c>
      <c r="C766" s="0" t="s">
        <v>22</v>
      </c>
      <c r="D766" s="0" t="s">
        <v>29</v>
      </c>
      <c r="E766" s="0" t="n">
        <v>5.9</v>
      </c>
      <c r="F766" s="0" t="n">
        <v>4.9</v>
      </c>
      <c r="G766" s="0" t="n">
        <v>2.1</v>
      </c>
      <c r="H766" s="3" t="n">
        <f aca="false">G766*100/F766</f>
        <v>42.8571428571429</v>
      </c>
      <c r="AB766" s="3"/>
      <c r="AD766" s="0" t="n">
        <v>9.5</v>
      </c>
      <c r="AE766" s="0" t="n">
        <v>5.9</v>
      </c>
      <c r="AF766" s="0" t="n">
        <f aca="false">AD766-AE766</f>
        <v>3.6</v>
      </c>
    </row>
    <row r="767" customFormat="false" ht="14.25" hidden="false" customHeight="false" outlineLevel="0" collapsed="false">
      <c r="A767" s="0" t="n">
        <v>2017</v>
      </c>
      <c r="B767" s="0" t="n">
        <v>4</v>
      </c>
      <c r="C767" s="0" t="s">
        <v>22</v>
      </c>
      <c r="D767" s="0" t="s">
        <v>29</v>
      </c>
      <c r="E767" s="0" t="n">
        <v>3.7</v>
      </c>
      <c r="F767" s="0" t="n">
        <v>3.1</v>
      </c>
      <c r="G767" s="0" t="n">
        <v>0.9</v>
      </c>
      <c r="H767" s="3" t="n">
        <f aca="false">G767*100/F767</f>
        <v>29.0322580645161</v>
      </c>
      <c r="AB767" s="3"/>
      <c r="AD767" s="0" t="n">
        <v>7</v>
      </c>
      <c r="AE767" s="0" t="n">
        <v>3.7</v>
      </c>
      <c r="AF767" s="0" t="n">
        <f aca="false">AD767-AE767</f>
        <v>3.3</v>
      </c>
    </row>
    <row r="768" customFormat="false" ht="14.25" hidden="false" customHeight="false" outlineLevel="0" collapsed="false">
      <c r="A768" s="0" t="n">
        <v>2017</v>
      </c>
      <c r="B768" s="0" t="n">
        <v>4</v>
      </c>
      <c r="C768" s="0" t="s">
        <v>22</v>
      </c>
      <c r="D768" s="0" t="s">
        <v>29</v>
      </c>
      <c r="E768" s="0" t="n">
        <v>3.6</v>
      </c>
      <c r="F768" s="0" t="n">
        <v>3.1</v>
      </c>
      <c r="G768" s="0" t="n">
        <v>1.2</v>
      </c>
      <c r="H768" s="3" t="n">
        <f aca="false">G768*100/F768</f>
        <v>38.7096774193548</v>
      </c>
      <c r="AB768" s="3"/>
      <c r="AD768" s="0" t="n">
        <v>6.3</v>
      </c>
      <c r="AE768" s="0" t="n">
        <v>3.6</v>
      </c>
      <c r="AF768" s="0" t="n">
        <f aca="false">AD768-AE768</f>
        <v>2.7</v>
      </c>
    </row>
    <row r="769" customFormat="false" ht="14.25" hidden="false" customHeight="false" outlineLevel="0" collapsed="false">
      <c r="A769" s="0" t="n">
        <v>2017</v>
      </c>
      <c r="B769" s="0" t="n">
        <v>4</v>
      </c>
      <c r="C769" s="0" t="s">
        <v>22</v>
      </c>
      <c r="D769" s="0" t="s">
        <v>29</v>
      </c>
      <c r="E769" s="0" t="n">
        <v>5.4</v>
      </c>
      <c r="F769" s="0" t="n">
        <v>4.5</v>
      </c>
      <c r="G769" s="0" t="n">
        <v>1.6</v>
      </c>
      <c r="H769" s="3" t="n">
        <f aca="false">G769*100/F769</f>
        <v>35.5555555555556</v>
      </c>
      <c r="AB769" s="3"/>
      <c r="AD769" s="0" t="n">
        <v>9.7</v>
      </c>
      <c r="AE769" s="0" t="n">
        <v>5.4</v>
      </c>
      <c r="AF769" s="0" t="n">
        <f aca="false">AD769-AE769</f>
        <v>4.3</v>
      </c>
    </row>
    <row r="770" customFormat="false" ht="14.25" hidden="false" customHeight="false" outlineLevel="0" collapsed="false">
      <c r="A770" s="0" t="n">
        <v>2017</v>
      </c>
      <c r="B770" s="0" t="n">
        <v>4</v>
      </c>
      <c r="C770" s="0" t="s">
        <v>22</v>
      </c>
      <c r="D770" s="0" t="s">
        <v>29</v>
      </c>
      <c r="E770" s="0" t="n">
        <v>3.9</v>
      </c>
      <c r="F770" s="0" t="n">
        <v>3.3</v>
      </c>
      <c r="G770" s="0" t="n">
        <v>1.4</v>
      </c>
      <c r="H770" s="3" t="n">
        <f aca="false">G770*100/F770</f>
        <v>42.4242424242424</v>
      </c>
      <c r="AB770" s="3"/>
      <c r="AD770" s="0" t="n">
        <v>7</v>
      </c>
      <c r="AE770" s="0" t="n">
        <v>3.9</v>
      </c>
      <c r="AF770" s="0" t="n">
        <f aca="false">AD770-AE770</f>
        <v>3.1</v>
      </c>
    </row>
    <row r="771" customFormat="false" ht="14.25" hidden="false" customHeight="false" outlineLevel="0" collapsed="false">
      <c r="A771" s="0" t="n">
        <v>2017</v>
      </c>
      <c r="B771" s="0" t="n">
        <v>4</v>
      </c>
      <c r="C771" s="0" t="s">
        <v>22</v>
      </c>
      <c r="D771" s="0" t="s">
        <v>29</v>
      </c>
      <c r="E771" s="0" t="n">
        <v>4.1</v>
      </c>
      <c r="F771" s="0" t="n">
        <v>3.4</v>
      </c>
      <c r="G771" s="0" t="n">
        <v>1.1</v>
      </c>
      <c r="H771" s="3" t="n">
        <f aca="false">G771*100/F771</f>
        <v>32.3529411764706</v>
      </c>
      <c r="AB771" s="3"/>
      <c r="AD771" s="0" t="n">
        <v>7.4</v>
      </c>
      <c r="AE771" s="0" t="n">
        <v>4.1</v>
      </c>
      <c r="AF771" s="0" t="n">
        <f aca="false">AD771-AE771</f>
        <v>3.3</v>
      </c>
    </row>
    <row r="772" customFormat="false" ht="14.25" hidden="false" customHeight="false" outlineLevel="0" collapsed="false">
      <c r="A772" s="0" t="n">
        <v>2017</v>
      </c>
      <c r="B772" s="0" t="n">
        <v>4</v>
      </c>
      <c r="C772" s="0" t="s">
        <v>22</v>
      </c>
      <c r="D772" s="0" t="s">
        <v>29</v>
      </c>
      <c r="E772" s="0" t="n">
        <v>4.1</v>
      </c>
      <c r="F772" s="0" t="n">
        <v>3.6</v>
      </c>
      <c r="G772" s="0" t="n">
        <v>1.7</v>
      </c>
      <c r="H772" s="3" t="n">
        <f aca="false">G772*100/F772</f>
        <v>47.2222222222222</v>
      </c>
      <c r="AB772" s="3"/>
      <c r="AD772" s="0" t="n">
        <v>6.6</v>
      </c>
      <c r="AE772" s="0" t="n">
        <v>4.1</v>
      </c>
      <c r="AF772" s="0" t="n">
        <f aca="false">AD772-AE772</f>
        <v>2.5</v>
      </c>
    </row>
    <row r="773" customFormat="false" ht="14.25" hidden="false" customHeight="false" outlineLevel="0" collapsed="false">
      <c r="A773" s="0" t="n">
        <v>2017</v>
      </c>
      <c r="B773" s="0" t="n">
        <v>4</v>
      </c>
      <c r="C773" s="0" t="s">
        <v>22</v>
      </c>
      <c r="D773" s="0" t="s">
        <v>29</v>
      </c>
      <c r="E773" s="0" t="n">
        <v>4</v>
      </c>
      <c r="F773" s="0" t="n">
        <v>3.6</v>
      </c>
      <c r="G773" s="0" t="n">
        <v>1.6</v>
      </c>
      <c r="H773" s="3" t="n">
        <f aca="false">G773*100/F773</f>
        <v>44.4444444444444</v>
      </c>
      <c r="AB773" s="3"/>
      <c r="AD773" s="0" t="n">
        <v>6.6</v>
      </c>
      <c r="AE773" s="0" t="n">
        <v>4</v>
      </c>
      <c r="AF773" s="0" t="n">
        <f aca="false">AD773-AE773</f>
        <v>2.6</v>
      </c>
    </row>
    <row r="774" customFormat="false" ht="14.25" hidden="false" customHeight="false" outlineLevel="0" collapsed="false">
      <c r="A774" s="0" t="n">
        <v>2017</v>
      </c>
      <c r="B774" s="0" t="n">
        <v>4</v>
      </c>
      <c r="C774" s="0" t="s">
        <v>22</v>
      </c>
      <c r="D774" s="0" t="s">
        <v>29</v>
      </c>
      <c r="E774" s="0" t="n">
        <v>4.1</v>
      </c>
      <c r="F774" s="0" t="n">
        <v>3.5</v>
      </c>
      <c r="G774" s="0" t="n">
        <v>1.5</v>
      </c>
      <c r="H774" s="3" t="n">
        <f aca="false">G774*100/F774</f>
        <v>42.8571428571429</v>
      </c>
      <c r="AB774" s="3"/>
      <c r="AD774" s="0" t="n">
        <v>6.6</v>
      </c>
      <c r="AE774" s="0" t="n">
        <v>4.1</v>
      </c>
      <c r="AF774" s="0" t="n">
        <f aca="false">AD774-AE774</f>
        <v>2.5</v>
      </c>
    </row>
    <row r="775" customFormat="false" ht="14.25" hidden="false" customHeight="false" outlineLevel="0" collapsed="false">
      <c r="A775" s="0" t="n">
        <v>2017</v>
      </c>
      <c r="B775" s="0" t="n">
        <v>4</v>
      </c>
      <c r="C775" s="0" t="s">
        <v>22</v>
      </c>
      <c r="D775" s="0" t="s">
        <v>29</v>
      </c>
      <c r="E775" s="0" t="n">
        <v>4</v>
      </c>
      <c r="F775" s="0" t="n">
        <v>3.5</v>
      </c>
      <c r="G775" s="0" t="n">
        <v>1.5</v>
      </c>
      <c r="H775" s="3" t="n">
        <f aca="false">G775*100/F775</f>
        <v>42.8571428571429</v>
      </c>
      <c r="AB775" s="3"/>
      <c r="AD775" s="0" t="n">
        <v>6.6</v>
      </c>
      <c r="AE775" s="0" t="n">
        <v>4</v>
      </c>
      <c r="AF775" s="0" t="n">
        <f aca="false">AD775-AE775</f>
        <v>2.6</v>
      </c>
    </row>
    <row r="776" customFormat="false" ht="14.25" hidden="false" customHeight="false" outlineLevel="0" collapsed="false">
      <c r="A776" s="0" t="n">
        <v>2017</v>
      </c>
      <c r="B776" s="0" t="n">
        <v>4</v>
      </c>
      <c r="C776" s="0" t="s">
        <v>22</v>
      </c>
      <c r="D776" s="0" t="s">
        <v>29</v>
      </c>
      <c r="E776" s="0" t="n">
        <v>5.9</v>
      </c>
      <c r="F776" s="0" t="n">
        <v>4.9</v>
      </c>
      <c r="G776" s="0" t="n">
        <v>2.1</v>
      </c>
      <c r="H776" s="3" t="n">
        <f aca="false">G776*100/F776</f>
        <v>42.8571428571429</v>
      </c>
      <c r="AB776" s="3"/>
      <c r="AD776" s="0" t="n">
        <v>9.5</v>
      </c>
      <c r="AE776" s="0" t="n">
        <v>5.9</v>
      </c>
      <c r="AF776" s="0" t="n">
        <f aca="false">AD776-AE776</f>
        <v>3.6</v>
      </c>
    </row>
    <row r="777" customFormat="false" ht="14.25" hidden="false" customHeight="false" outlineLevel="0" collapsed="false">
      <c r="A777" s="0" t="n">
        <v>2017</v>
      </c>
      <c r="B777" s="0" t="n">
        <v>4</v>
      </c>
      <c r="C777" s="0" t="s">
        <v>22</v>
      </c>
      <c r="D777" s="0" t="s">
        <v>29</v>
      </c>
      <c r="E777" s="0" t="n">
        <v>3.7</v>
      </c>
      <c r="F777" s="0" t="n">
        <v>3.1</v>
      </c>
      <c r="G777" s="0" t="n">
        <v>0.9</v>
      </c>
      <c r="H777" s="3" t="n">
        <f aca="false">G777*100/F777</f>
        <v>29.0322580645161</v>
      </c>
      <c r="AB777" s="3"/>
      <c r="AD777" s="0" t="n">
        <v>7</v>
      </c>
      <c r="AE777" s="0" t="n">
        <v>3.7</v>
      </c>
      <c r="AF777" s="0" t="n">
        <f aca="false">AD777-AE777</f>
        <v>3.3</v>
      </c>
    </row>
    <row r="778" customFormat="false" ht="14.25" hidden="false" customHeight="false" outlineLevel="0" collapsed="false">
      <c r="A778" s="0" t="n">
        <v>2017</v>
      </c>
      <c r="B778" s="0" t="n">
        <v>4</v>
      </c>
      <c r="C778" s="0" t="s">
        <v>22</v>
      </c>
      <c r="D778" s="0" t="s">
        <v>29</v>
      </c>
      <c r="E778" s="0" t="n">
        <v>3.6</v>
      </c>
      <c r="F778" s="0" t="n">
        <v>3.1</v>
      </c>
      <c r="G778" s="0" t="n">
        <v>1.2</v>
      </c>
      <c r="H778" s="3" t="n">
        <f aca="false">G778*100/F778</f>
        <v>38.7096774193548</v>
      </c>
      <c r="AB778" s="3"/>
      <c r="AD778" s="0" t="n">
        <v>6.3</v>
      </c>
      <c r="AE778" s="0" t="n">
        <v>3.6</v>
      </c>
      <c r="AF778" s="0" t="n">
        <f aca="false">AD778-AE778</f>
        <v>2.7</v>
      </c>
    </row>
    <row r="779" customFormat="false" ht="14.25" hidden="false" customHeight="false" outlineLevel="0" collapsed="false">
      <c r="A779" s="0" t="n">
        <v>2017</v>
      </c>
      <c r="B779" s="0" t="n">
        <v>4</v>
      </c>
      <c r="C779" s="0" t="s">
        <v>22</v>
      </c>
      <c r="D779" s="0" t="s">
        <v>29</v>
      </c>
      <c r="E779" s="0" t="n">
        <v>5.4</v>
      </c>
      <c r="F779" s="0" t="n">
        <v>4.5</v>
      </c>
      <c r="G779" s="0" t="n">
        <v>1.6</v>
      </c>
      <c r="H779" s="3" t="n">
        <f aca="false">G779*100/F779</f>
        <v>35.5555555555556</v>
      </c>
      <c r="AB779" s="3"/>
      <c r="AD779" s="0" t="n">
        <v>9.7</v>
      </c>
      <c r="AE779" s="0" t="n">
        <v>5.4</v>
      </c>
      <c r="AF779" s="0" t="n">
        <f aca="false">AD779-AE779</f>
        <v>4.3</v>
      </c>
    </row>
    <row r="780" customFormat="false" ht="14.25" hidden="false" customHeight="false" outlineLevel="0" collapsed="false">
      <c r="A780" s="0" t="n">
        <v>2017</v>
      </c>
      <c r="B780" s="0" t="n">
        <v>4</v>
      </c>
      <c r="C780" s="0" t="s">
        <v>22</v>
      </c>
      <c r="D780" s="0" t="s">
        <v>29</v>
      </c>
      <c r="E780" s="0" t="n">
        <v>3.9</v>
      </c>
      <c r="F780" s="0" t="n">
        <v>3.3</v>
      </c>
      <c r="G780" s="0" t="n">
        <v>1.4</v>
      </c>
      <c r="H780" s="3" t="n">
        <f aca="false">G780*100/F780</f>
        <v>42.4242424242424</v>
      </c>
      <c r="AB780" s="3"/>
      <c r="AD780" s="0" t="n">
        <v>7</v>
      </c>
      <c r="AE780" s="0" t="n">
        <v>3.9</v>
      </c>
      <c r="AF780" s="0" t="n">
        <f aca="false">AD780-AE780</f>
        <v>3.1</v>
      </c>
    </row>
    <row r="781" customFormat="false" ht="14.25" hidden="false" customHeight="false" outlineLevel="0" collapsed="false">
      <c r="A781" s="0" t="n">
        <v>2017</v>
      </c>
      <c r="B781" s="0" t="n">
        <v>4</v>
      </c>
      <c r="C781" s="0" t="s">
        <v>22</v>
      </c>
      <c r="D781" s="0" t="s">
        <v>29</v>
      </c>
      <c r="E781" s="0" t="n">
        <v>4.1</v>
      </c>
      <c r="F781" s="0" t="n">
        <v>3.4</v>
      </c>
      <c r="G781" s="0" t="n">
        <v>1.1</v>
      </c>
      <c r="H781" s="3" t="n">
        <f aca="false">G781*100/F781</f>
        <v>32.3529411764706</v>
      </c>
      <c r="AB781" s="3"/>
      <c r="AD781" s="0" t="n">
        <v>7.4</v>
      </c>
      <c r="AE781" s="0" t="n">
        <v>4.1</v>
      </c>
      <c r="AF781" s="0" t="n">
        <f aca="false">AD781-AE781</f>
        <v>3.3</v>
      </c>
    </row>
    <row r="782" customFormat="false" ht="14.25" hidden="false" customHeight="false" outlineLevel="0" collapsed="false">
      <c r="A782" s="0" t="n">
        <v>2017</v>
      </c>
      <c r="B782" s="0" t="n">
        <v>4</v>
      </c>
      <c r="C782" s="0" t="s">
        <v>22</v>
      </c>
      <c r="D782" s="0" t="s">
        <v>29</v>
      </c>
      <c r="E782" s="0" t="n">
        <v>4.1</v>
      </c>
      <c r="F782" s="0" t="n">
        <v>3.6</v>
      </c>
      <c r="G782" s="0" t="n">
        <v>1.7</v>
      </c>
      <c r="H782" s="3" t="n">
        <f aca="false">G782*100/F782</f>
        <v>47.2222222222222</v>
      </c>
      <c r="AB782" s="3"/>
      <c r="AD782" s="0" t="n">
        <v>6.6</v>
      </c>
      <c r="AE782" s="0" t="n">
        <v>4.1</v>
      </c>
      <c r="AF782" s="0" t="n">
        <f aca="false">AD782-AE782</f>
        <v>2.5</v>
      </c>
    </row>
    <row r="783" customFormat="false" ht="14.25" hidden="false" customHeight="false" outlineLevel="0" collapsed="false">
      <c r="A783" s="0" t="n">
        <v>2017</v>
      </c>
      <c r="B783" s="0" t="n">
        <v>4</v>
      </c>
      <c r="C783" s="0" t="s">
        <v>22</v>
      </c>
      <c r="D783" s="0" t="s">
        <v>29</v>
      </c>
      <c r="E783" s="0" t="n">
        <v>4</v>
      </c>
      <c r="F783" s="0" t="n">
        <v>3.6</v>
      </c>
      <c r="G783" s="0" t="n">
        <v>1.6</v>
      </c>
      <c r="H783" s="3" t="n">
        <f aca="false">G783*100/F783</f>
        <v>44.4444444444444</v>
      </c>
      <c r="AB783" s="3"/>
      <c r="AD783" s="0" t="n">
        <v>6.6</v>
      </c>
      <c r="AE783" s="0" t="n">
        <v>4</v>
      </c>
      <c r="AF783" s="0" t="n">
        <f aca="false">AD783-AE783</f>
        <v>2.6</v>
      </c>
    </row>
    <row r="784" customFormat="false" ht="14.25" hidden="false" customHeight="false" outlineLevel="0" collapsed="false">
      <c r="A784" s="0" t="n">
        <v>2017</v>
      </c>
      <c r="B784" s="0" t="n">
        <v>4</v>
      </c>
      <c r="C784" s="0" t="s">
        <v>22</v>
      </c>
      <c r="D784" s="0" t="s">
        <v>29</v>
      </c>
      <c r="E784" s="0" t="n">
        <v>4.1</v>
      </c>
      <c r="F784" s="0" t="n">
        <v>3.5</v>
      </c>
      <c r="G784" s="0" t="n">
        <v>1.5</v>
      </c>
      <c r="H784" s="3" t="n">
        <f aca="false">G784*100/F784</f>
        <v>42.8571428571429</v>
      </c>
      <c r="AB784" s="3"/>
      <c r="AD784" s="0" t="n">
        <v>6.6</v>
      </c>
      <c r="AE784" s="0" t="n">
        <v>4.1</v>
      </c>
      <c r="AF784" s="0" t="n">
        <f aca="false">AD784-AE784</f>
        <v>2.5</v>
      </c>
    </row>
    <row r="785" customFormat="false" ht="14.25" hidden="false" customHeight="false" outlineLevel="0" collapsed="false">
      <c r="A785" s="0" t="n">
        <v>2017</v>
      </c>
      <c r="B785" s="0" t="n">
        <v>4</v>
      </c>
      <c r="C785" s="0" t="s">
        <v>22</v>
      </c>
      <c r="D785" s="0" t="s">
        <v>29</v>
      </c>
      <c r="E785" s="0" t="n">
        <v>4</v>
      </c>
      <c r="F785" s="0" t="n">
        <v>3.5</v>
      </c>
      <c r="G785" s="0" t="n">
        <v>1.5</v>
      </c>
      <c r="H785" s="3" t="n">
        <f aca="false">G785*100/F785</f>
        <v>42.8571428571429</v>
      </c>
      <c r="AB785" s="3"/>
      <c r="AD785" s="0" t="n">
        <v>6.6</v>
      </c>
      <c r="AE785" s="0" t="n">
        <v>4</v>
      </c>
      <c r="AF785" s="0" t="n">
        <f aca="false">AD785-AE785</f>
        <v>2.6</v>
      </c>
    </row>
    <row r="786" customFormat="false" ht="14.25" hidden="false" customHeight="false" outlineLevel="0" collapsed="false">
      <c r="A786" s="0" t="n">
        <v>2017</v>
      </c>
      <c r="B786" s="0" t="n">
        <v>4</v>
      </c>
      <c r="C786" s="0" t="s">
        <v>22</v>
      </c>
      <c r="D786" s="0" t="s">
        <v>29</v>
      </c>
      <c r="E786" s="0" t="n">
        <v>5.9</v>
      </c>
      <c r="F786" s="0" t="n">
        <v>4.9</v>
      </c>
      <c r="G786" s="0" t="n">
        <v>2.1</v>
      </c>
      <c r="H786" s="3" t="n">
        <f aca="false">G786*100/F786</f>
        <v>42.8571428571429</v>
      </c>
      <c r="AB786" s="3"/>
      <c r="AD786" s="0" t="n">
        <v>9.5</v>
      </c>
      <c r="AE786" s="0" t="n">
        <v>5.9</v>
      </c>
      <c r="AF786" s="0" t="n">
        <f aca="false">AD786-AE786</f>
        <v>3.6</v>
      </c>
    </row>
    <row r="787" customFormat="false" ht="14.25" hidden="false" customHeight="false" outlineLevel="0" collapsed="false">
      <c r="A787" s="0" t="n">
        <v>2017</v>
      </c>
      <c r="B787" s="0" t="n">
        <v>4</v>
      </c>
      <c r="C787" s="0" t="s">
        <v>22</v>
      </c>
      <c r="D787" s="0" t="s">
        <v>29</v>
      </c>
      <c r="E787" s="0" t="n">
        <v>3.7</v>
      </c>
      <c r="F787" s="0" t="n">
        <v>3.1</v>
      </c>
      <c r="G787" s="0" t="n">
        <v>0.9</v>
      </c>
      <c r="H787" s="3" t="n">
        <f aca="false">G787*100/F787</f>
        <v>29.0322580645161</v>
      </c>
      <c r="AB787" s="3"/>
      <c r="AD787" s="0" t="n">
        <v>7</v>
      </c>
      <c r="AE787" s="0" t="n">
        <v>3.7</v>
      </c>
      <c r="AF787" s="0" t="n">
        <f aca="false">AD787-AE787</f>
        <v>3.3</v>
      </c>
    </row>
    <row r="788" customFormat="false" ht="14.25" hidden="false" customHeight="false" outlineLevel="0" collapsed="false">
      <c r="A788" s="0" t="n">
        <v>2017</v>
      </c>
      <c r="B788" s="0" t="n">
        <v>4</v>
      </c>
      <c r="C788" s="0" t="s">
        <v>22</v>
      </c>
      <c r="D788" s="0" t="s">
        <v>29</v>
      </c>
      <c r="E788" s="0" t="n">
        <v>3.6</v>
      </c>
      <c r="F788" s="0" t="n">
        <v>3.1</v>
      </c>
      <c r="G788" s="0" t="n">
        <v>1.2</v>
      </c>
      <c r="H788" s="3" t="n">
        <f aca="false">G788*100/F788</f>
        <v>38.7096774193548</v>
      </c>
      <c r="AB788" s="3"/>
      <c r="AD788" s="0" t="n">
        <v>6.3</v>
      </c>
      <c r="AE788" s="0" t="n">
        <v>3.6</v>
      </c>
      <c r="AF788" s="0" t="n">
        <f aca="false">AD788-AE788</f>
        <v>2.7</v>
      </c>
    </row>
    <row r="789" customFormat="false" ht="14.25" hidden="false" customHeight="false" outlineLevel="0" collapsed="false">
      <c r="A789" s="0" t="n">
        <v>2017</v>
      </c>
      <c r="B789" s="0" t="n">
        <v>4</v>
      </c>
      <c r="C789" s="0" t="s">
        <v>22</v>
      </c>
      <c r="D789" s="0" t="s">
        <v>29</v>
      </c>
      <c r="E789" s="0" t="n">
        <v>5.4</v>
      </c>
      <c r="F789" s="0" t="n">
        <v>4.5</v>
      </c>
      <c r="G789" s="0" t="n">
        <v>1.6</v>
      </c>
      <c r="H789" s="3" t="n">
        <f aca="false">G789*100/F789</f>
        <v>35.5555555555556</v>
      </c>
      <c r="AB789" s="3"/>
      <c r="AD789" s="0" t="n">
        <v>9.7</v>
      </c>
      <c r="AE789" s="0" t="n">
        <v>5.4</v>
      </c>
      <c r="AF789" s="0" t="n">
        <f aca="false">AD789-AE789</f>
        <v>4.3</v>
      </c>
    </row>
    <row r="790" customFormat="false" ht="14.25" hidden="false" customHeight="false" outlineLevel="0" collapsed="false">
      <c r="A790" s="0" t="n">
        <v>2017</v>
      </c>
      <c r="B790" s="0" t="n">
        <v>4</v>
      </c>
      <c r="C790" s="0" t="s">
        <v>22</v>
      </c>
      <c r="D790" s="0" t="s">
        <v>29</v>
      </c>
      <c r="E790" s="0" t="n">
        <v>3.9</v>
      </c>
      <c r="F790" s="0" t="n">
        <v>3.3</v>
      </c>
      <c r="G790" s="0" t="n">
        <v>1.4</v>
      </c>
      <c r="H790" s="3" t="n">
        <f aca="false">G790*100/F790</f>
        <v>42.4242424242424</v>
      </c>
      <c r="AB790" s="3"/>
      <c r="AD790" s="0" t="n">
        <v>7</v>
      </c>
      <c r="AE790" s="0" t="n">
        <v>3.9</v>
      </c>
      <c r="AF790" s="0" t="n">
        <f aca="false">AD790-AE790</f>
        <v>3.1</v>
      </c>
    </row>
    <row r="791" customFormat="false" ht="14.25" hidden="false" customHeight="false" outlineLevel="0" collapsed="false">
      <c r="A791" s="0" t="n">
        <v>2017</v>
      </c>
      <c r="B791" s="0" t="n">
        <v>4</v>
      </c>
      <c r="C791" s="0" t="s">
        <v>22</v>
      </c>
      <c r="D791" s="0" t="s">
        <v>29</v>
      </c>
      <c r="E791" s="0" t="n">
        <v>4.1</v>
      </c>
      <c r="F791" s="0" t="n">
        <v>3.4</v>
      </c>
      <c r="G791" s="0" t="n">
        <v>1.1</v>
      </c>
      <c r="H791" s="3" t="n">
        <f aca="false">G791*100/F791</f>
        <v>32.3529411764706</v>
      </c>
      <c r="AB791" s="3"/>
      <c r="AD791" s="0" t="n">
        <v>7.4</v>
      </c>
      <c r="AE791" s="0" t="n">
        <v>4.1</v>
      </c>
      <c r="AF791" s="0" t="n">
        <f aca="false">AD791-AE791</f>
        <v>3.3</v>
      </c>
    </row>
    <row r="792" customFormat="false" ht="14.25" hidden="false" customHeight="false" outlineLevel="0" collapsed="false">
      <c r="A792" s="0" t="n">
        <v>2017</v>
      </c>
      <c r="B792" s="0" t="n">
        <v>4</v>
      </c>
      <c r="C792" s="0" t="s">
        <v>22</v>
      </c>
      <c r="D792" s="0" t="s">
        <v>29</v>
      </c>
      <c r="E792" s="0" t="n">
        <v>4.1</v>
      </c>
      <c r="F792" s="0" t="n">
        <v>3.6</v>
      </c>
      <c r="G792" s="0" t="n">
        <v>1.7</v>
      </c>
      <c r="H792" s="3" t="n">
        <f aca="false">G792*100/F792</f>
        <v>47.2222222222222</v>
      </c>
      <c r="AB792" s="3"/>
      <c r="AD792" s="0" t="n">
        <v>6.6</v>
      </c>
      <c r="AE792" s="0" t="n">
        <v>4.1</v>
      </c>
      <c r="AF792" s="0" t="n">
        <f aca="false">AD792-AE792</f>
        <v>2.5</v>
      </c>
    </row>
    <row r="793" customFormat="false" ht="14.25" hidden="false" customHeight="false" outlineLevel="0" collapsed="false">
      <c r="A793" s="0" t="n">
        <v>2017</v>
      </c>
      <c r="B793" s="0" t="n">
        <v>4</v>
      </c>
      <c r="C793" s="0" t="s">
        <v>22</v>
      </c>
      <c r="D793" s="0" t="s">
        <v>29</v>
      </c>
      <c r="E793" s="0" t="n">
        <v>4</v>
      </c>
      <c r="F793" s="0" t="n">
        <v>3.6</v>
      </c>
      <c r="G793" s="0" t="n">
        <v>1.6</v>
      </c>
      <c r="H793" s="3" t="n">
        <f aca="false">G793*100/F793</f>
        <v>44.4444444444444</v>
      </c>
      <c r="AB793" s="3"/>
      <c r="AD793" s="0" t="n">
        <v>6.6</v>
      </c>
      <c r="AE793" s="0" t="n">
        <v>4</v>
      </c>
      <c r="AF793" s="0" t="n">
        <f aca="false">AD793-AE793</f>
        <v>2.6</v>
      </c>
    </row>
    <row r="794" customFormat="false" ht="14.25" hidden="false" customHeight="false" outlineLevel="0" collapsed="false">
      <c r="A794" s="0" t="n">
        <v>2017</v>
      </c>
      <c r="B794" s="0" t="n">
        <v>4</v>
      </c>
      <c r="C794" s="0" t="s">
        <v>22</v>
      </c>
      <c r="D794" s="0" t="s">
        <v>29</v>
      </c>
      <c r="E794" s="0" t="n">
        <v>4.1</v>
      </c>
      <c r="F794" s="0" t="n">
        <v>3.5</v>
      </c>
      <c r="G794" s="0" t="n">
        <v>1.5</v>
      </c>
      <c r="H794" s="3" t="n">
        <f aca="false">G794*100/F794</f>
        <v>42.8571428571429</v>
      </c>
      <c r="AB794" s="3"/>
      <c r="AD794" s="0" t="n">
        <v>6.6</v>
      </c>
      <c r="AE794" s="0" t="n">
        <v>4.1</v>
      </c>
      <c r="AF794" s="0" t="n">
        <f aca="false">AD794-AE794</f>
        <v>2.5</v>
      </c>
    </row>
    <row r="795" customFormat="false" ht="14.25" hidden="false" customHeight="false" outlineLevel="0" collapsed="false">
      <c r="A795" s="0" t="n">
        <v>2017</v>
      </c>
      <c r="B795" s="0" t="n">
        <v>4</v>
      </c>
      <c r="C795" s="0" t="s">
        <v>22</v>
      </c>
      <c r="D795" s="0" t="s">
        <v>29</v>
      </c>
      <c r="E795" s="0" t="n">
        <v>4</v>
      </c>
      <c r="F795" s="0" t="n">
        <v>3.5</v>
      </c>
      <c r="G795" s="0" t="n">
        <v>1.5</v>
      </c>
      <c r="H795" s="3" t="n">
        <f aca="false">G795*100/F795</f>
        <v>42.8571428571429</v>
      </c>
      <c r="AB795" s="3"/>
      <c r="AD795" s="0" t="n">
        <v>6.6</v>
      </c>
      <c r="AE795" s="0" t="n">
        <v>4</v>
      </c>
      <c r="AF795" s="0" t="n">
        <f aca="false">AD795-AE795</f>
        <v>2.6</v>
      </c>
    </row>
    <row r="796" customFormat="false" ht="14.25" hidden="false" customHeight="false" outlineLevel="0" collapsed="false">
      <c r="A796" s="0" t="n">
        <v>2017</v>
      </c>
      <c r="B796" s="0" t="n">
        <v>4</v>
      </c>
      <c r="C796" s="0" t="s">
        <v>22</v>
      </c>
      <c r="D796" s="0" t="s">
        <v>29</v>
      </c>
      <c r="E796" s="0" t="n">
        <v>5.9</v>
      </c>
      <c r="F796" s="0" t="n">
        <v>4.9</v>
      </c>
      <c r="G796" s="0" t="n">
        <v>2.1</v>
      </c>
      <c r="H796" s="3" t="n">
        <f aca="false">G796*100/F796</f>
        <v>42.8571428571429</v>
      </c>
      <c r="AB796" s="3"/>
      <c r="AD796" s="0" t="n">
        <v>9.5</v>
      </c>
      <c r="AE796" s="0" t="n">
        <v>5.9</v>
      </c>
      <c r="AF796" s="0" t="n">
        <f aca="false">AD796-AE796</f>
        <v>3.6</v>
      </c>
    </row>
    <row r="797" customFormat="false" ht="14.25" hidden="false" customHeight="false" outlineLevel="0" collapsed="false">
      <c r="A797" s="0" t="n">
        <v>2017</v>
      </c>
      <c r="B797" s="0" t="n">
        <v>4</v>
      </c>
      <c r="C797" s="0" t="s">
        <v>22</v>
      </c>
      <c r="D797" s="0" t="s">
        <v>29</v>
      </c>
      <c r="E797" s="0" t="n">
        <v>3.7</v>
      </c>
      <c r="F797" s="0" t="n">
        <v>3.1</v>
      </c>
      <c r="G797" s="0" t="n">
        <v>0.9</v>
      </c>
      <c r="H797" s="3" t="n">
        <f aca="false">G797*100/F797</f>
        <v>29.0322580645161</v>
      </c>
      <c r="AB797" s="3"/>
      <c r="AD797" s="0" t="n">
        <v>7</v>
      </c>
      <c r="AE797" s="0" t="n">
        <v>3.7</v>
      </c>
      <c r="AF797" s="0" t="n">
        <f aca="false">AD797-AE797</f>
        <v>3.3</v>
      </c>
    </row>
    <row r="798" customFormat="false" ht="14.25" hidden="false" customHeight="false" outlineLevel="0" collapsed="false">
      <c r="A798" s="0" t="n">
        <v>2017</v>
      </c>
      <c r="B798" s="0" t="n">
        <v>4</v>
      </c>
      <c r="C798" s="0" t="s">
        <v>22</v>
      </c>
      <c r="D798" s="0" t="s">
        <v>29</v>
      </c>
      <c r="E798" s="0" t="n">
        <v>3.6</v>
      </c>
      <c r="F798" s="0" t="n">
        <v>3.1</v>
      </c>
      <c r="G798" s="0" t="n">
        <v>1.2</v>
      </c>
      <c r="H798" s="3" t="n">
        <f aca="false">G798*100/F798</f>
        <v>38.7096774193548</v>
      </c>
      <c r="AB798" s="3"/>
      <c r="AD798" s="0" t="n">
        <v>6.3</v>
      </c>
      <c r="AE798" s="0" t="n">
        <v>3.6</v>
      </c>
      <c r="AF798" s="0" t="n">
        <f aca="false">AD798-AE798</f>
        <v>2.7</v>
      </c>
    </row>
    <row r="799" customFormat="false" ht="14.25" hidden="false" customHeight="false" outlineLevel="0" collapsed="false">
      <c r="A799" s="0" t="n">
        <v>2017</v>
      </c>
      <c r="B799" s="0" t="n">
        <v>4</v>
      </c>
      <c r="C799" s="0" t="s">
        <v>22</v>
      </c>
      <c r="D799" s="0" t="s">
        <v>29</v>
      </c>
      <c r="E799" s="0" t="n">
        <v>5.4</v>
      </c>
      <c r="F799" s="0" t="n">
        <v>4.5</v>
      </c>
      <c r="G799" s="0" t="n">
        <v>1.6</v>
      </c>
      <c r="H799" s="3" t="n">
        <f aca="false">G799*100/F799</f>
        <v>35.5555555555556</v>
      </c>
      <c r="AB799" s="3"/>
      <c r="AD799" s="0" t="n">
        <v>9.7</v>
      </c>
      <c r="AE799" s="0" t="n">
        <v>5.4</v>
      </c>
      <c r="AF799" s="0" t="n">
        <f aca="false">AD799-AE799</f>
        <v>4.3</v>
      </c>
    </row>
    <row r="800" customFormat="false" ht="14.25" hidden="false" customHeight="false" outlineLevel="0" collapsed="false">
      <c r="A800" s="0" t="n">
        <v>2017</v>
      </c>
      <c r="B800" s="0" t="n">
        <v>4</v>
      </c>
      <c r="C800" s="0" t="s">
        <v>22</v>
      </c>
      <c r="D800" s="0" t="s">
        <v>29</v>
      </c>
      <c r="E800" s="0" t="n">
        <v>3.9</v>
      </c>
      <c r="F800" s="0" t="n">
        <v>3.3</v>
      </c>
      <c r="G800" s="0" t="n">
        <v>1.4</v>
      </c>
      <c r="H800" s="3" t="n">
        <f aca="false">G800*100/F800</f>
        <v>42.4242424242424</v>
      </c>
      <c r="AB800" s="3"/>
      <c r="AD800" s="0" t="n">
        <v>7</v>
      </c>
      <c r="AE800" s="0" t="n">
        <v>3.9</v>
      </c>
      <c r="AF800" s="0" t="n">
        <f aca="false">AD800-AE800</f>
        <v>3.1</v>
      </c>
    </row>
    <row r="801" customFormat="false" ht="14.25" hidden="false" customHeight="false" outlineLevel="0" collapsed="false">
      <c r="A801" s="0" t="n">
        <v>2017</v>
      </c>
      <c r="B801" s="0" t="n">
        <v>4</v>
      </c>
      <c r="C801" s="0" t="s">
        <v>22</v>
      </c>
      <c r="D801" s="0" t="s">
        <v>29</v>
      </c>
      <c r="E801" s="0" t="n">
        <v>4.1</v>
      </c>
      <c r="F801" s="0" t="n">
        <v>3.4</v>
      </c>
      <c r="G801" s="0" t="n">
        <v>1.1</v>
      </c>
      <c r="H801" s="3" t="n">
        <f aca="false">G801*100/F801</f>
        <v>32.3529411764706</v>
      </c>
      <c r="AB801" s="3"/>
      <c r="AD801" s="0" t="n">
        <v>7.4</v>
      </c>
      <c r="AE801" s="0" t="n">
        <v>4.1</v>
      </c>
      <c r="AF801" s="0" t="n">
        <f aca="false">AD801-AE801</f>
        <v>3.3</v>
      </c>
    </row>
    <row r="802" customFormat="false" ht="14.25" hidden="false" customHeight="false" outlineLevel="0" collapsed="false">
      <c r="A802" s="0" t="n">
        <v>2017</v>
      </c>
      <c r="B802" s="0" t="n">
        <v>4</v>
      </c>
      <c r="C802" s="0" t="s">
        <v>22</v>
      </c>
      <c r="D802" s="0" t="s">
        <v>30</v>
      </c>
      <c r="E802" s="0" t="n">
        <v>3.7</v>
      </c>
      <c r="F802" s="0" t="n">
        <v>3.1</v>
      </c>
      <c r="G802" s="0" t="n">
        <v>1.1</v>
      </c>
      <c r="H802" s="3" t="n">
        <f aca="false">G802*100/F802</f>
        <v>35.4838709677419</v>
      </c>
      <c r="AB802" s="3"/>
      <c r="AD802" s="0" t="n">
        <v>7.4</v>
      </c>
      <c r="AE802" s="0" t="n">
        <v>3.7</v>
      </c>
      <c r="AF802" s="0" t="n">
        <f aca="false">AD802-AE802</f>
        <v>3.7</v>
      </c>
    </row>
    <row r="803" customFormat="false" ht="14.25" hidden="false" customHeight="false" outlineLevel="0" collapsed="false">
      <c r="A803" s="0" t="n">
        <v>2017</v>
      </c>
      <c r="B803" s="0" t="n">
        <v>4</v>
      </c>
      <c r="C803" s="0" t="s">
        <v>22</v>
      </c>
      <c r="D803" s="0" t="s">
        <v>30</v>
      </c>
      <c r="E803" s="0" t="n">
        <v>4.2</v>
      </c>
      <c r="F803" s="0" t="n">
        <v>3.5</v>
      </c>
      <c r="G803" s="0" t="n">
        <v>1.3</v>
      </c>
      <c r="H803" s="3" t="n">
        <f aca="false">G803*100/F803</f>
        <v>37.1428571428571</v>
      </c>
      <c r="AB803" s="3"/>
      <c r="AD803" s="0" t="n">
        <v>7.9</v>
      </c>
      <c r="AE803" s="0" t="n">
        <v>4.2</v>
      </c>
      <c r="AF803" s="0" t="n">
        <f aca="false">AD803-AE803</f>
        <v>3.7</v>
      </c>
    </row>
    <row r="804" customFormat="false" ht="14.25" hidden="false" customHeight="false" outlineLevel="0" collapsed="false">
      <c r="A804" s="0" t="n">
        <v>2017</v>
      </c>
      <c r="B804" s="0" t="n">
        <v>4</v>
      </c>
      <c r="C804" s="0" t="s">
        <v>22</v>
      </c>
      <c r="D804" s="0" t="s">
        <v>30</v>
      </c>
      <c r="E804" s="0" t="n">
        <v>3.7</v>
      </c>
      <c r="F804" s="0" t="n">
        <v>3.2</v>
      </c>
      <c r="G804" s="0" t="n">
        <v>1.2</v>
      </c>
      <c r="H804" s="3" t="n">
        <f aca="false">G804*100/F804</f>
        <v>37.5</v>
      </c>
      <c r="AB804" s="3"/>
      <c r="AD804" s="0" t="n">
        <v>7</v>
      </c>
      <c r="AE804" s="0" t="n">
        <v>3.7</v>
      </c>
      <c r="AF804" s="0" t="n">
        <f aca="false">AD804-AE804</f>
        <v>3.3</v>
      </c>
    </row>
    <row r="805" customFormat="false" ht="14.25" hidden="false" customHeight="false" outlineLevel="0" collapsed="false">
      <c r="A805" s="0" t="n">
        <v>2017</v>
      </c>
      <c r="B805" s="0" t="n">
        <v>4</v>
      </c>
      <c r="C805" s="0" t="s">
        <v>22</v>
      </c>
      <c r="D805" s="0" t="s">
        <v>30</v>
      </c>
      <c r="E805" s="0" t="n">
        <v>3.9</v>
      </c>
      <c r="F805" s="0" t="n">
        <v>3.4</v>
      </c>
      <c r="G805" s="0" t="n">
        <v>1.3</v>
      </c>
      <c r="H805" s="3" t="n">
        <f aca="false">G805*100/F805</f>
        <v>38.2352941176471</v>
      </c>
      <c r="AB805" s="3"/>
      <c r="AD805" s="0" t="n">
        <v>7.4</v>
      </c>
      <c r="AE805" s="0" t="n">
        <v>3.9</v>
      </c>
      <c r="AF805" s="0" t="n">
        <f aca="false">AD805-AE805</f>
        <v>3.5</v>
      </c>
    </row>
    <row r="806" customFormat="false" ht="14.25" hidden="false" customHeight="false" outlineLevel="0" collapsed="false">
      <c r="A806" s="0" t="n">
        <v>2017</v>
      </c>
      <c r="B806" s="0" t="n">
        <v>4</v>
      </c>
      <c r="C806" s="0" t="s">
        <v>22</v>
      </c>
      <c r="D806" s="0" t="s">
        <v>30</v>
      </c>
      <c r="E806" s="0" t="n">
        <v>3.8</v>
      </c>
      <c r="F806" s="0" t="n">
        <v>3.3</v>
      </c>
      <c r="G806" s="0" t="n">
        <v>1.4</v>
      </c>
      <c r="H806" s="3" t="n">
        <f aca="false">G806*100/F806</f>
        <v>42.4242424242424</v>
      </c>
      <c r="AB806" s="3"/>
      <c r="AD806" s="0" t="n">
        <v>7</v>
      </c>
      <c r="AE806" s="0" t="n">
        <v>3.8</v>
      </c>
      <c r="AF806" s="0" t="n">
        <f aca="false">AD806-AE806</f>
        <v>3.2</v>
      </c>
    </row>
    <row r="807" customFormat="false" ht="14.25" hidden="false" customHeight="false" outlineLevel="0" collapsed="false">
      <c r="A807" s="0" t="n">
        <v>2017</v>
      </c>
      <c r="B807" s="0" t="n">
        <v>4</v>
      </c>
      <c r="C807" s="0" t="s">
        <v>22</v>
      </c>
      <c r="D807" s="0" t="s">
        <v>30</v>
      </c>
      <c r="E807" s="0" t="n">
        <v>3.7</v>
      </c>
      <c r="F807" s="0" t="n">
        <v>3.2</v>
      </c>
      <c r="G807" s="0" t="n">
        <v>1.3</v>
      </c>
      <c r="H807" s="3" t="n">
        <f aca="false">G807*100/F807</f>
        <v>40.625</v>
      </c>
      <c r="AB807" s="3"/>
      <c r="AD807" s="0" t="n">
        <v>6.9</v>
      </c>
      <c r="AE807" s="0" t="n">
        <v>3.7</v>
      </c>
      <c r="AF807" s="0" t="n">
        <f aca="false">AD807-AE807</f>
        <v>3.2</v>
      </c>
    </row>
    <row r="808" customFormat="false" ht="14.25" hidden="false" customHeight="false" outlineLevel="0" collapsed="false">
      <c r="A808" s="0" t="n">
        <v>2017</v>
      </c>
      <c r="B808" s="0" t="n">
        <v>4</v>
      </c>
      <c r="C808" s="0" t="s">
        <v>22</v>
      </c>
      <c r="D808" s="0" t="s">
        <v>30</v>
      </c>
      <c r="E808" s="0" t="n">
        <v>3.6</v>
      </c>
      <c r="F808" s="0" t="n">
        <v>3.1</v>
      </c>
      <c r="G808" s="0" t="n">
        <v>1</v>
      </c>
      <c r="H808" s="3" t="n">
        <f aca="false">G808*100/F808</f>
        <v>32.258064516129</v>
      </c>
      <c r="AB808" s="3"/>
      <c r="AD808" s="0" t="n">
        <v>6.9</v>
      </c>
      <c r="AE808" s="0" t="n">
        <v>3.6</v>
      </c>
      <c r="AF808" s="0" t="n">
        <f aca="false">AD808-AE808</f>
        <v>3.3</v>
      </c>
    </row>
    <row r="809" customFormat="false" ht="14.25" hidden="false" customHeight="false" outlineLevel="0" collapsed="false">
      <c r="A809" s="0" t="n">
        <v>2017</v>
      </c>
      <c r="B809" s="0" t="n">
        <v>4</v>
      </c>
      <c r="C809" s="0" t="s">
        <v>22</v>
      </c>
      <c r="D809" s="0" t="s">
        <v>30</v>
      </c>
      <c r="E809" s="0" t="n">
        <v>3.6</v>
      </c>
      <c r="F809" s="0" t="n">
        <v>3</v>
      </c>
      <c r="G809" s="0" t="n">
        <v>1</v>
      </c>
      <c r="H809" s="3" t="n">
        <f aca="false">G809*100/F809</f>
        <v>33.3333333333333</v>
      </c>
      <c r="AB809" s="3"/>
      <c r="AD809" s="0" t="n">
        <v>6.8</v>
      </c>
      <c r="AE809" s="0" t="n">
        <v>3.6</v>
      </c>
      <c r="AF809" s="0" t="n">
        <f aca="false">AD809-AE809</f>
        <v>3.2</v>
      </c>
    </row>
    <row r="810" customFormat="false" ht="14.25" hidden="false" customHeight="false" outlineLevel="0" collapsed="false">
      <c r="A810" s="0" t="n">
        <v>2017</v>
      </c>
      <c r="B810" s="0" t="n">
        <v>4</v>
      </c>
      <c r="C810" s="0" t="s">
        <v>22</v>
      </c>
      <c r="D810" s="0" t="s">
        <v>30</v>
      </c>
      <c r="E810" s="0" t="n">
        <v>3.9</v>
      </c>
      <c r="F810" s="0" t="n">
        <v>3.4</v>
      </c>
      <c r="G810" s="0" t="n">
        <v>1.5</v>
      </c>
      <c r="H810" s="3" t="n">
        <f aca="false">G810*100/F810</f>
        <v>44.1176470588235</v>
      </c>
      <c r="AB810" s="3"/>
      <c r="AD810" s="0" t="n">
        <v>6.9</v>
      </c>
      <c r="AE810" s="0" t="n">
        <v>3.9</v>
      </c>
      <c r="AF810" s="0" t="n">
        <f aca="false">AD810-AE810</f>
        <v>3</v>
      </c>
    </row>
    <row r="811" customFormat="false" ht="14.25" hidden="false" customHeight="false" outlineLevel="0" collapsed="false">
      <c r="A811" s="0" t="n">
        <v>2017</v>
      </c>
      <c r="B811" s="0" t="n">
        <v>4</v>
      </c>
      <c r="C811" s="0" t="s">
        <v>22</v>
      </c>
      <c r="D811" s="0" t="s">
        <v>30</v>
      </c>
      <c r="E811" s="0" t="n">
        <v>3.8</v>
      </c>
      <c r="F811" s="0" t="n">
        <v>3.3</v>
      </c>
      <c r="G811" s="0" t="n">
        <v>1.4</v>
      </c>
      <c r="H811" s="3" t="n">
        <f aca="false">G811*100/F811</f>
        <v>42.4242424242424</v>
      </c>
      <c r="AB811" s="3"/>
      <c r="AD811" s="0" t="n">
        <v>6.8</v>
      </c>
      <c r="AE811" s="0" t="n">
        <v>3.8</v>
      </c>
      <c r="AF811" s="0" t="n">
        <f aca="false">AD811-AE811</f>
        <v>3</v>
      </c>
    </row>
    <row r="812" customFormat="false" ht="14.25" hidden="false" customHeight="false" outlineLevel="0" collapsed="false">
      <c r="A812" s="0" t="n">
        <v>2017</v>
      </c>
      <c r="B812" s="0" t="n">
        <v>4</v>
      </c>
      <c r="C812" s="0" t="s">
        <v>22</v>
      </c>
      <c r="D812" s="0" t="s">
        <v>30</v>
      </c>
      <c r="E812" s="0" t="n">
        <v>3.7</v>
      </c>
      <c r="F812" s="0" t="n">
        <v>3.1</v>
      </c>
      <c r="G812" s="0" t="n">
        <v>1.1</v>
      </c>
      <c r="H812" s="3" t="n">
        <f aca="false">G812*100/F812</f>
        <v>35.4838709677419</v>
      </c>
      <c r="AB812" s="3"/>
      <c r="AD812" s="0" t="n">
        <v>7.4</v>
      </c>
      <c r="AE812" s="0" t="n">
        <v>3.7</v>
      </c>
      <c r="AF812" s="0" t="n">
        <f aca="false">AD812-AE812</f>
        <v>3.7</v>
      </c>
    </row>
    <row r="813" customFormat="false" ht="14.25" hidden="false" customHeight="false" outlineLevel="0" collapsed="false">
      <c r="A813" s="0" t="n">
        <v>2017</v>
      </c>
      <c r="B813" s="0" t="n">
        <v>4</v>
      </c>
      <c r="C813" s="0" t="s">
        <v>22</v>
      </c>
      <c r="D813" s="0" t="s">
        <v>30</v>
      </c>
      <c r="E813" s="0" t="n">
        <v>4.2</v>
      </c>
      <c r="F813" s="0" t="n">
        <v>3.5</v>
      </c>
      <c r="G813" s="0" t="n">
        <v>1.3</v>
      </c>
      <c r="H813" s="3" t="n">
        <f aca="false">G813*100/F813</f>
        <v>37.1428571428571</v>
      </c>
      <c r="AB813" s="3"/>
      <c r="AD813" s="0" t="n">
        <v>7.9</v>
      </c>
      <c r="AE813" s="0" t="n">
        <v>4.2</v>
      </c>
      <c r="AF813" s="0" t="n">
        <f aca="false">AD813-AE813</f>
        <v>3.7</v>
      </c>
    </row>
    <row r="814" customFormat="false" ht="14.25" hidden="false" customHeight="false" outlineLevel="0" collapsed="false">
      <c r="A814" s="0" t="n">
        <v>2017</v>
      </c>
      <c r="B814" s="0" t="n">
        <v>4</v>
      </c>
      <c r="C814" s="0" t="s">
        <v>22</v>
      </c>
      <c r="D814" s="0" t="s">
        <v>30</v>
      </c>
      <c r="E814" s="0" t="n">
        <v>3.7</v>
      </c>
      <c r="F814" s="0" t="n">
        <v>3.2</v>
      </c>
      <c r="G814" s="0" t="n">
        <v>1.2</v>
      </c>
      <c r="H814" s="3" t="n">
        <f aca="false">G814*100/F814</f>
        <v>37.5</v>
      </c>
      <c r="AB814" s="3"/>
      <c r="AD814" s="0" t="n">
        <v>7</v>
      </c>
      <c r="AE814" s="0" t="n">
        <v>3.7</v>
      </c>
      <c r="AF814" s="0" t="n">
        <f aca="false">AD814-AE814</f>
        <v>3.3</v>
      </c>
    </row>
    <row r="815" customFormat="false" ht="14.25" hidden="false" customHeight="false" outlineLevel="0" collapsed="false">
      <c r="A815" s="0" t="n">
        <v>2017</v>
      </c>
      <c r="B815" s="0" t="n">
        <v>4</v>
      </c>
      <c r="C815" s="0" t="s">
        <v>22</v>
      </c>
      <c r="D815" s="0" t="s">
        <v>30</v>
      </c>
      <c r="E815" s="0" t="n">
        <v>3.9</v>
      </c>
      <c r="F815" s="0" t="n">
        <v>3.4</v>
      </c>
      <c r="G815" s="0" t="n">
        <v>1.3</v>
      </c>
      <c r="H815" s="3" t="n">
        <f aca="false">G815*100/F815</f>
        <v>38.2352941176471</v>
      </c>
      <c r="AB815" s="3"/>
      <c r="AD815" s="0" t="n">
        <v>7.4</v>
      </c>
      <c r="AE815" s="0" t="n">
        <v>3.9</v>
      </c>
      <c r="AF815" s="0" t="n">
        <f aca="false">AD815-AE815</f>
        <v>3.5</v>
      </c>
    </row>
    <row r="816" customFormat="false" ht="14.25" hidden="false" customHeight="false" outlineLevel="0" collapsed="false">
      <c r="A816" s="0" t="n">
        <v>2017</v>
      </c>
      <c r="B816" s="0" t="n">
        <v>4</v>
      </c>
      <c r="C816" s="0" t="s">
        <v>22</v>
      </c>
      <c r="D816" s="0" t="s">
        <v>30</v>
      </c>
      <c r="E816" s="0" t="n">
        <v>3.8</v>
      </c>
      <c r="F816" s="0" t="n">
        <v>3.3</v>
      </c>
      <c r="G816" s="0" t="n">
        <v>1.4</v>
      </c>
      <c r="H816" s="3" t="n">
        <f aca="false">G816*100/F816</f>
        <v>42.4242424242424</v>
      </c>
      <c r="AB816" s="3"/>
      <c r="AD816" s="0" t="n">
        <v>7</v>
      </c>
      <c r="AE816" s="0" t="n">
        <v>3.8</v>
      </c>
      <c r="AF816" s="0" t="n">
        <f aca="false">AD816-AE816</f>
        <v>3.2</v>
      </c>
    </row>
    <row r="817" customFormat="false" ht="14.25" hidden="false" customHeight="false" outlineLevel="0" collapsed="false">
      <c r="A817" s="0" t="n">
        <v>2017</v>
      </c>
      <c r="B817" s="0" t="n">
        <v>4</v>
      </c>
      <c r="C817" s="0" t="s">
        <v>22</v>
      </c>
      <c r="D817" s="0" t="s">
        <v>30</v>
      </c>
      <c r="E817" s="0" t="n">
        <v>3.7</v>
      </c>
      <c r="F817" s="0" t="n">
        <v>3.2</v>
      </c>
      <c r="G817" s="0" t="n">
        <v>1.3</v>
      </c>
      <c r="H817" s="3" t="n">
        <f aca="false">G817*100/F817</f>
        <v>40.625</v>
      </c>
      <c r="AB817" s="3"/>
      <c r="AD817" s="0" t="n">
        <v>6.9</v>
      </c>
      <c r="AE817" s="0" t="n">
        <v>3.7</v>
      </c>
      <c r="AF817" s="0" t="n">
        <f aca="false">AD817-AE817</f>
        <v>3.2</v>
      </c>
    </row>
    <row r="818" customFormat="false" ht="14.25" hidden="false" customHeight="false" outlineLevel="0" collapsed="false">
      <c r="A818" s="0" t="n">
        <v>2017</v>
      </c>
      <c r="B818" s="0" t="n">
        <v>4</v>
      </c>
      <c r="C818" s="0" t="s">
        <v>22</v>
      </c>
      <c r="D818" s="0" t="s">
        <v>30</v>
      </c>
      <c r="E818" s="0" t="n">
        <v>3.6</v>
      </c>
      <c r="F818" s="0" t="n">
        <v>3.1</v>
      </c>
      <c r="G818" s="0" t="n">
        <v>1</v>
      </c>
      <c r="H818" s="3" t="n">
        <f aca="false">G818*100/F818</f>
        <v>32.258064516129</v>
      </c>
      <c r="AB818" s="3"/>
      <c r="AD818" s="0" t="n">
        <v>6.9</v>
      </c>
      <c r="AE818" s="0" t="n">
        <v>3.6</v>
      </c>
      <c r="AF818" s="0" t="n">
        <f aca="false">AD818-AE818</f>
        <v>3.3</v>
      </c>
    </row>
    <row r="819" customFormat="false" ht="14.25" hidden="false" customHeight="false" outlineLevel="0" collapsed="false">
      <c r="A819" s="0" t="n">
        <v>2017</v>
      </c>
      <c r="B819" s="0" t="n">
        <v>4</v>
      </c>
      <c r="C819" s="0" t="s">
        <v>22</v>
      </c>
      <c r="D819" s="0" t="s">
        <v>30</v>
      </c>
      <c r="E819" s="0" t="n">
        <v>3.6</v>
      </c>
      <c r="F819" s="0" t="n">
        <v>3</v>
      </c>
      <c r="G819" s="0" t="n">
        <v>1</v>
      </c>
      <c r="H819" s="3" t="n">
        <f aca="false">G819*100/F819</f>
        <v>33.3333333333333</v>
      </c>
      <c r="AB819" s="3"/>
      <c r="AD819" s="0" t="n">
        <v>6.8</v>
      </c>
      <c r="AE819" s="0" t="n">
        <v>3.6</v>
      </c>
      <c r="AF819" s="0" t="n">
        <f aca="false">AD819-AE819</f>
        <v>3.2</v>
      </c>
    </row>
    <row r="820" customFormat="false" ht="14.25" hidden="false" customHeight="false" outlineLevel="0" collapsed="false">
      <c r="A820" s="0" t="n">
        <v>2017</v>
      </c>
      <c r="B820" s="0" t="n">
        <v>4</v>
      </c>
      <c r="C820" s="0" t="s">
        <v>22</v>
      </c>
      <c r="D820" s="0" t="s">
        <v>30</v>
      </c>
      <c r="E820" s="0" t="n">
        <v>3.9</v>
      </c>
      <c r="F820" s="0" t="n">
        <v>3.4</v>
      </c>
      <c r="G820" s="0" t="n">
        <v>1.5</v>
      </c>
      <c r="H820" s="3" t="n">
        <f aca="false">G820*100/F820</f>
        <v>44.1176470588235</v>
      </c>
      <c r="AB820" s="3"/>
      <c r="AD820" s="0" t="n">
        <v>6.9</v>
      </c>
      <c r="AE820" s="0" t="n">
        <v>3.9</v>
      </c>
      <c r="AF820" s="0" t="n">
        <f aca="false">AD820-AE820</f>
        <v>3</v>
      </c>
    </row>
    <row r="821" customFormat="false" ht="14.25" hidden="false" customHeight="false" outlineLevel="0" collapsed="false">
      <c r="A821" s="0" t="n">
        <v>2017</v>
      </c>
      <c r="B821" s="0" t="n">
        <v>4</v>
      </c>
      <c r="C821" s="0" t="s">
        <v>22</v>
      </c>
      <c r="D821" s="0" t="s">
        <v>30</v>
      </c>
      <c r="E821" s="0" t="n">
        <v>3.8</v>
      </c>
      <c r="F821" s="0" t="n">
        <v>3.3</v>
      </c>
      <c r="G821" s="0" t="n">
        <v>1.4</v>
      </c>
      <c r="H821" s="3" t="n">
        <f aca="false">G821*100/F821</f>
        <v>42.4242424242424</v>
      </c>
      <c r="AB821" s="3"/>
      <c r="AD821" s="0" t="n">
        <v>6.8</v>
      </c>
      <c r="AE821" s="0" t="n">
        <v>3.8</v>
      </c>
      <c r="AF821" s="0" t="n">
        <f aca="false">AD821-AE821</f>
        <v>3</v>
      </c>
    </row>
    <row r="822" customFormat="false" ht="14.25" hidden="false" customHeight="false" outlineLevel="0" collapsed="false">
      <c r="A822" s="0" t="n">
        <v>2017</v>
      </c>
      <c r="B822" s="0" t="n">
        <v>4</v>
      </c>
      <c r="C822" s="0" t="s">
        <v>22</v>
      </c>
      <c r="D822" s="0" t="s">
        <v>30</v>
      </c>
      <c r="E822" s="0" t="n">
        <v>3.7</v>
      </c>
      <c r="F822" s="0" t="n">
        <v>3.1</v>
      </c>
      <c r="G822" s="0" t="n">
        <v>1.1</v>
      </c>
      <c r="H822" s="3" t="n">
        <f aca="false">G822*100/F822</f>
        <v>35.4838709677419</v>
      </c>
      <c r="AB822" s="3"/>
      <c r="AD822" s="0" t="n">
        <v>7.4</v>
      </c>
      <c r="AE822" s="0" t="n">
        <v>3.7</v>
      </c>
      <c r="AF822" s="0" t="n">
        <f aca="false">AD822-AE822</f>
        <v>3.7</v>
      </c>
    </row>
    <row r="823" customFormat="false" ht="14.25" hidden="false" customHeight="false" outlineLevel="0" collapsed="false">
      <c r="A823" s="0" t="n">
        <v>2017</v>
      </c>
      <c r="B823" s="0" t="n">
        <v>4</v>
      </c>
      <c r="C823" s="0" t="s">
        <v>22</v>
      </c>
      <c r="D823" s="0" t="s">
        <v>30</v>
      </c>
      <c r="E823" s="0" t="n">
        <v>4.2</v>
      </c>
      <c r="F823" s="0" t="n">
        <v>3.5</v>
      </c>
      <c r="G823" s="0" t="n">
        <v>1.3</v>
      </c>
      <c r="H823" s="3" t="n">
        <f aca="false">G823*100/F823</f>
        <v>37.1428571428571</v>
      </c>
      <c r="AB823" s="3"/>
      <c r="AD823" s="0" t="n">
        <v>7.9</v>
      </c>
      <c r="AE823" s="0" t="n">
        <v>4.2</v>
      </c>
      <c r="AF823" s="0" t="n">
        <f aca="false">AD823-AE823</f>
        <v>3.7</v>
      </c>
    </row>
    <row r="824" customFormat="false" ht="14.25" hidden="false" customHeight="false" outlineLevel="0" collapsed="false">
      <c r="A824" s="0" t="n">
        <v>2017</v>
      </c>
      <c r="B824" s="0" t="n">
        <v>4</v>
      </c>
      <c r="C824" s="0" t="s">
        <v>22</v>
      </c>
      <c r="D824" s="0" t="s">
        <v>30</v>
      </c>
      <c r="E824" s="0" t="n">
        <v>3.7</v>
      </c>
      <c r="F824" s="0" t="n">
        <v>3.2</v>
      </c>
      <c r="G824" s="0" t="n">
        <v>1.2</v>
      </c>
      <c r="H824" s="3" t="n">
        <f aca="false">G824*100/F824</f>
        <v>37.5</v>
      </c>
      <c r="AB824" s="3"/>
      <c r="AD824" s="0" t="n">
        <v>7</v>
      </c>
      <c r="AE824" s="0" t="n">
        <v>3.7</v>
      </c>
      <c r="AF824" s="0" t="n">
        <f aca="false">AD824-AE824</f>
        <v>3.3</v>
      </c>
    </row>
    <row r="825" customFormat="false" ht="14.25" hidden="false" customHeight="false" outlineLevel="0" collapsed="false">
      <c r="A825" s="0" t="n">
        <v>2017</v>
      </c>
      <c r="B825" s="0" t="n">
        <v>4</v>
      </c>
      <c r="C825" s="0" t="s">
        <v>22</v>
      </c>
      <c r="D825" s="0" t="s">
        <v>30</v>
      </c>
      <c r="E825" s="0" t="n">
        <v>3.9</v>
      </c>
      <c r="F825" s="0" t="n">
        <v>3.4</v>
      </c>
      <c r="G825" s="0" t="n">
        <v>1.3</v>
      </c>
      <c r="H825" s="3" t="n">
        <f aca="false">G825*100/F825</f>
        <v>38.2352941176471</v>
      </c>
      <c r="AB825" s="3"/>
      <c r="AD825" s="0" t="n">
        <v>7.4</v>
      </c>
      <c r="AE825" s="0" t="n">
        <v>3.9</v>
      </c>
      <c r="AF825" s="0" t="n">
        <f aca="false">AD825-AE825</f>
        <v>3.5</v>
      </c>
    </row>
    <row r="826" customFormat="false" ht="14.25" hidden="false" customHeight="false" outlineLevel="0" collapsed="false">
      <c r="A826" s="0" t="n">
        <v>2017</v>
      </c>
      <c r="B826" s="0" t="n">
        <v>4</v>
      </c>
      <c r="C826" s="0" t="s">
        <v>22</v>
      </c>
      <c r="D826" s="0" t="s">
        <v>30</v>
      </c>
      <c r="E826" s="0" t="n">
        <v>3.8</v>
      </c>
      <c r="F826" s="0" t="n">
        <v>3.3</v>
      </c>
      <c r="G826" s="0" t="n">
        <v>1.4</v>
      </c>
      <c r="H826" s="3" t="n">
        <f aca="false">G826*100/F826</f>
        <v>42.4242424242424</v>
      </c>
      <c r="AB826" s="3"/>
      <c r="AD826" s="0" t="n">
        <v>7</v>
      </c>
      <c r="AE826" s="0" t="n">
        <v>3.8</v>
      </c>
      <c r="AF826" s="0" t="n">
        <f aca="false">AD826-AE826</f>
        <v>3.2</v>
      </c>
    </row>
    <row r="827" customFormat="false" ht="14.25" hidden="false" customHeight="false" outlineLevel="0" collapsed="false">
      <c r="A827" s="0" t="n">
        <v>2017</v>
      </c>
      <c r="B827" s="0" t="n">
        <v>4</v>
      </c>
      <c r="C827" s="0" t="s">
        <v>22</v>
      </c>
      <c r="D827" s="0" t="s">
        <v>30</v>
      </c>
      <c r="E827" s="0" t="n">
        <v>3.7</v>
      </c>
      <c r="F827" s="0" t="n">
        <v>3.2</v>
      </c>
      <c r="G827" s="0" t="n">
        <v>1.3</v>
      </c>
      <c r="H827" s="3" t="n">
        <f aca="false">G827*100/F827</f>
        <v>40.625</v>
      </c>
      <c r="AB827" s="3"/>
      <c r="AD827" s="0" t="n">
        <v>6.9</v>
      </c>
      <c r="AE827" s="0" t="n">
        <v>3.7</v>
      </c>
      <c r="AF827" s="0" t="n">
        <f aca="false">AD827-AE827</f>
        <v>3.2</v>
      </c>
    </row>
    <row r="828" customFormat="false" ht="14.25" hidden="false" customHeight="false" outlineLevel="0" collapsed="false">
      <c r="A828" s="0" t="n">
        <v>2017</v>
      </c>
      <c r="B828" s="0" t="n">
        <v>4</v>
      </c>
      <c r="C828" s="0" t="s">
        <v>22</v>
      </c>
      <c r="D828" s="0" t="s">
        <v>30</v>
      </c>
      <c r="E828" s="0" t="n">
        <v>3.6</v>
      </c>
      <c r="F828" s="0" t="n">
        <v>3.1</v>
      </c>
      <c r="G828" s="0" t="n">
        <v>1</v>
      </c>
      <c r="H828" s="3" t="n">
        <f aca="false">G828*100/F828</f>
        <v>32.258064516129</v>
      </c>
      <c r="AB828" s="3"/>
      <c r="AD828" s="0" t="n">
        <v>6.9</v>
      </c>
      <c r="AE828" s="0" t="n">
        <v>3.6</v>
      </c>
      <c r="AF828" s="0" t="n">
        <f aca="false">AD828-AE828</f>
        <v>3.3</v>
      </c>
    </row>
    <row r="829" customFormat="false" ht="14.25" hidden="false" customHeight="false" outlineLevel="0" collapsed="false">
      <c r="A829" s="0" t="n">
        <v>2017</v>
      </c>
      <c r="B829" s="0" t="n">
        <v>4</v>
      </c>
      <c r="C829" s="0" t="s">
        <v>22</v>
      </c>
      <c r="D829" s="0" t="s">
        <v>30</v>
      </c>
      <c r="E829" s="0" t="n">
        <v>3.6</v>
      </c>
      <c r="F829" s="0" t="n">
        <v>3</v>
      </c>
      <c r="G829" s="0" t="n">
        <v>1</v>
      </c>
      <c r="H829" s="3" t="n">
        <f aca="false">G829*100/F829</f>
        <v>33.3333333333333</v>
      </c>
      <c r="AB829" s="3"/>
      <c r="AD829" s="0" t="n">
        <v>6.8</v>
      </c>
      <c r="AE829" s="0" t="n">
        <v>3.6</v>
      </c>
      <c r="AF829" s="0" t="n">
        <f aca="false">AD829-AE829</f>
        <v>3.2</v>
      </c>
    </row>
    <row r="830" customFormat="false" ht="14.25" hidden="false" customHeight="false" outlineLevel="0" collapsed="false">
      <c r="A830" s="0" t="n">
        <v>2017</v>
      </c>
      <c r="B830" s="0" t="n">
        <v>4</v>
      </c>
      <c r="C830" s="0" t="s">
        <v>22</v>
      </c>
      <c r="D830" s="0" t="s">
        <v>30</v>
      </c>
      <c r="E830" s="0" t="n">
        <v>3.9</v>
      </c>
      <c r="F830" s="0" t="n">
        <v>3.4</v>
      </c>
      <c r="G830" s="0" t="n">
        <v>1.5</v>
      </c>
      <c r="H830" s="3" t="n">
        <f aca="false">G830*100/F830</f>
        <v>44.1176470588235</v>
      </c>
      <c r="AB830" s="3"/>
      <c r="AD830" s="0" t="n">
        <v>6.9</v>
      </c>
      <c r="AE830" s="0" t="n">
        <v>3.9</v>
      </c>
      <c r="AF830" s="0" t="n">
        <f aca="false">AD830-AE830</f>
        <v>3</v>
      </c>
    </row>
    <row r="831" customFormat="false" ht="14.25" hidden="false" customHeight="false" outlineLevel="0" collapsed="false">
      <c r="A831" s="0" t="n">
        <v>2017</v>
      </c>
      <c r="B831" s="0" t="n">
        <v>4</v>
      </c>
      <c r="C831" s="0" t="s">
        <v>22</v>
      </c>
      <c r="D831" s="0" t="s">
        <v>30</v>
      </c>
      <c r="E831" s="0" t="n">
        <v>3.8</v>
      </c>
      <c r="F831" s="0" t="n">
        <v>3.3</v>
      </c>
      <c r="G831" s="0" t="n">
        <v>1.4</v>
      </c>
      <c r="H831" s="3" t="n">
        <f aca="false">G831*100/F831</f>
        <v>42.4242424242424</v>
      </c>
      <c r="AB831" s="3"/>
      <c r="AD831" s="0" t="n">
        <v>6.8</v>
      </c>
      <c r="AE831" s="0" t="n">
        <v>3.8</v>
      </c>
      <c r="AF831" s="0" t="n">
        <f aca="false">AD831-AE831</f>
        <v>3</v>
      </c>
    </row>
    <row r="832" customFormat="false" ht="14.25" hidden="false" customHeight="false" outlineLevel="0" collapsed="false">
      <c r="A832" s="0" t="n">
        <v>2017</v>
      </c>
      <c r="B832" s="0" t="n">
        <v>4</v>
      </c>
      <c r="C832" s="0" t="s">
        <v>22</v>
      </c>
      <c r="D832" s="0" t="s">
        <v>30</v>
      </c>
      <c r="E832" s="0" t="n">
        <v>3.7</v>
      </c>
      <c r="F832" s="0" t="n">
        <v>3.1</v>
      </c>
      <c r="G832" s="0" t="n">
        <v>1.1</v>
      </c>
      <c r="H832" s="3" t="n">
        <f aca="false">G832*100/F832</f>
        <v>35.4838709677419</v>
      </c>
      <c r="AB832" s="3"/>
      <c r="AD832" s="0" t="n">
        <v>7.4</v>
      </c>
      <c r="AE832" s="0" t="n">
        <v>3.7</v>
      </c>
      <c r="AF832" s="0" t="n">
        <f aca="false">AD832-AE832</f>
        <v>3.7</v>
      </c>
    </row>
    <row r="833" customFormat="false" ht="14.25" hidden="false" customHeight="false" outlineLevel="0" collapsed="false">
      <c r="A833" s="0" t="n">
        <v>2017</v>
      </c>
      <c r="B833" s="0" t="n">
        <v>4</v>
      </c>
      <c r="C833" s="0" t="s">
        <v>22</v>
      </c>
      <c r="D833" s="0" t="s">
        <v>30</v>
      </c>
      <c r="E833" s="0" t="n">
        <v>4.2</v>
      </c>
      <c r="F833" s="0" t="n">
        <v>3.5</v>
      </c>
      <c r="G833" s="0" t="n">
        <v>1.3</v>
      </c>
      <c r="H833" s="3" t="n">
        <f aca="false">G833*100/F833</f>
        <v>37.1428571428571</v>
      </c>
      <c r="AB833" s="3"/>
      <c r="AD833" s="0" t="n">
        <v>7.9</v>
      </c>
      <c r="AE833" s="0" t="n">
        <v>4.2</v>
      </c>
      <c r="AF833" s="0" t="n">
        <f aca="false">AD833-AE833</f>
        <v>3.7</v>
      </c>
    </row>
    <row r="834" customFormat="false" ht="14.25" hidden="false" customHeight="false" outlineLevel="0" collapsed="false">
      <c r="A834" s="0" t="n">
        <v>2017</v>
      </c>
      <c r="B834" s="0" t="n">
        <v>4</v>
      </c>
      <c r="C834" s="0" t="s">
        <v>22</v>
      </c>
      <c r="D834" s="0" t="s">
        <v>30</v>
      </c>
      <c r="E834" s="0" t="n">
        <v>3.7</v>
      </c>
      <c r="F834" s="0" t="n">
        <v>3.2</v>
      </c>
      <c r="G834" s="0" t="n">
        <v>1.2</v>
      </c>
      <c r="H834" s="3" t="n">
        <f aca="false">G834*100/F834</f>
        <v>37.5</v>
      </c>
      <c r="AB834" s="3"/>
      <c r="AD834" s="0" t="n">
        <v>7</v>
      </c>
      <c r="AE834" s="0" t="n">
        <v>3.7</v>
      </c>
      <c r="AF834" s="0" t="n">
        <f aca="false">AD834-AE834</f>
        <v>3.3</v>
      </c>
    </row>
    <row r="835" customFormat="false" ht="14.25" hidden="false" customHeight="false" outlineLevel="0" collapsed="false">
      <c r="A835" s="0" t="n">
        <v>2017</v>
      </c>
      <c r="B835" s="0" t="n">
        <v>4</v>
      </c>
      <c r="C835" s="0" t="s">
        <v>22</v>
      </c>
      <c r="D835" s="0" t="s">
        <v>30</v>
      </c>
      <c r="E835" s="0" t="n">
        <v>3.9</v>
      </c>
      <c r="F835" s="0" t="n">
        <v>3.4</v>
      </c>
      <c r="G835" s="0" t="n">
        <v>1.3</v>
      </c>
      <c r="H835" s="3" t="n">
        <f aca="false">G835*100/F835</f>
        <v>38.2352941176471</v>
      </c>
      <c r="AB835" s="3"/>
      <c r="AD835" s="0" t="n">
        <v>7.4</v>
      </c>
      <c r="AE835" s="0" t="n">
        <v>3.9</v>
      </c>
      <c r="AF835" s="0" t="n">
        <f aca="false">AD835-AE835</f>
        <v>3.5</v>
      </c>
    </row>
    <row r="836" customFormat="false" ht="14.25" hidden="false" customHeight="false" outlineLevel="0" collapsed="false">
      <c r="A836" s="0" t="n">
        <v>2017</v>
      </c>
      <c r="B836" s="0" t="n">
        <v>4</v>
      </c>
      <c r="C836" s="0" t="s">
        <v>22</v>
      </c>
      <c r="D836" s="0" t="s">
        <v>30</v>
      </c>
      <c r="E836" s="0" t="n">
        <v>3.8</v>
      </c>
      <c r="F836" s="0" t="n">
        <v>3.3</v>
      </c>
      <c r="G836" s="0" t="n">
        <v>1.4</v>
      </c>
      <c r="H836" s="3" t="n">
        <f aca="false">G836*100/F836</f>
        <v>42.4242424242424</v>
      </c>
      <c r="AB836" s="3"/>
      <c r="AD836" s="0" t="n">
        <v>7</v>
      </c>
      <c r="AE836" s="0" t="n">
        <v>3.8</v>
      </c>
      <c r="AF836" s="0" t="n">
        <f aca="false">AD836-AE836</f>
        <v>3.2</v>
      </c>
    </row>
    <row r="837" customFormat="false" ht="14.25" hidden="false" customHeight="false" outlineLevel="0" collapsed="false">
      <c r="A837" s="0" t="n">
        <v>2017</v>
      </c>
      <c r="B837" s="0" t="n">
        <v>4</v>
      </c>
      <c r="C837" s="0" t="s">
        <v>22</v>
      </c>
      <c r="D837" s="0" t="s">
        <v>30</v>
      </c>
      <c r="E837" s="0" t="n">
        <v>3.7</v>
      </c>
      <c r="F837" s="0" t="n">
        <v>3.2</v>
      </c>
      <c r="G837" s="0" t="n">
        <v>1.3</v>
      </c>
      <c r="H837" s="3" t="n">
        <f aca="false">G837*100/F837</f>
        <v>40.625</v>
      </c>
      <c r="AB837" s="3"/>
      <c r="AD837" s="0" t="n">
        <v>6.9</v>
      </c>
      <c r="AE837" s="0" t="n">
        <v>3.7</v>
      </c>
      <c r="AF837" s="0" t="n">
        <f aca="false">AD837-AE837</f>
        <v>3.2</v>
      </c>
    </row>
    <row r="838" customFormat="false" ht="14.25" hidden="false" customHeight="false" outlineLevel="0" collapsed="false">
      <c r="A838" s="0" t="n">
        <v>2017</v>
      </c>
      <c r="B838" s="0" t="n">
        <v>4</v>
      </c>
      <c r="C838" s="0" t="s">
        <v>22</v>
      </c>
      <c r="D838" s="0" t="s">
        <v>30</v>
      </c>
      <c r="E838" s="0" t="n">
        <v>3.6</v>
      </c>
      <c r="F838" s="0" t="n">
        <v>3.1</v>
      </c>
      <c r="G838" s="0" t="n">
        <v>1</v>
      </c>
      <c r="H838" s="3" t="n">
        <f aca="false">G838*100/F838</f>
        <v>32.258064516129</v>
      </c>
      <c r="AB838" s="3"/>
      <c r="AD838" s="0" t="n">
        <v>6.9</v>
      </c>
      <c r="AE838" s="0" t="n">
        <v>3.6</v>
      </c>
      <c r="AF838" s="0" t="n">
        <f aca="false">AD838-AE838</f>
        <v>3.3</v>
      </c>
    </row>
    <row r="839" customFormat="false" ht="14.25" hidden="false" customHeight="false" outlineLevel="0" collapsed="false">
      <c r="A839" s="0" t="n">
        <v>2017</v>
      </c>
      <c r="B839" s="0" t="n">
        <v>4</v>
      </c>
      <c r="C839" s="0" t="s">
        <v>22</v>
      </c>
      <c r="D839" s="0" t="s">
        <v>30</v>
      </c>
      <c r="E839" s="0" t="n">
        <v>3.6</v>
      </c>
      <c r="F839" s="0" t="n">
        <v>3</v>
      </c>
      <c r="G839" s="0" t="n">
        <v>1</v>
      </c>
      <c r="H839" s="3" t="n">
        <f aca="false">G839*100/F839</f>
        <v>33.3333333333333</v>
      </c>
      <c r="AB839" s="3"/>
      <c r="AD839" s="0" t="n">
        <v>6.8</v>
      </c>
      <c r="AE839" s="0" t="n">
        <v>3.6</v>
      </c>
      <c r="AF839" s="0" t="n">
        <f aca="false">AD839-AE839</f>
        <v>3.2</v>
      </c>
    </row>
    <row r="840" customFormat="false" ht="14.25" hidden="false" customHeight="false" outlineLevel="0" collapsed="false">
      <c r="A840" s="0" t="n">
        <v>2017</v>
      </c>
      <c r="B840" s="0" t="n">
        <v>4</v>
      </c>
      <c r="C840" s="0" t="s">
        <v>22</v>
      </c>
      <c r="D840" s="0" t="s">
        <v>30</v>
      </c>
      <c r="E840" s="0" t="n">
        <v>3.9</v>
      </c>
      <c r="F840" s="0" t="n">
        <v>3.4</v>
      </c>
      <c r="G840" s="0" t="n">
        <v>1.5</v>
      </c>
      <c r="H840" s="3" t="n">
        <f aca="false">G840*100/F840</f>
        <v>44.1176470588235</v>
      </c>
      <c r="AB840" s="3"/>
      <c r="AD840" s="0" t="n">
        <v>6.9</v>
      </c>
      <c r="AE840" s="0" t="n">
        <v>3.9</v>
      </c>
      <c r="AF840" s="0" t="n">
        <f aca="false">AD840-AE840</f>
        <v>3</v>
      </c>
    </row>
    <row r="841" customFormat="false" ht="14.25" hidden="false" customHeight="false" outlineLevel="0" collapsed="false">
      <c r="A841" s="0" t="n">
        <v>2017</v>
      </c>
      <c r="B841" s="0" t="n">
        <v>4</v>
      </c>
      <c r="C841" s="0" t="s">
        <v>22</v>
      </c>
      <c r="D841" s="0" t="s">
        <v>30</v>
      </c>
      <c r="E841" s="0" t="n">
        <v>3.8</v>
      </c>
      <c r="F841" s="0" t="n">
        <v>3.3</v>
      </c>
      <c r="G841" s="0" t="n">
        <v>1.4</v>
      </c>
      <c r="H841" s="3" t="n">
        <f aca="false">G841*100/F841</f>
        <v>42.4242424242424</v>
      </c>
      <c r="AB841" s="3"/>
      <c r="AD841" s="0" t="n">
        <v>6.8</v>
      </c>
      <c r="AE841" s="0" t="n">
        <v>3.8</v>
      </c>
      <c r="AF841" s="0" t="n">
        <f aca="false">AD841-AE841</f>
        <v>3</v>
      </c>
    </row>
    <row r="842" customFormat="false" ht="14.25" hidden="false" customHeight="false" outlineLevel="0" collapsed="false">
      <c r="A842" s="0" t="n">
        <v>2017</v>
      </c>
      <c r="B842" s="0" t="n">
        <v>4</v>
      </c>
      <c r="C842" s="0" t="s">
        <v>23</v>
      </c>
      <c r="D842" s="0" t="s">
        <v>28</v>
      </c>
      <c r="E842" s="0" t="n">
        <v>2.9</v>
      </c>
      <c r="F842" s="0" t="n">
        <v>2.4</v>
      </c>
      <c r="G842" s="0" t="n">
        <v>0.9</v>
      </c>
      <c r="H842" s="3" t="n">
        <f aca="false">G842*100/F842</f>
        <v>37.5</v>
      </c>
      <c r="AB842" s="3"/>
      <c r="AD842" s="0" t="n">
        <v>3.9</v>
      </c>
      <c r="AE842" s="0" t="n">
        <v>2.9</v>
      </c>
      <c r="AF842" s="0" t="n">
        <f aca="false">AD842-AE842</f>
        <v>1</v>
      </c>
    </row>
    <row r="843" customFormat="false" ht="14.25" hidden="false" customHeight="false" outlineLevel="0" collapsed="false">
      <c r="A843" s="0" t="n">
        <v>2017</v>
      </c>
      <c r="B843" s="0" t="n">
        <v>4</v>
      </c>
      <c r="C843" s="0" t="s">
        <v>23</v>
      </c>
      <c r="D843" s="0" t="s">
        <v>28</v>
      </c>
      <c r="E843" s="0" t="n">
        <v>5</v>
      </c>
      <c r="F843" s="0" t="n">
        <v>4.3</v>
      </c>
      <c r="G843" s="0" t="n">
        <v>1.8</v>
      </c>
      <c r="H843" s="3" t="n">
        <f aca="false">G843*100/F843</f>
        <v>41.8604651162791</v>
      </c>
      <c r="AB843" s="3"/>
      <c r="AD843" s="0" t="n">
        <v>6.1</v>
      </c>
      <c r="AE843" s="0" t="n">
        <v>5</v>
      </c>
      <c r="AF843" s="0" t="n">
        <f aca="false">AD843-AE843</f>
        <v>1.1</v>
      </c>
    </row>
    <row r="844" customFormat="false" ht="14.25" hidden="false" customHeight="false" outlineLevel="0" collapsed="false">
      <c r="A844" s="0" t="n">
        <v>2017</v>
      </c>
      <c r="B844" s="0" t="n">
        <v>4</v>
      </c>
      <c r="C844" s="0" t="s">
        <v>23</v>
      </c>
      <c r="D844" s="0" t="s">
        <v>28</v>
      </c>
      <c r="E844" s="0" t="n">
        <v>4.5</v>
      </c>
      <c r="F844" s="0" t="n">
        <v>3.6</v>
      </c>
      <c r="G844" s="0" t="n">
        <v>1.2</v>
      </c>
      <c r="H844" s="3" t="n">
        <f aca="false">G844*100/F844</f>
        <v>33.3333333333333</v>
      </c>
      <c r="AB844" s="3"/>
      <c r="AD844" s="0" t="n">
        <v>6.1</v>
      </c>
      <c r="AE844" s="0" t="n">
        <v>4.5</v>
      </c>
      <c r="AF844" s="0" t="n">
        <f aca="false">AD844-AE844</f>
        <v>1.6</v>
      </c>
    </row>
    <row r="845" customFormat="false" ht="14.25" hidden="false" customHeight="false" outlineLevel="0" collapsed="false">
      <c r="A845" s="0" t="n">
        <v>2017</v>
      </c>
      <c r="B845" s="0" t="n">
        <v>4</v>
      </c>
      <c r="C845" s="0" t="s">
        <v>23</v>
      </c>
      <c r="D845" s="0" t="s">
        <v>28</v>
      </c>
      <c r="E845" s="0" t="n">
        <v>4.8</v>
      </c>
      <c r="F845" s="0" t="n">
        <v>3.9</v>
      </c>
      <c r="G845" s="0" t="n">
        <v>1.4</v>
      </c>
      <c r="H845" s="3" t="n">
        <f aca="false">G845*100/F845</f>
        <v>35.8974358974359</v>
      </c>
      <c r="AB845" s="3"/>
      <c r="AD845" s="0" t="n">
        <v>6.9</v>
      </c>
      <c r="AE845" s="0" t="n">
        <v>4.8</v>
      </c>
      <c r="AF845" s="0" t="n">
        <f aca="false">AD845-AE845</f>
        <v>2.1</v>
      </c>
    </row>
    <row r="846" customFormat="false" ht="14.25" hidden="false" customHeight="false" outlineLevel="0" collapsed="false">
      <c r="A846" s="0" t="n">
        <v>2017</v>
      </c>
      <c r="B846" s="0" t="n">
        <v>4</v>
      </c>
      <c r="C846" s="0" t="s">
        <v>23</v>
      </c>
      <c r="D846" s="0" t="s">
        <v>28</v>
      </c>
      <c r="E846" s="0" t="n">
        <v>3.1</v>
      </c>
      <c r="F846" s="0" t="n">
        <v>2.6</v>
      </c>
      <c r="G846" s="0" t="n">
        <v>1.2</v>
      </c>
      <c r="H846" s="3" t="n">
        <f aca="false">G846*100/F846</f>
        <v>46.1538461538462</v>
      </c>
      <c r="AB846" s="3"/>
      <c r="AD846" s="0" t="n">
        <v>4.1</v>
      </c>
      <c r="AE846" s="0" t="n">
        <v>3.1</v>
      </c>
      <c r="AF846" s="0" t="n">
        <f aca="false">AD846-AE846</f>
        <v>1</v>
      </c>
    </row>
    <row r="847" customFormat="false" ht="14.25" hidden="false" customHeight="false" outlineLevel="0" collapsed="false">
      <c r="A847" s="0" t="n">
        <v>2017</v>
      </c>
      <c r="B847" s="0" t="n">
        <v>4</v>
      </c>
      <c r="C847" s="0" t="s">
        <v>23</v>
      </c>
      <c r="D847" s="0" t="s">
        <v>28</v>
      </c>
      <c r="E847" s="0" t="n">
        <v>3</v>
      </c>
      <c r="F847" s="0" t="n">
        <v>2.6</v>
      </c>
      <c r="G847" s="0" t="n">
        <v>1.1</v>
      </c>
      <c r="H847" s="3" t="n">
        <f aca="false">G847*100/F847</f>
        <v>42.3076923076923</v>
      </c>
      <c r="AB847" s="3"/>
      <c r="AD847" s="0" t="n">
        <v>4.1</v>
      </c>
      <c r="AE847" s="0" t="n">
        <v>3</v>
      </c>
      <c r="AF847" s="0" t="n">
        <f aca="false">AD847-AE847</f>
        <v>1.1</v>
      </c>
    </row>
    <row r="848" customFormat="false" ht="14.25" hidden="false" customHeight="false" outlineLevel="0" collapsed="false">
      <c r="A848" s="0" t="n">
        <v>2017</v>
      </c>
      <c r="B848" s="0" t="n">
        <v>4</v>
      </c>
      <c r="C848" s="0" t="s">
        <v>23</v>
      </c>
      <c r="D848" s="0" t="s">
        <v>28</v>
      </c>
      <c r="E848" s="0" t="n">
        <v>3.4</v>
      </c>
      <c r="F848" s="0" t="n">
        <v>3</v>
      </c>
      <c r="G848" s="0" t="n">
        <v>1.3</v>
      </c>
      <c r="H848" s="3" t="n">
        <f aca="false">G848*100/F848</f>
        <v>43.3333333333333</v>
      </c>
      <c r="AB848" s="3"/>
      <c r="AD848" s="0" t="n">
        <v>5.4</v>
      </c>
      <c r="AE848" s="0" t="n">
        <v>3.4</v>
      </c>
      <c r="AF848" s="0" t="n">
        <f aca="false">AD848-AE848</f>
        <v>2</v>
      </c>
    </row>
    <row r="849" customFormat="false" ht="14.25" hidden="false" customHeight="false" outlineLevel="0" collapsed="false">
      <c r="A849" s="0" t="n">
        <v>2017</v>
      </c>
      <c r="B849" s="0" t="n">
        <v>4</v>
      </c>
      <c r="C849" s="0" t="s">
        <v>23</v>
      </c>
      <c r="D849" s="0" t="s">
        <v>28</v>
      </c>
      <c r="E849" s="0" t="n">
        <v>3.4</v>
      </c>
      <c r="F849" s="0" t="n">
        <v>2.9</v>
      </c>
      <c r="G849" s="0" t="n">
        <v>1.3</v>
      </c>
      <c r="H849" s="3" t="n">
        <f aca="false">G849*100/F849</f>
        <v>44.8275862068966</v>
      </c>
      <c r="AB849" s="3"/>
      <c r="AD849" s="0" t="n">
        <v>5.3</v>
      </c>
      <c r="AE849" s="0" t="n">
        <v>3.4</v>
      </c>
      <c r="AF849" s="0" t="n">
        <f aca="false">AD849-AE849</f>
        <v>1.9</v>
      </c>
    </row>
    <row r="850" customFormat="false" ht="14.25" hidden="false" customHeight="false" outlineLevel="0" collapsed="false">
      <c r="A850" s="0" t="n">
        <v>2017</v>
      </c>
      <c r="B850" s="0" t="n">
        <v>4</v>
      </c>
      <c r="C850" s="0" t="s">
        <v>23</v>
      </c>
      <c r="D850" s="0" t="s">
        <v>28</v>
      </c>
      <c r="E850" s="0" t="n">
        <v>3.5</v>
      </c>
      <c r="F850" s="0" t="n">
        <v>2.9</v>
      </c>
      <c r="G850" s="0" t="n">
        <v>1.2</v>
      </c>
      <c r="H850" s="3" t="n">
        <f aca="false">G850*100/F850</f>
        <v>41.3793103448276</v>
      </c>
      <c r="AB850" s="3"/>
      <c r="AD850" s="0" t="n">
        <v>4.6</v>
      </c>
      <c r="AE850" s="0" t="n">
        <v>3.5</v>
      </c>
      <c r="AF850" s="0" t="n">
        <f aca="false">AD850-AE850</f>
        <v>1.1</v>
      </c>
    </row>
    <row r="851" customFormat="false" ht="14.25" hidden="false" customHeight="false" outlineLevel="0" collapsed="false">
      <c r="A851" s="0" t="n">
        <v>2017</v>
      </c>
      <c r="B851" s="0" t="n">
        <v>4</v>
      </c>
      <c r="C851" s="0" t="s">
        <v>23</v>
      </c>
      <c r="D851" s="0" t="s">
        <v>28</v>
      </c>
      <c r="E851" s="0" t="n">
        <v>3.4</v>
      </c>
      <c r="F851" s="0" t="n">
        <v>2.8</v>
      </c>
      <c r="G851" s="0" t="n">
        <v>1.1</v>
      </c>
      <c r="H851" s="3" t="n">
        <f aca="false">G851*100/F851</f>
        <v>39.2857142857143</v>
      </c>
      <c r="AB851" s="3"/>
      <c r="AD851" s="0" t="n">
        <v>4.6</v>
      </c>
      <c r="AE851" s="0" t="n">
        <v>3.4</v>
      </c>
      <c r="AF851" s="0" t="n">
        <f aca="false">AD851-AE851</f>
        <v>1.2</v>
      </c>
    </row>
    <row r="852" customFormat="false" ht="14.25" hidden="false" customHeight="false" outlineLevel="0" collapsed="false">
      <c r="A852" s="0" t="n">
        <v>2017</v>
      </c>
      <c r="B852" s="0" t="n">
        <v>4</v>
      </c>
      <c r="C852" s="0" t="s">
        <v>23</v>
      </c>
      <c r="D852" s="0" t="s">
        <v>28</v>
      </c>
      <c r="E852" s="0" t="n">
        <v>2.9</v>
      </c>
      <c r="F852" s="0" t="n">
        <v>2.4</v>
      </c>
      <c r="G852" s="0" t="n">
        <v>0.9</v>
      </c>
      <c r="H852" s="3" t="n">
        <f aca="false">G852*100/F852</f>
        <v>37.5</v>
      </c>
      <c r="AB852" s="3"/>
      <c r="AD852" s="0" t="n">
        <v>3.9</v>
      </c>
      <c r="AE852" s="0" t="n">
        <v>2.9</v>
      </c>
      <c r="AF852" s="0" t="n">
        <f aca="false">AD852-AE852</f>
        <v>1</v>
      </c>
    </row>
    <row r="853" customFormat="false" ht="14.25" hidden="false" customHeight="false" outlineLevel="0" collapsed="false">
      <c r="A853" s="0" t="n">
        <v>2017</v>
      </c>
      <c r="B853" s="0" t="n">
        <v>4</v>
      </c>
      <c r="C853" s="0" t="s">
        <v>23</v>
      </c>
      <c r="D853" s="0" t="s">
        <v>28</v>
      </c>
      <c r="E853" s="0" t="n">
        <v>5</v>
      </c>
      <c r="F853" s="0" t="n">
        <v>4.3</v>
      </c>
      <c r="G853" s="0" t="n">
        <v>1.8</v>
      </c>
      <c r="H853" s="3" t="n">
        <f aca="false">G853*100/F853</f>
        <v>41.8604651162791</v>
      </c>
      <c r="AB853" s="3"/>
      <c r="AD853" s="0" t="n">
        <v>6.1</v>
      </c>
      <c r="AE853" s="0" t="n">
        <v>5</v>
      </c>
      <c r="AF853" s="0" t="n">
        <f aca="false">AD853-AE853</f>
        <v>1.1</v>
      </c>
    </row>
    <row r="854" customFormat="false" ht="14.25" hidden="false" customHeight="false" outlineLevel="0" collapsed="false">
      <c r="A854" s="0" t="n">
        <v>2017</v>
      </c>
      <c r="B854" s="0" t="n">
        <v>4</v>
      </c>
      <c r="C854" s="0" t="s">
        <v>23</v>
      </c>
      <c r="D854" s="0" t="s">
        <v>28</v>
      </c>
      <c r="E854" s="0" t="n">
        <v>4.5</v>
      </c>
      <c r="F854" s="0" t="n">
        <v>3.6</v>
      </c>
      <c r="G854" s="0" t="n">
        <v>1.2</v>
      </c>
      <c r="H854" s="3" t="n">
        <f aca="false">G854*100/F854</f>
        <v>33.3333333333333</v>
      </c>
      <c r="AB854" s="3"/>
      <c r="AD854" s="0" t="n">
        <v>6.1</v>
      </c>
      <c r="AE854" s="0" t="n">
        <v>4.5</v>
      </c>
      <c r="AF854" s="0" t="n">
        <f aca="false">AD854-AE854</f>
        <v>1.6</v>
      </c>
    </row>
    <row r="855" customFormat="false" ht="14.25" hidden="false" customHeight="false" outlineLevel="0" collapsed="false">
      <c r="A855" s="0" t="n">
        <v>2017</v>
      </c>
      <c r="B855" s="0" t="n">
        <v>4</v>
      </c>
      <c r="C855" s="0" t="s">
        <v>23</v>
      </c>
      <c r="D855" s="0" t="s">
        <v>28</v>
      </c>
      <c r="E855" s="0" t="n">
        <v>4.8</v>
      </c>
      <c r="F855" s="0" t="n">
        <v>3.9</v>
      </c>
      <c r="G855" s="0" t="n">
        <v>1.4</v>
      </c>
      <c r="H855" s="3" t="n">
        <f aca="false">G855*100/F855</f>
        <v>35.8974358974359</v>
      </c>
      <c r="AB855" s="3"/>
      <c r="AD855" s="0" t="n">
        <v>6.9</v>
      </c>
      <c r="AE855" s="0" t="n">
        <v>4.8</v>
      </c>
      <c r="AF855" s="0" t="n">
        <f aca="false">AD855-AE855</f>
        <v>2.1</v>
      </c>
    </row>
    <row r="856" customFormat="false" ht="14.25" hidden="false" customHeight="false" outlineLevel="0" collapsed="false">
      <c r="A856" s="0" t="n">
        <v>2017</v>
      </c>
      <c r="B856" s="0" t="n">
        <v>4</v>
      </c>
      <c r="C856" s="0" t="s">
        <v>23</v>
      </c>
      <c r="D856" s="0" t="s">
        <v>28</v>
      </c>
      <c r="E856" s="0" t="n">
        <v>3.1</v>
      </c>
      <c r="F856" s="0" t="n">
        <v>2.6</v>
      </c>
      <c r="G856" s="0" t="n">
        <v>1.2</v>
      </c>
      <c r="H856" s="3" t="n">
        <f aca="false">G856*100/F856</f>
        <v>46.1538461538462</v>
      </c>
      <c r="AB856" s="3"/>
      <c r="AD856" s="0" t="n">
        <v>4.1</v>
      </c>
      <c r="AE856" s="0" t="n">
        <v>3.1</v>
      </c>
      <c r="AF856" s="0" t="n">
        <f aca="false">AD856-AE856</f>
        <v>1</v>
      </c>
    </row>
    <row r="857" customFormat="false" ht="14.25" hidden="false" customHeight="false" outlineLevel="0" collapsed="false">
      <c r="A857" s="0" t="n">
        <v>2017</v>
      </c>
      <c r="B857" s="0" t="n">
        <v>4</v>
      </c>
      <c r="C857" s="0" t="s">
        <v>23</v>
      </c>
      <c r="D857" s="0" t="s">
        <v>28</v>
      </c>
      <c r="E857" s="0" t="n">
        <v>3</v>
      </c>
      <c r="F857" s="0" t="n">
        <v>2.6</v>
      </c>
      <c r="G857" s="0" t="n">
        <v>1.1</v>
      </c>
      <c r="H857" s="3" t="n">
        <f aca="false">G857*100/F857</f>
        <v>42.3076923076923</v>
      </c>
      <c r="AB857" s="3"/>
      <c r="AD857" s="0" t="n">
        <v>4.1</v>
      </c>
      <c r="AE857" s="0" t="n">
        <v>3</v>
      </c>
      <c r="AF857" s="0" t="n">
        <f aca="false">AD857-AE857</f>
        <v>1.1</v>
      </c>
    </row>
    <row r="858" customFormat="false" ht="14.25" hidden="false" customHeight="false" outlineLevel="0" collapsed="false">
      <c r="A858" s="0" t="n">
        <v>2017</v>
      </c>
      <c r="B858" s="0" t="n">
        <v>4</v>
      </c>
      <c r="C858" s="0" t="s">
        <v>23</v>
      </c>
      <c r="D858" s="0" t="s">
        <v>28</v>
      </c>
      <c r="E858" s="0" t="n">
        <v>3.4</v>
      </c>
      <c r="F858" s="0" t="n">
        <v>3</v>
      </c>
      <c r="G858" s="0" t="n">
        <v>1.3</v>
      </c>
      <c r="H858" s="3" t="n">
        <f aca="false">G858*100/F858</f>
        <v>43.3333333333333</v>
      </c>
      <c r="AB858" s="3"/>
      <c r="AD858" s="0" t="n">
        <v>5.4</v>
      </c>
      <c r="AE858" s="0" t="n">
        <v>3.4</v>
      </c>
      <c r="AF858" s="0" t="n">
        <f aca="false">AD858-AE858</f>
        <v>2</v>
      </c>
    </row>
    <row r="859" customFormat="false" ht="14.25" hidden="false" customHeight="false" outlineLevel="0" collapsed="false">
      <c r="A859" s="0" t="n">
        <v>2017</v>
      </c>
      <c r="B859" s="0" t="n">
        <v>4</v>
      </c>
      <c r="C859" s="0" t="s">
        <v>23</v>
      </c>
      <c r="D859" s="0" t="s">
        <v>28</v>
      </c>
      <c r="E859" s="0" t="n">
        <v>3.4</v>
      </c>
      <c r="F859" s="0" t="n">
        <v>2.9</v>
      </c>
      <c r="G859" s="0" t="n">
        <v>1.3</v>
      </c>
      <c r="H859" s="3" t="n">
        <f aca="false">G859*100/F859</f>
        <v>44.8275862068966</v>
      </c>
      <c r="AB859" s="3"/>
      <c r="AD859" s="0" t="n">
        <v>5.3</v>
      </c>
      <c r="AE859" s="0" t="n">
        <v>3.4</v>
      </c>
      <c r="AF859" s="0" t="n">
        <f aca="false">AD859-AE859</f>
        <v>1.9</v>
      </c>
    </row>
    <row r="860" customFormat="false" ht="14.25" hidden="false" customHeight="false" outlineLevel="0" collapsed="false">
      <c r="A860" s="0" t="n">
        <v>2017</v>
      </c>
      <c r="B860" s="0" t="n">
        <v>4</v>
      </c>
      <c r="C860" s="0" t="s">
        <v>23</v>
      </c>
      <c r="D860" s="0" t="s">
        <v>28</v>
      </c>
      <c r="E860" s="0" t="n">
        <v>3.5</v>
      </c>
      <c r="F860" s="0" t="n">
        <v>2.9</v>
      </c>
      <c r="G860" s="0" t="n">
        <v>1.2</v>
      </c>
      <c r="H860" s="3" t="n">
        <f aca="false">G860*100/F860</f>
        <v>41.3793103448276</v>
      </c>
      <c r="AB860" s="3"/>
      <c r="AD860" s="0" t="n">
        <v>4.6</v>
      </c>
      <c r="AE860" s="0" t="n">
        <v>3.5</v>
      </c>
      <c r="AF860" s="0" t="n">
        <f aca="false">AD860-AE860</f>
        <v>1.1</v>
      </c>
    </row>
    <row r="861" customFormat="false" ht="14.25" hidden="false" customHeight="false" outlineLevel="0" collapsed="false">
      <c r="A861" s="0" t="n">
        <v>2017</v>
      </c>
      <c r="B861" s="0" t="n">
        <v>4</v>
      </c>
      <c r="C861" s="0" t="s">
        <v>23</v>
      </c>
      <c r="D861" s="0" t="s">
        <v>28</v>
      </c>
      <c r="E861" s="0" t="n">
        <v>3.4</v>
      </c>
      <c r="F861" s="0" t="n">
        <v>2.8</v>
      </c>
      <c r="G861" s="0" t="n">
        <v>1.1</v>
      </c>
      <c r="H861" s="3" t="n">
        <f aca="false">G861*100/F861</f>
        <v>39.2857142857143</v>
      </c>
      <c r="AB861" s="3"/>
      <c r="AD861" s="0" t="n">
        <v>4.6</v>
      </c>
      <c r="AE861" s="0" t="n">
        <v>3.4</v>
      </c>
      <c r="AF861" s="0" t="n">
        <f aca="false">AD861-AE861</f>
        <v>1.2</v>
      </c>
    </row>
    <row r="862" customFormat="false" ht="14.25" hidden="false" customHeight="false" outlineLevel="0" collapsed="false">
      <c r="A862" s="0" t="n">
        <v>2017</v>
      </c>
      <c r="B862" s="0" t="n">
        <v>4</v>
      </c>
      <c r="C862" s="0" t="s">
        <v>23</v>
      </c>
      <c r="D862" s="0" t="s">
        <v>28</v>
      </c>
      <c r="E862" s="0" t="n">
        <v>2.9</v>
      </c>
      <c r="F862" s="0" t="n">
        <v>2.4</v>
      </c>
      <c r="G862" s="0" t="n">
        <v>0.9</v>
      </c>
      <c r="H862" s="3" t="n">
        <f aca="false">G862*100/F862</f>
        <v>37.5</v>
      </c>
      <c r="AB862" s="3"/>
      <c r="AD862" s="0" t="n">
        <v>3.9</v>
      </c>
      <c r="AE862" s="0" t="n">
        <v>2.9</v>
      </c>
      <c r="AF862" s="0" t="n">
        <f aca="false">AD862-AE862</f>
        <v>1</v>
      </c>
    </row>
    <row r="863" customFormat="false" ht="14.25" hidden="false" customHeight="false" outlineLevel="0" collapsed="false">
      <c r="A863" s="0" t="n">
        <v>2017</v>
      </c>
      <c r="B863" s="0" t="n">
        <v>4</v>
      </c>
      <c r="C863" s="0" t="s">
        <v>23</v>
      </c>
      <c r="D863" s="0" t="s">
        <v>28</v>
      </c>
      <c r="E863" s="0" t="n">
        <v>5</v>
      </c>
      <c r="F863" s="0" t="n">
        <v>4.3</v>
      </c>
      <c r="G863" s="0" t="n">
        <v>1.8</v>
      </c>
      <c r="H863" s="3" t="n">
        <f aca="false">G863*100/F863</f>
        <v>41.8604651162791</v>
      </c>
      <c r="AB863" s="3"/>
      <c r="AD863" s="0" t="n">
        <v>6.1</v>
      </c>
      <c r="AE863" s="0" t="n">
        <v>5</v>
      </c>
      <c r="AF863" s="0" t="n">
        <f aca="false">AD863-AE863</f>
        <v>1.1</v>
      </c>
    </row>
    <row r="864" customFormat="false" ht="14.25" hidden="false" customHeight="false" outlineLevel="0" collapsed="false">
      <c r="A864" s="0" t="n">
        <v>2017</v>
      </c>
      <c r="B864" s="0" t="n">
        <v>4</v>
      </c>
      <c r="C864" s="0" t="s">
        <v>23</v>
      </c>
      <c r="D864" s="0" t="s">
        <v>28</v>
      </c>
      <c r="E864" s="0" t="n">
        <v>4.5</v>
      </c>
      <c r="F864" s="0" t="n">
        <v>3.6</v>
      </c>
      <c r="G864" s="0" t="n">
        <v>1.2</v>
      </c>
      <c r="H864" s="3" t="n">
        <f aca="false">G864*100/F864</f>
        <v>33.3333333333333</v>
      </c>
      <c r="AB864" s="3"/>
      <c r="AD864" s="0" t="n">
        <v>6.1</v>
      </c>
      <c r="AE864" s="0" t="n">
        <v>4.5</v>
      </c>
      <c r="AF864" s="0" t="n">
        <f aca="false">AD864-AE864</f>
        <v>1.6</v>
      </c>
    </row>
    <row r="865" customFormat="false" ht="14.25" hidden="false" customHeight="false" outlineLevel="0" collapsed="false">
      <c r="A865" s="0" t="n">
        <v>2017</v>
      </c>
      <c r="B865" s="0" t="n">
        <v>4</v>
      </c>
      <c r="C865" s="0" t="s">
        <v>23</v>
      </c>
      <c r="D865" s="0" t="s">
        <v>28</v>
      </c>
      <c r="E865" s="0" t="n">
        <v>4.8</v>
      </c>
      <c r="F865" s="0" t="n">
        <v>3.9</v>
      </c>
      <c r="G865" s="0" t="n">
        <v>1.4</v>
      </c>
      <c r="H865" s="3" t="n">
        <f aca="false">G865*100/F865</f>
        <v>35.8974358974359</v>
      </c>
      <c r="AB865" s="3"/>
      <c r="AD865" s="0" t="n">
        <v>6.9</v>
      </c>
      <c r="AE865" s="0" t="n">
        <v>4.8</v>
      </c>
      <c r="AF865" s="0" t="n">
        <f aca="false">AD865-AE865</f>
        <v>2.1</v>
      </c>
    </row>
    <row r="866" customFormat="false" ht="14.25" hidden="false" customHeight="false" outlineLevel="0" collapsed="false">
      <c r="A866" s="0" t="n">
        <v>2017</v>
      </c>
      <c r="B866" s="0" t="n">
        <v>4</v>
      </c>
      <c r="C866" s="0" t="s">
        <v>23</v>
      </c>
      <c r="D866" s="0" t="s">
        <v>28</v>
      </c>
      <c r="E866" s="0" t="n">
        <v>3.1</v>
      </c>
      <c r="F866" s="0" t="n">
        <v>2.6</v>
      </c>
      <c r="G866" s="0" t="n">
        <v>1.2</v>
      </c>
      <c r="H866" s="3" t="n">
        <f aca="false">G866*100/F866</f>
        <v>46.1538461538462</v>
      </c>
      <c r="AB866" s="3"/>
      <c r="AD866" s="0" t="n">
        <v>4.1</v>
      </c>
      <c r="AE866" s="0" t="n">
        <v>3.1</v>
      </c>
      <c r="AF866" s="0" t="n">
        <f aca="false">AD866-AE866</f>
        <v>1</v>
      </c>
    </row>
    <row r="867" customFormat="false" ht="14.25" hidden="false" customHeight="false" outlineLevel="0" collapsed="false">
      <c r="A867" s="0" t="n">
        <v>2017</v>
      </c>
      <c r="B867" s="0" t="n">
        <v>4</v>
      </c>
      <c r="C867" s="0" t="s">
        <v>23</v>
      </c>
      <c r="D867" s="0" t="s">
        <v>28</v>
      </c>
      <c r="E867" s="0" t="n">
        <v>3</v>
      </c>
      <c r="F867" s="0" t="n">
        <v>2.6</v>
      </c>
      <c r="G867" s="0" t="n">
        <v>1.1</v>
      </c>
      <c r="H867" s="3" t="n">
        <f aca="false">G867*100/F867</f>
        <v>42.3076923076923</v>
      </c>
      <c r="AB867" s="3"/>
      <c r="AD867" s="0" t="n">
        <v>4.1</v>
      </c>
      <c r="AE867" s="0" t="n">
        <v>3</v>
      </c>
      <c r="AF867" s="0" t="n">
        <f aca="false">AD867-AE867</f>
        <v>1.1</v>
      </c>
    </row>
    <row r="868" customFormat="false" ht="14.25" hidden="false" customHeight="false" outlineLevel="0" collapsed="false">
      <c r="A868" s="0" t="n">
        <v>2017</v>
      </c>
      <c r="B868" s="0" t="n">
        <v>4</v>
      </c>
      <c r="C868" s="0" t="s">
        <v>23</v>
      </c>
      <c r="D868" s="0" t="s">
        <v>28</v>
      </c>
      <c r="E868" s="0" t="n">
        <v>3.4</v>
      </c>
      <c r="F868" s="0" t="n">
        <v>3</v>
      </c>
      <c r="G868" s="0" t="n">
        <v>1.3</v>
      </c>
      <c r="H868" s="3" t="n">
        <f aca="false">G868*100/F868</f>
        <v>43.3333333333333</v>
      </c>
      <c r="AB868" s="3"/>
      <c r="AD868" s="0" t="n">
        <v>5.4</v>
      </c>
      <c r="AE868" s="0" t="n">
        <v>3.4</v>
      </c>
      <c r="AF868" s="0" t="n">
        <f aca="false">AD868-AE868</f>
        <v>2</v>
      </c>
    </row>
    <row r="869" customFormat="false" ht="14.25" hidden="false" customHeight="false" outlineLevel="0" collapsed="false">
      <c r="A869" s="0" t="n">
        <v>2017</v>
      </c>
      <c r="B869" s="0" t="n">
        <v>4</v>
      </c>
      <c r="C869" s="0" t="s">
        <v>23</v>
      </c>
      <c r="D869" s="0" t="s">
        <v>28</v>
      </c>
      <c r="E869" s="0" t="n">
        <v>3.4</v>
      </c>
      <c r="F869" s="0" t="n">
        <v>2.9</v>
      </c>
      <c r="G869" s="0" t="n">
        <v>1.3</v>
      </c>
      <c r="H869" s="3" t="n">
        <f aca="false">G869*100/F869</f>
        <v>44.8275862068966</v>
      </c>
      <c r="AB869" s="3"/>
      <c r="AD869" s="0" t="n">
        <v>5.3</v>
      </c>
      <c r="AE869" s="0" t="n">
        <v>3.4</v>
      </c>
      <c r="AF869" s="0" t="n">
        <f aca="false">AD869-AE869</f>
        <v>1.9</v>
      </c>
    </row>
    <row r="870" customFormat="false" ht="14.25" hidden="false" customHeight="false" outlineLevel="0" collapsed="false">
      <c r="A870" s="0" t="n">
        <v>2017</v>
      </c>
      <c r="B870" s="0" t="n">
        <v>4</v>
      </c>
      <c r="C870" s="0" t="s">
        <v>23</v>
      </c>
      <c r="D870" s="0" t="s">
        <v>28</v>
      </c>
      <c r="E870" s="0" t="n">
        <v>3.5</v>
      </c>
      <c r="F870" s="0" t="n">
        <v>2.9</v>
      </c>
      <c r="G870" s="0" t="n">
        <v>1.2</v>
      </c>
      <c r="H870" s="3" t="n">
        <f aca="false">G870*100/F870</f>
        <v>41.3793103448276</v>
      </c>
      <c r="AB870" s="3"/>
      <c r="AD870" s="0" t="n">
        <v>4.6</v>
      </c>
      <c r="AE870" s="0" t="n">
        <v>3.5</v>
      </c>
      <c r="AF870" s="0" t="n">
        <f aca="false">AD870-AE870</f>
        <v>1.1</v>
      </c>
    </row>
    <row r="871" customFormat="false" ht="14.25" hidden="false" customHeight="false" outlineLevel="0" collapsed="false">
      <c r="A871" s="0" t="n">
        <v>2017</v>
      </c>
      <c r="B871" s="0" t="n">
        <v>4</v>
      </c>
      <c r="C871" s="0" t="s">
        <v>23</v>
      </c>
      <c r="D871" s="0" t="s">
        <v>28</v>
      </c>
      <c r="E871" s="0" t="n">
        <v>3.4</v>
      </c>
      <c r="F871" s="0" t="n">
        <v>2.8</v>
      </c>
      <c r="G871" s="0" t="n">
        <v>1.1</v>
      </c>
      <c r="H871" s="3" t="n">
        <f aca="false">G871*100/F871</f>
        <v>39.2857142857143</v>
      </c>
      <c r="AB871" s="3"/>
      <c r="AD871" s="0" t="n">
        <v>4.6</v>
      </c>
      <c r="AE871" s="0" t="n">
        <v>3.4</v>
      </c>
      <c r="AF871" s="0" t="n">
        <f aca="false">AD871-AE871</f>
        <v>1.2</v>
      </c>
    </row>
    <row r="872" customFormat="false" ht="14.25" hidden="false" customHeight="false" outlineLevel="0" collapsed="false">
      <c r="A872" s="0" t="n">
        <v>2017</v>
      </c>
      <c r="B872" s="0" t="n">
        <v>4</v>
      </c>
      <c r="C872" s="0" t="s">
        <v>23</v>
      </c>
      <c r="D872" s="0" t="s">
        <v>28</v>
      </c>
      <c r="E872" s="0" t="n">
        <v>2.9</v>
      </c>
      <c r="F872" s="0" t="n">
        <v>2.4</v>
      </c>
      <c r="G872" s="0" t="n">
        <v>0.9</v>
      </c>
      <c r="H872" s="3" t="n">
        <f aca="false">G872*100/F872</f>
        <v>37.5</v>
      </c>
      <c r="AB872" s="3"/>
      <c r="AD872" s="0" t="n">
        <v>3.9</v>
      </c>
      <c r="AE872" s="0" t="n">
        <v>2.9</v>
      </c>
      <c r="AF872" s="0" t="n">
        <f aca="false">AD872-AE872</f>
        <v>1</v>
      </c>
    </row>
    <row r="873" customFormat="false" ht="14.25" hidden="false" customHeight="false" outlineLevel="0" collapsed="false">
      <c r="A873" s="0" t="n">
        <v>2017</v>
      </c>
      <c r="B873" s="0" t="n">
        <v>4</v>
      </c>
      <c r="C873" s="0" t="s">
        <v>23</v>
      </c>
      <c r="D873" s="0" t="s">
        <v>28</v>
      </c>
      <c r="E873" s="0" t="n">
        <v>5</v>
      </c>
      <c r="F873" s="0" t="n">
        <v>4.3</v>
      </c>
      <c r="G873" s="0" t="n">
        <v>1.8</v>
      </c>
      <c r="H873" s="3" t="n">
        <f aca="false">G873*100/F873</f>
        <v>41.8604651162791</v>
      </c>
      <c r="AB873" s="3"/>
      <c r="AD873" s="0" t="n">
        <v>6.1</v>
      </c>
      <c r="AE873" s="0" t="n">
        <v>5</v>
      </c>
      <c r="AF873" s="0" t="n">
        <f aca="false">AD873-AE873</f>
        <v>1.1</v>
      </c>
    </row>
    <row r="874" customFormat="false" ht="14.25" hidden="false" customHeight="false" outlineLevel="0" collapsed="false">
      <c r="A874" s="0" t="n">
        <v>2017</v>
      </c>
      <c r="B874" s="0" t="n">
        <v>4</v>
      </c>
      <c r="C874" s="0" t="s">
        <v>23</v>
      </c>
      <c r="D874" s="0" t="s">
        <v>28</v>
      </c>
      <c r="E874" s="0" t="n">
        <v>4.5</v>
      </c>
      <c r="F874" s="0" t="n">
        <v>3.6</v>
      </c>
      <c r="G874" s="0" t="n">
        <v>1.2</v>
      </c>
      <c r="H874" s="3" t="n">
        <f aca="false">G874*100/F874</f>
        <v>33.3333333333333</v>
      </c>
      <c r="AB874" s="3"/>
      <c r="AD874" s="0" t="n">
        <v>6.1</v>
      </c>
      <c r="AE874" s="0" t="n">
        <v>4.5</v>
      </c>
      <c r="AF874" s="0" t="n">
        <f aca="false">AD874-AE874</f>
        <v>1.6</v>
      </c>
    </row>
    <row r="875" customFormat="false" ht="14.25" hidden="false" customHeight="false" outlineLevel="0" collapsed="false">
      <c r="A875" s="0" t="n">
        <v>2017</v>
      </c>
      <c r="B875" s="0" t="n">
        <v>4</v>
      </c>
      <c r="C875" s="0" t="s">
        <v>23</v>
      </c>
      <c r="D875" s="0" t="s">
        <v>28</v>
      </c>
      <c r="E875" s="0" t="n">
        <v>4.8</v>
      </c>
      <c r="F875" s="0" t="n">
        <v>3.9</v>
      </c>
      <c r="G875" s="0" t="n">
        <v>1.4</v>
      </c>
      <c r="H875" s="3" t="n">
        <f aca="false">G875*100/F875</f>
        <v>35.8974358974359</v>
      </c>
      <c r="AB875" s="3"/>
      <c r="AD875" s="0" t="n">
        <v>6.9</v>
      </c>
      <c r="AE875" s="0" t="n">
        <v>4.8</v>
      </c>
      <c r="AF875" s="0" t="n">
        <f aca="false">AD875-AE875</f>
        <v>2.1</v>
      </c>
    </row>
    <row r="876" customFormat="false" ht="14.25" hidden="false" customHeight="false" outlineLevel="0" collapsed="false">
      <c r="A876" s="0" t="n">
        <v>2017</v>
      </c>
      <c r="B876" s="0" t="n">
        <v>4</v>
      </c>
      <c r="C876" s="0" t="s">
        <v>23</v>
      </c>
      <c r="D876" s="0" t="s">
        <v>28</v>
      </c>
      <c r="E876" s="0" t="n">
        <v>3.1</v>
      </c>
      <c r="F876" s="0" t="n">
        <v>2.6</v>
      </c>
      <c r="G876" s="0" t="n">
        <v>1.2</v>
      </c>
      <c r="H876" s="3" t="n">
        <f aca="false">G876*100/F876</f>
        <v>46.1538461538462</v>
      </c>
      <c r="AB876" s="3"/>
      <c r="AD876" s="0" t="n">
        <v>4.1</v>
      </c>
      <c r="AE876" s="0" t="n">
        <v>3.1</v>
      </c>
      <c r="AF876" s="0" t="n">
        <f aca="false">AD876-AE876</f>
        <v>1</v>
      </c>
    </row>
    <row r="877" customFormat="false" ht="14.25" hidden="false" customHeight="false" outlineLevel="0" collapsed="false">
      <c r="A877" s="0" t="n">
        <v>2017</v>
      </c>
      <c r="B877" s="0" t="n">
        <v>4</v>
      </c>
      <c r="C877" s="0" t="s">
        <v>23</v>
      </c>
      <c r="D877" s="0" t="s">
        <v>28</v>
      </c>
      <c r="E877" s="0" t="n">
        <v>3</v>
      </c>
      <c r="F877" s="0" t="n">
        <v>2.6</v>
      </c>
      <c r="G877" s="0" t="n">
        <v>1.1</v>
      </c>
      <c r="H877" s="3" t="n">
        <f aca="false">G877*100/F877</f>
        <v>42.3076923076923</v>
      </c>
      <c r="AB877" s="3"/>
      <c r="AD877" s="0" t="n">
        <v>4.1</v>
      </c>
      <c r="AE877" s="0" t="n">
        <v>3</v>
      </c>
      <c r="AF877" s="0" t="n">
        <f aca="false">AD877-AE877</f>
        <v>1.1</v>
      </c>
    </row>
    <row r="878" customFormat="false" ht="14.25" hidden="false" customHeight="false" outlineLevel="0" collapsed="false">
      <c r="A878" s="0" t="n">
        <v>2017</v>
      </c>
      <c r="B878" s="0" t="n">
        <v>4</v>
      </c>
      <c r="C878" s="0" t="s">
        <v>23</v>
      </c>
      <c r="D878" s="0" t="s">
        <v>28</v>
      </c>
      <c r="E878" s="0" t="n">
        <v>3.4</v>
      </c>
      <c r="F878" s="0" t="n">
        <v>3</v>
      </c>
      <c r="G878" s="0" t="n">
        <v>1.3</v>
      </c>
      <c r="H878" s="3" t="n">
        <f aca="false">G878*100/F878</f>
        <v>43.3333333333333</v>
      </c>
      <c r="AB878" s="3"/>
      <c r="AD878" s="0" t="n">
        <v>5.4</v>
      </c>
      <c r="AE878" s="0" t="n">
        <v>3.4</v>
      </c>
      <c r="AF878" s="0" t="n">
        <f aca="false">AD878-AE878</f>
        <v>2</v>
      </c>
    </row>
    <row r="879" customFormat="false" ht="14.25" hidden="false" customHeight="false" outlineLevel="0" collapsed="false">
      <c r="A879" s="0" t="n">
        <v>2017</v>
      </c>
      <c r="B879" s="0" t="n">
        <v>4</v>
      </c>
      <c r="C879" s="0" t="s">
        <v>23</v>
      </c>
      <c r="D879" s="0" t="s">
        <v>28</v>
      </c>
      <c r="E879" s="0" t="n">
        <v>3.4</v>
      </c>
      <c r="F879" s="0" t="n">
        <v>2.9</v>
      </c>
      <c r="G879" s="0" t="n">
        <v>1.3</v>
      </c>
      <c r="H879" s="3" t="n">
        <f aca="false">G879*100/F879</f>
        <v>44.8275862068966</v>
      </c>
      <c r="AB879" s="3"/>
      <c r="AD879" s="0" t="n">
        <v>5.3</v>
      </c>
      <c r="AE879" s="0" t="n">
        <v>3.4</v>
      </c>
      <c r="AF879" s="0" t="n">
        <f aca="false">AD879-AE879</f>
        <v>1.9</v>
      </c>
    </row>
    <row r="880" customFormat="false" ht="14.25" hidden="false" customHeight="false" outlineLevel="0" collapsed="false">
      <c r="A880" s="0" t="n">
        <v>2017</v>
      </c>
      <c r="B880" s="0" t="n">
        <v>4</v>
      </c>
      <c r="C880" s="0" t="s">
        <v>23</v>
      </c>
      <c r="D880" s="0" t="s">
        <v>28</v>
      </c>
      <c r="E880" s="0" t="n">
        <v>3.5</v>
      </c>
      <c r="F880" s="0" t="n">
        <v>2.9</v>
      </c>
      <c r="G880" s="0" t="n">
        <v>1.2</v>
      </c>
      <c r="H880" s="3" t="n">
        <f aca="false">G880*100/F880</f>
        <v>41.3793103448276</v>
      </c>
      <c r="AB880" s="3"/>
      <c r="AD880" s="0" t="n">
        <v>4.6</v>
      </c>
      <c r="AE880" s="0" t="n">
        <v>3.5</v>
      </c>
      <c r="AF880" s="0" t="n">
        <f aca="false">AD880-AE880</f>
        <v>1.1</v>
      </c>
    </row>
    <row r="881" customFormat="false" ht="14.25" hidden="false" customHeight="false" outlineLevel="0" collapsed="false">
      <c r="A881" s="0" t="n">
        <v>2017</v>
      </c>
      <c r="B881" s="0" t="n">
        <v>4</v>
      </c>
      <c r="C881" s="0" t="s">
        <v>23</v>
      </c>
      <c r="D881" s="0" t="s">
        <v>28</v>
      </c>
      <c r="E881" s="0" t="n">
        <v>3.4</v>
      </c>
      <c r="F881" s="0" t="n">
        <v>2.8</v>
      </c>
      <c r="G881" s="0" t="n">
        <v>1.1</v>
      </c>
      <c r="H881" s="3" t="n">
        <f aca="false">G881*100/F881</f>
        <v>39.2857142857143</v>
      </c>
      <c r="AB881" s="3"/>
      <c r="AD881" s="0" t="n">
        <v>4.6</v>
      </c>
      <c r="AE881" s="0" t="n">
        <v>3.4</v>
      </c>
      <c r="AF881" s="0" t="n">
        <f aca="false">AD881-AE881</f>
        <v>1.2</v>
      </c>
    </row>
    <row r="882" customFormat="false" ht="14.25" hidden="false" customHeight="false" outlineLevel="0" collapsed="false">
      <c r="A882" s="0" t="n">
        <v>2017</v>
      </c>
      <c r="B882" s="0" t="n">
        <v>4</v>
      </c>
      <c r="C882" s="0" t="s">
        <v>23</v>
      </c>
      <c r="D882" s="0" t="s">
        <v>29</v>
      </c>
      <c r="E882" s="0" t="n">
        <v>5.3</v>
      </c>
      <c r="F882" s="0" t="n">
        <v>4.5</v>
      </c>
      <c r="G882" s="0" t="n">
        <v>1.8</v>
      </c>
      <c r="H882" s="3" t="n">
        <f aca="false">G882*100/F882</f>
        <v>40</v>
      </c>
      <c r="AB882" s="3"/>
      <c r="AD882" s="0" t="n">
        <v>8.7</v>
      </c>
      <c r="AE882" s="0" t="n">
        <v>5.3</v>
      </c>
      <c r="AF882" s="0" t="n">
        <f aca="false">AD882-AE882</f>
        <v>3.4</v>
      </c>
    </row>
    <row r="883" customFormat="false" ht="14.25" hidden="false" customHeight="false" outlineLevel="0" collapsed="false">
      <c r="A883" s="0" t="n">
        <v>2017</v>
      </c>
      <c r="B883" s="0" t="n">
        <v>4</v>
      </c>
      <c r="C883" s="0" t="s">
        <v>23</v>
      </c>
      <c r="D883" s="0" t="s">
        <v>29</v>
      </c>
      <c r="E883" s="0" t="n">
        <v>5.2</v>
      </c>
      <c r="F883" s="0" t="n">
        <v>4.4</v>
      </c>
      <c r="G883" s="0" t="n">
        <v>1.7</v>
      </c>
      <c r="H883" s="3" t="n">
        <f aca="false">G883*100/F883</f>
        <v>38.6363636363636</v>
      </c>
      <c r="AB883" s="3"/>
      <c r="AD883" s="0" t="n">
        <v>8.6</v>
      </c>
      <c r="AE883" s="0" t="n">
        <v>5.2</v>
      </c>
      <c r="AF883" s="0" t="n">
        <f aca="false">AD883-AE883</f>
        <v>3.4</v>
      </c>
    </row>
    <row r="884" customFormat="false" ht="14.25" hidden="false" customHeight="false" outlineLevel="0" collapsed="false">
      <c r="A884" s="0" t="n">
        <v>2017</v>
      </c>
      <c r="B884" s="0" t="n">
        <v>4</v>
      </c>
      <c r="C884" s="0" t="s">
        <v>23</v>
      </c>
      <c r="D884" s="0" t="s">
        <v>29</v>
      </c>
      <c r="E884" s="0" t="n">
        <v>3.6</v>
      </c>
      <c r="F884" s="0" t="n">
        <v>3.2</v>
      </c>
      <c r="G884" s="0" t="n">
        <v>1.5</v>
      </c>
      <c r="H884" s="3" t="n">
        <f aca="false">G884*100/F884</f>
        <v>46.875</v>
      </c>
      <c r="AB884" s="3"/>
      <c r="AD884" s="0" t="n">
        <v>6</v>
      </c>
      <c r="AE884" s="0" t="n">
        <v>3.6</v>
      </c>
      <c r="AF884" s="0" t="n">
        <f aca="false">AD884-AE884</f>
        <v>2.4</v>
      </c>
    </row>
    <row r="885" customFormat="false" ht="14.25" hidden="false" customHeight="false" outlineLevel="0" collapsed="false">
      <c r="A885" s="0" t="n">
        <v>2017</v>
      </c>
      <c r="B885" s="0" t="n">
        <v>4</v>
      </c>
      <c r="C885" s="0" t="s">
        <v>23</v>
      </c>
      <c r="D885" s="0" t="s">
        <v>29</v>
      </c>
      <c r="E885" s="0" t="n">
        <v>3.6</v>
      </c>
      <c r="F885" s="0" t="n">
        <v>3.1</v>
      </c>
      <c r="G885" s="0" t="n">
        <v>1.4</v>
      </c>
      <c r="H885" s="3" t="n">
        <f aca="false">G885*100/F885</f>
        <v>45.1612903225806</v>
      </c>
      <c r="AB885" s="3"/>
      <c r="AD885" s="0" t="n">
        <v>5.9</v>
      </c>
      <c r="AE885" s="0" t="n">
        <v>3.6</v>
      </c>
      <c r="AF885" s="0" t="n">
        <f aca="false">AD885-AE885</f>
        <v>2.3</v>
      </c>
    </row>
    <row r="886" customFormat="false" ht="14.25" hidden="false" customHeight="false" outlineLevel="0" collapsed="false">
      <c r="A886" s="0" t="n">
        <v>2017</v>
      </c>
      <c r="B886" s="0" t="n">
        <v>4</v>
      </c>
      <c r="C886" s="0" t="s">
        <v>23</v>
      </c>
      <c r="D886" s="0" t="s">
        <v>29</v>
      </c>
      <c r="E886" s="0" t="n">
        <v>3.6</v>
      </c>
      <c r="F886" s="0" t="n">
        <v>3.1</v>
      </c>
      <c r="G886" s="0" t="n">
        <v>1.5</v>
      </c>
      <c r="H886" s="3" t="n">
        <f aca="false">G886*100/F886</f>
        <v>48.3870967741935</v>
      </c>
      <c r="AB886" s="3"/>
      <c r="AD886" s="0" t="n">
        <v>6.3</v>
      </c>
      <c r="AE886" s="0" t="n">
        <v>3.6</v>
      </c>
      <c r="AF886" s="0" t="n">
        <f aca="false">AD886-AE886</f>
        <v>2.7</v>
      </c>
    </row>
    <row r="887" customFormat="false" ht="14.25" hidden="false" customHeight="false" outlineLevel="0" collapsed="false">
      <c r="A887" s="0" t="n">
        <v>2017</v>
      </c>
      <c r="B887" s="0" t="n">
        <v>4</v>
      </c>
      <c r="C887" s="0" t="s">
        <v>23</v>
      </c>
      <c r="D887" s="0" t="s">
        <v>29</v>
      </c>
      <c r="E887" s="0" t="n">
        <v>3.6</v>
      </c>
      <c r="F887" s="0" t="n">
        <v>3.1</v>
      </c>
      <c r="G887" s="0" t="n">
        <v>1.4</v>
      </c>
      <c r="H887" s="3" t="n">
        <f aca="false">G887*100/F887</f>
        <v>45.1612903225806</v>
      </c>
      <c r="AB887" s="3"/>
      <c r="AD887" s="0" t="n">
        <v>6.2</v>
      </c>
      <c r="AE887" s="0" t="n">
        <v>3.6</v>
      </c>
      <c r="AF887" s="0" t="n">
        <f aca="false">AD887-AE887</f>
        <v>2.6</v>
      </c>
    </row>
    <row r="888" customFormat="false" ht="14.25" hidden="false" customHeight="false" outlineLevel="0" collapsed="false">
      <c r="A888" s="0" t="n">
        <v>2017</v>
      </c>
      <c r="B888" s="0" t="n">
        <v>4</v>
      </c>
      <c r="C888" s="0" t="s">
        <v>23</v>
      </c>
      <c r="D888" s="0" t="s">
        <v>29</v>
      </c>
      <c r="E888" s="0" t="n">
        <v>4.2</v>
      </c>
      <c r="F888" s="0" t="n">
        <v>3.4</v>
      </c>
      <c r="G888" s="0" t="n">
        <v>1.4</v>
      </c>
      <c r="H888" s="3" t="n">
        <f aca="false">G888*100/F888</f>
        <v>41.1764705882353</v>
      </c>
      <c r="AB888" s="3"/>
      <c r="AD888" s="0" t="n">
        <v>7.5</v>
      </c>
      <c r="AE888" s="0" t="n">
        <v>4.2</v>
      </c>
      <c r="AF888" s="0" t="n">
        <f aca="false">AD888-AE888</f>
        <v>3.3</v>
      </c>
    </row>
    <row r="889" customFormat="false" ht="14.25" hidden="false" customHeight="false" outlineLevel="0" collapsed="false">
      <c r="A889" s="0" t="n">
        <v>2017</v>
      </c>
      <c r="B889" s="0" t="n">
        <v>4</v>
      </c>
      <c r="C889" s="0" t="s">
        <v>23</v>
      </c>
      <c r="D889" s="0" t="s">
        <v>29</v>
      </c>
      <c r="E889" s="0" t="n">
        <v>3.9</v>
      </c>
      <c r="F889" s="0" t="n">
        <v>3.5</v>
      </c>
      <c r="G889" s="0" t="n">
        <v>1.6</v>
      </c>
      <c r="H889" s="3" t="n">
        <f aca="false">G889*100/F889</f>
        <v>45.7142857142857</v>
      </c>
      <c r="AB889" s="3"/>
      <c r="AD889" s="0" t="n">
        <v>6.8</v>
      </c>
      <c r="AE889" s="0" t="n">
        <v>3.9</v>
      </c>
      <c r="AF889" s="0" t="n">
        <f aca="false">AD889-AE889</f>
        <v>2.9</v>
      </c>
    </row>
    <row r="890" customFormat="false" ht="14.25" hidden="false" customHeight="false" outlineLevel="0" collapsed="false">
      <c r="A890" s="0" t="n">
        <v>2017</v>
      </c>
      <c r="B890" s="0" t="n">
        <v>4</v>
      </c>
      <c r="C890" s="0" t="s">
        <v>23</v>
      </c>
      <c r="D890" s="0" t="s">
        <v>29</v>
      </c>
      <c r="E890" s="0" t="n">
        <v>3.6</v>
      </c>
      <c r="F890" s="0" t="n">
        <v>3.1</v>
      </c>
      <c r="G890" s="0" t="n">
        <v>1.4</v>
      </c>
      <c r="H890" s="3" t="n">
        <f aca="false">G890*100/F890</f>
        <v>45.1612903225806</v>
      </c>
      <c r="AB890" s="3"/>
      <c r="AD890" s="0" t="n">
        <v>6.3</v>
      </c>
      <c r="AE890" s="0" t="n">
        <v>3.6</v>
      </c>
      <c r="AF890" s="0" t="n">
        <f aca="false">AD890-AE890</f>
        <v>2.7</v>
      </c>
    </row>
    <row r="891" customFormat="false" ht="14.25" hidden="false" customHeight="false" outlineLevel="0" collapsed="false">
      <c r="A891" s="0" t="n">
        <v>2017</v>
      </c>
      <c r="B891" s="0" t="n">
        <v>4</v>
      </c>
      <c r="C891" s="0" t="s">
        <v>23</v>
      </c>
      <c r="D891" s="0" t="s">
        <v>29</v>
      </c>
      <c r="E891" s="0" t="n">
        <v>4.6</v>
      </c>
      <c r="F891" s="0" t="n">
        <v>3.9</v>
      </c>
      <c r="G891" s="0" t="n">
        <v>1.6</v>
      </c>
      <c r="H891" s="3" t="n">
        <f aca="false">G891*100/F891</f>
        <v>41.025641025641</v>
      </c>
      <c r="AB891" s="3"/>
      <c r="AD891" s="0" t="n">
        <v>8.2</v>
      </c>
      <c r="AE891" s="0" t="n">
        <v>4.6</v>
      </c>
      <c r="AF891" s="0" t="n">
        <f aca="false">AD891-AE891</f>
        <v>3.6</v>
      </c>
    </row>
    <row r="892" customFormat="false" ht="14.25" hidden="false" customHeight="false" outlineLevel="0" collapsed="false">
      <c r="A892" s="0" t="n">
        <v>2017</v>
      </c>
      <c r="B892" s="0" t="n">
        <v>4</v>
      </c>
      <c r="C892" s="0" t="s">
        <v>23</v>
      </c>
      <c r="D892" s="0" t="s">
        <v>29</v>
      </c>
      <c r="E892" s="0" t="n">
        <v>5.3</v>
      </c>
      <c r="F892" s="0" t="n">
        <v>4.5</v>
      </c>
      <c r="G892" s="0" t="n">
        <v>1.8</v>
      </c>
      <c r="H892" s="3" t="n">
        <f aca="false">G892*100/F892</f>
        <v>40</v>
      </c>
      <c r="AB892" s="3"/>
      <c r="AD892" s="0" t="n">
        <v>8.7</v>
      </c>
      <c r="AE892" s="0" t="n">
        <v>5.3</v>
      </c>
      <c r="AF892" s="0" t="n">
        <f aca="false">AD892-AE892</f>
        <v>3.4</v>
      </c>
    </row>
    <row r="893" customFormat="false" ht="14.25" hidden="false" customHeight="false" outlineLevel="0" collapsed="false">
      <c r="A893" s="0" t="n">
        <v>2017</v>
      </c>
      <c r="B893" s="0" t="n">
        <v>4</v>
      </c>
      <c r="C893" s="0" t="s">
        <v>23</v>
      </c>
      <c r="D893" s="0" t="s">
        <v>29</v>
      </c>
      <c r="E893" s="0" t="n">
        <v>5.2</v>
      </c>
      <c r="F893" s="0" t="n">
        <v>4.4</v>
      </c>
      <c r="G893" s="0" t="n">
        <v>1.7</v>
      </c>
      <c r="H893" s="3" t="n">
        <f aca="false">G893*100/F893</f>
        <v>38.6363636363636</v>
      </c>
      <c r="AB893" s="3"/>
      <c r="AD893" s="0" t="n">
        <v>8.6</v>
      </c>
      <c r="AE893" s="0" t="n">
        <v>5.2</v>
      </c>
      <c r="AF893" s="0" t="n">
        <f aca="false">AD893-AE893</f>
        <v>3.4</v>
      </c>
    </row>
    <row r="894" customFormat="false" ht="14.25" hidden="false" customHeight="false" outlineLevel="0" collapsed="false">
      <c r="A894" s="0" t="n">
        <v>2017</v>
      </c>
      <c r="B894" s="0" t="n">
        <v>4</v>
      </c>
      <c r="C894" s="0" t="s">
        <v>23</v>
      </c>
      <c r="D894" s="0" t="s">
        <v>29</v>
      </c>
      <c r="E894" s="0" t="n">
        <v>3.6</v>
      </c>
      <c r="F894" s="0" t="n">
        <v>3.2</v>
      </c>
      <c r="G894" s="0" t="n">
        <v>1.5</v>
      </c>
      <c r="H894" s="3" t="n">
        <f aca="false">G894*100/F894</f>
        <v>46.875</v>
      </c>
      <c r="AB894" s="3"/>
      <c r="AD894" s="0" t="n">
        <v>6</v>
      </c>
      <c r="AE894" s="0" t="n">
        <v>3.6</v>
      </c>
      <c r="AF894" s="0" t="n">
        <f aca="false">AD894-AE894</f>
        <v>2.4</v>
      </c>
    </row>
    <row r="895" customFormat="false" ht="14.25" hidden="false" customHeight="false" outlineLevel="0" collapsed="false">
      <c r="A895" s="0" t="n">
        <v>2017</v>
      </c>
      <c r="B895" s="0" t="n">
        <v>4</v>
      </c>
      <c r="C895" s="0" t="s">
        <v>23</v>
      </c>
      <c r="D895" s="0" t="s">
        <v>29</v>
      </c>
      <c r="E895" s="0" t="n">
        <v>3.6</v>
      </c>
      <c r="F895" s="0" t="n">
        <v>3.1</v>
      </c>
      <c r="G895" s="0" t="n">
        <v>1.4</v>
      </c>
      <c r="H895" s="3" t="n">
        <f aca="false">G895*100/F895</f>
        <v>45.1612903225806</v>
      </c>
      <c r="AB895" s="3"/>
      <c r="AD895" s="0" t="n">
        <v>5.9</v>
      </c>
      <c r="AE895" s="0" t="n">
        <v>3.6</v>
      </c>
      <c r="AF895" s="0" t="n">
        <f aca="false">AD895-AE895</f>
        <v>2.3</v>
      </c>
    </row>
    <row r="896" customFormat="false" ht="14.25" hidden="false" customHeight="false" outlineLevel="0" collapsed="false">
      <c r="A896" s="0" t="n">
        <v>2017</v>
      </c>
      <c r="B896" s="0" t="n">
        <v>4</v>
      </c>
      <c r="C896" s="0" t="s">
        <v>23</v>
      </c>
      <c r="D896" s="0" t="s">
        <v>29</v>
      </c>
      <c r="E896" s="0" t="n">
        <v>3.6</v>
      </c>
      <c r="F896" s="0" t="n">
        <v>3.1</v>
      </c>
      <c r="G896" s="0" t="n">
        <v>1.5</v>
      </c>
      <c r="H896" s="3" t="n">
        <f aca="false">G896*100/F896</f>
        <v>48.3870967741935</v>
      </c>
      <c r="AB896" s="3"/>
      <c r="AD896" s="0" t="n">
        <v>6.3</v>
      </c>
      <c r="AE896" s="0" t="n">
        <v>3.6</v>
      </c>
      <c r="AF896" s="0" t="n">
        <f aca="false">AD896-AE896</f>
        <v>2.7</v>
      </c>
    </row>
    <row r="897" customFormat="false" ht="14.25" hidden="false" customHeight="false" outlineLevel="0" collapsed="false">
      <c r="A897" s="0" t="n">
        <v>2017</v>
      </c>
      <c r="B897" s="0" t="n">
        <v>4</v>
      </c>
      <c r="C897" s="0" t="s">
        <v>23</v>
      </c>
      <c r="D897" s="0" t="s">
        <v>29</v>
      </c>
      <c r="E897" s="0" t="n">
        <v>3.6</v>
      </c>
      <c r="F897" s="0" t="n">
        <v>3.1</v>
      </c>
      <c r="G897" s="0" t="n">
        <v>1.4</v>
      </c>
      <c r="H897" s="3" t="n">
        <f aca="false">G897*100/F897</f>
        <v>45.1612903225806</v>
      </c>
      <c r="AB897" s="3"/>
      <c r="AD897" s="0" t="n">
        <v>6.2</v>
      </c>
      <c r="AE897" s="0" t="n">
        <v>3.6</v>
      </c>
      <c r="AF897" s="0" t="n">
        <f aca="false">AD897-AE897</f>
        <v>2.6</v>
      </c>
    </row>
    <row r="898" customFormat="false" ht="14.25" hidden="false" customHeight="false" outlineLevel="0" collapsed="false">
      <c r="A898" s="0" t="n">
        <v>2017</v>
      </c>
      <c r="B898" s="0" t="n">
        <v>4</v>
      </c>
      <c r="C898" s="0" t="s">
        <v>23</v>
      </c>
      <c r="D898" s="0" t="s">
        <v>29</v>
      </c>
      <c r="E898" s="0" t="n">
        <v>4.2</v>
      </c>
      <c r="F898" s="0" t="n">
        <v>3.4</v>
      </c>
      <c r="G898" s="0" t="n">
        <v>1.4</v>
      </c>
      <c r="H898" s="3" t="n">
        <f aca="false">G898*100/F898</f>
        <v>41.1764705882353</v>
      </c>
      <c r="AB898" s="3"/>
      <c r="AD898" s="0" t="n">
        <v>7.5</v>
      </c>
      <c r="AE898" s="0" t="n">
        <v>4.2</v>
      </c>
      <c r="AF898" s="0" t="n">
        <f aca="false">AD898-AE898</f>
        <v>3.3</v>
      </c>
    </row>
    <row r="899" customFormat="false" ht="14.25" hidden="false" customHeight="false" outlineLevel="0" collapsed="false">
      <c r="A899" s="0" t="n">
        <v>2017</v>
      </c>
      <c r="B899" s="0" t="n">
        <v>4</v>
      </c>
      <c r="C899" s="0" t="s">
        <v>23</v>
      </c>
      <c r="D899" s="0" t="s">
        <v>29</v>
      </c>
      <c r="E899" s="0" t="n">
        <v>3.9</v>
      </c>
      <c r="F899" s="0" t="n">
        <v>3.5</v>
      </c>
      <c r="G899" s="0" t="n">
        <v>1.6</v>
      </c>
      <c r="H899" s="3" t="n">
        <f aca="false">G899*100/F899</f>
        <v>45.7142857142857</v>
      </c>
      <c r="AB899" s="3"/>
      <c r="AD899" s="0" t="n">
        <v>6.8</v>
      </c>
      <c r="AE899" s="0" t="n">
        <v>3.9</v>
      </c>
      <c r="AF899" s="0" t="n">
        <f aca="false">AD899-AE899</f>
        <v>2.9</v>
      </c>
    </row>
    <row r="900" customFormat="false" ht="14.25" hidden="false" customHeight="false" outlineLevel="0" collapsed="false">
      <c r="A900" s="0" t="n">
        <v>2017</v>
      </c>
      <c r="B900" s="0" t="n">
        <v>4</v>
      </c>
      <c r="C900" s="0" t="s">
        <v>23</v>
      </c>
      <c r="D900" s="0" t="s">
        <v>29</v>
      </c>
      <c r="E900" s="0" t="n">
        <v>3.6</v>
      </c>
      <c r="F900" s="0" t="n">
        <v>3.1</v>
      </c>
      <c r="G900" s="0" t="n">
        <v>1.4</v>
      </c>
      <c r="H900" s="3" t="n">
        <f aca="false">G900*100/F900</f>
        <v>45.1612903225806</v>
      </c>
      <c r="AB900" s="3"/>
      <c r="AD900" s="0" t="n">
        <v>6.3</v>
      </c>
      <c r="AE900" s="0" t="n">
        <v>3.6</v>
      </c>
      <c r="AF900" s="0" t="n">
        <f aca="false">AD900-AE900</f>
        <v>2.7</v>
      </c>
    </row>
    <row r="901" customFormat="false" ht="14.25" hidden="false" customHeight="false" outlineLevel="0" collapsed="false">
      <c r="A901" s="0" t="n">
        <v>2017</v>
      </c>
      <c r="B901" s="0" t="n">
        <v>4</v>
      </c>
      <c r="C901" s="0" t="s">
        <v>23</v>
      </c>
      <c r="D901" s="0" t="s">
        <v>29</v>
      </c>
      <c r="E901" s="0" t="n">
        <v>4.6</v>
      </c>
      <c r="F901" s="0" t="n">
        <v>3.9</v>
      </c>
      <c r="G901" s="0" t="n">
        <v>1.6</v>
      </c>
      <c r="H901" s="3" t="n">
        <f aca="false">G901*100/F901</f>
        <v>41.025641025641</v>
      </c>
      <c r="AB901" s="3"/>
      <c r="AD901" s="0" t="n">
        <v>8.2</v>
      </c>
      <c r="AE901" s="0" t="n">
        <v>4.6</v>
      </c>
      <c r="AF901" s="0" t="n">
        <f aca="false">AD901-AE901</f>
        <v>3.6</v>
      </c>
    </row>
    <row r="902" customFormat="false" ht="14.25" hidden="false" customHeight="false" outlineLevel="0" collapsed="false">
      <c r="A902" s="0" t="n">
        <v>2017</v>
      </c>
      <c r="B902" s="0" t="n">
        <v>4</v>
      </c>
      <c r="C902" s="0" t="s">
        <v>23</v>
      </c>
      <c r="D902" s="0" t="s">
        <v>29</v>
      </c>
      <c r="E902" s="0" t="n">
        <v>5.3</v>
      </c>
      <c r="F902" s="0" t="n">
        <v>4.5</v>
      </c>
      <c r="G902" s="0" t="n">
        <v>1.8</v>
      </c>
      <c r="H902" s="3" t="n">
        <f aca="false">G902*100/F902</f>
        <v>40</v>
      </c>
      <c r="AB902" s="3"/>
      <c r="AD902" s="0" t="n">
        <v>8.7</v>
      </c>
      <c r="AE902" s="0" t="n">
        <v>5.3</v>
      </c>
      <c r="AF902" s="0" t="n">
        <f aca="false">AD902-AE902</f>
        <v>3.4</v>
      </c>
    </row>
    <row r="903" customFormat="false" ht="14.25" hidden="false" customHeight="false" outlineLevel="0" collapsed="false">
      <c r="A903" s="0" t="n">
        <v>2017</v>
      </c>
      <c r="B903" s="0" t="n">
        <v>4</v>
      </c>
      <c r="C903" s="0" t="s">
        <v>23</v>
      </c>
      <c r="D903" s="0" t="s">
        <v>29</v>
      </c>
      <c r="E903" s="0" t="n">
        <v>5.2</v>
      </c>
      <c r="F903" s="0" t="n">
        <v>4.4</v>
      </c>
      <c r="G903" s="0" t="n">
        <v>1.7</v>
      </c>
      <c r="H903" s="3" t="n">
        <f aca="false">G903*100/F903</f>
        <v>38.6363636363636</v>
      </c>
      <c r="AB903" s="3"/>
      <c r="AD903" s="0" t="n">
        <v>8.6</v>
      </c>
      <c r="AE903" s="0" t="n">
        <v>5.2</v>
      </c>
      <c r="AF903" s="0" t="n">
        <f aca="false">AD903-AE903</f>
        <v>3.4</v>
      </c>
    </row>
    <row r="904" customFormat="false" ht="14.25" hidden="false" customHeight="false" outlineLevel="0" collapsed="false">
      <c r="A904" s="0" t="n">
        <v>2017</v>
      </c>
      <c r="B904" s="0" t="n">
        <v>4</v>
      </c>
      <c r="C904" s="0" t="s">
        <v>23</v>
      </c>
      <c r="D904" s="0" t="s">
        <v>29</v>
      </c>
      <c r="E904" s="0" t="n">
        <v>3.6</v>
      </c>
      <c r="F904" s="0" t="n">
        <v>3.2</v>
      </c>
      <c r="G904" s="0" t="n">
        <v>1.5</v>
      </c>
      <c r="H904" s="3" t="n">
        <f aca="false">G904*100/F904</f>
        <v>46.875</v>
      </c>
      <c r="AB904" s="3"/>
      <c r="AD904" s="0" t="n">
        <v>6</v>
      </c>
      <c r="AE904" s="0" t="n">
        <v>3.6</v>
      </c>
      <c r="AF904" s="0" t="n">
        <f aca="false">AD904-AE904</f>
        <v>2.4</v>
      </c>
    </row>
    <row r="905" customFormat="false" ht="14.25" hidden="false" customHeight="false" outlineLevel="0" collapsed="false">
      <c r="A905" s="0" t="n">
        <v>2017</v>
      </c>
      <c r="B905" s="0" t="n">
        <v>4</v>
      </c>
      <c r="C905" s="0" t="s">
        <v>23</v>
      </c>
      <c r="D905" s="0" t="s">
        <v>29</v>
      </c>
      <c r="E905" s="0" t="n">
        <v>3.6</v>
      </c>
      <c r="F905" s="0" t="n">
        <v>3.1</v>
      </c>
      <c r="G905" s="0" t="n">
        <v>1.4</v>
      </c>
      <c r="H905" s="3" t="n">
        <f aca="false">G905*100/F905</f>
        <v>45.1612903225806</v>
      </c>
      <c r="AB905" s="3"/>
      <c r="AD905" s="0" t="n">
        <v>5.9</v>
      </c>
      <c r="AE905" s="0" t="n">
        <v>3.6</v>
      </c>
      <c r="AF905" s="0" t="n">
        <f aca="false">AD905-AE905</f>
        <v>2.3</v>
      </c>
    </row>
    <row r="906" customFormat="false" ht="14.25" hidden="false" customHeight="false" outlineLevel="0" collapsed="false">
      <c r="A906" s="0" t="n">
        <v>2017</v>
      </c>
      <c r="B906" s="0" t="n">
        <v>4</v>
      </c>
      <c r="C906" s="0" t="s">
        <v>23</v>
      </c>
      <c r="D906" s="0" t="s">
        <v>29</v>
      </c>
      <c r="E906" s="0" t="n">
        <v>3.6</v>
      </c>
      <c r="F906" s="0" t="n">
        <v>3.1</v>
      </c>
      <c r="G906" s="0" t="n">
        <v>1.5</v>
      </c>
      <c r="H906" s="3" t="n">
        <f aca="false">G906*100/F906</f>
        <v>48.3870967741935</v>
      </c>
      <c r="AB906" s="3"/>
      <c r="AD906" s="0" t="n">
        <v>6.3</v>
      </c>
      <c r="AE906" s="0" t="n">
        <v>3.6</v>
      </c>
      <c r="AF906" s="0" t="n">
        <f aca="false">AD906-AE906</f>
        <v>2.7</v>
      </c>
    </row>
    <row r="907" customFormat="false" ht="14.25" hidden="false" customHeight="false" outlineLevel="0" collapsed="false">
      <c r="A907" s="0" t="n">
        <v>2017</v>
      </c>
      <c r="B907" s="0" t="n">
        <v>4</v>
      </c>
      <c r="C907" s="0" t="s">
        <v>23</v>
      </c>
      <c r="D907" s="0" t="s">
        <v>29</v>
      </c>
      <c r="E907" s="0" t="n">
        <v>3.6</v>
      </c>
      <c r="F907" s="0" t="n">
        <v>3.1</v>
      </c>
      <c r="G907" s="0" t="n">
        <v>1.4</v>
      </c>
      <c r="H907" s="3" t="n">
        <f aca="false">G907*100/F907</f>
        <v>45.1612903225806</v>
      </c>
      <c r="AB907" s="3"/>
      <c r="AD907" s="0" t="n">
        <v>6.2</v>
      </c>
      <c r="AE907" s="0" t="n">
        <v>3.6</v>
      </c>
      <c r="AF907" s="0" t="n">
        <f aca="false">AD907-AE907</f>
        <v>2.6</v>
      </c>
    </row>
    <row r="908" customFormat="false" ht="14.25" hidden="false" customHeight="false" outlineLevel="0" collapsed="false">
      <c r="A908" s="0" t="n">
        <v>2017</v>
      </c>
      <c r="B908" s="0" t="n">
        <v>4</v>
      </c>
      <c r="C908" s="0" t="s">
        <v>23</v>
      </c>
      <c r="D908" s="0" t="s">
        <v>29</v>
      </c>
      <c r="E908" s="0" t="n">
        <v>4.2</v>
      </c>
      <c r="F908" s="0" t="n">
        <v>3.4</v>
      </c>
      <c r="G908" s="0" t="n">
        <v>1.4</v>
      </c>
      <c r="H908" s="3" t="n">
        <f aca="false">G908*100/F908</f>
        <v>41.1764705882353</v>
      </c>
      <c r="AB908" s="3"/>
      <c r="AD908" s="0" t="n">
        <v>7.5</v>
      </c>
      <c r="AE908" s="0" t="n">
        <v>4.2</v>
      </c>
      <c r="AF908" s="0" t="n">
        <f aca="false">AD908-AE908</f>
        <v>3.3</v>
      </c>
    </row>
    <row r="909" customFormat="false" ht="14.25" hidden="false" customHeight="false" outlineLevel="0" collapsed="false">
      <c r="A909" s="0" t="n">
        <v>2017</v>
      </c>
      <c r="B909" s="0" t="n">
        <v>4</v>
      </c>
      <c r="C909" s="0" t="s">
        <v>23</v>
      </c>
      <c r="D909" s="0" t="s">
        <v>29</v>
      </c>
      <c r="E909" s="0" t="n">
        <v>3.9</v>
      </c>
      <c r="F909" s="0" t="n">
        <v>3.5</v>
      </c>
      <c r="G909" s="0" t="n">
        <v>1.6</v>
      </c>
      <c r="H909" s="3" t="n">
        <f aca="false">G909*100/F909</f>
        <v>45.7142857142857</v>
      </c>
      <c r="AB909" s="3"/>
      <c r="AD909" s="0" t="n">
        <v>6.8</v>
      </c>
      <c r="AE909" s="0" t="n">
        <v>3.9</v>
      </c>
      <c r="AF909" s="0" t="n">
        <f aca="false">AD909-AE909</f>
        <v>2.9</v>
      </c>
    </row>
    <row r="910" customFormat="false" ht="14.25" hidden="false" customHeight="false" outlineLevel="0" collapsed="false">
      <c r="A910" s="0" t="n">
        <v>2017</v>
      </c>
      <c r="B910" s="0" t="n">
        <v>4</v>
      </c>
      <c r="C910" s="0" t="s">
        <v>23</v>
      </c>
      <c r="D910" s="0" t="s">
        <v>29</v>
      </c>
      <c r="E910" s="0" t="n">
        <v>3.6</v>
      </c>
      <c r="F910" s="0" t="n">
        <v>3.1</v>
      </c>
      <c r="G910" s="0" t="n">
        <v>1.4</v>
      </c>
      <c r="H910" s="3" t="n">
        <f aca="false">G910*100/F910</f>
        <v>45.1612903225806</v>
      </c>
      <c r="AB910" s="3"/>
      <c r="AD910" s="0" t="n">
        <v>6.3</v>
      </c>
      <c r="AE910" s="0" t="n">
        <v>3.6</v>
      </c>
      <c r="AF910" s="0" t="n">
        <f aca="false">AD910-AE910</f>
        <v>2.7</v>
      </c>
    </row>
    <row r="911" customFormat="false" ht="14.25" hidden="false" customHeight="false" outlineLevel="0" collapsed="false">
      <c r="A911" s="0" t="n">
        <v>2017</v>
      </c>
      <c r="B911" s="0" t="n">
        <v>4</v>
      </c>
      <c r="C911" s="0" t="s">
        <v>23</v>
      </c>
      <c r="D911" s="0" t="s">
        <v>29</v>
      </c>
      <c r="E911" s="0" t="n">
        <v>4.6</v>
      </c>
      <c r="F911" s="0" t="n">
        <v>3.9</v>
      </c>
      <c r="G911" s="0" t="n">
        <v>1.6</v>
      </c>
      <c r="H911" s="3" t="n">
        <f aca="false">G911*100/F911</f>
        <v>41.025641025641</v>
      </c>
      <c r="AB911" s="3"/>
      <c r="AD911" s="0" t="n">
        <v>8.2</v>
      </c>
      <c r="AE911" s="0" t="n">
        <v>4.6</v>
      </c>
      <c r="AF911" s="0" t="n">
        <f aca="false">AD911-AE911</f>
        <v>3.6</v>
      </c>
    </row>
    <row r="912" customFormat="false" ht="14.25" hidden="false" customHeight="false" outlineLevel="0" collapsed="false">
      <c r="A912" s="0" t="n">
        <v>2017</v>
      </c>
      <c r="B912" s="0" t="n">
        <v>4</v>
      </c>
      <c r="C912" s="0" t="s">
        <v>23</v>
      </c>
      <c r="D912" s="0" t="s">
        <v>29</v>
      </c>
      <c r="E912" s="0" t="n">
        <v>5.3</v>
      </c>
      <c r="F912" s="0" t="n">
        <v>4.5</v>
      </c>
      <c r="G912" s="0" t="n">
        <v>1.8</v>
      </c>
      <c r="H912" s="3" t="n">
        <f aca="false">G912*100/F912</f>
        <v>40</v>
      </c>
      <c r="AB912" s="3"/>
      <c r="AD912" s="0" t="n">
        <v>8.7</v>
      </c>
      <c r="AE912" s="0" t="n">
        <v>5.3</v>
      </c>
      <c r="AF912" s="0" t="n">
        <f aca="false">AD912-AE912</f>
        <v>3.4</v>
      </c>
    </row>
    <row r="913" customFormat="false" ht="14.25" hidden="false" customHeight="false" outlineLevel="0" collapsed="false">
      <c r="A913" s="0" t="n">
        <v>2017</v>
      </c>
      <c r="B913" s="0" t="n">
        <v>4</v>
      </c>
      <c r="C913" s="0" t="s">
        <v>23</v>
      </c>
      <c r="D913" s="0" t="s">
        <v>29</v>
      </c>
      <c r="E913" s="0" t="n">
        <v>5.2</v>
      </c>
      <c r="F913" s="0" t="n">
        <v>4.4</v>
      </c>
      <c r="G913" s="0" t="n">
        <v>1.7</v>
      </c>
      <c r="H913" s="3" t="n">
        <f aca="false">G913*100/F913</f>
        <v>38.6363636363636</v>
      </c>
      <c r="AB913" s="3"/>
      <c r="AD913" s="0" t="n">
        <v>8.6</v>
      </c>
      <c r="AE913" s="0" t="n">
        <v>5.2</v>
      </c>
      <c r="AF913" s="0" t="n">
        <f aca="false">AD913-AE913</f>
        <v>3.4</v>
      </c>
    </row>
    <row r="914" customFormat="false" ht="14.25" hidden="false" customHeight="false" outlineLevel="0" collapsed="false">
      <c r="A914" s="0" t="n">
        <v>2017</v>
      </c>
      <c r="B914" s="0" t="n">
        <v>4</v>
      </c>
      <c r="C914" s="0" t="s">
        <v>23</v>
      </c>
      <c r="D914" s="0" t="s">
        <v>29</v>
      </c>
      <c r="E914" s="0" t="n">
        <v>3.6</v>
      </c>
      <c r="F914" s="0" t="n">
        <v>3.2</v>
      </c>
      <c r="G914" s="0" t="n">
        <v>1.5</v>
      </c>
      <c r="H914" s="3" t="n">
        <f aca="false">G914*100/F914</f>
        <v>46.875</v>
      </c>
      <c r="AB914" s="3"/>
      <c r="AD914" s="0" t="n">
        <v>6</v>
      </c>
      <c r="AE914" s="0" t="n">
        <v>3.6</v>
      </c>
      <c r="AF914" s="0" t="n">
        <f aca="false">AD914-AE914</f>
        <v>2.4</v>
      </c>
    </row>
    <row r="915" customFormat="false" ht="14.25" hidden="false" customHeight="false" outlineLevel="0" collapsed="false">
      <c r="A915" s="0" t="n">
        <v>2017</v>
      </c>
      <c r="B915" s="0" t="n">
        <v>4</v>
      </c>
      <c r="C915" s="0" t="s">
        <v>23</v>
      </c>
      <c r="D915" s="0" t="s">
        <v>29</v>
      </c>
      <c r="E915" s="0" t="n">
        <v>3.6</v>
      </c>
      <c r="F915" s="0" t="n">
        <v>3.1</v>
      </c>
      <c r="G915" s="0" t="n">
        <v>1.4</v>
      </c>
      <c r="H915" s="3" t="n">
        <f aca="false">G915*100/F915</f>
        <v>45.1612903225806</v>
      </c>
      <c r="AB915" s="3"/>
      <c r="AD915" s="0" t="n">
        <v>5.9</v>
      </c>
      <c r="AE915" s="0" t="n">
        <v>3.6</v>
      </c>
      <c r="AF915" s="0" t="n">
        <f aca="false">AD915-AE915</f>
        <v>2.3</v>
      </c>
    </row>
    <row r="916" customFormat="false" ht="14.25" hidden="false" customHeight="false" outlineLevel="0" collapsed="false">
      <c r="A916" s="0" t="n">
        <v>2017</v>
      </c>
      <c r="B916" s="0" t="n">
        <v>4</v>
      </c>
      <c r="C916" s="0" t="s">
        <v>23</v>
      </c>
      <c r="D916" s="0" t="s">
        <v>29</v>
      </c>
      <c r="E916" s="0" t="n">
        <v>3.6</v>
      </c>
      <c r="F916" s="0" t="n">
        <v>3.1</v>
      </c>
      <c r="G916" s="0" t="n">
        <v>1.5</v>
      </c>
      <c r="H916" s="3" t="n">
        <f aca="false">G916*100/F916</f>
        <v>48.3870967741935</v>
      </c>
      <c r="AB916" s="3"/>
      <c r="AD916" s="0" t="n">
        <v>6.3</v>
      </c>
      <c r="AE916" s="0" t="n">
        <v>3.6</v>
      </c>
      <c r="AF916" s="0" t="n">
        <f aca="false">AD916-AE916</f>
        <v>2.7</v>
      </c>
    </row>
    <row r="917" customFormat="false" ht="14.25" hidden="false" customHeight="false" outlineLevel="0" collapsed="false">
      <c r="A917" s="0" t="n">
        <v>2017</v>
      </c>
      <c r="B917" s="0" t="n">
        <v>4</v>
      </c>
      <c r="C917" s="0" t="s">
        <v>23</v>
      </c>
      <c r="D917" s="0" t="s">
        <v>29</v>
      </c>
      <c r="E917" s="0" t="n">
        <v>3.6</v>
      </c>
      <c r="F917" s="0" t="n">
        <v>3.1</v>
      </c>
      <c r="G917" s="0" t="n">
        <v>1.4</v>
      </c>
      <c r="H917" s="3" t="n">
        <f aca="false">G917*100/F917</f>
        <v>45.1612903225806</v>
      </c>
      <c r="AB917" s="3"/>
      <c r="AD917" s="0" t="n">
        <v>6.2</v>
      </c>
      <c r="AE917" s="0" t="n">
        <v>3.6</v>
      </c>
      <c r="AF917" s="0" t="n">
        <f aca="false">AD917-AE917</f>
        <v>2.6</v>
      </c>
    </row>
    <row r="918" customFormat="false" ht="14.25" hidden="false" customHeight="false" outlineLevel="0" collapsed="false">
      <c r="A918" s="0" t="n">
        <v>2017</v>
      </c>
      <c r="B918" s="0" t="n">
        <v>4</v>
      </c>
      <c r="C918" s="0" t="s">
        <v>23</v>
      </c>
      <c r="D918" s="0" t="s">
        <v>29</v>
      </c>
      <c r="E918" s="0" t="n">
        <v>4.2</v>
      </c>
      <c r="F918" s="0" t="n">
        <v>3.4</v>
      </c>
      <c r="G918" s="0" t="n">
        <v>1.4</v>
      </c>
      <c r="H918" s="3" t="n">
        <f aca="false">G918*100/F918</f>
        <v>41.1764705882353</v>
      </c>
      <c r="AB918" s="3"/>
      <c r="AD918" s="0" t="n">
        <v>7.5</v>
      </c>
      <c r="AE918" s="0" t="n">
        <v>4.2</v>
      </c>
      <c r="AF918" s="0" t="n">
        <f aca="false">AD918-AE918</f>
        <v>3.3</v>
      </c>
    </row>
    <row r="919" customFormat="false" ht="14.25" hidden="false" customHeight="false" outlineLevel="0" collapsed="false">
      <c r="A919" s="0" t="n">
        <v>2017</v>
      </c>
      <c r="B919" s="0" t="n">
        <v>4</v>
      </c>
      <c r="C919" s="0" t="s">
        <v>23</v>
      </c>
      <c r="D919" s="0" t="s">
        <v>29</v>
      </c>
      <c r="E919" s="0" t="n">
        <v>3.9</v>
      </c>
      <c r="F919" s="0" t="n">
        <v>3.5</v>
      </c>
      <c r="G919" s="0" t="n">
        <v>1.6</v>
      </c>
      <c r="H919" s="3" t="n">
        <f aca="false">G919*100/F919</f>
        <v>45.7142857142857</v>
      </c>
      <c r="AB919" s="3"/>
      <c r="AD919" s="0" t="n">
        <v>6.8</v>
      </c>
      <c r="AE919" s="0" t="n">
        <v>3.9</v>
      </c>
      <c r="AF919" s="0" t="n">
        <f aca="false">AD919-AE919</f>
        <v>2.9</v>
      </c>
    </row>
    <row r="920" customFormat="false" ht="14.25" hidden="false" customHeight="false" outlineLevel="0" collapsed="false">
      <c r="A920" s="0" t="n">
        <v>2017</v>
      </c>
      <c r="B920" s="0" t="n">
        <v>4</v>
      </c>
      <c r="C920" s="0" t="s">
        <v>23</v>
      </c>
      <c r="D920" s="0" t="s">
        <v>29</v>
      </c>
      <c r="E920" s="0" t="n">
        <v>3.6</v>
      </c>
      <c r="F920" s="0" t="n">
        <v>3.1</v>
      </c>
      <c r="G920" s="0" t="n">
        <v>1.4</v>
      </c>
      <c r="H920" s="3" t="n">
        <f aca="false">G920*100/F920</f>
        <v>45.1612903225806</v>
      </c>
      <c r="AB920" s="3"/>
      <c r="AD920" s="0" t="n">
        <v>6.3</v>
      </c>
      <c r="AE920" s="0" t="n">
        <v>3.6</v>
      </c>
      <c r="AF920" s="0" t="n">
        <f aca="false">AD920-AE920</f>
        <v>2.7</v>
      </c>
    </row>
    <row r="921" customFormat="false" ht="14.25" hidden="false" customHeight="false" outlineLevel="0" collapsed="false">
      <c r="A921" s="0" t="n">
        <v>2017</v>
      </c>
      <c r="B921" s="0" t="n">
        <v>4</v>
      </c>
      <c r="C921" s="0" t="s">
        <v>23</v>
      </c>
      <c r="D921" s="0" t="s">
        <v>29</v>
      </c>
      <c r="E921" s="0" t="n">
        <v>4.6</v>
      </c>
      <c r="F921" s="0" t="n">
        <v>3.9</v>
      </c>
      <c r="G921" s="0" t="n">
        <v>1.6</v>
      </c>
      <c r="H921" s="3" t="n">
        <f aca="false">G921*100/F921</f>
        <v>41.025641025641</v>
      </c>
      <c r="AB921" s="3"/>
      <c r="AD921" s="0" t="n">
        <v>8.2</v>
      </c>
      <c r="AE921" s="0" t="n">
        <v>4.6</v>
      </c>
      <c r="AF921" s="0" t="n">
        <f aca="false">AD921-AE921</f>
        <v>3.6</v>
      </c>
    </row>
    <row r="922" customFormat="false" ht="14.25" hidden="false" customHeight="false" outlineLevel="0" collapsed="false">
      <c r="A922" s="0" t="n">
        <v>2017</v>
      </c>
      <c r="B922" s="0" t="n">
        <v>4</v>
      </c>
      <c r="C922" s="0" t="s">
        <v>23</v>
      </c>
      <c r="D922" s="0" t="s">
        <v>30</v>
      </c>
      <c r="E922" s="0" t="n">
        <v>4.3</v>
      </c>
      <c r="F922" s="0" t="n">
        <v>3.6</v>
      </c>
      <c r="G922" s="0" t="n">
        <v>1.3</v>
      </c>
      <c r="H922" s="3" t="n">
        <f aca="false">G922*100/F922</f>
        <v>36.1111111111111</v>
      </c>
      <c r="AB922" s="3"/>
      <c r="AD922" s="0" t="n">
        <v>7.8</v>
      </c>
      <c r="AE922" s="0" t="n">
        <v>4.3</v>
      </c>
      <c r="AF922" s="0" t="n">
        <f aca="false">AD922-AE922</f>
        <v>3.5</v>
      </c>
    </row>
    <row r="923" customFormat="false" ht="14.25" hidden="false" customHeight="false" outlineLevel="0" collapsed="false">
      <c r="A923" s="0" t="n">
        <v>2017</v>
      </c>
      <c r="B923" s="0" t="n">
        <v>4</v>
      </c>
      <c r="C923" s="0" t="s">
        <v>23</v>
      </c>
      <c r="D923" s="0" t="s">
        <v>30</v>
      </c>
      <c r="E923" s="0" t="n">
        <v>3.3</v>
      </c>
      <c r="F923" s="0" t="n">
        <v>2.9</v>
      </c>
      <c r="G923" s="0" t="n">
        <v>1.3</v>
      </c>
      <c r="H923" s="3" t="n">
        <f aca="false">G923*100/F923</f>
        <v>44.8275862068966</v>
      </c>
      <c r="AB923" s="3"/>
      <c r="AD923" s="0" t="n">
        <v>5.8</v>
      </c>
      <c r="AE923" s="0" t="n">
        <v>3.3</v>
      </c>
      <c r="AF923" s="0" t="n">
        <f aca="false">AD923-AE923</f>
        <v>2.5</v>
      </c>
    </row>
    <row r="924" customFormat="false" ht="14.25" hidden="false" customHeight="false" outlineLevel="0" collapsed="false">
      <c r="A924" s="0" t="n">
        <v>2017</v>
      </c>
      <c r="B924" s="0" t="n">
        <v>4</v>
      </c>
      <c r="C924" s="0" t="s">
        <v>23</v>
      </c>
      <c r="D924" s="0" t="s">
        <v>30</v>
      </c>
      <c r="E924" s="0" t="n">
        <v>2.9</v>
      </c>
      <c r="F924" s="0" t="n">
        <v>2.6</v>
      </c>
      <c r="G924" s="0" t="n">
        <v>1.1</v>
      </c>
      <c r="H924" s="3" t="n">
        <f aca="false">G924*100/F924</f>
        <v>42.3076923076923</v>
      </c>
      <c r="AB924" s="3"/>
      <c r="AD924" s="0" t="n">
        <v>4.8</v>
      </c>
      <c r="AE924" s="0" t="n">
        <v>2.9</v>
      </c>
      <c r="AF924" s="0" t="n">
        <f aca="false">AD924-AE924</f>
        <v>1.9</v>
      </c>
    </row>
    <row r="925" customFormat="false" ht="14.25" hidden="false" customHeight="false" outlineLevel="0" collapsed="false">
      <c r="A925" s="0" t="n">
        <v>2017</v>
      </c>
      <c r="B925" s="0" t="n">
        <v>4</v>
      </c>
      <c r="C925" s="0" t="s">
        <v>23</v>
      </c>
      <c r="D925" s="0" t="s">
        <v>30</v>
      </c>
      <c r="E925" s="0" t="n">
        <v>4.2</v>
      </c>
      <c r="F925" s="0" t="n">
        <v>3.6</v>
      </c>
      <c r="G925" s="0" t="n">
        <v>1.3</v>
      </c>
      <c r="H925" s="3" t="n">
        <f aca="false">G925*100/F925</f>
        <v>36.1111111111111</v>
      </c>
      <c r="AB925" s="3"/>
      <c r="AD925" s="0" t="n">
        <v>7.5</v>
      </c>
      <c r="AE925" s="0" t="n">
        <v>4.2</v>
      </c>
      <c r="AF925" s="0" t="n">
        <f aca="false">AD925-AE925</f>
        <v>3.3</v>
      </c>
    </row>
    <row r="926" customFormat="false" ht="14.25" hidden="false" customHeight="false" outlineLevel="0" collapsed="false">
      <c r="A926" s="0" t="n">
        <v>2017</v>
      </c>
      <c r="B926" s="0" t="n">
        <v>4</v>
      </c>
      <c r="C926" s="0" t="s">
        <v>23</v>
      </c>
      <c r="D926" s="0" t="s">
        <v>30</v>
      </c>
      <c r="E926" s="0" t="n">
        <v>3.2</v>
      </c>
      <c r="F926" s="0" t="n">
        <v>2.7</v>
      </c>
      <c r="G926" s="0" t="n">
        <v>1.1</v>
      </c>
      <c r="H926" s="3" t="n">
        <f aca="false">G926*100/F926</f>
        <v>40.7407407407407</v>
      </c>
      <c r="AB926" s="3"/>
      <c r="AD926" s="0" t="n">
        <v>5.6</v>
      </c>
      <c r="AE926" s="0" t="n">
        <v>3.2</v>
      </c>
      <c r="AF926" s="0" t="n">
        <f aca="false">AD926-AE926</f>
        <v>2.4</v>
      </c>
    </row>
    <row r="927" customFormat="false" ht="14.25" hidden="false" customHeight="false" outlineLevel="0" collapsed="false">
      <c r="A927" s="0" t="n">
        <v>2017</v>
      </c>
      <c r="B927" s="0" t="n">
        <v>4</v>
      </c>
      <c r="C927" s="0" t="s">
        <v>23</v>
      </c>
      <c r="D927" s="0" t="s">
        <v>30</v>
      </c>
      <c r="E927" s="0" t="n">
        <v>3.1</v>
      </c>
      <c r="F927" s="0" t="n">
        <v>2.7</v>
      </c>
      <c r="G927" s="0" t="n">
        <v>1</v>
      </c>
      <c r="H927" s="3" t="n">
        <f aca="false">G927*100/F927</f>
        <v>37.037037037037</v>
      </c>
      <c r="AB927" s="3"/>
      <c r="AD927" s="0" t="n">
        <v>5.5</v>
      </c>
      <c r="AE927" s="0" t="n">
        <v>3.1</v>
      </c>
      <c r="AF927" s="0" t="n">
        <f aca="false">AD927-AE927</f>
        <v>2.4</v>
      </c>
    </row>
    <row r="928" customFormat="false" ht="14.25" hidden="false" customHeight="false" outlineLevel="0" collapsed="false">
      <c r="A928" s="0" t="n">
        <v>2017</v>
      </c>
      <c r="B928" s="0" t="n">
        <v>4</v>
      </c>
      <c r="C928" s="0" t="s">
        <v>23</v>
      </c>
      <c r="D928" s="0" t="s">
        <v>30</v>
      </c>
      <c r="E928" s="0" t="n">
        <v>4.1</v>
      </c>
      <c r="F928" s="0" t="n">
        <v>3.5</v>
      </c>
      <c r="G928" s="0" t="n">
        <v>1.2</v>
      </c>
      <c r="H928" s="3" t="n">
        <f aca="false">G928*100/F928</f>
        <v>34.2857142857143</v>
      </c>
      <c r="AB928" s="3"/>
      <c r="AD928" s="0" t="n">
        <v>7.4</v>
      </c>
      <c r="AE928" s="0" t="n">
        <v>4.1</v>
      </c>
      <c r="AF928" s="0" t="n">
        <f aca="false">AD928-AE928</f>
        <v>3.3</v>
      </c>
    </row>
    <row r="929" customFormat="false" ht="14.25" hidden="false" customHeight="false" outlineLevel="0" collapsed="false">
      <c r="A929" s="0" t="n">
        <v>2017</v>
      </c>
      <c r="B929" s="0" t="n">
        <v>4</v>
      </c>
      <c r="C929" s="0" t="s">
        <v>23</v>
      </c>
      <c r="D929" s="0" t="s">
        <v>30</v>
      </c>
      <c r="E929" s="0" t="n">
        <v>4</v>
      </c>
      <c r="F929" s="0" t="n">
        <v>3.5</v>
      </c>
      <c r="G929" s="0" t="n">
        <v>1.2</v>
      </c>
      <c r="H929" s="3" t="n">
        <f aca="false">G929*100/F929</f>
        <v>34.2857142857143</v>
      </c>
      <c r="AB929" s="3"/>
      <c r="AD929" s="0" t="n">
        <v>7.3</v>
      </c>
      <c r="AE929" s="0" t="n">
        <v>4</v>
      </c>
      <c r="AF929" s="0" t="n">
        <f aca="false">AD929-AE929</f>
        <v>3.3</v>
      </c>
    </row>
    <row r="930" customFormat="false" ht="14.25" hidden="false" customHeight="false" outlineLevel="0" collapsed="false">
      <c r="A930" s="0" t="n">
        <v>2017</v>
      </c>
      <c r="B930" s="0" t="n">
        <v>4</v>
      </c>
      <c r="C930" s="0" t="s">
        <v>23</v>
      </c>
      <c r="D930" s="0" t="s">
        <v>30</v>
      </c>
      <c r="E930" s="0" t="n">
        <v>3.4</v>
      </c>
      <c r="F930" s="0" t="n">
        <v>2.9</v>
      </c>
      <c r="G930" s="0" t="n">
        <v>1</v>
      </c>
      <c r="H930" s="3" t="n">
        <f aca="false">G930*100/F930</f>
        <v>34.4827586206897</v>
      </c>
      <c r="AB930" s="3"/>
      <c r="AD930" s="0" t="n">
        <v>6.1</v>
      </c>
      <c r="AE930" s="0" t="n">
        <v>3.4</v>
      </c>
      <c r="AF930" s="0" t="n">
        <f aca="false">AD930-AE930</f>
        <v>2.7</v>
      </c>
    </row>
    <row r="931" customFormat="false" ht="14.25" hidden="false" customHeight="false" outlineLevel="0" collapsed="false">
      <c r="A931" s="0" t="n">
        <v>2017</v>
      </c>
      <c r="B931" s="0" t="n">
        <v>4</v>
      </c>
      <c r="C931" s="0" t="s">
        <v>23</v>
      </c>
      <c r="D931" s="0" t="s">
        <v>30</v>
      </c>
      <c r="E931" s="0" t="n">
        <v>3.3</v>
      </c>
      <c r="F931" s="0" t="n">
        <v>2.8</v>
      </c>
      <c r="G931" s="0" t="n">
        <v>1</v>
      </c>
      <c r="H931" s="3" t="n">
        <f aca="false">G931*100/F931</f>
        <v>35.7142857142857</v>
      </c>
      <c r="AB931" s="3"/>
      <c r="AD931" s="0" t="n">
        <v>6.1</v>
      </c>
      <c r="AE931" s="0" t="n">
        <v>3.3</v>
      </c>
      <c r="AF931" s="0" t="n">
        <f aca="false">AD931-AE931</f>
        <v>2.8</v>
      </c>
    </row>
    <row r="932" customFormat="false" ht="14.25" hidden="false" customHeight="false" outlineLevel="0" collapsed="false">
      <c r="A932" s="0" t="n">
        <v>2017</v>
      </c>
      <c r="B932" s="0" t="n">
        <v>4</v>
      </c>
      <c r="C932" s="0" t="s">
        <v>23</v>
      </c>
      <c r="D932" s="0" t="s">
        <v>30</v>
      </c>
      <c r="E932" s="0" t="n">
        <v>4.3</v>
      </c>
      <c r="F932" s="0" t="n">
        <v>3.6</v>
      </c>
      <c r="G932" s="0" t="n">
        <v>1.3</v>
      </c>
      <c r="H932" s="3" t="n">
        <f aca="false">G932*100/F932</f>
        <v>36.1111111111111</v>
      </c>
      <c r="AB932" s="3"/>
      <c r="AD932" s="0" t="n">
        <v>7.8</v>
      </c>
      <c r="AE932" s="0" t="n">
        <v>4.3</v>
      </c>
      <c r="AF932" s="0" t="n">
        <f aca="false">AD932-AE932</f>
        <v>3.5</v>
      </c>
    </row>
    <row r="933" customFormat="false" ht="14.25" hidden="false" customHeight="false" outlineLevel="0" collapsed="false">
      <c r="A933" s="0" t="n">
        <v>2017</v>
      </c>
      <c r="B933" s="0" t="n">
        <v>4</v>
      </c>
      <c r="C933" s="0" t="s">
        <v>23</v>
      </c>
      <c r="D933" s="0" t="s">
        <v>30</v>
      </c>
      <c r="E933" s="0" t="n">
        <v>3.3</v>
      </c>
      <c r="F933" s="0" t="n">
        <v>2.9</v>
      </c>
      <c r="G933" s="0" t="n">
        <v>1.3</v>
      </c>
      <c r="H933" s="3" t="n">
        <f aca="false">G933*100/F933</f>
        <v>44.8275862068966</v>
      </c>
      <c r="AB933" s="3"/>
      <c r="AD933" s="0" t="n">
        <v>5.8</v>
      </c>
      <c r="AE933" s="0" t="n">
        <v>3.3</v>
      </c>
      <c r="AF933" s="0" t="n">
        <f aca="false">AD933-AE933</f>
        <v>2.5</v>
      </c>
    </row>
    <row r="934" customFormat="false" ht="14.25" hidden="false" customHeight="false" outlineLevel="0" collapsed="false">
      <c r="A934" s="0" t="n">
        <v>2017</v>
      </c>
      <c r="B934" s="0" t="n">
        <v>4</v>
      </c>
      <c r="C934" s="0" t="s">
        <v>23</v>
      </c>
      <c r="D934" s="0" t="s">
        <v>30</v>
      </c>
      <c r="E934" s="0" t="n">
        <v>2.9</v>
      </c>
      <c r="F934" s="0" t="n">
        <v>2.6</v>
      </c>
      <c r="G934" s="0" t="n">
        <v>1.1</v>
      </c>
      <c r="H934" s="3" t="n">
        <f aca="false">G934*100/F934</f>
        <v>42.3076923076923</v>
      </c>
      <c r="AB934" s="3"/>
      <c r="AD934" s="0" t="n">
        <v>4.8</v>
      </c>
      <c r="AE934" s="0" t="n">
        <v>2.9</v>
      </c>
      <c r="AF934" s="0" t="n">
        <f aca="false">AD934-AE934</f>
        <v>1.9</v>
      </c>
    </row>
    <row r="935" customFormat="false" ht="14.25" hidden="false" customHeight="false" outlineLevel="0" collapsed="false">
      <c r="A935" s="0" t="n">
        <v>2017</v>
      </c>
      <c r="B935" s="0" t="n">
        <v>4</v>
      </c>
      <c r="C935" s="0" t="s">
        <v>23</v>
      </c>
      <c r="D935" s="0" t="s">
        <v>30</v>
      </c>
      <c r="E935" s="0" t="n">
        <v>4.2</v>
      </c>
      <c r="F935" s="0" t="n">
        <v>3.6</v>
      </c>
      <c r="G935" s="0" t="n">
        <v>1.3</v>
      </c>
      <c r="H935" s="3" t="n">
        <f aca="false">G935*100/F935</f>
        <v>36.1111111111111</v>
      </c>
      <c r="AB935" s="3"/>
      <c r="AD935" s="0" t="n">
        <v>7.5</v>
      </c>
      <c r="AE935" s="0" t="n">
        <v>4.2</v>
      </c>
      <c r="AF935" s="0" t="n">
        <f aca="false">AD935-AE935</f>
        <v>3.3</v>
      </c>
    </row>
    <row r="936" customFormat="false" ht="14.25" hidden="false" customHeight="false" outlineLevel="0" collapsed="false">
      <c r="A936" s="0" t="n">
        <v>2017</v>
      </c>
      <c r="B936" s="0" t="n">
        <v>4</v>
      </c>
      <c r="C936" s="0" t="s">
        <v>23</v>
      </c>
      <c r="D936" s="0" t="s">
        <v>30</v>
      </c>
      <c r="E936" s="0" t="n">
        <v>3.2</v>
      </c>
      <c r="F936" s="0" t="n">
        <v>2.7</v>
      </c>
      <c r="G936" s="0" t="n">
        <v>1.1</v>
      </c>
      <c r="H936" s="3" t="n">
        <f aca="false">G936*100/F936</f>
        <v>40.7407407407407</v>
      </c>
      <c r="AB936" s="3"/>
      <c r="AD936" s="0" t="n">
        <v>5.6</v>
      </c>
      <c r="AE936" s="0" t="n">
        <v>3.2</v>
      </c>
      <c r="AF936" s="0" t="n">
        <f aca="false">AD936-AE936</f>
        <v>2.4</v>
      </c>
    </row>
    <row r="937" customFormat="false" ht="14.25" hidden="false" customHeight="false" outlineLevel="0" collapsed="false">
      <c r="A937" s="0" t="n">
        <v>2017</v>
      </c>
      <c r="B937" s="0" t="n">
        <v>4</v>
      </c>
      <c r="C937" s="0" t="s">
        <v>23</v>
      </c>
      <c r="D937" s="0" t="s">
        <v>30</v>
      </c>
      <c r="E937" s="0" t="n">
        <v>3.1</v>
      </c>
      <c r="F937" s="0" t="n">
        <v>2.7</v>
      </c>
      <c r="G937" s="0" t="n">
        <v>1</v>
      </c>
      <c r="H937" s="3" t="n">
        <f aca="false">G937*100/F937</f>
        <v>37.037037037037</v>
      </c>
      <c r="AB937" s="3"/>
      <c r="AD937" s="0" t="n">
        <v>5.5</v>
      </c>
      <c r="AE937" s="0" t="n">
        <v>3.1</v>
      </c>
      <c r="AF937" s="0" t="n">
        <f aca="false">AD937-AE937</f>
        <v>2.4</v>
      </c>
    </row>
    <row r="938" customFormat="false" ht="14.25" hidden="false" customHeight="false" outlineLevel="0" collapsed="false">
      <c r="A938" s="0" t="n">
        <v>2017</v>
      </c>
      <c r="B938" s="0" t="n">
        <v>4</v>
      </c>
      <c r="C938" s="0" t="s">
        <v>23</v>
      </c>
      <c r="D938" s="0" t="s">
        <v>30</v>
      </c>
      <c r="E938" s="0" t="n">
        <v>4.1</v>
      </c>
      <c r="F938" s="0" t="n">
        <v>3.5</v>
      </c>
      <c r="G938" s="0" t="n">
        <v>1.2</v>
      </c>
      <c r="H938" s="3" t="n">
        <f aca="false">G938*100/F938</f>
        <v>34.2857142857143</v>
      </c>
      <c r="AB938" s="3"/>
      <c r="AD938" s="0" t="n">
        <v>7.4</v>
      </c>
      <c r="AE938" s="0" t="n">
        <v>4.1</v>
      </c>
      <c r="AF938" s="0" t="n">
        <f aca="false">AD938-AE938</f>
        <v>3.3</v>
      </c>
    </row>
    <row r="939" customFormat="false" ht="14.25" hidden="false" customHeight="false" outlineLevel="0" collapsed="false">
      <c r="A939" s="0" t="n">
        <v>2017</v>
      </c>
      <c r="B939" s="0" t="n">
        <v>4</v>
      </c>
      <c r="C939" s="0" t="s">
        <v>23</v>
      </c>
      <c r="D939" s="0" t="s">
        <v>30</v>
      </c>
      <c r="E939" s="0" t="n">
        <v>4</v>
      </c>
      <c r="F939" s="0" t="n">
        <v>3.5</v>
      </c>
      <c r="G939" s="0" t="n">
        <v>1.2</v>
      </c>
      <c r="H939" s="3" t="n">
        <f aca="false">G939*100/F939</f>
        <v>34.2857142857143</v>
      </c>
      <c r="AB939" s="3"/>
      <c r="AD939" s="0" t="n">
        <v>7.3</v>
      </c>
      <c r="AE939" s="0" t="n">
        <v>4</v>
      </c>
      <c r="AF939" s="0" t="n">
        <f aca="false">AD939-AE939</f>
        <v>3.3</v>
      </c>
    </row>
    <row r="940" customFormat="false" ht="14.25" hidden="false" customHeight="false" outlineLevel="0" collapsed="false">
      <c r="A940" s="0" t="n">
        <v>2017</v>
      </c>
      <c r="B940" s="0" t="n">
        <v>4</v>
      </c>
      <c r="C940" s="0" t="s">
        <v>23</v>
      </c>
      <c r="D940" s="0" t="s">
        <v>30</v>
      </c>
      <c r="E940" s="0" t="n">
        <v>3.4</v>
      </c>
      <c r="F940" s="0" t="n">
        <v>2.9</v>
      </c>
      <c r="G940" s="0" t="n">
        <v>1</v>
      </c>
      <c r="H940" s="3" t="n">
        <f aca="false">G940*100/F940</f>
        <v>34.4827586206897</v>
      </c>
      <c r="AB940" s="3"/>
      <c r="AD940" s="0" t="n">
        <v>6.1</v>
      </c>
      <c r="AE940" s="0" t="n">
        <v>3.4</v>
      </c>
      <c r="AF940" s="0" t="n">
        <f aca="false">AD940-AE940</f>
        <v>2.7</v>
      </c>
    </row>
    <row r="941" customFormat="false" ht="14.25" hidden="false" customHeight="false" outlineLevel="0" collapsed="false">
      <c r="A941" s="0" t="n">
        <v>2017</v>
      </c>
      <c r="B941" s="0" t="n">
        <v>4</v>
      </c>
      <c r="C941" s="0" t="s">
        <v>23</v>
      </c>
      <c r="D941" s="0" t="s">
        <v>30</v>
      </c>
      <c r="E941" s="0" t="n">
        <v>3.3</v>
      </c>
      <c r="F941" s="0" t="n">
        <v>2.8</v>
      </c>
      <c r="G941" s="0" t="n">
        <v>1</v>
      </c>
      <c r="H941" s="3" t="n">
        <f aca="false">G941*100/F941</f>
        <v>35.7142857142857</v>
      </c>
      <c r="AB941" s="3"/>
      <c r="AD941" s="0" t="n">
        <v>6.1</v>
      </c>
      <c r="AE941" s="0" t="n">
        <v>3.3</v>
      </c>
      <c r="AF941" s="0" t="n">
        <f aca="false">AD941-AE941</f>
        <v>2.8</v>
      </c>
    </row>
    <row r="942" customFormat="false" ht="14.25" hidden="false" customHeight="false" outlineLevel="0" collapsed="false">
      <c r="A942" s="0" t="n">
        <v>2017</v>
      </c>
      <c r="B942" s="0" t="n">
        <v>4</v>
      </c>
      <c r="C942" s="0" t="s">
        <v>23</v>
      </c>
      <c r="D942" s="0" t="s">
        <v>30</v>
      </c>
      <c r="E942" s="0" t="n">
        <v>4.3</v>
      </c>
      <c r="F942" s="0" t="n">
        <v>3.6</v>
      </c>
      <c r="G942" s="0" t="n">
        <v>1.3</v>
      </c>
      <c r="H942" s="3" t="n">
        <f aca="false">G942*100/F942</f>
        <v>36.1111111111111</v>
      </c>
      <c r="AB942" s="3"/>
      <c r="AD942" s="0" t="n">
        <v>7.8</v>
      </c>
      <c r="AE942" s="0" t="n">
        <v>4.3</v>
      </c>
      <c r="AF942" s="0" t="n">
        <f aca="false">AD942-AE942</f>
        <v>3.5</v>
      </c>
    </row>
    <row r="943" customFormat="false" ht="14.25" hidden="false" customHeight="false" outlineLevel="0" collapsed="false">
      <c r="A943" s="0" t="n">
        <v>2017</v>
      </c>
      <c r="B943" s="0" t="n">
        <v>4</v>
      </c>
      <c r="C943" s="0" t="s">
        <v>23</v>
      </c>
      <c r="D943" s="0" t="s">
        <v>30</v>
      </c>
      <c r="E943" s="0" t="n">
        <v>3.3</v>
      </c>
      <c r="F943" s="0" t="n">
        <v>2.9</v>
      </c>
      <c r="G943" s="0" t="n">
        <v>1.3</v>
      </c>
      <c r="H943" s="3" t="n">
        <f aca="false">G943*100/F943</f>
        <v>44.8275862068966</v>
      </c>
      <c r="AB943" s="3"/>
      <c r="AD943" s="0" t="n">
        <v>5.8</v>
      </c>
      <c r="AE943" s="0" t="n">
        <v>3.3</v>
      </c>
      <c r="AF943" s="0" t="n">
        <f aca="false">AD943-AE943</f>
        <v>2.5</v>
      </c>
    </row>
    <row r="944" customFormat="false" ht="14.25" hidden="false" customHeight="false" outlineLevel="0" collapsed="false">
      <c r="A944" s="0" t="n">
        <v>2017</v>
      </c>
      <c r="B944" s="0" t="n">
        <v>4</v>
      </c>
      <c r="C944" s="0" t="s">
        <v>23</v>
      </c>
      <c r="D944" s="0" t="s">
        <v>30</v>
      </c>
      <c r="E944" s="0" t="n">
        <v>2.9</v>
      </c>
      <c r="F944" s="0" t="n">
        <v>2.6</v>
      </c>
      <c r="G944" s="0" t="n">
        <v>1.1</v>
      </c>
      <c r="H944" s="3" t="n">
        <f aca="false">G944*100/F944</f>
        <v>42.3076923076923</v>
      </c>
      <c r="AB944" s="3"/>
      <c r="AD944" s="0" t="n">
        <v>4.8</v>
      </c>
      <c r="AE944" s="0" t="n">
        <v>2.9</v>
      </c>
      <c r="AF944" s="0" t="n">
        <f aca="false">AD944-AE944</f>
        <v>1.9</v>
      </c>
    </row>
    <row r="945" customFormat="false" ht="14.25" hidden="false" customHeight="false" outlineLevel="0" collapsed="false">
      <c r="A945" s="0" t="n">
        <v>2017</v>
      </c>
      <c r="B945" s="0" t="n">
        <v>4</v>
      </c>
      <c r="C945" s="0" t="s">
        <v>23</v>
      </c>
      <c r="D945" s="0" t="s">
        <v>30</v>
      </c>
      <c r="E945" s="0" t="n">
        <v>4.2</v>
      </c>
      <c r="F945" s="0" t="n">
        <v>3.6</v>
      </c>
      <c r="G945" s="0" t="n">
        <v>1.3</v>
      </c>
      <c r="H945" s="3" t="n">
        <f aca="false">G945*100/F945</f>
        <v>36.1111111111111</v>
      </c>
      <c r="AB945" s="3"/>
      <c r="AD945" s="0" t="n">
        <v>7.5</v>
      </c>
      <c r="AE945" s="0" t="n">
        <v>4.2</v>
      </c>
      <c r="AF945" s="0" t="n">
        <f aca="false">AD945-AE945</f>
        <v>3.3</v>
      </c>
    </row>
    <row r="946" customFormat="false" ht="14.25" hidden="false" customHeight="false" outlineLevel="0" collapsed="false">
      <c r="A946" s="0" t="n">
        <v>2017</v>
      </c>
      <c r="B946" s="0" t="n">
        <v>4</v>
      </c>
      <c r="C946" s="0" t="s">
        <v>23</v>
      </c>
      <c r="D946" s="0" t="s">
        <v>30</v>
      </c>
      <c r="E946" s="0" t="n">
        <v>3.2</v>
      </c>
      <c r="F946" s="0" t="n">
        <v>2.7</v>
      </c>
      <c r="G946" s="0" t="n">
        <v>1.1</v>
      </c>
      <c r="H946" s="3" t="n">
        <f aca="false">G946*100/F946</f>
        <v>40.7407407407407</v>
      </c>
      <c r="AB946" s="3"/>
      <c r="AD946" s="0" t="n">
        <v>5.6</v>
      </c>
      <c r="AE946" s="0" t="n">
        <v>3.2</v>
      </c>
      <c r="AF946" s="0" t="n">
        <f aca="false">AD946-AE946</f>
        <v>2.4</v>
      </c>
    </row>
    <row r="947" customFormat="false" ht="14.25" hidden="false" customHeight="false" outlineLevel="0" collapsed="false">
      <c r="A947" s="0" t="n">
        <v>2017</v>
      </c>
      <c r="B947" s="0" t="n">
        <v>4</v>
      </c>
      <c r="C947" s="0" t="s">
        <v>23</v>
      </c>
      <c r="D947" s="0" t="s">
        <v>30</v>
      </c>
      <c r="E947" s="0" t="n">
        <v>3.1</v>
      </c>
      <c r="F947" s="0" t="n">
        <v>2.7</v>
      </c>
      <c r="G947" s="0" t="n">
        <v>1</v>
      </c>
      <c r="H947" s="3" t="n">
        <f aca="false">G947*100/F947</f>
        <v>37.037037037037</v>
      </c>
      <c r="AB947" s="3"/>
      <c r="AD947" s="0" t="n">
        <v>5.5</v>
      </c>
      <c r="AE947" s="0" t="n">
        <v>3.1</v>
      </c>
      <c r="AF947" s="0" t="n">
        <f aca="false">AD947-AE947</f>
        <v>2.4</v>
      </c>
    </row>
    <row r="948" customFormat="false" ht="14.25" hidden="false" customHeight="false" outlineLevel="0" collapsed="false">
      <c r="A948" s="0" t="n">
        <v>2017</v>
      </c>
      <c r="B948" s="0" t="n">
        <v>4</v>
      </c>
      <c r="C948" s="0" t="s">
        <v>23</v>
      </c>
      <c r="D948" s="0" t="s">
        <v>30</v>
      </c>
      <c r="E948" s="0" t="n">
        <v>4.1</v>
      </c>
      <c r="F948" s="0" t="n">
        <v>3.5</v>
      </c>
      <c r="G948" s="0" t="n">
        <v>1.2</v>
      </c>
      <c r="H948" s="3" t="n">
        <f aca="false">G948*100/F948</f>
        <v>34.2857142857143</v>
      </c>
      <c r="AB948" s="3"/>
      <c r="AD948" s="0" t="n">
        <v>7.4</v>
      </c>
      <c r="AE948" s="0" t="n">
        <v>4.1</v>
      </c>
      <c r="AF948" s="0" t="n">
        <f aca="false">AD948-AE948</f>
        <v>3.3</v>
      </c>
    </row>
    <row r="949" customFormat="false" ht="14.25" hidden="false" customHeight="false" outlineLevel="0" collapsed="false">
      <c r="A949" s="0" t="n">
        <v>2017</v>
      </c>
      <c r="B949" s="0" t="n">
        <v>4</v>
      </c>
      <c r="C949" s="0" t="s">
        <v>23</v>
      </c>
      <c r="D949" s="0" t="s">
        <v>30</v>
      </c>
      <c r="E949" s="0" t="n">
        <v>4</v>
      </c>
      <c r="F949" s="0" t="n">
        <v>3.5</v>
      </c>
      <c r="G949" s="0" t="n">
        <v>1.2</v>
      </c>
      <c r="H949" s="3" t="n">
        <f aca="false">G949*100/F949</f>
        <v>34.2857142857143</v>
      </c>
      <c r="AB949" s="3"/>
      <c r="AD949" s="0" t="n">
        <v>7.3</v>
      </c>
      <c r="AE949" s="0" t="n">
        <v>4</v>
      </c>
      <c r="AF949" s="0" t="n">
        <f aca="false">AD949-AE949</f>
        <v>3.3</v>
      </c>
    </row>
    <row r="950" customFormat="false" ht="14.25" hidden="false" customHeight="false" outlineLevel="0" collapsed="false">
      <c r="A950" s="0" t="n">
        <v>2017</v>
      </c>
      <c r="B950" s="0" t="n">
        <v>4</v>
      </c>
      <c r="C950" s="0" t="s">
        <v>23</v>
      </c>
      <c r="D950" s="0" t="s">
        <v>30</v>
      </c>
      <c r="E950" s="0" t="n">
        <v>3.4</v>
      </c>
      <c r="F950" s="0" t="n">
        <v>2.9</v>
      </c>
      <c r="G950" s="0" t="n">
        <v>1</v>
      </c>
      <c r="H950" s="3" t="n">
        <f aca="false">G950*100/F950</f>
        <v>34.4827586206897</v>
      </c>
      <c r="AB950" s="3"/>
      <c r="AD950" s="0" t="n">
        <v>6.1</v>
      </c>
      <c r="AE950" s="0" t="n">
        <v>3.4</v>
      </c>
      <c r="AF950" s="0" t="n">
        <f aca="false">AD950-AE950</f>
        <v>2.7</v>
      </c>
    </row>
    <row r="951" customFormat="false" ht="14.25" hidden="false" customHeight="false" outlineLevel="0" collapsed="false">
      <c r="A951" s="0" t="n">
        <v>2017</v>
      </c>
      <c r="B951" s="0" t="n">
        <v>4</v>
      </c>
      <c r="C951" s="0" t="s">
        <v>23</v>
      </c>
      <c r="D951" s="0" t="s">
        <v>30</v>
      </c>
      <c r="E951" s="0" t="n">
        <v>3.3</v>
      </c>
      <c r="F951" s="0" t="n">
        <v>2.8</v>
      </c>
      <c r="G951" s="0" t="n">
        <v>1</v>
      </c>
      <c r="H951" s="3" t="n">
        <f aca="false">G951*100/F951</f>
        <v>35.7142857142857</v>
      </c>
      <c r="AB951" s="3"/>
      <c r="AD951" s="0" t="n">
        <v>6.1</v>
      </c>
      <c r="AE951" s="0" t="n">
        <v>3.3</v>
      </c>
      <c r="AF951" s="0" t="n">
        <f aca="false">AD951-AE951</f>
        <v>2.8</v>
      </c>
    </row>
    <row r="952" customFormat="false" ht="14.25" hidden="false" customHeight="false" outlineLevel="0" collapsed="false">
      <c r="A952" s="0" t="n">
        <v>2017</v>
      </c>
      <c r="B952" s="0" t="n">
        <v>4</v>
      </c>
      <c r="C952" s="0" t="s">
        <v>23</v>
      </c>
      <c r="D952" s="0" t="s">
        <v>30</v>
      </c>
      <c r="E952" s="0" t="n">
        <v>4.3</v>
      </c>
      <c r="F952" s="0" t="n">
        <v>3.6</v>
      </c>
      <c r="G952" s="0" t="n">
        <v>1.3</v>
      </c>
      <c r="H952" s="3" t="n">
        <f aca="false">G952*100/F952</f>
        <v>36.1111111111111</v>
      </c>
      <c r="AB952" s="3"/>
      <c r="AD952" s="0" t="n">
        <v>7.8</v>
      </c>
      <c r="AE952" s="0" t="n">
        <v>4.3</v>
      </c>
      <c r="AF952" s="0" t="n">
        <f aca="false">AD952-AE952</f>
        <v>3.5</v>
      </c>
    </row>
    <row r="953" customFormat="false" ht="14.25" hidden="false" customHeight="false" outlineLevel="0" collapsed="false">
      <c r="A953" s="0" t="n">
        <v>2017</v>
      </c>
      <c r="B953" s="0" t="n">
        <v>4</v>
      </c>
      <c r="C953" s="0" t="s">
        <v>23</v>
      </c>
      <c r="D953" s="0" t="s">
        <v>30</v>
      </c>
      <c r="E953" s="0" t="n">
        <v>3.3</v>
      </c>
      <c r="F953" s="0" t="n">
        <v>2.9</v>
      </c>
      <c r="G953" s="0" t="n">
        <v>1.3</v>
      </c>
      <c r="H953" s="3" t="n">
        <f aca="false">G953*100/F953</f>
        <v>44.8275862068966</v>
      </c>
      <c r="AB953" s="3"/>
      <c r="AD953" s="0" t="n">
        <v>5.8</v>
      </c>
      <c r="AE953" s="0" t="n">
        <v>3.3</v>
      </c>
      <c r="AF953" s="0" t="n">
        <f aca="false">AD953-AE953</f>
        <v>2.5</v>
      </c>
    </row>
    <row r="954" customFormat="false" ht="14.25" hidden="false" customHeight="false" outlineLevel="0" collapsed="false">
      <c r="A954" s="0" t="n">
        <v>2017</v>
      </c>
      <c r="B954" s="0" t="n">
        <v>4</v>
      </c>
      <c r="C954" s="0" t="s">
        <v>23</v>
      </c>
      <c r="D954" s="0" t="s">
        <v>30</v>
      </c>
      <c r="E954" s="0" t="n">
        <v>2.9</v>
      </c>
      <c r="F954" s="0" t="n">
        <v>2.6</v>
      </c>
      <c r="G954" s="0" t="n">
        <v>1.1</v>
      </c>
      <c r="H954" s="3" t="n">
        <f aca="false">G954*100/F954</f>
        <v>42.3076923076923</v>
      </c>
      <c r="AB954" s="3"/>
      <c r="AD954" s="0" t="n">
        <v>4.8</v>
      </c>
      <c r="AE954" s="0" t="n">
        <v>2.9</v>
      </c>
      <c r="AF954" s="0" t="n">
        <f aca="false">AD954-AE954</f>
        <v>1.9</v>
      </c>
    </row>
    <row r="955" customFormat="false" ht="14.25" hidden="false" customHeight="false" outlineLevel="0" collapsed="false">
      <c r="A955" s="0" t="n">
        <v>2017</v>
      </c>
      <c r="B955" s="0" t="n">
        <v>4</v>
      </c>
      <c r="C955" s="0" t="s">
        <v>23</v>
      </c>
      <c r="D955" s="0" t="s">
        <v>30</v>
      </c>
      <c r="E955" s="0" t="n">
        <v>4.2</v>
      </c>
      <c r="F955" s="0" t="n">
        <v>3.6</v>
      </c>
      <c r="G955" s="0" t="n">
        <v>1.3</v>
      </c>
      <c r="H955" s="3" t="n">
        <f aca="false">G955*100/F955</f>
        <v>36.1111111111111</v>
      </c>
      <c r="AB955" s="3"/>
      <c r="AD955" s="0" t="n">
        <v>7.5</v>
      </c>
      <c r="AE955" s="0" t="n">
        <v>4.2</v>
      </c>
      <c r="AF955" s="0" t="n">
        <f aca="false">AD955-AE955</f>
        <v>3.3</v>
      </c>
    </row>
    <row r="956" customFormat="false" ht="14.25" hidden="false" customHeight="false" outlineLevel="0" collapsed="false">
      <c r="A956" s="0" t="n">
        <v>2017</v>
      </c>
      <c r="B956" s="0" t="n">
        <v>4</v>
      </c>
      <c r="C956" s="0" t="s">
        <v>23</v>
      </c>
      <c r="D956" s="0" t="s">
        <v>30</v>
      </c>
      <c r="E956" s="0" t="n">
        <v>3.2</v>
      </c>
      <c r="F956" s="0" t="n">
        <v>2.7</v>
      </c>
      <c r="G956" s="0" t="n">
        <v>1.1</v>
      </c>
      <c r="H956" s="3" t="n">
        <f aca="false">G956*100/F956</f>
        <v>40.7407407407407</v>
      </c>
      <c r="AB956" s="3"/>
      <c r="AD956" s="0" t="n">
        <v>5.6</v>
      </c>
      <c r="AE956" s="0" t="n">
        <v>3.2</v>
      </c>
      <c r="AF956" s="0" t="n">
        <f aca="false">AD956-AE956</f>
        <v>2.4</v>
      </c>
    </row>
    <row r="957" customFormat="false" ht="14.25" hidden="false" customHeight="false" outlineLevel="0" collapsed="false">
      <c r="A957" s="0" t="n">
        <v>2017</v>
      </c>
      <c r="B957" s="0" t="n">
        <v>4</v>
      </c>
      <c r="C957" s="0" t="s">
        <v>23</v>
      </c>
      <c r="D957" s="0" t="s">
        <v>30</v>
      </c>
      <c r="E957" s="0" t="n">
        <v>3.1</v>
      </c>
      <c r="F957" s="0" t="n">
        <v>2.7</v>
      </c>
      <c r="G957" s="0" t="n">
        <v>1</v>
      </c>
      <c r="H957" s="3" t="n">
        <f aca="false">G957*100/F957</f>
        <v>37.037037037037</v>
      </c>
      <c r="AB957" s="3"/>
      <c r="AD957" s="0" t="n">
        <v>5.5</v>
      </c>
      <c r="AE957" s="0" t="n">
        <v>3.1</v>
      </c>
      <c r="AF957" s="0" t="n">
        <f aca="false">AD957-AE957</f>
        <v>2.4</v>
      </c>
    </row>
    <row r="958" customFormat="false" ht="14.25" hidden="false" customHeight="false" outlineLevel="0" collapsed="false">
      <c r="A958" s="0" t="n">
        <v>2017</v>
      </c>
      <c r="B958" s="0" t="n">
        <v>4</v>
      </c>
      <c r="C958" s="0" t="s">
        <v>23</v>
      </c>
      <c r="D958" s="0" t="s">
        <v>30</v>
      </c>
      <c r="E958" s="0" t="n">
        <v>4.1</v>
      </c>
      <c r="F958" s="0" t="n">
        <v>3.5</v>
      </c>
      <c r="G958" s="0" t="n">
        <v>1.2</v>
      </c>
      <c r="H958" s="3" t="n">
        <f aca="false">G958*100/F958</f>
        <v>34.2857142857143</v>
      </c>
      <c r="AB958" s="3"/>
      <c r="AD958" s="0" t="n">
        <v>7.4</v>
      </c>
      <c r="AE958" s="0" t="n">
        <v>4.1</v>
      </c>
      <c r="AF958" s="0" t="n">
        <f aca="false">AD958-AE958</f>
        <v>3.3</v>
      </c>
    </row>
    <row r="959" customFormat="false" ht="14.25" hidden="false" customHeight="false" outlineLevel="0" collapsed="false">
      <c r="A959" s="0" t="n">
        <v>2017</v>
      </c>
      <c r="B959" s="0" t="n">
        <v>4</v>
      </c>
      <c r="C959" s="0" t="s">
        <v>23</v>
      </c>
      <c r="D959" s="0" t="s">
        <v>30</v>
      </c>
      <c r="E959" s="0" t="n">
        <v>4</v>
      </c>
      <c r="F959" s="0" t="n">
        <v>3.5</v>
      </c>
      <c r="G959" s="0" t="n">
        <v>1.2</v>
      </c>
      <c r="H959" s="3" t="n">
        <f aca="false">G959*100/F959</f>
        <v>34.2857142857143</v>
      </c>
      <c r="AB959" s="3"/>
      <c r="AD959" s="0" t="n">
        <v>7.3</v>
      </c>
      <c r="AE959" s="0" t="n">
        <v>4</v>
      </c>
      <c r="AF959" s="0" t="n">
        <f aca="false">AD959-AE959</f>
        <v>3.3</v>
      </c>
    </row>
    <row r="960" customFormat="false" ht="14.25" hidden="false" customHeight="false" outlineLevel="0" collapsed="false">
      <c r="A960" s="0" t="n">
        <v>2017</v>
      </c>
      <c r="B960" s="0" t="n">
        <v>4</v>
      </c>
      <c r="C960" s="0" t="s">
        <v>23</v>
      </c>
      <c r="D960" s="0" t="s">
        <v>30</v>
      </c>
      <c r="E960" s="0" t="n">
        <v>3.4</v>
      </c>
      <c r="F960" s="0" t="n">
        <v>2.9</v>
      </c>
      <c r="G960" s="0" t="n">
        <v>1</v>
      </c>
      <c r="H960" s="3" t="n">
        <f aca="false">G960*100/F960</f>
        <v>34.4827586206897</v>
      </c>
      <c r="AB960" s="3"/>
      <c r="AD960" s="0" t="n">
        <v>6.1</v>
      </c>
      <c r="AE960" s="0" t="n">
        <v>3.4</v>
      </c>
      <c r="AF960" s="0" t="n">
        <f aca="false">AD960-AE960</f>
        <v>2.7</v>
      </c>
    </row>
    <row r="961" customFormat="false" ht="14.25" hidden="false" customHeight="false" outlineLevel="0" collapsed="false">
      <c r="A961" s="0" t="n">
        <v>2017</v>
      </c>
      <c r="B961" s="0" t="n">
        <v>4</v>
      </c>
      <c r="C961" s="0" t="s">
        <v>23</v>
      </c>
      <c r="D961" s="0" t="s">
        <v>30</v>
      </c>
      <c r="E961" s="0" t="n">
        <v>3.3</v>
      </c>
      <c r="F961" s="0" t="n">
        <v>2.8</v>
      </c>
      <c r="G961" s="0" t="n">
        <v>1</v>
      </c>
      <c r="H961" s="3" t="n">
        <f aca="false">G961*100/F961</f>
        <v>35.7142857142857</v>
      </c>
      <c r="AB961" s="3"/>
      <c r="AD961" s="0" t="n">
        <v>6.1</v>
      </c>
      <c r="AE961" s="0" t="n">
        <v>3.3</v>
      </c>
      <c r="AF961" s="0" t="n">
        <f aca="false">AD961-AE961</f>
        <v>2.8</v>
      </c>
    </row>
    <row r="962" customFormat="false" ht="14.25" hidden="false" customHeight="false" outlineLevel="0" collapsed="false">
      <c r="A962" s="0" t="n">
        <v>2017</v>
      </c>
      <c r="B962" s="0" t="n">
        <v>5</v>
      </c>
      <c r="C962" s="0" t="s">
        <v>9</v>
      </c>
      <c r="D962" s="0" t="s">
        <v>28</v>
      </c>
      <c r="E962" s="0" t="n">
        <v>3.5</v>
      </c>
      <c r="F962" s="0" t="n">
        <v>2.8</v>
      </c>
      <c r="G962" s="0" t="n">
        <v>1.2</v>
      </c>
      <c r="H962" s="3" t="n">
        <f aca="false">G962*100/F962</f>
        <v>42.8571428571429</v>
      </c>
      <c r="AB962" s="3"/>
      <c r="AD962" s="0" t="n">
        <v>5.3</v>
      </c>
      <c r="AE962" s="0" t="n">
        <v>3.5</v>
      </c>
      <c r="AF962" s="0" t="n">
        <f aca="false">AD962-AE962</f>
        <v>1.8</v>
      </c>
    </row>
    <row r="963" customFormat="false" ht="14.25" hidden="false" customHeight="false" outlineLevel="0" collapsed="false">
      <c r="A963" s="0" t="n">
        <v>2017</v>
      </c>
      <c r="B963" s="0" t="n">
        <v>5</v>
      </c>
      <c r="C963" s="0" t="s">
        <v>9</v>
      </c>
      <c r="D963" s="0" t="s">
        <v>28</v>
      </c>
      <c r="E963" s="0" t="n">
        <v>3.5</v>
      </c>
      <c r="F963" s="0" t="n">
        <v>2.8</v>
      </c>
      <c r="G963" s="0" t="n">
        <v>1.2</v>
      </c>
      <c r="H963" s="3" t="n">
        <f aca="false">G963*100/F963</f>
        <v>42.8571428571429</v>
      </c>
      <c r="AB963" s="3"/>
      <c r="AD963" s="0" t="n">
        <v>5.3</v>
      </c>
      <c r="AE963" s="0" t="n">
        <v>3.5</v>
      </c>
      <c r="AF963" s="0" t="n">
        <f aca="false">AD963-AE963</f>
        <v>1.8</v>
      </c>
    </row>
    <row r="964" customFormat="false" ht="14.25" hidden="false" customHeight="false" outlineLevel="0" collapsed="false">
      <c r="A964" s="0" t="n">
        <v>2017</v>
      </c>
      <c r="B964" s="0" t="n">
        <v>5</v>
      </c>
      <c r="C964" s="0" t="s">
        <v>9</v>
      </c>
      <c r="D964" s="0" t="s">
        <v>28</v>
      </c>
      <c r="E964" s="0" t="n">
        <v>3.5</v>
      </c>
      <c r="F964" s="0" t="n">
        <v>2.8</v>
      </c>
      <c r="G964" s="0" t="n">
        <v>1.2</v>
      </c>
      <c r="H964" s="3" t="n">
        <f aca="false">G964*100/F964</f>
        <v>42.8571428571429</v>
      </c>
      <c r="AB964" s="3"/>
      <c r="AD964" s="0" t="n">
        <v>5.3</v>
      </c>
      <c r="AE964" s="0" t="n">
        <v>3.5</v>
      </c>
      <c r="AF964" s="0" t="n">
        <f aca="false">AD964-AE964</f>
        <v>1.8</v>
      </c>
    </row>
    <row r="965" customFormat="false" ht="14.25" hidden="false" customHeight="false" outlineLevel="0" collapsed="false">
      <c r="A965" s="0" t="n">
        <v>2017</v>
      </c>
      <c r="B965" s="0" t="n">
        <v>5</v>
      </c>
      <c r="C965" s="0" t="s">
        <v>9</v>
      </c>
      <c r="D965" s="0" t="s">
        <v>28</v>
      </c>
      <c r="E965" s="0" t="n">
        <v>3.5</v>
      </c>
      <c r="F965" s="0" t="n">
        <v>2.8</v>
      </c>
      <c r="G965" s="0" t="n">
        <v>1.2</v>
      </c>
      <c r="H965" s="3" t="n">
        <f aca="false">G965*100/F965</f>
        <v>42.8571428571429</v>
      </c>
      <c r="AB965" s="3"/>
      <c r="AD965" s="0" t="n">
        <v>5.3</v>
      </c>
      <c r="AE965" s="0" t="n">
        <v>3.5</v>
      </c>
      <c r="AF965" s="0" t="n">
        <f aca="false">AD965-AE965</f>
        <v>1.8</v>
      </c>
    </row>
    <row r="966" customFormat="false" ht="14.25" hidden="false" customHeight="false" outlineLevel="0" collapsed="false">
      <c r="A966" s="0" t="n">
        <v>2017</v>
      </c>
      <c r="B966" s="0" t="n">
        <v>5</v>
      </c>
      <c r="C966" s="0" t="s">
        <v>9</v>
      </c>
      <c r="D966" s="0" t="s">
        <v>28</v>
      </c>
      <c r="E966" s="0" t="n">
        <v>4.5</v>
      </c>
      <c r="F966" s="0" t="n">
        <v>3.6</v>
      </c>
      <c r="G966" s="0" t="n">
        <v>1.5</v>
      </c>
      <c r="H966" s="3" t="n">
        <f aca="false">G966*100/F966</f>
        <v>41.6666666666667</v>
      </c>
      <c r="AB966" s="3"/>
      <c r="AD966" s="0" t="n">
        <v>6.2</v>
      </c>
      <c r="AE966" s="0" t="n">
        <v>4.5</v>
      </c>
      <c r="AF966" s="0" t="n">
        <f aca="false">AD966-AE966</f>
        <v>1.7</v>
      </c>
    </row>
    <row r="967" customFormat="false" ht="14.25" hidden="false" customHeight="false" outlineLevel="0" collapsed="false">
      <c r="A967" s="0" t="n">
        <v>2017</v>
      </c>
      <c r="B967" s="0" t="n">
        <v>5</v>
      </c>
      <c r="C967" s="0" t="s">
        <v>9</v>
      </c>
      <c r="D967" s="0" t="s">
        <v>28</v>
      </c>
      <c r="E967" s="0" t="n">
        <v>4.4</v>
      </c>
      <c r="F967" s="0" t="n">
        <v>3.6</v>
      </c>
      <c r="G967" s="0" t="n">
        <v>1.4</v>
      </c>
      <c r="H967" s="3" t="n">
        <f aca="false">G967*100/F967</f>
        <v>38.8888888888889</v>
      </c>
      <c r="AB967" s="3"/>
      <c r="AD967" s="0" t="n">
        <v>6.2</v>
      </c>
      <c r="AE967" s="0" t="n">
        <v>4.4</v>
      </c>
      <c r="AF967" s="0" t="n">
        <f aca="false">AD967-AE967</f>
        <v>1.8</v>
      </c>
    </row>
    <row r="968" customFormat="false" ht="14.25" hidden="false" customHeight="false" outlineLevel="0" collapsed="false">
      <c r="A968" s="0" t="n">
        <v>2017</v>
      </c>
      <c r="B968" s="0" t="n">
        <v>5</v>
      </c>
      <c r="C968" s="0" t="s">
        <v>9</v>
      </c>
      <c r="D968" s="0" t="s">
        <v>28</v>
      </c>
      <c r="E968" s="0" t="n">
        <v>4.5</v>
      </c>
      <c r="F968" s="0" t="n">
        <v>3.6</v>
      </c>
      <c r="G968" s="0" t="n">
        <v>1.5</v>
      </c>
      <c r="H968" s="3" t="n">
        <f aca="false">G968*100/F968</f>
        <v>41.6666666666667</v>
      </c>
      <c r="AB968" s="3"/>
      <c r="AD968" s="0" t="n">
        <v>6.5</v>
      </c>
      <c r="AE968" s="0" t="n">
        <v>4.5</v>
      </c>
      <c r="AF968" s="0" t="n">
        <f aca="false">AD968-AE968</f>
        <v>2</v>
      </c>
    </row>
    <row r="969" customFormat="false" ht="14.25" hidden="false" customHeight="false" outlineLevel="0" collapsed="false">
      <c r="A969" s="0" t="n">
        <v>2017</v>
      </c>
      <c r="B969" s="0" t="n">
        <v>5</v>
      </c>
      <c r="C969" s="0" t="s">
        <v>9</v>
      </c>
      <c r="D969" s="0" t="s">
        <v>28</v>
      </c>
      <c r="E969" s="0" t="n">
        <v>4.5</v>
      </c>
      <c r="F969" s="0" t="n">
        <v>3.6</v>
      </c>
      <c r="G969" s="0" t="n">
        <v>1.5</v>
      </c>
      <c r="H969" s="3" t="n">
        <f aca="false">G969*100/F969</f>
        <v>41.6666666666667</v>
      </c>
      <c r="AB969" s="3"/>
      <c r="AD969" s="0" t="n">
        <v>6.5</v>
      </c>
      <c r="AE969" s="0" t="n">
        <v>4.5</v>
      </c>
      <c r="AF969" s="0" t="n">
        <f aca="false">AD969-AE969</f>
        <v>2</v>
      </c>
    </row>
    <row r="970" customFormat="false" ht="14.25" hidden="false" customHeight="false" outlineLevel="0" collapsed="false">
      <c r="A970" s="0" t="n">
        <v>2017</v>
      </c>
      <c r="B970" s="0" t="n">
        <v>5</v>
      </c>
      <c r="C970" s="0" t="s">
        <v>9</v>
      </c>
      <c r="D970" s="0" t="s">
        <v>28</v>
      </c>
      <c r="E970" s="0" t="n">
        <v>4.7</v>
      </c>
      <c r="F970" s="0" t="n">
        <v>3.9</v>
      </c>
      <c r="G970" s="0" t="n">
        <v>2</v>
      </c>
      <c r="H970" s="3" t="n">
        <f aca="false">G970*100/F970</f>
        <v>51.2820512820513</v>
      </c>
      <c r="AB970" s="3"/>
      <c r="AD970" s="0" t="n">
        <v>6.6</v>
      </c>
      <c r="AE970" s="0" t="n">
        <v>4.7</v>
      </c>
      <c r="AF970" s="0" t="n">
        <f aca="false">AD970-AE970</f>
        <v>1.9</v>
      </c>
    </row>
    <row r="971" customFormat="false" ht="14.25" hidden="false" customHeight="false" outlineLevel="0" collapsed="false">
      <c r="A971" s="0" t="n">
        <v>2017</v>
      </c>
      <c r="B971" s="0" t="n">
        <v>5</v>
      </c>
      <c r="C971" s="0" t="s">
        <v>9</v>
      </c>
      <c r="D971" s="0" t="s">
        <v>28</v>
      </c>
      <c r="E971" s="0" t="n">
        <v>4.6</v>
      </c>
      <c r="F971" s="0" t="n">
        <v>3.9</v>
      </c>
      <c r="G971" s="0" t="n">
        <v>1.9</v>
      </c>
      <c r="H971" s="3" t="n">
        <f aca="false">G971*100/F971</f>
        <v>48.7179487179487</v>
      </c>
      <c r="AB971" s="3"/>
      <c r="AD971" s="0" t="n">
        <v>6.5</v>
      </c>
      <c r="AE971" s="0" t="n">
        <v>4.6</v>
      </c>
      <c r="AF971" s="0" t="n">
        <f aca="false">AD971-AE971</f>
        <v>1.9</v>
      </c>
    </row>
    <row r="972" customFormat="false" ht="14.25" hidden="false" customHeight="false" outlineLevel="0" collapsed="false">
      <c r="A972" s="0" t="n">
        <v>2017</v>
      </c>
      <c r="B972" s="0" t="n">
        <v>5</v>
      </c>
      <c r="C972" s="0" t="s">
        <v>9</v>
      </c>
      <c r="D972" s="0" t="s">
        <v>28</v>
      </c>
      <c r="E972" s="0" t="n">
        <v>4.1</v>
      </c>
      <c r="F972" s="0" t="n">
        <v>3.3</v>
      </c>
      <c r="G972" s="0" t="n">
        <v>1.4</v>
      </c>
      <c r="H972" s="3" t="n">
        <f aca="false">G972*100/F972</f>
        <v>42.4242424242424</v>
      </c>
      <c r="AB972" s="3"/>
      <c r="AD972" s="0" t="n">
        <v>6.3</v>
      </c>
      <c r="AE972" s="0" t="n">
        <v>4.1</v>
      </c>
      <c r="AF972" s="0" t="n">
        <f aca="false">AD972-AE972</f>
        <v>2.2</v>
      </c>
    </row>
    <row r="973" customFormat="false" ht="14.25" hidden="false" customHeight="false" outlineLevel="0" collapsed="false">
      <c r="A973" s="0" t="n">
        <v>2017</v>
      </c>
      <c r="B973" s="0" t="n">
        <v>5</v>
      </c>
      <c r="C973" s="0" t="s">
        <v>9</v>
      </c>
      <c r="D973" s="0" t="s">
        <v>28</v>
      </c>
      <c r="E973" s="0" t="n">
        <v>4.1</v>
      </c>
      <c r="F973" s="0" t="n">
        <v>3.3</v>
      </c>
      <c r="G973" s="0" t="n">
        <v>1.1</v>
      </c>
      <c r="H973" s="3" t="n">
        <f aca="false">G973*100/F973</f>
        <v>33.3333333333333</v>
      </c>
      <c r="AB973" s="3"/>
      <c r="AD973" s="0" t="n">
        <v>6.4</v>
      </c>
      <c r="AE973" s="0" t="n">
        <v>4.1</v>
      </c>
      <c r="AF973" s="0" t="n">
        <f aca="false">AD973-AE973</f>
        <v>2.3</v>
      </c>
    </row>
    <row r="974" customFormat="false" ht="14.25" hidden="false" customHeight="false" outlineLevel="0" collapsed="false">
      <c r="A974" s="0" t="n">
        <v>2017</v>
      </c>
      <c r="B974" s="0" t="n">
        <v>5</v>
      </c>
      <c r="C974" s="0" t="s">
        <v>9</v>
      </c>
      <c r="D974" s="0" t="s">
        <v>28</v>
      </c>
      <c r="E974" s="0" t="n">
        <v>3.7</v>
      </c>
      <c r="F974" s="0" t="n">
        <v>3</v>
      </c>
      <c r="G974" s="0" t="n">
        <v>1</v>
      </c>
      <c r="H974" s="3" t="n">
        <f aca="false">G974*100/F974</f>
        <v>33.3333333333333</v>
      </c>
      <c r="AB974" s="3"/>
      <c r="AD974" s="0" t="n">
        <v>6.1</v>
      </c>
      <c r="AE974" s="0" t="n">
        <v>3.7</v>
      </c>
      <c r="AF974" s="0" t="n">
        <f aca="false">AD974-AE974</f>
        <v>2.4</v>
      </c>
    </row>
    <row r="975" customFormat="false" ht="14.25" hidden="false" customHeight="false" outlineLevel="0" collapsed="false">
      <c r="A975" s="0" t="n">
        <v>2017</v>
      </c>
      <c r="B975" s="0" t="n">
        <v>5</v>
      </c>
      <c r="C975" s="0" t="s">
        <v>9</v>
      </c>
      <c r="D975" s="0" t="s">
        <v>28</v>
      </c>
      <c r="E975" s="0" t="n">
        <v>3.6</v>
      </c>
      <c r="F975" s="0" t="n">
        <v>2.9</v>
      </c>
      <c r="G975" s="0" t="n">
        <v>1.1</v>
      </c>
      <c r="H975" s="3" t="n">
        <f aca="false">G975*100/F975</f>
        <v>37.9310344827586</v>
      </c>
      <c r="AB975" s="3"/>
      <c r="AD975" s="0" t="n">
        <v>5.4</v>
      </c>
      <c r="AE975" s="0" t="n">
        <v>3.6</v>
      </c>
      <c r="AF975" s="0" t="n">
        <f aca="false">AD975-AE975</f>
        <v>1.8</v>
      </c>
    </row>
    <row r="976" customFormat="false" ht="14.25" hidden="false" customHeight="false" outlineLevel="0" collapsed="false">
      <c r="A976" s="0" t="n">
        <v>2017</v>
      </c>
      <c r="B976" s="0" t="n">
        <v>5</v>
      </c>
      <c r="C976" s="0" t="s">
        <v>9</v>
      </c>
      <c r="D976" s="0" t="s">
        <v>28</v>
      </c>
      <c r="E976" s="0" t="n">
        <v>4.3</v>
      </c>
      <c r="F976" s="0" t="n">
        <v>2.9</v>
      </c>
      <c r="G976" s="0" t="n">
        <v>1.2</v>
      </c>
      <c r="H976" s="3" t="n">
        <f aca="false">G976*100/F976</f>
        <v>41.3793103448276</v>
      </c>
      <c r="AB976" s="3"/>
      <c r="AD976" s="0" t="n">
        <v>5.3</v>
      </c>
      <c r="AE976" s="0" t="n">
        <v>4.3</v>
      </c>
      <c r="AF976" s="0" t="n">
        <f aca="false">AD976-AE976</f>
        <v>1</v>
      </c>
    </row>
    <row r="977" customFormat="false" ht="14.25" hidden="false" customHeight="false" outlineLevel="0" collapsed="false">
      <c r="A977" s="0" t="n">
        <v>2017</v>
      </c>
      <c r="B977" s="0" t="n">
        <v>5</v>
      </c>
      <c r="C977" s="0" t="s">
        <v>9</v>
      </c>
      <c r="D977" s="0" t="s">
        <v>28</v>
      </c>
      <c r="E977" s="0" t="n">
        <v>3.8</v>
      </c>
      <c r="F977" s="0" t="n">
        <v>3.2</v>
      </c>
      <c r="G977" s="0" t="n">
        <v>1</v>
      </c>
      <c r="H977" s="3" t="n">
        <f aca="false">G977*100/F977</f>
        <v>31.25</v>
      </c>
      <c r="AB977" s="3"/>
      <c r="AD977" s="0" t="n">
        <v>6</v>
      </c>
      <c r="AE977" s="0" t="n">
        <v>3.8</v>
      </c>
      <c r="AF977" s="0" t="n">
        <f aca="false">AD977-AE977</f>
        <v>2.2</v>
      </c>
    </row>
    <row r="978" customFormat="false" ht="14.25" hidden="false" customHeight="false" outlineLevel="0" collapsed="false">
      <c r="A978" s="0" t="n">
        <v>2017</v>
      </c>
      <c r="B978" s="0" t="n">
        <v>5</v>
      </c>
      <c r="C978" s="0" t="s">
        <v>9</v>
      </c>
      <c r="D978" s="0" t="s">
        <v>28</v>
      </c>
      <c r="E978" s="0" t="n">
        <v>5.7</v>
      </c>
      <c r="F978" s="0" t="n">
        <v>4.6</v>
      </c>
      <c r="G978" s="0" t="n">
        <v>2</v>
      </c>
      <c r="H978" s="3" t="n">
        <f aca="false">G978*100/F978</f>
        <v>43.4782608695652</v>
      </c>
      <c r="AB978" s="3"/>
      <c r="AD978" s="0" t="n">
        <v>8.5</v>
      </c>
      <c r="AE978" s="0" t="n">
        <v>5.7</v>
      </c>
      <c r="AF978" s="0" t="n">
        <f aca="false">AD978-AE978</f>
        <v>2.8</v>
      </c>
    </row>
    <row r="979" customFormat="false" ht="14.25" hidden="false" customHeight="false" outlineLevel="0" collapsed="false">
      <c r="A979" s="0" t="n">
        <v>2017</v>
      </c>
      <c r="B979" s="0" t="n">
        <v>5</v>
      </c>
      <c r="C979" s="0" t="s">
        <v>9</v>
      </c>
      <c r="D979" s="0" t="s">
        <v>28</v>
      </c>
      <c r="E979" s="0" t="n">
        <v>3.5</v>
      </c>
      <c r="F979" s="0" t="n">
        <v>2.9</v>
      </c>
      <c r="G979" s="0" t="n">
        <v>1</v>
      </c>
      <c r="H979" s="3" t="n">
        <f aca="false">G979*100/F979</f>
        <v>34.4827586206897</v>
      </c>
      <c r="AB979" s="3"/>
      <c r="AD979" s="0" t="n">
        <v>5.3</v>
      </c>
      <c r="AE979" s="0" t="n">
        <v>3.5</v>
      </c>
      <c r="AF979" s="0" t="n">
        <f aca="false">AD979-AE979</f>
        <v>1.8</v>
      </c>
    </row>
    <row r="980" customFormat="false" ht="14.25" hidden="false" customHeight="false" outlineLevel="0" collapsed="false">
      <c r="A980" s="0" t="n">
        <v>2017</v>
      </c>
      <c r="B980" s="0" t="n">
        <v>5</v>
      </c>
      <c r="C980" s="0" t="s">
        <v>9</v>
      </c>
      <c r="D980" s="0" t="s">
        <v>28</v>
      </c>
      <c r="E980" s="0" t="n">
        <v>4.1</v>
      </c>
      <c r="F980" s="0" t="n">
        <v>3.5</v>
      </c>
      <c r="G980" s="0" t="n">
        <v>1.5</v>
      </c>
      <c r="H980" s="3" t="n">
        <f aca="false">G980*100/F980</f>
        <v>42.8571428571429</v>
      </c>
      <c r="AB980" s="3"/>
      <c r="AD980" s="0" t="n">
        <v>6.4</v>
      </c>
      <c r="AE980" s="0" t="n">
        <v>4.1</v>
      </c>
      <c r="AF980" s="0" t="n">
        <f aca="false">AD980-AE980</f>
        <v>2.3</v>
      </c>
    </row>
    <row r="981" customFormat="false" ht="14.25" hidden="false" customHeight="false" outlineLevel="0" collapsed="false">
      <c r="A981" s="0" t="n">
        <v>2017</v>
      </c>
      <c r="B981" s="0" t="n">
        <v>5</v>
      </c>
      <c r="C981" s="0" t="s">
        <v>9</v>
      </c>
      <c r="D981" s="0" t="s">
        <v>28</v>
      </c>
      <c r="E981" s="0" t="n">
        <v>5.2</v>
      </c>
      <c r="F981" s="0" t="n">
        <v>4.1</v>
      </c>
      <c r="G981" s="0" t="n">
        <v>1.6</v>
      </c>
      <c r="H981" s="3" t="n">
        <f aca="false">G981*100/F981</f>
        <v>39.0243902439024</v>
      </c>
      <c r="AB981" s="3"/>
      <c r="AD981" s="0" t="n">
        <v>7.9</v>
      </c>
      <c r="AE981" s="0" t="n">
        <v>5.2</v>
      </c>
      <c r="AF981" s="0" t="n">
        <f aca="false">AD981-AE981</f>
        <v>2.7</v>
      </c>
    </row>
    <row r="982" customFormat="false" ht="14.25" hidden="false" customHeight="false" outlineLevel="0" collapsed="false">
      <c r="A982" s="0" t="n">
        <v>2017</v>
      </c>
      <c r="B982" s="0" t="n">
        <v>5</v>
      </c>
      <c r="C982" s="0" t="s">
        <v>9</v>
      </c>
      <c r="D982" s="0" t="s">
        <v>28</v>
      </c>
      <c r="E982" s="0" t="n">
        <v>3.4</v>
      </c>
      <c r="F982" s="0" t="n">
        <v>2.8</v>
      </c>
      <c r="G982" s="0" t="n">
        <v>1.3</v>
      </c>
      <c r="H982" s="3" t="n">
        <f aca="false">G982*100/F982</f>
        <v>46.4285714285714</v>
      </c>
      <c r="AB982" s="3"/>
      <c r="AD982" s="0" t="n">
        <v>4.6</v>
      </c>
      <c r="AE982" s="0" t="n">
        <v>3.4</v>
      </c>
      <c r="AF982" s="0" t="n">
        <f aca="false">AD982-AE982</f>
        <v>1.2</v>
      </c>
    </row>
    <row r="983" customFormat="false" ht="14.25" hidden="false" customHeight="false" outlineLevel="0" collapsed="false">
      <c r="A983" s="0" t="n">
        <v>2017</v>
      </c>
      <c r="B983" s="0" t="n">
        <v>5</v>
      </c>
      <c r="C983" s="0" t="s">
        <v>9</v>
      </c>
      <c r="D983" s="0" t="s">
        <v>28</v>
      </c>
      <c r="E983" s="0" t="n">
        <v>3.3</v>
      </c>
      <c r="F983" s="0" t="n">
        <v>2.7</v>
      </c>
      <c r="G983" s="0" t="n">
        <v>1.3</v>
      </c>
      <c r="H983" s="3" t="n">
        <f aca="false">G983*100/F983</f>
        <v>48.1481481481481</v>
      </c>
      <c r="AB983" s="3"/>
      <c r="AD983" s="0" t="n">
        <v>4.6</v>
      </c>
      <c r="AE983" s="0" t="n">
        <v>3.3</v>
      </c>
      <c r="AF983" s="0" t="n">
        <f aca="false">AD983-AE983</f>
        <v>1.3</v>
      </c>
    </row>
    <row r="984" customFormat="false" ht="14.25" hidden="false" customHeight="false" outlineLevel="0" collapsed="false">
      <c r="A984" s="0" t="n">
        <v>2017</v>
      </c>
      <c r="B984" s="0" t="n">
        <v>5</v>
      </c>
      <c r="C984" s="0" t="s">
        <v>9</v>
      </c>
      <c r="D984" s="0" t="s">
        <v>28</v>
      </c>
      <c r="E984" s="0" t="n">
        <v>5.1</v>
      </c>
      <c r="F984" s="0" t="n">
        <v>4</v>
      </c>
      <c r="G984" s="0" t="n">
        <v>1.7</v>
      </c>
      <c r="H984" s="3" t="n">
        <f aca="false">G984*100/F984</f>
        <v>42.5</v>
      </c>
      <c r="AB984" s="3"/>
      <c r="AD984" s="0" t="n">
        <v>7.9</v>
      </c>
      <c r="AE984" s="0" t="n">
        <v>5.1</v>
      </c>
      <c r="AF984" s="0" t="n">
        <f aca="false">AD984-AE984</f>
        <v>2.8</v>
      </c>
    </row>
    <row r="985" customFormat="false" ht="14.25" hidden="false" customHeight="false" outlineLevel="0" collapsed="false">
      <c r="A985" s="0" t="n">
        <v>2017</v>
      </c>
      <c r="B985" s="0" t="n">
        <v>5</v>
      </c>
      <c r="C985" s="0" t="s">
        <v>9</v>
      </c>
      <c r="D985" s="0" t="s">
        <v>28</v>
      </c>
      <c r="E985" s="0" t="n">
        <v>5.1</v>
      </c>
      <c r="F985" s="0" t="n">
        <v>4</v>
      </c>
      <c r="G985" s="0" t="n">
        <v>1.6</v>
      </c>
      <c r="H985" s="3" t="n">
        <f aca="false">G985*100/F985</f>
        <v>40</v>
      </c>
      <c r="AB985" s="3"/>
      <c r="AD985" s="0" t="n">
        <v>7.8</v>
      </c>
      <c r="AE985" s="0" t="n">
        <v>5.1</v>
      </c>
      <c r="AF985" s="0" t="n">
        <f aca="false">AD985-AE985</f>
        <v>2.7</v>
      </c>
    </row>
    <row r="986" customFormat="false" ht="14.25" hidden="false" customHeight="false" outlineLevel="0" collapsed="false">
      <c r="A986" s="0" t="n">
        <v>2017</v>
      </c>
      <c r="B986" s="0" t="n">
        <v>5</v>
      </c>
      <c r="C986" s="0" t="s">
        <v>9</v>
      </c>
      <c r="D986" s="0" t="s">
        <v>28</v>
      </c>
      <c r="E986" s="0" t="n">
        <v>3.5</v>
      </c>
      <c r="F986" s="0" t="n">
        <v>2.8</v>
      </c>
      <c r="G986" s="0" t="n">
        <v>1.2</v>
      </c>
      <c r="H986" s="3" t="n">
        <f aca="false">G986*100/F986</f>
        <v>42.8571428571429</v>
      </c>
      <c r="AB986" s="3"/>
      <c r="AD986" s="0" t="n">
        <v>5.1</v>
      </c>
      <c r="AE986" s="0" t="n">
        <v>3.5</v>
      </c>
      <c r="AF986" s="0" t="n">
        <f aca="false">AD986-AE986</f>
        <v>1.6</v>
      </c>
    </row>
    <row r="987" customFormat="false" ht="14.25" hidden="false" customHeight="false" outlineLevel="0" collapsed="false">
      <c r="A987" s="0" t="n">
        <v>2017</v>
      </c>
      <c r="B987" s="0" t="n">
        <v>5</v>
      </c>
      <c r="C987" s="0" t="s">
        <v>9</v>
      </c>
      <c r="D987" s="0" t="s">
        <v>28</v>
      </c>
      <c r="E987" s="0" t="n">
        <v>3.4</v>
      </c>
      <c r="F987" s="0" t="n">
        <v>2.7</v>
      </c>
      <c r="G987" s="0" t="n">
        <v>1.2</v>
      </c>
      <c r="H987" s="3" t="n">
        <f aca="false">G987*100/F987</f>
        <v>44.4444444444444</v>
      </c>
      <c r="AB987" s="3"/>
      <c r="AD987" s="0" t="n">
        <v>5</v>
      </c>
      <c r="AE987" s="0" t="n">
        <v>3.4</v>
      </c>
      <c r="AF987" s="0" t="n">
        <f aca="false">AD987-AE987</f>
        <v>1.6</v>
      </c>
    </row>
    <row r="988" customFormat="false" ht="14.25" hidden="false" customHeight="false" outlineLevel="0" collapsed="false">
      <c r="A988" s="0" t="n">
        <v>2017</v>
      </c>
      <c r="B988" s="0" t="n">
        <v>5</v>
      </c>
      <c r="C988" s="0" t="s">
        <v>9</v>
      </c>
      <c r="D988" s="0" t="s">
        <v>28</v>
      </c>
      <c r="E988" s="0" t="n">
        <v>4.3</v>
      </c>
      <c r="F988" s="0" t="n">
        <v>3.6</v>
      </c>
      <c r="G988" s="0" t="n">
        <v>1.6</v>
      </c>
      <c r="H988" s="3" t="n">
        <f aca="false">G988*100/F988</f>
        <v>44.4444444444444</v>
      </c>
      <c r="AB988" s="3"/>
      <c r="AD988" s="0" t="n">
        <v>6.5</v>
      </c>
      <c r="AE988" s="0" t="n">
        <v>4.3</v>
      </c>
      <c r="AF988" s="0" t="n">
        <f aca="false">AD988-AE988</f>
        <v>2.2</v>
      </c>
    </row>
    <row r="989" customFormat="false" ht="14.25" hidden="false" customHeight="false" outlineLevel="0" collapsed="false">
      <c r="A989" s="0" t="n">
        <v>2017</v>
      </c>
      <c r="B989" s="0" t="n">
        <v>5</v>
      </c>
      <c r="C989" s="0" t="s">
        <v>9</v>
      </c>
      <c r="D989" s="0" t="s">
        <v>28</v>
      </c>
      <c r="E989" s="0" t="n">
        <v>4.3</v>
      </c>
      <c r="F989" s="0" t="n">
        <v>3.5</v>
      </c>
      <c r="G989" s="0" t="n">
        <v>1.5</v>
      </c>
      <c r="H989" s="3" t="n">
        <f aca="false">G989*100/F989</f>
        <v>42.8571428571429</v>
      </c>
      <c r="AB989" s="3"/>
      <c r="AD989" s="0" t="n">
        <v>6.4</v>
      </c>
      <c r="AE989" s="0" t="n">
        <v>4.3</v>
      </c>
      <c r="AF989" s="0" t="n">
        <f aca="false">AD989-AE989</f>
        <v>2.1</v>
      </c>
    </row>
    <row r="990" customFormat="false" ht="14.25" hidden="false" customHeight="false" outlineLevel="0" collapsed="false">
      <c r="A990" s="0" t="n">
        <v>2017</v>
      </c>
      <c r="B990" s="0" t="n">
        <v>5</v>
      </c>
      <c r="C990" s="0" t="s">
        <v>9</v>
      </c>
      <c r="D990" s="0" t="s">
        <v>28</v>
      </c>
      <c r="E990" s="0" t="n">
        <v>3.7</v>
      </c>
      <c r="F990" s="0" t="n">
        <v>3.2</v>
      </c>
      <c r="G990" s="0" t="n">
        <v>1.4</v>
      </c>
      <c r="H990" s="3" t="n">
        <f aca="false">G990*100/F990</f>
        <v>43.75</v>
      </c>
      <c r="AB990" s="3"/>
      <c r="AD990" s="0" t="n">
        <v>6.7</v>
      </c>
      <c r="AE990" s="0" t="n">
        <v>3.7</v>
      </c>
      <c r="AF990" s="0" t="n">
        <f aca="false">AD990-AE990</f>
        <v>3</v>
      </c>
    </row>
    <row r="991" customFormat="false" ht="14.25" hidden="false" customHeight="false" outlineLevel="0" collapsed="false">
      <c r="A991" s="0" t="n">
        <v>2017</v>
      </c>
      <c r="B991" s="0" t="n">
        <v>5</v>
      </c>
      <c r="C991" s="0" t="s">
        <v>9</v>
      </c>
      <c r="D991" s="0" t="s">
        <v>28</v>
      </c>
      <c r="E991" s="0" t="n">
        <v>3.7</v>
      </c>
      <c r="F991" s="0" t="n">
        <v>3.2</v>
      </c>
      <c r="G991" s="0" t="n">
        <v>1.4</v>
      </c>
      <c r="H991" s="3" t="n">
        <f aca="false">G991*100/F991</f>
        <v>43.75</v>
      </c>
      <c r="AB991" s="3"/>
      <c r="AD991" s="0" t="n">
        <v>6.6</v>
      </c>
      <c r="AE991" s="0" t="n">
        <v>3.7</v>
      </c>
      <c r="AF991" s="0" t="n">
        <f aca="false">AD991-AE991</f>
        <v>2.9</v>
      </c>
    </row>
    <row r="992" customFormat="false" ht="14.25" hidden="false" customHeight="false" outlineLevel="0" collapsed="false">
      <c r="A992" s="0" t="n">
        <v>2017</v>
      </c>
      <c r="B992" s="0" t="n">
        <v>5</v>
      </c>
      <c r="C992" s="0" t="s">
        <v>9</v>
      </c>
      <c r="D992" s="0" t="s">
        <v>28</v>
      </c>
      <c r="E992" s="0" t="n">
        <v>4.2</v>
      </c>
      <c r="F992" s="0" t="n">
        <v>3.4</v>
      </c>
      <c r="G992" s="0" t="n">
        <v>1.3</v>
      </c>
      <c r="H992" s="3" t="n">
        <f aca="false">G992*100/F992</f>
        <v>38.2352941176471</v>
      </c>
      <c r="AB992" s="3"/>
      <c r="AD992" s="0" t="n">
        <v>7.2</v>
      </c>
      <c r="AE992" s="0" t="n">
        <v>4.2</v>
      </c>
      <c r="AF992" s="0" t="n">
        <f aca="false">AD992-AE992</f>
        <v>3</v>
      </c>
    </row>
    <row r="993" customFormat="false" ht="14.25" hidden="false" customHeight="false" outlineLevel="0" collapsed="false">
      <c r="A993" s="0" t="n">
        <v>2017</v>
      </c>
      <c r="B993" s="0" t="n">
        <v>5</v>
      </c>
      <c r="C993" s="0" t="s">
        <v>9</v>
      </c>
      <c r="D993" s="0" t="s">
        <v>28</v>
      </c>
      <c r="E993" s="0" t="n">
        <v>2.6</v>
      </c>
      <c r="F993" s="0" t="n">
        <v>2.2</v>
      </c>
      <c r="G993" s="0" t="n">
        <v>0.9</v>
      </c>
      <c r="H993" s="3" t="n">
        <f aca="false">G993*100/F993</f>
        <v>40.9090909090909</v>
      </c>
      <c r="AB993" s="3"/>
      <c r="AD993" s="0" t="n">
        <v>3.8</v>
      </c>
      <c r="AE993" s="0" t="n">
        <v>2.6</v>
      </c>
      <c r="AF993" s="0" t="n">
        <f aca="false">AD993-AE993</f>
        <v>1.2</v>
      </c>
    </row>
    <row r="994" customFormat="false" ht="14.25" hidden="false" customHeight="false" outlineLevel="0" collapsed="false">
      <c r="A994" s="0" t="n">
        <v>2017</v>
      </c>
      <c r="B994" s="0" t="n">
        <v>5</v>
      </c>
      <c r="C994" s="0" t="s">
        <v>9</v>
      </c>
      <c r="D994" s="0" t="s">
        <v>28</v>
      </c>
      <c r="E994" s="0" t="n">
        <v>4.3</v>
      </c>
      <c r="F994" s="0" t="n">
        <v>3.4</v>
      </c>
      <c r="G994" s="0" t="n">
        <v>1.1</v>
      </c>
      <c r="H994" s="3" t="n">
        <f aca="false">G994*100/F994</f>
        <v>32.3529411764706</v>
      </c>
      <c r="AB994" s="3"/>
      <c r="AD994" s="0" t="n">
        <v>6.7</v>
      </c>
      <c r="AE994" s="0" t="n">
        <v>4.3</v>
      </c>
      <c r="AF994" s="0" t="n">
        <f aca="false">AD994-AE994</f>
        <v>2.4</v>
      </c>
    </row>
    <row r="995" customFormat="false" ht="14.25" hidden="false" customHeight="false" outlineLevel="0" collapsed="false">
      <c r="A995" s="0" t="n">
        <v>2017</v>
      </c>
      <c r="B995" s="0" t="n">
        <v>5</v>
      </c>
      <c r="C995" s="0" t="s">
        <v>9</v>
      </c>
      <c r="D995" s="0" t="s">
        <v>28</v>
      </c>
      <c r="E995" s="0" t="n">
        <v>4.3</v>
      </c>
      <c r="F995" s="0" t="n">
        <v>3.4</v>
      </c>
      <c r="G995" s="0" t="n">
        <v>1.5</v>
      </c>
      <c r="H995" s="3" t="n">
        <f aca="false">G995*100/F995</f>
        <v>44.1176470588235</v>
      </c>
      <c r="AB995" s="3"/>
      <c r="AD995" s="0" t="n">
        <v>6.3</v>
      </c>
      <c r="AE995" s="0" t="n">
        <v>4.3</v>
      </c>
      <c r="AF995" s="0" t="n">
        <f aca="false">AD995-AE995</f>
        <v>2</v>
      </c>
    </row>
    <row r="996" customFormat="false" ht="14.25" hidden="false" customHeight="false" outlineLevel="0" collapsed="false">
      <c r="A996" s="0" t="n">
        <v>2017</v>
      </c>
      <c r="B996" s="0" t="n">
        <v>5</v>
      </c>
      <c r="C996" s="0" t="s">
        <v>9</v>
      </c>
      <c r="D996" s="0" t="s">
        <v>28</v>
      </c>
      <c r="E996" s="0" t="n">
        <v>4.4</v>
      </c>
      <c r="F996" s="0" t="n">
        <v>3.6</v>
      </c>
      <c r="G996" s="0" t="n">
        <v>1.6</v>
      </c>
      <c r="H996" s="3" t="n">
        <f aca="false">G996*100/F996</f>
        <v>44.4444444444444</v>
      </c>
      <c r="AB996" s="3"/>
      <c r="AD996" s="0" t="n">
        <v>6.7</v>
      </c>
      <c r="AE996" s="0" t="n">
        <v>4.4</v>
      </c>
      <c r="AF996" s="0" t="n">
        <f aca="false">AD996-AE996</f>
        <v>2.3</v>
      </c>
    </row>
    <row r="997" customFormat="false" ht="14.25" hidden="false" customHeight="false" outlineLevel="0" collapsed="false">
      <c r="A997" s="0" t="n">
        <v>2017</v>
      </c>
      <c r="B997" s="0" t="n">
        <v>5</v>
      </c>
      <c r="C997" s="0" t="s">
        <v>9</v>
      </c>
      <c r="D997" s="0" t="s">
        <v>28</v>
      </c>
      <c r="E997" s="0" t="n">
        <v>4.3</v>
      </c>
      <c r="F997" s="0" t="n">
        <v>3.5</v>
      </c>
      <c r="G997" s="0" t="n">
        <v>1.4</v>
      </c>
      <c r="H997" s="3" t="n">
        <f aca="false">G997*100/F997</f>
        <v>40</v>
      </c>
      <c r="AB997" s="3"/>
      <c r="AD997" s="0" t="n">
        <v>7.7</v>
      </c>
      <c r="AE997" s="0" t="n">
        <v>4.3</v>
      </c>
      <c r="AF997" s="0" t="n">
        <f aca="false">AD997-AE997</f>
        <v>3.4</v>
      </c>
    </row>
    <row r="998" customFormat="false" ht="14.25" hidden="false" customHeight="false" outlineLevel="0" collapsed="false">
      <c r="A998" s="0" t="n">
        <v>2017</v>
      </c>
      <c r="B998" s="0" t="n">
        <v>5</v>
      </c>
      <c r="C998" s="0" t="s">
        <v>9</v>
      </c>
      <c r="D998" s="0" t="s">
        <v>28</v>
      </c>
      <c r="E998" s="0" t="n">
        <v>2.7</v>
      </c>
      <c r="F998" s="0" t="n">
        <v>2.2</v>
      </c>
      <c r="G998" s="0" t="n">
        <v>0.8</v>
      </c>
      <c r="H998" s="3" t="n">
        <f aca="false">G998*100/F998</f>
        <v>36.3636363636364</v>
      </c>
      <c r="AB998" s="3"/>
      <c r="AD998" s="0" t="n">
        <v>4.7</v>
      </c>
      <c r="AE998" s="0" t="n">
        <v>2.7</v>
      </c>
      <c r="AF998" s="0" t="n">
        <f aca="false">AD998-AE998</f>
        <v>2</v>
      </c>
    </row>
    <row r="999" customFormat="false" ht="14.25" hidden="false" customHeight="false" outlineLevel="0" collapsed="false">
      <c r="A999" s="0" t="n">
        <v>2017</v>
      </c>
      <c r="B999" s="0" t="n">
        <v>5</v>
      </c>
      <c r="C999" s="0" t="s">
        <v>9</v>
      </c>
      <c r="D999" s="0" t="s">
        <v>28</v>
      </c>
      <c r="E999" s="0" t="n">
        <v>4.7</v>
      </c>
      <c r="F999" s="0" t="n">
        <v>4</v>
      </c>
      <c r="G999" s="0" t="n">
        <v>1.6</v>
      </c>
      <c r="H999" s="3" t="n">
        <f aca="false">G999*100/F999</f>
        <v>40</v>
      </c>
      <c r="AB999" s="3"/>
      <c r="AD999" s="0" t="n">
        <v>7.3</v>
      </c>
      <c r="AE999" s="0" t="n">
        <v>4.7</v>
      </c>
      <c r="AF999" s="0" t="n">
        <f aca="false">AD999-AE999</f>
        <v>2.6</v>
      </c>
    </row>
    <row r="1000" customFormat="false" ht="14.25" hidden="false" customHeight="false" outlineLevel="0" collapsed="false">
      <c r="A1000" s="0" t="n">
        <v>2017</v>
      </c>
      <c r="B1000" s="0" t="n">
        <v>5</v>
      </c>
      <c r="C1000" s="0" t="s">
        <v>9</v>
      </c>
      <c r="D1000" s="0" t="s">
        <v>28</v>
      </c>
      <c r="E1000" s="0" t="n">
        <v>4.4</v>
      </c>
      <c r="F1000" s="0" t="n">
        <v>3.4</v>
      </c>
      <c r="G1000" s="0" t="n">
        <v>1.4</v>
      </c>
      <c r="H1000" s="3" t="n">
        <f aca="false">G1000*100/F1000</f>
        <v>41.1764705882353</v>
      </c>
      <c r="AB1000" s="3"/>
      <c r="AD1000" s="0" t="n">
        <v>7</v>
      </c>
      <c r="AE1000" s="0" t="n">
        <v>4.4</v>
      </c>
      <c r="AF1000" s="0" t="n">
        <f aca="false">AD1000-AE1000</f>
        <v>2.6</v>
      </c>
    </row>
    <row r="1001" customFormat="false" ht="14.25" hidden="false" customHeight="false" outlineLevel="0" collapsed="false">
      <c r="A1001" s="0" t="n">
        <v>2017</v>
      </c>
      <c r="B1001" s="0" t="n">
        <v>5</v>
      </c>
      <c r="C1001" s="0" t="s">
        <v>9</v>
      </c>
      <c r="D1001" s="0" t="s">
        <v>28</v>
      </c>
      <c r="E1001" s="0" t="n">
        <v>3.5</v>
      </c>
      <c r="F1001" s="0" t="n">
        <v>2.8</v>
      </c>
      <c r="G1001" s="0" t="n">
        <v>1</v>
      </c>
      <c r="H1001" s="3" t="n">
        <f aca="false">G1001*100/F1001</f>
        <v>35.7142857142857</v>
      </c>
      <c r="AB1001" s="3"/>
      <c r="AD1001" s="0" t="n">
        <v>5.6</v>
      </c>
      <c r="AE1001" s="0" t="n">
        <v>3.5</v>
      </c>
      <c r="AF1001" s="0" t="n">
        <f aca="false">AD1001-AE1001</f>
        <v>2.1</v>
      </c>
    </row>
    <row r="1002" customFormat="false" ht="14.25" hidden="false" customHeight="false" outlineLevel="0" collapsed="false">
      <c r="A1002" s="0" t="n">
        <v>2017</v>
      </c>
      <c r="B1002" s="0" t="n">
        <v>5</v>
      </c>
      <c r="C1002" s="0" t="s">
        <v>9</v>
      </c>
      <c r="D1002" s="0" t="s">
        <v>29</v>
      </c>
      <c r="E1002" s="0" t="n">
        <v>7.1</v>
      </c>
      <c r="F1002" s="0" t="n">
        <v>4.6</v>
      </c>
      <c r="G1002" s="0" t="n">
        <v>2.2</v>
      </c>
      <c r="H1002" s="3" t="n">
        <f aca="false">G1002*100/F1002</f>
        <v>47.8260869565218</v>
      </c>
      <c r="AB1002" s="3"/>
      <c r="AD1002" s="0" t="n">
        <v>7.4</v>
      </c>
      <c r="AE1002" s="0" t="n">
        <v>7.1</v>
      </c>
      <c r="AF1002" s="0" t="n">
        <f aca="false">AD1002-AE1002</f>
        <v>0.300000000000001</v>
      </c>
    </row>
    <row r="1003" customFormat="false" ht="14.25" hidden="false" customHeight="false" outlineLevel="0" collapsed="false">
      <c r="A1003" s="0" t="n">
        <v>2017</v>
      </c>
      <c r="B1003" s="0" t="n">
        <v>5</v>
      </c>
      <c r="C1003" s="0" t="s">
        <v>9</v>
      </c>
      <c r="D1003" s="0" t="s">
        <v>29</v>
      </c>
      <c r="E1003" s="0" t="n">
        <v>7.1</v>
      </c>
      <c r="F1003" s="0" t="n">
        <v>4.5</v>
      </c>
      <c r="G1003" s="0" t="n">
        <v>2.2</v>
      </c>
      <c r="H1003" s="3" t="n">
        <f aca="false">G1003*100/F1003</f>
        <v>48.8888888888889</v>
      </c>
      <c r="AB1003" s="3"/>
      <c r="AD1003" s="0" t="n">
        <v>7.4</v>
      </c>
      <c r="AE1003" s="0" t="n">
        <v>7.1</v>
      </c>
      <c r="AF1003" s="0" t="n">
        <f aca="false">AD1003-AE1003</f>
        <v>0.300000000000001</v>
      </c>
    </row>
    <row r="1004" customFormat="false" ht="14.25" hidden="false" customHeight="false" outlineLevel="0" collapsed="false">
      <c r="A1004" s="0" t="n">
        <v>2017</v>
      </c>
      <c r="B1004" s="0" t="n">
        <v>5</v>
      </c>
      <c r="C1004" s="0" t="s">
        <v>9</v>
      </c>
      <c r="D1004" s="0" t="s">
        <v>29</v>
      </c>
      <c r="E1004" s="0" t="n">
        <v>7.3</v>
      </c>
      <c r="F1004" s="0" t="n">
        <v>4.9</v>
      </c>
      <c r="G1004" s="0" t="n">
        <v>2.4</v>
      </c>
      <c r="H1004" s="3" t="n">
        <f aca="false">G1004*100/F1004</f>
        <v>48.9795918367347</v>
      </c>
      <c r="AB1004" s="3"/>
      <c r="AD1004" s="0" t="n">
        <v>7.7</v>
      </c>
      <c r="AE1004" s="0" t="n">
        <v>7.3</v>
      </c>
      <c r="AF1004" s="0" t="n">
        <f aca="false">AD1004-AE1004</f>
        <v>0.4</v>
      </c>
    </row>
    <row r="1005" customFormat="false" ht="14.25" hidden="false" customHeight="false" outlineLevel="0" collapsed="false">
      <c r="A1005" s="0" t="n">
        <v>2017</v>
      </c>
      <c r="B1005" s="0" t="n">
        <v>5</v>
      </c>
      <c r="C1005" s="0" t="s">
        <v>9</v>
      </c>
      <c r="D1005" s="0" t="s">
        <v>29</v>
      </c>
      <c r="E1005" s="0" t="n">
        <v>7.3</v>
      </c>
      <c r="F1005" s="0" t="n">
        <v>4.9</v>
      </c>
      <c r="G1005" s="0" t="n">
        <v>2.4</v>
      </c>
      <c r="H1005" s="3" t="n">
        <f aca="false">G1005*100/F1005</f>
        <v>48.9795918367347</v>
      </c>
      <c r="AB1005" s="3"/>
      <c r="AD1005" s="0" t="n">
        <v>7.6</v>
      </c>
      <c r="AE1005" s="0" t="n">
        <v>7.3</v>
      </c>
      <c r="AF1005" s="0" t="n">
        <f aca="false">AD1005-AE1005</f>
        <v>0.3</v>
      </c>
    </row>
    <row r="1006" customFormat="false" ht="14.25" hidden="false" customHeight="false" outlineLevel="0" collapsed="false">
      <c r="A1006" s="0" t="n">
        <v>2017</v>
      </c>
      <c r="B1006" s="0" t="n">
        <v>5</v>
      </c>
      <c r="C1006" s="0" t="s">
        <v>9</v>
      </c>
      <c r="D1006" s="0" t="s">
        <v>29</v>
      </c>
      <c r="E1006" s="0" t="n">
        <v>6.7</v>
      </c>
      <c r="F1006" s="0" t="n">
        <v>4.5</v>
      </c>
      <c r="G1006" s="0" t="n">
        <v>2.3</v>
      </c>
      <c r="H1006" s="3" t="n">
        <f aca="false">G1006*100/F1006</f>
        <v>51.1111111111111</v>
      </c>
      <c r="AB1006" s="3"/>
      <c r="AD1006" s="0" t="n">
        <v>7</v>
      </c>
      <c r="AE1006" s="0" t="n">
        <v>6.7</v>
      </c>
      <c r="AF1006" s="0" t="n">
        <f aca="false">AD1006-AE1006</f>
        <v>0.3</v>
      </c>
    </row>
    <row r="1007" customFormat="false" ht="14.25" hidden="false" customHeight="false" outlineLevel="0" collapsed="false">
      <c r="A1007" s="0" t="n">
        <v>2017</v>
      </c>
      <c r="B1007" s="0" t="n">
        <v>5</v>
      </c>
      <c r="C1007" s="0" t="s">
        <v>9</v>
      </c>
      <c r="D1007" s="0" t="s">
        <v>29</v>
      </c>
      <c r="E1007" s="0" t="n">
        <v>6.7</v>
      </c>
      <c r="F1007" s="0" t="n">
        <v>4.5</v>
      </c>
      <c r="G1007" s="0" t="n">
        <v>2.2</v>
      </c>
      <c r="H1007" s="3" t="n">
        <f aca="false">G1007*100/F1007</f>
        <v>48.8888888888889</v>
      </c>
      <c r="AB1007" s="3"/>
      <c r="AD1007" s="0" t="n">
        <v>6.9</v>
      </c>
      <c r="AE1007" s="0" t="n">
        <v>6.7</v>
      </c>
      <c r="AF1007" s="0" t="n">
        <f aca="false">AD1007-AE1007</f>
        <v>0.2</v>
      </c>
    </row>
    <row r="1008" customFormat="false" ht="14.25" hidden="false" customHeight="false" outlineLevel="0" collapsed="false">
      <c r="A1008" s="0" t="n">
        <v>2017</v>
      </c>
      <c r="B1008" s="0" t="n">
        <v>5</v>
      </c>
      <c r="C1008" s="0" t="s">
        <v>9</v>
      </c>
      <c r="D1008" s="0" t="s">
        <v>29</v>
      </c>
      <c r="E1008" s="0" t="n">
        <v>7.1</v>
      </c>
      <c r="F1008" s="0" t="n">
        <v>4.6</v>
      </c>
      <c r="G1008" s="0" t="n">
        <v>2.1</v>
      </c>
      <c r="H1008" s="3" t="n">
        <f aca="false">G1008*100/F1008</f>
        <v>45.6521739130435</v>
      </c>
      <c r="AB1008" s="3"/>
      <c r="AD1008" s="0" t="n">
        <v>7.4</v>
      </c>
      <c r="AE1008" s="0" t="n">
        <v>7.1</v>
      </c>
      <c r="AF1008" s="0" t="n">
        <f aca="false">AD1008-AE1008</f>
        <v>0.300000000000001</v>
      </c>
    </row>
    <row r="1009" customFormat="false" ht="14.25" hidden="false" customHeight="false" outlineLevel="0" collapsed="false">
      <c r="A1009" s="0" t="n">
        <v>2017</v>
      </c>
      <c r="B1009" s="0" t="n">
        <v>5</v>
      </c>
      <c r="C1009" s="0" t="s">
        <v>9</v>
      </c>
      <c r="D1009" s="0" t="s">
        <v>29</v>
      </c>
      <c r="E1009" s="0" t="n">
        <v>7</v>
      </c>
      <c r="F1009" s="0" t="n">
        <v>4.5</v>
      </c>
      <c r="G1009" s="0" t="n">
        <v>2</v>
      </c>
      <c r="H1009" s="3" t="n">
        <f aca="false">G1009*100/F1009</f>
        <v>44.4444444444444</v>
      </c>
      <c r="AB1009" s="3"/>
      <c r="AD1009" s="0" t="n">
        <v>7.4</v>
      </c>
      <c r="AE1009" s="0" t="n">
        <v>7</v>
      </c>
      <c r="AF1009" s="0" t="n">
        <f aca="false">AD1009-AE1009</f>
        <v>0.4</v>
      </c>
    </row>
    <row r="1010" customFormat="false" ht="14.25" hidden="false" customHeight="false" outlineLevel="0" collapsed="false">
      <c r="A1010" s="0" t="n">
        <v>2017</v>
      </c>
      <c r="B1010" s="0" t="n">
        <v>5</v>
      </c>
      <c r="C1010" s="0" t="s">
        <v>9</v>
      </c>
      <c r="D1010" s="0" t="s">
        <v>29</v>
      </c>
      <c r="E1010" s="0" t="n">
        <v>7.7</v>
      </c>
      <c r="F1010" s="0" t="n">
        <v>4.9</v>
      </c>
      <c r="G1010" s="0" t="n">
        <v>2.4</v>
      </c>
      <c r="H1010" s="3" t="n">
        <f aca="false">G1010*100/F1010</f>
        <v>48.9795918367347</v>
      </c>
      <c r="AB1010" s="3"/>
      <c r="AD1010" s="0" t="n">
        <v>8.1</v>
      </c>
      <c r="AE1010" s="0" t="n">
        <v>7.7</v>
      </c>
      <c r="AF1010" s="0" t="n">
        <f aca="false">AD1010-AE1010</f>
        <v>0.399999999999999</v>
      </c>
    </row>
    <row r="1011" customFormat="false" ht="14.25" hidden="false" customHeight="false" outlineLevel="0" collapsed="false">
      <c r="A1011" s="0" t="n">
        <v>2017</v>
      </c>
      <c r="B1011" s="0" t="n">
        <v>5</v>
      </c>
      <c r="C1011" s="0" t="s">
        <v>9</v>
      </c>
      <c r="D1011" s="0" t="s">
        <v>29</v>
      </c>
      <c r="E1011" s="0" t="n">
        <v>8.6</v>
      </c>
      <c r="F1011" s="0" t="n">
        <v>5.1</v>
      </c>
      <c r="G1011" s="0" t="n">
        <v>2.4</v>
      </c>
      <c r="H1011" s="3" t="n">
        <f aca="false">G1011*100/F1011</f>
        <v>47.0588235294118</v>
      </c>
      <c r="AB1011" s="3"/>
      <c r="AD1011" s="0" t="n">
        <v>8.9</v>
      </c>
      <c r="AE1011" s="0" t="n">
        <v>8.6</v>
      </c>
      <c r="AF1011" s="0" t="n">
        <f aca="false">AD1011-AE1011</f>
        <v>0.300000000000001</v>
      </c>
    </row>
    <row r="1012" customFormat="false" ht="14.25" hidden="false" customHeight="false" outlineLevel="0" collapsed="false">
      <c r="A1012" s="0" t="n">
        <v>2017</v>
      </c>
      <c r="B1012" s="0" t="n">
        <v>5</v>
      </c>
      <c r="C1012" s="0" t="s">
        <v>9</v>
      </c>
      <c r="D1012" s="0" t="s">
        <v>29</v>
      </c>
      <c r="E1012" s="0" t="n">
        <v>6.7</v>
      </c>
      <c r="F1012" s="0" t="n">
        <v>4.6</v>
      </c>
      <c r="G1012" s="0" t="n">
        <v>2.1</v>
      </c>
      <c r="H1012" s="3" t="n">
        <f aca="false">G1012*100/F1012</f>
        <v>45.6521739130435</v>
      </c>
      <c r="AB1012" s="3"/>
      <c r="AD1012" s="0" t="n">
        <v>6.8</v>
      </c>
      <c r="AE1012" s="0" t="n">
        <v>6.7</v>
      </c>
      <c r="AF1012" s="0" t="n">
        <f aca="false">AD1012-AE1012</f>
        <v>0.0999999999999996</v>
      </c>
    </row>
    <row r="1013" customFormat="false" ht="14.25" hidden="false" customHeight="false" outlineLevel="0" collapsed="false">
      <c r="A1013" s="0" t="n">
        <v>2017</v>
      </c>
      <c r="B1013" s="0" t="n">
        <v>5</v>
      </c>
      <c r="C1013" s="0" t="s">
        <v>9</v>
      </c>
      <c r="D1013" s="0" t="s">
        <v>29</v>
      </c>
      <c r="E1013" s="0" t="n">
        <v>7.2</v>
      </c>
      <c r="F1013" s="0" t="n">
        <v>4.7</v>
      </c>
      <c r="G1013" s="0" t="n">
        <v>2.1</v>
      </c>
      <c r="H1013" s="3" t="n">
        <f aca="false">G1013*100/F1013</f>
        <v>44.6808510638298</v>
      </c>
      <c r="AB1013" s="3"/>
      <c r="AD1013" s="0" t="n">
        <v>7.8</v>
      </c>
      <c r="AE1013" s="0" t="n">
        <v>7.2</v>
      </c>
      <c r="AF1013" s="0" t="n">
        <f aca="false">AD1013-AE1013</f>
        <v>0.6</v>
      </c>
    </row>
    <row r="1014" customFormat="false" ht="14.25" hidden="false" customHeight="false" outlineLevel="0" collapsed="false">
      <c r="A1014" s="0" t="n">
        <v>2017</v>
      </c>
      <c r="B1014" s="0" t="n">
        <v>5</v>
      </c>
      <c r="C1014" s="0" t="s">
        <v>9</v>
      </c>
      <c r="D1014" s="0" t="s">
        <v>29</v>
      </c>
      <c r="E1014" s="0" t="n">
        <v>6.2</v>
      </c>
      <c r="F1014" s="0" t="n">
        <v>4.2</v>
      </c>
      <c r="G1014" s="0" t="n">
        <v>2.1</v>
      </c>
      <c r="H1014" s="3" t="n">
        <f aca="false">G1014*100/F1014</f>
        <v>50</v>
      </c>
      <c r="AB1014" s="3"/>
      <c r="AD1014" s="0" t="n">
        <v>6.3</v>
      </c>
      <c r="AE1014" s="0" t="n">
        <v>6.2</v>
      </c>
      <c r="AF1014" s="0" t="n">
        <f aca="false">AD1014-AE1014</f>
        <v>0.0999999999999996</v>
      </c>
    </row>
    <row r="1015" customFormat="false" ht="14.25" hidden="false" customHeight="false" outlineLevel="0" collapsed="false">
      <c r="A1015" s="0" t="n">
        <v>2017</v>
      </c>
      <c r="B1015" s="0" t="n">
        <v>5</v>
      </c>
      <c r="C1015" s="0" t="s">
        <v>9</v>
      </c>
      <c r="D1015" s="0" t="s">
        <v>29</v>
      </c>
      <c r="E1015" s="0" t="n">
        <v>7</v>
      </c>
      <c r="F1015" s="0" t="n">
        <v>5.1</v>
      </c>
      <c r="G1015" s="0" t="n">
        <v>2.6</v>
      </c>
      <c r="H1015" s="3" t="n">
        <f aca="false">G1015*100/F1015</f>
        <v>50.9803921568628</v>
      </c>
      <c r="AB1015" s="3"/>
      <c r="AD1015" s="0" t="n">
        <v>7.3</v>
      </c>
      <c r="AE1015" s="0" t="n">
        <v>7</v>
      </c>
      <c r="AF1015" s="0" t="n">
        <f aca="false">AD1015-AE1015</f>
        <v>0.3</v>
      </c>
    </row>
    <row r="1016" customFormat="false" ht="14.25" hidden="false" customHeight="false" outlineLevel="0" collapsed="false">
      <c r="A1016" s="0" t="n">
        <v>2017</v>
      </c>
      <c r="B1016" s="0" t="n">
        <v>5</v>
      </c>
      <c r="C1016" s="0" t="s">
        <v>9</v>
      </c>
      <c r="D1016" s="0" t="s">
        <v>29</v>
      </c>
      <c r="E1016" s="0" t="n">
        <v>7.2</v>
      </c>
      <c r="F1016" s="0" t="n">
        <v>4.8</v>
      </c>
      <c r="G1016" s="0" t="n">
        <v>2.4</v>
      </c>
      <c r="H1016" s="3" t="n">
        <f aca="false">G1016*100/F1016</f>
        <v>50</v>
      </c>
      <c r="AB1016" s="3"/>
      <c r="AD1016" s="0" t="n">
        <v>7.4</v>
      </c>
      <c r="AE1016" s="0" t="n">
        <v>7.2</v>
      </c>
      <c r="AF1016" s="0" t="n">
        <f aca="false">AD1016-AE1016</f>
        <v>0.2</v>
      </c>
    </row>
    <row r="1017" customFormat="false" ht="14.25" hidden="false" customHeight="false" outlineLevel="0" collapsed="false">
      <c r="A1017" s="0" t="n">
        <v>2017</v>
      </c>
      <c r="B1017" s="0" t="n">
        <v>5</v>
      </c>
      <c r="C1017" s="0" t="s">
        <v>9</v>
      </c>
      <c r="D1017" s="0" t="s">
        <v>29</v>
      </c>
      <c r="E1017" s="0" t="n">
        <v>7.1</v>
      </c>
      <c r="F1017" s="0" t="n">
        <v>4.8</v>
      </c>
      <c r="G1017" s="0" t="n">
        <v>2.4</v>
      </c>
      <c r="H1017" s="3" t="n">
        <f aca="false">G1017*100/F1017</f>
        <v>50</v>
      </c>
      <c r="AB1017" s="3"/>
      <c r="AD1017" s="0" t="n">
        <v>7.2</v>
      </c>
      <c r="AE1017" s="0" t="n">
        <v>7.1</v>
      </c>
      <c r="AF1017" s="0" t="n">
        <f aca="false">AD1017-AE1017</f>
        <v>0.100000000000001</v>
      </c>
    </row>
    <row r="1018" customFormat="false" ht="14.25" hidden="false" customHeight="false" outlineLevel="0" collapsed="false">
      <c r="A1018" s="0" t="n">
        <v>2017</v>
      </c>
      <c r="B1018" s="0" t="n">
        <v>5</v>
      </c>
      <c r="C1018" s="0" t="s">
        <v>9</v>
      </c>
      <c r="D1018" s="0" t="s">
        <v>29</v>
      </c>
      <c r="E1018" s="0" t="n">
        <v>7</v>
      </c>
      <c r="F1018" s="0" t="n">
        <v>4.5</v>
      </c>
      <c r="G1018" s="0" t="n">
        <v>2</v>
      </c>
      <c r="H1018" s="3" t="n">
        <f aca="false">G1018*100/F1018</f>
        <v>44.4444444444444</v>
      </c>
      <c r="AB1018" s="3"/>
      <c r="AD1018" s="0" t="n">
        <v>7.3</v>
      </c>
      <c r="AE1018" s="0" t="n">
        <v>7</v>
      </c>
      <c r="AF1018" s="0" t="n">
        <f aca="false">AD1018-AE1018</f>
        <v>0.3</v>
      </c>
    </row>
    <row r="1019" customFormat="false" ht="14.25" hidden="false" customHeight="false" outlineLevel="0" collapsed="false">
      <c r="A1019" s="0" t="n">
        <v>2017</v>
      </c>
      <c r="B1019" s="0" t="n">
        <v>5</v>
      </c>
      <c r="C1019" s="0" t="s">
        <v>9</v>
      </c>
      <c r="D1019" s="0" t="s">
        <v>29</v>
      </c>
      <c r="E1019" s="0" t="n">
        <v>7.6</v>
      </c>
      <c r="F1019" s="0" t="n">
        <v>5.1</v>
      </c>
      <c r="G1019" s="0" t="n">
        <v>2.6</v>
      </c>
      <c r="H1019" s="3" t="n">
        <f aca="false">G1019*100/F1019</f>
        <v>50.9803921568628</v>
      </c>
      <c r="AB1019" s="3"/>
      <c r="AD1019" s="0" t="n">
        <v>7.7</v>
      </c>
      <c r="AE1019" s="0" t="n">
        <v>7.6</v>
      </c>
      <c r="AF1019" s="0" t="n">
        <f aca="false">AD1019-AE1019</f>
        <v>0.100000000000001</v>
      </c>
    </row>
    <row r="1020" customFormat="false" ht="14.25" hidden="false" customHeight="false" outlineLevel="0" collapsed="false">
      <c r="A1020" s="0" t="n">
        <v>2017</v>
      </c>
      <c r="B1020" s="0" t="n">
        <v>5</v>
      </c>
      <c r="C1020" s="0" t="s">
        <v>9</v>
      </c>
      <c r="D1020" s="0" t="s">
        <v>29</v>
      </c>
      <c r="E1020" s="0" t="n">
        <v>8.6</v>
      </c>
      <c r="F1020" s="0" t="n">
        <v>5.5</v>
      </c>
      <c r="G1020" s="0" t="n">
        <v>2.4</v>
      </c>
      <c r="H1020" s="3" t="n">
        <f aca="false">G1020*100/F1020</f>
        <v>43.6363636363636</v>
      </c>
      <c r="AB1020" s="3"/>
      <c r="AD1020" s="0" t="n">
        <v>9.2</v>
      </c>
      <c r="AE1020" s="0" t="n">
        <v>8.6</v>
      </c>
      <c r="AF1020" s="0" t="n">
        <f aca="false">AD1020-AE1020</f>
        <v>0.6</v>
      </c>
    </row>
    <row r="1021" customFormat="false" ht="14.25" hidden="false" customHeight="false" outlineLevel="0" collapsed="false">
      <c r="A1021" s="0" t="n">
        <v>2017</v>
      </c>
      <c r="B1021" s="0" t="n">
        <v>5</v>
      </c>
      <c r="C1021" s="0" t="s">
        <v>9</v>
      </c>
      <c r="D1021" s="0" t="s">
        <v>29</v>
      </c>
      <c r="E1021" s="0" t="n">
        <v>8.1</v>
      </c>
      <c r="F1021" s="0" t="n">
        <v>5.3</v>
      </c>
      <c r="G1021" s="0" t="n">
        <v>2.7</v>
      </c>
      <c r="H1021" s="3" t="n">
        <f aca="false">G1021*100/F1021</f>
        <v>50.9433962264151</v>
      </c>
      <c r="AB1021" s="3"/>
      <c r="AD1021" s="0" t="n">
        <v>8.4</v>
      </c>
      <c r="AE1021" s="0" t="n">
        <v>8.1</v>
      </c>
      <c r="AF1021" s="0" t="n">
        <f aca="false">AD1021-AE1021</f>
        <v>0.300000000000001</v>
      </c>
    </row>
    <row r="1022" customFormat="false" ht="14.25" hidden="false" customHeight="false" outlineLevel="0" collapsed="false">
      <c r="A1022" s="0" t="n">
        <v>2017</v>
      </c>
      <c r="B1022" s="0" t="n">
        <v>5</v>
      </c>
      <c r="C1022" s="0" t="s">
        <v>9</v>
      </c>
      <c r="D1022" s="0" t="s">
        <v>29</v>
      </c>
      <c r="E1022" s="0" t="n">
        <v>6.9</v>
      </c>
      <c r="F1022" s="0" t="n">
        <v>4.4</v>
      </c>
      <c r="G1022" s="0" t="n">
        <v>2.2</v>
      </c>
      <c r="H1022" s="3" t="n">
        <f aca="false">G1022*100/F1022</f>
        <v>50</v>
      </c>
      <c r="AB1022" s="3"/>
      <c r="AD1022" s="0" t="n">
        <v>7.1</v>
      </c>
      <c r="AE1022" s="0" t="n">
        <v>6.9</v>
      </c>
      <c r="AF1022" s="0" t="n">
        <f aca="false">AD1022-AE1022</f>
        <v>0.199999999999999</v>
      </c>
    </row>
    <row r="1023" customFormat="false" ht="14.25" hidden="false" customHeight="false" outlineLevel="0" collapsed="false">
      <c r="A1023" s="0" t="n">
        <v>2017</v>
      </c>
      <c r="B1023" s="0" t="n">
        <v>5</v>
      </c>
      <c r="C1023" s="0" t="s">
        <v>9</v>
      </c>
      <c r="D1023" s="0" t="s">
        <v>29</v>
      </c>
      <c r="E1023" s="0" t="n">
        <v>6.8</v>
      </c>
      <c r="F1023" s="0" t="n">
        <v>4.3</v>
      </c>
      <c r="G1023" s="0" t="n">
        <v>2.1</v>
      </c>
      <c r="H1023" s="3" t="n">
        <f aca="false">G1023*100/F1023</f>
        <v>48.8372093023256</v>
      </c>
      <c r="AB1023" s="3"/>
      <c r="AD1023" s="0" t="n">
        <v>7.1</v>
      </c>
      <c r="AE1023" s="0" t="n">
        <v>6.8</v>
      </c>
      <c r="AF1023" s="0" t="n">
        <f aca="false">AD1023-AE1023</f>
        <v>0.3</v>
      </c>
    </row>
    <row r="1024" customFormat="false" ht="14.25" hidden="false" customHeight="false" outlineLevel="0" collapsed="false">
      <c r="A1024" s="0" t="n">
        <v>2017</v>
      </c>
      <c r="B1024" s="0" t="n">
        <v>5</v>
      </c>
      <c r="C1024" s="0" t="s">
        <v>9</v>
      </c>
      <c r="D1024" s="0" t="s">
        <v>29</v>
      </c>
      <c r="E1024" s="0" t="n">
        <v>6.5</v>
      </c>
      <c r="F1024" s="0" t="n">
        <v>4.6</v>
      </c>
      <c r="G1024" s="0" t="n">
        <v>2.4</v>
      </c>
      <c r="H1024" s="3" t="n">
        <f aca="false">G1024*100/F1024</f>
        <v>52.1739130434783</v>
      </c>
      <c r="AB1024" s="3"/>
      <c r="AD1024" s="0" t="n">
        <v>6.7</v>
      </c>
      <c r="AE1024" s="0" t="n">
        <v>6.5</v>
      </c>
      <c r="AF1024" s="0" t="n">
        <f aca="false">AD1024-AE1024</f>
        <v>0.2</v>
      </c>
    </row>
    <row r="1025" customFormat="false" ht="14.25" hidden="false" customHeight="false" outlineLevel="0" collapsed="false">
      <c r="A1025" s="0" t="n">
        <v>2017</v>
      </c>
      <c r="B1025" s="0" t="n">
        <v>5</v>
      </c>
      <c r="C1025" s="0" t="s">
        <v>9</v>
      </c>
      <c r="D1025" s="0" t="s">
        <v>29</v>
      </c>
      <c r="E1025" s="0" t="n">
        <v>6.5</v>
      </c>
      <c r="F1025" s="0" t="n">
        <v>4.5</v>
      </c>
      <c r="G1025" s="0" t="n">
        <v>2.4</v>
      </c>
      <c r="H1025" s="3" t="n">
        <f aca="false">G1025*100/F1025</f>
        <v>53.3333333333333</v>
      </c>
      <c r="AB1025" s="3"/>
      <c r="AD1025" s="0" t="n">
        <v>6.7</v>
      </c>
      <c r="AE1025" s="0" t="n">
        <v>6.5</v>
      </c>
      <c r="AF1025" s="0" t="n">
        <f aca="false">AD1025-AE1025</f>
        <v>0.2</v>
      </c>
    </row>
    <row r="1026" customFormat="false" ht="14.25" hidden="false" customHeight="false" outlineLevel="0" collapsed="false">
      <c r="A1026" s="0" t="n">
        <v>2017</v>
      </c>
      <c r="B1026" s="0" t="n">
        <v>5</v>
      </c>
      <c r="C1026" s="0" t="s">
        <v>9</v>
      </c>
      <c r="D1026" s="0" t="s">
        <v>29</v>
      </c>
      <c r="E1026" s="0" t="n">
        <v>7.2</v>
      </c>
      <c r="F1026" s="0" t="n">
        <v>4.7</v>
      </c>
      <c r="G1026" s="0" t="n">
        <v>2.4</v>
      </c>
      <c r="H1026" s="3" t="n">
        <f aca="false">G1026*100/F1026</f>
        <v>51.063829787234</v>
      </c>
      <c r="AB1026" s="3"/>
      <c r="AD1026" s="0" t="n">
        <v>7.4</v>
      </c>
      <c r="AE1026" s="0" t="n">
        <v>7.2</v>
      </c>
      <c r="AF1026" s="0" t="n">
        <f aca="false">AD1026-AE1026</f>
        <v>0.2</v>
      </c>
    </row>
    <row r="1027" customFormat="false" ht="14.25" hidden="false" customHeight="false" outlineLevel="0" collapsed="false">
      <c r="A1027" s="0" t="n">
        <v>2017</v>
      </c>
      <c r="B1027" s="0" t="n">
        <v>5</v>
      </c>
      <c r="C1027" s="0" t="s">
        <v>9</v>
      </c>
      <c r="D1027" s="0" t="s">
        <v>29</v>
      </c>
      <c r="E1027" s="0" t="n">
        <v>7.1</v>
      </c>
      <c r="F1027" s="0" t="n">
        <v>4.6</v>
      </c>
      <c r="G1027" s="0" t="n">
        <v>2.4</v>
      </c>
      <c r="H1027" s="3" t="n">
        <f aca="false">G1027*100/F1027</f>
        <v>52.1739130434783</v>
      </c>
      <c r="AB1027" s="3"/>
      <c r="AD1027" s="0" t="n">
        <v>7.4</v>
      </c>
      <c r="AE1027" s="0" t="n">
        <v>7.1</v>
      </c>
      <c r="AF1027" s="0" t="n">
        <f aca="false">AD1027-AE1027</f>
        <v>0.300000000000001</v>
      </c>
    </row>
    <row r="1028" customFormat="false" ht="14.25" hidden="false" customHeight="false" outlineLevel="0" collapsed="false">
      <c r="A1028" s="0" t="n">
        <v>2017</v>
      </c>
      <c r="B1028" s="0" t="n">
        <v>5</v>
      </c>
      <c r="C1028" s="0" t="s">
        <v>9</v>
      </c>
      <c r="D1028" s="0" t="s">
        <v>29</v>
      </c>
      <c r="E1028" s="0" t="n">
        <v>6.1</v>
      </c>
      <c r="F1028" s="0" t="n">
        <v>4.4</v>
      </c>
      <c r="G1028" s="0" t="n">
        <v>2.3</v>
      </c>
      <c r="H1028" s="3" t="n">
        <f aca="false">G1028*100/F1028</f>
        <v>52.2727272727273</v>
      </c>
      <c r="AB1028" s="3"/>
      <c r="AD1028" s="0" t="n">
        <v>6.3</v>
      </c>
      <c r="AE1028" s="0" t="n">
        <v>6.1</v>
      </c>
      <c r="AF1028" s="0" t="n">
        <f aca="false">AD1028-AE1028</f>
        <v>0.2</v>
      </c>
    </row>
    <row r="1029" customFormat="false" ht="14.25" hidden="false" customHeight="false" outlineLevel="0" collapsed="false">
      <c r="A1029" s="0" t="n">
        <v>2017</v>
      </c>
      <c r="B1029" s="0" t="n">
        <v>5</v>
      </c>
      <c r="C1029" s="0" t="s">
        <v>9</v>
      </c>
      <c r="D1029" s="0" t="s">
        <v>29</v>
      </c>
      <c r="E1029" s="0" t="n">
        <v>6.1</v>
      </c>
      <c r="F1029" s="0" t="n">
        <v>4.3</v>
      </c>
      <c r="G1029" s="0" t="n">
        <v>2.2</v>
      </c>
      <c r="H1029" s="3" t="n">
        <f aca="false">G1029*100/F1029</f>
        <v>51.1627906976744</v>
      </c>
      <c r="AB1029" s="3"/>
      <c r="AD1029" s="0" t="n">
        <v>6.3</v>
      </c>
      <c r="AE1029" s="0" t="n">
        <v>6.1</v>
      </c>
      <c r="AF1029" s="0" t="n">
        <f aca="false">AD1029-AE1029</f>
        <v>0.2</v>
      </c>
    </row>
    <row r="1030" customFormat="false" ht="14.25" hidden="false" customHeight="false" outlineLevel="0" collapsed="false">
      <c r="A1030" s="0" t="n">
        <v>2017</v>
      </c>
      <c r="B1030" s="0" t="n">
        <v>5</v>
      </c>
      <c r="C1030" s="0" t="s">
        <v>9</v>
      </c>
      <c r="D1030" s="0" t="s">
        <v>29</v>
      </c>
      <c r="E1030" s="0" t="n">
        <v>5.6</v>
      </c>
      <c r="F1030" s="0" t="n">
        <v>4</v>
      </c>
      <c r="G1030" s="0" t="n">
        <v>2</v>
      </c>
      <c r="H1030" s="3" t="n">
        <f aca="false">G1030*100/F1030</f>
        <v>50</v>
      </c>
      <c r="AB1030" s="3"/>
      <c r="AD1030" s="0" t="n">
        <v>6.8</v>
      </c>
      <c r="AE1030" s="0" t="n">
        <v>5.6</v>
      </c>
      <c r="AF1030" s="0" t="n">
        <f aca="false">AD1030-AE1030</f>
        <v>1.2</v>
      </c>
    </row>
    <row r="1031" customFormat="false" ht="14.25" hidden="false" customHeight="false" outlineLevel="0" collapsed="false">
      <c r="A1031" s="0" t="n">
        <v>2017</v>
      </c>
      <c r="B1031" s="0" t="n">
        <v>5</v>
      </c>
      <c r="C1031" s="0" t="s">
        <v>9</v>
      </c>
      <c r="D1031" s="0" t="s">
        <v>29</v>
      </c>
      <c r="E1031" s="0" t="n">
        <v>5.5</v>
      </c>
      <c r="F1031" s="0" t="n">
        <v>3.9</v>
      </c>
      <c r="G1031" s="0" t="n">
        <v>2</v>
      </c>
      <c r="H1031" s="3" t="n">
        <f aca="false">G1031*100/F1031</f>
        <v>51.2820512820513</v>
      </c>
      <c r="AB1031" s="3"/>
      <c r="AD1031" s="0" t="n">
        <v>6.8</v>
      </c>
      <c r="AE1031" s="0" t="n">
        <v>5.5</v>
      </c>
      <c r="AF1031" s="0" t="n">
        <f aca="false">AD1031-AE1031</f>
        <v>1.3</v>
      </c>
    </row>
    <row r="1032" customFormat="false" ht="14.25" hidden="false" customHeight="false" outlineLevel="0" collapsed="false">
      <c r="A1032" s="0" t="n">
        <v>2017</v>
      </c>
      <c r="B1032" s="0" t="n">
        <v>5</v>
      </c>
      <c r="C1032" s="0" t="s">
        <v>9</v>
      </c>
      <c r="D1032" s="0" t="s">
        <v>29</v>
      </c>
      <c r="E1032" s="0" t="n">
        <v>6.1</v>
      </c>
      <c r="F1032" s="0" t="n">
        <v>4.1</v>
      </c>
      <c r="G1032" s="0" t="n">
        <v>2.1</v>
      </c>
      <c r="H1032" s="3" t="n">
        <f aca="false">G1032*100/F1032</f>
        <v>51.219512195122</v>
      </c>
      <c r="AB1032" s="3"/>
      <c r="AD1032" s="0" t="n">
        <v>6.2</v>
      </c>
      <c r="AE1032" s="0" t="n">
        <v>6.1</v>
      </c>
      <c r="AF1032" s="0" t="n">
        <f aca="false">AD1032-AE1032</f>
        <v>0.100000000000001</v>
      </c>
    </row>
    <row r="1033" customFormat="false" ht="14.25" hidden="false" customHeight="false" outlineLevel="0" collapsed="false">
      <c r="A1033" s="0" t="n">
        <v>2017</v>
      </c>
      <c r="B1033" s="0" t="n">
        <v>5</v>
      </c>
      <c r="C1033" s="0" t="s">
        <v>9</v>
      </c>
      <c r="D1033" s="0" t="s">
        <v>29</v>
      </c>
      <c r="E1033" s="0" t="n">
        <v>7.1</v>
      </c>
      <c r="F1033" s="0" t="n">
        <v>5.1</v>
      </c>
      <c r="G1033" s="0" t="n">
        <v>2.6</v>
      </c>
      <c r="H1033" s="3" t="n">
        <f aca="false">G1033*100/F1033</f>
        <v>50.9803921568628</v>
      </c>
      <c r="AB1033" s="3"/>
      <c r="AD1033" s="0" t="n">
        <v>7.3</v>
      </c>
      <c r="AE1033" s="0" t="n">
        <v>7.1</v>
      </c>
      <c r="AF1033" s="0" t="n">
        <f aca="false">AD1033-AE1033</f>
        <v>0.2</v>
      </c>
    </row>
    <row r="1034" customFormat="false" ht="14.25" hidden="false" customHeight="false" outlineLevel="0" collapsed="false">
      <c r="A1034" s="0" t="n">
        <v>2017</v>
      </c>
      <c r="B1034" s="0" t="n">
        <v>5</v>
      </c>
      <c r="C1034" s="0" t="s">
        <v>9</v>
      </c>
      <c r="D1034" s="0" t="s">
        <v>29</v>
      </c>
      <c r="E1034" s="0" t="n">
        <v>5.9</v>
      </c>
      <c r="F1034" s="0" t="n">
        <v>4.1</v>
      </c>
      <c r="G1034" s="0" t="n">
        <v>2</v>
      </c>
      <c r="H1034" s="3" t="n">
        <f aca="false">G1034*100/F1034</f>
        <v>48.7804878048781</v>
      </c>
      <c r="AB1034" s="3"/>
      <c r="AD1034" s="0" t="n">
        <v>6.1</v>
      </c>
      <c r="AE1034" s="0" t="n">
        <v>5.9</v>
      </c>
      <c r="AF1034" s="0" t="n">
        <f aca="false">AD1034-AE1034</f>
        <v>0.199999999999999</v>
      </c>
    </row>
    <row r="1035" customFormat="false" ht="14.25" hidden="false" customHeight="false" outlineLevel="0" collapsed="false">
      <c r="A1035" s="0" t="n">
        <v>2017</v>
      </c>
      <c r="B1035" s="0" t="n">
        <v>5</v>
      </c>
      <c r="C1035" s="0" t="s">
        <v>9</v>
      </c>
      <c r="D1035" s="0" t="s">
        <v>29</v>
      </c>
      <c r="E1035" s="0" t="n">
        <v>6.3</v>
      </c>
      <c r="F1035" s="0" t="n">
        <v>4.5</v>
      </c>
      <c r="G1035" s="0" t="n">
        <v>2.1</v>
      </c>
      <c r="H1035" s="3" t="n">
        <f aca="false">G1035*100/F1035</f>
        <v>46.6666666666667</v>
      </c>
      <c r="AB1035" s="3"/>
      <c r="AD1035" s="0" t="n">
        <v>6.5</v>
      </c>
      <c r="AE1035" s="0" t="n">
        <v>6.3</v>
      </c>
      <c r="AF1035" s="0" t="n">
        <f aca="false">AD1035-AE1035</f>
        <v>0.2</v>
      </c>
    </row>
    <row r="1036" customFormat="false" ht="14.25" hidden="false" customHeight="false" outlineLevel="0" collapsed="false">
      <c r="A1036" s="0" t="n">
        <v>2017</v>
      </c>
      <c r="B1036" s="0" t="n">
        <v>5</v>
      </c>
      <c r="C1036" s="0" t="s">
        <v>9</v>
      </c>
      <c r="D1036" s="0" t="s">
        <v>29</v>
      </c>
      <c r="E1036" s="0" t="n">
        <v>5.7</v>
      </c>
      <c r="F1036" s="0" t="n">
        <v>4</v>
      </c>
      <c r="G1036" s="0" t="n">
        <v>2</v>
      </c>
      <c r="H1036" s="3" t="n">
        <f aca="false">G1036*100/F1036</f>
        <v>50</v>
      </c>
      <c r="AB1036" s="3"/>
      <c r="AD1036" s="0" t="n">
        <v>5.9</v>
      </c>
      <c r="AE1036" s="0" t="n">
        <v>5.7</v>
      </c>
      <c r="AF1036" s="0" t="n">
        <f aca="false">AD1036-AE1036</f>
        <v>0.2</v>
      </c>
    </row>
    <row r="1037" customFormat="false" ht="14.25" hidden="false" customHeight="false" outlineLevel="0" collapsed="false">
      <c r="A1037" s="0" t="n">
        <v>2017</v>
      </c>
      <c r="B1037" s="0" t="n">
        <v>5</v>
      </c>
      <c r="C1037" s="0" t="s">
        <v>9</v>
      </c>
      <c r="D1037" s="0" t="s">
        <v>29</v>
      </c>
      <c r="E1037" s="0" t="n">
        <v>7.9</v>
      </c>
      <c r="F1037" s="0" t="n">
        <v>4.9</v>
      </c>
      <c r="G1037" s="0" t="n">
        <v>2.4</v>
      </c>
      <c r="H1037" s="3" t="n">
        <f aca="false">G1037*100/F1037</f>
        <v>48.9795918367347</v>
      </c>
      <c r="AB1037" s="3"/>
      <c r="AD1037" s="0" t="n">
        <v>8.1</v>
      </c>
      <c r="AE1037" s="0" t="n">
        <v>7.9</v>
      </c>
      <c r="AF1037" s="0" t="n">
        <f aca="false">AD1037-AE1037</f>
        <v>0.199999999999999</v>
      </c>
    </row>
    <row r="1038" customFormat="false" ht="14.25" hidden="false" customHeight="false" outlineLevel="0" collapsed="false">
      <c r="A1038" s="0" t="n">
        <v>2017</v>
      </c>
      <c r="B1038" s="0" t="n">
        <v>5</v>
      </c>
      <c r="C1038" s="0" t="s">
        <v>9</v>
      </c>
      <c r="D1038" s="0" t="s">
        <v>29</v>
      </c>
      <c r="E1038" s="0" t="n">
        <v>6.9</v>
      </c>
      <c r="F1038" s="0" t="n">
        <v>4.8</v>
      </c>
      <c r="G1038" s="0" t="n">
        <v>2.3</v>
      </c>
      <c r="H1038" s="3" t="n">
        <f aca="false">G1038*100/F1038</f>
        <v>47.9166666666667</v>
      </c>
      <c r="AB1038" s="3"/>
      <c r="AD1038" s="0" t="n">
        <v>7.1</v>
      </c>
      <c r="AE1038" s="0" t="n">
        <v>6.9</v>
      </c>
      <c r="AF1038" s="0" t="n">
        <f aca="false">AD1038-AE1038</f>
        <v>0.199999999999999</v>
      </c>
    </row>
    <row r="1039" customFormat="false" ht="14.25" hidden="false" customHeight="false" outlineLevel="0" collapsed="false">
      <c r="A1039" s="0" t="n">
        <v>2017</v>
      </c>
      <c r="B1039" s="0" t="n">
        <v>5</v>
      </c>
      <c r="C1039" s="0" t="s">
        <v>9</v>
      </c>
      <c r="D1039" s="0" t="s">
        <v>29</v>
      </c>
      <c r="E1039" s="0" t="n">
        <v>6.4</v>
      </c>
      <c r="F1039" s="0" t="n">
        <v>4.4</v>
      </c>
      <c r="G1039" s="0" t="n">
        <v>2.3</v>
      </c>
      <c r="H1039" s="3" t="n">
        <f aca="false">G1039*100/F1039</f>
        <v>52.2727272727273</v>
      </c>
      <c r="AB1039" s="3"/>
      <c r="AD1039" s="0" t="n">
        <v>6.4</v>
      </c>
      <c r="AE1039" s="0" t="n">
        <v>6.4</v>
      </c>
      <c r="AF1039" s="0" t="n">
        <f aca="false">AD1039-AE1039</f>
        <v>0</v>
      </c>
    </row>
    <row r="1040" customFormat="false" ht="14.25" hidden="false" customHeight="false" outlineLevel="0" collapsed="false">
      <c r="A1040" s="0" t="n">
        <v>2017</v>
      </c>
      <c r="B1040" s="0" t="n">
        <v>5</v>
      </c>
      <c r="C1040" s="0" t="s">
        <v>9</v>
      </c>
      <c r="D1040" s="0" t="s">
        <v>29</v>
      </c>
      <c r="E1040" s="0" t="n">
        <v>6.8</v>
      </c>
      <c r="F1040" s="0" t="n">
        <v>4.7</v>
      </c>
      <c r="G1040" s="0" t="n">
        <v>2.2</v>
      </c>
      <c r="H1040" s="3" t="n">
        <f aca="false">G1040*100/F1040</f>
        <v>46.8085106382979</v>
      </c>
      <c r="AB1040" s="3"/>
      <c r="AD1040" s="0" t="n">
        <v>7.1</v>
      </c>
      <c r="AE1040" s="0" t="n">
        <v>6.8</v>
      </c>
      <c r="AF1040" s="0" t="n">
        <f aca="false">AD1040-AE1040</f>
        <v>0.3</v>
      </c>
    </row>
    <row r="1041" customFormat="false" ht="14.25" hidden="false" customHeight="false" outlineLevel="0" collapsed="false">
      <c r="A1041" s="0" t="n">
        <v>2017</v>
      </c>
      <c r="B1041" s="0" t="n">
        <v>5</v>
      </c>
      <c r="C1041" s="0" t="s">
        <v>9</v>
      </c>
      <c r="D1041" s="0" t="s">
        <v>29</v>
      </c>
      <c r="E1041" s="0" t="n">
        <v>5.8</v>
      </c>
      <c r="F1041" s="0" t="n">
        <v>4.1</v>
      </c>
      <c r="G1041" s="0" t="n">
        <v>2.1</v>
      </c>
      <c r="H1041" s="3" t="n">
        <f aca="false">G1041*100/F1041</f>
        <v>51.219512195122</v>
      </c>
      <c r="AB1041" s="3"/>
      <c r="AD1041" s="0" t="n">
        <v>6</v>
      </c>
      <c r="AE1041" s="0" t="n">
        <v>5.8</v>
      </c>
      <c r="AF1041" s="0" t="n">
        <f aca="false">AD1041-AE1041</f>
        <v>0.2</v>
      </c>
    </row>
    <row r="1042" customFormat="false" ht="14.25" hidden="false" customHeight="false" outlineLevel="0" collapsed="false">
      <c r="A1042" s="0" t="n">
        <v>2017</v>
      </c>
      <c r="B1042" s="0" t="n">
        <v>5</v>
      </c>
      <c r="C1042" s="0" t="s">
        <v>9</v>
      </c>
      <c r="D1042" s="0" t="s">
        <v>30</v>
      </c>
      <c r="E1042" s="0" t="n">
        <v>5.9</v>
      </c>
      <c r="F1042" s="0" t="n">
        <v>4</v>
      </c>
      <c r="G1042" s="0" t="n">
        <v>2</v>
      </c>
      <c r="H1042" s="3" t="n">
        <f aca="false">G1042*100/F1042</f>
        <v>50</v>
      </c>
      <c r="AB1042" s="3"/>
      <c r="AD1042" s="0" t="n">
        <v>6</v>
      </c>
      <c r="AE1042" s="0" t="n">
        <v>5.9</v>
      </c>
      <c r="AF1042" s="0" t="n">
        <f aca="false">AD1042-AE1042</f>
        <v>0.0999999999999996</v>
      </c>
    </row>
    <row r="1043" customFormat="false" ht="14.25" hidden="false" customHeight="false" outlineLevel="0" collapsed="false">
      <c r="A1043" s="0" t="n">
        <v>2017</v>
      </c>
      <c r="B1043" s="0" t="n">
        <v>5</v>
      </c>
      <c r="C1043" s="0" t="s">
        <v>9</v>
      </c>
      <c r="D1043" s="0" t="s">
        <v>30</v>
      </c>
      <c r="E1043" s="0" t="n">
        <v>5.9</v>
      </c>
      <c r="F1043" s="0" t="n">
        <v>3.9</v>
      </c>
      <c r="G1043" s="0" t="n">
        <v>1.9</v>
      </c>
      <c r="H1043" s="3" t="n">
        <f aca="false">G1043*100/F1043</f>
        <v>48.7179487179487</v>
      </c>
      <c r="AB1043" s="3"/>
      <c r="AD1043" s="0" t="n">
        <v>6</v>
      </c>
      <c r="AE1043" s="0" t="n">
        <v>5.9</v>
      </c>
      <c r="AF1043" s="0" t="n">
        <f aca="false">AD1043-AE1043</f>
        <v>0.0999999999999996</v>
      </c>
    </row>
    <row r="1044" customFormat="false" ht="14.25" hidden="false" customHeight="false" outlineLevel="0" collapsed="false">
      <c r="A1044" s="0" t="n">
        <v>2017</v>
      </c>
      <c r="B1044" s="0" t="n">
        <v>5</v>
      </c>
      <c r="C1044" s="0" t="s">
        <v>9</v>
      </c>
      <c r="D1044" s="0" t="s">
        <v>30</v>
      </c>
      <c r="E1044" s="0" t="n">
        <v>6.5</v>
      </c>
      <c r="F1044" s="0" t="n">
        <v>4.4</v>
      </c>
      <c r="G1044" s="0" t="n">
        <v>1.9</v>
      </c>
      <c r="H1044" s="3" t="n">
        <f aca="false">G1044*100/F1044</f>
        <v>43.1818181818182</v>
      </c>
      <c r="AB1044" s="3"/>
      <c r="AD1044" s="0" t="n">
        <v>6.7</v>
      </c>
      <c r="AE1044" s="0" t="n">
        <v>6.5</v>
      </c>
      <c r="AF1044" s="0" t="n">
        <f aca="false">AD1044-AE1044</f>
        <v>0.2</v>
      </c>
    </row>
    <row r="1045" customFormat="false" ht="14.25" hidden="false" customHeight="false" outlineLevel="0" collapsed="false">
      <c r="A1045" s="0" t="n">
        <v>2017</v>
      </c>
      <c r="B1045" s="0" t="n">
        <v>5</v>
      </c>
      <c r="C1045" s="0" t="s">
        <v>9</v>
      </c>
      <c r="D1045" s="0" t="s">
        <v>30</v>
      </c>
      <c r="E1045" s="0" t="n">
        <v>6.5</v>
      </c>
      <c r="F1045" s="0" t="n">
        <v>4.3</v>
      </c>
      <c r="G1045" s="0" t="n">
        <v>1.9</v>
      </c>
      <c r="H1045" s="3" t="n">
        <f aca="false">G1045*100/F1045</f>
        <v>44.1860465116279</v>
      </c>
      <c r="AB1045" s="3"/>
      <c r="AD1045" s="0" t="n">
        <v>6.7</v>
      </c>
      <c r="AE1045" s="0" t="n">
        <v>6.5</v>
      </c>
      <c r="AF1045" s="0" t="n">
        <f aca="false">AD1045-AE1045</f>
        <v>0.2</v>
      </c>
    </row>
    <row r="1046" customFormat="false" ht="14.25" hidden="false" customHeight="false" outlineLevel="0" collapsed="false">
      <c r="A1046" s="0" t="n">
        <v>2017</v>
      </c>
      <c r="B1046" s="0" t="n">
        <v>5</v>
      </c>
      <c r="C1046" s="0" t="s">
        <v>9</v>
      </c>
      <c r="D1046" s="0" t="s">
        <v>30</v>
      </c>
      <c r="E1046" s="0" t="n">
        <v>6.2</v>
      </c>
      <c r="F1046" s="0" t="n">
        <v>4.1</v>
      </c>
      <c r="G1046" s="0" t="n">
        <v>2</v>
      </c>
      <c r="H1046" s="3" t="n">
        <f aca="false">G1046*100/F1046</f>
        <v>48.7804878048781</v>
      </c>
      <c r="AB1046" s="3"/>
      <c r="AD1046" s="0" t="n">
        <v>6.3</v>
      </c>
      <c r="AE1046" s="0" t="n">
        <v>6.2</v>
      </c>
      <c r="AF1046" s="0" t="n">
        <f aca="false">AD1046-AE1046</f>
        <v>0.0999999999999996</v>
      </c>
    </row>
    <row r="1047" customFormat="false" ht="14.25" hidden="false" customHeight="false" outlineLevel="0" collapsed="false">
      <c r="A1047" s="0" t="n">
        <v>2017</v>
      </c>
      <c r="B1047" s="0" t="n">
        <v>5</v>
      </c>
      <c r="C1047" s="0" t="s">
        <v>9</v>
      </c>
      <c r="D1047" s="0" t="s">
        <v>30</v>
      </c>
      <c r="E1047" s="0" t="n">
        <v>6.1</v>
      </c>
      <c r="F1047" s="0" t="n">
        <v>4.1</v>
      </c>
      <c r="G1047" s="0" t="n">
        <v>2</v>
      </c>
      <c r="H1047" s="3" t="n">
        <f aca="false">G1047*100/F1047</f>
        <v>48.7804878048781</v>
      </c>
      <c r="AB1047" s="3"/>
      <c r="AD1047" s="0" t="n">
        <v>6.2</v>
      </c>
      <c r="AE1047" s="0" t="n">
        <v>6.1</v>
      </c>
      <c r="AF1047" s="0" t="n">
        <f aca="false">AD1047-AE1047</f>
        <v>0.100000000000001</v>
      </c>
    </row>
    <row r="1048" customFormat="false" ht="14.25" hidden="false" customHeight="false" outlineLevel="0" collapsed="false">
      <c r="A1048" s="0" t="n">
        <v>2017</v>
      </c>
      <c r="B1048" s="0" t="n">
        <v>5</v>
      </c>
      <c r="C1048" s="0" t="s">
        <v>9</v>
      </c>
      <c r="D1048" s="0" t="s">
        <v>30</v>
      </c>
      <c r="E1048" s="0" t="n">
        <v>9</v>
      </c>
      <c r="F1048" s="0" t="n">
        <v>6.8</v>
      </c>
      <c r="G1048" s="0" t="n">
        <v>2.6</v>
      </c>
      <c r="H1048" s="3" t="n">
        <f aca="false">G1048*100/F1048</f>
        <v>38.2352941176471</v>
      </c>
      <c r="AB1048" s="3"/>
      <c r="AD1048" s="0" t="n">
        <v>9.4</v>
      </c>
      <c r="AE1048" s="0" t="n">
        <v>9</v>
      </c>
      <c r="AF1048" s="0" t="n">
        <f aca="false">AD1048-AE1048</f>
        <v>0.4</v>
      </c>
    </row>
    <row r="1049" customFormat="false" ht="14.25" hidden="false" customHeight="false" outlineLevel="0" collapsed="false">
      <c r="A1049" s="0" t="n">
        <v>2017</v>
      </c>
      <c r="B1049" s="0" t="n">
        <v>5</v>
      </c>
      <c r="C1049" s="0" t="s">
        <v>9</v>
      </c>
      <c r="D1049" s="0" t="s">
        <v>30</v>
      </c>
      <c r="E1049" s="0" t="n">
        <v>9</v>
      </c>
      <c r="F1049" s="0" t="n">
        <v>6.7</v>
      </c>
      <c r="G1049" s="0" t="n">
        <v>2.5</v>
      </c>
      <c r="H1049" s="3" t="n">
        <f aca="false">G1049*100/F1049</f>
        <v>37.3134328358209</v>
      </c>
      <c r="AB1049" s="3"/>
      <c r="AD1049" s="0" t="n">
        <v>9.3</v>
      </c>
      <c r="AE1049" s="0" t="n">
        <v>9</v>
      </c>
      <c r="AF1049" s="0" t="n">
        <f aca="false">AD1049-AE1049</f>
        <v>0.300000000000001</v>
      </c>
    </row>
    <row r="1050" customFormat="false" ht="14.25" hidden="false" customHeight="false" outlineLevel="0" collapsed="false">
      <c r="A1050" s="0" t="n">
        <v>2017</v>
      </c>
      <c r="B1050" s="0" t="n">
        <v>5</v>
      </c>
      <c r="C1050" s="0" t="s">
        <v>9</v>
      </c>
      <c r="D1050" s="0" t="s">
        <v>30</v>
      </c>
      <c r="E1050" s="0" t="n">
        <v>5.8</v>
      </c>
      <c r="F1050" s="0" t="n">
        <v>3.9</v>
      </c>
      <c r="G1050" s="0" t="n">
        <v>2.1</v>
      </c>
      <c r="H1050" s="3" t="n">
        <f aca="false">G1050*100/F1050</f>
        <v>53.8461538461539</v>
      </c>
      <c r="AB1050" s="3"/>
      <c r="AD1050" s="0" t="n">
        <v>5.9</v>
      </c>
      <c r="AE1050" s="0" t="n">
        <v>5.8</v>
      </c>
      <c r="AF1050" s="0" t="n">
        <f aca="false">AD1050-AE1050</f>
        <v>0.100000000000001</v>
      </c>
    </row>
    <row r="1051" customFormat="false" ht="14.25" hidden="false" customHeight="false" outlineLevel="0" collapsed="false">
      <c r="A1051" s="0" t="n">
        <v>2017</v>
      </c>
      <c r="B1051" s="0" t="n">
        <v>5</v>
      </c>
      <c r="C1051" s="0" t="s">
        <v>9</v>
      </c>
      <c r="D1051" s="0" t="s">
        <v>30</v>
      </c>
      <c r="E1051" s="0" t="n">
        <v>5.7</v>
      </c>
      <c r="F1051" s="0" t="n">
        <v>3.9</v>
      </c>
      <c r="G1051" s="0" t="n">
        <v>2</v>
      </c>
      <c r="H1051" s="3" t="n">
        <f aca="false">G1051*100/F1051</f>
        <v>51.2820512820513</v>
      </c>
      <c r="AB1051" s="3"/>
      <c r="AD1051" s="0" t="n">
        <v>5.8</v>
      </c>
      <c r="AE1051" s="0" t="n">
        <v>5.7</v>
      </c>
      <c r="AF1051" s="0" t="n">
        <f aca="false">AD1051-AE1051</f>
        <v>0.0999999999999996</v>
      </c>
    </row>
    <row r="1052" customFormat="false" ht="14.25" hidden="false" customHeight="false" outlineLevel="0" collapsed="false">
      <c r="A1052" s="0" t="n">
        <v>2017</v>
      </c>
      <c r="B1052" s="0" t="n">
        <v>5</v>
      </c>
      <c r="C1052" s="0" t="s">
        <v>9</v>
      </c>
      <c r="D1052" s="0" t="s">
        <v>30</v>
      </c>
      <c r="E1052" s="0" t="n">
        <v>5.7</v>
      </c>
      <c r="F1052" s="0" t="n">
        <v>3.9</v>
      </c>
      <c r="G1052" s="0" t="n">
        <v>2</v>
      </c>
      <c r="H1052" s="3" t="n">
        <f aca="false">G1052*100/F1052</f>
        <v>51.2820512820513</v>
      </c>
      <c r="AB1052" s="3"/>
      <c r="AD1052" s="0" t="n">
        <v>5.8</v>
      </c>
      <c r="AE1052" s="0" t="n">
        <v>5.7</v>
      </c>
      <c r="AF1052" s="0" t="n">
        <f aca="false">AD1052-AE1052</f>
        <v>0.0999999999999996</v>
      </c>
    </row>
    <row r="1053" customFormat="false" ht="14.25" hidden="false" customHeight="false" outlineLevel="0" collapsed="false">
      <c r="A1053" s="0" t="n">
        <v>2017</v>
      </c>
      <c r="B1053" s="0" t="n">
        <v>5</v>
      </c>
      <c r="C1053" s="0" t="s">
        <v>9</v>
      </c>
      <c r="D1053" s="0" t="s">
        <v>30</v>
      </c>
      <c r="E1053" s="0" t="n">
        <v>8.5</v>
      </c>
      <c r="F1053" s="0" t="n">
        <v>5.3</v>
      </c>
      <c r="G1053" s="0" t="n">
        <v>2</v>
      </c>
      <c r="H1053" s="3" t="n">
        <f aca="false">G1053*100/F1053</f>
        <v>37.7358490566038</v>
      </c>
      <c r="AB1053" s="3"/>
      <c r="AD1053" s="0" t="n">
        <v>8.7</v>
      </c>
      <c r="AE1053" s="0" t="n">
        <v>8.5</v>
      </c>
      <c r="AF1053" s="0" t="n">
        <f aca="false">AD1053-AE1053</f>
        <v>0.199999999999999</v>
      </c>
    </row>
    <row r="1054" customFormat="false" ht="14.25" hidden="false" customHeight="false" outlineLevel="0" collapsed="false">
      <c r="A1054" s="0" t="n">
        <v>2017</v>
      </c>
      <c r="B1054" s="0" t="n">
        <v>5</v>
      </c>
      <c r="C1054" s="0" t="s">
        <v>9</v>
      </c>
      <c r="D1054" s="0" t="s">
        <v>30</v>
      </c>
      <c r="E1054" s="0" t="n">
        <v>7.2</v>
      </c>
      <c r="F1054" s="0" t="n">
        <v>4.7</v>
      </c>
      <c r="G1054" s="0" t="n">
        <v>2.1</v>
      </c>
      <c r="H1054" s="3" t="n">
        <f aca="false">G1054*100/F1054</f>
        <v>44.6808510638298</v>
      </c>
      <c r="AB1054" s="3"/>
      <c r="AD1054" s="0" t="n">
        <v>7.3</v>
      </c>
      <c r="AE1054" s="0" t="n">
        <v>7.2</v>
      </c>
      <c r="AF1054" s="0" t="n">
        <f aca="false">AD1054-AE1054</f>
        <v>0.0999999999999996</v>
      </c>
    </row>
    <row r="1055" customFormat="false" ht="14.25" hidden="false" customHeight="false" outlineLevel="0" collapsed="false">
      <c r="A1055" s="0" t="n">
        <v>2017</v>
      </c>
      <c r="B1055" s="0" t="n">
        <v>5</v>
      </c>
      <c r="C1055" s="0" t="s">
        <v>9</v>
      </c>
      <c r="D1055" s="0" t="s">
        <v>30</v>
      </c>
      <c r="E1055" s="0" t="n">
        <v>9.3</v>
      </c>
      <c r="F1055" s="0" t="n">
        <v>6.3</v>
      </c>
      <c r="G1055" s="0" t="n">
        <v>2.9</v>
      </c>
      <c r="H1055" s="3" t="n">
        <f aca="false">G1055*100/F1055</f>
        <v>46.031746031746</v>
      </c>
      <c r="AB1055" s="3"/>
      <c r="AD1055" s="0" t="n">
        <v>9.8</v>
      </c>
      <c r="AE1055" s="0" t="n">
        <v>9.3</v>
      </c>
      <c r="AF1055" s="0" t="n">
        <f aca="false">AD1055-AE1055</f>
        <v>0.5</v>
      </c>
    </row>
    <row r="1056" customFormat="false" ht="14.25" hidden="false" customHeight="false" outlineLevel="0" collapsed="false">
      <c r="A1056" s="0" t="n">
        <v>2017</v>
      </c>
      <c r="B1056" s="0" t="n">
        <v>5</v>
      </c>
      <c r="C1056" s="0" t="s">
        <v>9</v>
      </c>
      <c r="D1056" s="0" t="s">
        <v>30</v>
      </c>
      <c r="E1056" s="0" t="n">
        <v>7.2</v>
      </c>
      <c r="F1056" s="0" t="n">
        <v>4.6</v>
      </c>
      <c r="G1056" s="0" t="n">
        <v>1.9</v>
      </c>
      <c r="H1056" s="3" t="n">
        <f aca="false">G1056*100/F1056</f>
        <v>41.304347826087</v>
      </c>
      <c r="AB1056" s="3"/>
      <c r="AD1056" s="0" t="n">
        <v>7.3</v>
      </c>
      <c r="AE1056" s="0" t="n">
        <v>7.2</v>
      </c>
      <c r="AF1056" s="0" t="n">
        <f aca="false">AD1056-AE1056</f>
        <v>0.0999999999999996</v>
      </c>
    </row>
    <row r="1057" customFormat="false" ht="14.25" hidden="false" customHeight="false" outlineLevel="0" collapsed="false">
      <c r="A1057" s="0" t="n">
        <v>2017</v>
      </c>
      <c r="B1057" s="0" t="n">
        <v>5</v>
      </c>
      <c r="C1057" s="0" t="s">
        <v>9</v>
      </c>
      <c r="D1057" s="0" t="s">
        <v>30</v>
      </c>
      <c r="E1057" s="0" t="n">
        <v>7</v>
      </c>
      <c r="F1057" s="0" t="n">
        <v>4.2</v>
      </c>
      <c r="G1057" s="0" t="n">
        <v>1.8</v>
      </c>
      <c r="H1057" s="3" t="n">
        <f aca="false">G1057*100/F1057</f>
        <v>42.8571428571429</v>
      </c>
      <c r="AB1057" s="3"/>
      <c r="AD1057" s="0" t="n">
        <v>7.1</v>
      </c>
      <c r="AE1057" s="0" t="n">
        <v>7</v>
      </c>
      <c r="AF1057" s="0" t="n">
        <f aca="false">AD1057-AE1057</f>
        <v>0.0999999999999996</v>
      </c>
    </row>
    <row r="1058" customFormat="false" ht="14.25" hidden="false" customHeight="false" outlineLevel="0" collapsed="false">
      <c r="A1058" s="0" t="n">
        <v>2017</v>
      </c>
      <c r="B1058" s="0" t="n">
        <v>5</v>
      </c>
      <c r="C1058" s="0" t="s">
        <v>9</v>
      </c>
      <c r="D1058" s="0" t="s">
        <v>30</v>
      </c>
      <c r="E1058" s="0" t="n">
        <v>4.5</v>
      </c>
      <c r="F1058" s="0" t="n">
        <v>3</v>
      </c>
      <c r="G1058" s="0" t="n">
        <v>1.2</v>
      </c>
      <c r="H1058" s="3" t="n">
        <f aca="false">G1058*100/F1058</f>
        <v>40</v>
      </c>
      <c r="AB1058" s="3"/>
      <c r="AD1058" s="0" t="n">
        <v>4.6</v>
      </c>
      <c r="AE1058" s="0" t="n">
        <v>4.5</v>
      </c>
      <c r="AF1058" s="0" t="n">
        <f aca="false">AD1058-AE1058</f>
        <v>0.0999999999999996</v>
      </c>
    </row>
    <row r="1059" customFormat="false" ht="14.25" hidden="false" customHeight="false" outlineLevel="0" collapsed="false">
      <c r="A1059" s="0" t="n">
        <v>2017</v>
      </c>
      <c r="B1059" s="0" t="n">
        <v>5</v>
      </c>
      <c r="C1059" s="0" t="s">
        <v>9</v>
      </c>
      <c r="D1059" s="0" t="s">
        <v>30</v>
      </c>
      <c r="E1059" s="0" t="n">
        <v>7.6</v>
      </c>
      <c r="F1059" s="0" t="n">
        <v>5</v>
      </c>
      <c r="G1059" s="0" t="n">
        <v>2.2</v>
      </c>
      <c r="H1059" s="3" t="n">
        <f aca="false">G1059*100/F1059</f>
        <v>44</v>
      </c>
      <c r="AB1059" s="3"/>
      <c r="AD1059" s="0" t="n">
        <v>8</v>
      </c>
      <c r="AE1059" s="0" t="n">
        <v>7.6</v>
      </c>
      <c r="AF1059" s="0" t="n">
        <f aca="false">AD1059-AE1059</f>
        <v>0.4</v>
      </c>
    </row>
    <row r="1060" customFormat="false" ht="14.25" hidden="false" customHeight="false" outlineLevel="0" collapsed="false">
      <c r="A1060" s="0" t="n">
        <v>2017</v>
      </c>
      <c r="B1060" s="0" t="n">
        <v>5</v>
      </c>
      <c r="C1060" s="0" t="s">
        <v>9</v>
      </c>
      <c r="D1060" s="0" t="s">
        <v>30</v>
      </c>
      <c r="E1060" s="0" t="n">
        <v>4.7</v>
      </c>
      <c r="F1060" s="0" t="n">
        <v>3.3</v>
      </c>
      <c r="G1060" s="0" t="n">
        <v>1.6</v>
      </c>
      <c r="H1060" s="3" t="n">
        <f aca="false">G1060*100/F1060</f>
        <v>48.4848484848485</v>
      </c>
      <c r="AB1060" s="3"/>
      <c r="AD1060" s="0" t="n">
        <v>4.9</v>
      </c>
      <c r="AE1060" s="0" t="n">
        <v>4.7</v>
      </c>
      <c r="AF1060" s="0" t="n">
        <f aca="false">AD1060-AE1060</f>
        <v>0.2</v>
      </c>
    </row>
    <row r="1061" customFormat="false" ht="14.25" hidden="false" customHeight="false" outlineLevel="0" collapsed="false">
      <c r="A1061" s="0" t="n">
        <v>2017</v>
      </c>
      <c r="B1061" s="0" t="n">
        <v>5</v>
      </c>
      <c r="C1061" s="0" t="s">
        <v>9</v>
      </c>
      <c r="D1061" s="0" t="s">
        <v>30</v>
      </c>
      <c r="E1061" s="0" t="n">
        <v>6.3</v>
      </c>
      <c r="F1061" s="0" t="n">
        <v>3.7</v>
      </c>
      <c r="G1061" s="0" t="n">
        <v>1.8</v>
      </c>
      <c r="H1061" s="3" t="n">
        <f aca="false">G1061*100/F1061</f>
        <v>48.6486486486486</v>
      </c>
      <c r="AB1061" s="3"/>
      <c r="AD1061" s="0" t="n">
        <v>6.4</v>
      </c>
      <c r="AE1061" s="0" t="n">
        <v>6.3</v>
      </c>
      <c r="AF1061" s="0" t="n">
        <f aca="false">AD1061-AE1061</f>
        <v>0.100000000000001</v>
      </c>
    </row>
    <row r="1062" customFormat="false" ht="14.25" hidden="false" customHeight="false" outlineLevel="0" collapsed="false">
      <c r="A1062" s="0" t="n">
        <v>2017</v>
      </c>
      <c r="B1062" s="0" t="n">
        <v>5</v>
      </c>
      <c r="C1062" s="0" t="s">
        <v>9</v>
      </c>
      <c r="D1062" s="0" t="s">
        <v>30</v>
      </c>
      <c r="E1062" s="0" t="n">
        <v>8.3</v>
      </c>
      <c r="F1062" s="0" t="n">
        <v>5.2</v>
      </c>
      <c r="G1062" s="0" t="n">
        <v>2.6</v>
      </c>
      <c r="H1062" s="3" t="n">
        <f aca="false">G1062*100/F1062</f>
        <v>50</v>
      </c>
      <c r="AB1062" s="3"/>
      <c r="AD1062" s="0" t="n">
        <v>8.7</v>
      </c>
      <c r="AE1062" s="0" t="n">
        <v>8.3</v>
      </c>
      <c r="AF1062" s="0" t="n">
        <f aca="false">AD1062-AE1062</f>
        <v>0.399999999999999</v>
      </c>
    </row>
    <row r="1063" customFormat="false" ht="14.25" hidden="false" customHeight="false" outlineLevel="0" collapsed="false">
      <c r="A1063" s="0" t="n">
        <v>2017</v>
      </c>
      <c r="B1063" s="0" t="n">
        <v>5</v>
      </c>
      <c r="C1063" s="0" t="s">
        <v>9</v>
      </c>
      <c r="D1063" s="0" t="s">
        <v>30</v>
      </c>
      <c r="E1063" s="0" t="n">
        <v>8.3</v>
      </c>
      <c r="F1063" s="0" t="n">
        <v>5.2</v>
      </c>
      <c r="G1063" s="0" t="n">
        <v>2.6</v>
      </c>
      <c r="H1063" s="3" t="n">
        <f aca="false">G1063*100/F1063</f>
        <v>50</v>
      </c>
      <c r="AB1063" s="3"/>
      <c r="AD1063" s="0" t="n">
        <v>8.7</v>
      </c>
      <c r="AE1063" s="0" t="n">
        <v>8.3</v>
      </c>
      <c r="AF1063" s="0" t="n">
        <f aca="false">AD1063-AE1063</f>
        <v>0.399999999999999</v>
      </c>
    </row>
    <row r="1064" customFormat="false" ht="14.25" hidden="false" customHeight="false" outlineLevel="0" collapsed="false">
      <c r="A1064" s="0" t="n">
        <v>2017</v>
      </c>
      <c r="B1064" s="0" t="n">
        <v>5</v>
      </c>
      <c r="C1064" s="0" t="s">
        <v>9</v>
      </c>
      <c r="D1064" s="0" t="s">
        <v>30</v>
      </c>
      <c r="E1064" s="0" t="n">
        <v>7.5</v>
      </c>
      <c r="F1064" s="0" t="n">
        <v>5.2</v>
      </c>
      <c r="G1064" s="0" t="n">
        <v>2.6</v>
      </c>
      <c r="H1064" s="3" t="n">
        <f aca="false">G1064*100/F1064</f>
        <v>50</v>
      </c>
      <c r="AB1064" s="3"/>
      <c r="AD1064" s="0" t="n">
        <v>7.8</v>
      </c>
      <c r="AE1064" s="0" t="n">
        <v>7.5</v>
      </c>
      <c r="AF1064" s="0" t="n">
        <f aca="false">AD1064-AE1064</f>
        <v>0.3</v>
      </c>
    </row>
    <row r="1065" customFormat="false" ht="14.25" hidden="false" customHeight="false" outlineLevel="0" collapsed="false">
      <c r="A1065" s="0" t="n">
        <v>2017</v>
      </c>
      <c r="B1065" s="0" t="n">
        <v>5</v>
      </c>
      <c r="C1065" s="0" t="s">
        <v>9</v>
      </c>
      <c r="D1065" s="0" t="s">
        <v>30</v>
      </c>
      <c r="E1065" s="0" t="n">
        <v>7.5</v>
      </c>
      <c r="F1065" s="0" t="n">
        <v>5.1</v>
      </c>
      <c r="G1065" s="0" t="n">
        <v>2.5</v>
      </c>
      <c r="H1065" s="3" t="n">
        <f aca="false">G1065*100/F1065</f>
        <v>49.0196078431373</v>
      </c>
      <c r="AB1065" s="3"/>
      <c r="AD1065" s="0" t="n">
        <v>7.7</v>
      </c>
      <c r="AE1065" s="0" t="n">
        <v>7.5</v>
      </c>
      <c r="AF1065" s="0" t="n">
        <f aca="false">AD1065-AE1065</f>
        <v>0.2</v>
      </c>
    </row>
    <row r="1066" customFormat="false" ht="14.25" hidden="false" customHeight="false" outlineLevel="0" collapsed="false">
      <c r="A1066" s="0" t="n">
        <v>2017</v>
      </c>
      <c r="B1066" s="0" t="n">
        <v>5</v>
      </c>
      <c r="C1066" s="0" t="s">
        <v>9</v>
      </c>
      <c r="D1066" s="0" t="s">
        <v>30</v>
      </c>
      <c r="E1066" s="0" t="n">
        <v>7.5</v>
      </c>
      <c r="F1066" s="0" t="n">
        <v>5.1</v>
      </c>
      <c r="G1066" s="0" t="n">
        <v>2.5</v>
      </c>
      <c r="H1066" s="3" t="n">
        <f aca="false">G1066*100/F1066</f>
        <v>49.0196078431373</v>
      </c>
      <c r="AB1066" s="3"/>
      <c r="AD1066" s="0" t="n">
        <v>7.7</v>
      </c>
      <c r="AE1066" s="0" t="n">
        <v>7.5</v>
      </c>
      <c r="AF1066" s="0" t="n">
        <f aca="false">AD1066-AE1066</f>
        <v>0.2</v>
      </c>
    </row>
    <row r="1067" customFormat="false" ht="14.25" hidden="false" customHeight="false" outlineLevel="0" collapsed="false">
      <c r="A1067" s="0" t="n">
        <v>2017</v>
      </c>
      <c r="B1067" s="0" t="n">
        <v>5</v>
      </c>
      <c r="C1067" s="0" t="s">
        <v>9</v>
      </c>
      <c r="D1067" s="0" t="s">
        <v>30</v>
      </c>
      <c r="E1067" s="0" t="n">
        <v>7.5</v>
      </c>
      <c r="F1067" s="0" t="n">
        <v>5.1</v>
      </c>
      <c r="G1067" s="0" t="n">
        <v>2.5</v>
      </c>
      <c r="H1067" s="3" t="n">
        <f aca="false">G1067*100/F1067</f>
        <v>49.0196078431373</v>
      </c>
      <c r="AB1067" s="3"/>
      <c r="AD1067" s="0" t="n">
        <v>7.7</v>
      </c>
      <c r="AE1067" s="0" t="n">
        <v>7.5</v>
      </c>
      <c r="AF1067" s="0" t="n">
        <f aca="false">AD1067-AE1067</f>
        <v>0.2</v>
      </c>
    </row>
    <row r="1068" customFormat="false" ht="14.25" hidden="false" customHeight="false" outlineLevel="0" collapsed="false">
      <c r="A1068" s="0" t="n">
        <v>2017</v>
      </c>
      <c r="B1068" s="0" t="n">
        <v>5</v>
      </c>
      <c r="C1068" s="0" t="s">
        <v>9</v>
      </c>
      <c r="D1068" s="0" t="s">
        <v>30</v>
      </c>
      <c r="E1068" s="0" t="n">
        <v>6.9</v>
      </c>
      <c r="F1068" s="0" t="n">
        <v>4.9</v>
      </c>
      <c r="G1068" s="0" t="n">
        <v>2.4</v>
      </c>
      <c r="H1068" s="3" t="n">
        <f aca="false">G1068*100/F1068</f>
        <v>48.9795918367347</v>
      </c>
      <c r="AB1068" s="3"/>
      <c r="AD1068" s="0" t="n">
        <v>7.1</v>
      </c>
      <c r="AE1068" s="0" t="n">
        <v>6.9</v>
      </c>
      <c r="AF1068" s="0" t="n">
        <f aca="false">AD1068-AE1068</f>
        <v>0.199999999999999</v>
      </c>
    </row>
    <row r="1069" customFormat="false" ht="14.25" hidden="false" customHeight="false" outlineLevel="0" collapsed="false">
      <c r="A1069" s="0" t="n">
        <v>2017</v>
      </c>
      <c r="B1069" s="0" t="n">
        <v>5</v>
      </c>
      <c r="C1069" s="0" t="s">
        <v>9</v>
      </c>
      <c r="D1069" s="0" t="s">
        <v>30</v>
      </c>
      <c r="E1069" s="0" t="n">
        <v>6.9</v>
      </c>
      <c r="F1069" s="0" t="n">
        <v>4.9</v>
      </c>
      <c r="G1069" s="0" t="n">
        <v>2.4</v>
      </c>
      <c r="H1069" s="3" t="n">
        <f aca="false">G1069*100/F1069</f>
        <v>48.9795918367347</v>
      </c>
      <c r="AB1069" s="3"/>
      <c r="AD1069" s="0" t="n">
        <v>7.1</v>
      </c>
      <c r="AE1069" s="0" t="n">
        <v>6.9</v>
      </c>
      <c r="AF1069" s="0" t="n">
        <f aca="false">AD1069-AE1069</f>
        <v>0.199999999999999</v>
      </c>
    </row>
    <row r="1070" customFormat="false" ht="14.25" hidden="false" customHeight="false" outlineLevel="0" collapsed="false">
      <c r="A1070" s="0" t="n">
        <v>2017</v>
      </c>
      <c r="B1070" s="0" t="n">
        <v>5</v>
      </c>
      <c r="C1070" s="0" t="s">
        <v>9</v>
      </c>
      <c r="D1070" s="0" t="s">
        <v>30</v>
      </c>
      <c r="E1070" s="0" t="n">
        <v>6.2</v>
      </c>
      <c r="F1070" s="0" t="n">
        <v>4.2</v>
      </c>
      <c r="G1070" s="0" t="n">
        <v>2.1</v>
      </c>
      <c r="H1070" s="3" t="n">
        <f aca="false">G1070*100/F1070</f>
        <v>50</v>
      </c>
      <c r="AB1070" s="3"/>
      <c r="AD1070" s="0" t="n">
        <v>6.4</v>
      </c>
      <c r="AE1070" s="0" t="n">
        <v>6.2</v>
      </c>
      <c r="AF1070" s="0" t="n">
        <f aca="false">AD1070-AE1070</f>
        <v>0.2</v>
      </c>
    </row>
    <row r="1071" customFormat="false" ht="14.25" hidden="false" customHeight="false" outlineLevel="0" collapsed="false">
      <c r="A1071" s="0" t="n">
        <v>2017</v>
      </c>
      <c r="B1071" s="0" t="n">
        <v>5</v>
      </c>
      <c r="C1071" s="0" t="s">
        <v>9</v>
      </c>
      <c r="D1071" s="0" t="s">
        <v>30</v>
      </c>
      <c r="E1071" s="0" t="n">
        <v>6.1</v>
      </c>
      <c r="F1071" s="0" t="n">
        <v>4.2</v>
      </c>
      <c r="G1071" s="0" t="n">
        <v>2.1</v>
      </c>
      <c r="H1071" s="3" t="n">
        <f aca="false">G1071*100/F1071</f>
        <v>50</v>
      </c>
      <c r="AB1071" s="3"/>
      <c r="AD1071" s="0" t="n">
        <v>6.4</v>
      </c>
      <c r="AE1071" s="0" t="n">
        <v>6.1</v>
      </c>
      <c r="AF1071" s="0" t="n">
        <f aca="false">AD1071-AE1071</f>
        <v>0.300000000000001</v>
      </c>
    </row>
    <row r="1072" customFormat="false" ht="14.25" hidden="false" customHeight="false" outlineLevel="0" collapsed="false">
      <c r="A1072" s="0" t="n">
        <v>2017</v>
      </c>
      <c r="B1072" s="0" t="n">
        <v>5</v>
      </c>
      <c r="C1072" s="0" t="s">
        <v>9</v>
      </c>
      <c r="D1072" s="0" t="s">
        <v>30</v>
      </c>
      <c r="E1072" s="0" t="n">
        <v>8.1</v>
      </c>
      <c r="F1072" s="0" t="n">
        <v>5.3</v>
      </c>
      <c r="G1072" s="0" t="n">
        <v>2.4</v>
      </c>
      <c r="H1072" s="3" t="n">
        <f aca="false">G1072*100/F1072</f>
        <v>45.2830188679245</v>
      </c>
      <c r="AB1072" s="3"/>
      <c r="AD1072" s="0" t="n">
        <v>8.5</v>
      </c>
      <c r="AE1072" s="0" t="n">
        <v>8.1</v>
      </c>
      <c r="AF1072" s="0" t="n">
        <f aca="false">AD1072-AE1072</f>
        <v>0.4</v>
      </c>
    </row>
    <row r="1073" customFormat="false" ht="14.25" hidden="false" customHeight="false" outlineLevel="0" collapsed="false">
      <c r="A1073" s="0" t="n">
        <v>2017</v>
      </c>
      <c r="B1073" s="0" t="n">
        <v>5</v>
      </c>
      <c r="C1073" s="0" t="s">
        <v>9</v>
      </c>
      <c r="D1073" s="0" t="s">
        <v>30</v>
      </c>
      <c r="E1073" s="0" t="n">
        <v>7.2</v>
      </c>
      <c r="F1073" s="0" t="n">
        <v>4.9</v>
      </c>
      <c r="G1073" s="0" t="n">
        <v>2</v>
      </c>
      <c r="H1073" s="3" t="n">
        <f aca="false">G1073*100/F1073</f>
        <v>40.8163265306122</v>
      </c>
      <c r="AB1073" s="3"/>
      <c r="AD1073" s="0" t="n">
        <v>7.5</v>
      </c>
      <c r="AE1073" s="0" t="n">
        <v>7.2</v>
      </c>
      <c r="AF1073" s="0" t="n">
        <f aca="false">AD1073-AE1073</f>
        <v>0.3</v>
      </c>
    </row>
    <row r="1074" customFormat="false" ht="14.25" hidden="false" customHeight="false" outlineLevel="0" collapsed="false">
      <c r="A1074" s="0" t="n">
        <v>2017</v>
      </c>
      <c r="B1074" s="0" t="n">
        <v>5</v>
      </c>
      <c r="C1074" s="0" t="s">
        <v>9</v>
      </c>
      <c r="D1074" s="0" t="s">
        <v>30</v>
      </c>
      <c r="E1074" s="0" t="n">
        <v>5.1</v>
      </c>
      <c r="F1074" s="0" t="n">
        <v>3.4</v>
      </c>
      <c r="G1074" s="0" t="n">
        <v>1.6</v>
      </c>
      <c r="H1074" s="3" t="n">
        <f aca="false">G1074*100/F1074</f>
        <v>47.0588235294118</v>
      </c>
      <c r="AB1074" s="3"/>
      <c r="AD1074" s="0" t="n">
        <v>5.4</v>
      </c>
      <c r="AE1074" s="0" t="n">
        <v>5.1</v>
      </c>
      <c r="AF1074" s="0" t="n">
        <f aca="false">AD1074-AE1074</f>
        <v>0.300000000000001</v>
      </c>
    </row>
    <row r="1075" customFormat="false" ht="14.25" hidden="false" customHeight="false" outlineLevel="0" collapsed="false">
      <c r="A1075" s="0" t="n">
        <v>2017</v>
      </c>
      <c r="B1075" s="0" t="n">
        <v>5</v>
      </c>
      <c r="C1075" s="0" t="s">
        <v>9</v>
      </c>
      <c r="D1075" s="0" t="s">
        <v>30</v>
      </c>
      <c r="E1075" s="0" t="n">
        <v>5.3</v>
      </c>
      <c r="F1075" s="0" t="n">
        <v>3.5</v>
      </c>
      <c r="G1075" s="0" t="n">
        <v>1.5</v>
      </c>
      <c r="H1075" s="3" t="n">
        <f aca="false">G1075*100/F1075</f>
        <v>42.8571428571429</v>
      </c>
      <c r="AB1075" s="3"/>
      <c r="AD1075" s="0" t="n">
        <v>5.5</v>
      </c>
      <c r="AE1075" s="0" t="n">
        <v>5.3</v>
      </c>
      <c r="AF1075" s="0" t="n">
        <f aca="false">AD1075-AE1075</f>
        <v>0.2</v>
      </c>
    </row>
    <row r="1076" customFormat="false" ht="14.25" hidden="false" customHeight="false" outlineLevel="0" collapsed="false">
      <c r="A1076" s="0" t="n">
        <v>2017</v>
      </c>
      <c r="B1076" s="0" t="n">
        <v>5</v>
      </c>
      <c r="C1076" s="0" t="s">
        <v>9</v>
      </c>
      <c r="D1076" s="0" t="s">
        <v>30</v>
      </c>
      <c r="E1076" s="0" t="n">
        <v>4.8</v>
      </c>
      <c r="F1076" s="0" t="n">
        <v>3.3</v>
      </c>
      <c r="G1076" s="0" t="n">
        <v>1.4</v>
      </c>
      <c r="H1076" s="3" t="n">
        <f aca="false">G1076*100/F1076</f>
        <v>42.4242424242424</v>
      </c>
      <c r="AB1076" s="3"/>
      <c r="AD1076" s="0" t="n">
        <v>5</v>
      </c>
      <c r="AE1076" s="0" t="n">
        <v>4.8</v>
      </c>
      <c r="AF1076" s="0" t="n">
        <f aca="false">AD1076-AE1076</f>
        <v>0.2</v>
      </c>
    </row>
    <row r="1077" customFormat="false" ht="14.25" hidden="false" customHeight="false" outlineLevel="0" collapsed="false">
      <c r="A1077" s="0" t="n">
        <v>2017</v>
      </c>
      <c r="B1077" s="0" t="n">
        <v>5</v>
      </c>
      <c r="C1077" s="0" t="s">
        <v>9</v>
      </c>
      <c r="D1077" s="0" t="s">
        <v>30</v>
      </c>
      <c r="E1077" s="0" t="n">
        <v>5.3</v>
      </c>
      <c r="F1077" s="0" t="n">
        <v>3.6</v>
      </c>
      <c r="G1077" s="0" t="n">
        <v>1.4</v>
      </c>
      <c r="H1077" s="3" t="n">
        <f aca="false">G1077*100/F1077</f>
        <v>38.8888888888889</v>
      </c>
      <c r="AB1077" s="3"/>
      <c r="AD1077" s="0" t="n">
        <v>5.6</v>
      </c>
      <c r="AE1077" s="0" t="n">
        <v>5.3</v>
      </c>
      <c r="AF1077" s="0" t="n">
        <f aca="false">AD1077-AE1077</f>
        <v>0.3</v>
      </c>
    </row>
    <row r="1078" customFormat="false" ht="14.25" hidden="false" customHeight="false" outlineLevel="0" collapsed="false">
      <c r="A1078" s="0" t="n">
        <v>2017</v>
      </c>
      <c r="B1078" s="0" t="n">
        <v>5</v>
      </c>
      <c r="C1078" s="0" t="s">
        <v>9</v>
      </c>
      <c r="D1078" s="0" t="s">
        <v>30</v>
      </c>
      <c r="E1078" s="0" t="n">
        <v>5.4</v>
      </c>
      <c r="F1078" s="0" t="n">
        <v>3.6</v>
      </c>
      <c r="G1078" s="0" t="n">
        <v>1.6</v>
      </c>
      <c r="H1078" s="3" t="n">
        <f aca="false">G1078*100/F1078</f>
        <v>44.4444444444444</v>
      </c>
      <c r="AB1078" s="3"/>
      <c r="AD1078" s="0" t="n">
        <v>5.4</v>
      </c>
      <c r="AE1078" s="0" t="n">
        <v>5.4</v>
      </c>
      <c r="AF1078" s="0" t="n">
        <f aca="false">AD1078-AE1078</f>
        <v>0</v>
      </c>
    </row>
    <row r="1079" customFormat="false" ht="14.25" hidden="false" customHeight="false" outlineLevel="0" collapsed="false">
      <c r="A1079" s="0" t="n">
        <v>2017</v>
      </c>
      <c r="B1079" s="0" t="n">
        <v>5</v>
      </c>
      <c r="C1079" s="0" t="s">
        <v>9</v>
      </c>
      <c r="D1079" s="0" t="s">
        <v>30</v>
      </c>
      <c r="E1079" s="0" t="n">
        <v>7</v>
      </c>
      <c r="F1079" s="0" t="n">
        <v>4.7</v>
      </c>
      <c r="G1079" s="0" t="n">
        <v>2.4</v>
      </c>
      <c r="H1079" s="3" t="n">
        <f aca="false">G1079*100/F1079</f>
        <v>51.063829787234</v>
      </c>
      <c r="AB1079" s="3"/>
      <c r="AD1079" s="0" t="n">
        <v>7.4</v>
      </c>
      <c r="AE1079" s="0" t="n">
        <v>7</v>
      </c>
      <c r="AF1079" s="0" t="n">
        <f aca="false">AD1079-AE1079</f>
        <v>0.4</v>
      </c>
    </row>
    <row r="1080" customFormat="false" ht="14.25" hidden="false" customHeight="false" outlineLevel="0" collapsed="false">
      <c r="A1080" s="0" t="n">
        <v>2017</v>
      </c>
      <c r="B1080" s="0" t="n">
        <v>5</v>
      </c>
      <c r="C1080" s="0" t="s">
        <v>9</v>
      </c>
      <c r="D1080" s="0" t="s">
        <v>30</v>
      </c>
      <c r="E1080" s="0" t="n">
        <v>7.2</v>
      </c>
      <c r="F1080" s="0" t="n">
        <v>4.8</v>
      </c>
      <c r="G1080" s="0" t="n">
        <v>2.3</v>
      </c>
      <c r="H1080" s="3" t="n">
        <f aca="false">G1080*100/F1080</f>
        <v>47.9166666666667</v>
      </c>
      <c r="AB1080" s="3"/>
      <c r="AD1080" s="0" t="n">
        <v>7.5</v>
      </c>
      <c r="AE1080" s="0" t="n">
        <v>7.2</v>
      </c>
      <c r="AF1080" s="0" t="n">
        <f aca="false">AD1080-AE1080</f>
        <v>0.3</v>
      </c>
    </row>
    <row r="1081" customFormat="false" ht="14.25" hidden="false" customHeight="false" outlineLevel="0" collapsed="false">
      <c r="A1081" s="0" t="n">
        <v>2017</v>
      </c>
      <c r="B1081" s="0" t="n">
        <v>5</v>
      </c>
      <c r="C1081" s="0" t="s">
        <v>9</v>
      </c>
      <c r="D1081" s="0" t="s">
        <v>30</v>
      </c>
      <c r="E1081" s="0" t="n">
        <v>8.1</v>
      </c>
      <c r="F1081" s="0" t="n">
        <v>5.3</v>
      </c>
      <c r="G1081" s="0" t="n">
        <v>2.6</v>
      </c>
      <c r="H1081" s="3" t="n">
        <f aca="false">G1081*100/F1081</f>
        <v>49.0566037735849</v>
      </c>
      <c r="AB1081" s="3"/>
      <c r="AD1081" s="0" t="n">
        <v>8.4</v>
      </c>
      <c r="AE1081" s="0" t="n">
        <v>8.1</v>
      </c>
      <c r="AF1081" s="0" t="n">
        <f aca="false">AD1081-AE1081</f>
        <v>0.300000000000001</v>
      </c>
    </row>
    <row r="1082" customFormat="false" ht="14.25" hidden="false" customHeight="false" outlineLevel="0" collapsed="false">
      <c r="A1082" s="0" t="n">
        <v>2017</v>
      </c>
      <c r="B1082" s="0" t="n">
        <v>5</v>
      </c>
      <c r="C1082" s="0" t="s">
        <v>22</v>
      </c>
      <c r="D1082" s="0" t="s">
        <v>28</v>
      </c>
      <c r="E1082" s="0" t="n">
        <v>4.1</v>
      </c>
      <c r="F1082" s="0" t="n">
        <v>3.3</v>
      </c>
      <c r="G1082" s="0" t="n">
        <v>1.3</v>
      </c>
      <c r="H1082" s="3" t="n">
        <f aca="false">G1082*100/F1082</f>
        <v>39.3939393939394</v>
      </c>
      <c r="AB1082" s="3"/>
      <c r="AD1082" s="0" t="n">
        <v>6.5</v>
      </c>
      <c r="AE1082" s="0" t="n">
        <v>4.1</v>
      </c>
      <c r="AF1082" s="0" t="n">
        <f aca="false">AD1082-AE1082</f>
        <v>2.4</v>
      </c>
    </row>
    <row r="1083" customFormat="false" ht="14.25" hidden="false" customHeight="false" outlineLevel="0" collapsed="false">
      <c r="A1083" s="0" t="n">
        <v>2017</v>
      </c>
      <c r="B1083" s="0" t="n">
        <v>5</v>
      </c>
      <c r="C1083" s="0" t="s">
        <v>22</v>
      </c>
      <c r="D1083" s="0" t="s">
        <v>28</v>
      </c>
      <c r="E1083" s="0" t="n">
        <v>4</v>
      </c>
      <c r="F1083" s="0" t="n">
        <v>3.2</v>
      </c>
      <c r="G1083" s="0" t="n">
        <v>1.2</v>
      </c>
      <c r="H1083" s="3" t="n">
        <f aca="false">G1083*100/F1083</f>
        <v>37.5</v>
      </c>
      <c r="AB1083" s="3"/>
      <c r="AD1083" s="0" t="n">
        <v>6.5</v>
      </c>
      <c r="AE1083" s="0" t="n">
        <v>4</v>
      </c>
      <c r="AF1083" s="0" t="n">
        <f aca="false">AD1083-AE1083</f>
        <v>2.5</v>
      </c>
    </row>
    <row r="1084" customFormat="false" ht="14.25" hidden="false" customHeight="false" outlineLevel="0" collapsed="false">
      <c r="A1084" s="0" t="n">
        <v>2017</v>
      </c>
      <c r="B1084" s="0" t="n">
        <v>5</v>
      </c>
      <c r="C1084" s="0" t="s">
        <v>22</v>
      </c>
      <c r="D1084" s="0" t="s">
        <v>28</v>
      </c>
      <c r="E1084" s="0" t="n">
        <v>4</v>
      </c>
      <c r="F1084" s="0" t="n">
        <v>3.2</v>
      </c>
      <c r="G1084" s="0" t="n">
        <v>2.1</v>
      </c>
      <c r="H1084" s="3" t="n">
        <f aca="false">G1084*100/F1084</f>
        <v>65.625</v>
      </c>
      <c r="AB1084" s="3"/>
      <c r="AD1084" s="0" t="n">
        <v>6.4</v>
      </c>
      <c r="AE1084" s="0" t="n">
        <v>4</v>
      </c>
      <c r="AF1084" s="0" t="n">
        <f aca="false">AD1084-AE1084</f>
        <v>2.4</v>
      </c>
    </row>
    <row r="1085" customFormat="false" ht="14.25" hidden="false" customHeight="false" outlineLevel="0" collapsed="false">
      <c r="A1085" s="0" t="n">
        <v>2017</v>
      </c>
      <c r="B1085" s="0" t="n">
        <v>5</v>
      </c>
      <c r="C1085" s="0" t="s">
        <v>22</v>
      </c>
      <c r="D1085" s="0" t="s">
        <v>28</v>
      </c>
      <c r="E1085" s="0" t="n">
        <v>4</v>
      </c>
      <c r="F1085" s="0" t="n">
        <v>3.2</v>
      </c>
      <c r="G1085" s="0" t="n">
        <v>2.1</v>
      </c>
      <c r="H1085" s="3" t="n">
        <f aca="false">G1085*100/F1085</f>
        <v>65.625</v>
      </c>
      <c r="AB1085" s="3"/>
      <c r="AD1085" s="0" t="n">
        <v>6.3</v>
      </c>
      <c r="AE1085" s="0" t="n">
        <v>4</v>
      </c>
      <c r="AF1085" s="0" t="n">
        <f aca="false">AD1085-AE1085</f>
        <v>2.3</v>
      </c>
    </row>
    <row r="1086" customFormat="false" ht="14.25" hidden="false" customHeight="false" outlineLevel="0" collapsed="false">
      <c r="A1086" s="0" t="n">
        <v>2017</v>
      </c>
      <c r="B1086" s="0" t="n">
        <v>5</v>
      </c>
      <c r="C1086" s="0" t="s">
        <v>22</v>
      </c>
      <c r="D1086" s="0" t="s">
        <v>28</v>
      </c>
      <c r="E1086" s="0" t="n">
        <v>3.1</v>
      </c>
      <c r="F1086" s="0" t="n">
        <v>2.7</v>
      </c>
      <c r="G1086" s="0" t="n">
        <v>1.2</v>
      </c>
      <c r="H1086" s="3" t="n">
        <f aca="false">G1086*100/F1086</f>
        <v>44.4444444444444</v>
      </c>
      <c r="AB1086" s="3"/>
      <c r="AD1086" s="0" t="n">
        <v>4.9</v>
      </c>
      <c r="AE1086" s="0" t="n">
        <v>3.1</v>
      </c>
      <c r="AF1086" s="0" t="n">
        <f aca="false">AD1086-AE1086</f>
        <v>1.8</v>
      </c>
    </row>
    <row r="1087" customFormat="false" ht="14.25" hidden="false" customHeight="false" outlineLevel="0" collapsed="false">
      <c r="A1087" s="0" t="n">
        <v>2017</v>
      </c>
      <c r="B1087" s="0" t="n">
        <v>5</v>
      </c>
      <c r="C1087" s="0" t="s">
        <v>22</v>
      </c>
      <c r="D1087" s="0" t="s">
        <v>28</v>
      </c>
      <c r="E1087" s="0" t="n">
        <v>3.1</v>
      </c>
      <c r="F1087" s="0" t="n">
        <v>2.6</v>
      </c>
      <c r="G1087" s="0" t="n">
        <v>1.1</v>
      </c>
      <c r="H1087" s="3" t="n">
        <f aca="false">G1087*100/F1087</f>
        <v>42.3076923076923</v>
      </c>
      <c r="AB1087" s="3"/>
      <c r="AD1087" s="0" t="n">
        <v>4.9</v>
      </c>
      <c r="AE1087" s="0" t="n">
        <v>3.1</v>
      </c>
      <c r="AF1087" s="0" t="n">
        <f aca="false">AD1087-AE1087</f>
        <v>1.8</v>
      </c>
    </row>
    <row r="1088" customFormat="false" ht="14.25" hidden="false" customHeight="false" outlineLevel="0" collapsed="false">
      <c r="A1088" s="0" t="n">
        <v>2017</v>
      </c>
      <c r="B1088" s="0" t="n">
        <v>5</v>
      </c>
      <c r="C1088" s="0" t="s">
        <v>22</v>
      </c>
      <c r="D1088" s="0" t="s">
        <v>28</v>
      </c>
      <c r="E1088" s="0" t="n">
        <v>4.7</v>
      </c>
      <c r="F1088" s="0" t="n">
        <v>4</v>
      </c>
      <c r="G1088" s="0" t="n">
        <v>1.8</v>
      </c>
      <c r="H1088" s="3" t="n">
        <f aca="false">G1088*100/F1088</f>
        <v>45</v>
      </c>
      <c r="AB1088" s="3"/>
      <c r="AD1088" s="0" t="n">
        <v>7.3</v>
      </c>
      <c r="AE1088" s="0" t="n">
        <v>4.7</v>
      </c>
      <c r="AF1088" s="0" t="n">
        <f aca="false">AD1088-AE1088</f>
        <v>2.6</v>
      </c>
    </row>
    <row r="1089" customFormat="false" ht="14.25" hidden="false" customHeight="false" outlineLevel="0" collapsed="false">
      <c r="A1089" s="0" t="n">
        <v>2017</v>
      </c>
      <c r="B1089" s="0" t="n">
        <v>5</v>
      </c>
      <c r="C1089" s="0" t="s">
        <v>22</v>
      </c>
      <c r="D1089" s="0" t="s">
        <v>28</v>
      </c>
      <c r="E1089" s="0" t="n">
        <v>4.7</v>
      </c>
      <c r="F1089" s="0" t="n">
        <v>3.9</v>
      </c>
      <c r="G1089" s="0" t="n">
        <v>1.8</v>
      </c>
      <c r="H1089" s="3" t="n">
        <f aca="false">G1089*100/F1089</f>
        <v>46.1538461538462</v>
      </c>
      <c r="AB1089" s="3"/>
      <c r="AD1089" s="0" t="n">
        <v>7.2</v>
      </c>
      <c r="AE1089" s="0" t="n">
        <v>4.7</v>
      </c>
      <c r="AF1089" s="0" t="n">
        <f aca="false">AD1089-AE1089</f>
        <v>2.5</v>
      </c>
    </row>
    <row r="1090" customFormat="false" ht="14.25" hidden="false" customHeight="false" outlineLevel="0" collapsed="false">
      <c r="A1090" s="0" t="n">
        <v>2017</v>
      </c>
      <c r="B1090" s="0" t="n">
        <v>5</v>
      </c>
      <c r="C1090" s="0" t="s">
        <v>22</v>
      </c>
      <c r="D1090" s="0" t="s">
        <v>28</v>
      </c>
      <c r="E1090" s="0" t="n">
        <v>4.7</v>
      </c>
      <c r="F1090" s="0" t="n">
        <v>3.6</v>
      </c>
      <c r="G1090" s="0" t="n">
        <v>1.3</v>
      </c>
      <c r="H1090" s="3" t="n">
        <f aca="false">G1090*100/F1090</f>
        <v>36.1111111111111</v>
      </c>
      <c r="AB1090" s="3"/>
      <c r="AD1090" s="0" t="n">
        <v>7.4</v>
      </c>
      <c r="AE1090" s="0" t="n">
        <v>4.7</v>
      </c>
      <c r="AF1090" s="0" t="n">
        <f aca="false">AD1090-AE1090</f>
        <v>2.7</v>
      </c>
    </row>
    <row r="1091" customFormat="false" ht="14.25" hidden="false" customHeight="false" outlineLevel="0" collapsed="false">
      <c r="A1091" s="0" t="n">
        <v>2017</v>
      </c>
      <c r="B1091" s="0" t="n">
        <v>5</v>
      </c>
      <c r="C1091" s="0" t="s">
        <v>22</v>
      </c>
      <c r="D1091" s="0" t="s">
        <v>28</v>
      </c>
      <c r="E1091" s="0" t="n">
        <v>4.6</v>
      </c>
      <c r="F1091" s="0" t="n">
        <v>3.5</v>
      </c>
      <c r="G1091" s="0" t="n">
        <v>1.3</v>
      </c>
      <c r="H1091" s="3" t="n">
        <f aca="false">G1091*100/F1091</f>
        <v>37.1428571428571</v>
      </c>
      <c r="AB1091" s="3"/>
      <c r="AD1091" s="0" t="n">
        <v>7.3</v>
      </c>
      <c r="AE1091" s="0" t="n">
        <v>4.6</v>
      </c>
      <c r="AF1091" s="0" t="n">
        <f aca="false">AD1091-AE1091</f>
        <v>2.7</v>
      </c>
    </row>
    <row r="1092" customFormat="false" ht="14.25" hidden="false" customHeight="false" outlineLevel="0" collapsed="false">
      <c r="A1092" s="0" t="n">
        <v>2017</v>
      </c>
      <c r="B1092" s="0" t="n">
        <v>5</v>
      </c>
      <c r="C1092" s="0" t="s">
        <v>22</v>
      </c>
      <c r="D1092" s="0" t="s">
        <v>28</v>
      </c>
      <c r="E1092" s="0" t="n">
        <v>4.6</v>
      </c>
      <c r="F1092" s="0" t="n">
        <v>3.5</v>
      </c>
      <c r="G1092" s="0" t="n">
        <v>1.3</v>
      </c>
      <c r="H1092" s="3" t="n">
        <f aca="false">G1092*100/F1092</f>
        <v>37.1428571428571</v>
      </c>
      <c r="AB1092" s="3"/>
      <c r="AD1092" s="0" t="n">
        <v>5.3</v>
      </c>
      <c r="AE1092" s="0" t="n">
        <v>4.6</v>
      </c>
      <c r="AF1092" s="0" t="n">
        <f aca="false">AD1092-AE1092</f>
        <v>0.7</v>
      </c>
    </row>
    <row r="1093" customFormat="false" ht="14.25" hidden="false" customHeight="false" outlineLevel="0" collapsed="false">
      <c r="A1093" s="0" t="n">
        <v>2017</v>
      </c>
      <c r="B1093" s="0" t="n">
        <v>5</v>
      </c>
      <c r="C1093" s="0" t="s">
        <v>22</v>
      </c>
      <c r="D1093" s="0" t="s">
        <v>28</v>
      </c>
      <c r="E1093" s="0" t="n">
        <v>2.9</v>
      </c>
      <c r="F1093" s="0" t="n">
        <v>2.3</v>
      </c>
      <c r="G1093" s="0" t="n">
        <v>0.8</v>
      </c>
      <c r="H1093" s="3" t="n">
        <f aca="false">G1093*100/F1093</f>
        <v>34.7826086956522</v>
      </c>
      <c r="AB1093" s="3"/>
      <c r="AD1093" s="0" t="n">
        <v>4.8</v>
      </c>
      <c r="AE1093" s="0" t="n">
        <v>2.9</v>
      </c>
      <c r="AF1093" s="0" t="n">
        <f aca="false">AD1093-AE1093</f>
        <v>1.9</v>
      </c>
    </row>
    <row r="1094" customFormat="false" ht="14.25" hidden="false" customHeight="false" outlineLevel="0" collapsed="false">
      <c r="A1094" s="0" t="n">
        <v>2017</v>
      </c>
      <c r="B1094" s="0" t="n">
        <v>5</v>
      </c>
      <c r="C1094" s="0" t="s">
        <v>22</v>
      </c>
      <c r="D1094" s="0" t="s">
        <v>28</v>
      </c>
      <c r="E1094" s="0" t="n">
        <v>3.4</v>
      </c>
      <c r="F1094" s="0" t="n">
        <v>2.6</v>
      </c>
      <c r="G1094" s="0" t="n">
        <v>1.1</v>
      </c>
      <c r="H1094" s="3" t="n">
        <f aca="false">G1094*100/F1094</f>
        <v>42.3076923076923</v>
      </c>
      <c r="AB1094" s="3"/>
      <c r="AD1094" s="0" t="n">
        <v>5.5</v>
      </c>
      <c r="AE1094" s="0" t="n">
        <v>3.4</v>
      </c>
      <c r="AF1094" s="0" t="n">
        <f aca="false">AD1094-AE1094</f>
        <v>2.1</v>
      </c>
    </row>
    <row r="1095" customFormat="false" ht="14.25" hidden="false" customHeight="false" outlineLevel="0" collapsed="false">
      <c r="A1095" s="0" t="n">
        <v>2017</v>
      </c>
      <c r="B1095" s="0" t="n">
        <v>5</v>
      </c>
      <c r="C1095" s="0" t="s">
        <v>22</v>
      </c>
      <c r="D1095" s="0" t="s">
        <v>28</v>
      </c>
      <c r="E1095" s="0" t="n">
        <v>6.2</v>
      </c>
      <c r="F1095" s="0" t="n">
        <v>4.6</v>
      </c>
      <c r="G1095" s="0" t="n">
        <v>1.8</v>
      </c>
      <c r="H1095" s="3" t="n">
        <f aca="false">G1095*100/F1095</f>
        <v>39.1304347826087</v>
      </c>
      <c r="AB1095" s="3"/>
      <c r="AD1095" s="0" t="n">
        <v>9.5</v>
      </c>
      <c r="AE1095" s="0" t="n">
        <v>6.2</v>
      </c>
      <c r="AF1095" s="0" t="n">
        <f aca="false">AD1095-AE1095</f>
        <v>3.3</v>
      </c>
    </row>
    <row r="1096" customFormat="false" ht="14.25" hidden="false" customHeight="false" outlineLevel="0" collapsed="false">
      <c r="A1096" s="0" t="n">
        <v>2017</v>
      </c>
      <c r="B1096" s="0" t="n">
        <v>5</v>
      </c>
      <c r="C1096" s="0" t="s">
        <v>22</v>
      </c>
      <c r="D1096" s="0" t="s">
        <v>28</v>
      </c>
      <c r="E1096" s="0" t="n">
        <v>4</v>
      </c>
      <c r="F1096" s="0" t="n">
        <v>3.4</v>
      </c>
      <c r="G1096" s="0" t="n">
        <v>1.4</v>
      </c>
      <c r="H1096" s="3" t="n">
        <f aca="false">G1096*100/F1096</f>
        <v>41.1764705882353</v>
      </c>
      <c r="AB1096" s="3"/>
      <c r="AD1096" s="0" t="n">
        <v>6.3</v>
      </c>
      <c r="AE1096" s="0" t="n">
        <v>4</v>
      </c>
      <c r="AF1096" s="0" t="n">
        <f aca="false">AD1096-AE1096</f>
        <v>2.3</v>
      </c>
    </row>
    <row r="1097" customFormat="false" ht="14.25" hidden="false" customHeight="false" outlineLevel="0" collapsed="false">
      <c r="A1097" s="0" t="n">
        <v>2017</v>
      </c>
      <c r="B1097" s="0" t="n">
        <v>5</v>
      </c>
      <c r="C1097" s="0" t="s">
        <v>22</v>
      </c>
      <c r="D1097" s="0" t="s">
        <v>28</v>
      </c>
      <c r="E1097" s="0" t="n">
        <v>3.9</v>
      </c>
      <c r="F1097" s="0" t="n">
        <v>3.2</v>
      </c>
      <c r="G1097" s="0" t="n">
        <v>1.6</v>
      </c>
      <c r="H1097" s="3" t="n">
        <f aca="false">G1097*100/F1097</f>
        <v>50</v>
      </c>
      <c r="AB1097" s="3"/>
      <c r="AD1097" s="0" t="n">
        <v>6</v>
      </c>
      <c r="AE1097" s="0" t="n">
        <v>3.9</v>
      </c>
      <c r="AF1097" s="0" t="n">
        <f aca="false">AD1097-AE1097</f>
        <v>2.1</v>
      </c>
    </row>
    <row r="1098" customFormat="false" ht="14.25" hidden="false" customHeight="false" outlineLevel="0" collapsed="false">
      <c r="A1098" s="0" t="n">
        <v>2017</v>
      </c>
      <c r="B1098" s="0" t="n">
        <v>5</v>
      </c>
      <c r="C1098" s="0" t="s">
        <v>22</v>
      </c>
      <c r="D1098" s="0" t="s">
        <v>28</v>
      </c>
      <c r="E1098" s="0" t="n">
        <v>4.1</v>
      </c>
      <c r="F1098" s="0" t="n">
        <v>3.2</v>
      </c>
      <c r="G1098" s="0" t="n">
        <v>1.4</v>
      </c>
      <c r="H1098" s="3" t="n">
        <f aca="false">G1098*100/F1098</f>
        <v>43.75</v>
      </c>
      <c r="AB1098" s="3"/>
      <c r="AD1098" s="0" t="n">
        <v>6.5</v>
      </c>
      <c r="AE1098" s="0" t="n">
        <v>4.1</v>
      </c>
      <c r="AF1098" s="0" t="n">
        <f aca="false">AD1098-AE1098</f>
        <v>2.4</v>
      </c>
    </row>
    <row r="1099" customFormat="false" ht="14.25" hidden="false" customHeight="false" outlineLevel="0" collapsed="false">
      <c r="A1099" s="0" t="n">
        <v>2017</v>
      </c>
      <c r="B1099" s="0" t="n">
        <v>5</v>
      </c>
      <c r="C1099" s="0" t="s">
        <v>22</v>
      </c>
      <c r="D1099" s="0" t="s">
        <v>28</v>
      </c>
      <c r="E1099" s="0" t="n">
        <v>4.1</v>
      </c>
      <c r="F1099" s="0" t="n">
        <v>3.4</v>
      </c>
      <c r="G1099" s="0" t="n">
        <v>1.4</v>
      </c>
      <c r="H1099" s="3" t="n">
        <f aca="false">G1099*100/F1099</f>
        <v>41.1764705882353</v>
      </c>
      <c r="AB1099" s="3"/>
      <c r="AD1099" s="0" t="n">
        <v>6.5</v>
      </c>
      <c r="AE1099" s="0" t="n">
        <v>4.1</v>
      </c>
      <c r="AF1099" s="0" t="n">
        <f aca="false">AD1099-AE1099</f>
        <v>2.4</v>
      </c>
    </row>
    <row r="1100" customFormat="false" ht="14.25" hidden="false" customHeight="false" outlineLevel="0" collapsed="false">
      <c r="A1100" s="0" t="n">
        <v>2017</v>
      </c>
      <c r="B1100" s="0" t="n">
        <v>5</v>
      </c>
      <c r="C1100" s="0" t="s">
        <v>22</v>
      </c>
      <c r="D1100" s="0" t="s">
        <v>28</v>
      </c>
      <c r="E1100" s="0" t="n">
        <v>4.1</v>
      </c>
      <c r="F1100" s="0" t="n">
        <v>3.4</v>
      </c>
      <c r="G1100" s="0" t="n">
        <v>1.4</v>
      </c>
      <c r="H1100" s="3" t="n">
        <f aca="false">G1100*100/F1100</f>
        <v>41.1764705882353</v>
      </c>
      <c r="AB1100" s="3"/>
      <c r="AD1100" s="0" t="n">
        <v>6.1</v>
      </c>
      <c r="AE1100" s="0" t="n">
        <v>4.1</v>
      </c>
      <c r="AF1100" s="0" t="n">
        <f aca="false">AD1100-AE1100</f>
        <v>2</v>
      </c>
    </row>
    <row r="1101" customFormat="false" ht="14.25" hidden="false" customHeight="false" outlineLevel="0" collapsed="false">
      <c r="A1101" s="0" t="n">
        <v>2017</v>
      </c>
      <c r="B1101" s="0" t="n">
        <v>5</v>
      </c>
      <c r="C1101" s="0" t="s">
        <v>22</v>
      </c>
      <c r="D1101" s="0" t="s">
        <v>28</v>
      </c>
      <c r="E1101" s="0" t="n">
        <v>4.3</v>
      </c>
      <c r="F1101" s="0" t="n">
        <v>3.5</v>
      </c>
      <c r="G1101" s="0" t="n">
        <v>1.4</v>
      </c>
      <c r="H1101" s="3" t="n">
        <f aca="false">G1101*100/F1101</f>
        <v>40</v>
      </c>
      <c r="AB1101" s="3"/>
      <c r="AD1101" s="0" t="n">
        <v>6.9</v>
      </c>
      <c r="AE1101" s="0" t="n">
        <v>4.3</v>
      </c>
      <c r="AF1101" s="0" t="n">
        <f aca="false">AD1101-AE1101</f>
        <v>2.6</v>
      </c>
    </row>
    <row r="1102" customFormat="false" ht="14.25" hidden="false" customHeight="false" outlineLevel="0" collapsed="false">
      <c r="A1102" s="0" t="n">
        <v>2017</v>
      </c>
      <c r="B1102" s="0" t="n">
        <v>5</v>
      </c>
      <c r="C1102" s="0" t="s">
        <v>22</v>
      </c>
      <c r="D1102" s="0" t="s">
        <v>28</v>
      </c>
      <c r="E1102" s="0" t="n">
        <v>4.6</v>
      </c>
      <c r="F1102" s="0" t="n">
        <v>3.7</v>
      </c>
      <c r="G1102" s="0" t="n">
        <v>1.8</v>
      </c>
      <c r="H1102" s="3" t="n">
        <f aca="false">G1102*100/F1102</f>
        <v>48.6486486486486</v>
      </c>
      <c r="AB1102" s="3"/>
      <c r="AD1102" s="0" t="n">
        <v>6.6</v>
      </c>
      <c r="AE1102" s="0" t="n">
        <v>4.6</v>
      </c>
      <c r="AF1102" s="0" t="n">
        <f aca="false">AD1102-AE1102</f>
        <v>2</v>
      </c>
    </row>
    <row r="1103" customFormat="false" ht="14.25" hidden="false" customHeight="false" outlineLevel="0" collapsed="false">
      <c r="A1103" s="0" t="n">
        <v>2017</v>
      </c>
      <c r="B1103" s="0" t="n">
        <v>5</v>
      </c>
      <c r="C1103" s="0" t="s">
        <v>22</v>
      </c>
      <c r="D1103" s="0" t="s">
        <v>28</v>
      </c>
      <c r="E1103" s="0" t="n">
        <v>4.5</v>
      </c>
      <c r="F1103" s="0" t="n">
        <v>3.6</v>
      </c>
      <c r="G1103" s="0" t="n">
        <v>1.7</v>
      </c>
      <c r="H1103" s="3" t="n">
        <f aca="false">G1103*100/F1103</f>
        <v>47.2222222222222</v>
      </c>
      <c r="AB1103" s="3"/>
      <c r="AD1103" s="0" t="n">
        <v>6.6</v>
      </c>
      <c r="AE1103" s="0" t="n">
        <v>4.5</v>
      </c>
      <c r="AF1103" s="0" t="n">
        <f aca="false">AD1103-AE1103</f>
        <v>2.1</v>
      </c>
    </row>
    <row r="1104" customFormat="false" ht="14.25" hidden="false" customHeight="false" outlineLevel="0" collapsed="false">
      <c r="A1104" s="0" t="n">
        <v>2017</v>
      </c>
      <c r="B1104" s="0" t="n">
        <v>5</v>
      </c>
      <c r="C1104" s="0" t="s">
        <v>22</v>
      </c>
      <c r="D1104" s="0" t="s">
        <v>28</v>
      </c>
      <c r="E1104" s="0" t="n">
        <v>4.8</v>
      </c>
      <c r="F1104" s="0" t="n">
        <v>3.8</v>
      </c>
      <c r="G1104" s="0" t="n">
        <v>1.8</v>
      </c>
      <c r="H1104" s="3" t="n">
        <f aca="false">G1104*100/F1104</f>
        <v>47.3684210526316</v>
      </c>
      <c r="AB1104" s="3"/>
      <c r="AD1104" s="0" t="n">
        <v>6.9</v>
      </c>
      <c r="AE1104" s="0" t="n">
        <v>4.8</v>
      </c>
      <c r="AF1104" s="0" t="n">
        <f aca="false">AD1104-AE1104</f>
        <v>2.1</v>
      </c>
    </row>
    <row r="1105" customFormat="false" ht="14.25" hidden="false" customHeight="false" outlineLevel="0" collapsed="false">
      <c r="A1105" s="0" t="n">
        <v>2017</v>
      </c>
      <c r="B1105" s="0" t="n">
        <v>5</v>
      </c>
      <c r="C1105" s="0" t="s">
        <v>22</v>
      </c>
      <c r="D1105" s="0" t="s">
        <v>28</v>
      </c>
      <c r="E1105" s="0" t="n">
        <v>4.7</v>
      </c>
      <c r="F1105" s="0" t="n">
        <v>3.7</v>
      </c>
      <c r="G1105" s="0" t="n">
        <v>1.8</v>
      </c>
      <c r="H1105" s="3" t="n">
        <f aca="false">G1105*100/F1105</f>
        <v>48.6486486486486</v>
      </c>
      <c r="AB1105" s="3"/>
      <c r="AD1105" s="0" t="n">
        <v>6.8</v>
      </c>
      <c r="AE1105" s="0" t="n">
        <v>4.7</v>
      </c>
      <c r="AF1105" s="0" t="n">
        <f aca="false">AD1105-AE1105</f>
        <v>2.1</v>
      </c>
    </row>
    <row r="1106" customFormat="false" ht="14.25" hidden="false" customHeight="false" outlineLevel="0" collapsed="false">
      <c r="A1106" s="0" t="n">
        <v>2017</v>
      </c>
      <c r="B1106" s="0" t="n">
        <v>5</v>
      </c>
      <c r="C1106" s="0" t="s">
        <v>22</v>
      </c>
      <c r="D1106" s="0" t="s">
        <v>28</v>
      </c>
      <c r="E1106" s="0" t="n">
        <v>5</v>
      </c>
      <c r="F1106" s="0" t="n">
        <v>4.1</v>
      </c>
      <c r="G1106" s="0" t="n">
        <v>1.6</v>
      </c>
      <c r="H1106" s="3" t="n">
        <f aca="false">G1106*100/F1106</f>
        <v>39.0243902439024</v>
      </c>
      <c r="AB1106" s="3"/>
      <c r="AD1106" s="0" t="n">
        <v>7.4</v>
      </c>
      <c r="AE1106" s="0" t="n">
        <v>5</v>
      </c>
      <c r="AF1106" s="0" t="n">
        <f aca="false">AD1106-AE1106</f>
        <v>2.4</v>
      </c>
    </row>
    <row r="1107" customFormat="false" ht="14.25" hidden="false" customHeight="false" outlineLevel="0" collapsed="false">
      <c r="A1107" s="0" t="n">
        <v>2017</v>
      </c>
      <c r="B1107" s="0" t="n">
        <v>5</v>
      </c>
      <c r="C1107" s="0" t="s">
        <v>22</v>
      </c>
      <c r="D1107" s="0" t="s">
        <v>28</v>
      </c>
      <c r="E1107" s="0" t="n">
        <v>5</v>
      </c>
      <c r="F1107" s="0" t="n">
        <v>4</v>
      </c>
      <c r="G1107" s="0" t="n">
        <v>1.6</v>
      </c>
      <c r="H1107" s="3" t="n">
        <f aca="false">G1107*100/F1107</f>
        <v>40</v>
      </c>
      <c r="AB1107" s="3"/>
      <c r="AD1107" s="0" t="n">
        <v>7.4</v>
      </c>
      <c r="AE1107" s="0" t="n">
        <v>5</v>
      </c>
      <c r="AF1107" s="0" t="n">
        <f aca="false">AD1107-AE1107</f>
        <v>2.4</v>
      </c>
    </row>
    <row r="1108" customFormat="false" ht="14.25" hidden="false" customHeight="false" outlineLevel="0" collapsed="false">
      <c r="A1108" s="0" t="n">
        <v>2017</v>
      </c>
      <c r="B1108" s="0" t="n">
        <v>5</v>
      </c>
      <c r="C1108" s="0" t="s">
        <v>22</v>
      </c>
      <c r="D1108" s="0" t="s">
        <v>28</v>
      </c>
      <c r="E1108" s="0" t="n">
        <v>4</v>
      </c>
      <c r="F1108" s="0" t="n">
        <v>3.3</v>
      </c>
      <c r="G1108" s="0" t="n">
        <v>1.4</v>
      </c>
      <c r="H1108" s="3" t="n">
        <f aca="false">G1108*100/F1108</f>
        <v>42.4242424242424</v>
      </c>
      <c r="AB1108" s="3"/>
      <c r="AD1108" s="0" t="n">
        <v>6.1</v>
      </c>
      <c r="AE1108" s="0" t="n">
        <v>4</v>
      </c>
      <c r="AF1108" s="0" t="n">
        <f aca="false">AD1108-AE1108</f>
        <v>2.1</v>
      </c>
    </row>
    <row r="1109" customFormat="false" ht="14.25" hidden="false" customHeight="false" outlineLevel="0" collapsed="false">
      <c r="A1109" s="0" t="n">
        <v>2017</v>
      </c>
      <c r="B1109" s="0" t="n">
        <v>5</v>
      </c>
      <c r="C1109" s="0" t="s">
        <v>22</v>
      </c>
      <c r="D1109" s="0" t="s">
        <v>28</v>
      </c>
      <c r="E1109" s="0" t="n">
        <v>4</v>
      </c>
      <c r="F1109" s="0" t="n">
        <v>3.2</v>
      </c>
      <c r="G1109" s="0" t="n">
        <v>1.4</v>
      </c>
      <c r="H1109" s="3" t="n">
        <f aca="false">G1109*100/F1109</f>
        <v>43.75</v>
      </c>
      <c r="AB1109" s="3"/>
      <c r="AD1109" s="0" t="n">
        <v>6</v>
      </c>
      <c r="AE1109" s="0" t="n">
        <v>4</v>
      </c>
      <c r="AF1109" s="0" t="n">
        <f aca="false">AD1109-AE1109</f>
        <v>2</v>
      </c>
    </row>
    <row r="1110" customFormat="false" ht="14.25" hidden="false" customHeight="false" outlineLevel="0" collapsed="false">
      <c r="A1110" s="0" t="n">
        <v>2017</v>
      </c>
      <c r="B1110" s="0" t="n">
        <v>5</v>
      </c>
      <c r="C1110" s="0" t="s">
        <v>22</v>
      </c>
      <c r="D1110" s="0" t="s">
        <v>28</v>
      </c>
      <c r="E1110" s="0" t="n">
        <v>6</v>
      </c>
      <c r="F1110" s="0" t="n">
        <v>4.8</v>
      </c>
      <c r="G1110" s="0" t="n">
        <v>2.1</v>
      </c>
      <c r="H1110" s="3" t="n">
        <f aca="false">G1110*100/F1110</f>
        <v>43.75</v>
      </c>
      <c r="AB1110" s="3"/>
      <c r="AD1110" s="0" t="n">
        <v>9.3</v>
      </c>
      <c r="AE1110" s="0" t="n">
        <v>6</v>
      </c>
      <c r="AF1110" s="0" t="n">
        <f aca="false">AD1110-AE1110</f>
        <v>3.3</v>
      </c>
    </row>
    <row r="1111" customFormat="false" ht="14.25" hidden="false" customHeight="false" outlineLevel="0" collapsed="false">
      <c r="A1111" s="0" t="n">
        <v>2017</v>
      </c>
      <c r="B1111" s="0" t="n">
        <v>5</v>
      </c>
      <c r="C1111" s="0" t="s">
        <v>22</v>
      </c>
      <c r="D1111" s="0" t="s">
        <v>28</v>
      </c>
      <c r="E1111" s="0" t="n">
        <v>5.9</v>
      </c>
      <c r="F1111" s="0" t="n">
        <v>4.7</v>
      </c>
      <c r="G1111" s="0" t="n">
        <v>2.1</v>
      </c>
      <c r="H1111" s="3" t="n">
        <f aca="false">G1111*100/F1111</f>
        <v>44.6808510638298</v>
      </c>
      <c r="AB1111" s="3"/>
      <c r="AD1111" s="0" t="n">
        <v>9.3</v>
      </c>
      <c r="AE1111" s="0" t="n">
        <v>5.9</v>
      </c>
      <c r="AF1111" s="0" t="n">
        <f aca="false">AD1111-AE1111</f>
        <v>3.4</v>
      </c>
    </row>
    <row r="1112" customFormat="false" ht="14.25" hidden="false" customHeight="false" outlineLevel="0" collapsed="false">
      <c r="A1112" s="0" t="n">
        <v>2017</v>
      </c>
      <c r="B1112" s="0" t="n">
        <v>5</v>
      </c>
      <c r="C1112" s="0" t="s">
        <v>22</v>
      </c>
      <c r="D1112" s="0" t="s">
        <v>28</v>
      </c>
      <c r="E1112" s="0" t="n">
        <v>5.5</v>
      </c>
      <c r="F1112" s="0" t="n">
        <v>4.3</v>
      </c>
      <c r="G1112" s="0" t="n">
        <v>1.9</v>
      </c>
      <c r="H1112" s="3" t="n">
        <f aca="false">G1112*100/F1112</f>
        <v>44.1860465116279</v>
      </c>
      <c r="AB1112" s="3"/>
      <c r="AD1112" s="0" t="n">
        <v>8.4</v>
      </c>
      <c r="AE1112" s="0" t="n">
        <v>5.5</v>
      </c>
      <c r="AF1112" s="0" t="n">
        <f aca="false">AD1112-AE1112</f>
        <v>2.9</v>
      </c>
    </row>
    <row r="1113" customFormat="false" ht="14.25" hidden="false" customHeight="false" outlineLevel="0" collapsed="false">
      <c r="A1113" s="0" t="n">
        <v>2017</v>
      </c>
      <c r="B1113" s="0" t="n">
        <v>5</v>
      </c>
      <c r="C1113" s="0" t="s">
        <v>22</v>
      </c>
      <c r="D1113" s="0" t="s">
        <v>28</v>
      </c>
      <c r="E1113" s="0" t="n">
        <v>3.9</v>
      </c>
      <c r="F1113" s="0" t="n">
        <v>3.2</v>
      </c>
      <c r="G1113" s="0" t="n">
        <v>1.5</v>
      </c>
      <c r="H1113" s="3" t="n">
        <f aca="false">G1113*100/F1113</f>
        <v>46.875</v>
      </c>
      <c r="AB1113" s="3"/>
      <c r="AD1113" s="0" t="n">
        <v>6.1</v>
      </c>
      <c r="AE1113" s="0" t="n">
        <v>3.9</v>
      </c>
      <c r="AF1113" s="0" t="n">
        <f aca="false">AD1113-AE1113</f>
        <v>2.2</v>
      </c>
    </row>
    <row r="1114" customFormat="false" ht="14.25" hidden="false" customHeight="false" outlineLevel="0" collapsed="false">
      <c r="A1114" s="0" t="n">
        <v>2017</v>
      </c>
      <c r="B1114" s="0" t="n">
        <v>5</v>
      </c>
      <c r="C1114" s="0" t="s">
        <v>22</v>
      </c>
      <c r="D1114" s="0" t="s">
        <v>28</v>
      </c>
      <c r="E1114" s="0" t="n">
        <v>4.7</v>
      </c>
      <c r="F1114" s="0" t="n">
        <v>3.7</v>
      </c>
      <c r="G1114" s="0" t="n">
        <v>1.5</v>
      </c>
      <c r="H1114" s="3" t="n">
        <f aca="false">G1114*100/F1114</f>
        <v>40.5405405405405</v>
      </c>
      <c r="AB1114" s="3"/>
      <c r="AD1114" s="0" t="n">
        <v>7</v>
      </c>
      <c r="AE1114" s="0" t="n">
        <v>4.7</v>
      </c>
      <c r="AF1114" s="0" t="n">
        <f aca="false">AD1114-AE1114</f>
        <v>2.3</v>
      </c>
    </row>
    <row r="1115" customFormat="false" ht="14.25" hidden="false" customHeight="false" outlineLevel="0" collapsed="false">
      <c r="A1115" s="0" t="n">
        <v>2017</v>
      </c>
      <c r="B1115" s="0" t="n">
        <v>5</v>
      </c>
      <c r="C1115" s="0" t="s">
        <v>22</v>
      </c>
      <c r="D1115" s="0" t="s">
        <v>28</v>
      </c>
      <c r="E1115" s="0" t="n">
        <v>4.4</v>
      </c>
      <c r="F1115" s="0" t="n">
        <v>3.4</v>
      </c>
      <c r="G1115" s="0" t="n">
        <v>1.5</v>
      </c>
      <c r="H1115" s="3" t="n">
        <f aca="false">G1115*100/F1115</f>
        <v>44.1176470588235</v>
      </c>
      <c r="AB1115" s="3"/>
      <c r="AD1115" s="0" t="n">
        <v>6.4</v>
      </c>
      <c r="AE1115" s="0" t="n">
        <v>4.4</v>
      </c>
      <c r="AF1115" s="0" t="n">
        <f aca="false">AD1115-AE1115</f>
        <v>2</v>
      </c>
    </row>
    <row r="1116" customFormat="false" ht="14.25" hidden="false" customHeight="false" outlineLevel="0" collapsed="false">
      <c r="A1116" s="0" t="n">
        <v>2017</v>
      </c>
      <c r="B1116" s="0" t="n">
        <v>5</v>
      </c>
      <c r="C1116" s="0" t="s">
        <v>22</v>
      </c>
      <c r="D1116" s="0" t="s">
        <v>28</v>
      </c>
      <c r="E1116" s="0" t="n">
        <v>4.1</v>
      </c>
      <c r="F1116" s="0" t="n">
        <v>3.5</v>
      </c>
      <c r="G1116" s="0" t="n">
        <v>1.8</v>
      </c>
      <c r="H1116" s="3" t="n">
        <f aca="false">G1116*100/F1116</f>
        <v>51.4285714285714</v>
      </c>
      <c r="AB1116" s="3"/>
      <c r="AD1116" s="0" t="n">
        <v>6.1</v>
      </c>
      <c r="AE1116" s="0" t="n">
        <v>4.1</v>
      </c>
      <c r="AF1116" s="0" t="n">
        <f aca="false">AD1116-AE1116</f>
        <v>2</v>
      </c>
    </row>
    <row r="1117" customFormat="false" ht="14.25" hidden="false" customHeight="false" outlineLevel="0" collapsed="false">
      <c r="A1117" s="0" t="n">
        <v>2017</v>
      </c>
      <c r="B1117" s="0" t="n">
        <v>5</v>
      </c>
      <c r="C1117" s="0" t="s">
        <v>22</v>
      </c>
      <c r="D1117" s="0" t="s">
        <v>28</v>
      </c>
      <c r="E1117" s="0" t="n">
        <v>3.5</v>
      </c>
      <c r="F1117" s="0" t="n">
        <v>3.1</v>
      </c>
      <c r="G1117" s="0" t="n">
        <v>1.3</v>
      </c>
      <c r="H1117" s="3" t="n">
        <f aca="false">G1117*100/F1117</f>
        <v>41.9354838709677</v>
      </c>
      <c r="AB1117" s="3"/>
      <c r="AD1117" s="0" t="n">
        <v>5</v>
      </c>
      <c r="AE1117" s="0" t="n">
        <v>3.5</v>
      </c>
      <c r="AF1117" s="0" t="n">
        <f aca="false">AD1117-AE1117</f>
        <v>1.5</v>
      </c>
    </row>
    <row r="1118" customFormat="false" ht="14.25" hidden="false" customHeight="false" outlineLevel="0" collapsed="false">
      <c r="A1118" s="0" t="n">
        <v>2017</v>
      </c>
      <c r="B1118" s="0" t="n">
        <v>5</v>
      </c>
      <c r="C1118" s="0" t="s">
        <v>22</v>
      </c>
      <c r="D1118" s="0" t="s">
        <v>28</v>
      </c>
      <c r="E1118" s="0" t="n">
        <v>3.9</v>
      </c>
      <c r="F1118" s="0" t="n">
        <v>3.1</v>
      </c>
      <c r="G1118" s="0" t="n">
        <v>1.4</v>
      </c>
      <c r="H1118" s="3" t="n">
        <f aca="false">G1118*100/F1118</f>
        <v>45.1612903225806</v>
      </c>
      <c r="AB1118" s="3"/>
      <c r="AD1118" s="0" t="n">
        <v>6.1</v>
      </c>
      <c r="AE1118" s="0" t="n">
        <v>3.9</v>
      </c>
      <c r="AF1118" s="0" t="n">
        <f aca="false">AD1118-AE1118</f>
        <v>2.2</v>
      </c>
    </row>
    <row r="1119" customFormat="false" ht="14.25" hidden="false" customHeight="false" outlineLevel="0" collapsed="false">
      <c r="A1119" s="0" t="n">
        <v>2017</v>
      </c>
      <c r="B1119" s="0" t="n">
        <v>5</v>
      </c>
      <c r="C1119" s="0" t="s">
        <v>22</v>
      </c>
      <c r="D1119" s="0" t="s">
        <v>28</v>
      </c>
      <c r="E1119" s="0" t="n">
        <v>3.9</v>
      </c>
      <c r="F1119" s="0" t="n">
        <v>3.1</v>
      </c>
      <c r="G1119" s="0" t="n">
        <v>1.4</v>
      </c>
      <c r="H1119" s="3" t="n">
        <f aca="false">G1119*100/F1119</f>
        <v>45.1612903225806</v>
      </c>
      <c r="AB1119" s="3"/>
      <c r="AD1119" s="0" t="n">
        <v>7.1</v>
      </c>
      <c r="AE1119" s="0" t="n">
        <v>3.9</v>
      </c>
      <c r="AF1119" s="0" t="n">
        <f aca="false">AD1119-AE1119</f>
        <v>3.2</v>
      </c>
    </row>
    <row r="1120" customFormat="false" ht="14.25" hidden="false" customHeight="false" outlineLevel="0" collapsed="false">
      <c r="A1120" s="0" t="n">
        <v>2017</v>
      </c>
      <c r="B1120" s="0" t="n">
        <v>5</v>
      </c>
      <c r="C1120" s="0" t="s">
        <v>22</v>
      </c>
      <c r="D1120" s="0" t="s">
        <v>28</v>
      </c>
      <c r="E1120" s="0" t="n">
        <v>4.3</v>
      </c>
      <c r="F1120" s="0" t="n">
        <v>3.5</v>
      </c>
      <c r="G1120" s="0" t="n">
        <v>1.4</v>
      </c>
      <c r="H1120" s="3" t="n">
        <f aca="false">G1120*100/F1120</f>
        <v>40</v>
      </c>
      <c r="AB1120" s="3"/>
      <c r="AD1120" s="0" t="n">
        <v>6.9</v>
      </c>
      <c r="AE1120" s="0" t="n">
        <v>4.3</v>
      </c>
      <c r="AF1120" s="0" t="n">
        <f aca="false">AD1120-AE1120</f>
        <v>2.6</v>
      </c>
    </row>
    <row r="1121" customFormat="false" ht="14.25" hidden="false" customHeight="false" outlineLevel="0" collapsed="false">
      <c r="A1121" s="0" t="n">
        <v>2017</v>
      </c>
      <c r="B1121" s="0" t="n">
        <v>5</v>
      </c>
      <c r="C1121" s="0" t="s">
        <v>22</v>
      </c>
      <c r="D1121" s="0" t="s">
        <v>28</v>
      </c>
      <c r="E1121" s="0" t="n">
        <v>4</v>
      </c>
      <c r="F1121" s="0" t="n">
        <v>3.3</v>
      </c>
      <c r="G1121" s="0" t="n">
        <v>1.6</v>
      </c>
      <c r="H1121" s="3" t="n">
        <f aca="false">G1121*100/F1121</f>
        <v>48.4848484848485</v>
      </c>
      <c r="AB1121" s="3"/>
      <c r="AD1121" s="0" t="n">
        <v>6.1</v>
      </c>
      <c r="AE1121" s="0" t="n">
        <v>4</v>
      </c>
      <c r="AF1121" s="0" t="n">
        <f aca="false">AD1121-AE1121</f>
        <v>2.1</v>
      </c>
    </row>
    <row r="1122" customFormat="false" ht="14.25" hidden="false" customHeight="false" outlineLevel="0" collapsed="false">
      <c r="A1122" s="0" t="n">
        <v>2017</v>
      </c>
      <c r="B1122" s="0" t="n">
        <v>5</v>
      </c>
      <c r="C1122" s="0" t="s">
        <v>22</v>
      </c>
      <c r="D1122" s="0" t="s">
        <v>29</v>
      </c>
      <c r="E1122" s="0" t="n">
        <v>5.6</v>
      </c>
      <c r="F1122" s="0" t="n">
        <v>3.9</v>
      </c>
      <c r="G1122" s="0" t="n">
        <v>2</v>
      </c>
      <c r="H1122" s="3" t="n">
        <f aca="false">G1122*100/F1122</f>
        <v>51.2820512820513</v>
      </c>
      <c r="AB1122" s="3"/>
      <c r="AD1122" s="0" t="n">
        <v>5.8</v>
      </c>
      <c r="AE1122" s="0" t="n">
        <v>5.6</v>
      </c>
      <c r="AF1122" s="0" t="n">
        <f aca="false">AD1122-AE1122</f>
        <v>0.2</v>
      </c>
    </row>
    <row r="1123" customFormat="false" ht="14.25" hidden="false" customHeight="false" outlineLevel="0" collapsed="false">
      <c r="A1123" s="0" t="n">
        <v>2017</v>
      </c>
      <c r="B1123" s="0" t="n">
        <v>5</v>
      </c>
      <c r="C1123" s="0" t="s">
        <v>22</v>
      </c>
      <c r="D1123" s="0" t="s">
        <v>29</v>
      </c>
      <c r="E1123" s="0" t="n">
        <v>5.5</v>
      </c>
      <c r="F1123" s="0" t="n">
        <v>3.9</v>
      </c>
      <c r="G1123" s="0" t="n">
        <v>1.9</v>
      </c>
      <c r="H1123" s="3" t="n">
        <f aca="false">G1123*100/F1123</f>
        <v>48.7179487179487</v>
      </c>
      <c r="AB1123" s="3"/>
      <c r="AD1123" s="0" t="n">
        <v>5.8</v>
      </c>
      <c r="AE1123" s="0" t="n">
        <v>5.5</v>
      </c>
      <c r="AF1123" s="0" t="n">
        <f aca="false">AD1123-AE1123</f>
        <v>0.3</v>
      </c>
    </row>
    <row r="1124" customFormat="false" ht="14.25" hidden="false" customHeight="false" outlineLevel="0" collapsed="false">
      <c r="A1124" s="0" t="n">
        <v>2017</v>
      </c>
      <c r="B1124" s="0" t="n">
        <v>5</v>
      </c>
      <c r="C1124" s="0" t="s">
        <v>22</v>
      </c>
      <c r="D1124" s="0" t="s">
        <v>29</v>
      </c>
      <c r="E1124" s="0" t="n">
        <v>5.2</v>
      </c>
      <c r="F1124" s="0" t="n">
        <v>4</v>
      </c>
      <c r="G1124" s="0" t="n">
        <v>2.9</v>
      </c>
      <c r="H1124" s="3" t="n">
        <f aca="false">G1124*100/F1124</f>
        <v>72.5</v>
      </c>
      <c r="AB1124" s="3"/>
      <c r="AD1124" s="0" t="n">
        <v>5.4</v>
      </c>
      <c r="AE1124" s="0" t="n">
        <v>5.2</v>
      </c>
      <c r="AF1124" s="0" t="n">
        <f aca="false">AD1124-AE1124</f>
        <v>0.2</v>
      </c>
    </row>
    <row r="1125" customFormat="false" ht="14.25" hidden="false" customHeight="false" outlineLevel="0" collapsed="false">
      <c r="A1125" s="0" t="n">
        <v>2017</v>
      </c>
      <c r="B1125" s="0" t="n">
        <v>5</v>
      </c>
      <c r="C1125" s="0" t="s">
        <v>22</v>
      </c>
      <c r="D1125" s="0" t="s">
        <v>29</v>
      </c>
      <c r="E1125" s="0" t="n">
        <v>5.2</v>
      </c>
      <c r="F1125" s="0" t="n">
        <v>3.9</v>
      </c>
      <c r="G1125" s="0" t="n">
        <v>2.8</v>
      </c>
      <c r="H1125" s="3" t="n">
        <f aca="false">G1125*100/F1125</f>
        <v>71.7948717948718</v>
      </c>
      <c r="AB1125" s="3"/>
      <c r="AD1125" s="0" t="n">
        <v>5.4</v>
      </c>
      <c r="AE1125" s="0" t="n">
        <v>5.2</v>
      </c>
      <c r="AF1125" s="0" t="n">
        <f aca="false">AD1125-AE1125</f>
        <v>0.2</v>
      </c>
    </row>
    <row r="1126" customFormat="false" ht="14.25" hidden="false" customHeight="false" outlineLevel="0" collapsed="false">
      <c r="A1126" s="0" t="n">
        <v>2017</v>
      </c>
      <c r="B1126" s="0" t="n">
        <v>5</v>
      </c>
      <c r="C1126" s="0" t="s">
        <v>22</v>
      </c>
      <c r="D1126" s="0" t="s">
        <v>29</v>
      </c>
      <c r="E1126" s="0" t="n">
        <v>7.5</v>
      </c>
      <c r="F1126" s="0" t="n">
        <v>4.8</v>
      </c>
      <c r="G1126" s="0" t="n">
        <v>2.1</v>
      </c>
      <c r="H1126" s="3" t="n">
        <f aca="false">G1126*100/F1126</f>
        <v>43.75</v>
      </c>
      <c r="AB1126" s="3"/>
      <c r="AD1126" s="0" t="n">
        <v>7.7</v>
      </c>
      <c r="AE1126" s="0" t="n">
        <v>7.5</v>
      </c>
      <c r="AF1126" s="0" t="n">
        <f aca="false">AD1126-AE1126</f>
        <v>0.2</v>
      </c>
    </row>
    <row r="1127" customFormat="false" ht="14.25" hidden="false" customHeight="false" outlineLevel="0" collapsed="false">
      <c r="A1127" s="0" t="n">
        <v>2017</v>
      </c>
      <c r="B1127" s="0" t="n">
        <v>5</v>
      </c>
      <c r="C1127" s="0" t="s">
        <v>22</v>
      </c>
      <c r="D1127" s="0" t="s">
        <v>29</v>
      </c>
      <c r="E1127" s="0" t="n">
        <v>7.5</v>
      </c>
      <c r="F1127" s="0" t="n">
        <v>4.8</v>
      </c>
      <c r="G1127" s="0" t="n">
        <v>2.1</v>
      </c>
      <c r="H1127" s="3" t="n">
        <f aca="false">G1127*100/F1127</f>
        <v>43.75</v>
      </c>
      <c r="AB1127" s="3"/>
      <c r="AD1127" s="0" t="n">
        <v>7.7</v>
      </c>
      <c r="AE1127" s="0" t="n">
        <v>7.5</v>
      </c>
      <c r="AF1127" s="0" t="n">
        <f aca="false">AD1127-AE1127</f>
        <v>0.2</v>
      </c>
    </row>
    <row r="1128" customFormat="false" ht="14.25" hidden="false" customHeight="false" outlineLevel="0" collapsed="false">
      <c r="A1128" s="0" t="n">
        <v>2017</v>
      </c>
      <c r="B1128" s="0" t="n">
        <v>5</v>
      </c>
      <c r="C1128" s="0" t="s">
        <v>22</v>
      </c>
      <c r="D1128" s="0" t="s">
        <v>29</v>
      </c>
      <c r="E1128" s="0" t="n">
        <v>6.7</v>
      </c>
      <c r="F1128" s="0" t="n">
        <v>4.5</v>
      </c>
      <c r="G1128" s="0" t="n">
        <v>2.1</v>
      </c>
      <c r="H1128" s="3" t="n">
        <f aca="false">G1128*100/F1128</f>
        <v>46.6666666666667</v>
      </c>
      <c r="AB1128" s="3"/>
      <c r="AD1128" s="0" t="n">
        <v>7</v>
      </c>
      <c r="AE1128" s="0" t="n">
        <v>6.7</v>
      </c>
      <c r="AF1128" s="0" t="n">
        <f aca="false">AD1128-AE1128</f>
        <v>0.3</v>
      </c>
    </row>
    <row r="1129" customFormat="false" ht="14.25" hidden="false" customHeight="false" outlineLevel="0" collapsed="false">
      <c r="A1129" s="0" t="n">
        <v>2017</v>
      </c>
      <c r="B1129" s="0" t="n">
        <v>5</v>
      </c>
      <c r="C1129" s="0" t="s">
        <v>22</v>
      </c>
      <c r="D1129" s="0" t="s">
        <v>29</v>
      </c>
      <c r="E1129" s="0" t="n">
        <v>6.7</v>
      </c>
      <c r="F1129" s="0" t="n">
        <v>4.4</v>
      </c>
      <c r="G1129" s="0" t="n">
        <v>2</v>
      </c>
      <c r="H1129" s="3" t="n">
        <f aca="false">G1129*100/F1129</f>
        <v>45.4545454545455</v>
      </c>
      <c r="AB1129" s="3"/>
      <c r="AD1129" s="0" t="n">
        <v>7</v>
      </c>
      <c r="AE1129" s="0" t="n">
        <v>6.7</v>
      </c>
      <c r="AF1129" s="0" t="n">
        <f aca="false">AD1129-AE1129</f>
        <v>0.3</v>
      </c>
    </row>
    <row r="1130" customFormat="false" ht="14.25" hidden="false" customHeight="false" outlineLevel="0" collapsed="false">
      <c r="A1130" s="0" t="n">
        <v>2017</v>
      </c>
      <c r="B1130" s="0" t="n">
        <v>5</v>
      </c>
      <c r="C1130" s="0" t="s">
        <v>22</v>
      </c>
      <c r="D1130" s="0" t="s">
        <v>29</v>
      </c>
      <c r="E1130" s="0" t="n">
        <v>6</v>
      </c>
      <c r="F1130" s="0" t="n">
        <v>4.3</v>
      </c>
      <c r="G1130" s="0" t="n">
        <v>2.2</v>
      </c>
      <c r="H1130" s="3" t="n">
        <f aca="false">G1130*100/F1130</f>
        <v>51.1627906976744</v>
      </c>
      <c r="AB1130" s="3"/>
      <c r="AD1130" s="0" t="n">
        <v>6.2</v>
      </c>
      <c r="AE1130" s="0" t="n">
        <v>6</v>
      </c>
      <c r="AF1130" s="0" t="n">
        <f aca="false">AD1130-AE1130</f>
        <v>0.2</v>
      </c>
    </row>
    <row r="1131" customFormat="false" ht="14.25" hidden="false" customHeight="false" outlineLevel="0" collapsed="false">
      <c r="A1131" s="0" t="n">
        <v>2017</v>
      </c>
      <c r="B1131" s="0" t="n">
        <v>5</v>
      </c>
      <c r="C1131" s="0" t="s">
        <v>22</v>
      </c>
      <c r="D1131" s="0" t="s">
        <v>29</v>
      </c>
      <c r="E1131" s="0" t="n">
        <v>6</v>
      </c>
      <c r="F1131" s="0" t="n">
        <v>4.3</v>
      </c>
      <c r="G1131" s="0" t="n">
        <v>2.1</v>
      </c>
      <c r="H1131" s="3" t="n">
        <f aca="false">G1131*100/F1131</f>
        <v>48.8372093023256</v>
      </c>
      <c r="AB1131" s="3"/>
      <c r="AD1131" s="0" t="n">
        <v>6.1</v>
      </c>
      <c r="AE1131" s="0" t="n">
        <v>6</v>
      </c>
      <c r="AF1131" s="0" t="n">
        <f aca="false">AD1131-AE1131</f>
        <v>0.0999999999999996</v>
      </c>
    </row>
    <row r="1132" customFormat="false" ht="14.25" hidden="false" customHeight="false" outlineLevel="0" collapsed="false">
      <c r="A1132" s="0" t="n">
        <v>2017</v>
      </c>
      <c r="B1132" s="0" t="n">
        <v>5</v>
      </c>
      <c r="C1132" s="0" t="s">
        <v>22</v>
      </c>
      <c r="D1132" s="0" t="s">
        <v>29</v>
      </c>
      <c r="E1132" s="0" t="n">
        <v>6.9</v>
      </c>
      <c r="F1132" s="0" t="n">
        <v>4.6</v>
      </c>
      <c r="G1132" s="0" t="n">
        <v>2.2</v>
      </c>
      <c r="H1132" s="3" t="n">
        <f aca="false">G1132*100/F1132</f>
        <v>47.8260869565218</v>
      </c>
      <c r="AB1132" s="3"/>
      <c r="AD1132" s="0" t="n">
        <v>7.1</v>
      </c>
      <c r="AE1132" s="0" t="n">
        <v>6.9</v>
      </c>
      <c r="AF1132" s="0" t="n">
        <f aca="false">AD1132-AE1132</f>
        <v>0.199999999999999</v>
      </c>
    </row>
    <row r="1133" customFormat="false" ht="14.25" hidden="false" customHeight="false" outlineLevel="0" collapsed="false">
      <c r="A1133" s="0" t="n">
        <v>2017</v>
      </c>
      <c r="B1133" s="0" t="n">
        <v>5</v>
      </c>
      <c r="C1133" s="0" t="s">
        <v>22</v>
      </c>
      <c r="D1133" s="0" t="s">
        <v>29</v>
      </c>
      <c r="E1133" s="0" t="n">
        <v>6.1</v>
      </c>
      <c r="F1133" s="0" t="n">
        <v>4.3</v>
      </c>
      <c r="G1133" s="0" t="n">
        <v>1.9</v>
      </c>
      <c r="H1133" s="3" t="n">
        <f aca="false">G1133*100/F1133</f>
        <v>44.1860465116279</v>
      </c>
      <c r="AB1133" s="3"/>
      <c r="AD1133" s="0" t="n">
        <v>6.1</v>
      </c>
      <c r="AE1133" s="0" t="n">
        <v>6.1</v>
      </c>
      <c r="AF1133" s="0" t="n">
        <f aca="false">AD1133-AE1133</f>
        <v>0</v>
      </c>
    </row>
    <row r="1134" customFormat="false" ht="14.25" hidden="false" customHeight="false" outlineLevel="0" collapsed="false">
      <c r="A1134" s="0" t="n">
        <v>2017</v>
      </c>
      <c r="B1134" s="0" t="n">
        <v>5</v>
      </c>
      <c r="C1134" s="0" t="s">
        <v>22</v>
      </c>
      <c r="D1134" s="0" t="s">
        <v>29</v>
      </c>
      <c r="E1134" s="0" t="n">
        <v>8.3</v>
      </c>
      <c r="F1134" s="0" t="n">
        <v>5.2</v>
      </c>
      <c r="G1134" s="0" t="n">
        <v>2.6</v>
      </c>
      <c r="H1134" s="3" t="n">
        <f aca="false">G1134*100/F1134</f>
        <v>50</v>
      </c>
      <c r="AB1134" s="3"/>
      <c r="AD1134" s="0" t="n">
        <v>8.4</v>
      </c>
      <c r="AE1134" s="0" t="n">
        <v>8.3</v>
      </c>
      <c r="AF1134" s="0" t="n">
        <f aca="false">AD1134-AE1134</f>
        <v>0.0999999999999996</v>
      </c>
    </row>
    <row r="1135" customFormat="false" ht="14.25" hidden="false" customHeight="false" outlineLevel="0" collapsed="false">
      <c r="A1135" s="0" t="n">
        <v>2017</v>
      </c>
      <c r="B1135" s="0" t="n">
        <v>5</v>
      </c>
      <c r="C1135" s="0" t="s">
        <v>22</v>
      </c>
      <c r="D1135" s="0" t="s">
        <v>29</v>
      </c>
      <c r="E1135" s="0" t="n">
        <v>6.4</v>
      </c>
      <c r="F1135" s="0" t="n">
        <v>4.5</v>
      </c>
      <c r="G1135" s="0" t="n">
        <v>2.3</v>
      </c>
      <c r="H1135" s="3" t="n">
        <f aca="false">G1135*100/F1135</f>
        <v>51.1111111111111</v>
      </c>
      <c r="AB1135" s="3"/>
      <c r="AD1135" s="0" t="n">
        <v>6.6</v>
      </c>
      <c r="AE1135" s="0" t="n">
        <v>6.4</v>
      </c>
      <c r="AF1135" s="0" t="n">
        <f aca="false">AD1135-AE1135</f>
        <v>0.199999999999999</v>
      </c>
    </row>
    <row r="1136" customFormat="false" ht="14.25" hidden="false" customHeight="false" outlineLevel="0" collapsed="false">
      <c r="A1136" s="0" t="n">
        <v>2017</v>
      </c>
      <c r="B1136" s="0" t="n">
        <v>5</v>
      </c>
      <c r="C1136" s="0" t="s">
        <v>22</v>
      </c>
      <c r="D1136" s="0" t="s">
        <v>29</v>
      </c>
      <c r="E1136" s="0" t="n">
        <v>7.1</v>
      </c>
      <c r="F1136" s="0" t="n">
        <v>5</v>
      </c>
      <c r="G1136" s="0" t="n">
        <v>2.3</v>
      </c>
      <c r="H1136" s="3" t="n">
        <f aca="false">G1136*100/F1136</f>
        <v>46</v>
      </c>
      <c r="AB1136" s="3"/>
      <c r="AD1136" s="0" t="n">
        <v>7.4</v>
      </c>
      <c r="AE1136" s="0" t="n">
        <v>7.1</v>
      </c>
      <c r="AF1136" s="0" t="n">
        <f aca="false">AD1136-AE1136</f>
        <v>0.300000000000001</v>
      </c>
    </row>
    <row r="1137" customFormat="false" ht="14.25" hidden="false" customHeight="false" outlineLevel="0" collapsed="false">
      <c r="A1137" s="0" t="n">
        <v>2017</v>
      </c>
      <c r="B1137" s="0" t="n">
        <v>5</v>
      </c>
      <c r="C1137" s="0" t="s">
        <v>22</v>
      </c>
      <c r="D1137" s="0" t="s">
        <v>29</v>
      </c>
      <c r="E1137" s="0" t="n">
        <v>7.3</v>
      </c>
      <c r="F1137" s="0" t="n">
        <v>4.9</v>
      </c>
      <c r="G1137" s="0" t="n">
        <v>2.4</v>
      </c>
      <c r="H1137" s="3" t="n">
        <f aca="false">G1137*100/F1137</f>
        <v>48.9795918367347</v>
      </c>
      <c r="AB1137" s="3"/>
      <c r="AD1137" s="0" t="n">
        <v>7.7</v>
      </c>
      <c r="AE1137" s="0" t="n">
        <v>7.3</v>
      </c>
      <c r="AF1137" s="0" t="n">
        <f aca="false">AD1137-AE1137</f>
        <v>0.4</v>
      </c>
    </row>
    <row r="1138" customFormat="false" ht="14.25" hidden="false" customHeight="false" outlineLevel="0" collapsed="false">
      <c r="A1138" s="0" t="n">
        <v>2017</v>
      </c>
      <c r="B1138" s="0" t="n">
        <v>5</v>
      </c>
      <c r="C1138" s="0" t="s">
        <v>22</v>
      </c>
      <c r="D1138" s="0" t="s">
        <v>29</v>
      </c>
      <c r="E1138" s="0" t="n">
        <v>10</v>
      </c>
      <c r="F1138" s="0" t="n">
        <v>6</v>
      </c>
      <c r="G1138" s="0" t="n">
        <v>2.8</v>
      </c>
      <c r="H1138" s="3" t="n">
        <f aca="false">G1138*100/F1138</f>
        <v>46.6666666666667</v>
      </c>
      <c r="AB1138" s="3"/>
      <c r="AD1138" s="0" t="n">
        <v>10.3</v>
      </c>
      <c r="AE1138" s="0" t="n">
        <v>10</v>
      </c>
      <c r="AF1138" s="0" t="n">
        <f aca="false">AD1138-AE1138</f>
        <v>0.300000000000001</v>
      </c>
    </row>
    <row r="1139" customFormat="false" ht="14.25" hidden="false" customHeight="false" outlineLevel="0" collapsed="false">
      <c r="A1139" s="0" t="n">
        <v>2017</v>
      </c>
      <c r="B1139" s="0" t="n">
        <v>5</v>
      </c>
      <c r="C1139" s="0" t="s">
        <v>22</v>
      </c>
      <c r="D1139" s="0" t="s">
        <v>29</v>
      </c>
      <c r="E1139" s="0" t="n">
        <v>5.3</v>
      </c>
      <c r="F1139" s="0" t="n">
        <v>3.6</v>
      </c>
      <c r="G1139" s="0" t="n">
        <v>1.8</v>
      </c>
      <c r="H1139" s="3" t="n">
        <f aca="false">G1139*100/F1139</f>
        <v>50</v>
      </c>
      <c r="AB1139" s="3"/>
      <c r="AD1139" s="0" t="n">
        <v>5.5</v>
      </c>
      <c r="AE1139" s="0" t="n">
        <v>5.3</v>
      </c>
      <c r="AF1139" s="0" t="n">
        <f aca="false">AD1139-AE1139</f>
        <v>0.2</v>
      </c>
    </row>
    <row r="1140" customFormat="false" ht="14.25" hidden="false" customHeight="false" outlineLevel="0" collapsed="false">
      <c r="A1140" s="0" t="n">
        <v>2017</v>
      </c>
      <c r="B1140" s="0" t="n">
        <v>5</v>
      </c>
      <c r="C1140" s="0" t="s">
        <v>22</v>
      </c>
      <c r="D1140" s="0" t="s">
        <v>29</v>
      </c>
      <c r="E1140" s="0" t="n">
        <v>6</v>
      </c>
      <c r="F1140" s="0" t="n">
        <v>4.2</v>
      </c>
      <c r="G1140" s="0" t="n">
        <v>2.1</v>
      </c>
      <c r="H1140" s="3" t="n">
        <f aca="false">G1140*100/F1140</f>
        <v>50</v>
      </c>
      <c r="AB1140" s="3"/>
      <c r="AD1140" s="0" t="n">
        <v>6.1</v>
      </c>
      <c r="AE1140" s="0" t="n">
        <v>6</v>
      </c>
      <c r="AF1140" s="0" t="n">
        <f aca="false">AD1140-AE1140</f>
        <v>0.0999999999999996</v>
      </c>
    </row>
    <row r="1141" customFormat="false" ht="14.25" hidden="false" customHeight="false" outlineLevel="0" collapsed="false">
      <c r="A1141" s="0" t="n">
        <v>2017</v>
      </c>
      <c r="B1141" s="0" t="n">
        <v>5</v>
      </c>
      <c r="C1141" s="0" t="s">
        <v>22</v>
      </c>
      <c r="D1141" s="0" t="s">
        <v>29</v>
      </c>
      <c r="E1141" s="0" t="n">
        <v>9.5</v>
      </c>
      <c r="F1141" s="0" t="n">
        <v>5.7</v>
      </c>
      <c r="G1141" s="0" t="n">
        <v>2.5</v>
      </c>
      <c r="H1141" s="3" t="n">
        <f aca="false">G1141*100/F1141</f>
        <v>43.859649122807</v>
      </c>
      <c r="AB1141" s="3"/>
      <c r="AD1141" s="0" t="n">
        <v>9.9</v>
      </c>
      <c r="AE1141" s="0" t="n">
        <v>9.5</v>
      </c>
      <c r="AF1141" s="0" t="n">
        <f aca="false">AD1141-AE1141</f>
        <v>0.4</v>
      </c>
    </row>
    <row r="1142" customFormat="false" ht="14.25" hidden="false" customHeight="false" outlineLevel="0" collapsed="false">
      <c r="A1142" s="0" t="n">
        <v>2017</v>
      </c>
      <c r="B1142" s="0" t="n">
        <v>5</v>
      </c>
      <c r="C1142" s="0" t="s">
        <v>22</v>
      </c>
      <c r="D1142" s="0" t="s">
        <v>29</v>
      </c>
      <c r="E1142" s="0" t="n">
        <v>6.1</v>
      </c>
      <c r="F1142" s="0" t="n">
        <v>4.2</v>
      </c>
      <c r="G1142" s="0" t="n">
        <v>1.9</v>
      </c>
      <c r="H1142" s="3" t="n">
        <f aca="false">G1142*100/F1142</f>
        <v>45.2380952380952</v>
      </c>
      <c r="AB1142" s="3"/>
      <c r="AD1142" s="0" t="n">
        <v>6.3</v>
      </c>
      <c r="AE1142" s="0" t="n">
        <v>6.1</v>
      </c>
      <c r="AF1142" s="0" t="n">
        <f aca="false">AD1142-AE1142</f>
        <v>0.2</v>
      </c>
    </row>
    <row r="1143" customFormat="false" ht="14.25" hidden="false" customHeight="false" outlineLevel="0" collapsed="false">
      <c r="A1143" s="0" t="n">
        <v>2017</v>
      </c>
      <c r="B1143" s="0" t="n">
        <v>5</v>
      </c>
      <c r="C1143" s="0" t="s">
        <v>22</v>
      </c>
      <c r="D1143" s="0" t="s">
        <v>29</v>
      </c>
      <c r="E1143" s="0" t="n">
        <v>6.1</v>
      </c>
      <c r="F1143" s="0" t="n">
        <v>4.2</v>
      </c>
      <c r="G1143" s="0" t="n">
        <v>1.9</v>
      </c>
      <c r="H1143" s="3" t="n">
        <f aca="false">G1143*100/F1143</f>
        <v>45.2380952380952</v>
      </c>
      <c r="AB1143" s="3"/>
      <c r="AD1143" s="0" t="n">
        <v>6.3</v>
      </c>
      <c r="AE1143" s="0" t="n">
        <v>6.1</v>
      </c>
      <c r="AF1143" s="0" t="n">
        <f aca="false">AD1143-AE1143</f>
        <v>0.2</v>
      </c>
    </row>
    <row r="1144" customFormat="false" ht="14.25" hidden="false" customHeight="false" outlineLevel="0" collapsed="false">
      <c r="A1144" s="0" t="n">
        <v>2017</v>
      </c>
      <c r="B1144" s="0" t="n">
        <v>5</v>
      </c>
      <c r="C1144" s="0" t="s">
        <v>22</v>
      </c>
      <c r="D1144" s="0" t="s">
        <v>29</v>
      </c>
      <c r="E1144" s="0" t="n">
        <v>7.1</v>
      </c>
      <c r="F1144" s="0" t="n">
        <v>4.8</v>
      </c>
      <c r="G1144" s="0" t="n">
        <v>2.5</v>
      </c>
      <c r="H1144" s="3" t="n">
        <f aca="false">G1144*100/F1144</f>
        <v>52.0833333333333</v>
      </c>
      <c r="AB1144" s="3"/>
      <c r="AD1144" s="0" t="n">
        <v>7.4</v>
      </c>
      <c r="AE1144" s="0" t="n">
        <v>7.1</v>
      </c>
      <c r="AF1144" s="0" t="n">
        <f aca="false">AD1144-AE1144</f>
        <v>0.300000000000001</v>
      </c>
    </row>
    <row r="1145" customFormat="false" ht="14.25" hidden="false" customHeight="false" outlineLevel="0" collapsed="false">
      <c r="A1145" s="0" t="n">
        <v>2017</v>
      </c>
      <c r="B1145" s="0" t="n">
        <v>5</v>
      </c>
      <c r="C1145" s="0" t="s">
        <v>22</v>
      </c>
      <c r="D1145" s="0" t="s">
        <v>29</v>
      </c>
      <c r="E1145" s="0" t="n">
        <v>7.1</v>
      </c>
      <c r="F1145" s="0" t="n">
        <v>4.8</v>
      </c>
      <c r="G1145" s="0" t="n">
        <v>2.5</v>
      </c>
      <c r="H1145" s="3" t="n">
        <f aca="false">G1145*100/F1145</f>
        <v>52.0833333333333</v>
      </c>
      <c r="AB1145" s="3"/>
      <c r="AD1145" s="0" t="n">
        <v>7.3</v>
      </c>
      <c r="AE1145" s="0" t="n">
        <v>7.1</v>
      </c>
      <c r="AF1145" s="0" t="n">
        <f aca="false">AD1145-AE1145</f>
        <v>0.2</v>
      </c>
    </row>
    <row r="1146" customFormat="false" ht="14.25" hidden="false" customHeight="false" outlineLevel="0" collapsed="false">
      <c r="A1146" s="0" t="n">
        <v>2017</v>
      </c>
      <c r="B1146" s="0" t="n">
        <v>5</v>
      </c>
      <c r="C1146" s="0" t="s">
        <v>22</v>
      </c>
      <c r="D1146" s="0" t="s">
        <v>29</v>
      </c>
      <c r="E1146" s="0" t="n">
        <v>8.1</v>
      </c>
      <c r="F1146" s="0" t="n">
        <v>5.2</v>
      </c>
      <c r="G1146" s="0" t="n">
        <v>2.3</v>
      </c>
      <c r="H1146" s="3" t="n">
        <f aca="false">G1146*100/F1146</f>
        <v>44.2307692307692</v>
      </c>
      <c r="AB1146" s="3"/>
      <c r="AD1146" s="0" t="n">
        <v>8.3</v>
      </c>
      <c r="AE1146" s="0" t="n">
        <v>8.1</v>
      </c>
      <c r="AF1146" s="0" t="n">
        <f aca="false">AD1146-AE1146</f>
        <v>0.200000000000001</v>
      </c>
    </row>
    <row r="1147" customFormat="false" ht="14.25" hidden="false" customHeight="false" outlineLevel="0" collapsed="false">
      <c r="A1147" s="0" t="n">
        <v>2017</v>
      </c>
      <c r="B1147" s="0" t="n">
        <v>5</v>
      </c>
      <c r="C1147" s="0" t="s">
        <v>22</v>
      </c>
      <c r="D1147" s="0" t="s">
        <v>29</v>
      </c>
      <c r="E1147" s="0" t="n">
        <v>8</v>
      </c>
      <c r="F1147" s="0" t="n">
        <v>5.2</v>
      </c>
      <c r="G1147" s="0" t="n">
        <v>2.3</v>
      </c>
      <c r="H1147" s="3" t="n">
        <f aca="false">G1147*100/F1147</f>
        <v>44.2307692307692</v>
      </c>
      <c r="AB1147" s="3"/>
      <c r="AD1147" s="0" t="n">
        <v>8.3</v>
      </c>
      <c r="AE1147" s="0" t="n">
        <v>8</v>
      </c>
      <c r="AF1147" s="0" t="n">
        <f aca="false">AD1147-AE1147</f>
        <v>0.300000000000001</v>
      </c>
    </row>
    <row r="1148" customFormat="false" ht="14.25" hidden="false" customHeight="false" outlineLevel="0" collapsed="false">
      <c r="A1148" s="0" t="n">
        <v>2017</v>
      </c>
      <c r="B1148" s="0" t="n">
        <v>5</v>
      </c>
      <c r="C1148" s="0" t="s">
        <v>22</v>
      </c>
      <c r="D1148" s="0" t="s">
        <v>29</v>
      </c>
      <c r="E1148" s="0" t="n">
        <v>5.8</v>
      </c>
      <c r="F1148" s="0" t="n">
        <v>3.7</v>
      </c>
      <c r="G1148" s="0" t="n">
        <v>1.7</v>
      </c>
      <c r="H1148" s="3" t="n">
        <f aca="false">G1148*100/F1148</f>
        <v>45.9459459459459</v>
      </c>
      <c r="AB1148" s="3"/>
      <c r="AD1148" s="0" t="n">
        <v>6.1</v>
      </c>
      <c r="AE1148" s="0" t="n">
        <v>5.8</v>
      </c>
      <c r="AF1148" s="0" t="n">
        <f aca="false">AD1148-AE1148</f>
        <v>0.3</v>
      </c>
    </row>
    <row r="1149" customFormat="false" ht="14.25" hidden="false" customHeight="false" outlineLevel="0" collapsed="false">
      <c r="A1149" s="0" t="n">
        <v>2017</v>
      </c>
      <c r="B1149" s="0" t="n">
        <v>5</v>
      </c>
      <c r="C1149" s="0" t="s">
        <v>22</v>
      </c>
      <c r="D1149" s="0" t="s">
        <v>29</v>
      </c>
      <c r="E1149" s="0" t="n">
        <v>5.7</v>
      </c>
      <c r="F1149" s="0" t="n">
        <v>3.7</v>
      </c>
      <c r="G1149" s="0" t="n">
        <v>1.7</v>
      </c>
      <c r="H1149" s="3" t="n">
        <f aca="false">G1149*100/F1149</f>
        <v>45.9459459459459</v>
      </c>
      <c r="AB1149" s="3"/>
      <c r="AD1149" s="0" t="n">
        <v>6.1</v>
      </c>
      <c r="AE1149" s="0" t="n">
        <v>5.7</v>
      </c>
      <c r="AF1149" s="0" t="n">
        <f aca="false">AD1149-AE1149</f>
        <v>0.399999999999999</v>
      </c>
    </row>
    <row r="1150" customFormat="false" ht="14.25" hidden="false" customHeight="false" outlineLevel="0" collapsed="false">
      <c r="A1150" s="0" t="n">
        <v>2017</v>
      </c>
      <c r="B1150" s="0" t="n">
        <v>5</v>
      </c>
      <c r="C1150" s="0" t="s">
        <v>22</v>
      </c>
      <c r="D1150" s="0" t="s">
        <v>29</v>
      </c>
      <c r="E1150" s="0" t="n">
        <v>7.7</v>
      </c>
      <c r="F1150" s="0" t="n">
        <v>5.1</v>
      </c>
      <c r="G1150" s="0" t="n">
        <v>2.4</v>
      </c>
      <c r="H1150" s="3" t="n">
        <f aca="false">G1150*100/F1150</f>
        <v>47.0588235294118</v>
      </c>
      <c r="AB1150" s="3"/>
      <c r="AD1150" s="0" t="n">
        <v>8</v>
      </c>
      <c r="AE1150" s="0" t="n">
        <v>7.7</v>
      </c>
      <c r="AF1150" s="0" t="n">
        <f aca="false">AD1150-AE1150</f>
        <v>0.3</v>
      </c>
    </row>
    <row r="1151" customFormat="false" ht="14.25" hidden="false" customHeight="false" outlineLevel="0" collapsed="false">
      <c r="A1151" s="0" t="n">
        <v>2017</v>
      </c>
      <c r="B1151" s="0" t="n">
        <v>5</v>
      </c>
      <c r="C1151" s="0" t="s">
        <v>22</v>
      </c>
      <c r="D1151" s="0" t="s">
        <v>29</v>
      </c>
      <c r="E1151" s="0" t="n">
        <v>7.7</v>
      </c>
      <c r="F1151" s="0" t="n">
        <v>5</v>
      </c>
      <c r="G1151" s="0" t="n">
        <v>2.3</v>
      </c>
      <c r="H1151" s="3" t="n">
        <f aca="false">G1151*100/F1151</f>
        <v>46</v>
      </c>
      <c r="AB1151" s="3"/>
      <c r="AD1151" s="0" t="n">
        <v>8</v>
      </c>
      <c r="AE1151" s="0" t="n">
        <v>7.7</v>
      </c>
      <c r="AF1151" s="0" t="n">
        <f aca="false">AD1151-AE1151</f>
        <v>0.3</v>
      </c>
    </row>
    <row r="1152" customFormat="false" ht="14.25" hidden="false" customHeight="false" outlineLevel="0" collapsed="false">
      <c r="A1152" s="0" t="n">
        <v>2017</v>
      </c>
      <c r="B1152" s="0" t="n">
        <v>5</v>
      </c>
      <c r="C1152" s="0" t="s">
        <v>22</v>
      </c>
      <c r="D1152" s="0" t="s">
        <v>29</v>
      </c>
      <c r="E1152" s="0" t="n">
        <v>5.9</v>
      </c>
      <c r="F1152" s="0" t="n">
        <v>3.2</v>
      </c>
      <c r="G1152" s="0" t="n">
        <v>1.4</v>
      </c>
      <c r="H1152" s="3" t="n">
        <f aca="false">G1152*100/F1152</f>
        <v>43.75</v>
      </c>
      <c r="AB1152" s="3"/>
      <c r="AD1152" s="0" t="n">
        <v>6</v>
      </c>
      <c r="AE1152" s="0" t="n">
        <v>5.9</v>
      </c>
      <c r="AF1152" s="0" t="n">
        <f aca="false">AD1152-AE1152</f>
        <v>0.0999999999999996</v>
      </c>
    </row>
    <row r="1153" customFormat="false" ht="14.25" hidden="false" customHeight="false" outlineLevel="0" collapsed="false">
      <c r="A1153" s="0" t="n">
        <v>2017</v>
      </c>
      <c r="B1153" s="0" t="n">
        <v>5</v>
      </c>
      <c r="C1153" s="0" t="s">
        <v>22</v>
      </c>
      <c r="D1153" s="0" t="s">
        <v>29</v>
      </c>
      <c r="E1153" s="0" t="n">
        <v>7.5</v>
      </c>
      <c r="F1153" s="0" t="n">
        <v>5.1</v>
      </c>
      <c r="G1153" s="0" t="n">
        <v>2.4</v>
      </c>
      <c r="H1153" s="3" t="n">
        <f aca="false">G1153*100/F1153</f>
        <v>47.0588235294118</v>
      </c>
      <c r="AB1153" s="3"/>
      <c r="AD1153" s="0" t="n">
        <v>8.1</v>
      </c>
      <c r="AE1153" s="0" t="n">
        <v>7.5</v>
      </c>
      <c r="AF1153" s="0" t="n">
        <f aca="false">AD1153-AE1153</f>
        <v>0.6</v>
      </c>
    </row>
    <row r="1154" customFormat="false" ht="14.25" hidden="false" customHeight="false" outlineLevel="0" collapsed="false">
      <c r="A1154" s="0" t="n">
        <v>2017</v>
      </c>
      <c r="B1154" s="0" t="n">
        <v>5</v>
      </c>
      <c r="C1154" s="0" t="s">
        <v>22</v>
      </c>
      <c r="D1154" s="0" t="s">
        <v>29</v>
      </c>
      <c r="E1154" s="0" t="n">
        <v>7.6</v>
      </c>
      <c r="F1154" s="0" t="n">
        <v>5</v>
      </c>
      <c r="G1154" s="0" t="n">
        <v>2.4</v>
      </c>
      <c r="H1154" s="3" t="n">
        <f aca="false">G1154*100/F1154</f>
        <v>48</v>
      </c>
      <c r="AB1154" s="3"/>
      <c r="AD1154" s="0" t="n">
        <v>7.9</v>
      </c>
      <c r="AE1154" s="0" t="n">
        <v>7.6</v>
      </c>
      <c r="AF1154" s="0" t="n">
        <f aca="false">AD1154-AE1154</f>
        <v>0.300000000000001</v>
      </c>
    </row>
    <row r="1155" customFormat="false" ht="14.25" hidden="false" customHeight="false" outlineLevel="0" collapsed="false">
      <c r="A1155" s="0" t="n">
        <v>2017</v>
      </c>
      <c r="B1155" s="0" t="n">
        <v>5</v>
      </c>
      <c r="C1155" s="0" t="s">
        <v>22</v>
      </c>
      <c r="D1155" s="0" t="s">
        <v>29</v>
      </c>
      <c r="E1155" s="0" t="n">
        <v>8.6</v>
      </c>
      <c r="F1155" s="0" t="n">
        <v>5.1</v>
      </c>
      <c r="G1155" s="0" t="n">
        <v>2.2</v>
      </c>
      <c r="H1155" s="3" t="n">
        <f aca="false">G1155*100/F1155</f>
        <v>43.1372549019608</v>
      </c>
      <c r="AB1155" s="3"/>
      <c r="AD1155" s="0" t="n">
        <v>8.9</v>
      </c>
      <c r="AE1155" s="0" t="n">
        <v>8.6</v>
      </c>
      <c r="AF1155" s="0" t="n">
        <f aca="false">AD1155-AE1155</f>
        <v>0.300000000000001</v>
      </c>
    </row>
    <row r="1156" customFormat="false" ht="14.25" hidden="false" customHeight="false" outlineLevel="0" collapsed="false">
      <c r="A1156" s="0" t="n">
        <v>2017</v>
      </c>
      <c r="B1156" s="0" t="n">
        <v>5</v>
      </c>
      <c r="C1156" s="0" t="s">
        <v>22</v>
      </c>
      <c r="D1156" s="0" t="s">
        <v>29</v>
      </c>
      <c r="E1156" s="0" t="n">
        <v>6.8</v>
      </c>
      <c r="F1156" s="0" t="n">
        <v>4.6</v>
      </c>
      <c r="G1156" s="0" t="n">
        <v>2.1</v>
      </c>
      <c r="H1156" s="3" t="n">
        <f aca="false">G1156*100/F1156</f>
        <v>45.6521739130435</v>
      </c>
      <c r="AB1156" s="3"/>
      <c r="AD1156" s="0" t="n">
        <v>7.2</v>
      </c>
      <c r="AE1156" s="0" t="n">
        <v>6.8</v>
      </c>
      <c r="AF1156" s="0" t="n">
        <f aca="false">AD1156-AE1156</f>
        <v>0.4</v>
      </c>
    </row>
    <row r="1157" customFormat="false" ht="14.25" hidden="false" customHeight="false" outlineLevel="0" collapsed="false">
      <c r="A1157" s="0" t="n">
        <v>2017</v>
      </c>
      <c r="B1157" s="0" t="n">
        <v>5</v>
      </c>
      <c r="C1157" s="0" t="s">
        <v>22</v>
      </c>
      <c r="D1157" s="0" t="s">
        <v>29</v>
      </c>
      <c r="E1157" s="0" t="n">
        <v>6.1</v>
      </c>
      <c r="F1157" s="0" t="n">
        <v>4.2</v>
      </c>
      <c r="G1157" s="0" t="n">
        <v>2.1</v>
      </c>
      <c r="H1157" s="3" t="n">
        <f aca="false">G1157*100/F1157</f>
        <v>50</v>
      </c>
      <c r="AB1157" s="3"/>
      <c r="AD1157" s="0" t="n">
        <v>6.4</v>
      </c>
      <c r="AE1157" s="0" t="n">
        <v>6.1</v>
      </c>
      <c r="AF1157" s="0" t="n">
        <f aca="false">AD1157-AE1157</f>
        <v>0.300000000000001</v>
      </c>
    </row>
    <row r="1158" customFormat="false" ht="14.25" hidden="false" customHeight="false" outlineLevel="0" collapsed="false">
      <c r="A1158" s="0" t="n">
        <v>2017</v>
      </c>
      <c r="B1158" s="0" t="n">
        <v>5</v>
      </c>
      <c r="C1158" s="0" t="s">
        <v>22</v>
      </c>
      <c r="D1158" s="0" t="s">
        <v>29</v>
      </c>
      <c r="E1158" s="0" t="n">
        <v>7</v>
      </c>
      <c r="F1158" s="0" t="n">
        <v>5.1</v>
      </c>
      <c r="G1158" s="0" t="n">
        <v>2.6</v>
      </c>
      <c r="H1158" s="3" t="n">
        <f aca="false">G1158*100/F1158</f>
        <v>50.9803921568628</v>
      </c>
      <c r="AB1158" s="3"/>
      <c r="AD1158" s="0" t="n">
        <v>7.1</v>
      </c>
      <c r="AE1158" s="0" t="n">
        <v>7</v>
      </c>
      <c r="AF1158" s="0" t="n">
        <f aca="false">AD1158-AE1158</f>
        <v>0.0999999999999996</v>
      </c>
    </row>
    <row r="1159" customFormat="false" ht="14.25" hidden="false" customHeight="false" outlineLevel="0" collapsed="false">
      <c r="A1159" s="0" t="n">
        <v>2017</v>
      </c>
      <c r="B1159" s="0" t="n">
        <v>5</v>
      </c>
      <c r="C1159" s="0" t="s">
        <v>22</v>
      </c>
      <c r="D1159" s="0" t="s">
        <v>29</v>
      </c>
      <c r="E1159" s="0" t="n">
        <v>6.2</v>
      </c>
      <c r="F1159" s="0" t="n">
        <v>4.5</v>
      </c>
      <c r="G1159" s="0" t="n">
        <v>2.4</v>
      </c>
      <c r="H1159" s="3" t="n">
        <f aca="false">G1159*100/F1159</f>
        <v>53.3333333333333</v>
      </c>
      <c r="AB1159" s="3"/>
      <c r="AD1159" s="0" t="n">
        <v>6.4</v>
      </c>
      <c r="AE1159" s="0" t="n">
        <v>6.2</v>
      </c>
      <c r="AF1159" s="0" t="n">
        <f aca="false">AD1159-AE1159</f>
        <v>0.2</v>
      </c>
    </row>
    <row r="1160" customFormat="false" ht="14.25" hidden="false" customHeight="false" outlineLevel="0" collapsed="false">
      <c r="A1160" s="0" t="n">
        <v>2017</v>
      </c>
      <c r="B1160" s="0" t="n">
        <v>5</v>
      </c>
      <c r="C1160" s="0" t="s">
        <v>22</v>
      </c>
      <c r="D1160" s="0" t="s">
        <v>29</v>
      </c>
      <c r="E1160" s="0" t="n">
        <v>6.8</v>
      </c>
      <c r="F1160" s="0" t="n">
        <v>4.7</v>
      </c>
      <c r="G1160" s="0" t="n">
        <v>2.4</v>
      </c>
      <c r="H1160" s="3" t="n">
        <f aca="false">G1160*100/F1160</f>
        <v>51.063829787234</v>
      </c>
      <c r="AB1160" s="3"/>
      <c r="AD1160" s="0" t="n">
        <v>6.9</v>
      </c>
      <c r="AE1160" s="0" t="n">
        <v>6.8</v>
      </c>
      <c r="AF1160" s="0" t="n">
        <f aca="false">AD1160-AE1160</f>
        <v>0.100000000000001</v>
      </c>
    </row>
    <row r="1161" customFormat="false" ht="14.25" hidden="false" customHeight="false" outlineLevel="0" collapsed="false">
      <c r="A1161" s="0" t="n">
        <v>2017</v>
      </c>
      <c r="B1161" s="0" t="n">
        <v>5</v>
      </c>
      <c r="C1161" s="0" t="s">
        <v>22</v>
      </c>
      <c r="D1161" s="0" t="s">
        <v>29</v>
      </c>
      <c r="E1161" s="0" t="n">
        <v>6</v>
      </c>
      <c r="F1161" s="0" t="n">
        <v>4</v>
      </c>
      <c r="G1161" s="0" t="n">
        <v>2</v>
      </c>
      <c r="H1161" s="3" t="n">
        <f aca="false">G1161*100/F1161</f>
        <v>50</v>
      </c>
      <c r="AB1161" s="3"/>
      <c r="AD1161" s="0" t="n">
        <v>6.3</v>
      </c>
      <c r="AE1161" s="0" t="n">
        <v>6</v>
      </c>
      <c r="AF1161" s="0" t="n">
        <f aca="false">AD1161-AE1161</f>
        <v>0.3</v>
      </c>
    </row>
    <row r="1162" customFormat="false" ht="14.25" hidden="false" customHeight="false" outlineLevel="0" collapsed="false">
      <c r="A1162" s="0" t="n">
        <v>2017</v>
      </c>
      <c r="B1162" s="0" t="n">
        <v>5</v>
      </c>
      <c r="C1162" s="0" t="s">
        <v>22</v>
      </c>
      <c r="D1162" s="0" t="s">
        <v>30</v>
      </c>
      <c r="E1162" s="0" t="n">
        <v>5.8</v>
      </c>
      <c r="F1162" s="0" t="n">
        <v>4.1</v>
      </c>
      <c r="G1162" s="0" t="n">
        <v>2.1</v>
      </c>
      <c r="H1162" s="3" t="n">
        <f aca="false">G1162*100/F1162</f>
        <v>51.219512195122</v>
      </c>
      <c r="AB1162" s="3"/>
      <c r="AD1162" s="0" t="n">
        <v>5.6</v>
      </c>
      <c r="AE1162" s="0" t="n">
        <v>5.8</v>
      </c>
      <c r="AF1162" s="0" t="n">
        <f aca="false">AD1162-AE1162</f>
        <v>-0.2</v>
      </c>
    </row>
    <row r="1163" customFormat="false" ht="14.25" hidden="false" customHeight="false" outlineLevel="0" collapsed="false">
      <c r="A1163" s="0" t="n">
        <v>2017</v>
      </c>
      <c r="B1163" s="0" t="n">
        <v>5</v>
      </c>
      <c r="C1163" s="0" t="s">
        <v>22</v>
      </c>
      <c r="D1163" s="0" t="s">
        <v>30</v>
      </c>
      <c r="E1163" s="0" t="n">
        <v>5.7</v>
      </c>
      <c r="F1163" s="0" t="n">
        <v>4.1</v>
      </c>
      <c r="G1163" s="0" t="n">
        <v>2.1</v>
      </c>
      <c r="H1163" s="3" t="n">
        <f aca="false">G1163*100/F1163</f>
        <v>51.219512195122</v>
      </c>
      <c r="AB1163" s="3"/>
      <c r="AD1163" s="0" t="n">
        <v>5.5</v>
      </c>
      <c r="AE1163" s="0" t="n">
        <v>5.7</v>
      </c>
      <c r="AF1163" s="0" t="n">
        <f aca="false">AD1163-AE1163</f>
        <v>-0.2</v>
      </c>
    </row>
    <row r="1164" customFormat="false" ht="14.25" hidden="false" customHeight="false" outlineLevel="0" collapsed="false">
      <c r="A1164" s="0" t="n">
        <v>2017</v>
      </c>
      <c r="B1164" s="0" t="n">
        <v>5</v>
      </c>
      <c r="C1164" s="0" t="s">
        <v>22</v>
      </c>
      <c r="D1164" s="0" t="s">
        <v>30</v>
      </c>
      <c r="E1164" s="0" t="n">
        <v>6.6</v>
      </c>
      <c r="F1164" s="0" t="n">
        <v>4.3</v>
      </c>
      <c r="G1164" s="0" t="n">
        <v>1.9</v>
      </c>
      <c r="H1164" s="3" t="n">
        <f aca="false">G1164*100/F1164</f>
        <v>44.1860465116279</v>
      </c>
      <c r="AB1164" s="3"/>
      <c r="AD1164" s="0" t="n">
        <v>6.8</v>
      </c>
      <c r="AE1164" s="0" t="n">
        <v>6.6</v>
      </c>
      <c r="AF1164" s="0" t="n">
        <f aca="false">AD1164-AE1164</f>
        <v>0.2</v>
      </c>
    </row>
    <row r="1165" customFormat="false" ht="14.25" hidden="false" customHeight="false" outlineLevel="0" collapsed="false">
      <c r="A1165" s="0" t="n">
        <v>2017</v>
      </c>
      <c r="B1165" s="0" t="n">
        <v>5</v>
      </c>
      <c r="C1165" s="0" t="s">
        <v>22</v>
      </c>
      <c r="D1165" s="0" t="s">
        <v>30</v>
      </c>
      <c r="E1165" s="0" t="n">
        <v>6.5</v>
      </c>
      <c r="F1165" s="0" t="n">
        <v>4.3</v>
      </c>
      <c r="G1165" s="0" t="n">
        <v>1.9</v>
      </c>
      <c r="H1165" s="3" t="n">
        <f aca="false">G1165*100/F1165</f>
        <v>44.1860465116279</v>
      </c>
      <c r="AB1165" s="3"/>
      <c r="AD1165" s="0" t="n">
        <v>6.7</v>
      </c>
      <c r="AE1165" s="0" t="n">
        <v>6.5</v>
      </c>
      <c r="AF1165" s="0" t="n">
        <f aca="false">AD1165-AE1165</f>
        <v>0.2</v>
      </c>
    </row>
    <row r="1166" customFormat="false" ht="14.25" hidden="false" customHeight="false" outlineLevel="0" collapsed="false">
      <c r="A1166" s="0" t="n">
        <v>2017</v>
      </c>
      <c r="B1166" s="0" t="n">
        <v>5</v>
      </c>
      <c r="C1166" s="0" t="s">
        <v>22</v>
      </c>
      <c r="D1166" s="0" t="s">
        <v>30</v>
      </c>
      <c r="E1166" s="0" t="n">
        <v>6.1</v>
      </c>
      <c r="F1166" s="0" t="n">
        <v>4.4</v>
      </c>
      <c r="G1166" s="0" t="n">
        <v>2.2</v>
      </c>
      <c r="H1166" s="3" t="n">
        <f aca="false">G1166*100/F1166</f>
        <v>50</v>
      </c>
      <c r="AB1166" s="3"/>
      <c r="AD1166" s="0" t="n">
        <v>6.3</v>
      </c>
      <c r="AE1166" s="0" t="n">
        <v>6.1</v>
      </c>
      <c r="AF1166" s="0" t="n">
        <f aca="false">AD1166-AE1166</f>
        <v>0.2</v>
      </c>
    </row>
    <row r="1167" customFormat="false" ht="14.25" hidden="false" customHeight="false" outlineLevel="0" collapsed="false">
      <c r="A1167" s="0" t="n">
        <v>2017</v>
      </c>
      <c r="B1167" s="0" t="n">
        <v>5</v>
      </c>
      <c r="C1167" s="0" t="s">
        <v>22</v>
      </c>
      <c r="D1167" s="0" t="s">
        <v>30</v>
      </c>
      <c r="E1167" s="0" t="n">
        <v>6</v>
      </c>
      <c r="F1167" s="0" t="n">
        <v>4.4</v>
      </c>
      <c r="G1167" s="0" t="n">
        <v>2.2</v>
      </c>
      <c r="H1167" s="3" t="n">
        <f aca="false">G1167*100/F1167</f>
        <v>50</v>
      </c>
      <c r="AB1167" s="3"/>
      <c r="AD1167" s="0" t="n">
        <v>6.2</v>
      </c>
      <c r="AE1167" s="0" t="n">
        <v>6</v>
      </c>
      <c r="AF1167" s="0" t="n">
        <f aca="false">AD1167-AE1167</f>
        <v>0.2</v>
      </c>
    </row>
    <row r="1168" customFormat="false" ht="14.25" hidden="false" customHeight="false" outlineLevel="0" collapsed="false">
      <c r="A1168" s="0" t="n">
        <v>2017</v>
      </c>
      <c r="B1168" s="0" t="n">
        <v>5</v>
      </c>
      <c r="C1168" s="0" t="s">
        <v>22</v>
      </c>
      <c r="D1168" s="0" t="s">
        <v>30</v>
      </c>
      <c r="E1168" s="0" t="n">
        <v>5.2</v>
      </c>
      <c r="F1168" s="0" t="n">
        <v>3.7</v>
      </c>
      <c r="G1168" s="0" t="n">
        <v>1.5</v>
      </c>
      <c r="H1168" s="3" t="n">
        <f aca="false">G1168*100/F1168</f>
        <v>40.5405405405405</v>
      </c>
      <c r="AB1168" s="3"/>
      <c r="AD1168" s="0" t="n">
        <v>5.5</v>
      </c>
      <c r="AE1168" s="0" t="n">
        <v>5.2</v>
      </c>
      <c r="AF1168" s="0" t="n">
        <f aca="false">AD1168-AE1168</f>
        <v>0.3</v>
      </c>
    </row>
    <row r="1169" customFormat="false" ht="14.25" hidden="false" customHeight="false" outlineLevel="0" collapsed="false">
      <c r="A1169" s="0" t="n">
        <v>2017</v>
      </c>
      <c r="B1169" s="0" t="n">
        <v>5</v>
      </c>
      <c r="C1169" s="0" t="s">
        <v>22</v>
      </c>
      <c r="D1169" s="0" t="s">
        <v>30</v>
      </c>
      <c r="E1169" s="0" t="n">
        <v>5.2</v>
      </c>
      <c r="F1169" s="0" t="n">
        <v>3.6</v>
      </c>
      <c r="G1169" s="0" t="n">
        <v>1.5</v>
      </c>
      <c r="H1169" s="3" t="n">
        <f aca="false">G1169*100/F1169</f>
        <v>41.6666666666667</v>
      </c>
      <c r="AB1169" s="3"/>
      <c r="AD1169" s="0" t="n">
        <v>5.4</v>
      </c>
      <c r="AE1169" s="0" t="n">
        <v>5.2</v>
      </c>
      <c r="AF1169" s="0" t="n">
        <f aca="false">AD1169-AE1169</f>
        <v>0.2</v>
      </c>
    </row>
    <row r="1170" customFormat="false" ht="14.25" hidden="false" customHeight="false" outlineLevel="0" collapsed="false">
      <c r="A1170" s="0" t="n">
        <v>2017</v>
      </c>
      <c r="B1170" s="0" t="n">
        <v>5</v>
      </c>
      <c r="C1170" s="0" t="s">
        <v>22</v>
      </c>
      <c r="D1170" s="0" t="s">
        <v>30</v>
      </c>
      <c r="E1170" s="0" t="n">
        <v>6</v>
      </c>
      <c r="F1170" s="0" t="n">
        <v>4.2</v>
      </c>
      <c r="G1170" s="0" t="n">
        <v>2</v>
      </c>
      <c r="H1170" s="3" t="n">
        <f aca="false">G1170*100/F1170</f>
        <v>47.6190476190476</v>
      </c>
      <c r="AB1170" s="3"/>
      <c r="AD1170" s="0" t="n">
        <v>6.1</v>
      </c>
      <c r="AE1170" s="0" t="n">
        <v>6</v>
      </c>
      <c r="AF1170" s="0" t="n">
        <f aca="false">AD1170-AE1170</f>
        <v>0.0999999999999996</v>
      </c>
    </row>
    <row r="1171" customFormat="false" ht="14.25" hidden="false" customHeight="false" outlineLevel="0" collapsed="false">
      <c r="A1171" s="0" t="n">
        <v>2017</v>
      </c>
      <c r="B1171" s="0" t="n">
        <v>5</v>
      </c>
      <c r="C1171" s="0" t="s">
        <v>22</v>
      </c>
      <c r="D1171" s="0" t="s">
        <v>30</v>
      </c>
      <c r="E1171" s="0" t="n">
        <v>5.9</v>
      </c>
      <c r="F1171" s="0" t="n">
        <v>4.1</v>
      </c>
      <c r="G1171" s="0" t="n">
        <v>2</v>
      </c>
      <c r="H1171" s="3" t="n">
        <f aca="false">G1171*100/F1171</f>
        <v>48.7804878048781</v>
      </c>
      <c r="AB1171" s="3"/>
      <c r="AD1171" s="0" t="n">
        <v>6</v>
      </c>
      <c r="AE1171" s="0" t="n">
        <v>5.9</v>
      </c>
      <c r="AF1171" s="0" t="n">
        <f aca="false">AD1171-AE1171</f>
        <v>0.0999999999999996</v>
      </c>
    </row>
    <row r="1172" customFormat="false" ht="14.25" hidden="false" customHeight="false" outlineLevel="0" collapsed="false">
      <c r="A1172" s="0" t="n">
        <v>2017</v>
      </c>
      <c r="B1172" s="0" t="n">
        <v>5</v>
      </c>
      <c r="C1172" s="0" t="s">
        <v>22</v>
      </c>
      <c r="D1172" s="0" t="s">
        <v>30</v>
      </c>
      <c r="E1172" s="0" t="n">
        <v>9.6</v>
      </c>
      <c r="F1172" s="0" t="n">
        <v>5.8</v>
      </c>
      <c r="G1172" s="0" t="n">
        <v>2.5</v>
      </c>
      <c r="H1172" s="3" t="n">
        <f aca="false">G1172*100/F1172</f>
        <v>43.1034482758621</v>
      </c>
      <c r="AB1172" s="3"/>
      <c r="AD1172" s="0" t="n">
        <v>9.8</v>
      </c>
      <c r="AE1172" s="0" t="n">
        <v>9.6</v>
      </c>
      <c r="AF1172" s="0" t="n">
        <f aca="false">AD1172-AE1172</f>
        <v>0.200000000000001</v>
      </c>
    </row>
    <row r="1173" customFormat="false" ht="14.25" hidden="false" customHeight="false" outlineLevel="0" collapsed="false">
      <c r="A1173" s="0" t="n">
        <v>2017</v>
      </c>
      <c r="B1173" s="0" t="n">
        <v>5</v>
      </c>
      <c r="C1173" s="0" t="s">
        <v>22</v>
      </c>
      <c r="D1173" s="0" t="s">
        <v>30</v>
      </c>
      <c r="E1173" s="0" t="n">
        <v>9.1</v>
      </c>
      <c r="F1173" s="0" t="n">
        <v>5.6</v>
      </c>
      <c r="G1173" s="0" t="n">
        <v>2.6</v>
      </c>
      <c r="H1173" s="3" t="n">
        <f aca="false">G1173*100/F1173</f>
        <v>46.4285714285714</v>
      </c>
      <c r="AB1173" s="3"/>
      <c r="AD1173" s="0" t="n">
        <v>9.4</v>
      </c>
      <c r="AE1173" s="0" t="n">
        <v>9.1</v>
      </c>
      <c r="AF1173" s="0" t="n">
        <f aca="false">AD1173-AE1173</f>
        <v>0.300000000000001</v>
      </c>
    </row>
    <row r="1174" customFormat="false" ht="14.25" hidden="false" customHeight="false" outlineLevel="0" collapsed="false">
      <c r="A1174" s="0" t="n">
        <v>2017</v>
      </c>
      <c r="B1174" s="0" t="n">
        <v>5</v>
      </c>
      <c r="C1174" s="0" t="s">
        <v>22</v>
      </c>
      <c r="D1174" s="0" t="s">
        <v>30</v>
      </c>
      <c r="E1174" s="0" t="n">
        <v>7.3</v>
      </c>
      <c r="F1174" s="0" t="n">
        <v>4.5</v>
      </c>
      <c r="G1174" s="0" t="n">
        <v>1.8</v>
      </c>
      <c r="H1174" s="3" t="n">
        <f aca="false">G1174*100/F1174</f>
        <v>40</v>
      </c>
      <c r="AB1174" s="3"/>
      <c r="AD1174" s="0" t="n">
        <v>7.5</v>
      </c>
      <c r="AE1174" s="0" t="n">
        <v>7.3</v>
      </c>
      <c r="AF1174" s="0" t="n">
        <f aca="false">AD1174-AE1174</f>
        <v>0.2</v>
      </c>
    </row>
    <row r="1175" customFormat="false" ht="14.25" hidden="false" customHeight="false" outlineLevel="0" collapsed="false">
      <c r="A1175" s="0" t="n">
        <v>2017</v>
      </c>
      <c r="B1175" s="0" t="n">
        <v>5</v>
      </c>
      <c r="C1175" s="0" t="s">
        <v>22</v>
      </c>
      <c r="D1175" s="0" t="s">
        <v>30</v>
      </c>
      <c r="E1175" s="0" t="n">
        <v>7.1</v>
      </c>
      <c r="F1175" s="0" t="n">
        <v>4.6</v>
      </c>
      <c r="G1175" s="0" t="n">
        <v>2.4</v>
      </c>
      <c r="H1175" s="3" t="n">
        <f aca="false">G1175*100/F1175</f>
        <v>52.1739130434783</v>
      </c>
      <c r="AB1175" s="3"/>
      <c r="AD1175" s="0" t="n">
        <v>7.1</v>
      </c>
      <c r="AE1175" s="0" t="n">
        <v>7.1</v>
      </c>
      <c r="AF1175" s="0" t="n">
        <f aca="false">AD1175-AE1175</f>
        <v>0</v>
      </c>
    </row>
    <row r="1176" customFormat="false" ht="14.25" hidden="false" customHeight="false" outlineLevel="0" collapsed="false">
      <c r="A1176" s="0" t="n">
        <v>2017</v>
      </c>
      <c r="B1176" s="0" t="n">
        <v>5</v>
      </c>
      <c r="C1176" s="0" t="s">
        <v>22</v>
      </c>
      <c r="D1176" s="0" t="s">
        <v>30</v>
      </c>
      <c r="E1176" s="0" t="n">
        <v>5.4</v>
      </c>
      <c r="F1176" s="0" t="n">
        <v>4.1</v>
      </c>
      <c r="G1176" s="0" t="n">
        <v>2.1</v>
      </c>
      <c r="H1176" s="3" t="n">
        <f aca="false">G1176*100/F1176</f>
        <v>51.219512195122</v>
      </c>
      <c r="AB1176" s="3"/>
      <c r="AD1176" s="0" t="n">
        <v>5.5</v>
      </c>
      <c r="AE1176" s="0" t="n">
        <v>5.4</v>
      </c>
      <c r="AF1176" s="0" t="n">
        <f aca="false">AD1176-AE1176</f>
        <v>0.0999999999999996</v>
      </c>
    </row>
    <row r="1177" customFormat="false" ht="14.25" hidden="false" customHeight="false" outlineLevel="0" collapsed="false">
      <c r="A1177" s="0" t="n">
        <v>2017</v>
      </c>
      <c r="B1177" s="0" t="n">
        <v>5</v>
      </c>
      <c r="C1177" s="0" t="s">
        <v>22</v>
      </c>
      <c r="D1177" s="0" t="s">
        <v>30</v>
      </c>
      <c r="E1177" s="0" t="n">
        <v>7.1</v>
      </c>
      <c r="F1177" s="0" t="n">
        <v>4.7</v>
      </c>
      <c r="G1177" s="0" t="n">
        <v>2</v>
      </c>
      <c r="H1177" s="3" t="n">
        <f aca="false">G1177*100/F1177</f>
        <v>42.5531914893617</v>
      </c>
      <c r="AB1177" s="3"/>
      <c r="AD1177" s="0" t="n">
        <v>7.2</v>
      </c>
      <c r="AE1177" s="0" t="n">
        <v>7.1</v>
      </c>
      <c r="AF1177" s="0" t="n">
        <f aca="false">AD1177-AE1177</f>
        <v>0.100000000000001</v>
      </c>
    </row>
    <row r="1178" customFormat="false" ht="14.25" hidden="false" customHeight="false" outlineLevel="0" collapsed="false">
      <c r="A1178" s="0" t="n">
        <v>2017</v>
      </c>
      <c r="B1178" s="0" t="n">
        <v>5</v>
      </c>
      <c r="C1178" s="0" t="s">
        <v>22</v>
      </c>
      <c r="D1178" s="0" t="s">
        <v>30</v>
      </c>
      <c r="E1178" s="0" t="n">
        <v>7.9</v>
      </c>
      <c r="F1178" s="0" t="n">
        <v>4.8</v>
      </c>
      <c r="G1178" s="0" t="n">
        <v>2.2</v>
      </c>
      <c r="H1178" s="3" t="n">
        <f aca="false">G1178*100/F1178</f>
        <v>45.8333333333333</v>
      </c>
      <c r="AB1178" s="3"/>
      <c r="AD1178" s="0" t="n">
        <v>8.3</v>
      </c>
      <c r="AE1178" s="0" t="n">
        <v>7.9</v>
      </c>
      <c r="AF1178" s="0" t="n">
        <f aca="false">AD1178-AE1178</f>
        <v>0.4</v>
      </c>
    </row>
    <row r="1179" customFormat="false" ht="14.25" hidden="false" customHeight="false" outlineLevel="0" collapsed="false">
      <c r="A1179" s="0" t="n">
        <v>2017</v>
      </c>
      <c r="B1179" s="0" t="n">
        <v>5</v>
      </c>
      <c r="C1179" s="0" t="s">
        <v>22</v>
      </c>
      <c r="D1179" s="0" t="s">
        <v>30</v>
      </c>
      <c r="E1179" s="0" t="n">
        <v>6.9</v>
      </c>
      <c r="F1179" s="0" t="n">
        <v>4.6</v>
      </c>
      <c r="G1179" s="0" t="n">
        <v>1.8</v>
      </c>
      <c r="H1179" s="3" t="n">
        <f aca="false">G1179*100/F1179</f>
        <v>39.1304347826087</v>
      </c>
      <c r="AB1179" s="3"/>
      <c r="AD1179" s="0" t="n">
        <v>7.2</v>
      </c>
      <c r="AE1179" s="0" t="n">
        <v>6.9</v>
      </c>
      <c r="AF1179" s="0" t="n">
        <f aca="false">AD1179-AE1179</f>
        <v>0.3</v>
      </c>
    </row>
    <row r="1180" customFormat="false" ht="14.25" hidden="false" customHeight="false" outlineLevel="0" collapsed="false">
      <c r="A1180" s="0" t="n">
        <v>2017</v>
      </c>
      <c r="B1180" s="0" t="n">
        <v>5</v>
      </c>
      <c r="C1180" s="0" t="s">
        <v>22</v>
      </c>
      <c r="D1180" s="0" t="s">
        <v>30</v>
      </c>
      <c r="E1180" s="0" t="n">
        <v>7.8</v>
      </c>
      <c r="F1180" s="0" t="n">
        <v>4.8</v>
      </c>
      <c r="G1180" s="0" t="n">
        <v>2.1</v>
      </c>
      <c r="H1180" s="3" t="n">
        <f aca="false">G1180*100/F1180</f>
        <v>43.75</v>
      </c>
      <c r="AB1180" s="3"/>
      <c r="AD1180" s="0" t="n">
        <v>8</v>
      </c>
      <c r="AE1180" s="0" t="n">
        <v>7.8</v>
      </c>
      <c r="AF1180" s="0" t="n">
        <f aca="false">AD1180-AE1180</f>
        <v>0.2</v>
      </c>
    </row>
    <row r="1181" customFormat="false" ht="14.25" hidden="false" customHeight="false" outlineLevel="0" collapsed="false">
      <c r="A1181" s="0" t="n">
        <v>2017</v>
      </c>
      <c r="B1181" s="0" t="n">
        <v>5</v>
      </c>
      <c r="C1181" s="0" t="s">
        <v>22</v>
      </c>
      <c r="D1181" s="0" t="s">
        <v>30</v>
      </c>
      <c r="E1181" s="0" t="n">
        <v>8.1</v>
      </c>
      <c r="F1181" s="0" t="n">
        <v>5.5</v>
      </c>
      <c r="G1181" s="0" t="n">
        <v>2.5</v>
      </c>
      <c r="H1181" s="3" t="n">
        <f aca="false">G1181*100/F1181</f>
        <v>45.4545454545455</v>
      </c>
      <c r="AB1181" s="3"/>
      <c r="AD1181" s="0" t="n">
        <v>8.3</v>
      </c>
      <c r="AE1181" s="0" t="n">
        <v>8.1</v>
      </c>
      <c r="AF1181" s="0" t="n">
        <f aca="false">AD1181-AE1181</f>
        <v>0.200000000000001</v>
      </c>
    </row>
    <row r="1182" customFormat="false" ht="14.25" hidden="false" customHeight="false" outlineLevel="0" collapsed="false">
      <c r="A1182" s="0" t="n">
        <v>2017</v>
      </c>
      <c r="B1182" s="0" t="n">
        <v>5</v>
      </c>
      <c r="C1182" s="0" t="s">
        <v>22</v>
      </c>
      <c r="D1182" s="0" t="s">
        <v>30</v>
      </c>
      <c r="E1182" s="0" t="n">
        <v>6</v>
      </c>
      <c r="F1182" s="0" t="n">
        <v>4.2</v>
      </c>
      <c r="G1182" s="0" t="n">
        <v>2.2</v>
      </c>
      <c r="H1182" s="3" t="n">
        <f aca="false">G1182*100/F1182</f>
        <v>52.3809523809524</v>
      </c>
      <c r="AB1182" s="3"/>
      <c r="AD1182" s="0" t="n">
        <v>6.2</v>
      </c>
      <c r="AE1182" s="0" t="n">
        <v>6</v>
      </c>
      <c r="AF1182" s="0" t="n">
        <f aca="false">AD1182-AE1182</f>
        <v>0.2</v>
      </c>
    </row>
    <row r="1183" customFormat="false" ht="14.25" hidden="false" customHeight="false" outlineLevel="0" collapsed="false">
      <c r="A1183" s="0" t="n">
        <v>2017</v>
      </c>
      <c r="B1183" s="0" t="n">
        <v>5</v>
      </c>
      <c r="C1183" s="0" t="s">
        <v>22</v>
      </c>
      <c r="D1183" s="0" t="s">
        <v>30</v>
      </c>
      <c r="E1183" s="0" t="n">
        <v>5.9</v>
      </c>
      <c r="F1183" s="0" t="n">
        <v>4.2</v>
      </c>
      <c r="G1183" s="0" t="n">
        <v>2.2</v>
      </c>
      <c r="H1183" s="3" t="n">
        <f aca="false">G1183*100/F1183</f>
        <v>52.3809523809524</v>
      </c>
      <c r="AB1183" s="3"/>
      <c r="AD1183" s="0" t="n">
        <v>6.2</v>
      </c>
      <c r="AE1183" s="0" t="n">
        <v>5.9</v>
      </c>
      <c r="AF1183" s="0" t="n">
        <f aca="false">AD1183-AE1183</f>
        <v>0.3</v>
      </c>
    </row>
    <row r="1184" customFormat="false" ht="14.25" hidden="false" customHeight="false" outlineLevel="0" collapsed="false">
      <c r="A1184" s="0" t="n">
        <v>2017</v>
      </c>
      <c r="B1184" s="0" t="n">
        <v>5</v>
      </c>
      <c r="C1184" s="0" t="s">
        <v>22</v>
      </c>
      <c r="D1184" s="0" t="s">
        <v>30</v>
      </c>
      <c r="E1184" s="0" t="n">
        <v>5.9</v>
      </c>
      <c r="F1184" s="0" t="n">
        <v>4.2</v>
      </c>
      <c r="G1184" s="0" t="n">
        <v>2.2</v>
      </c>
      <c r="H1184" s="3" t="n">
        <f aca="false">G1184*100/F1184</f>
        <v>52.3809523809524</v>
      </c>
      <c r="AB1184" s="3"/>
      <c r="AD1184" s="0" t="n">
        <v>6.2</v>
      </c>
      <c r="AE1184" s="0" t="n">
        <v>5.9</v>
      </c>
      <c r="AF1184" s="0" t="n">
        <f aca="false">AD1184-AE1184</f>
        <v>0.3</v>
      </c>
    </row>
    <row r="1185" customFormat="false" ht="14.25" hidden="false" customHeight="false" outlineLevel="0" collapsed="false">
      <c r="A1185" s="0" t="n">
        <v>2017</v>
      </c>
      <c r="B1185" s="0" t="n">
        <v>5</v>
      </c>
      <c r="C1185" s="0" t="s">
        <v>22</v>
      </c>
      <c r="D1185" s="0" t="s">
        <v>30</v>
      </c>
      <c r="E1185" s="0" t="n">
        <v>5.9</v>
      </c>
      <c r="F1185" s="0" t="n">
        <v>4.2</v>
      </c>
      <c r="G1185" s="0" t="n">
        <v>2.2</v>
      </c>
      <c r="H1185" s="3" t="n">
        <f aca="false">G1185*100/F1185</f>
        <v>52.3809523809524</v>
      </c>
      <c r="AB1185" s="3"/>
      <c r="AD1185" s="0" t="n">
        <v>6.2</v>
      </c>
      <c r="AE1185" s="0" t="n">
        <v>5.9</v>
      </c>
      <c r="AF1185" s="0" t="n">
        <f aca="false">AD1185-AE1185</f>
        <v>0.3</v>
      </c>
    </row>
    <row r="1186" customFormat="false" ht="14.25" hidden="false" customHeight="false" outlineLevel="0" collapsed="false">
      <c r="A1186" s="0" t="n">
        <v>2017</v>
      </c>
      <c r="B1186" s="0" t="n">
        <v>5</v>
      </c>
      <c r="C1186" s="0" t="s">
        <v>22</v>
      </c>
      <c r="D1186" s="0" t="s">
        <v>30</v>
      </c>
      <c r="E1186" s="0" t="n">
        <v>6.3</v>
      </c>
      <c r="F1186" s="0" t="n">
        <v>4.2</v>
      </c>
      <c r="G1186" s="0" t="n">
        <v>2</v>
      </c>
      <c r="H1186" s="3" t="n">
        <f aca="false">G1186*100/F1186</f>
        <v>47.6190476190476</v>
      </c>
      <c r="AB1186" s="3"/>
      <c r="AD1186" s="0" t="n">
        <v>6.4</v>
      </c>
      <c r="AE1186" s="0" t="n">
        <v>6.3</v>
      </c>
      <c r="AF1186" s="0" t="n">
        <f aca="false">AD1186-AE1186</f>
        <v>0.100000000000001</v>
      </c>
    </row>
    <row r="1187" customFormat="false" ht="14.25" hidden="false" customHeight="false" outlineLevel="0" collapsed="false">
      <c r="A1187" s="0" t="n">
        <v>2017</v>
      </c>
      <c r="B1187" s="0" t="n">
        <v>5</v>
      </c>
      <c r="C1187" s="0" t="s">
        <v>22</v>
      </c>
      <c r="D1187" s="0" t="s">
        <v>30</v>
      </c>
      <c r="E1187" s="0" t="n">
        <v>6.2</v>
      </c>
      <c r="F1187" s="0" t="n">
        <v>4.3</v>
      </c>
      <c r="G1187" s="0" t="n">
        <v>2</v>
      </c>
      <c r="H1187" s="3" t="n">
        <f aca="false">G1187*100/F1187</f>
        <v>46.5116279069768</v>
      </c>
      <c r="AB1187" s="3"/>
      <c r="AD1187" s="0" t="n">
        <v>6.4</v>
      </c>
      <c r="AE1187" s="0" t="n">
        <v>6.2</v>
      </c>
      <c r="AF1187" s="0" t="n">
        <f aca="false">AD1187-AE1187</f>
        <v>0.2</v>
      </c>
    </row>
    <row r="1188" customFormat="false" ht="14.25" hidden="false" customHeight="false" outlineLevel="0" collapsed="false">
      <c r="A1188" s="0" t="n">
        <v>2017</v>
      </c>
      <c r="B1188" s="0" t="n">
        <v>5</v>
      </c>
      <c r="C1188" s="0" t="s">
        <v>22</v>
      </c>
      <c r="D1188" s="0" t="s">
        <v>30</v>
      </c>
      <c r="E1188" s="0" t="n">
        <v>6.4</v>
      </c>
      <c r="F1188" s="0" t="n">
        <v>4.3</v>
      </c>
      <c r="G1188" s="0" t="n">
        <v>2.3</v>
      </c>
      <c r="H1188" s="3" t="n">
        <f aca="false">G1188*100/F1188</f>
        <v>53.4883720930233</v>
      </c>
      <c r="AB1188" s="3"/>
      <c r="AD1188" s="0" t="n">
        <v>6.5</v>
      </c>
      <c r="AE1188" s="0" t="n">
        <v>6.4</v>
      </c>
      <c r="AF1188" s="0" t="n">
        <f aca="false">AD1188-AE1188</f>
        <v>0.0999999999999996</v>
      </c>
    </row>
    <row r="1189" customFormat="false" ht="14.25" hidden="false" customHeight="false" outlineLevel="0" collapsed="false">
      <c r="A1189" s="0" t="n">
        <v>2017</v>
      </c>
      <c r="B1189" s="0" t="n">
        <v>5</v>
      </c>
      <c r="C1189" s="0" t="s">
        <v>22</v>
      </c>
      <c r="D1189" s="0" t="s">
        <v>30</v>
      </c>
      <c r="E1189" s="0" t="n">
        <v>6.3</v>
      </c>
      <c r="F1189" s="0" t="n">
        <v>4.3</v>
      </c>
      <c r="G1189" s="0" t="n">
        <v>2.2</v>
      </c>
      <c r="H1189" s="3" t="n">
        <f aca="false">G1189*100/F1189</f>
        <v>51.1627906976744</v>
      </c>
      <c r="AB1189" s="3"/>
      <c r="AD1189" s="0" t="n">
        <v>6.5</v>
      </c>
      <c r="AE1189" s="0" t="n">
        <v>6.3</v>
      </c>
      <c r="AF1189" s="0" t="n">
        <f aca="false">AD1189-AE1189</f>
        <v>0.2</v>
      </c>
    </row>
    <row r="1190" customFormat="false" ht="14.25" hidden="false" customHeight="false" outlineLevel="0" collapsed="false">
      <c r="A1190" s="0" t="n">
        <v>2017</v>
      </c>
      <c r="B1190" s="0" t="n">
        <v>5</v>
      </c>
      <c r="C1190" s="0" t="s">
        <v>22</v>
      </c>
      <c r="D1190" s="0" t="s">
        <v>30</v>
      </c>
      <c r="E1190" s="0" t="n">
        <v>6.5</v>
      </c>
      <c r="F1190" s="0" t="n">
        <v>4.7</v>
      </c>
      <c r="G1190" s="0" t="n">
        <v>2.4</v>
      </c>
      <c r="H1190" s="3" t="n">
        <f aca="false">G1190*100/F1190</f>
        <v>51.063829787234</v>
      </c>
      <c r="AB1190" s="3"/>
      <c r="AD1190" s="0" t="n">
        <v>6.7</v>
      </c>
      <c r="AE1190" s="0" t="n">
        <v>6.5</v>
      </c>
      <c r="AF1190" s="0" t="n">
        <f aca="false">AD1190-AE1190</f>
        <v>0.2</v>
      </c>
    </row>
    <row r="1191" customFormat="false" ht="14.25" hidden="false" customHeight="false" outlineLevel="0" collapsed="false">
      <c r="A1191" s="0" t="n">
        <v>2017</v>
      </c>
      <c r="B1191" s="0" t="n">
        <v>5</v>
      </c>
      <c r="C1191" s="0" t="s">
        <v>22</v>
      </c>
      <c r="D1191" s="0" t="s">
        <v>30</v>
      </c>
      <c r="E1191" s="0" t="n">
        <v>6.4</v>
      </c>
      <c r="F1191" s="0" t="n">
        <v>4.7</v>
      </c>
      <c r="G1191" s="0" t="n">
        <v>2.3</v>
      </c>
      <c r="H1191" s="3" t="n">
        <f aca="false">G1191*100/F1191</f>
        <v>48.936170212766</v>
      </c>
      <c r="AB1191" s="3"/>
      <c r="AD1191" s="0" t="n">
        <v>6.6</v>
      </c>
      <c r="AE1191" s="0" t="n">
        <v>6.4</v>
      </c>
      <c r="AF1191" s="0" t="n">
        <f aca="false">AD1191-AE1191</f>
        <v>0.199999999999999</v>
      </c>
    </row>
    <row r="1192" customFormat="false" ht="14.25" hidden="false" customHeight="false" outlineLevel="0" collapsed="false">
      <c r="A1192" s="0" t="n">
        <v>2017</v>
      </c>
      <c r="B1192" s="0" t="n">
        <v>5</v>
      </c>
      <c r="C1192" s="0" t="s">
        <v>22</v>
      </c>
      <c r="D1192" s="0" t="s">
        <v>30</v>
      </c>
      <c r="E1192" s="0" t="n">
        <v>7.4</v>
      </c>
      <c r="F1192" s="0" t="n">
        <v>4.4</v>
      </c>
      <c r="G1192" s="0" t="n">
        <v>2.1</v>
      </c>
      <c r="H1192" s="3" t="n">
        <f aca="false">G1192*100/F1192</f>
        <v>47.7272727272727</v>
      </c>
      <c r="AB1192" s="3"/>
      <c r="AD1192" s="0" t="n">
        <v>7.6</v>
      </c>
      <c r="AE1192" s="0" t="n">
        <v>7.4</v>
      </c>
      <c r="AF1192" s="0" t="n">
        <f aca="false">AD1192-AE1192</f>
        <v>0.199999999999999</v>
      </c>
    </row>
    <row r="1193" customFormat="false" ht="14.25" hidden="false" customHeight="false" outlineLevel="0" collapsed="false">
      <c r="A1193" s="0" t="n">
        <v>2017</v>
      </c>
      <c r="B1193" s="0" t="n">
        <v>5</v>
      </c>
      <c r="C1193" s="0" t="s">
        <v>22</v>
      </c>
      <c r="D1193" s="0" t="s">
        <v>30</v>
      </c>
      <c r="E1193" s="0" t="n">
        <v>6.6</v>
      </c>
      <c r="F1193" s="0" t="n">
        <v>4.3</v>
      </c>
      <c r="G1193" s="0" t="n">
        <v>2.2</v>
      </c>
      <c r="H1193" s="3" t="n">
        <f aca="false">G1193*100/F1193</f>
        <v>51.1627906976744</v>
      </c>
      <c r="AB1193" s="3"/>
      <c r="AD1193" s="0" t="n">
        <v>6.8</v>
      </c>
      <c r="AE1193" s="0" t="n">
        <v>6.6</v>
      </c>
      <c r="AF1193" s="0" t="n">
        <f aca="false">AD1193-AE1193</f>
        <v>0.2</v>
      </c>
    </row>
    <row r="1194" customFormat="false" ht="14.25" hidden="false" customHeight="false" outlineLevel="0" collapsed="false">
      <c r="A1194" s="0" t="n">
        <v>2017</v>
      </c>
      <c r="B1194" s="0" t="n">
        <v>5</v>
      </c>
      <c r="C1194" s="0" t="s">
        <v>22</v>
      </c>
      <c r="D1194" s="0" t="s">
        <v>30</v>
      </c>
      <c r="E1194" s="0" t="n">
        <v>5.8</v>
      </c>
      <c r="F1194" s="0" t="n">
        <v>3.9</v>
      </c>
      <c r="G1194" s="0" t="n">
        <v>2.1</v>
      </c>
      <c r="H1194" s="3" t="n">
        <f aca="false">G1194*100/F1194</f>
        <v>53.8461538461539</v>
      </c>
      <c r="AB1194" s="3"/>
      <c r="AD1194" s="0" t="n">
        <v>5.8</v>
      </c>
      <c r="AE1194" s="0" t="n">
        <v>5.8</v>
      </c>
      <c r="AF1194" s="0" t="n">
        <f aca="false">AD1194-AE1194</f>
        <v>0</v>
      </c>
    </row>
    <row r="1195" customFormat="false" ht="14.25" hidden="false" customHeight="false" outlineLevel="0" collapsed="false">
      <c r="A1195" s="0" t="n">
        <v>2017</v>
      </c>
      <c r="B1195" s="0" t="n">
        <v>5</v>
      </c>
      <c r="C1195" s="0" t="s">
        <v>22</v>
      </c>
      <c r="D1195" s="0" t="s">
        <v>30</v>
      </c>
      <c r="E1195" s="0" t="n">
        <v>5.5</v>
      </c>
      <c r="F1195" s="0" t="n">
        <v>3.8</v>
      </c>
      <c r="G1195" s="0" t="n">
        <v>1.5</v>
      </c>
      <c r="H1195" s="3" t="n">
        <f aca="false">G1195*100/F1195</f>
        <v>39.4736842105263</v>
      </c>
      <c r="AB1195" s="3"/>
      <c r="AD1195" s="0" t="n">
        <v>5.7</v>
      </c>
      <c r="AE1195" s="0" t="n">
        <v>5.5</v>
      </c>
      <c r="AF1195" s="0" t="n">
        <f aca="false">AD1195-AE1195</f>
        <v>0.2</v>
      </c>
    </row>
    <row r="1196" customFormat="false" ht="14.25" hidden="false" customHeight="false" outlineLevel="0" collapsed="false">
      <c r="A1196" s="0" t="n">
        <v>2017</v>
      </c>
      <c r="B1196" s="0" t="n">
        <v>5</v>
      </c>
      <c r="C1196" s="0" t="s">
        <v>22</v>
      </c>
      <c r="D1196" s="0" t="s">
        <v>30</v>
      </c>
      <c r="E1196" s="0" t="n">
        <v>5.2</v>
      </c>
      <c r="F1196" s="0" t="n">
        <v>3.8</v>
      </c>
      <c r="G1196" s="0" t="n">
        <v>1.6</v>
      </c>
      <c r="H1196" s="3" t="n">
        <f aca="false">G1196*100/F1196</f>
        <v>42.1052631578947</v>
      </c>
      <c r="AB1196" s="3"/>
      <c r="AD1196" s="0" t="n">
        <v>5.5</v>
      </c>
      <c r="AE1196" s="0" t="n">
        <v>5.2</v>
      </c>
      <c r="AF1196" s="0" t="n">
        <f aca="false">AD1196-AE1196</f>
        <v>0.3</v>
      </c>
    </row>
    <row r="1197" customFormat="false" ht="14.25" hidden="false" customHeight="false" outlineLevel="0" collapsed="false">
      <c r="A1197" s="0" t="n">
        <v>2017</v>
      </c>
      <c r="B1197" s="0" t="n">
        <v>5</v>
      </c>
      <c r="C1197" s="0" t="s">
        <v>22</v>
      </c>
      <c r="D1197" s="0" t="s">
        <v>30</v>
      </c>
      <c r="E1197" s="0" t="n">
        <v>5.7</v>
      </c>
      <c r="F1197" s="0" t="n">
        <v>4.1</v>
      </c>
      <c r="G1197" s="0" t="n">
        <v>2</v>
      </c>
      <c r="H1197" s="3" t="n">
        <f aca="false">G1197*100/F1197</f>
        <v>48.7804878048781</v>
      </c>
      <c r="AB1197" s="3"/>
      <c r="AD1197" s="0" t="n">
        <v>5.9</v>
      </c>
      <c r="AE1197" s="0" t="n">
        <v>5.7</v>
      </c>
      <c r="AF1197" s="0" t="n">
        <f aca="false">AD1197-AE1197</f>
        <v>0.2</v>
      </c>
    </row>
    <row r="1198" customFormat="false" ht="14.25" hidden="false" customHeight="false" outlineLevel="0" collapsed="false">
      <c r="A1198" s="0" t="n">
        <v>2017</v>
      </c>
      <c r="B1198" s="0" t="n">
        <v>5</v>
      </c>
      <c r="C1198" s="0" t="s">
        <v>22</v>
      </c>
      <c r="D1198" s="0" t="s">
        <v>30</v>
      </c>
      <c r="E1198" s="0" t="n">
        <v>7.5</v>
      </c>
      <c r="F1198" s="0" t="n">
        <v>5</v>
      </c>
      <c r="G1198" s="0" t="n">
        <v>2.4</v>
      </c>
      <c r="H1198" s="3" t="n">
        <f aca="false">G1198*100/F1198</f>
        <v>48</v>
      </c>
      <c r="AB1198" s="3"/>
      <c r="AD1198" s="0" t="n">
        <v>7.7</v>
      </c>
      <c r="AE1198" s="0" t="n">
        <v>7.5</v>
      </c>
      <c r="AF1198" s="0" t="n">
        <f aca="false">AD1198-AE1198</f>
        <v>0.2</v>
      </c>
    </row>
    <row r="1199" customFormat="false" ht="14.25" hidden="false" customHeight="false" outlineLevel="0" collapsed="false">
      <c r="A1199" s="0" t="n">
        <v>2017</v>
      </c>
      <c r="B1199" s="0" t="n">
        <v>5</v>
      </c>
      <c r="C1199" s="0" t="s">
        <v>22</v>
      </c>
      <c r="D1199" s="0" t="s">
        <v>30</v>
      </c>
      <c r="E1199" s="0" t="n">
        <v>6.6</v>
      </c>
      <c r="F1199" s="0" t="n">
        <v>4.3</v>
      </c>
      <c r="G1199" s="0" t="n">
        <v>2.1</v>
      </c>
      <c r="H1199" s="3" t="n">
        <f aca="false">G1199*100/F1199</f>
        <v>48.8372093023256</v>
      </c>
      <c r="AB1199" s="3"/>
      <c r="AD1199" s="0" t="n">
        <v>6.6</v>
      </c>
      <c r="AE1199" s="0" t="n">
        <v>6.6</v>
      </c>
      <c r="AF1199" s="0" t="n">
        <f aca="false">AD1199-AE1199</f>
        <v>0</v>
      </c>
    </row>
    <row r="1200" customFormat="false" ht="14.25" hidden="false" customHeight="false" outlineLevel="0" collapsed="false">
      <c r="A1200" s="0" t="n">
        <v>2017</v>
      </c>
      <c r="B1200" s="0" t="n">
        <v>5</v>
      </c>
      <c r="C1200" s="0" t="s">
        <v>22</v>
      </c>
      <c r="D1200" s="0" t="s">
        <v>30</v>
      </c>
      <c r="E1200" s="0" t="n">
        <v>4.9</v>
      </c>
      <c r="F1200" s="0" t="n">
        <v>3.4</v>
      </c>
      <c r="G1200" s="0" t="n">
        <v>1.9</v>
      </c>
      <c r="H1200" s="3" t="n">
        <f aca="false">G1200*100/F1200</f>
        <v>55.8823529411765</v>
      </c>
      <c r="AB1200" s="3"/>
      <c r="AD1200" s="0" t="n">
        <v>5</v>
      </c>
      <c r="AE1200" s="0" t="n">
        <v>4.9</v>
      </c>
      <c r="AF1200" s="0" t="n">
        <f aca="false">AD1200-AE1200</f>
        <v>0.0999999999999996</v>
      </c>
    </row>
    <row r="1201" customFormat="false" ht="14.25" hidden="false" customHeight="false" outlineLevel="0" collapsed="false">
      <c r="A1201" s="0" t="n">
        <v>2017</v>
      </c>
      <c r="B1201" s="0" t="n">
        <v>5</v>
      </c>
      <c r="C1201" s="0" t="s">
        <v>22</v>
      </c>
      <c r="D1201" s="0" t="s">
        <v>30</v>
      </c>
      <c r="E1201" s="0" t="n">
        <v>6.2</v>
      </c>
      <c r="F1201" s="0" t="n">
        <v>4</v>
      </c>
      <c r="G1201" s="0" t="n">
        <v>2.2</v>
      </c>
      <c r="H1201" s="3" t="n">
        <f aca="false">G1201*100/F1201</f>
        <v>55</v>
      </c>
      <c r="AB1201" s="3"/>
      <c r="AD1201" s="0" t="n">
        <v>6.3</v>
      </c>
      <c r="AE1201" s="0" t="n">
        <v>6.2</v>
      </c>
      <c r="AF1201" s="0" t="n">
        <f aca="false">AD1201-AE1201</f>
        <v>0.0999999999999996</v>
      </c>
    </row>
    <row r="1202" customFormat="false" ht="14.25" hidden="false" customHeight="false" outlineLevel="0" collapsed="false">
      <c r="A1202" s="0" t="n">
        <v>2017</v>
      </c>
      <c r="B1202" s="0" t="n">
        <v>5</v>
      </c>
      <c r="C1202" s="0" t="s">
        <v>23</v>
      </c>
      <c r="D1202" s="0" t="s">
        <v>28</v>
      </c>
      <c r="E1202" s="0" t="n">
        <v>6.2</v>
      </c>
      <c r="F1202" s="0" t="n">
        <v>4.7</v>
      </c>
      <c r="G1202" s="0" t="n">
        <v>2</v>
      </c>
      <c r="H1202" s="3" t="n">
        <f aca="false">G1202*100/F1202</f>
        <v>42.5531914893617</v>
      </c>
      <c r="AB1202" s="3"/>
      <c r="AD1202" s="0" t="n">
        <v>9.2</v>
      </c>
      <c r="AE1202" s="0" t="n">
        <v>6.2</v>
      </c>
      <c r="AF1202" s="0" t="n">
        <f aca="false">AD1202-AE1202</f>
        <v>3</v>
      </c>
    </row>
    <row r="1203" customFormat="false" ht="14.25" hidden="false" customHeight="false" outlineLevel="0" collapsed="false">
      <c r="A1203" s="0" t="n">
        <v>2017</v>
      </c>
      <c r="B1203" s="0" t="n">
        <v>5</v>
      </c>
      <c r="C1203" s="0" t="s">
        <v>23</v>
      </c>
      <c r="D1203" s="0" t="s">
        <v>28</v>
      </c>
      <c r="E1203" s="0" t="n">
        <v>6.2</v>
      </c>
      <c r="F1203" s="0" t="n">
        <v>4.7</v>
      </c>
      <c r="G1203" s="0" t="n">
        <v>2</v>
      </c>
      <c r="H1203" s="3" t="n">
        <f aca="false">G1203*100/F1203</f>
        <v>42.5531914893617</v>
      </c>
      <c r="AB1203" s="3"/>
      <c r="AD1203" s="0" t="n">
        <v>9.2</v>
      </c>
      <c r="AE1203" s="0" t="n">
        <v>6.2</v>
      </c>
      <c r="AF1203" s="0" t="n">
        <f aca="false">AD1203-AE1203</f>
        <v>3</v>
      </c>
    </row>
    <row r="1204" customFormat="false" ht="14.25" hidden="false" customHeight="false" outlineLevel="0" collapsed="false">
      <c r="A1204" s="0" t="n">
        <v>2017</v>
      </c>
      <c r="B1204" s="0" t="n">
        <v>5</v>
      </c>
      <c r="C1204" s="0" t="s">
        <v>23</v>
      </c>
      <c r="D1204" s="0" t="s">
        <v>28</v>
      </c>
      <c r="E1204" s="0" t="n">
        <v>4.3</v>
      </c>
      <c r="F1204" s="0" t="n">
        <v>3.7</v>
      </c>
      <c r="G1204" s="0" t="n">
        <v>1.7</v>
      </c>
      <c r="H1204" s="3" t="n">
        <f aca="false">G1204*100/F1204</f>
        <v>45.9459459459459</v>
      </c>
      <c r="AB1204" s="3"/>
      <c r="AD1204" s="0" t="n">
        <v>6.3</v>
      </c>
      <c r="AE1204" s="0" t="n">
        <v>4.3</v>
      </c>
      <c r="AF1204" s="0" t="n">
        <f aca="false">AD1204-AE1204</f>
        <v>2</v>
      </c>
    </row>
    <row r="1205" customFormat="false" ht="14.25" hidden="false" customHeight="false" outlineLevel="0" collapsed="false">
      <c r="A1205" s="0" t="n">
        <v>2017</v>
      </c>
      <c r="B1205" s="0" t="n">
        <v>5</v>
      </c>
      <c r="C1205" s="0" t="s">
        <v>23</v>
      </c>
      <c r="D1205" s="0" t="s">
        <v>28</v>
      </c>
      <c r="E1205" s="0" t="n">
        <v>4.2</v>
      </c>
      <c r="F1205" s="0" t="n">
        <v>3.7</v>
      </c>
      <c r="G1205" s="0" t="n">
        <v>1.6</v>
      </c>
      <c r="H1205" s="3" t="n">
        <f aca="false">G1205*100/F1205</f>
        <v>43.2432432432432</v>
      </c>
      <c r="AB1205" s="3"/>
      <c r="AD1205" s="0" t="n">
        <v>6.3</v>
      </c>
      <c r="AE1205" s="0" t="n">
        <v>4.2</v>
      </c>
      <c r="AF1205" s="0" t="n">
        <f aca="false">AD1205-AE1205</f>
        <v>2.1</v>
      </c>
    </row>
    <row r="1206" customFormat="false" ht="14.25" hidden="false" customHeight="false" outlineLevel="0" collapsed="false">
      <c r="A1206" s="0" t="n">
        <v>2017</v>
      </c>
      <c r="B1206" s="0" t="n">
        <v>5</v>
      </c>
      <c r="C1206" s="0" t="s">
        <v>23</v>
      </c>
      <c r="D1206" s="0" t="s">
        <v>28</v>
      </c>
      <c r="E1206" s="0" t="n">
        <v>4.2</v>
      </c>
      <c r="F1206" s="0" t="n">
        <v>3.4</v>
      </c>
      <c r="G1206" s="0" t="n">
        <v>1.3</v>
      </c>
      <c r="H1206" s="3" t="n">
        <f aca="false">G1206*100/F1206</f>
        <v>38.2352941176471</v>
      </c>
      <c r="AB1206" s="3"/>
      <c r="AD1206" s="0" t="n">
        <v>6.1</v>
      </c>
      <c r="AE1206" s="0" t="n">
        <v>4.2</v>
      </c>
      <c r="AF1206" s="0" t="n">
        <f aca="false">AD1206-AE1206</f>
        <v>1.9</v>
      </c>
    </row>
    <row r="1207" customFormat="false" ht="14.25" hidden="false" customHeight="false" outlineLevel="0" collapsed="false">
      <c r="A1207" s="0" t="n">
        <v>2017</v>
      </c>
      <c r="B1207" s="0" t="n">
        <v>5</v>
      </c>
      <c r="C1207" s="0" t="s">
        <v>23</v>
      </c>
      <c r="D1207" s="0" t="s">
        <v>28</v>
      </c>
      <c r="E1207" s="0" t="n">
        <v>4.1</v>
      </c>
      <c r="F1207" s="0" t="n">
        <v>3.4</v>
      </c>
      <c r="G1207" s="0" t="n">
        <v>1.2</v>
      </c>
      <c r="H1207" s="3" t="n">
        <f aca="false">G1207*100/F1207</f>
        <v>35.2941176470588</v>
      </c>
      <c r="AB1207" s="3"/>
      <c r="AD1207" s="0" t="n">
        <v>6</v>
      </c>
      <c r="AE1207" s="0" t="n">
        <v>4.1</v>
      </c>
      <c r="AF1207" s="0" t="n">
        <f aca="false">AD1207-AE1207</f>
        <v>1.9</v>
      </c>
    </row>
    <row r="1208" customFormat="false" ht="14.25" hidden="false" customHeight="false" outlineLevel="0" collapsed="false">
      <c r="A1208" s="0" t="n">
        <v>2017</v>
      </c>
      <c r="B1208" s="0" t="n">
        <v>5</v>
      </c>
      <c r="C1208" s="0" t="s">
        <v>23</v>
      </c>
      <c r="D1208" s="0" t="s">
        <v>28</v>
      </c>
      <c r="E1208" s="0" t="n">
        <v>4.1</v>
      </c>
      <c r="F1208" s="0" t="n">
        <v>3.6</v>
      </c>
      <c r="G1208" s="0" t="n">
        <v>1.7</v>
      </c>
      <c r="H1208" s="3" t="n">
        <f aca="false">G1208*100/F1208</f>
        <v>47.2222222222222</v>
      </c>
      <c r="AB1208" s="3"/>
      <c r="AD1208" s="0" t="n">
        <v>6.3</v>
      </c>
      <c r="AE1208" s="0" t="n">
        <v>4.1</v>
      </c>
      <c r="AF1208" s="0" t="n">
        <f aca="false">AD1208-AE1208</f>
        <v>2.2</v>
      </c>
    </row>
    <row r="1209" customFormat="false" ht="14.25" hidden="false" customHeight="false" outlineLevel="0" collapsed="false">
      <c r="A1209" s="0" t="n">
        <v>2017</v>
      </c>
      <c r="B1209" s="0" t="n">
        <v>5</v>
      </c>
      <c r="C1209" s="0" t="s">
        <v>23</v>
      </c>
      <c r="D1209" s="0" t="s">
        <v>28</v>
      </c>
      <c r="E1209" s="0" t="n">
        <v>4</v>
      </c>
      <c r="F1209" s="0" t="n">
        <v>3.5</v>
      </c>
      <c r="G1209" s="0" t="n">
        <v>1.7</v>
      </c>
      <c r="H1209" s="3" t="n">
        <f aca="false">G1209*100/F1209</f>
        <v>48.5714285714286</v>
      </c>
      <c r="AB1209" s="3"/>
      <c r="AD1209" s="0" t="n">
        <v>6.2</v>
      </c>
      <c r="AE1209" s="0" t="n">
        <v>4</v>
      </c>
      <c r="AF1209" s="0" t="n">
        <f aca="false">AD1209-AE1209</f>
        <v>2.2</v>
      </c>
    </row>
    <row r="1210" customFormat="false" ht="14.25" hidden="false" customHeight="false" outlineLevel="0" collapsed="false">
      <c r="A1210" s="0" t="n">
        <v>2017</v>
      </c>
      <c r="B1210" s="0" t="n">
        <v>5</v>
      </c>
      <c r="C1210" s="0" t="s">
        <v>23</v>
      </c>
      <c r="D1210" s="0" t="s">
        <v>28</v>
      </c>
      <c r="E1210" s="0" t="n">
        <v>4.1</v>
      </c>
      <c r="F1210" s="0" t="n">
        <v>3.6</v>
      </c>
      <c r="G1210" s="0" t="n">
        <v>1.7</v>
      </c>
      <c r="H1210" s="3" t="n">
        <f aca="false">G1210*100/F1210</f>
        <v>47.2222222222222</v>
      </c>
      <c r="AB1210" s="3"/>
      <c r="AD1210" s="0" t="n">
        <v>7</v>
      </c>
      <c r="AE1210" s="0" t="n">
        <v>4.1</v>
      </c>
      <c r="AF1210" s="0" t="n">
        <f aca="false">AD1210-AE1210</f>
        <v>2.9</v>
      </c>
    </row>
    <row r="1211" customFormat="false" ht="14.25" hidden="false" customHeight="false" outlineLevel="0" collapsed="false">
      <c r="A1211" s="0" t="n">
        <v>2017</v>
      </c>
      <c r="B1211" s="0" t="n">
        <v>5</v>
      </c>
      <c r="C1211" s="0" t="s">
        <v>23</v>
      </c>
      <c r="D1211" s="0" t="s">
        <v>28</v>
      </c>
      <c r="E1211" s="0" t="n">
        <v>4</v>
      </c>
      <c r="F1211" s="0" t="n">
        <v>3.5</v>
      </c>
      <c r="G1211" s="0" t="n">
        <v>1.7</v>
      </c>
      <c r="H1211" s="3" t="n">
        <f aca="false">G1211*100/F1211</f>
        <v>48.5714285714286</v>
      </c>
      <c r="AB1211" s="3"/>
      <c r="AD1211" s="0" t="n">
        <v>7</v>
      </c>
      <c r="AE1211" s="0" t="n">
        <v>4</v>
      </c>
      <c r="AF1211" s="0" t="n">
        <f aca="false">AD1211-AE1211</f>
        <v>3</v>
      </c>
    </row>
    <row r="1212" customFormat="false" ht="14.25" hidden="false" customHeight="false" outlineLevel="0" collapsed="false">
      <c r="A1212" s="0" t="n">
        <v>2017</v>
      </c>
      <c r="B1212" s="0" t="n">
        <v>5</v>
      </c>
      <c r="C1212" s="0" t="s">
        <v>23</v>
      </c>
      <c r="D1212" s="0" t="s">
        <v>28</v>
      </c>
      <c r="E1212" s="0" t="n">
        <v>5.6</v>
      </c>
      <c r="F1212" s="0" t="n">
        <v>4.3</v>
      </c>
      <c r="G1212" s="0" t="n">
        <v>1.7</v>
      </c>
      <c r="H1212" s="3" t="n">
        <f aca="false">G1212*100/F1212</f>
        <v>39.5348837209302</v>
      </c>
      <c r="AB1212" s="3"/>
      <c r="AD1212" s="0" t="n">
        <v>8.2</v>
      </c>
      <c r="AE1212" s="0" t="n">
        <v>5.6</v>
      </c>
      <c r="AF1212" s="0" t="n">
        <f aca="false">AD1212-AE1212</f>
        <v>2.6</v>
      </c>
    </row>
    <row r="1213" customFormat="false" ht="14.25" hidden="false" customHeight="false" outlineLevel="0" collapsed="false">
      <c r="A1213" s="0" t="n">
        <v>2017</v>
      </c>
      <c r="B1213" s="0" t="n">
        <v>5</v>
      </c>
      <c r="C1213" s="0" t="s">
        <v>23</v>
      </c>
      <c r="D1213" s="0" t="s">
        <v>28</v>
      </c>
      <c r="E1213" s="0" t="n">
        <v>5.6</v>
      </c>
      <c r="F1213" s="0" t="n">
        <v>4.3</v>
      </c>
      <c r="G1213" s="0" t="n">
        <v>1.7</v>
      </c>
      <c r="H1213" s="3" t="n">
        <f aca="false">G1213*100/F1213</f>
        <v>39.5348837209302</v>
      </c>
      <c r="AB1213" s="3"/>
      <c r="AD1213" s="0" t="n">
        <v>8.1</v>
      </c>
      <c r="AE1213" s="0" t="n">
        <v>5.6</v>
      </c>
      <c r="AF1213" s="0" t="n">
        <f aca="false">AD1213-AE1213</f>
        <v>2.5</v>
      </c>
    </row>
    <row r="1214" customFormat="false" ht="14.25" hidden="false" customHeight="false" outlineLevel="0" collapsed="false">
      <c r="A1214" s="0" t="n">
        <v>2017</v>
      </c>
      <c r="B1214" s="0" t="n">
        <v>5</v>
      </c>
      <c r="C1214" s="0" t="s">
        <v>23</v>
      </c>
      <c r="D1214" s="0" t="s">
        <v>28</v>
      </c>
      <c r="E1214" s="0" t="n">
        <v>5.4</v>
      </c>
      <c r="F1214" s="0" t="n">
        <v>4.4</v>
      </c>
      <c r="G1214" s="0" t="n">
        <v>2</v>
      </c>
      <c r="H1214" s="3" t="n">
        <f aca="false">G1214*100/F1214</f>
        <v>45.4545454545455</v>
      </c>
      <c r="AB1214" s="3"/>
      <c r="AD1214" s="0" t="n">
        <v>8.2</v>
      </c>
      <c r="AE1214" s="0" t="n">
        <v>5.4</v>
      </c>
      <c r="AF1214" s="0" t="n">
        <f aca="false">AD1214-AE1214</f>
        <v>2.8</v>
      </c>
    </row>
    <row r="1215" customFormat="false" ht="14.25" hidden="false" customHeight="false" outlineLevel="0" collapsed="false">
      <c r="A1215" s="0" t="n">
        <v>2017</v>
      </c>
      <c r="B1215" s="0" t="n">
        <v>5</v>
      </c>
      <c r="C1215" s="0" t="s">
        <v>23</v>
      </c>
      <c r="D1215" s="0" t="s">
        <v>28</v>
      </c>
      <c r="E1215" s="0" t="n">
        <v>5.4</v>
      </c>
      <c r="F1215" s="0" t="n">
        <v>4.4</v>
      </c>
      <c r="G1215" s="0" t="n">
        <v>2</v>
      </c>
      <c r="H1215" s="3" t="n">
        <f aca="false">G1215*100/F1215</f>
        <v>45.4545454545455</v>
      </c>
      <c r="AB1215" s="3"/>
      <c r="AD1215" s="0" t="n">
        <v>8.3</v>
      </c>
      <c r="AE1215" s="0" t="n">
        <v>5.4</v>
      </c>
      <c r="AF1215" s="0" t="n">
        <f aca="false">AD1215-AE1215</f>
        <v>2.9</v>
      </c>
    </row>
    <row r="1216" customFormat="false" ht="14.25" hidden="false" customHeight="false" outlineLevel="0" collapsed="false">
      <c r="A1216" s="0" t="n">
        <v>2017</v>
      </c>
      <c r="B1216" s="0" t="n">
        <v>5</v>
      </c>
      <c r="C1216" s="0" t="s">
        <v>23</v>
      </c>
      <c r="D1216" s="0" t="s">
        <v>28</v>
      </c>
      <c r="E1216" s="0" t="n">
        <v>5.4</v>
      </c>
      <c r="F1216" s="0" t="n">
        <v>4.4</v>
      </c>
      <c r="G1216" s="0" t="n">
        <v>2</v>
      </c>
      <c r="H1216" s="3" t="n">
        <f aca="false">G1216*100/F1216</f>
        <v>45.4545454545455</v>
      </c>
      <c r="AB1216" s="3"/>
      <c r="AD1216" s="0" t="n">
        <v>9.3</v>
      </c>
      <c r="AE1216" s="0" t="n">
        <v>5.4</v>
      </c>
      <c r="AF1216" s="0" t="n">
        <f aca="false">AD1216-AE1216</f>
        <v>3.9</v>
      </c>
    </row>
    <row r="1217" customFormat="false" ht="14.25" hidden="false" customHeight="false" outlineLevel="0" collapsed="false">
      <c r="A1217" s="0" t="n">
        <v>2017</v>
      </c>
      <c r="B1217" s="0" t="n">
        <v>5</v>
      </c>
      <c r="C1217" s="0" t="s">
        <v>23</v>
      </c>
      <c r="D1217" s="0" t="s">
        <v>28</v>
      </c>
      <c r="E1217" s="0" t="n">
        <v>2.9</v>
      </c>
      <c r="F1217" s="0" t="n">
        <v>2.2</v>
      </c>
      <c r="G1217" s="0" t="n">
        <v>1</v>
      </c>
      <c r="H1217" s="3" t="n">
        <f aca="false">G1217*100/F1217</f>
        <v>45.4545454545455</v>
      </c>
      <c r="AB1217" s="3"/>
      <c r="AD1217" s="0" t="n">
        <v>4.7</v>
      </c>
      <c r="AE1217" s="0" t="n">
        <v>2.9</v>
      </c>
      <c r="AF1217" s="0" t="n">
        <f aca="false">AD1217-AE1217</f>
        <v>1.8</v>
      </c>
    </row>
    <row r="1218" customFormat="false" ht="14.25" hidden="false" customHeight="false" outlineLevel="0" collapsed="false">
      <c r="A1218" s="0" t="n">
        <v>2017</v>
      </c>
      <c r="B1218" s="0" t="n">
        <v>5</v>
      </c>
      <c r="C1218" s="0" t="s">
        <v>23</v>
      </c>
      <c r="D1218" s="0" t="s">
        <v>28</v>
      </c>
      <c r="E1218" s="0" t="n">
        <v>4</v>
      </c>
      <c r="F1218" s="0" t="n">
        <v>3.1</v>
      </c>
      <c r="G1218" s="0" t="n">
        <v>1.1</v>
      </c>
      <c r="H1218" s="3" t="n">
        <f aca="false">G1218*100/F1218</f>
        <v>35.4838709677419</v>
      </c>
      <c r="AB1218" s="3"/>
      <c r="AD1218" s="0" t="n">
        <v>6.1</v>
      </c>
      <c r="AE1218" s="0" t="n">
        <v>4</v>
      </c>
      <c r="AF1218" s="0" t="n">
        <f aca="false">AD1218-AE1218</f>
        <v>2.1</v>
      </c>
    </row>
    <row r="1219" customFormat="false" ht="14.25" hidden="false" customHeight="false" outlineLevel="0" collapsed="false">
      <c r="A1219" s="0" t="n">
        <v>2017</v>
      </c>
      <c r="B1219" s="0" t="n">
        <v>5</v>
      </c>
      <c r="C1219" s="0" t="s">
        <v>23</v>
      </c>
      <c r="D1219" s="0" t="s">
        <v>28</v>
      </c>
      <c r="E1219" s="0" t="n">
        <v>6</v>
      </c>
      <c r="F1219" s="0" t="n">
        <v>4.4</v>
      </c>
      <c r="G1219" s="0" t="n">
        <v>1.5</v>
      </c>
      <c r="H1219" s="3" t="n">
        <f aca="false">G1219*100/F1219</f>
        <v>34.0909090909091</v>
      </c>
      <c r="AB1219" s="3"/>
      <c r="AD1219" s="0" t="n">
        <v>9.1</v>
      </c>
      <c r="AE1219" s="0" t="n">
        <v>6</v>
      </c>
      <c r="AF1219" s="0" t="n">
        <f aca="false">AD1219-AE1219</f>
        <v>3.1</v>
      </c>
    </row>
    <row r="1220" customFormat="false" ht="14.25" hidden="false" customHeight="false" outlineLevel="0" collapsed="false">
      <c r="A1220" s="0" t="n">
        <v>2017</v>
      </c>
      <c r="B1220" s="0" t="n">
        <v>5</v>
      </c>
      <c r="C1220" s="0" t="s">
        <v>23</v>
      </c>
      <c r="D1220" s="0" t="s">
        <v>28</v>
      </c>
      <c r="E1220" s="0" t="n">
        <v>5.4</v>
      </c>
      <c r="F1220" s="0" t="n">
        <v>4.3</v>
      </c>
      <c r="G1220" s="0" t="n">
        <v>1.7</v>
      </c>
      <c r="H1220" s="3" t="n">
        <f aca="false">G1220*100/F1220</f>
        <v>39.5348837209302</v>
      </c>
      <c r="AB1220" s="3"/>
      <c r="AD1220" s="0" t="n">
        <v>7</v>
      </c>
      <c r="AE1220" s="0" t="n">
        <v>5.4</v>
      </c>
      <c r="AF1220" s="0" t="n">
        <f aca="false">AD1220-AE1220</f>
        <v>1.6</v>
      </c>
    </row>
    <row r="1221" customFormat="false" ht="14.25" hidden="false" customHeight="false" outlineLevel="0" collapsed="false">
      <c r="A1221" s="0" t="n">
        <v>2017</v>
      </c>
      <c r="B1221" s="0" t="n">
        <v>5</v>
      </c>
      <c r="C1221" s="0" t="s">
        <v>23</v>
      </c>
      <c r="D1221" s="0" t="s">
        <v>28</v>
      </c>
      <c r="E1221" s="0" t="n">
        <v>4.9</v>
      </c>
      <c r="F1221" s="0" t="n">
        <v>4.1</v>
      </c>
      <c r="G1221" s="0" t="n">
        <v>1.7</v>
      </c>
      <c r="H1221" s="3" t="n">
        <f aca="false">G1221*100/F1221</f>
        <v>41.4634146341463</v>
      </c>
      <c r="AB1221" s="3"/>
      <c r="AD1221" s="0" t="n">
        <v>7.4</v>
      </c>
      <c r="AE1221" s="0" t="n">
        <v>4.9</v>
      </c>
      <c r="AF1221" s="0" t="n">
        <f aca="false">AD1221-AE1221</f>
        <v>2.5</v>
      </c>
    </row>
    <row r="1222" customFormat="false" ht="14.25" hidden="false" customHeight="false" outlineLevel="0" collapsed="false">
      <c r="A1222" s="0" t="n">
        <v>2017</v>
      </c>
      <c r="B1222" s="0" t="n">
        <v>5</v>
      </c>
      <c r="C1222" s="0" t="s">
        <v>23</v>
      </c>
      <c r="D1222" s="0" t="s">
        <v>28</v>
      </c>
      <c r="E1222" s="0" t="n">
        <v>3.7</v>
      </c>
      <c r="F1222" s="0" t="n">
        <v>3.1</v>
      </c>
      <c r="G1222" s="0" t="n">
        <v>1.4</v>
      </c>
      <c r="H1222" s="3" t="n">
        <f aca="false">G1222*100/F1222</f>
        <v>45.1612903225806</v>
      </c>
      <c r="AB1222" s="3"/>
      <c r="AD1222" s="0" t="n">
        <v>5.4</v>
      </c>
      <c r="AE1222" s="0" t="n">
        <v>3.7</v>
      </c>
      <c r="AF1222" s="0" t="n">
        <f aca="false">AD1222-AE1222</f>
        <v>1.7</v>
      </c>
    </row>
    <row r="1223" customFormat="false" ht="14.25" hidden="false" customHeight="false" outlineLevel="0" collapsed="false">
      <c r="A1223" s="0" t="n">
        <v>2017</v>
      </c>
      <c r="B1223" s="0" t="n">
        <v>5</v>
      </c>
      <c r="C1223" s="0" t="s">
        <v>23</v>
      </c>
      <c r="D1223" s="0" t="s">
        <v>28</v>
      </c>
      <c r="E1223" s="0" t="n">
        <v>3.6</v>
      </c>
      <c r="F1223" s="0" t="n">
        <v>3</v>
      </c>
      <c r="G1223" s="0" t="n">
        <v>1.3</v>
      </c>
      <c r="H1223" s="3" t="n">
        <f aca="false">G1223*100/F1223</f>
        <v>43.3333333333333</v>
      </c>
      <c r="AB1223" s="3"/>
      <c r="AD1223" s="0" t="n">
        <v>5.3</v>
      </c>
      <c r="AE1223" s="0" t="n">
        <v>3.6</v>
      </c>
      <c r="AF1223" s="0" t="n">
        <f aca="false">AD1223-AE1223</f>
        <v>1.7</v>
      </c>
    </row>
    <row r="1224" customFormat="false" ht="14.25" hidden="false" customHeight="false" outlineLevel="0" collapsed="false">
      <c r="A1224" s="0" t="n">
        <v>2017</v>
      </c>
      <c r="B1224" s="0" t="n">
        <v>5</v>
      </c>
      <c r="C1224" s="0" t="s">
        <v>23</v>
      </c>
      <c r="D1224" s="0" t="s">
        <v>28</v>
      </c>
      <c r="E1224" s="0" t="n">
        <v>4.7</v>
      </c>
      <c r="F1224" s="0" t="n">
        <v>3.7</v>
      </c>
      <c r="G1224" s="0" t="n">
        <v>2</v>
      </c>
      <c r="H1224" s="3" t="n">
        <f aca="false">G1224*100/F1224</f>
        <v>54.0540540540541</v>
      </c>
      <c r="AB1224" s="3"/>
      <c r="AD1224" s="0" t="n">
        <v>6.8</v>
      </c>
      <c r="AE1224" s="0" t="n">
        <v>4.7</v>
      </c>
      <c r="AF1224" s="0" t="n">
        <f aca="false">AD1224-AE1224</f>
        <v>2.1</v>
      </c>
    </row>
    <row r="1225" customFormat="false" ht="14.25" hidden="false" customHeight="false" outlineLevel="0" collapsed="false">
      <c r="A1225" s="0" t="n">
        <v>2017</v>
      </c>
      <c r="B1225" s="0" t="n">
        <v>5</v>
      </c>
      <c r="C1225" s="0" t="s">
        <v>23</v>
      </c>
      <c r="D1225" s="0" t="s">
        <v>28</v>
      </c>
      <c r="E1225" s="0" t="n">
        <v>4.7</v>
      </c>
      <c r="F1225" s="0" t="n">
        <v>3.6</v>
      </c>
      <c r="G1225" s="0" t="n">
        <v>1.9</v>
      </c>
      <c r="H1225" s="3" t="n">
        <f aca="false">G1225*100/F1225</f>
        <v>52.7777777777778</v>
      </c>
      <c r="AB1225" s="3"/>
      <c r="AD1225" s="0" t="n">
        <v>6.7</v>
      </c>
      <c r="AE1225" s="0" t="n">
        <v>4.7</v>
      </c>
      <c r="AF1225" s="0" t="n">
        <f aca="false">AD1225-AE1225</f>
        <v>2</v>
      </c>
    </row>
    <row r="1226" customFormat="false" ht="14.25" hidden="false" customHeight="false" outlineLevel="0" collapsed="false">
      <c r="A1226" s="0" t="n">
        <v>2017</v>
      </c>
      <c r="B1226" s="0" t="n">
        <v>5</v>
      </c>
      <c r="C1226" s="0" t="s">
        <v>23</v>
      </c>
      <c r="D1226" s="0" t="s">
        <v>28</v>
      </c>
      <c r="E1226" s="0" t="n">
        <v>4</v>
      </c>
      <c r="F1226" s="0" t="n">
        <v>3.4</v>
      </c>
      <c r="G1226" s="0" t="n">
        <v>1.5</v>
      </c>
      <c r="H1226" s="3" t="n">
        <f aca="false">G1226*100/F1226</f>
        <v>44.1176470588235</v>
      </c>
      <c r="AB1226" s="3"/>
      <c r="AD1226" s="0" t="n">
        <v>6.2</v>
      </c>
      <c r="AE1226" s="0" t="n">
        <v>4</v>
      </c>
      <c r="AF1226" s="0" t="n">
        <f aca="false">AD1226-AE1226</f>
        <v>2.2</v>
      </c>
    </row>
    <row r="1227" customFormat="false" ht="14.25" hidden="false" customHeight="false" outlineLevel="0" collapsed="false">
      <c r="A1227" s="0" t="n">
        <v>2017</v>
      </c>
      <c r="B1227" s="0" t="n">
        <v>5</v>
      </c>
      <c r="C1227" s="0" t="s">
        <v>23</v>
      </c>
      <c r="D1227" s="0" t="s">
        <v>28</v>
      </c>
      <c r="E1227" s="0" t="n">
        <v>3.9</v>
      </c>
      <c r="F1227" s="0" t="n">
        <v>3.4</v>
      </c>
      <c r="G1227" s="0" t="n">
        <v>1.5</v>
      </c>
      <c r="H1227" s="3" t="n">
        <f aca="false">G1227*100/F1227</f>
        <v>44.1176470588235</v>
      </c>
      <c r="AB1227" s="3"/>
      <c r="AD1227" s="0" t="n">
        <v>6.2</v>
      </c>
      <c r="AE1227" s="0" t="n">
        <v>3.9</v>
      </c>
      <c r="AF1227" s="0" t="n">
        <f aca="false">AD1227-AE1227</f>
        <v>2.3</v>
      </c>
    </row>
    <row r="1228" customFormat="false" ht="14.25" hidden="false" customHeight="false" outlineLevel="0" collapsed="false">
      <c r="A1228" s="0" t="n">
        <v>2017</v>
      </c>
      <c r="B1228" s="0" t="n">
        <v>5</v>
      </c>
      <c r="C1228" s="0" t="s">
        <v>23</v>
      </c>
      <c r="D1228" s="0" t="s">
        <v>28</v>
      </c>
      <c r="E1228" s="0" t="n">
        <v>4.3</v>
      </c>
      <c r="F1228" s="0" t="n">
        <v>3.5</v>
      </c>
      <c r="G1228" s="0" t="n">
        <v>1.7</v>
      </c>
      <c r="H1228" s="3" t="n">
        <f aca="false">G1228*100/F1228</f>
        <v>48.5714285714286</v>
      </c>
      <c r="AB1228" s="3"/>
      <c r="AD1228" s="0" t="n">
        <v>6.1</v>
      </c>
      <c r="AE1228" s="0" t="n">
        <v>4.3</v>
      </c>
      <c r="AF1228" s="0" t="n">
        <f aca="false">AD1228-AE1228</f>
        <v>1.8</v>
      </c>
    </row>
    <row r="1229" customFormat="false" ht="14.25" hidden="false" customHeight="false" outlineLevel="0" collapsed="false">
      <c r="A1229" s="0" t="n">
        <v>2017</v>
      </c>
      <c r="B1229" s="0" t="n">
        <v>5</v>
      </c>
      <c r="C1229" s="0" t="s">
        <v>23</v>
      </c>
      <c r="D1229" s="0" t="s">
        <v>28</v>
      </c>
      <c r="E1229" s="0" t="n">
        <v>4.3</v>
      </c>
      <c r="F1229" s="0" t="n">
        <v>3.4</v>
      </c>
      <c r="G1229" s="0" t="n">
        <v>1.7</v>
      </c>
      <c r="H1229" s="3" t="n">
        <f aca="false">G1229*100/F1229</f>
        <v>50</v>
      </c>
      <c r="AB1229" s="3"/>
      <c r="AD1229" s="0" t="n">
        <v>6.1</v>
      </c>
      <c r="AE1229" s="0" t="n">
        <v>4.3</v>
      </c>
      <c r="AF1229" s="0" t="n">
        <f aca="false">AD1229-AE1229</f>
        <v>1.8</v>
      </c>
    </row>
    <row r="1230" customFormat="false" ht="14.25" hidden="false" customHeight="false" outlineLevel="0" collapsed="false">
      <c r="A1230" s="0" t="n">
        <v>2017</v>
      </c>
      <c r="B1230" s="0" t="n">
        <v>5</v>
      </c>
      <c r="C1230" s="0" t="s">
        <v>23</v>
      </c>
      <c r="D1230" s="0" t="s">
        <v>28</v>
      </c>
      <c r="E1230" s="0" t="n">
        <v>3.8</v>
      </c>
      <c r="F1230" s="0" t="n">
        <v>3.2</v>
      </c>
      <c r="G1230" s="0" t="n">
        <v>1.5</v>
      </c>
      <c r="H1230" s="3" t="n">
        <f aca="false">G1230*100/F1230</f>
        <v>46.875</v>
      </c>
      <c r="AB1230" s="3"/>
      <c r="AD1230" s="0" t="n">
        <v>5.8</v>
      </c>
      <c r="AE1230" s="0" t="n">
        <v>3.8</v>
      </c>
      <c r="AF1230" s="0" t="n">
        <f aca="false">AD1230-AE1230</f>
        <v>2</v>
      </c>
    </row>
    <row r="1231" customFormat="false" ht="14.25" hidden="false" customHeight="false" outlineLevel="0" collapsed="false">
      <c r="A1231" s="0" t="n">
        <v>2017</v>
      </c>
      <c r="B1231" s="0" t="n">
        <v>5</v>
      </c>
      <c r="C1231" s="0" t="s">
        <v>23</v>
      </c>
      <c r="D1231" s="0" t="s">
        <v>28</v>
      </c>
      <c r="E1231" s="0" t="n">
        <v>3.8</v>
      </c>
      <c r="F1231" s="0" t="n">
        <v>3.1</v>
      </c>
      <c r="G1231" s="0" t="n">
        <v>1.5</v>
      </c>
      <c r="H1231" s="3" t="n">
        <f aca="false">G1231*100/F1231</f>
        <v>48.3870967741935</v>
      </c>
      <c r="AB1231" s="3"/>
      <c r="AD1231" s="0" t="n">
        <v>5.7</v>
      </c>
      <c r="AE1231" s="0" t="n">
        <v>3.8</v>
      </c>
      <c r="AF1231" s="0" t="n">
        <f aca="false">AD1231-AE1231</f>
        <v>1.9</v>
      </c>
    </row>
    <row r="1232" customFormat="false" ht="14.25" hidden="false" customHeight="false" outlineLevel="0" collapsed="false">
      <c r="A1232" s="0" t="n">
        <v>2017</v>
      </c>
      <c r="B1232" s="0" t="n">
        <v>5</v>
      </c>
      <c r="C1232" s="0" t="s">
        <v>23</v>
      </c>
      <c r="D1232" s="0" t="s">
        <v>28</v>
      </c>
      <c r="E1232" s="0" t="n">
        <v>3.1</v>
      </c>
      <c r="F1232" s="0" t="n">
        <v>2.5</v>
      </c>
      <c r="G1232" s="0" t="n">
        <v>1.3</v>
      </c>
      <c r="H1232" s="3" t="n">
        <f aca="false">G1232*100/F1232</f>
        <v>52</v>
      </c>
      <c r="AB1232" s="3"/>
      <c r="AD1232" s="0" t="n">
        <v>4.6</v>
      </c>
      <c r="AE1232" s="0" t="n">
        <v>3.1</v>
      </c>
      <c r="AF1232" s="0" t="n">
        <f aca="false">AD1232-AE1232</f>
        <v>1.5</v>
      </c>
    </row>
    <row r="1233" customFormat="false" ht="14.25" hidden="false" customHeight="false" outlineLevel="0" collapsed="false">
      <c r="A1233" s="0" t="n">
        <v>2017</v>
      </c>
      <c r="B1233" s="0" t="n">
        <v>5</v>
      </c>
      <c r="C1233" s="0" t="s">
        <v>23</v>
      </c>
      <c r="D1233" s="0" t="s">
        <v>28</v>
      </c>
      <c r="E1233" s="0" t="n">
        <v>3.1</v>
      </c>
      <c r="F1233" s="0" t="n">
        <v>2.7</v>
      </c>
      <c r="G1233" s="0" t="n">
        <v>1.3</v>
      </c>
      <c r="H1233" s="3" t="n">
        <f aca="false">G1233*100/F1233</f>
        <v>48.1481481481481</v>
      </c>
      <c r="AB1233" s="3"/>
      <c r="AD1233" s="0" t="n">
        <v>4.9</v>
      </c>
      <c r="AE1233" s="0" t="n">
        <v>3.1</v>
      </c>
      <c r="AF1233" s="0" t="n">
        <f aca="false">AD1233-AE1233</f>
        <v>1.8</v>
      </c>
    </row>
    <row r="1234" customFormat="false" ht="14.25" hidden="false" customHeight="false" outlineLevel="0" collapsed="false">
      <c r="A1234" s="0" t="n">
        <v>2017</v>
      </c>
      <c r="B1234" s="0" t="n">
        <v>5</v>
      </c>
      <c r="C1234" s="0" t="s">
        <v>23</v>
      </c>
      <c r="D1234" s="0" t="s">
        <v>28</v>
      </c>
      <c r="E1234" s="0" t="n">
        <v>3.8</v>
      </c>
      <c r="F1234" s="0" t="n">
        <v>3.1</v>
      </c>
      <c r="G1234" s="0" t="n">
        <v>1.4</v>
      </c>
      <c r="H1234" s="3" t="n">
        <f aca="false">G1234*100/F1234</f>
        <v>45.1612903225806</v>
      </c>
      <c r="AB1234" s="3"/>
      <c r="AD1234" s="0" t="n">
        <v>5.9</v>
      </c>
      <c r="AE1234" s="0" t="n">
        <v>3.8</v>
      </c>
      <c r="AF1234" s="0" t="n">
        <f aca="false">AD1234-AE1234</f>
        <v>2.1</v>
      </c>
    </row>
    <row r="1235" customFormat="false" ht="14.25" hidden="false" customHeight="false" outlineLevel="0" collapsed="false">
      <c r="A1235" s="0" t="n">
        <v>2017</v>
      </c>
      <c r="B1235" s="0" t="n">
        <v>5</v>
      </c>
      <c r="C1235" s="0" t="s">
        <v>23</v>
      </c>
      <c r="D1235" s="0" t="s">
        <v>28</v>
      </c>
      <c r="E1235" s="0" t="n">
        <v>3.6</v>
      </c>
      <c r="F1235" s="0" t="n">
        <v>2.9</v>
      </c>
      <c r="G1235" s="0" t="n">
        <v>1</v>
      </c>
      <c r="H1235" s="3" t="n">
        <f aca="false">G1235*100/F1235</f>
        <v>34.4827586206897</v>
      </c>
      <c r="AB1235" s="3"/>
      <c r="AD1235" s="0" t="n">
        <v>5.5</v>
      </c>
      <c r="AE1235" s="0" t="n">
        <v>3.6</v>
      </c>
      <c r="AF1235" s="0" t="n">
        <f aca="false">AD1235-AE1235</f>
        <v>1.9</v>
      </c>
    </row>
    <row r="1236" customFormat="false" ht="14.25" hidden="false" customHeight="false" outlineLevel="0" collapsed="false">
      <c r="A1236" s="0" t="n">
        <v>2017</v>
      </c>
      <c r="B1236" s="0" t="n">
        <v>5</v>
      </c>
      <c r="C1236" s="0" t="s">
        <v>23</v>
      </c>
      <c r="D1236" s="0" t="s">
        <v>28</v>
      </c>
      <c r="E1236" s="0" t="n">
        <v>4.7</v>
      </c>
      <c r="F1236" s="0" t="n">
        <v>3.7</v>
      </c>
      <c r="G1236" s="0" t="n">
        <v>1.7</v>
      </c>
      <c r="H1236" s="3" t="n">
        <f aca="false">G1236*100/F1236</f>
        <v>45.9459459459459</v>
      </c>
      <c r="AB1236" s="3"/>
      <c r="AD1236" s="0" t="n">
        <v>7.6</v>
      </c>
      <c r="AE1236" s="0" t="n">
        <v>4.7</v>
      </c>
      <c r="AF1236" s="0" t="n">
        <f aca="false">AD1236-AE1236</f>
        <v>2.9</v>
      </c>
    </row>
    <row r="1237" customFormat="false" ht="14.25" hidden="false" customHeight="false" outlineLevel="0" collapsed="false">
      <c r="A1237" s="0" t="n">
        <v>2017</v>
      </c>
      <c r="B1237" s="0" t="n">
        <v>5</v>
      </c>
      <c r="C1237" s="0" t="s">
        <v>23</v>
      </c>
      <c r="D1237" s="0" t="s">
        <v>28</v>
      </c>
      <c r="E1237" s="0" t="n">
        <v>4.3</v>
      </c>
      <c r="F1237" s="0" t="n">
        <v>3.5</v>
      </c>
      <c r="G1237" s="0" t="n">
        <v>1.7</v>
      </c>
      <c r="H1237" s="3" t="n">
        <f aca="false">G1237*100/F1237</f>
        <v>48.5714285714286</v>
      </c>
      <c r="AB1237" s="3"/>
      <c r="AD1237" s="0" t="n">
        <v>6.7</v>
      </c>
      <c r="AE1237" s="0" t="n">
        <v>4.3</v>
      </c>
      <c r="AF1237" s="0" t="n">
        <f aca="false">AD1237-AE1237</f>
        <v>2.4</v>
      </c>
    </row>
    <row r="1238" customFormat="false" ht="14.25" hidden="false" customHeight="false" outlineLevel="0" collapsed="false">
      <c r="A1238" s="0" t="n">
        <v>2017</v>
      </c>
      <c r="B1238" s="0" t="n">
        <v>5</v>
      </c>
      <c r="C1238" s="0" t="s">
        <v>23</v>
      </c>
      <c r="D1238" s="0" t="s">
        <v>28</v>
      </c>
      <c r="E1238" s="0" t="n">
        <v>4</v>
      </c>
      <c r="F1238" s="0" t="n">
        <v>3.4</v>
      </c>
      <c r="G1238" s="0" t="n">
        <v>1.6</v>
      </c>
      <c r="H1238" s="3" t="n">
        <f aca="false">G1238*100/F1238</f>
        <v>47.0588235294118</v>
      </c>
      <c r="AB1238" s="3"/>
      <c r="AD1238" s="0" t="n">
        <v>5.9</v>
      </c>
      <c r="AE1238" s="0" t="n">
        <v>4</v>
      </c>
      <c r="AF1238" s="0" t="n">
        <f aca="false">AD1238-AE1238</f>
        <v>1.9</v>
      </c>
    </row>
    <row r="1239" customFormat="false" ht="14.25" hidden="false" customHeight="false" outlineLevel="0" collapsed="false">
      <c r="A1239" s="0" t="n">
        <v>2017</v>
      </c>
      <c r="B1239" s="0" t="n">
        <v>5</v>
      </c>
      <c r="C1239" s="0" t="s">
        <v>23</v>
      </c>
      <c r="D1239" s="0" t="s">
        <v>28</v>
      </c>
      <c r="E1239" s="0" t="n">
        <v>3.7</v>
      </c>
      <c r="F1239" s="0" t="n">
        <v>2.8</v>
      </c>
      <c r="G1239" s="0" t="n">
        <v>1.3</v>
      </c>
      <c r="H1239" s="3" t="n">
        <f aca="false">G1239*100/F1239</f>
        <v>46.4285714285714</v>
      </c>
      <c r="AB1239" s="3"/>
      <c r="AD1239" s="0" t="n">
        <v>5</v>
      </c>
      <c r="AE1239" s="0" t="n">
        <v>3.7</v>
      </c>
      <c r="AF1239" s="0" t="n">
        <f aca="false">AD1239-AE1239</f>
        <v>1.3</v>
      </c>
    </row>
    <row r="1240" customFormat="false" ht="14.25" hidden="false" customHeight="false" outlineLevel="0" collapsed="false">
      <c r="A1240" s="0" t="n">
        <v>2017</v>
      </c>
      <c r="B1240" s="0" t="n">
        <v>5</v>
      </c>
      <c r="C1240" s="0" t="s">
        <v>23</v>
      </c>
      <c r="D1240" s="0" t="s">
        <v>28</v>
      </c>
      <c r="E1240" s="0" t="n">
        <v>4.7</v>
      </c>
      <c r="F1240" s="0" t="n">
        <v>3.7</v>
      </c>
      <c r="G1240" s="0" t="n">
        <v>1.4</v>
      </c>
      <c r="H1240" s="3" t="n">
        <f aca="false">G1240*100/F1240</f>
        <v>37.8378378378378</v>
      </c>
      <c r="AB1240" s="3"/>
      <c r="AD1240" s="0" t="n">
        <v>7.2</v>
      </c>
      <c r="AE1240" s="0" t="n">
        <v>4.7</v>
      </c>
      <c r="AF1240" s="0" t="n">
        <f aca="false">AD1240-AE1240</f>
        <v>2.5</v>
      </c>
    </row>
    <row r="1241" customFormat="false" ht="14.25" hidden="false" customHeight="false" outlineLevel="0" collapsed="false">
      <c r="A1241" s="0" t="n">
        <v>2017</v>
      </c>
      <c r="B1241" s="0" t="n">
        <v>5</v>
      </c>
      <c r="C1241" s="0" t="s">
        <v>23</v>
      </c>
      <c r="D1241" s="0" t="s">
        <v>28</v>
      </c>
      <c r="E1241" s="0" t="n">
        <v>4.3</v>
      </c>
      <c r="F1241" s="0" t="n">
        <v>3.7</v>
      </c>
      <c r="G1241" s="0" t="n">
        <v>1.6</v>
      </c>
      <c r="H1241" s="3" t="n">
        <f aca="false">G1241*100/F1241</f>
        <v>43.2432432432432</v>
      </c>
      <c r="AB1241" s="3"/>
      <c r="AD1241" s="0" t="n">
        <v>6.9</v>
      </c>
      <c r="AE1241" s="0" t="n">
        <v>4.3</v>
      </c>
      <c r="AF1241" s="0" t="n">
        <f aca="false">AD1241-AE1241</f>
        <v>2.6</v>
      </c>
    </row>
    <row r="1242" customFormat="false" ht="14.25" hidden="false" customHeight="false" outlineLevel="0" collapsed="false">
      <c r="A1242" s="0" t="n">
        <v>2017</v>
      </c>
      <c r="B1242" s="0" t="n">
        <v>5</v>
      </c>
      <c r="C1242" s="0" t="s">
        <v>23</v>
      </c>
      <c r="D1242" s="0" t="s">
        <v>29</v>
      </c>
      <c r="E1242" s="0" t="n">
        <v>5.5</v>
      </c>
      <c r="F1242" s="0" t="n">
        <v>3.9</v>
      </c>
      <c r="G1242" s="0" t="n">
        <v>1.5</v>
      </c>
      <c r="H1242" s="3" t="n">
        <f aca="false">G1242*100/F1242</f>
        <v>38.4615384615385</v>
      </c>
      <c r="AB1242" s="3"/>
      <c r="AD1242" s="0" t="n">
        <v>5.9</v>
      </c>
      <c r="AE1242" s="0" t="n">
        <v>5.5</v>
      </c>
      <c r="AF1242" s="0" t="n">
        <f aca="false">AD1242-AE1242</f>
        <v>0.4</v>
      </c>
    </row>
    <row r="1243" customFormat="false" ht="14.25" hidden="false" customHeight="false" outlineLevel="0" collapsed="false">
      <c r="A1243" s="0" t="n">
        <v>2017</v>
      </c>
      <c r="B1243" s="0" t="n">
        <v>5</v>
      </c>
      <c r="C1243" s="0" t="s">
        <v>23</v>
      </c>
      <c r="D1243" s="0" t="s">
        <v>29</v>
      </c>
      <c r="E1243" s="0" t="n">
        <v>5.5</v>
      </c>
      <c r="F1243" s="0" t="n">
        <v>3.8</v>
      </c>
      <c r="G1243" s="0" t="n">
        <v>1.5</v>
      </c>
      <c r="H1243" s="3" t="n">
        <f aca="false">G1243*100/F1243</f>
        <v>39.4736842105263</v>
      </c>
      <c r="AB1243" s="3"/>
      <c r="AD1243" s="0" t="n">
        <v>5.9</v>
      </c>
      <c r="AE1243" s="0" t="n">
        <v>5.5</v>
      </c>
      <c r="AF1243" s="0" t="n">
        <f aca="false">AD1243-AE1243</f>
        <v>0.4</v>
      </c>
    </row>
    <row r="1244" customFormat="false" ht="14.25" hidden="false" customHeight="false" outlineLevel="0" collapsed="false">
      <c r="A1244" s="0" t="n">
        <v>2017</v>
      </c>
      <c r="B1244" s="0" t="n">
        <v>5</v>
      </c>
      <c r="C1244" s="0" t="s">
        <v>23</v>
      </c>
      <c r="D1244" s="0" t="s">
        <v>29</v>
      </c>
      <c r="E1244" s="0" t="n">
        <v>7.5</v>
      </c>
      <c r="F1244" s="0" t="n">
        <v>4.8</v>
      </c>
      <c r="G1244" s="0" t="n">
        <v>2.2</v>
      </c>
      <c r="H1244" s="3" t="n">
        <f aca="false">G1244*100/F1244</f>
        <v>45.8333333333333</v>
      </c>
      <c r="AB1244" s="3"/>
      <c r="AD1244" s="0" t="n">
        <v>8</v>
      </c>
      <c r="AE1244" s="0" t="n">
        <v>7.5</v>
      </c>
      <c r="AF1244" s="0" t="n">
        <f aca="false">AD1244-AE1244</f>
        <v>0.5</v>
      </c>
    </row>
    <row r="1245" customFormat="false" ht="14.25" hidden="false" customHeight="false" outlineLevel="0" collapsed="false">
      <c r="A1245" s="0" t="n">
        <v>2017</v>
      </c>
      <c r="B1245" s="0" t="n">
        <v>5</v>
      </c>
      <c r="C1245" s="0" t="s">
        <v>23</v>
      </c>
      <c r="D1245" s="0" t="s">
        <v>29</v>
      </c>
      <c r="E1245" s="0" t="n">
        <v>7.4</v>
      </c>
      <c r="F1245" s="0" t="n">
        <v>4.8</v>
      </c>
      <c r="G1245" s="0" t="n">
        <v>2.2</v>
      </c>
      <c r="H1245" s="3" t="n">
        <f aca="false">G1245*100/F1245</f>
        <v>45.8333333333333</v>
      </c>
      <c r="AB1245" s="3"/>
      <c r="AD1245" s="0" t="n">
        <v>8</v>
      </c>
      <c r="AE1245" s="0" t="n">
        <v>7.4</v>
      </c>
      <c r="AF1245" s="0" t="n">
        <f aca="false">AD1245-AE1245</f>
        <v>0.6</v>
      </c>
    </row>
    <row r="1246" customFormat="false" ht="14.25" hidden="false" customHeight="false" outlineLevel="0" collapsed="false">
      <c r="A1246" s="0" t="n">
        <v>2017</v>
      </c>
      <c r="B1246" s="0" t="n">
        <v>5</v>
      </c>
      <c r="C1246" s="0" t="s">
        <v>23</v>
      </c>
      <c r="D1246" s="0" t="s">
        <v>29</v>
      </c>
      <c r="E1246" s="0" t="n">
        <v>6.3</v>
      </c>
      <c r="F1246" s="0" t="n">
        <v>4.2</v>
      </c>
      <c r="G1246" s="0" t="n">
        <v>2.1</v>
      </c>
      <c r="H1246" s="3" t="n">
        <f aca="false">G1246*100/F1246</f>
        <v>50</v>
      </c>
      <c r="AB1246" s="3"/>
      <c r="AD1246" s="0" t="n">
        <v>6.7</v>
      </c>
      <c r="AE1246" s="0" t="n">
        <v>6.3</v>
      </c>
      <c r="AF1246" s="0" t="n">
        <f aca="false">AD1246-AE1246</f>
        <v>0.4</v>
      </c>
    </row>
    <row r="1247" customFormat="false" ht="14.25" hidden="false" customHeight="false" outlineLevel="0" collapsed="false">
      <c r="A1247" s="0" t="n">
        <v>2017</v>
      </c>
      <c r="B1247" s="0" t="n">
        <v>5</v>
      </c>
      <c r="C1247" s="0" t="s">
        <v>23</v>
      </c>
      <c r="D1247" s="0" t="s">
        <v>29</v>
      </c>
      <c r="E1247" s="0" t="n">
        <v>6.2</v>
      </c>
      <c r="F1247" s="0" t="n">
        <v>4.1</v>
      </c>
      <c r="G1247" s="0" t="n">
        <v>2.1</v>
      </c>
      <c r="H1247" s="3" t="n">
        <f aca="false">G1247*100/F1247</f>
        <v>51.219512195122</v>
      </c>
      <c r="AB1247" s="3"/>
      <c r="AD1247" s="0" t="n">
        <v>6.7</v>
      </c>
      <c r="AE1247" s="0" t="n">
        <v>6.2</v>
      </c>
      <c r="AF1247" s="0" t="n">
        <f aca="false">AD1247-AE1247</f>
        <v>0.5</v>
      </c>
    </row>
    <row r="1248" customFormat="false" ht="14.25" hidden="false" customHeight="false" outlineLevel="0" collapsed="false">
      <c r="A1248" s="0" t="n">
        <v>2017</v>
      </c>
      <c r="B1248" s="0" t="n">
        <v>5</v>
      </c>
      <c r="C1248" s="0" t="s">
        <v>23</v>
      </c>
      <c r="D1248" s="0" t="s">
        <v>29</v>
      </c>
      <c r="E1248" s="0" t="n">
        <v>9</v>
      </c>
      <c r="F1248" s="0" t="n">
        <v>5.9</v>
      </c>
      <c r="G1248" s="0" t="n">
        <v>3</v>
      </c>
      <c r="H1248" s="3" t="n">
        <f aca="false">G1248*100/F1248</f>
        <v>50.8474576271186</v>
      </c>
      <c r="AB1248" s="3"/>
      <c r="AD1248" s="0" t="n">
        <v>9.5</v>
      </c>
      <c r="AE1248" s="0" t="n">
        <v>9</v>
      </c>
      <c r="AF1248" s="0" t="n">
        <f aca="false">AD1248-AE1248</f>
        <v>0.5</v>
      </c>
    </row>
    <row r="1249" customFormat="false" ht="14.25" hidden="false" customHeight="false" outlineLevel="0" collapsed="false">
      <c r="A1249" s="0" t="n">
        <v>2017</v>
      </c>
      <c r="B1249" s="0" t="n">
        <v>5</v>
      </c>
      <c r="C1249" s="0" t="s">
        <v>23</v>
      </c>
      <c r="D1249" s="0" t="s">
        <v>29</v>
      </c>
      <c r="E1249" s="0" t="n">
        <v>8.9</v>
      </c>
      <c r="F1249" s="0" t="n">
        <v>5.9</v>
      </c>
      <c r="G1249" s="0" t="n">
        <v>3</v>
      </c>
      <c r="H1249" s="3" t="n">
        <f aca="false">G1249*100/F1249</f>
        <v>50.8474576271186</v>
      </c>
      <c r="AB1249" s="3"/>
      <c r="AD1249" s="0" t="n">
        <v>9.5</v>
      </c>
      <c r="AE1249" s="0" t="n">
        <v>8.9</v>
      </c>
      <c r="AF1249" s="0" t="n">
        <f aca="false">AD1249-AE1249</f>
        <v>0.6</v>
      </c>
    </row>
    <row r="1250" customFormat="false" ht="14.25" hidden="false" customHeight="false" outlineLevel="0" collapsed="false">
      <c r="A1250" s="0" t="n">
        <v>2017</v>
      </c>
      <c r="B1250" s="0" t="n">
        <v>5</v>
      </c>
      <c r="C1250" s="0" t="s">
        <v>23</v>
      </c>
      <c r="D1250" s="0" t="s">
        <v>29</v>
      </c>
      <c r="E1250" s="0" t="n">
        <v>5.5</v>
      </c>
      <c r="F1250" s="0" t="n">
        <v>3.9</v>
      </c>
      <c r="G1250" s="0" t="n">
        <v>2.2</v>
      </c>
      <c r="H1250" s="3" t="n">
        <f aca="false">G1250*100/F1250</f>
        <v>56.4102564102564</v>
      </c>
      <c r="AB1250" s="3"/>
      <c r="AD1250" s="0" t="n">
        <v>5.8</v>
      </c>
      <c r="AE1250" s="0" t="n">
        <v>5.5</v>
      </c>
      <c r="AF1250" s="0" t="n">
        <f aca="false">AD1250-AE1250</f>
        <v>0.3</v>
      </c>
    </row>
    <row r="1251" customFormat="false" ht="14.25" hidden="false" customHeight="false" outlineLevel="0" collapsed="false">
      <c r="A1251" s="0" t="n">
        <v>2017</v>
      </c>
      <c r="B1251" s="0" t="n">
        <v>5</v>
      </c>
      <c r="C1251" s="0" t="s">
        <v>23</v>
      </c>
      <c r="D1251" s="0" t="s">
        <v>29</v>
      </c>
      <c r="E1251" s="0" t="n">
        <v>5.4</v>
      </c>
      <c r="F1251" s="0" t="n">
        <v>3.9</v>
      </c>
      <c r="G1251" s="0" t="n">
        <v>2.1</v>
      </c>
      <c r="H1251" s="3" t="n">
        <f aca="false">G1251*100/F1251</f>
        <v>53.8461538461539</v>
      </c>
      <c r="AB1251" s="3"/>
      <c r="AD1251" s="0" t="n">
        <v>5.7</v>
      </c>
      <c r="AE1251" s="0" t="n">
        <v>5.4</v>
      </c>
      <c r="AF1251" s="0" t="n">
        <f aca="false">AD1251-AE1251</f>
        <v>0.3</v>
      </c>
    </row>
    <row r="1252" customFormat="false" ht="14.25" hidden="false" customHeight="false" outlineLevel="0" collapsed="false">
      <c r="A1252" s="0" t="n">
        <v>2017</v>
      </c>
      <c r="B1252" s="0" t="n">
        <v>5</v>
      </c>
      <c r="C1252" s="0" t="s">
        <v>23</v>
      </c>
      <c r="D1252" s="0" t="s">
        <v>29</v>
      </c>
      <c r="E1252" s="0" t="n">
        <v>9.1</v>
      </c>
      <c r="F1252" s="0" t="n">
        <v>5.5</v>
      </c>
      <c r="G1252" s="0" t="n">
        <v>2.2</v>
      </c>
      <c r="H1252" s="3" t="n">
        <f aca="false">G1252*100/F1252</f>
        <v>40</v>
      </c>
      <c r="AB1252" s="3"/>
      <c r="AD1252" s="0" t="n">
        <v>9.6</v>
      </c>
      <c r="AE1252" s="0" t="n">
        <v>9.1</v>
      </c>
      <c r="AF1252" s="0" t="n">
        <f aca="false">AD1252-AE1252</f>
        <v>0.5</v>
      </c>
    </row>
    <row r="1253" customFormat="false" ht="14.25" hidden="false" customHeight="false" outlineLevel="0" collapsed="false">
      <c r="A1253" s="0" t="n">
        <v>2017</v>
      </c>
      <c r="B1253" s="0" t="n">
        <v>5</v>
      </c>
      <c r="C1253" s="0" t="s">
        <v>23</v>
      </c>
      <c r="D1253" s="0" t="s">
        <v>29</v>
      </c>
      <c r="E1253" s="0" t="n">
        <v>7.8</v>
      </c>
      <c r="F1253" s="0" t="n">
        <v>5.2</v>
      </c>
      <c r="G1253" s="0" t="n">
        <v>2.4</v>
      </c>
      <c r="H1253" s="3" t="n">
        <f aca="false">G1253*100/F1253</f>
        <v>46.1538461538462</v>
      </c>
      <c r="AB1253" s="3"/>
      <c r="AD1253" s="0" t="n">
        <v>8.4</v>
      </c>
      <c r="AE1253" s="0" t="n">
        <v>7.8</v>
      </c>
      <c r="AF1253" s="0" t="n">
        <f aca="false">AD1253-AE1253</f>
        <v>0.600000000000001</v>
      </c>
    </row>
    <row r="1254" customFormat="false" ht="14.25" hidden="false" customHeight="false" outlineLevel="0" collapsed="false">
      <c r="A1254" s="0" t="n">
        <v>2017</v>
      </c>
      <c r="B1254" s="0" t="n">
        <v>5</v>
      </c>
      <c r="C1254" s="0" t="s">
        <v>23</v>
      </c>
      <c r="D1254" s="0" t="s">
        <v>29</v>
      </c>
      <c r="E1254" s="0" t="n">
        <v>4.9</v>
      </c>
      <c r="F1254" s="0" t="n">
        <v>3.6</v>
      </c>
      <c r="G1254" s="0" t="n">
        <v>2</v>
      </c>
      <c r="H1254" s="3" t="n">
        <f aca="false">G1254*100/F1254</f>
        <v>55.5555555555556</v>
      </c>
      <c r="AB1254" s="3"/>
      <c r="AD1254" s="0" t="n">
        <v>5.5</v>
      </c>
      <c r="AE1254" s="0" t="n">
        <v>4.9</v>
      </c>
      <c r="AF1254" s="0" t="n">
        <f aca="false">AD1254-AE1254</f>
        <v>0.6</v>
      </c>
    </row>
    <row r="1255" customFormat="false" ht="14.25" hidden="false" customHeight="false" outlineLevel="0" collapsed="false">
      <c r="A1255" s="0" t="n">
        <v>2017</v>
      </c>
      <c r="B1255" s="0" t="n">
        <v>5</v>
      </c>
      <c r="C1255" s="0" t="s">
        <v>23</v>
      </c>
      <c r="D1255" s="0" t="s">
        <v>29</v>
      </c>
      <c r="E1255" s="0" t="n">
        <v>6.3</v>
      </c>
      <c r="F1255" s="0" t="n">
        <v>4.5</v>
      </c>
      <c r="G1255" s="0" t="n">
        <v>2.2</v>
      </c>
      <c r="H1255" s="3" t="n">
        <f aca="false">G1255*100/F1255</f>
        <v>48.8888888888889</v>
      </c>
      <c r="AB1255" s="3"/>
      <c r="AD1255" s="0" t="n">
        <v>6.9</v>
      </c>
      <c r="AE1255" s="0" t="n">
        <v>6.3</v>
      </c>
      <c r="AF1255" s="0" t="n">
        <f aca="false">AD1255-AE1255</f>
        <v>0.600000000000001</v>
      </c>
    </row>
    <row r="1256" customFormat="false" ht="14.25" hidden="false" customHeight="false" outlineLevel="0" collapsed="false">
      <c r="A1256" s="0" t="n">
        <v>2017</v>
      </c>
      <c r="B1256" s="0" t="n">
        <v>5</v>
      </c>
      <c r="C1256" s="0" t="s">
        <v>23</v>
      </c>
      <c r="D1256" s="0" t="s">
        <v>29</v>
      </c>
      <c r="E1256" s="0" t="n">
        <v>7.3</v>
      </c>
      <c r="F1256" s="0" t="n">
        <v>5.2</v>
      </c>
      <c r="G1256" s="0" t="n">
        <v>2.7</v>
      </c>
      <c r="H1256" s="3" t="n">
        <f aca="false">G1256*100/F1256</f>
        <v>51.9230769230769</v>
      </c>
      <c r="AB1256" s="3"/>
      <c r="AD1256" s="0" t="n">
        <v>7.7</v>
      </c>
      <c r="AE1256" s="0" t="n">
        <v>7.3</v>
      </c>
      <c r="AF1256" s="0" t="n">
        <f aca="false">AD1256-AE1256</f>
        <v>0.4</v>
      </c>
    </row>
    <row r="1257" customFormat="false" ht="14.25" hidden="false" customHeight="false" outlineLevel="0" collapsed="false">
      <c r="A1257" s="0" t="n">
        <v>2017</v>
      </c>
      <c r="B1257" s="0" t="n">
        <v>5</v>
      </c>
      <c r="C1257" s="0" t="s">
        <v>23</v>
      </c>
      <c r="D1257" s="0" t="s">
        <v>29</v>
      </c>
      <c r="E1257" s="0" t="n">
        <v>5.7</v>
      </c>
      <c r="F1257" s="0" t="n">
        <v>4.1</v>
      </c>
      <c r="G1257" s="0" t="n">
        <v>2.1</v>
      </c>
      <c r="H1257" s="3" t="n">
        <f aca="false">G1257*100/F1257</f>
        <v>51.219512195122</v>
      </c>
      <c r="AB1257" s="3"/>
      <c r="AD1257" s="0" t="n">
        <v>6.2</v>
      </c>
      <c r="AE1257" s="0" t="n">
        <v>5.7</v>
      </c>
      <c r="AF1257" s="0" t="n">
        <f aca="false">AD1257-AE1257</f>
        <v>0.5</v>
      </c>
    </row>
    <row r="1258" customFormat="false" ht="14.25" hidden="false" customHeight="false" outlineLevel="0" collapsed="false">
      <c r="A1258" s="0" t="n">
        <v>2017</v>
      </c>
      <c r="B1258" s="0" t="n">
        <v>5</v>
      </c>
      <c r="C1258" s="0" t="s">
        <v>23</v>
      </c>
      <c r="D1258" s="0" t="s">
        <v>29</v>
      </c>
      <c r="E1258" s="0" t="n">
        <v>6.7</v>
      </c>
      <c r="F1258" s="0" t="n">
        <v>4.6</v>
      </c>
      <c r="G1258" s="0" t="n">
        <v>2.3</v>
      </c>
      <c r="H1258" s="3" t="n">
        <f aca="false">G1258*100/F1258</f>
        <v>50</v>
      </c>
      <c r="AB1258" s="3"/>
      <c r="AD1258" s="0" t="n">
        <v>7.3</v>
      </c>
      <c r="AE1258" s="0" t="n">
        <v>6.7</v>
      </c>
      <c r="AF1258" s="0" t="n">
        <f aca="false">AD1258-AE1258</f>
        <v>0.6</v>
      </c>
    </row>
    <row r="1259" customFormat="false" ht="14.25" hidden="false" customHeight="false" outlineLevel="0" collapsed="false">
      <c r="A1259" s="0" t="n">
        <v>2017</v>
      </c>
      <c r="B1259" s="0" t="n">
        <v>5</v>
      </c>
      <c r="C1259" s="0" t="s">
        <v>23</v>
      </c>
      <c r="D1259" s="0" t="s">
        <v>29</v>
      </c>
      <c r="E1259" s="0" t="n">
        <v>7.2</v>
      </c>
      <c r="F1259" s="0" t="n">
        <v>5</v>
      </c>
      <c r="G1259" s="0" t="n">
        <v>2.2</v>
      </c>
      <c r="H1259" s="3" t="n">
        <f aca="false">G1259*100/F1259</f>
        <v>44</v>
      </c>
      <c r="AB1259" s="3"/>
      <c r="AD1259" s="0" t="n">
        <v>7.9</v>
      </c>
      <c r="AE1259" s="0" t="n">
        <v>7.2</v>
      </c>
      <c r="AF1259" s="0" t="n">
        <f aca="false">AD1259-AE1259</f>
        <v>0.7</v>
      </c>
    </row>
    <row r="1260" customFormat="false" ht="14.25" hidden="false" customHeight="false" outlineLevel="0" collapsed="false">
      <c r="A1260" s="0" t="n">
        <v>2017</v>
      </c>
      <c r="B1260" s="0" t="n">
        <v>5</v>
      </c>
      <c r="C1260" s="0" t="s">
        <v>23</v>
      </c>
      <c r="D1260" s="0" t="s">
        <v>29</v>
      </c>
      <c r="E1260" s="0" t="n">
        <v>5.7</v>
      </c>
      <c r="F1260" s="0" t="n">
        <v>4.3</v>
      </c>
      <c r="G1260" s="0" t="n">
        <v>2.1</v>
      </c>
      <c r="H1260" s="3" t="n">
        <f aca="false">G1260*100/F1260</f>
        <v>48.8372093023256</v>
      </c>
      <c r="AB1260" s="3"/>
      <c r="AD1260" s="0" t="n">
        <v>6.1</v>
      </c>
      <c r="AE1260" s="0" t="n">
        <v>5.7</v>
      </c>
      <c r="AF1260" s="0" t="n">
        <f aca="false">AD1260-AE1260</f>
        <v>0.399999999999999</v>
      </c>
    </row>
    <row r="1261" customFormat="false" ht="14.25" hidden="false" customHeight="false" outlineLevel="0" collapsed="false">
      <c r="A1261" s="0" t="n">
        <v>2017</v>
      </c>
      <c r="B1261" s="0" t="n">
        <v>5</v>
      </c>
      <c r="C1261" s="0" t="s">
        <v>23</v>
      </c>
      <c r="D1261" s="0" t="s">
        <v>29</v>
      </c>
      <c r="E1261" s="0" t="n">
        <v>7.6</v>
      </c>
      <c r="F1261" s="0" t="n">
        <v>5.1</v>
      </c>
      <c r="G1261" s="0" t="n">
        <v>2.5</v>
      </c>
      <c r="H1261" s="3" t="n">
        <f aca="false">G1261*100/F1261</f>
        <v>49.0196078431373</v>
      </c>
      <c r="AB1261" s="3"/>
      <c r="AD1261" s="0" t="n">
        <v>8.2</v>
      </c>
      <c r="AE1261" s="0" t="n">
        <v>7.6</v>
      </c>
      <c r="AF1261" s="0" t="n">
        <f aca="false">AD1261-AE1261</f>
        <v>0.6</v>
      </c>
    </row>
    <row r="1262" customFormat="false" ht="14.25" hidden="false" customHeight="false" outlineLevel="0" collapsed="false">
      <c r="A1262" s="0" t="n">
        <v>2017</v>
      </c>
      <c r="B1262" s="0" t="n">
        <v>5</v>
      </c>
      <c r="C1262" s="0" t="s">
        <v>23</v>
      </c>
      <c r="D1262" s="0" t="s">
        <v>29</v>
      </c>
      <c r="E1262" s="0" t="n">
        <v>7.6</v>
      </c>
      <c r="F1262" s="0" t="n">
        <v>5.1</v>
      </c>
      <c r="G1262" s="0" t="n">
        <v>2.5</v>
      </c>
      <c r="H1262" s="3" t="n">
        <f aca="false">G1262*100/F1262</f>
        <v>49.0196078431373</v>
      </c>
      <c r="AB1262" s="3"/>
      <c r="AD1262" s="0" t="n">
        <v>8.2</v>
      </c>
      <c r="AE1262" s="0" t="n">
        <v>7.6</v>
      </c>
      <c r="AF1262" s="0" t="n">
        <f aca="false">AD1262-AE1262</f>
        <v>0.6</v>
      </c>
    </row>
    <row r="1263" customFormat="false" ht="14.25" hidden="false" customHeight="false" outlineLevel="0" collapsed="false">
      <c r="A1263" s="0" t="n">
        <v>2017</v>
      </c>
      <c r="B1263" s="0" t="n">
        <v>5</v>
      </c>
      <c r="C1263" s="0" t="s">
        <v>23</v>
      </c>
      <c r="D1263" s="0" t="s">
        <v>29</v>
      </c>
      <c r="E1263" s="0" t="n">
        <v>7.6</v>
      </c>
      <c r="F1263" s="0" t="n">
        <v>5.1</v>
      </c>
      <c r="G1263" s="0" t="n">
        <v>2.5</v>
      </c>
      <c r="H1263" s="3" t="n">
        <f aca="false">G1263*100/F1263</f>
        <v>49.0196078431373</v>
      </c>
      <c r="AB1263" s="3"/>
      <c r="AD1263" s="0" t="n">
        <v>8.2</v>
      </c>
      <c r="AE1263" s="0" t="n">
        <v>7.6</v>
      </c>
      <c r="AF1263" s="0" t="n">
        <f aca="false">AD1263-AE1263</f>
        <v>0.6</v>
      </c>
    </row>
    <row r="1264" customFormat="false" ht="14.25" hidden="false" customHeight="false" outlineLevel="0" collapsed="false">
      <c r="A1264" s="0" t="n">
        <v>2017</v>
      </c>
      <c r="B1264" s="0" t="n">
        <v>5</v>
      </c>
      <c r="C1264" s="0" t="s">
        <v>23</v>
      </c>
      <c r="D1264" s="0" t="s">
        <v>29</v>
      </c>
      <c r="E1264" s="0" t="n">
        <v>7.8</v>
      </c>
      <c r="F1264" s="0" t="n">
        <v>5.1</v>
      </c>
      <c r="G1264" s="0" t="n">
        <v>2.6</v>
      </c>
      <c r="H1264" s="3" t="n">
        <f aca="false">G1264*100/F1264</f>
        <v>50.9803921568628</v>
      </c>
      <c r="AB1264" s="3"/>
      <c r="AD1264" s="0" t="n">
        <v>8.1</v>
      </c>
      <c r="AE1264" s="0" t="n">
        <v>7.8</v>
      </c>
      <c r="AF1264" s="0" t="n">
        <f aca="false">AD1264-AE1264</f>
        <v>0.3</v>
      </c>
    </row>
    <row r="1265" customFormat="false" ht="14.25" hidden="false" customHeight="false" outlineLevel="0" collapsed="false">
      <c r="A1265" s="0" t="n">
        <v>2017</v>
      </c>
      <c r="B1265" s="0" t="n">
        <v>5</v>
      </c>
      <c r="C1265" s="0" t="s">
        <v>23</v>
      </c>
      <c r="D1265" s="0" t="s">
        <v>29</v>
      </c>
      <c r="E1265" s="0" t="n">
        <v>7.8</v>
      </c>
      <c r="F1265" s="0" t="n">
        <v>5.1</v>
      </c>
      <c r="G1265" s="0" t="n">
        <v>2.5</v>
      </c>
      <c r="H1265" s="3" t="n">
        <f aca="false">G1265*100/F1265</f>
        <v>49.0196078431373</v>
      </c>
      <c r="AB1265" s="3"/>
      <c r="AD1265" s="0" t="n">
        <v>8.1</v>
      </c>
      <c r="AE1265" s="0" t="n">
        <v>7.8</v>
      </c>
      <c r="AF1265" s="0" t="n">
        <f aca="false">AD1265-AE1265</f>
        <v>0.3</v>
      </c>
    </row>
    <row r="1266" customFormat="false" ht="14.25" hidden="false" customHeight="false" outlineLevel="0" collapsed="false">
      <c r="A1266" s="0" t="n">
        <v>2017</v>
      </c>
      <c r="B1266" s="0" t="n">
        <v>5</v>
      </c>
      <c r="C1266" s="0" t="s">
        <v>23</v>
      </c>
      <c r="D1266" s="0" t="s">
        <v>29</v>
      </c>
      <c r="E1266" s="0" t="n">
        <v>7.2</v>
      </c>
      <c r="F1266" s="0" t="n">
        <v>5.2</v>
      </c>
      <c r="G1266" s="0" t="n">
        <v>2.7</v>
      </c>
      <c r="H1266" s="3" t="n">
        <f aca="false">G1266*100/F1266</f>
        <v>51.9230769230769</v>
      </c>
      <c r="AB1266" s="3"/>
      <c r="AD1266" s="0" t="n">
        <v>7.6</v>
      </c>
      <c r="AE1266" s="0" t="n">
        <v>7.2</v>
      </c>
      <c r="AF1266" s="0" t="n">
        <f aca="false">AD1266-AE1266</f>
        <v>0.399999999999999</v>
      </c>
    </row>
    <row r="1267" customFormat="false" ht="14.25" hidden="false" customHeight="false" outlineLevel="0" collapsed="false">
      <c r="A1267" s="0" t="n">
        <v>2017</v>
      </c>
      <c r="B1267" s="0" t="n">
        <v>5</v>
      </c>
      <c r="C1267" s="0" t="s">
        <v>23</v>
      </c>
      <c r="D1267" s="0" t="s">
        <v>29</v>
      </c>
      <c r="E1267" s="0" t="n">
        <v>7.1</v>
      </c>
      <c r="F1267" s="0" t="n">
        <v>5.1</v>
      </c>
      <c r="G1267" s="0" t="n">
        <v>2.6</v>
      </c>
      <c r="H1267" s="3" t="n">
        <f aca="false">G1267*100/F1267</f>
        <v>50.9803921568628</v>
      </c>
      <c r="AB1267" s="3"/>
      <c r="AD1267" s="0" t="n">
        <v>7.5</v>
      </c>
      <c r="AE1267" s="0" t="n">
        <v>7.1</v>
      </c>
      <c r="AF1267" s="0" t="n">
        <f aca="false">AD1267-AE1267</f>
        <v>0.4</v>
      </c>
    </row>
    <row r="1268" customFormat="false" ht="14.25" hidden="false" customHeight="false" outlineLevel="0" collapsed="false">
      <c r="A1268" s="0" t="n">
        <v>2017</v>
      </c>
      <c r="B1268" s="0" t="n">
        <v>5</v>
      </c>
      <c r="C1268" s="0" t="s">
        <v>23</v>
      </c>
      <c r="D1268" s="0" t="s">
        <v>29</v>
      </c>
      <c r="E1268" s="0" t="n">
        <v>6.1</v>
      </c>
      <c r="F1268" s="0" t="n">
        <v>4.2</v>
      </c>
      <c r="G1268" s="0" t="n">
        <v>2.1</v>
      </c>
      <c r="H1268" s="3" t="n">
        <f aca="false">G1268*100/F1268</f>
        <v>50</v>
      </c>
      <c r="AB1268" s="3"/>
      <c r="AD1268" s="0" t="n">
        <v>6.4</v>
      </c>
      <c r="AE1268" s="0" t="n">
        <v>6.1</v>
      </c>
      <c r="AF1268" s="0" t="n">
        <f aca="false">AD1268-AE1268</f>
        <v>0.300000000000001</v>
      </c>
    </row>
    <row r="1269" customFormat="false" ht="14.25" hidden="false" customHeight="false" outlineLevel="0" collapsed="false">
      <c r="A1269" s="0" t="n">
        <v>2017</v>
      </c>
      <c r="B1269" s="0" t="n">
        <v>5</v>
      </c>
      <c r="C1269" s="0" t="s">
        <v>23</v>
      </c>
      <c r="D1269" s="0" t="s">
        <v>29</v>
      </c>
      <c r="E1269" s="0" t="n">
        <v>6.1</v>
      </c>
      <c r="F1269" s="0" t="n">
        <v>4.2</v>
      </c>
      <c r="G1269" s="0" t="n">
        <v>2.1</v>
      </c>
      <c r="H1269" s="3" t="n">
        <f aca="false">G1269*100/F1269</f>
        <v>50</v>
      </c>
      <c r="AB1269" s="3"/>
      <c r="AD1269" s="0" t="n">
        <v>6.4</v>
      </c>
      <c r="AE1269" s="0" t="n">
        <v>6.1</v>
      </c>
      <c r="AF1269" s="0" t="n">
        <f aca="false">AD1269-AE1269</f>
        <v>0.300000000000001</v>
      </c>
    </row>
    <row r="1270" customFormat="false" ht="14.25" hidden="false" customHeight="false" outlineLevel="0" collapsed="false">
      <c r="A1270" s="0" t="n">
        <v>2017</v>
      </c>
      <c r="B1270" s="0" t="n">
        <v>5</v>
      </c>
      <c r="C1270" s="0" t="s">
        <v>23</v>
      </c>
      <c r="D1270" s="0" t="s">
        <v>29</v>
      </c>
      <c r="E1270" s="0" t="n">
        <v>6.1</v>
      </c>
      <c r="F1270" s="0" t="n">
        <v>4.2</v>
      </c>
      <c r="G1270" s="0" t="n">
        <v>2.1</v>
      </c>
      <c r="H1270" s="3" t="n">
        <f aca="false">G1270*100/F1270</f>
        <v>50</v>
      </c>
      <c r="AB1270" s="3"/>
      <c r="AD1270" s="0" t="n">
        <v>6.4</v>
      </c>
      <c r="AE1270" s="0" t="n">
        <v>6.1</v>
      </c>
      <c r="AF1270" s="0" t="n">
        <f aca="false">AD1270-AE1270</f>
        <v>0.300000000000001</v>
      </c>
    </row>
    <row r="1271" customFormat="false" ht="14.25" hidden="false" customHeight="false" outlineLevel="0" collapsed="false">
      <c r="A1271" s="0" t="n">
        <v>2017</v>
      </c>
      <c r="B1271" s="0" t="n">
        <v>5</v>
      </c>
      <c r="C1271" s="0" t="s">
        <v>23</v>
      </c>
      <c r="D1271" s="0" t="s">
        <v>29</v>
      </c>
      <c r="E1271" s="0" t="n">
        <v>6.1</v>
      </c>
      <c r="F1271" s="0" t="n">
        <v>4.2</v>
      </c>
      <c r="G1271" s="0" t="n">
        <v>2.1</v>
      </c>
      <c r="H1271" s="3" t="n">
        <f aca="false">G1271*100/F1271</f>
        <v>50</v>
      </c>
      <c r="AB1271" s="3"/>
      <c r="AD1271" s="0" t="n">
        <v>6.4</v>
      </c>
      <c r="AE1271" s="0" t="n">
        <v>6.1</v>
      </c>
      <c r="AF1271" s="0" t="n">
        <f aca="false">AD1271-AE1271</f>
        <v>0.300000000000001</v>
      </c>
    </row>
    <row r="1272" customFormat="false" ht="14.25" hidden="false" customHeight="false" outlineLevel="0" collapsed="false">
      <c r="A1272" s="0" t="n">
        <v>2017</v>
      </c>
      <c r="B1272" s="0" t="n">
        <v>5</v>
      </c>
      <c r="C1272" s="0" t="s">
        <v>23</v>
      </c>
      <c r="D1272" s="0" t="s">
        <v>29</v>
      </c>
      <c r="E1272" s="0" t="n">
        <v>7.4</v>
      </c>
      <c r="F1272" s="0" t="n">
        <v>4.4</v>
      </c>
      <c r="G1272" s="0" t="n">
        <v>1.9</v>
      </c>
      <c r="H1272" s="3" t="n">
        <f aca="false">G1272*100/F1272</f>
        <v>43.1818181818182</v>
      </c>
      <c r="AB1272" s="3"/>
      <c r="AD1272" s="0" t="n">
        <v>7.7</v>
      </c>
      <c r="AE1272" s="0" t="n">
        <v>7.4</v>
      </c>
      <c r="AF1272" s="0" t="n">
        <f aca="false">AD1272-AE1272</f>
        <v>0.3</v>
      </c>
    </row>
    <row r="1273" customFormat="false" ht="14.25" hidden="false" customHeight="false" outlineLevel="0" collapsed="false">
      <c r="A1273" s="0" t="n">
        <v>2017</v>
      </c>
      <c r="B1273" s="0" t="n">
        <v>5</v>
      </c>
      <c r="C1273" s="0" t="s">
        <v>23</v>
      </c>
      <c r="D1273" s="0" t="s">
        <v>29</v>
      </c>
      <c r="E1273" s="0" t="n">
        <v>6.7</v>
      </c>
      <c r="F1273" s="0" t="n">
        <v>4.5</v>
      </c>
      <c r="G1273" s="0" t="n">
        <v>2</v>
      </c>
      <c r="H1273" s="3" t="n">
        <f aca="false">G1273*100/F1273</f>
        <v>44.4444444444444</v>
      </c>
      <c r="AB1273" s="3"/>
      <c r="AD1273" s="0" t="n">
        <v>7</v>
      </c>
      <c r="AE1273" s="0" t="n">
        <v>6.7</v>
      </c>
      <c r="AF1273" s="0" t="n">
        <f aca="false">AD1273-AE1273</f>
        <v>0.3</v>
      </c>
    </row>
    <row r="1274" customFormat="false" ht="14.25" hidden="false" customHeight="false" outlineLevel="0" collapsed="false">
      <c r="A1274" s="0" t="n">
        <v>2017</v>
      </c>
      <c r="B1274" s="0" t="n">
        <v>5</v>
      </c>
      <c r="C1274" s="0" t="s">
        <v>23</v>
      </c>
      <c r="D1274" s="0" t="s">
        <v>29</v>
      </c>
      <c r="E1274" s="0" t="n">
        <v>8.6</v>
      </c>
      <c r="F1274" s="0" t="n">
        <v>5.4</v>
      </c>
      <c r="G1274" s="0" t="n">
        <v>2.6</v>
      </c>
      <c r="H1274" s="3" t="n">
        <f aca="false">G1274*100/F1274</f>
        <v>48.1481481481481</v>
      </c>
      <c r="AB1274" s="3"/>
      <c r="AD1274" s="0" t="n">
        <v>9.1</v>
      </c>
      <c r="AE1274" s="0" t="n">
        <v>8.6</v>
      </c>
      <c r="AF1274" s="0" t="n">
        <f aca="false">AD1274-AE1274</f>
        <v>0.5</v>
      </c>
    </row>
    <row r="1275" customFormat="false" ht="14.25" hidden="false" customHeight="false" outlineLevel="0" collapsed="false">
      <c r="A1275" s="0" t="n">
        <v>2017</v>
      </c>
      <c r="B1275" s="0" t="n">
        <v>5</v>
      </c>
      <c r="C1275" s="0" t="s">
        <v>23</v>
      </c>
      <c r="D1275" s="0" t="s">
        <v>29</v>
      </c>
      <c r="E1275" s="0" t="n">
        <v>8.9</v>
      </c>
      <c r="F1275" s="0" t="n">
        <v>5.4</v>
      </c>
      <c r="G1275" s="0" t="n">
        <v>2.4</v>
      </c>
      <c r="H1275" s="3" t="n">
        <f aca="false">G1275*100/F1275</f>
        <v>44.4444444444444</v>
      </c>
      <c r="AB1275" s="3"/>
      <c r="AD1275" s="0" t="n">
        <v>9.3</v>
      </c>
      <c r="AE1275" s="0" t="n">
        <v>8.9</v>
      </c>
      <c r="AF1275" s="0" t="n">
        <f aca="false">AD1275-AE1275</f>
        <v>0.4</v>
      </c>
    </row>
    <row r="1276" customFormat="false" ht="14.25" hidden="false" customHeight="false" outlineLevel="0" collapsed="false">
      <c r="A1276" s="0" t="n">
        <v>2017</v>
      </c>
      <c r="B1276" s="0" t="n">
        <v>5</v>
      </c>
      <c r="C1276" s="0" t="s">
        <v>23</v>
      </c>
      <c r="D1276" s="0" t="s">
        <v>29</v>
      </c>
      <c r="E1276" s="0" t="n">
        <v>5.5</v>
      </c>
      <c r="F1276" s="0" t="n">
        <v>3.8</v>
      </c>
      <c r="G1276" s="0" t="n">
        <v>1.8</v>
      </c>
      <c r="H1276" s="3" t="n">
        <f aca="false">G1276*100/F1276</f>
        <v>47.3684210526316</v>
      </c>
      <c r="AB1276" s="3"/>
      <c r="AD1276" s="0" t="n">
        <v>5.7</v>
      </c>
      <c r="AE1276" s="0" t="n">
        <v>5.5</v>
      </c>
      <c r="AF1276" s="0" t="n">
        <f aca="false">AD1276-AE1276</f>
        <v>0.2</v>
      </c>
    </row>
    <row r="1277" customFormat="false" ht="14.25" hidden="false" customHeight="false" outlineLevel="0" collapsed="false">
      <c r="A1277" s="0" t="n">
        <v>2017</v>
      </c>
      <c r="B1277" s="0" t="n">
        <v>5</v>
      </c>
      <c r="C1277" s="0" t="s">
        <v>23</v>
      </c>
      <c r="D1277" s="0" t="s">
        <v>29</v>
      </c>
      <c r="E1277" s="0" t="n">
        <v>7.6</v>
      </c>
      <c r="F1277" s="0" t="n">
        <v>5.3</v>
      </c>
      <c r="G1277" s="0" t="n">
        <v>2.6</v>
      </c>
      <c r="H1277" s="3" t="n">
        <f aca="false">G1277*100/F1277</f>
        <v>49.0566037735849</v>
      </c>
      <c r="AB1277" s="3"/>
      <c r="AD1277" s="0" t="n">
        <v>8</v>
      </c>
      <c r="AE1277" s="0" t="n">
        <v>7.6</v>
      </c>
      <c r="AF1277" s="0" t="n">
        <f aca="false">AD1277-AE1277</f>
        <v>0.4</v>
      </c>
    </row>
    <row r="1278" customFormat="false" ht="14.25" hidden="false" customHeight="false" outlineLevel="0" collapsed="false">
      <c r="A1278" s="0" t="n">
        <v>2017</v>
      </c>
      <c r="B1278" s="0" t="n">
        <v>5</v>
      </c>
      <c r="C1278" s="0" t="s">
        <v>23</v>
      </c>
      <c r="D1278" s="0" t="s">
        <v>29</v>
      </c>
      <c r="E1278" s="0" t="n">
        <v>7.7</v>
      </c>
      <c r="F1278" s="0" t="n">
        <v>5</v>
      </c>
      <c r="G1278" s="0" t="n">
        <v>2.5</v>
      </c>
      <c r="H1278" s="3" t="n">
        <f aca="false">G1278*100/F1278</f>
        <v>50</v>
      </c>
      <c r="AB1278" s="3"/>
      <c r="AD1278" s="0" t="n">
        <v>8.3</v>
      </c>
      <c r="AE1278" s="0" t="n">
        <v>7.7</v>
      </c>
      <c r="AF1278" s="0" t="n">
        <f aca="false">AD1278-AE1278</f>
        <v>0.600000000000001</v>
      </c>
    </row>
    <row r="1279" customFormat="false" ht="14.25" hidden="false" customHeight="false" outlineLevel="0" collapsed="false">
      <c r="A1279" s="0" t="n">
        <v>2017</v>
      </c>
      <c r="B1279" s="0" t="n">
        <v>5</v>
      </c>
      <c r="C1279" s="0" t="s">
        <v>23</v>
      </c>
      <c r="D1279" s="0" t="s">
        <v>29</v>
      </c>
      <c r="E1279" s="0" t="n">
        <v>6.2</v>
      </c>
      <c r="F1279" s="0" t="n">
        <v>4.1</v>
      </c>
      <c r="G1279" s="0" t="n">
        <v>1.6</v>
      </c>
      <c r="H1279" s="3" t="n">
        <f aca="false">G1279*100/F1279</f>
        <v>39.0243902439024</v>
      </c>
      <c r="AB1279" s="3"/>
      <c r="AD1279" s="0" t="n">
        <v>6.6</v>
      </c>
      <c r="AE1279" s="0" t="n">
        <v>6.2</v>
      </c>
      <c r="AF1279" s="0" t="n">
        <f aca="false">AD1279-AE1279</f>
        <v>0.399999999999999</v>
      </c>
    </row>
    <row r="1280" customFormat="false" ht="14.25" hidden="false" customHeight="false" outlineLevel="0" collapsed="false">
      <c r="A1280" s="0" t="n">
        <v>2017</v>
      </c>
      <c r="B1280" s="0" t="n">
        <v>5</v>
      </c>
      <c r="C1280" s="0" t="s">
        <v>23</v>
      </c>
      <c r="D1280" s="0" t="s">
        <v>29</v>
      </c>
      <c r="E1280" s="0" t="n">
        <v>7.4</v>
      </c>
      <c r="F1280" s="0" t="n">
        <v>5</v>
      </c>
      <c r="G1280" s="0" t="n">
        <v>2.3</v>
      </c>
      <c r="H1280" s="3" t="n">
        <f aca="false">G1280*100/F1280</f>
        <v>46</v>
      </c>
      <c r="AB1280" s="3"/>
      <c r="AD1280" s="0" t="n">
        <v>7.8</v>
      </c>
      <c r="AE1280" s="0" t="n">
        <v>7.4</v>
      </c>
      <c r="AF1280" s="0" t="n">
        <f aca="false">AD1280-AE1280</f>
        <v>0.399999999999999</v>
      </c>
    </row>
    <row r="1281" customFormat="false" ht="14.25" hidden="false" customHeight="false" outlineLevel="0" collapsed="false">
      <c r="A1281" s="0" t="n">
        <v>2017</v>
      </c>
      <c r="B1281" s="0" t="n">
        <v>5</v>
      </c>
      <c r="C1281" s="0" t="s">
        <v>23</v>
      </c>
      <c r="D1281" s="0" t="s">
        <v>29</v>
      </c>
      <c r="E1281" s="0" t="n">
        <v>7</v>
      </c>
      <c r="F1281" s="0" t="n">
        <v>4.5</v>
      </c>
      <c r="G1281" s="0" t="n">
        <v>2.1</v>
      </c>
      <c r="H1281" s="3" t="n">
        <f aca="false">G1281*100/F1281</f>
        <v>46.6666666666667</v>
      </c>
      <c r="AB1281" s="3"/>
      <c r="AD1281" s="0" t="n">
        <v>7.5</v>
      </c>
      <c r="AE1281" s="0" t="n">
        <v>7</v>
      </c>
      <c r="AF1281" s="0" t="n">
        <f aca="false">AD1281-AE1281</f>
        <v>0.5</v>
      </c>
    </row>
    <row r="1282" customFormat="false" ht="14.25" hidden="false" customHeight="false" outlineLevel="0" collapsed="false">
      <c r="A1282" s="0" t="n">
        <v>2017</v>
      </c>
      <c r="B1282" s="0" t="n">
        <v>5</v>
      </c>
      <c r="C1282" s="0" t="s">
        <v>23</v>
      </c>
      <c r="D1282" s="0" t="s">
        <v>30</v>
      </c>
      <c r="E1282" s="0" t="n">
        <v>5.5</v>
      </c>
      <c r="F1282" s="0" t="n">
        <v>4.2</v>
      </c>
      <c r="G1282" s="0" t="n">
        <v>1.8</v>
      </c>
      <c r="H1282" s="3" t="n">
        <f aca="false">G1282*100/F1282</f>
        <v>42.8571428571429</v>
      </c>
      <c r="AB1282" s="3"/>
      <c r="AD1282" s="0" t="n">
        <v>5.7</v>
      </c>
      <c r="AE1282" s="0" t="n">
        <v>5.5</v>
      </c>
      <c r="AF1282" s="0" t="n">
        <f aca="false">AD1282-AE1282</f>
        <v>0.2</v>
      </c>
    </row>
    <row r="1283" customFormat="false" ht="14.25" hidden="false" customHeight="false" outlineLevel="0" collapsed="false">
      <c r="A1283" s="0" t="n">
        <v>2017</v>
      </c>
      <c r="B1283" s="0" t="n">
        <v>5</v>
      </c>
      <c r="C1283" s="0" t="s">
        <v>23</v>
      </c>
      <c r="D1283" s="0" t="s">
        <v>30</v>
      </c>
      <c r="E1283" s="0" t="n">
        <v>5.5</v>
      </c>
      <c r="F1283" s="0" t="n">
        <v>4.2</v>
      </c>
      <c r="G1283" s="0" t="n">
        <v>1.8</v>
      </c>
      <c r="H1283" s="3" t="n">
        <f aca="false">G1283*100/F1283</f>
        <v>42.8571428571429</v>
      </c>
      <c r="AB1283" s="3"/>
      <c r="AD1283" s="0" t="n">
        <v>5.7</v>
      </c>
      <c r="AE1283" s="0" t="n">
        <v>5.5</v>
      </c>
      <c r="AF1283" s="0" t="n">
        <f aca="false">AD1283-AE1283</f>
        <v>0.2</v>
      </c>
    </row>
    <row r="1284" customFormat="false" ht="14.25" hidden="false" customHeight="false" outlineLevel="0" collapsed="false">
      <c r="A1284" s="0" t="n">
        <v>2017</v>
      </c>
      <c r="B1284" s="0" t="n">
        <v>5</v>
      </c>
      <c r="C1284" s="0" t="s">
        <v>23</v>
      </c>
      <c r="D1284" s="0" t="s">
        <v>30</v>
      </c>
      <c r="E1284" s="0" t="n">
        <v>7.2</v>
      </c>
      <c r="F1284" s="0" t="n">
        <v>5.1</v>
      </c>
      <c r="G1284" s="0" t="n">
        <v>2.6</v>
      </c>
      <c r="H1284" s="3" t="n">
        <f aca="false">G1284*100/F1284</f>
        <v>50.9803921568628</v>
      </c>
      <c r="AB1284" s="3"/>
      <c r="AD1284" s="0" t="n">
        <v>7.3</v>
      </c>
      <c r="AE1284" s="0" t="n">
        <v>7.2</v>
      </c>
      <c r="AF1284" s="0" t="n">
        <f aca="false">AD1284-AE1284</f>
        <v>0.0999999999999996</v>
      </c>
    </row>
    <row r="1285" customFormat="false" ht="14.25" hidden="false" customHeight="false" outlineLevel="0" collapsed="false">
      <c r="A1285" s="0" t="n">
        <v>2017</v>
      </c>
      <c r="B1285" s="0" t="n">
        <v>5</v>
      </c>
      <c r="C1285" s="0" t="s">
        <v>23</v>
      </c>
      <c r="D1285" s="0" t="s">
        <v>30</v>
      </c>
      <c r="E1285" s="0" t="n">
        <v>7.1</v>
      </c>
      <c r="F1285" s="0" t="n">
        <v>5.1</v>
      </c>
      <c r="G1285" s="0" t="n">
        <v>2.6</v>
      </c>
      <c r="H1285" s="3" t="n">
        <f aca="false">G1285*100/F1285</f>
        <v>50.9803921568628</v>
      </c>
      <c r="AB1285" s="3"/>
      <c r="AD1285" s="0" t="n">
        <v>7.2</v>
      </c>
      <c r="AE1285" s="0" t="n">
        <v>7.1</v>
      </c>
      <c r="AF1285" s="0" t="n">
        <f aca="false">AD1285-AE1285</f>
        <v>0.100000000000001</v>
      </c>
    </row>
    <row r="1286" customFormat="false" ht="14.25" hidden="false" customHeight="false" outlineLevel="0" collapsed="false">
      <c r="A1286" s="0" t="n">
        <v>2017</v>
      </c>
      <c r="B1286" s="0" t="n">
        <v>5</v>
      </c>
      <c r="C1286" s="0" t="s">
        <v>23</v>
      </c>
      <c r="D1286" s="0" t="s">
        <v>30</v>
      </c>
      <c r="E1286" s="0" t="n">
        <v>8.5</v>
      </c>
      <c r="F1286" s="0" t="n">
        <v>5.9</v>
      </c>
      <c r="G1286" s="0" t="n">
        <v>2.9</v>
      </c>
      <c r="H1286" s="3" t="n">
        <f aca="false">G1286*100/F1286</f>
        <v>49.1525423728814</v>
      </c>
      <c r="AB1286" s="3"/>
      <c r="AD1286" s="0" t="n">
        <v>8.6</v>
      </c>
      <c r="AE1286" s="0" t="n">
        <v>8.5</v>
      </c>
      <c r="AF1286" s="0" t="n">
        <f aca="false">AD1286-AE1286</f>
        <v>0.0999999999999996</v>
      </c>
    </row>
    <row r="1287" customFormat="false" ht="14.25" hidden="false" customHeight="false" outlineLevel="0" collapsed="false">
      <c r="A1287" s="0" t="n">
        <v>2017</v>
      </c>
      <c r="B1287" s="0" t="n">
        <v>5</v>
      </c>
      <c r="C1287" s="0" t="s">
        <v>23</v>
      </c>
      <c r="D1287" s="0" t="s">
        <v>30</v>
      </c>
      <c r="E1287" s="0" t="n">
        <v>8.4</v>
      </c>
      <c r="F1287" s="0" t="n">
        <v>5.8</v>
      </c>
      <c r="G1287" s="0" t="n">
        <v>2.9</v>
      </c>
      <c r="H1287" s="3" t="n">
        <f aca="false">G1287*100/F1287</f>
        <v>50</v>
      </c>
      <c r="AB1287" s="3"/>
      <c r="AD1287" s="0" t="n">
        <v>8.6</v>
      </c>
      <c r="AE1287" s="0" t="n">
        <v>8.4</v>
      </c>
      <c r="AF1287" s="0" t="n">
        <f aca="false">AD1287-AE1287</f>
        <v>0.199999999999999</v>
      </c>
    </row>
    <row r="1288" customFormat="false" ht="14.25" hidden="false" customHeight="false" outlineLevel="0" collapsed="false">
      <c r="A1288" s="0" t="n">
        <v>2017</v>
      </c>
      <c r="B1288" s="0" t="n">
        <v>5</v>
      </c>
      <c r="C1288" s="0" t="s">
        <v>23</v>
      </c>
      <c r="D1288" s="0" t="s">
        <v>30</v>
      </c>
      <c r="E1288" s="0" t="n">
        <v>4.8</v>
      </c>
      <c r="F1288" s="0" t="n">
        <v>3.6</v>
      </c>
      <c r="G1288" s="0" t="n">
        <v>1.8</v>
      </c>
      <c r="H1288" s="3" t="n">
        <f aca="false">G1288*100/F1288</f>
        <v>50</v>
      </c>
      <c r="AB1288" s="3"/>
      <c r="AD1288" s="0" t="n">
        <v>5</v>
      </c>
      <c r="AE1288" s="0" t="n">
        <v>4.8</v>
      </c>
      <c r="AF1288" s="0" t="n">
        <f aca="false">AD1288-AE1288</f>
        <v>0.2</v>
      </c>
    </row>
    <row r="1289" customFormat="false" ht="14.25" hidden="false" customHeight="false" outlineLevel="0" collapsed="false">
      <c r="A1289" s="0" t="n">
        <v>2017</v>
      </c>
      <c r="B1289" s="0" t="n">
        <v>5</v>
      </c>
      <c r="C1289" s="0" t="s">
        <v>23</v>
      </c>
      <c r="D1289" s="0" t="s">
        <v>30</v>
      </c>
      <c r="E1289" s="0" t="n">
        <v>4.9</v>
      </c>
      <c r="F1289" s="0" t="n">
        <v>3.5</v>
      </c>
      <c r="G1289" s="0" t="n">
        <v>1.8</v>
      </c>
      <c r="H1289" s="3" t="n">
        <f aca="false">G1289*100/F1289</f>
        <v>51.4285714285714</v>
      </c>
      <c r="AB1289" s="3"/>
      <c r="AD1289" s="0" t="n">
        <v>4.9</v>
      </c>
      <c r="AE1289" s="0" t="n">
        <v>4.9</v>
      </c>
      <c r="AF1289" s="0" t="n">
        <f aca="false">AD1289-AE1289</f>
        <v>0</v>
      </c>
    </row>
    <row r="1290" customFormat="false" ht="14.25" hidden="false" customHeight="false" outlineLevel="0" collapsed="false">
      <c r="A1290" s="0" t="n">
        <v>2017</v>
      </c>
      <c r="B1290" s="0" t="n">
        <v>5</v>
      </c>
      <c r="C1290" s="0" t="s">
        <v>23</v>
      </c>
      <c r="D1290" s="0" t="s">
        <v>30</v>
      </c>
      <c r="E1290" s="0" t="n">
        <v>5.1</v>
      </c>
      <c r="F1290" s="0" t="n">
        <v>3.7</v>
      </c>
      <c r="G1290" s="0" t="n">
        <v>2.1</v>
      </c>
      <c r="H1290" s="3" t="n">
        <f aca="false">G1290*100/F1290</f>
        <v>56.7567567567568</v>
      </c>
      <c r="AB1290" s="3"/>
      <c r="AD1290" s="0" t="n">
        <v>5.1</v>
      </c>
      <c r="AE1290" s="0" t="n">
        <v>5.1</v>
      </c>
      <c r="AF1290" s="0" t="n">
        <f aca="false">AD1290-AE1290</f>
        <v>0</v>
      </c>
    </row>
    <row r="1291" customFormat="false" ht="14.25" hidden="false" customHeight="false" outlineLevel="0" collapsed="false">
      <c r="A1291" s="0" t="n">
        <v>2017</v>
      </c>
      <c r="B1291" s="0" t="n">
        <v>5</v>
      </c>
      <c r="C1291" s="0" t="s">
        <v>23</v>
      </c>
      <c r="D1291" s="0" t="s">
        <v>30</v>
      </c>
      <c r="E1291" s="0" t="n">
        <v>5</v>
      </c>
      <c r="F1291" s="0" t="n">
        <v>3.7</v>
      </c>
      <c r="G1291" s="0" t="n">
        <v>2</v>
      </c>
      <c r="H1291" s="3" t="n">
        <f aca="false">G1291*100/F1291</f>
        <v>54.0540540540541</v>
      </c>
      <c r="AB1291" s="3"/>
      <c r="AD1291" s="0" t="n">
        <v>5</v>
      </c>
      <c r="AE1291" s="0" t="n">
        <v>5</v>
      </c>
      <c r="AF1291" s="0" t="n">
        <f aca="false">AD1291-AE1291</f>
        <v>0</v>
      </c>
    </row>
    <row r="1292" customFormat="false" ht="14.25" hidden="false" customHeight="false" outlineLevel="0" collapsed="false">
      <c r="A1292" s="0" t="n">
        <v>2017</v>
      </c>
      <c r="B1292" s="0" t="n">
        <v>5</v>
      </c>
      <c r="C1292" s="0" t="s">
        <v>23</v>
      </c>
      <c r="D1292" s="0" t="s">
        <v>30</v>
      </c>
      <c r="E1292" s="0" t="n">
        <v>7.6</v>
      </c>
      <c r="F1292" s="0" t="n">
        <v>4.9</v>
      </c>
      <c r="G1292" s="0" t="n">
        <v>2.1</v>
      </c>
      <c r="H1292" s="3" t="n">
        <f aca="false">G1292*100/F1292</f>
        <v>42.8571428571429</v>
      </c>
      <c r="AB1292" s="3"/>
      <c r="AD1292" s="0" t="n">
        <v>8.1</v>
      </c>
      <c r="AE1292" s="0" t="n">
        <v>7.6</v>
      </c>
      <c r="AF1292" s="0" t="n">
        <f aca="false">AD1292-AE1292</f>
        <v>0.5</v>
      </c>
    </row>
    <row r="1293" customFormat="false" ht="14.25" hidden="false" customHeight="false" outlineLevel="0" collapsed="false">
      <c r="A1293" s="0" t="n">
        <v>2017</v>
      </c>
      <c r="B1293" s="0" t="n">
        <v>5</v>
      </c>
      <c r="C1293" s="0" t="s">
        <v>23</v>
      </c>
      <c r="D1293" s="0" t="s">
        <v>30</v>
      </c>
      <c r="E1293" s="0" t="n">
        <v>7.4</v>
      </c>
      <c r="F1293" s="0" t="n">
        <v>5.1</v>
      </c>
      <c r="G1293" s="0" t="n">
        <v>2.5</v>
      </c>
      <c r="H1293" s="3" t="n">
        <f aca="false">G1293*100/F1293</f>
        <v>49.0196078431373</v>
      </c>
      <c r="AB1293" s="3"/>
      <c r="AD1293" s="0" t="n">
        <v>7.6</v>
      </c>
      <c r="AE1293" s="0" t="n">
        <v>7.4</v>
      </c>
      <c r="AF1293" s="0" t="n">
        <f aca="false">AD1293-AE1293</f>
        <v>0.199999999999999</v>
      </c>
    </row>
    <row r="1294" customFormat="false" ht="14.25" hidden="false" customHeight="false" outlineLevel="0" collapsed="false">
      <c r="A1294" s="0" t="n">
        <v>2017</v>
      </c>
      <c r="B1294" s="0" t="n">
        <v>5</v>
      </c>
      <c r="C1294" s="0" t="s">
        <v>23</v>
      </c>
      <c r="D1294" s="0" t="s">
        <v>30</v>
      </c>
      <c r="E1294" s="0" t="n">
        <v>8.3</v>
      </c>
      <c r="F1294" s="0" t="n">
        <v>5</v>
      </c>
      <c r="G1294" s="0" t="n">
        <v>1.8</v>
      </c>
      <c r="H1294" s="3" t="n">
        <f aca="false">G1294*100/F1294</f>
        <v>36</v>
      </c>
      <c r="AB1294" s="3"/>
      <c r="AD1294" s="0" t="n">
        <v>8.4</v>
      </c>
      <c r="AE1294" s="0" t="n">
        <v>8.3</v>
      </c>
      <c r="AF1294" s="0" t="n">
        <f aca="false">AD1294-AE1294</f>
        <v>0.0999999999999996</v>
      </c>
    </row>
    <row r="1295" customFormat="false" ht="14.25" hidden="false" customHeight="false" outlineLevel="0" collapsed="false">
      <c r="A1295" s="0" t="n">
        <v>2017</v>
      </c>
      <c r="B1295" s="0" t="n">
        <v>5</v>
      </c>
      <c r="C1295" s="0" t="s">
        <v>23</v>
      </c>
      <c r="D1295" s="0" t="s">
        <v>30</v>
      </c>
      <c r="E1295" s="0" t="n">
        <v>8.1</v>
      </c>
      <c r="F1295" s="0" t="n">
        <v>5.2</v>
      </c>
      <c r="G1295" s="0" t="n">
        <v>2.3</v>
      </c>
      <c r="H1295" s="3" t="n">
        <f aca="false">G1295*100/F1295</f>
        <v>44.2307692307692</v>
      </c>
      <c r="AB1295" s="3"/>
      <c r="AD1295" s="0" t="n">
        <v>8.5</v>
      </c>
      <c r="AE1295" s="0" t="n">
        <v>8.1</v>
      </c>
      <c r="AF1295" s="0" t="n">
        <f aca="false">AD1295-AE1295</f>
        <v>0.4</v>
      </c>
    </row>
    <row r="1296" customFormat="false" ht="14.25" hidden="false" customHeight="false" outlineLevel="0" collapsed="false">
      <c r="A1296" s="0" t="n">
        <v>2017</v>
      </c>
      <c r="B1296" s="0" t="n">
        <v>5</v>
      </c>
      <c r="C1296" s="0" t="s">
        <v>23</v>
      </c>
      <c r="D1296" s="0" t="s">
        <v>30</v>
      </c>
      <c r="E1296" s="0" t="n">
        <v>7.1</v>
      </c>
      <c r="F1296" s="0" t="n">
        <v>5.1</v>
      </c>
      <c r="G1296" s="0" t="n">
        <v>2.6</v>
      </c>
      <c r="H1296" s="3" t="n">
        <f aca="false">G1296*100/F1296</f>
        <v>50.9803921568628</v>
      </c>
      <c r="AB1296" s="3"/>
      <c r="AD1296" s="0" t="n">
        <v>7.1</v>
      </c>
      <c r="AE1296" s="0" t="n">
        <v>7.1</v>
      </c>
      <c r="AF1296" s="0" t="n">
        <f aca="false">AD1296-AE1296</f>
        <v>0</v>
      </c>
    </row>
    <row r="1297" customFormat="false" ht="14.25" hidden="false" customHeight="false" outlineLevel="0" collapsed="false">
      <c r="A1297" s="0" t="n">
        <v>2017</v>
      </c>
      <c r="B1297" s="0" t="n">
        <v>5</v>
      </c>
      <c r="C1297" s="0" t="s">
        <v>23</v>
      </c>
      <c r="D1297" s="0" t="s">
        <v>30</v>
      </c>
      <c r="E1297" s="0" t="n">
        <v>7.1</v>
      </c>
      <c r="F1297" s="0" t="n">
        <v>5.1</v>
      </c>
      <c r="G1297" s="0" t="n">
        <v>2.6</v>
      </c>
      <c r="H1297" s="3" t="n">
        <f aca="false">G1297*100/F1297</f>
        <v>50.9803921568628</v>
      </c>
      <c r="AB1297" s="3"/>
      <c r="AD1297" s="0" t="n">
        <v>7.3</v>
      </c>
      <c r="AE1297" s="0" t="n">
        <v>7.1</v>
      </c>
      <c r="AF1297" s="0" t="n">
        <f aca="false">AD1297-AE1297</f>
        <v>0.2</v>
      </c>
    </row>
    <row r="1298" customFormat="false" ht="14.25" hidden="false" customHeight="false" outlineLevel="0" collapsed="false">
      <c r="A1298" s="0" t="n">
        <v>2017</v>
      </c>
      <c r="B1298" s="0" t="n">
        <v>5</v>
      </c>
      <c r="C1298" s="0" t="s">
        <v>23</v>
      </c>
      <c r="D1298" s="0" t="s">
        <v>30</v>
      </c>
      <c r="E1298" s="0" t="n">
        <v>6.1</v>
      </c>
      <c r="F1298" s="0" t="n">
        <v>4.3</v>
      </c>
      <c r="G1298" s="0" t="n">
        <v>1.9</v>
      </c>
      <c r="H1298" s="3" t="n">
        <f aca="false">G1298*100/F1298</f>
        <v>44.1860465116279</v>
      </c>
      <c r="AB1298" s="3"/>
      <c r="AD1298" s="0" t="n">
        <v>6.4</v>
      </c>
      <c r="AE1298" s="0" t="n">
        <v>6.1</v>
      </c>
      <c r="AF1298" s="0" t="n">
        <f aca="false">AD1298-AE1298</f>
        <v>0.300000000000001</v>
      </c>
    </row>
    <row r="1299" customFormat="false" ht="14.25" hidden="false" customHeight="false" outlineLevel="0" collapsed="false">
      <c r="A1299" s="0" t="n">
        <v>2017</v>
      </c>
      <c r="B1299" s="0" t="n">
        <v>5</v>
      </c>
      <c r="C1299" s="0" t="s">
        <v>23</v>
      </c>
      <c r="D1299" s="0" t="s">
        <v>30</v>
      </c>
      <c r="E1299" s="0" t="n">
        <v>6.9</v>
      </c>
      <c r="F1299" s="0" t="n">
        <v>4.5</v>
      </c>
      <c r="G1299" s="0" t="n">
        <v>2</v>
      </c>
      <c r="H1299" s="3" t="n">
        <f aca="false">G1299*100/F1299</f>
        <v>44.4444444444444</v>
      </c>
      <c r="AB1299" s="3"/>
      <c r="AD1299" s="0" t="n">
        <v>7.1</v>
      </c>
      <c r="AE1299" s="0" t="n">
        <v>6.9</v>
      </c>
      <c r="AF1299" s="0" t="n">
        <f aca="false">AD1299-AE1299</f>
        <v>0.199999999999999</v>
      </c>
    </row>
    <row r="1300" customFormat="false" ht="14.25" hidden="false" customHeight="false" outlineLevel="0" collapsed="false">
      <c r="A1300" s="0" t="n">
        <v>2017</v>
      </c>
      <c r="B1300" s="0" t="n">
        <v>5</v>
      </c>
      <c r="C1300" s="0" t="s">
        <v>23</v>
      </c>
      <c r="D1300" s="0" t="s">
        <v>30</v>
      </c>
      <c r="E1300" s="0" t="n">
        <v>5.9</v>
      </c>
      <c r="F1300" s="0" t="n">
        <v>4</v>
      </c>
      <c r="G1300" s="0" t="n">
        <v>1.9</v>
      </c>
      <c r="H1300" s="3" t="n">
        <f aca="false">G1300*100/F1300</f>
        <v>47.5</v>
      </c>
      <c r="AB1300" s="3"/>
      <c r="AD1300" s="0" t="n">
        <v>6.1</v>
      </c>
      <c r="AE1300" s="0" t="n">
        <v>5.9</v>
      </c>
      <c r="AF1300" s="0" t="n">
        <f aca="false">AD1300-AE1300</f>
        <v>0.199999999999999</v>
      </c>
    </row>
    <row r="1301" customFormat="false" ht="14.25" hidden="false" customHeight="false" outlineLevel="0" collapsed="false">
      <c r="A1301" s="0" t="n">
        <v>2017</v>
      </c>
      <c r="B1301" s="0" t="n">
        <v>5</v>
      </c>
      <c r="C1301" s="0" t="s">
        <v>23</v>
      </c>
      <c r="D1301" s="0" t="s">
        <v>30</v>
      </c>
      <c r="E1301" s="0" t="n">
        <v>5.4</v>
      </c>
      <c r="F1301" s="0" t="n">
        <v>3.7</v>
      </c>
      <c r="G1301" s="0" t="n">
        <v>1.4</v>
      </c>
      <c r="H1301" s="3" t="n">
        <f aca="false">G1301*100/F1301</f>
        <v>37.8378378378378</v>
      </c>
      <c r="AB1301" s="3"/>
      <c r="AD1301" s="0" t="n">
        <v>5.5</v>
      </c>
      <c r="AE1301" s="0" t="n">
        <v>5.4</v>
      </c>
      <c r="AF1301" s="0" t="n">
        <f aca="false">AD1301-AE1301</f>
        <v>0.0999999999999996</v>
      </c>
    </row>
    <row r="1302" customFormat="false" ht="14.25" hidden="false" customHeight="false" outlineLevel="0" collapsed="false">
      <c r="A1302" s="0" t="n">
        <v>2017</v>
      </c>
      <c r="B1302" s="0" t="n">
        <v>5</v>
      </c>
      <c r="C1302" s="0" t="s">
        <v>23</v>
      </c>
      <c r="D1302" s="0" t="s">
        <v>30</v>
      </c>
      <c r="E1302" s="0" t="n">
        <v>7.2</v>
      </c>
      <c r="F1302" s="0" t="n">
        <v>4.8</v>
      </c>
      <c r="G1302" s="0" t="n">
        <v>2.5</v>
      </c>
      <c r="H1302" s="3" t="n">
        <f aca="false">G1302*100/F1302</f>
        <v>52.0833333333333</v>
      </c>
      <c r="AB1302" s="3"/>
      <c r="AD1302" s="0" t="n">
        <v>7.5</v>
      </c>
      <c r="AE1302" s="0" t="n">
        <v>7.2</v>
      </c>
      <c r="AF1302" s="0" t="n">
        <f aca="false">AD1302-AE1302</f>
        <v>0.3</v>
      </c>
    </row>
    <row r="1303" customFormat="false" ht="14.25" hidden="false" customHeight="false" outlineLevel="0" collapsed="false">
      <c r="A1303" s="0" t="n">
        <v>2017</v>
      </c>
      <c r="B1303" s="0" t="n">
        <v>5</v>
      </c>
      <c r="C1303" s="0" t="s">
        <v>23</v>
      </c>
      <c r="D1303" s="0" t="s">
        <v>30</v>
      </c>
      <c r="E1303" s="0" t="n">
        <v>7.2</v>
      </c>
      <c r="F1303" s="0" t="n">
        <v>4.8</v>
      </c>
      <c r="G1303" s="0" t="n">
        <v>2.4</v>
      </c>
      <c r="H1303" s="3" t="n">
        <f aca="false">G1303*100/F1303</f>
        <v>50</v>
      </c>
      <c r="AB1303" s="3"/>
      <c r="AD1303" s="0" t="n">
        <v>7.4</v>
      </c>
      <c r="AE1303" s="0" t="n">
        <v>7.2</v>
      </c>
      <c r="AF1303" s="0" t="n">
        <f aca="false">AD1303-AE1303</f>
        <v>0.2</v>
      </c>
    </row>
    <row r="1304" customFormat="false" ht="14.25" hidden="false" customHeight="false" outlineLevel="0" collapsed="false">
      <c r="A1304" s="0" t="n">
        <v>2017</v>
      </c>
      <c r="B1304" s="0" t="n">
        <v>5</v>
      </c>
      <c r="C1304" s="0" t="s">
        <v>23</v>
      </c>
      <c r="D1304" s="0" t="s">
        <v>30</v>
      </c>
      <c r="E1304" s="0" t="n">
        <v>6.1</v>
      </c>
      <c r="F1304" s="0" t="n">
        <v>4.2</v>
      </c>
      <c r="G1304" s="0" t="n">
        <v>1.7</v>
      </c>
      <c r="H1304" s="3" t="n">
        <f aca="false">G1304*100/F1304</f>
        <v>40.4761904761905</v>
      </c>
      <c r="AB1304" s="3"/>
      <c r="AD1304" s="0" t="n">
        <v>6.4</v>
      </c>
      <c r="AE1304" s="0" t="n">
        <v>6.1</v>
      </c>
      <c r="AF1304" s="0" t="n">
        <f aca="false">AD1304-AE1304</f>
        <v>0.300000000000001</v>
      </c>
    </row>
    <row r="1305" customFormat="false" ht="14.25" hidden="false" customHeight="false" outlineLevel="0" collapsed="false">
      <c r="A1305" s="0" t="n">
        <v>2017</v>
      </c>
      <c r="B1305" s="0" t="n">
        <v>5</v>
      </c>
      <c r="C1305" s="0" t="s">
        <v>23</v>
      </c>
      <c r="D1305" s="0" t="s">
        <v>30</v>
      </c>
      <c r="E1305" s="0" t="n">
        <v>6.1</v>
      </c>
      <c r="F1305" s="0" t="n">
        <v>4.2</v>
      </c>
      <c r="G1305" s="0" t="n">
        <v>1.6</v>
      </c>
      <c r="H1305" s="3" t="n">
        <f aca="false">G1305*100/F1305</f>
        <v>38.0952380952381</v>
      </c>
      <c r="AB1305" s="3"/>
      <c r="AD1305" s="0" t="n">
        <v>6.4</v>
      </c>
      <c r="AE1305" s="0" t="n">
        <v>6.1</v>
      </c>
      <c r="AF1305" s="0" t="n">
        <f aca="false">AD1305-AE1305</f>
        <v>0.300000000000001</v>
      </c>
    </row>
    <row r="1306" customFormat="false" ht="14.25" hidden="false" customHeight="false" outlineLevel="0" collapsed="false">
      <c r="A1306" s="0" t="n">
        <v>2017</v>
      </c>
      <c r="B1306" s="0" t="n">
        <v>5</v>
      </c>
      <c r="C1306" s="0" t="s">
        <v>23</v>
      </c>
      <c r="D1306" s="0" t="s">
        <v>30</v>
      </c>
      <c r="E1306" s="0" t="n">
        <v>8.1</v>
      </c>
      <c r="F1306" s="0" t="n">
        <v>5.6</v>
      </c>
      <c r="G1306" s="0" t="n">
        <v>2.7</v>
      </c>
      <c r="H1306" s="3" t="n">
        <f aca="false">G1306*100/F1306</f>
        <v>48.2142857142857</v>
      </c>
      <c r="AB1306" s="3"/>
      <c r="AD1306" s="0" t="n">
        <v>8.5</v>
      </c>
      <c r="AE1306" s="0" t="n">
        <v>8.1</v>
      </c>
      <c r="AF1306" s="0" t="n">
        <f aca="false">AD1306-AE1306</f>
        <v>0.4</v>
      </c>
    </row>
    <row r="1307" customFormat="false" ht="14.25" hidden="false" customHeight="false" outlineLevel="0" collapsed="false">
      <c r="A1307" s="0" t="n">
        <v>2017</v>
      </c>
      <c r="B1307" s="0" t="n">
        <v>5</v>
      </c>
      <c r="C1307" s="0" t="s">
        <v>23</v>
      </c>
      <c r="D1307" s="0" t="s">
        <v>30</v>
      </c>
      <c r="E1307" s="0" t="n">
        <v>8</v>
      </c>
      <c r="F1307" s="0" t="n">
        <v>5.5</v>
      </c>
      <c r="G1307" s="0" t="n">
        <v>2.7</v>
      </c>
      <c r="H1307" s="3" t="n">
        <f aca="false">G1307*100/F1307</f>
        <v>49.0909090909091</v>
      </c>
      <c r="AB1307" s="3"/>
      <c r="AD1307" s="0" t="n">
        <v>8.4</v>
      </c>
      <c r="AE1307" s="0" t="n">
        <v>8</v>
      </c>
      <c r="AF1307" s="0" t="n">
        <f aca="false">AD1307-AE1307</f>
        <v>0.4</v>
      </c>
    </row>
    <row r="1308" customFormat="false" ht="14.25" hidden="false" customHeight="false" outlineLevel="0" collapsed="false">
      <c r="A1308" s="0" t="n">
        <v>2017</v>
      </c>
      <c r="B1308" s="0" t="n">
        <v>5</v>
      </c>
      <c r="C1308" s="0" t="s">
        <v>23</v>
      </c>
      <c r="D1308" s="0" t="s">
        <v>30</v>
      </c>
      <c r="E1308" s="0" t="n">
        <v>4.5</v>
      </c>
      <c r="F1308" s="0" t="n">
        <v>3.4</v>
      </c>
      <c r="G1308" s="0" t="n">
        <v>1.9</v>
      </c>
      <c r="H1308" s="3" t="n">
        <f aca="false">G1308*100/F1308</f>
        <v>55.8823529411765</v>
      </c>
      <c r="AB1308" s="3"/>
      <c r="AD1308" s="0" t="n">
        <v>4.7</v>
      </c>
      <c r="AE1308" s="0" t="n">
        <v>4.5</v>
      </c>
      <c r="AF1308" s="0" t="n">
        <f aca="false">AD1308-AE1308</f>
        <v>0.2</v>
      </c>
    </row>
    <row r="1309" customFormat="false" ht="14.25" hidden="false" customHeight="false" outlineLevel="0" collapsed="false">
      <c r="A1309" s="0" t="n">
        <v>2017</v>
      </c>
      <c r="B1309" s="0" t="n">
        <v>5</v>
      </c>
      <c r="C1309" s="0" t="s">
        <v>23</v>
      </c>
      <c r="D1309" s="0" t="s">
        <v>30</v>
      </c>
      <c r="E1309" s="0" t="n">
        <v>4.4</v>
      </c>
      <c r="F1309" s="0" t="n">
        <v>3.4</v>
      </c>
      <c r="G1309" s="0" t="n">
        <v>1.8</v>
      </c>
      <c r="H1309" s="3" t="n">
        <f aca="false">G1309*100/F1309</f>
        <v>52.9411764705882</v>
      </c>
      <c r="AB1309" s="3"/>
      <c r="AD1309" s="0" t="n">
        <v>4.6</v>
      </c>
      <c r="AE1309" s="0" t="n">
        <v>4.4</v>
      </c>
      <c r="AF1309" s="0" t="n">
        <f aca="false">AD1309-AE1309</f>
        <v>0.199999999999999</v>
      </c>
    </row>
    <row r="1310" customFormat="false" ht="14.25" hidden="false" customHeight="false" outlineLevel="0" collapsed="false">
      <c r="A1310" s="0" t="n">
        <v>2017</v>
      </c>
      <c r="B1310" s="0" t="n">
        <v>5</v>
      </c>
      <c r="C1310" s="0" t="s">
        <v>23</v>
      </c>
      <c r="D1310" s="0" t="s">
        <v>30</v>
      </c>
      <c r="E1310" s="0" t="n">
        <v>4.9</v>
      </c>
      <c r="F1310" s="0" t="n">
        <v>3.4</v>
      </c>
      <c r="G1310" s="0" t="n">
        <v>1.7</v>
      </c>
      <c r="H1310" s="3" t="n">
        <f aca="false">G1310*100/F1310</f>
        <v>50</v>
      </c>
      <c r="AB1310" s="3"/>
      <c r="AD1310" s="0" t="n">
        <v>5</v>
      </c>
      <c r="AE1310" s="0" t="n">
        <v>4.9</v>
      </c>
      <c r="AF1310" s="0" t="n">
        <f aca="false">AD1310-AE1310</f>
        <v>0.0999999999999996</v>
      </c>
    </row>
    <row r="1311" customFormat="false" ht="14.25" hidden="false" customHeight="false" outlineLevel="0" collapsed="false">
      <c r="A1311" s="0" t="n">
        <v>2017</v>
      </c>
      <c r="B1311" s="0" t="n">
        <v>5</v>
      </c>
      <c r="C1311" s="0" t="s">
        <v>23</v>
      </c>
      <c r="D1311" s="0" t="s">
        <v>30</v>
      </c>
      <c r="E1311" s="0" t="n">
        <v>4.8</v>
      </c>
      <c r="F1311" s="0" t="n">
        <v>3.4</v>
      </c>
      <c r="G1311" s="0" t="n">
        <v>1.6</v>
      </c>
      <c r="H1311" s="3" t="n">
        <f aca="false">G1311*100/F1311</f>
        <v>47.0588235294118</v>
      </c>
      <c r="AB1311" s="3"/>
      <c r="AD1311" s="0" t="n">
        <v>5</v>
      </c>
      <c r="AE1311" s="0" t="n">
        <v>4.8</v>
      </c>
      <c r="AF1311" s="0" t="n">
        <f aca="false">AD1311-AE1311</f>
        <v>0.2</v>
      </c>
    </row>
    <row r="1312" customFormat="false" ht="14.25" hidden="false" customHeight="false" outlineLevel="0" collapsed="false">
      <c r="A1312" s="0" t="n">
        <v>2017</v>
      </c>
      <c r="B1312" s="0" t="n">
        <v>5</v>
      </c>
      <c r="C1312" s="0" t="s">
        <v>23</v>
      </c>
      <c r="D1312" s="0" t="s">
        <v>30</v>
      </c>
      <c r="E1312" s="0" t="n">
        <v>7.5</v>
      </c>
      <c r="F1312" s="0" t="n">
        <v>5.4</v>
      </c>
      <c r="G1312" s="0" t="n">
        <v>2.7</v>
      </c>
      <c r="H1312" s="3" t="n">
        <f aca="false">G1312*100/F1312</f>
        <v>50</v>
      </c>
      <c r="AB1312" s="3"/>
      <c r="AD1312" s="0" t="n">
        <v>7.8</v>
      </c>
      <c r="AE1312" s="0" t="n">
        <v>7.5</v>
      </c>
      <c r="AF1312" s="0" t="n">
        <f aca="false">AD1312-AE1312</f>
        <v>0.3</v>
      </c>
    </row>
    <row r="1313" customFormat="false" ht="14.25" hidden="false" customHeight="false" outlineLevel="0" collapsed="false">
      <c r="A1313" s="0" t="n">
        <v>2017</v>
      </c>
      <c r="B1313" s="0" t="n">
        <v>5</v>
      </c>
      <c r="C1313" s="0" t="s">
        <v>23</v>
      </c>
      <c r="D1313" s="0" t="s">
        <v>30</v>
      </c>
      <c r="E1313" s="0" t="n">
        <v>5.8</v>
      </c>
      <c r="F1313" s="0" t="n">
        <v>4.2</v>
      </c>
      <c r="G1313" s="0" t="n">
        <v>2.2</v>
      </c>
      <c r="H1313" s="3" t="n">
        <f aca="false">G1313*100/F1313</f>
        <v>52.3809523809524</v>
      </c>
      <c r="AB1313" s="3"/>
      <c r="AD1313" s="0" t="n">
        <v>5.9</v>
      </c>
      <c r="AE1313" s="0" t="n">
        <v>5.8</v>
      </c>
      <c r="AF1313" s="0" t="n">
        <f aca="false">AD1313-AE1313</f>
        <v>0.100000000000001</v>
      </c>
    </row>
    <row r="1314" customFormat="false" ht="14.25" hidden="false" customHeight="false" outlineLevel="0" collapsed="false">
      <c r="A1314" s="0" t="n">
        <v>2017</v>
      </c>
      <c r="B1314" s="0" t="n">
        <v>5</v>
      </c>
      <c r="C1314" s="0" t="s">
        <v>23</v>
      </c>
      <c r="D1314" s="0" t="s">
        <v>30</v>
      </c>
      <c r="E1314" s="0" t="n">
        <v>6.6</v>
      </c>
      <c r="F1314" s="0" t="n">
        <v>4.7</v>
      </c>
      <c r="G1314" s="0" t="n">
        <v>2.3</v>
      </c>
      <c r="H1314" s="3" t="n">
        <f aca="false">G1314*100/F1314</f>
        <v>48.936170212766</v>
      </c>
      <c r="AB1314" s="3"/>
      <c r="AD1314" s="0" t="n">
        <v>6.7</v>
      </c>
      <c r="AE1314" s="0" t="n">
        <v>6.6</v>
      </c>
      <c r="AF1314" s="0" t="n">
        <f aca="false">AD1314-AE1314</f>
        <v>0.100000000000001</v>
      </c>
    </row>
    <row r="1315" customFormat="false" ht="14.25" hidden="false" customHeight="false" outlineLevel="0" collapsed="false">
      <c r="A1315" s="0" t="n">
        <v>2017</v>
      </c>
      <c r="B1315" s="0" t="n">
        <v>5</v>
      </c>
      <c r="C1315" s="0" t="s">
        <v>23</v>
      </c>
      <c r="D1315" s="0" t="s">
        <v>30</v>
      </c>
      <c r="E1315" s="0" t="n">
        <v>5.3</v>
      </c>
      <c r="F1315" s="0" t="n">
        <v>3.6</v>
      </c>
      <c r="G1315" s="0" t="n">
        <v>1.5</v>
      </c>
      <c r="H1315" s="3" t="n">
        <f aca="false">G1315*100/F1315</f>
        <v>41.6666666666667</v>
      </c>
      <c r="AB1315" s="3"/>
      <c r="AD1315" s="0" t="n">
        <v>5.5</v>
      </c>
      <c r="AE1315" s="0" t="n">
        <v>5.3</v>
      </c>
      <c r="AF1315" s="0" t="n">
        <f aca="false">AD1315-AE1315</f>
        <v>0.2</v>
      </c>
    </row>
    <row r="1316" customFormat="false" ht="14.25" hidden="false" customHeight="false" outlineLevel="0" collapsed="false">
      <c r="A1316" s="0" t="n">
        <v>2017</v>
      </c>
      <c r="B1316" s="0" t="n">
        <v>5</v>
      </c>
      <c r="C1316" s="0" t="s">
        <v>23</v>
      </c>
      <c r="D1316" s="0" t="s">
        <v>30</v>
      </c>
      <c r="E1316" s="0" t="n">
        <v>5.3</v>
      </c>
      <c r="F1316" s="0" t="n">
        <v>3.6</v>
      </c>
      <c r="G1316" s="0" t="n">
        <v>1.5</v>
      </c>
      <c r="H1316" s="3" t="n">
        <f aca="false">G1316*100/F1316</f>
        <v>41.6666666666667</v>
      </c>
      <c r="AB1316" s="3"/>
      <c r="AD1316" s="0" t="n">
        <v>5.5</v>
      </c>
      <c r="AE1316" s="0" t="n">
        <v>5.3</v>
      </c>
      <c r="AF1316" s="0" t="n">
        <f aca="false">AD1316-AE1316</f>
        <v>0.2</v>
      </c>
    </row>
    <row r="1317" customFormat="false" ht="14.25" hidden="false" customHeight="false" outlineLevel="0" collapsed="false">
      <c r="A1317" s="0" t="n">
        <v>2017</v>
      </c>
      <c r="B1317" s="0" t="n">
        <v>5</v>
      </c>
      <c r="C1317" s="0" t="s">
        <v>23</v>
      </c>
      <c r="D1317" s="0" t="s">
        <v>30</v>
      </c>
      <c r="E1317" s="0" t="n">
        <v>6</v>
      </c>
      <c r="F1317" s="0" t="n">
        <v>3.9</v>
      </c>
      <c r="G1317" s="0" t="n">
        <v>1.9</v>
      </c>
      <c r="H1317" s="3" t="n">
        <f aca="false">G1317*100/F1317</f>
        <v>48.7179487179487</v>
      </c>
      <c r="AB1317" s="3"/>
      <c r="AD1317" s="0" t="n">
        <v>6.2</v>
      </c>
      <c r="AE1317" s="0" t="n">
        <v>6</v>
      </c>
      <c r="AF1317" s="0" t="n">
        <f aca="false">AD1317-AE1317</f>
        <v>0.2</v>
      </c>
    </row>
    <row r="1318" customFormat="false" ht="14.25" hidden="false" customHeight="false" outlineLevel="0" collapsed="false">
      <c r="A1318" s="0" t="n">
        <v>2017</v>
      </c>
      <c r="B1318" s="0" t="n">
        <v>5</v>
      </c>
      <c r="C1318" s="0" t="s">
        <v>23</v>
      </c>
      <c r="D1318" s="0" t="s">
        <v>30</v>
      </c>
      <c r="E1318" s="0" t="n">
        <v>6</v>
      </c>
      <c r="F1318" s="0" t="n">
        <v>3.9</v>
      </c>
      <c r="G1318" s="0" t="n">
        <v>1.9</v>
      </c>
      <c r="H1318" s="3" t="n">
        <f aca="false">G1318*100/F1318</f>
        <v>48.7179487179487</v>
      </c>
      <c r="AB1318" s="3"/>
      <c r="AD1318" s="0" t="n">
        <v>6.2</v>
      </c>
      <c r="AE1318" s="0" t="n">
        <v>6</v>
      </c>
      <c r="AF1318" s="0" t="n">
        <f aca="false">AD1318-AE1318</f>
        <v>0.2</v>
      </c>
    </row>
    <row r="1319" customFormat="false" ht="14.25" hidden="false" customHeight="false" outlineLevel="0" collapsed="false">
      <c r="A1319" s="0" t="n">
        <v>2017</v>
      </c>
      <c r="B1319" s="0" t="n">
        <v>5</v>
      </c>
      <c r="C1319" s="0" t="s">
        <v>23</v>
      </c>
      <c r="D1319" s="0" t="s">
        <v>30</v>
      </c>
      <c r="E1319" s="0" t="n">
        <v>7.5</v>
      </c>
      <c r="F1319" s="0" t="n">
        <v>5</v>
      </c>
      <c r="G1319" s="0" t="n">
        <v>2.6</v>
      </c>
      <c r="H1319" s="3" t="n">
        <f aca="false">G1319*100/F1319</f>
        <v>52</v>
      </c>
      <c r="AB1319" s="3"/>
      <c r="AD1319" s="0" t="n">
        <v>7.9</v>
      </c>
      <c r="AE1319" s="0" t="n">
        <v>7.5</v>
      </c>
      <c r="AF1319" s="0" t="n">
        <f aca="false">AD1319-AE1319</f>
        <v>0.4</v>
      </c>
    </row>
    <row r="1320" customFormat="false" ht="14.25" hidden="false" customHeight="false" outlineLevel="0" collapsed="false">
      <c r="A1320" s="0" t="n">
        <v>2017</v>
      </c>
      <c r="B1320" s="0" t="n">
        <v>5</v>
      </c>
      <c r="C1320" s="0" t="s">
        <v>23</v>
      </c>
      <c r="D1320" s="0" t="s">
        <v>30</v>
      </c>
      <c r="E1320" s="0" t="n">
        <v>6.1</v>
      </c>
      <c r="F1320" s="0" t="n">
        <v>4.3</v>
      </c>
      <c r="G1320" s="0" t="n">
        <v>2.3</v>
      </c>
      <c r="H1320" s="3" t="n">
        <f aca="false">G1320*100/F1320</f>
        <v>53.4883720930233</v>
      </c>
      <c r="AB1320" s="3"/>
      <c r="AD1320" s="0" t="n">
        <v>6.3</v>
      </c>
      <c r="AE1320" s="0" t="n">
        <v>6.1</v>
      </c>
      <c r="AF1320" s="0" t="n">
        <f aca="false">AD1320-AE1320</f>
        <v>0.2</v>
      </c>
    </row>
    <row r="1321" customFormat="false" ht="14.25" hidden="false" customHeight="false" outlineLevel="0" collapsed="false">
      <c r="A1321" s="0" t="n">
        <v>2017</v>
      </c>
      <c r="B1321" s="0" t="n">
        <v>5</v>
      </c>
      <c r="C1321" s="0" t="s">
        <v>23</v>
      </c>
      <c r="D1321" s="0" t="s">
        <v>30</v>
      </c>
      <c r="E1321" s="0" t="n">
        <v>7.6</v>
      </c>
      <c r="F1321" s="0" t="n">
        <v>4.9</v>
      </c>
      <c r="G1321" s="0" t="n">
        <v>2.1</v>
      </c>
      <c r="H1321" s="3" t="n">
        <f aca="false">G1321*100/F1321</f>
        <v>42.8571428571429</v>
      </c>
      <c r="AB1321" s="3"/>
      <c r="AD1321" s="0" t="n">
        <v>8</v>
      </c>
      <c r="AE1321" s="0" t="n">
        <v>7.6</v>
      </c>
      <c r="AF1321" s="0" t="n">
        <f aca="false">AD1321-AE1321</f>
        <v>0.4</v>
      </c>
    </row>
    <row r="1322" customFormat="false" ht="14.25" hidden="false" customHeight="false" outlineLevel="0" collapsed="false">
      <c r="A1322" s="0" t="n">
        <v>2017</v>
      </c>
      <c r="B1322" s="0" t="n">
        <v>6</v>
      </c>
      <c r="C1322" s="0" t="s">
        <v>9</v>
      </c>
      <c r="D1322" s="0" t="s">
        <v>28</v>
      </c>
      <c r="E1322" s="0" t="n">
        <v>2.6</v>
      </c>
      <c r="F1322" s="0" t="n">
        <v>2.3</v>
      </c>
      <c r="G1322" s="0" t="n">
        <v>1</v>
      </c>
      <c r="H1322" s="3" t="n">
        <f aca="false">G1322*100/F1322</f>
        <v>43.4782608695652</v>
      </c>
      <c r="AB1322" s="3"/>
      <c r="AD1322" s="0" t="n">
        <v>3.4</v>
      </c>
      <c r="AE1322" s="0" t="n">
        <v>2.6</v>
      </c>
      <c r="AF1322" s="0" t="n">
        <f aca="false">AD1322-AE1322</f>
        <v>0.8</v>
      </c>
    </row>
    <row r="1323" customFormat="false" ht="14.25" hidden="false" customHeight="false" outlineLevel="0" collapsed="false">
      <c r="A1323" s="0" t="n">
        <v>2017</v>
      </c>
      <c r="B1323" s="0" t="n">
        <v>6</v>
      </c>
      <c r="C1323" s="0" t="s">
        <v>9</v>
      </c>
      <c r="D1323" s="0" t="s">
        <v>28</v>
      </c>
      <c r="E1323" s="0" t="n">
        <v>3.3</v>
      </c>
      <c r="F1323" s="0" t="n">
        <v>2.9</v>
      </c>
      <c r="G1323" s="0" t="n">
        <v>0.9</v>
      </c>
      <c r="H1323" s="3" t="n">
        <f aca="false">G1323*100/F1323</f>
        <v>31.0344827586207</v>
      </c>
      <c r="AB1323" s="3"/>
      <c r="AD1323" s="0" t="n">
        <v>4.1</v>
      </c>
      <c r="AE1323" s="0" t="n">
        <v>3.3</v>
      </c>
      <c r="AF1323" s="0" t="n">
        <f aca="false">AD1323-AE1323</f>
        <v>0.8</v>
      </c>
    </row>
    <row r="1324" customFormat="false" ht="14.25" hidden="false" customHeight="false" outlineLevel="0" collapsed="false">
      <c r="A1324" s="0" t="n">
        <v>2017</v>
      </c>
      <c r="B1324" s="0" t="n">
        <v>6</v>
      </c>
      <c r="C1324" s="0" t="s">
        <v>9</v>
      </c>
      <c r="D1324" s="0" t="s">
        <v>28</v>
      </c>
      <c r="E1324" s="0" t="n">
        <v>2.8</v>
      </c>
      <c r="F1324" s="0" t="n">
        <v>2.4</v>
      </c>
      <c r="G1324" s="0" t="n">
        <v>1</v>
      </c>
      <c r="H1324" s="3" t="n">
        <f aca="false">G1324*100/F1324</f>
        <v>41.6666666666667</v>
      </c>
      <c r="AB1324" s="3"/>
      <c r="AD1324" s="0" t="n">
        <v>3.5</v>
      </c>
      <c r="AE1324" s="0" t="n">
        <v>2.8</v>
      </c>
      <c r="AF1324" s="0" t="n">
        <f aca="false">AD1324-AE1324</f>
        <v>0.7</v>
      </c>
    </row>
    <row r="1325" customFormat="false" ht="14.25" hidden="false" customHeight="false" outlineLevel="0" collapsed="false">
      <c r="A1325" s="0" t="n">
        <v>2017</v>
      </c>
      <c r="B1325" s="0" t="n">
        <v>6</v>
      </c>
      <c r="C1325" s="0" t="s">
        <v>9</v>
      </c>
      <c r="D1325" s="0" t="s">
        <v>28</v>
      </c>
      <c r="E1325" s="0" t="n">
        <v>2.7</v>
      </c>
      <c r="F1325" s="0" t="n">
        <v>2.3</v>
      </c>
      <c r="G1325" s="0" t="n">
        <v>1</v>
      </c>
      <c r="H1325" s="3" t="n">
        <f aca="false">G1325*100/F1325</f>
        <v>43.4782608695652</v>
      </c>
      <c r="AB1325" s="3"/>
      <c r="AD1325" s="0" t="n">
        <v>3.4</v>
      </c>
      <c r="AE1325" s="0" t="n">
        <v>2.7</v>
      </c>
      <c r="AF1325" s="0" t="n">
        <f aca="false">AD1325-AE1325</f>
        <v>0.7</v>
      </c>
    </row>
    <row r="1326" customFormat="false" ht="14.25" hidden="false" customHeight="false" outlineLevel="0" collapsed="false">
      <c r="A1326" s="0" t="n">
        <v>2017</v>
      </c>
      <c r="B1326" s="0" t="n">
        <v>6</v>
      </c>
      <c r="C1326" s="0" t="s">
        <v>9</v>
      </c>
      <c r="D1326" s="0" t="s">
        <v>28</v>
      </c>
      <c r="E1326" s="0" t="n">
        <v>3.1</v>
      </c>
      <c r="F1326" s="0" t="n">
        <v>2.7</v>
      </c>
      <c r="G1326" s="0" t="n">
        <v>0.9</v>
      </c>
      <c r="H1326" s="3" t="n">
        <f aca="false">G1326*100/F1326</f>
        <v>33.3333333333333</v>
      </c>
      <c r="AB1326" s="3"/>
      <c r="AD1326" s="0" t="n">
        <v>4</v>
      </c>
      <c r="AE1326" s="0" t="n">
        <v>3.1</v>
      </c>
      <c r="AF1326" s="0" t="n">
        <f aca="false">AD1326-AE1326</f>
        <v>0.9</v>
      </c>
    </row>
    <row r="1327" customFormat="false" ht="14.25" hidden="false" customHeight="false" outlineLevel="0" collapsed="false">
      <c r="A1327" s="0" t="n">
        <v>2017</v>
      </c>
      <c r="B1327" s="0" t="n">
        <v>6</v>
      </c>
      <c r="C1327" s="0" t="s">
        <v>9</v>
      </c>
      <c r="D1327" s="0" t="s">
        <v>28</v>
      </c>
      <c r="E1327" s="0" t="n">
        <v>3.1</v>
      </c>
      <c r="F1327" s="0" t="n">
        <v>2.7</v>
      </c>
      <c r="G1327" s="0" t="n">
        <v>0.9</v>
      </c>
      <c r="H1327" s="3" t="n">
        <f aca="false">G1327*100/F1327</f>
        <v>33.3333333333333</v>
      </c>
      <c r="AB1327" s="3"/>
      <c r="AD1327" s="0" t="n">
        <v>4</v>
      </c>
      <c r="AE1327" s="0" t="n">
        <v>3.1</v>
      </c>
      <c r="AF1327" s="0" t="n">
        <f aca="false">AD1327-AE1327</f>
        <v>0.9</v>
      </c>
    </row>
    <row r="1328" customFormat="false" ht="14.25" hidden="false" customHeight="false" outlineLevel="0" collapsed="false">
      <c r="A1328" s="0" t="n">
        <v>2017</v>
      </c>
      <c r="B1328" s="0" t="n">
        <v>6</v>
      </c>
      <c r="C1328" s="0" t="s">
        <v>9</v>
      </c>
      <c r="D1328" s="0" t="s">
        <v>28</v>
      </c>
      <c r="E1328" s="0" t="n">
        <v>3</v>
      </c>
      <c r="F1328" s="0" t="n">
        <v>2.6</v>
      </c>
      <c r="G1328" s="0" t="n">
        <v>1</v>
      </c>
      <c r="H1328" s="3" t="n">
        <f aca="false">G1328*100/F1328</f>
        <v>38.4615384615385</v>
      </c>
      <c r="AB1328" s="3"/>
      <c r="AD1328" s="0" t="n">
        <v>3.8</v>
      </c>
      <c r="AE1328" s="0" t="n">
        <v>3</v>
      </c>
      <c r="AF1328" s="0" t="n">
        <f aca="false">AD1328-AE1328</f>
        <v>0.8</v>
      </c>
    </row>
    <row r="1329" customFormat="false" ht="14.25" hidden="false" customHeight="false" outlineLevel="0" collapsed="false">
      <c r="A1329" s="0" t="n">
        <v>2017</v>
      </c>
      <c r="B1329" s="0" t="n">
        <v>6</v>
      </c>
      <c r="C1329" s="0" t="s">
        <v>9</v>
      </c>
      <c r="D1329" s="0" t="s">
        <v>28</v>
      </c>
      <c r="E1329" s="0" t="n">
        <v>2.9</v>
      </c>
      <c r="F1329" s="0" t="n">
        <v>2.5</v>
      </c>
      <c r="G1329" s="0" t="n">
        <v>1</v>
      </c>
      <c r="H1329" s="3" t="n">
        <f aca="false">G1329*100/F1329</f>
        <v>40</v>
      </c>
      <c r="AB1329" s="3"/>
      <c r="AD1329" s="0" t="n">
        <v>3.8</v>
      </c>
      <c r="AE1329" s="0" t="n">
        <v>2.9</v>
      </c>
      <c r="AF1329" s="0" t="n">
        <f aca="false">AD1329-AE1329</f>
        <v>0.9</v>
      </c>
    </row>
    <row r="1330" customFormat="false" ht="14.25" hidden="false" customHeight="false" outlineLevel="0" collapsed="false">
      <c r="A1330" s="0" t="n">
        <v>2017</v>
      </c>
      <c r="B1330" s="0" t="n">
        <v>6</v>
      </c>
      <c r="C1330" s="0" t="s">
        <v>9</v>
      </c>
      <c r="D1330" s="0" t="s">
        <v>28</v>
      </c>
      <c r="E1330" s="0" t="n">
        <v>3.6</v>
      </c>
      <c r="F1330" s="0" t="n">
        <v>3.1</v>
      </c>
      <c r="G1330" s="0" t="n">
        <v>1</v>
      </c>
      <c r="H1330" s="3" t="n">
        <f aca="false">G1330*100/F1330</f>
        <v>32.258064516129</v>
      </c>
      <c r="AB1330" s="3"/>
      <c r="AD1330" s="0" t="n">
        <v>4.7</v>
      </c>
      <c r="AE1330" s="0" t="n">
        <v>3.6</v>
      </c>
      <c r="AF1330" s="0" t="n">
        <f aca="false">AD1330-AE1330</f>
        <v>1.1</v>
      </c>
    </row>
    <row r="1331" customFormat="false" ht="14.25" hidden="false" customHeight="false" outlineLevel="0" collapsed="false">
      <c r="A1331" s="0" t="n">
        <v>2017</v>
      </c>
      <c r="B1331" s="0" t="n">
        <v>6</v>
      </c>
      <c r="C1331" s="0" t="s">
        <v>9</v>
      </c>
      <c r="D1331" s="0" t="s">
        <v>28</v>
      </c>
      <c r="E1331" s="0" t="n">
        <v>3.5</v>
      </c>
      <c r="F1331" s="0" t="n">
        <v>3</v>
      </c>
      <c r="G1331" s="0" t="n">
        <v>1</v>
      </c>
      <c r="H1331" s="3" t="n">
        <f aca="false">G1331*100/F1331</f>
        <v>33.3333333333333</v>
      </c>
      <c r="AB1331" s="3"/>
      <c r="AD1331" s="0" t="n">
        <v>4.6</v>
      </c>
      <c r="AE1331" s="0" t="n">
        <v>3.5</v>
      </c>
      <c r="AF1331" s="0" t="n">
        <f aca="false">AD1331-AE1331</f>
        <v>1.1</v>
      </c>
    </row>
    <row r="1332" customFormat="false" ht="14.25" hidden="false" customHeight="false" outlineLevel="0" collapsed="false">
      <c r="A1332" s="0" t="n">
        <v>2017</v>
      </c>
      <c r="B1332" s="0" t="n">
        <v>6</v>
      </c>
      <c r="C1332" s="0" t="s">
        <v>9</v>
      </c>
      <c r="D1332" s="0" t="s">
        <v>28</v>
      </c>
      <c r="E1332" s="0" t="n">
        <v>2.6</v>
      </c>
      <c r="F1332" s="0" t="n">
        <v>2.3</v>
      </c>
      <c r="G1332" s="0" t="n">
        <v>1</v>
      </c>
      <c r="H1332" s="3" t="n">
        <f aca="false">G1332*100/F1332</f>
        <v>43.4782608695652</v>
      </c>
      <c r="AB1332" s="3"/>
      <c r="AD1332" s="0" t="n">
        <v>3.4</v>
      </c>
      <c r="AE1332" s="0" t="n">
        <v>2.6</v>
      </c>
      <c r="AF1332" s="0" t="n">
        <f aca="false">AD1332-AE1332</f>
        <v>0.8</v>
      </c>
    </row>
    <row r="1333" customFormat="false" ht="14.25" hidden="false" customHeight="false" outlineLevel="0" collapsed="false">
      <c r="A1333" s="0" t="n">
        <v>2017</v>
      </c>
      <c r="B1333" s="0" t="n">
        <v>6</v>
      </c>
      <c r="C1333" s="0" t="s">
        <v>9</v>
      </c>
      <c r="D1333" s="0" t="s">
        <v>28</v>
      </c>
      <c r="E1333" s="0" t="n">
        <v>3.3</v>
      </c>
      <c r="F1333" s="0" t="n">
        <v>2.9</v>
      </c>
      <c r="G1333" s="0" t="n">
        <v>0.9</v>
      </c>
      <c r="H1333" s="3" t="n">
        <f aca="false">G1333*100/F1333</f>
        <v>31.0344827586207</v>
      </c>
      <c r="AB1333" s="3"/>
      <c r="AD1333" s="0" t="n">
        <v>4.1</v>
      </c>
      <c r="AE1333" s="0" t="n">
        <v>3.3</v>
      </c>
      <c r="AF1333" s="0" t="n">
        <f aca="false">AD1333-AE1333</f>
        <v>0.8</v>
      </c>
    </row>
    <row r="1334" customFormat="false" ht="14.25" hidden="false" customHeight="false" outlineLevel="0" collapsed="false">
      <c r="A1334" s="0" t="n">
        <v>2017</v>
      </c>
      <c r="B1334" s="0" t="n">
        <v>6</v>
      </c>
      <c r="C1334" s="0" t="s">
        <v>9</v>
      </c>
      <c r="D1334" s="0" t="s">
        <v>28</v>
      </c>
      <c r="E1334" s="0" t="n">
        <v>2.8</v>
      </c>
      <c r="F1334" s="0" t="n">
        <v>2.4</v>
      </c>
      <c r="G1334" s="0" t="n">
        <v>1</v>
      </c>
      <c r="H1334" s="3" t="n">
        <f aca="false">G1334*100/F1334</f>
        <v>41.6666666666667</v>
      </c>
      <c r="AB1334" s="3"/>
      <c r="AD1334" s="0" t="n">
        <v>3.5</v>
      </c>
      <c r="AE1334" s="0" t="n">
        <v>2.8</v>
      </c>
      <c r="AF1334" s="0" t="n">
        <f aca="false">AD1334-AE1334</f>
        <v>0.7</v>
      </c>
    </row>
    <row r="1335" customFormat="false" ht="14.25" hidden="false" customHeight="false" outlineLevel="0" collapsed="false">
      <c r="A1335" s="0" t="n">
        <v>2017</v>
      </c>
      <c r="B1335" s="0" t="n">
        <v>6</v>
      </c>
      <c r="C1335" s="0" t="s">
        <v>9</v>
      </c>
      <c r="D1335" s="0" t="s">
        <v>28</v>
      </c>
      <c r="E1335" s="0" t="n">
        <v>2.7</v>
      </c>
      <c r="F1335" s="0" t="n">
        <v>2.3</v>
      </c>
      <c r="G1335" s="0" t="n">
        <v>1</v>
      </c>
      <c r="H1335" s="3" t="n">
        <f aca="false">G1335*100/F1335</f>
        <v>43.4782608695652</v>
      </c>
      <c r="AB1335" s="3"/>
      <c r="AD1335" s="0" t="n">
        <v>3.4</v>
      </c>
      <c r="AE1335" s="0" t="n">
        <v>2.7</v>
      </c>
      <c r="AF1335" s="0" t="n">
        <f aca="false">AD1335-AE1335</f>
        <v>0.7</v>
      </c>
    </row>
    <row r="1336" customFormat="false" ht="14.25" hidden="false" customHeight="false" outlineLevel="0" collapsed="false">
      <c r="A1336" s="0" t="n">
        <v>2017</v>
      </c>
      <c r="B1336" s="0" t="n">
        <v>6</v>
      </c>
      <c r="C1336" s="0" t="s">
        <v>9</v>
      </c>
      <c r="D1336" s="0" t="s">
        <v>28</v>
      </c>
      <c r="E1336" s="0" t="n">
        <v>3.1</v>
      </c>
      <c r="F1336" s="0" t="n">
        <v>2.7</v>
      </c>
      <c r="G1336" s="0" t="n">
        <v>0.9</v>
      </c>
      <c r="H1336" s="3" t="n">
        <f aca="false">G1336*100/F1336</f>
        <v>33.3333333333333</v>
      </c>
      <c r="AB1336" s="3"/>
      <c r="AD1336" s="0" t="n">
        <v>4</v>
      </c>
      <c r="AE1336" s="0" t="n">
        <v>3.1</v>
      </c>
      <c r="AF1336" s="0" t="n">
        <f aca="false">AD1336-AE1336</f>
        <v>0.9</v>
      </c>
    </row>
    <row r="1337" customFormat="false" ht="14.25" hidden="false" customHeight="false" outlineLevel="0" collapsed="false">
      <c r="A1337" s="0" t="n">
        <v>2017</v>
      </c>
      <c r="B1337" s="0" t="n">
        <v>6</v>
      </c>
      <c r="C1337" s="0" t="s">
        <v>9</v>
      </c>
      <c r="D1337" s="0" t="s">
        <v>28</v>
      </c>
      <c r="E1337" s="0" t="n">
        <v>3.1</v>
      </c>
      <c r="F1337" s="0" t="n">
        <v>2.7</v>
      </c>
      <c r="G1337" s="0" t="n">
        <v>0.9</v>
      </c>
      <c r="H1337" s="3" t="n">
        <f aca="false">G1337*100/F1337</f>
        <v>33.3333333333333</v>
      </c>
      <c r="AB1337" s="3"/>
      <c r="AD1337" s="0" t="n">
        <v>4</v>
      </c>
      <c r="AE1337" s="0" t="n">
        <v>3.1</v>
      </c>
      <c r="AF1337" s="0" t="n">
        <f aca="false">AD1337-AE1337</f>
        <v>0.9</v>
      </c>
    </row>
    <row r="1338" customFormat="false" ht="14.25" hidden="false" customHeight="false" outlineLevel="0" collapsed="false">
      <c r="A1338" s="0" t="n">
        <v>2017</v>
      </c>
      <c r="B1338" s="0" t="n">
        <v>6</v>
      </c>
      <c r="C1338" s="0" t="s">
        <v>9</v>
      </c>
      <c r="D1338" s="0" t="s">
        <v>28</v>
      </c>
      <c r="E1338" s="0" t="n">
        <v>3</v>
      </c>
      <c r="F1338" s="0" t="n">
        <v>2.6</v>
      </c>
      <c r="G1338" s="0" t="n">
        <v>1</v>
      </c>
      <c r="H1338" s="3" t="n">
        <f aca="false">G1338*100/F1338</f>
        <v>38.4615384615385</v>
      </c>
      <c r="AB1338" s="3"/>
      <c r="AD1338" s="0" t="n">
        <v>3.8</v>
      </c>
      <c r="AE1338" s="0" t="n">
        <v>3</v>
      </c>
      <c r="AF1338" s="0" t="n">
        <f aca="false">AD1338-AE1338</f>
        <v>0.8</v>
      </c>
    </row>
    <row r="1339" customFormat="false" ht="14.25" hidden="false" customHeight="false" outlineLevel="0" collapsed="false">
      <c r="A1339" s="0" t="n">
        <v>2017</v>
      </c>
      <c r="B1339" s="0" t="n">
        <v>6</v>
      </c>
      <c r="C1339" s="0" t="s">
        <v>9</v>
      </c>
      <c r="D1339" s="0" t="s">
        <v>28</v>
      </c>
      <c r="E1339" s="0" t="n">
        <v>2.9</v>
      </c>
      <c r="F1339" s="0" t="n">
        <v>2.5</v>
      </c>
      <c r="G1339" s="0" t="n">
        <v>1</v>
      </c>
      <c r="H1339" s="3" t="n">
        <f aca="false">G1339*100/F1339</f>
        <v>40</v>
      </c>
      <c r="AB1339" s="3"/>
      <c r="AD1339" s="0" t="n">
        <v>3.8</v>
      </c>
      <c r="AE1339" s="0" t="n">
        <v>2.9</v>
      </c>
      <c r="AF1339" s="0" t="n">
        <f aca="false">AD1339-AE1339</f>
        <v>0.9</v>
      </c>
    </row>
    <row r="1340" customFormat="false" ht="14.25" hidden="false" customHeight="false" outlineLevel="0" collapsed="false">
      <c r="A1340" s="0" t="n">
        <v>2017</v>
      </c>
      <c r="B1340" s="0" t="n">
        <v>6</v>
      </c>
      <c r="C1340" s="0" t="s">
        <v>9</v>
      </c>
      <c r="D1340" s="0" t="s">
        <v>28</v>
      </c>
      <c r="E1340" s="0" t="n">
        <v>3.6</v>
      </c>
      <c r="F1340" s="0" t="n">
        <v>3.1</v>
      </c>
      <c r="G1340" s="0" t="n">
        <v>1</v>
      </c>
      <c r="H1340" s="3" t="n">
        <f aca="false">G1340*100/F1340</f>
        <v>32.258064516129</v>
      </c>
      <c r="AB1340" s="3"/>
      <c r="AD1340" s="0" t="n">
        <v>4.7</v>
      </c>
      <c r="AE1340" s="0" t="n">
        <v>3.6</v>
      </c>
      <c r="AF1340" s="0" t="n">
        <f aca="false">AD1340-AE1340</f>
        <v>1.1</v>
      </c>
    </row>
    <row r="1341" customFormat="false" ht="14.25" hidden="false" customHeight="false" outlineLevel="0" collapsed="false">
      <c r="A1341" s="0" t="n">
        <v>2017</v>
      </c>
      <c r="B1341" s="0" t="n">
        <v>6</v>
      </c>
      <c r="C1341" s="0" t="s">
        <v>9</v>
      </c>
      <c r="D1341" s="0" t="s">
        <v>28</v>
      </c>
      <c r="E1341" s="0" t="n">
        <v>3.5</v>
      </c>
      <c r="F1341" s="0" t="n">
        <v>3</v>
      </c>
      <c r="G1341" s="0" t="n">
        <v>1</v>
      </c>
      <c r="H1341" s="3" t="n">
        <f aca="false">G1341*100/F1341</f>
        <v>33.3333333333333</v>
      </c>
      <c r="AB1341" s="3"/>
      <c r="AD1341" s="0" t="n">
        <v>4.6</v>
      </c>
      <c r="AE1341" s="0" t="n">
        <v>3.5</v>
      </c>
      <c r="AF1341" s="0" t="n">
        <f aca="false">AD1341-AE1341</f>
        <v>1.1</v>
      </c>
    </row>
    <row r="1342" customFormat="false" ht="14.25" hidden="false" customHeight="false" outlineLevel="0" collapsed="false">
      <c r="A1342" s="0" t="n">
        <v>2017</v>
      </c>
      <c r="B1342" s="0" t="n">
        <v>6</v>
      </c>
      <c r="C1342" s="0" t="s">
        <v>9</v>
      </c>
      <c r="D1342" s="0" t="s">
        <v>28</v>
      </c>
      <c r="E1342" s="0" t="n">
        <v>2.6</v>
      </c>
      <c r="F1342" s="0" t="n">
        <v>2.3</v>
      </c>
      <c r="G1342" s="0" t="n">
        <v>1</v>
      </c>
      <c r="H1342" s="3" t="n">
        <f aca="false">G1342*100/F1342</f>
        <v>43.4782608695652</v>
      </c>
      <c r="AB1342" s="3"/>
      <c r="AD1342" s="0" t="n">
        <v>3.4</v>
      </c>
      <c r="AE1342" s="0" t="n">
        <v>2.6</v>
      </c>
      <c r="AF1342" s="0" t="n">
        <f aca="false">AD1342-AE1342</f>
        <v>0.8</v>
      </c>
    </row>
    <row r="1343" customFormat="false" ht="14.25" hidden="false" customHeight="false" outlineLevel="0" collapsed="false">
      <c r="A1343" s="0" t="n">
        <v>2017</v>
      </c>
      <c r="B1343" s="0" t="n">
        <v>6</v>
      </c>
      <c r="C1343" s="0" t="s">
        <v>9</v>
      </c>
      <c r="D1343" s="0" t="s">
        <v>28</v>
      </c>
      <c r="E1343" s="0" t="n">
        <v>3.3</v>
      </c>
      <c r="F1343" s="0" t="n">
        <v>2.9</v>
      </c>
      <c r="G1343" s="0" t="n">
        <v>0.9</v>
      </c>
      <c r="H1343" s="3" t="n">
        <f aca="false">G1343*100/F1343</f>
        <v>31.0344827586207</v>
      </c>
      <c r="AB1343" s="3"/>
      <c r="AD1343" s="0" t="n">
        <v>4.1</v>
      </c>
      <c r="AE1343" s="0" t="n">
        <v>3.3</v>
      </c>
      <c r="AF1343" s="0" t="n">
        <f aca="false">AD1343-AE1343</f>
        <v>0.8</v>
      </c>
    </row>
    <row r="1344" customFormat="false" ht="14.25" hidden="false" customHeight="false" outlineLevel="0" collapsed="false">
      <c r="A1344" s="0" t="n">
        <v>2017</v>
      </c>
      <c r="B1344" s="0" t="n">
        <v>6</v>
      </c>
      <c r="C1344" s="0" t="s">
        <v>9</v>
      </c>
      <c r="D1344" s="0" t="s">
        <v>28</v>
      </c>
      <c r="E1344" s="0" t="n">
        <v>2.8</v>
      </c>
      <c r="F1344" s="0" t="n">
        <v>2.4</v>
      </c>
      <c r="G1344" s="0" t="n">
        <v>1</v>
      </c>
      <c r="H1344" s="3" t="n">
        <f aca="false">G1344*100/F1344</f>
        <v>41.6666666666667</v>
      </c>
      <c r="AB1344" s="3"/>
      <c r="AD1344" s="0" t="n">
        <v>3.5</v>
      </c>
      <c r="AE1344" s="0" t="n">
        <v>2.8</v>
      </c>
      <c r="AF1344" s="0" t="n">
        <f aca="false">AD1344-AE1344</f>
        <v>0.7</v>
      </c>
    </row>
    <row r="1345" customFormat="false" ht="14.25" hidden="false" customHeight="false" outlineLevel="0" collapsed="false">
      <c r="A1345" s="0" t="n">
        <v>2017</v>
      </c>
      <c r="B1345" s="0" t="n">
        <v>6</v>
      </c>
      <c r="C1345" s="0" t="s">
        <v>9</v>
      </c>
      <c r="D1345" s="0" t="s">
        <v>28</v>
      </c>
      <c r="E1345" s="0" t="n">
        <v>2.7</v>
      </c>
      <c r="F1345" s="0" t="n">
        <v>2.3</v>
      </c>
      <c r="G1345" s="0" t="n">
        <v>1</v>
      </c>
      <c r="H1345" s="3" t="n">
        <f aca="false">G1345*100/F1345</f>
        <v>43.4782608695652</v>
      </c>
      <c r="AB1345" s="3"/>
      <c r="AD1345" s="0" t="n">
        <v>3.4</v>
      </c>
      <c r="AE1345" s="0" t="n">
        <v>2.7</v>
      </c>
      <c r="AF1345" s="0" t="n">
        <f aca="false">AD1345-AE1345</f>
        <v>0.7</v>
      </c>
    </row>
    <row r="1346" customFormat="false" ht="14.25" hidden="false" customHeight="false" outlineLevel="0" collapsed="false">
      <c r="A1346" s="0" t="n">
        <v>2017</v>
      </c>
      <c r="B1346" s="0" t="n">
        <v>6</v>
      </c>
      <c r="C1346" s="0" t="s">
        <v>9</v>
      </c>
      <c r="D1346" s="0" t="s">
        <v>28</v>
      </c>
      <c r="E1346" s="0" t="n">
        <v>3.1</v>
      </c>
      <c r="F1346" s="0" t="n">
        <v>2.7</v>
      </c>
      <c r="G1346" s="0" t="n">
        <v>0.9</v>
      </c>
      <c r="H1346" s="3" t="n">
        <f aca="false">G1346*100/F1346</f>
        <v>33.3333333333333</v>
      </c>
      <c r="AB1346" s="3"/>
      <c r="AD1346" s="0" t="n">
        <v>4</v>
      </c>
      <c r="AE1346" s="0" t="n">
        <v>3.1</v>
      </c>
      <c r="AF1346" s="0" t="n">
        <f aca="false">AD1346-AE1346</f>
        <v>0.9</v>
      </c>
    </row>
    <row r="1347" customFormat="false" ht="14.25" hidden="false" customHeight="false" outlineLevel="0" collapsed="false">
      <c r="A1347" s="0" t="n">
        <v>2017</v>
      </c>
      <c r="B1347" s="0" t="n">
        <v>6</v>
      </c>
      <c r="C1347" s="0" t="s">
        <v>9</v>
      </c>
      <c r="D1347" s="0" t="s">
        <v>28</v>
      </c>
      <c r="E1347" s="0" t="n">
        <v>3.1</v>
      </c>
      <c r="F1347" s="0" t="n">
        <v>2.7</v>
      </c>
      <c r="G1347" s="0" t="n">
        <v>0.9</v>
      </c>
      <c r="H1347" s="3" t="n">
        <f aca="false">G1347*100/F1347</f>
        <v>33.3333333333333</v>
      </c>
      <c r="AB1347" s="3"/>
      <c r="AD1347" s="0" t="n">
        <v>4</v>
      </c>
      <c r="AE1347" s="0" t="n">
        <v>3.1</v>
      </c>
      <c r="AF1347" s="0" t="n">
        <f aca="false">AD1347-AE1347</f>
        <v>0.9</v>
      </c>
    </row>
    <row r="1348" customFormat="false" ht="14.25" hidden="false" customHeight="false" outlineLevel="0" collapsed="false">
      <c r="A1348" s="0" t="n">
        <v>2017</v>
      </c>
      <c r="B1348" s="0" t="n">
        <v>6</v>
      </c>
      <c r="C1348" s="0" t="s">
        <v>9</v>
      </c>
      <c r="D1348" s="0" t="s">
        <v>28</v>
      </c>
      <c r="E1348" s="0" t="n">
        <v>3</v>
      </c>
      <c r="F1348" s="0" t="n">
        <v>2.6</v>
      </c>
      <c r="G1348" s="0" t="n">
        <v>1</v>
      </c>
      <c r="H1348" s="3" t="n">
        <f aca="false">G1348*100/F1348</f>
        <v>38.4615384615385</v>
      </c>
      <c r="AB1348" s="3"/>
      <c r="AD1348" s="0" t="n">
        <v>3.8</v>
      </c>
      <c r="AE1348" s="0" t="n">
        <v>3</v>
      </c>
      <c r="AF1348" s="0" t="n">
        <f aca="false">AD1348-AE1348</f>
        <v>0.8</v>
      </c>
    </row>
    <row r="1349" customFormat="false" ht="14.25" hidden="false" customHeight="false" outlineLevel="0" collapsed="false">
      <c r="A1349" s="0" t="n">
        <v>2017</v>
      </c>
      <c r="B1349" s="0" t="n">
        <v>6</v>
      </c>
      <c r="C1349" s="0" t="s">
        <v>9</v>
      </c>
      <c r="D1349" s="0" t="s">
        <v>28</v>
      </c>
      <c r="E1349" s="0" t="n">
        <v>2.9</v>
      </c>
      <c r="F1349" s="0" t="n">
        <v>2.5</v>
      </c>
      <c r="G1349" s="0" t="n">
        <v>1</v>
      </c>
      <c r="H1349" s="3" t="n">
        <f aca="false">G1349*100/F1349</f>
        <v>40</v>
      </c>
      <c r="AB1349" s="3"/>
      <c r="AD1349" s="0" t="n">
        <v>3.8</v>
      </c>
      <c r="AE1349" s="0" t="n">
        <v>2.9</v>
      </c>
      <c r="AF1349" s="0" t="n">
        <f aca="false">AD1349-AE1349</f>
        <v>0.9</v>
      </c>
    </row>
    <row r="1350" customFormat="false" ht="14.25" hidden="false" customHeight="false" outlineLevel="0" collapsed="false">
      <c r="A1350" s="0" t="n">
        <v>2017</v>
      </c>
      <c r="B1350" s="0" t="n">
        <v>6</v>
      </c>
      <c r="C1350" s="0" t="s">
        <v>9</v>
      </c>
      <c r="D1350" s="0" t="s">
        <v>28</v>
      </c>
      <c r="E1350" s="0" t="n">
        <v>3.6</v>
      </c>
      <c r="F1350" s="0" t="n">
        <v>3.1</v>
      </c>
      <c r="G1350" s="0" t="n">
        <v>1</v>
      </c>
      <c r="H1350" s="3" t="n">
        <f aca="false">G1350*100/F1350</f>
        <v>32.258064516129</v>
      </c>
      <c r="AB1350" s="3"/>
      <c r="AD1350" s="0" t="n">
        <v>4.7</v>
      </c>
      <c r="AE1350" s="0" t="n">
        <v>3.6</v>
      </c>
      <c r="AF1350" s="0" t="n">
        <f aca="false">AD1350-AE1350</f>
        <v>1.1</v>
      </c>
    </row>
    <row r="1351" customFormat="false" ht="14.25" hidden="false" customHeight="false" outlineLevel="0" collapsed="false">
      <c r="A1351" s="0" t="n">
        <v>2017</v>
      </c>
      <c r="B1351" s="0" t="n">
        <v>6</v>
      </c>
      <c r="C1351" s="0" t="s">
        <v>9</v>
      </c>
      <c r="D1351" s="0" t="s">
        <v>28</v>
      </c>
      <c r="E1351" s="0" t="n">
        <v>3.5</v>
      </c>
      <c r="F1351" s="0" t="n">
        <v>3</v>
      </c>
      <c r="G1351" s="0" t="n">
        <v>1</v>
      </c>
      <c r="H1351" s="3" t="n">
        <f aca="false">G1351*100/F1351</f>
        <v>33.3333333333333</v>
      </c>
      <c r="AB1351" s="3"/>
      <c r="AD1351" s="0" t="n">
        <v>4.6</v>
      </c>
      <c r="AE1351" s="0" t="n">
        <v>3.5</v>
      </c>
      <c r="AF1351" s="0" t="n">
        <f aca="false">AD1351-AE1351</f>
        <v>1.1</v>
      </c>
    </row>
    <row r="1352" customFormat="false" ht="14.25" hidden="false" customHeight="false" outlineLevel="0" collapsed="false">
      <c r="A1352" s="0" t="n">
        <v>2017</v>
      </c>
      <c r="B1352" s="0" t="n">
        <v>6</v>
      </c>
      <c r="C1352" s="0" t="s">
        <v>9</v>
      </c>
      <c r="D1352" s="0" t="s">
        <v>28</v>
      </c>
      <c r="E1352" s="0" t="n">
        <v>2.6</v>
      </c>
      <c r="F1352" s="0" t="n">
        <v>2.3</v>
      </c>
      <c r="G1352" s="0" t="n">
        <v>1</v>
      </c>
      <c r="H1352" s="3" t="n">
        <f aca="false">G1352*100/F1352</f>
        <v>43.4782608695652</v>
      </c>
      <c r="AB1352" s="3"/>
      <c r="AD1352" s="0" t="n">
        <v>3.4</v>
      </c>
      <c r="AE1352" s="0" t="n">
        <v>2.6</v>
      </c>
      <c r="AF1352" s="0" t="n">
        <f aca="false">AD1352-AE1352</f>
        <v>0.8</v>
      </c>
    </row>
    <row r="1353" customFormat="false" ht="14.25" hidden="false" customHeight="false" outlineLevel="0" collapsed="false">
      <c r="A1353" s="0" t="n">
        <v>2017</v>
      </c>
      <c r="B1353" s="0" t="n">
        <v>6</v>
      </c>
      <c r="C1353" s="0" t="s">
        <v>9</v>
      </c>
      <c r="D1353" s="0" t="s">
        <v>28</v>
      </c>
      <c r="E1353" s="0" t="n">
        <v>3.3</v>
      </c>
      <c r="F1353" s="0" t="n">
        <v>2.9</v>
      </c>
      <c r="G1353" s="0" t="n">
        <v>0.9</v>
      </c>
      <c r="H1353" s="3" t="n">
        <f aca="false">G1353*100/F1353</f>
        <v>31.0344827586207</v>
      </c>
      <c r="AB1353" s="3"/>
      <c r="AD1353" s="0" t="n">
        <v>4.1</v>
      </c>
      <c r="AE1353" s="0" t="n">
        <v>3.3</v>
      </c>
      <c r="AF1353" s="0" t="n">
        <f aca="false">AD1353-AE1353</f>
        <v>0.8</v>
      </c>
    </row>
    <row r="1354" customFormat="false" ht="14.25" hidden="false" customHeight="false" outlineLevel="0" collapsed="false">
      <c r="A1354" s="0" t="n">
        <v>2017</v>
      </c>
      <c r="B1354" s="0" t="n">
        <v>6</v>
      </c>
      <c r="C1354" s="0" t="s">
        <v>9</v>
      </c>
      <c r="D1354" s="0" t="s">
        <v>28</v>
      </c>
      <c r="E1354" s="0" t="n">
        <v>2.8</v>
      </c>
      <c r="F1354" s="0" t="n">
        <v>2.4</v>
      </c>
      <c r="G1354" s="0" t="n">
        <v>1</v>
      </c>
      <c r="H1354" s="3" t="n">
        <f aca="false">G1354*100/F1354</f>
        <v>41.6666666666667</v>
      </c>
      <c r="AB1354" s="3"/>
      <c r="AD1354" s="0" t="n">
        <v>3.5</v>
      </c>
      <c r="AE1354" s="0" t="n">
        <v>2.8</v>
      </c>
      <c r="AF1354" s="0" t="n">
        <f aca="false">AD1354-AE1354</f>
        <v>0.7</v>
      </c>
    </row>
    <row r="1355" customFormat="false" ht="14.25" hidden="false" customHeight="false" outlineLevel="0" collapsed="false">
      <c r="A1355" s="0" t="n">
        <v>2017</v>
      </c>
      <c r="B1355" s="0" t="n">
        <v>6</v>
      </c>
      <c r="C1355" s="0" t="s">
        <v>9</v>
      </c>
      <c r="D1355" s="0" t="s">
        <v>28</v>
      </c>
      <c r="E1355" s="0" t="n">
        <v>2.7</v>
      </c>
      <c r="F1355" s="0" t="n">
        <v>2.3</v>
      </c>
      <c r="G1355" s="0" t="n">
        <v>1</v>
      </c>
      <c r="H1355" s="3" t="n">
        <f aca="false">G1355*100/F1355</f>
        <v>43.4782608695652</v>
      </c>
      <c r="AB1355" s="3"/>
      <c r="AD1355" s="0" t="n">
        <v>3.4</v>
      </c>
      <c r="AE1355" s="0" t="n">
        <v>2.7</v>
      </c>
      <c r="AF1355" s="0" t="n">
        <f aca="false">AD1355-AE1355</f>
        <v>0.7</v>
      </c>
    </row>
    <row r="1356" customFormat="false" ht="14.25" hidden="false" customHeight="false" outlineLevel="0" collapsed="false">
      <c r="A1356" s="0" t="n">
        <v>2017</v>
      </c>
      <c r="B1356" s="0" t="n">
        <v>6</v>
      </c>
      <c r="C1356" s="0" t="s">
        <v>9</v>
      </c>
      <c r="D1356" s="0" t="s">
        <v>28</v>
      </c>
      <c r="E1356" s="0" t="n">
        <v>3.1</v>
      </c>
      <c r="F1356" s="0" t="n">
        <v>2.7</v>
      </c>
      <c r="G1356" s="0" t="n">
        <v>0.9</v>
      </c>
      <c r="H1356" s="3" t="n">
        <f aca="false">G1356*100/F1356</f>
        <v>33.3333333333333</v>
      </c>
      <c r="AB1356" s="3"/>
      <c r="AD1356" s="0" t="n">
        <v>4</v>
      </c>
      <c r="AE1356" s="0" t="n">
        <v>3.1</v>
      </c>
      <c r="AF1356" s="0" t="n">
        <f aca="false">AD1356-AE1356</f>
        <v>0.9</v>
      </c>
    </row>
    <row r="1357" customFormat="false" ht="14.25" hidden="false" customHeight="false" outlineLevel="0" collapsed="false">
      <c r="A1357" s="0" t="n">
        <v>2017</v>
      </c>
      <c r="B1357" s="0" t="n">
        <v>6</v>
      </c>
      <c r="C1357" s="0" t="s">
        <v>9</v>
      </c>
      <c r="D1357" s="0" t="s">
        <v>28</v>
      </c>
      <c r="E1357" s="0" t="n">
        <v>3.1</v>
      </c>
      <c r="F1357" s="0" t="n">
        <v>2.7</v>
      </c>
      <c r="G1357" s="0" t="n">
        <v>0.9</v>
      </c>
      <c r="H1357" s="3" t="n">
        <f aca="false">G1357*100/F1357</f>
        <v>33.3333333333333</v>
      </c>
      <c r="AB1357" s="3"/>
      <c r="AD1357" s="0" t="n">
        <v>4</v>
      </c>
      <c r="AE1357" s="0" t="n">
        <v>3.1</v>
      </c>
      <c r="AF1357" s="0" t="n">
        <f aca="false">AD1357-AE1357</f>
        <v>0.9</v>
      </c>
    </row>
    <row r="1358" customFormat="false" ht="14.25" hidden="false" customHeight="false" outlineLevel="0" collapsed="false">
      <c r="A1358" s="0" t="n">
        <v>2017</v>
      </c>
      <c r="B1358" s="0" t="n">
        <v>6</v>
      </c>
      <c r="C1358" s="0" t="s">
        <v>9</v>
      </c>
      <c r="D1358" s="0" t="s">
        <v>28</v>
      </c>
      <c r="E1358" s="0" t="n">
        <v>3</v>
      </c>
      <c r="F1358" s="0" t="n">
        <v>2.6</v>
      </c>
      <c r="G1358" s="0" t="n">
        <v>1</v>
      </c>
      <c r="H1358" s="3" t="n">
        <f aca="false">G1358*100/F1358</f>
        <v>38.4615384615385</v>
      </c>
      <c r="AB1358" s="3"/>
      <c r="AD1358" s="0" t="n">
        <v>3.8</v>
      </c>
      <c r="AE1358" s="0" t="n">
        <v>3</v>
      </c>
      <c r="AF1358" s="0" t="n">
        <f aca="false">AD1358-AE1358</f>
        <v>0.8</v>
      </c>
    </row>
    <row r="1359" customFormat="false" ht="14.25" hidden="false" customHeight="false" outlineLevel="0" collapsed="false">
      <c r="A1359" s="0" t="n">
        <v>2017</v>
      </c>
      <c r="B1359" s="0" t="n">
        <v>6</v>
      </c>
      <c r="C1359" s="0" t="s">
        <v>9</v>
      </c>
      <c r="D1359" s="0" t="s">
        <v>28</v>
      </c>
      <c r="E1359" s="0" t="n">
        <v>2.9</v>
      </c>
      <c r="F1359" s="0" t="n">
        <v>2.5</v>
      </c>
      <c r="G1359" s="0" t="n">
        <v>1</v>
      </c>
      <c r="H1359" s="3" t="n">
        <f aca="false">G1359*100/F1359</f>
        <v>40</v>
      </c>
      <c r="AB1359" s="3"/>
      <c r="AD1359" s="0" t="n">
        <v>3.8</v>
      </c>
      <c r="AE1359" s="0" t="n">
        <v>2.9</v>
      </c>
      <c r="AF1359" s="0" t="n">
        <f aca="false">AD1359-AE1359</f>
        <v>0.9</v>
      </c>
    </row>
    <row r="1360" customFormat="false" ht="14.25" hidden="false" customHeight="false" outlineLevel="0" collapsed="false">
      <c r="A1360" s="0" t="n">
        <v>2017</v>
      </c>
      <c r="B1360" s="0" t="n">
        <v>6</v>
      </c>
      <c r="C1360" s="0" t="s">
        <v>9</v>
      </c>
      <c r="D1360" s="0" t="s">
        <v>28</v>
      </c>
      <c r="E1360" s="0" t="n">
        <v>3.6</v>
      </c>
      <c r="F1360" s="0" t="n">
        <v>3.1</v>
      </c>
      <c r="G1360" s="0" t="n">
        <v>1</v>
      </c>
      <c r="H1360" s="3" t="n">
        <f aca="false">G1360*100/F1360</f>
        <v>32.258064516129</v>
      </c>
      <c r="AB1360" s="3"/>
      <c r="AD1360" s="0" t="n">
        <v>4.7</v>
      </c>
      <c r="AE1360" s="0" t="n">
        <v>3.6</v>
      </c>
      <c r="AF1360" s="0" t="n">
        <f aca="false">AD1360-AE1360</f>
        <v>1.1</v>
      </c>
    </row>
    <row r="1361" customFormat="false" ht="14.25" hidden="false" customHeight="false" outlineLevel="0" collapsed="false">
      <c r="A1361" s="0" t="n">
        <v>2017</v>
      </c>
      <c r="B1361" s="0" t="n">
        <v>6</v>
      </c>
      <c r="C1361" s="0" t="s">
        <v>9</v>
      </c>
      <c r="D1361" s="0" t="s">
        <v>28</v>
      </c>
      <c r="E1361" s="0" t="n">
        <v>3.5</v>
      </c>
      <c r="F1361" s="0" t="n">
        <v>3</v>
      </c>
      <c r="G1361" s="0" t="n">
        <v>1</v>
      </c>
      <c r="H1361" s="3" t="n">
        <f aca="false">G1361*100/F1361</f>
        <v>33.3333333333333</v>
      </c>
      <c r="AB1361" s="3"/>
      <c r="AD1361" s="0" t="n">
        <v>4.6</v>
      </c>
      <c r="AE1361" s="0" t="n">
        <v>3.5</v>
      </c>
      <c r="AF1361" s="0" t="n">
        <f aca="false">AD1361-AE1361</f>
        <v>1.1</v>
      </c>
    </row>
    <row r="1362" customFormat="false" ht="14.25" hidden="false" customHeight="false" outlineLevel="0" collapsed="false">
      <c r="A1362" s="0" t="n">
        <v>2017</v>
      </c>
      <c r="B1362" s="0" t="n">
        <v>6</v>
      </c>
      <c r="C1362" s="0" t="s">
        <v>9</v>
      </c>
      <c r="D1362" s="0" t="s">
        <v>29</v>
      </c>
      <c r="E1362" s="0" t="n">
        <v>4.6</v>
      </c>
      <c r="F1362" s="0" t="n">
        <v>3.7</v>
      </c>
      <c r="G1362" s="0" t="n">
        <v>1.2</v>
      </c>
      <c r="H1362" s="3" t="n">
        <f aca="false">G1362*100/F1362</f>
        <v>32.4324324324324</v>
      </c>
      <c r="AB1362" s="3"/>
      <c r="AD1362" s="0" t="n">
        <v>8.6</v>
      </c>
      <c r="AE1362" s="0" t="n">
        <v>4.6</v>
      </c>
      <c r="AF1362" s="0" t="n">
        <f aca="false">AD1362-AE1362</f>
        <v>4</v>
      </c>
    </row>
    <row r="1363" customFormat="false" ht="14.25" hidden="false" customHeight="false" outlineLevel="0" collapsed="false">
      <c r="A1363" s="0" t="n">
        <v>2017</v>
      </c>
      <c r="B1363" s="0" t="n">
        <v>6</v>
      </c>
      <c r="C1363" s="0" t="s">
        <v>9</v>
      </c>
      <c r="D1363" s="0" t="s">
        <v>29</v>
      </c>
      <c r="E1363" s="0" t="n">
        <v>4.7</v>
      </c>
      <c r="F1363" s="0" t="n">
        <v>4</v>
      </c>
      <c r="G1363" s="0" t="n">
        <v>1.3</v>
      </c>
      <c r="H1363" s="3" t="n">
        <f aca="false">G1363*100/F1363</f>
        <v>32.5</v>
      </c>
      <c r="AB1363" s="3"/>
      <c r="AD1363" s="0" t="n">
        <v>8.2</v>
      </c>
      <c r="AE1363" s="0" t="n">
        <v>4.7</v>
      </c>
      <c r="AF1363" s="0" t="n">
        <f aca="false">AD1363-AE1363</f>
        <v>3.5</v>
      </c>
    </row>
    <row r="1364" customFormat="false" ht="14.25" hidden="false" customHeight="false" outlineLevel="0" collapsed="false">
      <c r="A1364" s="0" t="n">
        <v>2017</v>
      </c>
      <c r="B1364" s="0" t="n">
        <v>6</v>
      </c>
      <c r="C1364" s="0" t="s">
        <v>9</v>
      </c>
      <c r="D1364" s="0" t="s">
        <v>29</v>
      </c>
      <c r="E1364" s="0" t="n">
        <v>3.3</v>
      </c>
      <c r="F1364" s="0" t="n">
        <v>2.8</v>
      </c>
      <c r="G1364" s="0" t="n">
        <v>1.3</v>
      </c>
      <c r="H1364" s="3" t="n">
        <f aca="false">G1364*100/F1364</f>
        <v>46.4285714285714</v>
      </c>
      <c r="AB1364" s="3"/>
      <c r="AD1364" s="0" t="n">
        <v>5.6</v>
      </c>
      <c r="AE1364" s="0" t="n">
        <v>3.3</v>
      </c>
      <c r="AF1364" s="0" t="n">
        <f aca="false">AD1364-AE1364</f>
        <v>2.3</v>
      </c>
    </row>
    <row r="1365" customFormat="false" ht="14.25" hidden="false" customHeight="false" outlineLevel="0" collapsed="false">
      <c r="A1365" s="0" t="n">
        <v>2017</v>
      </c>
      <c r="B1365" s="0" t="n">
        <v>6</v>
      </c>
      <c r="C1365" s="0" t="s">
        <v>9</v>
      </c>
      <c r="D1365" s="0" t="s">
        <v>29</v>
      </c>
      <c r="E1365" s="0" t="n">
        <v>5.2</v>
      </c>
      <c r="F1365" s="0" t="n">
        <v>4.5</v>
      </c>
      <c r="G1365" s="0" t="n">
        <v>2</v>
      </c>
      <c r="H1365" s="3" t="n">
        <f aca="false">G1365*100/F1365</f>
        <v>44.4444444444444</v>
      </c>
      <c r="AB1365" s="3"/>
      <c r="AD1365" s="0" t="n">
        <v>9.1</v>
      </c>
      <c r="AE1365" s="0" t="n">
        <v>5.2</v>
      </c>
      <c r="AF1365" s="0" t="n">
        <f aca="false">AD1365-AE1365</f>
        <v>3.9</v>
      </c>
    </row>
    <row r="1366" customFormat="false" ht="14.25" hidden="false" customHeight="false" outlineLevel="0" collapsed="false">
      <c r="A1366" s="0" t="n">
        <v>2017</v>
      </c>
      <c r="B1366" s="0" t="n">
        <v>6</v>
      </c>
      <c r="C1366" s="0" t="s">
        <v>9</v>
      </c>
      <c r="D1366" s="0" t="s">
        <v>29</v>
      </c>
      <c r="E1366" s="0" t="n">
        <v>4.1</v>
      </c>
      <c r="F1366" s="0" t="n">
        <v>3.5</v>
      </c>
      <c r="G1366" s="0" t="n">
        <v>1.5</v>
      </c>
      <c r="H1366" s="3" t="n">
        <f aca="false">G1366*100/F1366</f>
        <v>42.8571428571429</v>
      </c>
      <c r="AB1366" s="3"/>
      <c r="AD1366" s="0" t="n">
        <v>7</v>
      </c>
      <c r="AE1366" s="0" t="n">
        <v>4.1</v>
      </c>
      <c r="AF1366" s="0" t="n">
        <f aca="false">AD1366-AE1366</f>
        <v>2.9</v>
      </c>
    </row>
    <row r="1367" customFormat="false" ht="14.25" hidden="false" customHeight="false" outlineLevel="0" collapsed="false">
      <c r="A1367" s="0" t="n">
        <v>2017</v>
      </c>
      <c r="B1367" s="0" t="n">
        <v>6</v>
      </c>
      <c r="C1367" s="0" t="s">
        <v>9</v>
      </c>
      <c r="D1367" s="0" t="s">
        <v>29</v>
      </c>
      <c r="E1367" s="0" t="n">
        <v>4</v>
      </c>
      <c r="F1367" s="0" t="n">
        <v>3.5</v>
      </c>
      <c r="G1367" s="0" t="n">
        <v>1.4</v>
      </c>
      <c r="H1367" s="3" t="n">
        <f aca="false">G1367*100/F1367</f>
        <v>40</v>
      </c>
      <c r="AB1367" s="3"/>
      <c r="AD1367" s="0" t="n">
        <v>6.9</v>
      </c>
      <c r="AE1367" s="0" t="n">
        <v>4</v>
      </c>
      <c r="AF1367" s="0" t="n">
        <f aca="false">AD1367-AE1367</f>
        <v>2.9</v>
      </c>
    </row>
    <row r="1368" customFormat="false" ht="14.25" hidden="false" customHeight="false" outlineLevel="0" collapsed="false">
      <c r="A1368" s="0" t="n">
        <v>2017</v>
      </c>
      <c r="B1368" s="0" t="n">
        <v>6</v>
      </c>
      <c r="C1368" s="0" t="s">
        <v>9</v>
      </c>
      <c r="D1368" s="0" t="s">
        <v>29</v>
      </c>
      <c r="E1368" s="0" t="n">
        <v>3.7</v>
      </c>
      <c r="F1368" s="0" t="n">
        <v>3.2</v>
      </c>
      <c r="G1368" s="0" t="n">
        <v>1.3</v>
      </c>
      <c r="H1368" s="3" t="n">
        <f aca="false">G1368*100/F1368</f>
        <v>40.625</v>
      </c>
      <c r="AB1368" s="3"/>
      <c r="AD1368" s="0" t="n">
        <v>6.1</v>
      </c>
      <c r="AE1368" s="0" t="n">
        <v>3.7</v>
      </c>
      <c r="AF1368" s="0" t="n">
        <f aca="false">AD1368-AE1368</f>
        <v>2.4</v>
      </c>
    </row>
    <row r="1369" customFormat="false" ht="14.25" hidden="false" customHeight="false" outlineLevel="0" collapsed="false">
      <c r="A1369" s="0" t="n">
        <v>2017</v>
      </c>
      <c r="B1369" s="0" t="n">
        <v>6</v>
      </c>
      <c r="C1369" s="0" t="s">
        <v>9</v>
      </c>
      <c r="D1369" s="0" t="s">
        <v>29</v>
      </c>
      <c r="E1369" s="0" t="n">
        <v>3.6</v>
      </c>
      <c r="F1369" s="0" t="n">
        <v>3.1</v>
      </c>
      <c r="G1369" s="0" t="n">
        <v>1.2</v>
      </c>
      <c r="H1369" s="3" t="n">
        <f aca="false">G1369*100/F1369</f>
        <v>38.7096774193548</v>
      </c>
      <c r="AB1369" s="3"/>
      <c r="AD1369" s="0" t="n">
        <v>6.1</v>
      </c>
      <c r="AE1369" s="0" t="n">
        <v>3.6</v>
      </c>
      <c r="AF1369" s="0" t="n">
        <f aca="false">AD1369-AE1369</f>
        <v>2.5</v>
      </c>
    </row>
    <row r="1370" customFormat="false" ht="14.25" hidden="false" customHeight="false" outlineLevel="0" collapsed="false">
      <c r="A1370" s="0" t="n">
        <v>2017</v>
      </c>
      <c r="B1370" s="0" t="n">
        <v>6</v>
      </c>
      <c r="C1370" s="0" t="s">
        <v>9</v>
      </c>
      <c r="D1370" s="0" t="s">
        <v>29</v>
      </c>
      <c r="E1370" s="0" t="n">
        <v>4.4</v>
      </c>
      <c r="F1370" s="0" t="n">
        <v>3.8</v>
      </c>
      <c r="G1370" s="0" t="n">
        <v>1.6</v>
      </c>
      <c r="H1370" s="3" t="n">
        <f aca="false">G1370*100/F1370</f>
        <v>42.1052631578947</v>
      </c>
      <c r="AB1370" s="3"/>
      <c r="AD1370" s="0" t="n">
        <v>7.3</v>
      </c>
      <c r="AE1370" s="0" t="n">
        <v>4.4</v>
      </c>
      <c r="AF1370" s="0" t="n">
        <f aca="false">AD1370-AE1370</f>
        <v>2.9</v>
      </c>
    </row>
    <row r="1371" customFormat="false" ht="14.25" hidden="false" customHeight="false" outlineLevel="0" collapsed="false">
      <c r="A1371" s="0" t="n">
        <v>2017</v>
      </c>
      <c r="B1371" s="0" t="n">
        <v>6</v>
      </c>
      <c r="C1371" s="0" t="s">
        <v>9</v>
      </c>
      <c r="D1371" s="0" t="s">
        <v>29</v>
      </c>
      <c r="E1371" s="0" t="n">
        <v>4.3</v>
      </c>
      <c r="F1371" s="0" t="n">
        <v>3.7</v>
      </c>
      <c r="G1371" s="0" t="n">
        <v>1.6</v>
      </c>
      <c r="H1371" s="3" t="n">
        <f aca="false">G1371*100/F1371</f>
        <v>43.2432432432432</v>
      </c>
      <c r="AB1371" s="3"/>
      <c r="AD1371" s="0" t="n">
        <v>7.3</v>
      </c>
      <c r="AE1371" s="0" t="n">
        <v>4.3</v>
      </c>
      <c r="AF1371" s="0" t="n">
        <f aca="false">AD1371-AE1371</f>
        <v>3</v>
      </c>
    </row>
    <row r="1372" customFormat="false" ht="14.25" hidden="false" customHeight="false" outlineLevel="0" collapsed="false">
      <c r="A1372" s="0" t="n">
        <v>2017</v>
      </c>
      <c r="B1372" s="0" t="n">
        <v>6</v>
      </c>
      <c r="C1372" s="0" t="s">
        <v>9</v>
      </c>
      <c r="D1372" s="0" t="s">
        <v>29</v>
      </c>
      <c r="E1372" s="0" t="n">
        <v>4.6</v>
      </c>
      <c r="F1372" s="0" t="n">
        <v>3.7</v>
      </c>
      <c r="G1372" s="0" t="n">
        <v>1.2</v>
      </c>
      <c r="H1372" s="3" t="n">
        <f aca="false">G1372*100/F1372</f>
        <v>32.4324324324324</v>
      </c>
      <c r="AB1372" s="3"/>
      <c r="AD1372" s="0" t="n">
        <v>8.6</v>
      </c>
      <c r="AE1372" s="0" t="n">
        <v>4.6</v>
      </c>
      <c r="AF1372" s="0" t="n">
        <f aca="false">AD1372-AE1372</f>
        <v>4</v>
      </c>
    </row>
    <row r="1373" customFormat="false" ht="14.25" hidden="false" customHeight="false" outlineLevel="0" collapsed="false">
      <c r="A1373" s="0" t="n">
        <v>2017</v>
      </c>
      <c r="B1373" s="0" t="n">
        <v>6</v>
      </c>
      <c r="C1373" s="0" t="s">
        <v>9</v>
      </c>
      <c r="D1373" s="0" t="s">
        <v>29</v>
      </c>
      <c r="E1373" s="0" t="n">
        <v>4.7</v>
      </c>
      <c r="F1373" s="0" t="n">
        <v>4</v>
      </c>
      <c r="G1373" s="0" t="n">
        <v>1.3</v>
      </c>
      <c r="H1373" s="3" t="n">
        <f aca="false">G1373*100/F1373</f>
        <v>32.5</v>
      </c>
      <c r="AB1373" s="3"/>
      <c r="AD1373" s="0" t="n">
        <v>8.2</v>
      </c>
      <c r="AE1373" s="0" t="n">
        <v>4.7</v>
      </c>
      <c r="AF1373" s="0" t="n">
        <f aca="false">AD1373-AE1373</f>
        <v>3.5</v>
      </c>
    </row>
    <row r="1374" customFormat="false" ht="14.25" hidden="false" customHeight="false" outlineLevel="0" collapsed="false">
      <c r="A1374" s="0" t="n">
        <v>2017</v>
      </c>
      <c r="B1374" s="0" t="n">
        <v>6</v>
      </c>
      <c r="C1374" s="0" t="s">
        <v>9</v>
      </c>
      <c r="D1374" s="0" t="s">
        <v>29</v>
      </c>
      <c r="E1374" s="0" t="n">
        <v>3.3</v>
      </c>
      <c r="F1374" s="0" t="n">
        <v>2.8</v>
      </c>
      <c r="G1374" s="0" t="n">
        <v>1.3</v>
      </c>
      <c r="H1374" s="3" t="n">
        <f aca="false">G1374*100/F1374</f>
        <v>46.4285714285714</v>
      </c>
      <c r="AB1374" s="3"/>
      <c r="AD1374" s="0" t="n">
        <v>5.6</v>
      </c>
      <c r="AE1374" s="0" t="n">
        <v>3.3</v>
      </c>
      <c r="AF1374" s="0" t="n">
        <f aca="false">AD1374-AE1374</f>
        <v>2.3</v>
      </c>
    </row>
    <row r="1375" customFormat="false" ht="14.25" hidden="false" customHeight="false" outlineLevel="0" collapsed="false">
      <c r="A1375" s="0" t="n">
        <v>2017</v>
      </c>
      <c r="B1375" s="0" t="n">
        <v>6</v>
      </c>
      <c r="C1375" s="0" t="s">
        <v>9</v>
      </c>
      <c r="D1375" s="0" t="s">
        <v>29</v>
      </c>
      <c r="E1375" s="0" t="n">
        <v>5.2</v>
      </c>
      <c r="F1375" s="0" t="n">
        <v>4.5</v>
      </c>
      <c r="G1375" s="0" t="n">
        <v>2</v>
      </c>
      <c r="H1375" s="3" t="n">
        <f aca="false">G1375*100/F1375</f>
        <v>44.4444444444444</v>
      </c>
      <c r="AB1375" s="3"/>
      <c r="AD1375" s="0" t="n">
        <v>9.1</v>
      </c>
      <c r="AE1375" s="0" t="n">
        <v>5.2</v>
      </c>
      <c r="AF1375" s="0" t="n">
        <f aca="false">AD1375-AE1375</f>
        <v>3.9</v>
      </c>
    </row>
    <row r="1376" customFormat="false" ht="14.25" hidden="false" customHeight="false" outlineLevel="0" collapsed="false">
      <c r="A1376" s="0" t="n">
        <v>2017</v>
      </c>
      <c r="B1376" s="0" t="n">
        <v>6</v>
      </c>
      <c r="C1376" s="0" t="s">
        <v>9</v>
      </c>
      <c r="D1376" s="0" t="s">
        <v>29</v>
      </c>
      <c r="E1376" s="0" t="n">
        <v>4.1</v>
      </c>
      <c r="F1376" s="0" t="n">
        <v>3.5</v>
      </c>
      <c r="G1376" s="0" t="n">
        <v>1.5</v>
      </c>
      <c r="H1376" s="3" t="n">
        <f aca="false">G1376*100/F1376</f>
        <v>42.8571428571429</v>
      </c>
      <c r="AB1376" s="3"/>
      <c r="AD1376" s="0" t="n">
        <v>7</v>
      </c>
      <c r="AE1376" s="0" t="n">
        <v>4.1</v>
      </c>
      <c r="AF1376" s="0" t="n">
        <f aca="false">AD1376-AE1376</f>
        <v>2.9</v>
      </c>
    </row>
    <row r="1377" customFormat="false" ht="14.25" hidden="false" customHeight="false" outlineLevel="0" collapsed="false">
      <c r="A1377" s="0" t="n">
        <v>2017</v>
      </c>
      <c r="B1377" s="0" t="n">
        <v>6</v>
      </c>
      <c r="C1377" s="0" t="s">
        <v>9</v>
      </c>
      <c r="D1377" s="0" t="s">
        <v>29</v>
      </c>
      <c r="E1377" s="0" t="n">
        <v>4</v>
      </c>
      <c r="F1377" s="0" t="n">
        <v>3.5</v>
      </c>
      <c r="G1377" s="0" t="n">
        <v>1.4</v>
      </c>
      <c r="H1377" s="3" t="n">
        <f aca="false">G1377*100/F1377</f>
        <v>40</v>
      </c>
      <c r="AB1377" s="3"/>
      <c r="AD1377" s="0" t="n">
        <v>6.9</v>
      </c>
      <c r="AE1377" s="0" t="n">
        <v>4</v>
      </c>
      <c r="AF1377" s="0" t="n">
        <f aca="false">AD1377-AE1377</f>
        <v>2.9</v>
      </c>
    </row>
    <row r="1378" customFormat="false" ht="14.25" hidden="false" customHeight="false" outlineLevel="0" collapsed="false">
      <c r="A1378" s="0" t="n">
        <v>2017</v>
      </c>
      <c r="B1378" s="0" t="n">
        <v>6</v>
      </c>
      <c r="C1378" s="0" t="s">
        <v>9</v>
      </c>
      <c r="D1378" s="0" t="s">
        <v>29</v>
      </c>
      <c r="E1378" s="0" t="n">
        <v>3.7</v>
      </c>
      <c r="F1378" s="0" t="n">
        <v>3.2</v>
      </c>
      <c r="G1378" s="0" t="n">
        <v>1.3</v>
      </c>
      <c r="H1378" s="3" t="n">
        <f aca="false">G1378*100/F1378</f>
        <v>40.625</v>
      </c>
      <c r="AB1378" s="3"/>
      <c r="AD1378" s="0" t="n">
        <v>6.1</v>
      </c>
      <c r="AE1378" s="0" t="n">
        <v>3.7</v>
      </c>
      <c r="AF1378" s="0" t="n">
        <f aca="false">AD1378-AE1378</f>
        <v>2.4</v>
      </c>
    </row>
    <row r="1379" customFormat="false" ht="14.25" hidden="false" customHeight="false" outlineLevel="0" collapsed="false">
      <c r="A1379" s="0" t="n">
        <v>2017</v>
      </c>
      <c r="B1379" s="0" t="n">
        <v>6</v>
      </c>
      <c r="C1379" s="0" t="s">
        <v>9</v>
      </c>
      <c r="D1379" s="0" t="s">
        <v>29</v>
      </c>
      <c r="E1379" s="0" t="n">
        <v>3.6</v>
      </c>
      <c r="F1379" s="0" t="n">
        <v>3.1</v>
      </c>
      <c r="G1379" s="0" t="n">
        <v>1.2</v>
      </c>
      <c r="H1379" s="3" t="n">
        <f aca="false">G1379*100/F1379</f>
        <v>38.7096774193548</v>
      </c>
      <c r="AB1379" s="3"/>
      <c r="AD1379" s="0" t="n">
        <v>6.1</v>
      </c>
      <c r="AE1379" s="0" t="n">
        <v>3.6</v>
      </c>
      <c r="AF1379" s="0" t="n">
        <f aca="false">AD1379-AE1379</f>
        <v>2.5</v>
      </c>
    </row>
    <row r="1380" customFormat="false" ht="14.25" hidden="false" customHeight="false" outlineLevel="0" collapsed="false">
      <c r="A1380" s="0" t="n">
        <v>2017</v>
      </c>
      <c r="B1380" s="0" t="n">
        <v>6</v>
      </c>
      <c r="C1380" s="0" t="s">
        <v>9</v>
      </c>
      <c r="D1380" s="0" t="s">
        <v>29</v>
      </c>
      <c r="E1380" s="0" t="n">
        <v>4.4</v>
      </c>
      <c r="F1380" s="0" t="n">
        <v>3.8</v>
      </c>
      <c r="G1380" s="0" t="n">
        <v>1.6</v>
      </c>
      <c r="H1380" s="3" t="n">
        <f aca="false">G1380*100/F1380</f>
        <v>42.1052631578947</v>
      </c>
      <c r="AB1380" s="3"/>
      <c r="AD1380" s="0" t="n">
        <v>7.3</v>
      </c>
      <c r="AE1380" s="0" t="n">
        <v>4.4</v>
      </c>
      <c r="AF1380" s="0" t="n">
        <f aca="false">AD1380-AE1380</f>
        <v>2.9</v>
      </c>
    </row>
    <row r="1381" customFormat="false" ht="14.25" hidden="false" customHeight="false" outlineLevel="0" collapsed="false">
      <c r="A1381" s="0" t="n">
        <v>2017</v>
      </c>
      <c r="B1381" s="0" t="n">
        <v>6</v>
      </c>
      <c r="C1381" s="0" t="s">
        <v>9</v>
      </c>
      <c r="D1381" s="0" t="s">
        <v>29</v>
      </c>
      <c r="E1381" s="0" t="n">
        <v>4.3</v>
      </c>
      <c r="F1381" s="0" t="n">
        <v>3.7</v>
      </c>
      <c r="G1381" s="0" t="n">
        <v>1.6</v>
      </c>
      <c r="H1381" s="3" t="n">
        <f aca="false">G1381*100/F1381</f>
        <v>43.2432432432432</v>
      </c>
      <c r="AB1381" s="3"/>
      <c r="AD1381" s="0" t="n">
        <v>7.3</v>
      </c>
      <c r="AE1381" s="0" t="n">
        <v>4.3</v>
      </c>
      <c r="AF1381" s="0" t="n">
        <f aca="false">AD1381-AE1381</f>
        <v>3</v>
      </c>
    </row>
    <row r="1382" customFormat="false" ht="14.25" hidden="false" customHeight="false" outlineLevel="0" collapsed="false">
      <c r="A1382" s="0" t="n">
        <v>2017</v>
      </c>
      <c r="B1382" s="0" t="n">
        <v>6</v>
      </c>
      <c r="C1382" s="0" t="s">
        <v>9</v>
      </c>
      <c r="D1382" s="0" t="s">
        <v>29</v>
      </c>
      <c r="E1382" s="0" t="n">
        <v>4.6</v>
      </c>
      <c r="F1382" s="0" t="n">
        <v>3.7</v>
      </c>
      <c r="G1382" s="0" t="n">
        <v>1.2</v>
      </c>
      <c r="H1382" s="3" t="n">
        <f aca="false">G1382*100/F1382</f>
        <v>32.4324324324324</v>
      </c>
      <c r="AB1382" s="3"/>
      <c r="AD1382" s="0" t="n">
        <v>8.6</v>
      </c>
      <c r="AE1382" s="0" t="n">
        <v>4.6</v>
      </c>
      <c r="AF1382" s="0" t="n">
        <f aca="false">AD1382-AE1382</f>
        <v>4</v>
      </c>
    </row>
    <row r="1383" customFormat="false" ht="14.25" hidden="false" customHeight="false" outlineLevel="0" collapsed="false">
      <c r="A1383" s="0" t="n">
        <v>2017</v>
      </c>
      <c r="B1383" s="0" t="n">
        <v>6</v>
      </c>
      <c r="C1383" s="0" t="s">
        <v>9</v>
      </c>
      <c r="D1383" s="0" t="s">
        <v>29</v>
      </c>
      <c r="E1383" s="0" t="n">
        <v>4.7</v>
      </c>
      <c r="F1383" s="0" t="n">
        <v>4</v>
      </c>
      <c r="G1383" s="0" t="n">
        <v>1.3</v>
      </c>
      <c r="H1383" s="3" t="n">
        <f aca="false">G1383*100/F1383</f>
        <v>32.5</v>
      </c>
      <c r="AB1383" s="3"/>
      <c r="AD1383" s="0" t="n">
        <v>8.2</v>
      </c>
      <c r="AE1383" s="0" t="n">
        <v>4.7</v>
      </c>
      <c r="AF1383" s="0" t="n">
        <f aca="false">AD1383-AE1383</f>
        <v>3.5</v>
      </c>
    </row>
    <row r="1384" customFormat="false" ht="14.25" hidden="false" customHeight="false" outlineLevel="0" collapsed="false">
      <c r="A1384" s="0" t="n">
        <v>2017</v>
      </c>
      <c r="B1384" s="0" t="n">
        <v>6</v>
      </c>
      <c r="C1384" s="0" t="s">
        <v>9</v>
      </c>
      <c r="D1384" s="0" t="s">
        <v>29</v>
      </c>
      <c r="E1384" s="0" t="n">
        <v>3.3</v>
      </c>
      <c r="F1384" s="0" t="n">
        <v>2.8</v>
      </c>
      <c r="G1384" s="0" t="n">
        <v>1.3</v>
      </c>
      <c r="H1384" s="3" t="n">
        <f aca="false">G1384*100/F1384</f>
        <v>46.4285714285714</v>
      </c>
      <c r="AB1384" s="3"/>
      <c r="AD1384" s="0" t="n">
        <v>5.6</v>
      </c>
      <c r="AE1384" s="0" t="n">
        <v>3.3</v>
      </c>
      <c r="AF1384" s="0" t="n">
        <f aca="false">AD1384-AE1384</f>
        <v>2.3</v>
      </c>
    </row>
    <row r="1385" customFormat="false" ht="14.25" hidden="false" customHeight="false" outlineLevel="0" collapsed="false">
      <c r="A1385" s="0" t="n">
        <v>2017</v>
      </c>
      <c r="B1385" s="0" t="n">
        <v>6</v>
      </c>
      <c r="C1385" s="0" t="s">
        <v>9</v>
      </c>
      <c r="D1385" s="0" t="s">
        <v>29</v>
      </c>
      <c r="E1385" s="0" t="n">
        <v>5.2</v>
      </c>
      <c r="F1385" s="0" t="n">
        <v>4.5</v>
      </c>
      <c r="G1385" s="0" t="n">
        <v>2</v>
      </c>
      <c r="H1385" s="3" t="n">
        <f aca="false">G1385*100/F1385</f>
        <v>44.4444444444444</v>
      </c>
      <c r="AB1385" s="3"/>
      <c r="AD1385" s="0" t="n">
        <v>9.1</v>
      </c>
      <c r="AE1385" s="0" t="n">
        <v>5.2</v>
      </c>
      <c r="AF1385" s="0" t="n">
        <f aca="false">AD1385-AE1385</f>
        <v>3.9</v>
      </c>
    </row>
    <row r="1386" customFormat="false" ht="14.25" hidden="false" customHeight="false" outlineLevel="0" collapsed="false">
      <c r="A1386" s="0" t="n">
        <v>2017</v>
      </c>
      <c r="B1386" s="0" t="n">
        <v>6</v>
      </c>
      <c r="C1386" s="0" t="s">
        <v>9</v>
      </c>
      <c r="D1386" s="0" t="s">
        <v>29</v>
      </c>
      <c r="E1386" s="0" t="n">
        <v>4.1</v>
      </c>
      <c r="F1386" s="0" t="n">
        <v>3.5</v>
      </c>
      <c r="G1386" s="0" t="n">
        <v>1.5</v>
      </c>
      <c r="H1386" s="3" t="n">
        <f aca="false">G1386*100/F1386</f>
        <v>42.8571428571429</v>
      </c>
      <c r="AB1386" s="3"/>
      <c r="AD1386" s="0" t="n">
        <v>7</v>
      </c>
      <c r="AE1386" s="0" t="n">
        <v>4.1</v>
      </c>
      <c r="AF1386" s="0" t="n">
        <f aca="false">AD1386-AE1386</f>
        <v>2.9</v>
      </c>
    </row>
    <row r="1387" customFormat="false" ht="14.25" hidden="false" customHeight="false" outlineLevel="0" collapsed="false">
      <c r="A1387" s="0" t="n">
        <v>2017</v>
      </c>
      <c r="B1387" s="0" t="n">
        <v>6</v>
      </c>
      <c r="C1387" s="0" t="s">
        <v>9</v>
      </c>
      <c r="D1387" s="0" t="s">
        <v>29</v>
      </c>
      <c r="E1387" s="0" t="n">
        <v>4</v>
      </c>
      <c r="F1387" s="0" t="n">
        <v>3.5</v>
      </c>
      <c r="G1387" s="0" t="n">
        <v>1.4</v>
      </c>
      <c r="H1387" s="3" t="n">
        <f aca="false">G1387*100/F1387</f>
        <v>40</v>
      </c>
      <c r="AB1387" s="3"/>
      <c r="AD1387" s="0" t="n">
        <v>6.9</v>
      </c>
      <c r="AE1387" s="0" t="n">
        <v>4</v>
      </c>
      <c r="AF1387" s="0" t="n">
        <f aca="false">AD1387-AE1387</f>
        <v>2.9</v>
      </c>
    </row>
    <row r="1388" customFormat="false" ht="14.25" hidden="false" customHeight="false" outlineLevel="0" collapsed="false">
      <c r="A1388" s="0" t="n">
        <v>2017</v>
      </c>
      <c r="B1388" s="0" t="n">
        <v>6</v>
      </c>
      <c r="C1388" s="0" t="s">
        <v>9</v>
      </c>
      <c r="D1388" s="0" t="s">
        <v>29</v>
      </c>
      <c r="E1388" s="0" t="n">
        <v>3.7</v>
      </c>
      <c r="F1388" s="0" t="n">
        <v>3.2</v>
      </c>
      <c r="G1388" s="0" t="n">
        <v>1.3</v>
      </c>
      <c r="H1388" s="3" t="n">
        <f aca="false">G1388*100/F1388</f>
        <v>40.625</v>
      </c>
      <c r="AB1388" s="3"/>
      <c r="AD1388" s="0" t="n">
        <v>6.1</v>
      </c>
      <c r="AE1388" s="0" t="n">
        <v>3.7</v>
      </c>
      <c r="AF1388" s="0" t="n">
        <f aca="false">AD1388-AE1388</f>
        <v>2.4</v>
      </c>
    </row>
    <row r="1389" customFormat="false" ht="14.25" hidden="false" customHeight="false" outlineLevel="0" collapsed="false">
      <c r="A1389" s="0" t="n">
        <v>2017</v>
      </c>
      <c r="B1389" s="0" t="n">
        <v>6</v>
      </c>
      <c r="C1389" s="0" t="s">
        <v>9</v>
      </c>
      <c r="D1389" s="0" t="s">
        <v>29</v>
      </c>
      <c r="E1389" s="0" t="n">
        <v>3.6</v>
      </c>
      <c r="F1389" s="0" t="n">
        <v>3.1</v>
      </c>
      <c r="G1389" s="0" t="n">
        <v>1.2</v>
      </c>
      <c r="H1389" s="3" t="n">
        <f aca="false">G1389*100/F1389</f>
        <v>38.7096774193548</v>
      </c>
      <c r="AB1389" s="3"/>
      <c r="AD1389" s="0" t="n">
        <v>6.1</v>
      </c>
      <c r="AE1389" s="0" t="n">
        <v>3.6</v>
      </c>
      <c r="AF1389" s="0" t="n">
        <f aca="false">AD1389-AE1389</f>
        <v>2.5</v>
      </c>
    </row>
    <row r="1390" customFormat="false" ht="14.25" hidden="false" customHeight="false" outlineLevel="0" collapsed="false">
      <c r="A1390" s="0" t="n">
        <v>2017</v>
      </c>
      <c r="B1390" s="0" t="n">
        <v>6</v>
      </c>
      <c r="C1390" s="0" t="s">
        <v>9</v>
      </c>
      <c r="D1390" s="0" t="s">
        <v>29</v>
      </c>
      <c r="E1390" s="0" t="n">
        <v>4.4</v>
      </c>
      <c r="F1390" s="0" t="n">
        <v>3.8</v>
      </c>
      <c r="G1390" s="0" t="n">
        <v>1.6</v>
      </c>
      <c r="H1390" s="3" t="n">
        <f aca="false">G1390*100/F1390</f>
        <v>42.1052631578947</v>
      </c>
      <c r="AB1390" s="3"/>
      <c r="AD1390" s="0" t="n">
        <v>7.3</v>
      </c>
      <c r="AE1390" s="0" t="n">
        <v>4.4</v>
      </c>
      <c r="AF1390" s="0" t="n">
        <f aca="false">AD1390-AE1390</f>
        <v>2.9</v>
      </c>
    </row>
    <row r="1391" customFormat="false" ht="14.25" hidden="false" customHeight="false" outlineLevel="0" collapsed="false">
      <c r="A1391" s="0" t="n">
        <v>2017</v>
      </c>
      <c r="B1391" s="0" t="n">
        <v>6</v>
      </c>
      <c r="C1391" s="0" t="s">
        <v>9</v>
      </c>
      <c r="D1391" s="0" t="s">
        <v>29</v>
      </c>
      <c r="E1391" s="0" t="n">
        <v>4.3</v>
      </c>
      <c r="F1391" s="0" t="n">
        <v>3.7</v>
      </c>
      <c r="G1391" s="0" t="n">
        <v>1.6</v>
      </c>
      <c r="H1391" s="3" t="n">
        <f aca="false">G1391*100/F1391</f>
        <v>43.2432432432432</v>
      </c>
      <c r="AB1391" s="3"/>
      <c r="AD1391" s="0" t="n">
        <v>7.3</v>
      </c>
      <c r="AE1391" s="0" t="n">
        <v>4.3</v>
      </c>
      <c r="AF1391" s="0" t="n">
        <f aca="false">AD1391-AE1391</f>
        <v>3</v>
      </c>
    </row>
    <row r="1392" customFormat="false" ht="14.25" hidden="false" customHeight="false" outlineLevel="0" collapsed="false">
      <c r="A1392" s="0" t="n">
        <v>2017</v>
      </c>
      <c r="B1392" s="0" t="n">
        <v>6</v>
      </c>
      <c r="C1392" s="0" t="s">
        <v>9</v>
      </c>
      <c r="D1392" s="0" t="s">
        <v>29</v>
      </c>
      <c r="E1392" s="0" t="n">
        <v>4.6</v>
      </c>
      <c r="F1392" s="0" t="n">
        <v>3.7</v>
      </c>
      <c r="G1392" s="0" t="n">
        <v>1.2</v>
      </c>
      <c r="H1392" s="3" t="n">
        <f aca="false">G1392*100/F1392</f>
        <v>32.4324324324324</v>
      </c>
      <c r="AB1392" s="3"/>
      <c r="AD1392" s="0" t="n">
        <v>8.6</v>
      </c>
      <c r="AE1392" s="0" t="n">
        <v>4.6</v>
      </c>
      <c r="AF1392" s="0" t="n">
        <f aca="false">AD1392-AE1392</f>
        <v>4</v>
      </c>
    </row>
    <row r="1393" customFormat="false" ht="14.25" hidden="false" customHeight="false" outlineLevel="0" collapsed="false">
      <c r="A1393" s="0" t="n">
        <v>2017</v>
      </c>
      <c r="B1393" s="0" t="n">
        <v>6</v>
      </c>
      <c r="C1393" s="0" t="s">
        <v>9</v>
      </c>
      <c r="D1393" s="0" t="s">
        <v>29</v>
      </c>
      <c r="E1393" s="0" t="n">
        <v>4.7</v>
      </c>
      <c r="F1393" s="0" t="n">
        <v>4</v>
      </c>
      <c r="G1393" s="0" t="n">
        <v>1.3</v>
      </c>
      <c r="H1393" s="3" t="n">
        <f aca="false">G1393*100/F1393</f>
        <v>32.5</v>
      </c>
      <c r="AB1393" s="3"/>
      <c r="AD1393" s="0" t="n">
        <v>8.2</v>
      </c>
      <c r="AE1393" s="0" t="n">
        <v>4.7</v>
      </c>
      <c r="AF1393" s="0" t="n">
        <f aca="false">AD1393-AE1393</f>
        <v>3.5</v>
      </c>
    </row>
    <row r="1394" customFormat="false" ht="14.25" hidden="false" customHeight="false" outlineLevel="0" collapsed="false">
      <c r="A1394" s="0" t="n">
        <v>2017</v>
      </c>
      <c r="B1394" s="0" t="n">
        <v>6</v>
      </c>
      <c r="C1394" s="0" t="s">
        <v>9</v>
      </c>
      <c r="D1394" s="0" t="s">
        <v>29</v>
      </c>
      <c r="E1394" s="0" t="n">
        <v>3.3</v>
      </c>
      <c r="F1394" s="0" t="n">
        <v>2.8</v>
      </c>
      <c r="G1394" s="0" t="n">
        <v>1.3</v>
      </c>
      <c r="H1394" s="3" t="n">
        <f aca="false">G1394*100/F1394</f>
        <v>46.4285714285714</v>
      </c>
      <c r="AB1394" s="3"/>
      <c r="AD1394" s="0" t="n">
        <v>5.6</v>
      </c>
      <c r="AE1394" s="0" t="n">
        <v>3.3</v>
      </c>
      <c r="AF1394" s="0" t="n">
        <f aca="false">AD1394-AE1394</f>
        <v>2.3</v>
      </c>
    </row>
    <row r="1395" customFormat="false" ht="14.25" hidden="false" customHeight="false" outlineLevel="0" collapsed="false">
      <c r="A1395" s="0" t="n">
        <v>2017</v>
      </c>
      <c r="B1395" s="0" t="n">
        <v>6</v>
      </c>
      <c r="C1395" s="0" t="s">
        <v>9</v>
      </c>
      <c r="D1395" s="0" t="s">
        <v>29</v>
      </c>
      <c r="E1395" s="0" t="n">
        <v>5.2</v>
      </c>
      <c r="F1395" s="0" t="n">
        <v>4.5</v>
      </c>
      <c r="G1395" s="0" t="n">
        <v>2</v>
      </c>
      <c r="H1395" s="3" t="n">
        <f aca="false">G1395*100/F1395</f>
        <v>44.4444444444444</v>
      </c>
      <c r="AB1395" s="3"/>
      <c r="AD1395" s="0" t="n">
        <v>9.1</v>
      </c>
      <c r="AE1395" s="0" t="n">
        <v>5.2</v>
      </c>
      <c r="AF1395" s="0" t="n">
        <f aca="false">AD1395-AE1395</f>
        <v>3.9</v>
      </c>
    </row>
    <row r="1396" customFormat="false" ht="14.25" hidden="false" customHeight="false" outlineLevel="0" collapsed="false">
      <c r="A1396" s="0" t="n">
        <v>2017</v>
      </c>
      <c r="B1396" s="0" t="n">
        <v>6</v>
      </c>
      <c r="C1396" s="0" t="s">
        <v>9</v>
      </c>
      <c r="D1396" s="0" t="s">
        <v>29</v>
      </c>
      <c r="E1396" s="0" t="n">
        <v>4.1</v>
      </c>
      <c r="F1396" s="0" t="n">
        <v>3.5</v>
      </c>
      <c r="G1396" s="0" t="n">
        <v>1.5</v>
      </c>
      <c r="H1396" s="3" t="n">
        <f aca="false">G1396*100/F1396</f>
        <v>42.8571428571429</v>
      </c>
      <c r="AB1396" s="3"/>
      <c r="AD1396" s="0" t="n">
        <v>7</v>
      </c>
      <c r="AE1396" s="0" t="n">
        <v>4.1</v>
      </c>
      <c r="AF1396" s="0" t="n">
        <f aca="false">AD1396-AE1396</f>
        <v>2.9</v>
      </c>
    </row>
    <row r="1397" customFormat="false" ht="14.25" hidden="false" customHeight="false" outlineLevel="0" collapsed="false">
      <c r="A1397" s="0" t="n">
        <v>2017</v>
      </c>
      <c r="B1397" s="0" t="n">
        <v>6</v>
      </c>
      <c r="C1397" s="0" t="s">
        <v>9</v>
      </c>
      <c r="D1397" s="0" t="s">
        <v>29</v>
      </c>
      <c r="E1397" s="0" t="n">
        <v>4</v>
      </c>
      <c r="F1397" s="0" t="n">
        <v>3.5</v>
      </c>
      <c r="G1397" s="0" t="n">
        <v>1.4</v>
      </c>
      <c r="H1397" s="3" t="n">
        <f aca="false">G1397*100/F1397</f>
        <v>40</v>
      </c>
      <c r="AB1397" s="3"/>
      <c r="AD1397" s="0" t="n">
        <v>6.9</v>
      </c>
      <c r="AE1397" s="0" t="n">
        <v>4</v>
      </c>
      <c r="AF1397" s="0" t="n">
        <f aca="false">AD1397-AE1397</f>
        <v>2.9</v>
      </c>
    </row>
    <row r="1398" customFormat="false" ht="14.25" hidden="false" customHeight="false" outlineLevel="0" collapsed="false">
      <c r="A1398" s="0" t="n">
        <v>2017</v>
      </c>
      <c r="B1398" s="0" t="n">
        <v>6</v>
      </c>
      <c r="C1398" s="0" t="s">
        <v>9</v>
      </c>
      <c r="D1398" s="0" t="s">
        <v>29</v>
      </c>
      <c r="E1398" s="0" t="n">
        <v>3.7</v>
      </c>
      <c r="F1398" s="0" t="n">
        <v>3.2</v>
      </c>
      <c r="G1398" s="0" t="n">
        <v>1.3</v>
      </c>
      <c r="H1398" s="3" t="n">
        <f aca="false">G1398*100/F1398</f>
        <v>40.625</v>
      </c>
      <c r="AB1398" s="3"/>
      <c r="AD1398" s="0" t="n">
        <v>6.1</v>
      </c>
      <c r="AE1398" s="0" t="n">
        <v>3.7</v>
      </c>
      <c r="AF1398" s="0" t="n">
        <f aca="false">AD1398-AE1398</f>
        <v>2.4</v>
      </c>
    </row>
    <row r="1399" customFormat="false" ht="14.25" hidden="false" customHeight="false" outlineLevel="0" collapsed="false">
      <c r="A1399" s="0" t="n">
        <v>2017</v>
      </c>
      <c r="B1399" s="0" t="n">
        <v>6</v>
      </c>
      <c r="C1399" s="0" t="s">
        <v>9</v>
      </c>
      <c r="D1399" s="0" t="s">
        <v>29</v>
      </c>
      <c r="E1399" s="0" t="n">
        <v>3.6</v>
      </c>
      <c r="F1399" s="0" t="n">
        <v>3.1</v>
      </c>
      <c r="G1399" s="0" t="n">
        <v>1.2</v>
      </c>
      <c r="H1399" s="3" t="n">
        <f aca="false">G1399*100/F1399</f>
        <v>38.7096774193548</v>
      </c>
      <c r="AB1399" s="3"/>
      <c r="AD1399" s="0" t="n">
        <v>6.1</v>
      </c>
      <c r="AE1399" s="0" t="n">
        <v>3.6</v>
      </c>
      <c r="AF1399" s="0" t="n">
        <f aca="false">AD1399-AE1399</f>
        <v>2.5</v>
      </c>
    </row>
    <row r="1400" customFormat="false" ht="14.25" hidden="false" customHeight="false" outlineLevel="0" collapsed="false">
      <c r="A1400" s="0" t="n">
        <v>2017</v>
      </c>
      <c r="B1400" s="0" t="n">
        <v>6</v>
      </c>
      <c r="C1400" s="0" t="s">
        <v>9</v>
      </c>
      <c r="D1400" s="0" t="s">
        <v>29</v>
      </c>
      <c r="E1400" s="0" t="n">
        <v>4.4</v>
      </c>
      <c r="F1400" s="0" t="n">
        <v>3.8</v>
      </c>
      <c r="G1400" s="0" t="n">
        <v>1.6</v>
      </c>
      <c r="H1400" s="3" t="n">
        <f aca="false">G1400*100/F1400</f>
        <v>42.1052631578947</v>
      </c>
      <c r="AB1400" s="3"/>
      <c r="AD1400" s="0" t="n">
        <v>7.3</v>
      </c>
      <c r="AE1400" s="0" t="n">
        <v>4.4</v>
      </c>
      <c r="AF1400" s="0" t="n">
        <f aca="false">AD1400-AE1400</f>
        <v>2.9</v>
      </c>
    </row>
    <row r="1401" customFormat="false" ht="14.25" hidden="false" customHeight="false" outlineLevel="0" collapsed="false">
      <c r="A1401" s="0" t="n">
        <v>2017</v>
      </c>
      <c r="B1401" s="0" t="n">
        <v>6</v>
      </c>
      <c r="C1401" s="0" t="s">
        <v>9</v>
      </c>
      <c r="D1401" s="0" t="s">
        <v>29</v>
      </c>
      <c r="E1401" s="0" t="n">
        <v>4.3</v>
      </c>
      <c r="F1401" s="0" t="n">
        <v>3.7</v>
      </c>
      <c r="G1401" s="0" t="n">
        <v>1.6</v>
      </c>
      <c r="H1401" s="3" t="n">
        <f aca="false">G1401*100/F1401</f>
        <v>43.2432432432432</v>
      </c>
      <c r="AB1401" s="3"/>
      <c r="AD1401" s="0" t="n">
        <v>7.3</v>
      </c>
      <c r="AE1401" s="0" t="n">
        <v>4.3</v>
      </c>
      <c r="AF1401" s="0" t="n">
        <f aca="false">AD1401-AE1401</f>
        <v>3</v>
      </c>
    </row>
    <row r="1402" customFormat="false" ht="14.25" hidden="false" customHeight="false" outlineLevel="0" collapsed="false">
      <c r="A1402" s="0" t="n">
        <v>2017</v>
      </c>
      <c r="B1402" s="0" t="n">
        <v>6</v>
      </c>
      <c r="C1402" s="0" t="s">
        <v>9</v>
      </c>
      <c r="D1402" s="0" t="s">
        <v>30</v>
      </c>
      <c r="E1402" s="0" t="n">
        <v>4.8</v>
      </c>
      <c r="F1402" s="0" t="n">
        <v>3.8</v>
      </c>
      <c r="G1402" s="0" t="n">
        <v>1.2</v>
      </c>
      <c r="H1402" s="3" t="n">
        <f aca="false">G1402*100/F1402</f>
        <v>31.5789473684211</v>
      </c>
      <c r="AB1402" s="3"/>
      <c r="AD1402" s="0" t="n">
        <v>9</v>
      </c>
      <c r="AE1402" s="0" t="n">
        <v>4.8</v>
      </c>
      <c r="AF1402" s="0" t="n">
        <f aca="false">AD1402-AE1402</f>
        <v>4.2</v>
      </c>
    </row>
    <row r="1403" customFormat="false" ht="14.25" hidden="false" customHeight="false" outlineLevel="0" collapsed="false">
      <c r="A1403" s="0" t="n">
        <v>2017</v>
      </c>
      <c r="B1403" s="0" t="n">
        <v>6</v>
      </c>
      <c r="C1403" s="0" t="s">
        <v>9</v>
      </c>
      <c r="D1403" s="0" t="s">
        <v>30</v>
      </c>
      <c r="E1403" s="0" t="n">
        <v>4.7</v>
      </c>
      <c r="F1403" s="0" t="n">
        <v>3.8</v>
      </c>
      <c r="G1403" s="0" t="n">
        <v>1.1</v>
      </c>
      <c r="H1403" s="3" t="n">
        <f aca="false">G1403*100/F1403</f>
        <v>28.9473684210526</v>
      </c>
      <c r="AB1403" s="3"/>
      <c r="AD1403" s="0" t="n">
        <v>8.9</v>
      </c>
      <c r="AE1403" s="0" t="n">
        <v>4.7</v>
      </c>
      <c r="AF1403" s="0" t="n">
        <f aca="false">AD1403-AE1403</f>
        <v>4.2</v>
      </c>
    </row>
    <row r="1404" customFormat="false" ht="14.25" hidden="false" customHeight="false" outlineLevel="0" collapsed="false">
      <c r="A1404" s="0" t="n">
        <v>2017</v>
      </c>
      <c r="B1404" s="0" t="n">
        <v>6</v>
      </c>
      <c r="C1404" s="0" t="s">
        <v>9</v>
      </c>
      <c r="D1404" s="0" t="s">
        <v>30</v>
      </c>
      <c r="E1404" s="0" t="n">
        <v>4.3</v>
      </c>
      <c r="F1404" s="0" t="n">
        <v>3.7</v>
      </c>
      <c r="G1404" s="0" t="n">
        <v>1.6</v>
      </c>
      <c r="H1404" s="3" t="n">
        <f aca="false">G1404*100/F1404</f>
        <v>43.2432432432432</v>
      </c>
      <c r="AB1404" s="3"/>
      <c r="AD1404" s="0" t="n">
        <v>7.3</v>
      </c>
      <c r="AE1404" s="0" t="n">
        <v>4.3</v>
      </c>
      <c r="AF1404" s="0" t="n">
        <f aca="false">AD1404-AE1404</f>
        <v>3</v>
      </c>
    </row>
    <row r="1405" customFormat="false" ht="14.25" hidden="false" customHeight="false" outlineLevel="0" collapsed="false">
      <c r="A1405" s="0" t="n">
        <v>2017</v>
      </c>
      <c r="B1405" s="0" t="n">
        <v>6</v>
      </c>
      <c r="C1405" s="0" t="s">
        <v>9</v>
      </c>
      <c r="D1405" s="0" t="s">
        <v>30</v>
      </c>
      <c r="E1405" s="0" t="n">
        <v>4.2</v>
      </c>
      <c r="F1405" s="0" t="n">
        <v>3.6</v>
      </c>
      <c r="G1405" s="0" t="n">
        <v>1.5</v>
      </c>
      <c r="H1405" s="3" t="n">
        <f aca="false">G1405*100/F1405</f>
        <v>41.6666666666667</v>
      </c>
      <c r="AB1405" s="3"/>
      <c r="AD1405" s="0" t="n">
        <v>7.3</v>
      </c>
      <c r="AE1405" s="0" t="n">
        <v>4.2</v>
      </c>
      <c r="AF1405" s="0" t="n">
        <f aca="false">AD1405-AE1405</f>
        <v>3.1</v>
      </c>
    </row>
    <row r="1406" customFormat="false" ht="14.25" hidden="false" customHeight="false" outlineLevel="0" collapsed="false">
      <c r="A1406" s="0" t="n">
        <v>2017</v>
      </c>
      <c r="B1406" s="0" t="n">
        <v>6</v>
      </c>
      <c r="C1406" s="0" t="s">
        <v>9</v>
      </c>
      <c r="D1406" s="0" t="s">
        <v>30</v>
      </c>
      <c r="E1406" s="0" t="n">
        <v>3.6</v>
      </c>
      <c r="F1406" s="0" t="n">
        <v>3</v>
      </c>
      <c r="G1406" s="0" t="n">
        <v>1.2</v>
      </c>
      <c r="H1406" s="3" t="n">
        <f aca="false">G1406*100/F1406</f>
        <v>40</v>
      </c>
      <c r="AB1406" s="3"/>
      <c r="AD1406" s="0" t="n">
        <v>6.3</v>
      </c>
      <c r="AE1406" s="0" t="n">
        <v>3.6</v>
      </c>
      <c r="AF1406" s="0" t="n">
        <f aca="false">AD1406-AE1406</f>
        <v>2.7</v>
      </c>
    </row>
    <row r="1407" customFormat="false" ht="14.25" hidden="false" customHeight="false" outlineLevel="0" collapsed="false">
      <c r="A1407" s="0" t="n">
        <v>2017</v>
      </c>
      <c r="B1407" s="0" t="n">
        <v>6</v>
      </c>
      <c r="C1407" s="0" t="s">
        <v>9</v>
      </c>
      <c r="D1407" s="0" t="s">
        <v>30</v>
      </c>
      <c r="E1407" s="0" t="n">
        <v>3.5</v>
      </c>
      <c r="F1407" s="0" t="n">
        <v>3</v>
      </c>
      <c r="G1407" s="0" t="n">
        <v>1.2</v>
      </c>
      <c r="H1407" s="3" t="n">
        <f aca="false">G1407*100/F1407</f>
        <v>40</v>
      </c>
      <c r="AB1407" s="3"/>
      <c r="AD1407" s="0" t="n">
        <v>6.2</v>
      </c>
      <c r="AE1407" s="0" t="n">
        <v>3.5</v>
      </c>
      <c r="AF1407" s="0" t="n">
        <f aca="false">AD1407-AE1407</f>
        <v>2.7</v>
      </c>
    </row>
    <row r="1408" customFormat="false" ht="14.25" hidden="false" customHeight="false" outlineLevel="0" collapsed="false">
      <c r="A1408" s="0" t="n">
        <v>2017</v>
      </c>
      <c r="B1408" s="0" t="n">
        <v>6</v>
      </c>
      <c r="C1408" s="0" t="s">
        <v>9</v>
      </c>
      <c r="D1408" s="0" t="s">
        <v>30</v>
      </c>
      <c r="E1408" s="0" t="n">
        <v>3.9</v>
      </c>
      <c r="F1408" s="0" t="n">
        <v>3.3</v>
      </c>
      <c r="G1408" s="0" t="n">
        <v>1.2</v>
      </c>
      <c r="H1408" s="3" t="n">
        <f aca="false">G1408*100/F1408</f>
        <v>36.3636363636364</v>
      </c>
      <c r="AB1408" s="3"/>
      <c r="AD1408" s="0" t="n">
        <v>7</v>
      </c>
      <c r="AE1408" s="0" t="n">
        <v>3.9</v>
      </c>
      <c r="AF1408" s="0" t="n">
        <f aca="false">AD1408-AE1408</f>
        <v>3.1</v>
      </c>
    </row>
    <row r="1409" customFormat="false" ht="14.25" hidden="false" customHeight="false" outlineLevel="0" collapsed="false">
      <c r="A1409" s="0" t="n">
        <v>2017</v>
      </c>
      <c r="B1409" s="0" t="n">
        <v>6</v>
      </c>
      <c r="C1409" s="0" t="s">
        <v>9</v>
      </c>
      <c r="D1409" s="0" t="s">
        <v>30</v>
      </c>
      <c r="E1409" s="0" t="n">
        <v>3.8</v>
      </c>
      <c r="F1409" s="0" t="n">
        <v>3.2</v>
      </c>
      <c r="G1409" s="0" t="n">
        <v>1.2</v>
      </c>
      <c r="H1409" s="3" t="n">
        <f aca="false">G1409*100/F1409</f>
        <v>37.5</v>
      </c>
      <c r="AB1409" s="3"/>
      <c r="AD1409" s="0" t="n">
        <v>7</v>
      </c>
      <c r="AE1409" s="0" t="n">
        <v>3.8</v>
      </c>
      <c r="AF1409" s="0" t="n">
        <f aca="false">AD1409-AE1409</f>
        <v>3.2</v>
      </c>
    </row>
    <row r="1410" customFormat="false" ht="14.25" hidden="false" customHeight="false" outlineLevel="0" collapsed="false">
      <c r="A1410" s="0" t="n">
        <v>2017</v>
      </c>
      <c r="B1410" s="0" t="n">
        <v>6</v>
      </c>
      <c r="C1410" s="0" t="s">
        <v>9</v>
      </c>
      <c r="D1410" s="0" t="s">
        <v>30</v>
      </c>
      <c r="E1410" s="0" t="n">
        <v>5.7</v>
      </c>
      <c r="F1410" s="0" t="n">
        <v>4.6</v>
      </c>
      <c r="G1410" s="0" t="n">
        <v>1.8</v>
      </c>
      <c r="H1410" s="3" t="n">
        <f aca="false">G1410*100/F1410</f>
        <v>39.1304347826087</v>
      </c>
      <c r="AB1410" s="3"/>
      <c r="AD1410" s="0" t="n">
        <v>10.6</v>
      </c>
      <c r="AE1410" s="0" t="n">
        <v>5.7</v>
      </c>
      <c r="AF1410" s="0" t="n">
        <f aca="false">AD1410-AE1410</f>
        <v>4.9</v>
      </c>
    </row>
    <row r="1411" customFormat="false" ht="14.25" hidden="false" customHeight="false" outlineLevel="0" collapsed="false">
      <c r="A1411" s="0" t="n">
        <v>2017</v>
      </c>
      <c r="B1411" s="0" t="n">
        <v>6</v>
      </c>
      <c r="C1411" s="0" t="s">
        <v>9</v>
      </c>
      <c r="D1411" s="0" t="s">
        <v>30</v>
      </c>
      <c r="E1411" s="0" t="n">
        <v>5.3</v>
      </c>
      <c r="F1411" s="0" t="n">
        <v>4.3</v>
      </c>
      <c r="G1411" s="0" t="n">
        <v>1.6</v>
      </c>
      <c r="H1411" s="3" t="n">
        <f aca="false">G1411*100/F1411</f>
        <v>37.2093023255814</v>
      </c>
      <c r="AB1411" s="3"/>
      <c r="AD1411" s="0" t="n">
        <v>9.6</v>
      </c>
      <c r="AE1411" s="0" t="n">
        <v>5.3</v>
      </c>
      <c r="AF1411" s="0" t="n">
        <f aca="false">AD1411-AE1411</f>
        <v>4.3</v>
      </c>
    </row>
    <row r="1412" customFormat="false" ht="14.25" hidden="false" customHeight="false" outlineLevel="0" collapsed="false">
      <c r="A1412" s="0" t="n">
        <v>2017</v>
      </c>
      <c r="B1412" s="0" t="n">
        <v>6</v>
      </c>
      <c r="C1412" s="0" t="s">
        <v>9</v>
      </c>
      <c r="D1412" s="0" t="s">
        <v>30</v>
      </c>
      <c r="E1412" s="0" t="n">
        <v>4.8</v>
      </c>
      <c r="F1412" s="0" t="n">
        <v>3.8</v>
      </c>
      <c r="G1412" s="0" t="n">
        <v>1.2</v>
      </c>
      <c r="H1412" s="3" t="n">
        <f aca="false">G1412*100/F1412</f>
        <v>31.5789473684211</v>
      </c>
      <c r="AB1412" s="3"/>
      <c r="AD1412" s="0" t="n">
        <v>9</v>
      </c>
      <c r="AE1412" s="0" t="n">
        <v>4.8</v>
      </c>
      <c r="AF1412" s="0" t="n">
        <f aca="false">AD1412-AE1412</f>
        <v>4.2</v>
      </c>
    </row>
    <row r="1413" customFormat="false" ht="14.25" hidden="false" customHeight="false" outlineLevel="0" collapsed="false">
      <c r="A1413" s="0" t="n">
        <v>2017</v>
      </c>
      <c r="B1413" s="0" t="n">
        <v>6</v>
      </c>
      <c r="C1413" s="0" t="s">
        <v>9</v>
      </c>
      <c r="D1413" s="0" t="s">
        <v>30</v>
      </c>
      <c r="E1413" s="0" t="n">
        <v>4.7</v>
      </c>
      <c r="F1413" s="0" t="n">
        <v>3.8</v>
      </c>
      <c r="G1413" s="0" t="n">
        <v>1.1</v>
      </c>
      <c r="H1413" s="3" t="n">
        <f aca="false">G1413*100/F1413</f>
        <v>28.9473684210526</v>
      </c>
      <c r="AB1413" s="3"/>
      <c r="AD1413" s="0" t="n">
        <v>8.9</v>
      </c>
      <c r="AE1413" s="0" t="n">
        <v>4.7</v>
      </c>
      <c r="AF1413" s="0" t="n">
        <f aca="false">AD1413-AE1413</f>
        <v>4.2</v>
      </c>
    </row>
    <row r="1414" customFormat="false" ht="14.25" hidden="false" customHeight="false" outlineLevel="0" collapsed="false">
      <c r="A1414" s="0" t="n">
        <v>2017</v>
      </c>
      <c r="B1414" s="0" t="n">
        <v>6</v>
      </c>
      <c r="C1414" s="0" t="s">
        <v>9</v>
      </c>
      <c r="D1414" s="0" t="s">
        <v>30</v>
      </c>
      <c r="E1414" s="0" t="n">
        <v>4.3</v>
      </c>
      <c r="F1414" s="0" t="n">
        <v>3.7</v>
      </c>
      <c r="G1414" s="0" t="n">
        <v>1.6</v>
      </c>
      <c r="H1414" s="3" t="n">
        <f aca="false">G1414*100/F1414</f>
        <v>43.2432432432432</v>
      </c>
      <c r="AB1414" s="3"/>
      <c r="AD1414" s="0" t="n">
        <v>7.3</v>
      </c>
      <c r="AE1414" s="0" t="n">
        <v>4.3</v>
      </c>
      <c r="AF1414" s="0" t="n">
        <f aca="false">AD1414-AE1414</f>
        <v>3</v>
      </c>
    </row>
    <row r="1415" customFormat="false" ht="14.25" hidden="false" customHeight="false" outlineLevel="0" collapsed="false">
      <c r="A1415" s="0" t="n">
        <v>2017</v>
      </c>
      <c r="B1415" s="0" t="n">
        <v>6</v>
      </c>
      <c r="C1415" s="0" t="s">
        <v>9</v>
      </c>
      <c r="D1415" s="0" t="s">
        <v>30</v>
      </c>
      <c r="E1415" s="0" t="n">
        <v>4.2</v>
      </c>
      <c r="F1415" s="0" t="n">
        <v>3.6</v>
      </c>
      <c r="G1415" s="0" t="n">
        <v>1.5</v>
      </c>
      <c r="H1415" s="3" t="n">
        <f aca="false">G1415*100/F1415</f>
        <v>41.6666666666667</v>
      </c>
      <c r="AB1415" s="3"/>
      <c r="AD1415" s="0" t="n">
        <v>7.3</v>
      </c>
      <c r="AE1415" s="0" t="n">
        <v>4.2</v>
      </c>
      <c r="AF1415" s="0" t="n">
        <f aca="false">AD1415-AE1415</f>
        <v>3.1</v>
      </c>
    </row>
    <row r="1416" customFormat="false" ht="14.25" hidden="false" customHeight="false" outlineLevel="0" collapsed="false">
      <c r="A1416" s="0" t="n">
        <v>2017</v>
      </c>
      <c r="B1416" s="0" t="n">
        <v>6</v>
      </c>
      <c r="C1416" s="0" t="s">
        <v>9</v>
      </c>
      <c r="D1416" s="0" t="s">
        <v>30</v>
      </c>
      <c r="E1416" s="0" t="n">
        <v>3.6</v>
      </c>
      <c r="F1416" s="0" t="n">
        <v>3</v>
      </c>
      <c r="G1416" s="0" t="n">
        <v>1.2</v>
      </c>
      <c r="H1416" s="3" t="n">
        <f aca="false">G1416*100/F1416</f>
        <v>40</v>
      </c>
      <c r="AB1416" s="3"/>
      <c r="AD1416" s="0" t="n">
        <v>6.3</v>
      </c>
      <c r="AE1416" s="0" t="n">
        <v>3.6</v>
      </c>
      <c r="AF1416" s="0" t="n">
        <f aca="false">AD1416-AE1416</f>
        <v>2.7</v>
      </c>
    </row>
    <row r="1417" customFormat="false" ht="14.25" hidden="false" customHeight="false" outlineLevel="0" collapsed="false">
      <c r="A1417" s="0" t="n">
        <v>2017</v>
      </c>
      <c r="B1417" s="0" t="n">
        <v>6</v>
      </c>
      <c r="C1417" s="0" t="s">
        <v>9</v>
      </c>
      <c r="D1417" s="0" t="s">
        <v>30</v>
      </c>
      <c r="E1417" s="0" t="n">
        <v>3.5</v>
      </c>
      <c r="F1417" s="0" t="n">
        <v>3</v>
      </c>
      <c r="G1417" s="0" t="n">
        <v>1.2</v>
      </c>
      <c r="H1417" s="3" t="n">
        <f aca="false">G1417*100/F1417</f>
        <v>40</v>
      </c>
      <c r="AB1417" s="3"/>
      <c r="AD1417" s="0" t="n">
        <v>6.2</v>
      </c>
      <c r="AE1417" s="0" t="n">
        <v>3.5</v>
      </c>
      <c r="AF1417" s="0" t="n">
        <f aca="false">AD1417-AE1417</f>
        <v>2.7</v>
      </c>
    </row>
    <row r="1418" customFormat="false" ht="14.25" hidden="false" customHeight="false" outlineLevel="0" collapsed="false">
      <c r="A1418" s="0" t="n">
        <v>2017</v>
      </c>
      <c r="B1418" s="0" t="n">
        <v>6</v>
      </c>
      <c r="C1418" s="0" t="s">
        <v>9</v>
      </c>
      <c r="D1418" s="0" t="s">
        <v>30</v>
      </c>
      <c r="E1418" s="0" t="n">
        <v>3.9</v>
      </c>
      <c r="F1418" s="0" t="n">
        <v>3.3</v>
      </c>
      <c r="G1418" s="0" t="n">
        <v>1.2</v>
      </c>
      <c r="H1418" s="3" t="n">
        <f aca="false">G1418*100/F1418</f>
        <v>36.3636363636364</v>
      </c>
      <c r="AB1418" s="3"/>
      <c r="AD1418" s="0" t="n">
        <v>7</v>
      </c>
      <c r="AE1418" s="0" t="n">
        <v>3.9</v>
      </c>
      <c r="AF1418" s="0" t="n">
        <f aca="false">AD1418-AE1418</f>
        <v>3.1</v>
      </c>
    </row>
    <row r="1419" customFormat="false" ht="14.25" hidden="false" customHeight="false" outlineLevel="0" collapsed="false">
      <c r="A1419" s="0" t="n">
        <v>2017</v>
      </c>
      <c r="B1419" s="0" t="n">
        <v>6</v>
      </c>
      <c r="C1419" s="0" t="s">
        <v>9</v>
      </c>
      <c r="D1419" s="0" t="s">
        <v>30</v>
      </c>
      <c r="E1419" s="0" t="n">
        <v>3.8</v>
      </c>
      <c r="F1419" s="0" t="n">
        <v>3.2</v>
      </c>
      <c r="G1419" s="0" t="n">
        <v>1.2</v>
      </c>
      <c r="H1419" s="3" t="n">
        <f aca="false">G1419*100/F1419</f>
        <v>37.5</v>
      </c>
      <c r="AB1419" s="3"/>
      <c r="AD1419" s="0" t="n">
        <v>7</v>
      </c>
      <c r="AE1419" s="0" t="n">
        <v>3.8</v>
      </c>
      <c r="AF1419" s="0" t="n">
        <f aca="false">AD1419-AE1419</f>
        <v>3.2</v>
      </c>
    </row>
    <row r="1420" customFormat="false" ht="14.25" hidden="false" customHeight="false" outlineLevel="0" collapsed="false">
      <c r="A1420" s="0" t="n">
        <v>2017</v>
      </c>
      <c r="B1420" s="0" t="n">
        <v>6</v>
      </c>
      <c r="C1420" s="0" t="s">
        <v>9</v>
      </c>
      <c r="D1420" s="0" t="s">
        <v>30</v>
      </c>
      <c r="E1420" s="0" t="n">
        <v>5.7</v>
      </c>
      <c r="F1420" s="0" t="n">
        <v>4.6</v>
      </c>
      <c r="G1420" s="0" t="n">
        <v>1.8</v>
      </c>
      <c r="H1420" s="3" t="n">
        <f aca="false">G1420*100/F1420</f>
        <v>39.1304347826087</v>
      </c>
      <c r="AB1420" s="3"/>
      <c r="AD1420" s="0" t="n">
        <v>10.6</v>
      </c>
      <c r="AE1420" s="0" t="n">
        <v>5.7</v>
      </c>
      <c r="AF1420" s="0" t="n">
        <f aca="false">AD1420-AE1420</f>
        <v>4.9</v>
      </c>
    </row>
    <row r="1421" customFormat="false" ht="14.25" hidden="false" customHeight="false" outlineLevel="0" collapsed="false">
      <c r="A1421" s="0" t="n">
        <v>2017</v>
      </c>
      <c r="B1421" s="0" t="n">
        <v>6</v>
      </c>
      <c r="C1421" s="0" t="s">
        <v>9</v>
      </c>
      <c r="D1421" s="0" t="s">
        <v>30</v>
      </c>
      <c r="E1421" s="0" t="n">
        <v>5.3</v>
      </c>
      <c r="F1421" s="0" t="n">
        <v>4.3</v>
      </c>
      <c r="G1421" s="0" t="n">
        <v>1.6</v>
      </c>
      <c r="H1421" s="3" t="n">
        <f aca="false">G1421*100/F1421</f>
        <v>37.2093023255814</v>
      </c>
      <c r="AB1421" s="3"/>
      <c r="AD1421" s="0" t="n">
        <v>9.6</v>
      </c>
      <c r="AE1421" s="0" t="n">
        <v>5.3</v>
      </c>
      <c r="AF1421" s="0" t="n">
        <f aca="false">AD1421-AE1421</f>
        <v>4.3</v>
      </c>
    </row>
    <row r="1422" customFormat="false" ht="14.25" hidden="false" customHeight="false" outlineLevel="0" collapsed="false">
      <c r="A1422" s="0" t="n">
        <v>2017</v>
      </c>
      <c r="B1422" s="0" t="n">
        <v>6</v>
      </c>
      <c r="C1422" s="0" t="s">
        <v>9</v>
      </c>
      <c r="D1422" s="0" t="s">
        <v>30</v>
      </c>
      <c r="E1422" s="0" t="n">
        <v>4.8</v>
      </c>
      <c r="F1422" s="0" t="n">
        <v>3.8</v>
      </c>
      <c r="G1422" s="0" t="n">
        <v>1.2</v>
      </c>
      <c r="H1422" s="3" t="n">
        <f aca="false">G1422*100/F1422</f>
        <v>31.5789473684211</v>
      </c>
      <c r="AB1422" s="3"/>
      <c r="AD1422" s="0" t="n">
        <v>9</v>
      </c>
      <c r="AE1422" s="0" t="n">
        <v>4.8</v>
      </c>
      <c r="AF1422" s="0" t="n">
        <f aca="false">AD1422-AE1422</f>
        <v>4.2</v>
      </c>
    </row>
    <row r="1423" customFormat="false" ht="14.25" hidden="false" customHeight="false" outlineLevel="0" collapsed="false">
      <c r="A1423" s="0" t="n">
        <v>2017</v>
      </c>
      <c r="B1423" s="0" t="n">
        <v>6</v>
      </c>
      <c r="C1423" s="0" t="s">
        <v>9</v>
      </c>
      <c r="D1423" s="0" t="s">
        <v>30</v>
      </c>
      <c r="E1423" s="0" t="n">
        <v>4.7</v>
      </c>
      <c r="F1423" s="0" t="n">
        <v>3.8</v>
      </c>
      <c r="G1423" s="0" t="n">
        <v>1.1</v>
      </c>
      <c r="H1423" s="3" t="n">
        <f aca="false">G1423*100/F1423</f>
        <v>28.9473684210526</v>
      </c>
      <c r="AB1423" s="3"/>
      <c r="AD1423" s="0" t="n">
        <v>8.9</v>
      </c>
      <c r="AE1423" s="0" t="n">
        <v>4.7</v>
      </c>
      <c r="AF1423" s="0" t="n">
        <f aca="false">AD1423-AE1423</f>
        <v>4.2</v>
      </c>
    </row>
    <row r="1424" customFormat="false" ht="14.25" hidden="false" customHeight="false" outlineLevel="0" collapsed="false">
      <c r="A1424" s="0" t="n">
        <v>2017</v>
      </c>
      <c r="B1424" s="0" t="n">
        <v>6</v>
      </c>
      <c r="C1424" s="0" t="s">
        <v>9</v>
      </c>
      <c r="D1424" s="0" t="s">
        <v>30</v>
      </c>
      <c r="E1424" s="0" t="n">
        <v>4.3</v>
      </c>
      <c r="F1424" s="0" t="n">
        <v>3.7</v>
      </c>
      <c r="G1424" s="0" t="n">
        <v>1.6</v>
      </c>
      <c r="H1424" s="3" t="n">
        <f aca="false">G1424*100/F1424</f>
        <v>43.2432432432432</v>
      </c>
      <c r="AB1424" s="3"/>
      <c r="AD1424" s="0" t="n">
        <v>7.3</v>
      </c>
      <c r="AE1424" s="0" t="n">
        <v>4.3</v>
      </c>
      <c r="AF1424" s="0" t="n">
        <f aca="false">AD1424-AE1424</f>
        <v>3</v>
      </c>
    </row>
    <row r="1425" customFormat="false" ht="14.25" hidden="false" customHeight="false" outlineLevel="0" collapsed="false">
      <c r="A1425" s="0" t="n">
        <v>2017</v>
      </c>
      <c r="B1425" s="0" t="n">
        <v>6</v>
      </c>
      <c r="C1425" s="0" t="s">
        <v>9</v>
      </c>
      <c r="D1425" s="0" t="s">
        <v>30</v>
      </c>
      <c r="E1425" s="0" t="n">
        <v>4.2</v>
      </c>
      <c r="F1425" s="0" t="n">
        <v>3.6</v>
      </c>
      <c r="G1425" s="0" t="n">
        <v>1.5</v>
      </c>
      <c r="H1425" s="3" t="n">
        <f aca="false">G1425*100/F1425</f>
        <v>41.6666666666667</v>
      </c>
      <c r="AB1425" s="3"/>
      <c r="AD1425" s="0" t="n">
        <v>7.3</v>
      </c>
      <c r="AE1425" s="0" t="n">
        <v>4.2</v>
      </c>
      <c r="AF1425" s="0" t="n">
        <f aca="false">AD1425-AE1425</f>
        <v>3.1</v>
      </c>
    </row>
    <row r="1426" customFormat="false" ht="14.25" hidden="false" customHeight="false" outlineLevel="0" collapsed="false">
      <c r="A1426" s="0" t="n">
        <v>2017</v>
      </c>
      <c r="B1426" s="0" t="n">
        <v>6</v>
      </c>
      <c r="C1426" s="0" t="s">
        <v>9</v>
      </c>
      <c r="D1426" s="0" t="s">
        <v>30</v>
      </c>
      <c r="E1426" s="0" t="n">
        <v>3.6</v>
      </c>
      <c r="F1426" s="0" t="n">
        <v>3</v>
      </c>
      <c r="G1426" s="0" t="n">
        <v>1.2</v>
      </c>
      <c r="H1426" s="3" t="n">
        <f aca="false">G1426*100/F1426</f>
        <v>40</v>
      </c>
      <c r="AB1426" s="3"/>
      <c r="AD1426" s="0" t="n">
        <v>6.3</v>
      </c>
      <c r="AE1426" s="0" t="n">
        <v>3.6</v>
      </c>
      <c r="AF1426" s="0" t="n">
        <f aca="false">AD1426-AE1426</f>
        <v>2.7</v>
      </c>
    </row>
    <row r="1427" customFormat="false" ht="14.25" hidden="false" customHeight="false" outlineLevel="0" collapsed="false">
      <c r="A1427" s="0" t="n">
        <v>2017</v>
      </c>
      <c r="B1427" s="0" t="n">
        <v>6</v>
      </c>
      <c r="C1427" s="0" t="s">
        <v>9</v>
      </c>
      <c r="D1427" s="0" t="s">
        <v>30</v>
      </c>
      <c r="E1427" s="0" t="n">
        <v>3.5</v>
      </c>
      <c r="F1427" s="0" t="n">
        <v>3</v>
      </c>
      <c r="G1427" s="0" t="n">
        <v>1.2</v>
      </c>
      <c r="H1427" s="3" t="n">
        <f aca="false">G1427*100/F1427</f>
        <v>40</v>
      </c>
      <c r="AB1427" s="3"/>
      <c r="AD1427" s="0" t="n">
        <v>6.2</v>
      </c>
      <c r="AE1427" s="0" t="n">
        <v>3.5</v>
      </c>
      <c r="AF1427" s="0" t="n">
        <f aca="false">AD1427-AE1427</f>
        <v>2.7</v>
      </c>
    </row>
    <row r="1428" customFormat="false" ht="14.25" hidden="false" customHeight="false" outlineLevel="0" collapsed="false">
      <c r="A1428" s="0" t="n">
        <v>2017</v>
      </c>
      <c r="B1428" s="0" t="n">
        <v>6</v>
      </c>
      <c r="C1428" s="0" t="s">
        <v>9</v>
      </c>
      <c r="D1428" s="0" t="s">
        <v>30</v>
      </c>
      <c r="E1428" s="0" t="n">
        <v>3.9</v>
      </c>
      <c r="F1428" s="0" t="n">
        <v>3.3</v>
      </c>
      <c r="G1428" s="0" t="n">
        <v>1.2</v>
      </c>
      <c r="H1428" s="3" t="n">
        <f aca="false">G1428*100/F1428</f>
        <v>36.3636363636364</v>
      </c>
      <c r="AB1428" s="3"/>
      <c r="AD1428" s="0" t="n">
        <v>7</v>
      </c>
      <c r="AE1428" s="0" t="n">
        <v>3.9</v>
      </c>
      <c r="AF1428" s="0" t="n">
        <f aca="false">AD1428-AE1428</f>
        <v>3.1</v>
      </c>
    </row>
    <row r="1429" customFormat="false" ht="14.25" hidden="false" customHeight="false" outlineLevel="0" collapsed="false">
      <c r="A1429" s="0" t="n">
        <v>2017</v>
      </c>
      <c r="B1429" s="0" t="n">
        <v>6</v>
      </c>
      <c r="C1429" s="0" t="s">
        <v>9</v>
      </c>
      <c r="D1429" s="0" t="s">
        <v>30</v>
      </c>
      <c r="E1429" s="0" t="n">
        <v>3.8</v>
      </c>
      <c r="F1429" s="0" t="n">
        <v>3.2</v>
      </c>
      <c r="G1429" s="0" t="n">
        <v>1.2</v>
      </c>
      <c r="H1429" s="3" t="n">
        <f aca="false">G1429*100/F1429</f>
        <v>37.5</v>
      </c>
      <c r="AB1429" s="3"/>
      <c r="AD1429" s="0" t="n">
        <v>7</v>
      </c>
      <c r="AE1429" s="0" t="n">
        <v>3.8</v>
      </c>
      <c r="AF1429" s="0" t="n">
        <f aca="false">AD1429-AE1429</f>
        <v>3.2</v>
      </c>
    </row>
    <row r="1430" customFormat="false" ht="14.25" hidden="false" customHeight="false" outlineLevel="0" collapsed="false">
      <c r="A1430" s="0" t="n">
        <v>2017</v>
      </c>
      <c r="B1430" s="0" t="n">
        <v>6</v>
      </c>
      <c r="C1430" s="0" t="s">
        <v>9</v>
      </c>
      <c r="D1430" s="0" t="s">
        <v>30</v>
      </c>
      <c r="E1430" s="0" t="n">
        <v>5.7</v>
      </c>
      <c r="F1430" s="0" t="n">
        <v>4.6</v>
      </c>
      <c r="G1430" s="0" t="n">
        <v>1.8</v>
      </c>
      <c r="H1430" s="3" t="n">
        <f aca="false">G1430*100/F1430</f>
        <v>39.1304347826087</v>
      </c>
      <c r="AB1430" s="3"/>
      <c r="AD1430" s="0" t="n">
        <v>10.6</v>
      </c>
      <c r="AE1430" s="0" t="n">
        <v>5.7</v>
      </c>
      <c r="AF1430" s="0" t="n">
        <f aca="false">AD1430-AE1430</f>
        <v>4.9</v>
      </c>
    </row>
    <row r="1431" customFormat="false" ht="14.25" hidden="false" customHeight="false" outlineLevel="0" collapsed="false">
      <c r="A1431" s="0" t="n">
        <v>2017</v>
      </c>
      <c r="B1431" s="0" t="n">
        <v>6</v>
      </c>
      <c r="C1431" s="0" t="s">
        <v>9</v>
      </c>
      <c r="D1431" s="0" t="s">
        <v>30</v>
      </c>
      <c r="E1431" s="0" t="n">
        <v>5.3</v>
      </c>
      <c r="F1431" s="0" t="n">
        <v>4.3</v>
      </c>
      <c r="G1431" s="0" t="n">
        <v>1.6</v>
      </c>
      <c r="H1431" s="3" t="n">
        <f aca="false">G1431*100/F1431</f>
        <v>37.2093023255814</v>
      </c>
      <c r="AB1431" s="3"/>
      <c r="AD1431" s="0" t="n">
        <v>9.6</v>
      </c>
      <c r="AE1431" s="0" t="n">
        <v>5.3</v>
      </c>
      <c r="AF1431" s="0" t="n">
        <f aca="false">AD1431-AE1431</f>
        <v>4.3</v>
      </c>
    </row>
    <row r="1432" customFormat="false" ht="14.25" hidden="false" customHeight="false" outlineLevel="0" collapsed="false">
      <c r="A1432" s="0" t="n">
        <v>2017</v>
      </c>
      <c r="B1432" s="0" t="n">
        <v>6</v>
      </c>
      <c r="C1432" s="0" t="s">
        <v>9</v>
      </c>
      <c r="D1432" s="0" t="s">
        <v>30</v>
      </c>
      <c r="E1432" s="0" t="n">
        <v>4.8</v>
      </c>
      <c r="F1432" s="0" t="n">
        <v>3.8</v>
      </c>
      <c r="G1432" s="0" t="n">
        <v>1.2</v>
      </c>
      <c r="H1432" s="3" t="n">
        <f aca="false">G1432*100/F1432</f>
        <v>31.5789473684211</v>
      </c>
      <c r="AB1432" s="3"/>
      <c r="AD1432" s="0" t="n">
        <v>9</v>
      </c>
      <c r="AE1432" s="0" t="n">
        <v>4.8</v>
      </c>
      <c r="AF1432" s="0" t="n">
        <f aca="false">AD1432-AE1432</f>
        <v>4.2</v>
      </c>
    </row>
    <row r="1433" customFormat="false" ht="14.25" hidden="false" customHeight="false" outlineLevel="0" collapsed="false">
      <c r="A1433" s="0" t="n">
        <v>2017</v>
      </c>
      <c r="B1433" s="0" t="n">
        <v>6</v>
      </c>
      <c r="C1433" s="0" t="s">
        <v>9</v>
      </c>
      <c r="D1433" s="0" t="s">
        <v>30</v>
      </c>
      <c r="E1433" s="0" t="n">
        <v>4.7</v>
      </c>
      <c r="F1433" s="0" t="n">
        <v>3.8</v>
      </c>
      <c r="G1433" s="0" t="n">
        <v>1.1</v>
      </c>
      <c r="H1433" s="3" t="n">
        <f aca="false">G1433*100/F1433</f>
        <v>28.9473684210526</v>
      </c>
      <c r="AB1433" s="3"/>
      <c r="AD1433" s="0" t="n">
        <v>8.9</v>
      </c>
      <c r="AE1433" s="0" t="n">
        <v>4.7</v>
      </c>
      <c r="AF1433" s="0" t="n">
        <f aca="false">AD1433-AE1433</f>
        <v>4.2</v>
      </c>
    </row>
    <row r="1434" customFormat="false" ht="14.25" hidden="false" customHeight="false" outlineLevel="0" collapsed="false">
      <c r="A1434" s="0" t="n">
        <v>2017</v>
      </c>
      <c r="B1434" s="0" t="n">
        <v>6</v>
      </c>
      <c r="C1434" s="0" t="s">
        <v>9</v>
      </c>
      <c r="D1434" s="0" t="s">
        <v>30</v>
      </c>
      <c r="E1434" s="0" t="n">
        <v>4.3</v>
      </c>
      <c r="F1434" s="0" t="n">
        <v>3.7</v>
      </c>
      <c r="G1434" s="0" t="n">
        <v>1.6</v>
      </c>
      <c r="H1434" s="3" t="n">
        <f aca="false">G1434*100/F1434</f>
        <v>43.2432432432432</v>
      </c>
      <c r="AB1434" s="3"/>
      <c r="AD1434" s="0" t="n">
        <v>7.3</v>
      </c>
      <c r="AE1434" s="0" t="n">
        <v>4.3</v>
      </c>
      <c r="AF1434" s="0" t="n">
        <f aca="false">AD1434-AE1434</f>
        <v>3</v>
      </c>
    </row>
    <row r="1435" customFormat="false" ht="14.25" hidden="false" customHeight="false" outlineLevel="0" collapsed="false">
      <c r="A1435" s="0" t="n">
        <v>2017</v>
      </c>
      <c r="B1435" s="0" t="n">
        <v>6</v>
      </c>
      <c r="C1435" s="0" t="s">
        <v>9</v>
      </c>
      <c r="D1435" s="0" t="s">
        <v>30</v>
      </c>
      <c r="E1435" s="0" t="n">
        <v>4.2</v>
      </c>
      <c r="F1435" s="0" t="n">
        <v>3.6</v>
      </c>
      <c r="G1435" s="0" t="n">
        <v>1.5</v>
      </c>
      <c r="H1435" s="3" t="n">
        <f aca="false">G1435*100/F1435</f>
        <v>41.6666666666667</v>
      </c>
      <c r="AB1435" s="3"/>
      <c r="AD1435" s="0" t="n">
        <v>7.3</v>
      </c>
      <c r="AE1435" s="0" t="n">
        <v>4.2</v>
      </c>
      <c r="AF1435" s="0" t="n">
        <f aca="false">AD1435-AE1435</f>
        <v>3.1</v>
      </c>
    </row>
    <row r="1436" customFormat="false" ht="14.25" hidden="false" customHeight="false" outlineLevel="0" collapsed="false">
      <c r="A1436" s="0" t="n">
        <v>2017</v>
      </c>
      <c r="B1436" s="0" t="n">
        <v>6</v>
      </c>
      <c r="C1436" s="0" t="s">
        <v>9</v>
      </c>
      <c r="D1436" s="0" t="s">
        <v>30</v>
      </c>
      <c r="E1436" s="0" t="n">
        <v>3.6</v>
      </c>
      <c r="F1436" s="0" t="n">
        <v>3</v>
      </c>
      <c r="G1436" s="0" t="n">
        <v>1.2</v>
      </c>
      <c r="H1436" s="3" t="n">
        <f aca="false">G1436*100/F1436</f>
        <v>40</v>
      </c>
      <c r="AB1436" s="3"/>
      <c r="AD1436" s="0" t="n">
        <v>6.3</v>
      </c>
      <c r="AE1436" s="0" t="n">
        <v>3.6</v>
      </c>
      <c r="AF1436" s="0" t="n">
        <f aca="false">AD1436-AE1436</f>
        <v>2.7</v>
      </c>
    </row>
    <row r="1437" customFormat="false" ht="14.25" hidden="false" customHeight="false" outlineLevel="0" collapsed="false">
      <c r="A1437" s="0" t="n">
        <v>2017</v>
      </c>
      <c r="B1437" s="0" t="n">
        <v>6</v>
      </c>
      <c r="C1437" s="0" t="s">
        <v>9</v>
      </c>
      <c r="D1437" s="0" t="s">
        <v>30</v>
      </c>
      <c r="E1437" s="0" t="n">
        <v>3.5</v>
      </c>
      <c r="F1437" s="0" t="n">
        <v>3</v>
      </c>
      <c r="G1437" s="0" t="n">
        <v>1.2</v>
      </c>
      <c r="H1437" s="3" t="n">
        <f aca="false">G1437*100/F1437</f>
        <v>40</v>
      </c>
      <c r="AB1437" s="3"/>
      <c r="AD1437" s="0" t="n">
        <v>6.2</v>
      </c>
      <c r="AE1437" s="0" t="n">
        <v>3.5</v>
      </c>
      <c r="AF1437" s="0" t="n">
        <f aca="false">AD1437-AE1437</f>
        <v>2.7</v>
      </c>
    </row>
    <row r="1438" customFormat="false" ht="14.25" hidden="false" customHeight="false" outlineLevel="0" collapsed="false">
      <c r="A1438" s="0" t="n">
        <v>2017</v>
      </c>
      <c r="B1438" s="0" t="n">
        <v>6</v>
      </c>
      <c r="C1438" s="0" t="s">
        <v>9</v>
      </c>
      <c r="D1438" s="0" t="s">
        <v>30</v>
      </c>
      <c r="E1438" s="0" t="n">
        <v>3.9</v>
      </c>
      <c r="F1438" s="0" t="n">
        <v>3.3</v>
      </c>
      <c r="G1438" s="0" t="n">
        <v>1.2</v>
      </c>
      <c r="H1438" s="3" t="n">
        <f aca="false">G1438*100/F1438</f>
        <v>36.3636363636364</v>
      </c>
      <c r="AB1438" s="3"/>
      <c r="AD1438" s="0" t="n">
        <v>7</v>
      </c>
      <c r="AE1438" s="0" t="n">
        <v>3.9</v>
      </c>
      <c r="AF1438" s="0" t="n">
        <f aca="false">AD1438-AE1438</f>
        <v>3.1</v>
      </c>
    </row>
    <row r="1439" customFormat="false" ht="14.25" hidden="false" customHeight="false" outlineLevel="0" collapsed="false">
      <c r="A1439" s="0" t="n">
        <v>2017</v>
      </c>
      <c r="B1439" s="0" t="n">
        <v>6</v>
      </c>
      <c r="C1439" s="0" t="s">
        <v>9</v>
      </c>
      <c r="D1439" s="0" t="s">
        <v>30</v>
      </c>
      <c r="E1439" s="0" t="n">
        <v>3.8</v>
      </c>
      <c r="F1439" s="0" t="n">
        <v>3.2</v>
      </c>
      <c r="G1439" s="0" t="n">
        <v>1.2</v>
      </c>
      <c r="H1439" s="3" t="n">
        <f aca="false">G1439*100/F1439</f>
        <v>37.5</v>
      </c>
      <c r="AB1439" s="3"/>
      <c r="AD1439" s="0" t="n">
        <v>7</v>
      </c>
      <c r="AE1439" s="0" t="n">
        <v>3.8</v>
      </c>
      <c r="AF1439" s="0" t="n">
        <f aca="false">AD1439-AE1439</f>
        <v>3.2</v>
      </c>
    </row>
    <row r="1440" customFormat="false" ht="14.25" hidden="false" customHeight="false" outlineLevel="0" collapsed="false">
      <c r="A1440" s="0" t="n">
        <v>2017</v>
      </c>
      <c r="B1440" s="0" t="n">
        <v>6</v>
      </c>
      <c r="C1440" s="0" t="s">
        <v>9</v>
      </c>
      <c r="D1440" s="0" t="s">
        <v>30</v>
      </c>
      <c r="E1440" s="0" t="n">
        <v>5.7</v>
      </c>
      <c r="F1440" s="0" t="n">
        <v>4.6</v>
      </c>
      <c r="G1440" s="0" t="n">
        <v>1.8</v>
      </c>
      <c r="H1440" s="3" t="n">
        <f aca="false">G1440*100/F1440</f>
        <v>39.1304347826087</v>
      </c>
      <c r="AB1440" s="3"/>
      <c r="AD1440" s="0" t="n">
        <v>10.6</v>
      </c>
      <c r="AE1440" s="0" t="n">
        <v>5.7</v>
      </c>
      <c r="AF1440" s="0" t="n">
        <f aca="false">AD1440-AE1440</f>
        <v>4.9</v>
      </c>
    </row>
    <row r="1441" customFormat="false" ht="14.25" hidden="false" customHeight="false" outlineLevel="0" collapsed="false">
      <c r="A1441" s="0" t="n">
        <v>2017</v>
      </c>
      <c r="B1441" s="0" t="n">
        <v>6</v>
      </c>
      <c r="C1441" s="0" t="s">
        <v>9</v>
      </c>
      <c r="D1441" s="0" t="s">
        <v>30</v>
      </c>
      <c r="E1441" s="0" t="n">
        <v>5.3</v>
      </c>
      <c r="F1441" s="0" t="n">
        <v>4.3</v>
      </c>
      <c r="G1441" s="0" t="n">
        <v>1.6</v>
      </c>
      <c r="H1441" s="3" t="n">
        <f aca="false">G1441*100/F1441</f>
        <v>37.2093023255814</v>
      </c>
      <c r="AB1441" s="3"/>
      <c r="AD1441" s="0" t="n">
        <v>9.6</v>
      </c>
      <c r="AE1441" s="0" t="n">
        <v>5.3</v>
      </c>
      <c r="AF1441" s="0" t="n">
        <f aca="false">AD1441-AE1441</f>
        <v>4.3</v>
      </c>
    </row>
    <row r="1442" customFormat="false" ht="14.25" hidden="false" customHeight="false" outlineLevel="0" collapsed="false">
      <c r="A1442" s="0" t="n">
        <v>2017</v>
      </c>
      <c r="B1442" s="0" t="n">
        <v>6</v>
      </c>
      <c r="C1442" s="0" t="s">
        <v>22</v>
      </c>
      <c r="D1442" s="0" t="s">
        <v>28</v>
      </c>
      <c r="E1442" s="0" t="n">
        <v>3</v>
      </c>
      <c r="F1442" s="0" t="n">
        <v>2.6</v>
      </c>
      <c r="G1442" s="0" t="n">
        <v>0.8</v>
      </c>
      <c r="H1442" s="3" t="n">
        <f aca="false">G1442*100/F1442</f>
        <v>30.7692307692308</v>
      </c>
      <c r="AB1442" s="3"/>
      <c r="AD1442" s="0" t="n">
        <v>3.9</v>
      </c>
      <c r="AE1442" s="0" t="n">
        <v>3</v>
      </c>
      <c r="AF1442" s="0" t="n">
        <f aca="false">AD1442-AE1442</f>
        <v>0.9</v>
      </c>
    </row>
    <row r="1443" customFormat="false" ht="14.25" hidden="false" customHeight="false" outlineLevel="0" collapsed="false">
      <c r="A1443" s="0" t="n">
        <v>2017</v>
      </c>
      <c r="B1443" s="0" t="n">
        <v>6</v>
      </c>
      <c r="C1443" s="0" t="s">
        <v>22</v>
      </c>
      <c r="D1443" s="0" t="s">
        <v>28</v>
      </c>
      <c r="E1443" s="0" t="n">
        <v>3</v>
      </c>
      <c r="F1443" s="0" t="n">
        <v>2.5</v>
      </c>
      <c r="G1443" s="0" t="n">
        <v>0.8</v>
      </c>
      <c r="H1443" s="3" t="n">
        <f aca="false">G1443*100/F1443</f>
        <v>32</v>
      </c>
      <c r="AB1443" s="3"/>
      <c r="AD1443" s="0" t="n">
        <v>3.9</v>
      </c>
      <c r="AE1443" s="0" t="n">
        <v>3</v>
      </c>
      <c r="AF1443" s="0" t="n">
        <f aca="false">AD1443-AE1443</f>
        <v>0.9</v>
      </c>
    </row>
    <row r="1444" customFormat="false" ht="14.25" hidden="false" customHeight="false" outlineLevel="0" collapsed="false">
      <c r="A1444" s="0" t="n">
        <v>2017</v>
      </c>
      <c r="B1444" s="0" t="n">
        <v>6</v>
      </c>
      <c r="C1444" s="0" t="s">
        <v>22</v>
      </c>
      <c r="D1444" s="0" t="s">
        <v>28</v>
      </c>
      <c r="E1444" s="0" t="n">
        <v>3.3</v>
      </c>
      <c r="F1444" s="0" t="n">
        <v>2.8</v>
      </c>
      <c r="G1444" s="0" t="n">
        <v>1.2</v>
      </c>
      <c r="H1444" s="3" t="n">
        <f aca="false">G1444*100/F1444</f>
        <v>42.8571428571429</v>
      </c>
      <c r="AB1444" s="3"/>
      <c r="AD1444" s="0" t="n">
        <v>4.3</v>
      </c>
      <c r="AE1444" s="0" t="n">
        <v>3.3</v>
      </c>
      <c r="AF1444" s="0" t="n">
        <f aca="false">AD1444-AE1444</f>
        <v>1</v>
      </c>
    </row>
    <row r="1445" customFormat="false" ht="14.25" hidden="false" customHeight="false" outlineLevel="0" collapsed="false">
      <c r="A1445" s="0" t="n">
        <v>2017</v>
      </c>
      <c r="B1445" s="0" t="n">
        <v>6</v>
      </c>
      <c r="C1445" s="0" t="s">
        <v>22</v>
      </c>
      <c r="D1445" s="0" t="s">
        <v>28</v>
      </c>
      <c r="E1445" s="0" t="n">
        <v>3.3</v>
      </c>
      <c r="F1445" s="0" t="n">
        <v>2.7</v>
      </c>
      <c r="G1445" s="0" t="n">
        <v>1.1</v>
      </c>
      <c r="H1445" s="3" t="n">
        <f aca="false">G1445*100/F1445</f>
        <v>40.7407407407407</v>
      </c>
      <c r="AB1445" s="3"/>
      <c r="AD1445" s="0" t="n">
        <v>4.2</v>
      </c>
      <c r="AE1445" s="0" t="n">
        <v>3.3</v>
      </c>
      <c r="AF1445" s="0" t="n">
        <f aca="false">AD1445-AE1445</f>
        <v>0.9</v>
      </c>
    </row>
    <row r="1446" customFormat="false" ht="14.25" hidden="false" customHeight="false" outlineLevel="0" collapsed="false">
      <c r="A1446" s="0" t="n">
        <v>2017</v>
      </c>
      <c r="B1446" s="0" t="n">
        <v>6</v>
      </c>
      <c r="C1446" s="0" t="s">
        <v>22</v>
      </c>
      <c r="D1446" s="0" t="s">
        <v>28</v>
      </c>
      <c r="E1446" s="0" t="n">
        <v>4.2</v>
      </c>
      <c r="F1446" s="0" t="n">
        <v>3.5</v>
      </c>
      <c r="G1446" s="0" t="n">
        <v>1.3</v>
      </c>
      <c r="H1446" s="3" t="n">
        <f aca="false">G1446*100/F1446</f>
        <v>37.1428571428571</v>
      </c>
      <c r="AB1446" s="3"/>
      <c r="AD1446" s="0" t="n">
        <v>5.7</v>
      </c>
      <c r="AE1446" s="0" t="n">
        <v>4.2</v>
      </c>
      <c r="AF1446" s="0" t="n">
        <f aca="false">AD1446-AE1446</f>
        <v>1.5</v>
      </c>
    </row>
    <row r="1447" customFormat="false" ht="14.25" hidden="false" customHeight="false" outlineLevel="0" collapsed="false">
      <c r="A1447" s="0" t="n">
        <v>2017</v>
      </c>
      <c r="B1447" s="0" t="n">
        <v>6</v>
      </c>
      <c r="C1447" s="0" t="s">
        <v>22</v>
      </c>
      <c r="D1447" s="0" t="s">
        <v>28</v>
      </c>
      <c r="E1447" s="0" t="n">
        <v>4.2</v>
      </c>
      <c r="F1447" s="0" t="n">
        <v>3.4</v>
      </c>
      <c r="G1447" s="0" t="n">
        <v>1.3</v>
      </c>
      <c r="H1447" s="3" t="n">
        <f aca="false">G1447*100/F1447</f>
        <v>38.2352941176471</v>
      </c>
      <c r="AB1447" s="3"/>
      <c r="AD1447" s="0" t="n">
        <v>5.7</v>
      </c>
      <c r="AE1447" s="0" t="n">
        <v>4.2</v>
      </c>
      <c r="AF1447" s="0" t="n">
        <f aca="false">AD1447-AE1447</f>
        <v>1.5</v>
      </c>
    </row>
    <row r="1448" customFormat="false" ht="14.25" hidden="false" customHeight="false" outlineLevel="0" collapsed="false">
      <c r="A1448" s="0" t="n">
        <v>2017</v>
      </c>
      <c r="B1448" s="0" t="n">
        <v>6</v>
      </c>
      <c r="C1448" s="0" t="s">
        <v>22</v>
      </c>
      <c r="D1448" s="0" t="s">
        <v>28</v>
      </c>
      <c r="E1448" s="0" t="n">
        <v>4</v>
      </c>
      <c r="F1448" s="0" t="n">
        <v>3.5</v>
      </c>
      <c r="G1448" s="0" t="n">
        <v>1.1</v>
      </c>
      <c r="H1448" s="3" t="n">
        <f aca="false">G1448*100/F1448</f>
        <v>31.4285714285714</v>
      </c>
      <c r="AB1448" s="3"/>
      <c r="AD1448" s="0" t="n">
        <v>5.6</v>
      </c>
      <c r="AE1448" s="0" t="n">
        <v>4</v>
      </c>
      <c r="AF1448" s="0" t="n">
        <f aca="false">AD1448-AE1448</f>
        <v>1.6</v>
      </c>
    </row>
    <row r="1449" customFormat="false" ht="14.25" hidden="false" customHeight="false" outlineLevel="0" collapsed="false">
      <c r="A1449" s="0" t="n">
        <v>2017</v>
      </c>
      <c r="B1449" s="0" t="n">
        <v>6</v>
      </c>
      <c r="C1449" s="0" t="s">
        <v>22</v>
      </c>
      <c r="D1449" s="0" t="s">
        <v>28</v>
      </c>
      <c r="E1449" s="0" t="n">
        <v>4</v>
      </c>
      <c r="F1449" s="0" t="n">
        <v>3.5</v>
      </c>
      <c r="G1449" s="0" t="n">
        <v>1</v>
      </c>
      <c r="H1449" s="3" t="n">
        <f aca="false">G1449*100/F1449</f>
        <v>28.5714285714286</v>
      </c>
      <c r="AB1449" s="3"/>
      <c r="AD1449" s="0" t="n">
        <v>5.6</v>
      </c>
      <c r="AE1449" s="0" t="n">
        <v>4</v>
      </c>
      <c r="AF1449" s="0" t="n">
        <f aca="false">AD1449-AE1449</f>
        <v>1.6</v>
      </c>
    </row>
    <row r="1450" customFormat="false" ht="14.25" hidden="false" customHeight="false" outlineLevel="0" collapsed="false">
      <c r="A1450" s="0" t="n">
        <v>2017</v>
      </c>
      <c r="B1450" s="0" t="n">
        <v>6</v>
      </c>
      <c r="C1450" s="0" t="s">
        <v>22</v>
      </c>
      <c r="D1450" s="0" t="s">
        <v>28</v>
      </c>
      <c r="E1450" s="0" t="n">
        <v>3.6</v>
      </c>
      <c r="F1450" s="0" t="n">
        <v>3.1</v>
      </c>
      <c r="G1450" s="0" t="n">
        <v>1.2</v>
      </c>
      <c r="H1450" s="3" t="n">
        <f aca="false">G1450*100/F1450</f>
        <v>38.7096774193548</v>
      </c>
      <c r="AB1450" s="3"/>
      <c r="AD1450" s="0" t="n">
        <v>5.5</v>
      </c>
      <c r="AE1450" s="0" t="n">
        <v>3.6</v>
      </c>
      <c r="AF1450" s="0" t="n">
        <f aca="false">AD1450-AE1450</f>
        <v>1.9</v>
      </c>
    </row>
    <row r="1451" customFormat="false" ht="14.25" hidden="false" customHeight="false" outlineLevel="0" collapsed="false">
      <c r="A1451" s="0" t="n">
        <v>2017</v>
      </c>
      <c r="B1451" s="0" t="n">
        <v>6</v>
      </c>
      <c r="C1451" s="0" t="s">
        <v>22</v>
      </c>
      <c r="D1451" s="0" t="s">
        <v>28</v>
      </c>
      <c r="E1451" s="0" t="n">
        <v>3.9</v>
      </c>
      <c r="F1451" s="0" t="n">
        <v>3.6</v>
      </c>
      <c r="G1451" s="0" t="n">
        <v>1.2</v>
      </c>
      <c r="H1451" s="3" t="n">
        <f aca="false">G1451*100/F1451</f>
        <v>33.3333333333333</v>
      </c>
      <c r="AB1451" s="3"/>
      <c r="AD1451" s="0" t="n">
        <v>5.7</v>
      </c>
      <c r="AE1451" s="0" t="n">
        <v>3.9</v>
      </c>
      <c r="AF1451" s="0" t="n">
        <f aca="false">AD1451-AE1451</f>
        <v>1.8</v>
      </c>
    </row>
    <row r="1452" customFormat="false" ht="14.25" hidden="false" customHeight="false" outlineLevel="0" collapsed="false">
      <c r="A1452" s="0" t="n">
        <v>2017</v>
      </c>
      <c r="B1452" s="0" t="n">
        <v>6</v>
      </c>
      <c r="C1452" s="0" t="s">
        <v>22</v>
      </c>
      <c r="D1452" s="0" t="s">
        <v>28</v>
      </c>
      <c r="E1452" s="0" t="n">
        <v>3</v>
      </c>
      <c r="F1452" s="0" t="n">
        <v>2.6</v>
      </c>
      <c r="G1452" s="0" t="n">
        <v>0.8</v>
      </c>
      <c r="H1452" s="3" t="n">
        <f aca="false">G1452*100/F1452</f>
        <v>30.7692307692308</v>
      </c>
      <c r="AB1452" s="3"/>
      <c r="AD1452" s="0" t="n">
        <v>3.9</v>
      </c>
      <c r="AE1452" s="0" t="n">
        <v>3</v>
      </c>
      <c r="AF1452" s="0" t="n">
        <f aca="false">AD1452-AE1452</f>
        <v>0.9</v>
      </c>
    </row>
    <row r="1453" customFormat="false" ht="14.25" hidden="false" customHeight="false" outlineLevel="0" collapsed="false">
      <c r="A1453" s="0" t="n">
        <v>2017</v>
      </c>
      <c r="B1453" s="0" t="n">
        <v>6</v>
      </c>
      <c r="C1453" s="0" t="s">
        <v>22</v>
      </c>
      <c r="D1453" s="0" t="s">
        <v>28</v>
      </c>
      <c r="E1453" s="0" t="n">
        <v>3</v>
      </c>
      <c r="F1453" s="0" t="n">
        <v>2.5</v>
      </c>
      <c r="G1453" s="0" t="n">
        <v>0.8</v>
      </c>
      <c r="H1453" s="3" t="n">
        <f aca="false">G1453*100/F1453</f>
        <v>32</v>
      </c>
      <c r="AB1453" s="3"/>
      <c r="AD1453" s="0" t="n">
        <v>3.9</v>
      </c>
      <c r="AE1453" s="0" t="n">
        <v>3</v>
      </c>
      <c r="AF1453" s="0" t="n">
        <f aca="false">AD1453-AE1453</f>
        <v>0.9</v>
      </c>
    </row>
    <row r="1454" customFormat="false" ht="14.25" hidden="false" customHeight="false" outlineLevel="0" collapsed="false">
      <c r="A1454" s="0" t="n">
        <v>2017</v>
      </c>
      <c r="B1454" s="0" t="n">
        <v>6</v>
      </c>
      <c r="C1454" s="0" t="s">
        <v>22</v>
      </c>
      <c r="D1454" s="0" t="s">
        <v>28</v>
      </c>
      <c r="E1454" s="0" t="n">
        <v>3.3</v>
      </c>
      <c r="F1454" s="0" t="n">
        <v>2.8</v>
      </c>
      <c r="G1454" s="0" t="n">
        <v>1.2</v>
      </c>
      <c r="H1454" s="3" t="n">
        <f aca="false">G1454*100/F1454</f>
        <v>42.8571428571429</v>
      </c>
      <c r="AB1454" s="3"/>
      <c r="AD1454" s="0" t="n">
        <v>4.3</v>
      </c>
      <c r="AE1454" s="0" t="n">
        <v>3.3</v>
      </c>
      <c r="AF1454" s="0" t="n">
        <f aca="false">AD1454-AE1454</f>
        <v>1</v>
      </c>
    </row>
    <row r="1455" customFormat="false" ht="14.25" hidden="false" customHeight="false" outlineLevel="0" collapsed="false">
      <c r="A1455" s="0" t="n">
        <v>2017</v>
      </c>
      <c r="B1455" s="0" t="n">
        <v>6</v>
      </c>
      <c r="C1455" s="0" t="s">
        <v>22</v>
      </c>
      <c r="D1455" s="0" t="s">
        <v>28</v>
      </c>
      <c r="E1455" s="0" t="n">
        <v>3.3</v>
      </c>
      <c r="F1455" s="0" t="n">
        <v>2.7</v>
      </c>
      <c r="G1455" s="0" t="n">
        <v>1.1</v>
      </c>
      <c r="H1455" s="3" t="n">
        <f aca="false">G1455*100/F1455</f>
        <v>40.7407407407407</v>
      </c>
      <c r="AB1455" s="3"/>
      <c r="AD1455" s="0" t="n">
        <v>4.2</v>
      </c>
      <c r="AE1455" s="0" t="n">
        <v>3.3</v>
      </c>
      <c r="AF1455" s="0" t="n">
        <f aca="false">AD1455-AE1455</f>
        <v>0.9</v>
      </c>
    </row>
    <row r="1456" customFormat="false" ht="14.25" hidden="false" customHeight="false" outlineLevel="0" collapsed="false">
      <c r="A1456" s="0" t="n">
        <v>2017</v>
      </c>
      <c r="B1456" s="0" t="n">
        <v>6</v>
      </c>
      <c r="C1456" s="0" t="s">
        <v>22</v>
      </c>
      <c r="D1456" s="0" t="s">
        <v>28</v>
      </c>
      <c r="E1456" s="0" t="n">
        <v>4.2</v>
      </c>
      <c r="F1456" s="0" t="n">
        <v>3.5</v>
      </c>
      <c r="G1456" s="0" t="n">
        <v>1.3</v>
      </c>
      <c r="H1456" s="3" t="n">
        <f aca="false">G1456*100/F1456</f>
        <v>37.1428571428571</v>
      </c>
      <c r="AB1456" s="3"/>
      <c r="AD1456" s="0" t="n">
        <v>5.7</v>
      </c>
      <c r="AE1456" s="0" t="n">
        <v>4.2</v>
      </c>
      <c r="AF1456" s="0" t="n">
        <f aca="false">AD1456-AE1456</f>
        <v>1.5</v>
      </c>
    </row>
    <row r="1457" customFormat="false" ht="14.25" hidden="false" customHeight="false" outlineLevel="0" collapsed="false">
      <c r="A1457" s="0" t="n">
        <v>2017</v>
      </c>
      <c r="B1457" s="0" t="n">
        <v>6</v>
      </c>
      <c r="C1457" s="0" t="s">
        <v>22</v>
      </c>
      <c r="D1457" s="0" t="s">
        <v>28</v>
      </c>
      <c r="E1457" s="0" t="n">
        <v>4.2</v>
      </c>
      <c r="F1457" s="0" t="n">
        <v>3.4</v>
      </c>
      <c r="G1457" s="0" t="n">
        <v>1.3</v>
      </c>
      <c r="H1457" s="3" t="n">
        <f aca="false">G1457*100/F1457</f>
        <v>38.2352941176471</v>
      </c>
      <c r="AB1457" s="3"/>
      <c r="AD1457" s="0" t="n">
        <v>5.7</v>
      </c>
      <c r="AE1457" s="0" t="n">
        <v>4.2</v>
      </c>
      <c r="AF1457" s="0" t="n">
        <f aca="false">AD1457-AE1457</f>
        <v>1.5</v>
      </c>
    </row>
    <row r="1458" customFormat="false" ht="14.25" hidden="false" customHeight="false" outlineLevel="0" collapsed="false">
      <c r="A1458" s="0" t="n">
        <v>2017</v>
      </c>
      <c r="B1458" s="0" t="n">
        <v>6</v>
      </c>
      <c r="C1458" s="0" t="s">
        <v>22</v>
      </c>
      <c r="D1458" s="0" t="s">
        <v>28</v>
      </c>
      <c r="E1458" s="0" t="n">
        <v>4</v>
      </c>
      <c r="F1458" s="0" t="n">
        <v>3.5</v>
      </c>
      <c r="G1458" s="0" t="n">
        <v>1.1</v>
      </c>
      <c r="H1458" s="3" t="n">
        <f aca="false">G1458*100/F1458</f>
        <v>31.4285714285714</v>
      </c>
      <c r="AB1458" s="3"/>
      <c r="AD1458" s="0" t="n">
        <v>5.6</v>
      </c>
      <c r="AE1458" s="0" t="n">
        <v>4</v>
      </c>
      <c r="AF1458" s="0" t="n">
        <f aca="false">AD1458-AE1458</f>
        <v>1.6</v>
      </c>
    </row>
    <row r="1459" customFormat="false" ht="14.25" hidden="false" customHeight="false" outlineLevel="0" collapsed="false">
      <c r="A1459" s="0" t="n">
        <v>2017</v>
      </c>
      <c r="B1459" s="0" t="n">
        <v>6</v>
      </c>
      <c r="C1459" s="0" t="s">
        <v>22</v>
      </c>
      <c r="D1459" s="0" t="s">
        <v>28</v>
      </c>
      <c r="E1459" s="0" t="n">
        <v>4</v>
      </c>
      <c r="F1459" s="0" t="n">
        <v>3.5</v>
      </c>
      <c r="G1459" s="0" t="n">
        <v>1</v>
      </c>
      <c r="H1459" s="3" t="n">
        <f aca="false">G1459*100/F1459</f>
        <v>28.5714285714286</v>
      </c>
      <c r="AB1459" s="3"/>
      <c r="AD1459" s="0" t="n">
        <v>5.6</v>
      </c>
      <c r="AE1459" s="0" t="n">
        <v>4</v>
      </c>
      <c r="AF1459" s="0" t="n">
        <f aca="false">AD1459-AE1459</f>
        <v>1.6</v>
      </c>
    </row>
    <row r="1460" customFormat="false" ht="14.25" hidden="false" customHeight="false" outlineLevel="0" collapsed="false">
      <c r="A1460" s="0" t="n">
        <v>2017</v>
      </c>
      <c r="B1460" s="0" t="n">
        <v>6</v>
      </c>
      <c r="C1460" s="0" t="s">
        <v>22</v>
      </c>
      <c r="D1460" s="0" t="s">
        <v>28</v>
      </c>
      <c r="E1460" s="0" t="n">
        <v>3.6</v>
      </c>
      <c r="F1460" s="0" t="n">
        <v>3.1</v>
      </c>
      <c r="G1460" s="0" t="n">
        <v>1.2</v>
      </c>
      <c r="H1460" s="3" t="n">
        <f aca="false">G1460*100/F1460</f>
        <v>38.7096774193548</v>
      </c>
      <c r="AB1460" s="3"/>
      <c r="AD1460" s="0" t="n">
        <v>5.5</v>
      </c>
      <c r="AE1460" s="0" t="n">
        <v>3.6</v>
      </c>
      <c r="AF1460" s="0" t="n">
        <f aca="false">AD1460-AE1460</f>
        <v>1.9</v>
      </c>
    </row>
    <row r="1461" customFormat="false" ht="14.25" hidden="false" customHeight="false" outlineLevel="0" collapsed="false">
      <c r="A1461" s="0" t="n">
        <v>2017</v>
      </c>
      <c r="B1461" s="0" t="n">
        <v>6</v>
      </c>
      <c r="C1461" s="0" t="s">
        <v>22</v>
      </c>
      <c r="D1461" s="0" t="s">
        <v>28</v>
      </c>
      <c r="E1461" s="0" t="n">
        <v>3.9</v>
      </c>
      <c r="F1461" s="0" t="n">
        <v>3.6</v>
      </c>
      <c r="G1461" s="0" t="n">
        <v>1.2</v>
      </c>
      <c r="H1461" s="3" t="n">
        <f aca="false">G1461*100/F1461</f>
        <v>33.3333333333333</v>
      </c>
      <c r="AB1461" s="3"/>
      <c r="AD1461" s="0" t="n">
        <v>5.7</v>
      </c>
      <c r="AE1461" s="0" t="n">
        <v>3.9</v>
      </c>
      <c r="AF1461" s="0" t="n">
        <f aca="false">AD1461-AE1461</f>
        <v>1.8</v>
      </c>
    </row>
    <row r="1462" customFormat="false" ht="14.25" hidden="false" customHeight="false" outlineLevel="0" collapsed="false">
      <c r="A1462" s="0" t="n">
        <v>2017</v>
      </c>
      <c r="B1462" s="0" t="n">
        <v>6</v>
      </c>
      <c r="C1462" s="0" t="s">
        <v>22</v>
      </c>
      <c r="D1462" s="0" t="s">
        <v>28</v>
      </c>
      <c r="E1462" s="0" t="n">
        <v>3</v>
      </c>
      <c r="F1462" s="0" t="n">
        <v>2.6</v>
      </c>
      <c r="G1462" s="0" t="n">
        <v>0.8</v>
      </c>
      <c r="H1462" s="3" t="n">
        <f aca="false">G1462*100/F1462</f>
        <v>30.7692307692308</v>
      </c>
      <c r="AB1462" s="3"/>
      <c r="AD1462" s="0" t="n">
        <v>3.9</v>
      </c>
      <c r="AE1462" s="0" t="n">
        <v>3</v>
      </c>
      <c r="AF1462" s="0" t="n">
        <f aca="false">AD1462-AE1462</f>
        <v>0.9</v>
      </c>
    </row>
    <row r="1463" customFormat="false" ht="14.25" hidden="false" customHeight="false" outlineLevel="0" collapsed="false">
      <c r="A1463" s="0" t="n">
        <v>2017</v>
      </c>
      <c r="B1463" s="0" t="n">
        <v>6</v>
      </c>
      <c r="C1463" s="0" t="s">
        <v>22</v>
      </c>
      <c r="D1463" s="0" t="s">
        <v>28</v>
      </c>
      <c r="E1463" s="0" t="n">
        <v>3</v>
      </c>
      <c r="F1463" s="0" t="n">
        <v>2.5</v>
      </c>
      <c r="G1463" s="0" t="n">
        <v>0.8</v>
      </c>
      <c r="H1463" s="3" t="n">
        <f aca="false">G1463*100/F1463</f>
        <v>32</v>
      </c>
      <c r="AB1463" s="3"/>
      <c r="AD1463" s="0" t="n">
        <v>3.9</v>
      </c>
      <c r="AE1463" s="0" t="n">
        <v>3</v>
      </c>
      <c r="AF1463" s="0" t="n">
        <f aca="false">AD1463-AE1463</f>
        <v>0.9</v>
      </c>
    </row>
    <row r="1464" customFormat="false" ht="14.25" hidden="false" customHeight="false" outlineLevel="0" collapsed="false">
      <c r="A1464" s="0" t="n">
        <v>2017</v>
      </c>
      <c r="B1464" s="0" t="n">
        <v>6</v>
      </c>
      <c r="C1464" s="0" t="s">
        <v>22</v>
      </c>
      <c r="D1464" s="0" t="s">
        <v>28</v>
      </c>
      <c r="E1464" s="0" t="n">
        <v>3.3</v>
      </c>
      <c r="F1464" s="0" t="n">
        <v>2.8</v>
      </c>
      <c r="G1464" s="0" t="n">
        <v>1.2</v>
      </c>
      <c r="H1464" s="3" t="n">
        <f aca="false">G1464*100/F1464</f>
        <v>42.8571428571429</v>
      </c>
      <c r="AB1464" s="3"/>
      <c r="AD1464" s="0" t="n">
        <v>4.3</v>
      </c>
      <c r="AE1464" s="0" t="n">
        <v>3.3</v>
      </c>
      <c r="AF1464" s="0" t="n">
        <f aca="false">AD1464-AE1464</f>
        <v>1</v>
      </c>
    </row>
    <row r="1465" customFormat="false" ht="14.25" hidden="false" customHeight="false" outlineLevel="0" collapsed="false">
      <c r="A1465" s="0" t="n">
        <v>2017</v>
      </c>
      <c r="B1465" s="0" t="n">
        <v>6</v>
      </c>
      <c r="C1465" s="0" t="s">
        <v>22</v>
      </c>
      <c r="D1465" s="0" t="s">
        <v>28</v>
      </c>
      <c r="E1465" s="0" t="n">
        <v>3.3</v>
      </c>
      <c r="F1465" s="0" t="n">
        <v>2.7</v>
      </c>
      <c r="G1465" s="0" t="n">
        <v>1.1</v>
      </c>
      <c r="H1465" s="3" t="n">
        <f aca="false">G1465*100/F1465</f>
        <v>40.7407407407407</v>
      </c>
      <c r="AB1465" s="3"/>
      <c r="AD1465" s="0" t="n">
        <v>4.2</v>
      </c>
      <c r="AE1465" s="0" t="n">
        <v>3.3</v>
      </c>
      <c r="AF1465" s="0" t="n">
        <f aca="false">AD1465-AE1465</f>
        <v>0.9</v>
      </c>
    </row>
    <row r="1466" customFormat="false" ht="14.25" hidden="false" customHeight="false" outlineLevel="0" collapsed="false">
      <c r="A1466" s="0" t="n">
        <v>2017</v>
      </c>
      <c r="B1466" s="0" t="n">
        <v>6</v>
      </c>
      <c r="C1466" s="0" t="s">
        <v>22</v>
      </c>
      <c r="D1466" s="0" t="s">
        <v>28</v>
      </c>
      <c r="E1466" s="0" t="n">
        <v>4.2</v>
      </c>
      <c r="F1466" s="0" t="n">
        <v>3.5</v>
      </c>
      <c r="G1466" s="0" t="n">
        <v>1.3</v>
      </c>
      <c r="H1466" s="3" t="n">
        <f aca="false">G1466*100/F1466</f>
        <v>37.1428571428571</v>
      </c>
      <c r="AB1466" s="3"/>
      <c r="AD1466" s="0" t="n">
        <v>5.7</v>
      </c>
      <c r="AE1466" s="0" t="n">
        <v>4.2</v>
      </c>
      <c r="AF1466" s="0" t="n">
        <f aca="false">AD1466-AE1466</f>
        <v>1.5</v>
      </c>
    </row>
    <row r="1467" customFormat="false" ht="14.25" hidden="false" customHeight="false" outlineLevel="0" collapsed="false">
      <c r="A1467" s="0" t="n">
        <v>2017</v>
      </c>
      <c r="B1467" s="0" t="n">
        <v>6</v>
      </c>
      <c r="C1467" s="0" t="s">
        <v>22</v>
      </c>
      <c r="D1467" s="0" t="s">
        <v>28</v>
      </c>
      <c r="E1467" s="0" t="n">
        <v>4.2</v>
      </c>
      <c r="F1467" s="0" t="n">
        <v>3.4</v>
      </c>
      <c r="G1467" s="0" t="n">
        <v>1.3</v>
      </c>
      <c r="H1467" s="3" t="n">
        <f aca="false">G1467*100/F1467</f>
        <v>38.2352941176471</v>
      </c>
      <c r="AB1467" s="3"/>
      <c r="AD1467" s="0" t="n">
        <v>5.7</v>
      </c>
      <c r="AE1467" s="0" t="n">
        <v>4.2</v>
      </c>
      <c r="AF1467" s="0" t="n">
        <f aca="false">AD1467-AE1467</f>
        <v>1.5</v>
      </c>
    </row>
    <row r="1468" customFormat="false" ht="14.25" hidden="false" customHeight="false" outlineLevel="0" collapsed="false">
      <c r="A1468" s="0" t="n">
        <v>2017</v>
      </c>
      <c r="B1468" s="0" t="n">
        <v>6</v>
      </c>
      <c r="C1468" s="0" t="s">
        <v>22</v>
      </c>
      <c r="D1468" s="0" t="s">
        <v>28</v>
      </c>
      <c r="E1468" s="0" t="n">
        <v>4</v>
      </c>
      <c r="F1468" s="0" t="n">
        <v>3.5</v>
      </c>
      <c r="G1468" s="0" t="n">
        <v>1.1</v>
      </c>
      <c r="H1468" s="3" t="n">
        <f aca="false">G1468*100/F1468</f>
        <v>31.4285714285714</v>
      </c>
      <c r="AB1468" s="3"/>
      <c r="AD1468" s="0" t="n">
        <v>5.6</v>
      </c>
      <c r="AE1468" s="0" t="n">
        <v>4</v>
      </c>
      <c r="AF1468" s="0" t="n">
        <f aca="false">AD1468-AE1468</f>
        <v>1.6</v>
      </c>
    </row>
    <row r="1469" customFormat="false" ht="14.25" hidden="false" customHeight="false" outlineLevel="0" collapsed="false">
      <c r="A1469" s="0" t="n">
        <v>2017</v>
      </c>
      <c r="B1469" s="0" t="n">
        <v>6</v>
      </c>
      <c r="C1469" s="0" t="s">
        <v>22</v>
      </c>
      <c r="D1469" s="0" t="s">
        <v>28</v>
      </c>
      <c r="E1469" s="0" t="n">
        <v>4</v>
      </c>
      <c r="F1469" s="0" t="n">
        <v>3.5</v>
      </c>
      <c r="G1469" s="0" t="n">
        <v>1</v>
      </c>
      <c r="H1469" s="3" t="n">
        <f aca="false">G1469*100/F1469</f>
        <v>28.5714285714286</v>
      </c>
      <c r="AB1469" s="3"/>
      <c r="AD1469" s="0" t="n">
        <v>5.6</v>
      </c>
      <c r="AE1469" s="0" t="n">
        <v>4</v>
      </c>
      <c r="AF1469" s="0" t="n">
        <f aca="false">AD1469-AE1469</f>
        <v>1.6</v>
      </c>
    </row>
    <row r="1470" customFormat="false" ht="14.25" hidden="false" customHeight="false" outlineLevel="0" collapsed="false">
      <c r="A1470" s="0" t="n">
        <v>2017</v>
      </c>
      <c r="B1470" s="0" t="n">
        <v>6</v>
      </c>
      <c r="C1470" s="0" t="s">
        <v>22</v>
      </c>
      <c r="D1470" s="0" t="s">
        <v>28</v>
      </c>
      <c r="E1470" s="0" t="n">
        <v>3.6</v>
      </c>
      <c r="F1470" s="0" t="n">
        <v>3.1</v>
      </c>
      <c r="G1470" s="0" t="n">
        <v>1.2</v>
      </c>
      <c r="H1470" s="3" t="n">
        <f aca="false">G1470*100/F1470</f>
        <v>38.7096774193548</v>
      </c>
      <c r="AB1470" s="3"/>
      <c r="AD1470" s="0" t="n">
        <v>5.5</v>
      </c>
      <c r="AE1470" s="0" t="n">
        <v>3.6</v>
      </c>
      <c r="AF1470" s="0" t="n">
        <f aca="false">AD1470-AE1470</f>
        <v>1.9</v>
      </c>
    </row>
    <row r="1471" customFormat="false" ht="14.25" hidden="false" customHeight="false" outlineLevel="0" collapsed="false">
      <c r="A1471" s="0" t="n">
        <v>2017</v>
      </c>
      <c r="B1471" s="0" t="n">
        <v>6</v>
      </c>
      <c r="C1471" s="0" t="s">
        <v>22</v>
      </c>
      <c r="D1471" s="0" t="s">
        <v>28</v>
      </c>
      <c r="E1471" s="0" t="n">
        <v>3.9</v>
      </c>
      <c r="F1471" s="0" t="n">
        <v>3.6</v>
      </c>
      <c r="G1471" s="0" t="n">
        <v>1.2</v>
      </c>
      <c r="H1471" s="3" t="n">
        <f aca="false">G1471*100/F1471</f>
        <v>33.3333333333333</v>
      </c>
      <c r="AB1471" s="3"/>
      <c r="AD1471" s="0" t="n">
        <v>5.7</v>
      </c>
      <c r="AE1471" s="0" t="n">
        <v>3.9</v>
      </c>
      <c r="AF1471" s="0" t="n">
        <f aca="false">AD1471-AE1471</f>
        <v>1.8</v>
      </c>
    </row>
    <row r="1472" customFormat="false" ht="14.25" hidden="false" customHeight="false" outlineLevel="0" collapsed="false">
      <c r="A1472" s="0" t="n">
        <v>2017</v>
      </c>
      <c r="B1472" s="0" t="n">
        <v>6</v>
      </c>
      <c r="C1472" s="0" t="s">
        <v>22</v>
      </c>
      <c r="D1472" s="0" t="s">
        <v>28</v>
      </c>
      <c r="E1472" s="0" t="n">
        <v>3</v>
      </c>
      <c r="F1472" s="0" t="n">
        <v>2.6</v>
      </c>
      <c r="G1472" s="0" t="n">
        <v>0.8</v>
      </c>
      <c r="H1472" s="3" t="n">
        <f aca="false">G1472*100/F1472</f>
        <v>30.7692307692308</v>
      </c>
      <c r="AB1472" s="3"/>
      <c r="AD1472" s="0" t="n">
        <v>3.9</v>
      </c>
      <c r="AE1472" s="0" t="n">
        <v>3</v>
      </c>
      <c r="AF1472" s="0" t="n">
        <f aca="false">AD1472-AE1472</f>
        <v>0.9</v>
      </c>
    </row>
    <row r="1473" customFormat="false" ht="14.25" hidden="false" customHeight="false" outlineLevel="0" collapsed="false">
      <c r="A1473" s="0" t="n">
        <v>2017</v>
      </c>
      <c r="B1473" s="0" t="n">
        <v>6</v>
      </c>
      <c r="C1473" s="0" t="s">
        <v>22</v>
      </c>
      <c r="D1473" s="0" t="s">
        <v>28</v>
      </c>
      <c r="E1473" s="0" t="n">
        <v>3</v>
      </c>
      <c r="F1473" s="0" t="n">
        <v>2.5</v>
      </c>
      <c r="G1473" s="0" t="n">
        <v>0.8</v>
      </c>
      <c r="H1473" s="3" t="n">
        <f aca="false">G1473*100/F1473</f>
        <v>32</v>
      </c>
      <c r="AB1473" s="3"/>
      <c r="AD1473" s="0" t="n">
        <v>3.9</v>
      </c>
      <c r="AE1473" s="0" t="n">
        <v>3</v>
      </c>
      <c r="AF1473" s="0" t="n">
        <f aca="false">AD1473-AE1473</f>
        <v>0.9</v>
      </c>
    </row>
    <row r="1474" customFormat="false" ht="14.25" hidden="false" customHeight="false" outlineLevel="0" collapsed="false">
      <c r="A1474" s="0" t="n">
        <v>2017</v>
      </c>
      <c r="B1474" s="0" t="n">
        <v>6</v>
      </c>
      <c r="C1474" s="0" t="s">
        <v>22</v>
      </c>
      <c r="D1474" s="0" t="s">
        <v>28</v>
      </c>
      <c r="E1474" s="0" t="n">
        <v>3.3</v>
      </c>
      <c r="F1474" s="0" t="n">
        <v>2.8</v>
      </c>
      <c r="G1474" s="0" t="n">
        <v>1.2</v>
      </c>
      <c r="H1474" s="3" t="n">
        <f aca="false">G1474*100/F1474</f>
        <v>42.8571428571429</v>
      </c>
      <c r="AB1474" s="3"/>
      <c r="AD1474" s="0" t="n">
        <v>4.3</v>
      </c>
      <c r="AE1474" s="0" t="n">
        <v>3.3</v>
      </c>
      <c r="AF1474" s="0" t="n">
        <f aca="false">AD1474-AE1474</f>
        <v>1</v>
      </c>
    </row>
    <row r="1475" customFormat="false" ht="14.25" hidden="false" customHeight="false" outlineLevel="0" collapsed="false">
      <c r="A1475" s="0" t="n">
        <v>2017</v>
      </c>
      <c r="B1475" s="0" t="n">
        <v>6</v>
      </c>
      <c r="C1475" s="0" t="s">
        <v>22</v>
      </c>
      <c r="D1475" s="0" t="s">
        <v>28</v>
      </c>
      <c r="E1475" s="0" t="n">
        <v>3.3</v>
      </c>
      <c r="F1475" s="0" t="n">
        <v>2.7</v>
      </c>
      <c r="G1475" s="0" t="n">
        <v>1.1</v>
      </c>
      <c r="H1475" s="3" t="n">
        <f aca="false">G1475*100/F1475</f>
        <v>40.7407407407407</v>
      </c>
      <c r="AB1475" s="3"/>
      <c r="AD1475" s="0" t="n">
        <v>4.2</v>
      </c>
      <c r="AE1475" s="0" t="n">
        <v>3.3</v>
      </c>
      <c r="AF1475" s="0" t="n">
        <f aca="false">AD1475-AE1475</f>
        <v>0.9</v>
      </c>
    </row>
    <row r="1476" customFormat="false" ht="14.25" hidden="false" customHeight="false" outlineLevel="0" collapsed="false">
      <c r="A1476" s="0" t="n">
        <v>2017</v>
      </c>
      <c r="B1476" s="0" t="n">
        <v>6</v>
      </c>
      <c r="C1476" s="0" t="s">
        <v>22</v>
      </c>
      <c r="D1476" s="0" t="s">
        <v>28</v>
      </c>
      <c r="E1476" s="0" t="n">
        <v>4.2</v>
      </c>
      <c r="F1476" s="0" t="n">
        <v>3.5</v>
      </c>
      <c r="G1476" s="0" t="n">
        <v>1.3</v>
      </c>
      <c r="H1476" s="3" t="n">
        <f aca="false">G1476*100/F1476</f>
        <v>37.1428571428571</v>
      </c>
      <c r="AB1476" s="3"/>
      <c r="AD1476" s="0" t="n">
        <v>5.7</v>
      </c>
      <c r="AE1476" s="0" t="n">
        <v>4.2</v>
      </c>
      <c r="AF1476" s="0" t="n">
        <f aca="false">AD1476-AE1476</f>
        <v>1.5</v>
      </c>
    </row>
    <row r="1477" customFormat="false" ht="14.25" hidden="false" customHeight="false" outlineLevel="0" collapsed="false">
      <c r="A1477" s="0" t="n">
        <v>2017</v>
      </c>
      <c r="B1477" s="0" t="n">
        <v>6</v>
      </c>
      <c r="C1477" s="0" t="s">
        <v>22</v>
      </c>
      <c r="D1477" s="0" t="s">
        <v>28</v>
      </c>
      <c r="E1477" s="0" t="n">
        <v>4.2</v>
      </c>
      <c r="F1477" s="0" t="n">
        <v>3.4</v>
      </c>
      <c r="G1477" s="0" t="n">
        <v>1.3</v>
      </c>
      <c r="H1477" s="3" t="n">
        <f aca="false">G1477*100/F1477</f>
        <v>38.2352941176471</v>
      </c>
      <c r="AB1477" s="3"/>
      <c r="AD1477" s="0" t="n">
        <v>5.7</v>
      </c>
      <c r="AE1477" s="0" t="n">
        <v>4.2</v>
      </c>
      <c r="AF1477" s="0" t="n">
        <f aca="false">AD1477-AE1477</f>
        <v>1.5</v>
      </c>
    </row>
    <row r="1478" customFormat="false" ht="14.25" hidden="false" customHeight="false" outlineLevel="0" collapsed="false">
      <c r="A1478" s="0" t="n">
        <v>2017</v>
      </c>
      <c r="B1478" s="0" t="n">
        <v>6</v>
      </c>
      <c r="C1478" s="0" t="s">
        <v>22</v>
      </c>
      <c r="D1478" s="0" t="s">
        <v>28</v>
      </c>
      <c r="E1478" s="0" t="n">
        <v>4</v>
      </c>
      <c r="F1478" s="0" t="n">
        <v>3.5</v>
      </c>
      <c r="G1478" s="0" t="n">
        <v>1.1</v>
      </c>
      <c r="H1478" s="3" t="n">
        <f aca="false">G1478*100/F1478</f>
        <v>31.4285714285714</v>
      </c>
      <c r="AB1478" s="3"/>
      <c r="AD1478" s="0" t="n">
        <v>5.6</v>
      </c>
      <c r="AE1478" s="0" t="n">
        <v>4</v>
      </c>
      <c r="AF1478" s="0" t="n">
        <f aca="false">AD1478-AE1478</f>
        <v>1.6</v>
      </c>
    </row>
    <row r="1479" customFormat="false" ht="14.25" hidden="false" customHeight="false" outlineLevel="0" collapsed="false">
      <c r="A1479" s="0" t="n">
        <v>2017</v>
      </c>
      <c r="B1479" s="0" t="n">
        <v>6</v>
      </c>
      <c r="C1479" s="0" t="s">
        <v>22</v>
      </c>
      <c r="D1479" s="0" t="s">
        <v>28</v>
      </c>
      <c r="E1479" s="0" t="n">
        <v>4</v>
      </c>
      <c r="F1479" s="0" t="n">
        <v>3.5</v>
      </c>
      <c r="G1479" s="0" t="n">
        <v>1</v>
      </c>
      <c r="H1479" s="3" t="n">
        <f aca="false">G1479*100/F1479</f>
        <v>28.5714285714286</v>
      </c>
      <c r="AB1479" s="3"/>
      <c r="AD1479" s="0" t="n">
        <v>5.6</v>
      </c>
      <c r="AE1479" s="0" t="n">
        <v>4</v>
      </c>
      <c r="AF1479" s="0" t="n">
        <f aca="false">AD1479-AE1479</f>
        <v>1.6</v>
      </c>
    </row>
    <row r="1480" customFormat="false" ht="14.25" hidden="false" customHeight="false" outlineLevel="0" collapsed="false">
      <c r="A1480" s="0" t="n">
        <v>2017</v>
      </c>
      <c r="B1480" s="0" t="n">
        <v>6</v>
      </c>
      <c r="C1480" s="0" t="s">
        <v>22</v>
      </c>
      <c r="D1480" s="0" t="s">
        <v>28</v>
      </c>
      <c r="E1480" s="0" t="n">
        <v>3.6</v>
      </c>
      <c r="F1480" s="0" t="n">
        <v>3.1</v>
      </c>
      <c r="G1480" s="0" t="n">
        <v>1.2</v>
      </c>
      <c r="H1480" s="3" t="n">
        <f aca="false">G1480*100/F1480</f>
        <v>38.7096774193548</v>
      </c>
      <c r="AB1480" s="3"/>
      <c r="AD1480" s="0" t="n">
        <v>5.5</v>
      </c>
      <c r="AE1480" s="0" t="n">
        <v>3.6</v>
      </c>
      <c r="AF1480" s="0" t="n">
        <f aca="false">AD1480-AE1480</f>
        <v>1.9</v>
      </c>
    </row>
    <row r="1481" customFormat="false" ht="14.25" hidden="false" customHeight="false" outlineLevel="0" collapsed="false">
      <c r="A1481" s="0" t="n">
        <v>2017</v>
      </c>
      <c r="B1481" s="0" t="n">
        <v>6</v>
      </c>
      <c r="C1481" s="0" t="s">
        <v>22</v>
      </c>
      <c r="D1481" s="0" t="s">
        <v>28</v>
      </c>
      <c r="E1481" s="0" t="n">
        <v>3.9</v>
      </c>
      <c r="F1481" s="0" t="n">
        <v>3.6</v>
      </c>
      <c r="G1481" s="0" t="n">
        <v>1.2</v>
      </c>
      <c r="H1481" s="3" t="n">
        <f aca="false">G1481*100/F1481</f>
        <v>33.3333333333333</v>
      </c>
      <c r="AB1481" s="3"/>
      <c r="AD1481" s="0" t="n">
        <v>5.7</v>
      </c>
      <c r="AE1481" s="0" t="n">
        <v>3.9</v>
      </c>
      <c r="AF1481" s="0" t="n">
        <f aca="false">AD1481-AE1481</f>
        <v>1.8</v>
      </c>
    </row>
    <row r="1482" customFormat="false" ht="14.25" hidden="false" customHeight="false" outlineLevel="0" collapsed="false">
      <c r="A1482" s="0" t="n">
        <v>2017</v>
      </c>
      <c r="B1482" s="0" t="n">
        <v>6</v>
      </c>
      <c r="C1482" s="0" t="s">
        <v>22</v>
      </c>
      <c r="D1482" s="0" t="s">
        <v>29</v>
      </c>
      <c r="E1482" s="0" t="n">
        <v>4.6</v>
      </c>
      <c r="F1482" s="0" t="n">
        <v>4</v>
      </c>
      <c r="G1482" s="0" t="n">
        <v>1.7</v>
      </c>
      <c r="H1482" s="3" t="n">
        <f aca="false">G1482*100/F1482</f>
        <v>42.5</v>
      </c>
      <c r="AB1482" s="3"/>
      <c r="AD1482" s="0" t="n">
        <v>7.6</v>
      </c>
      <c r="AE1482" s="0" t="n">
        <v>4.6</v>
      </c>
      <c r="AF1482" s="0" t="n">
        <f aca="false">AD1482-AE1482</f>
        <v>3</v>
      </c>
    </row>
    <row r="1483" customFormat="false" ht="14.25" hidden="false" customHeight="false" outlineLevel="0" collapsed="false">
      <c r="A1483" s="0" t="n">
        <v>2017</v>
      </c>
      <c r="B1483" s="0" t="n">
        <v>6</v>
      </c>
      <c r="C1483" s="0" t="s">
        <v>22</v>
      </c>
      <c r="D1483" s="0" t="s">
        <v>29</v>
      </c>
      <c r="E1483" s="0" t="n">
        <v>4.3</v>
      </c>
      <c r="F1483" s="0" t="n">
        <v>3.6</v>
      </c>
      <c r="G1483" s="0" t="n">
        <v>1.4</v>
      </c>
      <c r="H1483" s="3" t="n">
        <f aca="false">G1483*100/F1483</f>
        <v>38.8888888888889</v>
      </c>
      <c r="AB1483" s="3"/>
      <c r="AD1483" s="0" t="n">
        <v>7.6</v>
      </c>
      <c r="AE1483" s="0" t="n">
        <v>4.3</v>
      </c>
      <c r="AF1483" s="0" t="n">
        <f aca="false">AD1483-AE1483</f>
        <v>3.3</v>
      </c>
    </row>
    <row r="1484" customFormat="false" ht="14.25" hidden="false" customHeight="false" outlineLevel="0" collapsed="false">
      <c r="A1484" s="0" t="n">
        <v>2017</v>
      </c>
      <c r="B1484" s="0" t="n">
        <v>6</v>
      </c>
      <c r="C1484" s="0" t="s">
        <v>22</v>
      </c>
      <c r="D1484" s="0" t="s">
        <v>29</v>
      </c>
      <c r="E1484" s="0" t="n">
        <v>4.3</v>
      </c>
      <c r="F1484" s="0" t="n">
        <v>3.7</v>
      </c>
      <c r="G1484" s="0" t="n">
        <v>1.5</v>
      </c>
      <c r="H1484" s="3" t="n">
        <f aca="false">G1484*100/F1484</f>
        <v>40.5405405405405</v>
      </c>
      <c r="AB1484" s="3"/>
      <c r="AD1484" s="0" t="n">
        <v>7.5</v>
      </c>
      <c r="AE1484" s="0" t="n">
        <v>4.3</v>
      </c>
      <c r="AF1484" s="0" t="n">
        <f aca="false">AD1484-AE1484</f>
        <v>3.2</v>
      </c>
    </row>
    <row r="1485" customFormat="false" ht="14.25" hidden="false" customHeight="false" outlineLevel="0" collapsed="false">
      <c r="A1485" s="0" t="n">
        <v>2017</v>
      </c>
      <c r="B1485" s="0" t="n">
        <v>6</v>
      </c>
      <c r="C1485" s="0" t="s">
        <v>22</v>
      </c>
      <c r="D1485" s="0" t="s">
        <v>29</v>
      </c>
      <c r="E1485" s="0" t="n">
        <v>3.7</v>
      </c>
      <c r="F1485" s="0" t="n">
        <v>3</v>
      </c>
      <c r="G1485" s="0" t="n">
        <v>1</v>
      </c>
      <c r="H1485" s="3" t="n">
        <f aca="false">G1485*100/F1485</f>
        <v>33.3333333333333</v>
      </c>
      <c r="AB1485" s="3"/>
      <c r="AD1485" s="0" t="n">
        <v>6.6</v>
      </c>
      <c r="AE1485" s="0" t="n">
        <v>3.7</v>
      </c>
      <c r="AF1485" s="0" t="n">
        <f aca="false">AD1485-AE1485</f>
        <v>2.9</v>
      </c>
    </row>
    <row r="1486" customFormat="false" ht="14.25" hidden="false" customHeight="false" outlineLevel="0" collapsed="false">
      <c r="A1486" s="0" t="n">
        <v>2017</v>
      </c>
      <c r="B1486" s="0" t="n">
        <v>6</v>
      </c>
      <c r="C1486" s="0" t="s">
        <v>22</v>
      </c>
      <c r="D1486" s="0" t="s">
        <v>29</v>
      </c>
      <c r="E1486" s="0" t="n">
        <v>4.3</v>
      </c>
      <c r="F1486" s="0" t="n">
        <v>3.6</v>
      </c>
      <c r="G1486" s="0" t="n">
        <v>1.7</v>
      </c>
      <c r="H1486" s="3" t="n">
        <f aca="false">G1486*100/F1486</f>
        <v>47.2222222222222</v>
      </c>
      <c r="AB1486" s="3"/>
      <c r="AD1486" s="0" t="n">
        <v>7.1</v>
      </c>
      <c r="AE1486" s="0" t="n">
        <v>4.3</v>
      </c>
      <c r="AF1486" s="0" t="n">
        <f aca="false">AD1486-AE1486</f>
        <v>2.8</v>
      </c>
    </row>
    <row r="1487" customFormat="false" ht="14.25" hidden="false" customHeight="false" outlineLevel="0" collapsed="false">
      <c r="A1487" s="0" t="n">
        <v>2017</v>
      </c>
      <c r="B1487" s="0" t="n">
        <v>6</v>
      </c>
      <c r="C1487" s="0" t="s">
        <v>22</v>
      </c>
      <c r="D1487" s="0" t="s">
        <v>29</v>
      </c>
      <c r="E1487" s="0" t="n">
        <v>4.2</v>
      </c>
      <c r="F1487" s="0" t="n">
        <v>3.6</v>
      </c>
      <c r="G1487" s="0" t="n">
        <v>1.7</v>
      </c>
      <c r="H1487" s="3" t="n">
        <f aca="false">G1487*100/F1487</f>
        <v>47.2222222222222</v>
      </c>
      <c r="AB1487" s="3"/>
      <c r="AD1487" s="0" t="n">
        <v>7</v>
      </c>
      <c r="AE1487" s="0" t="n">
        <v>4.2</v>
      </c>
      <c r="AF1487" s="0" t="n">
        <f aca="false">AD1487-AE1487</f>
        <v>2.8</v>
      </c>
    </row>
    <row r="1488" customFormat="false" ht="14.25" hidden="false" customHeight="false" outlineLevel="0" collapsed="false">
      <c r="A1488" s="0" t="n">
        <v>2017</v>
      </c>
      <c r="B1488" s="0" t="n">
        <v>6</v>
      </c>
      <c r="C1488" s="0" t="s">
        <v>22</v>
      </c>
      <c r="D1488" s="0" t="s">
        <v>29</v>
      </c>
      <c r="E1488" s="0" t="n">
        <v>3.6</v>
      </c>
      <c r="F1488" s="0" t="n">
        <v>3.2</v>
      </c>
      <c r="G1488" s="0" t="n">
        <v>1.2</v>
      </c>
      <c r="H1488" s="3" t="n">
        <f aca="false">G1488*100/F1488</f>
        <v>37.5</v>
      </c>
      <c r="AB1488" s="3"/>
      <c r="AD1488" s="0" t="n">
        <v>6</v>
      </c>
      <c r="AE1488" s="0" t="n">
        <v>3.6</v>
      </c>
      <c r="AF1488" s="0" t="n">
        <f aca="false">AD1488-AE1488</f>
        <v>2.4</v>
      </c>
    </row>
    <row r="1489" customFormat="false" ht="14.25" hidden="false" customHeight="false" outlineLevel="0" collapsed="false">
      <c r="A1489" s="0" t="n">
        <v>2017</v>
      </c>
      <c r="B1489" s="0" t="n">
        <v>6</v>
      </c>
      <c r="C1489" s="0" t="s">
        <v>22</v>
      </c>
      <c r="D1489" s="0" t="s">
        <v>29</v>
      </c>
      <c r="E1489" s="0" t="n">
        <v>3.6</v>
      </c>
      <c r="F1489" s="0" t="n">
        <v>3.2</v>
      </c>
      <c r="G1489" s="0" t="n">
        <v>1.1</v>
      </c>
      <c r="H1489" s="3" t="n">
        <f aca="false">G1489*100/F1489</f>
        <v>34.375</v>
      </c>
      <c r="AB1489" s="3"/>
      <c r="AD1489" s="0" t="n">
        <v>6</v>
      </c>
      <c r="AE1489" s="0" t="n">
        <v>3.6</v>
      </c>
      <c r="AF1489" s="0" t="n">
        <f aca="false">AD1489-AE1489</f>
        <v>2.4</v>
      </c>
    </row>
    <row r="1490" customFormat="false" ht="14.25" hidden="false" customHeight="false" outlineLevel="0" collapsed="false">
      <c r="A1490" s="0" t="n">
        <v>2017</v>
      </c>
      <c r="B1490" s="0" t="n">
        <v>6</v>
      </c>
      <c r="C1490" s="0" t="s">
        <v>22</v>
      </c>
      <c r="D1490" s="0" t="s">
        <v>29</v>
      </c>
      <c r="E1490" s="0" t="n">
        <v>3.4</v>
      </c>
      <c r="F1490" s="0" t="n">
        <v>3</v>
      </c>
      <c r="G1490" s="0" t="n">
        <v>1.4</v>
      </c>
      <c r="H1490" s="3" t="n">
        <f aca="false">G1490*100/F1490</f>
        <v>46.6666666666667</v>
      </c>
      <c r="AB1490" s="3"/>
      <c r="AD1490" s="0" t="n">
        <v>5.7</v>
      </c>
      <c r="AE1490" s="0" t="n">
        <v>3.4</v>
      </c>
      <c r="AF1490" s="0" t="n">
        <f aca="false">AD1490-AE1490</f>
        <v>2.3</v>
      </c>
    </row>
    <row r="1491" customFormat="false" ht="14.25" hidden="false" customHeight="false" outlineLevel="0" collapsed="false">
      <c r="A1491" s="0" t="n">
        <v>2017</v>
      </c>
      <c r="B1491" s="0" t="n">
        <v>6</v>
      </c>
      <c r="C1491" s="0" t="s">
        <v>22</v>
      </c>
      <c r="D1491" s="0" t="s">
        <v>29</v>
      </c>
      <c r="E1491" s="0" t="n">
        <v>3.4</v>
      </c>
      <c r="F1491" s="0" t="n">
        <v>3</v>
      </c>
      <c r="G1491" s="0" t="n">
        <v>1.3</v>
      </c>
      <c r="H1491" s="3" t="n">
        <f aca="false">G1491*100/F1491</f>
        <v>43.3333333333333</v>
      </c>
      <c r="AB1491" s="3"/>
      <c r="AD1491" s="0" t="n">
        <v>5.6</v>
      </c>
      <c r="AE1491" s="0" t="n">
        <v>3.4</v>
      </c>
      <c r="AF1491" s="0" t="n">
        <f aca="false">AD1491-AE1491</f>
        <v>2.2</v>
      </c>
    </row>
    <row r="1492" customFormat="false" ht="14.25" hidden="false" customHeight="false" outlineLevel="0" collapsed="false">
      <c r="A1492" s="0" t="n">
        <v>2017</v>
      </c>
      <c r="B1492" s="0" t="n">
        <v>6</v>
      </c>
      <c r="C1492" s="0" t="s">
        <v>22</v>
      </c>
      <c r="D1492" s="0" t="s">
        <v>29</v>
      </c>
      <c r="E1492" s="0" t="n">
        <v>4.6</v>
      </c>
      <c r="F1492" s="0" t="n">
        <v>4</v>
      </c>
      <c r="G1492" s="0" t="n">
        <v>1.7</v>
      </c>
      <c r="H1492" s="3" t="n">
        <f aca="false">G1492*100/F1492</f>
        <v>42.5</v>
      </c>
      <c r="AB1492" s="3"/>
      <c r="AD1492" s="0" t="n">
        <v>7.6</v>
      </c>
      <c r="AE1492" s="0" t="n">
        <v>4.6</v>
      </c>
      <c r="AF1492" s="0" t="n">
        <f aca="false">AD1492-AE1492</f>
        <v>3</v>
      </c>
    </row>
    <row r="1493" customFormat="false" ht="14.25" hidden="false" customHeight="false" outlineLevel="0" collapsed="false">
      <c r="A1493" s="0" t="n">
        <v>2017</v>
      </c>
      <c r="B1493" s="0" t="n">
        <v>6</v>
      </c>
      <c r="C1493" s="0" t="s">
        <v>22</v>
      </c>
      <c r="D1493" s="0" t="s">
        <v>29</v>
      </c>
      <c r="E1493" s="0" t="n">
        <v>4.3</v>
      </c>
      <c r="F1493" s="0" t="n">
        <v>3.6</v>
      </c>
      <c r="G1493" s="0" t="n">
        <v>1.4</v>
      </c>
      <c r="H1493" s="3" t="n">
        <f aca="false">G1493*100/F1493</f>
        <v>38.8888888888889</v>
      </c>
      <c r="AB1493" s="3"/>
      <c r="AD1493" s="0" t="n">
        <v>7.6</v>
      </c>
      <c r="AE1493" s="0" t="n">
        <v>4.3</v>
      </c>
      <c r="AF1493" s="0" t="n">
        <f aca="false">AD1493-AE1493</f>
        <v>3.3</v>
      </c>
    </row>
    <row r="1494" customFormat="false" ht="14.25" hidden="false" customHeight="false" outlineLevel="0" collapsed="false">
      <c r="A1494" s="0" t="n">
        <v>2017</v>
      </c>
      <c r="B1494" s="0" t="n">
        <v>6</v>
      </c>
      <c r="C1494" s="0" t="s">
        <v>22</v>
      </c>
      <c r="D1494" s="0" t="s">
        <v>29</v>
      </c>
      <c r="E1494" s="0" t="n">
        <v>4.3</v>
      </c>
      <c r="F1494" s="0" t="n">
        <v>3.7</v>
      </c>
      <c r="G1494" s="0" t="n">
        <v>1.5</v>
      </c>
      <c r="H1494" s="3" t="n">
        <f aca="false">G1494*100/F1494</f>
        <v>40.5405405405405</v>
      </c>
      <c r="AB1494" s="3"/>
      <c r="AD1494" s="0" t="n">
        <v>7.5</v>
      </c>
      <c r="AE1494" s="0" t="n">
        <v>4.3</v>
      </c>
      <c r="AF1494" s="0" t="n">
        <f aca="false">AD1494-AE1494</f>
        <v>3.2</v>
      </c>
    </row>
    <row r="1495" customFormat="false" ht="14.25" hidden="false" customHeight="false" outlineLevel="0" collapsed="false">
      <c r="A1495" s="0" t="n">
        <v>2017</v>
      </c>
      <c r="B1495" s="0" t="n">
        <v>6</v>
      </c>
      <c r="C1495" s="0" t="s">
        <v>22</v>
      </c>
      <c r="D1495" s="0" t="s">
        <v>29</v>
      </c>
      <c r="E1495" s="0" t="n">
        <v>3.7</v>
      </c>
      <c r="F1495" s="0" t="n">
        <v>3</v>
      </c>
      <c r="G1495" s="0" t="n">
        <v>1</v>
      </c>
      <c r="H1495" s="3" t="n">
        <f aca="false">G1495*100/F1495</f>
        <v>33.3333333333333</v>
      </c>
      <c r="AB1495" s="3"/>
      <c r="AD1495" s="0" t="n">
        <v>6.6</v>
      </c>
      <c r="AE1495" s="0" t="n">
        <v>3.7</v>
      </c>
      <c r="AF1495" s="0" t="n">
        <f aca="false">AD1495-AE1495</f>
        <v>2.9</v>
      </c>
    </row>
    <row r="1496" customFormat="false" ht="14.25" hidden="false" customHeight="false" outlineLevel="0" collapsed="false">
      <c r="A1496" s="0" t="n">
        <v>2017</v>
      </c>
      <c r="B1496" s="0" t="n">
        <v>6</v>
      </c>
      <c r="C1496" s="0" t="s">
        <v>22</v>
      </c>
      <c r="D1496" s="0" t="s">
        <v>29</v>
      </c>
      <c r="E1496" s="0" t="n">
        <v>4.3</v>
      </c>
      <c r="F1496" s="0" t="n">
        <v>3.6</v>
      </c>
      <c r="G1496" s="0" t="n">
        <v>1.7</v>
      </c>
      <c r="H1496" s="3" t="n">
        <f aca="false">G1496*100/F1496</f>
        <v>47.2222222222222</v>
      </c>
      <c r="AB1496" s="3"/>
      <c r="AD1496" s="0" t="n">
        <v>7.1</v>
      </c>
      <c r="AE1496" s="0" t="n">
        <v>4.3</v>
      </c>
      <c r="AF1496" s="0" t="n">
        <f aca="false">AD1496-AE1496</f>
        <v>2.8</v>
      </c>
    </row>
    <row r="1497" customFormat="false" ht="14.25" hidden="false" customHeight="false" outlineLevel="0" collapsed="false">
      <c r="A1497" s="0" t="n">
        <v>2017</v>
      </c>
      <c r="B1497" s="0" t="n">
        <v>6</v>
      </c>
      <c r="C1497" s="0" t="s">
        <v>22</v>
      </c>
      <c r="D1497" s="0" t="s">
        <v>29</v>
      </c>
      <c r="E1497" s="0" t="n">
        <v>4.2</v>
      </c>
      <c r="F1497" s="0" t="n">
        <v>3.6</v>
      </c>
      <c r="G1497" s="0" t="n">
        <v>1.7</v>
      </c>
      <c r="H1497" s="3" t="n">
        <f aca="false">G1497*100/F1497</f>
        <v>47.2222222222222</v>
      </c>
      <c r="AB1497" s="3"/>
      <c r="AD1497" s="0" t="n">
        <v>7</v>
      </c>
      <c r="AE1497" s="0" t="n">
        <v>4.2</v>
      </c>
      <c r="AF1497" s="0" t="n">
        <f aca="false">AD1497-AE1497</f>
        <v>2.8</v>
      </c>
    </row>
    <row r="1498" customFormat="false" ht="14.25" hidden="false" customHeight="false" outlineLevel="0" collapsed="false">
      <c r="A1498" s="0" t="n">
        <v>2017</v>
      </c>
      <c r="B1498" s="0" t="n">
        <v>6</v>
      </c>
      <c r="C1498" s="0" t="s">
        <v>22</v>
      </c>
      <c r="D1498" s="0" t="s">
        <v>29</v>
      </c>
      <c r="E1498" s="0" t="n">
        <v>3.6</v>
      </c>
      <c r="F1498" s="0" t="n">
        <v>3.2</v>
      </c>
      <c r="G1498" s="0" t="n">
        <v>1.2</v>
      </c>
      <c r="H1498" s="3" t="n">
        <f aca="false">G1498*100/F1498</f>
        <v>37.5</v>
      </c>
      <c r="AB1498" s="3"/>
      <c r="AD1498" s="0" t="n">
        <v>6</v>
      </c>
      <c r="AE1498" s="0" t="n">
        <v>3.6</v>
      </c>
      <c r="AF1498" s="0" t="n">
        <f aca="false">AD1498-AE1498</f>
        <v>2.4</v>
      </c>
    </row>
    <row r="1499" customFormat="false" ht="14.25" hidden="false" customHeight="false" outlineLevel="0" collapsed="false">
      <c r="A1499" s="0" t="n">
        <v>2017</v>
      </c>
      <c r="B1499" s="0" t="n">
        <v>6</v>
      </c>
      <c r="C1499" s="0" t="s">
        <v>22</v>
      </c>
      <c r="D1499" s="0" t="s">
        <v>29</v>
      </c>
      <c r="E1499" s="0" t="n">
        <v>3.6</v>
      </c>
      <c r="F1499" s="0" t="n">
        <v>3.2</v>
      </c>
      <c r="G1499" s="0" t="n">
        <v>1.1</v>
      </c>
      <c r="H1499" s="3" t="n">
        <f aca="false">G1499*100/F1499</f>
        <v>34.375</v>
      </c>
      <c r="AB1499" s="3"/>
      <c r="AD1499" s="0" t="n">
        <v>6</v>
      </c>
      <c r="AE1499" s="0" t="n">
        <v>3.6</v>
      </c>
      <c r="AF1499" s="0" t="n">
        <f aca="false">AD1499-AE1499</f>
        <v>2.4</v>
      </c>
    </row>
    <row r="1500" customFormat="false" ht="14.25" hidden="false" customHeight="false" outlineLevel="0" collapsed="false">
      <c r="A1500" s="0" t="n">
        <v>2017</v>
      </c>
      <c r="B1500" s="0" t="n">
        <v>6</v>
      </c>
      <c r="C1500" s="0" t="s">
        <v>22</v>
      </c>
      <c r="D1500" s="0" t="s">
        <v>29</v>
      </c>
      <c r="E1500" s="0" t="n">
        <v>3.4</v>
      </c>
      <c r="F1500" s="0" t="n">
        <v>3</v>
      </c>
      <c r="G1500" s="0" t="n">
        <v>1.4</v>
      </c>
      <c r="H1500" s="3" t="n">
        <f aca="false">G1500*100/F1500</f>
        <v>46.6666666666667</v>
      </c>
      <c r="AB1500" s="3"/>
      <c r="AD1500" s="0" t="n">
        <v>5.7</v>
      </c>
      <c r="AE1500" s="0" t="n">
        <v>3.4</v>
      </c>
      <c r="AF1500" s="0" t="n">
        <f aca="false">AD1500-AE1500</f>
        <v>2.3</v>
      </c>
    </row>
    <row r="1501" customFormat="false" ht="14.25" hidden="false" customHeight="false" outlineLevel="0" collapsed="false">
      <c r="A1501" s="0" t="n">
        <v>2017</v>
      </c>
      <c r="B1501" s="0" t="n">
        <v>6</v>
      </c>
      <c r="C1501" s="0" t="s">
        <v>22</v>
      </c>
      <c r="D1501" s="0" t="s">
        <v>29</v>
      </c>
      <c r="E1501" s="0" t="n">
        <v>3.4</v>
      </c>
      <c r="F1501" s="0" t="n">
        <v>3</v>
      </c>
      <c r="G1501" s="0" t="n">
        <v>1.3</v>
      </c>
      <c r="H1501" s="3" t="n">
        <f aca="false">G1501*100/F1501</f>
        <v>43.3333333333333</v>
      </c>
      <c r="AB1501" s="3"/>
      <c r="AD1501" s="0" t="n">
        <v>5.6</v>
      </c>
      <c r="AE1501" s="0" t="n">
        <v>3.4</v>
      </c>
      <c r="AF1501" s="0" t="n">
        <f aca="false">AD1501-AE1501</f>
        <v>2.2</v>
      </c>
    </row>
    <row r="1502" customFormat="false" ht="14.25" hidden="false" customHeight="false" outlineLevel="0" collapsed="false">
      <c r="A1502" s="0" t="n">
        <v>2017</v>
      </c>
      <c r="B1502" s="0" t="n">
        <v>6</v>
      </c>
      <c r="C1502" s="0" t="s">
        <v>22</v>
      </c>
      <c r="D1502" s="0" t="s">
        <v>29</v>
      </c>
      <c r="E1502" s="0" t="n">
        <v>4.6</v>
      </c>
      <c r="F1502" s="0" t="n">
        <v>4</v>
      </c>
      <c r="G1502" s="0" t="n">
        <v>1.7</v>
      </c>
      <c r="H1502" s="3" t="n">
        <f aca="false">G1502*100/F1502</f>
        <v>42.5</v>
      </c>
      <c r="AB1502" s="3"/>
      <c r="AD1502" s="0" t="n">
        <v>7.6</v>
      </c>
      <c r="AE1502" s="0" t="n">
        <v>4.6</v>
      </c>
      <c r="AF1502" s="0" t="n">
        <f aca="false">AD1502-AE1502</f>
        <v>3</v>
      </c>
    </row>
    <row r="1503" customFormat="false" ht="14.25" hidden="false" customHeight="false" outlineLevel="0" collapsed="false">
      <c r="A1503" s="0" t="n">
        <v>2017</v>
      </c>
      <c r="B1503" s="0" t="n">
        <v>6</v>
      </c>
      <c r="C1503" s="0" t="s">
        <v>22</v>
      </c>
      <c r="D1503" s="0" t="s">
        <v>29</v>
      </c>
      <c r="E1503" s="0" t="n">
        <v>4.3</v>
      </c>
      <c r="F1503" s="0" t="n">
        <v>3.6</v>
      </c>
      <c r="G1503" s="0" t="n">
        <v>1.4</v>
      </c>
      <c r="H1503" s="3" t="n">
        <f aca="false">G1503*100/F1503</f>
        <v>38.8888888888889</v>
      </c>
      <c r="AB1503" s="3"/>
      <c r="AD1503" s="0" t="n">
        <v>7.6</v>
      </c>
      <c r="AE1503" s="0" t="n">
        <v>4.3</v>
      </c>
      <c r="AF1503" s="0" t="n">
        <f aca="false">AD1503-AE1503</f>
        <v>3.3</v>
      </c>
    </row>
    <row r="1504" customFormat="false" ht="14.25" hidden="false" customHeight="false" outlineLevel="0" collapsed="false">
      <c r="A1504" s="0" t="n">
        <v>2017</v>
      </c>
      <c r="B1504" s="0" t="n">
        <v>6</v>
      </c>
      <c r="C1504" s="0" t="s">
        <v>22</v>
      </c>
      <c r="D1504" s="0" t="s">
        <v>29</v>
      </c>
      <c r="E1504" s="0" t="n">
        <v>4.3</v>
      </c>
      <c r="F1504" s="0" t="n">
        <v>3.7</v>
      </c>
      <c r="G1504" s="0" t="n">
        <v>1.5</v>
      </c>
      <c r="H1504" s="3" t="n">
        <f aca="false">G1504*100/F1504</f>
        <v>40.5405405405405</v>
      </c>
      <c r="AB1504" s="3"/>
      <c r="AD1504" s="0" t="n">
        <v>7.5</v>
      </c>
      <c r="AE1504" s="0" t="n">
        <v>4.3</v>
      </c>
      <c r="AF1504" s="0" t="n">
        <f aca="false">AD1504-AE1504</f>
        <v>3.2</v>
      </c>
    </row>
    <row r="1505" customFormat="false" ht="14.25" hidden="false" customHeight="false" outlineLevel="0" collapsed="false">
      <c r="A1505" s="0" t="n">
        <v>2017</v>
      </c>
      <c r="B1505" s="0" t="n">
        <v>6</v>
      </c>
      <c r="C1505" s="0" t="s">
        <v>22</v>
      </c>
      <c r="D1505" s="0" t="s">
        <v>29</v>
      </c>
      <c r="E1505" s="0" t="n">
        <v>3.7</v>
      </c>
      <c r="F1505" s="0" t="n">
        <v>3</v>
      </c>
      <c r="G1505" s="0" t="n">
        <v>1</v>
      </c>
      <c r="H1505" s="3" t="n">
        <f aca="false">G1505*100/F1505</f>
        <v>33.3333333333333</v>
      </c>
      <c r="AB1505" s="3"/>
      <c r="AD1505" s="0" t="n">
        <v>6.6</v>
      </c>
      <c r="AE1505" s="0" t="n">
        <v>3.7</v>
      </c>
      <c r="AF1505" s="0" t="n">
        <f aca="false">AD1505-AE1505</f>
        <v>2.9</v>
      </c>
    </row>
    <row r="1506" customFormat="false" ht="14.25" hidden="false" customHeight="false" outlineLevel="0" collapsed="false">
      <c r="A1506" s="0" t="n">
        <v>2017</v>
      </c>
      <c r="B1506" s="0" t="n">
        <v>6</v>
      </c>
      <c r="C1506" s="0" t="s">
        <v>22</v>
      </c>
      <c r="D1506" s="0" t="s">
        <v>29</v>
      </c>
      <c r="E1506" s="0" t="n">
        <v>4.3</v>
      </c>
      <c r="F1506" s="0" t="n">
        <v>3.6</v>
      </c>
      <c r="G1506" s="0" t="n">
        <v>1.7</v>
      </c>
      <c r="H1506" s="3" t="n">
        <f aca="false">G1506*100/F1506</f>
        <v>47.2222222222222</v>
      </c>
      <c r="AB1506" s="3"/>
      <c r="AD1506" s="0" t="n">
        <v>7.1</v>
      </c>
      <c r="AE1506" s="0" t="n">
        <v>4.3</v>
      </c>
      <c r="AF1506" s="0" t="n">
        <f aca="false">AD1506-AE1506</f>
        <v>2.8</v>
      </c>
    </row>
    <row r="1507" customFormat="false" ht="14.25" hidden="false" customHeight="false" outlineLevel="0" collapsed="false">
      <c r="A1507" s="0" t="n">
        <v>2017</v>
      </c>
      <c r="B1507" s="0" t="n">
        <v>6</v>
      </c>
      <c r="C1507" s="0" t="s">
        <v>22</v>
      </c>
      <c r="D1507" s="0" t="s">
        <v>29</v>
      </c>
      <c r="E1507" s="0" t="n">
        <v>4.2</v>
      </c>
      <c r="F1507" s="0" t="n">
        <v>3.6</v>
      </c>
      <c r="G1507" s="0" t="n">
        <v>1.7</v>
      </c>
      <c r="H1507" s="3" t="n">
        <f aca="false">G1507*100/F1507</f>
        <v>47.2222222222222</v>
      </c>
      <c r="AB1507" s="3"/>
      <c r="AD1507" s="0" t="n">
        <v>7</v>
      </c>
      <c r="AE1507" s="0" t="n">
        <v>4.2</v>
      </c>
      <c r="AF1507" s="0" t="n">
        <f aca="false">AD1507-AE1507</f>
        <v>2.8</v>
      </c>
    </row>
    <row r="1508" customFormat="false" ht="14.25" hidden="false" customHeight="false" outlineLevel="0" collapsed="false">
      <c r="A1508" s="0" t="n">
        <v>2017</v>
      </c>
      <c r="B1508" s="0" t="n">
        <v>6</v>
      </c>
      <c r="C1508" s="0" t="s">
        <v>22</v>
      </c>
      <c r="D1508" s="0" t="s">
        <v>29</v>
      </c>
      <c r="E1508" s="0" t="n">
        <v>3.6</v>
      </c>
      <c r="F1508" s="0" t="n">
        <v>3.2</v>
      </c>
      <c r="G1508" s="0" t="n">
        <v>1.2</v>
      </c>
      <c r="H1508" s="3" t="n">
        <f aca="false">G1508*100/F1508</f>
        <v>37.5</v>
      </c>
      <c r="AB1508" s="3"/>
      <c r="AD1508" s="0" t="n">
        <v>6</v>
      </c>
      <c r="AE1508" s="0" t="n">
        <v>3.6</v>
      </c>
      <c r="AF1508" s="0" t="n">
        <f aca="false">AD1508-AE1508</f>
        <v>2.4</v>
      </c>
    </row>
    <row r="1509" customFormat="false" ht="14.25" hidden="false" customHeight="false" outlineLevel="0" collapsed="false">
      <c r="A1509" s="0" t="n">
        <v>2017</v>
      </c>
      <c r="B1509" s="0" t="n">
        <v>6</v>
      </c>
      <c r="C1509" s="0" t="s">
        <v>22</v>
      </c>
      <c r="D1509" s="0" t="s">
        <v>29</v>
      </c>
      <c r="E1509" s="0" t="n">
        <v>3.6</v>
      </c>
      <c r="F1509" s="0" t="n">
        <v>3.2</v>
      </c>
      <c r="G1509" s="0" t="n">
        <v>1.1</v>
      </c>
      <c r="H1509" s="3" t="n">
        <f aca="false">G1509*100/F1509</f>
        <v>34.375</v>
      </c>
      <c r="AB1509" s="3"/>
      <c r="AD1509" s="0" t="n">
        <v>6</v>
      </c>
      <c r="AE1509" s="0" t="n">
        <v>3.6</v>
      </c>
      <c r="AF1509" s="0" t="n">
        <f aca="false">AD1509-AE1509</f>
        <v>2.4</v>
      </c>
    </row>
    <row r="1510" customFormat="false" ht="14.25" hidden="false" customHeight="false" outlineLevel="0" collapsed="false">
      <c r="A1510" s="0" t="n">
        <v>2017</v>
      </c>
      <c r="B1510" s="0" t="n">
        <v>6</v>
      </c>
      <c r="C1510" s="0" t="s">
        <v>22</v>
      </c>
      <c r="D1510" s="0" t="s">
        <v>29</v>
      </c>
      <c r="E1510" s="0" t="n">
        <v>3.4</v>
      </c>
      <c r="F1510" s="0" t="n">
        <v>3</v>
      </c>
      <c r="G1510" s="0" t="n">
        <v>1.4</v>
      </c>
      <c r="H1510" s="3" t="n">
        <f aca="false">G1510*100/F1510</f>
        <v>46.6666666666667</v>
      </c>
      <c r="AB1510" s="3"/>
      <c r="AD1510" s="0" t="n">
        <v>5.7</v>
      </c>
      <c r="AE1510" s="0" t="n">
        <v>3.4</v>
      </c>
      <c r="AF1510" s="0" t="n">
        <f aca="false">AD1510-AE1510</f>
        <v>2.3</v>
      </c>
    </row>
    <row r="1511" customFormat="false" ht="14.25" hidden="false" customHeight="false" outlineLevel="0" collapsed="false">
      <c r="A1511" s="0" t="n">
        <v>2017</v>
      </c>
      <c r="B1511" s="0" t="n">
        <v>6</v>
      </c>
      <c r="C1511" s="0" t="s">
        <v>22</v>
      </c>
      <c r="D1511" s="0" t="s">
        <v>29</v>
      </c>
      <c r="E1511" s="0" t="n">
        <v>3.4</v>
      </c>
      <c r="F1511" s="0" t="n">
        <v>3</v>
      </c>
      <c r="G1511" s="0" t="n">
        <v>1.3</v>
      </c>
      <c r="H1511" s="3" t="n">
        <f aca="false">G1511*100/F1511</f>
        <v>43.3333333333333</v>
      </c>
      <c r="AB1511" s="3"/>
      <c r="AD1511" s="0" t="n">
        <v>5.6</v>
      </c>
      <c r="AE1511" s="0" t="n">
        <v>3.4</v>
      </c>
      <c r="AF1511" s="0" t="n">
        <f aca="false">AD1511-AE1511</f>
        <v>2.2</v>
      </c>
    </row>
    <row r="1512" customFormat="false" ht="14.25" hidden="false" customHeight="false" outlineLevel="0" collapsed="false">
      <c r="A1512" s="0" t="n">
        <v>2017</v>
      </c>
      <c r="B1512" s="0" t="n">
        <v>6</v>
      </c>
      <c r="C1512" s="0" t="s">
        <v>22</v>
      </c>
      <c r="D1512" s="0" t="s">
        <v>29</v>
      </c>
      <c r="E1512" s="0" t="n">
        <v>4.6</v>
      </c>
      <c r="F1512" s="0" t="n">
        <v>4</v>
      </c>
      <c r="G1512" s="0" t="n">
        <v>1.7</v>
      </c>
      <c r="H1512" s="3" t="n">
        <f aca="false">G1512*100/F1512</f>
        <v>42.5</v>
      </c>
      <c r="AB1512" s="3"/>
      <c r="AD1512" s="0" t="n">
        <v>7.6</v>
      </c>
      <c r="AE1512" s="0" t="n">
        <v>4.6</v>
      </c>
      <c r="AF1512" s="0" t="n">
        <f aca="false">AD1512-AE1512</f>
        <v>3</v>
      </c>
    </row>
    <row r="1513" customFormat="false" ht="14.25" hidden="false" customHeight="false" outlineLevel="0" collapsed="false">
      <c r="A1513" s="0" t="n">
        <v>2017</v>
      </c>
      <c r="B1513" s="0" t="n">
        <v>6</v>
      </c>
      <c r="C1513" s="0" t="s">
        <v>22</v>
      </c>
      <c r="D1513" s="0" t="s">
        <v>29</v>
      </c>
      <c r="E1513" s="0" t="n">
        <v>4.3</v>
      </c>
      <c r="F1513" s="0" t="n">
        <v>3.6</v>
      </c>
      <c r="G1513" s="0" t="n">
        <v>1.4</v>
      </c>
      <c r="H1513" s="3" t="n">
        <f aca="false">G1513*100/F1513</f>
        <v>38.8888888888889</v>
      </c>
      <c r="AB1513" s="3"/>
      <c r="AD1513" s="0" t="n">
        <v>7.6</v>
      </c>
      <c r="AE1513" s="0" t="n">
        <v>4.3</v>
      </c>
      <c r="AF1513" s="0" t="n">
        <f aca="false">AD1513-AE1513</f>
        <v>3.3</v>
      </c>
    </row>
    <row r="1514" customFormat="false" ht="14.25" hidden="false" customHeight="false" outlineLevel="0" collapsed="false">
      <c r="A1514" s="0" t="n">
        <v>2017</v>
      </c>
      <c r="B1514" s="0" t="n">
        <v>6</v>
      </c>
      <c r="C1514" s="0" t="s">
        <v>22</v>
      </c>
      <c r="D1514" s="0" t="s">
        <v>29</v>
      </c>
      <c r="E1514" s="0" t="n">
        <v>4.3</v>
      </c>
      <c r="F1514" s="0" t="n">
        <v>3.7</v>
      </c>
      <c r="G1514" s="0" t="n">
        <v>1.5</v>
      </c>
      <c r="H1514" s="3" t="n">
        <f aca="false">G1514*100/F1514</f>
        <v>40.5405405405405</v>
      </c>
      <c r="AB1514" s="3"/>
      <c r="AD1514" s="0" t="n">
        <v>7.5</v>
      </c>
      <c r="AE1514" s="0" t="n">
        <v>4.3</v>
      </c>
      <c r="AF1514" s="0" t="n">
        <f aca="false">AD1514-AE1514</f>
        <v>3.2</v>
      </c>
    </row>
    <row r="1515" customFormat="false" ht="14.25" hidden="false" customHeight="false" outlineLevel="0" collapsed="false">
      <c r="A1515" s="0" t="n">
        <v>2017</v>
      </c>
      <c r="B1515" s="0" t="n">
        <v>6</v>
      </c>
      <c r="C1515" s="0" t="s">
        <v>22</v>
      </c>
      <c r="D1515" s="0" t="s">
        <v>29</v>
      </c>
      <c r="E1515" s="0" t="n">
        <v>3.7</v>
      </c>
      <c r="F1515" s="0" t="n">
        <v>3</v>
      </c>
      <c r="G1515" s="0" t="n">
        <v>1</v>
      </c>
      <c r="H1515" s="3" t="n">
        <f aca="false">G1515*100/F1515</f>
        <v>33.3333333333333</v>
      </c>
      <c r="AB1515" s="3"/>
      <c r="AD1515" s="0" t="n">
        <v>6.6</v>
      </c>
      <c r="AE1515" s="0" t="n">
        <v>3.7</v>
      </c>
      <c r="AF1515" s="0" t="n">
        <f aca="false">AD1515-AE1515</f>
        <v>2.9</v>
      </c>
    </row>
    <row r="1516" customFormat="false" ht="14.25" hidden="false" customHeight="false" outlineLevel="0" collapsed="false">
      <c r="A1516" s="0" t="n">
        <v>2017</v>
      </c>
      <c r="B1516" s="0" t="n">
        <v>6</v>
      </c>
      <c r="C1516" s="0" t="s">
        <v>22</v>
      </c>
      <c r="D1516" s="0" t="s">
        <v>29</v>
      </c>
      <c r="E1516" s="0" t="n">
        <v>4.3</v>
      </c>
      <c r="F1516" s="0" t="n">
        <v>3.6</v>
      </c>
      <c r="G1516" s="0" t="n">
        <v>1.7</v>
      </c>
      <c r="H1516" s="3" t="n">
        <f aca="false">G1516*100/F1516</f>
        <v>47.2222222222222</v>
      </c>
      <c r="AB1516" s="3"/>
      <c r="AD1516" s="0" t="n">
        <v>7.1</v>
      </c>
      <c r="AE1516" s="0" t="n">
        <v>4.3</v>
      </c>
      <c r="AF1516" s="0" t="n">
        <f aca="false">AD1516-AE1516</f>
        <v>2.8</v>
      </c>
    </row>
    <row r="1517" customFormat="false" ht="14.25" hidden="false" customHeight="false" outlineLevel="0" collapsed="false">
      <c r="A1517" s="0" t="n">
        <v>2017</v>
      </c>
      <c r="B1517" s="0" t="n">
        <v>6</v>
      </c>
      <c r="C1517" s="0" t="s">
        <v>22</v>
      </c>
      <c r="D1517" s="0" t="s">
        <v>29</v>
      </c>
      <c r="E1517" s="0" t="n">
        <v>4.2</v>
      </c>
      <c r="F1517" s="0" t="n">
        <v>3.6</v>
      </c>
      <c r="G1517" s="0" t="n">
        <v>1.7</v>
      </c>
      <c r="H1517" s="3" t="n">
        <f aca="false">G1517*100/F1517</f>
        <v>47.2222222222222</v>
      </c>
      <c r="AB1517" s="3"/>
      <c r="AD1517" s="0" t="n">
        <v>7</v>
      </c>
      <c r="AE1517" s="0" t="n">
        <v>4.2</v>
      </c>
      <c r="AF1517" s="0" t="n">
        <f aca="false">AD1517-AE1517</f>
        <v>2.8</v>
      </c>
    </row>
    <row r="1518" customFormat="false" ht="14.25" hidden="false" customHeight="false" outlineLevel="0" collapsed="false">
      <c r="A1518" s="0" t="n">
        <v>2017</v>
      </c>
      <c r="B1518" s="0" t="n">
        <v>6</v>
      </c>
      <c r="C1518" s="0" t="s">
        <v>22</v>
      </c>
      <c r="D1518" s="0" t="s">
        <v>29</v>
      </c>
      <c r="E1518" s="0" t="n">
        <v>3.6</v>
      </c>
      <c r="F1518" s="0" t="n">
        <v>3.2</v>
      </c>
      <c r="G1518" s="0" t="n">
        <v>1.2</v>
      </c>
      <c r="H1518" s="3" t="n">
        <f aca="false">G1518*100/F1518</f>
        <v>37.5</v>
      </c>
      <c r="AB1518" s="3"/>
      <c r="AD1518" s="0" t="n">
        <v>6</v>
      </c>
      <c r="AE1518" s="0" t="n">
        <v>3.6</v>
      </c>
      <c r="AF1518" s="0" t="n">
        <f aca="false">AD1518-AE1518</f>
        <v>2.4</v>
      </c>
    </row>
    <row r="1519" customFormat="false" ht="14.25" hidden="false" customHeight="false" outlineLevel="0" collapsed="false">
      <c r="A1519" s="0" t="n">
        <v>2017</v>
      </c>
      <c r="B1519" s="0" t="n">
        <v>6</v>
      </c>
      <c r="C1519" s="0" t="s">
        <v>22</v>
      </c>
      <c r="D1519" s="0" t="s">
        <v>29</v>
      </c>
      <c r="E1519" s="0" t="n">
        <v>3.6</v>
      </c>
      <c r="F1519" s="0" t="n">
        <v>3.2</v>
      </c>
      <c r="G1519" s="0" t="n">
        <v>1.1</v>
      </c>
      <c r="H1519" s="3" t="n">
        <f aca="false">G1519*100/F1519</f>
        <v>34.375</v>
      </c>
      <c r="AB1519" s="3"/>
      <c r="AD1519" s="0" t="n">
        <v>6</v>
      </c>
      <c r="AE1519" s="0" t="n">
        <v>3.6</v>
      </c>
      <c r="AF1519" s="0" t="n">
        <f aca="false">AD1519-AE1519</f>
        <v>2.4</v>
      </c>
    </row>
    <row r="1520" customFormat="false" ht="14.25" hidden="false" customHeight="false" outlineLevel="0" collapsed="false">
      <c r="A1520" s="0" t="n">
        <v>2017</v>
      </c>
      <c r="B1520" s="0" t="n">
        <v>6</v>
      </c>
      <c r="C1520" s="0" t="s">
        <v>22</v>
      </c>
      <c r="D1520" s="0" t="s">
        <v>29</v>
      </c>
      <c r="E1520" s="0" t="n">
        <v>3.4</v>
      </c>
      <c r="F1520" s="0" t="n">
        <v>3</v>
      </c>
      <c r="G1520" s="0" t="n">
        <v>1.4</v>
      </c>
      <c r="H1520" s="3" t="n">
        <f aca="false">G1520*100/F1520</f>
        <v>46.6666666666667</v>
      </c>
      <c r="AB1520" s="3"/>
      <c r="AD1520" s="0" t="n">
        <v>5.7</v>
      </c>
      <c r="AE1520" s="0" t="n">
        <v>3.4</v>
      </c>
      <c r="AF1520" s="0" t="n">
        <f aca="false">AD1520-AE1520</f>
        <v>2.3</v>
      </c>
    </row>
    <row r="1521" customFormat="false" ht="14.25" hidden="false" customHeight="false" outlineLevel="0" collapsed="false">
      <c r="A1521" s="0" t="n">
        <v>2017</v>
      </c>
      <c r="B1521" s="0" t="n">
        <v>6</v>
      </c>
      <c r="C1521" s="0" t="s">
        <v>22</v>
      </c>
      <c r="D1521" s="0" t="s">
        <v>29</v>
      </c>
      <c r="E1521" s="0" t="n">
        <v>3.4</v>
      </c>
      <c r="F1521" s="0" t="n">
        <v>3</v>
      </c>
      <c r="G1521" s="0" t="n">
        <v>1.3</v>
      </c>
      <c r="H1521" s="3" t="n">
        <f aca="false">G1521*100/F1521</f>
        <v>43.3333333333333</v>
      </c>
      <c r="AB1521" s="3"/>
      <c r="AD1521" s="0" t="n">
        <v>5.6</v>
      </c>
      <c r="AE1521" s="0" t="n">
        <v>3.4</v>
      </c>
      <c r="AF1521" s="0" t="n">
        <f aca="false">AD1521-AE1521</f>
        <v>2.2</v>
      </c>
    </row>
    <row r="1522" customFormat="false" ht="14.25" hidden="false" customHeight="false" outlineLevel="0" collapsed="false">
      <c r="A1522" s="0" t="n">
        <v>2017</v>
      </c>
      <c r="B1522" s="0" t="n">
        <v>6</v>
      </c>
      <c r="C1522" s="0" t="s">
        <v>22</v>
      </c>
      <c r="D1522" s="0" t="s">
        <v>30</v>
      </c>
      <c r="E1522" s="0" t="n">
        <v>3.8</v>
      </c>
      <c r="F1522" s="0" t="n">
        <v>3.3</v>
      </c>
      <c r="G1522" s="0" t="n">
        <v>1.3</v>
      </c>
      <c r="H1522" s="3" t="n">
        <f aca="false">G1522*100/F1522</f>
        <v>39.3939393939394</v>
      </c>
      <c r="AB1522" s="3"/>
      <c r="AD1522" s="0" t="n">
        <v>7</v>
      </c>
      <c r="AE1522" s="0" t="n">
        <v>3.8</v>
      </c>
      <c r="AF1522" s="0" t="n">
        <f aca="false">AD1522-AE1522</f>
        <v>3.2</v>
      </c>
    </row>
    <row r="1523" customFormat="false" ht="14.25" hidden="false" customHeight="false" outlineLevel="0" collapsed="false">
      <c r="A1523" s="0" t="n">
        <v>2017</v>
      </c>
      <c r="B1523" s="0" t="n">
        <v>6</v>
      </c>
      <c r="C1523" s="0" t="s">
        <v>22</v>
      </c>
      <c r="D1523" s="0" t="s">
        <v>30</v>
      </c>
      <c r="E1523" s="0" t="n">
        <v>3.8</v>
      </c>
      <c r="F1523" s="0" t="n">
        <v>3.3</v>
      </c>
      <c r="G1523" s="0" t="n">
        <v>1.3</v>
      </c>
      <c r="H1523" s="3" t="n">
        <f aca="false">G1523*100/F1523</f>
        <v>39.3939393939394</v>
      </c>
      <c r="AB1523" s="3"/>
      <c r="AD1523" s="0" t="n">
        <v>6.9</v>
      </c>
      <c r="AE1523" s="0" t="n">
        <v>3.8</v>
      </c>
      <c r="AF1523" s="0" t="n">
        <f aca="false">AD1523-AE1523</f>
        <v>3.1</v>
      </c>
    </row>
    <row r="1524" customFormat="false" ht="14.25" hidden="false" customHeight="false" outlineLevel="0" collapsed="false">
      <c r="A1524" s="0" t="n">
        <v>2017</v>
      </c>
      <c r="B1524" s="0" t="n">
        <v>6</v>
      </c>
      <c r="C1524" s="0" t="s">
        <v>22</v>
      </c>
      <c r="D1524" s="0" t="s">
        <v>30</v>
      </c>
      <c r="E1524" s="0" t="n">
        <v>4.7</v>
      </c>
      <c r="F1524" s="0" t="n">
        <v>4</v>
      </c>
      <c r="G1524" s="0" t="n">
        <v>1.5</v>
      </c>
      <c r="H1524" s="3" t="n">
        <f aca="false">G1524*100/F1524</f>
        <v>37.5</v>
      </c>
      <c r="AB1524" s="3"/>
      <c r="AD1524" s="0" t="n">
        <v>8.2</v>
      </c>
      <c r="AE1524" s="0" t="n">
        <v>4.7</v>
      </c>
      <c r="AF1524" s="0" t="n">
        <f aca="false">AD1524-AE1524</f>
        <v>3.5</v>
      </c>
    </row>
    <row r="1525" customFormat="false" ht="14.25" hidden="false" customHeight="false" outlineLevel="0" collapsed="false">
      <c r="A1525" s="0" t="n">
        <v>2017</v>
      </c>
      <c r="B1525" s="0" t="n">
        <v>6</v>
      </c>
      <c r="C1525" s="0" t="s">
        <v>22</v>
      </c>
      <c r="D1525" s="0" t="s">
        <v>30</v>
      </c>
      <c r="E1525" s="0" t="n">
        <v>4.6</v>
      </c>
      <c r="F1525" s="0" t="n">
        <v>4</v>
      </c>
      <c r="G1525" s="0" t="n">
        <v>1.5</v>
      </c>
      <c r="H1525" s="3" t="n">
        <f aca="false">G1525*100/F1525</f>
        <v>37.5</v>
      </c>
      <c r="AB1525" s="3"/>
      <c r="AD1525" s="0" t="n">
        <v>8.2</v>
      </c>
      <c r="AE1525" s="0" t="n">
        <v>4.6</v>
      </c>
      <c r="AF1525" s="0" t="n">
        <f aca="false">AD1525-AE1525</f>
        <v>3.6</v>
      </c>
    </row>
    <row r="1526" customFormat="false" ht="14.25" hidden="false" customHeight="false" outlineLevel="0" collapsed="false">
      <c r="A1526" s="0" t="n">
        <v>2017</v>
      </c>
      <c r="B1526" s="0" t="n">
        <v>6</v>
      </c>
      <c r="C1526" s="0" t="s">
        <v>22</v>
      </c>
      <c r="D1526" s="0" t="s">
        <v>30</v>
      </c>
      <c r="E1526" s="0" t="n">
        <v>3.7</v>
      </c>
      <c r="F1526" s="0" t="n">
        <v>3.1</v>
      </c>
      <c r="G1526" s="0" t="n">
        <v>1.3</v>
      </c>
      <c r="H1526" s="3" t="n">
        <f aca="false">G1526*100/F1526</f>
        <v>41.9354838709677</v>
      </c>
      <c r="AB1526" s="3"/>
      <c r="AD1526" s="0" t="n">
        <v>6.4</v>
      </c>
      <c r="AE1526" s="0" t="n">
        <v>3.7</v>
      </c>
      <c r="AF1526" s="0" t="n">
        <f aca="false">AD1526-AE1526</f>
        <v>2.7</v>
      </c>
    </row>
    <row r="1527" customFormat="false" ht="14.25" hidden="false" customHeight="false" outlineLevel="0" collapsed="false">
      <c r="A1527" s="0" t="n">
        <v>2017</v>
      </c>
      <c r="B1527" s="0" t="n">
        <v>6</v>
      </c>
      <c r="C1527" s="0" t="s">
        <v>22</v>
      </c>
      <c r="D1527" s="0" t="s">
        <v>30</v>
      </c>
      <c r="E1527" s="0" t="n">
        <v>3.6</v>
      </c>
      <c r="F1527" s="0" t="n">
        <v>3.1</v>
      </c>
      <c r="G1527" s="0" t="n">
        <v>1.2</v>
      </c>
      <c r="H1527" s="3" t="n">
        <f aca="false">G1527*100/F1527</f>
        <v>38.7096774193548</v>
      </c>
      <c r="AB1527" s="3"/>
      <c r="AD1527" s="0" t="n">
        <v>6.3</v>
      </c>
      <c r="AE1527" s="0" t="n">
        <v>3.6</v>
      </c>
      <c r="AF1527" s="0" t="n">
        <f aca="false">AD1527-AE1527</f>
        <v>2.7</v>
      </c>
    </row>
    <row r="1528" customFormat="false" ht="14.25" hidden="false" customHeight="false" outlineLevel="0" collapsed="false">
      <c r="A1528" s="0" t="n">
        <v>2017</v>
      </c>
      <c r="B1528" s="0" t="n">
        <v>6</v>
      </c>
      <c r="C1528" s="0" t="s">
        <v>22</v>
      </c>
      <c r="D1528" s="0" t="s">
        <v>30</v>
      </c>
      <c r="E1528" s="0" t="n">
        <v>5.7</v>
      </c>
      <c r="F1528" s="0" t="n">
        <v>4.6</v>
      </c>
      <c r="G1528" s="0" t="n">
        <v>1.3</v>
      </c>
      <c r="H1528" s="3" t="n">
        <f aca="false">G1528*100/F1528</f>
        <v>28.2608695652174</v>
      </c>
      <c r="AB1528" s="3"/>
      <c r="AD1528" s="0" t="n">
        <v>8.7</v>
      </c>
      <c r="AE1528" s="0" t="n">
        <v>5.7</v>
      </c>
      <c r="AF1528" s="0" t="n">
        <f aca="false">AD1528-AE1528</f>
        <v>3</v>
      </c>
    </row>
    <row r="1529" customFormat="false" ht="14.25" hidden="false" customHeight="false" outlineLevel="0" collapsed="false">
      <c r="A1529" s="0" t="n">
        <v>2017</v>
      </c>
      <c r="B1529" s="0" t="n">
        <v>6</v>
      </c>
      <c r="C1529" s="0" t="s">
        <v>22</v>
      </c>
      <c r="D1529" s="0" t="s">
        <v>30</v>
      </c>
      <c r="E1529" s="0" t="n">
        <v>4.7</v>
      </c>
      <c r="F1529" s="0" t="n">
        <v>3.9</v>
      </c>
      <c r="G1529" s="0" t="n">
        <v>1.5</v>
      </c>
      <c r="H1529" s="3" t="n">
        <f aca="false">G1529*100/F1529</f>
        <v>38.4615384615385</v>
      </c>
      <c r="AB1529" s="3"/>
      <c r="AD1529" s="0" t="n">
        <v>8.4</v>
      </c>
      <c r="AE1529" s="0" t="n">
        <v>4.7</v>
      </c>
      <c r="AF1529" s="0" t="n">
        <f aca="false">AD1529-AE1529</f>
        <v>3.7</v>
      </c>
    </row>
    <row r="1530" customFormat="false" ht="14.25" hidden="false" customHeight="false" outlineLevel="0" collapsed="false">
      <c r="A1530" s="0" t="n">
        <v>2017</v>
      </c>
      <c r="B1530" s="0" t="n">
        <v>6</v>
      </c>
      <c r="C1530" s="0" t="s">
        <v>22</v>
      </c>
      <c r="D1530" s="0" t="s">
        <v>30</v>
      </c>
      <c r="E1530" s="0" t="n">
        <v>5.3</v>
      </c>
      <c r="F1530" s="0" t="n">
        <v>4.5</v>
      </c>
      <c r="G1530" s="0" t="n">
        <v>1.6</v>
      </c>
      <c r="H1530" s="3" t="n">
        <f aca="false">G1530*100/F1530</f>
        <v>35.5555555555556</v>
      </c>
      <c r="AB1530" s="3"/>
      <c r="AD1530" s="0" t="n">
        <v>9.4</v>
      </c>
      <c r="AE1530" s="0" t="n">
        <v>5.3</v>
      </c>
      <c r="AF1530" s="0" t="n">
        <f aca="false">AD1530-AE1530</f>
        <v>4.1</v>
      </c>
    </row>
    <row r="1531" customFormat="false" ht="14.25" hidden="false" customHeight="false" outlineLevel="0" collapsed="false">
      <c r="A1531" s="0" t="n">
        <v>2017</v>
      </c>
      <c r="B1531" s="0" t="n">
        <v>6</v>
      </c>
      <c r="C1531" s="0" t="s">
        <v>22</v>
      </c>
      <c r="D1531" s="0" t="s">
        <v>30</v>
      </c>
      <c r="E1531" s="0" t="n">
        <v>4.4</v>
      </c>
      <c r="F1531" s="0" t="n">
        <v>3.8</v>
      </c>
      <c r="G1531" s="0" t="n">
        <v>1.7</v>
      </c>
      <c r="H1531" s="3" t="n">
        <f aca="false">G1531*100/F1531</f>
        <v>44.7368421052632</v>
      </c>
      <c r="AB1531" s="3"/>
      <c r="AD1531" s="0" t="n">
        <v>6.7</v>
      </c>
      <c r="AE1531" s="0" t="n">
        <v>4.4</v>
      </c>
      <c r="AF1531" s="0" t="n">
        <f aca="false">AD1531-AE1531</f>
        <v>2.3</v>
      </c>
    </row>
    <row r="1532" customFormat="false" ht="14.25" hidden="false" customHeight="false" outlineLevel="0" collapsed="false">
      <c r="A1532" s="0" t="n">
        <v>2017</v>
      </c>
      <c r="B1532" s="0" t="n">
        <v>6</v>
      </c>
      <c r="C1532" s="0" t="s">
        <v>22</v>
      </c>
      <c r="D1532" s="0" t="s">
        <v>30</v>
      </c>
      <c r="E1532" s="0" t="n">
        <v>3.8</v>
      </c>
      <c r="F1532" s="0" t="n">
        <v>3.3</v>
      </c>
      <c r="G1532" s="0" t="n">
        <v>1.3</v>
      </c>
      <c r="H1532" s="3" t="n">
        <f aca="false">G1532*100/F1532</f>
        <v>39.3939393939394</v>
      </c>
      <c r="AB1532" s="3"/>
      <c r="AD1532" s="0" t="n">
        <v>7</v>
      </c>
      <c r="AE1532" s="0" t="n">
        <v>3.8</v>
      </c>
      <c r="AF1532" s="0" t="n">
        <f aca="false">AD1532-AE1532</f>
        <v>3.2</v>
      </c>
    </row>
    <row r="1533" customFormat="false" ht="14.25" hidden="false" customHeight="false" outlineLevel="0" collapsed="false">
      <c r="A1533" s="0" t="n">
        <v>2017</v>
      </c>
      <c r="B1533" s="0" t="n">
        <v>6</v>
      </c>
      <c r="C1533" s="0" t="s">
        <v>22</v>
      </c>
      <c r="D1533" s="0" t="s">
        <v>30</v>
      </c>
      <c r="E1533" s="0" t="n">
        <v>3.8</v>
      </c>
      <c r="F1533" s="0" t="n">
        <v>3.3</v>
      </c>
      <c r="G1533" s="0" t="n">
        <v>1.3</v>
      </c>
      <c r="H1533" s="3" t="n">
        <f aca="false">G1533*100/F1533</f>
        <v>39.3939393939394</v>
      </c>
      <c r="AB1533" s="3"/>
      <c r="AD1533" s="0" t="n">
        <v>6.9</v>
      </c>
      <c r="AE1533" s="0" t="n">
        <v>3.8</v>
      </c>
      <c r="AF1533" s="0" t="n">
        <f aca="false">AD1533-AE1533</f>
        <v>3.1</v>
      </c>
    </row>
    <row r="1534" customFormat="false" ht="14.25" hidden="false" customHeight="false" outlineLevel="0" collapsed="false">
      <c r="A1534" s="0" t="n">
        <v>2017</v>
      </c>
      <c r="B1534" s="0" t="n">
        <v>6</v>
      </c>
      <c r="C1534" s="0" t="s">
        <v>22</v>
      </c>
      <c r="D1534" s="0" t="s">
        <v>30</v>
      </c>
      <c r="E1534" s="0" t="n">
        <v>4.7</v>
      </c>
      <c r="F1534" s="0" t="n">
        <v>4</v>
      </c>
      <c r="G1534" s="0" t="n">
        <v>1.5</v>
      </c>
      <c r="H1534" s="3" t="n">
        <f aca="false">G1534*100/F1534</f>
        <v>37.5</v>
      </c>
      <c r="AB1534" s="3"/>
      <c r="AD1534" s="0" t="n">
        <v>8.2</v>
      </c>
      <c r="AE1534" s="0" t="n">
        <v>4.7</v>
      </c>
      <c r="AF1534" s="0" t="n">
        <f aca="false">AD1534-AE1534</f>
        <v>3.5</v>
      </c>
    </row>
    <row r="1535" customFormat="false" ht="14.25" hidden="false" customHeight="false" outlineLevel="0" collapsed="false">
      <c r="A1535" s="0" t="n">
        <v>2017</v>
      </c>
      <c r="B1535" s="0" t="n">
        <v>6</v>
      </c>
      <c r="C1535" s="0" t="s">
        <v>22</v>
      </c>
      <c r="D1535" s="0" t="s">
        <v>30</v>
      </c>
      <c r="E1535" s="0" t="n">
        <v>4.6</v>
      </c>
      <c r="F1535" s="0" t="n">
        <v>4</v>
      </c>
      <c r="G1535" s="0" t="n">
        <v>1.5</v>
      </c>
      <c r="H1535" s="3" t="n">
        <f aca="false">G1535*100/F1535</f>
        <v>37.5</v>
      </c>
      <c r="AB1535" s="3"/>
      <c r="AD1535" s="0" t="n">
        <v>8.2</v>
      </c>
      <c r="AE1535" s="0" t="n">
        <v>4.6</v>
      </c>
      <c r="AF1535" s="0" t="n">
        <f aca="false">AD1535-AE1535</f>
        <v>3.6</v>
      </c>
    </row>
    <row r="1536" customFormat="false" ht="14.25" hidden="false" customHeight="false" outlineLevel="0" collapsed="false">
      <c r="A1536" s="0" t="n">
        <v>2017</v>
      </c>
      <c r="B1536" s="0" t="n">
        <v>6</v>
      </c>
      <c r="C1536" s="0" t="s">
        <v>22</v>
      </c>
      <c r="D1536" s="0" t="s">
        <v>30</v>
      </c>
      <c r="E1536" s="0" t="n">
        <v>3.7</v>
      </c>
      <c r="F1536" s="0" t="n">
        <v>3.1</v>
      </c>
      <c r="G1536" s="0" t="n">
        <v>1.3</v>
      </c>
      <c r="H1536" s="3" t="n">
        <f aca="false">G1536*100/F1536</f>
        <v>41.9354838709677</v>
      </c>
      <c r="AB1536" s="3"/>
      <c r="AD1536" s="0" t="n">
        <v>6.4</v>
      </c>
      <c r="AE1536" s="0" t="n">
        <v>3.7</v>
      </c>
      <c r="AF1536" s="0" t="n">
        <f aca="false">AD1536-AE1536</f>
        <v>2.7</v>
      </c>
    </row>
    <row r="1537" customFormat="false" ht="14.25" hidden="false" customHeight="false" outlineLevel="0" collapsed="false">
      <c r="A1537" s="0" t="n">
        <v>2017</v>
      </c>
      <c r="B1537" s="0" t="n">
        <v>6</v>
      </c>
      <c r="C1537" s="0" t="s">
        <v>22</v>
      </c>
      <c r="D1537" s="0" t="s">
        <v>30</v>
      </c>
      <c r="E1537" s="0" t="n">
        <v>3.6</v>
      </c>
      <c r="F1537" s="0" t="n">
        <v>3.1</v>
      </c>
      <c r="G1537" s="0" t="n">
        <v>1.2</v>
      </c>
      <c r="H1537" s="3" t="n">
        <f aca="false">G1537*100/F1537</f>
        <v>38.7096774193548</v>
      </c>
      <c r="AB1537" s="3"/>
      <c r="AD1537" s="0" t="n">
        <v>6.3</v>
      </c>
      <c r="AE1537" s="0" t="n">
        <v>3.6</v>
      </c>
      <c r="AF1537" s="0" t="n">
        <f aca="false">AD1537-AE1537</f>
        <v>2.7</v>
      </c>
    </row>
    <row r="1538" customFormat="false" ht="14.25" hidden="false" customHeight="false" outlineLevel="0" collapsed="false">
      <c r="A1538" s="0" t="n">
        <v>2017</v>
      </c>
      <c r="B1538" s="0" t="n">
        <v>6</v>
      </c>
      <c r="C1538" s="0" t="s">
        <v>22</v>
      </c>
      <c r="D1538" s="0" t="s">
        <v>30</v>
      </c>
      <c r="E1538" s="0" t="n">
        <v>5.7</v>
      </c>
      <c r="F1538" s="0" t="n">
        <v>4.6</v>
      </c>
      <c r="G1538" s="0" t="n">
        <v>1.3</v>
      </c>
      <c r="H1538" s="3" t="n">
        <f aca="false">G1538*100/F1538</f>
        <v>28.2608695652174</v>
      </c>
      <c r="AB1538" s="3"/>
      <c r="AD1538" s="0" t="n">
        <v>8.7</v>
      </c>
      <c r="AE1538" s="0" t="n">
        <v>5.7</v>
      </c>
      <c r="AF1538" s="0" t="n">
        <f aca="false">AD1538-AE1538</f>
        <v>3</v>
      </c>
    </row>
    <row r="1539" customFormat="false" ht="14.25" hidden="false" customHeight="false" outlineLevel="0" collapsed="false">
      <c r="A1539" s="0" t="n">
        <v>2017</v>
      </c>
      <c r="B1539" s="0" t="n">
        <v>6</v>
      </c>
      <c r="C1539" s="0" t="s">
        <v>22</v>
      </c>
      <c r="D1539" s="0" t="s">
        <v>30</v>
      </c>
      <c r="E1539" s="0" t="n">
        <v>4.7</v>
      </c>
      <c r="F1539" s="0" t="n">
        <v>3.9</v>
      </c>
      <c r="G1539" s="0" t="n">
        <v>1.5</v>
      </c>
      <c r="H1539" s="3" t="n">
        <f aca="false">G1539*100/F1539</f>
        <v>38.4615384615385</v>
      </c>
      <c r="AB1539" s="3"/>
      <c r="AD1539" s="0" t="n">
        <v>8.4</v>
      </c>
      <c r="AE1539" s="0" t="n">
        <v>4.7</v>
      </c>
      <c r="AF1539" s="0" t="n">
        <f aca="false">AD1539-AE1539</f>
        <v>3.7</v>
      </c>
    </row>
    <row r="1540" customFormat="false" ht="14.25" hidden="false" customHeight="false" outlineLevel="0" collapsed="false">
      <c r="A1540" s="0" t="n">
        <v>2017</v>
      </c>
      <c r="B1540" s="0" t="n">
        <v>6</v>
      </c>
      <c r="C1540" s="0" t="s">
        <v>22</v>
      </c>
      <c r="D1540" s="0" t="s">
        <v>30</v>
      </c>
      <c r="E1540" s="0" t="n">
        <v>5.3</v>
      </c>
      <c r="F1540" s="0" t="n">
        <v>4.5</v>
      </c>
      <c r="G1540" s="0" t="n">
        <v>1.6</v>
      </c>
      <c r="H1540" s="3" t="n">
        <f aca="false">G1540*100/F1540</f>
        <v>35.5555555555556</v>
      </c>
      <c r="AB1540" s="3"/>
      <c r="AD1540" s="0" t="n">
        <v>9.4</v>
      </c>
      <c r="AE1540" s="0" t="n">
        <v>5.3</v>
      </c>
      <c r="AF1540" s="0" t="n">
        <f aca="false">AD1540-AE1540</f>
        <v>4.1</v>
      </c>
    </row>
    <row r="1541" customFormat="false" ht="14.25" hidden="false" customHeight="false" outlineLevel="0" collapsed="false">
      <c r="A1541" s="0" t="n">
        <v>2017</v>
      </c>
      <c r="B1541" s="0" t="n">
        <v>6</v>
      </c>
      <c r="C1541" s="0" t="s">
        <v>22</v>
      </c>
      <c r="D1541" s="0" t="s">
        <v>30</v>
      </c>
      <c r="E1541" s="0" t="n">
        <v>4.4</v>
      </c>
      <c r="F1541" s="0" t="n">
        <v>3.8</v>
      </c>
      <c r="G1541" s="0" t="n">
        <v>1.7</v>
      </c>
      <c r="H1541" s="3" t="n">
        <f aca="false">G1541*100/F1541</f>
        <v>44.7368421052632</v>
      </c>
      <c r="AB1541" s="3"/>
      <c r="AD1541" s="0" t="n">
        <v>6.7</v>
      </c>
      <c r="AE1541" s="0" t="n">
        <v>4.4</v>
      </c>
      <c r="AF1541" s="0" t="n">
        <f aca="false">AD1541-AE1541</f>
        <v>2.3</v>
      </c>
    </row>
    <row r="1542" customFormat="false" ht="14.25" hidden="false" customHeight="false" outlineLevel="0" collapsed="false">
      <c r="A1542" s="0" t="n">
        <v>2017</v>
      </c>
      <c r="B1542" s="0" t="n">
        <v>6</v>
      </c>
      <c r="C1542" s="0" t="s">
        <v>22</v>
      </c>
      <c r="D1542" s="0" t="s">
        <v>30</v>
      </c>
      <c r="E1542" s="0" t="n">
        <v>3.8</v>
      </c>
      <c r="F1542" s="0" t="n">
        <v>3.3</v>
      </c>
      <c r="G1542" s="0" t="n">
        <v>1.3</v>
      </c>
      <c r="H1542" s="3" t="n">
        <f aca="false">G1542*100/F1542</f>
        <v>39.3939393939394</v>
      </c>
      <c r="AB1542" s="3"/>
      <c r="AD1542" s="0" t="n">
        <v>7</v>
      </c>
      <c r="AE1542" s="0" t="n">
        <v>3.8</v>
      </c>
      <c r="AF1542" s="0" t="n">
        <f aca="false">AD1542-AE1542</f>
        <v>3.2</v>
      </c>
    </row>
    <row r="1543" customFormat="false" ht="14.25" hidden="false" customHeight="false" outlineLevel="0" collapsed="false">
      <c r="A1543" s="0" t="n">
        <v>2017</v>
      </c>
      <c r="B1543" s="0" t="n">
        <v>6</v>
      </c>
      <c r="C1543" s="0" t="s">
        <v>22</v>
      </c>
      <c r="D1543" s="0" t="s">
        <v>30</v>
      </c>
      <c r="E1543" s="0" t="n">
        <v>3.8</v>
      </c>
      <c r="F1543" s="0" t="n">
        <v>3.3</v>
      </c>
      <c r="G1543" s="0" t="n">
        <v>1.3</v>
      </c>
      <c r="H1543" s="3" t="n">
        <f aca="false">G1543*100/F1543</f>
        <v>39.3939393939394</v>
      </c>
      <c r="AB1543" s="3"/>
      <c r="AD1543" s="0" t="n">
        <v>6.9</v>
      </c>
      <c r="AE1543" s="0" t="n">
        <v>3.8</v>
      </c>
      <c r="AF1543" s="0" t="n">
        <f aca="false">AD1543-AE1543</f>
        <v>3.1</v>
      </c>
    </row>
    <row r="1544" customFormat="false" ht="14.25" hidden="false" customHeight="false" outlineLevel="0" collapsed="false">
      <c r="A1544" s="0" t="n">
        <v>2017</v>
      </c>
      <c r="B1544" s="0" t="n">
        <v>6</v>
      </c>
      <c r="C1544" s="0" t="s">
        <v>22</v>
      </c>
      <c r="D1544" s="0" t="s">
        <v>30</v>
      </c>
      <c r="E1544" s="0" t="n">
        <v>4.7</v>
      </c>
      <c r="F1544" s="0" t="n">
        <v>4</v>
      </c>
      <c r="G1544" s="0" t="n">
        <v>1.5</v>
      </c>
      <c r="H1544" s="3" t="n">
        <f aca="false">G1544*100/F1544</f>
        <v>37.5</v>
      </c>
      <c r="AB1544" s="3"/>
      <c r="AD1544" s="0" t="n">
        <v>8.2</v>
      </c>
      <c r="AE1544" s="0" t="n">
        <v>4.7</v>
      </c>
      <c r="AF1544" s="0" t="n">
        <f aca="false">AD1544-AE1544</f>
        <v>3.5</v>
      </c>
    </row>
    <row r="1545" customFormat="false" ht="14.25" hidden="false" customHeight="false" outlineLevel="0" collapsed="false">
      <c r="A1545" s="0" t="n">
        <v>2017</v>
      </c>
      <c r="B1545" s="0" t="n">
        <v>6</v>
      </c>
      <c r="C1545" s="0" t="s">
        <v>22</v>
      </c>
      <c r="D1545" s="0" t="s">
        <v>30</v>
      </c>
      <c r="E1545" s="0" t="n">
        <v>4.6</v>
      </c>
      <c r="F1545" s="0" t="n">
        <v>4</v>
      </c>
      <c r="G1545" s="0" t="n">
        <v>1.5</v>
      </c>
      <c r="H1545" s="3" t="n">
        <f aca="false">G1545*100/F1545</f>
        <v>37.5</v>
      </c>
      <c r="AB1545" s="3"/>
      <c r="AD1545" s="0" t="n">
        <v>8.2</v>
      </c>
      <c r="AE1545" s="0" t="n">
        <v>4.6</v>
      </c>
      <c r="AF1545" s="0" t="n">
        <f aca="false">AD1545-AE1545</f>
        <v>3.6</v>
      </c>
    </row>
    <row r="1546" customFormat="false" ht="14.25" hidden="false" customHeight="false" outlineLevel="0" collapsed="false">
      <c r="A1546" s="0" t="n">
        <v>2017</v>
      </c>
      <c r="B1546" s="0" t="n">
        <v>6</v>
      </c>
      <c r="C1546" s="0" t="s">
        <v>22</v>
      </c>
      <c r="D1546" s="0" t="s">
        <v>30</v>
      </c>
      <c r="E1546" s="0" t="n">
        <v>3.7</v>
      </c>
      <c r="F1546" s="0" t="n">
        <v>3.1</v>
      </c>
      <c r="G1546" s="0" t="n">
        <v>1.3</v>
      </c>
      <c r="H1546" s="3" t="n">
        <f aca="false">G1546*100/F1546</f>
        <v>41.9354838709677</v>
      </c>
      <c r="AB1546" s="3"/>
      <c r="AD1546" s="0" t="n">
        <v>6.4</v>
      </c>
      <c r="AE1546" s="0" t="n">
        <v>3.7</v>
      </c>
      <c r="AF1546" s="0" t="n">
        <f aca="false">AD1546-AE1546</f>
        <v>2.7</v>
      </c>
    </row>
    <row r="1547" customFormat="false" ht="14.25" hidden="false" customHeight="false" outlineLevel="0" collapsed="false">
      <c r="A1547" s="0" t="n">
        <v>2017</v>
      </c>
      <c r="B1547" s="0" t="n">
        <v>6</v>
      </c>
      <c r="C1547" s="0" t="s">
        <v>22</v>
      </c>
      <c r="D1547" s="0" t="s">
        <v>30</v>
      </c>
      <c r="E1547" s="0" t="n">
        <v>3.6</v>
      </c>
      <c r="F1547" s="0" t="n">
        <v>3.1</v>
      </c>
      <c r="G1547" s="0" t="n">
        <v>1.2</v>
      </c>
      <c r="H1547" s="3" t="n">
        <f aca="false">G1547*100/F1547</f>
        <v>38.7096774193548</v>
      </c>
      <c r="AB1547" s="3"/>
      <c r="AD1547" s="0" t="n">
        <v>6.3</v>
      </c>
      <c r="AE1547" s="0" t="n">
        <v>3.6</v>
      </c>
      <c r="AF1547" s="0" t="n">
        <f aca="false">AD1547-AE1547</f>
        <v>2.7</v>
      </c>
    </row>
    <row r="1548" customFormat="false" ht="14.25" hidden="false" customHeight="false" outlineLevel="0" collapsed="false">
      <c r="A1548" s="0" t="n">
        <v>2017</v>
      </c>
      <c r="B1548" s="0" t="n">
        <v>6</v>
      </c>
      <c r="C1548" s="0" t="s">
        <v>22</v>
      </c>
      <c r="D1548" s="0" t="s">
        <v>30</v>
      </c>
      <c r="E1548" s="0" t="n">
        <v>5.7</v>
      </c>
      <c r="F1548" s="0" t="n">
        <v>4.6</v>
      </c>
      <c r="G1548" s="0" t="n">
        <v>1.3</v>
      </c>
      <c r="H1548" s="3" t="n">
        <f aca="false">G1548*100/F1548</f>
        <v>28.2608695652174</v>
      </c>
      <c r="AB1548" s="3"/>
      <c r="AD1548" s="0" t="n">
        <v>8.7</v>
      </c>
      <c r="AE1548" s="0" t="n">
        <v>5.7</v>
      </c>
      <c r="AF1548" s="0" t="n">
        <f aca="false">AD1548-AE1548</f>
        <v>3</v>
      </c>
    </row>
    <row r="1549" customFormat="false" ht="14.25" hidden="false" customHeight="false" outlineLevel="0" collapsed="false">
      <c r="A1549" s="0" t="n">
        <v>2017</v>
      </c>
      <c r="B1549" s="0" t="n">
        <v>6</v>
      </c>
      <c r="C1549" s="0" t="s">
        <v>22</v>
      </c>
      <c r="D1549" s="0" t="s">
        <v>30</v>
      </c>
      <c r="E1549" s="0" t="n">
        <v>4.7</v>
      </c>
      <c r="F1549" s="0" t="n">
        <v>3.9</v>
      </c>
      <c r="G1549" s="0" t="n">
        <v>1.5</v>
      </c>
      <c r="H1549" s="3" t="n">
        <f aca="false">G1549*100/F1549</f>
        <v>38.4615384615385</v>
      </c>
      <c r="AB1549" s="3"/>
      <c r="AD1549" s="0" t="n">
        <v>8.4</v>
      </c>
      <c r="AE1549" s="0" t="n">
        <v>4.7</v>
      </c>
      <c r="AF1549" s="0" t="n">
        <f aca="false">AD1549-AE1549</f>
        <v>3.7</v>
      </c>
    </row>
    <row r="1550" customFormat="false" ht="14.25" hidden="false" customHeight="false" outlineLevel="0" collapsed="false">
      <c r="A1550" s="0" t="n">
        <v>2017</v>
      </c>
      <c r="B1550" s="0" t="n">
        <v>6</v>
      </c>
      <c r="C1550" s="0" t="s">
        <v>22</v>
      </c>
      <c r="D1550" s="0" t="s">
        <v>30</v>
      </c>
      <c r="E1550" s="0" t="n">
        <v>5.3</v>
      </c>
      <c r="F1550" s="0" t="n">
        <v>4.5</v>
      </c>
      <c r="G1550" s="0" t="n">
        <v>1.6</v>
      </c>
      <c r="H1550" s="3" t="n">
        <f aca="false">G1550*100/F1550</f>
        <v>35.5555555555556</v>
      </c>
      <c r="AB1550" s="3"/>
      <c r="AD1550" s="0" t="n">
        <v>9.4</v>
      </c>
      <c r="AE1550" s="0" t="n">
        <v>5.3</v>
      </c>
      <c r="AF1550" s="0" t="n">
        <f aca="false">AD1550-AE1550</f>
        <v>4.1</v>
      </c>
    </row>
    <row r="1551" customFormat="false" ht="14.25" hidden="false" customHeight="false" outlineLevel="0" collapsed="false">
      <c r="A1551" s="0" t="n">
        <v>2017</v>
      </c>
      <c r="B1551" s="0" t="n">
        <v>6</v>
      </c>
      <c r="C1551" s="0" t="s">
        <v>22</v>
      </c>
      <c r="D1551" s="0" t="s">
        <v>30</v>
      </c>
      <c r="E1551" s="0" t="n">
        <v>4.4</v>
      </c>
      <c r="F1551" s="0" t="n">
        <v>3.8</v>
      </c>
      <c r="G1551" s="0" t="n">
        <v>1.7</v>
      </c>
      <c r="H1551" s="3" t="n">
        <f aca="false">G1551*100/F1551</f>
        <v>44.7368421052632</v>
      </c>
      <c r="AB1551" s="3"/>
      <c r="AD1551" s="0" t="n">
        <v>6.7</v>
      </c>
      <c r="AE1551" s="0" t="n">
        <v>4.4</v>
      </c>
      <c r="AF1551" s="0" t="n">
        <f aca="false">AD1551-AE1551</f>
        <v>2.3</v>
      </c>
    </row>
    <row r="1552" customFormat="false" ht="14.25" hidden="false" customHeight="false" outlineLevel="0" collapsed="false">
      <c r="A1552" s="0" t="n">
        <v>2017</v>
      </c>
      <c r="B1552" s="0" t="n">
        <v>6</v>
      </c>
      <c r="C1552" s="0" t="s">
        <v>22</v>
      </c>
      <c r="D1552" s="0" t="s">
        <v>30</v>
      </c>
      <c r="E1552" s="0" t="n">
        <v>3.8</v>
      </c>
      <c r="F1552" s="0" t="n">
        <v>3.3</v>
      </c>
      <c r="G1552" s="0" t="n">
        <v>1.3</v>
      </c>
      <c r="H1552" s="3" t="n">
        <f aca="false">G1552*100/F1552</f>
        <v>39.3939393939394</v>
      </c>
      <c r="AB1552" s="3"/>
      <c r="AD1552" s="0" t="n">
        <v>7</v>
      </c>
      <c r="AE1552" s="0" t="n">
        <v>3.8</v>
      </c>
      <c r="AF1552" s="0" t="n">
        <f aca="false">AD1552-AE1552</f>
        <v>3.2</v>
      </c>
    </row>
    <row r="1553" customFormat="false" ht="14.25" hidden="false" customHeight="false" outlineLevel="0" collapsed="false">
      <c r="A1553" s="0" t="n">
        <v>2017</v>
      </c>
      <c r="B1553" s="0" t="n">
        <v>6</v>
      </c>
      <c r="C1553" s="0" t="s">
        <v>22</v>
      </c>
      <c r="D1553" s="0" t="s">
        <v>30</v>
      </c>
      <c r="E1553" s="0" t="n">
        <v>3.8</v>
      </c>
      <c r="F1553" s="0" t="n">
        <v>3.3</v>
      </c>
      <c r="G1553" s="0" t="n">
        <v>1.3</v>
      </c>
      <c r="H1553" s="3" t="n">
        <f aca="false">G1553*100/F1553</f>
        <v>39.3939393939394</v>
      </c>
      <c r="AB1553" s="3"/>
      <c r="AD1553" s="0" t="n">
        <v>6.9</v>
      </c>
      <c r="AE1553" s="0" t="n">
        <v>3.8</v>
      </c>
      <c r="AF1553" s="0" t="n">
        <f aca="false">AD1553-AE1553</f>
        <v>3.1</v>
      </c>
    </row>
    <row r="1554" customFormat="false" ht="14.25" hidden="false" customHeight="false" outlineLevel="0" collapsed="false">
      <c r="A1554" s="0" t="n">
        <v>2017</v>
      </c>
      <c r="B1554" s="0" t="n">
        <v>6</v>
      </c>
      <c r="C1554" s="0" t="s">
        <v>22</v>
      </c>
      <c r="D1554" s="0" t="s">
        <v>30</v>
      </c>
      <c r="E1554" s="0" t="n">
        <v>4.7</v>
      </c>
      <c r="F1554" s="0" t="n">
        <v>4</v>
      </c>
      <c r="G1554" s="0" t="n">
        <v>1.5</v>
      </c>
      <c r="H1554" s="3" t="n">
        <f aca="false">G1554*100/F1554</f>
        <v>37.5</v>
      </c>
      <c r="AB1554" s="3"/>
      <c r="AD1554" s="0" t="n">
        <v>8.2</v>
      </c>
      <c r="AE1554" s="0" t="n">
        <v>4.7</v>
      </c>
      <c r="AF1554" s="0" t="n">
        <f aca="false">AD1554-AE1554</f>
        <v>3.5</v>
      </c>
    </row>
    <row r="1555" customFormat="false" ht="14.25" hidden="false" customHeight="false" outlineLevel="0" collapsed="false">
      <c r="A1555" s="0" t="n">
        <v>2017</v>
      </c>
      <c r="B1555" s="0" t="n">
        <v>6</v>
      </c>
      <c r="C1555" s="0" t="s">
        <v>22</v>
      </c>
      <c r="D1555" s="0" t="s">
        <v>30</v>
      </c>
      <c r="E1555" s="0" t="n">
        <v>4.6</v>
      </c>
      <c r="F1555" s="0" t="n">
        <v>4</v>
      </c>
      <c r="G1555" s="0" t="n">
        <v>1.5</v>
      </c>
      <c r="H1555" s="3" t="n">
        <f aca="false">G1555*100/F1555</f>
        <v>37.5</v>
      </c>
      <c r="AB1555" s="3"/>
      <c r="AD1555" s="0" t="n">
        <v>8.2</v>
      </c>
      <c r="AE1555" s="0" t="n">
        <v>4.6</v>
      </c>
      <c r="AF1555" s="0" t="n">
        <f aca="false">AD1555-AE1555</f>
        <v>3.6</v>
      </c>
    </row>
    <row r="1556" customFormat="false" ht="14.25" hidden="false" customHeight="false" outlineLevel="0" collapsed="false">
      <c r="A1556" s="0" t="n">
        <v>2017</v>
      </c>
      <c r="B1556" s="0" t="n">
        <v>6</v>
      </c>
      <c r="C1556" s="0" t="s">
        <v>22</v>
      </c>
      <c r="D1556" s="0" t="s">
        <v>30</v>
      </c>
      <c r="E1556" s="0" t="n">
        <v>3.7</v>
      </c>
      <c r="F1556" s="0" t="n">
        <v>3.1</v>
      </c>
      <c r="G1556" s="0" t="n">
        <v>1.3</v>
      </c>
      <c r="H1556" s="3" t="n">
        <f aca="false">G1556*100/F1556</f>
        <v>41.9354838709677</v>
      </c>
      <c r="AB1556" s="3"/>
      <c r="AD1556" s="0" t="n">
        <v>6.4</v>
      </c>
      <c r="AE1556" s="0" t="n">
        <v>3.7</v>
      </c>
      <c r="AF1556" s="0" t="n">
        <f aca="false">AD1556-AE1556</f>
        <v>2.7</v>
      </c>
    </row>
    <row r="1557" customFormat="false" ht="14.25" hidden="false" customHeight="false" outlineLevel="0" collapsed="false">
      <c r="A1557" s="0" t="n">
        <v>2017</v>
      </c>
      <c r="B1557" s="0" t="n">
        <v>6</v>
      </c>
      <c r="C1557" s="0" t="s">
        <v>22</v>
      </c>
      <c r="D1557" s="0" t="s">
        <v>30</v>
      </c>
      <c r="E1557" s="0" t="n">
        <v>3.6</v>
      </c>
      <c r="F1557" s="0" t="n">
        <v>3.1</v>
      </c>
      <c r="G1557" s="0" t="n">
        <v>1.2</v>
      </c>
      <c r="H1557" s="3" t="n">
        <f aca="false">G1557*100/F1557</f>
        <v>38.7096774193548</v>
      </c>
      <c r="AB1557" s="3"/>
      <c r="AD1557" s="0" t="n">
        <v>6.3</v>
      </c>
      <c r="AE1557" s="0" t="n">
        <v>3.6</v>
      </c>
      <c r="AF1557" s="0" t="n">
        <f aca="false">AD1557-AE1557</f>
        <v>2.7</v>
      </c>
    </row>
    <row r="1558" customFormat="false" ht="14.25" hidden="false" customHeight="false" outlineLevel="0" collapsed="false">
      <c r="A1558" s="0" t="n">
        <v>2017</v>
      </c>
      <c r="B1558" s="0" t="n">
        <v>6</v>
      </c>
      <c r="C1558" s="0" t="s">
        <v>22</v>
      </c>
      <c r="D1558" s="0" t="s">
        <v>30</v>
      </c>
      <c r="E1558" s="0" t="n">
        <v>5.7</v>
      </c>
      <c r="F1558" s="0" t="n">
        <v>4.6</v>
      </c>
      <c r="G1558" s="0" t="n">
        <v>1.3</v>
      </c>
      <c r="H1558" s="3" t="n">
        <f aca="false">G1558*100/F1558</f>
        <v>28.2608695652174</v>
      </c>
      <c r="AB1558" s="3"/>
      <c r="AD1558" s="0" t="n">
        <v>8.7</v>
      </c>
      <c r="AE1558" s="0" t="n">
        <v>5.7</v>
      </c>
      <c r="AF1558" s="0" t="n">
        <f aca="false">AD1558-AE1558</f>
        <v>3</v>
      </c>
    </row>
    <row r="1559" customFormat="false" ht="14.25" hidden="false" customHeight="false" outlineLevel="0" collapsed="false">
      <c r="A1559" s="0" t="n">
        <v>2017</v>
      </c>
      <c r="B1559" s="0" t="n">
        <v>6</v>
      </c>
      <c r="C1559" s="0" t="s">
        <v>22</v>
      </c>
      <c r="D1559" s="0" t="s">
        <v>30</v>
      </c>
      <c r="E1559" s="0" t="n">
        <v>4.7</v>
      </c>
      <c r="F1559" s="0" t="n">
        <v>3.9</v>
      </c>
      <c r="G1559" s="0" t="n">
        <v>1.5</v>
      </c>
      <c r="H1559" s="3" t="n">
        <f aca="false">G1559*100/F1559</f>
        <v>38.4615384615385</v>
      </c>
      <c r="AB1559" s="3"/>
      <c r="AD1559" s="0" t="n">
        <v>8.4</v>
      </c>
      <c r="AE1559" s="0" t="n">
        <v>4.7</v>
      </c>
      <c r="AF1559" s="0" t="n">
        <f aca="false">AD1559-AE1559</f>
        <v>3.7</v>
      </c>
    </row>
    <row r="1560" customFormat="false" ht="14.25" hidden="false" customHeight="false" outlineLevel="0" collapsed="false">
      <c r="A1560" s="0" t="n">
        <v>2017</v>
      </c>
      <c r="B1560" s="0" t="n">
        <v>6</v>
      </c>
      <c r="C1560" s="0" t="s">
        <v>22</v>
      </c>
      <c r="D1560" s="0" t="s">
        <v>30</v>
      </c>
      <c r="E1560" s="0" t="n">
        <v>5.3</v>
      </c>
      <c r="F1560" s="0" t="n">
        <v>4.5</v>
      </c>
      <c r="G1560" s="0" t="n">
        <v>1.6</v>
      </c>
      <c r="H1560" s="3" t="n">
        <f aca="false">G1560*100/F1560</f>
        <v>35.5555555555556</v>
      </c>
      <c r="AB1560" s="3"/>
      <c r="AD1560" s="0" t="n">
        <v>9.4</v>
      </c>
      <c r="AE1560" s="0" t="n">
        <v>5.3</v>
      </c>
      <c r="AF1560" s="0" t="n">
        <f aca="false">AD1560-AE1560</f>
        <v>4.1</v>
      </c>
    </row>
    <row r="1561" customFormat="false" ht="14.25" hidden="false" customHeight="false" outlineLevel="0" collapsed="false">
      <c r="A1561" s="0" t="n">
        <v>2017</v>
      </c>
      <c r="B1561" s="0" t="n">
        <v>6</v>
      </c>
      <c r="C1561" s="0" t="s">
        <v>22</v>
      </c>
      <c r="D1561" s="0" t="s">
        <v>30</v>
      </c>
      <c r="E1561" s="0" t="n">
        <v>4.4</v>
      </c>
      <c r="F1561" s="0" t="n">
        <v>3.8</v>
      </c>
      <c r="G1561" s="0" t="n">
        <v>1.7</v>
      </c>
      <c r="H1561" s="3" t="n">
        <f aca="false">G1561*100/F1561</f>
        <v>44.7368421052632</v>
      </c>
      <c r="AB1561" s="3"/>
      <c r="AD1561" s="0" t="n">
        <v>6.7</v>
      </c>
      <c r="AE1561" s="0" t="n">
        <v>4.4</v>
      </c>
      <c r="AF1561" s="0" t="n">
        <f aca="false">AD1561-AE1561</f>
        <v>2.3</v>
      </c>
    </row>
    <row r="1562" customFormat="false" ht="14.25" hidden="false" customHeight="false" outlineLevel="0" collapsed="false">
      <c r="A1562" s="0" t="n">
        <v>2017</v>
      </c>
      <c r="B1562" s="0" t="n">
        <v>6</v>
      </c>
      <c r="C1562" s="0" t="s">
        <v>23</v>
      </c>
      <c r="D1562" s="0" t="s">
        <v>28</v>
      </c>
      <c r="E1562" s="0" t="n">
        <v>4.5</v>
      </c>
      <c r="F1562" s="0" t="n">
        <v>3.8</v>
      </c>
      <c r="G1562" s="0" t="n">
        <v>1.7</v>
      </c>
      <c r="H1562" s="3" t="n">
        <f aca="false">G1562*100/F1562</f>
        <v>44.7368421052632</v>
      </c>
      <c r="AB1562" s="3"/>
      <c r="AD1562" s="0" t="n">
        <v>5.6</v>
      </c>
      <c r="AE1562" s="0" t="n">
        <v>4.5</v>
      </c>
      <c r="AF1562" s="0" t="n">
        <f aca="false">AD1562-AE1562</f>
        <v>1.1</v>
      </c>
    </row>
    <row r="1563" customFormat="false" ht="14.25" hidden="false" customHeight="false" outlineLevel="0" collapsed="false">
      <c r="A1563" s="0" t="n">
        <v>2017</v>
      </c>
      <c r="B1563" s="0" t="n">
        <v>6</v>
      </c>
      <c r="C1563" s="0" t="s">
        <v>23</v>
      </c>
      <c r="D1563" s="0" t="s">
        <v>28</v>
      </c>
      <c r="E1563" s="0" t="n">
        <v>4.3</v>
      </c>
      <c r="F1563" s="0" t="n">
        <v>3.4</v>
      </c>
      <c r="G1563" s="0" t="n">
        <v>1.3</v>
      </c>
      <c r="H1563" s="3" t="n">
        <f aca="false">G1563*100/F1563</f>
        <v>38.2352941176471</v>
      </c>
      <c r="AB1563" s="3"/>
      <c r="AD1563" s="0" t="n">
        <v>5.6</v>
      </c>
      <c r="AE1563" s="0" t="n">
        <v>4.3</v>
      </c>
      <c r="AF1563" s="0" t="n">
        <f aca="false">AD1563-AE1563</f>
        <v>1.3</v>
      </c>
    </row>
    <row r="1564" customFormat="false" ht="14.25" hidden="false" customHeight="false" outlineLevel="0" collapsed="false">
      <c r="A1564" s="0" t="n">
        <v>2017</v>
      </c>
      <c r="B1564" s="0" t="n">
        <v>6</v>
      </c>
      <c r="C1564" s="0" t="s">
        <v>23</v>
      </c>
      <c r="D1564" s="0" t="s">
        <v>28</v>
      </c>
      <c r="E1564" s="0" t="n">
        <v>5.3</v>
      </c>
      <c r="F1564" s="0" t="n">
        <v>4.2</v>
      </c>
      <c r="G1564" s="0" t="n">
        <v>1.6</v>
      </c>
      <c r="H1564" s="3" t="n">
        <f aca="false">G1564*100/F1564</f>
        <v>38.0952380952381</v>
      </c>
      <c r="AB1564" s="3"/>
      <c r="AD1564" s="0" t="n">
        <v>7</v>
      </c>
      <c r="AE1564" s="0" t="n">
        <v>5.3</v>
      </c>
      <c r="AF1564" s="0" t="n">
        <f aca="false">AD1564-AE1564</f>
        <v>1.7</v>
      </c>
    </row>
    <row r="1565" customFormat="false" ht="14.25" hidden="false" customHeight="false" outlineLevel="0" collapsed="false">
      <c r="A1565" s="0" t="n">
        <v>2017</v>
      </c>
      <c r="B1565" s="0" t="n">
        <v>6</v>
      </c>
      <c r="C1565" s="0" t="s">
        <v>23</v>
      </c>
      <c r="D1565" s="0" t="s">
        <v>28</v>
      </c>
      <c r="E1565" s="0" t="n">
        <v>3.6</v>
      </c>
      <c r="F1565" s="0" t="n">
        <v>3.1</v>
      </c>
      <c r="G1565" s="0" t="n">
        <v>1.3</v>
      </c>
      <c r="H1565" s="3" t="n">
        <f aca="false">G1565*100/F1565</f>
        <v>41.9354838709677</v>
      </c>
      <c r="AB1565" s="3"/>
      <c r="AD1565" s="0" t="n">
        <v>4.5</v>
      </c>
      <c r="AE1565" s="0" t="n">
        <v>3.6</v>
      </c>
      <c r="AF1565" s="0" t="n">
        <f aca="false">AD1565-AE1565</f>
        <v>0.9</v>
      </c>
    </row>
    <row r="1566" customFormat="false" ht="14.25" hidden="false" customHeight="false" outlineLevel="0" collapsed="false">
      <c r="A1566" s="0" t="n">
        <v>2017</v>
      </c>
      <c r="B1566" s="0" t="n">
        <v>6</v>
      </c>
      <c r="C1566" s="0" t="s">
        <v>23</v>
      </c>
      <c r="D1566" s="0" t="s">
        <v>28</v>
      </c>
      <c r="E1566" s="0" t="n">
        <v>3.9</v>
      </c>
      <c r="F1566" s="0" t="n">
        <v>3.4</v>
      </c>
      <c r="G1566" s="0" t="n">
        <v>1.4</v>
      </c>
      <c r="H1566" s="3" t="n">
        <f aca="false">G1566*100/F1566</f>
        <v>41.1764705882353</v>
      </c>
      <c r="AB1566" s="3"/>
      <c r="AD1566" s="0" t="n">
        <v>5</v>
      </c>
      <c r="AE1566" s="0" t="n">
        <v>3.9</v>
      </c>
      <c r="AF1566" s="0" t="n">
        <f aca="false">AD1566-AE1566</f>
        <v>1.1</v>
      </c>
    </row>
    <row r="1567" customFormat="false" ht="14.25" hidden="false" customHeight="false" outlineLevel="0" collapsed="false">
      <c r="A1567" s="0" t="n">
        <v>2017</v>
      </c>
      <c r="B1567" s="0" t="n">
        <v>6</v>
      </c>
      <c r="C1567" s="0" t="s">
        <v>23</v>
      </c>
      <c r="D1567" s="0" t="s">
        <v>28</v>
      </c>
      <c r="E1567" s="0" t="n">
        <v>3.9</v>
      </c>
      <c r="F1567" s="0" t="n">
        <v>3.4</v>
      </c>
      <c r="G1567" s="0" t="n">
        <v>1.3</v>
      </c>
      <c r="H1567" s="3" t="n">
        <f aca="false">G1567*100/F1567</f>
        <v>38.2352941176471</v>
      </c>
      <c r="AB1567" s="3"/>
      <c r="AD1567" s="0" t="n">
        <v>5</v>
      </c>
      <c r="AE1567" s="0" t="n">
        <v>3.9</v>
      </c>
      <c r="AF1567" s="0" t="n">
        <f aca="false">AD1567-AE1567</f>
        <v>1.1</v>
      </c>
    </row>
    <row r="1568" customFormat="false" ht="14.25" hidden="false" customHeight="false" outlineLevel="0" collapsed="false">
      <c r="A1568" s="0" t="n">
        <v>2017</v>
      </c>
      <c r="B1568" s="0" t="n">
        <v>6</v>
      </c>
      <c r="C1568" s="0" t="s">
        <v>23</v>
      </c>
      <c r="D1568" s="0" t="s">
        <v>28</v>
      </c>
      <c r="E1568" s="0" t="n">
        <v>3.1</v>
      </c>
      <c r="F1568" s="0" t="n">
        <v>2.8</v>
      </c>
      <c r="G1568" s="0" t="n">
        <v>1.1</v>
      </c>
      <c r="H1568" s="3" t="n">
        <f aca="false">G1568*100/F1568</f>
        <v>39.2857142857143</v>
      </c>
      <c r="AB1568" s="3"/>
      <c r="AD1568" s="0" t="n">
        <v>4.2</v>
      </c>
      <c r="AE1568" s="0" t="n">
        <v>3.1</v>
      </c>
      <c r="AF1568" s="0" t="n">
        <f aca="false">AD1568-AE1568</f>
        <v>1.1</v>
      </c>
    </row>
    <row r="1569" customFormat="false" ht="14.25" hidden="false" customHeight="false" outlineLevel="0" collapsed="false">
      <c r="A1569" s="0" t="n">
        <v>2017</v>
      </c>
      <c r="B1569" s="0" t="n">
        <v>6</v>
      </c>
      <c r="C1569" s="0" t="s">
        <v>23</v>
      </c>
      <c r="D1569" s="0" t="s">
        <v>28</v>
      </c>
      <c r="E1569" s="0" t="n">
        <v>3</v>
      </c>
      <c r="F1569" s="0" t="n">
        <v>2.7</v>
      </c>
      <c r="G1569" s="0" t="n">
        <v>1.1</v>
      </c>
      <c r="H1569" s="3" t="n">
        <f aca="false">G1569*100/F1569</f>
        <v>40.7407407407407</v>
      </c>
      <c r="AB1569" s="3"/>
      <c r="AD1569" s="0" t="n">
        <v>4.2</v>
      </c>
      <c r="AE1569" s="0" t="n">
        <v>3</v>
      </c>
      <c r="AF1569" s="0" t="n">
        <f aca="false">AD1569-AE1569</f>
        <v>1.2</v>
      </c>
    </row>
    <row r="1570" customFormat="false" ht="14.25" hidden="false" customHeight="false" outlineLevel="0" collapsed="false">
      <c r="A1570" s="0" t="n">
        <v>2017</v>
      </c>
      <c r="B1570" s="0" t="n">
        <v>6</v>
      </c>
      <c r="C1570" s="0" t="s">
        <v>23</v>
      </c>
      <c r="D1570" s="0" t="s">
        <v>28</v>
      </c>
      <c r="E1570" s="0" t="n">
        <v>3</v>
      </c>
      <c r="F1570" s="0" t="n">
        <v>2.5</v>
      </c>
      <c r="G1570" s="0" t="n">
        <v>1.1</v>
      </c>
      <c r="H1570" s="3" t="n">
        <f aca="false">G1570*100/F1570</f>
        <v>44</v>
      </c>
      <c r="AB1570" s="3"/>
      <c r="AD1570" s="0" t="n">
        <v>3.8</v>
      </c>
      <c r="AE1570" s="0" t="n">
        <v>3</v>
      </c>
      <c r="AF1570" s="0" t="n">
        <f aca="false">AD1570-AE1570</f>
        <v>0.8</v>
      </c>
    </row>
    <row r="1571" customFormat="false" ht="14.25" hidden="false" customHeight="false" outlineLevel="0" collapsed="false">
      <c r="A1571" s="0" t="n">
        <v>2017</v>
      </c>
      <c r="B1571" s="0" t="n">
        <v>6</v>
      </c>
      <c r="C1571" s="0" t="s">
        <v>23</v>
      </c>
      <c r="D1571" s="0" t="s">
        <v>28</v>
      </c>
      <c r="E1571" s="0" t="n">
        <v>2.9</v>
      </c>
      <c r="F1571" s="0" t="n">
        <v>2.5</v>
      </c>
      <c r="G1571" s="0" t="n">
        <v>1</v>
      </c>
      <c r="H1571" s="3" t="n">
        <f aca="false">G1571*100/F1571</f>
        <v>40</v>
      </c>
      <c r="AB1571" s="3"/>
      <c r="AD1571" s="0" t="n">
        <v>3.8</v>
      </c>
      <c r="AE1571" s="0" t="n">
        <v>2.9</v>
      </c>
      <c r="AF1571" s="0" t="n">
        <f aca="false">AD1571-AE1571</f>
        <v>0.9</v>
      </c>
    </row>
    <row r="1572" customFormat="false" ht="14.25" hidden="false" customHeight="false" outlineLevel="0" collapsed="false">
      <c r="A1572" s="0" t="n">
        <v>2017</v>
      </c>
      <c r="B1572" s="0" t="n">
        <v>6</v>
      </c>
      <c r="C1572" s="0" t="s">
        <v>23</v>
      </c>
      <c r="D1572" s="0" t="s">
        <v>28</v>
      </c>
      <c r="E1572" s="0" t="n">
        <v>4.5</v>
      </c>
      <c r="F1572" s="0" t="n">
        <v>3.8</v>
      </c>
      <c r="G1572" s="0" t="n">
        <v>1.7</v>
      </c>
      <c r="H1572" s="3" t="n">
        <f aca="false">G1572*100/F1572</f>
        <v>44.7368421052632</v>
      </c>
      <c r="AB1572" s="3"/>
      <c r="AD1572" s="0" t="n">
        <v>5.6</v>
      </c>
      <c r="AE1572" s="0" t="n">
        <v>4.5</v>
      </c>
      <c r="AF1572" s="0" t="n">
        <f aca="false">AD1572-AE1572</f>
        <v>1.1</v>
      </c>
    </row>
    <row r="1573" customFormat="false" ht="14.25" hidden="false" customHeight="false" outlineLevel="0" collapsed="false">
      <c r="A1573" s="0" t="n">
        <v>2017</v>
      </c>
      <c r="B1573" s="0" t="n">
        <v>6</v>
      </c>
      <c r="C1573" s="0" t="s">
        <v>23</v>
      </c>
      <c r="D1573" s="0" t="s">
        <v>28</v>
      </c>
      <c r="E1573" s="0" t="n">
        <v>4.3</v>
      </c>
      <c r="F1573" s="0" t="n">
        <v>3.4</v>
      </c>
      <c r="G1573" s="0" t="n">
        <v>1.3</v>
      </c>
      <c r="H1573" s="3" t="n">
        <f aca="false">G1573*100/F1573</f>
        <v>38.2352941176471</v>
      </c>
      <c r="AB1573" s="3"/>
      <c r="AD1573" s="0" t="n">
        <v>5.6</v>
      </c>
      <c r="AE1573" s="0" t="n">
        <v>4.3</v>
      </c>
      <c r="AF1573" s="0" t="n">
        <f aca="false">AD1573-AE1573</f>
        <v>1.3</v>
      </c>
    </row>
    <row r="1574" customFormat="false" ht="14.25" hidden="false" customHeight="false" outlineLevel="0" collapsed="false">
      <c r="A1574" s="0" t="n">
        <v>2017</v>
      </c>
      <c r="B1574" s="0" t="n">
        <v>6</v>
      </c>
      <c r="C1574" s="0" t="s">
        <v>23</v>
      </c>
      <c r="D1574" s="0" t="s">
        <v>28</v>
      </c>
      <c r="E1574" s="0" t="n">
        <v>5.3</v>
      </c>
      <c r="F1574" s="0" t="n">
        <v>4.2</v>
      </c>
      <c r="G1574" s="0" t="n">
        <v>1.6</v>
      </c>
      <c r="H1574" s="3" t="n">
        <f aca="false">G1574*100/F1574</f>
        <v>38.0952380952381</v>
      </c>
      <c r="AB1574" s="3"/>
      <c r="AD1574" s="0" t="n">
        <v>7</v>
      </c>
      <c r="AE1574" s="0" t="n">
        <v>5.3</v>
      </c>
      <c r="AF1574" s="0" t="n">
        <f aca="false">AD1574-AE1574</f>
        <v>1.7</v>
      </c>
    </row>
    <row r="1575" customFormat="false" ht="14.25" hidden="false" customHeight="false" outlineLevel="0" collapsed="false">
      <c r="A1575" s="0" t="n">
        <v>2017</v>
      </c>
      <c r="B1575" s="0" t="n">
        <v>6</v>
      </c>
      <c r="C1575" s="0" t="s">
        <v>23</v>
      </c>
      <c r="D1575" s="0" t="s">
        <v>28</v>
      </c>
      <c r="E1575" s="0" t="n">
        <v>3.6</v>
      </c>
      <c r="F1575" s="0" t="n">
        <v>3.1</v>
      </c>
      <c r="G1575" s="0" t="n">
        <v>1.3</v>
      </c>
      <c r="H1575" s="3" t="n">
        <f aca="false">G1575*100/F1575</f>
        <v>41.9354838709677</v>
      </c>
      <c r="AB1575" s="3"/>
      <c r="AD1575" s="0" t="n">
        <v>4.5</v>
      </c>
      <c r="AE1575" s="0" t="n">
        <v>3.6</v>
      </c>
      <c r="AF1575" s="0" t="n">
        <f aca="false">AD1575-AE1575</f>
        <v>0.9</v>
      </c>
    </row>
    <row r="1576" customFormat="false" ht="14.25" hidden="false" customHeight="false" outlineLevel="0" collapsed="false">
      <c r="A1576" s="0" t="n">
        <v>2017</v>
      </c>
      <c r="B1576" s="0" t="n">
        <v>6</v>
      </c>
      <c r="C1576" s="0" t="s">
        <v>23</v>
      </c>
      <c r="D1576" s="0" t="s">
        <v>28</v>
      </c>
      <c r="E1576" s="0" t="n">
        <v>3.9</v>
      </c>
      <c r="F1576" s="0" t="n">
        <v>3.4</v>
      </c>
      <c r="G1576" s="0" t="n">
        <v>1.4</v>
      </c>
      <c r="H1576" s="3" t="n">
        <f aca="false">G1576*100/F1576</f>
        <v>41.1764705882353</v>
      </c>
      <c r="AB1576" s="3"/>
      <c r="AD1576" s="0" t="n">
        <v>5</v>
      </c>
      <c r="AE1576" s="0" t="n">
        <v>3.9</v>
      </c>
      <c r="AF1576" s="0" t="n">
        <f aca="false">AD1576-AE1576</f>
        <v>1.1</v>
      </c>
    </row>
    <row r="1577" customFormat="false" ht="14.25" hidden="false" customHeight="false" outlineLevel="0" collapsed="false">
      <c r="A1577" s="0" t="n">
        <v>2017</v>
      </c>
      <c r="B1577" s="0" t="n">
        <v>6</v>
      </c>
      <c r="C1577" s="0" t="s">
        <v>23</v>
      </c>
      <c r="D1577" s="0" t="s">
        <v>28</v>
      </c>
      <c r="E1577" s="0" t="n">
        <v>3.9</v>
      </c>
      <c r="F1577" s="0" t="n">
        <v>3.4</v>
      </c>
      <c r="G1577" s="0" t="n">
        <v>1.3</v>
      </c>
      <c r="H1577" s="3" t="n">
        <f aca="false">G1577*100/F1577</f>
        <v>38.2352941176471</v>
      </c>
      <c r="AB1577" s="3"/>
      <c r="AD1577" s="0" t="n">
        <v>5</v>
      </c>
      <c r="AE1577" s="0" t="n">
        <v>3.9</v>
      </c>
      <c r="AF1577" s="0" t="n">
        <f aca="false">AD1577-AE1577</f>
        <v>1.1</v>
      </c>
    </row>
    <row r="1578" customFormat="false" ht="14.25" hidden="false" customHeight="false" outlineLevel="0" collapsed="false">
      <c r="A1578" s="0" t="n">
        <v>2017</v>
      </c>
      <c r="B1578" s="0" t="n">
        <v>6</v>
      </c>
      <c r="C1578" s="0" t="s">
        <v>23</v>
      </c>
      <c r="D1578" s="0" t="s">
        <v>28</v>
      </c>
      <c r="E1578" s="0" t="n">
        <v>3.1</v>
      </c>
      <c r="F1578" s="0" t="n">
        <v>2.8</v>
      </c>
      <c r="G1578" s="0" t="n">
        <v>1.1</v>
      </c>
      <c r="H1578" s="3" t="n">
        <f aca="false">G1578*100/F1578</f>
        <v>39.2857142857143</v>
      </c>
      <c r="AB1578" s="3"/>
      <c r="AD1578" s="0" t="n">
        <v>4.2</v>
      </c>
      <c r="AE1578" s="0" t="n">
        <v>3.1</v>
      </c>
      <c r="AF1578" s="0" t="n">
        <f aca="false">AD1578-AE1578</f>
        <v>1.1</v>
      </c>
    </row>
    <row r="1579" customFormat="false" ht="14.25" hidden="false" customHeight="false" outlineLevel="0" collapsed="false">
      <c r="A1579" s="0" t="n">
        <v>2017</v>
      </c>
      <c r="B1579" s="0" t="n">
        <v>6</v>
      </c>
      <c r="C1579" s="0" t="s">
        <v>23</v>
      </c>
      <c r="D1579" s="0" t="s">
        <v>28</v>
      </c>
      <c r="E1579" s="0" t="n">
        <v>3</v>
      </c>
      <c r="F1579" s="0" t="n">
        <v>2.7</v>
      </c>
      <c r="G1579" s="0" t="n">
        <v>1.1</v>
      </c>
      <c r="H1579" s="3" t="n">
        <f aca="false">G1579*100/F1579</f>
        <v>40.7407407407407</v>
      </c>
      <c r="AB1579" s="3"/>
      <c r="AD1579" s="0" t="n">
        <v>4.2</v>
      </c>
      <c r="AE1579" s="0" t="n">
        <v>3</v>
      </c>
      <c r="AF1579" s="0" t="n">
        <f aca="false">AD1579-AE1579</f>
        <v>1.2</v>
      </c>
    </row>
    <row r="1580" customFormat="false" ht="14.25" hidden="false" customHeight="false" outlineLevel="0" collapsed="false">
      <c r="A1580" s="0" t="n">
        <v>2017</v>
      </c>
      <c r="B1580" s="0" t="n">
        <v>6</v>
      </c>
      <c r="C1580" s="0" t="s">
        <v>23</v>
      </c>
      <c r="D1580" s="0" t="s">
        <v>28</v>
      </c>
      <c r="E1580" s="0" t="n">
        <v>3</v>
      </c>
      <c r="F1580" s="0" t="n">
        <v>2.5</v>
      </c>
      <c r="G1580" s="0" t="n">
        <v>1.1</v>
      </c>
      <c r="H1580" s="3" t="n">
        <f aca="false">G1580*100/F1580</f>
        <v>44</v>
      </c>
      <c r="AB1580" s="3"/>
      <c r="AD1580" s="0" t="n">
        <v>3.8</v>
      </c>
      <c r="AE1580" s="0" t="n">
        <v>3</v>
      </c>
      <c r="AF1580" s="0" t="n">
        <f aca="false">AD1580-AE1580</f>
        <v>0.8</v>
      </c>
    </row>
    <row r="1581" customFormat="false" ht="14.25" hidden="false" customHeight="false" outlineLevel="0" collapsed="false">
      <c r="A1581" s="0" t="n">
        <v>2017</v>
      </c>
      <c r="B1581" s="0" t="n">
        <v>6</v>
      </c>
      <c r="C1581" s="0" t="s">
        <v>23</v>
      </c>
      <c r="D1581" s="0" t="s">
        <v>28</v>
      </c>
      <c r="E1581" s="0" t="n">
        <v>2.9</v>
      </c>
      <c r="F1581" s="0" t="n">
        <v>2.5</v>
      </c>
      <c r="G1581" s="0" t="n">
        <v>1</v>
      </c>
      <c r="H1581" s="3" t="n">
        <f aca="false">G1581*100/F1581</f>
        <v>40</v>
      </c>
      <c r="AB1581" s="3"/>
      <c r="AD1581" s="0" t="n">
        <v>3.8</v>
      </c>
      <c r="AE1581" s="0" t="n">
        <v>2.9</v>
      </c>
      <c r="AF1581" s="0" t="n">
        <f aca="false">AD1581-AE1581</f>
        <v>0.9</v>
      </c>
    </row>
    <row r="1582" customFormat="false" ht="14.25" hidden="false" customHeight="false" outlineLevel="0" collapsed="false">
      <c r="A1582" s="0" t="n">
        <v>2017</v>
      </c>
      <c r="B1582" s="0" t="n">
        <v>6</v>
      </c>
      <c r="C1582" s="0" t="s">
        <v>23</v>
      </c>
      <c r="D1582" s="0" t="s">
        <v>28</v>
      </c>
      <c r="E1582" s="0" t="n">
        <v>4.5</v>
      </c>
      <c r="F1582" s="0" t="n">
        <v>3.8</v>
      </c>
      <c r="G1582" s="0" t="n">
        <v>1.7</v>
      </c>
      <c r="H1582" s="3" t="n">
        <f aca="false">G1582*100/F1582</f>
        <v>44.7368421052632</v>
      </c>
      <c r="AB1582" s="3"/>
      <c r="AD1582" s="0" t="n">
        <v>5.6</v>
      </c>
      <c r="AE1582" s="0" t="n">
        <v>4.5</v>
      </c>
      <c r="AF1582" s="0" t="n">
        <f aca="false">AD1582-AE1582</f>
        <v>1.1</v>
      </c>
    </row>
    <row r="1583" customFormat="false" ht="14.25" hidden="false" customHeight="false" outlineLevel="0" collapsed="false">
      <c r="A1583" s="0" t="n">
        <v>2017</v>
      </c>
      <c r="B1583" s="0" t="n">
        <v>6</v>
      </c>
      <c r="C1583" s="0" t="s">
        <v>23</v>
      </c>
      <c r="D1583" s="0" t="s">
        <v>28</v>
      </c>
      <c r="E1583" s="0" t="n">
        <v>4.3</v>
      </c>
      <c r="F1583" s="0" t="n">
        <v>3.4</v>
      </c>
      <c r="G1583" s="0" t="n">
        <v>1.3</v>
      </c>
      <c r="H1583" s="3" t="n">
        <f aca="false">G1583*100/F1583</f>
        <v>38.2352941176471</v>
      </c>
      <c r="AB1583" s="3"/>
      <c r="AD1583" s="0" t="n">
        <v>5.6</v>
      </c>
      <c r="AE1583" s="0" t="n">
        <v>4.3</v>
      </c>
      <c r="AF1583" s="0" t="n">
        <f aca="false">AD1583-AE1583</f>
        <v>1.3</v>
      </c>
    </row>
    <row r="1584" customFormat="false" ht="14.25" hidden="false" customHeight="false" outlineLevel="0" collapsed="false">
      <c r="A1584" s="0" t="n">
        <v>2017</v>
      </c>
      <c r="B1584" s="0" t="n">
        <v>6</v>
      </c>
      <c r="C1584" s="0" t="s">
        <v>23</v>
      </c>
      <c r="D1584" s="0" t="s">
        <v>28</v>
      </c>
      <c r="E1584" s="0" t="n">
        <v>5.3</v>
      </c>
      <c r="F1584" s="0" t="n">
        <v>4.2</v>
      </c>
      <c r="G1584" s="0" t="n">
        <v>1.6</v>
      </c>
      <c r="H1584" s="3" t="n">
        <f aca="false">G1584*100/F1584</f>
        <v>38.0952380952381</v>
      </c>
      <c r="AB1584" s="3"/>
      <c r="AD1584" s="0" t="n">
        <v>7</v>
      </c>
      <c r="AE1584" s="0" t="n">
        <v>5.3</v>
      </c>
      <c r="AF1584" s="0" t="n">
        <f aca="false">AD1584-AE1584</f>
        <v>1.7</v>
      </c>
    </row>
    <row r="1585" customFormat="false" ht="14.25" hidden="false" customHeight="false" outlineLevel="0" collapsed="false">
      <c r="A1585" s="0" t="n">
        <v>2017</v>
      </c>
      <c r="B1585" s="0" t="n">
        <v>6</v>
      </c>
      <c r="C1585" s="0" t="s">
        <v>23</v>
      </c>
      <c r="D1585" s="0" t="s">
        <v>28</v>
      </c>
      <c r="E1585" s="0" t="n">
        <v>3.6</v>
      </c>
      <c r="F1585" s="0" t="n">
        <v>3.1</v>
      </c>
      <c r="G1585" s="0" t="n">
        <v>1.3</v>
      </c>
      <c r="H1585" s="3" t="n">
        <f aca="false">G1585*100/F1585</f>
        <v>41.9354838709677</v>
      </c>
      <c r="AB1585" s="3"/>
      <c r="AD1585" s="0" t="n">
        <v>4.5</v>
      </c>
      <c r="AE1585" s="0" t="n">
        <v>3.6</v>
      </c>
      <c r="AF1585" s="0" t="n">
        <f aca="false">AD1585-AE1585</f>
        <v>0.9</v>
      </c>
    </row>
    <row r="1586" customFormat="false" ht="14.25" hidden="false" customHeight="false" outlineLevel="0" collapsed="false">
      <c r="A1586" s="0" t="n">
        <v>2017</v>
      </c>
      <c r="B1586" s="0" t="n">
        <v>6</v>
      </c>
      <c r="C1586" s="0" t="s">
        <v>23</v>
      </c>
      <c r="D1586" s="0" t="s">
        <v>28</v>
      </c>
      <c r="E1586" s="0" t="n">
        <v>3.9</v>
      </c>
      <c r="F1586" s="0" t="n">
        <v>3.4</v>
      </c>
      <c r="G1586" s="0" t="n">
        <v>1.4</v>
      </c>
      <c r="H1586" s="3" t="n">
        <f aca="false">G1586*100/F1586</f>
        <v>41.1764705882353</v>
      </c>
      <c r="AB1586" s="3"/>
      <c r="AD1586" s="0" t="n">
        <v>5</v>
      </c>
      <c r="AE1586" s="0" t="n">
        <v>3.9</v>
      </c>
      <c r="AF1586" s="0" t="n">
        <f aca="false">AD1586-AE1586</f>
        <v>1.1</v>
      </c>
    </row>
    <row r="1587" customFormat="false" ht="14.25" hidden="false" customHeight="false" outlineLevel="0" collapsed="false">
      <c r="A1587" s="0" t="n">
        <v>2017</v>
      </c>
      <c r="B1587" s="0" t="n">
        <v>6</v>
      </c>
      <c r="C1587" s="0" t="s">
        <v>23</v>
      </c>
      <c r="D1587" s="0" t="s">
        <v>28</v>
      </c>
      <c r="E1587" s="0" t="n">
        <v>3.9</v>
      </c>
      <c r="F1587" s="0" t="n">
        <v>3.4</v>
      </c>
      <c r="G1587" s="0" t="n">
        <v>1.3</v>
      </c>
      <c r="H1587" s="3" t="n">
        <f aca="false">G1587*100/F1587</f>
        <v>38.2352941176471</v>
      </c>
      <c r="AB1587" s="3"/>
      <c r="AD1587" s="0" t="n">
        <v>5</v>
      </c>
      <c r="AE1587" s="0" t="n">
        <v>3.9</v>
      </c>
      <c r="AF1587" s="0" t="n">
        <f aca="false">AD1587-AE1587</f>
        <v>1.1</v>
      </c>
    </row>
    <row r="1588" customFormat="false" ht="14.25" hidden="false" customHeight="false" outlineLevel="0" collapsed="false">
      <c r="A1588" s="0" t="n">
        <v>2017</v>
      </c>
      <c r="B1588" s="0" t="n">
        <v>6</v>
      </c>
      <c r="C1588" s="0" t="s">
        <v>23</v>
      </c>
      <c r="D1588" s="0" t="s">
        <v>28</v>
      </c>
      <c r="E1588" s="0" t="n">
        <v>3.1</v>
      </c>
      <c r="F1588" s="0" t="n">
        <v>2.8</v>
      </c>
      <c r="G1588" s="0" t="n">
        <v>1.1</v>
      </c>
      <c r="H1588" s="3" t="n">
        <f aca="false">G1588*100/F1588</f>
        <v>39.2857142857143</v>
      </c>
      <c r="AB1588" s="3"/>
      <c r="AD1588" s="0" t="n">
        <v>4.2</v>
      </c>
      <c r="AE1588" s="0" t="n">
        <v>3.1</v>
      </c>
      <c r="AF1588" s="0" t="n">
        <f aca="false">AD1588-AE1588</f>
        <v>1.1</v>
      </c>
    </row>
    <row r="1589" customFormat="false" ht="14.25" hidden="false" customHeight="false" outlineLevel="0" collapsed="false">
      <c r="A1589" s="0" t="n">
        <v>2017</v>
      </c>
      <c r="B1589" s="0" t="n">
        <v>6</v>
      </c>
      <c r="C1589" s="0" t="s">
        <v>23</v>
      </c>
      <c r="D1589" s="0" t="s">
        <v>28</v>
      </c>
      <c r="E1589" s="0" t="n">
        <v>3</v>
      </c>
      <c r="F1589" s="0" t="n">
        <v>2.7</v>
      </c>
      <c r="G1589" s="0" t="n">
        <v>1.1</v>
      </c>
      <c r="H1589" s="3" t="n">
        <f aca="false">G1589*100/F1589</f>
        <v>40.7407407407407</v>
      </c>
      <c r="AB1589" s="3"/>
      <c r="AD1589" s="0" t="n">
        <v>4.2</v>
      </c>
      <c r="AE1589" s="0" t="n">
        <v>3</v>
      </c>
      <c r="AF1589" s="0" t="n">
        <f aca="false">AD1589-AE1589</f>
        <v>1.2</v>
      </c>
    </row>
    <row r="1590" customFormat="false" ht="14.25" hidden="false" customHeight="false" outlineLevel="0" collapsed="false">
      <c r="A1590" s="0" t="n">
        <v>2017</v>
      </c>
      <c r="B1590" s="0" t="n">
        <v>6</v>
      </c>
      <c r="C1590" s="0" t="s">
        <v>23</v>
      </c>
      <c r="D1590" s="0" t="s">
        <v>28</v>
      </c>
      <c r="E1590" s="0" t="n">
        <v>3</v>
      </c>
      <c r="F1590" s="0" t="n">
        <v>2.5</v>
      </c>
      <c r="G1590" s="0" t="n">
        <v>1.1</v>
      </c>
      <c r="H1590" s="3" t="n">
        <f aca="false">G1590*100/F1590</f>
        <v>44</v>
      </c>
      <c r="AB1590" s="3"/>
      <c r="AD1590" s="0" t="n">
        <v>3.8</v>
      </c>
      <c r="AE1590" s="0" t="n">
        <v>3</v>
      </c>
      <c r="AF1590" s="0" t="n">
        <f aca="false">AD1590-AE1590</f>
        <v>0.8</v>
      </c>
    </row>
    <row r="1591" customFormat="false" ht="14.25" hidden="false" customHeight="false" outlineLevel="0" collapsed="false">
      <c r="A1591" s="0" t="n">
        <v>2017</v>
      </c>
      <c r="B1591" s="0" t="n">
        <v>6</v>
      </c>
      <c r="C1591" s="0" t="s">
        <v>23</v>
      </c>
      <c r="D1591" s="0" t="s">
        <v>28</v>
      </c>
      <c r="E1591" s="0" t="n">
        <v>2.9</v>
      </c>
      <c r="F1591" s="0" t="n">
        <v>2.5</v>
      </c>
      <c r="G1591" s="0" t="n">
        <v>1</v>
      </c>
      <c r="H1591" s="3" t="n">
        <f aca="false">G1591*100/F1591</f>
        <v>40</v>
      </c>
      <c r="AB1591" s="3"/>
      <c r="AD1591" s="0" t="n">
        <v>3.8</v>
      </c>
      <c r="AE1591" s="0" t="n">
        <v>2.9</v>
      </c>
      <c r="AF1591" s="0" t="n">
        <f aca="false">AD1591-AE1591</f>
        <v>0.9</v>
      </c>
    </row>
    <row r="1592" customFormat="false" ht="14.25" hidden="false" customHeight="false" outlineLevel="0" collapsed="false">
      <c r="A1592" s="0" t="n">
        <v>2017</v>
      </c>
      <c r="B1592" s="0" t="n">
        <v>6</v>
      </c>
      <c r="C1592" s="0" t="s">
        <v>23</v>
      </c>
      <c r="D1592" s="0" t="s">
        <v>28</v>
      </c>
      <c r="E1592" s="0" t="n">
        <v>4.5</v>
      </c>
      <c r="F1592" s="0" t="n">
        <v>3.8</v>
      </c>
      <c r="G1592" s="0" t="n">
        <v>1.7</v>
      </c>
      <c r="H1592" s="3" t="n">
        <f aca="false">G1592*100/F1592</f>
        <v>44.7368421052632</v>
      </c>
      <c r="AB1592" s="3"/>
      <c r="AD1592" s="0" t="n">
        <v>5.6</v>
      </c>
      <c r="AE1592" s="0" t="n">
        <v>4.5</v>
      </c>
      <c r="AF1592" s="0" t="n">
        <f aca="false">AD1592-AE1592</f>
        <v>1.1</v>
      </c>
    </row>
    <row r="1593" customFormat="false" ht="14.25" hidden="false" customHeight="false" outlineLevel="0" collapsed="false">
      <c r="A1593" s="0" t="n">
        <v>2017</v>
      </c>
      <c r="B1593" s="0" t="n">
        <v>6</v>
      </c>
      <c r="C1593" s="0" t="s">
        <v>23</v>
      </c>
      <c r="D1593" s="0" t="s">
        <v>28</v>
      </c>
      <c r="E1593" s="0" t="n">
        <v>4.3</v>
      </c>
      <c r="F1593" s="0" t="n">
        <v>3.4</v>
      </c>
      <c r="G1593" s="0" t="n">
        <v>1.3</v>
      </c>
      <c r="H1593" s="3" t="n">
        <f aca="false">G1593*100/F1593</f>
        <v>38.2352941176471</v>
      </c>
      <c r="AB1593" s="3"/>
      <c r="AD1593" s="0" t="n">
        <v>5.6</v>
      </c>
      <c r="AE1593" s="0" t="n">
        <v>4.3</v>
      </c>
      <c r="AF1593" s="0" t="n">
        <f aca="false">AD1593-AE1593</f>
        <v>1.3</v>
      </c>
    </row>
    <row r="1594" customFormat="false" ht="14.25" hidden="false" customHeight="false" outlineLevel="0" collapsed="false">
      <c r="A1594" s="0" t="n">
        <v>2017</v>
      </c>
      <c r="B1594" s="0" t="n">
        <v>6</v>
      </c>
      <c r="C1594" s="0" t="s">
        <v>23</v>
      </c>
      <c r="D1594" s="0" t="s">
        <v>28</v>
      </c>
      <c r="E1594" s="0" t="n">
        <v>5.3</v>
      </c>
      <c r="F1594" s="0" t="n">
        <v>4.2</v>
      </c>
      <c r="G1594" s="0" t="n">
        <v>1.6</v>
      </c>
      <c r="H1594" s="3" t="n">
        <f aca="false">G1594*100/F1594</f>
        <v>38.0952380952381</v>
      </c>
      <c r="AB1594" s="3"/>
      <c r="AD1594" s="0" t="n">
        <v>7</v>
      </c>
      <c r="AE1594" s="0" t="n">
        <v>5.3</v>
      </c>
      <c r="AF1594" s="0" t="n">
        <f aca="false">AD1594-AE1594</f>
        <v>1.7</v>
      </c>
    </row>
    <row r="1595" customFormat="false" ht="14.25" hidden="false" customHeight="false" outlineLevel="0" collapsed="false">
      <c r="A1595" s="0" t="n">
        <v>2017</v>
      </c>
      <c r="B1595" s="0" t="n">
        <v>6</v>
      </c>
      <c r="C1595" s="0" t="s">
        <v>23</v>
      </c>
      <c r="D1595" s="0" t="s">
        <v>28</v>
      </c>
      <c r="E1595" s="0" t="n">
        <v>3.6</v>
      </c>
      <c r="F1595" s="0" t="n">
        <v>3.1</v>
      </c>
      <c r="G1595" s="0" t="n">
        <v>1.3</v>
      </c>
      <c r="H1595" s="3" t="n">
        <f aca="false">G1595*100/F1595</f>
        <v>41.9354838709677</v>
      </c>
      <c r="AB1595" s="3"/>
      <c r="AD1595" s="0" t="n">
        <v>4.5</v>
      </c>
      <c r="AE1595" s="0" t="n">
        <v>3.6</v>
      </c>
      <c r="AF1595" s="0" t="n">
        <f aca="false">AD1595-AE1595</f>
        <v>0.9</v>
      </c>
    </row>
    <row r="1596" customFormat="false" ht="14.25" hidden="false" customHeight="false" outlineLevel="0" collapsed="false">
      <c r="A1596" s="0" t="n">
        <v>2017</v>
      </c>
      <c r="B1596" s="0" t="n">
        <v>6</v>
      </c>
      <c r="C1596" s="0" t="s">
        <v>23</v>
      </c>
      <c r="D1596" s="0" t="s">
        <v>28</v>
      </c>
      <c r="E1596" s="0" t="n">
        <v>3.9</v>
      </c>
      <c r="F1596" s="0" t="n">
        <v>3.4</v>
      </c>
      <c r="G1596" s="0" t="n">
        <v>1.4</v>
      </c>
      <c r="H1596" s="3" t="n">
        <f aca="false">G1596*100/F1596</f>
        <v>41.1764705882353</v>
      </c>
      <c r="AB1596" s="3"/>
      <c r="AD1596" s="0" t="n">
        <v>5</v>
      </c>
      <c r="AE1596" s="0" t="n">
        <v>3.9</v>
      </c>
      <c r="AF1596" s="0" t="n">
        <f aca="false">AD1596-AE1596</f>
        <v>1.1</v>
      </c>
    </row>
    <row r="1597" customFormat="false" ht="14.25" hidden="false" customHeight="false" outlineLevel="0" collapsed="false">
      <c r="A1597" s="0" t="n">
        <v>2017</v>
      </c>
      <c r="B1597" s="0" t="n">
        <v>6</v>
      </c>
      <c r="C1597" s="0" t="s">
        <v>23</v>
      </c>
      <c r="D1597" s="0" t="s">
        <v>28</v>
      </c>
      <c r="E1597" s="0" t="n">
        <v>3.9</v>
      </c>
      <c r="F1597" s="0" t="n">
        <v>3.4</v>
      </c>
      <c r="G1597" s="0" t="n">
        <v>1.3</v>
      </c>
      <c r="H1597" s="3" t="n">
        <f aca="false">G1597*100/F1597</f>
        <v>38.2352941176471</v>
      </c>
      <c r="AB1597" s="3"/>
      <c r="AD1597" s="0" t="n">
        <v>5</v>
      </c>
      <c r="AE1597" s="0" t="n">
        <v>3.9</v>
      </c>
      <c r="AF1597" s="0" t="n">
        <f aca="false">AD1597-AE1597</f>
        <v>1.1</v>
      </c>
    </row>
    <row r="1598" customFormat="false" ht="14.25" hidden="false" customHeight="false" outlineLevel="0" collapsed="false">
      <c r="A1598" s="0" t="n">
        <v>2017</v>
      </c>
      <c r="B1598" s="0" t="n">
        <v>6</v>
      </c>
      <c r="C1598" s="0" t="s">
        <v>23</v>
      </c>
      <c r="D1598" s="0" t="s">
        <v>28</v>
      </c>
      <c r="E1598" s="0" t="n">
        <v>3.1</v>
      </c>
      <c r="F1598" s="0" t="n">
        <v>2.8</v>
      </c>
      <c r="G1598" s="0" t="n">
        <v>1.1</v>
      </c>
      <c r="H1598" s="3" t="n">
        <f aca="false">G1598*100/F1598</f>
        <v>39.2857142857143</v>
      </c>
      <c r="AB1598" s="3"/>
      <c r="AD1598" s="0" t="n">
        <v>4.2</v>
      </c>
      <c r="AE1598" s="0" t="n">
        <v>3.1</v>
      </c>
      <c r="AF1598" s="0" t="n">
        <f aca="false">AD1598-AE1598</f>
        <v>1.1</v>
      </c>
    </row>
    <row r="1599" customFormat="false" ht="14.25" hidden="false" customHeight="false" outlineLevel="0" collapsed="false">
      <c r="A1599" s="0" t="n">
        <v>2017</v>
      </c>
      <c r="B1599" s="0" t="n">
        <v>6</v>
      </c>
      <c r="C1599" s="0" t="s">
        <v>23</v>
      </c>
      <c r="D1599" s="0" t="s">
        <v>28</v>
      </c>
      <c r="E1599" s="0" t="n">
        <v>3</v>
      </c>
      <c r="F1599" s="0" t="n">
        <v>2.7</v>
      </c>
      <c r="G1599" s="0" t="n">
        <v>1.1</v>
      </c>
      <c r="H1599" s="3" t="n">
        <f aca="false">G1599*100/F1599</f>
        <v>40.7407407407407</v>
      </c>
      <c r="AB1599" s="3"/>
      <c r="AD1599" s="0" t="n">
        <v>4.2</v>
      </c>
      <c r="AE1599" s="0" t="n">
        <v>3</v>
      </c>
      <c r="AF1599" s="0" t="n">
        <f aca="false">AD1599-AE1599</f>
        <v>1.2</v>
      </c>
    </row>
    <row r="1600" customFormat="false" ht="14.25" hidden="false" customHeight="false" outlineLevel="0" collapsed="false">
      <c r="A1600" s="0" t="n">
        <v>2017</v>
      </c>
      <c r="B1600" s="0" t="n">
        <v>6</v>
      </c>
      <c r="C1600" s="0" t="s">
        <v>23</v>
      </c>
      <c r="D1600" s="0" t="s">
        <v>28</v>
      </c>
      <c r="E1600" s="0" t="n">
        <v>3</v>
      </c>
      <c r="F1600" s="0" t="n">
        <v>2.5</v>
      </c>
      <c r="G1600" s="0" t="n">
        <v>1.1</v>
      </c>
      <c r="H1600" s="3" t="n">
        <f aca="false">G1600*100/F1600</f>
        <v>44</v>
      </c>
      <c r="AB1600" s="3"/>
      <c r="AD1600" s="0" t="n">
        <v>3.8</v>
      </c>
      <c r="AE1600" s="0" t="n">
        <v>3</v>
      </c>
      <c r="AF1600" s="0" t="n">
        <f aca="false">AD1600-AE1600</f>
        <v>0.8</v>
      </c>
    </row>
    <row r="1601" customFormat="false" ht="14.25" hidden="false" customHeight="false" outlineLevel="0" collapsed="false">
      <c r="A1601" s="0" t="n">
        <v>2017</v>
      </c>
      <c r="B1601" s="0" t="n">
        <v>6</v>
      </c>
      <c r="C1601" s="0" t="s">
        <v>23</v>
      </c>
      <c r="D1601" s="0" t="s">
        <v>28</v>
      </c>
      <c r="E1601" s="0" t="n">
        <v>2.9</v>
      </c>
      <c r="F1601" s="0" t="n">
        <v>2.5</v>
      </c>
      <c r="G1601" s="0" t="n">
        <v>1</v>
      </c>
      <c r="H1601" s="3" t="n">
        <f aca="false">G1601*100/F1601</f>
        <v>40</v>
      </c>
      <c r="AB1601" s="3"/>
      <c r="AD1601" s="0" t="n">
        <v>3.8</v>
      </c>
      <c r="AE1601" s="0" t="n">
        <v>2.9</v>
      </c>
      <c r="AF1601" s="0" t="n">
        <f aca="false">AD1601-AE1601</f>
        <v>0.9</v>
      </c>
    </row>
    <row r="1602" customFormat="false" ht="14.25" hidden="false" customHeight="false" outlineLevel="0" collapsed="false">
      <c r="A1602" s="0" t="n">
        <v>2017</v>
      </c>
      <c r="B1602" s="0" t="n">
        <v>6</v>
      </c>
      <c r="C1602" s="0" t="s">
        <v>23</v>
      </c>
      <c r="D1602" s="0" t="s">
        <v>29</v>
      </c>
      <c r="E1602" s="0" t="n">
        <v>5.1</v>
      </c>
      <c r="F1602" s="0" t="n">
        <v>4.4</v>
      </c>
      <c r="G1602" s="0" t="n">
        <v>2</v>
      </c>
      <c r="H1602" s="3" t="n">
        <f aca="false">G1602*100/F1602</f>
        <v>45.4545454545455</v>
      </c>
      <c r="AB1602" s="3"/>
      <c r="AD1602" s="0" t="n">
        <v>7.5</v>
      </c>
      <c r="AE1602" s="0" t="n">
        <v>5.1</v>
      </c>
      <c r="AF1602" s="0" t="n">
        <f aca="false">AD1602-AE1602</f>
        <v>2.4</v>
      </c>
    </row>
    <row r="1603" customFormat="false" ht="14.25" hidden="false" customHeight="false" outlineLevel="0" collapsed="false">
      <c r="A1603" s="0" t="n">
        <v>2017</v>
      </c>
      <c r="B1603" s="0" t="n">
        <v>6</v>
      </c>
      <c r="C1603" s="0" t="s">
        <v>23</v>
      </c>
      <c r="D1603" s="0" t="s">
        <v>29</v>
      </c>
      <c r="E1603" s="0" t="n">
        <v>5.1</v>
      </c>
      <c r="F1603" s="0" t="n">
        <v>4.4</v>
      </c>
      <c r="G1603" s="0" t="n">
        <v>2</v>
      </c>
      <c r="H1603" s="3" t="n">
        <f aca="false">G1603*100/F1603</f>
        <v>45.4545454545455</v>
      </c>
      <c r="AB1603" s="3"/>
      <c r="AD1603" s="0" t="n">
        <v>7.5</v>
      </c>
      <c r="AE1603" s="0" t="n">
        <v>5.1</v>
      </c>
      <c r="AF1603" s="0" t="n">
        <f aca="false">AD1603-AE1603</f>
        <v>2.4</v>
      </c>
    </row>
    <row r="1604" customFormat="false" ht="14.25" hidden="false" customHeight="false" outlineLevel="0" collapsed="false">
      <c r="A1604" s="0" t="n">
        <v>2017</v>
      </c>
      <c r="B1604" s="0" t="n">
        <v>6</v>
      </c>
      <c r="C1604" s="0" t="s">
        <v>23</v>
      </c>
      <c r="D1604" s="0" t="s">
        <v>29</v>
      </c>
      <c r="E1604" s="0" t="n">
        <v>4.6</v>
      </c>
      <c r="F1604" s="0" t="n">
        <v>3.9</v>
      </c>
      <c r="G1604" s="0" t="n">
        <v>1.3</v>
      </c>
      <c r="H1604" s="3" t="n">
        <f aca="false">G1604*100/F1604</f>
        <v>33.3333333333333</v>
      </c>
      <c r="AB1604" s="3"/>
      <c r="AD1604" s="0" t="n">
        <v>7.7</v>
      </c>
      <c r="AE1604" s="0" t="n">
        <v>4.6</v>
      </c>
      <c r="AF1604" s="0" t="n">
        <f aca="false">AD1604-AE1604</f>
        <v>3.1</v>
      </c>
    </row>
    <row r="1605" customFormat="false" ht="14.25" hidden="false" customHeight="false" outlineLevel="0" collapsed="false">
      <c r="A1605" s="0" t="n">
        <v>2017</v>
      </c>
      <c r="B1605" s="0" t="n">
        <v>6</v>
      </c>
      <c r="C1605" s="0" t="s">
        <v>23</v>
      </c>
      <c r="D1605" s="0" t="s">
        <v>29</v>
      </c>
      <c r="E1605" s="0" t="n">
        <v>5.9</v>
      </c>
      <c r="F1605" s="0" t="n">
        <v>4.9</v>
      </c>
      <c r="G1605" s="0" t="n">
        <v>2</v>
      </c>
      <c r="H1605" s="3" t="n">
        <f aca="false">G1605*100/F1605</f>
        <v>40.8163265306122</v>
      </c>
      <c r="AB1605" s="3"/>
      <c r="AD1605" s="0" t="n">
        <v>9.2</v>
      </c>
      <c r="AE1605" s="0" t="n">
        <v>5.9</v>
      </c>
      <c r="AF1605" s="0" t="n">
        <f aca="false">AD1605-AE1605</f>
        <v>3.3</v>
      </c>
    </row>
    <row r="1606" customFormat="false" ht="14.25" hidden="false" customHeight="false" outlineLevel="0" collapsed="false">
      <c r="A1606" s="0" t="n">
        <v>2017</v>
      </c>
      <c r="B1606" s="0" t="n">
        <v>6</v>
      </c>
      <c r="C1606" s="0" t="s">
        <v>23</v>
      </c>
      <c r="D1606" s="0" t="s">
        <v>29</v>
      </c>
      <c r="E1606" s="0" t="n">
        <v>4.5</v>
      </c>
      <c r="F1606" s="0" t="n">
        <v>4</v>
      </c>
      <c r="G1606" s="0" t="n">
        <v>1.9</v>
      </c>
      <c r="H1606" s="3" t="n">
        <f aca="false">G1606*100/F1606</f>
        <v>47.5</v>
      </c>
      <c r="AB1606" s="3"/>
      <c r="AD1606" s="0" t="n">
        <v>6.9</v>
      </c>
      <c r="AE1606" s="0" t="n">
        <v>4.5</v>
      </c>
      <c r="AF1606" s="0" t="n">
        <f aca="false">AD1606-AE1606</f>
        <v>2.4</v>
      </c>
    </row>
    <row r="1607" customFormat="false" ht="14.25" hidden="false" customHeight="false" outlineLevel="0" collapsed="false">
      <c r="A1607" s="0" t="n">
        <v>2017</v>
      </c>
      <c r="B1607" s="0" t="n">
        <v>6</v>
      </c>
      <c r="C1607" s="0" t="s">
        <v>23</v>
      </c>
      <c r="D1607" s="0" t="s">
        <v>29</v>
      </c>
      <c r="E1607" s="0" t="n">
        <v>4.6</v>
      </c>
      <c r="F1607" s="0" t="n">
        <v>3.7</v>
      </c>
      <c r="G1607" s="0" t="n">
        <v>1</v>
      </c>
      <c r="H1607" s="3" t="n">
        <f aca="false">G1607*100/F1607</f>
        <v>27.027027027027</v>
      </c>
      <c r="AB1607" s="3"/>
      <c r="AD1607" s="0" t="n">
        <v>7.4</v>
      </c>
      <c r="AE1607" s="0" t="n">
        <v>4.6</v>
      </c>
      <c r="AF1607" s="0" t="n">
        <f aca="false">AD1607-AE1607</f>
        <v>2.8</v>
      </c>
    </row>
    <row r="1608" customFormat="false" ht="14.25" hidden="false" customHeight="false" outlineLevel="0" collapsed="false">
      <c r="A1608" s="0" t="n">
        <v>2017</v>
      </c>
      <c r="B1608" s="0" t="n">
        <v>6</v>
      </c>
      <c r="C1608" s="0" t="s">
        <v>23</v>
      </c>
      <c r="D1608" s="0" t="s">
        <v>29</v>
      </c>
      <c r="E1608" s="0" t="n">
        <v>4.5</v>
      </c>
      <c r="F1608" s="0" t="n">
        <v>3.7</v>
      </c>
      <c r="G1608" s="0" t="n">
        <v>1.5</v>
      </c>
      <c r="H1608" s="3" t="n">
        <f aca="false">G1608*100/F1608</f>
        <v>40.5405405405405</v>
      </c>
      <c r="AB1608" s="3"/>
      <c r="AD1608" s="0" t="n">
        <v>7</v>
      </c>
      <c r="AE1608" s="0" t="n">
        <v>4.5</v>
      </c>
      <c r="AF1608" s="0" t="n">
        <f aca="false">AD1608-AE1608</f>
        <v>2.5</v>
      </c>
    </row>
    <row r="1609" customFormat="false" ht="14.25" hidden="false" customHeight="false" outlineLevel="0" collapsed="false">
      <c r="A1609" s="0" t="n">
        <v>2017</v>
      </c>
      <c r="B1609" s="0" t="n">
        <v>6</v>
      </c>
      <c r="C1609" s="0" t="s">
        <v>23</v>
      </c>
      <c r="D1609" s="0" t="s">
        <v>29</v>
      </c>
      <c r="E1609" s="0" t="n">
        <v>4.5</v>
      </c>
      <c r="F1609" s="0" t="n">
        <v>3.6</v>
      </c>
      <c r="G1609" s="0" t="n">
        <v>1.4</v>
      </c>
      <c r="H1609" s="3" t="n">
        <f aca="false">G1609*100/F1609</f>
        <v>38.8888888888889</v>
      </c>
      <c r="AB1609" s="3"/>
      <c r="AD1609" s="0" t="n">
        <v>7</v>
      </c>
      <c r="AE1609" s="0" t="n">
        <v>4.5</v>
      </c>
      <c r="AF1609" s="0" t="n">
        <f aca="false">AD1609-AE1609</f>
        <v>2.5</v>
      </c>
    </row>
    <row r="1610" customFormat="false" ht="14.25" hidden="false" customHeight="false" outlineLevel="0" collapsed="false">
      <c r="A1610" s="0" t="n">
        <v>2017</v>
      </c>
      <c r="B1610" s="0" t="n">
        <v>6</v>
      </c>
      <c r="C1610" s="0" t="s">
        <v>23</v>
      </c>
      <c r="D1610" s="0" t="s">
        <v>29</v>
      </c>
      <c r="E1610" s="0" t="n">
        <v>4.1</v>
      </c>
      <c r="F1610" s="0" t="n">
        <v>3.6</v>
      </c>
      <c r="G1610" s="0" t="n">
        <v>1.7</v>
      </c>
      <c r="H1610" s="3" t="n">
        <f aca="false">G1610*100/F1610</f>
        <v>47.2222222222222</v>
      </c>
      <c r="AB1610" s="3"/>
      <c r="AD1610" s="0" t="n">
        <v>6.4</v>
      </c>
      <c r="AE1610" s="0" t="n">
        <v>4.1</v>
      </c>
      <c r="AF1610" s="0" t="n">
        <f aca="false">AD1610-AE1610</f>
        <v>2.3</v>
      </c>
    </row>
    <row r="1611" customFormat="false" ht="14.25" hidden="false" customHeight="false" outlineLevel="0" collapsed="false">
      <c r="A1611" s="0" t="n">
        <v>2017</v>
      </c>
      <c r="B1611" s="0" t="n">
        <v>6</v>
      </c>
      <c r="C1611" s="0" t="s">
        <v>23</v>
      </c>
      <c r="D1611" s="0" t="s">
        <v>29</v>
      </c>
      <c r="E1611" s="0" t="n">
        <v>4</v>
      </c>
      <c r="F1611" s="0" t="n">
        <v>3.6</v>
      </c>
      <c r="G1611" s="0" t="n">
        <v>1.7</v>
      </c>
      <c r="H1611" s="3" t="n">
        <f aca="false">G1611*100/F1611</f>
        <v>47.2222222222222</v>
      </c>
      <c r="AB1611" s="3"/>
      <c r="AD1611" s="0" t="n">
        <v>6.3</v>
      </c>
      <c r="AE1611" s="0" t="n">
        <v>4</v>
      </c>
      <c r="AF1611" s="0" t="n">
        <f aca="false">AD1611-AE1611</f>
        <v>2.3</v>
      </c>
    </row>
    <row r="1612" customFormat="false" ht="14.25" hidden="false" customHeight="false" outlineLevel="0" collapsed="false">
      <c r="A1612" s="0" t="n">
        <v>2017</v>
      </c>
      <c r="B1612" s="0" t="n">
        <v>6</v>
      </c>
      <c r="C1612" s="0" t="s">
        <v>23</v>
      </c>
      <c r="D1612" s="0" t="s">
        <v>29</v>
      </c>
      <c r="E1612" s="0" t="n">
        <v>5.1</v>
      </c>
      <c r="F1612" s="0" t="n">
        <v>4.4</v>
      </c>
      <c r="G1612" s="0" t="n">
        <v>2</v>
      </c>
      <c r="H1612" s="3" t="n">
        <f aca="false">G1612*100/F1612</f>
        <v>45.4545454545455</v>
      </c>
      <c r="AB1612" s="3"/>
      <c r="AD1612" s="0" t="n">
        <v>7.5</v>
      </c>
      <c r="AE1612" s="0" t="n">
        <v>5.1</v>
      </c>
      <c r="AF1612" s="0" t="n">
        <f aca="false">AD1612-AE1612</f>
        <v>2.4</v>
      </c>
    </row>
    <row r="1613" customFormat="false" ht="14.25" hidden="false" customHeight="false" outlineLevel="0" collapsed="false">
      <c r="A1613" s="0" t="n">
        <v>2017</v>
      </c>
      <c r="B1613" s="0" t="n">
        <v>6</v>
      </c>
      <c r="C1613" s="0" t="s">
        <v>23</v>
      </c>
      <c r="D1613" s="0" t="s">
        <v>29</v>
      </c>
      <c r="E1613" s="0" t="n">
        <v>5.1</v>
      </c>
      <c r="F1613" s="0" t="n">
        <v>4.4</v>
      </c>
      <c r="G1613" s="0" t="n">
        <v>2</v>
      </c>
      <c r="H1613" s="3" t="n">
        <f aca="false">G1613*100/F1613</f>
        <v>45.4545454545455</v>
      </c>
      <c r="AB1613" s="3"/>
      <c r="AD1613" s="0" t="n">
        <v>7.5</v>
      </c>
      <c r="AE1613" s="0" t="n">
        <v>5.1</v>
      </c>
      <c r="AF1613" s="0" t="n">
        <f aca="false">AD1613-AE1613</f>
        <v>2.4</v>
      </c>
    </row>
    <row r="1614" customFormat="false" ht="14.25" hidden="false" customHeight="false" outlineLevel="0" collapsed="false">
      <c r="A1614" s="0" t="n">
        <v>2017</v>
      </c>
      <c r="B1614" s="0" t="n">
        <v>6</v>
      </c>
      <c r="C1614" s="0" t="s">
        <v>23</v>
      </c>
      <c r="D1614" s="0" t="s">
        <v>29</v>
      </c>
      <c r="E1614" s="0" t="n">
        <v>4.6</v>
      </c>
      <c r="F1614" s="0" t="n">
        <v>3.9</v>
      </c>
      <c r="G1614" s="0" t="n">
        <v>1.3</v>
      </c>
      <c r="H1614" s="3" t="n">
        <f aca="false">G1614*100/F1614</f>
        <v>33.3333333333333</v>
      </c>
      <c r="AB1614" s="3"/>
      <c r="AD1614" s="0" t="n">
        <v>7.7</v>
      </c>
      <c r="AE1614" s="0" t="n">
        <v>4.6</v>
      </c>
      <c r="AF1614" s="0" t="n">
        <f aca="false">AD1614-AE1614</f>
        <v>3.1</v>
      </c>
    </row>
    <row r="1615" customFormat="false" ht="14.25" hidden="false" customHeight="false" outlineLevel="0" collapsed="false">
      <c r="A1615" s="0" t="n">
        <v>2017</v>
      </c>
      <c r="B1615" s="0" t="n">
        <v>6</v>
      </c>
      <c r="C1615" s="0" t="s">
        <v>23</v>
      </c>
      <c r="D1615" s="0" t="s">
        <v>29</v>
      </c>
      <c r="E1615" s="0" t="n">
        <v>5.9</v>
      </c>
      <c r="F1615" s="0" t="n">
        <v>4.9</v>
      </c>
      <c r="G1615" s="0" t="n">
        <v>2</v>
      </c>
      <c r="H1615" s="3" t="n">
        <f aca="false">G1615*100/F1615</f>
        <v>40.8163265306122</v>
      </c>
      <c r="AB1615" s="3"/>
      <c r="AD1615" s="0" t="n">
        <v>9.2</v>
      </c>
      <c r="AE1615" s="0" t="n">
        <v>5.9</v>
      </c>
      <c r="AF1615" s="0" t="n">
        <f aca="false">AD1615-AE1615</f>
        <v>3.3</v>
      </c>
    </row>
    <row r="1616" customFormat="false" ht="14.25" hidden="false" customHeight="false" outlineLevel="0" collapsed="false">
      <c r="A1616" s="0" t="n">
        <v>2017</v>
      </c>
      <c r="B1616" s="0" t="n">
        <v>6</v>
      </c>
      <c r="C1616" s="0" t="s">
        <v>23</v>
      </c>
      <c r="D1616" s="0" t="s">
        <v>29</v>
      </c>
      <c r="E1616" s="0" t="n">
        <v>4.5</v>
      </c>
      <c r="F1616" s="0" t="n">
        <v>4</v>
      </c>
      <c r="G1616" s="0" t="n">
        <v>1.9</v>
      </c>
      <c r="H1616" s="3" t="n">
        <f aca="false">G1616*100/F1616</f>
        <v>47.5</v>
      </c>
      <c r="AB1616" s="3"/>
      <c r="AD1616" s="0" t="n">
        <v>6.9</v>
      </c>
      <c r="AE1616" s="0" t="n">
        <v>4.5</v>
      </c>
      <c r="AF1616" s="0" t="n">
        <f aca="false">AD1616-AE1616</f>
        <v>2.4</v>
      </c>
    </row>
    <row r="1617" customFormat="false" ht="14.25" hidden="false" customHeight="false" outlineLevel="0" collapsed="false">
      <c r="A1617" s="0" t="n">
        <v>2017</v>
      </c>
      <c r="B1617" s="0" t="n">
        <v>6</v>
      </c>
      <c r="C1617" s="0" t="s">
        <v>23</v>
      </c>
      <c r="D1617" s="0" t="s">
        <v>29</v>
      </c>
      <c r="E1617" s="0" t="n">
        <v>4.6</v>
      </c>
      <c r="F1617" s="0" t="n">
        <v>3.7</v>
      </c>
      <c r="G1617" s="0" t="n">
        <v>1</v>
      </c>
      <c r="H1617" s="3" t="n">
        <f aca="false">G1617*100/F1617</f>
        <v>27.027027027027</v>
      </c>
      <c r="AB1617" s="3"/>
      <c r="AD1617" s="0" t="n">
        <v>7.4</v>
      </c>
      <c r="AE1617" s="0" t="n">
        <v>4.6</v>
      </c>
      <c r="AF1617" s="0" t="n">
        <f aca="false">AD1617-AE1617</f>
        <v>2.8</v>
      </c>
    </row>
    <row r="1618" customFormat="false" ht="14.25" hidden="false" customHeight="false" outlineLevel="0" collapsed="false">
      <c r="A1618" s="0" t="n">
        <v>2017</v>
      </c>
      <c r="B1618" s="0" t="n">
        <v>6</v>
      </c>
      <c r="C1618" s="0" t="s">
        <v>23</v>
      </c>
      <c r="D1618" s="0" t="s">
        <v>29</v>
      </c>
      <c r="E1618" s="0" t="n">
        <v>4.5</v>
      </c>
      <c r="F1618" s="0" t="n">
        <v>3.7</v>
      </c>
      <c r="G1618" s="0" t="n">
        <v>1.5</v>
      </c>
      <c r="H1618" s="3" t="n">
        <f aca="false">G1618*100/F1618</f>
        <v>40.5405405405405</v>
      </c>
      <c r="AB1618" s="3"/>
      <c r="AD1618" s="0" t="n">
        <v>7</v>
      </c>
      <c r="AE1618" s="0" t="n">
        <v>4.5</v>
      </c>
      <c r="AF1618" s="0" t="n">
        <f aca="false">AD1618-AE1618</f>
        <v>2.5</v>
      </c>
    </row>
    <row r="1619" customFormat="false" ht="14.25" hidden="false" customHeight="false" outlineLevel="0" collapsed="false">
      <c r="A1619" s="0" t="n">
        <v>2017</v>
      </c>
      <c r="B1619" s="0" t="n">
        <v>6</v>
      </c>
      <c r="C1619" s="0" t="s">
        <v>23</v>
      </c>
      <c r="D1619" s="0" t="s">
        <v>29</v>
      </c>
      <c r="E1619" s="0" t="n">
        <v>4.5</v>
      </c>
      <c r="F1619" s="0" t="n">
        <v>3.6</v>
      </c>
      <c r="G1619" s="0" t="n">
        <v>1.4</v>
      </c>
      <c r="H1619" s="3" t="n">
        <f aca="false">G1619*100/F1619</f>
        <v>38.8888888888889</v>
      </c>
      <c r="AB1619" s="3"/>
      <c r="AD1619" s="0" t="n">
        <v>7</v>
      </c>
      <c r="AE1619" s="0" t="n">
        <v>4.5</v>
      </c>
      <c r="AF1619" s="0" t="n">
        <f aca="false">AD1619-AE1619</f>
        <v>2.5</v>
      </c>
    </row>
    <row r="1620" customFormat="false" ht="14.25" hidden="false" customHeight="false" outlineLevel="0" collapsed="false">
      <c r="A1620" s="0" t="n">
        <v>2017</v>
      </c>
      <c r="B1620" s="0" t="n">
        <v>6</v>
      </c>
      <c r="C1620" s="0" t="s">
        <v>23</v>
      </c>
      <c r="D1620" s="0" t="s">
        <v>29</v>
      </c>
      <c r="E1620" s="0" t="n">
        <v>4.1</v>
      </c>
      <c r="F1620" s="0" t="n">
        <v>3.6</v>
      </c>
      <c r="G1620" s="0" t="n">
        <v>1.7</v>
      </c>
      <c r="H1620" s="3" t="n">
        <f aca="false">G1620*100/F1620</f>
        <v>47.2222222222222</v>
      </c>
      <c r="AB1620" s="3"/>
      <c r="AD1620" s="0" t="n">
        <v>6.4</v>
      </c>
      <c r="AE1620" s="0" t="n">
        <v>4.1</v>
      </c>
      <c r="AF1620" s="0" t="n">
        <f aca="false">AD1620-AE1620</f>
        <v>2.3</v>
      </c>
    </row>
    <row r="1621" customFormat="false" ht="14.25" hidden="false" customHeight="false" outlineLevel="0" collapsed="false">
      <c r="A1621" s="0" t="n">
        <v>2017</v>
      </c>
      <c r="B1621" s="0" t="n">
        <v>6</v>
      </c>
      <c r="C1621" s="0" t="s">
        <v>23</v>
      </c>
      <c r="D1621" s="0" t="s">
        <v>29</v>
      </c>
      <c r="E1621" s="0" t="n">
        <v>4</v>
      </c>
      <c r="F1621" s="0" t="n">
        <v>3.6</v>
      </c>
      <c r="G1621" s="0" t="n">
        <v>1.7</v>
      </c>
      <c r="H1621" s="3" t="n">
        <f aca="false">G1621*100/F1621</f>
        <v>47.2222222222222</v>
      </c>
      <c r="AB1621" s="3"/>
      <c r="AD1621" s="0" t="n">
        <v>6.3</v>
      </c>
      <c r="AE1621" s="0" t="n">
        <v>4</v>
      </c>
      <c r="AF1621" s="0" t="n">
        <f aca="false">AD1621-AE1621</f>
        <v>2.3</v>
      </c>
    </row>
    <row r="1622" customFormat="false" ht="14.25" hidden="false" customHeight="false" outlineLevel="0" collapsed="false">
      <c r="A1622" s="0" t="n">
        <v>2017</v>
      </c>
      <c r="B1622" s="0" t="n">
        <v>6</v>
      </c>
      <c r="C1622" s="0" t="s">
        <v>23</v>
      </c>
      <c r="D1622" s="0" t="s">
        <v>29</v>
      </c>
      <c r="E1622" s="0" t="n">
        <v>5.1</v>
      </c>
      <c r="F1622" s="0" t="n">
        <v>4.4</v>
      </c>
      <c r="G1622" s="0" t="n">
        <v>2</v>
      </c>
      <c r="H1622" s="3" t="n">
        <f aca="false">G1622*100/F1622</f>
        <v>45.4545454545455</v>
      </c>
      <c r="AB1622" s="3"/>
      <c r="AD1622" s="0" t="n">
        <v>7.5</v>
      </c>
      <c r="AE1622" s="0" t="n">
        <v>5.1</v>
      </c>
      <c r="AF1622" s="0" t="n">
        <f aca="false">AD1622-AE1622</f>
        <v>2.4</v>
      </c>
    </row>
    <row r="1623" customFormat="false" ht="14.25" hidden="false" customHeight="false" outlineLevel="0" collapsed="false">
      <c r="A1623" s="0" t="n">
        <v>2017</v>
      </c>
      <c r="B1623" s="0" t="n">
        <v>6</v>
      </c>
      <c r="C1623" s="0" t="s">
        <v>23</v>
      </c>
      <c r="D1623" s="0" t="s">
        <v>29</v>
      </c>
      <c r="E1623" s="0" t="n">
        <v>5.1</v>
      </c>
      <c r="F1623" s="0" t="n">
        <v>4.4</v>
      </c>
      <c r="G1623" s="0" t="n">
        <v>2</v>
      </c>
      <c r="H1623" s="3" t="n">
        <f aca="false">G1623*100/F1623</f>
        <v>45.4545454545455</v>
      </c>
      <c r="AB1623" s="3"/>
      <c r="AD1623" s="0" t="n">
        <v>7.5</v>
      </c>
      <c r="AE1623" s="0" t="n">
        <v>5.1</v>
      </c>
      <c r="AF1623" s="0" t="n">
        <f aca="false">AD1623-AE1623</f>
        <v>2.4</v>
      </c>
    </row>
    <row r="1624" customFormat="false" ht="14.25" hidden="false" customHeight="false" outlineLevel="0" collapsed="false">
      <c r="A1624" s="0" t="n">
        <v>2017</v>
      </c>
      <c r="B1624" s="0" t="n">
        <v>6</v>
      </c>
      <c r="C1624" s="0" t="s">
        <v>23</v>
      </c>
      <c r="D1624" s="0" t="s">
        <v>29</v>
      </c>
      <c r="E1624" s="0" t="n">
        <v>4.6</v>
      </c>
      <c r="F1624" s="0" t="n">
        <v>3.9</v>
      </c>
      <c r="G1624" s="0" t="n">
        <v>1.3</v>
      </c>
      <c r="H1624" s="3" t="n">
        <f aca="false">G1624*100/F1624</f>
        <v>33.3333333333333</v>
      </c>
      <c r="AB1624" s="3"/>
      <c r="AD1624" s="0" t="n">
        <v>7.7</v>
      </c>
      <c r="AE1624" s="0" t="n">
        <v>4.6</v>
      </c>
      <c r="AF1624" s="0" t="n">
        <f aca="false">AD1624-AE1624</f>
        <v>3.1</v>
      </c>
    </row>
    <row r="1625" customFormat="false" ht="14.25" hidden="false" customHeight="false" outlineLevel="0" collapsed="false">
      <c r="A1625" s="0" t="n">
        <v>2017</v>
      </c>
      <c r="B1625" s="0" t="n">
        <v>6</v>
      </c>
      <c r="C1625" s="0" t="s">
        <v>23</v>
      </c>
      <c r="D1625" s="0" t="s">
        <v>29</v>
      </c>
      <c r="E1625" s="0" t="n">
        <v>5.9</v>
      </c>
      <c r="F1625" s="0" t="n">
        <v>4.9</v>
      </c>
      <c r="G1625" s="0" t="n">
        <v>2</v>
      </c>
      <c r="H1625" s="3" t="n">
        <f aca="false">G1625*100/F1625</f>
        <v>40.8163265306122</v>
      </c>
      <c r="AB1625" s="3"/>
      <c r="AD1625" s="0" t="n">
        <v>9.2</v>
      </c>
      <c r="AE1625" s="0" t="n">
        <v>5.9</v>
      </c>
      <c r="AF1625" s="0" t="n">
        <f aca="false">AD1625-AE1625</f>
        <v>3.3</v>
      </c>
    </row>
    <row r="1626" customFormat="false" ht="14.25" hidden="false" customHeight="false" outlineLevel="0" collapsed="false">
      <c r="A1626" s="0" t="n">
        <v>2017</v>
      </c>
      <c r="B1626" s="0" t="n">
        <v>6</v>
      </c>
      <c r="C1626" s="0" t="s">
        <v>23</v>
      </c>
      <c r="D1626" s="0" t="s">
        <v>29</v>
      </c>
      <c r="E1626" s="0" t="n">
        <v>4.5</v>
      </c>
      <c r="F1626" s="0" t="n">
        <v>4</v>
      </c>
      <c r="G1626" s="0" t="n">
        <v>1.9</v>
      </c>
      <c r="H1626" s="3" t="n">
        <f aca="false">G1626*100/F1626</f>
        <v>47.5</v>
      </c>
      <c r="AB1626" s="3"/>
      <c r="AD1626" s="0" t="n">
        <v>6.9</v>
      </c>
      <c r="AE1626" s="0" t="n">
        <v>4.5</v>
      </c>
      <c r="AF1626" s="0" t="n">
        <f aca="false">AD1626-AE1626</f>
        <v>2.4</v>
      </c>
    </row>
    <row r="1627" customFormat="false" ht="14.25" hidden="false" customHeight="false" outlineLevel="0" collapsed="false">
      <c r="A1627" s="0" t="n">
        <v>2017</v>
      </c>
      <c r="B1627" s="0" t="n">
        <v>6</v>
      </c>
      <c r="C1627" s="0" t="s">
        <v>23</v>
      </c>
      <c r="D1627" s="0" t="s">
        <v>29</v>
      </c>
      <c r="E1627" s="0" t="n">
        <v>4.6</v>
      </c>
      <c r="F1627" s="0" t="n">
        <v>3.7</v>
      </c>
      <c r="G1627" s="0" t="n">
        <v>1</v>
      </c>
      <c r="H1627" s="3" t="n">
        <f aca="false">G1627*100/F1627</f>
        <v>27.027027027027</v>
      </c>
      <c r="AB1627" s="3"/>
      <c r="AD1627" s="0" t="n">
        <v>7.4</v>
      </c>
      <c r="AE1627" s="0" t="n">
        <v>4.6</v>
      </c>
      <c r="AF1627" s="0" t="n">
        <f aca="false">AD1627-AE1627</f>
        <v>2.8</v>
      </c>
    </row>
    <row r="1628" customFormat="false" ht="14.25" hidden="false" customHeight="false" outlineLevel="0" collapsed="false">
      <c r="A1628" s="0" t="n">
        <v>2017</v>
      </c>
      <c r="B1628" s="0" t="n">
        <v>6</v>
      </c>
      <c r="C1628" s="0" t="s">
        <v>23</v>
      </c>
      <c r="D1628" s="0" t="s">
        <v>29</v>
      </c>
      <c r="E1628" s="0" t="n">
        <v>4.5</v>
      </c>
      <c r="F1628" s="0" t="n">
        <v>3.7</v>
      </c>
      <c r="G1628" s="0" t="n">
        <v>1.5</v>
      </c>
      <c r="H1628" s="3" t="n">
        <f aca="false">G1628*100/F1628</f>
        <v>40.5405405405405</v>
      </c>
      <c r="AB1628" s="3"/>
      <c r="AD1628" s="0" t="n">
        <v>7</v>
      </c>
      <c r="AE1628" s="0" t="n">
        <v>4.5</v>
      </c>
      <c r="AF1628" s="0" t="n">
        <f aca="false">AD1628-AE1628</f>
        <v>2.5</v>
      </c>
    </row>
    <row r="1629" customFormat="false" ht="14.25" hidden="false" customHeight="false" outlineLevel="0" collapsed="false">
      <c r="A1629" s="0" t="n">
        <v>2017</v>
      </c>
      <c r="B1629" s="0" t="n">
        <v>6</v>
      </c>
      <c r="C1629" s="0" t="s">
        <v>23</v>
      </c>
      <c r="D1629" s="0" t="s">
        <v>29</v>
      </c>
      <c r="E1629" s="0" t="n">
        <v>4.5</v>
      </c>
      <c r="F1629" s="0" t="n">
        <v>3.6</v>
      </c>
      <c r="G1629" s="0" t="n">
        <v>1.4</v>
      </c>
      <c r="H1629" s="3" t="n">
        <f aca="false">G1629*100/F1629</f>
        <v>38.8888888888889</v>
      </c>
      <c r="AB1629" s="3"/>
      <c r="AD1629" s="0" t="n">
        <v>7</v>
      </c>
      <c r="AE1629" s="0" t="n">
        <v>4.5</v>
      </c>
      <c r="AF1629" s="0" t="n">
        <f aca="false">AD1629-AE1629</f>
        <v>2.5</v>
      </c>
    </row>
    <row r="1630" customFormat="false" ht="14.25" hidden="false" customHeight="false" outlineLevel="0" collapsed="false">
      <c r="A1630" s="0" t="n">
        <v>2017</v>
      </c>
      <c r="B1630" s="0" t="n">
        <v>6</v>
      </c>
      <c r="C1630" s="0" t="s">
        <v>23</v>
      </c>
      <c r="D1630" s="0" t="s">
        <v>29</v>
      </c>
      <c r="E1630" s="0" t="n">
        <v>4.1</v>
      </c>
      <c r="F1630" s="0" t="n">
        <v>3.6</v>
      </c>
      <c r="G1630" s="0" t="n">
        <v>1.7</v>
      </c>
      <c r="H1630" s="3" t="n">
        <f aca="false">G1630*100/F1630</f>
        <v>47.2222222222222</v>
      </c>
      <c r="AB1630" s="3"/>
      <c r="AD1630" s="0" t="n">
        <v>6.4</v>
      </c>
      <c r="AE1630" s="0" t="n">
        <v>4.1</v>
      </c>
      <c r="AF1630" s="0" t="n">
        <f aca="false">AD1630-AE1630</f>
        <v>2.3</v>
      </c>
    </row>
    <row r="1631" customFormat="false" ht="14.25" hidden="false" customHeight="false" outlineLevel="0" collapsed="false">
      <c r="A1631" s="0" t="n">
        <v>2017</v>
      </c>
      <c r="B1631" s="0" t="n">
        <v>6</v>
      </c>
      <c r="C1631" s="0" t="s">
        <v>23</v>
      </c>
      <c r="D1631" s="0" t="s">
        <v>29</v>
      </c>
      <c r="E1631" s="0" t="n">
        <v>4</v>
      </c>
      <c r="F1631" s="0" t="n">
        <v>3.6</v>
      </c>
      <c r="G1631" s="0" t="n">
        <v>1.7</v>
      </c>
      <c r="H1631" s="3" t="n">
        <f aca="false">G1631*100/F1631</f>
        <v>47.2222222222222</v>
      </c>
      <c r="AB1631" s="3"/>
      <c r="AD1631" s="0" t="n">
        <v>6.3</v>
      </c>
      <c r="AE1631" s="0" t="n">
        <v>4</v>
      </c>
      <c r="AF1631" s="0" t="n">
        <f aca="false">AD1631-AE1631</f>
        <v>2.3</v>
      </c>
    </row>
    <row r="1632" customFormat="false" ht="14.25" hidden="false" customHeight="false" outlineLevel="0" collapsed="false">
      <c r="A1632" s="0" t="n">
        <v>2017</v>
      </c>
      <c r="B1632" s="0" t="n">
        <v>6</v>
      </c>
      <c r="C1632" s="0" t="s">
        <v>23</v>
      </c>
      <c r="D1632" s="0" t="s">
        <v>29</v>
      </c>
      <c r="E1632" s="0" t="n">
        <v>5.1</v>
      </c>
      <c r="F1632" s="0" t="n">
        <v>4.4</v>
      </c>
      <c r="G1632" s="0" t="n">
        <v>2</v>
      </c>
      <c r="H1632" s="3" t="n">
        <f aca="false">G1632*100/F1632</f>
        <v>45.4545454545455</v>
      </c>
      <c r="AB1632" s="3"/>
      <c r="AD1632" s="0" t="n">
        <v>7.5</v>
      </c>
      <c r="AE1632" s="0" t="n">
        <v>5.1</v>
      </c>
      <c r="AF1632" s="0" t="n">
        <f aca="false">AD1632-AE1632</f>
        <v>2.4</v>
      </c>
    </row>
    <row r="1633" customFormat="false" ht="14.25" hidden="false" customHeight="false" outlineLevel="0" collapsed="false">
      <c r="A1633" s="0" t="n">
        <v>2017</v>
      </c>
      <c r="B1633" s="0" t="n">
        <v>6</v>
      </c>
      <c r="C1633" s="0" t="s">
        <v>23</v>
      </c>
      <c r="D1633" s="0" t="s">
        <v>29</v>
      </c>
      <c r="E1633" s="0" t="n">
        <v>5.1</v>
      </c>
      <c r="F1633" s="0" t="n">
        <v>4.4</v>
      </c>
      <c r="G1633" s="0" t="n">
        <v>2</v>
      </c>
      <c r="H1633" s="3" t="n">
        <f aca="false">G1633*100/F1633</f>
        <v>45.4545454545455</v>
      </c>
      <c r="AB1633" s="3"/>
      <c r="AD1633" s="0" t="n">
        <v>7.5</v>
      </c>
      <c r="AE1633" s="0" t="n">
        <v>5.1</v>
      </c>
      <c r="AF1633" s="0" t="n">
        <f aca="false">AD1633-AE1633</f>
        <v>2.4</v>
      </c>
    </row>
    <row r="1634" customFormat="false" ht="14.25" hidden="false" customHeight="false" outlineLevel="0" collapsed="false">
      <c r="A1634" s="0" t="n">
        <v>2017</v>
      </c>
      <c r="B1634" s="0" t="n">
        <v>6</v>
      </c>
      <c r="C1634" s="0" t="s">
        <v>23</v>
      </c>
      <c r="D1634" s="0" t="s">
        <v>29</v>
      </c>
      <c r="E1634" s="0" t="n">
        <v>4.6</v>
      </c>
      <c r="F1634" s="0" t="n">
        <v>3.9</v>
      </c>
      <c r="G1634" s="0" t="n">
        <v>1.3</v>
      </c>
      <c r="H1634" s="3" t="n">
        <f aca="false">G1634*100/F1634</f>
        <v>33.3333333333333</v>
      </c>
      <c r="AB1634" s="3"/>
      <c r="AD1634" s="0" t="n">
        <v>7.7</v>
      </c>
      <c r="AE1634" s="0" t="n">
        <v>4.6</v>
      </c>
      <c r="AF1634" s="0" t="n">
        <f aca="false">AD1634-AE1634</f>
        <v>3.1</v>
      </c>
    </row>
    <row r="1635" customFormat="false" ht="14.25" hidden="false" customHeight="false" outlineLevel="0" collapsed="false">
      <c r="A1635" s="0" t="n">
        <v>2017</v>
      </c>
      <c r="B1635" s="0" t="n">
        <v>6</v>
      </c>
      <c r="C1635" s="0" t="s">
        <v>23</v>
      </c>
      <c r="D1635" s="0" t="s">
        <v>29</v>
      </c>
      <c r="E1635" s="0" t="n">
        <v>5.9</v>
      </c>
      <c r="F1635" s="0" t="n">
        <v>4.9</v>
      </c>
      <c r="G1635" s="0" t="n">
        <v>2</v>
      </c>
      <c r="H1635" s="3" t="n">
        <f aca="false">G1635*100/F1635</f>
        <v>40.8163265306122</v>
      </c>
      <c r="AB1635" s="3"/>
      <c r="AD1635" s="0" t="n">
        <v>9.2</v>
      </c>
      <c r="AE1635" s="0" t="n">
        <v>5.9</v>
      </c>
      <c r="AF1635" s="0" t="n">
        <f aca="false">AD1635-AE1635</f>
        <v>3.3</v>
      </c>
    </row>
    <row r="1636" customFormat="false" ht="14.25" hidden="false" customHeight="false" outlineLevel="0" collapsed="false">
      <c r="A1636" s="0" t="n">
        <v>2017</v>
      </c>
      <c r="B1636" s="0" t="n">
        <v>6</v>
      </c>
      <c r="C1636" s="0" t="s">
        <v>23</v>
      </c>
      <c r="D1636" s="0" t="s">
        <v>29</v>
      </c>
      <c r="E1636" s="0" t="n">
        <v>4.5</v>
      </c>
      <c r="F1636" s="0" t="n">
        <v>4</v>
      </c>
      <c r="G1636" s="0" t="n">
        <v>1.9</v>
      </c>
      <c r="H1636" s="3" t="n">
        <f aca="false">G1636*100/F1636</f>
        <v>47.5</v>
      </c>
      <c r="AB1636" s="3"/>
      <c r="AD1636" s="0" t="n">
        <v>6.9</v>
      </c>
      <c r="AE1636" s="0" t="n">
        <v>4.5</v>
      </c>
      <c r="AF1636" s="0" t="n">
        <f aca="false">AD1636-AE1636</f>
        <v>2.4</v>
      </c>
    </row>
    <row r="1637" customFormat="false" ht="14.25" hidden="false" customHeight="false" outlineLevel="0" collapsed="false">
      <c r="A1637" s="0" t="n">
        <v>2017</v>
      </c>
      <c r="B1637" s="0" t="n">
        <v>6</v>
      </c>
      <c r="C1637" s="0" t="s">
        <v>23</v>
      </c>
      <c r="D1637" s="0" t="s">
        <v>29</v>
      </c>
      <c r="E1637" s="0" t="n">
        <v>4.6</v>
      </c>
      <c r="F1637" s="0" t="n">
        <v>3.7</v>
      </c>
      <c r="G1637" s="0" t="n">
        <v>1</v>
      </c>
      <c r="H1637" s="3" t="n">
        <f aca="false">G1637*100/F1637</f>
        <v>27.027027027027</v>
      </c>
      <c r="AB1637" s="3"/>
      <c r="AD1637" s="0" t="n">
        <v>7.4</v>
      </c>
      <c r="AE1637" s="0" t="n">
        <v>4.6</v>
      </c>
      <c r="AF1637" s="0" t="n">
        <f aca="false">AD1637-AE1637</f>
        <v>2.8</v>
      </c>
    </row>
    <row r="1638" customFormat="false" ht="14.25" hidden="false" customHeight="false" outlineLevel="0" collapsed="false">
      <c r="A1638" s="0" t="n">
        <v>2017</v>
      </c>
      <c r="B1638" s="0" t="n">
        <v>6</v>
      </c>
      <c r="C1638" s="0" t="s">
        <v>23</v>
      </c>
      <c r="D1638" s="0" t="s">
        <v>29</v>
      </c>
      <c r="E1638" s="0" t="n">
        <v>4.5</v>
      </c>
      <c r="F1638" s="0" t="n">
        <v>3.7</v>
      </c>
      <c r="G1638" s="0" t="n">
        <v>1.5</v>
      </c>
      <c r="H1638" s="3" t="n">
        <f aca="false">G1638*100/F1638</f>
        <v>40.5405405405405</v>
      </c>
      <c r="AB1638" s="3"/>
      <c r="AD1638" s="0" t="n">
        <v>7</v>
      </c>
      <c r="AE1638" s="0" t="n">
        <v>4.5</v>
      </c>
      <c r="AF1638" s="0" t="n">
        <f aca="false">AD1638-AE1638</f>
        <v>2.5</v>
      </c>
    </row>
    <row r="1639" customFormat="false" ht="14.25" hidden="false" customHeight="false" outlineLevel="0" collapsed="false">
      <c r="A1639" s="0" t="n">
        <v>2017</v>
      </c>
      <c r="B1639" s="0" t="n">
        <v>6</v>
      </c>
      <c r="C1639" s="0" t="s">
        <v>23</v>
      </c>
      <c r="D1639" s="0" t="s">
        <v>29</v>
      </c>
      <c r="E1639" s="0" t="n">
        <v>4.5</v>
      </c>
      <c r="F1639" s="0" t="n">
        <v>3.6</v>
      </c>
      <c r="G1639" s="0" t="n">
        <v>1.4</v>
      </c>
      <c r="H1639" s="3" t="n">
        <f aca="false">G1639*100/F1639</f>
        <v>38.8888888888889</v>
      </c>
      <c r="AB1639" s="3"/>
      <c r="AD1639" s="0" t="n">
        <v>7</v>
      </c>
      <c r="AE1639" s="0" t="n">
        <v>4.5</v>
      </c>
      <c r="AF1639" s="0" t="n">
        <f aca="false">AD1639-AE1639</f>
        <v>2.5</v>
      </c>
    </row>
    <row r="1640" customFormat="false" ht="14.25" hidden="false" customHeight="false" outlineLevel="0" collapsed="false">
      <c r="A1640" s="0" t="n">
        <v>2017</v>
      </c>
      <c r="B1640" s="0" t="n">
        <v>6</v>
      </c>
      <c r="C1640" s="0" t="s">
        <v>23</v>
      </c>
      <c r="D1640" s="0" t="s">
        <v>29</v>
      </c>
      <c r="E1640" s="0" t="n">
        <v>4.1</v>
      </c>
      <c r="F1640" s="0" t="n">
        <v>3.6</v>
      </c>
      <c r="G1640" s="0" t="n">
        <v>1.7</v>
      </c>
      <c r="H1640" s="3" t="n">
        <f aca="false">G1640*100/F1640</f>
        <v>47.2222222222222</v>
      </c>
      <c r="AB1640" s="3"/>
      <c r="AD1640" s="0" t="n">
        <v>6.4</v>
      </c>
      <c r="AE1640" s="0" t="n">
        <v>4.1</v>
      </c>
      <c r="AF1640" s="0" t="n">
        <f aca="false">AD1640-AE1640</f>
        <v>2.3</v>
      </c>
    </row>
    <row r="1641" customFormat="false" ht="14.25" hidden="false" customHeight="false" outlineLevel="0" collapsed="false">
      <c r="A1641" s="0" t="n">
        <v>2017</v>
      </c>
      <c r="B1641" s="0" t="n">
        <v>6</v>
      </c>
      <c r="C1641" s="0" t="s">
        <v>23</v>
      </c>
      <c r="D1641" s="0" t="s">
        <v>29</v>
      </c>
      <c r="E1641" s="0" t="n">
        <v>4</v>
      </c>
      <c r="F1641" s="0" t="n">
        <v>3.6</v>
      </c>
      <c r="G1641" s="0" t="n">
        <v>1.7</v>
      </c>
      <c r="H1641" s="3" t="n">
        <f aca="false">G1641*100/F1641</f>
        <v>47.2222222222222</v>
      </c>
      <c r="AB1641" s="3"/>
      <c r="AD1641" s="0" t="n">
        <v>6.3</v>
      </c>
      <c r="AE1641" s="0" t="n">
        <v>4</v>
      </c>
      <c r="AF1641" s="0" t="n">
        <f aca="false">AD1641-AE1641</f>
        <v>2.3</v>
      </c>
    </row>
    <row r="1642" customFormat="false" ht="14.25" hidden="false" customHeight="false" outlineLevel="0" collapsed="false">
      <c r="A1642" s="0" t="n">
        <v>2017</v>
      </c>
      <c r="B1642" s="0" t="n">
        <v>6</v>
      </c>
      <c r="C1642" s="0" t="s">
        <v>23</v>
      </c>
      <c r="D1642" s="0" t="s">
        <v>30</v>
      </c>
      <c r="E1642" s="0" t="n">
        <v>5.1</v>
      </c>
      <c r="F1642" s="0" t="n">
        <v>4.6</v>
      </c>
      <c r="G1642" s="0" t="n">
        <v>1.9</v>
      </c>
      <c r="H1642" s="3" t="n">
        <f aca="false">G1642*100/F1642</f>
        <v>41.304347826087</v>
      </c>
      <c r="AB1642" s="3"/>
      <c r="AD1642" s="0" t="n">
        <v>9.8</v>
      </c>
      <c r="AE1642" s="0" t="n">
        <v>5.1</v>
      </c>
      <c r="AF1642" s="0" t="n">
        <f aca="false">AD1642-AE1642</f>
        <v>4.7</v>
      </c>
    </row>
    <row r="1643" customFormat="false" ht="14.25" hidden="false" customHeight="false" outlineLevel="0" collapsed="false">
      <c r="A1643" s="0" t="n">
        <v>2017</v>
      </c>
      <c r="B1643" s="0" t="n">
        <v>6</v>
      </c>
      <c r="C1643" s="0" t="s">
        <v>23</v>
      </c>
      <c r="D1643" s="0" t="s">
        <v>30</v>
      </c>
      <c r="E1643" s="0" t="n">
        <v>5.8</v>
      </c>
      <c r="F1643" s="0" t="n">
        <v>4.9</v>
      </c>
      <c r="G1643" s="0" t="n">
        <v>1.9</v>
      </c>
      <c r="H1643" s="3" t="n">
        <f aca="false">G1643*100/F1643</f>
        <v>38.7755102040816</v>
      </c>
      <c r="AB1643" s="3"/>
      <c r="AD1643" s="0" t="n">
        <v>10</v>
      </c>
      <c r="AE1643" s="0" t="n">
        <v>5.8</v>
      </c>
      <c r="AF1643" s="0" t="n">
        <f aca="false">AD1643-AE1643</f>
        <v>4.2</v>
      </c>
    </row>
    <row r="1644" customFormat="false" ht="14.25" hidden="false" customHeight="false" outlineLevel="0" collapsed="false">
      <c r="A1644" s="0" t="n">
        <v>2017</v>
      </c>
      <c r="B1644" s="0" t="n">
        <v>6</v>
      </c>
      <c r="C1644" s="0" t="s">
        <v>23</v>
      </c>
      <c r="D1644" s="0" t="s">
        <v>30</v>
      </c>
      <c r="E1644" s="0" t="n">
        <v>4.3</v>
      </c>
      <c r="F1644" s="0" t="n">
        <v>3.6</v>
      </c>
      <c r="G1644" s="0" t="n">
        <v>1.7</v>
      </c>
      <c r="H1644" s="3" t="n">
        <f aca="false">G1644*100/F1644</f>
        <v>47.2222222222222</v>
      </c>
      <c r="AB1644" s="3"/>
      <c r="AD1644" s="0" t="n">
        <v>7.9</v>
      </c>
      <c r="AE1644" s="0" t="n">
        <v>4.3</v>
      </c>
      <c r="AF1644" s="0" t="n">
        <f aca="false">AD1644-AE1644</f>
        <v>3.6</v>
      </c>
    </row>
    <row r="1645" customFormat="false" ht="14.25" hidden="false" customHeight="false" outlineLevel="0" collapsed="false">
      <c r="A1645" s="0" t="n">
        <v>2017</v>
      </c>
      <c r="B1645" s="0" t="n">
        <v>6</v>
      </c>
      <c r="C1645" s="0" t="s">
        <v>23</v>
      </c>
      <c r="D1645" s="0" t="s">
        <v>30</v>
      </c>
      <c r="E1645" s="0" t="n">
        <v>5.4</v>
      </c>
      <c r="F1645" s="0" t="n">
        <v>4.4</v>
      </c>
      <c r="G1645" s="0" t="n">
        <v>1.9</v>
      </c>
      <c r="H1645" s="3" t="n">
        <f aca="false">G1645*100/F1645</f>
        <v>43.1818181818182</v>
      </c>
      <c r="AB1645" s="3"/>
      <c r="AD1645" s="0" t="n">
        <v>8.6</v>
      </c>
      <c r="AE1645" s="0" t="n">
        <v>5.4</v>
      </c>
      <c r="AF1645" s="0" t="n">
        <f aca="false">AD1645-AE1645</f>
        <v>3.2</v>
      </c>
    </row>
    <row r="1646" customFormat="false" ht="14.25" hidden="false" customHeight="false" outlineLevel="0" collapsed="false">
      <c r="A1646" s="0" t="n">
        <v>2017</v>
      </c>
      <c r="B1646" s="0" t="n">
        <v>6</v>
      </c>
      <c r="C1646" s="0" t="s">
        <v>23</v>
      </c>
      <c r="D1646" s="0" t="s">
        <v>30</v>
      </c>
      <c r="E1646" s="0" t="n">
        <v>4.7</v>
      </c>
      <c r="F1646" s="0" t="n">
        <v>4</v>
      </c>
      <c r="G1646" s="0" t="n">
        <v>1.6</v>
      </c>
      <c r="H1646" s="3" t="n">
        <f aca="false">G1646*100/F1646</f>
        <v>40</v>
      </c>
      <c r="AB1646" s="3"/>
      <c r="AD1646" s="0" t="n">
        <v>8.1</v>
      </c>
      <c r="AE1646" s="0" t="n">
        <v>4.7</v>
      </c>
      <c r="AF1646" s="0" t="n">
        <f aca="false">AD1646-AE1646</f>
        <v>3.4</v>
      </c>
    </row>
    <row r="1647" customFormat="false" ht="14.25" hidden="false" customHeight="false" outlineLevel="0" collapsed="false">
      <c r="A1647" s="0" t="n">
        <v>2017</v>
      </c>
      <c r="B1647" s="0" t="n">
        <v>6</v>
      </c>
      <c r="C1647" s="0" t="s">
        <v>23</v>
      </c>
      <c r="D1647" s="0" t="s">
        <v>30</v>
      </c>
      <c r="E1647" s="0" t="n">
        <v>4.7</v>
      </c>
      <c r="F1647" s="0" t="n">
        <v>3.9</v>
      </c>
      <c r="G1647" s="0" t="n">
        <v>1.5</v>
      </c>
      <c r="H1647" s="3" t="n">
        <f aca="false">G1647*100/F1647</f>
        <v>38.4615384615385</v>
      </c>
      <c r="AB1647" s="3"/>
      <c r="AD1647" s="0" t="n">
        <v>8</v>
      </c>
      <c r="AE1647" s="0" t="n">
        <v>4.7</v>
      </c>
      <c r="AF1647" s="0" t="n">
        <f aca="false">AD1647-AE1647</f>
        <v>3.3</v>
      </c>
    </row>
    <row r="1648" customFormat="false" ht="14.25" hidden="false" customHeight="false" outlineLevel="0" collapsed="false">
      <c r="A1648" s="0" t="n">
        <v>2017</v>
      </c>
      <c r="B1648" s="0" t="n">
        <v>6</v>
      </c>
      <c r="C1648" s="0" t="s">
        <v>23</v>
      </c>
      <c r="D1648" s="0" t="s">
        <v>30</v>
      </c>
      <c r="E1648" s="0" t="n">
        <v>4.2</v>
      </c>
      <c r="F1648" s="0" t="n">
        <v>3.7</v>
      </c>
      <c r="G1648" s="0" t="n">
        <v>1.5</v>
      </c>
      <c r="H1648" s="3" t="n">
        <f aca="false">G1648*100/F1648</f>
        <v>40.5405405405405</v>
      </c>
      <c r="AB1648" s="3"/>
      <c r="AD1648" s="0" t="n">
        <v>7.1</v>
      </c>
      <c r="AE1648" s="0" t="n">
        <v>4.2</v>
      </c>
      <c r="AF1648" s="0" t="n">
        <f aca="false">AD1648-AE1648</f>
        <v>2.9</v>
      </c>
    </row>
    <row r="1649" customFormat="false" ht="14.25" hidden="false" customHeight="false" outlineLevel="0" collapsed="false">
      <c r="A1649" s="0" t="n">
        <v>2017</v>
      </c>
      <c r="B1649" s="0" t="n">
        <v>6</v>
      </c>
      <c r="C1649" s="0" t="s">
        <v>23</v>
      </c>
      <c r="D1649" s="0" t="s">
        <v>30</v>
      </c>
      <c r="E1649" s="0" t="n">
        <v>4.2</v>
      </c>
      <c r="F1649" s="0" t="n">
        <v>3.7</v>
      </c>
      <c r="G1649" s="0" t="n">
        <v>1.5</v>
      </c>
      <c r="H1649" s="3" t="n">
        <f aca="false">G1649*100/F1649</f>
        <v>40.5405405405405</v>
      </c>
      <c r="AB1649" s="3"/>
      <c r="AD1649" s="0" t="n">
        <v>7.1</v>
      </c>
      <c r="AE1649" s="0" t="n">
        <v>4.2</v>
      </c>
      <c r="AF1649" s="0" t="n">
        <f aca="false">AD1649-AE1649</f>
        <v>2.9</v>
      </c>
    </row>
    <row r="1650" customFormat="false" ht="14.25" hidden="false" customHeight="false" outlineLevel="0" collapsed="false">
      <c r="A1650" s="0" t="n">
        <v>2017</v>
      </c>
      <c r="B1650" s="0" t="n">
        <v>6</v>
      </c>
      <c r="C1650" s="0" t="s">
        <v>23</v>
      </c>
      <c r="D1650" s="0" t="s">
        <v>30</v>
      </c>
      <c r="E1650" s="0" t="n">
        <v>5.2</v>
      </c>
      <c r="F1650" s="0" t="n">
        <v>4.4</v>
      </c>
      <c r="G1650" s="0" t="n">
        <v>1.8</v>
      </c>
      <c r="H1650" s="3" t="n">
        <f aca="false">G1650*100/F1650</f>
        <v>40.9090909090909</v>
      </c>
      <c r="AB1650" s="3"/>
      <c r="AD1650" s="0" t="n">
        <v>8.7</v>
      </c>
      <c r="AE1650" s="0" t="n">
        <v>5.2</v>
      </c>
      <c r="AF1650" s="0" t="n">
        <f aca="false">AD1650-AE1650</f>
        <v>3.5</v>
      </c>
    </row>
    <row r="1651" customFormat="false" ht="14.25" hidden="false" customHeight="false" outlineLevel="0" collapsed="false">
      <c r="A1651" s="0" t="n">
        <v>2017</v>
      </c>
      <c r="B1651" s="0" t="n">
        <v>6</v>
      </c>
      <c r="C1651" s="0" t="s">
        <v>23</v>
      </c>
      <c r="D1651" s="0" t="s">
        <v>30</v>
      </c>
      <c r="E1651" s="0" t="n">
        <v>5.2</v>
      </c>
      <c r="F1651" s="0" t="n">
        <v>4.3</v>
      </c>
      <c r="G1651" s="0" t="n">
        <v>1.7</v>
      </c>
      <c r="H1651" s="3" t="n">
        <f aca="false">G1651*100/F1651</f>
        <v>39.5348837209302</v>
      </c>
      <c r="AB1651" s="3"/>
      <c r="AD1651" s="0" t="n">
        <v>8.7</v>
      </c>
      <c r="AE1651" s="0" t="n">
        <v>5.2</v>
      </c>
      <c r="AF1651" s="0" t="n">
        <f aca="false">AD1651-AE1651</f>
        <v>3.5</v>
      </c>
    </row>
    <row r="1652" customFormat="false" ht="14.25" hidden="false" customHeight="false" outlineLevel="0" collapsed="false">
      <c r="A1652" s="0" t="n">
        <v>2017</v>
      </c>
      <c r="B1652" s="0" t="n">
        <v>6</v>
      </c>
      <c r="C1652" s="0" t="s">
        <v>23</v>
      </c>
      <c r="D1652" s="0" t="s">
        <v>30</v>
      </c>
      <c r="E1652" s="0" t="n">
        <v>5.1</v>
      </c>
      <c r="F1652" s="0" t="n">
        <v>4.6</v>
      </c>
      <c r="G1652" s="0" t="n">
        <v>1.9</v>
      </c>
      <c r="H1652" s="3" t="n">
        <f aca="false">G1652*100/F1652</f>
        <v>41.304347826087</v>
      </c>
      <c r="AB1652" s="3"/>
      <c r="AD1652" s="0" t="n">
        <v>9.8</v>
      </c>
      <c r="AE1652" s="0" t="n">
        <v>5.1</v>
      </c>
      <c r="AF1652" s="0" t="n">
        <f aca="false">AD1652-AE1652</f>
        <v>4.7</v>
      </c>
    </row>
    <row r="1653" customFormat="false" ht="14.25" hidden="false" customHeight="false" outlineLevel="0" collapsed="false">
      <c r="A1653" s="0" t="n">
        <v>2017</v>
      </c>
      <c r="B1653" s="0" t="n">
        <v>6</v>
      </c>
      <c r="C1653" s="0" t="s">
        <v>23</v>
      </c>
      <c r="D1653" s="0" t="s">
        <v>30</v>
      </c>
      <c r="E1653" s="0" t="n">
        <v>5.8</v>
      </c>
      <c r="F1653" s="0" t="n">
        <v>4.9</v>
      </c>
      <c r="G1653" s="0" t="n">
        <v>1.9</v>
      </c>
      <c r="H1653" s="3" t="n">
        <f aca="false">G1653*100/F1653</f>
        <v>38.7755102040816</v>
      </c>
      <c r="AB1653" s="3"/>
      <c r="AD1653" s="0" t="n">
        <v>10</v>
      </c>
      <c r="AE1653" s="0" t="n">
        <v>5.8</v>
      </c>
      <c r="AF1653" s="0" t="n">
        <f aca="false">AD1653-AE1653</f>
        <v>4.2</v>
      </c>
    </row>
    <row r="1654" customFormat="false" ht="14.25" hidden="false" customHeight="false" outlineLevel="0" collapsed="false">
      <c r="A1654" s="0" t="n">
        <v>2017</v>
      </c>
      <c r="B1654" s="0" t="n">
        <v>6</v>
      </c>
      <c r="C1654" s="0" t="s">
        <v>23</v>
      </c>
      <c r="D1654" s="0" t="s">
        <v>30</v>
      </c>
      <c r="E1654" s="0" t="n">
        <v>4.3</v>
      </c>
      <c r="F1654" s="0" t="n">
        <v>3.6</v>
      </c>
      <c r="G1654" s="0" t="n">
        <v>1.7</v>
      </c>
      <c r="H1654" s="3" t="n">
        <f aca="false">G1654*100/F1654</f>
        <v>47.2222222222222</v>
      </c>
      <c r="AB1654" s="3"/>
      <c r="AD1654" s="0" t="n">
        <v>7.9</v>
      </c>
      <c r="AE1654" s="0" t="n">
        <v>4.3</v>
      </c>
      <c r="AF1654" s="0" t="n">
        <f aca="false">AD1654-AE1654</f>
        <v>3.6</v>
      </c>
    </row>
    <row r="1655" customFormat="false" ht="14.25" hidden="false" customHeight="false" outlineLevel="0" collapsed="false">
      <c r="A1655" s="0" t="n">
        <v>2017</v>
      </c>
      <c r="B1655" s="0" t="n">
        <v>6</v>
      </c>
      <c r="C1655" s="0" t="s">
        <v>23</v>
      </c>
      <c r="D1655" s="0" t="s">
        <v>30</v>
      </c>
      <c r="E1655" s="0" t="n">
        <v>5.4</v>
      </c>
      <c r="F1655" s="0" t="n">
        <v>4.4</v>
      </c>
      <c r="G1655" s="0" t="n">
        <v>1.9</v>
      </c>
      <c r="H1655" s="3" t="n">
        <f aca="false">G1655*100/F1655</f>
        <v>43.1818181818182</v>
      </c>
      <c r="AB1655" s="3"/>
      <c r="AD1655" s="0" t="n">
        <v>8.6</v>
      </c>
      <c r="AE1655" s="0" t="n">
        <v>5.4</v>
      </c>
      <c r="AF1655" s="0" t="n">
        <f aca="false">AD1655-AE1655</f>
        <v>3.2</v>
      </c>
    </row>
    <row r="1656" customFormat="false" ht="14.25" hidden="false" customHeight="false" outlineLevel="0" collapsed="false">
      <c r="A1656" s="0" t="n">
        <v>2017</v>
      </c>
      <c r="B1656" s="0" t="n">
        <v>6</v>
      </c>
      <c r="C1656" s="0" t="s">
        <v>23</v>
      </c>
      <c r="D1656" s="0" t="s">
        <v>30</v>
      </c>
      <c r="E1656" s="0" t="n">
        <v>4.7</v>
      </c>
      <c r="F1656" s="0" t="n">
        <v>4</v>
      </c>
      <c r="G1656" s="0" t="n">
        <v>1.6</v>
      </c>
      <c r="H1656" s="3" t="n">
        <f aca="false">G1656*100/F1656</f>
        <v>40</v>
      </c>
      <c r="AB1656" s="3"/>
      <c r="AD1656" s="0" t="n">
        <v>8.1</v>
      </c>
      <c r="AE1656" s="0" t="n">
        <v>4.7</v>
      </c>
      <c r="AF1656" s="0" t="n">
        <f aca="false">AD1656-AE1656</f>
        <v>3.4</v>
      </c>
    </row>
    <row r="1657" customFormat="false" ht="14.25" hidden="false" customHeight="false" outlineLevel="0" collapsed="false">
      <c r="A1657" s="0" t="n">
        <v>2017</v>
      </c>
      <c r="B1657" s="0" t="n">
        <v>6</v>
      </c>
      <c r="C1657" s="0" t="s">
        <v>23</v>
      </c>
      <c r="D1657" s="0" t="s">
        <v>30</v>
      </c>
      <c r="E1657" s="0" t="n">
        <v>4.7</v>
      </c>
      <c r="F1657" s="0" t="n">
        <v>3.9</v>
      </c>
      <c r="G1657" s="0" t="n">
        <v>1.5</v>
      </c>
      <c r="H1657" s="3" t="n">
        <f aca="false">G1657*100/F1657</f>
        <v>38.4615384615385</v>
      </c>
      <c r="AB1657" s="3"/>
      <c r="AD1657" s="0" t="n">
        <v>8</v>
      </c>
      <c r="AE1657" s="0" t="n">
        <v>4.7</v>
      </c>
      <c r="AF1657" s="0" t="n">
        <f aca="false">AD1657-AE1657</f>
        <v>3.3</v>
      </c>
    </row>
    <row r="1658" customFormat="false" ht="14.25" hidden="false" customHeight="false" outlineLevel="0" collapsed="false">
      <c r="A1658" s="0" t="n">
        <v>2017</v>
      </c>
      <c r="B1658" s="0" t="n">
        <v>6</v>
      </c>
      <c r="C1658" s="0" t="s">
        <v>23</v>
      </c>
      <c r="D1658" s="0" t="s">
        <v>30</v>
      </c>
      <c r="E1658" s="0" t="n">
        <v>4.2</v>
      </c>
      <c r="F1658" s="0" t="n">
        <v>3.7</v>
      </c>
      <c r="G1658" s="0" t="n">
        <v>1.5</v>
      </c>
      <c r="H1658" s="3" t="n">
        <f aca="false">G1658*100/F1658</f>
        <v>40.5405405405405</v>
      </c>
      <c r="AB1658" s="3"/>
      <c r="AD1658" s="0" t="n">
        <v>7.1</v>
      </c>
      <c r="AE1658" s="0" t="n">
        <v>4.2</v>
      </c>
      <c r="AF1658" s="0" t="n">
        <f aca="false">AD1658-AE1658</f>
        <v>2.9</v>
      </c>
    </row>
    <row r="1659" customFormat="false" ht="14.25" hidden="false" customHeight="false" outlineLevel="0" collapsed="false">
      <c r="A1659" s="0" t="n">
        <v>2017</v>
      </c>
      <c r="B1659" s="0" t="n">
        <v>6</v>
      </c>
      <c r="C1659" s="0" t="s">
        <v>23</v>
      </c>
      <c r="D1659" s="0" t="s">
        <v>30</v>
      </c>
      <c r="E1659" s="0" t="n">
        <v>4.2</v>
      </c>
      <c r="F1659" s="0" t="n">
        <v>3.7</v>
      </c>
      <c r="G1659" s="0" t="n">
        <v>1.5</v>
      </c>
      <c r="H1659" s="3" t="n">
        <f aca="false">G1659*100/F1659</f>
        <v>40.5405405405405</v>
      </c>
      <c r="AB1659" s="3"/>
      <c r="AD1659" s="0" t="n">
        <v>7.1</v>
      </c>
      <c r="AE1659" s="0" t="n">
        <v>4.2</v>
      </c>
      <c r="AF1659" s="0" t="n">
        <f aca="false">AD1659-AE1659</f>
        <v>2.9</v>
      </c>
    </row>
    <row r="1660" customFormat="false" ht="14.25" hidden="false" customHeight="false" outlineLevel="0" collapsed="false">
      <c r="A1660" s="0" t="n">
        <v>2017</v>
      </c>
      <c r="B1660" s="0" t="n">
        <v>6</v>
      </c>
      <c r="C1660" s="0" t="s">
        <v>23</v>
      </c>
      <c r="D1660" s="0" t="s">
        <v>30</v>
      </c>
      <c r="E1660" s="0" t="n">
        <v>5.2</v>
      </c>
      <c r="F1660" s="0" t="n">
        <v>4.4</v>
      </c>
      <c r="G1660" s="0" t="n">
        <v>1.8</v>
      </c>
      <c r="H1660" s="3" t="n">
        <f aca="false">G1660*100/F1660</f>
        <v>40.9090909090909</v>
      </c>
      <c r="AB1660" s="3"/>
      <c r="AD1660" s="0" t="n">
        <v>8.7</v>
      </c>
      <c r="AE1660" s="0" t="n">
        <v>5.2</v>
      </c>
      <c r="AF1660" s="0" t="n">
        <f aca="false">AD1660-AE1660</f>
        <v>3.5</v>
      </c>
    </row>
    <row r="1661" customFormat="false" ht="14.25" hidden="false" customHeight="false" outlineLevel="0" collapsed="false">
      <c r="A1661" s="0" t="n">
        <v>2017</v>
      </c>
      <c r="B1661" s="0" t="n">
        <v>6</v>
      </c>
      <c r="C1661" s="0" t="s">
        <v>23</v>
      </c>
      <c r="D1661" s="0" t="s">
        <v>30</v>
      </c>
      <c r="E1661" s="0" t="n">
        <v>5.2</v>
      </c>
      <c r="F1661" s="0" t="n">
        <v>4.3</v>
      </c>
      <c r="G1661" s="0" t="n">
        <v>1.7</v>
      </c>
      <c r="H1661" s="3" t="n">
        <f aca="false">G1661*100/F1661</f>
        <v>39.5348837209302</v>
      </c>
      <c r="AB1661" s="3"/>
      <c r="AD1661" s="0" t="n">
        <v>8.7</v>
      </c>
      <c r="AE1661" s="0" t="n">
        <v>5.2</v>
      </c>
      <c r="AF1661" s="0" t="n">
        <f aca="false">AD1661-AE1661</f>
        <v>3.5</v>
      </c>
    </row>
    <row r="1662" customFormat="false" ht="14.25" hidden="false" customHeight="false" outlineLevel="0" collapsed="false">
      <c r="A1662" s="0" t="n">
        <v>2017</v>
      </c>
      <c r="B1662" s="0" t="n">
        <v>6</v>
      </c>
      <c r="C1662" s="0" t="s">
        <v>23</v>
      </c>
      <c r="D1662" s="0" t="s">
        <v>30</v>
      </c>
      <c r="E1662" s="0" t="n">
        <v>5.1</v>
      </c>
      <c r="F1662" s="0" t="n">
        <v>4.6</v>
      </c>
      <c r="G1662" s="0" t="n">
        <v>1.9</v>
      </c>
      <c r="H1662" s="3" t="n">
        <f aca="false">G1662*100/F1662</f>
        <v>41.304347826087</v>
      </c>
      <c r="AB1662" s="3"/>
      <c r="AD1662" s="0" t="n">
        <v>9.8</v>
      </c>
      <c r="AE1662" s="0" t="n">
        <v>5.1</v>
      </c>
      <c r="AF1662" s="0" t="n">
        <f aca="false">AD1662-AE1662</f>
        <v>4.7</v>
      </c>
    </row>
    <row r="1663" customFormat="false" ht="14.25" hidden="false" customHeight="false" outlineLevel="0" collapsed="false">
      <c r="A1663" s="0" t="n">
        <v>2017</v>
      </c>
      <c r="B1663" s="0" t="n">
        <v>6</v>
      </c>
      <c r="C1663" s="0" t="s">
        <v>23</v>
      </c>
      <c r="D1663" s="0" t="s">
        <v>30</v>
      </c>
      <c r="E1663" s="0" t="n">
        <v>5.8</v>
      </c>
      <c r="F1663" s="0" t="n">
        <v>4.9</v>
      </c>
      <c r="G1663" s="0" t="n">
        <v>1.9</v>
      </c>
      <c r="H1663" s="3" t="n">
        <f aca="false">G1663*100/F1663</f>
        <v>38.7755102040816</v>
      </c>
      <c r="AB1663" s="3"/>
      <c r="AD1663" s="0" t="n">
        <v>10</v>
      </c>
      <c r="AE1663" s="0" t="n">
        <v>5.8</v>
      </c>
      <c r="AF1663" s="0" t="n">
        <f aca="false">AD1663-AE1663</f>
        <v>4.2</v>
      </c>
    </row>
    <row r="1664" customFormat="false" ht="14.25" hidden="false" customHeight="false" outlineLevel="0" collapsed="false">
      <c r="A1664" s="0" t="n">
        <v>2017</v>
      </c>
      <c r="B1664" s="0" t="n">
        <v>6</v>
      </c>
      <c r="C1664" s="0" t="s">
        <v>23</v>
      </c>
      <c r="D1664" s="0" t="s">
        <v>30</v>
      </c>
      <c r="E1664" s="0" t="n">
        <v>4.3</v>
      </c>
      <c r="F1664" s="0" t="n">
        <v>3.6</v>
      </c>
      <c r="G1664" s="0" t="n">
        <v>1.7</v>
      </c>
      <c r="H1664" s="3" t="n">
        <f aca="false">G1664*100/F1664</f>
        <v>47.2222222222222</v>
      </c>
      <c r="AB1664" s="3"/>
      <c r="AD1664" s="0" t="n">
        <v>7.9</v>
      </c>
      <c r="AE1664" s="0" t="n">
        <v>4.3</v>
      </c>
      <c r="AF1664" s="0" t="n">
        <f aca="false">AD1664-AE1664</f>
        <v>3.6</v>
      </c>
    </row>
    <row r="1665" customFormat="false" ht="14.25" hidden="false" customHeight="false" outlineLevel="0" collapsed="false">
      <c r="A1665" s="0" t="n">
        <v>2017</v>
      </c>
      <c r="B1665" s="0" t="n">
        <v>6</v>
      </c>
      <c r="C1665" s="0" t="s">
        <v>23</v>
      </c>
      <c r="D1665" s="0" t="s">
        <v>30</v>
      </c>
      <c r="E1665" s="0" t="n">
        <v>5.4</v>
      </c>
      <c r="F1665" s="0" t="n">
        <v>4.4</v>
      </c>
      <c r="G1665" s="0" t="n">
        <v>1.9</v>
      </c>
      <c r="H1665" s="3" t="n">
        <f aca="false">G1665*100/F1665</f>
        <v>43.1818181818182</v>
      </c>
      <c r="AB1665" s="3"/>
      <c r="AD1665" s="0" t="n">
        <v>8.6</v>
      </c>
      <c r="AE1665" s="0" t="n">
        <v>5.4</v>
      </c>
      <c r="AF1665" s="0" t="n">
        <f aca="false">AD1665-AE1665</f>
        <v>3.2</v>
      </c>
    </row>
    <row r="1666" customFormat="false" ht="14.25" hidden="false" customHeight="false" outlineLevel="0" collapsed="false">
      <c r="A1666" s="0" t="n">
        <v>2017</v>
      </c>
      <c r="B1666" s="0" t="n">
        <v>6</v>
      </c>
      <c r="C1666" s="0" t="s">
        <v>23</v>
      </c>
      <c r="D1666" s="0" t="s">
        <v>30</v>
      </c>
      <c r="E1666" s="0" t="n">
        <v>4.7</v>
      </c>
      <c r="F1666" s="0" t="n">
        <v>4</v>
      </c>
      <c r="G1666" s="0" t="n">
        <v>1.6</v>
      </c>
      <c r="H1666" s="3" t="n">
        <f aca="false">G1666*100/F1666</f>
        <v>40</v>
      </c>
      <c r="AB1666" s="3"/>
      <c r="AD1666" s="0" t="n">
        <v>8.1</v>
      </c>
      <c r="AE1666" s="0" t="n">
        <v>4.7</v>
      </c>
      <c r="AF1666" s="0" t="n">
        <f aca="false">AD1666-AE1666</f>
        <v>3.4</v>
      </c>
    </row>
    <row r="1667" customFormat="false" ht="14.25" hidden="false" customHeight="false" outlineLevel="0" collapsed="false">
      <c r="A1667" s="0" t="n">
        <v>2017</v>
      </c>
      <c r="B1667" s="0" t="n">
        <v>6</v>
      </c>
      <c r="C1667" s="0" t="s">
        <v>23</v>
      </c>
      <c r="D1667" s="0" t="s">
        <v>30</v>
      </c>
      <c r="E1667" s="0" t="n">
        <v>4.7</v>
      </c>
      <c r="F1667" s="0" t="n">
        <v>3.9</v>
      </c>
      <c r="G1667" s="0" t="n">
        <v>1.5</v>
      </c>
      <c r="H1667" s="3" t="n">
        <f aca="false">G1667*100/F1667</f>
        <v>38.4615384615385</v>
      </c>
      <c r="AB1667" s="3"/>
      <c r="AD1667" s="0" t="n">
        <v>8</v>
      </c>
      <c r="AE1667" s="0" t="n">
        <v>4.7</v>
      </c>
      <c r="AF1667" s="0" t="n">
        <f aca="false">AD1667-AE1667</f>
        <v>3.3</v>
      </c>
    </row>
    <row r="1668" customFormat="false" ht="14.25" hidden="false" customHeight="false" outlineLevel="0" collapsed="false">
      <c r="A1668" s="0" t="n">
        <v>2017</v>
      </c>
      <c r="B1668" s="0" t="n">
        <v>6</v>
      </c>
      <c r="C1668" s="0" t="s">
        <v>23</v>
      </c>
      <c r="D1668" s="0" t="s">
        <v>30</v>
      </c>
      <c r="E1668" s="0" t="n">
        <v>4.2</v>
      </c>
      <c r="F1668" s="0" t="n">
        <v>3.7</v>
      </c>
      <c r="G1668" s="0" t="n">
        <v>1.5</v>
      </c>
      <c r="H1668" s="3" t="n">
        <f aca="false">G1668*100/F1668</f>
        <v>40.5405405405405</v>
      </c>
      <c r="AB1668" s="3"/>
      <c r="AD1668" s="0" t="n">
        <v>7.1</v>
      </c>
      <c r="AE1668" s="0" t="n">
        <v>4.2</v>
      </c>
      <c r="AF1668" s="0" t="n">
        <f aca="false">AD1668-AE1668</f>
        <v>2.9</v>
      </c>
    </row>
    <row r="1669" customFormat="false" ht="14.25" hidden="false" customHeight="false" outlineLevel="0" collapsed="false">
      <c r="A1669" s="0" t="n">
        <v>2017</v>
      </c>
      <c r="B1669" s="0" t="n">
        <v>6</v>
      </c>
      <c r="C1669" s="0" t="s">
        <v>23</v>
      </c>
      <c r="D1669" s="0" t="s">
        <v>30</v>
      </c>
      <c r="E1669" s="0" t="n">
        <v>4.2</v>
      </c>
      <c r="F1669" s="0" t="n">
        <v>3.7</v>
      </c>
      <c r="G1669" s="0" t="n">
        <v>1.5</v>
      </c>
      <c r="H1669" s="3" t="n">
        <f aca="false">G1669*100/F1669</f>
        <v>40.5405405405405</v>
      </c>
      <c r="AB1669" s="3"/>
      <c r="AD1669" s="0" t="n">
        <v>7.1</v>
      </c>
      <c r="AE1669" s="0" t="n">
        <v>4.2</v>
      </c>
      <c r="AF1669" s="0" t="n">
        <f aca="false">AD1669-AE1669</f>
        <v>2.9</v>
      </c>
    </row>
    <row r="1670" customFormat="false" ht="14.25" hidden="false" customHeight="false" outlineLevel="0" collapsed="false">
      <c r="A1670" s="0" t="n">
        <v>2017</v>
      </c>
      <c r="B1670" s="0" t="n">
        <v>6</v>
      </c>
      <c r="C1670" s="0" t="s">
        <v>23</v>
      </c>
      <c r="D1670" s="0" t="s">
        <v>30</v>
      </c>
      <c r="E1670" s="0" t="n">
        <v>5.2</v>
      </c>
      <c r="F1670" s="0" t="n">
        <v>4.4</v>
      </c>
      <c r="G1670" s="0" t="n">
        <v>1.8</v>
      </c>
      <c r="H1670" s="3" t="n">
        <f aca="false">G1670*100/F1670</f>
        <v>40.9090909090909</v>
      </c>
      <c r="AB1670" s="3"/>
      <c r="AD1670" s="0" t="n">
        <v>8.7</v>
      </c>
      <c r="AE1670" s="0" t="n">
        <v>5.2</v>
      </c>
      <c r="AF1670" s="0" t="n">
        <f aca="false">AD1670-AE1670</f>
        <v>3.5</v>
      </c>
    </row>
    <row r="1671" customFormat="false" ht="14.25" hidden="false" customHeight="false" outlineLevel="0" collapsed="false">
      <c r="A1671" s="0" t="n">
        <v>2017</v>
      </c>
      <c r="B1671" s="0" t="n">
        <v>6</v>
      </c>
      <c r="C1671" s="0" t="s">
        <v>23</v>
      </c>
      <c r="D1671" s="0" t="s">
        <v>30</v>
      </c>
      <c r="E1671" s="0" t="n">
        <v>5.2</v>
      </c>
      <c r="F1671" s="0" t="n">
        <v>4.3</v>
      </c>
      <c r="G1671" s="0" t="n">
        <v>1.7</v>
      </c>
      <c r="H1671" s="3" t="n">
        <f aca="false">G1671*100/F1671</f>
        <v>39.5348837209302</v>
      </c>
      <c r="AB1671" s="3"/>
      <c r="AD1671" s="0" t="n">
        <v>8.7</v>
      </c>
      <c r="AE1671" s="0" t="n">
        <v>5.2</v>
      </c>
      <c r="AF1671" s="0" t="n">
        <f aca="false">AD1671-AE1671</f>
        <v>3.5</v>
      </c>
    </row>
    <row r="1672" customFormat="false" ht="14.25" hidden="false" customHeight="false" outlineLevel="0" collapsed="false">
      <c r="A1672" s="0" t="n">
        <v>2017</v>
      </c>
      <c r="B1672" s="0" t="n">
        <v>6</v>
      </c>
      <c r="C1672" s="0" t="s">
        <v>23</v>
      </c>
      <c r="D1672" s="0" t="s">
        <v>30</v>
      </c>
      <c r="E1672" s="0" t="n">
        <v>5.1</v>
      </c>
      <c r="F1672" s="0" t="n">
        <v>4.6</v>
      </c>
      <c r="G1672" s="0" t="n">
        <v>1.9</v>
      </c>
      <c r="H1672" s="3" t="n">
        <f aca="false">G1672*100/F1672</f>
        <v>41.304347826087</v>
      </c>
      <c r="AB1672" s="3"/>
      <c r="AD1672" s="0" t="n">
        <v>9.8</v>
      </c>
      <c r="AE1672" s="0" t="n">
        <v>5.1</v>
      </c>
      <c r="AF1672" s="0" t="n">
        <f aca="false">AD1672-AE1672</f>
        <v>4.7</v>
      </c>
    </row>
    <row r="1673" customFormat="false" ht="14.25" hidden="false" customHeight="false" outlineLevel="0" collapsed="false">
      <c r="A1673" s="0" t="n">
        <v>2017</v>
      </c>
      <c r="B1673" s="0" t="n">
        <v>6</v>
      </c>
      <c r="C1673" s="0" t="s">
        <v>23</v>
      </c>
      <c r="D1673" s="0" t="s">
        <v>30</v>
      </c>
      <c r="E1673" s="0" t="n">
        <v>5.8</v>
      </c>
      <c r="F1673" s="0" t="n">
        <v>4.9</v>
      </c>
      <c r="G1673" s="0" t="n">
        <v>1.9</v>
      </c>
      <c r="H1673" s="3" t="n">
        <f aca="false">G1673*100/F1673</f>
        <v>38.7755102040816</v>
      </c>
      <c r="AB1673" s="3"/>
      <c r="AD1673" s="0" t="n">
        <v>10</v>
      </c>
      <c r="AE1673" s="0" t="n">
        <v>5.8</v>
      </c>
      <c r="AF1673" s="0" t="n">
        <f aca="false">AD1673-AE1673</f>
        <v>4.2</v>
      </c>
    </row>
    <row r="1674" customFormat="false" ht="14.25" hidden="false" customHeight="false" outlineLevel="0" collapsed="false">
      <c r="A1674" s="0" t="n">
        <v>2017</v>
      </c>
      <c r="B1674" s="0" t="n">
        <v>6</v>
      </c>
      <c r="C1674" s="0" t="s">
        <v>23</v>
      </c>
      <c r="D1674" s="0" t="s">
        <v>30</v>
      </c>
      <c r="E1674" s="0" t="n">
        <v>4.3</v>
      </c>
      <c r="F1674" s="0" t="n">
        <v>3.6</v>
      </c>
      <c r="G1674" s="0" t="n">
        <v>1.7</v>
      </c>
      <c r="H1674" s="3" t="n">
        <f aca="false">G1674*100/F1674</f>
        <v>47.2222222222222</v>
      </c>
      <c r="AB1674" s="3"/>
      <c r="AD1674" s="0" t="n">
        <v>7.9</v>
      </c>
      <c r="AE1674" s="0" t="n">
        <v>4.3</v>
      </c>
      <c r="AF1674" s="0" t="n">
        <f aca="false">AD1674-AE1674</f>
        <v>3.6</v>
      </c>
    </row>
    <row r="1675" customFormat="false" ht="14.25" hidden="false" customHeight="false" outlineLevel="0" collapsed="false">
      <c r="A1675" s="0" t="n">
        <v>2017</v>
      </c>
      <c r="B1675" s="0" t="n">
        <v>6</v>
      </c>
      <c r="C1675" s="0" t="s">
        <v>23</v>
      </c>
      <c r="D1675" s="0" t="s">
        <v>30</v>
      </c>
      <c r="E1675" s="0" t="n">
        <v>5.4</v>
      </c>
      <c r="F1675" s="0" t="n">
        <v>4.4</v>
      </c>
      <c r="G1675" s="0" t="n">
        <v>1.9</v>
      </c>
      <c r="H1675" s="3" t="n">
        <f aca="false">G1675*100/F1675</f>
        <v>43.1818181818182</v>
      </c>
      <c r="AB1675" s="3"/>
      <c r="AD1675" s="0" t="n">
        <v>8.6</v>
      </c>
      <c r="AE1675" s="0" t="n">
        <v>5.4</v>
      </c>
      <c r="AF1675" s="0" t="n">
        <f aca="false">AD1675-AE1675</f>
        <v>3.2</v>
      </c>
    </row>
    <row r="1676" customFormat="false" ht="14.25" hidden="false" customHeight="false" outlineLevel="0" collapsed="false">
      <c r="A1676" s="0" t="n">
        <v>2017</v>
      </c>
      <c r="B1676" s="0" t="n">
        <v>6</v>
      </c>
      <c r="C1676" s="0" t="s">
        <v>23</v>
      </c>
      <c r="D1676" s="0" t="s">
        <v>30</v>
      </c>
      <c r="E1676" s="0" t="n">
        <v>4.7</v>
      </c>
      <c r="F1676" s="0" t="n">
        <v>4</v>
      </c>
      <c r="G1676" s="0" t="n">
        <v>1.6</v>
      </c>
      <c r="H1676" s="3" t="n">
        <f aca="false">G1676*100/F1676</f>
        <v>40</v>
      </c>
      <c r="AB1676" s="3"/>
      <c r="AD1676" s="0" t="n">
        <v>8.1</v>
      </c>
      <c r="AE1676" s="0" t="n">
        <v>4.7</v>
      </c>
      <c r="AF1676" s="0" t="n">
        <f aca="false">AD1676-AE1676</f>
        <v>3.4</v>
      </c>
    </row>
    <row r="1677" customFormat="false" ht="14.25" hidden="false" customHeight="false" outlineLevel="0" collapsed="false">
      <c r="A1677" s="0" t="n">
        <v>2017</v>
      </c>
      <c r="B1677" s="0" t="n">
        <v>6</v>
      </c>
      <c r="C1677" s="0" t="s">
        <v>23</v>
      </c>
      <c r="D1677" s="0" t="s">
        <v>30</v>
      </c>
      <c r="E1677" s="0" t="n">
        <v>4.7</v>
      </c>
      <c r="F1677" s="0" t="n">
        <v>3.9</v>
      </c>
      <c r="G1677" s="0" t="n">
        <v>1.5</v>
      </c>
      <c r="H1677" s="3" t="n">
        <f aca="false">G1677*100/F1677</f>
        <v>38.4615384615385</v>
      </c>
      <c r="AB1677" s="3"/>
      <c r="AD1677" s="0" t="n">
        <v>8</v>
      </c>
      <c r="AE1677" s="0" t="n">
        <v>4.7</v>
      </c>
      <c r="AF1677" s="0" t="n">
        <f aca="false">AD1677-AE1677</f>
        <v>3.3</v>
      </c>
    </row>
    <row r="1678" customFormat="false" ht="14.25" hidden="false" customHeight="false" outlineLevel="0" collapsed="false">
      <c r="A1678" s="0" t="n">
        <v>2017</v>
      </c>
      <c r="B1678" s="0" t="n">
        <v>6</v>
      </c>
      <c r="C1678" s="0" t="s">
        <v>23</v>
      </c>
      <c r="D1678" s="0" t="s">
        <v>30</v>
      </c>
      <c r="E1678" s="0" t="n">
        <v>4.2</v>
      </c>
      <c r="F1678" s="0" t="n">
        <v>3.7</v>
      </c>
      <c r="G1678" s="0" t="n">
        <v>1.5</v>
      </c>
      <c r="H1678" s="3" t="n">
        <f aca="false">G1678*100/F1678</f>
        <v>40.5405405405405</v>
      </c>
      <c r="AB1678" s="3"/>
      <c r="AD1678" s="0" t="n">
        <v>7.1</v>
      </c>
      <c r="AE1678" s="0" t="n">
        <v>4.2</v>
      </c>
      <c r="AF1678" s="0" t="n">
        <f aca="false">AD1678-AE1678</f>
        <v>2.9</v>
      </c>
    </row>
    <row r="1679" customFormat="false" ht="14.25" hidden="false" customHeight="false" outlineLevel="0" collapsed="false">
      <c r="A1679" s="0" t="n">
        <v>2017</v>
      </c>
      <c r="B1679" s="0" t="n">
        <v>6</v>
      </c>
      <c r="C1679" s="0" t="s">
        <v>23</v>
      </c>
      <c r="D1679" s="0" t="s">
        <v>30</v>
      </c>
      <c r="E1679" s="0" t="n">
        <v>4.2</v>
      </c>
      <c r="F1679" s="0" t="n">
        <v>3.7</v>
      </c>
      <c r="G1679" s="0" t="n">
        <v>1.5</v>
      </c>
      <c r="H1679" s="3" t="n">
        <f aca="false">G1679*100/F1679</f>
        <v>40.5405405405405</v>
      </c>
      <c r="AB1679" s="3"/>
      <c r="AD1679" s="0" t="n">
        <v>7.1</v>
      </c>
      <c r="AE1679" s="0" t="n">
        <v>4.2</v>
      </c>
      <c r="AF1679" s="0" t="n">
        <f aca="false">AD1679-AE1679</f>
        <v>2.9</v>
      </c>
    </row>
    <row r="1680" customFormat="false" ht="14.25" hidden="false" customHeight="false" outlineLevel="0" collapsed="false">
      <c r="A1680" s="0" t="n">
        <v>2017</v>
      </c>
      <c r="B1680" s="0" t="n">
        <v>6</v>
      </c>
      <c r="C1680" s="0" t="s">
        <v>23</v>
      </c>
      <c r="D1680" s="0" t="s">
        <v>30</v>
      </c>
      <c r="E1680" s="0" t="n">
        <v>5.2</v>
      </c>
      <c r="F1680" s="0" t="n">
        <v>4.4</v>
      </c>
      <c r="G1680" s="0" t="n">
        <v>1.8</v>
      </c>
      <c r="H1680" s="3" t="n">
        <f aca="false">G1680*100/F1680</f>
        <v>40.9090909090909</v>
      </c>
      <c r="AB1680" s="3"/>
      <c r="AD1680" s="0" t="n">
        <v>8.7</v>
      </c>
      <c r="AE1680" s="0" t="n">
        <v>5.2</v>
      </c>
      <c r="AF1680" s="0" t="n">
        <f aca="false">AD1680-AE1680</f>
        <v>3.5</v>
      </c>
    </row>
    <row r="1681" customFormat="false" ht="14.25" hidden="false" customHeight="false" outlineLevel="0" collapsed="false">
      <c r="A1681" s="0" t="n">
        <v>2017</v>
      </c>
      <c r="B1681" s="0" t="n">
        <v>6</v>
      </c>
      <c r="C1681" s="0" t="s">
        <v>23</v>
      </c>
      <c r="D1681" s="0" t="s">
        <v>30</v>
      </c>
      <c r="E1681" s="0" t="n">
        <v>5.2</v>
      </c>
      <c r="F1681" s="0" t="n">
        <v>4.3</v>
      </c>
      <c r="G1681" s="0" t="n">
        <v>1.7</v>
      </c>
      <c r="H1681" s="3" t="n">
        <f aca="false">G1681*100/F1681</f>
        <v>39.5348837209302</v>
      </c>
      <c r="AB1681" s="3"/>
      <c r="AD1681" s="0" t="n">
        <v>8.7</v>
      </c>
      <c r="AE1681" s="0" t="n">
        <v>5.2</v>
      </c>
      <c r="AF1681" s="0" t="n">
        <f aca="false">AD1681-AE1681</f>
        <v>3.5</v>
      </c>
    </row>
    <row r="1682" customFormat="false" ht="14.25" hidden="false" customHeight="false" outlineLevel="0" collapsed="false">
      <c r="A1682" s="0" t="n">
        <v>2018</v>
      </c>
      <c r="B1682" s="0" t="n">
        <v>1</v>
      </c>
      <c r="C1682" s="0" t="s">
        <v>9</v>
      </c>
      <c r="E1682" s="0" t="n">
        <v>6.6</v>
      </c>
      <c r="F1682" s="0" t="n">
        <v>4.5</v>
      </c>
      <c r="G1682" s="0" t="n">
        <v>2.2</v>
      </c>
      <c r="H1682" s="3" t="n">
        <f aca="false">G1682*100/F1682</f>
        <v>48.8888888888889</v>
      </c>
      <c r="AB1682" s="3"/>
    </row>
    <row r="1683" customFormat="false" ht="14.25" hidden="false" customHeight="false" outlineLevel="0" collapsed="false">
      <c r="A1683" s="0" t="n">
        <v>2018</v>
      </c>
      <c r="B1683" s="0" t="n">
        <v>1</v>
      </c>
      <c r="C1683" s="0" t="s">
        <v>9</v>
      </c>
      <c r="E1683" s="0" t="n">
        <v>7</v>
      </c>
      <c r="F1683" s="0" t="n">
        <v>5.1</v>
      </c>
      <c r="G1683" s="0" t="n">
        <v>2.6</v>
      </c>
      <c r="H1683" s="3" t="n">
        <f aca="false">G1683*100/F1683</f>
        <v>50.9803921568628</v>
      </c>
      <c r="AB1683" s="3"/>
    </row>
    <row r="1684" customFormat="false" ht="14.25" hidden="false" customHeight="false" outlineLevel="0" collapsed="false">
      <c r="A1684" s="0" t="n">
        <v>2018</v>
      </c>
      <c r="B1684" s="0" t="n">
        <v>1</v>
      </c>
      <c r="C1684" s="0" t="s">
        <v>9</v>
      </c>
      <c r="E1684" s="0" t="n">
        <v>5.4</v>
      </c>
      <c r="F1684" s="0" t="n">
        <v>3.7</v>
      </c>
      <c r="G1684" s="0" t="n">
        <v>0.9</v>
      </c>
      <c r="H1684" s="3" t="n">
        <f aca="false">G1684*100/F1684</f>
        <v>24.3243243243243</v>
      </c>
      <c r="AB1684" s="3"/>
    </row>
    <row r="1685" customFormat="false" ht="14.25" hidden="false" customHeight="false" outlineLevel="0" collapsed="false">
      <c r="A1685" s="0" t="n">
        <v>2018</v>
      </c>
      <c r="B1685" s="0" t="n">
        <v>1</v>
      </c>
      <c r="C1685" s="0" t="s">
        <v>9</v>
      </c>
      <c r="E1685" s="0" t="n">
        <v>5.8</v>
      </c>
      <c r="F1685" s="0" t="n">
        <v>4.2</v>
      </c>
      <c r="G1685" s="0" t="n">
        <v>1.8</v>
      </c>
      <c r="H1685" s="3" t="n">
        <f aca="false">G1685*100/F1685</f>
        <v>42.8571428571429</v>
      </c>
      <c r="AB1685" s="3"/>
    </row>
    <row r="1686" customFormat="false" ht="14.25" hidden="false" customHeight="false" outlineLevel="0" collapsed="false">
      <c r="A1686" s="0" t="n">
        <v>2018</v>
      </c>
      <c r="B1686" s="0" t="n">
        <v>1</v>
      </c>
      <c r="C1686" s="0" t="s">
        <v>9</v>
      </c>
      <c r="E1686" s="0" t="n">
        <v>6.4</v>
      </c>
      <c r="F1686" s="0" t="n">
        <v>4.1</v>
      </c>
      <c r="G1686" s="0" t="n">
        <v>1.4</v>
      </c>
      <c r="H1686" s="3" t="n">
        <f aca="false">G1686*100/F1686</f>
        <v>34.1463414634146</v>
      </c>
      <c r="AB1686" s="3"/>
    </row>
    <row r="1687" customFormat="false" ht="14.25" hidden="false" customHeight="false" outlineLevel="0" collapsed="false">
      <c r="A1687" s="0" t="n">
        <v>2018</v>
      </c>
      <c r="B1687" s="0" t="n">
        <v>1</v>
      </c>
      <c r="C1687" s="0" t="s">
        <v>9</v>
      </c>
      <c r="E1687" s="0" t="n">
        <v>6.5</v>
      </c>
      <c r="F1687" s="0" t="n">
        <v>4.6</v>
      </c>
      <c r="G1687" s="0" t="n">
        <v>2.1</v>
      </c>
      <c r="H1687" s="3" t="n">
        <f aca="false">G1687*100/F1687</f>
        <v>45.6521739130435</v>
      </c>
      <c r="AB1687" s="3"/>
    </row>
    <row r="1688" customFormat="false" ht="14.25" hidden="false" customHeight="false" outlineLevel="0" collapsed="false">
      <c r="A1688" s="0" t="n">
        <v>2018</v>
      </c>
      <c r="B1688" s="0" t="n">
        <v>1</v>
      </c>
      <c r="C1688" s="0" t="s">
        <v>9</v>
      </c>
      <c r="E1688" s="0" t="n">
        <v>9.5</v>
      </c>
      <c r="F1688" s="0" t="n">
        <v>6.3</v>
      </c>
      <c r="G1688" s="0" t="n">
        <v>2.8</v>
      </c>
      <c r="H1688" s="3" t="n">
        <f aca="false">G1688*100/F1688</f>
        <v>44.4444444444444</v>
      </c>
      <c r="AB1688" s="3"/>
    </row>
    <row r="1689" customFormat="false" ht="14.25" hidden="false" customHeight="false" outlineLevel="0" collapsed="false">
      <c r="A1689" s="0" t="n">
        <v>2018</v>
      </c>
      <c r="B1689" s="0" t="n">
        <v>1</v>
      </c>
      <c r="C1689" s="0" t="s">
        <v>9</v>
      </c>
      <c r="E1689" s="0" t="n">
        <v>7.2</v>
      </c>
      <c r="F1689" s="0" t="n">
        <v>5.4</v>
      </c>
      <c r="G1689" s="0" t="n">
        <v>2.5</v>
      </c>
      <c r="H1689" s="3" t="n">
        <f aca="false">G1689*100/F1689</f>
        <v>46.2962962962963</v>
      </c>
      <c r="AB1689" s="3"/>
    </row>
    <row r="1690" customFormat="false" ht="14.25" hidden="false" customHeight="false" outlineLevel="0" collapsed="false">
      <c r="A1690" s="0" t="n">
        <v>2018</v>
      </c>
      <c r="B1690" s="0" t="n">
        <v>1</v>
      </c>
      <c r="C1690" s="0" t="s">
        <v>9</v>
      </c>
      <c r="E1690" s="0" t="n">
        <v>5.5</v>
      </c>
      <c r="F1690" s="0" t="n">
        <v>3.7</v>
      </c>
      <c r="G1690" s="0" t="n">
        <v>1.4</v>
      </c>
      <c r="H1690" s="3" t="n">
        <f aca="false">G1690*100/F1690</f>
        <v>37.8378378378378</v>
      </c>
      <c r="AB1690" s="3"/>
    </row>
    <row r="1691" customFormat="false" ht="14.25" hidden="false" customHeight="false" outlineLevel="0" collapsed="false">
      <c r="A1691" s="0" t="n">
        <v>2018</v>
      </c>
      <c r="B1691" s="0" t="n">
        <v>1</v>
      </c>
      <c r="C1691" s="0" t="s">
        <v>9</v>
      </c>
      <c r="E1691" s="0" t="n">
        <v>4.5</v>
      </c>
      <c r="F1691" s="0" t="n">
        <v>3.1</v>
      </c>
      <c r="G1691" s="0" t="n">
        <v>0.7</v>
      </c>
      <c r="H1691" s="3" t="n">
        <f aca="false">G1691*100/F1691</f>
        <v>22.5806451612903</v>
      </c>
      <c r="AB1691" s="3"/>
    </row>
    <row r="1692" customFormat="false" ht="14.25" hidden="false" customHeight="false" outlineLevel="0" collapsed="false">
      <c r="A1692" s="0" t="n">
        <v>2018</v>
      </c>
      <c r="B1692" s="0" t="n">
        <v>1</v>
      </c>
      <c r="C1692" s="0" t="s">
        <v>9</v>
      </c>
      <c r="E1692" s="0" t="n">
        <v>6.6</v>
      </c>
      <c r="F1692" s="0" t="n">
        <v>4.5</v>
      </c>
      <c r="G1692" s="0" t="n">
        <v>2.2</v>
      </c>
      <c r="H1692" s="3" t="n">
        <f aca="false">G1692*100/F1692</f>
        <v>48.8888888888889</v>
      </c>
      <c r="AB1692" s="3"/>
    </row>
    <row r="1693" customFormat="false" ht="14.25" hidden="false" customHeight="false" outlineLevel="0" collapsed="false">
      <c r="A1693" s="0" t="n">
        <v>2018</v>
      </c>
      <c r="B1693" s="0" t="n">
        <v>1</v>
      </c>
      <c r="C1693" s="0" t="s">
        <v>9</v>
      </c>
      <c r="E1693" s="0" t="n">
        <v>7</v>
      </c>
      <c r="F1693" s="0" t="n">
        <v>5.1</v>
      </c>
      <c r="G1693" s="0" t="n">
        <v>2.6</v>
      </c>
      <c r="H1693" s="3" t="n">
        <f aca="false">G1693*100/F1693</f>
        <v>50.9803921568628</v>
      </c>
      <c r="AB1693" s="3"/>
    </row>
    <row r="1694" customFormat="false" ht="14.25" hidden="false" customHeight="false" outlineLevel="0" collapsed="false">
      <c r="A1694" s="0" t="n">
        <v>2018</v>
      </c>
      <c r="B1694" s="0" t="n">
        <v>1</v>
      </c>
      <c r="C1694" s="0" t="s">
        <v>9</v>
      </c>
      <c r="E1694" s="0" t="n">
        <v>5.4</v>
      </c>
      <c r="F1694" s="0" t="n">
        <v>3.7</v>
      </c>
      <c r="G1694" s="0" t="n">
        <v>0.9</v>
      </c>
      <c r="H1694" s="3" t="n">
        <f aca="false">G1694*100/F1694</f>
        <v>24.3243243243243</v>
      </c>
      <c r="AB1694" s="3"/>
    </row>
    <row r="1695" customFormat="false" ht="14.25" hidden="false" customHeight="false" outlineLevel="0" collapsed="false">
      <c r="A1695" s="0" t="n">
        <v>2018</v>
      </c>
      <c r="B1695" s="0" t="n">
        <v>1</v>
      </c>
      <c r="C1695" s="0" t="s">
        <v>9</v>
      </c>
      <c r="E1695" s="0" t="n">
        <v>5.8</v>
      </c>
      <c r="F1695" s="0" t="n">
        <v>4.2</v>
      </c>
      <c r="G1695" s="0" t="n">
        <v>1.8</v>
      </c>
      <c r="H1695" s="3" t="n">
        <f aca="false">G1695*100/F1695</f>
        <v>42.8571428571429</v>
      </c>
      <c r="AB1695" s="3"/>
    </row>
    <row r="1696" customFormat="false" ht="14.25" hidden="false" customHeight="false" outlineLevel="0" collapsed="false">
      <c r="A1696" s="0" t="n">
        <v>2018</v>
      </c>
      <c r="B1696" s="0" t="n">
        <v>1</v>
      </c>
      <c r="C1696" s="0" t="s">
        <v>9</v>
      </c>
      <c r="E1696" s="0" t="n">
        <v>6.4</v>
      </c>
      <c r="F1696" s="0" t="n">
        <v>4.1</v>
      </c>
      <c r="G1696" s="0" t="n">
        <v>1.4</v>
      </c>
      <c r="H1696" s="3" t="n">
        <f aca="false">G1696*100/F1696</f>
        <v>34.1463414634146</v>
      </c>
      <c r="AB1696" s="3"/>
    </row>
    <row r="1697" customFormat="false" ht="14.25" hidden="false" customHeight="false" outlineLevel="0" collapsed="false">
      <c r="A1697" s="0" t="n">
        <v>2018</v>
      </c>
      <c r="B1697" s="0" t="n">
        <v>1</v>
      </c>
      <c r="C1697" s="0" t="s">
        <v>9</v>
      </c>
      <c r="E1697" s="0" t="n">
        <v>6.5</v>
      </c>
      <c r="F1697" s="0" t="n">
        <v>4.6</v>
      </c>
      <c r="G1697" s="0" t="n">
        <v>2.1</v>
      </c>
      <c r="H1697" s="3" t="n">
        <f aca="false">G1697*100/F1697</f>
        <v>45.6521739130435</v>
      </c>
      <c r="AB1697" s="3"/>
    </row>
    <row r="1698" customFormat="false" ht="14.25" hidden="false" customHeight="false" outlineLevel="0" collapsed="false">
      <c r="A1698" s="0" t="n">
        <v>2018</v>
      </c>
      <c r="B1698" s="0" t="n">
        <v>1</v>
      </c>
      <c r="C1698" s="0" t="s">
        <v>9</v>
      </c>
      <c r="E1698" s="0" t="n">
        <v>9.5</v>
      </c>
      <c r="F1698" s="0" t="n">
        <v>6.3</v>
      </c>
      <c r="G1698" s="0" t="n">
        <v>2.8</v>
      </c>
      <c r="H1698" s="3" t="n">
        <f aca="false">G1698*100/F1698</f>
        <v>44.4444444444444</v>
      </c>
      <c r="AB1698" s="3"/>
    </row>
    <row r="1699" customFormat="false" ht="14.25" hidden="false" customHeight="false" outlineLevel="0" collapsed="false">
      <c r="A1699" s="0" t="n">
        <v>2018</v>
      </c>
      <c r="B1699" s="0" t="n">
        <v>1</v>
      </c>
      <c r="C1699" s="0" t="s">
        <v>9</v>
      </c>
      <c r="E1699" s="0" t="n">
        <v>7.2</v>
      </c>
      <c r="F1699" s="0" t="n">
        <v>5.4</v>
      </c>
      <c r="G1699" s="0" t="n">
        <v>2.5</v>
      </c>
      <c r="H1699" s="3" t="n">
        <f aca="false">G1699*100/F1699</f>
        <v>46.2962962962963</v>
      </c>
      <c r="AB1699" s="3"/>
    </row>
    <row r="1700" customFormat="false" ht="14.25" hidden="false" customHeight="false" outlineLevel="0" collapsed="false">
      <c r="A1700" s="0" t="n">
        <v>2018</v>
      </c>
      <c r="B1700" s="0" t="n">
        <v>1</v>
      </c>
      <c r="C1700" s="0" t="s">
        <v>9</v>
      </c>
      <c r="E1700" s="0" t="n">
        <v>5.5</v>
      </c>
      <c r="F1700" s="0" t="n">
        <v>3.7</v>
      </c>
      <c r="G1700" s="0" t="n">
        <v>1.4</v>
      </c>
      <c r="H1700" s="3" t="n">
        <f aca="false">G1700*100/F1700</f>
        <v>37.8378378378378</v>
      </c>
      <c r="AB1700" s="3"/>
    </row>
    <row r="1701" customFormat="false" ht="14.25" hidden="false" customHeight="false" outlineLevel="0" collapsed="false">
      <c r="A1701" s="0" t="n">
        <v>2018</v>
      </c>
      <c r="B1701" s="0" t="n">
        <v>1</v>
      </c>
      <c r="C1701" s="0" t="s">
        <v>9</v>
      </c>
      <c r="E1701" s="0" t="n">
        <v>4.5</v>
      </c>
      <c r="F1701" s="0" t="n">
        <v>3.1</v>
      </c>
      <c r="G1701" s="0" t="n">
        <v>0.7</v>
      </c>
      <c r="H1701" s="3" t="n">
        <f aca="false">G1701*100/F1701</f>
        <v>22.5806451612903</v>
      </c>
      <c r="AB1701" s="3"/>
    </row>
    <row r="1702" customFormat="false" ht="14.25" hidden="false" customHeight="false" outlineLevel="0" collapsed="false">
      <c r="A1702" s="0" t="n">
        <v>2018</v>
      </c>
      <c r="B1702" s="0" t="n">
        <v>1</v>
      </c>
      <c r="C1702" s="0" t="s">
        <v>9</v>
      </c>
      <c r="E1702" s="0" t="n">
        <v>6.6</v>
      </c>
      <c r="F1702" s="0" t="n">
        <v>4.5</v>
      </c>
      <c r="G1702" s="0" t="n">
        <v>2.2</v>
      </c>
      <c r="H1702" s="3" t="n">
        <f aca="false">G1702*100/F1702</f>
        <v>48.8888888888889</v>
      </c>
      <c r="AB1702" s="3"/>
    </row>
    <row r="1703" customFormat="false" ht="14.25" hidden="false" customHeight="false" outlineLevel="0" collapsed="false">
      <c r="A1703" s="0" t="n">
        <v>2018</v>
      </c>
      <c r="B1703" s="0" t="n">
        <v>1</v>
      </c>
      <c r="C1703" s="0" t="s">
        <v>9</v>
      </c>
      <c r="E1703" s="0" t="n">
        <v>7</v>
      </c>
      <c r="F1703" s="0" t="n">
        <v>5.1</v>
      </c>
      <c r="G1703" s="0" t="n">
        <v>2.6</v>
      </c>
      <c r="H1703" s="3" t="n">
        <f aca="false">G1703*100/F1703</f>
        <v>50.9803921568628</v>
      </c>
      <c r="AB1703" s="3"/>
    </row>
    <row r="1704" customFormat="false" ht="14.25" hidden="false" customHeight="false" outlineLevel="0" collapsed="false">
      <c r="A1704" s="0" t="n">
        <v>2018</v>
      </c>
      <c r="B1704" s="0" t="n">
        <v>1</v>
      </c>
      <c r="C1704" s="0" t="s">
        <v>9</v>
      </c>
      <c r="E1704" s="0" t="n">
        <v>5.4</v>
      </c>
      <c r="F1704" s="0" t="n">
        <v>3.7</v>
      </c>
      <c r="G1704" s="0" t="n">
        <v>0.9</v>
      </c>
      <c r="H1704" s="3" t="n">
        <f aca="false">G1704*100/F1704</f>
        <v>24.3243243243243</v>
      </c>
      <c r="AB1704" s="3"/>
    </row>
    <row r="1705" customFormat="false" ht="14.25" hidden="false" customHeight="false" outlineLevel="0" collapsed="false">
      <c r="A1705" s="0" t="n">
        <v>2018</v>
      </c>
      <c r="B1705" s="0" t="n">
        <v>1</v>
      </c>
      <c r="C1705" s="0" t="s">
        <v>9</v>
      </c>
      <c r="E1705" s="0" t="n">
        <v>5.8</v>
      </c>
      <c r="F1705" s="0" t="n">
        <v>4.2</v>
      </c>
      <c r="G1705" s="0" t="n">
        <v>1.8</v>
      </c>
      <c r="H1705" s="3" t="n">
        <f aca="false">G1705*100/F1705</f>
        <v>42.8571428571429</v>
      </c>
      <c r="AB1705" s="3"/>
    </row>
    <row r="1706" customFormat="false" ht="14.25" hidden="false" customHeight="false" outlineLevel="0" collapsed="false">
      <c r="A1706" s="0" t="n">
        <v>2018</v>
      </c>
      <c r="B1706" s="0" t="n">
        <v>1</v>
      </c>
      <c r="C1706" s="0" t="s">
        <v>9</v>
      </c>
      <c r="E1706" s="0" t="n">
        <v>6.4</v>
      </c>
      <c r="F1706" s="0" t="n">
        <v>4.1</v>
      </c>
      <c r="G1706" s="0" t="n">
        <v>1.4</v>
      </c>
      <c r="H1706" s="3" t="n">
        <f aca="false">G1706*100/F1706</f>
        <v>34.1463414634146</v>
      </c>
      <c r="AB1706" s="3"/>
    </row>
    <row r="1707" customFormat="false" ht="14.25" hidden="false" customHeight="false" outlineLevel="0" collapsed="false">
      <c r="A1707" s="0" t="n">
        <v>2018</v>
      </c>
      <c r="B1707" s="0" t="n">
        <v>1</v>
      </c>
      <c r="C1707" s="0" t="s">
        <v>9</v>
      </c>
      <c r="E1707" s="0" t="n">
        <v>6.5</v>
      </c>
      <c r="F1707" s="0" t="n">
        <v>4.6</v>
      </c>
      <c r="G1707" s="0" t="n">
        <v>2.1</v>
      </c>
      <c r="H1707" s="3" t="n">
        <f aca="false">G1707*100/F1707</f>
        <v>45.6521739130435</v>
      </c>
      <c r="AB1707" s="3"/>
    </row>
    <row r="1708" customFormat="false" ht="14.25" hidden="false" customHeight="false" outlineLevel="0" collapsed="false">
      <c r="A1708" s="0" t="n">
        <v>2018</v>
      </c>
      <c r="B1708" s="0" t="n">
        <v>1</v>
      </c>
      <c r="C1708" s="0" t="s">
        <v>9</v>
      </c>
      <c r="E1708" s="0" t="n">
        <v>9.5</v>
      </c>
      <c r="F1708" s="0" t="n">
        <v>6.3</v>
      </c>
      <c r="G1708" s="0" t="n">
        <v>2.8</v>
      </c>
      <c r="H1708" s="3" t="n">
        <f aca="false">G1708*100/F1708</f>
        <v>44.4444444444444</v>
      </c>
      <c r="AB1708" s="3"/>
    </row>
    <row r="1709" customFormat="false" ht="14.25" hidden="false" customHeight="false" outlineLevel="0" collapsed="false">
      <c r="A1709" s="0" t="n">
        <v>2018</v>
      </c>
      <c r="B1709" s="0" t="n">
        <v>1</v>
      </c>
      <c r="C1709" s="0" t="s">
        <v>9</v>
      </c>
      <c r="E1709" s="0" t="n">
        <v>7.2</v>
      </c>
      <c r="F1709" s="0" t="n">
        <v>5.4</v>
      </c>
      <c r="G1709" s="0" t="n">
        <v>2.5</v>
      </c>
      <c r="H1709" s="3" t="n">
        <f aca="false">G1709*100/F1709</f>
        <v>46.2962962962963</v>
      </c>
      <c r="AB1709" s="3"/>
    </row>
    <row r="1710" customFormat="false" ht="14.25" hidden="false" customHeight="false" outlineLevel="0" collapsed="false">
      <c r="A1710" s="0" t="n">
        <v>2018</v>
      </c>
      <c r="B1710" s="0" t="n">
        <v>1</v>
      </c>
      <c r="C1710" s="0" t="s">
        <v>9</v>
      </c>
      <c r="E1710" s="0" t="n">
        <v>5.5</v>
      </c>
      <c r="F1710" s="0" t="n">
        <v>3.7</v>
      </c>
      <c r="G1710" s="0" t="n">
        <v>1.4</v>
      </c>
      <c r="H1710" s="3" t="n">
        <f aca="false">G1710*100/F1710</f>
        <v>37.8378378378378</v>
      </c>
      <c r="AB1710" s="3"/>
    </row>
    <row r="1711" customFormat="false" ht="14.25" hidden="false" customHeight="false" outlineLevel="0" collapsed="false">
      <c r="A1711" s="0" t="n">
        <v>2018</v>
      </c>
      <c r="B1711" s="0" t="n">
        <v>1</v>
      </c>
      <c r="C1711" s="0" t="s">
        <v>9</v>
      </c>
      <c r="E1711" s="0" t="n">
        <v>4.5</v>
      </c>
      <c r="F1711" s="0" t="n">
        <v>3.1</v>
      </c>
      <c r="G1711" s="0" t="n">
        <v>0.7</v>
      </c>
      <c r="H1711" s="3" t="n">
        <f aca="false">G1711*100/F1711</f>
        <v>22.5806451612903</v>
      </c>
      <c r="AB1711" s="3"/>
    </row>
    <row r="1712" customFormat="false" ht="14.25" hidden="false" customHeight="false" outlineLevel="0" collapsed="false">
      <c r="A1712" s="0" t="n">
        <v>2018</v>
      </c>
      <c r="B1712" s="0" t="n">
        <v>1</v>
      </c>
      <c r="C1712" s="0" t="s">
        <v>9</v>
      </c>
      <c r="E1712" s="0" t="n">
        <v>6.6</v>
      </c>
      <c r="F1712" s="0" t="n">
        <v>4.5</v>
      </c>
      <c r="G1712" s="0" t="n">
        <v>2.2</v>
      </c>
      <c r="H1712" s="3" t="n">
        <f aca="false">G1712*100/F1712</f>
        <v>48.8888888888889</v>
      </c>
      <c r="AB1712" s="3"/>
    </row>
    <row r="1713" customFormat="false" ht="14.25" hidden="false" customHeight="false" outlineLevel="0" collapsed="false">
      <c r="A1713" s="0" t="n">
        <v>2018</v>
      </c>
      <c r="B1713" s="0" t="n">
        <v>1</v>
      </c>
      <c r="C1713" s="0" t="s">
        <v>9</v>
      </c>
      <c r="E1713" s="0" t="n">
        <v>7</v>
      </c>
      <c r="F1713" s="0" t="n">
        <v>5.1</v>
      </c>
      <c r="G1713" s="0" t="n">
        <v>2.6</v>
      </c>
      <c r="H1713" s="3" t="n">
        <f aca="false">G1713*100/F1713</f>
        <v>50.9803921568628</v>
      </c>
      <c r="AB1713" s="3"/>
    </row>
    <row r="1714" customFormat="false" ht="14.25" hidden="false" customHeight="false" outlineLevel="0" collapsed="false">
      <c r="A1714" s="0" t="n">
        <v>2018</v>
      </c>
      <c r="B1714" s="0" t="n">
        <v>1</v>
      </c>
      <c r="C1714" s="0" t="s">
        <v>9</v>
      </c>
      <c r="E1714" s="0" t="n">
        <v>5.4</v>
      </c>
      <c r="F1714" s="0" t="n">
        <v>3.7</v>
      </c>
      <c r="G1714" s="0" t="n">
        <v>0.9</v>
      </c>
      <c r="H1714" s="3" t="n">
        <f aca="false">G1714*100/F1714</f>
        <v>24.3243243243243</v>
      </c>
      <c r="AB1714" s="3"/>
    </row>
    <row r="1715" customFormat="false" ht="14.25" hidden="false" customHeight="false" outlineLevel="0" collapsed="false">
      <c r="A1715" s="0" t="n">
        <v>2018</v>
      </c>
      <c r="B1715" s="0" t="n">
        <v>1</v>
      </c>
      <c r="C1715" s="0" t="s">
        <v>9</v>
      </c>
      <c r="E1715" s="0" t="n">
        <v>5.8</v>
      </c>
      <c r="F1715" s="0" t="n">
        <v>4.2</v>
      </c>
      <c r="G1715" s="0" t="n">
        <v>1.8</v>
      </c>
      <c r="H1715" s="3" t="n">
        <f aca="false">G1715*100/F1715</f>
        <v>42.8571428571429</v>
      </c>
      <c r="AB1715" s="3"/>
    </row>
    <row r="1716" customFormat="false" ht="14.25" hidden="false" customHeight="false" outlineLevel="0" collapsed="false">
      <c r="A1716" s="0" t="n">
        <v>2018</v>
      </c>
      <c r="B1716" s="0" t="n">
        <v>1</v>
      </c>
      <c r="C1716" s="0" t="s">
        <v>9</v>
      </c>
      <c r="E1716" s="0" t="n">
        <v>6.4</v>
      </c>
      <c r="F1716" s="0" t="n">
        <v>4.1</v>
      </c>
      <c r="G1716" s="0" t="n">
        <v>1.4</v>
      </c>
      <c r="H1716" s="3" t="n">
        <f aca="false">G1716*100/F1716</f>
        <v>34.1463414634146</v>
      </c>
      <c r="AB1716" s="3"/>
    </row>
    <row r="1717" customFormat="false" ht="14.25" hidden="false" customHeight="false" outlineLevel="0" collapsed="false">
      <c r="A1717" s="0" t="n">
        <v>2018</v>
      </c>
      <c r="B1717" s="0" t="n">
        <v>1</v>
      </c>
      <c r="C1717" s="0" t="s">
        <v>9</v>
      </c>
      <c r="E1717" s="0" t="n">
        <v>6.5</v>
      </c>
      <c r="F1717" s="0" t="n">
        <v>4.6</v>
      </c>
      <c r="G1717" s="0" t="n">
        <v>2.1</v>
      </c>
      <c r="H1717" s="3" t="n">
        <f aca="false">G1717*100/F1717</f>
        <v>45.6521739130435</v>
      </c>
      <c r="AB1717" s="3"/>
    </row>
    <row r="1718" customFormat="false" ht="14.25" hidden="false" customHeight="false" outlineLevel="0" collapsed="false">
      <c r="A1718" s="0" t="n">
        <v>2018</v>
      </c>
      <c r="B1718" s="0" t="n">
        <v>1</v>
      </c>
      <c r="C1718" s="0" t="s">
        <v>9</v>
      </c>
      <c r="E1718" s="0" t="n">
        <v>9.5</v>
      </c>
      <c r="F1718" s="0" t="n">
        <v>6.3</v>
      </c>
      <c r="G1718" s="0" t="n">
        <v>2.8</v>
      </c>
      <c r="H1718" s="3" t="n">
        <f aca="false">G1718*100/F1718</f>
        <v>44.4444444444444</v>
      </c>
      <c r="AB1718" s="3"/>
    </row>
    <row r="1719" customFormat="false" ht="14.25" hidden="false" customHeight="false" outlineLevel="0" collapsed="false">
      <c r="A1719" s="0" t="n">
        <v>2018</v>
      </c>
      <c r="B1719" s="0" t="n">
        <v>1</v>
      </c>
      <c r="C1719" s="0" t="s">
        <v>9</v>
      </c>
      <c r="E1719" s="0" t="n">
        <v>7.2</v>
      </c>
      <c r="F1719" s="0" t="n">
        <v>5.4</v>
      </c>
      <c r="G1719" s="0" t="n">
        <v>2.5</v>
      </c>
      <c r="H1719" s="3" t="n">
        <f aca="false">G1719*100/F1719</f>
        <v>46.2962962962963</v>
      </c>
      <c r="AB1719" s="3"/>
    </row>
    <row r="1720" customFormat="false" ht="14.25" hidden="false" customHeight="false" outlineLevel="0" collapsed="false">
      <c r="A1720" s="0" t="n">
        <v>2018</v>
      </c>
      <c r="B1720" s="0" t="n">
        <v>1</v>
      </c>
      <c r="C1720" s="0" t="s">
        <v>9</v>
      </c>
      <c r="E1720" s="0" t="n">
        <v>5.5</v>
      </c>
      <c r="F1720" s="0" t="n">
        <v>3.7</v>
      </c>
      <c r="G1720" s="0" t="n">
        <v>1.4</v>
      </c>
      <c r="H1720" s="3" t="n">
        <f aca="false">G1720*100/F1720</f>
        <v>37.8378378378378</v>
      </c>
      <c r="AB1720" s="3"/>
    </row>
    <row r="1721" customFormat="false" ht="14.25" hidden="false" customHeight="false" outlineLevel="0" collapsed="false">
      <c r="A1721" s="0" t="n">
        <v>2018</v>
      </c>
      <c r="B1721" s="0" t="n">
        <v>1</v>
      </c>
      <c r="C1721" s="0" t="s">
        <v>9</v>
      </c>
      <c r="E1721" s="0" t="n">
        <v>4.5</v>
      </c>
      <c r="F1721" s="0" t="n">
        <v>3.1</v>
      </c>
      <c r="G1721" s="0" t="n">
        <v>0.7</v>
      </c>
      <c r="H1721" s="3" t="n">
        <f aca="false">G1721*100/F1721</f>
        <v>22.5806451612903</v>
      </c>
      <c r="AB1721" s="3"/>
    </row>
    <row r="1722" customFormat="false" ht="14.25" hidden="false" customHeight="false" outlineLevel="0" collapsed="false">
      <c r="A1722" s="0" t="n">
        <v>2018</v>
      </c>
      <c r="B1722" s="0" t="n">
        <v>1</v>
      </c>
      <c r="C1722" s="0" t="s">
        <v>22</v>
      </c>
      <c r="E1722" s="0" t="n">
        <v>6.7</v>
      </c>
      <c r="F1722" s="0" t="n">
        <v>4.9</v>
      </c>
      <c r="G1722" s="0" t="n">
        <v>2</v>
      </c>
      <c r="H1722" s="3" t="n">
        <f aca="false">G1722*100/F1722</f>
        <v>40.8163265306122</v>
      </c>
      <c r="AB1722" s="3"/>
    </row>
    <row r="1723" customFormat="false" ht="14.25" hidden="false" customHeight="false" outlineLevel="0" collapsed="false">
      <c r="A1723" s="0" t="n">
        <v>2018</v>
      </c>
      <c r="B1723" s="0" t="n">
        <v>1</v>
      </c>
      <c r="C1723" s="0" t="s">
        <v>22</v>
      </c>
      <c r="E1723" s="0" t="n">
        <v>5.8</v>
      </c>
      <c r="F1723" s="0" t="n">
        <v>4.3</v>
      </c>
      <c r="G1723" s="0" t="n">
        <v>2</v>
      </c>
      <c r="H1723" s="3" t="n">
        <f aca="false">G1723*100/F1723</f>
        <v>46.5116279069768</v>
      </c>
      <c r="AB1723" s="3"/>
    </row>
    <row r="1724" customFormat="false" ht="14.25" hidden="false" customHeight="false" outlineLevel="0" collapsed="false">
      <c r="A1724" s="0" t="n">
        <v>2018</v>
      </c>
      <c r="B1724" s="0" t="n">
        <v>1</v>
      </c>
      <c r="C1724" s="0" t="s">
        <v>22</v>
      </c>
      <c r="E1724" s="0" t="n">
        <v>5.7</v>
      </c>
      <c r="F1724" s="0" t="n">
        <v>4</v>
      </c>
      <c r="G1724" s="0" t="n">
        <v>1.5</v>
      </c>
      <c r="H1724" s="3" t="n">
        <f aca="false">G1724*100/F1724</f>
        <v>37.5</v>
      </c>
      <c r="AB1724" s="3"/>
    </row>
    <row r="1725" customFormat="false" ht="14.25" hidden="false" customHeight="false" outlineLevel="0" collapsed="false">
      <c r="A1725" s="0" t="n">
        <v>2018</v>
      </c>
      <c r="B1725" s="0" t="n">
        <v>1</v>
      </c>
      <c r="C1725" s="0" t="s">
        <v>22</v>
      </c>
      <c r="E1725" s="0" t="n">
        <v>7.8</v>
      </c>
      <c r="F1725" s="0" t="n">
        <v>5.5</v>
      </c>
      <c r="G1725" s="0" t="n">
        <v>2.3</v>
      </c>
      <c r="H1725" s="3" t="n">
        <f aca="false">G1725*100/F1725</f>
        <v>41.8181818181818</v>
      </c>
      <c r="AB1725" s="3"/>
    </row>
    <row r="1726" customFormat="false" ht="14.25" hidden="false" customHeight="false" outlineLevel="0" collapsed="false">
      <c r="A1726" s="0" t="n">
        <v>2018</v>
      </c>
      <c r="B1726" s="0" t="n">
        <v>1</v>
      </c>
      <c r="C1726" s="0" t="s">
        <v>22</v>
      </c>
      <c r="E1726" s="0" t="n">
        <v>7.1</v>
      </c>
      <c r="F1726" s="0" t="n">
        <v>5.1</v>
      </c>
      <c r="G1726" s="0" t="n">
        <v>2.5</v>
      </c>
      <c r="H1726" s="3" t="n">
        <f aca="false">G1726*100/F1726</f>
        <v>49.0196078431373</v>
      </c>
      <c r="AB1726" s="3"/>
    </row>
    <row r="1727" customFormat="false" ht="14.25" hidden="false" customHeight="false" outlineLevel="0" collapsed="false">
      <c r="A1727" s="0" t="n">
        <v>2018</v>
      </c>
      <c r="B1727" s="0" t="n">
        <v>1</v>
      </c>
      <c r="C1727" s="0" t="s">
        <v>22</v>
      </c>
      <c r="E1727" s="0" t="n">
        <v>5.8</v>
      </c>
      <c r="F1727" s="0" t="n">
        <v>4.1</v>
      </c>
      <c r="G1727" s="0" t="n">
        <v>1.7</v>
      </c>
      <c r="H1727" s="3" t="n">
        <f aca="false">G1727*100/F1727</f>
        <v>41.4634146341463</v>
      </c>
      <c r="AB1727" s="3"/>
    </row>
    <row r="1728" customFormat="false" ht="14.25" hidden="false" customHeight="false" outlineLevel="0" collapsed="false">
      <c r="A1728" s="0" t="n">
        <v>2018</v>
      </c>
      <c r="B1728" s="0" t="n">
        <v>1</v>
      </c>
      <c r="C1728" s="0" t="s">
        <v>22</v>
      </c>
      <c r="E1728" s="0" t="n">
        <v>5.9</v>
      </c>
      <c r="F1728" s="0" t="n">
        <v>3.9</v>
      </c>
      <c r="G1728" s="0" t="n">
        <v>1.3</v>
      </c>
      <c r="H1728" s="3" t="n">
        <f aca="false">G1728*100/F1728</f>
        <v>33.3333333333333</v>
      </c>
      <c r="AB1728" s="3"/>
    </row>
    <row r="1729" customFormat="false" ht="14.25" hidden="false" customHeight="false" outlineLevel="0" collapsed="false">
      <c r="A1729" s="0" t="n">
        <v>2018</v>
      </c>
      <c r="B1729" s="0" t="n">
        <v>1</v>
      </c>
      <c r="C1729" s="0" t="s">
        <v>22</v>
      </c>
      <c r="E1729" s="0" t="n">
        <v>5.6</v>
      </c>
      <c r="F1729" s="0" t="n">
        <v>4</v>
      </c>
      <c r="G1729" s="0" t="n">
        <v>1.5</v>
      </c>
      <c r="H1729" s="3" t="n">
        <f aca="false">G1729*100/F1729</f>
        <v>37.5</v>
      </c>
      <c r="AB1729" s="3"/>
    </row>
    <row r="1730" customFormat="false" ht="14.25" hidden="false" customHeight="false" outlineLevel="0" collapsed="false">
      <c r="A1730" s="0" t="n">
        <v>2018</v>
      </c>
      <c r="B1730" s="0" t="n">
        <v>1</v>
      </c>
      <c r="C1730" s="0" t="s">
        <v>22</v>
      </c>
      <c r="E1730" s="0" t="n">
        <v>8</v>
      </c>
      <c r="F1730" s="0" t="n">
        <v>5.6</v>
      </c>
      <c r="G1730" s="0" t="n">
        <v>2.6</v>
      </c>
      <c r="H1730" s="3" t="n">
        <f aca="false">G1730*100/F1730</f>
        <v>46.4285714285714</v>
      </c>
      <c r="AB1730" s="3"/>
    </row>
    <row r="1731" customFormat="false" ht="14.25" hidden="false" customHeight="false" outlineLevel="0" collapsed="false">
      <c r="A1731" s="0" t="n">
        <v>2018</v>
      </c>
      <c r="B1731" s="0" t="n">
        <v>1</v>
      </c>
      <c r="C1731" s="0" t="s">
        <v>22</v>
      </c>
      <c r="E1731" s="0" t="n">
        <v>6.5</v>
      </c>
      <c r="F1731" s="0" t="n">
        <v>4.7</v>
      </c>
      <c r="G1731" s="0" t="n">
        <v>2</v>
      </c>
      <c r="H1731" s="3" t="n">
        <f aca="false">G1731*100/F1731</f>
        <v>42.5531914893617</v>
      </c>
      <c r="AB1731" s="3"/>
    </row>
    <row r="1732" customFormat="false" ht="14.25" hidden="false" customHeight="false" outlineLevel="0" collapsed="false">
      <c r="A1732" s="0" t="n">
        <v>2018</v>
      </c>
      <c r="B1732" s="0" t="n">
        <v>1</v>
      </c>
      <c r="C1732" s="0" t="s">
        <v>22</v>
      </c>
      <c r="E1732" s="0" t="n">
        <v>6.7</v>
      </c>
      <c r="F1732" s="0" t="n">
        <v>4.9</v>
      </c>
      <c r="G1732" s="0" t="n">
        <v>2</v>
      </c>
      <c r="H1732" s="3" t="n">
        <f aca="false">G1732*100/F1732</f>
        <v>40.8163265306122</v>
      </c>
      <c r="AB1732" s="3"/>
    </row>
    <row r="1733" customFormat="false" ht="14.25" hidden="false" customHeight="false" outlineLevel="0" collapsed="false">
      <c r="A1733" s="0" t="n">
        <v>2018</v>
      </c>
      <c r="B1733" s="0" t="n">
        <v>1</v>
      </c>
      <c r="C1733" s="0" t="s">
        <v>22</v>
      </c>
      <c r="E1733" s="0" t="n">
        <v>5.8</v>
      </c>
      <c r="F1733" s="0" t="n">
        <v>4.3</v>
      </c>
      <c r="G1733" s="0" t="n">
        <v>2</v>
      </c>
      <c r="H1733" s="3" t="n">
        <f aca="false">G1733*100/F1733</f>
        <v>46.5116279069768</v>
      </c>
      <c r="AB1733" s="3"/>
    </row>
    <row r="1734" customFormat="false" ht="14.25" hidden="false" customHeight="false" outlineLevel="0" collapsed="false">
      <c r="A1734" s="0" t="n">
        <v>2018</v>
      </c>
      <c r="B1734" s="0" t="n">
        <v>1</v>
      </c>
      <c r="C1734" s="0" t="s">
        <v>22</v>
      </c>
      <c r="E1734" s="0" t="n">
        <v>5.7</v>
      </c>
      <c r="F1734" s="0" t="n">
        <v>4</v>
      </c>
      <c r="G1734" s="0" t="n">
        <v>1.5</v>
      </c>
      <c r="H1734" s="3" t="n">
        <f aca="false">G1734*100/F1734</f>
        <v>37.5</v>
      </c>
      <c r="AB1734" s="3"/>
    </row>
    <row r="1735" customFormat="false" ht="14.25" hidden="false" customHeight="false" outlineLevel="0" collapsed="false">
      <c r="A1735" s="0" t="n">
        <v>2018</v>
      </c>
      <c r="B1735" s="0" t="n">
        <v>1</v>
      </c>
      <c r="C1735" s="0" t="s">
        <v>22</v>
      </c>
      <c r="E1735" s="0" t="n">
        <v>7.8</v>
      </c>
      <c r="F1735" s="0" t="n">
        <v>5.5</v>
      </c>
      <c r="G1735" s="0" t="n">
        <v>2.3</v>
      </c>
      <c r="H1735" s="3" t="n">
        <f aca="false">G1735*100/F1735</f>
        <v>41.8181818181818</v>
      </c>
      <c r="AB1735" s="3"/>
    </row>
    <row r="1736" customFormat="false" ht="14.25" hidden="false" customHeight="false" outlineLevel="0" collapsed="false">
      <c r="A1736" s="0" t="n">
        <v>2018</v>
      </c>
      <c r="B1736" s="0" t="n">
        <v>1</v>
      </c>
      <c r="C1736" s="0" t="s">
        <v>22</v>
      </c>
      <c r="E1736" s="0" t="n">
        <v>7.1</v>
      </c>
      <c r="F1736" s="0" t="n">
        <v>5.1</v>
      </c>
      <c r="G1736" s="0" t="n">
        <v>2.5</v>
      </c>
      <c r="H1736" s="3" t="n">
        <f aca="false">G1736*100/F1736</f>
        <v>49.0196078431373</v>
      </c>
      <c r="AB1736" s="3"/>
    </row>
    <row r="1737" customFormat="false" ht="14.25" hidden="false" customHeight="false" outlineLevel="0" collapsed="false">
      <c r="A1737" s="0" t="n">
        <v>2018</v>
      </c>
      <c r="B1737" s="0" t="n">
        <v>1</v>
      </c>
      <c r="C1737" s="0" t="s">
        <v>22</v>
      </c>
      <c r="E1737" s="0" t="n">
        <v>5.8</v>
      </c>
      <c r="F1737" s="0" t="n">
        <v>4.1</v>
      </c>
      <c r="G1737" s="0" t="n">
        <v>1.7</v>
      </c>
      <c r="H1737" s="3" t="n">
        <f aca="false">G1737*100/F1737</f>
        <v>41.4634146341463</v>
      </c>
      <c r="AB1737" s="3"/>
    </row>
    <row r="1738" customFormat="false" ht="14.25" hidden="false" customHeight="false" outlineLevel="0" collapsed="false">
      <c r="A1738" s="0" t="n">
        <v>2018</v>
      </c>
      <c r="B1738" s="0" t="n">
        <v>1</v>
      </c>
      <c r="C1738" s="0" t="s">
        <v>22</v>
      </c>
      <c r="E1738" s="0" t="n">
        <v>5.9</v>
      </c>
      <c r="F1738" s="0" t="n">
        <v>3.9</v>
      </c>
      <c r="G1738" s="0" t="n">
        <v>1.3</v>
      </c>
      <c r="H1738" s="3" t="n">
        <f aca="false">G1738*100/F1738</f>
        <v>33.3333333333333</v>
      </c>
      <c r="AB1738" s="3"/>
    </row>
    <row r="1739" customFormat="false" ht="14.25" hidden="false" customHeight="false" outlineLevel="0" collapsed="false">
      <c r="A1739" s="0" t="n">
        <v>2018</v>
      </c>
      <c r="B1739" s="0" t="n">
        <v>1</v>
      </c>
      <c r="C1739" s="0" t="s">
        <v>22</v>
      </c>
      <c r="E1739" s="0" t="n">
        <v>5.6</v>
      </c>
      <c r="F1739" s="0" t="n">
        <v>4</v>
      </c>
      <c r="G1739" s="0" t="n">
        <v>1.5</v>
      </c>
      <c r="H1739" s="3" t="n">
        <f aca="false">G1739*100/F1739</f>
        <v>37.5</v>
      </c>
      <c r="AB1739" s="3"/>
    </row>
    <row r="1740" customFormat="false" ht="14.25" hidden="false" customHeight="false" outlineLevel="0" collapsed="false">
      <c r="A1740" s="0" t="n">
        <v>2018</v>
      </c>
      <c r="B1740" s="0" t="n">
        <v>1</v>
      </c>
      <c r="C1740" s="0" t="s">
        <v>22</v>
      </c>
      <c r="E1740" s="0" t="n">
        <v>8</v>
      </c>
      <c r="F1740" s="0" t="n">
        <v>5.6</v>
      </c>
      <c r="G1740" s="0" t="n">
        <v>2.6</v>
      </c>
      <c r="H1740" s="3" t="n">
        <f aca="false">G1740*100/F1740</f>
        <v>46.4285714285714</v>
      </c>
      <c r="AB1740" s="3"/>
    </row>
    <row r="1741" customFormat="false" ht="14.25" hidden="false" customHeight="false" outlineLevel="0" collapsed="false">
      <c r="A1741" s="0" t="n">
        <v>2018</v>
      </c>
      <c r="B1741" s="0" t="n">
        <v>1</v>
      </c>
      <c r="C1741" s="0" t="s">
        <v>22</v>
      </c>
      <c r="E1741" s="0" t="n">
        <v>6.5</v>
      </c>
      <c r="F1741" s="0" t="n">
        <v>4.7</v>
      </c>
      <c r="G1741" s="0" t="n">
        <v>2</v>
      </c>
      <c r="H1741" s="3" t="n">
        <f aca="false">G1741*100/F1741</f>
        <v>42.5531914893617</v>
      </c>
      <c r="AB1741" s="3"/>
    </row>
    <row r="1742" customFormat="false" ht="14.25" hidden="false" customHeight="false" outlineLevel="0" collapsed="false">
      <c r="A1742" s="0" t="n">
        <v>2018</v>
      </c>
      <c r="B1742" s="0" t="n">
        <v>1</v>
      </c>
      <c r="C1742" s="0" t="s">
        <v>22</v>
      </c>
      <c r="E1742" s="0" t="n">
        <v>6.7</v>
      </c>
      <c r="F1742" s="0" t="n">
        <v>4.9</v>
      </c>
      <c r="G1742" s="0" t="n">
        <v>2</v>
      </c>
      <c r="H1742" s="3" t="n">
        <f aca="false">G1742*100/F1742</f>
        <v>40.8163265306122</v>
      </c>
      <c r="AB1742" s="3"/>
    </row>
    <row r="1743" customFormat="false" ht="14.25" hidden="false" customHeight="false" outlineLevel="0" collapsed="false">
      <c r="A1743" s="0" t="n">
        <v>2018</v>
      </c>
      <c r="B1743" s="0" t="n">
        <v>1</v>
      </c>
      <c r="C1743" s="0" t="s">
        <v>22</v>
      </c>
      <c r="E1743" s="0" t="n">
        <v>5.8</v>
      </c>
      <c r="F1743" s="0" t="n">
        <v>4.3</v>
      </c>
      <c r="G1743" s="0" t="n">
        <v>2</v>
      </c>
      <c r="H1743" s="3" t="n">
        <f aca="false">G1743*100/F1743</f>
        <v>46.5116279069768</v>
      </c>
      <c r="AB1743" s="3"/>
    </row>
    <row r="1744" customFormat="false" ht="14.25" hidden="false" customHeight="false" outlineLevel="0" collapsed="false">
      <c r="A1744" s="0" t="n">
        <v>2018</v>
      </c>
      <c r="B1744" s="0" t="n">
        <v>1</v>
      </c>
      <c r="C1744" s="0" t="s">
        <v>22</v>
      </c>
      <c r="E1744" s="0" t="n">
        <v>5.7</v>
      </c>
      <c r="F1744" s="0" t="n">
        <v>4</v>
      </c>
      <c r="G1744" s="0" t="n">
        <v>1.5</v>
      </c>
      <c r="H1744" s="3" t="n">
        <f aca="false">G1744*100/F1744</f>
        <v>37.5</v>
      </c>
      <c r="AB1744" s="3"/>
    </row>
    <row r="1745" customFormat="false" ht="14.25" hidden="false" customHeight="false" outlineLevel="0" collapsed="false">
      <c r="A1745" s="0" t="n">
        <v>2018</v>
      </c>
      <c r="B1745" s="0" t="n">
        <v>1</v>
      </c>
      <c r="C1745" s="0" t="s">
        <v>22</v>
      </c>
      <c r="E1745" s="0" t="n">
        <v>7.8</v>
      </c>
      <c r="F1745" s="0" t="n">
        <v>5.5</v>
      </c>
      <c r="G1745" s="0" t="n">
        <v>2.3</v>
      </c>
      <c r="H1745" s="3" t="n">
        <f aca="false">G1745*100/F1745</f>
        <v>41.8181818181818</v>
      </c>
      <c r="AB1745" s="3"/>
    </row>
    <row r="1746" customFormat="false" ht="14.25" hidden="false" customHeight="false" outlineLevel="0" collapsed="false">
      <c r="A1746" s="0" t="n">
        <v>2018</v>
      </c>
      <c r="B1746" s="0" t="n">
        <v>1</v>
      </c>
      <c r="C1746" s="0" t="s">
        <v>22</v>
      </c>
      <c r="E1746" s="0" t="n">
        <v>7.1</v>
      </c>
      <c r="F1746" s="0" t="n">
        <v>5.1</v>
      </c>
      <c r="G1746" s="0" t="n">
        <v>2.5</v>
      </c>
      <c r="H1746" s="3" t="n">
        <f aca="false">G1746*100/F1746</f>
        <v>49.0196078431373</v>
      </c>
      <c r="AB1746" s="3"/>
    </row>
    <row r="1747" customFormat="false" ht="14.25" hidden="false" customHeight="false" outlineLevel="0" collapsed="false">
      <c r="A1747" s="0" t="n">
        <v>2018</v>
      </c>
      <c r="B1747" s="0" t="n">
        <v>1</v>
      </c>
      <c r="C1747" s="0" t="s">
        <v>22</v>
      </c>
      <c r="E1747" s="0" t="n">
        <v>5.8</v>
      </c>
      <c r="F1747" s="0" t="n">
        <v>4.1</v>
      </c>
      <c r="G1747" s="0" t="n">
        <v>1.7</v>
      </c>
      <c r="H1747" s="3" t="n">
        <f aca="false">G1747*100/F1747</f>
        <v>41.4634146341463</v>
      </c>
      <c r="AB1747" s="3"/>
    </row>
    <row r="1748" customFormat="false" ht="14.25" hidden="false" customHeight="false" outlineLevel="0" collapsed="false">
      <c r="A1748" s="0" t="n">
        <v>2018</v>
      </c>
      <c r="B1748" s="0" t="n">
        <v>1</v>
      </c>
      <c r="C1748" s="0" t="s">
        <v>22</v>
      </c>
      <c r="E1748" s="0" t="n">
        <v>5.9</v>
      </c>
      <c r="F1748" s="0" t="n">
        <v>3.9</v>
      </c>
      <c r="G1748" s="0" t="n">
        <v>1.3</v>
      </c>
      <c r="H1748" s="3" t="n">
        <f aca="false">G1748*100/F1748</f>
        <v>33.3333333333333</v>
      </c>
      <c r="AB1748" s="3"/>
    </row>
    <row r="1749" customFormat="false" ht="14.25" hidden="false" customHeight="false" outlineLevel="0" collapsed="false">
      <c r="A1749" s="0" t="n">
        <v>2018</v>
      </c>
      <c r="B1749" s="0" t="n">
        <v>1</v>
      </c>
      <c r="C1749" s="0" t="s">
        <v>22</v>
      </c>
      <c r="E1749" s="0" t="n">
        <v>5.6</v>
      </c>
      <c r="F1749" s="0" t="n">
        <v>4</v>
      </c>
      <c r="G1749" s="0" t="n">
        <v>1.5</v>
      </c>
      <c r="H1749" s="3" t="n">
        <f aca="false">G1749*100/F1749</f>
        <v>37.5</v>
      </c>
      <c r="AB1749" s="3"/>
    </row>
    <row r="1750" customFormat="false" ht="14.25" hidden="false" customHeight="false" outlineLevel="0" collapsed="false">
      <c r="A1750" s="0" t="n">
        <v>2018</v>
      </c>
      <c r="B1750" s="0" t="n">
        <v>1</v>
      </c>
      <c r="C1750" s="0" t="s">
        <v>22</v>
      </c>
      <c r="E1750" s="0" t="n">
        <v>8</v>
      </c>
      <c r="F1750" s="0" t="n">
        <v>5.6</v>
      </c>
      <c r="G1750" s="0" t="n">
        <v>2.6</v>
      </c>
      <c r="H1750" s="3" t="n">
        <f aca="false">G1750*100/F1750</f>
        <v>46.4285714285714</v>
      </c>
      <c r="AB1750" s="3"/>
    </row>
    <row r="1751" customFormat="false" ht="14.25" hidden="false" customHeight="false" outlineLevel="0" collapsed="false">
      <c r="A1751" s="0" t="n">
        <v>2018</v>
      </c>
      <c r="B1751" s="0" t="n">
        <v>1</v>
      </c>
      <c r="C1751" s="0" t="s">
        <v>22</v>
      </c>
      <c r="E1751" s="0" t="n">
        <v>6.5</v>
      </c>
      <c r="F1751" s="0" t="n">
        <v>4.7</v>
      </c>
      <c r="G1751" s="0" t="n">
        <v>2</v>
      </c>
      <c r="H1751" s="3" t="n">
        <f aca="false">G1751*100/F1751</f>
        <v>42.5531914893617</v>
      </c>
      <c r="AB1751" s="3"/>
    </row>
    <row r="1752" customFormat="false" ht="14.25" hidden="false" customHeight="false" outlineLevel="0" collapsed="false">
      <c r="A1752" s="0" t="n">
        <v>2018</v>
      </c>
      <c r="B1752" s="0" t="n">
        <v>1</v>
      </c>
      <c r="C1752" s="0" t="s">
        <v>22</v>
      </c>
      <c r="E1752" s="0" t="n">
        <v>6.7</v>
      </c>
      <c r="F1752" s="0" t="n">
        <v>4.9</v>
      </c>
      <c r="G1752" s="0" t="n">
        <v>2</v>
      </c>
      <c r="H1752" s="3" t="n">
        <f aca="false">G1752*100/F1752</f>
        <v>40.8163265306122</v>
      </c>
      <c r="AB1752" s="3"/>
    </row>
    <row r="1753" customFormat="false" ht="14.25" hidden="false" customHeight="false" outlineLevel="0" collapsed="false">
      <c r="A1753" s="0" t="n">
        <v>2018</v>
      </c>
      <c r="B1753" s="0" t="n">
        <v>1</v>
      </c>
      <c r="C1753" s="0" t="s">
        <v>22</v>
      </c>
      <c r="E1753" s="0" t="n">
        <v>5.8</v>
      </c>
      <c r="F1753" s="0" t="n">
        <v>4.3</v>
      </c>
      <c r="G1753" s="0" t="n">
        <v>2</v>
      </c>
      <c r="H1753" s="3" t="n">
        <f aca="false">G1753*100/F1753</f>
        <v>46.5116279069768</v>
      </c>
      <c r="AB1753" s="3"/>
    </row>
    <row r="1754" customFormat="false" ht="14.25" hidden="false" customHeight="false" outlineLevel="0" collapsed="false">
      <c r="A1754" s="0" t="n">
        <v>2018</v>
      </c>
      <c r="B1754" s="0" t="n">
        <v>1</v>
      </c>
      <c r="C1754" s="0" t="s">
        <v>22</v>
      </c>
      <c r="E1754" s="0" t="n">
        <v>5.7</v>
      </c>
      <c r="F1754" s="0" t="n">
        <v>4</v>
      </c>
      <c r="G1754" s="0" t="n">
        <v>1.5</v>
      </c>
      <c r="H1754" s="3" t="n">
        <f aca="false">G1754*100/F1754</f>
        <v>37.5</v>
      </c>
      <c r="AB1754" s="3"/>
    </row>
    <row r="1755" customFormat="false" ht="14.25" hidden="false" customHeight="false" outlineLevel="0" collapsed="false">
      <c r="A1755" s="0" t="n">
        <v>2018</v>
      </c>
      <c r="B1755" s="0" t="n">
        <v>1</v>
      </c>
      <c r="C1755" s="0" t="s">
        <v>22</v>
      </c>
      <c r="E1755" s="0" t="n">
        <v>7.8</v>
      </c>
      <c r="F1755" s="0" t="n">
        <v>5.5</v>
      </c>
      <c r="G1755" s="0" t="n">
        <v>2.3</v>
      </c>
      <c r="H1755" s="3" t="n">
        <f aca="false">G1755*100/F1755</f>
        <v>41.8181818181818</v>
      </c>
      <c r="AB1755" s="3"/>
    </row>
    <row r="1756" customFormat="false" ht="14.25" hidden="false" customHeight="false" outlineLevel="0" collapsed="false">
      <c r="A1756" s="0" t="n">
        <v>2018</v>
      </c>
      <c r="B1756" s="0" t="n">
        <v>1</v>
      </c>
      <c r="C1756" s="0" t="s">
        <v>22</v>
      </c>
      <c r="E1756" s="0" t="n">
        <v>7.1</v>
      </c>
      <c r="F1756" s="0" t="n">
        <v>5.1</v>
      </c>
      <c r="G1756" s="0" t="n">
        <v>2.5</v>
      </c>
      <c r="H1756" s="3" t="n">
        <f aca="false">G1756*100/F1756</f>
        <v>49.0196078431373</v>
      </c>
      <c r="AB1756" s="3"/>
    </row>
    <row r="1757" customFormat="false" ht="14.25" hidden="false" customHeight="false" outlineLevel="0" collapsed="false">
      <c r="A1757" s="0" t="n">
        <v>2018</v>
      </c>
      <c r="B1757" s="0" t="n">
        <v>1</v>
      </c>
      <c r="C1757" s="0" t="s">
        <v>22</v>
      </c>
      <c r="E1757" s="0" t="n">
        <v>5.8</v>
      </c>
      <c r="F1757" s="0" t="n">
        <v>4.1</v>
      </c>
      <c r="G1757" s="0" t="n">
        <v>1.7</v>
      </c>
      <c r="H1757" s="3" t="n">
        <f aca="false">G1757*100/F1757</f>
        <v>41.4634146341463</v>
      </c>
      <c r="AB1757" s="3"/>
    </row>
    <row r="1758" customFormat="false" ht="14.25" hidden="false" customHeight="false" outlineLevel="0" collapsed="false">
      <c r="A1758" s="0" t="n">
        <v>2018</v>
      </c>
      <c r="B1758" s="0" t="n">
        <v>1</v>
      </c>
      <c r="C1758" s="0" t="s">
        <v>22</v>
      </c>
      <c r="E1758" s="0" t="n">
        <v>5.9</v>
      </c>
      <c r="F1758" s="0" t="n">
        <v>3.9</v>
      </c>
      <c r="G1758" s="0" t="n">
        <v>1.3</v>
      </c>
      <c r="H1758" s="3" t="n">
        <f aca="false">G1758*100/F1758</f>
        <v>33.3333333333333</v>
      </c>
      <c r="AB1758" s="3"/>
    </row>
    <row r="1759" customFormat="false" ht="14.25" hidden="false" customHeight="false" outlineLevel="0" collapsed="false">
      <c r="A1759" s="0" t="n">
        <v>2018</v>
      </c>
      <c r="B1759" s="0" t="n">
        <v>1</v>
      </c>
      <c r="C1759" s="0" t="s">
        <v>22</v>
      </c>
      <c r="E1759" s="0" t="n">
        <v>5.6</v>
      </c>
      <c r="F1759" s="0" t="n">
        <v>4</v>
      </c>
      <c r="G1759" s="0" t="n">
        <v>1.5</v>
      </c>
      <c r="H1759" s="3" t="n">
        <f aca="false">G1759*100/F1759</f>
        <v>37.5</v>
      </c>
      <c r="AB1759" s="3"/>
    </row>
    <row r="1760" customFormat="false" ht="14.25" hidden="false" customHeight="false" outlineLevel="0" collapsed="false">
      <c r="A1760" s="0" t="n">
        <v>2018</v>
      </c>
      <c r="B1760" s="0" t="n">
        <v>1</v>
      </c>
      <c r="C1760" s="0" t="s">
        <v>22</v>
      </c>
      <c r="E1760" s="0" t="n">
        <v>8</v>
      </c>
      <c r="F1760" s="0" t="n">
        <v>5.6</v>
      </c>
      <c r="G1760" s="0" t="n">
        <v>2.6</v>
      </c>
      <c r="H1760" s="3" t="n">
        <f aca="false">G1760*100/F1760</f>
        <v>46.4285714285714</v>
      </c>
      <c r="AB1760" s="3"/>
    </row>
    <row r="1761" customFormat="false" ht="14.25" hidden="false" customHeight="false" outlineLevel="0" collapsed="false">
      <c r="A1761" s="0" t="n">
        <v>2018</v>
      </c>
      <c r="B1761" s="0" t="n">
        <v>1</v>
      </c>
      <c r="C1761" s="0" t="s">
        <v>22</v>
      </c>
      <c r="E1761" s="0" t="n">
        <v>6.5</v>
      </c>
      <c r="F1761" s="0" t="n">
        <v>4.7</v>
      </c>
      <c r="G1761" s="0" t="n">
        <v>2</v>
      </c>
      <c r="H1761" s="3" t="n">
        <f aca="false">G1761*100/F1761</f>
        <v>42.5531914893617</v>
      </c>
      <c r="AB1761" s="3"/>
    </row>
    <row r="1762" customFormat="false" ht="14.25" hidden="false" customHeight="false" outlineLevel="0" collapsed="false">
      <c r="A1762" s="0" t="n">
        <v>2018</v>
      </c>
      <c r="B1762" s="0" t="n">
        <v>1</v>
      </c>
      <c r="C1762" s="0" t="s">
        <v>23</v>
      </c>
      <c r="E1762" s="0" t="n">
        <v>4.9</v>
      </c>
      <c r="F1762" s="0" t="n">
        <v>3.5</v>
      </c>
      <c r="G1762" s="0" t="n">
        <v>1.3</v>
      </c>
      <c r="H1762" s="3" t="n">
        <f aca="false">G1762*100/F1762</f>
        <v>37.1428571428571</v>
      </c>
      <c r="AB1762" s="3"/>
    </row>
    <row r="1763" customFormat="false" ht="14.25" hidden="false" customHeight="false" outlineLevel="0" collapsed="false">
      <c r="A1763" s="0" t="n">
        <v>2018</v>
      </c>
      <c r="B1763" s="0" t="n">
        <v>1</v>
      </c>
      <c r="C1763" s="0" t="s">
        <v>23</v>
      </c>
      <c r="E1763" s="0" t="n">
        <v>6.1</v>
      </c>
      <c r="F1763" s="0" t="n">
        <v>4.2</v>
      </c>
      <c r="G1763" s="0" t="n">
        <v>1.6</v>
      </c>
      <c r="H1763" s="3" t="n">
        <f aca="false">G1763*100/F1763</f>
        <v>38.0952380952381</v>
      </c>
      <c r="AB1763" s="3"/>
    </row>
    <row r="1764" customFormat="false" ht="14.25" hidden="false" customHeight="false" outlineLevel="0" collapsed="false">
      <c r="A1764" s="0" t="n">
        <v>2018</v>
      </c>
      <c r="B1764" s="0" t="n">
        <v>1</v>
      </c>
      <c r="C1764" s="0" t="s">
        <v>23</v>
      </c>
      <c r="E1764" s="0" t="n">
        <v>6.6</v>
      </c>
      <c r="F1764" s="0" t="n">
        <v>4.8</v>
      </c>
      <c r="G1764" s="0" t="n">
        <v>2.1</v>
      </c>
      <c r="H1764" s="3" t="n">
        <f aca="false">G1764*100/F1764</f>
        <v>43.75</v>
      </c>
      <c r="AB1764" s="3"/>
    </row>
    <row r="1765" customFormat="false" ht="14.25" hidden="false" customHeight="false" outlineLevel="0" collapsed="false">
      <c r="A1765" s="0" t="n">
        <v>2018</v>
      </c>
      <c r="B1765" s="0" t="n">
        <v>1</v>
      </c>
      <c r="C1765" s="0" t="s">
        <v>23</v>
      </c>
      <c r="E1765" s="0" t="n">
        <v>6.5</v>
      </c>
      <c r="F1765" s="0" t="n">
        <v>4.1</v>
      </c>
      <c r="G1765" s="0" t="n">
        <v>1.3</v>
      </c>
      <c r="H1765" s="3" t="n">
        <f aca="false">G1765*100/F1765</f>
        <v>31.7073170731707</v>
      </c>
      <c r="AB1765" s="3"/>
    </row>
    <row r="1766" customFormat="false" ht="14.25" hidden="false" customHeight="false" outlineLevel="0" collapsed="false">
      <c r="A1766" s="0" t="n">
        <v>2018</v>
      </c>
      <c r="B1766" s="0" t="n">
        <v>1</v>
      </c>
      <c r="C1766" s="0" t="s">
        <v>23</v>
      </c>
      <c r="E1766" s="0" t="n">
        <v>7.3</v>
      </c>
      <c r="F1766" s="0" t="n">
        <v>5.5</v>
      </c>
      <c r="G1766" s="0" t="n">
        <v>2.6</v>
      </c>
      <c r="H1766" s="3" t="n">
        <f aca="false">G1766*100/F1766</f>
        <v>47.2727272727273</v>
      </c>
      <c r="AB1766" s="3"/>
    </row>
    <row r="1767" customFormat="false" ht="14.25" hidden="false" customHeight="false" outlineLevel="0" collapsed="false">
      <c r="A1767" s="0" t="n">
        <v>2018</v>
      </c>
      <c r="B1767" s="0" t="n">
        <v>1</v>
      </c>
      <c r="C1767" s="0" t="s">
        <v>23</v>
      </c>
      <c r="E1767" s="0" t="n">
        <v>7.2</v>
      </c>
      <c r="F1767" s="0" t="n">
        <v>5.4</v>
      </c>
      <c r="G1767" s="0" t="n">
        <v>2.6</v>
      </c>
      <c r="H1767" s="3" t="n">
        <f aca="false">G1767*100/F1767</f>
        <v>48.1481481481481</v>
      </c>
      <c r="AB1767" s="3"/>
    </row>
    <row r="1768" customFormat="false" ht="14.25" hidden="false" customHeight="false" outlineLevel="0" collapsed="false">
      <c r="A1768" s="0" t="n">
        <v>2018</v>
      </c>
      <c r="B1768" s="0" t="n">
        <v>1</v>
      </c>
      <c r="C1768" s="0" t="s">
        <v>23</v>
      </c>
      <c r="E1768" s="0" t="n">
        <v>7.1</v>
      </c>
      <c r="F1768" s="0" t="n">
        <v>4.3</v>
      </c>
      <c r="G1768" s="0" t="n">
        <v>1.7</v>
      </c>
      <c r="H1768" s="3" t="n">
        <f aca="false">G1768*100/F1768</f>
        <v>39.5348837209302</v>
      </c>
      <c r="AB1768" s="3"/>
    </row>
    <row r="1769" customFormat="false" ht="14.25" hidden="false" customHeight="false" outlineLevel="0" collapsed="false">
      <c r="A1769" s="0" t="n">
        <v>2018</v>
      </c>
      <c r="B1769" s="0" t="n">
        <v>1</v>
      </c>
      <c r="C1769" s="0" t="s">
        <v>23</v>
      </c>
      <c r="E1769" s="0" t="n">
        <v>5.6</v>
      </c>
      <c r="F1769" s="0" t="n">
        <v>4.3</v>
      </c>
      <c r="G1769" s="0" t="n">
        <v>1.9</v>
      </c>
      <c r="H1769" s="3" t="n">
        <f aca="false">G1769*100/F1769</f>
        <v>44.1860465116279</v>
      </c>
      <c r="AB1769" s="3"/>
    </row>
    <row r="1770" customFormat="false" ht="14.25" hidden="false" customHeight="false" outlineLevel="0" collapsed="false">
      <c r="A1770" s="0" t="n">
        <v>2018</v>
      </c>
      <c r="B1770" s="0" t="n">
        <v>1</v>
      </c>
      <c r="C1770" s="0" t="s">
        <v>23</v>
      </c>
      <c r="E1770" s="0" t="n">
        <v>5.6</v>
      </c>
      <c r="F1770" s="0" t="n">
        <v>4.2</v>
      </c>
      <c r="G1770" s="0" t="n">
        <v>2</v>
      </c>
      <c r="H1770" s="3" t="n">
        <f aca="false">G1770*100/F1770</f>
        <v>47.6190476190476</v>
      </c>
      <c r="AB1770" s="3"/>
    </row>
    <row r="1771" customFormat="false" ht="14.25" hidden="false" customHeight="false" outlineLevel="0" collapsed="false">
      <c r="A1771" s="0" t="n">
        <v>2018</v>
      </c>
      <c r="B1771" s="0" t="n">
        <v>1</v>
      </c>
      <c r="C1771" s="0" t="s">
        <v>23</v>
      </c>
      <c r="E1771" s="0" t="n">
        <v>7.7</v>
      </c>
      <c r="F1771" s="0" t="n">
        <v>4.9</v>
      </c>
      <c r="G1771" s="0" t="n">
        <v>1.4</v>
      </c>
      <c r="H1771" s="3" t="n">
        <f aca="false">G1771*100/F1771</f>
        <v>28.5714285714286</v>
      </c>
      <c r="AB1771" s="3"/>
    </row>
    <row r="1772" customFormat="false" ht="14.25" hidden="false" customHeight="false" outlineLevel="0" collapsed="false">
      <c r="A1772" s="0" t="n">
        <v>2018</v>
      </c>
      <c r="B1772" s="0" t="n">
        <v>1</v>
      </c>
      <c r="C1772" s="0" t="s">
        <v>23</v>
      </c>
      <c r="E1772" s="0" t="n">
        <v>4.9</v>
      </c>
      <c r="F1772" s="0" t="n">
        <v>3.5</v>
      </c>
      <c r="G1772" s="0" t="n">
        <v>1.3</v>
      </c>
      <c r="H1772" s="3" t="n">
        <f aca="false">G1772*100/F1772</f>
        <v>37.1428571428571</v>
      </c>
      <c r="AB1772" s="3"/>
    </row>
    <row r="1773" customFormat="false" ht="14.25" hidden="false" customHeight="false" outlineLevel="0" collapsed="false">
      <c r="A1773" s="0" t="n">
        <v>2018</v>
      </c>
      <c r="B1773" s="0" t="n">
        <v>1</v>
      </c>
      <c r="C1773" s="0" t="s">
        <v>23</v>
      </c>
      <c r="E1773" s="0" t="n">
        <v>6.1</v>
      </c>
      <c r="F1773" s="0" t="n">
        <v>4.2</v>
      </c>
      <c r="G1773" s="0" t="n">
        <v>1.6</v>
      </c>
      <c r="H1773" s="3" t="n">
        <f aca="false">G1773*100/F1773</f>
        <v>38.0952380952381</v>
      </c>
      <c r="AB1773" s="3"/>
    </row>
    <row r="1774" customFormat="false" ht="14.25" hidden="false" customHeight="false" outlineLevel="0" collapsed="false">
      <c r="A1774" s="0" t="n">
        <v>2018</v>
      </c>
      <c r="B1774" s="0" t="n">
        <v>1</v>
      </c>
      <c r="C1774" s="0" t="s">
        <v>23</v>
      </c>
      <c r="E1774" s="0" t="n">
        <v>6.6</v>
      </c>
      <c r="F1774" s="0" t="n">
        <v>4.8</v>
      </c>
      <c r="G1774" s="0" t="n">
        <v>2.1</v>
      </c>
      <c r="H1774" s="3" t="n">
        <f aca="false">G1774*100/F1774</f>
        <v>43.75</v>
      </c>
      <c r="AB1774" s="3"/>
    </row>
    <row r="1775" customFormat="false" ht="14.25" hidden="false" customHeight="false" outlineLevel="0" collapsed="false">
      <c r="A1775" s="0" t="n">
        <v>2018</v>
      </c>
      <c r="B1775" s="0" t="n">
        <v>1</v>
      </c>
      <c r="C1775" s="0" t="s">
        <v>23</v>
      </c>
      <c r="E1775" s="0" t="n">
        <v>6.5</v>
      </c>
      <c r="F1775" s="0" t="n">
        <v>4.1</v>
      </c>
      <c r="G1775" s="0" t="n">
        <v>1.3</v>
      </c>
      <c r="H1775" s="3" t="n">
        <f aca="false">G1775*100/F1775</f>
        <v>31.7073170731707</v>
      </c>
      <c r="AB1775" s="3"/>
    </row>
    <row r="1776" customFormat="false" ht="14.25" hidden="false" customHeight="false" outlineLevel="0" collapsed="false">
      <c r="A1776" s="0" t="n">
        <v>2018</v>
      </c>
      <c r="B1776" s="0" t="n">
        <v>1</v>
      </c>
      <c r="C1776" s="0" t="s">
        <v>23</v>
      </c>
      <c r="E1776" s="0" t="n">
        <v>7.3</v>
      </c>
      <c r="F1776" s="0" t="n">
        <v>5.5</v>
      </c>
      <c r="G1776" s="0" t="n">
        <v>2.6</v>
      </c>
      <c r="H1776" s="3" t="n">
        <f aca="false">G1776*100/F1776</f>
        <v>47.2727272727273</v>
      </c>
      <c r="AB1776" s="3"/>
    </row>
    <row r="1777" customFormat="false" ht="14.25" hidden="false" customHeight="false" outlineLevel="0" collapsed="false">
      <c r="A1777" s="0" t="n">
        <v>2018</v>
      </c>
      <c r="B1777" s="0" t="n">
        <v>1</v>
      </c>
      <c r="C1777" s="0" t="s">
        <v>23</v>
      </c>
      <c r="E1777" s="0" t="n">
        <v>7.2</v>
      </c>
      <c r="F1777" s="0" t="n">
        <v>5.4</v>
      </c>
      <c r="G1777" s="0" t="n">
        <v>2.6</v>
      </c>
      <c r="H1777" s="3" t="n">
        <f aca="false">G1777*100/F1777</f>
        <v>48.1481481481481</v>
      </c>
      <c r="AB1777" s="3"/>
    </row>
    <row r="1778" customFormat="false" ht="14.25" hidden="false" customHeight="false" outlineLevel="0" collapsed="false">
      <c r="A1778" s="0" t="n">
        <v>2018</v>
      </c>
      <c r="B1778" s="0" t="n">
        <v>1</v>
      </c>
      <c r="C1778" s="0" t="s">
        <v>23</v>
      </c>
      <c r="E1778" s="0" t="n">
        <v>7.1</v>
      </c>
      <c r="F1778" s="0" t="n">
        <v>4.3</v>
      </c>
      <c r="G1778" s="0" t="n">
        <v>1.7</v>
      </c>
      <c r="H1778" s="3" t="n">
        <f aca="false">G1778*100/F1778</f>
        <v>39.5348837209302</v>
      </c>
      <c r="AB1778" s="3"/>
    </row>
    <row r="1779" customFormat="false" ht="14.25" hidden="false" customHeight="false" outlineLevel="0" collapsed="false">
      <c r="A1779" s="0" t="n">
        <v>2018</v>
      </c>
      <c r="B1779" s="0" t="n">
        <v>1</v>
      </c>
      <c r="C1779" s="0" t="s">
        <v>23</v>
      </c>
      <c r="E1779" s="0" t="n">
        <v>5.6</v>
      </c>
      <c r="F1779" s="0" t="n">
        <v>4.3</v>
      </c>
      <c r="G1779" s="0" t="n">
        <v>1.9</v>
      </c>
      <c r="H1779" s="3" t="n">
        <f aca="false">G1779*100/F1779</f>
        <v>44.1860465116279</v>
      </c>
      <c r="AB1779" s="3"/>
    </row>
    <row r="1780" customFormat="false" ht="14.25" hidden="false" customHeight="false" outlineLevel="0" collapsed="false">
      <c r="A1780" s="0" t="n">
        <v>2018</v>
      </c>
      <c r="B1780" s="0" t="n">
        <v>1</v>
      </c>
      <c r="C1780" s="0" t="s">
        <v>23</v>
      </c>
      <c r="E1780" s="0" t="n">
        <v>5.6</v>
      </c>
      <c r="F1780" s="0" t="n">
        <v>4.2</v>
      </c>
      <c r="G1780" s="0" t="n">
        <v>2</v>
      </c>
      <c r="H1780" s="3" t="n">
        <f aca="false">G1780*100/F1780</f>
        <v>47.6190476190476</v>
      </c>
      <c r="AB1780" s="3"/>
    </row>
    <row r="1781" customFormat="false" ht="14.25" hidden="false" customHeight="false" outlineLevel="0" collapsed="false">
      <c r="A1781" s="0" t="n">
        <v>2018</v>
      </c>
      <c r="B1781" s="0" t="n">
        <v>1</v>
      </c>
      <c r="C1781" s="0" t="s">
        <v>23</v>
      </c>
      <c r="E1781" s="0" t="n">
        <v>7.7</v>
      </c>
      <c r="F1781" s="0" t="n">
        <v>4.9</v>
      </c>
      <c r="G1781" s="0" t="n">
        <v>1.4</v>
      </c>
      <c r="H1781" s="3" t="n">
        <f aca="false">G1781*100/F1781</f>
        <v>28.5714285714286</v>
      </c>
      <c r="AB1781" s="3"/>
    </row>
    <row r="1782" customFormat="false" ht="14.25" hidden="false" customHeight="false" outlineLevel="0" collapsed="false">
      <c r="A1782" s="0" t="n">
        <v>2018</v>
      </c>
      <c r="B1782" s="0" t="n">
        <v>1</v>
      </c>
      <c r="C1782" s="0" t="s">
        <v>23</v>
      </c>
      <c r="E1782" s="0" t="n">
        <v>4.9</v>
      </c>
      <c r="F1782" s="0" t="n">
        <v>3.5</v>
      </c>
      <c r="G1782" s="0" t="n">
        <v>1.3</v>
      </c>
      <c r="H1782" s="3" t="n">
        <f aca="false">G1782*100/F1782</f>
        <v>37.1428571428571</v>
      </c>
      <c r="AB1782" s="3"/>
    </row>
    <row r="1783" customFormat="false" ht="14.25" hidden="false" customHeight="false" outlineLevel="0" collapsed="false">
      <c r="A1783" s="0" t="n">
        <v>2018</v>
      </c>
      <c r="B1783" s="0" t="n">
        <v>1</v>
      </c>
      <c r="C1783" s="0" t="s">
        <v>23</v>
      </c>
      <c r="E1783" s="0" t="n">
        <v>6.1</v>
      </c>
      <c r="F1783" s="0" t="n">
        <v>4.2</v>
      </c>
      <c r="G1783" s="0" t="n">
        <v>1.6</v>
      </c>
      <c r="H1783" s="3" t="n">
        <f aca="false">G1783*100/F1783</f>
        <v>38.0952380952381</v>
      </c>
      <c r="AB1783" s="3"/>
    </row>
    <row r="1784" customFormat="false" ht="14.25" hidden="false" customHeight="false" outlineLevel="0" collapsed="false">
      <c r="A1784" s="0" t="n">
        <v>2018</v>
      </c>
      <c r="B1784" s="0" t="n">
        <v>1</v>
      </c>
      <c r="C1784" s="0" t="s">
        <v>23</v>
      </c>
      <c r="E1784" s="0" t="n">
        <v>6.6</v>
      </c>
      <c r="F1784" s="0" t="n">
        <v>4.8</v>
      </c>
      <c r="G1784" s="0" t="n">
        <v>2.1</v>
      </c>
      <c r="H1784" s="3" t="n">
        <f aca="false">G1784*100/F1784</f>
        <v>43.75</v>
      </c>
      <c r="AB1784" s="3"/>
    </row>
    <row r="1785" customFormat="false" ht="14.25" hidden="false" customHeight="false" outlineLevel="0" collapsed="false">
      <c r="A1785" s="0" t="n">
        <v>2018</v>
      </c>
      <c r="B1785" s="0" t="n">
        <v>1</v>
      </c>
      <c r="C1785" s="0" t="s">
        <v>23</v>
      </c>
      <c r="E1785" s="0" t="n">
        <v>6.5</v>
      </c>
      <c r="F1785" s="0" t="n">
        <v>4.1</v>
      </c>
      <c r="G1785" s="0" t="n">
        <v>1.3</v>
      </c>
      <c r="H1785" s="3" t="n">
        <f aca="false">G1785*100/F1785</f>
        <v>31.7073170731707</v>
      </c>
      <c r="AB1785" s="3"/>
    </row>
    <row r="1786" customFormat="false" ht="14.25" hidden="false" customHeight="false" outlineLevel="0" collapsed="false">
      <c r="A1786" s="0" t="n">
        <v>2018</v>
      </c>
      <c r="B1786" s="0" t="n">
        <v>1</v>
      </c>
      <c r="C1786" s="0" t="s">
        <v>23</v>
      </c>
      <c r="E1786" s="0" t="n">
        <v>7.3</v>
      </c>
      <c r="F1786" s="0" t="n">
        <v>5.5</v>
      </c>
      <c r="G1786" s="0" t="n">
        <v>2.6</v>
      </c>
      <c r="H1786" s="3" t="n">
        <f aca="false">G1786*100/F1786</f>
        <v>47.2727272727273</v>
      </c>
      <c r="AB1786" s="3"/>
    </row>
    <row r="1787" customFormat="false" ht="14.25" hidden="false" customHeight="false" outlineLevel="0" collapsed="false">
      <c r="A1787" s="0" t="n">
        <v>2018</v>
      </c>
      <c r="B1787" s="0" t="n">
        <v>1</v>
      </c>
      <c r="C1787" s="0" t="s">
        <v>23</v>
      </c>
      <c r="E1787" s="0" t="n">
        <v>7.2</v>
      </c>
      <c r="F1787" s="0" t="n">
        <v>5.4</v>
      </c>
      <c r="G1787" s="0" t="n">
        <v>2.6</v>
      </c>
      <c r="H1787" s="3" t="n">
        <f aca="false">G1787*100/F1787</f>
        <v>48.1481481481481</v>
      </c>
      <c r="AB1787" s="3"/>
    </row>
    <row r="1788" customFormat="false" ht="14.25" hidden="false" customHeight="false" outlineLevel="0" collapsed="false">
      <c r="A1788" s="0" t="n">
        <v>2018</v>
      </c>
      <c r="B1788" s="0" t="n">
        <v>1</v>
      </c>
      <c r="C1788" s="0" t="s">
        <v>23</v>
      </c>
      <c r="E1788" s="0" t="n">
        <v>7.1</v>
      </c>
      <c r="F1788" s="0" t="n">
        <v>4.3</v>
      </c>
      <c r="G1788" s="0" t="n">
        <v>1.7</v>
      </c>
      <c r="H1788" s="3" t="n">
        <f aca="false">G1788*100/F1788</f>
        <v>39.5348837209302</v>
      </c>
      <c r="AB1788" s="3"/>
    </row>
    <row r="1789" customFormat="false" ht="14.25" hidden="false" customHeight="false" outlineLevel="0" collapsed="false">
      <c r="A1789" s="0" t="n">
        <v>2018</v>
      </c>
      <c r="B1789" s="0" t="n">
        <v>1</v>
      </c>
      <c r="C1789" s="0" t="s">
        <v>23</v>
      </c>
      <c r="E1789" s="0" t="n">
        <v>5.6</v>
      </c>
      <c r="F1789" s="0" t="n">
        <v>4.3</v>
      </c>
      <c r="G1789" s="0" t="n">
        <v>1.9</v>
      </c>
      <c r="H1789" s="3" t="n">
        <f aca="false">G1789*100/F1789</f>
        <v>44.1860465116279</v>
      </c>
      <c r="AB1789" s="3"/>
    </row>
    <row r="1790" customFormat="false" ht="14.25" hidden="false" customHeight="false" outlineLevel="0" collapsed="false">
      <c r="A1790" s="0" t="n">
        <v>2018</v>
      </c>
      <c r="B1790" s="0" t="n">
        <v>1</v>
      </c>
      <c r="C1790" s="0" t="s">
        <v>23</v>
      </c>
      <c r="E1790" s="0" t="n">
        <v>5.6</v>
      </c>
      <c r="F1790" s="0" t="n">
        <v>4.2</v>
      </c>
      <c r="G1790" s="0" t="n">
        <v>2</v>
      </c>
      <c r="H1790" s="3" t="n">
        <f aca="false">G1790*100/F1790</f>
        <v>47.6190476190476</v>
      </c>
      <c r="AB1790" s="3"/>
    </row>
    <row r="1791" customFormat="false" ht="14.25" hidden="false" customHeight="false" outlineLevel="0" collapsed="false">
      <c r="A1791" s="0" t="n">
        <v>2018</v>
      </c>
      <c r="B1791" s="0" t="n">
        <v>1</v>
      </c>
      <c r="C1791" s="0" t="s">
        <v>23</v>
      </c>
      <c r="E1791" s="0" t="n">
        <v>7.7</v>
      </c>
      <c r="F1791" s="0" t="n">
        <v>4.9</v>
      </c>
      <c r="G1791" s="0" t="n">
        <v>1.4</v>
      </c>
      <c r="H1791" s="3" t="n">
        <f aca="false">G1791*100/F1791</f>
        <v>28.5714285714286</v>
      </c>
      <c r="AB1791" s="3"/>
    </row>
    <row r="1792" customFormat="false" ht="14.25" hidden="false" customHeight="false" outlineLevel="0" collapsed="false">
      <c r="A1792" s="0" t="n">
        <v>2018</v>
      </c>
      <c r="B1792" s="0" t="n">
        <v>1</v>
      </c>
      <c r="C1792" s="0" t="s">
        <v>23</v>
      </c>
      <c r="E1792" s="0" t="n">
        <v>4.9</v>
      </c>
      <c r="F1792" s="0" t="n">
        <v>3.5</v>
      </c>
      <c r="G1792" s="0" t="n">
        <v>1.3</v>
      </c>
      <c r="H1792" s="3" t="n">
        <f aca="false">G1792*100/F1792</f>
        <v>37.1428571428571</v>
      </c>
      <c r="AB1792" s="3"/>
    </row>
    <row r="1793" customFormat="false" ht="14.25" hidden="false" customHeight="false" outlineLevel="0" collapsed="false">
      <c r="A1793" s="0" t="n">
        <v>2018</v>
      </c>
      <c r="B1793" s="0" t="n">
        <v>1</v>
      </c>
      <c r="C1793" s="0" t="s">
        <v>23</v>
      </c>
      <c r="E1793" s="0" t="n">
        <v>6.1</v>
      </c>
      <c r="F1793" s="0" t="n">
        <v>4.2</v>
      </c>
      <c r="G1793" s="0" t="n">
        <v>1.6</v>
      </c>
      <c r="H1793" s="3" t="n">
        <f aca="false">G1793*100/F1793</f>
        <v>38.0952380952381</v>
      </c>
      <c r="AB1793" s="3"/>
    </row>
    <row r="1794" customFormat="false" ht="14.25" hidden="false" customHeight="false" outlineLevel="0" collapsed="false">
      <c r="A1794" s="0" t="n">
        <v>2018</v>
      </c>
      <c r="B1794" s="0" t="n">
        <v>1</v>
      </c>
      <c r="C1794" s="0" t="s">
        <v>23</v>
      </c>
      <c r="E1794" s="0" t="n">
        <v>6.6</v>
      </c>
      <c r="F1794" s="0" t="n">
        <v>4.8</v>
      </c>
      <c r="G1794" s="0" t="n">
        <v>2.1</v>
      </c>
      <c r="H1794" s="3" t="n">
        <f aca="false">G1794*100/F1794</f>
        <v>43.75</v>
      </c>
      <c r="AB1794" s="3"/>
    </row>
    <row r="1795" customFormat="false" ht="14.25" hidden="false" customHeight="false" outlineLevel="0" collapsed="false">
      <c r="A1795" s="0" t="n">
        <v>2018</v>
      </c>
      <c r="B1795" s="0" t="n">
        <v>1</v>
      </c>
      <c r="C1795" s="0" t="s">
        <v>23</v>
      </c>
      <c r="E1795" s="0" t="n">
        <v>6.5</v>
      </c>
      <c r="F1795" s="0" t="n">
        <v>4.1</v>
      </c>
      <c r="G1795" s="0" t="n">
        <v>1.3</v>
      </c>
      <c r="H1795" s="3" t="n">
        <f aca="false">G1795*100/F1795</f>
        <v>31.7073170731707</v>
      </c>
      <c r="AB1795" s="3"/>
    </row>
    <row r="1796" customFormat="false" ht="14.25" hidden="false" customHeight="false" outlineLevel="0" collapsed="false">
      <c r="A1796" s="0" t="n">
        <v>2018</v>
      </c>
      <c r="B1796" s="0" t="n">
        <v>1</v>
      </c>
      <c r="C1796" s="0" t="s">
        <v>23</v>
      </c>
      <c r="E1796" s="0" t="n">
        <v>7.3</v>
      </c>
      <c r="F1796" s="0" t="n">
        <v>5.5</v>
      </c>
      <c r="G1796" s="0" t="n">
        <v>2.6</v>
      </c>
      <c r="H1796" s="3" t="n">
        <f aca="false">G1796*100/F1796</f>
        <v>47.2727272727273</v>
      </c>
      <c r="AB1796" s="3"/>
    </row>
    <row r="1797" customFormat="false" ht="14.25" hidden="false" customHeight="false" outlineLevel="0" collapsed="false">
      <c r="A1797" s="0" t="n">
        <v>2018</v>
      </c>
      <c r="B1797" s="0" t="n">
        <v>1</v>
      </c>
      <c r="C1797" s="0" t="s">
        <v>23</v>
      </c>
      <c r="E1797" s="0" t="n">
        <v>7.2</v>
      </c>
      <c r="F1797" s="0" t="n">
        <v>5.4</v>
      </c>
      <c r="G1797" s="0" t="n">
        <v>2.6</v>
      </c>
      <c r="H1797" s="3" t="n">
        <f aca="false">G1797*100/F1797</f>
        <v>48.1481481481481</v>
      </c>
      <c r="AB1797" s="3"/>
    </row>
    <row r="1798" customFormat="false" ht="14.25" hidden="false" customHeight="false" outlineLevel="0" collapsed="false">
      <c r="A1798" s="0" t="n">
        <v>2018</v>
      </c>
      <c r="B1798" s="0" t="n">
        <v>1</v>
      </c>
      <c r="C1798" s="0" t="s">
        <v>23</v>
      </c>
      <c r="E1798" s="0" t="n">
        <v>7.1</v>
      </c>
      <c r="F1798" s="0" t="n">
        <v>4.3</v>
      </c>
      <c r="G1798" s="0" t="n">
        <v>1.7</v>
      </c>
      <c r="H1798" s="3" t="n">
        <f aca="false">G1798*100/F1798</f>
        <v>39.5348837209302</v>
      </c>
      <c r="AB1798" s="3"/>
    </row>
    <row r="1799" customFormat="false" ht="14.25" hidden="false" customHeight="false" outlineLevel="0" collapsed="false">
      <c r="A1799" s="0" t="n">
        <v>2018</v>
      </c>
      <c r="B1799" s="0" t="n">
        <v>1</v>
      </c>
      <c r="C1799" s="0" t="s">
        <v>23</v>
      </c>
      <c r="E1799" s="0" t="n">
        <v>5.6</v>
      </c>
      <c r="F1799" s="0" t="n">
        <v>4.3</v>
      </c>
      <c r="G1799" s="0" t="n">
        <v>1.9</v>
      </c>
      <c r="H1799" s="3" t="n">
        <f aca="false">G1799*100/F1799</f>
        <v>44.1860465116279</v>
      </c>
      <c r="AB1799" s="3"/>
    </row>
    <row r="1800" customFormat="false" ht="14.25" hidden="false" customHeight="false" outlineLevel="0" collapsed="false">
      <c r="A1800" s="0" t="n">
        <v>2018</v>
      </c>
      <c r="B1800" s="0" t="n">
        <v>1</v>
      </c>
      <c r="C1800" s="0" t="s">
        <v>23</v>
      </c>
      <c r="E1800" s="0" t="n">
        <v>5.6</v>
      </c>
      <c r="F1800" s="0" t="n">
        <v>4.2</v>
      </c>
      <c r="G1800" s="0" t="n">
        <v>2</v>
      </c>
      <c r="H1800" s="3" t="n">
        <f aca="false">G1800*100/F1800</f>
        <v>47.6190476190476</v>
      </c>
      <c r="I1800" s="6"/>
      <c r="J1800" s="6"/>
      <c r="AB1800" s="3"/>
      <c r="AD1800" s="6" t="s">
        <v>24</v>
      </c>
      <c r="AE1800" s="6"/>
    </row>
    <row r="1801" customFormat="false" ht="14.25" hidden="false" customHeight="false" outlineLevel="0" collapsed="false">
      <c r="A1801" s="0" t="n">
        <v>2018</v>
      </c>
      <c r="B1801" s="0" t="n">
        <v>1</v>
      </c>
      <c r="C1801" s="0" t="s">
        <v>23</v>
      </c>
      <c r="E1801" s="0" t="n">
        <v>7.7</v>
      </c>
      <c r="F1801" s="0" t="n">
        <v>4.9</v>
      </c>
      <c r="G1801" s="0" t="n">
        <v>1.4</v>
      </c>
      <c r="H1801" s="3" t="n">
        <f aca="false">G1801*100/F1801</f>
        <v>28.5714285714286</v>
      </c>
      <c r="AB1801" s="3"/>
      <c r="AD1801" s="0" t="s">
        <v>25</v>
      </c>
      <c r="AE1801" s="0" t="s">
        <v>26</v>
      </c>
      <c r="AF1801" s="0" t="s">
        <v>27</v>
      </c>
    </row>
    <row r="1802" customFormat="false" ht="14.25" hidden="false" customHeight="false" outlineLevel="0" collapsed="false">
      <c r="A1802" s="0" t="n">
        <v>2018</v>
      </c>
      <c r="B1802" s="0" t="n">
        <v>2</v>
      </c>
      <c r="C1802" s="0" t="s">
        <v>9</v>
      </c>
      <c r="E1802" s="0" t="n">
        <v>4.1</v>
      </c>
      <c r="F1802" s="0" t="n">
        <v>3.6</v>
      </c>
      <c r="G1802" s="0" t="n">
        <v>1.7</v>
      </c>
      <c r="H1802" s="3" t="n">
        <f aca="false">G1802*100/F1802</f>
        <v>47.2222222222222</v>
      </c>
      <c r="AB1802" s="3"/>
      <c r="AD1802" s="0" t="n">
        <v>6.5</v>
      </c>
      <c r="AE1802" s="0" t="n">
        <v>4.1</v>
      </c>
      <c r="AF1802" s="0" t="n">
        <f aca="false">AD1802-AE1802</f>
        <v>2.4</v>
      </c>
    </row>
    <row r="1803" customFormat="false" ht="14.25" hidden="false" customHeight="false" outlineLevel="0" collapsed="false">
      <c r="A1803" s="0" t="n">
        <v>2018</v>
      </c>
      <c r="B1803" s="0" t="n">
        <v>2</v>
      </c>
      <c r="C1803" s="0" t="s">
        <v>9</v>
      </c>
      <c r="E1803" s="0" t="n">
        <v>4.2</v>
      </c>
      <c r="F1803" s="0" t="n">
        <v>3.5</v>
      </c>
      <c r="G1803" s="0" t="n">
        <v>1.3</v>
      </c>
      <c r="H1803" s="3" t="n">
        <f aca="false">G1803*100/F1803</f>
        <v>37.1428571428571</v>
      </c>
      <c r="AB1803" s="3"/>
      <c r="AD1803" s="0" t="n">
        <v>6.8</v>
      </c>
      <c r="AE1803" s="0" t="n">
        <v>4.2</v>
      </c>
      <c r="AF1803" s="0" t="n">
        <f aca="false">AD1803-AE1803</f>
        <v>2.6</v>
      </c>
    </row>
    <row r="1804" customFormat="false" ht="14.25" hidden="false" customHeight="false" outlineLevel="0" collapsed="false">
      <c r="A1804" s="0" t="n">
        <v>2018</v>
      </c>
      <c r="B1804" s="0" t="n">
        <v>2</v>
      </c>
      <c r="C1804" s="0" t="s">
        <v>9</v>
      </c>
      <c r="E1804" s="0" t="n">
        <v>4.4</v>
      </c>
      <c r="F1804" s="0" t="n">
        <v>3.4</v>
      </c>
      <c r="G1804" s="0" t="n">
        <v>1.7</v>
      </c>
      <c r="H1804" s="3" t="n">
        <f aca="false">G1804*100/F1804</f>
        <v>50</v>
      </c>
      <c r="AB1804" s="3"/>
      <c r="AD1804" s="0" t="n">
        <v>6.4</v>
      </c>
      <c r="AE1804" s="0" t="n">
        <v>4.4</v>
      </c>
      <c r="AF1804" s="0" t="n">
        <f aca="false">AD1804-AE1804</f>
        <v>2</v>
      </c>
    </row>
    <row r="1805" customFormat="false" ht="14.25" hidden="false" customHeight="false" outlineLevel="0" collapsed="false">
      <c r="A1805" s="0" t="n">
        <v>2018</v>
      </c>
      <c r="B1805" s="0" t="n">
        <v>2</v>
      </c>
      <c r="C1805" s="0" t="s">
        <v>9</v>
      </c>
      <c r="E1805" s="0" t="n">
        <v>4.3</v>
      </c>
      <c r="F1805" s="0" t="n">
        <v>4.1</v>
      </c>
      <c r="G1805" s="0" t="n">
        <v>2</v>
      </c>
      <c r="H1805" s="3" t="n">
        <f aca="false">G1805*100/F1805</f>
        <v>48.7804878048781</v>
      </c>
      <c r="AB1805" s="3"/>
      <c r="AD1805" s="0" t="n">
        <v>6.3</v>
      </c>
      <c r="AE1805" s="0" t="n">
        <v>4.3</v>
      </c>
      <c r="AF1805" s="0" t="n">
        <f aca="false">AD1805-AE1805</f>
        <v>2</v>
      </c>
    </row>
    <row r="1806" customFormat="false" ht="14.25" hidden="false" customHeight="false" outlineLevel="0" collapsed="false">
      <c r="A1806" s="0" t="n">
        <v>2018</v>
      </c>
      <c r="B1806" s="0" t="n">
        <v>2</v>
      </c>
      <c r="C1806" s="0" t="s">
        <v>9</v>
      </c>
      <c r="E1806" s="0" t="n">
        <v>3.1</v>
      </c>
      <c r="F1806" s="0" t="n">
        <v>2.6</v>
      </c>
      <c r="G1806" s="0" t="n">
        <v>1</v>
      </c>
      <c r="H1806" s="3" t="n">
        <f aca="false">G1806*100/F1806</f>
        <v>38.4615384615385</v>
      </c>
      <c r="AB1806" s="3"/>
      <c r="AD1806" s="0" t="n">
        <v>4.8</v>
      </c>
      <c r="AE1806" s="0" t="n">
        <v>3.1</v>
      </c>
      <c r="AF1806" s="0" t="n">
        <f aca="false">AD1806-AE1806</f>
        <v>1.7</v>
      </c>
    </row>
    <row r="1807" customFormat="false" ht="14.25" hidden="false" customHeight="false" outlineLevel="0" collapsed="false">
      <c r="A1807" s="0" t="n">
        <v>2018</v>
      </c>
      <c r="B1807" s="0" t="n">
        <v>2</v>
      </c>
      <c r="C1807" s="0" t="s">
        <v>9</v>
      </c>
      <c r="E1807" s="0" t="n">
        <v>3</v>
      </c>
      <c r="F1807" s="0" t="n">
        <v>2.7</v>
      </c>
      <c r="G1807" s="0" t="n">
        <v>0.9</v>
      </c>
      <c r="H1807" s="3" t="n">
        <f aca="false">G1807*100/F1807</f>
        <v>33.3333333333333</v>
      </c>
      <c r="AB1807" s="3"/>
      <c r="AD1807" s="0" t="n">
        <v>4.8</v>
      </c>
      <c r="AE1807" s="0" t="n">
        <v>3</v>
      </c>
      <c r="AF1807" s="0" t="n">
        <f aca="false">AD1807-AE1807</f>
        <v>1.8</v>
      </c>
    </row>
    <row r="1808" customFormat="false" ht="14.25" hidden="false" customHeight="false" outlineLevel="0" collapsed="false">
      <c r="A1808" s="0" t="n">
        <v>2018</v>
      </c>
      <c r="B1808" s="0" t="n">
        <v>2</v>
      </c>
      <c r="C1808" s="0" t="s">
        <v>9</v>
      </c>
      <c r="E1808" s="0" t="n">
        <v>5.1</v>
      </c>
      <c r="F1808" s="0" t="n">
        <v>4.3</v>
      </c>
      <c r="G1808" s="0" t="n">
        <v>1.9</v>
      </c>
      <c r="H1808" s="3" t="n">
        <f aca="false">G1808*100/F1808</f>
        <v>44.1860465116279</v>
      </c>
      <c r="AB1808" s="3"/>
      <c r="AD1808" s="0" t="n">
        <v>7.4</v>
      </c>
      <c r="AE1808" s="0" t="n">
        <v>5.1</v>
      </c>
      <c r="AF1808" s="0" t="n">
        <f aca="false">AD1808-AE1808</f>
        <v>2.3</v>
      </c>
    </row>
    <row r="1809" customFormat="false" ht="14.25" hidden="false" customHeight="false" outlineLevel="0" collapsed="false">
      <c r="A1809" s="0" t="n">
        <v>2018</v>
      </c>
      <c r="B1809" s="0" t="n">
        <v>2</v>
      </c>
      <c r="C1809" s="0" t="s">
        <v>9</v>
      </c>
      <c r="E1809" s="0" t="n">
        <v>5.1</v>
      </c>
      <c r="F1809" s="0" t="n">
        <v>4.1</v>
      </c>
      <c r="G1809" s="0" t="n">
        <v>1.8</v>
      </c>
      <c r="H1809" s="3" t="n">
        <f aca="false">G1809*100/F1809</f>
        <v>43.9024390243903</v>
      </c>
      <c r="AB1809" s="3"/>
      <c r="AD1809" s="0" t="n">
        <v>7.3</v>
      </c>
      <c r="AE1809" s="0" t="n">
        <v>5.1</v>
      </c>
      <c r="AF1809" s="0" t="n">
        <f aca="false">AD1809-AE1809</f>
        <v>2.2</v>
      </c>
    </row>
    <row r="1810" customFormat="false" ht="14.25" hidden="false" customHeight="false" outlineLevel="0" collapsed="false">
      <c r="A1810" s="0" t="n">
        <v>2018</v>
      </c>
      <c r="B1810" s="0" t="n">
        <v>2</v>
      </c>
      <c r="C1810" s="0" t="s">
        <v>9</v>
      </c>
      <c r="E1810" s="0" t="n">
        <v>3.8</v>
      </c>
      <c r="F1810" s="0" t="n">
        <v>3.4</v>
      </c>
      <c r="G1810" s="0" t="n">
        <v>1.4</v>
      </c>
      <c r="H1810" s="3" t="n">
        <f aca="false">G1810*100/F1810</f>
        <v>41.1764705882353</v>
      </c>
      <c r="AB1810" s="3"/>
      <c r="AD1810" s="0" t="n">
        <v>5.5</v>
      </c>
      <c r="AE1810" s="0" t="n">
        <v>3.8</v>
      </c>
      <c r="AF1810" s="0" t="n">
        <f aca="false">AD1810-AE1810</f>
        <v>1.7</v>
      </c>
    </row>
    <row r="1811" customFormat="false" ht="14.25" hidden="false" customHeight="false" outlineLevel="0" collapsed="false">
      <c r="A1811" s="0" t="n">
        <v>2018</v>
      </c>
      <c r="B1811" s="0" t="n">
        <v>2</v>
      </c>
      <c r="C1811" s="0" t="s">
        <v>9</v>
      </c>
      <c r="E1811" s="0" t="n">
        <v>3.7</v>
      </c>
      <c r="F1811" s="0" t="n">
        <v>3</v>
      </c>
      <c r="G1811" s="0" t="n">
        <v>1</v>
      </c>
      <c r="H1811" s="3" t="n">
        <f aca="false">G1811*100/F1811</f>
        <v>33.3333333333333</v>
      </c>
      <c r="AB1811" s="3"/>
      <c r="AD1811" s="0" t="n">
        <v>5.5</v>
      </c>
      <c r="AE1811" s="0" t="n">
        <v>3.7</v>
      </c>
      <c r="AF1811" s="0" t="n">
        <f aca="false">AD1811-AE1811</f>
        <v>1.8</v>
      </c>
    </row>
    <row r="1812" customFormat="false" ht="14.25" hidden="false" customHeight="false" outlineLevel="0" collapsed="false">
      <c r="A1812" s="0" t="n">
        <v>2018</v>
      </c>
      <c r="B1812" s="0" t="n">
        <v>2</v>
      </c>
      <c r="C1812" s="0" t="s">
        <v>9</v>
      </c>
      <c r="E1812" s="0" t="n">
        <v>4.1</v>
      </c>
      <c r="F1812" s="0" t="n">
        <v>3.6</v>
      </c>
      <c r="G1812" s="0" t="n">
        <v>1.7</v>
      </c>
      <c r="H1812" s="3" t="n">
        <f aca="false">G1812*100/F1812</f>
        <v>47.2222222222222</v>
      </c>
      <c r="AB1812" s="3"/>
      <c r="AD1812" s="0" t="n">
        <v>6.5</v>
      </c>
      <c r="AE1812" s="0" t="n">
        <v>4.1</v>
      </c>
      <c r="AF1812" s="0" t="n">
        <f aca="false">AD1812-AE1812</f>
        <v>2.4</v>
      </c>
    </row>
    <row r="1813" customFormat="false" ht="14.25" hidden="false" customHeight="false" outlineLevel="0" collapsed="false">
      <c r="A1813" s="0" t="n">
        <v>2018</v>
      </c>
      <c r="B1813" s="0" t="n">
        <v>2</v>
      </c>
      <c r="C1813" s="0" t="s">
        <v>9</v>
      </c>
      <c r="E1813" s="0" t="n">
        <v>4.2</v>
      </c>
      <c r="F1813" s="0" t="n">
        <v>3.5</v>
      </c>
      <c r="G1813" s="0" t="n">
        <v>1.3</v>
      </c>
      <c r="H1813" s="3" t="n">
        <f aca="false">G1813*100/F1813</f>
        <v>37.1428571428571</v>
      </c>
      <c r="AB1813" s="3"/>
      <c r="AD1813" s="0" t="n">
        <v>6.8</v>
      </c>
      <c r="AE1813" s="0" t="n">
        <v>4.2</v>
      </c>
      <c r="AF1813" s="0" t="n">
        <f aca="false">AD1813-AE1813</f>
        <v>2.6</v>
      </c>
    </row>
    <row r="1814" customFormat="false" ht="14.25" hidden="false" customHeight="false" outlineLevel="0" collapsed="false">
      <c r="A1814" s="0" t="n">
        <v>2018</v>
      </c>
      <c r="B1814" s="0" t="n">
        <v>2</v>
      </c>
      <c r="C1814" s="0" t="s">
        <v>9</v>
      </c>
      <c r="E1814" s="0" t="n">
        <v>4.4</v>
      </c>
      <c r="F1814" s="0" t="n">
        <v>3.4</v>
      </c>
      <c r="G1814" s="0" t="n">
        <v>1.7</v>
      </c>
      <c r="H1814" s="3" t="n">
        <f aca="false">G1814*100/F1814</f>
        <v>50</v>
      </c>
      <c r="AB1814" s="3"/>
      <c r="AD1814" s="0" t="n">
        <v>6.4</v>
      </c>
      <c r="AE1814" s="0" t="n">
        <v>4.4</v>
      </c>
      <c r="AF1814" s="0" t="n">
        <f aca="false">AD1814-AE1814</f>
        <v>2</v>
      </c>
    </row>
    <row r="1815" customFormat="false" ht="14.25" hidden="false" customHeight="false" outlineLevel="0" collapsed="false">
      <c r="A1815" s="0" t="n">
        <v>2018</v>
      </c>
      <c r="B1815" s="0" t="n">
        <v>2</v>
      </c>
      <c r="C1815" s="0" t="s">
        <v>9</v>
      </c>
      <c r="E1815" s="0" t="n">
        <v>4.3</v>
      </c>
      <c r="F1815" s="0" t="n">
        <v>4.1</v>
      </c>
      <c r="G1815" s="0" t="n">
        <v>2</v>
      </c>
      <c r="H1815" s="3" t="n">
        <f aca="false">G1815*100/F1815</f>
        <v>48.7804878048781</v>
      </c>
      <c r="AB1815" s="3"/>
      <c r="AD1815" s="0" t="n">
        <v>6.3</v>
      </c>
      <c r="AE1815" s="0" t="n">
        <v>4.3</v>
      </c>
      <c r="AF1815" s="0" t="n">
        <f aca="false">AD1815-AE1815</f>
        <v>2</v>
      </c>
    </row>
    <row r="1816" customFormat="false" ht="14.25" hidden="false" customHeight="false" outlineLevel="0" collapsed="false">
      <c r="A1816" s="0" t="n">
        <v>2018</v>
      </c>
      <c r="B1816" s="0" t="n">
        <v>2</v>
      </c>
      <c r="C1816" s="0" t="s">
        <v>9</v>
      </c>
      <c r="E1816" s="0" t="n">
        <v>3.1</v>
      </c>
      <c r="F1816" s="0" t="n">
        <v>2.6</v>
      </c>
      <c r="G1816" s="0" t="n">
        <v>1</v>
      </c>
      <c r="H1816" s="3" t="n">
        <f aca="false">G1816*100/F1816</f>
        <v>38.4615384615385</v>
      </c>
      <c r="AB1816" s="3"/>
      <c r="AD1816" s="0" t="n">
        <v>4.8</v>
      </c>
      <c r="AE1816" s="0" t="n">
        <v>3.1</v>
      </c>
      <c r="AF1816" s="0" t="n">
        <f aca="false">AD1816-AE1816</f>
        <v>1.7</v>
      </c>
    </row>
    <row r="1817" customFormat="false" ht="14.25" hidden="false" customHeight="false" outlineLevel="0" collapsed="false">
      <c r="A1817" s="0" t="n">
        <v>2018</v>
      </c>
      <c r="B1817" s="0" t="n">
        <v>2</v>
      </c>
      <c r="C1817" s="0" t="s">
        <v>9</v>
      </c>
      <c r="E1817" s="0" t="n">
        <v>3</v>
      </c>
      <c r="F1817" s="0" t="n">
        <v>2.7</v>
      </c>
      <c r="G1817" s="0" t="n">
        <v>0.9</v>
      </c>
      <c r="H1817" s="3" t="n">
        <f aca="false">G1817*100/F1817</f>
        <v>33.3333333333333</v>
      </c>
      <c r="AB1817" s="3"/>
      <c r="AD1817" s="0" t="n">
        <v>4.8</v>
      </c>
      <c r="AE1817" s="0" t="n">
        <v>3</v>
      </c>
      <c r="AF1817" s="0" t="n">
        <f aca="false">AD1817-AE1817</f>
        <v>1.8</v>
      </c>
    </row>
    <row r="1818" customFormat="false" ht="14.25" hidden="false" customHeight="false" outlineLevel="0" collapsed="false">
      <c r="A1818" s="0" t="n">
        <v>2018</v>
      </c>
      <c r="B1818" s="0" t="n">
        <v>2</v>
      </c>
      <c r="C1818" s="0" t="s">
        <v>9</v>
      </c>
      <c r="E1818" s="0" t="n">
        <v>5.1</v>
      </c>
      <c r="F1818" s="0" t="n">
        <v>4.3</v>
      </c>
      <c r="G1818" s="0" t="n">
        <v>1.9</v>
      </c>
      <c r="H1818" s="3" t="n">
        <f aca="false">G1818*100/F1818</f>
        <v>44.1860465116279</v>
      </c>
      <c r="AB1818" s="3"/>
      <c r="AD1818" s="0" t="n">
        <v>7.4</v>
      </c>
      <c r="AE1818" s="0" t="n">
        <v>5.1</v>
      </c>
      <c r="AF1818" s="0" t="n">
        <f aca="false">AD1818-AE1818</f>
        <v>2.3</v>
      </c>
    </row>
    <row r="1819" customFormat="false" ht="14.25" hidden="false" customHeight="false" outlineLevel="0" collapsed="false">
      <c r="A1819" s="0" t="n">
        <v>2018</v>
      </c>
      <c r="B1819" s="0" t="n">
        <v>2</v>
      </c>
      <c r="C1819" s="0" t="s">
        <v>9</v>
      </c>
      <c r="E1819" s="0" t="n">
        <v>5.1</v>
      </c>
      <c r="F1819" s="0" t="n">
        <v>4.1</v>
      </c>
      <c r="G1819" s="0" t="n">
        <v>1.8</v>
      </c>
      <c r="H1819" s="3" t="n">
        <f aca="false">G1819*100/F1819</f>
        <v>43.9024390243903</v>
      </c>
      <c r="AB1819" s="3"/>
      <c r="AD1819" s="0" t="n">
        <v>7.3</v>
      </c>
      <c r="AE1819" s="0" t="n">
        <v>5.1</v>
      </c>
      <c r="AF1819" s="0" t="n">
        <f aca="false">AD1819-AE1819</f>
        <v>2.2</v>
      </c>
    </row>
    <row r="1820" customFormat="false" ht="14.25" hidden="false" customHeight="false" outlineLevel="0" collapsed="false">
      <c r="A1820" s="0" t="n">
        <v>2018</v>
      </c>
      <c r="B1820" s="0" t="n">
        <v>2</v>
      </c>
      <c r="C1820" s="0" t="s">
        <v>9</v>
      </c>
      <c r="E1820" s="0" t="n">
        <v>3.8</v>
      </c>
      <c r="F1820" s="0" t="n">
        <v>3.4</v>
      </c>
      <c r="G1820" s="0" t="n">
        <v>1.4</v>
      </c>
      <c r="H1820" s="3" t="n">
        <f aca="false">G1820*100/F1820</f>
        <v>41.1764705882353</v>
      </c>
      <c r="AB1820" s="3"/>
      <c r="AD1820" s="0" t="n">
        <v>5.5</v>
      </c>
      <c r="AE1820" s="0" t="n">
        <v>3.8</v>
      </c>
      <c r="AF1820" s="0" t="n">
        <f aca="false">AD1820-AE1820</f>
        <v>1.7</v>
      </c>
    </row>
    <row r="1821" customFormat="false" ht="14.25" hidden="false" customHeight="false" outlineLevel="0" collapsed="false">
      <c r="A1821" s="0" t="n">
        <v>2018</v>
      </c>
      <c r="B1821" s="0" t="n">
        <v>2</v>
      </c>
      <c r="C1821" s="0" t="s">
        <v>9</v>
      </c>
      <c r="E1821" s="0" t="n">
        <v>3.7</v>
      </c>
      <c r="F1821" s="0" t="n">
        <v>3</v>
      </c>
      <c r="G1821" s="0" t="n">
        <v>1</v>
      </c>
      <c r="H1821" s="3" t="n">
        <f aca="false">G1821*100/F1821</f>
        <v>33.3333333333333</v>
      </c>
      <c r="AB1821" s="3"/>
      <c r="AD1821" s="0" t="n">
        <v>5.5</v>
      </c>
      <c r="AE1821" s="0" t="n">
        <v>3.7</v>
      </c>
      <c r="AF1821" s="0" t="n">
        <f aca="false">AD1821-AE1821</f>
        <v>1.8</v>
      </c>
    </row>
    <row r="1822" customFormat="false" ht="14.25" hidden="false" customHeight="false" outlineLevel="0" collapsed="false">
      <c r="A1822" s="0" t="n">
        <v>2018</v>
      </c>
      <c r="B1822" s="0" t="n">
        <v>2</v>
      </c>
      <c r="C1822" s="0" t="s">
        <v>9</v>
      </c>
      <c r="E1822" s="0" t="n">
        <v>4.1</v>
      </c>
      <c r="F1822" s="0" t="n">
        <v>3.6</v>
      </c>
      <c r="G1822" s="0" t="n">
        <v>1.7</v>
      </c>
      <c r="H1822" s="3" t="n">
        <f aca="false">G1822*100/F1822</f>
        <v>47.2222222222222</v>
      </c>
      <c r="AB1822" s="3"/>
      <c r="AD1822" s="0" t="n">
        <v>6.5</v>
      </c>
      <c r="AE1822" s="0" t="n">
        <v>4.1</v>
      </c>
      <c r="AF1822" s="0" t="n">
        <f aca="false">AD1822-AE1822</f>
        <v>2.4</v>
      </c>
    </row>
    <row r="1823" customFormat="false" ht="14.25" hidden="false" customHeight="false" outlineLevel="0" collapsed="false">
      <c r="A1823" s="0" t="n">
        <v>2018</v>
      </c>
      <c r="B1823" s="0" t="n">
        <v>2</v>
      </c>
      <c r="C1823" s="0" t="s">
        <v>9</v>
      </c>
      <c r="E1823" s="0" t="n">
        <v>4.2</v>
      </c>
      <c r="F1823" s="0" t="n">
        <v>3.5</v>
      </c>
      <c r="G1823" s="0" t="n">
        <v>1.3</v>
      </c>
      <c r="H1823" s="3" t="n">
        <f aca="false">G1823*100/F1823</f>
        <v>37.1428571428571</v>
      </c>
      <c r="AB1823" s="3"/>
      <c r="AD1823" s="0" t="n">
        <v>6.8</v>
      </c>
      <c r="AE1823" s="0" t="n">
        <v>4.2</v>
      </c>
      <c r="AF1823" s="0" t="n">
        <f aca="false">AD1823-AE1823</f>
        <v>2.6</v>
      </c>
    </row>
    <row r="1824" customFormat="false" ht="14.25" hidden="false" customHeight="false" outlineLevel="0" collapsed="false">
      <c r="A1824" s="0" t="n">
        <v>2018</v>
      </c>
      <c r="B1824" s="0" t="n">
        <v>2</v>
      </c>
      <c r="C1824" s="0" t="s">
        <v>9</v>
      </c>
      <c r="E1824" s="0" t="n">
        <v>4.4</v>
      </c>
      <c r="F1824" s="0" t="n">
        <v>3.4</v>
      </c>
      <c r="G1824" s="0" t="n">
        <v>1.7</v>
      </c>
      <c r="H1824" s="3" t="n">
        <f aca="false">G1824*100/F1824</f>
        <v>50</v>
      </c>
      <c r="AB1824" s="3"/>
      <c r="AD1824" s="0" t="n">
        <v>6.4</v>
      </c>
      <c r="AE1824" s="0" t="n">
        <v>4.4</v>
      </c>
      <c r="AF1824" s="0" t="n">
        <f aca="false">AD1824-AE1824</f>
        <v>2</v>
      </c>
    </row>
    <row r="1825" customFormat="false" ht="14.25" hidden="false" customHeight="false" outlineLevel="0" collapsed="false">
      <c r="A1825" s="0" t="n">
        <v>2018</v>
      </c>
      <c r="B1825" s="0" t="n">
        <v>2</v>
      </c>
      <c r="C1825" s="0" t="s">
        <v>9</v>
      </c>
      <c r="E1825" s="0" t="n">
        <v>4.3</v>
      </c>
      <c r="F1825" s="0" t="n">
        <v>4.1</v>
      </c>
      <c r="G1825" s="0" t="n">
        <v>2</v>
      </c>
      <c r="H1825" s="3" t="n">
        <f aca="false">G1825*100/F1825</f>
        <v>48.7804878048781</v>
      </c>
      <c r="AB1825" s="3"/>
      <c r="AD1825" s="0" t="n">
        <v>6.3</v>
      </c>
      <c r="AE1825" s="0" t="n">
        <v>4.3</v>
      </c>
      <c r="AF1825" s="0" t="n">
        <f aca="false">AD1825-AE1825</f>
        <v>2</v>
      </c>
    </row>
    <row r="1826" customFormat="false" ht="14.25" hidden="false" customHeight="false" outlineLevel="0" collapsed="false">
      <c r="A1826" s="0" t="n">
        <v>2018</v>
      </c>
      <c r="B1826" s="0" t="n">
        <v>2</v>
      </c>
      <c r="C1826" s="0" t="s">
        <v>9</v>
      </c>
      <c r="E1826" s="0" t="n">
        <v>3.1</v>
      </c>
      <c r="F1826" s="0" t="n">
        <v>2.6</v>
      </c>
      <c r="G1826" s="0" t="n">
        <v>1</v>
      </c>
      <c r="H1826" s="3" t="n">
        <f aca="false">G1826*100/F1826</f>
        <v>38.4615384615385</v>
      </c>
      <c r="AB1826" s="3"/>
      <c r="AD1826" s="0" t="n">
        <v>4.8</v>
      </c>
      <c r="AE1826" s="0" t="n">
        <v>3.1</v>
      </c>
      <c r="AF1826" s="0" t="n">
        <f aca="false">AD1826-AE1826</f>
        <v>1.7</v>
      </c>
    </row>
    <row r="1827" customFormat="false" ht="14.25" hidden="false" customHeight="false" outlineLevel="0" collapsed="false">
      <c r="A1827" s="0" t="n">
        <v>2018</v>
      </c>
      <c r="B1827" s="0" t="n">
        <v>2</v>
      </c>
      <c r="C1827" s="0" t="s">
        <v>9</v>
      </c>
      <c r="E1827" s="0" t="n">
        <v>3</v>
      </c>
      <c r="F1827" s="0" t="n">
        <v>2.7</v>
      </c>
      <c r="G1827" s="0" t="n">
        <v>0.9</v>
      </c>
      <c r="H1827" s="3" t="n">
        <f aca="false">G1827*100/F1827</f>
        <v>33.3333333333333</v>
      </c>
      <c r="AB1827" s="3"/>
      <c r="AD1827" s="0" t="n">
        <v>4.8</v>
      </c>
      <c r="AE1827" s="0" t="n">
        <v>3</v>
      </c>
      <c r="AF1827" s="0" t="n">
        <f aca="false">AD1827-AE1827</f>
        <v>1.8</v>
      </c>
    </row>
    <row r="1828" customFormat="false" ht="14.25" hidden="false" customHeight="false" outlineLevel="0" collapsed="false">
      <c r="A1828" s="0" t="n">
        <v>2018</v>
      </c>
      <c r="B1828" s="0" t="n">
        <v>2</v>
      </c>
      <c r="C1828" s="0" t="s">
        <v>9</v>
      </c>
      <c r="E1828" s="0" t="n">
        <v>5.1</v>
      </c>
      <c r="F1828" s="0" t="n">
        <v>4.3</v>
      </c>
      <c r="G1828" s="0" t="n">
        <v>1.9</v>
      </c>
      <c r="H1828" s="3" t="n">
        <f aca="false">G1828*100/F1828</f>
        <v>44.1860465116279</v>
      </c>
      <c r="AB1828" s="3"/>
      <c r="AD1828" s="0" t="n">
        <v>7.4</v>
      </c>
      <c r="AE1828" s="0" t="n">
        <v>5.1</v>
      </c>
      <c r="AF1828" s="0" t="n">
        <f aca="false">AD1828-AE1828</f>
        <v>2.3</v>
      </c>
    </row>
    <row r="1829" customFormat="false" ht="14.25" hidden="false" customHeight="false" outlineLevel="0" collapsed="false">
      <c r="A1829" s="0" t="n">
        <v>2018</v>
      </c>
      <c r="B1829" s="0" t="n">
        <v>2</v>
      </c>
      <c r="C1829" s="0" t="s">
        <v>9</v>
      </c>
      <c r="E1829" s="0" t="n">
        <v>5.1</v>
      </c>
      <c r="F1829" s="0" t="n">
        <v>4.1</v>
      </c>
      <c r="G1829" s="0" t="n">
        <v>1.8</v>
      </c>
      <c r="H1829" s="3" t="n">
        <f aca="false">G1829*100/F1829</f>
        <v>43.9024390243903</v>
      </c>
      <c r="AB1829" s="3"/>
      <c r="AD1829" s="0" t="n">
        <v>7.3</v>
      </c>
      <c r="AE1829" s="0" t="n">
        <v>5.1</v>
      </c>
      <c r="AF1829" s="0" t="n">
        <f aca="false">AD1829-AE1829</f>
        <v>2.2</v>
      </c>
    </row>
    <row r="1830" customFormat="false" ht="14.25" hidden="false" customHeight="false" outlineLevel="0" collapsed="false">
      <c r="A1830" s="0" t="n">
        <v>2018</v>
      </c>
      <c r="B1830" s="0" t="n">
        <v>2</v>
      </c>
      <c r="C1830" s="0" t="s">
        <v>9</v>
      </c>
      <c r="E1830" s="0" t="n">
        <v>3.8</v>
      </c>
      <c r="F1830" s="0" t="n">
        <v>3.4</v>
      </c>
      <c r="G1830" s="0" t="n">
        <v>1.4</v>
      </c>
      <c r="H1830" s="3" t="n">
        <f aca="false">G1830*100/F1830</f>
        <v>41.1764705882353</v>
      </c>
      <c r="AB1830" s="3"/>
      <c r="AD1830" s="0" t="n">
        <v>5.5</v>
      </c>
      <c r="AE1830" s="0" t="n">
        <v>3.8</v>
      </c>
      <c r="AF1830" s="0" t="n">
        <f aca="false">AD1830-AE1830</f>
        <v>1.7</v>
      </c>
    </row>
    <row r="1831" customFormat="false" ht="14.25" hidden="false" customHeight="false" outlineLevel="0" collapsed="false">
      <c r="A1831" s="0" t="n">
        <v>2018</v>
      </c>
      <c r="B1831" s="0" t="n">
        <v>2</v>
      </c>
      <c r="C1831" s="0" t="s">
        <v>9</v>
      </c>
      <c r="E1831" s="0" t="n">
        <v>3.7</v>
      </c>
      <c r="F1831" s="0" t="n">
        <v>3</v>
      </c>
      <c r="G1831" s="0" t="n">
        <v>1</v>
      </c>
      <c r="H1831" s="3" t="n">
        <f aca="false">G1831*100/F1831</f>
        <v>33.3333333333333</v>
      </c>
      <c r="AB1831" s="3"/>
      <c r="AD1831" s="0" t="n">
        <v>5.5</v>
      </c>
      <c r="AE1831" s="0" t="n">
        <v>3.7</v>
      </c>
      <c r="AF1831" s="0" t="n">
        <f aca="false">AD1831-AE1831</f>
        <v>1.8</v>
      </c>
    </row>
    <row r="1832" customFormat="false" ht="14.25" hidden="false" customHeight="false" outlineLevel="0" collapsed="false">
      <c r="A1832" s="0" t="n">
        <v>2018</v>
      </c>
      <c r="B1832" s="0" t="n">
        <v>2</v>
      </c>
      <c r="C1832" s="0" t="s">
        <v>9</v>
      </c>
      <c r="E1832" s="0" t="n">
        <v>4.1</v>
      </c>
      <c r="F1832" s="0" t="n">
        <v>3.6</v>
      </c>
      <c r="G1832" s="0" t="n">
        <v>1.7</v>
      </c>
      <c r="H1832" s="3" t="n">
        <f aca="false">G1832*100/F1832</f>
        <v>47.2222222222222</v>
      </c>
      <c r="AB1832" s="3"/>
      <c r="AD1832" s="0" t="n">
        <v>6.5</v>
      </c>
      <c r="AE1832" s="0" t="n">
        <v>4.1</v>
      </c>
      <c r="AF1832" s="0" t="n">
        <f aca="false">AD1832-AE1832</f>
        <v>2.4</v>
      </c>
    </row>
    <row r="1833" customFormat="false" ht="14.25" hidden="false" customHeight="false" outlineLevel="0" collapsed="false">
      <c r="A1833" s="0" t="n">
        <v>2018</v>
      </c>
      <c r="B1833" s="0" t="n">
        <v>2</v>
      </c>
      <c r="C1833" s="0" t="s">
        <v>9</v>
      </c>
      <c r="E1833" s="0" t="n">
        <v>4.2</v>
      </c>
      <c r="F1833" s="0" t="n">
        <v>3.5</v>
      </c>
      <c r="G1833" s="0" t="n">
        <v>1.3</v>
      </c>
      <c r="H1833" s="3" t="n">
        <f aca="false">G1833*100/F1833</f>
        <v>37.1428571428571</v>
      </c>
      <c r="AB1833" s="3"/>
      <c r="AD1833" s="0" t="n">
        <v>6.8</v>
      </c>
      <c r="AE1833" s="0" t="n">
        <v>4.2</v>
      </c>
      <c r="AF1833" s="0" t="n">
        <f aca="false">AD1833-AE1833</f>
        <v>2.6</v>
      </c>
    </row>
    <row r="1834" customFormat="false" ht="14.25" hidden="false" customHeight="false" outlineLevel="0" collapsed="false">
      <c r="A1834" s="0" t="n">
        <v>2018</v>
      </c>
      <c r="B1834" s="0" t="n">
        <v>2</v>
      </c>
      <c r="C1834" s="0" t="s">
        <v>9</v>
      </c>
      <c r="E1834" s="0" t="n">
        <v>4.4</v>
      </c>
      <c r="F1834" s="0" t="n">
        <v>3.4</v>
      </c>
      <c r="G1834" s="0" t="n">
        <v>1.7</v>
      </c>
      <c r="H1834" s="3" t="n">
        <f aca="false">G1834*100/F1834</f>
        <v>50</v>
      </c>
      <c r="AB1834" s="3"/>
      <c r="AD1834" s="0" t="n">
        <v>6.4</v>
      </c>
      <c r="AE1834" s="0" t="n">
        <v>4.4</v>
      </c>
      <c r="AF1834" s="0" t="n">
        <f aca="false">AD1834-AE1834</f>
        <v>2</v>
      </c>
    </row>
    <row r="1835" customFormat="false" ht="14.25" hidden="false" customHeight="false" outlineLevel="0" collapsed="false">
      <c r="A1835" s="0" t="n">
        <v>2018</v>
      </c>
      <c r="B1835" s="0" t="n">
        <v>2</v>
      </c>
      <c r="C1835" s="0" t="s">
        <v>9</v>
      </c>
      <c r="E1835" s="0" t="n">
        <v>4.3</v>
      </c>
      <c r="F1835" s="0" t="n">
        <v>4.1</v>
      </c>
      <c r="G1835" s="0" t="n">
        <v>2</v>
      </c>
      <c r="H1835" s="3" t="n">
        <f aca="false">G1835*100/F1835</f>
        <v>48.7804878048781</v>
      </c>
      <c r="AB1835" s="3"/>
      <c r="AD1835" s="0" t="n">
        <v>6.3</v>
      </c>
      <c r="AE1835" s="0" t="n">
        <v>4.3</v>
      </c>
      <c r="AF1835" s="0" t="n">
        <f aca="false">AD1835-AE1835</f>
        <v>2</v>
      </c>
    </row>
    <row r="1836" customFormat="false" ht="14.25" hidden="false" customHeight="false" outlineLevel="0" collapsed="false">
      <c r="A1836" s="0" t="n">
        <v>2018</v>
      </c>
      <c r="B1836" s="0" t="n">
        <v>2</v>
      </c>
      <c r="C1836" s="0" t="s">
        <v>9</v>
      </c>
      <c r="E1836" s="0" t="n">
        <v>3.1</v>
      </c>
      <c r="F1836" s="0" t="n">
        <v>2.6</v>
      </c>
      <c r="G1836" s="0" t="n">
        <v>1</v>
      </c>
      <c r="H1836" s="3" t="n">
        <f aca="false">G1836*100/F1836</f>
        <v>38.4615384615385</v>
      </c>
      <c r="AB1836" s="3"/>
      <c r="AD1836" s="0" t="n">
        <v>4.8</v>
      </c>
      <c r="AE1836" s="0" t="n">
        <v>3.1</v>
      </c>
      <c r="AF1836" s="0" t="n">
        <f aca="false">AD1836-AE1836</f>
        <v>1.7</v>
      </c>
    </row>
    <row r="1837" customFormat="false" ht="14.25" hidden="false" customHeight="false" outlineLevel="0" collapsed="false">
      <c r="A1837" s="0" t="n">
        <v>2018</v>
      </c>
      <c r="B1837" s="0" t="n">
        <v>2</v>
      </c>
      <c r="C1837" s="0" t="s">
        <v>9</v>
      </c>
      <c r="E1837" s="0" t="n">
        <v>3</v>
      </c>
      <c r="F1837" s="0" t="n">
        <v>2.7</v>
      </c>
      <c r="G1837" s="0" t="n">
        <v>0.9</v>
      </c>
      <c r="H1837" s="3" t="n">
        <f aca="false">G1837*100/F1837</f>
        <v>33.3333333333333</v>
      </c>
      <c r="AB1837" s="3"/>
      <c r="AD1837" s="0" t="n">
        <v>4.8</v>
      </c>
      <c r="AE1837" s="0" t="n">
        <v>3</v>
      </c>
      <c r="AF1837" s="0" t="n">
        <f aca="false">AD1837-AE1837</f>
        <v>1.8</v>
      </c>
    </row>
    <row r="1838" customFormat="false" ht="14.25" hidden="false" customHeight="false" outlineLevel="0" collapsed="false">
      <c r="A1838" s="0" t="n">
        <v>2018</v>
      </c>
      <c r="B1838" s="0" t="n">
        <v>2</v>
      </c>
      <c r="C1838" s="0" t="s">
        <v>9</v>
      </c>
      <c r="E1838" s="0" t="n">
        <v>5.1</v>
      </c>
      <c r="F1838" s="0" t="n">
        <v>4.3</v>
      </c>
      <c r="G1838" s="0" t="n">
        <v>1.9</v>
      </c>
      <c r="H1838" s="3" t="n">
        <f aca="false">G1838*100/F1838</f>
        <v>44.1860465116279</v>
      </c>
      <c r="AB1838" s="3"/>
      <c r="AD1838" s="0" t="n">
        <v>7.4</v>
      </c>
      <c r="AE1838" s="0" t="n">
        <v>5.1</v>
      </c>
      <c r="AF1838" s="0" t="n">
        <f aca="false">AD1838-AE1838</f>
        <v>2.3</v>
      </c>
    </row>
    <row r="1839" customFormat="false" ht="14.25" hidden="false" customHeight="false" outlineLevel="0" collapsed="false">
      <c r="A1839" s="0" t="n">
        <v>2018</v>
      </c>
      <c r="B1839" s="0" t="n">
        <v>2</v>
      </c>
      <c r="C1839" s="0" t="s">
        <v>9</v>
      </c>
      <c r="E1839" s="0" t="n">
        <v>5.1</v>
      </c>
      <c r="F1839" s="0" t="n">
        <v>4.1</v>
      </c>
      <c r="G1839" s="0" t="n">
        <v>1.8</v>
      </c>
      <c r="H1839" s="3" t="n">
        <f aca="false">G1839*100/F1839</f>
        <v>43.9024390243903</v>
      </c>
      <c r="AB1839" s="3"/>
      <c r="AD1839" s="0" t="n">
        <v>7.3</v>
      </c>
      <c r="AE1839" s="0" t="n">
        <v>5.1</v>
      </c>
      <c r="AF1839" s="0" t="n">
        <f aca="false">AD1839-AE1839</f>
        <v>2.2</v>
      </c>
    </row>
    <row r="1840" customFormat="false" ht="14.25" hidden="false" customHeight="false" outlineLevel="0" collapsed="false">
      <c r="A1840" s="0" t="n">
        <v>2018</v>
      </c>
      <c r="B1840" s="0" t="n">
        <v>2</v>
      </c>
      <c r="C1840" s="0" t="s">
        <v>9</v>
      </c>
      <c r="E1840" s="0" t="n">
        <v>3.8</v>
      </c>
      <c r="F1840" s="0" t="n">
        <v>3.4</v>
      </c>
      <c r="G1840" s="0" t="n">
        <v>1.4</v>
      </c>
      <c r="H1840" s="3" t="n">
        <f aca="false">G1840*100/F1840</f>
        <v>41.1764705882353</v>
      </c>
      <c r="AB1840" s="3"/>
      <c r="AD1840" s="0" t="n">
        <v>5.5</v>
      </c>
      <c r="AE1840" s="0" t="n">
        <v>3.8</v>
      </c>
      <c r="AF1840" s="0" t="n">
        <f aca="false">AD1840-AE1840</f>
        <v>1.7</v>
      </c>
    </row>
    <row r="1841" customFormat="false" ht="14.25" hidden="false" customHeight="false" outlineLevel="0" collapsed="false">
      <c r="A1841" s="0" t="n">
        <v>2018</v>
      </c>
      <c r="B1841" s="0" t="n">
        <v>2</v>
      </c>
      <c r="C1841" s="0" t="s">
        <v>9</v>
      </c>
      <c r="E1841" s="0" t="n">
        <v>3.7</v>
      </c>
      <c r="F1841" s="0" t="n">
        <v>3</v>
      </c>
      <c r="G1841" s="0" t="n">
        <v>1</v>
      </c>
      <c r="H1841" s="3" t="n">
        <f aca="false">G1841*100/F1841</f>
        <v>33.3333333333333</v>
      </c>
      <c r="AB1841" s="3"/>
      <c r="AD1841" s="0" t="n">
        <v>5.5</v>
      </c>
      <c r="AE1841" s="0" t="n">
        <v>3.7</v>
      </c>
      <c r="AF1841" s="0" t="n">
        <f aca="false">AD1841-AE1841</f>
        <v>1.8</v>
      </c>
    </row>
    <row r="1842" customFormat="false" ht="14.25" hidden="false" customHeight="false" outlineLevel="0" collapsed="false">
      <c r="A1842" s="0" t="n">
        <v>2018</v>
      </c>
      <c r="B1842" s="0" t="n">
        <v>2</v>
      </c>
      <c r="C1842" s="0" t="s">
        <v>22</v>
      </c>
      <c r="E1842" s="0" t="n">
        <v>3.6</v>
      </c>
      <c r="F1842" s="0" t="n">
        <v>3.4</v>
      </c>
      <c r="G1842" s="0" t="n">
        <v>1.5</v>
      </c>
      <c r="H1842" s="3" t="n">
        <f aca="false">G1842*100/F1842</f>
        <v>44.1176470588235</v>
      </c>
      <c r="AB1842" s="3"/>
      <c r="AD1842" s="0" t="n">
        <v>5.4</v>
      </c>
      <c r="AE1842" s="0" t="n">
        <v>3.6</v>
      </c>
      <c r="AF1842" s="0" t="n">
        <f aca="false">AD1842-AE1842</f>
        <v>1.8</v>
      </c>
    </row>
    <row r="1843" customFormat="false" ht="14.25" hidden="false" customHeight="false" outlineLevel="0" collapsed="false">
      <c r="A1843" s="0" t="n">
        <v>2018</v>
      </c>
      <c r="B1843" s="0" t="n">
        <v>2</v>
      </c>
      <c r="C1843" s="0" t="s">
        <v>22</v>
      </c>
      <c r="E1843" s="0" t="n">
        <v>3.5</v>
      </c>
      <c r="F1843" s="0" t="n">
        <v>2.6</v>
      </c>
      <c r="G1843" s="0" t="n">
        <v>0.8</v>
      </c>
      <c r="H1843" s="3" t="n">
        <f aca="false">G1843*100/F1843</f>
        <v>30.7692307692308</v>
      </c>
      <c r="AB1843" s="3"/>
      <c r="AD1843" s="0" t="n">
        <v>5.3</v>
      </c>
      <c r="AE1843" s="0" t="n">
        <v>3.5</v>
      </c>
      <c r="AF1843" s="0" t="n">
        <f aca="false">AD1843-AE1843</f>
        <v>1.8</v>
      </c>
    </row>
    <row r="1844" customFormat="false" ht="14.25" hidden="false" customHeight="false" outlineLevel="0" collapsed="false">
      <c r="A1844" s="0" t="n">
        <v>2018</v>
      </c>
      <c r="B1844" s="0" t="n">
        <v>2</v>
      </c>
      <c r="C1844" s="0" t="s">
        <v>22</v>
      </c>
      <c r="E1844" s="0" t="n">
        <v>3.2</v>
      </c>
      <c r="F1844" s="0" t="n">
        <v>2.9</v>
      </c>
      <c r="G1844" s="0" t="n">
        <v>1.2</v>
      </c>
      <c r="H1844" s="3" t="n">
        <f aca="false">G1844*100/F1844</f>
        <v>41.3793103448276</v>
      </c>
      <c r="AB1844" s="3"/>
      <c r="AD1844" s="0" t="n">
        <v>6.2</v>
      </c>
      <c r="AE1844" s="0" t="n">
        <v>3.2</v>
      </c>
      <c r="AF1844" s="0" t="n">
        <f aca="false">AD1844-AE1844</f>
        <v>3</v>
      </c>
    </row>
    <row r="1845" customFormat="false" ht="14.25" hidden="false" customHeight="false" outlineLevel="0" collapsed="false">
      <c r="A1845" s="0" t="n">
        <v>2018</v>
      </c>
      <c r="B1845" s="0" t="n">
        <v>2</v>
      </c>
      <c r="C1845" s="0" t="s">
        <v>22</v>
      </c>
      <c r="E1845" s="0" t="n">
        <v>3.1</v>
      </c>
      <c r="F1845" s="0" t="n">
        <v>2.8</v>
      </c>
      <c r="G1845" s="0" t="n">
        <v>1.1</v>
      </c>
      <c r="H1845" s="3" t="n">
        <f aca="false">G1845*100/F1845</f>
        <v>39.2857142857143</v>
      </c>
      <c r="AB1845" s="3"/>
      <c r="AD1845" s="0" t="n">
        <v>6.1</v>
      </c>
      <c r="AE1845" s="0" t="n">
        <v>3.1</v>
      </c>
      <c r="AF1845" s="0" t="n">
        <f aca="false">AD1845-AE1845</f>
        <v>3</v>
      </c>
    </row>
    <row r="1846" customFormat="false" ht="14.25" hidden="false" customHeight="false" outlineLevel="0" collapsed="false">
      <c r="A1846" s="0" t="n">
        <v>2018</v>
      </c>
      <c r="B1846" s="0" t="n">
        <v>2</v>
      </c>
      <c r="C1846" s="0" t="s">
        <v>22</v>
      </c>
      <c r="E1846" s="0" t="n">
        <v>4.1</v>
      </c>
      <c r="F1846" s="0" t="n">
        <v>3.9</v>
      </c>
      <c r="G1846" s="0" t="n">
        <v>1.5</v>
      </c>
      <c r="H1846" s="3" t="n">
        <f aca="false">G1846*100/F1846</f>
        <v>38.4615384615385</v>
      </c>
      <c r="AB1846" s="3"/>
      <c r="AD1846" s="0" t="n">
        <v>5.9</v>
      </c>
      <c r="AE1846" s="0" t="n">
        <v>4.1</v>
      </c>
      <c r="AF1846" s="0" t="n">
        <f aca="false">AD1846-AE1846</f>
        <v>1.8</v>
      </c>
    </row>
    <row r="1847" customFormat="false" ht="14.25" hidden="false" customHeight="false" outlineLevel="0" collapsed="false">
      <c r="A1847" s="0" t="n">
        <v>2018</v>
      </c>
      <c r="B1847" s="0" t="n">
        <v>2</v>
      </c>
      <c r="C1847" s="0" t="s">
        <v>22</v>
      </c>
      <c r="E1847" s="0" t="n">
        <v>4</v>
      </c>
      <c r="F1847" s="0" t="n">
        <v>3.2</v>
      </c>
      <c r="G1847" s="0" t="n">
        <v>0.9</v>
      </c>
      <c r="H1847" s="3" t="n">
        <f aca="false">G1847*100/F1847</f>
        <v>28.125</v>
      </c>
      <c r="AB1847" s="3"/>
      <c r="AD1847" s="0" t="n">
        <v>5.9</v>
      </c>
      <c r="AE1847" s="0" t="n">
        <v>4</v>
      </c>
      <c r="AF1847" s="0" t="n">
        <f aca="false">AD1847-AE1847</f>
        <v>1.9</v>
      </c>
    </row>
    <row r="1848" customFormat="false" ht="14.25" hidden="false" customHeight="false" outlineLevel="0" collapsed="false">
      <c r="A1848" s="0" t="n">
        <v>2018</v>
      </c>
      <c r="B1848" s="0" t="n">
        <v>2</v>
      </c>
      <c r="C1848" s="0" t="s">
        <v>22</v>
      </c>
      <c r="E1848" s="0" t="n">
        <v>4.7</v>
      </c>
      <c r="F1848" s="0" t="n">
        <v>4.3</v>
      </c>
      <c r="G1848" s="0" t="n">
        <v>1.9</v>
      </c>
      <c r="H1848" s="3" t="n">
        <f aca="false">G1848*100/F1848</f>
        <v>44.1860465116279</v>
      </c>
      <c r="AB1848" s="3"/>
      <c r="AD1848" s="0" t="n">
        <v>6.8</v>
      </c>
      <c r="AE1848" s="0" t="n">
        <v>4.7</v>
      </c>
      <c r="AF1848" s="0" t="n">
        <f aca="false">AD1848-AE1848</f>
        <v>2.1</v>
      </c>
    </row>
    <row r="1849" customFormat="false" ht="14.25" hidden="false" customHeight="false" outlineLevel="0" collapsed="false">
      <c r="A1849" s="0" t="n">
        <v>2018</v>
      </c>
      <c r="B1849" s="0" t="n">
        <v>2</v>
      </c>
      <c r="C1849" s="0" t="s">
        <v>22</v>
      </c>
      <c r="E1849" s="0" t="n">
        <v>4.6</v>
      </c>
      <c r="F1849" s="0" t="n">
        <v>3.8</v>
      </c>
      <c r="G1849" s="0" t="n">
        <v>1.5</v>
      </c>
      <c r="H1849" s="3" t="n">
        <f aca="false">G1849*100/F1849</f>
        <v>39.4736842105263</v>
      </c>
      <c r="AB1849" s="3"/>
      <c r="AD1849" s="0" t="n">
        <v>6.8</v>
      </c>
      <c r="AE1849" s="0" t="n">
        <v>4.6</v>
      </c>
      <c r="AF1849" s="0" t="n">
        <f aca="false">AD1849-AE1849</f>
        <v>2.2</v>
      </c>
    </row>
    <row r="1850" customFormat="false" ht="14.25" hidden="false" customHeight="false" outlineLevel="0" collapsed="false">
      <c r="A1850" s="0" t="n">
        <v>2018</v>
      </c>
      <c r="B1850" s="0" t="n">
        <v>2</v>
      </c>
      <c r="C1850" s="0" t="s">
        <v>22</v>
      </c>
      <c r="E1850" s="0" t="n">
        <v>4.4</v>
      </c>
      <c r="F1850" s="0" t="n">
        <v>3.8</v>
      </c>
      <c r="G1850" s="0" t="n">
        <v>1.4</v>
      </c>
      <c r="H1850" s="3" t="n">
        <f aca="false">G1850*100/F1850</f>
        <v>36.8421052631579</v>
      </c>
      <c r="AB1850" s="3"/>
      <c r="AD1850" s="0" t="n">
        <v>6.9</v>
      </c>
      <c r="AE1850" s="0" t="n">
        <v>4.4</v>
      </c>
      <c r="AF1850" s="0" t="n">
        <f aca="false">AD1850-AE1850</f>
        <v>2.5</v>
      </c>
    </row>
    <row r="1851" customFormat="false" ht="14.25" hidden="false" customHeight="false" outlineLevel="0" collapsed="false">
      <c r="A1851" s="0" t="n">
        <v>2018</v>
      </c>
      <c r="B1851" s="0" t="n">
        <v>2</v>
      </c>
      <c r="C1851" s="0" t="s">
        <v>22</v>
      </c>
      <c r="E1851" s="0" t="n">
        <v>4.8</v>
      </c>
      <c r="F1851" s="0" t="n">
        <v>4.3</v>
      </c>
      <c r="G1851" s="0" t="n">
        <v>1.8</v>
      </c>
      <c r="H1851" s="3" t="n">
        <f aca="false">G1851*100/F1851</f>
        <v>41.8604651162791</v>
      </c>
      <c r="AB1851" s="3"/>
      <c r="AD1851" s="0" t="n">
        <v>7.3</v>
      </c>
      <c r="AE1851" s="0" t="n">
        <v>4.8</v>
      </c>
      <c r="AF1851" s="0" t="n">
        <f aca="false">AD1851-AE1851</f>
        <v>2.5</v>
      </c>
    </row>
    <row r="1852" customFormat="false" ht="14.25" hidden="false" customHeight="false" outlineLevel="0" collapsed="false">
      <c r="A1852" s="0" t="n">
        <v>2018</v>
      </c>
      <c r="B1852" s="0" t="n">
        <v>2</v>
      </c>
      <c r="C1852" s="0" t="s">
        <v>22</v>
      </c>
      <c r="E1852" s="0" t="n">
        <v>3.6</v>
      </c>
      <c r="F1852" s="0" t="n">
        <v>3.4</v>
      </c>
      <c r="G1852" s="0" t="n">
        <v>1.5</v>
      </c>
      <c r="H1852" s="3" t="n">
        <f aca="false">G1852*100/F1852</f>
        <v>44.1176470588235</v>
      </c>
      <c r="AB1852" s="3"/>
      <c r="AD1852" s="0" t="n">
        <v>5.4</v>
      </c>
      <c r="AE1852" s="0" t="n">
        <v>3.6</v>
      </c>
      <c r="AF1852" s="0" t="n">
        <f aca="false">AD1852-AE1852</f>
        <v>1.8</v>
      </c>
    </row>
    <row r="1853" customFormat="false" ht="14.25" hidden="false" customHeight="false" outlineLevel="0" collapsed="false">
      <c r="A1853" s="0" t="n">
        <v>2018</v>
      </c>
      <c r="B1853" s="0" t="n">
        <v>2</v>
      </c>
      <c r="C1853" s="0" t="s">
        <v>22</v>
      </c>
      <c r="E1853" s="0" t="n">
        <v>3.5</v>
      </c>
      <c r="F1853" s="0" t="n">
        <v>2.6</v>
      </c>
      <c r="G1853" s="0" t="n">
        <v>0.8</v>
      </c>
      <c r="H1853" s="3" t="n">
        <f aca="false">G1853*100/F1853</f>
        <v>30.7692307692308</v>
      </c>
      <c r="AB1853" s="3"/>
      <c r="AD1853" s="0" t="n">
        <v>5.3</v>
      </c>
      <c r="AE1853" s="0" t="n">
        <v>3.5</v>
      </c>
      <c r="AF1853" s="0" t="n">
        <f aca="false">AD1853-AE1853</f>
        <v>1.8</v>
      </c>
    </row>
    <row r="1854" customFormat="false" ht="14.25" hidden="false" customHeight="false" outlineLevel="0" collapsed="false">
      <c r="A1854" s="0" t="n">
        <v>2018</v>
      </c>
      <c r="B1854" s="0" t="n">
        <v>2</v>
      </c>
      <c r="C1854" s="0" t="s">
        <v>22</v>
      </c>
      <c r="E1854" s="0" t="n">
        <v>3.2</v>
      </c>
      <c r="F1854" s="0" t="n">
        <v>2.9</v>
      </c>
      <c r="G1854" s="0" t="n">
        <v>1.2</v>
      </c>
      <c r="H1854" s="3" t="n">
        <f aca="false">G1854*100/F1854</f>
        <v>41.3793103448276</v>
      </c>
      <c r="AB1854" s="3"/>
      <c r="AD1854" s="0" t="n">
        <v>6.2</v>
      </c>
      <c r="AE1854" s="0" t="n">
        <v>3.2</v>
      </c>
      <c r="AF1854" s="0" t="n">
        <f aca="false">AD1854-AE1854</f>
        <v>3</v>
      </c>
    </row>
    <row r="1855" customFormat="false" ht="14.25" hidden="false" customHeight="false" outlineLevel="0" collapsed="false">
      <c r="A1855" s="0" t="n">
        <v>2018</v>
      </c>
      <c r="B1855" s="0" t="n">
        <v>2</v>
      </c>
      <c r="C1855" s="0" t="s">
        <v>22</v>
      </c>
      <c r="E1855" s="0" t="n">
        <v>3.1</v>
      </c>
      <c r="F1855" s="0" t="n">
        <v>2.8</v>
      </c>
      <c r="G1855" s="0" t="n">
        <v>1.1</v>
      </c>
      <c r="H1855" s="3" t="n">
        <f aca="false">G1855*100/F1855</f>
        <v>39.2857142857143</v>
      </c>
      <c r="AB1855" s="3"/>
      <c r="AD1855" s="0" t="n">
        <v>6.1</v>
      </c>
      <c r="AE1855" s="0" t="n">
        <v>3.1</v>
      </c>
      <c r="AF1855" s="0" t="n">
        <f aca="false">AD1855-AE1855</f>
        <v>3</v>
      </c>
    </row>
    <row r="1856" customFormat="false" ht="14.25" hidden="false" customHeight="false" outlineLevel="0" collapsed="false">
      <c r="A1856" s="0" t="n">
        <v>2018</v>
      </c>
      <c r="B1856" s="0" t="n">
        <v>2</v>
      </c>
      <c r="C1856" s="0" t="s">
        <v>22</v>
      </c>
      <c r="E1856" s="0" t="n">
        <v>4.1</v>
      </c>
      <c r="F1856" s="0" t="n">
        <v>3.9</v>
      </c>
      <c r="G1856" s="0" t="n">
        <v>1.5</v>
      </c>
      <c r="H1856" s="3" t="n">
        <f aca="false">G1856*100/F1856</f>
        <v>38.4615384615385</v>
      </c>
      <c r="AB1856" s="3"/>
      <c r="AD1856" s="0" t="n">
        <v>5.9</v>
      </c>
      <c r="AE1856" s="0" t="n">
        <v>4.1</v>
      </c>
      <c r="AF1856" s="0" t="n">
        <f aca="false">AD1856-AE1856</f>
        <v>1.8</v>
      </c>
    </row>
    <row r="1857" customFormat="false" ht="14.25" hidden="false" customHeight="false" outlineLevel="0" collapsed="false">
      <c r="A1857" s="0" t="n">
        <v>2018</v>
      </c>
      <c r="B1857" s="0" t="n">
        <v>2</v>
      </c>
      <c r="C1857" s="0" t="s">
        <v>22</v>
      </c>
      <c r="E1857" s="0" t="n">
        <v>4</v>
      </c>
      <c r="F1857" s="0" t="n">
        <v>3.2</v>
      </c>
      <c r="G1857" s="0" t="n">
        <v>0.9</v>
      </c>
      <c r="H1857" s="3" t="n">
        <f aca="false">G1857*100/F1857</f>
        <v>28.125</v>
      </c>
      <c r="AB1857" s="3"/>
      <c r="AD1857" s="0" t="n">
        <v>5.9</v>
      </c>
      <c r="AE1857" s="0" t="n">
        <v>4</v>
      </c>
      <c r="AF1857" s="0" t="n">
        <f aca="false">AD1857-AE1857</f>
        <v>1.9</v>
      </c>
    </row>
    <row r="1858" customFormat="false" ht="14.25" hidden="false" customHeight="false" outlineLevel="0" collapsed="false">
      <c r="A1858" s="0" t="n">
        <v>2018</v>
      </c>
      <c r="B1858" s="0" t="n">
        <v>2</v>
      </c>
      <c r="C1858" s="0" t="s">
        <v>22</v>
      </c>
      <c r="E1858" s="0" t="n">
        <v>4.7</v>
      </c>
      <c r="F1858" s="0" t="n">
        <v>4.3</v>
      </c>
      <c r="G1858" s="0" t="n">
        <v>1.9</v>
      </c>
      <c r="H1858" s="3" t="n">
        <f aca="false">G1858*100/F1858</f>
        <v>44.1860465116279</v>
      </c>
      <c r="AB1858" s="3"/>
      <c r="AD1858" s="0" t="n">
        <v>6.8</v>
      </c>
      <c r="AE1858" s="0" t="n">
        <v>4.7</v>
      </c>
      <c r="AF1858" s="0" t="n">
        <f aca="false">AD1858-AE1858</f>
        <v>2.1</v>
      </c>
    </row>
    <row r="1859" customFormat="false" ht="14.25" hidden="false" customHeight="false" outlineLevel="0" collapsed="false">
      <c r="A1859" s="0" t="n">
        <v>2018</v>
      </c>
      <c r="B1859" s="0" t="n">
        <v>2</v>
      </c>
      <c r="C1859" s="0" t="s">
        <v>22</v>
      </c>
      <c r="E1859" s="0" t="n">
        <v>4.6</v>
      </c>
      <c r="F1859" s="0" t="n">
        <v>3.8</v>
      </c>
      <c r="G1859" s="0" t="n">
        <v>1.5</v>
      </c>
      <c r="H1859" s="3" t="n">
        <f aca="false">G1859*100/F1859</f>
        <v>39.4736842105263</v>
      </c>
      <c r="AB1859" s="3"/>
      <c r="AD1859" s="0" t="n">
        <v>6.8</v>
      </c>
      <c r="AE1859" s="0" t="n">
        <v>4.6</v>
      </c>
      <c r="AF1859" s="0" t="n">
        <f aca="false">AD1859-AE1859</f>
        <v>2.2</v>
      </c>
    </row>
    <row r="1860" customFormat="false" ht="14.25" hidden="false" customHeight="false" outlineLevel="0" collapsed="false">
      <c r="A1860" s="0" t="n">
        <v>2018</v>
      </c>
      <c r="B1860" s="0" t="n">
        <v>2</v>
      </c>
      <c r="C1860" s="0" t="s">
        <v>22</v>
      </c>
      <c r="E1860" s="0" t="n">
        <v>4.4</v>
      </c>
      <c r="F1860" s="0" t="n">
        <v>3.8</v>
      </c>
      <c r="G1860" s="0" t="n">
        <v>1.4</v>
      </c>
      <c r="H1860" s="3" t="n">
        <f aca="false">G1860*100/F1860</f>
        <v>36.8421052631579</v>
      </c>
      <c r="AB1860" s="3"/>
      <c r="AD1860" s="0" t="n">
        <v>6.9</v>
      </c>
      <c r="AE1860" s="0" t="n">
        <v>4.4</v>
      </c>
      <c r="AF1860" s="0" t="n">
        <f aca="false">AD1860-AE1860</f>
        <v>2.5</v>
      </c>
    </row>
    <row r="1861" customFormat="false" ht="14.25" hidden="false" customHeight="false" outlineLevel="0" collapsed="false">
      <c r="A1861" s="0" t="n">
        <v>2018</v>
      </c>
      <c r="B1861" s="0" t="n">
        <v>2</v>
      </c>
      <c r="C1861" s="0" t="s">
        <v>22</v>
      </c>
      <c r="E1861" s="0" t="n">
        <v>4.8</v>
      </c>
      <c r="F1861" s="0" t="n">
        <v>4.3</v>
      </c>
      <c r="G1861" s="0" t="n">
        <v>1.8</v>
      </c>
      <c r="H1861" s="3" t="n">
        <f aca="false">G1861*100/F1861</f>
        <v>41.8604651162791</v>
      </c>
      <c r="AB1861" s="3"/>
      <c r="AD1861" s="0" t="n">
        <v>7.3</v>
      </c>
      <c r="AE1861" s="0" t="n">
        <v>4.8</v>
      </c>
      <c r="AF1861" s="0" t="n">
        <f aca="false">AD1861-AE1861</f>
        <v>2.5</v>
      </c>
    </row>
    <row r="1862" customFormat="false" ht="14.25" hidden="false" customHeight="false" outlineLevel="0" collapsed="false">
      <c r="A1862" s="0" t="n">
        <v>2018</v>
      </c>
      <c r="B1862" s="0" t="n">
        <v>2</v>
      </c>
      <c r="C1862" s="0" t="s">
        <v>22</v>
      </c>
      <c r="E1862" s="0" t="n">
        <v>3.6</v>
      </c>
      <c r="F1862" s="0" t="n">
        <v>3.4</v>
      </c>
      <c r="G1862" s="0" t="n">
        <v>1.5</v>
      </c>
      <c r="H1862" s="3" t="n">
        <f aca="false">G1862*100/F1862</f>
        <v>44.1176470588235</v>
      </c>
      <c r="AB1862" s="3"/>
      <c r="AD1862" s="0" t="n">
        <v>5.4</v>
      </c>
      <c r="AE1862" s="0" t="n">
        <v>3.6</v>
      </c>
      <c r="AF1862" s="0" t="n">
        <f aca="false">AD1862-AE1862</f>
        <v>1.8</v>
      </c>
    </row>
    <row r="1863" customFormat="false" ht="14.25" hidden="false" customHeight="false" outlineLevel="0" collapsed="false">
      <c r="A1863" s="0" t="n">
        <v>2018</v>
      </c>
      <c r="B1863" s="0" t="n">
        <v>2</v>
      </c>
      <c r="C1863" s="0" t="s">
        <v>22</v>
      </c>
      <c r="E1863" s="0" t="n">
        <v>3.5</v>
      </c>
      <c r="F1863" s="0" t="n">
        <v>2.6</v>
      </c>
      <c r="G1863" s="0" t="n">
        <v>0.8</v>
      </c>
      <c r="H1863" s="3" t="n">
        <f aca="false">G1863*100/F1863</f>
        <v>30.7692307692308</v>
      </c>
      <c r="AB1863" s="3"/>
      <c r="AD1863" s="0" t="n">
        <v>5.3</v>
      </c>
      <c r="AE1863" s="0" t="n">
        <v>3.5</v>
      </c>
      <c r="AF1863" s="0" t="n">
        <f aca="false">AD1863-AE1863</f>
        <v>1.8</v>
      </c>
    </row>
    <row r="1864" customFormat="false" ht="14.25" hidden="false" customHeight="false" outlineLevel="0" collapsed="false">
      <c r="A1864" s="0" t="n">
        <v>2018</v>
      </c>
      <c r="B1864" s="0" t="n">
        <v>2</v>
      </c>
      <c r="C1864" s="0" t="s">
        <v>22</v>
      </c>
      <c r="E1864" s="0" t="n">
        <v>3.2</v>
      </c>
      <c r="F1864" s="0" t="n">
        <v>2.9</v>
      </c>
      <c r="G1864" s="0" t="n">
        <v>1.2</v>
      </c>
      <c r="H1864" s="3" t="n">
        <f aca="false">G1864*100/F1864</f>
        <v>41.3793103448276</v>
      </c>
      <c r="AB1864" s="3"/>
      <c r="AD1864" s="0" t="n">
        <v>6.2</v>
      </c>
      <c r="AE1864" s="0" t="n">
        <v>3.2</v>
      </c>
      <c r="AF1864" s="0" t="n">
        <f aca="false">AD1864-AE1864</f>
        <v>3</v>
      </c>
    </row>
    <row r="1865" customFormat="false" ht="14.25" hidden="false" customHeight="false" outlineLevel="0" collapsed="false">
      <c r="A1865" s="0" t="n">
        <v>2018</v>
      </c>
      <c r="B1865" s="0" t="n">
        <v>2</v>
      </c>
      <c r="C1865" s="0" t="s">
        <v>22</v>
      </c>
      <c r="E1865" s="0" t="n">
        <v>3.1</v>
      </c>
      <c r="F1865" s="0" t="n">
        <v>2.8</v>
      </c>
      <c r="G1865" s="0" t="n">
        <v>1.1</v>
      </c>
      <c r="H1865" s="3" t="n">
        <f aca="false">G1865*100/F1865</f>
        <v>39.2857142857143</v>
      </c>
      <c r="AB1865" s="3"/>
      <c r="AD1865" s="0" t="n">
        <v>6.1</v>
      </c>
      <c r="AE1865" s="0" t="n">
        <v>3.1</v>
      </c>
      <c r="AF1865" s="0" t="n">
        <f aca="false">AD1865-AE1865</f>
        <v>3</v>
      </c>
    </row>
    <row r="1866" customFormat="false" ht="14.25" hidden="false" customHeight="false" outlineLevel="0" collapsed="false">
      <c r="A1866" s="0" t="n">
        <v>2018</v>
      </c>
      <c r="B1866" s="0" t="n">
        <v>2</v>
      </c>
      <c r="C1866" s="0" t="s">
        <v>22</v>
      </c>
      <c r="E1866" s="0" t="n">
        <v>4.1</v>
      </c>
      <c r="F1866" s="0" t="n">
        <v>3.9</v>
      </c>
      <c r="G1866" s="0" t="n">
        <v>1.5</v>
      </c>
      <c r="H1866" s="3" t="n">
        <f aca="false">G1866*100/F1866</f>
        <v>38.4615384615385</v>
      </c>
      <c r="AB1866" s="3"/>
      <c r="AD1866" s="0" t="n">
        <v>5.9</v>
      </c>
      <c r="AE1866" s="0" t="n">
        <v>4.1</v>
      </c>
      <c r="AF1866" s="0" t="n">
        <f aca="false">AD1866-AE1866</f>
        <v>1.8</v>
      </c>
    </row>
    <row r="1867" customFormat="false" ht="14.25" hidden="false" customHeight="false" outlineLevel="0" collapsed="false">
      <c r="A1867" s="0" t="n">
        <v>2018</v>
      </c>
      <c r="B1867" s="0" t="n">
        <v>2</v>
      </c>
      <c r="C1867" s="0" t="s">
        <v>22</v>
      </c>
      <c r="E1867" s="0" t="n">
        <v>4</v>
      </c>
      <c r="F1867" s="0" t="n">
        <v>3.2</v>
      </c>
      <c r="G1867" s="0" t="n">
        <v>0.9</v>
      </c>
      <c r="H1867" s="3" t="n">
        <f aca="false">G1867*100/F1867</f>
        <v>28.125</v>
      </c>
      <c r="AB1867" s="3"/>
      <c r="AD1867" s="0" t="n">
        <v>5.9</v>
      </c>
      <c r="AE1867" s="0" t="n">
        <v>4</v>
      </c>
      <c r="AF1867" s="0" t="n">
        <f aca="false">AD1867-AE1867</f>
        <v>1.9</v>
      </c>
    </row>
    <row r="1868" customFormat="false" ht="14.25" hidden="false" customHeight="false" outlineLevel="0" collapsed="false">
      <c r="A1868" s="0" t="n">
        <v>2018</v>
      </c>
      <c r="B1868" s="0" t="n">
        <v>2</v>
      </c>
      <c r="C1868" s="0" t="s">
        <v>22</v>
      </c>
      <c r="E1868" s="0" t="n">
        <v>4.7</v>
      </c>
      <c r="F1868" s="0" t="n">
        <v>4.3</v>
      </c>
      <c r="G1868" s="0" t="n">
        <v>1.9</v>
      </c>
      <c r="H1868" s="3" t="n">
        <f aca="false">G1868*100/F1868</f>
        <v>44.1860465116279</v>
      </c>
      <c r="AB1868" s="3"/>
      <c r="AD1868" s="0" t="n">
        <v>6.8</v>
      </c>
      <c r="AE1868" s="0" t="n">
        <v>4.7</v>
      </c>
      <c r="AF1868" s="0" t="n">
        <f aca="false">AD1868-AE1868</f>
        <v>2.1</v>
      </c>
    </row>
    <row r="1869" customFormat="false" ht="14.25" hidden="false" customHeight="false" outlineLevel="0" collapsed="false">
      <c r="A1869" s="0" t="n">
        <v>2018</v>
      </c>
      <c r="B1869" s="0" t="n">
        <v>2</v>
      </c>
      <c r="C1869" s="0" t="s">
        <v>22</v>
      </c>
      <c r="E1869" s="0" t="n">
        <v>4.6</v>
      </c>
      <c r="F1869" s="0" t="n">
        <v>3.8</v>
      </c>
      <c r="G1869" s="0" t="n">
        <v>1.5</v>
      </c>
      <c r="H1869" s="3" t="n">
        <f aca="false">G1869*100/F1869</f>
        <v>39.4736842105263</v>
      </c>
      <c r="AB1869" s="3"/>
      <c r="AD1869" s="0" t="n">
        <v>6.8</v>
      </c>
      <c r="AE1869" s="0" t="n">
        <v>4.6</v>
      </c>
      <c r="AF1869" s="0" t="n">
        <f aca="false">AD1869-AE1869</f>
        <v>2.2</v>
      </c>
    </row>
    <row r="1870" customFormat="false" ht="14.25" hidden="false" customHeight="false" outlineLevel="0" collapsed="false">
      <c r="A1870" s="0" t="n">
        <v>2018</v>
      </c>
      <c r="B1870" s="0" t="n">
        <v>2</v>
      </c>
      <c r="C1870" s="0" t="s">
        <v>22</v>
      </c>
      <c r="E1870" s="0" t="n">
        <v>4.4</v>
      </c>
      <c r="F1870" s="0" t="n">
        <v>3.8</v>
      </c>
      <c r="G1870" s="0" t="n">
        <v>1.4</v>
      </c>
      <c r="H1870" s="3" t="n">
        <f aca="false">G1870*100/F1870</f>
        <v>36.8421052631579</v>
      </c>
      <c r="AB1870" s="3"/>
      <c r="AD1870" s="0" t="n">
        <v>6.9</v>
      </c>
      <c r="AE1870" s="0" t="n">
        <v>4.4</v>
      </c>
      <c r="AF1870" s="0" t="n">
        <f aca="false">AD1870-AE1870</f>
        <v>2.5</v>
      </c>
    </row>
    <row r="1871" customFormat="false" ht="14.25" hidden="false" customHeight="false" outlineLevel="0" collapsed="false">
      <c r="A1871" s="0" t="n">
        <v>2018</v>
      </c>
      <c r="B1871" s="0" t="n">
        <v>2</v>
      </c>
      <c r="C1871" s="0" t="s">
        <v>22</v>
      </c>
      <c r="E1871" s="0" t="n">
        <v>4.8</v>
      </c>
      <c r="F1871" s="0" t="n">
        <v>4.3</v>
      </c>
      <c r="G1871" s="0" t="n">
        <v>1.8</v>
      </c>
      <c r="H1871" s="3" t="n">
        <f aca="false">G1871*100/F1871</f>
        <v>41.8604651162791</v>
      </c>
      <c r="AB1871" s="3"/>
      <c r="AD1871" s="0" t="n">
        <v>7.3</v>
      </c>
      <c r="AE1871" s="0" t="n">
        <v>4.8</v>
      </c>
      <c r="AF1871" s="0" t="n">
        <f aca="false">AD1871-AE1871</f>
        <v>2.5</v>
      </c>
    </row>
    <row r="1872" customFormat="false" ht="14.25" hidden="false" customHeight="false" outlineLevel="0" collapsed="false">
      <c r="A1872" s="0" t="n">
        <v>2018</v>
      </c>
      <c r="B1872" s="0" t="n">
        <v>2</v>
      </c>
      <c r="C1872" s="0" t="s">
        <v>22</v>
      </c>
      <c r="E1872" s="0" t="n">
        <v>3.6</v>
      </c>
      <c r="F1872" s="0" t="n">
        <v>3.4</v>
      </c>
      <c r="G1872" s="0" t="n">
        <v>1.5</v>
      </c>
      <c r="H1872" s="3" t="n">
        <f aca="false">G1872*100/F1872</f>
        <v>44.1176470588235</v>
      </c>
      <c r="AB1872" s="3"/>
      <c r="AD1872" s="0" t="n">
        <v>5.4</v>
      </c>
      <c r="AE1872" s="0" t="n">
        <v>3.6</v>
      </c>
      <c r="AF1872" s="0" t="n">
        <f aca="false">AD1872-AE1872</f>
        <v>1.8</v>
      </c>
    </row>
    <row r="1873" customFormat="false" ht="14.25" hidden="false" customHeight="false" outlineLevel="0" collapsed="false">
      <c r="A1873" s="0" t="n">
        <v>2018</v>
      </c>
      <c r="B1873" s="0" t="n">
        <v>2</v>
      </c>
      <c r="C1873" s="0" t="s">
        <v>22</v>
      </c>
      <c r="E1873" s="0" t="n">
        <v>3.5</v>
      </c>
      <c r="F1873" s="0" t="n">
        <v>2.6</v>
      </c>
      <c r="G1873" s="0" t="n">
        <v>0.8</v>
      </c>
      <c r="H1873" s="3" t="n">
        <f aca="false">G1873*100/F1873</f>
        <v>30.7692307692308</v>
      </c>
      <c r="AB1873" s="3"/>
      <c r="AD1873" s="0" t="n">
        <v>5.3</v>
      </c>
      <c r="AE1873" s="0" t="n">
        <v>3.5</v>
      </c>
      <c r="AF1873" s="0" t="n">
        <f aca="false">AD1873-AE1873</f>
        <v>1.8</v>
      </c>
    </row>
    <row r="1874" customFormat="false" ht="14.25" hidden="false" customHeight="false" outlineLevel="0" collapsed="false">
      <c r="A1874" s="0" t="n">
        <v>2018</v>
      </c>
      <c r="B1874" s="0" t="n">
        <v>2</v>
      </c>
      <c r="C1874" s="0" t="s">
        <v>22</v>
      </c>
      <c r="E1874" s="0" t="n">
        <v>3.2</v>
      </c>
      <c r="F1874" s="0" t="n">
        <v>2.9</v>
      </c>
      <c r="G1874" s="0" t="n">
        <v>1.2</v>
      </c>
      <c r="H1874" s="3" t="n">
        <f aca="false">G1874*100/F1874</f>
        <v>41.3793103448276</v>
      </c>
      <c r="AB1874" s="3"/>
      <c r="AD1874" s="0" t="n">
        <v>6.2</v>
      </c>
      <c r="AE1874" s="0" t="n">
        <v>3.2</v>
      </c>
      <c r="AF1874" s="0" t="n">
        <f aca="false">AD1874-AE1874</f>
        <v>3</v>
      </c>
    </row>
    <row r="1875" customFormat="false" ht="14.25" hidden="false" customHeight="false" outlineLevel="0" collapsed="false">
      <c r="A1875" s="0" t="n">
        <v>2018</v>
      </c>
      <c r="B1875" s="0" t="n">
        <v>2</v>
      </c>
      <c r="C1875" s="0" t="s">
        <v>22</v>
      </c>
      <c r="E1875" s="0" t="n">
        <v>3.1</v>
      </c>
      <c r="F1875" s="0" t="n">
        <v>2.8</v>
      </c>
      <c r="G1875" s="0" t="n">
        <v>1.1</v>
      </c>
      <c r="H1875" s="3" t="n">
        <f aca="false">G1875*100/F1875</f>
        <v>39.2857142857143</v>
      </c>
      <c r="AB1875" s="3"/>
      <c r="AD1875" s="0" t="n">
        <v>6.1</v>
      </c>
      <c r="AE1875" s="0" t="n">
        <v>3.1</v>
      </c>
      <c r="AF1875" s="0" t="n">
        <f aca="false">AD1875-AE1875</f>
        <v>3</v>
      </c>
    </row>
    <row r="1876" customFormat="false" ht="14.25" hidden="false" customHeight="false" outlineLevel="0" collapsed="false">
      <c r="A1876" s="0" t="n">
        <v>2018</v>
      </c>
      <c r="B1876" s="0" t="n">
        <v>2</v>
      </c>
      <c r="C1876" s="0" t="s">
        <v>22</v>
      </c>
      <c r="E1876" s="0" t="n">
        <v>4.1</v>
      </c>
      <c r="F1876" s="0" t="n">
        <v>3.9</v>
      </c>
      <c r="G1876" s="0" t="n">
        <v>1.5</v>
      </c>
      <c r="H1876" s="3" t="n">
        <f aca="false">G1876*100/F1876</f>
        <v>38.4615384615385</v>
      </c>
      <c r="AB1876" s="3"/>
      <c r="AD1876" s="0" t="n">
        <v>5.9</v>
      </c>
      <c r="AE1876" s="0" t="n">
        <v>4.1</v>
      </c>
      <c r="AF1876" s="0" t="n">
        <f aca="false">AD1876-AE1876</f>
        <v>1.8</v>
      </c>
    </row>
    <row r="1877" customFormat="false" ht="14.25" hidden="false" customHeight="false" outlineLevel="0" collapsed="false">
      <c r="A1877" s="0" t="n">
        <v>2018</v>
      </c>
      <c r="B1877" s="0" t="n">
        <v>2</v>
      </c>
      <c r="C1877" s="0" t="s">
        <v>22</v>
      </c>
      <c r="E1877" s="0" t="n">
        <v>4</v>
      </c>
      <c r="F1877" s="0" t="n">
        <v>3.2</v>
      </c>
      <c r="G1877" s="0" t="n">
        <v>0.9</v>
      </c>
      <c r="H1877" s="3" t="n">
        <f aca="false">G1877*100/F1877</f>
        <v>28.125</v>
      </c>
      <c r="AB1877" s="3"/>
      <c r="AD1877" s="0" t="n">
        <v>5.9</v>
      </c>
      <c r="AE1877" s="0" t="n">
        <v>4</v>
      </c>
      <c r="AF1877" s="0" t="n">
        <f aca="false">AD1877-AE1877</f>
        <v>1.9</v>
      </c>
    </row>
    <row r="1878" customFormat="false" ht="14.25" hidden="false" customHeight="false" outlineLevel="0" collapsed="false">
      <c r="A1878" s="0" t="n">
        <v>2018</v>
      </c>
      <c r="B1878" s="0" t="n">
        <v>2</v>
      </c>
      <c r="C1878" s="0" t="s">
        <v>22</v>
      </c>
      <c r="E1878" s="0" t="n">
        <v>4.7</v>
      </c>
      <c r="F1878" s="0" t="n">
        <v>4.3</v>
      </c>
      <c r="G1878" s="0" t="n">
        <v>1.9</v>
      </c>
      <c r="H1878" s="3" t="n">
        <f aca="false">G1878*100/F1878</f>
        <v>44.1860465116279</v>
      </c>
      <c r="AB1878" s="3"/>
      <c r="AD1878" s="0" t="n">
        <v>6.8</v>
      </c>
      <c r="AE1878" s="0" t="n">
        <v>4.7</v>
      </c>
      <c r="AF1878" s="0" t="n">
        <f aca="false">AD1878-AE1878</f>
        <v>2.1</v>
      </c>
    </row>
    <row r="1879" customFormat="false" ht="14.25" hidden="false" customHeight="false" outlineLevel="0" collapsed="false">
      <c r="A1879" s="0" t="n">
        <v>2018</v>
      </c>
      <c r="B1879" s="0" t="n">
        <v>2</v>
      </c>
      <c r="C1879" s="0" t="s">
        <v>22</v>
      </c>
      <c r="E1879" s="0" t="n">
        <v>4.6</v>
      </c>
      <c r="F1879" s="0" t="n">
        <v>3.8</v>
      </c>
      <c r="G1879" s="0" t="n">
        <v>1.5</v>
      </c>
      <c r="H1879" s="3" t="n">
        <f aca="false">G1879*100/F1879</f>
        <v>39.4736842105263</v>
      </c>
      <c r="AB1879" s="3"/>
      <c r="AD1879" s="0" t="n">
        <v>6.8</v>
      </c>
      <c r="AE1879" s="0" t="n">
        <v>4.6</v>
      </c>
      <c r="AF1879" s="0" t="n">
        <f aca="false">AD1879-AE1879</f>
        <v>2.2</v>
      </c>
    </row>
    <row r="1880" customFormat="false" ht="14.25" hidden="false" customHeight="false" outlineLevel="0" collapsed="false">
      <c r="A1880" s="0" t="n">
        <v>2018</v>
      </c>
      <c r="B1880" s="0" t="n">
        <v>2</v>
      </c>
      <c r="C1880" s="0" t="s">
        <v>22</v>
      </c>
      <c r="E1880" s="0" t="n">
        <v>4.4</v>
      </c>
      <c r="F1880" s="0" t="n">
        <v>3.8</v>
      </c>
      <c r="G1880" s="0" t="n">
        <v>1.4</v>
      </c>
      <c r="H1880" s="3" t="n">
        <f aca="false">G1880*100/F1880</f>
        <v>36.8421052631579</v>
      </c>
      <c r="AB1880" s="3"/>
      <c r="AD1880" s="0" t="n">
        <v>6.9</v>
      </c>
      <c r="AE1880" s="0" t="n">
        <v>4.4</v>
      </c>
      <c r="AF1880" s="0" t="n">
        <f aca="false">AD1880-AE1880</f>
        <v>2.5</v>
      </c>
    </row>
    <row r="1881" customFormat="false" ht="14.25" hidden="false" customHeight="false" outlineLevel="0" collapsed="false">
      <c r="A1881" s="0" t="n">
        <v>2018</v>
      </c>
      <c r="B1881" s="0" t="n">
        <v>2</v>
      </c>
      <c r="C1881" s="0" t="s">
        <v>22</v>
      </c>
      <c r="E1881" s="0" t="n">
        <v>4.8</v>
      </c>
      <c r="F1881" s="0" t="n">
        <v>4.3</v>
      </c>
      <c r="G1881" s="0" t="n">
        <v>1.8</v>
      </c>
      <c r="H1881" s="3" t="n">
        <f aca="false">G1881*100/F1881</f>
        <v>41.8604651162791</v>
      </c>
      <c r="AB1881" s="3"/>
      <c r="AD1881" s="0" t="n">
        <v>7.3</v>
      </c>
      <c r="AE1881" s="0" t="n">
        <v>4.8</v>
      </c>
      <c r="AF1881" s="0" t="n">
        <f aca="false">AD1881-AE1881</f>
        <v>2.5</v>
      </c>
    </row>
    <row r="1882" customFormat="false" ht="14.25" hidden="false" customHeight="false" outlineLevel="0" collapsed="false">
      <c r="A1882" s="0" t="n">
        <v>2018</v>
      </c>
      <c r="B1882" s="0" t="n">
        <v>2</v>
      </c>
      <c r="C1882" s="0" t="s">
        <v>23</v>
      </c>
      <c r="E1882" s="0" t="n">
        <v>5</v>
      </c>
      <c r="F1882" s="0" t="n">
        <v>4.5</v>
      </c>
      <c r="G1882" s="0" t="n">
        <v>2.1</v>
      </c>
      <c r="H1882" s="3" t="n">
        <f aca="false">G1882*100/F1882</f>
        <v>46.6666666666667</v>
      </c>
      <c r="AB1882" s="3"/>
      <c r="AD1882" s="0" t="n">
        <v>6.7</v>
      </c>
      <c r="AE1882" s="0" t="n">
        <v>5</v>
      </c>
      <c r="AF1882" s="0" t="n">
        <f aca="false">AD1882-AE1882</f>
        <v>1.7</v>
      </c>
    </row>
    <row r="1883" customFormat="false" ht="14.25" hidden="false" customHeight="false" outlineLevel="0" collapsed="false">
      <c r="A1883" s="0" t="n">
        <v>2018</v>
      </c>
      <c r="B1883" s="0" t="n">
        <v>2</v>
      </c>
      <c r="C1883" s="0" t="s">
        <v>23</v>
      </c>
      <c r="E1883" s="0" t="n">
        <v>5</v>
      </c>
      <c r="F1883" s="0" t="n">
        <v>4.2</v>
      </c>
      <c r="G1883" s="0" t="n">
        <v>2</v>
      </c>
      <c r="H1883" s="3" t="n">
        <f aca="false">G1883*100/F1883</f>
        <v>47.6190476190476</v>
      </c>
      <c r="AB1883" s="3"/>
      <c r="AD1883" s="0" t="n">
        <v>6.7</v>
      </c>
      <c r="AE1883" s="0" t="n">
        <v>5</v>
      </c>
      <c r="AF1883" s="0" t="n">
        <f aca="false">AD1883-AE1883</f>
        <v>1.7</v>
      </c>
    </row>
    <row r="1884" customFormat="false" ht="14.25" hidden="false" customHeight="false" outlineLevel="0" collapsed="false">
      <c r="A1884" s="0" t="n">
        <v>2018</v>
      </c>
      <c r="B1884" s="0" t="n">
        <v>2</v>
      </c>
      <c r="C1884" s="0" t="s">
        <v>23</v>
      </c>
      <c r="E1884" s="0" t="n">
        <v>4.6</v>
      </c>
      <c r="F1884" s="0" t="n">
        <v>3.7</v>
      </c>
      <c r="G1884" s="0" t="n">
        <v>1.5</v>
      </c>
      <c r="H1884" s="3" t="n">
        <f aca="false">G1884*100/F1884</f>
        <v>40.5405405405405</v>
      </c>
      <c r="AB1884" s="3"/>
      <c r="AD1884" s="0" t="n">
        <v>6.1</v>
      </c>
      <c r="AE1884" s="0" t="n">
        <v>4.6</v>
      </c>
      <c r="AF1884" s="0" t="n">
        <f aca="false">AD1884-AE1884</f>
        <v>1.5</v>
      </c>
    </row>
    <row r="1885" customFormat="false" ht="14.25" hidden="false" customHeight="false" outlineLevel="0" collapsed="false">
      <c r="A1885" s="0" t="n">
        <v>2018</v>
      </c>
      <c r="B1885" s="0" t="n">
        <v>2</v>
      </c>
      <c r="C1885" s="0" t="s">
        <v>23</v>
      </c>
      <c r="E1885" s="0" t="n">
        <v>4.6</v>
      </c>
      <c r="F1885" s="0" t="n">
        <v>4</v>
      </c>
      <c r="G1885" s="0" t="n">
        <v>1.8</v>
      </c>
      <c r="H1885" s="3" t="n">
        <f aca="false">G1885*100/F1885</f>
        <v>45</v>
      </c>
      <c r="AB1885" s="3"/>
      <c r="AD1885" s="0" t="n">
        <v>6.1</v>
      </c>
      <c r="AE1885" s="0" t="n">
        <v>4.6</v>
      </c>
      <c r="AF1885" s="0" t="n">
        <f aca="false">AD1885-AE1885</f>
        <v>1.5</v>
      </c>
    </row>
    <row r="1886" customFormat="false" ht="14.25" hidden="false" customHeight="false" outlineLevel="0" collapsed="false">
      <c r="A1886" s="0" t="n">
        <v>2018</v>
      </c>
      <c r="B1886" s="0" t="n">
        <v>2</v>
      </c>
      <c r="C1886" s="0" t="s">
        <v>23</v>
      </c>
      <c r="E1886" s="0" t="n">
        <v>5.2</v>
      </c>
      <c r="F1886" s="0" t="n">
        <v>4.1</v>
      </c>
      <c r="G1886" s="0" t="n">
        <v>1.7</v>
      </c>
      <c r="H1886" s="3" t="n">
        <f aca="false">G1886*100/F1886</f>
        <v>41.4634146341463</v>
      </c>
      <c r="AB1886" s="3"/>
      <c r="AD1886" s="0" t="n">
        <v>6.3</v>
      </c>
      <c r="AE1886" s="0" t="n">
        <v>5.2</v>
      </c>
      <c r="AF1886" s="0" t="n">
        <f aca="false">AD1886-AE1886</f>
        <v>1.1</v>
      </c>
    </row>
    <row r="1887" customFormat="false" ht="14.25" hidden="false" customHeight="false" outlineLevel="0" collapsed="false">
      <c r="A1887" s="0" t="n">
        <v>2018</v>
      </c>
      <c r="B1887" s="0" t="n">
        <v>2</v>
      </c>
      <c r="C1887" s="0" t="s">
        <v>23</v>
      </c>
      <c r="E1887" s="0" t="n">
        <v>4.4</v>
      </c>
      <c r="F1887" s="0" t="n">
        <v>3.4</v>
      </c>
      <c r="G1887" s="0" t="n">
        <v>1.1</v>
      </c>
      <c r="H1887" s="3" t="n">
        <f aca="false">G1887*100/F1887</f>
        <v>32.3529411764706</v>
      </c>
      <c r="AB1887" s="3"/>
      <c r="AD1887" s="0" t="n">
        <v>6.3</v>
      </c>
      <c r="AE1887" s="0" t="n">
        <v>4.4</v>
      </c>
      <c r="AF1887" s="0" t="n">
        <f aca="false">AD1887-AE1887</f>
        <v>1.9</v>
      </c>
    </row>
    <row r="1888" customFormat="false" ht="14.25" hidden="false" customHeight="false" outlineLevel="0" collapsed="false">
      <c r="A1888" s="0" t="n">
        <v>2018</v>
      </c>
      <c r="B1888" s="0" t="n">
        <v>2</v>
      </c>
      <c r="C1888" s="0" t="s">
        <v>23</v>
      </c>
      <c r="E1888" s="0" t="n">
        <v>3.5</v>
      </c>
      <c r="F1888" s="0" t="n">
        <v>2.8</v>
      </c>
      <c r="G1888" s="0" t="n">
        <v>1.2</v>
      </c>
      <c r="H1888" s="3" t="n">
        <f aca="false">G1888*100/F1888</f>
        <v>42.8571428571429</v>
      </c>
      <c r="AB1888" s="3"/>
      <c r="AD1888" s="0" t="n">
        <v>4.5</v>
      </c>
      <c r="AE1888" s="0" t="n">
        <v>3.5</v>
      </c>
      <c r="AF1888" s="0" t="n">
        <f aca="false">AD1888-AE1888</f>
        <v>1</v>
      </c>
    </row>
    <row r="1889" customFormat="false" ht="14.25" hidden="false" customHeight="false" outlineLevel="0" collapsed="false">
      <c r="A1889" s="0" t="n">
        <v>2018</v>
      </c>
      <c r="B1889" s="0" t="n">
        <v>2</v>
      </c>
      <c r="C1889" s="0" t="s">
        <v>23</v>
      </c>
      <c r="E1889" s="0" t="n">
        <v>3.4</v>
      </c>
      <c r="F1889" s="0" t="n">
        <v>2.9</v>
      </c>
      <c r="G1889" s="0" t="n">
        <v>0.9</v>
      </c>
      <c r="H1889" s="3" t="n">
        <f aca="false">G1889*100/F1889</f>
        <v>31.0344827586207</v>
      </c>
      <c r="AB1889" s="3"/>
      <c r="AD1889" s="0" t="n">
        <v>4.4</v>
      </c>
      <c r="AE1889" s="0" t="n">
        <v>3.4</v>
      </c>
      <c r="AF1889" s="0" t="n">
        <f aca="false">AD1889-AE1889</f>
        <v>1</v>
      </c>
    </row>
    <row r="1890" customFormat="false" ht="14.25" hidden="false" customHeight="false" outlineLevel="0" collapsed="false">
      <c r="A1890" s="0" t="n">
        <v>2018</v>
      </c>
      <c r="B1890" s="0" t="n">
        <v>2</v>
      </c>
      <c r="C1890" s="0" t="s">
        <v>23</v>
      </c>
      <c r="E1890" s="0" t="n">
        <v>3.4</v>
      </c>
      <c r="F1890" s="0" t="n">
        <v>3.6</v>
      </c>
      <c r="G1890" s="0" t="n">
        <v>1</v>
      </c>
      <c r="H1890" s="3" t="n">
        <f aca="false">G1890*100/F1890</f>
        <v>27.7777777777778</v>
      </c>
      <c r="AB1890" s="3"/>
      <c r="AD1890" s="0" t="n">
        <v>6.2</v>
      </c>
      <c r="AE1890" s="0" t="n">
        <v>3.4</v>
      </c>
      <c r="AF1890" s="0" t="n">
        <f aca="false">AD1890-AE1890</f>
        <v>2.8</v>
      </c>
    </row>
    <row r="1891" customFormat="false" ht="14.25" hidden="false" customHeight="false" outlineLevel="0" collapsed="false">
      <c r="A1891" s="0" t="n">
        <v>2018</v>
      </c>
      <c r="B1891" s="0" t="n">
        <v>2</v>
      </c>
      <c r="C1891" s="0" t="s">
        <v>23</v>
      </c>
      <c r="E1891" s="0" t="n">
        <v>3.8</v>
      </c>
      <c r="F1891" s="0" t="n">
        <v>3.2</v>
      </c>
      <c r="G1891" s="0" t="n">
        <v>1.4</v>
      </c>
      <c r="H1891" s="3" t="n">
        <f aca="false">G1891*100/F1891</f>
        <v>43.75</v>
      </c>
      <c r="AB1891" s="3"/>
      <c r="AD1891" s="0" t="n">
        <v>5.2</v>
      </c>
      <c r="AE1891" s="0" t="n">
        <v>3.8</v>
      </c>
      <c r="AF1891" s="0" t="n">
        <f aca="false">AD1891-AE1891</f>
        <v>1.4</v>
      </c>
    </row>
    <row r="1892" customFormat="false" ht="14.25" hidden="false" customHeight="false" outlineLevel="0" collapsed="false">
      <c r="A1892" s="0" t="n">
        <v>2018</v>
      </c>
      <c r="B1892" s="0" t="n">
        <v>2</v>
      </c>
      <c r="C1892" s="0" t="s">
        <v>23</v>
      </c>
      <c r="E1892" s="0" t="n">
        <v>5</v>
      </c>
      <c r="F1892" s="0" t="n">
        <v>4.5</v>
      </c>
      <c r="G1892" s="0" t="n">
        <v>2.1</v>
      </c>
      <c r="H1892" s="3" t="n">
        <f aca="false">G1892*100/F1892</f>
        <v>46.6666666666667</v>
      </c>
      <c r="AB1892" s="3"/>
      <c r="AD1892" s="0" t="n">
        <v>6.7</v>
      </c>
      <c r="AE1892" s="0" t="n">
        <v>5</v>
      </c>
      <c r="AF1892" s="0" t="n">
        <f aca="false">AD1892-AE1892</f>
        <v>1.7</v>
      </c>
    </row>
    <row r="1893" customFormat="false" ht="14.25" hidden="false" customHeight="false" outlineLevel="0" collapsed="false">
      <c r="A1893" s="0" t="n">
        <v>2018</v>
      </c>
      <c r="B1893" s="0" t="n">
        <v>2</v>
      </c>
      <c r="C1893" s="0" t="s">
        <v>23</v>
      </c>
      <c r="E1893" s="0" t="n">
        <v>5</v>
      </c>
      <c r="F1893" s="0" t="n">
        <v>4.2</v>
      </c>
      <c r="G1893" s="0" t="n">
        <v>2</v>
      </c>
      <c r="H1893" s="3" t="n">
        <f aca="false">G1893*100/F1893</f>
        <v>47.6190476190476</v>
      </c>
      <c r="AB1893" s="3"/>
      <c r="AD1893" s="0" t="n">
        <v>6.7</v>
      </c>
      <c r="AE1893" s="0" t="n">
        <v>5</v>
      </c>
      <c r="AF1893" s="0" t="n">
        <f aca="false">AD1893-AE1893</f>
        <v>1.7</v>
      </c>
    </row>
    <row r="1894" customFormat="false" ht="14.25" hidden="false" customHeight="false" outlineLevel="0" collapsed="false">
      <c r="A1894" s="0" t="n">
        <v>2018</v>
      </c>
      <c r="B1894" s="0" t="n">
        <v>2</v>
      </c>
      <c r="C1894" s="0" t="s">
        <v>23</v>
      </c>
      <c r="E1894" s="0" t="n">
        <v>4.6</v>
      </c>
      <c r="F1894" s="0" t="n">
        <v>3.7</v>
      </c>
      <c r="G1894" s="0" t="n">
        <v>1.5</v>
      </c>
      <c r="H1894" s="3" t="n">
        <f aca="false">G1894*100/F1894</f>
        <v>40.5405405405405</v>
      </c>
      <c r="AB1894" s="3"/>
      <c r="AD1894" s="0" t="n">
        <v>6.1</v>
      </c>
      <c r="AE1894" s="0" t="n">
        <v>4.6</v>
      </c>
      <c r="AF1894" s="0" t="n">
        <f aca="false">AD1894-AE1894</f>
        <v>1.5</v>
      </c>
    </row>
    <row r="1895" customFormat="false" ht="14.25" hidden="false" customHeight="false" outlineLevel="0" collapsed="false">
      <c r="A1895" s="0" t="n">
        <v>2018</v>
      </c>
      <c r="B1895" s="0" t="n">
        <v>2</v>
      </c>
      <c r="C1895" s="0" t="s">
        <v>23</v>
      </c>
      <c r="E1895" s="0" t="n">
        <v>4.6</v>
      </c>
      <c r="F1895" s="0" t="n">
        <v>4</v>
      </c>
      <c r="G1895" s="0" t="n">
        <v>1.8</v>
      </c>
      <c r="H1895" s="3" t="n">
        <f aca="false">G1895*100/F1895</f>
        <v>45</v>
      </c>
      <c r="AB1895" s="3"/>
      <c r="AD1895" s="0" t="n">
        <v>6.1</v>
      </c>
      <c r="AE1895" s="0" t="n">
        <v>4.6</v>
      </c>
      <c r="AF1895" s="0" t="n">
        <f aca="false">AD1895-AE1895</f>
        <v>1.5</v>
      </c>
    </row>
    <row r="1896" customFormat="false" ht="14.25" hidden="false" customHeight="false" outlineLevel="0" collapsed="false">
      <c r="A1896" s="0" t="n">
        <v>2018</v>
      </c>
      <c r="B1896" s="0" t="n">
        <v>2</v>
      </c>
      <c r="C1896" s="0" t="s">
        <v>23</v>
      </c>
      <c r="E1896" s="0" t="n">
        <v>5.2</v>
      </c>
      <c r="F1896" s="0" t="n">
        <v>4.1</v>
      </c>
      <c r="G1896" s="0" t="n">
        <v>1.7</v>
      </c>
      <c r="H1896" s="3" t="n">
        <f aca="false">G1896*100/F1896</f>
        <v>41.4634146341463</v>
      </c>
      <c r="AB1896" s="3"/>
      <c r="AD1896" s="0" t="n">
        <v>6.3</v>
      </c>
      <c r="AE1896" s="0" t="n">
        <v>5.2</v>
      </c>
      <c r="AF1896" s="0" t="n">
        <f aca="false">AD1896-AE1896</f>
        <v>1.1</v>
      </c>
    </row>
    <row r="1897" customFormat="false" ht="14.25" hidden="false" customHeight="false" outlineLevel="0" collapsed="false">
      <c r="A1897" s="0" t="n">
        <v>2018</v>
      </c>
      <c r="B1897" s="0" t="n">
        <v>2</v>
      </c>
      <c r="C1897" s="0" t="s">
        <v>23</v>
      </c>
      <c r="E1897" s="0" t="n">
        <v>4.4</v>
      </c>
      <c r="F1897" s="0" t="n">
        <v>3.4</v>
      </c>
      <c r="G1897" s="0" t="n">
        <v>1.1</v>
      </c>
      <c r="H1897" s="3" t="n">
        <f aca="false">G1897*100/F1897</f>
        <v>32.3529411764706</v>
      </c>
      <c r="AB1897" s="3"/>
      <c r="AD1897" s="0" t="n">
        <v>6.3</v>
      </c>
      <c r="AE1897" s="0" t="n">
        <v>4.4</v>
      </c>
      <c r="AF1897" s="0" t="n">
        <f aca="false">AD1897-AE1897</f>
        <v>1.9</v>
      </c>
    </row>
    <row r="1898" customFormat="false" ht="14.25" hidden="false" customHeight="false" outlineLevel="0" collapsed="false">
      <c r="A1898" s="0" t="n">
        <v>2018</v>
      </c>
      <c r="B1898" s="0" t="n">
        <v>2</v>
      </c>
      <c r="C1898" s="0" t="s">
        <v>23</v>
      </c>
      <c r="E1898" s="0" t="n">
        <v>3.5</v>
      </c>
      <c r="F1898" s="0" t="n">
        <v>2.8</v>
      </c>
      <c r="G1898" s="0" t="n">
        <v>1.2</v>
      </c>
      <c r="H1898" s="3" t="n">
        <f aca="false">G1898*100/F1898</f>
        <v>42.8571428571429</v>
      </c>
      <c r="AB1898" s="3"/>
      <c r="AD1898" s="0" t="n">
        <v>4.5</v>
      </c>
      <c r="AE1898" s="0" t="n">
        <v>3.5</v>
      </c>
      <c r="AF1898" s="0" t="n">
        <f aca="false">AD1898-AE1898</f>
        <v>1</v>
      </c>
    </row>
    <row r="1899" customFormat="false" ht="14.25" hidden="false" customHeight="false" outlineLevel="0" collapsed="false">
      <c r="A1899" s="0" t="n">
        <v>2018</v>
      </c>
      <c r="B1899" s="0" t="n">
        <v>2</v>
      </c>
      <c r="C1899" s="0" t="s">
        <v>23</v>
      </c>
      <c r="E1899" s="0" t="n">
        <v>3.4</v>
      </c>
      <c r="F1899" s="0" t="n">
        <v>2.9</v>
      </c>
      <c r="G1899" s="0" t="n">
        <v>0.9</v>
      </c>
      <c r="H1899" s="3" t="n">
        <f aca="false">G1899*100/F1899</f>
        <v>31.0344827586207</v>
      </c>
      <c r="AB1899" s="3"/>
      <c r="AD1899" s="0" t="n">
        <v>4.4</v>
      </c>
      <c r="AE1899" s="0" t="n">
        <v>3.4</v>
      </c>
      <c r="AF1899" s="0" t="n">
        <f aca="false">AD1899-AE1899</f>
        <v>1</v>
      </c>
    </row>
    <row r="1900" customFormat="false" ht="14.25" hidden="false" customHeight="false" outlineLevel="0" collapsed="false">
      <c r="A1900" s="0" t="n">
        <v>2018</v>
      </c>
      <c r="B1900" s="0" t="n">
        <v>2</v>
      </c>
      <c r="C1900" s="0" t="s">
        <v>23</v>
      </c>
      <c r="E1900" s="0" t="n">
        <v>3.4</v>
      </c>
      <c r="F1900" s="0" t="n">
        <v>3.6</v>
      </c>
      <c r="G1900" s="0" t="n">
        <v>1</v>
      </c>
      <c r="H1900" s="3" t="n">
        <f aca="false">G1900*100/F1900</f>
        <v>27.7777777777778</v>
      </c>
      <c r="AB1900" s="3"/>
      <c r="AD1900" s="0" t="n">
        <v>6.2</v>
      </c>
      <c r="AE1900" s="0" t="n">
        <v>3.4</v>
      </c>
      <c r="AF1900" s="0" t="n">
        <f aca="false">AD1900-AE1900</f>
        <v>2.8</v>
      </c>
    </row>
    <row r="1901" customFormat="false" ht="14.25" hidden="false" customHeight="false" outlineLevel="0" collapsed="false">
      <c r="A1901" s="0" t="n">
        <v>2018</v>
      </c>
      <c r="B1901" s="0" t="n">
        <v>2</v>
      </c>
      <c r="C1901" s="0" t="s">
        <v>23</v>
      </c>
      <c r="E1901" s="0" t="n">
        <v>3.8</v>
      </c>
      <c r="F1901" s="0" t="n">
        <v>3.2</v>
      </c>
      <c r="G1901" s="0" t="n">
        <v>1.4</v>
      </c>
      <c r="H1901" s="3" t="n">
        <f aca="false">G1901*100/F1901</f>
        <v>43.75</v>
      </c>
      <c r="AB1901" s="3"/>
      <c r="AD1901" s="0" t="n">
        <v>5.2</v>
      </c>
      <c r="AE1901" s="0" t="n">
        <v>3.8</v>
      </c>
      <c r="AF1901" s="0" t="n">
        <f aca="false">AD1901-AE1901</f>
        <v>1.4</v>
      </c>
    </row>
    <row r="1902" customFormat="false" ht="14.25" hidden="false" customHeight="false" outlineLevel="0" collapsed="false">
      <c r="A1902" s="0" t="n">
        <v>2018</v>
      </c>
      <c r="B1902" s="0" t="n">
        <v>2</v>
      </c>
      <c r="C1902" s="0" t="s">
        <v>23</v>
      </c>
      <c r="E1902" s="0" t="n">
        <v>5</v>
      </c>
      <c r="F1902" s="0" t="n">
        <v>4.5</v>
      </c>
      <c r="G1902" s="0" t="n">
        <v>2.1</v>
      </c>
      <c r="H1902" s="3" t="n">
        <f aca="false">G1902*100/F1902</f>
        <v>46.6666666666667</v>
      </c>
      <c r="AB1902" s="3"/>
      <c r="AD1902" s="0" t="n">
        <v>6.7</v>
      </c>
      <c r="AE1902" s="0" t="n">
        <v>5</v>
      </c>
      <c r="AF1902" s="0" t="n">
        <f aca="false">AD1902-AE1902</f>
        <v>1.7</v>
      </c>
    </row>
    <row r="1903" customFormat="false" ht="14.25" hidden="false" customHeight="false" outlineLevel="0" collapsed="false">
      <c r="A1903" s="0" t="n">
        <v>2018</v>
      </c>
      <c r="B1903" s="0" t="n">
        <v>2</v>
      </c>
      <c r="C1903" s="0" t="s">
        <v>23</v>
      </c>
      <c r="E1903" s="0" t="n">
        <v>5</v>
      </c>
      <c r="F1903" s="0" t="n">
        <v>4.2</v>
      </c>
      <c r="G1903" s="0" t="n">
        <v>2</v>
      </c>
      <c r="H1903" s="3" t="n">
        <f aca="false">G1903*100/F1903</f>
        <v>47.6190476190476</v>
      </c>
      <c r="AB1903" s="3"/>
      <c r="AD1903" s="0" t="n">
        <v>6.7</v>
      </c>
      <c r="AE1903" s="0" t="n">
        <v>5</v>
      </c>
      <c r="AF1903" s="0" t="n">
        <f aca="false">AD1903-AE1903</f>
        <v>1.7</v>
      </c>
    </row>
    <row r="1904" customFormat="false" ht="14.25" hidden="false" customHeight="false" outlineLevel="0" collapsed="false">
      <c r="A1904" s="0" t="n">
        <v>2018</v>
      </c>
      <c r="B1904" s="0" t="n">
        <v>2</v>
      </c>
      <c r="C1904" s="0" t="s">
        <v>23</v>
      </c>
      <c r="E1904" s="0" t="n">
        <v>4.6</v>
      </c>
      <c r="F1904" s="0" t="n">
        <v>3.7</v>
      </c>
      <c r="G1904" s="0" t="n">
        <v>1.5</v>
      </c>
      <c r="H1904" s="3" t="n">
        <f aca="false">G1904*100/F1904</f>
        <v>40.5405405405405</v>
      </c>
      <c r="AB1904" s="3"/>
      <c r="AD1904" s="0" t="n">
        <v>6.1</v>
      </c>
      <c r="AE1904" s="0" t="n">
        <v>4.6</v>
      </c>
      <c r="AF1904" s="0" t="n">
        <f aca="false">AD1904-AE1904</f>
        <v>1.5</v>
      </c>
    </row>
    <row r="1905" customFormat="false" ht="14.25" hidden="false" customHeight="false" outlineLevel="0" collapsed="false">
      <c r="A1905" s="0" t="n">
        <v>2018</v>
      </c>
      <c r="B1905" s="0" t="n">
        <v>2</v>
      </c>
      <c r="C1905" s="0" t="s">
        <v>23</v>
      </c>
      <c r="E1905" s="0" t="n">
        <v>4.6</v>
      </c>
      <c r="F1905" s="0" t="n">
        <v>4</v>
      </c>
      <c r="G1905" s="0" t="n">
        <v>1.8</v>
      </c>
      <c r="H1905" s="3" t="n">
        <f aca="false">G1905*100/F1905</f>
        <v>45</v>
      </c>
      <c r="AB1905" s="3"/>
      <c r="AD1905" s="0" t="n">
        <v>6.1</v>
      </c>
      <c r="AE1905" s="0" t="n">
        <v>4.6</v>
      </c>
      <c r="AF1905" s="0" t="n">
        <f aca="false">AD1905-AE1905</f>
        <v>1.5</v>
      </c>
    </row>
    <row r="1906" customFormat="false" ht="14.25" hidden="false" customHeight="false" outlineLevel="0" collapsed="false">
      <c r="A1906" s="0" t="n">
        <v>2018</v>
      </c>
      <c r="B1906" s="0" t="n">
        <v>2</v>
      </c>
      <c r="C1906" s="0" t="s">
        <v>23</v>
      </c>
      <c r="E1906" s="0" t="n">
        <v>5.2</v>
      </c>
      <c r="F1906" s="0" t="n">
        <v>4.1</v>
      </c>
      <c r="G1906" s="0" t="n">
        <v>1.7</v>
      </c>
      <c r="H1906" s="3" t="n">
        <f aca="false">G1906*100/F1906</f>
        <v>41.4634146341463</v>
      </c>
      <c r="AB1906" s="3"/>
      <c r="AD1906" s="0" t="n">
        <v>6.3</v>
      </c>
      <c r="AE1906" s="0" t="n">
        <v>5.2</v>
      </c>
      <c r="AF1906" s="0" t="n">
        <f aca="false">AD1906-AE1906</f>
        <v>1.1</v>
      </c>
    </row>
    <row r="1907" customFormat="false" ht="14.25" hidden="false" customHeight="false" outlineLevel="0" collapsed="false">
      <c r="A1907" s="0" t="n">
        <v>2018</v>
      </c>
      <c r="B1907" s="0" t="n">
        <v>2</v>
      </c>
      <c r="C1907" s="0" t="s">
        <v>23</v>
      </c>
      <c r="E1907" s="0" t="n">
        <v>4.4</v>
      </c>
      <c r="F1907" s="0" t="n">
        <v>3.4</v>
      </c>
      <c r="G1907" s="0" t="n">
        <v>1.1</v>
      </c>
      <c r="H1907" s="3" t="n">
        <f aca="false">G1907*100/F1907</f>
        <v>32.3529411764706</v>
      </c>
      <c r="AB1907" s="3"/>
      <c r="AD1907" s="0" t="n">
        <v>6.3</v>
      </c>
      <c r="AE1907" s="0" t="n">
        <v>4.4</v>
      </c>
      <c r="AF1907" s="0" t="n">
        <f aca="false">AD1907-AE1907</f>
        <v>1.9</v>
      </c>
    </row>
    <row r="1908" customFormat="false" ht="14.25" hidden="false" customHeight="false" outlineLevel="0" collapsed="false">
      <c r="A1908" s="0" t="n">
        <v>2018</v>
      </c>
      <c r="B1908" s="0" t="n">
        <v>2</v>
      </c>
      <c r="C1908" s="0" t="s">
        <v>23</v>
      </c>
      <c r="E1908" s="0" t="n">
        <v>3.5</v>
      </c>
      <c r="F1908" s="0" t="n">
        <v>2.8</v>
      </c>
      <c r="G1908" s="0" t="n">
        <v>1.2</v>
      </c>
      <c r="H1908" s="3" t="n">
        <f aca="false">G1908*100/F1908</f>
        <v>42.8571428571429</v>
      </c>
      <c r="AB1908" s="3"/>
      <c r="AD1908" s="0" t="n">
        <v>4.5</v>
      </c>
      <c r="AE1908" s="0" t="n">
        <v>3.5</v>
      </c>
      <c r="AF1908" s="0" t="n">
        <f aca="false">AD1908-AE1908</f>
        <v>1</v>
      </c>
    </row>
    <row r="1909" customFormat="false" ht="14.25" hidden="false" customHeight="false" outlineLevel="0" collapsed="false">
      <c r="A1909" s="0" t="n">
        <v>2018</v>
      </c>
      <c r="B1909" s="0" t="n">
        <v>2</v>
      </c>
      <c r="C1909" s="0" t="s">
        <v>23</v>
      </c>
      <c r="E1909" s="0" t="n">
        <v>3.4</v>
      </c>
      <c r="F1909" s="0" t="n">
        <v>2.9</v>
      </c>
      <c r="G1909" s="0" t="n">
        <v>0.9</v>
      </c>
      <c r="H1909" s="3" t="n">
        <f aca="false">G1909*100/F1909</f>
        <v>31.0344827586207</v>
      </c>
      <c r="AB1909" s="3"/>
      <c r="AD1909" s="0" t="n">
        <v>4.4</v>
      </c>
      <c r="AE1909" s="0" t="n">
        <v>3.4</v>
      </c>
      <c r="AF1909" s="0" t="n">
        <f aca="false">AD1909-AE1909</f>
        <v>1</v>
      </c>
    </row>
    <row r="1910" customFormat="false" ht="14.25" hidden="false" customHeight="false" outlineLevel="0" collapsed="false">
      <c r="A1910" s="0" t="n">
        <v>2018</v>
      </c>
      <c r="B1910" s="0" t="n">
        <v>2</v>
      </c>
      <c r="C1910" s="0" t="s">
        <v>23</v>
      </c>
      <c r="E1910" s="0" t="n">
        <v>3.4</v>
      </c>
      <c r="F1910" s="0" t="n">
        <v>3.6</v>
      </c>
      <c r="G1910" s="0" t="n">
        <v>1</v>
      </c>
      <c r="H1910" s="3" t="n">
        <f aca="false">G1910*100/F1910</f>
        <v>27.7777777777778</v>
      </c>
      <c r="AB1910" s="3"/>
      <c r="AD1910" s="0" t="n">
        <v>6.2</v>
      </c>
      <c r="AE1910" s="0" t="n">
        <v>3.4</v>
      </c>
      <c r="AF1910" s="0" t="n">
        <f aca="false">AD1910-AE1910</f>
        <v>2.8</v>
      </c>
    </row>
    <row r="1911" customFormat="false" ht="14.25" hidden="false" customHeight="false" outlineLevel="0" collapsed="false">
      <c r="A1911" s="0" t="n">
        <v>2018</v>
      </c>
      <c r="B1911" s="0" t="n">
        <v>2</v>
      </c>
      <c r="C1911" s="0" t="s">
        <v>23</v>
      </c>
      <c r="E1911" s="0" t="n">
        <v>3.8</v>
      </c>
      <c r="F1911" s="0" t="n">
        <v>3.2</v>
      </c>
      <c r="G1911" s="0" t="n">
        <v>1.4</v>
      </c>
      <c r="H1911" s="3" t="n">
        <f aca="false">G1911*100/F1911</f>
        <v>43.75</v>
      </c>
      <c r="AB1911" s="3"/>
      <c r="AD1911" s="0" t="n">
        <v>5.2</v>
      </c>
      <c r="AE1911" s="0" t="n">
        <v>3.8</v>
      </c>
      <c r="AF1911" s="0" t="n">
        <f aca="false">AD1911-AE1911</f>
        <v>1.4</v>
      </c>
    </row>
    <row r="1912" customFormat="false" ht="14.25" hidden="false" customHeight="false" outlineLevel="0" collapsed="false">
      <c r="A1912" s="0" t="n">
        <v>2018</v>
      </c>
      <c r="B1912" s="0" t="n">
        <v>2</v>
      </c>
      <c r="C1912" s="0" t="s">
        <v>23</v>
      </c>
      <c r="E1912" s="0" t="n">
        <v>5</v>
      </c>
      <c r="F1912" s="0" t="n">
        <v>4.5</v>
      </c>
      <c r="G1912" s="0" t="n">
        <v>2.1</v>
      </c>
      <c r="H1912" s="3" t="n">
        <f aca="false">G1912*100/F1912</f>
        <v>46.6666666666667</v>
      </c>
      <c r="AB1912" s="3"/>
      <c r="AD1912" s="0" t="n">
        <v>6.7</v>
      </c>
      <c r="AE1912" s="0" t="n">
        <v>5</v>
      </c>
      <c r="AF1912" s="0" t="n">
        <f aca="false">AD1912-AE1912</f>
        <v>1.7</v>
      </c>
    </row>
    <row r="1913" customFormat="false" ht="14.25" hidden="false" customHeight="false" outlineLevel="0" collapsed="false">
      <c r="A1913" s="0" t="n">
        <v>2018</v>
      </c>
      <c r="B1913" s="0" t="n">
        <v>2</v>
      </c>
      <c r="C1913" s="0" t="s">
        <v>23</v>
      </c>
      <c r="E1913" s="0" t="n">
        <v>5</v>
      </c>
      <c r="F1913" s="0" t="n">
        <v>4.2</v>
      </c>
      <c r="G1913" s="0" t="n">
        <v>2</v>
      </c>
      <c r="H1913" s="3" t="n">
        <f aca="false">G1913*100/F1913</f>
        <v>47.6190476190476</v>
      </c>
      <c r="AB1913" s="3"/>
      <c r="AD1913" s="0" t="n">
        <v>6.7</v>
      </c>
      <c r="AE1913" s="0" t="n">
        <v>5</v>
      </c>
      <c r="AF1913" s="0" t="n">
        <f aca="false">AD1913-AE1913</f>
        <v>1.7</v>
      </c>
    </row>
    <row r="1914" customFormat="false" ht="14.25" hidden="false" customHeight="false" outlineLevel="0" collapsed="false">
      <c r="A1914" s="0" t="n">
        <v>2018</v>
      </c>
      <c r="B1914" s="0" t="n">
        <v>2</v>
      </c>
      <c r="C1914" s="0" t="s">
        <v>23</v>
      </c>
      <c r="E1914" s="0" t="n">
        <v>4.6</v>
      </c>
      <c r="F1914" s="0" t="n">
        <v>3.7</v>
      </c>
      <c r="G1914" s="0" t="n">
        <v>1.5</v>
      </c>
      <c r="H1914" s="3" t="n">
        <f aca="false">G1914*100/F1914</f>
        <v>40.5405405405405</v>
      </c>
      <c r="AB1914" s="3"/>
      <c r="AD1914" s="0" t="n">
        <v>6.1</v>
      </c>
      <c r="AE1914" s="0" t="n">
        <v>4.6</v>
      </c>
      <c r="AF1914" s="0" t="n">
        <f aca="false">AD1914-AE1914</f>
        <v>1.5</v>
      </c>
    </row>
    <row r="1915" customFormat="false" ht="14.25" hidden="false" customHeight="false" outlineLevel="0" collapsed="false">
      <c r="A1915" s="0" t="n">
        <v>2018</v>
      </c>
      <c r="B1915" s="0" t="n">
        <v>2</v>
      </c>
      <c r="C1915" s="0" t="s">
        <v>23</v>
      </c>
      <c r="E1915" s="0" t="n">
        <v>4.6</v>
      </c>
      <c r="F1915" s="0" t="n">
        <v>4</v>
      </c>
      <c r="G1915" s="0" t="n">
        <v>1.8</v>
      </c>
      <c r="H1915" s="3" t="n">
        <f aca="false">G1915*100/F1915</f>
        <v>45</v>
      </c>
      <c r="AB1915" s="3"/>
      <c r="AD1915" s="0" t="n">
        <v>6.1</v>
      </c>
      <c r="AE1915" s="0" t="n">
        <v>4.6</v>
      </c>
      <c r="AF1915" s="0" t="n">
        <f aca="false">AD1915-AE1915</f>
        <v>1.5</v>
      </c>
    </row>
    <row r="1916" customFormat="false" ht="14.25" hidden="false" customHeight="false" outlineLevel="0" collapsed="false">
      <c r="A1916" s="0" t="n">
        <v>2018</v>
      </c>
      <c r="B1916" s="0" t="n">
        <v>2</v>
      </c>
      <c r="C1916" s="0" t="s">
        <v>23</v>
      </c>
      <c r="E1916" s="0" t="n">
        <v>5.2</v>
      </c>
      <c r="F1916" s="0" t="n">
        <v>4.1</v>
      </c>
      <c r="G1916" s="0" t="n">
        <v>1.7</v>
      </c>
      <c r="H1916" s="3" t="n">
        <f aca="false">G1916*100/F1916</f>
        <v>41.4634146341463</v>
      </c>
      <c r="AB1916" s="3"/>
      <c r="AD1916" s="0" t="n">
        <v>6.3</v>
      </c>
      <c r="AE1916" s="0" t="n">
        <v>5.2</v>
      </c>
      <c r="AF1916" s="0" t="n">
        <f aca="false">AD1916-AE1916</f>
        <v>1.1</v>
      </c>
    </row>
    <row r="1917" customFormat="false" ht="14.25" hidden="false" customHeight="false" outlineLevel="0" collapsed="false">
      <c r="A1917" s="0" t="n">
        <v>2018</v>
      </c>
      <c r="B1917" s="0" t="n">
        <v>2</v>
      </c>
      <c r="C1917" s="0" t="s">
        <v>23</v>
      </c>
      <c r="E1917" s="0" t="n">
        <v>4.4</v>
      </c>
      <c r="F1917" s="0" t="n">
        <v>3.4</v>
      </c>
      <c r="G1917" s="0" t="n">
        <v>1.1</v>
      </c>
      <c r="H1917" s="3" t="n">
        <f aca="false">G1917*100/F1917</f>
        <v>32.3529411764706</v>
      </c>
      <c r="AB1917" s="3"/>
      <c r="AD1917" s="0" t="n">
        <v>6.3</v>
      </c>
      <c r="AE1917" s="0" t="n">
        <v>4.4</v>
      </c>
      <c r="AF1917" s="0" t="n">
        <f aca="false">AD1917-AE1917</f>
        <v>1.9</v>
      </c>
    </row>
    <row r="1918" customFormat="false" ht="14.25" hidden="false" customHeight="false" outlineLevel="0" collapsed="false">
      <c r="A1918" s="0" t="n">
        <v>2018</v>
      </c>
      <c r="B1918" s="0" t="n">
        <v>2</v>
      </c>
      <c r="C1918" s="0" t="s">
        <v>23</v>
      </c>
      <c r="E1918" s="0" t="n">
        <v>3.5</v>
      </c>
      <c r="F1918" s="0" t="n">
        <v>2.8</v>
      </c>
      <c r="G1918" s="0" t="n">
        <v>1.2</v>
      </c>
      <c r="H1918" s="3" t="n">
        <f aca="false">G1918*100/F1918</f>
        <v>42.8571428571429</v>
      </c>
      <c r="AB1918" s="3"/>
      <c r="AD1918" s="0" t="n">
        <v>4.5</v>
      </c>
      <c r="AE1918" s="0" t="n">
        <v>3.5</v>
      </c>
      <c r="AF1918" s="0" t="n">
        <f aca="false">AD1918-AE1918</f>
        <v>1</v>
      </c>
    </row>
    <row r="1919" customFormat="false" ht="14.25" hidden="false" customHeight="false" outlineLevel="0" collapsed="false">
      <c r="A1919" s="0" t="n">
        <v>2018</v>
      </c>
      <c r="B1919" s="0" t="n">
        <v>2</v>
      </c>
      <c r="C1919" s="0" t="s">
        <v>23</v>
      </c>
      <c r="E1919" s="0" t="n">
        <v>3.4</v>
      </c>
      <c r="F1919" s="0" t="n">
        <v>2.9</v>
      </c>
      <c r="G1919" s="0" t="n">
        <v>0.9</v>
      </c>
      <c r="H1919" s="3" t="n">
        <f aca="false">G1919*100/F1919</f>
        <v>31.0344827586207</v>
      </c>
      <c r="AB1919" s="3"/>
      <c r="AD1919" s="0" t="n">
        <v>4.4</v>
      </c>
      <c r="AE1919" s="0" t="n">
        <v>3.4</v>
      </c>
      <c r="AF1919" s="0" t="n">
        <f aca="false">AD1919-AE1919</f>
        <v>1</v>
      </c>
    </row>
    <row r="1920" customFormat="false" ht="14.25" hidden="false" customHeight="false" outlineLevel="0" collapsed="false">
      <c r="A1920" s="0" t="n">
        <v>2018</v>
      </c>
      <c r="B1920" s="0" t="n">
        <v>2</v>
      </c>
      <c r="C1920" s="0" t="s">
        <v>23</v>
      </c>
      <c r="E1920" s="0" t="n">
        <v>3.4</v>
      </c>
      <c r="F1920" s="0" t="n">
        <v>3.6</v>
      </c>
      <c r="G1920" s="0" t="n">
        <v>1</v>
      </c>
      <c r="H1920" s="3" t="n">
        <f aca="false">G1920*100/F1920</f>
        <v>27.7777777777778</v>
      </c>
      <c r="AB1920" s="3"/>
      <c r="AD1920" s="0" t="n">
        <v>6.2</v>
      </c>
      <c r="AE1920" s="0" t="n">
        <v>3.4</v>
      </c>
      <c r="AF1920" s="0" t="n">
        <f aca="false">AD1920-AE1920</f>
        <v>2.8</v>
      </c>
    </row>
    <row r="1921" customFormat="false" ht="14.25" hidden="false" customHeight="false" outlineLevel="0" collapsed="false">
      <c r="A1921" s="0" t="n">
        <v>2018</v>
      </c>
      <c r="B1921" s="0" t="n">
        <v>2</v>
      </c>
      <c r="C1921" s="0" t="s">
        <v>23</v>
      </c>
      <c r="E1921" s="0" t="n">
        <v>3.8</v>
      </c>
      <c r="F1921" s="0" t="n">
        <v>3.2</v>
      </c>
      <c r="G1921" s="0" t="n">
        <v>1.4</v>
      </c>
      <c r="H1921" s="3" t="n">
        <f aca="false">G1921*100/F1921</f>
        <v>43.75</v>
      </c>
      <c r="AB1921" s="3"/>
      <c r="AD1921" s="0" t="n">
        <v>5.2</v>
      </c>
      <c r="AE1921" s="0" t="n">
        <v>3.8</v>
      </c>
      <c r="AF1921" s="0" t="n">
        <f aca="false">AD1921-AE1921</f>
        <v>1.4</v>
      </c>
    </row>
    <row r="1922" customFormat="false" ht="14.25" hidden="false" customHeight="false" outlineLevel="0" collapsed="false">
      <c r="A1922" s="0" t="n">
        <v>2018</v>
      </c>
      <c r="B1922" s="0" t="n">
        <v>3</v>
      </c>
      <c r="C1922" s="0" t="s">
        <v>9</v>
      </c>
      <c r="D1922" s="0" t="s">
        <v>28</v>
      </c>
      <c r="E1922" s="0" t="n">
        <v>7.4</v>
      </c>
      <c r="F1922" s="0" t="n">
        <v>5.2</v>
      </c>
      <c r="G1922" s="0" t="n">
        <v>2.4</v>
      </c>
      <c r="H1922" s="3" t="n">
        <f aca="false">G1922*100/F1922</f>
        <v>46.1538461538462</v>
      </c>
      <c r="AB1922" s="3"/>
      <c r="AD1922" s="0" t="n">
        <v>7.7</v>
      </c>
      <c r="AE1922" s="0" t="n">
        <v>7.4</v>
      </c>
      <c r="AF1922" s="0" t="n">
        <f aca="false">AD1922-AE1922</f>
        <v>0.3</v>
      </c>
    </row>
    <row r="1923" customFormat="false" ht="14.25" hidden="false" customHeight="false" outlineLevel="0" collapsed="false">
      <c r="A1923" s="0" t="n">
        <v>2018</v>
      </c>
      <c r="B1923" s="0" t="n">
        <v>3</v>
      </c>
      <c r="C1923" s="0" t="s">
        <v>9</v>
      </c>
      <c r="D1923" s="0" t="s">
        <v>28</v>
      </c>
      <c r="E1923" s="0" t="n">
        <v>6.7</v>
      </c>
      <c r="F1923" s="0" t="n">
        <v>4.7</v>
      </c>
      <c r="G1923" s="0" t="n">
        <v>2.2</v>
      </c>
      <c r="H1923" s="3" t="n">
        <f aca="false">G1923*100/F1923</f>
        <v>46.8085106382979</v>
      </c>
      <c r="AB1923" s="3"/>
      <c r="AD1923" s="0" t="n">
        <v>7.1</v>
      </c>
      <c r="AE1923" s="0" t="n">
        <v>6.7</v>
      </c>
      <c r="AF1923" s="0" t="n">
        <f aca="false">AD1923-AE1923</f>
        <v>0.399999999999999</v>
      </c>
    </row>
    <row r="1924" customFormat="false" ht="14.25" hidden="false" customHeight="false" outlineLevel="0" collapsed="false">
      <c r="A1924" s="0" t="n">
        <v>2018</v>
      </c>
      <c r="B1924" s="0" t="n">
        <v>3</v>
      </c>
      <c r="C1924" s="0" t="s">
        <v>9</v>
      </c>
      <c r="D1924" s="0" t="s">
        <v>28</v>
      </c>
      <c r="E1924" s="0" t="n">
        <v>5.5</v>
      </c>
      <c r="F1924" s="0" t="n">
        <v>3.9</v>
      </c>
      <c r="G1924" s="0" t="n">
        <v>1.3</v>
      </c>
      <c r="H1924" s="3" t="n">
        <f aca="false">G1924*100/F1924</f>
        <v>33.3333333333333</v>
      </c>
      <c r="AB1924" s="3"/>
      <c r="AD1924" s="0" t="n">
        <v>5.6</v>
      </c>
      <c r="AE1924" s="0" t="n">
        <v>5.5</v>
      </c>
      <c r="AF1924" s="0" t="n">
        <f aca="false">AD1924-AE1924</f>
        <v>0.0999999999999996</v>
      </c>
    </row>
    <row r="1925" customFormat="false" ht="14.25" hidden="false" customHeight="false" outlineLevel="0" collapsed="false">
      <c r="A1925" s="0" t="n">
        <v>2018</v>
      </c>
      <c r="B1925" s="0" t="n">
        <v>3</v>
      </c>
      <c r="C1925" s="0" t="s">
        <v>9</v>
      </c>
      <c r="D1925" s="0" t="s">
        <v>28</v>
      </c>
      <c r="E1925" s="0" t="n">
        <v>5.5</v>
      </c>
      <c r="F1925" s="0" t="n">
        <v>3.8</v>
      </c>
      <c r="G1925" s="0" t="n">
        <v>1.3</v>
      </c>
      <c r="H1925" s="3" t="n">
        <f aca="false">G1925*100/F1925</f>
        <v>34.2105263157895</v>
      </c>
      <c r="AB1925" s="3"/>
      <c r="AD1925" s="0" t="n">
        <v>5.6</v>
      </c>
      <c r="AE1925" s="0" t="n">
        <v>5.5</v>
      </c>
      <c r="AF1925" s="0" t="n">
        <f aca="false">AD1925-AE1925</f>
        <v>0.0999999999999996</v>
      </c>
    </row>
    <row r="1926" customFormat="false" ht="14.25" hidden="false" customHeight="false" outlineLevel="0" collapsed="false">
      <c r="A1926" s="0" t="n">
        <v>2018</v>
      </c>
      <c r="B1926" s="0" t="n">
        <v>3</v>
      </c>
      <c r="C1926" s="0" t="s">
        <v>9</v>
      </c>
      <c r="D1926" s="0" t="s">
        <v>28</v>
      </c>
      <c r="E1926" s="0" t="n">
        <v>7.6</v>
      </c>
      <c r="F1926" s="0" t="n">
        <v>5.1</v>
      </c>
      <c r="G1926" s="0" t="n">
        <v>2.4</v>
      </c>
      <c r="H1926" s="3" t="n">
        <f aca="false">G1926*100/F1926</f>
        <v>47.0588235294118</v>
      </c>
      <c r="AB1926" s="3"/>
      <c r="AD1926" s="0" t="n">
        <v>7.9</v>
      </c>
      <c r="AE1926" s="0" t="n">
        <v>7.6</v>
      </c>
      <c r="AF1926" s="0" t="n">
        <f aca="false">AD1926-AE1926</f>
        <v>0.300000000000001</v>
      </c>
    </row>
    <row r="1927" customFormat="false" ht="14.25" hidden="false" customHeight="false" outlineLevel="0" collapsed="false">
      <c r="A1927" s="0" t="n">
        <v>2018</v>
      </c>
      <c r="B1927" s="0" t="n">
        <v>3</v>
      </c>
      <c r="C1927" s="0" t="s">
        <v>9</v>
      </c>
      <c r="D1927" s="0" t="s">
        <v>28</v>
      </c>
      <c r="E1927" s="0" t="n">
        <v>7.5</v>
      </c>
      <c r="F1927" s="0" t="n">
        <v>4.8</v>
      </c>
      <c r="G1927" s="0" t="n">
        <v>2.2</v>
      </c>
      <c r="H1927" s="3" t="n">
        <f aca="false">G1927*100/F1927</f>
        <v>45.8333333333333</v>
      </c>
      <c r="AB1927" s="3"/>
      <c r="AD1927" s="0" t="n">
        <v>7.8</v>
      </c>
      <c r="AE1927" s="0" t="n">
        <v>7.5</v>
      </c>
      <c r="AF1927" s="0" t="n">
        <f aca="false">AD1927-AE1927</f>
        <v>0.3</v>
      </c>
    </row>
    <row r="1928" customFormat="false" ht="14.25" hidden="false" customHeight="false" outlineLevel="0" collapsed="false">
      <c r="A1928" s="0" t="n">
        <v>2018</v>
      </c>
      <c r="B1928" s="0" t="n">
        <v>3</v>
      </c>
      <c r="C1928" s="0" t="s">
        <v>9</v>
      </c>
      <c r="D1928" s="0" t="s">
        <v>28</v>
      </c>
      <c r="E1928" s="0" t="n">
        <v>8.8</v>
      </c>
      <c r="F1928" s="0" t="n">
        <v>6</v>
      </c>
      <c r="G1928" s="0" t="n">
        <v>2.6</v>
      </c>
      <c r="H1928" s="3" t="n">
        <f aca="false">G1928*100/F1928</f>
        <v>43.3333333333333</v>
      </c>
      <c r="AB1928" s="3"/>
      <c r="AD1928" s="0" t="n">
        <v>9.1</v>
      </c>
      <c r="AE1928" s="0" t="n">
        <v>8.8</v>
      </c>
      <c r="AF1928" s="0" t="n">
        <f aca="false">AD1928-AE1928</f>
        <v>0.299999999999999</v>
      </c>
    </row>
    <row r="1929" customFormat="false" ht="14.25" hidden="false" customHeight="false" outlineLevel="0" collapsed="false">
      <c r="A1929" s="0" t="n">
        <v>2018</v>
      </c>
      <c r="B1929" s="0" t="n">
        <v>3</v>
      </c>
      <c r="C1929" s="0" t="s">
        <v>9</v>
      </c>
      <c r="D1929" s="0" t="s">
        <v>28</v>
      </c>
      <c r="E1929" s="0" t="n">
        <v>8.7</v>
      </c>
      <c r="F1929" s="0" t="n">
        <v>5.6</v>
      </c>
      <c r="G1929" s="0" t="n">
        <v>2.6</v>
      </c>
      <c r="H1929" s="3" t="n">
        <f aca="false">G1929*100/F1929</f>
        <v>46.4285714285714</v>
      </c>
      <c r="AB1929" s="3"/>
      <c r="AD1929" s="0" t="n">
        <v>9</v>
      </c>
      <c r="AE1929" s="0" t="n">
        <v>8.7</v>
      </c>
      <c r="AF1929" s="0" t="n">
        <f aca="false">AD1929-AE1929</f>
        <v>0.300000000000001</v>
      </c>
    </row>
    <row r="1930" customFormat="false" ht="14.25" hidden="false" customHeight="false" outlineLevel="0" collapsed="false">
      <c r="A1930" s="0" t="n">
        <v>2018</v>
      </c>
      <c r="B1930" s="0" t="n">
        <v>3</v>
      </c>
      <c r="C1930" s="0" t="s">
        <v>9</v>
      </c>
      <c r="D1930" s="0" t="s">
        <v>28</v>
      </c>
      <c r="E1930" s="0" t="n">
        <v>5.2</v>
      </c>
      <c r="F1930" s="0" t="n">
        <v>3.5</v>
      </c>
      <c r="G1930" s="0" t="n">
        <v>1.5</v>
      </c>
      <c r="H1930" s="3" t="n">
        <f aca="false">G1930*100/F1930</f>
        <v>42.8571428571429</v>
      </c>
      <c r="AB1930" s="3"/>
      <c r="AD1930" s="0" t="n">
        <v>5.3</v>
      </c>
      <c r="AE1930" s="0" t="n">
        <v>5.2</v>
      </c>
      <c r="AF1930" s="0" t="n">
        <f aca="false">AD1930-AE1930</f>
        <v>0.0999999999999996</v>
      </c>
    </row>
    <row r="1931" customFormat="false" ht="14.25" hidden="false" customHeight="false" outlineLevel="0" collapsed="false">
      <c r="A1931" s="0" t="n">
        <v>2018</v>
      </c>
      <c r="B1931" s="0" t="n">
        <v>3</v>
      </c>
      <c r="C1931" s="0" t="s">
        <v>9</v>
      </c>
      <c r="D1931" s="0" t="s">
        <v>28</v>
      </c>
      <c r="E1931" s="0" t="n">
        <v>5.1</v>
      </c>
      <c r="F1931" s="0" t="n">
        <v>3.7</v>
      </c>
      <c r="G1931" s="0" t="n">
        <v>1.7</v>
      </c>
      <c r="H1931" s="3" t="n">
        <f aca="false">G1931*100/F1931</f>
        <v>45.9459459459459</v>
      </c>
      <c r="AB1931" s="3"/>
      <c r="AD1931" s="0" t="n">
        <v>5.3</v>
      </c>
      <c r="AE1931" s="0" t="n">
        <v>5.1</v>
      </c>
      <c r="AF1931" s="0" t="n">
        <f aca="false">AD1931-AE1931</f>
        <v>0.2</v>
      </c>
    </row>
    <row r="1932" customFormat="false" ht="14.25" hidden="false" customHeight="false" outlineLevel="0" collapsed="false">
      <c r="A1932" s="0" t="n">
        <v>2018</v>
      </c>
      <c r="B1932" s="0" t="n">
        <v>3</v>
      </c>
      <c r="C1932" s="0" t="s">
        <v>9</v>
      </c>
      <c r="D1932" s="0" t="s">
        <v>28</v>
      </c>
      <c r="E1932" s="0" t="n">
        <v>7.4</v>
      </c>
      <c r="F1932" s="0" t="n">
        <v>5.2</v>
      </c>
      <c r="G1932" s="0" t="n">
        <v>2.4</v>
      </c>
      <c r="H1932" s="3" t="n">
        <f aca="false">G1932*100/F1932</f>
        <v>46.1538461538462</v>
      </c>
      <c r="AB1932" s="3"/>
      <c r="AD1932" s="0" t="n">
        <v>7.7</v>
      </c>
      <c r="AE1932" s="0" t="n">
        <v>7.4</v>
      </c>
      <c r="AF1932" s="0" t="n">
        <f aca="false">AD1932-AE1932</f>
        <v>0.3</v>
      </c>
    </row>
    <row r="1933" customFormat="false" ht="14.25" hidden="false" customHeight="false" outlineLevel="0" collapsed="false">
      <c r="A1933" s="0" t="n">
        <v>2018</v>
      </c>
      <c r="B1933" s="0" t="n">
        <v>3</v>
      </c>
      <c r="C1933" s="0" t="s">
        <v>9</v>
      </c>
      <c r="D1933" s="0" t="s">
        <v>28</v>
      </c>
      <c r="E1933" s="0" t="n">
        <v>6.7</v>
      </c>
      <c r="F1933" s="0" t="n">
        <v>4.7</v>
      </c>
      <c r="G1933" s="0" t="n">
        <v>2.2</v>
      </c>
      <c r="H1933" s="3" t="n">
        <f aca="false">G1933*100/F1933</f>
        <v>46.8085106382979</v>
      </c>
      <c r="AB1933" s="3"/>
      <c r="AD1933" s="0" t="n">
        <v>7.1</v>
      </c>
      <c r="AE1933" s="0" t="n">
        <v>6.7</v>
      </c>
      <c r="AF1933" s="0" t="n">
        <f aca="false">AD1933-AE1933</f>
        <v>0.399999999999999</v>
      </c>
    </row>
    <row r="1934" customFormat="false" ht="14.25" hidden="false" customHeight="false" outlineLevel="0" collapsed="false">
      <c r="A1934" s="0" t="n">
        <v>2018</v>
      </c>
      <c r="B1934" s="0" t="n">
        <v>3</v>
      </c>
      <c r="C1934" s="0" t="s">
        <v>9</v>
      </c>
      <c r="D1934" s="0" t="s">
        <v>28</v>
      </c>
      <c r="E1934" s="0" t="n">
        <v>5.5</v>
      </c>
      <c r="F1934" s="0" t="n">
        <v>3.9</v>
      </c>
      <c r="G1934" s="0" t="n">
        <v>1.3</v>
      </c>
      <c r="H1934" s="3" t="n">
        <f aca="false">G1934*100/F1934</f>
        <v>33.3333333333333</v>
      </c>
      <c r="AB1934" s="3"/>
      <c r="AD1934" s="0" t="n">
        <v>5.6</v>
      </c>
      <c r="AE1934" s="0" t="n">
        <v>5.5</v>
      </c>
      <c r="AF1934" s="0" t="n">
        <f aca="false">AD1934-AE1934</f>
        <v>0.0999999999999996</v>
      </c>
    </row>
    <row r="1935" customFormat="false" ht="14.25" hidden="false" customHeight="false" outlineLevel="0" collapsed="false">
      <c r="A1935" s="0" t="n">
        <v>2018</v>
      </c>
      <c r="B1935" s="0" t="n">
        <v>3</v>
      </c>
      <c r="C1935" s="0" t="s">
        <v>9</v>
      </c>
      <c r="D1935" s="0" t="s">
        <v>28</v>
      </c>
      <c r="E1935" s="0" t="n">
        <v>5.5</v>
      </c>
      <c r="F1935" s="0" t="n">
        <v>3.8</v>
      </c>
      <c r="G1935" s="0" t="n">
        <v>1.3</v>
      </c>
      <c r="H1935" s="3" t="n">
        <f aca="false">G1935*100/F1935</f>
        <v>34.2105263157895</v>
      </c>
      <c r="AB1935" s="3"/>
      <c r="AD1935" s="0" t="n">
        <v>5.6</v>
      </c>
      <c r="AE1935" s="0" t="n">
        <v>5.5</v>
      </c>
      <c r="AF1935" s="0" t="n">
        <f aca="false">AD1935-AE1935</f>
        <v>0.0999999999999996</v>
      </c>
    </row>
    <row r="1936" customFormat="false" ht="14.25" hidden="false" customHeight="false" outlineLevel="0" collapsed="false">
      <c r="A1936" s="0" t="n">
        <v>2018</v>
      </c>
      <c r="B1936" s="0" t="n">
        <v>3</v>
      </c>
      <c r="C1936" s="0" t="s">
        <v>9</v>
      </c>
      <c r="D1936" s="0" t="s">
        <v>28</v>
      </c>
      <c r="E1936" s="0" t="n">
        <v>7.6</v>
      </c>
      <c r="F1936" s="0" t="n">
        <v>5.1</v>
      </c>
      <c r="G1936" s="0" t="n">
        <v>2.4</v>
      </c>
      <c r="H1936" s="3" t="n">
        <f aca="false">G1936*100/F1936</f>
        <v>47.0588235294118</v>
      </c>
      <c r="AB1936" s="3"/>
      <c r="AD1936" s="0" t="n">
        <v>7.9</v>
      </c>
      <c r="AE1936" s="0" t="n">
        <v>7.6</v>
      </c>
      <c r="AF1936" s="0" t="n">
        <f aca="false">AD1936-AE1936</f>
        <v>0.300000000000001</v>
      </c>
    </row>
    <row r="1937" customFormat="false" ht="14.25" hidden="false" customHeight="false" outlineLevel="0" collapsed="false">
      <c r="A1937" s="0" t="n">
        <v>2018</v>
      </c>
      <c r="B1937" s="0" t="n">
        <v>3</v>
      </c>
      <c r="C1937" s="0" t="s">
        <v>9</v>
      </c>
      <c r="D1937" s="0" t="s">
        <v>28</v>
      </c>
      <c r="E1937" s="0" t="n">
        <v>7.5</v>
      </c>
      <c r="F1937" s="0" t="n">
        <v>4.8</v>
      </c>
      <c r="G1937" s="0" t="n">
        <v>2.2</v>
      </c>
      <c r="H1937" s="3" t="n">
        <f aca="false">G1937*100/F1937</f>
        <v>45.8333333333333</v>
      </c>
      <c r="AB1937" s="3"/>
      <c r="AD1937" s="0" t="n">
        <v>7.8</v>
      </c>
      <c r="AE1937" s="0" t="n">
        <v>7.5</v>
      </c>
      <c r="AF1937" s="0" t="n">
        <f aca="false">AD1937-AE1937</f>
        <v>0.3</v>
      </c>
    </row>
    <row r="1938" customFormat="false" ht="14.25" hidden="false" customHeight="false" outlineLevel="0" collapsed="false">
      <c r="A1938" s="0" t="n">
        <v>2018</v>
      </c>
      <c r="B1938" s="0" t="n">
        <v>3</v>
      </c>
      <c r="C1938" s="0" t="s">
        <v>9</v>
      </c>
      <c r="D1938" s="0" t="s">
        <v>28</v>
      </c>
      <c r="E1938" s="0" t="n">
        <v>8.8</v>
      </c>
      <c r="F1938" s="0" t="n">
        <v>6</v>
      </c>
      <c r="G1938" s="0" t="n">
        <v>2.6</v>
      </c>
      <c r="H1938" s="3" t="n">
        <f aca="false">G1938*100/F1938</f>
        <v>43.3333333333333</v>
      </c>
      <c r="AB1938" s="3"/>
      <c r="AD1938" s="0" t="n">
        <v>9.1</v>
      </c>
      <c r="AE1938" s="0" t="n">
        <v>8.8</v>
      </c>
      <c r="AF1938" s="0" t="n">
        <f aca="false">AD1938-AE1938</f>
        <v>0.299999999999999</v>
      </c>
    </row>
    <row r="1939" customFormat="false" ht="14.25" hidden="false" customHeight="false" outlineLevel="0" collapsed="false">
      <c r="A1939" s="0" t="n">
        <v>2018</v>
      </c>
      <c r="B1939" s="0" t="n">
        <v>3</v>
      </c>
      <c r="C1939" s="0" t="s">
        <v>9</v>
      </c>
      <c r="D1939" s="0" t="s">
        <v>28</v>
      </c>
      <c r="E1939" s="0" t="n">
        <v>8.7</v>
      </c>
      <c r="F1939" s="0" t="n">
        <v>5.6</v>
      </c>
      <c r="G1939" s="0" t="n">
        <v>2.6</v>
      </c>
      <c r="H1939" s="3" t="n">
        <f aca="false">G1939*100/F1939</f>
        <v>46.4285714285714</v>
      </c>
      <c r="AB1939" s="3"/>
      <c r="AD1939" s="0" t="n">
        <v>9</v>
      </c>
      <c r="AE1939" s="0" t="n">
        <v>8.7</v>
      </c>
      <c r="AF1939" s="0" t="n">
        <f aca="false">AD1939-AE1939</f>
        <v>0.300000000000001</v>
      </c>
    </row>
    <row r="1940" customFormat="false" ht="14.25" hidden="false" customHeight="false" outlineLevel="0" collapsed="false">
      <c r="A1940" s="0" t="n">
        <v>2018</v>
      </c>
      <c r="B1940" s="0" t="n">
        <v>3</v>
      </c>
      <c r="C1940" s="0" t="s">
        <v>9</v>
      </c>
      <c r="D1940" s="0" t="s">
        <v>28</v>
      </c>
      <c r="E1940" s="0" t="n">
        <v>5.2</v>
      </c>
      <c r="F1940" s="0" t="n">
        <v>3.5</v>
      </c>
      <c r="G1940" s="0" t="n">
        <v>1.5</v>
      </c>
      <c r="H1940" s="3" t="n">
        <f aca="false">G1940*100/F1940</f>
        <v>42.8571428571429</v>
      </c>
      <c r="AB1940" s="3"/>
      <c r="AD1940" s="0" t="n">
        <v>5.3</v>
      </c>
      <c r="AE1940" s="0" t="n">
        <v>5.2</v>
      </c>
      <c r="AF1940" s="0" t="n">
        <f aca="false">AD1940-AE1940</f>
        <v>0.0999999999999996</v>
      </c>
    </row>
    <row r="1941" customFormat="false" ht="14.25" hidden="false" customHeight="false" outlineLevel="0" collapsed="false">
      <c r="A1941" s="0" t="n">
        <v>2018</v>
      </c>
      <c r="B1941" s="0" t="n">
        <v>3</v>
      </c>
      <c r="C1941" s="0" t="s">
        <v>9</v>
      </c>
      <c r="D1941" s="0" t="s">
        <v>28</v>
      </c>
      <c r="E1941" s="0" t="n">
        <v>5.1</v>
      </c>
      <c r="F1941" s="0" t="n">
        <v>3.7</v>
      </c>
      <c r="G1941" s="0" t="n">
        <v>1.7</v>
      </c>
      <c r="H1941" s="3" t="n">
        <f aca="false">G1941*100/F1941</f>
        <v>45.9459459459459</v>
      </c>
      <c r="AB1941" s="3"/>
      <c r="AD1941" s="0" t="n">
        <v>5.3</v>
      </c>
      <c r="AE1941" s="0" t="n">
        <v>5.1</v>
      </c>
      <c r="AF1941" s="0" t="n">
        <f aca="false">AD1941-AE1941</f>
        <v>0.2</v>
      </c>
    </row>
    <row r="1942" customFormat="false" ht="14.25" hidden="false" customHeight="false" outlineLevel="0" collapsed="false">
      <c r="A1942" s="0" t="n">
        <v>2018</v>
      </c>
      <c r="B1942" s="0" t="n">
        <v>3</v>
      </c>
      <c r="C1942" s="0" t="s">
        <v>9</v>
      </c>
      <c r="D1942" s="0" t="s">
        <v>28</v>
      </c>
      <c r="E1942" s="0" t="n">
        <v>7.4</v>
      </c>
      <c r="F1942" s="0" t="n">
        <v>5.2</v>
      </c>
      <c r="G1942" s="0" t="n">
        <v>2.4</v>
      </c>
      <c r="H1942" s="3" t="n">
        <f aca="false">G1942*100/F1942</f>
        <v>46.1538461538462</v>
      </c>
      <c r="AB1942" s="3"/>
      <c r="AD1942" s="0" t="n">
        <v>7.7</v>
      </c>
      <c r="AE1942" s="0" t="n">
        <v>7.4</v>
      </c>
      <c r="AF1942" s="0" t="n">
        <f aca="false">AD1942-AE1942</f>
        <v>0.3</v>
      </c>
    </row>
    <row r="1943" customFormat="false" ht="14.25" hidden="false" customHeight="false" outlineLevel="0" collapsed="false">
      <c r="A1943" s="0" t="n">
        <v>2018</v>
      </c>
      <c r="B1943" s="0" t="n">
        <v>3</v>
      </c>
      <c r="C1943" s="0" t="s">
        <v>9</v>
      </c>
      <c r="D1943" s="0" t="s">
        <v>28</v>
      </c>
      <c r="E1943" s="0" t="n">
        <v>6.7</v>
      </c>
      <c r="F1943" s="0" t="n">
        <v>4.7</v>
      </c>
      <c r="G1943" s="0" t="n">
        <v>2.2</v>
      </c>
      <c r="H1943" s="3" t="n">
        <f aca="false">G1943*100/F1943</f>
        <v>46.8085106382979</v>
      </c>
      <c r="AB1943" s="3"/>
      <c r="AD1943" s="0" t="n">
        <v>7.1</v>
      </c>
      <c r="AE1943" s="0" t="n">
        <v>6.7</v>
      </c>
      <c r="AF1943" s="0" t="n">
        <f aca="false">AD1943-AE1943</f>
        <v>0.399999999999999</v>
      </c>
    </row>
    <row r="1944" customFormat="false" ht="14.25" hidden="false" customHeight="false" outlineLevel="0" collapsed="false">
      <c r="A1944" s="0" t="n">
        <v>2018</v>
      </c>
      <c r="B1944" s="0" t="n">
        <v>3</v>
      </c>
      <c r="C1944" s="0" t="s">
        <v>9</v>
      </c>
      <c r="D1944" s="0" t="s">
        <v>28</v>
      </c>
      <c r="E1944" s="0" t="n">
        <v>5.5</v>
      </c>
      <c r="F1944" s="0" t="n">
        <v>3.9</v>
      </c>
      <c r="G1944" s="0" t="n">
        <v>1.3</v>
      </c>
      <c r="H1944" s="3" t="n">
        <f aca="false">G1944*100/F1944</f>
        <v>33.3333333333333</v>
      </c>
      <c r="AB1944" s="3"/>
      <c r="AD1944" s="0" t="n">
        <v>5.6</v>
      </c>
      <c r="AE1944" s="0" t="n">
        <v>5.5</v>
      </c>
      <c r="AF1944" s="0" t="n">
        <f aca="false">AD1944-AE1944</f>
        <v>0.0999999999999996</v>
      </c>
    </row>
    <row r="1945" customFormat="false" ht="14.25" hidden="false" customHeight="false" outlineLevel="0" collapsed="false">
      <c r="A1945" s="0" t="n">
        <v>2018</v>
      </c>
      <c r="B1945" s="0" t="n">
        <v>3</v>
      </c>
      <c r="C1945" s="0" t="s">
        <v>9</v>
      </c>
      <c r="D1945" s="0" t="s">
        <v>28</v>
      </c>
      <c r="E1945" s="0" t="n">
        <v>5.5</v>
      </c>
      <c r="F1945" s="0" t="n">
        <v>3.8</v>
      </c>
      <c r="G1945" s="0" t="n">
        <v>1.3</v>
      </c>
      <c r="H1945" s="3" t="n">
        <f aca="false">G1945*100/F1945</f>
        <v>34.2105263157895</v>
      </c>
      <c r="AB1945" s="3"/>
      <c r="AD1945" s="0" t="n">
        <v>5.6</v>
      </c>
      <c r="AE1945" s="0" t="n">
        <v>5.5</v>
      </c>
      <c r="AF1945" s="0" t="n">
        <f aca="false">AD1945-AE1945</f>
        <v>0.0999999999999996</v>
      </c>
    </row>
    <row r="1946" customFormat="false" ht="14.25" hidden="false" customHeight="false" outlineLevel="0" collapsed="false">
      <c r="A1946" s="0" t="n">
        <v>2018</v>
      </c>
      <c r="B1946" s="0" t="n">
        <v>3</v>
      </c>
      <c r="C1946" s="0" t="s">
        <v>9</v>
      </c>
      <c r="D1946" s="0" t="s">
        <v>28</v>
      </c>
      <c r="E1946" s="0" t="n">
        <v>7.6</v>
      </c>
      <c r="F1946" s="0" t="n">
        <v>5.1</v>
      </c>
      <c r="G1946" s="0" t="n">
        <v>2.4</v>
      </c>
      <c r="H1946" s="3" t="n">
        <f aca="false">G1946*100/F1946</f>
        <v>47.0588235294118</v>
      </c>
      <c r="AB1946" s="3"/>
      <c r="AD1946" s="0" t="n">
        <v>7.9</v>
      </c>
      <c r="AE1946" s="0" t="n">
        <v>7.6</v>
      </c>
      <c r="AF1946" s="0" t="n">
        <f aca="false">AD1946-AE1946</f>
        <v>0.300000000000001</v>
      </c>
    </row>
    <row r="1947" customFormat="false" ht="14.25" hidden="false" customHeight="false" outlineLevel="0" collapsed="false">
      <c r="A1947" s="0" t="n">
        <v>2018</v>
      </c>
      <c r="B1947" s="0" t="n">
        <v>3</v>
      </c>
      <c r="C1947" s="0" t="s">
        <v>9</v>
      </c>
      <c r="D1947" s="0" t="s">
        <v>28</v>
      </c>
      <c r="E1947" s="0" t="n">
        <v>7.5</v>
      </c>
      <c r="F1947" s="0" t="n">
        <v>4.8</v>
      </c>
      <c r="G1947" s="0" t="n">
        <v>2.2</v>
      </c>
      <c r="H1947" s="3" t="n">
        <f aca="false">G1947*100/F1947</f>
        <v>45.8333333333333</v>
      </c>
      <c r="AB1947" s="3"/>
      <c r="AD1947" s="0" t="n">
        <v>7.8</v>
      </c>
      <c r="AE1947" s="0" t="n">
        <v>7.5</v>
      </c>
      <c r="AF1947" s="0" t="n">
        <f aca="false">AD1947-AE1947</f>
        <v>0.3</v>
      </c>
    </row>
    <row r="1948" customFormat="false" ht="14.25" hidden="false" customHeight="false" outlineLevel="0" collapsed="false">
      <c r="A1948" s="0" t="n">
        <v>2018</v>
      </c>
      <c r="B1948" s="0" t="n">
        <v>3</v>
      </c>
      <c r="C1948" s="0" t="s">
        <v>9</v>
      </c>
      <c r="D1948" s="0" t="s">
        <v>28</v>
      </c>
      <c r="E1948" s="0" t="n">
        <v>8.8</v>
      </c>
      <c r="F1948" s="0" t="n">
        <v>6</v>
      </c>
      <c r="G1948" s="0" t="n">
        <v>2.6</v>
      </c>
      <c r="H1948" s="3" t="n">
        <f aca="false">G1948*100/F1948</f>
        <v>43.3333333333333</v>
      </c>
      <c r="AB1948" s="3"/>
      <c r="AD1948" s="0" t="n">
        <v>9.1</v>
      </c>
      <c r="AE1948" s="0" t="n">
        <v>8.8</v>
      </c>
      <c r="AF1948" s="0" t="n">
        <f aca="false">AD1948-AE1948</f>
        <v>0.299999999999999</v>
      </c>
    </row>
    <row r="1949" customFormat="false" ht="14.25" hidden="false" customHeight="false" outlineLevel="0" collapsed="false">
      <c r="A1949" s="0" t="n">
        <v>2018</v>
      </c>
      <c r="B1949" s="0" t="n">
        <v>3</v>
      </c>
      <c r="C1949" s="0" t="s">
        <v>9</v>
      </c>
      <c r="D1949" s="0" t="s">
        <v>28</v>
      </c>
      <c r="E1949" s="0" t="n">
        <v>8.7</v>
      </c>
      <c r="F1949" s="0" t="n">
        <v>5.6</v>
      </c>
      <c r="G1949" s="0" t="n">
        <v>2.6</v>
      </c>
      <c r="H1949" s="3" t="n">
        <f aca="false">G1949*100/F1949</f>
        <v>46.4285714285714</v>
      </c>
      <c r="AB1949" s="3"/>
      <c r="AD1949" s="0" t="n">
        <v>9</v>
      </c>
      <c r="AE1949" s="0" t="n">
        <v>8.7</v>
      </c>
      <c r="AF1949" s="0" t="n">
        <f aca="false">AD1949-AE1949</f>
        <v>0.300000000000001</v>
      </c>
    </row>
    <row r="1950" customFormat="false" ht="14.25" hidden="false" customHeight="false" outlineLevel="0" collapsed="false">
      <c r="A1950" s="0" t="n">
        <v>2018</v>
      </c>
      <c r="B1950" s="0" t="n">
        <v>3</v>
      </c>
      <c r="C1950" s="0" t="s">
        <v>9</v>
      </c>
      <c r="D1950" s="0" t="s">
        <v>28</v>
      </c>
      <c r="E1950" s="0" t="n">
        <v>5.2</v>
      </c>
      <c r="F1950" s="0" t="n">
        <v>3.5</v>
      </c>
      <c r="G1950" s="0" t="n">
        <v>1.5</v>
      </c>
      <c r="H1950" s="3" t="n">
        <f aca="false">G1950*100/F1950</f>
        <v>42.8571428571429</v>
      </c>
      <c r="AB1950" s="3"/>
      <c r="AD1950" s="0" t="n">
        <v>5.3</v>
      </c>
      <c r="AE1950" s="0" t="n">
        <v>5.2</v>
      </c>
      <c r="AF1950" s="0" t="n">
        <f aca="false">AD1950-AE1950</f>
        <v>0.0999999999999996</v>
      </c>
    </row>
    <row r="1951" customFormat="false" ht="14.25" hidden="false" customHeight="false" outlineLevel="0" collapsed="false">
      <c r="A1951" s="0" t="n">
        <v>2018</v>
      </c>
      <c r="B1951" s="0" t="n">
        <v>3</v>
      </c>
      <c r="C1951" s="0" t="s">
        <v>9</v>
      </c>
      <c r="D1951" s="0" t="s">
        <v>28</v>
      </c>
      <c r="E1951" s="0" t="n">
        <v>5.1</v>
      </c>
      <c r="F1951" s="0" t="n">
        <v>3.7</v>
      </c>
      <c r="G1951" s="0" t="n">
        <v>1.7</v>
      </c>
      <c r="H1951" s="3" t="n">
        <f aca="false">G1951*100/F1951</f>
        <v>45.9459459459459</v>
      </c>
      <c r="AB1951" s="3"/>
      <c r="AD1951" s="0" t="n">
        <v>5.3</v>
      </c>
      <c r="AE1951" s="0" t="n">
        <v>5.1</v>
      </c>
      <c r="AF1951" s="0" t="n">
        <f aca="false">AD1951-AE1951</f>
        <v>0.2</v>
      </c>
    </row>
    <row r="1952" customFormat="false" ht="14.25" hidden="false" customHeight="false" outlineLevel="0" collapsed="false">
      <c r="A1952" s="0" t="n">
        <v>2018</v>
      </c>
      <c r="B1952" s="0" t="n">
        <v>3</v>
      </c>
      <c r="C1952" s="0" t="s">
        <v>9</v>
      </c>
      <c r="D1952" s="0" t="s">
        <v>28</v>
      </c>
      <c r="E1952" s="0" t="n">
        <v>7.4</v>
      </c>
      <c r="F1952" s="0" t="n">
        <v>5.2</v>
      </c>
      <c r="G1952" s="0" t="n">
        <v>2.4</v>
      </c>
      <c r="H1952" s="3" t="n">
        <f aca="false">G1952*100/F1952</f>
        <v>46.1538461538462</v>
      </c>
      <c r="AB1952" s="3"/>
      <c r="AD1952" s="0" t="n">
        <v>7.7</v>
      </c>
      <c r="AE1952" s="0" t="n">
        <v>7.4</v>
      </c>
      <c r="AF1952" s="0" t="n">
        <f aca="false">AD1952-AE1952</f>
        <v>0.3</v>
      </c>
    </row>
    <row r="1953" customFormat="false" ht="14.25" hidden="false" customHeight="false" outlineLevel="0" collapsed="false">
      <c r="A1953" s="0" t="n">
        <v>2018</v>
      </c>
      <c r="B1953" s="0" t="n">
        <v>3</v>
      </c>
      <c r="C1953" s="0" t="s">
        <v>9</v>
      </c>
      <c r="D1953" s="0" t="s">
        <v>28</v>
      </c>
      <c r="E1953" s="0" t="n">
        <v>6.7</v>
      </c>
      <c r="F1953" s="0" t="n">
        <v>4.7</v>
      </c>
      <c r="G1953" s="0" t="n">
        <v>2.2</v>
      </c>
      <c r="H1953" s="3" t="n">
        <f aca="false">G1953*100/F1953</f>
        <v>46.8085106382979</v>
      </c>
      <c r="AB1953" s="3"/>
      <c r="AD1953" s="0" t="n">
        <v>7.1</v>
      </c>
      <c r="AE1953" s="0" t="n">
        <v>6.7</v>
      </c>
      <c r="AF1953" s="0" t="n">
        <f aca="false">AD1953-AE1953</f>
        <v>0.399999999999999</v>
      </c>
    </row>
    <row r="1954" customFormat="false" ht="14.25" hidden="false" customHeight="false" outlineLevel="0" collapsed="false">
      <c r="A1954" s="0" t="n">
        <v>2018</v>
      </c>
      <c r="B1954" s="0" t="n">
        <v>3</v>
      </c>
      <c r="C1954" s="0" t="s">
        <v>9</v>
      </c>
      <c r="D1954" s="0" t="s">
        <v>28</v>
      </c>
      <c r="E1954" s="0" t="n">
        <v>5.5</v>
      </c>
      <c r="F1954" s="0" t="n">
        <v>3.9</v>
      </c>
      <c r="G1954" s="0" t="n">
        <v>1.3</v>
      </c>
      <c r="H1954" s="3" t="n">
        <f aca="false">G1954*100/F1954</f>
        <v>33.3333333333333</v>
      </c>
      <c r="AB1954" s="3"/>
      <c r="AD1954" s="0" t="n">
        <v>5.6</v>
      </c>
      <c r="AE1954" s="0" t="n">
        <v>5.5</v>
      </c>
      <c r="AF1954" s="0" t="n">
        <f aca="false">AD1954-AE1954</f>
        <v>0.0999999999999996</v>
      </c>
    </row>
    <row r="1955" customFormat="false" ht="14.25" hidden="false" customHeight="false" outlineLevel="0" collapsed="false">
      <c r="A1955" s="0" t="n">
        <v>2018</v>
      </c>
      <c r="B1955" s="0" t="n">
        <v>3</v>
      </c>
      <c r="C1955" s="0" t="s">
        <v>9</v>
      </c>
      <c r="D1955" s="0" t="s">
        <v>28</v>
      </c>
      <c r="E1955" s="0" t="n">
        <v>5.5</v>
      </c>
      <c r="F1955" s="0" t="n">
        <v>3.8</v>
      </c>
      <c r="G1955" s="0" t="n">
        <v>1.3</v>
      </c>
      <c r="H1955" s="3" t="n">
        <f aca="false">G1955*100/F1955</f>
        <v>34.2105263157895</v>
      </c>
      <c r="AB1955" s="3"/>
      <c r="AD1955" s="0" t="n">
        <v>5.6</v>
      </c>
      <c r="AE1955" s="0" t="n">
        <v>5.5</v>
      </c>
      <c r="AF1955" s="0" t="n">
        <f aca="false">AD1955-AE1955</f>
        <v>0.0999999999999996</v>
      </c>
    </row>
    <row r="1956" customFormat="false" ht="14.25" hidden="false" customHeight="false" outlineLevel="0" collapsed="false">
      <c r="A1956" s="0" t="n">
        <v>2018</v>
      </c>
      <c r="B1956" s="0" t="n">
        <v>3</v>
      </c>
      <c r="C1956" s="0" t="s">
        <v>9</v>
      </c>
      <c r="D1956" s="0" t="s">
        <v>28</v>
      </c>
      <c r="E1956" s="0" t="n">
        <v>7.6</v>
      </c>
      <c r="F1956" s="0" t="n">
        <v>5.1</v>
      </c>
      <c r="G1956" s="0" t="n">
        <v>2.4</v>
      </c>
      <c r="H1956" s="3" t="n">
        <f aca="false">G1956*100/F1956</f>
        <v>47.0588235294118</v>
      </c>
      <c r="AB1956" s="3"/>
      <c r="AD1956" s="0" t="n">
        <v>7.9</v>
      </c>
      <c r="AE1956" s="0" t="n">
        <v>7.6</v>
      </c>
      <c r="AF1956" s="0" t="n">
        <f aca="false">AD1956-AE1956</f>
        <v>0.300000000000001</v>
      </c>
    </row>
    <row r="1957" customFormat="false" ht="14.25" hidden="false" customHeight="false" outlineLevel="0" collapsed="false">
      <c r="A1957" s="0" t="n">
        <v>2018</v>
      </c>
      <c r="B1957" s="0" t="n">
        <v>3</v>
      </c>
      <c r="C1957" s="0" t="s">
        <v>9</v>
      </c>
      <c r="D1957" s="0" t="s">
        <v>28</v>
      </c>
      <c r="E1957" s="0" t="n">
        <v>7.5</v>
      </c>
      <c r="F1957" s="0" t="n">
        <v>4.8</v>
      </c>
      <c r="G1957" s="0" t="n">
        <v>2.2</v>
      </c>
      <c r="H1957" s="3" t="n">
        <f aca="false">G1957*100/F1957</f>
        <v>45.8333333333333</v>
      </c>
      <c r="AB1957" s="3"/>
      <c r="AD1957" s="0" t="n">
        <v>7.8</v>
      </c>
      <c r="AE1957" s="0" t="n">
        <v>7.5</v>
      </c>
      <c r="AF1957" s="0" t="n">
        <f aca="false">AD1957-AE1957</f>
        <v>0.3</v>
      </c>
    </row>
    <row r="1958" customFormat="false" ht="14.25" hidden="false" customHeight="false" outlineLevel="0" collapsed="false">
      <c r="A1958" s="0" t="n">
        <v>2018</v>
      </c>
      <c r="B1958" s="0" t="n">
        <v>3</v>
      </c>
      <c r="C1958" s="0" t="s">
        <v>9</v>
      </c>
      <c r="D1958" s="0" t="s">
        <v>28</v>
      </c>
      <c r="E1958" s="0" t="n">
        <v>8.8</v>
      </c>
      <c r="F1958" s="0" t="n">
        <v>6</v>
      </c>
      <c r="G1958" s="0" t="n">
        <v>2.6</v>
      </c>
      <c r="H1958" s="3" t="n">
        <f aca="false">G1958*100/F1958</f>
        <v>43.3333333333333</v>
      </c>
      <c r="AB1958" s="3"/>
      <c r="AD1958" s="0" t="n">
        <v>9.1</v>
      </c>
      <c r="AE1958" s="0" t="n">
        <v>8.8</v>
      </c>
      <c r="AF1958" s="0" t="n">
        <f aca="false">AD1958-AE1958</f>
        <v>0.299999999999999</v>
      </c>
    </row>
    <row r="1959" customFormat="false" ht="14.25" hidden="false" customHeight="false" outlineLevel="0" collapsed="false">
      <c r="A1959" s="0" t="n">
        <v>2018</v>
      </c>
      <c r="B1959" s="0" t="n">
        <v>3</v>
      </c>
      <c r="C1959" s="0" t="s">
        <v>9</v>
      </c>
      <c r="D1959" s="0" t="s">
        <v>28</v>
      </c>
      <c r="E1959" s="0" t="n">
        <v>8.7</v>
      </c>
      <c r="F1959" s="0" t="n">
        <v>5.6</v>
      </c>
      <c r="G1959" s="0" t="n">
        <v>2.6</v>
      </c>
      <c r="H1959" s="3" t="n">
        <f aca="false">G1959*100/F1959</f>
        <v>46.4285714285714</v>
      </c>
      <c r="AB1959" s="3"/>
      <c r="AD1959" s="0" t="n">
        <v>9</v>
      </c>
      <c r="AE1959" s="0" t="n">
        <v>8.7</v>
      </c>
      <c r="AF1959" s="0" t="n">
        <f aca="false">AD1959-AE1959</f>
        <v>0.300000000000001</v>
      </c>
    </row>
    <row r="1960" customFormat="false" ht="14.25" hidden="false" customHeight="false" outlineLevel="0" collapsed="false">
      <c r="A1960" s="0" t="n">
        <v>2018</v>
      </c>
      <c r="B1960" s="0" t="n">
        <v>3</v>
      </c>
      <c r="C1960" s="0" t="s">
        <v>9</v>
      </c>
      <c r="D1960" s="0" t="s">
        <v>28</v>
      </c>
      <c r="E1960" s="0" t="n">
        <v>5.2</v>
      </c>
      <c r="F1960" s="0" t="n">
        <v>3.5</v>
      </c>
      <c r="G1960" s="0" t="n">
        <v>1.5</v>
      </c>
      <c r="H1960" s="3" t="n">
        <f aca="false">G1960*100/F1960</f>
        <v>42.8571428571429</v>
      </c>
      <c r="AB1960" s="3"/>
      <c r="AD1960" s="0" t="n">
        <v>5.3</v>
      </c>
      <c r="AE1960" s="0" t="n">
        <v>5.2</v>
      </c>
      <c r="AF1960" s="0" t="n">
        <f aca="false">AD1960-AE1960</f>
        <v>0.0999999999999996</v>
      </c>
    </row>
    <row r="1961" customFormat="false" ht="14.25" hidden="false" customHeight="false" outlineLevel="0" collapsed="false">
      <c r="A1961" s="0" t="n">
        <v>2018</v>
      </c>
      <c r="B1961" s="0" t="n">
        <v>3</v>
      </c>
      <c r="C1961" s="0" t="s">
        <v>9</v>
      </c>
      <c r="D1961" s="0" t="s">
        <v>28</v>
      </c>
      <c r="E1961" s="0" t="n">
        <v>5.1</v>
      </c>
      <c r="F1961" s="0" t="n">
        <v>3.7</v>
      </c>
      <c r="G1961" s="0" t="n">
        <v>1.7</v>
      </c>
      <c r="H1961" s="3" t="n">
        <f aca="false">G1961*100/F1961</f>
        <v>45.9459459459459</v>
      </c>
      <c r="AB1961" s="3"/>
      <c r="AD1961" s="0" t="n">
        <v>5.3</v>
      </c>
      <c r="AE1961" s="0" t="n">
        <v>5.1</v>
      </c>
      <c r="AF1961" s="0" t="n">
        <f aca="false">AD1961-AE1961</f>
        <v>0.2</v>
      </c>
    </row>
    <row r="1962" customFormat="false" ht="14.25" hidden="false" customHeight="false" outlineLevel="0" collapsed="false">
      <c r="A1962" s="0" t="n">
        <v>2018</v>
      </c>
      <c r="B1962" s="0" t="n">
        <v>3</v>
      </c>
      <c r="C1962" s="0" t="s">
        <v>9</v>
      </c>
      <c r="D1962" s="0" t="s">
        <v>29</v>
      </c>
      <c r="E1962" s="0" t="n">
        <v>7.9</v>
      </c>
      <c r="F1962" s="0" t="n">
        <v>5.6</v>
      </c>
      <c r="G1962" s="0" t="n">
        <v>2.6</v>
      </c>
      <c r="H1962" s="3" t="n">
        <f aca="false">G1962*100/F1962</f>
        <v>46.4285714285714</v>
      </c>
      <c r="AB1962" s="3"/>
      <c r="AD1962" s="0" t="n">
        <v>8.3</v>
      </c>
      <c r="AE1962" s="0" t="n">
        <v>7.9</v>
      </c>
      <c r="AF1962" s="0" t="n">
        <f aca="false">AD1962-AE1962</f>
        <v>0.4</v>
      </c>
    </row>
    <row r="1963" customFormat="false" ht="14.25" hidden="false" customHeight="false" outlineLevel="0" collapsed="false">
      <c r="A1963" s="0" t="n">
        <v>2018</v>
      </c>
      <c r="B1963" s="0" t="n">
        <v>3</v>
      </c>
      <c r="C1963" s="0" t="s">
        <v>9</v>
      </c>
      <c r="D1963" s="0" t="s">
        <v>29</v>
      </c>
      <c r="E1963" s="0" t="n">
        <v>4.7</v>
      </c>
      <c r="F1963" s="0" t="n">
        <v>3.6</v>
      </c>
      <c r="G1963" s="0" t="n">
        <v>1.5</v>
      </c>
      <c r="H1963" s="3" t="n">
        <f aca="false">G1963*100/F1963</f>
        <v>41.6666666666667</v>
      </c>
      <c r="AB1963" s="3"/>
      <c r="AD1963" s="0" t="n">
        <v>4.9</v>
      </c>
      <c r="AE1963" s="0" t="n">
        <v>4.7</v>
      </c>
      <c r="AF1963" s="0" t="n">
        <f aca="false">AD1963-AE1963</f>
        <v>0.2</v>
      </c>
    </row>
    <row r="1964" customFormat="false" ht="14.25" hidden="false" customHeight="false" outlineLevel="0" collapsed="false">
      <c r="A1964" s="0" t="n">
        <v>2018</v>
      </c>
      <c r="B1964" s="0" t="n">
        <v>3</v>
      </c>
      <c r="C1964" s="0" t="s">
        <v>9</v>
      </c>
      <c r="D1964" s="0" t="s">
        <v>29</v>
      </c>
      <c r="E1964" s="0" t="n">
        <v>5.2</v>
      </c>
      <c r="F1964" s="0" t="n">
        <v>3.3</v>
      </c>
      <c r="G1964" s="0" t="n">
        <v>1.1</v>
      </c>
      <c r="H1964" s="3" t="n">
        <f aca="false">G1964*100/F1964</f>
        <v>33.3333333333333</v>
      </c>
      <c r="AB1964" s="3"/>
      <c r="AD1964" s="0" t="n">
        <v>5.3</v>
      </c>
      <c r="AE1964" s="0" t="n">
        <v>5.2</v>
      </c>
      <c r="AF1964" s="0" t="n">
        <f aca="false">AD1964-AE1964</f>
        <v>0.0999999999999996</v>
      </c>
    </row>
    <row r="1965" customFormat="false" ht="14.25" hidden="false" customHeight="false" outlineLevel="0" collapsed="false">
      <c r="A1965" s="0" t="n">
        <v>2018</v>
      </c>
      <c r="B1965" s="0" t="n">
        <v>3</v>
      </c>
      <c r="C1965" s="0" t="s">
        <v>9</v>
      </c>
      <c r="D1965" s="0" t="s">
        <v>29</v>
      </c>
      <c r="E1965" s="0" t="n">
        <v>5.1</v>
      </c>
      <c r="F1965" s="0" t="n">
        <v>3.3</v>
      </c>
      <c r="G1965" s="0" t="n">
        <v>1.1</v>
      </c>
      <c r="H1965" s="3" t="n">
        <f aca="false">G1965*100/F1965</f>
        <v>33.3333333333333</v>
      </c>
      <c r="AB1965" s="3"/>
      <c r="AD1965" s="0" t="n">
        <v>5.3</v>
      </c>
      <c r="AE1965" s="0" t="n">
        <v>5.1</v>
      </c>
      <c r="AF1965" s="0" t="n">
        <f aca="false">AD1965-AE1965</f>
        <v>0.2</v>
      </c>
    </row>
    <row r="1966" customFormat="false" ht="14.25" hidden="false" customHeight="false" outlineLevel="0" collapsed="false">
      <c r="A1966" s="0" t="n">
        <v>2018</v>
      </c>
      <c r="B1966" s="0" t="n">
        <v>3</v>
      </c>
      <c r="C1966" s="0" t="s">
        <v>9</v>
      </c>
      <c r="D1966" s="0" t="s">
        <v>29</v>
      </c>
      <c r="E1966" s="0" t="n">
        <v>5.6</v>
      </c>
      <c r="F1966" s="0" t="n">
        <v>3.9</v>
      </c>
      <c r="G1966" s="0" t="n">
        <v>1.6</v>
      </c>
      <c r="H1966" s="3" t="n">
        <f aca="false">G1966*100/F1966</f>
        <v>41.025641025641</v>
      </c>
      <c r="AB1966" s="3"/>
      <c r="AD1966" s="0" t="n">
        <v>5.6</v>
      </c>
      <c r="AE1966" s="0" t="n">
        <v>5.6</v>
      </c>
      <c r="AF1966" s="0" t="n">
        <f aca="false">AD1966-AE1966</f>
        <v>0</v>
      </c>
    </row>
    <row r="1967" customFormat="false" ht="14.25" hidden="false" customHeight="false" outlineLevel="0" collapsed="false">
      <c r="A1967" s="0" t="n">
        <v>2018</v>
      </c>
      <c r="B1967" s="0" t="n">
        <v>3</v>
      </c>
      <c r="C1967" s="0" t="s">
        <v>9</v>
      </c>
      <c r="D1967" s="0" t="s">
        <v>29</v>
      </c>
      <c r="E1967" s="0" t="n">
        <v>5.5</v>
      </c>
      <c r="F1967" s="0" t="n">
        <v>3.6</v>
      </c>
      <c r="G1967" s="0" t="n">
        <v>1.4</v>
      </c>
      <c r="H1967" s="3" t="n">
        <f aca="false">G1967*100/F1967</f>
        <v>38.8888888888889</v>
      </c>
      <c r="AB1967" s="3"/>
      <c r="AD1967" s="0" t="n">
        <v>5.5</v>
      </c>
      <c r="AE1967" s="0" t="n">
        <v>5.5</v>
      </c>
      <c r="AF1967" s="0" t="n">
        <f aca="false">AD1967-AE1967</f>
        <v>0</v>
      </c>
    </row>
    <row r="1968" customFormat="false" ht="14.25" hidden="false" customHeight="false" outlineLevel="0" collapsed="false">
      <c r="A1968" s="0" t="n">
        <v>2018</v>
      </c>
      <c r="B1968" s="0" t="n">
        <v>3</v>
      </c>
      <c r="C1968" s="0" t="s">
        <v>9</v>
      </c>
      <c r="D1968" s="0" t="s">
        <v>29</v>
      </c>
      <c r="E1968" s="0" t="n">
        <v>6.5</v>
      </c>
      <c r="F1968" s="0" t="n">
        <v>4.2</v>
      </c>
      <c r="G1968" s="0" t="n">
        <v>1.5</v>
      </c>
      <c r="H1968" s="3" t="n">
        <f aca="false">G1968*100/F1968</f>
        <v>35.7142857142857</v>
      </c>
      <c r="AB1968" s="3"/>
      <c r="AD1968" s="0" t="n">
        <v>6.7</v>
      </c>
      <c r="AE1968" s="0" t="n">
        <v>6.5</v>
      </c>
      <c r="AF1968" s="0" t="n">
        <f aca="false">AD1968-AE1968</f>
        <v>0.2</v>
      </c>
    </row>
    <row r="1969" customFormat="false" ht="14.25" hidden="false" customHeight="false" outlineLevel="0" collapsed="false">
      <c r="A1969" s="0" t="n">
        <v>2018</v>
      </c>
      <c r="B1969" s="0" t="n">
        <v>3</v>
      </c>
      <c r="C1969" s="0" t="s">
        <v>9</v>
      </c>
      <c r="D1969" s="0" t="s">
        <v>29</v>
      </c>
      <c r="E1969" s="0" t="n">
        <v>6.4</v>
      </c>
      <c r="F1969" s="0" t="n">
        <v>4.7</v>
      </c>
      <c r="G1969" s="0" t="n">
        <v>2</v>
      </c>
      <c r="H1969" s="3" t="n">
        <f aca="false">G1969*100/F1969</f>
        <v>42.5531914893617</v>
      </c>
      <c r="AB1969" s="3"/>
      <c r="AD1969" s="0" t="n">
        <v>6.7</v>
      </c>
      <c r="AE1969" s="0" t="n">
        <v>6.4</v>
      </c>
      <c r="AF1969" s="0" t="n">
        <f aca="false">AD1969-AE1969</f>
        <v>0.3</v>
      </c>
    </row>
    <row r="1970" customFormat="false" ht="14.25" hidden="false" customHeight="false" outlineLevel="0" collapsed="false">
      <c r="A1970" s="0" t="n">
        <v>2018</v>
      </c>
      <c r="B1970" s="0" t="n">
        <v>3</v>
      </c>
      <c r="C1970" s="0" t="s">
        <v>9</v>
      </c>
      <c r="D1970" s="0" t="s">
        <v>29</v>
      </c>
      <c r="E1970" s="0" t="n">
        <v>5.4</v>
      </c>
      <c r="F1970" s="0" t="n">
        <v>3.9</v>
      </c>
      <c r="G1970" s="0" t="n">
        <v>2</v>
      </c>
      <c r="H1970" s="3" t="n">
        <f aca="false">G1970*100/F1970</f>
        <v>51.2820512820513</v>
      </c>
      <c r="AB1970" s="3"/>
      <c r="AD1970" s="0" t="n">
        <v>5.6</v>
      </c>
      <c r="AE1970" s="0" t="n">
        <v>5.4</v>
      </c>
      <c r="AF1970" s="0" t="n">
        <f aca="false">AD1970-AE1970</f>
        <v>0.199999999999999</v>
      </c>
    </row>
    <row r="1971" customFormat="false" ht="14.25" hidden="false" customHeight="false" outlineLevel="0" collapsed="false">
      <c r="A1971" s="0" t="n">
        <v>2018</v>
      </c>
      <c r="B1971" s="0" t="n">
        <v>3</v>
      </c>
      <c r="C1971" s="0" t="s">
        <v>9</v>
      </c>
      <c r="D1971" s="0" t="s">
        <v>29</v>
      </c>
      <c r="E1971" s="0" t="n">
        <v>5.4</v>
      </c>
      <c r="F1971" s="0" t="n">
        <v>3.8</v>
      </c>
      <c r="G1971" s="0" t="n">
        <v>1.9</v>
      </c>
      <c r="H1971" s="3" t="n">
        <f aca="false">G1971*100/F1971</f>
        <v>50</v>
      </c>
      <c r="AB1971" s="3"/>
      <c r="AD1971" s="0" t="n">
        <v>5.6</v>
      </c>
      <c r="AE1971" s="0" t="n">
        <v>5.4</v>
      </c>
      <c r="AF1971" s="0" t="n">
        <f aca="false">AD1971-AE1971</f>
        <v>0.199999999999999</v>
      </c>
    </row>
    <row r="1972" customFormat="false" ht="14.25" hidden="false" customHeight="false" outlineLevel="0" collapsed="false">
      <c r="A1972" s="0" t="n">
        <v>2018</v>
      </c>
      <c r="B1972" s="0" t="n">
        <v>3</v>
      </c>
      <c r="C1972" s="0" t="s">
        <v>9</v>
      </c>
      <c r="D1972" s="0" t="s">
        <v>29</v>
      </c>
      <c r="E1972" s="0" t="n">
        <v>7.9</v>
      </c>
      <c r="F1972" s="0" t="n">
        <v>5.6</v>
      </c>
      <c r="G1972" s="0" t="n">
        <v>2.6</v>
      </c>
      <c r="H1972" s="3" t="n">
        <f aca="false">G1972*100/F1972</f>
        <v>46.4285714285714</v>
      </c>
      <c r="AB1972" s="3"/>
      <c r="AD1972" s="0" t="n">
        <v>8.3</v>
      </c>
      <c r="AE1972" s="0" t="n">
        <v>7.9</v>
      </c>
      <c r="AF1972" s="0" t="n">
        <f aca="false">AD1972-AE1972</f>
        <v>0.4</v>
      </c>
    </row>
    <row r="1973" customFormat="false" ht="14.25" hidden="false" customHeight="false" outlineLevel="0" collapsed="false">
      <c r="A1973" s="0" t="n">
        <v>2018</v>
      </c>
      <c r="B1973" s="0" t="n">
        <v>3</v>
      </c>
      <c r="C1973" s="0" t="s">
        <v>9</v>
      </c>
      <c r="D1973" s="0" t="s">
        <v>29</v>
      </c>
      <c r="E1973" s="0" t="n">
        <v>4.7</v>
      </c>
      <c r="F1973" s="0" t="n">
        <v>3.6</v>
      </c>
      <c r="G1973" s="0" t="n">
        <v>1.5</v>
      </c>
      <c r="H1973" s="3" t="n">
        <f aca="false">G1973*100/F1973</f>
        <v>41.6666666666667</v>
      </c>
      <c r="AB1973" s="3"/>
      <c r="AD1973" s="0" t="n">
        <v>4.9</v>
      </c>
      <c r="AE1973" s="0" t="n">
        <v>4.7</v>
      </c>
      <c r="AF1973" s="0" t="n">
        <f aca="false">AD1973-AE1973</f>
        <v>0.2</v>
      </c>
    </row>
    <row r="1974" customFormat="false" ht="14.25" hidden="false" customHeight="false" outlineLevel="0" collapsed="false">
      <c r="A1974" s="0" t="n">
        <v>2018</v>
      </c>
      <c r="B1974" s="0" t="n">
        <v>3</v>
      </c>
      <c r="C1974" s="0" t="s">
        <v>9</v>
      </c>
      <c r="D1974" s="0" t="s">
        <v>29</v>
      </c>
      <c r="E1974" s="0" t="n">
        <v>5.2</v>
      </c>
      <c r="F1974" s="0" t="n">
        <v>3.3</v>
      </c>
      <c r="G1974" s="0" t="n">
        <v>1.1</v>
      </c>
      <c r="H1974" s="3" t="n">
        <f aca="false">G1974*100/F1974</f>
        <v>33.3333333333333</v>
      </c>
      <c r="AB1974" s="3"/>
      <c r="AD1974" s="0" t="n">
        <v>5.3</v>
      </c>
      <c r="AE1974" s="0" t="n">
        <v>5.2</v>
      </c>
      <c r="AF1974" s="0" t="n">
        <f aca="false">AD1974-AE1974</f>
        <v>0.0999999999999996</v>
      </c>
    </row>
    <row r="1975" customFormat="false" ht="14.25" hidden="false" customHeight="false" outlineLevel="0" collapsed="false">
      <c r="A1975" s="0" t="n">
        <v>2018</v>
      </c>
      <c r="B1975" s="0" t="n">
        <v>3</v>
      </c>
      <c r="C1975" s="0" t="s">
        <v>9</v>
      </c>
      <c r="D1975" s="0" t="s">
        <v>29</v>
      </c>
      <c r="E1975" s="0" t="n">
        <v>5.1</v>
      </c>
      <c r="F1975" s="0" t="n">
        <v>3.3</v>
      </c>
      <c r="G1975" s="0" t="n">
        <v>1.1</v>
      </c>
      <c r="H1975" s="3" t="n">
        <f aca="false">G1975*100/F1975</f>
        <v>33.3333333333333</v>
      </c>
      <c r="AB1975" s="3"/>
      <c r="AD1975" s="0" t="n">
        <v>5.3</v>
      </c>
      <c r="AE1975" s="0" t="n">
        <v>5.1</v>
      </c>
      <c r="AF1975" s="0" t="n">
        <f aca="false">AD1975-AE1975</f>
        <v>0.2</v>
      </c>
    </row>
    <row r="1976" customFormat="false" ht="14.25" hidden="false" customHeight="false" outlineLevel="0" collapsed="false">
      <c r="A1976" s="0" t="n">
        <v>2018</v>
      </c>
      <c r="B1976" s="0" t="n">
        <v>3</v>
      </c>
      <c r="C1976" s="0" t="s">
        <v>9</v>
      </c>
      <c r="D1976" s="0" t="s">
        <v>29</v>
      </c>
      <c r="E1976" s="0" t="n">
        <v>5.6</v>
      </c>
      <c r="F1976" s="0" t="n">
        <v>3.9</v>
      </c>
      <c r="G1976" s="0" t="n">
        <v>1.6</v>
      </c>
      <c r="H1976" s="3" t="n">
        <f aca="false">G1976*100/F1976</f>
        <v>41.025641025641</v>
      </c>
      <c r="AB1976" s="3"/>
      <c r="AD1976" s="0" t="n">
        <v>5.6</v>
      </c>
      <c r="AE1976" s="0" t="n">
        <v>5.6</v>
      </c>
      <c r="AF1976" s="0" t="n">
        <f aca="false">AD1976-AE1976</f>
        <v>0</v>
      </c>
    </row>
    <row r="1977" customFormat="false" ht="14.25" hidden="false" customHeight="false" outlineLevel="0" collapsed="false">
      <c r="A1977" s="0" t="n">
        <v>2018</v>
      </c>
      <c r="B1977" s="0" t="n">
        <v>3</v>
      </c>
      <c r="C1977" s="0" t="s">
        <v>9</v>
      </c>
      <c r="D1977" s="0" t="s">
        <v>29</v>
      </c>
      <c r="E1977" s="0" t="n">
        <v>5.5</v>
      </c>
      <c r="F1977" s="0" t="n">
        <v>3.6</v>
      </c>
      <c r="G1977" s="0" t="n">
        <v>1.4</v>
      </c>
      <c r="H1977" s="3" t="n">
        <f aca="false">G1977*100/F1977</f>
        <v>38.8888888888889</v>
      </c>
      <c r="AB1977" s="3"/>
      <c r="AD1977" s="0" t="n">
        <v>5.5</v>
      </c>
      <c r="AE1977" s="0" t="n">
        <v>5.5</v>
      </c>
      <c r="AF1977" s="0" t="n">
        <f aca="false">AD1977-AE1977</f>
        <v>0</v>
      </c>
    </row>
    <row r="1978" customFormat="false" ht="14.25" hidden="false" customHeight="false" outlineLevel="0" collapsed="false">
      <c r="A1978" s="0" t="n">
        <v>2018</v>
      </c>
      <c r="B1978" s="0" t="n">
        <v>3</v>
      </c>
      <c r="C1978" s="0" t="s">
        <v>9</v>
      </c>
      <c r="D1978" s="0" t="s">
        <v>29</v>
      </c>
      <c r="E1978" s="0" t="n">
        <v>6.5</v>
      </c>
      <c r="F1978" s="0" t="n">
        <v>4.2</v>
      </c>
      <c r="G1978" s="0" t="n">
        <v>1.5</v>
      </c>
      <c r="H1978" s="3" t="n">
        <f aca="false">G1978*100/F1978</f>
        <v>35.7142857142857</v>
      </c>
      <c r="AB1978" s="3"/>
      <c r="AD1978" s="0" t="n">
        <v>6.7</v>
      </c>
      <c r="AE1978" s="0" t="n">
        <v>6.5</v>
      </c>
      <c r="AF1978" s="0" t="n">
        <f aca="false">AD1978-AE1978</f>
        <v>0.2</v>
      </c>
    </row>
    <row r="1979" customFormat="false" ht="14.25" hidden="false" customHeight="false" outlineLevel="0" collapsed="false">
      <c r="A1979" s="0" t="n">
        <v>2018</v>
      </c>
      <c r="B1979" s="0" t="n">
        <v>3</v>
      </c>
      <c r="C1979" s="0" t="s">
        <v>9</v>
      </c>
      <c r="D1979" s="0" t="s">
        <v>29</v>
      </c>
      <c r="E1979" s="0" t="n">
        <v>6.4</v>
      </c>
      <c r="F1979" s="0" t="n">
        <v>4.7</v>
      </c>
      <c r="G1979" s="0" t="n">
        <v>2</v>
      </c>
      <c r="H1979" s="3" t="n">
        <f aca="false">G1979*100/F1979</f>
        <v>42.5531914893617</v>
      </c>
      <c r="AB1979" s="3"/>
      <c r="AD1979" s="0" t="n">
        <v>6.7</v>
      </c>
      <c r="AE1979" s="0" t="n">
        <v>6.4</v>
      </c>
      <c r="AF1979" s="0" t="n">
        <f aca="false">AD1979-AE1979</f>
        <v>0.3</v>
      </c>
    </row>
    <row r="1980" customFormat="false" ht="14.25" hidden="false" customHeight="false" outlineLevel="0" collapsed="false">
      <c r="A1980" s="0" t="n">
        <v>2018</v>
      </c>
      <c r="B1980" s="0" t="n">
        <v>3</v>
      </c>
      <c r="C1980" s="0" t="s">
        <v>9</v>
      </c>
      <c r="D1980" s="0" t="s">
        <v>29</v>
      </c>
      <c r="E1980" s="0" t="n">
        <v>5.4</v>
      </c>
      <c r="F1980" s="0" t="n">
        <v>3.9</v>
      </c>
      <c r="G1980" s="0" t="n">
        <v>2</v>
      </c>
      <c r="H1980" s="3" t="n">
        <f aca="false">G1980*100/F1980</f>
        <v>51.2820512820513</v>
      </c>
      <c r="AB1980" s="3"/>
      <c r="AD1980" s="0" t="n">
        <v>5.6</v>
      </c>
      <c r="AE1980" s="0" t="n">
        <v>5.4</v>
      </c>
      <c r="AF1980" s="0" t="n">
        <f aca="false">AD1980-AE1980</f>
        <v>0.199999999999999</v>
      </c>
    </row>
    <row r="1981" customFormat="false" ht="14.25" hidden="false" customHeight="false" outlineLevel="0" collapsed="false">
      <c r="A1981" s="0" t="n">
        <v>2018</v>
      </c>
      <c r="B1981" s="0" t="n">
        <v>3</v>
      </c>
      <c r="C1981" s="0" t="s">
        <v>9</v>
      </c>
      <c r="D1981" s="0" t="s">
        <v>29</v>
      </c>
      <c r="E1981" s="0" t="n">
        <v>5.4</v>
      </c>
      <c r="F1981" s="0" t="n">
        <v>3.8</v>
      </c>
      <c r="G1981" s="0" t="n">
        <v>1.9</v>
      </c>
      <c r="H1981" s="3" t="n">
        <f aca="false">G1981*100/F1981</f>
        <v>50</v>
      </c>
      <c r="AB1981" s="3"/>
      <c r="AD1981" s="0" t="n">
        <v>5.6</v>
      </c>
      <c r="AE1981" s="0" t="n">
        <v>5.4</v>
      </c>
      <c r="AF1981" s="0" t="n">
        <f aca="false">AD1981-AE1981</f>
        <v>0.199999999999999</v>
      </c>
    </row>
    <row r="1982" customFormat="false" ht="14.25" hidden="false" customHeight="false" outlineLevel="0" collapsed="false">
      <c r="A1982" s="0" t="n">
        <v>2018</v>
      </c>
      <c r="B1982" s="0" t="n">
        <v>3</v>
      </c>
      <c r="C1982" s="0" t="s">
        <v>9</v>
      </c>
      <c r="D1982" s="0" t="s">
        <v>29</v>
      </c>
      <c r="E1982" s="0" t="n">
        <v>7.9</v>
      </c>
      <c r="F1982" s="0" t="n">
        <v>5.6</v>
      </c>
      <c r="G1982" s="0" t="n">
        <v>2.6</v>
      </c>
      <c r="H1982" s="3" t="n">
        <f aca="false">G1982*100/F1982</f>
        <v>46.4285714285714</v>
      </c>
      <c r="AB1982" s="3"/>
      <c r="AD1982" s="0" t="n">
        <v>8.3</v>
      </c>
      <c r="AE1982" s="0" t="n">
        <v>7.9</v>
      </c>
      <c r="AF1982" s="0" t="n">
        <f aca="false">AD1982-AE1982</f>
        <v>0.4</v>
      </c>
    </row>
    <row r="1983" customFormat="false" ht="14.25" hidden="false" customHeight="false" outlineLevel="0" collapsed="false">
      <c r="A1983" s="0" t="n">
        <v>2018</v>
      </c>
      <c r="B1983" s="0" t="n">
        <v>3</v>
      </c>
      <c r="C1983" s="0" t="s">
        <v>9</v>
      </c>
      <c r="D1983" s="0" t="s">
        <v>29</v>
      </c>
      <c r="E1983" s="0" t="n">
        <v>4.7</v>
      </c>
      <c r="F1983" s="0" t="n">
        <v>3.6</v>
      </c>
      <c r="G1983" s="0" t="n">
        <v>1.5</v>
      </c>
      <c r="H1983" s="3" t="n">
        <f aca="false">G1983*100/F1983</f>
        <v>41.6666666666667</v>
      </c>
      <c r="AB1983" s="3"/>
      <c r="AD1983" s="0" t="n">
        <v>4.9</v>
      </c>
      <c r="AE1983" s="0" t="n">
        <v>4.7</v>
      </c>
      <c r="AF1983" s="0" t="n">
        <f aca="false">AD1983-AE1983</f>
        <v>0.2</v>
      </c>
    </row>
    <row r="1984" customFormat="false" ht="14.25" hidden="false" customHeight="false" outlineLevel="0" collapsed="false">
      <c r="A1984" s="0" t="n">
        <v>2018</v>
      </c>
      <c r="B1984" s="0" t="n">
        <v>3</v>
      </c>
      <c r="C1984" s="0" t="s">
        <v>9</v>
      </c>
      <c r="D1984" s="0" t="s">
        <v>29</v>
      </c>
      <c r="E1984" s="0" t="n">
        <v>5.2</v>
      </c>
      <c r="F1984" s="0" t="n">
        <v>3.3</v>
      </c>
      <c r="G1984" s="0" t="n">
        <v>1.1</v>
      </c>
      <c r="H1984" s="3" t="n">
        <f aca="false">G1984*100/F1984</f>
        <v>33.3333333333333</v>
      </c>
      <c r="AB1984" s="3"/>
      <c r="AD1984" s="0" t="n">
        <v>5.3</v>
      </c>
      <c r="AE1984" s="0" t="n">
        <v>5.2</v>
      </c>
      <c r="AF1984" s="0" t="n">
        <f aca="false">AD1984-AE1984</f>
        <v>0.0999999999999996</v>
      </c>
    </row>
    <row r="1985" customFormat="false" ht="14.25" hidden="false" customHeight="false" outlineLevel="0" collapsed="false">
      <c r="A1985" s="0" t="n">
        <v>2018</v>
      </c>
      <c r="B1985" s="0" t="n">
        <v>3</v>
      </c>
      <c r="C1985" s="0" t="s">
        <v>9</v>
      </c>
      <c r="D1985" s="0" t="s">
        <v>29</v>
      </c>
      <c r="E1985" s="0" t="n">
        <v>5.1</v>
      </c>
      <c r="F1985" s="0" t="n">
        <v>3.3</v>
      </c>
      <c r="G1985" s="0" t="n">
        <v>1.1</v>
      </c>
      <c r="H1985" s="3" t="n">
        <f aca="false">G1985*100/F1985</f>
        <v>33.3333333333333</v>
      </c>
      <c r="AB1985" s="3"/>
      <c r="AD1985" s="0" t="n">
        <v>5.3</v>
      </c>
      <c r="AE1985" s="0" t="n">
        <v>5.1</v>
      </c>
      <c r="AF1985" s="0" t="n">
        <f aca="false">AD1985-AE1985</f>
        <v>0.2</v>
      </c>
    </row>
    <row r="1986" customFormat="false" ht="14.25" hidden="false" customHeight="false" outlineLevel="0" collapsed="false">
      <c r="A1986" s="0" t="n">
        <v>2018</v>
      </c>
      <c r="B1986" s="0" t="n">
        <v>3</v>
      </c>
      <c r="C1986" s="0" t="s">
        <v>9</v>
      </c>
      <c r="D1986" s="0" t="s">
        <v>29</v>
      </c>
      <c r="E1986" s="0" t="n">
        <v>5.6</v>
      </c>
      <c r="F1986" s="0" t="n">
        <v>3.9</v>
      </c>
      <c r="G1986" s="0" t="n">
        <v>1.6</v>
      </c>
      <c r="H1986" s="3" t="n">
        <f aca="false">G1986*100/F1986</f>
        <v>41.025641025641</v>
      </c>
      <c r="AB1986" s="3"/>
      <c r="AD1986" s="0" t="n">
        <v>5.6</v>
      </c>
      <c r="AE1986" s="0" t="n">
        <v>5.6</v>
      </c>
      <c r="AF1986" s="0" t="n">
        <f aca="false">AD1986-AE1986</f>
        <v>0</v>
      </c>
    </row>
    <row r="1987" customFormat="false" ht="14.25" hidden="false" customHeight="false" outlineLevel="0" collapsed="false">
      <c r="A1987" s="0" t="n">
        <v>2018</v>
      </c>
      <c r="B1987" s="0" t="n">
        <v>3</v>
      </c>
      <c r="C1987" s="0" t="s">
        <v>9</v>
      </c>
      <c r="D1987" s="0" t="s">
        <v>29</v>
      </c>
      <c r="E1987" s="0" t="n">
        <v>5.5</v>
      </c>
      <c r="F1987" s="0" t="n">
        <v>3.6</v>
      </c>
      <c r="G1987" s="0" t="n">
        <v>1.4</v>
      </c>
      <c r="H1987" s="3" t="n">
        <f aca="false">G1987*100/F1987</f>
        <v>38.8888888888889</v>
      </c>
      <c r="AB1987" s="3"/>
      <c r="AD1987" s="0" t="n">
        <v>5.5</v>
      </c>
      <c r="AE1987" s="0" t="n">
        <v>5.5</v>
      </c>
      <c r="AF1987" s="0" t="n">
        <f aca="false">AD1987-AE1987</f>
        <v>0</v>
      </c>
    </row>
    <row r="1988" customFormat="false" ht="14.25" hidden="false" customHeight="false" outlineLevel="0" collapsed="false">
      <c r="A1988" s="0" t="n">
        <v>2018</v>
      </c>
      <c r="B1988" s="0" t="n">
        <v>3</v>
      </c>
      <c r="C1988" s="0" t="s">
        <v>9</v>
      </c>
      <c r="D1988" s="0" t="s">
        <v>29</v>
      </c>
      <c r="E1988" s="0" t="n">
        <v>6.5</v>
      </c>
      <c r="F1988" s="0" t="n">
        <v>4.2</v>
      </c>
      <c r="G1988" s="0" t="n">
        <v>1.5</v>
      </c>
      <c r="H1988" s="3" t="n">
        <f aca="false">G1988*100/F1988</f>
        <v>35.7142857142857</v>
      </c>
      <c r="AB1988" s="3"/>
      <c r="AD1988" s="0" t="n">
        <v>6.7</v>
      </c>
      <c r="AE1988" s="0" t="n">
        <v>6.5</v>
      </c>
      <c r="AF1988" s="0" t="n">
        <f aca="false">AD1988-AE1988</f>
        <v>0.2</v>
      </c>
    </row>
    <row r="1989" customFormat="false" ht="14.25" hidden="false" customHeight="false" outlineLevel="0" collapsed="false">
      <c r="A1989" s="0" t="n">
        <v>2018</v>
      </c>
      <c r="B1989" s="0" t="n">
        <v>3</v>
      </c>
      <c r="C1989" s="0" t="s">
        <v>9</v>
      </c>
      <c r="D1989" s="0" t="s">
        <v>29</v>
      </c>
      <c r="E1989" s="0" t="n">
        <v>6.4</v>
      </c>
      <c r="F1989" s="0" t="n">
        <v>4.7</v>
      </c>
      <c r="G1989" s="0" t="n">
        <v>2</v>
      </c>
      <c r="H1989" s="3" t="n">
        <f aca="false">G1989*100/F1989</f>
        <v>42.5531914893617</v>
      </c>
      <c r="AB1989" s="3"/>
      <c r="AD1989" s="0" t="n">
        <v>6.7</v>
      </c>
      <c r="AE1989" s="0" t="n">
        <v>6.4</v>
      </c>
      <c r="AF1989" s="0" t="n">
        <f aca="false">AD1989-AE1989</f>
        <v>0.3</v>
      </c>
    </row>
    <row r="1990" customFormat="false" ht="14.25" hidden="false" customHeight="false" outlineLevel="0" collapsed="false">
      <c r="A1990" s="0" t="n">
        <v>2018</v>
      </c>
      <c r="B1990" s="0" t="n">
        <v>3</v>
      </c>
      <c r="C1990" s="0" t="s">
        <v>9</v>
      </c>
      <c r="D1990" s="0" t="s">
        <v>29</v>
      </c>
      <c r="E1990" s="0" t="n">
        <v>5.4</v>
      </c>
      <c r="F1990" s="0" t="n">
        <v>3.9</v>
      </c>
      <c r="G1990" s="0" t="n">
        <v>2</v>
      </c>
      <c r="H1990" s="3" t="n">
        <f aca="false">G1990*100/F1990</f>
        <v>51.2820512820513</v>
      </c>
      <c r="AB1990" s="3"/>
      <c r="AD1990" s="0" t="n">
        <v>5.6</v>
      </c>
      <c r="AE1990" s="0" t="n">
        <v>5.4</v>
      </c>
      <c r="AF1990" s="0" t="n">
        <f aca="false">AD1990-AE1990</f>
        <v>0.199999999999999</v>
      </c>
    </row>
    <row r="1991" customFormat="false" ht="14.25" hidden="false" customHeight="false" outlineLevel="0" collapsed="false">
      <c r="A1991" s="0" t="n">
        <v>2018</v>
      </c>
      <c r="B1991" s="0" t="n">
        <v>3</v>
      </c>
      <c r="C1991" s="0" t="s">
        <v>9</v>
      </c>
      <c r="D1991" s="0" t="s">
        <v>29</v>
      </c>
      <c r="E1991" s="0" t="n">
        <v>5.4</v>
      </c>
      <c r="F1991" s="0" t="n">
        <v>3.8</v>
      </c>
      <c r="G1991" s="0" t="n">
        <v>1.9</v>
      </c>
      <c r="H1991" s="3" t="n">
        <f aca="false">G1991*100/F1991</f>
        <v>50</v>
      </c>
      <c r="AB1991" s="3"/>
      <c r="AD1991" s="0" t="n">
        <v>5.6</v>
      </c>
      <c r="AE1991" s="0" t="n">
        <v>5.4</v>
      </c>
      <c r="AF1991" s="0" t="n">
        <f aca="false">AD1991-AE1991</f>
        <v>0.199999999999999</v>
      </c>
    </row>
    <row r="1992" customFormat="false" ht="14.25" hidden="false" customHeight="false" outlineLevel="0" collapsed="false">
      <c r="A1992" s="0" t="n">
        <v>2018</v>
      </c>
      <c r="B1992" s="0" t="n">
        <v>3</v>
      </c>
      <c r="C1992" s="0" t="s">
        <v>9</v>
      </c>
      <c r="D1992" s="0" t="s">
        <v>29</v>
      </c>
      <c r="E1992" s="0" t="n">
        <v>7.9</v>
      </c>
      <c r="F1992" s="0" t="n">
        <v>5.6</v>
      </c>
      <c r="G1992" s="0" t="n">
        <v>2.6</v>
      </c>
      <c r="H1992" s="3" t="n">
        <f aca="false">G1992*100/F1992</f>
        <v>46.4285714285714</v>
      </c>
      <c r="AB1992" s="3"/>
      <c r="AD1992" s="0" t="n">
        <v>8.3</v>
      </c>
      <c r="AE1992" s="0" t="n">
        <v>7.9</v>
      </c>
      <c r="AF1992" s="0" t="n">
        <f aca="false">AD1992-AE1992</f>
        <v>0.4</v>
      </c>
    </row>
    <row r="1993" customFormat="false" ht="14.25" hidden="false" customHeight="false" outlineLevel="0" collapsed="false">
      <c r="A1993" s="0" t="n">
        <v>2018</v>
      </c>
      <c r="B1993" s="0" t="n">
        <v>3</v>
      </c>
      <c r="C1993" s="0" t="s">
        <v>9</v>
      </c>
      <c r="D1993" s="0" t="s">
        <v>29</v>
      </c>
      <c r="E1993" s="0" t="n">
        <v>4.7</v>
      </c>
      <c r="F1993" s="0" t="n">
        <v>3.6</v>
      </c>
      <c r="G1993" s="0" t="n">
        <v>1.5</v>
      </c>
      <c r="H1993" s="3" t="n">
        <f aca="false">G1993*100/F1993</f>
        <v>41.6666666666667</v>
      </c>
      <c r="AB1993" s="3"/>
      <c r="AD1993" s="0" t="n">
        <v>4.9</v>
      </c>
      <c r="AE1993" s="0" t="n">
        <v>4.7</v>
      </c>
      <c r="AF1993" s="0" t="n">
        <f aca="false">AD1993-AE1993</f>
        <v>0.2</v>
      </c>
    </row>
    <row r="1994" customFormat="false" ht="14.25" hidden="false" customHeight="false" outlineLevel="0" collapsed="false">
      <c r="A1994" s="0" t="n">
        <v>2018</v>
      </c>
      <c r="B1994" s="0" t="n">
        <v>3</v>
      </c>
      <c r="C1994" s="0" t="s">
        <v>9</v>
      </c>
      <c r="D1994" s="0" t="s">
        <v>29</v>
      </c>
      <c r="E1994" s="0" t="n">
        <v>5.2</v>
      </c>
      <c r="F1994" s="0" t="n">
        <v>3.3</v>
      </c>
      <c r="G1994" s="0" t="n">
        <v>1.1</v>
      </c>
      <c r="H1994" s="3" t="n">
        <f aca="false">G1994*100/F1994</f>
        <v>33.3333333333333</v>
      </c>
      <c r="AB1994" s="3"/>
      <c r="AD1994" s="0" t="n">
        <v>5.3</v>
      </c>
      <c r="AE1994" s="0" t="n">
        <v>5.2</v>
      </c>
      <c r="AF1994" s="0" t="n">
        <f aca="false">AD1994-AE1994</f>
        <v>0.0999999999999996</v>
      </c>
    </row>
    <row r="1995" customFormat="false" ht="14.25" hidden="false" customHeight="false" outlineLevel="0" collapsed="false">
      <c r="A1995" s="0" t="n">
        <v>2018</v>
      </c>
      <c r="B1995" s="0" t="n">
        <v>3</v>
      </c>
      <c r="C1995" s="0" t="s">
        <v>9</v>
      </c>
      <c r="D1995" s="0" t="s">
        <v>29</v>
      </c>
      <c r="E1995" s="0" t="n">
        <v>5.1</v>
      </c>
      <c r="F1995" s="0" t="n">
        <v>3.3</v>
      </c>
      <c r="G1995" s="0" t="n">
        <v>1.1</v>
      </c>
      <c r="H1995" s="3" t="n">
        <f aca="false">G1995*100/F1995</f>
        <v>33.3333333333333</v>
      </c>
      <c r="AB1995" s="3"/>
      <c r="AD1995" s="0" t="n">
        <v>5.3</v>
      </c>
      <c r="AE1995" s="0" t="n">
        <v>5.1</v>
      </c>
      <c r="AF1995" s="0" t="n">
        <f aca="false">AD1995-AE1995</f>
        <v>0.2</v>
      </c>
    </row>
    <row r="1996" customFormat="false" ht="14.25" hidden="false" customHeight="false" outlineLevel="0" collapsed="false">
      <c r="A1996" s="0" t="n">
        <v>2018</v>
      </c>
      <c r="B1996" s="0" t="n">
        <v>3</v>
      </c>
      <c r="C1996" s="0" t="s">
        <v>9</v>
      </c>
      <c r="D1996" s="0" t="s">
        <v>29</v>
      </c>
      <c r="E1996" s="0" t="n">
        <v>5.6</v>
      </c>
      <c r="F1996" s="0" t="n">
        <v>3.9</v>
      </c>
      <c r="G1996" s="0" t="n">
        <v>1.6</v>
      </c>
      <c r="H1996" s="3" t="n">
        <f aca="false">G1996*100/F1996</f>
        <v>41.025641025641</v>
      </c>
      <c r="AB1996" s="3"/>
      <c r="AD1996" s="0" t="n">
        <v>5.6</v>
      </c>
      <c r="AE1996" s="0" t="n">
        <v>5.6</v>
      </c>
      <c r="AF1996" s="0" t="n">
        <f aca="false">AD1996-AE1996</f>
        <v>0</v>
      </c>
    </row>
    <row r="1997" customFormat="false" ht="14.25" hidden="false" customHeight="false" outlineLevel="0" collapsed="false">
      <c r="A1997" s="0" t="n">
        <v>2018</v>
      </c>
      <c r="B1997" s="0" t="n">
        <v>3</v>
      </c>
      <c r="C1997" s="0" t="s">
        <v>9</v>
      </c>
      <c r="D1997" s="0" t="s">
        <v>29</v>
      </c>
      <c r="E1997" s="0" t="n">
        <v>5.5</v>
      </c>
      <c r="F1997" s="0" t="n">
        <v>3.6</v>
      </c>
      <c r="G1997" s="0" t="n">
        <v>1.4</v>
      </c>
      <c r="H1997" s="3" t="n">
        <f aca="false">G1997*100/F1997</f>
        <v>38.8888888888889</v>
      </c>
      <c r="AB1997" s="3"/>
      <c r="AD1997" s="0" t="n">
        <v>5.5</v>
      </c>
      <c r="AE1997" s="0" t="n">
        <v>5.5</v>
      </c>
      <c r="AF1997" s="0" t="n">
        <f aca="false">AD1997-AE1997</f>
        <v>0</v>
      </c>
    </row>
    <row r="1998" customFormat="false" ht="14.25" hidden="false" customHeight="false" outlineLevel="0" collapsed="false">
      <c r="A1998" s="0" t="n">
        <v>2018</v>
      </c>
      <c r="B1998" s="0" t="n">
        <v>3</v>
      </c>
      <c r="C1998" s="0" t="s">
        <v>9</v>
      </c>
      <c r="D1998" s="0" t="s">
        <v>29</v>
      </c>
      <c r="E1998" s="0" t="n">
        <v>6.5</v>
      </c>
      <c r="F1998" s="0" t="n">
        <v>4.2</v>
      </c>
      <c r="G1998" s="0" t="n">
        <v>1.5</v>
      </c>
      <c r="H1998" s="3" t="n">
        <f aca="false">G1998*100/F1998</f>
        <v>35.7142857142857</v>
      </c>
      <c r="AB1998" s="3"/>
      <c r="AD1998" s="0" t="n">
        <v>6.7</v>
      </c>
      <c r="AE1998" s="0" t="n">
        <v>6.5</v>
      </c>
      <c r="AF1998" s="0" t="n">
        <f aca="false">AD1998-AE1998</f>
        <v>0.2</v>
      </c>
    </row>
    <row r="1999" customFormat="false" ht="14.25" hidden="false" customHeight="false" outlineLevel="0" collapsed="false">
      <c r="A1999" s="0" t="n">
        <v>2018</v>
      </c>
      <c r="B1999" s="0" t="n">
        <v>3</v>
      </c>
      <c r="C1999" s="0" t="s">
        <v>9</v>
      </c>
      <c r="D1999" s="0" t="s">
        <v>29</v>
      </c>
      <c r="E1999" s="0" t="n">
        <v>6.4</v>
      </c>
      <c r="F1999" s="0" t="n">
        <v>4.7</v>
      </c>
      <c r="G1999" s="0" t="n">
        <v>2</v>
      </c>
      <c r="H1999" s="3" t="n">
        <f aca="false">G1999*100/F1999</f>
        <v>42.5531914893617</v>
      </c>
      <c r="AB1999" s="3"/>
      <c r="AD1999" s="0" t="n">
        <v>6.7</v>
      </c>
      <c r="AE1999" s="0" t="n">
        <v>6.4</v>
      </c>
      <c r="AF1999" s="0" t="n">
        <f aca="false">AD1999-AE1999</f>
        <v>0.3</v>
      </c>
    </row>
    <row r="2000" customFormat="false" ht="14.25" hidden="false" customHeight="false" outlineLevel="0" collapsed="false">
      <c r="A2000" s="0" t="n">
        <v>2018</v>
      </c>
      <c r="B2000" s="0" t="n">
        <v>3</v>
      </c>
      <c r="C2000" s="0" t="s">
        <v>9</v>
      </c>
      <c r="D2000" s="0" t="s">
        <v>29</v>
      </c>
      <c r="E2000" s="0" t="n">
        <v>5.4</v>
      </c>
      <c r="F2000" s="0" t="n">
        <v>3.9</v>
      </c>
      <c r="G2000" s="0" t="n">
        <v>2</v>
      </c>
      <c r="H2000" s="3" t="n">
        <f aca="false">G2000*100/F2000</f>
        <v>51.2820512820513</v>
      </c>
      <c r="AB2000" s="3"/>
      <c r="AD2000" s="0" t="n">
        <v>5.6</v>
      </c>
      <c r="AE2000" s="0" t="n">
        <v>5.4</v>
      </c>
      <c r="AF2000" s="0" t="n">
        <f aca="false">AD2000-AE2000</f>
        <v>0.199999999999999</v>
      </c>
    </row>
    <row r="2001" customFormat="false" ht="14.25" hidden="false" customHeight="false" outlineLevel="0" collapsed="false">
      <c r="A2001" s="0" t="n">
        <v>2018</v>
      </c>
      <c r="B2001" s="0" t="n">
        <v>3</v>
      </c>
      <c r="C2001" s="0" t="s">
        <v>9</v>
      </c>
      <c r="D2001" s="0" t="s">
        <v>29</v>
      </c>
      <c r="E2001" s="0" t="n">
        <v>5.4</v>
      </c>
      <c r="F2001" s="0" t="n">
        <v>3.8</v>
      </c>
      <c r="G2001" s="0" t="n">
        <v>1.9</v>
      </c>
      <c r="H2001" s="3" t="n">
        <f aca="false">G2001*100/F2001</f>
        <v>50</v>
      </c>
      <c r="AB2001" s="3"/>
      <c r="AD2001" s="0" t="n">
        <v>5.6</v>
      </c>
      <c r="AE2001" s="0" t="n">
        <v>5.4</v>
      </c>
      <c r="AF2001" s="0" t="n">
        <f aca="false">AD2001-AE2001</f>
        <v>0.199999999999999</v>
      </c>
    </row>
    <row r="2002" customFormat="false" ht="14.25" hidden="false" customHeight="false" outlineLevel="0" collapsed="false">
      <c r="A2002" s="0" t="n">
        <v>2018</v>
      </c>
      <c r="B2002" s="0" t="n">
        <v>3</v>
      </c>
      <c r="C2002" s="0" t="s">
        <v>9</v>
      </c>
      <c r="D2002" s="0" t="s">
        <v>30</v>
      </c>
      <c r="E2002" s="0" t="n">
        <v>5.7</v>
      </c>
      <c r="F2002" s="0" t="n">
        <v>3.7</v>
      </c>
      <c r="G2002" s="0" t="n">
        <v>1</v>
      </c>
      <c r="H2002" s="3" t="n">
        <f aca="false">G2002*100/F2002</f>
        <v>27.027027027027</v>
      </c>
      <c r="AB2002" s="3"/>
      <c r="AD2002" s="0" t="n">
        <v>5.7</v>
      </c>
      <c r="AE2002" s="0" t="n">
        <v>5.7</v>
      </c>
      <c r="AF2002" s="0" t="n">
        <f aca="false">AD2002-AE2002</f>
        <v>0</v>
      </c>
    </row>
    <row r="2003" customFormat="false" ht="14.25" hidden="false" customHeight="false" outlineLevel="0" collapsed="false">
      <c r="A2003" s="0" t="n">
        <v>2018</v>
      </c>
      <c r="B2003" s="0" t="n">
        <v>3</v>
      </c>
      <c r="C2003" s="0" t="s">
        <v>9</v>
      </c>
      <c r="D2003" s="0" t="s">
        <v>30</v>
      </c>
      <c r="E2003" s="0" t="n">
        <v>5.3</v>
      </c>
      <c r="F2003" s="0" t="n">
        <v>3.4</v>
      </c>
      <c r="G2003" s="0" t="n">
        <v>1</v>
      </c>
      <c r="H2003" s="3" t="n">
        <f aca="false">G2003*100/F2003</f>
        <v>29.4117647058824</v>
      </c>
      <c r="AB2003" s="3"/>
      <c r="AD2003" s="0" t="n">
        <v>5.4</v>
      </c>
      <c r="AE2003" s="0" t="n">
        <v>5.3</v>
      </c>
      <c r="AF2003" s="0" t="n">
        <f aca="false">AD2003-AE2003</f>
        <v>0.100000000000001</v>
      </c>
    </row>
    <row r="2004" customFormat="false" ht="14.25" hidden="false" customHeight="false" outlineLevel="0" collapsed="false">
      <c r="A2004" s="0" t="n">
        <v>2018</v>
      </c>
      <c r="B2004" s="0" t="n">
        <v>3</v>
      </c>
      <c r="C2004" s="0" t="s">
        <v>9</v>
      </c>
      <c r="D2004" s="0" t="s">
        <v>30</v>
      </c>
      <c r="E2004" s="0" t="n">
        <v>4.8</v>
      </c>
      <c r="F2004" s="0" t="n">
        <v>3.2</v>
      </c>
      <c r="G2004" s="0" t="n">
        <v>0.9</v>
      </c>
      <c r="H2004" s="3" t="n">
        <f aca="false">G2004*100/F2004</f>
        <v>28.125</v>
      </c>
      <c r="AB2004" s="3"/>
      <c r="AD2004" s="0" t="n">
        <v>5</v>
      </c>
      <c r="AE2004" s="0" t="n">
        <v>4.8</v>
      </c>
      <c r="AF2004" s="0" t="n">
        <f aca="false">AD2004-AE2004</f>
        <v>0.2</v>
      </c>
    </row>
    <row r="2005" customFormat="false" ht="14.25" hidden="false" customHeight="false" outlineLevel="0" collapsed="false">
      <c r="A2005" s="0" t="n">
        <v>2018</v>
      </c>
      <c r="B2005" s="0" t="n">
        <v>3</v>
      </c>
      <c r="C2005" s="0" t="s">
        <v>9</v>
      </c>
      <c r="D2005" s="0" t="s">
        <v>30</v>
      </c>
      <c r="E2005" s="0" t="n">
        <v>4.7</v>
      </c>
      <c r="F2005" s="0" t="n">
        <v>3.2</v>
      </c>
      <c r="G2005" s="0" t="n">
        <v>1.1</v>
      </c>
      <c r="H2005" s="3" t="n">
        <f aca="false">G2005*100/F2005</f>
        <v>34.375</v>
      </c>
      <c r="AB2005" s="3"/>
      <c r="AD2005" s="0" t="n">
        <v>4.9</v>
      </c>
      <c r="AE2005" s="0" t="n">
        <v>4.7</v>
      </c>
      <c r="AF2005" s="0" t="n">
        <f aca="false">AD2005-AE2005</f>
        <v>0.2</v>
      </c>
    </row>
    <row r="2006" customFormat="false" ht="14.25" hidden="false" customHeight="false" outlineLevel="0" collapsed="false">
      <c r="A2006" s="0" t="n">
        <v>2018</v>
      </c>
      <c r="B2006" s="0" t="n">
        <v>3</v>
      </c>
      <c r="C2006" s="0" t="s">
        <v>9</v>
      </c>
      <c r="D2006" s="0" t="s">
        <v>30</v>
      </c>
      <c r="E2006" s="0" t="n">
        <v>3.9</v>
      </c>
      <c r="F2006" s="0" t="n">
        <v>2.9</v>
      </c>
      <c r="G2006" s="0" t="n">
        <v>1.1</v>
      </c>
      <c r="H2006" s="3" t="n">
        <f aca="false">G2006*100/F2006</f>
        <v>37.9310344827586</v>
      </c>
      <c r="AB2006" s="3"/>
      <c r="AD2006" s="0" t="n">
        <v>4</v>
      </c>
      <c r="AE2006" s="0" t="n">
        <v>3.9</v>
      </c>
      <c r="AF2006" s="0" t="n">
        <f aca="false">AD2006-AE2006</f>
        <v>0.1</v>
      </c>
    </row>
    <row r="2007" customFormat="false" ht="14.25" hidden="false" customHeight="false" outlineLevel="0" collapsed="false">
      <c r="A2007" s="0" t="n">
        <v>2018</v>
      </c>
      <c r="B2007" s="0" t="n">
        <v>3</v>
      </c>
      <c r="C2007" s="0" t="s">
        <v>9</v>
      </c>
      <c r="D2007" s="0" t="s">
        <v>30</v>
      </c>
      <c r="E2007" s="0" t="n">
        <v>3.9</v>
      </c>
      <c r="F2007" s="0" t="n">
        <v>2.8</v>
      </c>
      <c r="G2007" s="0" t="n">
        <v>1.1</v>
      </c>
      <c r="H2007" s="3" t="n">
        <f aca="false">G2007*100/F2007</f>
        <v>39.2857142857143</v>
      </c>
      <c r="AB2007" s="3"/>
      <c r="AD2007" s="0" t="n">
        <v>4</v>
      </c>
      <c r="AE2007" s="0" t="n">
        <v>3.9</v>
      </c>
      <c r="AF2007" s="0" t="n">
        <f aca="false">AD2007-AE2007</f>
        <v>0.1</v>
      </c>
    </row>
    <row r="2008" customFormat="false" ht="14.25" hidden="false" customHeight="false" outlineLevel="0" collapsed="false">
      <c r="A2008" s="0" t="n">
        <v>2018</v>
      </c>
      <c r="B2008" s="0" t="n">
        <v>3</v>
      </c>
      <c r="C2008" s="0" t="s">
        <v>9</v>
      </c>
      <c r="D2008" s="0" t="s">
        <v>30</v>
      </c>
      <c r="E2008" s="0" t="n">
        <v>4</v>
      </c>
      <c r="F2008" s="0" t="n">
        <v>2.5</v>
      </c>
      <c r="G2008" s="0" t="n">
        <v>0.5</v>
      </c>
      <c r="H2008" s="3" t="n">
        <f aca="false">G2008*100/F2008</f>
        <v>20</v>
      </c>
      <c r="AB2008" s="3"/>
      <c r="AD2008" s="0" t="n">
        <v>4.2</v>
      </c>
      <c r="AE2008" s="0" t="n">
        <v>4</v>
      </c>
      <c r="AF2008" s="0" t="n">
        <f aca="false">AD2008-AE2008</f>
        <v>0.2</v>
      </c>
    </row>
    <row r="2009" customFormat="false" ht="14.25" hidden="false" customHeight="false" outlineLevel="0" collapsed="false">
      <c r="A2009" s="0" t="n">
        <v>2018</v>
      </c>
      <c r="B2009" s="0" t="n">
        <v>3</v>
      </c>
      <c r="C2009" s="0" t="s">
        <v>9</v>
      </c>
      <c r="D2009" s="0" t="s">
        <v>30</v>
      </c>
      <c r="E2009" s="0" t="n">
        <v>4</v>
      </c>
      <c r="F2009" s="0" t="n">
        <v>3</v>
      </c>
      <c r="G2009" s="0" t="n">
        <v>1.1</v>
      </c>
      <c r="H2009" s="3" t="n">
        <f aca="false">G2009*100/F2009</f>
        <v>36.6666666666667</v>
      </c>
      <c r="AB2009" s="3"/>
      <c r="AD2009" s="0" t="n">
        <v>4.1</v>
      </c>
      <c r="AE2009" s="0" t="n">
        <v>4</v>
      </c>
      <c r="AF2009" s="0" t="n">
        <f aca="false">AD2009-AE2009</f>
        <v>0.0999999999999996</v>
      </c>
    </row>
    <row r="2010" customFormat="false" ht="14.25" hidden="false" customHeight="false" outlineLevel="0" collapsed="false">
      <c r="A2010" s="0" t="n">
        <v>2018</v>
      </c>
      <c r="B2010" s="0" t="n">
        <v>3</v>
      </c>
      <c r="C2010" s="0" t="s">
        <v>9</v>
      </c>
      <c r="D2010" s="0" t="s">
        <v>30</v>
      </c>
      <c r="E2010" s="0" t="n">
        <v>5.5</v>
      </c>
      <c r="F2010" s="0" t="n">
        <v>3.1</v>
      </c>
      <c r="G2010" s="0" t="n">
        <v>0.6</v>
      </c>
      <c r="H2010" s="3" t="n">
        <f aca="false">G2010*100/F2010</f>
        <v>19.3548387096774</v>
      </c>
      <c r="AB2010" s="3"/>
      <c r="AD2010" s="0" t="n">
        <v>5.7</v>
      </c>
      <c r="AE2010" s="0" t="n">
        <v>5.5</v>
      </c>
      <c r="AF2010" s="0" t="n">
        <f aca="false">AD2010-AE2010</f>
        <v>0.2</v>
      </c>
    </row>
    <row r="2011" customFormat="false" ht="14.25" hidden="false" customHeight="false" outlineLevel="0" collapsed="false">
      <c r="A2011" s="0" t="n">
        <v>2018</v>
      </c>
      <c r="B2011" s="0" t="n">
        <v>3</v>
      </c>
      <c r="C2011" s="0" t="s">
        <v>9</v>
      </c>
      <c r="D2011" s="0" t="s">
        <v>30</v>
      </c>
      <c r="E2011" s="0" t="n">
        <v>5.5</v>
      </c>
      <c r="F2011" s="0" t="n">
        <v>4.1</v>
      </c>
      <c r="G2011" s="0" t="n">
        <v>1.8</v>
      </c>
      <c r="H2011" s="3" t="n">
        <f aca="false">G2011*100/F2011</f>
        <v>43.9024390243903</v>
      </c>
      <c r="AB2011" s="3"/>
      <c r="AD2011" s="0" t="n">
        <v>5.7</v>
      </c>
      <c r="AE2011" s="0" t="n">
        <v>5.5</v>
      </c>
      <c r="AF2011" s="0" t="n">
        <f aca="false">AD2011-AE2011</f>
        <v>0.2</v>
      </c>
    </row>
    <row r="2012" customFormat="false" ht="14.25" hidden="false" customHeight="false" outlineLevel="0" collapsed="false">
      <c r="A2012" s="0" t="n">
        <v>2018</v>
      </c>
      <c r="B2012" s="0" t="n">
        <v>3</v>
      </c>
      <c r="C2012" s="0" t="s">
        <v>9</v>
      </c>
      <c r="D2012" s="0" t="s">
        <v>30</v>
      </c>
      <c r="E2012" s="0" t="n">
        <v>5.7</v>
      </c>
      <c r="F2012" s="0" t="n">
        <v>3.7</v>
      </c>
      <c r="G2012" s="0" t="n">
        <v>1</v>
      </c>
      <c r="H2012" s="3" t="n">
        <f aca="false">G2012*100/F2012</f>
        <v>27.027027027027</v>
      </c>
      <c r="AB2012" s="3"/>
      <c r="AD2012" s="0" t="n">
        <v>5.7</v>
      </c>
      <c r="AE2012" s="0" t="n">
        <v>5.7</v>
      </c>
      <c r="AF2012" s="0" t="n">
        <f aca="false">AD2012-AE2012</f>
        <v>0</v>
      </c>
    </row>
    <row r="2013" customFormat="false" ht="14.25" hidden="false" customHeight="false" outlineLevel="0" collapsed="false">
      <c r="A2013" s="0" t="n">
        <v>2018</v>
      </c>
      <c r="B2013" s="0" t="n">
        <v>3</v>
      </c>
      <c r="C2013" s="0" t="s">
        <v>9</v>
      </c>
      <c r="D2013" s="0" t="s">
        <v>30</v>
      </c>
      <c r="E2013" s="0" t="n">
        <v>5.3</v>
      </c>
      <c r="F2013" s="0" t="n">
        <v>3.4</v>
      </c>
      <c r="G2013" s="0" t="n">
        <v>1</v>
      </c>
      <c r="H2013" s="3" t="n">
        <f aca="false">G2013*100/F2013</f>
        <v>29.4117647058824</v>
      </c>
      <c r="AB2013" s="3"/>
      <c r="AD2013" s="0" t="n">
        <v>5.4</v>
      </c>
      <c r="AE2013" s="0" t="n">
        <v>5.3</v>
      </c>
      <c r="AF2013" s="0" t="n">
        <f aca="false">AD2013-AE2013</f>
        <v>0.100000000000001</v>
      </c>
    </row>
    <row r="2014" customFormat="false" ht="14.25" hidden="false" customHeight="false" outlineLevel="0" collapsed="false">
      <c r="A2014" s="0" t="n">
        <v>2018</v>
      </c>
      <c r="B2014" s="0" t="n">
        <v>3</v>
      </c>
      <c r="C2014" s="0" t="s">
        <v>9</v>
      </c>
      <c r="D2014" s="0" t="s">
        <v>30</v>
      </c>
      <c r="E2014" s="0" t="n">
        <v>4.8</v>
      </c>
      <c r="F2014" s="0" t="n">
        <v>3.2</v>
      </c>
      <c r="G2014" s="0" t="n">
        <v>0.9</v>
      </c>
      <c r="H2014" s="3" t="n">
        <f aca="false">G2014*100/F2014</f>
        <v>28.125</v>
      </c>
      <c r="AB2014" s="3"/>
      <c r="AD2014" s="0" t="n">
        <v>5</v>
      </c>
      <c r="AE2014" s="0" t="n">
        <v>4.8</v>
      </c>
      <c r="AF2014" s="0" t="n">
        <f aca="false">AD2014-AE2014</f>
        <v>0.2</v>
      </c>
    </row>
    <row r="2015" customFormat="false" ht="14.25" hidden="false" customHeight="false" outlineLevel="0" collapsed="false">
      <c r="A2015" s="0" t="n">
        <v>2018</v>
      </c>
      <c r="B2015" s="0" t="n">
        <v>3</v>
      </c>
      <c r="C2015" s="0" t="s">
        <v>9</v>
      </c>
      <c r="D2015" s="0" t="s">
        <v>30</v>
      </c>
      <c r="E2015" s="0" t="n">
        <v>4.7</v>
      </c>
      <c r="F2015" s="0" t="n">
        <v>3.2</v>
      </c>
      <c r="G2015" s="0" t="n">
        <v>1.1</v>
      </c>
      <c r="H2015" s="3" t="n">
        <f aca="false">G2015*100/F2015</f>
        <v>34.375</v>
      </c>
      <c r="AB2015" s="3"/>
      <c r="AD2015" s="0" t="n">
        <v>4.9</v>
      </c>
      <c r="AE2015" s="0" t="n">
        <v>4.7</v>
      </c>
      <c r="AF2015" s="0" t="n">
        <f aca="false">AD2015-AE2015</f>
        <v>0.2</v>
      </c>
    </row>
    <row r="2016" customFormat="false" ht="14.25" hidden="false" customHeight="false" outlineLevel="0" collapsed="false">
      <c r="A2016" s="0" t="n">
        <v>2018</v>
      </c>
      <c r="B2016" s="0" t="n">
        <v>3</v>
      </c>
      <c r="C2016" s="0" t="s">
        <v>9</v>
      </c>
      <c r="D2016" s="0" t="s">
        <v>30</v>
      </c>
      <c r="E2016" s="0" t="n">
        <v>3.9</v>
      </c>
      <c r="F2016" s="0" t="n">
        <v>2.9</v>
      </c>
      <c r="G2016" s="0" t="n">
        <v>1.1</v>
      </c>
      <c r="H2016" s="3" t="n">
        <f aca="false">G2016*100/F2016</f>
        <v>37.9310344827586</v>
      </c>
      <c r="AB2016" s="3"/>
      <c r="AD2016" s="0" t="n">
        <v>4</v>
      </c>
      <c r="AE2016" s="0" t="n">
        <v>3.9</v>
      </c>
      <c r="AF2016" s="0" t="n">
        <f aca="false">AD2016-AE2016</f>
        <v>0.1</v>
      </c>
    </row>
    <row r="2017" customFormat="false" ht="14.25" hidden="false" customHeight="false" outlineLevel="0" collapsed="false">
      <c r="A2017" s="0" t="n">
        <v>2018</v>
      </c>
      <c r="B2017" s="0" t="n">
        <v>3</v>
      </c>
      <c r="C2017" s="0" t="s">
        <v>9</v>
      </c>
      <c r="D2017" s="0" t="s">
        <v>30</v>
      </c>
      <c r="E2017" s="0" t="n">
        <v>3.9</v>
      </c>
      <c r="F2017" s="0" t="n">
        <v>2.8</v>
      </c>
      <c r="G2017" s="0" t="n">
        <v>1.1</v>
      </c>
      <c r="H2017" s="3" t="n">
        <f aca="false">G2017*100/F2017</f>
        <v>39.2857142857143</v>
      </c>
      <c r="AB2017" s="3"/>
      <c r="AD2017" s="0" t="n">
        <v>4</v>
      </c>
      <c r="AE2017" s="0" t="n">
        <v>3.9</v>
      </c>
      <c r="AF2017" s="0" t="n">
        <f aca="false">AD2017-AE2017</f>
        <v>0.1</v>
      </c>
    </row>
    <row r="2018" customFormat="false" ht="14.25" hidden="false" customHeight="false" outlineLevel="0" collapsed="false">
      <c r="A2018" s="0" t="n">
        <v>2018</v>
      </c>
      <c r="B2018" s="0" t="n">
        <v>3</v>
      </c>
      <c r="C2018" s="0" t="s">
        <v>9</v>
      </c>
      <c r="D2018" s="0" t="s">
        <v>30</v>
      </c>
      <c r="E2018" s="0" t="n">
        <v>4</v>
      </c>
      <c r="F2018" s="0" t="n">
        <v>2.5</v>
      </c>
      <c r="G2018" s="0" t="n">
        <v>0.5</v>
      </c>
      <c r="H2018" s="3" t="n">
        <f aca="false">G2018*100/F2018</f>
        <v>20</v>
      </c>
      <c r="AB2018" s="3"/>
      <c r="AD2018" s="0" t="n">
        <v>4.2</v>
      </c>
      <c r="AE2018" s="0" t="n">
        <v>4</v>
      </c>
      <c r="AF2018" s="0" t="n">
        <f aca="false">AD2018-AE2018</f>
        <v>0.2</v>
      </c>
    </row>
    <row r="2019" customFormat="false" ht="14.25" hidden="false" customHeight="false" outlineLevel="0" collapsed="false">
      <c r="A2019" s="0" t="n">
        <v>2018</v>
      </c>
      <c r="B2019" s="0" t="n">
        <v>3</v>
      </c>
      <c r="C2019" s="0" t="s">
        <v>9</v>
      </c>
      <c r="D2019" s="0" t="s">
        <v>30</v>
      </c>
      <c r="E2019" s="0" t="n">
        <v>4</v>
      </c>
      <c r="F2019" s="0" t="n">
        <v>3</v>
      </c>
      <c r="G2019" s="0" t="n">
        <v>1.1</v>
      </c>
      <c r="H2019" s="3" t="n">
        <f aca="false">G2019*100/F2019</f>
        <v>36.6666666666667</v>
      </c>
      <c r="AB2019" s="3"/>
      <c r="AD2019" s="0" t="n">
        <v>4.1</v>
      </c>
      <c r="AE2019" s="0" t="n">
        <v>4</v>
      </c>
      <c r="AF2019" s="0" t="n">
        <f aca="false">AD2019-AE2019</f>
        <v>0.0999999999999996</v>
      </c>
    </row>
    <row r="2020" customFormat="false" ht="14.25" hidden="false" customHeight="false" outlineLevel="0" collapsed="false">
      <c r="A2020" s="0" t="n">
        <v>2018</v>
      </c>
      <c r="B2020" s="0" t="n">
        <v>3</v>
      </c>
      <c r="C2020" s="0" t="s">
        <v>9</v>
      </c>
      <c r="D2020" s="0" t="s">
        <v>30</v>
      </c>
      <c r="E2020" s="0" t="n">
        <v>5.5</v>
      </c>
      <c r="F2020" s="0" t="n">
        <v>3.1</v>
      </c>
      <c r="G2020" s="0" t="n">
        <v>0.6</v>
      </c>
      <c r="H2020" s="3" t="n">
        <f aca="false">G2020*100/F2020</f>
        <v>19.3548387096774</v>
      </c>
      <c r="AB2020" s="3"/>
      <c r="AD2020" s="0" t="n">
        <v>5.7</v>
      </c>
      <c r="AE2020" s="0" t="n">
        <v>5.5</v>
      </c>
      <c r="AF2020" s="0" t="n">
        <f aca="false">AD2020-AE2020</f>
        <v>0.2</v>
      </c>
    </row>
    <row r="2021" customFormat="false" ht="14.25" hidden="false" customHeight="false" outlineLevel="0" collapsed="false">
      <c r="A2021" s="0" t="n">
        <v>2018</v>
      </c>
      <c r="B2021" s="0" t="n">
        <v>3</v>
      </c>
      <c r="C2021" s="0" t="s">
        <v>9</v>
      </c>
      <c r="D2021" s="0" t="s">
        <v>30</v>
      </c>
      <c r="E2021" s="0" t="n">
        <v>5.5</v>
      </c>
      <c r="F2021" s="0" t="n">
        <v>4.1</v>
      </c>
      <c r="G2021" s="0" t="n">
        <v>1.8</v>
      </c>
      <c r="H2021" s="3" t="n">
        <f aca="false">G2021*100/F2021</f>
        <v>43.9024390243903</v>
      </c>
      <c r="AB2021" s="3"/>
      <c r="AD2021" s="0" t="n">
        <v>5.7</v>
      </c>
      <c r="AE2021" s="0" t="n">
        <v>5.5</v>
      </c>
      <c r="AF2021" s="0" t="n">
        <f aca="false">AD2021-AE2021</f>
        <v>0.2</v>
      </c>
    </row>
    <row r="2022" customFormat="false" ht="14.25" hidden="false" customHeight="false" outlineLevel="0" collapsed="false">
      <c r="A2022" s="0" t="n">
        <v>2018</v>
      </c>
      <c r="B2022" s="0" t="n">
        <v>3</v>
      </c>
      <c r="C2022" s="0" t="s">
        <v>9</v>
      </c>
      <c r="D2022" s="0" t="s">
        <v>30</v>
      </c>
      <c r="E2022" s="0" t="n">
        <v>5.7</v>
      </c>
      <c r="F2022" s="0" t="n">
        <v>3.7</v>
      </c>
      <c r="G2022" s="0" t="n">
        <v>1</v>
      </c>
      <c r="H2022" s="3" t="n">
        <f aca="false">G2022*100/F2022</f>
        <v>27.027027027027</v>
      </c>
      <c r="AB2022" s="3"/>
      <c r="AD2022" s="0" t="n">
        <v>5.7</v>
      </c>
      <c r="AE2022" s="0" t="n">
        <v>5.7</v>
      </c>
      <c r="AF2022" s="0" t="n">
        <f aca="false">AD2022-AE2022</f>
        <v>0</v>
      </c>
    </row>
    <row r="2023" customFormat="false" ht="14.25" hidden="false" customHeight="false" outlineLevel="0" collapsed="false">
      <c r="A2023" s="0" t="n">
        <v>2018</v>
      </c>
      <c r="B2023" s="0" t="n">
        <v>3</v>
      </c>
      <c r="C2023" s="0" t="s">
        <v>9</v>
      </c>
      <c r="D2023" s="0" t="s">
        <v>30</v>
      </c>
      <c r="E2023" s="0" t="n">
        <v>5.3</v>
      </c>
      <c r="F2023" s="0" t="n">
        <v>3.4</v>
      </c>
      <c r="G2023" s="0" t="n">
        <v>1</v>
      </c>
      <c r="H2023" s="3" t="n">
        <f aca="false">G2023*100/F2023</f>
        <v>29.4117647058824</v>
      </c>
      <c r="AB2023" s="3"/>
      <c r="AD2023" s="0" t="n">
        <v>5.4</v>
      </c>
      <c r="AE2023" s="0" t="n">
        <v>5.3</v>
      </c>
      <c r="AF2023" s="0" t="n">
        <f aca="false">AD2023-AE2023</f>
        <v>0.100000000000001</v>
      </c>
    </row>
    <row r="2024" customFormat="false" ht="14.25" hidden="false" customHeight="false" outlineLevel="0" collapsed="false">
      <c r="A2024" s="0" t="n">
        <v>2018</v>
      </c>
      <c r="B2024" s="0" t="n">
        <v>3</v>
      </c>
      <c r="C2024" s="0" t="s">
        <v>9</v>
      </c>
      <c r="D2024" s="0" t="s">
        <v>30</v>
      </c>
      <c r="E2024" s="0" t="n">
        <v>4.8</v>
      </c>
      <c r="F2024" s="0" t="n">
        <v>3.2</v>
      </c>
      <c r="G2024" s="0" t="n">
        <v>0.9</v>
      </c>
      <c r="H2024" s="3" t="n">
        <f aca="false">G2024*100/F2024</f>
        <v>28.125</v>
      </c>
      <c r="AB2024" s="3"/>
      <c r="AD2024" s="0" t="n">
        <v>5</v>
      </c>
      <c r="AE2024" s="0" t="n">
        <v>4.8</v>
      </c>
      <c r="AF2024" s="0" t="n">
        <f aca="false">AD2024-AE2024</f>
        <v>0.2</v>
      </c>
    </row>
    <row r="2025" customFormat="false" ht="14.25" hidden="false" customHeight="false" outlineLevel="0" collapsed="false">
      <c r="A2025" s="0" t="n">
        <v>2018</v>
      </c>
      <c r="B2025" s="0" t="n">
        <v>3</v>
      </c>
      <c r="C2025" s="0" t="s">
        <v>9</v>
      </c>
      <c r="D2025" s="0" t="s">
        <v>30</v>
      </c>
      <c r="E2025" s="0" t="n">
        <v>4.7</v>
      </c>
      <c r="F2025" s="0" t="n">
        <v>3.2</v>
      </c>
      <c r="G2025" s="0" t="n">
        <v>1.1</v>
      </c>
      <c r="H2025" s="3" t="n">
        <f aca="false">G2025*100/F2025</f>
        <v>34.375</v>
      </c>
      <c r="AB2025" s="3"/>
      <c r="AD2025" s="0" t="n">
        <v>4.9</v>
      </c>
      <c r="AE2025" s="0" t="n">
        <v>4.7</v>
      </c>
      <c r="AF2025" s="0" t="n">
        <f aca="false">AD2025-AE2025</f>
        <v>0.2</v>
      </c>
    </row>
    <row r="2026" customFormat="false" ht="14.25" hidden="false" customHeight="false" outlineLevel="0" collapsed="false">
      <c r="A2026" s="0" t="n">
        <v>2018</v>
      </c>
      <c r="B2026" s="0" t="n">
        <v>3</v>
      </c>
      <c r="C2026" s="0" t="s">
        <v>9</v>
      </c>
      <c r="D2026" s="0" t="s">
        <v>30</v>
      </c>
      <c r="E2026" s="0" t="n">
        <v>3.9</v>
      </c>
      <c r="F2026" s="0" t="n">
        <v>2.9</v>
      </c>
      <c r="G2026" s="0" t="n">
        <v>1.1</v>
      </c>
      <c r="H2026" s="3" t="n">
        <f aca="false">G2026*100/F2026</f>
        <v>37.9310344827586</v>
      </c>
      <c r="AB2026" s="3"/>
      <c r="AD2026" s="0" t="n">
        <v>4</v>
      </c>
      <c r="AE2026" s="0" t="n">
        <v>3.9</v>
      </c>
      <c r="AF2026" s="0" t="n">
        <f aca="false">AD2026-AE2026</f>
        <v>0.1</v>
      </c>
    </row>
    <row r="2027" customFormat="false" ht="14.25" hidden="false" customHeight="false" outlineLevel="0" collapsed="false">
      <c r="A2027" s="0" t="n">
        <v>2018</v>
      </c>
      <c r="B2027" s="0" t="n">
        <v>3</v>
      </c>
      <c r="C2027" s="0" t="s">
        <v>9</v>
      </c>
      <c r="D2027" s="0" t="s">
        <v>30</v>
      </c>
      <c r="E2027" s="0" t="n">
        <v>3.9</v>
      </c>
      <c r="F2027" s="0" t="n">
        <v>2.8</v>
      </c>
      <c r="G2027" s="0" t="n">
        <v>1.1</v>
      </c>
      <c r="H2027" s="3" t="n">
        <f aca="false">G2027*100/F2027</f>
        <v>39.2857142857143</v>
      </c>
      <c r="AB2027" s="3"/>
      <c r="AD2027" s="0" t="n">
        <v>4</v>
      </c>
      <c r="AE2027" s="0" t="n">
        <v>3.9</v>
      </c>
      <c r="AF2027" s="0" t="n">
        <f aca="false">AD2027-AE2027</f>
        <v>0.1</v>
      </c>
    </row>
    <row r="2028" customFormat="false" ht="14.25" hidden="false" customHeight="false" outlineLevel="0" collapsed="false">
      <c r="A2028" s="0" t="n">
        <v>2018</v>
      </c>
      <c r="B2028" s="0" t="n">
        <v>3</v>
      </c>
      <c r="C2028" s="0" t="s">
        <v>9</v>
      </c>
      <c r="D2028" s="0" t="s">
        <v>30</v>
      </c>
      <c r="E2028" s="0" t="n">
        <v>4</v>
      </c>
      <c r="F2028" s="0" t="n">
        <v>2.5</v>
      </c>
      <c r="G2028" s="0" t="n">
        <v>0.5</v>
      </c>
      <c r="H2028" s="3" t="n">
        <f aca="false">G2028*100/F2028</f>
        <v>20</v>
      </c>
      <c r="AB2028" s="3"/>
      <c r="AD2028" s="0" t="n">
        <v>4.2</v>
      </c>
      <c r="AE2028" s="0" t="n">
        <v>4</v>
      </c>
      <c r="AF2028" s="0" t="n">
        <f aca="false">AD2028-AE2028</f>
        <v>0.2</v>
      </c>
    </row>
    <row r="2029" customFormat="false" ht="14.25" hidden="false" customHeight="false" outlineLevel="0" collapsed="false">
      <c r="A2029" s="0" t="n">
        <v>2018</v>
      </c>
      <c r="B2029" s="0" t="n">
        <v>3</v>
      </c>
      <c r="C2029" s="0" t="s">
        <v>9</v>
      </c>
      <c r="D2029" s="0" t="s">
        <v>30</v>
      </c>
      <c r="E2029" s="0" t="n">
        <v>4</v>
      </c>
      <c r="F2029" s="0" t="n">
        <v>3</v>
      </c>
      <c r="G2029" s="0" t="n">
        <v>1.1</v>
      </c>
      <c r="H2029" s="3" t="n">
        <f aca="false">G2029*100/F2029</f>
        <v>36.6666666666667</v>
      </c>
      <c r="AB2029" s="3"/>
      <c r="AD2029" s="0" t="n">
        <v>4.1</v>
      </c>
      <c r="AE2029" s="0" t="n">
        <v>4</v>
      </c>
      <c r="AF2029" s="0" t="n">
        <f aca="false">AD2029-AE2029</f>
        <v>0.0999999999999996</v>
      </c>
    </row>
    <row r="2030" customFormat="false" ht="14.25" hidden="false" customHeight="false" outlineLevel="0" collapsed="false">
      <c r="A2030" s="0" t="n">
        <v>2018</v>
      </c>
      <c r="B2030" s="0" t="n">
        <v>3</v>
      </c>
      <c r="C2030" s="0" t="s">
        <v>9</v>
      </c>
      <c r="D2030" s="0" t="s">
        <v>30</v>
      </c>
      <c r="E2030" s="0" t="n">
        <v>5.5</v>
      </c>
      <c r="F2030" s="0" t="n">
        <v>3.1</v>
      </c>
      <c r="G2030" s="0" t="n">
        <v>0.6</v>
      </c>
      <c r="H2030" s="3" t="n">
        <f aca="false">G2030*100/F2030</f>
        <v>19.3548387096774</v>
      </c>
      <c r="AB2030" s="3"/>
      <c r="AD2030" s="0" t="n">
        <v>5.7</v>
      </c>
      <c r="AE2030" s="0" t="n">
        <v>5.5</v>
      </c>
      <c r="AF2030" s="0" t="n">
        <f aca="false">AD2030-AE2030</f>
        <v>0.2</v>
      </c>
    </row>
    <row r="2031" customFormat="false" ht="14.25" hidden="false" customHeight="false" outlineLevel="0" collapsed="false">
      <c r="A2031" s="0" t="n">
        <v>2018</v>
      </c>
      <c r="B2031" s="0" t="n">
        <v>3</v>
      </c>
      <c r="C2031" s="0" t="s">
        <v>9</v>
      </c>
      <c r="D2031" s="0" t="s">
        <v>30</v>
      </c>
      <c r="E2031" s="0" t="n">
        <v>5.5</v>
      </c>
      <c r="F2031" s="0" t="n">
        <v>4.1</v>
      </c>
      <c r="G2031" s="0" t="n">
        <v>1.8</v>
      </c>
      <c r="H2031" s="3" t="n">
        <f aca="false">G2031*100/F2031</f>
        <v>43.9024390243903</v>
      </c>
      <c r="AB2031" s="3"/>
      <c r="AD2031" s="0" t="n">
        <v>5.7</v>
      </c>
      <c r="AE2031" s="0" t="n">
        <v>5.5</v>
      </c>
      <c r="AF2031" s="0" t="n">
        <f aca="false">AD2031-AE2031</f>
        <v>0.2</v>
      </c>
    </row>
    <row r="2032" customFormat="false" ht="14.25" hidden="false" customHeight="false" outlineLevel="0" collapsed="false">
      <c r="A2032" s="0" t="n">
        <v>2018</v>
      </c>
      <c r="B2032" s="0" t="n">
        <v>3</v>
      </c>
      <c r="C2032" s="0" t="s">
        <v>9</v>
      </c>
      <c r="D2032" s="0" t="s">
        <v>30</v>
      </c>
      <c r="E2032" s="0" t="n">
        <v>5.7</v>
      </c>
      <c r="F2032" s="0" t="n">
        <v>3.7</v>
      </c>
      <c r="G2032" s="0" t="n">
        <v>1</v>
      </c>
      <c r="H2032" s="3" t="n">
        <f aca="false">G2032*100/F2032</f>
        <v>27.027027027027</v>
      </c>
      <c r="AB2032" s="3"/>
      <c r="AD2032" s="0" t="n">
        <v>5.7</v>
      </c>
      <c r="AE2032" s="0" t="n">
        <v>5.7</v>
      </c>
      <c r="AF2032" s="0" t="n">
        <f aca="false">AD2032-AE2032</f>
        <v>0</v>
      </c>
    </row>
    <row r="2033" customFormat="false" ht="14.25" hidden="false" customHeight="false" outlineLevel="0" collapsed="false">
      <c r="A2033" s="0" t="n">
        <v>2018</v>
      </c>
      <c r="B2033" s="0" t="n">
        <v>3</v>
      </c>
      <c r="C2033" s="0" t="s">
        <v>9</v>
      </c>
      <c r="D2033" s="0" t="s">
        <v>30</v>
      </c>
      <c r="E2033" s="0" t="n">
        <v>5.3</v>
      </c>
      <c r="F2033" s="0" t="n">
        <v>3.4</v>
      </c>
      <c r="G2033" s="0" t="n">
        <v>1</v>
      </c>
      <c r="H2033" s="3" t="n">
        <f aca="false">G2033*100/F2033</f>
        <v>29.4117647058824</v>
      </c>
      <c r="AB2033" s="3"/>
      <c r="AD2033" s="0" t="n">
        <v>5.4</v>
      </c>
      <c r="AE2033" s="0" t="n">
        <v>5.3</v>
      </c>
      <c r="AF2033" s="0" t="n">
        <f aca="false">AD2033-AE2033</f>
        <v>0.100000000000001</v>
      </c>
    </row>
    <row r="2034" customFormat="false" ht="14.25" hidden="false" customHeight="false" outlineLevel="0" collapsed="false">
      <c r="A2034" s="0" t="n">
        <v>2018</v>
      </c>
      <c r="B2034" s="0" t="n">
        <v>3</v>
      </c>
      <c r="C2034" s="0" t="s">
        <v>9</v>
      </c>
      <c r="D2034" s="0" t="s">
        <v>30</v>
      </c>
      <c r="E2034" s="0" t="n">
        <v>4.8</v>
      </c>
      <c r="F2034" s="0" t="n">
        <v>3.2</v>
      </c>
      <c r="G2034" s="0" t="n">
        <v>0.9</v>
      </c>
      <c r="H2034" s="3" t="n">
        <f aca="false">G2034*100/F2034</f>
        <v>28.125</v>
      </c>
      <c r="AB2034" s="3"/>
      <c r="AD2034" s="0" t="n">
        <v>5</v>
      </c>
      <c r="AE2034" s="0" t="n">
        <v>4.8</v>
      </c>
      <c r="AF2034" s="0" t="n">
        <f aca="false">AD2034-AE2034</f>
        <v>0.2</v>
      </c>
    </row>
    <row r="2035" customFormat="false" ht="14.25" hidden="false" customHeight="false" outlineLevel="0" collapsed="false">
      <c r="A2035" s="0" t="n">
        <v>2018</v>
      </c>
      <c r="B2035" s="0" t="n">
        <v>3</v>
      </c>
      <c r="C2035" s="0" t="s">
        <v>9</v>
      </c>
      <c r="D2035" s="0" t="s">
        <v>30</v>
      </c>
      <c r="E2035" s="0" t="n">
        <v>4.7</v>
      </c>
      <c r="F2035" s="0" t="n">
        <v>3.2</v>
      </c>
      <c r="G2035" s="0" t="n">
        <v>1.1</v>
      </c>
      <c r="H2035" s="3" t="n">
        <f aca="false">G2035*100/F2035</f>
        <v>34.375</v>
      </c>
      <c r="AB2035" s="3"/>
      <c r="AD2035" s="0" t="n">
        <v>4.9</v>
      </c>
      <c r="AE2035" s="0" t="n">
        <v>4.7</v>
      </c>
      <c r="AF2035" s="0" t="n">
        <f aca="false">AD2035-AE2035</f>
        <v>0.2</v>
      </c>
    </row>
    <row r="2036" customFormat="false" ht="14.25" hidden="false" customHeight="false" outlineLevel="0" collapsed="false">
      <c r="A2036" s="0" t="n">
        <v>2018</v>
      </c>
      <c r="B2036" s="0" t="n">
        <v>3</v>
      </c>
      <c r="C2036" s="0" t="s">
        <v>9</v>
      </c>
      <c r="D2036" s="0" t="s">
        <v>30</v>
      </c>
      <c r="E2036" s="0" t="n">
        <v>3.9</v>
      </c>
      <c r="F2036" s="0" t="n">
        <v>2.9</v>
      </c>
      <c r="G2036" s="0" t="n">
        <v>1.1</v>
      </c>
      <c r="H2036" s="3" t="n">
        <f aca="false">G2036*100/F2036</f>
        <v>37.9310344827586</v>
      </c>
      <c r="AB2036" s="3"/>
      <c r="AD2036" s="0" t="n">
        <v>4</v>
      </c>
      <c r="AE2036" s="0" t="n">
        <v>3.9</v>
      </c>
      <c r="AF2036" s="0" t="n">
        <f aca="false">AD2036-AE2036</f>
        <v>0.1</v>
      </c>
    </row>
    <row r="2037" customFormat="false" ht="14.25" hidden="false" customHeight="false" outlineLevel="0" collapsed="false">
      <c r="A2037" s="0" t="n">
        <v>2018</v>
      </c>
      <c r="B2037" s="0" t="n">
        <v>3</v>
      </c>
      <c r="C2037" s="0" t="s">
        <v>9</v>
      </c>
      <c r="D2037" s="0" t="s">
        <v>30</v>
      </c>
      <c r="E2037" s="0" t="n">
        <v>3.9</v>
      </c>
      <c r="F2037" s="0" t="n">
        <v>2.8</v>
      </c>
      <c r="G2037" s="0" t="n">
        <v>1.1</v>
      </c>
      <c r="H2037" s="3" t="n">
        <f aca="false">G2037*100/F2037</f>
        <v>39.2857142857143</v>
      </c>
      <c r="AB2037" s="3"/>
      <c r="AD2037" s="0" t="n">
        <v>4</v>
      </c>
      <c r="AE2037" s="0" t="n">
        <v>3.9</v>
      </c>
      <c r="AF2037" s="0" t="n">
        <f aca="false">AD2037-AE2037</f>
        <v>0.1</v>
      </c>
    </row>
    <row r="2038" customFormat="false" ht="14.25" hidden="false" customHeight="false" outlineLevel="0" collapsed="false">
      <c r="A2038" s="0" t="n">
        <v>2018</v>
      </c>
      <c r="B2038" s="0" t="n">
        <v>3</v>
      </c>
      <c r="C2038" s="0" t="s">
        <v>9</v>
      </c>
      <c r="D2038" s="0" t="s">
        <v>30</v>
      </c>
      <c r="E2038" s="0" t="n">
        <v>4</v>
      </c>
      <c r="F2038" s="0" t="n">
        <v>2.5</v>
      </c>
      <c r="G2038" s="0" t="n">
        <v>0.5</v>
      </c>
      <c r="H2038" s="3" t="n">
        <f aca="false">G2038*100/F2038</f>
        <v>20</v>
      </c>
      <c r="AB2038" s="3"/>
      <c r="AD2038" s="0" t="n">
        <v>4.2</v>
      </c>
      <c r="AE2038" s="0" t="n">
        <v>4</v>
      </c>
      <c r="AF2038" s="0" t="n">
        <f aca="false">AD2038-AE2038</f>
        <v>0.2</v>
      </c>
    </row>
    <row r="2039" customFormat="false" ht="14.25" hidden="false" customHeight="false" outlineLevel="0" collapsed="false">
      <c r="A2039" s="0" t="n">
        <v>2018</v>
      </c>
      <c r="B2039" s="0" t="n">
        <v>3</v>
      </c>
      <c r="C2039" s="0" t="s">
        <v>9</v>
      </c>
      <c r="D2039" s="0" t="s">
        <v>30</v>
      </c>
      <c r="E2039" s="0" t="n">
        <v>4</v>
      </c>
      <c r="F2039" s="0" t="n">
        <v>3</v>
      </c>
      <c r="G2039" s="0" t="n">
        <v>1.1</v>
      </c>
      <c r="H2039" s="3" t="n">
        <f aca="false">G2039*100/F2039</f>
        <v>36.6666666666667</v>
      </c>
      <c r="AB2039" s="3"/>
      <c r="AD2039" s="0" t="n">
        <v>4.1</v>
      </c>
      <c r="AE2039" s="0" t="n">
        <v>4</v>
      </c>
      <c r="AF2039" s="0" t="n">
        <f aca="false">AD2039-AE2039</f>
        <v>0.0999999999999996</v>
      </c>
    </row>
    <row r="2040" customFormat="false" ht="14.25" hidden="false" customHeight="false" outlineLevel="0" collapsed="false">
      <c r="A2040" s="0" t="n">
        <v>2018</v>
      </c>
      <c r="B2040" s="0" t="n">
        <v>3</v>
      </c>
      <c r="C2040" s="0" t="s">
        <v>9</v>
      </c>
      <c r="D2040" s="0" t="s">
        <v>30</v>
      </c>
      <c r="E2040" s="0" t="n">
        <v>5.5</v>
      </c>
      <c r="F2040" s="0" t="n">
        <v>3.1</v>
      </c>
      <c r="G2040" s="0" t="n">
        <v>0.6</v>
      </c>
      <c r="H2040" s="3" t="n">
        <f aca="false">G2040*100/F2040</f>
        <v>19.3548387096774</v>
      </c>
      <c r="AB2040" s="3"/>
      <c r="AD2040" s="0" t="n">
        <v>5.7</v>
      </c>
      <c r="AE2040" s="0" t="n">
        <v>5.5</v>
      </c>
      <c r="AF2040" s="0" t="n">
        <f aca="false">AD2040-AE2040</f>
        <v>0.2</v>
      </c>
    </row>
    <row r="2041" customFormat="false" ht="14.25" hidden="false" customHeight="false" outlineLevel="0" collapsed="false">
      <c r="A2041" s="0" t="n">
        <v>2018</v>
      </c>
      <c r="B2041" s="0" t="n">
        <v>3</v>
      </c>
      <c r="C2041" s="0" t="s">
        <v>9</v>
      </c>
      <c r="D2041" s="0" t="s">
        <v>30</v>
      </c>
      <c r="E2041" s="0" t="n">
        <v>5.5</v>
      </c>
      <c r="F2041" s="0" t="n">
        <v>4.1</v>
      </c>
      <c r="G2041" s="0" t="n">
        <v>1.8</v>
      </c>
      <c r="H2041" s="3" t="n">
        <f aca="false">G2041*100/F2041</f>
        <v>43.9024390243903</v>
      </c>
      <c r="AB2041" s="3"/>
      <c r="AD2041" s="0" t="n">
        <v>5.7</v>
      </c>
      <c r="AE2041" s="0" t="n">
        <v>5.5</v>
      </c>
      <c r="AF2041" s="0" t="n">
        <f aca="false">AD2041-AE2041</f>
        <v>0.2</v>
      </c>
    </row>
    <row r="2042" customFormat="false" ht="14.25" hidden="false" customHeight="false" outlineLevel="0" collapsed="false">
      <c r="A2042" s="0" t="n">
        <v>2018</v>
      </c>
      <c r="B2042" s="0" t="n">
        <v>3</v>
      </c>
      <c r="C2042" s="0" t="s">
        <v>22</v>
      </c>
      <c r="D2042" s="0" t="s">
        <v>28</v>
      </c>
      <c r="E2042" s="0" t="n">
        <v>6.1</v>
      </c>
      <c r="F2042" s="0" t="n">
        <v>4.5</v>
      </c>
      <c r="G2042" s="0" t="n">
        <v>2</v>
      </c>
      <c r="H2042" s="3" t="n">
        <f aca="false">G2042*100/F2042</f>
        <v>44.4444444444444</v>
      </c>
      <c r="AB2042" s="3"/>
      <c r="AD2042" s="0" t="n">
        <v>6.5</v>
      </c>
      <c r="AE2042" s="0" t="n">
        <f aca="false">X2042</f>
        <v>0</v>
      </c>
      <c r="AF2042" s="0" t="n">
        <f aca="false">AD2042-AE2042</f>
        <v>6.5</v>
      </c>
    </row>
    <row r="2043" customFormat="false" ht="14.25" hidden="false" customHeight="false" outlineLevel="0" collapsed="false">
      <c r="A2043" s="0" t="n">
        <v>2018</v>
      </c>
      <c r="B2043" s="0" t="n">
        <v>3</v>
      </c>
      <c r="C2043" s="0" t="s">
        <v>22</v>
      </c>
      <c r="D2043" s="0" t="s">
        <v>28</v>
      </c>
      <c r="E2043" s="0" t="n">
        <v>6.1</v>
      </c>
      <c r="F2043" s="0" t="n">
        <v>4.1</v>
      </c>
      <c r="G2043" s="0" t="n">
        <v>1.9</v>
      </c>
      <c r="H2043" s="3" t="n">
        <f aca="false">G2043*100/F2043</f>
        <v>46.3414634146342</v>
      </c>
      <c r="AB2043" s="3"/>
      <c r="AD2043" s="0" t="n">
        <v>6.4</v>
      </c>
      <c r="AE2043" s="0" t="n">
        <f aca="false">X2043</f>
        <v>0</v>
      </c>
      <c r="AF2043" s="0" t="n">
        <f aca="false">AD2043-AE2043</f>
        <v>6.4</v>
      </c>
    </row>
    <row r="2044" customFormat="false" ht="14.25" hidden="false" customHeight="false" outlineLevel="0" collapsed="false">
      <c r="A2044" s="0" t="n">
        <v>2018</v>
      </c>
      <c r="B2044" s="0" t="n">
        <v>3</v>
      </c>
      <c r="C2044" s="0" t="s">
        <v>22</v>
      </c>
      <c r="D2044" s="0" t="s">
        <v>28</v>
      </c>
      <c r="E2044" s="0" t="n">
        <v>4.7</v>
      </c>
      <c r="F2044" s="0" t="n">
        <v>3.4</v>
      </c>
      <c r="G2044" s="0" t="n">
        <v>1.6</v>
      </c>
      <c r="H2044" s="3" t="n">
        <f aca="false">G2044*100/F2044</f>
        <v>47.0588235294118</v>
      </c>
      <c r="AB2044" s="3"/>
      <c r="AD2044" s="0" t="n">
        <v>5</v>
      </c>
      <c r="AE2044" s="0" t="n">
        <f aca="false">X2044</f>
        <v>0</v>
      </c>
      <c r="AF2044" s="0" t="n">
        <f aca="false">AD2044-AE2044</f>
        <v>5</v>
      </c>
    </row>
    <row r="2045" customFormat="false" ht="14.25" hidden="false" customHeight="false" outlineLevel="0" collapsed="false">
      <c r="A2045" s="0" t="n">
        <v>2018</v>
      </c>
      <c r="B2045" s="0" t="n">
        <v>3</v>
      </c>
      <c r="C2045" s="0" t="s">
        <v>22</v>
      </c>
      <c r="D2045" s="0" t="s">
        <v>28</v>
      </c>
      <c r="E2045" s="0" t="n">
        <v>4.7</v>
      </c>
      <c r="F2045" s="0" t="n">
        <v>3.3</v>
      </c>
      <c r="G2045" s="0" t="n">
        <v>1.2</v>
      </c>
      <c r="H2045" s="3" t="n">
        <f aca="false">G2045*100/F2045</f>
        <v>36.3636363636364</v>
      </c>
      <c r="AB2045" s="3"/>
      <c r="AD2045" s="0" t="n">
        <v>5</v>
      </c>
      <c r="AE2045" s="0" t="n">
        <f aca="false">X2045</f>
        <v>0</v>
      </c>
      <c r="AF2045" s="0" t="n">
        <f aca="false">AD2045-AE2045</f>
        <v>5</v>
      </c>
    </row>
    <row r="2046" customFormat="false" ht="14.25" hidden="false" customHeight="false" outlineLevel="0" collapsed="false">
      <c r="A2046" s="0" t="n">
        <v>2018</v>
      </c>
      <c r="B2046" s="0" t="n">
        <v>3</v>
      </c>
      <c r="C2046" s="0" t="s">
        <v>22</v>
      </c>
      <c r="D2046" s="0" t="s">
        <v>28</v>
      </c>
      <c r="E2046" s="0" t="n">
        <v>6.7</v>
      </c>
      <c r="F2046" s="0" t="n">
        <v>4.7</v>
      </c>
      <c r="G2046" s="0" t="n">
        <v>2.2</v>
      </c>
      <c r="H2046" s="3" t="n">
        <f aca="false">G2046*100/F2046</f>
        <v>46.8085106382979</v>
      </c>
      <c r="AB2046" s="3"/>
      <c r="AD2046" s="0" t="n">
        <v>7</v>
      </c>
      <c r="AE2046" s="0" t="n">
        <f aca="false">X2046</f>
        <v>0</v>
      </c>
      <c r="AF2046" s="0" t="n">
        <f aca="false">AD2046-AE2046</f>
        <v>7</v>
      </c>
    </row>
    <row r="2047" customFormat="false" ht="14.25" hidden="false" customHeight="false" outlineLevel="0" collapsed="false">
      <c r="A2047" s="0" t="n">
        <v>2018</v>
      </c>
      <c r="B2047" s="0" t="n">
        <v>3</v>
      </c>
      <c r="C2047" s="0" t="s">
        <v>22</v>
      </c>
      <c r="D2047" s="0" t="s">
        <v>28</v>
      </c>
      <c r="E2047" s="0" t="n">
        <v>6.7</v>
      </c>
      <c r="F2047" s="0" t="n">
        <v>4.3</v>
      </c>
      <c r="G2047" s="0" t="n">
        <v>2.1</v>
      </c>
      <c r="H2047" s="3" t="n">
        <f aca="false">G2047*100/F2047</f>
        <v>48.8372093023256</v>
      </c>
      <c r="AB2047" s="3"/>
      <c r="AD2047" s="0" t="n">
        <v>7</v>
      </c>
      <c r="AE2047" s="0" t="n">
        <f aca="false">X2047</f>
        <v>0</v>
      </c>
      <c r="AF2047" s="0" t="n">
        <f aca="false">AD2047-AE2047</f>
        <v>7</v>
      </c>
    </row>
    <row r="2048" customFormat="false" ht="14.25" hidden="false" customHeight="false" outlineLevel="0" collapsed="false">
      <c r="A2048" s="0" t="n">
        <v>2018</v>
      </c>
      <c r="B2048" s="0" t="n">
        <v>3</v>
      </c>
      <c r="C2048" s="0" t="s">
        <v>22</v>
      </c>
      <c r="D2048" s="0" t="s">
        <v>28</v>
      </c>
      <c r="E2048" s="0" t="n">
        <v>6.9</v>
      </c>
      <c r="F2048" s="0" t="n">
        <v>5.1</v>
      </c>
      <c r="G2048" s="0" t="n">
        <v>2.2</v>
      </c>
      <c r="H2048" s="3" t="n">
        <f aca="false">G2048*100/F2048</f>
        <v>43.1372549019608</v>
      </c>
      <c r="AB2048" s="3"/>
      <c r="AD2048" s="0" t="n">
        <v>7.2</v>
      </c>
      <c r="AE2048" s="0" t="n">
        <f aca="false">X2048</f>
        <v>0</v>
      </c>
      <c r="AF2048" s="0" t="n">
        <f aca="false">AD2048-AE2048</f>
        <v>7.2</v>
      </c>
    </row>
    <row r="2049" customFormat="false" ht="14.25" hidden="false" customHeight="false" outlineLevel="0" collapsed="false">
      <c r="A2049" s="0" t="n">
        <v>2018</v>
      </c>
      <c r="B2049" s="0" t="n">
        <v>3</v>
      </c>
      <c r="C2049" s="0" t="s">
        <v>22</v>
      </c>
      <c r="D2049" s="0" t="s">
        <v>28</v>
      </c>
      <c r="E2049" s="0" t="n">
        <v>6.9</v>
      </c>
      <c r="F2049" s="0" t="n">
        <v>5</v>
      </c>
      <c r="G2049" s="0" t="n">
        <v>2.1</v>
      </c>
      <c r="H2049" s="3" t="n">
        <f aca="false">G2049*100/F2049</f>
        <v>42</v>
      </c>
      <c r="AB2049" s="3"/>
      <c r="AD2049" s="0" t="n">
        <v>7.1</v>
      </c>
      <c r="AE2049" s="0" t="n">
        <f aca="false">X2049</f>
        <v>0</v>
      </c>
      <c r="AF2049" s="0" t="n">
        <f aca="false">AD2049-AE2049</f>
        <v>7.1</v>
      </c>
    </row>
    <row r="2050" customFormat="false" ht="14.25" hidden="false" customHeight="false" outlineLevel="0" collapsed="false">
      <c r="A2050" s="0" t="n">
        <v>2018</v>
      </c>
      <c r="B2050" s="0" t="n">
        <v>3</v>
      </c>
      <c r="C2050" s="0" t="s">
        <v>22</v>
      </c>
      <c r="D2050" s="0" t="s">
        <v>28</v>
      </c>
      <c r="E2050" s="0" t="n">
        <v>5.6</v>
      </c>
      <c r="F2050" s="0" t="n">
        <v>4</v>
      </c>
      <c r="G2050" s="0" t="n">
        <v>1.1</v>
      </c>
      <c r="H2050" s="3" t="n">
        <f aca="false">G2050*100/F2050</f>
        <v>27.5</v>
      </c>
      <c r="AB2050" s="3"/>
      <c r="AD2050" s="0" t="n">
        <v>5.9</v>
      </c>
      <c r="AE2050" s="0" t="n">
        <f aca="false">X2050</f>
        <v>0</v>
      </c>
      <c r="AF2050" s="0" t="n">
        <f aca="false">AD2050-AE2050</f>
        <v>5.9</v>
      </c>
    </row>
    <row r="2051" customFormat="false" ht="14.25" hidden="false" customHeight="false" outlineLevel="0" collapsed="false">
      <c r="A2051" s="0" t="n">
        <v>2018</v>
      </c>
      <c r="B2051" s="0" t="n">
        <v>3</v>
      </c>
      <c r="C2051" s="0" t="s">
        <v>22</v>
      </c>
      <c r="D2051" s="0" t="s">
        <v>28</v>
      </c>
      <c r="E2051" s="0" t="n">
        <v>5.6</v>
      </c>
      <c r="F2051" s="0" t="n">
        <v>4.4</v>
      </c>
      <c r="G2051" s="0" t="n">
        <v>2</v>
      </c>
      <c r="H2051" s="3" t="n">
        <f aca="false">G2051*100/F2051</f>
        <v>45.4545454545455</v>
      </c>
      <c r="AB2051" s="3"/>
      <c r="AD2051" s="0" t="n">
        <v>5.8</v>
      </c>
      <c r="AE2051" s="0" t="n">
        <f aca="false">X2051</f>
        <v>0</v>
      </c>
      <c r="AF2051" s="0" t="n">
        <f aca="false">AD2051-AE2051</f>
        <v>5.8</v>
      </c>
    </row>
    <row r="2052" customFormat="false" ht="14.25" hidden="false" customHeight="false" outlineLevel="0" collapsed="false">
      <c r="A2052" s="0" t="n">
        <v>2018</v>
      </c>
      <c r="B2052" s="0" t="n">
        <v>3</v>
      </c>
      <c r="C2052" s="0" t="s">
        <v>22</v>
      </c>
      <c r="D2052" s="0" t="s">
        <v>28</v>
      </c>
      <c r="E2052" s="0" t="n">
        <v>6.1</v>
      </c>
      <c r="F2052" s="0" t="n">
        <v>4.5</v>
      </c>
      <c r="G2052" s="0" t="n">
        <v>2</v>
      </c>
      <c r="H2052" s="3" t="n">
        <f aca="false">G2052*100/F2052</f>
        <v>44.4444444444444</v>
      </c>
      <c r="AB2052" s="3"/>
      <c r="AD2052" s="0" t="n">
        <v>6.5</v>
      </c>
      <c r="AE2052" s="0" t="n">
        <f aca="false">X2052</f>
        <v>0</v>
      </c>
      <c r="AF2052" s="0" t="n">
        <f aca="false">AD2052-AE2052</f>
        <v>6.5</v>
      </c>
    </row>
    <row r="2053" customFormat="false" ht="14.25" hidden="false" customHeight="false" outlineLevel="0" collapsed="false">
      <c r="A2053" s="0" t="n">
        <v>2018</v>
      </c>
      <c r="B2053" s="0" t="n">
        <v>3</v>
      </c>
      <c r="C2053" s="0" t="s">
        <v>22</v>
      </c>
      <c r="D2053" s="0" t="s">
        <v>28</v>
      </c>
      <c r="E2053" s="0" t="n">
        <v>6.1</v>
      </c>
      <c r="F2053" s="0" t="n">
        <v>4.1</v>
      </c>
      <c r="G2053" s="0" t="n">
        <v>1.9</v>
      </c>
      <c r="H2053" s="3" t="n">
        <f aca="false">G2053*100/F2053</f>
        <v>46.3414634146342</v>
      </c>
      <c r="AB2053" s="3"/>
      <c r="AD2053" s="0" t="n">
        <v>6.4</v>
      </c>
      <c r="AE2053" s="0" t="n">
        <f aca="false">X2053</f>
        <v>0</v>
      </c>
      <c r="AF2053" s="0" t="n">
        <f aca="false">AD2053-AE2053</f>
        <v>6.4</v>
      </c>
    </row>
    <row r="2054" customFormat="false" ht="14.25" hidden="false" customHeight="false" outlineLevel="0" collapsed="false">
      <c r="A2054" s="0" t="n">
        <v>2018</v>
      </c>
      <c r="B2054" s="0" t="n">
        <v>3</v>
      </c>
      <c r="C2054" s="0" t="s">
        <v>22</v>
      </c>
      <c r="D2054" s="0" t="s">
        <v>28</v>
      </c>
      <c r="E2054" s="0" t="n">
        <v>4.7</v>
      </c>
      <c r="F2054" s="0" t="n">
        <v>3.4</v>
      </c>
      <c r="G2054" s="0" t="n">
        <v>1.6</v>
      </c>
      <c r="H2054" s="3" t="n">
        <f aca="false">G2054*100/F2054</f>
        <v>47.0588235294118</v>
      </c>
      <c r="AB2054" s="3"/>
      <c r="AD2054" s="0" t="n">
        <v>5</v>
      </c>
      <c r="AE2054" s="0" t="n">
        <f aca="false">X2054</f>
        <v>0</v>
      </c>
      <c r="AF2054" s="0" t="n">
        <f aca="false">AD2054-AE2054</f>
        <v>5</v>
      </c>
    </row>
    <row r="2055" customFormat="false" ht="14.25" hidden="false" customHeight="false" outlineLevel="0" collapsed="false">
      <c r="A2055" s="0" t="n">
        <v>2018</v>
      </c>
      <c r="B2055" s="0" t="n">
        <v>3</v>
      </c>
      <c r="C2055" s="0" t="s">
        <v>22</v>
      </c>
      <c r="D2055" s="0" t="s">
        <v>28</v>
      </c>
      <c r="E2055" s="0" t="n">
        <v>4.7</v>
      </c>
      <c r="F2055" s="0" t="n">
        <v>3.3</v>
      </c>
      <c r="G2055" s="0" t="n">
        <v>1.2</v>
      </c>
      <c r="H2055" s="3" t="n">
        <f aca="false">G2055*100/F2055</f>
        <v>36.3636363636364</v>
      </c>
      <c r="AB2055" s="3"/>
      <c r="AD2055" s="0" t="n">
        <v>5</v>
      </c>
      <c r="AE2055" s="0" t="n">
        <f aca="false">X2055</f>
        <v>0</v>
      </c>
      <c r="AF2055" s="0" t="n">
        <f aca="false">AD2055-AE2055</f>
        <v>5</v>
      </c>
    </row>
    <row r="2056" customFormat="false" ht="14.25" hidden="false" customHeight="false" outlineLevel="0" collapsed="false">
      <c r="A2056" s="0" t="n">
        <v>2018</v>
      </c>
      <c r="B2056" s="0" t="n">
        <v>3</v>
      </c>
      <c r="C2056" s="0" t="s">
        <v>22</v>
      </c>
      <c r="D2056" s="0" t="s">
        <v>28</v>
      </c>
      <c r="E2056" s="0" t="n">
        <v>6.7</v>
      </c>
      <c r="F2056" s="0" t="n">
        <v>4.7</v>
      </c>
      <c r="G2056" s="0" t="n">
        <v>2.2</v>
      </c>
      <c r="H2056" s="3" t="n">
        <f aca="false">G2056*100/F2056</f>
        <v>46.8085106382979</v>
      </c>
      <c r="AB2056" s="3"/>
      <c r="AD2056" s="0" t="n">
        <v>7</v>
      </c>
      <c r="AE2056" s="0" t="n">
        <f aca="false">X2056</f>
        <v>0</v>
      </c>
      <c r="AF2056" s="0" t="n">
        <f aca="false">AD2056-AE2056</f>
        <v>7</v>
      </c>
    </row>
    <row r="2057" customFormat="false" ht="14.25" hidden="false" customHeight="false" outlineLevel="0" collapsed="false">
      <c r="A2057" s="0" t="n">
        <v>2018</v>
      </c>
      <c r="B2057" s="0" t="n">
        <v>3</v>
      </c>
      <c r="C2057" s="0" t="s">
        <v>22</v>
      </c>
      <c r="D2057" s="0" t="s">
        <v>28</v>
      </c>
      <c r="E2057" s="0" t="n">
        <v>6.7</v>
      </c>
      <c r="F2057" s="0" t="n">
        <v>4.3</v>
      </c>
      <c r="G2057" s="0" t="n">
        <v>2.1</v>
      </c>
      <c r="H2057" s="3" t="n">
        <f aca="false">G2057*100/F2057</f>
        <v>48.8372093023256</v>
      </c>
      <c r="AB2057" s="3"/>
      <c r="AD2057" s="0" t="n">
        <v>7</v>
      </c>
      <c r="AE2057" s="0" t="n">
        <f aca="false">X2057</f>
        <v>0</v>
      </c>
      <c r="AF2057" s="0" t="n">
        <f aca="false">AD2057-AE2057</f>
        <v>7</v>
      </c>
    </row>
    <row r="2058" customFormat="false" ht="14.25" hidden="false" customHeight="false" outlineLevel="0" collapsed="false">
      <c r="A2058" s="0" t="n">
        <v>2018</v>
      </c>
      <c r="B2058" s="0" t="n">
        <v>3</v>
      </c>
      <c r="C2058" s="0" t="s">
        <v>22</v>
      </c>
      <c r="D2058" s="0" t="s">
        <v>28</v>
      </c>
      <c r="E2058" s="0" t="n">
        <v>6.9</v>
      </c>
      <c r="F2058" s="0" t="n">
        <v>5.1</v>
      </c>
      <c r="G2058" s="0" t="n">
        <v>2.2</v>
      </c>
      <c r="H2058" s="3" t="n">
        <f aca="false">G2058*100/F2058</f>
        <v>43.1372549019608</v>
      </c>
      <c r="AB2058" s="3"/>
      <c r="AD2058" s="0" t="n">
        <v>7.2</v>
      </c>
      <c r="AE2058" s="0" t="n">
        <f aca="false">X2058</f>
        <v>0</v>
      </c>
      <c r="AF2058" s="0" t="n">
        <f aca="false">AD2058-AE2058</f>
        <v>7.2</v>
      </c>
    </row>
    <row r="2059" customFormat="false" ht="14.25" hidden="false" customHeight="false" outlineLevel="0" collapsed="false">
      <c r="A2059" s="0" t="n">
        <v>2018</v>
      </c>
      <c r="B2059" s="0" t="n">
        <v>3</v>
      </c>
      <c r="C2059" s="0" t="s">
        <v>22</v>
      </c>
      <c r="D2059" s="0" t="s">
        <v>28</v>
      </c>
      <c r="E2059" s="0" t="n">
        <v>6.9</v>
      </c>
      <c r="F2059" s="0" t="n">
        <v>5</v>
      </c>
      <c r="G2059" s="0" t="n">
        <v>2.1</v>
      </c>
      <c r="H2059" s="3" t="n">
        <f aca="false">G2059*100/F2059</f>
        <v>42</v>
      </c>
      <c r="AB2059" s="3"/>
      <c r="AD2059" s="0" t="n">
        <v>7.1</v>
      </c>
      <c r="AE2059" s="0" t="n">
        <f aca="false">X2059</f>
        <v>0</v>
      </c>
      <c r="AF2059" s="0" t="n">
        <f aca="false">AD2059-AE2059</f>
        <v>7.1</v>
      </c>
    </row>
    <row r="2060" customFormat="false" ht="14.25" hidden="false" customHeight="false" outlineLevel="0" collapsed="false">
      <c r="A2060" s="0" t="n">
        <v>2018</v>
      </c>
      <c r="B2060" s="0" t="n">
        <v>3</v>
      </c>
      <c r="C2060" s="0" t="s">
        <v>22</v>
      </c>
      <c r="D2060" s="0" t="s">
        <v>28</v>
      </c>
      <c r="E2060" s="0" t="n">
        <v>5.6</v>
      </c>
      <c r="F2060" s="0" t="n">
        <v>4</v>
      </c>
      <c r="G2060" s="0" t="n">
        <v>1.1</v>
      </c>
      <c r="H2060" s="3" t="n">
        <f aca="false">G2060*100/F2060</f>
        <v>27.5</v>
      </c>
      <c r="AB2060" s="3"/>
      <c r="AD2060" s="0" t="n">
        <v>5.9</v>
      </c>
      <c r="AE2060" s="0" t="n">
        <f aca="false">X2060</f>
        <v>0</v>
      </c>
      <c r="AF2060" s="0" t="n">
        <f aca="false">AD2060-AE2060</f>
        <v>5.9</v>
      </c>
    </row>
    <row r="2061" customFormat="false" ht="14.25" hidden="false" customHeight="false" outlineLevel="0" collapsed="false">
      <c r="A2061" s="0" t="n">
        <v>2018</v>
      </c>
      <c r="B2061" s="0" t="n">
        <v>3</v>
      </c>
      <c r="C2061" s="0" t="s">
        <v>22</v>
      </c>
      <c r="D2061" s="0" t="s">
        <v>28</v>
      </c>
      <c r="E2061" s="0" t="n">
        <v>5.6</v>
      </c>
      <c r="F2061" s="0" t="n">
        <v>4.4</v>
      </c>
      <c r="G2061" s="0" t="n">
        <v>2</v>
      </c>
      <c r="H2061" s="3" t="n">
        <f aca="false">G2061*100/F2061</f>
        <v>45.4545454545455</v>
      </c>
      <c r="AB2061" s="3"/>
      <c r="AD2061" s="0" t="n">
        <v>5.8</v>
      </c>
      <c r="AE2061" s="0" t="n">
        <f aca="false">X2061</f>
        <v>0</v>
      </c>
      <c r="AF2061" s="0" t="n">
        <f aca="false">AD2061-AE2061</f>
        <v>5.8</v>
      </c>
    </row>
    <row r="2062" customFormat="false" ht="14.25" hidden="false" customHeight="false" outlineLevel="0" collapsed="false">
      <c r="A2062" s="0" t="n">
        <v>2018</v>
      </c>
      <c r="B2062" s="0" t="n">
        <v>3</v>
      </c>
      <c r="C2062" s="0" t="s">
        <v>22</v>
      </c>
      <c r="D2062" s="0" t="s">
        <v>28</v>
      </c>
      <c r="E2062" s="0" t="n">
        <v>6.1</v>
      </c>
      <c r="F2062" s="0" t="n">
        <v>4.5</v>
      </c>
      <c r="G2062" s="0" t="n">
        <v>2</v>
      </c>
      <c r="H2062" s="3" t="n">
        <f aca="false">G2062*100/F2062</f>
        <v>44.4444444444444</v>
      </c>
      <c r="AB2062" s="3"/>
      <c r="AD2062" s="0" t="n">
        <v>6.5</v>
      </c>
      <c r="AE2062" s="0" t="n">
        <f aca="false">X2062</f>
        <v>0</v>
      </c>
      <c r="AF2062" s="0" t="n">
        <f aca="false">AD2062-AE2062</f>
        <v>6.5</v>
      </c>
    </row>
    <row r="2063" customFormat="false" ht="14.25" hidden="false" customHeight="false" outlineLevel="0" collapsed="false">
      <c r="A2063" s="0" t="n">
        <v>2018</v>
      </c>
      <c r="B2063" s="0" t="n">
        <v>3</v>
      </c>
      <c r="C2063" s="0" t="s">
        <v>22</v>
      </c>
      <c r="D2063" s="0" t="s">
        <v>28</v>
      </c>
      <c r="E2063" s="0" t="n">
        <v>6.1</v>
      </c>
      <c r="F2063" s="0" t="n">
        <v>4.1</v>
      </c>
      <c r="G2063" s="0" t="n">
        <v>1.9</v>
      </c>
      <c r="H2063" s="3" t="n">
        <f aca="false">G2063*100/F2063</f>
        <v>46.3414634146342</v>
      </c>
      <c r="AB2063" s="3"/>
      <c r="AD2063" s="0" t="n">
        <v>6.4</v>
      </c>
      <c r="AE2063" s="0" t="n">
        <f aca="false">X2063</f>
        <v>0</v>
      </c>
      <c r="AF2063" s="0" t="n">
        <f aca="false">AD2063-AE2063</f>
        <v>6.4</v>
      </c>
    </row>
    <row r="2064" customFormat="false" ht="14.25" hidden="false" customHeight="false" outlineLevel="0" collapsed="false">
      <c r="A2064" s="0" t="n">
        <v>2018</v>
      </c>
      <c r="B2064" s="0" t="n">
        <v>3</v>
      </c>
      <c r="C2064" s="0" t="s">
        <v>22</v>
      </c>
      <c r="D2064" s="0" t="s">
        <v>28</v>
      </c>
      <c r="E2064" s="0" t="n">
        <v>4.7</v>
      </c>
      <c r="F2064" s="0" t="n">
        <v>3.4</v>
      </c>
      <c r="G2064" s="0" t="n">
        <v>1.6</v>
      </c>
      <c r="H2064" s="3" t="n">
        <f aca="false">G2064*100/F2064</f>
        <v>47.0588235294118</v>
      </c>
      <c r="AB2064" s="3"/>
      <c r="AD2064" s="0" t="n">
        <v>5</v>
      </c>
      <c r="AE2064" s="0" t="n">
        <f aca="false">X2064</f>
        <v>0</v>
      </c>
      <c r="AF2064" s="0" t="n">
        <f aca="false">AD2064-AE2064</f>
        <v>5</v>
      </c>
    </row>
    <row r="2065" customFormat="false" ht="14.25" hidden="false" customHeight="false" outlineLevel="0" collapsed="false">
      <c r="A2065" s="0" t="n">
        <v>2018</v>
      </c>
      <c r="B2065" s="0" t="n">
        <v>3</v>
      </c>
      <c r="C2065" s="0" t="s">
        <v>22</v>
      </c>
      <c r="D2065" s="0" t="s">
        <v>28</v>
      </c>
      <c r="E2065" s="0" t="n">
        <v>4.7</v>
      </c>
      <c r="F2065" s="0" t="n">
        <v>3.3</v>
      </c>
      <c r="G2065" s="0" t="n">
        <v>1.2</v>
      </c>
      <c r="H2065" s="3" t="n">
        <f aca="false">G2065*100/F2065</f>
        <v>36.3636363636364</v>
      </c>
      <c r="AB2065" s="3"/>
      <c r="AD2065" s="0" t="n">
        <v>5</v>
      </c>
      <c r="AE2065" s="0" t="n">
        <f aca="false">X2065</f>
        <v>0</v>
      </c>
      <c r="AF2065" s="0" t="n">
        <f aca="false">AD2065-AE2065</f>
        <v>5</v>
      </c>
    </row>
    <row r="2066" customFormat="false" ht="14.25" hidden="false" customHeight="false" outlineLevel="0" collapsed="false">
      <c r="A2066" s="0" t="n">
        <v>2018</v>
      </c>
      <c r="B2066" s="0" t="n">
        <v>3</v>
      </c>
      <c r="C2066" s="0" t="s">
        <v>22</v>
      </c>
      <c r="D2066" s="0" t="s">
        <v>28</v>
      </c>
      <c r="E2066" s="0" t="n">
        <v>6.7</v>
      </c>
      <c r="F2066" s="0" t="n">
        <v>4.7</v>
      </c>
      <c r="G2066" s="0" t="n">
        <v>2.2</v>
      </c>
      <c r="H2066" s="3" t="n">
        <f aca="false">G2066*100/F2066</f>
        <v>46.8085106382979</v>
      </c>
      <c r="AB2066" s="3"/>
      <c r="AD2066" s="0" t="n">
        <v>7</v>
      </c>
      <c r="AE2066" s="0" t="n">
        <f aca="false">X2066</f>
        <v>0</v>
      </c>
      <c r="AF2066" s="0" t="n">
        <f aca="false">AD2066-AE2066</f>
        <v>7</v>
      </c>
    </row>
    <row r="2067" customFormat="false" ht="14.25" hidden="false" customHeight="false" outlineLevel="0" collapsed="false">
      <c r="A2067" s="0" t="n">
        <v>2018</v>
      </c>
      <c r="B2067" s="0" t="n">
        <v>3</v>
      </c>
      <c r="C2067" s="0" t="s">
        <v>22</v>
      </c>
      <c r="D2067" s="0" t="s">
        <v>28</v>
      </c>
      <c r="E2067" s="0" t="n">
        <v>6.7</v>
      </c>
      <c r="F2067" s="0" t="n">
        <v>4.3</v>
      </c>
      <c r="G2067" s="0" t="n">
        <v>2.1</v>
      </c>
      <c r="H2067" s="3" t="n">
        <f aca="false">G2067*100/F2067</f>
        <v>48.8372093023256</v>
      </c>
      <c r="AB2067" s="3"/>
      <c r="AD2067" s="0" t="n">
        <v>7</v>
      </c>
      <c r="AE2067" s="0" t="n">
        <f aca="false">X2067</f>
        <v>0</v>
      </c>
      <c r="AF2067" s="0" t="n">
        <f aca="false">AD2067-AE2067</f>
        <v>7</v>
      </c>
    </row>
    <row r="2068" customFormat="false" ht="14.25" hidden="false" customHeight="false" outlineLevel="0" collapsed="false">
      <c r="A2068" s="0" t="n">
        <v>2018</v>
      </c>
      <c r="B2068" s="0" t="n">
        <v>3</v>
      </c>
      <c r="C2068" s="0" t="s">
        <v>22</v>
      </c>
      <c r="D2068" s="0" t="s">
        <v>28</v>
      </c>
      <c r="E2068" s="0" t="n">
        <v>6.9</v>
      </c>
      <c r="F2068" s="0" t="n">
        <v>5.1</v>
      </c>
      <c r="G2068" s="0" t="n">
        <v>2.2</v>
      </c>
      <c r="H2068" s="3" t="n">
        <f aca="false">G2068*100/F2068</f>
        <v>43.1372549019608</v>
      </c>
      <c r="AB2068" s="3"/>
      <c r="AD2068" s="0" t="n">
        <v>7.2</v>
      </c>
      <c r="AE2068" s="0" t="n">
        <f aca="false">X2068</f>
        <v>0</v>
      </c>
      <c r="AF2068" s="0" t="n">
        <f aca="false">AD2068-AE2068</f>
        <v>7.2</v>
      </c>
    </row>
    <row r="2069" customFormat="false" ht="14.25" hidden="false" customHeight="false" outlineLevel="0" collapsed="false">
      <c r="A2069" s="0" t="n">
        <v>2018</v>
      </c>
      <c r="B2069" s="0" t="n">
        <v>3</v>
      </c>
      <c r="C2069" s="0" t="s">
        <v>22</v>
      </c>
      <c r="D2069" s="0" t="s">
        <v>28</v>
      </c>
      <c r="E2069" s="0" t="n">
        <v>6.9</v>
      </c>
      <c r="F2069" s="0" t="n">
        <v>5</v>
      </c>
      <c r="G2069" s="0" t="n">
        <v>2.1</v>
      </c>
      <c r="H2069" s="3" t="n">
        <f aca="false">G2069*100/F2069</f>
        <v>42</v>
      </c>
      <c r="AB2069" s="3"/>
      <c r="AD2069" s="0" t="n">
        <v>7.1</v>
      </c>
      <c r="AE2069" s="0" t="n">
        <f aca="false">X2069</f>
        <v>0</v>
      </c>
      <c r="AF2069" s="0" t="n">
        <f aca="false">AD2069-AE2069</f>
        <v>7.1</v>
      </c>
    </row>
    <row r="2070" customFormat="false" ht="14.25" hidden="false" customHeight="false" outlineLevel="0" collapsed="false">
      <c r="A2070" s="0" t="n">
        <v>2018</v>
      </c>
      <c r="B2070" s="0" t="n">
        <v>3</v>
      </c>
      <c r="C2070" s="0" t="s">
        <v>22</v>
      </c>
      <c r="D2070" s="0" t="s">
        <v>28</v>
      </c>
      <c r="E2070" s="0" t="n">
        <v>5.6</v>
      </c>
      <c r="F2070" s="0" t="n">
        <v>4</v>
      </c>
      <c r="G2070" s="0" t="n">
        <v>1.1</v>
      </c>
      <c r="H2070" s="3" t="n">
        <f aca="false">G2070*100/F2070</f>
        <v>27.5</v>
      </c>
      <c r="AB2070" s="3"/>
      <c r="AD2070" s="0" t="n">
        <v>5.9</v>
      </c>
      <c r="AE2070" s="0" t="n">
        <f aca="false">X2070</f>
        <v>0</v>
      </c>
      <c r="AF2070" s="0" t="n">
        <f aca="false">AD2070-AE2070</f>
        <v>5.9</v>
      </c>
    </row>
    <row r="2071" customFormat="false" ht="14.25" hidden="false" customHeight="false" outlineLevel="0" collapsed="false">
      <c r="A2071" s="0" t="n">
        <v>2018</v>
      </c>
      <c r="B2071" s="0" t="n">
        <v>3</v>
      </c>
      <c r="C2071" s="0" t="s">
        <v>22</v>
      </c>
      <c r="D2071" s="0" t="s">
        <v>28</v>
      </c>
      <c r="E2071" s="0" t="n">
        <v>5.6</v>
      </c>
      <c r="F2071" s="0" t="n">
        <v>4.4</v>
      </c>
      <c r="G2071" s="0" t="n">
        <v>2</v>
      </c>
      <c r="H2071" s="3" t="n">
        <f aca="false">G2071*100/F2071</f>
        <v>45.4545454545455</v>
      </c>
      <c r="AB2071" s="3"/>
      <c r="AD2071" s="0" t="n">
        <v>5.8</v>
      </c>
      <c r="AE2071" s="0" t="n">
        <f aca="false">X2071</f>
        <v>0</v>
      </c>
      <c r="AF2071" s="0" t="n">
        <f aca="false">AD2071-AE2071</f>
        <v>5.8</v>
      </c>
    </row>
    <row r="2072" customFormat="false" ht="14.25" hidden="false" customHeight="false" outlineLevel="0" collapsed="false">
      <c r="A2072" s="0" t="n">
        <v>2018</v>
      </c>
      <c r="B2072" s="0" t="n">
        <v>3</v>
      </c>
      <c r="C2072" s="0" t="s">
        <v>22</v>
      </c>
      <c r="D2072" s="0" t="s">
        <v>28</v>
      </c>
      <c r="E2072" s="0" t="n">
        <v>6.1</v>
      </c>
      <c r="F2072" s="0" t="n">
        <v>4.5</v>
      </c>
      <c r="G2072" s="0" t="n">
        <v>2</v>
      </c>
      <c r="H2072" s="3" t="n">
        <f aca="false">G2072*100/F2072</f>
        <v>44.4444444444444</v>
      </c>
      <c r="AB2072" s="3"/>
      <c r="AD2072" s="0" t="n">
        <v>6.5</v>
      </c>
      <c r="AE2072" s="0" t="n">
        <f aca="false">X2072</f>
        <v>0</v>
      </c>
      <c r="AF2072" s="0" t="n">
        <f aca="false">AD2072-AE2072</f>
        <v>6.5</v>
      </c>
    </row>
    <row r="2073" customFormat="false" ht="14.25" hidden="false" customHeight="false" outlineLevel="0" collapsed="false">
      <c r="A2073" s="0" t="n">
        <v>2018</v>
      </c>
      <c r="B2073" s="0" t="n">
        <v>3</v>
      </c>
      <c r="C2073" s="0" t="s">
        <v>22</v>
      </c>
      <c r="D2073" s="0" t="s">
        <v>28</v>
      </c>
      <c r="E2073" s="0" t="n">
        <v>6.1</v>
      </c>
      <c r="F2073" s="0" t="n">
        <v>4.1</v>
      </c>
      <c r="G2073" s="0" t="n">
        <v>1.9</v>
      </c>
      <c r="H2073" s="3" t="n">
        <f aca="false">G2073*100/F2073</f>
        <v>46.3414634146342</v>
      </c>
      <c r="AB2073" s="3"/>
      <c r="AD2073" s="0" t="n">
        <v>6.4</v>
      </c>
      <c r="AE2073" s="0" t="n">
        <f aca="false">X2073</f>
        <v>0</v>
      </c>
      <c r="AF2073" s="0" t="n">
        <f aca="false">AD2073-AE2073</f>
        <v>6.4</v>
      </c>
    </row>
    <row r="2074" customFormat="false" ht="14.25" hidden="false" customHeight="false" outlineLevel="0" collapsed="false">
      <c r="A2074" s="0" t="n">
        <v>2018</v>
      </c>
      <c r="B2074" s="0" t="n">
        <v>3</v>
      </c>
      <c r="C2074" s="0" t="s">
        <v>22</v>
      </c>
      <c r="D2074" s="0" t="s">
        <v>28</v>
      </c>
      <c r="E2074" s="0" t="n">
        <v>4.7</v>
      </c>
      <c r="F2074" s="0" t="n">
        <v>3.4</v>
      </c>
      <c r="G2074" s="0" t="n">
        <v>1.6</v>
      </c>
      <c r="H2074" s="3" t="n">
        <f aca="false">G2074*100/F2074</f>
        <v>47.0588235294118</v>
      </c>
      <c r="AB2074" s="3"/>
      <c r="AD2074" s="0" t="n">
        <v>5</v>
      </c>
      <c r="AE2074" s="0" t="n">
        <f aca="false">X2074</f>
        <v>0</v>
      </c>
      <c r="AF2074" s="0" t="n">
        <f aca="false">AD2074-AE2074</f>
        <v>5</v>
      </c>
    </row>
    <row r="2075" customFormat="false" ht="14.25" hidden="false" customHeight="false" outlineLevel="0" collapsed="false">
      <c r="A2075" s="0" t="n">
        <v>2018</v>
      </c>
      <c r="B2075" s="0" t="n">
        <v>3</v>
      </c>
      <c r="C2075" s="0" t="s">
        <v>22</v>
      </c>
      <c r="D2075" s="0" t="s">
        <v>28</v>
      </c>
      <c r="E2075" s="0" t="n">
        <v>4.7</v>
      </c>
      <c r="F2075" s="0" t="n">
        <v>3.3</v>
      </c>
      <c r="G2075" s="0" t="n">
        <v>1.2</v>
      </c>
      <c r="H2075" s="3" t="n">
        <f aca="false">G2075*100/F2075</f>
        <v>36.3636363636364</v>
      </c>
      <c r="AB2075" s="3"/>
      <c r="AD2075" s="0" t="n">
        <v>5</v>
      </c>
      <c r="AE2075" s="0" t="n">
        <f aca="false">X2075</f>
        <v>0</v>
      </c>
      <c r="AF2075" s="0" t="n">
        <f aca="false">AD2075-AE2075</f>
        <v>5</v>
      </c>
    </row>
    <row r="2076" customFormat="false" ht="14.25" hidden="false" customHeight="false" outlineLevel="0" collapsed="false">
      <c r="A2076" s="0" t="n">
        <v>2018</v>
      </c>
      <c r="B2076" s="0" t="n">
        <v>3</v>
      </c>
      <c r="C2076" s="0" t="s">
        <v>22</v>
      </c>
      <c r="D2076" s="0" t="s">
        <v>28</v>
      </c>
      <c r="E2076" s="0" t="n">
        <v>6.7</v>
      </c>
      <c r="F2076" s="0" t="n">
        <v>4.7</v>
      </c>
      <c r="G2076" s="0" t="n">
        <v>2.2</v>
      </c>
      <c r="H2076" s="3" t="n">
        <f aca="false">G2076*100/F2076</f>
        <v>46.8085106382979</v>
      </c>
      <c r="AB2076" s="3"/>
      <c r="AD2076" s="0" t="n">
        <v>7</v>
      </c>
      <c r="AE2076" s="0" t="n">
        <f aca="false">X2076</f>
        <v>0</v>
      </c>
      <c r="AF2076" s="0" t="n">
        <f aca="false">AD2076-AE2076</f>
        <v>7</v>
      </c>
    </row>
    <row r="2077" customFormat="false" ht="14.25" hidden="false" customHeight="false" outlineLevel="0" collapsed="false">
      <c r="A2077" s="0" t="n">
        <v>2018</v>
      </c>
      <c r="B2077" s="0" t="n">
        <v>3</v>
      </c>
      <c r="C2077" s="0" t="s">
        <v>22</v>
      </c>
      <c r="D2077" s="0" t="s">
        <v>28</v>
      </c>
      <c r="E2077" s="0" t="n">
        <v>6.7</v>
      </c>
      <c r="F2077" s="0" t="n">
        <v>4.3</v>
      </c>
      <c r="G2077" s="0" t="n">
        <v>2.1</v>
      </c>
      <c r="H2077" s="3" t="n">
        <f aca="false">G2077*100/F2077</f>
        <v>48.8372093023256</v>
      </c>
      <c r="AB2077" s="3"/>
      <c r="AD2077" s="0" t="n">
        <v>7</v>
      </c>
      <c r="AE2077" s="0" t="n">
        <f aca="false">X2077</f>
        <v>0</v>
      </c>
      <c r="AF2077" s="0" t="n">
        <f aca="false">AD2077-AE2077</f>
        <v>7</v>
      </c>
    </row>
    <row r="2078" customFormat="false" ht="14.25" hidden="false" customHeight="false" outlineLevel="0" collapsed="false">
      <c r="A2078" s="0" t="n">
        <v>2018</v>
      </c>
      <c r="B2078" s="0" t="n">
        <v>3</v>
      </c>
      <c r="C2078" s="0" t="s">
        <v>22</v>
      </c>
      <c r="D2078" s="0" t="s">
        <v>28</v>
      </c>
      <c r="E2078" s="0" t="n">
        <v>6.9</v>
      </c>
      <c r="F2078" s="0" t="n">
        <v>5.1</v>
      </c>
      <c r="G2078" s="0" t="n">
        <v>2.2</v>
      </c>
      <c r="H2078" s="3" t="n">
        <f aca="false">G2078*100/F2078</f>
        <v>43.1372549019608</v>
      </c>
      <c r="AB2078" s="3"/>
      <c r="AD2078" s="0" t="n">
        <v>7.2</v>
      </c>
      <c r="AE2078" s="0" t="n">
        <f aca="false">X2078</f>
        <v>0</v>
      </c>
      <c r="AF2078" s="0" t="n">
        <f aca="false">AD2078-AE2078</f>
        <v>7.2</v>
      </c>
    </row>
    <row r="2079" customFormat="false" ht="14.25" hidden="false" customHeight="false" outlineLevel="0" collapsed="false">
      <c r="A2079" s="0" t="n">
        <v>2018</v>
      </c>
      <c r="B2079" s="0" t="n">
        <v>3</v>
      </c>
      <c r="C2079" s="0" t="s">
        <v>22</v>
      </c>
      <c r="D2079" s="0" t="s">
        <v>28</v>
      </c>
      <c r="E2079" s="0" t="n">
        <v>6.9</v>
      </c>
      <c r="F2079" s="0" t="n">
        <v>5</v>
      </c>
      <c r="G2079" s="0" t="n">
        <v>2.1</v>
      </c>
      <c r="H2079" s="3" t="n">
        <f aca="false">G2079*100/F2079</f>
        <v>42</v>
      </c>
      <c r="AB2079" s="3"/>
      <c r="AD2079" s="0" t="n">
        <v>7.1</v>
      </c>
      <c r="AE2079" s="0" t="n">
        <f aca="false">X2079</f>
        <v>0</v>
      </c>
      <c r="AF2079" s="0" t="n">
        <f aca="false">AD2079-AE2079</f>
        <v>7.1</v>
      </c>
    </row>
    <row r="2080" customFormat="false" ht="14.25" hidden="false" customHeight="false" outlineLevel="0" collapsed="false">
      <c r="A2080" s="0" t="n">
        <v>2018</v>
      </c>
      <c r="B2080" s="0" t="n">
        <v>3</v>
      </c>
      <c r="C2080" s="0" t="s">
        <v>22</v>
      </c>
      <c r="D2080" s="0" t="s">
        <v>28</v>
      </c>
      <c r="E2080" s="0" t="n">
        <v>5.6</v>
      </c>
      <c r="F2080" s="0" t="n">
        <v>4</v>
      </c>
      <c r="G2080" s="0" t="n">
        <v>1.1</v>
      </c>
      <c r="H2080" s="3" t="n">
        <f aca="false">G2080*100/F2080</f>
        <v>27.5</v>
      </c>
      <c r="AB2080" s="3"/>
      <c r="AD2080" s="0" t="n">
        <v>5.9</v>
      </c>
      <c r="AE2080" s="0" t="n">
        <f aca="false">X2080</f>
        <v>0</v>
      </c>
      <c r="AF2080" s="0" t="n">
        <f aca="false">AD2080-AE2080</f>
        <v>5.9</v>
      </c>
    </row>
    <row r="2081" customFormat="false" ht="14.25" hidden="false" customHeight="false" outlineLevel="0" collapsed="false">
      <c r="A2081" s="0" t="n">
        <v>2018</v>
      </c>
      <c r="B2081" s="0" t="n">
        <v>3</v>
      </c>
      <c r="C2081" s="0" t="s">
        <v>22</v>
      </c>
      <c r="D2081" s="0" t="s">
        <v>28</v>
      </c>
      <c r="E2081" s="0" t="n">
        <v>5.6</v>
      </c>
      <c r="F2081" s="0" t="n">
        <v>4.4</v>
      </c>
      <c r="G2081" s="0" t="n">
        <v>2</v>
      </c>
      <c r="H2081" s="3" t="n">
        <f aca="false">G2081*100/F2081</f>
        <v>45.4545454545455</v>
      </c>
      <c r="AB2081" s="3"/>
      <c r="AD2081" s="0" t="n">
        <v>5.8</v>
      </c>
      <c r="AE2081" s="0" t="n">
        <f aca="false">X2081</f>
        <v>0</v>
      </c>
      <c r="AF2081" s="0" t="n">
        <f aca="false">AD2081-AE2081</f>
        <v>5.8</v>
      </c>
    </row>
    <row r="2082" customFormat="false" ht="14.25" hidden="false" customHeight="false" outlineLevel="0" collapsed="false">
      <c r="A2082" s="0" t="n">
        <v>2018</v>
      </c>
      <c r="B2082" s="0" t="n">
        <v>3</v>
      </c>
      <c r="C2082" s="0" t="s">
        <v>22</v>
      </c>
      <c r="D2082" s="0" t="s">
        <v>29</v>
      </c>
      <c r="E2082" s="0" t="n">
        <v>4.9</v>
      </c>
      <c r="F2082" s="0" t="n">
        <v>3.6</v>
      </c>
      <c r="G2082" s="0" t="n">
        <v>1.5</v>
      </c>
      <c r="H2082" s="3" t="n">
        <f aca="false">G2082*100/F2082</f>
        <v>41.6666666666667</v>
      </c>
      <c r="AB2082" s="3"/>
      <c r="AD2082" s="0" t="n">
        <v>4.9</v>
      </c>
      <c r="AE2082" s="0" t="n">
        <f aca="false">X2082</f>
        <v>0</v>
      </c>
      <c r="AF2082" s="0" t="n">
        <f aca="false">AD2082-AE2082</f>
        <v>4.9</v>
      </c>
    </row>
    <row r="2083" customFormat="false" ht="14.25" hidden="false" customHeight="false" outlineLevel="0" collapsed="false">
      <c r="A2083" s="0" t="n">
        <v>2018</v>
      </c>
      <c r="B2083" s="0" t="n">
        <v>3</v>
      </c>
      <c r="C2083" s="0" t="s">
        <v>22</v>
      </c>
      <c r="D2083" s="0" t="s">
        <v>29</v>
      </c>
      <c r="E2083" s="0" t="n">
        <v>4.9</v>
      </c>
      <c r="F2083" s="0" t="n">
        <v>3.4</v>
      </c>
      <c r="G2083" s="0" t="n">
        <v>1.2</v>
      </c>
      <c r="H2083" s="3" t="n">
        <f aca="false">G2083*100/F2083</f>
        <v>35.2941176470588</v>
      </c>
      <c r="AB2083" s="3"/>
      <c r="AD2083" s="0" t="n">
        <v>4.9</v>
      </c>
      <c r="AE2083" s="0" t="n">
        <f aca="false">X2083</f>
        <v>0</v>
      </c>
      <c r="AF2083" s="0" t="n">
        <f aca="false">AD2083-AE2083</f>
        <v>4.9</v>
      </c>
    </row>
    <row r="2084" customFormat="false" ht="14.25" hidden="false" customHeight="false" outlineLevel="0" collapsed="false">
      <c r="A2084" s="0" t="n">
        <v>2018</v>
      </c>
      <c r="B2084" s="0" t="n">
        <v>3</v>
      </c>
      <c r="C2084" s="0" t="s">
        <v>22</v>
      </c>
      <c r="D2084" s="0" t="s">
        <v>29</v>
      </c>
      <c r="E2084" s="0" t="n">
        <v>5.7</v>
      </c>
      <c r="F2084" s="0" t="n">
        <v>4</v>
      </c>
      <c r="G2084" s="0" t="n">
        <v>1.7</v>
      </c>
      <c r="H2084" s="3" t="n">
        <f aca="false">G2084*100/F2084</f>
        <v>42.5</v>
      </c>
      <c r="AB2084" s="3"/>
      <c r="AD2084" s="0" t="n">
        <v>5.7</v>
      </c>
      <c r="AE2084" s="0" t="n">
        <f aca="false">X2084</f>
        <v>0</v>
      </c>
      <c r="AF2084" s="0" t="n">
        <f aca="false">AD2084-AE2084</f>
        <v>5.7</v>
      </c>
    </row>
    <row r="2085" customFormat="false" ht="14.25" hidden="false" customHeight="false" outlineLevel="0" collapsed="false">
      <c r="A2085" s="0" t="n">
        <v>2018</v>
      </c>
      <c r="B2085" s="0" t="n">
        <v>3</v>
      </c>
      <c r="C2085" s="0" t="s">
        <v>22</v>
      </c>
      <c r="D2085" s="0" t="s">
        <v>29</v>
      </c>
      <c r="E2085" s="0" t="n">
        <v>5.6</v>
      </c>
      <c r="F2085" s="0" t="n">
        <v>4.1</v>
      </c>
      <c r="G2085" s="0" t="n">
        <v>1.7</v>
      </c>
      <c r="H2085" s="3" t="n">
        <f aca="false">G2085*100/F2085</f>
        <v>41.4634146341463</v>
      </c>
      <c r="AB2085" s="3"/>
      <c r="AD2085" s="0" t="n">
        <v>5.7</v>
      </c>
      <c r="AE2085" s="0" t="n">
        <f aca="false">X2085</f>
        <v>0</v>
      </c>
      <c r="AF2085" s="0" t="n">
        <f aca="false">AD2085-AE2085</f>
        <v>5.7</v>
      </c>
    </row>
    <row r="2086" customFormat="false" ht="14.25" hidden="false" customHeight="false" outlineLevel="0" collapsed="false">
      <c r="A2086" s="0" t="n">
        <v>2018</v>
      </c>
      <c r="B2086" s="0" t="n">
        <v>3</v>
      </c>
      <c r="C2086" s="0" t="s">
        <v>22</v>
      </c>
      <c r="D2086" s="0" t="s">
        <v>29</v>
      </c>
      <c r="E2086" s="0" t="n">
        <v>5.2</v>
      </c>
      <c r="F2086" s="0" t="n">
        <v>4.1</v>
      </c>
      <c r="G2086" s="0" t="n">
        <v>2</v>
      </c>
      <c r="H2086" s="3" t="n">
        <f aca="false">G2086*100/F2086</f>
        <v>48.7804878048781</v>
      </c>
      <c r="AB2086" s="3"/>
      <c r="AD2086" s="0" t="n">
        <v>5.3</v>
      </c>
      <c r="AE2086" s="0" t="n">
        <f aca="false">X2086</f>
        <v>0</v>
      </c>
      <c r="AF2086" s="0" t="n">
        <f aca="false">AD2086-AE2086</f>
        <v>5.3</v>
      </c>
    </row>
    <row r="2087" customFormat="false" ht="14.25" hidden="false" customHeight="false" outlineLevel="0" collapsed="false">
      <c r="A2087" s="0" t="n">
        <v>2018</v>
      </c>
      <c r="B2087" s="0" t="n">
        <v>3</v>
      </c>
      <c r="C2087" s="0" t="s">
        <v>22</v>
      </c>
      <c r="D2087" s="0" t="s">
        <v>29</v>
      </c>
      <c r="E2087" s="0" t="n">
        <v>5.1</v>
      </c>
      <c r="F2087" s="0" t="n">
        <v>3.6</v>
      </c>
      <c r="G2087" s="0" t="n">
        <v>1.8</v>
      </c>
      <c r="H2087" s="3" t="n">
        <f aca="false">G2087*100/F2087</f>
        <v>50</v>
      </c>
      <c r="AB2087" s="3"/>
      <c r="AD2087" s="0" t="n">
        <v>5.2</v>
      </c>
      <c r="AE2087" s="0" t="n">
        <f aca="false">X2087</f>
        <v>0</v>
      </c>
      <c r="AF2087" s="0" t="n">
        <f aca="false">AD2087-AE2087</f>
        <v>5.2</v>
      </c>
    </row>
    <row r="2088" customFormat="false" ht="14.25" hidden="false" customHeight="false" outlineLevel="0" collapsed="false">
      <c r="A2088" s="0" t="n">
        <v>2018</v>
      </c>
      <c r="B2088" s="0" t="n">
        <v>3</v>
      </c>
      <c r="C2088" s="0" t="s">
        <v>22</v>
      </c>
      <c r="D2088" s="0" t="s">
        <v>29</v>
      </c>
      <c r="E2088" s="0" t="n">
        <v>5.8</v>
      </c>
      <c r="F2088" s="0" t="n">
        <v>4.4</v>
      </c>
      <c r="G2088" s="0" t="n">
        <v>2.1</v>
      </c>
      <c r="H2088" s="3" t="n">
        <f aca="false">G2088*100/F2088</f>
        <v>47.7272727272727</v>
      </c>
      <c r="AB2088" s="3"/>
      <c r="AD2088" s="0" t="n">
        <v>6</v>
      </c>
      <c r="AE2088" s="0" t="n">
        <f aca="false">X2088</f>
        <v>0</v>
      </c>
      <c r="AF2088" s="0" t="n">
        <f aca="false">AD2088-AE2088</f>
        <v>6</v>
      </c>
    </row>
    <row r="2089" customFormat="false" ht="14.25" hidden="false" customHeight="false" outlineLevel="0" collapsed="false">
      <c r="A2089" s="0" t="n">
        <v>2018</v>
      </c>
      <c r="B2089" s="0" t="n">
        <v>3</v>
      </c>
      <c r="C2089" s="0" t="s">
        <v>22</v>
      </c>
      <c r="D2089" s="0" t="s">
        <v>29</v>
      </c>
      <c r="E2089" s="0" t="n">
        <v>5.8</v>
      </c>
      <c r="F2089" s="0" t="n">
        <v>4.6</v>
      </c>
      <c r="G2089" s="0" t="n">
        <v>2</v>
      </c>
      <c r="H2089" s="3" t="n">
        <f aca="false">G2089*100/F2089</f>
        <v>43.4782608695652</v>
      </c>
      <c r="AB2089" s="3"/>
      <c r="AD2089" s="0" t="n">
        <v>5.9</v>
      </c>
      <c r="AE2089" s="0" t="n">
        <f aca="false">X2089</f>
        <v>0</v>
      </c>
      <c r="AF2089" s="0" t="n">
        <f aca="false">AD2089-AE2089</f>
        <v>5.9</v>
      </c>
    </row>
    <row r="2090" customFormat="false" ht="14.25" hidden="false" customHeight="false" outlineLevel="0" collapsed="false">
      <c r="A2090" s="0" t="n">
        <v>2018</v>
      </c>
      <c r="B2090" s="0" t="n">
        <v>3</v>
      </c>
      <c r="C2090" s="0" t="s">
        <v>22</v>
      </c>
      <c r="D2090" s="0" t="s">
        <v>29</v>
      </c>
      <c r="E2090" s="0" t="n">
        <v>4.3</v>
      </c>
      <c r="F2090" s="0" t="n">
        <v>3.6</v>
      </c>
      <c r="G2090" s="0" t="n">
        <v>1.8</v>
      </c>
      <c r="H2090" s="3" t="n">
        <f aca="false">G2090*100/F2090</f>
        <v>50</v>
      </c>
      <c r="AB2090" s="3"/>
      <c r="AD2090" s="0" t="n">
        <v>4.4</v>
      </c>
      <c r="AE2090" s="0" t="n">
        <f aca="false">X2090</f>
        <v>0</v>
      </c>
      <c r="AF2090" s="0" t="n">
        <f aca="false">AD2090-AE2090</f>
        <v>4.4</v>
      </c>
    </row>
    <row r="2091" customFormat="false" ht="14.25" hidden="false" customHeight="false" outlineLevel="0" collapsed="false">
      <c r="A2091" s="0" t="n">
        <v>2018</v>
      </c>
      <c r="B2091" s="0" t="n">
        <v>3</v>
      </c>
      <c r="C2091" s="0" t="s">
        <v>22</v>
      </c>
      <c r="D2091" s="0" t="s">
        <v>29</v>
      </c>
      <c r="E2091" s="0" t="n">
        <v>4.2</v>
      </c>
      <c r="F2091" s="0" t="n">
        <v>3.1</v>
      </c>
      <c r="G2091" s="0" t="n">
        <v>1.6</v>
      </c>
      <c r="H2091" s="3" t="n">
        <f aca="false">G2091*100/F2091</f>
        <v>51.6129032258065</v>
      </c>
      <c r="AB2091" s="3"/>
      <c r="AD2091" s="0" t="n">
        <v>4.4</v>
      </c>
      <c r="AE2091" s="0" t="n">
        <f aca="false">X2091</f>
        <v>0</v>
      </c>
      <c r="AF2091" s="0" t="n">
        <f aca="false">AD2091-AE2091</f>
        <v>4.4</v>
      </c>
    </row>
    <row r="2092" customFormat="false" ht="14.25" hidden="false" customHeight="false" outlineLevel="0" collapsed="false">
      <c r="A2092" s="0" t="n">
        <v>2018</v>
      </c>
      <c r="B2092" s="0" t="n">
        <v>3</v>
      </c>
      <c r="C2092" s="0" t="s">
        <v>22</v>
      </c>
      <c r="D2092" s="0" t="s">
        <v>29</v>
      </c>
      <c r="E2092" s="0" t="n">
        <v>4.9</v>
      </c>
      <c r="F2092" s="0" t="n">
        <v>3.6</v>
      </c>
      <c r="G2092" s="0" t="n">
        <v>1.5</v>
      </c>
      <c r="H2092" s="3" t="n">
        <f aca="false">G2092*100/F2092</f>
        <v>41.6666666666667</v>
      </c>
      <c r="AB2092" s="3"/>
      <c r="AD2092" s="0" t="n">
        <v>4.9</v>
      </c>
      <c r="AE2092" s="0" t="n">
        <f aca="false">X2092</f>
        <v>0</v>
      </c>
      <c r="AF2092" s="0" t="n">
        <f aca="false">AD2092-AE2092</f>
        <v>4.9</v>
      </c>
    </row>
    <row r="2093" customFormat="false" ht="14.25" hidden="false" customHeight="false" outlineLevel="0" collapsed="false">
      <c r="A2093" s="0" t="n">
        <v>2018</v>
      </c>
      <c r="B2093" s="0" t="n">
        <v>3</v>
      </c>
      <c r="C2093" s="0" t="s">
        <v>22</v>
      </c>
      <c r="D2093" s="0" t="s">
        <v>29</v>
      </c>
      <c r="E2093" s="0" t="n">
        <v>4.9</v>
      </c>
      <c r="F2093" s="0" t="n">
        <v>3.4</v>
      </c>
      <c r="G2093" s="0" t="n">
        <v>1.2</v>
      </c>
      <c r="H2093" s="3" t="n">
        <f aca="false">G2093*100/F2093</f>
        <v>35.2941176470588</v>
      </c>
      <c r="AB2093" s="3"/>
      <c r="AD2093" s="0" t="n">
        <v>4.9</v>
      </c>
      <c r="AE2093" s="0" t="n">
        <f aca="false">X2093</f>
        <v>0</v>
      </c>
      <c r="AF2093" s="0" t="n">
        <f aca="false">AD2093-AE2093</f>
        <v>4.9</v>
      </c>
    </row>
    <row r="2094" customFormat="false" ht="14.25" hidden="false" customHeight="false" outlineLevel="0" collapsed="false">
      <c r="A2094" s="0" t="n">
        <v>2018</v>
      </c>
      <c r="B2094" s="0" t="n">
        <v>3</v>
      </c>
      <c r="C2094" s="0" t="s">
        <v>22</v>
      </c>
      <c r="D2094" s="0" t="s">
        <v>29</v>
      </c>
      <c r="E2094" s="0" t="n">
        <v>5.7</v>
      </c>
      <c r="F2094" s="0" t="n">
        <v>4</v>
      </c>
      <c r="G2094" s="0" t="n">
        <v>1.7</v>
      </c>
      <c r="H2094" s="3" t="n">
        <f aca="false">G2094*100/F2094</f>
        <v>42.5</v>
      </c>
      <c r="AB2094" s="3"/>
      <c r="AD2094" s="0" t="n">
        <v>5.7</v>
      </c>
      <c r="AE2094" s="0" t="n">
        <f aca="false">X2094</f>
        <v>0</v>
      </c>
      <c r="AF2094" s="0" t="n">
        <f aca="false">AD2094-AE2094</f>
        <v>5.7</v>
      </c>
    </row>
    <row r="2095" customFormat="false" ht="14.25" hidden="false" customHeight="false" outlineLevel="0" collapsed="false">
      <c r="A2095" s="0" t="n">
        <v>2018</v>
      </c>
      <c r="B2095" s="0" t="n">
        <v>3</v>
      </c>
      <c r="C2095" s="0" t="s">
        <v>22</v>
      </c>
      <c r="D2095" s="0" t="s">
        <v>29</v>
      </c>
      <c r="E2095" s="0" t="n">
        <v>5.6</v>
      </c>
      <c r="F2095" s="0" t="n">
        <v>4.1</v>
      </c>
      <c r="G2095" s="0" t="n">
        <v>1.7</v>
      </c>
      <c r="H2095" s="3" t="n">
        <f aca="false">G2095*100/F2095</f>
        <v>41.4634146341463</v>
      </c>
      <c r="AB2095" s="3"/>
      <c r="AD2095" s="0" t="n">
        <v>5.7</v>
      </c>
      <c r="AE2095" s="0" t="n">
        <f aca="false">X2095</f>
        <v>0</v>
      </c>
      <c r="AF2095" s="0" t="n">
        <f aca="false">AD2095-AE2095</f>
        <v>5.7</v>
      </c>
    </row>
    <row r="2096" customFormat="false" ht="14.25" hidden="false" customHeight="false" outlineLevel="0" collapsed="false">
      <c r="A2096" s="0" t="n">
        <v>2018</v>
      </c>
      <c r="B2096" s="0" t="n">
        <v>3</v>
      </c>
      <c r="C2096" s="0" t="s">
        <v>22</v>
      </c>
      <c r="D2096" s="0" t="s">
        <v>29</v>
      </c>
      <c r="E2096" s="0" t="n">
        <v>5.2</v>
      </c>
      <c r="F2096" s="0" t="n">
        <v>4.1</v>
      </c>
      <c r="G2096" s="0" t="n">
        <v>2</v>
      </c>
      <c r="H2096" s="3" t="n">
        <f aca="false">G2096*100/F2096</f>
        <v>48.7804878048781</v>
      </c>
      <c r="AB2096" s="3"/>
      <c r="AD2096" s="0" t="n">
        <v>5.3</v>
      </c>
      <c r="AE2096" s="0" t="n">
        <f aca="false">X2096</f>
        <v>0</v>
      </c>
      <c r="AF2096" s="0" t="n">
        <f aca="false">AD2096-AE2096</f>
        <v>5.3</v>
      </c>
    </row>
    <row r="2097" customFormat="false" ht="14.25" hidden="false" customHeight="false" outlineLevel="0" collapsed="false">
      <c r="A2097" s="0" t="n">
        <v>2018</v>
      </c>
      <c r="B2097" s="0" t="n">
        <v>3</v>
      </c>
      <c r="C2097" s="0" t="s">
        <v>22</v>
      </c>
      <c r="D2097" s="0" t="s">
        <v>29</v>
      </c>
      <c r="E2097" s="0" t="n">
        <v>5.1</v>
      </c>
      <c r="F2097" s="0" t="n">
        <v>3.6</v>
      </c>
      <c r="G2097" s="0" t="n">
        <v>1.8</v>
      </c>
      <c r="H2097" s="3" t="n">
        <f aca="false">G2097*100/F2097</f>
        <v>50</v>
      </c>
      <c r="AB2097" s="3"/>
      <c r="AD2097" s="0" t="n">
        <v>5.2</v>
      </c>
      <c r="AE2097" s="0" t="n">
        <f aca="false">X2097</f>
        <v>0</v>
      </c>
      <c r="AF2097" s="0" t="n">
        <f aca="false">AD2097-AE2097</f>
        <v>5.2</v>
      </c>
    </row>
    <row r="2098" customFormat="false" ht="14.25" hidden="false" customHeight="false" outlineLevel="0" collapsed="false">
      <c r="A2098" s="0" t="n">
        <v>2018</v>
      </c>
      <c r="B2098" s="0" t="n">
        <v>3</v>
      </c>
      <c r="C2098" s="0" t="s">
        <v>22</v>
      </c>
      <c r="D2098" s="0" t="s">
        <v>29</v>
      </c>
      <c r="E2098" s="0" t="n">
        <v>5.8</v>
      </c>
      <c r="F2098" s="0" t="n">
        <v>4.4</v>
      </c>
      <c r="G2098" s="0" t="n">
        <v>2.1</v>
      </c>
      <c r="H2098" s="3" t="n">
        <f aca="false">G2098*100/F2098</f>
        <v>47.7272727272727</v>
      </c>
      <c r="AB2098" s="3"/>
      <c r="AD2098" s="0" t="n">
        <v>6</v>
      </c>
      <c r="AE2098" s="0" t="n">
        <f aca="false">X2098</f>
        <v>0</v>
      </c>
      <c r="AF2098" s="0" t="n">
        <f aca="false">AD2098-AE2098</f>
        <v>6</v>
      </c>
    </row>
    <row r="2099" customFormat="false" ht="14.25" hidden="false" customHeight="false" outlineLevel="0" collapsed="false">
      <c r="A2099" s="0" t="n">
        <v>2018</v>
      </c>
      <c r="B2099" s="0" t="n">
        <v>3</v>
      </c>
      <c r="C2099" s="0" t="s">
        <v>22</v>
      </c>
      <c r="D2099" s="0" t="s">
        <v>29</v>
      </c>
      <c r="E2099" s="0" t="n">
        <v>5.8</v>
      </c>
      <c r="F2099" s="0" t="n">
        <v>4.6</v>
      </c>
      <c r="G2099" s="0" t="n">
        <v>2</v>
      </c>
      <c r="H2099" s="3" t="n">
        <f aca="false">G2099*100/F2099</f>
        <v>43.4782608695652</v>
      </c>
      <c r="AB2099" s="3"/>
      <c r="AD2099" s="0" t="n">
        <v>5.9</v>
      </c>
      <c r="AE2099" s="0" t="n">
        <f aca="false">X2099</f>
        <v>0</v>
      </c>
      <c r="AF2099" s="0" t="n">
        <f aca="false">AD2099-AE2099</f>
        <v>5.9</v>
      </c>
    </row>
    <row r="2100" customFormat="false" ht="14.25" hidden="false" customHeight="false" outlineLevel="0" collapsed="false">
      <c r="A2100" s="0" t="n">
        <v>2018</v>
      </c>
      <c r="B2100" s="0" t="n">
        <v>3</v>
      </c>
      <c r="C2100" s="0" t="s">
        <v>22</v>
      </c>
      <c r="D2100" s="0" t="s">
        <v>29</v>
      </c>
      <c r="E2100" s="0" t="n">
        <v>4.3</v>
      </c>
      <c r="F2100" s="0" t="n">
        <v>3.6</v>
      </c>
      <c r="G2100" s="0" t="n">
        <v>1.8</v>
      </c>
      <c r="H2100" s="3" t="n">
        <f aca="false">G2100*100/F2100</f>
        <v>50</v>
      </c>
      <c r="AB2100" s="3"/>
      <c r="AD2100" s="0" t="n">
        <v>4.4</v>
      </c>
      <c r="AE2100" s="0" t="n">
        <f aca="false">X2100</f>
        <v>0</v>
      </c>
      <c r="AF2100" s="0" t="n">
        <f aca="false">AD2100-AE2100</f>
        <v>4.4</v>
      </c>
    </row>
    <row r="2101" customFormat="false" ht="14.25" hidden="false" customHeight="false" outlineLevel="0" collapsed="false">
      <c r="A2101" s="0" t="n">
        <v>2018</v>
      </c>
      <c r="B2101" s="0" t="n">
        <v>3</v>
      </c>
      <c r="C2101" s="0" t="s">
        <v>22</v>
      </c>
      <c r="D2101" s="0" t="s">
        <v>29</v>
      </c>
      <c r="E2101" s="0" t="n">
        <v>4.2</v>
      </c>
      <c r="F2101" s="0" t="n">
        <v>3.1</v>
      </c>
      <c r="G2101" s="0" t="n">
        <v>1.6</v>
      </c>
      <c r="H2101" s="3" t="n">
        <f aca="false">G2101*100/F2101</f>
        <v>51.6129032258065</v>
      </c>
      <c r="AB2101" s="3"/>
      <c r="AD2101" s="0" t="n">
        <v>4.4</v>
      </c>
      <c r="AE2101" s="0" t="n">
        <f aca="false">X2101</f>
        <v>0</v>
      </c>
      <c r="AF2101" s="0" t="n">
        <f aca="false">AD2101-AE2101</f>
        <v>4.4</v>
      </c>
    </row>
    <row r="2102" customFormat="false" ht="14.25" hidden="false" customHeight="false" outlineLevel="0" collapsed="false">
      <c r="A2102" s="0" t="n">
        <v>2018</v>
      </c>
      <c r="B2102" s="0" t="n">
        <v>3</v>
      </c>
      <c r="C2102" s="0" t="s">
        <v>22</v>
      </c>
      <c r="D2102" s="0" t="s">
        <v>29</v>
      </c>
      <c r="E2102" s="0" t="n">
        <v>4.9</v>
      </c>
      <c r="F2102" s="0" t="n">
        <v>3.6</v>
      </c>
      <c r="G2102" s="0" t="n">
        <v>1.5</v>
      </c>
      <c r="H2102" s="3" t="n">
        <f aca="false">G2102*100/F2102</f>
        <v>41.6666666666667</v>
      </c>
      <c r="AB2102" s="3"/>
      <c r="AD2102" s="0" t="n">
        <v>4.9</v>
      </c>
      <c r="AE2102" s="0" t="n">
        <f aca="false">X2102</f>
        <v>0</v>
      </c>
      <c r="AF2102" s="0" t="n">
        <f aca="false">AD2102-AE2102</f>
        <v>4.9</v>
      </c>
    </row>
    <row r="2103" customFormat="false" ht="14.25" hidden="false" customHeight="false" outlineLevel="0" collapsed="false">
      <c r="A2103" s="0" t="n">
        <v>2018</v>
      </c>
      <c r="B2103" s="0" t="n">
        <v>3</v>
      </c>
      <c r="C2103" s="0" t="s">
        <v>22</v>
      </c>
      <c r="D2103" s="0" t="s">
        <v>29</v>
      </c>
      <c r="E2103" s="0" t="n">
        <v>4.9</v>
      </c>
      <c r="F2103" s="0" t="n">
        <v>3.4</v>
      </c>
      <c r="G2103" s="0" t="n">
        <v>1.2</v>
      </c>
      <c r="H2103" s="3" t="n">
        <f aca="false">G2103*100/F2103</f>
        <v>35.2941176470588</v>
      </c>
      <c r="AB2103" s="3"/>
      <c r="AD2103" s="0" t="n">
        <v>4.9</v>
      </c>
      <c r="AE2103" s="0" t="n">
        <f aca="false">X2103</f>
        <v>0</v>
      </c>
      <c r="AF2103" s="0" t="n">
        <f aca="false">AD2103-AE2103</f>
        <v>4.9</v>
      </c>
    </row>
    <row r="2104" customFormat="false" ht="14.25" hidden="false" customHeight="false" outlineLevel="0" collapsed="false">
      <c r="A2104" s="0" t="n">
        <v>2018</v>
      </c>
      <c r="B2104" s="0" t="n">
        <v>3</v>
      </c>
      <c r="C2104" s="0" t="s">
        <v>22</v>
      </c>
      <c r="D2104" s="0" t="s">
        <v>29</v>
      </c>
      <c r="E2104" s="0" t="n">
        <v>5.7</v>
      </c>
      <c r="F2104" s="0" t="n">
        <v>4</v>
      </c>
      <c r="G2104" s="0" t="n">
        <v>1.7</v>
      </c>
      <c r="H2104" s="3" t="n">
        <f aca="false">G2104*100/F2104</f>
        <v>42.5</v>
      </c>
      <c r="AB2104" s="3"/>
      <c r="AD2104" s="0" t="n">
        <v>5.7</v>
      </c>
      <c r="AE2104" s="0" t="n">
        <f aca="false">X2104</f>
        <v>0</v>
      </c>
      <c r="AF2104" s="0" t="n">
        <f aca="false">AD2104-AE2104</f>
        <v>5.7</v>
      </c>
    </row>
    <row r="2105" customFormat="false" ht="14.25" hidden="false" customHeight="false" outlineLevel="0" collapsed="false">
      <c r="A2105" s="0" t="n">
        <v>2018</v>
      </c>
      <c r="B2105" s="0" t="n">
        <v>3</v>
      </c>
      <c r="C2105" s="0" t="s">
        <v>22</v>
      </c>
      <c r="D2105" s="0" t="s">
        <v>29</v>
      </c>
      <c r="E2105" s="0" t="n">
        <v>5.6</v>
      </c>
      <c r="F2105" s="0" t="n">
        <v>4.1</v>
      </c>
      <c r="G2105" s="0" t="n">
        <v>1.7</v>
      </c>
      <c r="H2105" s="3" t="n">
        <f aca="false">G2105*100/F2105</f>
        <v>41.4634146341463</v>
      </c>
      <c r="AB2105" s="3"/>
      <c r="AD2105" s="0" t="n">
        <v>5.7</v>
      </c>
      <c r="AE2105" s="0" t="n">
        <f aca="false">X2105</f>
        <v>0</v>
      </c>
      <c r="AF2105" s="0" t="n">
        <f aca="false">AD2105-AE2105</f>
        <v>5.7</v>
      </c>
    </row>
    <row r="2106" customFormat="false" ht="14.25" hidden="false" customHeight="false" outlineLevel="0" collapsed="false">
      <c r="A2106" s="0" t="n">
        <v>2018</v>
      </c>
      <c r="B2106" s="0" t="n">
        <v>3</v>
      </c>
      <c r="C2106" s="0" t="s">
        <v>22</v>
      </c>
      <c r="D2106" s="0" t="s">
        <v>29</v>
      </c>
      <c r="E2106" s="0" t="n">
        <v>5.2</v>
      </c>
      <c r="F2106" s="0" t="n">
        <v>4.1</v>
      </c>
      <c r="G2106" s="0" t="n">
        <v>2</v>
      </c>
      <c r="H2106" s="3" t="n">
        <f aca="false">G2106*100/F2106</f>
        <v>48.7804878048781</v>
      </c>
      <c r="AB2106" s="3"/>
      <c r="AD2106" s="0" t="n">
        <v>5.3</v>
      </c>
      <c r="AE2106" s="0" t="n">
        <f aca="false">X2106</f>
        <v>0</v>
      </c>
      <c r="AF2106" s="0" t="n">
        <f aca="false">AD2106-AE2106</f>
        <v>5.3</v>
      </c>
    </row>
    <row r="2107" customFormat="false" ht="14.25" hidden="false" customHeight="false" outlineLevel="0" collapsed="false">
      <c r="A2107" s="0" t="n">
        <v>2018</v>
      </c>
      <c r="B2107" s="0" t="n">
        <v>3</v>
      </c>
      <c r="C2107" s="0" t="s">
        <v>22</v>
      </c>
      <c r="D2107" s="0" t="s">
        <v>29</v>
      </c>
      <c r="E2107" s="0" t="n">
        <v>5.1</v>
      </c>
      <c r="F2107" s="0" t="n">
        <v>3.6</v>
      </c>
      <c r="G2107" s="0" t="n">
        <v>1.8</v>
      </c>
      <c r="H2107" s="3" t="n">
        <f aca="false">G2107*100/F2107</f>
        <v>50</v>
      </c>
      <c r="AB2107" s="3"/>
      <c r="AD2107" s="0" t="n">
        <v>5.2</v>
      </c>
      <c r="AE2107" s="0" t="n">
        <f aca="false">X2107</f>
        <v>0</v>
      </c>
      <c r="AF2107" s="0" t="n">
        <f aca="false">AD2107-AE2107</f>
        <v>5.2</v>
      </c>
    </row>
    <row r="2108" customFormat="false" ht="14.25" hidden="false" customHeight="false" outlineLevel="0" collapsed="false">
      <c r="A2108" s="0" t="n">
        <v>2018</v>
      </c>
      <c r="B2108" s="0" t="n">
        <v>3</v>
      </c>
      <c r="C2108" s="0" t="s">
        <v>22</v>
      </c>
      <c r="D2108" s="0" t="s">
        <v>29</v>
      </c>
      <c r="E2108" s="0" t="n">
        <v>5.8</v>
      </c>
      <c r="F2108" s="0" t="n">
        <v>4.4</v>
      </c>
      <c r="G2108" s="0" t="n">
        <v>2.1</v>
      </c>
      <c r="H2108" s="3" t="n">
        <f aca="false">G2108*100/F2108</f>
        <v>47.7272727272727</v>
      </c>
      <c r="AB2108" s="3"/>
      <c r="AD2108" s="0" t="n">
        <v>6</v>
      </c>
      <c r="AE2108" s="0" t="n">
        <f aca="false">X2108</f>
        <v>0</v>
      </c>
      <c r="AF2108" s="0" t="n">
        <f aca="false">AD2108-AE2108</f>
        <v>6</v>
      </c>
    </row>
    <row r="2109" customFormat="false" ht="14.25" hidden="false" customHeight="false" outlineLevel="0" collapsed="false">
      <c r="A2109" s="0" t="n">
        <v>2018</v>
      </c>
      <c r="B2109" s="0" t="n">
        <v>3</v>
      </c>
      <c r="C2109" s="0" t="s">
        <v>22</v>
      </c>
      <c r="D2109" s="0" t="s">
        <v>29</v>
      </c>
      <c r="E2109" s="0" t="n">
        <v>5.8</v>
      </c>
      <c r="F2109" s="0" t="n">
        <v>4.6</v>
      </c>
      <c r="G2109" s="0" t="n">
        <v>2</v>
      </c>
      <c r="H2109" s="3" t="n">
        <f aca="false">G2109*100/F2109</f>
        <v>43.4782608695652</v>
      </c>
      <c r="AB2109" s="3"/>
      <c r="AD2109" s="0" t="n">
        <v>5.9</v>
      </c>
      <c r="AE2109" s="0" t="n">
        <f aca="false">X2109</f>
        <v>0</v>
      </c>
      <c r="AF2109" s="0" t="n">
        <f aca="false">AD2109-AE2109</f>
        <v>5.9</v>
      </c>
    </row>
    <row r="2110" customFormat="false" ht="14.25" hidden="false" customHeight="false" outlineLevel="0" collapsed="false">
      <c r="A2110" s="0" t="n">
        <v>2018</v>
      </c>
      <c r="B2110" s="0" t="n">
        <v>3</v>
      </c>
      <c r="C2110" s="0" t="s">
        <v>22</v>
      </c>
      <c r="D2110" s="0" t="s">
        <v>29</v>
      </c>
      <c r="E2110" s="0" t="n">
        <v>4.3</v>
      </c>
      <c r="F2110" s="0" t="n">
        <v>3.6</v>
      </c>
      <c r="G2110" s="0" t="n">
        <v>1.8</v>
      </c>
      <c r="H2110" s="3" t="n">
        <f aca="false">G2110*100/F2110</f>
        <v>50</v>
      </c>
      <c r="AB2110" s="3"/>
      <c r="AD2110" s="0" t="n">
        <v>4.4</v>
      </c>
      <c r="AE2110" s="0" t="n">
        <f aca="false">X2110</f>
        <v>0</v>
      </c>
      <c r="AF2110" s="0" t="n">
        <f aca="false">AD2110-AE2110</f>
        <v>4.4</v>
      </c>
    </row>
    <row r="2111" customFormat="false" ht="14.25" hidden="false" customHeight="false" outlineLevel="0" collapsed="false">
      <c r="A2111" s="0" t="n">
        <v>2018</v>
      </c>
      <c r="B2111" s="0" t="n">
        <v>3</v>
      </c>
      <c r="C2111" s="0" t="s">
        <v>22</v>
      </c>
      <c r="D2111" s="0" t="s">
        <v>29</v>
      </c>
      <c r="E2111" s="0" t="n">
        <v>4.2</v>
      </c>
      <c r="F2111" s="0" t="n">
        <v>3.1</v>
      </c>
      <c r="G2111" s="0" t="n">
        <v>1.6</v>
      </c>
      <c r="H2111" s="3" t="n">
        <f aca="false">G2111*100/F2111</f>
        <v>51.6129032258065</v>
      </c>
      <c r="AB2111" s="3"/>
      <c r="AD2111" s="0" t="n">
        <v>4.4</v>
      </c>
      <c r="AE2111" s="0" t="n">
        <f aca="false">X2111</f>
        <v>0</v>
      </c>
      <c r="AF2111" s="0" t="n">
        <f aca="false">AD2111-AE2111</f>
        <v>4.4</v>
      </c>
    </row>
    <row r="2112" customFormat="false" ht="14.25" hidden="false" customHeight="false" outlineLevel="0" collapsed="false">
      <c r="A2112" s="0" t="n">
        <v>2018</v>
      </c>
      <c r="B2112" s="0" t="n">
        <v>3</v>
      </c>
      <c r="C2112" s="0" t="s">
        <v>22</v>
      </c>
      <c r="D2112" s="0" t="s">
        <v>29</v>
      </c>
      <c r="E2112" s="0" t="n">
        <v>4.9</v>
      </c>
      <c r="F2112" s="0" t="n">
        <v>3.6</v>
      </c>
      <c r="G2112" s="0" t="n">
        <v>1.5</v>
      </c>
      <c r="H2112" s="3" t="n">
        <f aca="false">G2112*100/F2112</f>
        <v>41.6666666666667</v>
      </c>
      <c r="AB2112" s="3"/>
      <c r="AD2112" s="0" t="n">
        <v>4.9</v>
      </c>
      <c r="AE2112" s="0" t="n">
        <f aca="false">X2112</f>
        <v>0</v>
      </c>
      <c r="AF2112" s="0" t="n">
        <f aca="false">AD2112-AE2112</f>
        <v>4.9</v>
      </c>
    </row>
    <row r="2113" customFormat="false" ht="14.25" hidden="false" customHeight="false" outlineLevel="0" collapsed="false">
      <c r="A2113" s="0" t="n">
        <v>2018</v>
      </c>
      <c r="B2113" s="0" t="n">
        <v>3</v>
      </c>
      <c r="C2113" s="0" t="s">
        <v>22</v>
      </c>
      <c r="D2113" s="0" t="s">
        <v>29</v>
      </c>
      <c r="E2113" s="0" t="n">
        <v>4.9</v>
      </c>
      <c r="F2113" s="0" t="n">
        <v>3.4</v>
      </c>
      <c r="G2113" s="0" t="n">
        <v>1.2</v>
      </c>
      <c r="H2113" s="3" t="n">
        <f aca="false">G2113*100/F2113</f>
        <v>35.2941176470588</v>
      </c>
      <c r="AB2113" s="3"/>
      <c r="AD2113" s="0" t="n">
        <v>4.9</v>
      </c>
      <c r="AE2113" s="0" t="n">
        <f aca="false">X2113</f>
        <v>0</v>
      </c>
      <c r="AF2113" s="0" t="n">
        <f aca="false">AD2113-AE2113</f>
        <v>4.9</v>
      </c>
    </row>
    <row r="2114" customFormat="false" ht="14.25" hidden="false" customHeight="false" outlineLevel="0" collapsed="false">
      <c r="A2114" s="0" t="n">
        <v>2018</v>
      </c>
      <c r="B2114" s="0" t="n">
        <v>3</v>
      </c>
      <c r="C2114" s="0" t="s">
        <v>22</v>
      </c>
      <c r="D2114" s="0" t="s">
        <v>29</v>
      </c>
      <c r="E2114" s="0" t="n">
        <v>5.7</v>
      </c>
      <c r="F2114" s="0" t="n">
        <v>4</v>
      </c>
      <c r="G2114" s="0" t="n">
        <v>1.7</v>
      </c>
      <c r="H2114" s="3" t="n">
        <f aca="false">G2114*100/F2114</f>
        <v>42.5</v>
      </c>
      <c r="AB2114" s="3"/>
      <c r="AD2114" s="0" t="n">
        <v>5.7</v>
      </c>
      <c r="AE2114" s="0" t="n">
        <f aca="false">X2114</f>
        <v>0</v>
      </c>
      <c r="AF2114" s="0" t="n">
        <f aca="false">AD2114-AE2114</f>
        <v>5.7</v>
      </c>
    </row>
    <row r="2115" customFormat="false" ht="14.25" hidden="false" customHeight="false" outlineLevel="0" collapsed="false">
      <c r="A2115" s="0" t="n">
        <v>2018</v>
      </c>
      <c r="B2115" s="0" t="n">
        <v>3</v>
      </c>
      <c r="C2115" s="0" t="s">
        <v>22</v>
      </c>
      <c r="D2115" s="0" t="s">
        <v>29</v>
      </c>
      <c r="E2115" s="0" t="n">
        <v>5.6</v>
      </c>
      <c r="F2115" s="0" t="n">
        <v>4.1</v>
      </c>
      <c r="G2115" s="0" t="n">
        <v>1.7</v>
      </c>
      <c r="H2115" s="3" t="n">
        <f aca="false">G2115*100/F2115</f>
        <v>41.4634146341463</v>
      </c>
      <c r="AB2115" s="3"/>
      <c r="AD2115" s="0" t="n">
        <v>5.7</v>
      </c>
      <c r="AE2115" s="0" t="n">
        <f aca="false">X2115</f>
        <v>0</v>
      </c>
      <c r="AF2115" s="0" t="n">
        <f aca="false">AD2115-AE2115</f>
        <v>5.7</v>
      </c>
    </row>
    <row r="2116" customFormat="false" ht="14.25" hidden="false" customHeight="false" outlineLevel="0" collapsed="false">
      <c r="A2116" s="0" t="n">
        <v>2018</v>
      </c>
      <c r="B2116" s="0" t="n">
        <v>3</v>
      </c>
      <c r="C2116" s="0" t="s">
        <v>22</v>
      </c>
      <c r="D2116" s="0" t="s">
        <v>29</v>
      </c>
      <c r="E2116" s="0" t="n">
        <v>5.2</v>
      </c>
      <c r="F2116" s="0" t="n">
        <v>4.1</v>
      </c>
      <c r="G2116" s="0" t="n">
        <v>2</v>
      </c>
      <c r="H2116" s="3" t="n">
        <f aca="false">G2116*100/F2116</f>
        <v>48.7804878048781</v>
      </c>
      <c r="AB2116" s="3"/>
      <c r="AD2116" s="0" t="n">
        <v>5.3</v>
      </c>
      <c r="AE2116" s="0" t="n">
        <f aca="false">X2116</f>
        <v>0</v>
      </c>
      <c r="AF2116" s="0" t="n">
        <f aca="false">AD2116-AE2116</f>
        <v>5.3</v>
      </c>
    </row>
    <row r="2117" customFormat="false" ht="14.25" hidden="false" customHeight="false" outlineLevel="0" collapsed="false">
      <c r="A2117" s="0" t="n">
        <v>2018</v>
      </c>
      <c r="B2117" s="0" t="n">
        <v>3</v>
      </c>
      <c r="C2117" s="0" t="s">
        <v>22</v>
      </c>
      <c r="D2117" s="0" t="s">
        <v>29</v>
      </c>
      <c r="E2117" s="0" t="n">
        <v>5.1</v>
      </c>
      <c r="F2117" s="0" t="n">
        <v>3.6</v>
      </c>
      <c r="G2117" s="0" t="n">
        <v>1.8</v>
      </c>
      <c r="H2117" s="3" t="n">
        <f aca="false">G2117*100/F2117</f>
        <v>50</v>
      </c>
      <c r="AB2117" s="3"/>
      <c r="AD2117" s="0" t="n">
        <v>5.2</v>
      </c>
      <c r="AE2117" s="0" t="n">
        <f aca="false">X2117</f>
        <v>0</v>
      </c>
      <c r="AF2117" s="0" t="n">
        <f aca="false">AD2117-AE2117</f>
        <v>5.2</v>
      </c>
    </row>
    <row r="2118" customFormat="false" ht="14.25" hidden="false" customHeight="false" outlineLevel="0" collapsed="false">
      <c r="A2118" s="0" t="n">
        <v>2018</v>
      </c>
      <c r="B2118" s="0" t="n">
        <v>3</v>
      </c>
      <c r="C2118" s="0" t="s">
        <v>22</v>
      </c>
      <c r="D2118" s="0" t="s">
        <v>29</v>
      </c>
      <c r="E2118" s="0" t="n">
        <v>5.8</v>
      </c>
      <c r="F2118" s="0" t="n">
        <v>4.4</v>
      </c>
      <c r="G2118" s="0" t="n">
        <v>2.1</v>
      </c>
      <c r="H2118" s="3" t="n">
        <f aca="false">G2118*100/F2118</f>
        <v>47.7272727272727</v>
      </c>
      <c r="AB2118" s="3"/>
      <c r="AD2118" s="0" t="n">
        <v>6</v>
      </c>
      <c r="AE2118" s="0" t="n">
        <f aca="false">X2118</f>
        <v>0</v>
      </c>
      <c r="AF2118" s="0" t="n">
        <f aca="false">AD2118-AE2118</f>
        <v>6</v>
      </c>
    </row>
    <row r="2119" customFormat="false" ht="14.25" hidden="false" customHeight="false" outlineLevel="0" collapsed="false">
      <c r="A2119" s="0" t="n">
        <v>2018</v>
      </c>
      <c r="B2119" s="0" t="n">
        <v>3</v>
      </c>
      <c r="C2119" s="0" t="s">
        <v>22</v>
      </c>
      <c r="D2119" s="0" t="s">
        <v>29</v>
      </c>
      <c r="E2119" s="0" t="n">
        <v>5.8</v>
      </c>
      <c r="F2119" s="0" t="n">
        <v>4.6</v>
      </c>
      <c r="G2119" s="0" t="n">
        <v>2</v>
      </c>
      <c r="H2119" s="3" t="n">
        <f aca="false">G2119*100/F2119</f>
        <v>43.4782608695652</v>
      </c>
      <c r="AB2119" s="3"/>
      <c r="AD2119" s="0" t="n">
        <v>5.9</v>
      </c>
      <c r="AE2119" s="0" t="n">
        <f aca="false">X2119</f>
        <v>0</v>
      </c>
      <c r="AF2119" s="0" t="n">
        <f aca="false">AD2119-AE2119</f>
        <v>5.9</v>
      </c>
    </row>
    <row r="2120" customFormat="false" ht="14.25" hidden="false" customHeight="false" outlineLevel="0" collapsed="false">
      <c r="A2120" s="0" t="n">
        <v>2018</v>
      </c>
      <c r="B2120" s="0" t="n">
        <v>3</v>
      </c>
      <c r="C2120" s="0" t="s">
        <v>22</v>
      </c>
      <c r="D2120" s="0" t="s">
        <v>29</v>
      </c>
      <c r="E2120" s="0" t="n">
        <v>4.3</v>
      </c>
      <c r="F2120" s="0" t="n">
        <v>3.6</v>
      </c>
      <c r="G2120" s="0" t="n">
        <v>1.8</v>
      </c>
      <c r="H2120" s="3" t="n">
        <f aca="false">G2120*100/F2120</f>
        <v>50</v>
      </c>
      <c r="AB2120" s="3"/>
      <c r="AD2120" s="0" t="n">
        <v>4.4</v>
      </c>
      <c r="AE2120" s="0" t="n">
        <f aca="false">X2120</f>
        <v>0</v>
      </c>
      <c r="AF2120" s="0" t="n">
        <f aca="false">AD2120-AE2120</f>
        <v>4.4</v>
      </c>
    </row>
    <row r="2121" customFormat="false" ht="14.25" hidden="false" customHeight="false" outlineLevel="0" collapsed="false">
      <c r="A2121" s="0" t="n">
        <v>2018</v>
      </c>
      <c r="B2121" s="0" t="n">
        <v>3</v>
      </c>
      <c r="C2121" s="0" t="s">
        <v>22</v>
      </c>
      <c r="D2121" s="0" t="s">
        <v>29</v>
      </c>
      <c r="E2121" s="0" t="n">
        <v>4.2</v>
      </c>
      <c r="F2121" s="0" t="n">
        <v>3.1</v>
      </c>
      <c r="G2121" s="0" t="n">
        <v>1.6</v>
      </c>
      <c r="H2121" s="3" t="n">
        <f aca="false">G2121*100/F2121</f>
        <v>51.6129032258065</v>
      </c>
      <c r="AB2121" s="3"/>
      <c r="AD2121" s="0" t="n">
        <v>4.4</v>
      </c>
      <c r="AE2121" s="0" t="n">
        <f aca="false">X2121</f>
        <v>0</v>
      </c>
      <c r="AF2121" s="0" t="n">
        <f aca="false">AD2121-AE2121</f>
        <v>4.4</v>
      </c>
    </row>
    <row r="2122" customFormat="false" ht="14.25" hidden="false" customHeight="false" outlineLevel="0" collapsed="false">
      <c r="A2122" s="0" t="n">
        <v>2018</v>
      </c>
      <c r="B2122" s="0" t="n">
        <v>3</v>
      </c>
      <c r="C2122" s="0" t="s">
        <v>22</v>
      </c>
      <c r="D2122" s="0" t="s">
        <v>30</v>
      </c>
      <c r="E2122" s="0" t="n">
        <v>7.1</v>
      </c>
      <c r="F2122" s="0" t="n">
        <v>5</v>
      </c>
      <c r="G2122" s="0" t="n">
        <v>2</v>
      </c>
      <c r="H2122" s="3" t="n">
        <f aca="false">G2122*100/F2122</f>
        <v>40</v>
      </c>
      <c r="AB2122" s="3"/>
      <c r="AD2122" s="0" t="n">
        <v>7.2</v>
      </c>
      <c r="AE2122" s="0" t="n">
        <f aca="false">X2122</f>
        <v>0</v>
      </c>
      <c r="AF2122" s="0" t="n">
        <f aca="false">AD2122-AE2122</f>
        <v>7.2</v>
      </c>
    </row>
    <row r="2123" customFormat="false" ht="14.25" hidden="false" customHeight="false" outlineLevel="0" collapsed="false">
      <c r="A2123" s="0" t="n">
        <v>2018</v>
      </c>
      <c r="B2123" s="0" t="n">
        <v>3</v>
      </c>
      <c r="C2123" s="0" t="s">
        <v>22</v>
      </c>
      <c r="D2123" s="0" t="s">
        <v>30</v>
      </c>
      <c r="E2123" s="0" t="n">
        <v>6.1</v>
      </c>
      <c r="F2123" s="0" t="n">
        <v>4.2</v>
      </c>
      <c r="G2123" s="0" t="n">
        <v>2</v>
      </c>
      <c r="H2123" s="3" t="n">
        <f aca="false">G2123*100/F2123</f>
        <v>47.6190476190476</v>
      </c>
      <c r="AB2123" s="3"/>
      <c r="AD2123" s="0" t="n">
        <v>6.1</v>
      </c>
      <c r="AE2123" s="0" t="n">
        <f aca="false">X2123</f>
        <v>0</v>
      </c>
      <c r="AF2123" s="0" t="n">
        <f aca="false">AD2123-AE2123</f>
        <v>6.1</v>
      </c>
    </row>
    <row r="2124" customFormat="false" ht="14.25" hidden="false" customHeight="false" outlineLevel="0" collapsed="false">
      <c r="A2124" s="0" t="n">
        <v>2018</v>
      </c>
      <c r="B2124" s="0" t="n">
        <v>3</v>
      </c>
      <c r="C2124" s="0" t="s">
        <v>22</v>
      </c>
      <c r="D2124" s="0" t="s">
        <v>30</v>
      </c>
      <c r="E2124" s="0" t="n">
        <v>6.2</v>
      </c>
      <c r="F2124" s="0" t="n">
        <v>5.1</v>
      </c>
      <c r="G2124" s="0" t="n">
        <v>2.5</v>
      </c>
      <c r="H2124" s="3" t="n">
        <f aca="false">G2124*100/F2124</f>
        <v>49.0196078431373</v>
      </c>
      <c r="AB2124" s="3"/>
      <c r="AD2124" s="0" t="n">
        <v>6.4</v>
      </c>
      <c r="AE2124" s="0" t="n">
        <f aca="false">X2124</f>
        <v>0</v>
      </c>
      <c r="AF2124" s="0" t="n">
        <f aca="false">AD2124-AE2124</f>
        <v>6.4</v>
      </c>
    </row>
    <row r="2125" customFormat="false" ht="14.25" hidden="false" customHeight="false" outlineLevel="0" collapsed="false">
      <c r="A2125" s="0" t="n">
        <v>2018</v>
      </c>
      <c r="B2125" s="0" t="n">
        <v>3</v>
      </c>
      <c r="C2125" s="0" t="s">
        <v>22</v>
      </c>
      <c r="D2125" s="0" t="s">
        <v>30</v>
      </c>
      <c r="E2125" s="0" t="n">
        <v>6.2</v>
      </c>
      <c r="F2125" s="0" t="n">
        <v>4.4</v>
      </c>
      <c r="G2125" s="0" t="n">
        <v>2</v>
      </c>
      <c r="H2125" s="3" t="n">
        <f aca="false">G2125*100/F2125</f>
        <v>45.4545454545455</v>
      </c>
      <c r="AB2125" s="3"/>
      <c r="AD2125" s="0" t="n">
        <v>6.4</v>
      </c>
      <c r="AE2125" s="0" t="n">
        <f aca="false">X2125</f>
        <v>0</v>
      </c>
      <c r="AF2125" s="0" t="n">
        <f aca="false">AD2125-AE2125</f>
        <v>6.4</v>
      </c>
    </row>
    <row r="2126" customFormat="false" ht="14.25" hidden="false" customHeight="false" outlineLevel="0" collapsed="false">
      <c r="A2126" s="0" t="n">
        <v>2018</v>
      </c>
      <c r="B2126" s="0" t="n">
        <v>3</v>
      </c>
      <c r="C2126" s="0" t="s">
        <v>22</v>
      </c>
      <c r="D2126" s="0" t="s">
        <v>30</v>
      </c>
      <c r="E2126" s="0" t="n">
        <v>6</v>
      </c>
      <c r="F2126" s="0" t="n">
        <v>4</v>
      </c>
      <c r="G2126" s="0" t="n">
        <v>1.9</v>
      </c>
      <c r="H2126" s="3" t="n">
        <f aca="false">G2126*100/F2126</f>
        <v>47.5</v>
      </c>
      <c r="AB2126" s="3"/>
      <c r="AD2126" s="0" t="n">
        <v>6.1</v>
      </c>
      <c r="AE2126" s="0" t="n">
        <f aca="false">X2126</f>
        <v>0</v>
      </c>
      <c r="AF2126" s="0" t="n">
        <f aca="false">AD2126-AE2126</f>
        <v>6.1</v>
      </c>
    </row>
    <row r="2127" customFormat="false" ht="14.25" hidden="false" customHeight="false" outlineLevel="0" collapsed="false">
      <c r="A2127" s="0" t="n">
        <v>2018</v>
      </c>
      <c r="B2127" s="0" t="n">
        <v>3</v>
      </c>
      <c r="C2127" s="0" t="s">
        <v>22</v>
      </c>
      <c r="D2127" s="0" t="s">
        <v>30</v>
      </c>
      <c r="E2127" s="0" t="n">
        <v>5.9</v>
      </c>
      <c r="F2127" s="0" t="n">
        <v>4.8</v>
      </c>
      <c r="G2127" s="0" t="n">
        <v>2.3</v>
      </c>
      <c r="H2127" s="3" t="n">
        <f aca="false">G2127*100/F2127</f>
        <v>47.9166666666667</v>
      </c>
      <c r="AB2127" s="3"/>
      <c r="AD2127" s="0" t="n">
        <v>6.1</v>
      </c>
      <c r="AE2127" s="0" t="n">
        <f aca="false">X2127</f>
        <v>0</v>
      </c>
      <c r="AF2127" s="0" t="n">
        <f aca="false">AD2127-AE2127</f>
        <v>6.1</v>
      </c>
    </row>
    <row r="2128" customFormat="false" ht="14.25" hidden="false" customHeight="false" outlineLevel="0" collapsed="false">
      <c r="A2128" s="0" t="n">
        <v>2018</v>
      </c>
      <c r="B2128" s="0" t="n">
        <v>3</v>
      </c>
      <c r="C2128" s="0" t="s">
        <v>22</v>
      </c>
      <c r="D2128" s="0" t="s">
        <v>30</v>
      </c>
      <c r="E2128" s="0" t="n">
        <v>6.6</v>
      </c>
      <c r="F2128" s="0" t="n">
        <v>5.1</v>
      </c>
      <c r="G2128" s="0" t="n">
        <v>2.2</v>
      </c>
      <c r="H2128" s="3" t="n">
        <f aca="false">G2128*100/F2128</f>
        <v>43.1372549019608</v>
      </c>
      <c r="AB2128" s="3"/>
      <c r="AD2128" s="0" t="n">
        <v>6.8</v>
      </c>
      <c r="AE2128" s="0" t="n">
        <f aca="false">X2128</f>
        <v>0</v>
      </c>
      <c r="AF2128" s="0" t="n">
        <f aca="false">AD2128-AE2128</f>
        <v>6.8</v>
      </c>
    </row>
    <row r="2129" customFormat="false" ht="14.25" hidden="false" customHeight="false" outlineLevel="0" collapsed="false">
      <c r="A2129" s="0" t="n">
        <v>2018</v>
      </c>
      <c r="B2129" s="0" t="n">
        <v>3</v>
      </c>
      <c r="C2129" s="0" t="s">
        <v>22</v>
      </c>
      <c r="D2129" s="0" t="s">
        <v>30</v>
      </c>
      <c r="E2129" s="0" t="n">
        <v>6.6</v>
      </c>
      <c r="F2129" s="0" t="n">
        <v>4.8</v>
      </c>
      <c r="G2129" s="0" t="n">
        <v>1.9</v>
      </c>
      <c r="H2129" s="3" t="n">
        <f aca="false">G2129*100/F2129</f>
        <v>39.5833333333333</v>
      </c>
      <c r="AB2129" s="3"/>
      <c r="AD2129" s="0" t="n">
        <v>6.8</v>
      </c>
      <c r="AE2129" s="0" t="n">
        <f aca="false">X2129</f>
        <v>0</v>
      </c>
      <c r="AF2129" s="0" t="n">
        <f aca="false">AD2129-AE2129</f>
        <v>6.8</v>
      </c>
    </row>
    <row r="2130" customFormat="false" ht="14.25" hidden="false" customHeight="false" outlineLevel="0" collapsed="false">
      <c r="A2130" s="0" t="n">
        <v>2018</v>
      </c>
      <c r="B2130" s="0" t="n">
        <v>3</v>
      </c>
      <c r="C2130" s="0" t="s">
        <v>22</v>
      </c>
      <c r="D2130" s="0" t="s">
        <v>30</v>
      </c>
      <c r="E2130" s="0" t="n">
        <v>6.6</v>
      </c>
      <c r="F2130" s="0" t="n">
        <v>4.8</v>
      </c>
      <c r="G2130" s="0" t="n">
        <v>1.9</v>
      </c>
      <c r="H2130" s="3" t="n">
        <f aca="false">G2130*100/F2130</f>
        <v>39.5833333333333</v>
      </c>
      <c r="AB2130" s="3"/>
      <c r="AD2130" s="0" t="n">
        <v>6.8</v>
      </c>
      <c r="AE2130" s="0" t="n">
        <f aca="false">X2130</f>
        <v>0</v>
      </c>
      <c r="AF2130" s="0" t="n">
        <f aca="false">AD2130-AE2130</f>
        <v>6.8</v>
      </c>
    </row>
    <row r="2131" customFormat="false" ht="14.25" hidden="false" customHeight="false" outlineLevel="0" collapsed="false">
      <c r="A2131" s="0" t="n">
        <v>2018</v>
      </c>
      <c r="B2131" s="0" t="n">
        <v>3</v>
      </c>
      <c r="C2131" s="0" t="s">
        <v>22</v>
      </c>
      <c r="D2131" s="0" t="s">
        <v>30</v>
      </c>
      <c r="E2131" s="0" t="n">
        <v>6.6</v>
      </c>
      <c r="F2131" s="0" t="n">
        <v>5.1</v>
      </c>
      <c r="G2131" s="0" t="n">
        <v>2.2</v>
      </c>
      <c r="H2131" s="3" t="n">
        <f aca="false">G2131*100/F2131</f>
        <v>43.1372549019608</v>
      </c>
      <c r="AB2131" s="3"/>
      <c r="AD2131" s="0" t="n">
        <v>6.8</v>
      </c>
      <c r="AE2131" s="0" t="n">
        <f aca="false">X2131</f>
        <v>0</v>
      </c>
      <c r="AF2131" s="0" t="n">
        <f aca="false">AD2131-AE2131</f>
        <v>6.8</v>
      </c>
    </row>
    <row r="2132" customFormat="false" ht="14.25" hidden="false" customHeight="false" outlineLevel="0" collapsed="false">
      <c r="A2132" s="0" t="n">
        <v>2018</v>
      </c>
      <c r="B2132" s="0" t="n">
        <v>3</v>
      </c>
      <c r="C2132" s="0" t="s">
        <v>22</v>
      </c>
      <c r="D2132" s="0" t="s">
        <v>30</v>
      </c>
      <c r="E2132" s="0" t="n">
        <v>7.1</v>
      </c>
      <c r="F2132" s="0" t="n">
        <v>5</v>
      </c>
      <c r="G2132" s="0" t="n">
        <v>2</v>
      </c>
      <c r="H2132" s="3" t="n">
        <f aca="false">G2132*100/F2132</f>
        <v>40</v>
      </c>
      <c r="AB2132" s="3"/>
      <c r="AD2132" s="0" t="n">
        <v>7.2</v>
      </c>
      <c r="AE2132" s="0" t="n">
        <f aca="false">X2132</f>
        <v>0</v>
      </c>
      <c r="AF2132" s="0" t="n">
        <f aca="false">AD2132-AE2132</f>
        <v>7.2</v>
      </c>
    </row>
    <row r="2133" customFormat="false" ht="14.25" hidden="false" customHeight="false" outlineLevel="0" collapsed="false">
      <c r="A2133" s="0" t="n">
        <v>2018</v>
      </c>
      <c r="B2133" s="0" t="n">
        <v>3</v>
      </c>
      <c r="C2133" s="0" t="s">
        <v>22</v>
      </c>
      <c r="D2133" s="0" t="s">
        <v>30</v>
      </c>
      <c r="E2133" s="0" t="n">
        <v>6.1</v>
      </c>
      <c r="F2133" s="0" t="n">
        <v>4.2</v>
      </c>
      <c r="G2133" s="0" t="n">
        <v>2</v>
      </c>
      <c r="H2133" s="3" t="n">
        <f aca="false">G2133*100/F2133</f>
        <v>47.6190476190476</v>
      </c>
      <c r="AB2133" s="3"/>
      <c r="AD2133" s="0" t="n">
        <v>6.1</v>
      </c>
      <c r="AE2133" s="0" t="n">
        <f aca="false">X2133</f>
        <v>0</v>
      </c>
      <c r="AF2133" s="0" t="n">
        <f aca="false">AD2133-AE2133</f>
        <v>6.1</v>
      </c>
    </row>
    <row r="2134" customFormat="false" ht="14.25" hidden="false" customHeight="false" outlineLevel="0" collapsed="false">
      <c r="A2134" s="0" t="n">
        <v>2018</v>
      </c>
      <c r="B2134" s="0" t="n">
        <v>3</v>
      </c>
      <c r="C2134" s="0" t="s">
        <v>22</v>
      </c>
      <c r="D2134" s="0" t="s">
        <v>30</v>
      </c>
      <c r="E2134" s="0" t="n">
        <v>6.2</v>
      </c>
      <c r="F2134" s="0" t="n">
        <v>5.1</v>
      </c>
      <c r="G2134" s="0" t="n">
        <v>2.5</v>
      </c>
      <c r="H2134" s="3" t="n">
        <f aca="false">G2134*100/F2134</f>
        <v>49.0196078431373</v>
      </c>
      <c r="AB2134" s="3"/>
      <c r="AD2134" s="0" t="n">
        <v>6.4</v>
      </c>
      <c r="AE2134" s="0" t="n">
        <f aca="false">X2134</f>
        <v>0</v>
      </c>
      <c r="AF2134" s="0" t="n">
        <f aca="false">AD2134-AE2134</f>
        <v>6.4</v>
      </c>
    </row>
    <row r="2135" customFormat="false" ht="14.25" hidden="false" customHeight="false" outlineLevel="0" collapsed="false">
      <c r="A2135" s="0" t="n">
        <v>2018</v>
      </c>
      <c r="B2135" s="0" t="n">
        <v>3</v>
      </c>
      <c r="C2135" s="0" t="s">
        <v>22</v>
      </c>
      <c r="D2135" s="0" t="s">
        <v>30</v>
      </c>
      <c r="E2135" s="0" t="n">
        <v>6.2</v>
      </c>
      <c r="F2135" s="0" t="n">
        <v>4.4</v>
      </c>
      <c r="G2135" s="0" t="n">
        <v>2</v>
      </c>
      <c r="H2135" s="3" t="n">
        <f aca="false">G2135*100/F2135</f>
        <v>45.4545454545455</v>
      </c>
      <c r="AB2135" s="3"/>
      <c r="AD2135" s="0" t="n">
        <v>6.4</v>
      </c>
      <c r="AE2135" s="0" t="n">
        <f aca="false">X2135</f>
        <v>0</v>
      </c>
      <c r="AF2135" s="0" t="n">
        <f aca="false">AD2135-AE2135</f>
        <v>6.4</v>
      </c>
    </row>
    <row r="2136" customFormat="false" ht="14.25" hidden="false" customHeight="false" outlineLevel="0" collapsed="false">
      <c r="A2136" s="0" t="n">
        <v>2018</v>
      </c>
      <c r="B2136" s="0" t="n">
        <v>3</v>
      </c>
      <c r="C2136" s="0" t="s">
        <v>22</v>
      </c>
      <c r="D2136" s="0" t="s">
        <v>30</v>
      </c>
      <c r="E2136" s="0" t="n">
        <v>6</v>
      </c>
      <c r="F2136" s="0" t="n">
        <v>4</v>
      </c>
      <c r="G2136" s="0" t="n">
        <v>1.9</v>
      </c>
      <c r="H2136" s="3" t="n">
        <f aca="false">G2136*100/F2136</f>
        <v>47.5</v>
      </c>
      <c r="AB2136" s="3"/>
      <c r="AD2136" s="0" t="n">
        <v>6.1</v>
      </c>
      <c r="AE2136" s="0" t="n">
        <f aca="false">X2136</f>
        <v>0</v>
      </c>
      <c r="AF2136" s="0" t="n">
        <f aca="false">AD2136-AE2136</f>
        <v>6.1</v>
      </c>
    </row>
    <row r="2137" customFormat="false" ht="14.25" hidden="false" customHeight="false" outlineLevel="0" collapsed="false">
      <c r="A2137" s="0" t="n">
        <v>2018</v>
      </c>
      <c r="B2137" s="0" t="n">
        <v>3</v>
      </c>
      <c r="C2137" s="0" t="s">
        <v>22</v>
      </c>
      <c r="D2137" s="0" t="s">
        <v>30</v>
      </c>
      <c r="E2137" s="0" t="n">
        <v>5.9</v>
      </c>
      <c r="F2137" s="0" t="n">
        <v>4.8</v>
      </c>
      <c r="G2137" s="0" t="n">
        <v>2.3</v>
      </c>
      <c r="H2137" s="3" t="n">
        <f aca="false">G2137*100/F2137</f>
        <v>47.9166666666667</v>
      </c>
      <c r="AB2137" s="3"/>
      <c r="AD2137" s="0" t="n">
        <v>6.1</v>
      </c>
      <c r="AE2137" s="0" t="n">
        <f aca="false">X2137</f>
        <v>0</v>
      </c>
      <c r="AF2137" s="0" t="n">
        <f aca="false">AD2137-AE2137</f>
        <v>6.1</v>
      </c>
    </row>
    <row r="2138" customFormat="false" ht="14.25" hidden="false" customHeight="false" outlineLevel="0" collapsed="false">
      <c r="A2138" s="0" t="n">
        <v>2018</v>
      </c>
      <c r="B2138" s="0" t="n">
        <v>3</v>
      </c>
      <c r="C2138" s="0" t="s">
        <v>22</v>
      </c>
      <c r="D2138" s="0" t="s">
        <v>30</v>
      </c>
      <c r="E2138" s="0" t="n">
        <v>6.6</v>
      </c>
      <c r="F2138" s="0" t="n">
        <v>5.1</v>
      </c>
      <c r="G2138" s="0" t="n">
        <v>2.2</v>
      </c>
      <c r="H2138" s="3" t="n">
        <f aca="false">G2138*100/F2138</f>
        <v>43.1372549019608</v>
      </c>
      <c r="AB2138" s="3"/>
      <c r="AD2138" s="0" t="n">
        <v>6.8</v>
      </c>
      <c r="AE2138" s="0" t="n">
        <f aca="false">X2138</f>
        <v>0</v>
      </c>
      <c r="AF2138" s="0" t="n">
        <f aca="false">AD2138-AE2138</f>
        <v>6.8</v>
      </c>
    </row>
    <row r="2139" customFormat="false" ht="14.25" hidden="false" customHeight="false" outlineLevel="0" collapsed="false">
      <c r="A2139" s="0" t="n">
        <v>2018</v>
      </c>
      <c r="B2139" s="0" t="n">
        <v>3</v>
      </c>
      <c r="C2139" s="0" t="s">
        <v>22</v>
      </c>
      <c r="D2139" s="0" t="s">
        <v>30</v>
      </c>
      <c r="E2139" s="0" t="n">
        <v>6.6</v>
      </c>
      <c r="F2139" s="0" t="n">
        <v>4.8</v>
      </c>
      <c r="G2139" s="0" t="n">
        <v>1.9</v>
      </c>
      <c r="H2139" s="3" t="n">
        <f aca="false">G2139*100/F2139</f>
        <v>39.5833333333333</v>
      </c>
      <c r="AB2139" s="3"/>
      <c r="AD2139" s="0" t="n">
        <v>6.8</v>
      </c>
      <c r="AE2139" s="0" t="n">
        <f aca="false">X2139</f>
        <v>0</v>
      </c>
      <c r="AF2139" s="0" t="n">
        <f aca="false">AD2139-AE2139</f>
        <v>6.8</v>
      </c>
    </row>
    <row r="2140" customFormat="false" ht="14.25" hidden="false" customHeight="false" outlineLevel="0" collapsed="false">
      <c r="A2140" s="0" t="n">
        <v>2018</v>
      </c>
      <c r="B2140" s="0" t="n">
        <v>3</v>
      </c>
      <c r="C2140" s="0" t="s">
        <v>22</v>
      </c>
      <c r="D2140" s="0" t="s">
        <v>30</v>
      </c>
      <c r="E2140" s="0" t="n">
        <v>6.6</v>
      </c>
      <c r="F2140" s="0" t="n">
        <v>4.8</v>
      </c>
      <c r="G2140" s="0" t="n">
        <v>1.9</v>
      </c>
      <c r="H2140" s="3" t="n">
        <f aca="false">G2140*100/F2140</f>
        <v>39.5833333333333</v>
      </c>
      <c r="AB2140" s="3"/>
      <c r="AD2140" s="0" t="n">
        <v>6.8</v>
      </c>
      <c r="AE2140" s="0" t="n">
        <f aca="false">X2140</f>
        <v>0</v>
      </c>
      <c r="AF2140" s="0" t="n">
        <f aca="false">AD2140-AE2140</f>
        <v>6.8</v>
      </c>
    </row>
    <row r="2141" customFormat="false" ht="14.25" hidden="false" customHeight="false" outlineLevel="0" collapsed="false">
      <c r="A2141" s="0" t="n">
        <v>2018</v>
      </c>
      <c r="B2141" s="0" t="n">
        <v>3</v>
      </c>
      <c r="C2141" s="0" t="s">
        <v>22</v>
      </c>
      <c r="D2141" s="0" t="s">
        <v>30</v>
      </c>
      <c r="E2141" s="0" t="n">
        <v>6.6</v>
      </c>
      <c r="F2141" s="0" t="n">
        <v>5.1</v>
      </c>
      <c r="G2141" s="0" t="n">
        <v>2.2</v>
      </c>
      <c r="H2141" s="3" t="n">
        <f aca="false">G2141*100/F2141</f>
        <v>43.1372549019608</v>
      </c>
      <c r="AB2141" s="3"/>
      <c r="AD2141" s="0" t="n">
        <v>6.8</v>
      </c>
      <c r="AE2141" s="0" t="n">
        <f aca="false">X2141</f>
        <v>0</v>
      </c>
      <c r="AF2141" s="0" t="n">
        <f aca="false">AD2141-AE2141</f>
        <v>6.8</v>
      </c>
    </row>
    <row r="2142" customFormat="false" ht="14.25" hidden="false" customHeight="false" outlineLevel="0" collapsed="false">
      <c r="A2142" s="0" t="n">
        <v>2018</v>
      </c>
      <c r="B2142" s="0" t="n">
        <v>3</v>
      </c>
      <c r="C2142" s="0" t="s">
        <v>22</v>
      </c>
      <c r="D2142" s="0" t="s">
        <v>30</v>
      </c>
      <c r="E2142" s="0" t="n">
        <v>7.1</v>
      </c>
      <c r="F2142" s="0" t="n">
        <v>5</v>
      </c>
      <c r="G2142" s="0" t="n">
        <v>2</v>
      </c>
      <c r="H2142" s="3" t="n">
        <f aca="false">G2142*100/F2142</f>
        <v>40</v>
      </c>
      <c r="AB2142" s="3"/>
      <c r="AD2142" s="0" t="n">
        <v>7.2</v>
      </c>
      <c r="AE2142" s="0" t="n">
        <f aca="false">X2142</f>
        <v>0</v>
      </c>
      <c r="AF2142" s="0" t="n">
        <f aca="false">AD2142-AE2142</f>
        <v>7.2</v>
      </c>
    </row>
    <row r="2143" customFormat="false" ht="14.25" hidden="false" customHeight="false" outlineLevel="0" collapsed="false">
      <c r="A2143" s="0" t="n">
        <v>2018</v>
      </c>
      <c r="B2143" s="0" t="n">
        <v>3</v>
      </c>
      <c r="C2143" s="0" t="s">
        <v>22</v>
      </c>
      <c r="D2143" s="0" t="s">
        <v>30</v>
      </c>
      <c r="E2143" s="0" t="n">
        <v>6.1</v>
      </c>
      <c r="F2143" s="0" t="n">
        <v>4.2</v>
      </c>
      <c r="G2143" s="0" t="n">
        <v>2</v>
      </c>
      <c r="H2143" s="3" t="n">
        <f aca="false">G2143*100/F2143</f>
        <v>47.6190476190476</v>
      </c>
      <c r="AB2143" s="3"/>
      <c r="AD2143" s="0" t="n">
        <v>6.1</v>
      </c>
      <c r="AE2143" s="0" t="n">
        <f aca="false">X2143</f>
        <v>0</v>
      </c>
      <c r="AF2143" s="0" t="n">
        <f aca="false">AD2143-AE2143</f>
        <v>6.1</v>
      </c>
    </row>
    <row r="2144" customFormat="false" ht="14.25" hidden="false" customHeight="false" outlineLevel="0" collapsed="false">
      <c r="A2144" s="0" t="n">
        <v>2018</v>
      </c>
      <c r="B2144" s="0" t="n">
        <v>3</v>
      </c>
      <c r="C2144" s="0" t="s">
        <v>22</v>
      </c>
      <c r="D2144" s="0" t="s">
        <v>30</v>
      </c>
      <c r="E2144" s="0" t="n">
        <v>6.2</v>
      </c>
      <c r="F2144" s="0" t="n">
        <v>5.1</v>
      </c>
      <c r="G2144" s="0" t="n">
        <v>2.5</v>
      </c>
      <c r="H2144" s="3" t="n">
        <f aca="false">G2144*100/F2144</f>
        <v>49.0196078431373</v>
      </c>
      <c r="AB2144" s="3"/>
      <c r="AD2144" s="0" t="n">
        <v>6.4</v>
      </c>
      <c r="AE2144" s="0" t="n">
        <f aca="false">X2144</f>
        <v>0</v>
      </c>
      <c r="AF2144" s="0" t="n">
        <f aca="false">AD2144-AE2144</f>
        <v>6.4</v>
      </c>
    </row>
    <row r="2145" customFormat="false" ht="14.25" hidden="false" customHeight="false" outlineLevel="0" collapsed="false">
      <c r="A2145" s="0" t="n">
        <v>2018</v>
      </c>
      <c r="B2145" s="0" t="n">
        <v>3</v>
      </c>
      <c r="C2145" s="0" t="s">
        <v>22</v>
      </c>
      <c r="D2145" s="0" t="s">
        <v>30</v>
      </c>
      <c r="E2145" s="0" t="n">
        <v>6.2</v>
      </c>
      <c r="F2145" s="0" t="n">
        <v>4.4</v>
      </c>
      <c r="G2145" s="0" t="n">
        <v>2</v>
      </c>
      <c r="H2145" s="3" t="n">
        <f aca="false">G2145*100/F2145</f>
        <v>45.4545454545455</v>
      </c>
      <c r="AB2145" s="3"/>
      <c r="AD2145" s="0" t="n">
        <v>6.4</v>
      </c>
      <c r="AE2145" s="0" t="n">
        <f aca="false">X2145</f>
        <v>0</v>
      </c>
      <c r="AF2145" s="0" t="n">
        <f aca="false">AD2145-AE2145</f>
        <v>6.4</v>
      </c>
    </row>
    <row r="2146" customFormat="false" ht="14.25" hidden="false" customHeight="false" outlineLevel="0" collapsed="false">
      <c r="A2146" s="0" t="n">
        <v>2018</v>
      </c>
      <c r="B2146" s="0" t="n">
        <v>3</v>
      </c>
      <c r="C2146" s="0" t="s">
        <v>22</v>
      </c>
      <c r="D2146" s="0" t="s">
        <v>30</v>
      </c>
      <c r="E2146" s="0" t="n">
        <v>6</v>
      </c>
      <c r="F2146" s="0" t="n">
        <v>4</v>
      </c>
      <c r="G2146" s="0" t="n">
        <v>1.9</v>
      </c>
      <c r="H2146" s="3" t="n">
        <f aca="false">G2146*100/F2146</f>
        <v>47.5</v>
      </c>
      <c r="AB2146" s="3"/>
      <c r="AD2146" s="0" t="n">
        <v>6.1</v>
      </c>
      <c r="AE2146" s="0" t="n">
        <f aca="false">X2146</f>
        <v>0</v>
      </c>
      <c r="AF2146" s="0" t="n">
        <f aca="false">AD2146-AE2146</f>
        <v>6.1</v>
      </c>
    </row>
    <row r="2147" customFormat="false" ht="14.25" hidden="false" customHeight="false" outlineLevel="0" collapsed="false">
      <c r="A2147" s="0" t="n">
        <v>2018</v>
      </c>
      <c r="B2147" s="0" t="n">
        <v>3</v>
      </c>
      <c r="C2147" s="0" t="s">
        <v>22</v>
      </c>
      <c r="D2147" s="0" t="s">
        <v>30</v>
      </c>
      <c r="E2147" s="0" t="n">
        <v>5.9</v>
      </c>
      <c r="F2147" s="0" t="n">
        <v>4.8</v>
      </c>
      <c r="G2147" s="0" t="n">
        <v>2.3</v>
      </c>
      <c r="H2147" s="3" t="n">
        <f aca="false">G2147*100/F2147</f>
        <v>47.9166666666667</v>
      </c>
      <c r="AB2147" s="3"/>
      <c r="AD2147" s="0" t="n">
        <v>6.1</v>
      </c>
      <c r="AE2147" s="0" t="n">
        <f aca="false">X2147</f>
        <v>0</v>
      </c>
      <c r="AF2147" s="0" t="n">
        <f aca="false">AD2147-AE2147</f>
        <v>6.1</v>
      </c>
    </row>
    <row r="2148" customFormat="false" ht="14.25" hidden="false" customHeight="false" outlineLevel="0" collapsed="false">
      <c r="A2148" s="0" t="n">
        <v>2018</v>
      </c>
      <c r="B2148" s="0" t="n">
        <v>3</v>
      </c>
      <c r="C2148" s="0" t="s">
        <v>22</v>
      </c>
      <c r="D2148" s="0" t="s">
        <v>30</v>
      </c>
      <c r="E2148" s="0" t="n">
        <v>6.6</v>
      </c>
      <c r="F2148" s="0" t="n">
        <v>5.1</v>
      </c>
      <c r="G2148" s="0" t="n">
        <v>2.2</v>
      </c>
      <c r="H2148" s="3" t="n">
        <f aca="false">G2148*100/F2148</f>
        <v>43.1372549019608</v>
      </c>
      <c r="AB2148" s="3"/>
      <c r="AD2148" s="0" t="n">
        <v>6.8</v>
      </c>
      <c r="AE2148" s="0" t="n">
        <f aca="false">X2148</f>
        <v>0</v>
      </c>
      <c r="AF2148" s="0" t="n">
        <f aca="false">AD2148-AE2148</f>
        <v>6.8</v>
      </c>
    </row>
    <row r="2149" customFormat="false" ht="14.25" hidden="false" customHeight="false" outlineLevel="0" collapsed="false">
      <c r="A2149" s="0" t="n">
        <v>2018</v>
      </c>
      <c r="B2149" s="0" t="n">
        <v>3</v>
      </c>
      <c r="C2149" s="0" t="s">
        <v>22</v>
      </c>
      <c r="D2149" s="0" t="s">
        <v>30</v>
      </c>
      <c r="E2149" s="0" t="n">
        <v>6.6</v>
      </c>
      <c r="F2149" s="0" t="n">
        <v>4.8</v>
      </c>
      <c r="G2149" s="0" t="n">
        <v>1.9</v>
      </c>
      <c r="H2149" s="3" t="n">
        <f aca="false">G2149*100/F2149</f>
        <v>39.5833333333333</v>
      </c>
      <c r="AB2149" s="3"/>
      <c r="AD2149" s="0" t="n">
        <v>6.8</v>
      </c>
      <c r="AE2149" s="0" t="n">
        <f aca="false">X2149</f>
        <v>0</v>
      </c>
      <c r="AF2149" s="0" t="n">
        <f aca="false">AD2149-AE2149</f>
        <v>6.8</v>
      </c>
    </row>
    <row r="2150" customFormat="false" ht="14.25" hidden="false" customHeight="false" outlineLevel="0" collapsed="false">
      <c r="A2150" s="0" t="n">
        <v>2018</v>
      </c>
      <c r="B2150" s="0" t="n">
        <v>3</v>
      </c>
      <c r="C2150" s="0" t="s">
        <v>22</v>
      </c>
      <c r="D2150" s="0" t="s">
        <v>30</v>
      </c>
      <c r="E2150" s="0" t="n">
        <v>6.6</v>
      </c>
      <c r="F2150" s="0" t="n">
        <v>4.8</v>
      </c>
      <c r="G2150" s="0" t="n">
        <v>1.9</v>
      </c>
      <c r="H2150" s="3" t="n">
        <f aca="false">G2150*100/F2150</f>
        <v>39.5833333333333</v>
      </c>
      <c r="AB2150" s="3"/>
      <c r="AD2150" s="0" t="n">
        <v>6.8</v>
      </c>
      <c r="AE2150" s="0" t="n">
        <f aca="false">X2150</f>
        <v>0</v>
      </c>
      <c r="AF2150" s="0" t="n">
        <f aca="false">AD2150-AE2150</f>
        <v>6.8</v>
      </c>
    </row>
    <row r="2151" customFormat="false" ht="14.25" hidden="false" customHeight="false" outlineLevel="0" collapsed="false">
      <c r="A2151" s="0" t="n">
        <v>2018</v>
      </c>
      <c r="B2151" s="0" t="n">
        <v>3</v>
      </c>
      <c r="C2151" s="0" t="s">
        <v>22</v>
      </c>
      <c r="D2151" s="0" t="s">
        <v>30</v>
      </c>
      <c r="E2151" s="0" t="n">
        <v>6.6</v>
      </c>
      <c r="F2151" s="0" t="n">
        <v>5.1</v>
      </c>
      <c r="G2151" s="0" t="n">
        <v>2.2</v>
      </c>
      <c r="H2151" s="3" t="n">
        <f aca="false">G2151*100/F2151</f>
        <v>43.1372549019608</v>
      </c>
      <c r="AB2151" s="3"/>
      <c r="AD2151" s="0" t="n">
        <v>6.8</v>
      </c>
      <c r="AE2151" s="0" t="n">
        <f aca="false">X2151</f>
        <v>0</v>
      </c>
      <c r="AF2151" s="0" t="n">
        <f aca="false">AD2151-AE2151</f>
        <v>6.8</v>
      </c>
    </row>
    <row r="2152" customFormat="false" ht="14.25" hidden="false" customHeight="false" outlineLevel="0" collapsed="false">
      <c r="A2152" s="0" t="n">
        <v>2018</v>
      </c>
      <c r="B2152" s="0" t="n">
        <v>3</v>
      </c>
      <c r="C2152" s="0" t="s">
        <v>22</v>
      </c>
      <c r="D2152" s="0" t="s">
        <v>30</v>
      </c>
      <c r="E2152" s="0" t="n">
        <v>7.1</v>
      </c>
      <c r="F2152" s="0" t="n">
        <v>5</v>
      </c>
      <c r="G2152" s="0" t="n">
        <v>2</v>
      </c>
      <c r="H2152" s="3" t="n">
        <f aca="false">G2152*100/F2152</f>
        <v>40</v>
      </c>
      <c r="AB2152" s="3"/>
      <c r="AD2152" s="0" t="n">
        <v>7.2</v>
      </c>
      <c r="AE2152" s="0" t="n">
        <f aca="false">X2152</f>
        <v>0</v>
      </c>
      <c r="AF2152" s="0" t="n">
        <f aca="false">AD2152-AE2152</f>
        <v>7.2</v>
      </c>
    </row>
    <row r="2153" customFormat="false" ht="14.25" hidden="false" customHeight="false" outlineLevel="0" collapsed="false">
      <c r="A2153" s="0" t="n">
        <v>2018</v>
      </c>
      <c r="B2153" s="0" t="n">
        <v>3</v>
      </c>
      <c r="C2153" s="0" t="s">
        <v>22</v>
      </c>
      <c r="D2153" s="0" t="s">
        <v>30</v>
      </c>
      <c r="E2153" s="0" t="n">
        <v>6.1</v>
      </c>
      <c r="F2153" s="0" t="n">
        <v>4.2</v>
      </c>
      <c r="G2153" s="0" t="n">
        <v>2</v>
      </c>
      <c r="H2153" s="3" t="n">
        <f aca="false">G2153*100/F2153</f>
        <v>47.6190476190476</v>
      </c>
      <c r="AB2153" s="3"/>
      <c r="AD2153" s="0" t="n">
        <v>6.1</v>
      </c>
      <c r="AE2153" s="0" t="n">
        <f aca="false">X2153</f>
        <v>0</v>
      </c>
      <c r="AF2153" s="0" t="n">
        <f aca="false">AD2153-AE2153</f>
        <v>6.1</v>
      </c>
    </row>
    <row r="2154" customFormat="false" ht="14.25" hidden="false" customHeight="false" outlineLevel="0" collapsed="false">
      <c r="A2154" s="0" t="n">
        <v>2018</v>
      </c>
      <c r="B2154" s="0" t="n">
        <v>3</v>
      </c>
      <c r="C2154" s="0" t="s">
        <v>22</v>
      </c>
      <c r="D2154" s="0" t="s">
        <v>30</v>
      </c>
      <c r="E2154" s="0" t="n">
        <v>6.2</v>
      </c>
      <c r="F2154" s="0" t="n">
        <v>5.1</v>
      </c>
      <c r="G2154" s="0" t="n">
        <v>2.5</v>
      </c>
      <c r="H2154" s="3" t="n">
        <f aca="false">G2154*100/F2154</f>
        <v>49.0196078431373</v>
      </c>
      <c r="AB2154" s="3"/>
      <c r="AD2154" s="0" t="n">
        <v>6.4</v>
      </c>
      <c r="AE2154" s="0" t="n">
        <f aca="false">X2154</f>
        <v>0</v>
      </c>
      <c r="AF2154" s="0" t="n">
        <f aca="false">AD2154-AE2154</f>
        <v>6.4</v>
      </c>
    </row>
    <row r="2155" customFormat="false" ht="14.25" hidden="false" customHeight="false" outlineLevel="0" collapsed="false">
      <c r="A2155" s="0" t="n">
        <v>2018</v>
      </c>
      <c r="B2155" s="0" t="n">
        <v>3</v>
      </c>
      <c r="C2155" s="0" t="s">
        <v>22</v>
      </c>
      <c r="D2155" s="0" t="s">
        <v>30</v>
      </c>
      <c r="E2155" s="0" t="n">
        <v>6.2</v>
      </c>
      <c r="F2155" s="0" t="n">
        <v>4.4</v>
      </c>
      <c r="G2155" s="0" t="n">
        <v>2</v>
      </c>
      <c r="H2155" s="3" t="n">
        <f aca="false">G2155*100/F2155</f>
        <v>45.4545454545455</v>
      </c>
      <c r="AB2155" s="3"/>
      <c r="AD2155" s="0" t="n">
        <v>6.4</v>
      </c>
      <c r="AE2155" s="0" t="n">
        <f aca="false">X2155</f>
        <v>0</v>
      </c>
      <c r="AF2155" s="0" t="n">
        <f aca="false">AD2155-AE2155</f>
        <v>6.4</v>
      </c>
    </row>
    <row r="2156" customFormat="false" ht="14.25" hidden="false" customHeight="false" outlineLevel="0" collapsed="false">
      <c r="A2156" s="0" t="n">
        <v>2018</v>
      </c>
      <c r="B2156" s="0" t="n">
        <v>3</v>
      </c>
      <c r="C2156" s="0" t="s">
        <v>22</v>
      </c>
      <c r="D2156" s="0" t="s">
        <v>30</v>
      </c>
      <c r="E2156" s="0" t="n">
        <v>6</v>
      </c>
      <c r="F2156" s="0" t="n">
        <v>4</v>
      </c>
      <c r="G2156" s="0" t="n">
        <v>1.9</v>
      </c>
      <c r="H2156" s="3" t="n">
        <f aca="false">G2156*100/F2156</f>
        <v>47.5</v>
      </c>
      <c r="AB2156" s="3"/>
      <c r="AD2156" s="0" t="n">
        <v>6.1</v>
      </c>
      <c r="AE2156" s="0" t="n">
        <f aca="false">X2156</f>
        <v>0</v>
      </c>
      <c r="AF2156" s="0" t="n">
        <f aca="false">AD2156-AE2156</f>
        <v>6.1</v>
      </c>
    </row>
    <row r="2157" customFormat="false" ht="14.25" hidden="false" customHeight="false" outlineLevel="0" collapsed="false">
      <c r="A2157" s="0" t="n">
        <v>2018</v>
      </c>
      <c r="B2157" s="0" t="n">
        <v>3</v>
      </c>
      <c r="C2157" s="0" t="s">
        <v>22</v>
      </c>
      <c r="D2157" s="0" t="s">
        <v>30</v>
      </c>
      <c r="E2157" s="0" t="n">
        <v>5.9</v>
      </c>
      <c r="F2157" s="0" t="n">
        <v>4.8</v>
      </c>
      <c r="G2157" s="0" t="n">
        <v>2.3</v>
      </c>
      <c r="H2157" s="3" t="n">
        <f aca="false">G2157*100/F2157</f>
        <v>47.9166666666667</v>
      </c>
      <c r="AB2157" s="3"/>
      <c r="AD2157" s="0" t="n">
        <v>6.1</v>
      </c>
      <c r="AE2157" s="0" t="n">
        <f aca="false">X2157</f>
        <v>0</v>
      </c>
      <c r="AF2157" s="0" t="n">
        <f aca="false">AD2157-AE2157</f>
        <v>6.1</v>
      </c>
    </row>
    <row r="2158" customFormat="false" ht="14.25" hidden="false" customHeight="false" outlineLevel="0" collapsed="false">
      <c r="A2158" s="0" t="n">
        <v>2018</v>
      </c>
      <c r="B2158" s="0" t="n">
        <v>3</v>
      </c>
      <c r="C2158" s="0" t="s">
        <v>22</v>
      </c>
      <c r="D2158" s="0" t="s">
        <v>30</v>
      </c>
      <c r="E2158" s="0" t="n">
        <v>6.6</v>
      </c>
      <c r="F2158" s="0" t="n">
        <v>5.1</v>
      </c>
      <c r="G2158" s="0" t="n">
        <v>2.2</v>
      </c>
      <c r="H2158" s="3" t="n">
        <f aca="false">G2158*100/F2158</f>
        <v>43.1372549019608</v>
      </c>
      <c r="AB2158" s="3"/>
      <c r="AD2158" s="0" t="n">
        <v>6.8</v>
      </c>
      <c r="AE2158" s="0" t="n">
        <f aca="false">X2158</f>
        <v>0</v>
      </c>
      <c r="AF2158" s="0" t="n">
        <f aca="false">AD2158-AE2158</f>
        <v>6.8</v>
      </c>
    </row>
    <row r="2159" customFormat="false" ht="14.25" hidden="false" customHeight="false" outlineLevel="0" collapsed="false">
      <c r="A2159" s="0" t="n">
        <v>2018</v>
      </c>
      <c r="B2159" s="0" t="n">
        <v>3</v>
      </c>
      <c r="C2159" s="0" t="s">
        <v>22</v>
      </c>
      <c r="D2159" s="0" t="s">
        <v>30</v>
      </c>
      <c r="E2159" s="0" t="n">
        <v>6.6</v>
      </c>
      <c r="F2159" s="0" t="n">
        <v>4.8</v>
      </c>
      <c r="G2159" s="0" t="n">
        <v>1.9</v>
      </c>
      <c r="H2159" s="3" t="n">
        <f aca="false">G2159*100/F2159</f>
        <v>39.5833333333333</v>
      </c>
      <c r="AB2159" s="3"/>
      <c r="AD2159" s="0" t="n">
        <v>6.8</v>
      </c>
      <c r="AE2159" s="0" t="n">
        <f aca="false">X2159</f>
        <v>0</v>
      </c>
      <c r="AF2159" s="0" t="n">
        <f aca="false">AD2159-AE2159</f>
        <v>6.8</v>
      </c>
    </row>
    <row r="2160" customFormat="false" ht="14.25" hidden="false" customHeight="false" outlineLevel="0" collapsed="false">
      <c r="A2160" s="0" t="n">
        <v>2018</v>
      </c>
      <c r="B2160" s="0" t="n">
        <v>3</v>
      </c>
      <c r="C2160" s="0" t="s">
        <v>22</v>
      </c>
      <c r="D2160" s="0" t="s">
        <v>30</v>
      </c>
      <c r="E2160" s="0" t="n">
        <v>6.6</v>
      </c>
      <c r="F2160" s="0" t="n">
        <v>4.8</v>
      </c>
      <c r="G2160" s="0" t="n">
        <v>1.9</v>
      </c>
      <c r="H2160" s="3" t="n">
        <f aca="false">G2160*100/F2160</f>
        <v>39.5833333333333</v>
      </c>
      <c r="AB2160" s="3"/>
      <c r="AD2160" s="0" t="n">
        <v>6.8</v>
      </c>
      <c r="AE2160" s="0" t="n">
        <f aca="false">X2160</f>
        <v>0</v>
      </c>
      <c r="AF2160" s="0" t="n">
        <f aca="false">AD2160-AE2160</f>
        <v>6.8</v>
      </c>
    </row>
    <row r="2161" customFormat="false" ht="14.25" hidden="false" customHeight="false" outlineLevel="0" collapsed="false">
      <c r="A2161" s="0" t="n">
        <v>2018</v>
      </c>
      <c r="B2161" s="0" t="n">
        <v>3</v>
      </c>
      <c r="C2161" s="0" t="s">
        <v>22</v>
      </c>
      <c r="D2161" s="0" t="s">
        <v>30</v>
      </c>
      <c r="E2161" s="0" t="n">
        <v>6.6</v>
      </c>
      <c r="F2161" s="0" t="n">
        <v>5.1</v>
      </c>
      <c r="G2161" s="0" t="n">
        <v>2.2</v>
      </c>
      <c r="H2161" s="3" t="n">
        <f aca="false">G2161*100/F2161</f>
        <v>43.1372549019608</v>
      </c>
      <c r="AB2161" s="3"/>
      <c r="AD2161" s="0" t="n">
        <v>6.8</v>
      </c>
      <c r="AE2161" s="0" t="n">
        <f aca="false">X2161</f>
        <v>0</v>
      </c>
      <c r="AF2161" s="0" t="n">
        <f aca="false">AD2161-AE2161</f>
        <v>6.8</v>
      </c>
    </row>
    <row r="2162" customFormat="false" ht="14.25" hidden="false" customHeight="false" outlineLevel="0" collapsed="false">
      <c r="A2162" s="0" t="n">
        <v>2018</v>
      </c>
      <c r="B2162" s="0" t="n">
        <v>3</v>
      </c>
      <c r="C2162" s="0" t="s">
        <v>23</v>
      </c>
      <c r="D2162" s="0" t="s">
        <v>28</v>
      </c>
      <c r="E2162" s="0" t="n">
        <v>6.3</v>
      </c>
      <c r="F2162" s="0" t="n">
        <v>4.4</v>
      </c>
      <c r="G2162" s="0" t="n">
        <v>1.7</v>
      </c>
      <c r="H2162" s="3" t="n">
        <f aca="false">G2162*100/F2162</f>
        <v>38.6363636363636</v>
      </c>
      <c r="AB2162" s="3"/>
      <c r="AD2162" s="0" t="n">
        <v>6.3</v>
      </c>
      <c r="AE2162" s="0" t="n">
        <f aca="false">X2162</f>
        <v>0</v>
      </c>
      <c r="AF2162" s="0" t="n">
        <f aca="false">AD2162-AE2162</f>
        <v>6.3</v>
      </c>
    </row>
    <row r="2163" customFormat="false" ht="14.25" hidden="false" customHeight="false" outlineLevel="0" collapsed="false">
      <c r="A2163" s="0" t="n">
        <v>2018</v>
      </c>
      <c r="B2163" s="0" t="n">
        <v>3</v>
      </c>
      <c r="C2163" s="0" t="s">
        <v>23</v>
      </c>
      <c r="D2163" s="0" t="s">
        <v>28</v>
      </c>
      <c r="E2163" s="0" t="n">
        <v>6.3</v>
      </c>
      <c r="F2163" s="0" t="n">
        <v>4.2</v>
      </c>
      <c r="G2163" s="0" t="n">
        <v>1.3</v>
      </c>
      <c r="H2163" s="3" t="n">
        <f aca="false">G2163*100/F2163</f>
        <v>30.952380952381</v>
      </c>
      <c r="AB2163" s="3"/>
      <c r="AD2163" s="0" t="n">
        <v>6.6</v>
      </c>
      <c r="AE2163" s="0" t="n">
        <f aca="false">X2163</f>
        <v>0</v>
      </c>
      <c r="AF2163" s="0" t="n">
        <f aca="false">AD2163-AE2163</f>
        <v>6.6</v>
      </c>
    </row>
    <row r="2164" customFormat="false" ht="14.25" hidden="false" customHeight="false" outlineLevel="0" collapsed="false">
      <c r="A2164" s="0" t="n">
        <v>2018</v>
      </c>
      <c r="B2164" s="0" t="n">
        <v>3</v>
      </c>
      <c r="C2164" s="0" t="s">
        <v>23</v>
      </c>
      <c r="D2164" s="0" t="s">
        <v>28</v>
      </c>
      <c r="E2164" s="0" t="n">
        <v>4.5</v>
      </c>
      <c r="F2164" s="0" t="n">
        <v>3.1</v>
      </c>
      <c r="G2164" s="0" t="n">
        <v>1.4</v>
      </c>
      <c r="H2164" s="3" t="n">
        <f aca="false">G2164*100/F2164</f>
        <v>45.1612903225806</v>
      </c>
      <c r="AB2164" s="3"/>
      <c r="AD2164" s="0" t="n">
        <v>4.9</v>
      </c>
      <c r="AE2164" s="0" t="n">
        <f aca="false">X2164</f>
        <v>0</v>
      </c>
      <c r="AF2164" s="0" t="n">
        <f aca="false">AD2164-AE2164</f>
        <v>4.9</v>
      </c>
    </row>
    <row r="2165" customFormat="false" ht="14.25" hidden="false" customHeight="false" outlineLevel="0" collapsed="false">
      <c r="A2165" s="0" t="n">
        <v>2018</v>
      </c>
      <c r="B2165" s="0" t="n">
        <v>3</v>
      </c>
      <c r="C2165" s="0" t="s">
        <v>23</v>
      </c>
      <c r="D2165" s="0" t="s">
        <v>28</v>
      </c>
      <c r="E2165" s="0" t="n">
        <v>4.4</v>
      </c>
      <c r="F2165" s="0" t="n">
        <v>3.4</v>
      </c>
      <c r="G2165" s="0" t="n">
        <v>1</v>
      </c>
      <c r="H2165" s="3" t="n">
        <f aca="false">G2165*100/F2165</f>
        <v>29.4117647058824</v>
      </c>
      <c r="AB2165" s="3"/>
      <c r="AD2165" s="0" t="n">
        <v>4.8</v>
      </c>
      <c r="AE2165" s="0" t="n">
        <f aca="false">X2165</f>
        <v>0</v>
      </c>
      <c r="AF2165" s="0" t="n">
        <f aca="false">AD2165-AE2165</f>
        <v>4.8</v>
      </c>
    </row>
    <row r="2166" customFormat="false" ht="14.25" hidden="false" customHeight="false" outlineLevel="0" collapsed="false">
      <c r="A2166" s="0" t="n">
        <v>2018</v>
      </c>
      <c r="B2166" s="0" t="n">
        <v>3</v>
      </c>
      <c r="C2166" s="0" t="s">
        <v>23</v>
      </c>
      <c r="D2166" s="0" t="s">
        <v>28</v>
      </c>
      <c r="E2166" s="0" t="n">
        <v>6</v>
      </c>
      <c r="F2166" s="0" t="n">
        <v>4.4</v>
      </c>
      <c r="G2166" s="0" t="n">
        <v>2</v>
      </c>
      <c r="H2166" s="3" t="n">
        <f aca="false">G2166*100/F2166</f>
        <v>45.4545454545455</v>
      </c>
      <c r="AB2166" s="3"/>
      <c r="AD2166" s="0" t="n">
        <v>6.1</v>
      </c>
      <c r="AE2166" s="0" t="n">
        <f aca="false">X2166</f>
        <v>0</v>
      </c>
      <c r="AF2166" s="0" t="n">
        <f aca="false">AD2166-AE2166</f>
        <v>6.1</v>
      </c>
    </row>
    <row r="2167" customFormat="false" ht="14.25" hidden="false" customHeight="false" outlineLevel="0" collapsed="false">
      <c r="A2167" s="0" t="n">
        <v>2018</v>
      </c>
      <c r="B2167" s="0" t="n">
        <v>3</v>
      </c>
      <c r="C2167" s="0" t="s">
        <v>23</v>
      </c>
      <c r="D2167" s="0" t="s">
        <v>28</v>
      </c>
      <c r="E2167" s="0" t="n">
        <v>5.9</v>
      </c>
      <c r="F2167" s="0" t="n">
        <v>4.1</v>
      </c>
      <c r="G2167" s="0" t="n">
        <v>2</v>
      </c>
      <c r="H2167" s="3" t="n">
        <f aca="false">G2167*100/F2167</f>
        <v>48.7804878048781</v>
      </c>
      <c r="AB2167" s="3"/>
      <c r="AD2167" s="0" t="n">
        <v>6</v>
      </c>
      <c r="AE2167" s="0" t="n">
        <f aca="false">X2167</f>
        <v>0</v>
      </c>
      <c r="AF2167" s="0" t="n">
        <f aca="false">AD2167-AE2167</f>
        <v>6</v>
      </c>
    </row>
    <row r="2168" customFormat="false" ht="14.25" hidden="false" customHeight="false" outlineLevel="0" collapsed="false">
      <c r="A2168" s="0" t="n">
        <v>2018</v>
      </c>
      <c r="B2168" s="0" t="n">
        <v>3</v>
      </c>
      <c r="C2168" s="0" t="s">
        <v>23</v>
      </c>
      <c r="D2168" s="0" t="s">
        <v>28</v>
      </c>
      <c r="E2168" s="0" t="n">
        <v>6.1</v>
      </c>
      <c r="F2168" s="0" t="n">
        <v>4.1</v>
      </c>
      <c r="G2168" s="0" t="n">
        <v>1.6</v>
      </c>
      <c r="H2168" s="3" t="n">
        <f aca="false">G2168*100/F2168</f>
        <v>39.0243902439024</v>
      </c>
      <c r="AB2168" s="3"/>
      <c r="AD2168" s="0" t="n">
        <v>6.4</v>
      </c>
      <c r="AE2168" s="0" t="n">
        <f aca="false">X2168</f>
        <v>0</v>
      </c>
      <c r="AF2168" s="0" t="n">
        <f aca="false">AD2168-AE2168</f>
        <v>6.4</v>
      </c>
    </row>
    <row r="2169" customFormat="false" ht="14.25" hidden="false" customHeight="false" outlineLevel="0" collapsed="false">
      <c r="A2169" s="0" t="n">
        <v>2018</v>
      </c>
      <c r="B2169" s="0" t="n">
        <v>3</v>
      </c>
      <c r="C2169" s="0" t="s">
        <v>23</v>
      </c>
      <c r="D2169" s="0" t="s">
        <v>28</v>
      </c>
      <c r="E2169" s="0" t="n">
        <v>6.1</v>
      </c>
      <c r="F2169" s="0" t="n">
        <v>4.4</v>
      </c>
      <c r="G2169" s="0" t="n">
        <v>1.9</v>
      </c>
      <c r="H2169" s="3" t="n">
        <f aca="false">G2169*100/F2169</f>
        <v>43.1818181818182</v>
      </c>
      <c r="AB2169" s="3"/>
      <c r="AD2169" s="0" t="n">
        <v>6.3</v>
      </c>
      <c r="AE2169" s="0" t="n">
        <f aca="false">X2169</f>
        <v>0</v>
      </c>
      <c r="AF2169" s="0" t="n">
        <f aca="false">AD2169-AE2169</f>
        <v>6.3</v>
      </c>
    </row>
    <row r="2170" customFormat="false" ht="14.25" hidden="false" customHeight="false" outlineLevel="0" collapsed="false">
      <c r="A2170" s="0" t="n">
        <v>2018</v>
      </c>
      <c r="B2170" s="0" t="n">
        <v>3</v>
      </c>
      <c r="C2170" s="0" t="s">
        <v>23</v>
      </c>
      <c r="D2170" s="0" t="s">
        <v>28</v>
      </c>
      <c r="E2170" s="0" t="n">
        <v>4.8</v>
      </c>
      <c r="F2170" s="0" t="n">
        <v>2.9</v>
      </c>
      <c r="G2170" s="0" t="n">
        <v>0.8</v>
      </c>
      <c r="H2170" s="3" t="n">
        <f aca="false">G2170*100/F2170</f>
        <v>27.5862068965517</v>
      </c>
      <c r="AB2170" s="3"/>
      <c r="AD2170" s="0" t="n">
        <v>4.9</v>
      </c>
      <c r="AE2170" s="0" t="n">
        <f aca="false">X2170</f>
        <v>0</v>
      </c>
      <c r="AF2170" s="0" t="n">
        <f aca="false">AD2170-AE2170</f>
        <v>4.9</v>
      </c>
    </row>
    <row r="2171" customFormat="false" ht="14.25" hidden="false" customHeight="false" outlineLevel="0" collapsed="false">
      <c r="A2171" s="0" t="n">
        <v>2018</v>
      </c>
      <c r="B2171" s="0" t="n">
        <v>3</v>
      </c>
      <c r="C2171" s="0" t="s">
        <v>23</v>
      </c>
      <c r="D2171" s="0" t="s">
        <v>28</v>
      </c>
      <c r="E2171" s="0" t="n">
        <v>4.7</v>
      </c>
      <c r="F2171" s="0" t="n">
        <v>4.1</v>
      </c>
      <c r="G2171" s="0" t="n">
        <v>2.1</v>
      </c>
      <c r="H2171" s="3" t="n">
        <f aca="false">G2171*100/F2171</f>
        <v>51.219512195122</v>
      </c>
      <c r="AB2171" s="3"/>
      <c r="AD2171" s="0" t="n">
        <v>4.9</v>
      </c>
      <c r="AE2171" s="0" t="n">
        <f aca="false">X2171</f>
        <v>0</v>
      </c>
      <c r="AF2171" s="0" t="n">
        <f aca="false">AD2171-AE2171</f>
        <v>4.9</v>
      </c>
    </row>
    <row r="2172" customFormat="false" ht="14.25" hidden="false" customHeight="false" outlineLevel="0" collapsed="false">
      <c r="A2172" s="0" t="n">
        <v>2018</v>
      </c>
      <c r="B2172" s="0" t="n">
        <v>3</v>
      </c>
      <c r="C2172" s="0" t="s">
        <v>23</v>
      </c>
      <c r="D2172" s="0" t="s">
        <v>28</v>
      </c>
      <c r="E2172" s="0" t="n">
        <v>6.3</v>
      </c>
      <c r="F2172" s="0" t="n">
        <v>4.4</v>
      </c>
      <c r="G2172" s="0" t="n">
        <v>1.7</v>
      </c>
      <c r="H2172" s="3" t="n">
        <f aca="false">G2172*100/F2172</f>
        <v>38.6363636363636</v>
      </c>
      <c r="AB2172" s="3"/>
      <c r="AD2172" s="0" t="n">
        <v>6.3</v>
      </c>
      <c r="AE2172" s="0" t="n">
        <f aca="false">X2172</f>
        <v>0</v>
      </c>
      <c r="AF2172" s="0" t="n">
        <f aca="false">AD2172-AE2172</f>
        <v>6.3</v>
      </c>
    </row>
    <row r="2173" customFormat="false" ht="14.25" hidden="false" customHeight="false" outlineLevel="0" collapsed="false">
      <c r="A2173" s="0" t="n">
        <v>2018</v>
      </c>
      <c r="B2173" s="0" t="n">
        <v>3</v>
      </c>
      <c r="C2173" s="0" t="s">
        <v>23</v>
      </c>
      <c r="D2173" s="0" t="s">
        <v>28</v>
      </c>
      <c r="E2173" s="0" t="n">
        <v>6.3</v>
      </c>
      <c r="F2173" s="0" t="n">
        <v>4.2</v>
      </c>
      <c r="G2173" s="0" t="n">
        <v>1.3</v>
      </c>
      <c r="H2173" s="3" t="n">
        <f aca="false">G2173*100/F2173</f>
        <v>30.952380952381</v>
      </c>
      <c r="AB2173" s="3"/>
      <c r="AD2173" s="0" t="n">
        <v>6.6</v>
      </c>
      <c r="AE2173" s="0" t="n">
        <f aca="false">X2173</f>
        <v>0</v>
      </c>
      <c r="AF2173" s="0" t="n">
        <f aca="false">AD2173-AE2173</f>
        <v>6.6</v>
      </c>
    </row>
    <row r="2174" customFormat="false" ht="14.25" hidden="false" customHeight="false" outlineLevel="0" collapsed="false">
      <c r="A2174" s="0" t="n">
        <v>2018</v>
      </c>
      <c r="B2174" s="0" t="n">
        <v>3</v>
      </c>
      <c r="C2174" s="0" t="s">
        <v>23</v>
      </c>
      <c r="D2174" s="0" t="s">
        <v>28</v>
      </c>
      <c r="E2174" s="0" t="n">
        <v>4.5</v>
      </c>
      <c r="F2174" s="0" t="n">
        <v>3.1</v>
      </c>
      <c r="G2174" s="0" t="n">
        <v>1.4</v>
      </c>
      <c r="H2174" s="3" t="n">
        <f aca="false">G2174*100/F2174</f>
        <v>45.1612903225806</v>
      </c>
      <c r="AB2174" s="3"/>
      <c r="AD2174" s="0" t="n">
        <v>4.9</v>
      </c>
      <c r="AE2174" s="0" t="n">
        <f aca="false">X2174</f>
        <v>0</v>
      </c>
      <c r="AF2174" s="0" t="n">
        <f aca="false">AD2174-AE2174</f>
        <v>4.9</v>
      </c>
    </row>
    <row r="2175" customFormat="false" ht="14.25" hidden="false" customHeight="false" outlineLevel="0" collapsed="false">
      <c r="A2175" s="0" t="n">
        <v>2018</v>
      </c>
      <c r="B2175" s="0" t="n">
        <v>3</v>
      </c>
      <c r="C2175" s="0" t="s">
        <v>23</v>
      </c>
      <c r="D2175" s="0" t="s">
        <v>28</v>
      </c>
      <c r="E2175" s="0" t="n">
        <v>4.4</v>
      </c>
      <c r="F2175" s="0" t="n">
        <v>3.4</v>
      </c>
      <c r="G2175" s="0" t="n">
        <v>1</v>
      </c>
      <c r="H2175" s="3" t="n">
        <f aca="false">G2175*100/F2175</f>
        <v>29.4117647058824</v>
      </c>
      <c r="AB2175" s="3"/>
      <c r="AD2175" s="0" t="n">
        <v>4.8</v>
      </c>
      <c r="AE2175" s="0" t="n">
        <f aca="false">X2175</f>
        <v>0</v>
      </c>
      <c r="AF2175" s="0" t="n">
        <f aca="false">AD2175-AE2175</f>
        <v>4.8</v>
      </c>
    </row>
    <row r="2176" customFormat="false" ht="14.25" hidden="false" customHeight="false" outlineLevel="0" collapsed="false">
      <c r="A2176" s="0" t="n">
        <v>2018</v>
      </c>
      <c r="B2176" s="0" t="n">
        <v>3</v>
      </c>
      <c r="C2176" s="0" t="s">
        <v>23</v>
      </c>
      <c r="D2176" s="0" t="s">
        <v>28</v>
      </c>
      <c r="E2176" s="0" t="n">
        <v>6</v>
      </c>
      <c r="F2176" s="0" t="n">
        <v>4.4</v>
      </c>
      <c r="G2176" s="0" t="n">
        <v>2</v>
      </c>
      <c r="H2176" s="3" t="n">
        <f aca="false">G2176*100/F2176</f>
        <v>45.4545454545455</v>
      </c>
      <c r="AB2176" s="3"/>
      <c r="AD2176" s="0" t="n">
        <v>6.1</v>
      </c>
      <c r="AE2176" s="0" t="n">
        <f aca="false">X2176</f>
        <v>0</v>
      </c>
      <c r="AF2176" s="0" t="n">
        <f aca="false">AD2176-AE2176</f>
        <v>6.1</v>
      </c>
    </row>
    <row r="2177" customFormat="false" ht="14.25" hidden="false" customHeight="false" outlineLevel="0" collapsed="false">
      <c r="A2177" s="0" t="n">
        <v>2018</v>
      </c>
      <c r="B2177" s="0" t="n">
        <v>3</v>
      </c>
      <c r="C2177" s="0" t="s">
        <v>23</v>
      </c>
      <c r="D2177" s="0" t="s">
        <v>28</v>
      </c>
      <c r="E2177" s="0" t="n">
        <v>5.9</v>
      </c>
      <c r="F2177" s="0" t="n">
        <v>4.1</v>
      </c>
      <c r="G2177" s="0" t="n">
        <v>2</v>
      </c>
      <c r="H2177" s="3" t="n">
        <f aca="false">G2177*100/F2177</f>
        <v>48.7804878048781</v>
      </c>
      <c r="AB2177" s="3"/>
      <c r="AD2177" s="0" t="n">
        <v>6</v>
      </c>
      <c r="AE2177" s="0" t="n">
        <f aca="false">X2177</f>
        <v>0</v>
      </c>
      <c r="AF2177" s="0" t="n">
        <f aca="false">AD2177-AE2177</f>
        <v>6</v>
      </c>
    </row>
    <row r="2178" customFormat="false" ht="14.25" hidden="false" customHeight="false" outlineLevel="0" collapsed="false">
      <c r="A2178" s="0" t="n">
        <v>2018</v>
      </c>
      <c r="B2178" s="0" t="n">
        <v>3</v>
      </c>
      <c r="C2178" s="0" t="s">
        <v>23</v>
      </c>
      <c r="D2178" s="0" t="s">
        <v>28</v>
      </c>
      <c r="E2178" s="0" t="n">
        <v>6.1</v>
      </c>
      <c r="F2178" s="0" t="n">
        <v>4.1</v>
      </c>
      <c r="G2178" s="0" t="n">
        <v>1.6</v>
      </c>
      <c r="H2178" s="3" t="n">
        <f aca="false">G2178*100/F2178</f>
        <v>39.0243902439024</v>
      </c>
      <c r="AB2178" s="3"/>
      <c r="AD2178" s="0" t="n">
        <v>6.4</v>
      </c>
      <c r="AE2178" s="0" t="n">
        <f aca="false">X2178</f>
        <v>0</v>
      </c>
      <c r="AF2178" s="0" t="n">
        <f aca="false">AD2178-AE2178</f>
        <v>6.4</v>
      </c>
    </row>
    <row r="2179" customFormat="false" ht="14.25" hidden="false" customHeight="false" outlineLevel="0" collapsed="false">
      <c r="A2179" s="0" t="n">
        <v>2018</v>
      </c>
      <c r="B2179" s="0" t="n">
        <v>3</v>
      </c>
      <c r="C2179" s="0" t="s">
        <v>23</v>
      </c>
      <c r="D2179" s="0" t="s">
        <v>28</v>
      </c>
      <c r="E2179" s="0" t="n">
        <v>6.1</v>
      </c>
      <c r="F2179" s="0" t="n">
        <v>4.4</v>
      </c>
      <c r="G2179" s="0" t="n">
        <v>1.9</v>
      </c>
      <c r="H2179" s="3" t="n">
        <f aca="false">G2179*100/F2179</f>
        <v>43.1818181818182</v>
      </c>
      <c r="AB2179" s="3"/>
      <c r="AD2179" s="0" t="n">
        <v>6.3</v>
      </c>
      <c r="AE2179" s="0" t="n">
        <f aca="false">X2179</f>
        <v>0</v>
      </c>
      <c r="AF2179" s="0" t="n">
        <f aca="false">AD2179-AE2179</f>
        <v>6.3</v>
      </c>
    </row>
    <row r="2180" customFormat="false" ht="14.25" hidden="false" customHeight="false" outlineLevel="0" collapsed="false">
      <c r="A2180" s="0" t="n">
        <v>2018</v>
      </c>
      <c r="B2180" s="0" t="n">
        <v>3</v>
      </c>
      <c r="C2180" s="0" t="s">
        <v>23</v>
      </c>
      <c r="D2180" s="0" t="s">
        <v>28</v>
      </c>
      <c r="E2180" s="0" t="n">
        <v>4.8</v>
      </c>
      <c r="F2180" s="0" t="n">
        <v>2.9</v>
      </c>
      <c r="G2180" s="0" t="n">
        <v>0.8</v>
      </c>
      <c r="H2180" s="3" t="n">
        <f aca="false">G2180*100/F2180</f>
        <v>27.5862068965517</v>
      </c>
      <c r="AB2180" s="3"/>
      <c r="AD2180" s="0" t="n">
        <v>4.9</v>
      </c>
      <c r="AE2180" s="0" t="n">
        <f aca="false">X2180</f>
        <v>0</v>
      </c>
      <c r="AF2180" s="0" t="n">
        <f aca="false">AD2180-AE2180</f>
        <v>4.9</v>
      </c>
    </row>
    <row r="2181" customFormat="false" ht="14.25" hidden="false" customHeight="false" outlineLevel="0" collapsed="false">
      <c r="A2181" s="0" t="n">
        <v>2018</v>
      </c>
      <c r="B2181" s="0" t="n">
        <v>3</v>
      </c>
      <c r="C2181" s="0" t="s">
        <v>23</v>
      </c>
      <c r="D2181" s="0" t="s">
        <v>28</v>
      </c>
      <c r="E2181" s="0" t="n">
        <v>4.7</v>
      </c>
      <c r="F2181" s="0" t="n">
        <v>4.1</v>
      </c>
      <c r="G2181" s="0" t="n">
        <v>2.1</v>
      </c>
      <c r="H2181" s="3" t="n">
        <f aca="false">G2181*100/F2181</f>
        <v>51.219512195122</v>
      </c>
      <c r="AB2181" s="3"/>
      <c r="AD2181" s="0" t="n">
        <v>4.9</v>
      </c>
      <c r="AE2181" s="0" t="n">
        <f aca="false">X2181</f>
        <v>0</v>
      </c>
      <c r="AF2181" s="0" t="n">
        <f aca="false">AD2181-AE2181</f>
        <v>4.9</v>
      </c>
    </row>
    <row r="2182" customFormat="false" ht="14.25" hidden="false" customHeight="false" outlineLevel="0" collapsed="false">
      <c r="A2182" s="0" t="n">
        <v>2018</v>
      </c>
      <c r="B2182" s="0" t="n">
        <v>3</v>
      </c>
      <c r="C2182" s="0" t="s">
        <v>23</v>
      </c>
      <c r="D2182" s="0" t="s">
        <v>28</v>
      </c>
      <c r="E2182" s="0" t="n">
        <v>6.3</v>
      </c>
      <c r="F2182" s="0" t="n">
        <v>4.4</v>
      </c>
      <c r="G2182" s="0" t="n">
        <v>1.7</v>
      </c>
      <c r="H2182" s="3" t="n">
        <f aca="false">G2182*100/F2182</f>
        <v>38.6363636363636</v>
      </c>
      <c r="AB2182" s="3"/>
      <c r="AD2182" s="0" t="n">
        <v>6.3</v>
      </c>
      <c r="AE2182" s="0" t="n">
        <f aca="false">X2182</f>
        <v>0</v>
      </c>
      <c r="AF2182" s="0" t="n">
        <f aca="false">AD2182-AE2182</f>
        <v>6.3</v>
      </c>
    </row>
    <row r="2183" customFormat="false" ht="14.25" hidden="false" customHeight="false" outlineLevel="0" collapsed="false">
      <c r="A2183" s="0" t="n">
        <v>2018</v>
      </c>
      <c r="B2183" s="0" t="n">
        <v>3</v>
      </c>
      <c r="C2183" s="0" t="s">
        <v>23</v>
      </c>
      <c r="D2183" s="0" t="s">
        <v>28</v>
      </c>
      <c r="E2183" s="0" t="n">
        <v>6.3</v>
      </c>
      <c r="F2183" s="0" t="n">
        <v>4.2</v>
      </c>
      <c r="G2183" s="0" t="n">
        <v>1.3</v>
      </c>
      <c r="H2183" s="3" t="n">
        <f aca="false">G2183*100/F2183</f>
        <v>30.952380952381</v>
      </c>
      <c r="AB2183" s="3"/>
      <c r="AD2183" s="0" t="n">
        <v>6.6</v>
      </c>
      <c r="AE2183" s="0" t="n">
        <f aca="false">X2183</f>
        <v>0</v>
      </c>
      <c r="AF2183" s="0" t="n">
        <f aca="false">AD2183-AE2183</f>
        <v>6.6</v>
      </c>
    </row>
    <row r="2184" customFormat="false" ht="14.25" hidden="false" customHeight="false" outlineLevel="0" collapsed="false">
      <c r="A2184" s="0" t="n">
        <v>2018</v>
      </c>
      <c r="B2184" s="0" t="n">
        <v>3</v>
      </c>
      <c r="C2184" s="0" t="s">
        <v>23</v>
      </c>
      <c r="D2184" s="0" t="s">
        <v>28</v>
      </c>
      <c r="E2184" s="0" t="n">
        <v>4.5</v>
      </c>
      <c r="F2184" s="0" t="n">
        <v>3.1</v>
      </c>
      <c r="G2184" s="0" t="n">
        <v>1.4</v>
      </c>
      <c r="H2184" s="3" t="n">
        <f aca="false">G2184*100/F2184</f>
        <v>45.1612903225806</v>
      </c>
      <c r="AB2184" s="3"/>
      <c r="AD2184" s="0" t="n">
        <v>4.9</v>
      </c>
      <c r="AE2184" s="0" t="n">
        <f aca="false">X2184</f>
        <v>0</v>
      </c>
      <c r="AF2184" s="0" t="n">
        <f aca="false">AD2184-AE2184</f>
        <v>4.9</v>
      </c>
    </row>
    <row r="2185" customFormat="false" ht="14.25" hidden="false" customHeight="false" outlineLevel="0" collapsed="false">
      <c r="A2185" s="0" t="n">
        <v>2018</v>
      </c>
      <c r="B2185" s="0" t="n">
        <v>3</v>
      </c>
      <c r="C2185" s="0" t="s">
        <v>23</v>
      </c>
      <c r="D2185" s="0" t="s">
        <v>28</v>
      </c>
      <c r="E2185" s="0" t="n">
        <v>4.4</v>
      </c>
      <c r="F2185" s="0" t="n">
        <v>3.4</v>
      </c>
      <c r="G2185" s="0" t="n">
        <v>1</v>
      </c>
      <c r="H2185" s="3" t="n">
        <f aca="false">G2185*100/F2185</f>
        <v>29.4117647058824</v>
      </c>
      <c r="AB2185" s="3"/>
      <c r="AD2185" s="0" t="n">
        <v>4.8</v>
      </c>
      <c r="AE2185" s="0" t="n">
        <f aca="false">X2185</f>
        <v>0</v>
      </c>
      <c r="AF2185" s="0" t="n">
        <f aca="false">AD2185-AE2185</f>
        <v>4.8</v>
      </c>
    </row>
    <row r="2186" customFormat="false" ht="14.25" hidden="false" customHeight="false" outlineLevel="0" collapsed="false">
      <c r="A2186" s="0" t="n">
        <v>2018</v>
      </c>
      <c r="B2186" s="0" t="n">
        <v>3</v>
      </c>
      <c r="C2186" s="0" t="s">
        <v>23</v>
      </c>
      <c r="D2186" s="0" t="s">
        <v>28</v>
      </c>
      <c r="E2186" s="0" t="n">
        <v>6</v>
      </c>
      <c r="F2186" s="0" t="n">
        <v>4.4</v>
      </c>
      <c r="G2186" s="0" t="n">
        <v>2</v>
      </c>
      <c r="H2186" s="3" t="n">
        <f aca="false">G2186*100/F2186</f>
        <v>45.4545454545455</v>
      </c>
      <c r="AB2186" s="3"/>
      <c r="AD2186" s="0" t="n">
        <v>6.1</v>
      </c>
      <c r="AE2186" s="0" t="n">
        <f aca="false">X2186</f>
        <v>0</v>
      </c>
      <c r="AF2186" s="0" t="n">
        <f aca="false">AD2186-AE2186</f>
        <v>6.1</v>
      </c>
    </row>
    <row r="2187" customFormat="false" ht="14.25" hidden="false" customHeight="false" outlineLevel="0" collapsed="false">
      <c r="A2187" s="0" t="n">
        <v>2018</v>
      </c>
      <c r="B2187" s="0" t="n">
        <v>3</v>
      </c>
      <c r="C2187" s="0" t="s">
        <v>23</v>
      </c>
      <c r="D2187" s="0" t="s">
        <v>28</v>
      </c>
      <c r="E2187" s="0" t="n">
        <v>5.9</v>
      </c>
      <c r="F2187" s="0" t="n">
        <v>4.1</v>
      </c>
      <c r="G2187" s="0" t="n">
        <v>2</v>
      </c>
      <c r="H2187" s="3" t="n">
        <f aca="false">G2187*100/F2187</f>
        <v>48.7804878048781</v>
      </c>
      <c r="AB2187" s="3"/>
      <c r="AD2187" s="0" t="n">
        <v>6</v>
      </c>
      <c r="AE2187" s="0" t="n">
        <f aca="false">X2187</f>
        <v>0</v>
      </c>
      <c r="AF2187" s="0" t="n">
        <f aca="false">AD2187-AE2187</f>
        <v>6</v>
      </c>
    </row>
    <row r="2188" customFormat="false" ht="14.25" hidden="false" customHeight="false" outlineLevel="0" collapsed="false">
      <c r="A2188" s="0" t="n">
        <v>2018</v>
      </c>
      <c r="B2188" s="0" t="n">
        <v>3</v>
      </c>
      <c r="C2188" s="0" t="s">
        <v>23</v>
      </c>
      <c r="D2188" s="0" t="s">
        <v>28</v>
      </c>
      <c r="E2188" s="0" t="n">
        <v>6.1</v>
      </c>
      <c r="F2188" s="0" t="n">
        <v>4.1</v>
      </c>
      <c r="G2188" s="0" t="n">
        <v>1.6</v>
      </c>
      <c r="H2188" s="3" t="n">
        <f aca="false">G2188*100/F2188</f>
        <v>39.0243902439024</v>
      </c>
      <c r="AB2188" s="3"/>
      <c r="AD2188" s="0" t="n">
        <v>6.4</v>
      </c>
      <c r="AE2188" s="0" t="n">
        <f aca="false">X2188</f>
        <v>0</v>
      </c>
      <c r="AF2188" s="0" t="n">
        <f aca="false">AD2188-AE2188</f>
        <v>6.4</v>
      </c>
    </row>
    <row r="2189" customFormat="false" ht="14.25" hidden="false" customHeight="false" outlineLevel="0" collapsed="false">
      <c r="A2189" s="0" t="n">
        <v>2018</v>
      </c>
      <c r="B2189" s="0" t="n">
        <v>3</v>
      </c>
      <c r="C2189" s="0" t="s">
        <v>23</v>
      </c>
      <c r="D2189" s="0" t="s">
        <v>28</v>
      </c>
      <c r="E2189" s="0" t="n">
        <v>6.1</v>
      </c>
      <c r="F2189" s="0" t="n">
        <v>4.4</v>
      </c>
      <c r="G2189" s="0" t="n">
        <v>1.9</v>
      </c>
      <c r="H2189" s="3" t="n">
        <f aca="false">G2189*100/F2189</f>
        <v>43.1818181818182</v>
      </c>
      <c r="AB2189" s="3"/>
      <c r="AD2189" s="0" t="n">
        <v>6.3</v>
      </c>
      <c r="AE2189" s="0" t="n">
        <f aca="false">X2189</f>
        <v>0</v>
      </c>
      <c r="AF2189" s="0" t="n">
        <f aca="false">AD2189-AE2189</f>
        <v>6.3</v>
      </c>
    </row>
    <row r="2190" customFormat="false" ht="14.25" hidden="false" customHeight="false" outlineLevel="0" collapsed="false">
      <c r="A2190" s="0" t="n">
        <v>2018</v>
      </c>
      <c r="B2190" s="0" t="n">
        <v>3</v>
      </c>
      <c r="C2190" s="0" t="s">
        <v>23</v>
      </c>
      <c r="D2190" s="0" t="s">
        <v>28</v>
      </c>
      <c r="E2190" s="0" t="n">
        <v>4.8</v>
      </c>
      <c r="F2190" s="0" t="n">
        <v>2.9</v>
      </c>
      <c r="G2190" s="0" t="n">
        <v>0.8</v>
      </c>
      <c r="H2190" s="3" t="n">
        <f aca="false">G2190*100/F2190</f>
        <v>27.5862068965517</v>
      </c>
      <c r="AB2190" s="3"/>
      <c r="AD2190" s="0" t="n">
        <v>4.9</v>
      </c>
      <c r="AE2190" s="0" t="n">
        <f aca="false">X2190</f>
        <v>0</v>
      </c>
      <c r="AF2190" s="0" t="n">
        <f aca="false">AD2190-AE2190</f>
        <v>4.9</v>
      </c>
    </row>
    <row r="2191" customFormat="false" ht="14.25" hidden="false" customHeight="false" outlineLevel="0" collapsed="false">
      <c r="A2191" s="0" t="n">
        <v>2018</v>
      </c>
      <c r="B2191" s="0" t="n">
        <v>3</v>
      </c>
      <c r="C2191" s="0" t="s">
        <v>23</v>
      </c>
      <c r="D2191" s="0" t="s">
        <v>28</v>
      </c>
      <c r="E2191" s="0" t="n">
        <v>4.7</v>
      </c>
      <c r="F2191" s="0" t="n">
        <v>4.1</v>
      </c>
      <c r="G2191" s="0" t="n">
        <v>2.1</v>
      </c>
      <c r="H2191" s="3" t="n">
        <f aca="false">G2191*100/F2191</f>
        <v>51.219512195122</v>
      </c>
      <c r="AB2191" s="3"/>
      <c r="AD2191" s="0" t="n">
        <v>4.9</v>
      </c>
      <c r="AE2191" s="0" t="n">
        <f aca="false">X2191</f>
        <v>0</v>
      </c>
      <c r="AF2191" s="0" t="n">
        <f aca="false">AD2191-AE2191</f>
        <v>4.9</v>
      </c>
    </row>
    <row r="2192" customFormat="false" ht="14.25" hidden="false" customHeight="false" outlineLevel="0" collapsed="false">
      <c r="A2192" s="0" t="n">
        <v>2018</v>
      </c>
      <c r="B2192" s="0" t="n">
        <v>3</v>
      </c>
      <c r="C2192" s="0" t="s">
        <v>23</v>
      </c>
      <c r="D2192" s="0" t="s">
        <v>28</v>
      </c>
      <c r="E2192" s="0" t="n">
        <v>6.3</v>
      </c>
      <c r="F2192" s="0" t="n">
        <v>4.4</v>
      </c>
      <c r="G2192" s="0" t="n">
        <v>1.7</v>
      </c>
      <c r="H2192" s="3" t="n">
        <f aca="false">G2192*100/F2192</f>
        <v>38.6363636363636</v>
      </c>
      <c r="AB2192" s="3"/>
      <c r="AD2192" s="0" t="n">
        <v>6.3</v>
      </c>
      <c r="AE2192" s="0" t="n">
        <f aca="false">X2192</f>
        <v>0</v>
      </c>
      <c r="AF2192" s="0" t="n">
        <f aca="false">AD2192-AE2192</f>
        <v>6.3</v>
      </c>
    </row>
    <row r="2193" customFormat="false" ht="14.25" hidden="false" customHeight="false" outlineLevel="0" collapsed="false">
      <c r="A2193" s="0" t="n">
        <v>2018</v>
      </c>
      <c r="B2193" s="0" t="n">
        <v>3</v>
      </c>
      <c r="C2193" s="0" t="s">
        <v>23</v>
      </c>
      <c r="D2193" s="0" t="s">
        <v>28</v>
      </c>
      <c r="E2193" s="0" t="n">
        <v>6.3</v>
      </c>
      <c r="F2193" s="0" t="n">
        <v>4.2</v>
      </c>
      <c r="G2193" s="0" t="n">
        <v>1.3</v>
      </c>
      <c r="H2193" s="3" t="n">
        <f aca="false">G2193*100/F2193</f>
        <v>30.952380952381</v>
      </c>
      <c r="AB2193" s="3"/>
      <c r="AD2193" s="0" t="n">
        <v>6.6</v>
      </c>
      <c r="AE2193" s="0" t="n">
        <f aca="false">X2193</f>
        <v>0</v>
      </c>
      <c r="AF2193" s="0" t="n">
        <f aca="false">AD2193-AE2193</f>
        <v>6.6</v>
      </c>
    </row>
    <row r="2194" customFormat="false" ht="14.25" hidden="false" customHeight="false" outlineLevel="0" collapsed="false">
      <c r="A2194" s="0" t="n">
        <v>2018</v>
      </c>
      <c r="B2194" s="0" t="n">
        <v>3</v>
      </c>
      <c r="C2194" s="0" t="s">
        <v>23</v>
      </c>
      <c r="D2194" s="0" t="s">
        <v>28</v>
      </c>
      <c r="E2194" s="0" t="n">
        <v>4.5</v>
      </c>
      <c r="F2194" s="0" t="n">
        <v>3.1</v>
      </c>
      <c r="G2194" s="0" t="n">
        <v>1.4</v>
      </c>
      <c r="H2194" s="3" t="n">
        <f aca="false">G2194*100/F2194</f>
        <v>45.1612903225806</v>
      </c>
      <c r="AB2194" s="3"/>
      <c r="AD2194" s="0" t="n">
        <v>4.9</v>
      </c>
      <c r="AE2194" s="0" t="n">
        <f aca="false">X2194</f>
        <v>0</v>
      </c>
      <c r="AF2194" s="0" t="n">
        <f aca="false">AD2194-AE2194</f>
        <v>4.9</v>
      </c>
    </row>
    <row r="2195" customFormat="false" ht="14.25" hidden="false" customHeight="false" outlineLevel="0" collapsed="false">
      <c r="A2195" s="0" t="n">
        <v>2018</v>
      </c>
      <c r="B2195" s="0" t="n">
        <v>3</v>
      </c>
      <c r="C2195" s="0" t="s">
        <v>23</v>
      </c>
      <c r="D2195" s="0" t="s">
        <v>28</v>
      </c>
      <c r="E2195" s="0" t="n">
        <v>4.4</v>
      </c>
      <c r="F2195" s="0" t="n">
        <v>3.4</v>
      </c>
      <c r="G2195" s="0" t="n">
        <v>1</v>
      </c>
      <c r="H2195" s="3" t="n">
        <f aca="false">G2195*100/F2195</f>
        <v>29.4117647058824</v>
      </c>
      <c r="AB2195" s="3"/>
      <c r="AD2195" s="0" t="n">
        <v>4.8</v>
      </c>
      <c r="AE2195" s="0" t="n">
        <f aca="false">X2195</f>
        <v>0</v>
      </c>
      <c r="AF2195" s="0" t="n">
        <f aca="false">AD2195-AE2195</f>
        <v>4.8</v>
      </c>
    </row>
    <row r="2196" customFormat="false" ht="14.25" hidden="false" customHeight="false" outlineLevel="0" collapsed="false">
      <c r="A2196" s="0" t="n">
        <v>2018</v>
      </c>
      <c r="B2196" s="0" t="n">
        <v>3</v>
      </c>
      <c r="C2196" s="0" t="s">
        <v>23</v>
      </c>
      <c r="D2196" s="0" t="s">
        <v>28</v>
      </c>
      <c r="E2196" s="0" t="n">
        <v>6</v>
      </c>
      <c r="F2196" s="0" t="n">
        <v>4.4</v>
      </c>
      <c r="G2196" s="0" t="n">
        <v>2</v>
      </c>
      <c r="H2196" s="3" t="n">
        <f aca="false">G2196*100/F2196</f>
        <v>45.4545454545455</v>
      </c>
      <c r="AB2196" s="3"/>
      <c r="AD2196" s="0" t="n">
        <v>6.1</v>
      </c>
      <c r="AE2196" s="0" t="n">
        <f aca="false">X2196</f>
        <v>0</v>
      </c>
      <c r="AF2196" s="0" t="n">
        <f aca="false">AD2196-AE2196</f>
        <v>6.1</v>
      </c>
    </row>
    <row r="2197" customFormat="false" ht="14.25" hidden="false" customHeight="false" outlineLevel="0" collapsed="false">
      <c r="A2197" s="0" t="n">
        <v>2018</v>
      </c>
      <c r="B2197" s="0" t="n">
        <v>3</v>
      </c>
      <c r="C2197" s="0" t="s">
        <v>23</v>
      </c>
      <c r="D2197" s="0" t="s">
        <v>28</v>
      </c>
      <c r="E2197" s="0" t="n">
        <v>5.9</v>
      </c>
      <c r="F2197" s="0" t="n">
        <v>4.1</v>
      </c>
      <c r="G2197" s="0" t="n">
        <v>2</v>
      </c>
      <c r="H2197" s="3" t="n">
        <f aca="false">G2197*100/F2197</f>
        <v>48.7804878048781</v>
      </c>
      <c r="AB2197" s="3"/>
      <c r="AD2197" s="0" t="n">
        <v>6</v>
      </c>
      <c r="AE2197" s="0" t="n">
        <f aca="false">X2197</f>
        <v>0</v>
      </c>
      <c r="AF2197" s="0" t="n">
        <f aca="false">AD2197-AE2197</f>
        <v>6</v>
      </c>
    </row>
    <row r="2198" customFormat="false" ht="14.25" hidden="false" customHeight="false" outlineLevel="0" collapsed="false">
      <c r="A2198" s="0" t="n">
        <v>2018</v>
      </c>
      <c r="B2198" s="0" t="n">
        <v>3</v>
      </c>
      <c r="C2198" s="0" t="s">
        <v>23</v>
      </c>
      <c r="D2198" s="0" t="s">
        <v>28</v>
      </c>
      <c r="E2198" s="0" t="n">
        <v>6.1</v>
      </c>
      <c r="F2198" s="0" t="n">
        <v>4.1</v>
      </c>
      <c r="G2198" s="0" t="n">
        <v>1.6</v>
      </c>
      <c r="H2198" s="3" t="n">
        <f aca="false">G2198*100/F2198</f>
        <v>39.0243902439024</v>
      </c>
      <c r="AB2198" s="3"/>
      <c r="AD2198" s="0" t="n">
        <v>6.4</v>
      </c>
      <c r="AE2198" s="0" t="n">
        <f aca="false">X2198</f>
        <v>0</v>
      </c>
      <c r="AF2198" s="0" t="n">
        <f aca="false">AD2198-AE2198</f>
        <v>6.4</v>
      </c>
    </row>
    <row r="2199" customFormat="false" ht="14.25" hidden="false" customHeight="false" outlineLevel="0" collapsed="false">
      <c r="A2199" s="0" t="n">
        <v>2018</v>
      </c>
      <c r="B2199" s="0" t="n">
        <v>3</v>
      </c>
      <c r="C2199" s="0" t="s">
        <v>23</v>
      </c>
      <c r="D2199" s="0" t="s">
        <v>28</v>
      </c>
      <c r="E2199" s="0" t="n">
        <v>6.1</v>
      </c>
      <c r="F2199" s="0" t="n">
        <v>4.4</v>
      </c>
      <c r="G2199" s="0" t="n">
        <v>1.9</v>
      </c>
      <c r="H2199" s="3" t="n">
        <f aca="false">G2199*100/F2199</f>
        <v>43.1818181818182</v>
      </c>
      <c r="AB2199" s="3"/>
      <c r="AD2199" s="0" t="n">
        <v>6.3</v>
      </c>
      <c r="AE2199" s="0" t="n">
        <f aca="false">X2199</f>
        <v>0</v>
      </c>
      <c r="AF2199" s="0" t="n">
        <f aca="false">AD2199-AE2199</f>
        <v>6.3</v>
      </c>
    </row>
    <row r="2200" customFormat="false" ht="14.25" hidden="false" customHeight="false" outlineLevel="0" collapsed="false">
      <c r="A2200" s="0" t="n">
        <v>2018</v>
      </c>
      <c r="B2200" s="0" t="n">
        <v>3</v>
      </c>
      <c r="C2200" s="0" t="s">
        <v>23</v>
      </c>
      <c r="D2200" s="0" t="s">
        <v>28</v>
      </c>
      <c r="E2200" s="0" t="n">
        <v>4.8</v>
      </c>
      <c r="F2200" s="0" t="n">
        <v>2.9</v>
      </c>
      <c r="G2200" s="0" t="n">
        <v>0.8</v>
      </c>
      <c r="H2200" s="3" t="n">
        <f aca="false">G2200*100/F2200</f>
        <v>27.5862068965517</v>
      </c>
      <c r="AB2200" s="3"/>
      <c r="AD2200" s="0" t="n">
        <v>4.9</v>
      </c>
      <c r="AE2200" s="0" t="n">
        <f aca="false">X2200</f>
        <v>0</v>
      </c>
      <c r="AF2200" s="0" t="n">
        <f aca="false">AD2200-AE2200</f>
        <v>4.9</v>
      </c>
    </row>
    <row r="2201" customFormat="false" ht="14.25" hidden="false" customHeight="false" outlineLevel="0" collapsed="false">
      <c r="A2201" s="0" t="n">
        <v>2018</v>
      </c>
      <c r="B2201" s="0" t="n">
        <v>3</v>
      </c>
      <c r="C2201" s="0" t="s">
        <v>23</v>
      </c>
      <c r="D2201" s="0" t="s">
        <v>28</v>
      </c>
      <c r="E2201" s="0" t="n">
        <v>4.7</v>
      </c>
      <c r="F2201" s="0" t="n">
        <v>4.1</v>
      </c>
      <c r="G2201" s="0" t="n">
        <v>2.1</v>
      </c>
      <c r="H2201" s="3" t="n">
        <f aca="false">G2201*100/F2201</f>
        <v>51.219512195122</v>
      </c>
      <c r="AB2201" s="3"/>
      <c r="AD2201" s="0" t="n">
        <v>4.9</v>
      </c>
      <c r="AE2201" s="0" t="n">
        <f aca="false">X2201</f>
        <v>0</v>
      </c>
      <c r="AF2201" s="0" t="n">
        <f aca="false">AD2201-AE2201</f>
        <v>4.9</v>
      </c>
    </row>
    <row r="2202" customFormat="false" ht="14.25" hidden="false" customHeight="false" outlineLevel="0" collapsed="false">
      <c r="A2202" s="0" t="n">
        <v>2018</v>
      </c>
      <c r="B2202" s="0" t="n">
        <v>3</v>
      </c>
      <c r="C2202" s="0" t="s">
        <v>23</v>
      </c>
      <c r="D2202" s="0" t="s">
        <v>29</v>
      </c>
      <c r="E2202" s="0" t="n">
        <v>4.7</v>
      </c>
      <c r="F2202" s="0" t="n">
        <v>3.4</v>
      </c>
      <c r="G2202" s="0" t="n">
        <v>1.6</v>
      </c>
      <c r="H2202" s="3" t="n">
        <f aca="false">G2202*100/F2202</f>
        <v>47.0588235294118</v>
      </c>
      <c r="AB2202" s="3"/>
      <c r="AD2202" s="0" t="n">
        <v>4.8</v>
      </c>
      <c r="AE2202" s="0" t="n">
        <f aca="false">X2202</f>
        <v>0</v>
      </c>
      <c r="AF2202" s="0" t="n">
        <f aca="false">AD2202-AE2202</f>
        <v>4.8</v>
      </c>
    </row>
    <row r="2203" customFormat="false" ht="14.25" hidden="false" customHeight="false" outlineLevel="0" collapsed="false">
      <c r="A2203" s="0" t="n">
        <v>2018</v>
      </c>
      <c r="B2203" s="0" t="n">
        <v>3</v>
      </c>
      <c r="C2203" s="0" t="s">
        <v>23</v>
      </c>
      <c r="D2203" s="0" t="s">
        <v>29</v>
      </c>
      <c r="E2203" s="0" t="n">
        <v>4.6</v>
      </c>
      <c r="F2203" s="0" t="n">
        <v>3.4</v>
      </c>
      <c r="G2203" s="0" t="n">
        <v>1.7</v>
      </c>
      <c r="H2203" s="3" t="n">
        <f aca="false">G2203*100/F2203</f>
        <v>50</v>
      </c>
      <c r="AB2203" s="3"/>
      <c r="AD2203" s="0" t="n">
        <v>4.8</v>
      </c>
      <c r="AE2203" s="0" t="n">
        <f aca="false">X2203</f>
        <v>0</v>
      </c>
      <c r="AF2203" s="0" t="n">
        <f aca="false">AD2203-AE2203</f>
        <v>4.8</v>
      </c>
    </row>
    <row r="2204" customFormat="false" ht="14.25" hidden="false" customHeight="false" outlineLevel="0" collapsed="false">
      <c r="A2204" s="0" t="n">
        <v>2018</v>
      </c>
      <c r="B2204" s="0" t="n">
        <v>3</v>
      </c>
      <c r="C2204" s="0" t="s">
        <v>23</v>
      </c>
      <c r="D2204" s="0" t="s">
        <v>29</v>
      </c>
      <c r="E2204" s="0" t="n">
        <v>6.9</v>
      </c>
      <c r="F2204" s="0" t="n">
        <v>5.3</v>
      </c>
      <c r="G2204" s="0" t="n">
        <v>2.4</v>
      </c>
      <c r="H2204" s="3" t="n">
        <f aca="false">G2204*100/F2204</f>
        <v>45.2830188679245</v>
      </c>
      <c r="AB2204" s="3"/>
      <c r="AD2204" s="0" t="n">
        <v>7.2</v>
      </c>
      <c r="AE2204" s="0" t="n">
        <f aca="false">X2204</f>
        <v>0</v>
      </c>
      <c r="AF2204" s="0" t="n">
        <f aca="false">AD2204-AE2204</f>
        <v>7.2</v>
      </c>
    </row>
    <row r="2205" customFormat="false" ht="14.25" hidden="false" customHeight="false" outlineLevel="0" collapsed="false">
      <c r="A2205" s="0" t="n">
        <v>2018</v>
      </c>
      <c r="B2205" s="0" t="n">
        <v>3</v>
      </c>
      <c r="C2205" s="0" t="s">
        <v>23</v>
      </c>
      <c r="D2205" s="0" t="s">
        <v>29</v>
      </c>
      <c r="E2205" s="0" t="n">
        <v>6.9</v>
      </c>
      <c r="F2205" s="0" t="n">
        <v>4.8</v>
      </c>
      <c r="G2205" s="0" t="n">
        <v>2.1</v>
      </c>
      <c r="H2205" s="3" t="n">
        <f aca="false">G2205*100/F2205</f>
        <v>43.75</v>
      </c>
      <c r="AB2205" s="3"/>
      <c r="AD2205" s="0" t="n">
        <v>7.1</v>
      </c>
      <c r="AE2205" s="0" t="n">
        <f aca="false">X2205</f>
        <v>0</v>
      </c>
      <c r="AF2205" s="0" t="n">
        <f aca="false">AD2205-AE2205</f>
        <v>7.1</v>
      </c>
    </row>
    <row r="2206" customFormat="false" ht="14.25" hidden="false" customHeight="false" outlineLevel="0" collapsed="false">
      <c r="A2206" s="0" t="n">
        <v>2018</v>
      </c>
      <c r="B2206" s="0" t="n">
        <v>3</v>
      </c>
      <c r="C2206" s="0" t="s">
        <v>23</v>
      </c>
      <c r="D2206" s="0" t="s">
        <v>29</v>
      </c>
      <c r="E2206" s="0" t="n">
        <v>5.2</v>
      </c>
      <c r="F2206" s="0" t="n">
        <v>3.7</v>
      </c>
      <c r="G2206" s="0" t="n">
        <v>1.7</v>
      </c>
      <c r="H2206" s="3" t="n">
        <f aca="false">G2206*100/F2206</f>
        <v>45.9459459459459</v>
      </c>
      <c r="AB2206" s="3"/>
      <c r="AD2206" s="0" t="n">
        <v>5.2</v>
      </c>
      <c r="AE2206" s="0" t="n">
        <f aca="false">X2206</f>
        <v>0</v>
      </c>
      <c r="AF2206" s="0" t="n">
        <f aca="false">AD2206-AE2206</f>
        <v>5.2</v>
      </c>
    </row>
    <row r="2207" customFormat="false" ht="14.25" hidden="false" customHeight="false" outlineLevel="0" collapsed="false">
      <c r="A2207" s="0" t="n">
        <v>2018</v>
      </c>
      <c r="B2207" s="0" t="n">
        <v>3</v>
      </c>
      <c r="C2207" s="0" t="s">
        <v>23</v>
      </c>
      <c r="D2207" s="0" t="s">
        <v>29</v>
      </c>
      <c r="E2207" s="0" t="n">
        <v>5.1</v>
      </c>
      <c r="F2207" s="0" t="n">
        <v>3.8</v>
      </c>
      <c r="G2207" s="0" t="n">
        <v>1.8</v>
      </c>
      <c r="H2207" s="3" t="n">
        <f aca="false">G2207*100/F2207</f>
        <v>47.3684210526316</v>
      </c>
      <c r="AB2207" s="3"/>
      <c r="AD2207" s="0" t="n">
        <v>5.2</v>
      </c>
      <c r="AE2207" s="0" t="n">
        <f aca="false">X2207</f>
        <v>0</v>
      </c>
      <c r="AF2207" s="0" t="n">
        <f aca="false">AD2207-AE2207</f>
        <v>5.2</v>
      </c>
    </row>
    <row r="2208" customFormat="false" ht="14.25" hidden="false" customHeight="false" outlineLevel="0" collapsed="false">
      <c r="A2208" s="0" t="n">
        <v>2018</v>
      </c>
      <c r="B2208" s="0" t="n">
        <v>3</v>
      </c>
      <c r="C2208" s="0" t="s">
        <v>23</v>
      </c>
      <c r="D2208" s="0" t="s">
        <v>29</v>
      </c>
      <c r="E2208" s="0" t="n">
        <v>6.5</v>
      </c>
      <c r="F2208" s="0" t="n">
        <v>4.1</v>
      </c>
      <c r="G2208" s="0" t="n">
        <v>1.5</v>
      </c>
      <c r="H2208" s="3" t="n">
        <f aca="false">G2208*100/F2208</f>
        <v>36.5853658536585</v>
      </c>
      <c r="AB2208" s="3"/>
      <c r="AD2208" s="0" t="n">
        <v>6.6</v>
      </c>
      <c r="AE2208" s="0" t="n">
        <f aca="false">X2208</f>
        <v>0</v>
      </c>
      <c r="AF2208" s="0" t="n">
        <f aca="false">AD2208-AE2208</f>
        <v>6.6</v>
      </c>
    </row>
    <row r="2209" customFormat="false" ht="14.25" hidden="false" customHeight="false" outlineLevel="0" collapsed="false">
      <c r="A2209" s="0" t="n">
        <v>2018</v>
      </c>
      <c r="B2209" s="0" t="n">
        <v>3</v>
      </c>
      <c r="C2209" s="0" t="s">
        <v>23</v>
      </c>
      <c r="D2209" s="0" t="s">
        <v>29</v>
      </c>
      <c r="E2209" s="0" t="n">
        <v>6.4</v>
      </c>
      <c r="F2209" s="0" t="n">
        <v>4.7</v>
      </c>
      <c r="G2209" s="0" t="n">
        <v>2</v>
      </c>
      <c r="H2209" s="3" t="n">
        <f aca="false">G2209*100/F2209</f>
        <v>42.5531914893617</v>
      </c>
      <c r="AB2209" s="3"/>
      <c r="AD2209" s="0" t="n">
        <v>6.5</v>
      </c>
      <c r="AE2209" s="0" t="n">
        <f aca="false">X2209</f>
        <v>0</v>
      </c>
      <c r="AF2209" s="0" t="n">
        <f aca="false">AD2209-AE2209</f>
        <v>6.5</v>
      </c>
    </row>
    <row r="2210" customFormat="false" ht="14.25" hidden="false" customHeight="false" outlineLevel="0" collapsed="false">
      <c r="A2210" s="0" t="n">
        <v>2018</v>
      </c>
      <c r="B2210" s="0" t="n">
        <v>3</v>
      </c>
      <c r="C2210" s="0" t="s">
        <v>23</v>
      </c>
      <c r="D2210" s="0" t="s">
        <v>29</v>
      </c>
      <c r="E2210" s="0" t="n">
        <v>4.8</v>
      </c>
      <c r="F2210" s="0" t="n">
        <v>3.5</v>
      </c>
      <c r="G2210" s="0" t="n">
        <v>1.6</v>
      </c>
      <c r="H2210" s="3" t="n">
        <f aca="false">G2210*100/F2210</f>
        <v>45.7142857142857</v>
      </c>
      <c r="AB2210" s="3"/>
      <c r="AD2210" s="0" t="n">
        <v>4.9</v>
      </c>
      <c r="AE2210" s="0" t="n">
        <f aca="false">X2210</f>
        <v>0</v>
      </c>
      <c r="AF2210" s="0" t="n">
        <f aca="false">AD2210-AE2210</f>
        <v>4.9</v>
      </c>
    </row>
    <row r="2211" customFormat="false" ht="14.25" hidden="false" customHeight="false" outlineLevel="0" collapsed="false">
      <c r="A2211" s="0" t="n">
        <v>2018</v>
      </c>
      <c r="B2211" s="0" t="n">
        <v>3</v>
      </c>
      <c r="C2211" s="0" t="s">
        <v>23</v>
      </c>
      <c r="D2211" s="0" t="s">
        <v>29</v>
      </c>
      <c r="E2211" s="0" t="n">
        <v>4.8</v>
      </c>
      <c r="F2211" s="0" t="n">
        <v>3.8</v>
      </c>
      <c r="G2211" s="0" t="n">
        <v>1.8</v>
      </c>
      <c r="H2211" s="3" t="n">
        <f aca="false">G2211*100/F2211</f>
        <v>47.3684210526316</v>
      </c>
      <c r="AB2211" s="3"/>
      <c r="AD2211" s="0" t="n">
        <v>4.9</v>
      </c>
      <c r="AE2211" s="0" t="n">
        <f aca="false">X2211</f>
        <v>0</v>
      </c>
      <c r="AF2211" s="0" t="n">
        <f aca="false">AD2211-AE2211</f>
        <v>4.9</v>
      </c>
    </row>
    <row r="2212" customFormat="false" ht="14.25" hidden="false" customHeight="false" outlineLevel="0" collapsed="false">
      <c r="A2212" s="0" t="n">
        <v>2018</v>
      </c>
      <c r="B2212" s="0" t="n">
        <v>3</v>
      </c>
      <c r="C2212" s="0" t="s">
        <v>23</v>
      </c>
      <c r="D2212" s="0" t="s">
        <v>29</v>
      </c>
      <c r="E2212" s="0" t="n">
        <v>4.7</v>
      </c>
      <c r="F2212" s="0" t="n">
        <v>3.4</v>
      </c>
      <c r="G2212" s="0" t="n">
        <v>1.6</v>
      </c>
      <c r="H2212" s="3" t="n">
        <f aca="false">G2212*100/F2212</f>
        <v>47.0588235294118</v>
      </c>
      <c r="AB2212" s="3"/>
      <c r="AD2212" s="0" t="n">
        <v>4.8</v>
      </c>
      <c r="AE2212" s="0" t="n">
        <f aca="false">X2212</f>
        <v>0</v>
      </c>
      <c r="AF2212" s="0" t="n">
        <f aca="false">AD2212-AE2212</f>
        <v>4.8</v>
      </c>
    </row>
    <row r="2213" customFormat="false" ht="14.25" hidden="false" customHeight="false" outlineLevel="0" collapsed="false">
      <c r="A2213" s="0" t="n">
        <v>2018</v>
      </c>
      <c r="B2213" s="0" t="n">
        <v>3</v>
      </c>
      <c r="C2213" s="0" t="s">
        <v>23</v>
      </c>
      <c r="D2213" s="0" t="s">
        <v>29</v>
      </c>
      <c r="E2213" s="0" t="n">
        <v>4.6</v>
      </c>
      <c r="F2213" s="0" t="n">
        <v>3.4</v>
      </c>
      <c r="G2213" s="0" t="n">
        <v>1.7</v>
      </c>
      <c r="H2213" s="3" t="n">
        <f aca="false">G2213*100/F2213</f>
        <v>50</v>
      </c>
      <c r="AB2213" s="3"/>
      <c r="AD2213" s="0" t="n">
        <v>4.8</v>
      </c>
      <c r="AE2213" s="0" t="n">
        <f aca="false">X2213</f>
        <v>0</v>
      </c>
      <c r="AF2213" s="0" t="n">
        <f aca="false">AD2213-AE2213</f>
        <v>4.8</v>
      </c>
    </row>
    <row r="2214" customFormat="false" ht="14.25" hidden="false" customHeight="false" outlineLevel="0" collapsed="false">
      <c r="A2214" s="0" t="n">
        <v>2018</v>
      </c>
      <c r="B2214" s="0" t="n">
        <v>3</v>
      </c>
      <c r="C2214" s="0" t="s">
        <v>23</v>
      </c>
      <c r="D2214" s="0" t="s">
        <v>29</v>
      </c>
      <c r="E2214" s="0" t="n">
        <v>6.9</v>
      </c>
      <c r="F2214" s="0" t="n">
        <v>5.3</v>
      </c>
      <c r="G2214" s="0" t="n">
        <v>2.4</v>
      </c>
      <c r="H2214" s="3" t="n">
        <f aca="false">G2214*100/F2214</f>
        <v>45.2830188679245</v>
      </c>
      <c r="AB2214" s="3"/>
      <c r="AD2214" s="0" t="n">
        <v>7.2</v>
      </c>
      <c r="AE2214" s="0" t="n">
        <f aca="false">X2214</f>
        <v>0</v>
      </c>
      <c r="AF2214" s="0" t="n">
        <f aca="false">AD2214-AE2214</f>
        <v>7.2</v>
      </c>
    </row>
    <row r="2215" customFormat="false" ht="14.25" hidden="false" customHeight="false" outlineLevel="0" collapsed="false">
      <c r="A2215" s="0" t="n">
        <v>2018</v>
      </c>
      <c r="B2215" s="0" t="n">
        <v>3</v>
      </c>
      <c r="C2215" s="0" t="s">
        <v>23</v>
      </c>
      <c r="D2215" s="0" t="s">
        <v>29</v>
      </c>
      <c r="E2215" s="0" t="n">
        <v>6.9</v>
      </c>
      <c r="F2215" s="0" t="n">
        <v>4.8</v>
      </c>
      <c r="G2215" s="0" t="n">
        <v>2.1</v>
      </c>
      <c r="H2215" s="3" t="n">
        <f aca="false">G2215*100/F2215</f>
        <v>43.75</v>
      </c>
      <c r="AB2215" s="3"/>
      <c r="AD2215" s="0" t="n">
        <v>7.1</v>
      </c>
      <c r="AE2215" s="0" t="n">
        <f aca="false">X2215</f>
        <v>0</v>
      </c>
      <c r="AF2215" s="0" t="n">
        <f aca="false">AD2215-AE2215</f>
        <v>7.1</v>
      </c>
    </row>
    <row r="2216" customFormat="false" ht="14.25" hidden="false" customHeight="false" outlineLevel="0" collapsed="false">
      <c r="A2216" s="0" t="n">
        <v>2018</v>
      </c>
      <c r="B2216" s="0" t="n">
        <v>3</v>
      </c>
      <c r="C2216" s="0" t="s">
        <v>23</v>
      </c>
      <c r="D2216" s="0" t="s">
        <v>29</v>
      </c>
      <c r="E2216" s="0" t="n">
        <v>5.2</v>
      </c>
      <c r="F2216" s="0" t="n">
        <v>3.7</v>
      </c>
      <c r="G2216" s="0" t="n">
        <v>1.7</v>
      </c>
      <c r="H2216" s="3" t="n">
        <f aca="false">G2216*100/F2216</f>
        <v>45.9459459459459</v>
      </c>
      <c r="AB2216" s="3"/>
      <c r="AD2216" s="0" t="n">
        <v>5.2</v>
      </c>
      <c r="AE2216" s="0" t="n">
        <f aca="false">X2216</f>
        <v>0</v>
      </c>
      <c r="AF2216" s="0" t="n">
        <f aca="false">AD2216-AE2216</f>
        <v>5.2</v>
      </c>
    </row>
    <row r="2217" customFormat="false" ht="14.25" hidden="false" customHeight="false" outlineLevel="0" collapsed="false">
      <c r="A2217" s="0" t="n">
        <v>2018</v>
      </c>
      <c r="B2217" s="0" t="n">
        <v>3</v>
      </c>
      <c r="C2217" s="0" t="s">
        <v>23</v>
      </c>
      <c r="D2217" s="0" t="s">
        <v>29</v>
      </c>
      <c r="E2217" s="0" t="n">
        <v>5.1</v>
      </c>
      <c r="F2217" s="0" t="n">
        <v>3.8</v>
      </c>
      <c r="G2217" s="0" t="n">
        <v>1.8</v>
      </c>
      <c r="H2217" s="3" t="n">
        <f aca="false">G2217*100/F2217</f>
        <v>47.3684210526316</v>
      </c>
      <c r="AB2217" s="3"/>
      <c r="AD2217" s="0" t="n">
        <v>5.2</v>
      </c>
      <c r="AE2217" s="0" t="n">
        <f aca="false">X2217</f>
        <v>0</v>
      </c>
      <c r="AF2217" s="0" t="n">
        <f aca="false">AD2217-AE2217</f>
        <v>5.2</v>
      </c>
    </row>
    <row r="2218" customFormat="false" ht="14.25" hidden="false" customHeight="false" outlineLevel="0" collapsed="false">
      <c r="A2218" s="0" t="n">
        <v>2018</v>
      </c>
      <c r="B2218" s="0" t="n">
        <v>3</v>
      </c>
      <c r="C2218" s="0" t="s">
        <v>23</v>
      </c>
      <c r="D2218" s="0" t="s">
        <v>29</v>
      </c>
      <c r="E2218" s="0" t="n">
        <v>6.5</v>
      </c>
      <c r="F2218" s="0" t="n">
        <v>4.1</v>
      </c>
      <c r="G2218" s="0" t="n">
        <v>1.5</v>
      </c>
      <c r="H2218" s="3" t="n">
        <f aca="false">G2218*100/F2218</f>
        <v>36.5853658536585</v>
      </c>
      <c r="AB2218" s="3"/>
      <c r="AD2218" s="0" t="n">
        <v>6.6</v>
      </c>
      <c r="AE2218" s="0" t="n">
        <f aca="false">X2218</f>
        <v>0</v>
      </c>
      <c r="AF2218" s="0" t="n">
        <f aca="false">AD2218-AE2218</f>
        <v>6.6</v>
      </c>
    </row>
    <row r="2219" customFormat="false" ht="14.25" hidden="false" customHeight="false" outlineLevel="0" collapsed="false">
      <c r="A2219" s="0" t="n">
        <v>2018</v>
      </c>
      <c r="B2219" s="0" t="n">
        <v>3</v>
      </c>
      <c r="C2219" s="0" t="s">
        <v>23</v>
      </c>
      <c r="D2219" s="0" t="s">
        <v>29</v>
      </c>
      <c r="E2219" s="0" t="n">
        <v>6.4</v>
      </c>
      <c r="F2219" s="0" t="n">
        <v>4.7</v>
      </c>
      <c r="G2219" s="0" t="n">
        <v>2</v>
      </c>
      <c r="H2219" s="3" t="n">
        <f aca="false">G2219*100/F2219</f>
        <v>42.5531914893617</v>
      </c>
      <c r="AB2219" s="3"/>
      <c r="AD2219" s="0" t="n">
        <v>6.5</v>
      </c>
      <c r="AE2219" s="0" t="n">
        <f aca="false">X2219</f>
        <v>0</v>
      </c>
      <c r="AF2219" s="0" t="n">
        <f aca="false">AD2219-AE2219</f>
        <v>6.5</v>
      </c>
    </row>
    <row r="2220" customFormat="false" ht="14.25" hidden="false" customHeight="false" outlineLevel="0" collapsed="false">
      <c r="A2220" s="0" t="n">
        <v>2018</v>
      </c>
      <c r="B2220" s="0" t="n">
        <v>3</v>
      </c>
      <c r="C2220" s="0" t="s">
        <v>23</v>
      </c>
      <c r="D2220" s="0" t="s">
        <v>29</v>
      </c>
      <c r="E2220" s="0" t="n">
        <v>4.8</v>
      </c>
      <c r="F2220" s="0" t="n">
        <v>3.5</v>
      </c>
      <c r="G2220" s="0" t="n">
        <v>1.6</v>
      </c>
      <c r="H2220" s="3" t="n">
        <f aca="false">G2220*100/F2220</f>
        <v>45.7142857142857</v>
      </c>
      <c r="AB2220" s="3"/>
      <c r="AD2220" s="0" t="n">
        <v>4.9</v>
      </c>
      <c r="AE2220" s="0" t="n">
        <f aca="false">X2220</f>
        <v>0</v>
      </c>
      <c r="AF2220" s="0" t="n">
        <f aca="false">AD2220-AE2220</f>
        <v>4.9</v>
      </c>
    </row>
    <row r="2221" customFormat="false" ht="14.25" hidden="false" customHeight="false" outlineLevel="0" collapsed="false">
      <c r="A2221" s="0" t="n">
        <v>2018</v>
      </c>
      <c r="B2221" s="0" t="n">
        <v>3</v>
      </c>
      <c r="C2221" s="0" t="s">
        <v>23</v>
      </c>
      <c r="D2221" s="0" t="s">
        <v>29</v>
      </c>
      <c r="E2221" s="0" t="n">
        <v>4.8</v>
      </c>
      <c r="F2221" s="0" t="n">
        <v>3.8</v>
      </c>
      <c r="G2221" s="0" t="n">
        <v>1.8</v>
      </c>
      <c r="H2221" s="3" t="n">
        <f aca="false">G2221*100/F2221</f>
        <v>47.3684210526316</v>
      </c>
      <c r="AB2221" s="3"/>
      <c r="AD2221" s="0" t="n">
        <v>4.9</v>
      </c>
      <c r="AE2221" s="0" t="n">
        <f aca="false">X2221</f>
        <v>0</v>
      </c>
      <c r="AF2221" s="0" t="n">
        <f aca="false">AD2221-AE2221</f>
        <v>4.9</v>
      </c>
    </row>
    <row r="2222" customFormat="false" ht="14.25" hidden="false" customHeight="false" outlineLevel="0" collapsed="false">
      <c r="A2222" s="0" t="n">
        <v>2018</v>
      </c>
      <c r="B2222" s="0" t="n">
        <v>3</v>
      </c>
      <c r="C2222" s="0" t="s">
        <v>23</v>
      </c>
      <c r="D2222" s="0" t="s">
        <v>29</v>
      </c>
      <c r="E2222" s="0" t="n">
        <v>4.7</v>
      </c>
      <c r="F2222" s="0" t="n">
        <v>3.4</v>
      </c>
      <c r="G2222" s="0" t="n">
        <v>1.6</v>
      </c>
      <c r="H2222" s="3" t="n">
        <f aca="false">G2222*100/F2222</f>
        <v>47.0588235294118</v>
      </c>
      <c r="AB2222" s="3"/>
      <c r="AD2222" s="0" t="n">
        <v>4.8</v>
      </c>
      <c r="AE2222" s="0" t="n">
        <f aca="false">X2222</f>
        <v>0</v>
      </c>
      <c r="AF2222" s="0" t="n">
        <f aca="false">AD2222-AE2222</f>
        <v>4.8</v>
      </c>
    </row>
    <row r="2223" customFormat="false" ht="14.25" hidden="false" customHeight="false" outlineLevel="0" collapsed="false">
      <c r="A2223" s="0" t="n">
        <v>2018</v>
      </c>
      <c r="B2223" s="0" t="n">
        <v>3</v>
      </c>
      <c r="C2223" s="0" t="s">
        <v>23</v>
      </c>
      <c r="D2223" s="0" t="s">
        <v>29</v>
      </c>
      <c r="E2223" s="0" t="n">
        <v>4.6</v>
      </c>
      <c r="F2223" s="0" t="n">
        <v>3.4</v>
      </c>
      <c r="G2223" s="0" t="n">
        <v>1.7</v>
      </c>
      <c r="H2223" s="3" t="n">
        <f aca="false">G2223*100/F2223</f>
        <v>50</v>
      </c>
      <c r="AB2223" s="3"/>
      <c r="AD2223" s="0" t="n">
        <v>4.8</v>
      </c>
      <c r="AE2223" s="0" t="n">
        <f aca="false">X2223</f>
        <v>0</v>
      </c>
      <c r="AF2223" s="0" t="n">
        <f aca="false">AD2223-AE2223</f>
        <v>4.8</v>
      </c>
    </row>
    <row r="2224" customFormat="false" ht="14.25" hidden="false" customHeight="false" outlineLevel="0" collapsed="false">
      <c r="A2224" s="0" t="n">
        <v>2018</v>
      </c>
      <c r="B2224" s="0" t="n">
        <v>3</v>
      </c>
      <c r="C2224" s="0" t="s">
        <v>23</v>
      </c>
      <c r="D2224" s="0" t="s">
        <v>29</v>
      </c>
      <c r="E2224" s="0" t="n">
        <v>6.9</v>
      </c>
      <c r="F2224" s="0" t="n">
        <v>5.3</v>
      </c>
      <c r="G2224" s="0" t="n">
        <v>2.4</v>
      </c>
      <c r="H2224" s="3" t="n">
        <f aca="false">G2224*100/F2224</f>
        <v>45.2830188679245</v>
      </c>
      <c r="AB2224" s="3"/>
      <c r="AD2224" s="0" t="n">
        <v>7.2</v>
      </c>
      <c r="AE2224" s="0" t="n">
        <f aca="false">X2224</f>
        <v>0</v>
      </c>
      <c r="AF2224" s="0" t="n">
        <f aca="false">AD2224-AE2224</f>
        <v>7.2</v>
      </c>
    </row>
    <row r="2225" customFormat="false" ht="14.25" hidden="false" customHeight="false" outlineLevel="0" collapsed="false">
      <c r="A2225" s="0" t="n">
        <v>2018</v>
      </c>
      <c r="B2225" s="0" t="n">
        <v>3</v>
      </c>
      <c r="C2225" s="0" t="s">
        <v>23</v>
      </c>
      <c r="D2225" s="0" t="s">
        <v>29</v>
      </c>
      <c r="E2225" s="0" t="n">
        <v>6.9</v>
      </c>
      <c r="F2225" s="0" t="n">
        <v>4.8</v>
      </c>
      <c r="G2225" s="0" t="n">
        <v>2.1</v>
      </c>
      <c r="H2225" s="3" t="n">
        <f aca="false">G2225*100/F2225</f>
        <v>43.75</v>
      </c>
      <c r="AB2225" s="3"/>
      <c r="AD2225" s="0" t="n">
        <v>7.1</v>
      </c>
      <c r="AE2225" s="0" t="n">
        <f aca="false">X2225</f>
        <v>0</v>
      </c>
      <c r="AF2225" s="0" t="n">
        <f aca="false">AD2225-AE2225</f>
        <v>7.1</v>
      </c>
    </row>
    <row r="2226" customFormat="false" ht="14.25" hidden="false" customHeight="false" outlineLevel="0" collapsed="false">
      <c r="A2226" s="0" t="n">
        <v>2018</v>
      </c>
      <c r="B2226" s="0" t="n">
        <v>3</v>
      </c>
      <c r="C2226" s="0" t="s">
        <v>23</v>
      </c>
      <c r="D2226" s="0" t="s">
        <v>29</v>
      </c>
      <c r="E2226" s="0" t="n">
        <v>5.2</v>
      </c>
      <c r="F2226" s="0" t="n">
        <v>3.7</v>
      </c>
      <c r="G2226" s="0" t="n">
        <v>1.7</v>
      </c>
      <c r="H2226" s="3" t="n">
        <f aca="false">G2226*100/F2226</f>
        <v>45.9459459459459</v>
      </c>
      <c r="AB2226" s="3"/>
      <c r="AD2226" s="0" t="n">
        <v>5.2</v>
      </c>
      <c r="AE2226" s="0" t="n">
        <f aca="false">X2226</f>
        <v>0</v>
      </c>
      <c r="AF2226" s="0" t="n">
        <f aca="false">AD2226-AE2226</f>
        <v>5.2</v>
      </c>
    </row>
    <row r="2227" customFormat="false" ht="14.25" hidden="false" customHeight="false" outlineLevel="0" collapsed="false">
      <c r="A2227" s="0" t="n">
        <v>2018</v>
      </c>
      <c r="B2227" s="0" t="n">
        <v>3</v>
      </c>
      <c r="C2227" s="0" t="s">
        <v>23</v>
      </c>
      <c r="D2227" s="0" t="s">
        <v>29</v>
      </c>
      <c r="E2227" s="0" t="n">
        <v>5.1</v>
      </c>
      <c r="F2227" s="0" t="n">
        <v>3.8</v>
      </c>
      <c r="G2227" s="0" t="n">
        <v>1.8</v>
      </c>
      <c r="H2227" s="3" t="n">
        <f aca="false">G2227*100/F2227</f>
        <v>47.3684210526316</v>
      </c>
      <c r="AB2227" s="3"/>
      <c r="AD2227" s="0" t="n">
        <v>5.2</v>
      </c>
      <c r="AE2227" s="0" t="n">
        <f aca="false">X2227</f>
        <v>0</v>
      </c>
      <c r="AF2227" s="0" t="n">
        <f aca="false">AD2227-AE2227</f>
        <v>5.2</v>
      </c>
    </row>
    <row r="2228" customFormat="false" ht="14.25" hidden="false" customHeight="false" outlineLevel="0" collapsed="false">
      <c r="A2228" s="0" t="n">
        <v>2018</v>
      </c>
      <c r="B2228" s="0" t="n">
        <v>3</v>
      </c>
      <c r="C2228" s="0" t="s">
        <v>23</v>
      </c>
      <c r="D2228" s="0" t="s">
        <v>29</v>
      </c>
      <c r="E2228" s="0" t="n">
        <v>6.5</v>
      </c>
      <c r="F2228" s="0" t="n">
        <v>4.1</v>
      </c>
      <c r="G2228" s="0" t="n">
        <v>1.5</v>
      </c>
      <c r="H2228" s="3" t="n">
        <f aca="false">G2228*100/F2228</f>
        <v>36.5853658536585</v>
      </c>
      <c r="AB2228" s="3"/>
      <c r="AD2228" s="0" t="n">
        <v>6.6</v>
      </c>
      <c r="AE2228" s="0" t="n">
        <f aca="false">X2228</f>
        <v>0</v>
      </c>
      <c r="AF2228" s="0" t="n">
        <f aca="false">AD2228-AE2228</f>
        <v>6.6</v>
      </c>
    </row>
    <row r="2229" customFormat="false" ht="14.25" hidden="false" customHeight="false" outlineLevel="0" collapsed="false">
      <c r="A2229" s="0" t="n">
        <v>2018</v>
      </c>
      <c r="B2229" s="0" t="n">
        <v>3</v>
      </c>
      <c r="C2229" s="0" t="s">
        <v>23</v>
      </c>
      <c r="D2229" s="0" t="s">
        <v>29</v>
      </c>
      <c r="E2229" s="0" t="n">
        <v>6.4</v>
      </c>
      <c r="F2229" s="0" t="n">
        <v>4.7</v>
      </c>
      <c r="G2229" s="0" t="n">
        <v>2</v>
      </c>
      <c r="H2229" s="3" t="n">
        <f aca="false">G2229*100/F2229</f>
        <v>42.5531914893617</v>
      </c>
      <c r="AB2229" s="3"/>
      <c r="AD2229" s="0" t="n">
        <v>6.5</v>
      </c>
      <c r="AE2229" s="0" t="n">
        <f aca="false">X2229</f>
        <v>0</v>
      </c>
      <c r="AF2229" s="0" t="n">
        <f aca="false">AD2229-AE2229</f>
        <v>6.5</v>
      </c>
    </row>
    <row r="2230" customFormat="false" ht="14.25" hidden="false" customHeight="false" outlineLevel="0" collapsed="false">
      <c r="A2230" s="0" t="n">
        <v>2018</v>
      </c>
      <c r="B2230" s="0" t="n">
        <v>3</v>
      </c>
      <c r="C2230" s="0" t="s">
        <v>23</v>
      </c>
      <c r="D2230" s="0" t="s">
        <v>29</v>
      </c>
      <c r="E2230" s="0" t="n">
        <v>4.8</v>
      </c>
      <c r="F2230" s="0" t="n">
        <v>3.5</v>
      </c>
      <c r="G2230" s="0" t="n">
        <v>1.6</v>
      </c>
      <c r="H2230" s="3" t="n">
        <f aca="false">G2230*100/F2230</f>
        <v>45.7142857142857</v>
      </c>
      <c r="AB2230" s="3"/>
      <c r="AD2230" s="0" t="n">
        <v>4.9</v>
      </c>
      <c r="AE2230" s="0" t="n">
        <f aca="false">X2230</f>
        <v>0</v>
      </c>
      <c r="AF2230" s="0" t="n">
        <f aca="false">AD2230-AE2230</f>
        <v>4.9</v>
      </c>
    </row>
    <row r="2231" customFormat="false" ht="14.25" hidden="false" customHeight="false" outlineLevel="0" collapsed="false">
      <c r="A2231" s="0" t="n">
        <v>2018</v>
      </c>
      <c r="B2231" s="0" t="n">
        <v>3</v>
      </c>
      <c r="C2231" s="0" t="s">
        <v>23</v>
      </c>
      <c r="D2231" s="0" t="s">
        <v>29</v>
      </c>
      <c r="E2231" s="0" t="n">
        <v>4.8</v>
      </c>
      <c r="F2231" s="0" t="n">
        <v>3.8</v>
      </c>
      <c r="G2231" s="0" t="n">
        <v>1.8</v>
      </c>
      <c r="H2231" s="3" t="n">
        <f aca="false">G2231*100/F2231</f>
        <v>47.3684210526316</v>
      </c>
      <c r="AB2231" s="3"/>
      <c r="AD2231" s="0" t="n">
        <v>4.9</v>
      </c>
      <c r="AE2231" s="0" t="n">
        <f aca="false">X2231</f>
        <v>0</v>
      </c>
      <c r="AF2231" s="0" t="n">
        <f aca="false">AD2231-AE2231</f>
        <v>4.9</v>
      </c>
    </row>
    <row r="2232" customFormat="false" ht="14.25" hidden="false" customHeight="false" outlineLevel="0" collapsed="false">
      <c r="A2232" s="0" t="n">
        <v>2018</v>
      </c>
      <c r="B2232" s="0" t="n">
        <v>3</v>
      </c>
      <c r="C2232" s="0" t="s">
        <v>23</v>
      </c>
      <c r="D2232" s="0" t="s">
        <v>29</v>
      </c>
      <c r="E2232" s="0" t="n">
        <v>4.7</v>
      </c>
      <c r="F2232" s="0" t="n">
        <v>3.4</v>
      </c>
      <c r="G2232" s="0" t="n">
        <v>1.6</v>
      </c>
      <c r="H2232" s="3" t="n">
        <f aca="false">G2232*100/F2232</f>
        <v>47.0588235294118</v>
      </c>
      <c r="AB2232" s="3"/>
      <c r="AD2232" s="0" t="n">
        <v>4.8</v>
      </c>
      <c r="AE2232" s="0" t="n">
        <f aca="false">X2232</f>
        <v>0</v>
      </c>
      <c r="AF2232" s="0" t="n">
        <f aca="false">AD2232-AE2232</f>
        <v>4.8</v>
      </c>
    </row>
    <row r="2233" customFormat="false" ht="14.25" hidden="false" customHeight="false" outlineLevel="0" collapsed="false">
      <c r="A2233" s="0" t="n">
        <v>2018</v>
      </c>
      <c r="B2233" s="0" t="n">
        <v>3</v>
      </c>
      <c r="C2233" s="0" t="s">
        <v>23</v>
      </c>
      <c r="D2233" s="0" t="s">
        <v>29</v>
      </c>
      <c r="E2233" s="0" t="n">
        <v>4.6</v>
      </c>
      <c r="F2233" s="0" t="n">
        <v>3.4</v>
      </c>
      <c r="G2233" s="0" t="n">
        <v>1.7</v>
      </c>
      <c r="H2233" s="3" t="n">
        <f aca="false">G2233*100/F2233</f>
        <v>50</v>
      </c>
      <c r="AB2233" s="3"/>
      <c r="AD2233" s="0" t="n">
        <v>4.8</v>
      </c>
      <c r="AE2233" s="0" t="n">
        <f aca="false">X2233</f>
        <v>0</v>
      </c>
      <c r="AF2233" s="0" t="n">
        <f aca="false">AD2233-AE2233</f>
        <v>4.8</v>
      </c>
    </row>
    <row r="2234" customFormat="false" ht="14.25" hidden="false" customHeight="false" outlineLevel="0" collapsed="false">
      <c r="A2234" s="0" t="n">
        <v>2018</v>
      </c>
      <c r="B2234" s="0" t="n">
        <v>3</v>
      </c>
      <c r="C2234" s="0" t="s">
        <v>23</v>
      </c>
      <c r="D2234" s="0" t="s">
        <v>29</v>
      </c>
      <c r="E2234" s="0" t="n">
        <v>6.9</v>
      </c>
      <c r="F2234" s="0" t="n">
        <v>5.3</v>
      </c>
      <c r="G2234" s="0" t="n">
        <v>2.4</v>
      </c>
      <c r="H2234" s="3" t="n">
        <f aca="false">G2234*100/F2234</f>
        <v>45.2830188679245</v>
      </c>
      <c r="AB2234" s="3"/>
      <c r="AD2234" s="0" t="n">
        <v>7.2</v>
      </c>
      <c r="AE2234" s="0" t="n">
        <f aca="false">X2234</f>
        <v>0</v>
      </c>
      <c r="AF2234" s="0" t="n">
        <f aca="false">AD2234-AE2234</f>
        <v>7.2</v>
      </c>
    </row>
    <row r="2235" customFormat="false" ht="14.25" hidden="false" customHeight="false" outlineLevel="0" collapsed="false">
      <c r="A2235" s="0" t="n">
        <v>2018</v>
      </c>
      <c r="B2235" s="0" t="n">
        <v>3</v>
      </c>
      <c r="C2235" s="0" t="s">
        <v>23</v>
      </c>
      <c r="D2235" s="0" t="s">
        <v>29</v>
      </c>
      <c r="E2235" s="0" t="n">
        <v>6.9</v>
      </c>
      <c r="F2235" s="0" t="n">
        <v>4.8</v>
      </c>
      <c r="G2235" s="0" t="n">
        <v>2.1</v>
      </c>
      <c r="H2235" s="3" t="n">
        <f aca="false">G2235*100/F2235</f>
        <v>43.75</v>
      </c>
      <c r="AB2235" s="3"/>
      <c r="AD2235" s="0" t="n">
        <v>7.1</v>
      </c>
      <c r="AE2235" s="0" t="n">
        <f aca="false">X2235</f>
        <v>0</v>
      </c>
      <c r="AF2235" s="0" t="n">
        <f aca="false">AD2235-AE2235</f>
        <v>7.1</v>
      </c>
    </row>
    <row r="2236" customFormat="false" ht="14.25" hidden="false" customHeight="false" outlineLevel="0" collapsed="false">
      <c r="A2236" s="0" t="n">
        <v>2018</v>
      </c>
      <c r="B2236" s="0" t="n">
        <v>3</v>
      </c>
      <c r="C2236" s="0" t="s">
        <v>23</v>
      </c>
      <c r="D2236" s="0" t="s">
        <v>29</v>
      </c>
      <c r="E2236" s="0" t="n">
        <v>5.2</v>
      </c>
      <c r="F2236" s="0" t="n">
        <v>3.7</v>
      </c>
      <c r="G2236" s="0" t="n">
        <v>1.7</v>
      </c>
      <c r="H2236" s="3" t="n">
        <f aca="false">G2236*100/F2236</f>
        <v>45.9459459459459</v>
      </c>
      <c r="AB2236" s="3"/>
      <c r="AD2236" s="0" t="n">
        <v>5.2</v>
      </c>
      <c r="AE2236" s="0" t="n">
        <f aca="false">X2236</f>
        <v>0</v>
      </c>
      <c r="AF2236" s="0" t="n">
        <f aca="false">AD2236-AE2236</f>
        <v>5.2</v>
      </c>
    </row>
    <row r="2237" customFormat="false" ht="14.25" hidden="false" customHeight="false" outlineLevel="0" collapsed="false">
      <c r="A2237" s="0" t="n">
        <v>2018</v>
      </c>
      <c r="B2237" s="0" t="n">
        <v>3</v>
      </c>
      <c r="C2237" s="0" t="s">
        <v>23</v>
      </c>
      <c r="D2237" s="0" t="s">
        <v>29</v>
      </c>
      <c r="E2237" s="0" t="n">
        <v>5.1</v>
      </c>
      <c r="F2237" s="0" t="n">
        <v>3.8</v>
      </c>
      <c r="G2237" s="0" t="n">
        <v>1.8</v>
      </c>
      <c r="H2237" s="3" t="n">
        <f aca="false">G2237*100/F2237</f>
        <v>47.3684210526316</v>
      </c>
      <c r="AB2237" s="3"/>
      <c r="AD2237" s="0" t="n">
        <v>5.2</v>
      </c>
      <c r="AE2237" s="0" t="n">
        <f aca="false">X2237</f>
        <v>0</v>
      </c>
      <c r="AF2237" s="0" t="n">
        <f aca="false">AD2237-AE2237</f>
        <v>5.2</v>
      </c>
    </row>
    <row r="2238" customFormat="false" ht="14.25" hidden="false" customHeight="false" outlineLevel="0" collapsed="false">
      <c r="A2238" s="0" t="n">
        <v>2018</v>
      </c>
      <c r="B2238" s="0" t="n">
        <v>3</v>
      </c>
      <c r="C2238" s="0" t="s">
        <v>23</v>
      </c>
      <c r="D2238" s="0" t="s">
        <v>29</v>
      </c>
      <c r="E2238" s="0" t="n">
        <v>6.5</v>
      </c>
      <c r="F2238" s="0" t="n">
        <v>4.1</v>
      </c>
      <c r="G2238" s="0" t="n">
        <v>1.5</v>
      </c>
      <c r="H2238" s="3" t="n">
        <f aca="false">G2238*100/F2238</f>
        <v>36.5853658536585</v>
      </c>
      <c r="AB2238" s="3"/>
      <c r="AD2238" s="0" t="n">
        <v>6.6</v>
      </c>
      <c r="AE2238" s="0" t="n">
        <f aca="false">X2238</f>
        <v>0</v>
      </c>
      <c r="AF2238" s="0" t="n">
        <f aca="false">AD2238-AE2238</f>
        <v>6.6</v>
      </c>
    </row>
    <row r="2239" customFormat="false" ht="14.25" hidden="false" customHeight="false" outlineLevel="0" collapsed="false">
      <c r="A2239" s="0" t="n">
        <v>2018</v>
      </c>
      <c r="B2239" s="0" t="n">
        <v>3</v>
      </c>
      <c r="C2239" s="0" t="s">
        <v>23</v>
      </c>
      <c r="D2239" s="0" t="s">
        <v>29</v>
      </c>
      <c r="E2239" s="0" t="n">
        <v>6.4</v>
      </c>
      <c r="F2239" s="0" t="n">
        <v>4.7</v>
      </c>
      <c r="G2239" s="0" t="n">
        <v>2</v>
      </c>
      <c r="H2239" s="3" t="n">
        <f aca="false">G2239*100/F2239</f>
        <v>42.5531914893617</v>
      </c>
      <c r="AB2239" s="3"/>
      <c r="AD2239" s="0" t="n">
        <v>6.5</v>
      </c>
      <c r="AE2239" s="0" t="n">
        <f aca="false">X2239</f>
        <v>0</v>
      </c>
      <c r="AF2239" s="0" t="n">
        <f aca="false">AD2239-AE2239</f>
        <v>6.5</v>
      </c>
    </row>
    <row r="2240" customFormat="false" ht="14.25" hidden="false" customHeight="false" outlineLevel="0" collapsed="false">
      <c r="A2240" s="0" t="n">
        <v>2018</v>
      </c>
      <c r="B2240" s="0" t="n">
        <v>3</v>
      </c>
      <c r="C2240" s="0" t="s">
        <v>23</v>
      </c>
      <c r="D2240" s="0" t="s">
        <v>29</v>
      </c>
      <c r="E2240" s="0" t="n">
        <v>4.8</v>
      </c>
      <c r="F2240" s="0" t="n">
        <v>3.5</v>
      </c>
      <c r="G2240" s="0" t="n">
        <v>1.6</v>
      </c>
      <c r="H2240" s="3" t="n">
        <f aca="false">G2240*100/F2240</f>
        <v>45.7142857142857</v>
      </c>
      <c r="AB2240" s="3"/>
      <c r="AD2240" s="0" t="n">
        <v>4.9</v>
      </c>
      <c r="AE2240" s="0" t="n">
        <f aca="false">X2240</f>
        <v>0</v>
      </c>
      <c r="AF2240" s="0" t="n">
        <f aca="false">AD2240-AE2240</f>
        <v>4.9</v>
      </c>
    </row>
    <row r="2241" customFormat="false" ht="14.25" hidden="false" customHeight="false" outlineLevel="0" collapsed="false">
      <c r="A2241" s="0" t="n">
        <v>2018</v>
      </c>
      <c r="B2241" s="0" t="n">
        <v>3</v>
      </c>
      <c r="C2241" s="0" t="s">
        <v>23</v>
      </c>
      <c r="D2241" s="0" t="s">
        <v>29</v>
      </c>
      <c r="E2241" s="0" t="n">
        <v>4.8</v>
      </c>
      <c r="F2241" s="0" t="n">
        <v>3.8</v>
      </c>
      <c r="G2241" s="0" t="n">
        <v>1.8</v>
      </c>
      <c r="H2241" s="3" t="n">
        <f aca="false">G2241*100/F2241</f>
        <v>47.3684210526316</v>
      </c>
      <c r="AB2241" s="3"/>
      <c r="AD2241" s="0" t="n">
        <v>4.9</v>
      </c>
      <c r="AE2241" s="0" t="n">
        <f aca="false">X2241</f>
        <v>0</v>
      </c>
      <c r="AF2241" s="0" t="n">
        <f aca="false">AD2241-AE2241</f>
        <v>4.9</v>
      </c>
    </row>
    <row r="2242" customFormat="false" ht="14.25" hidden="false" customHeight="false" outlineLevel="0" collapsed="false">
      <c r="A2242" s="0" t="n">
        <v>2018</v>
      </c>
      <c r="B2242" s="0" t="n">
        <v>3</v>
      </c>
      <c r="C2242" s="0" t="s">
        <v>23</v>
      </c>
      <c r="D2242" s="0" t="s">
        <v>30</v>
      </c>
      <c r="E2242" s="0" t="n">
        <v>6.6</v>
      </c>
      <c r="F2242" s="0" t="n">
        <v>4.7</v>
      </c>
      <c r="G2242" s="0" t="n">
        <v>2.5</v>
      </c>
      <c r="H2242" s="3" t="n">
        <f aca="false">G2242*100/F2242</f>
        <v>53.1914893617021</v>
      </c>
      <c r="AB2242" s="3"/>
      <c r="AD2242" s="0" t="n">
        <v>6.6</v>
      </c>
      <c r="AE2242" s="0" t="n">
        <f aca="false">X2242</f>
        <v>0</v>
      </c>
      <c r="AF2242" s="0" t="n">
        <f aca="false">AD2242-AE2242</f>
        <v>6.6</v>
      </c>
    </row>
    <row r="2243" customFormat="false" ht="14.25" hidden="false" customHeight="false" outlineLevel="0" collapsed="false">
      <c r="A2243" s="0" t="n">
        <v>2018</v>
      </c>
      <c r="B2243" s="0" t="n">
        <v>3</v>
      </c>
      <c r="C2243" s="0" t="s">
        <v>23</v>
      </c>
      <c r="D2243" s="0" t="s">
        <v>30</v>
      </c>
      <c r="E2243" s="0" t="n">
        <v>6.6</v>
      </c>
      <c r="F2243" s="0" t="n">
        <v>4.9</v>
      </c>
      <c r="G2243" s="0" t="n">
        <v>2.1</v>
      </c>
      <c r="H2243" s="3" t="n">
        <f aca="false">G2243*100/F2243</f>
        <v>42.8571428571429</v>
      </c>
      <c r="AB2243" s="3"/>
      <c r="AD2243" s="0" t="n">
        <v>6.8</v>
      </c>
      <c r="AE2243" s="0" t="n">
        <f aca="false">X2243</f>
        <v>0</v>
      </c>
      <c r="AF2243" s="0" t="n">
        <f aca="false">AD2243-AE2243</f>
        <v>6.8</v>
      </c>
    </row>
    <row r="2244" customFormat="false" ht="14.25" hidden="false" customHeight="false" outlineLevel="0" collapsed="false">
      <c r="A2244" s="0" t="n">
        <v>2018</v>
      </c>
      <c r="B2244" s="0" t="n">
        <v>3</v>
      </c>
      <c r="C2244" s="0" t="s">
        <v>23</v>
      </c>
      <c r="D2244" s="0" t="s">
        <v>30</v>
      </c>
      <c r="E2244" s="0" t="n">
        <v>5.8</v>
      </c>
      <c r="F2244" s="0" t="n">
        <v>3.9</v>
      </c>
      <c r="G2244" s="0" t="n">
        <v>1.9</v>
      </c>
      <c r="H2244" s="3" t="n">
        <f aca="false">G2244*100/F2244</f>
        <v>48.7179487179487</v>
      </c>
      <c r="AB2244" s="3"/>
      <c r="AD2244" s="0" t="n">
        <v>5.8</v>
      </c>
      <c r="AE2244" s="0" t="n">
        <f aca="false">X2244</f>
        <v>0</v>
      </c>
      <c r="AF2244" s="0" t="n">
        <f aca="false">AD2244-AE2244</f>
        <v>5.8</v>
      </c>
    </row>
    <row r="2245" customFormat="false" ht="14.25" hidden="false" customHeight="false" outlineLevel="0" collapsed="false">
      <c r="A2245" s="0" t="n">
        <v>2018</v>
      </c>
      <c r="B2245" s="0" t="n">
        <v>3</v>
      </c>
      <c r="C2245" s="0" t="s">
        <v>23</v>
      </c>
      <c r="D2245" s="0" t="s">
        <v>30</v>
      </c>
      <c r="E2245" s="0" t="n">
        <v>5.7</v>
      </c>
      <c r="F2245" s="0" t="n">
        <v>4.1</v>
      </c>
      <c r="G2245" s="0" t="n">
        <v>1.9</v>
      </c>
      <c r="H2245" s="3" t="n">
        <f aca="false">G2245*100/F2245</f>
        <v>46.3414634146342</v>
      </c>
      <c r="AB2245" s="3"/>
      <c r="AD2245" s="0" t="n">
        <v>5.7</v>
      </c>
      <c r="AE2245" s="0" t="n">
        <f aca="false">X2245</f>
        <v>0</v>
      </c>
      <c r="AF2245" s="0" t="n">
        <f aca="false">AD2245-AE2245</f>
        <v>5.7</v>
      </c>
    </row>
    <row r="2246" customFormat="false" ht="14.25" hidden="false" customHeight="false" outlineLevel="0" collapsed="false">
      <c r="A2246" s="0" t="n">
        <v>2018</v>
      </c>
      <c r="B2246" s="0" t="n">
        <v>3</v>
      </c>
      <c r="C2246" s="0" t="s">
        <v>23</v>
      </c>
      <c r="D2246" s="0" t="s">
        <v>30</v>
      </c>
      <c r="E2246" s="0" t="n">
        <v>5.5</v>
      </c>
      <c r="F2246" s="0" t="n">
        <v>3.9</v>
      </c>
      <c r="G2246" s="0" t="n">
        <v>1.9</v>
      </c>
      <c r="H2246" s="3" t="n">
        <f aca="false">G2246*100/F2246</f>
        <v>48.7179487179487</v>
      </c>
      <c r="AB2246" s="3"/>
      <c r="AD2246" s="0" t="n">
        <v>5.6</v>
      </c>
      <c r="AE2246" s="0" t="n">
        <f aca="false">X2246</f>
        <v>0</v>
      </c>
      <c r="AF2246" s="0" t="n">
        <f aca="false">AD2246-AE2246</f>
        <v>5.6</v>
      </c>
    </row>
    <row r="2247" customFormat="false" ht="14.25" hidden="false" customHeight="false" outlineLevel="0" collapsed="false">
      <c r="A2247" s="0" t="n">
        <v>2018</v>
      </c>
      <c r="B2247" s="0" t="n">
        <v>3</v>
      </c>
      <c r="C2247" s="0" t="s">
        <v>23</v>
      </c>
      <c r="D2247" s="0" t="s">
        <v>30</v>
      </c>
      <c r="E2247" s="0" t="n">
        <v>5.4</v>
      </c>
      <c r="F2247" s="0" t="n">
        <v>4.3</v>
      </c>
      <c r="G2247" s="0" t="n">
        <v>1.8</v>
      </c>
      <c r="H2247" s="3" t="n">
        <f aca="false">G2247*100/F2247</f>
        <v>41.8604651162791</v>
      </c>
      <c r="AB2247" s="3"/>
      <c r="AD2247" s="0" t="n">
        <v>5.5</v>
      </c>
      <c r="AE2247" s="0" t="n">
        <f aca="false">X2247</f>
        <v>0</v>
      </c>
      <c r="AF2247" s="0" t="n">
        <f aca="false">AD2247-AE2247</f>
        <v>5.5</v>
      </c>
    </row>
    <row r="2248" customFormat="false" ht="14.25" hidden="false" customHeight="false" outlineLevel="0" collapsed="false">
      <c r="A2248" s="0" t="n">
        <v>2018</v>
      </c>
      <c r="B2248" s="0" t="n">
        <v>3</v>
      </c>
      <c r="C2248" s="0" t="s">
        <v>23</v>
      </c>
      <c r="D2248" s="0" t="s">
        <v>30</v>
      </c>
      <c r="E2248" s="0" t="n">
        <v>5.6</v>
      </c>
      <c r="F2248" s="0" t="n">
        <v>4.1</v>
      </c>
      <c r="G2248" s="0" t="n">
        <v>2</v>
      </c>
      <c r="H2248" s="3" t="n">
        <f aca="false">G2248*100/F2248</f>
        <v>48.7804878048781</v>
      </c>
      <c r="AB2248" s="3"/>
      <c r="AD2248" s="0" t="n">
        <v>5.7</v>
      </c>
      <c r="AE2248" s="0" t="n">
        <f aca="false">X2248</f>
        <v>0</v>
      </c>
      <c r="AF2248" s="0" t="n">
        <f aca="false">AD2248-AE2248</f>
        <v>5.7</v>
      </c>
    </row>
    <row r="2249" customFormat="false" ht="14.25" hidden="false" customHeight="false" outlineLevel="0" collapsed="false">
      <c r="A2249" s="0" t="n">
        <v>2018</v>
      </c>
      <c r="B2249" s="0" t="n">
        <v>3</v>
      </c>
      <c r="C2249" s="0" t="s">
        <v>23</v>
      </c>
      <c r="D2249" s="0" t="s">
        <v>30</v>
      </c>
      <c r="E2249" s="0" t="n">
        <v>5.6</v>
      </c>
      <c r="F2249" s="0" t="n">
        <v>4</v>
      </c>
      <c r="G2249" s="0" t="n">
        <v>1.9</v>
      </c>
      <c r="H2249" s="3" t="n">
        <f aca="false">G2249*100/F2249</f>
        <v>47.5</v>
      </c>
      <c r="AB2249" s="3"/>
      <c r="AD2249" s="0" t="n">
        <v>5.7</v>
      </c>
      <c r="AE2249" s="0" t="n">
        <f aca="false">X2249</f>
        <v>0</v>
      </c>
      <c r="AF2249" s="0" t="n">
        <f aca="false">AD2249-AE2249</f>
        <v>5.7</v>
      </c>
    </row>
    <row r="2250" customFormat="false" ht="14.25" hidden="false" customHeight="false" outlineLevel="0" collapsed="false">
      <c r="A2250" s="0" t="n">
        <v>2018</v>
      </c>
      <c r="B2250" s="0" t="n">
        <v>3</v>
      </c>
      <c r="C2250" s="0" t="s">
        <v>23</v>
      </c>
      <c r="D2250" s="0" t="s">
        <v>30</v>
      </c>
      <c r="E2250" s="0" t="n">
        <v>6.1</v>
      </c>
      <c r="F2250" s="0" t="n">
        <v>4.1</v>
      </c>
      <c r="G2250" s="0" t="n">
        <v>2</v>
      </c>
      <c r="H2250" s="3" t="n">
        <f aca="false">G2250*100/F2250</f>
        <v>48.7804878048781</v>
      </c>
      <c r="AB2250" s="3"/>
      <c r="AD2250" s="0" t="n">
        <v>6.2</v>
      </c>
      <c r="AE2250" s="0" t="n">
        <f aca="false">X2250</f>
        <v>0</v>
      </c>
      <c r="AF2250" s="0" t="n">
        <f aca="false">AD2250-AE2250</f>
        <v>6.2</v>
      </c>
    </row>
    <row r="2251" customFormat="false" ht="14.25" hidden="false" customHeight="false" outlineLevel="0" collapsed="false">
      <c r="A2251" s="0" t="n">
        <v>2018</v>
      </c>
      <c r="B2251" s="0" t="n">
        <v>3</v>
      </c>
      <c r="C2251" s="0" t="s">
        <v>23</v>
      </c>
      <c r="D2251" s="0" t="s">
        <v>30</v>
      </c>
      <c r="E2251" s="0" t="n">
        <v>6</v>
      </c>
      <c r="F2251" s="0" t="n">
        <v>4.3</v>
      </c>
      <c r="G2251" s="0" t="n">
        <v>2.1</v>
      </c>
      <c r="H2251" s="3" t="n">
        <f aca="false">G2251*100/F2251</f>
        <v>48.8372093023256</v>
      </c>
      <c r="AB2251" s="3"/>
      <c r="AD2251" s="0" t="n">
        <v>6.2</v>
      </c>
      <c r="AE2251" s="0" t="n">
        <f aca="false">X2251</f>
        <v>0</v>
      </c>
      <c r="AF2251" s="0" t="n">
        <f aca="false">AD2251-AE2251</f>
        <v>6.2</v>
      </c>
    </row>
    <row r="2252" customFormat="false" ht="14.25" hidden="false" customHeight="false" outlineLevel="0" collapsed="false">
      <c r="A2252" s="0" t="n">
        <v>2018</v>
      </c>
      <c r="B2252" s="0" t="n">
        <v>3</v>
      </c>
      <c r="C2252" s="0" t="s">
        <v>23</v>
      </c>
      <c r="D2252" s="0" t="s">
        <v>30</v>
      </c>
      <c r="E2252" s="0" t="n">
        <v>6.6</v>
      </c>
      <c r="F2252" s="0" t="n">
        <v>4.7</v>
      </c>
      <c r="G2252" s="0" t="n">
        <v>2.5</v>
      </c>
      <c r="H2252" s="3" t="n">
        <f aca="false">G2252*100/F2252</f>
        <v>53.1914893617021</v>
      </c>
      <c r="AB2252" s="3"/>
      <c r="AD2252" s="0" t="n">
        <v>6.6</v>
      </c>
      <c r="AE2252" s="0" t="n">
        <f aca="false">X2252</f>
        <v>0</v>
      </c>
      <c r="AF2252" s="0" t="n">
        <f aca="false">AD2252-AE2252</f>
        <v>6.6</v>
      </c>
    </row>
    <row r="2253" customFormat="false" ht="14.25" hidden="false" customHeight="false" outlineLevel="0" collapsed="false">
      <c r="A2253" s="0" t="n">
        <v>2018</v>
      </c>
      <c r="B2253" s="0" t="n">
        <v>3</v>
      </c>
      <c r="C2253" s="0" t="s">
        <v>23</v>
      </c>
      <c r="D2253" s="0" t="s">
        <v>30</v>
      </c>
      <c r="E2253" s="0" t="n">
        <v>6.6</v>
      </c>
      <c r="F2253" s="0" t="n">
        <v>4.9</v>
      </c>
      <c r="G2253" s="0" t="n">
        <v>2.1</v>
      </c>
      <c r="H2253" s="3" t="n">
        <f aca="false">G2253*100/F2253</f>
        <v>42.8571428571429</v>
      </c>
      <c r="AB2253" s="3"/>
      <c r="AD2253" s="0" t="n">
        <v>6.8</v>
      </c>
      <c r="AE2253" s="0" t="n">
        <f aca="false">X2253</f>
        <v>0</v>
      </c>
      <c r="AF2253" s="0" t="n">
        <f aca="false">AD2253-AE2253</f>
        <v>6.8</v>
      </c>
    </row>
    <row r="2254" customFormat="false" ht="14.25" hidden="false" customHeight="false" outlineLevel="0" collapsed="false">
      <c r="A2254" s="0" t="n">
        <v>2018</v>
      </c>
      <c r="B2254" s="0" t="n">
        <v>3</v>
      </c>
      <c r="C2254" s="0" t="s">
        <v>23</v>
      </c>
      <c r="D2254" s="0" t="s">
        <v>30</v>
      </c>
      <c r="E2254" s="0" t="n">
        <v>5.8</v>
      </c>
      <c r="F2254" s="0" t="n">
        <v>3.9</v>
      </c>
      <c r="G2254" s="0" t="n">
        <v>1.9</v>
      </c>
      <c r="H2254" s="3" t="n">
        <f aca="false">G2254*100/F2254</f>
        <v>48.7179487179487</v>
      </c>
      <c r="AB2254" s="3"/>
      <c r="AD2254" s="0" t="n">
        <v>5.8</v>
      </c>
      <c r="AE2254" s="0" t="n">
        <f aca="false">X2254</f>
        <v>0</v>
      </c>
      <c r="AF2254" s="0" t="n">
        <f aca="false">AD2254-AE2254</f>
        <v>5.8</v>
      </c>
    </row>
    <row r="2255" customFormat="false" ht="14.25" hidden="false" customHeight="false" outlineLevel="0" collapsed="false">
      <c r="A2255" s="0" t="n">
        <v>2018</v>
      </c>
      <c r="B2255" s="0" t="n">
        <v>3</v>
      </c>
      <c r="C2255" s="0" t="s">
        <v>23</v>
      </c>
      <c r="D2255" s="0" t="s">
        <v>30</v>
      </c>
      <c r="E2255" s="0" t="n">
        <v>5.7</v>
      </c>
      <c r="F2255" s="0" t="n">
        <v>4.1</v>
      </c>
      <c r="G2255" s="0" t="n">
        <v>1.9</v>
      </c>
      <c r="H2255" s="3" t="n">
        <f aca="false">G2255*100/F2255</f>
        <v>46.3414634146342</v>
      </c>
      <c r="AB2255" s="3"/>
      <c r="AD2255" s="0" t="n">
        <v>5.7</v>
      </c>
      <c r="AE2255" s="0" t="n">
        <f aca="false">X2255</f>
        <v>0</v>
      </c>
      <c r="AF2255" s="0" t="n">
        <f aca="false">AD2255-AE2255</f>
        <v>5.7</v>
      </c>
    </row>
    <row r="2256" customFormat="false" ht="14.25" hidden="false" customHeight="false" outlineLevel="0" collapsed="false">
      <c r="A2256" s="0" t="n">
        <v>2018</v>
      </c>
      <c r="B2256" s="0" t="n">
        <v>3</v>
      </c>
      <c r="C2256" s="0" t="s">
        <v>23</v>
      </c>
      <c r="D2256" s="0" t="s">
        <v>30</v>
      </c>
      <c r="E2256" s="0" t="n">
        <v>5.5</v>
      </c>
      <c r="F2256" s="0" t="n">
        <v>3.9</v>
      </c>
      <c r="G2256" s="0" t="n">
        <v>1.9</v>
      </c>
      <c r="H2256" s="3" t="n">
        <f aca="false">G2256*100/F2256</f>
        <v>48.7179487179487</v>
      </c>
      <c r="AB2256" s="3"/>
      <c r="AD2256" s="0" t="n">
        <v>5.6</v>
      </c>
      <c r="AE2256" s="0" t="n">
        <f aca="false">X2256</f>
        <v>0</v>
      </c>
      <c r="AF2256" s="0" t="n">
        <f aca="false">AD2256-AE2256</f>
        <v>5.6</v>
      </c>
    </row>
    <row r="2257" customFormat="false" ht="14.25" hidden="false" customHeight="false" outlineLevel="0" collapsed="false">
      <c r="A2257" s="0" t="n">
        <v>2018</v>
      </c>
      <c r="B2257" s="0" t="n">
        <v>3</v>
      </c>
      <c r="C2257" s="0" t="s">
        <v>23</v>
      </c>
      <c r="D2257" s="0" t="s">
        <v>30</v>
      </c>
      <c r="E2257" s="0" t="n">
        <v>5.4</v>
      </c>
      <c r="F2257" s="0" t="n">
        <v>4.3</v>
      </c>
      <c r="G2257" s="0" t="n">
        <v>1.8</v>
      </c>
      <c r="H2257" s="3" t="n">
        <f aca="false">G2257*100/F2257</f>
        <v>41.8604651162791</v>
      </c>
      <c r="AB2257" s="3"/>
      <c r="AD2257" s="0" t="n">
        <v>5.5</v>
      </c>
      <c r="AE2257" s="0" t="n">
        <f aca="false">X2257</f>
        <v>0</v>
      </c>
      <c r="AF2257" s="0" t="n">
        <f aca="false">AD2257-AE2257</f>
        <v>5.5</v>
      </c>
    </row>
    <row r="2258" customFormat="false" ht="14.25" hidden="false" customHeight="false" outlineLevel="0" collapsed="false">
      <c r="A2258" s="0" t="n">
        <v>2018</v>
      </c>
      <c r="B2258" s="0" t="n">
        <v>3</v>
      </c>
      <c r="C2258" s="0" t="s">
        <v>23</v>
      </c>
      <c r="D2258" s="0" t="s">
        <v>30</v>
      </c>
      <c r="E2258" s="0" t="n">
        <v>5.6</v>
      </c>
      <c r="F2258" s="0" t="n">
        <v>4.1</v>
      </c>
      <c r="G2258" s="0" t="n">
        <v>2</v>
      </c>
      <c r="H2258" s="3" t="n">
        <f aca="false">G2258*100/F2258</f>
        <v>48.7804878048781</v>
      </c>
      <c r="AB2258" s="3"/>
      <c r="AD2258" s="0" t="n">
        <v>5.7</v>
      </c>
      <c r="AE2258" s="0" t="n">
        <f aca="false">X2258</f>
        <v>0</v>
      </c>
      <c r="AF2258" s="0" t="n">
        <f aca="false">AD2258-AE2258</f>
        <v>5.7</v>
      </c>
    </row>
    <row r="2259" customFormat="false" ht="14.25" hidden="false" customHeight="false" outlineLevel="0" collapsed="false">
      <c r="A2259" s="0" t="n">
        <v>2018</v>
      </c>
      <c r="B2259" s="0" t="n">
        <v>3</v>
      </c>
      <c r="C2259" s="0" t="s">
        <v>23</v>
      </c>
      <c r="D2259" s="0" t="s">
        <v>30</v>
      </c>
      <c r="E2259" s="0" t="n">
        <v>5.6</v>
      </c>
      <c r="F2259" s="0" t="n">
        <v>4</v>
      </c>
      <c r="G2259" s="0" t="n">
        <v>1.9</v>
      </c>
      <c r="H2259" s="3" t="n">
        <f aca="false">G2259*100/F2259</f>
        <v>47.5</v>
      </c>
      <c r="AB2259" s="3"/>
      <c r="AD2259" s="0" t="n">
        <v>5.7</v>
      </c>
      <c r="AE2259" s="0" t="n">
        <f aca="false">X2259</f>
        <v>0</v>
      </c>
      <c r="AF2259" s="0" t="n">
        <f aca="false">AD2259-AE2259</f>
        <v>5.7</v>
      </c>
    </row>
    <row r="2260" customFormat="false" ht="14.25" hidden="false" customHeight="false" outlineLevel="0" collapsed="false">
      <c r="A2260" s="0" t="n">
        <v>2018</v>
      </c>
      <c r="B2260" s="0" t="n">
        <v>3</v>
      </c>
      <c r="C2260" s="0" t="s">
        <v>23</v>
      </c>
      <c r="D2260" s="0" t="s">
        <v>30</v>
      </c>
      <c r="E2260" s="0" t="n">
        <v>6.1</v>
      </c>
      <c r="F2260" s="0" t="n">
        <v>4.1</v>
      </c>
      <c r="G2260" s="0" t="n">
        <v>2</v>
      </c>
      <c r="H2260" s="3" t="n">
        <f aca="false">G2260*100/F2260</f>
        <v>48.7804878048781</v>
      </c>
      <c r="AB2260" s="3"/>
      <c r="AD2260" s="0" t="n">
        <v>6.2</v>
      </c>
      <c r="AE2260" s="0" t="n">
        <f aca="false">X2260</f>
        <v>0</v>
      </c>
      <c r="AF2260" s="0" t="n">
        <f aca="false">AD2260-AE2260</f>
        <v>6.2</v>
      </c>
    </row>
    <row r="2261" customFormat="false" ht="14.25" hidden="false" customHeight="false" outlineLevel="0" collapsed="false">
      <c r="A2261" s="0" t="n">
        <v>2018</v>
      </c>
      <c r="B2261" s="0" t="n">
        <v>3</v>
      </c>
      <c r="C2261" s="0" t="s">
        <v>23</v>
      </c>
      <c r="D2261" s="0" t="s">
        <v>30</v>
      </c>
      <c r="E2261" s="0" t="n">
        <v>6</v>
      </c>
      <c r="F2261" s="0" t="n">
        <v>4.3</v>
      </c>
      <c r="G2261" s="0" t="n">
        <v>2.1</v>
      </c>
      <c r="H2261" s="3" t="n">
        <f aca="false">G2261*100/F2261</f>
        <v>48.8372093023256</v>
      </c>
      <c r="AB2261" s="3"/>
      <c r="AD2261" s="0" t="n">
        <v>6.2</v>
      </c>
      <c r="AE2261" s="0" t="n">
        <f aca="false">X2261</f>
        <v>0</v>
      </c>
      <c r="AF2261" s="0" t="n">
        <f aca="false">AD2261-AE2261</f>
        <v>6.2</v>
      </c>
    </row>
    <row r="2262" customFormat="false" ht="14.25" hidden="false" customHeight="false" outlineLevel="0" collapsed="false">
      <c r="A2262" s="0" t="n">
        <v>2018</v>
      </c>
      <c r="B2262" s="0" t="n">
        <v>3</v>
      </c>
      <c r="C2262" s="0" t="s">
        <v>23</v>
      </c>
      <c r="D2262" s="0" t="s">
        <v>30</v>
      </c>
      <c r="E2262" s="0" t="n">
        <v>6.6</v>
      </c>
      <c r="F2262" s="0" t="n">
        <v>4.7</v>
      </c>
      <c r="G2262" s="0" t="n">
        <v>2.5</v>
      </c>
      <c r="H2262" s="3" t="n">
        <f aca="false">G2262*100/F2262</f>
        <v>53.1914893617021</v>
      </c>
      <c r="AB2262" s="3"/>
      <c r="AD2262" s="0" t="n">
        <v>6.6</v>
      </c>
      <c r="AE2262" s="0" t="n">
        <f aca="false">X2262</f>
        <v>0</v>
      </c>
      <c r="AF2262" s="0" t="n">
        <f aca="false">AD2262-AE2262</f>
        <v>6.6</v>
      </c>
    </row>
    <row r="2263" customFormat="false" ht="14.25" hidden="false" customHeight="false" outlineLevel="0" collapsed="false">
      <c r="A2263" s="0" t="n">
        <v>2018</v>
      </c>
      <c r="B2263" s="0" t="n">
        <v>3</v>
      </c>
      <c r="C2263" s="0" t="s">
        <v>23</v>
      </c>
      <c r="D2263" s="0" t="s">
        <v>30</v>
      </c>
      <c r="E2263" s="0" t="n">
        <v>6.6</v>
      </c>
      <c r="F2263" s="0" t="n">
        <v>4.9</v>
      </c>
      <c r="G2263" s="0" t="n">
        <v>2.1</v>
      </c>
      <c r="H2263" s="3" t="n">
        <f aca="false">G2263*100/F2263</f>
        <v>42.8571428571429</v>
      </c>
      <c r="AB2263" s="3"/>
      <c r="AD2263" s="0" t="n">
        <v>6.8</v>
      </c>
      <c r="AE2263" s="0" t="n">
        <f aca="false">X2263</f>
        <v>0</v>
      </c>
      <c r="AF2263" s="0" t="n">
        <f aca="false">AD2263-AE2263</f>
        <v>6.8</v>
      </c>
    </row>
    <row r="2264" customFormat="false" ht="14.25" hidden="false" customHeight="false" outlineLevel="0" collapsed="false">
      <c r="A2264" s="0" t="n">
        <v>2018</v>
      </c>
      <c r="B2264" s="0" t="n">
        <v>3</v>
      </c>
      <c r="C2264" s="0" t="s">
        <v>23</v>
      </c>
      <c r="D2264" s="0" t="s">
        <v>30</v>
      </c>
      <c r="E2264" s="0" t="n">
        <v>5.8</v>
      </c>
      <c r="F2264" s="0" t="n">
        <v>3.9</v>
      </c>
      <c r="G2264" s="0" t="n">
        <v>1.9</v>
      </c>
      <c r="H2264" s="3" t="n">
        <f aca="false">G2264*100/F2264</f>
        <v>48.7179487179487</v>
      </c>
      <c r="AB2264" s="3"/>
      <c r="AD2264" s="0" t="n">
        <v>5.8</v>
      </c>
      <c r="AE2264" s="0" t="n">
        <f aca="false">X2264</f>
        <v>0</v>
      </c>
      <c r="AF2264" s="0" t="n">
        <f aca="false">AD2264-AE2264</f>
        <v>5.8</v>
      </c>
    </row>
    <row r="2265" customFormat="false" ht="14.25" hidden="false" customHeight="false" outlineLevel="0" collapsed="false">
      <c r="A2265" s="0" t="n">
        <v>2018</v>
      </c>
      <c r="B2265" s="0" t="n">
        <v>3</v>
      </c>
      <c r="C2265" s="0" t="s">
        <v>23</v>
      </c>
      <c r="D2265" s="0" t="s">
        <v>30</v>
      </c>
      <c r="E2265" s="0" t="n">
        <v>5.7</v>
      </c>
      <c r="F2265" s="0" t="n">
        <v>4.1</v>
      </c>
      <c r="G2265" s="0" t="n">
        <v>1.9</v>
      </c>
      <c r="H2265" s="3" t="n">
        <f aca="false">G2265*100/F2265</f>
        <v>46.3414634146342</v>
      </c>
      <c r="AB2265" s="3"/>
      <c r="AD2265" s="0" t="n">
        <v>5.7</v>
      </c>
      <c r="AE2265" s="0" t="n">
        <f aca="false">X2265</f>
        <v>0</v>
      </c>
      <c r="AF2265" s="0" t="n">
        <f aca="false">AD2265-AE2265</f>
        <v>5.7</v>
      </c>
    </row>
    <row r="2266" customFormat="false" ht="14.25" hidden="false" customHeight="false" outlineLevel="0" collapsed="false">
      <c r="A2266" s="0" t="n">
        <v>2018</v>
      </c>
      <c r="B2266" s="0" t="n">
        <v>3</v>
      </c>
      <c r="C2266" s="0" t="s">
        <v>23</v>
      </c>
      <c r="D2266" s="0" t="s">
        <v>30</v>
      </c>
      <c r="E2266" s="0" t="n">
        <v>5.5</v>
      </c>
      <c r="F2266" s="0" t="n">
        <v>3.9</v>
      </c>
      <c r="G2266" s="0" t="n">
        <v>1.9</v>
      </c>
      <c r="H2266" s="3" t="n">
        <f aca="false">G2266*100/F2266</f>
        <v>48.7179487179487</v>
      </c>
      <c r="AB2266" s="3"/>
      <c r="AD2266" s="0" t="n">
        <v>5.6</v>
      </c>
      <c r="AE2266" s="0" t="n">
        <f aca="false">X2266</f>
        <v>0</v>
      </c>
      <c r="AF2266" s="0" t="n">
        <f aca="false">AD2266-AE2266</f>
        <v>5.6</v>
      </c>
    </row>
    <row r="2267" customFormat="false" ht="14.25" hidden="false" customHeight="false" outlineLevel="0" collapsed="false">
      <c r="A2267" s="0" t="n">
        <v>2018</v>
      </c>
      <c r="B2267" s="0" t="n">
        <v>3</v>
      </c>
      <c r="C2267" s="0" t="s">
        <v>23</v>
      </c>
      <c r="D2267" s="0" t="s">
        <v>30</v>
      </c>
      <c r="E2267" s="0" t="n">
        <v>5.4</v>
      </c>
      <c r="F2267" s="0" t="n">
        <v>4.3</v>
      </c>
      <c r="G2267" s="0" t="n">
        <v>1.8</v>
      </c>
      <c r="H2267" s="3" t="n">
        <f aca="false">G2267*100/F2267</f>
        <v>41.8604651162791</v>
      </c>
      <c r="AB2267" s="3"/>
      <c r="AD2267" s="0" t="n">
        <v>5.5</v>
      </c>
      <c r="AE2267" s="0" t="n">
        <f aca="false">X2267</f>
        <v>0</v>
      </c>
      <c r="AF2267" s="0" t="n">
        <f aca="false">AD2267-AE2267</f>
        <v>5.5</v>
      </c>
    </row>
    <row r="2268" customFormat="false" ht="14.25" hidden="false" customHeight="false" outlineLevel="0" collapsed="false">
      <c r="A2268" s="0" t="n">
        <v>2018</v>
      </c>
      <c r="B2268" s="0" t="n">
        <v>3</v>
      </c>
      <c r="C2268" s="0" t="s">
        <v>23</v>
      </c>
      <c r="D2268" s="0" t="s">
        <v>30</v>
      </c>
      <c r="E2268" s="0" t="n">
        <v>5.6</v>
      </c>
      <c r="F2268" s="0" t="n">
        <v>4.1</v>
      </c>
      <c r="G2268" s="0" t="n">
        <v>2</v>
      </c>
      <c r="H2268" s="3" t="n">
        <f aca="false">G2268*100/F2268</f>
        <v>48.7804878048781</v>
      </c>
      <c r="AB2268" s="3"/>
      <c r="AD2268" s="0" t="n">
        <v>5.7</v>
      </c>
      <c r="AE2268" s="0" t="n">
        <f aca="false">X2268</f>
        <v>0</v>
      </c>
      <c r="AF2268" s="0" t="n">
        <f aca="false">AD2268-AE2268</f>
        <v>5.7</v>
      </c>
    </row>
    <row r="2269" customFormat="false" ht="14.25" hidden="false" customHeight="false" outlineLevel="0" collapsed="false">
      <c r="A2269" s="0" t="n">
        <v>2018</v>
      </c>
      <c r="B2269" s="0" t="n">
        <v>3</v>
      </c>
      <c r="C2269" s="0" t="s">
        <v>23</v>
      </c>
      <c r="D2269" s="0" t="s">
        <v>30</v>
      </c>
      <c r="E2269" s="0" t="n">
        <v>5.6</v>
      </c>
      <c r="F2269" s="0" t="n">
        <v>4</v>
      </c>
      <c r="G2269" s="0" t="n">
        <v>1.9</v>
      </c>
      <c r="H2269" s="3" t="n">
        <f aca="false">G2269*100/F2269</f>
        <v>47.5</v>
      </c>
      <c r="AB2269" s="3"/>
      <c r="AD2269" s="0" t="n">
        <v>5.7</v>
      </c>
      <c r="AE2269" s="0" t="n">
        <f aca="false">X2269</f>
        <v>0</v>
      </c>
      <c r="AF2269" s="0" t="n">
        <f aca="false">AD2269-AE2269</f>
        <v>5.7</v>
      </c>
    </row>
    <row r="2270" customFormat="false" ht="14.25" hidden="false" customHeight="false" outlineLevel="0" collapsed="false">
      <c r="A2270" s="0" t="n">
        <v>2018</v>
      </c>
      <c r="B2270" s="0" t="n">
        <v>3</v>
      </c>
      <c r="C2270" s="0" t="s">
        <v>23</v>
      </c>
      <c r="D2270" s="0" t="s">
        <v>30</v>
      </c>
      <c r="E2270" s="0" t="n">
        <v>6.1</v>
      </c>
      <c r="F2270" s="0" t="n">
        <v>4.1</v>
      </c>
      <c r="G2270" s="0" t="n">
        <v>2</v>
      </c>
      <c r="H2270" s="3" t="n">
        <f aca="false">G2270*100/F2270</f>
        <v>48.7804878048781</v>
      </c>
      <c r="AB2270" s="3"/>
      <c r="AD2270" s="0" t="n">
        <v>6.2</v>
      </c>
      <c r="AE2270" s="0" t="n">
        <f aca="false">X2270</f>
        <v>0</v>
      </c>
      <c r="AF2270" s="0" t="n">
        <f aca="false">AD2270-AE2270</f>
        <v>6.2</v>
      </c>
    </row>
    <row r="2271" customFormat="false" ht="14.25" hidden="false" customHeight="false" outlineLevel="0" collapsed="false">
      <c r="A2271" s="0" t="n">
        <v>2018</v>
      </c>
      <c r="B2271" s="0" t="n">
        <v>3</v>
      </c>
      <c r="C2271" s="0" t="s">
        <v>23</v>
      </c>
      <c r="D2271" s="0" t="s">
        <v>30</v>
      </c>
      <c r="E2271" s="0" t="n">
        <v>6</v>
      </c>
      <c r="F2271" s="0" t="n">
        <v>4.3</v>
      </c>
      <c r="G2271" s="0" t="n">
        <v>2.1</v>
      </c>
      <c r="H2271" s="3" t="n">
        <f aca="false">G2271*100/F2271</f>
        <v>48.8372093023256</v>
      </c>
      <c r="AB2271" s="3"/>
      <c r="AD2271" s="0" t="n">
        <v>6.2</v>
      </c>
      <c r="AE2271" s="0" t="n">
        <f aca="false">X2271</f>
        <v>0</v>
      </c>
      <c r="AF2271" s="0" t="n">
        <f aca="false">AD2271-AE2271</f>
        <v>6.2</v>
      </c>
    </row>
    <row r="2272" customFormat="false" ht="14.25" hidden="false" customHeight="false" outlineLevel="0" collapsed="false">
      <c r="A2272" s="0" t="n">
        <v>2018</v>
      </c>
      <c r="B2272" s="0" t="n">
        <v>3</v>
      </c>
      <c r="C2272" s="0" t="s">
        <v>23</v>
      </c>
      <c r="D2272" s="0" t="s">
        <v>30</v>
      </c>
      <c r="E2272" s="0" t="n">
        <v>6.6</v>
      </c>
      <c r="F2272" s="0" t="n">
        <v>4.7</v>
      </c>
      <c r="G2272" s="0" t="n">
        <v>2.5</v>
      </c>
      <c r="H2272" s="3" t="n">
        <f aca="false">G2272*100/F2272</f>
        <v>53.1914893617021</v>
      </c>
      <c r="AB2272" s="3"/>
      <c r="AD2272" s="0" t="n">
        <v>6.6</v>
      </c>
      <c r="AE2272" s="0" t="n">
        <f aca="false">X2272</f>
        <v>0</v>
      </c>
      <c r="AF2272" s="0" t="n">
        <f aca="false">AD2272-AE2272</f>
        <v>6.6</v>
      </c>
    </row>
    <row r="2273" customFormat="false" ht="14.25" hidden="false" customHeight="false" outlineLevel="0" collapsed="false">
      <c r="A2273" s="0" t="n">
        <v>2018</v>
      </c>
      <c r="B2273" s="0" t="n">
        <v>3</v>
      </c>
      <c r="C2273" s="0" t="s">
        <v>23</v>
      </c>
      <c r="D2273" s="0" t="s">
        <v>30</v>
      </c>
      <c r="E2273" s="0" t="n">
        <v>6.6</v>
      </c>
      <c r="F2273" s="0" t="n">
        <v>4.9</v>
      </c>
      <c r="G2273" s="0" t="n">
        <v>2.1</v>
      </c>
      <c r="H2273" s="3" t="n">
        <f aca="false">G2273*100/F2273</f>
        <v>42.8571428571429</v>
      </c>
      <c r="AB2273" s="3"/>
      <c r="AD2273" s="0" t="n">
        <v>6.8</v>
      </c>
      <c r="AE2273" s="0" t="n">
        <f aca="false">X2273</f>
        <v>0</v>
      </c>
      <c r="AF2273" s="0" t="n">
        <f aca="false">AD2273-AE2273</f>
        <v>6.8</v>
      </c>
    </row>
    <row r="2274" customFormat="false" ht="14.25" hidden="false" customHeight="false" outlineLevel="0" collapsed="false">
      <c r="A2274" s="0" t="n">
        <v>2018</v>
      </c>
      <c r="B2274" s="0" t="n">
        <v>3</v>
      </c>
      <c r="C2274" s="0" t="s">
        <v>23</v>
      </c>
      <c r="D2274" s="0" t="s">
        <v>30</v>
      </c>
      <c r="E2274" s="0" t="n">
        <v>5.8</v>
      </c>
      <c r="F2274" s="0" t="n">
        <v>3.9</v>
      </c>
      <c r="G2274" s="0" t="n">
        <v>1.9</v>
      </c>
      <c r="H2274" s="3" t="n">
        <f aca="false">G2274*100/F2274</f>
        <v>48.7179487179487</v>
      </c>
      <c r="AB2274" s="3"/>
      <c r="AD2274" s="0" t="n">
        <v>5.8</v>
      </c>
      <c r="AE2274" s="0" t="n">
        <f aca="false">X2274</f>
        <v>0</v>
      </c>
      <c r="AF2274" s="0" t="n">
        <f aca="false">AD2274-AE2274</f>
        <v>5.8</v>
      </c>
    </row>
    <row r="2275" customFormat="false" ht="14.25" hidden="false" customHeight="false" outlineLevel="0" collapsed="false">
      <c r="A2275" s="0" t="n">
        <v>2018</v>
      </c>
      <c r="B2275" s="0" t="n">
        <v>3</v>
      </c>
      <c r="C2275" s="0" t="s">
        <v>23</v>
      </c>
      <c r="D2275" s="0" t="s">
        <v>30</v>
      </c>
      <c r="E2275" s="0" t="n">
        <v>5.7</v>
      </c>
      <c r="F2275" s="0" t="n">
        <v>4.1</v>
      </c>
      <c r="G2275" s="0" t="n">
        <v>1.9</v>
      </c>
      <c r="H2275" s="3" t="n">
        <f aca="false">G2275*100/F2275</f>
        <v>46.3414634146342</v>
      </c>
      <c r="AB2275" s="3"/>
      <c r="AD2275" s="0" t="n">
        <v>5.7</v>
      </c>
      <c r="AE2275" s="0" t="n">
        <f aca="false">X2275</f>
        <v>0</v>
      </c>
      <c r="AF2275" s="0" t="n">
        <f aca="false">AD2275-AE2275</f>
        <v>5.7</v>
      </c>
    </row>
    <row r="2276" customFormat="false" ht="14.25" hidden="false" customHeight="false" outlineLevel="0" collapsed="false">
      <c r="A2276" s="0" t="n">
        <v>2018</v>
      </c>
      <c r="B2276" s="0" t="n">
        <v>3</v>
      </c>
      <c r="C2276" s="0" t="s">
        <v>23</v>
      </c>
      <c r="D2276" s="0" t="s">
        <v>30</v>
      </c>
      <c r="E2276" s="0" t="n">
        <v>5.5</v>
      </c>
      <c r="F2276" s="0" t="n">
        <v>3.9</v>
      </c>
      <c r="G2276" s="0" t="n">
        <v>1.9</v>
      </c>
      <c r="H2276" s="3" t="n">
        <f aca="false">G2276*100/F2276</f>
        <v>48.7179487179487</v>
      </c>
      <c r="AB2276" s="3"/>
      <c r="AD2276" s="0" t="n">
        <v>5.6</v>
      </c>
      <c r="AE2276" s="0" t="n">
        <f aca="false">X2276</f>
        <v>0</v>
      </c>
      <c r="AF2276" s="0" t="n">
        <f aca="false">AD2276-AE2276</f>
        <v>5.6</v>
      </c>
    </row>
    <row r="2277" customFormat="false" ht="14.25" hidden="false" customHeight="false" outlineLevel="0" collapsed="false">
      <c r="A2277" s="0" t="n">
        <v>2018</v>
      </c>
      <c r="B2277" s="0" t="n">
        <v>3</v>
      </c>
      <c r="C2277" s="0" t="s">
        <v>23</v>
      </c>
      <c r="D2277" s="0" t="s">
        <v>30</v>
      </c>
      <c r="E2277" s="0" t="n">
        <v>5.4</v>
      </c>
      <c r="F2277" s="0" t="n">
        <v>4.3</v>
      </c>
      <c r="G2277" s="0" t="n">
        <v>1.8</v>
      </c>
      <c r="H2277" s="3" t="n">
        <f aca="false">G2277*100/F2277</f>
        <v>41.8604651162791</v>
      </c>
      <c r="AB2277" s="3"/>
      <c r="AD2277" s="0" t="n">
        <v>5.5</v>
      </c>
      <c r="AE2277" s="0" t="n">
        <f aca="false">X2277</f>
        <v>0</v>
      </c>
      <c r="AF2277" s="0" t="n">
        <f aca="false">AD2277-AE2277</f>
        <v>5.5</v>
      </c>
    </row>
    <row r="2278" customFormat="false" ht="14.25" hidden="false" customHeight="false" outlineLevel="0" collapsed="false">
      <c r="A2278" s="0" t="n">
        <v>2018</v>
      </c>
      <c r="B2278" s="0" t="n">
        <v>3</v>
      </c>
      <c r="C2278" s="0" t="s">
        <v>23</v>
      </c>
      <c r="D2278" s="0" t="s">
        <v>30</v>
      </c>
      <c r="E2278" s="0" t="n">
        <v>5.6</v>
      </c>
      <c r="F2278" s="0" t="n">
        <v>4.1</v>
      </c>
      <c r="G2278" s="0" t="n">
        <v>2</v>
      </c>
      <c r="H2278" s="3" t="n">
        <f aca="false">G2278*100/F2278</f>
        <v>48.7804878048781</v>
      </c>
      <c r="AB2278" s="3"/>
      <c r="AD2278" s="0" t="n">
        <v>5.7</v>
      </c>
      <c r="AE2278" s="0" t="n">
        <f aca="false">X2278</f>
        <v>0</v>
      </c>
      <c r="AF2278" s="0" t="n">
        <f aca="false">AD2278-AE2278</f>
        <v>5.7</v>
      </c>
    </row>
    <row r="2279" customFormat="false" ht="14.25" hidden="false" customHeight="false" outlineLevel="0" collapsed="false">
      <c r="A2279" s="0" t="n">
        <v>2018</v>
      </c>
      <c r="B2279" s="0" t="n">
        <v>3</v>
      </c>
      <c r="C2279" s="0" t="s">
        <v>23</v>
      </c>
      <c r="D2279" s="0" t="s">
        <v>30</v>
      </c>
      <c r="E2279" s="0" t="n">
        <v>5.6</v>
      </c>
      <c r="F2279" s="0" t="n">
        <v>4</v>
      </c>
      <c r="G2279" s="0" t="n">
        <v>1.9</v>
      </c>
      <c r="H2279" s="3" t="n">
        <f aca="false">G2279*100/F2279</f>
        <v>47.5</v>
      </c>
      <c r="AB2279" s="3"/>
      <c r="AD2279" s="0" t="n">
        <v>5.7</v>
      </c>
      <c r="AE2279" s="0" t="n">
        <f aca="false">X2279</f>
        <v>0</v>
      </c>
      <c r="AF2279" s="0" t="n">
        <f aca="false">AD2279-AE2279</f>
        <v>5.7</v>
      </c>
    </row>
    <row r="2280" customFormat="false" ht="14.25" hidden="false" customHeight="false" outlineLevel="0" collapsed="false">
      <c r="A2280" s="0" t="n">
        <v>2018</v>
      </c>
      <c r="B2280" s="0" t="n">
        <v>3</v>
      </c>
      <c r="C2280" s="0" t="s">
        <v>23</v>
      </c>
      <c r="D2280" s="0" t="s">
        <v>30</v>
      </c>
      <c r="E2280" s="0" t="n">
        <v>6.1</v>
      </c>
      <c r="F2280" s="0" t="n">
        <v>4.1</v>
      </c>
      <c r="G2280" s="0" t="n">
        <v>2</v>
      </c>
      <c r="H2280" s="3" t="n">
        <f aca="false">G2280*100/F2280</f>
        <v>48.7804878048781</v>
      </c>
      <c r="AB2280" s="3"/>
      <c r="AD2280" s="0" t="n">
        <v>6.2</v>
      </c>
      <c r="AE2280" s="0" t="n">
        <f aca="false">X2280</f>
        <v>0</v>
      </c>
      <c r="AF2280" s="0" t="n">
        <f aca="false">AD2280-AE2280</f>
        <v>6.2</v>
      </c>
    </row>
    <row r="2281" customFormat="false" ht="14.25" hidden="false" customHeight="false" outlineLevel="0" collapsed="false">
      <c r="A2281" s="0" t="n">
        <v>2018</v>
      </c>
      <c r="B2281" s="0" t="n">
        <v>3</v>
      </c>
      <c r="C2281" s="0" t="s">
        <v>23</v>
      </c>
      <c r="D2281" s="0" t="s">
        <v>30</v>
      </c>
      <c r="E2281" s="0" t="n">
        <v>6</v>
      </c>
      <c r="F2281" s="0" t="n">
        <v>4.3</v>
      </c>
      <c r="G2281" s="0" t="n">
        <v>2.1</v>
      </c>
      <c r="H2281" s="3" t="n">
        <f aca="false">G2281*100/F2281</f>
        <v>48.8372093023256</v>
      </c>
      <c r="AB2281" s="3"/>
      <c r="AD2281" s="0" t="n">
        <v>6.2</v>
      </c>
      <c r="AE2281" s="0" t="n">
        <f aca="false">X2281</f>
        <v>0</v>
      </c>
      <c r="AF2281" s="0" t="n">
        <f aca="false">AD2281-AE2281</f>
        <v>6.2</v>
      </c>
    </row>
    <row r="2282" customFormat="false" ht="14.25" hidden="false" customHeight="false" outlineLevel="0" collapsed="false">
      <c r="A2282" s="0" t="n">
        <v>2018</v>
      </c>
      <c r="B2282" s="0" t="n">
        <v>4</v>
      </c>
      <c r="C2282" s="0" t="s">
        <v>9</v>
      </c>
      <c r="D2282" s="0" t="s">
        <v>28</v>
      </c>
      <c r="E2282" s="0" t="n">
        <v>2.9</v>
      </c>
      <c r="F2282" s="0" t="n">
        <v>2.5</v>
      </c>
      <c r="G2282" s="0" t="n">
        <v>1</v>
      </c>
      <c r="H2282" s="3" t="n">
        <f aca="false">G2282*100/F2282</f>
        <v>40</v>
      </c>
      <c r="AB2282" s="3"/>
      <c r="AD2282" s="0" t="n">
        <v>4.9</v>
      </c>
      <c r="AE2282" s="0" t="n">
        <f aca="false">X2282</f>
        <v>0</v>
      </c>
      <c r="AF2282" s="0" t="n">
        <f aca="false">AD2282-AE2282</f>
        <v>4.9</v>
      </c>
    </row>
    <row r="2283" customFormat="false" ht="14.25" hidden="false" customHeight="false" outlineLevel="0" collapsed="false">
      <c r="A2283" s="0" t="n">
        <v>2018</v>
      </c>
      <c r="B2283" s="0" t="n">
        <v>4</v>
      </c>
      <c r="C2283" s="0" t="s">
        <v>9</v>
      </c>
      <c r="D2283" s="0" t="s">
        <v>28</v>
      </c>
      <c r="E2283" s="0" t="n">
        <v>2.9</v>
      </c>
      <c r="F2283" s="0" t="n">
        <v>2.6</v>
      </c>
      <c r="G2283" s="0" t="n">
        <v>1</v>
      </c>
      <c r="H2283" s="3" t="n">
        <f aca="false">G2283*100/F2283</f>
        <v>38.4615384615385</v>
      </c>
      <c r="AB2283" s="3"/>
      <c r="AD2283" s="0" t="n">
        <v>4.9</v>
      </c>
      <c r="AE2283" s="0" t="n">
        <f aca="false">X2283</f>
        <v>0</v>
      </c>
      <c r="AF2283" s="0" t="n">
        <f aca="false">AD2283-AE2283</f>
        <v>4.9</v>
      </c>
    </row>
    <row r="2284" customFormat="false" ht="14.25" hidden="false" customHeight="false" outlineLevel="0" collapsed="false">
      <c r="A2284" s="0" t="n">
        <v>2018</v>
      </c>
      <c r="B2284" s="0" t="n">
        <v>4</v>
      </c>
      <c r="C2284" s="0" t="s">
        <v>9</v>
      </c>
      <c r="D2284" s="0" t="s">
        <v>28</v>
      </c>
      <c r="E2284" s="0" t="n">
        <v>3.3</v>
      </c>
      <c r="F2284" s="0" t="n">
        <v>2.6</v>
      </c>
      <c r="G2284" s="0" t="n">
        <v>0.9</v>
      </c>
      <c r="H2284" s="3" t="n">
        <f aca="false">G2284*100/F2284</f>
        <v>34.6153846153846</v>
      </c>
      <c r="AB2284" s="3"/>
      <c r="AD2284" s="0" t="n">
        <v>5.9</v>
      </c>
      <c r="AE2284" s="0" t="n">
        <f aca="false">X2284</f>
        <v>0</v>
      </c>
      <c r="AF2284" s="0" t="n">
        <f aca="false">AD2284-AE2284</f>
        <v>5.9</v>
      </c>
    </row>
    <row r="2285" customFormat="false" ht="14.25" hidden="false" customHeight="false" outlineLevel="0" collapsed="false">
      <c r="A2285" s="0" t="n">
        <v>2018</v>
      </c>
      <c r="B2285" s="0" t="n">
        <v>4</v>
      </c>
      <c r="C2285" s="0" t="s">
        <v>9</v>
      </c>
      <c r="D2285" s="0" t="s">
        <v>28</v>
      </c>
      <c r="E2285" s="0" t="n">
        <v>3.2</v>
      </c>
      <c r="F2285" s="0" t="n">
        <v>3.3</v>
      </c>
      <c r="G2285" s="0" t="n">
        <v>1.3</v>
      </c>
      <c r="H2285" s="3" t="n">
        <f aca="false">G2285*100/F2285</f>
        <v>39.3939393939394</v>
      </c>
      <c r="AB2285" s="3"/>
      <c r="AD2285" s="0" t="n">
        <v>5.9</v>
      </c>
      <c r="AE2285" s="0" t="n">
        <f aca="false">X2285</f>
        <v>0</v>
      </c>
      <c r="AF2285" s="0" t="n">
        <f aca="false">AD2285-AE2285</f>
        <v>5.9</v>
      </c>
    </row>
    <row r="2286" customFormat="false" ht="14.25" hidden="false" customHeight="false" outlineLevel="0" collapsed="false">
      <c r="A2286" s="0" t="n">
        <v>2018</v>
      </c>
      <c r="B2286" s="0" t="n">
        <v>4</v>
      </c>
      <c r="C2286" s="0" t="s">
        <v>9</v>
      </c>
      <c r="D2286" s="0" t="s">
        <v>28</v>
      </c>
      <c r="E2286" s="0" t="n">
        <v>3.6</v>
      </c>
      <c r="F2286" s="0" t="n">
        <v>3.7</v>
      </c>
      <c r="G2286" s="0" t="n">
        <v>1.4</v>
      </c>
      <c r="H2286" s="3" t="n">
        <f aca="false">G2286*100/F2286</f>
        <v>37.8378378378378</v>
      </c>
      <c r="AB2286" s="3"/>
      <c r="AD2286" s="0" t="n">
        <v>6.1</v>
      </c>
      <c r="AE2286" s="0" t="n">
        <f aca="false">X2286</f>
        <v>0</v>
      </c>
      <c r="AF2286" s="0" t="n">
        <f aca="false">AD2286-AE2286</f>
        <v>6.1</v>
      </c>
    </row>
    <row r="2287" customFormat="false" ht="14.25" hidden="false" customHeight="false" outlineLevel="0" collapsed="false">
      <c r="A2287" s="0" t="n">
        <v>2018</v>
      </c>
      <c r="B2287" s="0" t="n">
        <v>4</v>
      </c>
      <c r="C2287" s="0" t="s">
        <v>9</v>
      </c>
      <c r="D2287" s="0" t="s">
        <v>28</v>
      </c>
      <c r="E2287" s="0" t="n">
        <v>3.6</v>
      </c>
      <c r="F2287" s="0" t="n">
        <v>2.7</v>
      </c>
      <c r="G2287" s="0" t="n">
        <v>0.5</v>
      </c>
      <c r="H2287" s="3" t="n">
        <f aca="false">G2287*100/F2287</f>
        <v>18.5185185185185</v>
      </c>
      <c r="AB2287" s="3"/>
      <c r="AD2287" s="0" t="n">
        <v>6</v>
      </c>
      <c r="AE2287" s="0" t="n">
        <f aca="false">X2287</f>
        <v>0</v>
      </c>
      <c r="AF2287" s="0" t="n">
        <f aca="false">AD2287-AE2287</f>
        <v>6</v>
      </c>
    </row>
    <row r="2288" customFormat="false" ht="14.25" hidden="false" customHeight="false" outlineLevel="0" collapsed="false">
      <c r="A2288" s="0" t="n">
        <v>2018</v>
      </c>
      <c r="B2288" s="0" t="n">
        <v>4</v>
      </c>
      <c r="C2288" s="0" t="s">
        <v>9</v>
      </c>
      <c r="D2288" s="0" t="s">
        <v>28</v>
      </c>
      <c r="E2288" s="0" t="n">
        <v>3.9</v>
      </c>
      <c r="F2288" s="0" t="n">
        <v>3.4</v>
      </c>
      <c r="G2288" s="0" t="n">
        <v>1.4</v>
      </c>
      <c r="H2288" s="3" t="n">
        <f aca="false">G2288*100/F2288</f>
        <v>41.1764705882353</v>
      </c>
      <c r="AB2288" s="3"/>
      <c r="AD2288" s="0" t="n">
        <v>6.4</v>
      </c>
      <c r="AE2288" s="0" t="n">
        <f aca="false">X2288</f>
        <v>0</v>
      </c>
      <c r="AF2288" s="0" t="n">
        <f aca="false">AD2288-AE2288</f>
        <v>6.4</v>
      </c>
    </row>
    <row r="2289" customFormat="false" ht="14.25" hidden="false" customHeight="false" outlineLevel="0" collapsed="false">
      <c r="A2289" s="0" t="n">
        <v>2018</v>
      </c>
      <c r="B2289" s="0" t="n">
        <v>4</v>
      </c>
      <c r="C2289" s="0" t="s">
        <v>9</v>
      </c>
      <c r="D2289" s="0" t="s">
        <v>28</v>
      </c>
      <c r="E2289" s="0" t="n">
        <v>3.8</v>
      </c>
      <c r="F2289" s="0" t="n">
        <v>3.5</v>
      </c>
      <c r="G2289" s="0" t="n">
        <v>1.5</v>
      </c>
      <c r="H2289" s="3" t="n">
        <f aca="false">G2289*100/F2289</f>
        <v>42.8571428571429</v>
      </c>
      <c r="AB2289" s="3"/>
      <c r="AD2289" s="0" t="n">
        <v>6.3</v>
      </c>
      <c r="AE2289" s="0" t="n">
        <f aca="false">X2289</f>
        <v>0</v>
      </c>
      <c r="AF2289" s="0" t="n">
        <f aca="false">AD2289-AE2289</f>
        <v>6.3</v>
      </c>
    </row>
    <row r="2290" customFormat="false" ht="14.25" hidden="false" customHeight="false" outlineLevel="0" collapsed="false">
      <c r="A2290" s="0" t="n">
        <v>2018</v>
      </c>
      <c r="B2290" s="0" t="n">
        <v>4</v>
      </c>
      <c r="C2290" s="0" t="s">
        <v>9</v>
      </c>
      <c r="D2290" s="0" t="s">
        <v>28</v>
      </c>
      <c r="E2290" s="0" t="n">
        <v>2.6</v>
      </c>
      <c r="F2290" s="0" t="n">
        <v>2.4</v>
      </c>
      <c r="G2290" s="0" t="n">
        <v>0.9</v>
      </c>
      <c r="H2290" s="3" t="n">
        <f aca="false">G2290*100/F2290</f>
        <v>37.5</v>
      </c>
      <c r="AB2290" s="3"/>
      <c r="AD2290" s="0" t="n">
        <v>4.5</v>
      </c>
      <c r="AE2290" s="0" t="n">
        <f aca="false">X2290</f>
        <v>0</v>
      </c>
      <c r="AF2290" s="0" t="n">
        <f aca="false">AD2290-AE2290</f>
        <v>4.5</v>
      </c>
    </row>
    <row r="2291" customFormat="false" ht="14.25" hidden="false" customHeight="false" outlineLevel="0" collapsed="false">
      <c r="A2291" s="0" t="n">
        <v>2018</v>
      </c>
      <c r="B2291" s="0" t="n">
        <v>4</v>
      </c>
      <c r="C2291" s="0" t="s">
        <v>9</v>
      </c>
      <c r="D2291" s="0" t="s">
        <v>28</v>
      </c>
      <c r="E2291" s="0" t="n">
        <v>2.6</v>
      </c>
      <c r="F2291" s="0" t="n">
        <v>2.3</v>
      </c>
      <c r="G2291" s="0" t="n">
        <v>0.8</v>
      </c>
      <c r="H2291" s="3" t="n">
        <f aca="false">G2291*100/F2291</f>
        <v>34.7826086956522</v>
      </c>
      <c r="AB2291" s="3"/>
      <c r="AD2291" s="0" t="n">
        <v>4.5</v>
      </c>
      <c r="AE2291" s="0" t="n">
        <f aca="false">X2291</f>
        <v>0</v>
      </c>
      <c r="AF2291" s="0" t="n">
        <f aca="false">AD2291-AE2291</f>
        <v>4.5</v>
      </c>
    </row>
    <row r="2292" customFormat="false" ht="14.25" hidden="false" customHeight="false" outlineLevel="0" collapsed="false">
      <c r="A2292" s="0" t="n">
        <v>2018</v>
      </c>
      <c r="B2292" s="0" t="n">
        <v>4</v>
      </c>
      <c r="C2292" s="0" t="s">
        <v>9</v>
      </c>
      <c r="D2292" s="0" t="s">
        <v>28</v>
      </c>
      <c r="E2292" s="0" t="n">
        <v>2.9</v>
      </c>
      <c r="F2292" s="0" t="n">
        <v>2.5</v>
      </c>
      <c r="G2292" s="0" t="n">
        <v>1</v>
      </c>
      <c r="H2292" s="3" t="n">
        <f aca="false">G2292*100/F2292</f>
        <v>40</v>
      </c>
      <c r="AB2292" s="3"/>
      <c r="AD2292" s="0" t="n">
        <v>4.9</v>
      </c>
      <c r="AE2292" s="0" t="n">
        <f aca="false">X2292</f>
        <v>0</v>
      </c>
      <c r="AF2292" s="0" t="n">
        <f aca="false">AD2292-AE2292</f>
        <v>4.9</v>
      </c>
    </row>
    <row r="2293" customFormat="false" ht="14.25" hidden="false" customHeight="false" outlineLevel="0" collapsed="false">
      <c r="A2293" s="0" t="n">
        <v>2018</v>
      </c>
      <c r="B2293" s="0" t="n">
        <v>4</v>
      </c>
      <c r="C2293" s="0" t="s">
        <v>9</v>
      </c>
      <c r="D2293" s="0" t="s">
        <v>28</v>
      </c>
      <c r="E2293" s="0" t="n">
        <v>2.9</v>
      </c>
      <c r="F2293" s="0" t="n">
        <v>2.6</v>
      </c>
      <c r="G2293" s="0" t="n">
        <v>1</v>
      </c>
      <c r="H2293" s="3" t="n">
        <f aca="false">G2293*100/F2293</f>
        <v>38.4615384615385</v>
      </c>
      <c r="AB2293" s="3"/>
      <c r="AD2293" s="0" t="n">
        <v>4.9</v>
      </c>
      <c r="AE2293" s="0" t="n">
        <f aca="false">X2293</f>
        <v>0</v>
      </c>
      <c r="AF2293" s="0" t="n">
        <f aca="false">AD2293-AE2293</f>
        <v>4.9</v>
      </c>
    </row>
    <row r="2294" customFormat="false" ht="14.25" hidden="false" customHeight="false" outlineLevel="0" collapsed="false">
      <c r="A2294" s="0" t="n">
        <v>2018</v>
      </c>
      <c r="B2294" s="0" t="n">
        <v>4</v>
      </c>
      <c r="C2294" s="0" t="s">
        <v>9</v>
      </c>
      <c r="D2294" s="0" t="s">
        <v>28</v>
      </c>
      <c r="E2294" s="0" t="n">
        <v>3.3</v>
      </c>
      <c r="F2294" s="0" t="n">
        <v>2.6</v>
      </c>
      <c r="G2294" s="0" t="n">
        <v>0.9</v>
      </c>
      <c r="H2294" s="3" t="n">
        <f aca="false">G2294*100/F2294</f>
        <v>34.6153846153846</v>
      </c>
      <c r="AB2294" s="3"/>
      <c r="AD2294" s="0" t="n">
        <v>5.9</v>
      </c>
      <c r="AE2294" s="0" t="n">
        <f aca="false">X2294</f>
        <v>0</v>
      </c>
      <c r="AF2294" s="0" t="n">
        <f aca="false">AD2294-AE2294</f>
        <v>5.9</v>
      </c>
    </row>
    <row r="2295" customFormat="false" ht="14.25" hidden="false" customHeight="false" outlineLevel="0" collapsed="false">
      <c r="A2295" s="0" t="n">
        <v>2018</v>
      </c>
      <c r="B2295" s="0" t="n">
        <v>4</v>
      </c>
      <c r="C2295" s="0" t="s">
        <v>9</v>
      </c>
      <c r="D2295" s="0" t="s">
        <v>28</v>
      </c>
      <c r="E2295" s="0" t="n">
        <v>3.2</v>
      </c>
      <c r="F2295" s="0" t="n">
        <v>3.3</v>
      </c>
      <c r="G2295" s="0" t="n">
        <v>1.3</v>
      </c>
      <c r="H2295" s="3" t="n">
        <f aca="false">G2295*100/F2295</f>
        <v>39.3939393939394</v>
      </c>
      <c r="AB2295" s="3"/>
      <c r="AD2295" s="0" t="n">
        <v>5.9</v>
      </c>
      <c r="AE2295" s="0" t="n">
        <f aca="false">X2295</f>
        <v>0</v>
      </c>
      <c r="AF2295" s="0" t="n">
        <f aca="false">AD2295-AE2295</f>
        <v>5.9</v>
      </c>
    </row>
    <row r="2296" customFormat="false" ht="14.25" hidden="false" customHeight="false" outlineLevel="0" collapsed="false">
      <c r="A2296" s="0" t="n">
        <v>2018</v>
      </c>
      <c r="B2296" s="0" t="n">
        <v>4</v>
      </c>
      <c r="C2296" s="0" t="s">
        <v>9</v>
      </c>
      <c r="D2296" s="0" t="s">
        <v>28</v>
      </c>
      <c r="E2296" s="0" t="n">
        <v>3.6</v>
      </c>
      <c r="F2296" s="0" t="n">
        <v>3.7</v>
      </c>
      <c r="G2296" s="0" t="n">
        <v>1.4</v>
      </c>
      <c r="H2296" s="3" t="n">
        <f aca="false">G2296*100/F2296</f>
        <v>37.8378378378378</v>
      </c>
      <c r="AB2296" s="3"/>
      <c r="AD2296" s="0" t="n">
        <v>6.1</v>
      </c>
      <c r="AE2296" s="0" t="n">
        <f aca="false">X2296</f>
        <v>0</v>
      </c>
      <c r="AF2296" s="0" t="n">
        <f aca="false">AD2296-AE2296</f>
        <v>6.1</v>
      </c>
    </row>
    <row r="2297" customFormat="false" ht="14.25" hidden="false" customHeight="false" outlineLevel="0" collapsed="false">
      <c r="A2297" s="0" t="n">
        <v>2018</v>
      </c>
      <c r="B2297" s="0" t="n">
        <v>4</v>
      </c>
      <c r="C2297" s="0" t="s">
        <v>9</v>
      </c>
      <c r="D2297" s="0" t="s">
        <v>28</v>
      </c>
      <c r="E2297" s="0" t="n">
        <v>3.6</v>
      </c>
      <c r="F2297" s="0" t="n">
        <v>2.7</v>
      </c>
      <c r="G2297" s="0" t="n">
        <v>0.5</v>
      </c>
      <c r="H2297" s="3" t="n">
        <f aca="false">G2297*100/F2297</f>
        <v>18.5185185185185</v>
      </c>
      <c r="AB2297" s="3"/>
      <c r="AD2297" s="0" t="n">
        <v>6</v>
      </c>
      <c r="AE2297" s="0" t="n">
        <f aca="false">X2297</f>
        <v>0</v>
      </c>
      <c r="AF2297" s="0" t="n">
        <f aca="false">AD2297-AE2297</f>
        <v>6</v>
      </c>
    </row>
    <row r="2298" customFormat="false" ht="14.25" hidden="false" customHeight="false" outlineLevel="0" collapsed="false">
      <c r="A2298" s="0" t="n">
        <v>2018</v>
      </c>
      <c r="B2298" s="0" t="n">
        <v>4</v>
      </c>
      <c r="C2298" s="0" t="s">
        <v>9</v>
      </c>
      <c r="D2298" s="0" t="s">
        <v>28</v>
      </c>
      <c r="E2298" s="0" t="n">
        <v>3.9</v>
      </c>
      <c r="F2298" s="0" t="n">
        <v>3.4</v>
      </c>
      <c r="G2298" s="0" t="n">
        <v>1.4</v>
      </c>
      <c r="H2298" s="3" t="n">
        <f aca="false">G2298*100/F2298</f>
        <v>41.1764705882353</v>
      </c>
      <c r="AB2298" s="3"/>
      <c r="AD2298" s="0" t="n">
        <v>6.4</v>
      </c>
      <c r="AE2298" s="0" t="n">
        <f aca="false">X2298</f>
        <v>0</v>
      </c>
      <c r="AF2298" s="0" t="n">
        <f aca="false">AD2298-AE2298</f>
        <v>6.4</v>
      </c>
    </row>
    <row r="2299" customFormat="false" ht="14.25" hidden="false" customHeight="false" outlineLevel="0" collapsed="false">
      <c r="A2299" s="0" t="n">
        <v>2018</v>
      </c>
      <c r="B2299" s="0" t="n">
        <v>4</v>
      </c>
      <c r="C2299" s="0" t="s">
        <v>9</v>
      </c>
      <c r="D2299" s="0" t="s">
        <v>28</v>
      </c>
      <c r="E2299" s="0" t="n">
        <v>3.8</v>
      </c>
      <c r="F2299" s="0" t="n">
        <v>3.5</v>
      </c>
      <c r="G2299" s="0" t="n">
        <v>1.5</v>
      </c>
      <c r="H2299" s="3" t="n">
        <f aca="false">G2299*100/F2299</f>
        <v>42.8571428571429</v>
      </c>
      <c r="AB2299" s="3"/>
      <c r="AD2299" s="0" t="n">
        <v>6.3</v>
      </c>
      <c r="AE2299" s="0" t="n">
        <f aca="false">X2299</f>
        <v>0</v>
      </c>
      <c r="AF2299" s="0" t="n">
        <f aca="false">AD2299-AE2299</f>
        <v>6.3</v>
      </c>
    </row>
    <row r="2300" customFormat="false" ht="14.25" hidden="false" customHeight="false" outlineLevel="0" collapsed="false">
      <c r="A2300" s="0" t="n">
        <v>2018</v>
      </c>
      <c r="B2300" s="0" t="n">
        <v>4</v>
      </c>
      <c r="C2300" s="0" t="s">
        <v>9</v>
      </c>
      <c r="D2300" s="0" t="s">
        <v>28</v>
      </c>
      <c r="E2300" s="0" t="n">
        <v>2.6</v>
      </c>
      <c r="F2300" s="0" t="n">
        <v>2.4</v>
      </c>
      <c r="G2300" s="0" t="n">
        <v>0.9</v>
      </c>
      <c r="H2300" s="3" t="n">
        <f aca="false">G2300*100/F2300</f>
        <v>37.5</v>
      </c>
      <c r="AB2300" s="3"/>
      <c r="AD2300" s="0" t="n">
        <v>4.5</v>
      </c>
      <c r="AE2300" s="0" t="n">
        <f aca="false">X2300</f>
        <v>0</v>
      </c>
      <c r="AF2300" s="0" t="n">
        <f aca="false">AD2300-AE2300</f>
        <v>4.5</v>
      </c>
    </row>
    <row r="2301" customFormat="false" ht="14.25" hidden="false" customHeight="false" outlineLevel="0" collapsed="false">
      <c r="A2301" s="0" t="n">
        <v>2018</v>
      </c>
      <c r="B2301" s="0" t="n">
        <v>4</v>
      </c>
      <c r="C2301" s="0" t="s">
        <v>9</v>
      </c>
      <c r="D2301" s="0" t="s">
        <v>28</v>
      </c>
      <c r="E2301" s="0" t="n">
        <v>2.6</v>
      </c>
      <c r="F2301" s="0" t="n">
        <v>2.3</v>
      </c>
      <c r="G2301" s="0" t="n">
        <v>0.8</v>
      </c>
      <c r="H2301" s="3" t="n">
        <f aca="false">G2301*100/F2301</f>
        <v>34.7826086956522</v>
      </c>
      <c r="AB2301" s="3"/>
      <c r="AD2301" s="0" t="n">
        <v>4.5</v>
      </c>
      <c r="AE2301" s="0" t="n">
        <f aca="false">X2301</f>
        <v>0</v>
      </c>
      <c r="AF2301" s="0" t="n">
        <f aca="false">AD2301-AE2301</f>
        <v>4.5</v>
      </c>
    </row>
    <row r="2302" customFormat="false" ht="14.25" hidden="false" customHeight="false" outlineLevel="0" collapsed="false">
      <c r="A2302" s="0" t="n">
        <v>2018</v>
      </c>
      <c r="B2302" s="0" t="n">
        <v>4</v>
      </c>
      <c r="C2302" s="0" t="s">
        <v>9</v>
      </c>
      <c r="D2302" s="0" t="s">
        <v>28</v>
      </c>
      <c r="E2302" s="0" t="n">
        <v>2.9</v>
      </c>
      <c r="F2302" s="0" t="n">
        <v>2.5</v>
      </c>
      <c r="G2302" s="0" t="n">
        <v>1</v>
      </c>
      <c r="H2302" s="3" t="n">
        <f aca="false">G2302*100/F2302</f>
        <v>40</v>
      </c>
      <c r="AB2302" s="3"/>
      <c r="AD2302" s="0" t="n">
        <v>4.9</v>
      </c>
      <c r="AE2302" s="0" t="n">
        <f aca="false">X2302</f>
        <v>0</v>
      </c>
      <c r="AF2302" s="0" t="n">
        <f aca="false">AD2302-AE2302</f>
        <v>4.9</v>
      </c>
    </row>
    <row r="2303" customFormat="false" ht="14.25" hidden="false" customHeight="false" outlineLevel="0" collapsed="false">
      <c r="A2303" s="0" t="n">
        <v>2018</v>
      </c>
      <c r="B2303" s="0" t="n">
        <v>4</v>
      </c>
      <c r="C2303" s="0" t="s">
        <v>9</v>
      </c>
      <c r="D2303" s="0" t="s">
        <v>28</v>
      </c>
      <c r="E2303" s="0" t="n">
        <v>2.9</v>
      </c>
      <c r="F2303" s="0" t="n">
        <v>2.6</v>
      </c>
      <c r="G2303" s="0" t="n">
        <v>1</v>
      </c>
      <c r="H2303" s="3" t="n">
        <f aca="false">G2303*100/F2303</f>
        <v>38.4615384615385</v>
      </c>
      <c r="AB2303" s="3"/>
      <c r="AD2303" s="0" t="n">
        <v>4.9</v>
      </c>
      <c r="AE2303" s="0" t="n">
        <f aca="false">X2303</f>
        <v>0</v>
      </c>
      <c r="AF2303" s="0" t="n">
        <f aca="false">AD2303-AE2303</f>
        <v>4.9</v>
      </c>
    </row>
    <row r="2304" customFormat="false" ht="14.25" hidden="false" customHeight="false" outlineLevel="0" collapsed="false">
      <c r="A2304" s="0" t="n">
        <v>2018</v>
      </c>
      <c r="B2304" s="0" t="n">
        <v>4</v>
      </c>
      <c r="C2304" s="0" t="s">
        <v>9</v>
      </c>
      <c r="D2304" s="0" t="s">
        <v>28</v>
      </c>
      <c r="E2304" s="0" t="n">
        <v>3.3</v>
      </c>
      <c r="F2304" s="0" t="n">
        <v>2.6</v>
      </c>
      <c r="G2304" s="0" t="n">
        <v>0.9</v>
      </c>
      <c r="H2304" s="3" t="n">
        <f aca="false">G2304*100/F2304</f>
        <v>34.6153846153846</v>
      </c>
      <c r="AB2304" s="3"/>
      <c r="AD2304" s="0" t="n">
        <v>5.9</v>
      </c>
      <c r="AE2304" s="0" t="n">
        <f aca="false">X2304</f>
        <v>0</v>
      </c>
      <c r="AF2304" s="0" t="n">
        <f aca="false">AD2304-AE2304</f>
        <v>5.9</v>
      </c>
    </row>
    <row r="2305" customFormat="false" ht="14.25" hidden="false" customHeight="false" outlineLevel="0" collapsed="false">
      <c r="A2305" s="0" t="n">
        <v>2018</v>
      </c>
      <c r="B2305" s="0" t="n">
        <v>4</v>
      </c>
      <c r="C2305" s="0" t="s">
        <v>9</v>
      </c>
      <c r="D2305" s="0" t="s">
        <v>28</v>
      </c>
      <c r="E2305" s="0" t="n">
        <v>3.2</v>
      </c>
      <c r="F2305" s="0" t="n">
        <v>3.3</v>
      </c>
      <c r="G2305" s="0" t="n">
        <v>1.3</v>
      </c>
      <c r="H2305" s="3" t="n">
        <f aca="false">G2305*100/F2305</f>
        <v>39.3939393939394</v>
      </c>
      <c r="AB2305" s="3"/>
      <c r="AD2305" s="0" t="n">
        <v>5.9</v>
      </c>
      <c r="AE2305" s="0" t="n">
        <f aca="false">X2305</f>
        <v>0</v>
      </c>
      <c r="AF2305" s="0" t="n">
        <f aca="false">AD2305-AE2305</f>
        <v>5.9</v>
      </c>
    </row>
    <row r="2306" customFormat="false" ht="14.25" hidden="false" customHeight="false" outlineLevel="0" collapsed="false">
      <c r="A2306" s="0" t="n">
        <v>2018</v>
      </c>
      <c r="B2306" s="0" t="n">
        <v>4</v>
      </c>
      <c r="C2306" s="0" t="s">
        <v>9</v>
      </c>
      <c r="D2306" s="0" t="s">
        <v>28</v>
      </c>
      <c r="E2306" s="0" t="n">
        <v>3.6</v>
      </c>
      <c r="F2306" s="0" t="n">
        <v>3.7</v>
      </c>
      <c r="G2306" s="0" t="n">
        <v>1.4</v>
      </c>
      <c r="H2306" s="3" t="n">
        <f aca="false">G2306*100/F2306</f>
        <v>37.8378378378378</v>
      </c>
      <c r="AB2306" s="3"/>
      <c r="AD2306" s="0" t="n">
        <v>6.1</v>
      </c>
      <c r="AE2306" s="0" t="n">
        <f aca="false">X2306</f>
        <v>0</v>
      </c>
      <c r="AF2306" s="0" t="n">
        <f aca="false">AD2306-AE2306</f>
        <v>6.1</v>
      </c>
    </row>
    <row r="2307" customFormat="false" ht="14.25" hidden="false" customHeight="false" outlineLevel="0" collapsed="false">
      <c r="A2307" s="0" t="n">
        <v>2018</v>
      </c>
      <c r="B2307" s="0" t="n">
        <v>4</v>
      </c>
      <c r="C2307" s="0" t="s">
        <v>9</v>
      </c>
      <c r="D2307" s="0" t="s">
        <v>28</v>
      </c>
      <c r="E2307" s="0" t="n">
        <v>3.6</v>
      </c>
      <c r="F2307" s="0" t="n">
        <v>2.7</v>
      </c>
      <c r="G2307" s="0" t="n">
        <v>0.5</v>
      </c>
      <c r="H2307" s="3" t="n">
        <f aca="false">G2307*100/F2307</f>
        <v>18.5185185185185</v>
      </c>
      <c r="AB2307" s="3"/>
      <c r="AD2307" s="0" t="n">
        <v>6</v>
      </c>
      <c r="AE2307" s="0" t="n">
        <f aca="false">X2307</f>
        <v>0</v>
      </c>
      <c r="AF2307" s="0" t="n">
        <f aca="false">AD2307-AE2307</f>
        <v>6</v>
      </c>
    </row>
    <row r="2308" customFormat="false" ht="14.25" hidden="false" customHeight="false" outlineLevel="0" collapsed="false">
      <c r="A2308" s="0" t="n">
        <v>2018</v>
      </c>
      <c r="B2308" s="0" t="n">
        <v>4</v>
      </c>
      <c r="C2308" s="0" t="s">
        <v>9</v>
      </c>
      <c r="D2308" s="0" t="s">
        <v>28</v>
      </c>
      <c r="E2308" s="0" t="n">
        <v>3.9</v>
      </c>
      <c r="F2308" s="0" t="n">
        <v>3.4</v>
      </c>
      <c r="G2308" s="0" t="n">
        <v>1.4</v>
      </c>
      <c r="H2308" s="3" t="n">
        <f aca="false">G2308*100/F2308</f>
        <v>41.1764705882353</v>
      </c>
      <c r="AB2308" s="3"/>
      <c r="AD2308" s="0" t="n">
        <v>6.4</v>
      </c>
      <c r="AE2308" s="0" t="n">
        <f aca="false">X2308</f>
        <v>0</v>
      </c>
      <c r="AF2308" s="0" t="n">
        <f aca="false">AD2308-AE2308</f>
        <v>6.4</v>
      </c>
    </row>
    <row r="2309" customFormat="false" ht="14.25" hidden="false" customHeight="false" outlineLevel="0" collapsed="false">
      <c r="A2309" s="0" t="n">
        <v>2018</v>
      </c>
      <c r="B2309" s="0" t="n">
        <v>4</v>
      </c>
      <c r="C2309" s="0" t="s">
        <v>9</v>
      </c>
      <c r="D2309" s="0" t="s">
        <v>28</v>
      </c>
      <c r="E2309" s="0" t="n">
        <v>3.8</v>
      </c>
      <c r="F2309" s="0" t="n">
        <v>3.5</v>
      </c>
      <c r="G2309" s="0" t="n">
        <v>1.5</v>
      </c>
      <c r="H2309" s="3" t="n">
        <f aca="false">G2309*100/F2309</f>
        <v>42.8571428571429</v>
      </c>
      <c r="AB2309" s="3"/>
      <c r="AD2309" s="0" t="n">
        <v>6.3</v>
      </c>
      <c r="AE2309" s="0" t="n">
        <f aca="false">X2309</f>
        <v>0</v>
      </c>
      <c r="AF2309" s="0" t="n">
        <f aca="false">AD2309-AE2309</f>
        <v>6.3</v>
      </c>
    </row>
    <row r="2310" customFormat="false" ht="14.25" hidden="false" customHeight="false" outlineLevel="0" collapsed="false">
      <c r="A2310" s="0" t="n">
        <v>2018</v>
      </c>
      <c r="B2310" s="0" t="n">
        <v>4</v>
      </c>
      <c r="C2310" s="0" t="s">
        <v>9</v>
      </c>
      <c r="D2310" s="0" t="s">
        <v>28</v>
      </c>
      <c r="E2310" s="0" t="n">
        <v>2.6</v>
      </c>
      <c r="F2310" s="0" t="n">
        <v>2.4</v>
      </c>
      <c r="G2310" s="0" t="n">
        <v>0.9</v>
      </c>
      <c r="H2310" s="3" t="n">
        <f aca="false">G2310*100/F2310</f>
        <v>37.5</v>
      </c>
      <c r="AB2310" s="3"/>
      <c r="AD2310" s="0" t="n">
        <v>4.5</v>
      </c>
      <c r="AE2310" s="0" t="n">
        <f aca="false">X2310</f>
        <v>0</v>
      </c>
      <c r="AF2310" s="0" t="n">
        <f aca="false">AD2310-AE2310</f>
        <v>4.5</v>
      </c>
    </row>
    <row r="2311" customFormat="false" ht="14.25" hidden="false" customHeight="false" outlineLevel="0" collapsed="false">
      <c r="A2311" s="0" t="n">
        <v>2018</v>
      </c>
      <c r="B2311" s="0" t="n">
        <v>4</v>
      </c>
      <c r="C2311" s="0" t="s">
        <v>9</v>
      </c>
      <c r="D2311" s="0" t="s">
        <v>28</v>
      </c>
      <c r="E2311" s="0" t="n">
        <v>2.6</v>
      </c>
      <c r="F2311" s="0" t="n">
        <v>2.3</v>
      </c>
      <c r="G2311" s="0" t="n">
        <v>0.8</v>
      </c>
      <c r="H2311" s="3" t="n">
        <f aca="false">G2311*100/F2311</f>
        <v>34.7826086956522</v>
      </c>
      <c r="AB2311" s="3"/>
      <c r="AD2311" s="0" t="n">
        <v>4.5</v>
      </c>
      <c r="AE2311" s="0" t="n">
        <f aca="false">X2311</f>
        <v>0</v>
      </c>
      <c r="AF2311" s="0" t="n">
        <f aca="false">AD2311-AE2311</f>
        <v>4.5</v>
      </c>
    </row>
    <row r="2312" customFormat="false" ht="14.25" hidden="false" customHeight="false" outlineLevel="0" collapsed="false">
      <c r="A2312" s="0" t="n">
        <v>2018</v>
      </c>
      <c r="B2312" s="0" t="n">
        <v>4</v>
      </c>
      <c r="C2312" s="0" t="s">
        <v>9</v>
      </c>
      <c r="D2312" s="0" t="s">
        <v>28</v>
      </c>
      <c r="E2312" s="0" t="n">
        <v>2.9</v>
      </c>
      <c r="F2312" s="0" t="n">
        <v>2.5</v>
      </c>
      <c r="G2312" s="0" t="n">
        <v>1</v>
      </c>
      <c r="H2312" s="3" t="n">
        <f aca="false">G2312*100/F2312</f>
        <v>40</v>
      </c>
      <c r="AB2312" s="3"/>
      <c r="AD2312" s="0" t="n">
        <v>4.9</v>
      </c>
      <c r="AE2312" s="0" t="n">
        <f aca="false">X2312</f>
        <v>0</v>
      </c>
      <c r="AF2312" s="0" t="n">
        <f aca="false">AD2312-AE2312</f>
        <v>4.9</v>
      </c>
    </row>
    <row r="2313" customFormat="false" ht="14.25" hidden="false" customHeight="false" outlineLevel="0" collapsed="false">
      <c r="A2313" s="0" t="n">
        <v>2018</v>
      </c>
      <c r="B2313" s="0" t="n">
        <v>4</v>
      </c>
      <c r="C2313" s="0" t="s">
        <v>9</v>
      </c>
      <c r="D2313" s="0" t="s">
        <v>28</v>
      </c>
      <c r="E2313" s="0" t="n">
        <v>2.9</v>
      </c>
      <c r="F2313" s="0" t="n">
        <v>2.6</v>
      </c>
      <c r="G2313" s="0" t="n">
        <v>1</v>
      </c>
      <c r="H2313" s="3" t="n">
        <f aca="false">G2313*100/F2313</f>
        <v>38.4615384615385</v>
      </c>
      <c r="AB2313" s="3"/>
      <c r="AD2313" s="0" t="n">
        <v>4.9</v>
      </c>
      <c r="AE2313" s="0" t="n">
        <f aca="false">X2313</f>
        <v>0</v>
      </c>
      <c r="AF2313" s="0" t="n">
        <f aca="false">AD2313-AE2313</f>
        <v>4.9</v>
      </c>
    </row>
    <row r="2314" customFormat="false" ht="14.25" hidden="false" customHeight="false" outlineLevel="0" collapsed="false">
      <c r="A2314" s="0" t="n">
        <v>2018</v>
      </c>
      <c r="B2314" s="0" t="n">
        <v>4</v>
      </c>
      <c r="C2314" s="0" t="s">
        <v>9</v>
      </c>
      <c r="D2314" s="0" t="s">
        <v>28</v>
      </c>
      <c r="E2314" s="0" t="n">
        <v>3.3</v>
      </c>
      <c r="F2314" s="0" t="n">
        <v>2.6</v>
      </c>
      <c r="G2314" s="0" t="n">
        <v>0.9</v>
      </c>
      <c r="H2314" s="3" t="n">
        <f aca="false">G2314*100/F2314</f>
        <v>34.6153846153846</v>
      </c>
      <c r="AB2314" s="3"/>
      <c r="AD2314" s="0" t="n">
        <v>5.9</v>
      </c>
      <c r="AE2314" s="0" t="n">
        <f aca="false">X2314</f>
        <v>0</v>
      </c>
      <c r="AF2314" s="0" t="n">
        <f aca="false">AD2314-AE2314</f>
        <v>5.9</v>
      </c>
    </row>
    <row r="2315" customFormat="false" ht="14.25" hidden="false" customHeight="false" outlineLevel="0" collapsed="false">
      <c r="A2315" s="0" t="n">
        <v>2018</v>
      </c>
      <c r="B2315" s="0" t="n">
        <v>4</v>
      </c>
      <c r="C2315" s="0" t="s">
        <v>9</v>
      </c>
      <c r="D2315" s="0" t="s">
        <v>28</v>
      </c>
      <c r="E2315" s="0" t="n">
        <v>3.2</v>
      </c>
      <c r="F2315" s="0" t="n">
        <v>3.3</v>
      </c>
      <c r="G2315" s="0" t="n">
        <v>1.3</v>
      </c>
      <c r="H2315" s="3" t="n">
        <f aca="false">G2315*100/F2315</f>
        <v>39.3939393939394</v>
      </c>
      <c r="AB2315" s="3"/>
      <c r="AD2315" s="0" t="n">
        <v>5.9</v>
      </c>
      <c r="AE2315" s="0" t="n">
        <f aca="false">X2315</f>
        <v>0</v>
      </c>
      <c r="AF2315" s="0" t="n">
        <f aca="false">AD2315-AE2315</f>
        <v>5.9</v>
      </c>
    </row>
    <row r="2316" customFormat="false" ht="14.25" hidden="false" customHeight="false" outlineLevel="0" collapsed="false">
      <c r="A2316" s="0" t="n">
        <v>2018</v>
      </c>
      <c r="B2316" s="0" t="n">
        <v>4</v>
      </c>
      <c r="C2316" s="0" t="s">
        <v>9</v>
      </c>
      <c r="D2316" s="0" t="s">
        <v>28</v>
      </c>
      <c r="E2316" s="0" t="n">
        <v>3.6</v>
      </c>
      <c r="F2316" s="0" t="n">
        <v>3.7</v>
      </c>
      <c r="G2316" s="0" t="n">
        <v>1.4</v>
      </c>
      <c r="H2316" s="3" t="n">
        <f aca="false">G2316*100/F2316</f>
        <v>37.8378378378378</v>
      </c>
      <c r="AB2316" s="3"/>
      <c r="AD2316" s="0" t="n">
        <v>6.1</v>
      </c>
      <c r="AE2316" s="0" t="n">
        <f aca="false">X2316</f>
        <v>0</v>
      </c>
      <c r="AF2316" s="0" t="n">
        <f aca="false">AD2316-AE2316</f>
        <v>6.1</v>
      </c>
    </row>
    <row r="2317" customFormat="false" ht="14.25" hidden="false" customHeight="false" outlineLevel="0" collapsed="false">
      <c r="A2317" s="0" t="n">
        <v>2018</v>
      </c>
      <c r="B2317" s="0" t="n">
        <v>4</v>
      </c>
      <c r="C2317" s="0" t="s">
        <v>9</v>
      </c>
      <c r="D2317" s="0" t="s">
        <v>28</v>
      </c>
      <c r="E2317" s="0" t="n">
        <v>3.6</v>
      </c>
      <c r="F2317" s="0" t="n">
        <v>2.7</v>
      </c>
      <c r="G2317" s="0" t="n">
        <v>0.5</v>
      </c>
      <c r="H2317" s="3" t="n">
        <f aca="false">G2317*100/F2317</f>
        <v>18.5185185185185</v>
      </c>
      <c r="AB2317" s="3"/>
      <c r="AD2317" s="0" t="n">
        <v>6</v>
      </c>
      <c r="AE2317" s="0" t="n">
        <f aca="false">X2317</f>
        <v>0</v>
      </c>
      <c r="AF2317" s="0" t="n">
        <f aca="false">AD2317-AE2317</f>
        <v>6</v>
      </c>
    </row>
    <row r="2318" customFormat="false" ht="14.25" hidden="false" customHeight="false" outlineLevel="0" collapsed="false">
      <c r="A2318" s="0" t="n">
        <v>2018</v>
      </c>
      <c r="B2318" s="0" t="n">
        <v>4</v>
      </c>
      <c r="C2318" s="0" t="s">
        <v>9</v>
      </c>
      <c r="D2318" s="0" t="s">
        <v>28</v>
      </c>
      <c r="E2318" s="0" t="n">
        <v>3.9</v>
      </c>
      <c r="F2318" s="0" t="n">
        <v>3.4</v>
      </c>
      <c r="G2318" s="0" t="n">
        <v>1.4</v>
      </c>
      <c r="H2318" s="3" t="n">
        <f aca="false">G2318*100/F2318</f>
        <v>41.1764705882353</v>
      </c>
      <c r="AB2318" s="3"/>
      <c r="AD2318" s="0" t="n">
        <v>6.4</v>
      </c>
      <c r="AE2318" s="0" t="n">
        <f aca="false">X2318</f>
        <v>0</v>
      </c>
      <c r="AF2318" s="0" t="n">
        <f aca="false">AD2318-AE2318</f>
        <v>6.4</v>
      </c>
    </row>
    <row r="2319" customFormat="false" ht="14.25" hidden="false" customHeight="false" outlineLevel="0" collapsed="false">
      <c r="A2319" s="0" t="n">
        <v>2018</v>
      </c>
      <c r="B2319" s="0" t="n">
        <v>4</v>
      </c>
      <c r="C2319" s="0" t="s">
        <v>9</v>
      </c>
      <c r="D2319" s="0" t="s">
        <v>28</v>
      </c>
      <c r="E2319" s="0" t="n">
        <v>3.8</v>
      </c>
      <c r="F2319" s="0" t="n">
        <v>3.5</v>
      </c>
      <c r="G2319" s="0" t="n">
        <v>1.5</v>
      </c>
      <c r="H2319" s="3" t="n">
        <f aca="false">G2319*100/F2319</f>
        <v>42.8571428571429</v>
      </c>
      <c r="AB2319" s="3"/>
      <c r="AD2319" s="0" t="n">
        <v>6.3</v>
      </c>
      <c r="AE2319" s="0" t="n">
        <f aca="false">X2319</f>
        <v>0</v>
      </c>
      <c r="AF2319" s="0" t="n">
        <f aca="false">AD2319-AE2319</f>
        <v>6.3</v>
      </c>
    </row>
    <row r="2320" customFormat="false" ht="14.25" hidden="false" customHeight="false" outlineLevel="0" collapsed="false">
      <c r="A2320" s="0" t="n">
        <v>2018</v>
      </c>
      <c r="B2320" s="0" t="n">
        <v>4</v>
      </c>
      <c r="C2320" s="0" t="s">
        <v>9</v>
      </c>
      <c r="D2320" s="0" t="s">
        <v>28</v>
      </c>
      <c r="E2320" s="0" t="n">
        <v>2.6</v>
      </c>
      <c r="F2320" s="0" t="n">
        <v>2.4</v>
      </c>
      <c r="G2320" s="0" t="n">
        <v>0.9</v>
      </c>
      <c r="H2320" s="3" t="n">
        <f aca="false">G2320*100/F2320</f>
        <v>37.5</v>
      </c>
      <c r="AB2320" s="3"/>
      <c r="AD2320" s="0" t="n">
        <v>4.5</v>
      </c>
      <c r="AE2320" s="0" t="n">
        <f aca="false">X2320</f>
        <v>0</v>
      </c>
      <c r="AF2320" s="0" t="n">
        <f aca="false">AD2320-AE2320</f>
        <v>4.5</v>
      </c>
    </row>
    <row r="2321" customFormat="false" ht="14.25" hidden="false" customHeight="false" outlineLevel="0" collapsed="false">
      <c r="A2321" s="0" t="n">
        <v>2018</v>
      </c>
      <c r="B2321" s="0" t="n">
        <v>4</v>
      </c>
      <c r="C2321" s="0" t="s">
        <v>9</v>
      </c>
      <c r="D2321" s="0" t="s">
        <v>28</v>
      </c>
      <c r="E2321" s="0" t="n">
        <v>2.6</v>
      </c>
      <c r="F2321" s="0" t="n">
        <v>2.3</v>
      </c>
      <c r="G2321" s="0" t="n">
        <v>0.8</v>
      </c>
      <c r="H2321" s="3" t="n">
        <f aca="false">G2321*100/F2321</f>
        <v>34.7826086956522</v>
      </c>
      <c r="AB2321" s="3"/>
      <c r="AD2321" s="0" t="n">
        <v>4.5</v>
      </c>
      <c r="AE2321" s="0" t="n">
        <f aca="false">X2321</f>
        <v>0</v>
      </c>
      <c r="AF2321" s="0" t="n">
        <f aca="false">AD2321-AE2321</f>
        <v>4.5</v>
      </c>
    </row>
    <row r="2322" customFormat="false" ht="14.25" hidden="false" customHeight="false" outlineLevel="0" collapsed="false">
      <c r="A2322" s="0" t="n">
        <v>2018</v>
      </c>
      <c r="B2322" s="0" t="n">
        <v>4</v>
      </c>
      <c r="C2322" s="0" t="s">
        <v>9</v>
      </c>
      <c r="D2322" s="0" t="s">
        <v>29</v>
      </c>
      <c r="E2322" s="0" t="n">
        <v>4.7</v>
      </c>
      <c r="F2322" s="0" t="n">
        <v>3.9</v>
      </c>
      <c r="G2322" s="0" t="n">
        <v>1.9</v>
      </c>
      <c r="H2322" s="3" t="n">
        <f aca="false">G2322*100/F2322</f>
        <v>48.7179487179487</v>
      </c>
      <c r="AB2322" s="3"/>
      <c r="AD2322" s="0" t="n">
        <v>7.1</v>
      </c>
      <c r="AE2322" s="0" t="n">
        <f aca="false">X2322</f>
        <v>0</v>
      </c>
      <c r="AF2322" s="0" t="n">
        <f aca="false">AD2322-AE2322</f>
        <v>7.1</v>
      </c>
    </row>
    <row r="2323" customFormat="false" ht="14.25" hidden="false" customHeight="false" outlineLevel="0" collapsed="false">
      <c r="A2323" s="0" t="n">
        <v>2018</v>
      </c>
      <c r="B2323" s="0" t="n">
        <v>4</v>
      </c>
      <c r="C2323" s="0" t="s">
        <v>9</v>
      </c>
      <c r="D2323" s="0" t="s">
        <v>29</v>
      </c>
      <c r="E2323" s="0" t="n">
        <v>4.6</v>
      </c>
      <c r="F2323" s="0" t="n">
        <v>4.3</v>
      </c>
      <c r="G2323" s="0" t="n">
        <v>2.1</v>
      </c>
      <c r="H2323" s="3" t="n">
        <f aca="false">G2323*100/F2323</f>
        <v>48.8372093023256</v>
      </c>
      <c r="AB2323" s="3"/>
      <c r="AD2323" s="0" t="n">
        <v>7</v>
      </c>
      <c r="AE2323" s="0" t="n">
        <f aca="false">X2323</f>
        <v>0</v>
      </c>
      <c r="AF2323" s="0" t="n">
        <f aca="false">AD2323-AE2323</f>
        <v>7</v>
      </c>
    </row>
    <row r="2324" customFormat="false" ht="14.25" hidden="false" customHeight="false" outlineLevel="0" collapsed="false">
      <c r="A2324" s="0" t="n">
        <v>2018</v>
      </c>
      <c r="B2324" s="0" t="n">
        <v>4</v>
      </c>
      <c r="C2324" s="0" t="s">
        <v>9</v>
      </c>
      <c r="D2324" s="0" t="s">
        <v>29</v>
      </c>
      <c r="E2324" s="0" t="n">
        <v>4.6</v>
      </c>
      <c r="F2324" s="0" t="n">
        <v>4.4</v>
      </c>
      <c r="G2324" s="0" t="n">
        <v>2</v>
      </c>
      <c r="H2324" s="3" t="n">
        <f aca="false">G2324*100/F2324</f>
        <v>45.4545454545455</v>
      </c>
      <c r="AB2324" s="3"/>
      <c r="AD2324" s="0" t="n">
        <v>7</v>
      </c>
      <c r="AE2324" s="0" t="n">
        <f aca="false">X2324</f>
        <v>0</v>
      </c>
      <c r="AF2324" s="0" t="n">
        <f aca="false">AD2324-AE2324</f>
        <v>7</v>
      </c>
    </row>
    <row r="2325" customFormat="false" ht="14.25" hidden="false" customHeight="false" outlineLevel="0" collapsed="false">
      <c r="A2325" s="0" t="n">
        <v>2018</v>
      </c>
      <c r="B2325" s="0" t="n">
        <v>4</v>
      </c>
      <c r="C2325" s="0" t="s">
        <v>9</v>
      </c>
      <c r="D2325" s="0" t="s">
        <v>29</v>
      </c>
      <c r="E2325" s="0" t="n">
        <v>4.5</v>
      </c>
      <c r="F2325" s="0" t="n">
        <v>3.7</v>
      </c>
      <c r="G2325" s="0" t="n">
        <v>1.5</v>
      </c>
      <c r="H2325" s="3" t="n">
        <f aca="false">G2325*100/F2325</f>
        <v>40.5405405405405</v>
      </c>
      <c r="AB2325" s="3"/>
      <c r="AD2325" s="0" t="n">
        <v>6.9</v>
      </c>
      <c r="AE2325" s="0" t="n">
        <f aca="false">X2325</f>
        <v>0</v>
      </c>
      <c r="AF2325" s="0" t="n">
        <f aca="false">AD2325-AE2325</f>
        <v>6.9</v>
      </c>
    </row>
    <row r="2326" customFormat="false" ht="14.25" hidden="false" customHeight="false" outlineLevel="0" collapsed="false">
      <c r="A2326" s="0" t="n">
        <v>2018</v>
      </c>
      <c r="B2326" s="0" t="n">
        <v>4</v>
      </c>
      <c r="C2326" s="0" t="s">
        <v>9</v>
      </c>
      <c r="D2326" s="0" t="s">
        <v>29</v>
      </c>
      <c r="E2326" s="0" t="n">
        <v>3.9</v>
      </c>
      <c r="F2326" s="0" t="n">
        <v>3.3</v>
      </c>
      <c r="G2326" s="0" t="n">
        <v>1.4</v>
      </c>
      <c r="H2326" s="3" t="n">
        <f aca="false">G2326*100/F2326</f>
        <v>42.4242424242424</v>
      </c>
      <c r="AB2326" s="3"/>
      <c r="AD2326" s="0" t="n">
        <v>5.9</v>
      </c>
      <c r="AE2326" s="0" t="n">
        <f aca="false">X2326</f>
        <v>0</v>
      </c>
      <c r="AF2326" s="0" t="n">
        <f aca="false">AD2326-AE2326</f>
        <v>5.9</v>
      </c>
    </row>
    <row r="2327" customFormat="false" ht="14.25" hidden="false" customHeight="false" outlineLevel="0" collapsed="false">
      <c r="A2327" s="0" t="n">
        <v>2018</v>
      </c>
      <c r="B2327" s="0" t="n">
        <v>4</v>
      </c>
      <c r="C2327" s="0" t="s">
        <v>9</v>
      </c>
      <c r="D2327" s="0" t="s">
        <v>29</v>
      </c>
      <c r="E2327" s="0" t="n">
        <v>3.8</v>
      </c>
      <c r="F2327" s="0" t="n">
        <v>3.8</v>
      </c>
      <c r="G2327" s="0" t="n">
        <v>1.7</v>
      </c>
      <c r="H2327" s="3" t="n">
        <f aca="false">G2327*100/F2327</f>
        <v>44.7368421052632</v>
      </c>
      <c r="AB2327" s="3"/>
      <c r="AD2327" s="0" t="n">
        <v>5.8</v>
      </c>
      <c r="AE2327" s="0" t="n">
        <f aca="false">X2327</f>
        <v>0</v>
      </c>
      <c r="AF2327" s="0" t="n">
        <f aca="false">AD2327-AE2327</f>
        <v>5.8</v>
      </c>
    </row>
    <row r="2328" customFormat="false" ht="14.25" hidden="false" customHeight="false" outlineLevel="0" collapsed="false">
      <c r="A2328" s="0" t="n">
        <v>2018</v>
      </c>
      <c r="B2328" s="0" t="n">
        <v>4</v>
      </c>
      <c r="C2328" s="0" t="s">
        <v>9</v>
      </c>
      <c r="D2328" s="0" t="s">
        <v>29</v>
      </c>
      <c r="E2328" s="0" t="n">
        <v>3.8</v>
      </c>
      <c r="F2328" s="0" t="n">
        <v>3.5</v>
      </c>
      <c r="G2328" s="0" t="n">
        <v>1.5</v>
      </c>
      <c r="H2328" s="3" t="n">
        <f aca="false">G2328*100/F2328</f>
        <v>42.8571428571429</v>
      </c>
      <c r="AB2328" s="3"/>
      <c r="AD2328" s="0" t="n">
        <v>6.1</v>
      </c>
      <c r="AE2328" s="0" t="n">
        <f aca="false">X2328</f>
        <v>0</v>
      </c>
      <c r="AF2328" s="0" t="n">
        <f aca="false">AD2328-AE2328</f>
        <v>6.1</v>
      </c>
    </row>
    <row r="2329" customFormat="false" ht="14.25" hidden="false" customHeight="false" outlineLevel="0" collapsed="false">
      <c r="A2329" s="0" t="n">
        <v>2018</v>
      </c>
      <c r="B2329" s="0" t="n">
        <v>4</v>
      </c>
      <c r="C2329" s="0" t="s">
        <v>9</v>
      </c>
      <c r="D2329" s="0" t="s">
        <v>29</v>
      </c>
      <c r="E2329" s="0" t="n">
        <v>3.7</v>
      </c>
      <c r="F2329" s="0" t="n">
        <v>3.1</v>
      </c>
      <c r="G2329" s="0" t="n">
        <v>0.9</v>
      </c>
      <c r="H2329" s="3" t="n">
        <f aca="false">G2329*100/F2329</f>
        <v>29.0322580645161</v>
      </c>
      <c r="AB2329" s="3"/>
      <c r="AD2329" s="0" t="n">
        <v>6.1</v>
      </c>
      <c r="AE2329" s="0" t="n">
        <f aca="false">X2329</f>
        <v>0</v>
      </c>
      <c r="AF2329" s="0" t="n">
        <f aca="false">AD2329-AE2329</f>
        <v>6.1</v>
      </c>
    </row>
    <row r="2330" customFormat="false" ht="14.25" hidden="false" customHeight="false" outlineLevel="0" collapsed="false">
      <c r="A2330" s="0" t="n">
        <v>2018</v>
      </c>
      <c r="B2330" s="0" t="n">
        <v>4</v>
      </c>
      <c r="C2330" s="0" t="s">
        <v>9</v>
      </c>
      <c r="D2330" s="0" t="s">
        <v>29</v>
      </c>
      <c r="E2330" s="0" t="n">
        <v>4.3</v>
      </c>
      <c r="F2330" s="0" t="n">
        <v>4</v>
      </c>
      <c r="G2330" s="0" t="n">
        <v>2</v>
      </c>
      <c r="H2330" s="3" t="n">
        <f aca="false">G2330*100/F2330</f>
        <v>50</v>
      </c>
      <c r="AB2330" s="3"/>
      <c r="AD2330" s="0" t="n">
        <v>6.3</v>
      </c>
      <c r="AE2330" s="0" t="n">
        <f aca="false">X2330</f>
        <v>0</v>
      </c>
      <c r="AF2330" s="0" t="n">
        <f aca="false">AD2330-AE2330</f>
        <v>6.3</v>
      </c>
    </row>
    <row r="2331" customFormat="false" ht="14.25" hidden="false" customHeight="false" outlineLevel="0" collapsed="false">
      <c r="A2331" s="0" t="n">
        <v>2018</v>
      </c>
      <c r="B2331" s="0" t="n">
        <v>4</v>
      </c>
      <c r="C2331" s="0" t="s">
        <v>9</v>
      </c>
      <c r="D2331" s="0" t="s">
        <v>29</v>
      </c>
      <c r="E2331" s="0" t="n">
        <v>4.3</v>
      </c>
      <c r="F2331" s="0" t="n">
        <v>3.8</v>
      </c>
      <c r="G2331" s="0" t="n">
        <v>1.6</v>
      </c>
      <c r="H2331" s="3" t="n">
        <f aca="false">G2331*100/F2331</f>
        <v>42.1052631578947</v>
      </c>
      <c r="AB2331" s="3"/>
      <c r="AD2331" s="0" t="n">
        <v>6.3</v>
      </c>
      <c r="AE2331" s="0" t="n">
        <f aca="false">X2331</f>
        <v>0</v>
      </c>
      <c r="AF2331" s="0" t="n">
        <f aca="false">AD2331-AE2331</f>
        <v>6.3</v>
      </c>
    </row>
    <row r="2332" customFormat="false" ht="14.25" hidden="false" customHeight="false" outlineLevel="0" collapsed="false">
      <c r="A2332" s="0" t="n">
        <v>2018</v>
      </c>
      <c r="B2332" s="0" t="n">
        <v>4</v>
      </c>
      <c r="C2332" s="0" t="s">
        <v>9</v>
      </c>
      <c r="D2332" s="0" t="s">
        <v>29</v>
      </c>
      <c r="E2332" s="0" t="n">
        <v>4.7</v>
      </c>
      <c r="F2332" s="0" t="n">
        <v>3.9</v>
      </c>
      <c r="G2332" s="0" t="n">
        <v>1.9</v>
      </c>
      <c r="H2332" s="3" t="n">
        <f aca="false">G2332*100/F2332</f>
        <v>48.7179487179487</v>
      </c>
      <c r="AB2332" s="3"/>
      <c r="AD2332" s="0" t="n">
        <v>7.1</v>
      </c>
      <c r="AE2332" s="0" t="n">
        <f aca="false">X2332</f>
        <v>0</v>
      </c>
      <c r="AF2332" s="0" t="n">
        <f aca="false">AD2332-AE2332</f>
        <v>7.1</v>
      </c>
    </row>
    <row r="2333" customFormat="false" ht="14.25" hidden="false" customHeight="false" outlineLevel="0" collapsed="false">
      <c r="A2333" s="0" t="n">
        <v>2018</v>
      </c>
      <c r="B2333" s="0" t="n">
        <v>4</v>
      </c>
      <c r="C2333" s="0" t="s">
        <v>9</v>
      </c>
      <c r="D2333" s="0" t="s">
        <v>29</v>
      </c>
      <c r="E2333" s="0" t="n">
        <v>4.6</v>
      </c>
      <c r="F2333" s="0" t="n">
        <v>4.3</v>
      </c>
      <c r="G2333" s="0" t="n">
        <v>2.1</v>
      </c>
      <c r="H2333" s="3" t="n">
        <f aca="false">G2333*100/F2333</f>
        <v>48.8372093023256</v>
      </c>
      <c r="AB2333" s="3"/>
      <c r="AD2333" s="0" t="n">
        <v>7</v>
      </c>
      <c r="AE2333" s="0" t="n">
        <f aca="false">X2333</f>
        <v>0</v>
      </c>
      <c r="AF2333" s="0" t="n">
        <f aca="false">AD2333-AE2333</f>
        <v>7</v>
      </c>
    </row>
    <row r="2334" customFormat="false" ht="14.25" hidden="false" customHeight="false" outlineLevel="0" collapsed="false">
      <c r="A2334" s="0" t="n">
        <v>2018</v>
      </c>
      <c r="B2334" s="0" t="n">
        <v>4</v>
      </c>
      <c r="C2334" s="0" t="s">
        <v>9</v>
      </c>
      <c r="D2334" s="0" t="s">
        <v>29</v>
      </c>
      <c r="E2334" s="0" t="n">
        <v>4.6</v>
      </c>
      <c r="F2334" s="0" t="n">
        <v>4.4</v>
      </c>
      <c r="G2334" s="0" t="n">
        <v>2</v>
      </c>
      <c r="H2334" s="3" t="n">
        <f aca="false">G2334*100/F2334</f>
        <v>45.4545454545455</v>
      </c>
      <c r="AB2334" s="3"/>
      <c r="AD2334" s="0" t="n">
        <v>7</v>
      </c>
      <c r="AE2334" s="0" t="n">
        <f aca="false">X2334</f>
        <v>0</v>
      </c>
      <c r="AF2334" s="0" t="n">
        <f aca="false">AD2334-AE2334</f>
        <v>7</v>
      </c>
    </row>
    <row r="2335" customFormat="false" ht="14.25" hidden="false" customHeight="false" outlineLevel="0" collapsed="false">
      <c r="A2335" s="0" t="n">
        <v>2018</v>
      </c>
      <c r="B2335" s="0" t="n">
        <v>4</v>
      </c>
      <c r="C2335" s="0" t="s">
        <v>9</v>
      </c>
      <c r="D2335" s="0" t="s">
        <v>29</v>
      </c>
      <c r="E2335" s="0" t="n">
        <v>4.5</v>
      </c>
      <c r="F2335" s="0" t="n">
        <v>3.7</v>
      </c>
      <c r="G2335" s="0" t="n">
        <v>1.5</v>
      </c>
      <c r="H2335" s="3" t="n">
        <f aca="false">G2335*100/F2335</f>
        <v>40.5405405405405</v>
      </c>
      <c r="AB2335" s="3"/>
      <c r="AD2335" s="0" t="n">
        <v>6.9</v>
      </c>
      <c r="AE2335" s="0" t="n">
        <f aca="false">X2335</f>
        <v>0</v>
      </c>
      <c r="AF2335" s="0" t="n">
        <f aca="false">AD2335-AE2335</f>
        <v>6.9</v>
      </c>
    </row>
    <row r="2336" customFormat="false" ht="14.25" hidden="false" customHeight="false" outlineLevel="0" collapsed="false">
      <c r="A2336" s="0" t="n">
        <v>2018</v>
      </c>
      <c r="B2336" s="0" t="n">
        <v>4</v>
      </c>
      <c r="C2336" s="0" t="s">
        <v>9</v>
      </c>
      <c r="D2336" s="0" t="s">
        <v>29</v>
      </c>
      <c r="E2336" s="0" t="n">
        <v>3.9</v>
      </c>
      <c r="F2336" s="0" t="n">
        <v>3.3</v>
      </c>
      <c r="G2336" s="0" t="n">
        <v>1.4</v>
      </c>
      <c r="H2336" s="3" t="n">
        <f aca="false">G2336*100/F2336</f>
        <v>42.4242424242424</v>
      </c>
      <c r="AB2336" s="3"/>
      <c r="AD2336" s="0" t="n">
        <v>5.9</v>
      </c>
      <c r="AE2336" s="0" t="n">
        <f aca="false">X2336</f>
        <v>0</v>
      </c>
      <c r="AF2336" s="0" t="n">
        <f aca="false">AD2336-AE2336</f>
        <v>5.9</v>
      </c>
    </row>
    <row r="2337" customFormat="false" ht="14.25" hidden="false" customHeight="false" outlineLevel="0" collapsed="false">
      <c r="A2337" s="0" t="n">
        <v>2018</v>
      </c>
      <c r="B2337" s="0" t="n">
        <v>4</v>
      </c>
      <c r="C2337" s="0" t="s">
        <v>9</v>
      </c>
      <c r="D2337" s="0" t="s">
        <v>29</v>
      </c>
      <c r="E2337" s="0" t="n">
        <v>3.8</v>
      </c>
      <c r="F2337" s="0" t="n">
        <v>3.8</v>
      </c>
      <c r="G2337" s="0" t="n">
        <v>1.7</v>
      </c>
      <c r="H2337" s="3" t="n">
        <f aca="false">G2337*100/F2337</f>
        <v>44.7368421052632</v>
      </c>
      <c r="AB2337" s="3"/>
      <c r="AD2337" s="0" t="n">
        <v>5.8</v>
      </c>
      <c r="AE2337" s="0" t="n">
        <f aca="false">X2337</f>
        <v>0</v>
      </c>
      <c r="AF2337" s="0" t="n">
        <f aca="false">AD2337-AE2337</f>
        <v>5.8</v>
      </c>
    </row>
    <row r="2338" customFormat="false" ht="14.25" hidden="false" customHeight="false" outlineLevel="0" collapsed="false">
      <c r="A2338" s="0" t="n">
        <v>2018</v>
      </c>
      <c r="B2338" s="0" t="n">
        <v>4</v>
      </c>
      <c r="C2338" s="0" t="s">
        <v>9</v>
      </c>
      <c r="D2338" s="0" t="s">
        <v>29</v>
      </c>
      <c r="E2338" s="0" t="n">
        <v>3.8</v>
      </c>
      <c r="F2338" s="0" t="n">
        <v>3.5</v>
      </c>
      <c r="G2338" s="0" t="n">
        <v>1.5</v>
      </c>
      <c r="H2338" s="3" t="n">
        <f aca="false">G2338*100/F2338</f>
        <v>42.8571428571429</v>
      </c>
      <c r="AB2338" s="3"/>
      <c r="AD2338" s="0" t="n">
        <v>6.1</v>
      </c>
      <c r="AE2338" s="0" t="n">
        <f aca="false">X2338</f>
        <v>0</v>
      </c>
      <c r="AF2338" s="0" t="n">
        <f aca="false">AD2338-AE2338</f>
        <v>6.1</v>
      </c>
    </row>
    <row r="2339" customFormat="false" ht="14.25" hidden="false" customHeight="false" outlineLevel="0" collapsed="false">
      <c r="A2339" s="0" t="n">
        <v>2018</v>
      </c>
      <c r="B2339" s="0" t="n">
        <v>4</v>
      </c>
      <c r="C2339" s="0" t="s">
        <v>9</v>
      </c>
      <c r="D2339" s="0" t="s">
        <v>29</v>
      </c>
      <c r="E2339" s="0" t="n">
        <v>3.7</v>
      </c>
      <c r="F2339" s="0" t="n">
        <v>3.1</v>
      </c>
      <c r="G2339" s="0" t="n">
        <v>0.9</v>
      </c>
      <c r="H2339" s="3" t="n">
        <f aca="false">G2339*100/F2339</f>
        <v>29.0322580645161</v>
      </c>
      <c r="AB2339" s="3"/>
      <c r="AD2339" s="0" t="n">
        <v>6.1</v>
      </c>
      <c r="AE2339" s="0" t="n">
        <f aca="false">X2339</f>
        <v>0</v>
      </c>
      <c r="AF2339" s="0" t="n">
        <f aca="false">AD2339-AE2339</f>
        <v>6.1</v>
      </c>
    </row>
    <row r="2340" customFormat="false" ht="14.25" hidden="false" customHeight="false" outlineLevel="0" collapsed="false">
      <c r="A2340" s="0" t="n">
        <v>2018</v>
      </c>
      <c r="B2340" s="0" t="n">
        <v>4</v>
      </c>
      <c r="C2340" s="0" t="s">
        <v>9</v>
      </c>
      <c r="D2340" s="0" t="s">
        <v>29</v>
      </c>
      <c r="E2340" s="0" t="n">
        <v>4.3</v>
      </c>
      <c r="F2340" s="0" t="n">
        <v>4</v>
      </c>
      <c r="G2340" s="0" t="n">
        <v>2</v>
      </c>
      <c r="H2340" s="3" t="n">
        <f aca="false">G2340*100/F2340</f>
        <v>50</v>
      </c>
      <c r="AB2340" s="3"/>
      <c r="AD2340" s="0" t="n">
        <v>6.3</v>
      </c>
      <c r="AE2340" s="0" t="n">
        <f aca="false">X2340</f>
        <v>0</v>
      </c>
      <c r="AF2340" s="0" t="n">
        <f aca="false">AD2340-AE2340</f>
        <v>6.3</v>
      </c>
    </row>
    <row r="2341" customFormat="false" ht="14.25" hidden="false" customHeight="false" outlineLevel="0" collapsed="false">
      <c r="A2341" s="0" t="n">
        <v>2018</v>
      </c>
      <c r="B2341" s="0" t="n">
        <v>4</v>
      </c>
      <c r="C2341" s="0" t="s">
        <v>9</v>
      </c>
      <c r="D2341" s="0" t="s">
        <v>29</v>
      </c>
      <c r="E2341" s="0" t="n">
        <v>4.3</v>
      </c>
      <c r="F2341" s="0" t="n">
        <v>3.8</v>
      </c>
      <c r="G2341" s="0" t="n">
        <v>1.6</v>
      </c>
      <c r="H2341" s="3" t="n">
        <f aca="false">G2341*100/F2341</f>
        <v>42.1052631578947</v>
      </c>
      <c r="AB2341" s="3"/>
      <c r="AD2341" s="0" t="n">
        <v>6.3</v>
      </c>
      <c r="AE2341" s="0" t="n">
        <f aca="false">X2341</f>
        <v>0</v>
      </c>
      <c r="AF2341" s="0" t="n">
        <f aca="false">AD2341-AE2341</f>
        <v>6.3</v>
      </c>
    </row>
    <row r="2342" customFormat="false" ht="14.25" hidden="false" customHeight="false" outlineLevel="0" collapsed="false">
      <c r="A2342" s="0" t="n">
        <v>2018</v>
      </c>
      <c r="B2342" s="0" t="n">
        <v>4</v>
      </c>
      <c r="C2342" s="0" t="s">
        <v>9</v>
      </c>
      <c r="D2342" s="0" t="s">
        <v>29</v>
      </c>
      <c r="E2342" s="0" t="n">
        <v>4.7</v>
      </c>
      <c r="F2342" s="0" t="n">
        <v>3.9</v>
      </c>
      <c r="G2342" s="0" t="n">
        <v>1.9</v>
      </c>
      <c r="H2342" s="3" t="n">
        <f aca="false">G2342*100/F2342</f>
        <v>48.7179487179487</v>
      </c>
      <c r="AB2342" s="3"/>
      <c r="AD2342" s="0" t="n">
        <v>7.1</v>
      </c>
      <c r="AE2342" s="0" t="n">
        <f aca="false">X2342</f>
        <v>0</v>
      </c>
      <c r="AF2342" s="0" t="n">
        <f aca="false">AD2342-AE2342</f>
        <v>7.1</v>
      </c>
    </row>
    <row r="2343" customFormat="false" ht="14.25" hidden="false" customHeight="false" outlineLevel="0" collapsed="false">
      <c r="A2343" s="0" t="n">
        <v>2018</v>
      </c>
      <c r="B2343" s="0" t="n">
        <v>4</v>
      </c>
      <c r="C2343" s="0" t="s">
        <v>9</v>
      </c>
      <c r="D2343" s="0" t="s">
        <v>29</v>
      </c>
      <c r="E2343" s="0" t="n">
        <v>4.6</v>
      </c>
      <c r="F2343" s="0" t="n">
        <v>4.3</v>
      </c>
      <c r="G2343" s="0" t="n">
        <v>2.1</v>
      </c>
      <c r="H2343" s="3" t="n">
        <f aca="false">G2343*100/F2343</f>
        <v>48.8372093023256</v>
      </c>
      <c r="AB2343" s="3"/>
      <c r="AD2343" s="0" t="n">
        <v>7</v>
      </c>
      <c r="AE2343" s="0" t="n">
        <f aca="false">X2343</f>
        <v>0</v>
      </c>
      <c r="AF2343" s="0" t="n">
        <f aca="false">AD2343-AE2343</f>
        <v>7</v>
      </c>
    </row>
    <row r="2344" customFormat="false" ht="14.25" hidden="false" customHeight="false" outlineLevel="0" collapsed="false">
      <c r="A2344" s="0" t="n">
        <v>2018</v>
      </c>
      <c r="B2344" s="0" t="n">
        <v>4</v>
      </c>
      <c r="C2344" s="0" t="s">
        <v>9</v>
      </c>
      <c r="D2344" s="0" t="s">
        <v>29</v>
      </c>
      <c r="E2344" s="0" t="n">
        <v>4.6</v>
      </c>
      <c r="F2344" s="0" t="n">
        <v>4.4</v>
      </c>
      <c r="G2344" s="0" t="n">
        <v>2</v>
      </c>
      <c r="H2344" s="3" t="n">
        <f aca="false">G2344*100/F2344</f>
        <v>45.4545454545455</v>
      </c>
      <c r="AB2344" s="3"/>
      <c r="AD2344" s="0" t="n">
        <v>7</v>
      </c>
      <c r="AE2344" s="0" t="n">
        <f aca="false">X2344</f>
        <v>0</v>
      </c>
      <c r="AF2344" s="0" t="n">
        <f aca="false">AD2344-AE2344</f>
        <v>7</v>
      </c>
    </row>
    <row r="2345" customFormat="false" ht="14.25" hidden="false" customHeight="false" outlineLevel="0" collapsed="false">
      <c r="A2345" s="0" t="n">
        <v>2018</v>
      </c>
      <c r="B2345" s="0" t="n">
        <v>4</v>
      </c>
      <c r="C2345" s="0" t="s">
        <v>9</v>
      </c>
      <c r="D2345" s="0" t="s">
        <v>29</v>
      </c>
      <c r="E2345" s="0" t="n">
        <v>4.5</v>
      </c>
      <c r="F2345" s="0" t="n">
        <v>3.7</v>
      </c>
      <c r="G2345" s="0" t="n">
        <v>1.5</v>
      </c>
      <c r="H2345" s="3" t="n">
        <f aca="false">G2345*100/F2345</f>
        <v>40.5405405405405</v>
      </c>
      <c r="AB2345" s="3"/>
      <c r="AD2345" s="0" t="n">
        <v>6.9</v>
      </c>
      <c r="AE2345" s="0" t="n">
        <f aca="false">X2345</f>
        <v>0</v>
      </c>
      <c r="AF2345" s="0" t="n">
        <f aca="false">AD2345-AE2345</f>
        <v>6.9</v>
      </c>
    </row>
    <row r="2346" customFormat="false" ht="14.25" hidden="false" customHeight="false" outlineLevel="0" collapsed="false">
      <c r="A2346" s="0" t="n">
        <v>2018</v>
      </c>
      <c r="B2346" s="0" t="n">
        <v>4</v>
      </c>
      <c r="C2346" s="0" t="s">
        <v>9</v>
      </c>
      <c r="D2346" s="0" t="s">
        <v>29</v>
      </c>
      <c r="E2346" s="0" t="n">
        <v>3.9</v>
      </c>
      <c r="F2346" s="0" t="n">
        <v>3.3</v>
      </c>
      <c r="G2346" s="0" t="n">
        <v>1.4</v>
      </c>
      <c r="H2346" s="3" t="n">
        <f aca="false">G2346*100/F2346</f>
        <v>42.4242424242424</v>
      </c>
      <c r="AB2346" s="3"/>
      <c r="AD2346" s="0" t="n">
        <v>5.9</v>
      </c>
      <c r="AE2346" s="0" t="n">
        <f aca="false">X2346</f>
        <v>0</v>
      </c>
      <c r="AF2346" s="0" t="n">
        <f aca="false">AD2346-AE2346</f>
        <v>5.9</v>
      </c>
    </row>
    <row r="2347" customFormat="false" ht="14.25" hidden="false" customHeight="false" outlineLevel="0" collapsed="false">
      <c r="A2347" s="0" t="n">
        <v>2018</v>
      </c>
      <c r="B2347" s="0" t="n">
        <v>4</v>
      </c>
      <c r="C2347" s="0" t="s">
        <v>9</v>
      </c>
      <c r="D2347" s="0" t="s">
        <v>29</v>
      </c>
      <c r="E2347" s="0" t="n">
        <v>3.8</v>
      </c>
      <c r="F2347" s="0" t="n">
        <v>3.8</v>
      </c>
      <c r="G2347" s="0" t="n">
        <v>1.7</v>
      </c>
      <c r="H2347" s="3" t="n">
        <f aca="false">G2347*100/F2347</f>
        <v>44.7368421052632</v>
      </c>
      <c r="AB2347" s="3"/>
      <c r="AD2347" s="0" t="n">
        <v>5.8</v>
      </c>
      <c r="AE2347" s="0" t="n">
        <f aca="false">X2347</f>
        <v>0</v>
      </c>
      <c r="AF2347" s="0" t="n">
        <f aca="false">AD2347-AE2347</f>
        <v>5.8</v>
      </c>
    </row>
    <row r="2348" customFormat="false" ht="14.25" hidden="false" customHeight="false" outlineLevel="0" collapsed="false">
      <c r="A2348" s="0" t="n">
        <v>2018</v>
      </c>
      <c r="B2348" s="0" t="n">
        <v>4</v>
      </c>
      <c r="C2348" s="0" t="s">
        <v>9</v>
      </c>
      <c r="D2348" s="0" t="s">
        <v>29</v>
      </c>
      <c r="E2348" s="0" t="n">
        <v>3.8</v>
      </c>
      <c r="F2348" s="0" t="n">
        <v>3.5</v>
      </c>
      <c r="G2348" s="0" t="n">
        <v>1.5</v>
      </c>
      <c r="H2348" s="3" t="n">
        <f aca="false">G2348*100/F2348</f>
        <v>42.8571428571429</v>
      </c>
      <c r="AB2348" s="3"/>
      <c r="AD2348" s="0" t="n">
        <v>6.1</v>
      </c>
      <c r="AE2348" s="0" t="n">
        <f aca="false">X2348</f>
        <v>0</v>
      </c>
      <c r="AF2348" s="0" t="n">
        <f aca="false">AD2348-AE2348</f>
        <v>6.1</v>
      </c>
    </row>
    <row r="2349" customFormat="false" ht="14.25" hidden="false" customHeight="false" outlineLevel="0" collapsed="false">
      <c r="A2349" s="0" t="n">
        <v>2018</v>
      </c>
      <c r="B2349" s="0" t="n">
        <v>4</v>
      </c>
      <c r="C2349" s="0" t="s">
        <v>9</v>
      </c>
      <c r="D2349" s="0" t="s">
        <v>29</v>
      </c>
      <c r="E2349" s="0" t="n">
        <v>3.7</v>
      </c>
      <c r="F2349" s="0" t="n">
        <v>3.1</v>
      </c>
      <c r="G2349" s="0" t="n">
        <v>0.9</v>
      </c>
      <c r="H2349" s="3" t="n">
        <f aca="false">G2349*100/F2349</f>
        <v>29.0322580645161</v>
      </c>
      <c r="AB2349" s="3"/>
      <c r="AD2349" s="0" t="n">
        <v>6.1</v>
      </c>
      <c r="AE2349" s="0" t="n">
        <f aca="false">X2349</f>
        <v>0</v>
      </c>
      <c r="AF2349" s="0" t="n">
        <f aca="false">AD2349-AE2349</f>
        <v>6.1</v>
      </c>
    </row>
    <row r="2350" customFormat="false" ht="14.25" hidden="false" customHeight="false" outlineLevel="0" collapsed="false">
      <c r="A2350" s="0" t="n">
        <v>2018</v>
      </c>
      <c r="B2350" s="0" t="n">
        <v>4</v>
      </c>
      <c r="C2350" s="0" t="s">
        <v>9</v>
      </c>
      <c r="D2350" s="0" t="s">
        <v>29</v>
      </c>
      <c r="E2350" s="0" t="n">
        <v>4.3</v>
      </c>
      <c r="F2350" s="0" t="n">
        <v>4</v>
      </c>
      <c r="G2350" s="0" t="n">
        <v>2</v>
      </c>
      <c r="H2350" s="3" t="n">
        <f aca="false">G2350*100/F2350</f>
        <v>50</v>
      </c>
      <c r="AB2350" s="3"/>
      <c r="AD2350" s="0" t="n">
        <v>6.3</v>
      </c>
      <c r="AE2350" s="0" t="n">
        <f aca="false">X2350</f>
        <v>0</v>
      </c>
      <c r="AF2350" s="0" t="n">
        <f aca="false">AD2350-AE2350</f>
        <v>6.3</v>
      </c>
    </row>
    <row r="2351" customFormat="false" ht="14.25" hidden="false" customHeight="false" outlineLevel="0" collapsed="false">
      <c r="A2351" s="0" t="n">
        <v>2018</v>
      </c>
      <c r="B2351" s="0" t="n">
        <v>4</v>
      </c>
      <c r="C2351" s="0" t="s">
        <v>9</v>
      </c>
      <c r="D2351" s="0" t="s">
        <v>29</v>
      </c>
      <c r="E2351" s="0" t="n">
        <v>4.3</v>
      </c>
      <c r="F2351" s="0" t="n">
        <v>3.8</v>
      </c>
      <c r="G2351" s="0" t="n">
        <v>1.6</v>
      </c>
      <c r="H2351" s="3" t="n">
        <f aca="false">G2351*100/F2351</f>
        <v>42.1052631578947</v>
      </c>
      <c r="AB2351" s="3"/>
      <c r="AD2351" s="0" t="n">
        <v>6.3</v>
      </c>
      <c r="AE2351" s="0" t="n">
        <f aca="false">X2351</f>
        <v>0</v>
      </c>
      <c r="AF2351" s="0" t="n">
        <f aca="false">AD2351-AE2351</f>
        <v>6.3</v>
      </c>
    </row>
    <row r="2352" customFormat="false" ht="14.25" hidden="false" customHeight="false" outlineLevel="0" collapsed="false">
      <c r="A2352" s="0" t="n">
        <v>2018</v>
      </c>
      <c r="B2352" s="0" t="n">
        <v>4</v>
      </c>
      <c r="C2352" s="0" t="s">
        <v>9</v>
      </c>
      <c r="D2352" s="0" t="s">
        <v>29</v>
      </c>
      <c r="E2352" s="0" t="n">
        <v>4.7</v>
      </c>
      <c r="F2352" s="0" t="n">
        <v>3.9</v>
      </c>
      <c r="G2352" s="0" t="n">
        <v>1.9</v>
      </c>
      <c r="H2352" s="3" t="n">
        <f aca="false">G2352*100/F2352</f>
        <v>48.7179487179487</v>
      </c>
      <c r="AB2352" s="3"/>
      <c r="AD2352" s="0" t="n">
        <v>7.1</v>
      </c>
      <c r="AE2352" s="0" t="n">
        <f aca="false">X2352</f>
        <v>0</v>
      </c>
      <c r="AF2352" s="0" t="n">
        <f aca="false">AD2352-AE2352</f>
        <v>7.1</v>
      </c>
    </row>
    <row r="2353" customFormat="false" ht="14.25" hidden="false" customHeight="false" outlineLevel="0" collapsed="false">
      <c r="A2353" s="0" t="n">
        <v>2018</v>
      </c>
      <c r="B2353" s="0" t="n">
        <v>4</v>
      </c>
      <c r="C2353" s="0" t="s">
        <v>9</v>
      </c>
      <c r="D2353" s="0" t="s">
        <v>29</v>
      </c>
      <c r="E2353" s="0" t="n">
        <v>4.6</v>
      </c>
      <c r="F2353" s="0" t="n">
        <v>4.3</v>
      </c>
      <c r="G2353" s="0" t="n">
        <v>2.1</v>
      </c>
      <c r="H2353" s="3" t="n">
        <f aca="false">G2353*100/F2353</f>
        <v>48.8372093023256</v>
      </c>
      <c r="AB2353" s="3"/>
      <c r="AD2353" s="0" t="n">
        <v>7</v>
      </c>
      <c r="AE2353" s="0" t="n">
        <f aca="false">X2353</f>
        <v>0</v>
      </c>
      <c r="AF2353" s="0" t="n">
        <f aca="false">AD2353-AE2353</f>
        <v>7</v>
      </c>
    </row>
    <row r="2354" customFormat="false" ht="14.25" hidden="false" customHeight="false" outlineLevel="0" collapsed="false">
      <c r="A2354" s="0" t="n">
        <v>2018</v>
      </c>
      <c r="B2354" s="0" t="n">
        <v>4</v>
      </c>
      <c r="C2354" s="0" t="s">
        <v>9</v>
      </c>
      <c r="D2354" s="0" t="s">
        <v>29</v>
      </c>
      <c r="E2354" s="0" t="n">
        <v>4.6</v>
      </c>
      <c r="F2354" s="0" t="n">
        <v>4.4</v>
      </c>
      <c r="G2354" s="0" t="n">
        <v>2</v>
      </c>
      <c r="H2354" s="3" t="n">
        <f aca="false">G2354*100/F2354</f>
        <v>45.4545454545455</v>
      </c>
      <c r="AB2354" s="3"/>
      <c r="AD2354" s="0" t="n">
        <v>7</v>
      </c>
      <c r="AE2354" s="0" t="n">
        <f aca="false">X2354</f>
        <v>0</v>
      </c>
      <c r="AF2354" s="0" t="n">
        <f aca="false">AD2354-AE2354</f>
        <v>7</v>
      </c>
    </row>
    <row r="2355" customFormat="false" ht="14.25" hidden="false" customHeight="false" outlineLevel="0" collapsed="false">
      <c r="A2355" s="0" t="n">
        <v>2018</v>
      </c>
      <c r="B2355" s="0" t="n">
        <v>4</v>
      </c>
      <c r="C2355" s="0" t="s">
        <v>9</v>
      </c>
      <c r="D2355" s="0" t="s">
        <v>29</v>
      </c>
      <c r="E2355" s="0" t="n">
        <v>4.5</v>
      </c>
      <c r="F2355" s="0" t="n">
        <v>3.7</v>
      </c>
      <c r="G2355" s="0" t="n">
        <v>1.5</v>
      </c>
      <c r="H2355" s="3" t="n">
        <f aca="false">G2355*100/F2355</f>
        <v>40.5405405405405</v>
      </c>
      <c r="AB2355" s="3"/>
      <c r="AD2355" s="0" t="n">
        <v>6.9</v>
      </c>
      <c r="AE2355" s="0" t="n">
        <f aca="false">X2355</f>
        <v>0</v>
      </c>
      <c r="AF2355" s="0" t="n">
        <f aca="false">AD2355-AE2355</f>
        <v>6.9</v>
      </c>
    </row>
    <row r="2356" customFormat="false" ht="14.25" hidden="false" customHeight="false" outlineLevel="0" collapsed="false">
      <c r="A2356" s="0" t="n">
        <v>2018</v>
      </c>
      <c r="B2356" s="0" t="n">
        <v>4</v>
      </c>
      <c r="C2356" s="0" t="s">
        <v>9</v>
      </c>
      <c r="D2356" s="0" t="s">
        <v>29</v>
      </c>
      <c r="E2356" s="0" t="n">
        <v>3.9</v>
      </c>
      <c r="F2356" s="0" t="n">
        <v>3.3</v>
      </c>
      <c r="G2356" s="0" t="n">
        <v>1.4</v>
      </c>
      <c r="H2356" s="3" t="n">
        <f aca="false">G2356*100/F2356</f>
        <v>42.4242424242424</v>
      </c>
      <c r="AB2356" s="3"/>
      <c r="AD2356" s="0" t="n">
        <v>5.9</v>
      </c>
      <c r="AE2356" s="0" t="n">
        <f aca="false">X2356</f>
        <v>0</v>
      </c>
      <c r="AF2356" s="0" t="n">
        <f aca="false">AD2356-AE2356</f>
        <v>5.9</v>
      </c>
    </row>
    <row r="2357" customFormat="false" ht="14.25" hidden="false" customHeight="false" outlineLevel="0" collapsed="false">
      <c r="A2357" s="0" t="n">
        <v>2018</v>
      </c>
      <c r="B2357" s="0" t="n">
        <v>4</v>
      </c>
      <c r="C2357" s="0" t="s">
        <v>9</v>
      </c>
      <c r="D2357" s="0" t="s">
        <v>29</v>
      </c>
      <c r="E2357" s="0" t="n">
        <v>3.8</v>
      </c>
      <c r="F2357" s="0" t="n">
        <v>3.8</v>
      </c>
      <c r="G2357" s="0" t="n">
        <v>1.7</v>
      </c>
      <c r="H2357" s="3" t="n">
        <f aca="false">G2357*100/F2357</f>
        <v>44.7368421052632</v>
      </c>
      <c r="AB2357" s="3"/>
      <c r="AD2357" s="0" t="n">
        <v>5.8</v>
      </c>
      <c r="AE2357" s="0" t="n">
        <f aca="false">X2357</f>
        <v>0</v>
      </c>
      <c r="AF2357" s="0" t="n">
        <f aca="false">AD2357-AE2357</f>
        <v>5.8</v>
      </c>
    </row>
    <row r="2358" customFormat="false" ht="14.25" hidden="false" customHeight="false" outlineLevel="0" collapsed="false">
      <c r="A2358" s="0" t="n">
        <v>2018</v>
      </c>
      <c r="B2358" s="0" t="n">
        <v>4</v>
      </c>
      <c r="C2358" s="0" t="s">
        <v>9</v>
      </c>
      <c r="D2358" s="0" t="s">
        <v>29</v>
      </c>
      <c r="E2358" s="0" t="n">
        <v>3.8</v>
      </c>
      <c r="F2358" s="0" t="n">
        <v>3.5</v>
      </c>
      <c r="G2358" s="0" t="n">
        <v>1.5</v>
      </c>
      <c r="H2358" s="3" t="n">
        <f aca="false">G2358*100/F2358</f>
        <v>42.8571428571429</v>
      </c>
      <c r="AB2358" s="3"/>
      <c r="AD2358" s="0" t="n">
        <v>6.1</v>
      </c>
      <c r="AE2358" s="0" t="n">
        <f aca="false">X2358</f>
        <v>0</v>
      </c>
      <c r="AF2358" s="0" t="n">
        <f aca="false">AD2358-AE2358</f>
        <v>6.1</v>
      </c>
    </row>
    <row r="2359" customFormat="false" ht="14.25" hidden="false" customHeight="false" outlineLevel="0" collapsed="false">
      <c r="A2359" s="0" t="n">
        <v>2018</v>
      </c>
      <c r="B2359" s="0" t="n">
        <v>4</v>
      </c>
      <c r="C2359" s="0" t="s">
        <v>9</v>
      </c>
      <c r="D2359" s="0" t="s">
        <v>29</v>
      </c>
      <c r="E2359" s="0" t="n">
        <v>3.7</v>
      </c>
      <c r="F2359" s="0" t="n">
        <v>3.1</v>
      </c>
      <c r="G2359" s="0" t="n">
        <v>0.9</v>
      </c>
      <c r="H2359" s="3" t="n">
        <f aca="false">G2359*100/F2359</f>
        <v>29.0322580645161</v>
      </c>
      <c r="AB2359" s="3"/>
      <c r="AD2359" s="0" t="n">
        <v>6.1</v>
      </c>
      <c r="AE2359" s="0" t="n">
        <f aca="false">X2359</f>
        <v>0</v>
      </c>
      <c r="AF2359" s="0" t="n">
        <f aca="false">AD2359-AE2359</f>
        <v>6.1</v>
      </c>
    </row>
    <row r="2360" customFormat="false" ht="14.25" hidden="false" customHeight="false" outlineLevel="0" collapsed="false">
      <c r="A2360" s="0" t="n">
        <v>2018</v>
      </c>
      <c r="B2360" s="0" t="n">
        <v>4</v>
      </c>
      <c r="C2360" s="0" t="s">
        <v>9</v>
      </c>
      <c r="D2360" s="0" t="s">
        <v>29</v>
      </c>
      <c r="E2360" s="0" t="n">
        <v>4.3</v>
      </c>
      <c r="F2360" s="0" t="n">
        <v>4</v>
      </c>
      <c r="G2360" s="0" t="n">
        <v>2</v>
      </c>
      <c r="H2360" s="3" t="n">
        <f aca="false">G2360*100/F2360</f>
        <v>50</v>
      </c>
      <c r="AB2360" s="3"/>
      <c r="AD2360" s="0" t="n">
        <v>6.3</v>
      </c>
      <c r="AE2360" s="0" t="n">
        <f aca="false">X2360</f>
        <v>0</v>
      </c>
      <c r="AF2360" s="0" t="n">
        <f aca="false">AD2360-AE2360</f>
        <v>6.3</v>
      </c>
    </row>
    <row r="2361" customFormat="false" ht="14.25" hidden="false" customHeight="false" outlineLevel="0" collapsed="false">
      <c r="A2361" s="0" t="n">
        <v>2018</v>
      </c>
      <c r="B2361" s="0" t="n">
        <v>4</v>
      </c>
      <c r="C2361" s="0" t="s">
        <v>9</v>
      </c>
      <c r="D2361" s="0" t="s">
        <v>29</v>
      </c>
      <c r="E2361" s="0" t="n">
        <v>4.3</v>
      </c>
      <c r="F2361" s="0" t="n">
        <v>3.8</v>
      </c>
      <c r="G2361" s="0" t="n">
        <v>1.6</v>
      </c>
      <c r="H2361" s="3" t="n">
        <f aca="false">G2361*100/F2361</f>
        <v>42.1052631578947</v>
      </c>
      <c r="AB2361" s="3"/>
      <c r="AD2361" s="0" t="n">
        <v>6.3</v>
      </c>
      <c r="AE2361" s="0" t="n">
        <f aca="false">X2361</f>
        <v>0</v>
      </c>
      <c r="AF2361" s="0" t="n">
        <f aca="false">AD2361-AE2361</f>
        <v>6.3</v>
      </c>
    </row>
    <row r="2362" customFormat="false" ht="14.25" hidden="false" customHeight="false" outlineLevel="0" collapsed="false">
      <c r="A2362" s="0" t="n">
        <v>2018</v>
      </c>
      <c r="B2362" s="0" t="n">
        <v>4</v>
      </c>
      <c r="C2362" s="0" t="s">
        <v>9</v>
      </c>
      <c r="D2362" s="0" t="s">
        <v>30</v>
      </c>
      <c r="E2362" s="0" t="n">
        <v>2.1</v>
      </c>
      <c r="F2362" s="0" t="n">
        <v>1.7</v>
      </c>
      <c r="G2362" s="0" t="n">
        <v>0.3</v>
      </c>
      <c r="H2362" s="3" t="n">
        <f aca="false">G2362*100/F2362</f>
        <v>17.6470588235294</v>
      </c>
      <c r="AB2362" s="3"/>
      <c r="AD2362" s="0" t="n">
        <v>3.8</v>
      </c>
      <c r="AE2362" s="0" t="n">
        <f aca="false">X2362</f>
        <v>0</v>
      </c>
      <c r="AF2362" s="0" t="n">
        <f aca="false">AD2362-AE2362</f>
        <v>3.8</v>
      </c>
    </row>
    <row r="2363" customFormat="false" ht="14.25" hidden="false" customHeight="false" outlineLevel="0" collapsed="false">
      <c r="A2363" s="0" t="n">
        <v>2018</v>
      </c>
      <c r="B2363" s="0" t="n">
        <v>4</v>
      </c>
      <c r="C2363" s="0" t="s">
        <v>9</v>
      </c>
      <c r="D2363" s="0" t="s">
        <v>30</v>
      </c>
      <c r="E2363" s="0" t="n">
        <v>2.1</v>
      </c>
      <c r="F2363" s="0" t="n">
        <v>1.8</v>
      </c>
      <c r="G2363" s="0" t="n">
        <v>0.3</v>
      </c>
      <c r="H2363" s="3" t="n">
        <f aca="false">G2363*100/F2363</f>
        <v>16.6666666666667</v>
      </c>
      <c r="AB2363" s="3"/>
      <c r="AD2363" s="0" t="n">
        <v>3.7</v>
      </c>
      <c r="AE2363" s="0" t="n">
        <f aca="false">X2363</f>
        <v>0</v>
      </c>
      <c r="AF2363" s="0" t="n">
        <f aca="false">AD2363-AE2363</f>
        <v>3.7</v>
      </c>
    </row>
    <row r="2364" customFormat="false" ht="14.25" hidden="false" customHeight="false" outlineLevel="0" collapsed="false">
      <c r="A2364" s="0" t="n">
        <v>2018</v>
      </c>
      <c r="B2364" s="0" t="n">
        <v>4</v>
      </c>
      <c r="C2364" s="0" t="s">
        <v>9</v>
      </c>
      <c r="D2364" s="0" t="s">
        <v>30</v>
      </c>
      <c r="E2364" s="0" t="n">
        <v>2.8</v>
      </c>
      <c r="F2364" s="0" t="n">
        <v>2.5</v>
      </c>
      <c r="G2364" s="0" t="n">
        <v>0.7</v>
      </c>
      <c r="H2364" s="3" t="n">
        <f aca="false">G2364*100/F2364</f>
        <v>28</v>
      </c>
      <c r="AB2364" s="3"/>
      <c r="AD2364" s="0" t="n">
        <v>4.9</v>
      </c>
      <c r="AE2364" s="0" t="n">
        <f aca="false">X2364</f>
        <v>0</v>
      </c>
      <c r="AF2364" s="0" t="n">
        <f aca="false">AD2364-AE2364</f>
        <v>4.9</v>
      </c>
    </row>
    <row r="2365" customFormat="false" ht="14.25" hidden="false" customHeight="false" outlineLevel="0" collapsed="false">
      <c r="A2365" s="0" t="n">
        <v>2018</v>
      </c>
      <c r="B2365" s="0" t="n">
        <v>4</v>
      </c>
      <c r="C2365" s="0" t="s">
        <v>9</v>
      </c>
      <c r="D2365" s="0" t="s">
        <v>30</v>
      </c>
      <c r="E2365" s="0" t="n">
        <v>2.7</v>
      </c>
      <c r="F2365" s="0" t="n">
        <v>2.3</v>
      </c>
      <c r="G2365" s="0" t="n">
        <v>0.6</v>
      </c>
      <c r="H2365" s="3" t="n">
        <f aca="false">G2365*100/F2365</f>
        <v>26.0869565217391</v>
      </c>
      <c r="AB2365" s="3"/>
      <c r="AD2365" s="0" t="n">
        <v>4.8</v>
      </c>
      <c r="AE2365" s="0" t="n">
        <f aca="false">X2365</f>
        <v>0</v>
      </c>
      <c r="AF2365" s="0" t="n">
        <f aca="false">AD2365-AE2365</f>
        <v>4.8</v>
      </c>
    </row>
    <row r="2366" customFormat="false" ht="14.25" hidden="false" customHeight="false" outlineLevel="0" collapsed="false">
      <c r="A2366" s="0" t="n">
        <v>2018</v>
      </c>
      <c r="B2366" s="0" t="n">
        <v>4</v>
      </c>
      <c r="C2366" s="0" t="s">
        <v>9</v>
      </c>
      <c r="D2366" s="0" t="s">
        <v>30</v>
      </c>
      <c r="E2366" s="0" t="n">
        <v>4.1</v>
      </c>
      <c r="F2366" s="0" t="n">
        <v>3.3</v>
      </c>
      <c r="G2366" s="0" t="n">
        <v>1.3</v>
      </c>
      <c r="H2366" s="3" t="n">
        <f aca="false">G2366*100/F2366</f>
        <v>39.3939393939394</v>
      </c>
      <c r="AB2366" s="3"/>
      <c r="AD2366" s="0" t="n">
        <v>6.6</v>
      </c>
      <c r="AE2366" s="0" t="n">
        <f aca="false">X2366</f>
        <v>0</v>
      </c>
      <c r="AF2366" s="0" t="n">
        <f aca="false">AD2366-AE2366</f>
        <v>6.6</v>
      </c>
    </row>
    <row r="2367" customFormat="false" ht="14.25" hidden="false" customHeight="false" outlineLevel="0" collapsed="false">
      <c r="A2367" s="0" t="n">
        <v>2018</v>
      </c>
      <c r="B2367" s="0" t="n">
        <v>4</v>
      </c>
      <c r="C2367" s="0" t="s">
        <v>9</v>
      </c>
      <c r="D2367" s="0" t="s">
        <v>30</v>
      </c>
      <c r="E2367" s="0" t="n">
        <v>4</v>
      </c>
      <c r="F2367" s="0" t="n">
        <v>3.9</v>
      </c>
      <c r="G2367" s="0" t="n">
        <v>1.5</v>
      </c>
      <c r="H2367" s="3" t="n">
        <f aca="false">G2367*100/F2367</f>
        <v>38.4615384615385</v>
      </c>
      <c r="AB2367" s="3"/>
      <c r="AD2367" s="0" t="n">
        <v>6.5</v>
      </c>
      <c r="AE2367" s="0" t="n">
        <f aca="false">X2367</f>
        <v>0</v>
      </c>
      <c r="AF2367" s="0" t="n">
        <f aca="false">AD2367-AE2367</f>
        <v>6.5</v>
      </c>
    </row>
    <row r="2368" customFormat="false" ht="14.25" hidden="false" customHeight="false" outlineLevel="0" collapsed="false">
      <c r="A2368" s="0" t="n">
        <v>2018</v>
      </c>
      <c r="B2368" s="0" t="n">
        <v>4</v>
      </c>
      <c r="C2368" s="0" t="s">
        <v>9</v>
      </c>
      <c r="D2368" s="0" t="s">
        <v>30</v>
      </c>
      <c r="E2368" s="0" t="n">
        <v>2.9</v>
      </c>
      <c r="F2368" s="0" t="n">
        <v>2.5</v>
      </c>
      <c r="G2368" s="0" t="n">
        <v>0.8</v>
      </c>
      <c r="H2368" s="3" t="n">
        <f aca="false">G2368*100/F2368</f>
        <v>32</v>
      </c>
      <c r="AB2368" s="3"/>
      <c r="AD2368" s="0" t="n">
        <v>5</v>
      </c>
      <c r="AE2368" s="0" t="n">
        <f aca="false">X2368</f>
        <v>0</v>
      </c>
      <c r="AF2368" s="0" t="n">
        <f aca="false">AD2368-AE2368</f>
        <v>5</v>
      </c>
    </row>
    <row r="2369" customFormat="false" ht="14.25" hidden="false" customHeight="false" outlineLevel="0" collapsed="false">
      <c r="A2369" s="0" t="n">
        <v>2018</v>
      </c>
      <c r="B2369" s="0" t="n">
        <v>4</v>
      </c>
      <c r="C2369" s="0" t="s">
        <v>9</v>
      </c>
      <c r="D2369" s="0" t="s">
        <v>30</v>
      </c>
      <c r="E2369" s="0" t="n">
        <v>2.8</v>
      </c>
      <c r="F2369" s="0" t="n">
        <v>2.5</v>
      </c>
      <c r="G2369" s="0" t="n">
        <v>0.7</v>
      </c>
      <c r="H2369" s="3" t="n">
        <f aca="false">G2369*100/F2369</f>
        <v>28</v>
      </c>
      <c r="AB2369" s="3"/>
      <c r="AD2369" s="0" t="n">
        <v>5</v>
      </c>
      <c r="AE2369" s="0" t="n">
        <f aca="false">X2369</f>
        <v>0</v>
      </c>
      <c r="AF2369" s="0" t="n">
        <f aca="false">AD2369-AE2369</f>
        <v>5</v>
      </c>
    </row>
    <row r="2370" customFormat="false" ht="14.25" hidden="false" customHeight="false" outlineLevel="0" collapsed="false">
      <c r="A2370" s="0" t="n">
        <v>2018</v>
      </c>
      <c r="B2370" s="0" t="n">
        <v>4</v>
      </c>
      <c r="C2370" s="0" t="s">
        <v>9</v>
      </c>
      <c r="D2370" s="0" t="s">
        <v>30</v>
      </c>
      <c r="E2370" s="0" t="n">
        <v>2.9</v>
      </c>
      <c r="F2370" s="0" t="n">
        <v>2.7</v>
      </c>
      <c r="G2370" s="0" t="n">
        <v>1.1</v>
      </c>
      <c r="H2370" s="3" t="n">
        <f aca="false">G2370*100/F2370</f>
        <v>40.7407407407407</v>
      </c>
      <c r="AB2370" s="3"/>
      <c r="AD2370" s="0" t="n">
        <v>5</v>
      </c>
      <c r="AE2370" s="0" t="n">
        <f aca="false">X2370</f>
        <v>0</v>
      </c>
      <c r="AF2370" s="0" t="n">
        <f aca="false">AD2370-AE2370</f>
        <v>5</v>
      </c>
    </row>
    <row r="2371" customFormat="false" ht="14.25" hidden="false" customHeight="false" outlineLevel="0" collapsed="false">
      <c r="A2371" s="0" t="n">
        <v>2018</v>
      </c>
      <c r="B2371" s="0" t="n">
        <v>4</v>
      </c>
      <c r="C2371" s="0" t="s">
        <v>9</v>
      </c>
      <c r="D2371" s="0" t="s">
        <v>30</v>
      </c>
      <c r="E2371" s="0" t="n">
        <v>2.8</v>
      </c>
      <c r="F2371" s="0" t="n">
        <v>2.4</v>
      </c>
      <c r="G2371" s="0" t="n">
        <v>0.9</v>
      </c>
      <c r="H2371" s="3" t="n">
        <f aca="false">G2371*100/F2371</f>
        <v>37.5</v>
      </c>
      <c r="AB2371" s="3"/>
      <c r="AD2371" s="0" t="n">
        <v>4.9</v>
      </c>
      <c r="AE2371" s="0" t="n">
        <f aca="false">X2371</f>
        <v>0</v>
      </c>
      <c r="AF2371" s="0" t="n">
        <f aca="false">AD2371-AE2371</f>
        <v>4.9</v>
      </c>
    </row>
    <row r="2372" customFormat="false" ht="14.25" hidden="false" customHeight="false" outlineLevel="0" collapsed="false">
      <c r="A2372" s="0" t="n">
        <v>2018</v>
      </c>
      <c r="B2372" s="0" t="n">
        <v>4</v>
      </c>
      <c r="C2372" s="0" t="s">
        <v>9</v>
      </c>
      <c r="D2372" s="0" t="s">
        <v>30</v>
      </c>
      <c r="E2372" s="0" t="n">
        <v>2.1</v>
      </c>
      <c r="F2372" s="0" t="n">
        <v>1.7</v>
      </c>
      <c r="G2372" s="0" t="n">
        <v>0.3</v>
      </c>
      <c r="H2372" s="3" t="n">
        <f aca="false">G2372*100/F2372</f>
        <v>17.6470588235294</v>
      </c>
      <c r="AB2372" s="3"/>
      <c r="AD2372" s="0" t="n">
        <v>3.8</v>
      </c>
      <c r="AE2372" s="0" t="n">
        <f aca="false">X2372</f>
        <v>0</v>
      </c>
      <c r="AF2372" s="0" t="n">
        <f aca="false">AD2372-AE2372</f>
        <v>3.8</v>
      </c>
    </row>
    <row r="2373" customFormat="false" ht="14.25" hidden="false" customHeight="false" outlineLevel="0" collapsed="false">
      <c r="A2373" s="0" t="n">
        <v>2018</v>
      </c>
      <c r="B2373" s="0" t="n">
        <v>4</v>
      </c>
      <c r="C2373" s="0" t="s">
        <v>9</v>
      </c>
      <c r="D2373" s="0" t="s">
        <v>30</v>
      </c>
      <c r="E2373" s="0" t="n">
        <v>2.1</v>
      </c>
      <c r="F2373" s="0" t="n">
        <v>1.8</v>
      </c>
      <c r="G2373" s="0" t="n">
        <v>0.3</v>
      </c>
      <c r="H2373" s="3" t="n">
        <f aca="false">G2373*100/F2373</f>
        <v>16.6666666666667</v>
      </c>
      <c r="AB2373" s="3"/>
      <c r="AD2373" s="0" t="n">
        <v>3.7</v>
      </c>
      <c r="AE2373" s="0" t="n">
        <f aca="false">X2373</f>
        <v>0</v>
      </c>
      <c r="AF2373" s="0" t="n">
        <f aca="false">AD2373-AE2373</f>
        <v>3.7</v>
      </c>
    </row>
    <row r="2374" customFormat="false" ht="14.25" hidden="false" customHeight="false" outlineLevel="0" collapsed="false">
      <c r="A2374" s="0" t="n">
        <v>2018</v>
      </c>
      <c r="B2374" s="0" t="n">
        <v>4</v>
      </c>
      <c r="C2374" s="0" t="s">
        <v>9</v>
      </c>
      <c r="D2374" s="0" t="s">
        <v>30</v>
      </c>
      <c r="E2374" s="0" t="n">
        <v>2.8</v>
      </c>
      <c r="F2374" s="0" t="n">
        <v>2.5</v>
      </c>
      <c r="G2374" s="0" t="n">
        <v>0.7</v>
      </c>
      <c r="H2374" s="3" t="n">
        <f aca="false">G2374*100/F2374</f>
        <v>28</v>
      </c>
      <c r="AB2374" s="3"/>
      <c r="AD2374" s="0" t="n">
        <v>4.9</v>
      </c>
      <c r="AE2374" s="0" t="n">
        <f aca="false">X2374</f>
        <v>0</v>
      </c>
      <c r="AF2374" s="0" t="n">
        <f aca="false">AD2374-AE2374</f>
        <v>4.9</v>
      </c>
    </row>
    <row r="2375" customFormat="false" ht="14.25" hidden="false" customHeight="false" outlineLevel="0" collapsed="false">
      <c r="A2375" s="0" t="n">
        <v>2018</v>
      </c>
      <c r="B2375" s="0" t="n">
        <v>4</v>
      </c>
      <c r="C2375" s="0" t="s">
        <v>9</v>
      </c>
      <c r="D2375" s="0" t="s">
        <v>30</v>
      </c>
      <c r="E2375" s="0" t="n">
        <v>2.7</v>
      </c>
      <c r="F2375" s="0" t="n">
        <v>2.3</v>
      </c>
      <c r="G2375" s="0" t="n">
        <v>0.6</v>
      </c>
      <c r="H2375" s="3" t="n">
        <f aca="false">G2375*100/F2375</f>
        <v>26.0869565217391</v>
      </c>
      <c r="AB2375" s="3"/>
      <c r="AD2375" s="0" t="n">
        <v>4.8</v>
      </c>
      <c r="AE2375" s="0" t="n">
        <f aca="false">X2375</f>
        <v>0</v>
      </c>
      <c r="AF2375" s="0" t="n">
        <f aca="false">AD2375-AE2375</f>
        <v>4.8</v>
      </c>
    </row>
    <row r="2376" customFormat="false" ht="14.25" hidden="false" customHeight="false" outlineLevel="0" collapsed="false">
      <c r="A2376" s="0" t="n">
        <v>2018</v>
      </c>
      <c r="B2376" s="0" t="n">
        <v>4</v>
      </c>
      <c r="C2376" s="0" t="s">
        <v>9</v>
      </c>
      <c r="D2376" s="0" t="s">
        <v>30</v>
      </c>
      <c r="E2376" s="0" t="n">
        <v>4.1</v>
      </c>
      <c r="F2376" s="0" t="n">
        <v>3.3</v>
      </c>
      <c r="G2376" s="0" t="n">
        <v>1.3</v>
      </c>
      <c r="H2376" s="3" t="n">
        <f aca="false">G2376*100/F2376</f>
        <v>39.3939393939394</v>
      </c>
      <c r="AB2376" s="3"/>
      <c r="AD2376" s="0" t="n">
        <v>6.6</v>
      </c>
      <c r="AE2376" s="0" t="n">
        <f aca="false">X2376</f>
        <v>0</v>
      </c>
      <c r="AF2376" s="0" t="n">
        <f aca="false">AD2376-AE2376</f>
        <v>6.6</v>
      </c>
    </row>
    <row r="2377" customFormat="false" ht="14.25" hidden="false" customHeight="false" outlineLevel="0" collapsed="false">
      <c r="A2377" s="0" t="n">
        <v>2018</v>
      </c>
      <c r="B2377" s="0" t="n">
        <v>4</v>
      </c>
      <c r="C2377" s="0" t="s">
        <v>9</v>
      </c>
      <c r="D2377" s="0" t="s">
        <v>30</v>
      </c>
      <c r="E2377" s="0" t="n">
        <v>4</v>
      </c>
      <c r="F2377" s="0" t="n">
        <v>3.9</v>
      </c>
      <c r="G2377" s="0" t="n">
        <v>1.5</v>
      </c>
      <c r="H2377" s="3" t="n">
        <f aca="false">G2377*100/F2377</f>
        <v>38.4615384615385</v>
      </c>
      <c r="AB2377" s="3"/>
      <c r="AD2377" s="0" t="n">
        <v>6.5</v>
      </c>
      <c r="AE2377" s="0" t="n">
        <f aca="false">X2377</f>
        <v>0</v>
      </c>
      <c r="AF2377" s="0" t="n">
        <f aca="false">AD2377-AE2377</f>
        <v>6.5</v>
      </c>
    </row>
    <row r="2378" customFormat="false" ht="14.25" hidden="false" customHeight="false" outlineLevel="0" collapsed="false">
      <c r="A2378" s="0" t="n">
        <v>2018</v>
      </c>
      <c r="B2378" s="0" t="n">
        <v>4</v>
      </c>
      <c r="C2378" s="0" t="s">
        <v>9</v>
      </c>
      <c r="D2378" s="0" t="s">
        <v>30</v>
      </c>
      <c r="E2378" s="0" t="n">
        <v>2.9</v>
      </c>
      <c r="F2378" s="0" t="n">
        <v>2.5</v>
      </c>
      <c r="G2378" s="0" t="n">
        <v>0.8</v>
      </c>
      <c r="H2378" s="3" t="n">
        <f aca="false">G2378*100/F2378</f>
        <v>32</v>
      </c>
      <c r="AB2378" s="3"/>
      <c r="AD2378" s="0" t="n">
        <v>5</v>
      </c>
      <c r="AE2378" s="0" t="n">
        <f aca="false">X2378</f>
        <v>0</v>
      </c>
      <c r="AF2378" s="0" t="n">
        <f aca="false">AD2378-AE2378</f>
        <v>5</v>
      </c>
    </row>
    <row r="2379" customFormat="false" ht="14.25" hidden="false" customHeight="false" outlineLevel="0" collapsed="false">
      <c r="A2379" s="0" t="n">
        <v>2018</v>
      </c>
      <c r="B2379" s="0" t="n">
        <v>4</v>
      </c>
      <c r="C2379" s="0" t="s">
        <v>9</v>
      </c>
      <c r="D2379" s="0" t="s">
        <v>30</v>
      </c>
      <c r="E2379" s="0" t="n">
        <v>2.8</v>
      </c>
      <c r="F2379" s="0" t="n">
        <v>2.5</v>
      </c>
      <c r="G2379" s="0" t="n">
        <v>0.7</v>
      </c>
      <c r="H2379" s="3" t="n">
        <f aca="false">G2379*100/F2379</f>
        <v>28</v>
      </c>
      <c r="AB2379" s="3"/>
      <c r="AD2379" s="0" t="n">
        <v>5</v>
      </c>
      <c r="AE2379" s="0" t="n">
        <f aca="false">X2379</f>
        <v>0</v>
      </c>
      <c r="AF2379" s="0" t="n">
        <f aca="false">AD2379-AE2379</f>
        <v>5</v>
      </c>
    </row>
    <row r="2380" customFormat="false" ht="14.25" hidden="false" customHeight="false" outlineLevel="0" collapsed="false">
      <c r="A2380" s="0" t="n">
        <v>2018</v>
      </c>
      <c r="B2380" s="0" t="n">
        <v>4</v>
      </c>
      <c r="C2380" s="0" t="s">
        <v>9</v>
      </c>
      <c r="D2380" s="0" t="s">
        <v>30</v>
      </c>
      <c r="E2380" s="0" t="n">
        <v>2.9</v>
      </c>
      <c r="F2380" s="0" t="n">
        <v>2.7</v>
      </c>
      <c r="G2380" s="0" t="n">
        <v>1.1</v>
      </c>
      <c r="H2380" s="3" t="n">
        <f aca="false">G2380*100/F2380</f>
        <v>40.7407407407407</v>
      </c>
      <c r="AB2380" s="3"/>
      <c r="AD2380" s="0" t="n">
        <v>5</v>
      </c>
      <c r="AE2380" s="0" t="n">
        <f aca="false">X2380</f>
        <v>0</v>
      </c>
      <c r="AF2380" s="0" t="n">
        <f aca="false">AD2380-AE2380</f>
        <v>5</v>
      </c>
    </row>
    <row r="2381" customFormat="false" ht="14.25" hidden="false" customHeight="false" outlineLevel="0" collapsed="false">
      <c r="A2381" s="0" t="n">
        <v>2018</v>
      </c>
      <c r="B2381" s="0" t="n">
        <v>4</v>
      </c>
      <c r="C2381" s="0" t="s">
        <v>9</v>
      </c>
      <c r="D2381" s="0" t="s">
        <v>30</v>
      </c>
      <c r="E2381" s="0" t="n">
        <v>2.8</v>
      </c>
      <c r="F2381" s="0" t="n">
        <v>2.4</v>
      </c>
      <c r="G2381" s="0" t="n">
        <v>0.9</v>
      </c>
      <c r="H2381" s="3" t="n">
        <f aca="false">G2381*100/F2381</f>
        <v>37.5</v>
      </c>
      <c r="AB2381" s="3"/>
      <c r="AD2381" s="0" t="n">
        <v>4.9</v>
      </c>
      <c r="AE2381" s="0" t="n">
        <f aca="false">X2381</f>
        <v>0</v>
      </c>
      <c r="AF2381" s="0" t="n">
        <f aca="false">AD2381-AE2381</f>
        <v>4.9</v>
      </c>
    </row>
    <row r="2382" customFormat="false" ht="14.25" hidden="false" customHeight="false" outlineLevel="0" collapsed="false">
      <c r="A2382" s="0" t="n">
        <v>2018</v>
      </c>
      <c r="B2382" s="0" t="n">
        <v>4</v>
      </c>
      <c r="C2382" s="0" t="s">
        <v>9</v>
      </c>
      <c r="D2382" s="0" t="s">
        <v>30</v>
      </c>
      <c r="E2382" s="0" t="n">
        <v>2.1</v>
      </c>
      <c r="F2382" s="0" t="n">
        <v>1.7</v>
      </c>
      <c r="G2382" s="0" t="n">
        <v>0.3</v>
      </c>
      <c r="H2382" s="3" t="n">
        <f aca="false">G2382*100/F2382</f>
        <v>17.6470588235294</v>
      </c>
      <c r="AB2382" s="3"/>
      <c r="AD2382" s="0" t="n">
        <v>3.8</v>
      </c>
      <c r="AE2382" s="0" t="n">
        <f aca="false">X2382</f>
        <v>0</v>
      </c>
      <c r="AF2382" s="0" t="n">
        <f aca="false">AD2382-AE2382</f>
        <v>3.8</v>
      </c>
    </row>
    <row r="2383" customFormat="false" ht="14.25" hidden="false" customHeight="false" outlineLevel="0" collapsed="false">
      <c r="A2383" s="0" t="n">
        <v>2018</v>
      </c>
      <c r="B2383" s="0" t="n">
        <v>4</v>
      </c>
      <c r="C2383" s="0" t="s">
        <v>9</v>
      </c>
      <c r="D2383" s="0" t="s">
        <v>30</v>
      </c>
      <c r="E2383" s="0" t="n">
        <v>2.1</v>
      </c>
      <c r="F2383" s="0" t="n">
        <v>1.8</v>
      </c>
      <c r="G2383" s="0" t="n">
        <v>0.3</v>
      </c>
      <c r="H2383" s="3" t="n">
        <f aca="false">G2383*100/F2383</f>
        <v>16.6666666666667</v>
      </c>
      <c r="AB2383" s="3"/>
      <c r="AD2383" s="0" t="n">
        <v>3.7</v>
      </c>
      <c r="AE2383" s="0" t="n">
        <f aca="false">X2383</f>
        <v>0</v>
      </c>
      <c r="AF2383" s="0" t="n">
        <f aca="false">AD2383-AE2383</f>
        <v>3.7</v>
      </c>
    </row>
    <row r="2384" customFormat="false" ht="14.25" hidden="false" customHeight="false" outlineLevel="0" collapsed="false">
      <c r="A2384" s="0" t="n">
        <v>2018</v>
      </c>
      <c r="B2384" s="0" t="n">
        <v>4</v>
      </c>
      <c r="C2384" s="0" t="s">
        <v>9</v>
      </c>
      <c r="D2384" s="0" t="s">
        <v>30</v>
      </c>
      <c r="E2384" s="0" t="n">
        <v>2.8</v>
      </c>
      <c r="F2384" s="0" t="n">
        <v>2.5</v>
      </c>
      <c r="G2384" s="0" t="n">
        <v>0.7</v>
      </c>
      <c r="H2384" s="3" t="n">
        <f aca="false">G2384*100/F2384</f>
        <v>28</v>
      </c>
      <c r="AB2384" s="3"/>
      <c r="AD2384" s="0" t="n">
        <v>4.9</v>
      </c>
      <c r="AE2384" s="0" t="n">
        <f aca="false">X2384</f>
        <v>0</v>
      </c>
      <c r="AF2384" s="0" t="n">
        <f aca="false">AD2384-AE2384</f>
        <v>4.9</v>
      </c>
    </row>
    <row r="2385" customFormat="false" ht="14.25" hidden="false" customHeight="false" outlineLevel="0" collapsed="false">
      <c r="A2385" s="0" t="n">
        <v>2018</v>
      </c>
      <c r="B2385" s="0" t="n">
        <v>4</v>
      </c>
      <c r="C2385" s="0" t="s">
        <v>9</v>
      </c>
      <c r="D2385" s="0" t="s">
        <v>30</v>
      </c>
      <c r="E2385" s="0" t="n">
        <v>2.7</v>
      </c>
      <c r="F2385" s="0" t="n">
        <v>2.3</v>
      </c>
      <c r="G2385" s="0" t="n">
        <v>0.6</v>
      </c>
      <c r="H2385" s="3" t="n">
        <f aca="false">G2385*100/F2385</f>
        <v>26.0869565217391</v>
      </c>
      <c r="AB2385" s="3"/>
      <c r="AD2385" s="0" t="n">
        <v>4.8</v>
      </c>
      <c r="AE2385" s="0" t="n">
        <f aca="false">X2385</f>
        <v>0</v>
      </c>
      <c r="AF2385" s="0" t="n">
        <f aca="false">AD2385-AE2385</f>
        <v>4.8</v>
      </c>
    </row>
    <row r="2386" customFormat="false" ht="14.25" hidden="false" customHeight="false" outlineLevel="0" collapsed="false">
      <c r="A2386" s="0" t="n">
        <v>2018</v>
      </c>
      <c r="B2386" s="0" t="n">
        <v>4</v>
      </c>
      <c r="C2386" s="0" t="s">
        <v>9</v>
      </c>
      <c r="D2386" s="0" t="s">
        <v>30</v>
      </c>
      <c r="E2386" s="0" t="n">
        <v>4.1</v>
      </c>
      <c r="F2386" s="0" t="n">
        <v>3.3</v>
      </c>
      <c r="G2386" s="0" t="n">
        <v>1.3</v>
      </c>
      <c r="H2386" s="3" t="n">
        <f aca="false">G2386*100/F2386</f>
        <v>39.3939393939394</v>
      </c>
      <c r="AB2386" s="3"/>
      <c r="AD2386" s="0" t="n">
        <v>6.6</v>
      </c>
      <c r="AE2386" s="0" t="n">
        <f aca="false">X2386</f>
        <v>0</v>
      </c>
      <c r="AF2386" s="0" t="n">
        <f aca="false">AD2386-AE2386</f>
        <v>6.6</v>
      </c>
    </row>
    <row r="2387" customFormat="false" ht="14.25" hidden="false" customHeight="false" outlineLevel="0" collapsed="false">
      <c r="A2387" s="0" t="n">
        <v>2018</v>
      </c>
      <c r="B2387" s="0" t="n">
        <v>4</v>
      </c>
      <c r="C2387" s="0" t="s">
        <v>9</v>
      </c>
      <c r="D2387" s="0" t="s">
        <v>30</v>
      </c>
      <c r="E2387" s="0" t="n">
        <v>4</v>
      </c>
      <c r="F2387" s="0" t="n">
        <v>3.9</v>
      </c>
      <c r="G2387" s="0" t="n">
        <v>1.5</v>
      </c>
      <c r="H2387" s="3" t="n">
        <f aca="false">G2387*100/F2387</f>
        <v>38.4615384615385</v>
      </c>
      <c r="AB2387" s="3"/>
      <c r="AD2387" s="0" t="n">
        <v>6.5</v>
      </c>
      <c r="AE2387" s="0" t="n">
        <f aca="false">X2387</f>
        <v>0</v>
      </c>
      <c r="AF2387" s="0" t="n">
        <f aca="false">AD2387-AE2387</f>
        <v>6.5</v>
      </c>
    </row>
    <row r="2388" customFormat="false" ht="14.25" hidden="false" customHeight="false" outlineLevel="0" collapsed="false">
      <c r="A2388" s="0" t="n">
        <v>2018</v>
      </c>
      <c r="B2388" s="0" t="n">
        <v>4</v>
      </c>
      <c r="C2388" s="0" t="s">
        <v>9</v>
      </c>
      <c r="D2388" s="0" t="s">
        <v>30</v>
      </c>
      <c r="E2388" s="0" t="n">
        <v>2.9</v>
      </c>
      <c r="F2388" s="0" t="n">
        <v>2.5</v>
      </c>
      <c r="G2388" s="0" t="n">
        <v>0.8</v>
      </c>
      <c r="H2388" s="3" t="n">
        <f aca="false">G2388*100/F2388</f>
        <v>32</v>
      </c>
      <c r="AB2388" s="3"/>
      <c r="AD2388" s="0" t="n">
        <v>5</v>
      </c>
      <c r="AE2388" s="0" t="n">
        <f aca="false">X2388</f>
        <v>0</v>
      </c>
      <c r="AF2388" s="0" t="n">
        <f aca="false">AD2388-AE2388</f>
        <v>5</v>
      </c>
    </row>
    <row r="2389" customFormat="false" ht="14.25" hidden="false" customHeight="false" outlineLevel="0" collapsed="false">
      <c r="A2389" s="0" t="n">
        <v>2018</v>
      </c>
      <c r="B2389" s="0" t="n">
        <v>4</v>
      </c>
      <c r="C2389" s="0" t="s">
        <v>9</v>
      </c>
      <c r="D2389" s="0" t="s">
        <v>30</v>
      </c>
      <c r="E2389" s="0" t="n">
        <v>2.8</v>
      </c>
      <c r="F2389" s="0" t="n">
        <v>2.5</v>
      </c>
      <c r="G2389" s="0" t="n">
        <v>0.7</v>
      </c>
      <c r="H2389" s="3" t="n">
        <f aca="false">G2389*100/F2389</f>
        <v>28</v>
      </c>
      <c r="AB2389" s="3"/>
      <c r="AD2389" s="0" t="n">
        <v>5</v>
      </c>
      <c r="AE2389" s="0" t="n">
        <f aca="false">X2389</f>
        <v>0</v>
      </c>
      <c r="AF2389" s="0" t="n">
        <f aca="false">AD2389-AE2389</f>
        <v>5</v>
      </c>
    </row>
    <row r="2390" customFormat="false" ht="14.25" hidden="false" customHeight="false" outlineLevel="0" collapsed="false">
      <c r="A2390" s="0" t="n">
        <v>2018</v>
      </c>
      <c r="B2390" s="0" t="n">
        <v>4</v>
      </c>
      <c r="C2390" s="0" t="s">
        <v>9</v>
      </c>
      <c r="D2390" s="0" t="s">
        <v>30</v>
      </c>
      <c r="E2390" s="0" t="n">
        <v>2.9</v>
      </c>
      <c r="F2390" s="0" t="n">
        <v>2.7</v>
      </c>
      <c r="G2390" s="0" t="n">
        <v>1.1</v>
      </c>
      <c r="H2390" s="3" t="n">
        <f aca="false">G2390*100/F2390</f>
        <v>40.7407407407407</v>
      </c>
      <c r="AB2390" s="3"/>
      <c r="AD2390" s="0" t="n">
        <v>5</v>
      </c>
      <c r="AE2390" s="0" t="n">
        <f aca="false">X2390</f>
        <v>0</v>
      </c>
      <c r="AF2390" s="0" t="n">
        <f aca="false">AD2390-AE2390</f>
        <v>5</v>
      </c>
    </row>
    <row r="2391" customFormat="false" ht="14.25" hidden="false" customHeight="false" outlineLevel="0" collapsed="false">
      <c r="A2391" s="0" t="n">
        <v>2018</v>
      </c>
      <c r="B2391" s="0" t="n">
        <v>4</v>
      </c>
      <c r="C2391" s="0" t="s">
        <v>9</v>
      </c>
      <c r="D2391" s="0" t="s">
        <v>30</v>
      </c>
      <c r="E2391" s="0" t="n">
        <v>2.8</v>
      </c>
      <c r="F2391" s="0" t="n">
        <v>2.4</v>
      </c>
      <c r="G2391" s="0" t="n">
        <v>0.9</v>
      </c>
      <c r="H2391" s="3" t="n">
        <f aca="false">G2391*100/F2391</f>
        <v>37.5</v>
      </c>
      <c r="AB2391" s="3"/>
      <c r="AD2391" s="0" t="n">
        <v>4.9</v>
      </c>
      <c r="AE2391" s="0" t="n">
        <f aca="false">X2391</f>
        <v>0</v>
      </c>
      <c r="AF2391" s="0" t="n">
        <f aca="false">AD2391-AE2391</f>
        <v>4.9</v>
      </c>
    </row>
    <row r="2392" customFormat="false" ht="14.25" hidden="false" customHeight="false" outlineLevel="0" collapsed="false">
      <c r="A2392" s="0" t="n">
        <v>2018</v>
      </c>
      <c r="B2392" s="0" t="n">
        <v>4</v>
      </c>
      <c r="C2392" s="0" t="s">
        <v>9</v>
      </c>
      <c r="D2392" s="0" t="s">
        <v>30</v>
      </c>
      <c r="E2392" s="0" t="n">
        <v>2.1</v>
      </c>
      <c r="F2392" s="0" t="n">
        <v>1.7</v>
      </c>
      <c r="G2392" s="0" t="n">
        <v>0.3</v>
      </c>
      <c r="H2392" s="3" t="n">
        <f aca="false">G2392*100/F2392</f>
        <v>17.6470588235294</v>
      </c>
      <c r="AB2392" s="3"/>
      <c r="AD2392" s="0" t="n">
        <v>3.8</v>
      </c>
      <c r="AE2392" s="0" t="n">
        <f aca="false">X2392</f>
        <v>0</v>
      </c>
      <c r="AF2392" s="0" t="n">
        <f aca="false">AD2392-AE2392</f>
        <v>3.8</v>
      </c>
    </row>
    <row r="2393" customFormat="false" ht="14.25" hidden="false" customHeight="false" outlineLevel="0" collapsed="false">
      <c r="A2393" s="0" t="n">
        <v>2018</v>
      </c>
      <c r="B2393" s="0" t="n">
        <v>4</v>
      </c>
      <c r="C2393" s="0" t="s">
        <v>9</v>
      </c>
      <c r="D2393" s="0" t="s">
        <v>30</v>
      </c>
      <c r="E2393" s="0" t="n">
        <v>2.1</v>
      </c>
      <c r="F2393" s="0" t="n">
        <v>1.8</v>
      </c>
      <c r="G2393" s="0" t="n">
        <v>0.3</v>
      </c>
      <c r="H2393" s="3" t="n">
        <f aca="false">G2393*100/F2393</f>
        <v>16.6666666666667</v>
      </c>
      <c r="AB2393" s="3"/>
      <c r="AD2393" s="0" t="n">
        <v>3.7</v>
      </c>
      <c r="AE2393" s="0" t="n">
        <f aca="false">X2393</f>
        <v>0</v>
      </c>
      <c r="AF2393" s="0" t="n">
        <f aca="false">AD2393-AE2393</f>
        <v>3.7</v>
      </c>
    </row>
    <row r="2394" customFormat="false" ht="14.25" hidden="false" customHeight="false" outlineLevel="0" collapsed="false">
      <c r="A2394" s="0" t="n">
        <v>2018</v>
      </c>
      <c r="B2394" s="0" t="n">
        <v>4</v>
      </c>
      <c r="C2394" s="0" t="s">
        <v>9</v>
      </c>
      <c r="D2394" s="0" t="s">
        <v>30</v>
      </c>
      <c r="E2394" s="0" t="n">
        <v>2.8</v>
      </c>
      <c r="F2394" s="0" t="n">
        <v>2.5</v>
      </c>
      <c r="G2394" s="0" t="n">
        <v>0.7</v>
      </c>
      <c r="H2394" s="3" t="n">
        <f aca="false">G2394*100/F2394</f>
        <v>28</v>
      </c>
      <c r="AB2394" s="3"/>
      <c r="AD2394" s="0" t="n">
        <v>4.9</v>
      </c>
      <c r="AE2394" s="0" t="n">
        <f aca="false">X2394</f>
        <v>0</v>
      </c>
      <c r="AF2394" s="0" t="n">
        <f aca="false">AD2394-AE2394</f>
        <v>4.9</v>
      </c>
    </row>
    <row r="2395" customFormat="false" ht="14.25" hidden="false" customHeight="false" outlineLevel="0" collapsed="false">
      <c r="A2395" s="0" t="n">
        <v>2018</v>
      </c>
      <c r="B2395" s="0" t="n">
        <v>4</v>
      </c>
      <c r="C2395" s="0" t="s">
        <v>9</v>
      </c>
      <c r="D2395" s="0" t="s">
        <v>30</v>
      </c>
      <c r="E2395" s="0" t="n">
        <v>2.7</v>
      </c>
      <c r="F2395" s="0" t="n">
        <v>2.3</v>
      </c>
      <c r="G2395" s="0" t="n">
        <v>0.6</v>
      </c>
      <c r="H2395" s="3" t="n">
        <f aca="false">G2395*100/F2395</f>
        <v>26.0869565217391</v>
      </c>
      <c r="AB2395" s="3"/>
      <c r="AD2395" s="0" t="n">
        <v>4.8</v>
      </c>
      <c r="AE2395" s="0" t="n">
        <f aca="false">X2395</f>
        <v>0</v>
      </c>
      <c r="AF2395" s="0" t="n">
        <f aca="false">AD2395-AE2395</f>
        <v>4.8</v>
      </c>
    </row>
    <row r="2396" customFormat="false" ht="14.25" hidden="false" customHeight="false" outlineLevel="0" collapsed="false">
      <c r="A2396" s="0" t="n">
        <v>2018</v>
      </c>
      <c r="B2396" s="0" t="n">
        <v>4</v>
      </c>
      <c r="C2396" s="0" t="s">
        <v>9</v>
      </c>
      <c r="D2396" s="0" t="s">
        <v>30</v>
      </c>
      <c r="E2396" s="0" t="n">
        <v>4.1</v>
      </c>
      <c r="F2396" s="0" t="n">
        <v>3.3</v>
      </c>
      <c r="G2396" s="0" t="n">
        <v>1.3</v>
      </c>
      <c r="H2396" s="3" t="n">
        <f aca="false">G2396*100/F2396</f>
        <v>39.3939393939394</v>
      </c>
      <c r="AB2396" s="3"/>
      <c r="AD2396" s="0" t="n">
        <v>6.6</v>
      </c>
      <c r="AE2396" s="0" t="n">
        <f aca="false">X2396</f>
        <v>0</v>
      </c>
      <c r="AF2396" s="0" t="n">
        <f aca="false">AD2396-AE2396</f>
        <v>6.6</v>
      </c>
    </row>
    <row r="2397" customFormat="false" ht="14.25" hidden="false" customHeight="false" outlineLevel="0" collapsed="false">
      <c r="A2397" s="0" t="n">
        <v>2018</v>
      </c>
      <c r="B2397" s="0" t="n">
        <v>4</v>
      </c>
      <c r="C2397" s="0" t="s">
        <v>9</v>
      </c>
      <c r="D2397" s="0" t="s">
        <v>30</v>
      </c>
      <c r="E2397" s="0" t="n">
        <v>4</v>
      </c>
      <c r="F2397" s="0" t="n">
        <v>3.9</v>
      </c>
      <c r="G2397" s="0" t="n">
        <v>1.5</v>
      </c>
      <c r="H2397" s="3" t="n">
        <f aca="false">G2397*100/F2397</f>
        <v>38.4615384615385</v>
      </c>
      <c r="AB2397" s="3"/>
      <c r="AD2397" s="0" t="n">
        <v>6.5</v>
      </c>
      <c r="AE2397" s="0" t="n">
        <f aca="false">X2397</f>
        <v>0</v>
      </c>
      <c r="AF2397" s="0" t="n">
        <f aca="false">AD2397-AE2397</f>
        <v>6.5</v>
      </c>
    </row>
    <row r="2398" customFormat="false" ht="14.25" hidden="false" customHeight="false" outlineLevel="0" collapsed="false">
      <c r="A2398" s="0" t="n">
        <v>2018</v>
      </c>
      <c r="B2398" s="0" t="n">
        <v>4</v>
      </c>
      <c r="C2398" s="0" t="s">
        <v>9</v>
      </c>
      <c r="D2398" s="0" t="s">
        <v>30</v>
      </c>
      <c r="E2398" s="0" t="n">
        <v>2.9</v>
      </c>
      <c r="F2398" s="0" t="n">
        <v>2.5</v>
      </c>
      <c r="G2398" s="0" t="n">
        <v>0.8</v>
      </c>
      <c r="H2398" s="3" t="n">
        <f aca="false">G2398*100/F2398</f>
        <v>32</v>
      </c>
      <c r="AB2398" s="3"/>
      <c r="AD2398" s="0" t="n">
        <v>5</v>
      </c>
      <c r="AE2398" s="0" t="n">
        <f aca="false">X2398</f>
        <v>0</v>
      </c>
      <c r="AF2398" s="0" t="n">
        <f aca="false">AD2398-AE2398</f>
        <v>5</v>
      </c>
    </row>
    <row r="2399" customFormat="false" ht="14.25" hidden="false" customHeight="false" outlineLevel="0" collapsed="false">
      <c r="A2399" s="0" t="n">
        <v>2018</v>
      </c>
      <c r="B2399" s="0" t="n">
        <v>4</v>
      </c>
      <c r="C2399" s="0" t="s">
        <v>9</v>
      </c>
      <c r="D2399" s="0" t="s">
        <v>30</v>
      </c>
      <c r="E2399" s="0" t="n">
        <v>2.8</v>
      </c>
      <c r="F2399" s="0" t="n">
        <v>2.5</v>
      </c>
      <c r="G2399" s="0" t="n">
        <v>0.7</v>
      </c>
      <c r="H2399" s="3" t="n">
        <f aca="false">G2399*100/F2399</f>
        <v>28</v>
      </c>
      <c r="AB2399" s="3"/>
      <c r="AD2399" s="0" t="n">
        <v>5</v>
      </c>
      <c r="AE2399" s="0" t="n">
        <f aca="false">X2399</f>
        <v>0</v>
      </c>
      <c r="AF2399" s="0" t="n">
        <f aca="false">AD2399-AE2399</f>
        <v>5</v>
      </c>
    </row>
    <row r="2400" customFormat="false" ht="14.25" hidden="false" customHeight="false" outlineLevel="0" collapsed="false">
      <c r="A2400" s="0" t="n">
        <v>2018</v>
      </c>
      <c r="B2400" s="0" t="n">
        <v>4</v>
      </c>
      <c r="C2400" s="0" t="s">
        <v>9</v>
      </c>
      <c r="D2400" s="0" t="s">
        <v>30</v>
      </c>
      <c r="E2400" s="0" t="n">
        <v>2.9</v>
      </c>
      <c r="F2400" s="0" t="n">
        <v>2.7</v>
      </c>
      <c r="G2400" s="0" t="n">
        <v>1.1</v>
      </c>
      <c r="H2400" s="3" t="n">
        <f aca="false">G2400*100/F2400</f>
        <v>40.7407407407407</v>
      </c>
      <c r="AB2400" s="3"/>
      <c r="AD2400" s="0" t="n">
        <v>5</v>
      </c>
      <c r="AE2400" s="0" t="n">
        <f aca="false">X2400</f>
        <v>0</v>
      </c>
      <c r="AF2400" s="0" t="n">
        <f aca="false">AD2400-AE2400</f>
        <v>5</v>
      </c>
    </row>
    <row r="2401" customFormat="false" ht="14.25" hidden="false" customHeight="false" outlineLevel="0" collapsed="false">
      <c r="A2401" s="0" t="n">
        <v>2018</v>
      </c>
      <c r="B2401" s="0" t="n">
        <v>4</v>
      </c>
      <c r="C2401" s="0" t="s">
        <v>9</v>
      </c>
      <c r="D2401" s="0" t="s">
        <v>30</v>
      </c>
      <c r="E2401" s="0" t="n">
        <v>2.8</v>
      </c>
      <c r="F2401" s="0" t="n">
        <v>2.4</v>
      </c>
      <c r="G2401" s="0" t="n">
        <v>0.9</v>
      </c>
      <c r="H2401" s="3" t="n">
        <f aca="false">G2401*100/F2401</f>
        <v>37.5</v>
      </c>
      <c r="AB2401" s="3"/>
      <c r="AD2401" s="0" t="n">
        <v>4.9</v>
      </c>
      <c r="AE2401" s="0" t="n">
        <f aca="false">X2401</f>
        <v>0</v>
      </c>
      <c r="AF2401" s="0" t="n">
        <f aca="false">AD2401-AE2401</f>
        <v>4.9</v>
      </c>
    </row>
    <row r="2402" customFormat="false" ht="14.25" hidden="false" customHeight="false" outlineLevel="0" collapsed="false">
      <c r="A2402" s="0" t="n">
        <v>2018</v>
      </c>
      <c r="B2402" s="0" t="n">
        <v>4</v>
      </c>
      <c r="C2402" s="0" t="s">
        <v>22</v>
      </c>
      <c r="D2402" s="0" t="s">
        <v>28</v>
      </c>
      <c r="E2402" s="0" t="n">
        <v>4.2</v>
      </c>
      <c r="F2402" s="0" t="n">
        <v>3.9</v>
      </c>
      <c r="G2402" s="0" t="n">
        <v>1.7</v>
      </c>
      <c r="H2402" s="3" t="n">
        <f aca="false">G2402*100/F2402</f>
        <v>43.5897435897436</v>
      </c>
      <c r="AB2402" s="3"/>
      <c r="AD2402" s="0" t="n">
        <v>7.4</v>
      </c>
      <c r="AE2402" s="0" t="n">
        <f aca="false">X2402</f>
        <v>0</v>
      </c>
      <c r="AF2402" s="0" t="n">
        <f aca="false">AD2402-AE2402</f>
        <v>7.4</v>
      </c>
    </row>
    <row r="2403" customFormat="false" ht="14.25" hidden="false" customHeight="false" outlineLevel="0" collapsed="false">
      <c r="A2403" s="0" t="n">
        <v>2018</v>
      </c>
      <c r="B2403" s="0" t="n">
        <v>4</v>
      </c>
      <c r="C2403" s="0" t="s">
        <v>22</v>
      </c>
      <c r="D2403" s="0" t="s">
        <v>28</v>
      </c>
      <c r="E2403" s="0" t="n">
        <v>4.2</v>
      </c>
      <c r="F2403" s="0" t="n">
        <v>3.5</v>
      </c>
      <c r="G2403" s="0" t="n">
        <v>1.4</v>
      </c>
      <c r="H2403" s="3" t="n">
        <f aca="false">G2403*100/F2403</f>
        <v>40</v>
      </c>
      <c r="AB2403" s="3"/>
      <c r="AD2403" s="0" t="n">
        <v>7.4</v>
      </c>
      <c r="AE2403" s="0" t="n">
        <f aca="false">X2403</f>
        <v>0</v>
      </c>
      <c r="AF2403" s="0" t="n">
        <f aca="false">AD2403-AE2403</f>
        <v>7.4</v>
      </c>
    </row>
    <row r="2404" customFormat="false" ht="14.25" hidden="false" customHeight="false" outlineLevel="0" collapsed="false">
      <c r="A2404" s="0" t="n">
        <v>2018</v>
      </c>
      <c r="B2404" s="0" t="n">
        <v>4</v>
      </c>
      <c r="C2404" s="0" t="s">
        <v>22</v>
      </c>
      <c r="D2404" s="0" t="s">
        <v>28</v>
      </c>
      <c r="E2404" s="0" t="n">
        <v>3.6</v>
      </c>
      <c r="F2404" s="0" t="n">
        <v>2.8</v>
      </c>
      <c r="G2404" s="0" t="n">
        <v>0.9</v>
      </c>
      <c r="H2404" s="3" t="n">
        <f aca="false">G2404*100/F2404</f>
        <v>32.1428571428571</v>
      </c>
      <c r="AB2404" s="3"/>
      <c r="AD2404" s="0" t="n">
        <v>5.9</v>
      </c>
      <c r="AE2404" s="0" t="n">
        <f aca="false">X2404</f>
        <v>0</v>
      </c>
      <c r="AF2404" s="0" t="n">
        <f aca="false">AD2404-AE2404</f>
        <v>5.9</v>
      </c>
    </row>
    <row r="2405" customFormat="false" ht="14.25" hidden="false" customHeight="false" outlineLevel="0" collapsed="false">
      <c r="A2405" s="0" t="n">
        <v>2018</v>
      </c>
      <c r="B2405" s="0" t="n">
        <v>4</v>
      </c>
      <c r="C2405" s="0" t="s">
        <v>22</v>
      </c>
      <c r="D2405" s="0" t="s">
        <v>28</v>
      </c>
      <c r="E2405" s="0" t="n">
        <v>3.6</v>
      </c>
      <c r="F2405" s="0" t="n">
        <v>3.7</v>
      </c>
      <c r="G2405" s="0" t="n">
        <v>1.4</v>
      </c>
      <c r="H2405" s="3" t="n">
        <f aca="false">G2405*100/F2405</f>
        <v>37.8378378378378</v>
      </c>
      <c r="AB2405" s="3"/>
      <c r="AD2405" s="0" t="n">
        <v>5.9</v>
      </c>
      <c r="AE2405" s="0" t="n">
        <f aca="false">X2405</f>
        <v>0</v>
      </c>
      <c r="AF2405" s="0" t="n">
        <f aca="false">AD2405-AE2405</f>
        <v>5.9</v>
      </c>
    </row>
    <row r="2406" customFormat="false" ht="14.25" hidden="false" customHeight="false" outlineLevel="0" collapsed="false">
      <c r="A2406" s="0" t="n">
        <v>2018</v>
      </c>
      <c r="B2406" s="0" t="n">
        <v>4</v>
      </c>
      <c r="C2406" s="0" t="s">
        <v>22</v>
      </c>
      <c r="D2406" s="0" t="s">
        <v>28</v>
      </c>
      <c r="E2406" s="0" t="n">
        <v>2.9</v>
      </c>
      <c r="F2406" s="0" t="n">
        <v>2.2</v>
      </c>
      <c r="G2406" s="0" t="n">
        <v>0.8</v>
      </c>
      <c r="H2406" s="3" t="n">
        <f aca="false">G2406*100/F2406</f>
        <v>36.3636363636364</v>
      </c>
      <c r="AB2406" s="3"/>
      <c r="AD2406" s="0" t="n">
        <v>5.1</v>
      </c>
      <c r="AE2406" s="0" t="n">
        <f aca="false">X2406</f>
        <v>0</v>
      </c>
      <c r="AF2406" s="0" t="n">
        <f aca="false">AD2406-AE2406</f>
        <v>5.1</v>
      </c>
    </row>
    <row r="2407" customFormat="false" ht="14.25" hidden="false" customHeight="false" outlineLevel="0" collapsed="false">
      <c r="A2407" s="0" t="n">
        <v>2018</v>
      </c>
      <c r="B2407" s="0" t="n">
        <v>4</v>
      </c>
      <c r="C2407" s="0" t="s">
        <v>22</v>
      </c>
      <c r="D2407" s="0" t="s">
        <v>28</v>
      </c>
      <c r="E2407" s="0" t="n">
        <v>2.8</v>
      </c>
      <c r="F2407" s="0" t="n">
        <v>2.9</v>
      </c>
      <c r="G2407" s="0" t="n">
        <v>1.1</v>
      </c>
      <c r="H2407" s="3" t="n">
        <f aca="false">G2407*100/F2407</f>
        <v>37.9310344827586</v>
      </c>
      <c r="AB2407" s="3"/>
      <c r="AD2407" s="0" t="n">
        <v>5</v>
      </c>
      <c r="AE2407" s="0" t="n">
        <f aca="false">X2407</f>
        <v>0</v>
      </c>
      <c r="AF2407" s="0" t="n">
        <f aca="false">AD2407-AE2407</f>
        <v>5</v>
      </c>
    </row>
    <row r="2408" customFormat="false" ht="14.25" hidden="false" customHeight="false" outlineLevel="0" collapsed="false">
      <c r="A2408" s="0" t="n">
        <v>2018</v>
      </c>
      <c r="B2408" s="0" t="n">
        <v>4</v>
      </c>
      <c r="C2408" s="0" t="s">
        <v>22</v>
      </c>
      <c r="D2408" s="0" t="s">
        <v>28</v>
      </c>
      <c r="E2408" s="0" t="n">
        <v>4.5</v>
      </c>
      <c r="F2408" s="0" t="n">
        <v>4.2</v>
      </c>
      <c r="G2408" s="0" t="n">
        <v>1.4</v>
      </c>
      <c r="H2408" s="3" t="n">
        <f aca="false">G2408*100/F2408</f>
        <v>33.3333333333333</v>
      </c>
      <c r="AB2408" s="3"/>
      <c r="AD2408" s="0" t="n">
        <v>7.4</v>
      </c>
      <c r="AE2408" s="0" t="n">
        <f aca="false">X2408</f>
        <v>0</v>
      </c>
      <c r="AF2408" s="0" t="n">
        <f aca="false">AD2408-AE2408</f>
        <v>7.4</v>
      </c>
    </row>
    <row r="2409" customFormat="false" ht="14.25" hidden="false" customHeight="false" outlineLevel="0" collapsed="false">
      <c r="A2409" s="0" t="n">
        <v>2018</v>
      </c>
      <c r="B2409" s="0" t="n">
        <v>4</v>
      </c>
      <c r="C2409" s="0" t="s">
        <v>22</v>
      </c>
      <c r="D2409" s="0" t="s">
        <v>28</v>
      </c>
      <c r="E2409" s="0" t="n">
        <v>4.5</v>
      </c>
      <c r="F2409" s="0" t="n">
        <v>3.8</v>
      </c>
      <c r="G2409" s="0" t="n">
        <v>1.3</v>
      </c>
      <c r="H2409" s="3" t="n">
        <f aca="false">G2409*100/F2409</f>
        <v>34.2105263157895</v>
      </c>
      <c r="AB2409" s="3"/>
      <c r="AD2409" s="0" t="n">
        <v>7.3</v>
      </c>
      <c r="AE2409" s="0" t="n">
        <f aca="false">X2409</f>
        <v>0</v>
      </c>
      <c r="AF2409" s="0" t="n">
        <f aca="false">AD2409-AE2409</f>
        <v>7.3</v>
      </c>
    </row>
    <row r="2410" customFormat="false" ht="14.25" hidden="false" customHeight="false" outlineLevel="0" collapsed="false">
      <c r="A2410" s="0" t="n">
        <v>2018</v>
      </c>
      <c r="B2410" s="0" t="n">
        <v>4</v>
      </c>
      <c r="C2410" s="0" t="s">
        <v>22</v>
      </c>
      <c r="D2410" s="0" t="s">
        <v>28</v>
      </c>
      <c r="E2410" s="0" t="n">
        <v>2.5</v>
      </c>
      <c r="F2410" s="0" t="n">
        <v>2.4</v>
      </c>
      <c r="G2410" s="0" t="n">
        <v>0.9</v>
      </c>
      <c r="H2410" s="3" t="n">
        <f aca="false">G2410*100/F2410</f>
        <v>37.5</v>
      </c>
      <c r="AB2410" s="3"/>
      <c r="AD2410" s="0" t="n">
        <v>4.2</v>
      </c>
      <c r="AE2410" s="0" t="n">
        <f aca="false">X2410</f>
        <v>0</v>
      </c>
      <c r="AF2410" s="0" t="n">
        <f aca="false">AD2410-AE2410</f>
        <v>4.2</v>
      </c>
    </row>
    <row r="2411" customFormat="false" ht="14.25" hidden="false" customHeight="false" outlineLevel="0" collapsed="false">
      <c r="A2411" s="0" t="n">
        <v>2018</v>
      </c>
      <c r="B2411" s="0" t="n">
        <v>4</v>
      </c>
      <c r="C2411" s="0" t="s">
        <v>22</v>
      </c>
      <c r="D2411" s="0" t="s">
        <v>28</v>
      </c>
      <c r="E2411" s="0" t="n">
        <v>2.4</v>
      </c>
      <c r="F2411" s="0" t="n">
        <v>2</v>
      </c>
      <c r="G2411" s="0" t="n">
        <v>0.7</v>
      </c>
      <c r="H2411" s="3" t="n">
        <f aca="false">G2411*100/F2411</f>
        <v>35</v>
      </c>
      <c r="AB2411" s="3"/>
      <c r="AD2411" s="0" t="n">
        <v>4.1</v>
      </c>
      <c r="AE2411" s="0" t="n">
        <f aca="false">X2411</f>
        <v>0</v>
      </c>
      <c r="AF2411" s="0" t="n">
        <f aca="false">AD2411-AE2411</f>
        <v>4.1</v>
      </c>
    </row>
    <row r="2412" customFormat="false" ht="14.25" hidden="false" customHeight="false" outlineLevel="0" collapsed="false">
      <c r="A2412" s="0" t="n">
        <v>2018</v>
      </c>
      <c r="B2412" s="0" t="n">
        <v>4</v>
      </c>
      <c r="C2412" s="0" t="s">
        <v>22</v>
      </c>
      <c r="D2412" s="0" t="s">
        <v>28</v>
      </c>
      <c r="E2412" s="0" t="n">
        <v>4.2</v>
      </c>
      <c r="F2412" s="0" t="n">
        <v>3.9</v>
      </c>
      <c r="G2412" s="0" t="n">
        <v>1.7</v>
      </c>
      <c r="H2412" s="3" t="n">
        <f aca="false">G2412*100/F2412</f>
        <v>43.5897435897436</v>
      </c>
      <c r="AB2412" s="3"/>
      <c r="AD2412" s="0" t="n">
        <v>7.4</v>
      </c>
      <c r="AE2412" s="0" t="n">
        <f aca="false">X2412</f>
        <v>0</v>
      </c>
      <c r="AF2412" s="0" t="n">
        <f aca="false">AD2412-AE2412</f>
        <v>7.4</v>
      </c>
    </row>
    <row r="2413" customFormat="false" ht="14.25" hidden="false" customHeight="false" outlineLevel="0" collapsed="false">
      <c r="A2413" s="0" t="n">
        <v>2018</v>
      </c>
      <c r="B2413" s="0" t="n">
        <v>4</v>
      </c>
      <c r="C2413" s="0" t="s">
        <v>22</v>
      </c>
      <c r="D2413" s="0" t="s">
        <v>28</v>
      </c>
      <c r="E2413" s="0" t="n">
        <v>4.2</v>
      </c>
      <c r="F2413" s="0" t="n">
        <v>3.5</v>
      </c>
      <c r="G2413" s="0" t="n">
        <v>1.4</v>
      </c>
      <c r="H2413" s="3" t="n">
        <f aca="false">G2413*100/F2413</f>
        <v>40</v>
      </c>
      <c r="AB2413" s="3"/>
      <c r="AD2413" s="0" t="n">
        <v>7.4</v>
      </c>
      <c r="AE2413" s="0" t="n">
        <f aca="false">X2413</f>
        <v>0</v>
      </c>
      <c r="AF2413" s="0" t="n">
        <f aca="false">AD2413-AE2413</f>
        <v>7.4</v>
      </c>
    </row>
    <row r="2414" customFormat="false" ht="14.25" hidden="false" customHeight="false" outlineLevel="0" collapsed="false">
      <c r="A2414" s="0" t="n">
        <v>2018</v>
      </c>
      <c r="B2414" s="0" t="n">
        <v>4</v>
      </c>
      <c r="C2414" s="0" t="s">
        <v>22</v>
      </c>
      <c r="D2414" s="0" t="s">
        <v>28</v>
      </c>
      <c r="E2414" s="0" t="n">
        <v>3.6</v>
      </c>
      <c r="F2414" s="0" t="n">
        <v>2.8</v>
      </c>
      <c r="G2414" s="0" t="n">
        <v>0.9</v>
      </c>
      <c r="H2414" s="3" t="n">
        <f aca="false">G2414*100/F2414</f>
        <v>32.1428571428571</v>
      </c>
      <c r="AB2414" s="3"/>
      <c r="AD2414" s="0" t="n">
        <v>5.9</v>
      </c>
      <c r="AE2414" s="0" t="n">
        <f aca="false">X2414</f>
        <v>0</v>
      </c>
      <c r="AF2414" s="0" t="n">
        <f aca="false">AD2414-AE2414</f>
        <v>5.9</v>
      </c>
    </row>
    <row r="2415" customFormat="false" ht="14.25" hidden="false" customHeight="false" outlineLevel="0" collapsed="false">
      <c r="A2415" s="0" t="n">
        <v>2018</v>
      </c>
      <c r="B2415" s="0" t="n">
        <v>4</v>
      </c>
      <c r="C2415" s="0" t="s">
        <v>22</v>
      </c>
      <c r="D2415" s="0" t="s">
        <v>28</v>
      </c>
      <c r="E2415" s="0" t="n">
        <v>3.6</v>
      </c>
      <c r="F2415" s="0" t="n">
        <v>3.7</v>
      </c>
      <c r="G2415" s="0" t="n">
        <v>1.4</v>
      </c>
      <c r="H2415" s="3" t="n">
        <f aca="false">G2415*100/F2415</f>
        <v>37.8378378378378</v>
      </c>
      <c r="AB2415" s="3"/>
      <c r="AD2415" s="0" t="n">
        <v>5.9</v>
      </c>
      <c r="AE2415" s="0" t="n">
        <f aca="false">X2415</f>
        <v>0</v>
      </c>
      <c r="AF2415" s="0" t="n">
        <f aca="false">AD2415-AE2415</f>
        <v>5.9</v>
      </c>
    </row>
    <row r="2416" customFormat="false" ht="14.25" hidden="false" customHeight="false" outlineLevel="0" collapsed="false">
      <c r="A2416" s="0" t="n">
        <v>2018</v>
      </c>
      <c r="B2416" s="0" t="n">
        <v>4</v>
      </c>
      <c r="C2416" s="0" t="s">
        <v>22</v>
      </c>
      <c r="D2416" s="0" t="s">
        <v>28</v>
      </c>
      <c r="E2416" s="0" t="n">
        <v>2.9</v>
      </c>
      <c r="F2416" s="0" t="n">
        <v>2.2</v>
      </c>
      <c r="G2416" s="0" t="n">
        <v>0.8</v>
      </c>
      <c r="H2416" s="3" t="n">
        <f aca="false">G2416*100/F2416</f>
        <v>36.3636363636364</v>
      </c>
      <c r="AB2416" s="3"/>
      <c r="AD2416" s="0" t="n">
        <v>5.1</v>
      </c>
      <c r="AE2416" s="0" t="n">
        <f aca="false">X2416</f>
        <v>0</v>
      </c>
      <c r="AF2416" s="0" t="n">
        <f aca="false">AD2416-AE2416</f>
        <v>5.1</v>
      </c>
    </row>
    <row r="2417" customFormat="false" ht="14.25" hidden="false" customHeight="false" outlineLevel="0" collapsed="false">
      <c r="A2417" s="0" t="n">
        <v>2018</v>
      </c>
      <c r="B2417" s="0" t="n">
        <v>4</v>
      </c>
      <c r="C2417" s="0" t="s">
        <v>22</v>
      </c>
      <c r="D2417" s="0" t="s">
        <v>28</v>
      </c>
      <c r="E2417" s="0" t="n">
        <v>2.8</v>
      </c>
      <c r="F2417" s="0" t="n">
        <v>2.9</v>
      </c>
      <c r="G2417" s="0" t="n">
        <v>1.1</v>
      </c>
      <c r="H2417" s="3" t="n">
        <f aca="false">G2417*100/F2417</f>
        <v>37.9310344827586</v>
      </c>
      <c r="AB2417" s="3"/>
      <c r="AD2417" s="0" t="n">
        <v>5</v>
      </c>
      <c r="AE2417" s="0" t="n">
        <f aca="false">X2417</f>
        <v>0</v>
      </c>
      <c r="AF2417" s="0" t="n">
        <f aca="false">AD2417-AE2417</f>
        <v>5</v>
      </c>
    </row>
    <row r="2418" customFormat="false" ht="14.25" hidden="false" customHeight="false" outlineLevel="0" collapsed="false">
      <c r="A2418" s="0" t="n">
        <v>2018</v>
      </c>
      <c r="B2418" s="0" t="n">
        <v>4</v>
      </c>
      <c r="C2418" s="0" t="s">
        <v>22</v>
      </c>
      <c r="D2418" s="0" t="s">
        <v>28</v>
      </c>
      <c r="E2418" s="0" t="n">
        <v>4.5</v>
      </c>
      <c r="F2418" s="0" t="n">
        <v>4.2</v>
      </c>
      <c r="G2418" s="0" t="n">
        <v>1.4</v>
      </c>
      <c r="H2418" s="3" t="n">
        <f aca="false">G2418*100/F2418</f>
        <v>33.3333333333333</v>
      </c>
      <c r="AB2418" s="3"/>
      <c r="AD2418" s="0" t="n">
        <v>7.4</v>
      </c>
      <c r="AE2418" s="0" t="n">
        <f aca="false">X2418</f>
        <v>0</v>
      </c>
      <c r="AF2418" s="0" t="n">
        <f aca="false">AD2418-AE2418</f>
        <v>7.4</v>
      </c>
    </row>
    <row r="2419" customFormat="false" ht="14.25" hidden="false" customHeight="false" outlineLevel="0" collapsed="false">
      <c r="A2419" s="0" t="n">
        <v>2018</v>
      </c>
      <c r="B2419" s="0" t="n">
        <v>4</v>
      </c>
      <c r="C2419" s="0" t="s">
        <v>22</v>
      </c>
      <c r="D2419" s="0" t="s">
        <v>28</v>
      </c>
      <c r="E2419" s="0" t="n">
        <v>4.5</v>
      </c>
      <c r="F2419" s="0" t="n">
        <v>3.8</v>
      </c>
      <c r="G2419" s="0" t="n">
        <v>1.3</v>
      </c>
      <c r="H2419" s="3" t="n">
        <f aca="false">G2419*100/F2419</f>
        <v>34.2105263157895</v>
      </c>
      <c r="AB2419" s="3"/>
      <c r="AD2419" s="0" t="n">
        <v>7.3</v>
      </c>
      <c r="AE2419" s="0" t="n">
        <f aca="false">X2419</f>
        <v>0</v>
      </c>
      <c r="AF2419" s="0" t="n">
        <f aca="false">AD2419-AE2419</f>
        <v>7.3</v>
      </c>
    </row>
    <row r="2420" customFormat="false" ht="14.25" hidden="false" customHeight="false" outlineLevel="0" collapsed="false">
      <c r="A2420" s="0" t="n">
        <v>2018</v>
      </c>
      <c r="B2420" s="0" t="n">
        <v>4</v>
      </c>
      <c r="C2420" s="0" t="s">
        <v>22</v>
      </c>
      <c r="D2420" s="0" t="s">
        <v>28</v>
      </c>
      <c r="E2420" s="0" t="n">
        <v>2.5</v>
      </c>
      <c r="F2420" s="0" t="n">
        <v>2.4</v>
      </c>
      <c r="G2420" s="0" t="n">
        <v>0.9</v>
      </c>
      <c r="H2420" s="3" t="n">
        <f aca="false">G2420*100/F2420</f>
        <v>37.5</v>
      </c>
      <c r="AB2420" s="3"/>
      <c r="AD2420" s="0" t="n">
        <v>4.2</v>
      </c>
      <c r="AE2420" s="0" t="n">
        <f aca="false">X2420</f>
        <v>0</v>
      </c>
      <c r="AF2420" s="0" t="n">
        <f aca="false">AD2420-AE2420</f>
        <v>4.2</v>
      </c>
    </row>
    <row r="2421" customFormat="false" ht="14.25" hidden="false" customHeight="false" outlineLevel="0" collapsed="false">
      <c r="A2421" s="0" t="n">
        <v>2018</v>
      </c>
      <c r="B2421" s="0" t="n">
        <v>4</v>
      </c>
      <c r="C2421" s="0" t="s">
        <v>22</v>
      </c>
      <c r="D2421" s="0" t="s">
        <v>28</v>
      </c>
      <c r="E2421" s="0" t="n">
        <v>2.4</v>
      </c>
      <c r="F2421" s="0" t="n">
        <v>2</v>
      </c>
      <c r="G2421" s="0" t="n">
        <v>0.7</v>
      </c>
      <c r="H2421" s="3" t="n">
        <f aca="false">G2421*100/F2421</f>
        <v>35</v>
      </c>
      <c r="AB2421" s="3"/>
      <c r="AD2421" s="0" t="n">
        <v>4.1</v>
      </c>
      <c r="AE2421" s="0" t="n">
        <f aca="false">X2421</f>
        <v>0</v>
      </c>
      <c r="AF2421" s="0" t="n">
        <f aca="false">AD2421-AE2421</f>
        <v>4.1</v>
      </c>
    </row>
    <row r="2422" customFormat="false" ht="14.25" hidden="false" customHeight="false" outlineLevel="0" collapsed="false">
      <c r="A2422" s="0" t="n">
        <v>2018</v>
      </c>
      <c r="B2422" s="0" t="n">
        <v>4</v>
      </c>
      <c r="C2422" s="0" t="s">
        <v>22</v>
      </c>
      <c r="D2422" s="0" t="s">
        <v>28</v>
      </c>
      <c r="E2422" s="0" t="n">
        <v>4.2</v>
      </c>
      <c r="F2422" s="0" t="n">
        <v>3.9</v>
      </c>
      <c r="G2422" s="0" t="n">
        <v>1.7</v>
      </c>
      <c r="H2422" s="3" t="n">
        <f aca="false">G2422*100/F2422</f>
        <v>43.5897435897436</v>
      </c>
      <c r="AB2422" s="3"/>
      <c r="AD2422" s="0" t="n">
        <v>7.4</v>
      </c>
      <c r="AE2422" s="0" t="n">
        <f aca="false">X2422</f>
        <v>0</v>
      </c>
      <c r="AF2422" s="0" t="n">
        <f aca="false">AD2422-AE2422</f>
        <v>7.4</v>
      </c>
    </row>
    <row r="2423" customFormat="false" ht="14.25" hidden="false" customHeight="false" outlineLevel="0" collapsed="false">
      <c r="A2423" s="0" t="n">
        <v>2018</v>
      </c>
      <c r="B2423" s="0" t="n">
        <v>4</v>
      </c>
      <c r="C2423" s="0" t="s">
        <v>22</v>
      </c>
      <c r="D2423" s="0" t="s">
        <v>28</v>
      </c>
      <c r="E2423" s="0" t="n">
        <v>4.2</v>
      </c>
      <c r="F2423" s="0" t="n">
        <v>3.5</v>
      </c>
      <c r="G2423" s="0" t="n">
        <v>1.4</v>
      </c>
      <c r="H2423" s="3" t="n">
        <f aca="false">G2423*100/F2423</f>
        <v>40</v>
      </c>
      <c r="AB2423" s="3"/>
      <c r="AD2423" s="0" t="n">
        <v>7.4</v>
      </c>
      <c r="AE2423" s="0" t="n">
        <f aca="false">X2423</f>
        <v>0</v>
      </c>
      <c r="AF2423" s="0" t="n">
        <f aca="false">AD2423-AE2423</f>
        <v>7.4</v>
      </c>
    </row>
    <row r="2424" customFormat="false" ht="14.25" hidden="false" customHeight="false" outlineLevel="0" collapsed="false">
      <c r="A2424" s="0" t="n">
        <v>2018</v>
      </c>
      <c r="B2424" s="0" t="n">
        <v>4</v>
      </c>
      <c r="C2424" s="0" t="s">
        <v>22</v>
      </c>
      <c r="D2424" s="0" t="s">
        <v>28</v>
      </c>
      <c r="E2424" s="0" t="n">
        <v>3.6</v>
      </c>
      <c r="F2424" s="0" t="n">
        <v>2.8</v>
      </c>
      <c r="G2424" s="0" t="n">
        <v>0.9</v>
      </c>
      <c r="H2424" s="3" t="n">
        <f aca="false">G2424*100/F2424</f>
        <v>32.1428571428571</v>
      </c>
      <c r="AB2424" s="3"/>
      <c r="AD2424" s="0" t="n">
        <v>5.9</v>
      </c>
      <c r="AE2424" s="0" t="n">
        <f aca="false">X2424</f>
        <v>0</v>
      </c>
      <c r="AF2424" s="0" t="n">
        <f aca="false">AD2424-AE2424</f>
        <v>5.9</v>
      </c>
    </row>
    <row r="2425" customFormat="false" ht="14.25" hidden="false" customHeight="false" outlineLevel="0" collapsed="false">
      <c r="A2425" s="0" t="n">
        <v>2018</v>
      </c>
      <c r="B2425" s="0" t="n">
        <v>4</v>
      </c>
      <c r="C2425" s="0" t="s">
        <v>22</v>
      </c>
      <c r="D2425" s="0" t="s">
        <v>28</v>
      </c>
      <c r="E2425" s="0" t="n">
        <v>3.6</v>
      </c>
      <c r="F2425" s="0" t="n">
        <v>3.7</v>
      </c>
      <c r="G2425" s="0" t="n">
        <v>1.4</v>
      </c>
      <c r="H2425" s="3" t="n">
        <f aca="false">G2425*100/F2425</f>
        <v>37.8378378378378</v>
      </c>
      <c r="AB2425" s="3"/>
      <c r="AD2425" s="0" t="n">
        <v>5.9</v>
      </c>
      <c r="AE2425" s="0" t="n">
        <f aca="false">X2425</f>
        <v>0</v>
      </c>
      <c r="AF2425" s="0" t="n">
        <f aca="false">AD2425-AE2425</f>
        <v>5.9</v>
      </c>
    </row>
    <row r="2426" customFormat="false" ht="14.25" hidden="false" customHeight="false" outlineLevel="0" collapsed="false">
      <c r="A2426" s="0" t="n">
        <v>2018</v>
      </c>
      <c r="B2426" s="0" t="n">
        <v>4</v>
      </c>
      <c r="C2426" s="0" t="s">
        <v>22</v>
      </c>
      <c r="D2426" s="0" t="s">
        <v>28</v>
      </c>
      <c r="E2426" s="0" t="n">
        <v>2.9</v>
      </c>
      <c r="F2426" s="0" t="n">
        <v>2.2</v>
      </c>
      <c r="G2426" s="0" t="n">
        <v>0.8</v>
      </c>
      <c r="H2426" s="3" t="n">
        <f aca="false">G2426*100/F2426</f>
        <v>36.3636363636364</v>
      </c>
      <c r="AB2426" s="3"/>
      <c r="AD2426" s="0" t="n">
        <v>5.1</v>
      </c>
      <c r="AE2426" s="0" t="n">
        <f aca="false">X2426</f>
        <v>0</v>
      </c>
      <c r="AF2426" s="0" t="n">
        <f aca="false">AD2426-AE2426</f>
        <v>5.1</v>
      </c>
    </row>
    <row r="2427" customFormat="false" ht="14.25" hidden="false" customHeight="false" outlineLevel="0" collapsed="false">
      <c r="A2427" s="0" t="n">
        <v>2018</v>
      </c>
      <c r="B2427" s="0" t="n">
        <v>4</v>
      </c>
      <c r="C2427" s="0" t="s">
        <v>22</v>
      </c>
      <c r="D2427" s="0" t="s">
        <v>28</v>
      </c>
      <c r="E2427" s="0" t="n">
        <v>2.8</v>
      </c>
      <c r="F2427" s="0" t="n">
        <v>2.9</v>
      </c>
      <c r="G2427" s="0" t="n">
        <v>1.1</v>
      </c>
      <c r="H2427" s="3" t="n">
        <f aca="false">G2427*100/F2427</f>
        <v>37.9310344827586</v>
      </c>
      <c r="AB2427" s="3"/>
      <c r="AD2427" s="0" t="n">
        <v>5</v>
      </c>
      <c r="AE2427" s="0" t="n">
        <f aca="false">X2427</f>
        <v>0</v>
      </c>
      <c r="AF2427" s="0" t="n">
        <f aca="false">AD2427-AE2427</f>
        <v>5</v>
      </c>
    </row>
    <row r="2428" customFormat="false" ht="14.25" hidden="false" customHeight="false" outlineLevel="0" collapsed="false">
      <c r="A2428" s="0" t="n">
        <v>2018</v>
      </c>
      <c r="B2428" s="0" t="n">
        <v>4</v>
      </c>
      <c r="C2428" s="0" t="s">
        <v>22</v>
      </c>
      <c r="D2428" s="0" t="s">
        <v>28</v>
      </c>
      <c r="E2428" s="0" t="n">
        <v>4.5</v>
      </c>
      <c r="F2428" s="0" t="n">
        <v>4.2</v>
      </c>
      <c r="G2428" s="0" t="n">
        <v>1.4</v>
      </c>
      <c r="H2428" s="3" t="n">
        <f aca="false">G2428*100/F2428</f>
        <v>33.3333333333333</v>
      </c>
      <c r="AB2428" s="3"/>
      <c r="AD2428" s="0" t="n">
        <v>7.4</v>
      </c>
      <c r="AE2428" s="0" t="n">
        <f aca="false">X2428</f>
        <v>0</v>
      </c>
      <c r="AF2428" s="0" t="n">
        <f aca="false">AD2428-AE2428</f>
        <v>7.4</v>
      </c>
    </row>
    <row r="2429" customFormat="false" ht="14.25" hidden="false" customHeight="false" outlineLevel="0" collapsed="false">
      <c r="A2429" s="0" t="n">
        <v>2018</v>
      </c>
      <c r="B2429" s="0" t="n">
        <v>4</v>
      </c>
      <c r="C2429" s="0" t="s">
        <v>22</v>
      </c>
      <c r="D2429" s="0" t="s">
        <v>28</v>
      </c>
      <c r="E2429" s="0" t="n">
        <v>4.5</v>
      </c>
      <c r="F2429" s="0" t="n">
        <v>3.8</v>
      </c>
      <c r="G2429" s="0" t="n">
        <v>1.3</v>
      </c>
      <c r="H2429" s="3" t="n">
        <f aca="false">G2429*100/F2429</f>
        <v>34.2105263157895</v>
      </c>
      <c r="AB2429" s="3"/>
      <c r="AD2429" s="0" t="n">
        <v>7.3</v>
      </c>
      <c r="AE2429" s="0" t="n">
        <f aca="false">X2429</f>
        <v>0</v>
      </c>
      <c r="AF2429" s="0" t="n">
        <f aca="false">AD2429-AE2429</f>
        <v>7.3</v>
      </c>
    </row>
    <row r="2430" customFormat="false" ht="14.25" hidden="false" customHeight="false" outlineLevel="0" collapsed="false">
      <c r="A2430" s="0" t="n">
        <v>2018</v>
      </c>
      <c r="B2430" s="0" t="n">
        <v>4</v>
      </c>
      <c r="C2430" s="0" t="s">
        <v>22</v>
      </c>
      <c r="D2430" s="0" t="s">
        <v>28</v>
      </c>
      <c r="E2430" s="0" t="n">
        <v>2.5</v>
      </c>
      <c r="F2430" s="0" t="n">
        <v>2.4</v>
      </c>
      <c r="G2430" s="0" t="n">
        <v>0.9</v>
      </c>
      <c r="H2430" s="3" t="n">
        <f aca="false">G2430*100/F2430</f>
        <v>37.5</v>
      </c>
      <c r="AB2430" s="3"/>
      <c r="AD2430" s="0" t="n">
        <v>4.2</v>
      </c>
      <c r="AE2430" s="0" t="n">
        <f aca="false">X2430</f>
        <v>0</v>
      </c>
      <c r="AF2430" s="0" t="n">
        <f aca="false">AD2430-AE2430</f>
        <v>4.2</v>
      </c>
    </row>
    <row r="2431" customFormat="false" ht="14.25" hidden="false" customHeight="false" outlineLevel="0" collapsed="false">
      <c r="A2431" s="0" t="n">
        <v>2018</v>
      </c>
      <c r="B2431" s="0" t="n">
        <v>4</v>
      </c>
      <c r="C2431" s="0" t="s">
        <v>22</v>
      </c>
      <c r="D2431" s="0" t="s">
        <v>28</v>
      </c>
      <c r="E2431" s="0" t="n">
        <v>2.4</v>
      </c>
      <c r="F2431" s="0" t="n">
        <v>2</v>
      </c>
      <c r="G2431" s="0" t="n">
        <v>0.7</v>
      </c>
      <c r="H2431" s="3" t="n">
        <f aca="false">G2431*100/F2431</f>
        <v>35</v>
      </c>
      <c r="AB2431" s="3"/>
      <c r="AD2431" s="0" t="n">
        <v>4.1</v>
      </c>
      <c r="AE2431" s="0" t="n">
        <f aca="false">X2431</f>
        <v>0</v>
      </c>
      <c r="AF2431" s="0" t="n">
        <f aca="false">AD2431-AE2431</f>
        <v>4.1</v>
      </c>
    </row>
    <row r="2432" customFormat="false" ht="14.25" hidden="false" customHeight="false" outlineLevel="0" collapsed="false">
      <c r="A2432" s="0" t="n">
        <v>2018</v>
      </c>
      <c r="B2432" s="0" t="n">
        <v>4</v>
      </c>
      <c r="C2432" s="0" t="s">
        <v>22</v>
      </c>
      <c r="D2432" s="0" t="s">
        <v>28</v>
      </c>
      <c r="E2432" s="0" t="n">
        <v>4.2</v>
      </c>
      <c r="F2432" s="0" t="n">
        <v>3.9</v>
      </c>
      <c r="G2432" s="0" t="n">
        <v>1.7</v>
      </c>
      <c r="H2432" s="3" t="n">
        <f aca="false">G2432*100/F2432</f>
        <v>43.5897435897436</v>
      </c>
      <c r="AB2432" s="3"/>
      <c r="AD2432" s="0" t="n">
        <v>7.4</v>
      </c>
      <c r="AE2432" s="0" t="n">
        <f aca="false">X2432</f>
        <v>0</v>
      </c>
      <c r="AF2432" s="0" t="n">
        <f aca="false">AD2432-AE2432</f>
        <v>7.4</v>
      </c>
    </row>
    <row r="2433" customFormat="false" ht="14.25" hidden="false" customHeight="false" outlineLevel="0" collapsed="false">
      <c r="A2433" s="0" t="n">
        <v>2018</v>
      </c>
      <c r="B2433" s="0" t="n">
        <v>4</v>
      </c>
      <c r="C2433" s="0" t="s">
        <v>22</v>
      </c>
      <c r="D2433" s="0" t="s">
        <v>28</v>
      </c>
      <c r="E2433" s="0" t="n">
        <v>4.2</v>
      </c>
      <c r="F2433" s="0" t="n">
        <v>3.5</v>
      </c>
      <c r="G2433" s="0" t="n">
        <v>1.4</v>
      </c>
      <c r="H2433" s="3" t="n">
        <f aca="false">G2433*100/F2433</f>
        <v>40</v>
      </c>
      <c r="AB2433" s="3"/>
      <c r="AD2433" s="0" t="n">
        <v>7.4</v>
      </c>
      <c r="AE2433" s="0" t="n">
        <f aca="false">X2433</f>
        <v>0</v>
      </c>
      <c r="AF2433" s="0" t="n">
        <f aca="false">AD2433-AE2433</f>
        <v>7.4</v>
      </c>
    </row>
    <row r="2434" customFormat="false" ht="14.25" hidden="false" customHeight="false" outlineLevel="0" collapsed="false">
      <c r="A2434" s="0" t="n">
        <v>2018</v>
      </c>
      <c r="B2434" s="0" t="n">
        <v>4</v>
      </c>
      <c r="C2434" s="0" t="s">
        <v>22</v>
      </c>
      <c r="D2434" s="0" t="s">
        <v>28</v>
      </c>
      <c r="E2434" s="0" t="n">
        <v>3.6</v>
      </c>
      <c r="F2434" s="0" t="n">
        <v>2.8</v>
      </c>
      <c r="G2434" s="0" t="n">
        <v>0.9</v>
      </c>
      <c r="H2434" s="3" t="n">
        <f aca="false">G2434*100/F2434</f>
        <v>32.1428571428571</v>
      </c>
      <c r="AB2434" s="3"/>
      <c r="AD2434" s="0" t="n">
        <v>5.9</v>
      </c>
      <c r="AE2434" s="0" t="n">
        <f aca="false">X2434</f>
        <v>0</v>
      </c>
      <c r="AF2434" s="0" t="n">
        <f aca="false">AD2434-AE2434</f>
        <v>5.9</v>
      </c>
    </row>
    <row r="2435" customFormat="false" ht="14.25" hidden="false" customHeight="false" outlineLevel="0" collapsed="false">
      <c r="A2435" s="0" t="n">
        <v>2018</v>
      </c>
      <c r="B2435" s="0" t="n">
        <v>4</v>
      </c>
      <c r="C2435" s="0" t="s">
        <v>22</v>
      </c>
      <c r="D2435" s="0" t="s">
        <v>28</v>
      </c>
      <c r="E2435" s="0" t="n">
        <v>3.6</v>
      </c>
      <c r="F2435" s="0" t="n">
        <v>3.7</v>
      </c>
      <c r="G2435" s="0" t="n">
        <v>1.4</v>
      </c>
      <c r="H2435" s="3" t="n">
        <f aca="false">G2435*100/F2435</f>
        <v>37.8378378378378</v>
      </c>
      <c r="AB2435" s="3"/>
      <c r="AD2435" s="0" t="n">
        <v>5.9</v>
      </c>
      <c r="AE2435" s="0" t="n">
        <f aca="false">X2435</f>
        <v>0</v>
      </c>
      <c r="AF2435" s="0" t="n">
        <f aca="false">AD2435-AE2435</f>
        <v>5.9</v>
      </c>
    </row>
    <row r="2436" customFormat="false" ht="14.25" hidden="false" customHeight="false" outlineLevel="0" collapsed="false">
      <c r="A2436" s="0" t="n">
        <v>2018</v>
      </c>
      <c r="B2436" s="0" t="n">
        <v>4</v>
      </c>
      <c r="C2436" s="0" t="s">
        <v>22</v>
      </c>
      <c r="D2436" s="0" t="s">
        <v>28</v>
      </c>
      <c r="E2436" s="0" t="n">
        <v>2.9</v>
      </c>
      <c r="F2436" s="0" t="n">
        <v>2.2</v>
      </c>
      <c r="G2436" s="0" t="n">
        <v>0.8</v>
      </c>
      <c r="H2436" s="3" t="n">
        <f aca="false">G2436*100/F2436</f>
        <v>36.3636363636364</v>
      </c>
      <c r="AB2436" s="3"/>
      <c r="AD2436" s="0" t="n">
        <v>5.1</v>
      </c>
      <c r="AE2436" s="0" t="n">
        <f aca="false">X2436</f>
        <v>0</v>
      </c>
      <c r="AF2436" s="0" t="n">
        <f aca="false">AD2436-AE2436</f>
        <v>5.1</v>
      </c>
    </row>
    <row r="2437" customFormat="false" ht="14.25" hidden="false" customHeight="false" outlineLevel="0" collapsed="false">
      <c r="A2437" s="0" t="n">
        <v>2018</v>
      </c>
      <c r="B2437" s="0" t="n">
        <v>4</v>
      </c>
      <c r="C2437" s="0" t="s">
        <v>22</v>
      </c>
      <c r="D2437" s="0" t="s">
        <v>28</v>
      </c>
      <c r="E2437" s="0" t="n">
        <v>2.8</v>
      </c>
      <c r="F2437" s="0" t="n">
        <v>2.9</v>
      </c>
      <c r="G2437" s="0" t="n">
        <v>1.1</v>
      </c>
      <c r="H2437" s="3" t="n">
        <f aca="false">G2437*100/F2437</f>
        <v>37.9310344827586</v>
      </c>
      <c r="AB2437" s="3"/>
      <c r="AD2437" s="0" t="n">
        <v>5</v>
      </c>
      <c r="AE2437" s="0" t="n">
        <f aca="false">X2437</f>
        <v>0</v>
      </c>
      <c r="AF2437" s="0" t="n">
        <f aca="false">AD2437-AE2437</f>
        <v>5</v>
      </c>
    </row>
    <row r="2438" customFormat="false" ht="14.25" hidden="false" customHeight="false" outlineLevel="0" collapsed="false">
      <c r="A2438" s="0" t="n">
        <v>2018</v>
      </c>
      <c r="B2438" s="0" t="n">
        <v>4</v>
      </c>
      <c r="C2438" s="0" t="s">
        <v>22</v>
      </c>
      <c r="D2438" s="0" t="s">
        <v>28</v>
      </c>
      <c r="E2438" s="0" t="n">
        <v>4.5</v>
      </c>
      <c r="F2438" s="0" t="n">
        <v>4.2</v>
      </c>
      <c r="G2438" s="0" t="n">
        <v>1.4</v>
      </c>
      <c r="H2438" s="3" t="n">
        <f aca="false">G2438*100/F2438</f>
        <v>33.3333333333333</v>
      </c>
      <c r="AB2438" s="3"/>
      <c r="AD2438" s="0" t="n">
        <v>7.4</v>
      </c>
      <c r="AE2438" s="0" t="n">
        <f aca="false">X2438</f>
        <v>0</v>
      </c>
      <c r="AF2438" s="0" t="n">
        <f aca="false">AD2438-AE2438</f>
        <v>7.4</v>
      </c>
    </row>
    <row r="2439" customFormat="false" ht="14.25" hidden="false" customHeight="false" outlineLevel="0" collapsed="false">
      <c r="A2439" s="0" t="n">
        <v>2018</v>
      </c>
      <c r="B2439" s="0" t="n">
        <v>4</v>
      </c>
      <c r="C2439" s="0" t="s">
        <v>22</v>
      </c>
      <c r="D2439" s="0" t="s">
        <v>28</v>
      </c>
      <c r="E2439" s="0" t="n">
        <v>4.5</v>
      </c>
      <c r="F2439" s="0" t="n">
        <v>3.8</v>
      </c>
      <c r="G2439" s="0" t="n">
        <v>1.3</v>
      </c>
      <c r="H2439" s="3" t="n">
        <f aca="false">G2439*100/F2439</f>
        <v>34.2105263157895</v>
      </c>
      <c r="AB2439" s="3"/>
      <c r="AD2439" s="0" t="n">
        <v>7.3</v>
      </c>
      <c r="AE2439" s="0" t="n">
        <f aca="false">X2439</f>
        <v>0</v>
      </c>
      <c r="AF2439" s="0" t="n">
        <f aca="false">AD2439-AE2439</f>
        <v>7.3</v>
      </c>
    </row>
    <row r="2440" customFormat="false" ht="14.25" hidden="false" customHeight="false" outlineLevel="0" collapsed="false">
      <c r="A2440" s="0" t="n">
        <v>2018</v>
      </c>
      <c r="B2440" s="0" t="n">
        <v>4</v>
      </c>
      <c r="C2440" s="0" t="s">
        <v>22</v>
      </c>
      <c r="D2440" s="0" t="s">
        <v>28</v>
      </c>
      <c r="E2440" s="0" t="n">
        <v>2.5</v>
      </c>
      <c r="F2440" s="0" t="n">
        <v>2.4</v>
      </c>
      <c r="G2440" s="0" t="n">
        <v>0.9</v>
      </c>
      <c r="H2440" s="3" t="n">
        <f aca="false">G2440*100/F2440</f>
        <v>37.5</v>
      </c>
      <c r="AB2440" s="3"/>
      <c r="AD2440" s="0" t="n">
        <v>4.2</v>
      </c>
      <c r="AE2440" s="0" t="n">
        <f aca="false">X2440</f>
        <v>0</v>
      </c>
      <c r="AF2440" s="0" t="n">
        <f aca="false">AD2440-AE2440</f>
        <v>4.2</v>
      </c>
    </row>
    <row r="2441" customFormat="false" ht="14.25" hidden="false" customHeight="false" outlineLevel="0" collapsed="false">
      <c r="A2441" s="0" t="n">
        <v>2018</v>
      </c>
      <c r="B2441" s="0" t="n">
        <v>4</v>
      </c>
      <c r="C2441" s="0" t="s">
        <v>22</v>
      </c>
      <c r="D2441" s="0" t="s">
        <v>28</v>
      </c>
      <c r="E2441" s="0" t="n">
        <v>2.4</v>
      </c>
      <c r="F2441" s="0" t="n">
        <v>2</v>
      </c>
      <c r="G2441" s="0" t="n">
        <v>0.7</v>
      </c>
      <c r="H2441" s="3" t="n">
        <f aca="false">G2441*100/F2441</f>
        <v>35</v>
      </c>
      <c r="AB2441" s="3"/>
      <c r="AD2441" s="0" t="n">
        <v>4.1</v>
      </c>
      <c r="AE2441" s="0" t="n">
        <f aca="false">X2441</f>
        <v>0</v>
      </c>
      <c r="AF2441" s="0" t="n">
        <f aca="false">AD2441-AE2441</f>
        <v>4.1</v>
      </c>
    </row>
    <row r="2442" customFormat="false" ht="14.25" hidden="false" customHeight="false" outlineLevel="0" collapsed="false">
      <c r="A2442" s="0" t="n">
        <v>2018</v>
      </c>
      <c r="B2442" s="0" t="n">
        <v>4</v>
      </c>
      <c r="C2442" s="0" t="s">
        <v>22</v>
      </c>
      <c r="D2442" s="0" t="s">
        <v>29</v>
      </c>
      <c r="E2442" s="0" t="n">
        <v>3.2</v>
      </c>
      <c r="F2442" s="0" t="n">
        <v>2.9</v>
      </c>
      <c r="G2442" s="0" t="n">
        <v>0.9</v>
      </c>
      <c r="H2442" s="3" t="n">
        <f aca="false">G2442*100/F2442</f>
        <v>31.0344827586207</v>
      </c>
      <c r="AB2442" s="3"/>
      <c r="AD2442" s="0" t="n">
        <v>5.2</v>
      </c>
      <c r="AE2442" s="0" t="n">
        <f aca="false">X2442</f>
        <v>0</v>
      </c>
      <c r="AF2442" s="0" t="n">
        <f aca="false">AD2442-AE2442</f>
        <v>5.2</v>
      </c>
    </row>
    <row r="2443" customFormat="false" ht="14.25" hidden="false" customHeight="false" outlineLevel="0" collapsed="false">
      <c r="A2443" s="0" t="n">
        <v>2018</v>
      </c>
      <c r="B2443" s="0" t="n">
        <v>4</v>
      </c>
      <c r="C2443" s="0" t="s">
        <v>22</v>
      </c>
      <c r="D2443" s="0" t="s">
        <v>29</v>
      </c>
      <c r="E2443" s="0" t="n">
        <v>3.2</v>
      </c>
      <c r="F2443" s="0" t="n">
        <v>2.6</v>
      </c>
      <c r="G2443" s="0" t="n">
        <v>0.5</v>
      </c>
      <c r="H2443" s="3" t="n">
        <f aca="false">G2443*100/F2443</f>
        <v>19.2307692307692</v>
      </c>
      <c r="AB2443" s="3"/>
      <c r="AD2443" s="0" t="n">
        <v>5.1</v>
      </c>
      <c r="AE2443" s="0" t="n">
        <f aca="false">X2443</f>
        <v>0</v>
      </c>
      <c r="AF2443" s="0" t="n">
        <f aca="false">AD2443-AE2443</f>
        <v>5.1</v>
      </c>
    </row>
    <row r="2444" customFormat="false" ht="14.25" hidden="false" customHeight="false" outlineLevel="0" collapsed="false">
      <c r="A2444" s="0" t="n">
        <v>2018</v>
      </c>
      <c r="B2444" s="0" t="n">
        <v>4</v>
      </c>
      <c r="C2444" s="0" t="s">
        <v>22</v>
      </c>
      <c r="D2444" s="0" t="s">
        <v>29</v>
      </c>
      <c r="E2444" s="0" t="n">
        <v>3.4</v>
      </c>
      <c r="F2444" s="0" t="n">
        <v>3.5</v>
      </c>
      <c r="G2444" s="0" t="n">
        <v>1.6</v>
      </c>
      <c r="H2444" s="3" t="n">
        <f aca="false">G2444*100/F2444</f>
        <v>45.7142857142857</v>
      </c>
      <c r="AB2444" s="3"/>
      <c r="AD2444" s="0" t="n">
        <v>5.8</v>
      </c>
      <c r="AE2444" s="0" t="n">
        <f aca="false">X2444</f>
        <v>0</v>
      </c>
      <c r="AF2444" s="0" t="n">
        <f aca="false">AD2444-AE2444</f>
        <v>5.8</v>
      </c>
    </row>
    <row r="2445" customFormat="false" ht="14.25" hidden="false" customHeight="false" outlineLevel="0" collapsed="false">
      <c r="A2445" s="0" t="n">
        <v>2018</v>
      </c>
      <c r="B2445" s="0" t="n">
        <v>4</v>
      </c>
      <c r="C2445" s="0" t="s">
        <v>22</v>
      </c>
      <c r="D2445" s="0" t="s">
        <v>29</v>
      </c>
      <c r="E2445" s="0" t="n">
        <v>3.4</v>
      </c>
      <c r="F2445" s="0" t="n">
        <v>2.4</v>
      </c>
      <c r="G2445" s="0" t="n">
        <v>1.1</v>
      </c>
      <c r="H2445" s="3" t="n">
        <f aca="false">G2445*100/F2445</f>
        <v>45.8333333333333</v>
      </c>
      <c r="AB2445" s="3"/>
      <c r="AD2445" s="0" t="n">
        <v>5.8</v>
      </c>
      <c r="AE2445" s="0" t="n">
        <f aca="false">X2445</f>
        <v>0</v>
      </c>
      <c r="AF2445" s="0" t="n">
        <f aca="false">AD2445-AE2445</f>
        <v>5.8</v>
      </c>
    </row>
    <row r="2446" customFormat="false" ht="14.25" hidden="false" customHeight="false" outlineLevel="0" collapsed="false">
      <c r="A2446" s="0" t="n">
        <v>2018</v>
      </c>
      <c r="B2446" s="0" t="n">
        <v>4</v>
      </c>
      <c r="C2446" s="0" t="s">
        <v>22</v>
      </c>
      <c r="D2446" s="0" t="s">
        <v>29</v>
      </c>
      <c r="E2446" s="0" t="n">
        <v>3</v>
      </c>
      <c r="F2446" s="0" t="n">
        <v>3.2</v>
      </c>
      <c r="G2446" s="0" t="n">
        <v>1.3</v>
      </c>
      <c r="H2446" s="3" t="n">
        <f aca="false">G2446*100/F2446</f>
        <v>40.625</v>
      </c>
      <c r="AB2446" s="3"/>
      <c r="AD2446" s="0" t="n">
        <v>4.3</v>
      </c>
      <c r="AE2446" s="0" t="n">
        <f aca="false">X2446</f>
        <v>0</v>
      </c>
      <c r="AF2446" s="0" t="n">
        <f aca="false">AD2446-AE2446</f>
        <v>4.3</v>
      </c>
    </row>
    <row r="2447" customFormat="false" ht="14.25" hidden="false" customHeight="false" outlineLevel="0" collapsed="false">
      <c r="A2447" s="0" t="n">
        <v>2018</v>
      </c>
      <c r="B2447" s="0" t="n">
        <v>4</v>
      </c>
      <c r="C2447" s="0" t="s">
        <v>22</v>
      </c>
      <c r="D2447" s="0" t="s">
        <v>29</v>
      </c>
      <c r="E2447" s="0" t="n">
        <v>3</v>
      </c>
      <c r="F2447" s="0" t="n">
        <v>2.4</v>
      </c>
      <c r="G2447" s="0" t="n">
        <v>1</v>
      </c>
      <c r="H2447" s="3" t="n">
        <f aca="false">G2447*100/F2447</f>
        <v>41.6666666666667</v>
      </c>
      <c r="AB2447" s="3"/>
      <c r="AD2447" s="0" t="n">
        <v>4.2</v>
      </c>
      <c r="AE2447" s="0" t="n">
        <f aca="false">X2447</f>
        <v>0</v>
      </c>
      <c r="AF2447" s="0" t="n">
        <f aca="false">AD2447-AE2447</f>
        <v>4.2</v>
      </c>
    </row>
    <row r="2448" customFormat="false" ht="14.25" hidden="false" customHeight="false" outlineLevel="0" collapsed="false">
      <c r="A2448" s="0" t="n">
        <v>2018</v>
      </c>
      <c r="B2448" s="0" t="n">
        <v>4</v>
      </c>
      <c r="C2448" s="0" t="s">
        <v>22</v>
      </c>
      <c r="D2448" s="0" t="s">
        <v>29</v>
      </c>
      <c r="E2448" s="0" t="n">
        <v>3.3</v>
      </c>
      <c r="F2448" s="0" t="n">
        <v>3.2</v>
      </c>
      <c r="G2448" s="0" t="n">
        <v>1.3</v>
      </c>
      <c r="H2448" s="3" t="n">
        <f aca="false">G2448*100/F2448</f>
        <v>40.625</v>
      </c>
      <c r="AB2448" s="3"/>
      <c r="AD2448" s="0" t="n">
        <v>5.1</v>
      </c>
      <c r="AE2448" s="0" t="n">
        <f aca="false">X2448</f>
        <v>0</v>
      </c>
      <c r="AF2448" s="0" t="n">
        <f aca="false">AD2448-AE2448</f>
        <v>5.1</v>
      </c>
    </row>
    <row r="2449" customFormat="false" ht="14.25" hidden="false" customHeight="false" outlineLevel="0" collapsed="false">
      <c r="A2449" s="0" t="n">
        <v>2018</v>
      </c>
      <c r="B2449" s="0" t="n">
        <v>4</v>
      </c>
      <c r="C2449" s="0" t="s">
        <v>22</v>
      </c>
      <c r="D2449" s="0" t="s">
        <v>29</v>
      </c>
      <c r="E2449" s="0" t="n">
        <v>3.2</v>
      </c>
      <c r="F2449" s="0" t="n">
        <v>2.8</v>
      </c>
      <c r="G2449" s="0" t="n">
        <v>1</v>
      </c>
      <c r="H2449" s="3" t="n">
        <f aca="false">G2449*100/F2449</f>
        <v>35.7142857142857</v>
      </c>
      <c r="AB2449" s="3"/>
      <c r="AD2449" s="0" t="n">
        <v>5</v>
      </c>
      <c r="AE2449" s="0" t="n">
        <f aca="false">X2449</f>
        <v>0</v>
      </c>
      <c r="AF2449" s="0" t="n">
        <f aca="false">AD2449-AE2449</f>
        <v>5</v>
      </c>
    </row>
    <row r="2450" customFormat="false" ht="14.25" hidden="false" customHeight="false" outlineLevel="0" collapsed="false">
      <c r="A2450" s="0" t="n">
        <v>2018</v>
      </c>
      <c r="B2450" s="0" t="n">
        <v>4</v>
      </c>
      <c r="C2450" s="0" t="s">
        <v>22</v>
      </c>
      <c r="D2450" s="0" t="s">
        <v>29</v>
      </c>
      <c r="E2450" s="0" t="n">
        <v>4.3</v>
      </c>
      <c r="F2450" s="0" t="n">
        <v>3.6</v>
      </c>
      <c r="G2450" s="0" t="n">
        <v>1.4</v>
      </c>
      <c r="H2450" s="3" t="n">
        <f aca="false">G2450*100/F2450</f>
        <v>38.8888888888889</v>
      </c>
      <c r="AB2450" s="3"/>
      <c r="AD2450" s="0" t="n">
        <v>6.3</v>
      </c>
      <c r="AE2450" s="0" t="n">
        <f aca="false">X2450</f>
        <v>0</v>
      </c>
      <c r="AF2450" s="0" t="n">
        <f aca="false">AD2450-AE2450</f>
        <v>6.3</v>
      </c>
    </row>
    <row r="2451" customFormat="false" ht="14.25" hidden="false" customHeight="false" outlineLevel="0" collapsed="false">
      <c r="A2451" s="0" t="n">
        <v>2018</v>
      </c>
      <c r="B2451" s="0" t="n">
        <v>4</v>
      </c>
      <c r="C2451" s="0" t="s">
        <v>22</v>
      </c>
      <c r="D2451" s="0" t="s">
        <v>29</v>
      </c>
      <c r="E2451" s="0" t="n">
        <v>4.2</v>
      </c>
      <c r="F2451" s="0" t="n">
        <v>4</v>
      </c>
      <c r="G2451" s="0" t="n">
        <v>1.5</v>
      </c>
      <c r="H2451" s="3" t="n">
        <f aca="false">G2451*100/F2451</f>
        <v>37.5</v>
      </c>
      <c r="AB2451" s="3"/>
      <c r="AD2451" s="0" t="n">
        <v>6.2</v>
      </c>
      <c r="AE2451" s="0" t="n">
        <f aca="false">X2451</f>
        <v>0</v>
      </c>
      <c r="AF2451" s="0" t="n">
        <f aca="false">AD2451-AE2451</f>
        <v>6.2</v>
      </c>
    </row>
    <row r="2452" customFormat="false" ht="14.25" hidden="false" customHeight="false" outlineLevel="0" collapsed="false">
      <c r="A2452" s="0" t="n">
        <v>2018</v>
      </c>
      <c r="B2452" s="0" t="n">
        <v>4</v>
      </c>
      <c r="C2452" s="0" t="s">
        <v>22</v>
      </c>
      <c r="D2452" s="0" t="s">
        <v>29</v>
      </c>
      <c r="E2452" s="0" t="n">
        <v>3.2</v>
      </c>
      <c r="F2452" s="0" t="n">
        <v>2.9</v>
      </c>
      <c r="G2452" s="0" t="n">
        <v>0.9</v>
      </c>
      <c r="H2452" s="3" t="n">
        <f aca="false">G2452*100/F2452</f>
        <v>31.0344827586207</v>
      </c>
      <c r="AB2452" s="3"/>
      <c r="AD2452" s="0" t="n">
        <v>5.2</v>
      </c>
      <c r="AE2452" s="0" t="n">
        <f aca="false">X2452</f>
        <v>0</v>
      </c>
      <c r="AF2452" s="0" t="n">
        <f aca="false">AD2452-AE2452</f>
        <v>5.2</v>
      </c>
    </row>
    <row r="2453" customFormat="false" ht="14.25" hidden="false" customHeight="false" outlineLevel="0" collapsed="false">
      <c r="A2453" s="0" t="n">
        <v>2018</v>
      </c>
      <c r="B2453" s="0" t="n">
        <v>4</v>
      </c>
      <c r="C2453" s="0" t="s">
        <v>22</v>
      </c>
      <c r="D2453" s="0" t="s">
        <v>29</v>
      </c>
      <c r="E2453" s="0" t="n">
        <v>3.2</v>
      </c>
      <c r="F2453" s="0" t="n">
        <v>2.6</v>
      </c>
      <c r="G2453" s="0" t="n">
        <v>0.5</v>
      </c>
      <c r="H2453" s="3" t="n">
        <f aca="false">G2453*100/F2453</f>
        <v>19.2307692307692</v>
      </c>
      <c r="AB2453" s="3"/>
      <c r="AD2453" s="0" t="n">
        <v>5.1</v>
      </c>
      <c r="AE2453" s="0" t="n">
        <f aca="false">X2453</f>
        <v>0</v>
      </c>
      <c r="AF2453" s="0" t="n">
        <f aca="false">AD2453-AE2453</f>
        <v>5.1</v>
      </c>
    </row>
    <row r="2454" customFormat="false" ht="14.25" hidden="false" customHeight="false" outlineLevel="0" collapsed="false">
      <c r="A2454" s="0" t="n">
        <v>2018</v>
      </c>
      <c r="B2454" s="0" t="n">
        <v>4</v>
      </c>
      <c r="C2454" s="0" t="s">
        <v>22</v>
      </c>
      <c r="D2454" s="0" t="s">
        <v>29</v>
      </c>
      <c r="E2454" s="0" t="n">
        <v>3.4</v>
      </c>
      <c r="F2454" s="0" t="n">
        <v>3.5</v>
      </c>
      <c r="G2454" s="0" t="n">
        <v>1.6</v>
      </c>
      <c r="H2454" s="3" t="n">
        <f aca="false">G2454*100/F2454</f>
        <v>45.7142857142857</v>
      </c>
      <c r="AB2454" s="3"/>
      <c r="AD2454" s="0" t="n">
        <v>5.8</v>
      </c>
      <c r="AE2454" s="0" t="n">
        <f aca="false">X2454</f>
        <v>0</v>
      </c>
      <c r="AF2454" s="0" t="n">
        <f aca="false">AD2454-AE2454</f>
        <v>5.8</v>
      </c>
    </row>
    <row r="2455" customFormat="false" ht="14.25" hidden="false" customHeight="false" outlineLevel="0" collapsed="false">
      <c r="A2455" s="0" t="n">
        <v>2018</v>
      </c>
      <c r="B2455" s="0" t="n">
        <v>4</v>
      </c>
      <c r="C2455" s="0" t="s">
        <v>22</v>
      </c>
      <c r="D2455" s="0" t="s">
        <v>29</v>
      </c>
      <c r="E2455" s="0" t="n">
        <v>3.4</v>
      </c>
      <c r="F2455" s="0" t="n">
        <v>2.4</v>
      </c>
      <c r="G2455" s="0" t="n">
        <v>1.1</v>
      </c>
      <c r="H2455" s="3" t="n">
        <f aca="false">G2455*100/F2455</f>
        <v>45.8333333333333</v>
      </c>
      <c r="AB2455" s="3"/>
      <c r="AD2455" s="0" t="n">
        <v>5.8</v>
      </c>
      <c r="AE2455" s="0" t="n">
        <f aca="false">X2455</f>
        <v>0</v>
      </c>
      <c r="AF2455" s="0" t="n">
        <f aca="false">AD2455-AE2455</f>
        <v>5.8</v>
      </c>
    </row>
    <row r="2456" customFormat="false" ht="14.25" hidden="false" customHeight="false" outlineLevel="0" collapsed="false">
      <c r="A2456" s="0" t="n">
        <v>2018</v>
      </c>
      <c r="B2456" s="0" t="n">
        <v>4</v>
      </c>
      <c r="C2456" s="0" t="s">
        <v>22</v>
      </c>
      <c r="D2456" s="0" t="s">
        <v>29</v>
      </c>
      <c r="E2456" s="0" t="n">
        <v>3</v>
      </c>
      <c r="F2456" s="0" t="n">
        <v>3.2</v>
      </c>
      <c r="G2456" s="0" t="n">
        <v>1.3</v>
      </c>
      <c r="H2456" s="3" t="n">
        <f aca="false">G2456*100/F2456</f>
        <v>40.625</v>
      </c>
      <c r="AB2456" s="3"/>
      <c r="AD2456" s="0" t="n">
        <v>4.3</v>
      </c>
      <c r="AE2456" s="0" t="n">
        <f aca="false">X2456</f>
        <v>0</v>
      </c>
      <c r="AF2456" s="0" t="n">
        <f aca="false">AD2456-AE2456</f>
        <v>4.3</v>
      </c>
    </row>
    <row r="2457" customFormat="false" ht="14.25" hidden="false" customHeight="false" outlineLevel="0" collapsed="false">
      <c r="A2457" s="0" t="n">
        <v>2018</v>
      </c>
      <c r="B2457" s="0" t="n">
        <v>4</v>
      </c>
      <c r="C2457" s="0" t="s">
        <v>22</v>
      </c>
      <c r="D2457" s="0" t="s">
        <v>29</v>
      </c>
      <c r="E2457" s="0" t="n">
        <v>3</v>
      </c>
      <c r="F2457" s="0" t="n">
        <v>2.4</v>
      </c>
      <c r="G2457" s="0" t="n">
        <v>1</v>
      </c>
      <c r="H2457" s="3" t="n">
        <f aca="false">G2457*100/F2457</f>
        <v>41.6666666666667</v>
      </c>
      <c r="AB2457" s="3"/>
      <c r="AD2457" s="0" t="n">
        <v>4.2</v>
      </c>
      <c r="AE2457" s="0" t="n">
        <f aca="false">X2457</f>
        <v>0</v>
      </c>
      <c r="AF2457" s="0" t="n">
        <f aca="false">AD2457-AE2457</f>
        <v>4.2</v>
      </c>
    </row>
    <row r="2458" customFormat="false" ht="14.25" hidden="false" customHeight="false" outlineLevel="0" collapsed="false">
      <c r="A2458" s="0" t="n">
        <v>2018</v>
      </c>
      <c r="B2458" s="0" t="n">
        <v>4</v>
      </c>
      <c r="C2458" s="0" t="s">
        <v>22</v>
      </c>
      <c r="D2458" s="0" t="s">
        <v>29</v>
      </c>
      <c r="E2458" s="0" t="n">
        <v>3.3</v>
      </c>
      <c r="F2458" s="0" t="n">
        <v>3.2</v>
      </c>
      <c r="G2458" s="0" t="n">
        <v>1.3</v>
      </c>
      <c r="H2458" s="3" t="n">
        <f aca="false">G2458*100/F2458</f>
        <v>40.625</v>
      </c>
      <c r="AB2458" s="3"/>
      <c r="AD2458" s="0" t="n">
        <v>5.1</v>
      </c>
      <c r="AE2458" s="0" t="n">
        <f aca="false">X2458</f>
        <v>0</v>
      </c>
      <c r="AF2458" s="0" t="n">
        <f aca="false">AD2458-AE2458</f>
        <v>5.1</v>
      </c>
    </row>
    <row r="2459" customFormat="false" ht="14.25" hidden="false" customHeight="false" outlineLevel="0" collapsed="false">
      <c r="A2459" s="0" t="n">
        <v>2018</v>
      </c>
      <c r="B2459" s="0" t="n">
        <v>4</v>
      </c>
      <c r="C2459" s="0" t="s">
        <v>22</v>
      </c>
      <c r="D2459" s="0" t="s">
        <v>29</v>
      </c>
      <c r="E2459" s="0" t="n">
        <v>3.2</v>
      </c>
      <c r="F2459" s="0" t="n">
        <v>2.8</v>
      </c>
      <c r="G2459" s="0" t="n">
        <v>1</v>
      </c>
      <c r="H2459" s="3" t="n">
        <f aca="false">G2459*100/F2459</f>
        <v>35.7142857142857</v>
      </c>
      <c r="AB2459" s="3"/>
      <c r="AD2459" s="0" t="n">
        <v>5</v>
      </c>
      <c r="AE2459" s="0" t="n">
        <f aca="false">X2459</f>
        <v>0</v>
      </c>
      <c r="AF2459" s="0" t="n">
        <f aca="false">AD2459-AE2459</f>
        <v>5</v>
      </c>
    </row>
    <row r="2460" customFormat="false" ht="14.25" hidden="false" customHeight="false" outlineLevel="0" collapsed="false">
      <c r="A2460" s="0" t="n">
        <v>2018</v>
      </c>
      <c r="B2460" s="0" t="n">
        <v>4</v>
      </c>
      <c r="C2460" s="0" t="s">
        <v>22</v>
      </c>
      <c r="D2460" s="0" t="s">
        <v>29</v>
      </c>
      <c r="E2460" s="0" t="n">
        <v>4.3</v>
      </c>
      <c r="F2460" s="0" t="n">
        <v>3.6</v>
      </c>
      <c r="G2460" s="0" t="n">
        <v>1.4</v>
      </c>
      <c r="H2460" s="3" t="n">
        <f aca="false">G2460*100/F2460</f>
        <v>38.8888888888889</v>
      </c>
      <c r="AB2460" s="3"/>
      <c r="AD2460" s="0" t="n">
        <v>6.3</v>
      </c>
      <c r="AE2460" s="0" t="n">
        <f aca="false">X2460</f>
        <v>0</v>
      </c>
      <c r="AF2460" s="0" t="n">
        <f aca="false">AD2460-AE2460</f>
        <v>6.3</v>
      </c>
    </row>
    <row r="2461" customFormat="false" ht="14.25" hidden="false" customHeight="false" outlineLevel="0" collapsed="false">
      <c r="A2461" s="0" t="n">
        <v>2018</v>
      </c>
      <c r="B2461" s="0" t="n">
        <v>4</v>
      </c>
      <c r="C2461" s="0" t="s">
        <v>22</v>
      </c>
      <c r="D2461" s="0" t="s">
        <v>29</v>
      </c>
      <c r="E2461" s="0" t="n">
        <v>4.2</v>
      </c>
      <c r="F2461" s="0" t="n">
        <v>4</v>
      </c>
      <c r="G2461" s="0" t="n">
        <v>1.5</v>
      </c>
      <c r="H2461" s="3" t="n">
        <f aca="false">G2461*100/F2461</f>
        <v>37.5</v>
      </c>
      <c r="AB2461" s="3"/>
      <c r="AD2461" s="0" t="n">
        <v>6.2</v>
      </c>
      <c r="AE2461" s="0" t="n">
        <f aca="false">X2461</f>
        <v>0</v>
      </c>
      <c r="AF2461" s="0" t="n">
        <f aca="false">AD2461-AE2461</f>
        <v>6.2</v>
      </c>
    </row>
    <row r="2462" customFormat="false" ht="14.25" hidden="false" customHeight="false" outlineLevel="0" collapsed="false">
      <c r="A2462" s="0" t="n">
        <v>2018</v>
      </c>
      <c r="B2462" s="0" t="n">
        <v>4</v>
      </c>
      <c r="C2462" s="0" t="s">
        <v>22</v>
      </c>
      <c r="D2462" s="0" t="s">
        <v>29</v>
      </c>
      <c r="E2462" s="0" t="n">
        <v>3.2</v>
      </c>
      <c r="F2462" s="0" t="n">
        <v>2.9</v>
      </c>
      <c r="G2462" s="0" t="n">
        <v>0.9</v>
      </c>
      <c r="H2462" s="3" t="n">
        <f aca="false">G2462*100/F2462</f>
        <v>31.0344827586207</v>
      </c>
      <c r="AB2462" s="3"/>
      <c r="AD2462" s="0" t="n">
        <v>5.2</v>
      </c>
      <c r="AE2462" s="0" t="n">
        <f aca="false">X2462</f>
        <v>0</v>
      </c>
      <c r="AF2462" s="0" t="n">
        <f aca="false">AD2462-AE2462</f>
        <v>5.2</v>
      </c>
    </row>
    <row r="2463" customFormat="false" ht="14.25" hidden="false" customHeight="false" outlineLevel="0" collapsed="false">
      <c r="A2463" s="0" t="n">
        <v>2018</v>
      </c>
      <c r="B2463" s="0" t="n">
        <v>4</v>
      </c>
      <c r="C2463" s="0" t="s">
        <v>22</v>
      </c>
      <c r="D2463" s="0" t="s">
        <v>29</v>
      </c>
      <c r="E2463" s="0" t="n">
        <v>3.2</v>
      </c>
      <c r="F2463" s="0" t="n">
        <v>2.6</v>
      </c>
      <c r="G2463" s="0" t="n">
        <v>0.5</v>
      </c>
      <c r="H2463" s="3" t="n">
        <f aca="false">G2463*100/F2463</f>
        <v>19.2307692307692</v>
      </c>
      <c r="AB2463" s="3"/>
      <c r="AD2463" s="0" t="n">
        <v>5.1</v>
      </c>
      <c r="AE2463" s="0" t="n">
        <f aca="false">X2463</f>
        <v>0</v>
      </c>
      <c r="AF2463" s="0" t="n">
        <f aca="false">AD2463-AE2463</f>
        <v>5.1</v>
      </c>
    </row>
    <row r="2464" customFormat="false" ht="14.25" hidden="false" customHeight="false" outlineLevel="0" collapsed="false">
      <c r="A2464" s="0" t="n">
        <v>2018</v>
      </c>
      <c r="B2464" s="0" t="n">
        <v>4</v>
      </c>
      <c r="C2464" s="0" t="s">
        <v>22</v>
      </c>
      <c r="D2464" s="0" t="s">
        <v>29</v>
      </c>
      <c r="E2464" s="0" t="n">
        <v>3.4</v>
      </c>
      <c r="F2464" s="0" t="n">
        <v>3.5</v>
      </c>
      <c r="G2464" s="0" t="n">
        <v>1.6</v>
      </c>
      <c r="H2464" s="3" t="n">
        <f aca="false">G2464*100/F2464</f>
        <v>45.7142857142857</v>
      </c>
      <c r="AB2464" s="3"/>
      <c r="AD2464" s="0" t="n">
        <v>5.8</v>
      </c>
      <c r="AE2464" s="0" t="n">
        <f aca="false">X2464</f>
        <v>0</v>
      </c>
      <c r="AF2464" s="0" t="n">
        <f aca="false">AD2464-AE2464</f>
        <v>5.8</v>
      </c>
    </row>
    <row r="2465" customFormat="false" ht="14.25" hidden="false" customHeight="false" outlineLevel="0" collapsed="false">
      <c r="A2465" s="0" t="n">
        <v>2018</v>
      </c>
      <c r="B2465" s="0" t="n">
        <v>4</v>
      </c>
      <c r="C2465" s="0" t="s">
        <v>22</v>
      </c>
      <c r="D2465" s="0" t="s">
        <v>29</v>
      </c>
      <c r="E2465" s="0" t="n">
        <v>3.4</v>
      </c>
      <c r="F2465" s="0" t="n">
        <v>2.4</v>
      </c>
      <c r="G2465" s="0" t="n">
        <v>1.1</v>
      </c>
      <c r="H2465" s="3" t="n">
        <f aca="false">G2465*100/F2465</f>
        <v>45.8333333333333</v>
      </c>
      <c r="AB2465" s="3"/>
      <c r="AD2465" s="0" t="n">
        <v>5.8</v>
      </c>
      <c r="AE2465" s="0" t="n">
        <f aca="false">X2465</f>
        <v>0</v>
      </c>
      <c r="AF2465" s="0" t="n">
        <f aca="false">AD2465-AE2465</f>
        <v>5.8</v>
      </c>
    </row>
    <row r="2466" customFormat="false" ht="14.25" hidden="false" customHeight="false" outlineLevel="0" collapsed="false">
      <c r="A2466" s="0" t="n">
        <v>2018</v>
      </c>
      <c r="B2466" s="0" t="n">
        <v>4</v>
      </c>
      <c r="C2466" s="0" t="s">
        <v>22</v>
      </c>
      <c r="D2466" s="0" t="s">
        <v>29</v>
      </c>
      <c r="E2466" s="0" t="n">
        <v>3</v>
      </c>
      <c r="F2466" s="0" t="n">
        <v>3.2</v>
      </c>
      <c r="G2466" s="0" t="n">
        <v>1.3</v>
      </c>
      <c r="H2466" s="3" t="n">
        <f aca="false">G2466*100/F2466</f>
        <v>40.625</v>
      </c>
      <c r="AB2466" s="3"/>
      <c r="AD2466" s="0" t="n">
        <v>4.3</v>
      </c>
      <c r="AE2466" s="0" t="n">
        <f aca="false">X2466</f>
        <v>0</v>
      </c>
      <c r="AF2466" s="0" t="n">
        <f aca="false">AD2466-AE2466</f>
        <v>4.3</v>
      </c>
    </row>
    <row r="2467" customFormat="false" ht="14.25" hidden="false" customHeight="false" outlineLevel="0" collapsed="false">
      <c r="A2467" s="0" t="n">
        <v>2018</v>
      </c>
      <c r="B2467" s="0" t="n">
        <v>4</v>
      </c>
      <c r="C2467" s="0" t="s">
        <v>22</v>
      </c>
      <c r="D2467" s="0" t="s">
        <v>29</v>
      </c>
      <c r="E2467" s="0" t="n">
        <v>3</v>
      </c>
      <c r="F2467" s="0" t="n">
        <v>2.4</v>
      </c>
      <c r="G2467" s="0" t="n">
        <v>1</v>
      </c>
      <c r="H2467" s="3" t="n">
        <f aca="false">G2467*100/F2467</f>
        <v>41.6666666666667</v>
      </c>
      <c r="AB2467" s="3"/>
      <c r="AD2467" s="0" t="n">
        <v>4.2</v>
      </c>
      <c r="AE2467" s="0" t="n">
        <f aca="false">X2467</f>
        <v>0</v>
      </c>
      <c r="AF2467" s="0" t="n">
        <f aca="false">AD2467-AE2467</f>
        <v>4.2</v>
      </c>
    </row>
    <row r="2468" customFormat="false" ht="14.25" hidden="false" customHeight="false" outlineLevel="0" collapsed="false">
      <c r="A2468" s="0" t="n">
        <v>2018</v>
      </c>
      <c r="B2468" s="0" t="n">
        <v>4</v>
      </c>
      <c r="C2468" s="0" t="s">
        <v>22</v>
      </c>
      <c r="D2468" s="0" t="s">
        <v>29</v>
      </c>
      <c r="E2468" s="0" t="n">
        <v>3.3</v>
      </c>
      <c r="F2468" s="0" t="n">
        <v>3.2</v>
      </c>
      <c r="G2468" s="0" t="n">
        <v>1.3</v>
      </c>
      <c r="H2468" s="3" t="n">
        <f aca="false">G2468*100/F2468</f>
        <v>40.625</v>
      </c>
      <c r="AB2468" s="3"/>
      <c r="AD2468" s="0" t="n">
        <v>5.1</v>
      </c>
      <c r="AE2468" s="0" t="n">
        <f aca="false">X2468</f>
        <v>0</v>
      </c>
      <c r="AF2468" s="0" t="n">
        <f aca="false">AD2468-AE2468</f>
        <v>5.1</v>
      </c>
    </row>
    <row r="2469" customFormat="false" ht="14.25" hidden="false" customHeight="false" outlineLevel="0" collapsed="false">
      <c r="A2469" s="0" t="n">
        <v>2018</v>
      </c>
      <c r="B2469" s="0" t="n">
        <v>4</v>
      </c>
      <c r="C2469" s="0" t="s">
        <v>22</v>
      </c>
      <c r="D2469" s="0" t="s">
        <v>29</v>
      </c>
      <c r="E2469" s="0" t="n">
        <v>3.2</v>
      </c>
      <c r="F2469" s="0" t="n">
        <v>2.8</v>
      </c>
      <c r="G2469" s="0" t="n">
        <v>1</v>
      </c>
      <c r="H2469" s="3" t="n">
        <f aca="false">G2469*100/F2469</f>
        <v>35.7142857142857</v>
      </c>
      <c r="AB2469" s="3"/>
      <c r="AD2469" s="0" t="n">
        <v>5</v>
      </c>
      <c r="AE2469" s="0" t="n">
        <f aca="false">X2469</f>
        <v>0</v>
      </c>
      <c r="AF2469" s="0" t="n">
        <f aca="false">AD2469-AE2469</f>
        <v>5</v>
      </c>
    </row>
    <row r="2470" customFormat="false" ht="14.25" hidden="false" customHeight="false" outlineLevel="0" collapsed="false">
      <c r="A2470" s="0" t="n">
        <v>2018</v>
      </c>
      <c r="B2470" s="0" t="n">
        <v>4</v>
      </c>
      <c r="C2470" s="0" t="s">
        <v>22</v>
      </c>
      <c r="D2470" s="0" t="s">
        <v>29</v>
      </c>
      <c r="E2470" s="0" t="n">
        <v>4.3</v>
      </c>
      <c r="F2470" s="0" t="n">
        <v>3.6</v>
      </c>
      <c r="G2470" s="0" t="n">
        <v>1.4</v>
      </c>
      <c r="H2470" s="3" t="n">
        <f aca="false">G2470*100/F2470</f>
        <v>38.8888888888889</v>
      </c>
      <c r="AB2470" s="3"/>
      <c r="AD2470" s="0" t="n">
        <v>6.3</v>
      </c>
      <c r="AE2470" s="0" t="n">
        <f aca="false">X2470</f>
        <v>0</v>
      </c>
      <c r="AF2470" s="0" t="n">
        <f aca="false">AD2470-AE2470</f>
        <v>6.3</v>
      </c>
    </row>
    <row r="2471" customFormat="false" ht="14.25" hidden="false" customHeight="false" outlineLevel="0" collapsed="false">
      <c r="A2471" s="0" t="n">
        <v>2018</v>
      </c>
      <c r="B2471" s="0" t="n">
        <v>4</v>
      </c>
      <c r="C2471" s="0" t="s">
        <v>22</v>
      </c>
      <c r="D2471" s="0" t="s">
        <v>29</v>
      </c>
      <c r="E2471" s="0" t="n">
        <v>4.2</v>
      </c>
      <c r="F2471" s="0" t="n">
        <v>4</v>
      </c>
      <c r="G2471" s="0" t="n">
        <v>1.5</v>
      </c>
      <c r="H2471" s="3" t="n">
        <f aca="false">G2471*100/F2471</f>
        <v>37.5</v>
      </c>
      <c r="AB2471" s="3"/>
      <c r="AD2471" s="0" t="n">
        <v>6.2</v>
      </c>
      <c r="AE2471" s="0" t="n">
        <f aca="false">X2471</f>
        <v>0</v>
      </c>
      <c r="AF2471" s="0" t="n">
        <f aca="false">AD2471-AE2471</f>
        <v>6.2</v>
      </c>
    </row>
    <row r="2472" customFormat="false" ht="14.25" hidden="false" customHeight="false" outlineLevel="0" collapsed="false">
      <c r="A2472" s="0" t="n">
        <v>2018</v>
      </c>
      <c r="B2472" s="0" t="n">
        <v>4</v>
      </c>
      <c r="C2472" s="0" t="s">
        <v>22</v>
      </c>
      <c r="D2472" s="0" t="s">
        <v>29</v>
      </c>
      <c r="E2472" s="0" t="n">
        <v>3.2</v>
      </c>
      <c r="F2472" s="0" t="n">
        <v>2.9</v>
      </c>
      <c r="G2472" s="0" t="n">
        <v>0.9</v>
      </c>
      <c r="H2472" s="3" t="n">
        <f aca="false">G2472*100/F2472</f>
        <v>31.0344827586207</v>
      </c>
      <c r="AB2472" s="3"/>
      <c r="AD2472" s="0" t="n">
        <v>5.2</v>
      </c>
      <c r="AE2472" s="0" t="n">
        <f aca="false">X2472</f>
        <v>0</v>
      </c>
      <c r="AF2472" s="0" t="n">
        <f aca="false">AD2472-AE2472</f>
        <v>5.2</v>
      </c>
    </row>
    <row r="2473" customFormat="false" ht="14.25" hidden="false" customHeight="false" outlineLevel="0" collapsed="false">
      <c r="A2473" s="0" t="n">
        <v>2018</v>
      </c>
      <c r="B2473" s="0" t="n">
        <v>4</v>
      </c>
      <c r="C2473" s="0" t="s">
        <v>22</v>
      </c>
      <c r="D2473" s="0" t="s">
        <v>29</v>
      </c>
      <c r="E2473" s="0" t="n">
        <v>3.2</v>
      </c>
      <c r="F2473" s="0" t="n">
        <v>2.6</v>
      </c>
      <c r="G2473" s="0" t="n">
        <v>0.5</v>
      </c>
      <c r="H2473" s="3" t="n">
        <f aca="false">G2473*100/F2473</f>
        <v>19.2307692307692</v>
      </c>
      <c r="AB2473" s="3"/>
      <c r="AD2473" s="0" t="n">
        <v>5.1</v>
      </c>
      <c r="AE2473" s="0" t="n">
        <f aca="false">X2473</f>
        <v>0</v>
      </c>
      <c r="AF2473" s="0" t="n">
        <f aca="false">AD2473-AE2473</f>
        <v>5.1</v>
      </c>
    </row>
    <row r="2474" customFormat="false" ht="14.25" hidden="false" customHeight="false" outlineLevel="0" collapsed="false">
      <c r="A2474" s="0" t="n">
        <v>2018</v>
      </c>
      <c r="B2474" s="0" t="n">
        <v>4</v>
      </c>
      <c r="C2474" s="0" t="s">
        <v>22</v>
      </c>
      <c r="D2474" s="0" t="s">
        <v>29</v>
      </c>
      <c r="E2474" s="0" t="n">
        <v>3.4</v>
      </c>
      <c r="F2474" s="0" t="n">
        <v>3.5</v>
      </c>
      <c r="G2474" s="0" t="n">
        <v>1.6</v>
      </c>
      <c r="H2474" s="3" t="n">
        <f aca="false">G2474*100/F2474</f>
        <v>45.7142857142857</v>
      </c>
      <c r="AB2474" s="3"/>
      <c r="AD2474" s="0" t="n">
        <v>5.8</v>
      </c>
      <c r="AE2474" s="0" t="n">
        <f aca="false">X2474</f>
        <v>0</v>
      </c>
      <c r="AF2474" s="0" t="n">
        <f aca="false">AD2474-AE2474</f>
        <v>5.8</v>
      </c>
    </row>
    <row r="2475" customFormat="false" ht="14.25" hidden="false" customHeight="false" outlineLevel="0" collapsed="false">
      <c r="A2475" s="0" t="n">
        <v>2018</v>
      </c>
      <c r="B2475" s="0" t="n">
        <v>4</v>
      </c>
      <c r="C2475" s="0" t="s">
        <v>22</v>
      </c>
      <c r="D2475" s="0" t="s">
        <v>29</v>
      </c>
      <c r="E2475" s="0" t="n">
        <v>3.4</v>
      </c>
      <c r="F2475" s="0" t="n">
        <v>2.4</v>
      </c>
      <c r="G2475" s="0" t="n">
        <v>1.1</v>
      </c>
      <c r="H2475" s="3" t="n">
        <f aca="false">G2475*100/F2475</f>
        <v>45.8333333333333</v>
      </c>
      <c r="AB2475" s="3"/>
      <c r="AD2475" s="0" t="n">
        <v>5.8</v>
      </c>
      <c r="AE2475" s="0" t="n">
        <f aca="false">X2475</f>
        <v>0</v>
      </c>
      <c r="AF2475" s="0" t="n">
        <f aca="false">AD2475-AE2475</f>
        <v>5.8</v>
      </c>
    </row>
    <row r="2476" customFormat="false" ht="14.25" hidden="false" customHeight="false" outlineLevel="0" collapsed="false">
      <c r="A2476" s="0" t="n">
        <v>2018</v>
      </c>
      <c r="B2476" s="0" t="n">
        <v>4</v>
      </c>
      <c r="C2476" s="0" t="s">
        <v>22</v>
      </c>
      <c r="D2476" s="0" t="s">
        <v>29</v>
      </c>
      <c r="E2476" s="0" t="n">
        <v>3</v>
      </c>
      <c r="F2476" s="0" t="n">
        <v>3.2</v>
      </c>
      <c r="G2476" s="0" t="n">
        <v>1.3</v>
      </c>
      <c r="H2476" s="3" t="n">
        <f aca="false">G2476*100/F2476</f>
        <v>40.625</v>
      </c>
      <c r="AB2476" s="3"/>
      <c r="AD2476" s="0" t="n">
        <v>4.3</v>
      </c>
      <c r="AE2476" s="0" t="n">
        <f aca="false">X2476</f>
        <v>0</v>
      </c>
      <c r="AF2476" s="0" t="n">
        <f aca="false">AD2476-AE2476</f>
        <v>4.3</v>
      </c>
    </row>
    <row r="2477" customFormat="false" ht="14.25" hidden="false" customHeight="false" outlineLevel="0" collapsed="false">
      <c r="A2477" s="0" t="n">
        <v>2018</v>
      </c>
      <c r="B2477" s="0" t="n">
        <v>4</v>
      </c>
      <c r="C2477" s="0" t="s">
        <v>22</v>
      </c>
      <c r="D2477" s="0" t="s">
        <v>29</v>
      </c>
      <c r="E2477" s="0" t="n">
        <v>3</v>
      </c>
      <c r="F2477" s="0" t="n">
        <v>2.4</v>
      </c>
      <c r="G2477" s="0" t="n">
        <v>1</v>
      </c>
      <c r="H2477" s="3" t="n">
        <f aca="false">G2477*100/F2477</f>
        <v>41.6666666666667</v>
      </c>
      <c r="AB2477" s="3"/>
      <c r="AD2477" s="0" t="n">
        <v>4.2</v>
      </c>
      <c r="AE2477" s="0" t="n">
        <f aca="false">X2477</f>
        <v>0</v>
      </c>
      <c r="AF2477" s="0" t="n">
        <f aca="false">AD2477-AE2477</f>
        <v>4.2</v>
      </c>
    </row>
    <row r="2478" customFormat="false" ht="14.25" hidden="false" customHeight="false" outlineLevel="0" collapsed="false">
      <c r="A2478" s="0" t="n">
        <v>2018</v>
      </c>
      <c r="B2478" s="0" t="n">
        <v>4</v>
      </c>
      <c r="C2478" s="0" t="s">
        <v>22</v>
      </c>
      <c r="D2478" s="0" t="s">
        <v>29</v>
      </c>
      <c r="E2478" s="0" t="n">
        <v>3.3</v>
      </c>
      <c r="F2478" s="0" t="n">
        <v>3.2</v>
      </c>
      <c r="G2478" s="0" t="n">
        <v>1.3</v>
      </c>
      <c r="H2478" s="3" t="n">
        <f aca="false">G2478*100/F2478</f>
        <v>40.625</v>
      </c>
      <c r="AB2478" s="3"/>
      <c r="AD2478" s="0" t="n">
        <v>5.1</v>
      </c>
      <c r="AE2478" s="0" t="n">
        <f aca="false">X2478</f>
        <v>0</v>
      </c>
      <c r="AF2478" s="0" t="n">
        <f aca="false">AD2478-AE2478</f>
        <v>5.1</v>
      </c>
    </row>
    <row r="2479" customFormat="false" ht="14.25" hidden="false" customHeight="false" outlineLevel="0" collapsed="false">
      <c r="A2479" s="0" t="n">
        <v>2018</v>
      </c>
      <c r="B2479" s="0" t="n">
        <v>4</v>
      </c>
      <c r="C2479" s="0" t="s">
        <v>22</v>
      </c>
      <c r="D2479" s="0" t="s">
        <v>29</v>
      </c>
      <c r="E2479" s="0" t="n">
        <v>3.2</v>
      </c>
      <c r="F2479" s="0" t="n">
        <v>2.8</v>
      </c>
      <c r="G2479" s="0" t="n">
        <v>1</v>
      </c>
      <c r="H2479" s="3" t="n">
        <f aca="false">G2479*100/F2479</f>
        <v>35.7142857142857</v>
      </c>
      <c r="AB2479" s="3"/>
      <c r="AD2479" s="0" t="n">
        <v>5</v>
      </c>
      <c r="AE2479" s="0" t="n">
        <f aca="false">X2479</f>
        <v>0</v>
      </c>
      <c r="AF2479" s="0" t="n">
        <f aca="false">AD2479-AE2479</f>
        <v>5</v>
      </c>
    </row>
    <row r="2480" customFormat="false" ht="14.25" hidden="false" customHeight="false" outlineLevel="0" collapsed="false">
      <c r="A2480" s="0" t="n">
        <v>2018</v>
      </c>
      <c r="B2480" s="0" t="n">
        <v>4</v>
      </c>
      <c r="C2480" s="0" t="s">
        <v>22</v>
      </c>
      <c r="D2480" s="0" t="s">
        <v>29</v>
      </c>
      <c r="E2480" s="0" t="n">
        <v>4.3</v>
      </c>
      <c r="F2480" s="0" t="n">
        <v>3.6</v>
      </c>
      <c r="G2480" s="0" t="n">
        <v>1.4</v>
      </c>
      <c r="H2480" s="3" t="n">
        <f aca="false">G2480*100/F2480</f>
        <v>38.8888888888889</v>
      </c>
      <c r="AB2480" s="3"/>
      <c r="AD2480" s="0" t="n">
        <v>6.3</v>
      </c>
      <c r="AE2480" s="0" t="n">
        <f aca="false">X2480</f>
        <v>0</v>
      </c>
      <c r="AF2480" s="0" t="n">
        <f aca="false">AD2480-AE2480</f>
        <v>6.3</v>
      </c>
    </row>
    <row r="2481" customFormat="false" ht="14.25" hidden="false" customHeight="false" outlineLevel="0" collapsed="false">
      <c r="A2481" s="0" t="n">
        <v>2018</v>
      </c>
      <c r="B2481" s="0" t="n">
        <v>4</v>
      </c>
      <c r="C2481" s="0" t="s">
        <v>22</v>
      </c>
      <c r="D2481" s="0" t="s">
        <v>29</v>
      </c>
      <c r="E2481" s="0" t="n">
        <v>4.2</v>
      </c>
      <c r="F2481" s="0" t="n">
        <v>4</v>
      </c>
      <c r="G2481" s="0" t="n">
        <v>1.5</v>
      </c>
      <c r="H2481" s="3" t="n">
        <f aca="false">G2481*100/F2481</f>
        <v>37.5</v>
      </c>
      <c r="AB2481" s="3"/>
      <c r="AD2481" s="0" t="n">
        <v>6.2</v>
      </c>
      <c r="AE2481" s="0" t="n">
        <f aca="false">X2481</f>
        <v>0</v>
      </c>
      <c r="AF2481" s="0" t="n">
        <f aca="false">AD2481-AE2481</f>
        <v>6.2</v>
      </c>
    </row>
    <row r="2482" customFormat="false" ht="14.25" hidden="false" customHeight="false" outlineLevel="0" collapsed="false">
      <c r="A2482" s="0" t="n">
        <v>2018</v>
      </c>
      <c r="B2482" s="0" t="n">
        <v>4</v>
      </c>
      <c r="C2482" s="0" t="s">
        <v>22</v>
      </c>
      <c r="D2482" s="0" t="s">
        <v>30</v>
      </c>
      <c r="E2482" s="0" t="n">
        <v>3.2</v>
      </c>
      <c r="F2482" s="0" t="n">
        <v>2.9</v>
      </c>
      <c r="G2482" s="0" t="n">
        <v>0.9</v>
      </c>
      <c r="H2482" s="3" t="n">
        <f aca="false">G2122*100/F2122</f>
        <v>40</v>
      </c>
      <c r="AB2482" s="3"/>
      <c r="AD2482" s="0" t="n">
        <v>5.5</v>
      </c>
      <c r="AE2482" s="0" t="n">
        <f aca="false">X2482</f>
        <v>0</v>
      </c>
      <c r="AF2482" s="0" t="n">
        <f aca="false">AD2482-AE2482</f>
        <v>5.5</v>
      </c>
    </row>
    <row r="2483" customFormat="false" ht="14.25" hidden="false" customHeight="false" outlineLevel="0" collapsed="false">
      <c r="A2483" s="0" t="n">
        <v>2018</v>
      </c>
      <c r="B2483" s="0" t="n">
        <v>4</v>
      </c>
      <c r="C2483" s="0" t="s">
        <v>22</v>
      </c>
      <c r="D2483" s="0" t="s">
        <v>30</v>
      </c>
      <c r="E2483" s="0" t="n">
        <v>3.2</v>
      </c>
      <c r="F2483" s="0" t="n">
        <v>2.9</v>
      </c>
      <c r="G2483" s="0" t="n">
        <v>1.2</v>
      </c>
      <c r="H2483" s="3" t="n">
        <f aca="false">G2123*100/F2123</f>
        <v>47.6190476190476</v>
      </c>
      <c r="AB2483" s="3"/>
      <c r="AD2483" s="0" t="n">
        <v>5.5</v>
      </c>
      <c r="AE2483" s="0" t="n">
        <f aca="false">X2483</f>
        <v>0</v>
      </c>
      <c r="AF2483" s="0" t="n">
        <f aca="false">AD2483-AE2483</f>
        <v>5.5</v>
      </c>
    </row>
    <row r="2484" customFormat="false" ht="14.25" hidden="false" customHeight="false" outlineLevel="0" collapsed="false">
      <c r="A2484" s="0" t="n">
        <v>2018</v>
      </c>
      <c r="B2484" s="0" t="n">
        <v>4</v>
      </c>
      <c r="C2484" s="0" t="s">
        <v>22</v>
      </c>
      <c r="D2484" s="0" t="s">
        <v>30</v>
      </c>
      <c r="E2484" s="0" t="n">
        <v>4.4</v>
      </c>
      <c r="F2484" s="0" t="n">
        <v>3.6</v>
      </c>
      <c r="G2484" s="0" t="n">
        <v>1.5</v>
      </c>
      <c r="H2484" s="3" t="n">
        <f aca="false">G2124*100/F2124</f>
        <v>49.0196078431373</v>
      </c>
      <c r="AB2484" s="3"/>
      <c r="AD2484" s="0" t="n">
        <v>7.1</v>
      </c>
      <c r="AE2484" s="0" t="n">
        <f aca="false">X2484</f>
        <v>0</v>
      </c>
      <c r="AF2484" s="0" t="n">
        <f aca="false">AD2484-AE2484</f>
        <v>7.1</v>
      </c>
    </row>
    <row r="2485" customFormat="false" ht="14.25" hidden="false" customHeight="false" outlineLevel="0" collapsed="false">
      <c r="A2485" s="0" t="n">
        <v>2018</v>
      </c>
      <c r="B2485" s="0" t="n">
        <v>4</v>
      </c>
      <c r="C2485" s="0" t="s">
        <v>22</v>
      </c>
      <c r="D2485" s="0" t="s">
        <v>30</v>
      </c>
      <c r="E2485" s="0" t="n">
        <v>4.3</v>
      </c>
      <c r="F2485" s="0" t="n">
        <v>4.3</v>
      </c>
      <c r="G2485" s="0" t="n">
        <v>1.9</v>
      </c>
      <c r="H2485" s="3" t="n">
        <f aca="false">G2125*100/F2125</f>
        <v>45.4545454545455</v>
      </c>
      <c r="AB2485" s="3"/>
      <c r="AD2485" s="0" t="n">
        <v>7</v>
      </c>
      <c r="AE2485" s="0" t="n">
        <f aca="false">X2485</f>
        <v>0</v>
      </c>
      <c r="AF2485" s="0" t="n">
        <f aca="false">AD2485-AE2485</f>
        <v>7</v>
      </c>
    </row>
    <row r="2486" customFormat="false" ht="14.25" hidden="false" customHeight="false" outlineLevel="0" collapsed="false">
      <c r="A2486" s="0" t="n">
        <v>2018</v>
      </c>
      <c r="B2486" s="0" t="n">
        <v>4</v>
      </c>
      <c r="C2486" s="0" t="s">
        <v>22</v>
      </c>
      <c r="D2486" s="0" t="s">
        <v>30</v>
      </c>
      <c r="E2486" s="0" t="n">
        <v>4.4</v>
      </c>
      <c r="F2486" s="0" t="n">
        <v>4</v>
      </c>
      <c r="G2486" s="0" t="n">
        <v>1.9</v>
      </c>
      <c r="H2486" s="3" t="n">
        <f aca="false">G2126*100/F2126</f>
        <v>47.5</v>
      </c>
      <c r="AB2486" s="3"/>
      <c r="AD2486" s="0" t="n">
        <v>7.4</v>
      </c>
      <c r="AE2486" s="0" t="n">
        <f aca="false">X2486</f>
        <v>0</v>
      </c>
      <c r="AF2486" s="0" t="n">
        <f aca="false">AD2486-AE2486</f>
        <v>7.4</v>
      </c>
    </row>
    <row r="2487" customFormat="false" ht="14.25" hidden="false" customHeight="false" outlineLevel="0" collapsed="false">
      <c r="A2487" s="0" t="n">
        <v>2018</v>
      </c>
      <c r="B2487" s="0" t="n">
        <v>4</v>
      </c>
      <c r="C2487" s="0" t="s">
        <v>22</v>
      </c>
      <c r="D2487" s="0" t="s">
        <v>30</v>
      </c>
      <c r="E2487" s="0" t="n">
        <v>4.3</v>
      </c>
      <c r="F2487" s="0" t="n">
        <v>3.7</v>
      </c>
      <c r="G2487" s="0" t="n">
        <v>1.6</v>
      </c>
      <c r="H2487" s="3" t="n">
        <f aca="false">G2127*100/F2127</f>
        <v>47.9166666666667</v>
      </c>
      <c r="AB2487" s="3"/>
      <c r="AD2487" s="0" t="n">
        <v>7.3</v>
      </c>
      <c r="AE2487" s="0" t="n">
        <f aca="false">X2487</f>
        <v>0</v>
      </c>
      <c r="AF2487" s="0" t="n">
        <f aca="false">AD2487-AE2487</f>
        <v>7.3</v>
      </c>
    </row>
    <row r="2488" customFormat="false" ht="14.25" hidden="false" customHeight="false" outlineLevel="0" collapsed="false">
      <c r="A2488" s="0" t="n">
        <v>2018</v>
      </c>
      <c r="B2488" s="0" t="n">
        <v>4</v>
      </c>
      <c r="C2488" s="0" t="s">
        <v>22</v>
      </c>
      <c r="D2488" s="0" t="s">
        <v>30</v>
      </c>
      <c r="E2488" s="0" t="n">
        <v>4.2</v>
      </c>
      <c r="F2488" s="0" t="n">
        <v>3.6</v>
      </c>
      <c r="G2488" s="0" t="n">
        <v>1.6</v>
      </c>
      <c r="H2488" s="3" t="n">
        <f aca="false">G2128*100/F2128</f>
        <v>43.1372549019608</v>
      </c>
      <c r="AB2488" s="3"/>
      <c r="AD2488" s="0" t="n">
        <v>7</v>
      </c>
      <c r="AE2488" s="0" t="n">
        <f aca="false">X2488</f>
        <v>0</v>
      </c>
      <c r="AF2488" s="0" t="n">
        <f aca="false">AD2488-AE2488</f>
        <v>7</v>
      </c>
    </row>
    <row r="2489" customFormat="false" ht="14.25" hidden="false" customHeight="false" outlineLevel="0" collapsed="false">
      <c r="A2489" s="0" t="n">
        <v>2018</v>
      </c>
      <c r="B2489" s="0" t="n">
        <v>4</v>
      </c>
      <c r="C2489" s="0" t="s">
        <v>22</v>
      </c>
      <c r="D2489" s="0" t="s">
        <v>30</v>
      </c>
      <c r="E2489" s="0" t="n">
        <v>4.2</v>
      </c>
      <c r="F2489" s="0" t="n">
        <v>4</v>
      </c>
      <c r="G2489" s="0" t="n">
        <v>1.8</v>
      </c>
      <c r="H2489" s="3" t="n">
        <f aca="false">G2129*100/F2129</f>
        <v>39.5833333333333</v>
      </c>
      <c r="AB2489" s="3"/>
      <c r="AD2489" s="0" t="n">
        <v>6.9</v>
      </c>
      <c r="AE2489" s="0" t="n">
        <f aca="false">X2489</f>
        <v>0</v>
      </c>
      <c r="AF2489" s="0" t="n">
        <f aca="false">AD2489-AE2489</f>
        <v>6.9</v>
      </c>
    </row>
    <row r="2490" customFormat="false" ht="14.25" hidden="false" customHeight="false" outlineLevel="0" collapsed="false">
      <c r="A2490" s="0" t="n">
        <v>2018</v>
      </c>
      <c r="B2490" s="0" t="n">
        <v>4</v>
      </c>
      <c r="C2490" s="0" t="s">
        <v>22</v>
      </c>
      <c r="D2490" s="0" t="s">
        <v>30</v>
      </c>
      <c r="E2490" s="0" t="n">
        <v>4</v>
      </c>
      <c r="F2490" s="0" t="n">
        <v>3.7</v>
      </c>
      <c r="G2490" s="0" t="n">
        <v>1.5</v>
      </c>
      <c r="H2490" s="3" t="n">
        <f aca="false">G2130*100/F2130</f>
        <v>39.5833333333333</v>
      </c>
      <c r="AB2490" s="3"/>
      <c r="AD2490" s="0" t="n">
        <v>6.6</v>
      </c>
      <c r="AE2490" s="0" t="n">
        <f aca="false">X2490</f>
        <v>0</v>
      </c>
      <c r="AF2490" s="0" t="n">
        <f aca="false">AD2490-AE2490</f>
        <v>6.6</v>
      </c>
    </row>
    <row r="2491" customFormat="false" ht="14.25" hidden="false" customHeight="false" outlineLevel="0" collapsed="false">
      <c r="A2491" s="0" t="n">
        <v>2018</v>
      </c>
      <c r="B2491" s="0" t="n">
        <v>4</v>
      </c>
      <c r="C2491" s="0" t="s">
        <v>22</v>
      </c>
      <c r="D2491" s="0" t="s">
        <v>30</v>
      </c>
      <c r="E2491" s="0" t="n">
        <v>3.9</v>
      </c>
      <c r="F2491" s="0" t="n">
        <v>3.6</v>
      </c>
      <c r="G2491" s="0" t="n">
        <v>1.5</v>
      </c>
      <c r="H2491" s="3" t="n">
        <f aca="false">G2131*100/F2131</f>
        <v>43.1372549019608</v>
      </c>
      <c r="AB2491" s="3"/>
      <c r="AD2491" s="0" t="n">
        <v>6.6</v>
      </c>
      <c r="AE2491" s="0" t="n">
        <f aca="false">X2491</f>
        <v>0</v>
      </c>
      <c r="AF2491" s="0" t="n">
        <f aca="false">AD2491-AE2491</f>
        <v>6.6</v>
      </c>
    </row>
    <row r="2492" customFormat="false" ht="14.25" hidden="false" customHeight="false" outlineLevel="0" collapsed="false">
      <c r="A2492" s="0" t="n">
        <v>2018</v>
      </c>
      <c r="B2492" s="0" t="n">
        <v>4</v>
      </c>
      <c r="C2492" s="0" t="s">
        <v>22</v>
      </c>
      <c r="D2492" s="0" t="s">
        <v>30</v>
      </c>
      <c r="E2492" s="0" t="n">
        <v>3.2</v>
      </c>
      <c r="F2492" s="0" t="n">
        <v>2.9</v>
      </c>
      <c r="G2492" s="0" t="n">
        <v>0.9</v>
      </c>
      <c r="H2492" s="3" t="n">
        <f aca="false">G2132*100/F2132</f>
        <v>40</v>
      </c>
      <c r="AB2492" s="3"/>
      <c r="AD2492" s="0" t="n">
        <v>5.5</v>
      </c>
      <c r="AE2492" s="0" t="n">
        <f aca="false">X2492</f>
        <v>0</v>
      </c>
      <c r="AF2492" s="0" t="n">
        <f aca="false">AD2492-AE2492</f>
        <v>5.5</v>
      </c>
    </row>
    <row r="2493" customFormat="false" ht="14.25" hidden="false" customHeight="false" outlineLevel="0" collapsed="false">
      <c r="A2493" s="0" t="n">
        <v>2018</v>
      </c>
      <c r="B2493" s="0" t="n">
        <v>4</v>
      </c>
      <c r="C2493" s="0" t="s">
        <v>22</v>
      </c>
      <c r="D2493" s="0" t="s">
        <v>30</v>
      </c>
      <c r="E2493" s="0" t="n">
        <v>3.2</v>
      </c>
      <c r="F2493" s="0" t="n">
        <v>2.9</v>
      </c>
      <c r="G2493" s="0" t="n">
        <v>1.2</v>
      </c>
      <c r="H2493" s="3" t="n">
        <f aca="false">G2133*100/F2133</f>
        <v>47.6190476190476</v>
      </c>
      <c r="AB2493" s="3"/>
      <c r="AD2493" s="0" t="n">
        <v>5.5</v>
      </c>
      <c r="AE2493" s="0" t="n">
        <f aca="false">X2493</f>
        <v>0</v>
      </c>
      <c r="AF2493" s="0" t="n">
        <f aca="false">AD2493-AE2493</f>
        <v>5.5</v>
      </c>
    </row>
    <row r="2494" customFormat="false" ht="14.25" hidden="false" customHeight="false" outlineLevel="0" collapsed="false">
      <c r="A2494" s="0" t="n">
        <v>2018</v>
      </c>
      <c r="B2494" s="0" t="n">
        <v>4</v>
      </c>
      <c r="C2494" s="0" t="s">
        <v>22</v>
      </c>
      <c r="D2494" s="0" t="s">
        <v>30</v>
      </c>
      <c r="E2494" s="0" t="n">
        <v>4.4</v>
      </c>
      <c r="F2494" s="0" t="n">
        <v>3.6</v>
      </c>
      <c r="G2494" s="0" t="n">
        <v>1.5</v>
      </c>
      <c r="H2494" s="3" t="n">
        <f aca="false">G2134*100/F2134</f>
        <v>49.0196078431373</v>
      </c>
      <c r="AB2494" s="3"/>
      <c r="AD2494" s="0" t="n">
        <v>7.1</v>
      </c>
      <c r="AE2494" s="0" t="n">
        <f aca="false">X2494</f>
        <v>0</v>
      </c>
      <c r="AF2494" s="0" t="n">
        <f aca="false">AD2494-AE2494</f>
        <v>7.1</v>
      </c>
    </row>
    <row r="2495" customFormat="false" ht="14.25" hidden="false" customHeight="false" outlineLevel="0" collapsed="false">
      <c r="A2495" s="0" t="n">
        <v>2018</v>
      </c>
      <c r="B2495" s="0" t="n">
        <v>4</v>
      </c>
      <c r="C2495" s="0" t="s">
        <v>22</v>
      </c>
      <c r="D2495" s="0" t="s">
        <v>30</v>
      </c>
      <c r="E2495" s="0" t="n">
        <v>4.3</v>
      </c>
      <c r="F2495" s="0" t="n">
        <v>4.3</v>
      </c>
      <c r="G2495" s="0" t="n">
        <v>1.9</v>
      </c>
      <c r="H2495" s="3" t="n">
        <f aca="false">G2135*100/F2135</f>
        <v>45.4545454545455</v>
      </c>
      <c r="AB2495" s="3"/>
      <c r="AD2495" s="0" t="n">
        <v>7</v>
      </c>
      <c r="AE2495" s="0" t="n">
        <f aca="false">X2495</f>
        <v>0</v>
      </c>
      <c r="AF2495" s="0" t="n">
        <f aca="false">AD2495-AE2495</f>
        <v>7</v>
      </c>
    </row>
    <row r="2496" customFormat="false" ht="14.25" hidden="false" customHeight="false" outlineLevel="0" collapsed="false">
      <c r="A2496" s="0" t="n">
        <v>2018</v>
      </c>
      <c r="B2496" s="0" t="n">
        <v>4</v>
      </c>
      <c r="C2496" s="0" t="s">
        <v>22</v>
      </c>
      <c r="D2496" s="0" t="s">
        <v>30</v>
      </c>
      <c r="E2496" s="0" t="n">
        <v>4.4</v>
      </c>
      <c r="F2496" s="0" t="n">
        <v>4</v>
      </c>
      <c r="G2496" s="0" t="n">
        <v>1.9</v>
      </c>
      <c r="H2496" s="3" t="n">
        <f aca="false">G2136*100/F2136</f>
        <v>47.5</v>
      </c>
      <c r="AB2496" s="3"/>
      <c r="AD2496" s="0" t="n">
        <v>7.4</v>
      </c>
      <c r="AE2496" s="0" t="n">
        <f aca="false">X2496</f>
        <v>0</v>
      </c>
      <c r="AF2496" s="0" t="n">
        <f aca="false">AD2496-AE2496</f>
        <v>7.4</v>
      </c>
    </row>
    <row r="2497" customFormat="false" ht="14.25" hidden="false" customHeight="false" outlineLevel="0" collapsed="false">
      <c r="A2497" s="0" t="n">
        <v>2018</v>
      </c>
      <c r="B2497" s="0" t="n">
        <v>4</v>
      </c>
      <c r="C2497" s="0" t="s">
        <v>22</v>
      </c>
      <c r="D2497" s="0" t="s">
        <v>30</v>
      </c>
      <c r="E2497" s="0" t="n">
        <v>4.3</v>
      </c>
      <c r="F2497" s="0" t="n">
        <v>3.7</v>
      </c>
      <c r="G2497" s="0" t="n">
        <v>1.6</v>
      </c>
      <c r="H2497" s="3" t="n">
        <f aca="false">G2137*100/F2137</f>
        <v>47.9166666666667</v>
      </c>
      <c r="AB2497" s="3"/>
      <c r="AD2497" s="0" t="n">
        <v>7.3</v>
      </c>
      <c r="AE2497" s="0" t="n">
        <f aca="false">X2497</f>
        <v>0</v>
      </c>
      <c r="AF2497" s="0" t="n">
        <f aca="false">AD2497-AE2497</f>
        <v>7.3</v>
      </c>
    </row>
    <row r="2498" customFormat="false" ht="14.25" hidden="false" customHeight="false" outlineLevel="0" collapsed="false">
      <c r="A2498" s="0" t="n">
        <v>2018</v>
      </c>
      <c r="B2498" s="0" t="n">
        <v>4</v>
      </c>
      <c r="C2498" s="0" t="s">
        <v>22</v>
      </c>
      <c r="D2498" s="0" t="s">
        <v>30</v>
      </c>
      <c r="E2498" s="0" t="n">
        <v>4.2</v>
      </c>
      <c r="F2498" s="0" t="n">
        <v>3.6</v>
      </c>
      <c r="G2498" s="0" t="n">
        <v>1.6</v>
      </c>
      <c r="H2498" s="3" t="n">
        <f aca="false">G2138*100/F2138</f>
        <v>43.1372549019608</v>
      </c>
      <c r="AB2498" s="3"/>
      <c r="AD2498" s="0" t="n">
        <v>7</v>
      </c>
      <c r="AE2498" s="0" t="n">
        <f aca="false">X2498</f>
        <v>0</v>
      </c>
      <c r="AF2498" s="0" t="n">
        <f aca="false">AD2498-AE2498</f>
        <v>7</v>
      </c>
    </row>
    <row r="2499" customFormat="false" ht="14.25" hidden="false" customHeight="false" outlineLevel="0" collapsed="false">
      <c r="A2499" s="0" t="n">
        <v>2018</v>
      </c>
      <c r="B2499" s="0" t="n">
        <v>4</v>
      </c>
      <c r="C2499" s="0" t="s">
        <v>22</v>
      </c>
      <c r="D2499" s="0" t="s">
        <v>30</v>
      </c>
      <c r="E2499" s="0" t="n">
        <v>4.2</v>
      </c>
      <c r="F2499" s="0" t="n">
        <v>4</v>
      </c>
      <c r="G2499" s="0" t="n">
        <v>1.8</v>
      </c>
      <c r="H2499" s="3" t="n">
        <f aca="false">G2139*100/F2139</f>
        <v>39.5833333333333</v>
      </c>
      <c r="AB2499" s="3"/>
      <c r="AD2499" s="0" t="n">
        <v>6.9</v>
      </c>
      <c r="AE2499" s="0" t="n">
        <f aca="false">X2499</f>
        <v>0</v>
      </c>
      <c r="AF2499" s="0" t="n">
        <f aca="false">AD2499-AE2499</f>
        <v>6.9</v>
      </c>
    </row>
    <row r="2500" customFormat="false" ht="14.25" hidden="false" customHeight="false" outlineLevel="0" collapsed="false">
      <c r="A2500" s="0" t="n">
        <v>2018</v>
      </c>
      <c r="B2500" s="0" t="n">
        <v>4</v>
      </c>
      <c r="C2500" s="0" t="s">
        <v>22</v>
      </c>
      <c r="D2500" s="0" t="s">
        <v>30</v>
      </c>
      <c r="E2500" s="0" t="n">
        <v>4</v>
      </c>
      <c r="F2500" s="0" t="n">
        <v>3.7</v>
      </c>
      <c r="G2500" s="0" t="n">
        <v>1.5</v>
      </c>
      <c r="H2500" s="3" t="n">
        <f aca="false">G2140*100/F2140</f>
        <v>39.5833333333333</v>
      </c>
      <c r="AB2500" s="3"/>
      <c r="AD2500" s="0" t="n">
        <v>6.6</v>
      </c>
      <c r="AE2500" s="0" t="n">
        <f aca="false">X2500</f>
        <v>0</v>
      </c>
      <c r="AF2500" s="0" t="n">
        <f aca="false">AD2500-AE2500</f>
        <v>6.6</v>
      </c>
    </row>
    <row r="2501" customFormat="false" ht="14.25" hidden="false" customHeight="false" outlineLevel="0" collapsed="false">
      <c r="A2501" s="0" t="n">
        <v>2018</v>
      </c>
      <c r="B2501" s="0" t="n">
        <v>4</v>
      </c>
      <c r="C2501" s="0" t="s">
        <v>22</v>
      </c>
      <c r="D2501" s="0" t="s">
        <v>30</v>
      </c>
      <c r="E2501" s="0" t="n">
        <v>3.9</v>
      </c>
      <c r="F2501" s="0" t="n">
        <v>3.6</v>
      </c>
      <c r="G2501" s="0" t="n">
        <v>1.5</v>
      </c>
      <c r="H2501" s="3" t="n">
        <f aca="false">G2141*100/F2141</f>
        <v>43.1372549019608</v>
      </c>
      <c r="AB2501" s="3"/>
      <c r="AD2501" s="0" t="n">
        <v>6.6</v>
      </c>
      <c r="AE2501" s="0" t="n">
        <f aca="false">X2501</f>
        <v>0</v>
      </c>
      <c r="AF2501" s="0" t="n">
        <f aca="false">AD2501-AE2501</f>
        <v>6.6</v>
      </c>
    </row>
    <row r="2502" customFormat="false" ht="14.25" hidden="false" customHeight="false" outlineLevel="0" collapsed="false">
      <c r="A2502" s="0" t="n">
        <v>2018</v>
      </c>
      <c r="B2502" s="0" t="n">
        <v>4</v>
      </c>
      <c r="C2502" s="0" t="s">
        <v>22</v>
      </c>
      <c r="D2502" s="0" t="s">
        <v>30</v>
      </c>
      <c r="E2502" s="0" t="n">
        <v>3.2</v>
      </c>
      <c r="F2502" s="0" t="n">
        <v>2.9</v>
      </c>
      <c r="G2502" s="0" t="n">
        <v>0.9</v>
      </c>
      <c r="H2502" s="3" t="n">
        <f aca="false">G2142*100/F2142</f>
        <v>40</v>
      </c>
      <c r="AB2502" s="3"/>
      <c r="AD2502" s="0" t="n">
        <v>5.5</v>
      </c>
      <c r="AE2502" s="0" t="n">
        <f aca="false">X2502</f>
        <v>0</v>
      </c>
      <c r="AF2502" s="0" t="n">
        <f aca="false">AD2502-AE2502</f>
        <v>5.5</v>
      </c>
    </row>
    <row r="2503" customFormat="false" ht="14.25" hidden="false" customHeight="false" outlineLevel="0" collapsed="false">
      <c r="A2503" s="0" t="n">
        <v>2018</v>
      </c>
      <c r="B2503" s="0" t="n">
        <v>4</v>
      </c>
      <c r="C2503" s="0" t="s">
        <v>22</v>
      </c>
      <c r="D2503" s="0" t="s">
        <v>30</v>
      </c>
      <c r="E2503" s="0" t="n">
        <v>3.2</v>
      </c>
      <c r="F2503" s="0" t="n">
        <v>2.9</v>
      </c>
      <c r="G2503" s="0" t="n">
        <v>1.2</v>
      </c>
      <c r="H2503" s="3" t="n">
        <f aca="false">G2143*100/F2143</f>
        <v>47.6190476190476</v>
      </c>
      <c r="AB2503" s="3"/>
      <c r="AD2503" s="0" t="n">
        <v>5.5</v>
      </c>
      <c r="AE2503" s="0" t="n">
        <f aca="false">X2503</f>
        <v>0</v>
      </c>
      <c r="AF2503" s="0" t="n">
        <f aca="false">AD2503-AE2503</f>
        <v>5.5</v>
      </c>
    </row>
    <row r="2504" customFormat="false" ht="14.25" hidden="false" customHeight="false" outlineLevel="0" collapsed="false">
      <c r="A2504" s="0" t="n">
        <v>2018</v>
      </c>
      <c r="B2504" s="0" t="n">
        <v>4</v>
      </c>
      <c r="C2504" s="0" t="s">
        <v>22</v>
      </c>
      <c r="D2504" s="0" t="s">
        <v>30</v>
      </c>
      <c r="E2504" s="0" t="n">
        <v>4.4</v>
      </c>
      <c r="F2504" s="0" t="n">
        <v>3.6</v>
      </c>
      <c r="G2504" s="0" t="n">
        <v>1.5</v>
      </c>
      <c r="H2504" s="3" t="n">
        <f aca="false">G2144*100/F2144</f>
        <v>49.0196078431373</v>
      </c>
      <c r="AB2504" s="3"/>
      <c r="AD2504" s="0" t="n">
        <v>7.1</v>
      </c>
      <c r="AE2504" s="0" t="n">
        <f aca="false">X2504</f>
        <v>0</v>
      </c>
      <c r="AF2504" s="0" t="n">
        <f aca="false">AD2504-AE2504</f>
        <v>7.1</v>
      </c>
    </row>
    <row r="2505" customFormat="false" ht="14.25" hidden="false" customHeight="false" outlineLevel="0" collapsed="false">
      <c r="A2505" s="0" t="n">
        <v>2018</v>
      </c>
      <c r="B2505" s="0" t="n">
        <v>4</v>
      </c>
      <c r="C2505" s="0" t="s">
        <v>22</v>
      </c>
      <c r="D2505" s="0" t="s">
        <v>30</v>
      </c>
      <c r="E2505" s="0" t="n">
        <v>4.3</v>
      </c>
      <c r="F2505" s="0" t="n">
        <v>4.3</v>
      </c>
      <c r="G2505" s="0" t="n">
        <v>1.9</v>
      </c>
      <c r="H2505" s="3" t="n">
        <f aca="false">G2145*100/F2145</f>
        <v>45.4545454545455</v>
      </c>
      <c r="AB2505" s="3"/>
      <c r="AD2505" s="0" t="n">
        <v>7</v>
      </c>
      <c r="AE2505" s="0" t="n">
        <f aca="false">X2505</f>
        <v>0</v>
      </c>
      <c r="AF2505" s="0" t="n">
        <f aca="false">AD2505-AE2505</f>
        <v>7</v>
      </c>
    </row>
    <row r="2506" customFormat="false" ht="14.25" hidden="false" customHeight="false" outlineLevel="0" collapsed="false">
      <c r="A2506" s="0" t="n">
        <v>2018</v>
      </c>
      <c r="B2506" s="0" t="n">
        <v>4</v>
      </c>
      <c r="C2506" s="0" t="s">
        <v>22</v>
      </c>
      <c r="D2506" s="0" t="s">
        <v>30</v>
      </c>
      <c r="E2506" s="0" t="n">
        <v>4.4</v>
      </c>
      <c r="F2506" s="0" t="n">
        <v>4</v>
      </c>
      <c r="G2506" s="0" t="n">
        <v>1.9</v>
      </c>
      <c r="H2506" s="3" t="n">
        <f aca="false">G2146*100/F2146</f>
        <v>47.5</v>
      </c>
      <c r="AB2506" s="3"/>
      <c r="AD2506" s="0" t="n">
        <v>7.4</v>
      </c>
      <c r="AE2506" s="0" t="n">
        <f aca="false">X2506</f>
        <v>0</v>
      </c>
      <c r="AF2506" s="0" t="n">
        <f aca="false">AD2506-AE2506</f>
        <v>7.4</v>
      </c>
    </row>
    <row r="2507" customFormat="false" ht="14.25" hidden="false" customHeight="false" outlineLevel="0" collapsed="false">
      <c r="A2507" s="0" t="n">
        <v>2018</v>
      </c>
      <c r="B2507" s="0" t="n">
        <v>4</v>
      </c>
      <c r="C2507" s="0" t="s">
        <v>22</v>
      </c>
      <c r="D2507" s="0" t="s">
        <v>30</v>
      </c>
      <c r="E2507" s="0" t="n">
        <v>4.3</v>
      </c>
      <c r="F2507" s="0" t="n">
        <v>3.7</v>
      </c>
      <c r="G2507" s="0" t="n">
        <v>1.6</v>
      </c>
      <c r="H2507" s="3" t="n">
        <f aca="false">G2147*100/F2147</f>
        <v>47.9166666666667</v>
      </c>
      <c r="AB2507" s="3"/>
      <c r="AD2507" s="0" t="n">
        <v>7.3</v>
      </c>
      <c r="AE2507" s="0" t="n">
        <f aca="false">X2507</f>
        <v>0</v>
      </c>
      <c r="AF2507" s="0" t="n">
        <f aca="false">AD2507-AE2507</f>
        <v>7.3</v>
      </c>
    </row>
    <row r="2508" customFormat="false" ht="14.25" hidden="false" customHeight="false" outlineLevel="0" collapsed="false">
      <c r="A2508" s="0" t="n">
        <v>2018</v>
      </c>
      <c r="B2508" s="0" t="n">
        <v>4</v>
      </c>
      <c r="C2508" s="0" t="s">
        <v>22</v>
      </c>
      <c r="D2508" s="0" t="s">
        <v>30</v>
      </c>
      <c r="E2508" s="0" t="n">
        <v>4.2</v>
      </c>
      <c r="F2508" s="0" t="n">
        <v>3.6</v>
      </c>
      <c r="G2508" s="0" t="n">
        <v>1.6</v>
      </c>
      <c r="H2508" s="3" t="n">
        <f aca="false">G2148*100/F2148</f>
        <v>43.1372549019608</v>
      </c>
      <c r="AB2508" s="3"/>
      <c r="AD2508" s="0" t="n">
        <v>7</v>
      </c>
      <c r="AE2508" s="0" t="n">
        <f aca="false">X2508</f>
        <v>0</v>
      </c>
      <c r="AF2508" s="0" t="n">
        <f aca="false">AD2508-AE2508</f>
        <v>7</v>
      </c>
    </row>
    <row r="2509" customFormat="false" ht="14.25" hidden="false" customHeight="false" outlineLevel="0" collapsed="false">
      <c r="A2509" s="0" t="n">
        <v>2018</v>
      </c>
      <c r="B2509" s="0" t="n">
        <v>4</v>
      </c>
      <c r="C2509" s="0" t="s">
        <v>22</v>
      </c>
      <c r="D2509" s="0" t="s">
        <v>30</v>
      </c>
      <c r="E2509" s="0" t="n">
        <v>4.2</v>
      </c>
      <c r="F2509" s="0" t="n">
        <v>4</v>
      </c>
      <c r="G2509" s="0" t="n">
        <v>1.8</v>
      </c>
      <c r="H2509" s="3" t="n">
        <f aca="false">G2149*100/F2149</f>
        <v>39.5833333333333</v>
      </c>
      <c r="AB2509" s="3"/>
      <c r="AD2509" s="0" t="n">
        <v>6.9</v>
      </c>
      <c r="AE2509" s="0" t="n">
        <f aca="false">X2509</f>
        <v>0</v>
      </c>
      <c r="AF2509" s="0" t="n">
        <f aca="false">AD2509-AE2509</f>
        <v>6.9</v>
      </c>
    </row>
    <row r="2510" customFormat="false" ht="14.25" hidden="false" customHeight="false" outlineLevel="0" collapsed="false">
      <c r="A2510" s="0" t="n">
        <v>2018</v>
      </c>
      <c r="B2510" s="0" t="n">
        <v>4</v>
      </c>
      <c r="C2510" s="0" t="s">
        <v>22</v>
      </c>
      <c r="D2510" s="0" t="s">
        <v>30</v>
      </c>
      <c r="E2510" s="0" t="n">
        <v>4</v>
      </c>
      <c r="F2510" s="0" t="n">
        <v>3.7</v>
      </c>
      <c r="G2510" s="0" t="n">
        <v>1.5</v>
      </c>
      <c r="H2510" s="3" t="n">
        <f aca="false">G2150*100/F2150</f>
        <v>39.5833333333333</v>
      </c>
      <c r="AB2510" s="3"/>
      <c r="AD2510" s="0" t="n">
        <v>6.6</v>
      </c>
      <c r="AE2510" s="0" t="n">
        <f aca="false">X2510</f>
        <v>0</v>
      </c>
      <c r="AF2510" s="0" t="n">
        <f aca="false">AD2510-AE2510</f>
        <v>6.6</v>
      </c>
    </row>
    <row r="2511" customFormat="false" ht="14.25" hidden="false" customHeight="false" outlineLevel="0" collapsed="false">
      <c r="A2511" s="0" t="n">
        <v>2018</v>
      </c>
      <c r="B2511" s="0" t="n">
        <v>4</v>
      </c>
      <c r="C2511" s="0" t="s">
        <v>22</v>
      </c>
      <c r="D2511" s="0" t="s">
        <v>30</v>
      </c>
      <c r="E2511" s="0" t="n">
        <v>3.9</v>
      </c>
      <c r="F2511" s="0" t="n">
        <v>3.6</v>
      </c>
      <c r="G2511" s="0" t="n">
        <v>1.5</v>
      </c>
      <c r="H2511" s="3" t="n">
        <f aca="false">G2151*100/F2151</f>
        <v>43.1372549019608</v>
      </c>
      <c r="AB2511" s="3"/>
      <c r="AD2511" s="0" t="n">
        <v>6.6</v>
      </c>
      <c r="AE2511" s="0" t="n">
        <f aca="false">X2511</f>
        <v>0</v>
      </c>
      <c r="AF2511" s="0" t="n">
        <f aca="false">AD2511-AE2511</f>
        <v>6.6</v>
      </c>
    </row>
    <row r="2512" customFormat="false" ht="14.25" hidden="false" customHeight="false" outlineLevel="0" collapsed="false">
      <c r="A2512" s="0" t="n">
        <v>2018</v>
      </c>
      <c r="B2512" s="0" t="n">
        <v>4</v>
      </c>
      <c r="C2512" s="0" t="s">
        <v>22</v>
      </c>
      <c r="D2512" s="0" t="s">
        <v>30</v>
      </c>
      <c r="E2512" s="0" t="n">
        <v>3.2</v>
      </c>
      <c r="F2512" s="0" t="n">
        <v>2.9</v>
      </c>
      <c r="G2512" s="0" t="n">
        <v>0.9</v>
      </c>
      <c r="H2512" s="3" t="n">
        <f aca="false">G2152*100/F2152</f>
        <v>40</v>
      </c>
      <c r="AB2512" s="3"/>
      <c r="AD2512" s="0" t="n">
        <v>5.5</v>
      </c>
      <c r="AE2512" s="0" t="n">
        <f aca="false">X2512</f>
        <v>0</v>
      </c>
      <c r="AF2512" s="0" t="n">
        <f aca="false">AD2512-AE2512</f>
        <v>5.5</v>
      </c>
    </row>
    <row r="2513" customFormat="false" ht="14.25" hidden="false" customHeight="false" outlineLevel="0" collapsed="false">
      <c r="A2513" s="0" t="n">
        <v>2018</v>
      </c>
      <c r="B2513" s="0" t="n">
        <v>4</v>
      </c>
      <c r="C2513" s="0" t="s">
        <v>22</v>
      </c>
      <c r="D2513" s="0" t="s">
        <v>30</v>
      </c>
      <c r="E2513" s="0" t="n">
        <v>3.2</v>
      </c>
      <c r="F2513" s="0" t="n">
        <v>2.9</v>
      </c>
      <c r="G2513" s="0" t="n">
        <v>1.2</v>
      </c>
      <c r="H2513" s="3" t="n">
        <f aca="false">G2153*100/F2153</f>
        <v>47.6190476190476</v>
      </c>
      <c r="AB2513" s="3"/>
      <c r="AD2513" s="0" t="n">
        <v>5.5</v>
      </c>
      <c r="AE2513" s="0" t="n">
        <f aca="false">X2513</f>
        <v>0</v>
      </c>
      <c r="AF2513" s="0" t="n">
        <f aca="false">AD2513-AE2513</f>
        <v>5.5</v>
      </c>
    </row>
    <row r="2514" customFormat="false" ht="14.25" hidden="false" customHeight="false" outlineLevel="0" collapsed="false">
      <c r="A2514" s="0" t="n">
        <v>2018</v>
      </c>
      <c r="B2514" s="0" t="n">
        <v>4</v>
      </c>
      <c r="C2514" s="0" t="s">
        <v>22</v>
      </c>
      <c r="D2514" s="0" t="s">
        <v>30</v>
      </c>
      <c r="E2514" s="0" t="n">
        <v>4.4</v>
      </c>
      <c r="F2514" s="0" t="n">
        <v>3.6</v>
      </c>
      <c r="G2514" s="0" t="n">
        <v>1.5</v>
      </c>
      <c r="H2514" s="3" t="n">
        <f aca="false">G2154*100/F2154</f>
        <v>49.0196078431373</v>
      </c>
      <c r="AB2514" s="3"/>
      <c r="AD2514" s="0" t="n">
        <v>7.1</v>
      </c>
      <c r="AE2514" s="0" t="n">
        <f aca="false">X2514</f>
        <v>0</v>
      </c>
      <c r="AF2514" s="0" t="n">
        <f aca="false">AD2514-AE2514</f>
        <v>7.1</v>
      </c>
    </row>
    <row r="2515" customFormat="false" ht="14.25" hidden="false" customHeight="false" outlineLevel="0" collapsed="false">
      <c r="A2515" s="0" t="n">
        <v>2018</v>
      </c>
      <c r="B2515" s="0" t="n">
        <v>4</v>
      </c>
      <c r="C2515" s="0" t="s">
        <v>22</v>
      </c>
      <c r="D2515" s="0" t="s">
        <v>30</v>
      </c>
      <c r="E2515" s="0" t="n">
        <v>4.3</v>
      </c>
      <c r="F2515" s="0" t="n">
        <v>4.3</v>
      </c>
      <c r="G2515" s="0" t="n">
        <v>1.9</v>
      </c>
      <c r="H2515" s="3" t="n">
        <f aca="false">G2155*100/F2155</f>
        <v>45.4545454545455</v>
      </c>
      <c r="AB2515" s="3"/>
      <c r="AD2515" s="0" t="n">
        <v>7</v>
      </c>
      <c r="AE2515" s="0" t="n">
        <f aca="false">X2515</f>
        <v>0</v>
      </c>
      <c r="AF2515" s="0" t="n">
        <f aca="false">AD2515-AE2515</f>
        <v>7</v>
      </c>
    </row>
    <row r="2516" customFormat="false" ht="14.25" hidden="false" customHeight="false" outlineLevel="0" collapsed="false">
      <c r="A2516" s="0" t="n">
        <v>2018</v>
      </c>
      <c r="B2516" s="0" t="n">
        <v>4</v>
      </c>
      <c r="C2516" s="0" t="s">
        <v>22</v>
      </c>
      <c r="D2516" s="0" t="s">
        <v>30</v>
      </c>
      <c r="E2516" s="0" t="n">
        <v>4.4</v>
      </c>
      <c r="F2516" s="0" t="n">
        <v>4</v>
      </c>
      <c r="G2516" s="0" t="n">
        <v>1.9</v>
      </c>
      <c r="H2516" s="3" t="n">
        <f aca="false">G2156*100/F2156</f>
        <v>47.5</v>
      </c>
      <c r="AB2516" s="3"/>
      <c r="AD2516" s="0" t="n">
        <v>7.4</v>
      </c>
      <c r="AE2516" s="0" t="n">
        <f aca="false">X2516</f>
        <v>0</v>
      </c>
      <c r="AF2516" s="0" t="n">
        <f aca="false">AD2516-AE2516</f>
        <v>7.4</v>
      </c>
    </row>
    <row r="2517" customFormat="false" ht="14.25" hidden="false" customHeight="false" outlineLevel="0" collapsed="false">
      <c r="A2517" s="0" t="n">
        <v>2018</v>
      </c>
      <c r="B2517" s="0" t="n">
        <v>4</v>
      </c>
      <c r="C2517" s="0" t="s">
        <v>22</v>
      </c>
      <c r="D2517" s="0" t="s">
        <v>30</v>
      </c>
      <c r="E2517" s="0" t="n">
        <v>4.3</v>
      </c>
      <c r="F2517" s="0" t="n">
        <v>3.7</v>
      </c>
      <c r="G2517" s="0" t="n">
        <v>1.6</v>
      </c>
      <c r="H2517" s="3" t="n">
        <f aca="false">G2157*100/F2157</f>
        <v>47.9166666666667</v>
      </c>
      <c r="AB2517" s="3"/>
      <c r="AD2517" s="0" t="n">
        <v>7.3</v>
      </c>
      <c r="AE2517" s="0" t="n">
        <f aca="false">X2517</f>
        <v>0</v>
      </c>
      <c r="AF2517" s="0" t="n">
        <f aca="false">AD2517-AE2517</f>
        <v>7.3</v>
      </c>
    </row>
    <row r="2518" customFormat="false" ht="14.25" hidden="false" customHeight="false" outlineLevel="0" collapsed="false">
      <c r="A2518" s="0" t="n">
        <v>2018</v>
      </c>
      <c r="B2518" s="0" t="n">
        <v>4</v>
      </c>
      <c r="C2518" s="0" t="s">
        <v>22</v>
      </c>
      <c r="D2518" s="0" t="s">
        <v>30</v>
      </c>
      <c r="E2518" s="0" t="n">
        <v>4.2</v>
      </c>
      <c r="F2518" s="0" t="n">
        <v>3.6</v>
      </c>
      <c r="G2518" s="0" t="n">
        <v>1.6</v>
      </c>
      <c r="H2518" s="3" t="n">
        <f aca="false">G2158*100/F2158</f>
        <v>43.1372549019608</v>
      </c>
      <c r="AB2518" s="3"/>
      <c r="AD2518" s="0" t="n">
        <v>7</v>
      </c>
      <c r="AE2518" s="0" t="n">
        <f aca="false">X2518</f>
        <v>0</v>
      </c>
      <c r="AF2518" s="0" t="n">
        <f aca="false">AD2518-AE2518</f>
        <v>7</v>
      </c>
    </row>
    <row r="2519" customFormat="false" ht="14.25" hidden="false" customHeight="false" outlineLevel="0" collapsed="false">
      <c r="A2519" s="0" t="n">
        <v>2018</v>
      </c>
      <c r="B2519" s="0" t="n">
        <v>4</v>
      </c>
      <c r="C2519" s="0" t="s">
        <v>22</v>
      </c>
      <c r="D2519" s="0" t="s">
        <v>30</v>
      </c>
      <c r="E2519" s="0" t="n">
        <v>4.2</v>
      </c>
      <c r="F2519" s="0" t="n">
        <v>4</v>
      </c>
      <c r="G2519" s="0" t="n">
        <v>1.8</v>
      </c>
      <c r="H2519" s="3" t="n">
        <f aca="false">G2159*100/F2159</f>
        <v>39.5833333333333</v>
      </c>
      <c r="AB2519" s="3"/>
      <c r="AD2519" s="0" t="n">
        <v>6.9</v>
      </c>
      <c r="AE2519" s="0" t="n">
        <f aca="false">X2519</f>
        <v>0</v>
      </c>
      <c r="AF2519" s="0" t="n">
        <f aca="false">AD2519-AE2519</f>
        <v>6.9</v>
      </c>
    </row>
    <row r="2520" customFormat="false" ht="14.25" hidden="false" customHeight="false" outlineLevel="0" collapsed="false">
      <c r="A2520" s="0" t="n">
        <v>2018</v>
      </c>
      <c r="B2520" s="0" t="n">
        <v>4</v>
      </c>
      <c r="C2520" s="0" t="s">
        <v>22</v>
      </c>
      <c r="D2520" s="0" t="s">
        <v>30</v>
      </c>
      <c r="E2520" s="0" t="n">
        <v>4</v>
      </c>
      <c r="F2520" s="0" t="n">
        <v>3.7</v>
      </c>
      <c r="G2520" s="0" t="n">
        <v>1.5</v>
      </c>
      <c r="H2520" s="3" t="n">
        <f aca="false">G2160*100/F2160</f>
        <v>39.5833333333333</v>
      </c>
      <c r="AB2520" s="3"/>
      <c r="AD2520" s="0" t="n">
        <v>6.6</v>
      </c>
      <c r="AE2520" s="0" t="n">
        <f aca="false">X2520</f>
        <v>0</v>
      </c>
      <c r="AF2520" s="0" t="n">
        <f aca="false">AD2520-AE2520</f>
        <v>6.6</v>
      </c>
    </row>
    <row r="2521" customFormat="false" ht="14.25" hidden="false" customHeight="false" outlineLevel="0" collapsed="false">
      <c r="A2521" s="0" t="n">
        <v>2018</v>
      </c>
      <c r="B2521" s="0" t="n">
        <v>4</v>
      </c>
      <c r="C2521" s="0" t="s">
        <v>22</v>
      </c>
      <c r="D2521" s="0" t="s">
        <v>30</v>
      </c>
      <c r="E2521" s="0" t="n">
        <v>3.9</v>
      </c>
      <c r="F2521" s="0" t="n">
        <v>3.6</v>
      </c>
      <c r="G2521" s="0" t="n">
        <v>1.5</v>
      </c>
      <c r="H2521" s="3" t="n">
        <f aca="false">G2161*100/F2161</f>
        <v>43.1372549019608</v>
      </c>
      <c r="AB2521" s="3"/>
      <c r="AD2521" s="0" t="n">
        <v>6.6</v>
      </c>
      <c r="AE2521" s="0" t="n">
        <f aca="false">X2521</f>
        <v>0</v>
      </c>
      <c r="AF2521" s="0" t="n">
        <f aca="false">AD2521-AE2521</f>
        <v>6.6</v>
      </c>
    </row>
    <row r="2522" customFormat="false" ht="14.25" hidden="false" customHeight="false" outlineLevel="0" collapsed="false">
      <c r="A2522" s="0" t="n">
        <v>2018</v>
      </c>
      <c r="B2522" s="0" t="n">
        <v>4</v>
      </c>
      <c r="C2522" s="0" t="s">
        <v>23</v>
      </c>
      <c r="D2522" s="0" t="s">
        <v>28</v>
      </c>
      <c r="E2522" s="0" t="n">
        <v>3.5</v>
      </c>
      <c r="F2522" s="0" t="n">
        <v>3.4</v>
      </c>
      <c r="G2522" s="0" t="n">
        <v>1.2</v>
      </c>
      <c r="H2522" s="3" t="n">
        <f aca="false">G2522*100/F2522</f>
        <v>35.2941176470588</v>
      </c>
      <c r="AB2522" s="3"/>
      <c r="AD2522" s="0" t="n">
        <v>6.9</v>
      </c>
      <c r="AE2522" s="0" t="n">
        <v>3.5</v>
      </c>
      <c r="AF2522" s="0" t="n">
        <f aca="false">AD2522-AE2522</f>
        <v>3.4</v>
      </c>
    </row>
    <row r="2523" customFormat="false" ht="14.25" hidden="false" customHeight="false" outlineLevel="0" collapsed="false">
      <c r="A2523" s="0" t="n">
        <v>2018</v>
      </c>
      <c r="B2523" s="0" t="n">
        <v>4</v>
      </c>
      <c r="C2523" s="0" t="s">
        <v>23</v>
      </c>
      <c r="D2523" s="0" t="s">
        <v>28</v>
      </c>
      <c r="E2523" s="0" t="n">
        <v>3.4</v>
      </c>
      <c r="F2523" s="0" t="n">
        <v>2.7</v>
      </c>
      <c r="G2523" s="0" t="n">
        <v>0.9</v>
      </c>
      <c r="H2523" s="3" t="n">
        <f aca="false">G2523*100/F2523</f>
        <v>33.3333333333333</v>
      </c>
      <c r="AB2523" s="3"/>
      <c r="AD2523" s="0" t="n">
        <v>6.9</v>
      </c>
      <c r="AE2523" s="0" t="n">
        <v>3.4</v>
      </c>
      <c r="AF2523" s="0" t="n">
        <f aca="false">AD2523-AE2523</f>
        <v>3.5</v>
      </c>
    </row>
    <row r="2524" customFormat="false" ht="14.25" hidden="false" customHeight="false" outlineLevel="0" collapsed="false">
      <c r="A2524" s="0" t="n">
        <v>2018</v>
      </c>
      <c r="B2524" s="0" t="n">
        <v>4</v>
      </c>
      <c r="C2524" s="0" t="s">
        <v>23</v>
      </c>
      <c r="D2524" s="0" t="s">
        <v>28</v>
      </c>
      <c r="E2524" s="0" t="n">
        <v>3.5</v>
      </c>
      <c r="F2524" s="0" t="n">
        <v>3.5</v>
      </c>
      <c r="G2524" s="0" t="n">
        <v>1.2</v>
      </c>
      <c r="H2524" s="3" t="n">
        <f aca="false">G2524*100/F2524</f>
        <v>34.2857142857143</v>
      </c>
      <c r="AB2524" s="3"/>
      <c r="AD2524" s="0" t="n">
        <v>6.9</v>
      </c>
      <c r="AE2524" s="0" t="n">
        <v>3.5</v>
      </c>
      <c r="AF2524" s="0" t="n">
        <f aca="false">AD2524-AE2524</f>
        <v>3.4</v>
      </c>
    </row>
    <row r="2525" customFormat="false" ht="14.25" hidden="false" customHeight="false" outlineLevel="0" collapsed="false">
      <c r="A2525" s="0" t="n">
        <v>2018</v>
      </c>
      <c r="B2525" s="0" t="n">
        <v>4</v>
      </c>
      <c r="C2525" s="0" t="s">
        <v>23</v>
      </c>
      <c r="D2525" s="0" t="s">
        <v>28</v>
      </c>
      <c r="E2525" s="0" t="n">
        <v>3.5</v>
      </c>
      <c r="F2525" s="0" t="n">
        <v>2.7</v>
      </c>
      <c r="G2525" s="0" t="n">
        <v>0.8</v>
      </c>
      <c r="H2525" s="3" t="n">
        <f aca="false">G2525*100/F2525</f>
        <v>29.6296296296296</v>
      </c>
      <c r="AB2525" s="3"/>
      <c r="AD2525" s="0" t="n">
        <v>6.9</v>
      </c>
      <c r="AE2525" s="0" t="n">
        <v>3.5</v>
      </c>
      <c r="AF2525" s="0" t="n">
        <f aca="false">AD2525-AE2525</f>
        <v>3.4</v>
      </c>
    </row>
    <row r="2526" customFormat="false" ht="14.25" hidden="false" customHeight="false" outlineLevel="0" collapsed="false">
      <c r="A2526" s="0" t="n">
        <v>2018</v>
      </c>
      <c r="B2526" s="0" t="n">
        <v>4</v>
      </c>
      <c r="C2526" s="0" t="s">
        <v>23</v>
      </c>
      <c r="D2526" s="0" t="s">
        <v>28</v>
      </c>
      <c r="E2526" s="0" t="n">
        <v>4.3</v>
      </c>
      <c r="F2526" s="0" t="n">
        <v>3.8</v>
      </c>
      <c r="G2526" s="0" t="n">
        <v>1.3</v>
      </c>
      <c r="H2526" s="3" t="n">
        <f aca="false">G2526*100/F2526</f>
        <v>34.2105263157895</v>
      </c>
      <c r="AB2526" s="3"/>
      <c r="AD2526" s="0" t="n">
        <v>6.6</v>
      </c>
      <c r="AE2526" s="0" t="n">
        <v>4.3</v>
      </c>
      <c r="AF2526" s="0" t="n">
        <f aca="false">AD2526-AE2526</f>
        <v>2.3</v>
      </c>
    </row>
    <row r="2527" customFormat="false" ht="14.25" hidden="false" customHeight="false" outlineLevel="0" collapsed="false">
      <c r="A2527" s="0" t="n">
        <v>2018</v>
      </c>
      <c r="B2527" s="0" t="n">
        <v>4</v>
      </c>
      <c r="C2527" s="0" t="s">
        <v>23</v>
      </c>
      <c r="D2527" s="0" t="s">
        <v>28</v>
      </c>
      <c r="E2527" s="0" t="n">
        <v>4.2</v>
      </c>
      <c r="F2527" s="0" t="n">
        <v>4</v>
      </c>
      <c r="G2527" s="0" t="n">
        <v>1.4</v>
      </c>
      <c r="H2527" s="3" t="n">
        <f aca="false">G2527*100/F2527</f>
        <v>35</v>
      </c>
      <c r="AB2527" s="3"/>
      <c r="AD2527" s="0" t="n">
        <v>6.6</v>
      </c>
      <c r="AE2527" s="0" t="n">
        <v>4.2</v>
      </c>
      <c r="AF2527" s="0" t="n">
        <f aca="false">AD2527-AE2527</f>
        <v>2.4</v>
      </c>
    </row>
    <row r="2528" customFormat="false" ht="14.25" hidden="false" customHeight="false" outlineLevel="0" collapsed="false">
      <c r="A2528" s="0" t="n">
        <v>2018</v>
      </c>
      <c r="B2528" s="0" t="n">
        <v>4</v>
      </c>
      <c r="C2528" s="0" t="s">
        <v>23</v>
      </c>
      <c r="D2528" s="0" t="s">
        <v>28</v>
      </c>
      <c r="E2528" s="0" t="n">
        <v>3.7</v>
      </c>
      <c r="F2528" s="0" t="n">
        <v>3.3</v>
      </c>
      <c r="G2528" s="0" t="n">
        <v>1.1</v>
      </c>
      <c r="H2528" s="3" t="n">
        <f aca="false">G2528*100/F2528</f>
        <v>33.3333333333333</v>
      </c>
      <c r="AB2528" s="3"/>
      <c r="AD2528" s="0" t="n">
        <v>6</v>
      </c>
      <c r="AE2528" s="0" t="n">
        <v>3.7</v>
      </c>
      <c r="AF2528" s="0" t="n">
        <f aca="false">AD2528-AE2528</f>
        <v>2.3</v>
      </c>
    </row>
    <row r="2529" customFormat="false" ht="14.25" hidden="false" customHeight="false" outlineLevel="0" collapsed="false">
      <c r="A2529" s="0" t="n">
        <v>2018</v>
      </c>
      <c r="B2529" s="0" t="n">
        <v>4</v>
      </c>
      <c r="C2529" s="0" t="s">
        <v>23</v>
      </c>
      <c r="D2529" s="0" t="s">
        <v>28</v>
      </c>
      <c r="E2529" s="0" t="n">
        <v>3.6</v>
      </c>
      <c r="F2529" s="0" t="n">
        <v>3.3</v>
      </c>
      <c r="G2529" s="0" t="n">
        <v>1.1</v>
      </c>
      <c r="H2529" s="3" t="n">
        <f aca="false">G2529*100/F2529</f>
        <v>33.3333333333333</v>
      </c>
      <c r="AB2529" s="3"/>
      <c r="AD2529" s="0" t="n">
        <v>6</v>
      </c>
      <c r="AE2529" s="0" t="n">
        <v>3.6</v>
      </c>
      <c r="AF2529" s="0" t="n">
        <f aca="false">AD2529-AE2529</f>
        <v>2.4</v>
      </c>
    </row>
    <row r="2530" customFormat="false" ht="14.25" hidden="false" customHeight="false" outlineLevel="0" collapsed="false">
      <c r="A2530" s="0" t="n">
        <v>2018</v>
      </c>
      <c r="B2530" s="0" t="n">
        <v>4</v>
      </c>
      <c r="C2530" s="0" t="s">
        <v>23</v>
      </c>
      <c r="D2530" s="0" t="s">
        <v>28</v>
      </c>
      <c r="E2530" s="0" t="n">
        <v>3.9</v>
      </c>
      <c r="F2530" s="0" t="n">
        <v>3.8</v>
      </c>
      <c r="G2530" s="0" t="n">
        <v>1.7</v>
      </c>
      <c r="H2530" s="3" t="n">
        <f aca="false">G2530*100/F2530</f>
        <v>44.7368421052632</v>
      </c>
      <c r="AB2530" s="3"/>
      <c r="AD2530" s="0" t="n">
        <v>6.6</v>
      </c>
      <c r="AE2530" s="0" t="n">
        <v>3.9</v>
      </c>
      <c r="AF2530" s="0" t="n">
        <f aca="false">AD2530-AE2530</f>
        <v>2.7</v>
      </c>
    </row>
    <row r="2531" customFormat="false" ht="14.25" hidden="false" customHeight="false" outlineLevel="0" collapsed="false">
      <c r="A2531" s="0" t="n">
        <v>2018</v>
      </c>
      <c r="B2531" s="0" t="n">
        <v>4</v>
      </c>
      <c r="C2531" s="0" t="s">
        <v>23</v>
      </c>
      <c r="D2531" s="0" t="s">
        <v>28</v>
      </c>
      <c r="E2531" s="0" t="n">
        <v>3.9</v>
      </c>
      <c r="F2531" s="0" t="n">
        <v>3.1</v>
      </c>
      <c r="G2531" s="0" t="n">
        <v>1.1</v>
      </c>
      <c r="H2531" s="3" t="n">
        <f aca="false">G2531*100/F2531</f>
        <v>35.4838709677419</v>
      </c>
      <c r="AB2531" s="3"/>
      <c r="AD2531" s="0" t="n">
        <v>6.6</v>
      </c>
      <c r="AE2531" s="0" t="n">
        <v>3.9</v>
      </c>
      <c r="AF2531" s="0" t="n">
        <f aca="false">AD2531-AE2531</f>
        <v>2.7</v>
      </c>
    </row>
    <row r="2532" customFormat="false" ht="14.25" hidden="false" customHeight="false" outlineLevel="0" collapsed="false">
      <c r="A2532" s="0" t="n">
        <v>2018</v>
      </c>
      <c r="B2532" s="0" t="n">
        <v>4</v>
      </c>
      <c r="C2532" s="0" t="s">
        <v>23</v>
      </c>
      <c r="D2532" s="0" t="s">
        <v>28</v>
      </c>
      <c r="E2532" s="0" t="n">
        <v>3.5</v>
      </c>
      <c r="F2532" s="0" t="n">
        <v>3.4</v>
      </c>
      <c r="G2532" s="0" t="n">
        <v>1.2</v>
      </c>
      <c r="H2532" s="3" t="n">
        <f aca="false">G2532*100/F2532</f>
        <v>35.2941176470588</v>
      </c>
      <c r="AB2532" s="3"/>
      <c r="AD2532" s="0" t="n">
        <v>6.9</v>
      </c>
      <c r="AE2532" s="0" t="n">
        <v>3.5</v>
      </c>
      <c r="AF2532" s="0" t="n">
        <f aca="false">AD2532-AE2532</f>
        <v>3.4</v>
      </c>
    </row>
    <row r="2533" customFormat="false" ht="14.25" hidden="false" customHeight="false" outlineLevel="0" collapsed="false">
      <c r="A2533" s="0" t="n">
        <v>2018</v>
      </c>
      <c r="B2533" s="0" t="n">
        <v>4</v>
      </c>
      <c r="C2533" s="0" t="s">
        <v>23</v>
      </c>
      <c r="D2533" s="0" t="s">
        <v>28</v>
      </c>
      <c r="E2533" s="0" t="n">
        <v>3.4</v>
      </c>
      <c r="F2533" s="0" t="n">
        <v>2.7</v>
      </c>
      <c r="G2533" s="0" t="n">
        <v>0.9</v>
      </c>
      <c r="H2533" s="3" t="n">
        <f aca="false">G2533*100/F2533</f>
        <v>33.3333333333333</v>
      </c>
      <c r="AB2533" s="3"/>
      <c r="AD2533" s="0" t="n">
        <v>6.9</v>
      </c>
      <c r="AE2533" s="0" t="n">
        <v>3.4</v>
      </c>
      <c r="AF2533" s="0" t="n">
        <f aca="false">AD2533-AE2533</f>
        <v>3.5</v>
      </c>
    </row>
    <row r="2534" customFormat="false" ht="14.25" hidden="false" customHeight="false" outlineLevel="0" collapsed="false">
      <c r="A2534" s="0" t="n">
        <v>2018</v>
      </c>
      <c r="B2534" s="0" t="n">
        <v>4</v>
      </c>
      <c r="C2534" s="0" t="s">
        <v>23</v>
      </c>
      <c r="D2534" s="0" t="s">
        <v>28</v>
      </c>
      <c r="E2534" s="0" t="n">
        <v>3.5</v>
      </c>
      <c r="F2534" s="0" t="n">
        <v>3.5</v>
      </c>
      <c r="G2534" s="0" t="n">
        <v>1.2</v>
      </c>
      <c r="H2534" s="3" t="n">
        <f aca="false">G2534*100/F2534</f>
        <v>34.2857142857143</v>
      </c>
      <c r="AB2534" s="3"/>
      <c r="AD2534" s="0" t="n">
        <v>6.9</v>
      </c>
      <c r="AE2534" s="0" t="n">
        <v>3.5</v>
      </c>
      <c r="AF2534" s="0" t="n">
        <f aca="false">AD2534-AE2534</f>
        <v>3.4</v>
      </c>
    </row>
    <row r="2535" customFormat="false" ht="14.25" hidden="false" customHeight="false" outlineLevel="0" collapsed="false">
      <c r="A2535" s="0" t="n">
        <v>2018</v>
      </c>
      <c r="B2535" s="0" t="n">
        <v>4</v>
      </c>
      <c r="C2535" s="0" t="s">
        <v>23</v>
      </c>
      <c r="D2535" s="0" t="s">
        <v>28</v>
      </c>
      <c r="E2535" s="0" t="n">
        <v>3.5</v>
      </c>
      <c r="F2535" s="0" t="n">
        <v>2.7</v>
      </c>
      <c r="G2535" s="0" t="n">
        <v>0.8</v>
      </c>
      <c r="H2535" s="3" t="n">
        <f aca="false">G2535*100/F2535</f>
        <v>29.6296296296296</v>
      </c>
      <c r="AB2535" s="3"/>
      <c r="AD2535" s="0" t="n">
        <v>6.9</v>
      </c>
      <c r="AE2535" s="0" t="n">
        <v>3.5</v>
      </c>
      <c r="AF2535" s="0" t="n">
        <f aca="false">AD2535-AE2535</f>
        <v>3.4</v>
      </c>
    </row>
    <row r="2536" customFormat="false" ht="14.25" hidden="false" customHeight="false" outlineLevel="0" collapsed="false">
      <c r="A2536" s="0" t="n">
        <v>2018</v>
      </c>
      <c r="B2536" s="0" t="n">
        <v>4</v>
      </c>
      <c r="C2536" s="0" t="s">
        <v>23</v>
      </c>
      <c r="D2536" s="0" t="s">
        <v>28</v>
      </c>
      <c r="E2536" s="0" t="n">
        <v>4.3</v>
      </c>
      <c r="F2536" s="0" t="n">
        <v>3.8</v>
      </c>
      <c r="G2536" s="0" t="n">
        <v>1.3</v>
      </c>
      <c r="H2536" s="3" t="n">
        <f aca="false">G2536*100/F2536</f>
        <v>34.2105263157895</v>
      </c>
      <c r="AB2536" s="3"/>
      <c r="AD2536" s="0" t="n">
        <v>6.6</v>
      </c>
      <c r="AE2536" s="0" t="n">
        <v>4.3</v>
      </c>
      <c r="AF2536" s="0" t="n">
        <f aca="false">AD2536-AE2536</f>
        <v>2.3</v>
      </c>
    </row>
    <row r="2537" customFormat="false" ht="14.25" hidden="false" customHeight="false" outlineLevel="0" collapsed="false">
      <c r="A2537" s="0" t="n">
        <v>2018</v>
      </c>
      <c r="B2537" s="0" t="n">
        <v>4</v>
      </c>
      <c r="C2537" s="0" t="s">
        <v>23</v>
      </c>
      <c r="D2537" s="0" t="s">
        <v>28</v>
      </c>
      <c r="E2537" s="0" t="n">
        <v>4.2</v>
      </c>
      <c r="F2537" s="0" t="n">
        <v>4</v>
      </c>
      <c r="G2537" s="0" t="n">
        <v>1.4</v>
      </c>
      <c r="H2537" s="3" t="n">
        <f aca="false">G2537*100/F2537</f>
        <v>35</v>
      </c>
      <c r="AB2537" s="3"/>
      <c r="AD2537" s="0" t="n">
        <v>6.6</v>
      </c>
      <c r="AE2537" s="0" t="n">
        <v>4.2</v>
      </c>
      <c r="AF2537" s="0" t="n">
        <f aca="false">AD2537-AE2537</f>
        <v>2.4</v>
      </c>
    </row>
    <row r="2538" customFormat="false" ht="14.25" hidden="false" customHeight="false" outlineLevel="0" collapsed="false">
      <c r="A2538" s="0" t="n">
        <v>2018</v>
      </c>
      <c r="B2538" s="0" t="n">
        <v>4</v>
      </c>
      <c r="C2538" s="0" t="s">
        <v>23</v>
      </c>
      <c r="D2538" s="0" t="s">
        <v>28</v>
      </c>
      <c r="E2538" s="0" t="n">
        <v>3.7</v>
      </c>
      <c r="F2538" s="0" t="n">
        <v>3.3</v>
      </c>
      <c r="G2538" s="0" t="n">
        <v>1.1</v>
      </c>
      <c r="H2538" s="3" t="n">
        <f aca="false">G2538*100/F2538</f>
        <v>33.3333333333333</v>
      </c>
      <c r="AB2538" s="3"/>
      <c r="AD2538" s="0" t="n">
        <v>6</v>
      </c>
      <c r="AE2538" s="0" t="n">
        <v>3.7</v>
      </c>
      <c r="AF2538" s="0" t="n">
        <f aca="false">AD2538-AE2538</f>
        <v>2.3</v>
      </c>
    </row>
    <row r="2539" customFormat="false" ht="14.25" hidden="false" customHeight="false" outlineLevel="0" collapsed="false">
      <c r="A2539" s="0" t="n">
        <v>2018</v>
      </c>
      <c r="B2539" s="0" t="n">
        <v>4</v>
      </c>
      <c r="C2539" s="0" t="s">
        <v>23</v>
      </c>
      <c r="D2539" s="0" t="s">
        <v>28</v>
      </c>
      <c r="E2539" s="0" t="n">
        <v>3.6</v>
      </c>
      <c r="F2539" s="0" t="n">
        <v>3.3</v>
      </c>
      <c r="G2539" s="0" t="n">
        <v>1.1</v>
      </c>
      <c r="H2539" s="3" t="n">
        <f aca="false">G2539*100/F2539</f>
        <v>33.3333333333333</v>
      </c>
      <c r="AB2539" s="3"/>
      <c r="AD2539" s="0" t="n">
        <v>6</v>
      </c>
      <c r="AE2539" s="0" t="n">
        <v>3.6</v>
      </c>
      <c r="AF2539" s="0" t="n">
        <f aca="false">AD2539-AE2539</f>
        <v>2.4</v>
      </c>
    </row>
    <row r="2540" customFormat="false" ht="14.25" hidden="false" customHeight="false" outlineLevel="0" collapsed="false">
      <c r="A2540" s="0" t="n">
        <v>2018</v>
      </c>
      <c r="B2540" s="0" t="n">
        <v>4</v>
      </c>
      <c r="C2540" s="0" t="s">
        <v>23</v>
      </c>
      <c r="D2540" s="0" t="s">
        <v>28</v>
      </c>
      <c r="E2540" s="0" t="n">
        <v>3.9</v>
      </c>
      <c r="F2540" s="0" t="n">
        <v>3.8</v>
      </c>
      <c r="G2540" s="0" t="n">
        <v>1.7</v>
      </c>
      <c r="H2540" s="3" t="n">
        <f aca="false">G2540*100/F2540</f>
        <v>44.7368421052632</v>
      </c>
      <c r="AB2540" s="3"/>
      <c r="AD2540" s="0" t="n">
        <v>6.6</v>
      </c>
      <c r="AE2540" s="0" t="n">
        <v>3.9</v>
      </c>
      <c r="AF2540" s="0" t="n">
        <f aca="false">AD2540-AE2540</f>
        <v>2.7</v>
      </c>
    </row>
    <row r="2541" customFormat="false" ht="14.25" hidden="false" customHeight="false" outlineLevel="0" collapsed="false">
      <c r="A2541" s="0" t="n">
        <v>2018</v>
      </c>
      <c r="B2541" s="0" t="n">
        <v>4</v>
      </c>
      <c r="C2541" s="0" t="s">
        <v>23</v>
      </c>
      <c r="D2541" s="0" t="s">
        <v>28</v>
      </c>
      <c r="E2541" s="0" t="n">
        <v>3.9</v>
      </c>
      <c r="F2541" s="0" t="n">
        <v>3.1</v>
      </c>
      <c r="G2541" s="0" t="n">
        <v>1.1</v>
      </c>
      <c r="H2541" s="3" t="n">
        <f aca="false">G2541*100/F2541</f>
        <v>35.4838709677419</v>
      </c>
      <c r="AB2541" s="3"/>
      <c r="AD2541" s="0" t="n">
        <v>6.6</v>
      </c>
      <c r="AE2541" s="0" t="n">
        <v>3.9</v>
      </c>
      <c r="AF2541" s="0" t="n">
        <f aca="false">AD2541-AE2541</f>
        <v>2.7</v>
      </c>
    </row>
    <row r="2542" customFormat="false" ht="14.25" hidden="false" customHeight="false" outlineLevel="0" collapsed="false">
      <c r="A2542" s="0" t="n">
        <v>2018</v>
      </c>
      <c r="B2542" s="0" t="n">
        <v>4</v>
      </c>
      <c r="C2542" s="0" t="s">
        <v>23</v>
      </c>
      <c r="D2542" s="0" t="s">
        <v>28</v>
      </c>
      <c r="E2542" s="0" t="n">
        <v>3.5</v>
      </c>
      <c r="F2542" s="0" t="n">
        <v>3.4</v>
      </c>
      <c r="G2542" s="0" t="n">
        <v>1.2</v>
      </c>
      <c r="H2542" s="3" t="n">
        <f aca="false">G2542*100/F2542</f>
        <v>35.2941176470588</v>
      </c>
      <c r="AB2542" s="3"/>
      <c r="AD2542" s="0" t="n">
        <v>6.9</v>
      </c>
      <c r="AE2542" s="0" t="n">
        <v>3.5</v>
      </c>
      <c r="AF2542" s="0" t="n">
        <f aca="false">AD2542-AE2542</f>
        <v>3.4</v>
      </c>
    </row>
    <row r="2543" customFormat="false" ht="14.25" hidden="false" customHeight="false" outlineLevel="0" collapsed="false">
      <c r="A2543" s="0" t="n">
        <v>2018</v>
      </c>
      <c r="B2543" s="0" t="n">
        <v>4</v>
      </c>
      <c r="C2543" s="0" t="s">
        <v>23</v>
      </c>
      <c r="D2543" s="0" t="s">
        <v>28</v>
      </c>
      <c r="E2543" s="0" t="n">
        <v>3.4</v>
      </c>
      <c r="F2543" s="0" t="n">
        <v>2.7</v>
      </c>
      <c r="G2543" s="0" t="n">
        <v>0.9</v>
      </c>
      <c r="H2543" s="3" t="n">
        <f aca="false">G2543*100/F2543</f>
        <v>33.3333333333333</v>
      </c>
      <c r="AB2543" s="3"/>
      <c r="AD2543" s="0" t="n">
        <v>6.9</v>
      </c>
      <c r="AE2543" s="0" t="n">
        <v>3.4</v>
      </c>
      <c r="AF2543" s="0" t="n">
        <f aca="false">AD2543-AE2543</f>
        <v>3.5</v>
      </c>
    </row>
    <row r="2544" customFormat="false" ht="14.25" hidden="false" customHeight="false" outlineLevel="0" collapsed="false">
      <c r="A2544" s="0" t="n">
        <v>2018</v>
      </c>
      <c r="B2544" s="0" t="n">
        <v>4</v>
      </c>
      <c r="C2544" s="0" t="s">
        <v>23</v>
      </c>
      <c r="D2544" s="0" t="s">
        <v>28</v>
      </c>
      <c r="E2544" s="0" t="n">
        <v>3.5</v>
      </c>
      <c r="F2544" s="0" t="n">
        <v>3.5</v>
      </c>
      <c r="G2544" s="0" t="n">
        <v>1.2</v>
      </c>
      <c r="H2544" s="3" t="n">
        <f aca="false">G2544*100/F2544</f>
        <v>34.2857142857143</v>
      </c>
      <c r="AB2544" s="3"/>
      <c r="AD2544" s="0" t="n">
        <v>6.9</v>
      </c>
      <c r="AE2544" s="0" t="n">
        <v>3.5</v>
      </c>
      <c r="AF2544" s="0" t="n">
        <f aca="false">AD2544-AE2544</f>
        <v>3.4</v>
      </c>
    </row>
    <row r="2545" customFormat="false" ht="14.25" hidden="false" customHeight="false" outlineLevel="0" collapsed="false">
      <c r="A2545" s="0" t="n">
        <v>2018</v>
      </c>
      <c r="B2545" s="0" t="n">
        <v>4</v>
      </c>
      <c r="C2545" s="0" t="s">
        <v>23</v>
      </c>
      <c r="D2545" s="0" t="s">
        <v>28</v>
      </c>
      <c r="E2545" s="0" t="n">
        <v>3.5</v>
      </c>
      <c r="F2545" s="0" t="n">
        <v>2.7</v>
      </c>
      <c r="G2545" s="0" t="n">
        <v>0.8</v>
      </c>
      <c r="H2545" s="3" t="n">
        <f aca="false">G2545*100/F2545</f>
        <v>29.6296296296296</v>
      </c>
      <c r="AB2545" s="3"/>
      <c r="AD2545" s="0" t="n">
        <v>6.9</v>
      </c>
      <c r="AE2545" s="0" t="n">
        <v>3.5</v>
      </c>
      <c r="AF2545" s="0" t="n">
        <f aca="false">AD2545-AE2545</f>
        <v>3.4</v>
      </c>
    </row>
    <row r="2546" customFormat="false" ht="14.25" hidden="false" customHeight="false" outlineLevel="0" collapsed="false">
      <c r="A2546" s="0" t="n">
        <v>2018</v>
      </c>
      <c r="B2546" s="0" t="n">
        <v>4</v>
      </c>
      <c r="C2546" s="0" t="s">
        <v>23</v>
      </c>
      <c r="D2546" s="0" t="s">
        <v>28</v>
      </c>
      <c r="E2546" s="0" t="n">
        <v>4.3</v>
      </c>
      <c r="F2546" s="0" t="n">
        <v>3.8</v>
      </c>
      <c r="G2546" s="0" t="n">
        <v>1.3</v>
      </c>
      <c r="H2546" s="3" t="n">
        <f aca="false">G2546*100/F2546</f>
        <v>34.2105263157895</v>
      </c>
      <c r="AB2546" s="3"/>
      <c r="AD2546" s="0" t="n">
        <v>6.6</v>
      </c>
      <c r="AE2546" s="0" t="n">
        <v>4.3</v>
      </c>
      <c r="AF2546" s="0" t="n">
        <f aca="false">AD2546-AE2546</f>
        <v>2.3</v>
      </c>
    </row>
    <row r="2547" customFormat="false" ht="14.25" hidden="false" customHeight="false" outlineLevel="0" collapsed="false">
      <c r="A2547" s="0" t="n">
        <v>2018</v>
      </c>
      <c r="B2547" s="0" t="n">
        <v>4</v>
      </c>
      <c r="C2547" s="0" t="s">
        <v>23</v>
      </c>
      <c r="D2547" s="0" t="s">
        <v>28</v>
      </c>
      <c r="E2547" s="0" t="n">
        <v>4.2</v>
      </c>
      <c r="F2547" s="0" t="n">
        <v>4</v>
      </c>
      <c r="G2547" s="0" t="n">
        <v>1.4</v>
      </c>
      <c r="H2547" s="3" t="n">
        <f aca="false">G2547*100/F2547</f>
        <v>35</v>
      </c>
      <c r="AB2547" s="3"/>
      <c r="AD2547" s="0" t="n">
        <v>6.6</v>
      </c>
      <c r="AE2547" s="0" t="n">
        <v>4.2</v>
      </c>
      <c r="AF2547" s="0" t="n">
        <f aca="false">AD2547-AE2547</f>
        <v>2.4</v>
      </c>
    </row>
    <row r="2548" customFormat="false" ht="14.25" hidden="false" customHeight="false" outlineLevel="0" collapsed="false">
      <c r="A2548" s="0" t="n">
        <v>2018</v>
      </c>
      <c r="B2548" s="0" t="n">
        <v>4</v>
      </c>
      <c r="C2548" s="0" t="s">
        <v>23</v>
      </c>
      <c r="D2548" s="0" t="s">
        <v>28</v>
      </c>
      <c r="E2548" s="0" t="n">
        <v>3.7</v>
      </c>
      <c r="F2548" s="0" t="n">
        <v>3.3</v>
      </c>
      <c r="G2548" s="0" t="n">
        <v>1.1</v>
      </c>
      <c r="H2548" s="3" t="n">
        <f aca="false">G2548*100/F2548</f>
        <v>33.3333333333333</v>
      </c>
      <c r="AB2548" s="3"/>
      <c r="AD2548" s="0" t="n">
        <v>6</v>
      </c>
      <c r="AE2548" s="0" t="n">
        <v>3.7</v>
      </c>
      <c r="AF2548" s="0" t="n">
        <f aca="false">AD2548-AE2548</f>
        <v>2.3</v>
      </c>
    </row>
    <row r="2549" customFormat="false" ht="14.25" hidden="false" customHeight="false" outlineLevel="0" collapsed="false">
      <c r="A2549" s="0" t="n">
        <v>2018</v>
      </c>
      <c r="B2549" s="0" t="n">
        <v>4</v>
      </c>
      <c r="C2549" s="0" t="s">
        <v>23</v>
      </c>
      <c r="D2549" s="0" t="s">
        <v>28</v>
      </c>
      <c r="E2549" s="0" t="n">
        <v>3.6</v>
      </c>
      <c r="F2549" s="0" t="n">
        <v>3.3</v>
      </c>
      <c r="G2549" s="0" t="n">
        <v>1.1</v>
      </c>
      <c r="H2549" s="3" t="n">
        <f aca="false">G2549*100/F2549</f>
        <v>33.3333333333333</v>
      </c>
      <c r="AB2549" s="3"/>
      <c r="AD2549" s="0" t="n">
        <v>6</v>
      </c>
      <c r="AE2549" s="0" t="n">
        <v>3.6</v>
      </c>
      <c r="AF2549" s="0" t="n">
        <f aca="false">AD2549-AE2549</f>
        <v>2.4</v>
      </c>
    </row>
    <row r="2550" customFormat="false" ht="14.25" hidden="false" customHeight="false" outlineLevel="0" collapsed="false">
      <c r="A2550" s="0" t="n">
        <v>2018</v>
      </c>
      <c r="B2550" s="0" t="n">
        <v>4</v>
      </c>
      <c r="C2550" s="0" t="s">
        <v>23</v>
      </c>
      <c r="D2550" s="0" t="s">
        <v>28</v>
      </c>
      <c r="E2550" s="0" t="n">
        <v>3.9</v>
      </c>
      <c r="F2550" s="0" t="n">
        <v>3.8</v>
      </c>
      <c r="G2550" s="0" t="n">
        <v>1.7</v>
      </c>
      <c r="H2550" s="3" t="n">
        <f aca="false">G2550*100/F2550</f>
        <v>44.7368421052632</v>
      </c>
      <c r="AB2550" s="3"/>
      <c r="AD2550" s="0" t="n">
        <v>6.6</v>
      </c>
      <c r="AE2550" s="0" t="n">
        <v>3.9</v>
      </c>
      <c r="AF2550" s="0" t="n">
        <f aca="false">AD2550-AE2550</f>
        <v>2.7</v>
      </c>
    </row>
    <row r="2551" customFormat="false" ht="14.25" hidden="false" customHeight="false" outlineLevel="0" collapsed="false">
      <c r="A2551" s="0" t="n">
        <v>2018</v>
      </c>
      <c r="B2551" s="0" t="n">
        <v>4</v>
      </c>
      <c r="C2551" s="0" t="s">
        <v>23</v>
      </c>
      <c r="D2551" s="0" t="s">
        <v>28</v>
      </c>
      <c r="E2551" s="0" t="n">
        <v>3.9</v>
      </c>
      <c r="F2551" s="0" t="n">
        <v>3.1</v>
      </c>
      <c r="G2551" s="0" t="n">
        <v>1.1</v>
      </c>
      <c r="H2551" s="3" t="n">
        <f aca="false">G2551*100/F2551</f>
        <v>35.4838709677419</v>
      </c>
      <c r="AB2551" s="3"/>
      <c r="AD2551" s="0" t="n">
        <v>6.6</v>
      </c>
      <c r="AE2551" s="0" t="n">
        <v>3.9</v>
      </c>
      <c r="AF2551" s="0" t="n">
        <f aca="false">AD2551-AE2551</f>
        <v>2.7</v>
      </c>
    </row>
    <row r="2552" customFormat="false" ht="14.25" hidden="false" customHeight="false" outlineLevel="0" collapsed="false">
      <c r="A2552" s="0" t="n">
        <v>2018</v>
      </c>
      <c r="B2552" s="0" t="n">
        <v>4</v>
      </c>
      <c r="C2552" s="0" t="s">
        <v>23</v>
      </c>
      <c r="D2552" s="0" t="s">
        <v>28</v>
      </c>
      <c r="E2552" s="0" t="n">
        <v>3.5</v>
      </c>
      <c r="F2552" s="0" t="n">
        <v>3.4</v>
      </c>
      <c r="G2552" s="0" t="n">
        <v>1.2</v>
      </c>
      <c r="H2552" s="3" t="n">
        <f aca="false">G2552*100/F2552</f>
        <v>35.2941176470588</v>
      </c>
      <c r="AB2552" s="3"/>
      <c r="AD2552" s="0" t="n">
        <v>6.9</v>
      </c>
      <c r="AE2552" s="0" t="n">
        <v>3.5</v>
      </c>
      <c r="AF2552" s="0" t="n">
        <f aca="false">AD2552-AE2552</f>
        <v>3.4</v>
      </c>
    </row>
    <row r="2553" customFormat="false" ht="14.25" hidden="false" customHeight="false" outlineLevel="0" collapsed="false">
      <c r="A2553" s="0" t="n">
        <v>2018</v>
      </c>
      <c r="B2553" s="0" t="n">
        <v>4</v>
      </c>
      <c r="C2553" s="0" t="s">
        <v>23</v>
      </c>
      <c r="D2553" s="0" t="s">
        <v>28</v>
      </c>
      <c r="E2553" s="0" t="n">
        <v>3.4</v>
      </c>
      <c r="F2553" s="0" t="n">
        <v>2.7</v>
      </c>
      <c r="G2553" s="0" t="n">
        <v>0.9</v>
      </c>
      <c r="H2553" s="3" t="n">
        <f aca="false">G2553*100/F2553</f>
        <v>33.3333333333333</v>
      </c>
      <c r="AB2553" s="3"/>
      <c r="AD2553" s="0" t="n">
        <v>6.9</v>
      </c>
      <c r="AE2553" s="0" t="n">
        <v>3.4</v>
      </c>
      <c r="AF2553" s="0" t="n">
        <f aca="false">AD2553-AE2553</f>
        <v>3.5</v>
      </c>
    </row>
    <row r="2554" customFormat="false" ht="14.25" hidden="false" customHeight="false" outlineLevel="0" collapsed="false">
      <c r="A2554" s="0" t="n">
        <v>2018</v>
      </c>
      <c r="B2554" s="0" t="n">
        <v>4</v>
      </c>
      <c r="C2554" s="0" t="s">
        <v>23</v>
      </c>
      <c r="D2554" s="0" t="s">
        <v>28</v>
      </c>
      <c r="E2554" s="0" t="n">
        <v>3.5</v>
      </c>
      <c r="F2554" s="0" t="n">
        <v>3.5</v>
      </c>
      <c r="G2554" s="0" t="n">
        <v>1.2</v>
      </c>
      <c r="H2554" s="3" t="n">
        <f aca="false">G2554*100/F2554</f>
        <v>34.2857142857143</v>
      </c>
      <c r="AB2554" s="3"/>
      <c r="AD2554" s="0" t="n">
        <v>6.9</v>
      </c>
      <c r="AE2554" s="0" t="n">
        <v>3.5</v>
      </c>
      <c r="AF2554" s="0" t="n">
        <f aca="false">AD2554-AE2554</f>
        <v>3.4</v>
      </c>
    </row>
    <row r="2555" customFormat="false" ht="14.25" hidden="false" customHeight="false" outlineLevel="0" collapsed="false">
      <c r="A2555" s="0" t="n">
        <v>2018</v>
      </c>
      <c r="B2555" s="0" t="n">
        <v>4</v>
      </c>
      <c r="C2555" s="0" t="s">
        <v>23</v>
      </c>
      <c r="D2555" s="0" t="s">
        <v>28</v>
      </c>
      <c r="E2555" s="0" t="n">
        <v>3.5</v>
      </c>
      <c r="F2555" s="0" t="n">
        <v>2.7</v>
      </c>
      <c r="G2555" s="0" t="n">
        <v>0.8</v>
      </c>
      <c r="H2555" s="3" t="n">
        <f aca="false">G2555*100/F2555</f>
        <v>29.6296296296296</v>
      </c>
      <c r="AB2555" s="3"/>
      <c r="AD2555" s="0" t="n">
        <v>6.9</v>
      </c>
      <c r="AE2555" s="0" t="n">
        <v>3.5</v>
      </c>
      <c r="AF2555" s="0" t="n">
        <f aca="false">AD2555-AE2555</f>
        <v>3.4</v>
      </c>
    </row>
    <row r="2556" customFormat="false" ht="14.25" hidden="false" customHeight="false" outlineLevel="0" collapsed="false">
      <c r="A2556" s="0" t="n">
        <v>2018</v>
      </c>
      <c r="B2556" s="0" t="n">
        <v>4</v>
      </c>
      <c r="C2556" s="0" t="s">
        <v>23</v>
      </c>
      <c r="D2556" s="0" t="s">
        <v>28</v>
      </c>
      <c r="E2556" s="0" t="n">
        <v>4.3</v>
      </c>
      <c r="F2556" s="0" t="n">
        <v>3.8</v>
      </c>
      <c r="G2556" s="0" t="n">
        <v>1.3</v>
      </c>
      <c r="H2556" s="3" t="n">
        <f aca="false">G2556*100/F2556</f>
        <v>34.2105263157895</v>
      </c>
      <c r="AB2556" s="3"/>
      <c r="AD2556" s="0" t="n">
        <v>6.6</v>
      </c>
      <c r="AE2556" s="0" t="n">
        <v>4.3</v>
      </c>
      <c r="AF2556" s="0" t="n">
        <f aca="false">AD2556-AE2556</f>
        <v>2.3</v>
      </c>
    </row>
    <row r="2557" customFormat="false" ht="14.25" hidden="false" customHeight="false" outlineLevel="0" collapsed="false">
      <c r="A2557" s="0" t="n">
        <v>2018</v>
      </c>
      <c r="B2557" s="0" t="n">
        <v>4</v>
      </c>
      <c r="C2557" s="0" t="s">
        <v>23</v>
      </c>
      <c r="D2557" s="0" t="s">
        <v>28</v>
      </c>
      <c r="E2557" s="0" t="n">
        <v>4.2</v>
      </c>
      <c r="F2557" s="0" t="n">
        <v>4</v>
      </c>
      <c r="G2557" s="0" t="n">
        <v>1.4</v>
      </c>
      <c r="H2557" s="3" t="n">
        <f aca="false">G2557*100/F2557</f>
        <v>35</v>
      </c>
      <c r="AB2557" s="3"/>
      <c r="AD2557" s="0" t="n">
        <v>6.6</v>
      </c>
      <c r="AE2557" s="0" t="n">
        <v>4.2</v>
      </c>
      <c r="AF2557" s="0" t="n">
        <f aca="false">AD2557-AE2557</f>
        <v>2.4</v>
      </c>
    </row>
    <row r="2558" customFormat="false" ht="14.25" hidden="false" customHeight="false" outlineLevel="0" collapsed="false">
      <c r="A2558" s="0" t="n">
        <v>2018</v>
      </c>
      <c r="B2558" s="0" t="n">
        <v>4</v>
      </c>
      <c r="C2558" s="0" t="s">
        <v>23</v>
      </c>
      <c r="D2558" s="0" t="s">
        <v>28</v>
      </c>
      <c r="E2558" s="0" t="n">
        <v>3.7</v>
      </c>
      <c r="F2558" s="0" t="n">
        <v>3.3</v>
      </c>
      <c r="G2558" s="0" t="n">
        <v>1.1</v>
      </c>
      <c r="H2558" s="3" t="n">
        <f aca="false">G2558*100/F2558</f>
        <v>33.3333333333333</v>
      </c>
      <c r="AB2558" s="3"/>
      <c r="AD2558" s="0" t="n">
        <v>6</v>
      </c>
      <c r="AE2558" s="0" t="n">
        <v>3.7</v>
      </c>
      <c r="AF2558" s="0" t="n">
        <f aca="false">AD2558-AE2558</f>
        <v>2.3</v>
      </c>
    </row>
    <row r="2559" customFormat="false" ht="14.25" hidden="false" customHeight="false" outlineLevel="0" collapsed="false">
      <c r="A2559" s="0" t="n">
        <v>2018</v>
      </c>
      <c r="B2559" s="0" t="n">
        <v>4</v>
      </c>
      <c r="C2559" s="0" t="s">
        <v>23</v>
      </c>
      <c r="D2559" s="0" t="s">
        <v>28</v>
      </c>
      <c r="E2559" s="0" t="n">
        <v>3.6</v>
      </c>
      <c r="F2559" s="0" t="n">
        <v>3.3</v>
      </c>
      <c r="G2559" s="0" t="n">
        <v>1.1</v>
      </c>
      <c r="H2559" s="3" t="n">
        <f aca="false">G2559*100/F2559</f>
        <v>33.3333333333333</v>
      </c>
      <c r="AB2559" s="3"/>
      <c r="AD2559" s="0" t="n">
        <v>6</v>
      </c>
      <c r="AE2559" s="0" t="n">
        <v>3.6</v>
      </c>
      <c r="AF2559" s="0" t="n">
        <f aca="false">AD2559-AE2559</f>
        <v>2.4</v>
      </c>
    </row>
    <row r="2560" customFormat="false" ht="14.25" hidden="false" customHeight="false" outlineLevel="0" collapsed="false">
      <c r="A2560" s="0" t="n">
        <v>2018</v>
      </c>
      <c r="B2560" s="0" t="n">
        <v>4</v>
      </c>
      <c r="C2560" s="0" t="s">
        <v>23</v>
      </c>
      <c r="D2560" s="0" t="s">
        <v>28</v>
      </c>
      <c r="E2560" s="0" t="n">
        <v>3.9</v>
      </c>
      <c r="F2560" s="0" t="n">
        <v>3.8</v>
      </c>
      <c r="G2560" s="0" t="n">
        <v>1.7</v>
      </c>
      <c r="H2560" s="3" t="n">
        <f aca="false">G2560*100/F2560</f>
        <v>44.7368421052632</v>
      </c>
      <c r="AB2560" s="3"/>
      <c r="AD2560" s="0" t="n">
        <v>6.6</v>
      </c>
      <c r="AE2560" s="0" t="n">
        <v>3.9</v>
      </c>
      <c r="AF2560" s="0" t="n">
        <f aca="false">AD2560-AE2560</f>
        <v>2.7</v>
      </c>
    </row>
    <row r="2561" customFormat="false" ht="14.25" hidden="false" customHeight="false" outlineLevel="0" collapsed="false">
      <c r="A2561" s="0" t="n">
        <v>2018</v>
      </c>
      <c r="B2561" s="0" t="n">
        <v>4</v>
      </c>
      <c r="C2561" s="0" t="s">
        <v>23</v>
      </c>
      <c r="D2561" s="0" t="s">
        <v>28</v>
      </c>
      <c r="E2561" s="0" t="n">
        <v>3.9</v>
      </c>
      <c r="F2561" s="0" t="n">
        <v>3.1</v>
      </c>
      <c r="G2561" s="0" t="n">
        <v>1.1</v>
      </c>
      <c r="H2561" s="3" t="n">
        <f aca="false">G2561*100/F2561</f>
        <v>35.4838709677419</v>
      </c>
      <c r="AB2561" s="3"/>
      <c r="AD2561" s="0" t="n">
        <v>6.6</v>
      </c>
      <c r="AE2561" s="0" t="n">
        <v>3.9</v>
      </c>
      <c r="AF2561" s="0" t="n">
        <f aca="false">AD2561-AE2561</f>
        <v>2.7</v>
      </c>
    </row>
    <row r="2562" customFormat="false" ht="14.25" hidden="false" customHeight="false" outlineLevel="0" collapsed="false">
      <c r="A2562" s="0" t="n">
        <v>2018</v>
      </c>
      <c r="B2562" s="0" t="n">
        <v>4</v>
      </c>
      <c r="C2562" s="0" t="s">
        <v>23</v>
      </c>
      <c r="D2562" s="0" t="s">
        <v>29</v>
      </c>
      <c r="E2562" s="0" t="n">
        <v>3.4</v>
      </c>
      <c r="F2562" s="0" t="n">
        <v>3.2</v>
      </c>
      <c r="G2562" s="0" t="n">
        <v>1.4</v>
      </c>
      <c r="H2562" s="3" t="n">
        <f aca="false">G2562*100/F2562</f>
        <v>43.75</v>
      </c>
      <c r="AB2562" s="3"/>
      <c r="AD2562" s="0" t="n">
        <v>5.1</v>
      </c>
      <c r="AE2562" s="0" t="n">
        <v>3.4</v>
      </c>
      <c r="AF2562" s="0" t="n">
        <f aca="false">AD2562-AE2562</f>
        <v>1.7</v>
      </c>
    </row>
    <row r="2563" customFormat="false" ht="14.25" hidden="false" customHeight="false" outlineLevel="0" collapsed="false">
      <c r="A2563" s="0" t="n">
        <v>2018</v>
      </c>
      <c r="B2563" s="0" t="n">
        <v>4</v>
      </c>
      <c r="C2563" s="0" t="s">
        <v>23</v>
      </c>
      <c r="D2563" s="0" t="s">
        <v>29</v>
      </c>
      <c r="E2563" s="0" t="n">
        <v>3.3</v>
      </c>
      <c r="F2563" s="0" t="n">
        <v>2.9</v>
      </c>
      <c r="G2563" s="0" t="n">
        <v>1.1</v>
      </c>
      <c r="H2563" s="3" t="n">
        <f aca="false">G2563*100/F2563</f>
        <v>37.9310344827586</v>
      </c>
      <c r="AB2563" s="3"/>
      <c r="AD2563" s="0" t="n">
        <v>5.1</v>
      </c>
      <c r="AE2563" s="0" t="n">
        <v>3.3</v>
      </c>
      <c r="AF2563" s="0" t="n">
        <f aca="false">AD2563-AE2563</f>
        <v>1.8</v>
      </c>
    </row>
    <row r="2564" customFormat="false" ht="14.25" hidden="false" customHeight="false" outlineLevel="0" collapsed="false">
      <c r="A2564" s="0" t="n">
        <v>2018</v>
      </c>
      <c r="B2564" s="0" t="n">
        <v>4</v>
      </c>
      <c r="C2564" s="0" t="s">
        <v>23</v>
      </c>
      <c r="D2564" s="0" t="s">
        <v>29</v>
      </c>
      <c r="E2564" s="0" t="n">
        <v>3.5</v>
      </c>
      <c r="F2564" s="0" t="n">
        <v>2.9</v>
      </c>
      <c r="G2564" s="0" t="n">
        <v>1</v>
      </c>
      <c r="H2564" s="3" t="n">
        <f aca="false">G2564*100/F2564</f>
        <v>34.4827586206897</v>
      </c>
      <c r="AB2564" s="3"/>
      <c r="AD2564" s="0" t="n">
        <v>5.6</v>
      </c>
      <c r="AE2564" s="0" t="n">
        <v>3.5</v>
      </c>
      <c r="AF2564" s="0" t="n">
        <f aca="false">AD2564-AE2564</f>
        <v>2.1</v>
      </c>
    </row>
    <row r="2565" customFormat="false" ht="14.25" hidden="false" customHeight="false" outlineLevel="0" collapsed="false">
      <c r="A2565" s="0" t="n">
        <v>2018</v>
      </c>
      <c r="B2565" s="0" t="n">
        <v>4</v>
      </c>
      <c r="C2565" s="0" t="s">
        <v>23</v>
      </c>
      <c r="D2565" s="0" t="s">
        <v>29</v>
      </c>
      <c r="E2565" s="0" t="n">
        <v>3.5</v>
      </c>
      <c r="F2565" s="0" t="n">
        <v>3.3</v>
      </c>
      <c r="G2565" s="0" t="n">
        <v>1.2</v>
      </c>
      <c r="H2565" s="3" t="n">
        <f aca="false">G2565*100/F2565</f>
        <v>36.3636363636364</v>
      </c>
      <c r="AB2565" s="3"/>
      <c r="AD2565" s="0" t="n">
        <v>5.6</v>
      </c>
      <c r="AE2565" s="0" t="n">
        <v>3.5</v>
      </c>
      <c r="AF2565" s="0" t="n">
        <f aca="false">AD2565-AE2565</f>
        <v>2.1</v>
      </c>
    </row>
    <row r="2566" customFormat="false" ht="14.25" hidden="false" customHeight="false" outlineLevel="0" collapsed="false">
      <c r="A2566" s="0" t="n">
        <v>2018</v>
      </c>
      <c r="B2566" s="0" t="n">
        <v>4</v>
      </c>
      <c r="C2566" s="0" t="s">
        <v>23</v>
      </c>
      <c r="D2566" s="0" t="s">
        <v>29</v>
      </c>
      <c r="E2566" s="0" t="n">
        <v>4.1</v>
      </c>
      <c r="F2566" s="0" t="n">
        <v>3.9</v>
      </c>
      <c r="G2566" s="0" t="n">
        <v>1.3</v>
      </c>
      <c r="H2566" s="3" t="n">
        <f aca="false">G2566*100/F2566</f>
        <v>33.3333333333333</v>
      </c>
      <c r="AB2566" s="3"/>
      <c r="AD2566" s="0" t="n">
        <v>6.4</v>
      </c>
      <c r="AE2566" s="0" t="n">
        <v>4.1</v>
      </c>
      <c r="AF2566" s="0" t="n">
        <f aca="false">AD2566-AE2566</f>
        <v>2.3</v>
      </c>
    </row>
    <row r="2567" customFormat="false" ht="14.25" hidden="false" customHeight="false" outlineLevel="0" collapsed="false">
      <c r="A2567" s="0" t="n">
        <v>2018</v>
      </c>
      <c r="B2567" s="0" t="n">
        <v>4</v>
      </c>
      <c r="C2567" s="0" t="s">
        <v>23</v>
      </c>
      <c r="D2567" s="0" t="s">
        <v>29</v>
      </c>
      <c r="E2567" s="0" t="n">
        <v>4</v>
      </c>
      <c r="F2567" s="0" t="n">
        <v>3.3</v>
      </c>
      <c r="G2567" s="0" t="n">
        <v>1.1</v>
      </c>
      <c r="H2567" s="3" t="n">
        <f aca="false">G2567*100/F2567</f>
        <v>33.3333333333333</v>
      </c>
      <c r="AB2567" s="3"/>
      <c r="AD2567" s="0" t="n">
        <v>6.3</v>
      </c>
      <c r="AE2567" s="0" t="n">
        <v>4</v>
      </c>
      <c r="AF2567" s="0" t="n">
        <f aca="false">AD2567-AE2567</f>
        <v>2.3</v>
      </c>
    </row>
    <row r="2568" customFormat="false" ht="14.25" hidden="false" customHeight="false" outlineLevel="0" collapsed="false">
      <c r="A2568" s="0" t="n">
        <v>2018</v>
      </c>
      <c r="B2568" s="0" t="n">
        <v>4</v>
      </c>
      <c r="C2568" s="0" t="s">
        <v>23</v>
      </c>
      <c r="D2568" s="0" t="s">
        <v>29</v>
      </c>
      <c r="E2568" s="0" t="n">
        <v>4.4</v>
      </c>
      <c r="F2568" s="0" t="n">
        <v>4</v>
      </c>
      <c r="G2568" s="0" t="n">
        <v>1.5</v>
      </c>
      <c r="H2568" s="3" t="n">
        <f aca="false">G2568*100/F2568</f>
        <v>37.5</v>
      </c>
      <c r="AB2568" s="3"/>
      <c r="AD2568" s="0" t="n">
        <v>6.4</v>
      </c>
      <c r="AE2568" s="0" t="n">
        <v>4.4</v>
      </c>
      <c r="AF2568" s="0" t="n">
        <f aca="false">AD2568-AE2568</f>
        <v>2</v>
      </c>
    </row>
    <row r="2569" customFormat="false" ht="14.25" hidden="false" customHeight="false" outlineLevel="0" collapsed="false">
      <c r="A2569" s="0" t="n">
        <v>2018</v>
      </c>
      <c r="B2569" s="0" t="n">
        <v>4</v>
      </c>
      <c r="C2569" s="0" t="s">
        <v>23</v>
      </c>
      <c r="D2569" s="0" t="s">
        <v>29</v>
      </c>
      <c r="E2569" s="0" t="n">
        <v>4.3</v>
      </c>
      <c r="F2569" s="0" t="n">
        <v>3.7</v>
      </c>
      <c r="G2569" s="0" t="n">
        <v>1.7</v>
      </c>
      <c r="H2569" s="3" t="n">
        <f aca="false">G2569*100/F2569</f>
        <v>45.9459459459459</v>
      </c>
      <c r="AB2569" s="3"/>
      <c r="AD2569" s="0" t="n">
        <v>6.3</v>
      </c>
      <c r="AE2569" s="0" t="n">
        <v>4.3</v>
      </c>
      <c r="AF2569" s="0" t="n">
        <f aca="false">AD2569-AE2569</f>
        <v>2</v>
      </c>
    </row>
    <row r="2570" customFormat="false" ht="14.25" hidden="false" customHeight="false" outlineLevel="0" collapsed="false">
      <c r="A2570" s="0" t="n">
        <v>2018</v>
      </c>
      <c r="B2570" s="0" t="n">
        <v>4</v>
      </c>
      <c r="C2570" s="0" t="s">
        <v>23</v>
      </c>
      <c r="D2570" s="0" t="s">
        <v>29</v>
      </c>
      <c r="E2570" s="0" t="n">
        <v>4.1</v>
      </c>
      <c r="F2570" s="0" t="n">
        <v>3</v>
      </c>
      <c r="G2570" s="0" t="n">
        <v>0.8</v>
      </c>
      <c r="H2570" s="3" t="n">
        <f aca="false">G2570*100/F2570</f>
        <v>26.6666666666667</v>
      </c>
      <c r="AB2570" s="3"/>
      <c r="AD2570" s="0" t="n">
        <v>6.6</v>
      </c>
      <c r="AE2570" s="0" t="n">
        <v>4.1</v>
      </c>
      <c r="AF2570" s="0" t="n">
        <f aca="false">AD2570-AE2570</f>
        <v>2.5</v>
      </c>
    </row>
    <row r="2571" customFormat="false" ht="14.25" hidden="false" customHeight="false" outlineLevel="0" collapsed="false">
      <c r="A2571" s="0" t="n">
        <v>2018</v>
      </c>
      <c r="B2571" s="0" t="n">
        <v>4</v>
      </c>
      <c r="C2571" s="0" t="s">
        <v>23</v>
      </c>
      <c r="D2571" s="0" t="s">
        <v>29</v>
      </c>
      <c r="E2571" s="0" t="n">
        <v>4</v>
      </c>
      <c r="F2571" s="0" t="n">
        <v>4</v>
      </c>
      <c r="G2571" s="0" t="n">
        <v>1.8</v>
      </c>
      <c r="H2571" s="3" t="n">
        <f aca="false">G2571*100/F2571</f>
        <v>45</v>
      </c>
      <c r="AB2571" s="3"/>
      <c r="AD2571" s="0" t="n">
        <v>6.6</v>
      </c>
      <c r="AE2571" s="0" t="n">
        <v>4</v>
      </c>
      <c r="AF2571" s="0" t="n">
        <f aca="false">AD2571-AE2571</f>
        <v>2.6</v>
      </c>
    </row>
    <row r="2572" customFormat="false" ht="14.25" hidden="false" customHeight="false" outlineLevel="0" collapsed="false">
      <c r="A2572" s="0" t="n">
        <v>2018</v>
      </c>
      <c r="B2572" s="0" t="n">
        <v>4</v>
      </c>
      <c r="C2572" s="0" t="s">
        <v>23</v>
      </c>
      <c r="D2572" s="0" t="s">
        <v>29</v>
      </c>
      <c r="E2572" s="0" t="n">
        <v>3.4</v>
      </c>
      <c r="F2572" s="0" t="n">
        <v>3.2</v>
      </c>
      <c r="G2572" s="0" t="n">
        <v>1.4</v>
      </c>
      <c r="H2572" s="3" t="n">
        <f aca="false">G2572*100/F2572</f>
        <v>43.75</v>
      </c>
      <c r="AB2572" s="3"/>
      <c r="AD2572" s="0" t="n">
        <v>5.1</v>
      </c>
      <c r="AE2572" s="0" t="n">
        <v>3.4</v>
      </c>
      <c r="AF2572" s="0" t="n">
        <f aca="false">AD2572-AE2572</f>
        <v>1.7</v>
      </c>
    </row>
    <row r="2573" customFormat="false" ht="14.25" hidden="false" customHeight="false" outlineLevel="0" collapsed="false">
      <c r="A2573" s="0" t="n">
        <v>2018</v>
      </c>
      <c r="B2573" s="0" t="n">
        <v>4</v>
      </c>
      <c r="C2573" s="0" t="s">
        <v>23</v>
      </c>
      <c r="D2573" s="0" t="s">
        <v>29</v>
      </c>
      <c r="E2573" s="0" t="n">
        <v>3.3</v>
      </c>
      <c r="F2573" s="0" t="n">
        <v>2.9</v>
      </c>
      <c r="G2573" s="0" t="n">
        <v>1.1</v>
      </c>
      <c r="H2573" s="3" t="n">
        <f aca="false">G2573*100/F2573</f>
        <v>37.9310344827586</v>
      </c>
      <c r="AB2573" s="3"/>
      <c r="AD2573" s="0" t="n">
        <v>5.1</v>
      </c>
      <c r="AE2573" s="0" t="n">
        <v>3.3</v>
      </c>
      <c r="AF2573" s="0" t="n">
        <f aca="false">AD2573-AE2573</f>
        <v>1.8</v>
      </c>
    </row>
    <row r="2574" customFormat="false" ht="14.25" hidden="false" customHeight="false" outlineLevel="0" collapsed="false">
      <c r="A2574" s="0" t="n">
        <v>2018</v>
      </c>
      <c r="B2574" s="0" t="n">
        <v>4</v>
      </c>
      <c r="C2574" s="0" t="s">
        <v>23</v>
      </c>
      <c r="D2574" s="0" t="s">
        <v>29</v>
      </c>
      <c r="E2574" s="0" t="n">
        <v>3.5</v>
      </c>
      <c r="F2574" s="0" t="n">
        <v>2.9</v>
      </c>
      <c r="G2574" s="0" t="n">
        <v>1</v>
      </c>
      <c r="H2574" s="3" t="n">
        <f aca="false">G2574*100/F2574</f>
        <v>34.4827586206897</v>
      </c>
      <c r="AB2574" s="3"/>
      <c r="AD2574" s="0" t="n">
        <v>5.6</v>
      </c>
      <c r="AE2574" s="0" t="n">
        <v>3.5</v>
      </c>
      <c r="AF2574" s="0" t="n">
        <f aca="false">AD2574-AE2574</f>
        <v>2.1</v>
      </c>
    </row>
    <row r="2575" customFormat="false" ht="14.25" hidden="false" customHeight="false" outlineLevel="0" collapsed="false">
      <c r="A2575" s="0" t="n">
        <v>2018</v>
      </c>
      <c r="B2575" s="0" t="n">
        <v>4</v>
      </c>
      <c r="C2575" s="0" t="s">
        <v>23</v>
      </c>
      <c r="D2575" s="0" t="s">
        <v>29</v>
      </c>
      <c r="E2575" s="0" t="n">
        <v>3.5</v>
      </c>
      <c r="F2575" s="0" t="n">
        <v>3.3</v>
      </c>
      <c r="G2575" s="0" t="n">
        <v>1.2</v>
      </c>
      <c r="H2575" s="3" t="n">
        <f aca="false">G2575*100/F2575</f>
        <v>36.3636363636364</v>
      </c>
      <c r="AB2575" s="3"/>
      <c r="AD2575" s="0" t="n">
        <v>5.6</v>
      </c>
      <c r="AE2575" s="0" t="n">
        <v>3.5</v>
      </c>
      <c r="AF2575" s="0" t="n">
        <f aca="false">AD2575-AE2575</f>
        <v>2.1</v>
      </c>
    </row>
    <row r="2576" customFormat="false" ht="14.25" hidden="false" customHeight="false" outlineLevel="0" collapsed="false">
      <c r="A2576" s="0" t="n">
        <v>2018</v>
      </c>
      <c r="B2576" s="0" t="n">
        <v>4</v>
      </c>
      <c r="C2576" s="0" t="s">
        <v>23</v>
      </c>
      <c r="D2576" s="0" t="s">
        <v>29</v>
      </c>
      <c r="E2576" s="0" t="n">
        <v>4.1</v>
      </c>
      <c r="F2576" s="0" t="n">
        <v>3.9</v>
      </c>
      <c r="G2576" s="0" t="n">
        <v>1.3</v>
      </c>
      <c r="H2576" s="3" t="n">
        <f aca="false">G2576*100/F2576</f>
        <v>33.3333333333333</v>
      </c>
      <c r="AB2576" s="3"/>
      <c r="AD2576" s="0" t="n">
        <v>6.4</v>
      </c>
      <c r="AE2576" s="0" t="n">
        <v>4.1</v>
      </c>
      <c r="AF2576" s="0" t="n">
        <f aca="false">AD2576-AE2576</f>
        <v>2.3</v>
      </c>
    </row>
    <row r="2577" customFormat="false" ht="14.25" hidden="false" customHeight="false" outlineLevel="0" collapsed="false">
      <c r="A2577" s="0" t="n">
        <v>2018</v>
      </c>
      <c r="B2577" s="0" t="n">
        <v>4</v>
      </c>
      <c r="C2577" s="0" t="s">
        <v>23</v>
      </c>
      <c r="D2577" s="0" t="s">
        <v>29</v>
      </c>
      <c r="E2577" s="0" t="n">
        <v>4</v>
      </c>
      <c r="F2577" s="0" t="n">
        <v>3.3</v>
      </c>
      <c r="G2577" s="0" t="n">
        <v>1.1</v>
      </c>
      <c r="H2577" s="3" t="n">
        <f aca="false">G2577*100/F2577</f>
        <v>33.3333333333333</v>
      </c>
      <c r="AB2577" s="3"/>
      <c r="AD2577" s="0" t="n">
        <v>6.3</v>
      </c>
      <c r="AE2577" s="0" t="n">
        <v>4</v>
      </c>
      <c r="AF2577" s="0" t="n">
        <f aca="false">AD2577-AE2577</f>
        <v>2.3</v>
      </c>
    </row>
    <row r="2578" customFormat="false" ht="14.25" hidden="false" customHeight="false" outlineLevel="0" collapsed="false">
      <c r="A2578" s="0" t="n">
        <v>2018</v>
      </c>
      <c r="B2578" s="0" t="n">
        <v>4</v>
      </c>
      <c r="C2578" s="0" t="s">
        <v>23</v>
      </c>
      <c r="D2578" s="0" t="s">
        <v>29</v>
      </c>
      <c r="E2578" s="0" t="n">
        <v>4.4</v>
      </c>
      <c r="F2578" s="0" t="n">
        <v>4</v>
      </c>
      <c r="G2578" s="0" t="n">
        <v>1.5</v>
      </c>
      <c r="H2578" s="3" t="n">
        <f aca="false">G2578*100/F2578</f>
        <v>37.5</v>
      </c>
      <c r="AB2578" s="3"/>
      <c r="AD2578" s="0" t="n">
        <v>6.4</v>
      </c>
      <c r="AE2578" s="0" t="n">
        <v>4.4</v>
      </c>
      <c r="AF2578" s="0" t="n">
        <f aca="false">AD2578-AE2578</f>
        <v>2</v>
      </c>
    </row>
    <row r="2579" customFormat="false" ht="14.25" hidden="false" customHeight="false" outlineLevel="0" collapsed="false">
      <c r="A2579" s="0" t="n">
        <v>2018</v>
      </c>
      <c r="B2579" s="0" t="n">
        <v>4</v>
      </c>
      <c r="C2579" s="0" t="s">
        <v>23</v>
      </c>
      <c r="D2579" s="0" t="s">
        <v>29</v>
      </c>
      <c r="E2579" s="0" t="n">
        <v>4.3</v>
      </c>
      <c r="F2579" s="0" t="n">
        <v>3.7</v>
      </c>
      <c r="G2579" s="0" t="n">
        <v>1.7</v>
      </c>
      <c r="H2579" s="3" t="n">
        <f aca="false">G2579*100/F2579</f>
        <v>45.9459459459459</v>
      </c>
      <c r="AB2579" s="3"/>
      <c r="AD2579" s="0" t="n">
        <v>6.3</v>
      </c>
      <c r="AE2579" s="0" t="n">
        <v>4.3</v>
      </c>
      <c r="AF2579" s="0" t="n">
        <f aca="false">AD2579-AE2579</f>
        <v>2</v>
      </c>
    </row>
    <row r="2580" customFormat="false" ht="14.25" hidden="false" customHeight="false" outlineLevel="0" collapsed="false">
      <c r="A2580" s="0" t="n">
        <v>2018</v>
      </c>
      <c r="B2580" s="0" t="n">
        <v>4</v>
      </c>
      <c r="C2580" s="0" t="s">
        <v>23</v>
      </c>
      <c r="D2580" s="0" t="s">
        <v>29</v>
      </c>
      <c r="E2580" s="0" t="n">
        <v>4.1</v>
      </c>
      <c r="F2580" s="0" t="n">
        <v>3</v>
      </c>
      <c r="G2580" s="0" t="n">
        <v>0.8</v>
      </c>
      <c r="H2580" s="3" t="n">
        <f aca="false">G2580*100/F2580</f>
        <v>26.6666666666667</v>
      </c>
      <c r="AB2580" s="3"/>
      <c r="AD2580" s="0" t="n">
        <v>6.6</v>
      </c>
      <c r="AE2580" s="0" t="n">
        <v>4.1</v>
      </c>
      <c r="AF2580" s="0" t="n">
        <f aca="false">AD2580-AE2580</f>
        <v>2.5</v>
      </c>
    </row>
    <row r="2581" customFormat="false" ht="14.25" hidden="false" customHeight="false" outlineLevel="0" collapsed="false">
      <c r="A2581" s="0" t="n">
        <v>2018</v>
      </c>
      <c r="B2581" s="0" t="n">
        <v>4</v>
      </c>
      <c r="C2581" s="0" t="s">
        <v>23</v>
      </c>
      <c r="D2581" s="0" t="s">
        <v>29</v>
      </c>
      <c r="E2581" s="0" t="n">
        <v>4</v>
      </c>
      <c r="F2581" s="0" t="n">
        <v>4</v>
      </c>
      <c r="G2581" s="0" t="n">
        <v>1.8</v>
      </c>
      <c r="H2581" s="3" t="n">
        <f aca="false">G2581*100/F2581</f>
        <v>45</v>
      </c>
      <c r="AB2581" s="3"/>
      <c r="AD2581" s="0" t="n">
        <v>6.6</v>
      </c>
      <c r="AE2581" s="0" t="n">
        <v>4</v>
      </c>
      <c r="AF2581" s="0" t="n">
        <f aca="false">AD2581-AE2581</f>
        <v>2.6</v>
      </c>
    </row>
    <row r="2582" customFormat="false" ht="14.25" hidden="false" customHeight="false" outlineLevel="0" collapsed="false">
      <c r="A2582" s="0" t="n">
        <v>2018</v>
      </c>
      <c r="B2582" s="0" t="n">
        <v>4</v>
      </c>
      <c r="C2582" s="0" t="s">
        <v>23</v>
      </c>
      <c r="D2582" s="0" t="s">
        <v>29</v>
      </c>
      <c r="E2582" s="0" t="n">
        <v>3.4</v>
      </c>
      <c r="F2582" s="0" t="n">
        <v>3.2</v>
      </c>
      <c r="G2582" s="0" t="n">
        <v>1.4</v>
      </c>
      <c r="H2582" s="3" t="n">
        <f aca="false">G2582*100/F2582</f>
        <v>43.75</v>
      </c>
      <c r="AB2582" s="3"/>
      <c r="AD2582" s="0" t="n">
        <v>5.1</v>
      </c>
      <c r="AE2582" s="0" t="n">
        <v>3.4</v>
      </c>
      <c r="AF2582" s="0" t="n">
        <f aca="false">AD2582-AE2582</f>
        <v>1.7</v>
      </c>
    </row>
    <row r="2583" customFormat="false" ht="14.25" hidden="false" customHeight="false" outlineLevel="0" collapsed="false">
      <c r="A2583" s="0" t="n">
        <v>2018</v>
      </c>
      <c r="B2583" s="0" t="n">
        <v>4</v>
      </c>
      <c r="C2583" s="0" t="s">
        <v>23</v>
      </c>
      <c r="D2583" s="0" t="s">
        <v>29</v>
      </c>
      <c r="E2583" s="0" t="n">
        <v>3.3</v>
      </c>
      <c r="F2583" s="0" t="n">
        <v>2.9</v>
      </c>
      <c r="G2583" s="0" t="n">
        <v>1.1</v>
      </c>
      <c r="H2583" s="3" t="n">
        <f aca="false">G2583*100/F2583</f>
        <v>37.9310344827586</v>
      </c>
      <c r="AB2583" s="3"/>
      <c r="AD2583" s="0" t="n">
        <v>5.1</v>
      </c>
      <c r="AE2583" s="0" t="n">
        <v>3.3</v>
      </c>
      <c r="AF2583" s="0" t="n">
        <f aca="false">AD2583-AE2583</f>
        <v>1.8</v>
      </c>
    </row>
    <row r="2584" customFormat="false" ht="14.25" hidden="false" customHeight="false" outlineLevel="0" collapsed="false">
      <c r="A2584" s="0" t="n">
        <v>2018</v>
      </c>
      <c r="B2584" s="0" t="n">
        <v>4</v>
      </c>
      <c r="C2584" s="0" t="s">
        <v>23</v>
      </c>
      <c r="D2584" s="0" t="s">
        <v>29</v>
      </c>
      <c r="E2584" s="0" t="n">
        <v>3.5</v>
      </c>
      <c r="F2584" s="0" t="n">
        <v>2.9</v>
      </c>
      <c r="G2584" s="0" t="n">
        <v>1</v>
      </c>
      <c r="H2584" s="3" t="n">
        <f aca="false">G2584*100/F2584</f>
        <v>34.4827586206897</v>
      </c>
      <c r="AB2584" s="3"/>
      <c r="AD2584" s="0" t="n">
        <v>5.6</v>
      </c>
      <c r="AE2584" s="0" t="n">
        <v>3.5</v>
      </c>
      <c r="AF2584" s="0" t="n">
        <f aca="false">AD2584-AE2584</f>
        <v>2.1</v>
      </c>
    </row>
    <row r="2585" customFormat="false" ht="14.25" hidden="false" customHeight="false" outlineLevel="0" collapsed="false">
      <c r="A2585" s="0" t="n">
        <v>2018</v>
      </c>
      <c r="B2585" s="0" t="n">
        <v>4</v>
      </c>
      <c r="C2585" s="0" t="s">
        <v>23</v>
      </c>
      <c r="D2585" s="0" t="s">
        <v>29</v>
      </c>
      <c r="E2585" s="0" t="n">
        <v>3.5</v>
      </c>
      <c r="F2585" s="0" t="n">
        <v>3.3</v>
      </c>
      <c r="G2585" s="0" t="n">
        <v>1.2</v>
      </c>
      <c r="H2585" s="3" t="n">
        <f aca="false">G2585*100/F2585</f>
        <v>36.3636363636364</v>
      </c>
      <c r="AB2585" s="3"/>
      <c r="AD2585" s="0" t="n">
        <v>5.6</v>
      </c>
      <c r="AE2585" s="0" t="n">
        <v>3.5</v>
      </c>
      <c r="AF2585" s="0" t="n">
        <f aca="false">AD2585-AE2585</f>
        <v>2.1</v>
      </c>
    </row>
    <row r="2586" customFormat="false" ht="14.25" hidden="false" customHeight="false" outlineLevel="0" collapsed="false">
      <c r="A2586" s="0" t="n">
        <v>2018</v>
      </c>
      <c r="B2586" s="0" t="n">
        <v>4</v>
      </c>
      <c r="C2586" s="0" t="s">
        <v>23</v>
      </c>
      <c r="D2586" s="0" t="s">
        <v>29</v>
      </c>
      <c r="E2586" s="0" t="n">
        <v>4.1</v>
      </c>
      <c r="F2586" s="0" t="n">
        <v>3.9</v>
      </c>
      <c r="G2586" s="0" t="n">
        <v>1.3</v>
      </c>
      <c r="H2586" s="3" t="n">
        <f aca="false">G2586*100/F2586</f>
        <v>33.3333333333333</v>
      </c>
      <c r="AB2586" s="3"/>
      <c r="AD2586" s="0" t="n">
        <v>6.4</v>
      </c>
      <c r="AE2586" s="0" t="n">
        <v>4.1</v>
      </c>
      <c r="AF2586" s="0" t="n">
        <f aca="false">AD2586-AE2586</f>
        <v>2.3</v>
      </c>
    </row>
    <row r="2587" customFormat="false" ht="14.25" hidden="false" customHeight="false" outlineLevel="0" collapsed="false">
      <c r="A2587" s="0" t="n">
        <v>2018</v>
      </c>
      <c r="B2587" s="0" t="n">
        <v>4</v>
      </c>
      <c r="C2587" s="0" t="s">
        <v>23</v>
      </c>
      <c r="D2587" s="0" t="s">
        <v>29</v>
      </c>
      <c r="E2587" s="0" t="n">
        <v>4</v>
      </c>
      <c r="F2587" s="0" t="n">
        <v>3.3</v>
      </c>
      <c r="G2587" s="0" t="n">
        <v>1.1</v>
      </c>
      <c r="H2587" s="3" t="n">
        <f aca="false">G2587*100/F2587</f>
        <v>33.3333333333333</v>
      </c>
      <c r="AB2587" s="3"/>
      <c r="AD2587" s="0" t="n">
        <v>6.3</v>
      </c>
      <c r="AE2587" s="0" t="n">
        <v>4</v>
      </c>
      <c r="AF2587" s="0" t="n">
        <f aca="false">AD2587-AE2587</f>
        <v>2.3</v>
      </c>
    </row>
    <row r="2588" customFormat="false" ht="14.25" hidden="false" customHeight="false" outlineLevel="0" collapsed="false">
      <c r="A2588" s="0" t="n">
        <v>2018</v>
      </c>
      <c r="B2588" s="0" t="n">
        <v>4</v>
      </c>
      <c r="C2588" s="0" t="s">
        <v>23</v>
      </c>
      <c r="D2588" s="0" t="s">
        <v>29</v>
      </c>
      <c r="E2588" s="0" t="n">
        <v>4.4</v>
      </c>
      <c r="F2588" s="0" t="n">
        <v>4</v>
      </c>
      <c r="G2588" s="0" t="n">
        <v>1.5</v>
      </c>
      <c r="H2588" s="3" t="n">
        <f aca="false">G2588*100/F2588</f>
        <v>37.5</v>
      </c>
      <c r="AB2588" s="3"/>
      <c r="AD2588" s="0" t="n">
        <v>6.4</v>
      </c>
      <c r="AE2588" s="0" t="n">
        <v>4.4</v>
      </c>
      <c r="AF2588" s="0" t="n">
        <f aca="false">AD2588-AE2588</f>
        <v>2</v>
      </c>
    </row>
    <row r="2589" customFormat="false" ht="14.25" hidden="false" customHeight="false" outlineLevel="0" collapsed="false">
      <c r="A2589" s="0" t="n">
        <v>2018</v>
      </c>
      <c r="B2589" s="0" t="n">
        <v>4</v>
      </c>
      <c r="C2589" s="0" t="s">
        <v>23</v>
      </c>
      <c r="D2589" s="0" t="s">
        <v>29</v>
      </c>
      <c r="E2589" s="0" t="n">
        <v>4.3</v>
      </c>
      <c r="F2589" s="0" t="n">
        <v>3.7</v>
      </c>
      <c r="G2589" s="0" t="n">
        <v>1.7</v>
      </c>
      <c r="H2589" s="3" t="n">
        <f aca="false">G2589*100/F2589</f>
        <v>45.9459459459459</v>
      </c>
      <c r="AB2589" s="3"/>
      <c r="AD2589" s="0" t="n">
        <v>6.3</v>
      </c>
      <c r="AE2589" s="0" t="n">
        <v>4.3</v>
      </c>
      <c r="AF2589" s="0" t="n">
        <f aca="false">AD2589-AE2589</f>
        <v>2</v>
      </c>
    </row>
    <row r="2590" customFormat="false" ht="14.25" hidden="false" customHeight="false" outlineLevel="0" collapsed="false">
      <c r="A2590" s="0" t="n">
        <v>2018</v>
      </c>
      <c r="B2590" s="0" t="n">
        <v>4</v>
      </c>
      <c r="C2590" s="0" t="s">
        <v>23</v>
      </c>
      <c r="D2590" s="0" t="s">
        <v>29</v>
      </c>
      <c r="E2590" s="0" t="n">
        <v>4.1</v>
      </c>
      <c r="F2590" s="0" t="n">
        <v>3</v>
      </c>
      <c r="G2590" s="0" t="n">
        <v>0.8</v>
      </c>
      <c r="H2590" s="3" t="n">
        <f aca="false">G2590*100/F2590</f>
        <v>26.6666666666667</v>
      </c>
      <c r="AB2590" s="3"/>
      <c r="AD2590" s="0" t="n">
        <v>6.6</v>
      </c>
      <c r="AE2590" s="0" t="n">
        <v>4.1</v>
      </c>
      <c r="AF2590" s="0" t="n">
        <f aca="false">AD2590-AE2590</f>
        <v>2.5</v>
      </c>
    </row>
    <row r="2591" customFormat="false" ht="14.25" hidden="false" customHeight="false" outlineLevel="0" collapsed="false">
      <c r="A2591" s="0" t="n">
        <v>2018</v>
      </c>
      <c r="B2591" s="0" t="n">
        <v>4</v>
      </c>
      <c r="C2591" s="0" t="s">
        <v>23</v>
      </c>
      <c r="D2591" s="0" t="s">
        <v>29</v>
      </c>
      <c r="E2591" s="0" t="n">
        <v>4</v>
      </c>
      <c r="F2591" s="0" t="n">
        <v>4</v>
      </c>
      <c r="G2591" s="0" t="n">
        <v>1.8</v>
      </c>
      <c r="H2591" s="3" t="n">
        <f aca="false">G2591*100/F2591</f>
        <v>45</v>
      </c>
      <c r="AB2591" s="3"/>
      <c r="AD2591" s="0" t="n">
        <v>6.6</v>
      </c>
      <c r="AE2591" s="0" t="n">
        <v>4</v>
      </c>
      <c r="AF2591" s="0" t="n">
        <f aca="false">AD2591-AE2591</f>
        <v>2.6</v>
      </c>
    </row>
    <row r="2592" customFormat="false" ht="14.25" hidden="false" customHeight="false" outlineLevel="0" collapsed="false">
      <c r="A2592" s="0" t="n">
        <v>2018</v>
      </c>
      <c r="B2592" s="0" t="n">
        <v>4</v>
      </c>
      <c r="C2592" s="0" t="s">
        <v>23</v>
      </c>
      <c r="D2592" s="0" t="s">
        <v>29</v>
      </c>
      <c r="E2592" s="0" t="n">
        <v>3.4</v>
      </c>
      <c r="F2592" s="0" t="n">
        <v>3.2</v>
      </c>
      <c r="G2592" s="0" t="n">
        <v>1.4</v>
      </c>
      <c r="H2592" s="3" t="n">
        <f aca="false">G2592*100/F2592</f>
        <v>43.75</v>
      </c>
      <c r="AB2592" s="3"/>
      <c r="AD2592" s="0" t="n">
        <v>5.1</v>
      </c>
      <c r="AE2592" s="0" t="n">
        <v>3.4</v>
      </c>
      <c r="AF2592" s="0" t="n">
        <f aca="false">AD2592-AE2592</f>
        <v>1.7</v>
      </c>
    </row>
    <row r="2593" customFormat="false" ht="14.25" hidden="false" customHeight="false" outlineLevel="0" collapsed="false">
      <c r="A2593" s="0" t="n">
        <v>2018</v>
      </c>
      <c r="B2593" s="0" t="n">
        <v>4</v>
      </c>
      <c r="C2593" s="0" t="s">
        <v>23</v>
      </c>
      <c r="D2593" s="0" t="s">
        <v>29</v>
      </c>
      <c r="E2593" s="0" t="n">
        <v>3.3</v>
      </c>
      <c r="F2593" s="0" t="n">
        <v>2.9</v>
      </c>
      <c r="G2593" s="0" t="n">
        <v>1.1</v>
      </c>
      <c r="H2593" s="3" t="n">
        <f aca="false">G2593*100/F2593</f>
        <v>37.9310344827586</v>
      </c>
      <c r="AB2593" s="3"/>
      <c r="AD2593" s="0" t="n">
        <v>5.1</v>
      </c>
      <c r="AE2593" s="0" t="n">
        <v>3.3</v>
      </c>
      <c r="AF2593" s="0" t="n">
        <f aca="false">AD2593-AE2593</f>
        <v>1.8</v>
      </c>
    </row>
    <row r="2594" customFormat="false" ht="14.25" hidden="false" customHeight="false" outlineLevel="0" collapsed="false">
      <c r="A2594" s="0" t="n">
        <v>2018</v>
      </c>
      <c r="B2594" s="0" t="n">
        <v>4</v>
      </c>
      <c r="C2594" s="0" t="s">
        <v>23</v>
      </c>
      <c r="D2594" s="0" t="s">
        <v>29</v>
      </c>
      <c r="E2594" s="0" t="n">
        <v>3.5</v>
      </c>
      <c r="F2594" s="0" t="n">
        <v>2.9</v>
      </c>
      <c r="G2594" s="0" t="n">
        <v>1</v>
      </c>
      <c r="H2594" s="3" t="n">
        <f aca="false">G2594*100/F2594</f>
        <v>34.4827586206897</v>
      </c>
      <c r="AB2594" s="3"/>
      <c r="AD2594" s="0" t="n">
        <v>5.6</v>
      </c>
      <c r="AE2594" s="0" t="n">
        <v>3.5</v>
      </c>
      <c r="AF2594" s="0" t="n">
        <f aca="false">AD2594-AE2594</f>
        <v>2.1</v>
      </c>
    </row>
    <row r="2595" customFormat="false" ht="14.25" hidden="false" customHeight="false" outlineLevel="0" collapsed="false">
      <c r="A2595" s="0" t="n">
        <v>2018</v>
      </c>
      <c r="B2595" s="0" t="n">
        <v>4</v>
      </c>
      <c r="C2595" s="0" t="s">
        <v>23</v>
      </c>
      <c r="D2595" s="0" t="s">
        <v>29</v>
      </c>
      <c r="E2595" s="0" t="n">
        <v>3.5</v>
      </c>
      <c r="F2595" s="0" t="n">
        <v>3.3</v>
      </c>
      <c r="G2595" s="0" t="n">
        <v>1.2</v>
      </c>
      <c r="H2595" s="3" t="n">
        <f aca="false">G2595*100/F2595</f>
        <v>36.3636363636364</v>
      </c>
      <c r="AB2595" s="3"/>
      <c r="AD2595" s="0" t="n">
        <v>5.6</v>
      </c>
      <c r="AE2595" s="0" t="n">
        <v>3.5</v>
      </c>
      <c r="AF2595" s="0" t="n">
        <f aca="false">AD2595-AE2595</f>
        <v>2.1</v>
      </c>
    </row>
    <row r="2596" customFormat="false" ht="14.25" hidden="false" customHeight="false" outlineLevel="0" collapsed="false">
      <c r="A2596" s="0" t="n">
        <v>2018</v>
      </c>
      <c r="B2596" s="0" t="n">
        <v>4</v>
      </c>
      <c r="C2596" s="0" t="s">
        <v>23</v>
      </c>
      <c r="D2596" s="0" t="s">
        <v>29</v>
      </c>
      <c r="E2596" s="0" t="n">
        <v>4.1</v>
      </c>
      <c r="F2596" s="0" t="n">
        <v>3.9</v>
      </c>
      <c r="G2596" s="0" t="n">
        <v>1.3</v>
      </c>
      <c r="H2596" s="3" t="n">
        <f aca="false">G2596*100/F2596</f>
        <v>33.3333333333333</v>
      </c>
      <c r="AB2596" s="3"/>
      <c r="AD2596" s="0" t="n">
        <v>6.4</v>
      </c>
      <c r="AE2596" s="0" t="n">
        <v>4.1</v>
      </c>
      <c r="AF2596" s="0" t="n">
        <f aca="false">AD2596-AE2596</f>
        <v>2.3</v>
      </c>
    </row>
    <row r="2597" customFormat="false" ht="14.25" hidden="false" customHeight="false" outlineLevel="0" collapsed="false">
      <c r="A2597" s="0" t="n">
        <v>2018</v>
      </c>
      <c r="B2597" s="0" t="n">
        <v>4</v>
      </c>
      <c r="C2597" s="0" t="s">
        <v>23</v>
      </c>
      <c r="D2597" s="0" t="s">
        <v>29</v>
      </c>
      <c r="E2597" s="0" t="n">
        <v>4</v>
      </c>
      <c r="F2597" s="0" t="n">
        <v>3.3</v>
      </c>
      <c r="G2597" s="0" t="n">
        <v>1.1</v>
      </c>
      <c r="H2597" s="3" t="n">
        <f aca="false">G2597*100/F2597</f>
        <v>33.3333333333333</v>
      </c>
      <c r="AB2597" s="3"/>
      <c r="AD2597" s="0" t="n">
        <v>6.3</v>
      </c>
      <c r="AE2597" s="0" t="n">
        <v>4</v>
      </c>
      <c r="AF2597" s="0" t="n">
        <f aca="false">AD2597-AE2597</f>
        <v>2.3</v>
      </c>
    </row>
    <row r="2598" customFormat="false" ht="14.25" hidden="false" customHeight="false" outlineLevel="0" collapsed="false">
      <c r="A2598" s="0" t="n">
        <v>2018</v>
      </c>
      <c r="B2598" s="0" t="n">
        <v>4</v>
      </c>
      <c r="C2598" s="0" t="s">
        <v>23</v>
      </c>
      <c r="D2598" s="0" t="s">
        <v>29</v>
      </c>
      <c r="E2598" s="0" t="n">
        <v>4.4</v>
      </c>
      <c r="F2598" s="0" t="n">
        <v>4</v>
      </c>
      <c r="G2598" s="0" t="n">
        <v>1.5</v>
      </c>
      <c r="H2598" s="3" t="n">
        <f aca="false">G2598*100/F2598</f>
        <v>37.5</v>
      </c>
      <c r="AB2598" s="3"/>
      <c r="AD2598" s="0" t="n">
        <v>6.4</v>
      </c>
      <c r="AE2598" s="0" t="n">
        <v>4.4</v>
      </c>
      <c r="AF2598" s="0" t="n">
        <f aca="false">AD2598-AE2598</f>
        <v>2</v>
      </c>
    </row>
    <row r="2599" customFormat="false" ht="14.25" hidden="false" customHeight="false" outlineLevel="0" collapsed="false">
      <c r="A2599" s="0" t="n">
        <v>2018</v>
      </c>
      <c r="B2599" s="0" t="n">
        <v>4</v>
      </c>
      <c r="C2599" s="0" t="s">
        <v>23</v>
      </c>
      <c r="D2599" s="0" t="s">
        <v>29</v>
      </c>
      <c r="E2599" s="0" t="n">
        <v>4.3</v>
      </c>
      <c r="F2599" s="0" t="n">
        <v>3.7</v>
      </c>
      <c r="G2599" s="0" t="n">
        <v>1.7</v>
      </c>
      <c r="H2599" s="3" t="n">
        <f aca="false">G2599*100/F2599</f>
        <v>45.9459459459459</v>
      </c>
      <c r="AB2599" s="3"/>
      <c r="AD2599" s="0" t="n">
        <v>6.3</v>
      </c>
      <c r="AE2599" s="0" t="n">
        <v>4.3</v>
      </c>
      <c r="AF2599" s="0" t="n">
        <f aca="false">AD2599-AE2599</f>
        <v>2</v>
      </c>
    </row>
    <row r="2600" customFormat="false" ht="14.25" hidden="false" customHeight="false" outlineLevel="0" collapsed="false">
      <c r="A2600" s="0" t="n">
        <v>2018</v>
      </c>
      <c r="B2600" s="0" t="n">
        <v>4</v>
      </c>
      <c r="C2600" s="0" t="s">
        <v>23</v>
      </c>
      <c r="D2600" s="0" t="s">
        <v>29</v>
      </c>
      <c r="E2600" s="0" t="n">
        <v>4.1</v>
      </c>
      <c r="F2600" s="0" t="n">
        <v>3</v>
      </c>
      <c r="G2600" s="0" t="n">
        <v>0.8</v>
      </c>
      <c r="H2600" s="3" t="n">
        <f aca="false">G2600*100/F2600</f>
        <v>26.6666666666667</v>
      </c>
      <c r="AB2600" s="3"/>
      <c r="AD2600" s="0" t="n">
        <v>6.6</v>
      </c>
      <c r="AE2600" s="0" t="n">
        <v>4.1</v>
      </c>
      <c r="AF2600" s="0" t="n">
        <f aca="false">AD2600-AE2600</f>
        <v>2.5</v>
      </c>
    </row>
    <row r="2601" customFormat="false" ht="14.25" hidden="false" customHeight="false" outlineLevel="0" collapsed="false">
      <c r="A2601" s="0" t="n">
        <v>2018</v>
      </c>
      <c r="B2601" s="0" t="n">
        <v>4</v>
      </c>
      <c r="C2601" s="0" t="s">
        <v>23</v>
      </c>
      <c r="D2601" s="0" t="s">
        <v>29</v>
      </c>
      <c r="E2601" s="0" t="n">
        <v>4</v>
      </c>
      <c r="F2601" s="0" t="n">
        <v>4</v>
      </c>
      <c r="G2601" s="0" t="n">
        <v>1.8</v>
      </c>
      <c r="H2601" s="3" t="n">
        <f aca="false">G2601*100/F2601</f>
        <v>45</v>
      </c>
      <c r="AB2601" s="3"/>
      <c r="AD2601" s="0" t="n">
        <v>6.6</v>
      </c>
      <c r="AE2601" s="0" t="n">
        <v>4</v>
      </c>
      <c r="AF2601" s="0" t="n">
        <f aca="false">AD2601-AE2601</f>
        <v>2.6</v>
      </c>
    </row>
    <row r="2602" customFormat="false" ht="14.25" hidden="false" customHeight="false" outlineLevel="0" collapsed="false">
      <c r="A2602" s="0" t="n">
        <v>2018</v>
      </c>
      <c r="B2602" s="0" t="n">
        <v>4</v>
      </c>
      <c r="C2602" s="0" t="s">
        <v>23</v>
      </c>
      <c r="D2602" s="0" t="s">
        <v>30</v>
      </c>
      <c r="E2602" s="0" t="n">
        <v>4.1</v>
      </c>
      <c r="F2602" s="0" t="n">
        <v>3.5</v>
      </c>
      <c r="G2602" s="0" t="n">
        <v>1.4</v>
      </c>
      <c r="H2602" s="3" t="n">
        <f aca="false">G2602*100/F2602</f>
        <v>40</v>
      </c>
      <c r="AB2602" s="3"/>
      <c r="AD2602" s="0" t="n">
        <v>7</v>
      </c>
      <c r="AE2602" s="0" t="n">
        <v>4.1</v>
      </c>
      <c r="AF2602" s="0" t="n">
        <f aca="false">AD2602-AE2602</f>
        <v>2.9</v>
      </c>
    </row>
    <row r="2603" customFormat="false" ht="14.25" hidden="false" customHeight="false" outlineLevel="0" collapsed="false">
      <c r="A2603" s="0" t="n">
        <v>2018</v>
      </c>
      <c r="B2603" s="0" t="n">
        <v>4</v>
      </c>
      <c r="C2603" s="0" t="s">
        <v>23</v>
      </c>
      <c r="D2603" s="0" t="s">
        <v>30</v>
      </c>
      <c r="E2603" s="0" t="n">
        <v>4</v>
      </c>
      <c r="F2603" s="0" t="n">
        <v>3.9</v>
      </c>
      <c r="G2603" s="0" t="n">
        <v>1.6</v>
      </c>
      <c r="H2603" s="3" t="n">
        <f aca="false">G2603*100/F2603</f>
        <v>41.025641025641</v>
      </c>
      <c r="AB2603" s="3"/>
      <c r="AD2603" s="0" t="n">
        <v>7</v>
      </c>
      <c r="AE2603" s="0" t="n">
        <v>4</v>
      </c>
      <c r="AF2603" s="0" t="n">
        <f aca="false">AD2603-AE2603</f>
        <v>3</v>
      </c>
    </row>
    <row r="2604" customFormat="false" ht="14.25" hidden="false" customHeight="false" outlineLevel="0" collapsed="false">
      <c r="A2604" s="0" t="n">
        <v>2018</v>
      </c>
      <c r="B2604" s="0" t="n">
        <v>4</v>
      </c>
      <c r="C2604" s="0" t="s">
        <v>23</v>
      </c>
      <c r="D2604" s="0" t="s">
        <v>30</v>
      </c>
      <c r="E2604" s="0" t="n">
        <v>3</v>
      </c>
      <c r="F2604" s="0" t="n">
        <v>2.4</v>
      </c>
      <c r="G2604" s="0" t="n">
        <v>1.1</v>
      </c>
      <c r="H2604" s="3" t="n">
        <f aca="false">G2604*100/F2604</f>
        <v>45.8333333333333</v>
      </c>
      <c r="AB2604" s="3"/>
      <c r="AD2604" s="0" t="n">
        <v>5</v>
      </c>
      <c r="AE2604" s="0" t="n">
        <v>3</v>
      </c>
      <c r="AF2604" s="0" t="n">
        <f aca="false">AD2604-AE2604</f>
        <v>2</v>
      </c>
    </row>
    <row r="2605" customFormat="false" ht="14.25" hidden="false" customHeight="false" outlineLevel="0" collapsed="false">
      <c r="A2605" s="0" t="n">
        <v>2018</v>
      </c>
      <c r="B2605" s="0" t="n">
        <v>4</v>
      </c>
      <c r="C2605" s="0" t="s">
        <v>23</v>
      </c>
      <c r="D2605" s="0" t="s">
        <v>30</v>
      </c>
      <c r="E2605" s="0" t="n">
        <v>2.9</v>
      </c>
      <c r="F2605" s="0" t="n">
        <v>2.8</v>
      </c>
      <c r="G2605" s="0" t="n">
        <v>1.3</v>
      </c>
      <c r="H2605" s="3" t="n">
        <f aca="false">G2605*100/F2605</f>
        <v>46.4285714285714</v>
      </c>
      <c r="AB2605" s="3"/>
      <c r="AD2605" s="0" t="n">
        <v>5</v>
      </c>
      <c r="AE2605" s="0" t="n">
        <v>2.9</v>
      </c>
      <c r="AF2605" s="0" t="n">
        <f aca="false">AD2605-AE2605</f>
        <v>2.1</v>
      </c>
    </row>
    <row r="2606" customFormat="false" ht="14.25" hidden="false" customHeight="false" outlineLevel="0" collapsed="false">
      <c r="A2606" s="0" t="n">
        <v>2018</v>
      </c>
      <c r="B2606" s="0" t="n">
        <v>4</v>
      </c>
      <c r="C2606" s="0" t="s">
        <v>23</v>
      </c>
      <c r="D2606" s="0" t="s">
        <v>30</v>
      </c>
      <c r="E2606" s="0" t="n">
        <v>3.6</v>
      </c>
      <c r="F2606" s="0" t="n">
        <v>3.5</v>
      </c>
      <c r="G2606" s="0" t="n">
        <v>1.5</v>
      </c>
      <c r="H2606" s="3" t="n">
        <f aca="false">G2606*100/F2606</f>
        <v>42.8571428571429</v>
      </c>
      <c r="AB2606" s="3"/>
      <c r="AD2606" s="0" t="n">
        <v>6.1</v>
      </c>
      <c r="AE2606" s="0" t="n">
        <v>3.6</v>
      </c>
      <c r="AF2606" s="0" t="n">
        <f aca="false">AD2606-AE2606</f>
        <v>2.5</v>
      </c>
    </row>
    <row r="2607" customFormat="false" ht="14.25" hidden="false" customHeight="false" outlineLevel="0" collapsed="false">
      <c r="A2607" s="0" t="n">
        <v>2018</v>
      </c>
      <c r="B2607" s="0" t="n">
        <v>4</v>
      </c>
      <c r="C2607" s="0" t="s">
        <v>23</v>
      </c>
      <c r="D2607" s="0" t="s">
        <v>30</v>
      </c>
      <c r="E2607" s="0" t="n">
        <v>3.5</v>
      </c>
      <c r="F2607" s="0" t="n">
        <v>3</v>
      </c>
      <c r="G2607" s="0" t="n">
        <v>1.2</v>
      </c>
      <c r="H2607" s="3" t="n">
        <f aca="false">G2607*100/F2607</f>
        <v>40</v>
      </c>
      <c r="AB2607" s="3"/>
      <c r="AD2607" s="0" t="n">
        <v>6.1</v>
      </c>
      <c r="AE2607" s="0" t="n">
        <v>3.5</v>
      </c>
      <c r="AF2607" s="0" t="n">
        <f aca="false">AD2607-AE2607</f>
        <v>2.6</v>
      </c>
    </row>
    <row r="2608" customFormat="false" ht="14.25" hidden="false" customHeight="false" outlineLevel="0" collapsed="false">
      <c r="A2608" s="0" t="n">
        <v>2018</v>
      </c>
      <c r="B2608" s="0" t="n">
        <v>4</v>
      </c>
      <c r="C2608" s="0" t="s">
        <v>23</v>
      </c>
      <c r="D2608" s="0" t="s">
        <v>30</v>
      </c>
      <c r="E2608" s="0" t="n">
        <v>3.4</v>
      </c>
      <c r="F2608" s="0" t="n">
        <v>2.5</v>
      </c>
      <c r="G2608" s="0" t="n">
        <v>1</v>
      </c>
      <c r="H2608" s="3" t="n">
        <f aca="false">G2608*100/F2608</f>
        <v>40</v>
      </c>
      <c r="AB2608" s="3"/>
      <c r="AD2608" s="0" t="n">
        <v>5.7</v>
      </c>
      <c r="AE2608" s="0" t="n">
        <v>3.4</v>
      </c>
      <c r="AF2608" s="0" t="n">
        <f aca="false">AD2608-AE2608</f>
        <v>2.3</v>
      </c>
    </row>
    <row r="2609" customFormat="false" ht="14.25" hidden="false" customHeight="false" outlineLevel="0" collapsed="false">
      <c r="A2609" s="0" t="n">
        <v>2018</v>
      </c>
      <c r="B2609" s="0" t="n">
        <v>4</v>
      </c>
      <c r="C2609" s="0" t="s">
        <v>23</v>
      </c>
      <c r="D2609" s="0" t="s">
        <v>30</v>
      </c>
      <c r="E2609" s="0" t="n">
        <v>3.3</v>
      </c>
      <c r="F2609" s="0" t="n">
        <v>3.6</v>
      </c>
      <c r="G2609" s="0" t="n">
        <v>1.5</v>
      </c>
      <c r="H2609" s="3" t="n">
        <f aca="false">G2609*100/F2609</f>
        <v>41.6666666666667</v>
      </c>
      <c r="AB2609" s="3"/>
      <c r="AD2609" s="0" t="n">
        <v>5.6</v>
      </c>
      <c r="AE2609" s="0" t="n">
        <v>3.3</v>
      </c>
      <c r="AF2609" s="0" t="n">
        <f aca="false">AD2609-AE2609</f>
        <v>2.3</v>
      </c>
    </row>
    <row r="2610" customFormat="false" ht="14.25" hidden="false" customHeight="false" outlineLevel="0" collapsed="false">
      <c r="A2610" s="0" t="n">
        <v>2018</v>
      </c>
      <c r="B2610" s="0" t="n">
        <v>4</v>
      </c>
      <c r="C2610" s="0" t="s">
        <v>23</v>
      </c>
      <c r="D2610" s="0" t="s">
        <v>30</v>
      </c>
      <c r="E2610" s="0" t="n">
        <v>3.5</v>
      </c>
      <c r="F2610" s="0" t="n">
        <v>3.2</v>
      </c>
      <c r="G2610" s="0" t="n">
        <v>1.3</v>
      </c>
      <c r="H2610" s="3" t="n">
        <f aca="false">G2610*100/F2610</f>
        <v>40.625</v>
      </c>
      <c r="AB2610" s="3"/>
      <c r="AD2610" s="0" t="n">
        <v>6</v>
      </c>
      <c r="AE2610" s="0" t="n">
        <v>3.5</v>
      </c>
      <c r="AF2610" s="0" t="n">
        <f aca="false">AD2610-AE2610</f>
        <v>2.5</v>
      </c>
    </row>
    <row r="2611" customFormat="false" ht="14.25" hidden="false" customHeight="false" outlineLevel="0" collapsed="false">
      <c r="A2611" s="0" t="n">
        <v>2018</v>
      </c>
      <c r="B2611" s="0" t="n">
        <v>4</v>
      </c>
      <c r="C2611" s="0" t="s">
        <v>23</v>
      </c>
      <c r="D2611" s="0" t="s">
        <v>30</v>
      </c>
      <c r="E2611" s="0" t="n">
        <v>3.5</v>
      </c>
      <c r="F2611" s="0" t="n">
        <v>3.1</v>
      </c>
      <c r="G2611" s="0" t="n">
        <v>1.4</v>
      </c>
      <c r="H2611" s="3" t="n">
        <f aca="false">G2611*100/F2611</f>
        <v>45.1612903225806</v>
      </c>
      <c r="AB2611" s="3"/>
      <c r="AD2611" s="0" t="n">
        <v>5.9</v>
      </c>
      <c r="AE2611" s="0" t="n">
        <v>3.5</v>
      </c>
      <c r="AF2611" s="0" t="n">
        <f aca="false">AD2611-AE2611</f>
        <v>2.4</v>
      </c>
    </row>
    <row r="2612" customFormat="false" ht="14.25" hidden="false" customHeight="false" outlineLevel="0" collapsed="false">
      <c r="A2612" s="0" t="n">
        <v>2018</v>
      </c>
      <c r="B2612" s="0" t="n">
        <v>4</v>
      </c>
      <c r="C2612" s="0" t="s">
        <v>23</v>
      </c>
      <c r="D2612" s="0" t="s">
        <v>30</v>
      </c>
      <c r="E2612" s="0" t="n">
        <v>4.1</v>
      </c>
      <c r="F2612" s="0" t="n">
        <v>3.5</v>
      </c>
      <c r="G2612" s="0" t="n">
        <v>1.4</v>
      </c>
      <c r="H2612" s="3" t="n">
        <f aca="false">G2612*100/F2612</f>
        <v>40</v>
      </c>
      <c r="AB2612" s="3"/>
      <c r="AD2612" s="0" t="n">
        <v>7</v>
      </c>
      <c r="AE2612" s="0" t="n">
        <v>4.1</v>
      </c>
      <c r="AF2612" s="0" t="n">
        <f aca="false">AD2612-AE2612</f>
        <v>2.9</v>
      </c>
    </row>
    <row r="2613" customFormat="false" ht="14.25" hidden="false" customHeight="false" outlineLevel="0" collapsed="false">
      <c r="A2613" s="0" t="n">
        <v>2018</v>
      </c>
      <c r="B2613" s="0" t="n">
        <v>4</v>
      </c>
      <c r="C2613" s="0" t="s">
        <v>23</v>
      </c>
      <c r="D2613" s="0" t="s">
        <v>30</v>
      </c>
      <c r="E2613" s="0" t="n">
        <v>4</v>
      </c>
      <c r="F2613" s="0" t="n">
        <v>3.9</v>
      </c>
      <c r="G2613" s="0" t="n">
        <v>1.6</v>
      </c>
      <c r="H2613" s="3" t="n">
        <f aca="false">G2613*100/F2613</f>
        <v>41.025641025641</v>
      </c>
      <c r="AB2613" s="3"/>
      <c r="AD2613" s="0" t="n">
        <v>7</v>
      </c>
      <c r="AE2613" s="0" t="n">
        <v>4</v>
      </c>
      <c r="AF2613" s="0" t="n">
        <f aca="false">AD2613-AE2613</f>
        <v>3</v>
      </c>
    </row>
    <row r="2614" customFormat="false" ht="14.25" hidden="false" customHeight="false" outlineLevel="0" collapsed="false">
      <c r="A2614" s="0" t="n">
        <v>2018</v>
      </c>
      <c r="B2614" s="0" t="n">
        <v>4</v>
      </c>
      <c r="C2614" s="0" t="s">
        <v>23</v>
      </c>
      <c r="D2614" s="0" t="s">
        <v>30</v>
      </c>
      <c r="E2614" s="0" t="n">
        <v>3</v>
      </c>
      <c r="F2614" s="0" t="n">
        <v>2.4</v>
      </c>
      <c r="G2614" s="0" t="n">
        <v>1.1</v>
      </c>
      <c r="H2614" s="3" t="n">
        <f aca="false">G2614*100/F2614</f>
        <v>45.8333333333333</v>
      </c>
      <c r="AB2614" s="3"/>
      <c r="AD2614" s="0" t="n">
        <v>5</v>
      </c>
      <c r="AE2614" s="0" t="n">
        <v>3</v>
      </c>
      <c r="AF2614" s="0" t="n">
        <f aca="false">AD2614-AE2614</f>
        <v>2</v>
      </c>
    </row>
    <row r="2615" customFormat="false" ht="14.25" hidden="false" customHeight="false" outlineLevel="0" collapsed="false">
      <c r="A2615" s="0" t="n">
        <v>2018</v>
      </c>
      <c r="B2615" s="0" t="n">
        <v>4</v>
      </c>
      <c r="C2615" s="0" t="s">
        <v>23</v>
      </c>
      <c r="D2615" s="0" t="s">
        <v>30</v>
      </c>
      <c r="E2615" s="0" t="n">
        <v>2.9</v>
      </c>
      <c r="F2615" s="0" t="n">
        <v>2.8</v>
      </c>
      <c r="G2615" s="0" t="n">
        <v>1.3</v>
      </c>
      <c r="H2615" s="3" t="n">
        <f aca="false">G2615*100/F2615</f>
        <v>46.4285714285714</v>
      </c>
      <c r="AB2615" s="3"/>
      <c r="AD2615" s="0" t="n">
        <v>5</v>
      </c>
      <c r="AE2615" s="0" t="n">
        <v>2.9</v>
      </c>
      <c r="AF2615" s="0" t="n">
        <f aca="false">AD2615-AE2615</f>
        <v>2.1</v>
      </c>
    </row>
    <row r="2616" customFormat="false" ht="14.25" hidden="false" customHeight="false" outlineLevel="0" collapsed="false">
      <c r="A2616" s="0" t="n">
        <v>2018</v>
      </c>
      <c r="B2616" s="0" t="n">
        <v>4</v>
      </c>
      <c r="C2616" s="0" t="s">
        <v>23</v>
      </c>
      <c r="D2616" s="0" t="s">
        <v>30</v>
      </c>
      <c r="E2616" s="0" t="n">
        <v>3.6</v>
      </c>
      <c r="F2616" s="0" t="n">
        <v>3.5</v>
      </c>
      <c r="G2616" s="0" t="n">
        <v>1.5</v>
      </c>
      <c r="H2616" s="3" t="n">
        <f aca="false">G2616*100/F2616</f>
        <v>42.8571428571429</v>
      </c>
      <c r="AB2616" s="3"/>
      <c r="AD2616" s="0" t="n">
        <v>6.1</v>
      </c>
      <c r="AE2616" s="0" t="n">
        <v>3.6</v>
      </c>
      <c r="AF2616" s="0" t="n">
        <f aca="false">AD2616-AE2616</f>
        <v>2.5</v>
      </c>
    </row>
    <row r="2617" customFormat="false" ht="14.25" hidden="false" customHeight="false" outlineLevel="0" collapsed="false">
      <c r="A2617" s="0" t="n">
        <v>2018</v>
      </c>
      <c r="B2617" s="0" t="n">
        <v>4</v>
      </c>
      <c r="C2617" s="0" t="s">
        <v>23</v>
      </c>
      <c r="D2617" s="0" t="s">
        <v>30</v>
      </c>
      <c r="E2617" s="0" t="n">
        <v>3.5</v>
      </c>
      <c r="F2617" s="0" t="n">
        <v>3</v>
      </c>
      <c r="G2617" s="0" t="n">
        <v>1.2</v>
      </c>
      <c r="H2617" s="3" t="n">
        <f aca="false">G2617*100/F2617</f>
        <v>40</v>
      </c>
      <c r="AB2617" s="3"/>
      <c r="AD2617" s="0" t="n">
        <v>6.1</v>
      </c>
      <c r="AE2617" s="0" t="n">
        <v>3.5</v>
      </c>
      <c r="AF2617" s="0" t="n">
        <f aca="false">AD2617-AE2617</f>
        <v>2.6</v>
      </c>
    </row>
    <row r="2618" customFormat="false" ht="14.25" hidden="false" customHeight="false" outlineLevel="0" collapsed="false">
      <c r="A2618" s="0" t="n">
        <v>2018</v>
      </c>
      <c r="B2618" s="0" t="n">
        <v>4</v>
      </c>
      <c r="C2618" s="0" t="s">
        <v>23</v>
      </c>
      <c r="D2618" s="0" t="s">
        <v>30</v>
      </c>
      <c r="E2618" s="0" t="n">
        <v>3.4</v>
      </c>
      <c r="F2618" s="0" t="n">
        <v>2.5</v>
      </c>
      <c r="G2618" s="0" t="n">
        <v>1</v>
      </c>
      <c r="H2618" s="3" t="n">
        <f aca="false">G2618*100/F2618</f>
        <v>40</v>
      </c>
      <c r="AB2618" s="3"/>
      <c r="AD2618" s="0" t="n">
        <v>5.7</v>
      </c>
      <c r="AE2618" s="0" t="n">
        <v>3.4</v>
      </c>
      <c r="AF2618" s="0" t="n">
        <f aca="false">AD2618-AE2618</f>
        <v>2.3</v>
      </c>
    </row>
    <row r="2619" customFormat="false" ht="14.25" hidden="false" customHeight="false" outlineLevel="0" collapsed="false">
      <c r="A2619" s="0" t="n">
        <v>2018</v>
      </c>
      <c r="B2619" s="0" t="n">
        <v>4</v>
      </c>
      <c r="C2619" s="0" t="s">
        <v>23</v>
      </c>
      <c r="D2619" s="0" t="s">
        <v>30</v>
      </c>
      <c r="E2619" s="0" t="n">
        <v>3.3</v>
      </c>
      <c r="F2619" s="0" t="n">
        <v>3.6</v>
      </c>
      <c r="G2619" s="0" t="n">
        <v>1.5</v>
      </c>
      <c r="H2619" s="3" t="n">
        <f aca="false">G2619*100/F2619</f>
        <v>41.6666666666667</v>
      </c>
      <c r="AB2619" s="3"/>
      <c r="AD2619" s="0" t="n">
        <v>5.6</v>
      </c>
      <c r="AE2619" s="0" t="n">
        <v>3.3</v>
      </c>
      <c r="AF2619" s="0" t="n">
        <f aca="false">AD2619-AE2619</f>
        <v>2.3</v>
      </c>
    </row>
    <row r="2620" customFormat="false" ht="14.25" hidden="false" customHeight="false" outlineLevel="0" collapsed="false">
      <c r="A2620" s="0" t="n">
        <v>2018</v>
      </c>
      <c r="B2620" s="0" t="n">
        <v>4</v>
      </c>
      <c r="C2620" s="0" t="s">
        <v>23</v>
      </c>
      <c r="D2620" s="0" t="s">
        <v>30</v>
      </c>
      <c r="E2620" s="0" t="n">
        <v>3.5</v>
      </c>
      <c r="F2620" s="0" t="n">
        <v>3.2</v>
      </c>
      <c r="G2620" s="0" t="n">
        <v>1.3</v>
      </c>
      <c r="H2620" s="3" t="n">
        <f aca="false">G2620*100/F2620</f>
        <v>40.625</v>
      </c>
      <c r="AB2620" s="3"/>
      <c r="AD2620" s="0" t="n">
        <v>6</v>
      </c>
      <c r="AE2620" s="0" t="n">
        <v>3.5</v>
      </c>
      <c r="AF2620" s="0" t="n">
        <f aca="false">AD2620-AE2620</f>
        <v>2.5</v>
      </c>
    </row>
    <row r="2621" customFormat="false" ht="14.25" hidden="false" customHeight="false" outlineLevel="0" collapsed="false">
      <c r="A2621" s="0" t="n">
        <v>2018</v>
      </c>
      <c r="B2621" s="0" t="n">
        <v>4</v>
      </c>
      <c r="C2621" s="0" t="s">
        <v>23</v>
      </c>
      <c r="D2621" s="0" t="s">
        <v>30</v>
      </c>
      <c r="E2621" s="0" t="n">
        <v>3.5</v>
      </c>
      <c r="F2621" s="0" t="n">
        <v>3.1</v>
      </c>
      <c r="G2621" s="0" t="n">
        <v>1.4</v>
      </c>
      <c r="H2621" s="3" t="n">
        <f aca="false">G2621*100/F2621</f>
        <v>45.1612903225806</v>
      </c>
      <c r="AB2621" s="3"/>
      <c r="AD2621" s="0" t="n">
        <v>5.9</v>
      </c>
      <c r="AE2621" s="0" t="n">
        <v>3.5</v>
      </c>
      <c r="AF2621" s="0" t="n">
        <f aca="false">AD2621-AE2621</f>
        <v>2.4</v>
      </c>
    </row>
    <row r="2622" customFormat="false" ht="14.25" hidden="false" customHeight="false" outlineLevel="0" collapsed="false">
      <c r="A2622" s="0" t="n">
        <v>2018</v>
      </c>
      <c r="B2622" s="0" t="n">
        <v>4</v>
      </c>
      <c r="C2622" s="0" t="s">
        <v>23</v>
      </c>
      <c r="D2622" s="0" t="s">
        <v>30</v>
      </c>
      <c r="E2622" s="0" t="n">
        <v>4.1</v>
      </c>
      <c r="F2622" s="0" t="n">
        <v>3.5</v>
      </c>
      <c r="G2622" s="0" t="n">
        <v>1.4</v>
      </c>
      <c r="H2622" s="3" t="n">
        <f aca="false">G2622*100/F2622</f>
        <v>40</v>
      </c>
      <c r="AB2622" s="3"/>
      <c r="AD2622" s="0" t="n">
        <v>7</v>
      </c>
      <c r="AE2622" s="0" t="n">
        <v>4.1</v>
      </c>
      <c r="AF2622" s="0" t="n">
        <f aca="false">AD2622-AE2622</f>
        <v>2.9</v>
      </c>
    </row>
    <row r="2623" customFormat="false" ht="14.25" hidden="false" customHeight="false" outlineLevel="0" collapsed="false">
      <c r="A2623" s="0" t="n">
        <v>2018</v>
      </c>
      <c r="B2623" s="0" t="n">
        <v>4</v>
      </c>
      <c r="C2623" s="0" t="s">
        <v>23</v>
      </c>
      <c r="D2623" s="0" t="s">
        <v>30</v>
      </c>
      <c r="E2623" s="0" t="n">
        <v>4</v>
      </c>
      <c r="F2623" s="0" t="n">
        <v>3.9</v>
      </c>
      <c r="G2623" s="0" t="n">
        <v>1.6</v>
      </c>
      <c r="H2623" s="3" t="n">
        <f aca="false">G2623*100/F2623</f>
        <v>41.025641025641</v>
      </c>
      <c r="AB2623" s="3"/>
      <c r="AD2623" s="0" t="n">
        <v>7</v>
      </c>
      <c r="AE2623" s="0" t="n">
        <v>4</v>
      </c>
      <c r="AF2623" s="0" t="n">
        <f aca="false">AD2623-AE2623</f>
        <v>3</v>
      </c>
    </row>
    <row r="2624" customFormat="false" ht="14.25" hidden="false" customHeight="false" outlineLevel="0" collapsed="false">
      <c r="A2624" s="0" t="n">
        <v>2018</v>
      </c>
      <c r="B2624" s="0" t="n">
        <v>4</v>
      </c>
      <c r="C2624" s="0" t="s">
        <v>23</v>
      </c>
      <c r="D2624" s="0" t="s">
        <v>30</v>
      </c>
      <c r="E2624" s="0" t="n">
        <v>3</v>
      </c>
      <c r="F2624" s="0" t="n">
        <v>2.4</v>
      </c>
      <c r="G2624" s="0" t="n">
        <v>1.1</v>
      </c>
      <c r="H2624" s="3" t="n">
        <f aca="false">G2624*100/F2624</f>
        <v>45.8333333333333</v>
      </c>
      <c r="AB2624" s="3"/>
      <c r="AD2624" s="0" t="n">
        <v>5</v>
      </c>
      <c r="AE2624" s="0" t="n">
        <v>3</v>
      </c>
      <c r="AF2624" s="0" t="n">
        <f aca="false">AD2624-AE2624</f>
        <v>2</v>
      </c>
    </row>
    <row r="2625" customFormat="false" ht="14.25" hidden="false" customHeight="false" outlineLevel="0" collapsed="false">
      <c r="A2625" s="0" t="n">
        <v>2018</v>
      </c>
      <c r="B2625" s="0" t="n">
        <v>4</v>
      </c>
      <c r="C2625" s="0" t="s">
        <v>23</v>
      </c>
      <c r="D2625" s="0" t="s">
        <v>30</v>
      </c>
      <c r="E2625" s="0" t="n">
        <v>2.9</v>
      </c>
      <c r="F2625" s="0" t="n">
        <v>2.8</v>
      </c>
      <c r="G2625" s="0" t="n">
        <v>1.3</v>
      </c>
      <c r="H2625" s="3" t="n">
        <f aca="false">G2625*100/F2625</f>
        <v>46.4285714285714</v>
      </c>
      <c r="AB2625" s="3"/>
      <c r="AD2625" s="0" t="n">
        <v>5</v>
      </c>
      <c r="AE2625" s="0" t="n">
        <v>2.9</v>
      </c>
      <c r="AF2625" s="0" t="n">
        <f aca="false">AD2625-AE2625</f>
        <v>2.1</v>
      </c>
    </row>
    <row r="2626" customFormat="false" ht="14.25" hidden="false" customHeight="false" outlineLevel="0" collapsed="false">
      <c r="A2626" s="0" t="n">
        <v>2018</v>
      </c>
      <c r="B2626" s="0" t="n">
        <v>4</v>
      </c>
      <c r="C2626" s="0" t="s">
        <v>23</v>
      </c>
      <c r="D2626" s="0" t="s">
        <v>30</v>
      </c>
      <c r="E2626" s="0" t="n">
        <v>3.6</v>
      </c>
      <c r="F2626" s="0" t="n">
        <v>3.5</v>
      </c>
      <c r="G2626" s="0" t="n">
        <v>1.5</v>
      </c>
      <c r="H2626" s="3" t="n">
        <f aca="false">G2626*100/F2626</f>
        <v>42.8571428571429</v>
      </c>
      <c r="AB2626" s="3"/>
      <c r="AD2626" s="0" t="n">
        <v>6.1</v>
      </c>
      <c r="AE2626" s="0" t="n">
        <v>3.6</v>
      </c>
      <c r="AF2626" s="0" t="n">
        <f aca="false">AD2626-AE2626</f>
        <v>2.5</v>
      </c>
    </row>
    <row r="2627" customFormat="false" ht="14.25" hidden="false" customHeight="false" outlineLevel="0" collapsed="false">
      <c r="A2627" s="0" t="n">
        <v>2018</v>
      </c>
      <c r="B2627" s="0" t="n">
        <v>4</v>
      </c>
      <c r="C2627" s="0" t="s">
        <v>23</v>
      </c>
      <c r="D2627" s="0" t="s">
        <v>30</v>
      </c>
      <c r="E2627" s="0" t="n">
        <v>3.5</v>
      </c>
      <c r="F2627" s="0" t="n">
        <v>3</v>
      </c>
      <c r="G2627" s="0" t="n">
        <v>1.2</v>
      </c>
      <c r="H2627" s="3" t="n">
        <f aca="false">G2627*100/F2627</f>
        <v>40</v>
      </c>
      <c r="AB2627" s="3"/>
      <c r="AD2627" s="0" t="n">
        <v>6.1</v>
      </c>
      <c r="AE2627" s="0" t="n">
        <v>3.5</v>
      </c>
      <c r="AF2627" s="0" t="n">
        <f aca="false">AD2627-AE2627</f>
        <v>2.6</v>
      </c>
    </row>
    <row r="2628" customFormat="false" ht="14.25" hidden="false" customHeight="false" outlineLevel="0" collapsed="false">
      <c r="A2628" s="0" t="n">
        <v>2018</v>
      </c>
      <c r="B2628" s="0" t="n">
        <v>4</v>
      </c>
      <c r="C2628" s="0" t="s">
        <v>23</v>
      </c>
      <c r="D2628" s="0" t="s">
        <v>30</v>
      </c>
      <c r="E2628" s="0" t="n">
        <v>3.4</v>
      </c>
      <c r="F2628" s="0" t="n">
        <v>2.5</v>
      </c>
      <c r="G2628" s="0" t="n">
        <v>1</v>
      </c>
      <c r="H2628" s="3" t="n">
        <f aca="false">G2628*100/F2628</f>
        <v>40</v>
      </c>
      <c r="AB2628" s="3"/>
      <c r="AD2628" s="0" t="n">
        <v>5.7</v>
      </c>
      <c r="AE2628" s="0" t="n">
        <v>3.4</v>
      </c>
      <c r="AF2628" s="0" t="n">
        <f aca="false">AD2628-AE2628</f>
        <v>2.3</v>
      </c>
    </row>
    <row r="2629" customFormat="false" ht="14.25" hidden="false" customHeight="false" outlineLevel="0" collapsed="false">
      <c r="A2629" s="0" t="n">
        <v>2018</v>
      </c>
      <c r="B2629" s="0" t="n">
        <v>4</v>
      </c>
      <c r="C2629" s="0" t="s">
        <v>23</v>
      </c>
      <c r="D2629" s="0" t="s">
        <v>30</v>
      </c>
      <c r="E2629" s="0" t="n">
        <v>3.3</v>
      </c>
      <c r="F2629" s="0" t="n">
        <v>3.6</v>
      </c>
      <c r="G2629" s="0" t="n">
        <v>1.5</v>
      </c>
      <c r="H2629" s="3" t="n">
        <f aca="false">G2629*100/F2629</f>
        <v>41.6666666666667</v>
      </c>
      <c r="AB2629" s="3"/>
      <c r="AD2629" s="0" t="n">
        <v>5.6</v>
      </c>
      <c r="AE2629" s="0" t="n">
        <v>3.3</v>
      </c>
      <c r="AF2629" s="0" t="n">
        <f aca="false">AD2629-AE2629</f>
        <v>2.3</v>
      </c>
    </row>
    <row r="2630" customFormat="false" ht="14.25" hidden="false" customHeight="false" outlineLevel="0" collapsed="false">
      <c r="A2630" s="0" t="n">
        <v>2018</v>
      </c>
      <c r="B2630" s="0" t="n">
        <v>4</v>
      </c>
      <c r="C2630" s="0" t="s">
        <v>23</v>
      </c>
      <c r="D2630" s="0" t="s">
        <v>30</v>
      </c>
      <c r="E2630" s="0" t="n">
        <v>3.5</v>
      </c>
      <c r="F2630" s="0" t="n">
        <v>3.2</v>
      </c>
      <c r="G2630" s="0" t="n">
        <v>1.3</v>
      </c>
      <c r="H2630" s="3" t="n">
        <f aca="false">G2630*100/F2630</f>
        <v>40.625</v>
      </c>
      <c r="AB2630" s="3"/>
      <c r="AD2630" s="0" t="n">
        <v>6</v>
      </c>
      <c r="AE2630" s="0" t="n">
        <v>3.5</v>
      </c>
      <c r="AF2630" s="0" t="n">
        <f aca="false">AD2630-AE2630</f>
        <v>2.5</v>
      </c>
    </row>
    <row r="2631" customFormat="false" ht="14.25" hidden="false" customHeight="false" outlineLevel="0" collapsed="false">
      <c r="A2631" s="0" t="n">
        <v>2018</v>
      </c>
      <c r="B2631" s="0" t="n">
        <v>4</v>
      </c>
      <c r="C2631" s="0" t="s">
        <v>23</v>
      </c>
      <c r="D2631" s="0" t="s">
        <v>30</v>
      </c>
      <c r="E2631" s="0" t="n">
        <v>3.5</v>
      </c>
      <c r="F2631" s="0" t="n">
        <v>3.1</v>
      </c>
      <c r="G2631" s="0" t="n">
        <v>1.4</v>
      </c>
      <c r="H2631" s="3" t="n">
        <f aca="false">G2631*100/F2631</f>
        <v>45.1612903225806</v>
      </c>
      <c r="AB2631" s="3"/>
      <c r="AD2631" s="0" t="n">
        <v>5.9</v>
      </c>
      <c r="AE2631" s="0" t="n">
        <v>3.5</v>
      </c>
      <c r="AF2631" s="0" t="n">
        <f aca="false">AD2631-AE2631</f>
        <v>2.4</v>
      </c>
    </row>
    <row r="2632" customFormat="false" ht="14.25" hidden="false" customHeight="false" outlineLevel="0" collapsed="false">
      <c r="A2632" s="0" t="n">
        <v>2018</v>
      </c>
      <c r="B2632" s="0" t="n">
        <v>4</v>
      </c>
      <c r="C2632" s="0" t="s">
        <v>23</v>
      </c>
      <c r="D2632" s="0" t="s">
        <v>30</v>
      </c>
      <c r="E2632" s="0" t="n">
        <v>4.1</v>
      </c>
      <c r="F2632" s="0" t="n">
        <v>3.5</v>
      </c>
      <c r="G2632" s="0" t="n">
        <v>1.4</v>
      </c>
      <c r="H2632" s="3" t="n">
        <f aca="false">G2632*100/F2632</f>
        <v>40</v>
      </c>
      <c r="AB2632" s="3"/>
      <c r="AD2632" s="0" t="n">
        <v>7</v>
      </c>
      <c r="AE2632" s="0" t="n">
        <v>4.1</v>
      </c>
      <c r="AF2632" s="0" t="n">
        <f aca="false">AD2632-AE2632</f>
        <v>2.9</v>
      </c>
    </row>
    <row r="2633" customFormat="false" ht="14.25" hidden="false" customHeight="false" outlineLevel="0" collapsed="false">
      <c r="A2633" s="0" t="n">
        <v>2018</v>
      </c>
      <c r="B2633" s="0" t="n">
        <v>4</v>
      </c>
      <c r="C2633" s="0" t="s">
        <v>23</v>
      </c>
      <c r="D2633" s="0" t="s">
        <v>30</v>
      </c>
      <c r="E2633" s="0" t="n">
        <v>4</v>
      </c>
      <c r="F2633" s="0" t="n">
        <v>3.9</v>
      </c>
      <c r="G2633" s="0" t="n">
        <v>1.6</v>
      </c>
      <c r="H2633" s="3" t="n">
        <f aca="false">G2633*100/F2633</f>
        <v>41.025641025641</v>
      </c>
      <c r="AB2633" s="3"/>
      <c r="AD2633" s="0" t="n">
        <v>7</v>
      </c>
      <c r="AE2633" s="0" t="n">
        <v>4</v>
      </c>
      <c r="AF2633" s="0" t="n">
        <f aca="false">AD2633-AE2633</f>
        <v>3</v>
      </c>
    </row>
    <row r="2634" customFormat="false" ht="14.25" hidden="false" customHeight="false" outlineLevel="0" collapsed="false">
      <c r="A2634" s="0" t="n">
        <v>2018</v>
      </c>
      <c r="B2634" s="0" t="n">
        <v>4</v>
      </c>
      <c r="C2634" s="0" t="s">
        <v>23</v>
      </c>
      <c r="D2634" s="0" t="s">
        <v>30</v>
      </c>
      <c r="E2634" s="0" t="n">
        <v>3</v>
      </c>
      <c r="F2634" s="0" t="n">
        <v>2.4</v>
      </c>
      <c r="G2634" s="0" t="n">
        <v>1.1</v>
      </c>
      <c r="H2634" s="3" t="n">
        <f aca="false">G2634*100/F2634</f>
        <v>45.8333333333333</v>
      </c>
      <c r="AB2634" s="3"/>
      <c r="AD2634" s="0" t="n">
        <v>5</v>
      </c>
      <c r="AE2634" s="0" t="n">
        <v>3</v>
      </c>
      <c r="AF2634" s="0" t="n">
        <f aca="false">AD2634-AE2634</f>
        <v>2</v>
      </c>
    </row>
    <row r="2635" customFormat="false" ht="14.25" hidden="false" customHeight="false" outlineLevel="0" collapsed="false">
      <c r="A2635" s="0" t="n">
        <v>2018</v>
      </c>
      <c r="B2635" s="0" t="n">
        <v>4</v>
      </c>
      <c r="C2635" s="0" t="s">
        <v>23</v>
      </c>
      <c r="D2635" s="0" t="s">
        <v>30</v>
      </c>
      <c r="E2635" s="0" t="n">
        <v>2.9</v>
      </c>
      <c r="F2635" s="0" t="n">
        <v>2.8</v>
      </c>
      <c r="G2635" s="0" t="n">
        <v>1.3</v>
      </c>
      <c r="H2635" s="3" t="n">
        <f aca="false">G2635*100/F2635</f>
        <v>46.4285714285714</v>
      </c>
      <c r="AB2635" s="3"/>
      <c r="AD2635" s="0" t="n">
        <v>5</v>
      </c>
      <c r="AE2635" s="0" t="n">
        <v>2.9</v>
      </c>
      <c r="AF2635" s="0" t="n">
        <f aca="false">AD2635-AE2635</f>
        <v>2.1</v>
      </c>
    </row>
    <row r="2636" customFormat="false" ht="14.25" hidden="false" customHeight="false" outlineLevel="0" collapsed="false">
      <c r="A2636" s="0" t="n">
        <v>2018</v>
      </c>
      <c r="B2636" s="0" t="n">
        <v>4</v>
      </c>
      <c r="C2636" s="0" t="s">
        <v>23</v>
      </c>
      <c r="D2636" s="0" t="s">
        <v>30</v>
      </c>
      <c r="E2636" s="0" t="n">
        <v>3.6</v>
      </c>
      <c r="F2636" s="0" t="n">
        <v>3.5</v>
      </c>
      <c r="G2636" s="0" t="n">
        <v>1.5</v>
      </c>
      <c r="H2636" s="3" t="n">
        <f aca="false">G2636*100/F2636</f>
        <v>42.8571428571429</v>
      </c>
      <c r="AB2636" s="3"/>
      <c r="AD2636" s="0" t="n">
        <v>6.1</v>
      </c>
      <c r="AE2636" s="0" t="n">
        <v>3.6</v>
      </c>
      <c r="AF2636" s="0" t="n">
        <f aca="false">AD2636-AE2636</f>
        <v>2.5</v>
      </c>
    </row>
    <row r="2637" customFormat="false" ht="14.25" hidden="false" customHeight="false" outlineLevel="0" collapsed="false">
      <c r="A2637" s="0" t="n">
        <v>2018</v>
      </c>
      <c r="B2637" s="0" t="n">
        <v>4</v>
      </c>
      <c r="C2637" s="0" t="s">
        <v>23</v>
      </c>
      <c r="D2637" s="0" t="s">
        <v>30</v>
      </c>
      <c r="E2637" s="0" t="n">
        <v>3.5</v>
      </c>
      <c r="F2637" s="0" t="n">
        <v>3</v>
      </c>
      <c r="G2637" s="0" t="n">
        <v>1.2</v>
      </c>
      <c r="H2637" s="3" t="n">
        <f aca="false">G2637*100/F2637</f>
        <v>40</v>
      </c>
      <c r="AB2637" s="3"/>
      <c r="AD2637" s="0" t="n">
        <v>6.1</v>
      </c>
      <c r="AE2637" s="0" t="n">
        <v>3.5</v>
      </c>
      <c r="AF2637" s="0" t="n">
        <f aca="false">AD2637-AE2637</f>
        <v>2.6</v>
      </c>
    </row>
    <row r="2638" customFormat="false" ht="14.25" hidden="false" customHeight="false" outlineLevel="0" collapsed="false">
      <c r="A2638" s="0" t="n">
        <v>2018</v>
      </c>
      <c r="B2638" s="0" t="n">
        <v>4</v>
      </c>
      <c r="C2638" s="0" t="s">
        <v>23</v>
      </c>
      <c r="D2638" s="0" t="s">
        <v>30</v>
      </c>
      <c r="E2638" s="0" t="n">
        <v>3.4</v>
      </c>
      <c r="F2638" s="0" t="n">
        <v>2.5</v>
      </c>
      <c r="G2638" s="0" t="n">
        <v>1</v>
      </c>
      <c r="H2638" s="3" t="n">
        <f aca="false">G2638*100/F2638</f>
        <v>40</v>
      </c>
      <c r="AB2638" s="3"/>
      <c r="AD2638" s="0" t="n">
        <v>5.7</v>
      </c>
      <c r="AE2638" s="0" t="n">
        <v>3.4</v>
      </c>
      <c r="AF2638" s="0" t="n">
        <f aca="false">AD2638-AE2638</f>
        <v>2.3</v>
      </c>
    </row>
    <row r="2639" customFormat="false" ht="14.25" hidden="false" customHeight="false" outlineLevel="0" collapsed="false">
      <c r="A2639" s="0" t="n">
        <v>2018</v>
      </c>
      <c r="B2639" s="0" t="n">
        <v>4</v>
      </c>
      <c r="C2639" s="0" t="s">
        <v>23</v>
      </c>
      <c r="D2639" s="0" t="s">
        <v>30</v>
      </c>
      <c r="E2639" s="0" t="n">
        <v>3.3</v>
      </c>
      <c r="F2639" s="0" t="n">
        <v>3.6</v>
      </c>
      <c r="G2639" s="0" t="n">
        <v>1.5</v>
      </c>
      <c r="H2639" s="3" t="n">
        <f aca="false">G2639*100/F2639</f>
        <v>41.6666666666667</v>
      </c>
      <c r="AB2639" s="3"/>
      <c r="AD2639" s="0" t="n">
        <v>5.6</v>
      </c>
      <c r="AE2639" s="0" t="n">
        <v>3.3</v>
      </c>
      <c r="AF2639" s="0" t="n">
        <f aca="false">AD2639-AE2639</f>
        <v>2.3</v>
      </c>
    </row>
    <row r="2640" customFormat="false" ht="14.25" hidden="false" customHeight="false" outlineLevel="0" collapsed="false">
      <c r="A2640" s="0" t="n">
        <v>2018</v>
      </c>
      <c r="B2640" s="0" t="n">
        <v>4</v>
      </c>
      <c r="C2640" s="0" t="s">
        <v>23</v>
      </c>
      <c r="D2640" s="0" t="s">
        <v>30</v>
      </c>
      <c r="E2640" s="0" t="n">
        <v>3.5</v>
      </c>
      <c r="F2640" s="0" t="n">
        <v>3.2</v>
      </c>
      <c r="G2640" s="0" t="n">
        <v>1.3</v>
      </c>
      <c r="H2640" s="3" t="n">
        <f aca="false">G2640*100/F2640</f>
        <v>40.625</v>
      </c>
      <c r="AB2640" s="3"/>
      <c r="AD2640" s="0" t="n">
        <v>6</v>
      </c>
      <c r="AE2640" s="0" t="n">
        <v>3.5</v>
      </c>
      <c r="AF2640" s="0" t="n">
        <f aca="false">AD2640-AE2640</f>
        <v>2.5</v>
      </c>
    </row>
    <row r="2641" customFormat="false" ht="14.25" hidden="false" customHeight="false" outlineLevel="0" collapsed="false">
      <c r="A2641" s="0" t="n">
        <v>2018</v>
      </c>
      <c r="B2641" s="0" t="n">
        <v>4</v>
      </c>
      <c r="C2641" s="0" t="s">
        <v>23</v>
      </c>
      <c r="D2641" s="0" t="s">
        <v>30</v>
      </c>
      <c r="E2641" s="0" t="n">
        <v>3.5</v>
      </c>
      <c r="F2641" s="0" t="n">
        <v>3.1</v>
      </c>
      <c r="G2641" s="0" t="n">
        <v>1.4</v>
      </c>
      <c r="H2641" s="3" t="n">
        <f aca="false">G2641*100/F2641</f>
        <v>45.1612903225806</v>
      </c>
      <c r="AB2641" s="3"/>
      <c r="AD2641" s="0" t="n">
        <v>5.9</v>
      </c>
      <c r="AE2641" s="0" t="n">
        <v>3.5</v>
      </c>
      <c r="AF2641" s="0" t="n">
        <f aca="false">AD2641-AE2641</f>
        <v>2.4</v>
      </c>
    </row>
    <row r="2642" customFormat="false" ht="14.25" hidden="false" customHeight="false" outlineLevel="0" collapsed="false">
      <c r="A2642" s="0" t="n">
        <v>2018</v>
      </c>
      <c r="B2642" s="0" t="n">
        <v>5</v>
      </c>
      <c r="C2642" s="0" t="s">
        <v>9</v>
      </c>
      <c r="D2642" s="0" t="s">
        <v>28</v>
      </c>
      <c r="E2642" s="0" t="n">
        <v>6.2</v>
      </c>
      <c r="F2642" s="0" t="n">
        <v>4.8</v>
      </c>
      <c r="G2642" s="0" t="n">
        <v>2.5</v>
      </c>
      <c r="H2642" s="3" t="n">
        <f aca="false">G2642*100/F2642</f>
        <v>52.0833333333333</v>
      </c>
      <c r="AB2642" s="3"/>
      <c r="AD2642" s="0" t="n">
        <v>6.7</v>
      </c>
      <c r="AE2642" s="0" t="n">
        <v>6.2</v>
      </c>
      <c r="AF2642" s="0" t="n">
        <f aca="false">AD2642-AE2642</f>
        <v>0.5</v>
      </c>
    </row>
    <row r="2643" customFormat="false" ht="14.25" hidden="false" customHeight="false" outlineLevel="0" collapsed="false">
      <c r="A2643" s="0" t="n">
        <v>2018</v>
      </c>
      <c r="B2643" s="0" t="n">
        <v>5</v>
      </c>
      <c r="C2643" s="0" t="s">
        <v>9</v>
      </c>
      <c r="D2643" s="0" t="s">
        <v>28</v>
      </c>
      <c r="E2643" s="0" t="n">
        <v>4</v>
      </c>
      <c r="F2643" s="0" t="n">
        <v>2.9</v>
      </c>
      <c r="G2643" s="0" t="n">
        <v>1.3</v>
      </c>
      <c r="H2643" s="3" t="n">
        <f aca="false">G2643*100/F2643</f>
        <v>44.8275862068966</v>
      </c>
      <c r="AB2643" s="3"/>
      <c r="AD2643" s="0" t="n">
        <v>4.4</v>
      </c>
      <c r="AE2643" s="0" t="n">
        <v>4</v>
      </c>
      <c r="AF2643" s="0" t="n">
        <f aca="false">AD2643-AE2643</f>
        <v>0.4</v>
      </c>
    </row>
    <row r="2644" customFormat="false" ht="14.25" hidden="false" customHeight="false" outlineLevel="0" collapsed="false">
      <c r="A2644" s="0" t="n">
        <v>2018</v>
      </c>
      <c r="B2644" s="0" t="n">
        <v>5</v>
      </c>
      <c r="C2644" s="0" t="s">
        <v>9</v>
      </c>
      <c r="D2644" s="0" t="s">
        <v>28</v>
      </c>
      <c r="E2644" s="0" t="n">
        <v>6.2</v>
      </c>
      <c r="F2644" s="0" t="n">
        <v>4.4</v>
      </c>
      <c r="G2644" s="0" t="n">
        <v>2</v>
      </c>
      <c r="H2644" s="3" t="n">
        <f aca="false">G2644*100/F2644</f>
        <v>45.4545454545455</v>
      </c>
      <c r="AB2644" s="3"/>
      <c r="AD2644" s="0" t="n">
        <v>6.7</v>
      </c>
      <c r="AE2644" s="0" t="n">
        <v>6.2</v>
      </c>
      <c r="AF2644" s="0" t="n">
        <f aca="false">AD2644-AE2644</f>
        <v>0.5</v>
      </c>
    </row>
    <row r="2645" customFormat="false" ht="14.25" hidden="false" customHeight="false" outlineLevel="0" collapsed="false">
      <c r="A2645" s="0" t="n">
        <v>2018</v>
      </c>
      <c r="B2645" s="0" t="n">
        <v>5</v>
      </c>
      <c r="C2645" s="0" t="s">
        <v>9</v>
      </c>
      <c r="D2645" s="0" t="s">
        <v>28</v>
      </c>
      <c r="E2645" s="0" t="n">
        <v>6.1</v>
      </c>
      <c r="F2645" s="0" t="n">
        <v>4.7</v>
      </c>
      <c r="G2645" s="0" t="n">
        <v>2.2</v>
      </c>
      <c r="H2645" s="3" t="n">
        <f aca="false">G2645*100/F2645</f>
        <v>46.8085106382979</v>
      </c>
      <c r="AB2645" s="3"/>
      <c r="AD2645" s="0" t="n">
        <v>6.6</v>
      </c>
      <c r="AE2645" s="0" t="n">
        <v>6.1</v>
      </c>
      <c r="AF2645" s="0" t="n">
        <f aca="false">AD2645-AE2645</f>
        <v>0.5</v>
      </c>
    </row>
    <row r="2646" customFormat="false" ht="14.25" hidden="false" customHeight="false" outlineLevel="0" collapsed="false">
      <c r="A2646" s="0" t="n">
        <v>2018</v>
      </c>
      <c r="B2646" s="0" t="n">
        <v>5</v>
      </c>
      <c r="C2646" s="0" t="s">
        <v>9</v>
      </c>
      <c r="D2646" s="0" t="s">
        <v>28</v>
      </c>
      <c r="E2646" s="0" t="n">
        <v>5.4</v>
      </c>
      <c r="F2646" s="0" t="n">
        <v>4.1</v>
      </c>
      <c r="G2646" s="0" t="n">
        <v>1.9</v>
      </c>
      <c r="H2646" s="3" t="n">
        <f aca="false">G2646*100/F2646</f>
        <v>46.3414634146342</v>
      </c>
      <c r="AB2646" s="3"/>
      <c r="AD2646" s="0" t="n">
        <v>6</v>
      </c>
      <c r="AE2646" s="0" t="n">
        <v>5.4</v>
      </c>
      <c r="AF2646" s="0" t="n">
        <f aca="false">AD2646-AE2646</f>
        <v>0.6</v>
      </c>
    </row>
    <row r="2647" customFormat="false" ht="14.25" hidden="false" customHeight="false" outlineLevel="0" collapsed="false">
      <c r="A2647" s="0" t="n">
        <v>2018</v>
      </c>
      <c r="B2647" s="0" t="n">
        <v>5</v>
      </c>
      <c r="C2647" s="0" t="s">
        <v>9</v>
      </c>
      <c r="D2647" s="0" t="s">
        <v>28</v>
      </c>
      <c r="E2647" s="0" t="n">
        <v>5.4</v>
      </c>
      <c r="F2647" s="0" t="n">
        <v>4.2</v>
      </c>
      <c r="G2647" s="0" t="n">
        <v>1.8</v>
      </c>
      <c r="H2647" s="3" t="n">
        <f aca="false">G2647*100/F2647</f>
        <v>42.8571428571429</v>
      </c>
      <c r="AB2647" s="3"/>
      <c r="AD2647" s="0" t="n">
        <v>5.9</v>
      </c>
      <c r="AE2647" s="0" t="n">
        <v>5.4</v>
      </c>
      <c r="AF2647" s="0" t="n">
        <f aca="false">AD2647-AE2647</f>
        <v>0.5</v>
      </c>
    </row>
    <row r="2648" customFormat="false" ht="14.25" hidden="false" customHeight="false" outlineLevel="0" collapsed="false">
      <c r="A2648" s="0" t="n">
        <v>2018</v>
      </c>
      <c r="B2648" s="0" t="n">
        <v>5</v>
      </c>
      <c r="C2648" s="0" t="s">
        <v>9</v>
      </c>
      <c r="D2648" s="0" t="s">
        <v>28</v>
      </c>
      <c r="E2648" s="0" t="n">
        <v>7.1</v>
      </c>
      <c r="F2648" s="0" t="n">
        <v>4.8</v>
      </c>
      <c r="G2648" s="0" t="n">
        <v>2.1</v>
      </c>
      <c r="H2648" s="3" t="n">
        <f aca="false">G2648*100/F2648</f>
        <v>43.75</v>
      </c>
      <c r="AB2648" s="3"/>
      <c r="AD2648" s="0" t="n">
        <v>7.8</v>
      </c>
      <c r="AE2648" s="0" t="n">
        <v>7.1</v>
      </c>
      <c r="AF2648" s="0" t="n">
        <f aca="false">AD2648-AE2648</f>
        <v>0.7</v>
      </c>
    </row>
    <row r="2649" customFormat="false" ht="14.25" hidden="false" customHeight="false" outlineLevel="0" collapsed="false">
      <c r="A2649" s="0" t="n">
        <v>2018</v>
      </c>
      <c r="B2649" s="0" t="n">
        <v>5</v>
      </c>
      <c r="C2649" s="0" t="s">
        <v>9</v>
      </c>
      <c r="D2649" s="0" t="s">
        <v>28</v>
      </c>
      <c r="E2649" s="0" t="n">
        <v>7.1</v>
      </c>
      <c r="F2649" s="0" t="n">
        <v>4.7</v>
      </c>
      <c r="G2649" s="0" t="n">
        <v>2.2</v>
      </c>
      <c r="H2649" s="3" t="n">
        <f aca="false">G2649*100/F2649</f>
        <v>46.8085106382979</v>
      </c>
      <c r="AB2649" s="3"/>
      <c r="AD2649" s="0" t="n">
        <v>7.8</v>
      </c>
      <c r="AE2649" s="0" t="n">
        <v>7.1</v>
      </c>
      <c r="AF2649" s="0" t="n">
        <f aca="false">AD2649-AE2649</f>
        <v>0.7</v>
      </c>
    </row>
    <row r="2650" customFormat="false" ht="14.25" hidden="false" customHeight="false" outlineLevel="0" collapsed="false">
      <c r="A2650" s="0" t="n">
        <v>2018</v>
      </c>
      <c r="B2650" s="0" t="n">
        <v>5</v>
      </c>
      <c r="C2650" s="0" t="s">
        <v>9</v>
      </c>
      <c r="D2650" s="0" t="s">
        <v>28</v>
      </c>
      <c r="E2650" s="0" t="n">
        <v>4.9</v>
      </c>
      <c r="F2650" s="0" t="n">
        <v>3.9</v>
      </c>
      <c r="G2650" s="0" t="n">
        <v>1.9</v>
      </c>
      <c r="H2650" s="3" t="n">
        <f aca="false">G2650*100/F2650</f>
        <v>48.7179487179487</v>
      </c>
      <c r="AB2650" s="3"/>
      <c r="AD2650" s="0" t="n">
        <v>5.5</v>
      </c>
      <c r="AE2650" s="0" t="n">
        <v>4.9</v>
      </c>
      <c r="AF2650" s="0" t="n">
        <f aca="false">AD2650-AE2650</f>
        <v>0.6</v>
      </c>
    </row>
    <row r="2651" customFormat="false" ht="14.25" hidden="false" customHeight="false" outlineLevel="0" collapsed="false">
      <c r="A2651" s="0" t="n">
        <v>2018</v>
      </c>
      <c r="B2651" s="0" t="n">
        <v>5</v>
      </c>
      <c r="C2651" s="0" t="s">
        <v>9</v>
      </c>
      <c r="D2651" s="0" t="s">
        <v>28</v>
      </c>
      <c r="E2651" s="0" t="n">
        <v>4.9</v>
      </c>
      <c r="F2651" s="0" t="n">
        <v>4</v>
      </c>
      <c r="G2651" s="0" t="n">
        <v>1.8</v>
      </c>
      <c r="H2651" s="3" t="n">
        <f aca="false">G2651*100/F2651</f>
        <v>45</v>
      </c>
      <c r="AB2651" s="3"/>
      <c r="AD2651" s="0" t="n">
        <v>5.4</v>
      </c>
      <c r="AE2651" s="0" t="n">
        <v>4.9</v>
      </c>
      <c r="AF2651" s="0" t="n">
        <f aca="false">AD2651-AE2651</f>
        <v>0.5</v>
      </c>
    </row>
    <row r="2652" customFormat="false" ht="14.25" hidden="false" customHeight="false" outlineLevel="0" collapsed="false">
      <c r="A2652" s="0" t="n">
        <v>2018</v>
      </c>
      <c r="B2652" s="0" t="n">
        <v>5</v>
      </c>
      <c r="C2652" s="0" t="s">
        <v>9</v>
      </c>
      <c r="D2652" s="0" t="s">
        <v>28</v>
      </c>
      <c r="E2652" s="0" t="n">
        <v>6.2</v>
      </c>
      <c r="F2652" s="0" t="n">
        <v>4.8</v>
      </c>
      <c r="G2652" s="0" t="n">
        <v>2.5</v>
      </c>
      <c r="H2652" s="3" t="n">
        <f aca="false">G2652*100/F2652</f>
        <v>52.0833333333333</v>
      </c>
      <c r="AB2652" s="3"/>
      <c r="AD2652" s="0" t="n">
        <v>6.7</v>
      </c>
      <c r="AE2652" s="0" t="n">
        <v>6.2</v>
      </c>
      <c r="AF2652" s="0" t="n">
        <f aca="false">AD2652-AE2652</f>
        <v>0.5</v>
      </c>
    </row>
    <row r="2653" customFormat="false" ht="14.25" hidden="false" customHeight="false" outlineLevel="0" collapsed="false">
      <c r="A2653" s="0" t="n">
        <v>2018</v>
      </c>
      <c r="B2653" s="0" t="n">
        <v>5</v>
      </c>
      <c r="C2653" s="0" t="s">
        <v>9</v>
      </c>
      <c r="D2653" s="0" t="s">
        <v>28</v>
      </c>
      <c r="E2653" s="0" t="n">
        <v>4</v>
      </c>
      <c r="F2653" s="0" t="n">
        <v>2.9</v>
      </c>
      <c r="G2653" s="0" t="n">
        <v>1.3</v>
      </c>
      <c r="H2653" s="3" t="n">
        <f aca="false">G2653*100/F2653</f>
        <v>44.8275862068966</v>
      </c>
      <c r="AB2653" s="3"/>
      <c r="AD2653" s="0" t="n">
        <v>4.4</v>
      </c>
      <c r="AE2653" s="0" t="n">
        <v>4</v>
      </c>
      <c r="AF2653" s="0" t="n">
        <f aca="false">AD2653-AE2653</f>
        <v>0.4</v>
      </c>
    </row>
    <row r="2654" customFormat="false" ht="14.25" hidden="false" customHeight="false" outlineLevel="0" collapsed="false">
      <c r="A2654" s="0" t="n">
        <v>2018</v>
      </c>
      <c r="B2654" s="0" t="n">
        <v>5</v>
      </c>
      <c r="C2654" s="0" t="s">
        <v>9</v>
      </c>
      <c r="D2654" s="0" t="s">
        <v>28</v>
      </c>
      <c r="E2654" s="0" t="n">
        <v>6.2</v>
      </c>
      <c r="F2654" s="0" t="n">
        <v>4.4</v>
      </c>
      <c r="G2654" s="0" t="n">
        <v>2</v>
      </c>
      <c r="H2654" s="3" t="n">
        <f aca="false">G2654*100/F2654</f>
        <v>45.4545454545455</v>
      </c>
      <c r="AB2654" s="3"/>
      <c r="AD2654" s="0" t="n">
        <v>6.7</v>
      </c>
      <c r="AE2654" s="0" t="n">
        <v>6.2</v>
      </c>
      <c r="AF2654" s="0" t="n">
        <f aca="false">AD2654-AE2654</f>
        <v>0.5</v>
      </c>
    </row>
    <row r="2655" customFormat="false" ht="14.25" hidden="false" customHeight="false" outlineLevel="0" collapsed="false">
      <c r="A2655" s="0" t="n">
        <v>2018</v>
      </c>
      <c r="B2655" s="0" t="n">
        <v>5</v>
      </c>
      <c r="C2655" s="0" t="s">
        <v>9</v>
      </c>
      <c r="D2655" s="0" t="s">
        <v>28</v>
      </c>
      <c r="E2655" s="0" t="n">
        <v>6.1</v>
      </c>
      <c r="F2655" s="0" t="n">
        <v>4.7</v>
      </c>
      <c r="G2655" s="0" t="n">
        <v>2.2</v>
      </c>
      <c r="H2655" s="3" t="n">
        <f aca="false">G2655*100/F2655</f>
        <v>46.8085106382979</v>
      </c>
      <c r="AB2655" s="3"/>
      <c r="AD2655" s="0" t="n">
        <v>6.6</v>
      </c>
      <c r="AE2655" s="0" t="n">
        <v>6.1</v>
      </c>
      <c r="AF2655" s="0" t="n">
        <f aca="false">AD2655-AE2655</f>
        <v>0.5</v>
      </c>
    </row>
    <row r="2656" customFormat="false" ht="14.25" hidden="false" customHeight="false" outlineLevel="0" collapsed="false">
      <c r="A2656" s="0" t="n">
        <v>2018</v>
      </c>
      <c r="B2656" s="0" t="n">
        <v>5</v>
      </c>
      <c r="C2656" s="0" t="s">
        <v>9</v>
      </c>
      <c r="D2656" s="0" t="s">
        <v>28</v>
      </c>
      <c r="E2656" s="0" t="n">
        <v>5.4</v>
      </c>
      <c r="F2656" s="0" t="n">
        <v>4.1</v>
      </c>
      <c r="G2656" s="0" t="n">
        <v>1.9</v>
      </c>
      <c r="H2656" s="3" t="n">
        <f aca="false">G2656*100/F2656</f>
        <v>46.3414634146342</v>
      </c>
      <c r="AB2656" s="3"/>
      <c r="AD2656" s="0" t="n">
        <v>6</v>
      </c>
      <c r="AE2656" s="0" t="n">
        <v>5.4</v>
      </c>
      <c r="AF2656" s="0" t="n">
        <f aca="false">AD2656-AE2656</f>
        <v>0.6</v>
      </c>
    </row>
    <row r="2657" customFormat="false" ht="14.25" hidden="false" customHeight="false" outlineLevel="0" collapsed="false">
      <c r="A2657" s="0" t="n">
        <v>2018</v>
      </c>
      <c r="B2657" s="0" t="n">
        <v>5</v>
      </c>
      <c r="C2657" s="0" t="s">
        <v>9</v>
      </c>
      <c r="D2657" s="0" t="s">
        <v>28</v>
      </c>
      <c r="E2657" s="0" t="n">
        <v>5.4</v>
      </c>
      <c r="F2657" s="0" t="n">
        <v>4.2</v>
      </c>
      <c r="G2657" s="0" t="n">
        <v>1.8</v>
      </c>
      <c r="H2657" s="3" t="n">
        <f aca="false">G2657*100/F2657</f>
        <v>42.8571428571429</v>
      </c>
      <c r="AB2657" s="3"/>
      <c r="AD2657" s="0" t="n">
        <v>5.9</v>
      </c>
      <c r="AE2657" s="0" t="n">
        <v>5.4</v>
      </c>
      <c r="AF2657" s="0" t="n">
        <f aca="false">AD2657-AE2657</f>
        <v>0.5</v>
      </c>
    </row>
    <row r="2658" customFormat="false" ht="14.25" hidden="false" customHeight="false" outlineLevel="0" collapsed="false">
      <c r="A2658" s="0" t="n">
        <v>2018</v>
      </c>
      <c r="B2658" s="0" t="n">
        <v>5</v>
      </c>
      <c r="C2658" s="0" t="s">
        <v>9</v>
      </c>
      <c r="D2658" s="0" t="s">
        <v>28</v>
      </c>
      <c r="E2658" s="0" t="n">
        <v>7.1</v>
      </c>
      <c r="F2658" s="0" t="n">
        <v>4.8</v>
      </c>
      <c r="G2658" s="0" t="n">
        <v>2.1</v>
      </c>
      <c r="H2658" s="3" t="n">
        <f aca="false">G2658*100/F2658</f>
        <v>43.75</v>
      </c>
      <c r="AB2658" s="3"/>
      <c r="AD2658" s="0" t="n">
        <v>7.8</v>
      </c>
      <c r="AE2658" s="0" t="n">
        <v>7.1</v>
      </c>
      <c r="AF2658" s="0" t="n">
        <f aca="false">AD2658-AE2658</f>
        <v>0.7</v>
      </c>
    </row>
    <row r="2659" customFormat="false" ht="14.25" hidden="false" customHeight="false" outlineLevel="0" collapsed="false">
      <c r="A2659" s="0" t="n">
        <v>2018</v>
      </c>
      <c r="B2659" s="0" t="n">
        <v>5</v>
      </c>
      <c r="C2659" s="0" t="s">
        <v>9</v>
      </c>
      <c r="D2659" s="0" t="s">
        <v>28</v>
      </c>
      <c r="E2659" s="0" t="n">
        <v>7.1</v>
      </c>
      <c r="F2659" s="0" t="n">
        <v>4.7</v>
      </c>
      <c r="G2659" s="0" t="n">
        <v>2.2</v>
      </c>
      <c r="H2659" s="3" t="n">
        <f aca="false">G2659*100/F2659</f>
        <v>46.8085106382979</v>
      </c>
      <c r="AB2659" s="3"/>
      <c r="AD2659" s="0" t="n">
        <v>7.8</v>
      </c>
      <c r="AE2659" s="0" t="n">
        <v>7.1</v>
      </c>
      <c r="AF2659" s="0" t="n">
        <f aca="false">AD2659-AE2659</f>
        <v>0.7</v>
      </c>
    </row>
    <row r="2660" customFormat="false" ht="14.25" hidden="false" customHeight="false" outlineLevel="0" collapsed="false">
      <c r="A2660" s="0" t="n">
        <v>2018</v>
      </c>
      <c r="B2660" s="0" t="n">
        <v>5</v>
      </c>
      <c r="C2660" s="0" t="s">
        <v>9</v>
      </c>
      <c r="D2660" s="0" t="s">
        <v>28</v>
      </c>
      <c r="E2660" s="0" t="n">
        <v>4.9</v>
      </c>
      <c r="F2660" s="0" t="n">
        <v>3.9</v>
      </c>
      <c r="G2660" s="0" t="n">
        <v>1.9</v>
      </c>
      <c r="H2660" s="3" t="n">
        <f aca="false">G2660*100/F2660</f>
        <v>48.7179487179487</v>
      </c>
      <c r="AB2660" s="3"/>
      <c r="AD2660" s="0" t="n">
        <v>5.5</v>
      </c>
      <c r="AE2660" s="0" t="n">
        <v>4.9</v>
      </c>
      <c r="AF2660" s="0" t="n">
        <f aca="false">AD2660-AE2660</f>
        <v>0.6</v>
      </c>
    </row>
    <row r="2661" customFormat="false" ht="14.25" hidden="false" customHeight="false" outlineLevel="0" collapsed="false">
      <c r="A2661" s="0" t="n">
        <v>2018</v>
      </c>
      <c r="B2661" s="0" t="n">
        <v>5</v>
      </c>
      <c r="C2661" s="0" t="s">
        <v>9</v>
      </c>
      <c r="D2661" s="0" t="s">
        <v>28</v>
      </c>
      <c r="E2661" s="0" t="n">
        <v>4.9</v>
      </c>
      <c r="F2661" s="0" t="n">
        <v>4</v>
      </c>
      <c r="G2661" s="0" t="n">
        <v>1.8</v>
      </c>
      <c r="H2661" s="3" t="n">
        <f aca="false">G2661*100/F2661</f>
        <v>45</v>
      </c>
      <c r="AB2661" s="3"/>
      <c r="AD2661" s="0" t="n">
        <v>5.4</v>
      </c>
      <c r="AE2661" s="0" t="n">
        <v>4.9</v>
      </c>
      <c r="AF2661" s="0" t="n">
        <f aca="false">AD2661-AE2661</f>
        <v>0.5</v>
      </c>
    </row>
    <row r="2662" customFormat="false" ht="14.25" hidden="false" customHeight="false" outlineLevel="0" collapsed="false">
      <c r="A2662" s="0" t="n">
        <v>2018</v>
      </c>
      <c r="B2662" s="0" t="n">
        <v>5</v>
      </c>
      <c r="C2662" s="0" t="s">
        <v>9</v>
      </c>
      <c r="D2662" s="0" t="s">
        <v>28</v>
      </c>
      <c r="E2662" s="0" t="n">
        <v>6.2</v>
      </c>
      <c r="F2662" s="0" t="n">
        <v>4.8</v>
      </c>
      <c r="G2662" s="0" t="n">
        <v>2.5</v>
      </c>
      <c r="H2662" s="3" t="n">
        <f aca="false">G2662*100/F2662</f>
        <v>52.0833333333333</v>
      </c>
      <c r="AB2662" s="3"/>
      <c r="AD2662" s="0" t="n">
        <v>6.7</v>
      </c>
      <c r="AE2662" s="0" t="n">
        <v>6.2</v>
      </c>
      <c r="AF2662" s="0" t="n">
        <f aca="false">AD2662-AE2662</f>
        <v>0.5</v>
      </c>
    </row>
    <row r="2663" customFormat="false" ht="14.25" hidden="false" customHeight="false" outlineLevel="0" collapsed="false">
      <c r="A2663" s="0" t="n">
        <v>2018</v>
      </c>
      <c r="B2663" s="0" t="n">
        <v>5</v>
      </c>
      <c r="C2663" s="0" t="s">
        <v>9</v>
      </c>
      <c r="D2663" s="0" t="s">
        <v>28</v>
      </c>
      <c r="E2663" s="0" t="n">
        <v>4</v>
      </c>
      <c r="F2663" s="0" t="n">
        <v>2.9</v>
      </c>
      <c r="G2663" s="0" t="n">
        <v>1.3</v>
      </c>
      <c r="H2663" s="3" t="n">
        <f aca="false">G2663*100/F2663</f>
        <v>44.8275862068966</v>
      </c>
      <c r="AB2663" s="3"/>
      <c r="AD2663" s="0" t="n">
        <v>4.4</v>
      </c>
      <c r="AE2663" s="0" t="n">
        <v>4</v>
      </c>
      <c r="AF2663" s="0" t="n">
        <f aca="false">AD2663-AE2663</f>
        <v>0.4</v>
      </c>
    </row>
    <row r="2664" customFormat="false" ht="14.25" hidden="false" customHeight="false" outlineLevel="0" collapsed="false">
      <c r="A2664" s="0" t="n">
        <v>2018</v>
      </c>
      <c r="B2664" s="0" t="n">
        <v>5</v>
      </c>
      <c r="C2664" s="0" t="s">
        <v>9</v>
      </c>
      <c r="D2664" s="0" t="s">
        <v>28</v>
      </c>
      <c r="E2664" s="0" t="n">
        <v>6.2</v>
      </c>
      <c r="F2664" s="0" t="n">
        <v>4.4</v>
      </c>
      <c r="G2664" s="0" t="n">
        <v>2</v>
      </c>
      <c r="H2664" s="3" t="n">
        <f aca="false">G2664*100/F2664</f>
        <v>45.4545454545455</v>
      </c>
      <c r="AB2664" s="3"/>
      <c r="AD2664" s="0" t="n">
        <v>6.7</v>
      </c>
      <c r="AE2664" s="0" t="n">
        <v>6.2</v>
      </c>
      <c r="AF2664" s="0" t="n">
        <f aca="false">AD2664-AE2664</f>
        <v>0.5</v>
      </c>
    </row>
    <row r="2665" customFormat="false" ht="14.25" hidden="false" customHeight="false" outlineLevel="0" collapsed="false">
      <c r="A2665" s="0" t="n">
        <v>2018</v>
      </c>
      <c r="B2665" s="0" t="n">
        <v>5</v>
      </c>
      <c r="C2665" s="0" t="s">
        <v>9</v>
      </c>
      <c r="D2665" s="0" t="s">
        <v>28</v>
      </c>
      <c r="E2665" s="0" t="n">
        <v>6.1</v>
      </c>
      <c r="F2665" s="0" t="n">
        <v>4.7</v>
      </c>
      <c r="G2665" s="0" t="n">
        <v>2.2</v>
      </c>
      <c r="H2665" s="3" t="n">
        <f aca="false">G2665*100/F2665</f>
        <v>46.8085106382979</v>
      </c>
      <c r="AB2665" s="3"/>
      <c r="AD2665" s="0" t="n">
        <v>6.6</v>
      </c>
      <c r="AE2665" s="0" t="n">
        <v>6.1</v>
      </c>
      <c r="AF2665" s="0" t="n">
        <f aca="false">AD2665-AE2665</f>
        <v>0.5</v>
      </c>
    </row>
    <row r="2666" customFormat="false" ht="14.25" hidden="false" customHeight="false" outlineLevel="0" collapsed="false">
      <c r="A2666" s="0" t="n">
        <v>2018</v>
      </c>
      <c r="B2666" s="0" t="n">
        <v>5</v>
      </c>
      <c r="C2666" s="0" t="s">
        <v>9</v>
      </c>
      <c r="D2666" s="0" t="s">
        <v>28</v>
      </c>
      <c r="E2666" s="0" t="n">
        <v>5.4</v>
      </c>
      <c r="F2666" s="0" t="n">
        <v>4.1</v>
      </c>
      <c r="G2666" s="0" t="n">
        <v>1.9</v>
      </c>
      <c r="H2666" s="3" t="n">
        <f aca="false">G2666*100/F2666</f>
        <v>46.3414634146342</v>
      </c>
      <c r="AB2666" s="3"/>
      <c r="AD2666" s="0" t="n">
        <v>6</v>
      </c>
      <c r="AE2666" s="0" t="n">
        <v>5.4</v>
      </c>
      <c r="AF2666" s="0" t="n">
        <f aca="false">AD2666-AE2666</f>
        <v>0.6</v>
      </c>
    </row>
    <row r="2667" customFormat="false" ht="14.25" hidden="false" customHeight="false" outlineLevel="0" collapsed="false">
      <c r="A2667" s="0" t="n">
        <v>2018</v>
      </c>
      <c r="B2667" s="0" t="n">
        <v>5</v>
      </c>
      <c r="C2667" s="0" t="s">
        <v>9</v>
      </c>
      <c r="D2667" s="0" t="s">
        <v>28</v>
      </c>
      <c r="E2667" s="0" t="n">
        <v>5.4</v>
      </c>
      <c r="F2667" s="0" t="n">
        <v>4.2</v>
      </c>
      <c r="G2667" s="0" t="n">
        <v>1.8</v>
      </c>
      <c r="H2667" s="3" t="n">
        <f aca="false">G2667*100/F2667</f>
        <v>42.8571428571429</v>
      </c>
      <c r="AB2667" s="3"/>
      <c r="AD2667" s="0" t="n">
        <v>5.9</v>
      </c>
      <c r="AE2667" s="0" t="n">
        <v>5.4</v>
      </c>
      <c r="AF2667" s="0" t="n">
        <f aca="false">AD2667-AE2667</f>
        <v>0.5</v>
      </c>
    </row>
    <row r="2668" customFormat="false" ht="14.25" hidden="false" customHeight="false" outlineLevel="0" collapsed="false">
      <c r="A2668" s="0" t="n">
        <v>2018</v>
      </c>
      <c r="B2668" s="0" t="n">
        <v>5</v>
      </c>
      <c r="C2668" s="0" t="s">
        <v>9</v>
      </c>
      <c r="D2668" s="0" t="s">
        <v>28</v>
      </c>
      <c r="E2668" s="0" t="n">
        <v>7.1</v>
      </c>
      <c r="F2668" s="0" t="n">
        <v>4.8</v>
      </c>
      <c r="G2668" s="0" t="n">
        <v>2.1</v>
      </c>
      <c r="H2668" s="3" t="n">
        <f aca="false">G2668*100/F2668</f>
        <v>43.75</v>
      </c>
      <c r="AB2668" s="3"/>
      <c r="AD2668" s="0" t="n">
        <v>7.8</v>
      </c>
      <c r="AE2668" s="0" t="n">
        <v>7.1</v>
      </c>
      <c r="AF2668" s="0" t="n">
        <f aca="false">AD2668-AE2668</f>
        <v>0.7</v>
      </c>
    </row>
    <row r="2669" customFormat="false" ht="14.25" hidden="false" customHeight="false" outlineLevel="0" collapsed="false">
      <c r="A2669" s="0" t="n">
        <v>2018</v>
      </c>
      <c r="B2669" s="0" t="n">
        <v>5</v>
      </c>
      <c r="C2669" s="0" t="s">
        <v>9</v>
      </c>
      <c r="D2669" s="0" t="s">
        <v>28</v>
      </c>
      <c r="E2669" s="0" t="n">
        <v>7.1</v>
      </c>
      <c r="F2669" s="0" t="n">
        <v>4.7</v>
      </c>
      <c r="G2669" s="0" t="n">
        <v>2.2</v>
      </c>
      <c r="H2669" s="3" t="n">
        <f aca="false">G2669*100/F2669</f>
        <v>46.8085106382979</v>
      </c>
      <c r="AB2669" s="3"/>
      <c r="AD2669" s="0" t="n">
        <v>7.8</v>
      </c>
      <c r="AE2669" s="0" t="n">
        <v>7.1</v>
      </c>
      <c r="AF2669" s="0" t="n">
        <f aca="false">AD2669-AE2669</f>
        <v>0.7</v>
      </c>
    </row>
    <row r="2670" customFormat="false" ht="14.25" hidden="false" customHeight="false" outlineLevel="0" collapsed="false">
      <c r="A2670" s="0" t="n">
        <v>2018</v>
      </c>
      <c r="B2670" s="0" t="n">
        <v>5</v>
      </c>
      <c r="C2670" s="0" t="s">
        <v>9</v>
      </c>
      <c r="D2670" s="0" t="s">
        <v>28</v>
      </c>
      <c r="E2670" s="0" t="n">
        <v>4.9</v>
      </c>
      <c r="F2670" s="0" t="n">
        <v>3.9</v>
      </c>
      <c r="G2670" s="0" t="n">
        <v>1.9</v>
      </c>
      <c r="H2670" s="3" t="n">
        <f aca="false">G2670*100/F2670</f>
        <v>48.7179487179487</v>
      </c>
      <c r="AB2670" s="3"/>
      <c r="AD2670" s="0" t="n">
        <v>5.5</v>
      </c>
      <c r="AE2670" s="0" t="n">
        <v>4.9</v>
      </c>
      <c r="AF2670" s="0" t="n">
        <f aca="false">AD2670-AE2670</f>
        <v>0.6</v>
      </c>
    </row>
    <row r="2671" customFormat="false" ht="14.25" hidden="false" customHeight="false" outlineLevel="0" collapsed="false">
      <c r="A2671" s="0" t="n">
        <v>2018</v>
      </c>
      <c r="B2671" s="0" t="n">
        <v>5</v>
      </c>
      <c r="C2671" s="0" t="s">
        <v>9</v>
      </c>
      <c r="D2671" s="0" t="s">
        <v>28</v>
      </c>
      <c r="E2671" s="0" t="n">
        <v>4.9</v>
      </c>
      <c r="F2671" s="0" t="n">
        <v>4</v>
      </c>
      <c r="G2671" s="0" t="n">
        <v>1.8</v>
      </c>
      <c r="H2671" s="3" t="n">
        <f aca="false">G2671*100/F2671</f>
        <v>45</v>
      </c>
      <c r="AB2671" s="3"/>
      <c r="AD2671" s="0" t="n">
        <v>5.4</v>
      </c>
      <c r="AE2671" s="0" t="n">
        <v>4.9</v>
      </c>
      <c r="AF2671" s="0" t="n">
        <f aca="false">AD2671-AE2671</f>
        <v>0.5</v>
      </c>
    </row>
    <row r="2672" customFormat="false" ht="14.25" hidden="false" customHeight="false" outlineLevel="0" collapsed="false">
      <c r="A2672" s="0" t="n">
        <v>2018</v>
      </c>
      <c r="B2672" s="0" t="n">
        <v>5</v>
      </c>
      <c r="C2672" s="0" t="s">
        <v>9</v>
      </c>
      <c r="D2672" s="0" t="s">
        <v>28</v>
      </c>
      <c r="E2672" s="0" t="n">
        <v>6.2</v>
      </c>
      <c r="F2672" s="0" t="n">
        <v>4.8</v>
      </c>
      <c r="G2672" s="0" t="n">
        <v>2.5</v>
      </c>
      <c r="H2672" s="3" t="n">
        <f aca="false">G2672*100/F2672</f>
        <v>52.0833333333333</v>
      </c>
      <c r="AB2672" s="3"/>
      <c r="AD2672" s="0" t="n">
        <v>6.7</v>
      </c>
      <c r="AE2672" s="0" t="n">
        <v>6.2</v>
      </c>
      <c r="AF2672" s="0" t="n">
        <f aca="false">AD2672-AE2672</f>
        <v>0.5</v>
      </c>
    </row>
    <row r="2673" customFormat="false" ht="14.25" hidden="false" customHeight="false" outlineLevel="0" collapsed="false">
      <c r="A2673" s="0" t="n">
        <v>2018</v>
      </c>
      <c r="B2673" s="0" t="n">
        <v>5</v>
      </c>
      <c r="C2673" s="0" t="s">
        <v>9</v>
      </c>
      <c r="D2673" s="0" t="s">
        <v>28</v>
      </c>
      <c r="E2673" s="0" t="n">
        <v>4</v>
      </c>
      <c r="F2673" s="0" t="n">
        <v>2.9</v>
      </c>
      <c r="G2673" s="0" t="n">
        <v>1.3</v>
      </c>
      <c r="H2673" s="3" t="n">
        <f aca="false">G2673*100/F2673</f>
        <v>44.8275862068966</v>
      </c>
      <c r="AB2673" s="3"/>
      <c r="AD2673" s="0" t="n">
        <v>4.4</v>
      </c>
      <c r="AE2673" s="0" t="n">
        <v>4</v>
      </c>
      <c r="AF2673" s="0" t="n">
        <f aca="false">AD2673-AE2673</f>
        <v>0.4</v>
      </c>
    </row>
    <row r="2674" customFormat="false" ht="14.25" hidden="false" customHeight="false" outlineLevel="0" collapsed="false">
      <c r="A2674" s="0" t="n">
        <v>2018</v>
      </c>
      <c r="B2674" s="0" t="n">
        <v>5</v>
      </c>
      <c r="C2674" s="0" t="s">
        <v>9</v>
      </c>
      <c r="D2674" s="0" t="s">
        <v>28</v>
      </c>
      <c r="E2674" s="0" t="n">
        <v>6.2</v>
      </c>
      <c r="F2674" s="0" t="n">
        <v>4.4</v>
      </c>
      <c r="G2674" s="0" t="n">
        <v>2</v>
      </c>
      <c r="H2674" s="3" t="n">
        <f aca="false">G2674*100/F2674</f>
        <v>45.4545454545455</v>
      </c>
      <c r="AB2674" s="3"/>
      <c r="AD2674" s="0" t="n">
        <v>6.7</v>
      </c>
      <c r="AE2674" s="0" t="n">
        <v>6.2</v>
      </c>
      <c r="AF2674" s="0" t="n">
        <f aca="false">AD2674-AE2674</f>
        <v>0.5</v>
      </c>
    </row>
    <row r="2675" customFormat="false" ht="14.25" hidden="false" customHeight="false" outlineLevel="0" collapsed="false">
      <c r="A2675" s="0" t="n">
        <v>2018</v>
      </c>
      <c r="B2675" s="0" t="n">
        <v>5</v>
      </c>
      <c r="C2675" s="0" t="s">
        <v>9</v>
      </c>
      <c r="D2675" s="0" t="s">
        <v>28</v>
      </c>
      <c r="E2675" s="0" t="n">
        <v>6.1</v>
      </c>
      <c r="F2675" s="0" t="n">
        <v>4.7</v>
      </c>
      <c r="G2675" s="0" t="n">
        <v>2.2</v>
      </c>
      <c r="H2675" s="3" t="n">
        <f aca="false">G2675*100/F2675</f>
        <v>46.8085106382979</v>
      </c>
      <c r="AB2675" s="3"/>
      <c r="AD2675" s="0" t="n">
        <v>6.6</v>
      </c>
      <c r="AE2675" s="0" t="n">
        <v>6.1</v>
      </c>
      <c r="AF2675" s="0" t="n">
        <f aca="false">AD2675-AE2675</f>
        <v>0.5</v>
      </c>
    </row>
    <row r="2676" customFormat="false" ht="14.25" hidden="false" customHeight="false" outlineLevel="0" collapsed="false">
      <c r="A2676" s="0" t="n">
        <v>2018</v>
      </c>
      <c r="B2676" s="0" t="n">
        <v>5</v>
      </c>
      <c r="C2676" s="0" t="s">
        <v>9</v>
      </c>
      <c r="D2676" s="0" t="s">
        <v>28</v>
      </c>
      <c r="E2676" s="0" t="n">
        <v>5.4</v>
      </c>
      <c r="F2676" s="0" t="n">
        <v>4.1</v>
      </c>
      <c r="G2676" s="0" t="n">
        <v>1.9</v>
      </c>
      <c r="H2676" s="3" t="n">
        <f aca="false">G2676*100/F2676</f>
        <v>46.3414634146342</v>
      </c>
      <c r="AB2676" s="3"/>
      <c r="AD2676" s="0" t="n">
        <v>6</v>
      </c>
      <c r="AE2676" s="0" t="n">
        <v>5.4</v>
      </c>
      <c r="AF2676" s="0" t="n">
        <f aca="false">AD2676-AE2676</f>
        <v>0.6</v>
      </c>
    </row>
    <row r="2677" customFormat="false" ht="14.25" hidden="false" customHeight="false" outlineLevel="0" collapsed="false">
      <c r="A2677" s="0" t="n">
        <v>2018</v>
      </c>
      <c r="B2677" s="0" t="n">
        <v>5</v>
      </c>
      <c r="C2677" s="0" t="s">
        <v>9</v>
      </c>
      <c r="D2677" s="0" t="s">
        <v>28</v>
      </c>
      <c r="E2677" s="0" t="n">
        <v>5.4</v>
      </c>
      <c r="F2677" s="0" t="n">
        <v>4.2</v>
      </c>
      <c r="G2677" s="0" t="n">
        <v>1.8</v>
      </c>
      <c r="H2677" s="3" t="n">
        <f aca="false">G2677*100/F2677</f>
        <v>42.8571428571429</v>
      </c>
      <c r="AB2677" s="3"/>
      <c r="AD2677" s="0" t="n">
        <v>5.9</v>
      </c>
      <c r="AE2677" s="0" t="n">
        <v>5.4</v>
      </c>
      <c r="AF2677" s="0" t="n">
        <f aca="false">AD2677-AE2677</f>
        <v>0.5</v>
      </c>
    </row>
    <row r="2678" customFormat="false" ht="14.25" hidden="false" customHeight="false" outlineLevel="0" collapsed="false">
      <c r="A2678" s="0" t="n">
        <v>2018</v>
      </c>
      <c r="B2678" s="0" t="n">
        <v>5</v>
      </c>
      <c r="C2678" s="0" t="s">
        <v>9</v>
      </c>
      <c r="D2678" s="0" t="s">
        <v>28</v>
      </c>
      <c r="E2678" s="0" t="n">
        <v>7.1</v>
      </c>
      <c r="F2678" s="0" t="n">
        <v>4.8</v>
      </c>
      <c r="G2678" s="0" t="n">
        <v>2.1</v>
      </c>
      <c r="H2678" s="3" t="n">
        <f aca="false">G2678*100/F2678</f>
        <v>43.75</v>
      </c>
      <c r="AB2678" s="3"/>
      <c r="AD2678" s="0" t="n">
        <v>7.8</v>
      </c>
      <c r="AE2678" s="0" t="n">
        <v>7.1</v>
      </c>
      <c r="AF2678" s="0" t="n">
        <f aca="false">AD2678-AE2678</f>
        <v>0.7</v>
      </c>
    </row>
    <row r="2679" customFormat="false" ht="14.25" hidden="false" customHeight="false" outlineLevel="0" collapsed="false">
      <c r="A2679" s="0" t="n">
        <v>2018</v>
      </c>
      <c r="B2679" s="0" t="n">
        <v>5</v>
      </c>
      <c r="C2679" s="0" t="s">
        <v>9</v>
      </c>
      <c r="D2679" s="0" t="s">
        <v>28</v>
      </c>
      <c r="E2679" s="0" t="n">
        <v>7.1</v>
      </c>
      <c r="F2679" s="0" t="n">
        <v>4.7</v>
      </c>
      <c r="G2679" s="0" t="n">
        <v>2.2</v>
      </c>
      <c r="H2679" s="3" t="n">
        <f aca="false">G2679*100/F2679</f>
        <v>46.8085106382979</v>
      </c>
      <c r="AB2679" s="3"/>
      <c r="AD2679" s="0" t="n">
        <v>7.8</v>
      </c>
      <c r="AE2679" s="0" t="n">
        <v>7.1</v>
      </c>
      <c r="AF2679" s="0" t="n">
        <f aca="false">AD2679-AE2679</f>
        <v>0.7</v>
      </c>
    </row>
    <row r="2680" customFormat="false" ht="14.25" hidden="false" customHeight="false" outlineLevel="0" collapsed="false">
      <c r="A2680" s="0" t="n">
        <v>2018</v>
      </c>
      <c r="B2680" s="0" t="n">
        <v>5</v>
      </c>
      <c r="C2680" s="0" t="s">
        <v>9</v>
      </c>
      <c r="D2680" s="0" t="s">
        <v>28</v>
      </c>
      <c r="E2680" s="0" t="n">
        <v>4.9</v>
      </c>
      <c r="F2680" s="0" t="n">
        <v>3.9</v>
      </c>
      <c r="G2680" s="0" t="n">
        <v>1.9</v>
      </c>
      <c r="H2680" s="3" t="n">
        <f aca="false">G2680*100/F2680</f>
        <v>48.7179487179487</v>
      </c>
      <c r="AB2680" s="3"/>
      <c r="AD2680" s="0" t="n">
        <v>5.5</v>
      </c>
      <c r="AE2680" s="0" t="n">
        <v>4.9</v>
      </c>
      <c r="AF2680" s="0" t="n">
        <f aca="false">AD2680-AE2680</f>
        <v>0.6</v>
      </c>
    </row>
    <row r="2681" customFormat="false" ht="14.25" hidden="false" customHeight="false" outlineLevel="0" collapsed="false">
      <c r="A2681" s="0" t="n">
        <v>2018</v>
      </c>
      <c r="B2681" s="0" t="n">
        <v>5</v>
      </c>
      <c r="C2681" s="0" t="s">
        <v>9</v>
      </c>
      <c r="D2681" s="0" t="s">
        <v>28</v>
      </c>
      <c r="E2681" s="0" t="n">
        <v>4.9</v>
      </c>
      <c r="F2681" s="0" t="n">
        <v>4</v>
      </c>
      <c r="G2681" s="0" t="n">
        <v>1.8</v>
      </c>
      <c r="H2681" s="3" t="n">
        <f aca="false">G2681*100/F2681</f>
        <v>45</v>
      </c>
      <c r="AB2681" s="3"/>
      <c r="AD2681" s="0" t="n">
        <v>5.4</v>
      </c>
      <c r="AE2681" s="0" t="n">
        <v>4.9</v>
      </c>
      <c r="AF2681" s="0" t="n">
        <f aca="false">AD2681-AE2681</f>
        <v>0.5</v>
      </c>
    </row>
    <row r="2682" customFormat="false" ht="14.25" hidden="false" customHeight="false" outlineLevel="0" collapsed="false">
      <c r="A2682" s="0" t="n">
        <v>2018</v>
      </c>
      <c r="B2682" s="0" t="n">
        <v>5</v>
      </c>
      <c r="C2682" s="0" t="s">
        <v>9</v>
      </c>
      <c r="D2682" s="0" t="s">
        <v>29</v>
      </c>
      <c r="E2682" s="0" t="n">
        <v>5</v>
      </c>
      <c r="F2682" s="0" t="n">
        <v>3.1</v>
      </c>
      <c r="G2682" s="0" t="n">
        <v>0.8</v>
      </c>
      <c r="H2682" s="3" t="n">
        <f aca="false">G2682*100/F2682</f>
        <v>25.8064516129032</v>
      </c>
      <c r="AB2682" s="3"/>
      <c r="AD2682" s="0" t="n">
        <v>5.2</v>
      </c>
      <c r="AE2682" s="0" t="n">
        <v>5</v>
      </c>
      <c r="AF2682" s="0" t="n">
        <f aca="false">AD2682-AE2682</f>
        <v>0.2</v>
      </c>
    </row>
    <row r="2683" customFormat="false" ht="14.25" hidden="false" customHeight="false" outlineLevel="0" collapsed="false">
      <c r="A2683" s="0" t="n">
        <v>2018</v>
      </c>
      <c r="B2683" s="0" t="n">
        <v>5</v>
      </c>
      <c r="C2683" s="0" t="s">
        <v>9</v>
      </c>
      <c r="D2683" s="0" t="s">
        <v>29</v>
      </c>
      <c r="E2683" s="0" t="n">
        <v>4.6</v>
      </c>
      <c r="F2683" s="0" t="n">
        <v>2.8</v>
      </c>
      <c r="G2683" s="0" t="n">
        <v>0.6</v>
      </c>
      <c r="H2683" s="3" t="n">
        <f aca="false">G2683*100/F2683</f>
        <v>21.4285714285714</v>
      </c>
      <c r="AB2683" s="3"/>
      <c r="AD2683" s="0" t="n">
        <v>4.8</v>
      </c>
      <c r="AE2683" s="0" t="n">
        <v>4.6</v>
      </c>
      <c r="AF2683" s="0" t="n">
        <f aca="false">AD2683-AE2683</f>
        <v>0.2</v>
      </c>
    </row>
    <row r="2684" customFormat="false" ht="14.25" hidden="false" customHeight="false" outlineLevel="0" collapsed="false">
      <c r="A2684" s="0" t="n">
        <v>2018</v>
      </c>
      <c r="B2684" s="0" t="n">
        <v>5</v>
      </c>
      <c r="C2684" s="0" t="s">
        <v>9</v>
      </c>
      <c r="D2684" s="0" t="s">
        <v>29</v>
      </c>
      <c r="E2684" s="0" t="n">
        <v>4.6</v>
      </c>
      <c r="F2684" s="0" t="n">
        <v>3.4</v>
      </c>
      <c r="G2684" s="0" t="n">
        <v>1.3</v>
      </c>
      <c r="H2684" s="3" t="n">
        <f aca="false">G2684*100/F2684</f>
        <v>38.2352941176471</v>
      </c>
      <c r="AB2684" s="3"/>
      <c r="AD2684" s="0" t="n">
        <v>4.7</v>
      </c>
      <c r="AE2684" s="0" t="n">
        <v>4.6</v>
      </c>
      <c r="AF2684" s="0" t="n">
        <f aca="false">AD2684-AE2684</f>
        <v>0.100000000000001</v>
      </c>
    </row>
    <row r="2685" customFormat="false" ht="14.25" hidden="false" customHeight="false" outlineLevel="0" collapsed="false">
      <c r="A2685" s="0" t="n">
        <v>2018</v>
      </c>
      <c r="B2685" s="0" t="n">
        <v>5</v>
      </c>
      <c r="C2685" s="0" t="s">
        <v>9</v>
      </c>
      <c r="D2685" s="0" t="s">
        <v>29</v>
      </c>
      <c r="E2685" s="0" t="n">
        <v>4.5</v>
      </c>
      <c r="F2685" s="0" t="n">
        <v>2.8</v>
      </c>
      <c r="G2685" s="0" t="n">
        <v>0.6</v>
      </c>
      <c r="H2685" s="3" t="n">
        <f aca="false">G2685*100/F2685</f>
        <v>21.4285714285714</v>
      </c>
      <c r="AB2685" s="3"/>
      <c r="AD2685" s="0" t="n">
        <v>4.6</v>
      </c>
      <c r="AE2685" s="0" t="n">
        <v>4.5</v>
      </c>
      <c r="AF2685" s="0" t="n">
        <f aca="false">AD2685-AE2685</f>
        <v>0.0999999999999996</v>
      </c>
    </row>
    <row r="2686" customFormat="false" ht="14.25" hidden="false" customHeight="false" outlineLevel="0" collapsed="false">
      <c r="A2686" s="0" t="n">
        <v>2018</v>
      </c>
      <c r="B2686" s="0" t="n">
        <v>5</v>
      </c>
      <c r="C2686" s="0" t="s">
        <v>9</v>
      </c>
      <c r="D2686" s="0" t="s">
        <v>29</v>
      </c>
      <c r="E2686" s="0" t="n">
        <v>5.9</v>
      </c>
      <c r="F2686" s="0" t="n">
        <v>3.7</v>
      </c>
      <c r="G2686" s="0" t="n">
        <v>1.3</v>
      </c>
      <c r="H2686" s="3" t="n">
        <f aca="false">G2686*100/F2686</f>
        <v>35.1351351351351</v>
      </c>
      <c r="AB2686" s="3"/>
      <c r="AD2686" s="0" t="n">
        <v>6.4</v>
      </c>
      <c r="AE2686" s="0" t="n">
        <v>5.9</v>
      </c>
      <c r="AF2686" s="0" t="n">
        <f aca="false">AD2686-AE2686</f>
        <v>0.5</v>
      </c>
    </row>
    <row r="2687" customFormat="false" ht="14.25" hidden="false" customHeight="false" outlineLevel="0" collapsed="false">
      <c r="A2687" s="0" t="n">
        <v>2018</v>
      </c>
      <c r="B2687" s="0" t="n">
        <v>5</v>
      </c>
      <c r="C2687" s="0" t="s">
        <v>9</v>
      </c>
      <c r="D2687" s="0" t="s">
        <v>29</v>
      </c>
      <c r="E2687" s="0" t="n">
        <v>5.9</v>
      </c>
      <c r="F2687" s="0" t="n">
        <v>4.3</v>
      </c>
      <c r="G2687" s="0" t="n">
        <v>1.8</v>
      </c>
      <c r="H2687" s="3" t="n">
        <f aca="false">G2687*100/F2687</f>
        <v>41.8604651162791</v>
      </c>
      <c r="AB2687" s="3"/>
      <c r="AD2687" s="0" t="n">
        <v>6.3</v>
      </c>
      <c r="AE2687" s="0" t="n">
        <v>5.9</v>
      </c>
      <c r="AF2687" s="0" t="n">
        <f aca="false">AD2687-AE2687</f>
        <v>0.399999999999999</v>
      </c>
    </row>
    <row r="2688" customFormat="false" ht="14.25" hidden="false" customHeight="false" outlineLevel="0" collapsed="false">
      <c r="A2688" s="0" t="n">
        <v>2018</v>
      </c>
      <c r="B2688" s="0" t="n">
        <v>5</v>
      </c>
      <c r="C2688" s="0" t="s">
        <v>9</v>
      </c>
      <c r="D2688" s="0" t="s">
        <v>29</v>
      </c>
      <c r="E2688" s="0" t="n">
        <v>4.9</v>
      </c>
      <c r="F2688" s="0" t="n">
        <v>3.1</v>
      </c>
      <c r="G2688" s="0" t="n">
        <v>1.2</v>
      </c>
      <c r="H2688" s="3" t="n">
        <f aca="false">G2688*100/F2688</f>
        <v>38.7096774193548</v>
      </c>
      <c r="AB2688" s="3"/>
      <c r="AD2688" s="0" t="n">
        <v>5.1</v>
      </c>
      <c r="AE2688" s="0" t="n">
        <v>4.9</v>
      </c>
      <c r="AF2688" s="0" t="n">
        <f aca="false">AD2688-AE2688</f>
        <v>0.199999999999999</v>
      </c>
    </row>
    <row r="2689" customFormat="false" ht="14.25" hidden="false" customHeight="false" outlineLevel="0" collapsed="false">
      <c r="A2689" s="0" t="n">
        <v>2018</v>
      </c>
      <c r="B2689" s="0" t="n">
        <v>5</v>
      </c>
      <c r="C2689" s="0" t="s">
        <v>9</v>
      </c>
      <c r="D2689" s="0" t="s">
        <v>29</v>
      </c>
      <c r="E2689" s="0" t="n">
        <v>4.9</v>
      </c>
      <c r="F2689" s="0" t="n">
        <v>3.9</v>
      </c>
      <c r="G2689" s="0" t="n">
        <v>1.6</v>
      </c>
      <c r="H2689" s="3" t="n">
        <f aca="false">G2689*100/F2689</f>
        <v>41.025641025641</v>
      </c>
      <c r="AB2689" s="3"/>
      <c r="AD2689" s="0" t="n">
        <v>5</v>
      </c>
      <c r="AE2689" s="0" t="n">
        <v>4.9</v>
      </c>
      <c r="AF2689" s="0" t="n">
        <f aca="false">AD2689-AE2689</f>
        <v>0.0999999999999996</v>
      </c>
    </row>
    <row r="2690" customFormat="false" ht="14.25" hidden="false" customHeight="false" outlineLevel="0" collapsed="false">
      <c r="A2690" s="0" t="n">
        <v>2018</v>
      </c>
      <c r="B2690" s="0" t="n">
        <v>5</v>
      </c>
      <c r="C2690" s="0" t="s">
        <v>9</v>
      </c>
      <c r="D2690" s="0" t="s">
        <v>29</v>
      </c>
      <c r="E2690" s="0" t="n">
        <v>5.4</v>
      </c>
      <c r="F2690" s="0" t="n">
        <v>4.4</v>
      </c>
      <c r="G2690" s="0" t="n">
        <v>2.2</v>
      </c>
      <c r="H2690" s="3" t="n">
        <f aca="false">G2690*100/F2690</f>
        <v>50</v>
      </c>
      <c r="AB2690" s="3"/>
      <c r="AD2690" s="0" t="n">
        <v>6.6</v>
      </c>
      <c r="AE2690" s="0" t="n">
        <v>5.4</v>
      </c>
      <c r="AF2690" s="0" t="n">
        <f aca="false">AD2690-AE2690</f>
        <v>1.2</v>
      </c>
    </row>
    <row r="2691" customFormat="false" ht="14.25" hidden="false" customHeight="false" outlineLevel="0" collapsed="false">
      <c r="A2691" s="0" t="n">
        <v>2018</v>
      </c>
      <c r="B2691" s="0" t="n">
        <v>5</v>
      </c>
      <c r="C2691" s="0" t="s">
        <v>9</v>
      </c>
      <c r="D2691" s="0" t="s">
        <v>29</v>
      </c>
      <c r="E2691" s="0" t="n">
        <v>5.3</v>
      </c>
      <c r="F2691" s="0" t="n">
        <v>4.1</v>
      </c>
      <c r="G2691" s="0" t="n">
        <v>2.1</v>
      </c>
      <c r="H2691" s="3" t="n">
        <f aca="false">G2691*100/F2691</f>
        <v>51.219512195122</v>
      </c>
      <c r="AB2691" s="3"/>
      <c r="AD2691" s="0" t="n">
        <v>6.6</v>
      </c>
      <c r="AE2691" s="0" t="n">
        <v>5.3</v>
      </c>
      <c r="AF2691" s="0" t="n">
        <f aca="false">AD2691-AE2691</f>
        <v>1.3</v>
      </c>
    </row>
    <row r="2692" customFormat="false" ht="14.25" hidden="false" customHeight="false" outlineLevel="0" collapsed="false">
      <c r="A2692" s="0" t="n">
        <v>2018</v>
      </c>
      <c r="B2692" s="0" t="n">
        <v>5</v>
      </c>
      <c r="C2692" s="0" t="s">
        <v>9</v>
      </c>
      <c r="D2692" s="0" t="s">
        <v>29</v>
      </c>
      <c r="E2692" s="0" t="n">
        <v>5</v>
      </c>
      <c r="F2692" s="0" t="n">
        <v>3.1</v>
      </c>
      <c r="G2692" s="0" t="n">
        <v>0.8</v>
      </c>
      <c r="H2692" s="3" t="n">
        <f aca="false">G2692*100/F2692</f>
        <v>25.8064516129032</v>
      </c>
      <c r="AB2692" s="3"/>
      <c r="AD2692" s="0" t="n">
        <v>5.2</v>
      </c>
      <c r="AE2692" s="0" t="n">
        <v>5</v>
      </c>
      <c r="AF2692" s="0" t="n">
        <f aca="false">AD2692-AE2692</f>
        <v>0.2</v>
      </c>
    </row>
    <row r="2693" customFormat="false" ht="14.25" hidden="false" customHeight="false" outlineLevel="0" collapsed="false">
      <c r="A2693" s="0" t="n">
        <v>2018</v>
      </c>
      <c r="B2693" s="0" t="n">
        <v>5</v>
      </c>
      <c r="C2693" s="0" t="s">
        <v>9</v>
      </c>
      <c r="D2693" s="0" t="s">
        <v>29</v>
      </c>
      <c r="E2693" s="0" t="n">
        <v>4.6</v>
      </c>
      <c r="F2693" s="0" t="n">
        <v>2.8</v>
      </c>
      <c r="G2693" s="0" t="n">
        <v>0.6</v>
      </c>
      <c r="H2693" s="3" t="n">
        <f aca="false">G2693*100/F2693</f>
        <v>21.4285714285714</v>
      </c>
      <c r="AB2693" s="3"/>
      <c r="AD2693" s="0" t="n">
        <v>4.8</v>
      </c>
      <c r="AE2693" s="0" t="n">
        <v>4.6</v>
      </c>
      <c r="AF2693" s="0" t="n">
        <f aca="false">AD2693-AE2693</f>
        <v>0.2</v>
      </c>
    </row>
    <row r="2694" customFormat="false" ht="14.25" hidden="false" customHeight="false" outlineLevel="0" collapsed="false">
      <c r="A2694" s="0" t="n">
        <v>2018</v>
      </c>
      <c r="B2694" s="0" t="n">
        <v>5</v>
      </c>
      <c r="C2694" s="0" t="s">
        <v>9</v>
      </c>
      <c r="D2694" s="0" t="s">
        <v>29</v>
      </c>
      <c r="E2694" s="0" t="n">
        <v>4.6</v>
      </c>
      <c r="F2694" s="0" t="n">
        <v>3.4</v>
      </c>
      <c r="G2694" s="0" t="n">
        <v>1.3</v>
      </c>
      <c r="H2694" s="3" t="n">
        <f aca="false">G2694*100/F2694</f>
        <v>38.2352941176471</v>
      </c>
      <c r="AB2694" s="3"/>
      <c r="AD2694" s="0" t="n">
        <v>4.7</v>
      </c>
      <c r="AE2694" s="0" t="n">
        <v>4.6</v>
      </c>
      <c r="AF2694" s="0" t="n">
        <f aca="false">AD2694-AE2694</f>
        <v>0.100000000000001</v>
      </c>
    </row>
    <row r="2695" customFormat="false" ht="14.25" hidden="false" customHeight="false" outlineLevel="0" collapsed="false">
      <c r="A2695" s="0" t="n">
        <v>2018</v>
      </c>
      <c r="B2695" s="0" t="n">
        <v>5</v>
      </c>
      <c r="C2695" s="0" t="s">
        <v>9</v>
      </c>
      <c r="D2695" s="0" t="s">
        <v>29</v>
      </c>
      <c r="E2695" s="0" t="n">
        <v>4.5</v>
      </c>
      <c r="F2695" s="0" t="n">
        <v>2.8</v>
      </c>
      <c r="G2695" s="0" t="n">
        <v>0.6</v>
      </c>
      <c r="H2695" s="3" t="n">
        <f aca="false">G2695*100/F2695</f>
        <v>21.4285714285714</v>
      </c>
      <c r="AB2695" s="3"/>
      <c r="AD2695" s="0" t="n">
        <v>4.6</v>
      </c>
      <c r="AE2695" s="0" t="n">
        <v>4.5</v>
      </c>
      <c r="AF2695" s="0" t="n">
        <f aca="false">AD2695-AE2695</f>
        <v>0.0999999999999996</v>
      </c>
    </row>
    <row r="2696" customFormat="false" ht="14.25" hidden="false" customHeight="false" outlineLevel="0" collapsed="false">
      <c r="A2696" s="0" t="n">
        <v>2018</v>
      </c>
      <c r="B2696" s="0" t="n">
        <v>5</v>
      </c>
      <c r="C2696" s="0" t="s">
        <v>9</v>
      </c>
      <c r="D2696" s="0" t="s">
        <v>29</v>
      </c>
      <c r="E2696" s="0" t="n">
        <v>5.9</v>
      </c>
      <c r="F2696" s="0" t="n">
        <v>3.7</v>
      </c>
      <c r="G2696" s="0" t="n">
        <v>1.3</v>
      </c>
      <c r="H2696" s="3" t="n">
        <f aca="false">G2696*100/F2696</f>
        <v>35.1351351351351</v>
      </c>
      <c r="AB2696" s="3"/>
      <c r="AD2696" s="0" t="n">
        <v>6.4</v>
      </c>
      <c r="AE2696" s="0" t="n">
        <v>5.9</v>
      </c>
      <c r="AF2696" s="0" t="n">
        <f aca="false">AD2696-AE2696</f>
        <v>0.5</v>
      </c>
    </row>
    <row r="2697" customFormat="false" ht="14.25" hidden="false" customHeight="false" outlineLevel="0" collapsed="false">
      <c r="A2697" s="0" t="n">
        <v>2018</v>
      </c>
      <c r="B2697" s="0" t="n">
        <v>5</v>
      </c>
      <c r="C2697" s="0" t="s">
        <v>9</v>
      </c>
      <c r="D2697" s="0" t="s">
        <v>29</v>
      </c>
      <c r="E2697" s="0" t="n">
        <v>5.9</v>
      </c>
      <c r="F2697" s="0" t="n">
        <v>4.3</v>
      </c>
      <c r="G2697" s="0" t="n">
        <v>1.8</v>
      </c>
      <c r="H2697" s="3" t="n">
        <f aca="false">G2697*100/F2697</f>
        <v>41.8604651162791</v>
      </c>
      <c r="AB2697" s="3"/>
      <c r="AD2697" s="0" t="n">
        <v>6.3</v>
      </c>
      <c r="AE2697" s="0" t="n">
        <v>5.9</v>
      </c>
      <c r="AF2697" s="0" t="n">
        <f aca="false">AD2697-AE2697</f>
        <v>0.399999999999999</v>
      </c>
    </row>
    <row r="2698" customFormat="false" ht="14.25" hidden="false" customHeight="false" outlineLevel="0" collapsed="false">
      <c r="A2698" s="0" t="n">
        <v>2018</v>
      </c>
      <c r="B2698" s="0" t="n">
        <v>5</v>
      </c>
      <c r="C2698" s="0" t="s">
        <v>9</v>
      </c>
      <c r="D2698" s="0" t="s">
        <v>29</v>
      </c>
      <c r="E2698" s="0" t="n">
        <v>4.9</v>
      </c>
      <c r="F2698" s="0" t="n">
        <v>3.1</v>
      </c>
      <c r="G2698" s="0" t="n">
        <v>1.2</v>
      </c>
      <c r="H2698" s="3" t="n">
        <f aca="false">G2698*100/F2698</f>
        <v>38.7096774193548</v>
      </c>
      <c r="AB2698" s="3"/>
      <c r="AD2698" s="0" t="n">
        <v>5.1</v>
      </c>
      <c r="AE2698" s="0" t="n">
        <v>4.9</v>
      </c>
      <c r="AF2698" s="0" t="n">
        <f aca="false">AD2698-AE2698</f>
        <v>0.199999999999999</v>
      </c>
    </row>
    <row r="2699" customFormat="false" ht="14.25" hidden="false" customHeight="false" outlineLevel="0" collapsed="false">
      <c r="A2699" s="0" t="n">
        <v>2018</v>
      </c>
      <c r="B2699" s="0" t="n">
        <v>5</v>
      </c>
      <c r="C2699" s="0" t="s">
        <v>9</v>
      </c>
      <c r="D2699" s="0" t="s">
        <v>29</v>
      </c>
      <c r="E2699" s="0" t="n">
        <v>4.9</v>
      </c>
      <c r="F2699" s="0" t="n">
        <v>3.9</v>
      </c>
      <c r="G2699" s="0" t="n">
        <v>1.6</v>
      </c>
      <c r="H2699" s="3" t="n">
        <f aca="false">G2699*100/F2699</f>
        <v>41.025641025641</v>
      </c>
      <c r="AB2699" s="3"/>
      <c r="AD2699" s="0" t="n">
        <v>5</v>
      </c>
      <c r="AE2699" s="0" t="n">
        <v>4.9</v>
      </c>
      <c r="AF2699" s="0" t="n">
        <f aca="false">AD2699-AE2699</f>
        <v>0.0999999999999996</v>
      </c>
    </row>
    <row r="2700" customFormat="false" ht="14.25" hidden="false" customHeight="false" outlineLevel="0" collapsed="false">
      <c r="A2700" s="0" t="n">
        <v>2018</v>
      </c>
      <c r="B2700" s="0" t="n">
        <v>5</v>
      </c>
      <c r="C2700" s="0" t="s">
        <v>9</v>
      </c>
      <c r="D2700" s="0" t="s">
        <v>29</v>
      </c>
      <c r="E2700" s="0" t="n">
        <v>5.4</v>
      </c>
      <c r="F2700" s="0" t="n">
        <v>4.4</v>
      </c>
      <c r="G2700" s="0" t="n">
        <v>2.2</v>
      </c>
      <c r="H2700" s="3" t="n">
        <f aca="false">G2700*100/F2700</f>
        <v>50</v>
      </c>
      <c r="AB2700" s="3"/>
      <c r="AD2700" s="0" t="n">
        <v>6.6</v>
      </c>
      <c r="AE2700" s="0" t="n">
        <v>5.4</v>
      </c>
      <c r="AF2700" s="0" t="n">
        <f aca="false">AD2700-AE2700</f>
        <v>1.2</v>
      </c>
    </row>
    <row r="2701" customFormat="false" ht="14.25" hidden="false" customHeight="false" outlineLevel="0" collapsed="false">
      <c r="A2701" s="0" t="n">
        <v>2018</v>
      </c>
      <c r="B2701" s="0" t="n">
        <v>5</v>
      </c>
      <c r="C2701" s="0" t="s">
        <v>9</v>
      </c>
      <c r="D2701" s="0" t="s">
        <v>29</v>
      </c>
      <c r="E2701" s="0" t="n">
        <v>5.3</v>
      </c>
      <c r="F2701" s="0" t="n">
        <v>4.1</v>
      </c>
      <c r="G2701" s="0" t="n">
        <v>2.1</v>
      </c>
      <c r="H2701" s="3" t="n">
        <f aca="false">G2701*100/F2701</f>
        <v>51.219512195122</v>
      </c>
      <c r="AB2701" s="3"/>
      <c r="AD2701" s="0" t="n">
        <v>6.6</v>
      </c>
      <c r="AE2701" s="0" t="n">
        <v>5.3</v>
      </c>
      <c r="AF2701" s="0" t="n">
        <f aca="false">AD2701-AE2701</f>
        <v>1.3</v>
      </c>
    </row>
    <row r="2702" customFormat="false" ht="14.25" hidden="false" customHeight="false" outlineLevel="0" collapsed="false">
      <c r="A2702" s="0" t="n">
        <v>2018</v>
      </c>
      <c r="B2702" s="0" t="n">
        <v>5</v>
      </c>
      <c r="C2702" s="0" t="s">
        <v>9</v>
      </c>
      <c r="D2702" s="0" t="s">
        <v>29</v>
      </c>
      <c r="E2702" s="0" t="n">
        <v>5</v>
      </c>
      <c r="F2702" s="0" t="n">
        <v>3.1</v>
      </c>
      <c r="G2702" s="0" t="n">
        <v>0.8</v>
      </c>
      <c r="H2702" s="3" t="n">
        <f aca="false">G2702*100/F2702</f>
        <v>25.8064516129032</v>
      </c>
      <c r="AB2702" s="3"/>
      <c r="AD2702" s="0" t="n">
        <v>5.2</v>
      </c>
      <c r="AE2702" s="0" t="n">
        <v>5</v>
      </c>
      <c r="AF2702" s="0" t="n">
        <f aca="false">AD2702-AE2702</f>
        <v>0.2</v>
      </c>
    </row>
    <row r="2703" customFormat="false" ht="14.25" hidden="false" customHeight="false" outlineLevel="0" collapsed="false">
      <c r="A2703" s="0" t="n">
        <v>2018</v>
      </c>
      <c r="B2703" s="0" t="n">
        <v>5</v>
      </c>
      <c r="C2703" s="0" t="s">
        <v>9</v>
      </c>
      <c r="D2703" s="0" t="s">
        <v>29</v>
      </c>
      <c r="E2703" s="0" t="n">
        <v>4.6</v>
      </c>
      <c r="F2703" s="0" t="n">
        <v>2.8</v>
      </c>
      <c r="G2703" s="0" t="n">
        <v>0.6</v>
      </c>
      <c r="H2703" s="3" t="n">
        <f aca="false">G2703*100/F2703</f>
        <v>21.4285714285714</v>
      </c>
      <c r="AB2703" s="3"/>
      <c r="AD2703" s="0" t="n">
        <v>4.8</v>
      </c>
      <c r="AE2703" s="0" t="n">
        <v>4.6</v>
      </c>
      <c r="AF2703" s="0" t="n">
        <f aca="false">AD2703-AE2703</f>
        <v>0.2</v>
      </c>
    </row>
    <row r="2704" customFormat="false" ht="14.25" hidden="false" customHeight="false" outlineLevel="0" collapsed="false">
      <c r="A2704" s="0" t="n">
        <v>2018</v>
      </c>
      <c r="B2704" s="0" t="n">
        <v>5</v>
      </c>
      <c r="C2704" s="0" t="s">
        <v>9</v>
      </c>
      <c r="D2704" s="0" t="s">
        <v>29</v>
      </c>
      <c r="E2704" s="0" t="n">
        <v>4.6</v>
      </c>
      <c r="F2704" s="0" t="n">
        <v>3.4</v>
      </c>
      <c r="G2704" s="0" t="n">
        <v>1.3</v>
      </c>
      <c r="H2704" s="3" t="n">
        <f aca="false">G2704*100/F2704</f>
        <v>38.2352941176471</v>
      </c>
      <c r="AB2704" s="3"/>
      <c r="AD2704" s="0" t="n">
        <v>4.7</v>
      </c>
      <c r="AE2704" s="0" t="n">
        <v>4.6</v>
      </c>
      <c r="AF2704" s="0" t="n">
        <f aca="false">AD2704-AE2704</f>
        <v>0.100000000000001</v>
      </c>
    </row>
    <row r="2705" customFormat="false" ht="14.25" hidden="false" customHeight="false" outlineLevel="0" collapsed="false">
      <c r="A2705" s="0" t="n">
        <v>2018</v>
      </c>
      <c r="B2705" s="0" t="n">
        <v>5</v>
      </c>
      <c r="C2705" s="0" t="s">
        <v>9</v>
      </c>
      <c r="D2705" s="0" t="s">
        <v>29</v>
      </c>
      <c r="E2705" s="0" t="n">
        <v>4.5</v>
      </c>
      <c r="F2705" s="0" t="n">
        <v>2.8</v>
      </c>
      <c r="G2705" s="0" t="n">
        <v>0.6</v>
      </c>
      <c r="H2705" s="3" t="n">
        <f aca="false">G2705*100/F2705</f>
        <v>21.4285714285714</v>
      </c>
      <c r="AB2705" s="3"/>
      <c r="AD2705" s="0" t="n">
        <v>4.6</v>
      </c>
      <c r="AE2705" s="0" t="n">
        <v>4.5</v>
      </c>
      <c r="AF2705" s="0" t="n">
        <f aca="false">AD2705-AE2705</f>
        <v>0.0999999999999996</v>
      </c>
    </row>
    <row r="2706" customFormat="false" ht="14.25" hidden="false" customHeight="false" outlineLevel="0" collapsed="false">
      <c r="A2706" s="0" t="n">
        <v>2018</v>
      </c>
      <c r="B2706" s="0" t="n">
        <v>5</v>
      </c>
      <c r="C2706" s="0" t="s">
        <v>9</v>
      </c>
      <c r="D2706" s="0" t="s">
        <v>29</v>
      </c>
      <c r="E2706" s="0" t="n">
        <v>5.9</v>
      </c>
      <c r="F2706" s="0" t="n">
        <v>3.7</v>
      </c>
      <c r="G2706" s="0" t="n">
        <v>1.3</v>
      </c>
      <c r="H2706" s="3" t="n">
        <f aca="false">G2706*100/F2706</f>
        <v>35.1351351351351</v>
      </c>
      <c r="AB2706" s="3"/>
      <c r="AD2706" s="0" t="n">
        <v>6.4</v>
      </c>
      <c r="AE2706" s="0" t="n">
        <v>5.9</v>
      </c>
      <c r="AF2706" s="0" t="n">
        <f aca="false">AD2706-AE2706</f>
        <v>0.5</v>
      </c>
    </row>
    <row r="2707" customFormat="false" ht="14.25" hidden="false" customHeight="false" outlineLevel="0" collapsed="false">
      <c r="A2707" s="0" t="n">
        <v>2018</v>
      </c>
      <c r="B2707" s="0" t="n">
        <v>5</v>
      </c>
      <c r="C2707" s="0" t="s">
        <v>9</v>
      </c>
      <c r="D2707" s="0" t="s">
        <v>29</v>
      </c>
      <c r="E2707" s="0" t="n">
        <v>5.9</v>
      </c>
      <c r="F2707" s="0" t="n">
        <v>4.3</v>
      </c>
      <c r="G2707" s="0" t="n">
        <v>1.8</v>
      </c>
      <c r="H2707" s="3" t="n">
        <f aca="false">G2707*100/F2707</f>
        <v>41.8604651162791</v>
      </c>
      <c r="AB2707" s="3"/>
      <c r="AD2707" s="0" t="n">
        <v>6.3</v>
      </c>
      <c r="AE2707" s="0" t="n">
        <v>5.9</v>
      </c>
      <c r="AF2707" s="0" t="n">
        <f aca="false">AD2707-AE2707</f>
        <v>0.399999999999999</v>
      </c>
    </row>
    <row r="2708" customFormat="false" ht="14.25" hidden="false" customHeight="false" outlineLevel="0" collapsed="false">
      <c r="A2708" s="0" t="n">
        <v>2018</v>
      </c>
      <c r="B2708" s="0" t="n">
        <v>5</v>
      </c>
      <c r="C2708" s="0" t="s">
        <v>9</v>
      </c>
      <c r="D2708" s="0" t="s">
        <v>29</v>
      </c>
      <c r="E2708" s="0" t="n">
        <v>4.9</v>
      </c>
      <c r="F2708" s="0" t="n">
        <v>3.1</v>
      </c>
      <c r="G2708" s="0" t="n">
        <v>1.2</v>
      </c>
      <c r="H2708" s="3" t="n">
        <f aca="false">G2708*100/F2708</f>
        <v>38.7096774193548</v>
      </c>
      <c r="AB2708" s="3"/>
      <c r="AD2708" s="0" t="n">
        <v>5.1</v>
      </c>
      <c r="AE2708" s="0" t="n">
        <v>4.9</v>
      </c>
      <c r="AF2708" s="0" t="n">
        <f aca="false">AD2708-AE2708</f>
        <v>0.199999999999999</v>
      </c>
    </row>
    <row r="2709" customFormat="false" ht="14.25" hidden="false" customHeight="false" outlineLevel="0" collapsed="false">
      <c r="A2709" s="0" t="n">
        <v>2018</v>
      </c>
      <c r="B2709" s="0" t="n">
        <v>5</v>
      </c>
      <c r="C2709" s="0" t="s">
        <v>9</v>
      </c>
      <c r="D2709" s="0" t="s">
        <v>29</v>
      </c>
      <c r="E2709" s="0" t="n">
        <v>4.9</v>
      </c>
      <c r="F2709" s="0" t="n">
        <v>3.9</v>
      </c>
      <c r="G2709" s="0" t="n">
        <v>1.6</v>
      </c>
      <c r="H2709" s="3" t="n">
        <f aca="false">G2709*100/F2709</f>
        <v>41.025641025641</v>
      </c>
      <c r="AB2709" s="3"/>
      <c r="AD2709" s="0" t="n">
        <v>5</v>
      </c>
      <c r="AE2709" s="0" t="n">
        <v>4.9</v>
      </c>
      <c r="AF2709" s="0" t="n">
        <f aca="false">AD2709-AE2709</f>
        <v>0.0999999999999996</v>
      </c>
    </row>
    <row r="2710" customFormat="false" ht="14.25" hidden="false" customHeight="false" outlineLevel="0" collapsed="false">
      <c r="A2710" s="0" t="n">
        <v>2018</v>
      </c>
      <c r="B2710" s="0" t="n">
        <v>5</v>
      </c>
      <c r="C2710" s="0" t="s">
        <v>9</v>
      </c>
      <c r="D2710" s="0" t="s">
        <v>29</v>
      </c>
      <c r="E2710" s="0" t="n">
        <v>5.4</v>
      </c>
      <c r="F2710" s="0" t="n">
        <v>4.4</v>
      </c>
      <c r="G2710" s="0" t="n">
        <v>2.2</v>
      </c>
      <c r="H2710" s="3" t="n">
        <f aca="false">G2710*100/F2710</f>
        <v>50</v>
      </c>
      <c r="AB2710" s="3"/>
      <c r="AD2710" s="0" t="n">
        <v>6.6</v>
      </c>
      <c r="AE2710" s="0" t="n">
        <v>5.4</v>
      </c>
      <c r="AF2710" s="0" t="n">
        <f aca="false">AD2710-AE2710</f>
        <v>1.2</v>
      </c>
    </row>
    <row r="2711" customFormat="false" ht="14.25" hidden="false" customHeight="false" outlineLevel="0" collapsed="false">
      <c r="A2711" s="0" t="n">
        <v>2018</v>
      </c>
      <c r="B2711" s="0" t="n">
        <v>5</v>
      </c>
      <c r="C2711" s="0" t="s">
        <v>9</v>
      </c>
      <c r="D2711" s="0" t="s">
        <v>29</v>
      </c>
      <c r="E2711" s="0" t="n">
        <v>5.3</v>
      </c>
      <c r="F2711" s="0" t="n">
        <v>4.1</v>
      </c>
      <c r="G2711" s="0" t="n">
        <v>2.1</v>
      </c>
      <c r="H2711" s="3" t="n">
        <f aca="false">G2711*100/F2711</f>
        <v>51.219512195122</v>
      </c>
      <c r="AB2711" s="3"/>
      <c r="AD2711" s="0" t="n">
        <v>6.6</v>
      </c>
      <c r="AE2711" s="0" t="n">
        <v>5.3</v>
      </c>
      <c r="AF2711" s="0" t="n">
        <f aca="false">AD2711-AE2711</f>
        <v>1.3</v>
      </c>
    </row>
    <row r="2712" customFormat="false" ht="14.25" hidden="false" customHeight="false" outlineLevel="0" collapsed="false">
      <c r="A2712" s="0" t="n">
        <v>2018</v>
      </c>
      <c r="B2712" s="0" t="n">
        <v>5</v>
      </c>
      <c r="C2712" s="0" t="s">
        <v>9</v>
      </c>
      <c r="D2712" s="0" t="s">
        <v>29</v>
      </c>
      <c r="E2712" s="0" t="n">
        <v>5</v>
      </c>
      <c r="F2712" s="0" t="n">
        <v>3.1</v>
      </c>
      <c r="G2712" s="0" t="n">
        <v>0.8</v>
      </c>
      <c r="H2712" s="3" t="n">
        <f aca="false">G2712*100/F2712</f>
        <v>25.8064516129032</v>
      </c>
      <c r="AB2712" s="3"/>
      <c r="AD2712" s="0" t="n">
        <v>5.2</v>
      </c>
      <c r="AE2712" s="0" t="n">
        <v>5</v>
      </c>
      <c r="AF2712" s="0" t="n">
        <f aca="false">AD2712-AE2712</f>
        <v>0.2</v>
      </c>
    </row>
    <row r="2713" customFormat="false" ht="14.25" hidden="false" customHeight="false" outlineLevel="0" collapsed="false">
      <c r="A2713" s="0" t="n">
        <v>2018</v>
      </c>
      <c r="B2713" s="0" t="n">
        <v>5</v>
      </c>
      <c r="C2713" s="0" t="s">
        <v>9</v>
      </c>
      <c r="D2713" s="0" t="s">
        <v>29</v>
      </c>
      <c r="E2713" s="0" t="n">
        <v>4.6</v>
      </c>
      <c r="F2713" s="0" t="n">
        <v>2.8</v>
      </c>
      <c r="G2713" s="0" t="n">
        <v>0.6</v>
      </c>
      <c r="H2713" s="3" t="n">
        <f aca="false">G2713*100/F2713</f>
        <v>21.4285714285714</v>
      </c>
      <c r="AB2713" s="3"/>
      <c r="AD2713" s="0" t="n">
        <v>4.8</v>
      </c>
      <c r="AE2713" s="0" t="n">
        <v>4.6</v>
      </c>
      <c r="AF2713" s="0" t="n">
        <f aca="false">AD2713-AE2713</f>
        <v>0.2</v>
      </c>
    </row>
    <row r="2714" customFormat="false" ht="14.25" hidden="false" customHeight="false" outlineLevel="0" collapsed="false">
      <c r="A2714" s="0" t="n">
        <v>2018</v>
      </c>
      <c r="B2714" s="0" t="n">
        <v>5</v>
      </c>
      <c r="C2714" s="0" t="s">
        <v>9</v>
      </c>
      <c r="D2714" s="0" t="s">
        <v>29</v>
      </c>
      <c r="E2714" s="0" t="n">
        <v>4.6</v>
      </c>
      <c r="F2714" s="0" t="n">
        <v>3.4</v>
      </c>
      <c r="G2714" s="0" t="n">
        <v>1.3</v>
      </c>
      <c r="H2714" s="3" t="n">
        <f aca="false">G2714*100/F2714</f>
        <v>38.2352941176471</v>
      </c>
      <c r="AB2714" s="3"/>
      <c r="AD2714" s="0" t="n">
        <v>4.7</v>
      </c>
      <c r="AE2714" s="0" t="n">
        <v>4.6</v>
      </c>
      <c r="AF2714" s="0" t="n">
        <f aca="false">AD2714-AE2714</f>
        <v>0.100000000000001</v>
      </c>
    </row>
    <row r="2715" customFormat="false" ht="14.25" hidden="false" customHeight="false" outlineLevel="0" collapsed="false">
      <c r="A2715" s="0" t="n">
        <v>2018</v>
      </c>
      <c r="B2715" s="0" t="n">
        <v>5</v>
      </c>
      <c r="C2715" s="0" t="s">
        <v>9</v>
      </c>
      <c r="D2715" s="0" t="s">
        <v>29</v>
      </c>
      <c r="E2715" s="0" t="n">
        <v>4.5</v>
      </c>
      <c r="F2715" s="0" t="n">
        <v>2.8</v>
      </c>
      <c r="G2715" s="0" t="n">
        <v>0.6</v>
      </c>
      <c r="H2715" s="3" t="n">
        <f aca="false">G2715*100/F2715</f>
        <v>21.4285714285714</v>
      </c>
      <c r="AB2715" s="3"/>
      <c r="AD2715" s="0" t="n">
        <v>4.6</v>
      </c>
      <c r="AE2715" s="0" t="n">
        <v>4.5</v>
      </c>
      <c r="AF2715" s="0" t="n">
        <f aca="false">AD2715-AE2715</f>
        <v>0.0999999999999996</v>
      </c>
    </row>
    <row r="2716" customFormat="false" ht="14.25" hidden="false" customHeight="false" outlineLevel="0" collapsed="false">
      <c r="A2716" s="0" t="n">
        <v>2018</v>
      </c>
      <c r="B2716" s="0" t="n">
        <v>5</v>
      </c>
      <c r="C2716" s="0" t="s">
        <v>9</v>
      </c>
      <c r="D2716" s="0" t="s">
        <v>29</v>
      </c>
      <c r="E2716" s="0" t="n">
        <v>5.9</v>
      </c>
      <c r="F2716" s="0" t="n">
        <v>3.7</v>
      </c>
      <c r="G2716" s="0" t="n">
        <v>1.3</v>
      </c>
      <c r="H2716" s="3" t="n">
        <f aca="false">G2716*100/F2716</f>
        <v>35.1351351351351</v>
      </c>
      <c r="AB2716" s="3"/>
      <c r="AD2716" s="0" t="n">
        <v>6.4</v>
      </c>
      <c r="AE2716" s="0" t="n">
        <v>5.9</v>
      </c>
      <c r="AF2716" s="0" t="n">
        <f aca="false">AD2716-AE2716</f>
        <v>0.5</v>
      </c>
    </row>
    <row r="2717" customFormat="false" ht="14.25" hidden="false" customHeight="false" outlineLevel="0" collapsed="false">
      <c r="A2717" s="0" t="n">
        <v>2018</v>
      </c>
      <c r="B2717" s="0" t="n">
        <v>5</v>
      </c>
      <c r="C2717" s="0" t="s">
        <v>9</v>
      </c>
      <c r="D2717" s="0" t="s">
        <v>29</v>
      </c>
      <c r="E2717" s="0" t="n">
        <v>5.9</v>
      </c>
      <c r="F2717" s="0" t="n">
        <v>4.3</v>
      </c>
      <c r="G2717" s="0" t="n">
        <v>1.8</v>
      </c>
      <c r="H2717" s="3" t="n">
        <f aca="false">G2717*100/F2717</f>
        <v>41.8604651162791</v>
      </c>
      <c r="AB2717" s="3"/>
      <c r="AD2717" s="0" t="n">
        <v>6.3</v>
      </c>
      <c r="AE2717" s="0" t="n">
        <v>5.9</v>
      </c>
      <c r="AF2717" s="0" t="n">
        <f aca="false">AD2717-AE2717</f>
        <v>0.399999999999999</v>
      </c>
    </row>
    <row r="2718" customFormat="false" ht="14.25" hidden="false" customHeight="false" outlineLevel="0" collapsed="false">
      <c r="A2718" s="0" t="n">
        <v>2018</v>
      </c>
      <c r="B2718" s="0" t="n">
        <v>5</v>
      </c>
      <c r="C2718" s="0" t="s">
        <v>9</v>
      </c>
      <c r="D2718" s="0" t="s">
        <v>29</v>
      </c>
      <c r="E2718" s="0" t="n">
        <v>4.9</v>
      </c>
      <c r="F2718" s="0" t="n">
        <v>3.1</v>
      </c>
      <c r="G2718" s="0" t="n">
        <v>1.2</v>
      </c>
      <c r="H2718" s="3" t="n">
        <f aca="false">G2718*100/F2718</f>
        <v>38.7096774193548</v>
      </c>
      <c r="AB2718" s="3"/>
      <c r="AD2718" s="0" t="n">
        <v>5.1</v>
      </c>
      <c r="AE2718" s="0" t="n">
        <v>4.9</v>
      </c>
      <c r="AF2718" s="0" t="n">
        <f aca="false">AD2718-AE2718</f>
        <v>0.199999999999999</v>
      </c>
    </row>
    <row r="2719" customFormat="false" ht="14.25" hidden="false" customHeight="false" outlineLevel="0" collapsed="false">
      <c r="A2719" s="0" t="n">
        <v>2018</v>
      </c>
      <c r="B2719" s="0" t="n">
        <v>5</v>
      </c>
      <c r="C2719" s="0" t="s">
        <v>9</v>
      </c>
      <c r="D2719" s="0" t="s">
        <v>29</v>
      </c>
      <c r="E2719" s="0" t="n">
        <v>4.9</v>
      </c>
      <c r="F2719" s="0" t="n">
        <v>3.9</v>
      </c>
      <c r="G2719" s="0" t="n">
        <v>1.6</v>
      </c>
      <c r="H2719" s="3" t="n">
        <f aca="false">G2719*100/F2719</f>
        <v>41.025641025641</v>
      </c>
      <c r="AB2719" s="3"/>
      <c r="AD2719" s="0" t="n">
        <v>5</v>
      </c>
      <c r="AE2719" s="0" t="n">
        <v>4.9</v>
      </c>
      <c r="AF2719" s="0" t="n">
        <f aca="false">AD2719-AE2719</f>
        <v>0.0999999999999996</v>
      </c>
    </row>
    <row r="2720" customFormat="false" ht="14.25" hidden="false" customHeight="false" outlineLevel="0" collapsed="false">
      <c r="A2720" s="0" t="n">
        <v>2018</v>
      </c>
      <c r="B2720" s="0" t="n">
        <v>5</v>
      </c>
      <c r="C2720" s="0" t="s">
        <v>9</v>
      </c>
      <c r="D2720" s="0" t="s">
        <v>29</v>
      </c>
      <c r="E2720" s="0" t="n">
        <v>5.4</v>
      </c>
      <c r="F2720" s="0" t="n">
        <v>4.4</v>
      </c>
      <c r="G2720" s="0" t="n">
        <v>2.2</v>
      </c>
      <c r="H2720" s="3" t="n">
        <f aca="false">G2720*100/F2720</f>
        <v>50</v>
      </c>
      <c r="AB2720" s="3"/>
      <c r="AD2720" s="0" t="n">
        <v>5.6</v>
      </c>
      <c r="AE2720" s="0" t="n">
        <v>5.4</v>
      </c>
      <c r="AF2720" s="0" t="n">
        <f aca="false">AD2720-AE2720</f>
        <v>0.199999999999999</v>
      </c>
    </row>
    <row r="2721" customFormat="false" ht="14.25" hidden="false" customHeight="false" outlineLevel="0" collapsed="false">
      <c r="A2721" s="0" t="n">
        <v>2018</v>
      </c>
      <c r="B2721" s="0" t="n">
        <v>5</v>
      </c>
      <c r="C2721" s="0" t="s">
        <v>9</v>
      </c>
      <c r="D2721" s="0" t="s">
        <v>29</v>
      </c>
      <c r="E2721" s="0" t="n">
        <v>5.3</v>
      </c>
      <c r="F2721" s="0" t="n">
        <v>4.1</v>
      </c>
      <c r="G2721" s="0" t="n">
        <v>2.1</v>
      </c>
      <c r="H2721" s="3" t="n">
        <f aca="false">G2721*100/F2721</f>
        <v>51.219512195122</v>
      </c>
      <c r="AB2721" s="3"/>
      <c r="AD2721" s="0" t="n">
        <v>5.6</v>
      </c>
      <c r="AE2721" s="0" t="n">
        <v>5.3</v>
      </c>
      <c r="AF2721" s="0" t="n">
        <f aca="false">AD2721-AE2721</f>
        <v>0.3</v>
      </c>
    </row>
    <row r="2722" customFormat="false" ht="14.25" hidden="false" customHeight="false" outlineLevel="0" collapsed="false">
      <c r="A2722" s="0" t="n">
        <v>2018</v>
      </c>
      <c r="B2722" s="0" t="n">
        <v>5</v>
      </c>
      <c r="C2722" s="0" t="s">
        <v>9</v>
      </c>
      <c r="D2722" s="0" t="s">
        <v>30</v>
      </c>
      <c r="E2722" s="0" t="n">
        <v>7</v>
      </c>
      <c r="F2722" s="0" t="n">
        <v>5.2</v>
      </c>
      <c r="G2722" s="0" t="n">
        <v>2.4</v>
      </c>
      <c r="H2722" s="3" t="n">
        <f aca="false">G2722*100/F2722</f>
        <v>46.1538461538462</v>
      </c>
      <c r="AB2722" s="3"/>
      <c r="AD2722" s="0" t="n">
        <v>7.1</v>
      </c>
      <c r="AE2722" s="0" t="n">
        <f aca="false">X2722</f>
        <v>0</v>
      </c>
      <c r="AF2722" s="0" t="n">
        <f aca="false">AD2722-AE2722</f>
        <v>7.1</v>
      </c>
    </row>
    <row r="2723" customFormat="false" ht="14.25" hidden="false" customHeight="false" outlineLevel="0" collapsed="false">
      <c r="A2723" s="0" t="n">
        <v>2018</v>
      </c>
      <c r="B2723" s="0" t="n">
        <v>5</v>
      </c>
      <c r="C2723" s="0" t="s">
        <v>9</v>
      </c>
      <c r="D2723" s="0" t="s">
        <v>30</v>
      </c>
      <c r="E2723" s="0" t="n">
        <v>7.3</v>
      </c>
      <c r="F2723" s="0" t="n">
        <v>5.2</v>
      </c>
      <c r="G2723" s="0" t="n">
        <v>2.5</v>
      </c>
      <c r="H2723" s="3" t="n">
        <f aca="false">G2723*100/F2723</f>
        <v>48.0769230769231</v>
      </c>
      <c r="AB2723" s="3"/>
      <c r="AD2723" s="0" t="n">
        <v>7.4</v>
      </c>
      <c r="AE2723" s="0" t="n">
        <f aca="false">X2723</f>
        <v>0</v>
      </c>
      <c r="AF2723" s="0" t="n">
        <f aca="false">AD2723-AE2723</f>
        <v>7.4</v>
      </c>
    </row>
    <row r="2724" customFormat="false" ht="14.25" hidden="false" customHeight="false" outlineLevel="0" collapsed="false">
      <c r="A2724" s="0" t="n">
        <v>2018</v>
      </c>
      <c r="B2724" s="0" t="n">
        <v>5</v>
      </c>
      <c r="C2724" s="0" t="s">
        <v>9</v>
      </c>
      <c r="D2724" s="0" t="s">
        <v>30</v>
      </c>
      <c r="E2724" s="0" t="n">
        <v>5.3</v>
      </c>
      <c r="F2724" s="0" t="n">
        <v>2.8</v>
      </c>
      <c r="G2724" s="0" t="n">
        <v>0.5</v>
      </c>
      <c r="H2724" s="3" t="n">
        <f aca="false">G2724*100/F2724</f>
        <v>17.8571428571429</v>
      </c>
      <c r="AB2724" s="3"/>
      <c r="AD2724" s="0" t="n">
        <v>5.4</v>
      </c>
      <c r="AE2724" s="0" t="n">
        <f aca="false">X2724</f>
        <v>0</v>
      </c>
      <c r="AF2724" s="0" t="n">
        <f aca="false">AD2724-AE2724</f>
        <v>5.4</v>
      </c>
    </row>
    <row r="2725" customFormat="false" ht="14.25" hidden="false" customHeight="false" outlineLevel="0" collapsed="false">
      <c r="A2725" s="0" t="n">
        <v>2018</v>
      </c>
      <c r="B2725" s="0" t="n">
        <v>5</v>
      </c>
      <c r="C2725" s="0" t="s">
        <v>9</v>
      </c>
      <c r="D2725" s="0" t="s">
        <v>30</v>
      </c>
      <c r="E2725" s="0" t="n">
        <v>5.3</v>
      </c>
      <c r="F2725" s="0" t="n">
        <v>4.1</v>
      </c>
      <c r="G2725" s="0" t="n">
        <v>1.3</v>
      </c>
      <c r="H2725" s="3" t="n">
        <f aca="false">G2725*100/F2725</f>
        <v>31.7073170731707</v>
      </c>
      <c r="AB2725" s="3"/>
      <c r="AD2725" s="0" t="n">
        <v>5.4</v>
      </c>
      <c r="AE2725" s="0" t="n">
        <f aca="false">X2725</f>
        <v>0</v>
      </c>
      <c r="AF2725" s="0" t="n">
        <f aca="false">AD2725-AE2725</f>
        <v>5.4</v>
      </c>
    </row>
    <row r="2726" customFormat="false" ht="14.25" hidden="false" customHeight="false" outlineLevel="0" collapsed="false">
      <c r="A2726" s="0" t="n">
        <v>2018</v>
      </c>
      <c r="B2726" s="0" t="n">
        <v>5</v>
      </c>
      <c r="C2726" s="0" t="s">
        <v>9</v>
      </c>
      <c r="D2726" s="0" t="s">
        <v>30</v>
      </c>
      <c r="E2726" s="0" t="n">
        <v>6.6</v>
      </c>
      <c r="F2726" s="0" t="n">
        <v>4.6</v>
      </c>
      <c r="G2726" s="0" t="n">
        <v>2</v>
      </c>
      <c r="H2726" s="3" t="n">
        <f aca="false">G2726*100/F2726</f>
        <v>43.4782608695652</v>
      </c>
      <c r="AB2726" s="3"/>
      <c r="AD2726" s="0" t="n">
        <v>6.9</v>
      </c>
      <c r="AE2726" s="0" t="n">
        <f aca="false">X2726</f>
        <v>0</v>
      </c>
      <c r="AF2726" s="0" t="n">
        <f aca="false">AD2726-AE2726</f>
        <v>6.9</v>
      </c>
    </row>
    <row r="2727" customFormat="false" ht="14.25" hidden="false" customHeight="false" outlineLevel="0" collapsed="false">
      <c r="A2727" s="0" t="n">
        <v>2018</v>
      </c>
      <c r="B2727" s="0" t="n">
        <v>5</v>
      </c>
      <c r="C2727" s="0" t="s">
        <v>9</v>
      </c>
      <c r="D2727" s="0" t="s">
        <v>30</v>
      </c>
      <c r="E2727" s="0" t="n">
        <v>6.5</v>
      </c>
      <c r="F2727" s="0" t="n">
        <v>4.6</v>
      </c>
      <c r="G2727" s="0" t="n">
        <v>2.3</v>
      </c>
      <c r="H2727" s="3" t="n">
        <f aca="false">G2727*100/F2727</f>
        <v>50</v>
      </c>
      <c r="AB2727" s="3"/>
      <c r="AD2727" s="0" t="n">
        <v>6.8</v>
      </c>
      <c r="AE2727" s="0" t="n">
        <f aca="false">X2727</f>
        <v>0</v>
      </c>
      <c r="AF2727" s="0" t="n">
        <f aca="false">AD2727-AE2727</f>
        <v>6.8</v>
      </c>
    </row>
    <row r="2728" customFormat="false" ht="14.25" hidden="false" customHeight="false" outlineLevel="0" collapsed="false">
      <c r="A2728" s="0" t="n">
        <v>2018</v>
      </c>
      <c r="B2728" s="0" t="n">
        <v>5</v>
      </c>
      <c r="C2728" s="0" t="s">
        <v>9</v>
      </c>
      <c r="D2728" s="0" t="s">
        <v>30</v>
      </c>
      <c r="E2728" s="0" t="n">
        <v>5.5</v>
      </c>
      <c r="F2728" s="0" t="n">
        <v>4</v>
      </c>
      <c r="G2728" s="0" t="n">
        <v>1.4</v>
      </c>
      <c r="H2728" s="3" t="n">
        <f aca="false">G2728*100/F2728</f>
        <v>35</v>
      </c>
      <c r="AB2728" s="3"/>
      <c r="AD2728" s="0" t="n">
        <v>6</v>
      </c>
      <c r="AE2728" s="0" t="n">
        <f aca="false">X2728</f>
        <v>0</v>
      </c>
      <c r="AF2728" s="0" t="n">
        <f aca="false">AD2728-AE2728</f>
        <v>6</v>
      </c>
    </row>
    <row r="2729" customFormat="false" ht="14.25" hidden="false" customHeight="false" outlineLevel="0" collapsed="false">
      <c r="A2729" s="0" t="n">
        <v>2018</v>
      </c>
      <c r="B2729" s="0" t="n">
        <v>5</v>
      </c>
      <c r="C2729" s="0" t="s">
        <v>9</v>
      </c>
      <c r="D2729" s="0" t="s">
        <v>30</v>
      </c>
      <c r="E2729" s="0" t="n">
        <v>5.4</v>
      </c>
      <c r="F2729" s="0" t="n">
        <v>2.9</v>
      </c>
      <c r="G2729" s="0" t="n">
        <v>0.3</v>
      </c>
      <c r="H2729" s="3" t="n">
        <f aca="false">G2729*100/F2729</f>
        <v>10.3448275862069</v>
      </c>
      <c r="AB2729" s="3"/>
      <c r="AD2729" s="0" t="n">
        <v>5.9</v>
      </c>
      <c r="AE2729" s="0" t="n">
        <f aca="false">X2729</f>
        <v>0</v>
      </c>
      <c r="AF2729" s="0" t="n">
        <f aca="false">AD2729-AE2729</f>
        <v>5.9</v>
      </c>
    </row>
    <row r="2730" customFormat="false" ht="14.25" hidden="false" customHeight="false" outlineLevel="0" collapsed="false">
      <c r="A2730" s="0" t="n">
        <v>2018</v>
      </c>
      <c r="B2730" s="0" t="n">
        <v>5</v>
      </c>
      <c r="C2730" s="0" t="s">
        <v>9</v>
      </c>
      <c r="D2730" s="0" t="s">
        <v>30</v>
      </c>
      <c r="E2730" s="0" t="n">
        <v>7</v>
      </c>
      <c r="F2730" s="0" t="n">
        <v>5.6</v>
      </c>
      <c r="G2730" s="0" t="n">
        <v>2.7</v>
      </c>
      <c r="H2730" s="3" t="n">
        <f aca="false">G2730*100/F2730</f>
        <v>48.2142857142857</v>
      </c>
      <c r="AB2730" s="3"/>
      <c r="AD2730" s="0" t="n">
        <v>7.3</v>
      </c>
      <c r="AE2730" s="0" t="n">
        <f aca="false">X2730</f>
        <v>0</v>
      </c>
      <c r="AF2730" s="0" t="n">
        <f aca="false">AD2730-AE2730</f>
        <v>7.3</v>
      </c>
    </row>
    <row r="2731" customFormat="false" ht="14.25" hidden="false" customHeight="false" outlineLevel="0" collapsed="false">
      <c r="A2731" s="0" t="n">
        <v>2018</v>
      </c>
      <c r="B2731" s="0" t="n">
        <v>5</v>
      </c>
      <c r="C2731" s="0" t="s">
        <v>9</v>
      </c>
      <c r="D2731" s="0" t="s">
        <v>30</v>
      </c>
      <c r="E2731" s="0" t="n">
        <v>7</v>
      </c>
      <c r="F2731" s="0" t="n">
        <v>4.6</v>
      </c>
      <c r="G2731" s="0" t="n">
        <v>1.9</v>
      </c>
      <c r="H2731" s="3" t="n">
        <f aca="false">G2731*100/F2731</f>
        <v>41.304347826087</v>
      </c>
      <c r="AB2731" s="3"/>
      <c r="AD2731" s="0" t="n">
        <v>7.3</v>
      </c>
      <c r="AE2731" s="0" t="n">
        <f aca="false">X2731</f>
        <v>0</v>
      </c>
      <c r="AF2731" s="0" t="n">
        <f aca="false">AD2731-AE2731</f>
        <v>7.3</v>
      </c>
    </row>
    <row r="2732" customFormat="false" ht="14.25" hidden="false" customHeight="false" outlineLevel="0" collapsed="false">
      <c r="A2732" s="0" t="n">
        <v>2018</v>
      </c>
      <c r="B2732" s="0" t="n">
        <v>5</v>
      </c>
      <c r="C2732" s="0" t="s">
        <v>9</v>
      </c>
      <c r="D2732" s="0" t="s">
        <v>30</v>
      </c>
      <c r="E2732" s="0" t="n">
        <v>7</v>
      </c>
      <c r="F2732" s="0" t="n">
        <v>5.2</v>
      </c>
      <c r="G2732" s="0" t="n">
        <v>2.4</v>
      </c>
      <c r="H2732" s="3" t="n">
        <f aca="false">G2732*100/F2732</f>
        <v>46.1538461538462</v>
      </c>
      <c r="AB2732" s="3"/>
      <c r="AD2732" s="0" t="n">
        <v>7.1</v>
      </c>
      <c r="AE2732" s="0" t="n">
        <f aca="false">X2732</f>
        <v>0</v>
      </c>
      <c r="AF2732" s="0" t="n">
        <f aca="false">AD2732-AE2732</f>
        <v>7.1</v>
      </c>
    </row>
    <row r="2733" customFormat="false" ht="14.25" hidden="false" customHeight="false" outlineLevel="0" collapsed="false">
      <c r="A2733" s="0" t="n">
        <v>2018</v>
      </c>
      <c r="B2733" s="0" t="n">
        <v>5</v>
      </c>
      <c r="C2733" s="0" t="s">
        <v>9</v>
      </c>
      <c r="D2733" s="0" t="s">
        <v>30</v>
      </c>
      <c r="E2733" s="0" t="n">
        <v>7.3</v>
      </c>
      <c r="F2733" s="0" t="n">
        <v>5.2</v>
      </c>
      <c r="G2733" s="0" t="n">
        <v>2.5</v>
      </c>
      <c r="H2733" s="3" t="n">
        <f aca="false">G2733*100/F2733</f>
        <v>48.0769230769231</v>
      </c>
      <c r="AB2733" s="3"/>
      <c r="AD2733" s="0" t="n">
        <v>7.4</v>
      </c>
      <c r="AE2733" s="0" t="n">
        <f aca="false">X2733</f>
        <v>0</v>
      </c>
      <c r="AF2733" s="0" t="n">
        <f aca="false">AD2733-AE2733</f>
        <v>7.4</v>
      </c>
    </row>
    <row r="2734" customFormat="false" ht="14.25" hidden="false" customHeight="false" outlineLevel="0" collapsed="false">
      <c r="A2734" s="0" t="n">
        <v>2018</v>
      </c>
      <c r="B2734" s="0" t="n">
        <v>5</v>
      </c>
      <c r="C2734" s="0" t="s">
        <v>9</v>
      </c>
      <c r="D2734" s="0" t="s">
        <v>30</v>
      </c>
      <c r="E2734" s="0" t="n">
        <v>5.3</v>
      </c>
      <c r="F2734" s="0" t="n">
        <v>2.8</v>
      </c>
      <c r="G2734" s="0" t="n">
        <v>0.5</v>
      </c>
      <c r="H2734" s="3" t="n">
        <f aca="false">G2734*100/F2734</f>
        <v>17.8571428571429</v>
      </c>
      <c r="AB2734" s="3"/>
      <c r="AD2734" s="0" t="n">
        <v>5.4</v>
      </c>
      <c r="AE2734" s="0" t="n">
        <f aca="false">X2734</f>
        <v>0</v>
      </c>
      <c r="AF2734" s="0" t="n">
        <f aca="false">AD2734-AE2734</f>
        <v>5.4</v>
      </c>
    </row>
    <row r="2735" customFormat="false" ht="14.25" hidden="false" customHeight="false" outlineLevel="0" collapsed="false">
      <c r="A2735" s="0" t="n">
        <v>2018</v>
      </c>
      <c r="B2735" s="0" t="n">
        <v>5</v>
      </c>
      <c r="C2735" s="0" t="s">
        <v>9</v>
      </c>
      <c r="D2735" s="0" t="s">
        <v>30</v>
      </c>
      <c r="E2735" s="0" t="n">
        <v>5.3</v>
      </c>
      <c r="F2735" s="0" t="n">
        <v>4.1</v>
      </c>
      <c r="G2735" s="0" t="n">
        <v>1.3</v>
      </c>
      <c r="H2735" s="3" t="n">
        <f aca="false">G2735*100/F2735</f>
        <v>31.7073170731707</v>
      </c>
      <c r="AB2735" s="3"/>
      <c r="AD2735" s="0" t="n">
        <v>5.4</v>
      </c>
      <c r="AE2735" s="0" t="n">
        <f aca="false">X2735</f>
        <v>0</v>
      </c>
      <c r="AF2735" s="0" t="n">
        <f aca="false">AD2735-AE2735</f>
        <v>5.4</v>
      </c>
    </row>
    <row r="2736" customFormat="false" ht="14.25" hidden="false" customHeight="false" outlineLevel="0" collapsed="false">
      <c r="A2736" s="0" t="n">
        <v>2018</v>
      </c>
      <c r="B2736" s="0" t="n">
        <v>5</v>
      </c>
      <c r="C2736" s="0" t="s">
        <v>9</v>
      </c>
      <c r="D2736" s="0" t="s">
        <v>30</v>
      </c>
      <c r="E2736" s="0" t="n">
        <v>6.6</v>
      </c>
      <c r="F2736" s="0" t="n">
        <v>4.6</v>
      </c>
      <c r="G2736" s="0" t="n">
        <v>2</v>
      </c>
      <c r="H2736" s="3" t="n">
        <f aca="false">G2736*100/F2736</f>
        <v>43.4782608695652</v>
      </c>
      <c r="AB2736" s="3"/>
      <c r="AD2736" s="0" t="n">
        <v>6.9</v>
      </c>
      <c r="AE2736" s="0" t="n">
        <f aca="false">X2736</f>
        <v>0</v>
      </c>
      <c r="AF2736" s="0" t="n">
        <f aca="false">AD2736-AE2736</f>
        <v>6.9</v>
      </c>
    </row>
    <row r="2737" customFormat="false" ht="14.25" hidden="false" customHeight="false" outlineLevel="0" collapsed="false">
      <c r="A2737" s="0" t="n">
        <v>2018</v>
      </c>
      <c r="B2737" s="0" t="n">
        <v>5</v>
      </c>
      <c r="C2737" s="0" t="s">
        <v>9</v>
      </c>
      <c r="D2737" s="0" t="s">
        <v>30</v>
      </c>
      <c r="E2737" s="0" t="n">
        <v>6.5</v>
      </c>
      <c r="F2737" s="0" t="n">
        <v>4.6</v>
      </c>
      <c r="G2737" s="0" t="n">
        <v>2.3</v>
      </c>
      <c r="H2737" s="3" t="n">
        <f aca="false">G2737*100/F2737</f>
        <v>50</v>
      </c>
      <c r="AB2737" s="3"/>
      <c r="AD2737" s="0" t="n">
        <v>6.8</v>
      </c>
      <c r="AE2737" s="0" t="n">
        <f aca="false">X2737</f>
        <v>0</v>
      </c>
      <c r="AF2737" s="0" t="n">
        <f aca="false">AD2737-AE2737</f>
        <v>6.8</v>
      </c>
    </row>
    <row r="2738" customFormat="false" ht="14.25" hidden="false" customHeight="false" outlineLevel="0" collapsed="false">
      <c r="A2738" s="0" t="n">
        <v>2018</v>
      </c>
      <c r="B2738" s="0" t="n">
        <v>5</v>
      </c>
      <c r="C2738" s="0" t="s">
        <v>9</v>
      </c>
      <c r="D2738" s="0" t="s">
        <v>30</v>
      </c>
      <c r="E2738" s="0" t="n">
        <v>5.5</v>
      </c>
      <c r="F2738" s="0" t="n">
        <v>4</v>
      </c>
      <c r="G2738" s="0" t="n">
        <v>1.4</v>
      </c>
      <c r="H2738" s="3" t="n">
        <f aca="false">G2738*100/F2738</f>
        <v>35</v>
      </c>
      <c r="AB2738" s="3"/>
      <c r="AD2738" s="0" t="n">
        <v>6</v>
      </c>
      <c r="AE2738" s="0" t="n">
        <f aca="false">X2738</f>
        <v>0</v>
      </c>
      <c r="AF2738" s="0" t="n">
        <f aca="false">AD2738-AE2738</f>
        <v>6</v>
      </c>
    </row>
    <row r="2739" customFormat="false" ht="14.25" hidden="false" customHeight="false" outlineLevel="0" collapsed="false">
      <c r="A2739" s="0" t="n">
        <v>2018</v>
      </c>
      <c r="B2739" s="0" t="n">
        <v>5</v>
      </c>
      <c r="C2739" s="0" t="s">
        <v>9</v>
      </c>
      <c r="D2739" s="0" t="s">
        <v>30</v>
      </c>
      <c r="E2739" s="0" t="n">
        <v>5.4</v>
      </c>
      <c r="F2739" s="0" t="n">
        <v>2.9</v>
      </c>
      <c r="G2739" s="0" t="n">
        <v>0.3</v>
      </c>
      <c r="H2739" s="3" t="n">
        <f aca="false">G2739*100/F2739</f>
        <v>10.3448275862069</v>
      </c>
      <c r="AB2739" s="3"/>
      <c r="AD2739" s="0" t="n">
        <v>5.9</v>
      </c>
      <c r="AE2739" s="0" t="n">
        <f aca="false">X2739</f>
        <v>0</v>
      </c>
      <c r="AF2739" s="0" t="n">
        <f aca="false">AD2739-AE2739</f>
        <v>5.9</v>
      </c>
    </row>
    <row r="2740" customFormat="false" ht="14.25" hidden="false" customHeight="false" outlineLevel="0" collapsed="false">
      <c r="A2740" s="0" t="n">
        <v>2018</v>
      </c>
      <c r="B2740" s="0" t="n">
        <v>5</v>
      </c>
      <c r="C2740" s="0" t="s">
        <v>9</v>
      </c>
      <c r="D2740" s="0" t="s">
        <v>30</v>
      </c>
      <c r="E2740" s="0" t="n">
        <v>7</v>
      </c>
      <c r="F2740" s="0" t="n">
        <v>5.6</v>
      </c>
      <c r="G2740" s="0" t="n">
        <v>2.7</v>
      </c>
      <c r="H2740" s="3" t="n">
        <f aca="false">G2740*100/F2740</f>
        <v>48.2142857142857</v>
      </c>
      <c r="AB2740" s="3"/>
      <c r="AD2740" s="0" t="n">
        <v>7.3</v>
      </c>
      <c r="AE2740" s="0" t="n">
        <f aca="false">X2740</f>
        <v>0</v>
      </c>
      <c r="AF2740" s="0" t="n">
        <f aca="false">AD2740-AE2740</f>
        <v>7.3</v>
      </c>
    </row>
    <row r="2741" customFormat="false" ht="14.25" hidden="false" customHeight="false" outlineLevel="0" collapsed="false">
      <c r="A2741" s="0" t="n">
        <v>2018</v>
      </c>
      <c r="B2741" s="0" t="n">
        <v>5</v>
      </c>
      <c r="C2741" s="0" t="s">
        <v>9</v>
      </c>
      <c r="D2741" s="0" t="s">
        <v>30</v>
      </c>
      <c r="E2741" s="0" t="n">
        <v>7</v>
      </c>
      <c r="F2741" s="0" t="n">
        <v>4.6</v>
      </c>
      <c r="G2741" s="0" t="n">
        <v>1.9</v>
      </c>
      <c r="H2741" s="3" t="n">
        <f aca="false">G2741*100/F2741</f>
        <v>41.304347826087</v>
      </c>
      <c r="AB2741" s="3"/>
      <c r="AD2741" s="0" t="n">
        <v>7.3</v>
      </c>
      <c r="AE2741" s="0" t="n">
        <f aca="false">X2741</f>
        <v>0</v>
      </c>
      <c r="AF2741" s="0" t="n">
        <f aca="false">AD2741-AE2741</f>
        <v>7.3</v>
      </c>
    </row>
    <row r="2742" customFormat="false" ht="14.25" hidden="false" customHeight="false" outlineLevel="0" collapsed="false">
      <c r="A2742" s="0" t="n">
        <v>2018</v>
      </c>
      <c r="B2742" s="0" t="n">
        <v>5</v>
      </c>
      <c r="C2742" s="0" t="s">
        <v>9</v>
      </c>
      <c r="D2742" s="0" t="s">
        <v>30</v>
      </c>
      <c r="E2742" s="0" t="n">
        <v>7</v>
      </c>
      <c r="F2742" s="0" t="n">
        <v>5.2</v>
      </c>
      <c r="G2742" s="0" t="n">
        <v>2.4</v>
      </c>
      <c r="H2742" s="3" t="n">
        <f aca="false">G2742*100/F2742</f>
        <v>46.1538461538462</v>
      </c>
      <c r="AB2742" s="3"/>
      <c r="AD2742" s="0" t="n">
        <v>7.1</v>
      </c>
      <c r="AE2742" s="0" t="n">
        <f aca="false">X2742</f>
        <v>0</v>
      </c>
      <c r="AF2742" s="0" t="n">
        <f aca="false">AD2742-AE2742</f>
        <v>7.1</v>
      </c>
    </row>
    <row r="2743" customFormat="false" ht="14.25" hidden="false" customHeight="false" outlineLevel="0" collapsed="false">
      <c r="A2743" s="0" t="n">
        <v>2018</v>
      </c>
      <c r="B2743" s="0" t="n">
        <v>5</v>
      </c>
      <c r="C2743" s="0" t="s">
        <v>9</v>
      </c>
      <c r="D2743" s="0" t="s">
        <v>30</v>
      </c>
      <c r="E2743" s="0" t="n">
        <v>7.3</v>
      </c>
      <c r="F2743" s="0" t="n">
        <v>5.2</v>
      </c>
      <c r="G2743" s="0" t="n">
        <v>2.5</v>
      </c>
      <c r="H2743" s="3" t="n">
        <f aca="false">G2743*100/F2743</f>
        <v>48.0769230769231</v>
      </c>
      <c r="AB2743" s="3"/>
      <c r="AD2743" s="0" t="n">
        <v>7.4</v>
      </c>
      <c r="AE2743" s="0" t="n">
        <f aca="false">X2743</f>
        <v>0</v>
      </c>
      <c r="AF2743" s="0" t="n">
        <f aca="false">AD2743-AE2743</f>
        <v>7.4</v>
      </c>
    </row>
    <row r="2744" customFormat="false" ht="14.25" hidden="false" customHeight="false" outlineLevel="0" collapsed="false">
      <c r="A2744" s="0" t="n">
        <v>2018</v>
      </c>
      <c r="B2744" s="0" t="n">
        <v>5</v>
      </c>
      <c r="C2744" s="0" t="s">
        <v>9</v>
      </c>
      <c r="D2744" s="0" t="s">
        <v>30</v>
      </c>
      <c r="E2744" s="0" t="n">
        <v>5.3</v>
      </c>
      <c r="F2744" s="0" t="n">
        <v>2.8</v>
      </c>
      <c r="G2744" s="0" t="n">
        <v>0.5</v>
      </c>
      <c r="H2744" s="3" t="n">
        <f aca="false">G2744*100/F2744</f>
        <v>17.8571428571429</v>
      </c>
      <c r="AB2744" s="3"/>
      <c r="AD2744" s="0" t="n">
        <v>5.4</v>
      </c>
      <c r="AE2744" s="0" t="n">
        <f aca="false">X2744</f>
        <v>0</v>
      </c>
      <c r="AF2744" s="0" t="n">
        <f aca="false">AD2744-AE2744</f>
        <v>5.4</v>
      </c>
    </row>
    <row r="2745" customFormat="false" ht="14.25" hidden="false" customHeight="false" outlineLevel="0" collapsed="false">
      <c r="A2745" s="0" t="n">
        <v>2018</v>
      </c>
      <c r="B2745" s="0" t="n">
        <v>5</v>
      </c>
      <c r="C2745" s="0" t="s">
        <v>9</v>
      </c>
      <c r="D2745" s="0" t="s">
        <v>30</v>
      </c>
      <c r="E2745" s="0" t="n">
        <v>5.3</v>
      </c>
      <c r="F2745" s="0" t="n">
        <v>4.1</v>
      </c>
      <c r="G2745" s="0" t="n">
        <v>1.3</v>
      </c>
      <c r="H2745" s="3" t="n">
        <f aca="false">G2745*100/F2745</f>
        <v>31.7073170731707</v>
      </c>
      <c r="AB2745" s="3"/>
      <c r="AD2745" s="0" t="n">
        <v>5.4</v>
      </c>
      <c r="AE2745" s="0" t="n">
        <f aca="false">X2745</f>
        <v>0</v>
      </c>
      <c r="AF2745" s="0" t="n">
        <f aca="false">AD2745-AE2745</f>
        <v>5.4</v>
      </c>
    </row>
    <row r="2746" customFormat="false" ht="14.25" hidden="false" customHeight="false" outlineLevel="0" collapsed="false">
      <c r="A2746" s="0" t="n">
        <v>2018</v>
      </c>
      <c r="B2746" s="0" t="n">
        <v>5</v>
      </c>
      <c r="C2746" s="0" t="s">
        <v>9</v>
      </c>
      <c r="D2746" s="0" t="s">
        <v>30</v>
      </c>
      <c r="E2746" s="0" t="n">
        <v>6.6</v>
      </c>
      <c r="F2746" s="0" t="n">
        <v>4.6</v>
      </c>
      <c r="G2746" s="0" t="n">
        <v>2</v>
      </c>
      <c r="H2746" s="3" t="n">
        <f aca="false">G2746*100/F2746</f>
        <v>43.4782608695652</v>
      </c>
      <c r="AB2746" s="3"/>
      <c r="AD2746" s="0" t="n">
        <v>6.9</v>
      </c>
      <c r="AE2746" s="0" t="n">
        <f aca="false">X2746</f>
        <v>0</v>
      </c>
      <c r="AF2746" s="0" t="n">
        <f aca="false">AD2746-AE2746</f>
        <v>6.9</v>
      </c>
    </row>
    <row r="2747" customFormat="false" ht="14.25" hidden="false" customHeight="false" outlineLevel="0" collapsed="false">
      <c r="A2747" s="0" t="n">
        <v>2018</v>
      </c>
      <c r="B2747" s="0" t="n">
        <v>5</v>
      </c>
      <c r="C2747" s="0" t="s">
        <v>9</v>
      </c>
      <c r="D2747" s="0" t="s">
        <v>30</v>
      </c>
      <c r="E2747" s="0" t="n">
        <v>6.5</v>
      </c>
      <c r="F2747" s="0" t="n">
        <v>4.6</v>
      </c>
      <c r="G2747" s="0" t="n">
        <v>2.3</v>
      </c>
      <c r="H2747" s="3" t="n">
        <f aca="false">G2747*100/F2747</f>
        <v>50</v>
      </c>
      <c r="AB2747" s="3"/>
      <c r="AD2747" s="0" t="n">
        <v>6.8</v>
      </c>
      <c r="AE2747" s="0" t="n">
        <f aca="false">X2747</f>
        <v>0</v>
      </c>
      <c r="AF2747" s="0" t="n">
        <f aca="false">AD2747-AE2747</f>
        <v>6.8</v>
      </c>
    </row>
    <row r="2748" customFormat="false" ht="14.25" hidden="false" customHeight="false" outlineLevel="0" collapsed="false">
      <c r="A2748" s="0" t="n">
        <v>2018</v>
      </c>
      <c r="B2748" s="0" t="n">
        <v>5</v>
      </c>
      <c r="C2748" s="0" t="s">
        <v>9</v>
      </c>
      <c r="D2748" s="0" t="s">
        <v>30</v>
      </c>
      <c r="E2748" s="0" t="n">
        <v>5.5</v>
      </c>
      <c r="F2748" s="0" t="n">
        <v>4</v>
      </c>
      <c r="G2748" s="0" t="n">
        <v>1.4</v>
      </c>
      <c r="H2748" s="3" t="n">
        <f aca="false">G2748*100/F2748</f>
        <v>35</v>
      </c>
      <c r="AB2748" s="3"/>
      <c r="AD2748" s="0" t="n">
        <v>6</v>
      </c>
      <c r="AE2748" s="0" t="n">
        <f aca="false">X2748</f>
        <v>0</v>
      </c>
      <c r="AF2748" s="0" t="n">
        <f aca="false">AD2748-AE2748</f>
        <v>6</v>
      </c>
    </row>
    <row r="2749" customFormat="false" ht="14.25" hidden="false" customHeight="false" outlineLevel="0" collapsed="false">
      <c r="A2749" s="0" t="n">
        <v>2018</v>
      </c>
      <c r="B2749" s="0" t="n">
        <v>5</v>
      </c>
      <c r="C2749" s="0" t="s">
        <v>9</v>
      </c>
      <c r="D2749" s="0" t="s">
        <v>30</v>
      </c>
      <c r="E2749" s="0" t="n">
        <v>5.4</v>
      </c>
      <c r="F2749" s="0" t="n">
        <v>2.9</v>
      </c>
      <c r="G2749" s="0" t="n">
        <v>0.3</v>
      </c>
      <c r="H2749" s="3" t="n">
        <f aca="false">G2749*100/F2749</f>
        <v>10.3448275862069</v>
      </c>
      <c r="AB2749" s="3"/>
      <c r="AD2749" s="0" t="n">
        <v>5.9</v>
      </c>
      <c r="AE2749" s="0" t="n">
        <f aca="false">X2749</f>
        <v>0</v>
      </c>
      <c r="AF2749" s="0" t="n">
        <f aca="false">AD2749-AE2749</f>
        <v>5.9</v>
      </c>
    </row>
    <row r="2750" customFormat="false" ht="14.25" hidden="false" customHeight="false" outlineLevel="0" collapsed="false">
      <c r="A2750" s="0" t="n">
        <v>2018</v>
      </c>
      <c r="B2750" s="0" t="n">
        <v>5</v>
      </c>
      <c r="C2750" s="0" t="s">
        <v>9</v>
      </c>
      <c r="D2750" s="0" t="s">
        <v>30</v>
      </c>
      <c r="E2750" s="0" t="n">
        <v>7</v>
      </c>
      <c r="F2750" s="0" t="n">
        <v>5.6</v>
      </c>
      <c r="G2750" s="0" t="n">
        <v>2.7</v>
      </c>
      <c r="H2750" s="3" t="n">
        <f aca="false">G2750*100/F2750</f>
        <v>48.2142857142857</v>
      </c>
      <c r="AB2750" s="3"/>
      <c r="AD2750" s="0" t="n">
        <v>7.3</v>
      </c>
      <c r="AE2750" s="0" t="n">
        <f aca="false">X2750</f>
        <v>0</v>
      </c>
      <c r="AF2750" s="0" t="n">
        <f aca="false">AD2750-AE2750</f>
        <v>7.3</v>
      </c>
    </row>
    <row r="2751" customFormat="false" ht="14.25" hidden="false" customHeight="false" outlineLevel="0" collapsed="false">
      <c r="A2751" s="0" t="n">
        <v>2018</v>
      </c>
      <c r="B2751" s="0" t="n">
        <v>5</v>
      </c>
      <c r="C2751" s="0" t="s">
        <v>9</v>
      </c>
      <c r="D2751" s="0" t="s">
        <v>30</v>
      </c>
      <c r="E2751" s="0" t="n">
        <v>7</v>
      </c>
      <c r="F2751" s="0" t="n">
        <v>4.6</v>
      </c>
      <c r="G2751" s="0" t="n">
        <v>1.9</v>
      </c>
      <c r="H2751" s="3" t="n">
        <f aca="false">G2751*100/F2751</f>
        <v>41.304347826087</v>
      </c>
      <c r="AB2751" s="3"/>
      <c r="AD2751" s="0" t="n">
        <v>7.3</v>
      </c>
      <c r="AE2751" s="0" t="n">
        <f aca="false">X2751</f>
        <v>0</v>
      </c>
      <c r="AF2751" s="0" t="n">
        <f aca="false">AD2751-AE2751</f>
        <v>7.3</v>
      </c>
    </row>
    <row r="2752" customFormat="false" ht="14.25" hidden="false" customHeight="false" outlineLevel="0" collapsed="false">
      <c r="A2752" s="0" t="n">
        <v>2018</v>
      </c>
      <c r="B2752" s="0" t="n">
        <v>5</v>
      </c>
      <c r="C2752" s="0" t="s">
        <v>9</v>
      </c>
      <c r="D2752" s="0" t="s">
        <v>30</v>
      </c>
      <c r="E2752" s="0" t="n">
        <v>7</v>
      </c>
      <c r="F2752" s="0" t="n">
        <v>5.2</v>
      </c>
      <c r="G2752" s="0" t="n">
        <v>2.4</v>
      </c>
      <c r="H2752" s="3" t="n">
        <f aca="false">G2752*100/F2752</f>
        <v>46.1538461538462</v>
      </c>
      <c r="AB2752" s="3"/>
      <c r="AD2752" s="0" t="n">
        <v>7.1</v>
      </c>
      <c r="AE2752" s="0" t="n">
        <f aca="false">X2752</f>
        <v>0</v>
      </c>
      <c r="AF2752" s="0" t="n">
        <f aca="false">AD2752-AE2752</f>
        <v>7.1</v>
      </c>
    </row>
    <row r="2753" customFormat="false" ht="14.25" hidden="false" customHeight="false" outlineLevel="0" collapsed="false">
      <c r="A2753" s="0" t="n">
        <v>2018</v>
      </c>
      <c r="B2753" s="0" t="n">
        <v>5</v>
      </c>
      <c r="C2753" s="0" t="s">
        <v>9</v>
      </c>
      <c r="D2753" s="0" t="s">
        <v>30</v>
      </c>
      <c r="E2753" s="0" t="n">
        <v>7.3</v>
      </c>
      <c r="F2753" s="0" t="n">
        <v>5.2</v>
      </c>
      <c r="G2753" s="0" t="n">
        <v>2.5</v>
      </c>
      <c r="H2753" s="3" t="n">
        <f aca="false">G2753*100/F2753</f>
        <v>48.0769230769231</v>
      </c>
      <c r="AB2753" s="3"/>
      <c r="AD2753" s="0" t="n">
        <v>7.4</v>
      </c>
      <c r="AE2753" s="0" t="n">
        <f aca="false">X2753</f>
        <v>0</v>
      </c>
      <c r="AF2753" s="0" t="n">
        <f aca="false">AD2753-AE2753</f>
        <v>7.4</v>
      </c>
    </row>
    <row r="2754" customFormat="false" ht="14.25" hidden="false" customHeight="false" outlineLevel="0" collapsed="false">
      <c r="A2754" s="0" t="n">
        <v>2018</v>
      </c>
      <c r="B2754" s="0" t="n">
        <v>5</v>
      </c>
      <c r="C2754" s="0" t="s">
        <v>9</v>
      </c>
      <c r="D2754" s="0" t="s">
        <v>30</v>
      </c>
      <c r="E2754" s="0" t="n">
        <v>5.3</v>
      </c>
      <c r="F2754" s="0" t="n">
        <v>2.8</v>
      </c>
      <c r="G2754" s="0" t="n">
        <v>0.5</v>
      </c>
      <c r="H2754" s="3" t="n">
        <f aca="false">G2754*100/F2754</f>
        <v>17.8571428571429</v>
      </c>
      <c r="AB2754" s="3"/>
      <c r="AD2754" s="0" t="n">
        <v>5.4</v>
      </c>
      <c r="AE2754" s="0" t="n">
        <f aca="false">X2754</f>
        <v>0</v>
      </c>
      <c r="AF2754" s="0" t="n">
        <f aca="false">AD2754-AE2754</f>
        <v>5.4</v>
      </c>
    </row>
    <row r="2755" customFormat="false" ht="14.25" hidden="false" customHeight="false" outlineLevel="0" collapsed="false">
      <c r="A2755" s="0" t="n">
        <v>2018</v>
      </c>
      <c r="B2755" s="0" t="n">
        <v>5</v>
      </c>
      <c r="C2755" s="0" t="s">
        <v>9</v>
      </c>
      <c r="D2755" s="0" t="s">
        <v>30</v>
      </c>
      <c r="E2755" s="0" t="n">
        <v>5.3</v>
      </c>
      <c r="F2755" s="0" t="n">
        <v>4.1</v>
      </c>
      <c r="G2755" s="0" t="n">
        <v>1.3</v>
      </c>
      <c r="H2755" s="3" t="n">
        <f aca="false">G2755*100/F2755</f>
        <v>31.7073170731707</v>
      </c>
      <c r="AB2755" s="3"/>
      <c r="AD2755" s="0" t="n">
        <v>5.4</v>
      </c>
      <c r="AE2755" s="0" t="n">
        <f aca="false">X2755</f>
        <v>0</v>
      </c>
      <c r="AF2755" s="0" t="n">
        <f aca="false">AD2755-AE2755</f>
        <v>5.4</v>
      </c>
    </row>
    <row r="2756" customFormat="false" ht="14.25" hidden="false" customHeight="false" outlineLevel="0" collapsed="false">
      <c r="A2756" s="0" t="n">
        <v>2018</v>
      </c>
      <c r="B2756" s="0" t="n">
        <v>5</v>
      </c>
      <c r="C2756" s="0" t="s">
        <v>9</v>
      </c>
      <c r="D2756" s="0" t="s">
        <v>30</v>
      </c>
      <c r="E2756" s="0" t="n">
        <v>6.6</v>
      </c>
      <c r="F2756" s="0" t="n">
        <v>4.6</v>
      </c>
      <c r="G2756" s="0" t="n">
        <v>2</v>
      </c>
      <c r="H2756" s="3" t="n">
        <f aca="false">G2756*100/F2756</f>
        <v>43.4782608695652</v>
      </c>
      <c r="AB2756" s="3"/>
      <c r="AD2756" s="0" t="n">
        <v>6.9</v>
      </c>
      <c r="AE2756" s="0" t="n">
        <f aca="false">X2756</f>
        <v>0</v>
      </c>
      <c r="AF2756" s="0" t="n">
        <f aca="false">AD2756-AE2756</f>
        <v>6.9</v>
      </c>
    </row>
    <row r="2757" customFormat="false" ht="14.25" hidden="false" customHeight="false" outlineLevel="0" collapsed="false">
      <c r="A2757" s="0" t="n">
        <v>2018</v>
      </c>
      <c r="B2757" s="0" t="n">
        <v>5</v>
      </c>
      <c r="C2757" s="0" t="s">
        <v>9</v>
      </c>
      <c r="D2757" s="0" t="s">
        <v>30</v>
      </c>
      <c r="E2757" s="0" t="n">
        <v>6.5</v>
      </c>
      <c r="F2757" s="0" t="n">
        <v>4.6</v>
      </c>
      <c r="G2757" s="0" t="n">
        <v>2.3</v>
      </c>
      <c r="H2757" s="3" t="n">
        <f aca="false">G2757*100/F2757</f>
        <v>50</v>
      </c>
      <c r="AB2757" s="3"/>
      <c r="AD2757" s="0" t="n">
        <v>6.8</v>
      </c>
      <c r="AE2757" s="0" t="n">
        <f aca="false">X2757</f>
        <v>0</v>
      </c>
      <c r="AF2757" s="0" t="n">
        <f aca="false">AD2757-AE2757</f>
        <v>6.8</v>
      </c>
    </row>
    <row r="2758" customFormat="false" ht="14.25" hidden="false" customHeight="false" outlineLevel="0" collapsed="false">
      <c r="A2758" s="0" t="n">
        <v>2018</v>
      </c>
      <c r="B2758" s="0" t="n">
        <v>5</v>
      </c>
      <c r="C2758" s="0" t="s">
        <v>9</v>
      </c>
      <c r="D2758" s="0" t="s">
        <v>30</v>
      </c>
      <c r="E2758" s="0" t="n">
        <v>5.5</v>
      </c>
      <c r="F2758" s="0" t="n">
        <v>4</v>
      </c>
      <c r="G2758" s="0" t="n">
        <v>1.4</v>
      </c>
      <c r="H2758" s="3" t="n">
        <f aca="false">G2758*100/F2758</f>
        <v>35</v>
      </c>
      <c r="AB2758" s="3"/>
      <c r="AD2758" s="0" t="n">
        <v>6</v>
      </c>
      <c r="AE2758" s="0" t="n">
        <f aca="false">X2758</f>
        <v>0</v>
      </c>
      <c r="AF2758" s="0" t="n">
        <f aca="false">AD2758-AE2758</f>
        <v>6</v>
      </c>
    </row>
    <row r="2759" customFormat="false" ht="14.25" hidden="false" customHeight="false" outlineLevel="0" collapsed="false">
      <c r="A2759" s="0" t="n">
        <v>2018</v>
      </c>
      <c r="B2759" s="0" t="n">
        <v>5</v>
      </c>
      <c r="C2759" s="0" t="s">
        <v>9</v>
      </c>
      <c r="D2759" s="0" t="s">
        <v>30</v>
      </c>
      <c r="E2759" s="0" t="n">
        <v>5.4</v>
      </c>
      <c r="F2759" s="0" t="n">
        <v>2.9</v>
      </c>
      <c r="G2759" s="0" t="n">
        <v>0.3</v>
      </c>
      <c r="H2759" s="3" t="n">
        <f aca="false">G2759*100/F2759</f>
        <v>10.3448275862069</v>
      </c>
      <c r="AB2759" s="3"/>
      <c r="AD2759" s="0" t="n">
        <v>5.9</v>
      </c>
      <c r="AE2759" s="0" t="n">
        <f aca="false">X2759</f>
        <v>0</v>
      </c>
      <c r="AF2759" s="0" t="n">
        <f aca="false">AD2759-AE2759</f>
        <v>5.9</v>
      </c>
    </row>
    <row r="2760" customFormat="false" ht="14.25" hidden="false" customHeight="false" outlineLevel="0" collapsed="false">
      <c r="A2760" s="0" t="n">
        <v>2018</v>
      </c>
      <c r="B2760" s="0" t="n">
        <v>5</v>
      </c>
      <c r="C2760" s="0" t="s">
        <v>9</v>
      </c>
      <c r="D2760" s="0" t="s">
        <v>30</v>
      </c>
      <c r="E2760" s="0" t="n">
        <v>7</v>
      </c>
      <c r="F2760" s="0" t="n">
        <v>5.6</v>
      </c>
      <c r="G2760" s="0" t="n">
        <v>2.7</v>
      </c>
      <c r="H2760" s="3" t="n">
        <f aca="false">G2760*100/F2760</f>
        <v>48.2142857142857</v>
      </c>
      <c r="AB2760" s="3"/>
      <c r="AD2760" s="0" t="n">
        <v>7.3</v>
      </c>
      <c r="AE2760" s="0" t="n">
        <f aca="false">X2760</f>
        <v>0</v>
      </c>
      <c r="AF2760" s="0" t="n">
        <f aca="false">AD2760-AE2760</f>
        <v>7.3</v>
      </c>
    </row>
    <row r="2761" customFormat="false" ht="14.25" hidden="false" customHeight="false" outlineLevel="0" collapsed="false">
      <c r="A2761" s="0" t="n">
        <v>2018</v>
      </c>
      <c r="B2761" s="0" t="n">
        <v>5</v>
      </c>
      <c r="C2761" s="0" t="s">
        <v>9</v>
      </c>
      <c r="D2761" s="0" t="s">
        <v>30</v>
      </c>
      <c r="E2761" s="0" t="n">
        <v>7</v>
      </c>
      <c r="F2761" s="0" t="n">
        <v>4.6</v>
      </c>
      <c r="G2761" s="0" t="n">
        <v>1.9</v>
      </c>
      <c r="H2761" s="3" t="n">
        <f aca="false">G2761*100/F2761</f>
        <v>41.304347826087</v>
      </c>
      <c r="AB2761" s="3"/>
      <c r="AD2761" s="0" t="n">
        <v>7.3</v>
      </c>
      <c r="AE2761" s="0" t="n">
        <f aca="false">X2761</f>
        <v>0</v>
      </c>
      <c r="AF2761" s="0" t="n">
        <f aca="false">AD2761-AE2761</f>
        <v>7.3</v>
      </c>
    </row>
    <row r="2762" customFormat="false" ht="14.25" hidden="false" customHeight="false" outlineLevel="0" collapsed="false">
      <c r="A2762" s="0" t="n">
        <v>2018</v>
      </c>
      <c r="B2762" s="0" t="n">
        <v>5</v>
      </c>
      <c r="C2762" s="0" t="s">
        <v>22</v>
      </c>
      <c r="D2762" s="0" t="s">
        <v>28</v>
      </c>
      <c r="E2762" s="0" t="n">
        <v>5.9</v>
      </c>
      <c r="F2762" s="0" t="n">
        <v>4.3</v>
      </c>
      <c r="G2762" s="0" t="n">
        <v>1.6</v>
      </c>
      <c r="H2762" s="3" t="n">
        <f aca="false">G2762*100/F2762</f>
        <v>37.2093023255814</v>
      </c>
      <c r="AB2762" s="3"/>
      <c r="AD2762" s="0" t="n">
        <v>6.2</v>
      </c>
      <c r="AE2762" s="0" t="n">
        <f aca="false">X2762</f>
        <v>0</v>
      </c>
      <c r="AF2762" s="0" t="n">
        <f aca="false">AD2762-AE2762</f>
        <v>6.2</v>
      </c>
    </row>
    <row r="2763" customFormat="false" ht="14.25" hidden="false" customHeight="false" outlineLevel="0" collapsed="false">
      <c r="A2763" s="0" t="n">
        <v>2018</v>
      </c>
      <c r="B2763" s="0" t="n">
        <v>5</v>
      </c>
      <c r="C2763" s="0" t="s">
        <v>22</v>
      </c>
      <c r="D2763" s="0" t="s">
        <v>28</v>
      </c>
      <c r="E2763" s="0" t="n">
        <v>5.9</v>
      </c>
      <c r="F2763" s="0" t="n">
        <v>4.5</v>
      </c>
      <c r="G2763" s="0" t="n">
        <v>1.9</v>
      </c>
      <c r="H2763" s="3" t="n">
        <f aca="false">G2763*100/F2763</f>
        <v>42.2222222222222</v>
      </c>
      <c r="AB2763" s="3"/>
      <c r="AD2763" s="0" t="n">
        <v>6.2</v>
      </c>
      <c r="AE2763" s="0" t="n">
        <f aca="false">X2763</f>
        <v>0</v>
      </c>
      <c r="AF2763" s="0" t="n">
        <f aca="false">AD2763-AE2763</f>
        <v>6.2</v>
      </c>
    </row>
    <row r="2764" customFormat="false" ht="14.25" hidden="false" customHeight="false" outlineLevel="0" collapsed="false">
      <c r="A2764" s="0" t="n">
        <v>2018</v>
      </c>
      <c r="B2764" s="0" t="n">
        <v>5</v>
      </c>
      <c r="C2764" s="0" t="s">
        <v>22</v>
      </c>
      <c r="D2764" s="0" t="s">
        <v>28</v>
      </c>
      <c r="E2764" s="0" t="n">
        <v>5.1</v>
      </c>
      <c r="F2764" s="0" t="n">
        <v>3.8</v>
      </c>
      <c r="G2764" s="0" t="n">
        <v>2</v>
      </c>
      <c r="H2764" s="3" t="n">
        <f aca="false">G2764*100/F2764</f>
        <v>52.6315789473684</v>
      </c>
      <c r="AB2764" s="3"/>
      <c r="AD2764" s="0" t="n">
        <v>5.6</v>
      </c>
      <c r="AE2764" s="0" t="n">
        <f aca="false">X2764</f>
        <v>0</v>
      </c>
      <c r="AF2764" s="0" t="n">
        <f aca="false">AD2764-AE2764</f>
        <v>5.6</v>
      </c>
    </row>
    <row r="2765" customFormat="false" ht="14.25" hidden="false" customHeight="false" outlineLevel="0" collapsed="false">
      <c r="A2765" s="0" t="n">
        <v>2018</v>
      </c>
      <c r="B2765" s="0" t="n">
        <v>5</v>
      </c>
      <c r="C2765" s="0" t="s">
        <v>22</v>
      </c>
      <c r="D2765" s="0" t="s">
        <v>28</v>
      </c>
      <c r="E2765" s="0" t="n">
        <v>5</v>
      </c>
      <c r="F2765" s="0" t="n">
        <v>3.8</v>
      </c>
      <c r="G2765" s="0" t="n">
        <v>1.6</v>
      </c>
      <c r="H2765" s="3" t="n">
        <f aca="false">G2765*100/F2765</f>
        <v>42.1052631578947</v>
      </c>
      <c r="AB2765" s="3"/>
      <c r="AD2765" s="0" t="n">
        <v>5.6</v>
      </c>
      <c r="AE2765" s="0" t="n">
        <f aca="false">X2765</f>
        <v>0</v>
      </c>
      <c r="AF2765" s="0" t="n">
        <f aca="false">AD2765-AE2765</f>
        <v>5.6</v>
      </c>
    </row>
    <row r="2766" customFormat="false" ht="14.25" hidden="false" customHeight="false" outlineLevel="0" collapsed="false">
      <c r="A2766" s="0" t="n">
        <v>2018</v>
      </c>
      <c r="B2766" s="0" t="n">
        <v>5</v>
      </c>
      <c r="C2766" s="0" t="s">
        <v>22</v>
      </c>
      <c r="D2766" s="0" t="s">
        <v>28</v>
      </c>
      <c r="E2766" s="0" t="n">
        <v>6.4</v>
      </c>
      <c r="F2766" s="0" t="n">
        <v>5.1</v>
      </c>
      <c r="G2766" s="0" t="n">
        <v>2.6</v>
      </c>
      <c r="H2766" s="3" t="n">
        <f aca="false">G2766*100/F2766</f>
        <v>50.9803921568628</v>
      </c>
      <c r="AB2766" s="3"/>
      <c r="AD2766" s="0" t="n">
        <v>6.6</v>
      </c>
      <c r="AE2766" s="0" t="n">
        <f aca="false">X2766</f>
        <v>0</v>
      </c>
      <c r="AF2766" s="0" t="n">
        <f aca="false">AD2766-AE2766</f>
        <v>6.6</v>
      </c>
    </row>
    <row r="2767" customFormat="false" ht="14.25" hidden="false" customHeight="false" outlineLevel="0" collapsed="false">
      <c r="A2767" s="0" t="n">
        <v>2018</v>
      </c>
      <c r="B2767" s="0" t="n">
        <v>5</v>
      </c>
      <c r="C2767" s="0" t="s">
        <v>22</v>
      </c>
      <c r="D2767" s="0" t="s">
        <v>28</v>
      </c>
      <c r="E2767" s="0" t="n">
        <v>6.4</v>
      </c>
      <c r="F2767" s="0" t="n">
        <v>4.8</v>
      </c>
      <c r="G2767" s="0" t="n">
        <v>2.4</v>
      </c>
      <c r="H2767" s="3" t="n">
        <f aca="false">G2767*100/F2767</f>
        <v>50</v>
      </c>
      <c r="AB2767" s="3"/>
      <c r="AD2767" s="0" t="n">
        <v>6.6</v>
      </c>
      <c r="AE2767" s="0" t="n">
        <f aca="false">X2767</f>
        <v>0</v>
      </c>
      <c r="AF2767" s="0" t="n">
        <f aca="false">AD2767-AE2767</f>
        <v>6.6</v>
      </c>
    </row>
    <row r="2768" customFormat="false" ht="14.25" hidden="false" customHeight="false" outlineLevel="0" collapsed="false">
      <c r="A2768" s="0" t="n">
        <v>2018</v>
      </c>
      <c r="B2768" s="0" t="n">
        <v>5</v>
      </c>
      <c r="C2768" s="0" t="s">
        <v>22</v>
      </c>
      <c r="D2768" s="0" t="s">
        <v>28</v>
      </c>
      <c r="E2768" s="0" t="n">
        <v>5.8</v>
      </c>
      <c r="F2768" s="0" t="n">
        <v>4.3</v>
      </c>
      <c r="G2768" s="0" t="n">
        <v>1.9</v>
      </c>
      <c r="H2768" s="3" t="n">
        <f aca="false">G2768*100/F2768</f>
        <v>44.1860465116279</v>
      </c>
      <c r="AB2768" s="3"/>
      <c r="AD2768" s="0" t="n">
        <v>6</v>
      </c>
      <c r="AE2768" s="0" t="n">
        <f aca="false">X2768</f>
        <v>0</v>
      </c>
      <c r="AF2768" s="0" t="n">
        <f aca="false">AD2768-AE2768</f>
        <v>6</v>
      </c>
    </row>
    <row r="2769" customFormat="false" ht="14.25" hidden="false" customHeight="false" outlineLevel="0" collapsed="false">
      <c r="A2769" s="0" t="n">
        <v>2018</v>
      </c>
      <c r="B2769" s="0" t="n">
        <v>5</v>
      </c>
      <c r="C2769" s="0" t="s">
        <v>22</v>
      </c>
      <c r="D2769" s="0" t="s">
        <v>28</v>
      </c>
      <c r="E2769" s="0" t="n">
        <v>5.8</v>
      </c>
      <c r="F2769" s="0" t="n">
        <v>4.2</v>
      </c>
      <c r="G2769" s="0" t="n">
        <v>1.9</v>
      </c>
      <c r="H2769" s="3" t="n">
        <f aca="false">G2769*100/F2769</f>
        <v>45.2380952380952</v>
      </c>
      <c r="AB2769" s="3"/>
      <c r="AD2769" s="0" t="n">
        <v>5.9</v>
      </c>
      <c r="AE2769" s="0" t="n">
        <f aca="false">X2769</f>
        <v>0</v>
      </c>
      <c r="AF2769" s="0" t="n">
        <f aca="false">AD2769-AE2769</f>
        <v>5.9</v>
      </c>
    </row>
    <row r="2770" customFormat="false" ht="14.25" hidden="false" customHeight="false" outlineLevel="0" collapsed="false">
      <c r="A2770" s="0" t="n">
        <v>2018</v>
      </c>
      <c r="B2770" s="0" t="n">
        <v>5</v>
      </c>
      <c r="C2770" s="0" t="s">
        <v>22</v>
      </c>
      <c r="D2770" s="0" t="s">
        <v>28</v>
      </c>
      <c r="E2770" s="0" t="n">
        <v>7</v>
      </c>
      <c r="F2770" s="0" t="n">
        <v>5.1</v>
      </c>
      <c r="G2770" s="0" t="n">
        <v>2.2</v>
      </c>
      <c r="H2770" s="3" t="n">
        <f aca="false">G2770*100/F2770</f>
        <v>43.1372549019608</v>
      </c>
      <c r="AB2770" s="3"/>
      <c r="AD2770" s="0" t="n">
        <v>7.3</v>
      </c>
      <c r="AE2770" s="0" t="n">
        <f aca="false">X2770</f>
        <v>0</v>
      </c>
      <c r="AF2770" s="0" t="n">
        <f aca="false">AD2770-AE2770</f>
        <v>7.3</v>
      </c>
    </row>
    <row r="2771" customFormat="false" ht="14.25" hidden="false" customHeight="false" outlineLevel="0" collapsed="false">
      <c r="A2771" s="0" t="n">
        <v>2018</v>
      </c>
      <c r="B2771" s="0" t="n">
        <v>5</v>
      </c>
      <c r="C2771" s="0" t="s">
        <v>22</v>
      </c>
      <c r="D2771" s="0" t="s">
        <v>28</v>
      </c>
      <c r="E2771" s="0" t="n">
        <v>6.9</v>
      </c>
      <c r="F2771" s="0" t="n">
        <v>4.7</v>
      </c>
      <c r="G2771" s="0" t="n">
        <v>2</v>
      </c>
      <c r="H2771" s="3" t="n">
        <f aca="false">G2771*100/F2771</f>
        <v>42.5531914893617</v>
      </c>
      <c r="AB2771" s="3"/>
      <c r="AD2771" s="0" t="n">
        <v>7.2</v>
      </c>
      <c r="AE2771" s="0" t="n">
        <f aca="false">X2771</f>
        <v>0</v>
      </c>
      <c r="AF2771" s="0" t="n">
        <f aca="false">AD2771-AE2771</f>
        <v>7.2</v>
      </c>
    </row>
    <row r="2772" customFormat="false" ht="14.25" hidden="false" customHeight="false" outlineLevel="0" collapsed="false">
      <c r="A2772" s="0" t="n">
        <v>2018</v>
      </c>
      <c r="B2772" s="0" t="n">
        <v>5</v>
      </c>
      <c r="C2772" s="0" t="s">
        <v>22</v>
      </c>
      <c r="D2772" s="0" t="s">
        <v>28</v>
      </c>
      <c r="E2772" s="0" t="n">
        <v>5.9</v>
      </c>
      <c r="F2772" s="0" t="n">
        <v>4.3</v>
      </c>
      <c r="G2772" s="0" t="n">
        <v>1.6</v>
      </c>
      <c r="H2772" s="3" t="n">
        <f aca="false">G2772*100/F2772</f>
        <v>37.2093023255814</v>
      </c>
      <c r="AB2772" s="3"/>
      <c r="AD2772" s="0" t="n">
        <v>6.2</v>
      </c>
      <c r="AE2772" s="0" t="n">
        <f aca="false">X2772</f>
        <v>0</v>
      </c>
      <c r="AF2772" s="0" t="n">
        <f aca="false">AD2772-AE2772</f>
        <v>6.2</v>
      </c>
    </row>
    <row r="2773" customFormat="false" ht="14.25" hidden="false" customHeight="false" outlineLevel="0" collapsed="false">
      <c r="A2773" s="0" t="n">
        <v>2018</v>
      </c>
      <c r="B2773" s="0" t="n">
        <v>5</v>
      </c>
      <c r="C2773" s="0" t="s">
        <v>22</v>
      </c>
      <c r="D2773" s="0" t="s">
        <v>28</v>
      </c>
      <c r="E2773" s="0" t="n">
        <v>5.9</v>
      </c>
      <c r="F2773" s="0" t="n">
        <v>4.5</v>
      </c>
      <c r="G2773" s="0" t="n">
        <v>1.9</v>
      </c>
      <c r="H2773" s="3" t="n">
        <f aca="false">G2773*100/F2773</f>
        <v>42.2222222222222</v>
      </c>
      <c r="AB2773" s="3"/>
      <c r="AD2773" s="0" t="n">
        <v>6.2</v>
      </c>
      <c r="AE2773" s="0" t="n">
        <f aca="false">X2773</f>
        <v>0</v>
      </c>
      <c r="AF2773" s="0" t="n">
        <f aca="false">AD2773-AE2773</f>
        <v>6.2</v>
      </c>
    </row>
    <row r="2774" customFormat="false" ht="14.25" hidden="false" customHeight="false" outlineLevel="0" collapsed="false">
      <c r="A2774" s="0" t="n">
        <v>2018</v>
      </c>
      <c r="B2774" s="0" t="n">
        <v>5</v>
      </c>
      <c r="C2774" s="0" t="s">
        <v>22</v>
      </c>
      <c r="D2774" s="0" t="s">
        <v>28</v>
      </c>
      <c r="E2774" s="0" t="n">
        <v>5.1</v>
      </c>
      <c r="F2774" s="0" t="n">
        <v>3.8</v>
      </c>
      <c r="G2774" s="0" t="n">
        <v>2</v>
      </c>
      <c r="H2774" s="3" t="n">
        <f aca="false">G2774*100/F2774</f>
        <v>52.6315789473684</v>
      </c>
      <c r="AB2774" s="3"/>
      <c r="AD2774" s="0" t="n">
        <v>5.6</v>
      </c>
      <c r="AE2774" s="0" t="n">
        <f aca="false">X2774</f>
        <v>0</v>
      </c>
      <c r="AF2774" s="0" t="n">
        <f aca="false">AD2774-AE2774</f>
        <v>5.6</v>
      </c>
    </row>
    <row r="2775" customFormat="false" ht="14.25" hidden="false" customHeight="false" outlineLevel="0" collapsed="false">
      <c r="A2775" s="0" t="n">
        <v>2018</v>
      </c>
      <c r="B2775" s="0" t="n">
        <v>5</v>
      </c>
      <c r="C2775" s="0" t="s">
        <v>22</v>
      </c>
      <c r="D2775" s="0" t="s">
        <v>28</v>
      </c>
      <c r="E2775" s="0" t="n">
        <v>5</v>
      </c>
      <c r="F2775" s="0" t="n">
        <v>3.8</v>
      </c>
      <c r="G2775" s="0" t="n">
        <v>1.6</v>
      </c>
      <c r="H2775" s="3" t="n">
        <f aca="false">G2775*100/F2775</f>
        <v>42.1052631578947</v>
      </c>
      <c r="AB2775" s="3"/>
      <c r="AD2775" s="0" t="n">
        <v>5.6</v>
      </c>
      <c r="AE2775" s="0" t="n">
        <f aca="false">X2775</f>
        <v>0</v>
      </c>
      <c r="AF2775" s="0" t="n">
        <f aca="false">AD2775-AE2775</f>
        <v>5.6</v>
      </c>
    </row>
    <row r="2776" customFormat="false" ht="14.25" hidden="false" customHeight="false" outlineLevel="0" collapsed="false">
      <c r="A2776" s="0" t="n">
        <v>2018</v>
      </c>
      <c r="B2776" s="0" t="n">
        <v>5</v>
      </c>
      <c r="C2776" s="0" t="s">
        <v>22</v>
      </c>
      <c r="D2776" s="0" t="s">
        <v>28</v>
      </c>
      <c r="E2776" s="0" t="n">
        <v>6.4</v>
      </c>
      <c r="F2776" s="0" t="n">
        <v>5.1</v>
      </c>
      <c r="G2776" s="0" t="n">
        <v>2.6</v>
      </c>
      <c r="H2776" s="3" t="n">
        <f aca="false">G2776*100/F2776</f>
        <v>50.9803921568628</v>
      </c>
      <c r="AB2776" s="3"/>
      <c r="AD2776" s="0" t="n">
        <v>6.6</v>
      </c>
      <c r="AE2776" s="0" t="n">
        <f aca="false">X2776</f>
        <v>0</v>
      </c>
      <c r="AF2776" s="0" t="n">
        <f aca="false">AD2776-AE2776</f>
        <v>6.6</v>
      </c>
    </row>
    <row r="2777" customFormat="false" ht="14.25" hidden="false" customHeight="false" outlineLevel="0" collapsed="false">
      <c r="A2777" s="0" t="n">
        <v>2018</v>
      </c>
      <c r="B2777" s="0" t="n">
        <v>5</v>
      </c>
      <c r="C2777" s="0" t="s">
        <v>22</v>
      </c>
      <c r="D2777" s="0" t="s">
        <v>28</v>
      </c>
      <c r="E2777" s="0" t="n">
        <v>6.4</v>
      </c>
      <c r="F2777" s="0" t="n">
        <v>4.8</v>
      </c>
      <c r="G2777" s="0" t="n">
        <v>2.4</v>
      </c>
      <c r="H2777" s="3" t="n">
        <f aca="false">G2777*100/F2777</f>
        <v>50</v>
      </c>
      <c r="AB2777" s="3"/>
      <c r="AD2777" s="0" t="n">
        <v>6.6</v>
      </c>
      <c r="AE2777" s="0" t="n">
        <f aca="false">X2777</f>
        <v>0</v>
      </c>
      <c r="AF2777" s="0" t="n">
        <f aca="false">AD2777-AE2777</f>
        <v>6.6</v>
      </c>
    </row>
    <row r="2778" customFormat="false" ht="14.25" hidden="false" customHeight="false" outlineLevel="0" collapsed="false">
      <c r="A2778" s="0" t="n">
        <v>2018</v>
      </c>
      <c r="B2778" s="0" t="n">
        <v>5</v>
      </c>
      <c r="C2778" s="0" t="s">
        <v>22</v>
      </c>
      <c r="D2778" s="0" t="s">
        <v>28</v>
      </c>
      <c r="E2778" s="0" t="n">
        <v>5.8</v>
      </c>
      <c r="F2778" s="0" t="n">
        <v>4.3</v>
      </c>
      <c r="G2778" s="0" t="n">
        <v>1.9</v>
      </c>
      <c r="H2778" s="3" t="n">
        <f aca="false">G2778*100/F2778</f>
        <v>44.1860465116279</v>
      </c>
      <c r="AB2778" s="3"/>
      <c r="AD2778" s="0" t="n">
        <v>6</v>
      </c>
      <c r="AE2778" s="0" t="n">
        <f aca="false">X2778</f>
        <v>0</v>
      </c>
      <c r="AF2778" s="0" t="n">
        <f aca="false">AD2778-AE2778</f>
        <v>6</v>
      </c>
    </row>
    <row r="2779" customFormat="false" ht="14.25" hidden="false" customHeight="false" outlineLevel="0" collapsed="false">
      <c r="A2779" s="0" t="n">
        <v>2018</v>
      </c>
      <c r="B2779" s="0" t="n">
        <v>5</v>
      </c>
      <c r="C2779" s="0" t="s">
        <v>22</v>
      </c>
      <c r="D2779" s="0" t="s">
        <v>28</v>
      </c>
      <c r="E2779" s="0" t="n">
        <v>5.8</v>
      </c>
      <c r="F2779" s="0" t="n">
        <v>4.2</v>
      </c>
      <c r="G2779" s="0" t="n">
        <v>1.9</v>
      </c>
      <c r="H2779" s="3" t="n">
        <f aca="false">G2779*100/F2779</f>
        <v>45.2380952380952</v>
      </c>
      <c r="AB2779" s="3"/>
      <c r="AD2779" s="0" t="n">
        <v>5.9</v>
      </c>
      <c r="AE2779" s="0" t="n">
        <f aca="false">X2779</f>
        <v>0</v>
      </c>
      <c r="AF2779" s="0" t="n">
        <f aca="false">AD2779-AE2779</f>
        <v>5.9</v>
      </c>
    </row>
    <row r="2780" customFormat="false" ht="14.25" hidden="false" customHeight="false" outlineLevel="0" collapsed="false">
      <c r="A2780" s="0" t="n">
        <v>2018</v>
      </c>
      <c r="B2780" s="0" t="n">
        <v>5</v>
      </c>
      <c r="C2780" s="0" t="s">
        <v>22</v>
      </c>
      <c r="D2780" s="0" t="s">
        <v>28</v>
      </c>
      <c r="E2780" s="0" t="n">
        <v>7</v>
      </c>
      <c r="F2780" s="0" t="n">
        <v>5.1</v>
      </c>
      <c r="G2780" s="0" t="n">
        <v>2.2</v>
      </c>
      <c r="H2780" s="3" t="n">
        <f aca="false">G2780*100/F2780</f>
        <v>43.1372549019608</v>
      </c>
      <c r="AB2780" s="3"/>
      <c r="AD2780" s="0" t="n">
        <v>7.3</v>
      </c>
      <c r="AE2780" s="0" t="n">
        <f aca="false">X2780</f>
        <v>0</v>
      </c>
      <c r="AF2780" s="0" t="n">
        <f aca="false">AD2780-AE2780</f>
        <v>7.3</v>
      </c>
    </row>
    <row r="2781" customFormat="false" ht="14.25" hidden="false" customHeight="false" outlineLevel="0" collapsed="false">
      <c r="A2781" s="0" t="n">
        <v>2018</v>
      </c>
      <c r="B2781" s="0" t="n">
        <v>5</v>
      </c>
      <c r="C2781" s="0" t="s">
        <v>22</v>
      </c>
      <c r="D2781" s="0" t="s">
        <v>28</v>
      </c>
      <c r="E2781" s="0" t="n">
        <v>6.9</v>
      </c>
      <c r="F2781" s="0" t="n">
        <v>4.7</v>
      </c>
      <c r="G2781" s="0" t="n">
        <v>2</v>
      </c>
      <c r="H2781" s="3" t="n">
        <f aca="false">G2781*100/F2781</f>
        <v>42.5531914893617</v>
      </c>
      <c r="AB2781" s="3"/>
      <c r="AD2781" s="0" t="n">
        <v>7.2</v>
      </c>
      <c r="AE2781" s="0" t="n">
        <f aca="false">X2781</f>
        <v>0</v>
      </c>
      <c r="AF2781" s="0" t="n">
        <f aca="false">AD2781-AE2781</f>
        <v>7.2</v>
      </c>
    </row>
    <row r="2782" customFormat="false" ht="14.25" hidden="false" customHeight="false" outlineLevel="0" collapsed="false">
      <c r="A2782" s="0" t="n">
        <v>2018</v>
      </c>
      <c r="B2782" s="0" t="n">
        <v>5</v>
      </c>
      <c r="C2782" s="0" t="s">
        <v>22</v>
      </c>
      <c r="D2782" s="0" t="s">
        <v>28</v>
      </c>
      <c r="E2782" s="0" t="n">
        <v>5.9</v>
      </c>
      <c r="F2782" s="0" t="n">
        <v>4.3</v>
      </c>
      <c r="G2782" s="0" t="n">
        <v>1.6</v>
      </c>
      <c r="H2782" s="3" t="n">
        <f aca="false">G2782*100/F2782</f>
        <v>37.2093023255814</v>
      </c>
      <c r="AB2782" s="3"/>
      <c r="AD2782" s="0" t="n">
        <v>6.2</v>
      </c>
      <c r="AE2782" s="0" t="n">
        <f aca="false">X2782</f>
        <v>0</v>
      </c>
      <c r="AF2782" s="0" t="n">
        <f aca="false">AD2782-AE2782</f>
        <v>6.2</v>
      </c>
    </row>
    <row r="2783" customFormat="false" ht="14.25" hidden="false" customHeight="false" outlineLevel="0" collapsed="false">
      <c r="A2783" s="0" t="n">
        <v>2018</v>
      </c>
      <c r="B2783" s="0" t="n">
        <v>5</v>
      </c>
      <c r="C2783" s="0" t="s">
        <v>22</v>
      </c>
      <c r="D2783" s="0" t="s">
        <v>28</v>
      </c>
      <c r="E2783" s="0" t="n">
        <v>5.9</v>
      </c>
      <c r="F2783" s="0" t="n">
        <v>4.5</v>
      </c>
      <c r="G2783" s="0" t="n">
        <v>1.9</v>
      </c>
      <c r="H2783" s="3" t="n">
        <f aca="false">G2783*100/F2783</f>
        <v>42.2222222222222</v>
      </c>
      <c r="AB2783" s="3"/>
      <c r="AD2783" s="0" t="n">
        <v>6.2</v>
      </c>
      <c r="AE2783" s="0" t="n">
        <f aca="false">X2783</f>
        <v>0</v>
      </c>
      <c r="AF2783" s="0" t="n">
        <f aca="false">AD2783-AE2783</f>
        <v>6.2</v>
      </c>
    </row>
    <row r="2784" customFormat="false" ht="14.25" hidden="false" customHeight="false" outlineLevel="0" collapsed="false">
      <c r="A2784" s="0" t="n">
        <v>2018</v>
      </c>
      <c r="B2784" s="0" t="n">
        <v>5</v>
      </c>
      <c r="C2784" s="0" t="s">
        <v>22</v>
      </c>
      <c r="D2784" s="0" t="s">
        <v>28</v>
      </c>
      <c r="E2784" s="0" t="n">
        <v>5.1</v>
      </c>
      <c r="F2784" s="0" t="n">
        <v>3.8</v>
      </c>
      <c r="G2784" s="0" t="n">
        <v>2</v>
      </c>
      <c r="H2784" s="3" t="n">
        <f aca="false">G2784*100/F2784</f>
        <v>52.6315789473684</v>
      </c>
      <c r="AB2784" s="3"/>
      <c r="AD2784" s="0" t="n">
        <v>5.6</v>
      </c>
      <c r="AE2784" s="0" t="n">
        <f aca="false">X2784</f>
        <v>0</v>
      </c>
      <c r="AF2784" s="0" t="n">
        <f aca="false">AD2784-AE2784</f>
        <v>5.6</v>
      </c>
    </row>
    <row r="2785" customFormat="false" ht="14.25" hidden="false" customHeight="false" outlineLevel="0" collapsed="false">
      <c r="A2785" s="0" t="n">
        <v>2018</v>
      </c>
      <c r="B2785" s="0" t="n">
        <v>5</v>
      </c>
      <c r="C2785" s="0" t="s">
        <v>22</v>
      </c>
      <c r="D2785" s="0" t="s">
        <v>28</v>
      </c>
      <c r="E2785" s="0" t="n">
        <v>5</v>
      </c>
      <c r="F2785" s="0" t="n">
        <v>3.8</v>
      </c>
      <c r="G2785" s="0" t="n">
        <v>1.6</v>
      </c>
      <c r="H2785" s="3" t="n">
        <f aca="false">G2785*100/F2785</f>
        <v>42.1052631578947</v>
      </c>
      <c r="AB2785" s="3"/>
      <c r="AD2785" s="0" t="n">
        <v>5.6</v>
      </c>
      <c r="AE2785" s="0" t="n">
        <f aca="false">X2785</f>
        <v>0</v>
      </c>
      <c r="AF2785" s="0" t="n">
        <f aca="false">AD2785-AE2785</f>
        <v>5.6</v>
      </c>
    </row>
    <row r="2786" customFormat="false" ht="14.25" hidden="false" customHeight="false" outlineLevel="0" collapsed="false">
      <c r="A2786" s="0" t="n">
        <v>2018</v>
      </c>
      <c r="B2786" s="0" t="n">
        <v>5</v>
      </c>
      <c r="C2786" s="0" t="s">
        <v>22</v>
      </c>
      <c r="D2786" s="0" t="s">
        <v>28</v>
      </c>
      <c r="E2786" s="0" t="n">
        <v>6.4</v>
      </c>
      <c r="F2786" s="0" t="n">
        <v>5.1</v>
      </c>
      <c r="G2786" s="0" t="n">
        <v>2.6</v>
      </c>
      <c r="H2786" s="3" t="n">
        <f aca="false">G2786*100/F2786</f>
        <v>50.9803921568628</v>
      </c>
      <c r="AB2786" s="3"/>
      <c r="AD2786" s="0" t="n">
        <v>6.6</v>
      </c>
      <c r="AE2786" s="0" t="n">
        <f aca="false">X2786</f>
        <v>0</v>
      </c>
      <c r="AF2786" s="0" t="n">
        <f aca="false">AD2786-AE2786</f>
        <v>6.6</v>
      </c>
    </row>
    <row r="2787" customFormat="false" ht="14.25" hidden="false" customHeight="false" outlineLevel="0" collapsed="false">
      <c r="A2787" s="0" t="n">
        <v>2018</v>
      </c>
      <c r="B2787" s="0" t="n">
        <v>5</v>
      </c>
      <c r="C2787" s="0" t="s">
        <v>22</v>
      </c>
      <c r="D2787" s="0" t="s">
        <v>28</v>
      </c>
      <c r="E2787" s="0" t="n">
        <v>6.4</v>
      </c>
      <c r="F2787" s="0" t="n">
        <v>4.8</v>
      </c>
      <c r="G2787" s="0" t="n">
        <v>2.4</v>
      </c>
      <c r="H2787" s="3" t="n">
        <f aca="false">G2787*100/F2787</f>
        <v>50</v>
      </c>
      <c r="AB2787" s="3"/>
      <c r="AD2787" s="0" t="n">
        <v>6.6</v>
      </c>
      <c r="AE2787" s="0" t="n">
        <f aca="false">X2787</f>
        <v>0</v>
      </c>
      <c r="AF2787" s="0" t="n">
        <f aca="false">AD2787-AE2787</f>
        <v>6.6</v>
      </c>
    </row>
    <row r="2788" customFormat="false" ht="14.25" hidden="false" customHeight="false" outlineLevel="0" collapsed="false">
      <c r="A2788" s="0" t="n">
        <v>2018</v>
      </c>
      <c r="B2788" s="0" t="n">
        <v>5</v>
      </c>
      <c r="C2788" s="0" t="s">
        <v>22</v>
      </c>
      <c r="D2788" s="0" t="s">
        <v>28</v>
      </c>
      <c r="E2788" s="0" t="n">
        <v>5.8</v>
      </c>
      <c r="F2788" s="0" t="n">
        <v>4.3</v>
      </c>
      <c r="G2788" s="0" t="n">
        <v>1.9</v>
      </c>
      <c r="H2788" s="3" t="n">
        <f aca="false">G2788*100/F2788</f>
        <v>44.1860465116279</v>
      </c>
      <c r="AB2788" s="3"/>
      <c r="AD2788" s="0" t="n">
        <v>6</v>
      </c>
      <c r="AE2788" s="0" t="n">
        <f aca="false">X2788</f>
        <v>0</v>
      </c>
      <c r="AF2788" s="0" t="n">
        <f aca="false">AD2788-AE2788</f>
        <v>6</v>
      </c>
    </row>
    <row r="2789" customFormat="false" ht="14.25" hidden="false" customHeight="false" outlineLevel="0" collapsed="false">
      <c r="A2789" s="0" t="n">
        <v>2018</v>
      </c>
      <c r="B2789" s="0" t="n">
        <v>5</v>
      </c>
      <c r="C2789" s="0" t="s">
        <v>22</v>
      </c>
      <c r="D2789" s="0" t="s">
        <v>28</v>
      </c>
      <c r="E2789" s="0" t="n">
        <v>5.8</v>
      </c>
      <c r="F2789" s="0" t="n">
        <v>4.2</v>
      </c>
      <c r="G2789" s="0" t="n">
        <v>1.9</v>
      </c>
      <c r="H2789" s="3" t="n">
        <f aca="false">G2789*100/F2789</f>
        <v>45.2380952380952</v>
      </c>
      <c r="AB2789" s="3"/>
      <c r="AD2789" s="0" t="n">
        <v>5.9</v>
      </c>
      <c r="AE2789" s="0" t="n">
        <f aca="false">X2789</f>
        <v>0</v>
      </c>
      <c r="AF2789" s="0" t="n">
        <f aca="false">AD2789-AE2789</f>
        <v>5.9</v>
      </c>
    </row>
    <row r="2790" customFormat="false" ht="14.25" hidden="false" customHeight="false" outlineLevel="0" collapsed="false">
      <c r="A2790" s="0" t="n">
        <v>2018</v>
      </c>
      <c r="B2790" s="0" t="n">
        <v>5</v>
      </c>
      <c r="C2790" s="0" t="s">
        <v>22</v>
      </c>
      <c r="D2790" s="0" t="s">
        <v>28</v>
      </c>
      <c r="E2790" s="0" t="n">
        <v>7</v>
      </c>
      <c r="F2790" s="0" t="n">
        <v>5.1</v>
      </c>
      <c r="G2790" s="0" t="n">
        <v>2.2</v>
      </c>
      <c r="H2790" s="3" t="n">
        <f aca="false">G2790*100/F2790</f>
        <v>43.1372549019608</v>
      </c>
      <c r="AB2790" s="3"/>
      <c r="AD2790" s="0" t="n">
        <v>7.3</v>
      </c>
      <c r="AE2790" s="0" t="n">
        <f aca="false">X2790</f>
        <v>0</v>
      </c>
      <c r="AF2790" s="0" t="n">
        <f aca="false">AD2790-AE2790</f>
        <v>7.3</v>
      </c>
    </row>
    <row r="2791" customFormat="false" ht="14.25" hidden="false" customHeight="false" outlineLevel="0" collapsed="false">
      <c r="A2791" s="0" t="n">
        <v>2018</v>
      </c>
      <c r="B2791" s="0" t="n">
        <v>5</v>
      </c>
      <c r="C2791" s="0" t="s">
        <v>22</v>
      </c>
      <c r="D2791" s="0" t="s">
        <v>28</v>
      </c>
      <c r="E2791" s="0" t="n">
        <v>6.9</v>
      </c>
      <c r="F2791" s="0" t="n">
        <v>4.7</v>
      </c>
      <c r="G2791" s="0" t="n">
        <v>2</v>
      </c>
      <c r="H2791" s="3" t="n">
        <f aca="false">G2791*100/F2791</f>
        <v>42.5531914893617</v>
      </c>
      <c r="AB2791" s="3"/>
      <c r="AD2791" s="0" t="n">
        <v>7.2</v>
      </c>
      <c r="AE2791" s="0" t="n">
        <f aca="false">X2791</f>
        <v>0</v>
      </c>
      <c r="AF2791" s="0" t="n">
        <f aca="false">AD2791-AE2791</f>
        <v>7.2</v>
      </c>
    </row>
    <row r="2792" customFormat="false" ht="14.25" hidden="false" customHeight="false" outlineLevel="0" collapsed="false">
      <c r="A2792" s="0" t="n">
        <v>2018</v>
      </c>
      <c r="B2792" s="0" t="n">
        <v>5</v>
      </c>
      <c r="C2792" s="0" t="s">
        <v>22</v>
      </c>
      <c r="D2792" s="0" t="s">
        <v>28</v>
      </c>
      <c r="E2792" s="0" t="n">
        <v>5.9</v>
      </c>
      <c r="F2792" s="0" t="n">
        <v>4.3</v>
      </c>
      <c r="G2792" s="0" t="n">
        <v>1.6</v>
      </c>
      <c r="H2792" s="3" t="n">
        <f aca="false">G2792*100/F2792</f>
        <v>37.2093023255814</v>
      </c>
      <c r="AB2792" s="3"/>
      <c r="AD2792" s="0" t="n">
        <v>6.2</v>
      </c>
      <c r="AE2792" s="0" t="n">
        <f aca="false">X2792</f>
        <v>0</v>
      </c>
      <c r="AF2792" s="0" t="n">
        <f aca="false">AD2792-AE2792</f>
        <v>6.2</v>
      </c>
    </row>
    <row r="2793" customFormat="false" ht="14.25" hidden="false" customHeight="false" outlineLevel="0" collapsed="false">
      <c r="A2793" s="0" t="n">
        <v>2018</v>
      </c>
      <c r="B2793" s="0" t="n">
        <v>5</v>
      </c>
      <c r="C2793" s="0" t="s">
        <v>22</v>
      </c>
      <c r="D2793" s="0" t="s">
        <v>28</v>
      </c>
      <c r="E2793" s="0" t="n">
        <v>5.9</v>
      </c>
      <c r="F2793" s="0" t="n">
        <v>4.5</v>
      </c>
      <c r="G2793" s="0" t="n">
        <v>1.9</v>
      </c>
      <c r="H2793" s="3" t="n">
        <f aca="false">G2793*100/F2793</f>
        <v>42.2222222222222</v>
      </c>
      <c r="AB2793" s="3"/>
      <c r="AD2793" s="0" t="n">
        <v>6.2</v>
      </c>
      <c r="AE2793" s="0" t="n">
        <f aca="false">X2793</f>
        <v>0</v>
      </c>
      <c r="AF2793" s="0" t="n">
        <f aca="false">AD2793-AE2793</f>
        <v>6.2</v>
      </c>
    </row>
    <row r="2794" customFormat="false" ht="14.25" hidden="false" customHeight="false" outlineLevel="0" collapsed="false">
      <c r="A2794" s="0" t="n">
        <v>2018</v>
      </c>
      <c r="B2794" s="0" t="n">
        <v>5</v>
      </c>
      <c r="C2794" s="0" t="s">
        <v>22</v>
      </c>
      <c r="D2794" s="0" t="s">
        <v>28</v>
      </c>
      <c r="E2794" s="0" t="n">
        <v>5.1</v>
      </c>
      <c r="F2794" s="0" t="n">
        <v>3.8</v>
      </c>
      <c r="G2794" s="0" t="n">
        <v>2</v>
      </c>
      <c r="H2794" s="3" t="n">
        <f aca="false">G2794*100/F2794</f>
        <v>52.6315789473684</v>
      </c>
      <c r="AB2794" s="3"/>
      <c r="AD2794" s="0" t="n">
        <v>5.6</v>
      </c>
      <c r="AE2794" s="0" t="n">
        <f aca="false">X2794</f>
        <v>0</v>
      </c>
      <c r="AF2794" s="0" t="n">
        <f aca="false">AD2794-AE2794</f>
        <v>5.6</v>
      </c>
    </row>
    <row r="2795" customFormat="false" ht="14.25" hidden="false" customHeight="false" outlineLevel="0" collapsed="false">
      <c r="A2795" s="0" t="n">
        <v>2018</v>
      </c>
      <c r="B2795" s="0" t="n">
        <v>5</v>
      </c>
      <c r="C2795" s="0" t="s">
        <v>22</v>
      </c>
      <c r="D2795" s="0" t="s">
        <v>28</v>
      </c>
      <c r="E2795" s="0" t="n">
        <v>5</v>
      </c>
      <c r="F2795" s="0" t="n">
        <v>3.8</v>
      </c>
      <c r="G2795" s="0" t="n">
        <v>1.6</v>
      </c>
      <c r="H2795" s="3" t="n">
        <f aca="false">G2795*100/F2795</f>
        <v>42.1052631578947</v>
      </c>
      <c r="AB2795" s="3"/>
      <c r="AD2795" s="0" t="n">
        <v>5.6</v>
      </c>
      <c r="AE2795" s="0" t="n">
        <f aca="false">X2795</f>
        <v>0</v>
      </c>
      <c r="AF2795" s="0" t="n">
        <f aca="false">AD2795-AE2795</f>
        <v>5.6</v>
      </c>
    </row>
    <row r="2796" customFormat="false" ht="14.25" hidden="false" customHeight="false" outlineLevel="0" collapsed="false">
      <c r="A2796" s="0" t="n">
        <v>2018</v>
      </c>
      <c r="B2796" s="0" t="n">
        <v>5</v>
      </c>
      <c r="C2796" s="0" t="s">
        <v>22</v>
      </c>
      <c r="D2796" s="0" t="s">
        <v>28</v>
      </c>
      <c r="E2796" s="0" t="n">
        <v>6.4</v>
      </c>
      <c r="F2796" s="0" t="n">
        <v>5.1</v>
      </c>
      <c r="G2796" s="0" t="n">
        <v>2.6</v>
      </c>
      <c r="H2796" s="3" t="n">
        <f aca="false">G2796*100/F2796</f>
        <v>50.9803921568628</v>
      </c>
      <c r="AB2796" s="3"/>
      <c r="AD2796" s="0" t="n">
        <v>6.6</v>
      </c>
      <c r="AE2796" s="0" t="n">
        <f aca="false">X2796</f>
        <v>0</v>
      </c>
      <c r="AF2796" s="0" t="n">
        <f aca="false">AD2796-AE2796</f>
        <v>6.6</v>
      </c>
    </row>
    <row r="2797" customFormat="false" ht="14.25" hidden="false" customHeight="false" outlineLevel="0" collapsed="false">
      <c r="A2797" s="0" t="n">
        <v>2018</v>
      </c>
      <c r="B2797" s="0" t="n">
        <v>5</v>
      </c>
      <c r="C2797" s="0" t="s">
        <v>22</v>
      </c>
      <c r="D2797" s="0" t="s">
        <v>28</v>
      </c>
      <c r="E2797" s="0" t="n">
        <v>6.4</v>
      </c>
      <c r="F2797" s="0" t="n">
        <v>4.8</v>
      </c>
      <c r="G2797" s="0" t="n">
        <v>2.4</v>
      </c>
      <c r="H2797" s="3" t="n">
        <f aca="false">G2797*100/F2797</f>
        <v>50</v>
      </c>
      <c r="AB2797" s="3"/>
      <c r="AD2797" s="0" t="n">
        <v>6.6</v>
      </c>
      <c r="AE2797" s="0" t="n">
        <f aca="false">X2797</f>
        <v>0</v>
      </c>
      <c r="AF2797" s="0" t="n">
        <f aca="false">AD2797-AE2797</f>
        <v>6.6</v>
      </c>
    </row>
    <row r="2798" customFormat="false" ht="14.25" hidden="false" customHeight="false" outlineLevel="0" collapsed="false">
      <c r="A2798" s="0" t="n">
        <v>2018</v>
      </c>
      <c r="B2798" s="0" t="n">
        <v>5</v>
      </c>
      <c r="C2798" s="0" t="s">
        <v>22</v>
      </c>
      <c r="D2798" s="0" t="s">
        <v>28</v>
      </c>
      <c r="E2798" s="0" t="n">
        <v>5.8</v>
      </c>
      <c r="F2798" s="0" t="n">
        <v>4.3</v>
      </c>
      <c r="G2798" s="0" t="n">
        <v>1.9</v>
      </c>
      <c r="H2798" s="3" t="n">
        <f aca="false">G2798*100/F2798</f>
        <v>44.1860465116279</v>
      </c>
      <c r="AB2798" s="3"/>
      <c r="AD2798" s="0" t="n">
        <v>6</v>
      </c>
      <c r="AE2798" s="0" t="n">
        <f aca="false">X2798</f>
        <v>0</v>
      </c>
      <c r="AF2798" s="0" t="n">
        <f aca="false">AD2798-AE2798</f>
        <v>6</v>
      </c>
    </row>
    <row r="2799" customFormat="false" ht="14.25" hidden="false" customHeight="false" outlineLevel="0" collapsed="false">
      <c r="A2799" s="0" t="n">
        <v>2018</v>
      </c>
      <c r="B2799" s="0" t="n">
        <v>5</v>
      </c>
      <c r="C2799" s="0" t="s">
        <v>22</v>
      </c>
      <c r="D2799" s="0" t="s">
        <v>28</v>
      </c>
      <c r="E2799" s="0" t="n">
        <v>5.8</v>
      </c>
      <c r="F2799" s="0" t="n">
        <v>4.2</v>
      </c>
      <c r="G2799" s="0" t="n">
        <v>1.9</v>
      </c>
      <c r="H2799" s="3" t="n">
        <f aca="false">G2799*100/F2799</f>
        <v>45.2380952380952</v>
      </c>
      <c r="AB2799" s="3"/>
      <c r="AD2799" s="0" t="n">
        <v>5.9</v>
      </c>
      <c r="AE2799" s="0" t="n">
        <f aca="false">X2799</f>
        <v>0</v>
      </c>
      <c r="AF2799" s="0" t="n">
        <f aca="false">AD2799-AE2799</f>
        <v>5.9</v>
      </c>
    </row>
    <row r="2800" customFormat="false" ht="14.25" hidden="false" customHeight="false" outlineLevel="0" collapsed="false">
      <c r="A2800" s="0" t="n">
        <v>2018</v>
      </c>
      <c r="B2800" s="0" t="n">
        <v>5</v>
      </c>
      <c r="C2800" s="0" t="s">
        <v>22</v>
      </c>
      <c r="D2800" s="0" t="s">
        <v>28</v>
      </c>
      <c r="E2800" s="0" t="n">
        <v>7</v>
      </c>
      <c r="F2800" s="0" t="n">
        <v>5.1</v>
      </c>
      <c r="G2800" s="0" t="n">
        <v>2.2</v>
      </c>
      <c r="H2800" s="3" t="n">
        <f aca="false">G2800*100/F2800</f>
        <v>43.1372549019608</v>
      </c>
      <c r="AB2800" s="3"/>
      <c r="AD2800" s="0" t="n">
        <v>7.3</v>
      </c>
      <c r="AE2800" s="0" t="n">
        <f aca="false">X2800</f>
        <v>0</v>
      </c>
      <c r="AF2800" s="0" t="n">
        <f aca="false">AD2800-AE2800</f>
        <v>7.3</v>
      </c>
    </row>
    <row r="2801" customFormat="false" ht="14.25" hidden="false" customHeight="false" outlineLevel="0" collapsed="false">
      <c r="A2801" s="0" t="n">
        <v>2018</v>
      </c>
      <c r="B2801" s="0" t="n">
        <v>5</v>
      </c>
      <c r="C2801" s="0" t="s">
        <v>22</v>
      </c>
      <c r="D2801" s="0" t="s">
        <v>28</v>
      </c>
      <c r="E2801" s="0" t="n">
        <v>6.9</v>
      </c>
      <c r="F2801" s="0" t="n">
        <v>4.7</v>
      </c>
      <c r="G2801" s="0" t="n">
        <v>2</v>
      </c>
      <c r="H2801" s="3" t="n">
        <f aca="false">G2801*100/F2801</f>
        <v>42.5531914893617</v>
      </c>
      <c r="AB2801" s="3"/>
      <c r="AD2801" s="0" t="n">
        <v>7.2</v>
      </c>
      <c r="AE2801" s="0" t="n">
        <f aca="false">X2801</f>
        <v>0</v>
      </c>
      <c r="AF2801" s="0" t="n">
        <f aca="false">AD2801-AE2801</f>
        <v>7.2</v>
      </c>
    </row>
    <row r="2802" customFormat="false" ht="14.25" hidden="false" customHeight="false" outlineLevel="0" collapsed="false">
      <c r="A2802" s="0" t="n">
        <v>2018</v>
      </c>
      <c r="B2802" s="0" t="n">
        <v>5</v>
      </c>
      <c r="C2802" s="0" t="s">
        <v>22</v>
      </c>
      <c r="D2802" s="0" t="s">
        <v>29</v>
      </c>
      <c r="E2802" s="0" t="n">
        <v>6.2</v>
      </c>
      <c r="F2802" s="0" t="n">
        <v>4.4</v>
      </c>
      <c r="G2802" s="0" t="n">
        <v>2.2</v>
      </c>
      <c r="H2802" s="3" t="n">
        <f aca="false">G2802*100/F2802</f>
        <v>50</v>
      </c>
      <c r="AB2802" s="3"/>
      <c r="AD2802" s="0" t="n">
        <v>6.4</v>
      </c>
      <c r="AE2802" s="0" t="n">
        <f aca="false">X2802</f>
        <v>0</v>
      </c>
      <c r="AF2802" s="0" t="n">
        <f aca="false">AD2802-AE2802</f>
        <v>6.4</v>
      </c>
    </row>
    <row r="2803" customFormat="false" ht="14.25" hidden="false" customHeight="false" outlineLevel="0" collapsed="false">
      <c r="A2803" s="0" t="n">
        <v>2018</v>
      </c>
      <c r="B2803" s="0" t="n">
        <v>5</v>
      </c>
      <c r="C2803" s="0" t="s">
        <v>22</v>
      </c>
      <c r="D2803" s="0" t="s">
        <v>29</v>
      </c>
      <c r="E2803" s="0" t="n">
        <v>5.7</v>
      </c>
      <c r="F2803" s="0" t="n">
        <v>4.2</v>
      </c>
      <c r="G2803" s="0" t="n">
        <v>2.2</v>
      </c>
      <c r="H2803" s="3" t="n">
        <f aca="false">G2803*100/F2803</f>
        <v>52.3809523809524</v>
      </c>
      <c r="AB2803" s="3"/>
      <c r="AD2803" s="0" t="n">
        <v>5.8</v>
      </c>
      <c r="AE2803" s="0" t="n">
        <f aca="false">X2803</f>
        <v>0</v>
      </c>
      <c r="AF2803" s="0" t="n">
        <f aca="false">AD2803-AE2803</f>
        <v>5.8</v>
      </c>
    </row>
    <row r="2804" customFormat="false" ht="14.25" hidden="false" customHeight="false" outlineLevel="0" collapsed="false">
      <c r="A2804" s="0" t="n">
        <v>2018</v>
      </c>
      <c r="B2804" s="0" t="n">
        <v>5</v>
      </c>
      <c r="C2804" s="0" t="s">
        <v>22</v>
      </c>
      <c r="D2804" s="0" t="s">
        <v>29</v>
      </c>
      <c r="E2804" s="0" t="n">
        <v>4.8</v>
      </c>
      <c r="F2804" s="0" t="n">
        <v>3.3</v>
      </c>
      <c r="G2804" s="0" t="n">
        <v>1.3</v>
      </c>
      <c r="H2804" s="3" t="n">
        <f aca="false">G2804*100/F2804</f>
        <v>39.3939393939394</v>
      </c>
      <c r="AB2804" s="3"/>
      <c r="AD2804" s="0" t="n">
        <v>5</v>
      </c>
      <c r="AE2804" s="0" t="n">
        <f aca="false">X2804</f>
        <v>0</v>
      </c>
      <c r="AF2804" s="0" t="n">
        <f aca="false">AD2804-AE2804</f>
        <v>5</v>
      </c>
    </row>
    <row r="2805" customFormat="false" ht="14.25" hidden="false" customHeight="false" outlineLevel="0" collapsed="false">
      <c r="A2805" s="0" t="n">
        <v>2018</v>
      </c>
      <c r="B2805" s="0" t="n">
        <v>5</v>
      </c>
      <c r="C2805" s="0" t="s">
        <v>22</v>
      </c>
      <c r="D2805" s="0" t="s">
        <v>29</v>
      </c>
      <c r="E2805" s="0" t="n">
        <v>4.7</v>
      </c>
      <c r="F2805" s="0" t="n">
        <v>3.3</v>
      </c>
      <c r="G2805" s="0" t="n">
        <v>1.1</v>
      </c>
      <c r="H2805" s="3" t="n">
        <f aca="false">G2805*100/F2805</f>
        <v>33.3333333333333</v>
      </c>
      <c r="AB2805" s="3"/>
      <c r="AD2805" s="0" t="n">
        <v>5</v>
      </c>
      <c r="AE2805" s="0" t="n">
        <f aca="false">X2805</f>
        <v>0</v>
      </c>
      <c r="AF2805" s="0" t="n">
        <f aca="false">AD2805-AE2805</f>
        <v>5</v>
      </c>
    </row>
    <row r="2806" customFormat="false" ht="14.25" hidden="false" customHeight="false" outlineLevel="0" collapsed="false">
      <c r="A2806" s="0" t="n">
        <v>2018</v>
      </c>
      <c r="B2806" s="0" t="n">
        <v>5</v>
      </c>
      <c r="C2806" s="0" t="s">
        <v>22</v>
      </c>
      <c r="D2806" s="0" t="s">
        <v>29</v>
      </c>
      <c r="E2806" s="0" t="n">
        <v>5</v>
      </c>
      <c r="F2806" s="0" t="n">
        <v>3.6</v>
      </c>
      <c r="G2806" s="0" t="n">
        <v>1.2</v>
      </c>
      <c r="H2806" s="3" t="n">
        <f aca="false">G2806*100/F2806</f>
        <v>33.3333333333333</v>
      </c>
      <c r="AB2806" s="3"/>
      <c r="AD2806" s="0" t="n">
        <v>5.1</v>
      </c>
      <c r="AE2806" s="0" t="n">
        <f aca="false">X2806</f>
        <v>0</v>
      </c>
      <c r="AF2806" s="0" t="n">
        <f aca="false">AD2806-AE2806</f>
        <v>5.1</v>
      </c>
    </row>
    <row r="2807" customFormat="false" ht="14.25" hidden="false" customHeight="false" outlineLevel="0" collapsed="false">
      <c r="A2807" s="0" t="n">
        <v>2018</v>
      </c>
      <c r="B2807" s="0" t="n">
        <v>5</v>
      </c>
      <c r="C2807" s="0" t="s">
        <v>22</v>
      </c>
      <c r="D2807" s="0" t="s">
        <v>29</v>
      </c>
      <c r="E2807" s="0" t="n">
        <v>5</v>
      </c>
      <c r="F2807" s="0" t="n">
        <v>3.1</v>
      </c>
      <c r="G2807" s="0" t="n">
        <v>0.9</v>
      </c>
      <c r="H2807" s="3" t="n">
        <f aca="false">G2807*100/F2807</f>
        <v>29.0322580645161</v>
      </c>
      <c r="AB2807" s="3"/>
      <c r="AD2807" s="0" t="n">
        <v>5.1</v>
      </c>
      <c r="AE2807" s="0" t="n">
        <f aca="false">X2807</f>
        <v>0</v>
      </c>
      <c r="AF2807" s="0" t="n">
        <f aca="false">AD2807-AE2807</f>
        <v>5.1</v>
      </c>
    </row>
    <row r="2808" customFormat="false" ht="14.25" hidden="false" customHeight="false" outlineLevel="0" collapsed="false">
      <c r="A2808" s="0" t="n">
        <v>2018</v>
      </c>
      <c r="B2808" s="0" t="n">
        <v>5</v>
      </c>
      <c r="C2808" s="0" t="s">
        <v>22</v>
      </c>
      <c r="D2808" s="0" t="s">
        <v>29</v>
      </c>
      <c r="E2808" s="0" t="n">
        <v>5.6</v>
      </c>
      <c r="F2808" s="0" t="n">
        <v>4</v>
      </c>
      <c r="G2808" s="0" t="n">
        <v>1.4</v>
      </c>
      <c r="H2808" s="3" t="n">
        <f aca="false">G2808*100/F2808</f>
        <v>35</v>
      </c>
      <c r="AB2808" s="3"/>
      <c r="AD2808" s="0" t="n">
        <v>5.6</v>
      </c>
      <c r="AE2808" s="0" t="n">
        <f aca="false">X2808</f>
        <v>0</v>
      </c>
      <c r="AF2808" s="0" t="n">
        <f aca="false">AD2808-AE2808</f>
        <v>5.6</v>
      </c>
    </row>
    <row r="2809" customFormat="false" ht="14.25" hidden="false" customHeight="false" outlineLevel="0" collapsed="false">
      <c r="A2809" s="0" t="n">
        <v>2018</v>
      </c>
      <c r="B2809" s="0" t="n">
        <v>5</v>
      </c>
      <c r="C2809" s="0" t="s">
        <v>22</v>
      </c>
      <c r="D2809" s="0" t="s">
        <v>29</v>
      </c>
      <c r="E2809" s="0" t="n">
        <v>5.5</v>
      </c>
      <c r="F2809" s="0" t="n">
        <v>3.8</v>
      </c>
      <c r="G2809" s="0" t="n">
        <v>1.4</v>
      </c>
      <c r="H2809" s="3" t="n">
        <f aca="false">G2809*100/F2809</f>
        <v>36.8421052631579</v>
      </c>
      <c r="AB2809" s="3"/>
      <c r="AD2809" s="0" t="n">
        <v>5.6</v>
      </c>
      <c r="AE2809" s="0" t="n">
        <f aca="false">X2809</f>
        <v>0</v>
      </c>
      <c r="AF2809" s="0" t="n">
        <f aca="false">AD2809-AE2809</f>
        <v>5.6</v>
      </c>
    </row>
    <row r="2810" customFormat="false" ht="14.25" hidden="false" customHeight="false" outlineLevel="0" collapsed="false">
      <c r="A2810" s="0" t="n">
        <v>2018</v>
      </c>
      <c r="B2810" s="0" t="n">
        <v>5</v>
      </c>
      <c r="C2810" s="0" t="s">
        <v>22</v>
      </c>
      <c r="D2810" s="0" t="s">
        <v>29</v>
      </c>
      <c r="E2810" s="0" t="n">
        <v>5.6</v>
      </c>
      <c r="F2810" s="0" t="n">
        <v>4.5</v>
      </c>
      <c r="G2810" s="0" t="n">
        <v>2.1</v>
      </c>
      <c r="H2810" s="3" t="n">
        <f aca="false">G2810*100/F2810</f>
        <v>46.6666666666667</v>
      </c>
      <c r="AB2810" s="3"/>
      <c r="AD2810" s="0" t="n">
        <v>5.6</v>
      </c>
      <c r="AE2810" s="0" t="n">
        <f aca="false">X2810</f>
        <v>0</v>
      </c>
      <c r="AF2810" s="0" t="n">
        <f aca="false">AD2810-AE2810</f>
        <v>5.6</v>
      </c>
    </row>
    <row r="2811" customFormat="false" ht="14.25" hidden="false" customHeight="false" outlineLevel="0" collapsed="false">
      <c r="A2811" s="0" t="n">
        <v>2018</v>
      </c>
      <c r="B2811" s="0" t="n">
        <v>5</v>
      </c>
      <c r="C2811" s="0" t="s">
        <v>22</v>
      </c>
      <c r="D2811" s="0" t="s">
        <v>29</v>
      </c>
      <c r="E2811" s="0" t="n">
        <v>5.5</v>
      </c>
      <c r="F2811" s="0" t="n">
        <v>3.8</v>
      </c>
      <c r="G2811" s="0" t="n">
        <v>1.4</v>
      </c>
      <c r="H2811" s="3" t="n">
        <f aca="false">G2811*100/F2811</f>
        <v>36.8421052631579</v>
      </c>
      <c r="AB2811" s="3"/>
      <c r="AD2811" s="0" t="n">
        <v>5.5</v>
      </c>
      <c r="AE2811" s="0" t="n">
        <f aca="false">X2811</f>
        <v>0</v>
      </c>
      <c r="AF2811" s="0" t="n">
        <f aca="false">AD2811-AE2811</f>
        <v>5.5</v>
      </c>
    </row>
    <row r="2812" customFormat="false" ht="14.25" hidden="false" customHeight="false" outlineLevel="0" collapsed="false">
      <c r="A2812" s="0" t="n">
        <v>2018</v>
      </c>
      <c r="B2812" s="0" t="n">
        <v>5</v>
      </c>
      <c r="C2812" s="0" t="s">
        <v>22</v>
      </c>
      <c r="D2812" s="0" t="s">
        <v>29</v>
      </c>
      <c r="E2812" s="0" t="n">
        <v>6.2</v>
      </c>
      <c r="F2812" s="0" t="n">
        <v>4.4</v>
      </c>
      <c r="G2812" s="0" t="n">
        <v>2.2</v>
      </c>
      <c r="H2812" s="3" t="n">
        <f aca="false">G2812*100/F2812</f>
        <v>50</v>
      </c>
      <c r="AB2812" s="3"/>
      <c r="AD2812" s="0" t="n">
        <v>6.4</v>
      </c>
      <c r="AE2812" s="0" t="n">
        <f aca="false">X2812</f>
        <v>0</v>
      </c>
      <c r="AF2812" s="0" t="n">
        <f aca="false">AD2812-AE2812</f>
        <v>6.4</v>
      </c>
    </row>
    <row r="2813" customFormat="false" ht="14.25" hidden="false" customHeight="false" outlineLevel="0" collapsed="false">
      <c r="A2813" s="0" t="n">
        <v>2018</v>
      </c>
      <c r="B2813" s="0" t="n">
        <v>5</v>
      </c>
      <c r="C2813" s="0" t="s">
        <v>22</v>
      </c>
      <c r="D2813" s="0" t="s">
        <v>29</v>
      </c>
      <c r="E2813" s="0" t="n">
        <v>5.7</v>
      </c>
      <c r="F2813" s="0" t="n">
        <v>4.2</v>
      </c>
      <c r="G2813" s="0" t="n">
        <v>2.2</v>
      </c>
      <c r="H2813" s="3" t="n">
        <f aca="false">G2813*100/F2813</f>
        <v>52.3809523809524</v>
      </c>
      <c r="AB2813" s="3"/>
      <c r="AD2813" s="0" t="n">
        <v>5.8</v>
      </c>
      <c r="AE2813" s="0" t="n">
        <f aca="false">X2813</f>
        <v>0</v>
      </c>
      <c r="AF2813" s="0" t="n">
        <f aca="false">AD2813-AE2813</f>
        <v>5.8</v>
      </c>
    </row>
    <row r="2814" customFormat="false" ht="14.25" hidden="false" customHeight="false" outlineLevel="0" collapsed="false">
      <c r="A2814" s="0" t="n">
        <v>2018</v>
      </c>
      <c r="B2814" s="0" t="n">
        <v>5</v>
      </c>
      <c r="C2814" s="0" t="s">
        <v>22</v>
      </c>
      <c r="D2814" s="0" t="s">
        <v>29</v>
      </c>
      <c r="E2814" s="0" t="n">
        <v>4.8</v>
      </c>
      <c r="F2814" s="0" t="n">
        <v>3.3</v>
      </c>
      <c r="G2814" s="0" t="n">
        <v>1.3</v>
      </c>
      <c r="H2814" s="3" t="n">
        <f aca="false">G2814*100/F2814</f>
        <v>39.3939393939394</v>
      </c>
      <c r="AB2814" s="3"/>
      <c r="AD2814" s="0" t="n">
        <v>5</v>
      </c>
      <c r="AE2814" s="0" t="n">
        <f aca="false">X2814</f>
        <v>0</v>
      </c>
      <c r="AF2814" s="0" t="n">
        <f aca="false">AD2814-AE2814</f>
        <v>5</v>
      </c>
    </row>
    <row r="2815" customFormat="false" ht="14.25" hidden="false" customHeight="false" outlineLevel="0" collapsed="false">
      <c r="A2815" s="0" t="n">
        <v>2018</v>
      </c>
      <c r="B2815" s="0" t="n">
        <v>5</v>
      </c>
      <c r="C2815" s="0" t="s">
        <v>22</v>
      </c>
      <c r="D2815" s="0" t="s">
        <v>29</v>
      </c>
      <c r="E2815" s="0" t="n">
        <v>4.7</v>
      </c>
      <c r="F2815" s="0" t="n">
        <v>3.3</v>
      </c>
      <c r="G2815" s="0" t="n">
        <v>1.1</v>
      </c>
      <c r="H2815" s="3" t="n">
        <f aca="false">G2815*100/F2815</f>
        <v>33.3333333333333</v>
      </c>
      <c r="AB2815" s="3"/>
      <c r="AD2815" s="0" t="n">
        <v>5</v>
      </c>
      <c r="AE2815" s="0" t="n">
        <f aca="false">X2815</f>
        <v>0</v>
      </c>
      <c r="AF2815" s="0" t="n">
        <f aca="false">AD2815-AE2815</f>
        <v>5</v>
      </c>
    </row>
    <row r="2816" customFormat="false" ht="14.25" hidden="false" customHeight="false" outlineLevel="0" collapsed="false">
      <c r="A2816" s="0" t="n">
        <v>2018</v>
      </c>
      <c r="B2816" s="0" t="n">
        <v>5</v>
      </c>
      <c r="C2816" s="0" t="s">
        <v>22</v>
      </c>
      <c r="D2816" s="0" t="s">
        <v>29</v>
      </c>
      <c r="E2816" s="0" t="n">
        <v>5</v>
      </c>
      <c r="F2816" s="0" t="n">
        <v>3.6</v>
      </c>
      <c r="G2816" s="0" t="n">
        <v>1.2</v>
      </c>
      <c r="H2816" s="3" t="n">
        <f aca="false">G2816*100/F2816</f>
        <v>33.3333333333333</v>
      </c>
      <c r="AB2816" s="3"/>
      <c r="AD2816" s="0" t="n">
        <v>5.1</v>
      </c>
      <c r="AE2816" s="0" t="n">
        <f aca="false">X2816</f>
        <v>0</v>
      </c>
      <c r="AF2816" s="0" t="n">
        <f aca="false">AD2816-AE2816</f>
        <v>5.1</v>
      </c>
    </row>
    <row r="2817" customFormat="false" ht="14.25" hidden="false" customHeight="false" outlineLevel="0" collapsed="false">
      <c r="A2817" s="0" t="n">
        <v>2018</v>
      </c>
      <c r="B2817" s="0" t="n">
        <v>5</v>
      </c>
      <c r="C2817" s="0" t="s">
        <v>22</v>
      </c>
      <c r="D2817" s="0" t="s">
        <v>29</v>
      </c>
      <c r="E2817" s="0" t="n">
        <v>5</v>
      </c>
      <c r="F2817" s="0" t="n">
        <v>3.1</v>
      </c>
      <c r="G2817" s="0" t="n">
        <v>0.9</v>
      </c>
      <c r="H2817" s="3" t="n">
        <f aca="false">G2817*100/F2817</f>
        <v>29.0322580645161</v>
      </c>
      <c r="AB2817" s="3"/>
      <c r="AD2817" s="0" t="n">
        <v>5.1</v>
      </c>
      <c r="AE2817" s="0" t="n">
        <f aca="false">X2817</f>
        <v>0</v>
      </c>
      <c r="AF2817" s="0" t="n">
        <f aca="false">AD2817-AE2817</f>
        <v>5.1</v>
      </c>
    </row>
    <row r="2818" customFormat="false" ht="14.25" hidden="false" customHeight="false" outlineLevel="0" collapsed="false">
      <c r="A2818" s="0" t="n">
        <v>2018</v>
      </c>
      <c r="B2818" s="0" t="n">
        <v>5</v>
      </c>
      <c r="C2818" s="0" t="s">
        <v>22</v>
      </c>
      <c r="D2818" s="0" t="s">
        <v>29</v>
      </c>
      <c r="E2818" s="0" t="n">
        <v>5.6</v>
      </c>
      <c r="F2818" s="0" t="n">
        <v>4</v>
      </c>
      <c r="G2818" s="0" t="n">
        <v>1.4</v>
      </c>
      <c r="H2818" s="3" t="n">
        <f aca="false">G2818*100/F2818</f>
        <v>35</v>
      </c>
      <c r="AB2818" s="3"/>
      <c r="AD2818" s="0" t="n">
        <v>5.6</v>
      </c>
      <c r="AE2818" s="0" t="n">
        <f aca="false">X2818</f>
        <v>0</v>
      </c>
      <c r="AF2818" s="0" t="n">
        <f aca="false">AD2818-AE2818</f>
        <v>5.6</v>
      </c>
    </row>
    <row r="2819" customFormat="false" ht="14.25" hidden="false" customHeight="false" outlineLevel="0" collapsed="false">
      <c r="A2819" s="0" t="n">
        <v>2018</v>
      </c>
      <c r="B2819" s="0" t="n">
        <v>5</v>
      </c>
      <c r="C2819" s="0" t="s">
        <v>22</v>
      </c>
      <c r="D2819" s="0" t="s">
        <v>29</v>
      </c>
      <c r="E2819" s="0" t="n">
        <v>5.5</v>
      </c>
      <c r="F2819" s="0" t="n">
        <v>3.8</v>
      </c>
      <c r="G2819" s="0" t="n">
        <v>1.4</v>
      </c>
      <c r="H2819" s="3" t="n">
        <f aca="false">G2819*100/F2819</f>
        <v>36.8421052631579</v>
      </c>
      <c r="AB2819" s="3"/>
      <c r="AD2819" s="0" t="n">
        <v>5.6</v>
      </c>
      <c r="AE2819" s="0" t="n">
        <f aca="false">X2819</f>
        <v>0</v>
      </c>
      <c r="AF2819" s="0" t="n">
        <f aca="false">AD2819-AE2819</f>
        <v>5.6</v>
      </c>
    </row>
    <row r="2820" customFormat="false" ht="14.25" hidden="false" customHeight="false" outlineLevel="0" collapsed="false">
      <c r="A2820" s="0" t="n">
        <v>2018</v>
      </c>
      <c r="B2820" s="0" t="n">
        <v>5</v>
      </c>
      <c r="C2820" s="0" t="s">
        <v>22</v>
      </c>
      <c r="D2820" s="0" t="s">
        <v>29</v>
      </c>
      <c r="E2820" s="0" t="n">
        <v>5.6</v>
      </c>
      <c r="F2820" s="0" t="n">
        <v>4.5</v>
      </c>
      <c r="G2820" s="0" t="n">
        <v>2.1</v>
      </c>
      <c r="H2820" s="3" t="n">
        <f aca="false">G2820*100/F2820</f>
        <v>46.6666666666667</v>
      </c>
      <c r="AB2820" s="3"/>
      <c r="AD2820" s="0" t="n">
        <v>5.6</v>
      </c>
      <c r="AE2820" s="0" t="n">
        <f aca="false">X2820</f>
        <v>0</v>
      </c>
      <c r="AF2820" s="0" t="n">
        <f aca="false">AD2820-AE2820</f>
        <v>5.6</v>
      </c>
    </row>
    <row r="2821" customFormat="false" ht="14.25" hidden="false" customHeight="false" outlineLevel="0" collapsed="false">
      <c r="A2821" s="0" t="n">
        <v>2018</v>
      </c>
      <c r="B2821" s="0" t="n">
        <v>5</v>
      </c>
      <c r="C2821" s="0" t="s">
        <v>22</v>
      </c>
      <c r="D2821" s="0" t="s">
        <v>29</v>
      </c>
      <c r="E2821" s="0" t="n">
        <v>5.5</v>
      </c>
      <c r="F2821" s="0" t="n">
        <v>3.8</v>
      </c>
      <c r="G2821" s="0" t="n">
        <v>1.4</v>
      </c>
      <c r="H2821" s="3" t="n">
        <f aca="false">G2821*100/F2821</f>
        <v>36.8421052631579</v>
      </c>
      <c r="AB2821" s="3"/>
      <c r="AD2821" s="0" t="n">
        <v>5.5</v>
      </c>
      <c r="AE2821" s="0" t="n">
        <f aca="false">X2821</f>
        <v>0</v>
      </c>
      <c r="AF2821" s="0" t="n">
        <f aca="false">AD2821-AE2821</f>
        <v>5.5</v>
      </c>
    </row>
    <row r="2822" customFormat="false" ht="14.25" hidden="false" customHeight="false" outlineLevel="0" collapsed="false">
      <c r="A2822" s="0" t="n">
        <v>2018</v>
      </c>
      <c r="B2822" s="0" t="n">
        <v>5</v>
      </c>
      <c r="C2822" s="0" t="s">
        <v>22</v>
      </c>
      <c r="D2822" s="0" t="s">
        <v>29</v>
      </c>
      <c r="E2822" s="0" t="n">
        <v>6.2</v>
      </c>
      <c r="F2822" s="0" t="n">
        <v>4.4</v>
      </c>
      <c r="G2822" s="0" t="n">
        <v>2.2</v>
      </c>
      <c r="H2822" s="3" t="n">
        <f aca="false">G2822*100/F2822</f>
        <v>50</v>
      </c>
      <c r="AB2822" s="3"/>
      <c r="AD2822" s="0" t="n">
        <v>6.4</v>
      </c>
      <c r="AE2822" s="0" t="n">
        <f aca="false">X2822</f>
        <v>0</v>
      </c>
      <c r="AF2822" s="0" t="n">
        <f aca="false">AD2822-AE2822</f>
        <v>6.4</v>
      </c>
    </row>
    <row r="2823" customFormat="false" ht="14.25" hidden="false" customHeight="false" outlineLevel="0" collapsed="false">
      <c r="A2823" s="0" t="n">
        <v>2018</v>
      </c>
      <c r="B2823" s="0" t="n">
        <v>5</v>
      </c>
      <c r="C2823" s="0" t="s">
        <v>22</v>
      </c>
      <c r="D2823" s="0" t="s">
        <v>29</v>
      </c>
      <c r="E2823" s="0" t="n">
        <v>5.7</v>
      </c>
      <c r="F2823" s="0" t="n">
        <v>4.2</v>
      </c>
      <c r="G2823" s="0" t="n">
        <v>2.2</v>
      </c>
      <c r="H2823" s="3" t="n">
        <f aca="false">G2823*100/F2823</f>
        <v>52.3809523809524</v>
      </c>
      <c r="AB2823" s="3"/>
      <c r="AD2823" s="0" t="n">
        <v>5.8</v>
      </c>
      <c r="AE2823" s="0" t="n">
        <f aca="false">X2823</f>
        <v>0</v>
      </c>
      <c r="AF2823" s="0" t="n">
        <f aca="false">AD2823-AE2823</f>
        <v>5.8</v>
      </c>
    </row>
    <row r="2824" customFormat="false" ht="14.25" hidden="false" customHeight="false" outlineLevel="0" collapsed="false">
      <c r="A2824" s="0" t="n">
        <v>2018</v>
      </c>
      <c r="B2824" s="0" t="n">
        <v>5</v>
      </c>
      <c r="C2824" s="0" t="s">
        <v>22</v>
      </c>
      <c r="D2824" s="0" t="s">
        <v>29</v>
      </c>
      <c r="E2824" s="0" t="n">
        <v>4.8</v>
      </c>
      <c r="F2824" s="0" t="n">
        <v>3.3</v>
      </c>
      <c r="G2824" s="0" t="n">
        <v>1.3</v>
      </c>
      <c r="H2824" s="3" t="n">
        <f aca="false">G2824*100/F2824</f>
        <v>39.3939393939394</v>
      </c>
      <c r="AB2824" s="3"/>
      <c r="AD2824" s="0" t="n">
        <v>5</v>
      </c>
      <c r="AE2824" s="0" t="n">
        <f aca="false">X2824</f>
        <v>0</v>
      </c>
      <c r="AF2824" s="0" t="n">
        <f aca="false">AD2824-AE2824</f>
        <v>5</v>
      </c>
    </row>
    <row r="2825" customFormat="false" ht="14.25" hidden="false" customHeight="false" outlineLevel="0" collapsed="false">
      <c r="A2825" s="0" t="n">
        <v>2018</v>
      </c>
      <c r="B2825" s="0" t="n">
        <v>5</v>
      </c>
      <c r="C2825" s="0" t="s">
        <v>22</v>
      </c>
      <c r="D2825" s="0" t="s">
        <v>29</v>
      </c>
      <c r="E2825" s="0" t="n">
        <v>4.7</v>
      </c>
      <c r="F2825" s="0" t="n">
        <v>3.3</v>
      </c>
      <c r="G2825" s="0" t="n">
        <v>1.1</v>
      </c>
      <c r="H2825" s="3" t="n">
        <f aca="false">G2825*100/F2825</f>
        <v>33.3333333333333</v>
      </c>
      <c r="AB2825" s="3"/>
      <c r="AD2825" s="0" t="n">
        <v>5</v>
      </c>
      <c r="AE2825" s="0" t="n">
        <f aca="false">X2825</f>
        <v>0</v>
      </c>
      <c r="AF2825" s="0" t="n">
        <f aca="false">AD2825-AE2825</f>
        <v>5</v>
      </c>
    </row>
    <row r="2826" customFormat="false" ht="14.25" hidden="false" customHeight="false" outlineLevel="0" collapsed="false">
      <c r="A2826" s="0" t="n">
        <v>2018</v>
      </c>
      <c r="B2826" s="0" t="n">
        <v>5</v>
      </c>
      <c r="C2826" s="0" t="s">
        <v>22</v>
      </c>
      <c r="D2826" s="0" t="s">
        <v>29</v>
      </c>
      <c r="E2826" s="0" t="n">
        <v>5</v>
      </c>
      <c r="F2826" s="0" t="n">
        <v>3.6</v>
      </c>
      <c r="G2826" s="0" t="n">
        <v>1.2</v>
      </c>
      <c r="H2826" s="3" t="n">
        <f aca="false">G2826*100/F2826</f>
        <v>33.3333333333333</v>
      </c>
      <c r="AB2826" s="3"/>
      <c r="AD2826" s="0" t="n">
        <v>5.1</v>
      </c>
      <c r="AE2826" s="0" t="n">
        <f aca="false">X2826</f>
        <v>0</v>
      </c>
      <c r="AF2826" s="0" t="n">
        <f aca="false">AD2826-AE2826</f>
        <v>5.1</v>
      </c>
    </row>
    <row r="2827" customFormat="false" ht="14.25" hidden="false" customHeight="false" outlineLevel="0" collapsed="false">
      <c r="A2827" s="0" t="n">
        <v>2018</v>
      </c>
      <c r="B2827" s="0" t="n">
        <v>5</v>
      </c>
      <c r="C2827" s="0" t="s">
        <v>22</v>
      </c>
      <c r="D2827" s="0" t="s">
        <v>29</v>
      </c>
      <c r="E2827" s="0" t="n">
        <v>5</v>
      </c>
      <c r="F2827" s="0" t="n">
        <v>3.1</v>
      </c>
      <c r="G2827" s="0" t="n">
        <v>0.9</v>
      </c>
      <c r="H2827" s="3" t="n">
        <f aca="false">G2827*100/F2827</f>
        <v>29.0322580645161</v>
      </c>
      <c r="AB2827" s="3"/>
      <c r="AD2827" s="0" t="n">
        <v>5.1</v>
      </c>
      <c r="AE2827" s="0" t="n">
        <f aca="false">X2827</f>
        <v>0</v>
      </c>
      <c r="AF2827" s="0" t="n">
        <f aca="false">AD2827-AE2827</f>
        <v>5.1</v>
      </c>
    </row>
    <row r="2828" customFormat="false" ht="14.25" hidden="false" customHeight="false" outlineLevel="0" collapsed="false">
      <c r="A2828" s="0" t="n">
        <v>2018</v>
      </c>
      <c r="B2828" s="0" t="n">
        <v>5</v>
      </c>
      <c r="C2828" s="0" t="s">
        <v>22</v>
      </c>
      <c r="D2828" s="0" t="s">
        <v>29</v>
      </c>
      <c r="E2828" s="0" t="n">
        <v>5.6</v>
      </c>
      <c r="F2828" s="0" t="n">
        <v>4</v>
      </c>
      <c r="G2828" s="0" t="n">
        <v>1.4</v>
      </c>
      <c r="H2828" s="3" t="n">
        <f aca="false">G2828*100/F2828</f>
        <v>35</v>
      </c>
      <c r="AB2828" s="3"/>
      <c r="AD2828" s="0" t="n">
        <v>5.6</v>
      </c>
      <c r="AE2828" s="0" t="n">
        <f aca="false">X2828</f>
        <v>0</v>
      </c>
      <c r="AF2828" s="0" t="n">
        <f aca="false">AD2828-AE2828</f>
        <v>5.6</v>
      </c>
    </row>
    <row r="2829" customFormat="false" ht="14.25" hidden="false" customHeight="false" outlineLevel="0" collapsed="false">
      <c r="A2829" s="0" t="n">
        <v>2018</v>
      </c>
      <c r="B2829" s="0" t="n">
        <v>5</v>
      </c>
      <c r="C2829" s="0" t="s">
        <v>22</v>
      </c>
      <c r="D2829" s="0" t="s">
        <v>29</v>
      </c>
      <c r="E2829" s="0" t="n">
        <v>5.5</v>
      </c>
      <c r="F2829" s="0" t="n">
        <v>3.8</v>
      </c>
      <c r="G2829" s="0" t="n">
        <v>1.4</v>
      </c>
      <c r="H2829" s="3" t="n">
        <f aca="false">G2829*100/F2829</f>
        <v>36.8421052631579</v>
      </c>
      <c r="AB2829" s="3"/>
      <c r="AD2829" s="0" t="n">
        <v>5.6</v>
      </c>
      <c r="AE2829" s="0" t="n">
        <f aca="false">X2829</f>
        <v>0</v>
      </c>
      <c r="AF2829" s="0" t="n">
        <f aca="false">AD2829-AE2829</f>
        <v>5.6</v>
      </c>
    </row>
    <row r="2830" customFormat="false" ht="14.25" hidden="false" customHeight="false" outlineLevel="0" collapsed="false">
      <c r="A2830" s="0" t="n">
        <v>2018</v>
      </c>
      <c r="B2830" s="0" t="n">
        <v>5</v>
      </c>
      <c r="C2830" s="0" t="s">
        <v>22</v>
      </c>
      <c r="D2830" s="0" t="s">
        <v>29</v>
      </c>
      <c r="E2830" s="0" t="n">
        <v>5.6</v>
      </c>
      <c r="F2830" s="0" t="n">
        <v>4.5</v>
      </c>
      <c r="G2830" s="0" t="n">
        <v>2.1</v>
      </c>
      <c r="H2830" s="3" t="n">
        <f aca="false">G2830*100/F2830</f>
        <v>46.6666666666667</v>
      </c>
      <c r="AB2830" s="3"/>
      <c r="AD2830" s="0" t="n">
        <v>5.6</v>
      </c>
      <c r="AE2830" s="0" t="n">
        <f aca="false">X2830</f>
        <v>0</v>
      </c>
      <c r="AF2830" s="0" t="n">
        <f aca="false">AD2830-AE2830</f>
        <v>5.6</v>
      </c>
    </row>
    <row r="2831" customFormat="false" ht="14.25" hidden="false" customHeight="false" outlineLevel="0" collapsed="false">
      <c r="A2831" s="0" t="n">
        <v>2018</v>
      </c>
      <c r="B2831" s="0" t="n">
        <v>5</v>
      </c>
      <c r="C2831" s="0" t="s">
        <v>22</v>
      </c>
      <c r="D2831" s="0" t="s">
        <v>29</v>
      </c>
      <c r="E2831" s="0" t="n">
        <v>5.5</v>
      </c>
      <c r="F2831" s="0" t="n">
        <v>3.8</v>
      </c>
      <c r="G2831" s="0" t="n">
        <v>1.4</v>
      </c>
      <c r="H2831" s="3" t="n">
        <f aca="false">G2831*100/F2831</f>
        <v>36.8421052631579</v>
      </c>
      <c r="AB2831" s="3"/>
      <c r="AD2831" s="0" t="n">
        <v>5.5</v>
      </c>
      <c r="AE2831" s="0" t="n">
        <f aca="false">X2831</f>
        <v>0</v>
      </c>
      <c r="AF2831" s="0" t="n">
        <f aca="false">AD2831-AE2831</f>
        <v>5.5</v>
      </c>
    </row>
    <row r="2832" customFormat="false" ht="14.25" hidden="false" customHeight="false" outlineLevel="0" collapsed="false">
      <c r="A2832" s="0" t="n">
        <v>2018</v>
      </c>
      <c r="B2832" s="0" t="n">
        <v>5</v>
      </c>
      <c r="C2832" s="0" t="s">
        <v>22</v>
      </c>
      <c r="D2832" s="0" t="s">
        <v>29</v>
      </c>
      <c r="E2832" s="0" t="n">
        <v>6.2</v>
      </c>
      <c r="F2832" s="0" t="n">
        <v>4.4</v>
      </c>
      <c r="G2832" s="0" t="n">
        <v>2.2</v>
      </c>
      <c r="H2832" s="3" t="n">
        <f aca="false">G2832*100/F2832</f>
        <v>50</v>
      </c>
      <c r="AB2832" s="3"/>
      <c r="AD2832" s="0" t="n">
        <v>6.4</v>
      </c>
      <c r="AE2832" s="0" t="n">
        <f aca="false">X2832</f>
        <v>0</v>
      </c>
      <c r="AF2832" s="0" t="n">
        <f aca="false">AD2832-AE2832</f>
        <v>6.4</v>
      </c>
    </row>
    <row r="2833" customFormat="false" ht="14.25" hidden="false" customHeight="false" outlineLevel="0" collapsed="false">
      <c r="A2833" s="0" t="n">
        <v>2018</v>
      </c>
      <c r="B2833" s="0" t="n">
        <v>5</v>
      </c>
      <c r="C2833" s="0" t="s">
        <v>22</v>
      </c>
      <c r="D2833" s="0" t="s">
        <v>29</v>
      </c>
      <c r="E2833" s="0" t="n">
        <v>5.7</v>
      </c>
      <c r="F2833" s="0" t="n">
        <v>4.2</v>
      </c>
      <c r="G2833" s="0" t="n">
        <v>2.2</v>
      </c>
      <c r="H2833" s="3" t="n">
        <f aca="false">G2833*100/F2833</f>
        <v>52.3809523809524</v>
      </c>
      <c r="AB2833" s="3"/>
      <c r="AD2833" s="0" t="n">
        <v>5.8</v>
      </c>
      <c r="AE2833" s="0" t="n">
        <f aca="false">X2833</f>
        <v>0</v>
      </c>
      <c r="AF2833" s="0" t="n">
        <f aca="false">AD2833-AE2833</f>
        <v>5.8</v>
      </c>
    </row>
    <row r="2834" customFormat="false" ht="14.25" hidden="false" customHeight="false" outlineLevel="0" collapsed="false">
      <c r="A2834" s="0" t="n">
        <v>2018</v>
      </c>
      <c r="B2834" s="0" t="n">
        <v>5</v>
      </c>
      <c r="C2834" s="0" t="s">
        <v>22</v>
      </c>
      <c r="D2834" s="0" t="s">
        <v>29</v>
      </c>
      <c r="E2834" s="0" t="n">
        <v>4.8</v>
      </c>
      <c r="F2834" s="0" t="n">
        <v>3.3</v>
      </c>
      <c r="G2834" s="0" t="n">
        <v>1.3</v>
      </c>
      <c r="H2834" s="3" t="n">
        <f aca="false">G2834*100/F2834</f>
        <v>39.3939393939394</v>
      </c>
      <c r="AB2834" s="3"/>
      <c r="AD2834" s="0" t="n">
        <v>5</v>
      </c>
      <c r="AE2834" s="0" t="n">
        <f aca="false">X2834</f>
        <v>0</v>
      </c>
      <c r="AF2834" s="0" t="n">
        <f aca="false">AD2834-AE2834</f>
        <v>5</v>
      </c>
    </row>
    <row r="2835" customFormat="false" ht="14.25" hidden="false" customHeight="false" outlineLevel="0" collapsed="false">
      <c r="A2835" s="0" t="n">
        <v>2018</v>
      </c>
      <c r="B2835" s="0" t="n">
        <v>5</v>
      </c>
      <c r="C2835" s="0" t="s">
        <v>22</v>
      </c>
      <c r="D2835" s="0" t="s">
        <v>29</v>
      </c>
      <c r="E2835" s="0" t="n">
        <v>4.7</v>
      </c>
      <c r="F2835" s="0" t="n">
        <v>3.3</v>
      </c>
      <c r="G2835" s="0" t="n">
        <v>1.1</v>
      </c>
      <c r="H2835" s="3" t="n">
        <f aca="false">G2835*100/F2835</f>
        <v>33.3333333333333</v>
      </c>
      <c r="AB2835" s="3"/>
      <c r="AD2835" s="0" t="n">
        <v>5</v>
      </c>
      <c r="AE2835" s="0" t="n">
        <f aca="false">X2835</f>
        <v>0</v>
      </c>
      <c r="AF2835" s="0" t="n">
        <f aca="false">AD2835-AE2835</f>
        <v>5</v>
      </c>
    </row>
    <row r="2836" customFormat="false" ht="14.25" hidden="false" customHeight="false" outlineLevel="0" collapsed="false">
      <c r="A2836" s="0" t="n">
        <v>2018</v>
      </c>
      <c r="B2836" s="0" t="n">
        <v>5</v>
      </c>
      <c r="C2836" s="0" t="s">
        <v>22</v>
      </c>
      <c r="D2836" s="0" t="s">
        <v>29</v>
      </c>
      <c r="E2836" s="0" t="n">
        <v>5</v>
      </c>
      <c r="F2836" s="0" t="n">
        <v>3.6</v>
      </c>
      <c r="G2836" s="0" t="n">
        <v>1.2</v>
      </c>
      <c r="H2836" s="3" t="n">
        <f aca="false">G2836*100/F2836</f>
        <v>33.3333333333333</v>
      </c>
      <c r="AB2836" s="3"/>
      <c r="AD2836" s="0" t="n">
        <v>5.1</v>
      </c>
      <c r="AE2836" s="0" t="n">
        <f aca="false">X2836</f>
        <v>0</v>
      </c>
      <c r="AF2836" s="0" t="n">
        <f aca="false">AD2836-AE2836</f>
        <v>5.1</v>
      </c>
    </row>
    <row r="2837" customFormat="false" ht="14.25" hidden="false" customHeight="false" outlineLevel="0" collapsed="false">
      <c r="A2837" s="0" t="n">
        <v>2018</v>
      </c>
      <c r="B2837" s="0" t="n">
        <v>5</v>
      </c>
      <c r="C2837" s="0" t="s">
        <v>22</v>
      </c>
      <c r="D2837" s="0" t="s">
        <v>29</v>
      </c>
      <c r="E2837" s="0" t="n">
        <v>5</v>
      </c>
      <c r="F2837" s="0" t="n">
        <v>3.1</v>
      </c>
      <c r="G2837" s="0" t="n">
        <v>0.9</v>
      </c>
      <c r="H2837" s="3" t="n">
        <f aca="false">G2837*100/F2837</f>
        <v>29.0322580645161</v>
      </c>
      <c r="AB2837" s="3"/>
      <c r="AD2837" s="0" t="n">
        <v>5.1</v>
      </c>
      <c r="AE2837" s="0" t="n">
        <f aca="false">X2837</f>
        <v>0</v>
      </c>
      <c r="AF2837" s="0" t="n">
        <f aca="false">AD2837-AE2837</f>
        <v>5.1</v>
      </c>
    </row>
    <row r="2838" customFormat="false" ht="14.25" hidden="false" customHeight="false" outlineLevel="0" collapsed="false">
      <c r="A2838" s="0" t="n">
        <v>2018</v>
      </c>
      <c r="B2838" s="0" t="n">
        <v>5</v>
      </c>
      <c r="C2838" s="0" t="s">
        <v>22</v>
      </c>
      <c r="D2838" s="0" t="s">
        <v>29</v>
      </c>
      <c r="E2838" s="0" t="n">
        <v>5.6</v>
      </c>
      <c r="F2838" s="0" t="n">
        <v>4</v>
      </c>
      <c r="G2838" s="0" t="n">
        <v>1.4</v>
      </c>
      <c r="H2838" s="3" t="n">
        <f aca="false">G2838*100/F2838</f>
        <v>35</v>
      </c>
      <c r="AB2838" s="3"/>
      <c r="AD2838" s="0" t="n">
        <v>5.6</v>
      </c>
      <c r="AE2838" s="0" t="n">
        <f aca="false">X2838</f>
        <v>0</v>
      </c>
      <c r="AF2838" s="0" t="n">
        <f aca="false">AD2838-AE2838</f>
        <v>5.6</v>
      </c>
    </row>
    <row r="2839" customFormat="false" ht="14.25" hidden="false" customHeight="false" outlineLevel="0" collapsed="false">
      <c r="A2839" s="0" t="n">
        <v>2018</v>
      </c>
      <c r="B2839" s="0" t="n">
        <v>5</v>
      </c>
      <c r="C2839" s="0" t="s">
        <v>22</v>
      </c>
      <c r="D2839" s="0" t="s">
        <v>29</v>
      </c>
      <c r="E2839" s="0" t="n">
        <v>5.5</v>
      </c>
      <c r="F2839" s="0" t="n">
        <v>3.8</v>
      </c>
      <c r="G2839" s="0" t="n">
        <v>1.4</v>
      </c>
      <c r="H2839" s="3" t="n">
        <f aca="false">G2839*100/F2839</f>
        <v>36.8421052631579</v>
      </c>
      <c r="AB2839" s="3"/>
      <c r="AD2839" s="0" t="n">
        <v>5.6</v>
      </c>
      <c r="AE2839" s="0" t="n">
        <f aca="false">X2839</f>
        <v>0</v>
      </c>
      <c r="AF2839" s="0" t="n">
        <f aca="false">AD2839-AE2839</f>
        <v>5.6</v>
      </c>
    </row>
    <row r="2840" customFormat="false" ht="14.25" hidden="false" customHeight="false" outlineLevel="0" collapsed="false">
      <c r="A2840" s="0" t="n">
        <v>2018</v>
      </c>
      <c r="B2840" s="0" t="n">
        <v>5</v>
      </c>
      <c r="C2840" s="0" t="s">
        <v>22</v>
      </c>
      <c r="D2840" s="0" t="s">
        <v>29</v>
      </c>
      <c r="E2840" s="0" t="n">
        <v>5.6</v>
      </c>
      <c r="F2840" s="0" t="n">
        <v>4.5</v>
      </c>
      <c r="G2840" s="0" t="n">
        <v>2.1</v>
      </c>
      <c r="H2840" s="3" t="n">
        <f aca="false">G2840*100/F2840</f>
        <v>46.6666666666667</v>
      </c>
      <c r="AB2840" s="3"/>
      <c r="AD2840" s="0" t="n">
        <v>5.6</v>
      </c>
      <c r="AE2840" s="0" t="n">
        <f aca="false">X2840</f>
        <v>0</v>
      </c>
      <c r="AF2840" s="0" t="n">
        <f aca="false">AD2840-AE2840</f>
        <v>5.6</v>
      </c>
    </row>
    <row r="2841" customFormat="false" ht="14.25" hidden="false" customHeight="false" outlineLevel="0" collapsed="false">
      <c r="A2841" s="0" t="n">
        <v>2018</v>
      </c>
      <c r="B2841" s="0" t="n">
        <v>5</v>
      </c>
      <c r="C2841" s="0" t="s">
        <v>22</v>
      </c>
      <c r="D2841" s="0" t="s">
        <v>29</v>
      </c>
      <c r="E2841" s="0" t="n">
        <v>5.5</v>
      </c>
      <c r="F2841" s="0" t="n">
        <v>3.8</v>
      </c>
      <c r="G2841" s="0" t="n">
        <v>1.4</v>
      </c>
      <c r="H2841" s="3" t="n">
        <f aca="false">G2841*100/F2841</f>
        <v>36.8421052631579</v>
      </c>
      <c r="AB2841" s="3"/>
      <c r="AD2841" s="0" t="n">
        <v>5.5</v>
      </c>
      <c r="AE2841" s="0" t="n">
        <f aca="false">X2841</f>
        <v>0</v>
      </c>
      <c r="AF2841" s="0" t="n">
        <f aca="false">AD2841-AE2841</f>
        <v>5.5</v>
      </c>
    </row>
    <row r="2842" customFormat="false" ht="14.25" hidden="false" customHeight="false" outlineLevel="0" collapsed="false">
      <c r="A2842" s="0" t="n">
        <v>2018</v>
      </c>
      <c r="B2842" s="0" t="n">
        <v>5</v>
      </c>
      <c r="C2842" s="0" t="s">
        <v>22</v>
      </c>
      <c r="D2842" s="0" t="s">
        <v>30</v>
      </c>
      <c r="E2842" s="0" t="n">
        <v>6.1</v>
      </c>
      <c r="F2842" s="0" t="n">
        <v>4.2</v>
      </c>
      <c r="G2842" s="0" t="n">
        <v>2.1</v>
      </c>
      <c r="H2842" s="3" t="n">
        <f aca="false">G2842*100/F2842</f>
        <v>50</v>
      </c>
      <c r="AB2842" s="3"/>
      <c r="AD2842" s="0" t="n">
        <v>6.2</v>
      </c>
      <c r="AE2842" s="0" t="n">
        <f aca="false">X2842</f>
        <v>0</v>
      </c>
      <c r="AF2842" s="0" t="n">
        <f aca="false">AD2842-AE2842</f>
        <v>6.2</v>
      </c>
    </row>
    <row r="2843" customFormat="false" ht="14.25" hidden="false" customHeight="false" outlineLevel="0" collapsed="false">
      <c r="A2843" s="0" t="n">
        <v>2018</v>
      </c>
      <c r="B2843" s="0" t="n">
        <v>5</v>
      </c>
      <c r="C2843" s="0" t="s">
        <v>22</v>
      </c>
      <c r="D2843" s="0" t="s">
        <v>30</v>
      </c>
      <c r="E2843" s="0" t="n">
        <v>6.3</v>
      </c>
      <c r="F2843" s="0" t="n">
        <v>4.9</v>
      </c>
      <c r="G2843" s="0" t="n">
        <v>2.4</v>
      </c>
      <c r="H2843" s="3" t="n">
        <f aca="false">G2843*100/F2843</f>
        <v>48.9795918367347</v>
      </c>
      <c r="AB2843" s="3"/>
      <c r="AD2843" s="0" t="n">
        <v>6.5</v>
      </c>
      <c r="AE2843" s="0" t="n">
        <f aca="false">X2843</f>
        <v>0</v>
      </c>
      <c r="AF2843" s="0" t="n">
        <f aca="false">AD2843-AE2843</f>
        <v>6.5</v>
      </c>
    </row>
    <row r="2844" customFormat="false" ht="14.25" hidden="false" customHeight="false" outlineLevel="0" collapsed="false">
      <c r="A2844" s="0" t="n">
        <v>2018</v>
      </c>
      <c r="B2844" s="0" t="n">
        <v>5</v>
      </c>
      <c r="C2844" s="0" t="s">
        <v>22</v>
      </c>
      <c r="D2844" s="0" t="s">
        <v>30</v>
      </c>
      <c r="E2844" s="0" t="n">
        <v>7.1</v>
      </c>
      <c r="F2844" s="0" t="n">
        <v>5.3</v>
      </c>
      <c r="G2844" s="0" t="n">
        <v>2</v>
      </c>
      <c r="H2844" s="3" t="n">
        <f aca="false">G2844*100/F2844</f>
        <v>37.7358490566038</v>
      </c>
      <c r="AB2844" s="3"/>
      <c r="AD2844" s="0" t="n">
        <v>7.3</v>
      </c>
      <c r="AE2844" s="0" t="n">
        <f aca="false">X2844</f>
        <v>0</v>
      </c>
      <c r="AF2844" s="0" t="n">
        <f aca="false">AD2844-AE2844</f>
        <v>7.3</v>
      </c>
    </row>
    <row r="2845" customFormat="false" ht="14.25" hidden="false" customHeight="false" outlineLevel="0" collapsed="false">
      <c r="A2845" s="0" t="n">
        <v>2018</v>
      </c>
      <c r="B2845" s="0" t="n">
        <v>5</v>
      </c>
      <c r="C2845" s="0" t="s">
        <v>22</v>
      </c>
      <c r="D2845" s="0" t="s">
        <v>30</v>
      </c>
      <c r="E2845" s="0" t="n">
        <v>7.1</v>
      </c>
      <c r="F2845" s="0" t="n">
        <v>4.7</v>
      </c>
      <c r="G2845" s="0" t="n">
        <v>1.8</v>
      </c>
      <c r="H2845" s="3" t="n">
        <f aca="false">G2845*100/F2845</f>
        <v>38.2978723404255</v>
      </c>
      <c r="AB2845" s="3"/>
      <c r="AD2845" s="0" t="n">
        <v>7.3</v>
      </c>
      <c r="AE2845" s="0" t="n">
        <f aca="false">X2845</f>
        <v>0</v>
      </c>
      <c r="AF2845" s="0" t="n">
        <f aca="false">AD2845-AE2845</f>
        <v>7.3</v>
      </c>
    </row>
    <row r="2846" customFormat="false" ht="14.25" hidden="false" customHeight="false" outlineLevel="0" collapsed="false">
      <c r="A2846" s="0" t="n">
        <v>2018</v>
      </c>
      <c r="B2846" s="0" t="n">
        <v>5</v>
      </c>
      <c r="C2846" s="0" t="s">
        <v>22</v>
      </c>
      <c r="D2846" s="0" t="s">
        <v>30</v>
      </c>
      <c r="E2846" s="0" t="n">
        <v>4.6</v>
      </c>
      <c r="F2846" s="0" t="n">
        <v>4.1</v>
      </c>
      <c r="G2846" s="0" t="n">
        <v>1.9</v>
      </c>
      <c r="H2846" s="3" t="n">
        <f aca="false">G2846*100/F2846</f>
        <v>46.3414634146342</v>
      </c>
      <c r="AB2846" s="3"/>
      <c r="AD2846" s="0" t="n">
        <v>4.9</v>
      </c>
      <c r="AE2846" s="0" t="n">
        <f aca="false">X2846</f>
        <v>0</v>
      </c>
      <c r="AF2846" s="0" t="n">
        <f aca="false">AD2846-AE2846</f>
        <v>4.9</v>
      </c>
    </row>
    <row r="2847" customFormat="false" ht="14.25" hidden="false" customHeight="false" outlineLevel="0" collapsed="false">
      <c r="A2847" s="0" t="n">
        <v>2018</v>
      </c>
      <c r="B2847" s="0" t="n">
        <v>5</v>
      </c>
      <c r="C2847" s="0" t="s">
        <v>22</v>
      </c>
      <c r="D2847" s="0" t="s">
        <v>30</v>
      </c>
      <c r="E2847" s="0" t="n">
        <v>4.5</v>
      </c>
      <c r="F2847" s="0" t="n">
        <v>3.2</v>
      </c>
      <c r="G2847" s="0" t="n">
        <v>1.3</v>
      </c>
      <c r="H2847" s="3" t="n">
        <f aca="false">G2847*100/F2847</f>
        <v>40.625</v>
      </c>
      <c r="AB2847" s="3"/>
      <c r="AD2847" s="0" t="n">
        <v>4.8</v>
      </c>
      <c r="AE2847" s="0" t="n">
        <f aca="false">X2847</f>
        <v>0</v>
      </c>
      <c r="AF2847" s="0" t="n">
        <f aca="false">AD2847-AE2847</f>
        <v>4.8</v>
      </c>
    </row>
    <row r="2848" customFormat="false" ht="14.25" hidden="false" customHeight="false" outlineLevel="0" collapsed="false">
      <c r="A2848" s="0" t="n">
        <v>2018</v>
      </c>
      <c r="B2848" s="0" t="n">
        <v>5</v>
      </c>
      <c r="C2848" s="0" t="s">
        <v>22</v>
      </c>
      <c r="D2848" s="0" t="s">
        <v>30</v>
      </c>
      <c r="E2848" s="0" t="n">
        <v>6.2</v>
      </c>
      <c r="F2848" s="0" t="n">
        <v>4.3</v>
      </c>
      <c r="G2848" s="0" t="n">
        <v>1.9</v>
      </c>
      <c r="H2848" s="3" t="n">
        <f aca="false">G2848*100/F2848</f>
        <v>44.1860465116279</v>
      </c>
      <c r="AB2848" s="3"/>
      <c r="AD2848" s="0" t="n">
        <v>6.3</v>
      </c>
      <c r="AE2848" s="0" t="n">
        <f aca="false">X2848</f>
        <v>0</v>
      </c>
      <c r="AF2848" s="0" t="n">
        <f aca="false">AD2848-AE2848</f>
        <v>6.3</v>
      </c>
    </row>
    <row r="2849" customFormat="false" ht="14.25" hidden="false" customHeight="false" outlineLevel="0" collapsed="false">
      <c r="A2849" s="0" t="n">
        <v>2018</v>
      </c>
      <c r="B2849" s="0" t="n">
        <v>5</v>
      </c>
      <c r="C2849" s="0" t="s">
        <v>22</v>
      </c>
      <c r="D2849" s="0" t="s">
        <v>30</v>
      </c>
      <c r="E2849" s="0" t="n">
        <v>6.2</v>
      </c>
      <c r="F2849" s="0" t="n">
        <v>4.8</v>
      </c>
      <c r="G2849" s="0" t="n">
        <v>2.4</v>
      </c>
      <c r="H2849" s="3" t="n">
        <f aca="false">G2849*100/F2849</f>
        <v>50</v>
      </c>
      <c r="AB2849" s="3"/>
      <c r="AD2849" s="0" t="n">
        <v>6.3</v>
      </c>
      <c r="AE2849" s="0" t="n">
        <f aca="false">X2849</f>
        <v>0</v>
      </c>
      <c r="AF2849" s="0" t="n">
        <f aca="false">AD2849-AE2849</f>
        <v>6.3</v>
      </c>
    </row>
    <row r="2850" customFormat="false" ht="14.25" hidden="false" customHeight="false" outlineLevel="0" collapsed="false">
      <c r="A2850" s="0" t="n">
        <v>2018</v>
      </c>
      <c r="B2850" s="0" t="n">
        <v>5</v>
      </c>
      <c r="C2850" s="0" t="s">
        <v>22</v>
      </c>
      <c r="D2850" s="0" t="s">
        <v>30</v>
      </c>
      <c r="E2850" s="0" t="n">
        <v>5</v>
      </c>
      <c r="F2850" s="0" t="n">
        <v>3</v>
      </c>
      <c r="G2850" s="0" t="n">
        <v>0.8</v>
      </c>
      <c r="H2850" s="3" t="n">
        <f aca="false">G2850*100/F2850</f>
        <v>26.6666666666667</v>
      </c>
      <c r="AB2850" s="3"/>
      <c r="AD2850" s="0" t="n">
        <v>5.2</v>
      </c>
      <c r="AE2850" s="0" t="n">
        <f aca="false">X2850</f>
        <v>0</v>
      </c>
      <c r="AF2850" s="0" t="n">
        <f aca="false">AD2850-AE2850</f>
        <v>5.2</v>
      </c>
    </row>
    <row r="2851" customFormat="false" ht="14.25" hidden="false" customHeight="false" outlineLevel="0" collapsed="false">
      <c r="A2851" s="0" t="n">
        <v>2018</v>
      </c>
      <c r="B2851" s="0" t="n">
        <v>5</v>
      </c>
      <c r="C2851" s="0" t="s">
        <v>22</v>
      </c>
      <c r="D2851" s="0" t="s">
        <v>30</v>
      </c>
      <c r="E2851" s="0" t="n">
        <v>5</v>
      </c>
      <c r="F2851" s="0" t="n">
        <v>4.1</v>
      </c>
      <c r="G2851" s="0" t="n">
        <v>2</v>
      </c>
      <c r="H2851" s="3" t="n">
        <f aca="false">G2851*100/F2851</f>
        <v>48.7804878048781</v>
      </c>
      <c r="AB2851" s="3"/>
      <c r="AD2851" s="0" t="n">
        <v>5.2</v>
      </c>
      <c r="AE2851" s="0" t="n">
        <f aca="false">X2851</f>
        <v>0</v>
      </c>
      <c r="AF2851" s="0" t="n">
        <f aca="false">AD2851-AE2851</f>
        <v>5.2</v>
      </c>
    </row>
    <row r="2852" customFormat="false" ht="14.25" hidden="false" customHeight="false" outlineLevel="0" collapsed="false">
      <c r="A2852" s="0" t="n">
        <v>2018</v>
      </c>
      <c r="B2852" s="0" t="n">
        <v>5</v>
      </c>
      <c r="C2852" s="0" t="s">
        <v>22</v>
      </c>
      <c r="D2852" s="0" t="s">
        <v>30</v>
      </c>
      <c r="E2852" s="0" t="n">
        <v>6.1</v>
      </c>
      <c r="F2852" s="0" t="n">
        <v>4.2</v>
      </c>
      <c r="G2852" s="0" t="n">
        <v>2.1</v>
      </c>
      <c r="H2852" s="3" t="n">
        <f aca="false">G2852*100/F2852</f>
        <v>50</v>
      </c>
      <c r="AB2852" s="3"/>
      <c r="AD2852" s="0" t="n">
        <v>6.2</v>
      </c>
      <c r="AE2852" s="0" t="n">
        <f aca="false">X2852</f>
        <v>0</v>
      </c>
      <c r="AF2852" s="0" t="n">
        <f aca="false">AD2852-AE2852</f>
        <v>6.2</v>
      </c>
    </row>
    <row r="2853" customFormat="false" ht="14.25" hidden="false" customHeight="false" outlineLevel="0" collapsed="false">
      <c r="A2853" s="0" t="n">
        <v>2018</v>
      </c>
      <c r="B2853" s="0" t="n">
        <v>5</v>
      </c>
      <c r="C2853" s="0" t="s">
        <v>22</v>
      </c>
      <c r="D2853" s="0" t="s">
        <v>30</v>
      </c>
      <c r="E2853" s="0" t="n">
        <v>6.3</v>
      </c>
      <c r="F2853" s="0" t="n">
        <v>4.9</v>
      </c>
      <c r="G2853" s="0" t="n">
        <v>2.4</v>
      </c>
      <c r="H2853" s="3" t="n">
        <f aca="false">G2853*100/F2853</f>
        <v>48.9795918367347</v>
      </c>
      <c r="AB2853" s="3"/>
      <c r="AD2853" s="0" t="n">
        <v>6.5</v>
      </c>
      <c r="AE2853" s="0" t="n">
        <f aca="false">X2853</f>
        <v>0</v>
      </c>
      <c r="AF2853" s="0" t="n">
        <f aca="false">AD2853-AE2853</f>
        <v>6.5</v>
      </c>
    </row>
    <row r="2854" customFormat="false" ht="14.25" hidden="false" customHeight="false" outlineLevel="0" collapsed="false">
      <c r="A2854" s="0" t="n">
        <v>2018</v>
      </c>
      <c r="B2854" s="0" t="n">
        <v>5</v>
      </c>
      <c r="C2854" s="0" t="s">
        <v>22</v>
      </c>
      <c r="D2854" s="0" t="s">
        <v>30</v>
      </c>
      <c r="E2854" s="0" t="n">
        <v>7.1</v>
      </c>
      <c r="F2854" s="0" t="n">
        <v>5.3</v>
      </c>
      <c r="G2854" s="0" t="n">
        <v>2</v>
      </c>
      <c r="H2854" s="3" t="n">
        <f aca="false">G2854*100/F2854</f>
        <v>37.7358490566038</v>
      </c>
      <c r="AB2854" s="3"/>
      <c r="AD2854" s="0" t="n">
        <v>7.3</v>
      </c>
      <c r="AE2854" s="0" t="n">
        <f aca="false">X2854</f>
        <v>0</v>
      </c>
      <c r="AF2854" s="0" t="n">
        <f aca="false">AD2854-AE2854</f>
        <v>7.3</v>
      </c>
    </row>
    <row r="2855" customFormat="false" ht="14.25" hidden="false" customHeight="false" outlineLevel="0" collapsed="false">
      <c r="A2855" s="0" t="n">
        <v>2018</v>
      </c>
      <c r="B2855" s="0" t="n">
        <v>5</v>
      </c>
      <c r="C2855" s="0" t="s">
        <v>22</v>
      </c>
      <c r="D2855" s="0" t="s">
        <v>30</v>
      </c>
      <c r="E2855" s="0" t="n">
        <v>7.1</v>
      </c>
      <c r="F2855" s="0" t="n">
        <v>4.7</v>
      </c>
      <c r="G2855" s="0" t="n">
        <v>1.8</v>
      </c>
      <c r="H2855" s="3" t="n">
        <f aca="false">G2855*100/F2855</f>
        <v>38.2978723404255</v>
      </c>
      <c r="AB2855" s="3"/>
      <c r="AD2855" s="0" t="n">
        <v>7.3</v>
      </c>
      <c r="AE2855" s="0" t="n">
        <f aca="false">X2855</f>
        <v>0</v>
      </c>
      <c r="AF2855" s="0" t="n">
        <f aca="false">AD2855-AE2855</f>
        <v>7.3</v>
      </c>
    </row>
    <row r="2856" customFormat="false" ht="14.25" hidden="false" customHeight="false" outlineLevel="0" collapsed="false">
      <c r="A2856" s="0" t="n">
        <v>2018</v>
      </c>
      <c r="B2856" s="0" t="n">
        <v>5</v>
      </c>
      <c r="C2856" s="0" t="s">
        <v>22</v>
      </c>
      <c r="D2856" s="0" t="s">
        <v>30</v>
      </c>
      <c r="E2856" s="0" t="n">
        <v>4.6</v>
      </c>
      <c r="F2856" s="0" t="n">
        <v>4.1</v>
      </c>
      <c r="G2856" s="0" t="n">
        <v>1.9</v>
      </c>
      <c r="H2856" s="3" t="n">
        <f aca="false">G2856*100/F2856</f>
        <v>46.3414634146342</v>
      </c>
      <c r="AB2856" s="3"/>
      <c r="AD2856" s="0" t="n">
        <v>4.9</v>
      </c>
      <c r="AE2856" s="0" t="n">
        <f aca="false">X2856</f>
        <v>0</v>
      </c>
      <c r="AF2856" s="0" t="n">
        <f aca="false">AD2856-AE2856</f>
        <v>4.9</v>
      </c>
    </row>
    <row r="2857" customFormat="false" ht="14.25" hidden="false" customHeight="false" outlineLevel="0" collapsed="false">
      <c r="A2857" s="0" t="n">
        <v>2018</v>
      </c>
      <c r="B2857" s="0" t="n">
        <v>5</v>
      </c>
      <c r="C2857" s="0" t="s">
        <v>22</v>
      </c>
      <c r="D2857" s="0" t="s">
        <v>30</v>
      </c>
      <c r="E2857" s="0" t="n">
        <v>4.5</v>
      </c>
      <c r="F2857" s="0" t="n">
        <v>3.2</v>
      </c>
      <c r="G2857" s="0" t="n">
        <v>1.3</v>
      </c>
      <c r="H2857" s="3" t="n">
        <f aca="false">G2857*100/F2857</f>
        <v>40.625</v>
      </c>
      <c r="AB2857" s="3"/>
      <c r="AD2857" s="0" t="n">
        <v>4.8</v>
      </c>
      <c r="AE2857" s="0" t="n">
        <f aca="false">X2857</f>
        <v>0</v>
      </c>
      <c r="AF2857" s="0" t="n">
        <f aca="false">AD2857-AE2857</f>
        <v>4.8</v>
      </c>
    </row>
    <row r="2858" customFormat="false" ht="14.25" hidden="false" customHeight="false" outlineLevel="0" collapsed="false">
      <c r="A2858" s="0" t="n">
        <v>2018</v>
      </c>
      <c r="B2858" s="0" t="n">
        <v>5</v>
      </c>
      <c r="C2858" s="0" t="s">
        <v>22</v>
      </c>
      <c r="D2858" s="0" t="s">
        <v>30</v>
      </c>
      <c r="E2858" s="0" t="n">
        <v>6.2</v>
      </c>
      <c r="F2858" s="0" t="n">
        <v>4.3</v>
      </c>
      <c r="G2858" s="0" t="n">
        <v>1.9</v>
      </c>
      <c r="H2858" s="3" t="n">
        <f aca="false">G2858*100/F2858</f>
        <v>44.1860465116279</v>
      </c>
      <c r="AB2858" s="3"/>
      <c r="AD2858" s="0" t="n">
        <v>6.3</v>
      </c>
      <c r="AE2858" s="0" t="n">
        <f aca="false">X2858</f>
        <v>0</v>
      </c>
      <c r="AF2858" s="0" t="n">
        <f aca="false">AD2858-AE2858</f>
        <v>6.3</v>
      </c>
    </row>
    <row r="2859" customFormat="false" ht="14.25" hidden="false" customHeight="false" outlineLevel="0" collapsed="false">
      <c r="A2859" s="0" t="n">
        <v>2018</v>
      </c>
      <c r="B2859" s="0" t="n">
        <v>5</v>
      </c>
      <c r="C2859" s="0" t="s">
        <v>22</v>
      </c>
      <c r="D2859" s="0" t="s">
        <v>30</v>
      </c>
      <c r="E2859" s="0" t="n">
        <v>6.2</v>
      </c>
      <c r="F2859" s="0" t="n">
        <v>4.8</v>
      </c>
      <c r="G2859" s="0" t="n">
        <v>2.4</v>
      </c>
      <c r="H2859" s="3" t="n">
        <f aca="false">G2859*100/F2859</f>
        <v>50</v>
      </c>
      <c r="AB2859" s="3"/>
      <c r="AD2859" s="0" t="n">
        <v>6.3</v>
      </c>
      <c r="AE2859" s="0" t="n">
        <f aca="false">X2859</f>
        <v>0</v>
      </c>
      <c r="AF2859" s="0" t="n">
        <f aca="false">AD2859-AE2859</f>
        <v>6.3</v>
      </c>
    </row>
    <row r="2860" customFormat="false" ht="14.25" hidden="false" customHeight="false" outlineLevel="0" collapsed="false">
      <c r="A2860" s="0" t="n">
        <v>2018</v>
      </c>
      <c r="B2860" s="0" t="n">
        <v>5</v>
      </c>
      <c r="C2860" s="0" t="s">
        <v>22</v>
      </c>
      <c r="D2860" s="0" t="s">
        <v>30</v>
      </c>
      <c r="E2860" s="0" t="n">
        <v>5</v>
      </c>
      <c r="F2860" s="0" t="n">
        <v>3</v>
      </c>
      <c r="G2860" s="0" t="n">
        <v>0.8</v>
      </c>
      <c r="H2860" s="3" t="n">
        <f aca="false">G2860*100/F2860</f>
        <v>26.6666666666667</v>
      </c>
      <c r="AB2860" s="3"/>
      <c r="AD2860" s="0" t="n">
        <v>5.2</v>
      </c>
      <c r="AE2860" s="0" t="n">
        <f aca="false">X2860</f>
        <v>0</v>
      </c>
      <c r="AF2860" s="0" t="n">
        <f aca="false">AD2860-AE2860</f>
        <v>5.2</v>
      </c>
    </row>
    <row r="2861" customFormat="false" ht="14.25" hidden="false" customHeight="false" outlineLevel="0" collapsed="false">
      <c r="A2861" s="0" t="n">
        <v>2018</v>
      </c>
      <c r="B2861" s="0" t="n">
        <v>5</v>
      </c>
      <c r="C2861" s="0" t="s">
        <v>22</v>
      </c>
      <c r="D2861" s="0" t="s">
        <v>30</v>
      </c>
      <c r="E2861" s="0" t="n">
        <v>5</v>
      </c>
      <c r="F2861" s="0" t="n">
        <v>4.1</v>
      </c>
      <c r="G2861" s="0" t="n">
        <v>2</v>
      </c>
      <c r="H2861" s="3" t="n">
        <f aca="false">G2861*100/F2861</f>
        <v>48.7804878048781</v>
      </c>
      <c r="AB2861" s="3"/>
      <c r="AD2861" s="0" t="n">
        <v>5.2</v>
      </c>
      <c r="AE2861" s="0" t="n">
        <f aca="false">X2861</f>
        <v>0</v>
      </c>
      <c r="AF2861" s="0" t="n">
        <f aca="false">AD2861-AE2861</f>
        <v>5.2</v>
      </c>
    </row>
    <row r="2862" customFormat="false" ht="14.25" hidden="false" customHeight="false" outlineLevel="0" collapsed="false">
      <c r="A2862" s="0" t="n">
        <v>2018</v>
      </c>
      <c r="B2862" s="0" t="n">
        <v>5</v>
      </c>
      <c r="C2862" s="0" t="s">
        <v>22</v>
      </c>
      <c r="D2862" s="0" t="s">
        <v>30</v>
      </c>
      <c r="E2862" s="0" t="n">
        <v>6.1</v>
      </c>
      <c r="F2862" s="0" t="n">
        <v>4.2</v>
      </c>
      <c r="G2862" s="0" t="n">
        <v>2.1</v>
      </c>
      <c r="H2862" s="3" t="n">
        <f aca="false">G2862*100/F2862</f>
        <v>50</v>
      </c>
      <c r="AB2862" s="3"/>
      <c r="AD2862" s="0" t="n">
        <v>6.2</v>
      </c>
      <c r="AE2862" s="0" t="n">
        <f aca="false">X2862</f>
        <v>0</v>
      </c>
      <c r="AF2862" s="0" t="n">
        <f aca="false">AD2862-AE2862</f>
        <v>6.2</v>
      </c>
    </row>
    <row r="2863" customFormat="false" ht="14.25" hidden="false" customHeight="false" outlineLevel="0" collapsed="false">
      <c r="A2863" s="0" t="n">
        <v>2018</v>
      </c>
      <c r="B2863" s="0" t="n">
        <v>5</v>
      </c>
      <c r="C2863" s="0" t="s">
        <v>22</v>
      </c>
      <c r="D2863" s="0" t="s">
        <v>30</v>
      </c>
      <c r="E2863" s="0" t="n">
        <v>6.3</v>
      </c>
      <c r="F2863" s="0" t="n">
        <v>4.9</v>
      </c>
      <c r="G2863" s="0" t="n">
        <v>2.4</v>
      </c>
      <c r="H2863" s="3" t="n">
        <f aca="false">G2863*100/F2863</f>
        <v>48.9795918367347</v>
      </c>
      <c r="AB2863" s="3"/>
      <c r="AD2863" s="0" t="n">
        <v>6.5</v>
      </c>
      <c r="AE2863" s="0" t="n">
        <f aca="false">X2863</f>
        <v>0</v>
      </c>
      <c r="AF2863" s="0" t="n">
        <f aca="false">AD2863-AE2863</f>
        <v>6.5</v>
      </c>
    </row>
    <row r="2864" customFormat="false" ht="14.25" hidden="false" customHeight="false" outlineLevel="0" collapsed="false">
      <c r="A2864" s="0" t="n">
        <v>2018</v>
      </c>
      <c r="B2864" s="0" t="n">
        <v>5</v>
      </c>
      <c r="C2864" s="0" t="s">
        <v>22</v>
      </c>
      <c r="D2864" s="0" t="s">
        <v>30</v>
      </c>
      <c r="E2864" s="0" t="n">
        <v>7.1</v>
      </c>
      <c r="F2864" s="0" t="n">
        <v>5.3</v>
      </c>
      <c r="G2864" s="0" t="n">
        <v>2</v>
      </c>
      <c r="H2864" s="3" t="n">
        <f aca="false">G2864*100/F2864</f>
        <v>37.7358490566038</v>
      </c>
      <c r="AB2864" s="3"/>
      <c r="AD2864" s="0" t="n">
        <v>7.3</v>
      </c>
      <c r="AE2864" s="0" t="n">
        <f aca="false">X2864</f>
        <v>0</v>
      </c>
      <c r="AF2864" s="0" t="n">
        <f aca="false">AD2864-AE2864</f>
        <v>7.3</v>
      </c>
    </row>
    <row r="2865" customFormat="false" ht="14.25" hidden="false" customHeight="false" outlineLevel="0" collapsed="false">
      <c r="A2865" s="0" t="n">
        <v>2018</v>
      </c>
      <c r="B2865" s="0" t="n">
        <v>5</v>
      </c>
      <c r="C2865" s="0" t="s">
        <v>22</v>
      </c>
      <c r="D2865" s="0" t="s">
        <v>30</v>
      </c>
      <c r="E2865" s="0" t="n">
        <v>7.1</v>
      </c>
      <c r="F2865" s="0" t="n">
        <v>4.7</v>
      </c>
      <c r="G2865" s="0" t="n">
        <v>1.8</v>
      </c>
      <c r="H2865" s="3" t="n">
        <f aca="false">G2865*100/F2865</f>
        <v>38.2978723404255</v>
      </c>
      <c r="AB2865" s="3"/>
      <c r="AD2865" s="0" t="n">
        <v>7.3</v>
      </c>
      <c r="AE2865" s="0" t="n">
        <f aca="false">X2865</f>
        <v>0</v>
      </c>
      <c r="AF2865" s="0" t="n">
        <f aca="false">AD2865-AE2865</f>
        <v>7.3</v>
      </c>
    </row>
    <row r="2866" customFormat="false" ht="14.25" hidden="false" customHeight="false" outlineLevel="0" collapsed="false">
      <c r="A2866" s="0" t="n">
        <v>2018</v>
      </c>
      <c r="B2866" s="0" t="n">
        <v>5</v>
      </c>
      <c r="C2866" s="0" t="s">
        <v>22</v>
      </c>
      <c r="D2866" s="0" t="s">
        <v>30</v>
      </c>
      <c r="E2866" s="0" t="n">
        <v>4.6</v>
      </c>
      <c r="F2866" s="0" t="n">
        <v>4.1</v>
      </c>
      <c r="G2866" s="0" t="n">
        <v>1.9</v>
      </c>
      <c r="H2866" s="3" t="n">
        <f aca="false">G2866*100/F2866</f>
        <v>46.3414634146342</v>
      </c>
      <c r="AB2866" s="3"/>
      <c r="AD2866" s="0" t="n">
        <v>4.9</v>
      </c>
      <c r="AE2866" s="0" t="n">
        <f aca="false">X2866</f>
        <v>0</v>
      </c>
      <c r="AF2866" s="0" t="n">
        <f aca="false">AD2866-AE2866</f>
        <v>4.9</v>
      </c>
    </row>
    <row r="2867" customFormat="false" ht="14.25" hidden="false" customHeight="false" outlineLevel="0" collapsed="false">
      <c r="A2867" s="0" t="n">
        <v>2018</v>
      </c>
      <c r="B2867" s="0" t="n">
        <v>5</v>
      </c>
      <c r="C2867" s="0" t="s">
        <v>22</v>
      </c>
      <c r="D2867" s="0" t="s">
        <v>30</v>
      </c>
      <c r="E2867" s="0" t="n">
        <v>4.5</v>
      </c>
      <c r="F2867" s="0" t="n">
        <v>3.2</v>
      </c>
      <c r="G2867" s="0" t="n">
        <v>1.3</v>
      </c>
      <c r="H2867" s="3" t="n">
        <f aca="false">G2867*100/F2867</f>
        <v>40.625</v>
      </c>
      <c r="AB2867" s="3"/>
      <c r="AD2867" s="0" t="n">
        <v>4.8</v>
      </c>
      <c r="AE2867" s="0" t="n">
        <f aca="false">X2867</f>
        <v>0</v>
      </c>
      <c r="AF2867" s="0" t="n">
        <f aca="false">AD2867-AE2867</f>
        <v>4.8</v>
      </c>
    </row>
    <row r="2868" customFormat="false" ht="14.25" hidden="false" customHeight="false" outlineLevel="0" collapsed="false">
      <c r="A2868" s="0" t="n">
        <v>2018</v>
      </c>
      <c r="B2868" s="0" t="n">
        <v>5</v>
      </c>
      <c r="C2868" s="0" t="s">
        <v>22</v>
      </c>
      <c r="D2868" s="0" t="s">
        <v>30</v>
      </c>
      <c r="E2868" s="0" t="n">
        <v>6.2</v>
      </c>
      <c r="F2868" s="0" t="n">
        <v>4.3</v>
      </c>
      <c r="G2868" s="0" t="n">
        <v>1.9</v>
      </c>
      <c r="H2868" s="3" t="n">
        <f aca="false">G2868*100/F2868</f>
        <v>44.1860465116279</v>
      </c>
      <c r="AB2868" s="3"/>
      <c r="AD2868" s="0" t="n">
        <v>6.3</v>
      </c>
      <c r="AE2868" s="0" t="n">
        <f aca="false">X2868</f>
        <v>0</v>
      </c>
      <c r="AF2868" s="0" t="n">
        <f aca="false">AD2868-AE2868</f>
        <v>6.3</v>
      </c>
    </row>
    <row r="2869" customFormat="false" ht="14.25" hidden="false" customHeight="false" outlineLevel="0" collapsed="false">
      <c r="A2869" s="0" t="n">
        <v>2018</v>
      </c>
      <c r="B2869" s="0" t="n">
        <v>5</v>
      </c>
      <c r="C2869" s="0" t="s">
        <v>22</v>
      </c>
      <c r="D2869" s="0" t="s">
        <v>30</v>
      </c>
      <c r="E2869" s="0" t="n">
        <v>6.2</v>
      </c>
      <c r="F2869" s="0" t="n">
        <v>4.8</v>
      </c>
      <c r="G2869" s="0" t="n">
        <v>2.4</v>
      </c>
      <c r="H2869" s="3" t="n">
        <f aca="false">G2869*100/F2869</f>
        <v>50</v>
      </c>
      <c r="AB2869" s="3"/>
      <c r="AD2869" s="0" t="n">
        <v>6.3</v>
      </c>
      <c r="AE2869" s="0" t="n">
        <f aca="false">X2869</f>
        <v>0</v>
      </c>
      <c r="AF2869" s="0" t="n">
        <f aca="false">AD2869-AE2869</f>
        <v>6.3</v>
      </c>
    </row>
    <row r="2870" customFormat="false" ht="14.25" hidden="false" customHeight="false" outlineLevel="0" collapsed="false">
      <c r="A2870" s="0" t="n">
        <v>2018</v>
      </c>
      <c r="B2870" s="0" t="n">
        <v>5</v>
      </c>
      <c r="C2870" s="0" t="s">
        <v>22</v>
      </c>
      <c r="D2870" s="0" t="s">
        <v>30</v>
      </c>
      <c r="E2870" s="0" t="n">
        <v>5</v>
      </c>
      <c r="F2870" s="0" t="n">
        <v>3</v>
      </c>
      <c r="G2870" s="0" t="n">
        <v>0.8</v>
      </c>
      <c r="H2870" s="3" t="n">
        <f aca="false">G2870*100/F2870</f>
        <v>26.6666666666667</v>
      </c>
      <c r="AB2870" s="3"/>
      <c r="AD2870" s="0" t="n">
        <v>5.2</v>
      </c>
      <c r="AE2870" s="0" t="n">
        <f aca="false">X2870</f>
        <v>0</v>
      </c>
      <c r="AF2870" s="0" t="n">
        <f aca="false">AD2870-AE2870</f>
        <v>5.2</v>
      </c>
    </row>
    <row r="2871" customFormat="false" ht="14.25" hidden="false" customHeight="false" outlineLevel="0" collapsed="false">
      <c r="A2871" s="0" t="n">
        <v>2018</v>
      </c>
      <c r="B2871" s="0" t="n">
        <v>5</v>
      </c>
      <c r="C2871" s="0" t="s">
        <v>22</v>
      </c>
      <c r="D2871" s="0" t="s">
        <v>30</v>
      </c>
      <c r="E2871" s="0" t="n">
        <v>5</v>
      </c>
      <c r="F2871" s="0" t="n">
        <v>4.1</v>
      </c>
      <c r="G2871" s="0" t="n">
        <v>2</v>
      </c>
      <c r="H2871" s="3" t="n">
        <f aca="false">G2871*100/F2871</f>
        <v>48.7804878048781</v>
      </c>
      <c r="AB2871" s="3"/>
      <c r="AD2871" s="0" t="n">
        <v>5.2</v>
      </c>
      <c r="AE2871" s="0" t="n">
        <f aca="false">X2871</f>
        <v>0</v>
      </c>
      <c r="AF2871" s="0" t="n">
        <f aca="false">AD2871-AE2871</f>
        <v>5.2</v>
      </c>
    </row>
    <row r="2872" customFormat="false" ht="14.25" hidden="false" customHeight="false" outlineLevel="0" collapsed="false">
      <c r="A2872" s="0" t="n">
        <v>2018</v>
      </c>
      <c r="B2872" s="0" t="n">
        <v>5</v>
      </c>
      <c r="C2872" s="0" t="s">
        <v>22</v>
      </c>
      <c r="D2872" s="0" t="s">
        <v>30</v>
      </c>
      <c r="E2872" s="0" t="n">
        <v>6.1</v>
      </c>
      <c r="F2872" s="0" t="n">
        <v>4.2</v>
      </c>
      <c r="G2872" s="0" t="n">
        <v>2.1</v>
      </c>
      <c r="H2872" s="3" t="n">
        <f aca="false">G2872*100/F2872</f>
        <v>50</v>
      </c>
      <c r="AB2872" s="3"/>
      <c r="AD2872" s="0" t="n">
        <v>6.2</v>
      </c>
      <c r="AE2872" s="0" t="n">
        <f aca="false">X2872</f>
        <v>0</v>
      </c>
      <c r="AF2872" s="0" t="n">
        <f aca="false">AD2872-AE2872</f>
        <v>6.2</v>
      </c>
    </row>
    <row r="2873" customFormat="false" ht="14.25" hidden="false" customHeight="false" outlineLevel="0" collapsed="false">
      <c r="A2873" s="0" t="n">
        <v>2018</v>
      </c>
      <c r="B2873" s="0" t="n">
        <v>5</v>
      </c>
      <c r="C2873" s="0" t="s">
        <v>22</v>
      </c>
      <c r="D2873" s="0" t="s">
        <v>30</v>
      </c>
      <c r="E2873" s="0" t="n">
        <v>6.3</v>
      </c>
      <c r="F2873" s="0" t="n">
        <v>4.9</v>
      </c>
      <c r="G2873" s="0" t="n">
        <v>2.4</v>
      </c>
      <c r="H2873" s="3" t="n">
        <f aca="false">G2873*100/F2873</f>
        <v>48.9795918367347</v>
      </c>
      <c r="AB2873" s="3"/>
      <c r="AD2873" s="0" t="n">
        <v>6.5</v>
      </c>
      <c r="AE2873" s="0" t="n">
        <f aca="false">X2873</f>
        <v>0</v>
      </c>
      <c r="AF2873" s="0" t="n">
        <f aca="false">AD2873-AE2873</f>
        <v>6.5</v>
      </c>
    </row>
    <row r="2874" customFormat="false" ht="14.25" hidden="false" customHeight="false" outlineLevel="0" collapsed="false">
      <c r="A2874" s="0" t="n">
        <v>2018</v>
      </c>
      <c r="B2874" s="0" t="n">
        <v>5</v>
      </c>
      <c r="C2874" s="0" t="s">
        <v>22</v>
      </c>
      <c r="D2874" s="0" t="s">
        <v>30</v>
      </c>
      <c r="E2874" s="0" t="n">
        <v>7.1</v>
      </c>
      <c r="F2874" s="0" t="n">
        <v>5.3</v>
      </c>
      <c r="G2874" s="0" t="n">
        <v>2</v>
      </c>
      <c r="H2874" s="3" t="n">
        <f aca="false">G2874*100/F2874</f>
        <v>37.7358490566038</v>
      </c>
      <c r="AB2874" s="3"/>
      <c r="AD2874" s="0" t="n">
        <v>7.3</v>
      </c>
      <c r="AE2874" s="0" t="n">
        <f aca="false">X2874</f>
        <v>0</v>
      </c>
      <c r="AF2874" s="0" t="n">
        <f aca="false">AD2874-AE2874</f>
        <v>7.3</v>
      </c>
    </row>
    <row r="2875" customFormat="false" ht="14.25" hidden="false" customHeight="false" outlineLevel="0" collapsed="false">
      <c r="A2875" s="0" t="n">
        <v>2018</v>
      </c>
      <c r="B2875" s="0" t="n">
        <v>5</v>
      </c>
      <c r="C2875" s="0" t="s">
        <v>22</v>
      </c>
      <c r="D2875" s="0" t="s">
        <v>30</v>
      </c>
      <c r="E2875" s="0" t="n">
        <v>7.1</v>
      </c>
      <c r="F2875" s="0" t="n">
        <v>4.7</v>
      </c>
      <c r="G2875" s="0" t="n">
        <v>1.8</v>
      </c>
      <c r="H2875" s="3" t="n">
        <f aca="false">G2875*100/F2875</f>
        <v>38.2978723404255</v>
      </c>
      <c r="AB2875" s="3"/>
      <c r="AD2875" s="0" t="n">
        <v>7.3</v>
      </c>
      <c r="AE2875" s="0" t="n">
        <f aca="false">X2875</f>
        <v>0</v>
      </c>
      <c r="AF2875" s="0" t="n">
        <f aca="false">AD2875-AE2875</f>
        <v>7.3</v>
      </c>
    </row>
    <row r="2876" customFormat="false" ht="14.25" hidden="false" customHeight="false" outlineLevel="0" collapsed="false">
      <c r="A2876" s="0" t="n">
        <v>2018</v>
      </c>
      <c r="B2876" s="0" t="n">
        <v>5</v>
      </c>
      <c r="C2876" s="0" t="s">
        <v>22</v>
      </c>
      <c r="D2876" s="0" t="s">
        <v>30</v>
      </c>
      <c r="E2876" s="0" t="n">
        <v>4.6</v>
      </c>
      <c r="F2876" s="0" t="n">
        <v>4.1</v>
      </c>
      <c r="G2876" s="0" t="n">
        <v>1.9</v>
      </c>
      <c r="H2876" s="3" t="n">
        <f aca="false">G2876*100/F2876</f>
        <v>46.3414634146342</v>
      </c>
      <c r="AB2876" s="3"/>
      <c r="AD2876" s="0" t="n">
        <v>4.9</v>
      </c>
      <c r="AE2876" s="0" t="n">
        <f aca="false">X2876</f>
        <v>0</v>
      </c>
      <c r="AF2876" s="0" t="n">
        <f aca="false">AD2876-AE2876</f>
        <v>4.9</v>
      </c>
    </row>
    <row r="2877" customFormat="false" ht="14.25" hidden="false" customHeight="false" outlineLevel="0" collapsed="false">
      <c r="A2877" s="0" t="n">
        <v>2018</v>
      </c>
      <c r="B2877" s="0" t="n">
        <v>5</v>
      </c>
      <c r="C2877" s="0" t="s">
        <v>22</v>
      </c>
      <c r="D2877" s="0" t="s">
        <v>30</v>
      </c>
      <c r="E2877" s="0" t="n">
        <v>4.5</v>
      </c>
      <c r="F2877" s="0" t="n">
        <v>3.2</v>
      </c>
      <c r="G2877" s="0" t="n">
        <v>1.3</v>
      </c>
      <c r="H2877" s="3" t="n">
        <f aca="false">G2877*100/F2877</f>
        <v>40.625</v>
      </c>
      <c r="AB2877" s="3"/>
      <c r="AD2877" s="0" t="n">
        <v>4.8</v>
      </c>
      <c r="AE2877" s="0" t="n">
        <f aca="false">X2877</f>
        <v>0</v>
      </c>
      <c r="AF2877" s="0" t="n">
        <f aca="false">AD2877-AE2877</f>
        <v>4.8</v>
      </c>
    </row>
    <row r="2878" customFormat="false" ht="14.25" hidden="false" customHeight="false" outlineLevel="0" collapsed="false">
      <c r="A2878" s="0" t="n">
        <v>2018</v>
      </c>
      <c r="B2878" s="0" t="n">
        <v>5</v>
      </c>
      <c r="C2878" s="0" t="s">
        <v>22</v>
      </c>
      <c r="D2878" s="0" t="s">
        <v>30</v>
      </c>
      <c r="E2878" s="0" t="n">
        <v>6.2</v>
      </c>
      <c r="F2878" s="0" t="n">
        <v>4.3</v>
      </c>
      <c r="G2878" s="0" t="n">
        <v>1.9</v>
      </c>
      <c r="H2878" s="3" t="n">
        <f aca="false">G2878*100/F2878</f>
        <v>44.1860465116279</v>
      </c>
      <c r="AB2878" s="3"/>
      <c r="AD2878" s="0" t="n">
        <v>6.3</v>
      </c>
      <c r="AE2878" s="0" t="n">
        <f aca="false">X2878</f>
        <v>0</v>
      </c>
      <c r="AF2878" s="0" t="n">
        <f aca="false">AD2878-AE2878</f>
        <v>6.3</v>
      </c>
    </row>
    <row r="2879" customFormat="false" ht="14.25" hidden="false" customHeight="false" outlineLevel="0" collapsed="false">
      <c r="A2879" s="0" t="n">
        <v>2018</v>
      </c>
      <c r="B2879" s="0" t="n">
        <v>5</v>
      </c>
      <c r="C2879" s="0" t="s">
        <v>22</v>
      </c>
      <c r="D2879" s="0" t="s">
        <v>30</v>
      </c>
      <c r="E2879" s="0" t="n">
        <v>6.2</v>
      </c>
      <c r="F2879" s="0" t="n">
        <v>4.8</v>
      </c>
      <c r="G2879" s="0" t="n">
        <v>2.4</v>
      </c>
      <c r="H2879" s="3" t="n">
        <f aca="false">G2879*100/F2879</f>
        <v>50</v>
      </c>
      <c r="AB2879" s="3"/>
      <c r="AD2879" s="0" t="n">
        <v>6.3</v>
      </c>
      <c r="AE2879" s="0" t="n">
        <f aca="false">X2879</f>
        <v>0</v>
      </c>
      <c r="AF2879" s="0" t="n">
        <f aca="false">AD2879-AE2879</f>
        <v>6.3</v>
      </c>
    </row>
    <row r="2880" customFormat="false" ht="14.25" hidden="false" customHeight="false" outlineLevel="0" collapsed="false">
      <c r="A2880" s="0" t="n">
        <v>2018</v>
      </c>
      <c r="B2880" s="0" t="n">
        <v>5</v>
      </c>
      <c r="C2880" s="0" t="s">
        <v>22</v>
      </c>
      <c r="D2880" s="0" t="s">
        <v>30</v>
      </c>
      <c r="E2880" s="0" t="n">
        <v>5</v>
      </c>
      <c r="F2880" s="0" t="n">
        <v>3</v>
      </c>
      <c r="G2880" s="0" t="n">
        <v>0.8</v>
      </c>
      <c r="H2880" s="3" t="n">
        <f aca="false">G2880*100/F2880</f>
        <v>26.6666666666667</v>
      </c>
      <c r="AB2880" s="3"/>
      <c r="AD2880" s="0" t="n">
        <v>5.2</v>
      </c>
      <c r="AE2880" s="0" t="n">
        <f aca="false">X2880</f>
        <v>0</v>
      </c>
      <c r="AF2880" s="0" t="n">
        <f aca="false">AD2880-AE2880</f>
        <v>5.2</v>
      </c>
    </row>
    <row r="2881" customFormat="false" ht="14.25" hidden="false" customHeight="false" outlineLevel="0" collapsed="false">
      <c r="A2881" s="0" t="n">
        <v>2018</v>
      </c>
      <c r="B2881" s="0" t="n">
        <v>5</v>
      </c>
      <c r="C2881" s="0" t="s">
        <v>22</v>
      </c>
      <c r="D2881" s="0" t="s">
        <v>30</v>
      </c>
      <c r="E2881" s="0" t="n">
        <v>5</v>
      </c>
      <c r="F2881" s="0" t="n">
        <v>4.1</v>
      </c>
      <c r="G2881" s="0" t="n">
        <v>2</v>
      </c>
      <c r="H2881" s="3" t="n">
        <f aca="false">G2881*100/F2881</f>
        <v>48.7804878048781</v>
      </c>
      <c r="AB2881" s="3"/>
      <c r="AD2881" s="0" t="n">
        <v>5.2</v>
      </c>
      <c r="AE2881" s="0" t="n">
        <f aca="false">X2881</f>
        <v>0</v>
      </c>
      <c r="AF2881" s="0" t="n">
        <f aca="false">AD2881-AE2881</f>
        <v>5.2</v>
      </c>
    </row>
    <row r="2882" customFormat="false" ht="14.25" hidden="false" customHeight="false" outlineLevel="0" collapsed="false">
      <c r="A2882" s="0" t="n">
        <v>2018</v>
      </c>
      <c r="B2882" s="0" t="n">
        <v>5</v>
      </c>
      <c r="C2882" s="0" t="s">
        <v>23</v>
      </c>
      <c r="D2882" s="0" t="s">
        <v>28</v>
      </c>
      <c r="E2882" s="0" t="n">
        <v>5.3</v>
      </c>
      <c r="F2882" s="0" t="n">
        <v>4.1</v>
      </c>
      <c r="G2882" s="0" t="n">
        <v>1.3</v>
      </c>
      <c r="H2882" s="3" t="n">
        <f aca="false">G2882*100/F2882</f>
        <v>31.7073170731707</v>
      </c>
      <c r="AB2882" s="3"/>
      <c r="AD2882" s="0" t="n">
        <v>6</v>
      </c>
      <c r="AE2882" s="0" t="n">
        <v>5.3</v>
      </c>
      <c r="AF2882" s="0" t="n">
        <f aca="false">AD2882-AE2882</f>
        <v>0.7</v>
      </c>
    </row>
    <row r="2883" customFormat="false" ht="14.25" hidden="false" customHeight="false" outlineLevel="0" collapsed="false">
      <c r="A2883" s="0" t="n">
        <v>2018</v>
      </c>
      <c r="B2883" s="0" t="n">
        <v>5</v>
      </c>
      <c r="C2883" s="0" t="s">
        <v>23</v>
      </c>
      <c r="D2883" s="0" t="s">
        <v>28</v>
      </c>
      <c r="E2883" s="0" t="n">
        <v>5.8</v>
      </c>
      <c r="F2883" s="0" t="n">
        <v>4.2</v>
      </c>
      <c r="G2883" s="0" t="n">
        <v>1.4</v>
      </c>
      <c r="H2883" s="3" t="n">
        <f aca="false">G2883*100/F2883</f>
        <v>33.3333333333333</v>
      </c>
      <c r="AB2883" s="3"/>
      <c r="AD2883" s="0" t="n">
        <v>6.4</v>
      </c>
      <c r="AE2883" s="0" t="n">
        <v>5.8</v>
      </c>
      <c r="AF2883" s="0" t="n">
        <f aca="false">AD2883-AE2883</f>
        <v>0.600000000000001</v>
      </c>
    </row>
    <row r="2884" customFormat="false" ht="14.25" hidden="false" customHeight="false" outlineLevel="0" collapsed="false">
      <c r="A2884" s="0" t="n">
        <v>2018</v>
      </c>
      <c r="B2884" s="0" t="n">
        <v>5</v>
      </c>
      <c r="C2884" s="0" t="s">
        <v>23</v>
      </c>
      <c r="D2884" s="0" t="s">
        <v>28</v>
      </c>
      <c r="E2884" s="0" t="n">
        <v>4.8</v>
      </c>
      <c r="F2884" s="0" t="n">
        <v>3.5</v>
      </c>
      <c r="G2884" s="0" t="n">
        <v>1.9</v>
      </c>
      <c r="H2884" s="3" t="n">
        <f aca="false">G2884*100/F2884</f>
        <v>54.2857142857143</v>
      </c>
      <c r="AB2884" s="3"/>
      <c r="AD2884" s="0" t="n">
        <v>5.1</v>
      </c>
      <c r="AE2884" s="0" t="n">
        <v>4.8</v>
      </c>
      <c r="AF2884" s="0" t="n">
        <f aca="false">AD2884-AE2884</f>
        <v>0.3</v>
      </c>
    </row>
    <row r="2885" customFormat="false" ht="14.25" hidden="false" customHeight="false" outlineLevel="0" collapsed="false">
      <c r="A2885" s="0" t="n">
        <v>2018</v>
      </c>
      <c r="B2885" s="0" t="n">
        <v>5</v>
      </c>
      <c r="C2885" s="0" t="s">
        <v>23</v>
      </c>
      <c r="D2885" s="0" t="s">
        <v>28</v>
      </c>
      <c r="E2885" s="0" t="n">
        <v>4.8</v>
      </c>
      <c r="F2885" s="0" t="n">
        <v>3.6</v>
      </c>
      <c r="G2885" s="0" t="n">
        <v>1.8</v>
      </c>
      <c r="H2885" s="3" t="n">
        <f aca="false">G2885*100/F2885</f>
        <v>50</v>
      </c>
      <c r="AB2885" s="3"/>
      <c r="AD2885" s="0" t="n">
        <v>5.1</v>
      </c>
      <c r="AE2885" s="0" t="n">
        <v>4.8</v>
      </c>
      <c r="AF2885" s="0" t="n">
        <f aca="false">AD2885-AE2885</f>
        <v>0.3</v>
      </c>
    </row>
    <row r="2886" customFormat="false" ht="14.25" hidden="false" customHeight="false" outlineLevel="0" collapsed="false">
      <c r="A2886" s="0" t="n">
        <v>2018</v>
      </c>
      <c r="B2886" s="0" t="n">
        <v>5</v>
      </c>
      <c r="C2886" s="0" t="s">
        <v>23</v>
      </c>
      <c r="D2886" s="0" t="s">
        <v>28</v>
      </c>
      <c r="E2886" s="0" t="n">
        <v>6</v>
      </c>
      <c r="F2886" s="0" t="n">
        <v>4.7</v>
      </c>
      <c r="G2886" s="0" t="n">
        <v>2.1</v>
      </c>
      <c r="H2886" s="3" t="n">
        <f aca="false">G2886*100/F2886</f>
        <v>44.6808510638298</v>
      </c>
      <c r="AB2886" s="3"/>
      <c r="AD2886" s="0" t="n">
        <v>6.2</v>
      </c>
      <c r="AE2886" s="0" t="n">
        <v>6</v>
      </c>
      <c r="AF2886" s="0" t="n">
        <f aca="false">AD2886-AE2886</f>
        <v>0.2</v>
      </c>
    </row>
    <row r="2887" customFormat="false" ht="14.25" hidden="false" customHeight="false" outlineLevel="0" collapsed="false">
      <c r="A2887" s="0" t="n">
        <v>2018</v>
      </c>
      <c r="B2887" s="0" t="n">
        <v>5</v>
      </c>
      <c r="C2887" s="0" t="s">
        <v>23</v>
      </c>
      <c r="D2887" s="0" t="s">
        <v>28</v>
      </c>
      <c r="E2887" s="0" t="n">
        <v>5.9</v>
      </c>
      <c r="F2887" s="0" t="n">
        <v>4.3</v>
      </c>
      <c r="G2887" s="0" t="n">
        <v>1.9</v>
      </c>
      <c r="H2887" s="3" t="n">
        <f aca="false">G2887*100/F2887</f>
        <v>44.1860465116279</v>
      </c>
      <c r="AB2887" s="3"/>
      <c r="AD2887" s="0" t="n">
        <v>6.2</v>
      </c>
      <c r="AE2887" s="0" t="n">
        <v>5.9</v>
      </c>
      <c r="AF2887" s="0" t="n">
        <f aca="false">AD2887-AE2887</f>
        <v>0.3</v>
      </c>
    </row>
    <row r="2888" customFormat="false" ht="14.25" hidden="false" customHeight="false" outlineLevel="0" collapsed="false">
      <c r="A2888" s="0" t="n">
        <v>2018</v>
      </c>
      <c r="B2888" s="0" t="n">
        <v>5</v>
      </c>
      <c r="C2888" s="0" t="s">
        <v>23</v>
      </c>
      <c r="D2888" s="0" t="s">
        <v>28</v>
      </c>
      <c r="E2888" s="0" t="n">
        <v>4.8</v>
      </c>
      <c r="F2888" s="0" t="n">
        <v>3.4</v>
      </c>
      <c r="G2888" s="0" t="n">
        <v>0.9</v>
      </c>
      <c r="H2888" s="3" t="n">
        <f aca="false">G2888*100/F2888</f>
        <v>26.4705882352941</v>
      </c>
      <c r="AB2888" s="3"/>
      <c r="AD2888" s="0" t="n">
        <v>5.1</v>
      </c>
      <c r="AE2888" s="0" t="n">
        <v>4.8</v>
      </c>
      <c r="AF2888" s="0" t="n">
        <f aca="false">AD2888-AE2888</f>
        <v>0.3</v>
      </c>
    </row>
    <row r="2889" customFormat="false" ht="14.25" hidden="false" customHeight="false" outlineLevel="0" collapsed="false">
      <c r="A2889" s="0" t="n">
        <v>2018</v>
      </c>
      <c r="B2889" s="0" t="n">
        <v>5</v>
      </c>
      <c r="C2889" s="0" t="s">
        <v>23</v>
      </c>
      <c r="D2889" s="0" t="s">
        <v>28</v>
      </c>
      <c r="E2889" s="0" t="n">
        <v>4.7</v>
      </c>
      <c r="F2889" s="0" t="n">
        <v>3.6</v>
      </c>
      <c r="G2889" s="0" t="n">
        <v>1.3</v>
      </c>
      <c r="H2889" s="3" t="n">
        <f aca="false">G2889*100/F2889</f>
        <v>36.1111111111111</v>
      </c>
      <c r="AB2889" s="3"/>
      <c r="AD2889" s="0" t="n">
        <v>5.1</v>
      </c>
      <c r="AE2889" s="0" t="n">
        <v>4.7</v>
      </c>
      <c r="AF2889" s="0" t="n">
        <f aca="false">AD2889-AE2889</f>
        <v>0.399999999999999</v>
      </c>
    </row>
    <row r="2890" customFormat="false" ht="14.25" hidden="false" customHeight="false" outlineLevel="0" collapsed="false">
      <c r="A2890" s="0" t="n">
        <v>2018</v>
      </c>
      <c r="B2890" s="0" t="n">
        <v>5</v>
      </c>
      <c r="C2890" s="0" t="s">
        <v>23</v>
      </c>
      <c r="D2890" s="0" t="s">
        <v>28</v>
      </c>
      <c r="E2890" s="0" t="n">
        <v>4.5</v>
      </c>
      <c r="F2890" s="0" t="n">
        <v>3.3</v>
      </c>
      <c r="G2890" s="0" t="n">
        <v>0.9</v>
      </c>
      <c r="H2890" s="3" t="n">
        <f aca="false">G2890*100/F2890</f>
        <v>27.2727272727273</v>
      </c>
      <c r="AB2890" s="3"/>
      <c r="AD2890" s="0" t="n">
        <v>5</v>
      </c>
      <c r="AE2890" s="0" t="n">
        <v>4.5</v>
      </c>
      <c r="AF2890" s="0" t="n">
        <f aca="false">AD2890-AE2890</f>
        <v>0.5</v>
      </c>
    </row>
    <row r="2891" customFormat="false" ht="14.25" hidden="false" customHeight="false" outlineLevel="0" collapsed="false">
      <c r="A2891" s="0" t="n">
        <v>2018</v>
      </c>
      <c r="B2891" s="0" t="n">
        <v>5</v>
      </c>
      <c r="C2891" s="0" t="s">
        <v>23</v>
      </c>
      <c r="D2891" s="0" t="s">
        <v>28</v>
      </c>
      <c r="E2891" s="0" t="n">
        <v>4.5</v>
      </c>
      <c r="F2891" s="0" t="n">
        <v>3.3</v>
      </c>
      <c r="G2891" s="0" t="n">
        <v>0.8</v>
      </c>
      <c r="H2891" s="3" t="n">
        <f aca="false">G2891*100/F2891</f>
        <v>24.2424242424242</v>
      </c>
      <c r="AB2891" s="3"/>
      <c r="AD2891" s="0" t="n">
        <v>4.9</v>
      </c>
      <c r="AE2891" s="0" t="n">
        <v>4.5</v>
      </c>
      <c r="AF2891" s="0" t="n">
        <f aca="false">AD2891-AE2891</f>
        <v>0.4</v>
      </c>
    </row>
    <row r="2892" customFormat="false" ht="14.25" hidden="false" customHeight="false" outlineLevel="0" collapsed="false">
      <c r="A2892" s="0" t="n">
        <v>2018</v>
      </c>
      <c r="B2892" s="0" t="n">
        <v>5</v>
      </c>
      <c r="C2892" s="0" t="s">
        <v>23</v>
      </c>
      <c r="D2892" s="0" t="s">
        <v>28</v>
      </c>
      <c r="E2892" s="0" t="n">
        <v>5.3</v>
      </c>
      <c r="F2892" s="0" t="n">
        <v>4.1</v>
      </c>
      <c r="G2892" s="0" t="n">
        <v>1.3</v>
      </c>
      <c r="H2892" s="3" t="n">
        <f aca="false">G2892*100/F2892</f>
        <v>31.7073170731707</v>
      </c>
      <c r="AB2892" s="3"/>
      <c r="AD2892" s="0" t="n">
        <v>6</v>
      </c>
      <c r="AE2892" s="0" t="n">
        <v>5.3</v>
      </c>
      <c r="AF2892" s="0" t="n">
        <f aca="false">AD2892-AE2892</f>
        <v>0.7</v>
      </c>
    </row>
    <row r="2893" customFormat="false" ht="14.25" hidden="false" customHeight="false" outlineLevel="0" collapsed="false">
      <c r="A2893" s="0" t="n">
        <v>2018</v>
      </c>
      <c r="B2893" s="0" t="n">
        <v>5</v>
      </c>
      <c r="C2893" s="0" t="s">
        <v>23</v>
      </c>
      <c r="D2893" s="0" t="s">
        <v>28</v>
      </c>
      <c r="E2893" s="0" t="n">
        <v>5.8</v>
      </c>
      <c r="F2893" s="0" t="n">
        <v>4.2</v>
      </c>
      <c r="G2893" s="0" t="n">
        <v>1.4</v>
      </c>
      <c r="H2893" s="3" t="n">
        <f aca="false">G2893*100/F2893</f>
        <v>33.3333333333333</v>
      </c>
      <c r="AB2893" s="3"/>
      <c r="AD2893" s="0" t="n">
        <v>6.4</v>
      </c>
      <c r="AE2893" s="0" t="n">
        <v>5.8</v>
      </c>
      <c r="AF2893" s="0" t="n">
        <f aca="false">AD2893-AE2893</f>
        <v>0.600000000000001</v>
      </c>
    </row>
    <row r="2894" customFormat="false" ht="14.25" hidden="false" customHeight="false" outlineLevel="0" collapsed="false">
      <c r="A2894" s="0" t="n">
        <v>2018</v>
      </c>
      <c r="B2894" s="0" t="n">
        <v>5</v>
      </c>
      <c r="C2894" s="0" t="s">
        <v>23</v>
      </c>
      <c r="D2894" s="0" t="s">
        <v>28</v>
      </c>
      <c r="E2894" s="0" t="n">
        <v>4.8</v>
      </c>
      <c r="F2894" s="0" t="n">
        <v>3.5</v>
      </c>
      <c r="G2894" s="0" t="n">
        <v>1.9</v>
      </c>
      <c r="H2894" s="3" t="n">
        <f aca="false">G2894*100/F2894</f>
        <v>54.2857142857143</v>
      </c>
      <c r="AB2894" s="3"/>
      <c r="AD2894" s="0" t="n">
        <v>5.1</v>
      </c>
      <c r="AE2894" s="0" t="n">
        <v>4.8</v>
      </c>
      <c r="AF2894" s="0" t="n">
        <f aca="false">AD2894-AE2894</f>
        <v>0.3</v>
      </c>
    </row>
    <row r="2895" customFormat="false" ht="14.25" hidden="false" customHeight="false" outlineLevel="0" collapsed="false">
      <c r="A2895" s="0" t="n">
        <v>2018</v>
      </c>
      <c r="B2895" s="0" t="n">
        <v>5</v>
      </c>
      <c r="C2895" s="0" t="s">
        <v>23</v>
      </c>
      <c r="D2895" s="0" t="s">
        <v>28</v>
      </c>
      <c r="E2895" s="0" t="n">
        <v>4.8</v>
      </c>
      <c r="F2895" s="0" t="n">
        <v>3.6</v>
      </c>
      <c r="G2895" s="0" t="n">
        <v>1.8</v>
      </c>
      <c r="H2895" s="3" t="n">
        <f aca="false">G2895*100/F2895</f>
        <v>50</v>
      </c>
      <c r="AB2895" s="3"/>
      <c r="AD2895" s="0" t="n">
        <v>5.1</v>
      </c>
      <c r="AE2895" s="0" t="n">
        <v>4.8</v>
      </c>
      <c r="AF2895" s="0" t="n">
        <f aca="false">AD2895-AE2895</f>
        <v>0.3</v>
      </c>
    </row>
    <row r="2896" customFormat="false" ht="14.25" hidden="false" customHeight="false" outlineLevel="0" collapsed="false">
      <c r="A2896" s="0" t="n">
        <v>2018</v>
      </c>
      <c r="B2896" s="0" t="n">
        <v>5</v>
      </c>
      <c r="C2896" s="0" t="s">
        <v>23</v>
      </c>
      <c r="D2896" s="0" t="s">
        <v>28</v>
      </c>
      <c r="E2896" s="0" t="n">
        <v>6</v>
      </c>
      <c r="F2896" s="0" t="n">
        <v>4.7</v>
      </c>
      <c r="G2896" s="0" t="n">
        <v>2.1</v>
      </c>
      <c r="H2896" s="3" t="n">
        <f aca="false">G2896*100/F2896</f>
        <v>44.6808510638298</v>
      </c>
      <c r="AB2896" s="3"/>
      <c r="AD2896" s="0" t="n">
        <v>6.2</v>
      </c>
      <c r="AE2896" s="0" t="n">
        <v>6</v>
      </c>
      <c r="AF2896" s="0" t="n">
        <f aca="false">AD2896-AE2896</f>
        <v>0.2</v>
      </c>
    </row>
    <row r="2897" customFormat="false" ht="14.25" hidden="false" customHeight="false" outlineLevel="0" collapsed="false">
      <c r="A2897" s="0" t="n">
        <v>2018</v>
      </c>
      <c r="B2897" s="0" t="n">
        <v>5</v>
      </c>
      <c r="C2897" s="0" t="s">
        <v>23</v>
      </c>
      <c r="D2897" s="0" t="s">
        <v>28</v>
      </c>
      <c r="E2897" s="0" t="n">
        <v>5.9</v>
      </c>
      <c r="F2897" s="0" t="n">
        <v>4.3</v>
      </c>
      <c r="G2897" s="0" t="n">
        <v>1.9</v>
      </c>
      <c r="H2897" s="3" t="n">
        <f aca="false">G2897*100/F2897</f>
        <v>44.1860465116279</v>
      </c>
      <c r="AB2897" s="3"/>
      <c r="AD2897" s="0" t="n">
        <v>6.2</v>
      </c>
      <c r="AE2897" s="0" t="n">
        <v>5.9</v>
      </c>
      <c r="AF2897" s="0" t="n">
        <f aca="false">AD2897-AE2897</f>
        <v>0.3</v>
      </c>
    </row>
    <row r="2898" customFormat="false" ht="14.25" hidden="false" customHeight="false" outlineLevel="0" collapsed="false">
      <c r="A2898" s="0" t="n">
        <v>2018</v>
      </c>
      <c r="B2898" s="0" t="n">
        <v>5</v>
      </c>
      <c r="C2898" s="0" t="s">
        <v>23</v>
      </c>
      <c r="D2898" s="0" t="s">
        <v>28</v>
      </c>
      <c r="E2898" s="0" t="n">
        <v>4.8</v>
      </c>
      <c r="F2898" s="0" t="n">
        <v>3.4</v>
      </c>
      <c r="G2898" s="0" t="n">
        <v>0.9</v>
      </c>
      <c r="H2898" s="3" t="n">
        <f aca="false">G2898*100/F2898</f>
        <v>26.4705882352941</v>
      </c>
      <c r="AB2898" s="3"/>
      <c r="AD2898" s="0" t="n">
        <v>5.1</v>
      </c>
      <c r="AE2898" s="0" t="n">
        <v>4.8</v>
      </c>
      <c r="AF2898" s="0" t="n">
        <f aca="false">AD2898-AE2898</f>
        <v>0.3</v>
      </c>
    </row>
    <row r="2899" customFormat="false" ht="14.25" hidden="false" customHeight="false" outlineLevel="0" collapsed="false">
      <c r="A2899" s="0" t="n">
        <v>2018</v>
      </c>
      <c r="B2899" s="0" t="n">
        <v>5</v>
      </c>
      <c r="C2899" s="0" t="s">
        <v>23</v>
      </c>
      <c r="D2899" s="0" t="s">
        <v>28</v>
      </c>
      <c r="E2899" s="0" t="n">
        <v>4.7</v>
      </c>
      <c r="F2899" s="0" t="n">
        <v>3.6</v>
      </c>
      <c r="G2899" s="0" t="n">
        <v>1.3</v>
      </c>
      <c r="H2899" s="3" t="n">
        <f aca="false">G2899*100/F2899</f>
        <v>36.1111111111111</v>
      </c>
      <c r="AB2899" s="3"/>
      <c r="AD2899" s="0" t="n">
        <v>5.1</v>
      </c>
      <c r="AE2899" s="0" t="n">
        <v>4.7</v>
      </c>
      <c r="AF2899" s="0" t="n">
        <f aca="false">AD2899-AE2899</f>
        <v>0.399999999999999</v>
      </c>
    </row>
    <row r="2900" customFormat="false" ht="14.25" hidden="false" customHeight="false" outlineLevel="0" collapsed="false">
      <c r="A2900" s="0" t="n">
        <v>2018</v>
      </c>
      <c r="B2900" s="0" t="n">
        <v>5</v>
      </c>
      <c r="C2900" s="0" t="s">
        <v>23</v>
      </c>
      <c r="D2900" s="0" t="s">
        <v>28</v>
      </c>
      <c r="E2900" s="0" t="n">
        <v>4.5</v>
      </c>
      <c r="F2900" s="0" t="n">
        <v>3.3</v>
      </c>
      <c r="G2900" s="0" t="n">
        <v>0.9</v>
      </c>
      <c r="H2900" s="3" t="n">
        <f aca="false">G2900*100/F2900</f>
        <v>27.2727272727273</v>
      </c>
      <c r="AB2900" s="3"/>
      <c r="AD2900" s="0" t="n">
        <v>5</v>
      </c>
      <c r="AE2900" s="0" t="n">
        <v>4.5</v>
      </c>
      <c r="AF2900" s="0" t="n">
        <f aca="false">AD2900-AE2900</f>
        <v>0.5</v>
      </c>
    </row>
    <row r="2901" customFormat="false" ht="14.25" hidden="false" customHeight="false" outlineLevel="0" collapsed="false">
      <c r="A2901" s="0" t="n">
        <v>2018</v>
      </c>
      <c r="B2901" s="0" t="n">
        <v>5</v>
      </c>
      <c r="C2901" s="0" t="s">
        <v>23</v>
      </c>
      <c r="D2901" s="0" t="s">
        <v>28</v>
      </c>
      <c r="E2901" s="0" t="n">
        <v>4.5</v>
      </c>
      <c r="F2901" s="0" t="n">
        <v>3.3</v>
      </c>
      <c r="G2901" s="0" t="n">
        <v>0.8</v>
      </c>
      <c r="H2901" s="3" t="n">
        <f aca="false">G2901*100/F2901</f>
        <v>24.2424242424242</v>
      </c>
      <c r="AB2901" s="3"/>
      <c r="AD2901" s="0" t="n">
        <v>4.9</v>
      </c>
      <c r="AE2901" s="0" t="n">
        <v>4.5</v>
      </c>
      <c r="AF2901" s="0" t="n">
        <f aca="false">AD2901-AE2901</f>
        <v>0.4</v>
      </c>
    </row>
    <row r="2902" customFormat="false" ht="14.25" hidden="false" customHeight="false" outlineLevel="0" collapsed="false">
      <c r="A2902" s="0" t="n">
        <v>2018</v>
      </c>
      <c r="B2902" s="0" t="n">
        <v>5</v>
      </c>
      <c r="C2902" s="0" t="s">
        <v>23</v>
      </c>
      <c r="D2902" s="0" t="s">
        <v>28</v>
      </c>
      <c r="E2902" s="0" t="n">
        <v>5.3</v>
      </c>
      <c r="F2902" s="0" t="n">
        <v>4.1</v>
      </c>
      <c r="G2902" s="0" t="n">
        <v>1.3</v>
      </c>
      <c r="H2902" s="3" t="n">
        <f aca="false">G2902*100/F2902</f>
        <v>31.7073170731707</v>
      </c>
      <c r="AB2902" s="3"/>
      <c r="AD2902" s="0" t="n">
        <v>6</v>
      </c>
      <c r="AE2902" s="0" t="n">
        <v>5.3</v>
      </c>
      <c r="AF2902" s="0" t="n">
        <f aca="false">AD2902-AE2902</f>
        <v>0.7</v>
      </c>
    </row>
    <row r="2903" customFormat="false" ht="14.25" hidden="false" customHeight="false" outlineLevel="0" collapsed="false">
      <c r="A2903" s="0" t="n">
        <v>2018</v>
      </c>
      <c r="B2903" s="0" t="n">
        <v>5</v>
      </c>
      <c r="C2903" s="0" t="s">
        <v>23</v>
      </c>
      <c r="D2903" s="0" t="s">
        <v>28</v>
      </c>
      <c r="E2903" s="0" t="n">
        <v>5.8</v>
      </c>
      <c r="F2903" s="0" t="n">
        <v>4.2</v>
      </c>
      <c r="G2903" s="0" t="n">
        <v>1.4</v>
      </c>
      <c r="H2903" s="3" t="n">
        <f aca="false">G2903*100/F2903</f>
        <v>33.3333333333333</v>
      </c>
      <c r="AB2903" s="3"/>
      <c r="AD2903" s="0" t="n">
        <v>6.4</v>
      </c>
      <c r="AE2903" s="0" t="n">
        <v>5.8</v>
      </c>
      <c r="AF2903" s="0" t="n">
        <f aca="false">AD2903-AE2903</f>
        <v>0.600000000000001</v>
      </c>
    </row>
    <row r="2904" customFormat="false" ht="14.25" hidden="false" customHeight="false" outlineLevel="0" collapsed="false">
      <c r="A2904" s="0" t="n">
        <v>2018</v>
      </c>
      <c r="B2904" s="0" t="n">
        <v>5</v>
      </c>
      <c r="C2904" s="0" t="s">
        <v>23</v>
      </c>
      <c r="D2904" s="0" t="s">
        <v>28</v>
      </c>
      <c r="E2904" s="0" t="n">
        <v>4.8</v>
      </c>
      <c r="F2904" s="0" t="n">
        <v>3.5</v>
      </c>
      <c r="G2904" s="0" t="n">
        <v>1.9</v>
      </c>
      <c r="H2904" s="3" t="n">
        <f aca="false">G2904*100/F2904</f>
        <v>54.2857142857143</v>
      </c>
      <c r="AB2904" s="3"/>
      <c r="AD2904" s="0" t="n">
        <v>5.1</v>
      </c>
      <c r="AE2904" s="0" t="n">
        <v>4.8</v>
      </c>
      <c r="AF2904" s="0" t="n">
        <f aca="false">AD2904-AE2904</f>
        <v>0.3</v>
      </c>
    </row>
    <row r="2905" customFormat="false" ht="14.25" hidden="false" customHeight="false" outlineLevel="0" collapsed="false">
      <c r="A2905" s="0" t="n">
        <v>2018</v>
      </c>
      <c r="B2905" s="0" t="n">
        <v>5</v>
      </c>
      <c r="C2905" s="0" t="s">
        <v>23</v>
      </c>
      <c r="D2905" s="0" t="s">
        <v>28</v>
      </c>
      <c r="E2905" s="0" t="n">
        <v>4.8</v>
      </c>
      <c r="F2905" s="0" t="n">
        <v>3.6</v>
      </c>
      <c r="G2905" s="0" t="n">
        <v>1.8</v>
      </c>
      <c r="H2905" s="3" t="n">
        <f aca="false">G2905*100/F2905</f>
        <v>50</v>
      </c>
      <c r="AB2905" s="3"/>
      <c r="AD2905" s="0" t="n">
        <v>5.1</v>
      </c>
      <c r="AE2905" s="0" t="n">
        <v>4.8</v>
      </c>
      <c r="AF2905" s="0" t="n">
        <f aca="false">AD2905-AE2905</f>
        <v>0.3</v>
      </c>
    </row>
    <row r="2906" customFormat="false" ht="14.25" hidden="false" customHeight="false" outlineLevel="0" collapsed="false">
      <c r="A2906" s="0" t="n">
        <v>2018</v>
      </c>
      <c r="B2906" s="0" t="n">
        <v>5</v>
      </c>
      <c r="C2906" s="0" t="s">
        <v>23</v>
      </c>
      <c r="D2906" s="0" t="s">
        <v>28</v>
      </c>
      <c r="E2906" s="0" t="n">
        <v>6</v>
      </c>
      <c r="F2906" s="0" t="n">
        <v>4.7</v>
      </c>
      <c r="G2906" s="0" t="n">
        <v>2.1</v>
      </c>
      <c r="H2906" s="3" t="n">
        <f aca="false">G2906*100/F2906</f>
        <v>44.6808510638298</v>
      </c>
      <c r="AB2906" s="3"/>
      <c r="AD2906" s="0" t="n">
        <v>6.2</v>
      </c>
      <c r="AE2906" s="0" t="n">
        <v>6</v>
      </c>
      <c r="AF2906" s="0" t="n">
        <f aca="false">AD2906-AE2906</f>
        <v>0.2</v>
      </c>
    </row>
    <row r="2907" customFormat="false" ht="14.25" hidden="false" customHeight="false" outlineLevel="0" collapsed="false">
      <c r="A2907" s="0" t="n">
        <v>2018</v>
      </c>
      <c r="B2907" s="0" t="n">
        <v>5</v>
      </c>
      <c r="C2907" s="0" t="s">
        <v>23</v>
      </c>
      <c r="D2907" s="0" t="s">
        <v>28</v>
      </c>
      <c r="E2907" s="0" t="n">
        <v>5.9</v>
      </c>
      <c r="F2907" s="0" t="n">
        <v>4.3</v>
      </c>
      <c r="G2907" s="0" t="n">
        <v>1.9</v>
      </c>
      <c r="H2907" s="3" t="n">
        <f aca="false">G2907*100/F2907</f>
        <v>44.1860465116279</v>
      </c>
      <c r="AB2907" s="3"/>
      <c r="AD2907" s="0" t="n">
        <v>6.2</v>
      </c>
      <c r="AE2907" s="0" t="n">
        <v>5.9</v>
      </c>
      <c r="AF2907" s="0" t="n">
        <f aca="false">AD2907-AE2907</f>
        <v>0.3</v>
      </c>
    </row>
    <row r="2908" customFormat="false" ht="14.25" hidden="false" customHeight="false" outlineLevel="0" collapsed="false">
      <c r="A2908" s="0" t="n">
        <v>2018</v>
      </c>
      <c r="B2908" s="0" t="n">
        <v>5</v>
      </c>
      <c r="C2908" s="0" t="s">
        <v>23</v>
      </c>
      <c r="D2908" s="0" t="s">
        <v>28</v>
      </c>
      <c r="E2908" s="0" t="n">
        <v>4.8</v>
      </c>
      <c r="F2908" s="0" t="n">
        <v>3.4</v>
      </c>
      <c r="G2908" s="0" t="n">
        <v>0.9</v>
      </c>
      <c r="H2908" s="3" t="n">
        <f aca="false">G2908*100/F2908</f>
        <v>26.4705882352941</v>
      </c>
      <c r="AB2908" s="3"/>
      <c r="AD2908" s="0" t="n">
        <v>5.1</v>
      </c>
      <c r="AE2908" s="0" t="n">
        <v>4.8</v>
      </c>
      <c r="AF2908" s="0" t="n">
        <f aca="false">AD2908-AE2908</f>
        <v>0.3</v>
      </c>
    </row>
    <row r="2909" customFormat="false" ht="14.25" hidden="false" customHeight="false" outlineLevel="0" collapsed="false">
      <c r="A2909" s="0" t="n">
        <v>2018</v>
      </c>
      <c r="B2909" s="0" t="n">
        <v>5</v>
      </c>
      <c r="C2909" s="0" t="s">
        <v>23</v>
      </c>
      <c r="D2909" s="0" t="s">
        <v>28</v>
      </c>
      <c r="E2909" s="0" t="n">
        <v>4.7</v>
      </c>
      <c r="F2909" s="0" t="n">
        <v>3.6</v>
      </c>
      <c r="G2909" s="0" t="n">
        <v>1.3</v>
      </c>
      <c r="H2909" s="3" t="n">
        <f aca="false">G2909*100/F2909</f>
        <v>36.1111111111111</v>
      </c>
      <c r="AB2909" s="3"/>
      <c r="AD2909" s="0" t="n">
        <v>5.1</v>
      </c>
      <c r="AE2909" s="0" t="n">
        <v>4.7</v>
      </c>
      <c r="AF2909" s="0" t="n">
        <f aca="false">AD2909-AE2909</f>
        <v>0.399999999999999</v>
      </c>
    </row>
    <row r="2910" customFormat="false" ht="14.25" hidden="false" customHeight="false" outlineLevel="0" collapsed="false">
      <c r="A2910" s="0" t="n">
        <v>2018</v>
      </c>
      <c r="B2910" s="0" t="n">
        <v>5</v>
      </c>
      <c r="C2910" s="0" t="s">
        <v>23</v>
      </c>
      <c r="D2910" s="0" t="s">
        <v>28</v>
      </c>
      <c r="E2910" s="0" t="n">
        <v>4.5</v>
      </c>
      <c r="F2910" s="0" t="n">
        <v>3.3</v>
      </c>
      <c r="G2910" s="0" t="n">
        <v>0.9</v>
      </c>
      <c r="H2910" s="3" t="n">
        <f aca="false">G2910*100/F2910</f>
        <v>27.2727272727273</v>
      </c>
      <c r="AB2910" s="3"/>
      <c r="AD2910" s="0" t="n">
        <v>5</v>
      </c>
      <c r="AE2910" s="0" t="n">
        <v>4.5</v>
      </c>
      <c r="AF2910" s="0" t="n">
        <f aca="false">AD2910-AE2910</f>
        <v>0.5</v>
      </c>
    </row>
    <row r="2911" customFormat="false" ht="14.25" hidden="false" customHeight="false" outlineLevel="0" collapsed="false">
      <c r="A2911" s="0" t="n">
        <v>2018</v>
      </c>
      <c r="B2911" s="0" t="n">
        <v>5</v>
      </c>
      <c r="C2911" s="0" t="s">
        <v>23</v>
      </c>
      <c r="D2911" s="0" t="s">
        <v>28</v>
      </c>
      <c r="E2911" s="0" t="n">
        <v>4.5</v>
      </c>
      <c r="F2911" s="0" t="n">
        <v>3.3</v>
      </c>
      <c r="G2911" s="0" t="n">
        <v>0.8</v>
      </c>
      <c r="H2911" s="3" t="n">
        <f aca="false">G2911*100/F2911</f>
        <v>24.2424242424242</v>
      </c>
      <c r="AB2911" s="3"/>
      <c r="AD2911" s="0" t="n">
        <v>4.9</v>
      </c>
      <c r="AE2911" s="0" t="n">
        <v>4.5</v>
      </c>
      <c r="AF2911" s="0" t="n">
        <f aca="false">AD2911-AE2911</f>
        <v>0.4</v>
      </c>
    </row>
    <row r="2912" customFormat="false" ht="14.25" hidden="false" customHeight="false" outlineLevel="0" collapsed="false">
      <c r="A2912" s="0" t="n">
        <v>2018</v>
      </c>
      <c r="B2912" s="0" t="n">
        <v>5</v>
      </c>
      <c r="C2912" s="0" t="s">
        <v>23</v>
      </c>
      <c r="D2912" s="0" t="s">
        <v>28</v>
      </c>
      <c r="E2912" s="0" t="n">
        <v>5.3</v>
      </c>
      <c r="F2912" s="0" t="n">
        <v>4.1</v>
      </c>
      <c r="G2912" s="0" t="n">
        <v>1.3</v>
      </c>
      <c r="H2912" s="3" t="n">
        <f aca="false">G2912*100/F2912</f>
        <v>31.7073170731707</v>
      </c>
      <c r="AB2912" s="3"/>
      <c r="AD2912" s="0" t="n">
        <v>6</v>
      </c>
      <c r="AE2912" s="0" t="n">
        <v>5.3</v>
      </c>
      <c r="AF2912" s="0" t="n">
        <f aca="false">AD2912-AE2912</f>
        <v>0.7</v>
      </c>
    </row>
    <row r="2913" customFormat="false" ht="14.25" hidden="false" customHeight="false" outlineLevel="0" collapsed="false">
      <c r="A2913" s="0" t="n">
        <v>2018</v>
      </c>
      <c r="B2913" s="0" t="n">
        <v>5</v>
      </c>
      <c r="C2913" s="0" t="s">
        <v>23</v>
      </c>
      <c r="D2913" s="0" t="s">
        <v>28</v>
      </c>
      <c r="E2913" s="0" t="n">
        <v>5.8</v>
      </c>
      <c r="F2913" s="0" t="n">
        <v>4.2</v>
      </c>
      <c r="G2913" s="0" t="n">
        <v>1.4</v>
      </c>
      <c r="H2913" s="3" t="n">
        <f aca="false">G2913*100/F2913</f>
        <v>33.3333333333333</v>
      </c>
      <c r="AB2913" s="3"/>
      <c r="AD2913" s="0" t="n">
        <v>6.4</v>
      </c>
      <c r="AE2913" s="0" t="n">
        <v>5.8</v>
      </c>
      <c r="AF2913" s="0" t="n">
        <f aca="false">AD2913-AE2913</f>
        <v>0.600000000000001</v>
      </c>
    </row>
    <row r="2914" customFormat="false" ht="14.25" hidden="false" customHeight="false" outlineLevel="0" collapsed="false">
      <c r="A2914" s="0" t="n">
        <v>2018</v>
      </c>
      <c r="B2914" s="0" t="n">
        <v>5</v>
      </c>
      <c r="C2914" s="0" t="s">
        <v>23</v>
      </c>
      <c r="D2914" s="0" t="s">
        <v>28</v>
      </c>
      <c r="E2914" s="0" t="n">
        <v>4.8</v>
      </c>
      <c r="F2914" s="0" t="n">
        <v>3.5</v>
      </c>
      <c r="G2914" s="0" t="n">
        <v>1.9</v>
      </c>
      <c r="H2914" s="3" t="n">
        <f aca="false">G2914*100/F2914</f>
        <v>54.2857142857143</v>
      </c>
      <c r="AB2914" s="3"/>
      <c r="AD2914" s="0" t="n">
        <v>5.1</v>
      </c>
      <c r="AE2914" s="0" t="n">
        <v>4.8</v>
      </c>
      <c r="AF2914" s="0" t="n">
        <f aca="false">AD2914-AE2914</f>
        <v>0.3</v>
      </c>
    </row>
    <row r="2915" customFormat="false" ht="14.25" hidden="false" customHeight="false" outlineLevel="0" collapsed="false">
      <c r="A2915" s="0" t="n">
        <v>2018</v>
      </c>
      <c r="B2915" s="0" t="n">
        <v>5</v>
      </c>
      <c r="C2915" s="0" t="s">
        <v>23</v>
      </c>
      <c r="D2915" s="0" t="s">
        <v>28</v>
      </c>
      <c r="E2915" s="0" t="n">
        <v>4.8</v>
      </c>
      <c r="F2915" s="0" t="n">
        <v>3.6</v>
      </c>
      <c r="G2915" s="0" t="n">
        <v>1.8</v>
      </c>
      <c r="H2915" s="3" t="n">
        <f aca="false">G2915*100/F2915</f>
        <v>50</v>
      </c>
      <c r="AB2915" s="3"/>
      <c r="AD2915" s="0" t="n">
        <v>5.1</v>
      </c>
      <c r="AE2915" s="0" t="n">
        <v>4.8</v>
      </c>
      <c r="AF2915" s="0" t="n">
        <f aca="false">AD2915-AE2915</f>
        <v>0.3</v>
      </c>
    </row>
    <row r="2916" customFormat="false" ht="14.25" hidden="false" customHeight="false" outlineLevel="0" collapsed="false">
      <c r="A2916" s="0" t="n">
        <v>2018</v>
      </c>
      <c r="B2916" s="0" t="n">
        <v>5</v>
      </c>
      <c r="C2916" s="0" t="s">
        <v>23</v>
      </c>
      <c r="D2916" s="0" t="s">
        <v>28</v>
      </c>
      <c r="E2916" s="0" t="n">
        <v>6</v>
      </c>
      <c r="F2916" s="0" t="n">
        <v>4.7</v>
      </c>
      <c r="G2916" s="0" t="n">
        <v>2.1</v>
      </c>
      <c r="H2916" s="3" t="n">
        <f aca="false">G2916*100/F2916</f>
        <v>44.6808510638298</v>
      </c>
      <c r="AB2916" s="3"/>
      <c r="AD2916" s="0" t="n">
        <v>6.2</v>
      </c>
      <c r="AE2916" s="0" t="n">
        <v>6</v>
      </c>
      <c r="AF2916" s="0" t="n">
        <f aca="false">AD2916-AE2916</f>
        <v>0.2</v>
      </c>
    </row>
    <row r="2917" customFormat="false" ht="14.25" hidden="false" customHeight="false" outlineLevel="0" collapsed="false">
      <c r="A2917" s="0" t="n">
        <v>2018</v>
      </c>
      <c r="B2917" s="0" t="n">
        <v>5</v>
      </c>
      <c r="C2917" s="0" t="s">
        <v>23</v>
      </c>
      <c r="D2917" s="0" t="s">
        <v>28</v>
      </c>
      <c r="E2917" s="0" t="n">
        <v>5.9</v>
      </c>
      <c r="F2917" s="0" t="n">
        <v>4.3</v>
      </c>
      <c r="G2917" s="0" t="n">
        <v>1.9</v>
      </c>
      <c r="H2917" s="3" t="n">
        <f aca="false">G2917*100/F2917</f>
        <v>44.1860465116279</v>
      </c>
      <c r="AB2917" s="3"/>
      <c r="AD2917" s="0" t="n">
        <v>6.2</v>
      </c>
      <c r="AE2917" s="0" t="n">
        <v>5.9</v>
      </c>
      <c r="AF2917" s="0" t="n">
        <f aca="false">AD2917-AE2917</f>
        <v>0.3</v>
      </c>
    </row>
    <row r="2918" customFormat="false" ht="14.25" hidden="false" customHeight="false" outlineLevel="0" collapsed="false">
      <c r="A2918" s="0" t="n">
        <v>2018</v>
      </c>
      <c r="B2918" s="0" t="n">
        <v>5</v>
      </c>
      <c r="C2918" s="0" t="s">
        <v>23</v>
      </c>
      <c r="D2918" s="0" t="s">
        <v>28</v>
      </c>
      <c r="E2918" s="0" t="n">
        <v>4.8</v>
      </c>
      <c r="F2918" s="0" t="n">
        <v>3.4</v>
      </c>
      <c r="G2918" s="0" t="n">
        <v>0.9</v>
      </c>
      <c r="H2918" s="3" t="n">
        <f aca="false">G2918*100/F2918</f>
        <v>26.4705882352941</v>
      </c>
      <c r="AB2918" s="3"/>
      <c r="AD2918" s="0" t="n">
        <v>5.1</v>
      </c>
      <c r="AE2918" s="0" t="n">
        <v>4.8</v>
      </c>
      <c r="AF2918" s="0" t="n">
        <f aca="false">AD2918-AE2918</f>
        <v>0.3</v>
      </c>
    </row>
    <row r="2919" customFormat="false" ht="14.25" hidden="false" customHeight="false" outlineLevel="0" collapsed="false">
      <c r="A2919" s="0" t="n">
        <v>2018</v>
      </c>
      <c r="B2919" s="0" t="n">
        <v>5</v>
      </c>
      <c r="C2919" s="0" t="s">
        <v>23</v>
      </c>
      <c r="D2919" s="0" t="s">
        <v>28</v>
      </c>
      <c r="E2919" s="0" t="n">
        <v>4.7</v>
      </c>
      <c r="F2919" s="0" t="n">
        <v>3.6</v>
      </c>
      <c r="G2919" s="0" t="n">
        <v>1.3</v>
      </c>
      <c r="H2919" s="3" t="n">
        <f aca="false">G2919*100/F2919</f>
        <v>36.1111111111111</v>
      </c>
      <c r="AB2919" s="3"/>
      <c r="AD2919" s="0" t="n">
        <v>5.1</v>
      </c>
      <c r="AE2919" s="0" t="n">
        <v>4.7</v>
      </c>
      <c r="AF2919" s="0" t="n">
        <f aca="false">AD2919-AE2919</f>
        <v>0.399999999999999</v>
      </c>
    </row>
    <row r="2920" customFormat="false" ht="14.25" hidden="false" customHeight="false" outlineLevel="0" collapsed="false">
      <c r="A2920" s="0" t="n">
        <v>2018</v>
      </c>
      <c r="B2920" s="0" t="n">
        <v>5</v>
      </c>
      <c r="C2920" s="0" t="s">
        <v>23</v>
      </c>
      <c r="D2920" s="0" t="s">
        <v>28</v>
      </c>
      <c r="E2920" s="0" t="n">
        <v>4.5</v>
      </c>
      <c r="F2920" s="0" t="n">
        <v>3.3</v>
      </c>
      <c r="G2920" s="0" t="n">
        <v>0.9</v>
      </c>
      <c r="H2920" s="3" t="n">
        <f aca="false">G2920*100/F2920</f>
        <v>27.2727272727273</v>
      </c>
      <c r="AB2920" s="3"/>
      <c r="AD2920" s="0" t="n">
        <v>5</v>
      </c>
      <c r="AE2920" s="0" t="n">
        <v>4.5</v>
      </c>
      <c r="AF2920" s="0" t="n">
        <f aca="false">AD2920-AE2920</f>
        <v>0.5</v>
      </c>
    </row>
    <row r="2921" customFormat="false" ht="14.25" hidden="false" customHeight="false" outlineLevel="0" collapsed="false">
      <c r="A2921" s="0" t="n">
        <v>2018</v>
      </c>
      <c r="B2921" s="0" t="n">
        <v>5</v>
      </c>
      <c r="C2921" s="0" t="s">
        <v>23</v>
      </c>
      <c r="D2921" s="0" t="s">
        <v>28</v>
      </c>
      <c r="E2921" s="0" t="n">
        <v>4.5</v>
      </c>
      <c r="F2921" s="0" t="n">
        <v>3.3</v>
      </c>
      <c r="G2921" s="0" t="n">
        <v>0.8</v>
      </c>
      <c r="H2921" s="3" t="n">
        <f aca="false">G2921*100/F2921</f>
        <v>24.2424242424242</v>
      </c>
      <c r="AB2921" s="3"/>
      <c r="AD2921" s="0" t="n">
        <v>4.9</v>
      </c>
      <c r="AE2921" s="0" t="n">
        <v>4.5</v>
      </c>
      <c r="AF2921" s="0" t="n">
        <f aca="false">AD2921-AE2921</f>
        <v>0.4</v>
      </c>
    </row>
    <row r="2922" customFormat="false" ht="14.25" hidden="false" customHeight="false" outlineLevel="0" collapsed="false">
      <c r="A2922" s="0" t="n">
        <v>2018</v>
      </c>
      <c r="B2922" s="0" t="n">
        <v>5</v>
      </c>
      <c r="C2922" s="0" t="s">
        <v>23</v>
      </c>
      <c r="D2922" s="0" t="s">
        <v>29</v>
      </c>
      <c r="E2922" s="0" t="n">
        <v>5.6</v>
      </c>
      <c r="F2922" s="0" t="n">
        <v>4.2</v>
      </c>
      <c r="G2922" s="0" t="n">
        <v>2</v>
      </c>
      <c r="H2922" s="3" t="n">
        <f aca="false">G2922*100/F2922</f>
        <v>47.6190476190476</v>
      </c>
      <c r="AB2922" s="3"/>
      <c r="AD2922" s="0" t="n">
        <v>5.8</v>
      </c>
      <c r="AE2922" s="0" t="n">
        <v>5.6</v>
      </c>
      <c r="AF2922" s="0" t="n">
        <f aca="false">AD2922-AE2922</f>
        <v>0.2</v>
      </c>
    </row>
    <row r="2923" customFormat="false" ht="14.25" hidden="false" customHeight="false" outlineLevel="0" collapsed="false">
      <c r="A2923" s="0" t="n">
        <v>2018</v>
      </c>
      <c r="B2923" s="0" t="n">
        <v>5</v>
      </c>
      <c r="C2923" s="0" t="s">
        <v>23</v>
      </c>
      <c r="D2923" s="0" t="s">
        <v>29</v>
      </c>
      <c r="E2923" s="0" t="n">
        <v>5.6</v>
      </c>
      <c r="F2923" s="0" t="n">
        <v>4</v>
      </c>
      <c r="G2923" s="0" t="n">
        <v>2</v>
      </c>
      <c r="H2923" s="3" t="n">
        <f aca="false">G2923*100/F2923</f>
        <v>50</v>
      </c>
      <c r="AB2923" s="3"/>
      <c r="AD2923" s="0" t="n">
        <v>5.7</v>
      </c>
      <c r="AE2923" s="0" t="n">
        <v>5.6</v>
      </c>
      <c r="AF2923" s="0" t="n">
        <f aca="false">AD2923-AE2923</f>
        <v>0.100000000000001</v>
      </c>
    </row>
    <row r="2924" customFormat="false" ht="14.25" hidden="false" customHeight="false" outlineLevel="0" collapsed="false">
      <c r="A2924" s="0" t="n">
        <v>2018</v>
      </c>
      <c r="B2924" s="0" t="n">
        <v>5</v>
      </c>
      <c r="C2924" s="0" t="s">
        <v>23</v>
      </c>
      <c r="D2924" s="0" t="s">
        <v>29</v>
      </c>
      <c r="E2924" s="0" t="n">
        <v>6.8</v>
      </c>
      <c r="F2924" s="0" t="n">
        <v>5</v>
      </c>
      <c r="G2924" s="0" t="n">
        <v>2.4</v>
      </c>
      <c r="H2924" s="3" t="n">
        <f aca="false">G2924*100/F2924</f>
        <v>48</v>
      </c>
      <c r="AB2924" s="3"/>
      <c r="AD2924" s="0" t="n">
        <v>7</v>
      </c>
      <c r="AE2924" s="0" t="n">
        <v>6.8</v>
      </c>
      <c r="AF2924" s="0" t="n">
        <f aca="false">AD2924-AE2924</f>
        <v>0.2</v>
      </c>
    </row>
    <row r="2925" customFormat="false" ht="14.25" hidden="false" customHeight="false" outlineLevel="0" collapsed="false">
      <c r="A2925" s="0" t="n">
        <v>2018</v>
      </c>
      <c r="B2925" s="0" t="n">
        <v>5</v>
      </c>
      <c r="C2925" s="0" t="s">
        <v>23</v>
      </c>
      <c r="D2925" s="0" t="s">
        <v>29</v>
      </c>
      <c r="E2925" s="0" t="n">
        <v>6.7</v>
      </c>
      <c r="F2925" s="0" t="n">
        <v>4.9</v>
      </c>
      <c r="G2925" s="0" t="n">
        <v>2</v>
      </c>
      <c r="H2925" s="3" t="n">
        <f aca="false">G2925*100/F2925</f>
        <v>40.8163265306122</v>
      </c>
      <c r="AB2925" s="3"/>
      <c r="AD2925" s="0" t="n">
        <v>6.9</v>
      </c>
      <c r="AE2925" s="0" t="n">
        <v>6.7</v>
      </c>
      <c r="AF2925" s="0" t="n">
        <f aca="false">AD2925-AE2925</f>
        <v>0.2</v>
      </c>
    </row>
    <row r="2926" customFormat="false" ht="14.25" hidden="false" customHeight="false" outlineLevel="0" collapsed="false">
      <c r="A2926" s="0" t="n">
        <v>2018</v>
      </c>
      <c r="B2926" s="0" t="n">
        <v>5</v>
      </c>
      <c r="C2926" s="0" t="s">
        <v>23</v>
      </c>
      <c r="D2926" s="0" t="s">
        <v>29</v>
      </c>
      <c r="E2926" s="0" t="n">
        <v>6.5</v>
      </c>
      <c r="F2926" s="0" t="n">
        <v>4.6</v>
      </c>
      <c r="G2926" s="0" t="n">
        <v>2.2</v>
      </c>
      <c r="H2926" s="3" t="n">
        <f aca="false">G2926*100/F2926</f>
        <v>47.8260869565218</v>
      </c>
      <c r="AB2926" s="3"/>
      <c r="AD2926" s="0" t="n">
        <v>6.6</v>
      </c>
      <c r="AE2926" s="0" t="n">
        <v>6.5</v>
      </c>
      <c r="AF2926" s="0" t="n">
        <f aca="false">AD2926-AE2926</f>
        <v>0.0999999999999996</v>
      </c>
    </row>
    <row r="2927" customFormat="false" ht="14.25" hidden="false" customHeight="false" outlineLevel="0" collapsed="false">
      <c r="A2927" s="0" t="n">
        <v>2018</v>
      </c>
      <c r="B2927" s="0" t="n">
        <v>5</v>
      </c>
      <c r="C2927" s="0" t="s">
        <v>23</v>
      </c>
      <c r="D2927" s="0" t="s">
        <v>29</v>
      </c>
      <c r="E2927" s="0" t="n">
        <v>6.4</v>
      </c>
      <c r="F2927" s="0" t="n">
        <v>4.7</v>
      </c>
      <c r="G2927" s="0" t="n">
        <v>2.3</v>
      </c>
      <c r="H2927" s="3" t="n">
        <f aca="false">G2927*100/F2927</f>
        <v>48.936170212766</v>
      </c>
      <c r="AB2927" s="3"/>
      <c r="AD2927" s="0" t="n">
        <v>6.6</v>
      </c>
      <c r="AE2927" s="0" t="n">
        <v>6.4</v>
      </c>
      <c r="AF2927" s="0" t="n">
        <f aca="false">AD2927-AE2927</f>
        <v>0.199999999999999</v>
      </c>
    </row>
    <row r="2928" customFormat="false" ht="14.25" hidden="false" customHeight="false" outlineLevel="0" collapsed="false">
      <c r="A2928" s="0" t="n">
        <v>2018</v>
      </c>
      <c r="B2928" s="0" t="n">
        <v>5</v>
      </c>
      <c r="C2928" s="0" t="s">
        <v>23</v>
      </c>
      <c r="D2928" s="0" t="s">
        <v>29</v>
      </c>
      <c r="E2928" s="0" t="n">
        <v>4.7</v>
      </c>
      <c r="F2928" s="0" t="n">
        <v>3.6</v>
      </c>
      <c r="G2928" s="0" t="n">
        <v>1.4</v>
      </c>
      <c r="H2928" s="3" t="n">
        <f aca="false">G2928*100/F2928</f>
        <v>38.8888888888889</v>
      </c>
      <c r="AB2928" s="3"/>
      <c r="AD2928" s="0" t="n">
        <v>4.8</v>
      </c>
      <c r="AE2928" s="0" t="n">
        <v>4.7</v>
      </c>
      <c r="AF2928" s="0" t="n">
        <f aca="false">AD2928-AE2928</f>
        <v>0.0999999999999996</v>
      </c>
    </row>
    <row r="2929" customFormat="false" ht="14.25" hidden="false" customHeight="false" outlineLevel="0" collapsed="false">
      <c r="A2929" s="0" t="n">
        <v>2018</v>
      </c>
      <c r="B2929" s="0" t="n">
        <v>5</v>
      </c>
      <c r="C2929" s="0" t="s">
        <v>23</v>
      </c>
      <c r="D2929" s="0" t="s">
        <v>29</v>
      </c>
      <c r="E2929" s="0" t="n">
        <v>4.7</v>
      </c>
      <c r="F2929" s="0" t="n">
        <v>3.2</v>
      </c>
      <c r="G2929" s="0" t="n">
        <v>0.9</v>
      </c>
      <c r="H2929" s="3" t="n">
        <f aca="false">G2929*100/F2929</f>
        <v>28.125</v>
      </c>
      <c r="AB2929" s="3"/>
      <c r="AD2929" s="0" t="n">
        <v>4.7</v>
      </c>
      <c r="AE2929" s="0" t="n">
        <v>4.7</v>
      </c>
      <c r="AF2929" s="0" t="n">
        <f aca="false">AD2929-AE2929</f>
        <v>0</v>
      </c>
    </row>
    <row r="2930" customFormat="false" ht="14.25" hidden="false" customHeight="false" outlineLevel="0" collapsed="false">
      <c r="A2930" s="0" t="n">
        <v>2018</v>
      </c>
      <c r="B2930" s="0" t="n">
        <v>5</v>
      </c>
      <c r="C2930" s="0" t="s">
        <v>23</v>
      </c>
      <c r="D2930" s="0" t="s">
        <v>29</v>
      </c>
      <c r="E2930" s="0" t="n">
        <v>6.6</v>
      </c>
      <c r="F2930" s="0" t="n">
        <v>5</v>
      </c>
      <c r="G2930" s="0" t="n">
        <v>2.4</v>
      </c>
      <c r="H2930" s="3" t="n">
        <f aca="false">G2930*100/F2930</f>
        <v>48</v>
      </c>
      <c r="AB2930" s="3"/>
      <c r="AD2930" s="0" t="n">
        <v>6.9</v>
      </c>
      <c r="AE2930" s="0" t="n">
        <v>6.6</v>
      </c>
      <c r="AF2930" s="0" t="n">
        <f aca="false">AD2930-AE2930</f>
        <v>0.300000000000001</v>
      </c>
    </row>
    <row r="2931" customFormat="false" ht="14.25" hidden="false" customHeight="false" outlineLevel="0" collapsed="false">
      <c r="A2931" s="0" t="n">
        <v>2018</v>
      </c>
      <c r="B2931" s="0" t="n">
        <v>5</v>
      </c>
      <c r="C2931" s="0" t="s">
        <v>23</v>
      </c>
      <c r="D2931" s="0" t="s">
        <v>29</v>
      </c>
      <c r="E2931" s="0" t="n">
        <v>6.1</v>
      </c>
      <c r="F2931" s="0" t="n">
        <v>4.3</v>
      </c>
      <c r="G2931" s="0" t="n">
        <v>1.5</v>
      </c>
      <c r="H2931" s="3" t="n">
        <f aca="false">G2931*100/F2931</f>
        <v>34.8837209302326</v>
      </c>
      <c r="AB2931" s="3"/>
      <c r="AD2931" s="0" t="n">
        <v>6.3</v>
      </c>
      <c r="AE2931" s="0" t="n">
        <v>6.1</v>
      </c>
      <c r="AF2931" s="0" t="n">
        <f aca="false">AD2931-AE2931</f>
        <v>0.2</v>
      </c>
    </row>
    <row r="2932" customFormat="false" ht="14.25" hidden="false" customHeight="false" outlineLevel="0" collapsed="false">
      <c r="A2932" s="0" t="n">
        <v>2018</v>
      </c>
      <c r="B2932" s="0" t="n">
        <v>5</v>
      </c>
      <c r="C2932" s="0" t="s">
        <v>23</v>
      </c>
      <c r="D2932" s="0" t="s">
        <v>29</v>
      </c>
      <c r="E2932" s="0" t="n">
        <v>5.6</v>
      </c>
      <c r="F2932" s="0" t="n">
        <v>4.2</v>
      </c>
      <c r="G2932" s="0" t="n">
        <v>2</v>
      </c>
      <c r="H2932" s="3" t="n">
        <f aca="false">G2932*100/F2932</f>
        <v>47.6190476190476</v>
      </c>
      <c r="AB2932" s="3"/>
      <c r="AD2932" s="0" t="n">
        <v>5.8</v>
      </c>
      <c r="AE2932" s="0" t="n">
        <v>5.6</v>
      </c>
      <c r="AF2932" s="0" t="n">
        <f aca="false">AD2932-AE2932</f>
        <v>0.2</v>
      </c>
    </row>
    <row r="2933" customFormat="false" ht="14.25" hidden="false" customHeight="false" outlineLevel="0" collapsed="false">
      <c r="A2933" s="0" t="n">
        <v>2018</v>
      </c>
      <c r="B2933" s="0" t="n">
        <v>5</v>
      </c>
      <c r="C2933" s="0" t="s">
        <v>23</v>
      </c>
      <c r="D2933" s="0" t="s">
        <v>29</v>
      </c>
      <c r="E2933" s="0" t="n">
        <v>5.6</v>
      </c>
      <c r="F2933" s="0" t="n">
        <v>4</v>
      </c>
      <c r="G2933" s="0" t="n">
        <v>2</v>
      </c>
      <c r="H2933" s="3" t="n">
        <f aca="false">G2933*100/F2933</f>
        <v>50</v>
      </c>
      <c r="AB2933" s="3"/>
      <c r="AD2933" s="0" t="n">
        <v>5.7</v>
      </c>
      <c r="AE2933" s="0" t="n">
        <v>5.6</v>
      </c>
      <c r="AF2933" s="0" t="n">
        <f aca="false">AD2933-AE2933</f>
        <v>0.100000000000001</v>
      </c>
    </row>
    <row r="2934" customFormat="false" ht="14.25" hidden="false" customHeight="false" outlineLevel="0" collapsed="false">
      <c r="A2934" s="0" t="n">
        <v>2018</v>
      </c>
      <c r="B2934" s="0" t="n">
        <v>5</v>
      </c>
      <c r="C2934" s="0" t="s">
        <v>23</v>
      </c>
      <c r="D2934" s="0" t="s">
        <v>29</v>
      </c>
      <c r="E2934" s="0" t="n">
        <v>6.8</v>
      </c>
      <c r="F2934" s="0" t="n">
        <v>5</v>
      </c>
      <c r="G2934" s="0" t="n">
        <v>2.4</v>
      </c>
      <c r="H2934" s="3" t="n">
        <f aca="false">G2934*100/F2934</f>
        <v>48</v>
      </c>
      <c r="AB2934" s="3"/>
      <c r="AD2934" s="0" t="n">
        <v>7</v>
      </c>
      <c r="AE2934" s="0" t="n">
        <v>6.8</v>
      </c>
      <c r="AF2934" s="0" t="n">
        <f aca="false">AD2934-AE2934</f>
        <v>0.2</v>
      </c>
    </row>
    <row r="2935" customFormat="false" ht="14.25" hidden="false" customHeight="false" outlineLevel="0" collapsed="false">
      <c r="A2935" s="0" t="n">
        <v>2018</v>
      </c>
      <c r="B2935" s="0" t="n">
        <v>5</v>
      </c>
      <c r="C2935" s="0" t="s">
        <v>23</v>
      </c>
      <c r="D2935" s="0" t="s">
        <v>29</v>
      </c>
      <c r="E2935" s="0" t="n">
        <v>6.7</v>
      </c>
      <c r="F2935" s="0" t="n">
        <v>4.9</v>
      </c>
      <c r="G2935" s="0" t="n">
        <v>2</v>
      </c>
      <c r="H2935" s="3" t="n">
        <f aca="false">G2935*100/F2935</f>
        <v>40.8163265306122</v>
      </c>
      <c r="AB2935" s="3"/>
      <c r="AD2935" s="0" t="n">
        <v>6.9</v>
      </c>
      <c r="AE2935" s="0" t="n">
        <v>6.7</v>
      </c>
      <c r="AF2935" s="0" t="n">
        <f aca="false">AD2935-AE2935</f>
        <v>0.2</v>
      </c>
    </row>
    <row r="2936" customFormat="false" ht="14.25" hidden="false" customHeight="false" outlineLevel="0" collapsed="false">
      <c r="A2936" s="0" t="n">
        <v>2018</v>
      </c>
      <c r="B2936" s="0" t="n">
        <v>5</v>
      </c>
      <c r="C2936" s="0" t="s">
        <v>23</v>
      </c>
      <c r="D2936" s="0" t="s">
        <v>29</v>
      </c>
      <c r="E2936" s="0" t="n">
        <v>6.5</v>
      </c>
      <c r="F2936" s="0" t="n">
        <v>4.6</v>
      </c>
      <c r="G2936" s="0" t="n">
        <v>2.2</v>
      </c>
      <c r="H2936" s="3" t="n">
        <f aca="false">G2936*100/F2936</f>
        <v>47.8260869565218</v>
      </c>
      <c r="AB2936" s="3"/>
      <c r="AD2936" s="0" t="n">
        <v>6.6</v>
      </c>
      <c r="AE2936" s="0" t="n">
        <v>6.5</v>
      </c>
      <c r="AF2936" s="0" t="n">
        <f aca="false">AD2936-AE2936</f>
        <v>0.0999999999999996</v>
      </c>
    </row>
    <row r="2937" customFormat="false" ht="14.25" hidden="false" customHeight="false" outlineLevel="0" collapsed="false">
      <c r="A2937" s="0" t="n">
        <v>2018</v>
      </c>
      <c r="B2937" s="0" t="n">
        <v>5</v>
      </c>
      <c r="C2937" s="0" t="s">
        <v>23</v>
      </c>
      <c r="D2937" s="0" t="s">
        <v>29</v>
      </c>
      <c r="E2937" s="0" t="n">
        <v>6.4</v>
      </c>
      <c r="F2937" s="0" t="n">
        <v>4.7</v>
      </c>
      <c r="G2937" s="0" t="n">
        <v>2.3</v>
      </c>
      <c r="H2937" s="3" t="n">
        <f aca="false">G2937*100/F2937</f>
        <v>48.936170212766</v>
      </c>
      <c r="AB2937" s="3"/>
      <c r="AD2937" s="0" t="n">
        <v>6.6</v>
      </c>
      <c r="AE2937" s="0" t="n">
        <v>6.4</v>
      </c>
      <c r="AF2937" s="0" t="n">
        <f aca="false">AD2937-AE2937</f>
        <v>0.199999999999999</v>
      </c>
    </row>
    <row r="2938" customFormat="false" ht="14.25" hidden="false" customHeight="false" outlineLevel="0" collapsed="false">
      <c r="A2938" s="0" t="n">
        <v>2018</v>
      </c>
      <c r="B2938" s="0" t="n">
        <v>5</v>
      </c>
      <c r="C2938" s="0" t="s">
        <v>23</v>
      </c>
      <c r="D2938" s="0" t="s">
        <v>29</v>
      </c>
      <c r="E2938" s="0" t="n">
        <v>4.7</v>
      </c>
      <c r="F2938" s="0" t="n">
        <v>3.6</v>
      </c>
      <c r="G2938" s="0" t="n">
        <v>1.4</v>
      </c>
      <c r="H2938" s="3" t="n">
        <f aca="false">G2938*100/F2938</f>
        <v>38.8888888888889</v>
      </c>
      <c r="AB2938" s="3"/>
      <c r="AD2938" s="0" t="n">
        <v>4.8</v>
      </c>
      <c r="AE2938" s="0" t="n">
        <v>4.7</v>
      </c>
      <c r="AF2938" s="0" t="n">
        <f aca="false">AD2938-AE2938</f>
        <v>0.0999999999999996</v>
      </c>
    </row>
    <row r="2939" customFormat="false" ht="14.25" hidden="false" customHeight="false" outlineLevel="0" collapsed="false">
      <c r="A2939" s="0" t="n">
        <v>2018</v>
      </c>
      <c r="B2939" s="0" t="n">
        <v>5</v>
      </c>
      <c r="C2939" s="0" t="s">
        <v>23</v>
      </c>
      <c r="D2939" s="0" t="s">
        <v>29</v>
      </c>
      <c r="E2939" s="0" t="n">
        <v>4.7</v>
      </c>
      <c r="F2939" s="0" t="n">
        <v>3.2</v>
      </c>
      <c r="G2939" s="0" t="n">
        <v>0.9</v>
      </c>
      <c r="H2939" s="3" t="n">
        <f aca="false">G2939*100/F2939</f>
        <v>28.125</v>
      </c>
      <c r="AB2939" s="3"/>
      <c r="AD2939" s="0" t="n">
        <v>4.7</v>
      </c>
      <c r="AE2939" s="0" t="n">
        <v>4.7</v>
      </c>
      <c r="AF2939" s="0" t="n">
        <f aca="false">AD2939-AE2939</f>
        <v>0</v>
      </c>
    </row>
    <row r="2940" customFormat="false" ht="14.25" hidden="false" customHeight="false" outlineLevel="0" collapsed="false">
      <c r="A2940" s="0" t="n">
        <v>2018</v>
      </c>
      <c r="B2940" s="0" t="n">
        <v>5</v>
      </c>
      <c r="C2940" s="0" t="s">
        <v>23</v>
      </c>
      <c r="D2940" s="0" t="s">
        <v>29</v>
      </c>
      <c r="E2940" s="0" t="n">
        <v>6.6</v>
      </c>
      <c r="F2940" s="0" t="n">
        <v>5</v>
      </c>
      <c r="G2940" s="0" t="n">
        <v>2.4</v>
      </c>
      <c r="H2940" s="3" t="n">
        <f aca="false">G2940*100/F2940</f>
        <v>48</v>
      </c>
      <c r="AB2940" s="3"/>
      <c r="AD2940" s="0" t="n">
        <v>6.9</v>
      </c>
      <c r="AE2940" s="0" t="n">
        <v>6.6</v>
      </c>
      <c r="AF2940" s="0" t="n">
        <f aca="false">AD2940-AE2940</f>
        <v>0.300000000000001</v>
      </c>
    </row>
    <row r="2941" customFormat="false" ht="14.25" hidden="false" customHeight="false" outlineLevel="0" collapsed="false">
      <c r="A2941" s="0" t="n">
        <v>2018</v>
      </c>
      <c r="B2941" s="0" t="n">
        <v>5</v>
      </c>
      <c r="C2941" s="0" t="s">
        <v>23</v>
      </c>
      <c r="D2941" s="0" t="s">
        <v>29</v>
      </c>
      <c r="E2941" s="0" t="n">
        <v>6.1</v>
      </c>
      <c r="F2941" s="0" t="n">
        <v>4.3</v>
      </c>
      <c r="G2941" s="0" t="n">
        <v>1.5</v>
      </c>
      <c r="H2941" s="3" t="n">
        <f aca="false">G2941*100/F2941</f>
        <v>34.8837209302326</v>
      </c>
      <c r="AB2941" s="3"/>
      <c r="AD2941" s="0" t="n">
        <v>6.3</v>
      </c>
      <c r="AE2941" s="0" t="n">
        <v>6.1</v>
      </c>
      <c r="AF2941" s="0" t="n">
        <f aca="false">AD2941-AE2941</f>
        <v>0.2</v>
      </c>
    </row>
    <row r="2942" customFormat="false" ht="14.25" hidden="false" customHeight="false" outlineLevel="0" collapsed="false">
      <c r="A2942" s="0" t="n">
        <v>2018</v>
      </c>
      <c r="B2942" s="0" t="n">
        <v>5</v>
      </c>
      <c r="C2942" s="0" t="s">
        <v>23</v>
      </c>
      <c r="D2942" s="0" t="s">
        <v>29</v>
      </c>
      <c r="E2942" s="0" t="n">
        <v>5.6</v>
      </c>
      <c r="F2942" s="0" t="n">
        <v>4.2</v>
      </c>
      <c r="G2942" s="0" t="n">
        <v>2</v>
      </c>
      <c r="H2942" s="3" t="n">
        <f aca="false">G2942*100/F2942</f>
        <v>47.6190476190476</v>
      </c>
      <c r="AB2942" s="3"/>
      <c r="AD2942" s="0" t="n">
        <v>5.8</v>
      </c>
      <c r="AE2942" s="0" t="n">
        <v>5.6</v>
      </c>
      <c r="AF2942" s="0" t="n">
        <f aca="false">AD2942-AE2942</f>
        <v>0.2</v>
      </c>
    </row>
    <row r="2943" customFormat="false" ht="14.25" hidden="false" customHeight="false" outlineLevel="0" collapsed="false">
      <c r="A2943" s="0" t="n">
        <v>2018</v>
      </c>
      <c r="B2943" s="0" t="n">
        <v>5</v>
      </c>
      <c r="C2943" s="0" t="s">
        <v>23</v>
      </c>
      <c r="D2943" s="0" t="s">
        <v>29</v>
      </c>
      <c r="E2943" s="0" t="n">
        <v>5.6</v>
      </c>
      <c r="F2943" s="0" t="n">
        <v>4</v>
      </c>
      <c r="G2943" s="0" t="n">
        <v>2</v>
      </c>
      <c r="H2943" s="3" t="n">
        <f aca="false">G2943*100/F2943</f>
        <v>50</v>
      </c>
      <c r="AB2943" s="3"/>
      <c r="AD2943" s="0" t="n">
        <v>5.7</v>
      </c>
      <c r="AE2943" s="0" t="n">
        <v>5.6</v>
      </c>
      <c r="AF2943" s="0" t="n">
        <f aca="false">AD2943-AE2943</f>
        <v>0.100000000000001</v>
      </c>
    </row>
    <row r="2944" customFormat="false" ht="14.25" hidden="false" customHeight="false" outlineLevel="0" collapsed="false">
      <c r="A2944" s="0" t="n">
        <v>2018</v>
      </c>
      <c r="B2944" s="0" t="n">
        <v>5</v>
      </c>
      <c r="C2944" s="0" t="s">
        <v>23</v>
      </c>
      <c r="D2944" s="0" t="s">
        <v>29</v>
      </c>
      <c r="E2944" s="0" t="n">
        <v>6.8</v>
      </c>
      <c r="F2944" s="0" t="n">
        <v>5</v>
      </c>
      <c r="G2944" s="0" t="n">
        <v>2.4</v>
      </c>
      <c r="H2944" s="3" t="n">
        <f aca="false">G2944*100/F2944</f>
        <v>48</v>
      </c>
      <c r="AB2944" s="3"/>
      <c r="AD2944" s="0" t="n">
        <v>7</v>
      </c>
      <c r="AE2944" s="0" t="n">
        <v>6.8</v>
      </c>
      <c r="AF2944" s="0" t="n">
        <f aca="false">AD2944-AE2944</f>
        <v>0.2</v>
      </c>
    </row>
    <row r="2945" customFormat="false" ht="14.25" hidden="false" customHeight="false" outlineLevel="0" collapsed="false">
      <c r="A2945" s="0" t="n">
        <v>2018</v>
      </c>
      <c r="B2945" s="0" t="n">
        <v>5</v>
      </c>
      <c r="C2945" s="0" t="s">
        <v>23</v>
      </c>
      <c r="D2945" s="0" t="s">
        <v>29</v>
      </c>
      <c r="E2945" s="0" t="n">
        <v>6.7</v>
      </c>
      <c r="F2945" s="0" t="n">
        <v>4.9</v>
      </c>
      <c r="G2945" s="0" t="n">
        <v>2</v>
      </c>
      <c r="H2945" s="3" t="n">
        <f aca="false">G2945*100/F2945</f>
        <v>40.8163265306122</v>
      </c>
      <c r="AB2945" s="3"/>
      <c r="AD2945" s="0" t="n">
        <v>6.9</v>
      </c>
      <c r="AE2945" s="0" t="n">
        <v>6.7</v>
      </c>
      <c r="AF2945" s="0" t="n">
        <f aca="false">AD2945-AE2945</f>
        <v>0.2</v>
      </c>
    </row>
    <row r="2946" customFormat="false" ht="14.25" hidden="false" customHeight="false" outlineLevel="0" collapsed="false">
      <c r="A2946" s="0" t="n">
        <v>2018</v>
      </c>
      <c r="B2946" s="0" t="n">
        <v>5</v>
      </c>
      <c r="C2946" s="0" t="s">
        <v>23</v>
      </c>
      <c r="D2946" s="0" t="s">
        <v>29</v>
      </c>
      <c r="E2946" s="0" t="n">
        <v>6.5</v>
      </c>
      <c r="F2946" s="0" t="n">
        <v>4.6</v>
      </c>
      <c r="G2946" s="0" t="n">
        <v>2.2</v>
      </c>
      <c r="H2946" s="3" t="n">
        <f aca="false">G2946*100/F2946</f>
        <v>47.8260869565218</v>
      </c>
      <c r="AB2946" s="3"/>
      <c r="AD2946" s="0" t="n">
        <v>6.6</v>
      </c>
      <c r="AE2946" s="0" t="n">
        <v>6.5</v>
      </c>
      <c r="AF2946" s="0" t="n">
        <f aca="false">AD2946-AE2946</f>
        <v>0.0999999999999996</v>
      </c>
    </row>
    <row r="2947" customFormat="false" ht="14.25" hidden="false" customHeight="false" outlineLevel="0" collapsed="false">
      <c r="A2947" s="0" t="n">
        <v>2018</v>
      </c>
      <c r="B2947" s="0" t="n">
        <v>5</v>
      </c>
      <c r="C2947" s="0" t="s">
        <v>23</v>
      </c>
      <c r="D2947" s="0" t="s">
        <v>29</v>
      </c>
      <c r="E2947" s="0" t="n">
        <v>6.4</v>
      </c>
      <c r="F2947" s="0" t="n">
        <v>4.7</v>
      </c>
      <c r="G2947" s="0" t="n">
        <v>2.3</v>
      </c>
      <c r="H2947" s="3" t="n">
        <f aca="false">G2947*100/F2947</f>
        <v>48.936170212766</v>
      </c>
      <c r="AB2947" s="3"/>
      <c r="AD2947" s="0" t="n">
        <v>6.6</v>
      </c>
      <c r="AE2947" s="0" t="n">
        <v>6.4</v>
      </c>
      <c r="AF2947" s="0" t="n">
        <f aca="false">AD2947-AE2947</f>
        <v>0.199999999999999</v>
      </c>
    </row>
    <row r="2948" customFormat="false" ht="14.25" hidden="false" customHeight="false" outlineLevel="0" collapsed="false">
      <c r="A2948" s="0" t="n">
        <v>2018</v>
      </c>
      <c r="B2948" s="0" t="n">
        <v>5</v>
      </c>
      <c r="C2948" s="0" t="s">
        <v>23</v>
      </c>
      <c r="D2948" s="0" t="s">
        <v>29</v>
      </c>
      <c r="E2948" s="0" t="n">
        <v>4.7</v>
      </c>
      <c r="F2948" s="0" t="n">
        <v>3.6</v>
      </c>
      <c r="G2948" s="0" t="n">
        <v>1.4</v>
      </c>
      <c r="H2948" s="3" t="n">
        <f aca="false">G2948*100/F2948</f>
        <v>38.8888888888889</v>
      </c>
      <c r="AB2948" s="3"/>
      <c r="AD2948" s="0" t="n">
        <v>4.8</v>
      </c>
      <c r="AE2948" s="0" t="n">
        <v>4.7</v>
      </c>
      <c r="AF2948" s="0" t="n">
        <f aca="false">AD2948-AE2948</f>
        <v>0.0999999999999996</v>
      </c>
    </row>
    <row r="2949" customFormat="false" ht="14.25" hidden="false" customHeight="false" outlineLevel="0" collapsed="false">
      <c r="A2949" s="0" t="n">
        <v>2018</v>
      </c>
      <c r="B2949" s="0" t="n">
        <v>5</v>
      </c>
      <c r="C2949" s="0" t="s">
        <v>23</v>
      </c>
      <c r="D2949" s="0" t="s">
        <v>29</v>
      </c>
      <c r="E2949" s="0" t="n">
        <v>4.7</v>
      </c>
      <c r="F2949" s="0" t="n">
        <v>3.2</v>
      </c>
      <c r="G2949" s="0" t="n">
        <v>0.9</v>
      </c>
      <c r="H2949" s="3" t="n">
        <f aca="false">G2949*100/F2949</f>
        <v>28.125</v>
      </c>
      <c r="AB2949" s="3"/>
      <c r="AD2949" s="0" t="n">
        <v>4.7</v>
      </c>
      <c r="AE2949" s="0" t="n">
        <v>4.7</v>
      </c>
      <c r="AF2949" s="0" t="n">
        <f aca="false">AD2949-AE2949</f>
        <v>0</v>
      </c>
    </row>
    <row r="2950" customFormat="false" ht="14.25" hidden="false" customHeight="false" outlineLevel="0" collapsed="false">
      <c r="A2950" s="0" t="n">
        <v>2018</v>
      </c>
      <c r="B2950" s="0" t="n">
        <v>5</v>
      </c>
      <c r="C2950" s="0" t="s">
        <v>23</v>
      </c>
      <c r="D2950" s="0" t="s">
        <v>29</v>
      </c>
      <c r="E2950" s="0" t="n">
        <v>6.6</v>
      </c>
      <c r="F2950" s="0" t="n">
        <v>5</v>
      </c>
      <c r="G2950" s="0" t="n">
        <v>2.4</v>
      </c>
      <c r="H2950" s="3" t="n">
        <f aca="false">G2950*100/F2950</f>
        <v>48</v>
      </c>
      <c r="AB2950" s="3"/>
      <c r="AD2950" s="0" t="n">
        <v>6.9</v>
      </c>
      <c r="AE2950" s="0" t="n">
        <v>6.6</v>
      </c>
      <c r="AF2950" s="0" t="n">
        <f aca="false">AD2950-AE2950</f>
        <v>0.300000000000001</v>
      </c>
    </row>
    <row r="2951" customFormat="false" ht="14.25" hidden="false" customHeight="false" outlineLevel="0" collapsed="false">
      <c r="A2951" s="0" t="n">
        <v>2018</v>
      </c>
      <c r="B2951" s="0" t="n">
        <v>5</v>
      </c>
      <c r="C2951" s="0" t="s">
        <v>23</v>
      </c>
      <c r="D2951" s="0" t="s">
        <v>29</v>
      </c>
      <c r="E2951" s="0" t="n">
        <v>6.1</v>
      </c>
      <c r="F2951" s="0" t="n">
        <v>4.3</v>
      </c>
      <c r="G2951" s="0" t="n">
        <v>1.5</v>
      </c>
      <c r="H2951" s="3" t="n">
        <f aca="false">G2951*100/F2951</f>
        <v>34.8837209302326</v>
      </c>
      <c r="AB2951" s="3"/>
      <c r="AD2951" s="0" t="n">
        <v>6.3</v>
      </c>
      <c r="AE2951" s="0" t="n">
        <v>6.1</v>
      </c>
      <c r="AF2951" s="0" t="n">
        <f aca="false">AD2951-AE2951</f>
        <v>0.2</v>
      </c>
    </row>
    <row r="2952" customFormat="false" ht="14.25" hidden="false" customHeight="false" outlineLevel="0" collapsed="false">
      <c r="A2952" s="0" t="n">
        <v>2018</v>
      </c>
      <c r="B2952" s="0" t="n">
        <v>5</v>
      </c>
      <c r="C2952" s="0" t="s">
        <v>23</v>
      </c>
      <c r="D2952" s="0" t="s">
        <v>29</v>
      </c>
      <c r="E2952" s="0" t="n">
        <v>5.6</v>
      </c>
      <c r="F2952" s="0" t="n">
        <v>4.2</v>
      </c>
      <c r="G2952" s="0" t="n">
        <v>2</v>
      </c>
      <c r="H2952" s="3" t="n">
        <f aca="false">G2952*100/F2952</f>
        <v>47.6190476190476</v>
      </c>
      <c r="AB2952" s="3"/>
      <c r="AD2952" s="0" t="n">
        <v>5.8</v>
      </c>
      <c r="AE2952" s="0" t="n">
        <v>5.6</v>
      </c>
      <c r="AF2952" s="0" t="n">
        <f aca="false">AD2952-AE2952</f>
        <v>0.2</v>
      </c>
    </row>
    <row r="2953" customFormat="false" ht="14.25" hidden="false" customHeight="false" outlineLevel="0" collapsed="false">
      <c r="A2953" s="0" t="n">
        <v>2018</v>
      </c>
      <c r="B2953" s="0" t="n">
        <v>5</v>
      </c>
      <c r="C2953" s="0" t="s">
        <v>23</v>
      </c>
      <c r="D2953" s="0" t="s">
        <v>29</v>
      </c>
      <c r="E2953" s="0" t="n">
        <v>5.6</v>
      </c>
      <c r="F2953" s="0" t="n">
        <v>4</v>
      </c>
      <c r="G2953" s="0" t="n">
        <v>2</v>
      </c>
      <c r="H2953" s="3" t="n">
        <f aca="false">G2953*100/F2953</f>
        <v>50</v>
      </c>
      <c r="AB2953" s="3"/>
      <c r="AD2953" s="0" t="n">
        <v>5.7</v>
      </c>
      <c r="AE2953" s="0" t="n">
        <v>5.6</v>
      </c>
      <c r="AF2953" s="0" t="n">
        <f aca="false">AD2953-AE2953</f>
        <v>0.100000000000001</v>
      </c>
    </row>
    <row r="2954" customFormat="false" ht="14.25" hidden="false" customHeight="false" outlineLevel="0" collapsed="false">
      <c r="A2954" s="0" t="n">
        <v>2018</v>
      </c>
      <c r="B2954" s="0" t="n">
        <v>5</v>
      </c>
      <c r="C2954" s="0" t="s">
        <v>23</v>
      </c>
      <c r="D2954" s="0" t="s">
        <v>29</v>
      </c>
      <c r="E2954" s="0" t="n">
        <v>6.8</v>
      </c>
      <c r="F2954" s="0" t="n">
        <v>5</v>
      </c>
      <c r="G2954" s="0" t="n">
        <v>2.4</v>
      </c>
      <c r="H2954" s="3" t="n">
        <f aca="false">G2954*100/F2954</f>
        <v>48</v>
      </c>
      <c r="AB2954" s="3"/>
      <c r="AD2954" s="0" t="n">
        <v>7</v>
      </c>
      <c r="AE2954" s="0" t="n">
        <v>6.8</v>
      </c>
      <c r="AF2954" s="0" t="n">
        <f aca="false">AD2954-AE2954</f>
        <v>0.2</v>
      </c>
    </row>
    <row r="2955" customFormat="false" ht="14.25" hidden="false" customHeight="false" outlineLevel="0" collapsed="false">
      <c r="A2955" s="0" t="n">
        <v>2018</v>
      </c>
      <c r="B2955" s="0" t="n">
        <v>5</v>
      </c>
      <c r="C2955" s="0" t="s">
        <v>23</v>
      </c>
      <c r="D2955" s="0" t="s">
        <v>29</v>
      </c>
      <c r="E2955" s="0" t="n">
        <v>6.7</v>
      </c>
      <c r="F2955" s="0" t="n">
        <v>4.9</v>
      </c>
      <c r="G2955" s="0" t="n">
        <v>2</v>
      </c>
      <c r="H2955" s="3" t="n">
        <f aca="false">G2955*100/F2955</f>
        <v>40.8163265306122</v>
      </c>
      <c r="AB2955" s="3"/>
      <c r="AD2955" s="0" t="n">
        <v>6.9</v>
      </c>
      <c r="AE2955" s="0" t="n">
        <v>6.7</v>
      </c>
      <c r="AF2955" s="0" t="n">
        <f aca="false">AD2955-AE2955</f>
        <v>0.2</v>
      </c>
    </row>
    <row r="2956" customFormat="false" ht="14.25" hidden="false" customHeight="false" outlineLevel="0" collapsed="false">
      <c r="A2956" s="0" t="n">
        <v>2018</v>
      </c>
      <c r="B2956" s="0" t="n">
        <v>5</v>
      </c>
      <c r="C2956" s="0" t="s">
        <v>23</v>
      </c>
      <c r="D2956" s="0" t="s">
        <v>29</v>
      </c>
      <c r="E2956" s="0" t="n">
        <v>6.5</v>
      </c>
      <c r="F2956" s="0" t="n">
        <v>4.6</v>
      </c>
      <c r="G2956" s="0" t="n">
        <v>2.2</v>
      </c>
      <c r="H2956" s="3" t="n">
        <f aca="false">G2956*100/F2956</f>
        <v>47.8260869565218</v>
      </c>
      <c r="AB2956" s="3"/>
      <c r="AD2956" s="0" t="n">
        <v>6.6</v>
      </c>
      <c r="AE2956" s="0" t="n">
        <v>6.5</v>
      </c>
      <c r="AF2956" s="0" t="n">
        <f aca="false">AD2956-AE2956</f>
        <v>0.0999999999999996</v>
      </c>
    </row>
    <row r="2957" customFormat="false" ht="14.25" hidden="false" customHeight="false" outlineLevel="0" collapsed="false">
      <c r="A2957" s="0" t="n">
        <v>2018</v>
      </c>
      <c r="B2957" s="0" t="n">
        <v>5</v>
      </c>
      <c r="C2957" s="0" t="s">
        <v>23</v>
      </c>
      <c r="D2957" s="0" t="s">
        <v>29</v>
      </c>
      <c r="E2957" s="0" t="n">
        <v>6.4</v>
      </c>
      <c r="F2957" s="0" t="n">
        <v>4.7</v>
      </c>
      <c r="G2957" s="0" t="n">
        <v>2.3</v>
      </c>
      <c r="H2957" s="3" t="n">
        <f aca="false">G2957*100/F2957</f>
        <v>48.936170212766</v>
      </c>
      <c r="AB2957" s="3"/>
      <c r="AD2957" s="0" t="n">
        <v>6.6</v>
      </c>
      <c r="AE2957" s="0" t="n">
        <v>6.4</v>
      </c>
      <c r="AF2957" s="0" t="n">
        <f aca="false">AD2957-AE2957</f>
        <v>0.199999999999999</v>
      </c>
    </row>
    <row r="2958" customFormat="false" ht="14.25" hidden="false" customHeight="false" outlineLevel="0" collapsed="false">
      <c r="A2958" s="0" t="n">
        <v>2018</v>
      </c>
      <c r="B2958" s="0" t="n">
        <v>5</v>
      </c>
      <c r="C2958" s="0" t="s">
        <v>23</v>
      </c>
      <c r="D2958" s="0" t="s">
        <v>29</v>
      </c>
      <c r="E2958" s="0" t="n">
        <v>4.7</v>
      </c>
      <c r="F2958" s="0" t="n">
        <v>3.6</v>
      </c>
      <c r="G2958" s="0" t="n">
        <v>1.4</v>
      </c>
      <c r="H2958" s="3" t="n">
        <f aca="false">G2958*100/F2958</f>
        <v>38.8888888888889</v>
      </c>
      <c r="AB2958" s="3"/>
      <c r="AD2958" s="0" t="n">
        <v>4.8</v>
      </c>
      <c r="AE2958" s="0" t="n">
        <v>4.7</v>
      </c>
      <c r="AF2958" s="0" t="n">
        <f aca="false">AD2958-AE2958</f>
        <v>0.0999999999999996</v>
      </c>
    </row>
    <row r="2959" customFormat="false" ht="14.25" hidden="false" customHeight="false" outlineLevel="0" collapsed="false">
      <c r="A2959" s="0" t="n">
        <v>2018</v>
      </c>
      <c r="B2959" s="0" t="n">
        <v>5</v>
      </c>
      <c r="C2959" s="0" t="s">
        <v>23</v>
      </c>
      <c r="D2959" s="0" t="s">
        <v>29</v>
      </c>
      <c r="E2959" s="0" t="n">
        <v>4.7</v>
      </c>
      <c r="F2959" s="0" t="n">
        <v>3.2</v>
      </c>
      <c r="G2959" s="0" t="n">
        <v>0.9</v>
      </c>
      <c r="H2959" s="3" t="n">
        <f aca="false">G2959*100/F2959</f>
        <v>28.125</v>
      </c>
      <c r="AB2959" s="3"/>
      <c r="AD2959" s="0" t="n">
        <v>4.7</v>
      </c>
      <c r="AE2959" s="0" t="n">
        <v>4.7</v>
      </c>
      <c r="AF2959" s="0" t="n">
        <f aca="false">AD2959-AE2959</f>
        <v>0</v>
      </c>
    </row>
    <row r="2960" customFormat="false" ht="14.25" hidden="false" customHeight="false" outlineLevel="0" collapsed="false">
      <c r="A2960" s="0" t="n">
        <v>2018</v>
      </c>
      <c r="B2960" s="0" t="n">
        <v>5</v>
      </c>
      <c r="C2960" s="0" t="s">
        <v>23</v>
      </c>
      <c r="D2960" s="0" t="s">
        <v>29</v>
      </c>
      <c r="E2960" s="0" t="n">
        <v>6.6</v>
      </c>
      <c r="F2960" s="0" t="n">
        <v>5</v>
      </c>
      <c r="G2960" s="0" t="n">
        <v>2.4</v>
      </c>
      <c r="H2960" s="3" t="n">
        <f aca="false">G2960*100/F2960</f>
        <v>48</v>
      </c>
      <c r="AB2960" s="3"/>
      <c r="AD2960" s="0" t="n">
        <v>6.9</v>
      </c>
      <c r="AE2960" s="0" t="n">
        <v>6.6</v>
      </c>
      <c r="AF2960" s="0" t="n">
        <f aca="false">AD2960-AE2960</f>
        <v>0.300000000000001</v>
      </c>
    </row>
    <row r="2961" customFormat="false" ht="14.25" hidden="false" customHeight="false" outlineLevel="0" collapsed="false">
      <c r="A2961" s="0" t="n">
        <v>2018</v>
      </c>
      <c r="B2961" s="0" t="n">
        <v>5</v>
      </c>
      <c r="C2961" s="0" t="s">
        <v>23</v>
      </c>
      <c r="D2961" s="0" t="s">
        <v>29</v>
      </c>
      <c r="E2961" s="0" t="n">
        <v>6.1</v>
      </c>
      <c r="F2961" s="0" t="n">
        <v>4.3</v>
      </c>
      <c r="G2961" s="0" t="n">
        <v>1.5</v>
      </c>
      <c r="H2961" s="3" t="n">
        <f aca="false">G2961*100/F2961</f>
        <v>34.8837209302326</v>
      </c>
      <c r="AB2961" s="3"/>
      <c r="AD2961" s="0" t="n">
        <v>6.3</v>
      </c>
      <c r="AE2961" s="0" t="n">
        <v>6.1</v>
      </c>
      <c r="AF2961" s="0" t="n">
        <f aca="false">AD2961-AE2961</f>
        <v>0.2</v>
      </c>
    </row>
    <row r="2962" customFormat="false" ht="14.25" hidden="false" customHeight="false" outlineLevel="0" collapsed="false">
      <c r="A2962" s="0" t="n">
        <v>2018</v>
      </c>
      <c r="B2962" s="0" t="n">
        <v>5</v>
      </c>
      <c r="C2962" s="0" t="s">
        <v>23</v>
      </c>
      <c r="D2962" s="0" t="s">
        <v>30</v>
      </c>
      <c r="E2962" s="0" t="n">
        <v>5.3</v>
      </c>
      <c r="F2962" s="0" t="n">
        <v>4.2</v>
      </c>
      <c r="G2962" s="0" t="n">
        <v>1.6</v>
      </c>
      <c r="H2962" s="3" t="n">
        <f aca="false">G2962*100/F2962</f>
        <v>38.0952380952381</v>
      </c>
      <c r="AB2962" s="3"/>
      <c r="AD2962" s="0" t="n">
        <v>5.4</v>
      </c>
      <c r="AE2962" s="0" t="n">
        <v>5.3</v>
      </c>
      <c r="AF2962" s="0" t="n">
        <f aca="false">AD2962-AE2962</f>
        <v>0.100000000000001</v>
      </c>
    </row>
    <row r="2963" customFormat="false" ht="14.25" hidden="false" customHeight="false" outlineLevel="0" collapsed="false">
      <c r="A2963" s="0" t="n">
        <v>2018</v>
      </c>
      <c r="B2963" s="0" t="n">
        <v>5</v>
      </c>
      <c r="C2963" s="0" t="s">
        <v>23</v>
      </c>
      <c r="D2963" s="0" t="s">
        <v>30</v>
      </c>
      <c r="E2963" s="0" t="n">
        <v>6.6</v>
      </c>
      <c r="F2963" s="0" t="n">
        <v>4.4</v>
      </c>
      <c r="G2963" s="0" t="n">
        <v>1.8</v>
      </c>
      <c r="H2963" s="3" t="n">
        <f aca="false">G2963*100/F2963</f>
        <v>40.9090909090909</v>
      </c>
      <c r="AB2963" s="3"/>
      <c r="AD2963" s="0" t="n">
        <v>6.6</v>
      </c>
      <c r="AE2963" s="0" t="n">
        <v>6.6</v>
      </c>
      <c r="AF2963" s="0" t="n">
        <f aca="false">AD2963-AE2963</f>
        <v>0</v>
      </c>
    </row>
    <row r="2964" customFormat="false" ht="14.25" hidden="false" customHeight="false" outlineLevel="0" collapsed="false">
      <c r="A2964" s="0" t="n">
        <v>2018</v>
      </c>
      <c r="B2964" s="0" t="n">
        <v>5</v>
      </c>
      <c r="C2964" s="0" t="s">
        <v>23</v>
      </c>
      <c r="D2964" s="0" t="s">
        <v>30</v>
      </c>
      <c r="E2964" s="0" t="n">
        <v>4.9</v>
      </c>
      <c r="F2964" s="0" t="n">
        <v>3.5</v>
      </c>
      <c r="G2964" s="0" t="n">
        <v>1.4</v>
      </c>
      <c r="H2964" s="3" t="n">
        <f aca="false">G2964*100/F2964</f>
        <v>40</v>
      </c>
      <c r="AB2964" s="3"/>
      <c r="AD2964" s="0" t="n">
        <v>5.5</v>
      </c>
      <c r="AE2964" s="0" t="n">
        <v>4.9</v>
      </c>
      <c r="AF2964" s="0" t="n">
        <f aca="false">AD2964-AE2964</f>
        <v>0.6</v>
      </c>
    </row>
    <row r="2965" customFormat="false" ht="14.25" hidden="false" customHeight="false" outlineLevel="0" collapsed="false">
      <c r="A2965" s="0" t="n">
        <v>2018</v>
      </c>
      <c r="B2965" s="0" t="n">
        <v>5</v>
      </c>
      <c r="C2965" s="0" t="s">
        <v>23</v>
      </c>
      <c r="D2965" s="0" t="s">
        <v>30</v>
      </c>
      <c r="E2965" s="0" t="n">
        <v>4.9</v>
      </c>
      <c r="F2965" s="0" t="n">
        <v>3.5</v>
      </c>
      <c r="G2965" s="0" t="n">
        <v>1.3</v>
      </c>
      <c r="H2965" s="3" t="n">
        <f aca="false">G2965*100/F2965</f>
        <v>37.1428571428571</v>
      </c>
      <c r="AB2965" s="3"/>
      <c r="AD2965" s="0" t="n">
        <v>5.5</v>
      </c>
      <c r="AE2965" s="0" t="n">
        <v>4.9</v>
      </c>
      <c r="AF2965" s="0" t="n">
        <f aca="false">AD2965-AE2965</f>
        <v>0.6</v>
      </c>
    </row>
    <row r="2966" customFormat="false" ht="14.25" hidden="false" customHeight="false" outlineLevel="0" collapsed="false">
      <c r="A2966" s="0" t="n">
        <v>2018</v>
      </c>
      <c r="B2966" s="0" t="n">
        <v>5</v>
      </c>
      <c r="C2966" s="0" t="s">
        <v>23</v>
      </c>
      <c r="D2966" s="0" t="s">
        <v>30</v>
      </c>
      <c r="E2966" s="0" t="n">
        <v>6.2</v>
      </c>
      <c r="F2966" s="0" t="n">
        <v>3.8</v>
      </c>
      <c r="G2966" s="0" t="n">
        <v>1</v>
      </c>
      <c r="H2966" s="3" t="n">
        <f aca="false">G2966*100/F2966</f>
        <v>26.3157894736842</v>
      </c>
      <c r="AB2966" s="3"/>
      <c r="AD2966" s="0" t="n">
        <v>6.1</v>
      </c>
      <c r="AE2966" s="0" t="n">
        <v>6.2</v>
      </c>
      <c r="AF2966" s="0" t="n">
        <f aca="false">AD2966-AE2966</f>
        <v>-0.100000000000001</v>
      </c>
    </row>
    <row r="2967" customFormat="false" ht="14.25" hidden="false" customHeight="false" outlineLevel="0" collapsed="false">
      <c r="A2967" s="0" t="n">
        <v>2018</v>
      </c>
      <c r="B2967" s="0" t="n">
        <v>5</v>
      </c>
      <c r="C2967" s="0" t="s">
        <v>23</v>
      </c>
      <c r="D2967" s="0" t="s">
        <v>30</v>
      </c>
      <c r="E2967" s="0" t="n">
        <v>6.1</v>
      </c>
      <c r="F2967" s="0" t="n">
        <v>4.6</v>
      </c>
      <c r="G2967" s="0" t="n">
        <v>1.6</v>
      </c>
      <c r="H2967" s="3" t="n">
        <f aca="false">G2967*100/F2967</f>
        <v>34.7826086956522</v>
      </c>
      <c r="AB2967" s="3"/>
      <c r="AD2967" s="0" t="n">
        <v>6.1</v>
      </c>
      <c r="AE2967" s="0" t="n">
        <v>6.1</v>
      </c>
      <c r="AF2967" s="0" t="n">
        <f aca="false">AD2967-AE2967</f>
        <v>0</v>
      </c>
    </row>
    <row r="2968" customFormat="false" ht="14.25" hidden="false" customHeight="false" outlineLevel="0" collapsed="false">
      <c r="A2968" s="0" t="n">
        <v>2018</v>
      </c>
      <c r="B2968" s="0" t="n">
        <v>5</v>
      </c>
      <c r="C2968" s="0" t="s">
        <v>23</v>
      </c>
      <c r="D2968" s="0" t="s">
        <v>30</v>
      </c>
      <c r="E2968" s="0" t="n">
        <v>5.7</v>
      </c>
      <c r="F2968" s="0" t="n">
        <v>4.2</v>
      </c>
      <c r="G2968" s="0" t="n">
        <v>1.8</v>
      </c>
      <c r="H2968" s="3" t="n">
        <f aca="false">G2968*100/F2968</f>
        <v>42.8571428571429</v>
      </c>
      <c r="AB2968" s="3"/>
      <c r="AD2968" s="0" t="n">
        <v>5.9</v>
      </c>
      <c r="AE2968" s="0" t="n">
        <v>5.7</v>
      </c>
      <c r="AF2968" s="0" t="n">
        <f aca="false">AD2968-AE2968</f>
        <v>0.2</v>
      </c>
    </row>
    <row r="2969" customFormat="false" ht="14.25" hidden="false" customHeight="false" outlineLevel="0" collapsed="false">
      <c r="A2969" s="0" t="n">
        <v>2018</v>
      </c>
      <c r="B2969" s="0" t="n">
        <v>5</v>
      </c>
      <c r="C2969" s="0" t="s">
        <v>23</v>
      </c>
      <c r="D2969" s="0" t="s">
        <v>30</v>
      </c>
      <c r="E2969" s="0" t="n">
        <v>5.7</v>
      </c>
      <c r="F2969" s="0" t="n">
        <v>4.7</v>
      </c>
      <c r="G2969" s="0" t="n">
        <v>1.9</v>
      </c>
      <c r="H2969" s="3" t="n">
        <f aca="false">G2969*100/F2969</f>
        <v>40.4255319148936</v>
      </c>
      <c r="AB2969" s="3"/>
      <c r="AD2969" s="0" t="n">
        <v>5.9</v>
      </c>
      <c r="AE2969" s="0" t="n">
        <v>5.7</v>
      </c>
      <c r="AF2969" s="0" t="n">
        <f aca="false">AD2969-AE2969</f>
        <v>0.2</v>
      </c>
    </row>
    <row r="2970" customFormat="false" ht="14.25" hidden="false" customHeight="false" outlineLevel="0" collapsed="false">
      <c r="A2970" s="0" t="n">
        <v>2018</v>
      </c>
      <c r="B2970" s="0" t="n">
        <v>5</v>
      </c>
      <c r="C2970" s="0" t="s">
        <v>23</v>
      </c>
      <c r="D2970" s="0" t="s">
        <v>30</v>
      </c>
      <c r="E2970" s="0" t="n">
        <v>5.3</v>
      </c>
      <c r="F2970" s="0" t="n">
        <v>3.5</v>
      </c>
      <c r="G2970" s="0" t="n">
        <v>1.7</v>
      </c>
      <c r="H2970" s="3" t="n">
        <f aca="false">G2970*100/F2970</f>
        <v>48.5714285714286</v>
      </c>
      <c r="AB2970" s="3"/>
      <c r="AD2970" s="0" t="n">
        <v>5.4</v>
      </c>
      <c r="AE2970" s="0" t="n">
        <v>5.3</v>
      </c>
      <c r="AF2970" s="0" t="n">
        <f aca="false">AD2970-AE2970</f>
        <v>0.100000000000001</v>
      </c>
    </row>
    <row r="2971" customFormat="false" ht="14.25" hidden="false" customHeight="false" outlineLevel="0" collapsed="false">
      <c r="A2971" s="0" t="n">
        <v>2018</v>
      </c>
      <c r="B2971" s="0" t="n">
        <v>5</v>
      </c>
      <c r="C2971" s="0" t="s">
        <v>23</v>
      </c>
      <c r="D2971" s="0" t="s">
        <v>30</v>
      </c>
      <c r="E2971" s="0" t="n">
        <v>5.3</v>
      </c>
      <c r="F2971" s="0" t="n">
        <v>3.9</v>
      </c>
      <c r="G2971" s="0" t="n">
        <v>2</v>
      </c>
      <c r="H2971" s="3" t="n">
        <f aca="false">G2971*100/F2971</f>
        <v>51.2820512820513</v>
      </c>
      <c r="AB2971" s="3"/>
      <c r="AD2971" s="0" t="n">
        <v>5.3</v>
      </c>
      <c r="AE2971" s="0" t="n">
        <v>5.3</v>
      </c>
      <c r="AF2971" s="0" t="n">
        <f aca="false">AD2971-AE2971</f>
        <v>0</v>
      </c>
    </row>
    <row r="2972" customFormat="false" ht="14.25" hidden="false" customHeight="false" outlineLevel="0" collapsed="false">
      <c r="A2972" s="0" t="n">
        <v>2018</v>
      </c>
      <c r="B2972" s="0" t="n">
        <v>5</v>
      </c>
      <c r="C2972" s="0" t="s">
        <v>23</v>
      </c>
      <c r="D2972" s="0" t="s">
        <v>30</v>
      </c>
      <c r="E2972" s="0" t="n">
        <v>5.3</v>
      </c>
      <c r="F2972" s="0" t="n">
        <v>4.2</v>
      </c>
      <c r="G2972" s="0" t="n">
        <v>1.6</v>
      </c>
      <c r="H2972" s="3" t="n">
        <f aca="false">G2972*100/F2972</f>
        <v>38.0952380952381</v>
      </c>
      <c r="AB2972" s="3"/>
      <c r="AD2972" s="0" t="n">
        <v>5.4</v>
      </c>
      <c r="AE2972" s="0" t="n">
        <v>5.3</v>
      </c>
      <c r="AF2972" s="0" t="n">
        <f aca="false">AD2972-AE2972</f>
        <v>0.100000000000001</v>
      </c>
    </row>
    <row r="2973" customFormat="false" ht="14.25" hidden="false" customHeight="false" outlineLevel="0" collapsed="false">
      <c r="A2973" s="0" t="n">
        <v>2018</v>
      </c>
      <c r="B2973" s="0" t="n">
        <v>5</v>
      </c>
      <c r="C2973" s="0" t="s">
        <v>23</v>
      </c>
      <c r="D2973" s="0" t="s">
        <v>30</v>
      </c>
      <c r="E2973" s="0" t="n">
        <v>6.6</v>
      </c>
      <c r="F2973" s="0" t="n">
        <v>4.4</v>
      </c>
      <c r="G2973" s="0" t="n">
        <v>1.8</v>
      </c>
      <c r="H2973" s="3" t="n">
        <f aca="false">G2973*100/F2973</f>
        <v>40.9090909090909</v>
      </c>
      <c r="AB2973" s="3"/>
      <c r="AD2973" s="0" t="n">
        <v>6.6</v>
      </c>
      <c r="AE2973" s="0" t="n">
        <v>6.6</v>
      </c>
      <c r="AF2973" s="0" t="n">
        <f aca="false">AD2973-AE2973</f>
        <v>0</v>
      </c>
    </row>
    <row r="2974" customFormat="false" ht="14.25" hidden="false" customHeight="false" outlineLevel="0" collapsed="false">
      <c r="A2974" s="0" t="n">
        <v>2018</v>
      </c>
      <c r="B2974" s="0" t="n">
        <v>5</v>
      </c>
      <c r="C2974" s="0" t="s">
        <v>23</v>
      </c>
      <c r="D2974" s="0" t="s">
        <v>30</v>
      </c>
      <c r="E2974" s="0" t="n">
        <v>4.9</v>
      </c>
      <c r="F2974" s="0" t="n">
        <v>3.5</v>
      </c>
      <c r="G2974" s="0" t="n">
        <v>1.4</v>
      </c>
      <c r="H2974" s="3" t="n">
        <f aca="false">G2974*100/F2974</f>
        <v>40</v>
      </c>
      <c r="AB2974" s="3"/>
      <c r="AD2974" s="0" t="n">
        <v>5.5</v>
      </c>
      <c r="AE2974" s="0" t="n">
        <v>4.9</v>
      </c>
      <c r="AF2974" s="0" t="n">
        <f aca="false">AD2974-AE2974</f>
        <v>0.6</v>
      </c>
    </row>
    <row r="2975" customFormat="false" ht="14.25" hidden="false" customHeight="false" outlineLevel="0" collapsed="false">
      <c r="A2975" s="0" t="n">
        <v>2018</v>
      </c>
      <c r="B2975" s="0" t="n">
        <v>5</v>
      </c>
      <c r="C2975" s="0" t="s">
        <v>23</v>
      </c>
      <c r="D2975" s="0" t="s">
        <v>30</v>
      </c>
      <c r="E2975" s="0" t="n">
        <v>4.9</v>
      </c>
      <c r="F2975" s="0" t="n">
        <v>3.5</v>
      </c>
      <c r="G2975" s="0" t="n">
        <v>1.3</v>
      </c>
      <c r="H2975" s="3" t="n">
        <f aca="false">G2975*100/F2975</f>
        <v>37.1428571428571</v>
      </c>
      <c r="AB2975" s="3"/>
      <c r="AD2975" s="0" t="n">
        <v>5.5</v>
      </c>
      <c r="AE2975" s="0" t="n">
        <v>4.9</v>
      </c>
      <c r="AF2975" s="0" t="n">
        <f aca="false">AD2975-AE2975</f>
        <v>0.6</v>
      </c>
    </row>
    <row r="2976" customFormat="false" ht="14.25" hidden="false" customHeight="false" outlineLevel="0" collapsed="false">
      <c r="A2976" s="0" t="n">
        <v>2018</v>
      </c>
      <c r="B2976" s="0" t="n">
        <v>5</v>
      </c>
      <c r="C2976" s="0" t="s">
        <v>23</v>
      </c>
      <c r="D2976" s="0" t="s">
        <v>30</v>
      </c>
      <c r="E2976" s="0" t="n">
        <v>6.2</v>
      </c>
      <c r="F2976" s="0" t="n">
        <v>3.8</v>
      </c>
      <c r="G2976" s="0" t="n">
        <v>1</v>
      </c>
      <c r="H2976" s="3" t="n">
        <f aca="false">G2976*100/F2976</f>
        <v>26.3157894736842</v>
      </c>
      <c r="AB2976" s="3"/>
      <c r="AD2976" s="0" t="n">
        <v>6.1</v>
      </c>
      <c r="AE2976" s="0" t="n">
        <v>6.2</v>
      </c>
      <c r="AF2976" s="0" t="n">
        <f aca="false">AD2976-AE2976</f>
        <v>-0.100000000000001</v>
      </c>
    </row>
    <row r="2977" customFormat="false" ht="14.25" hidden="false" customHeight="false" outlineLevel="0" collapsed="false">
      <c r="A2977" s="0" t="n">
        <v>2018</v>
      </c>
      <c r="B2977" s="0" t="n">
        <v>5</v>
      </c>
      <c r="C2977" s="0" t="s">
        <v>23</v>
      </c>
      <c r="D2977" s="0" t="s">
        <v>30</v>
      </c>
      <c r="E2977" s="0" t="n">
        <v>6.1</v>
      </c>
      <c r="F2977" s="0" t="n">
        <v>4.6</v>
      </c>
      <c r="G2977" s="0" t="n">
        <v>1.6</v>
      </c>
      <c r="H2977" s="3" t="n">
        <f aca="false">G2977*100/F2977</f>
        <v>34.7826086956522</v>
      </c>
      <c r="AB2977" s="3"/>
      <c r="AD2977" s="0" t="n">
        <v>6.1</v>
      </c>
      <c r="AE2977" s="0" t="n">
        <v>6.1</v>
      </c>
      <c r="AF2977" s="0" t="n">
        <f aca="false">AD2977-AE2977</f>
        <v>0</v>
      </c>
    </row>
    <row r="2978" customFormat="false" ht="14.25" hidden="false" customHeight="false" outlineLevel="0" collapsed="false">
      <c r="A2978" s="0" t="n">
        <v>2018</v>
      </c>
      <c r="B2978" s="0" t="n">
        <v>5</v>
      </c>
      <c r="C2978" s="0" t="s">
        <v>23</v>
      </c>
      <c r="D2978" s="0" t="s">
        <v>30</v>
      </c>
      <c r="E2978" s="0" t="n">
        <v>5.7</v>
      </c>
      <c r="F2978" s="0" t="n">
        <v>4.2</v>
      </c>
      <c r="G2978" s="0" t="n">
        <v>1.8</v>
      </c>
      <c r="H2978" s="3" t="n">
        <f aca="false">G2978*100/F2978</f>
        <v>42.8571428571429</v>
      </c>
      <c r="AB2978" s="3"/>
      <c r="AD2978" s="0" t="n">
        <v>5.9</v>
      </c>
      <c r="AE2978" s="0" t="n">
        <v>5.7</v>
      </c>
      <c r="AF2978" s="0" t="n">
        <f aca="false">AD2978-AE2978</f>
        <v>0.2</v>
      </c>
    </row>
    <row r="2979" customFormat="false" ht="14.25" hidden="false" customHeight="false" outlineLevel="0" collapsed="false">
      <c r="A2979" s="0" t="n">
        <v>2018</v>
      </c>
      <c r="B2979" s="0" t="n">
        <v>5</v>
      </c>
      <c r="C2979" s="0" t="s">
        <v>23</v>
      </c>
      <c r="D2979" s="0" t="s">
        <v>30</v>
      </c>
      <c r="E2979" s="0" t="n">
        <v>5.7</v>
      </c>
      <c r="F2979" s="0" t="n">
        <v>4.7</v>
      </c>
      <c r="G2979" s="0" t="n">
        <v>1.9</v>
      </c>
      <c r="H2979" s="3" t="n">
        <f aca="false">G2979*100/F2979</f>
        <v>40.4255319148936</v>
      </c>
      <c r="AB2979" s="3"/>
      <c r="AD2979" s="0" t="n">
        <v>5.9</v>
      </c>
      <c r="AE2979" s="0" t="n">
        <v>5.7</v>
      </c>
      <c r="AF2979" s="0" t="n">
        <f aca="false">AD2979-AE2979</f>
        <v>0.2</v>
      </c>
    </row>
    <row r="2980" customFormat="false" ht="14.25" hidden="false" customHeight="false" outlineLevel="0" collapsed="false">
      <c r="A2980" s="0" t="n">
        <v>2018</v>
      </c>
      <c r="B2980" s="0" t="n">
        <v>5</v>
      </c>
      <c r="C2980" s="0" t="s">
        <v>23</v>
      </c>
      <c r="D2980" s="0" t="s">
        <v>30</v>
      </c>
      <c r="E2980" s="0" t="n">
        <v>5.3</v>
      </c>
      <c r="F2980" s="0" t="n">
        <v>3.5</v>
      </c>
      <c r="G2980" s="0" t="n">
        <v>1.7</v>
      </c>
      <c r="H2980" s="3" t="n">
        <f aca="false">G2980*100/F2980</f>
        <v>48.5714285714286</v>
      </c>
      <c r="AB2980" s="3"/>
      <c r="AD2980" s="0" t="n">
        <v>5.4</v>
      </c>
      <c r="AE2980" s="0" t="n">
        <v>5.3</v>
      </c>
      <c r="AF2980" s="0" t="n">
        <f aca="false">AD2980-AE2980</f>
        <v>0.100000000000001</v>
      </c>
    </row>
    <row r="2981" customFormat="false" ht="14.25" hidden="false" customHeight="false" outlineLevel="0" collapsed="false">
      <c r="A2981" s="0" t="n">
        <v>2018</v>
      </c>
      <c r="B2981" s="0" t="n">
        <v>5</v>
      </c>
      <c r="C2981" s="0" t="s">
        <v>23</v>
      </c>
      <c r="D2981" s="0" t="s">
        <v>30</v>
      </c>
      <c r="E2981" s="0" t="n">
        <v>5.3</v>
      </c>
      <c r="F2981" s="0" t="n">
        <v>3.9</v>
      </c>
      <c r="G2981" s="0" t="n">
        <v>2</v>
      </c>
      <c r="H2981" s="3" t="n">
        <f aca="false">G2981*100/F2981</f>
        <v>51.2820512820513</v>
      </c>
      <c r="AB2981" s="3"/>
      <c r="AD2981" s="0" t="n">
        <v>5.3</v>
      </c>
      <c r="AE2981" s="0" t="n">
        <v>5.3</v>
      </c>
      <c r="AF2981" s="0" t="n">
        <f aca="false">AD2981-AE2981</f>
        <v>0</v>
      </c>
    </row>
    <row r="2982" customFormat="false" ht="14.25" hidden="false" customHeight="false" outlineLevel="0" collapsed="false">
      <c r="A2982" s="0" t="n">
        <v>2018</v>
      </c>
      <c r="B2982" s="0" t="n">
        <v>5</v>
      </c>
      <c r="C2982" s="0" t="s">
        <v>23</v>
      </c>
      <c r="D2982" s="0" t="s">
        <v>30</v>
      </c>
      <c r="E2982" s="0" t="n">
        <v>5.3</v>
      </c>
      <c r="F2982" s="0" t="n">
        <v>4.2</v>
      </c>
      <c r="G2982" s="0" t="n">
        <v>1.6</v>
      </c>
      <c r="H2982" s="3" t="n">
        <f aca="false">G2982*100/F2982</f>
        <v>38.0952380952381</v>
      </c>
      <c r="AB2982" s="3"/>
      <c r="AD2982" s="0" t="n">
        <v>5.4</v>
      </c>
      <c r="AE2982" s="0" t="n">
        <v>5.3</v>
      </c>
      <c r="AF2982" s="0" t="n">
        <f aca="false">AD2982-AE2982</f>
        <v>0.100000000000001</v>
      </c>
    </row>
    <row r="2983" customFormat="false" ht="14.25" hidden="false" customHeight="false" outlineLevel="0" collapsed="false">
      <c r="A2983" s="0" t="n">
        <v>2018</v>
      </c>
      <c r="B2983" s="0" t="n">
        <v>5</v>
      </c>
      <c r="C2983" s="0" t="s">
        <v>23</v>
      </c>
      <c r="D2983" s="0" t="s">
        <v>30</v>
      </c>
      <c r="E2983" s="0" t="n">
        <v>6.6</v>
      </c>
      <c r="F2983" s="0" t="n">
        <v>4.4</v>
      </c>
      <c r="G2983" s="0" t="n">
        <v>1.8</v>
      </c>
      <c r="H2983" s="3" t="n">
        <f aca="false">G2983*100/F2983</f>
        <v>40.9090909090909</v>
      </c>
      <c r="AB2983" s="3"/>
      <c r="AD2983" s="0" t="n">
        <v>6.6</v>
      </c>
      <c r="AE2983" s="0" t="n">
        <v>6.6</v>
      </c>
      <c r="AF2983" s="0" t="n">
        <f aca="false">AD2983-AE2983</f>
        <v>0</v>
      </c>
    </row>
    <row r="2984" customFormat="false" ht="14.25" hidden="false" customHeight="false" outlineLevel="0" collapsed="false">
      <c r="A2984" s="0" t="n">
        <v>2018</v>
      </c>
      <c r="B2984" s="0" t="n">
        <v>5</v>
      </c>
      <c r="C2984" s="0" t="s">
        <v>23</v>
      </c>
      <c r="D2984" s="0" t="s">
        <v>30</v>
      </c>
      <c r="E2984" s="0" t="n">
        <v>4.9</v>
      </c>
      <c r="F2984" s="0" t="n">
        <v>3.5</v>
      </c>
      <c r="G2984" s="0" t="n">
        <v>1.4</v>
      </c>
      <c r="H2984" s="3" t="n">
        <f aca="false">G2984*100/F2984</f>
        <v>40</v>
      </c>
      <c r="AB2984" s="3"/>
      <c r="AD2984" s="0" t="n">
        <v>5.5</v>
      </c>
      <c r="AE2984" s="0" t="n">
        <v>4.9</v>
      </c>
      <c r="AF2984" s="0" t="n">
        <f aca="false">AD2984-AE2984</f>
        <v>0.6</v>
      </c>
    </row>
    <row r="2985" customFormat="false" ht="14.25" hidden="false" customHeight="false" outlineLevel="0" collapsed="false">
      <c r="A2985" s="0" t="n">
        <v>2018</v>
      </c>
      <c r="B2985" s="0" t="n">
        <v>5</v>
      </c>
      <c r="C2985" s="0" t="s">
        <v>23</v>
      </c>
      <c r="D2985" s="0" t="s">
        <v>30</v>
      </c>
      <c r="E2985" s="0" t="n">
        <v>4.9</v>
      </c>
      <c r="F2985" s="0" t="n">
        <v>3.5</v>
      </c>
      <c r="G2985" s="0" t="n">
        <v>1.3</v>
      </c>
      <c r="H2985" s="3" t="n">
        <f aca="false">G2985*100/F2985</f>
        <v>37.1428571428571</v>
      </c>
      <c r="AB2985" s="3"/>
      <c r="AD2985" s="0" t="n">
        <v>5.5</v>
      </c>
      <c r="AE2985" s="0" t="n">
        <v>4.9</v>
      </c>
      <c r="AF2985" s="0" t="n">
        <f aca="false">AD2985-AE2985</f>
        <v>0.6</v>
      </c>
    </row>
    <row r="2986" customFormat="false" ht="14.25" hidden="false" customHeight="false" outlineLevel="0" collapsed="false">
      <c r="A2986" s="0" t="n">
        <v>2018</v>
      </c>
      <c r="B2986" s="0" t="n">
        <v>5</v>
      </c>
      <c r="C2986" s="0" t="s">
        <v>23</v>
      </c>
      <c r="D2986" s="0" t="s">
        <v>30</v>
      </c>
      <c r="E2986" s="0" t="n">
        <v>6.2</v>
      </c>
      <c r="F2986" s="0" t="n">
        <v>3.8</v>
      </c>
      <c r="G2986" s="0" t="n">
        <v>1</v>
      </c>
      <c r="H2986" s="3" t="n">
        <f aca="false">G2986*100/F2986</f>
        <v>26.3157894736842</v>
      </c>
      <c r="AB2986" s="3"/>
      <c r="AD2986" s="0" t="n">
        <v>6.1</v>
      </c>
      <c r="AE2986" s="0" t="n">
        <v>6.2</v>
      </c>
      <c r="AF2986" s="0" t="n">
        <f aca="false">AD2986-AE2986</f>
        <v>-0.100000000000001</v>
      </c>
    </row>
    <row r="2987" customFormat="false" ht="14.25" hidden="false" customHeight="false" outlineLevel="0" collapsed="false">
      <c r="A2987" s="0" t="n">
        <v>2018</v>
      </c>
      <c r="B2987" s="0" t="n">
        <v>5</v>
      </c>
      <c r="C2987" s="0" t="s">
        <v>23</v>
      </c>
      <c r="D2987" s="0" t="s">
        <v>30</v>
      </c>
      <c r="E2987" s="0" t="n">
        <v>6.1</v>
      </c>
      <c r="F2987" s="0" t="n">
        <v>4.6</v>
      </c>
      <c r="G2987" s="0" t="n">
        <v>1.6</v>
      </c>
      <c r="H2987" s="3" t="n">
        <f aca="false">G2987*100/F2987</f>
        <v>34.7826086956522</v>
      </c>
      <c r="AB2987" s="3"/>
      <c r="AD2987" s="0" t="n">
        <v>6.1</v>
      </c>
      <c r="AE2987" s="0" t="n">
        <v>6.1</v>
      </c>
      <c r="AF2987" s="0" t="n">
        <f aca="false">AD2987-AE2987</f>
        <v>0</v>
      </c>
    </row>
    <row r="2988" customFormat="false" ht="14.25" hidden="false" customHeight="false" outlineLevel="0" collapsed="false">
      <c r="A2988" s="0" t="n">
        <v>2018</v>
      </c>
      <c r="B2988" s="0" t="n">
        <v>5</v>
      </c>
      <c r="C2988" s="0" t="s">
        <v>23</v>
      </c>
      <c r="D2988" s="0" t="s">
        <v>30</v>
      </c>
      <c r="E2988" s="0" t="n">
        <v>5.7</v>
      </c>
      <c r="F2988" s="0" t="n">
        <v>4.2</v>
      </c>
      <c r="G2988" s="0" t="n">
        <v>1.8</v>
      </c>
      <c r="H2988" s="3" t="n">
        <f aca="false">G2988*100/F2988</f>
        <v>42.8571428571429</v>
      </c>
      <c r="AB2988" s="3"/>
      <c r="AD2988" s="0" t="n">
        <v>5.9</v>
      </c>
      <c r="AE2988" s="0" t="n">
        <v>5.7</v>
      </c>
      <c r="AF2988" s="0" t="n">
        <f aca="false">AD2988-AE2988</f>
        <v>0.2</v>
      </c>
    </row>
    <row r="2989" customFormat="false" ht="14.25" hidden="false" customHeight="false" outlineLevel="0" collapsed="false">
      <c r="A2989" s="0" t="n">
        <v>2018</v>
      </c>
      <c r="B2989" s="0" t="n">
        <v>5</v>
      </c>
      <c r="C2989" s="0" t="s">
        <v>23</v>
      </c>
      <c r="D2989" s="0" t="s">
        <v>30</v>
      </c>
      <c r="E2989" s="0" t="n">
        <v>5.7</v>
      </c>
      <c r="F2989" s="0" t="n">
        <v>4.7</v>
      </c>
      <c r="G2989" s="0" t="n">
        <v>1.9</v>
      </c>
      <c r="H2989" s="3" t="n">
        <f aca="false">G2989*100/F2989</f>
        <v>40.4255319148936</v>
      </c>
      <c r="AB2989" s="3"/>
      <c r="AD2989" s="0" t="n">
        <v>5.9</v>
      </c>
      <c r="AE2989" s="0" t="n">
        <v>5.7</v>
      </c>
      <c r="AF2989" s="0" t="n">
        <f aca="false">AD2989-AE2989</f>
        <v>0.2</v>
      </c>
    </row>
    <row r="2990" customFormat="false" ht="14.25" hidden="false" customHeight="false" outlineLevel="0" collapsed="false">
      <c r="A2990" s="0" t="n">
        <v>2018</v>
      </c>
      <c r="B2990" s="0" t="n">
        <v>5</v>
      </c>
      <c r="C2990" s="0" t="s">
        <v>23</v>
      </c>
      <c r="D2990" s="0" t="s">
        <v>30</v>
      </c>
      <c r="E2990" s="0" t="n">
        <v>5.3</v>
      </c>
      <c r="F2990" s="0" t="n">
        <v>3.5</v>
      </c>
      <c r="G2990" s="0" t="n">
        <v>1.7</v>
      </c>
      <c r="H2990" s="3" t="n">
        <f aca="false">G2990*100/F2990</f>
        <v>48.5714285714286</v>
      </c>
      <c r="AB2990" s="3"/>
      <c r="AD2990" s="0" t="n">
        <v>5.4</v>
      </c>
      <c r="AE2990" s="0" t="n">
        <v>5.3</v>
      </c>
      <c r="AF2990" s="0" t="n">
        <f aca="false">AD2990-AE2990</f>
        <v>0.100000000000001</v>
      </c>
    </row>
    <row r="2991" customFormat="false" ht="14.25" hidden="false" customHeight="false" outlineLevel="0" collapsed="false">
      <c r="A2991" s="0" t="n">
        <v>2018</v>
      </c>
      <c r="B2991" s="0" t="n">
        <v>5</v>
      </c>
      <c r="C2991" s="0" t="s">
        <v>23</v>
      </c>
      <c r="D2991" s="0" t="s">
        <v>30</v>
      </c>
      <c r="E2991" s="0" t="n">
        <v>5.3</v>
      </c>
      <c r="F2991" s="0" t="n">
        <v>3.9</v>
      </c>
      <c r="G2991" s="0" t="n">
        <v>2</v>
      </c>
      <c r="H2991" s="3" t="n">
        <f aca="false">G2991*100/F2991</f>
        <v>51.2820512820513</v>
      </c>
      <c r="AB2991" s="3"/>
      <c r="AD2991" s="0" t="n">
        <v>5.3</v>
      </c>
      <c r="AE2991" s="0" t="n">
        <v>5.3</v>
      </c>
      <c r="AF2991" s="0" t="n">
        <f aca="false">AD2991-AE2991</f>
        <v>0</v>
      </c>
    </row>
    <row r="2992" customFormat="false" ht="14.25" hidden="false" customHeight="false" outlineLevel="0" collapsed="false">
      <c r="A2992" s="0" t="n">
        <v>2018</v>
      </c>
      <c r="B2992" s="0" t="n">
        <v>5</v>
      </c>
      <c r="C2992" s="0" t="s">
        <v>23</v>
      </c>
      <c r="D2992" s="0" t="s">
        <v>30</v>
      </c>
      <c r="E2992" s="0" t="n">
        <v>5.3</v>
      </c>
      <c r="F2992" s="0" t="n">
        <v>4.2</v>
      </c>
      <c r="G2992" s="0" t="n">
        <v>1.6</v>
      </c>
      <c r="H2992" s="3" t="n">
        <f aca="false">G2992*100/F2992</f>
        <v>38.0952380952381</v>
      </c>
      <c r="AB2992" s="3"/>
      <c r="AD2992" s="0" t="n">
        <v>5.4</v>
      </c>
      <c r="AE2992" s="0" t="n">
        <v>5.3</v>
      </c>
      <c r="AF2992" s="0" t="n">
        <f aca="false">AD2992-AE2992</f>
        <v>0.100000000000001</v>
      </c>
    </row>
    <row r="2993" customFormat="false" ht="14.25" hidden="false" customHeight="false" outlineLevel="0" collapsed="false">
      <c r="A2993" s="0" t="n">
        <v>2018</v>
      </c>
      <c r="B2993" s="0" t="n">
        <v>5</v>
      </c>
      <c r="C2993" s="0" t="s">
        <v>23</v>
      </c>
      <c r="D2993" s="0" t="s">
        <v>30</v>
      </c>
      <c r="E2993" s="0" t="n">
        <v>6.6</v>
      </c>
      <c r="F2993" s="0" t="n">
        <v>4.4</v>
      </c>
      <c r="G2993" s="0" t="n">
        <v>1.8</v>
      </c>
      <c r="H2993" s="3" t="n">
        <f aca="false">G2993*100/F2993</f>
        <v>40.9090909090909</v>
      </c>
      <c r="AB2993" s="3"/>
      <c r="AD2993" s="0" t="n">
        <v>6.6</v>
      </c>
      <c r="AE2993" s="0" t="n">
        <v>6.6</v>
      </c>
      <c r="AF2993" s="0" t="n">
        <f aca="false">AD2993-AE2993</f>
        <v>0</v>
      </c>
    </row>
    <row r="2994" customFormat="false" ht="14.25" hidden="false" customHeight="false" outlineLevel="0" collapsed="false">
      <c r="A2994" s="0" t="n">
        <v>2018</v>
      </c>
      <c r="B2994" s="0" t="n">
        <v>5</v>
      </c>
      <c r="C2994" s="0" t="s">
        <v>23</v>
      </c>
      <c r="D2994" s="0" t="s">
        <v>30</v>
      </c>
      <c r="E2994" s="0" t="n">
        <v>4.9</v>
      </c>
      <c r="F2994" s="0" t="n">
        <v>3.5</v>
      </c>
      <c r="G2994" s="0" t="n">
        <v>1.4</v>
      </c>
      <c r="H2994" s="3" t="n">
        <f aca="false">G2994*100/F2994</f>
        <v>40</v>
      </c>
      <c r="AB2994" s="3"/>
      <c r="AD2994" s="0" t="n">
        <v>5.5</v>
      </c>
      <c r="AE2994" s="0" t="n">
        <v>4.9</v>
      </c>
      <c r="AF2994" s="0" t="n">
        <f aca="false">AD2994-AE2994</f>
        <v>0.6</v>
      </c>
    </row>
    <row r="2995" customFormat="false" ht="14.25" hidden="false" customHeight="false" outlineLevel="0" collapsed="false">
      <c r="A2995" s="0" t="n">
        <v>2018</v>
      </c>
      <c r="B2995" s="0" t="n">
        <v>5</v>
      </c>
      <c r="C2995" s="0" t="s">
        <v>23</v>
      </c>
      <c r="D2995" s="0" t="s">
        <v>30</v>
      </c>
      <c r="E2995" s="0" t="n">
        <v>4.9</v>
      </c>
      <c r="F2995" s="0" t="n">
        <v>3.5</v>
      </c>
      <c r="G2995" s="0" t="n">
        <v>1.3</v>
      </c>
      <c r="H2995" s="3" t="n">
        <f aca="false">G2995*100/F2995</f>
        <v>37.1428571428571</v>
      </c>
      <c r="AB2995" s="3"/>
      <c r="AD2995" s="0" t="n">
        <v>5.5</v>
      </c>
      <c r="AE2995" s="0" t="n">
        <v>4.9</v>
      </c>
      <c r="AF2995" s="0" t="n">
        <f aca="false">AD2995-AE2995</f>
        <v>0.6</v>
      </c>
    </row>
    <row r="2996" customFormat="false" ht="14.25" hidden="false" customHeight="false" outlineLevel="0" collapsed="false">
      <c r="A2996" s="0" t="n">
        <v>2018</v>
      </c>
      <c r="B2996" s="0" t="n">
        <v>5</v>
      </c>
      <c r="C2996" s="0" t="s">
        <v>23</v>
      </c>
      <c r="D2996" s="0" t="s">
        <v>30</v>
      </c>
      <c r="E2996" s="0" t="n">
        <v>6.2</v>
      </c>
      <c r="F2996" s="0" t="n">
        <v>3.8</v>
      </c>
      <c r="G2996" s="0" t="n">
        <v>1</v>
      </c>
      <c r="H2996" s="3" t="n">
        <f aca="false">G2996*100/F2996</f>
        <v>26.3157894736842</v>
      </c>
      <c r="AB2996" s="3"/>
      <c r="AD2996" s="0" t="n">
        <v>6.1</v>
      </c>
      <c r="AE2996" s="0" t="n">
        <v>6.2</v>
      </c>
      <c r="AF2996" s="0" t="n">
        <f aca="false">AD2996-AE2996</f>
        <v>-0.100000000000001</v>
      </c>
    </row>
    <row r="2997" customFormat="false" ht="14.25" hidden="false" customHeight="false" outlineLevel="0" collapsed="false">
      <c r="A2997" s="0" t="n">
        <v>2018</v>
      </c>
      <c r="B2997" s="0" t="n">
        <v>5</v>
      </c>
      <c r="C2997" s="0" t="s">
        <v>23</v>
      </c>
      <c r="D2997" s="0" t="s">
        <v>30</v>
      </c>
      <c r="E2997" s="0" t="n">
        <v>6.1</v>
      </c>
      <c r="F2997" s="0" t="n">
        <v>4.6</v>
      </c>
      <c r="G2997" s="0" t="n">
        <v>1.6</v>
      </c>
      <c r="H2997" s="3" t="n">
        <f aca="false">G2997*100/F2997</f>
        <v>34.7826086956522</v>
      </c>
      <c r="AB2997" s="3"/>
      <c r="AD2997" s="0" t="n">
        <v>6.1</v>
      </c>
      <c r="AE2997" s="0" t="n">
        <v>6.1</v>
      </c>
      <c r="AF2997" s="0" t="n">
        <f aca="false">AD2997-AE2997</f>
        <v>0</v>
      </c>
    </row>
    <row r="2998" customFormat="false" ht="14.25" hidden="false" customHeight="false" outlineLevel="0" collapsed="false">
      <c r="A2998" s="0" t="n">
        <v>2018</v>
      </c>
      <c r="B2998" s="0" t="n">
        <v>5</v>
      </c>
      <c r="C2998" s="0" t="s">
        <v>23</v>
      </c>
      <c r="D2998" s="0" t="s">
        <v>30</v>
      </c>
      <c r="E2998" s="0" t="n">
        <v>5.7</v>
      </c>
      <c r="F2998" s="0" t="n">
        <v>4.2</v>
      </c>
      <c r="G2998" s="0" t="n">
        <v>1.8</v>
      </c>
      <c r="H2998" s="3" t="n">
        <f aca="false">G2998*100/F2998</f>
        <v>42.8571428571429</v>
      </c>
      <c r="AB2998" s="3"/>
      <c r="AD2998" s="0" t="n">
        <v>5.9</v>
      </c>
      <c r="AE2998" s="0" t="n">
        <v>5.7</v>
      </c>
      <c r="AF2998" s="0" t="n">
        <f aca="false">AD2998-AE2998</f>
        <v>0.2</v>
      </c>
    </row>
    <row r="2999" customFormat="false" ht="14.25" hidden="false" customHeight="false" outlineLevel="0" collapsed="false">
      <c r="A2999" s="0" t="n">
        <v>2018</v>
      </c>
      <c r="B2999" s="0" t="n">
        <v>5</v>
      </c>
      <c r="C2999" s="0" t="s">
        <v>23</v>
      </c>
      <c r="D2999" s="0" t="s">
        <v>30</v>
      </c>
      <c r="E2999" s="0" t="n">
        <v>5.7</v>
      </c>
      <c r="F2999" s="0" t="n">
        <v>4.7</v>
      </c>
      <c r="G2999" s="0" t="n">
        <v>1.9</v>
      </c>
      <c r="H2999" s="3" t="n">
        <f aca="false">G2999*100/F2999</f>
        <v>40.4255319148936</v>
      </c>
      <c r="AB2999" s="3"/>
      <c r="AD2999" s="0" t="n">
        <v>5.9</v>
      </c>
      <c r="AE2999" s="0" t="n">
        <v>5.7</v>
      </c>
      <c r="AF2999" s="0" t="n">
        <f aca="false">AD2999-AE2999</f>
        <v>0.2</v>
      </c>
    </row>
    <row r="3000" customFormat="false" ht="14.25" hidden="false" customHeight="false" outlineLevel="0" collapsed="false">
      <c r="A3000" s="0" t="n">
        <v>2018</v>
      </c>
      <c r="B3000" s="0" t="n">
        <v>5</v>
      </c>
      <c r="C3000" s="0" t="s">
        <v>23</v>
      </c>
      <c r="D3000" s="0" t="s">
        <v>30</v>
      </c>
      <c r="E3000" s="0" t="n">
        <v>5.3</v>
      </c>
      <c r="F3000" s="0" t="n">
        <v>3.5</v>
      </c>
      <c r="G3000" s="0" t="n">
        <v>1.7</v>
      </c>
      <c r="H3000" s="3" t="n">
        <f aca="false">G3000*100/F3000</f>
        <v>48.5714285714286</v>
      </c>
      <c r="AB3000" s="3"/>
      <c r="AD3000" s="0" t="n">
        <v>5.4</v>
      </c>
      <c r="AE3000" s="0" t="n">
        <v>5.3</v>
      </c>
      <c r="AF3000" s="0" t="n">
        <f aca="false">AD3000-AE3000</f>
        <v>0.100000000000001</v>
      </c>
    </row>
    <row r="3001" customFormat="false" ht="14.25" hidden="false" customHeight="false" outlineLevel="0" collapsed="false">
      <c r="A3001" s="0" t="n">
        <v>2018</v>
      </c>
      <c r="B3001" s="0" t="n">
        <v>5</v>
      </c>
      <c r="C3001" s="0" t="s">
        <v>23</v>
      </c>
      <c r="D3001" s="0" t="s">
        <v>30</v>
      </c>
      <c r="E3001" s="0" t="n">
        <v>5.3</v>
      </c>
      <c r="F3001" s="0" t="n">
        <v>3.9</v>
      </c>
      <c r="G3001" s="0" t="n">
        <v>2</v>
      </c>
      <c r="H3001" s="3" t="n">
        <f aca="false">G3001*100/F3001</f>
        <v>51.2820512820513</v>
      </c>
      <c r="AB3001" s="3"/>
      <c r="AD3001" s="0" t="n">
        <v>5.3</v>
      </c>
      <c r="AE3001" s="0" t="n">
        <v>5.3</v>
      </c>
      <c r="AF3001" s="0" t="n">
        <f aca="false">AD3001-AE3001</f>
        <v>0</v>
      </c>
    </row>
    <row r="3002" customFormat="false" ht="14.25" hidden="false" customHeight="false" outlineLevel="0" collapsed="false">
      <c r="A3002" s="0" t="n">
        <v>2018</v>
      </c>
      <c r="B3002" s="0" t="n">
        <v>6</v>
      </c>
      <c r="C3002" s="0" t="s">
        <v>9</v>
      </c>
      <c r="D3002" s="0" t="s">
        <v>28</v>
      </c>
      <c r="E3002" s="0" t="n">
        <v>2.3</v>
      </c>
      <c r="F3002" s="0" t="n">
        <v>2.1</v>
      </c>
      <c r="G3002" s="0" t="n">
        <v>0.8</v>
      </c>
      <c r="H3002" s="3" t="n">
        <f aca="false">G3002*100/F3002</f>
        <v>38.0952380952381</v>
      </c>
      <c r="AB3002" s="3"/>
      <c r="AD3002" s="0" t="n">
        <v>4.2</v>
      </c>
      <c r="AE3002" s="0" t="n">
        <v>2.3</v>
      </c>
      <c r="AF3002" s="0" t="n">
        <f aca="false">AD3002-AE3002</f>
        <v>1.9</v>
      </c>
    </row>
    <row r="3003" customFormat="false" ht="14.25" hidden="false" customHeight="false" outlineLevel="0" collapsed="false">
      <c r="A3003" s="0" t="n">
        <v>2018</v>
      </c>
      <c r="B3003" s="0" t="n">
        <v>6</v>
      </c>
      <c r="C3003" s="0" t="s">
        <v>9</v>
      </c>
      <c r="D3003" s="0" t="s">
        <v>28</v>
      </c>
      <c r="E3003" s="0" t="n">
        <v>2.3</v>
      </c>
      <c r="F3003" s="0" t="n">
        <v>2</v>
      </c>
      <c r="G3003" s="0" t="n">
        <v>0.7</v>
      </c>
      <c r="H3003" s="3" t="n">
        <f aca="false">G3003*100/F3003</f>
        <v>35</v>
      </c>
      <c r="AB3003" s="3"/>
      <c r="AD3003" s="0" t="n">
        <v>4.2</v>
      </c>
      <c r="AE3003" s="0" t="n">
        <v>2.3</v>
      </c>
      <c r="AF3003" s="0" t="n">
        <f aca="false">AD3003-AE3003</f>
        <v>1.9</v>
      </c>
    </row>
    <row r="3004" customFormat="false" ht="14.25" hidden="false" customHeight="false" outlineLevel="0" collapsed="false">
      <c r="A3004" s="0" t="n">
        <v>2018</v>
      </c>
      <c r="B3004" s="0" t="n">
        <v>6</v>
      </c>
      <c r="C3004" s="0" t="s">
        <v>9</v>
      </c>
      <c r="D3004" s="0" t="s">
        <v>28</v>
      </c>
      <c r="E3004" s="0" t="n">
        <v>3.5</v>
      </c>
      <c r="F3004" s="0" t="n">
        <v>3.4</v>
      </c>
      <c r="G3004" s="0" t="n">
        <v>1.4</v>
      </c>
      <c r="H3004" s="3" t="n">
        <f aca="false">G3004*100/F3004</f>
        <v>41.1764705882353</v>
      </c>
      <c r="AB3004" s="3"/>
      <c r="AD3004" s="0" t="n">
        <v>5.7</v>
      </c>
      <c r="AE3004" s="0" t="n">
        <v>3.5</v>
      </c>
      <c r="AF3004" s="0" t="n">
        <f aca="false">AD3004-AE3004</f>
        <v>2.2</v>
      </c>
    </row>
    <row r="3005" customFormat="false" ht="14.25" hidden="false" customHeight="false" outlineLevel="0" collapsed="false">
      <c r="A3005" s="0" t="n">
        <v>2018</v>
      </c>
      <c r="B3005" s="0" t="n">
        <v>6</v>
      </c>
      <c r="C3005" s="0" t="s">
        <v>9</v>
      </c>
      <c r="D3005" s="0" t="s">
        <v>28</v>
      </c>
      <c r="E3005" s="0" t="n">
        <v>3.4</v>
      </c>
      <c r="F3005" s="0" t="n">
        <v>2.7</v>
      </c>
      <c r="G3005" s="0" t="n">
        <v>0.8</v>
      </c>
      <c r="H3005" s="3" t="n">
        <f aca="false">G3005*100/F3005</f>
        <v>29.6296296296296</v>
      </c>
      <c r="AB3005" s="3"/>
      <c r="AD3005" s="0" t="n">
        <v>5.7</v>
      </c>
      <c r="AE3005" s="0" t="n">
        <v>3.4</v>
      </c>
      <c r="AF3005" s="0" t="n">
        <f aca="false">AD3005-AE3005</f>
        <v>2.3</v>
      </c>
    </row>
    <row r="3006" customFormat="false" ht="14.25" hidden="false" customHeight="false" outlineLevel="0" collapsed="false">
      <c r="A3006" s="0" t="n">
        <v>2018</v>
      </c>
      <c r="B3006" s="0" t="n">
        <v>6</v>
      </c>
      <c r="C3006" s="0" t="s">
        <v>9</v>
      </c>
      <c r="D3006" s="0" t="s">
        <v>28</v>
      </c>
      <c r="E3006" s="0" t="n">
        <v>4.4</v>
      </c>
      <c r="F3006" s="0" t="n">
        <v>3.9</v>
      </c>
      <c r="G3006" s="0" t="n">
        <v>1.6</v>
      </c>
      <c r="H3006" s="3" t="n">
        <f aca="false">G3006*100/F3006</f>
        <v>41.025641025641</v>
      </c>
      <c r="AB3006" s="3"/>
      <c r="AD3006" s="0" t="n">
        <v>7.1</v>
      </c>
      <c r="AE3006" s="0" t="n">
        <v>4.4</v>
      </c>
      <c r="AF3006" s="0" t="n">
        <f aca="false">AD3006-AE3006</f>
        <v>2.7</v>
      </c>
    </row>
    <row r="3007" customFormat="false" ht="14.25" hidden="false" customHeight="false" outlineLevel="0" collapsed="false">
      <c r="A3007" s="0" t="n">
        <v>2018</v>
      </c>
      <c r="B3007" s="0" t="n">
        <v>6</v>
      </c>
      <c r="C3007" s="0" t="s">
        <v>9</v>
      </c>
      <c r="D3007" s="0" t="s">
        <v>28</v>
      </c>
      <c r="E3007" s="0" t="n">
        <v>4.4</v>
      </c>
      <c r="F3007" s="0" t="n">
        <v>4</v>
      </c>
      <c r="G3007" s="0" t="n">
        <v>1.6</v>
      </c>
      <c r="H3007" s="3" t="n">
        <f aca="false">G3007*100/F3007</f>
        <v>40</v>
      </c>
      <c r="AB3007" s="3"/>
      <c r="AD3007" s="0" t="n">
        <v>7</v>
      </c>
      <c r="AE3007" s="0" t="n">
        <v>4.4</v>
      </c>
      <c r="AF3007" s="0" t="n">
        <f aca="false">AD3007-AE3007</f>
        <v>2.6</v>
      </c>
    </row>
    <row r="3008" customFormat="false" ht="14.25" hidden="false" customHeight="false" outlineLevel="0" collapsed="false">
      <c r="A3008" s="0" t="n">
        <v>2018</v>
      </c>
      <c r="B3008" s="0" t="n">
        <v>6</v>
      </c>
      <c r="C3008" s="0" t="s">
        <v>9</v>
      </c>
      <c r="D3008" s="0" t="s">
        <v>28</v>
      </c>
      <c r="E3008" s="0" t="n">
        <v>3.1</v>
      </c>
      <c r="F3008" s="0" t="n">
        <v>2.9</v>
      </c>
      <c r="G3008" s="0" t="n">
        <v>1.1</v>
      </c>
      <c r="H3008" s="3" t="n">
        <f aca="false">G3008*100/F3008</f>
        <v>37.9310344827586</v>
      </c>
      <c r="AB3008" s="3"/>
      <c r="AD3008" s="0" t="n">
        <v>5.1</v>
      </c>
      <c r="AE3008" s="0" t="n">
        <v>3.1</v>
      </c>
      <c r="AF3008" s="0" t="n">
        <f aca="false">AD3008-AE3008</f>
        <v>2</v>
      </c>
    </row>
    <row r="3009" customFormat="false" ht="14.25" hidden="false" customHeight="false" outlineLevel="0" collapsed="false">
      <c r="A3009" s="0" t="n">
        <v>2018</v>
      </c>
      <c r="B3009" s="0" t="n">
        <v>6</v>
      </c>
      <c r="C3009" s="0" t="s">
        <v>9</v>
      </c>
      <c r="D3009" s="0" t="s">
        <v>28</v>
      </c>
      <c r="E3009" s="0" t="n">
        <v>3</v>
      </c>
      <c r="F3009" s="0" t="n">
        <v>2.6</v>
      </c>
      <c r="G3009" s="0" t="n">
        <v>0.9</v>
      </c>
      <c r="H3009" s="3" t="n">
        <f aca="false">G3009*100/F3009</f>
        <v>34.6153846153846</v>
      </c>
      <c r="AB3009" s="3"/>
      <c r="AD3009" s="0" t="n">
        <v>5</v>
      </c>
      <c r="AE3009" s="0" t="n">
        <v>3</v>
      </c>
      <c r="AF3009" s="0" t="n">
        <f aca="false">AD3009-AE3009</f>
        <v>2</v>
      </c>
    </row>
    <row r="3010" customFormat="false" ht="14.25" hidden="false" customHeight="false" outlineLevel="0" collapsed="false">
      <c r="A3010" s="0" t="n">
        <v>2018</v>
      </c>
      <c r="B3010" s="0" t="n">
        <v>6</v>
      </c>
      <c r="C3010" s="0" t="s">
        <v>9</v>
      </c>
      <c r="D3010" s="0" t="s">
        <v>28</v>
      </c>
      <c r="E3010" s="0" t="n">
        <v>4.1</v>
      </c>
      <c r="F3010" s="0" t="n">
        <v>3.4</v>
      </c>
      <c r="G3010" s="0" t="n">
        <v>1.4</v>
      </c>
      <c r="H3010" s="3" t="n">
        <f aca="false">G3010*100/F3010</f>
        <v>41.1764705882353</v>
      </c>
      <c r="AB3010" s="3"/>
      <c r="AD3010" s="0" t="n">
        <v>7.1</v>
      </c>
      <c r="AE3010" s="0" t="n">
        <v>4.1</v>
      </c>
      <c r="AF3010" s="0" t="n">
        <f aca="false">AD3010-AE3010</f>
        <v>3</v>
      </c>
    </row>
    <row r="3011" customFormat="false" ht="14.25" hidden="false" customHeight="false" outlineLevel="0" collapsed="false">
      <c r="A3011" s="0" t="n">
        <v>2018</v>
      </c>
      <c r="B3011" s="0" t="n">
        <v>6</v>
      </c>
      <c r="C3011" s="0" t="s">
        <v>9</v>
      </c>
      <c r="D3011" s="0" t="s">
        <v>28</v>
      </c>
      <c r="E3011" s="0" t="n">
        <v>4</v>
      </c>
      <c r="F3011" s="0" t="n">
        <v>3.9</v>
      </c>
      <c r="G3011" s="0" t="n">
        <v>1.6</v>
      </c>
      <c r="H3011" s="3" t="n">
        <f aca="false">G3011*100/F3011</f>
        <v>41.025641025641</v>
      </c>
      <c r="AB3011" s="3"/>
      <c r="AD3011" s="0" t="n">
        <v>7</v>
      </c>
      <c r="AE3011" s="0" t="n">
        <v>4</v>
      </c>
      <c r="AF3011" s="0" t="n">
        <f aca="false">AD3011-AE3011</f>
        <v>3</v>
      </c>
    </row>
    <row r="3012" customFormat="false" ht="14.25" hidden="false" customHeight="false" outlineLevel="0" collapsed="false">
      <c r="A3012" s="0" t="n">
        <v>2018</v>
      </c>
      <c r="B3012" s="0" t="n">
        <v>6</v>
      </c>
      <c r="C3012" s="0" t="s">
        <v>9</v>
      </c>
      <c r="D3012" s="0" t="s">
        <v>28</v>
      </c>
      <c r="E3012" s="0" t="n">
        <v>2.3</v>
      </c>
      <c r="F3012" s="0" t="n">
        <v>2.1</v>
      </c>
      <c r="G3012" s="0" t="n">
        <v>0.8</v>
      </c>
      <c r="H3012" s="3" t="n">
        <f aca="false">G3012*100/F3012</f>
        <v>38.0952380952381</v>
      </c>
      <c r="AB3012" s="3"/>
      <c r="AD3012" s="0" t="n">
        <v>4.2</v>
      </c>
      <c r="AE3012" s="0" t="n">
        <v>2.3</v>
      </c>
      <c r="AF3012" s="0" t="n">
        <f aca="false">AD3012-AE3012</f>
        <v>1.9</v>
      </c>
    </row>
    <row r="3013" customFormat="false" ht="14.25" hidden="false" customHeight="false" outlineLevel="0" collapsed="false">
      <c r="A3013" s="0" t="n">
        <v>2018</v>
      </c>
      <c r="B3013" s="0" t="n">
        <v>6</v>
      </c>
      <c r="C3013" s="0" t="s">
        <v>9</v>
      </c>
      <c r="D3013" s="0" t="s">
        <v>28</v>
      </c>
      <c r="E3013" s="0" t="n">
        <v>2.3</v>
      </c>
      <c r="F3013" s="0" t="n">
        <v>2</v>
      </c>
      <c r="G3013" s="0" t="n">
        <v>0.7</v>
      </c>
      <c r="H3013" s="3" t="n">
        <f aca="false">G3013*100/F3013</f>
        <v>35</v>
      </c>
      <c r="AB3013" s="3"/>
      <c r="AD3013" s="0" t="n">
        <v>4.2</v>
      </c>
      <c r="AE3013" s="0" t="n">
        <v>2.3</v>
      </c>
      <c r="AF3013" s="0" t="n">
        <f aca="false">AD3013-AE3013</f>
        <v>1.9</v>
      </c>
    </row>
    <row r="3014" customFormat="false" ht="14.25" hidden="false" customHeight="false" outlineLevel="0" collapsed="false">
      <c r="A3014" s="0" t="n">
        <v>2018</v>
      </c>
      <c r="B3014" s="0" t="n">
        <v>6</v>
      </c>
      <c r="C3014" s="0" t="s">
        <v>9</v>
      </c>
      <c r="D3014" s="0" t="s">
        <v>28</v>
      </c>
      <c r="E3014" s="0" t="n">
        <v>3.5</v>
      </c>
      <c r="F3014" s="0" t="n">
        <v>3.4</v>
      </c>
      <c r="G3014" s="0" t="n">
        <v>1.4</v>
      </c>
      <c r="H3014" s="3" t="n">
        <f aca="false">G3014*100/F3014</f>
        <v>41.1764705882353</v>
      </c>
      <c r="AB3014" s="3"/>
      <c r="AD3014" s="0" t="n">
        <v>5.7</v>
      </c>
      <c r="AE3014" s="0" t="n">
        <v>3.5</v>
      </c>
      <c r="AF3014" s="0" t="n">
        <f aca="false">AD3014-AE3014</f>
        <v>2.2</v>
      </c>
    </row>
    <row r="3015" customFormat="false" ht="14.25" hidden="false" customHeight="false" outlineLevel="0" collapsed="false">
      <c r="A3015" s="0" t="n">
        <v>2018</v>
      </c>
      <c r="B3015" s="0" t="n">
        <v>6</v>
      </c>
      <c r="C3015" s="0" t="s">
        <v>9</v>
      </c>
      <c r="D3015" s="0" t="s">
        <v>28</v>
      </c>
      <c r="E3015" s="0" t="n">
        <v>3.4</v>
      </c>
      <c r="F3015" s="0" t="n">
        <v>2.7</v>
      </c>
      <c r="G3015" s="0" t="n">
        <v>0.8</v>
      </c>
      <c r="H3015" s="3" t="n">
        <f aca="false">G3015*100/F3015</f>
        <v>29.6296296296296</v>
      </c>
      <c r="AB3015" s="3"/>
      <c r="AD3015" s="0" t="n">
        <v>5.7</v>
      </c>
      <c r="AE3015" s="0" t="n">
        <v>3.4</v>
      </c>
      <c r="AF3015" s="0" t="n">
        <f aca="false">AD3015-AE3015</f>
        <v>2.3</v>
      </c>
    </row>
    <row r="3016" customFormat="false" ht="14.25" hidden="false" customHeight="false" outlineLevel="0" collapsed="false">
      <c r="A3016" s="0" t="n">
        <v>2018</v>
      </c>
      <c r="B3016" s="0" t="n">
        <v>6</v>
      </c>
      <c r="C3016" s="0" t="s">
        <v>9</v>
      </c>
      <c r="D3016" s="0" t="s">
        <v>28</v>
      </c>
      <c r="E3016" s="0" t="n">
        <v>4.4</v>
      </c>
      <c r="F3016" s="0" t="n">
        <v>3.9</v>
      </c>
      <c r="G3016" s="0" t="n">
        <v>1.6</v>
      </c>
      <c r="H3016" s="3" t="n">
        <f aca="false">G3016*100/F3016</f>
        <v>41.025641025641</v>
      </c>
      <c r="AB3016" s="3"/>
      <c r="AD3016" s="0" t="n">
        <v>7.1</v>
      </c>
      <c r="AE3016" s="0" t="n">
        <v>4.4</v>
      </c>
      <c r="AF3016" s="0" t="n">
        <f aca="false">AD3016-AE3016</f>
        <v>2.7</v>
      </c>
    </row>
    <row r="3017" customFormat="false" ht="14.25" hidden="false" customHeight="false" outlineLevel="0" collapsed="false">
      <c r="A3017" s="0" t="n">
        <v>2018</v>
      </c>
      <c r="B3017" s="0" t="n">
        <v>6</v>
      </c>
      <c r="C3017" s="0" t="s">
        <v>9</v>
      </c>
      <c r="D3017" s="0" t="s">
        <v>28</v>
      </c>
      <c r="E3017" s="0" t="n">
        <v>4.4</v>
      </c>
      <c r="F3017" s="0" t="n">
        <v>4</v>
      </c>
      <c r="G3017" s="0" t="n">
        <v>1.6</v>
      </c>
      <c r="H3017" s="3" t="n">
        <f aca="false">G3017*100/F3017</f>
        <v>40</v>
      </c>
      <c r="AB3017" s="3"/>
      <c r="AD3017" s="0" t="n">
        <v>7</v>
      </c>
      <c r="AE3017" s="0" t="n">
        <v>4.4</v>
      </c>
      <c r="AF3017" s="0" t="n">
        <f aca="false">AD3017-AE3017</f>
        <v>2.6</v>
      </c>
    </row>
    <row r="3018" customFormat="false" ht="14.25" hidden="false" customHeight="false" outlineLevel="0" collapsed="false">
      <c r="A3018" s="0" t="n">
        <v>2018</v>
      </c>
      <c r="B3018" s="0" t="n">
        <v>6</v>
      </c>
      <c r="C3018" s="0" t="s">
        <v>9</v>
      </c>
      <c r="D3018" s="0" t="s">
        <v>28</v>
      </c>
      <c r="E3018" s="0" t="n">
        <v>3.1</v>
      </c>
      <c r="F3018" s="0" t="n">
        <v>2.9</v>
      </c>
      <c r="G3018" s="0" t="n">
        <v>1.1</v>
      </c>
      <c r="H3018" s="3" t="n">
        <f aca="false">G3018*100/F3018</f>
        <v>37.9310344827586</v>
      </c>
      <c r="AB3018" s="3"/>
      <c r="AD3018" s="0" t="n">
        <v>5.1</v>
      </c>
      <c r="AE3018" s="0" t="n">
        <v>3.1</v>
      </c>
      <c r="AF3018" s="0" t="n">
        <f aca="false">AD3018-AE3018</f>
        <v>2</v>
      </c>
    </row>
    <row r="3019" customFormat="false" ht="14.25" hidden="false" customHeight="false" outlineLevel="0" collapsed="false">
      <c r="A3019" s="0" t="n">
        <v>2018</v>
      </c>
      <c r="B3019" s="0" t="n">
        <v>6</v>
      </c>
      <c r="C3019" s="0" t="s">
        <v>9</v>
      </c>
      <c r="D3019" s="0" t="s">
        <v>28</v>
      </c>
      <c r="E3019" s="0" t="n">
        <v>3</v>
      </c>
      <c r="F3019" s="0" t="n">
        <v>2.6</v>
      </c>
      <c r="G3019" s="0" t="n">
        <v>0.9</v>
      </c>
      <c r="H3019" s="3" t="n">
        <f aca="false">G3019*100/F3019</f>
        <v>34.6153846153846</v>
      </c>
      <c r="AB3019" s="3"/>
      <c r="AD3019" s="0" t="n">
        <v>5</v>
      </c>
      <c r="AE3019" s="0" t="n">
        <v>3</v>
      </c>
      <c r="AF3019" s="0" t="n">
        <f aca="false">AD3019-AE3019</f>
        <v>2</v>
      </c>
    </row>
    <row r="3020" customFormat="false" ht="14.25" hidden="false" customHeight="false" outlineLevel="0" collapsed="false">
      <c r="A3020" s="0" t="n">
        <v>2018</v>
      </c>
      <c r="B3020" s="0" t="n">
        <v>6</v>
      </c>
      <c r="C3020" s="0" t="s">
        <v>9</v>
      </c>
      <c r="D3020" s="0" t="s">
        <v>28</v>
      </c>
      <c r="E3020" s="0" t="n">
        <v>4.1</v>
      </c>
      <c r="F3020" s="0" t="n">
        <v>3.4</v>
      </c>
      <c r="G3020" s="0" t="n">
        <v>1.4</v>
      </c>
      <c r="H3020" s="3" t="n">
        <f aca="false">G3020*100/F3020</f>
        <v>41.1764705882353</v>
      </c>
      <c r="AB3020" s="3"/>
      <c r="AD3020" s="0" t="n">
        <v>7.1</v>
      </c>
      <c r="AE3020" s="0" t="n">
        <v>4.1</v>
      </c>
      <c r="AF3020" s="0" t="n">
        <f aca="false">AD3020-AE3020</f>
        <v>3</v>
      </c>
    </row>
    <row r="3021" customFormat="false" ht="14.25" hidden="false" customHeight="false" outlineLevel="0" collapsed="false">
      <c r="A3021" s="0" t="n">
        <v>2018</v>
      </c>
      <c r="B3021" s="0" t="n">
        <v>6</v>
      </c>
      <c r="C3021" s="0" t="s">
        <v>9</v>
      </c>
      <c r="D3021" s="0" t="s">
        <v>28</v>
      </c>
      <c r="E3021" s="0" t="n">
        <v>4</v>
      </c>
      <c r="F3021" s="0" t="n">
        <v>3.9</v>
      </c>
      <c r="G3021" s="0" t="n">
        <v>1.6</v>
      </c>
      <c r="H3021" s="3" t="n">
        <f aca="false">G3021*100/F3021</f>
        <v>41.025641025641</v>
      </c>
      <c r="AB3021" s="3"/>
      <c r="AD3021" s="0" t="n">
        <v>7</v>
      </c>
      <c r="AE3021" s="0" t="n">
        <v>4</v>
      </c>
      <c r="AF3021" s="0" t="n">
        <f aca="false">AD3021-AE3021</f>
        <v>3</v>
      </c>
    </row>
    <row r="3022" customFormat="false" ht="14.25" hidden="false" customHeight="false" outlineLevel="0" collapsed="false">
      <c r="A3022" s="0" t="n">
        <v>2018</v>
      </c>
      <c r="B3022" s="0" t="n">
        <v>6</v>
      </c>
      <c r="C3022" s="0" t="s">
        <v>9</v>
      </c>
      <c r="D3022" s="0" t="s">
        <v>28</v>
      </c>
      <c r="E3022" s="0" t="n">
        <v>2.3</v>
      </c>
      <c r="F3022" s="0" t="n">
        <v>2.1</v>
      </c>
      <c r="G3022" s="0" t="n">
        <v>0.8</v>
      </c>
      <c r="H3022" s="3" t="n">
        <f aca="false">G3022*100/F3022</f>
        <v>38.0952380952381</v>
      </c>
      <c r="AB3022" s="3"/>
      <c r="AD3022" s="0" t="n">
        <v>4.2</v>
      </c>
      <c r="AE3022" s="0" t="n">
        <v>2.3</v>
      </c>
      <c r="AF3022" s="0" t="n">
        <f aca="false">AD3022-AE3022</f>
        <v>1.9</v>
      </c>
    </row>
    <row r="3023" customFormat="false" ht="14.25" hidden="false" customHeight="false" outlineLevel="0" collapsed="false">
      <c r="A3023" s="0" t="n">
        <v>2018</v>
      </c>
      <c r="B3023" s="0" t="n">
        <v>6</v>
      </c>
      <c r="C3023" s="0" t="s">
        <v>9</v>
      </c>
      <c r="D3023" s="0" t="s">
        <v>28</v>
      </c>
      <c r="E3023" s="0" t="n">
        <v>2.3</v>
      </c>
      <c r="F3023" s="0" t="n">
        <v>2</v>
      </c>
      <c r="G3023" s="0" t="n">
        <v>0.7</v>
      </c>
      <c r="H3023" s="3" t="n">
        <f aca="false">G3023*100/F3023</f>
        <v>35</v>
      </c>
      <c r="AB3023" s="3"/>
      <c r="AD3023" s="0" t="n">
        <v>4.2</v>
      </c>
      <c r="AE3023" s="0" t="n">
        <v>2.3</v>
      </c>
      <c r="AF3023" s="0" t="n">
        <f aca="false">AD3023-AE3023</f>
        <v>1.9</v>
      </c>
    </row>
    <row r="3024" customFormat="false" ht="14.25" hidden="false" customHeight="false" outlineLevel="0" collapsed="false">
      <c r="A3024" s="0" t="n">
        <v>2018</v>
      </c>
      <c r="B3024" s="0" t="n">
        <v>6</v>
      </c>
      <c r="C3024" s="0" t="s">
        <v>9</v>
      </c>
      <c r="D3024" s="0" t="s">
        <v>28</v>
      </c>
      <c r="E3024" s="0" t="n">
        <v>3.5</v>
      </c>
      <c r="F3024" s="0" t="n">
        <v>3.4</v>
      </c>
      <c r="G3024" s="0" t="n">
        <v>1.4</v>
      </c>
      <c r="H3024" s="3" t="n">
        <f aca="false">G3024*100/F3024</f>
        <v>41.1764705882353</v>
      </c>
      <c r="AB3024" s="3"/>
      <c r="AD3024" s="0" t="n">
        <v>5.7</v>
      </c>
      <c r="AE3024" s="0" t="n">
        <v>3.5</v>
      </c>
      <c r="AF3024" s="0" t="n">
        <f aca="false">AD3024-AE3024</f>
        <v>2.2</v>
      </c>
    </row>
    <row r="3025" customFormat="false" ht="14.25" hidden="false" customHeight="false" outlineLevel="0" collapsed="false">
      <c r="A3025" s="0" t="n">
        <v>2018</v>
      </c>
      <c r="B3025" s="0" t="n">
        <v>6</v>
      </c>
      <c r="C3025" s="0" t="s">
        <v>9</v>
      </c>
      <c r="D3025" s="0" t="s">
        <v>28</v>
      </c>
      <c r="E3025" s="0" t="n">
        <v>3.4</v>
      </c>
      <c r="F3025" s="0" t="n">
        <v>2.7</v>
      </c>
      <c r="G3025" s="0" t="n">
        <v>0.8</v>
      </c>
      <c r="H3025" s="3" t="n">
        <f aca="false">G3025*100/F3025</f>
        <v>29.6296296296296</v>
      </c>
      <c r="AB3025" s="3"/>
      <c r="AD3025" s="0" t="n">
        <v>5.7</v>
      </c>
      <c r="AE3025" s="0" t="n">
        <v>3.4</v>
      </c>
      <c r="AF3025" s="0" t="n">
        <f aca="false">AD3025-AE3025</f>
        <v>2.3</v>
      </c>
    </row>
    <row r="3026" customFormat="false" ht="14.25" hidden="false" customHeight="false" outlineLevel="0" collapsed="false">
      <c r="A3026" s="0" t="n">
        <v>2018</v>
      </c>
      <c r="B3026" s="0" t="n">
        <v>6</v>
      </c>
      <c r="C3026" s="0" t="s">
        <v>9</v>
      </c>
      <c r="D3026" s="0" t="s">
        <v>28</v>
      </c>
      <c r="E3026" s="0" t="n">
        <v>4.4</v>
      </c>
      <c r="F3026" s="0" t="n">
        <v>3.9</v>
      </c>
      <c r="G3026" s="0" t="n">
        <v>1.6</v>
      </c>
      <c r="H3026" s="3" t="n">
        <f aca="false">G3026*100/F3026</f>
        <v>41.025641025641</v>
      </c>
      <c r="AB3026" s="3"/>
      <c r="AD3026" s="0" t="n">
        <v>7.1</v>
      </c>
      <c r="AE3026" s="0" t="n">
        <v>4.4</v>
      </c>
      <c r="AF3026" s="0" t="n">
        <f aca="false">AD3026-AE3026</f>
        <v>2.7</v>
      </c>
    </row>
    <row r="3027" customFormat="false" ht="14.25" hidden="false" customHeight="false" outlineLevel="0" collapsed="false">
      <c r="A3027" s="0" t="n">
        <v>2018</v>
      </c>
      <c r="B3027" s="0" t="n">
        <v>6</v>
      </c>
      <c r="C3027" s="0" t="s">
        <v>9</v>
      </c>
      <c r="D3027" s="0" t="s">
        <v>28</v>
      </c>
      <c r="E3027" s="0" t="n">
        <v>4.4</v>
      </c>
      <c r="F3027" s="0" t="n">
        <v>4</v>
      </c>
      <c r="G3027" s="0" t="n">
        <v>1.6</v>
      </c>
      <c r="H3027" s="3" t="n">
        <f aca="false">G3027*100/F3027</f>
        <v>40</v>
      </c>
      <c r="AB3027" s="3"/>
      <c r="AD3027" s="0" t="n">
        <v>7</v>
      </c>
      <c r="AE3027" s="0" t="n">
        <v>4.4</v>
      </c>
      <c r="AF3027" s="0" t="n">
        <f aca="false">AD3027-AE3027</f>
        <v>2.6</v>
      </c>
    </row>
    <row r="3028" customFormat="false" ht="14.25" hidden="false" customHeight="false" outlineLevel="0" collapsed="false">
      <c r="A3028" s="0" t="n">
        <v>2018</v>
      </c>
      <c r="B3028" s="0" t="n">
        <v>6</v>
      </c>
      <c r="C3028" s="0" t="s">
        <v>9</v>
      </c>
      <c r="D3028" s="0" t="s">
        <v>28</v>
      </c>
      <c r="E3028" s="0" t="n">
        <v>3.1</v>
      </c>
      <c r="F3028" s="0" t="n">
        <v>2.9</v>
      </c>
      <c r="G3028" s="0" t="n">
        <v>1.1</v>
      </c>
      <c r="H3028" s="3" t="n">
        <f aca="false">G3028*100/F3028</f>
        <v>37.9310344827586</v>
      </c>
      <c r="AB3028" s="3"/>
      <c r="AD3028" s="0" t="n">
        <v>5.1</v>
      </c>
      <c r="AE3028" s="0" t="n">
        <v>3.1</v>
      </c>
      <c r="AF3028" s="0" t="n">
        <f aca="false">AD3028-AE3028</f>
        <v>2</v>
      </c>
    </row>
    <row r="3029" customFormat="false" ht="14.25" hidden="false" customHeight="false" outlineLevel="0" collapsed="false">
      <c r="A3029" s="0" t="n">
        <v>2018</v>
      </c>
      <c r="B3029" s="0" t="n">
        <v>6</v>
      </c>
      <c r="C3029" s="0" t="s">
        <v>9</v>
      </c>
      <c r="D3029" s="0" t="s">
        <v>28</v>
      </c>
      <c r="E3029" s="0" t="n">
        <v>3</v>
      </c>
      <c r="F3029" s="0" t="n">
        <v>2.6</v>
      </c>
      <c r="G3029" s="0" t="n">
        <v>0.9</v>
      </c>
      <c r="H3029" s="3" t="n">
        <f aca="false">G3029*100/F3029</f>
        <v>34.6153846153846</v>
      </c>
      <c r="AB3029" s="3"/>
      <c r="AD3029" s="0" t="n">
        <v>5</v>
      </c>
      <c r="AE3029" s="0" t="n">
        <v>3</v>
      </c>
      <c r="AF3029" s="0" t="n">
        <f aca="false">AD3029-AE3029</f>
        <v>2</v>
      </c>
    </row>
    <row r="3030" customFormat="false" ht="14.25" hidden="false" customHeight="false" outlineLevel="0" collapsed="false">
      <c r="A3030" s="0" t="n">
        <v>2018</v>
      </c>
      <c r="B3030" s="0" t="n">
        <v>6</v>
      </c>
      <c r="C3030" s="0" t="s">
        <v>9</v>
      </c>
      <c r="D3030" s="0" t="s">
        <v>28</v>
      </c>
      <c r="E3030" s="0" t="n">
        <v>4.1</v>
      </c>
      <c r="F3030" s="0" t="n">
        <v>3.4</v>
      </c>
      <c r="G3030" s="0" t="n">
        <v>1.4</v>
      </c>
      <c r="H3030" s="3" t="n">
        <f aca="false">G3030*100/F3030</f>
        <v>41.1764705882353</v>
      </c>
      <c r="AB3030" s="3"/>
      <c r="AD3030" s="0" t="n">
        <v>7.1</v>
      </c>
      <c r="AE3030" s="0" t="n">
        <v>4.1</v>
      </c>
      <c r="AF3030" s="0" t="n">
        <f aca="false">AD3030-AE3030</f>
        <v>3</v>
      </c>
    </row>
    <row r="3031" customFormat="false" ht="14.25" hidden="false" customHeight="false" outlineLevel="0" collapsed="false">
      <c r="A3031" s="0" t="n">
        <v>2018</v>
      </c>
      <c r="B3031" s="0" t="n">
        <v>6</v>
      </c>
      <c r="C3031" s="0" t="s">
        <v>9</v>
      </c>
      <c r="D3031" s="0" t="s">
        <v>28</v>
      </c>
      <c r="E3031" s="0" t="n">
        <v>4</v>
      </c>
      <c r="F3031" s="0" t="n">
        <v>3.9</v>
      </c>
      <c r="G3031" s="0" t="n">
        <v>1.6</v>
      </c>
      <c r="H3031" s="3" t="n">
        <f aca="false">G3031*100/F3031</f>
        <v>41.025641025641</v>
      </c>
      <c r="AB3031" s="3"/>
      <c r="AD3031" s="0" t="n">
        <v>7</v>
      </c>
      <c r="AE3031" s="0" t="n">
        <v>4</v>
      </c>
      <c r="AF3031" s="0" t="n">
        <f aca="false">AD3031-AE3031</f>
        <v>3</v>
      </c>
    </row>
    <row r="3032" customFormat="false" ht="14.25" hidden="false" customHeight="false" outlineLevel="0" collapsed="false">
      <c r="A3032" s="0" t="n">
        <v>2018</v>
      </c>
      <c r="B3032" s="0" t="n">
        <v>6</v>
      </c>
      <c r="C3032" s="0" t="s">
        <v>9</v>
      </c>
      <c r="D3032" s="0" t="s">
        <v>28</v>
      </c>
      <c r="E3032" s="0" t="n">
        <v>2.3</v>
      </c>
      <c r="F3032" s="0" t="n">
        <v>2.1</v>
      </c>
      <c r="G3032" s="0" t="n">
        <v>0.8</v>
      </c>
      <c r="H3032" s="3" t="n">
        <f aca="false">G3032*100/F3032</f>
        <v>38.0952380952381</v>
      </c>
      <c r="AB3032" s="3"/>
      <c r="AD3032" s="0" t="n">
        <v>4.2</v>
      </c>
      <c r="AE3032" s="0" t="n">
        <v>2.3</v>
      </c>
      <c r="AF3032" s="0" t="n">
        <f aca="false">AD3032-AE3032</f>
        <v>1.9</v>
      </c>
    </row>
    <row r="3033" customFormat="false" ht="14.25" hidden="false" customHeight="false" outlineLevel="0" collapsed="false">
      <c r="A3033" s="0" t="n">
        <v>2018</v>
      </c>
      <c r="B3033" s="0" t="n">
        <v>6</v>
      </c>
      <c r="C3033" s="0" t="s">
        <v>9</v>
      </c>
      <c r="D3033" s="0" t="s">
        <v>28</v>
      </c>
      <c r="E3033" s="0" t="n">
        <v>2.3</v>
      </c>
      <c r="F3033" s="0" t="n">
        <v>2</v>
      </c>
      <c r="G3033" s="0" t="n">
        <v>0.7</v>
      </c>
      <c r="H3033" s="3" t="n">
        <f aca="false">G3033*100/F3033</f>
        <v>35</v>
      </c>
      <c r="AB3033" s="3"/>
      <c r="AD3033" s="0" t="n">
        <v>4.2</v>
      </c>
      <c r="AE3033" s="0" t="n">
        <v>2.3</v>
      </c>
      <c r="AF3033" s="0" t="n">
        <f aca="false">AD3033-AE3033</f>
        <v>1.9</v>
      </c>
    </row>
    <row r="3034" customFormat="false" ht="14.25" hidden="false" customHeight="false" outlineLevel="0" collapsed="false">
      <c r="A3034" s="0" t="n">
        <v>2018</v>
      </c>
      <c r="B3034" s="0" t="n">
        <v>6</v>
      </c>
      <c r="C3034" s="0" t="s">
        <v>9</v>
      </c>
      <c r="D3034" s="0" t="s">
        <v>28</v>
      </c>
      <c r="E3034" s="0" t="n">
        <v>3.5</v>
      </c>
      <c r="F3034" s="0" t="n">
        <v>3.4</v>
      </c>
      <c r="G3034" s="0" t="n">
        <v>1.4</v>
      </c>
      <c r="H3034" s="3" t="n">
        <f aca="false">G3034*100/F3034</f>
        <v>41.1764705882353</v>
      </c>
      <c r="AB3034" s="3"/>
      <c r="AD3034" s="0" t="n">
        <v>5.7</v>
      </c>
      <c r="AE3034" s="0" t="n">
        <v>3.5</v>
      </c>
      <c r="AF3034" s="0" t="n">
        <f aca="false">AD3034-AE3034</f>
        <v>2.2</v>
      </c>
    </row>
    <row r="3035" customFormat="false" ht="14.25" hidden="false" customHeight="false" outlineLevel="0" collapsed="false">
      <c r="A3035" s="0" t="n">
        <v>2018</v>
      </c>
      <c r="B3035" s="0" t="n">
        <v>6</v>
      </c>
      <c r="C3035" s="0" t="s">
        <v>9</v>
      </c>
      <c r="D3035" s="0" t="s">
        <v>28</v>
      </c>
      <c r="E3035" s="0" t="n">
        <v>3.4</v>
      </c>
      <c r="F3035" s="0" t="n">
        <v>2.7</v>
      </c>
      <c r="G3035" s="0" t="n">
        <v>0.8</v>
      </c>
      <c r="H3035" s="3" t="n">
        <f aca="false">G3035*100/F3035</f>
        <v>29.6296296296296</v>
      </c>
      <c r="AB3035" s="3"/>
      <c r="AD3035" s="0" t="n">
        <v>5.7</v>
      </c>
      <c r="AE3035" s="0" t="n">
        <v>3.4</v>
      </c>
      <c r="AF3035" s="0" t="n">
        <f aca="false">AD3035-AE3035</f>
        <v>2.3</v>
      </c>
    </row>
    <row r="3036" customFormat="false" ht="14.25" hidden="false" customHeight="false" outlineLevel="0" collapsed="false">
      <c r="A3036" s="0" t="n">
        <v>2018</v>
      </c>
      <c r="B3036" s="0" t="n">
        <v>6</v>
      </c>
      <c r="C3036" s="0" t="s">
        <v>9</v>
      </c>
      <c r="D3036" s="0" t="s">
        <v>28</v>
      </c>
      <c r="E3036" s="0" t="n">
        <v>4.4</v>
      </c>
      <c r="F3036" s="0" t="n">
        <v>3.9</v>
      </c>
      <c r="G3036" s="0" t="n">
        <v>1.6</v>
      </c>
      <c r="H3036" s="3" t="n">
        <f aca="false">G3036*100/F3036</f>
        <v>41.025641025641</v>
      </c>
      <c r="AB3036" s="3"/>
      <c r="AD3036" s="0" t="n">
        <v>7.1</v>
      </c>
      <c r="AE3036" s="0" t="n">
        <v>4.4</v>
      </c>
      <c r="AF3036" s="0" t="n">
        <f aca="false">AD3036-AE3036</f>
        <v>2.7</v>
      </c>
    </row>
    <row r="3037" customFormat="false" ht="14.25" hidden="false" customHeight="false" outlineLevel="0" collapsed="false">
      <c r="A3037" s="0" t="n">
        <v>2018</v>
      </c>
      <c r="B3037" s="0" t="n">
        <v>6</v>
      </c>
      <c r="C3037" s="0" t="s">
        <v>9</v>
      </c>
      <c r="D3037" s="0" t="s">
        <v>28</v>
      </c>
      <c r="E3037" s="0" t="n">
        <v>4.4</v>
      </c>
      <c r="F3037" s="0" t="n">
        <v>4</v>
      </c>
      <c r="G3037" s="0" t="n">
        <v>1.6</v>
      </c>
      <c r="H3037" s="3" t="n">
        <f aca="false">G3037*100/F3037</f>
        <v>40</v>
      </c>
      <c r="AB3037" s="3"/>
      <c r="AD3037" s="0" t="n">
        <v>7</v>
      </c>
      <c r="AE3037" s="0" t="n">
        <v>4.4</v>
      </c>
      <c r="AF3037" s="0" t="n">
        <f aca="false">AD3037-AE3037</f>
        <v>2.6</v>
      </c>
    </row>
    <row r="3038" customFormat="false" ht="14.25" hidden="false" customHeight="false" outlineLevel="0" collapsed="false">
      <c r="A3038" s="0" t="n">
        <v>2018</v>
      </c>
      <c r="B3038" s="0" t="n">
        <v>6</v>
      </c>
      <c r="C3038" s="0" t="s">
        <v>9</v>
      </c>
      <c r="D3038" s="0" t="s">
        <v>28</v>
      </c>
      <c r="E3038" s="0" t="n">
        <v>3.1</v>
      </c>
      <c r="F3038" s="0" t="n">
        <v>2.9</v>
      </c>
      <c r="G3038" s="0" t="n">
        <v>1.1</v>
      </c>
      <c r="H3038" s="3" t="n">
        <f aca="false">G3038*100/F3038</f>
        <v>37.9310344827586</v>
      </c>
      <c r="AB3038" s="3"/>
      <c r="AD3038" s="0" t="n">
        <v>5.1</v>
      </c>
      <c r="AE3038" s="0" t="n">
        <v>3.1</v>
      </c>
      <c r="AF3038" s="0" t="n">
        <f aca="false">AD3038-AE3038</f>
        <v>2</v>
      </c>
    </row>
    <row r="3039" customFormat="false" ht="14.25" hidden="false" customHeight="false" outlineLevel="0" collapsed="false">
      <c r="A3039" s="0" t="n">
        <v>2018</v>
      </c>
      <c r="B3039" s="0" t="n">
        <v>6</v>
      </c>
      <c r="C3039" s="0" t="s">
        <v>9</v>
      </c>
      <c r="D3039" s="0" t="s">
        <v>28</v>
      </c>
      <c r="E3039" s="0" t="n">
        <v>3</v>
      </c>
      <c r="F3039" s="0" t="n">
        <v>2.6</v>
      </c>
      <c r="G3039" s="0" t="n">
        <v>0.9</v>
      </c>
      <c r="H3039" s="3" t="n">
        <f aca="false">G3039*100/F3039</f>
        <v>34.6153846153846</v>
      </c>
      <c r="AB3039" s="3"/>
      <c r="AD3039" s="0" t="n">
        <v>5</v>
      </c>
      <c r="AE3039" s="0" t="n">
        <v>3</v>
      </c>
      <c r="AF3039" s="0" t="n">
        <f aca="false">AD3039-AE3039</f>
        <v>2</v>
      </c>
    </row>
    <row r="3040" customFormat="false" ht="14.25" hidden="false" customHeight="false" outlineLevel="0" collapsed="false">
      <c r="A3040" s="0" t="n">
        <v>2018</v>
      </c>
      <c r="B3040" s="0" t="n">
        <v>6</v>
      </c>
      <c r="C3040" s="0" t="s">
        <v>9</v>
      </c>
      <c r="D3040" s="0" t="s">
        <v>28</v>
      </c>
      <c r="E3040" s="0" t="n">
        <v>4.1</v>
      </c>
      <c r="F3040" s="0" t="n">
        <v>3.4</v>
      </c>
      <c r="G3040" s="0" t="n">
        <v>1.4</v>
      </c>
      <c r="H3040" s="3" t="n">
        <f aca="false">G3040*100/F3040</f>
        <v>41.1764705882353</v>
      </c>
      <c r="AB3040" s="3"/>
      <c r="AD3040" s="0" t="n">
        <v>7.1</v>
      </c>
      <c r="AE3040" s="0" t="n">
        <v>4.1</v>
      </c>
      <c r="AF3040" s="0" t="n">
        <f aca="false">AD3040-AE3040</f>
        <v>3</v>
      </c>
    </row>
    <row r="3041" customFormat="false" ht="14.25" hidden="false" customHeight="false" outlineLevel="0" collapsed="false">
      <c r="A3041" s="0" t="n">
        <v>2018</v>
      </c>
      <c r="B3041" s="0" t="n">
        <v>6</v>
      </c>
      <c r="C3041" s="0" t="s">
        <v>9</v>
      </c>
      <c r="D3041" s="0" t="s">
        <v>28</v>
      </c>
      <c r="E3041" s="0" t="n">
        <v>4</v>
      </c>
      <c r="F3041" s="0" t="n">
        <v>3.9</v>
      </c>
      <c r="G3041" s="0" t="n">
        <v>1.6</v>
      </c>
      <c r="H3041" s="3" t="n">
        <f aca="false">G3041*100/F3041</f>
        <v>41.025641025641</v>
      </c>
      <c r="AB3041" s="3"/>
      <c r="AD3041" s="0" t="n">
        <v>7</v>
      </c>
      <c r="AE3041" s="0" t="n">
        <v>4</v>
      </c>
      <c r="AF3041" s="0" t="n">
        <f aca="false">AD3041-AE3041</f>
        <v>3</v>
      </c>
    </row>
    <row r="3042" customFormat="false" ht="14.25" hidden="false" customHeight="false" outlineLevel="0" collapsed="false">
      <c r="A3042" s="0" t="n">
        <v>2018</v>
      </c>
      <c r="B3042" s="0" t="n">
        <v>6</v>
      </c>
      <c r="C3042" s="0" t="s">
        <v>9</v>
      </c>
      <c r="D3042" s="0" t="s">
        <v>29</v>
      </c>
      <c r="E3042" s="0" t="n">
        <v>4.1</v>
      </c>
      <c r="F3042" s="0" t="n">
        <v>3.6</v>
      </c>
      <c r="G3042" s="0" t="n">
        <v>1.4</v>
      </c>
      <c r="H3042" s="3" t="n">
        <f aca="false">G3042*100/F3042</f>
        <v>38.8888888888889</v>
      </c>
      <c r="AB3042" s="3"/>
      <c r="AD3042" s="0" t="n">
        <v>6.2</v>
      </c>
      <c r="AE3042" s="0" t="n">
        <v>4.1</v>
      </c>
      <c r="AF3042" s="0" t="n">
        <f aca="false">AD3042-AE3042</f>
        <v>2.1</v>
      </c>
    </row>
    <row r="3043" customFormat="false" ht="14.25" hidden="false" customHeight="false" outlineLevel="0" collapsed="false">
      <c r="A3043" s="0" t="n">
        <v>2018</v>
      </c>
      <c r="B3043" s="0" t="n">
        <v>6</v>
      </c>
      <c r="C3043" s="0" t="s">
        <v>9</v>
      </c>
      <c r="D3043" s="0" t="s">
        <v>29</v>
      </c>
      <c r="E3043" s="0" t="n">
        <v>4</v>
      </c>
      <c r="F3043" s="0" t="n">
        <v>3.7</v>
      </c>
      <c r="G3043" s="0" t="n">
        <v>1.6</v>
      </c>
      <c r="H3043" s="3" t="n">
        <f aca="false">G3043*100/F3043</f>
        <v>43.2432432432432</v>
      </c>
      <c r="AB3043" s="3"/>
      <c r="AD3043" s="0" t="n">
        <v>6.2</v>
      </c>
      <c r="AE3043" s="0" t="n">
        <v>4</v>
      </c>
      <c r="AF3043" s="0" t="n">
        <f aca="false">AD3043-AE3043</f>
        <v>2.2</v>
      </c>
    </row>
    <row r="3044" customFormat="false" ht="14.25" hidden="false" customHeight="false" outlineLevel="0" collapsed="false">
      <c r="A3044" s="0" t="n">
        <v>2018</v>
      </c>
      <c r="B3044" s="0" t="n">
        <v>6</v>
      </c>
      <c r="C3044" s="0" t="s">
        <v>9</v>
      </c>
      <c r="D3044" s="0" t="s">
        <v>29</v>
      </c>
      <c r="E3044" s="0" t="n">
        <v>3.8</v>
      </c>
      <c r="F3044" s="0" t="n">
        <v>3.5</v>
      </c>
      <c r="G3044" s="0" t="n">
        <v>1.3</v>
      </c>
      <c r="H3044" s="3" t="n">
        <f aca="false">G3044*100/F3044</f>
        <v>37.1428571428571</v>
      </c>
      <c r="AB3044" s="3"/>
      <c r="AD3044" s="0" t="n">
        <v>6</v>
      </c>
      <c r="AE3044" s="0" t="n">
        <v>3.8</v>
      </c>
      <c r="AF3044" s="0" t="n">
        <f aca="false">AD3044-AE3044</f>
        <v>2.2</v>
      </c>
    </row>
    <row r="3045" customFormat="false" ht="14.25" hidden="false" customHeight="false" outlineLevel="0" collapsed="false">
      <c r="A3045" s="0" t="n">
        <v>2018</v>
      </c>
      <c r="B3045" s="0" t="n">
        <v>6</v>
      </c>
      <c r="C3045" s="0" t="s">
        <v>9</v>
      </c>
      <c r="D3045" s="0" t="s">
        <v>29</v>
      </c>
      <c r="E3045" s="0" t="n">
        <v>3.7</v>
      </c>
      <c r="F3045" s="0" t="n">
        <v>3.4</v>
      </c>
      <c r="G3045" s="0" t="n">
        <v>1.3</v>
      </c>
      <c r="H3045" s="3" t="n">
        <f aca="false">G3045*100/F3045</f>
        <v>38.2352941176471</v>
      </c>
      <c r="AB3045" s="3"/>
      <c r="AD3045" s="0" t="n">
        <v>6</v>
      </c>
      <c r="AE3045" s="0" t="n">
        <v>3.7</v>
      </c>
      <c r="AF3045" s="0" t="n">
        <f aca="false">AD3045-AE3045</f>
        <v>2.3</v>
      </c>
    </row>
    <row r="3046" customFormat="false" ht="14.25" hidden="false" customHeight="false" outlineLevel="0" collapsed="false">
      <c r="A3046" s="0" t="n">
        <v>2018</v>
      </c>
      <c r="B3046" s="0" t="n">
        <v>6</v>
      </c>
      <c r="C3046" s="0" t="s">
        <v>9</v>
      </c>
      <c r="D3046" s="0" t="s">
        <v>29</v>
      </c>
      <c r="E3046" s="0" t="n">
        <v>4.5</v>
      </c>
      <c r="F3046" s="0" t="n">
        <v>3.6</v>
      </c>
      <c r="G3046" s="0" t="n">
        <v>1.4</v>
      </c>
      <c r="H3046" s="3" t="n">
        <f aca="false">G3046*100/F3046</f>
        <v>38.8888888888889</v>
      </c>
      <c r="AB3046" s="3"/>
      <c r="AD3046" s="0" t="n">
        <v>7.4</v>
      </c>
      <c r="AE3046" s="0" t="n">
        <v>4.5</v>
      </c>
      <c r="AF3046" s="0" t="n">
        <f aca="false">AD3046-AE3046</f>
        <v>2.9</v>
      </c>
    </row>
    <row r="3047" customFormat="false" ht="14.25" hidden="false" customHeight="false" outlineLevel="0" collapsed="false">
      <c r="A3047" s="0" t="n">
        <v>2018</v>
      </c>
      <c r="B3047" s="0" t="n">
        <v>6</v>
      </c>
      <c r="C3047" s="0" t="s">
        <v>9</v>
      </c>
      <c r="D3047" s="0" t="s">
        <v>29</v>
      </c>
      <c r="E3047" s="0" t="n">
        <v>4.5</v>
      </c>
      <c r="F3047" s="0" t="n">
        <v>4.3</v>
      </c>
      <c r="G3047" s="0" t="n">
        <v>2</v>
      </c>
      <c r="H3047" s="3" t="n">
        <f aca="false">G3047*100/F3047</f>
        <v>46.5116279069768</v>
      </c>
      <c r="AB3047" s="3"/>
      <c r="AD3047" s="0" t="n">
        <v>7.3</v>
      </c>
      <c r="AE3047" s="0" t="n">
        <v>4.5</v>
      </c>
      <c r="AF3047" s="0" t="n">
        <f aca="false">AD3047-AE3047</f>
        <v>2.8</v>
      </c>
    </row>
    <row r="3048" customFormat="false" ht="14.25" hidden="false" customHeight="false" outlineLevel="0" collapsed="false">
      <c r="A3048" s="0" t="n">
        <v>2018</v>
      </c>
      <c r="B3048" s="0" t="n">
        <v>6</v>
      </c>
      <c r="C3048" s="0" t="s">
        <v>9</v>
      </c>
      <c r="D3048" s="0" t="s">
        <v>29</v>
      </c>
      <c r="E3048" s="0" t="n">
        <v>3.7</v>
      </c>
      <c r="F3048" s="0" t="n">
        <v>3.5</v>
      </c>
      <c r="G3048" s="0" t="n">
        <v>1.4</v>
      </c>
      <c r="H3048" s="3" t="n">
        <f aca="false">G3048*100/F3048</f>
        <v>40</v>
      </c>
      <c r="AB3048" s="3"/>
      <c r="AD3048" s="0" t="n">
        <v>5.9</v>
      </c>
      <c r="AE3048" s="0" t="n">
        <v>3.7</v>
      </c>
      <c r="AF3048" s="0" t="n">
        <f aca="false">AD3048-AE3048</f>
        <v>2.2</v>
      </c>
    </row>
    <row r="3049" customFormat="false" ht="14.25" hidden="false" customHeight="false" outlineLevel="0" collapsed="false">
      <c r="A3049" s="0" t="n">
        <v>2018</v>
      </c>
      <c r="B3049" s="0" t="n">
        <v>6</v>
      </c>
      <c r="C3049" s="0" t="s">
        <v>9</v>
      </c>
      <c r="D3049" s="0" t="s">
        <v>29</v>
      </c>
      <c r="E3049" s="0" t="n">
        <v>3.6</v>
      </c>
      <c r="F3049" s="0" t="n">
        <v>3.3</v>
      </c>
      <c r="G3049" s="0" t="n">
        <v>1.3</v>
      </c>
      <c r="H3049" s="3" t="n">
        <f aca="false">G3049*100/F3049</f>
        <v>39.3939393939394</v>
      </c>
      <c r="AB3049" s="3"/>
      <c r="AD3049" s="0" t="n">
        <v>5.9</v>
      </c>
      <c r="AE3049" s="0" t="n">
        <v>3.6</v>
      </c>
      <c r="AF3049" s="0" t="n">
        <f aca="false">AD3049-AE3049</f>
        <v>2.3</v>
      </c>
    </row>
    <row r="3050" customFormat="false" ht="14.25" hidden="false" customHeight="false" outlineLevel="0" collapsed="false">
      <c r="A3050" s="0" t="n">
        <v>2018</v>
      </c>
      <c r="B3050" s="0" t="n">
        <v>6</v>
      </c>
      <c r="C3050" s="0" t="s">
        <v>9</v>
      </c>
      <c r="D3050" s="0" t="s">
        <v>29</v>
      </c>
      <c r="E3050" s="0" t="n">
        <v>4.3</v>
      </c>
      <c r="F3050" s="0" t="n">
        <v>3.9</v>
      </c>
      <c r="G3050" s="0" t="n">
        <v>1.7</v>
      </c>
      <c r="H3050" s="3" t="n">
        <f aca="false">G3050*100/F3050</f>
        <v>43.5897435897436</v>
      </c>
      <c r="AB3050" s="3"/>
      <c r="AD3050" s="0" t="n">
        <v>7</v>
      </c>
      <c r="AE3050" s="0" t="n">
        <v>4.3</v>
      </c>
      <c r="AF3050" s="0" t="n">
        <f aca="false">AD3050-AE3050</f>
        <v>2.7</v>
      </c>
    </row>
    <row r="3051" customFormat="false" ht="14.25" hidden="false" customHeight="false" outlineLevel="0" collapsed="false">
      <c r="A3051" s="0" t="n">
        <v>2018</v>
      </c>
      <c r="B3051" s="0" t="n">
        <v>6</v>
      </c>
      <c r="C3051" s="0" t="s">
        <v>9</v>
      </c>
      <c r="D3051" s="0" t="s">
        <v>29</v>
      </c>
      <c r="E3051" s="0" t="n">
        <v>4.3</v>
      </c>
      <c r="F3051" s="0" t="n">
        <v>3.8</v>
      </c>
      <c r="G3051" s="0" t="n">
        <v>1.7</v>
      </c>
      <c r="H3051" s="3" t="n">
        <f aca="false">G3051*100/F3051</f>
        <v>44.7368421052632</v>
      </c>
      <c r="AB3051" s="3"/>
      <c r="AD3051" s="0" t="n">
        <v>6.9</v>
      </c>
      <c r="AE3051" s="0" t="n">
        <v>4.3</v>
      </c>
      <c r="AF3051" s="0" t="n">
        <f aca="false">AD3051-AE3051</f>
        <v>2.6</v>
      </c>
    </row>
    <row r="3052" customFormat="false" ht="14.25" hidden="false" customHeight="false" outlineLevel="0" collapsed="false">
      <c r="A3052" s="0" t="n">
        <v>2018</v>
      </c>
      <c r="B3052" s="0" t="n">
        <v>6</v>
      </c>
      <c r="C3052" s="0" t="s">
        <v>9</v>
      </c>
      <c r="D3052" s="0" t="s">
        <v>29</v>
      </c>
      <c r="E3052" s="0" t="n">
        <v>4.1</v>
      </c>
      <c r="F3052" s="0" t="n">
        <v>3.6</v>
      </c>
      <c r="G3052" s="0" t="n">
        <v>1.4</v>
      </c>
      <c r="H3052" s="3" t="n">
        <f aca="false">G3052*100/F3052</f>
        <v>38.8888888888889</v>
      </c>
      <c r="AB3052" s="3"/>
      <c r="AD3052" s="0" t="n">
        <v>6.2</v>
      </c>
      <c r="AE3052" s="0" t="n">
        <v>4.1</v>
      </c>
      <c r="AF3052" s="0" t="n">
        <f aca="false">AD3052-AE3052</f>
        <v>2.1</v>
      </c>
    </row>
    <row r="3053" customFormat="false" ht="14.25" hidden="false" customHeight="false" outlineLevel="0" collapsed="false">
      <c r="A3053" s="0" t="n">
        <v>2018</v>
      </c>
      <c r="B3053" s="0" t="n">
        <v>6</v>
      </c>
      <c r="C3053" s="0" t="s">
        <v>9</v>
      </c>
      <c r="D3053" s="0" t="s">
        <v>29</v>
      </c>
      <c r="E3053" s="0" t="n">
        <v>4</v>
      </c>
      <c r="F3053" s="0" t="n">
        <v>3.7</v>
      </c>
      <c r="G3053" s="0" t="n">
        <v>1.6</v>
      </c>
      <c r="H3053" s="3" t="n">
        <f aca="false">G3053*100/F3053</f>
        <v>43.2432432432432</v>
      </c>
      <c r="AB3053" s="3"/>
      <c r="AD3053" s="0" t="n">
        <v>6.2</v>
      </c>
      <c r="AE3053" s="0" t="n">
        <v>4</v>
      </c>
      <c r="AF3053" s="0" t="n">
        <f aca="false">AD3053-AE3053</f>
        <v>2.2</v>
      </c>
    </row>
    <row r="3054" customFormat="false" ht="14.25" hidden="false" customHeight="false" outlineLevel="0" collapsed="false">
      <c r="A3054" s="0" t="n">
        <v>2018</v>
      </c>
      <c r="B3054" s="0" t="n">
        <v>6</v>
      </c>
      <c r="C3054" s="0" t="s">
        <v>9</v>
      </c>
      <c r="D3054" s="0" t="s">
        <v>29</v>
      </c>
      <c r="E3054" s="0" t="n">
        <v>3.8</v>
      </c>
      <c r="F3054" s="0" t="n">
        <v>3.5</v>
      </c>
      <c r="G3054" s="0" t="n">
        <v>1.3</v>
      </c>
      <c r="H3054" s="3" t="n">
        <f aca="false">G3054*100/F3054</f>
        <v>37.1428571428571</v>
      </c>
      <c r="AB3054" s="3"/>
      <c r="AD3054" s="0" t="n">
        <v>6</v>
      </c>
      <c r="AE3054" s="0" t="n">
        <v>3.8</v>
      </c>
      <c r="AF3054" s="0" t="n">
        <f aca="false">AD3054-AE3054</f>
        <v>2.2</v>
      </c>
    </row>
    <row r="3055" customFormat="false" ht="14.25" hidden="false" customHeight="false" outlineLevel="0" collapsed="false">
      <c r="A3055" s="0" t="n">
        <v>2018</v>
      </c>
      <c r="B3055" s="0" t="n">
        <v>6</v>
      </c>
      <c r="C3055" s="0" t="s">
        <v>9</v>
      </c>
      <c r="D3055" s="0" t="s">
        <v>29</v>
      </c>
      <c r="E3055" s="0" t="n">
        <v>3.7</v>
      </c>
      <c r="F3055" s="0" t="n">
        <v>3.4</v>
      </c>
      <c r="G3055" s="0" t="n">
        <v>1.3</v>
      </c>
      <c r="H3055" s="3" t="n">
        <f aca="false">G3055*100/F3055</f>
        <v>38.2352941176471</v>
      </c>
      <c r="AB3055" s="3"/>
      <c r="AD3055" s="0" t="n">
        <v>6</v>
      </c>
      <c r="AE3055" s="0" t="n">
        <v>3.7</v>
      </c>
      <c r="AF3055" s="0" t="n">
        <f aca="false">AD3055-AE3055</f>
        <v>2.3</v>
      </c>
    </row>
    <row r="3056" customFormat="false" ht="14.25" hidden="false" customHeight="false" outlineLevel="0" collapsed="false">
      <c r="A3056" s="0" t="n">
        <v>2018</v>
      </c>
      <c r="B3056" s="0" t="n">
        <v>6</v>
      </c>
      <c r="C3056" s="0" t="s">
        <v>9</v>
      </c>
      <c r="D3056" s="0" t="s">
        <v>29</v>
      </c>
      <c r="E3056" s="0" t="n">
        <v>4.5</v>
      </c>
      <c r="F3056" s="0" t="n">
        <v>3.6</v>
      </c>
      <c r="G3056" s="0" t="n">
        <v>1.4</v>
      </c>
      <c r="H3056" s="3" t="n">
        <f aca="false">G3056*100/F3056</f>
        <v>38.8888888888889</v>
      </c>
      <c r="AB3056" s="3"/>
      <c r="AD3056" s="0" t="n">
        <v>7.4</v>
      </c>
      <c r="AE3056" s="0" t="n">
        <v>4.5</v>
      </c>
      <c r="AF3056" s="0" t="n">
        <f aca="false">AD3056-AE3056</f>
        <v>2.9</v>
      </c>
    </row>
    <row r="3057" customFormat="false" ht="14.25" hidden="false" customHeight="false" outlineLevel="0" collapsed="false">
      <c r="A3057" s="0" t="n">
        <v>2018</v>
      </c>
      <c r="B3057" s="0" t="n">
        <v>6</v>
      </c>
      <c r="C3057" s="0" t="s">
        <v>9</v>
      </c>
      <c r="D3057" s="0" t="s">
        <v>29</v>
      </c>
      <c r="E3057" s="0" t="n">
        <v>4.5</v>
      </c>
      <c r="F3057" s="0" t="n">
        <v>4.3</v>
      </c>
      <c r="G3057" s="0" t="n">
        <v>2</v>
      </c>
      <c r="H3057" s="3" t="n">
        <f aca="false">G3057*100/F3057</f>
        <v>46.5116279069768</v>
      </c>
      <c r="AB3057" s="3"/>
      <c r="AD3057" s="0" t="n">
        <v>7.3</v>
      </c>
      <c r="AE3057" s="0" t="n">
        <v>4.5</v>
      </c>
      <c r="AF3057" s="0" t="n">
        <f aca="false">AD3057-AE3057</f>
        <v>2.8</v>
      </c>
    </row>
    <row r="3058" customFormat="false" ht="14.25" hidden="false" customHeight="false" outlineLevel="0" collapsed="false">
      <c r="A3058" s="0" t="n">
        <v>2018</v>
      </c>
      <c r="B3058" s="0" t="n">
        <v>6</v>
      </c>
      <c r="C3058" s="0" t="s">
        <v>9</v>
      </c>
      <c r="D3058" s="0" t="s">
        <v>29</v>
      </c>
      <c r="E3058" s="0" t="n">
        <v>3.7</v>
      </c>
      <c r="F3058" s="0" t="n">
        <v>3.5</v>
      </c>
      <c r="G3058" s="0" t="n">
        <v>1.4</v>
      </c>
      <c r="H3058" s="3" t="n">
        <f aca="false">G3058*100/F3058</f>
        <v>40</v>
      </c>
      <c r="AB3058" s="3"/>
      <c r="AD3058" s="0" t="n">
        <v>5.9</v>
      </c>
      <c r="AE3058" s="0" t="n">
        <v>3.7</v>
      </c>
      <c r="AF3058" s="0" t="n">
        <f aca="false">AD3058-AE3058</f>
        <v>2.2</v>
      </c>
    </row>
    <row r="3059" customFormat="false" ht="14.25" hidden="false" customHeight="false" outlineLevel="0" collapsed="false">
      <c r="A3059" s="0" t="n">
        <v>2018</v>
      </c>
      <c r="B3059" s="0" t="n">
        <v>6</v>
      </c>
      <c r="C3059" s="0" t="s">
        <v>9</v>
      </c>
      <c r="D3059" s="0" t="s">
        <v>29</v>
      </c>
      <c r="E3059" s="0" t="n">
        <v>3.6</v>
      </c>
      <c r="F3059" s="0" t="n">
        <v>3.3</v>
      </c>
      <c r="G3059" s="0" t="n">
        <v>1.3</v>
      </c>
      <c r="H3059" s="3" t="n">
        <f aca="false">G3059*100/F3059</f>
        <v>39.3939393939394</v>
      </c>
      <c r="AB3059" s="3"/>
      <c r="AD3059" s="0" t="n">
        <v>5.9</v>
      </c>
      <c r="AE3059" s="0" t="n">
        <v>3.6</v>
      </c>
      <c r="AF3059" s="0" t="n">
        <f aca="false">AD3059-AE3059</f>
        <v>2.3</v>
      </c>
    </row>
    <row r="3060" customFormat="false" ht="14.25" hidden="false" customHeight="false" outlineLevel="0" collapsed="false">
      <c r="A3060" s="0" t="n">
        <v>2018</v>
      </c>
      <c r="B3060" s="0" t="n">
        <v>6</v>
      </c>
      <c r="C3060" s="0" t="s">
        <v>9</v>
      </c>
      <c r="D3060" s="0" t="s">
        <v>29</v>
      </c>
      <c r="E3060" s="0" t="n">
        <v>4.3</v>
      </c>
      <c r="F3060" s="0" t="n">
        <v>3.9</v>
      </c>
      <c r="G3060" s="0" t="n">
        <v>1.7</v>
      </c>
      <c r="H3060" s="3" t="n">
        <f aca="false">G3060*100/F3060</f>
        <v>43.5897435897436</v>
      </c>
      <c r="AB3060" s="3"/>
      <c r="AD3060" s="0" t="n">
        <v>7</v>
      </c>
      <c r="AE3060" s="0" t="n">
        <v>4.3</v>
      </c>
      <c r="AF3060" s="0" t="n">
        <f aca="false">AD3060-AE3060</f>
        <v>2.7</v>
      </c>
    </row>
    <row r="3061" customFormat="false" ht="14.25" hidden="false" customHeight="false" outlineLevel="0" collapsed="false">
      <c r="A3061" s="0" t="n">
        <v>2018</v>
      </c>
      <c r="B3061" s="0" t="n">
        <v>6</v>
      </c>
      <c r="C3061" s="0" t="s">
        <v>9</v>
      </c>
      <c r="D3061" s="0" t="s">
        <v>29</v>
      </c>
      <c r="E3061" s="0" t="n">
        <v>4.3</v>
      </c>
      <c r="F3061" s="0" t="n">
        <v>3.8</v>
      </c>
      <c r="G3061" s="0" t="n">
        <v>1.7</v>
      </c>
      <c r="H3061" s="3" t="n">
        <f aca="false">G3061*100/F3061</f>
        <v>44.7368421052632</v>
      </c>
      <c r="AB3061" s="3"/>
      <c r="AD3061" s="0" t="n">
        <v>6.9</v>
      </c>
      <c r="AE3061" s="0" t="n">
        <v>4.3</v>
      </c>
      <c r="AF3061" s="0" t="n">
        <f aca="false">AD3061-AE3061</f>
        <v>2.6</v>
      </c>
    </row>
    <row r="3062" customFormat="false" ht="14.25" hidden="false" customHeight="false" outlineLevel="0" collapsed="false">
      <c r="A3062" s="0" t="n">
        <v>2018</v>
      </c>
      <c r="B3062" s="0" t="n">
        <v>6</v>
      </c>
      <c r="C3062" s="0" t="s">
        <v>9</v>
      </c>
      <c r="D3062" s="0" t="s">
        <v>29</v>
      </c>
      <c r="E3062" s="0" t="n">
        <v>4.1</v>
      </c>
      <c r="F3062" s="0" t="n">
        <v>3.6</v>
      </c>
      <c r="G3062" s="0" t="n">
        <v>1.4</v>
      </c>
      <c r="H3062" s="3" t="n">
        <f aca="false">G3062*100/F3062</f>
        <v>38.8888888888889</v>
      </c>
      <c r="AB3062" s="3"/>
      <c r="AD3062" s="0" t="n">
        <v>6.2</v>
      </c>
      <c r="AE3062" s="0" t="n">
        <v>4.1</v>
      </c>
      <c r="AF3062" s="0" t="n">
        <f aca="false">AD3062-AE3062</f>
        <v>2.1</v>
      </c>
    </row>
    <row r="3063" customFormat="false" ht="14.25" hidden="false" customHeight="false" outlineLevel="0" collapsed="false">
      <c r="A3063" s="0" t="n">
        <v>2018</v>
      </c>
      <c r="B3063" s="0" t="n">
        <v>6</v>
      </c>
      <c r="C3063" s="0" t="s">
        <v>9</v>
      </c>
      <c r="D3063" s="0" t="s">
        <v>29</v>
      </c>
      <c r="E3063" s="0" t="n">
        <v>4</v>
      </c>
      <c r="F3063" s="0" t="n">
        <v>3.7</v>
      </c>
      <c r="G3063" s="0" t="n">
        <v>1.6</v>
      </c>
      <c r="H3063" s="3" t="n">
        <f aca="false">G3063*100/F3063</f>
        <v>43.2432432432432</v>
      </c>
      <c r="AB3063" s="3"/>
      <c r="AD3063" s="0" t="n">
        <v>6.2</v>
      </c>
      <c r="AE3063" s="0" t="n">
        <v>4</v>
      </c>
      <c r="AF3063" s="0" t="n">
        <f aca="false">AD3063-AE3063</f>
        <v>2.2</v>
      </c>
    </row>
    <row r="3064" customFormat="false" ht="14.25" hidden="false" customHeight="false" outlineLevel="0" collapsed="false">
      <c r="A3064" s="0" t="n">
        <v>2018</v>
      </c>
      <c r="B3064" s="0" t="n">
        <v>6</v>
      </c>
      <c r="C3064" s="0" t="s">
        <v>9</v>
      </c>
      <c r="D3064" s="0" t="s">
        <v>29</v>
      </c>
      <c r="E3064" s="0" t="n">
        <v>3.8</v>
      </c>
      <c r="F3064" s="0" t="n">
        <v>3.5</v>
      </c>
      <c r="G3064" s="0" t="n">
        <v>1.3</v>
      </c>
      <c r="H3064" s="3" t="n">
        <f aca="false">G3064*100/F3064</f>
        <v>37.1428571428571</v>
      </c>
      <c r="AB3064" s="3"/>
      <c r="AD3064" s="0" t="n">
        <v>6</v>
      </c>
      <c r="AE3064" s="0" t="n">
        <v>3.8</v>
      </c>
      <c r="AF3064" s="0" t="n">
        <f aca="false">AD3064-AE3064</f>
        <v>2.2</v>
      </c>
    </row>
    <row r="3065" customFormat="false" ht="14.25" hidden="false" customHeight="false" outlineLevel="0" collapsed="false">
      <c r="A3065" s="0" t="n">
        <v>2018</v>
      </c>
      <c r="B3065" s="0" t="n">
        <v>6</v>
      </c>
      <c r="C3065" s="0" t="s">
        <v>9</v>
      </c>
      <c r="D3065" s="0" t="s">
        <v>29</v>
      </c>
      <c r="E3065" s="0" t="n">
        <v>3.7</v>
      </c>
      <c r="F3065" s="0" t="n">
        <v>3.4</v>
      </c>
      <c r="G3065" s="0" t="n">
        <v>1.3</v>
      </c>
      <c r="H3065" s="3" t="n">
        <f aca="false">G3065*100/F3065</f>
        <v>38.2352941176471</v>
      </c>
      <c r="AB3065" s="3"/>
      <c r="AD3065" s="0" t="n">
        <v>6</v>
      </c>
      <c r="AE3065" s="0" t="n">
        <v>3.7</v>
      </c>
      <c r="AF3065" s="0" t="n">
        <f aca="false">AD3065-AE3065</f>
        <v>2.3</v>
      </c>
    </row>
    <row r="3066" customFormat="false" ht="14.25" hidden="false" customHeight="false" outlineLevel="0" collapsed="false">
      <c r="A3066" s="0" t="n">
        <v>2018</v>
      </c>
      <c r="B3066" s="0" t="n">
        <v>6</v>
      </c>
      <c r="C3066" s="0" t="s">
        <v>9</v>
      </c>
      <c r="D3066" s="0" t="s">
        <v>29</v>
      </c>
      <c r="E3066" s="0" t="n">
        <v>4.5</v>
      </c>
      <c r="F3066" s="0" t="n">
        <v>3.6</v>
      </c>
      <c r="G3066" s="0" t="n">
        <v>1.4</v>
      </c>
      <c r="H3066" s="3" t="n">
        <f aca="false">G3066*100/F3066</f>
        <v>38.8888888888889</v>
      </c>
      <c r="AB3066" s="3"/>
      <c r="AD3066" s="0" t="n">
        <v>7.4</v>
      </c>
      <c r="AE3066" s="0" t="n">
        <v>4.5</v>
      </c>
      <c r="AF3066" s="0" t="n">
        <f aca="false">AD3066-AE3066</f>
        <v>2.9</v>
      </c>
    </row>
    <row r="3067" customFormat="false" ht="14.25" hidden="false" customHeight="false" outlineLevel="0" collapsed="false">
      <c r="A3067" s="0" t="n">
        <v>2018</v>
      </c>
      <c r="B3067" s="0" t="n">
        <v>6</v>
      </c>
      <c r="C3067" s="0" t="s">
        <v>9</v>
      </c>
      <c r="D3067" s="0" t="s">
        <v>29</v>
      </c>
      <c r="E3067" s="0" t="n">
        <v>4.5</v>
      </c>
      <c r="F3067" s="0" t="n">
        <v>4.3</v>
      </c>
      <c r="G3067" s="0" t="n">
        <v>2</v>
      </c>
      <c r="H3067" s="3" t="n">
        <f aca="false">G3067*100/F3067</f>
        <v>46.5116279069768</v>
      </c>
      <c r="AB3067" s="3"/>
      <c r="AD3067" s="0" t="n">
        <v>7.3</v>
      </c>
      <c r="AE3067" s="0" t="n">
        <v>4.5</v>
      </c>
      <c r="AF3067" s="0" t="n">
        <f aca="false">AD3067-AE3067</f>
        <v>2.8</v>
      </c>
    </row>
    <row r="3068" customFormat="false" ht="14.25" hidden="false" customHeight="false" outlineLevel="0" collapsed="false">
      <c r="A3068" s="0" t="n">
        <v>2018</v>
      </c>
      <c r="B3068" s="0" t="n">
        <v>6</v>
      </c>
      <c r="C3068" s="0" t="s">
        <v>9</v>
      </c>
      <c r="D3068" s="0" t="s">
        <v>29</v>
      </c>
      <c r="E3068" s="0" t="n">
        <v>3.7</v>
      </c>
      <c r="F3068" s="0" t="n">
        <v>3.5</v>
      </c>
      <c r="G3068" s="0" t="n">
        <v>1.4</v>
      </c>
      <c r="H3068" s="3" t="n">
        <f aca="false">G3068*100/F3068</f>
        <v>40</v>
      </c>
      <c r="AB3068" s="3"/>
      <c r="AD3068" s="0" t="n">
        <v>5.9</v>
      </c>
      <c r="AE3068" s="0" t="n">
        <v>3.7</v>
      </c>
      <c r="AF3068" s="0" t="n">
        <f aca="false">AD3068-AE3068</f>
        <v>2.2</v>
      </c>
    </row>
    <row r="3069" customFormat="false" ht="14.25" hidden="false" customHeight="false" outlineLevel="0" collapsed="false">
      <c r="A3069" s="0" t="n">
        <v>2018</v>
      </c>
      <c r="B3069" s="0" t="n">
        <v>6</v>
      </c>
      <c r="C3069" s="0" t="s">
        <v>9</v>
      </c>
      <c r="D3069" s="0" t="s">
        <v>29</v>
      </c>
      <c r="E3069" s="0" t="n">
        <v>3.6</v>
      </c>
      <c r="F3069" s="0" t="n">
        <v>3.3</v>
      </c>
      <c r="G3069" s="0" t="n">
        <v>1.3</v>
      </c>
      <c r="H3069" s="3" t="n">
        <f aca="false">G3069*100/F3069</f>
        <v>39.3939393939394</v>
      </c>
      <c r="AB3069" s="3"/>
      <c r="AD3069" s="0" t="n">
        <v>5.9</v>
      </c>
      <c r="AE3069" s="0" t="n">
        <v>3.6</v>
      </c>
      <c r="AF3069" s="0" t="n">
        <f aca="false">AD3069-AE3069</f>
        <v>2.3</v>
      </c>
    </row>
    <row r="3070" customFormat="false" ht="14.25" hidden="false" customHeight="false" outlineLevel="0" collapsed="false">
      <c r="A3070" s="0" t="n">
        <v>2018</v>
      </c>
      <c r="B3070" s="0" t="n">
        <v>6</v>
      </c>
      <c r="C3070" s="0" t="s">
        <v>9</v>
      </c>
      <c r="D3070" s="0" t="s">
        <v>29</v>
      </c>
      <c r="E3070" s="0" t="n">
        <v>4.3</v>
      </c>
      <c r="F3070" s="0" t="n">
        <v>3.9</v>
      </c>
      <c r="G3070" s="0" t="n">
        <v>1.7</v>
      </c>
      <c r="H3070" s="3" t="n">
        <f aca="false">G3070*100/F3070</f>
        <v>43.5897435897436</v>
      </c>
      <c r="AB3070" s="3"/>
      <c r="AD3070" s="0" t="n">
        <v>7</v>
      </c>
      <c r="AE3070" s="0" t="n">
        <v>4.3</v>
      </c>
      <c r="AF3070" s="0" t="n">
        <f aca="false">AD3070-AE3070</f>
        <v>2.7</v>
      </c>
    </row>
    <row r="3071" customFormat="false" ht="14.25" hidden="false" customHeight="false" outlineLevel="0" collapsed="false">
      <c r="A3071" s="0" t="n">
        <v>2018</v>
      </c>
      <c r="B3071" s="0" t="n">
        <v>6</v>
      </c>
      <c r="C3071" s="0" t="s">
        <v>9</v>
      </c>
      <c r="D3071" s="0" t="s">
        <v>29</v>
      </c>
      <c r="E3071" s="0" t="n">
        <v>4.3</v>
      </c>
      <c r="F3071" s="0" t="n">
        <v>3.8</v>
      </c>
      <c r="G3071" s="0" t="n">
        <v>1.7</v>
      </c>
      <c r="H3071" s="3" t="n">
        <f aca="false">G3071*100/F3071</f>
        <v>44.7368421052632</v>
      </c>
      <c r="AB3071" s="3"/>
      <c r="AD3071" s="0" t="n">
        <v>6.9</v>
      </c>
      <c r="AE3071" s="0" t="n">
        <v>4.3</v>
      </c>
      <c r="AF3071" s="0" t="n">
        <f aca="false">AD3071-AE3071</f>
        <v>2.6</v>
      </c>
    </row>
    <row r="3072" customFormat="false" ht="14.25" hidden="false" customHeight="false" outlineLevel="0" collapsed="false">
      <c r="A3072" s="0" t="n">
        <v>2018</v>
      </c>
      <c r="B3072" s="0" t="n">
        <v>6</v>
      </c>
      <c r="C3072" s="0" t="s">
        <v>9</v>
      </c>
      <c r="D3072" s="0" t="s">
        <v>29</v>
      </c>
      <c r="E3072" s="0" t="n">
        <v>4.1</v>
      </c>
      <c r="F3072" s="0" t="n">
        <v>3.6</v>
      </c>
      <c r="G3072" s="0" t="n">
        <v>1.4</v>
      </c>
      <c r="H3072" s="3" t="n">
        <f aca="false">G3072*100/F3072</f>
        <v>38.8888888888889</v>
      </c>
      <c r="AB3072" s="3"/>
      <c r="AD3072" s="0" t="n">
        <v>6.2</v>
      </c>
      <c r="AE3072" s="0" t="n">
        <v>4.1</v>
      </c>
      <c r="AF3072" s="0" t="n">
        <f aca="false">AD3072-AE3072</f>
        <v>2.1</v>
      </c>
    </row>
    <row r="3073" customFormat="false" ht="14.25" hidden="false" customHeight="false" outlineLevel="0" collapsed="false">
      <c r="A3073" s="0" t="n">
        <v>2018</v>
      </c>
      <c r="B3073" s="0" t="n">
        <v>6</v>
      </c>
      <c r="C3073" s="0" t="s">
        <v>9</v>
      </c>
      <c r="D3073" s="0" t="s">
        <v>29</v>
      </c>
      <c r="E3073" s="0" t="n">
        <v>4</v>
      </c>
      <c r="F3073" s="0" t="n">
        <v>3.7</v>
      </c>
      <c r="G3073" s="0" t="n">
        <v>1.6</v>
      </c>
      <c r="H3073" s="3" t="n">
        <f aca="false">G3073*100/F3073</f>
        <v>43.2432432432432</v>
      </c>
      <c r="AB3073" s="3"/>
      <c r="AD3073" s="0" t="n">
        <v>6.2</v>
      </c>
      <c r="AE3073" s="0" t="n">
        <v>4</v>
      </c>
      <c r="AF3073" s="0" t="n">
        <f aca="false">AD3073-AE3073</f>
        <v>2.2</v>
      </c>
    </row>
    <row r="3074" customFormat="false" ht="14.25" hidden="false" customHeight="false" outlineLevel="0" collapsed="false">
      <c r="A3074" s="0" t="n">
        <v>2018</v>
      </c>
      <c r="B3074" s="0" t="n">
        <v>6</v>
      </c>
      <c r="C3074" s="0" t="s">
        <v>9</v>
      </c>
      <c r="D3074" s="0" t="s">
        <v>29</v>
      </c>
      <c r="E3074" s="0" t="n">
        <v>3.8</v>
      </c>
      <c r="F3074" s="0" t="n">
        <v>3.5</v>
      </c>
      <c r="G3074" s="0" t="n">
        <v>1.3</v>
      </c>
      <c r="H3074" s="3" t="n">
        <f aca="false">G3074*100/F3074</f>
        <v>37.1428571428571</v>
      </c>
      <c r="AB3074" s="3"/>
      <c r="AD3074" s="0" t="n">
        <v>6</v>
      </c>
      <c r="AE3074" s="0" t="n">
        <v>3.8</v>
      </c>
      <c r="AF3074" s="0" t="n">
        <f aca="false">AD3074-AE3074</f>
        <v>2.2</v>
      </c>
    </row>
    <row r="3075" customFormat="false" ht="14.25" hidden="false" customHeight="false" outlineLevel="0" collapsed="false">
      <c r="A3075" s="0" t="n">
        <v>2018</v>
      </c>
      <c r="B3075" s="0" t="n">
        <v>6</v>
      </c>
      <c r="C3075" s="0" t="s">
        <v>9</v>
      </c>
      <c r="D3075" s="0" t="s">
        <v>29</v>
      </c>
      <c r="E3075" s="0" t="n">
        <v>3.7</v>
      </c>
      <c r="F3075" s="0" t="n">
        <v>3.4</v>
      </c>
      <c r="G3075" s="0" t="n">
        <v>1.3</v>
      </c>
      <c r="H3075" s="3" t="n">
        <f aca="false">G3075*100/F3075</f>
        <v>38.2352941176471</v>
      </c>
      <c r="AB3075" s="3"/>
      <c r="AD3075" s="0" t="n">
        <v>6</v>
      </c>
      <c r="AE3075" s="0" t="n">
        <v>3.7</v>
      </c>
      <c r="AF3075" s="0" t="n">
        <f aca="false">AD3075-AE3075</f>
        <v>2.3</v>
      </c>
    </row>
    <row r="3076" customFormat="false" ht="14.25" hidden="false" customHeight="false" outlineLevel="0" collapsed="false">
      <c r="A3076" s="0" t="n">
        <v>2018</v>
      </c>
      <c r="B3076" s="0" t="n">
        <v>6</v>
      </c>
      <c r="C3076" s="0" t="s">
        <v>9</v>
      </c>
      <c r="D3076" s="0" t="s">
        <v>29</v>
      </c>
      <c r="E3076" s="0" t="n">
        <v>4.5</v>
      </c>
      <c r="F3076" s="0" t="n">
        <v>3.6</v>
      </c>
      <c r="G3076" s="0" t="n">
        <v>1.4</v>
      </c>
      <c r="H3076" s="3" t="n">
        <f aca="false">G3076*100/F3076</f>
        <v>38.8888888888889</v>
      </c>
      <c r="AB3076" s="3"/>
      <c r="AD3076" s="0" t="n">
        <v>7.4</v>
      </c>
      <c r="AE3076" s="0" t="n">
        <v>4.5</v>
      </c>
      <c r="AF3076" s="0" t="n">
        <f aca="false">AD3076-AE3076</f>
        <v>2.9</v>
      </c>
    </row>
    <row r="3077" customFormat="false" ht="14.25" hidden="false" customHeight="false" outlineLevel="0" collapsed="false">
      <c r="A3077" s="0" t="n">
        <v>2018</v>
      </c>
      <c r="B3077" s="0" t="n">
        <v>6</v>
      </c>
      <c r="C3077" s="0" t="s">
        <v>9</v>
      </c>
      <c r="D3077" s="0" t="s">
        <v>29</v>
      </c>
      <c r="E3077" s="0" t="n">
        <v>4.5</v>
      </c>
      <c r="F3077" s="0" t="n">
        <v>4.3</v>
      </c>
      <c r="G3077" s="0" t="n">
        <v>2</v>
      </c>
      <c r="H3077" s="3" t="n">
        <f aca="false">G3077*100/F3077</f>
        <v>46.5116279069768</v>
      </c>
      <c r="AB3077" s="3"/>
      <c r="AD3077" s="0" t="n">
        <v>7.3</v>
      </c>
      <c r="AE3077" s="0" t="n">
        <v>4.5</v>
      </c>
      <c r="AF3077" s="0" t="n">
        <f aca="false">AD3077-AE3077</f>
        <v>2.8</v>
      </c>
    </row>
    <row r="3078" customFormat="false" ht="14.25" hidden="false" customHeight="false" outlineLevel="0" collapsed="false">
      <c r="A3078" s="0" t="n">
        <v>2018</v>
      </c>
      <c r="B3078" s="0" t="n">
        <v>6</v>
      </c>
      <c r="C3078" s="0" t="s">
        <v>9</v>
      </c>
      <c r="D3078" s="0" t="s">
        <v>29</v>
      </c>
      <c r="E3078" s="0" t="n">
        <v>3.7</v>
      </c>
      <c r="F3078" s="0" t="n">
        <v>3.5</v>
      </c>
      <c r="G3078" s="0" t="n">
        <v>1.4</v>
      </c>
      <c r="H3078" s="3" t="n">
        <f aca="false">G3078*100/F3078</f>
        <v>40</v>
      </c>
      <c r="AB3078" s="3"/>
      <c r="AD3078" s="0" t="n">
        <v>5.9</v>
      </c>
      <c r="AE3078" s="0" t="n">
        <v>3.7</v>
      </c>
      <c r="AF3078" s="0" t="n">
        <f aca="false">AD3078-AE3078</f>
        <v>2.2</v>
      </c>
    </row>
    <row r="3079" customFormat="false" ht="14.25" hidden="false" customHeight="false" outlineLevel="0" collapsed="false">
      <c r="A3079" s="0" t="n">
        <v>2018</v>
      </c>
      <c r="B3079" s="0" t="n">
        <v>6</v>
      </c>
      <c r="C3079" s="0" t="s">
        <v>9</v>
      </c>
      <c r="D3079" s="0" t="s">
        <v>29</v>
      </c>
      <c r="E3079" s="0" t="n">
        <v>3.6</v>
      </c>
      <c r="F3079" s="0" t="n">
        <v>3.3</v>
      </c>
      <c r="G3079" s="0" t="n">
        <v>1.3</v>
      </c>
      <c r="H3079" s="3" t="n">
        <f aca="false">G3079*100/F3079</f>
        <v>39.3939393939394</v>
      </c>
      <c r="AB3079" s="3"/>
      <c r="AD3079" s="0" t="n">
        <v>5.9</v>
      </c>
      <c r="AE3079" s="0" t="n">
        <v>3.6</v>
      </c>
      <c r="AF3079" s="0" t="n">
        <f aca="false">AD3079-AE3079</f>
        <v>2.3</v>
      </c>
    </row>
    <row r="3080" customFormat="false" ht="14.25" hidden="false" customHeight="false" outlineLevel="0" collapsed="false">
      <c r="A3080" s="0" t="n">
        <v>2018</v>
      </c>
      <c r="B3080" s="0" t="n">
        <v>6</v>
      </c>
      <c r="C3080" s="0" t="s">
        <v>9</v>
      </c>
      <c r="D3080" s="0" t="s">
        <v>29</v>
      </c>
      <c r="E3080" s="0" t="n">
        <v>4.3</v>
      </c>
      <c r="F3080" s="0" t="n">
        <v>3.9</v>
      </c>
      <c r="G3080" s="0" t="n">
        <v>1.7</v>
      </c>
      <c r="H3080" s="3" t="n">
        <f aca="false">G3080*100/F3080</f>
        <v>43.5897435897436</v>
      </c>
      <c r="AB3080" s="3"/>
      <c r="AD3080" s="0" t="n">
        <v>7</v>
      </c>
      <c r="AE3080" s="0" t="n">
        <v>4.3</v>
      </c>
      <c r="AF3080" s="0" t="n">
        <f aca="false">AD3080-AE3080</f>
        <v>2.7</v>
      </c>
    </row>
    <row r="3081" customFormat="false" ht="14.25" hidden="false" customHeight="false" outlineLevel="0" collapsed="false">
      <c r="A3081" s="0" t="n">
        <v>2018</v>
      </c>
      <c r="B3081" s="0" t="n">
        <v>6</v>
      </c>
      <c r="C3081" s="0" t="s">
        <v>9</v>
      </c>
      <c r="D3081" s="0" t="s">
        <v>29</v>
      </c>
      <c r="E3081" s="0" t="n">
        <v>4.3</v>
      </c>
      <c r="F3081" s="0" t="n">
        <v>3.8</v>
      </c>
      <c r="G3081" s="0" t="n">
        <v>1.7</v>
      </c>
      <c r="H3081" s="3" t="n">
        <f aca="false">G3081*100/F3081</f>
        <v>44.7368421052632</v>
      </c>
      <c r="AB3081" s="3"/>
      <c r="AD3081" s="0" t="n">
        <v>6.9</v>
      </c>
      <c r="AE3081" s="0" t="n">
        <v>4.3</v>
      </c>
      <c r="AF3081" s="0" t="n">
        <f aca="false">AD3081-AE3081</f>
        <v>2.6</v>
      </c>
    </row>
    <row r="3082" customFormat="false" ht="14.25" hidden="false" customHeight="false" outlineLevel="0" collapsed="false">
      <c r="A3082" s="0" t="n">
        <v>2018</v>
      </c>
      <c r="B3082" s="0" t="n">
        <v>6</v>
      </c>
      <c r="C3082" s="0" t="s">
        <v>9</v>
      </c>
      <c r="D3082" s="0" t="s">
        <v>30</v>
      </c>
      <c r="E3082" s="0" t="n">
        <v>2.5</v>
      </c>
      <c r="F3082" s="0" t="n">
        <v>2.4</v>
      </c>
      <c r="G3082" s="0" t="n">
        <v>0.7</v>
      </c>
      <c r="H3082" s="3" t="n">
        <f aca="false">G3082*100/F3082</f>
        <v>29.1666666666667</v>
      </c>
      <c r="AB3082" s="3"/>
      <c r="AD3082" s="0" t="n">
        <v>4.1</v>
      </c>
      <c r="AE3082" s="0" t="n">
        <f aca="false">X3082</f>
        <v>0</v>
      </c>
      <c r="AF3082" s="0" t="n">
        <f aca="false">AD3082-AE3082</f>
        <v>4.1</v>
      </c>
    </row>
    <row r="3083" customFormat="false" ht="14.25" hidden="false" customHeight="false" outlineLevel="0" collapsed="false">
      <c r="A3083" s="0" t="n">
        <v>2018</v>
      </c>
      <c r="B3083" s="0" t="n">
        <v>6</v>
      </c>
      <c r="C3083" s="0" t="s">
        <v>9</v>
      </c>
      <c r="D3083" s="0" t="s">
        <v>30</v>
      </c>
      <c r="E3083" s="0" t="n">
        <v>2.5</v>
      </c>
      <c r="F3083" s="0" t="n">
        <v>2.2</v>
      </c>
      <c r="G3083" s="0" t="n">
        <v>0.5</v>
      </c>
      <c r="H3083" s="3" t="n">
        <f aca="false">G3083*100/F3083</f>
        <v>22.7272727272727</v>
      </c>
      <c r="AB3083" s="3"/>
      <c r="AD3083" s="0" t="n">
        <v>4.1</v>
      </c>
      <c r="AE3083" s="0" t="n">
        <f aca="false">X3083</f>
        <v>0</v>
      </c>
      <c r="AF3083" s="0" t="n">
        <f aca="false">AD3083-AE3083</f>
        <v>4.1</v>
      </c>
    </row>
    <row r="3084" customFormat="false" ht="14.25" hidden="false" customHeight="false" outlineLevel="0" collapsed="false">
      <c r="A3084" s="0" t="n">
        <v>2018</v>
      </c>
      <c r="B3084" s="0" t="n">
        <v>6</v>
      </c>
      <c r="C3084" s="0" t="s">
        <v>9</v>
      </c>
      <c r="D3084" s="0" t="s">
        <v>30</v>
      </c>
      <c r="E3084" s="0" t="n">
        <v>4</v>
      </c>
      <c r="F3084" s="0" t="n">
        <v>3.3</v>
      </c>
      <c r="G3084" s="0" t="n">
        <v>1.2</v>
      </c>
      <c r="H3084" s="3" t="n">
        <f aca="false">G3084*100/F3084</f>
        <v>36.3636363636364</v>
      </c>
      <c r="AB3084" s="3"/>
      <c r="AD3084" s="0" t="n">
        <v>6.8</v>
      </c>
      <c r="AE3084" s="0" t="n">
        <f aca="false">X3084</f>
        <v>0</v>
      </c>
      <c r="AF3084" s="0" t="n">
        <f aca="false">AD3084-AE3084</f>
        <v>6.8</v>
      </c>
    </row>
    <row r="3085" customFormat="false" ht="14.25" hidden="false" customHeight="false" outlineLevel="0" collapsed="false">
      <c r="A3085" s="0" t="n">
        <v>2018</v>
      </c>
      <c r="B3085" s="0" t="n">
        <v>6</v>
      </c>
      <c r="C3085" s="0" t="s">
        <v>9</v>
      </c>
      <c r="D3085" s="0" t="s">
        <v>30</v>
      </c>
      <c r="E3085" s="0" t="n">
        <v>3.9</v>
      </c>
      <c r="F3085" s="0" t="n">
        <v>3.7</v>
      </c>
      <c r="G3085" s="0" t="n">
        <v>1.4</v>
      </c>
      <c r="H3085" s="3" t="n">
        <f aca="false">G3085*100/F3085</f>
        <v>37.8378378378378</v>
      </c>
      <c r="AB3085" s="3"/>
      <c r="AD3085" s="0" t="n">
        <v>6.7</v>
      </c>
      <c r="AE3085" s="0" t="n">
        <f aca="false">X3085</f>
        <v>0</v>
      </c>
      <c r="AF3085" s="0" t="n">
        <f aca="false">AD3085-AE3085</f>
        <v>6.7</v>
      </c>
    </row>
    <row r="3086" customFormat="false" ht="14.25" hidden="false" customHeight="false" outlineLevel="0" collapsed="false">
      <c r="A3086" s="0" t="n">
        <v>2018</v>
      </c>
      <c r="B3086" s="0" t="n">
        <v>6</v>
      </c>
      <c r="C3086" s="0" t="s">
        <v>9</v>
      </c>
      <c r="D3086" s="0" t="s">
        <v>30</v>
      </c>
      <c r="E3086" s="0" t="n">
        <v>2.4</v>
      </c>
      <c r="F3086" s="0" t="n">
        <v>2</v>
      </c>
      <c r="G3086" s="0" t="n">
        <v>0.5</v>
      </c>
      <c r="H3086" s="3" t="n">
        <f aca="false">G3086*100/F3086</f>
        <v>25</v>
      </c>
      <c r="AB3086" s="3"/>
      <c r="AD3086" s="0" t="n">
        <v>4.2</v>
      </c>
      <c r="AE3086" s="0" t="n">
        <f aca="false">X3086</f>
        <v>0</v>
      </c>
      <c r="AF3086" s="0" t="n">
        <f aca="false">AD3086-AE3086</f>
        <v>4.2</v>
      </c>
    </row>
    <row r="3087" customFormat="false" ht="14.25" hidden="false" customHeight="false" outlineLevel="0" collapsed="false">
      <c r="A3087" s="0" t="n">
        <v>2018</v>
      </c>
      <c r="B3087" s="0" t="n">
        <v>6</v>
      </c>
      <c r="C3087" s="0" t="s">
        <v>9</v>
      </c>
      <c r="D3087" s="0" t="s">
        <v>30</v>
      </c>
      <c r="E3087" s="0" t="n">
        <v>2.4</v>
      </c>
      <c r="F3087" s="0" t="n">
        <v>2.3</v>
      </c>
      <c r="G3087" s="0" t="n">
        <v>0.7</v>
      </c>
      <c r="H3087" s="3" t="n">
        <f aca="false">G3087*100/F3087</f>
        <v>30.4347826086957</v>
      </c>
      <c r="AB3087" s="3"/>
      <c r="AD3087" s="0" t="n">
        <v>4.2</v>
      </c>
      <c r="AE3087" s="0" t="n">
        <f aca="false">X3087</f>
        <v>0</v>
      </c>
      <c r="AF3087" s="0" t="n">
        <f aca="false">AD3087-AE3087</f>
        <v>4.2</v>
      </c>
    </row>
    <row r="3088" customFormat="false" ht="14.25" hidden="false" customHeight="false" outlineLevel="0" collapsed="false">
      <c r="A3088" s="0" t="n">
        <v>2018</v>
      </c>
      <c r="B3088" s="0" t="n">
        <v>6</v>
      </c>
      <c r="C3088" s="0" t="s">
        <v>9</v>
      </c>
      <c r="D3088" s="0" t="s">
        <v>30</v>
      </c>
      <c r="E3088" s="0" t="n">
        <v>2.9</v>
      </c>
      <c r="F3088" s="0" t="n">
        <v>2.4</v>
      </c>
      <c r="G3088" s="0" t="n">
        <v>0.9</v>
      </c>
      <c r="H3088" s="3" t="n">
        <f aca="false">G3088*100/F3088</f>
        <v>37.5</v>
      </c>
      <c r="AB3088" s="3"/>
      <c r="AD3088" s="0" t="n">
        <v>5</v>
      </c>
      <c r="AE3088" s="0" t="n">
        <f aca="false">X3088</f>
        <v>0</v>
      </c>
      <c r="AF3088" s="0" t="n">
        <f aca="false">AD3088-AE3088</f>
        <v>5</v>
      </c>
    </row>
    <row r="3089" customFormat="false" ht="14.25" hidden="false" customHeight="false" outlineLevel="0" collapsed="false">
      <c r="A3089" s="0" t="n">
        <v>2018</v>
      </c>
      <c r="B3089" s="0" t="n">
        <v>6</v>
      </c>
      <c r="C3089" s="0" t="s">
        <v>9</v>
      </c>
      <c r="D3089" s="0" t="s">
        <v>30</v>
      </c>
      <c r="E3089" s="0" t="n">
        <v>2.8</v>
      </c>
      <c r="F3089" s="0" t="n">
        <v>2.7</v>
      </c>
      <c r="G3089" s="0" t="n">
        <v>1</v>
      </c>
      <c r="H3089" s="3" t="n">
        <f aca="false">G3089*100/F3089</f>
        <v>37.037037037037</v>
      </c>
      <c r="AB3089" s="3"/>
      <c r="AD3089" s="0" t="n">
        <v>5</v>
      </c>
      <c r="AE3089" s="0" t="n">
        <f aca="false">X3089</f>
        <v>0</v>
      </c>
      <c r="AF3089" s="0" t="n">
        <f aca="false">AD3089-AE3089</f>
        <v>5</v>
      </c>
    </row>
    <row r="3090" customFormat="false" ht="14.25" hidden="false" customHeight="false" outlineLevel="0" collapsed="false">
      <c r="A3090" s="0" t="n">
        <v>2018</v>
      </c>
      <c r="B3090" s="0" t="n">
        <v>6</v>
      </c>
      <c r="C3090" s="0" t="s">
        <v>9</v>
      </c>
      <c r="D3090" s="0" t="s">
        <v>30</v>
      </c>
      <c r="E3090" s="0" t="n">
        <v>2.8</v>
      </c>
      <c r="F3090" s="0" t="n">
        <v>2.3</v>
      </c>
      <c r="G3090" s="0" t="n">
        <v>1</v>
      </c>
      <c r="H3090" s="3" t="n">
        <f aca="false">G3090*100/F3090</f>
        <v>43.4782608695652</v>
      </c>
      <c r="AB3090" s="3"/>
      <c r="AD3090" s="0" t="n">
        <v>4.9</v>
      </c>
      <c r="AE3090" s="0" t="n">
        <f aca="false">X3090</f>
        <v>0</v>
      </c>
      <c r="AF3090" s="0" t="n">
        <f aca="false">AD3090-AE3090</f>
        <v>4.9</v>
      </c>
    </row>
    <row r="3091" customFormat="false" ht="14.25" hidden="false" customHeight="false" outlineLevel="0" collapsed="false">
      <c r="A3091" s="0" t="n">
        <v>2018</v>
      </c>
      <c r="B3091" s="0" t="n">
        <v>6</v>
      </c>
      <c r="C3091" s="0" t="s">
        <v>9</v>
      </c>
      <c r="D3091" s="0" t="s">
        <v>30</v>
      </c>
      <c r="E3091" s="0" t="n">
        <v>2.7</v>
      </c>
      <c r="F3091" s="0" t="n">
        <v>2.5</v>
      </c>
      <c r="G3091" s="0" t="n">
        <v>1</v>
      </c>
      <c r="H3091" s="3" t="n">
        <f aca="false">G3091*100/F3091</f>
        <v>40</v>
      </c>
      <c r="AB3091" s="3"/>
      <c r="AD3091" s="0" t="n">
        <v>4.8</v>
      </c>
      <c r="AE3091" s="0" t="n">
        <f aca="false">X3091</f>
        <v>0</v>
      </c>
      <c r="AF3091" s="0" t="n">
        <f aca="false">AD3091-AE3091</f>
        <v>4.8</v>
      </c>
    </row>
    <row r="3092" customFormat="false" ht="14.25" hidden="false" customHeight="false" outlineLevel="0" collapsed="false">
      <c r="A3092" s="0" t="n">
        <v>2018</v>
      </c>
      <c r="B3092" s="0" t="n">
        <v>6</v>
      </c>
      <c r="C3092" s="0" t="s">
        <v>9</v>
      </c>
      <c r="D3092" s="0" t="s">
        <v>30</v>
      </c>
      <c r="E3092" s="0" t="n">
        <v>2.5</v>
      </c>
      <c r="F3092" s="0" t="n">
        <v>2.4</v>
      </c>
      <c r="G3092" s="0" t="n">
        <v>0.7</v>
      </c>
      <c r="H3092" s="3" t="n">
        <f aca="false">G3092*100/F3092</f>
        <v>29.1666666666667</v>
      </c>
      <c r="AB3092" s="3"/>
      <c r="AD3092" s="0" t="n">
        <v>4.1</v>
      </c>
      <c r="AE3092" s="0" t="n">
        <f aca="false">X3092</f>
        <v>0</v>
      </c>
      <c r="AF3092" s="0" t="n">
        <f aca="false">AD3092-AE3092</f>
        <v>4.1</v>
      </c>
    </row>
    <row r="3093" customFormat="false" ht="14.25" hidden="false" customHeight="false" outlineLevel="0" collapsed="false">
      <c r="A3093" s="0" t="n">
        <v>2018</v>
      </c>
      <c r="B3093" s="0" t="n">
        <v>6</v>
      </c>
      <c r="C3093" s="0" t="s">
        <v>9</v>
      </c>
      <c r="D3093" s="0" t="s">
        <v>30</v>
      </c>
      <c r="E3093" s="0" t="n">
        <v>2.5</v>
      </c>
      <c r="F3093" s="0" t="n">
        <v>2.2</v>
      </c>
      <c r="G3093" s="0" t="n">
        <v>0.5</v>
      </c>
      <c r="H3093" s="3" t="n">
        <f aca="false">G3093*100/F3093</f>
        <v>22.7272727272727</v>
      </c>
      <c r="AB3093" s="3"/>
      <c r="AD3093" s="0" t="n">
        <v>4.1</v>
      </c>
      <c r="AE3093" s="0" t="n">
        <f aca="false">X3093</f>
        <v>0</v>
      </c>
      <c r="AF3093" s="0" t="n">
        <f aca="false">AD3093-AE3093</f>
        <v>4.1</v>
      </c>
    </row>
    <row r="3094" customFormat="false" ht="14.25" hidden="false" customHeight="false" outlineLevel="0" collapsed="false">
      <c r="A3094" s="0" t="n">
        <v>2018</v>
      </c>
      <c r="B3094" s="0" t="n">
        <v>6</v>
      </c>
      <c r="C3094" s="0" t="s">
        <v>9</v>
      </c>
      <c r="D3094" s="0" t="s">
        <v>30</v>
      </c>
      <c r="E3094" s="0" t="n">
        <v>4</v>
      </c>
      <c r="F3094" s="0" t="n">
        <v>3.3</v>
      </c>
      <c r="G3094" s="0" t="n">
        <v>1.2</v>
      </c>
      <c r="H3094" s="3" t="n">
        <f aca="false">G3094*100/F3094</f>
        <v>36.3636363636364</v>
      </c>
      <c r="AB3094" s="3"/>
      <c r="AD3094" s="0" t="n">
        <v>6.8</v>
      </c>
      <c r="AE3094" s="0" t="n">
        <f aca="false">X3094</f>
        <v>0</v>
      </c>
      <c r="AF3094" s="0" t="n">
        <f aca="false">AD3094-AE3094</f>
        <v>6.8</v>
      </c>
    </row>
    <row r="3095" customFormat="false" ht="14.25" hidden="false" customHeight="false" outlineLevel="0" collapsed="false">
      <c r="A3095" s="0" t="n">
        <v>2018</v>
      </c>
      <c r="B3095" s="0" t="n">
        <v>6</v>
      </c>
      <c r="C3095" s="0" t="s">
        <v>9</v>
      </c>
      <c r="D3095" s="0" t="s">
        <v>30</v>
      </c>
      <c r="E3095" s="0" t="n">
        <v>3.9</v>
      </c>
      <c r="F3095" s="0" t="n">
        <v>3.7</v>
      </c>
      <c r="G3095" s="0" t="n">
        <v>1.4</v>
      </c>
      <c r="H3095" s="3" t="n">
        <f aca="false">G3095*100/F3095</f>
        <v>37.8378378378378</v>
      </c>
      <c r="AB3095" s="3"/>
      <c r="AD3095" s="0" t="n">
        <v>6.7</v>
      </c>
      <c r="AE3095" s="0" t="n">
        <f aca="false">X3095</f>
        <v>0</v>
      </c>
      <c r="AF3095" s="0" t="n">
        <f aca="false">AD3095-AE3095</f>
        <v>6.7</v>
      </c>
    </row>
    <row r="3096" customFormat="false" ht="14.25" hidden="false" customHeight="false" outlineLevel="0" collapsed="false">
      <c r="A3096" s="0" t="n">
        <v>2018</v>
      </c>
      <c r="B3096" s="0" t="n">
        <v>6</v>
      </c>
      <c r="C3096" s="0" t="s">
        <v>9</v>
      </c>
      <c r="D3096" s="0" t="s">
        <v>30</v>
      </c>
      <c r="E3096" s="0" t="n">
        <v>2.4</v>
      </c>
      <c r="F3096" s="0" t="n">
        <v>2</v>
      </c>
      <c r="G3096" s="0" t="n">
        <v>0.5</v>
      </c>
      <c r="H3096" s="3" t="n">
        <f aca="false">G3096*100/F3096</f>
        <v>25</v>
      </c>
      <c r="AB3096" s="3"/>
      <c r="AD3096" s="0" t="n">
        <v>4.2</v>
      </c>
      <c r="AE3096" s="0" t="n">
        <f aca="false">X3096</f>
        <v>0</v>
      </c>
      <c r="AF3096" s="0" t="n">
        <f aca="false">AD3096-AE3096</f>
        <v>4.2</v>
      </c>
    </row>
    <row r="3097" customFormat="false" ht="14.25" hidden="false" customHeight="false" outlineLevel="0" collapsed="false">
      <c r="A3097" s="0" t="n">
        <v>2018</v>
      </c>
      <c r="B3097" s="0" t="n">
        <v>6</v>
      </c>
      <c r="C3097" s="0" t="s">
        <v>9</v>
      </c>
      <c r="D3097" s="0" t="s">
        <v>30</v>
      </c>
      <c r="E3097" s="0" t="n">
        <v>2.4</v>
      </c>
      <c r="F3097" s="0" t="n">
        <v>2.3</v>
      </c>
      <c r="G3097" s="0" t="n">
        <v>0.7</v>
      </c>
      <c r="H3097" s="3" t="n">
        <f aca="false">G3097*100/F3097</f>
        <v>30.4347826086957</v>
      </c>
      <c r="AB3097" s="3"/>
      <c r="AD3097" s="0" t="n">
        <v>4.2</v>
      </c>
      <c r="AE3097" s="0" t="n">
        <f aca="false">X3097</f>
        <v>0</v>
      </c>
      <c r="AF3097" s="0" t="n">
        <f aca="false">AD3097-AE3097</f>
        <v>4.2</v>
      </c>
    </row>
    <row r="3098" customFormat="false" ht="14.25" hidden="false" customHeight="false" outlineLevel="0" collapsed="false">
      <c r="A3098" s="0" t="n">
        <v>2018</v>
      </c>
      <c r="B3098" s="0" t="n">
        <v>6</v>
      </c>
      <c r="C3098" s="0" t="s">
        <v>9</v>
      </c>
      <c r="D3098" s="0" t="s">
        <v>30</v>
      </c>
      <c r="E3098" s="0" t="n">
        <v>2.9</v>
      </c>
      <c r="F3098" s="0" t="n">
        <v>2.4</v>
      </c>
      <c r="G3098" s="0" t="n">
        <v>0.9</v>
      </c>
      <c r="H3098" s="3" t="n">
        <f aca="false">G3098*100/F3098</f>
        <v>37.5</v>
      </c>
      <c r="AB3098" s="3"/>
      <c r="AD3098" s="0" t="n">
        <v>5</v>
      </c>
      <c r="AE3098" s="0" t="n">
        <f aca="false">X3098</f>
        <v>0</v>
      </c>
      <c r="AF3098" s="0" t="n">
        <f aca="false">AD3098-AE3098</f>
        <v>5</v>
      </c>
    </row>
    <row r="3099" customFormat="false" ht="14.25" hidden="false" customHeight="false" outlineLevel="0" collapsed="false">
      <c r="A3099" s="0" t="n">
        <v>2018</v>
      </c>
      <c r="B3099" s="0" t="n">
        <v>6</v>
      </c>
      <c r="C3099" s="0" t="s">
        <v>9</v>
      </c>
      <c r="D3099" s="0" t="s">
        <v>30</v>
      </c>
      <c r="E3099" s="0" t="n">
        <v>2.8</v>
      </c>
      <c r="F3099" s="0" t="n">
        <v>2.7</v>
      </c>
      <c r="G3099" s="0" t="n">
        <v>1</v>
      </c>
      <c r="H3099" s="3" t="n">
        <f aca="false">G3099*100/F3099</f>
        <v>37.037037037037</v>
      </c>
      <c r="AB3099" s="3"/>
      <c r="AD3099" s="0" t="n">
        <v>5</v>
      </c>
      <c r="AE3099" s="0" t="n">
        <f aca="false">X3099</f>
        <v>0</v>
      </c>
      <c r="AF3099" s="0" t="n">
        <f aca="false">AD3099-AE3099</f>
        <v>5</v>
      </c>
    </row>
    <row r="3100" customFormat="false" ht="14.25" hidden="false" customHeight="false" outlineLevel="0" collapsed="false">
      <c r="A3100" s="0" t="n">
        <v>2018</v>
      </c>
      <c r="B3100" s="0" t="n">
        <v>6</v>
      </c>
      <c r="C3100" s="0" t="s">
        <v>9</v>
      </c>
      <c r="D3100" s="0" t="s">
        <v>30</v>
      </c>
      <c r="E3100" s="0" t="n">
        <v>2.8</v>
      </c>
      <c r="F3100" s="0" t="n">
        <v>2.3</v>
      </c>
      <c r="G3100" s="0" t="n">
        <v>1</v>
      </c>
      <c r="H3100" s="3" t="n">
        <f aca="false">G3100*100/F3100</f>
        <v>43.4782608695652</v>
      </c>
      <c r="AB3100" s="3"/>
      <c r="AD3100" s="0" t="n">
        <v>4.9</v>
      </c>
      <c r="AE3100" s="0" t="n">
        <f aca="false">X3100</f>
        <v>0</v>
      </c>
      <c r="AF3100" s="0" t="n">
        <f aca="false">AD3100-AE3100</f>
        <v>4.9</v>
      </c>
    </row>
    <row r="3101" customFormat="false" ht="14.25" hidden="false" customHeight="false" outlineLevel="0" collapsed="false">
      <c r="A3101" s="0" t="n">
        <v>2018</v>
      </c>
      <c r="B3101" s="0" t="n">
        <v>6</v>
      </c>
      <c r="C3101" s="0" t="s">
        <v>9</v>
      </c>
      <c r="D3101" s="0" t="s">
        <v>30</v>
      </c>
      <c r="E3101" s="0" t="n">
        <v>2.7</v>
      </c>
      <c r="F3101" s="0" t="n">
        <v>2.5</v>
      </c>
      <c r="G3101" s="0" t="n">
        <v>1</v>
      </c>
      <c r="H3101" s="3" t="n">
        <f aca="false">G3101*100/F3101</f>
        <v>40</v>
      </c>
      <c r="AB3101" s="3"/>
      <c r="AD3101" s="0" t="n">
        <v>4.8</v>
      </c>
      <c r="AE3101" s="0" t="n">
        <f aca="false">X3101</f>
        <v>0</v>
      </c>
      <c r="AF3101" s="0" t="n">
        <f aca="false">AD3101-AE3101</f>
        <v>4.8</v>
      </c>
    </row>
    <row r="3102" customFormat="false" ht="14.25" hidden="false" customHeight="false" outlineLevel="0" collapsed="false">
      <c r="A3102" s="0" t="n">
        <v>2018</v>
      </c>
      <c r="B3102" s="0" t="n">
        <v>6</v>
      </c>
      <c r="C3102" s="0" t="s">
        <v>9</v>
      </c>
      <c r="D3102" s="0" t="s">
        <v>30</v>
      </c>
      <c r="E3102" s="0" t="n">
        <v>2.5</v>
      </c>
      <c r="F3102" s="0" t="n">
        <v>2.4</v>
      </c>
      <c r="G3102" s="0" t="n">
        <v>0.7</v>
      </c>
      <c r="H3102" s="3" t="n">
        <f aca="false">G3102*100/F3102</f>
        <v>29.1666666666667</v>
      </c>
      <c r="AB3102" s="3"/>
      <c r="AD3102" s="0" t="n">
        <v>4.1</v>
      </c>
      <c r="AE3102" s="0" t="n">
        <f aca="false">X3102</f>
        <v>0</v>
      </c>
      <c r="AF3102" s="0" t="n">
        <f aca="false">AD3102-AE3102</f>
        <v>4.1</v>
      </c>
    </row>
    <row r="3103" customFormat="false" ht="14.25" hidden="false" customHeight="false" outlineLevel="0" collapsed="false">
      <c r="A3103" s="0" t="n">
        <v>2018</v>
      </c>
      <c r="B3103" s="0" t="n">
        <v>6</v>
      </c>
      <c r="C3103" s="0" t="s">
        <v>9</v>
      </c>
      <c r="D3103" s="0" t="s">
        <v>30</v>
      </c>
      <c r="E3103" s="0" t="n">
        <v>2.5</v>
      </c>
      <c r="F3103" s="0" t="n">
        <v>2.2</v>
      </c>
      <c r="G3103" s="0" t="n">
        <v>0.5</v>
      </c>
      <c r="H3103" s="3" t="n">
        <f aca="false">G3103*100/F3103</f>
        <v>22.7272727272727</v>
      </c>
      <c r="AB3103" s="3"/>
      <c r="AD3103" s="0" t="n">
        <v>4.1</v>
      </c>
      <c r="AE3103" s="0" t="n">
        <f aca="false">X3103</f>
        <v>0</v>
      </c>
      <c r="AF3103" s="0" t="n">
        <f aca="false">AD3103-AE3103</f>
        <v>4.1</v>
      </c>
    </row>
    <row r="3104" customFormat="false" ht="14.25" hidden="false" customHeight="false" outlineLevel="0" collapsed="false">
      <c r="A3104" s="0" t="n">
        <v>2018</v>
      </c>
      <c r="B3104" s="0" t="n">
        <v>6</v>
      </c>
      <c r="C3104" s="0" t="s">
        <v>9</v>
      </c>
      <c r="D3104" s="0" t="s">
        <v>30</v>
      </c>
      <c r="E3104" s="0" t="n">
        <v>4</v>
      </c>
      <c r="F3104" s="0" t="n">
        <v>3.3</v>
      </c>
      <c r="G3104" s="0" t="n">
        <v>1.2</v>
      </c>
      <c r="H3104" s="3" t="n">
        <f aca="false">G3104*100/F3104</f>
        <v>36.3636363636364</v>
      </c>
      <c r="AB3104" s="3"/>
      <c r="AD3104" s="0" t="n">
        <v>6.8</v>
      </c>
      <c r="AE3104" s="0" t="n">
        <f aca="false">X3104</f>
        <v>0</v>
      </c>
      <c r="AF3104" s="0" t="n">
        <f aca="false">AD3104-AE3104</f>
        <v>6.8</v>
      </c>
    </row>
    <row r="3105" customFormat="false" ht="14.25" hidden="false" customHeight="false" outlineLevel="0" collapsed="false">
      <c r="A3105" s="0" t="n">
        <v>2018</v>
      </c>
      <c r="B3105" s="0" t="n">
        <v>6</v>
      </c>
      <c r="C3105" s="0" t="s">
        <v>9</v>
      </c>
      <c r="D3105" s="0" t="s">
        <v>30</v>
      </c>
      <c r="E3105" s="0" t="n">
        <v>3.9</v>
      </c>
      <c r="F3105" s="0" t="n">
        <v>3.7</v>
      </c>
      <c r="G3105" s="0" t="n">
        <v>1.4</v>
      </c>
      <c r="H3105" s="3" t="n">
        <f aca="false">G3105*100/F3105</f>
        <v>37.8378378378378</v>
      </c>
      <c r="AB3105" s="3"/>
      <c r="AD3105" s="0" t="n">
        <v>6.7</v>
      </c>
      <c r="AE3105" s="0" t="n">
        <f aca="false">X3105</f>
        <v>0</v>
      </c>
      <c r="AF3105" s="0" t="n">
        <f aca="false">AD3105-AE3105</f>
        <v>6.7</v>
      </c>
    </row>
    <row r="3106" customFormat="false" ht="14.25" hidden="false" customHeight="false" outlineLevel="0" collapsed="false">
      <c r="A3106" s="0" t="n">
        <v>2018</v>
      </c>
      <c r="B3106" s="0" t="n">
        <v>6</v>
      </c>
      <c r="C3106" s="0" t="s">
        <v>9</v>
      </c>
      <c r="D3106" s="0" t="s">
        <v>30</v>
      </c>
      <c r="E3106" s="0" t="n">
        <v>2.4</v>
      </c>
      <c r="F3106" s="0" t="n">
        <v>2</v>
      </c>
      <c r="G3106" s="0" t="n">
        <v>0.5</v>
      </c>
      <c r="H3106" s="3" t="n">
        <f aca="false">G3106*100/F3106</f>
        <v>25</v>
      </c>
      <c r="AB3106" s="3"/>
      <c r="AD3106" s="0" t="n">
        <v>4.2</v>
      </c>
      <c r="AE3106" s="0" t="n">
        <f aca="false">X3106</f>
        <v>0</v>
      </c>
      <c r="AF3106" s="0" t="n">
        <f aca="false">AD3106-AE3106</f>
        <v>4.2</v>
      </c>
    </row>
    <row r="3107" customFormat="false" ht="14.25" hidden="false" customHeight="false" outlineLevel="0" collapsed="false">
      <c r="A3107" s="0" t="n">
        <v>2018</v>
      </c>
      <c r="B3107" s="0" t="n">
        <v>6</v>
      </c>
      <c r="C3107" s="0" t="s">
        <v>9</v>
      </c>
      <c r="D3107" s="0" t="s">
        <v>30</v>
      </c>
      <c r="E3107" s="0" t="n">
        <v>2.4</v>
      </c>
      <c r="F3107" s="0" t="n">
        <v>2.3</v>
      </c>
      <c r="G3107" s="0" t="n">
        <v>0.7</v>
      </c>
      <c r="H3107" s="3" t="n">
        <f aca="false">G3107*100/F3107</f>
        <v>30.4347826086957</v>
      </c>
      <c r="AB3107" s="3"/>
      <c r="AD3107" s="0" t="n">
        <v>4.2</v>
      </c>
      <c r="AE3107" s="0" t="n">
        <f aca="false">X3107</f>
        <v>0</v>
      </c>
      <c r="AF3107" s="0" t="n">
        <f aca="false">AD3107-AE3107</f>
        <v>4.2</v>
      </c>
    </row>
    <row r="3108" customFormat="false" ht="14.25" hidden="false" customHeight="false" outlineLevel="0" collapsed="false">
      <c r="A3108" s="0" t="n">
        <v>2018</v>
      </c>
      <c r="B3108" s="0" t="n">
        <v>6</v>
      </c>
      <c r="C3108" s="0" t="s">
        <v>9</v>
      </c>
      <c r="D3108" s="0" t="s">
        <v>30</v>
      </c>
      <c r="E3108" s="0" t="n">
        <v>2.9</v>
      </c>
      <c r="F3108" s="0" t="n">
        <v>2.4</v>
      </c>
      <c r="G3108" s="0" t="n">
        <v>0.9</v>
      </c>
      <c r="H3108" s="3" t="n">
        <f aca="false">G3108*100/F3108</f>
        <v>37.5</v>
      </c>
      <c r="AB3108" s="3"/>
      <c r="AD3108" s="0" t="n">
        <v>5</v>
      </c>
      <c r="AE3108" s="0" t="n">
        <f aca="false">X3108</f>
        <v>0</v>
      </c>
      <c r="AF3108" s="0" t="n">
        <f aca="false">AD3108-AE3108</f>
        <v>5</v>
      </c>
    </row>
    <row r="3109" customFormat="false" ht="14.25" hidden="false" customHeight="false" outlineLevel="0" collapsed="false">
      <c r="A3109" s="0" t="n">
        <v>2018</v>
      </c>
      <c r="B3109" s="0" t="n">
        <v>6</v>
      </c>
      <c r="C3109" s="0" t="s">
        <v>9</v>
      </c>
      <c r="D3109" s="0" t="s">
        <v>30</v>
      </c>
      <c r="E3109" s="0" t="n">
        <v>2.8</v>
      </c>
      <c r="F3109" s="0" t="n">
        <v>2.7</v>
      </c>
      <c r="G3109" s="0" t="n">
        <v>1</v>
      </c>
      <c r="H3109" s="3" t="n">
        <f aca="false">G3109*100/F3109</f>
        <v>37.037037037037</v>
      </c>
      <c r="AB3109" s="3"/>
      <c r="AD3109" s="0" t="n">
        <v>5</v>
      </c>
      <c r="AE3109" s="0" t="n">
        <f aca="false">X3109</f>
        <v>0</v>
      </c>
      <c r="AF3109" s="0" t="n">
        <f aca="false">AD3109-AE3109</f>
        <v>5</v>
      </c>
    </row>
    <row r="3110" customFormat="false" ht="14.25" hidden="false" customHeight="false" outlineLevel="0" collapsed="false">
      <c r="A3110" s="0" t="n">
        <v>2018</v>
      </c>
      <c r="B3110" s="0" t="n">
        <v>6</v>
      </c>
      <c r="C3110" s="0" t="s">
        <v>9</v>
      </c>
      <c r="D3110" s="0" t="s">
        <v>30</v>
      </c>
      <c r="E3110" s="0" t="n">
        <v>2.8</v>
      </c>
      <c r="F3110" s="0" t="n">
        <v>2.3</v>
      </c>
      <c r="G3110" s="0" t="n">
        <v>1</v>
      </c>
      <c r="H3110" s="3" t="n">
        <f aca="false">G3110*100/F3110</f>
        <v>43.4782608695652</v>
      </c>
      <c r="AB3110" s="3"/>
      <c r="AD3110" s="0" t="n">
        <v>4.9</v>
      </c>
      <c r="AE3110" s="0" t="n">
        <f aca="false">X3110</f>
        <v>0</v>
      </c>
      <c r="AF3110" s="0" t="n">
        <f aca="false">AD3110-AE3110</f>
        <v>4.9</v>
      </c>
    </row>
    <row r="3111" customFormat="false" ht="14.25" hidden="false" customHeight="false" outlineLevel="0" collapsed="false">
      <c r="A3111" s="0" t="n">
        <v>2018</v>
      </c>
      <c r="B3111" s="0" t="n">
        <v>6</v>
      </c>
      <c r="C3111" s="0" t="s">
        <v>9</v>
      </c>
      <c r="D3111" s="0" t="s">
        <v>30</v>
      </c>
      <c r="E3111" s="0" t="n">
        <v>2.7</v>
      </c>
      <c r="F3111" s="0" t="n">
        <v>2.5</v>
      </c>
      <c r="G3111" s="0" t="n">
        <v>1</v>
      </c>
      <c r="H3111" s="3" t="n">
        <f aca="false">G3111*100/F3111</f>
        <v>40</v>
      </c>
      <c r="AB3111" s="3"/>
      <c r="AD3111" s="0" t="n">
        <v>4.8</v>
      </c>
      <c r="AE3111" s="0" t="n">
        <f aca="false">X3111</f>
        <v>0</v>
      </c>
      <c r="AF3111" s="0" t="n">
        <f aca="false">AD3111-AE3111</f>
        <v>4.8</v>
      </c>
    </row>
    <row r="3112" customFormat="false" ht="14.25" hidden="false" customHeight="false" outlineLevel="0" collapsed="false">
      <c r="A3112" s="0" t="n">
        <v>2018</v>
      </c>
      <c r="B3112" s="0" t="n">
        <v>6</v>
      </c>
      <c r="C3112" s="0" t="s">
        <v>9</v>
      </c>
      <c r="D3112" s="0" t="s">
        <v>30</v>
      </c>
      <c r="E3112" s="0" t="n">
        <v>2.5</v>
      </c>
      <c r="F3112" s="0" t="n">
        <v>2.4</v>
      </c>
      <c r="G3112" s="0" t="n">
        <v>0.7</v>
      </c>
      <c r="H3112" s="3" t="n">
        <f aca="false">G3112*100/F3112</f>
        <v>29.1666666666667</v>
      </c>
      <c r="AB3112" s="3"/>
      <c r="AD3112" s="0" t="n">
        <v>4.1</v>
      </c>
      <c r="AE3112" s="0" t="n">
        <f aca="false">X3112</f>
        <v>0</v>
      </c>
      <c r="AF3112" s="0" t="n">
        <f aca="false">AD3112-AE3112</f>
        <v>4.1</v>
      </c>
    </row>
    <row r="3113" customFormat="false" ht="14.25" hidden="false" customHeight="false" outlineLevel="0" collapsed="false">
      <c r="A3113" s="0" t="n">
        <v>2018</v>
      </c>
      <c r="B3113" s="0" t="n">
        <v>6</v>
      </c>
      <c r="C3113" s="0" t="s">
        <v>9</v>
      </c>
      <c r="D3113" s="0" t="s">
        <v>30</v>
      </c>
      <c r="E3113" s="0" t="n">
        <v>2.5</v>
      </c>
      <c r="F3113" s="0" t="n">
        <v>2.2</v>
      </c>
      <c r="G3113" s="0" t="n">
        <v>0.5</v>
      </c>
      <c r="H3113" s="3" t="n">
        <f aca="false">G3113*100/F3113</f>
        <v>22.7272727272727</v>
      </c>
      <c r="AB3113" s="3"/>
      <c r="AD3113" s="0" t="n">
        <v>4.1</v>
      </c>
      <c r="AE3113" s="0" t="n">
        <f aca="false">X3113</f>
        <v>0</v>
      </c>
      <c r="AF3113" s="0" t="n">
        <f aca="false">AD3113-AE3113</f>
        <v>4.1</v>
      </c>
    </row>
    <row r="3114" customFormat="false" ht="14.25" hidden="false" customHeight="false" outlineLevel="0" collapsed="false">
      <c r="A3114" s="0" t="n">
        <v>2018</v>
      </c>
      <c r="B3114" s="0" t="n">
        <v>6</v>
      </c>
      <c r="C3114" s="0" t="s">
        <v>9</v>
      </c>
      <c r="D3114" s="0" t="s">
        <v>30</v>
      </c>
      <c r="E3114" s="0" t="n">
        <v>4</v>
      </c>
      <c r="F3114" s="0" t="n">
        <v>3.3</v>
      </c>
      <c r="G3114" s="0" t="n">
        <v>1.2</v>
      </c>
      <c r="H3114" s="3" t="n">
        <f aca="false">G3114*100/F3114</f>
        <v>36.3636363636364</v>
      </c>
      <c r="AB3114" s="3"/>
      <c r="AD3114" s="0" t="n">
        <v>6.8</v>
      </c>
      <c r="AE3114" s="0" t="n">
        <f aca="false">X3114</f>
        <v>0</v>
      </c>
      <c r="AF3114" s="0" t="n">
        <f aca="false">AD3114-AE3114</f>
        <v>6.8</v>
      </c>
    </row>
    <row r="3115" customFormat="false" ht="14.25" hidden="false" customHeight="false" outlineLevel="0" collapsed="false">
      <c r="A3115" s="0" t="n">
        <v>2018</v>
      </c>
      <c r="B3115" s="0" t="n">
        <v>6</v>
      </c>
      <c r="C3115" s="0" t="s">
        <v>9</v>
      </c>
      <c r="D3115" s="0" t="s">
        <v>30</v>
      </c>
      <c r="E3115" s="0" t="n">
        <v>3.9</v>
      </c>
      <c r="F3115" s="0" t="n">
        <v>3.7</v>
      </c>
      <c r="G3115" s="0" t="n">
        <v>1.4</v>
      </c>
      <c r="H3115" s="3" t="n">
        <f aca="false">G3115*100/F3115</f>
        <v>37.8378378378378</v>
      </c>
      <c r="AB3115" s="3"/>
      <c r="AD3115" s="0" t="n">
        <v>6.7</v>
      </c>
      <c r="AE3115" s="0" t="n">
        <f aca="false">X3115</f>
        <v>0</v>
      </c>
      <c r="AF3115" s="0" t="n">
        <f aca="false">AD3115-AE3115</f>
        <v>6.7</v>
      </c>
    </row>
    <row r="3116" customFormat="false" ht="14.25" hidden="false" customHeight="false" outlineLevel="0" collapsed="false">
      <c r="A3116" s="0" t="n">
        <v>2018</v>
      </c>
      <c r="B3116" s="0" t="n">
        <v>6</v>
      </c>
      <c r="C3116" s="0" t="s">
        <v>9</v>
      </c>
      <c r="D3116" s="0" t="s">
        <v>30</v>
      </c>
      <c r="E3116" s="0" t="n">
        <v>2.4</v>
      </c>
      <c r="F3116" s="0" t="n">
        <v>2</v>
      </c>
      <c r="G3116" s="0" t="n">
        <v>0.5</v>
      </c>
      <c r="H3116" s="3" t="n">
        <f aca="false">G3116*100/F3116</f>
        <v>25</v>
      </c>
      <c r="AB3116" s="3"/>
      <c r="AD3116" s="0" t="n">
        <v>4.2</v>
      </c>
      <c r="AE3116" s="0" t="n">
        <f aca="false">X3116</f>
        <v>0</v>
      </c>
      <c r="AF3116" s="0" t="n">
        <f aca="false">AD3116-AE3116</f>
        <v>4.2</v>
      </c>
    </row>
    <row r="3117" customFormat="false" ht="14.25" hidden="false" customHeight="false" outlineLevel="0" collapsed="false">
      <c r="A3117" s="0" t="n">
        <v>2018</v>
      </c>
      <c r="B3117" s="0" t="n">
        <v>6</v>
      </c>
      <c r="C3117" s="0" t="s">
        <v>9</v>
      </c>
      <c r="D3117" s="0" t="s">
        <v>30</v>
      </c>
      <c r="E3117" s="0" t="n">
        <v>2.4</v>
      </c>
      <c r="F3117" s="0" t="n">
        <v>2.3</v>
      </c>
      <c r="G3117" s="0" t="n">
        <v>0.7</v>
      </c>
      <c r="H3117" s="3" t="n">
        <f aca="false">G3117*100/F3117</f>
        <v>30.4347826086957</v>
      </c>
      <c r="AB3117" s="3"/>
      <c r="AD3117" s="0" t="n">
        <v>4.2</v>
      </c>
      <c r="AE3117" s="0" t="n">
        <f aca="false">X3117</f>
        <v>0</v>
      </c>
      <c r="AF3117" s="0" t="n">
        <f aca="false">AD3117-AE3117</f>
        <v>4.2</v>
      </c>
    </row>
    <row r="3118" customFormat="false" ht="14.25" hidden="false" customHeight="false" outlineLevel="0" collapsed="false">
      <c r="A3118" s="0" t="n">
        <v>2018</v>
      </c>
      <c r="B3118" s="0" t="n">
        <v>6</v>
      </c>
      <c r="C3118" s="0" t="s">
        <v>9</v>
      </c>
      <c r="D3118" s="0" t="s">
        <v>30</v>
      </c>
      <c r="E3118" s="0" t="n">
        <v>2.9</v>
      </c>
      <c r="F3118" s="0" t="n">
        <v>2.4</v>
      </c>
      <c r="G3118" s="0" t="n">
        <v>0.9</v>
      </c>
      <c r="H3118" s="3" t="n">
        <f aca="false">G3118*100/F3118</f>
        <v>37.5</v>
      </c>
      <c r="AB3118" s="3"/>
      <c r="AD3118" s="0" t="n">
        <v>5</v>
      </c>
      <c r="AE3118" s="0" t="n">
        <f aca="false">X3118</f>
        <v>0</v>
      </c>
      <c r="AF3118" s="0" t="n">
        <f aca="false">AD3118-AE3118</f>
        <v>5</v>
      </c>
    </row>
    <row r="3119" customFormat="false" ht="14.25" hidden="false" customHeight="false" outlineLevel="0" collapsed="false">
      <c r="A3119" s="0" t="n">
        <v>2018</v>
      </c>
      <c r="B3119" s="0" t="n">
        <v>6</v>
      </c>
      <c r="C3119" s="0" t="s">
        <v>9</v>
      </c>
      <c r="D3119" s="0" t="s">
        <v>30</v>
      </c>
      <c r="E3119" s="0" t="n">
        <v>2.8</v>
      </c>
      <c r="F3119" s="0" t="n">
        <v>2.7</v>
      </c>
      <c r="G3119" s="0" t="n">
        <v>1</v>
      </c>
      <c r="H3119" s="3" t="n">
        <f aca="false">G3119*100/F3119</f>
        <v>37.037037037037</v>
      </c>
      <c r="AB3119" s="3"/>
      <c r="AD3119" s="0" t="n">
        <v>5</v>
      </c>
      <c r="AE3119" s="0" t="n">
        <f aca="false">X3119</f>
        <v>0</v>
      </c>
      <c r="AF3119" s="0" t="n">
        <f aca="false">AD3119-AE3119</f>
        <v>5</v>
      </c>
    </row>
    <row r="3120" customFormat="false" ht="14.25" hidden="false" customHeight="false" outlineLevel="0" collapsed="false">
      <c r="A3120" s="0" t="n">
        <v>2018</v>
      </c>
      <c r="B3120" s="0" t="n">
        <v>6</v>
      </c>
      <c r="C3120" s="0" t="s">
        <v>9</v>
      </c>
      <c r="D3120" s="0" t="s">
        <v>30</v>
      </c>
      <c r="E3120" s="0" t="n">
        <v>2.8</v>
      </c>
      <c r="F3120" s="0" t="n">
        <v>2.3</v>
      </c>
      <c r="G3120" s="0" t="n">
        <v>1</v>
      </c>
      <c r="H3120" s="3" t="n">
        <f aca="false">G3120*100/F3120</f>
        <v>43.4782608695652</v>
      </c>
      <c r="AB3120" s="3"/>
      <c r="AD3120" s="0" t="n">
        <v>4.9</v>
      </c>
      <c r="AE3120" s="0" t="n">
        <f aca="false">X3120</f>
        <v>0</v>
      </c>
      <c r="AF3120" s="0" t="n">
        <f aca="false">AD3120-AE3120</f>
        <v>4.9</v>
      </c>
    </row>
    <row r="3121" customFormat="false" ht="14.25" hidden="false" customHeight="false" outlineLevel="0" collapsed="false">
      <c r="A3121" s="0" t="n">
        <v>2018</v>
      </c>
      <c r="B3121" s="0" t="n">
        <v>6</v>
      </c>
      <c r="C3121" s="0" t="s">
        <v>9</v>
      </c>
      <c r="D3121" s="0" t="s">
        <v>30</v>
      </c>
      <c r="E3121" s="0" t="n">
        <v>2.7</v>
      </c>
      <c r="F3121" s="0" t="n">
        <v>2.5</v>
      </c>
      <c r="G3121" s="0" t="n">
        <v>1</v>
      </c>
      <c r="H3121" s="3" t="n">
        <f aca="false">G3121*100/F3121</f>
        <v>40</v>
      </c>
      <c r="AB3121" s="3"/>
      <c r="AD3121" s="0" t="n">
        <v>4.8</v>
      </c>
      <c r="AE3121" s="0" t="n">
        <f aca="false">X3121</f>
        <v>0</v>
      </c>
      <c r="AF3121" s="0" t="n">
        <f aca="false">AD3121-AE3121</f>
        <v>4.8</v>
      </c>
    </row>
    <row r="3122" customFormat="false" ht="14.25" hidden="false" customHeight="false" outlineLevel="0" collapsed="false">
      <c r="A3122" s="0" t="n">
        <v>2018</v>
      </c>
      <c r="B3122" s="0" t="n">
        <v>6</v>
      </c>
      <c r="C3122" s="0" t="s">
        <v>22</v>
      </c>
      <c r="D3122" s="0" t="s">
        <v>28</v>
      </c>
      <c r="E3122" s="0" t="n">
        <v>2.7</v>
      </c>
      <c r="F3122" s="0" t="n">
        <v>2.7</v>
      </c>
      <c r="G3122" s="0" t="n">
        <v>1</v>
      </c>
      <c r="H3122" s="3" t="n">
        <f aca="false">G3122*100/F3122</f>
        <v>37.037037037037</v>
      </c>
      <c r="AB3122" s="3"/>
      <c r="AD3122" s="0" t="n">
        <v>4.5</v>
      </c>
      <c r="AE3122" s="0" t="n">
        <f aca="false">X3122</f>
        <v>0</v>
      </c>
      <c r="AF3122" s="0" t="n">
        <f aca="false">AD3122-AE3122</f>
        <v>4.5</v>
      </c>
    </row>
    <row r="3123" customFormat="false" ht="14.25" hidden="false" customHeight="false" outlineLevel="0" collapsed="false">
      <c r="A3123" s="0" t="n">
        <v>2018</v>
      </c>
      <c r="B3123" s="0" t="n">
        <v>6</v>
      </c>
      <c r="C3123" s="0" t="s">
        <v>22</v>
      </c>
      <c r="D3123" s="0" t="s">
        <v>28</v>
      </c>
      <c r="E3123" s="0" t="n">
        <v>2.6</v>
      </c>
      <c r="F3123" s="0" t="n">
        <v>2.2</v>
      </c>
      <c r="G3123" s="0" t="n">
        <v>0.8</v>
      </c>
      <c r="H3123" s="3" t="n">
        <f aca="false">G3123*100/F3123</f>
        <v>36.3636363636364</v>
      </c>
      <c r="AB3123" s="3"/>
      <c r="AD3123" s="0" t="n">
        <v>4.5</v>
      </c>
      <c r="AE3123" s="0" t="n">
        <f aca="false">X3123</f>
        <v>0</v>
      </c>
      <c r="AF3123" s="0" t="n">
        <f aca="false">AD3123-AE3123</f>
        <v>4.5</v>
      </c>
    </row>
    <row r="3124" customFormat="false" ht="14.25" hidden="false" customHeight="false" outlineLevel="0" collapsed="false">
      <c r="A3124" s="0" t="n">
        <v>2018</v>
      </c>
      <c r="B3124" s="0" t="n">
        <v>6</v>
      </c>
      <c r="C3124" s="0" t="s">
        <v>22</v>
      </c>
      <c r="D3124" s="0" t="s">
        <v>28</v>
      </c>
      <c r="E3124" s="0" t="n">
        <v>3.6</v>
      </c>
      <c r="F3124" s="0" t="n">
        <v>3.2</v>
      </c>
      <c r="G3124" s="0" t="n">
        <v>1.4</v>
      </c>
      <c r="H3124" s="3" t="n">
        <f aca="false">G3124*100/F3124</f>
        <v>43.75</v>
      </c>
      <c r="AB3124" s="3"/>
      <c r="AD3124" s="0" t="n">
        <v>5.9</v>
      </c>
      <c r="AE3124" s="0" t="n">
        <f aca="false">X3124</f>
        <v>0</v>
      </c>
      <c r="AF3124" s="0" t="n">
        <f aca="false">AD3124-AE3124</f>
        <v>5.9</v>
      </c>
    </row>
    <row r="3125" customFormat="false" ht="14.25" hidden="false" customHeight="false" outlineLevel="0" collapsed="false">
      <c r="A3125" s="0" t="n">
        <v>2018</v>
      </c>
      <c r="B3125" s="0" t="n">
        <v>6</v>
      </c>
      <c r="C3125" s="0" t="s">
        <v>22</v>
      </c>
      <c r="D3125" s="0" t="s">
        <v>28</v>
      </c>
      <c r="E3125" s="0" t="n">
        <v>3.5</v>
      </c>
      <c r="F3125" s="0" t="n">
        <v>3</v>
      </c>
      <c r="G3125" s="0" t="n">
        <v>1.3</v>
      </c>
      <c r="H3125" s="3" t="n">
        <f aca="false">G3125*100/F3125</f>
        <v>43.3333333333333</v>
      </c>
      <c r="AB3125" s="3"/>
      <c r="AD3125" s="0" t="n">
        <v>5.9</v>
      </c>
      <c r="AE3125" s="0" t="n">
        <f aca="false">X3125</f>
        <v>0</v>
      </c>
      <c r="AF3125" s="0" t="n">
        <f aca="false">AD3125-AE3125</f>
        <v>5.9</v>
      </c>
    </row>
    <row r="3126" customFormat="false" ht="14.25" hidden="false" customHeight="false" outlineLevel="0" collapsed="false">
      <c r="A3126" s="0" t="n">
        <v>2018</v>
      </c>
      <c r="B3126" s="0" t="n">
        <v>6</v>
      </c>
      <c r="C3126" s="0" t="s">
        <v>22</v>
      </c>
      <c r="D3126" s="0" t="s">
        <v>28</v>
      </c>
      <c r="E3126" s="0" t="n">
        <v>2.6</v>
      </c>
      <c r="F3126" s="0" t="n">
        <v>2.4</v>
      </c>
      <c r="G3126" s="0" t="n">
        <v>0.8</v>
      </c>
      <c r="H3126" s="3" t="n">
        <f aca="false">G3126*100/F3126</f>
        <v>33.3333333333333</v>
      </c>
      <c r="AB3126" s="3"/>
      <c r="AD3126" s="0" t="n">
        <v>4.4</v>
      </c>
      <c r="AE3126" s="0" t="n">
        <f aca="false">X3126</f>
        <v>0</v>
      </c>
      <c r="AF3126" s="0" t="n">
        <f aca="false">AD3126-AE3126</f>
        <v>4.4</v>
      </c>
    </row>
    <row r="3127" customFormat="false" ht="14.25" hidden="false" customHeight="false" outlineLevel="0" collapsed="false">
      <c r="A3127" s="0" t="n">
        <v>2018</v>
      </c>
      <c r="B3127" s="0" t="n">
        <v>6</v>
      </c>
      <c r="C3127" s="0" t="s">
        <v>22</v>
      </c>
      <c r="D3127" s="0" t="s">
        <v>28</v>
      </c>
      <c r="E3127" s="0" t="n">
        <v>2.5</v>
      </c>
      <c r="F3127" s="0" t="n">
        <v>2.2</v>
      </c>
      <c r="G3127" s="0" t="n">
        <v>0.7</v>
      </c>
      <c r="H3127" s="3" t="n">
        <f aca="false">G3127*100/F3127</f>
        <v>31.8181818181818</v>
      </c>
      <c r="AB3127" s="3"/>
      <c r="AD3127" s="0" t="n">
        <v>4.3</v>
      </c>
      <c r="AE3127" s="0" t="n">
        <f aca="false">X3127</f>
        <v>0</v>
      </c>
      <c r="AF3127" s="0" t="n">
        <f aca="false">AD3127-AE3127</f>
        <v>4.3</v>
      </c>
    </row>
    <row r="3128" customFormat="false" ht="14.25" hidden="false" customHeight="false" outlineLevel="0" collapsed="false">
      <c r="A3128" s="0" t="n">
        <v>2018</v>
      </c>
      <c r="B3128" s="0" t="n">
        <v>6</v>
      </c>
      <c r="C3128" s="0" t="s">
        <v>22</v>
      </c>
      <c r="D3128" s="0" t="s">
        <v>28</v>
      </c>
      <c r="E3128" s="0" t="n">
        <v>3.5</v>
      </c>
      <c r="F3128" s="0" t="n">
        <v>2.6</v>
      </c>
      <c r="G3128" s="0" t="n">
        <v>1.3</v>
      </c>
      <c r="H3128" s="3" t="n">
        <f aca="false">G3128*100/F3128</f>
        <v>50</v>
      </c>
      <c r="AB3128" s="3"/>
      <c r="AD3128" s="0" t="n">
        <v>6.9</v>
      </c>
      <c r="AE3128" s="0" t="n">
        <f aca="false">X3128</f>
        <v>0</v>
      </c>
      <c r="AF3128" s="0" t="n">
        <f aca="false">AD3128-AE3128</f>
        <v>6.9</v>
      </c>
    </row>
    <row r="3129" customFormat="false" ht="14.25" hidden="false" customHeight="false" outlineLevel="0" collapsed="false">
      <c r="A3129" s="0" t="n">
        <v>2018</v>
      </c>
      <c r="B3129" s="0" t="n">
        <v>6</v>
      </c>
      <c r="C3129" s="0" t="s">
        <v>22</v>
      </c>
      <c r="D3129" s="0" t="s">
        <v>28</v>
      </c>
      <c r="E3129" s="0" t="n">
        <v>3.4</v>
      </c>
      <c r="F3129" s="0" t="n">
        <v>3.3</v>
      </c>
      <c r="G3129" s="0" t="n">
        <v>0.9</v>
      </c>
      <c r="H3129" s="3" t="n">
        <f aca="false">G3129*100/F3129</f>
        <v>27.2727272727273</v>
      </c>
      <c r="AB3129" s="3"/>
      <c r="AD3129" s="0" t="n">
        <v>6.8</v>
      </c>
      <c r="AE3129" s="0" t="n">
        <f aca="false">X3129</f>
        <v>0</v>
      </c>
      <c r="AF3129" s="0" t="n">
        <f aca="false">AD3129-AE3129</f>
        <v>6.8</v>
      </c>
    </row>
    <row r="3130" customFormat="false" ht="14.25" hidden="false" customHeight="false" outlineLevel="0" collapsed="false">
      <c r="A3130" s="0" t="n">
        <v>2018</v>
      </c>
      <c r="B3130" s="0" t="n">
        <v>6</v>
      </c>
      <c r="C3130" s="0" t="s">
        <v>22</v>
      </c>
      <c r="D3130" s="0" t="s">
        <v>28</v>
      </c>
      <c r="E3130" s="0" t="n">
        <v>3.5</v>
      </c>
      <c r="F3130" s="0" t="n">
        <v>3.8</v>
      </c>
      <c r="G3130" s="0" t="n">
        <v>1.6</v>
      </c>
      <c r="H3130" s="3" t="n">
        <f aca="false">G3130*100/F3130</f>
        <v>42.1052631578947</v>
      </c>
      <c r="AB3130" s="3"/>
      <c r="AD3130" s="0" t="n">
        <v>4.9</v>
      </c>
      <c r="AE3130" s="0" t="n">
        <f aca="false">X3130</f>
        <v>0</v>
      </c>
      <c r="AF3130" s="0" t="n">
        <f aca="false">AD3130-AE3130</f>
        <v>4.9</v>
      </c>
    </row>
    <row r="3131" customFormat="false" ht="14.25" hidden="false" customHeight="false" outlineLevel="0" collapsed="false">
      <c r="A3131" s="0" t="n">
        <v>2018</v>
      </c>
      <c r="B3131" s="0" t="n">
        <v>6</v>
      </c>
      <c r="C3131" s="0" t="s">
        <v>22</v>
      </c>
      <c r="D3131" s="0" t="s">
        <v>28</v>
      </c>
      <c r="E3131" s="0" t="n">
        <v>3.4</v>
      </c>
      <c r="F3131" s="0" t="n">
        <v>2.6</v>
      </c>
      <c r="G3131" s="0" t="n">
        <v>0.9</v>
      </c>
      <c r="H3131" s="3" t="n">
        <f aca="false">G3131*100/F3131</f>
        <v>34.6153846153846</v>
      </c>
      <c r="AB3131" s="3"/>
      <c r="AD3131" s="0" t="n">
        <v>4.8</v>
      </c>
      <c r="AE3131" s="0" t="n">
        <f aca="false">X3131</f>
        <v>0</v>
      </c>
      <c r="AF3131" s="0" t="n">
        <f aca="false">AD3131-AE3131</f>
        <v>4.8</v>
      </c>
    </row>
    <row r="3132" customFormat="false" ht="14.25" hidden="false" customHeight="false" outlineLevel="0" collapsed="false">
      <c r="A3132" s="0" t="n">
        <v>2018</v>
      </c>
      <c r="B3132" s="0" t="n">
        <v>6</v>
      </c>
      <c r="C3132" s="0" t="s">
        <v>22</v>
      </c>
      <c r="D3132" s="0" t="s">
        <v>28</v>
      </c>
      <c r="E3132" s="0" t="n">
        <v>2.7</v>
      </c>
      <c r="F3132" s="0" t="n">
        <v>2.7</v>
      </c>
      <c r="G3132" s="0" t="n">
        <v>1</v>
      </c>
      <c r="H3132" s="3" t="n">
        <f aca="false">G3132*100/F3132</f>
        <v>37.037037037037</v>
      </c>
      <c r="AB3132" s="3"/>
      <c r="AD3132" s="0" t="n">
        <v>4.5</v>
      </c>
      <c r="AE3132" s="0" t="n">
        <f aca="false">X3132</f>
        <v>0</v>
      </c>
      <c r="AF3132" s="0" t="n">
        <f aca="false">AD3132-AE3132</f>
        <v>4.5</v>
      </c>
    </row>
    <row r="3133" customFormat="false" ht="14.25" hidden="false" customHeight="false" outlineLevel="0" collapsed="false">
      <c r="A3133" s="0" t="n">
        <v>2018</v>
      </c>
      <c r="B3133" s="0" t="n">
        <v>6</v>
      </c>
      <c r="C3133" s="0" t="s">
        <v>22</v>
      </c>
      <c r="D3133" s="0" t="s">
        <v>28</v>
      </c>
      <c r="E3133" s="0" t="n">
        <v>2.6</v>
      </c>
      <c r="F3133" s="0" t="n">
        <v>2.2</v>
      </c>
      <c r="G3133" s="0" t="n">
        <v>0.8</v>
      </c>
      <c r="H3133" s="3" t="n">
        <f aca="false">G3133*100/F3133</f>
        <v>36.3636363636364</v>
      </c>
      <c r="AB3133" s="3"/>
      <c r="AD3133" s="0" t="n">
        <v>4.5</v>
      </c>
      <c r="AE3133" s="0" t="n">
        <f aca="false">X3133</f>
        <v>0</v>
      </c>
      <c r="AF3133" s="0" t="n">
        <f aca="false">AD3133-AE3133</f>
        <v>4.5</v>
      </c>
    </row>
    <row r="3134" customFormat="false" ht="14.25" hidden="false" customHeight="false" outlineLevel="0" collapsed="false">
      <c r="A3134" s="0" t="n">
        <v>2018</v>
      </c>
      <c r="B3134" s="0" t="n">
        <v>6</v>
      </c>
      <c r="C3134" s="0" t="s">
        <v>22</v>
      </c>
      <c r="D3134" s="0" t="s">
        <v>28</v>
      </c>
      <c r="E3134" s="0" t="n">
        <v>3.6</v>
      </c>
      <c r="F3134" s="0" t="n">
        <v>3.2</v>
      </c>
      <c r="G3134" s="0" t="n">
        <v>1.4</v>
      </c>
      <c r="H3134" s="3" t="n">
        <f aca="false">G3134*100/F3134</f>
        <v>43.75</v>
      </c>
      <c r="AB3134" s="3"/>
      <c r="AD3134" s="0" t="n">
        <v>5.9</v>
      </c>
      <c r="AE3134" s="0" t="n">
        <f aca="false">X3134</f>
        <v>0</v>
      </c>
      <c r="AF3134" s="0" t="n">
        <f aca="false">AD3134-AE3134</f>
        <v>5.9</v>
      </c>
    </row>
    <row r="3135" customFormat="false" ht="14.25" hidden="false" customHeight="false" outlineLevel="0" collapsed="false">
      <c r="A3135" s="0" t="n">
        <v>2018</v>
      </c>
      <c r="B3135" s="0" t="n">
        <v>6</v>
      </c>
      <c r="C3135" s="0" t="s">
        <v>22</v>
      </c>
      <c r="D3135" s="0" t="s">
        <v>28</v>
      </c>
      <c r="E3135" s="0" t="n">
        <v>3.5</v>
      </c>
      <c r="F3135" s="0" t="n">
        <v>3</v>
      </c>
      <c r="G3135" s="0" t="n">
        <v>1.3</v>
      </c>
      <c r="H3135" s="3" t="n">
        <f aca="false">G3135*100/F3135</f>
        <v>43.3333333333333</v>
      </c>
      <c r="AB3135" s="3"/>
      <c r="AD3135" s="0" t="n">
        <v>5.9</v>
      </c>
      <c r="AE3135" s="0" t="n">
        <f aca="false">X3135</f>
        <v>0</v>
      </c>
      <c r="AF3135" s="0" t="n">
        <f aca="false">AD3135-AE3135</f>
        <v>5.9</v>
      </c>
    </row>
    <row r="3136" customFormat="false" ht="14.25" hidden="false" customHeight="false" outlineLevel="0" collapsed="false">
      <c r="A3136" s="0" t="n">
        <v>2018</v>
      </c>
      <c r="B3136" s="0" t="n">
        <v>6</v>
      </c>
      <c r="C3136" s="0" t="s">
        <v>22</v>
      </c>
      <c r="D3136" s="0" t="s">
        <v>28</v>
      </c>
      <c r="E3136" s="0" t="n">
        <v>2.6</v>
      </c>
      <c r="F3136" s="0" t="n">
        <v>2.4</v>
      </c>
      <c r="G3136" s="0" t="n">
        <v>0.8</v>
      </c>
      <c r="H3136" s="3" t="n">
        <f aca="false">G3136*100/F3136</f>
        <v>33.3333333333333</v>
      </c>
      <c r="AB3136" s="3"/>
      <c r="AD3136" s="0" t="n">
        <v>4.4</v>
      </c>
      <c r="AE3136" s="0" t="n">
        <f aca="false">X3136</f>
        <v>0</v>
      </c>
      <c r="AF3136" s="0" t="n">
        <f aca="false">AD3136-AE3136</f>
        <v>4.4</v>
      </c>
    </row>
    <row r="3137" customFormat="false" ht="14.25" hidden="false" customHeight="false" outlineLevel="0" collapsed="false">
      <c r="A3137" s="0" t="n">
        <v>2018</v>
      </c>
      <c r="B3137" s="0" t="n">
        <v>6</v>
      </c>
      <c r="C3137" s="0" t="s">
        <v>22</v>
      </c>
      <c r="D3137" s="0" t="s">
        <v>28</v>
      </c>
      <c r="E3137" s="0" t="n">
        <v>2.5</v>
      </c>
      <c r="F3137" s="0" t="n">
        <v>2.2</v>
      </c>
      <c r="G3137" s="0" t="n">
        <v>0.7</v>
      </c>
      <c r="H3137" s="3" t="n">
        <f aca="false">G3137*100/F3137</f>
        <v>31.8181818181818</v>
      </c>
      <c r="AB3137" s="3"/>
      <c r="AD3137" s="0" t="n">
        <v>4.3</v>
      </c>
      <c r="AE3137" s="0" t="n">
        <f aca="false">X3137</f>
        <v>0</v>
      </c>
      <c r="AF3137" s="0" t="n">
        <f aca="false">AD3137-AE3137</f>
        <v>4.3</v>
      </c>
    </row>
    <row r="3138" customFormat="false" ht="14.25" hidden="false" customHeight="false" outlineLevel="0" collapsed="false">
      <c r="A3138" s="0" t="n">
        <v>2018</v>
      </c>
      <c r="B3138" s="0" t="n">
        <v>6</v>
      </c>
      <c r="C3138" s="0" t="s">
        <v>22</v>
      </c>
      <c r="D3138" s="0" t="s">
        <v>28</v>
      </c>
      <c r="E3138" s="0" t="n">
        <v>3.5</v>
      </c>
      <c r="F3138" s="0" t="n">
        <v>2.6</v>
      </c>
      <c r="G3138" s="0" t="n">
        <v>1.3</v>
      </c>
      <c r="H3138" s="3" t="n">
        <f aca="false">G3138*100/F3138</f>
        <v>50</v>
      </c>
      <c r="AB3138" s="3"/>
      <c r="AD3138" s="0" t="n">
        <v>6.9</v>
      </c>
      <c r="AE3138" s="0" t="n">
        <f aca="false">X3138</f>
        <v>0</v>
      </c>
      <c r="AF3138" s="0" t="n">
        <f aca="false">AD3138-AE3138</f>
        <v>6.9</v>
      </c>
    </row>
    <row r="3139" customFormat="false" ht="14.25" hidden="false" customHeight="false" outlineLevel="0" collapsed="false">
      <c r="A3139" s="0" t="n">
        <v>2018</v>
      </c>
      <c r="B3139" s="0" t="n">
        <v>6</v>
      </c>
      <c r="C3139" s="0" t="s">
        <v>22</v>
      </c>
      <c r="D3139" s="0" t="s">
        <v>28</v>
      </c>
      <c r="E3139" s="0" t="n">
        <v>3.4</v>
      </c>
      <c r="F3139" s="0" t="n">
        <v>3.3</v>
      </c>
      <c r="G3139" s="0" t="n">
        <v>0.9</v>
      </c>
      <c r="H3139" s="3" t="n">
        <f aca="false">G3139*100/F3139</f>
        <v>27.2727272727273</v>
      </c>
      <c r="AB3139" s="3"/>
      <c r="AD3139" s="0" t="n">
        <v>6.8</v>
      </c>
      <c r="AE3139" s="0" t="n">
        <f aca="false">X3139</f>
        <v>0</v>
      </c>
      <c r="AF3139" s="0" t="n">
        <f aca="false">AD3139-AE3139</f>
        <v>6.8</v>
      </c>
    </row>
    <row r="3140" customFormat="false" ht="14.25" hidden="false" customHeight="false" outlineLevel="0" collapsed="false">
      <c r="A3140" s="0" t="n">
        <v>2018</v>
      </c>
      <c r="B3140" s="0" t="n">
        <v>6</v>
      </c>
      <c r="C3140" s="0" t="s">
        <v>22</v>
      </c>
      <c r="D3140" s="0" t="s">
        <v>28</v>
      </c>
      <c r="E3140" s="0" t="n">
        <v>3.5</v>
      </c>
      <c r="F3140" s="0" t="n">
        <v>3.8</v>
      </c>
      <c r="G3140" s="0" t="n">
        <v>1.6</v>
      </c>
      <c r="H3140" s="3" t="n">
        <f aca="false">G3140*100/F3140</f>
        <v>42.1052631578947</v>
      </c>
      <c r="AB3140" s="3"/>
      <c r="AD3140" s="0" t="n">
        <v>4.9</v>
      </c>
      <c r="AE3140" s="0" t="n">
        <f aca="false">X3140</f>
        <v>0</v>
      </c>
      <c r="AF3140" s="0" t="n">
        <f aca="false">AD3140-AE3140</f>
        <v>4.9</v>
      </c>
    </row>
    <row r="3141" customFormat="false" ht="14.25" hidden="false" customHeight="false" outlineLevel="0" collapsed="false">
      <c r="A3141" s="0" t="n">
        <v>2018</v>
      </c>
      <c r="B3141" s="0" t="n">
        <v>6</v>
      </c>
      <c r="C3141" s="0" t="s">
        <v>22</v>
      </c>
      <c r="D3141" s="0" t="s">
        <v>28</v>
      </c>
      <c r="E3141" s="0" t="n">
        <v>3.4</v>
      </c>
      <c r="F3141" s="0" t="n">
        <v>2.6</v>
      </c>
      <c r="G3141" s="0" t="n">
        <v>0.9</v>
      </c>
      <c r="H3141" s="3" t="n">
        <f aca="false">G3141*100/F3141</f>
        <v>34.6153846153846</v>
      </c>
      <c r="AB3141" s="3"/>
      <c r="AD3141" s="0" t="n">
        <v>4.8</v>
      </c>
      <c r="AE3141" s="0" t="n">
        <f aca="false">X3141</f>
        <v>0</v>
      </c>
      <c r="AF3141" s="0" t="n">
        <f aca="false">AD3141-AE3141</f>
        <v>4.8</v>
      </c>
    </row>
    <row r="3142" customFormat="false" ht="14.25" hidden="false" customHeight="false" outlineLevel="0" collapsed="false">
      <c r="A3142" s="0" t="n">
        <v>2018</v>
      </c>
      <c r="B3142" s="0" t="n">
        <v>6</v>
      </c>
      <c r="C3142" s="0" t="s">
        <v>22</v>
      </c>
      <c r="D3142" s="0" t="s">
        <v>28</v>
      </c>
      <c r="E3142" s="0" t="n">
        <v>2.7</v>
      </c>
      <c r="F3142" s="0" t="n">
        <v>2.7</v>
      </c>
      <c r="G3142" s="0" t="n">
        <v>1</v>
      </c>
      <c r="H3142" s="3" t="n">
        <f aca="false">G3142*100/F3142</f>
        <v>37.037037037037</v>
      </c>
      <c r="AB3142" s="3"/>
      <c r="AD3142" s="0" t="n">
        <v>4.5</v>
      </c>
      <c r="AE3142" s="0" t="n">
        <f aca="false">X3142</f>
        <v>0</v>
      </c>
      <c r="AF3142" s="0" t="n">
        <f aca="false">AD3142-AE3142</f>
        <v>4.5</v>
      </c>
    </row>
    <row r="3143" customFormat="false" ht="14.25" hidden="false" customHeight="false" outlineLevel="0" collapsed="false">
      <c r="A3143" s="0" t="n">
        <v>2018</v>
      </c>
      <c r="B3143" s="0" t="n">
        <v>6</v>
      </c>
      <c r="C3143" s="0" t="s">
        <v>22</v>
      </c>
      <c r="D3143" s="0" t="s">
        <v>28</v>
      </c>
      <c r="E3143" s="0" t="n">
        <v>2.6</v>
      </c>
      <c r="F3143" s="0" t="n">
        <v>2.2</v>
      </c>
      <c r="G3143" s="0" t="n">
        <v>0.8</v>
      </c>
      <c r="H3143" s="3" t="n">
        <f aca="false">G3143*100/F3143</f>
        <v>36.3636363636364</v>
      </c>
      <c r="AB3143" s="3"/>
      <c r="AD3143" s="0" t="n">
        <v>4.5</v>
      </c>
      <c r="AE3143" s="0" t="n">
        <f aca="false">X3143</f>
        <v>0</v>
      </c>
      <c r="AF3143" s="0" t="n">
        <f aca="false">AD3143-AE3143</f>
        <v>4.5</v>
      </c>
    </row>
    <row r="3144" customFormat="false" ht="14.25" hidden="false" customHeight="false" outlineLevel="0" collapsed="false">
      <c r="A3144" s="0" t="n">
        <v>2018</v>
      </c>
      <c r="B3144" s="0" t="n">
        <v>6</v>
      </c>
      <c r="C3144" s="0" t="s">
        <v>22</v>
      </c>
      <c r="D3144" s="0" t="s">
        <v>28</v>
      </c>
      <c r="E3144" s="0" t="n">
        <v>3.6</v>
      </c>
      <c r="F3144" s="0" t="n">
        <v>3.2</v>
      </c>
      <c r="G3144" s="0" t="n">
        <v>1.4</v>
      </c>
      <c r="H3144" s="3" t="n">
        <f aca="false">G3144*100/F3144</f>
        <v>43.75</v>
      </c>
      <c r="AB3144" s="3"/>
      <c r="AD3144" s="0" t="n">
        <v>5.9</v>
      </c>
      <c r="AE3144" s="0" t="n">
        <f aca="false">X3144</f>
        <v>0</v>
      </c>
      <c r="AF3144" s="0" t="n">
        <f aca="false">AD3144-AE3144</f>
        <v>5.9</v>
      </c>
    </row>
    <row r="3145" customFormat="false" ht="14.25" hidden="false" customHeight="false" outlineLevel="0" collapsed="false">
      <c r="A3145" s="0" t="n">
        <v>2018</v>
      </c>
      <c r="B3145" s="0" t="n">
        <v>6</v>
      </c>
      <c r="C3145" s="0" t="s">
        <v>22</v>
      </c>
      <c r="D3145" s="0" t="s">
        <v>28</v>
      </c>
      <c r="E3145" s="0" t="n">
        <v>3.5</v>
      </c>
      <c r="F3145" s="0" t="n">
        <v>3</v>
      </c>
      <c r="G3145" s="0" t="n">
        <v>1.3</v>
      </c>
      <c r="H3145" s="3" t="n">
        <f aca="false">G3145*100/F3145</f>
        <v>43.3333333333333</v>
      </c>
      <c r="AB3145" s="3"/>
      <c r="AD3145" s="0" t="n">
        <v>5.9</v>
      </c>
      <c r="AE3145" s="0" t="n">
        <f aca="false">X3145</f>
        <v>0</v>
      </c>
      <c r="AF3145" s="0" t="n">
        <f aca="false">AD3145-AE3145</f>
        <v>5.9</v>
      </c>
    </row>
    <row r="3146" customFormat="false" ht="14.25" hidden="false" customHeight="false" outlineLevel="0" collapsed="false">
      <c r="A3146" s="0" t="n">
        <v>2018</v>
      </c>
      <c r="B3146" s="0" t="n">
        <v>6</v>
      </c>
      <c r="C3146" s="0" t="s">
        <v>22</v>
      </c>
      <c r="D3146" s="0" t="s">
        <v>28</v>
      </c>
      <c r="E3146" s="0" t="n">
        <v>2.6</v>
      </c>
      <c r="F3146" s="0" t="n">
        <v>2.4</v>
      </c>
      <c r="G3146" s="0" t="n">
        <v>0.8</v>
      </c>
      <c r="H3146" s="3" t="n">
        <f aca="false">G3146*100/F3146</f>
        <v>33.3333333333333</v>
      </c>
      <c r="AB3146" s="3"/>
      <c r="AD3146" s="0" t="n">
        <v>4.4</v>
      </c>
      <c r="AE3146" s="0" t="n">
        <f aca="false">X3146</f>
        <v>0</v>
      </c>
      <c r="AF3146" s="0" t="n">
        <f aca="false">AD3146-AE3146</f>
        <v>4.4</v>
      </c>
    </row>
    <row r="3147" customFormat="false" ht="14.25" hidden="false" customHeight="false" outlineLevel="0" collapsed="false">
      <c r="A3147" s="0" t="n">
        <v>2018</v>
      </c>
      <c r="B3147" s="0" t="n">
        <v>6</v>
      </c>
      <c r="C3147" s="0" t="s">
        <v>22</v>
      </c>
      <c r="D3147" s="0" t="s">
        <v>28</v>
      </c>
      <c r="E3147" s="0" t="n">
        <v>2.5</v>
      </c>
      <c r="F3147" s="0" t="n">
        <v>2.2</v>
      </c>
      <c r="G3147" s="0" t="n">
        <v>0.7</v>
      </c>
      <c r="H3147" s="3" t="n">
        <f aca="false">G3147*100/F3147</f>
        <v>31.8181818181818</v>
      </c>
      <c r="AB3147" s="3"/>
      <c r="AD3147" s="0" t="n">
        <v>4.3</v>
      </c>
      <c r="AE3147" s="0" t="n">
        <f aca="false">X3147</f>
        <v>0</v>
      </c>
      <c r="AF3147" s="0" t="n">
        <f aca="false">AD3147-AE3147</f>
        <v>4.3</v>
      </c>
    </row>
    <row r="3148" customFormat="false" ht="14.25" hidden="false" customHeight="false" outlineLevel="0" collapsed="false">
      <c r="A3148" s="0" t="n">
        <v>2018</v>
      </c>
      <c r="B3148" s="0" t="n">
        <v>6</v>
      </c>
      <c r="C3148" s="0" t="s">
        <v>22</v>
      </c>
      <c r="D3148" s="0" t="s">
        <v>28</v>
      </c>
      <c r="E3148" s="0" t="n">
        <v>3.5</v>
      </c>
      <c r="F3148" s="0" t="n">
        <v>2.6</v>
      </c>
      <c r="G3148" s="0" t="n">
        <v>1.3</v>
      </c>
      <c r="H3148" s="3" t="n">
        <f aca="false">G3148*100/F3148</f>
        <v>50</v>
      </c>
      <c r="AB3148" s="3"/>
      <c r="AD3148" s="0" t="n">
        <v>6.9</v>
      </c>
      <c r="AE3148" s="0" t="n">
        <f aca="false">X3148</f>
        <v>0</v>
      </c>
      <c r="AF3148" s="0" t="n">
        <f aca="false">AD3148-AE3148</f>
        <v>6.9</v>
      </c>
    </row>
    <row r="3149" customFormat="false" ht="14.25" hidden="false" customHeight="false" outlineLevel="0" collapsed="false">
      <c r="A3149" s="0" t="n">
        <v>2018</v>
      </c>
      <c r="B3149" s="0" t="n">
        <v>6</v>
      </c>
      <c r="C3149" s="0" t="s">
        <v>22</v>
      </c>
      <c r="D3149" s="0" t="s">
        <v>28</v>
      </c>
      <c r="E3149" s="0" t="n">
        <v>3.4</v>
      </c>
      <c r="F3149" s="0" t="n">
        <v>3.3</v>
      </c>
      <c r="G3149" s="0" t="n">
        <v>0.9</v>
      </c>
      <c r="H3149" s="3" t="n">
        <f aca="false">G3149*100/F3149</f>
        <v>27.2727272727273</v>
      </c>
      <c r="AB3149" s="3"/>
      <c r="AD3149" s="0" t="n">
        <v>6.8</v>
      </c>
      <c r="AE3149" s="0" t="n">
        <f aca="false">X3149</f>
        <v>0</v>
      </c>
      <c r="AF3149" s="0" t="n">
        <f aca="false">AD3149-AE3149</f>
        <v>6.8</v>
      </c>
    </row>
    <row r="3150" customFormat="false" ht="14.25" hidden="false" customHeight="false" outlineLevel="0" collapsed="false">
      <c r="A3150" s="0" t="n">
        <v>2018</v>
      </c>
      <c r="B3150" s="0" t="n">
        <v>6</v>
      </c>
      <c r="C3150" s="0" t="s">
        <v>22</v>
      </c>
      <c r="D3150" s="0" t="s">
        <v>28</v>
      </c>
      <c r="E3150" s="0" t="n">
        <v>3.5</v>
      </c>
      <c r="F3150" s="0" t="n">
        <v>3.8</v>
      </c>
      <c r="G3150" s="0" t="n">
        <v>1.6</v>
      </c>
      <c r="H3150" s="3" t="n">
        <f aca="false">G3150*100/F3150</f>
        <v>42.1052631578947</v>
      </c>
      <c r="AB3150" s="3"/>
      <c r="AD3150" s="0" t="n">
        <v>4.9</v>
      </c>
      <c r="AE3150" s="0" t="n">
        <f aca="false">X3150</f>
        <v>0</v>
      </c>
      <c r="AF3150" s="0" t="n">
        <f aca="false">AD3150-AE3150</f>
        <v>4.9</v>
      </c>
    </row>
    <row r="3151" customFormat="false" ht="14.25" hidden="false" customHeight="false" outlineLevel="0" collapsed="false">
      <c r="A3151" s="0" t="n">
        <v>2018</v>
      </c>
      <c r="B3151" s="0" t="n">
        <v>6</v>
      </c>
      <c r="C3151" s="0" t="s">
        <v>22</v>
      </c>
      <c r="D3151" s="0" t="s">
        <v>28</v>
      </c>
      <c r="E3151" s="0" t="n">
        <v>3.4</v>
      </c>
      <c r="F3151" s="0" t="n">
        <v>2.6</v>
      </c>
      <c r="G3151" s="0" t="n">
        <v>0.9</v>
      </c>
      <c r="H3151" s="3" t="n">
        <f aca="false">G3151*100/F3151</f>
        <v>34.6153846153846</v>
      </c>
      <c r="AB3151" s="3"/>
      <c r="AD3151" s="0" t="n">
        <v>4.8</v>
      </c>
      <c r="AE3151" s="0" t="n">
        <f aca="false">X3151</f>
        <v>0</v>
      </c>
      <c r="AF3151" s="0" t="n">
        <f aca="false">AD3151-AE3151</f>
        <v>4.8</v>
      </c>
    </row>
    <row r="3152" customFormat="false" ht="14.25" hidden="false" customHeight="false" outlineLevel="0" collapsed="false">
      <c r="A3152" s="0" t="n">
        <v>2018</v>
      </c>
      <c r="B3152" s="0" t="n">
        <v>6</v>
      </c>
      <c r="C3152" s="0" t="s">
        <v>22</v>
      </c>
      <c r="D3152" s="0" t="s">
        <v>28</v>
      </c>
      <c r="E3152" s="0" t="n">
        <v>2.7</v>
      </c>
      <c r="F3152" s="0" t="n">
        <v>2.7</v>
      </c>
      <c r="G3152" s="0" t="n">
        <v>1</v>
      </c>
      <c r="H3152" s="3" t="n">
        <f aca="false">G3152*100/F3152</f>
        <v>37.037037037037</v>
      </c>
      <c r="AB3152" s="3"/>
      <c r="AD3152" s="0" t="n">
        <v>4.5</v>
      </c>
      <c r="AE3152" s="0" t="n">
        <f aca="false">X3152</f>
        <v>0</v>
      </c>
      <c r="AF3152" s="0" t="n">
        <f aca="false">AD3152-AE3152</f>
        <v>4.5</v>
      </c>
    </row>
    <row r="3153" customFormat="false" ht="14.25" hidden="false" customHeight="false" outlineLevel="0" collapsed="false">
      <c r="A3153" s="0" t="n">
        <v>2018</v>
      </c>
      <c r="B3153" s="0" t="n">
        <v>6</v>
      </c>
      <c r="C3153" s="0" t="s">
        <v>22</v>
      </c>
      <c r="D3153" s="0" t="s">
        <v>28</v>
      </c>
      <c r="E3153" s="0" t="n">
        <v>2.6</v>
      </c>
      <c r="F3153" s="0" t="n">
        <v>2.2</v>
      </c>
      <c r="G3153" s="0" t="n">
        <v>0.8</v>
      </c>
      <c r="H3153" s="3" t="n">
        <f aca="false">G3153*100/F3153</f>
        <v>36.3636363636364</v>
      </c>
      <c r="AB3153" s="3"/>
      <c r="AD3153" s="0" t="n">
        <v>4.5</v>
      </c>
      <c r="AE3153" s="0" t="n">
        <f aca="false">X3153</f>
        <v>0</v>
      </c>
      <c r="AF3153" s="0" t="n">
        <f aca="false">AD3153-AE3153</f>
        <v>4.5</v>
      </c>
    </row>
    <row r="3154" customFormat="false" ht="14.25" hidden="false" customHeight="false" outlineLevel="0" collapsed="false">
      <c r="A3154" s="0" t="n">
        <v>2018</v>
      </c>
      <c r="B3154" s="0" t="n">
        <v>6</v>
      </c>
      <c r="C3154" s="0" t="s">
        <v>22</v>
      </c>
      <c r="D3154" s="0" t="s">
        <v>28</v>
      </c>
      <c r="E3154" s="0" t="n">
        <v>3.6</v>
      </c>
      <c r="F3154" s="0" t="n">
        <v>3.2</v>
      </c>
      <c r="G3154" s="0" t="n">
        <v>1.4</v>
      </c>
      <c r="H3154" s="3" t="n">
        <f aca="false">G3154*100/F3154</f>
        <v>43.75</v>
      </c>
      <c r="AB3154" s="3"/>
      <c r="AD3154" s="0" t="n">
        <v>5.9</v>
      </c>
      <c r="AE3154" s="0" t="n">
        <f aca="false">X3154</f>
        <v>0</v>
      </c>
      <c r="AF3154" s="0" t="n">
        <f aca="false">AD3154-AE3154</f>
        <v>5.9</v>
      </c>
    </row>
    <row r="3155" customFormat="false" ht="14.25" hidden="false" customHeight="false" outlineLevel="0" collapsed="false">
      <c r="A3155" s="0" t="n">
        <v>2018</v>
      </c>
      <c r="B3155" s="0" t="n">
        <v>6</v>
      </c>
      <c r="C3155" s="0" t="s">
        <v>22</v>
      </c>
      <c r="D3155" s="0" t="s">
        <v>28</v>
      </c>
      <c r="E3155" s="0" t="n">
        <v>3.5</v>
      </c>
      <c r="F3155" s="0" t="n">
        <v>3</v>
      </c>
      <c r="G3155" s="0" t="n">
        <v>1.3</v>
      </c>
      <c r="H3155" s="3" t="n">
        <f aca="false">G3155*100/F3155</f>
        <v>43.3333333333333</v>
      </c>
      <c r="AB3155" s="3"/>
      <c r="AD3155" s="0" t="n">
        <v>5.9</v>
      </c>
      <c r="AE3155" s="0" t="n">
        <f aca="false">X3155</f>
        <v>0</v>
      </c>
      <c r="AF3155" s="0" t="n">
        <f aca="false">AD3155-AE3155</f>
        <v>5.9</v>
      </c>
    </row>
    <row r="3156" customFormat="false" ht="14.25" hidden="false" customHeight="false" outlineLevel="0" collapsed="false">
      <c r="A3156" s="0" t="n">
        <v>2018</v>
      </c>
      <c r="B3156" s="0" t="n">
        <v>6</v>
      </c>
      <c r="C3156" s="0" t="s">
        <v>22</v>
      </c>
      <c r="D3156" s="0" t="s">
        <v>28</v>
      </c>
      <c r="E3156" s="0" t="n">
        <v>2.6</v>
      </c>
      <c r="F3156" s="0" t="n">
        <v>2.4</v>
      </c>
      <c r="G3156" s="0" t="n">
        <v>0.8</v>
      </c>
      <c r="H3156" s="3" t="n">
        <f aca="false">G3156*100/F3156</f>
        <v>33.3333333333333</v>
      </c>
      <c r="AB3156" s="3"/>
      <c r="AD3156" s="0" t="n">
        <v>4.4</v>
      </c>
      <c r="AE3156" s="0" t="n">
        <f aca="false">X3156</f>
        <v>0</v>
      </c>
      <c r="AF3156" s="0" t="n">
        <f aca="false">AD3156-AE3156</f>
        <v>4.4</v>
      </c>
    </row>
    <row r="3157" customFormat="false" ht="14.25" hidden="false" customHeight="false" outlineLevel="0" collapsed="false">
      <c r="A3157" s="0" t="n">
        <v>2018</v>
      </c>
      <c r="B3157" s="0" t="n">
        <v>6</v>
      </c>
      <c r="C3157" s="0" t="s">
        <v>22</v>
      </c>
      <c r="D3157" s="0" t="s">
        <v>28</v>
      </c>
      <c r="E3157" s="0" t="n">
        <v>2.5</v>
      </c>
      <c r="F3157" s="0" t="n">
        <v>2.2</v>
      </c>
      <c r="G3157" s="0" t="n">
        <v>0.7</v>
      </c>
      <c r="H3157" s="3" t="n">
        <f aca="false">G3157*100/F3157</f>
        <v>31.8181818181818</v>
      </c>
      <c r="AB3157" s="3"/>
      <c r="AD3157" s="0" t="n">
        <v>4.3</v>
      </c>
      <c r="AE3157" s="0" t="n">
        <f aca="false">X3157</f>
        <v>0</v>
      </c>
      <c r="AF3157" s="0" t="n">
        <f aca="false">AD3157-AE3157</f>
        <v>4.3</v>
      </c>
    </row>
    <row r="3158" customFormat="false" ht="14.25" hidden="false" customHeight="false" outlineLevel="0" collapsed="false">
      <c r="A3158" s="0" t="n">
        <v>2018</v>
      </c>
      <c r="B3158" s="0" t="n">
        <v>6</v>
      </c>
      <c r="C3158" s="0" t="s">
        <v>22</v>
      </c>
      <c r="D3158" s="0" t="s">
        <v>28</v>
      </c>
      <c r="E3158" s="0" t="n">
        <v>3.5</v>
      </c>
      <c r="F3158" s="0" t="n">
        <v>2.6</v>
      </c>
      <c r="G3158" s="0" t="n">
        <v>1.3</v>
      </c>
      <c r="H3158" s="3" t="n">
        <f aca="false">G3158*100/F3158</f>
        <v>50</v>
      </c>
      <c r="AB3158" s="3"/>
      <c r="AD3158" s="0" t="n">
        <v>6.9</v>
      </c>
      <c r="AE3158" s="0" t="n">
        <f aca="false">X3158</f>
        <v>0</v>
      </c>
      <c r="AF3158" s="0" t="n">
        <f aca="false">AD3158-AE3158</f>
        <v>6.9</v>
      </c>
    </row>
    <row r="3159" customFormat="false" ht="14.25" hidden="false" customHeight="false" outlineLevel="0" collapsed="false">
      <c r="A3159" s="0" t="n">
        <v>2018</v>
      </c>
      <c r="B3159" s="0" t="n">
        <v>6</v>
      </c>
      <c r="C3159" s="0" t="s">
        <v>22</v>
      </c>
      <c r="D3159" s="0" t="s">
        <v>28</v>
      </c>
      <c r="E3159" s="0" t="n">
        <v>3.4</v>
      </c>
      <c r="F3159" s="0" t="n">
        <v>3.3</v>
      </c>
      <c r="G3159" s="0" t="n">
        <v>0.9</v>
      </c>
      <c r="H3159" s="3" t="n">
        <f aca="false">G3159*100/F3159</f>
        <v>27.2727272727273</v>
      </c>
      <c r="AB3159" s="3"/>
      <c r="AD3159" s="0" t="n">
        <v>6.8</v>
      </c>
      <c r="AE3159" s="0" t="n">
        <f aca="false">X3159</f>
        <v>0</v>
      </c>
      <c r="AF3159" s="0" t="n">
        <f aca="false">AD3159-AE3159</f>
        <v>6.8</v>
      </c>
    </row>
    <row r="3160" customFormat="false" ht="14.25" hidden="false" customHeight="false" outlineLevel="0" collapsed="false">
      <c r="A3160" s="0" t="n">
        <v>2018</v>
      </c>
      <c r="B3160" s="0" t="n">
        <v>6</v>
      </c>
      <c r="C3160" s="0" t="s">
        <v>22</v>
      </c>
      <c r="D3160" s="0" t="s">
        <v>28</v>
      </c>
      <c r="E3160" s="0" t="n">
        <v>3.5</v>
      </c>
      <c r="F3160" s="0" t="n">
        <v>3.8</v>
      </c>
      <c r="G3160" s="0" t="n">
        <v>1.6</v>
      </c>
      <c r="H3160" s="3" t="n">
        <f aca="false">G3160*100/F3160</f>
        <v>42.1052631578947</v>
      </c>
      <c r="AB3160" s="3"/>
      <c r="AD3160" s="0" t="n">
        <v>4.9</v>
      </c>
      <c r="AE3160" s="0" t="n">
        <f aca="false">X3160</f>
        <v>0</v>
      </c>
      <c r="AF3160" s="0" t="n">
        <f aca="false">AD3160-AE3160</f>
        <v>4.9</v>
      </c>
    </row>
    <row r="3161" customFormat="false" ht="14.25" hidden="false" customHeight="false" outlineLevel="0" collapsed="false">
      <c r="A3161" s="0" t="n">
        <v>2018</v>
      </c>
      <c r="B3161" s="0" t="n">
        <v>6</v>
      </c>
      <c r="C3161" s="0" t="s">
        <v>22</v>
      </c>
      <c r="D3161" s="0" t="s">
        <v>28</v>
      </c>
      <c r="E3161" s="0" t="n">
        <v>3.4</v>
      </c>
      <c r="F3161" s="0" t="n">
        <v>2.6</v>
      </c>
      <c r="G3161" s="0" t="n">
        <v>0.9</v>
      </c>
      <c r="H3161" s="3" t="n">
        <f aca="false">G3161*100/F3161</f>
        <v>34.6153846153846</v>
      </c>
      <c r="AB3161" s="3"/>
      <c r="AD3161" s="0" t="n">
        <v>4.8</v>
      </c>
      <c r="AE3161" s="0" t="n">
        <f aca="false">X3161</f>
        <v>0</v>
      </c>
      <c r="AF3161" s="0" t="n">
        <f aca="false">AD3161-AE3161</f>
        <v>4.8</v>
      </c>
    </row>
    <row r="3162" customFormat="false" ht="14.25" hidden="false" customHeight="false" outlineLevel="0" collapsed="false">
      <c r="A3162" s="0" t="n">
        <v>2018</v>
      </c>
      <c r="B3162" s="0" t="n">
        <v>6</v>
      </c>
      <c r="C3162" s="0" t="s">
        <v>22</v>
      </c>
      <c r="D3162" s="0" t="s">
        <v>29</v>
      </c>
      <c r="E3162" s="0" t="n">
        <v>2.7</v>
      </c>
      <c r="F3162" s="0" t="n">
        <v>3.3</v>
      </c>
      <c r="G3162" s="0" t="n">
        <v>1.4</v>
      </c>
      <c r="H3162" s="3" t="n">
        <f aca="false">G3162*100/F3162</f>
        <v>42.4242424242424</v>
      </c>
      <c r="AB3162" s="3"/>
      <c r="AD3162" s="0" t="n">
        <v>4.6</v>
      </c>
      <c r="AE3162" s="0" t="n">
        <f aca="false">X3162</f>
        <v>0</v>
      </c>
      <c r="AF3162" s="0" t="n">
        <f aca="false">AD3162-AE3162</f>
        <v>4.6</v>
      </c>
    </row>
    <row r="3163" customFormat="false" ht="14.25" hidden="false" customHeight="false" outlineLevel="0" collapsed="false">
      <c r="A3163" s="0" t="n">
        <v>2018</v>
      </c>
      <c r="B3163" s="0" t="n">
        <v>6</v>
      </c>
      <c r="C3163" s="0" t="s">
        <v>22</v>
      </c>
      <c r="D3163" s="0" t="s">
        <v>29</v>
      </c>
      <c r="E3163" s="0" t="n">
        <v>2.6</v>
      </c>
      <c r="F3163" s="0" t="n">
        <v>1.5</v>
      </c>
      <c r="G3163" s="0" t="n">
        <v>0.4</v>
      </c>
      <c r="H3163" s="3" t="n">
        <f aca="false">G3163*100/F3163</f>
        <v>26.6666666666667</v>
      </c>
      <c r="AB3163" s="3"/>
      <c r="AD3163" s="0" t="n">
        <v>4.5</v>
      </c>
      <c r="AE3163" s="0" t="n">
        <f aca="false">X3163</f>
        <v>0</v>
      </c>
      <c r="AF3163" s="0" t="n">
        <f aca="false">AD3163-AE3163</f>
        <v>4.5</v>
      </c>
    </row>
    <row r="3164" customFormat="false" ht="14.25" hidden="false" customHeight="false" outlineLevel="0" collapsed="false">
      <c r="A3164" s="0" t="n">
        <v>2018</v>
      </c>
      <c r="B3164" s="0" t="n">
        <v>6</v>
      </c>
      <c r="C3164" s="0" t="s">
        <v>22</v>
      </c>
      <c r="D3164" s="0" t="s">
        <v>29</v>
      </c>
      <c r="E3164" s="0" t="n">
        <v>4.1</v>
      </c>
      <c r="F3164" s="0" t="n">
        <v>3.6</v>
      </c>
      <c r="G3164" s="0" t="n">
        <v>1.3</v>
      </c>
      <c r="H3164" s="3" t="n">
        <f aca="false">G3164*100/F3164</f>
        <v>36.1111111111111</v>
      </c>
      <c r="AB3164" s="3"/>
      <c r="AD3164" s="0" t="n">
        <v>6.4</v>
      </c>
      <c r="AE3164" s="0" t="n">
        <f aca="false">X3164</f>
        <v>0</v>
      </c>
      <c r="AF3164" s="0" t="n">
        <f aca="false">AD3164-AE3164</f>
        <v>6.4</v>
      </c>
    </row>
    <row r="3165" customFormat="false" ht="14.25" hidden="false" customHeight="false" outlineLevel="0" collapsed="false">
      <c r="A3165" s="0" t="n">
        <v>2018</v>
      </c>
      <c r="B3165" s="0" t="n">
        <v>6</v>
      </c>
      <c r="C3165" s="0" t="s">
        <v>22</v>
      </c>
      <c r="D3165" s="0" t="s">
        <v>29</v>
      </c>
      <c r="E3165" s="0" t="n">
        <v>4</v>
      </c>
      <c r="F3165" s="0" t="n">
        <v>3.6</v>
      </c>
      <c r="G3165" s="0" t="n">
        <v>1</v>
      </c>
      <c r="H3165" s="3" t="n">
        <f aca="false">G3165*100/F3165</f>
        <v>27.7777777777778</v>
      </c>
      <c r="AB3165" s="3"/>
      <c r="AD3165" s="0" t="n">
        <v>6.4</v>
      </c>
      <c r="AE3165" s="0" t="n">
        <f aca="false">X3165</f>
        <v>0</v>
      </c>
      <c r="AF3165" s="0" t="n">
        <f aca="false">AD3165-AE3165</f>
        <v>6.4</v>
      </c>
    </row>
    <row r="3166" customFormat="false" ht="14.25" hidden="false" customHeight="false" outlineLevel="0" collapsed="false">
      <c r="A3166" s="0" t="n">
        <v>2018</v>
      </c>
      <c r="B3166" s="0" t="n">
        <v>6</v>
      </c>
      <c r="C3166" s="0" t="s">
        <v>22</v>
      </c>
      <c r="D3166" s="0" t="s">
        <v>29</v>
      </c>
      <c r="E3166" s="0" t="n">
        <v>3.1</v>
      </c>
      <c r="F3166" s="0" t="n">
        <v>3.4</v>
      </c>
      <c r="G3166" s="0" t="n">
        <v>1.3</v>
      </c>
      <c r="H3166" s="3" t="n">
        <f aca="false">G3166*100/F3166</f>
        <v>38.2352941176471</v>
      </c>
      <c r="AB3166" s="3"/>
      <c r="AD3166" s="0" t="n">
        <v>5.1</v>
      </c>
      <c r="AE3166" s="0" t="n">
        <f aca="false">X3166</f>
        <v>0</v>
      </c>
      <c r="AF3166" s="0" t="n">
        <f aca="false">AD3166-AE3166</f>
        <v>5.1</v>
      </c>
    </row>
    <row r="3167" customFormat="false" ht="14.25" hidden="false" customHeight="false" outlineLevel="0" collapsed="false">
      <c r="A3167" s="0" t="n">
        <v>2018</v>
      </c>
      <c r="B3167" s="0" t="n">
        <v>6</v>
      </c>
      <c r="C3167" s="0" t="s">
        <v>22</v>
      </c>
      <c r="D3167" s="0" t="s">
        <v>29</v>
      </c>
      <c r="E3167" s="0" t="n">
        <v>3</v>
      </c>
      <c r="F3167" s="0" t="n">
        <v>2.1</v>
      </c>
      <c r="G3167" s="0" t="n">
        <v>0.5</v>
      </c>
      <c r="H3167" s="3" t="n">
        <f aca="false">G3167*100/F3167</f>
        <v>23.8095238095238</v>
      </c>
      <c r="AB3167" s="3"/>
      <c r="AD3167" s="0" t="n">
        <v>5.1</v>
      </c>
      <c r="AE3167" s="0" t="n">
        <f aca="false">X3167</f>
        <v>0</v>
      </c>
      <c r="AF3167" s="0" t="n">
        <f aca="false">AD3167-AE3167</f>
        <v>5.1</v>
      </c>
    </row>
    <row r="3168" customFormat="false" ht="14.25" hidden="false" customHeight="false" outlineLevel="0" collapsed="false">
      <c r="A3168" s="0" t="n">
        <v>2018</v>
      </c>
      <c r="B3168" s="0" t="n">
        <v>6</v>
      </c>
      <c r="C3168" s="0" t="s">
        <v>22</v>
      </c>
      <c r="D3168" s="0" t="s">
        <v>29</v>
      </c>
      <c r="E3168" s="0" t="n">
        <v>4.3</v>
      </c>
      <c r="F3168" s="0" t="n">
        <v>3.9</v>
      </c>
      <c r="G3168" s="0" t="n">
        <v>1.3</v>
      </c>
      <c r="H3168" s="3" t="n">
        <f aca="false">G3168*100/F3168</f>
        <v>33.3333333333333</v>
      </c>
      <c r="AB3168" s="3"/>
      <c r="AD3168" s="0" t="n">
        <v>6.8</v>
      </c>
      <c r="AE3168" s="0" t="n">
        <f aca="false">X3168</f>
        <v>0</v>
      </c>
      <c r="AF3168" s="0" t="n">
        <f aca="false">AD3168-AE3168</f>
        <v>6.8</v>
      </c>
    </row>
    <row r="3169" customFormat="false" ht="14.25" hidden="false" customHeight="false" outlineLevel="0" collapsed="false">
      <c r="A3169" s="0" t="n">
        <v>2018</v>
      </c>
      <c r="B3169" s="0" t="n">
        <v>6</v>
      </c>
      <c r="C3169" s="0" t="s">
        <v>22</v>
      </c>
      <c r="D3169" s="0" t="s">
        <v>29</v>
      </c>
      <c r="E3169" s="0" t="n">
        <v>4.2</v>
      </c>
      <c r="F3169" s="0" t="n">
        <v>3.7</v>
      </c>
      <c r="G3169" s="0" t="n">
        <v>1.5</v>
      </c>
      <c r="H3169" s="3" t="n">
        <f aca="false">G3169*100/F3169</f>
        <v>40.5405405405405</v>
      </c>
      <c r="AB3169" s="3"/>
      <c r="AD3169" s="0" t="n">
        <v>6.8</v>
      </c>
      <c r="AE3169" s="0" t="n">
        <f aca="false">X3169</f>
        <v>0</v>
      </c>
      <c r="AF3169" s="0" t="n">
        <f aca="false">AD3169-AE3169</f>
        <v>6.8</v>
      </c>
    </row>
    <row r="3170" customFormat="false" ht="14.25" hidden="false" customHeight="false" outlineLevel="0" collapsed="false">
      <c r="A3170" s="0" t="n">
        <v>2018</v>
      </c>
      <c r="B3170" s="0" t="n">
        <v>6</v>
      </c>
      <c r="C3170" s="0" t="s">
        <v>22</v>
      </c>
      <c r="D3170" s="0" t="s">
        <v>29</v>
      </c>
      <c r="E3170" s="0" t="n">
        <v>3.5</v>
      </c>
      <c r="F3170" s="0" t="n">
        <v>3</v>
      </c>
      <c r="G3170" s="0" t="n">
        <v>1.1</v>
      </c>
      <c r="H3170" s="3" t="n">
        <f aca="false">G3170*100/F3170</f>
        <v>36.6666666666667</v>
      </c>
      <c r="AB3170" s="3"/>
      <c r="AD3170" s="0" t="n">
        <v>5.8</v>
      </c>
      <c r="AE3170" s="0" t="n">
        <f aca="false">X3170</f>
        <v>0</v>
      </c>
      <c r="AF3170" s="0" t="n">
        <f aca="false">AD3170-AE3170</f>
        <v>5.8</v>
      </c>
    </row>
    <row r="3171" customFormat="false" ht="14.25" hidden="false" customHeight="false" outlineLevel="0" collapsed="false">
      <c r="A3171" s="0" t="n">
        <v>2018</v>
      </c>
      <c r="B3171" s="0" t="n">
        <v>6</v>
      </c>
      <c r="C3171" s="0" t="s">
        <v>22</v>
      </c>
      <c r="D3171" s="0" t="s">
        <v>29</v>
      </c>
      <c r="E3171" s="0" t="n">
        <v>3.4</v>
      </c>
      <c r="F3171" s="0" t="n">
        <v>3.3</v>
      </c>
      <c r="G3171" s="0" t="n">
        <v>1.5</v>
      </c>
      <c r="H3171" s="3" t="n">
        <f aca="false">G3171*100/F3171</f>
        <v>45.4545454545455</v>
      </c>
      <c r="AB3171" s="3"/>
      <c r="AD3171" s="0" t="n">
        <v>5.8</v>
      </c>
      <c r="AE3171" s="0" t="n">
        <f aca="false">X3171</f>
        <v>0</v>
      </c>
      <c r="AF3171" s="0" t="n">
        <f aca="false">AD3171-AE3171</f>
        <v>5.8</v>
      </c>
    </row>
    <row r="3172" customFormat="false" ht="14.25" hidden="false" customHeight="false" outlineLevel="0" collapsed="false">
      <c r="A3172" s="0" t="n">
        <v>2018</v>
      </c>
      <c r="B3172" s="0" t="n">
        <v>6</v>
      </c>
      <c r="C3172" s="0" t="s">
        <v>22</v>
      </c>
      <c r="D3172" s="0" t="s">
        <v>29</v>
      </c>
      <c r="E3172" s="0" t="n">
        <v>2.7</v>
      </c>
      <c r="F3172" s="0" t="n">
        <v>3.3</v>
      </c>
      <c r="G3172" s="0" t="n">
        <v>1.4</v>
      </c>
      <c r="H3172" s="3" t="n">
        <f aca="false">G3172*100/F3172</f>
        <v>42.4242424242424</v>
      </c>
      <c r="AB3172" s="3"/>
      <c r="AD3172" s="0" t="n">
        <v>4.6</v>
      </c>
      <c r="AE3172" s="0" t="n">
        <f aca="false">X3172</f>
        <v>0</v>
      </c>
      <c r="AF3172" s="0" t="n">
        <f aca="false">AD3172-AE3172</f>
        <v>4.6</v>
      </c>
    </row>
    <row r="3173" customFormat="false" ht="14.25" hidden="false" customHeight="false" outlineLevel="0" collapsed="false">
      <c r="A3173" s="0" t="n">
        <v>2018</v>
      </c>
      <c r="B3173" s="0" t="n">
        <v>6</v>
      </c>
      <c r="C3173" s="0" t="s">
        <v>22</v>
      </c>
      <c r="D3173" s="0" t="s">
        <v>29</v>
      </c>
      <c r="E3173" s="0" t="n">
        <v>2.6</v>
      </c>
      <c r="F3173" s="0" t="n">
        <v>1.5</v>
      </c>
      <c r="G3173" s="0" t="n">
        <v>0.4</v>
      </c>
      <c r="H3173" s="3" t="n">
        <f aca="false">G3173*100/F3173</f>
        <v>26.6666666666667</v>
      </c>
      <c r="AB3173" s="3"/>
      <c r="AD3173" s="0" t="n">
        <v>4.5</v>
      </c>
      <c r="AE3173" s="0" t="n">
        <f aca="false">X3173</f>
        <v>0</v>
      </c>
      <c r="AF3173" s="0" t="n">
        <f aca="false">AD3173-AE3173</f>
        <v>4.5</v>
      </c>
    </row>
    <row r="3174" customFormat="false" ht="14.25" hidden="false" customHeight="false" outlineLevel="0" collapsed="false">
      <c r="A3174" s="0" t="n">
        <v>2018</v>
      </c>
      <c r="B3174" s="0" t="n">
        <v>6</v>
      </c>
      <c r="C3174" s="0" t="s">
        <v>22</v>
      </c>
      <c r="D3174" s="0" t="s">
        <v>29</v>
      </c>
      <c r="E3174" s="0" t="n">
        <v>4.1</v>
      </c>
      <c r="F3174" s="0" t="n">
        <v>3.6</v>
      </c>
      <c r="G3174" s="0" t="n">
        <v>1.3</v>
      </c>
      <c r="H3174" s="3" t="n">
        <f aca="false">G3174*100/F3174</f>
        <v>36.1111111111111</v>
      </c>
      <c r="AB3174" s="3"/>
      <c r="AD3174" s="0" t="n">
        <v>6.4</v>
      </c>
      <c r="AE3174" s="0" t="n">
        <f aca="false">X3174</f>
        <v>0</v>
      </c>
      <c r="AF3174" s="0" t="n">
        <f aca="false">AD3174-AE3174</f>
        <v>6.4</v>
      </c>
    </row>
    <row r="3175" customFormat="false" ht="14.25" hidden="false" customHeight="false" outlineLevel="0" collapsed="false">
      <c r="A3175" s="0" t="n">
        <v>2018</v>
      </c>
      <c r="B3175" s="0" t="n">
        <v>6</v>
      </c>
      <c r="C3175" s="0" t="s">
        <v>22</v>
      </c>
      <c r="D3175" s="0" t="s">
        <v>29</v>
      </c>
      <c r="E3175" s="0" t="n">
        <v>4</v>
      </c>
      <c r="F3175" s="0" t="n">
        <v>3.6</v>
      </c>
      <c r="G3175" s="0" t="n">
        <v>1</v>
      </c>
      <c r="H3175" s="3" t="n">
        <f aca="false">G3175*100/F3175</f>
        <v>27.7777777777778</v>
      </c>
      <c r="AB3175" s="3"/>
      <c r="AD3175" s="0" t="n">
        <v>6.4</v>
      </c>
      <c r="AE3175" s="0" t="n">
        <f aca="false">X3175</f>
        <v>0</v>
      </c>
      <c r="AF3175" s="0" t="n">
        <f aca="false">AD3175-AE3175</f>
        <v>6.4</v>
      </c>
    </row>
    <row r="3176" customFormat="false" ht="14.25" hidden="false" customHeight="false" outlineLevel="0" collapsed="false">
      <c r="A3176" s="0" t="n">
        <v>2018</v>
      </c>
      <c r="B3176" s="0" t="n">
        <v>6</v>
      </c>
      <c r="C3176" s="0" t="s">
        <v>22</v>
      </c>
      <c r="D3176" s="0" t="s">
        <v>29</v>
      </c>
      <c r="E3176" s="0" t="n">
        <v>3.1</v>
      </c>
      <c r="F3176" s="0" t="n">
        <v>3.4</v>
      </c>
      <c r="G3176" s="0" t="n">
        <v>1.3</v>
      </c>
      <c r="H3176" s="3" t="n">
        <f aca="false">G3176*100/F3176</f>
        <v>38.2352941176471</v>
      </c>
      <c r="AB3176" s="3"/>
      <c r="AD3176" s="0" t="n">
        <v>5.1</v>
      </c>
      <c r="AE3176" s="0" t="n">
        <f aca="false">X3176</f>
        <v>0</v>
      </c>
      <c r="AF3176" s="0" t="n">
        <f aca="false">AD3176-AE3176</f>
        <v>5.1</v>
      </c>
    </row>
    <row r="3177" customFormat="false" ht="14.25" hidden="false" customHeight="false" outlineLevel="0" collapsed="false">
      <c r="A3177" s="0" t="n">
        <v>2018</v>
      </c>
      <c r="B3177" s="0" t="n">
        <v>6</v>
      </c>
      <c r="C3177" s="0" t="s">
        <v>22</v>
      </c>
      <c r="D3177" s="0" t="s">
        <v>29</v>
      </c>
      <c r="E3177" s="0" t="n">
        <v>3</v>
      </c>
      <c r="F3177" s="0" t="n">
        <v>2.1</v>
      </c>
      <c r="G3177" s="0" t="n">
        <v>0.5</v>
      </c>
      <c r="H3177" s="3" t="n">
        <f aca="false">G3177*100/F3177</f>
        <v>23.8095238095238</v>
      </c>
      <c r="AB3177" s="3"/>
      <c r="AD3177" s="0" t="n">
        <v>5.1</v>
      </c>
      <c r="AE3177" s="0" t="n">
        <f aca="false">X3177</f>
        <v>0</v>
      </c>
      <c r="AF3177" s="0" t="n">
        <f aca="false">AD3177-AE3177</f>
        <v>5.1</v>
      </c>
    </row>
    <row r="3178" customFormat="false" ht="14.25" hidden="false" customHeight="false" outlineLevel="0" collapsed="false">
      <c r="A3178" s="0" t="n">
        <v>2018</v>
      </c>
      <c r="B3178" s="0" t="n">
        <v>6</v>
      </c>
      <c r="C3178" s="0" t="s">
        <v>22</v>
      </c>
      <c r="D3178" s="0" t="s">
        <v>29</v>
      </c>
      <c r="E3178" s="0" t="n">
        <v>4.3</v>
      </c>
      <c r="F3178" s="0" t="n">
        <v>3.9</v>
      </c>
      <c r="G3178" s="0" t="n">
        <v>1.3</v>
      </c>
      <c r="H3178" s="3" t="n">
        <f aca="false">G3178*100/F3178</f>
        <v>33.3333333333333</v>
      </c>
      <c r="AB3178" s="3"/>
      <c r="AD3178" s="0" t="n">
        <v>6.8</v>
      </c>
      <c r="AE3178" s="0" t="n">
        <f aca="false">X3178</f>
        <v>0</v>
      </c>
      <c r="AF3178" s="0" t="n">
        <f aca="false">AD3178-AE3178</f>
        <v>6.8</v>
      </c>
    </row>
    <row r="3179" customFormat="false" ht="14.25" hidden="false" customHeight="false" outlineLevel="0" collapsed="false">
      <c r="A3179" s="0" t="n">
        <v>2018</v>
      </c>
      <c r="B3179" s="0" t="n">
        <v>6</v>
      </c>
      <c r="C3179" s="0" t="s">
        <v>22</v>
      </c>
      <c r="D3179" s="0" t="s">
        <v>29</v>
      </c>
      <c r="E3179" s="0" t="n">
        <v>4.2</v>
      </c>
      <c r="F3179" s="0" t="n">
        <v>3.7</v>
      </c>
      <c r="G3179" s="0" t="n">
        <v>1.5</v>
      </c>
      <c r="H3179" s="3" t="n">
        <f aca="false">G3179*100/F3179</f>
        <v>40.5405405405405</v>
      </c>
      <c r="AB3179" s="3"/>
      <c r="AD3179" s="0" t="n">
        <v>6.8</v>
      </c>
      <c r="AE3179" s="0" t="n">
        <f aca="false">X3179</f>
        <v>0</v>
      </c>
      <c r="AF3179" s="0" t="n">
        <f aca="false">AD3179-AE3179</f>
        <v>6.8</v>
      </c>
    </row>
    <row r="3180" customFormat="false" ht="14.25" hidden="false" customHeight="false" outlineLevel="0" collapsed="false">
      <c r="A3180" s="0" t="n">
        <v>2018</v>
      </c>
      <c r="B3180" s="0" t="n">
        <v>6</v>
      </c>
      <c r="C3180" s="0" t="s">
        <v>22</v>
      </c>
      <c r="D3180" s="0" t="s">
        <v>29</v>
      </c>
      <c r="E3180" s="0" t="n">
        <v>3.5</v>
      </c>
      <c r="F3180" s="0" t="n">
        <v>3</v>
      </c>
      <c r="G3180" s="0" t="n">
        <v>1.1</v>
      </c>
      <c r="H3180" s="3" t="n">
        <f aca="false">G3180*100/F3180</f>
        <v>36.6666666666667</v>
      </c>
      <c r="AB3180" s="3"/>
      <c r="AD3180" s="0" t="n">
        <v>5.8</v>
      </c>
      <c r="AE3180" s="0" t="n">
        <f aca="false">X3180</f>
        <v>0</v>
      </c>
      <c r="AF3180" s="0" t="n">
        <f aca="false">AD3180-AE3180</f>
        <v>5.8</v>
      </c>
    </row>
    <row r="3181" customFormat="false" ht="14.25" hidden="false" customHeight="false" outlineLevel="0" collapsed="false">
      <c r="A3181" s="0" t="n">
        <v>2018</v>
      </c>
      <c r="B3181" s="0" t="n">
        <v>6</v>
      </c>
      <c r="C3181" s="0" t="s">
        <v>22</v>
      </c>
      <c r="D3181" s="0" t="s">
        <v>29</v>
      </c>
      <c r="E3181" s="0" t="n">
        <v>3.4</v>
      </c>
      <c r="F3181" s="0" t="n">
        <v>3.3</v>
      </c>
      <c r="G3181" s="0" t="n">
        <v>1.5</v>
      </c>
      <c r="H3181" s="3" t="n">
        <f aca="false">G3181*100/F3181</f>
        <v>45.4545454545455</v>
      </c>
      <c r="AB3181" s="3"/>
      <c r="AD3181" s="0" t="n">
        <v>5.8</v>
      </c>
      <c r="AE3181" s="0" t="n">
        <f aca="false">X3181</f>
        <v>0</v>
      </c>
      <c r="AF3181" s="0" t="n">
        <f aca="false">AD3181-AE3181</f>
        <v>5.8</v>
      </c>
    </row>
    <row r="3182" customFormat="false" ht="14.25" hidden="false" customHeight="false" outlineLevel="0" collapsed="false">
      <c r="A3182" s="0" t="n">
        <v>2018</v>
      </c>
      <c r="B3182" s="0" t="n">
        <v>6</v>
      </c>
      <c r="C3182" s="0" t="s">
        <v>22</v>
      </c>
      <c r="D3182" s="0" t="s">
        <v>29</v>
      </c>
      <c r="E3182" s="0" t="n">
        <v>2.7</v>
      </c>
      <c r="F3182" s="0" t="n">
        <v>3.3</v>
      </c>
      <c r="G3182" s="0" t="n">
        <v>1.4</v>
      </c>
      <c r="H3182" s="3" t="n">
        <f aca="false">G3182*100/F3182</f>
        <v>42.4242424242424</v>
      </c>
      <c r="AB3182" s="3"/>
      <c r="AD3182" s="0" t="n">
        <v>4.6</v>
      </c>
      <c r="AE3182" s="0" t="n">
        <f aca="false">X3182</f>
        <v>0</v>
      </c>
      <c r="AF3182" s="0" t="n">
        <f aca="false">AD3182-AE3182</f>
        <v>4.6</v>
      </c>
    </row>
    <row r="3183" customFormat="false" ht="14.25" hidden="false" customHeight="false" outlineLevel="0" collapsed="false">
      <c r="A3183" s="0" t="n">
        <v>2018</v>
      </c>
      <c r="B3183" s="0" t="n">
        <v>6</v>
      </c>
      <c r="C3183" s="0" t="s">
        <v>22</v>
      </c>
      <c r="D3183" s="0" t="s">
        <v>29</v>
      </c>
      <c r="E3183" s="0" t="n">
        <v>2.6</v>
      </c>
      <c r="F3183" s="0" t="n">
        <v>1.5</v>
      </c>
      <c r="G3183" s="0" t="n">
        <v>0.4</v>
      </c>
      <c r="H3183" s="3" t="n">
        <f aca="false">G3183*100/F3183</f>
        <v>26.6666666666667</v>
      </c>
      <c r="AB3183" s="3"/>
      <c r="AD3183" s="0" t="n">
        <v>4.5</v>
      </c>
      <c r="AE3183" s="0" t="n">
        <f aca="false">X3183</f>
        <v>0</v>
      </c>
      <c r="AF3183" s="0" t="n">
        <f aca="false">AD3183-AE3183</f>
        <v>4.5</v>
      </c>
    </row>
    <row r="3184" customFormat="false" ht="14.25" hidden="false" customHeight="false" outlineLevel="0" collapsed="false">
      <c r="A3184" s="0" t="n">
        <v>2018</v>
      </c>
      <c r="B3184" s="0" t="n">
        <v>6</v>
      </c>
      <c r="C3184" s="0" t="s">
        <v>22</v>
      </c>
      <c r="D3184" s="0" t="s">
        <v>29</v>
      </c>
      <c r="E3184" s="0" t="n">
        <v>4.1</v>
      </c>
      <c r="F3184" s="0" t="n">
        <v>3.6</v>
      </c>
      <c r="G3184" s="0" t="n">
        <v>1.3</v>
      </c>
      <c r="H3184" s="3" t="n">
        <f aca="false">G3184*100/F3184</f>
        <v>36.1111111111111</v>
      </c>
      <c r="AB3184" s="3"/>
      <c r="AD3184" s="0" t="n">
        <v>6.4</v>
      </c>
      <c r="AE3184" s="0" t="n">
        <f aca="false">X3184</f>
        <v>0</v>
      </c>
      <c r="AF3184" s="0" t="n">
        <f aca="false">AD3184-AE3184</f>
        <v>6.4</v>
      </c>
    </row>
    <row r="3185" customFormat="false" ht="14.25" hidden="false" customHeight="false" outlineLevel="0" collapsed="false">
      <c r="A3185" s="0" t="n">
        <v>2018</v>
      </c>
      <c r="B3185" s="0" t="n">
        <v>6</v>
      </c>
      <c r="C3185" s="0" t="s">
        <v>22</v>
      </c>
      <c r="D3185" s="0" t="s">
        <v>29</v>
      </c>
      <c r="E3185" s="0" t="n">
        <v>4</v>
      </c>
      <c r="F3185" s="0" t="n">
        <v>3.6</v>
      </c>
      <c r="G3185" s="0" t="n">
        <v>1</v>
      </c>
      <c r="H3185" s="3" t="n">
        <f aca="false">G3185*100/F3185</f>
        <v>27.7777777777778</v>
      </c>
      <c r="AB3185" s="3"/>
      <c r="AD3185" s="0" t="n">
        <v>6.4</v>
      </c>
      <c r="AE3185" s="0" t="n">
        <f aca="false">X3185</f>
        <v>0</v>
      </c>
      <c r="AF3185" s="0" t="n">
        <f aca="false">AD3185-AE3185</f>
        <v>6.4</v>
      </c>
    </row>
    <row r="3186" customFormat="false" ht="14.25" hidden="false" customHeight="false" outlineLevel="0" collapsed="false">
      <c r="A3186" s="0" t="n">
        <v>2018</v>
      </c>
      <c r="B3186" s="0" t="n">
        <v>6</v>
      </c>
      <c r="C3186" s="0" t="s">
        <v>22</v>
      </c>
      <c r="D3186" s="0" t="s">
        <v>29</v>
      </c>
      <c r="E3186" s="0" t="n">
        <v>3.1</v>
      </c>
      <c r="F3186" s="0" t="n">
        <v>3.4</v>
      </c>
      <c r="G3186" s="0" t="n">
        <v>1.3</v>
      </c>
      <c r="H3186" s="3" t="n">
        <f aca="false">G3186*100/F3186</f>
        <v>38.2352941176471</v>
      </c>
      <c r="AB3186" s="3"/>
      <c r="AD3186" s="0" t="n">
        <v>5.1</v>
      </c>
      <c r="AE3186" s="0" t="n">
        <f aca="false">X3186</f>
        <v>0</v>
      </c>
      <c r="AF3186" s="0" t="n">
        <f aca="false">AD3186-AE3186</f>
        <v>5.1</v>
      </c>
    </row>
    <row r="3187" customFormat="false" ht="14.25" hidden="false" customHeight="false" outlineLevel="0" collapsed="false">
      <c r="A3187" s="0" t="n">
        <v>2018</v>
      </c>
      <c r="B3187" s="0" t="n">
        <v>6</v>
      </c>
      <c r="C3187" s="0" t="s">
        <v>22</v>
      </c>
      <c r="D3187" s="0" t="s">
        <v>29</v>
      </c>
      <c r="E3187" s="0" t="n">
        <v>3</v>
      </c>
      <c r="F3187" s="0" t="n">
        <v>2.1</v>
      </c>
      <c r="G3187" s="0" t="n">
        <v>0.5</v>
      </c>
      <c r="H3187" s="3" t="n">
        <f aca="false">G3187*100/F3187</f>
        <v>23.8095238095238</v>
      </c>
      <c r="AB3187" s="3"/>
      <c r="AD3187" s="0" t="n">
        <v>5.1</v>
      </c>
      <c r="AE3187" s="0" t="n">
        <f aca="false">X3187</f>
        <v>0</v>
      </c>
      <c r="AF3187" s="0" t="n">
        <f aca="false">AD3187-AE3187</f>
        <v>5.1</v>
      </c>
    </row>
    <row r="3188" customFormat="false" ht="14.25" hidden="false" customHeight="false" outlineLevel="0" collapsed="false">
      <c r="A3188" s="0" t="n">
        <v>2018</v>
      </c>
      <c r="B3188" s="0" t="n">
        <v>6</v>
      </c>
      <c r="C3188" s="0" t="s">
        <v>22</v>
      </c>
      <c r="D3188" s="0" t="s">
        <v>29</v>
      </c>
      <c r="E3188" s="0" t="n">
        <v>4.3</v>
      </c>
      <c r="F3188" s="0" t="n">
        <v>3.9</v>
      </c>
      <c r="G3188" s="0" t="n">
        <v>1.3</v>
      </c>
      <c r="H3188" s="3" t="n">
        <f aca="false">G3188*100/F3188</f>
        <v>33.3333333333333</v>
      </c>
      <c r="AB3188" s="3"/>
      <c r="AD3188" s="0" t="n">
        <v>6.8</v>
      </c>
      <c r="AE3188" s="0" t="n">
        <f aca="false">X3188</f>
        <v>0</v>
      </c>
      <c r="AF3188" s="0" t="n">
        <f aca="false">AD3188-AE3188</f>
        <v>6.8</v>
      </c>
    </row>
    <row r="3189" customFormat="false" ht="14.25" hidden="false" customHeight="false" outlineLevel="0" collapsed="false">
      <c r="A3189" s="0" t="n">
        <v>2018</v>
      </c>
      <c r="B3189" s="0" t="n">
        <v>6</v>
      </c>
      <c r="C3189" s="0" t="s">
        <v>22</v>
      </c>
      <c r="D3189" s="0" t="s">
        <v>29</v>
      </c>
      <c r="E3189" s="0" t="n">
        <v>4.2</v>
      </c>
      <c r="F3189" s="0" t="n">
        <v>3.7</v>
      </c>
      <c r="G3189" s="0" t="n">
        <v>1.5</v>
      </c>
      <c r="H3189" s="3" t="n">
        <f aca="false">G3189*100/F3189</f>
        <v>40.5405405405405</v>
      </c>
      <c r="AB3189" s="3"/>
      <c r="AD3189" s="0" t="n">
        <v>6.8</v>
      </c>
      <c r="AE3189" s="0" t="n">
        <f aca="false">X3189</f>
        <v>0</v>
      </c>
      <c r="AF3189" s="0" t="n">
        <f aca="false">AD3189-AE3189</f>
        <v>6.8</v>
      </c>
    </row>
    <row r="3190" customFormat="false" ht="14.25" hidden="false" customHeight="false" outlineLevel="0" collapsed="false">
      <c r="A3190" s="0" t="n">
        <v>2018</v>
      </c>
      <c r="B3190" s="0" t="n">
        <v>6</v>
      </c>
      <c r="C3190" s="0" t="s">
        <v>22</v>
      </c>
      <c r="D3190" s="0" t="s">
        <v>29</v>
      </c>
      <c r="E3190" s="0" t="n">
        <v>3.5</v>
      </c>
      <c r="F3190" s="0" t="n">
        <v>3</v>
      </c>
      <c r="G3190" s="0" t="n">
        <v>1.1</v>
      </c>
      <c r="H3190" s="3" t="n">
        <f aca="false">G3190*100/F3190</f>
        <v>36.6666666666667</v>
      </c>
      <c r="AB3190" s="3"/>
      <c r="AD3190" s="0" t="n">
        <v>5.8</v>
      </c>
      <c r="AE3190" s="0" t="n">
        <f aca="false">X3190</f>
        <v>0</v>
      </c>
      <c r="AF3190" s="0" t="n">
        <f aca="false">AD3190-AE3190</f>
        <v>5.8</v>
      </c>
    </row>
    <row r="3191" customFormat="false" ht="14.25" hidden="false" customHeight="false" outlineLevel="0" collapsed="false">
      <c r="A3191" s="0" t="n">
        <v>2018</v>
      </c>
      <c r="B3191" s="0" t="n">
        <v>6</v>
      </c>
      <c r="C3191" s="0" t="s">
        <v>22</v>
      </c>
      <c r="D3191" s="0" t="s">
        <v>29</v>
      </c>
      <c r="E3191" s="0" t="n">
        <v>3.4</v>
      </c>
      <c r="F3191" s="0" t="n">
        <v>3.3</v>
      </c>
      <c r="G3191" s="0" t="n">
        <v>1.5</v>
      </c>
      <c r="H3191" s="3" t="n">
        <f aca="false">G3191*100/F3191</f>
        <v>45.4545454545455</v>
      </c>
      <c r="AB3191" s="3"/>
      <c r="AD3191" s="0" t="n">
        <v>5.8</v>
      </c>
      <c r="AE3191" s="0" t="n">
        <f aca="false">X3191</f>
        <v>0</v>
      </c>
      <c r="AF3191" s="0" t="n">
        <f aca="false">AD3191-AE3191</f>
        <v>5.8</v>
      </c>
    </row>
    <row r="3192" customFormat="false" ht="14.25" hidden="false" customHeight="false" outlineLevel="0" collapsed="false">
      <c r="A3192" s="0" t="n">
        <v>2018</v>
      </c>
      <c r="B3192" s="0" t="n">
        <v>6</v>
      </c>
      <c r="C3192" s="0" t="s">
        <v>22</v>
      </c>
      <c r="D3192" s="0" t="s">
        <v>29</v>
      </c>
      <c r="E3192" s="0" t="n">
        <v>2.7</v>
      </c>
      <c r="F3192" s="0" t="n">
        <v>3.3</v>
      </c>
      <c r="G3192" s="0" t="n">
        <v>1.4</v>
      </c>
      <c r="H3192" s="3" t="n">
        <f aca="false">G3192*100/F3192</f>
        <v>42.4242424242424</v>
      </c>
      <c r="AB3192" s="3"/>
      <c r="AD3192" s="0" t="n">
        <v>4.6</v>
      </c>
      <c r="AE3192" s="0" t="n">
        <f aca="false">X3192</f>
        <v>0</v>
      </c>
      <c r="AF3192" s="0" t="n">
        <f aca="false">AD3192-AE3192</f>
        <v>4.6</v>
      </c>
    </row>
    <row r="3193" customFormat="false" ht="14.25" hidden="false" customHeight="false" outlineLevel="0" collapsed="false">
      <c r="A3193" s="0" t="n">
        <v>2018</v>
      </c>
      <c r="B3193" s="0" t="n">
        <v>6</v>
      </c>
      <c r="C3193" s="0" t="s">
        <v>22</v>
      </c>
      <c r="D3193" s="0" t="s">
        <v>29</v>
      </c>
      <c r="E3193" s="0" t="n">
        <v>2.6</v>
      </c>
      <c r="F3193" s="0" t="n">
        <v>1.5</v>
      </c>
      <c r="G3193" s="0" t="n">
        <v>0.4</v>
      </c>
      <c r="H3193" s="3" t="n">
        <f aca="false">G3193*100/F3193</f>
        <v>26.6666666666667</v>
      </c>
      <c r="AB3193" s="3"/>
      <c r="AD3193" s="0" t="n">
        <v>4.5</v>
      </c>
      <c r="AE3193" s="0" t="n">
        <f aca="false">X3193</f>
        <v>0</v>
      </c>
      <c r="AF3193" s="0" t="n">
        <f aca="false">AD3193-AE3193</f>
        <v>4.5</v>
      </c>
    </row>
    <row r="3194" customFormat="false" ht="14.25" hidden="false" customHeight="false" outlineLevel="0" collapsed="false">
      <c r="A3194" s="0" t="n">
        <v>2018</v>
      </c>
      <c r="B3194" s="0" t="n">
        <v>6</v>
      </c>
      <c r="C3194" s="0" t="s">
        <v>22</v>
      </c>
      <c r="D3194" s="0" t="s">
        <v>29</v>
      </c>
      <c r="E3194" s="0" t="n">
        <v>4.1</v>
      </c>
      <c r="F3194" s="0" t="n">
        <v>3.6</v>
      </c>
      <c r="G3194" s="0" t="n">
        <v>1.3</v>
      </c>
      <c r="H3194" s="3" t="n">
        <f aca="false">G3194*100/F3194</f>
        <v>36.1111111111111</v>
      </c>
      <c r="AB3194" s="3"/>
      <c r="AD3194" s="0" t="n">
        <v>6.4</v>
      </c>
      <c r="AE3194" s="0" t="n">
        <f aca="false">X3194</f>
        <v>0</v>
      </c>
      <c r="AF3194" s="0" t="n">
        <f aca="false">AD3194-AE3194</f>
        <v>6.4</v>
      </c>
    </row>
    <row r="3195" customFormat="false" ht="14.25" hidden="false" customHeight="false" outlineLevel="0" collapsed="false">
      <c r="A3195" s="0" t="n">
        <v>2018</v>
      </c>
      <c r="B3195" s="0" t="n">
        <v>6</v>
      </c>
      <c r="C3195" s="0" t="s">
        <v>22</v>
      </c>
      <c r="D3195" s="0" t="s">
        <v>29</v>
      </c>
      <c r="E3195" s="0" t="n">
        <v>4</v>
      </c>
      <c r="F3195" s="0" t="n">
        <v>3.6</v>
      </c>
      <c r="G3195" s="0" t="n">
        <v>1</v>
      </c>
      <c r="H3195" s="3" t="n">
        <f aca="false">G3195*100/F3195</f>
        <v>27.7777777777778</v>
      </c>
      <c r="AB3195" s="3"/>
      <c r="AD3195" s="0" t="n">
        <v>6.4</v>
      </c>
      <c r="AE3195" s="0" t="n">
        <f aca="false">X3195</f>
        <v>0</v>
      </c>
      <c r="AF3195" s="0" t="n">
        <f aca="false">AD3195-AE3195</f>
        <v>6.4</v>
      </c>
    </row>
    <row r="3196" customFormat="false" ht="14.25" hidden="false" customHeight="false" outlineLevel="0" collapsed="false">
      <c r="A3196" s="0" t="n">
        <v>2018</v>
      </c>
      <c r="B3196" s="0" t="n">
        <v>6</v>
      </c>
      <c r="C3196" s="0" t="s">
        <v>22</v>
      </c>
      <c r="D3196" s="0" t="s">
        <v>29</v>
      </c>
      <c r="E3196" s="0" t="n">
        <v>3.1</v>
      </c>
      <c r="F3196" s="0" t="n">
        <v>3.4</v>
      </c>
      <c r="G3196" s="0" t="n">
        <v>1.3</v>
      </c>
      <c r="H3196" s="3" t="n">
        <f aca="false">G3196*100/F3196</f>
        <v>38.2352941176471</v>
      </c>
      <c r="AB3196" s="3"/>
      <c r="AD3196" s="0" t="n">
        <v>5.1</v>
      </c>
      <c r="AE3196" s="0" t="n">
        <f aca="false">X3196</f>
        <v>0</v>
      </c>
      <c r="AF3196" s="0" t="n">
        <f aca="false">AD3196-AE3196</f>
        <v>5.1</v>
      </c>
    </row>
    <row r="3197" customFormat="false" ht="14.25" hidden="false" customHeight="false" outlineLevel="0" collapsed="false">
      <c r="A3197" s="0" t="n">
        <v>2018</v>
      </c>
      <c r="B3197" s="0" t="n">
        <v>6</v>
      </c>
      <c r="C3197" s="0" t="s">
        <v>22</v>
      </c>
      <c r="D3197" s="0" t="s">
        <v>29</v>
      </c>
      <c r="E3197" s="0" t="n">
        <v>3</v>
      </c>
      <c r="F3197" s="0" t="n">
        <v>2.1</v>
      </c>
      <c r="G3197" s="0" t="n">
        <v>0.5</v>
      </c>
      <c r="H3197" s="3" t="n">
        <f aca="false">G3197*100/F3197</f>
        <v>23.8095238095238</v>
      </c>
      <c r="AB3197" s="3"/>
      <c r="AD3197" s="0" t="n">
        <v>5.1</v>
      </c>
      <c r="AE3197" s="0" t="n">
        <f aca="false">X3197</f>
        <v>0</v>
      </c>
      <c r="AF3197" s="0" t="n">
        <f aca="false">AD3197-AE3197</f>
        <v>5.1</v>
      </c>
    </row>
    <row r="3198" customFormat="false" ht="14.25" hidden="false" customHeight="false" outlineLevel="0" collapsed="false">
      <c r="A3198" s="0" t="n">
        <v>2018</v>
      </c>
      <c r="B3198" s="0" t="n">
        <v>6</v>
      </c>
      <c r="C3198" s="0" t="s">
        <v>22</v>
      </c>
      <c r="D3198" s="0" t="s">
        <v>29</v>
      </c>
      <c r="E3198" s="0" t="n">
        <v>4.3</v>
      </c>
      <c r="F3198" s="0" t="n">
        <v>3.9</v>
      </c>
      <c r="G3198" s="0" t="n">
        <v>1.3</v>
      </c>
      <c r="H3198" s="3" t="n">
        <f aca="false">G3198*100/F3198</f>
        <v>33.3333333333333</v>
      </c>
      <c r="AB3198" s="3"/>
      <c r="AD3198" s="0" t="n">
        <v>6.8</v>
      </c>
      <c r="AE3198" s="0" t="n">
        <f aca="false">X3198</f>
        <v>0</v>
      </c>
      <c r="AF3198" s="0" t="n">
        <f aca="false">AD3198-AE3198</f>
        <v>6.8</v>
      </c>
    </row>
    <row r="3199" customFormat="false" ht="14.25" hidden="false" customHeight="false" outlineLevel="0" collapsed="false">
      <c r="A3199" s="0" t="n">
        <v>2018</v>
      </c>
      <c r="B3199" s="0" t="n">
        <v>6</v>
      </c>
      <c r="C3199" s="0" t="s">
        <v>22</v>
      </c>
      <c r="D3199" s="0" t="s">
        <v>29</v>
      </c>
      <c r="E3199" s="0" t="n">
        <v>4.2</v>
      </c>
      <c r="F3199" s="0" t="n">
        <v>3.7</v>
      </c>
      <c r="G3199" s="0" t="n">
        <v>1.5</v>
      </c>
      <c r="H3199" s="3" t="n">
        <f aca="false">G3199*100/F3199</f>
        <v>40.5405405405405</v>
      </c>
      <c r="AB3199" s="3"/>
      <c r="AD3199" s="0" t="n">
        <v>6.8</v>
      </c>
      <c r="AE3199" s="0" t="n">
        <f aca="false">X3199</f>
        <v>0</v>
      </c>
      <c r="AF3199" s="0" t="n">
        <f aca="false">AD3199-AE3199</f>
        <v>6.8</v>
      </c>
    </row>
    <row r="3200" customFormat="false" ht="14.25" hidden="false" customHeight="false" outlineLevel="0" collapsed="false">
      <c r="A3200" s="0" t="n">
        <v>2018</v>
      </c>
      <c r="B3200" s="0" t="n">
        <v>6</v>
      </c>
      <c r="C3200" s="0" t="s">
        <v>22</v>
      </c>
      <c r="D3200" s="0" t="s">
        <v>29</v>
      </c>
      <c r="E3200" s="0" t="n">
        <v>3.5</v>
      </c>
      <c r="F3200" s="0" t="n">
        <v>3</v>
      </c>
      <c r="G3200" s="0" t="n">
        <v>1.1</v>
      </c>
      <c r="H3200" s="3" t="n">
        <f aca="false">G3200*100/F3200</f>
        <v>36.6666666666667</v>
      </c>
      <c r="AB3200" s="3"/>
      <c r="AD3200" s="0" t="n">
        <v>5.8</v>
      </c>
      <c r="AE3200" s="0" t="n">
        <f aca="false">X3200</f>
        <v>0</v>
      </c>
      <c r="AF3200" s="0" t="n">
        <f aca="false">AD3200-AE3200</f>
        <v>5.8</v>
      </c>
    </row>
    <row r="3201" customFormat="false" ht="14.25" hidden="false" customHeight="false" outlineLevel="0" collapsed="false">
      <c r="A3201" s="0" t="n">
        <v>2018</v>
      </c>
      <c r="B3201" s="0" t="n">
        <v>6</v>
      </c>
      <c r="C3201" s="0" t="s">
        <v>22</v>
      </c>
      <c r="D3201" s="0" t="s">
        <v>29</v>
      </c>
      <c r="E3201" s="0" t="n">
        <v>3.4</v>
      </c>
      <c r="F3201" s="0" t="n">
        <v>3.3</v>
      </c>
      <c r="G3201" s="0" t="n">
        <v>1.5</v>
      </c>
      <c r="H3201" s="3" t="n">
        <f aca="false">G3201*100/F3201</f>
        <v>45.4545454545455</v>
      </c>
      <c r="AB3201" s="3"/>
      <c r="AD3201" s="0" t="n">
        <v>5.8</v>
      </c>
      <c r="AE3201" s="0" t="n">
        <f aca="false">X3201</f>
        <v>0</v>
      </c>
      <c r="AF3201" s="0" t="n">
        <f aca="false">AD3201-AE3201</f>
        <v>5.8</v>
      </c>
    </row>
    <row r="3202" customFormat="false" ht="14.25" hidden="false" customHeight="false" outlineLevel="0" collapsed="false">
      <c r="A3202" s="0" t="n">
        <v>2018</v>
      </c>
      <c r="B3202" s="0" t="n">
        <v>6</v>
      </c>
      <c r="C3202" s="0" t="s">
        <v>22</v>
      </c>
      <c r="D3202" s="0" t="s">
        <v>30</v>
      </c>
      <c r="E3202" s="0" t="n">
        <v>2.9</v>
      </c>
      <c r="F3202" s="0" t="n">
        <v>2.6</v>
      </c>
      <c r="G3202" s="0" t="n">
        <v>0.9</v>
      </c>
      <c r="H3202" s="3" t="n">
        <f aca="false">G3202*100/F3202</f>
        <v>34.6153846153846</v>
      </c>
      <c r="AB3202" s="3"/>
      <c r="AD3202" s="0" t="n">
        <v>5.2</v>
      </c>
      <c r="AE3202" s="0" t="n">
        <f aca="false">X3202</f>
        <v>0</v>
      </c>
      <c r="AF3202" s="0" t="n">
        <f aca="false">AD3202-AE3202</f>
        <v>5.2</v>
      </c>
    </row>
    <row r="3203" customFormat="false" ht="14.25" hidden="false" customHeight="false" outlineLevel="0" collapsed="false">
      <c r="A3203" s="0" t="n">
        <v>2018</v>
      </c>
      <c r="B3203" s="0" t="n">
        <v>6</v>
      </c>
      <c r="C3203" s="0" t="s">
        <v>22</v>
      </c>
      <c r="D3203" s="0" t="s">
        <v>30</v>
      </c>
      <c r="E3203" s="0" t="n">
        <v>2.8</v>
      </c>
      <c r="F3203" s="0" t="n">
        <v>2.6</v>
      </c>
      <c r="G3203" s="0" t="n">
        <v>1</v>
      </c>
      <c r="H3203" s="3" t="n">
        <f aca="false">G3203*100/F3203</f>
        <v>38.4615384615385</v>
      </c>
      <c r="AB3203" s="3"/>
      <c r="AD3203" s="0" t="n">
        <v>5.1</v>
      </c>
      <c r="AE3203" s="0" t="n">
        <f aca="false">X3203</f>
        <v>0</v>
      </c>
      <c r="AF3203" s="0" t="n">
        <f aca="false">AD3203-AE3203</f>
        <v>5.1</v>
      </c>
    </row>
    <row r="3204" customFormat="false" ht="14.25" hidden="false" customHeight="false" outlineLevel="0" collapsed="false">
      <c r="A3204" s="0" t="n">
        <v>2018</v>
      </c>
      <c r="B3204" s="0" t="n">
        <v>6</v>
      </c>
      <c r="C3204" s="0" t="s">
        <v>22</v>
      </c>
      <c r="D3204" s="0" t="s">
        <v>30</v>
      </c>
      <c r="E3204" s="0" t="n">
        <v>3.1</v>
      </c>
      <c r="F3204" s="0" t="n">
        <v>2.2</v>
      </c>
      <c r="G3204" s="0" t="n">
        <v>0.6</v>
      </c>
      <c r="H3204" s="3" t="n">
        <f aca="false">G3204*100/F3204</f>
        <v>27.2727272727273</v>
      </c>
      <c r="AB3204" s="3"/>
      <c r="AD3204" s="0" t="n">
        <v>5.4</v>
      </c>
      <c r="AE3204" s="0" t="n">
        <f aca="false">X3204</f>
        <v>0</v>
      </c>
      <c r="AF3204" s="0" t="n">
        <f aca="false">AD3204-AE3204</f>
        <v>5.4</v>
      </c>
    </row>
    <row r="3205" customFormat="false" ht="14.25" hidden="false" customHeight="false" outlineLevel="0" collapsed="false">
      <c r="A3205" s="0" t="n">
        <v>2018</v>
      </c>
      <c r="B3205" s="0" t="n">
        <v>6</v>
      </c>
      <c r="C3205" s="0" t="s">
        <v>22</v>
      </c>
      <c r="D3205" s="0" t="s">
        <v>30</v>
      </c>
      <c r="E3205" s="0" t="n">
        <v>3</v>
      </c>
      <c r="F3205" s="0" t="n">
        <v>3.1</v>
      </c>
      <c r="G3205" s="0" t="n">
        <v>0.9</v>
      </c>
      <c r="H3205" s="3" t="n">
        <f aca="false">G3205*100/F3205</f>
        <v>29.0322580645161</v>
      </c>
      <c r="AB3205" s="3"/>
      <c r="AD3205" s="0" t="n">
        <v>5.3</v>
      </c>
      <c r="AE3205" s="0" t="n">
        <f aca="false">X3205</f>
        <v>0</v>
      </c>
      <c r="AF3205" s="0" t="n">
        <f aca="false">AD3205-AE3205</f>
        <v>5.3</v>
      </c>
    </row>
    <row r="3206" customFormat="false" ht="14.25" hidden="false" customHeight="false" outlineLevel="0" collapsed="false">
      <c r="A3206" s="0" t="n">
        <v>2018</v>
      </c>
      <c r="B3206" s="0" t="n">
        <v>6</v>
      </c>
      <c r="C3206" s="0" t="s">
        <v>22</v>
      </c>
      <c r="D3206" s="0" t="s">
        <v>30</v>
      </c>
      <c r="E3206" s="0" t="n">
        <v>3.5</v>
      </c>
      <c r="F3206" s="0" t="n">
        <v>3.3</v>
      </c>
      <c r="G3206" s="0" t="n">
        <v>1.4</v>
      </c>
      <c r="H3206" s="3" t="n">
        <f aca="false">G3206*100/F3206</f>
        <v>42.4242424242424</v>
      </c>
      <c r="AB3206" s="3"/>
      <c r="AD3206" s="0" t="n">
        <v>5.9</v>
      </c>
      <c r="AE3206" s="0" t="n">
        <f aca="false">X3206</f>
        <v>0</v>
      </c>
      <c r="AF3206" s="0" t="n">
        <f aca="false">AD3206-AE3206</f>
        <v>5.9</v>
      </c>
    </row>
    <row r="3207" customFormat="false" ht="14.25" hidden="false" customHeight="false" outlineLevel="0" collapsed="false">
      <c r="A3207" s="0" t="n">
        <v>2018</v>
      </c>
      <c r="B3207" s="0" t="n">
        <v>6</v>
      </c>
      <c r="C3207" s="0" t="s">
        <v>22</v>
      </c>
      <c r="D3207" s="0" t="s">
        <v>30</v>
      </c>
      <c r="E3207" s="0" t="n">
        <v>3.5</v>
      </c>
      <c r="F3207" s="0" t="n">
        <v>3.1</v>
      </c>
      <c r="G3207" s="0" t="n">
        <v>1.2</v>
      </c>
      <c r="H3207" s="3" t="n">
        <f aca="false">G3207*100/F3207</f>
        <v>38.7096774193548</v>
      </c>
      <c r="AB3207" s="3"/>
      <c r="AD3207" s="0" t="n">
        <v>5.9</v>
      </c>
      <c r="AE3207" s="0" t="n">
        <f aca="false">X3207</f>
        <v>0</v>
      </c>
      <c r="AF3207" s="0" t="n">
        <f aca="false">AD3207-AE3207</f>
        <v>5.9</v>
      </c>
    </row>
    <row r="3208" customFormat="false" ht="14.25" hidden="false" customHeight="false" outlineLevel="0" collapsed="false">
      <c r="A3208" s="0" t="n">
        <v>2018</v>
      </c>
      <c r="B3208" s="0" t="n">
        <v>6</v>
      </c>
      <c r="C3208" s="0" t="s">
        <v>22</v>
      </c>
      <c r="D3208" s="0" t="s">
        <v>30</v>
      </c>
      <c r="E3208" s="0" t="n">
        <v>3.4</v>
      </c>
      <c r="F3208" s="0" t="n">
        <v>2.9</v>
      </c>
      <c r="G3208" s="0" t="n">
        <v>1.2</v>
      </c>
      <c r="H3208" s="3" t="n">
        <f aca="false">G3208*100/F3208</f>
        <v>41.3793103448276</v>
      </c>
      <c r="AB3208" s="3"/>
      <c r="AD3208" s="0" t="n">
        <v>5.7</v>
      </c>
      <c r="AE3208" s="0" t="n">
        <f aca="false">X3208</f>
        <v>0</v>
      </c>
      <c r="AF3208" s="0" t="n">
        <f aca="false">AD3208-AE3208</f>
        <v>5.7</v>
      </c>
    </row>
    <row r="3209" customFormat="false" ht="14.25" hidden="false" customHeight="false" outlineLevel="0" collapsed="false">
      <c r="A3209" s="0" t="n">
        <v>2018</v>
      </c>
      <c r="B3209" s="0" t="n">
        <v>6</v>
      </c>
      <c r="C3209" s="0" t="s">
        <v>22</v>
      </c>
      <c r="D3209" s="0" t="s">
        <v>30</v>
      </c>
      <c r="E3209" s="0" t="n">
        <v>3.3</v>
      </c>
      <c r="F3209" s="0" t="n">
        <v>3</v>
      </c>
      <c r="G3209" s="0" t="n">
        <v>1.3</v>
      </c>
      <c r="H3209" s="3" t="n">
        <f aca="false">G3209*100/F3209</f>
        <v>43.3333333333333</v>
      </c>
      <c r="AB3209" s="3"/>
      <c r="AD3209" s="0" t="n">
        <v>5.7</v>
      </c>
      <c r="AE3209" s="0" t="n">
        <f aca="false">X3209</f>
        <v>0</v>
      </c>
      <c r="AF3209" s="0" t="n">
        <f aca="false">AD3209-AE3209</f>
        <v>5.7</v>
      </c>
    </row>
    <row r="3210" customFormat="false" ht="14.25" hidden="false" customHeight="false" outlineLevel="0" collapsed="false">
      <c r="A3210" s="0" t="n">
        <v>2018</v>
      </c>
      <c r="B3210" s="0" t="n">
        <v>6</v>
      </c>
      <c r="C3210" s="0" t="s">
        <v>22</v>
      </c>
      <c r="D3210" s="0" t="s">
        <v>30</v>
      </c>
      <c r="E3210" s="0" t="n">
        <v>2.7</v>
      </c>
      <c r="F3210" s="0" t="n">
        <v>2.4</v>
      </c>
      <c r="G3210" s="0" t="n">
        <v>0.7</v>
      </c>
      <c r="H3210" s="3" t="n">
        <f aca="false">G3210*100/F3210</f>
        <v>29.1666666666667</v>
      </c>
      <c r="AB3210" s="3"/>
      <c r="AD3210" s="0" t="n">
        <v>4.7</v>
      </c>
      <c r="AE3210" s="0" t="n">
        <f aca="false">X3210</f>
        <v>0</v>
      </c>
      <c r="AF3210" s="0" t="n">
        <f aca="false">AD3210-AE3210</f>
        <v>4.7</v>
      </c>
    </row>
    <row r="3211" customFormat="false" ht="14.25" hidden="false" customHeight="false" outlineLevel="0" collapsed="false">
      <c r="A3211" s="0" t="n">
        <v>2018</v>
      </c>
      <c r="B3211" s="0" t="n">
        <v>6</v>
      </c>
      <c r="C3211" s="0" t="s">
        <v>22</v>
      </c>
      <c r="D3211" s="0" t="s">
        <v>30</v>
      </c>
      <c r="E3211" s="0" t="n">
        <v>2.6</v>
      </c>
      <c r="F3211" s="0" t="n">
        <v>2.3</v>
      </c>
      <c r="G3211" s="0" t="n">
        <v>0.6</v>
      </c>
      <c r="H3211" s="3" t="n">
        <f aca="false">G3211*100/F3211</f>
        <v>26.0869565217391</v>
      </c>
      <c r="AB3211" s="3"/>
      <c r="AD3211" s="0" t="n">
        <v>4.6</v>
      </c>
      <c r="AE3211" s="0" t="n">
        <f aca="false">X3211</f>
        <v>0</v>
      </c>
      <c r="AF3211" s="0" t="n">
        <f aca="false">AD3211-AE3211</f>
        <v>4.6</v>
      </c>
    </row>
    <row r="3212" customFormat="false" ht="14.25" hidden="false" customHeight="false" outlineLevel="0" collapsed="false">
      <c r="A3212" s="0" t="n">
        <v>2018</v>
      </c>
      <c r="B3212" s="0" t="n">
        <v>6</v>
      </c>
      <c r="C3212" s="0" t="s">
        <v>22</v>
      </c>
      <c r="D3212" s="0" t="s">
        <v>30</v>
      </c>
      <c r="E3212" s="0" t="n">
        <v>2.9</v>
      </c>
      <c r="F3212" s="0" t="n">
        <v>2.6</v>
      </c>
      <c r="G3212" s="0" t="n">
        <v>0.9</v>
      </c>
      <c r="H3212" s="3" t="n">
        <f aca="false">G3212*100/F3212</f>
        <v>34.6153846153846</v>
      </c>
      <c r="AB3212" s="3"/>
      <c r="AD3212" s="0" t="n">
        <v>5.2</v>
      </c>
      <c r="AE3212" s="0" t="n">
        <f aca="false">X3212</f>
        <v>0</v>
      </c>
      <c r="AF3212" s="0" t="n">
        <f aca="false">AD3212-AE3212</f>
        <v>5.2</v>
      </c>
    </row>
    <row r="3213" customFormat="false" ht="14.25" hidden="false" customHeight="false" outlineLevel="0" collapsed="false">
      <c r="A3213" s="0" t="n">
        <v>2018</v>
      </c>
      <c r="B3213" s="0" t="n">
        <v>6</v>
      </c>
      <c r="C3213" s="0" t="s">
        <v>22</v>
      </c>
      <c r="D3213" s="0" t="s">
        <v>30</v>
      </c>
      <c r="E3213" s="0" t="n">
        <v>2.8</v>
      </c>
      <c r="F3213" s="0" t="n">
        <v>2.6</v>
      </c>
      <c r="G3213" s="0" t="n">
        <v>1</v>
      </c>
      <c r="H3213" s="3" t="n">
        <f aca="false">G3213*100/F3213</f>
        <v>38.4615384615385</v>
      </c>
      <c r="AB3213" s="3"/>
      <c r="AD3213" s="0" t="n">
        <v>5.1</v>
      </c>
      <c r="AE3213" s="0" t="n">
        <f aca="false">X3213</f>
        <v>0</v>
      </c>
      <c r="AF3213" s="0" t="n">
        <f aca="false">AD3213-AE3213</f>
        <v>5.1</v>
      </c>
    </row>
    <row r="3214" customFormat="false" ht="14.25" hidden="false" customHeight="false" outlineLevel="0" collapsed="false">
      <c r="A3214" s="0" t="n">
        <v>2018</v>
      </c>
      <c r="B3214" s="0" t="n">
        <v>6</v>
      </c>
      <c r="C3214" s="0" t="s">
        <v>22</v>
      </c>
      <c r="D3214" s="0" t="s">
        <v>30</v>
      </c>
      <c r="E3214" s="0" t="n">
        <v>3.1</v>
      </c>
      <c r="F3214" s="0" t="n">
        <v>2.2</v>
      </c>
      <c r="G3214" s="0" t="n">
        <v>0.6</v>
      </c>
      <c r="H3214" s="3" t="n">
        <f aca="false">G3214*100/F3214</f>
        <v>27.2727272727273</v>
      </c>
      <c r="AB3214" s="3"/>
      <c r="AD3214" s="0" t="n">
        <v>5.4</v>
      </c>
      <c r="AE3214" s="0" t="n">
        <f aca="false">X3214</f>
        <v>0</v>
      </c>
      <c r="AF3214" s="0" t="n">
        <f aca="false">AD3214-AE3214</f>
        <v>5.4</v>
      </c>
    </row>
    <row r="3215" customFormat="false" ht="14.25" hidden="false" customHeight="false" outlineLevel="0" collapsed="false">
      <c r="A3215" s="0" t="n">
        <v>2018</v>
      </c>
      <c r="B3215" s="0" t="n">
        <v>6</v>
      </c>
      <c r="C3215" s="0" t="s">
        <v>22</v>
      </c>
      <c r="D3215" s="0" t="s">
        <v>30</v>
      </c>
      <c r="E3215" s="0" t="n">
        <v>3</v>
      </c>
      <c r="F3215" s="0" t="n">
        <v>3.1</v>
      </c>
      <c r="G3215" s="0" t="n">
        <v>0.9</v>
      </c>
      <c r="H3215" s="3" t="n">
        <f aca="false">G3215*100/F3215</f>
        <v>29.0322580645161</v>
      </c>
      <c r="AB3215" s="3"/>
      <c r="AD3215" s="0" t="n">
        <v>5.3</v>
      </c>
      <c r="AE3215" s="0" t="n">
        <f aca="false">X3215</f>
        <v>0</v>
      </c>
      <c r="AF3215" s="0" t="n">
        <f aca="false">AD3215-AE3215</f>
        <v>5.3</v>
      </c>
    </row>
    <row r="3216" customFormat="false" ht="14.25" hidden="false" customHeight="false" outlineLevel="0" collapsed="false">
      <c r="A3216" s="0" t="n">
        <v>2018</v>
      </c>
      <c r="B3216" s="0" t="n">
        <v>6</v>
      </c>
      <c r="C3216" s="0" t="s">
        <v>22</v>
      </c>
      <c r="D3216" s="0" t="s">
        <v>30</v>
      </c>
      <c r="E3216" s="0" t="n">
        <v>3.5</v>
      </c>
      <c r="F3216" s="0" t="n">
        <v>3.3</v>
      </c>
      <c r="G3216" s="0" t="n">
        <v>1.4</v>
      </c>
      <c r="H3216" s="3" t="n">
        <f aca="false">G3216*100/F3216</f>
        <v>42.4242424242424</v>
      </c>
      <c r="AB3216" s="3"/>
      <c r="AD3216" s="0" t="n">
        <v>5.9</v>
      </c>
      <c r="AE3216" s="0" t="n">
        <f aca="false">X3216</f>
        <v>0</v>
      </c>
      <c r="AF3216" s="0" t="n">
        <f aca="false">AD3216-AE3216</f>
        <v>5.9</v>
      </c>
    </row>
    <row r="3217" customFormat="false" ht="14.25" hidden="false" customHeight="false" outlineLevel="0" collapsed="false">
      <c r="A3217" s="0" t="n">
        <v>2018</v>
      </c>
      <c r="B3217" s="0" t="n">
        <v>6</v>
      </c>
      <c r="C3217" s="0" t="s">
        <v>22</v>
      </c>
      <c r="D3217" s="0" t="s">
        <v>30</v>
      </c>
      <c r="E3217" s="0" t="n">
        <v>3.5</v>
      </c>
      <c r="F3217" s="0" t="n">
        <v>3.1</v>
      </c>
      <c r="G3217" s="0" t="n">
        <v>1.2</v>
      </c>
      <c r="H3217" s="3" t="n">
        <f aca="false">G3217*100/F3217</f>
        <v>38.7096774193548</v>
      </c>
      <c r="AB3217" s="3"/>
      <c r="AD3217" s="0" t="n">
        <v>5.9</v>
      </c>
      <c r="AE3217" s="0" t="n">
        <f aca="false">X3217</f>
        <v>0</v>
      </c>
      <c r="AF3217" s="0" t="n">
        <f aca="false">AD3217-AE3217</f>
        <v>5.9</v>
      </c>
    </row>
    <row r="3218" customFormat="false" ht="14.25" hidden="false" customHeight="false" outlineLevel="0" collapsed="false">
      <c r="A3218" s="0" t="n">
        <v>2018</v>
      </c>
      <c r="B3218" s="0" t="n">
        <v>6</v>
      </c>
      <c r="C3218" s="0" t="s">
        <v>22</v>
      </c>
      <c r="D3218" s="0" t="s">
        <v>30</v>
      </c>
      <c r="E3218" s="0" t="n">
        <v>3.4</v>
      </c>
      <c r="F3218" s="0" t="n">
        <v>2.9</v>
      </c>
      <c r="G3218" s="0" t="n">
        <v>1.2</v>
      </c>
      <c r="H3218" s="3" t="n">
        <f aca="false">G3218*100/F3218</f>
        <v>41.3793103448276</v>
      </c>
      <c r="AB3218" s="3"/>
      <c r="AD3218" s="0" t="n">
        <v>5.7</v>
      </c>
      <c r="AE3218" s="0" t="n">
        <f aca="false">X3218</f>
        <v>0</v>
      </c>
      <c r="AF3218" s="0" t="n">
        <f aca="false">AD3218-AE3218</f>
        <v>5.7</v>
      </c>
    </row>
    <row r="3219" customFormat="false" ht="14.25" hidden="false" customHeight="false" outlineLevel="0" collapsed="false">
      <c r="A3219" s="0" t="n">
        <v>2018</v>
      </c>
      <c r="B3219" s="0" t="n">
        <v>6</v>
      </c>
      <c r="C3219" s="0" t="s">
        <v>22</v>
      </c>
      <c r="D3219" s="0" t="s">
        <v>30</v>
      </c>
      <c r="E3219" s="0" t="n">
        <v>3.3</v>
      </c>
      <c r="F3219" s="0" t="n">
        <v>3</v>
      </c>
      <c r="G3219" s="0" t="n">
        <v>1.3</v>
      </c>
      <c r="H3219" s="3" t="n">
        <f aca="false">G3219*100/F3219</f>
        <v>43.3333333333333</v>
      </c>
      <c r="AB3219" s="3"/>
      <c r="AD3219" s="0" t="n">
        <v>5.7</v>
      </c>
      <c r="AE3219" s="0" t="n">
        <f aca="false">X3219</f>
        <v>0</v>
      </c>
      <c r="AF3219" s="0" t="n">
        <f aca="false">AD3219-AE3219</f>
        <v>5.7</v>
      </c>
    </row>
    <row r="3220" customFormat="false" ht="14.25" hidden="false" customHeight="false" outlineLevel="0" collapsed="false">
      <c r="A3220" s="0" t="n">
        <v>2018</v>
      </c>
      <c r="B3220" s="0" t="n">
        <v>6</v>
      </c>
      <c r="C3220" s="0" t="s">
        <v>22</v>
      </c>
      <c r="D3220" s="0" t="s">
        <v>30</v>
      </c>
      <c r="E3220" s="0" t="n">
        <v>2.7</v>
      </c>
      <c r="F3220" s="0" t="n">
        <v>2.4</v>
      </c>
      <c r="G3220" s="0" t="n">
        <v>0.7</v>
      </c>
      <c r="H3220" s="3" t="n">
        <f aca="false">G3220*100/F3220</f>
        <v>29.1666666666667</v>
      </c>
      <c r="AB3220" s="3"/>
      <c r="AD3220" s="0" t="n">
        <v>4.7</v>
      </c>
      <c r="AE3220" s="0" t="n">
        <f aca="false">X3220</f>
        <v>0</v>
      </c>
      <c r="AF3220" s="0" t="n">
        <f aca="false">AD3220-AE3220</f>
        <v>4.7</v>
      </c>
    </row>
    <row r="3221" customFormat="false" ht="14.25" hidden="false" customHeight="false" outlineLevel="0" collapsed="false">
      <c r="A3221" s="0" t="n">
        <v>2018</v>
      </c>
      <c r="B3221" s="0" t="n">
        <v>6</v>
      </c>
      <c r="C3221" s="0" t="s">
        <v>22</v>
      </c>
      <c r="D3221" s="0" t="s">
        <v>30</v>
      </c>
      <c r="E3221" s="0" t="n">
        <v>2.6</v>
      </c>
      <c r="F3221" s="0" t="n">
        <v>2.3</v>
      </c>
      <c r="G3221" s="0" t="n">
        <v>0.6</v>
      </c>
      <c r="H3221" s="3" t="n">
        <f aca="false">G3221*100/F3221</f>
        <v>26.0869565217391</v>
      </c>
      <c r="AB3221" s="3"/>
      <c r="AD3221" s="0" t="n">
        <v>4.6</v>
      </c>
      <c r="AE3221" s="0" t="n">
        <f aca="false">X3221</f>
        <v>0</v>
      </c>
      <c r="AF3221" s="0" t="n">
        <f aca="false">AD3221-AE3221</f>
        <v>4.6</v>
      </c>
    </row>
    <row r="3222" customFormat="false" ht="14.25" hidden="false" customHeight="false" outlineLevel="0" collapsed="false">
      <c r="A3222" s="0" t="n">
        <v>2018</v>
      </c>
      <c r="B3222" s="0" t="n">
        <v>6</v>
      </c>
      <c r="C3222" s="0" t="s">
        <v>22</v>
      </c>
      <c r="D3222" s="0" t="s">
        <v>30</v>
      </c>
      <c r="E3222" s="0" t="n">
        <v>2.9</v>
      </c>
      <c r="F3222" s="0" t="n">
        <v>2.6</v>
      </c>
      <c r="G3222" s="0" t="n">
        <v>0.9</v>
      </c>
      <c r="H3222" s="3" t="n">
        <f aca="false">G3222*100/F3222</f>
        <v>34.6153846153846</v>
      </c>
      <c r="AB3222" s="3"/>
      <c r="AD3222" s="0" t="n">
        <v>5.2</v>
      </c>
      <c r="AE3222" s="0" t="n">
        <f aca="false">X3222</f>
        <v>0</v>
      </c>
      <c r="AF3222" s="0" t="n">
        <f aca="false">AD3222-AE3222</f>
        <v>5.2</v>
      </c>
    </row>
    <row r="3223" customFormat="false" ht="14.25" hidden="false" customHeight="false" outlineLevel="0" collapsed="false">
      <c r="A3223" s="0" t="n">
        <v>2018</v>
      </c>
      <c r="B3223" s="0" t="n">
        <v>6</v>
      </c>
      <c r="C3223" s="0" t="s">
        <v>22</v>
      </c>
      <c r="D3223" s="0" t="s">
        <v>30</v>
      </c>
      <c r="E3223" s="0" t="n">
        <v>2.8</v>
      </c>
      <c r="F3223" s="0" t="n">
        <v>2.6</v>
      </c>
      <c r="G3223" s="0" t="n">
        <v>1</v>
      </c>
      <c r="H3223" s="3" t="n">
        <f aca="false">G3223*100/F3223</f>
        <v>38.4615384615385</v>
      </c>
      <c r="AB3223" s="3"/>
      <c r="AD3223" s="0" t="n">
        <v>5.1</v>
      </c>
      <c r="AE3223" s="0" t="n">
        <f aca="false">X3223</f>
        <v>0</v>
      </c>
      <c r="AF3223" s="0" t="n">
        <f aca="false">AD3223-AE3223</f>
        <v>5.1</v>
      </c>
    </row>
    <row r="3224" customFormat="false" ht="14.25" hidden="false" customHeight="false" outlineLevel="0" collapsed="false">
      <c r="A3224" s="0" t="n">
        <v>2018</v>
      </c>
      <c r="B3224" s="0" t="n">
        <v>6</v>
      </c>
      <c r="C3224" s="0" t="s">
        <v>22</v>
      </c>
      <c r="D3224" s="0" t="s">
        <v>30</v>
      </c>
      <c r="E3224" s="0" t="n">
        <v>3.1</v>
      </c>
      <c r="F3224" s="0" t="n">
        <v>2.2</v>
      </c>
      <c r="G3224" s="0" t="n">
        <v>0.6</v>
      </c>
      <c r="H3224" s="3" t="n">
        <f aca="false">G3224*100/F3224</f>
        <v>27.2727272727273</v>
      </c>
      <c r="AB3224" s="3"/>
      <c r="AD3224" s="0" t="n">
        <v>5.4</v>
      </c>
      <c r="AE3224" s="0" t="n">
        <f aca="false">X3224</f>
        <v>0</v>
      </c>
      <c r="AF3224" s="0" t="n">
        <f aca="false">AD3224-AE3224</f>
        <v>5.4</v>
      </c>
    </row>
    <row r="3225" customFormat="false" ht="14.25" hidden="false" customHeight="false" outlineLevel="0" collapsed="false">
      <c r="A3225" s="0" t="n">
        <v>2018</v>
      </c>
      <c r="B3225" s="0" t="n">
        <v>6</v>
      </c>
      <c r="C3225" s="0" t="s">
        <v>22</v>
      </c>
      <c r="D3225" s="0" t="s">
        <v>30</v>
      </c>
      <c r="E3225" s="0" t="n">
        <v>3</v>
      </c>
      <c r="F3225" s="0" t="n">
        <v>3.1</v>
      </c>
      <c r="G3225" s="0" t="n">
        <v>0.9</v>
      </c>
      <c r="H3225" s="3" t="n">
        <f aca="false">G3225*100/F3225</f>
        <v>29.0322580645161</v>
      </c>
      <c r="AB3225" s="3"/>
      <c r="AD3225" s="0" t="n">
        <v>5.3</v>
      </c>
      <c r="AE3225" s="0" t="n">
        <f aca="false">X3225</f>
        <v>0</v>
      </c>
      <c r="AF3225" s="0" t="n">
        <f aca="false">AD3225-AE3225</f>
        <v>5.3</v>
      </c>
    </row>
    <row r="3226" customFormat="false" ht="14.25" hidden="false" customHeight="false" outlineLevel="0" collapsed="false">
      <c r="A3226" s="0" t="n">
        <v>2018</v>
      </c>
      <c r="B3226" s="0" t="n">
        <v>6</v>
      </c>
      <c r="C3226" s="0" t="s">
        <v>22</v>
      </c>
      <c r="D3226" s="0" t="s">
        <v>30</v>
      </c>
      <c r="E3226" s="0" t="n">
        <v>3.5</v>
      </c>
      <c r="F3226" s="0" t="n">
        <v>3.3</v>
      </c>
      <c r="G3226" s="0" t="n">
        <v>1.4</v>
      </c>
      <c r="H3226" s="3" t="n">
        <f aca="false">G3226*100/F3226</f>
        <v>42.4242424242424</v>
      </c>
      <c r="AB3226" s="3"/>
      <c r="AD3226" s="0" t="n">
        <v>5.9</v>
      </c>
      <c r="AE3226" s="0" t="n">
        <f aca="false">X3226</f>
        <v>0</v>
      </c>
      <c r="AF3226" s="0" t="n">
        <f aca="false">AD3226-AE3226</f>
        <v>5.9</v>
      </c>
    </row>
    <row r="3227" customFormat="false" ht="14.25" hidden="false" customHeight="false" outlineLevel="0" collapsed="false">
      <c r="A3227" s="0" t="n">
        <v>2018</v>
      </c>
      <c r="B3227" s="0" t="n">
        <v>6</v>
      </c>
      <c r="C3227" s="0" t="s">
        <v>22</v>
      </c>
      <c r="D3227" s="0" t="s">
        <v>30</v>
      </c>
      <c r="E3227" s="0" t="n">
        <v>3.5</v>
      </c>
      <c r="F3227" s="0" t="n">
        <v>3.1</v>
      </c>
      <c r="G3227" s="0" t="n">
        <v>1.2</v>
      </c>
      <c r="H3227" s="3" t="n">
        <f aca="false">G3227*100/F3227</f>
        <v>38.7096774193548</v>
      </c>
      <c r="AB3227" s="3"/>
      <c r="AD3227" s="0" t="n">
        <v>5.9</v>
      </c>
      <c r="AE3227" s="0" t="n">
        <f aca="false">X3227</f>
        <v>0</v>
      </c>
      <c r="AF3227" s="0" t="n">
        <f aca="false">AD3227-AE3227</f>
        <v>5.9</v>
      </c>
    </row>
    <row r="3228" customFormat="false" ht="14.25" hidden="false" customHeight="false" outlineLevel="0" collapsed="false">
      <c r="A3228" s="0" t="n">
        <v>2018</v>
      </c>
      <c r="B3228" s="0" t="n">
        <v>6</v>
      </c>
      <c r="C3228" s="0" t="s">
        <v>22</v>
      </c>
      <c r="D3228" s="0" t="s">
        <v>30</v>
      </c>
      <c r="E3228" s="0" t="n">
        <v>3.4</v>
      </c>
      <c r="F3228" s="0" t="n">
        <v>2.9</v>
      </c>
      <c r="G3228" s="0" t="n">
        <v>1.2</v>
      </c>
      <c r="H3228" s="3" t="n">
        <f aca="false">G3228*100/F3228</f>
        <v>41.3793103448276</v>
      </c>
      <c r="AB3228" s="3"/>
      <c r="AD3228" s="0" t="n">
        <v>5.7</v>
      </c>
      <c r="AE3228" s="0" t="n">
        <f aca="false">X3228</f>
        <v>0</v>
      </c>
      <c r="AF3228" s="0" t="n">
        <f aca="false">AD3228-AE3228</f>
        <v>5.7</v>
      </c>
    </row>
    <row r="3229" customFormat="false" ht="14.25" hidden="false" customHeight="false" outlineLevel="0" collapsed="false">
      <c r="A3229" s="0" t="n">
        <v>2018</v>
      </c>
      <c r="B3229" s="0" t="n">
        <v>6</v>
      </c>
      <c r="C3229" s="0" t="s">
        <v>22</v>
      </c>
      <c r="D3229" s="0" t="s">
        <v>30</v>
      </c>
      <c r="E3229" s="0" t="n">
        <v>3.3</v>
      </c>
      <c r="F3229" s="0" t="n">
        <v>3</v>
      </c>
      <c r="G3229" s="0" t="n">
        <v>1.3</v>
      </c>
      <c r="H3229" s="3" t="n">
        <f aca="false">G3229*100/F3229</f>
        <v>43.3333333333333</v>
      </c>
      <c r="AB3229" s="3"/>
      <c r="AD3229" s="0" t="n">
        <v>5.7</v>
      </c>
      <c r="AE3229" s="0" t="n">
        <f aca="false">X3229</f>
        <v>0</v>
      </c>
      <c r="AF3229" s="0" t="n">
        <f aca="false">AD3229-AE3229</f>
        <v>5.7</v>
      </c>
    </row>
    <row r="3230" customFormat="false" ht="14.25" hidden="false" customHeight="false" outlineLevel="0" collapsed="false">
      <c r="A3230" s="0" t="n">
        <v>2018</v>
      </c>
      <c r="B3230" s="0" t="n">
        <v>6</v>
      </c>
      <c r="C3230" s="0" t="s">
        <v>22</v>
      </c>
      <c r="D3230" s="0" t="s">
        <v>30</v>
      </c>
      <c r="E3230" s="0" t="n">
        <v>2.7</v>
      </c>
      <c r="F3230" s="0" t="n">
        <v>2.4</v>
      </c>
      <c r="G3230" s="0" t="n">
        <v>0.7</v>
      </c>
      <c r="H3230" s="3" t="n">
        <f aca="false">G3230*100/F3230</f>
        <v>29.1666666666667</v>
      </c>
      <c r="AB3230" s="3"/>
      <c r="AD3230" s="0" t="n">
        <v>4.7</v>
      </c>
      <c r="AE3230" s="0" t="n">
        <f aca="false">X3230</f>
        <v>0</v>
      </c>
      <c r="AF3230" s="0" t="n">
        <f aca="false">AD3230-AE3230</f>
        <v>4.7</v>
      </c>
    </row>
    <row r="3231" customFormat="false" ht="14.25" hidden="false" customHeight="false" outlineLevel="0" collapsed="false">
      <c r="A3231" s="0" t="n">
        <v>2018</v>
      </c>
      <c r="B3231" s="0" t="n">
        <v>6</v>
      </c>
      <c r="C3231" s="0" t="s">
        <v>22</v>
      </c>
      <c r="D3231" s="0" t="s">
        <v>30</v>
      </c>
      <c r="E3231" s="0" t="n">
        <v>2.6</v>
      </c>
      <c r="F3231" s="0" t="n">
        <v>2.3</v>
      </c>
      <c r="G3231" s="0" t="n">
        <v>0.6</v>
      </c>
      <c r="H3231" s="3" t="n">
        <f aca="false">G3231*100/F3231</f>
        <v>26.0869565217391</v>
      </c>
      <c r="AB3231" s="3"/>
      <c r="AD3231" s="0" t="n">
        <v>4.6</v>
      </c>
      <c r="AE3231" s="0" t="n">
        <f aca="false">X3231</f>
        <v>0</v>
      </c>
      <c r="AF3231" s="0" t="n">
        <f aca="false">AD3231-AE3231</f>
        <v>4.6</v>
      </c>
    </row>
    <row r="3232" customFormat="false" ht="14.25" hidden="false" customHeight="false" outlineLevel="0" collapsed="false">
      <c r="A3232" s="0" t="n">
        <v>2018</v>
      </c>
      <c r="B3232" s="0" t="n">
        <v>6</v>
      </c>
      <c r="C3232" s="0" t="s">
        <v>22</v>
      </c>
      <c r="D3232" s="0" t="s">
        <v>30</v>
      </c>
      <c r="E3232" s="0" t="n">
        <v>2.9</v>
      </c>
      <c r="F3232" s="0" t="n">
        <v>2.6</v>
      </c>
      <c r="G3232" s="0" t="n">
        <v>0.9</v>
      </c>
      <c r="H3232" s="3" t="n">
        <f aca="false">G3232*100/F3232</f>
        <v>34.6153846153846</v>
      </c>
      <c r="AB3232" s="3"/>
      <c r="AD3232" s="0" t="n">
        <v>5.2</v>
      </c>
      <c r="AE3232" s="0" t="n">
        <f aca="false">X3232</f>
        <v>0</v>
      </c>
      <c r="AF3232" s="0" t="n">
        <f aca="false">AD3232-AE3232</f>
        <v>5.2</v>
      </c>
    </row>
    <row r="3233" customFormat="false" ht="14.25" hidden="false" customHeight="false" outlineLevel="0" collapsed="false">
      <c r="A3233" s="0" t="n">
        <v>2018</v>
      </c>
      <c r="B3233" s="0" t="n">
        <v>6</v>
      </c>
      <c r="C3233" s="0" t="s">
        <v>22</v>
      </c>
      <c r="D3233" s="0" t="s">
        <v>30</v>
      </c>
      <c r="E3233" s="0" t="n">
        <v>2.8</v>
      </c>
      <c r="F3233" s="0" t="n">
        <v>2.6</v>
      </c>
      <c r="G3233" s="0" t="n">
        <v>1</v>
      </c>
      <c r="H3233" s="3" t="n">
        <f aca="false">G3233*100/F3233</f>
        <v>38.4615384615385</v>
      </c>
      <c r="AB3233" s="3"/>
      <c r="AD3233" s="0" t="n">
        <v>5.1</v>
      </c>
      <c r="AE3233" s="0" t="n">
        <f aca="false">X3233</f>
        <v>0</v>
      </c>
      <c r="AF3233" s="0" t="n">
        <f aca="false">AD3233-AE3233</f>
        <v>5.1</v>
      </c>
    </row>
    <row r="3234" customFormat="false" ht="14.25" hidden="false" customHeight="false" outlineLevel="0" collapsed="false">
      <c r="A3234" s="0" t="n">
        <v>2018</v>
      </c>
      <c r="B3234" s="0" t="n">
        <v>6</v>
      </c>
      <c r="C3234" s="0" t="s">
        <v>22</v>
      </c>
      <c r="D3234" s="0" t="s">
        <v>30</v>
      </c>
      <c r="E3234" s="0" t="n">
        <v>3.1</v>
      </c>
      <c r="F3234" s="0" t="n">
        <v>2.2</v>
      </c>
      <c r="G3234" s="0" t="n">
        <v>0.6</v>
      </c>
      <c r="H3234" s="3" t="n">
        <f aca="false">G3234*100/F3234</f>
        <v>27.2727272727273</v>
      </c>
      <c r="AB3234" s="3"/>
      <c r="AD3234" s="0" t="n">
        <v>5.4</v>
      </c>
      <c r="AE3234" s="0" t="n">
        <f aca="false">X3234</f>
        <v>0</v>
      </c>
      <c r="AF3234" s="0" t="n">
        <f aca="false">AD3234-AE3234</f>
        <v>5.4</v>
      </c>
    </row>
    <row r="3235" customFormat="false" ht="14.25" hidden="false" customHeight="false" outlineLevel="0" collapsed="false">
      <c r="A3235" s="0" t="n">
        <v>2018</v>
      </c>
      <c r="B3235" s="0" t="n">
        <v>6</v>
      </c>
      <c r="C3235" s="0" t="s">
        <v>22</v>
      </c>
      <c r="D3235" s="0" t="s">
        <v>30</v>
      </c>
      <c r="E3235" s="0" t="n">
        <v>3</v>
      </c>
      <c r="F3235" s="0" t="n">
        <v>3.1</v>
      </c>
      <c r="G3235" s="0" t="n">
        <v>0.9</v>
      </c>
      <c r="H3235" s="3" t="n">
        <f aca="false">G3235*100/F3235</f>
        <v>29.0322580645161</v>
      </c>
      <c r="AB3235" s="3"/>
      <c r="AD3235" s="0" t="n">
        <v>5.3</v>
      </c>
      <c r="AE3235" s="0" t="n">
        <f aca="false">X3235</f>
        <v>0</v>
      </c>
      <c r="AF3235" s="0" t="n">
        <f aca="false">AD3235-AE3235</f>
        <v>5.3</v>
      </c>
    </row>
    <row r="3236" customFormat="false" ht="14.25" hidden="false" customHeight="false" outlineLevel="0" collapsed="false">
      <c r="A3236" s="0" t="n">
        <v>2018</v>
      </c>
      <c r="B3236" s="0" t="n">
        <v>6</v>
      </c>
      <c r="C3236" s="0" t="s">
        <v>22</v>
      </c>
      <c r="D3236" s="0" t="s">
        <v>30</v>
      </c>
      <c r="E3236" s="0" t="n">
        <v>3.5</v>
      </c>
      <c r="F3236" s="0" t="n">
        <v>3.3</v>
      </c>
      <c r="G3236" s="0" t="n">
        <v>1.4</v>
      </c>
      <c r="H3236" s="3" t="n">
        <f aca="false">G3236*100/F3236</f>
        <v>42.4242424242424</v>
      </c>
      <c r="AB3236" s="3"/>
      <c r="AD3236" s="0" t="n">
        <v>5.9</v>
      </c>
      <c r="AE3236" s="0" t="n">
        <f aca="false">X3236</f>
        <v>0</v>
      </c>
      <c r="AF3236" s="0" t="n">
        <f aca="false">AD3236-AE3236</f>
        <v>5.9</v>
      </c>
    </row>
    <row r="3237" customFormat="false" ht="14.25" hidden="false" customHeight="false" outlineLevel="0" collapsed="false">
      <c r="A3237" s="0" t="n">
        <v>2018</v>
      </c>
      <c r="B3237" s="0" t="n">
        <v>6</v>
      </c>
      <c r="C3237" s="0" t="s">
        <v>22</v>
      </c>
      <c r="D3237" s="0" t="s">
        <v>30</v>
      </c>
      <c r="E3237" s="0" t="n">
        <v>3.5</v>
      </c>
      <c r="F3237" s="0" t="n">
        <v>3.1</v>
      </c>
      <c r="G3237" s="0" t="n">
        <v>1.2</v>
      </c>
      <c r="H3237" s="3" t="n">
        <f aca="false">G3237*100/F3237</f>
        <v>38.7096774193548</v>
      </c>
      <c r="AB3237" s="3"/>
      <c r="AD3237" s="0" t="n">
        <v>5.9</v>
      </c>
      <c r="AE3237" s="0" t="n">
        <f aca="false">X3237</f>
        <v>0</v>
      </c>
      <c r="AF3237" s="0" t="n">
        <f aca="false">AD3237-AE3237</f>
        <v>5.9</v>
      </c>
    </row>
    <row r="3238" customFormat="false" ht="14.25" hidden="false" customHeight="false" outlineLevel="0" collapsed="false">
      <c r="A3238" s="0" t="n">
        <v>2018</v>
      </c>
      <c r="B3238" s="0" t="n">
        <v>6</v>
      </c>
      <c r="C3238" s="0" t="s">
        <v>22</v>
      </c>
      <c r="D3238" s="0" t="s">
        <v>30</v>
      </c>
      <c r="E3238" s="0" t="n">
        <v>3.4</v>
      </c>
      <c r="F3238" s="0" t="n">
        <v>2.9</v>
      </c>
      <c r="G3238" s="0" t="n">
        <v>1.2</v>
      </c>
      <c r="H3238" s="3" t="n">
        <f aca="false">G3238*100/F3238</f>
        <v>41.3793103448276</v>
      </c>
      <c r="AB3238" s="3"/>
      <c r="AD3238" s="0" t="n">
        <v>5.7</v>
      </c>
      <c r="AE3238" s="0" t="n">
        <f aca="false">X3238</f>
        <v>0</v>
      </c>
      <c r="AF3238" s="0" t="n">
        <f aca="false">AD3238-AE3238</f>
        <v>5.7</v>
      </c>
    </row>
    <row r="3239" customFormat="false" ht="14.25" hidden="false" customHeight="false" outlineLevel="0" collapsed="false">
      <c r="A3239" s="0" t="n">
        <v>2018</v>
      </c>
      <c r="B3239" s="0" t="n">
        <v>6</v>
      </c>
      <c r="C3239" s="0" t="s">
        <v>22</v>
      </c>
      <c r="D3239" s="0" t="s">
        <v>30</v>
      </c>
      <c r="E3239" s="0" t="n">
        <v>3.3</v>
      </c>
      <c r="F3239" s="0" t="n">
        <v>3</v>
      </c>
      <c r="G3239" s="0" t="n">
        <v>1.3</v>
      </c>
      <c r="H3239" s="3" t="n">
        <f aca="false">G3239*100/F3239</f>
        <v>43.3333333333333</v>
      </c>
      <c r="AB3239" s="3"/>
      <c r="AD3239" s="0" t="n">
        <v>5.7</v>
      </c>
      <c r="AE3239" s="0" t="n">
        <f aca="false">X3239</f>
        <v>0</v>
      </c>
      <c r="AF3239" s="0" t="n">
        <f aca="false">AD3239-AE3239</f>
        <v>5.7</v>
      </c>
    </row>
    <row r="3240" customFormat="false" ht="14.25" hidden="false" customHeight="false" outlineLevel="0" collapsed="false">
      <c r="A3240" s="0" t="n">
        <v>2018</v>
      </c>
      <c r="B3240" s="0" t="n">
        <v>6</v>
      </c>
      <c r="C3240" s="0" t="s">
        <v>22</v>
      </c>
      <c r="D3240" s="0" t="s">
        <v>30</v>
      </c>
      <c r="E3240" s="0" t="n">
        <v>2.7</v>
      </c>
      <c r="F3240" s="0" t="n">
        <v>2.4</v>
      </c>
      <c r="G3240" s="0" t="n">
        <v>0.7</v>
      </c>
      <c r="H3240" s="3" t="n">
        <f aca="false">G3240*100/F3240</f>
        <v>29.1666666666667</v>
      </c>
      <c r="AB3240" s="3"/>
      <c r="AD3240" s="0" t="n">
        <v>4.7</v>
      </c>
      <c r="AE3240" s="0" t="n">
        <f aca="false">X3240</f>
        <v>0</v>
      </c>
      <c r="AF3240" s="0" t="n">
        <f aca="false">AD3240-AE3240</f>
        <v>4.7</v>
      </c>
    </row>
    <row r="3241" customFormat="false" ht="14.25" hidden="false" customHeight="false" outlineLevel="0" collapsed="false">
      <c r="A3241" s="0" t="n">
        <v>2018</v>
      </c>
      <c r="B3241" s="0" t="n">
        <v>6</v>
      </c>
      <c r="C3241" s="0" t="s">
        <v>22</v>
      </c>
      <c r="D3241" s="0" t="s">
        <v>30</v>
      </c>
      <c r="E3241" s="0" t="n">
        <v>2.6</v>
      </c>
      <c r="F3241" s="0" t="n">
        <v>2.3</v>
      </c>
      <c r="G3241" s="0" t="n">
        <v>0.6</v>
      </c>
      <c r="H3241" s="3" t="n">
        <f aca="false">G3241*100/F3241</f>
        <v>26.0869565217391</v>
      </c>
      <c r="AB3241" s="3"/>
      <c r="AD3241" s="0" t="n">
        <v>4.6</v>
      </c>
      <c r="AE3241" s="0" t="n">
        <f aca="false">X3241</f>
        <v>0</v>
      </c>
      <c r="AF3241" s="0" t="n">
        <f aca="false">AD3241-AE3241</f>
        <v>4.6</v>
      </c>
    </row>
    <row r="3242" customFormat="false" ht="14.25" hidden="false" customHeight="false" outlineLevel="0" collapsed="false">
      <c r="A3242" s="0" t="n">
        <v>2018</v>
      </c>
      <c r="B3242" s="0" t="n">
        <v>6</v>
      </c>
      <c r="C3242" s="0" t="s">
        <v>23</v>
      </c>
      <c r="D3242" s="0" t="s">
        <v>28</v>
      </c>
      <c r="E3242" s="0" t="n">
        <v>4.5</v>
      </c>
      <c r="F3242" s="0" t="n">
        <v>4.3</v>
      </c>
      <c r="G3242" s="0" t="n">
        <v>1.6</v>
      </c>
      <c r="H3242" s="3" t="n">
        <f aca="false">G3242*100/F3242</f>
        <v>37.2093023255814</v>
      </c>
      <c r="AB3242" s="3"/>
      <c r="AD3242" s="0" t="n">
        <v>7.2</v>
      </c>
      <c r="AE3242" s="0" t="n">
        <v>4.5</v>
      </c>
      <c r="AF3242" s="0" t="n">
        <f aca="false">AD3242-AE3242</f>
        <v>2.7</v>
      </c>
    </row>
    <row r="3243" customFormat="false" ht="14.25" hidden="false" customHeight="false" outlineLevel="0" collapsed="false">
      <c r="A3243" s="0" t="n">
        <v>2018</v>
      </c>
      <c r="B3243" s="0" t="n">
        <v>6</v>
      </c>
      <c r="C3243" s="0" t="s">
        <v>23</v>
      </c>
      <c r="D3243" s="0" t="s">
        <v>28</v>
      </c>
      <c r="E3243" s="0" t="n">
        <v>4.4</v>
      </c>
      <c r="F3243" s="0" t="n">
        <v>3.7</v>
      </c>
      <c r="G3243" s="0" t="n">
        <v>1.4</v>
      </c>
      <c r="H3243" s="3" t="n">
        <f aca="false">G3243*100/F3243</f>
        <v>37.8378378378378</v>
      </c>
      <c r="AB3243" s="3"/>
      <c r="AD3243" s="0" t="n">
        <v>7.2</v>
      </c>
      <c r="AE3243" s="0" t="n">
        <v>4.4</v>
      </c>
      <c r="AF3243" s="0" t="n">
        <f aca="false">AD3243-AE3243</f>
        <v>2.8</v>
      </c>
    </row>
    <row r="3244" customFormat="false" ht="14.25" hidden="false" customHeight="false" outlineLevel="0" collapsed="false">
      <c r="A3244" s="0" t="n">
        <v>2018</v>
      </c>
      <c r="B3244" s="0" t="n">
        <v>6</v>
      </c>
      <c r="C3244" s="0" t="s">
        <v>23</v>
      </c>
      <c r="D3244" s="0" t="s">
        <v>28</v>
      </c>
      <c r="E3244" s="0" t="n">
        <v>3.5</v>
      </c>
      <c r="F3244" s="0" t="n">
        <v>3.2</v>
      </c>
      <c r="G3244" s="0" t="n">
        <v>1.2</v>
      </c>
      <c r="H3244" s="3" t="n">
        <f aca="false">G3244*100/F3244</f>
        <v>37.5</v>
      </c>
      <c r="AB3244" s="3"/>
      <c r="AD3244" s="0" t="n">
        <v>6</v>
      </c>
      <c r="AE3244" s="0" t="n">
        <v>3.5</v>
      </c>
      <c r="AF3244" s="0" t="n">
        <f aca="false">AD3244-AE3244</f>
        <v>2.5</v>
      </c>
    </row>
    <row r="3245" customFormat="false" ht="14.25" hidden="false" customHeight="false" outlineLevel="0" collapsed="false">
      <c r="A3245" s="0" t="n">
        <v>2018</v>
      </c>
      <c r="B3245" s="0" t="n">
        <v>6</v>
      </c>
      <c r="C3245" s="0" t="s">
        <v>23</v>
      </c>
      <c r="D3245" s="0" t="s">
        <v>28</v>
      </c>
      <c r="E3245" s="0" t="n">
        <v>3.4</v>
      </c>
      <c r="F3245" s="0" t="n">
        <v>3</v>
      </c>
      <c r="G3245" s="0" t="n">
        <v>1.2</v>
      </c>
      <c r="H3245" s="3" t="n">
        <f aca="false">G3245*100/F3245</f>
        <v>40</v>
      </c>
      <c r="AB3245" s="3"/>
      <c r="AD3245" s="0" t="n">
        <v>6</v>
      </c>
      <c r="AE3245" s="0" t="n">
        <v>3.4</v>
      </c>
      <c r="AF3245" s="0" t="n">
        <f aca="false">AD3245-AE3245</f>
        <v>2.6</v>
      </c>
    </row>
    <row r="3246" customFormat="false" ht="14.25" hidden="false" customHeight="false" outlineLevel="0" collapsed="false">
      <c r="A3246" s="0" t="n">
        <v>2018</v>
      </c>
      <c r="B3246" s="0" t="n">
        <v>6</v>
      </c>
      <c r="C3246" s="0" t="s">
        <v>23</v>
      </c>
      <c r="D3246" s="0" t="s">
        <v>28</v>
      </c>
      <c r="E3246" s="0" t="n">
        <v>3.5</v>
      </c>
      <c r="F3246" s="0" t="n">
        <v>2.9</v>
      </c>
      <c r="G3246" s="0" t="n">
        <v>1</v>
      </c>
      <c r="H3246" s="3" t="n">
        <f aca="false">G3246*100/F3246</f>
        <v>34.4827586206897</v>
      </c>
      <c r="AB3246" s="3"/>
      <c r="AD3246" s="0" t="n">
        <v>6</v>
      </c>
      <c r="AE3246" s="0" t="n">
        <v>3.5</v>
      </c>
      <c r="AF3246" s="0" t="n">
        <f aca="false">AD3246-AE3246</f>
        <v>2.5</v>
      </c>
    </row>
    <row r="3247" customFormat="false" ht="14.25" hidden="false" customHeight="false" outlineLevel="0" collapsed="false">
      <c r="A3247" s="0" t="n">
        <v>2018</v>
      </c>
      <c r="B3247" s="0" t="n">
        <v>6</v>
      </c>
      <c r="C3247" s="0" t="s">
        <v>23</v>
      </c>
      <c r="D3247" s="0" t="s">
        <v>28</v>
      </c>
      <c r="E3247" s="0" t="n">
        <v>3.4</v>
      </c>
      <c r="F3247" s="0" t="n">
        <v>3.4</v>
      </c>
      <c r="G3247" s="0" t="n">
        <v>1.3</v>
      </c>
      <c r="H3247" s="3" t="n">
        <f aca="false">G3247*100/F3247</f>
        <v>38.2352941176471</v>
      </c>
      <c r="AB3247" s="3"/>
      <c r="AD3247" s="0" t="n">
        <v>5.9</v>
      </c>
      <c r="AE3247" s="0" t="n">
        <v>3.4</v>
      </c>
      <c r="AF3247" s="0" t="n">
        <f aca="false">AD3247-AE3247</f>
        <v>2.5</v>
      </c>
    </row>
    <row r="3248" customFormat="false" ht="14.25" hidden="false" customHeight="false" outlineLevel="0" collapsed="false">
      <c r="A3248" s="0" t="n">
        <v>2018</v>
      </c>
      <c r="B3248" s="0" t="n">
        <v>6</v>
      </c>
      <c r="C3248" s="0" t="s">
        <v>23</v>
      </c>
      <c r="D3248" s="0" t="s">
        <v>28</v>
      </c>
      <c r="E3248" s="0" t="n">
        <v>3.7</v>
      </c>
      <c r="F3248" s="0" t="n">
        <v>3.6</v>
      </c>
      <c r="G3248" s="0" t="n">
        <v>1.4</v>
      </c>
      <c r="H3248" s="3" t="n">
        <f aca="false">G3248*100/F3248</f>
        <v>38.8888888888889</v>
      </c>
      <c r="AB3248" s="3"/>
      <c r="AD3248" s="0" t="n">
        <v>6.2</v>
      </c>
      <c r="AE3248" s="0" t="n">
        <v>3.7</v>
      </c>
      <c r="AF3248" s="0" t="n">
        <f aca="false">AD3248-AE3248</f>
        <v>2.5</v>
      </c>
    </row>
    <row r="3249" customFormat="false" ht="14.25" hidden="false" customHeight="false" outlineLevel="0" collapsed="false">
      <c r="A3249" s="0" t="n">
        <v>2018</v>
      </c>
      <c r="B3249" s="0" t="n">
        <v>6</v>
      </c>
      <c r="C3249" s="0" t="s">
        <v>23</v>
      </c>
      <c r="D3249" s="0" t="s">
        <v>28</v>
      </c>
      <c r="E3249" s="0" t="n">
        <v>3.7</v>
      </c>
      <c r="F3249" s="0" t="n">
        <v>3.1</v>
      </c>
      <c r="G3249" s="0" t="n">
        <v>1</v>
      </c>
      <c r="H3249" s="3" t="n">
        <f aca="false">G3249*100/F3249</f>
        <v>32.258064516129</v>
      </c>
      <c r="AB3249" s="3"/>
      <c r="AD3249" s="0" t="n">
        <v>6.2</v>
      </c>
      <c r="AE3249" s="0" t="n">
        <v>3.7</v>
      </c>
      <c r="AF3249" s="0" t="n">
        <f aca="false">AD3249-AE3249</f>
        <v>2.5</v>
      </c>
    </row>
    <row r="3250" customFormat="false" ht="14.25" hidden="false" customHeight="false" outlineLevel="0" collapsed="false">
      <c r="A3250" s="0" t="n">
        <v>2018</v>
      </c>
      <c r="B3250" s="0" t="n">
        <v>6</v>
      </c>
      <c r="C3250" s="0" t="s">
        <v>23</v>
      </c>
      <c r="D3250" s="0" t="s">
        <v>28</v>
      </c>
      <c r="E3250" s="0" t="n">
        <v>2.5</v>
      </c>
      <c r="F3250" s="0" t="n">
        <v>2</v>
      </c>
      <c r="G3250" s="0" t="n">
        <v>0.6</v>
      </c>
      <c r="H3250" s="3" t="n">
        <f aca="false">G3250*100/F3250</f>
        <v>30</v>
      </c>
      <c r="AB3250" s="3"/>
      <c r="AD3250" s="0" t="n">
        <v>4.3</v>
      </c>
      <c r="AE3250" s="0" t="n">
        <v>2.5</v>
      </c>
      <c r="AF3250" s="0" t="n">
        <f aca="false">AD3250-AE3250</f>
        <v>1.8</v>
      </c>
    </row>
    <row r="3251" customFormat="false" ht="14.25" hidden="false" customHeight="false" outlineLevel="0" collapsed="false">
      <c r="A3251" s="0" t="n">
        <v>2018</v>
      </c>
      <c r="B3251" s="0" t="n">
        <v>6</v>
      </c>
      <c r="C3251" s="0" t="s">
        <v>23</v>
      </c>
      <c r="D3251" s="0" t="s">
        <v>28</v>
      </c>
      <c r="E3251" s="0" t="n">
        <v>2.4</v>
      </c>
      <c r="F3251" s="0" t="n">
        <v>2.4</v>
      </c>
      <c r="G3251" s="0" t="n">
        <v>0.8</v>
      </c>
      <c r="H3251" s="3" t="n">
        <f aca="false">G3251*100/F3251</f>
        <v>33.3333333333333</v>
      </c>
      <c r="AB3251" s="3"/>
      <c r="AD3251" s="0" t="n">
        <v>4.3</v>
      </c>
      <c r="AE3251" s="0" t="n">
        <v>2.4</v>
      </c>
      <c r="AF3251" s="0" t="n">
        <f aca="false">AD3251-AE3251</f>
        <v>1.9</v>
      </c>
    </row>
    <row r="3252" customFormat="false" ht="14.25" hidden="false" customHeight="false" outlineLevel="0" collapsed="false">
      <c r="A3252" s="0" t="n">
        <v>2018</v>
      </c>
      <c r="B3252" s="0" t="n">
        <v>6</v>
      </c>
      <c r="C3252" s="0" t="s">
        <v>23</v>
      </c>
      <c r="D3252" s="0" t="s">
        <v>28</v>
      </c>
      <c r="E3252" s="0" t="n">
        <v>4.5</v>
      </c>
      <c r="F3252" s="0" t="n">
        <v>4.3</v>
      </c>
      <c r="G3252" s="0" t="n">
        <v>1.6</v>
      </c>
      <c r="H3252" s="3" t="n">
        <f aca="false">G3252*100/F3252</f>
        <v>37.2093023255814</v>
      </c>
      <c r="AB3252" s="3"/>
      <c r="AD3252" s="0" t="n">
        <v>7.2</v>
      </c>
      <c r="AE3252" s="0" t="n">
        <v>4.5</v>
      </c>
      <c r="AF3252" s="0" t="n">
        <f aca="false">AD3252-AE3252</f>
        <v>2.7</v>
      </c>
    </row>
    <row r="3253" customFormat="false" ht="14.25" hidden="false" customHeight="false" outlineLevel="0" collapsed="false">
      <c r="A3253" s="0" t="n">
        <v>2018</v>
      </c>
      <c r="B3253" s="0" t="n">
        <v>6</v>
      </c>
      <c r="C3253" s="0" t="s">
        <v>23</v>
      </c>
      <c r="D3253" s="0" t="s">
        <v>28</v>
      </c>
      <c r="E3253" s="0" t="n">
        <v>4.4</v>
      </c>
      <c r="F3253" s="0" t="n">
        <v>3.7</v>
      </c>
      <c r="G3253" s="0" t="n">
        <v>1.4</v>
      </c>
      <c r="H3253" s="3" t="n">
        <f aca="false">G3253*100/F3253</f>
        <v>37.8378378378378</v>
      </c>
      <c r="AB3253" s="3"/>
      <c r="AD3253" s="0" t="n">
        <v>7.2</v>
      </c>
      <c r="AE3253" s="0" t="n">
        <v>4.4</v>
      </c>
      <c r="AF3253" s="0" t="n">
        <f aca="false">AD3253-AE3253</f>
        <v>2.8</v>
      </c>
    </row>
    <row r="3254" customFormat="false" ht="14.25" hidden="false" customHeight="false" outlineLevel="0" collapsed="false">
      <c r="A3254" s="0" t="n">
        <v>2018</v>
      </c>
      <c r="B3254" s="0" t="n">
        <v>6</v>
      </c>
      <c r="C3254" s="0" t="s">
        <v>23</v>
      </c>
      <c r="D3254" s="0" t="s">
        <v>28</v>
      </c>
      <c r="E3254" s="0" t="n">
        <v>3.5</v>
      </c>
      <c r="F3254" s="0" t="n">
        <v>3.2</v>
      </c>
      <c r="G3254" s="0" t="n">
        <v>1.2</v>
      </c>
      <c r="H3254" s="3" t="n">
        <f aca="false">G3254*100/F3254</f>
        <v>37.5</v>
      </c>
      <c r="AB3254" s="3"/>
      <c r="AD3254" s="0" t="n">
        <v>6</v>
      </c>
      <c r="AE3254" s="0" t="n">
        <v>3.5</v>
      </c>
      <c r="AF3254" s="0" t="n">
        <f aca="false">AD3254-AE3254</f>
        <v>2.5</v>
      </c>
    </row>
    <row r="3255" customFormat="false" ht="14.25" hidden="false" customHeight="false" outlineLevel="0" collapsed="false">
      <c r="A3255" s="0" t="n">
        <v>2018</v>
      </c>
      <c r="B3255" s="0" t="n">
        <v>6</v>
      </c>
      <c r="C3255" s="0" t="s">
        <v>23</v>
      </c>
      <c r="D3255" s="0" t="s">
        <v>28</v>
      </c>
      <c r="E3255" s="0" t="n">
        <v>3.4</v>
      </c>
      <c r="F3255" s="0" t="n">
        <v>3</v>
      </c>
      <c r="G3255" s="0" t="n">
        <v>1.2</v>
      </c>
      <c r="H3255" s="3" t="n">
        <f aca="false">G3255*100/F3255</f>
        <v>40</v>
      </c>
      <c r="AB3255" s="3"/>
      <c r="AD3255" s="0" t="n">
        <v>6</v>
      </c>
      <c r="AE3255" s="0" t="n">
        <v>3.4</v>
      </c>
      <c r="AF3255" s="0" t="n">
        <f aca="false">AD3255-AE3255</f>
        <v>2.6</v>
      </c>
    </row>
    <row r="3256" customFormat="false" ht="14.25" hidden="false" customHeight="false" outlineLevel="0" collapsed="false">
      <c r="A3256" s="0" t="n">
        <v>2018</v>
      </c>
      <c r="B3256" s="0" t="n">
        <v>6</v>
      </c>
      <c r="C3256" s="0" t="s">
        <v>23</v>
      </c>
      <c r="D3256" s="0" t="s">
        <v>28</v>
      </c>
      <c r="E3256" s="0" t="n">
        <v>3.5</v>
      </c>
      <c r="F3256" s="0" t="n">
        <v>2.9</v>
      </c>
      <c r="G3256" s="0" t="n">
        <v>1</v>
      </c>
      <c r="H3256" s="3" t="n">
        <f aca="false">G3256*100/F3256</f>
        <v>34.4827586206897</v>
      </c>
      <c r="AB3256" s="3"/>
      <c r="AD3256" s="0" t="n">
        <v>6</v>
      </c>
      <c r="AE3256" s="0" t="n">
        <v>3.5</v>
      </c>
      <c r="AF3256" s="0" t="n">
        <f aca="false">AD3256-AE3256</f>
        <v>2.5</v>
      </c>
    </row>
    <row r="3257" customFormat="false" ht="14.25" hidden="false" customHeight="false" outlineLevel="0" collapsed="false">
      <c r="A3257" s="0" t="n">
        <v>2018</v>
      </c>
      <c r="B3257" s="0" t="n">
        <v>6</v>
      </c>
      <c r="C3257" s="0" t="s">
        <v>23</v>
      </c>
      <c r="D3257" s="0" t="s">
        <v>28</v>
      </c>
      <c r="E3257" s="0" t="n">
        <v>3.4</v>
      </c>
      <c r="F3257" s="0" t="n">
        <v>3.4</v>
      </c>
      <c r="G3257" s="0" t="n">
        <v>1.3</v>
      </c>
      <c r="H3257" s="3" t="n">
        <f aca="false">G3257*100/F3257</f>
        <v>38.2352941176471</v>
      </c>
      <c r="AB3257" s="3"/>
      <c r="AD3257" s="0" t="n">
        <v>5.9</v>
      </c>
      <c r="AE3257" s="0" t="n">
        <v>3.4</v>
      </c>
      <c r="AF3257" s="0" t="n">
        <f aca="false">AD3257-AE3257</f>
        <v>2.5</v>
      </c>
    </row>
    <row r="3258" customFormat="false" ht="14.25" hidden="false" customHeight="false" outlineLevel="0" collapsed="false">
      <c r="A3258" s="0" t="n">
        <v>2018</v>
      </c>
      <c r="B3258" s="0" t="n">
        <v>6</v>
      </c>
      <c r="C3258" s="0" t="s">
        <v>23</v>
      </c>
      <c r="D3258" s="0" t="s">
        <v>28</v>
      </c>
      <c r="E3258" s="0" t="n">
        <v>3.7</v>
      </c>
      <c r="F3258" s="0" t="n">
        <v>3.6</v>
      </c>
      <c r="G3258" s="0" t="n">
        <v>1.4</v>
      </c>
      <c r="H3258" s="3" t="n">
        <f aca="false">G3258*100/F3258</f>
        <v>38.8888888888889</v>
      </c>
      <c r="AB3258" s="3"/>
      <c r="AD3258" s="0" t="n">
        <v>6.2</v>
      </c>
      <c r="AE3258" s="0" t="n">
        <v>3.7</v>
      </c>
      <c r="AF3258" s="0" t="n">
        <f aca="false">AD3258-AE3258</f>
        <v>2.5</v>
      </c>
    </row>
    <row r="3259" customFormat="false" ht="14.25" hidden="false" customHeight="false" outlineLevel="0" collapsed="false">
      <c r="A3259" s="0" t="n">
        <v>2018</v>
      </c>
      <c r="B3259" s="0" t="n">
        <v>6</v>
      </c>
      <c r="C3259" s="0" t="s">
        <v>23</v>
      </c>
      <c r="D3259" s="0" t="s">
        <v>28</v>
      </c>
      <c r="E3259" s="0" t="n">
        <v>3.7</v>
      </c>
      <c r="F3259" s="0" t="n">
        <v>3.1</v>
      </c>
      <c r="G3259" s="0" t="n">
        <v>1</v>
      </c>
      <c r="H3259" s="3" t="n">
        <f aca="false">G3259*100/F3259</f>
        <v>32.258064516129</v>
      </c>
      <c r="AB3259" s="3"/>
      <c r="AD3259" s="0" t="n">
        <v>6.2</v>
      </c>
      <c r="AE3259" s="0" t="n">
        <v>3.7</v>
      </c>
      <c r="AF3259" s="0" t="n">
        <f aca="false">AD3259-AE3259</f>
        <v>2.5</v>
      </c>
    </row>
    <row r="3260" customFormat="false" ht="14.25" hidden="false" customHeight="false" outlineLevel="0" collapsed="false">
      <c r="A3260" s="0" t="n">
        <v>2018</v>
      </c>
      <c r="B3260" s="0" t="n">
        <v>6</v>
      </c>
      <c r="C3260" s="0" t="s">
        <v>23</v>
      </c>
      <c r="D3260" s="0" t="s">
        <v>28</v>
      </c>
      <c r="E3260" s="0" t="n">
        <v>2.5</v>
      </c>
      <c r="F3260" s="0" t="n">
        <v>2</v>
      </c>
      <c r="G3260" s="0" t="n">
        <v>0.6</v>
      </c>
      <c r="H3260" s="3" t="n">
        <f aca="false">G3260*100/F3260</f>
        <v>30</v>
      </c>
      <c r="AB3260" s="3"/>
      <c r="AD3260" s="0" t="n">
        <v>4.3</v>
      </c>
      <c r="AE3260" s="0" t="n">
        <v>2.5</v>
      </c>
      <c r="AF3260" s="0" t="n">
        <f aca="false">AD3260-AE3260</f>
        <v>1.8</v>
      </c>
    </row>
    <row r="3261" customFormat="false" ht="14.25" hidden="false" customHeight="false" outlineLevel="0" collapsed="false">
      <c r="A3261" s="0" t="n">
        <v>2018</v>
      </c>
      <c r="B3261" s="0" t="n">
        <v>6</v>
      </c>
      <c r="C3261" s="0" t="s">
        <v>23</v>
      </c>
      <c r="D3261" s="0" t="s">
        <v>28</v>
      </c>
      <c r="E3261" s="0" t="n">
        <v>2.4</v>
      </c>
      <c r="F3261" s="0" t="n">
        <v>2.4</v>
      </c>
      <c r="G3261" s="0" t="n">
        <v>0.8</v>
      </c>
      <c r="H3261" s="3" t="n">
        <f aca="false">G3261*100/F3261</f>
        <v>33.3333333333333</v>
      </c>
      <c r="AB3261" s="3"/>
      <c r="AD3261" s="0" t="n">
        <v>4.3</v>
      </c>
      <c r="AE3261" s="0" t="n">
        <v>2.4</v>
      </c>
      <c r="AF3261" s="0" t="n">
        <f aca="false">AD3261-AE3261</f>
        <v>1.9</v>
      </c>
    </row>
    <row r="3262" customFormat="false" ht="14.25" hidden="false" customHeight="false" outlineLevel="0" collapsed="false">
      <c r="A3262" s="0" t="n">
        <v>2018</v>
      </c>
      <c r="B3262" s="0" t="n">
        <v>6</v>
      </c>
      <c r="C3262" s="0" t="s">
        <v>23</v>
      </c>
      <c r="D3262" s="0" t="s">
        <v>28</v>
      </c>
      <c r="E3262" s="0" t="n">
        <v>4.5</v>
      </c>
      <c r="F3262" s="0" t="n">
        <v>4.3</v>
      </c>
      <c r="G3262" s="0" t="n">
        <v>1.6</v>
      </c>
      <c r="H3262" s="3" t="n">
        <f aca="false">G3262*100/F3262</f>
        <v>37.2093023255814</v>
      </c>
      <c r="AB3262" s="3"/>
      <c r="AD3262" s="0" t="n">
        <v>7.2</v>
      </c>
      <c r="AE3262" s="0" t="n">
        <v>4.5</v>
      </c>
      <c r="AF3262" s="0" t="n">
        <f aca="false">AD3262-AE3262</f>
        <v>2.7</v>
      </c>
    </row>
    <row r="3263" customFormat="false" ht="14.25" hidden="false" customHeight="false" outlineLevel="0" collapsed="false">
      <c r="A3263" s="0" t="n">
        <v>2018</v>
      </c>
      <c r="B3263" s="0" t="n">
        <v>6</v>
      </c>
      <c r="C3263" s="0" t="s">
        <v>23</v>
      </c>
      <c r="D3263" s="0" t="s">
        <v>28</v>
      </c>
      <c r="E3263" s="0" t="n">
        <v>4.4</v>
      </c>
      <c r="F3263" s="0" t="n">
        <v>3.7</v>
      </c>
      <c r="G3263" s="0" t="n">
        <v>1.4</v>
      </c>
      <c r="H3263" s="3" t="n">
        <f aca="false">G3263*100/F3263</f>
        <v>37.8378378378378</v>
      </c>
      <c r="AB3263" s="3"/>
      <c r="AD3263" s="0" t="n">
        <v>7.2</v>
      </c>
      <c r="AE3263" s="0" t="n">
        <v>4.4</v>
      </c>
      <c r="AF3263" s="0" t="n">
        <f aca="false">AD3263-AE3263</f>
        <v>2.8</v>
      </c>
    </row>
    <row r="3264" customFormat="false" ht="14.25" hidden="false" customHeight="false" outlineLevel="0" collapsed="false">
      <c r="A3264" s="0" t="n">
        <v>2018</v>
      </c>
      <c r="B3264" s="0" t="n">
        <v>6</v>
      </c>
      <c r="C3264" s="0" t="s">
        <v>23</v>
      </c>
      <c r="D3264" s="0" t="s">
        <v>28</v>
      </c>
      <c r="E3264" s="0" t="n">
        <v>3.5</v>
      </c>
      <c r="F3264" s="0" t="n">
        <v>3.2</v>
      </c>
      <c r="G3264" s="0" t="n">
        <v>1.2</v>
      </c>
      <c r="H3264" s="3" t="n">
        <f aca="false">G3264*100/F3264</f>
        <v>37.5</v>
      </c>
      <c r="AB3264" s="3"/>
      <c r="AD3264" s="0" t="n">
        <v>6</v>
      </c>
      <c r="AE3264" s="0" t="n">
        <v>3.5</v>
      </c>
      <c r="AF3264" s="0" t="n">
        <f aca="false">AD3264-AE3264</f>
        <v>2.5</v>
      </c>
    </row>
    <row r="3265" customFormat="false" ht="14.25" hidden="false" customHeight="false" outlineLevel="0" collapsed="false">
      <c r="A3265" s="0" t="n">
        <v>2018</v>
      </c>
      <c r="B3265" s="0" t="n">
        <v>6</v>
      </c>
      <c r="C3265" s="0" t="s">
        <v>23</v>
      </c>
      <c r="D3265" s="0" t="s">
        <v>28</v>
      </c>
      <c r="E3265" s="0" t="n">
        <v>3.4</v>
      </c>
      <c r="F3265" s="0" t="n">
        <v>3</v>
      </c>
      <c r="G3265" s="0" t="n">
        <v>1.2</v>
      </c>
      <c r="H3265" s="3" t="n">
        <f aca="false">G3265*100/F3265</f>
        <v>40</v>
      </c>
      <c r="AB3265" s="3"/>
      <c r="AD3265" s="0" t="n">
        <v>6</v>
      </c>
      <c r="AE3265" s="0" t="n">
        <v>3.4</v>
      </c>
      <c r="AF3265" s="0" t="n">
        <f aca="false">AD3265-AE3265</f>
        <v>2.6</v>
      </c>
    </row>
    <row r="3266" customFormat="false" ht="14.25" hidden="false" customHeight="false" outlineLevel="0" collapsed="false">
      <c r="A3266" s="0" t="n">
        <v>2018</v>
      </c>
      <c r="B3266" s="0" t="n">
        <v>6</v>
      </c>
      <c r="C3266" s="0" t="s">
        <v>23</v>
      </c>
      <c r="D3266" s="0" t="s">
        <v>28</v>
      </c>
      <c r="E3266" s="0" t="n">
        <v>3.5</v>
      </c>
      <c r="F3266" s="0" t="n">
        <v>2.9</v>
      </c>
      <c r="G3266" s="0" t="n">
        <v>1</v>
      </c>
      <c r="H3266" s="3" t="n">
        <f aca="false">G3266*100/F3266</f>
        <v>34.4827586206897</v>
      </c>
      <c r="AB3266" s="3"/>
      <c r="AD3266" s="0" t="n">
        <v>6</v>
      </c>
      <c r="AE3266" s="0" t="n">
        <v>3.5</v>
      </c>
      <c r="AF3266" s="0" t="n">
        <f aca="false">AD3266-AE3266</f>
        <v>2.5</v>
      </c>
    </row>
    <row r="3267" customFormat="false" ht="14.25" hidden="false" customHeight="false" outlineLevel="0" collapsed="false">
      <c r="A3267" s="0" t="n">
        <v>2018</v>
      </c>
      <c r="B3267" s="0" t="n">
        <v>6</v>
      </c>
      <c r="C3267" s="0" t="s">
        <v>23</v>
      </c>
      <c r="D3267" s="0" t="s">
        <v>28</v>
      </c>
      <c r="E3267" s="0" t="n">
        <v>3.4</v>
      </c>
      <c r="F3267" s="0" t="n">
        <v>3.4</v>
      </c>
      <c r="G3267" s="0" t="n">
        <v>1.3</v>
      </c>
      <c r="H3267" s="3" t="n">
        <f aca="false">G3267*100/F3267</f>
        <v>38.2352941176471</v>
      </c>
      <c r="AB3267" s="3"/>
      <c r="AD3267" s="0" t="n">
        <v>5.9</v>
      </c>
      <c r="AE3267" s="0" t="n">
        <v>3.4</v>
      </c>
      <c r="AF3267" s="0" t="n">
        <f aca="false">AD3267-AE3267</f>
        <v>2.5</v>
      </c>
    </row>
    <row r="3268" customFormat="false" ht="14.25" hidden="false" customHeight="false" outlineLevel="0" collapsed="false">
      <c r="A3268" s="0" t="n">
        <v>2018</v>
      </c>
      <c r="B3268" s="0" t="n">
        <v>6</v>
      </c>
      <c r="C3268" s="0" t="s">
        <v>23</v>
      </c>
      <c r="D3268" s="0" t="s">
        <v>28</v>
      </c>
      <c r="E3268" s="0" t="n">
        <v>3.7</v>
      </c>
      <c r="F3268" s="0" t="n">
        <v>3.6</v>
      </c>
      <c r="G3268" s="0" t="n">
        <v>1.4</v>
      </c>
      <c r="H3268" s="3" t="n">
        <f aca="false">G3268*100/F3268</f>
        <v>38.8888888888889</v>
      </c>
      <c r="AB3268" s="3"/>
      <c r="AD3268" s="0" t="n">
        <v>6.2</v>
      </c>
      <c r="AE3268" s="0" t="n">
        <v>3.7</v>
      </c>
      <c r="AF3268" s="0" t="n">
        <f aca="false">AD3268-AE3268</f>
        <v>2.5</v>
      </c>
    </row>
    <row r="3269" customFormat="false" ht="14.25" hidden="false" customHeight="false" outlineLevel="0" collapsed="false">
      <c r="A3269" s="0" t="n">
        <v>2018</v>
      </c>
      <c r="B3269" s="0" t="n">
        <v>6</v>
      </c>
      <c r="C3269" s="0" t="s">
        <v>23</v>
      </c>
      <c r="D3269" s="0" t="s">
        <v>28</v>
      </c>
      <c r="E3269" s="0" t="n">
        <v>3.7</v>
      </c>
      <c r="F3269" s="0" t="n">
        <v>3.1</v>
      </c>
      <c r="G3269" s="0" t="n">
        <v>1</v>
      </c>
      <c r="H3269" s="3" t="n">
        <f aca="false">G3269*100/F3269</f>
        <v>32.258064516129</v>
      </c>
      <c r="AB3269" s="3"/>
      <c r="AD3269" s="0" t="n">
        <v>6.2</v>
      </c>
      <c r="AE3269" s="0" t="n">
        <v>3.7</v>
      </c>
      <c r="AF3269" s="0" t="n">
        <f aca="false">AD3269-AE3269</f>
        <v>2.5</v>
      </c>
    </row>
    <row r="3270" customFormat="false" ht="14.25" hidden="false" customHeight="false" outlineLevel="0" collapsed="false">
      <c r="A3270" s="0" t="n">
        <v>2018</v>
      </c>
      <c r="B3270" s="0" t="n">
        <v>6</v>
      </c>
      <c r="C3270" s="0" t="s">
        <v>23</v>
      </c>
      <c r="D3270" s="0" t="s">
        <v>28</v>
      </c>
      <c r="E3270" s="0" t="n">
        <v>2.5</v>
      </c>
      <c r="F3270" s="0" t="n">
        <v>2</v>
      </c>
      <c r="G3270" s="0" t="n">
        <v>0.6</v>
      </c>
      <c r="H3270" s="3" t="n">
        <f aca="false">G3270*100/F3270</f>
        <v>30</v>
      </c>
      <c r="AB3270" s="3"/>
      <c r="AD3270" s="0" t="n">
        <v>4.3</v>
      </c>
      <c r="AE3270" s="0" t="n">
        <v>2.5</v>
      </c>
      <c r="AF3270" s="0" t="n">
        <f aca="false">AD3270-AE3270</f>
        <v>1.8</v>
      </c>
    </row>
    <row r="3271" customFormat="false" ht="14.25" hidden="false" customHeight="false" outlineLevel="0" collapsed="false">
      <c r="A3271" s="0" t="n">
        <v>2018</v>
      </c>
      <c r="B3271" s="0" t="n">
        <v>6</v>
      </c>
      <c r="C3271" s="0" t="s">
        <v>23</v>
      </c>
      <c r="D3271" s="0" t="s">
        <v>28</v>
      </c>
      <c r="E3271" s="0" t="n">
        <v>2.4</v>
      </c>
      <c r="F3271" s="0" t="n">
        <v>2.4</v>
      </c>
      <c r="G3271" s="0" t="n">
        <v>0.8</v>
      </c>
      <c r="H3271" s="3" t="n">
        <f aca="false">G3271*100/F3271</f>
        <v>33.3333333333333</v>
      </c>
      <c r="AB3271" s="3"/>
      <c r="AD3271" s="0" t="n">
        <v>4.3</v>
      </c>
      <c r="AE3271" s="0" t="n">
        <v>2.4</v>
      </c>
      <c r="AF3271" s="0" t="n">
        <f aca="false">AD3271-AE3271</f>
        <v>1.9</v>
      </c>
    </row>
    <row r="3272" customFormat="false" ht="14.25" hidden="false" customHeight="false" outlineLevel="0" collapsed="false">
      <c r="A3272" s="0" t="n">
        <v>2018</v>
      </c>
      <c r="B3272" s="0" t="n">
        <v>6</v>
      </c>
      <c r="C3272" s="0" t="s">
        <v>23</v>
      </c>
      <c r="D3272" s="0" t="s">
        <v>28</v>
      </c>
      <c r="E3272" s="0" t="n">
        <v>4.5</v>
      </c>
      <c r="F3272" s="0" t="n">
        <v>4.3</v>
      </c>
      <c r="G3272" s="0" t="n">
        <v>1.6</v>
      </c>
      <c r="H3272" s="3" t="n">
        <f aca="false">G3272*100/F3272</f>
        <v>37.2093023255814</v>
      </c>
      <c r="AB3272" s="3"/>
      <c r="AD3272" s="0" t="n">
        <v>7.2</v>
      </c>
      <c r="AE3272" s="0" t="n">
        <v>4.5</v>
      </c>
      <c r="AF3272" s="0" t="n">
        <f aca="false">AD3272-AE3272</f>
        <v>2.7</v>
      </c>
    </row>
    <row r="3273" customFormat="false" ht="14.25" hidden="false" customHeight="false" outlineLevel="0" collapsed="false">
      <c r="A3273" s="0" t="n">
        <v>2018</v>
      </c>
      <c r="B3273" s="0" t="n">
        <v>6</v>
      </c>
      <c r="C3273" s="0" t="s">
        <v>23</v>
      </c>
      <c r="D3273" s="0" t="s">
        <v>28</v>
      </c>
      <c r="E3273" s="0" t="n">
        <v>4.4</v>
      </c>
      <c r="F3273" s="0" t="n">
        <v>3.7</v>
      </c>
      <c r="G3273" s="0" t="n">
        <v>1.4</v>
      </c>
      <c r="H3273" s="3" t="n">
        <f aca="false">G3273*100/F3273</f>
        <v>37.8378378378378</v>
      </c>
      <c r="AB3273" s="3"/>
      <c r="AD3273" s="0" t="n">
        <v>7.2</v>
      </c>
      <c r="AE3273" s="0" t="n">
        <v>4.4</v>
      </c>
      <c r="AF3273" s="0" t="n">
        <f aca="false">AD3273-AE3273</f>
        <v>2.8</v>
      </c>
    </row>
    <row r="3274" customFormat="false" ht="14.25" hidden="false" customHeight="false" outlineLevel="0" collapsed="false">
      <c r="A3274" s="0" t="n">
        <v>2018</v>
      </c>
      <c r="B3274" s="0" t="n">
        <v>6</v>
      </c>
      <c r="C3274" s="0" t="s">
        <v>23</v>
      </c>
      <c r="D3274" s="0" t="s">
        <v>28</v>
      </c>
      <c r="E3274" s="0" t="n">
        <v>3.5</v>
      </c>
      <c r="F3274" s="0" t="n">
        <v>3.2</v>
      </c>
      <c r="G3274" s="0" t="n">
        <v>1.2</v>
      </c>
      <c r="H3274" s="3" t="n">
        <f aca="false">G3274*100/F3274</f>
        <v>37.5</v>
      </c>
      <c r="AB3274" s="3"/>
      <c r="AD3274" s="0" t="n">
        <v>6</v>
      </c>
      <c r="AE3274" s="0" t="n">
        <v>3.5</v>
      </c>
      <c r="AF3274" s="0" t="n">
        <f aca="false">AD3274-AE3274</f>
        <v>2.5</v>
      </c>
    </row>
    <row r="3275" customFormat="false" ht="14.25" hidden="false" customHeight="false" outlineLevel="0" collapsed="false">
      <c r="A3275" s="0" t="n">
        <v>2018</v>
      </c>
      <c r="B3275" s="0" t="n">
        <v>6</v>
      </c>
      <c r="C3275" s="0" t="s">
        <v>23</v>
      </c>
      <c r="D3275" s="0" t="s">
        <v>28</v>
      </c>
      <c r="E3275" s="0" t="n">
        <v>3.4</v>
      </c>
      <c r="F3275" s="0" t="n">
        <v>3</v>
      </c>
      <c r="G3275" s="0" t="n">
        <v>1.2</v>
      </c>
      <c r="H3275" s="3" t="n">
        <f aca="false">G3275*100/F3275</f>
        <v>40</v>
      </c>
      <c r="AB3275" s="3"/>
      <c r="AD3275" s="0" t="n">
        <v>6</v>
      </c>
      <c r="AE3275" s="0" t="n">
        <v>3.4</v>
      </c>
      <c r="AF3275" s="0" t="n">
        <f aca="false">AD3275-AE3275</f>
        <v>2.6</v>
      </c>
    </row>
    <row r="3276" customFormat="false" ht="14.25" hidden="false" customHeight="false" outlineLevel="0" collapsed="false">
      <c r="A3276" s="0" t="n">
        <v>2018</v>
      </c>
      <c r="B3276" s="0" t="n">
        <v>6</v>
      </c>
      <c r="C3276" s="0" t="s">
        <v>23</v>
      </c>
      <c r="D3276" s="0" t="s">
        <v>28</v>
      </c>
      <c r="E3276" s="0" t="n">
        <v>3.5</v>
      </c>
      <c r="F3276" s="0" t="n">
        <v>2.9</v>
      </c>
      <c r="G3276" s="0" t="n">
        <v>1</v>
      </c>
      <c r="H3276" s="3" t="n">
        <f aca="false">G3276*100/F3276</f>
        <v>34.4827586206897</v>
      </c>
      <c r="AB3276" s="3"/>
      <c r="AD3276" s="0" t="n">
        <v>6</v>
      </c>
      <c r="AE3276" s="0" t="n">
        <v>3.5</v>
      </c>
      <c r="AF3276" s="0" t="n">
        <f aca="false">AD3276-AE3276</f>
        <v>2.5</v>
      </c>
    </row>
    <row r="3277" customFormat="false" ht="14.25" hidden="false" customHeight="false" outlineLevel="0" collapsed="false">
      <c r="A3277" s="0" t="n">
        <v>2018</v>
      </c>
      <c r="B3277" s="0" t="n">
        <v>6</v>
      </c>
      <c r="C3277" s="0" t="s">
        <v>23</v>
      </c>
      <c r="D3277" s="0" t="s">
        <v>28</v>
      </c>
      <c r="E3277" s="0" t="n">
        <v>3.4</v>
      </c>
      <c r="F3277" s="0" t="n">
        <v>3.4</v>
      </c>
      <c r="G3277" s="0" t="n">
        <v>1.3</v>
      </c>
      <c r="H3277" s="3" t="n">
        <f aca="false">G3277*100/F3277</f>
        <v>38.2352941176471</v>
      </c>
      <c r="AB3277" s="3"/>
      <c r="AD3277" s="0" t="n">
        <v>5.9</v>
      </c>
      <c r="AE3277" s="0" t="n">
        <v>3.4</v>
      </c>
      <c r="AF3277" s="0" t="n">
        <f aca="false">AD3277-AE3277</f>
        <v>2.5</v>
      </c>
    </row>
    <row r="3278" customFormat="false" ht="14.25" hidden="false" customHeight="false" outlineLevel="0" collapsed="false">
      <c r="A3278" s="0" t="n">
        <v>2018</v>
      </c>
      <c r="B3278" s="0" t="n">
        <v>6</v>
      </c>
      <c r="C3278" s="0" t="s">
        <v>23</v>
      </c>
      <c r="D3278" s="0" t="s">
        <v>28</v>
      </c>
      <c r="E3278" s="0" t="n">
        <v>3.7</v>
      </c>
      <c r="F3278" s="0" t="n">
        <v>3.6</v>
      </c>
      <c r="G3278" s="0" t="n">
        <v>1.4</v>
      </c>
      <c r="H3278" s="3" t="n">
        <f aca="false">G3278*100/F3278</f>
        <v>38.8888888888889</v>
      </c>
      <c r="AB3278" s="3"/>
      <c r="AD3278" s="0" t="n">
        <v>6.2</v>
      </c>
      <c r="AE3278" s="0" t="n">
        <v>3.7</v>
      </c>
      <c r="AF3278" s="0" t="n">
        <f aca="false">AD3278-AE3278</f>
        <v>2.5</v>
      </c>
    </row>
    <row r="3279" customFormat="false" ht="14.25" hidden="false" customHeight="false" outlineLevel="0" collapsed="false">
      <c r="A3279" s="0" t="n">
        <v>2018</v>
      </c>
      <c r="B3279" s="0" t="n">
        <v>6</v>
      </c>
      <c r="C3279" s="0" t="s">
        <v>23</v>
      </c>
      <c r="D3279" s="0" t="s">
        <v>28</v>
      </c>
      <c r="E3279" s="0" t="n">
        <v>3.7</v>
      </c>
      <c r="F3279" s="0" t="n">
        <v>3.1</v>
      </c>
      <c r="G3279" s="0" t="n">
        <v>1</v>
      </c>
      <c r="H3279" s="3" t="n">
        <f aca="false">G3279*100/F3279</f>
        <v>32.258064516129</v>
      </c>
      <c r="AB3279" s="3"/>
      <c r="AD3279" s="0" t="n">
        <v>6.2</v>
      </c>
      <c r="AE3279" s="0" t="n">
        <v>3.7</v>
      </c>
      <c r="AF3279" s="0" t="n">
        <f aca="false">AD3279-AE3279</f>
        <v>2.5</v>
      </c>
    </row>
    <row r="3280" customFormat="false" ht="14.25" hidden="false" customHeight="false" outlineLevel="0" collapsed="false">
      <c r="A3280" s="0" t="n">
        <v>2018</v>
      </c>
      <c r="B3280" s="0" t="n">
        <v>6</v>
      </c>
      <c r="C3280" s="0" t="s">
        <v>23</v>
      </c>
      <c r="D3280" s="0" t="s">
        <v>28</v>
      </c>
      <c r="E3280" s="0" t="n">
        <v>2.5</v>
      </c>
      <c r="F3280" s="0" t="n">
        <v>2</v>
      </c>
      <c r="G3280" s="0" t="n">
        <v>0.6</v>
      </c>
      <c r="H3280" s="3" t="n">
        <f aca="false">G3280*100/F3280</f>
        <v>30</v>
      </c>
      <c r="AB3280" s="3"/>
      <c r="AD3280" s="0" t="n">
        <v>4.3</v>
      </c>
      <c r="AE3280" s="0" t="n">
        <v>2.5</v>
      </c>
      <c r="AF3280" s="0" t="n">
        <f aca="false">AD3280-AE3280</f>
        <v>1.8</v>
      </c>
    </row>
    <row r="3281" customFormat="false" ht="14.25" hidden="false" customHeight="false" outlineLevel="0" collapsed="false">
      <c r="A3281" s="0" t="n">
        <v>2018</v>
      </c>
      <c r="B3281" s="0" t="n">
        <v>6</v>
      </c>
      <c r="C3281" s="0" t="s">
        <v>23</v>
      </c>
      <c r="D3281" s="0" t="s">
        <v>28</v>
      </c>
      <c r="E3281" s="0" t="n">
        <v>2.4</v>
      </c>
      <c r="F3281" s="0" t="n">
        <v>2.4</v>
      </c>
      <c r="G3281" s="0" t="n">
        <v>0.8</v>
      </c>
      <c r="H3281" s="3" t="n">
        <f aca="false">G3281*100/F3281</f>
        <v>33.3333333333333</v>
      </c>
      <c r="AB3281" s="3"/>
      <c r="AD3281" s="0" t="n">
        <v>4.3</v>
      </c>
      <c r="AE3281" s="0" t="n">
        <v>2.4</v>
      </c>
      <c r="AF3281" s="0" t="n">
        <f aca="false">AD3281-AE3281</f>
        <v>1.9</v>
      </c>
    </row>
    <row r="3282" customFormat="false" ht="14.25" hidden="false" customHeight="false" outlineLevel="0" collapsed="false">
      <c r="A3282" s="0" t="n">
        <v>2018</v>
      </c>
      <c r="B3282" s="0" t="n">
        <v>6</v>
      </c>
      <c r="C3282" s="0" t="s">
        <v>23</v>
      </c>
      <c r="D3282" s="0" t="s">
        <v>29</v>
      </c>
      <c r="E3282" s="0" t="n">
        <v>3.6</v>
      </c>
      <c r="F3282" s="0" t="n">
        <v>3</v>
      </c>
      <c r="G3282" s="0" t="n">
        <v>0.7</v>
      </c>
      <c r="H3282" s="3" t="n">
        <f aca="false">G3282*100/F3282</f>
        <v>23.3333333333333</v>
      </c>
      <c r="AB3282" s="3"/>
      <c r="AD3282" s="0" t="n">
        <v>6</v>
      </c>
      <c r="AE3282" s="0" t="n">
        <v>3.6</v>
      </c>
      <c r="AF3282" s="0" t="n">
        <f aca="false">AD3282-AE3282</f>
        <v>2.4</v>
      </c>
    </row>
    <row r="3283" customFormat="false" ht="14.25" hidden="false" customHeight="false" outlineLevel="0" collapsed="false">
      <c r="A3283" s="0" t="n">
        <v>2018</v>
      </c>
      <c r="B3283" s="0" t="n">
        <v>6</v>
      </c>
      <c r="C3283" s="0" t="s">
        <v>23</v>
      </c>
      <c r="D3283" s="0" t="s">
        <v>29</v>
      </c>
      <c r="E3283" s="0" t="n">
        <v>3.5</v>
      </c>
      <c r="F3283" s="0" t="n">
        <v>3.3</v>
      </c>
      <c r="G3283" s="0" t="n">
        <v>1.2</v>
      </c>
      <c r="H3283" s="3" t="n">
        <f aca="false">G3283*100/F3283</f>
        <v>36.3636363636364</v>
      </c>
      <c r="AB3283" s="3"/>
      <c r="AD3283" s="0" t="n">
        <v>6</v>
      </c>
      <c r="AE3283" s="0" t="n">
        <v>3.5</v>
      </c>
      <c r="AF3283" s="0" t="n">
        <f aca="false">AD3283-AE3283</f>
        <v>2.5</v>
      </c>
    </row>
    <row r="3284" customFormat="false" ht="14.25" hidden="false" customHeight="false" outlineLevel="0" collapsed="false">
      <c r="A3284" s="0" t="n">
        <v>2018</v>
      </c>
      <c r="B3284" s="0" t="n">
        <v>6</v>
      </c>
      <c r="C3284" s="0" t="s">
        <v>23</v>
      </c>
      <c r="D3284" s="0" t="s">
        <v>29</v>
      </c>
      <c r="E3284" s="0" t="n">
        <v>2.9</v>
      </c>
      <c r="F3284" s="0" t="n">
        <v>2.9</v>
      </c>
      <c r="G3284" s="0" t="n">
        <v>1.1</v>
      </c>
      <c r="H3284" s="3" t="n">
        <f aca="false">G3284*100/F3284</f>
        <v>37.9310344827586</v>
      </c>
      <c r="AB3284" s="3"/>
      <c r="AD3284" s="0" t="n">
        <v>4.7</v>
      </c>
      <c r="AE3284" s="0" t="n">
        <v>2.9</v>
      </c>
      <c r="AF3284" s="0" t="n">
        <f aca="false">AD3284-AE3284</f>
        <v>1.8</v>
      </c>
    </row>
    <row r="3285" customFormat="false" ht="14.25" hidden="false" customHeight="false" outlineLevel="0" collapsed="false">
      <c r="A3285" s="0" t="n">
        <v>2018</v>
      </c>
      <c r="B3285" s="0" t="n">
        <v>6</v>
      </c>
      <c r="C3285" s="0" t="s">
        <v>23</v>
      </c>
      <c r="D3285" s="0" t="s">
        <v>29</v>
      </c>
      <c r="E3285" s="0" t="n">
        <v>2.8</v>
      </c>
      <c r="F3285" s="0" t="n">
        <v>2.5</v>
      </c>
      <c r="G3285" s="0" t="n">
        <v>0.9</v>
      </c>
      <c r="H3285" s="3" t="n">
        <f aca="false">G3285*100/F3285</f>
        <v>36</v>
      </c>
      <c r="AB3285" s="3"/>
      <c r="AD3285" s="0" t="n">
        <v>4.6</v>
      </c>
      <c r="AE3285" s="0" t="n">
        <v>2.8</v>
      </c>
      <c r="AF3285" s="0" t="n">
        <f aca="false">AD3285-AE3285</f>
        <v>1.8</v>
      </c>
    </row>
    <row r="3286" customFormat="false" ht="14.25" hidden="false" customHeight="false" outlineLevel="0" collapsed="false">
      <c r="A3286" s="0" t="n">
        <v>2018</v>
      </c>
      <c r="B3286" s="0" t="n">
        <v>6</v>
      </c>
      <c r="C3286" s="0" t="s">
        <v>23</v>
      </c>
      <c r="D3286" s="0" t="s">
        <v>29</v>
      </c>
      <c r="E3286" s="0" t="n">
        <v>3.2</v>
      </c>
      <c r="F3286" s="0" t="n">
        <v>2.5</v>
      </c>
      <c r="G3286" s="0" t="n">
        <v>0.7</v>
      </c>
      <c r="H3286" s="3" t="n">
        <f aca="false">G3286*100/F3286</f>
        <v>28</v>
      </c>
      <c r="AB3286" s="3"/>
      <c r="AD3286" s="0" t="n">
        <v>5.5</v>
      </c>
      <c r="AE3286" s="0" t="n">
        <v>3.2</v>
      </c>
      <c r="AF3286" s="0" t="n">
        <f aca="false">AD3286-AE3286</f>
        <v>2.3</v>
      </c>
    </row>
    <row r="3287" customFormat="false" ht="14.25" hidden="false" customHeight="false" outlineLevel="0" collapsed="false">
      <c r="A3287" s="0" t="n">
        <v>2018</v>
      </c>
      <c r="B3287" s="0" t="n">
        <v>6</v>
      </c>
      <c r="C3287" s="0" t="s">
        <v>23</v>
      </c>
      <c r="D3287" s="0" t="s">
        <v>29</v>
      </c>
      <c r="E3287" s="0" t="n">
        <v>3.1</v>
      </c>
      <c r="F3287" s="0" t="n">
        <v>3.2</v>
      </c>
      <c r="G3287" s="0" t="n">
        <v>1.1</v>
      </c>
      <c r="H3287" s="3" t="n">
        <f aca="false">G3287*100/F3287</f>
        <v>34.375</v>
      </c>
      <c r="AB3287" s="3"/>
      <c r="AD3287" s="0" t="n">
        <v>5.5</v>
      </c>
      <c r="AE3287" s="0" t="n">
        <v>3.1</v>
      </c>
      <c r="AF3287" s="0" t="n">
        <f aca="false">AD3287-AE3287</f>
        <v>2.4</v>
      </c>
    </row>
    <row r="3288" customFormat="false" ht="14.25" hidden="false" customHeight="false" outlineLevel="0" collapsed="false">
      <c r="A3288" s="0" t="n">
        <v>2018</v>
      </c>
      <c r="B3288" s="0" t="n">
        <v>6</v>
      </c>
      <c r="C3288" s="0" t="s">
        <v>23</v>
      </c>
      <c r="D3288" s="0" t="s">
        <v>29</v>
      </c>
      <c r="E3288" s="0" t="n">
        <v>3.7</v>
      </c>
      <c r="F3288" s="0" t="n">
        <v>3.3</v>
      </c>
      <c r="G3288" s="0" t="n">
        <v>1.1</v>
      </c>
      <c r="H3288" s="3" t="n">
        <f aca="false">G3288*100/F3288</f>
        <v>33.3333333333333</v>
      </c>
      <c r="AB3288" s="3"/>
      <c r="AD3288" s="0" t="n">
        <v>6.4</v>
      </c>
      <c r="AE3288" s="0" t="n">
        <v>3.7</v>
      </c>
      <c r="AF3288" s="0" t="n">
        <f aca="false">AD3288-AE3288</f>
        <v>2.7</v>
      </c>
    </row>
    <row r="3289" customFormat="false" ht="14.25" hidden="false" customHeight="false" outlineLevel="0" collapsed="false">
      <c r="A3289" s="0" t="n">
        <v>2018</v>
      </c>
      <c r="B3289" s="0" t="n">
        <v>6</v>
      </c>
      <c r="C3289" s="0" t="s">
        <v>23</v>
      </c>
      <c r="D3289" s="0" t="s">
        <v>29</v>
      </c>
      <c r="E3289" s="0" t="n">
        <v>3.6</v>
      </c>
      <c r="F3289" s="0" t="n">
        <v>3.2</v>
      </c>
      <c r="G3289" s="0" t="n">
        <v>0.9</v>
      </c>
      <c r="H3289" s="3" t="n">
        <f aca="false">G3289*100/F3289</f>
        <v>28.125</v>
      </c>
      <c r="AB3289" s="3"/>
      <c r="AD3289" s="0" t="n">
        <v>6.3</v>
      </c>
      <c r="AE3289" s="0" t="n">
        <v>3.6</v>
      </c>
      <c r="AF3289" s="0" t="n">
        <f aca="false">AD3289-AE3289</f>
        <v>2.7</v>
      </c>
    </row>
    <row r="3290" customFormat="false" ht="14.25" hidden="false" customHeight="false" outlineLevel="0" collapsed="false">
      <c r="A3290" s="0" t="n">
        <v>2018</v>
      </c>
      <c r="B3290" s="0" t="n">
        <v>6</v>
      </c>
      <c r="C3290" s="0" t="s">
        <v>23</v>
      </c>
      <c r="D3290" s="0" t="s">
        <v>29</v>
      </c>
      <c r="E3290" s="0" t="n">
        <v>3</v>
      </c>
      <c r="F3290" s="0" t="n">
        <v>2.9</v>
      </c>
      <c r="G3290" s="0" t="n">
        <v>1</v>
      </c>
      <c r="H3290" s="3" t="n">
        <f aca="false">G3290*100/F3290</f>
        <v>34.4827586206897</v>
      </c>
      <c r="AB3290" s="3"/>
      <c r="AD3290" s="0" t="n">
        <v>5.3</v>
      </c>
      <c r="AE3290" s="0" t="n">
        <v>3</v>
      </c>
      <c r="AF3290" s="0" t="n">
        <f aca="false">AD3290-AE3290</f>
        <v>2.3</v>
      </c>
    </row>
    <row r="3291" customFormat="false" ht="14.25" hidden="false" customHeight="false" outlineLevel="0" collapsed="false">
      <c r="A3291" s="0" t="n">
        <v>2018</v>
      </c>
      <c r="B3291" s="0" t="n">
        <v>6</v>
      </c>
      <c r="C3291" s="0" t="s">
        <v>23</v>
      </c>
      <c r="D3291" s="0" t="s">
        <v>29</v>
      </c>
      <c r="E3291" s="0" t="n">
        <v>3</v>
      </c>
      <c r="F3291" s="0" t="n">
        <v>2.4</v>
      </c>
      <c r="G3291" s="0" t="n">
        <v>0.7</v>
      </c>
      <c r="H3291" s="3" t="n">
        <f aca="false">G3291*100/F3291</f>
        <v>29.1666666666667</v>
      </c>
      <c r="AB3291" s="3"/>
      <c r="AD3291" s="0" t="n">
        <v>5.3</v>
      </c>
      <c r="AE3291" s="0" t="n">
        <v>3</v>
      </c>
      <c r="AF3291" s="0" t="n">
        <f aca="false">AD3291-AE3291</f>
        <v>2.3</v>
      </c>
    </row>
    <row r="3292" customFormat="false" ht="14.25" hidden="false" customHeight="false" outlineLevel="0" collapsed="false">
      <c r="A3292" s="0" t="n">
        <v>2018</v>
      </c>
      <c r="B3292" s="0" t="n">
        <v>6</v>
      </c>
      <c r="C3292" s="0" t="s">
        <v>23</v>
      </c>
      <c r="D3292" s="0" t="s">
        <v>29</v>
      </c>
      <c r="E3292" s="0" t="n">
        <v>3.6</v>
      </c>
      <c r="F3292" s="0" t="n">
        <v>3</v>
      </c>
      <c r="G3292" s="0" t="n">
        <v>0.7</v>
      </c>
      <c r="H3292" s="3" t="n">
        <f aca="false">G3292*100/F3292</f>
        <v>23.3333333333333</v>
      </c>
      <c r="AB3292" s="3"/>
      <c r="AD3292" s="0" t="n">
        <v>6</v>
      </c>
      <c r="AE3292" s="0" t="n">
        <v>3.6</v>
      </c>
      <c r="AF3292" s="0" t="n">
        <f aca="false">AD3292-AE3292</f>
        <v>2.4</v>
      </c>
    </row>
    <row r="3293" customFormat="false" ht="14.25" hidden="false" customHeight="false" outlineLevel="0" collapsed="false">
      <c r="A3293" s="0" t="n">
        <v>2018</v>
      </c>
      <c r="B3293" s="0" t="n">
        <v>6</v>
      </c>
      <c r="C3293" s="0" t="s">
        <v>23</v>
      </c>
      <c r="D3293" s="0" t="s">
        <v>29</v>
      </c>
      <c r="E3293" s="0" t="n">
        <v>3.5</v>
      </c>
      <c r="F3293" s="0" t="n">
        <v>3.3</v>
      </c>
      <c r="G3293" s="0" t="n">
        <v>1.2</v>
      </c>
      <c r="H3293" s="3" t="n">
        <f aca="false">G3293*100/F3293</f>
        <v>36.3636363636364</v>
      </c>
      <c r="AB3293" s="3"/>
      <c r="AD3293" s="0" t="n">
        <v>6</v>
      </c>
      <c r="AE3293" s="0" t="n">
        <v>3.5</v>
      </c>
      <c r="AF3293" s="0" t="n">
        <f aca="false">AD3293-AE3293</f>
        <v>2.5</v>
      </c>
    </row>
    <row r="3294" customFormat="false" ht="14.25" hidden="false" customHeight="false" outlineLevel="0" collapsed="false">
      <c r="A3294" s="0" t="n">
        <v>2018</v>
      </c>
      <c r="B3294" s="0" t="n">
        <v>6</v>
      </c>
      <c r="C3294" s="0" t="s">
        <v>23</v>
      </c>
      <c r="D3294" s="0" t="s">
        <v>29</v>
      </c>
      <c r="E3294" s="0" t="n">
        <v>2.9</v>
      </c>
      <c r="F3294" s="0" t="n">
        <v>2.9</v>
      </c>
      <c r="G3294" s="0" t="n">
        <v>1.1</v>
      </c>
      <c r="H3294" s="3" t="n">
        <f aca="false">G3294*100/F3294</f>
        <v>37.9310344827586</v>
      </c>
      <c r="AB3294" s="3"/>
      <c r="AD3294" s="0" t="n">
        <v>4.7</v>
      </c>
      <c r="AE3294" s="0" t="n">
        <v>2.9</v>
      </c>
      <c r="AF3294" s="0" t="n">
        <f aca="false">AD3294-AE3294</f>
        <v>1.8</v>
      </c>
    </row>
    <row r="3295" customFormat="false" ht="14.25" hidden="false" customHeight="false" outlineLevel="0" collapsed="false">
      <c r="A3295" s="0" t="n">
        <v>2018</v>
      </c>
      <c r="B3295" s="0" t="n">
        <v>6</v>
      </c>
      <c r="C3295" s="0" t="s">
        <v>23</v>
      </c>
      <c r="D3295" s="0" t="s">
        <v>29</v>
      </c>
      <c r="E3295" s="0" t="n">
        <v>2.8</v>
      </c>
      <c r="F3295" s="0" t="n">
        <v>2.5</v>
      </c>
      <c r="G3295" s="0" t="n">
        <v>0.9</v>
      </c>
      <c r="H3295" s="3" t="n">
        <f aca="false">G3295*100/F3295</f>
        <v>36</v>
      </c>
      <c r="AB3295" s="3"/>
      <c r="AD3295" s="0" t="n">
        <v>4.6</v>
      </c>
      <c r="AE3295" s="0" t="n">
        <v>2.8</v>
      </c>
      <c r="AF3295" s="0" t="n">
        <f aca="false">AD3295-AE3295</f>
        <v>1.8</v>
      </c>
    </row>
    <row r="3296" customFormat="false" ht="14.25" hidden="false" customHeight="false" outlineLevel="0" collapsed="false">
      <c r="A3296" s="0" t="n">
        <v>2018</v>
      </c>
      <c r="B3296" s="0" t="n">
        <v>6</v>
      </c>
      <c r="C3296" s="0" t="s">
        <v>23</v>
      </c>
      <c r="D3296" s="0" t="s">
        <v>29</v>
      </c>
      <c r="E3296" s="0" t="n">
        <v>3.2</v>
      </c>
      <c r="F3296" s="0" t="n">
        <v>2.5</v>
      </c>
      <c r="G3296" s="0" t="n">
        <v>0.7</v>
      </c>
      <c r="H3296" s="3" t="n">
        <f aca="false">G3296*100/F3296</f>
        <v>28</v>
      </c>
      <c r="AB3296" s="3"/>
      <c r="AD3296" s="0" t="n">
        <v>5.5</v>
      </c>
      <c r="AE3296" s="0" t="n">
        <v>3.2</v>
      </c>
      <c r="AF3296" s="0" t="n">
        <f aca="false">AD3296-AE3296</f>
        <v>2.3</v>
      </c>
    </row>
    <row r="3297" customFormat="false" ht="14.25" hidden="false" customHeight="false" outlineLevel="0" collapsed="false">
      <c r="A3297" s="0" t="n">
        <v>2018</v>
      </c>
      <c r="B3297" s="0" t="n">
        <v>6</v>
      </c>
      <c r="C3297" s="0" t="s">
        <v>23</v>
      </c>
      <c r="D3297" s="0" t="s">
        <v>29</v>
      </c>
      <c r="E3297" s="0" t="n">
        <v>3.1</v>
      </c>
      <c r="F3297" s="0" t="n">
        <v>3.2</v>
      </c>
      <c r="G3297" s="0" t="n">
        <v>1.1</v>
      </c>
      <c r="H3297" s="3" t="n">
        <f aca="false">G3297*100/F3297</f>
        <v>34.375</v>
      </c>
      <c r="AB3297" s="3"/>
      <c r="AD3297" s="0" t="n">
        <v>5.5</v>
      </c>
      <c r="AE3297" s="0" t="n">
        <v>3.1</v>
      </c>
      <c r="AF3297" s="0" t="n">
        <f aca="false">AD3297-AE3297</f>
        <v>2.4</v>
      </c>
    </row>
    <row r="3298" customFormat="false" ht="14.25" hidden="false" customHeight="false" outlineLevel="0" collapsed="false">
      <c r="A3298" s="0" t="n">
        <v>2018</v>
      </c>
      <c r="B3298" s="0" t="n">
        <v>6</v>
      </c>
      <c r="C3298" s="0" t="s">
        <v>23</v>
      </c>
      <c r="D3298" s="0" t="s">
        <v>29</v>
      </c>
      <c r="E3298" s="0" t="n">
        <v>3.7</v>
      </c>
      <c r="F3298" s="0" t="n">
        <v>3.3</v>
      </c>
      <c r="G3298" s="0" t="n">
        <v>1.1</v>
      </c>
      <c r="H3298" s="3" t="n">
        <f aca="false">G3298*100/F3298</f>
        <v>33.3333333333333</v>
      </c>
      <c r="AB3298" s="3"/>
      <c r="AD3298" s="0" t="n">
        <v>6.4</v>
      </c>
      <c r="AE3298" s="0" t="n">
        <v>3.7</v>
      </c>
      <c r="AF3298" s="0" t="n">
        <f aca="false">AD3298-AE3298</f>
        <v>2.7</v>
      </c>
    </row>
    <row r="3299" customFormat="false" ht="14.25" hidden="false" customHeight="false" outlineLevel="0" collapsed="false">
      <c r="A3299" s="0" t="n">
        <v>2018</v>
      </c>
      <c r="B3299" s="0" t="n">
        <v>6</v>
      </c>
      <c r="C3299" s="0" t="s">
        <v>23</v>
      </c>
      <c r="D3299" s="0" t="s">
        <v>29</v>
      </c>
      <c r="E3299" s="0" t="n">
        <v>3.6</v>
      </c>
      <c r="F3299" s="0" t="n">
        <v>3.2</v>
      </c>
      <c r="G3299" s="0" t="n">
        <v>0.9</v>
      </c>
      <c r="H3299" s="3" t="n">
        <f aca="false">G3299*100/F3299</f>
        <v>28.125</v>
      </c>
      <c r="AB3299" s="3"/>
      <c r="AD3299" s="0" t="n">
        <v>6.3</v>
      </c>
      <c r="AE3299" s="0" t="n">
        <v>3.6</v>
      </c>
      <c r="AF3299" s="0" t="n">
        <f aca="false">AD3299-AE3299</f>
        <v>2.7</v>
      </c>
    </row>
    <row r="3300" customFormat="false" ht="14.25" hidden="false" customHeight="false" outlineLevel="0" collapsed="false">
      <c r="A3300" s="0" t="n">
        <v>2018</v>
      </c>
      <c r="B3300" s="0" t="n">
        <v>6</v>
      </c>
      <c r="C3300" s="0" t="s">
        <v>23</v>
      </c>
      <c r="D3300" s="0" t="s">
        <v>29</v>
      </c>
      <c r="E3300" s="0" t="n">
        <v>3</v>
      </c>
      <c r="F3300" s="0" t="n">
        <v>2.9</v>
      </c>
      <c r="G3300" s="0" t="n">
        <v>1</v>
      </c>
      <c r="H3300" s="3" t="n">
        <f aca="false">G3300*100/F3300</f>
        <v>34.4827586206897</v>
      </c>
      <c r="AB3300" s="3"/>
      <c r="AD3300" s="0" t="n">
        <v>5.3</v>
      </c>
      <c r="AE3300" s="0" t="n">
        <v>3</v>
      </c>
      <c r="AF3300" s="0" t="n">
        <f aca="false">AD3300-AE3300</f>
        <v>2.3</v>
      </c>
    </row>
    <row r="3301" customFormat="false" ht="14.25" hidden="false" customHeight="false" outlineLevel="0" collapsed="false">
      <c r="A3301" s="0" t="n">
        <v>2018</v>
      </c>
      <c r="B3301" s="0" t="n">
        <v>6</v>
      </c>
      <c r="C3301" s="0" t="s">
        <v>23</v>
      </c>
      <c r="D3301" s="0" t="s">
        <v>29</v>
      </c>
      <c r="E3301" s="0" t="n">
        <v>3</v>
      </c>
      <c r="F3301" s="0" t="n">
        <v>2.4</v>
      </c>
      <c r="G3301" s="0" t="n">
        <v>0.7</v>
      </c>
      <c r="H3301" s="3" t="n">
        <f aca="false">G3301*100/F3301</f>
        <v>29.1666666666667</v>
      </c>
      <c r="AB3301" s="3"/>
      <c r="AD3301" s="0" t="n">
        <v>5.3</v>
      </c>
      <c r="AE3301" s="0" t="n">
        <v>3</v>
      </c>
      <c r="AF3301" s="0" t="n">
        <f aca="false">AD3301-AE3301</f>
        <v>2.3</v>
      </c>
    </row>
    <row r="3302" customFormat="false" ht="14.25" hidden="false" customHeight="false" outlineLevel="0" collapsed="false">
      <c r="A3302" s="0" t="n">
        <v>2018</v>
      </c>
      <c r="B3302" s="0" t="n">
        <v>6</v>
      </c>
      <c r="C3302" s="0" t="s">
        <v>23</v>
      </c>
      <c r="D3302" s="0" t="s">
        <v>29</v>
      </c>
      <c r="E3302" s="0" t="n">
        <v>3.6</v>
      </c>
      <c r="F3302" s="0" t="n">
        <v>3</v>
      </c>
      <c r="G3302" s="0" t="n">
        <v>0.7</v>
      </c>
      <c r="H3302" s="3" t="n">
        <f aca="false">G3302*100/F3302</f>
        <v>23.3333333333333</v>
      </c>
      <c r="AB3302" s="3"/>
      <c r="AD3302" s="0" t="n">
        <v>6</v>
      </c>
      <c r="AE3302" s="0" t="n">
        <v>3.6</v>
      </c>
      <c r="AF3302" s="0" t="n">
        <f aca="false">AD3302-AE3302</f>
        <v>2.4</v>
      </c>
    </row>
    <row r="3303" customFormat="false" ht="14.25" hidden="false" customHeight="false" outlineLevel="0" collapsed="false">
      <c r="A3303" s="0" t="n">
        <v>2018</v>
      </c>
      <c r="B3303" s="0" t="n">
        <v>6</v>
      </c>
      <c r="C3303" s="0" t="s">
        <v>23</v>
      </c>
      <c r="D3303" s="0" t="s">
        <v>29</v>
      </c>
      <c r="E3303" s="0" t="n">
        <v>3.5</v>
      </c>
      <c r="F3303" s="0" t="n">
        <v>3.3</v>
      </c>
      <c r="G3303" s="0" t="n">
        <v>1.2</v>
      </c>
      <c r="H3303" s="3" t="n">
        <f aca="false">G3303*100/F3303</f>
        <v>36.3636363636364</v>
      </c>
      <c r="AB3303" s="3"/>
      <c r="AD3303" s="0" t="n">
        <v>6</v>
      </c>
      <c r="AE3303" s="0" t="n">
        <v>3.5</v>
      </c>
      <c r="AF3303" s="0" t="n">
        <f aca="false">AD3303-AE3303</f>
        <v>2.5</v>
      </c>
    </row>
    <row r="3304" customFormat="false" ht="14.25" hidden="false" customHeight="false" outlineLevel="0" collapsed="false">
      <c r="A3304" s="0" t="n">
        <v>2018</v>
      </c>
      <c r="B3304" s="0" t="n">
        <v>6</v>
      </c>
      <c r="C3304" s="0" t="s">
        <v>23</v>
      </c>
      <c r="D3304" s="0" t="s">
        <v>29</v>
      </c>
      <c r="E3304" s="0" t="n">
        <v>2.9</v>
      </c>
      <c r="F3304" s="0" t="n">
        <v>2.9</v>
      </c>
      <c r="G3304" s="0" t="n">
        <v>1.1</v>
      </c>
      <c r="H3304" s="3" t="n">
        <f aca="false">G3304*100/F3304</f>
        <v>37.9310344827586</v>
      </c>
      <c r="AB3304" s="3"/>
      <c r="AD3304" s="0" t="n">
        <v>4.7</v>
      </c>
      <c r="AE3304" s="0" t="n">
        <v>2.9</v>
      </c>
      <c r="AF3304" s="0" t="n">
        <f aca="false">AD3304-AE3304</f>
        <v>1.8</v>
      </c>
    </row>
    <row r="3305" customFormat="false" ht="14.25" hidden="false" customHeight="false" outlineLevel="0" collapsed="false">
      <c r="A3305" s="0" t="n">
        <v>2018</v>
      </c>
      <c r="B3305" s="0" t="n">
        <v>6</v>
      </c>
      <c r="C3305" s="0" t="s">
        <v>23</v>
      </c>
      <c r="D3305" s="0" t="s">
        <v>29</v>
      </c>
      <c r="E3305" s="0" t="n">
        <v>2.8</v>
      </c>
      <c r="F3305" s="0" t="n">
        <v>2.5</v>
      </c>
      <c r="G3305" s="0" t="n">
        <v>0.9</v>
      </c>
      <c r="H3305" s="3" t="n">
        <f aca="false">G3305*100/F3305</f>
        <v>36</v>
      </c>
      <c r="AB3305" s="3"/>
      <c r="AD3305" s="0" t="n">
        <v>4.6</v>
      </c>
      <c r="AE3305" s="0" t="n">
        <v>2.8</v>
      </c>
      <c r="AF3305" s="0" t="n">
        <f aca="false">AD3305-AE3305</f>
        <v>1.8</v>
      </c>
    </row>
    <row r="3306" customFormat="false" ht="14.25" hidden="false" customHeight="false" outlineLevel="0" collapsed="false">
      <c r="A3306" s="0" t="n">
        <v>2018</v>
      </c>
      <c r="B3306" s="0" t="n">
        <v>6</v>
      </c>
      <c r="C3306" s="0" t="s">
        <v>23</v>
      </c>
      <c r="D3306" s="0" t="s">
        <v>29</v>
      </c>
      <c r="E3306" s="0" t="n">
        <v>3.2</v>
      </c>
      <c r="F3306" s="0" t="n">
        <v>2.5</v>
      </c>
      <c r="G3306" s="0" t="n">
        <v>0.7</v>
      </c>
      <c r="H3306" s="3" t="n">
        <f aca="false">G3306*100/F3306</f>
        <v>28</v>
      </c>
      <c r="AB3306" s="3"/>
      <c r="AD3306" s="0" t="n">
        <v>5.5</v>
      </c>
      <c r="AE3306" s="0" t="n">
        <v>3.2</v>
      </c>
      <c r="AF3306" s="0" t="n">
        <f aca="false">AD3306-AE3306</f>
        <v>2.3</v>
      </c>
    </row>
    <row r="3307" customFormat="false" ht="14.25" hidden="false" customHeight="false" outlineLevel="0" collapsed="false">
      <c r="A3307" s="0" t="n">
        <v>2018</v>
      </c>
      <c r="B3307" s="0" t="n">
        <v>6</v>
      </c>
      <c r="C3307" s="0" t="s">
        <v>23</v>
      </c>
      <c r="D3307" s="0" t="s">
        <v>29</v>
      </c>
      <c r="E3307" s="0" t="n">
        <v>3.1</v>
      </c>
      <c r="F3307" s="0" t="n">
        <v>3.2</v>
      </c>
      <c r="G3307" s="0" t="n">
        <v>1.1</v>
      </c>
      <c r="H3307" s="3" t="n">
        <f aca="false">G3307*100/F3307</f>
        <v>34.375</v>
      </c>
      <c r="AB3307" s="3"/>
      <c r="AD3307" s="0" t="n">
        <v>5.5</v>
      </c>
      <c r="AE3307" s="0" t="n">
        <v>3.1</v>
      </c>
      <c r="AF3307" s="0" t="n">
        <f aca="false">AD3307-AE3307</f>
        <v>2.4</v>
      </c>
    </row>
    <row r="3308" customFormat="false" ht="14.25" hidden="false" customHeight="false" outlineLevel="0" collapsed="false">
      <c r="A3308" s="0" t="n">
        <v>2018</v>
      </c>
      <c r="B3308" s="0" t="n">
        <v>6</v>
      </c>
      <c r="C3308" s="0" t="s">
        <v>23</v>
      </c>
      <c r="D3308" s="0" t="s">
        <v>29</v>
      </c>
      <c r="E3308" s="0" t="n">
        <v>3.7</v>
      </c>
      <c r="F3308" s="0" t="n">
        <v>3.3</v>
      </c>
      <c r="G3308" s="0" t="n">
        <v>1.1</v>
      </c>
      <c r="H3308" s="3" t="n">
        <f aca="false">G3308*100/F3308</f>
        <v>33.3333333333333</v>
      </c>
      <c r="AB3308" s="3"/>
      <c r="AD3308" s="0" t="n">
        <v>6.4</v>
      </c>
      <c r="AE3308" s="0" t="n">
        <v>3.7</v>
      </c>
      <c r="AF3308" s="0" t="n">
        <f aca="false">AD3308-AE3308</f>
        <v>2.7</v>
      </c>
    </row>
    <row r="3309" customFormat="false" ht="14.25" hidden="false" customHeight="false" outlineLevel="0" collapsed="false">
      <c r="A3309" s="0" t="n">
        <v>2018</v>
      </c>
      <c r="B3309" s="0" t="n">
        <v>6</v>
      </c>
      <c r="C3309" s="0" t="s">
        <v>23</v>
      </c>
      <c r="D3309" s="0" t="s">
        <v>29</v>
      </c>
      <c r="E3309" s="0" t="n">
        <v>3.6</v>
      </c>
      <c r="F3309" s="0" t="n">
        <v>3.2</v>
      </c>
      <c r="G3309" s="0" t="n">
        <v>0.9</v>
      </c>
      <c r="H3309" s="3" t="n">
        <f aca="false">G3309*100/F3309</f>
        <v>28.125</v>
      </c>
      <c r="AB3309" s="3"/>
      <c r="AD3309" s="0" t="n">
        <v>6.3</v>
      </c>
      <c r="AE3309" s="0" t="n">
        <v>3.6</v>
      </c>
      <c r="AF3309" s="0" t="n">
        <f aca="false">AD3309-AE3309</f>
        <v>2.7</v>
      </c>
    </row>
    <row r="3310" customFormat="false" ht="14.25" hidden="false" customHeight="false" outlineLevel="0" collapsed="false">
      <c r="A3310" s="0" t="n">
        <v>2018</v>
      </c>
      <c r="B3310" s="0" t="n">
        <v>6</v>
      </c>
      <c r="C3310" s="0" t="s">
        <v>23</v>
      </c>
      <c r="D3310" s="0" t="s">
        <v>29</v>
      </c>
      <c r="E3310" s="0" t="n">
        <v>3</v>
      </c>
      <c r="F3310" s="0" t="n">
        <v>2.9</v>
      </c>
      <c r="G3310" s="0" t="n">
        <v>1</v>
      </c>
      <c r="H3310" s="3" t="n">
        <f aca="false">G3310*100/F3310</f>
        <v>34.4827586206897</v>
      </c>
      <c r="AB3310" s="3"/>
      <c r="AD3310" s="0" t="n">
        <v>5.3</v>
      </c>
      <c r="AE3310" s="0" t="n">
        <v>3</v>
      </c>
      <c r="AF3310" s="0" t="n">
        <f aca="false">AD3310-AE3310</f>
        <v>2.3</v>
      </c>
    </row>
    <row r="3311" customFormat="false" ht="14.25" hidden="false" customHeight="false" outlineLevel="0" collapsed="false">
      <c r="A3311" s="0" t="n">
        <v>2018</v>
      </c>
      <c r="B3311" s="0" t="n">
        <v>6</v>
      </c>
      <c r="C3311" s="0" t="s">
        <v>23</v>
      </c>
      <c r="D3311" s="0" t="s">
        <v>29</v>
      </c>
      <c r="E3311" s="0" t="n">
        <v>3</v>
      </c>
      <c r="F3311" s="0" t="n">
        <v>2.4</v>
      </c>
      <c r="G3311" s="0" t="n">
        <v>0.7</v>
      </c>
      <c r="H3311" s="3" t="n">
        <f aca="false">G3311*100/F3311</f>
        <v>29.1666666666667</v>
      </c>
      <c r="AB3311" s="3"/>
      <c r="AD3311" s="0" t="n">
        <v>5.3</v>
      </c>
      <c r="AE3311" s="0" t="n">
        <v>3</v>
      </c>
      <c r="AF3311" s="0" t="n">
        <f aca="false">AD3311-AE3311</f>
        <v>2.3</v>
      </c>
    </row>
    <row r="3312" customFormat="false" ht="14.25" hidden="false" customHeight="false" outlineLevel="0" collapsed="false">
      <c r="A3312" s="0" t="n">
        <v>2018</v>
      </c>
      <c r="B3312" s="0" t="n">
        <v>6</v>
      </c>
      <c r="C3312" s="0" t="s">
        <v>23</v>
      </c>
      <c r="D3312" s="0" t="s">
        <v>29</v>
      </c>
      <c r="E3312" s="0" t="n">
        <v>3.6</v>
      </c>
      <c r="F3312" s="0" t="n">
        <v>3</v>
      </c>
      <c r="G3312" s="0" t="n">
        <v>0.7</v>
      </c>
      <c r="H3312" s="3" t="n">
        <f aca="false">G3312*100/F3312</f>
        <v>23.3333333333333</v>
      </c>
      <c r="AB3312" s="3"/>
      <c r="AD3312" s="0" t="n">
        <v>6</v>
      </c>
      <c r="AE3312" s="0" t="n">
        <v>3.6</v>
      </c>
      <c r="AF3312" s="0" t="n">
        <f aca="false">AD3312-AE3312</f>
        <v>2.4</v>
      </c>
    </row>
    <row r="3313" customFormat="false" ht="14.25" hidden="false" customHeight="false" outlineLevel="0" collapsed="false">
      <c r="A3313" s="0" t="n">
        <v>2018</v>
      </c>
      <c r="B3313" s="0" t="n">
        <v>6</v>
      </c>
      <c r="C3313" s="0" t="s">
        <v>23</v>
      </c>
      <c r="D3313" s="0" t="s">
        <v>29</v>
      </c>
      <c r="E3313" s="0" t="n">
        <v>3.5</v>
      </c>
      <c r="F3313" s="0" t="n">
        <v>3.3</v>
      </c>
      <c r="G3313" s="0" t="n">
        <v>1.2</v>
      </c>
      <c r="H3313" s="3" t="n">
        <f aca="false">G3313*100/F3313</f>
        <v>36.3636363636364</v>
      </c>
      <c r="AB3313" s="3"/>
      <c r="AD3313" s="0" t="n">
        <v>6</v>
      </c>
      <c r="AE3313" s="0" t="n">
        <v>3.5</v>
      </c>
      <c r="AF3313" s="0" t="n">
        <f aca="false">AD3313-AE3313</f>
        <v>2.5</v>
      </c>
    </row>
    <row r="3314" customFormat="false" ht="14.25" hidden="false" customHeight="false" outlineLevel="0" collapsed="false">
      <c r="A3314" s="0" t="n">
        <v>2018</v>
      </c>
      <c r="B3314" s="0" t="n">
        <v>6</v>
      </c>
      <c r="C3314" s="0" t="s">
        <v>23</v>
      </c>
      <c r="D3314" s="0" t="s">
        <v>29</v>
      </c>
      <c r="E3314" s="0" t="n">
        <v>2.9</v>
      </c>
      <c r="F3314" s="0" t="n">
        <v>2.9</v>
      </c>
      <c r="G3314" s="0" t="n">
        <v>1.1</v>
      </c>
      <c r="H3314" s="3" t="n">
        <f aca="false">G3314*100/F3314</f>
        <v>37.9310344827586</v>
      </c>
      <c r="AB3314" s="3"/>
      <c r="AD3314" s="0" t="n">
        <v>4.7</v>
      </c>
      <c r="AE3314" s="0" t="n">
        <v>2.9</v>
      </c>
      <c r="AF3314" s="0" t="n">
        <f aca="false">AD3314-AE3314</f>
        <v>1.8</v>
      </c>
    </row>
    <row r="3315" customFormat="false" ht="14.25" hidden="false" customHeight="false" outlineLevel="0" collapsed="false">
      <c r="A3315" s="0" t="n">
        <v>2018</v>
      </c>
      <c r="B3315" s="0" t="n">
        <v>6</v>
      </c>
      <c r="C3315" s="0" t="s">
        <v>23</v>
      </c>
      <c r="D3315" s="0" t="s">
        <v>29</v>
      </c>
      <c r="E3315" s="0" t="n">
        <v>2.8</v>
      </c>
      <c r="F3315" s="0" t="n">
        <v>2.5</v>
      </c>
      <c r="G3315" s="0" t="n">
        <v>0.9</v>
      </c>
      <c r="H3315" s="3" t="n">
        <f aca="false">G3315*100/F3315</f>
        <v>36</v>
      </c>
      <c r="AB3315" s="3"/>
      <c r="AD3315" s="0" t="n">
        <v>4.6</v>
      </c>
      <c r="AE3315" s="0" t="n">
        <v>2.8</v>
      </c>
      <c r="AF3315" s="0" t="n">
        <f aca="false">AD3315-AE3315</f>
        <v>1.8</v>
      </c>
    </row>
    <row r="3316" customFormat="false" ht="14.25" hidden="false" customHeight="false" outlineLevel="0" collapsed="false">
      <c r="A3316" s="0" t="n">
        <v>2018</v>
      </c>
      <c r="B3316" s="0" t="n">
        <v>6</v>
      </c>
      <c r="C3316" s="0" t="s">
        <v>23</v>
      </c>
      <c r="D3316" s="0" t="s">
        <v>29</v>
      </c>
      <c r="E3316" s="0" t="n">
        <v>3.2</v>
      </c>
      <c r="F3316" s="0" t="n">
        <v>2.5</v>
      </c>
      <c r="G3316" s="0" t="n">
        <v>0.7</v>
      </c>
      <c r="H3316" s="3" t="n">
        <f aca="false">G3316*100/F3316</f>
        <v>28</v>
      </c>
      <c r="AB3316" s="3"/>
      <c r="AD3316" s="0" t="n">
        <v>5.5</v>
      </c>
      <c r="AE3316" s="0" t="n">
        <v>3.2</v>
      </c>
      <c r="AF3316" s="0" t="n">
        <f aca="false">AD3316-AE3316</f>
        <v>2.3</v>
      </c>
    </row>
    <row r="3317" customFormat="false" ht="14.25" hidden="false" customHeight="false" outlineLevel="0" collapsed="false">
      <c r="A3317" s="0" t="n">
        <v>2018</v>
      </c>
      <c r="B3317" s="0" t="n">
        <v>6</v>
      </c>
      <c r="C3317" s="0" t="s">
        <v>23</v>
      </c>
      <c r="D3317" s="0" t="s">
        <v>29</v>
      </c>
      <c r="E3317" s="0" t="n">
        <v>3.1</v>
      </c>
      <c r="F3317" s="0" t="n">
        <v>3.2</v>
      </c>
      <c r="G3317" s="0" t="n">
        <v>1.1</v>
      </c>
      <c r="H3317" s="3" t="n">
        <f aca="false">G3317*100/F3317</f>
        <v>34.375</v>
      </c>
      <c r="AB3317" s="3"/>
      <c r="AD3317" s="0" t="n">
        <v>5.5</v>
      </c>
      <c r="AE3317" s="0" t="n">
        <v>3.1</v>
      </c>
      <c r="AF3317" s="0" t="n">
        <f aca="false">AD3317-AE3317</f>
        <v>2.4</v>
      </c>
    </row>
    <row r="3318" customFormat="false" ht="14.25" hidden="false" customHeight="false" outlineLevel="0" collapsed="false">
      <c r="A3318" s="0" t="n">
        <v>2018</v>
      </c>
      <c r="B3318" s="0" t="n">
        <v>6</v>
      </c>
      <c r="C3318" s="0" t="s">
        <v>23</v>
      </c>
      <c r="D3318" s="0" t="s">
        <v>29</v>
      </c>
      <c r="E3318" s="0" t="n">
        <v>3.7</v>
      </c>
      <c r="F3318" s="0" t="n">
        <v>3.3</v>
      </c>
      <c r="G3318" s="0" t="n">
        <v>1.1</v>
      </c>
      <c r="H3318" s="3" t="n">
        <f aca="false">G3318*100/F3318</f>
        <v>33.3333333333333</v>
      </c>
      <c r="AB3318" s="3"/>
      <c r="AD3318" s="0" t="n">
        <v>6.4</v>
      </c>
      <c r="AE3318" s="0" t="n">
        <v>3.7</v>
      </c>
      <c r="AF3318" s="0" t="n">
        <f aca="false">AD3318-AE3318</f>
        <v>2.7</v>
      </c>
    </row>
    <row r="3319" customFormat="false" ht="14.25" hidden="false" customHeight="false" outlineLevel="0" collapsed="false">
      <c r="A3319" s="0" t="n">
        <v>2018</v>
      </c>
      <c r="B3319" s="0" t="n">
        <v>6</v>
      </c>
      <c r="C3319" s="0" t="s">
        <v>23</v>
      </c>
      <c r="D3319" s="0" t="s">
        <v>29</v>
      </c>
      <c r="E3319" s="0" t="n">
        <v>3.6</v>
      </c>
      <c r="F3319" s="0" t="n">
        <v>3.2</v>
      </c>
      <c r="G3319" s="0" t="n">
        <v>0.9</v>
      </c>
      <c r="H3319" s="3" t="n">
        <f aca="false">G3319*100/F3319</f>
        <v>28.125</v>
      </c>
      <c r="AB3319" s="3"/>
      <c r="AD3319" s="0" t="n">
        <v>6.3</v>
      </c>
      <c r="AE3319" s="0" t="n">
        <v>3.6</v>
      </c>
      <c r="AF3319" s="0" t="n">
        <f aca="false">AD3319-AE3319</f>
        <v>2.7</v>
      </c>
    </row>
    <row r="3320" customFormat="false" ht="14.25" hidden="false" customHeight="false" outlineLevel="0" collapsed="false">
      <c r="A3320" s="0" t="n">
        <v>2018</v>
      </c>
      <c r="B3320" s="0" t="n">
        <v>6</v>
      </c>
      <c r="C3320" s="0" t="s">
        <v>23</v>
      </c>
      <c r="D3320" s="0" t="s">
        <v>29</v>
      </c>
      <c r="E3320" s="0" t="n">
        <v>3</v>
      </c>
      <c r="F3320" s="0" t="n">
        <v>2.9</v>
      </c>
      <c r="G3320" s="0" t="n">
        <v>1</v>
      </c>
      <c r="H3320" s="3" t="n">
        <f aca="false">G3320*100/F3320</f>
        <v>34.4827586206897</v>
      </c>
      <c r="AB3320" s="3"/>
      <c r="AD3320" s="0" t="n">
        <v>5.3</v>
      </c>
      <c r="AE3320" s="0" t="n">
        <v>3</v>
      </c>
      <c r="AF3320" s="0" t="n">
        <f aca="false">AD3320-AE3320</f>
        <v>2.3</v>
      </c>
    </row>
    <row r="3321" customFormat="false" ht="14.25" hidden="false" customHeight="false" outlineLevel="0" collapsed="false">
      <c r="A3321" s="0" t="n">
        <v>2018</v>
      </c>
      <c r="B3321" s="0" t="n">
        <v>6</v>
      </c>
      <c r="C3321" s="0" t="s">
        <v>23</v>
      </c>
      <c r="D3321" s="0" t="s">
        <v>29</v>
      </c>
      <c r="E3321" s="0" t="n">
        <v>3</v>
      </c>
      <c r="F3321" s="0" t="n">
        <v>2.4</v>
      </c>
      <c r="G3321" s="0" t="n">
        <v>0.7</v>
      </c>
      <c r="H3321" s="3" t="n">
        <f aca="false">G3321*100/F3321</f>
        <v>29.1666666666667</v>
      </c>
      <c r="AB3321" s="3"/>
      <c r="AD3321" s="0" t="n">
        <v>5.3</v>
      </c>
      <c r="AE3321" s="0" t="n">
        <v>3</v>
      </c>
      <c r="AF3321" s="0" t="n">
        <f aca="false">AD3321-AE3321</f>
        <v>2.3</v>
      </c>
    </row>
    <row r="3322" customFormat="false" ht="14.25" hidden="false" customHeight="false" outlineLevel="0" collapsed="false">
      <c r="A3322" s="0" t="n">
        <v>2018</v>
      </c>
      <c r="B3322" s="0" t="n">
        <v>6</v>
      </c>
      <c r="C3322" s="0" t="s">
        <v>23</v>
      </c>
      <c r="D3322" s="0" t="s">
        <v>30</v>
      </c>
      <c r="E3322" s="0" t="n">
        <v>4</v>
      </c>
      <c r="F3322" s="0" t="n">
        <v>3.8</v>
      </c>
      <c r="G3322" s="0" t="n">
        <v>1.5</v>
      </c>
      <c r="H3322" s="3" t="n">
        <f aca="false">G3322*100/F3322</f>
        <v>39.4736842105263</v>
      </c>
      <c r="AB3322" s="3"/>
      <c r="AD3322" s="0" t="n">
        <v>6.7</v>
      </c>
      <c r="AE3322" s="0" t="n">
        <v>4</v>
      </c>
      <c r="AF3322" s="0" t="n">
        <f aca="false">AD3322-AE3322</f>
        <v>2.7</v>
      </c>
    </row>
    <row r="3323" customFormat="false" ht="14.25" hidden="false" customHeight="false" outlineLevel="0" collapsed="false">
      <c r="A3323" s="0" t="n">
        <v>2018</v>
      </c>
      <c r="B3323" s="0" t="n">
        <v>6</v>
      </c>
      <c r="C3323" s="0" t="s">
        <v>23</v>
      </c>
      <c r="D3323" s="0" t="s">
        <v>30</v>
      </c>
      <c r="E3323" s="0" t="n">
        <v>4</v>
      </c>
      <c r="F3323" s="0" t="n">
        <v>3.1</v>
      </c>
      <c r="G3323" s="0" t="n">
        <v>0.8</v>
      </c>
      <c r="H3323" s="3" t="n">
        <f aca="false">G3323*100/F3323</f>
        <v>25.8064516129032</v>
      </c>
      <c r="AB3323" s="3"/>
      <c r="AD3323" s="0" t="n">
        <v>6.7</v>
      </c>
      <c r="AE3323" s="0" t="n">
        <v>4</v>
      </c>
      <c r="AF3323" s="0" t="n">
        <f aca="false">AD3323-AE3323</f>
        <v>2.7</v>
      </c>
    </row>
    <row r="3324" customFormat="false" ht="14.25" hidden="false" customHeight="false" outlineLevel="0" collapsed="false">
      <c r="A3324" s="0" t="n">
        <v>2018</v>
      </c>
      <c r="B3324" s="0" t="n">
        <v>6</v>
      </c>
      <c r="C3324" s="0" t="s">
        <v>23</v>
      </c>
      <c r="D3324" s="0" t="s">
        <v>30</v>
      </c>
      <c r="E3324" s="0" t="n">
        <v>3.6</v>
      </c>
      <c r="F3324" s="0" t="n">
        <v>3.3</v>
      </c>
      <c r="G3324" s="0" t="n">
        <v>1.5</v>
      </c>
      <c r="H3324" s="3" t="n">
        <f aca="false">G3324*100/F3324</f>
        <v>45.4545454545455</v>
      </c>
      <c r="AB3324" s="3"/>
      <c r="AD3324" s="0" t="n">
        <v>6.1</v>
      </c>
      <c r="AE3324" s="0" t="n">
        <v>3.6</v>
      </c>
      <c r="AF3324" s="0" t="n">
        <f aca="false">AD3324-AE3324</f>
        <v>2.5</v>
      </c>
    </row>
    <row r="3325" customFormat="false" ht="14.25" hidden="false" customHeight="false" outlineLevel="0" collapsed="false">
      <c r="A3325" s="0" t="n">
        <v>2018</v>
      </c>
      <c r="B3325" s="0" t="n">
        <v>6</v>
      </c>
      <c r="C3325" s="0" t="s">
        <v>23</v>
      </c>
      <c r="D3325" s="0" t="s">
        <v>30</v>
      </c>
      <c r="E3325" s="0" t="n">
        <v>3.5</v>
      </c>
      <c r="F3325" s="0" t="n">
        <v>3.1</v>
      </c>
      <c r="G3325" s="0" t="n">
        <v>1.2</v>
      </c>
      <c r="H3325" s="3" t="n">
        <f aca="false">G3325*100/F3325</f>
        <v>38.7096774193548</v>
      </c>
      <c r="AB3325" s="3"/>
      <c r="AD3325" s="0" t="n">
        <v>6.1</v>
      </c>
      <c r="AE3325" s="0" t="n">
        <v>3.5</v>
      </c>
      <c r="AF3325" s="0" t="n">
        <f aca="false">AD3325-AE3325</f>
        <v>2.6</v>
      </c>
    </row>
    <row r="3326" customFormat="false" ht="14.25" hidden="false" customHeight="false" outlineLevel="0" collapsed="false">
      <c r="A3326" s="0" t="n">
        <v>2018</v>
      </c>
      <c r="B3326" s="0" t="n">
        <v>6</v>
      </c>
      <c r="C3326" s="0" t="s">
        <v>23</v>
      </c>
      <c r="D3326" s="0" t="s">
        <v>30</v>
      </c>
      <c r="E3326" s="0" t="n">
        <v>2.8</v>
      </c>
      <c r="F3326" s="0" t="n">
        <v>2.7</v>
      </c>
      <c r="G3326" s="0" t="n">
        <v>1</v>
      </c>
      <c r="H3326" s="3" t="n">
        <f aca="false">G3326*100/F3326</f>
        <v>37.037037037037</v>
      </c>
      <c r="AB3326" s="3"/>
      <c r="AD3326" s="0" t="n">
        <v>5.1</v>
      </c>
      <c r="AE3326" s="0" t="n">
        <v>2.8</v>
      </c>
      <c r="AF3326" s="0" t="n">
        <f aca="false">AD3326-AE3326</f>
        <v>2.3</v>
      </c>
    </row>
    <row r="3327" customFormat="false" ht="14.25" hidden="false" customHeight="false" outlineLevel="0" collapsed="false">
      <c r="A3327" s="0" t="n">
        <v>2018</v>
      </c>
      <c r="B3327" s="0" t="n">
        <v>6</v>
      </c>
      <c r="C3327" s="0" t="s">
        <v>23</v>
      </c>
      <c r="D3327" s="0" t="s">
        <v>30</v>
      </c>
      <c r="E3327" s="0" t="n">
        <v>2.7</v>
      </c>
      <c r="F3327" s="0" t="n">
        <v>2.2</v>
      </c>
      <c r="G3327" s="0" t="n">
        <v>0.7</v>
      </c>
      <c r="H3327" s="3" t="n">
        <f aca="false">G3327*100/F3327</f>
        <v>31.8181818181818</v>
      </c>
      <c r="AB3327" s="3"/>
      <c r="AD3327" s="0" t="n">
        <v>5</v>
      </c>
      <c r="AE3327" s="0" t="n">
        <v>2.7</v>
      </c>
      <c r="AF3327" s="0" t="n">
        <f aca="false">AD3327-AE3327</f>
        <v>2.3</v>
      </c>
    </row>
    <row r="3328" customFormat="false" ht="14.25" hidden="false" customHeight="false" outlineLevel="0" collapsed="false">
      <c r="A3328" s="0" t="n">
        <v>2018</v>
      </c>
      <c r="B3328" s="0" t="n">
        <v>6</v>
      </c>
      <c r="C3328" s="0" t="s">
        <v>23</v>
      </c>
      <c r="D3328" s="0" t="s">
        <v>30</v>
      </c>
      <c r="E3328" s="0" t="n">
        <v>3.3</v>
      </c>
      <c r="F3328" s="0" t="n">
        <v>2.9</v>
      </c>
      <c r="G3328" s="0" t="n">
        <v>1.2</v>
      </c>
      <c r="H3328" s="3" t="n">
        <f aca="false">G3328*100/F3328</f>
        <v>41.3793103448276</v>
      </c>
      <c r="AB3328" s="3"/>
      <c r="AD3328" s="0" t="n">
        <v>5.7</v>
      </c>
      <c r="AE3328" s="0" t="n">
        <v>3.3</v>
      </c>
      <c r="AF3328" s="0" t="n">
        <f aca="false">AD3328-AE3328</f>
        <v>2.4</v>
      </c>
    </row>
    <row r="3329" customFormat="false" ht="14.25" hidden="false" customHeight="false" outlineLevel="0" collapsed="false">
      <c r="A3329" s="0" t="n">
        <v>2018</v>
      </c>
      <c r="B3329" s="0" t="n">
        <v>6</v>
      </c>
      <c r="C3329" s="0" t="s">
        <v>23</v>
      </c>
      <c r="D3329" s="0" t="s">
        <v>30</v>
      </c>
      <c r="E3329" s="0" t="n">
        <v>3.3</v>
      </c>
      <c r="F3329" s="0" t="n">
        <v>3.1</v>
      </c>
      <c r="G3329" s="0" t="n">
        <v>1.2</v>
      </c>
      <c r="H3329" s="3" t="n">
        <f aca="false">G3329*100/F3329</f>
        <v>38.7096774193548</v>
      </c>
      <c r="AB3329" s="3"/>
      <c r="AD3329" s="0" t="n">
        <v>5.6</v>
      </c>
      <c r="AE3329" s="0" t="n">
        <v>3.3</v>
      </c>
      <c r="AF3329" s="0" t="n">
        <f aca="false">AD3329-AE3329</f>
        <v>2.3</v>
      </c>
    </row>
    <row r="3330" customFormat="false" ht="14.25" hidden="false" customHeight="false" outlineLevel="0" collapsed="false">
      <c r="A3330" s="0" t="n">
        <v>2018</v>
      </c>
      <c r="B3330" s="0" t="n">
        <v>6</v>
      </c>
      <c r="C3330" s="0" t="s">
        <v>23</v>
      </c>
      <c r="D3330" s="0" t="s">
        <v>30</v>
      </c>
      <c r="E3330" s="0" t="n">
        <v>2.9</v>
      </c>
      <c r="F3330" s="0" t="n">
        <v>2.8</v>
      </c>
      <c r="G3330" s="0" t="n">
        <v>1.1</v>
      </c>
      <c r="H3330" s="3" t="n">
        <f aca="false">G3330*100/F3330</f>
        <v>39.2857142857143</v>
      </c>
      <c r="AB3330" s="3"/>
      <c r="AD3330" s="0" t="n">
        <v>5.4</v>
      </c>
      <c r="AE3330" s="0" t="n">
        <v>2.9</v>
      </c>
      <c r="AF3330" s="0" t="n">
        <f aca="false">AD3330-AE3330</f>
        <v>2.5</v>
      </c>
    </row>
    <row r="3331" customFormat="false" ht="14.25" hidden="false" customHeight="false" outlineLevel="0" collapsed="false">
      <c r="A3331" s="0" t="n">
        <v>2018</v>
      </c>
      <c r="B3331" s="0" t="n">
        <v>6</v>
      </c>
      <c r="C3331" s="0" t="s">
        <v>23</v>
      </c>
      <c r="D3331" s="0" t="s">
        <v>30</v>
      </c>
      <c r="E3331" s="0" t="n">
        <v>2.9</v>
      </c>
      <c r="F3331" s="0" t="n">
        <v>2.4</v>
      </c>
      <c r="G3331" s="0" t="n">
        <v>0.8</v>
      </c>
      <c r="H3331" s="3" t="n">
        <f aca="false">G3331*100/F3331</f>
        <v>33.3333333333333</v>
      </c>
      <c r="AB3331" s="3"/>
      <c r="AD3331" s="0" t="n">
        <v>5.3</v>
      </c>
      <c r="AE3331" s="0" t="n">
        <v>2.9</v>
      </c>
      <c r="AF3331" s="0" t="n">
        <f aca="false">AD3331-AE3331</f>
        <v>2.4</v>
      </c>
    </row>
    <row r="3332" customFormat="false" ht="14.25" hidden="false" customHeight="false" outlineLevel="0" collapsed="false">
      <c r="A3332" s="0" t="n">
        <v>2018</v>
      </c>
      <c r="B3332" s="0" t="n">
        <v>6</v>
      </c>
      <c r="C3332" s="0" t="s">
        <v>23</v>
      </c>
      <c r="D3332" s="0" t="s">
        <v>30</v>
      </c>
      <c r="E3332" s="0" t="n">
        <v>4</v>
      </c>
      <c r="F3332" s="0" t="n">
        <v>3.8</v>
      </c>
      <c r="G3332" s="0" t="n">
        <v>1.5</v>
      </c>
      <c r="H3332" s="3" t="n">
        <f aca="false">G3332*100/F3332</f>
        <v>39.4736842105263</v>
      </c>
      <c r="AB3332" s="3"/>
      <c r="AD3332" s="0" t="n">
        <v>6.7</v>
      </c>
      <c r="AE3332" s="0" t="n">
        <v>4</v>
      </c>
      <c r="AF3332" s="0" t="n">
        <f aca="false">AD3332-AE3332</f>
        <v>2.7</v>
      </c>
    </row>
    <row r="3333" customFormat="false" ht="14.25" hidden="false" customHeight="false" outlineLevel="0" collapsed="false">
      <c r="A3333" s="0" t="n">
        <v>2018</v>
      </c>
      <c r="B3333" s="0" t="n">
        <v>6</v>
      </c>
      <c r="C3333" s="0" t="s">
        <v>23</v>
      </c>
      <c r="D3333" s="0" t="s">
        <v>30</v>
      </c>
      <c r="E3333" s="0" t="n">
        <v>4</v>
      </c>
      <c r="F3333" s="0" t="n">
        <v>3.1</v>
      </c>
      <c r="G3333" s="0" t="n">
        <v>0.8</v>
      </c>
      <c r="H3333" s="3" t="n">
        <f aca="false">G3333*100/F3333</f>
        <v>25.8064516129032</v>
      </c>
      <c r="AB3333" s="3"/>
      <c r="AD3333" s="0" t="n">
        <v>6.7</v>
      </c>
      <c r="AE3333" s="0" t="n">
        <v>4</v>
      </c>
      <c r="AF3333" s="0" t="n">
        <f aca="false">AD3333-AE3333</f>
        <v>2.7</v>
      </c>
    </row>
    <row r="3334" customFormat="false" ht="14.25" hidden="false" customHeight="false" outlineLevel="0" collapsed="false">
      <c r="A3334" s="0" t="n">
        <v>2018</v>
      </c>
      <c r="B3334" s="0" t="n">
        <v>6</v>
      </c>
      <c r="C3334" s="0" t="s">
        <v>23</v>
      </c>
      <c r="D3334" s="0" t="s">
        <v>30</v>
      </c>
      <c r="E3334" s="0" t="n">
        <v>3.6</v>
      </c>
      <c r="F3334" s="0" t="n">
        <v>3.3</v>
      </c>
      <c r="G3334" s="0" t="n">
        <v>1.5</v>
      </c>
      <c r="H3334" s="3" t="n">
        <f aca="false">G3334*100/F3334</f>
        <v>45.4545454545455</v>
      </c>
      <c r="AB3334" s="3"/>
      <c r="AD3334" s="0" t="n">
        <v>6.1</v>
      </c>
      <c r="AE3334" s="0" t="n">
        <v>3.6</v>
      </c>
      <c r="AF3334" s="0" t="n">
        <f aca="false">AD3334-AE3334</f>
        <v>2.5</v>
      </c>
    </row>
    <row r="3335" customFormat="false" ht="14.25" hidden="false" customHeight="false" outlineLevel="0" collapsed="false">
      <c r="A3335" s="0" t="n">
        <v>2018</v>
      </c>
      <c r="B3335" s="0" t="n">
        <v>6</v>
      </c>
      <c r="C3335" s="0" t="s">
        <v>23</v>
      </c>
      <c r="D3335" s="0" t="s">
        <v>30</v>
      </c>
      <c r="E3335" s="0" t="n">
        <v>3.5</v>
      </c>
      <c r="F3335" s="0" t="n">
        <v>3.1</v>
      </c>
      <c r="G3335" s="0" t="n">
        <v>1.2</v>
      </c>
      <c r="H3335" s="3" t="n">
        <f aca="false">G3335*100/F3335</f>
        <v>38.7096774193548</v>
      </c>
      <c r="AB3335" s="3"/>
      <c r="AD3335" s="0" t="n">
        <v>6.1</v>
      </c>
      <c r="AE3335" s="0" t="n">
        <v>3.5</v>
      </c>
      <c r="AF3335" s="0" t="n">
        <f aca="false">AD3335-AE3335</f>
        <v>2.6</v>
      </c>
    </row>
    <row r="3336" customFormat="false" ht="14.25" hidden="false" customHeight="false" outlineLevel="0" collapsed="false">
      <c r="A3336" s="0" t="n">
        <v>2018</v>
      </c>
      <c r="B3336" s="0" t="n">
        <v>6</v>
      </c>
      <c r="C3336" s="0" t="s">
        <v>23</v>
      </c>
      <c r="D3336" s="0" t="s">
        <v>30</v>
      </c>
      <c r="E3336" s="0" t="n">
        <v>2.8</v>
      </c>
      <c r="F3336" s="0" t="n">
        <v>2.7</v>
      </c>
      <c r="G3336" s="0" t="n">
        <v>1</v>
      </c>
      <c r="H3336" s="3" t="n">
        <f aca="false">G3336*100/F3336</f>
        <v>37.037037037037</v>
      </c>
      <c r="AB3336" s="3"/>
      <c r="AD3336" s="0" t="n">
        <v>5.1</v>
      </c>
      <c r="AE3336" s="0" t="n">
        <v>2.8</v>
      </c>
      <c r="AF3336" s="0" t="n">
        <f aca="false">AD3336-AE3336</f>
        <v>2.3</v>
      </c>
    </row>
    <row r="3337" customFormat="false" ht="14.25" hidden="false" customHeight="false" outlineLevel="0" collapsed="false">
      <c r="A3337" s="0" t="n">
        <v>2018</v>
      </c>
      <c r="B3337" s="0" t="n">
        <v>6</v>
      </c>
      <c r="C3337" s="0" t="s">
        <v>23</v>
      </c>
      <c r="D3337" s="0" t="s">
        <v>30</v>
      </c>
      <c r="E3337" s="0" t="n">
        <v>2.7</v>
      </c>
      <c r="F3337" s="0" t="n">
        <v>2.2</v>
      </c>
      <c r="G3337" s="0" t="n">
        <v>0.7</v>
      </c>
      <c r="H3337" s="3" t="n">
        <f aca="false">G3337*100/F3337</f>
        <v>31.8181818181818</v>
      </c>
      <c r="AB3337" s="3"/>
      <c r="AD3337" s="0" t="n">
        <v>5</v>
      </c>
      <c r="AE3337" s="0" t="n">
        <v>2.7</v>
      </c>
      <c r="AF3337" s="0" t="n">
        <f aca="false">AD3337-AE3337</f>
        <v>2.3</v>
      </c>
    </row>
    <row r="3338" customFormat="false" ht="14.25" hidden="false" customHeight="false" outlineLevel="0" collapsed="false">
      <c r="A3338" s="0" t="n">
        <v>2018</v>
      </c>
      <c r="B3338" s="0" t="n">
        <v>6</v>
      </c>
      <c r="C3338" s="0" t="s">
        <v>23</v>
      </c>
      <c r="D3338" s="0" t="s">
        <v>30</v>
      </c>
      <c r="E3338" s="0" t="n">
        <v>3.3</v>
      </c>
      <c r="F3338" s="0" t="n">
        <v>2.9</v>
      </c>
      <c r="G3338" s="0" t="n">
        <v>1.2</v>
      </c>
      <c r="H3338" s="3" t="n">
        <f aca="false">G3338*100/F3338</f>
        <v>41.3793103448276</v>
      </c>
      <c r="AB3338" s="3"/>
      <c r="AD3338" s="0" t="n">
        <v>5.7</v>
      </c>
      <c r="AE3338" s="0" t="n">
        <v>3.3</v>
      </c>
      <c r="AF3338" s="0" t="n">
        <f aca="false">AD3338-AE3338</f>
        <v>2.4</v>
      </c>
    </row>
    <row r="3339" customFormat="false" ht="14.25" hidden="false" customHeight="false" outlineLevel="0" collapsed="false">
      <c r="A3339" s="0" t="n">
        <v>2018</v>
      </c>
      <c r="B3339" s="0" t="n">
        <v>6</v>
      </c>
      <c r="C3339" s="0" t="s">
        <v>23</v>
      </c>
      <c r="D3339" s="0" t="s">
        <v>30</v>
      </c>
      <c r="E3339" s="0" t="n">
        <v>3.3</v>
      </c>
      <c r="F3339" s="0" t="n">
        <v>3.1</v>
      </c>
      <c r="G3339" s="0" t="n">
        <v>1.2</v>
      </c>
      <c r="H3339" s="3" t="n">
        <f aca="false">G3339*100/F3339</f>
        <v>38.7096774193548</v>
      </c>
      <c r="AB3339" s="3"/>
      <c r="AD3339" s="0" t="n">
        <v>5.6</v>
      </c>
      <c r="AE3339" s="0" t="n">
        <v>3.3</v>
      </c>
      <c r="AF3339" s="0" t="n">
        <f aca="false">AD3339-AE3339</f>
        <v>2.3</v>
      </c>
    </row>
    <row r="3340" customFormat="false" ht="14.25" hidden="false" customHeight="false" outlineLevel="0" collapsed="false">
      <c r="A3340" s="0" t="n">
        <v>2018</v>
      </c>
      <c r="B3340" s="0" t="n">
        <v>6</v>
      </c>
      <c r="C3340" s="0" t="s">
        <v>23</v>
      </c>
      <c r="D3340" s="0" t="s">
        <v>30</v>
      </c>
      <c r="E3340" s="0" t="n">
        <v>2.9</v>
      </c>
      <c r="F3340" s="0" t="n">
        <v>2.8</v>
      </c>
      <c r="G3340" s="0" t="n">
        <v>1.1</v>
      </c>
      <c r="H3340" s="3" t="n">
        <f aca="false">G3340*100/F3340</f>
        <v>39.2857142857143</v>
      </c>
      <c r="AB3340" s="3"/>
      <c r="AD3340" s="0" t="n">
        <v>5.4</v>
      </c>
      <c r="AE3340" s="0" t="n">
        <v>2.9</v>
      </c>
      <c r="AF3340" s="0" t="n">
        <f aca="false">AD3340-AE3340</f>
        <v>2.5</v>
      </c>
    </row>
    <row r="3341" customFormat="false" ht="14.25" hidden="false" customHeight="false" outlineLevel="0" collapsed="false">
      <c r="A3341" s="0" t="n">
        <v>2018</v>
      </c>
      <c r="B3341" s="0" t="n">
        <v>6</v>
      </c>
      <c r="C3341" s="0" t="s">
        <v>23</v>
      </c>
      <c r="D3341" s="0" t="s">
        <v>30</v>
      </c>
      <c r="E3341" s="0" t="n">
        <v>2.9</v>
      </c>
      <c r="F3341" s="0" t="n">
        <v>2.4</v>
      </c>
      <c r="G3341" s="0" t="n">
        <v>0.8</v>
      </c>
      <c r="H3341" s="3" t="n">
        <f aca="false">G3341*100/F3341</f>
        <v>33.3333333333333</v>
      </c>
      <c r="AB3341" s="3"/>
      <c r="AD3341" s="0" t="n">
        <v>5.3</v>
      </c>
      <c r="AE3341" s="0" t="n">
        <v>2.9</v>
      </c>
      <c r="AF3341" s="0" t="n">
        <f aca="false">AD3341-AE3341</f>
        <v>2.4</v>
      </c>
    </row>
    <row r="3342" customFormat="false" ht="14.25" hidden="false" customHeight="false" outlineLevel="0" collapsed="false">
      <c r="A3342" s="0" t="n">
        <v>2018</v>
      </c>
      <c r="B3342" s="0" t="n">
        <v>6</v>
      </c>
      <c r="C3342" s="0" t="s">
        <v>23</v>
      </c>
      <c r="D3342" s="0" t="s">
        <v>30</v>
      </c>
      <c r="E3342" s="0" t="n">
        <v>4</v>
      </c>
      <c r="F3342" s="0" t="n">
        <v>3.8</v>
      </c>
      <c r="G3342" s="0" t="n">
        <v>1.5</v>
      </c>
      <c r="H3342" s="3" t="n">
        <f aca="false">G3342*100/F3342</f>
        <v>39.4736842105263</v>
      </c>
      <c r="AB3342" s="3"/>
      <c r="AD3342" s="0" t="n">
        <v>6.7</v>
      </c>
      <c r="AE3342" s="0" t="n">
        <v>4</v>
      </c>
      <c r="AF3342" s="0" t="n">
        <f aca="false">AD3342-AE3342</f>
        <v>2.7</v>
      </c>
    </row>
    <row r="3343" customFormat="false" ht="14.25" hidden="false" customHeight="false" outlineLevel="0" collapsed="false">
      <c r="A3343" s="0" t="n">
        <v>2018</v>
      </c>
      <c r="B3343" s="0" t="n">
        <v>6</v>
      </c>
      <c r="C3343" s="0" t="s">
        <v>23</v>
      </c>
      <c r="D3343" s="0" t="s">
        <v>30</v>
      </c>
      <c r="E3343" s="0" t="n">
        <v>4</v>
      </c>
      <c r="F3343" s="0" t="n">
        <v>3.1</v>
      </c>
      <c r="G3343" s="0" t="n">
        <v>0.8</v>
      </c>
      <c r="H3343" s="3" t="n">
        <f aca="false">G3343*100/F3343</f>
        <v>25.8064516129032</v>
      </c>
      <c r="AB3343" s="3"/>
      <c r="AD3343" s="0" t="n">
        <v>6.7</v>
      </c>
      <c r="AE3343" s="0" t="n">
        <v>4</v>
      </c>
      <c r="AF3343" s="0" t="n">
        <f aca="false">AD3343-AE3343</f>
        <v>2.7</v>
      </c>
    </row>
    <row r="3344" customFormat="false" ht="14.25" hidden="false" customHeight="false" outlineLevel="0" collapsed="false">
      <c r="A3344" s="0" t="n">
        <v>2018</v>
      </c>
      <c r="B3344" s="0" t="n">
        <v>6</v>
      </c>
      <c r="C3344" s="0" t="s">
        <v>23</v>
      </c>
      <c r="D3344" s="0" t="s">
        <v>30</v>
      </c>
      <c r="E3344" s="0" t="n">
        <v>3.6</v>
      </c>
      <c r="F3344" s="0" t="n">
        <v>3.3</v>
      </c>
      <c r="G3344" s="0" t="n">
        <v>1.5</v>
      </c>
      <c r="H3344" s="3" t="n">
        <f aca="false">G3344*100/F3344</f>
        <v>45.4545454545455</v>
      </c>
      <c r="AB3344" s="3"/>
      <c r="AD3344" s="0" t="n">
        <v>6.1</v>
      </c>
      <c r="AE3344" s="0" t="n">
        <v>3.6</v>
      </c>
      <c r="AF3344" s="0" t="n">
        <f aca="false">AD3344-AE3344</f>
        <v>2.5</v>
      </c>
    </row>
    <row r="3345" customFormat="false" ht="14.25" hidden="false" customHeight="false" outlineLevel="0" collapsed="false">
      <c r="A3345" s="0" t="n">
        <v>2018</v>
      </c>
      <c r="B3345" s="0" t="n">
        <v>6</v>
      </c>
      <c r="C3345" s="0" t="s">
        <v>23</v>
      </c>
      <c r="D3345" s="0" t="s">
        <v>30</v>
      </c>
      <c r="E3345" s="0" t="n">
        <v>3.5</v>
      </c>
      <c r="F3345" s="0" t="n">
        <v>3.1</v>
      </c>
      <c r="G3345" s="0" t="n">
        <v>1.2</v>
      </c>
      <c r="H3345" s="3" t="n">
        <f aca="false">G3345*100/F3345</f>
        <v>38.7096774193548</v>
      </c>
      <c r="AB3345" s="3"/>
      <c r="AD3345" s="0" t="n">
        <v>6.1</v>
      </c>
      <c r="AE3345" s="0" t="n">
        <v>3.5</v>
      </c>
      <c r="AF3345" s="0" t="n">
        <f aca="false">AD3345-AE3345</f>
        <v>2.6</v>
      </c>
    </row>
    <row r="3346" customFormat="false" ht="14.25" hidden="false" customHeight="false" outlineLevel="0" collapsed="false">
      <c r="A3346" s="0" t="n">
        <v>2018</v>
      </c>
      <c r="B3346" s="0" t="n">
        <v>6</v>
      </c>
      <c r="C3346" s="0" t="s">
        <v>23</v>
      </c>
      <c r="D3346" s="0" t="s">
        <v>30</v>
      </c>
      <c r="E3346" s="0" t="n">
        <v>2.8</v>
      </c>
      <c r="F3346" s="0" t="n">
        <v>2.7</v>
      </c>
      <c r="G3346" s="0" t="n">
        <v>1</v>
      </c>
      <c r="H3346" s="3" t="n">
        <f aca="false">G3346*100/F3346</f>
        <v>37.037037037037</v>
      </c>
      <c r="AB3346" s="3"/>
      <c r="AD3346" s="0" t="n">
        <v>5.1</v>
      </c>
      <c r="AE3346" s="0" t="n">
        <v>2.8</v>
      </c>
      <c r="AF3346" s="0" t="n">
        <f aca="false">AD3346-AE3346</f>
        <v>2.3</v>
      </c>
    </row>
    <row r="3347" customFormat="false" ht="14.25" hidden="false" customHeight="false" outlineLevel="0" collapsed="false">
      <c r="A3347" s="0" t="n">
        <v>2018</v>
      </c>
      <c r="B3347" s="0" t="n">
        <v>6</v>
      </c>
      <c r="C3347" s="0" t="s">
        <v>23</v>
      </c>
      <c r="D3347" s="0" t="s">
        <v>30</v>
      </c>
      <c r="E3347" s="0" t="n">
        <v>2.7</v>
      </c>
      <c r="F3347" s="0" t="n">
        <v>2.2</v>
      </c>
      <c r="G3347" s="0" t="n">
        <v>0.7</v>
      </c>
      <c r="H3347" s="3" t="n">
        <f aca="false">G3347*100/F3347</f>
        <v>31.8181818181818</v>
      </c>
      <c r="AB3347" s="3"/>
      <c r="AD3347" s="0" t="n">
        <v>5</v>
      </c>
      <c r="AE3347" s="0" t="n">
        <v>2.7</v>
      </c>
      <c r="AF3347" s="0" t="n">
        <f aca="false">AD3347-AE3347</f>
        <v>2.3</v>
      </c>
    </row>
    <row r="3348" customFormat="false" ht="14.25" hidden="false" customHeight="false" outlineLevel="0" collapsed="false">
      <c r="A3348" s="0" t="n">
        <v>2018</v>
      </c>
      <c r="B3348" s="0" t="n">
        <v>6</v>
      </c>
      <c r="C3348" s="0" t="s">
        <v>23</v>
      </c>
      <c r="D3348" s="0" t="s">
        <v>30</v>
      </c>
      <c r="E3348" s="0" t="n">
        <v>3.3</v>
      </c>
      <c r="F3348" s="0" t="n">
        <v>2.9</v>
      </c>
      <c r="G3348" s="0" t="n">
        <v>1.2</v>
      </c>
      <c r="H3348" s="3" t="n">
        <f aca="false">G3348*100/F3348</f>
        <v>41.3793103448276</v>
      </c>
      <c r="AB3348" s="3"/>
      <c r="AD3348" s="0" t="n">
        <v>5.7</v>
      </c>
      <c r="AE3348" s="0" t="n">
        <v>3.3</v>
      </c>
      <c r="AF3348" s="0" t="n">
        <f aca="false">AD3348-AE3348</f>
        <v>2.4</v>
      </c>
    </row>
    <row r="3349" customFormat="false" ht="14.25" hidden="false" customHeight="false" outlineLevel="0" collapsed="false">
      <c r="A3349" s="0" t="n">
        <v>2018</v>
      </c>
      <c r="B3349" s="0" t="n">
        <v>6</v>
      </c>
      <c r="C3349" s="0" t="s">
        <v>23</v>
      </c>
      <c r="D3349" s="0" t="s">
        <v>30</v>
      </c>
      <c r="E3349" s="0" t="n">
        <v>3.3</v>
      </c>
      <c r="F3349" s="0" t="n">
        <v>3.1</v>
      </c>
      <c r="G3349" s="0" t="n">
        <v>1.2</v>
      </c>
      <c r="H3349" s="3" t="n">
        <f aca="false">G3349*100/F3349</f>
        <v>38.7096774193548</v>
      </c>
      <c r="AB3349" s="3"/>
      <c r="AD3349" s="0" t="n">
        <v>5.6</v>
      </c>
      <c r="AE3349" s="0" t="n">
        <v>3.3</v>
      </c>
      <c r="AF3349" s="0" t="n">
        <f aca="false">AD3349-AE3349</f>
        <v>2.3</v>
      </c>
    </row>
    <row r="3350" customFormat="false" ht="14.25" hidden="false" customHeight="false" outlineLevel="0" collapsed="false">
      <c r="A3350" s="0" t="n">
        <v>2018</v>
      </c>
      <c r="B3350" s="0" t="n">
        <v>6</v>
      </c>
      <c r="C3350" s="0" t="s">
        <v>23</v>
      </c>
      <c r="D3350" s="0" t="s">
        <v>30</v>
      </c>
      <c r="E3350" s="0" t="n">
        <v>2.9</v>
      </c>
      <c r="F3350" s="0" t="n">
        <v>2.8</v>
      </c>
      <c r="G3350" s="0" t="n">
        <v>1.1</v>
      </c>
      <c r="H3350" s="3" t="n">
        <f aca="false">G3350*100/F3350</f>
        <v>39.2857142857143</v>
      </c>
      <c r="AB3350" s="3"/>
      <c r="AD3350" s="0" t="n">
        <v>5.4</v>
      </c>
      <c r="AE3350" s="0" t="n">
        <v>2.9</v>
      </c>
      <c r="AF3350" s="0" t="n">
        <f aca="false">AD3350-AE3350</f>
        <v>2.5</v>
      </c>
    </row>
    <row r="3351" customFormat="false" ht="14.25" hidden="false" customHeight="false" outlineLevel="0" collapsed="false">
      <c r="A3351" s="0" t="n">
        <v>2018</v>
      </c>
      <c r="B3351" s="0" t="n">
        <v>6</v>
      </c>
      <c r="C3351" s="0" t="s">
        <v>23</v>
      </c>
      <c r="D3351" s="0" t="s">
        <v>30</v>
      </c>
      <c r="E3351" s="0" t="n">
        <v>2.9</v>
      </c>
      <c r="F3351" s="0" t="n">
        <v>2.4</v>
      </c>
      <c r="G3351" s="0" t="n">
        <v>0.8</v>
      </c>
      <c r="H3351" s="3" t="n">
        <f aca="false">G3351*100/F3351</f>
        <v>33.3333333333333</v>
      </c>
      <c r="AB3351" s="3"/>
      <c r="AD3351" s="0" t="n">
        <v>5.3</v>
      </c>
      <c r="AE3351" s="0" t="n">
        <v>2.9</v>
      </c>
      <c r="AF3351" s="0" t="n">
        <f aca="false">AD3351-AE3351</f>
        <v>2.4</v>
      </c>
    </row>
    <row r="3352" customFormat="false" ht="14.25" hidden="false" customHeight="false" outlineLevel="0" collapsed="false">
      <c r="A3352" s="0" t="n">
        <v>2018</v>
      </c>
      <c r="B3352" s="0" t="n">
        <v>6</v>
      </c>
      <c r="C3352" s="0" t="s">
        <v>23</v>
      </c>
      <c r="D3352" s="0" t="s">
        <v>30</v>
      </c>
      <c r="E3352" s="0" t="n">
        <v>4</v>
      </c>
      <c r="F3352" s="0" t="n">
        <v>3.8</v>
      </c>
      <c r="G3352" s="0" t="n">
        <v>1.5</v>
      </c>
      <c r="H3352" s="3" t="n">
        <f aca="false">G3352*100/F3352</f>
        <v>39.4736842105263</v>
      </c>
      <c r="AB3352" s="3"/>
      <c r="AD3352" s="0" t="n">
        <v>6.7</v>
      </c>
      <c r="AE3352" s="0" t="n">
        <v>4</v>
      </c>
      <c r="AF3352" s="0" t="n">
        <f aca="false">AD3352-AE3352</f>
        <v>2.7</v>
      </c>
    </row>
    <row r="3353" customFormat="false" ht="14.25" hidden="false" customHeight="false" outlineLevel="0" collapsed="false">
      <c r="A3353" s="0" t="n">
        <v>2018</v>
      </c>
      <c r="B3353" s="0" t="n">
        <v>6</v>
      </c>
      <c r="C3353" s="0" t="s">
        <v>23</v>
      </c>
      <c r="D3353" s="0" t="s">
        <v>30</v>
      </c>
      <c r="E3353" s="0" t="n">
        <v>4</v>
      </c>
      <c r="F3353" s="0" t="n">
        <v>3.1</v>
      </c>
      <c r="G3353" s="0" t="n">
        <v>0.8</v>
      </c>
      <c r="H3353" s="3" t="n">
        <f aca="false">G3353*100/F3353</f>
        <v>25.8064516129032</v>
      </c>
      <c r="AB3353" s="3"/>
      <c r="AD3353" s="0" t="n">
        <v>6.7</v>
      </c>
      <c r="AE3353" s="0" t="n">
        <v>4</v>
      </c>
      <c r="AF3353" s="0" t="n">
        <f aca="false">AD3353-AE3353</f>
        <v>2.7</v>
      </c>
    </row>
    <row r="3354" customFormat="false" ht="14.25" hidden="false" customHeight="false" outlineLevel="0" collapsed="false">
      <c r="A3354" s="0" t="n">
        <v>2018</v>
      </c>
      <c r="B3354" s="0" t="n">
        <v>6</v>
      </c>
      <c r="C3354" s="0" t="s">
        <v>23</v>
      </c>
      <c r="D3354" s="0" t="s">
        <v>30</v>
      </c>
      <c r="E3354" s="0" t="n">
        <v>3.6</v>
      </c>
      <c r="F3354" s="0" t="n">
        <v>3.3</v>
      </c>
      <c r="G3354" s="0" t="n">
        <v>1.5</v>
      </c>
      <c r="H3354" s="3" t="n">
        <f aca="false">G3354*100/F3354</f>
        <v>45.4545454545455</v>
      </c>
      <c r="AB3354" s="3"/>
      <c r="AD3354" s="0" t="n">
        <v>6.1</v>
      </c>
      <c r="AE3354" s="0" t="n">
        <v>3.6</v>
      </c>
      <c r="AF3354" s="0" t="n">
        <f aca="false">AD3354-AE3354</f>
        <v>2.5</v>
      </c>
    </row>
    <row r="3355" customFormat="false" ht="14.25" hidden="false" customHeight="false" outlineLevel="0" collapsed="false">
      <c r="A3355" s="0" t="n">
        <v>2018</v>
      </c>
      <c r="B3355" s="0" t="n">
        <v>6</v>
      </c>
      <c r="C3355" s="0" t="s">
        <v>23</v>
      </c>
      <c r="D3355" s="0" t="s">
        <v>30</v>
      </c>
      <c r="E3355" s="0" t="n">
        <v>3.5</v>
      </c>
      <c r="F3355" s="0" t="n">
        <v>3.1</v>
      </c>
      <c r="G3355" s="0" t="n">
        <v>1.2</v>
      </c>
      <c r="H3355" s="3" t="n">
        <f aca="false">G3355*100/F3355</f>
        <v>38.7096774193548</v>
      </c>
      <c r="AB3355" s="3"/>
      <c r="AD3355" s="0" t="n">
        <v>6.1</v>
      </c>
      <c r="AE3355" s="0" t="n">
        <v>3.5</v>
      </c>
      <c r="AF3355" s="0" t="n">
        <f aca="false">AD3355-AE3355</f>
        <v>2.6</v>
      </c>
    </row>
    <row r="3356" customFormat="false" ht="14.25" hidden="false" customHeight="false" outlineLevel="0" collapsed="false">
      <c r="A3356" s="0" t="n">
        <v>2018</v>
      </c>
      <c r="B3356" s="0" t="n">
        <v>6</v>
      </c>
      <c r="C3356" s="0" t="s">
        <v>23</v>
      </c>
      <c r="D3356" s="0" t="s">
        <v>30</v>
      </c>
      <c r="E3356" s="0" t="n">
        <v>2.8</v>
      </c>
      <c r="F3356" s="0" t="n">
        <v>2.7</v>
      </c>
      <c r="G3356" s="0" t="n">
        <v>1</v>
      </c>
      <c r="H3356" s="3" t="n">
        <f aca="false">G3356*100/F3356</f>
        <v>37.037037037037</v>
      </c>
      <c r="AB3356" s="3"/>
      <c r="AD3356" s="0" t="n">
        <v>5.1</v>
      </c>
      <c r="AE3356" s="0" t="n">
        <v>2.8</v>
      </c>
      <c r="AF3356" s="0" t="n">
        <f aca="false">AD3356-AE3356</f>
        <v>2.3</v>
      </c>
    </row>
    <row r="3357" customFormat="false" ht="14.25" hidden="false" customHeight="false" outlineLevel="0" collapsed="false">
      <c r="A3357" s="0" t="n">
        <v>2018</v>
      </c>
      <c r="B3357" s="0" t="n">
        <v>6</v>
      </c>
      <c r="C3357" s="0" t="s">
        <v>23</v>
      </c>
      <c r="D3357" s="0" t="s">
        <v>30</v>
      </c>
      <c r="E3357" s="0" t="n">
        <v>2.7</v>
      </c>
      <c r="F3357" s="0" t="n">
        <v>2.2</v>
      </c>
      <c r="G3357" s="0" t="n">
        <v>0.7</v>
      </c>
      <c r="H3357" s="3" t="n">
        <f aca="false">G3357*100/F3357</f>
        <v>31.8181818181818</v>
      </c>
      <c r="AB3357" s="3"/>
      <c r="AD3357" s="0" t="n">
        <v>5</v>
      </c>
      <c r="AE3357" s="0" t="n">
        <v>2.7</v>
      </c>
      <c r="AF3357" s="0" t="n">
        <f aca="false">AD3357-AE3357</f>
        <v>2.3</v>
      </c>
    </row>
    <row r="3358" customFormat="false" ht="14.25" hidden="false" customHeight="false" outlineLevel="0" collapsed="false">
      <c r="A3358" s="0" t="n">
        <v>2018</v>
      </c>
      <c r="B3358" s="0" t="n">
        <v>6</v>
      </c>
      <c r="C3358" s="0" t="s">
        <v>23</v>
      </c>
      <c r="D3358" s="0" t="s">
        <v>30</v>
      </c>
      <c r="E3358" s="0" t="n">
        <v>3.3</v>
      </c>
      <c r="F3358" s="0" t="n">
        <v>2.9</v>
      </c>
      <c r="G3358" s="0" t="n">
        <v>1.2</v>
      </c>
      <c r="H3358" s="3" t="n">
        <f aca="false">G3358*100/F3358</f>
        <v>41.3793103448276</v>
      </c>
      <c r="AB3358" s="3"/>
      <c r="AD3358" s="0" t="n">
        <v>5.7</v>
      </c>
      <c r="AE3358" s="0" t="n">
        <v>3.3</v>
      </c>
      <c r="AF3358" s="0" t="n">
        <f aca="false">AD3358-AE3358</f>
        <v>2.4</v>
      </c>
    </row>
    <row r="3359" customFormat="false" ht="14.25" hidden="false" customHeight="false" outlineLevel="0" collapsed="false">
      <c r="A3359" s="0" t="n">
        <v>2018</v>
      </c>
      <c r="B3359" s="0" t="n">
        <v>6</v>
      </c>
      <c r="C3359" s="0" t="s">
        <v>23</v>
      </c>
      <c r="D3359" s="0" t="s">
        <v>30</v>
      </c>
      <c r="E3359" s="0" t="n">
        <v>3.3</v>
      </c>
      <c r="F3359" s="0" t="n">
        <v>3.1</v>
      </c>
      <c r="G3359" s="0" t="n">
        <v>1.2</v>
      </c>
      <c r="H3359" s="3" t="n">
        <f aca="false">G3359*100/F3359</f>
        <v>38.7096774193548</v>
      </c>
      <c r="AB3359" s="3"/>
      <c r="AD3359" s="0" t="n">
        <v>5.6</v>
      </c>
      <c r="AE3359" s="0" t="n">
        <v>3.3</v>
      </c>
      <c r="AF3359" s="0" t="n">
        <f aca="false">AD3359-AE3359</f>
        <v>2.3</v>
      </c>
    </row>
    <row r="3360" customFormat="false" ht="14.25" hidden="false" customHeight="false" outlineLevel="0" collapsed="false">
      <c r="A3360" s="0" t="n">
        <v>2018</v>
      </c>
      <c r="B3360" s="0" t="n">
        <v>6</v>
      </c>
      <c r="C3360" s="0" t="s">
        <v>23</v>
      </c>
      <c r="D3360" s="0" t="s">
        <v>30</v>
      </c>
      <c r="E3360" s="0" t="n">
        <v>2.9</v>
      </c>
      <c r="F3360" s="0" t="n">
        <v>2.8</v>
      </c>
      <c r="G3360" s="0" t="n">
        <v>1.1</v>
      </c>
      <c r="H3360" s="3" t="n">
        <f aca="false">G3360*100/F3360</f>
        <v>39.2857142857143</v>
      </c>
      <c r="AB3360" s="3"/>
      <c r="AD3360" s="0" t="n">
        <v>5.4</v>
      </c>
      <c r="AE3360" s="0" t="n">
        <v>2.9</v>
      </c>
      <c r="AF3360" s="0" t="n">
        <f aca="false">AD3360-AE3360</f>
        <v>2.5</v>
      </c>
    </row>
    <row r="3361" customFormat="false" ht="14.25" hidden="false" customHeight="false" outlineLevel="0" collapsed="false">
      <c r="A3361" s="0" t="n">
        <v>2018</v>
      </c>
      <c r="B3361" s="0" t="n">
        <v>6</v>
      </c>
      <c r="C3361" s="0" t="s">
        <v>23</v>
      </c>
      <c r="D3361" s="0" t="s">
        <v>30</v>
      </c>
      <c r="E3361" s="0" t="n">
        <v>2.9</v>
      </c>
      <c r="F3361" s="0" t="n">
        <v>2.4</v>
      </c>
      <c r="G3361" s="0" t="n">
        <v>0.8</v>
      </c>
      <c r="H3361" s="3" t="n">
        <f aca="false">G3361*100/F3361</f>
        <v>33.3333333333333</v>
      </c>
      <c r="AB3361" s="3"/>
      <c r="AD3361" s="0" t="n">
        <v>5.3</v>
      </c>
      <c r="AE3361" s="0" t="n">
        <v>2.9</v>
      </c>
      <c r="AF3361" s="0" t="n">
        <f aca="false">AD3361-AE3361</f>
        <v>2.4</v>
      </c>
    </row>
    <row r="3362" customFormat="false" ht="14.25" hidden="false" customHeight="false" outlineLevel="0" collapsed="false">
      <c r="H3362" s="3"/>
      <c r="AB3362" s="3"/>
      <c r="AF3362" s="0" t="n">
        <f aca="false">AD3362-AE3362</f>
        <v>0</v>
      </c>
    </row>
    <row r="3363" customFormat="false" ht="14.25" hidden="false" customHeight="false" outlineLevel="0" collapsed="false">
      <c r="H3363" s="3"/>
      <c r="AB3363" s="3"/>
      <c r="AF3363" s="0" t="n">
        <f aca="false">AD3363-AE3363</f>
        <v>0</v>
      </c>
    </row>
    <row r="3364" customFormat="false" ht="14.25" hidden="false" customHeight="false" outlineLevel="0" collapsed="false">
      <c r="H3364" s="3"/>
      <c r="AB3364" s="3"/>
      <c r="AF3364" s="0" t="n">
        <f aca="false">AD3364-AE3364</f>
        <v>0</v>
      </c>
    </row>
    <row r="3365" customFormat="false" ht="14.25" hidden="false" customHeight="false" outlineLevel="0" collapsed="false">
      <c r="H3365" s="3"/>
      <c r="AB3365" s="3"/>
      <c r="AF3365" s="0" t="n">
        <f aca="false">AD3365-AE3365</f>
        <v>0</v>
      </c>
    </row>
    <row r="3366" customFormat="false" ht="14.25" hidden="false" customHeight="false" outlineLevel="0" collapsed="false">
      <c r="H3366" s="3"/>
      <c r="AB3366" s="3"/>
      <c r="AF3366" s="0" t="n">
        <f aca="false">AD3366-AE3366</f>
        <v>0</v>
      </c>
    </row>
    <row r="3367" customFormat="false" ht="14.25" hidden="false" customHeight="false" outlineLevel="0" collapsed="false">
      <c r="H3367" s="3"/>
      <c r="AB3367" s="3"/>
      <c r="AF3367" s="0" t="n">
        <f aca="false">AD3367-AE3367</f>
        <v>0</v>
      </c>
    </row>
    <row r="3368" customFormat="false" ht="14.25" hidden="false" customHeight="false" outlineLevel="0" collapsed="false">
      <c r="H3368" s="3"/>
      <c r="AB3368" s="3"/>
      <c r="AF3368" s="0" t="n">
        <f aca="false">AD3368-AE3368</f>
        <v>0</v>
      </c>
    </row>
    <row r="3369" customFormat="false" ht="14.25" hidden="false" customHeight="false" outlineLevel="0" collapsed="false">
      <c r="H3369" s="3"/>
      <c r="AB3369" s="3"/>
      <c r="AF3369" s="0" t="n">
        <f aca="false">AD3369-AE3369</f>
        <v>0</v>
      </c>
    </row>
    <row r="3370" customFormat="false" ht="14.25" hidden="false" customHeight="false" outlineLevel="0" collapsed="false">
      <c r="H3370" s="3"/>
      <c r="AB3370" s="3"/>
      <c r="AF3370" s="0" t="n">
        <f aca="false">AD3370-AE3370</f>
        <v>0</v>
      </c>
    </row>
    <row r="3371" customFormat="false" ht="14.25" hidden="false" customHeight="false" outlineLevel="0" collapsed="false">
      <c r="H3371" s="3"/>
      <c r="AB3371" s="3"/>
      <c r="AF3371" s="0" t="n">
        <f aca="false">AD3371-AE3371</f>
        <v>0</v>
      </c>
    </row>
    <row r="3372" customFormat="false" ht="14.25" hidden="false" customHeight="false" outlineLevel="0" collapsed="false">
      <c r="H3372" s="3"/>
      <c r="AB3372" s="3"/>
      <c r="AF3372" s="0" t="n">
        <f aca="false">AD3372-AE3372</f>
        <v>0</v>
      </c>
    </row>
    <row r="3373" customFormat="false" ht="14.25" hidden="false" customHeight="false" outlineLevel="0" collapsed="false">
      <c r="H3373" s="3"/>
      <c r="AB3373" s="3"/>
      <c r="AF3373" s="0" t="n">
        <f aca="false">AD3373-AE3373</f>
        <v>0</v>
      </c>
    </row>
    <row r="3374" customFormat="false" ht="14.25" hidden="false" customHeight="false" outlineLevel="0" collapsed="false">
      <c r="H3374" s="3"/>
      <c r="AB3374" s="3"/>
      <c r="AF3374" s="0" t="n">
        <f aca="false">AD3374-AE3374</f>
        <v>0</v>
      </c>
    </row>
    <row r="3375" customFormat="false" ht="14.25" hidden="false" customHeight="false" outlineLevel="0" collapsed="false">
      <c r="H3375" s="3"/>
      <c r="AB3375" s="3"/>
      <c r="AF3375" s="0" t="n">
        <f aca="false">AD3375-AE3375</f>
        <v>0</v>
      </c>
    </row>
    <row r="3376" customFormat="false" ht="14.25" hidden="false" customHeight="false" outlineLevel="0" collapsed="false">
      <c r="H3376" s="3"/>
      <c r="AB3376" s="3"/>
      <c r="AF3376" s="0" t="n">
        <f aca="false">AD3376-AE3376</f>
        <v>0</v>
      </c>
    </row>
    <row r="3377" customFormat="false" ht="14.25" hidden="false" customHeight="false" outlineLevel="0" collapsed="false">
      <c r="H3377" s="3"/>
      <c r="AB3377" s="3"/>
      <c r="AF3377" s="0" t="n">
        <f aca="false">AD3377-AE3377</f>
        <v>0</v>
      </c>
    </row>
    <row r="3378" customFormat="false" ht="14.25" hidden="false" customHeight="false" outlineLevel="0" collapsed="false">
      <c r="H3378" s="3"/>
      <c r="AB3378" s="3"/>
      <c r="AF3378" s="0" t="n">
        <f aca="false">AD3378-AE3378</f>
        <v>0</v>
      </c>
    </row>
    <row r="3379" customFormat="false" ht="14.25" hidden="false" customHeight="false" outlineLevel="0" collapsed="false">
      <c r="H3379" s="3"/>
      <c r="AB3379" s="3"/>
      <c r="AF3379" s="0" t="n">
        <f aca="false">AD3379-AE3379</f>
        <v>0</v>
      </c>
    </row>
    <row r="3380" customFormat="false" ht="14.25" hidden="false" customHeight="false" outlineLevel="0" collapsed="false">
      <c r="H3380" s="3"/>
      <c r="AB3380" s="3"/>
      <c r="AF3380" s="0" t="n">
        <f aca="false">AD3380-AE3380</f>
        <v>0</v>
      </c>
    </row>
    <row r="3381" customFormat="false" ht="14.25" hidden="false" customHeight="false" outlineLevel="0" collapsed="false">
      <c r="H3381" s="3"/>
      <c r="AB3381" s="3"/>
      <c r="AF3381" s="0" t="n">
        <f aca="false">AD3381-AE3381</f>
        <v>0</v>
      </c>
    </row>
    <row r="3382" customFormat="false" ht="14.25" hidden="false" customHeight="false" outlineLevel="0" collapsed="false">
      <c r="H3382" s="3"/>
      <c r="AB3382" s="3"/>
      <c r="AF3382" s="0" t="n">
        <f aca="false">AD3382-AE3382</f>
        <v>0</v>
      </c>
    </row>
    <row r="3383" customFormat="false" ht="14.25" hidden="false" customHeight="false" outlineLevel="0" collapsed="false">
      <c r="H3383" s="3"/>
      <c r="AB3383" s="3"/>
      <c r="AF3383" s="0" t="n">
        <f aca="false">AD3383-AE3383</f>
        <v>0</v>
      </c>
    </row>
    <row r="3384" customFormat="false" ht="14.25" hidden="false" customHeight="false" outlineLevel="0" collapsed="false">
      <c r="H3384" s="3"/>
      <c r="AB3384" s="3"/>
      <c r="AF3384" s="0" t="n">
        <f aca="false">AD3384-AE3384</f>
        <v>0</v>
      </c>
    </row>
    <row r="3385" customFormat="false" ht="14.25" hidden="false" customHeight="false" outlineLevel="0" collapsed="false">
      <c r="H3385" s="3"/>
      <c r="AB3385" s="3"/>
      <c r="AF3385" s="0" t="n">
        <f aca="false">AD3385-AE3385</f>
        <v>0</v>
      </c>
    </row>
    <row r="3386" customFormat="false" ht="14.25" hidden="false" customHeight="false" outlineLevel="0" collapsed="false">
      <c r="H3386" s="3"/>
      <c r="AB3386" s="3"/>
      <c r="AF3386" s="0" t="n">
        <f aca="false">AD3386-AE3386</f>
        <v>0</v>
      </c>
    </row>
    <row r="3387" customFormat="false" ht="14.25" hidden="false" customHeight="false" outlineLevel="0" collapsed="false">
      <c r="H3387" s="3"/>
      <c r="AB3387" s="3"/>
      <c r="AF3387" s="0" t="n">
        <f aca="false">AD3387-AE3387</f>
        <v>0</v>
      </c>
    </row>
    <row r="3388" customFormat="false" ht="14.25" hidden="false" customHeight="false" outlineLevel="0" collapsed="false">
      <c r="H3388" s="3"/>
      <c r="AB3388" s="3"/>
      <c r="AF3388" s="0" t="n">
        <f aca="false">AD3388-AE3388</f>
        <v>0</v>
      </c>
    </row>
    <row r="3389" customFormat="false" ht="14.25" hidden="false" customHeight="false" outlineLevel="0" collapsed="false">
      <c r="H3389" s="3"/>
      <c r="AB3389" s="3"/>
      <c r="AF3389" s="0" t="n">
        <f aca="false">AD3389-AE3389</f>
        <v>0</v>
      </c>
    </row>
    <row r="3390" customFormat="false" ht="14.25" hidden="false" customHeight="false" outlineLevel="0" collapsed="false">
      <c r="H3390" s="3"/>
      <c r="AB3390" s="3"/>
      <c r="AF3390" s="0" t="n">
        <f aca="false">AD3390-AE3390</f>
        <v>0</v>
      </c>
    </row>
    <row r="3391" customFormat="false" ht="14.25" hidden="false" customHeight="false" outlineLevel="0" collapsed="false">
      <c r="H3391" s="3"/>
      <c r="AB3391" s="3"/>
      <c r="AF3391" s="0" t="n">
        <f aca="false">AD3391-AE3391</f>
        <v>0</v>
      </c>
    </row>
    <row r="3392" customFormat="false" ht="14.25" hidden="false" customHeight="false" outlineLevel="0" collapsed="false">
      <c r="H3392" s="3"/>
      <c r="AB3392" s="3"/>
      <c r="AF3392" s="0" t="n">
        <f aca="false">AD3392-AE3392</f>
        <v>0</v>
      </c>
    </row>
    <row r="3393" customFormat="false" ht="14.25" hidden="false" customHeight="false" outlineLevel="0" collapsed="false">
      <c r="H3393" s="3"/>
      <c r="AB3393" s="3"/>
      <c r="AF3393" s="0" t="n">
        <f aca="false">AD3393-AE3393</f>
        <v>0</v>
      </c>
    </row>
    <row r="3394" customFormat="false" ht="14.25" hidden="false" customHeight="false" outlineLevel="0" collapsed="false">
      <c r="H3394" s="3"/>
      <c r="AB3394" s="3"/>
      <c r="AF3394" s="0" t="n">
        <f aca="false">AD3394-AE3394</f>
        <v>0</v>
      </c>
    </row>
    <row r="3395" customFormat="false" ht="14.25" hidden="false" customHeight="false" outlineLevel="0" collapsed="false">
      <c r="H3395" s="3"/>
      <c r="AB3395" s="3"/>
      <c r="AF3395" s="0" t="n">
        <f aca="false">AD3395-AE3395</f>
        <v>0</v>
      </c>
    </row>
    <row r="3396" customFormat="false" ht="14.25" hidden="false" customHeight="false" outlineLevel="0" collapsed="false">
      <c r="H3396" s="3"/>
      <c r="AB3396" s="3"/>
      <c r="AF3396" s="0" t="n">
        <f aca="false">AD3396-AE3396</f>
        <v>0</v>
      </c>
    </row>
    <row r="3397" customFormat="false" ht="14.25" hidden="false" customHeight="false" outlineLevel="0" collapsed="false">
      <c r="H3397" s="3"/>
      <c r="AB3397" s="3"/>
      <c r="AF3397" s="0" t="n">
        <f aca="false">AD3397-AE3397</f>
        <v>0</v>
      </c>
    </row>
    <row r="3398" customFormat="false" ht="14.25" hidden="false" customHeight="false" outlineLevel="0" collapsed="false">
      <c r="H3398" s="3"/>
      <c r="AB3398" s="3"/>
      <c r="AF3398" s="0" t="n">
        <f aca="false">AD3398-AE3398</f>
        <v>0</v>
      </c>
    </row>
    <row r="3399" customFormat="false" ht="14.25" hidden="false" customHeight="false" outlineLevel="0" collapsed="false">
      <c r="H3399" s="3"/>
      <c r="AB3399" s="3"/>
      <c r="AF3399" s="0" t="n">
        <f aca="false">AD3399-AE3399</f>
        <v>0</v>
      </c>
    </row>
    <row r="3400" customFormat="false" ht="14.25" hidden="false" customHeight="false" outlineLevel="0" collapsed="false">
      <c r="H3400" s="3"/>
      <c r="AB3400" s="3"/>
      <c r="AF3400" s="0" t="n">
        <f aca="false">AD3400-AE3400</f>
        <v>0</v>
      </c>
    </row>
    <row r="3401" customFormat="false" ht="14.25" hidden="false" customHeight="false" outlineLevel="0" collapsed="false">
      <c r="H3401" s="3"/>
      <c r="AB3401" s="3"/>
      <c r="AF3401" s="0" t="n">
        <f aca="false">AD3401-AE3401</f>
        <v>0</v>
      </c>
    </row>
    <row r="3402" customFormat="false" ht="14.25" hidden="false" customHeight="false" outlineLevel="0" collapsed="false">
      <c r="H3402" s="3"/>
      <c r="AB3402" s="3"/>
      <c r="AF3402" s="0" t="n">
        <f aca="false">AD3402-AE3402</f>
        <v>0</v>
      </c>
    </row>
    <row r="3403" customFormat="false" ht="14.25" hidden="false" customHeight="false" outlineLevel="0" collapsed="false">
      <c r="H3403" s="3"/>
      <c r="AB3403" s="3"/>
      <c r="AD3403" s="0" t="n">
        <v>5.4</v>
      </c>
      <c r="AE3403" s="0" t="n">
        <v>3.9</v>
      </c>
      <c r="AF3403" s="0" t="n">
        <f aca="false">AD3403-AE3403</f>
        <v>1.5</v>
      </c>
    </row>
    <row r="3404" customFormat="false" ht="14.25" hidden="false" customHeight="false" outlineLevel="0" collapsed="false">
      <c r="H3404" s="3"/>
      <c r="AB3404" s="3"/>
      <c r="AD3404" s="0" t="n">
        <v>5.4</v>
      </c>
      <c r="AE3404" s="0" t="n">
        <v>3.9</v>
      </c>
      <c r="AF3404" s="0" t="n">
        <f aca="false">AD3404-AE3404</f>
        <v>1.5</v>
      </c>
    </row>
    <row r="3405" customFormat="false" ht="14.25" hidden="false" customHeight="false" outlineLevel="0" collapsed="false">
      <c r="H3405" s="3"/>
      <c r="AB3405" s="3"/>
      <c r="AD3405" s="0" t="n">
        <v>5.5</v>
      </c>
      <c r="AE3405" s="0" t="n">
        <v>3.6</v>
      </c>
      <c r="AF3405" s="0" t="n">
        <f aca="false">AD3405-AE3405</f>
        <v>1.9</v>
      </c>
    </row>
    <row r="3406" customFormat="false" ht="14.25" hidden="false" customHeight="false" outlineLevel="0" collapsed="false">
      <c r="H3406" s="3"/>
      <c r="AB3406" s="3"/>
      <c r="AD3406" s="0" t="n">
        <v>6.2</v>
      </c>
      <c r="AE3406" s="0" t="n">
        <v>4.5</v>
      </c>
      <c r="AF3406" s="0" t="n">
        <f aca="false">AD3406-AE3406</f>
        <v>1.7</v>
      </c>
    </row>
    <row r="3407" customFormat="false" ht="14.25" hidden="false" customHeight="false" outlineLevel="0" collapsed="false">
      <c r="H3407" s="3"/>
      <c r="AB3407" s="3"/>
      <c r="AD3407" s="0" t="n">
        <v>6.3</v>
      </c>
      <c r="AE3407" s="0" t="n">
        <v>4.5</v>
      </c>
      <c r="AF3407" s="0" t="n">
        <f aca="false">AD3407-AE3407</f>
        <v>1.8</v>
      </c>
    </row>
    <row r="3408" customFormat="false" ht="14.25" hidden="false" customHeight="false" outlineLevel="0" collapsed="false">
      <c r="H3408" s="3"/>
      <c r="AB3408" s="3"/>
      <c r="AD3408" s="0" t="n">
        <v>5.8</v>
      </c>
      <c r="AE3408" s="0" t="n">
        <v>3.9</v>
      </c>
      <c r="AF3408" s="0" t="n">
        <f aca="false">AD3408-AE3408</f>
        <v>1.9</v>
      </c>
    </row>
    <row r="3409" customFormat="false" ht="14.25" hidden="false" customHeight="false" outlineLevel="0" collapsed="false">
      <c r="H3409" s="3"/>
      <c r="AB3409" s="3"/>
      <c r="AD3409" s="0" t="n">
        <v>5.8</v>
      </c>
      <c r="AE3409" s="0" t="n">
        <v>4.6</v>
      </c>
      <c r="AF3409" s="0" t="n">
        <f aca="false">AD3409-AE3409</f>
        <v>1.2</v>
      </c>
    </row>
    <row r="3410" customFormat="false" ht="14.25" hidden="false" customHeight="false" outlineLevel="0" collapsed="false">
      <c r="H3410" s="3"/>
      <c r="AB3410" s="3"/>
      <c r="AD3410" s="0" t="n">
        <v>7</v>
      </c>
      <c r="AE3410" s="0" t="n">
        <v>4.8</v>
      </c>
      <c r="AF3410" s="0" t="n">
        <f aca="false">AD3410-AE3410</f>
        <v>2.2</v>
      </c>
    </row>
    <row r="3411" customFormat="false" ht="14.25" hidden="false" customHeight="false" outlineLevel="0" collapsed="false">
      <c r="H3411" s="3"/>
      <c r="AB3411" s="3"/>
      <c r="AD3411" s="0" t="n">
        <v>6.8</v>
      </c>
      <c r="AE3411" s="0" t="n">
        <v>5.4</v>
      </c>
      <c r="AF3411" s="0" t="n">
        <f aca="false">AD3411-AE3411</f>
        <v>1.4</v>
      </c>
    </row>
    <row r="3412" customFormat="false" ht="14.25" hidden="false" customHeight="false" outlineLevel="0" collapsed="false">
      <c r="H3412" s="3"/>
      <c r="AB3412" s="3"/>
      <c r="AD3412" s="0" t="n">
        <v>6.8</v>
      </c>
      <c r="AE3412" s="0" t="n">
        <v>5.3</v>
      </c>
      <c r="AF3412" s="0" t="n">
        <f aca="false">AD3412-AE3412</f>
        <v>1.5</v>
      </c>
    </row>
    <row r="3413" customFormat="false" ht="14.25" hidden="false" customHeight="false" outlineLevel="0" collapsed="false">
      <c r="H3413" s="3"/>
      <c r="AB3413" s="3"/>
      <c r="AD3413" s="0" t="n">
        <v>5.4</v>
      </c>
      <c r="AE3413" s="0" t="n">
        <v>3.9</v>
      </c>
      <c r="AF3413" s="0" t="n">
        <f aca="false">AD3413-AE3413</f>
        <v>1.5</v>
      </c>
    </row>
    <row r="3414" customFormat="false" ht="14.25" hidden="false" customHeight="false" outlineLevel="0" collapsed="false">
      <c r="H3414" s="3"/>
      <c r="AB3414" s="3"/>
      <c r="AD3414" s="0" t="n">
        <v>5.4</v>
      </c>
      <c r="AE3414" s="0" t="n">
        <v>3.9</v>
      </c>
      <c r="AF3414" s="0" t="n">
        <f aca="false">AD3414-AE3414</f>
        <v>1.5</v>
      </c>
    </row>
    <row r="3415" customFormat="false" ht="14.25" hidden="false" customHeight="false" outlineLevel="0" collapsed="false">
      <c r="H3415" s="3"/>
      <c r="AB3415" s="3"/>
      <c r="AD3415" s="0" t="n">
        <v>5.5</v>
      </c>
      <c r="AE3415" s="0" t="n">
        <v>3.6</v>
      </c>
      <c r="AF3415" s="0" t="n">
        <f aca="false">AD3415-AE3415</f>
        <v>1.9</v>
      </c>
    </row>
    <row r="3416" customFormat="false" ht="14.25" hidden="false" customHeight="false" outlineLevel="0" collapsed="false">
      <c r="H3416" s="3"/>
      <c r="AB3416" s="3"/>
      <c r="AD3416" s="0" t="n">
        <v>6.2</v>
      </c>
      <c r="AE3416" s="0" t="n">
        <v>4.5</v>
      </c>
      <c r="AF3416" s="0" t="n">
        <f aca="false">AD3416-AE3416</f>
        <v>1.7</v>
      </c>
    </row>
    <row r="3417" customFormat="false" ht="14.25" hidden="false" customHeight="false" outlineLevel="0" collapsed="false">
      <c r="H3417" s="3"/>
      <c r="AB3417" s="3"/>
      <c r="AD3417" s="0" t="n">
        <v>6.3</v>
      </c>
      <c r="AE3417" s="0" t="n">
        <v>4.5</v>
      </c>
      <c r="AF3417" s="0" t="n">
        <f aca="false">AD3417-AE3417</f>
        <v>1.8</v>
      </c>
    </row>
    <row r="3418" customFormat="false" ht="14.25" hidden="false" customHeight="false" outlineLevel="0" collapsed="false">
      <c r="H3418" s="3"/>
      <c r="AB3418" s="3"/>
      <c r="AD3418" s="0" t="n">
        <v>5.8</v>
      </c>
      <c r="AE3418" s="0" t="n">
        <v>3.9</v>
      </c>
      <c r="AF3418" s="0" t="n">
        <f aca="false">AD3418-AE3418</f>
        <v>1.9</v>
      </c>
    </row>
    <row r="3419" customFormat="false" ht="14.25" hidden="false" customHeight="false" outlineLevel="0" collapsed="false">
      <c r="H3419" s="3"/>
      <c r="AB3419" s="3"/>
      <c r="AD3419" s="0" t="n">
        <v>5.8</v>
      </c>
      <c r="AE3419" s="0" t="n">
        <v>4.6</v>
      </c>
      <c r="AF3419" s="0" t="n">
        <f aca="false">AD3419-AE3419</f>
        <v>1.2</v>
      </c>
    </row>
    <row r="3420" customFormat="false" ht="14.25" hidden="false" customHeight="false" outlineLevel="0" collapsed="false">
      <c r="H3420" s="3"/>
      <c r="AB3420" s="3"/>
      <c r="AD3420" s="0" t="n">
        <v>7</v>
      </c>
      <c r="AE3420" s="0" t="n">
        <v>4.8</v>
      </c>
      <c r="AF3420" s="0" t="n">
        <f aca="false">AD3420-AE3420</f>
        <v>2.2</v>
      </c>
    </row>
    <row r="3421" customFormat="false" ht="14.25" hidden="false" customHeight="false" outlineLevel="0" collapsed="false">
      <c r="H3421" s="3"/>
      <c r="AB3421" s="3"/>
      <c r="AD3421" s="0" t="n">
        <v>6.8</v>
      </c>
      <c r="AE3421" s="0" t="n">
        <v>5.4</v>
      </c>
      <c r="AF3421" s="0" t="n">
        <f aca="false">AD3421-AE3421</f>
        <v>1.4</v>
      </c>
    </row>
    <row r="3422" customFormat="false" ht="14.25" hidden="false" customHeight="false" outlineLevel="0" collapsed="false">
      <c r="H3422" s="3"/>
      <c r="AB3422" s="3"/>
      <c r="AD3422" s="0" t="n">
        <v>6.8</v>
      </c>
      <c r="AE3422" s="0" t="n">
        <v>5.3</v>
      </c>
      <c r="AF3422" s="0" t="n">
        <f aca="false">AD3422-AE3422</f>
        <v>1.5</v>
      </c>
    </row>
    <row r="3423" customFormat="false" ht="14.25" hidden="false" customHeight="false" outlineLevel="0" collapsed="false">
      <c r="H3423" s="3"/>
      <c r="AB3423" s="3"/>
      <c r="AD3423" s="0" t="n">
        <v>5.4</v>
      </c>
      <c r="AE3423" s="0" t="n">
        <v>3.9</v>
      </c>
      <c r="AF3423" s="0" t="n">
        <f aca="false">AD3423-AE3423</f>
        <v>1.5</v>
      </c>
    </row>
    <row r="3424" customFormat="false" ht="14.25" hidden="false" customHeight="false" outlineLevel="0" collapsed="false">
      <c r="H3424" s="3"/>
      <c r="AB3424" s="3"/>
      <c r="AD3424" s="0" t="n">
        <v>5.4</v>
      </c>
      <c r="AE3424" s="0" t="n">
        <v>3.9</v>
      </c>
      <c r="AF3424" s="0" t="n">
        <f aca="false">AD3424-AE3424</f>
        <v>1.5</v>
      </c>
    </row>
    <row r="3425" customFormat="false" ht="14.25" hidden="false" customHeight="false" outlineLevel="0" collapsed="false">
      <c r="H3425" s="3"/>
      <c r="AB3425" s="3"/>
      <c r="AD3425" s="0" t="n">
        <v>5.5</v>
      </c>
      <c r="AE3425" s="0" t="n">
        <v>3.6</v>
      </c>
      <c r="AF3425" s="0" t="n">
        <f aca="false">AD3425-AE3425</f>
        <v>1.9</v>
      </c>
    </row>
    <row r="3426" customFormat="false" ht="14.25" hidden="false" customHeight="false" outlineLevel="0" collapsed="false">
      <c r="H3426" s="3"/>
      <c r="AB3426" s="3"/>
      <c r="AD3426" s="0" t="n">
        <v>6.2</v>
      </c>
      <c r="AE3426" s="0" t="n">
        <v>4.5</v>
      </c>
      <c r="AF3426" s="0" t="n">
        <f aca="false">AD3426-AE3426</f>
        <v>1.7</v>
      </c>
    </row>
    <row r="3427" customFormat="false" ht="14.25" hidden="false" customHeight="false" outlineLevel="0" collapsed="false">
      <c r="H3427" s="3"/>
      <c r="AB3427" s="3"/>
      <c r="AD3427" s="0" t="n">
        <v>6.3</v>
      </c>
      <c r="AE3427" s="0" t="n">
        <v>4.5</v>
      </c>
      <c r="AF3427" s="0" t="n">
        <f aca="false">AD3427-AE3427</f>
        <v>1.8</v>
      </c>
    </row>
    <row r="3428" customFormat="false" ht="14.25" hidden="false" customHeight="false" outlineLevel="0" collapsed="false">
      <c r="H3428" s="3"/>
      <c r="AB3428" s="3"/>
      <c r="AD3428" s="0" t="n">
        <v>5.8</v>
      </c>
      <c r="AE3428" s="0" t="n">
        <v>3.9</v>
      </c>
      <c r="AF3428" s="0" t="n">
        <f aca="false">AD3428-AE3428</f>
        <v>1.9</v>
      </c>
    </row>
    <row r="3429" customFormat="false" ht="14.25" hidden="false" customHeight="false" outlineLevel="0" collapsed="false">
      <c r="H3429" s="3"/>
      <c r="AB3429" s="3"/>
      <c r="AD3429" s="0" t="n">
        <v>5.8</v>
      </c>
      <c r="AE3429" s="0" t="n">
        <v>4.6</v>
      </c>
      <c r="AF3429" s="0" t="n">
        <f aca="false">AD3429-AE3429</f>
        <v>1.2</v>
      </c>
    </row>
    <row r="3430" customFormat="false" ht="14.25" hidden="false" customHeight="false" outlineLevel="0" collapsed="false">
      <c r="H3430" s="3"/>
      <c r="AB3430" s="3"/>
      <c r="AD3430" s="0" t="n">
        <v>7</v>
      </c>
      <c r="AE3430" s="0" t="n">
        <v>4.8</v>
      </c>
      <c r="AF3430" s="0" t="n">
        <f aca="false">AD3430-AE3430</f>
        <v>2.2</v>
      </c>
    </row>
    <row r="3431" customFormat="false" ht="14.25" hidden="false" customHeight="false" outlineLevel="0" collapsed="false">
      <c r="H3431" s="3"/>
      <c r="AB3431" s="3"/>
      <c r="AD3431" s="0" t="n">
        <v>6.8</v>
      </c>
      <c r="AE3431" s="0" t="n">
        <v>5.4</v>
      </c>
      <c r="AF3431" s="0" t="n">
        <f aca="false">AD3431-AE3431</f>
        <v>1.4</v>
      </c>
    </row>
    <row r="3432" customFormat="false" ht="14.25" hidden="false" customHeight="false" outlineLevel="0" collapsed="false">
      <c r="H3432" s="3"/>
      <c r="AB3432" s="3"/>
      <c r="AD3432" s="0" t="n">
        <v>6.8</v>
      </c>
      <c r="AE3432" s="0" t="n">
        <v>5.3</v>
      </c>
      <c r="AF3432" s="0" t="n">
        <f aca="false">AD3432-AE3432</f>
        <v>1.5</v>
      </c>
    </row>
    <row r="3433" customFormat="false" ht="14.25" hidden="false" customHeight="false" outlineLevel="0" collapsed="false">
      <c r="H3433" s="3"/>
      <c r="AB3433" s="3"/>
      <c r="AD3433" s="0" t="n">
        <v>5.4</v>
      </c>
      <c r="AE3433" s="0" t="n">
        <v>3.9</v>
      </c>
      <c r="AF3433" s="0" t="n">
        <f aca="false">AD3433-AE3433</f>
        <v>1.5</v>
      </c>
    </row>
    <row r="3434" customFormat="false" ht="14.25" hidden="false" customHeight="false" outlineLevel="0" collapsed="false">
      <c r="H3434" s="3"/>
      <c r="AB3434" s="3"/>
      <c r="AD3434" s="0" t="n">
        <v>5.4</v>
      </c>
      <c r="AE3434" s="0" t="n">
        <v>3.9</v>
      </c>
      <c r="AF3434" s="0" t="n">
        <f aca="false">AD3434-AE3434</f>
        <v>1.5</v>
      </c>
    </row>
    <row r="3435" customFormat="false" ht="14.25" hidden="false" customHeight="false" outlineLevel="0" collapsed="false">
      <c r="H3435" s="3"/>
      <c r="AB3435" s="3"/>
      <c r="AD3435" s="0" t="n">
        <v>5.5</v>
      </c>
      <c r="AE3435" s="0" t="n">
        <v>3.6</v>
      </c>
      <c r="AF3435" s="0" t="n">
        <f aca="false">AD3435-AE3435</f>
        <v>1.9</v>
      </c>
    </row>
    <row r="3436" customFormat="false" ht="14.25" hidden="false" customHeight="false" outlineLevel="0" collapsed="false">
      <c r="H3436" s="3"/>
      <c r="AB3436" s="3"/>
      <c r="AD3436" s="0" t="n">
        <v>6.2</v>
      </c>
      <c r="AE3436" s="0" t="n">
        <v>4.5</v>
      </c>
      <c r="AF3436" s="0" t="n">
        <f aca="false">AD3436-AE3436</f>
        <v>1.7</v>
      </c>
    </row>
    <row r="3437" customFormat="false" ht="14.25" hidden="false" customHeight="false" outlineLevel="0" collapsed="false">
      <c r="H3437" s="3"/>
      <c r="AB3437" s="3"/>
      <c r="AD3437" s="0" t="n">
        <v>6.3</v>
      </c>
      <c r="AE3437" s="0" t="n">
        <v>4.5</v>
      </c>
      <c r="AF3437" s="0" t="n">
        <f aca="false">AD3437-AE3437</f>
        <v>1.8</v>
      </c>
    </row>
    <row r="3438" customFormat="false" ht="14.25" hidden="false" customHeight="false" outlineLevel="0" collapsed="false">
      <c r="H3438" s="3"/>
      <c r="AB3438" s="3"/>
      <c r="AD3438" s="0" t="n">
        <v>5.8</v>
      </c>
      <c r="AE3438" s="0" t="n">
        <v>3.9</v>
      </c>
      <c r="AF3438" s="0" t="n">
        <f aca="false">AD3438-AE3438</f>
        <v>1.9</v>
      </c>
    </row>
    <row r="3439" customFormat="false" ht="14.25" hidden="false" customHeight="false" outlineLevel="0" collapsed="false">
      <c r="H3439" s="3"/>
      <c r="AB3439" s="3"/>
      <c r="AD3439" s="0" t="n">
        <v>5.8</v>
      </c>
      <c r="AE3439" s="0" t="n">
        <v>4.6</v>
      </c>
      <c r="AF3439" s="0" t="n">
        <f aca="false">AD3439-AE3439</f>
        <v>1.2</v>
      </c>
    </row>
    <row r="3440" customFormat="false" ht="14.25" hidden="false" customHeight="false" outlineLevel="0" collapsed="false">
      <c r="H3440" s="3"/>
      <c r="AB3440" s="3"/>
      <c r="AD3440" s="0" t="n">
        <v>7</v>
      </c>
      <c r="AE3440" s="0" t="n">
        <v>4.8</v>
      </c>
      <c r="AF3440" s="0" t="n">
        <f aca="false">AD3440-AE3440</f>
        <v>2.2</v>
      </c>
    </row>
    <row r="3441" customFormat="false" ht="14.25" hidden="false" customHeight="false" outlineLevel="0" collapsed="false">
      <c r="H3441" s="3"/>
      <c r="AB3441" s="3"/>
      <c r="AD3441" s="0" t="n">
        <v>6.8</v>
      </c>
      <c r="AE3441" s="0" t="n">
        <v>5.4</v>
      </c>
      <c r="AF3441" s="0" t="n">
        <f aca="false">AD3441-AE3441</f>
        <v>1.4</v>
      </c>
    </row>
    <row r="3442" customFormat="false" ht="14.25" hidden="false" customHeight="false" outlineLevel="0" collapsed="false">
      <c r="H3442" s="3"/>
      <c r="AB3442" s="3"/>
      <c r="AD3442" s="0" t="n">
        <v>6.8</v>
      </c>
      <c r="AE3442" s="0" t="n">
        <v>5.3</v>
      </c>
      <c r="AF3442" s="0" t="n">
        <f aca="false">AD3442-AE3442</f>
        <v>1.5</v>
      </c>
    </row>
    <row r="3443" customFormat="false" ht="14.25" hidden="false" customHeight="false" outlineLevel="0" collapsed="false">
      <c r="H3443" s="3"/>
      <c r="AB3443" s="3"/>
      <c r="AD3443" s="0" t="n">
        <v>4.5</v>
      </c>
      <c r="AE3443" s="0" t="n">
        <f aca="false">X3443</f>
        <v>0</v>
      </c>
      <c r="AF3443" s="0" t="n">
        <f aca="false">AD3443-AE3443</f>
        <v>4.5</v>
      </c>
    </row>
    <row r="3444" customFormat="false" ht="14.25" hidden="false" customHeight="false" outlineLevel="0" collapsed="false">
      <c r="H3444" s="3"/>
      <c r="AB3444" s="3"/>
      <c r="AD3444" s="0" t="n">
        <v>7</v>
      </c>
      <c r="AE3444" s="0" t="n">
        <f aca="false">X3444</f>
        <v>0</v>
      </c>
      <c r="AF3444" s="0" t="n">
        <f aca="false">AD3444-AE3444</f>
        <v>7</v>
      </c>
    </row>
    <row r="3445" customFormat="false" ht="14.25" hidden="false" customHeight="false" outlineLevel="0" collapsed="false">
      <c r="H3445" s="3"/>
      <c r="AB3445" s="3"/>
      <c r="AD3445" s="0" t="n">
        <v>5.8</v>
      </c>
      <c r="AE3445" s="0" t="n">
        <f aca="false">X3445</f>
        <v>0</v>
      </c>
      <c r="AF3445" s="0" t="n">
        <f aca="false">AD3445-AE3445</f>
        <v>5.8</v>
      </c>
    </row>
    <row r="3446" customFormat="false" ht="14.25" hidden="false" customHeight="false" outlineLevel="0" collapsed="false">
      <c r="H3446" s="3"/>
      <c r="AB3446" s="3"/>
      <c r="AD3446" s="0" t="n">
        <v>5.8</v>
      </c>
      <c r="AE3446" s="0" t="n">
        <f aca="false">X3446</f>
        <v>0</v>
      </c>
      <c r="AF3446" s="0" t="n">
        <f aca="false">AD3446-AE3446</f>
        <v>5.8</v>
      </c>
    </row>
    <row r="3447" customFormat="false" ht="14.25" hidden="false" customHeight="false" outlineLevel="0" collapsed="false">
      <c r="H3447" s="3"/>
      <c r="AB3447" s="3"/>
      <c r="AD3447" s="0" t="n">
        <v>5.2</v>
      </c>
      <c r="AE3447" s="0" t="n">
        <f aca="false">X3447</f>
        <v>0</v>
      </c>
      <c r="AF3447" s="0" t="n">
        <f aca="false">AD3447-AE3447</f>
        <v>5.2</v>
      </c>
    </row>
    <row r="3448" customFormat="false" ht="14.25" hidden="false" customHeight="false" outlineLevel="0" collapsed="false">
      <c r="H3448" s="3"/>
      <c r="AB3448" s="3"/>
      <c r="AD3448" s="0" t="n">
        <v>5.2</v>
      </c>
      <c r="AE3448" s="0" t="n">
        <f aca="false">X3448</f>
        <v>0</v>
      </c>
      <c r="AF3448" s="0" t="n">
        <f aca="false">AD3448-AE3448</f>
        <v>5.2</v>
      </c>
    </row>
    <row r="3449" customFormat="false" ht="14.25" hidden="false" customHeight="false" outlineLevel="0" collapsed="false">
      <c r="H3449" s="3"/>
      <c r="AB3449" s="3"/>
      <c r="AD3449" s="0" t="n">
        <v>7.6</v>
      </c>
      <c r="AE3449" s="0" t="n">
        <f aca="false">X3449</f>
        <v>0</v>
      </c>
      <c r="AF3449" s="0" t="n">
        <f aca="false">AD3449-AE3449</f>
        <v>7.6</v>
      </c>
    </row>
    <row r="3450" customFormat="false" ht="14.25" hidden="false" customHeight="false" outlineLevel="0" collapsed="false">
      <c r="H3450" s="3"/>
      <c r="AB3450" s="3"/>
      <c r="AD3450" s="0" t="n">
        <v>7.5</v>
      </c>
      <c r="AE3450" s="0" t="n">
        <f aca="false">X3450</f>
        <v>0</v>
      </c>
      <c r="AF3450" s="0" t="n">
        <f aca="false">AD3450-AE3450</f>
        <v>7.5</v>
      </c>
    </row>
    <row r="3451" customFormat="false" ht="14.25" hidden="false" customHeight="false" outlineLevel="0" collapsed="false">
      <c r="H3451" s="3"/>
      <c r="AB3451" s="3"/>
      <c r="AD3451" s="0" t="n">
        <v>5.8</v>
      </c>
      <c r="AE3451" s="0" t="n">
        <f aca="false">X3451</f>
        <v>0</v>
      </c>
      <c r="AF3451" s="0" t="n">
        <f aca="false">AD3451-AE3451</f>
        <v>5.8</v>
      </c>
    </row>
    <row r="3452" customFormat="false" ht="14.25" hidden="false" customHeight="false" outlineLevel="0" collapsed="false">
      <c r="H3452" s="3"/>
      <c r="AB3452" s="3"/>
      <c r="AD3452" s="0" t="n">
        <v>5.7</v>
      </c>
      <c r="AE3452" s="0" t="n">
        <f aca="false">X3452</f>
        <v>0</v>
      </c>
      <c r="AF3452" s="0" t="n">
        <f aca="false">AD3452-AE3452</f>
        <v>5.7</v>
      </c>
    </row>
    <row r="3453" customFormat="false" ht="14.25" hidden="false" customHeight="false" outlineLevel="0" collapsed="false">
      <c r="H3453" s="3"/>
      <c r="AB3453" s="3"/>
      <c r="AD3453" s="0" t="n">
        <v>4.5</v>
      </c>
      <c r="AE3453" s="0" t="n">
        <f aca="false">X3453</f>
        <v>0</v>
      </c>
      <c r="AF3453" s="0" t="n">
        <f aca="false">AD3453-AE3453</f>
        <v>4.5</v>
      </c>
    </row>
    <row r="3454" customFormat="false" ht="14.25" hidden="false" customHeight="false" outlineLevel="0" collapsed="false">
      <c r="H3454" s="3"/>
      <c r="AB3454" s="3"/>
      <c r="AD3454" s="0" t="n">
        <v>7</v>
      </c>
      <c r="AE3454" s="0" t="n">
        <f aca="false">X3454</f>
        <v>0</v>
      </c>
      <c r="AF3454" s="0" t="n">
        <f aca="false">AD3454-AE3454</f>
        <v>7</v>
      </c>
    </row>
    <row r="3455" customFormat="false" ht="14.25" hidden="false" customHeight="false" outlineLevel="0" collapsed="false">
      <c r="H3455" s="3"/>
      <c r="AB3455" s="3"/>
      <c r="AD3455" s="0" t="n">
        <v>5.8</v>
      </c>
      <c r="AE3455" s="0" t="n">
        <f aca="false">X3455</f>
        <v>0</v>
      </c>
      <c r="AF3455" s="0" t="n">
        <f aca="false">AD3455-AE3455</f>
        <v>5.8</v>
      </c>
    </row>
    <row r="3456" customFormat="false" ht="14.25" hidden="false" customHeight="false" outlineLevel="0" collapsed="false">
      <c r="H3456" s="3"/>
      <c r="AB3456" s="3"/>
      <c r="AD3456" s="0" t="n">
        <v>5.8</v>
      </c>
      <c r="AE3456" s="0" t="n">
        <f aca="false">X3456</f>
        <v>0</v>
      </c>
      <c r="AF3456" s="0" t="n">
        <f aca="false">AD3456-AE3456</f>
        <v>5.8</v>
      </c>
    </row>
    <row r="3457" customFormat="false" ht="14.25" hidden="false" customHeight="false" outlineLevel="0" collapsed="false">
      <c r="H3457" s="3"/>
      <c r="AB3457" s="3"/>
      <c r="AD3457" s="0" t="n">
        <v>5.2</v>
      </c>
      <c r="AE3457" s="0" t="n">
        <f aca="false">X3457</f>
        <v>0</v>
      </c>
      <c r="AF3457" s="0" t="n">
        <f aca="false">AD3457-AE3457</f>
        <v>5.2</v>
      </c>
    </row>
    <row r="3458" customFormat="false" ht="14.25" hidden="false" customHeight="false" outlineLevel="0" collapsed="false">
      <c r="H3458" s="3"/>
      <c r="AB3458" s="3"/>
      <c r="AD3458" s="0" t="n">
        <v>5.2</v>
      </c>
      <c r="AE3458" s="0" t="n">
        <f aca="false">X3458</f>
        <v>0</v>
      </c>
      <c r="AF3458" s="0" t="n">
        <f aca="false">AD3458-AE3458</f>
        <v>5.2</v>
      </c>
    </row>
    <row r="3459" customFormat="false" ht="14.25" hidden="false" customHeight="false" outlineLevel="0" collapsed="false">
      <c r="H3459" s="3"/>
      <c r="AB3459" s="3"/>
      <c r="AD3459" s="0" t="n">
        <v>7.6</v>
      </c>
      <c r="AE3459" s="0" t="n">
        <f aca="false">X3459</f>
        <v>0</v>
      </c>
      <c r="AF3459" s="0" t="n">
        <f aca="false">AD3459-AE3459</f>
        <v>7.6</v>
      </c>
    </row>
    <row r="3460" customFormat="false" ht="14.25" hidden="false" customHeight="false" outlineLevel="0" collapsed="false">
      <c r="H3460" s="3"/>
      <c r="AB3460" s="3"/>
      <c r="AD3460" s="0" t="n">
        <v>7.5</v>
      </c>
      <c r="AE3460" s="0" t="n">
        <f aca="false">X3460</f>
        <v>0</v>
      </c>
      <c r="AF3460" s="0" t="n">
        <f aca="false">AD3460-AE3460</f>
        <v>7.5</v>
      </c>
    </row>
    <row r="3461" customFormat="false" ht="14.25" hidden="false" customHeight="false" outlineLevel="0" collapsed="false">
      <c r="H3461" s="3"/>
      <c r="AB3461" s="3"/>
      <c r="AD3461" s="0" t="n">
        <v>5.8</v>
      </c>
      <c r="AE3461" s="0" t="n">
        <f aca="false">X3461</f>
        <v>0</v>
      </c>
      <c r="AF3461" s="0" t="n">
        <f aca="false">AD3461-AE3461</f>
        <v>5.8</v>
      </c>
    </row>
    <row r="3462" customFormat="false" ht="14.25" hidden="false" customHeight="false" outlineLevel="0" collapsed="false">
      <c r="H3462" s="3"/>
      <c r="AB3462" s="3"/>
      <c r="AD3462" s="0" t="n">
        <v>5.7</v>
      </c>
      <c r="AE3462" s="0" t="n">
        <f aca="false">X3462</f>
        <v>0</v>
      </c>
      <c r="AF3462" s="0" t="n">
        <f aca="false">AD3462-AE3462</f>
        <v>5.7</v>
      </c>
    </row>
    <row r="3463" customFormat="false" ht="14.25" hidden="false" customHeight="false" outlineLevel="0" collapsed="false">
      <c r="H3463" s="3"/>
      <c r="AB3463" s="3"/>
      <c r="AD3463" s="0" t="n">
        <v>4.5</v>
      </c>
      <c r="AE3463" s="0" t="n">
        <f aca="false">X3463</f>
        <v>0</v>
      </c>
      <c r="AF3463" s="0" t="n">
        <f aca="false">AD3463-AE3463</f>
        <v>4.5</v>
      </c>
    </row>
    <row r="3464" customFormat="false" ht="14.25" hidden="false" customHeight="false" outlineLevel="0" collapsed="false">
      <c r="H3464" s="3"/>
      <c r="AB3464" s="3"/>
      <c r="AD3464" s="0" t="n">
        <v>7</v>
      </c>
      <c r="AE3464" s="0" t="n">
        <f aca="false">X3464</f>
        <v>0</v>
      </c>
      <c r="AF3464" s="0" t="n">
        <f aca="false">AD3464-AE3464</f>
        <v>7</v>
      </c>
    </row>
    <row r="3465" customFormat="false" ht="14.25" hidden="false" customHeight="false" outlineLevel="0" collapsed="false">
      <c r="H3465" s="3"/>
      <c r="AB3465" s="3"/>
      <c r="AD3465" s="0" t="n">
        <v>5.8</v>
      </c>
      <c r="AE3465" s="0" t="n">
        <f aca="false">X3465</f>
        <v>0</v>
      </c>
      <c r="AF3465" s="0" t="n">
        <f aca="false">AD3465-AE3465</f>
        <v>5.8</v>
      </c>
    </row>
    <row r="3466" customFormat="false" ht="14.25" hidden="false" customHeight="false" outlineLevel="0" collapsed="false">
      <c r="H3466" s="3"/>
      <c r="AB3466" s="3"/>
      <c r="AD3466" s="0" t="n">
        <v>5.8</v>
      </c>
      <c r="AE3466" s="0" t="n">
        <f aca="false">X3466</f>
        <v>0</v>
      </c>
      <c r="AF3466" s="0" t="n">
        <f aca="false">AD3466-AE3466</f>
        <v>5.8</v>
      </c>
    </row>
    <row r="3467" customFormat="false" ht="14.25" hidden="false" customHeight="false" outlineLevel="0" collapsed="false">
      <c r="H3467" s="3"/>
      <c r="AB3467" s="3"/>
      <c r="AD3467" s="0" t="n">
        <v>5.2</v>
      </c>
      <c r="AE3467" s="0" t="n">
        <f aca="false">X3467</f>
        <v>0</v>
      </c>
      <c r="AF3467" s="0" t="n">
        <f aca="false">AD3467-AE3467</f>
        <v>5.2</v>
      </c>
    </row>
    <row r="3468" customFormat="false" ht="14.25" hidden="false" customHeight="false" outlineLevel="0" collapsed="false">
      <c r="H3468" s="3"/>
      <c r="AB3468" s="3"/>
      <c r="AD3468" s="0" t="n">
        <v>5.2</v>
      </c>
      <c r="AE3468" s="0" t="n">
        <f aca="false">X3468</f>
        <v>0</v>
      </c>
      <c r="AF3468" s="0" t="n">
        <f aca="false">AD3468-AE3468</f>
        <v>5.2</v>
      </c>
    </row>
    <row r="3469" customFormat="false" ht="14.25" hidden="false" customHeight="false" outlineLevel="0" collapsed="false">
      <c r="H3469" s="3"/>
      <c r="AB3469" s="3"/>
      <c r="AD3469" s="0" t="n">
        <v>7.6</v>
      </c>
      <c r="AE3469" s="0" t="n">
        <f aca="false">X3469</f>
        <v>0</v>
      </c>
      <c r="AF3469" s="0" t="n">
        <f aca="false">AD3469-AE3469</f>
        <v>7.6</v>
      </c>
    </row>
    <row r="3470" customFormat="false" ht="14.25" hidden="false" customHeight="false" outlineLevel="0" collapsed="false">
      <c r="H3470" s="3"/>
      <c r="AB3470" s="3"/>
      <c r="AD3470" s="0" t="n">
        <v>7.5</v>
      </c>
      <c r="AE3470" s="0" t="n">
        <f aca="false">X3470</f>
        <v>0</v>
      </c>
      <c r="AF3470" s="0" t="n">
        <f aca="false">AD3470-AE3470</f>
        <v>7.5</v>
      </c>
    </row>
    <row r="3471" customFormat="false" ht="14.25" hidden="false" customHeight="false" outlineLevel="0" collapsed="false">
      <c r="H3471" s="3"/>
      <c r="AB3471" s="3"/>
      <c r="AD3471" s="0" t="n">
        <v>5.8</v>
      </c>
      <c r="AE3471" s="0" t="n">
        <f aca="false">X3471</f>
        <v>0</v>
      </c>
      <c r="AF3471" s="0" t="n">
        <f aca="false">AD3471-AE3471</f>
        <v>5.8</v>
      </c>
    </row>
    <row r="3472" customFormat="false" ht="14.25" hidden="false" customHeight="false" outlineLevel="0" collapsed="false">
      <c r="H3472" s="3"/>
      <c r="AB3472" s="3"/>
      <c r="AD3472" s="0" t="n">
        <v>5.7</v>
      </c>
      <c r="AE3472" s="0" t="n">
        <f aca="false">X3472</f>
        <v>0</v>
      </c>
      <c r="AF3472" s="0" t="n">
        <f aca="false">AD3472-AE3472</f>
        <v>5.7</v>
      </c>
    </row>
    <row r="3473" customFormat="false" ht="14.25" hidden="false" customHeight="false" outlineLevel="0" collapsed="false">
      <c r="H3473" s="3"/>
      <c r="AB3473" s="3"/>
      <c r="AD3473" s="0" t="n">
        <v>4.5</v>
      </c>
      <c r="AE3473" s="0" t="n">
        <f aca="false">X3473</f>
        <v>0</v>
      </c>
      <c r="AF3473" s="0" t="n">
        <f aca="false">AD3473-AE3473</f>
        <v>4.5</v>
      </c>
    </row>
    <row r="3474" customFormat="false" ht="14.25" hidden="false" customHeight="false" outlineLevel="0" collapsed="false">
      <c r="H3474" s="3"/>
      <c r="AB3474" s="3"/>
      <c r="AD3474" s="0" t="n">
        <v>7</v>
      </c>
      <c r="AE3474" s="0" t="n">
        <f aca="false">X3474</f>
        <v>0</v>
      </c>
      <c r="AF3474" s="0" t="n">
        <f aca="false">AD3474-AE3474</f>
        <v>7</v>
      </c>
    </row>
    <row r="3475" customFormat="false" ht="14.25" hidden="false" customHeight="false" outlineLevel="0" collapsed="false">
      <c r="H3475" s="3"/>
      <c r="AB3475" s="3"/>
      <c r="AD3475" s="0" t="n">
        <v>5.8</v>
      </c>
      <c r="AE3475" s="0" t="n">
        <f aca="false">X3475</f>
        <v>0</v>
      </c>
      <c r="AF3475" s="0" t="n">
        <f aca="false">AD3475-AE3475</f>
        <v>5.8</v>
      </c>
    </row>
    <row r="3476" customFormat="false" ht="14.25" hidden="false" customHeight="false" outlineLevel="0" collapsed="false">
      <c r="H3476" s="3"/>
      <c r="AB3476" s="3"/>
      <c r="AD3476" s="0" t="n">
        <v>5.8</v>
      </c>
      <c r="AE3476" s="0" t="n">
        <f aca="false">X3476</f>
        <v>0</v>
      </c>
      <c r="AF3476" s="0" t="n">
        <f aca="false">AD3476-AE3476</f>
        <v>5.8</v>
      </c>
    </row>
    <row r="3477" customFormat="false" ht="14.25" hidden="false" customHeight="false" outlineLevel="0" collapsed="false">
      <c r="H3477" s="3"/>
      <c r="AB3477" s="3"/>
      <c r="AD3477" s="0" t="n">
        <v>5.2</v>
      </c>
      <c r="AE3477" s="0" t="n">
        <f aca="false">X3477</f>
        <v>0</v>
      </c>
      <c r="AF3477" s="0" t="n">
        <f aca="false">AD3477-AE3477</f>
        <v>5.2</v>
      </c>
    </row>
    <row r="3478" customFormat="false" ht="14.25" hidden="false" customHeight="false" outlineLevel="0" collapsed="false">
      <c r="H3478" s="3"/>
      <c r="AB3478" s="3"/>
      <c r="AD3478" s="0" t="n">
        <v>5.2</v>
      </c>
      <c r="AE3478" s="0" t="n">
        <f aca="false">X3478</f>
        <v>0</v>
      </c>
      <c r="AF3478" s="0" t="n">
        <f aca="false">AD3478-AE3478</f>
        <v>5.2</v>
      </c>
    </row>
    <row r="3479" customFormat="false" ht="14.25" hidden="false" customHeight="false" outlineLevel="0" collapsed="false">
      <c r="H3479" s="3"/>
      <c r="AB3479" s="3"/>
      <c r="AD3479" s="0" t="n">
        <v>7.6</v>
      </c>
      <c r="AE3479" s="0" t="n">
        <f aca="false">X3479</f>
        <v>0</v>
      </c>
      <c r="AF3479" s="0" t="n">
        <f aca="false">AD3479-AE3479</f>
        <v>7.6</v>
      </c>
    </row>
    <row r="3480" customFormat="false" ht="14.25" hidden="false" customHeight="false" outlineLevel="0" collapsed="false">
      <c r="H3480" s="3"/>
      <c r="AB3480" s="3"/>
      <c r="AD3480" s="0" t="n">
        <v>7.5</v>
      </c>
      <c r="AE3480" s="0" t="n">
        <f aca="false">X3480</f>
        <v>0</v>
      </c>
      <c r="AF3480" s="0" t="n">
        <f aca="false">AD3480-AE3480</f>
        <v>7.5</v>
      </c>
    </row>
    <row r="3481" customFormat="false" ht="14.25" hidden="false" customHeight="false" outlineLevel="0" collapsed="false">
      <c r="H3481" s="3"/>
      <c r="AB3481" s="3"/>
      <c r="AD3481" s="0" t="n">
        <v>5.8</v>
      </c>
      <c r="AE3481" s="0" t="n">
        <f aca="false">X3481</f>
        <v>0</v>
      </c>
      <c r="AF3481" s="0" t="n">
        <f aca="false">AD3481-AE3481</f>
        <v>5.8</v>
      </c>
    </row>
    <row r="3482" customFormat="false" ht="14.25" hidden="false" customHeight="false" outlineLevel="0" collapsed="false">
      <c r="H3482" s="3"/>
      <c r="AB3482" s="3"/>
      <c r="AD3482" s="0" t="n">
        <v>5.7</v>
      </c>
      <c r="AE3482" s="0" t="n">
        <f aca="false">X3482</f>
        <v>0</v>
      </c>
      <c r="AF3482" s="0" t="n">
        <f aca="false">AD3482-AE3482</f>
        <v>5.7</v>
      </c>
    </row>
    <row r="3483" customFormat="false" ht="14.25" hidden="false" customHeight="false" outlineLevel="0" collapsed="false">
      <c r="H3483" s="3"/>
      <c r="AB3483" s="3"/>
      <c r="AD3483" s="0" t="n">
        <v>4.8</v>
      </c>
      <c r="AE3483" s="0" t="n">
        <f aca="false">X3483</f>
        <v>0</v>
      </c>
      <c r="AF3483" s="0" t="n">
        <f aca="false">AD3483-AE3483</f>
        <v>4.8</v>
      </c>
    </row>
    <row r="3484" customFormat="false" ht="14.25" hidden="false" customHeight="false" outlineLevel="0" collapsed="false">
      <c r="H3484" s="3"/>
      <c r="AB3484" s="3"/>
      <c r="AD3484" s="0" t="n">
        <v>6</v>
      </c>
      <c r="AE3484" s="0" t="n">
        <f aca="false">X3484</f>
        <v>0</v>
      </c>
      <c r="AF3484" s="0" t="n">
        <f aca="false">AD3484-AE3484</f>
        <v>6</v>
      </c>
    </row>
    <row r="3485" customFormat="false" ht="14.25" hidden="false" customHeight="false" outlineLevel="0" collapsed="false">
      <c r="H3485" s="3"/>
      <c r="AB3485" s="3"/>
      <c r="AD3485" s="0" t="n">
        <v>7</v>
      </c>
      <c r="AE3485" s="0" t="n">
        <f aca="false">X3485</f>
        <v>0</v>
      </c>
      <c r="AF3485" s="0" t="n">
        <f aca="false">AD3485-AE3485</f>
        <v>7</v>
      </c>
    </row>
    <row r="3486" customFormat="false" ht="14.25" hidden="false" customHeight="false" outlineLevel="0" collapsed="false">
      <c r="H3486" s="3"/>
      <c r="AB3486" s="3"/>
      <c r="AD3486" s="0" t="n">
        <v>7</v>
      </c>
      <c r="AE3486" s="0" t="n">
        <f aca="false">X3486</f>
        <v>0</v>
      </c>
      <c r="AF3486" s="0" t="n">
        <f aca="false">AD3486-AE3486</f>
        <v>7</v>
      </c>
    </row>
    <row r="3487" customFormat="false" ht="14.25" hidden="false" customHeight="false" outlineLevel="0" collapsed="false">
      <c r="H3487" s="3"/>
      <c r="AB3487" s="3"/>
      <c r="AD3487" s="0" t="n">
        <v>6.5</v>
      </c>
      <c r="AE3487" s="0" t="n">
        <f aca="false">X3487</f>
        <v>0</v>
      </c>
      <c r="AF3487" s="0" t="n">
        <f aca="false">AD3487-AE3487</f>
        <v>6.5</v>
      </c>
    </row>
    <row r="3488" customFormat="false" ht="14.25" hidden="false" customHeight="false" outlineLevel="0" collapsed="false">
      <c r="H3488" s="3"/>
      <c r="AB3488" s="3"/>
      <c r="AD3488" s="0" t="n">
        <v>6.4</v>
      </c>
      <c r="AE3488" s="0" t="n">
        <f aca="false">X3488</f>
        <v>0</v>
      </c>
      <c r="AF3488" s="0" t="n">
        <f aca="false">AD3488-AE3488</f>
        <v>6.4</v>
      </c>
    </row>
    <row r="3489" customFormat="false" ht="14.25" hidden="false" customHeight="false" outlineLevel="0" collapsed="false">
      <c r="H3489" s="3"/>
      <c r="AB3489" s="3"/>
      <c r="AD3489" s="0" t="n">
        <v>6.3</v>
      </c>
      <c r="AE3489" s="0" t="n">
        <f aca="false">X3489</f>
        <v>0</v>
      </c>
      <c r="AF3489" s="0" t="n">
        <f aca="false">AD3489-AE3489</f>
        <v>6.3</v>
      </c>
    </row>
    <row r="3490" customFormat="false" ht="14.25" hidden="false" customHeight="false" outlineLevel="0" collapsed="false">
      <c r="H3490" s="3"/>
      <c r="AB3490" s="3"/>
      <c r="AD3490" s="0" t="n">
        <v>6.3</v>
      </c>
      <c r="AE3490" s="0" t="n">
        <f aca="false">X3490</f>
        <v>0</v>
      </c>
      <c r="AF3490" s="0" t="n">
        <f aca="false">AD3490-AE3490</f>
        <v>6.3</v>
      </c>
    </row>
    <row r="3491" customFormat="false" ht="14.25" hidden="false" customHeight="false" outlineLevel="0" collapsed="false">
      <c r="H3491" s="3"/>
      <c r="AB3491" s="3"/>
      <c r="AD3491" s="0" t="n">
        <v>6.7</v>
      </c>
      <c r="AE3491" s="0" t="n">
        <f aca="false">X3491</f>
        <v>0</v>
      </c>
      <c r="AF3491" s="0" t="n">
        <f aca="false">AD3491-AE3491</f>
        <v>6.7</v>
      </c>
    </row>
    <row r="3492" customFormat="false" ht="14.25" hidden="false" customHeight="false" outlineLevel="0" collapsed="false">
      <c r="H3492" s="3"/>
      <c r="AB3492" s="3"/>
      <c r="AD3492" s="0" t="n">
        <v>6.6</v>
      </c>
      <c r="AE3492" s="0" t="n">
        <f aca="false">X3492</f>
        <v>0</v>
      </c>
      <c r="AF3492" s="0" t="n">
        <f aca="false">AD3492-AE3492</f>
        <v>6.6</v>
      </c>
    </row>
    <row r="3493" customFormat="false" ht="14.25" hidden="false" customHeight="false" outlineLevel="0" collapsed="false">
      <c r="H3493" s="3"/>
      <c r="AB3493" s="3"/>
      <c r="AD3493" s="0" t="n">
        <v>6.6</v>
      </c>
      <c r="AE3493" s="0" t="n">
        <f aca="false">X3493</f>
        <v>0</v>
      </c>
      <c r="AF3493" s="0" t="n">
        <f aca="false">AD3493-AE3493</f>
        <v>6.6</v>
      </c>
    </row>
    <row r="3494" customFormat="false" ht="14.25" hidden="false" customHeight="false" outlineLevel="0" collapsed="false">
      <c r="H3494" s="3"/>
      <c r="AB3494" s="3"/>
      <c r="AD3494" s="0" t="n">
        <v>4.8</v>
      </c>
      <c r="AE3494" s="0" t="n">
        <f aca="false">X3494</f>
        <v>0</v>
      </c>
      <c r="AF3494" s="0" t="n">
        <f aca="false">AD3494-AE3494</f>
        <v>4.8</v>
      </c>
    </row>
    <row r="3495" customFormat="false" ht="14.25" hidden="false" customHeight="false" outlineLevel="0" collapsed="false">
      <c r="H3495" s="3"/>
      <c r="AB3495" s="3"/>
      <c r="AD3495" s="0" t="n">
        <v>6</v>
      </c>
      <c r="AE3495" s="0" t="n">
        <f aca="false">X3495</f>
        <v>0</v>
      </c>
      <c r="AF3495" s="0" t="n">
        <f aca="false">AD3495-AE3495</f>
        <v>6</v>
      </c>
    </row>
    <row r="3496" customFormat="false" ht="14.25" hidden="false" customHeight="false" outlineLevel="0" collapsed="false">
      <c r="H3496" s="3"/>
      <c r="AB3496" s="3"/>
      <c r="AD3496" s="0" t="n">
        <v>7</v>
      </c>
      <c r="AE3496" s="0" t="n">
        <f aca="false">X3496</f>
        <v>0</v>
      </c>
      <c r="AF3496" s="0" t="n">
        <f aca="false">AD3496-AE3496</f>
        <v>7</v>
      </c>
    </row>
    <row r="3497" customFormat="false" ht="14.25" hidden="false" customHeight="false" outlineLevel="0" collapsed="false">
      <c r="H3497" s="3"/>
      <c r="AB3497" s="3"/>
      <c r="AD3497" s="0" t="n">
        <v>7</v>
      </c>
      <c r="AE3497" s="0" t="n">
        <f aca="false">X3497</f>
        <v>0</v>
      </c>
      <c r="AF3497" s="0" t="n">
        <f aca="false">AD3497-AE3497</f>
        <v>7</v>
      </c>
    </row>
    <row r="3498" customFormat="false" ht="14.25" hidden="false" customHeight="false" outlineLevel="0" collapsed="false">
      <c r="H3498" s="3"/>
      <c r="AB3498" s="3"/>
      <c r="AD3498" s="0" t="n">
        <v>6.5</v>
      </c>
      <c r="AE3498" s="0" t="n">
        <f aca="false">X3498</f>
        <v>0</v>
      </c>
      <c r="AF3498" s="0" t="n">
        <f aca="false">AD3498-AE3498</f>
        <v>6.5</v>
      </c>
    </row>
    <row r="3499" customFormat="false" ht="14.25" hidden="false" customHeight="false" outlineLevel="0" collapsed="false">
      <c r="H3499" s="3"/>
      <c r="AB3499" s="3"/>
      <c r="AD3499" s="0" t="n">
        <v>6.4</v>
      </c>
      <c r="AE3499" s="0" t="n">
        <f aca="false">X3499</f>
        <v>0</v>
      </c>
      <c r="AF3499" s="0" t="n">
        <f aca="false">AD3499-AE3499</f>
        <v>6.4</v>
      </c>
    </row>
    <row r="3500" customFormat="false" ht="14.25" hidden="false" customHeight="false" outlineLevel="0" collapsed="false">
      <c r="H3500" s="3"/>
      <c r="AB3500" s="3"/>
      <c r="AD3500" s="0" t="n">
        <v>6.3</v>
      </c>
      <c r="AE3500" s="0" t="n">
        <f aca="false">X3500</f>
        <v>0</v>
      </c>
      <c r="AF3500" s="0" t="n">
        <f aca="false">AD3500-AE3500</f>
        <v>6.3</v>
      </c>
    </row>
    <row r="3501" customFormat="false" ht="14.25" hidden="false" customHeight="false" outlineLevel="0" collapsed="false">
      <c r="H3501" s="3"/>
      <c r="AB3501" s="3"/>
      <c r="AD3501" s="0" t="n">
        <v>6.3</v>
      </c>
      <c r="AE3501" s="0" t="n">
        <f aca="false">X3501</f>
        <v>0</v>
      </c>
      <c r="AF3501" s="0" t="n">
        <f aca="false">AD3501-AE3501</f>
        <v>6.3</v>
      </c>
    </row>
    <row r="3502" customFormat="false" ht="14.25" hidden="false" customHeight="false" outlineLevel="0" collapsed="false">
      <c r="H3502" s="3"/>
      <c r="AB3502" s="3"/>
      <c r="AD3502" s="0" t="n">
        <v>6.7</v>
      </c>
      <c r="AE3502" s="0" t="n">
        <f aca="false">X3502</f>
        <v>0</v>
      </c>
      <c r="AF3502" s="0" t="n">
        <f aca="false">AD3502-AE3502</f>
        <v>6.7</v>
      </c>
    </row>
    <row r="3503" customFormat="false" ht="14.25" hidden="false" customHeight="false" outlineLevel="0" collapsed="false">
      <c r="H3503" s="3"/>
      <c r="AB3503" s="3"/>
      <c r="AD3503" s="0" t="n">
        <v>6.6</v>
      </c>
      <c r="AE3503" s="0" t="n">
        <f aca="false">X3503</f>
        <v>0</v>
      </c>
      <c r="AF3503" s="0" t="n">
        <f aca="false">AD3503-AE3503</f>
        <v>6.6</v>
      </c>
    </row>
    <row r="3504" customFormat="false" ht="14.25" hidden="false" customHeight="false" outlineLevel="0" collapsed="false">
      <c r="H3504" s="3"/>
      <c r="AB3504" s="3"/>
      <c r="AD3504" s="0" t="n">
        <v>6.6</v>
      </c>
      <c r="AE3504" s="0" t="n">
        <f aca="false">X3504</f>
        <v>0</v>
      </c>
      <c r="AF3504" s="0" t="n">
        <f aca="false">AD3504-AE3504</f>
        <v>6.6</v>
      </c>
    </row>
    <row r="3505" customFormat="false" ht="14.25" hidden="false" customHeight="false" outlineLevel="0" collapsed="false">
      <c r="H3505" s="3"/>
      <c r="AB3505" s="3"/>
      <c r="AD3505" s="0" t="n">
        <v>4.8</v>
      </c>
      <c r="AE3505" s="0" t="n">
        <f aca="false">X3505</f>
        <v>0</v>
      </c>
      <c r="AF3505" s="0" t="n">
        <f aca="false">AD3505-AE3505</f>
        <v>4.8</v>
      </c>
    </row>
    <row r="3506" customFormat="false" ht="14.25" hidden="false" customHeight="false" outlineLevel="0" collapsed="false">
      <c r="H3506" s="3"/>
      <c r="AB3506" s="3"/>
      <c r="AD3506" s="0" t="n">
        <v>6</v>
      </c>
      <c r="AE3506" s="0" t="n">
        <f aca="false">X3506</f>
        <v>0</v>
      </c>
      <c r="AF3506" s="0" t="n">
        <f aca="false">AD3506-AE3506</f>
        <v>6</v>
      </c>
    </row>
    <row r="3507" customFormat="false" ht="14.25" hidden="false" customHeight="false" outlineLevel="0" collapsed="false">
      <c r="H3507" s="3"/>
      <c r="AB3507" s="3"/>
      <c r="AD3507" s="0" t="n">
        <v>7</v>
      </c>
      <c r="AE3507" s="0" t="n">
        <f aca="false">X3507</f>
        <v>0</v>
      </c>
      <c r="AF3507" s="0" t="n">
        <f aca="false">AD3507-AE3507</f>
        <v>7</v>
      </c>
    </row>
    <row r="3508" customFormat="false" ht="14.25" hidden="false" customHeight="false" outlineLevel="0" collapsed="false">
      <c r="H3508" s="3"/>
      <c r="AB3508" s="3"/>
      <c r="AD3508" s="0" t="n">
        <v>7</v>
      </c>
      <c r="AE3508" s="0" t="n">
        <f aca="false">X3508</f>
        <v>0</v>
      </c>
      <c r="AF3508" s="0" t="n">
        <f aca="false">AD3508-AE3508</f>
        <v>7</v>
      </c>
    </row>
    <row r="3509" customFormat="false" ht="14.25" hidden="false" customHeight="false" outlineLevel="0" collapsed="false">
      <c r="H3509" s="3"/>
      <c r="AB3509" s="3"/>
      <c r="AD3509" s="0" t="n">
        <v>6.5</v>
      </c>
      <c r="AE3509" s="0" t="n">
        <f aca="false">X3509</f>
        <v>0</v>
      </c>
      <c r="AF3509" s="0" t="n">
        <f aca="false">AD3509-AE3509</f>
        <v>6.5</v>
      </c>
    </row>
    <row r="3510" customFormat="false" ht="14.25" hidden="false" customHeight="false" outlineLevel="0" collapsed="false">
      <c r="H3510" s="3"/>
      <c r="AB3510" s="3"/>
      <c r="AD3510" s="0" t="n">
        <v>6.4</v>
      </c>
      <c r="AE3510" s="0" t="n">
        <f aca="false">X3510</f>
        <v>0</v>
      </c>
      <c r="AF3510" s="0" t="n">
        <f aca="false">AD3510-AE3510</f>
        <v>6.4</v>
      </c>
    </row>
    <row r="3511" customFormat="false" ht="14.25" hidden="false" customHeight="false" outlineLevel="0" collapsed="false">
      <c r="H3511" s="3"/>
      <c r="AB3511" s="3"/>
      <c r="AD3511" s="0" t="n">
        <v>6.3</v>
      </c>
      <c r="AE3511" s="0" t="n">
        <f aca="false">X3511</f>
        <v>0</v>
      </c>
      <c r="AF3511" s="0" t="n">
        <f aca="false">AD3511-AE3511</f>
        <v>6.3</v>
      </c>
    </row>
    <row r="3512" customFormat="false" ht="14.25" hidden="false" customHeight="false" outlineLevel="0" collapsed="false">
      <c r="H3512" s="3"/>
      <c r="AB3512" s="3"/>
      <c r="AD3512" s="0" t="n">
        <v>6.3</v>
      </c>
      <c r="AE3512" s="0" t="n">
        <f aca="false">X3512</f>
        <v>0</v>
      </c>
      <c r="AF3512" s="0" t="n">
        <f aca="false">AD3512-AE3512</f>
        <v>6.3</v>
      </c>
    </row>
    <row r="3513" customFormat="false" ht="14.25" hidden="false" customHeight="false" outlineLevel="0" collapsed="false">
      <c r="H3513" s="3"/>
      <c r="AB3513" s="3"/>
      <c r="AD3513" s="0" t="n">
        <v>6.7</v>
      </c>
      <c r="AE3513" s="0" t="n">
        <f aca="false">X3513</f>
        <v>0</v>
      </c>
      <c r="AF3513" s="0" t="n">
        <f aca="false">AD3513-AE3513</f>
        <v>6.7</v>
      </c>
    </row>
    <row r="3514" customFormat="false" ht="14.25" hidden="false" customHeight="false" outlineLevel="0" collapsed="false">
      <c r="H3514" s="3"/>
      <c r="AB3514" s="3"/>
      <c r="AD3514" s="0" t="n">
        <v>6.6</v>
      </c>
      <c r="AE3514" s="0" t="n">
        <f aca="false">X3514</f>
        <v>0</v>
      </c>
      <c r="AF3514" s="0" t="n">
        <f aca="false">AD3514-AE3514</f>
        <v>6.6</v>
      </c>
    </row>
    <row r="3515" customFormat="false" ht="14.25" hidden="false" customHeight="false" outlineLevel="0" collapsed="false">
      <c r="H3515" s="3"/>
      <c r="AB3515" s="3"/>
      <c r="AD3515" s="0" t="n">
        <v>6.6</v>
      </c>
      <c r="AE3515" s="0" t="n">
        <f aca="false">X3515</f>
        <v>0</v>
      </c>
      <c r="AF3515" s="0" t="n">
        <f aca="false">AD3515-AE3515</f>
        <v>6.6</v>
      </c>
    </row>
    <row r="3516" customFormat="false" ht="14.25" hidden="false" customHeight="false" outlineLevel="0" collapsed="false">
      <c r="H3516" s="3"/>
      <c r="AB3516" s="3"/>
      <c r="AD3516" s="0" t="n">
        <v>4.8</v>
      </c>
      <c r="AE3516" s="0" t="n">
        <f aca="false">X3516</f>
        <v>0</v>
      </c>
      <c r="AF3516" s="0" t="n">
        <f aca="false">AD3516-AE3516</f>
        <v>4.8</v>
      </c>
    </row>
    <row r="3517" customFormat="false" ht="14.25" hidden="false" customHeight="false" outlineLevel="0" collapsed="false">
      <c r="H3517" s="3"/>
      <c r="AB3517" s="3"/>
      <c r="AD3517" s="0" t="n">
        <v>6</v>
      </c>
      <c r="AE3517" s="0" t="n">
        <f aca="false">X3517</f>
        <v>0</v>
      </c>
      <c r="AF3517" s="0" t="n">
        <f aca="false">AD3517-AE3517</f>
        <v>6</v>
      </c>
    </row>
    <row r="3518" customFormat="false" ht="14.25" hidden="false" customHeight="false" outlineLevel="0" collapsed="false">
      <c r="H3518" s="3"/>
      <c r="AB3518" s="3"/>
      <c r="AD3518" s="0" t="n">
        <v>7</v>
      </c>
      <c r="AE3518" s="0" t="n">
        <f aca="false">X3518</f>
        <v>0</v>
      </c>
      <c r="AF3518" s="0" t="n">
        <f aca="false">AD3518-AE3518</f>
        <v>7</v>
      </c>
    </row>
    <row r="3519" customFormat="false" ht="14.25" hidden="false" customHeight="false" outlineLevel="0" collapsed="false">
      <c r="H3519" s="3"/>
      <c r="AB3519" s="3"/>
      <c r="AD3519" s="0" t="n">
        <v>7</v>
      </c>
      <c r="AE3519" s="0" t="n">
        <f aca="false">X3519</f>
        <v>0</v>
      </c>
      <c r="AF3519" s="0" t="n">
        <f aca="false">AD3519-AE3519</f>
        <v>7</v>
      </c>
    </row>
    <row r="3520" customFormat="false" ht="14.25" hidden="false" customHeight="false" outlineLevel="0" collapsed="false">
      <c r="H3520" s="3"/>
      <c r="AB3520" s="3"/>
      <c r="AD3520" s="0" t="n">
        <v>6.5</v>
      </c>
      <c r="AE3520" s="0" t="n">
        <f aca="false">X3520</f>
        <v>0</v>
      </c>
      <c r="AF3520" s="0" t="n">
        <f aca="false">AD3520-AE3520</f>
        <v>6.5</v>
      </c>
    </row>
    <row r="3521" customFormat="false" ht="14.25" hidden="false" customHeight="false" outlineLevel="0" collapsed="false">
      <c r="H3521" s="3"/>
      <c r="AB3521" s="3"/>
      <c r="AD3521" s="0" t="n">
        <v>6.4</v>
      </c>
      <c r="AE3521" s="0" t="n">
        <f aca="false">X3521</f>
        <v>0</v>
      </c>
      <c r="AF3521" s="0" t="n">
        <f aca="false">AD3521-AE3521</f>
        <v>6.4</v>
      </c>
    </row>
    <row r="3522" customFormat="false" ht="14.25" hidden="false" customHeight="false" outlineLevel="0" collapsed="false">
      <c r="H3522" s="3"/>
      <c r="AB3522" s="3"/>
      <c r="AD3522" s="0" t="n">
        <v>6.3</v>
      </c>
      <c r="AE3522" s="0" t="n">
        <f aca="false">X3522</f>
        <v>0</v>
      </c>
      <c r="AF3522" s="0" t="n">
        <f aca="false">AD3522-AE3522</f>
        <v>6.3</v>
      </c>
    </row>
    <row r="3523" customFormat="false" ht="14.25" hidden="false" customHeight="false" outlineLevel="0" collapsed="false">
      <c r="H3523" s="3"/>
      <c r="AB3523" s="3"/>
      <c r="AD3523" s="0" t="n">
        <v>6.3</v>
      </c>
      <c r="AE3523" s="0" t="n">
        <f aca="false">X3523</f>
        <v>0</v>
      </c>
      <c r="AF3523" s="0" t="n">
        <f aca="false">AD3523-AE3523</f>
        <v>6.3</v>
      </c>
    </row>
    <row r="3524" customFormat="false" ht="14.25" hidden="false" customHeight="false" outlineLevel="0" collapsed="false">
      <c r="H3524" s="3"/>
      <c r="AB3524" s="3"/>
      <c r="AD3524" s="0" t="n">
        <v>6.7</v>
      </c>
      <c r="AE3524" s="0" t="n">
        <f aca="false">X3524</f>
        <v>0</v>
      </c>
      <c r="AF3524" s="0" t="n">
        <f aca="false">AD3524-AE3524</f>
        <v>6.7</v>
      </c>
    </row>
    <row r="3525" customFormat="false" ht="14.25" hidden="false" customHeight="false" outlineLevel="0" collapsed="false">
      <c r="H3525" s="3"/>
      <c r="AB3525" s="3"/>
      <c r="AD3525" s="0" t="n">
        <v>6.6</v>
      </c>
      <c r="AE3525" s="0" t="n">
        <f aca="false">X3525</f>
        <v>0</v>
      </c>
      <c r="AF3525" s="0" t="n">
        <f aca="false">AD3525-AE3525</f>
        <v>6.6</v>
      </c>
    </row>
    <row r="3526" customFormat="false" ht="14.25" hidden="false" customHeight="false" outlineLevel="0" collapsed="false">
      <c r="H3526" s="3"/>
      <c r="AB3526" s="3"/>
      <c r="AD3526" s="0" t="n">
        <v>6.6</v>
      </c>
      <c r="AE3526" s="0" t="n">
        <f aca="false">X3526</f>
        <v>0</v>
      </c>
      <c r="AF3526" s="0" t="n">
        <f aca="false">AD3526-AE3526</f>
        <v>6.6</v>
      </c>
    </row>
    <row r="3527" customFormat="false" ht="14.25" hidden="false" customHeight="false" outlineLevel="0" collapsed="false">
      <c r="H3527" s="3"/>
      <c r="AB3527" s="3"/>
      <c r="AD3527" s="0" t="n">
        <v>5.8</v>
      </c>
      <c r="AE3527" s="0" t="n">
        <f aca="false">X3527</f>
        <v>0</v>
      </c>
      <c r="AF3527" s="0" t="n">
        <f aca="false">AD3527-AE3527</f>
        <v>5.8</v>
      </c>
    </row>
    <row r="3528" customFormat="false" ht="14.25" hidden="false" customHeight="false" outlineLevel="0" collapsed="false">
      <c r="H3528" s="3"/>
      <c r="AB3528" s="3"/>
      <c r="AD3528" s="0" t="n">
        <v>5.8</v>
      </c>
      <c r="AE3528" s="0" t="n">
        <f aca="false">X3528</f>
        <v>0</v>
      </c>
      <c r="AF3528" s="0" t="n">
        <f aca="false">AD3528-AE3528</f>
        <v>5.8</v>
      </c>
    </row>
    <row r="3529" customFormat="false" ht="14.25" hidden="false" customHeight="false" outlineLevel="0" collapsed="false">
      <c r="H3529" s="3"/>
      <c r="AB3529" s="3"/>
      <c r="AD3529" s="0" t="n">
        <v>6.8</v>
      </c>
      <c r="AE3529" s="0" t="n">
        <f aca="false">X3529</f>
        <v>0</v>
      </c>
      <c r="AF3529" s="0" t="n">
        <f aca="false">AD3529-AE3529</f>
        <v>6.8</v>
      </c>
    </row>
    <row r="3530" customFormat="false" ht="14.25" hidden="false" customHeight="false" outlineLevel="0" collapsed="false">
      <c r="H3530" s="3"/>
      <c r="AB3530" s="3"/>
      <c r="AD3530" s="0" t="n">
        <v>6.7</v>
      </c>
      <c r="AE3530" s="0" t="n">
        <f aca="false">X3530</f>
        <v>0</v>
      </c>
      <c r="AF3530" s="0" t="n">
        <f aca="false">AD3530-AE3530</f>
        <v>6.7</v>
      </c>
    </row>
    <row r="3531" customFormat="false" ht="14.25" hidden="false" customHeight="false" outlineLevel="0" collapsed="false">
      <c r="H3531" s="3"/>
      <c r="AB3531" s="3"/>
      <c r="AD3531" s="0" t="n">
        <v>6.4</v>
      </c>
      <c r="AE3531" s="0" t="n">
        <f aca="false">X3531</f>
        <v>0</v>
      </c>
      <c r="AF3531" s="0" t="n">
        <f aca="false">AD3531-AE3531</f>
        <v>6.4</v>
      </c>
    </row>
    <row r="3532" customFormat="false" ht="14.25" hidden="false" customHeight="false" outlineLevel="0" collapsed="false">
      <c r="H3532" s="3"/>
      <c r="AB3532" s="3"/>
      <c r="AD3532" s="0" t="n">
        <v>6.3</v>
      </c>
      <c r="AE3532" s="0" t="n">
        <f aca="false">X3532</f>
        <v>0</v>
      </c>
      <c r="AF3532" s="0" t="n">
        <f aca="false">AD3532-AE3532</f>
        <v>6.3</v>
      </c>
    </row>
    <row r="3533" customFormat="false" ht="14.25" hidden="false" customHeight="false" outlineLevel="0" collapsed="false">
      <c r="H3533" s="3"/>
      <c r="AB3533" s="3"/>
      <c r="AD3533" s="0" t="n">
        <v>8</v>
      </c>
      <c r="AE3533" s="0" t="n">
        <f aca="false">X3533</f>
        <v>0</v>
      </c>
      <c r="AF3533" s="0" t="n">
        <f aca="false">AD3533-AE3533</f>
        <v>8</v>
      </c>
    </row>
    <row r="3534" customFormat="false" ht="14.25" hidden="false" customHeight="false" outlineLevel="0" collapsed="false">
      <c r="H3534" s="3"/>
      <c r="AB3534" s="3"/>
      <c r="AD3534" s="0" t="n">
        <v>7.3</v>
      </c>
      <c r="AE3534" s="0" t="n">
        <f aca="false">X3534</f>
        <v>0</v>
      </c>
      <c r="AF3534" s="0" t="n">
        <f aca="false">AD3534-AE3534</f>
        <v>7.3</v>
      </c>
    </row>
    <row r="3535" customFormat="false" ht="14.25" hidden="false" customHeight="false" outlineLevel="0" collapsed="false">
      <c r="H3535" s="3"/>
      <c r="AB3535" s="3"/>
      <c r="AD3535" s="0" t="n">
        <v>5.3</v>
      </c>
      <c r="AE3535" s="0" t="n">
        <f aca="false">X3535</f>
        <v>0</v>
      </c>
      <c r="AF3535" s="0" t="n">
        <f aca="false">AD3535-AE3535</f>
        <v>5.3</v>
      </c>
    </row>
    <row r="3536" customFormat="false" ht="14.25" hidden="false" customHeight="false" outlineLevel="0" collapsed="false">
      <c r="H3536" s="3"/>
      <c r="AB3536" s="3"/>
      <c r="AD3536" s="0" t="n">
        <v>5.3</v>
      </c>
      <c r="AE3536" s="0" t="n">
        <f aca="false">X3536</f>
        <v>0</v>
      </c>
      <c r="AF3536" s="0" t="n">
        <f aca="false">AD3536-AE3536</f>
        <v>5.3</v>
      </c>
    </row>
    <row r="3537" customFormat="false" ht="14.25" hidden="false" customHeight="false" outlineLevel="0" collapsed="false">
      <c r="H3537" s="3"/>
      <c r="AB3537" s="3"/>
      <c r="AD3537" s="0" t="n">
        <v>5.8</v>
      </c>
      <c r="AE3537" s="0" t="n">
        <f aca="false">X3537</f>
        <v>0</v>
      </c>
      <c r="AF3537" s="0" t="n">
        <f aca="false">AD3537-AE3537</f>
        <v>5.8</v>
      </c>
    </row>
    <row r="3538" customFormat="false" ht="14.25" hidden="false" customHeight="false" outlineLevel="0" collapsed="false">
      <c r="H3538" s="3"/>
      <c r="AB3538" s="3"/>
      <c r="AD3538" s="0" t="n">
        <v>5.8</v>
      </c>
      <c r="AE3538" s="0" t="n">
        <f aca="false">X3538</f>
        <v>0</v>
      </c>
      <c r="AF3538" s="0" t="n">
        <f aca="false">AD3538-AE3538</f>
        <v>5.8</v>
      </c>
    </row>
    <row r="3539" customFormat="false" ht="14.25" hidden="false" customHeight="false" outlineLevel="0" collapsed="false">
      <c r="H3539" s="3"/>
      <c r="AB3539" s="3"/>
      <c r="AD3539" s="0" t="n">
        <v>6.8</v>
      </c>
      <c r="AE3539" s="0" t="n">
        <f aca="false">X3539</f>
        <v>0</v>
      </c>
      <c r="AF3539" s="0" t="n">
        <f aca="false">AD3539-AE3539</f>
        <v>6.8</v>
      </c>
    </row>
    <row r="3540" customFormat="false" ht="14.25" hidden="false" customHeight="false" outlineLevel="0" collapsed="false">
      <c r="H3540" s="3"/>
      <c r="AB3540" s="3"/>
      <c r="AD3540" s="0" t="n">
        <v>6.7</v>
      </c>
      <c r="AE3540" s="0" t="n">
        <f aca="false">X3540</f>
        <v>0</v>
      </c>
      <c r="AF3540" s="0" t="n">
        <f aca="false">AD3540-AE3540</f>
        <v>6.7</v>
      </c>
    </row>
    <row r="3541" customFormat="false" ht="14.25" hidden="false" customHeight="false" outlineLevel="0" collapsed="false">
      <c r="H3541" s="3"/>
      <c r="AB3541" s="3"/>
      <c r="AD3541" s="0" t="n">
        <v>6.4</v>
      </c>
      <c r="AE3541" s="0" t="n">
        <f aca="false">X3541</f>
        <v>0</v>
      </c>
      <c r="AF3541" s="0" t="n">
        <f aca="false">AD3541-AE3541</f>
        <v>6.4</v>
      </c>
    </row>
    <row r="3542" customFormat="false" ht="14.25" hidden="false" customHeight="false" outlineLevel="0" collapsed="false">
      <c r="H3542" s="3"/>
      <c r="AB3542" s="3"/>
      <c r="AD3542" s="0" t="n">
        <v>6.3</v>
      </c>
      <c r="AE3542" s="0" t="n">
        <f aca="false">X3542</f>
        <v>0</v>
      </c>
      <c r="AF3542" s="0" t="n">
        <f aca="false">AD3542-AE3542</f>
        <v>6.3</v>
      </c>
    </row>
    <row r="3543" customFormat="false" ht="14.25" hidden="false" customHeight="false" outlineLevel="0" collapsed="false">
      <c r="H3543" s="3"/>
      <c r="AB3543" s="3"/>
      <c r="AD3543" s="0" t="n">
        <v>8</v>
      </c>
      <c r="AE3543" s="0" t="n">
        <f aca="false">X3543</f>
        <v>0</v>
      </c>
      <c r="AF3543" s="0" t="n">
        <f aca="false">AD3543-AE3543</f>
        <v>8</v>
      </c>
    </row>
    <row r="3544" customFormat="false" ht="14.25" hidden="false" customHeight="false" outlineLevel="0" collapsed="false">
      <c r="H3544" s="3"/>
      <c r="AB3544" s="3"/>
      <c r="AD3544" s="0" t="n">
        <v>7.3</v>
      </c>
      <c r="AE3544" s="0" t="n">
        <f aca="false">X3544</f>
        <v>0</v>
      </c>
      <c r="AF3544" s="0" t="n">
        <f aca="false">AD3544-AE3544</f>
        <v>7.3</v>
      </c>
    </row>
    <row r="3545" customFormat="false" ht="14.25" hidden="false" customHeight="false" outlineLevel="0" collapsed="false">
      <c r="H3545" s="3"/>
      <c r="AB3545" s="3"/>
      <c r="AD3545" s="0" t="n">
        <v>5.3</v>
      </c>
      <c r="AE3545" s="0" t="n">
        <f aca="false">X3545</f>
        <v>0</v>
      </c>
      <c r="AF3545" s="0" t="n">
        <f aca="false">AD3545-AE3545</f>
        <v>5.3</v>
      </c>
    </row>
    <row r="3546" customFormat="false" ht="14.25" hidden="false" customHeight="false" outlineLevel="0" collapsed="false">
      <c r="H3546" s="3"/>
      <c r="AB3546" s="3"/>
      <c r="AD3546" s="0" t="n">
        <v>5.3</v>
      </c>
      <c r="AE3546" s="0" t="n">
        <f aca="false">X3546</f>
        <v>0</v>
      </c>
      <c r="AF3546" s="0" t="n">
        <f aca="false">AD3546-AE3546</f>
        <v>5.3</v>
      </c>
    </row>
    <row r="3547" customFormat="false" ht="14.25" hidden="false" customHeight="false" outlineLevel="0" collapsed="false">
      <c r="H3547" s="3"/>
      <c r="AB3547" s="3"/>
      <c r="AD3547" s="0" t="n">
        <v>5.8</v>
      </c>
      <c r="AE3547" s="0" t="n">
        <f aca="false">X3547</f>
        <v>0</v>
      </c>
      <c r="AF3547" s="0" t="n">
        <f aca="false">AD3547-AE3547</f>
        <v>5.8</v>
      </c>
    </row>
    <row r="3548" customFormat="false" ht="14.25" hidden="false" customHeight="false" outlineLevel="0" collapsed="false">
      <c r="H3548" s="3"/>
      <c r="AB3548" s="3"/>
      <c r="AD3548" s="0" t="n">
        <v>5.8</v>
      </c>
      <c r="AE3548" s="0" t="n">
        <f aca="false">X3548</f>
        <v>0</v>
      </c>
      <c r="AF3548" s="0" t="n">
        <f aca="false">AD3548-AE3548</f>
        <v>5.8</v>
      </c>
    </row>
    <row r="3549" customFormat="false" ht="14.25" hidden="false" customHeight="false" outlineLevel="0" collapsed="false">
      <c r="H3549" s="3"/>
      <c r="AB3549" s="3"/>
      <c r="AD3549" s="0" t="n">
        <v>6.8</v>
      </c>
      <c r="AE3549" s="0" t="n">
        <f aca="false">X3549</f>
        <v>0</v>
      </c>
      <c r="AF3549" s="0" t="n">
        <f aca="false">AD3549-AE3549</f>
        <v>6.8</v>
      </c>
    </row>
    <row r="3550" customFormat="false" ht="14.25" hidden="false" customHeight="false" outlineLevel="0" collapsed="false">
      <c r="H3550" s="3"/>
      <c r="AB3550" s="3"/>
      <c r="AD3550" s="0" t="n">
        <v>6.7</v>
      </c>
      <c r="AE3550" s="0" t="n">
        <f aca="false">X3550</f>
        <v>0</v>
      </c>
      <c r="AF3550" s="0" t="n">
        <f aca="false">AD3550-AE3550</f>
        <v>6.7</v>
      </c>
    </row>
    <row r="3551" customFormat="false" ht="14.25" hidden="false" customHeight="false" outlineLevel="0" collapsed="false">
      <c r="H3551" s="3"/>
      <c r="AB3551" s="3"/>
      <c r="AD3551" s="0" t="n">
        <v>6.4</v>
      </c>
      <c r="AE3551" s="0" t="n">
        <f aca="false">X3551</f>
        <v>0</v>
      </c>
      <c r="AF3551" s="0" t="n">
        <f aca="false">AD3551-AE3551</f>
        <v>6.4</v>
      </c>
    </row>
    <row r="3552" customFormat="false" ht="14.25" hidden="false" customHeight="false" outlineLevel="0" collapsed="false">
      <c r="H3552" s="3"/>
      <c r="AB3552" s="3"/>
      <c r="AD3552" s="0" t="n">
        <v>6.3</v>
      </c>
      <c r="AE3552" s="0" t="n">
        <f aca="false">X3552</f>
        <v>0</v>
      </c>
      <c r="AF3552" s="0" t="n">
        <f aca="false">AD3552-AE3552</f>
        <v>6.3</v>
      </c>
    </row>
    <row r="3553" customFormat="false" ht="14.25" hidden="false" customHeight="false" outlineLevel="0" collapsed="false">
      <c r="H3553" s="3"/>
      <c r="AB3553" s="3"/>
      <c r="AD3553" s="0" t="n">
        <v>8</v>
      </c>
      <c r="AE3553" s="0" t="n">
        <f aca="false">X3553</f>
        <v>0</v>
      </c>
      <c r="AF3553" s="0" t="n">
        <f aca="false">AD3553-AE3553</f>
        <v>8</v>
      </c>
    </row>
    <row r="3554" customFormat="false" ht="14.25" hidden="false" customHeight="false" outlineLevel="0" collapsed="false">
      <c r="H3554" s="3"/>
      <c r="AB3554" s="3"/>
      <c r="AD3554" s="0" t="n">
        <v>7.3</v>
      </c>
      <c r="AE3554" s="0" t="n">
        <f aca="false">X3554</f>
        <v>0</v>
      </c>
      <c r="AF3554" s="0" t="n">
        <f aca="false">AD3554-AE3554</f>
        <v>7.3</v>
      </c>
    </row>
    <row r="3555" customFormat="false" ht="14.25" hidden="false" customHeight="false" outlineLevel="0" collapsed="false">
      <c r="H3555" s="3"/>
      <c r="AB3555" s="3"/>
      <c r="AD3555" s="0" t="n">
        <v>5.3</v>
      </c>
      <c r="AE3555" s="0" t="n">
        <f aca="false">X3555</f>
        <v>0</v>
      </c>
      <c r="AF3555" s="0" t="n">
        <f aca="false">AD3555-AE3555</f>
        <v>5.3</v>
      </c>
    </row>
    <row r="3556" customFormat="false" ht="14.25" hidden="false" customHeight="false" outlineLevel="0" collapsed="false">
      <c r="H3556" s="3"/>
      <c r="AB3556" s="3"/>
      <c r="AD3556" s="0" t="n">
        <v>5.3</v>
      </c>
      <c r="AE3556" s="0" t="n">
        <f aca="false">X3556</f>
        <v>0</v>
      </c>
      <c r="AF3556" s="0" t="n">
        <f aca="false">AD3556-AE3556</f>
        <v>5.3</v>
      </c>
    </row>
    <row r="3557" customFormat="false" ht="14.25" hidden="false" customHeight="false" outlineLevel="0" collapsed="false">
      <c r="H3557" s="3"/>
      <c r="AB3557" s="3"/>
      <c r="AD3557" s="0" t="n">
        <v>5.8</v>
      </c>
      <c r="AE3557" s="0" t="n">
        <f aca="false">X3557</f>
        <v>0</v>
      </c>
      <c r="AF3557" s="0" t="n">
        <f aca="false">AD3557-AE3557</f>
        <v>5.8</v>
      </c>
    </row>
    <row r="3558" customFormat="false" ht="14.25" hidden="false" customHeight="false" outlineLevel="0" collapsed="false">
      <c r="H3558" s="3"/>
      <c r="AB3558" s="3"/>
      <c r="AD3558" s="0" t="n">
        <v>5.8</v>
      </c>
      <c r="AE3558" s="0" t="n">
        <f aca="false">X3558</f>
        <v>0</v>
      </c>
      <c r="AF3558" s="0" t="n">
        <f aca="false">AD3558-AE3558</f>
        <v>5.8</v>
      </c>
    </row>
    <row r="3559" customFormat="false" ht="14.25" hidden="false" customHeight="false" outlineLevel="0" collapsed="false">
      <c r="H3559" s="3"/>
      <c r="AB3559" s="3"/>
      <c r="AD3559" s="0" t="n">
        <v>6.8</v>
      </c>
      <c r="AE3559" s="0" t="n">
        <f aca="false">X3559</f>
        <v>0</v>
      </c>
      <c r="AF3559" s="0" t="n">
        <f aca="false">AD3559-AE3559</f>
        <v>6.8</v>
      </c>
    </row>
    <row r="3560" customFormat="false" ht="14.25" hidden="false" customHeight="false" outlineLevel="0" collapsed="false">
      <c r="H3560" s="3"/>
      <c r="AB3560" s="3"/>
      <c r="AD3560" s="0" t="n">
        <v>6.7</v>
      </c>
      <c r="AE3560" s="0" t="n">
        <f aca="false">X3560</f>
        <v>0</v>
      </c>
      <c r="AF3560" s="0" t="n">
        <f aca="false">AD3560-AE3560</f>
        <v>6.7</v>
      </c>
    </row>
    <row r="3561" customFormat="false" ht="14.25" hidden="false" customHeight="false" outlineLevel="0" collapsed="false">
      <c r="H3561" s="3"/>
      <c r="AB3561" s="3"/>
      <c r="AD3561" s="0" t="n">
        <v>6.4</v>
      </c>
      <c r="AE3561" s="0" t="n">
        <f aca="false">X3561</f>
        <v>0</v>
      </c>
      <c r="AF3561" s="0" t="n">
        <f aca="false">AD3561-AE3561</f>
        <v>6.4</v>
      </c>
    </row>
    <row r="3562" customFormat="false" ht="14.25" hidden="false" customHeight="false" outlineLevel="0" collapsed="false">
      <c r="H3562" s="3"/>
      <c r="AB3562" s="3"/>
      <c r="AD3562" s="0" t="n">
        <v>6.3</v>
      </c>
      <c r="AE3562" s="0" t="n">
        <f aca="false">X3562</f>
        <v>0</v>
      </c>
      <c r="AF3562" s="0" t="n">
        <f aca="false">AD3562-AE3562</f>
        <v>6.3</v>
      </c>
    </row>
    <row r="3563" customFormat="false" ht="14.25" hidden="false" customHeight="false" outlineLevel="0" collapsed="false">
      <c r="H3563" s="3"/>
      <c r="AB3563" s="3"/>
      <c r="AD3563" s="0" t="n">
        <v>4.5</v>
      </c>
      <c r="AE3563" s="0" t="n">
        <f aca="false">X3563</f>
        <v>0</v>
      </c>
      <c r="AF3563" s="0" t="n">
        <f aca="false">AD3563-AE3563</f>
        <v>4.5</v>
      </c>
    </row>
    <row r="3564" customFormat="false" ht="14.25" hidden="false" customHeight="false" outlineLevel="0" collapsed="false">
      <c r="H3564" s="3"/>
      <c r="AB3564" s="3"/>
      <c r="AD3564" s="0" t="n">
        <v>4.5</v>
      </c>
      <c r="AE3564" s="0" t="n">
        <f aca="false">X3564</f>
        <v>0</v>
      </c>
      <c r="AF3564" s="0" t="n">
        <f aca="false">AD3564-AE3564</f>
        <v>4.5</v>
      </c>
    </row>
    <row r="3565" customFormat="false" ht="14.25" hidden="false" customHeight="false" outlineLevel="0" collapsed="false">
      <c r="H3565" s="3"/>
      <c r="AB3565" s="3"/>
      <c r="AD3565" s="0" t="n">
        <v>5.9</v>
      </c>
      <c r="AE3565" s="0" t="n">
        <f aca="false">X3565</f>
        <v>0</v>
      </c>
      <c r="AF3565" s="0" t="n">
        <f aca="false">AD3565-AE3565</f>
        <v>5.9</v>
      </c>
    </row>
    <row r="3566" customFormat="false" ht="14.25" hidden="false" customHeight="false" outlineLevel="0" collapsed="false">
      <c r="H3566" s="3"/>
      <c r="AB3566" s="3"/>
      <c r="AD3566" s="0" t="n">
        <v>5.8</v>
      </c>
      <c r="AE3566" s="0" t="n">
        <f aca="false">X3566</f>
        <v>0</v>
      </c>
      <c r="AF3566" s="0" t="n">
        <f aca="false">AD3566-AE3566</f>
        <v>5.8</v>
      </c>
    </row>
    <row r="3567" customFormat="false" ht="14.25" hidden="false" customHeight="false" outlineLevel="0" collapsed="false">
      <c r="H3567" s="3"/>
      <c r="AB3567" s="3"/>
      <c r="AD3567" s="0" t="n">
        <v>5.2</v>
      </c>
      <c r="AE3567" s="0" t="n">
        <f aca="false">X3567</f>
        <v>0</v>
      </c>
      <c r="AF3567" s="0" t="n">
        <f aca="false">AD3567-AE3567</f>
        <v>5.2</v>
      </c>
    </row>
    <row r="3568" customFormat="false" ht="14.25" hidden="false" customHeight="false" outlineLevel="0" collapsed="false">
      <c r="H3568" s="3"/>
      <c r="AB3568" s="3"/>
      <c r="AD3568" s="0" t="n">
        <v>5.2</v>
      </c>
      <c r="AE3568" s="0" t="n">
        <f aca="false">X3568</f>
        <v>0</v>
      </c>
      <c r="AF3568" s="0" t="n">
        <f aca="false">AD3568-AE3568</f>
        <v>5.2</v>
      </c>
    </row>
    <row r="3569" customFormat="false" ht="14.25" hidden="false" customHeight="false" outlineLevel="0" collapsed="false">
      <c r="H3569" s="3"/>
      <c r="AB3569" s="3"/>
      <c r="AD3569" s="0" t="n">
        <v>4.3</v>
      </c>
      <c r="AE3569" s="0" t="n">
        <f aca="false">X3569</f>
        <v>0</v>
      </c>
      <c r="AF3569" s="0" t="n">
        <f aca="false">AD3569-AE3569</f>
        <v>4.3</v>
      </c>
    </row>
    <row r="3570" customFormat="false" ht="14.25" hidden="false" customHeight="false" outlineLevel="0" collapsed="false">
      <c r="H3570" s="3"/>
      <c r="AB3570" s="3"/>
      <c r="AD3570" s="0" t="n">
        <v>4.2</v>
      </c>
      <c r="AE3570" s="0" t="n">
        <f aca="false">X3570</f>
        <v>0</v>
      </c>
      <c r="AF3570" s="0" t="n">
        <f aca="false">AD3570-AE3570</f>
        <v>4.2</v>
      </c>
    </row>
    <row r="3571" customFormat="false" ht="14.25" hidden="false" customHeight="false" outlineLevel="0" collapsed="false">
      <c r="H3571" s="3"/>
      <c r="AB3571" s="3"/>
      <c r="AD3571" s="0" t="n">
        <v>6.8</v>
      </c>
      <c r="AE3571" s="0" t="n">
        <f aca="false">X3571</f>
        <v>0</v>
      </c>
      <c r="AF3571" s="0" t="n">
        <f aca="false">AD3571-AE3571</f>
        <v>6.8</v>
      </c>
    </row>
    <row r="3572" customFormat="false" ht="14.25" hidden="false" customHeight="false" outlineLevel="0" collapsed="false">
      <c r="H3572" s="3"/>
      <c r="AB3572" s="3"/>
      <c r="AD3572" s="0" t="n">
        <v>6.7</v>
      </c>
      <c r="AE3572" s="0" t="n">
        <f aca="false">X3572</f>
        <v>0</v>
      </c>
      <c r="AF3572" s="0" t="n">
        <f aca="false">AD3572-AE3572</f>
        <v>6.7</v>
      </c>
    </row>
    <row r="3573" customFormat="false" ht="14.25" hidden="false" customHeight="false" outlineLevel="0" collapsed="false">
      <c r="H3573" s="3"/>
      <c r="AB3573" s="3"/>
      <c r="AD3573" s="0" t="n">
        <v>4.5</v>
      </c>
      <c r="AE3573" s="0" t="n">
        <f aca="false">X3573</f>
        <v>0</v>
      </c>
      <c r="AF3573" s="0" t="n">
        <f aca="false">AD3573-AE3573</f>
        <v>4.5</v>
      </c>
    </row>
    <row r="3574" customFormat="false" ht="14.25" hidden="false" customHeight="false" outlineLevel="0" collapsed="false">
      <c r="H3574" s="3"/>
      <c r="AB3574" s="3"/>
      <c r="AD3574" s="0" t="n">
        <v>4.5</v>
      </c>
      <c r="AE3574" s="0" t="n">
        <f aca="false">X3574</f>
        <v>0</v>
      </c>
      <c r="AF3574" s="0" t="n">
        <f aca="false">AD3574-AE3574</f>
        <v>4.5</v>
      </c>
    </row>
    <row r="3575" customFormat="false" ht="14.25" hidden="false" customHeight="false" outlineLevel="0" collapsed="false">
      <c r="H3575" s="3"/>
      <c r="AB3575" s="3"/>
      <c r="AD3575" s="0" t="n">
        <v>5.9</v>
      </c>
      <c r="AE3575" s="0" t="n">
        <f aca="false">X3575</f>
        <v>0</v>
      </c>
      <c r="AF3575" s="0" t="n">
        <f aca="false">AD3575-AE3575</f>
        <v>5.9</v>
      </c>
    </row>
    <row r="3576" customFormat="false" ht="14.25" hidden="false" customHeight="false" outlineLevel="0" collapsed="false">
      <c r="H3576" s="3"/>
      <c r="AB3576" s="3"/>
      <c r="AD3576" s="0" t="n">
        <v>5.8</v>
      </c>
      <c r="AE3576" s="0" t="n">
        <f aca="false">X3576</f>
        <v>0</v>
      </c>
      <c r="AF3576" s="0" t="n">
        <f aca="false">AD3576-AE3576</f>
        <v>5.8</v>
      </c>
    </row>
    <row r="3577" customFormat="false" ht="14.25" hidden="false" customHeight="false" outlineLevel="0" collapsed="false">
      <c r="H3577" s="3"/>
      <c r="AB3577" s="3"/>
      <c r="AD3577" s="0" t="n">
        <v>5.2</v>
      </c>
      <c r="AE3577" s="0" t="n">
        <f aca="false">X3577</f>
        <v>0</v>
      </c>
      <c r="AF3577" s="0" t="n">
        <f aca="false">AD3577-AE3577</f>
        <v>5.2</v>
      </c>
    </row>
    <row r="3578" customFormat="false" ht="14.25" hidden="false" customHeight="false" outlineLevel="0" collapsed="false">
      <c r="H3578" s="3"/>
      <c r="AB3578" s="3"/>
      <c r="AD3578" s="0" t="n">
        <v>5.2</v>
      </c>
      <c r="AE3578" s="0" t="n">
        <f aca="false">X3578</f>
        <v>0</v>
      </c>
      <c r="AF3578" s="0" t="n">
        <f aca="false">AD3578-AE3578</f>
        <v>5.2</v>
      </c>
    </row>
    <row r="3579" customFormat="false" ht="14.25" hidden="false" customHeight="false" outlineLevel="0" collapsed="false">
      <c r="H3579" s="3"/>
      <c r="AB3579" s="3"/>
      <c r="AD3579" s="0" t="n">
        <v>4.3</v>
      </c>
      <c r="AE3579" s="0" t="n">
        <f aca="false">X3579</f>
        <v>0</v>
      </c>
      <c r="AF3579" s="0" t="n">
        <f aca="false">AD3579-AE3579</f>
        <v>4.3</v>
      </c>
    </row>
    <row r="3580" customFormat="false" ht="14.25" hidden="false" customHeight="false" outlineLevel="0" collapsed="false">
      <c r="H3580" s="3"/>
      <c r="AB3580" s="3"/>
      <c r="AD3580" s="0" t="n">
        <v>4.2</v>
      </c>
      <c r="AE3580" s="0" t="n">
        <f aca="false">X3580</f>
        <v>0</v>
      </c>
      <c r="AF3580" s="0" t="n">
        <f aca="false">AD3580-AE3580</f>
        <v>4.2</v>
      </c>
    </row>
    <row r="3581" customFormat="false" ht="14.25" hidden="false" customHeight="false" outlineLevel="0" collapsed="false">
      <c r="H3581" s="3"/>
      <c r="AB3581" s="3"/>
      <c r="AD3581" s="0" t="n">
        <v>6.8</v>
      </c>
      <c r="AE3581" s="0" t="n">
        <f aca="false">X3581</f>
        <v>0</v>
      </c>
      <c r="AF3581" s="0" t="n">
        <f aca="false">AD3581-AE3581</f>
        <v>6.8</v>
      </c>
    </row>
    <row r="3582" customFormat="false" ht="14.25" hidden="false" customHeight="false" outlineLevel="0" collapsed="false">
      <c r="H3582" s="3"/>
      <c r="AB3582" s="3"/>
      <c r="AD3582" s="0" t="n">
        <v>6.7</v>
      </c>
      <c r="AE3582" s="0" t="n">
        <f aca="false">X3582</f>
        <v>0</v>
      </c>
      <c r="AF3582" s="0" t="n">
        <f aca="false">AD3582-AE3582</f>
        <v>6.7</v>
      </c>
    </row>
    <row r="3583" customFormat="false" ht="14.25" hidden="false" customHeight="false" outlineLevel="0" collapsed="false">
      <c r="H3583" s="3"/>
      <c r="AB3583" s="3"/>
      <c r="AD3583" s="0" t="n">
        <v>4.5</v>
      </c>
      <c r="AE3583" s="0" t="n">
        <f aca="false">X3583</f>
        <v>0</v>
      </c>
      <c r="AF3583" s="0" t="n">
        <f aca="false">AD3583-AE3583</f>
        <v>4.5</v>
      </c>
    </row>
    <row r="3584" customFormat="false" ht="14.25" hidden="false" customHeight="false" outlineLevel="0" collapsed="false">
      <c r="H3584" s="3"/>
      <c r="AB3584" s="3"/>
      <c r="AD3584" s="0" t="n">
        <v>4.5</v>
      </c>
      <c r="AE3584" s="0" t="n">
        <f aca="false">X3584</f>
        <v>0</v>
      </c>
      <c r="AF3584" s="0" t="n">
        <f aca="false">AD3584-AE3584</f>
        <v>4.5</v>
      </c>
    </row>
    <row r="3585" customFormat="false" ht="14.25" hidden="false" customHeight="false" outlineLevel="0" collapsed="false">
      <c r="H3585" s="3"/>
      <c r="AB3585" s="3"/>
      <c r="AD3585" s="0" t="n">
        <v>5.9</v>
      </c>
      <c r="AE3585" s="0" t="n">
        <f aca="false">X3585</f>
        <v>0</v>
      </c>
      <c r="AF3585" s="0" t="n">
        <f aca="false">AD3585-AE3585</f>
        <v>5.9</v>
      </c>
    </row>
    <row r="3586" customFormat="false" ht="14.25" hidden="false" customHeight="false" outlineLevel="0" collapsed="false">
      <c r="H3586" s="3"/>
      <c r="AB3586" s="3"/>
      <c r="AD3586" s="0" t="n">
        <v>5.8</v>
      </c>
      <c r="AE3586" s="0" t="n">
        <f aca="false">X3586</f>
        <v>0</v>
      </c>
      <c r="AF3586" s="0" t="n">
        <f aca="false">AD3586-AE3586</f>
        <v>5.8</v>
      </c>
    </row>
    <row r="3587" customFormat="false" ht="14.25" hidden="false" customHeight="false" outlineLevel="0" collapsed="false">
      <c r="H3587" s="3"/>
      <c r="AB3587" s="3"/>
      <c r="AD3587" s="0" t="n">
        <v>5.2</v>
      </c>
      <c r="AE3587" s="0" t="n">
        <f aca="false">X3587</f>
        <v>0</v>
      </c>
      <c r="AF3587" s="0" t="n">
        <f aca="false">AD3587-AE3587</f>
        <v>5.2</v>
      </c>
    </row>
    <row r="3588" customFormat="false" ht="14.25" hidden="false" customHeight="false" outlineLevel="0" collapsed="false">
      <c r="H3588" s="3"/>
      <c r="AB3588" s="3"/>
      <c r="AD3588" s="0" t="n">
        <v>5.2</v>
      </c>
      <c r="AE3588" s="0" t="n">
        <f aca="false">X3588</f>
        <v>0</v>
      </c>
      <c r="AF3588" s="0" t="n">
        <f aca="false">AD3588-AE3588</f>
        <v>5.2</v>
      </c>
    </row>
    <row r="3589" customFormat="false" ht="14.25" hidden="false" customHeight="false" outlineLevel="0" collapsed="false">
      <c r="H3589" s="3"/>
      <c r="AB3589" s="3"/>
      <c r="AD3589" s="0" t="n">
        <v>4.3</v>
      </c>
      <c r="AE3589" s="0" t="n">
        <f aca="false">X3589</f>
        <v>0</v>
      </c>
      <c r="AF3589" s="0" t="n">
        <f aca="false">AD3589-AE3589</f>
        <v>4.3</v>
      </c>
    </row>
    <row r="3590" customFormat="false" ht="14.25" hidden="false" customHeight="false" outlineLevel="0" collapsed="false">
      <c r="H3590" s="3"/>
      <c r="AB3590" s="3"/>
      <c r="AD3590" s="0" t="n">
        <v>4.2</v>
      </c>
      <c r="AE3590" s="0" t="n">
        <f aca="false">X3590</f>
        <v>0</v>
      </c>
      <c r="AF3590" s="0" t="n">
        <f aca="false">AD3590-AE3590</f>
        <v>4.2</v>
      </c>
    </row>
    <row r="3591" customFormat="false" ht="14.25" hidden="false" customHeight="false" outlineLevel="0" collapsed="false">
      <c r="H3591" s="3"/>
      <c r="AB3591" s="3"/>
      <c r="AD3591" s="0" t="n">
        <v>6.8</v>
      </c>
      <c r="AE3591" s="0" t="n">
        <f aca="false">X3591</f>
        <v>0</v>
      </c>
      <c r="AF3591" s="0" t="n">
        <f aca="false">AD3591-AE3591</f>
        <v>6.8</v>
      </c>
    </row>
    <row r="3592" customFormat="false" ht="14.25" hidden="false" customHeight="false" outlineLevel="0" collapsed="false">
      <c r="H3592" s="3"/>
      <c r="AB3592" s="3"/>
      <c r="AD3592" s="0" t="n">
        <v>6.7</v>
      </c>
      <c r="AE3592" s="0" t="n">
        <f aca="false">X3592</f>
        <v>0</v>
      </c>
      <c r="AF3592" s="0" t="n">
        <f aca="false">AD3592-AE3592</f>
        <v>6.7</v>
      </c>
    </row>
    <row r="3593" customFormat="false" ht="14.25" hidden="false" customHeight="false" outlineLevel="0" collapsed="false">
      <c r="H3593" s="3"/>
      <c r="AB3593" s="3"/>
      <c r="AD3593" s="0" t="n">
        <v>4.5</v>
      </c>
      <c r="AE3593" s="0" t="n">
        <f aca="false">X3593</f>
        <v>0</v>
      </c>
      <c r="AF3593" s="0" t="n">
        <f aca="false">AD3593-AE3593</f>
        <v>4.5</v>
      </c>
    </row>
    <row r="3594" customFormat="false" ht="14.25" hidden="false" customHeight="false" outlineLevel="0" collapsed="false">
      <c r="H3594" s="3"/>
      <c r="AB3594" s="3"/>
      <c r="AD3594" s="0" t="n">
        <v>4.5</v>
      </c>
      <c r="AE3594" s="0" t="n">
        <f aca="false">X3594</f>
        <v>0</v>
      </c>
      <c r="AF3594" s="0" t="n">
        <f aca="false">AD3594-AE3594</f>
        <v>4.5</v>
      </c>
    </row>
    <row r="3595" customFormat="false" ht="14.25" hidden="false" customHeight="false" outlineLevel="0" collapsed="false">
      <c r="H3595" s="3"/>
      <c r="AB3595" s="3"/>
      <c r="AD3595" s="0" t="n">
        <v>5.9</v>
      </c>
      <c r="AE3595" s="0" t="n">
        <f aca="false">X3595</f>
        <v>0</v>
      </c>
      <c r="AF3595" s="0" t="n">
        <f aca="false">AD3595-AE3595</f>
        <v>5.9</v>
      </c>
    </row>
    <row r="3596" customFormat="false" ht="14.25" hidden="false" customHeight="false" outlineLevel="0" collapsed="false">
      <c r="H3596" s="3"/>
      <c r="AB3596" s="3"/>
      <c r="AD3596" s="0" t="n">
        <v>5.8</v>
      </c>
      <c r="AE3596" s="0" t="n">
        <f aca="false">X3596</f>
        <v>0</v>
      </c>
      <c r="AF3596" s="0" t="n">
        <f aca="false">AD3596-AE3596</f>
        <v>5.8</v>
      </c>
    </row>
    <row r="3597" customFormat="false" ht="14.25" hidden="false" customHeight="false" outlineLevel="0" collapsed="false">
      <c r="H3597" s="3"/>
      <c r="AB3597" s="3"/>
      <c r="AD3597" s="0" t="n">
        <v>5.2</v>
      </c>
      <c r="AE3597" s="0" t="n">
        <f aca="false">X3597</f>
        <v>0</v>
      </c>
      <c r="AF3597" s="0" t="n">
        <f aca="false">AD3597-AE3597</f>
        <v>5.2</v>
      </c>
    </row>
    <row r="3598" customFormat="false" ht="14.25" hidden="false" customHeight="false" outlineLevel="0" collapsed="false">
      <c r="H3598" s="3"/>
      <c r="AB3598" s="3"/>
      <c r="AD3598" s="0" t="n">
        <v>5.2</v>
      </c>
      <c r="AE3598" s="0" t="n">
        <f aca="false">X3598</f>
        <v>0</v>
      </c>
      <c r="AF3598" s="0" t="n">
        <f aca="false">AD3598-AE3598</f>
        <v>5.2</v>
      </c>
    </row>
    <row r="3599" customFormat="false" ht="14.25" hidden="false" customHeight="false" outlineLevel="0" collapsed="false">
      <c r="H3599" s="3"/>
      <c r="AB3599" s="3"/>
      <c r="AD3599" s="0" t="n">
        <v>4.3</v>
      </c>
      <c r="AE3599" s="0" t="n">
        <f aca="false">X3599</f>
        <v>0</v>
      </c>
      <c r="AF3599" s="0" t="n">
        <f aca="false">AD3599-AE3599</f>
        <v>4.3</v>
      </c>
    </row>
    <row r="3600" customFormat="false" ht="14.25" hidden="false" customHeight="false" outlineLevel="0" collapsed="false">
      <c r="H3600" s="3"/>
      <c r="AB3600" s="3"/>
      <c r="AD3600" s="0" t="n">
        <v>4.2</v>
      </c>
      <c r="AE3600" s="0" t="n">
        <f aca="false">X3600</f>
        <v>0</v>
      </c>
      <c r="AF3600" s="0" t="n">
        <f aca="false">AD3600-AE3600</f>
        <v>4.2</v>
      </c>
    </row>
    <row r="3601" customFormat="false" ht="14.25" hidden="false" customHeight="false" outlineLevel="0" collapsed="false">
      <c r="H3601" s="3"/>
      <c r="AB3601" s="3"/>
      <c r="AD3601" s="0" t="n">
        <v>6.8</v>
      </c>
      <c r="AE3601" s="0" t="n">
        <f aca="false">X3601</f>
        <v>0</v>
      </c>
      <c r="AF3601" s="0" t="n">
        <f aca="false">AD3601-AE3601</f>
        <v>6.8</v>
      </c>
    </row>
    <row r="3602" customFormat="false" ht="14.25" hidden="false" customHeight="false" outlineLevel="0" collapsed="false">
      <c r="H3602" s="3"/>
      <c r="AB3602" s="3"/>
      <c r="AD3602" s="0" t="n">
        <v>6.7</v>
      </c>
      <c r="AE3602" s="0" t="n">
        <f aca="false">X3602</f>
        <v>0</v>
      </c>
      <c r="AF3602" s="0" t="n">
        <f aca="false">AD3602-AE3602</f>
        <v>6.7</v>
      </c>
    </row>
    <row r="3603" customFormat="false" ht="14.25" hidden="false" customHeight="false" outlineLevel="0" collapsed="false">
      <c r="H3603" s="3"/>
      <c r="AB3603" s="3"/>
      <c r="AD3603" s="0" t="n">
        <v>7.7</v>
      </c>
      <c r="AE3603" s="0" t="n">
        <f aca="false">X3603</f>
        <v>0</v>
      </c>
      <c r="AF3603" s="0" t="n">
        <f aca="false">AD3603-AE3603</f>
        <v>7.7</v>
      </c>
    </row>
    <row r="3604" customFormat="false" ht="14.25" hidden="false" customHeight="false" outlineLevel="0" collapsed="false">
      <c r="H3604" s="3"/>
      <c r="AB3604" s="3"/>
      <c r="AD3604" s="0" t="n">
        <v>7.7</v>
      </c>
      <c r="AE3604" s="0" t="n">
        <f aca="false">X3604</f>
        <v>0</v>
      </c>
      <c r="AF3604" s="0" t="n">
        <f aca="false">AD3604-AE3604</f>
        <v>7.7</v>
      </c>
    </row>
    <row r="3605" customFormat="false" ht="14.25" hidden="false" customHeight="false" outlineLevel="0" collapsed="false">
      <c r="H3605" s="3"/>
      <c r="AB3605" s="3"/>
      <c r="AD3605" s="0" t="n">
        <v>6.4</v>
      </c>
      <c r="AE3605" s="0" t="n">
        <f aca="false">X3605</f>
        <v>0</v>
      </c>
      <c r="AF3605" s="0" t="n">
        <f aca="false">AD3605-AE3605</f>
        <v>6.4</v>
      </c>
    </row>
    <row r="3606" customFormat="false" ht="14.25" hidden="false" customHeight="false" outlineLevel="0" collapsed="false">
      <c r="H3606" s="3"/>
      <c r="AB3606" s="3"/>
      <c r="AD3606" s="0" t="n">
        <v>6.4</v>
      </c>
      <c r="AE3606" s="0" t="n">
        <f aca="false">X3606</f>
        <v>0</v>
      </c>
      <c r="AF3606" s="0" t="n">
        <f aca="false">AD3606-AE3606</f>
        <v>6.4</v>
      </c>
    </row>
    <row r="3607" customFormat="false" ht="14.25" hidden="false" customHeight="false" outlineLevel="0" collapsed="false">
      <c r="H3607" s="3"/>
      <c r="AB3607" s="3"/>
      <c r="AD3607" s="0" t="n">
        <v>4.3</v>
      </c>
      <c r="AE3607" s="0" t="n">
        <f aca="false">X3607</f>
        <v>0</v>
      </c>
      <c r="AF3607" s="0" t="n">
        <f aca="false">AD3607-AE3607</f>
        <v>4.3</v>
      </c>
    </row>
    <row r="3608" customFormat="false" ht="14.25" hidden="false" customHeight="false" outlineLevel="0" collapsed="false">
      <c r="H3608" s="3"/>
      <c r="AB3608" s="3"/>
      <c r="AD3608" s="0" t="n">
        <v>4.3</v>
      </c>
      <c r="AE3608" s="0" t="n">
        <f aca="false">X3608</f>
        <v>0</v>
      </c>
      <c r="AF3608" s="0" t="n">
        <f aca="false">AD3608-AE3608</f>
        <v>4.3</v>
      </c>
    </row>
    <row r="3609" customFormat="false" ht="14.25" hidden="false" customHeight="false" outlineLevel="0" collapsed="false">
      <c r="H3609" s="3"/>
      <c r="AB3609" s="3"/>
      <c r="AD3609" s="0" t="n">
        <v>5.9</v>
      </c>
      <c r="AE3609" s="0" t="n">
        <f aca="false">X3609</f>
        <v>0</v>
      </c>
      <c r="AF3609" s="0" t="n">
        <f aca="false">AD3609-AE3609</f>
        <v>5.9</v>
      </c>
    </row>
    <row r="3610" customFormat="false" ht="14.25" hidden="false" customHeight="false" outlineLevel="0" collapsed="false">
      <c r="H3610" s="3"/>
      <c r="AB3610" s="3"/>
      <c r="AD3610" s="0" t="n">
        <v>5.9</v>
      </c>
      <c r="AE3610" s="0" t="n">
        <f aca="false">X3610</f>
        <v>0</v>
      </c>
      <c r="AF3610" s="0" t="n">
        <f aca="false">AD3610-AE3610</f>
        <v>5.9</v>
      </c>
    </row>
    <row r="3611" customFormat="false" ht="14.25" hidden="false" customHeight="false" outlineLevel="0" collapsed="false">
      <c r="H3611" s="3"/>
      <c r="AB3611" s="3"/>
      <c r="AD3611" s="0" t="n">
        <v>4.3</v>
      </c>
      <c r="AE3611" s="0" t="n">
        <f aca="false">X3611</f>
        <v>0</v>
      </c>
      <c r="AF3611" s="0" t="n">
        <f aca="false">AD3611-AE3611</f>
        <v>4.3</v>
      </c>
    </row>
    <row r="3612" customFormat="false" ht="14.25" hidden="false" customHeight="false" outlineLevel="0" collapsed="false">
      <c r="H3612" s="3"/>
      <c r="AB3612" s="3"/>
      <c r="AD3612" s="0" t="n">
        <v>4.3</v>
      </c>
      <c r="AE3612" s="0" t="n">
        <f aca="false">X3612</f>
        <v>0</v>
      </c>
      <c r="AF3612" s="0" t="n">
        <f aca="false">AD3612-AE3612</f>
        <v>4.3</v>
      </c>
    </row>
    <row r="3613" customFormat="false" ht="14.25" hidden="false" customHeight="false" outlineLevel="0" collapsed="false">
      <c r="H3613" s="3"/>
      <c r="AB3613" s="3"/>
      <c r="AD3613" s="0" t="n">
        <v>7.7</v>
      </c>
      <c r="AE3613" s="0" t="n">
        <f aca="false">X3613</f>
        <v>0</v>
      </c>
      <c r="AF3613" s="0" t="n">
        <f aca="false">AD3613-AE3613</f>
        <v>7.7</v>
      </c>
    </row>
    <row r="3614" customFormat="false" ht="14.25" hidden="false" customHeight="false" outlineLevel="0" collapsed="false">
      <c r="H3614" s="3"/>
      <c r="AB3614" s="3"/>
      <c r="AD3614" s="0" t="n">
        <v>7.7</v>
      </c>
      <c r="AE3614" s="0" t="n">
        <f aca="false">X3614</f>
        <v>0</v>
      </c>
      <c r="AF3614" s="0" t="n">
        <f aca="false">AD3614-AE3614</f>
        <v>7.7</v>
      </c>
    </row>
    <row r="3615" customFormat="false" ht="14.25" hidden="false" customHeight="false" outlineLevel="0" collapsed="false">
      <c r="H3615" s="3"/>
      <c r="AB3615" s="3"/>
      <c r="AD3615" s="0" t="n">
        <v>6.4</v>
      </c>
      <c r="AE3615" s="0" t="n">
        <f aca="false">X3615</f>
        <v>0</v>
      </c>
      <c r="AF3615" s="0" t="n">
        <f aca="false">AD3615-AE3615</f>
        <v>6.4</v>
      </c>
    </row>
    <row r="3616" customFormat="false" ht="14.25" hidden="false" customHeight="false" outlineLevel="0" collapsed="false">
      <c r="H3616" s="3"/>
      <c r="AB3616" s="3"/>
      <c r="AD3616" s="0" t="n">
        <v>6.4</v>
      </c>
      <c r="AE3616" s="0" t="n">
        <f aca="false">X3616</f>
        <v>0</v>
      </c>
      <c r="AF3616" s="0" t="n">
        <f aca="false">AD3616-AE3616</f>
        <v>6.4</v>
      </c>
    </row>
    <row r="3617" customFormat="false" ht="14.25" hidden="false" customHeight="false" outlineLevel="0" collapsed="false">
      <c r="H3617" s="3"/>
      <c r="AB3617" s="3"/>
      <c r="AD3617" s="0" t="n">
        <v>4.3</v>
      </c>
      <c r="AE3617" s="0" t="n">
        <f aca="false">X3617</f>
        <v>0</v>
      </c>
      <c r="AF3617" s="0" t="n">
        <f aca="false">AD3617-AE3617</f>
        <v>4.3</v>
      </c>
    </row>
    <row r="3618" customFormat="false" ht="14.25" hidden="false" customHeight="false" outlineLevel="0" collapsed="false">
      <c r="H3618" s="3"/>
      <c r="AB3618" s="3"/>
      <c r="AD3618" s="0" t="n">
        <v>4.3</v>
      </c>
      <c r="AE3618" s="0" t="n">
        <f aca="false">X3618</f>
        <v>0</v>
      </c>
      <c r="AF3618" s="0" t="n">
        <f aca="false">AD3618-AE3618</f>
        <v>4.3</v>
      </c>
    </row>
    <row r="3619" customFormat="false" ht="14.25" hidden="false" customHeight="false" outlineLevel="0" collapsed="false">
      <c r="H3619" s="3"/>
      <c r="AB3619" s="3"/>
      <c r="AD3619" s="0" t="n">
        <v>5.9</v>
      </c>
      <c r="AE3619" s="0" t="n">
        <f aca="false">X3619</f>
        <v>0</v>
      </c>
      <c r="AF3619" s="0" t="n">
        <f aca="false">AD3619-AE3619</f>
        <v>5.9</v>
      </c>
    </row>
    <row r="3620" customFormat="false" ht="14.25" hidden="false" customHeight="false" outlineLevel="0" collapsed="false">
      <c r="H3620" s="3"/>
      <c r="AB3620" s="3"/>
      <c r="AD3620" s="0" t="n">
        <v>5.9</v>
      </c>
      <c r="AE3620" s="0" t="n">
        <f aca="false">X3620</f>
        <v>0</v>
      </c>
      <c r="AF3620" s="0" t="n">
        <f aca="false">AD3620-AE3620</f>
        <v>5.9</v>
      </c>
    </row>
    <row r="3621" customFormat="false" ht="14.25" hidden="false" customHeight="false" outlineLevel="0" collapsed="false">
      <c r="H3621" s="3"/>
      <c r="AB3621" s="3"/>
      <c r="AD3621" s="0" t="n">
        <v>4.3</v>
      </c>
      <c r="AE3621" s="0" t="n">
        <f aca="false">X3621</f>
        <v>0</v>
      </c>
      <c r="AF3621" s="0" t="n">
        <f aca="false">AD3621-AE3621</f>
        <v>4.3</v>
      </c>
    </row>
    <row r="3622" customFormat="false" ht="14.25" hidden="false" customHeight="false" outlineLevel="0" collapsed="false">
      <c r="H3622" s="3"/>
      <c r="AB3622" s="3"/>
      <c r="AD3622" s="0" t="n">
        <v>4.3</v>
      </c>
      <c r="AE3622" s="0" t="n">
        <f aca="false">X3622</f>
        <v>0</v>
      </c>
      <c r="AF3622" s="0" t="n">
        <f aca="false">AD3622-AE3622</f>
        <v>4.3</v>
      </c>
    </row>
    <row r="3623" customFormat="false" ht="14.25" hidden="false" customHeight="false" outlineLevel="0" collapsed="false">
      <c r="H3623" s="3"/>
      <c r="AB3623" s="3"/>
      <c r="AD3623" s="0" t="n">
        <v>7.7</v>
      </c>
      <c r="AE3623" s="0" t="n">
        <f aca="false">X3623</f>
        <v>0</v>
      </c>
      <c r="AF3623" s="0" t="n">
        <f aca="false">AD3623-AE3623</f>
        <v>7.7</v>
      </c>
    </row>
    <row r="3624" customFormat="false" ht="14.25" hidden="false" customHeight="false" outlineLevel="0" collapsed="false">
      <c r="H3624" s="3"/>
      <c r="AB3624" s="3"/>
      <c r="AD3624" s="0" t="n">
        <v>7.7</v>
      </c>
      <c r="AE3624" s="0" t="n">
        <f aca="false">X3624</f>
        <v>0</v>
      </c>
      <c r="AF3624" s="0" t="n">
        <f aca="false">AD3624-AE3624</f>
        <v>7.7</v>
      </c>
    </row>
    <row r="3625" customFormat="false" ht="14.25" hidden="false" customHeight="false" outlineLevel="0" collapsed="false">
      <c r="H3625" s="3"/>
      <c r="AB3625" s="3"/>
      <c r="AD3625" s="0" t="n">
        <v>6.4</v>
      </c>
      <c r="AE3625" s="0" t="n">
        <f aca="false">X3625</f>
        <v>0</v>
      </c>
      <c r="AF3625" s="0" t="n">
        <f aca="false">AD3625-AE3625</f>
        <v>6.4</v>
      </c>
    </row>
    <row r="3626" customFormat="false" ht="14.25" hidden="false" customHeight="false" outlineLevel="0" collapsed="false">
      <c r="H3626" s="3"/>
      <c r="AB3626" s="3"/>
      <c r="AD3626" s="0" t="n">
        <v>6.4</v>
      </c>
      <c r="AE3626" s="0" t="n">
        <f aca="false">X3626</f>
        <v>0</v>
      </c>
      <c r="AF3626" s="0" t="n">
        <f aca="false">AD3626-AE3626</f>
        <v>6.4</v>
      </c>
    </row>
    <row r="3627" customFormat="false" ht="14.25" hidden="false" customHeight="false" outlineLevel="0" collapsed="false">
      <c r="H3627" s="3"/>
      <c r="AB3627" s="3"/>
      <c r="AD3627" s="0" t="n">
        <v>4.3</v>
      </c>
      <c r="AE3627" s="0" t="n">
        <f aca="false">X3627</f>
        <v>0</v>
      </c>
      <c r="AF3627" s="0" t="n">
        <f aca="false">AD3627-AE3627</f>
        <v>4.3</v>
      </c>
    </row>
    <row r="3628" customFormat="false" ht="14.25" hidden="false" customHeight="false" outlineLevel="0" collapsed="false">
      <c r="H3628" s="3"/>
      <c r="AB3628" s="3"/>
      <c r="AD3628" s="0" t="n">
        <v>4.3</v>
      </c>
      <c r="AE3628" s="0" t="n">
        <f aca="false">X3628</f>
        <v>0</v>
      </c>
      <c r="AF3628" s="0" t="n">
        <f aca="false">AD3628-AE3628</f>
        <v>4.3</v>
      </c>
    </row>
    <row r="3629" customFormat="false" ht="14.25" hidden="false" customHeight="false" outlineLevel="0" collapsed="false">
      <c r="H3629" s="3"/>
      <c r="AB3629" s="3"/>
      <c r="AD3629" s="0" t="n">
        <v>5.9</v>
      </c>
      <c r="AE3629" s="0" t="n">
        <f aca="false">X3629</f>
        <v>0</v>
      </c>
      <c r="AF3629" s="0" t="n">
        <f aca="false">AD3629-AE3629</f>
        <v>5.9</v>
      </c>
    </row>
    <row r="3630" customFormat="false" ht="14.25" hidden="false" customHeight="false" outlineLevel="0" collapsed="false">
      <c r="H3630" s="3"/>
      <c r="AB3630" s="3"/>
      <c r="AD3630" s="0" t="n">
        <v>5.9</v>
      </c>
      <c r="AE3630" s="0" t="n">
        <f aca="false">X3630</f>
        <v>0</v>
      </c>
      <c r="AF3630" s="0" t="n">
        <f aca="false">AD3630-AE3630</f>
        <v>5.9</v>
      </c>
    </row>
    <row r="3631" customFormat="false" ht="14.25" hidden="false" customHeight="false" outlineLevel="0" collapsed="false">
      <c r="H3631" s="3"/>
      <c r="AB3631" s="3"/>
      <c r="AD3631" s="0" t="n">
        <v>4.3</v>
      </c>
      <c r="AE3631" s="0" t="n">
        <f aca="false">X3631</f>
        <v>0</v>
      </c>
      <c r="AF3631" s="0" t="n">
        <f aca="false">AD3631-AE3631</f>
        <v>4.3</v>
      </c>
    </row>
    <row r="3632" customFormat="false" ht="14.25" hidden="false" customHeight="false" outlineLevel="0" collapsed="false">
      <c r="H3632" s="3"/>
      <c r="AB3632" s="3"/>
      <c r="AD3632" s="0" t="n">
        <v>4.3</v>
      </c>
      <c r="AE3632" s="0" t="n">
        <f aca="false">X3632</f>
        <v>0</v>
      </c>
      <c r="AF3632" s="0" t="n">
        <f aca="false">AD3632-AE3632</f>
        <v>4.3</v>
      </c>
    </row>
    <row r="3633" customFormat="false" ht="14.25" hidden="false" customHeight="false" outlineLevel="0" collapsed="false">
      <c r="H3633" s="3"/>
      <c r="AB3633" s="3"/>
      <c r="AD3633" s="0" t="n">
        <v>7.7</v>
      </c>
      <c r="AE3633" s="0" t="n">
        <f aca="false">X3633</f>
        <v>0</v>
      </c>
      <c r="AF3633" s="0" t="n">
        <f aca="false">AD3633-AE3633</f>
        <v>7.7</v>
      </c>
    </row>
    <row r="3634" customFormat="false" ht="14.25" hidden="false" customHeight="false" outlineLevel="0" collapsed="false">
      <c r="H3634" s="3"/>
      <c r="AB3634" s="3"/>
      <c r="AD3634" s="0" t="n">
        <v>7.7</v>
      </c>
      <c r="AE3634" s="0" t="n">
        <f aca="false">X3634</f>
        <v>0</v>
      </c>
      <c r="AF3634" s="0" t="n">
        <f aca="false">AD3634-AE3634</f>
        <v>7.7</v>
      </c>
    </row>
    <row r="3635" customFormat="false" ht="14.25" hidden="false" customHeight="false" outlineLevel="0" collapsed="false">
      <c r="H3635" s="3"/>
      <c r="AB3635" s="3"/>
      <c r="AD3635" s="0" t="n">
        <v>6.4</v>
      </c>
      <c r="AE3635" s="0" t="n">
        <f aca="false">X3635</f>
        <v>0</v>
      </c>
      <c r="AF3635" s="0" t="n">
        <f aca="false">AD3635-AE3635</f>
        <v>6.4</v>
      </c>
    </row>
    <row r="3636" customFormat="false" ht="14.25" hidden="false" customHeight="false" outlineLevel="0" collapsed="false">
      <c r="H3636" s="3"/>
      <c r="AB3636" s="3"/>
      <c r="AD3636" s="0" t="n">
        <v>6.4</v>
      </c>
      <c r="AE3636" s="0" t="n">
        <f aca="false">X3636</f>
        <v>0</v>
      </c>
      <c r="AF3636" s="0" t="n">
        <f aca="false">AD3636-AE3636</f>
        <v>6.4</v>
      </c>
    </row>
    <row r="3637" customFormat="false" ht="14.25" hidden="false" customHeight="false" outlineLevel="0" collapsed="false">
      <c r="H3637" s="3"/>
      <c r="AB3637" s="3"/>
      <c r="AD3637" s="0" t="n">
        <v>4.3</v>
      </c>
      <c r="AE3637" s="0" t="n">
        <f aca="false">X3637</f>
        <v>0</v>
      </c>
      <c r="AF3637" s="0" t="n">
        <f aca="false">AD3637-AE3637</f>
        <v>4.3</v>
      </c>
    </row>
    <row r="3638" customFormat="false" ht="14.25" hidden="false" customHeight="false" outlineLevel="0" collapsed="false">
      <c r="H3638" s="3"/>
      <c r="AB3638" s="3"/>
      <c r="AD3638" s="0" t="n">
        <v>4.3</v>
      </c>
      <c r="AE3638" s="0" t="n">
        <f aca="false">X3638</f>
        <v>0</v>
      </c>
      <c r="AF3638" s="0" t="n">
        <f aca="false">AD3638-AE3638</f>
        <v>4.3</v>
      </c>
    </row>
    <row r="3639" customFormat="false" ht="14.25" hidden="false" customHeight="false" outlineLevel="0" collapsed="false">
      <c r="H3639" s="3"/>
      <c r="AB3639" s="3"/>
      <c r="AD3639" s="0" t="n">
        <v>5.9</v>
      </c>
      <c r="AE3639" s="0" t="n">
        <f aca="false">X3639</f>
        <v>0</v>
      </c>
      <c r="AF3639" s="0" t="n">
        <f aca="false">AD3639-AE3639</f>
        <v>5.9</v>
      </c>
    </row>
    <row r="3640" customFormat="false" ht="14.25" hidden="false" customHeight="false" outlineLevel="0" collapsed="false">
      <c r="H3640" s="3"/>
      <c r="AB3640" s="3"/>
      <c r="AD3640" s="0" t="n">
        <v>5.9</v>
      </c>
      <c r="AE3640" s="0" t="n">
        <f aca="false">X3640</f>
        <v>0</v>
      </c>
      <c r="AF3640" s="0" t="n">
        <f aca="false">AD3640-AE3640</f>
        <v>5.9</v>
      </c>
    </row>
    <row r="3641" customFormat="false" ht="14.25" hidden="false" customHeight="false" outlineLevel="0" collapsed="false">
      <c r="H3641" s="3"/>
      <c r="AB3641" s="3"/>
      <c r="AD3641" s="0" t="n">
        <v>4.3</v>
      </c>
      <c r="AE3641" s="0" t="n">
        <f aca="false">X3641</f>
        <v>0</v>
      </c>
      <c r="AF3641" s="0" t="n">
        <f aca="false">AD3641-AE3641</f>
        <v>4.3</v>
      </c>
    </row>
    <row r="3642" customFormat="false" ht="14.25" hidden="false" customHeight="false" outlineLevel="0" collapsed="false">
      <c r="H3642" s="3"/>
      <c r="AB3642" s="3"/>
      <c r="AD3642" s="0" t="n">
        <v>4.3</v>
      </c>
      <c r="AE3642" s="0" t="n">
        <f aca="false">X3642</f>
        <v>0</v>
      </c>
      <c r="AF3642" s="0" t="n">
        <f aca="false">AD3642-AE3642</f>
        <v>4.3</v>
      </c>
    </row>
    <row r="3643" customFormat="false" ht="14.25" hidden="false" customHeight="false" outlineLevel="0" collapsed="false">
      <c r="H3643" s="3"/>
      <c r="AB3643" s="3"/>
      <c r="AD3643" s="0" t="n">
        <v>6.2</v>
      </c>
      <c r="AE3643" s="0" t="n">
        <f aca="false">X3643</f>
        <v>0</v>
      </c>
      <c r="AF3643" s="0" t="n">
        <f aca="false">AD3643-AE3643</f>
        <v>6.2</v>
      </c>
    </row>
    <row r="3644" customFormat="false" ht="14.25" hidden="false" customHeight="false" outlineLevel="0" collapsed="false">
      <c r="H3644" s="3"/>
      <c r="AB3644" s="3"/>
      <c r="AD3644" s="0" t="n">
        <v>6.2</v>
      </c>
      <c r="AE3644" s="0" t="n">
        <f aca="false">X3644</f>
        <v>0</v>
      </c>
      <c r="AF3644" s="0" t="n">
        <f aca="false">AD3644-AE3644</f>
        <v>6.2</v>
      </c>
    </row>
    <row r="3645" customFormat="false" ht="14.25" hidden="false" customHeight="false" outlineLevel="0" collapsed="false">
      <c r="H3645" s="3"/>
      <c r="AB3645" s="3"/>
      <c r="AD3645" s="0" t="n">
        <v>6.4</v>
      </c>
      <c r="AE3645" s="0" t="n">
        <f aca="false">X3645</f>
        <v>0</v>
      </c>
      <c r="AF3645" s="0" t="n">
        <f aca="false">AD3645-AE3645</f>
        <v>6.4</v>
      </c>
    </row>
    <row r="3646" customFormat="false" ht="14.25" hidden="false" customHeight="false" outlineLevel="0" collapsed="false">
      <c r="H3646" s="3"/>
      <c r="AB3646" s="3"/>
      <c r="AD3646" s="0" t="n">
        <v>6.3</v>
      </c>
      <c r="AE3646" s="0" t="n">
        <f aca="false">X3646</f>
        <v>0</v>
      </c>
      <c r="AF3646" s="0" t="n">
        <f aca="false">AD3646-AE3646</f>
        <v>6.3</v>
      </c>
    </row>
    <row r="3647" customFormat="false" ht="14.25" hidden="false" customHeight="false" outlineLevel="0" collapsed="false">
      <c r="H3647" s="3"/>
      <c r="AB3647" s="3"/>
      <c r="AD3647" s="0" t="n">
        <v>5.4</v>
      </c>
      <c r="AE3647" s="0" t="n">
        <f aca="false">X3647</f>
        <v>0</v>
      </c>
      <c r="AF3647" s="0" t="n">
        <f aca="false">AD3647-AE3647</f>
        <v>5.4</v>
      </c>
    </row>
    <row r="3648" customFormat="false" ht="14.25" hidden="false" customHeight="false" outlineLevel="0" collapsed="false">
      <c r="H3648" s="3"/>
      <c r="AB3648" s="3"/>
      <c r="AD3648" s="0" t="n">
        <v>5.4</v>
      </c>
      <c r="AE3648" s="0" t="n">
        <f aca="false">X3648</f>
        <v>0</v>
      </c>
      <c r="AF3648" s="0" t="n">
        <f aca="false">AD3648-AE3648</f>
        <v>5.4</v>
      </c>
    </row>
    <row r="3649" customFormat="false" ht="14.25" hidden="false" customHeight="false" outlineLevel="0" collapsed="false">
      <c r="H3649" s="3"/>
      <c r="AB3649" s="3"/>
      <c r="AD3649" s="0" t="n">
        <v>5.9</v>
      </c>
      <c r="AE3649" s="0" t="n">
        <f aca="false">X3649</f>
        <v>0</v>
      </c>
      <c r="AF3649" s="0" t="n">
        <f aca="false">AD3649-AE3649</f>
        <v>5.9</v>
      </c>
    </row>
    <row r="3650" customFormat="false" ht="14.25" hidden="false" customHeight="false" outlineLevel="0" collapsed="false">
      <c r="H3650" s="3"/>
      <c r="AB3650" s="3"/>
      <c r="AD3650" s="0" t="n">
        <v>5.8</v>
      </c>
      <c r="AE3650" s="0" t="n">
        <f aca="false">X3650</f>
        <v>0</v>
      </c>
      <c r="AF3650" s="0" t="n">
        <f aca="false">AD3650-AE3650</f>
        <v>5.8</v>
      </c>
    </row>
    <row r="3651" customFormat="false" ht="14.25" hidden="false" customHeight="false" outlineLevel="0" collapsed="false">
      <c r="H3651" s="3"/>
      <c r="AB3651" s="3"/>
      <c r="AD3651" s="0" t="n">
        <v>5.8</v>
      </c>
      <c r="AE3651" s="0" t="n">
        <f aca="false">X3651</f>
        <v>0</v>
      </c>
      <c r="AF3651" s="0" t="n">
        <f aca="false">AD3651-AE3651</f>
        <v>5.8</v>
      </c>
    </row>
    <row r="3652" customFormat="false" ht="14.25" hidden="false" customHeight="false" outlineLevel="0" collapsed="false">
      <c r="H3652" s="3"/>
      <c r="AB3652" s="3"/>
      <c r="AD3652" s="0" t="n">
        <v>5.8</v>
      </c>
      <c r="AE3652" s="0" t="n">
        <f aca="false">X3652</f>
        <v>0</v>
      </c>
      <c r="AF3652" s="0" t="n">
        <f aca="false">AD3652-AE3652</f>
        <v>5.8</v>
      </c>
    </row>
    <row r="3653" customFormat="false" ht="14.25" hidden="false" customHeight="false" outlineLevel="0" collapsed="false">
      <c r="H3653" s="3"/>
      <c r="AB3653" s="3"/>
      <c r="AD3653" s="0" t="n">
        <v>6.2</v>
      </c>
      <c r="AE3653" s="0" t="n">
        <f aca="false">X3653</f>
        <v>0</v>
      </c>
      <c r="AF3653" s="0" t="n">
        <f aca="false">AD3653-AE3653</f>
        <v>6.2</v>
      </c>
    </row>
    <row r="3654" customFormat="false" ht="14.25" hidden="false" customHeight="false" outlineLevel="0" collapsed="false">
      <c r="H3654" s="3"/>
      <c r="AB3654" s="3"/>
      <c r="AD3654" s="0" t="n">
        <v>6.2</v>
      </c>
      <c r="AE3654" s="0" t="n">
        <f aca="false">X3654</f>
        <v>0</v>
      </c>
      <c r="AF3654" s="0" t="n">
        <f aca="false">AD3654-AE3654</f>
        <v>6.2</v>
      </c>
    </row>
    <row r="3655" customFormat="false" ht="14.25" hidden="false" customHeight="false" outlineLevel="0" collapsed="false">
      <c r="H3655" s="3"/>
      <c r="AB3655" s="3"/>
      <c r="AD3655" s="0" t="n">
        <v>6.4</v>
      </c>
      <c r="AE3655" s="0" t="n">
        <f aca="false">X3655</f>
        <v>0</v>
      </c>
      <c r="AF3655" s="0" t="n">
        <f aca="false">AD3655-AE3655</f>
        <v>6.4</v>
      </c>
    </row>
    <row r="3656" customFormat="false" ht="14.25" hidden="false" customHeight="false" outlineLevel="0" collapsed="false">
      <c r="H3656" s="3"/>
      <c r="AB3656" s="3"/>
      <c r="AD3656" s="0" t="n">
        <v>6.3</v>
      </c>
      <c r="AE3656" s="0" t="n">
        <f aca="false">X3656</f>
        <v>0</v>
      </c>
      <c r="AF3656" s="0" t="n">
        <f aca="false">AD3656-AE3656</f>
        <v>6.3</v>
      </c>
    </row>
    <row r="3657" customFormat="false" ht="14.25" hidden="false" customHeight="false" outlineLevel="0" collapsed="false">
      <c r="H3657" s="3"/>
      <c r="AB3657" s="3"/>
      <c r="AD3657" s="0" t="n">
        <v>5.4</v>
      </c>
      <c r="AE3657" s="0" t="n">
        <f aca="false">X3657</f>
        <v>0</v>
      </c>
      <c r="AF3657" s="0" t="n">
        <f aca="false">AD3657-AE3657</f>
        <v>5.4</v>
      </c>
    </row>
    <row r="3658" customFormat="false" ht="14.25" hidden="false" customHeight="false" outlineLevel="0" collapsed="false">
      <c r="H3658" s="3"/>
      <c r="AB3658" s="3"/>
      <c r="AD3658" s="0" t="n">
        <v>5.4</v>
      </c>
      <c r="AE3658" s="0" t="n">
        <f aca="false">X3658</f>
        <v>0</v>
      </c>
      <c r="AF3658" s="0" t="n">
        <f aca="false">AD3658-AE3658</f>
        <v>5.4</v>
      </c>
    </row>
    <row r="3659" customFormat="false" ht="14.25" hidden="false" customHeight="false" outlineLevel="0" collapsed="false">
      <c r="H3659" s="3"/>
      <c r="AB3659" s="3"/>
      <c r="AD3659" s="0" t="n">
        <v>5.9</v>
      </c>
      <c r="AE3659" s="0" t="n">
        <f aca="false">X3659</f>
        <v>0</v>
      </c>
      <c r="AF3659" s="0" t="n">
        <f aca="false">AD3659-AE3659</f>
        <v>5.9</v>
      </c>
    </row>
    <row r="3660" customFormat="false" ht="14.25" hidden="false" customHeight="false" outlineLevel="0" collapsed="false">
      <c r="H3660" s="3"/>
      <c r="AB3660" s="3"/>
      <c r="AD3660" s="0" t="n">
        <v>5.8</v>
      </c>
      <c r="AE3660" s="0" t="n">
        <f aca="false">X3660</f>
        <v>0</v>
      </c>
      <c r="AF3660" s="0" t="n">
        <f aca="false">AD3660-AE3660</f>
        <v>5.8</v>
      </c>
    </row>
    <row r="3661" customFormat="false" ht="14.25" hidden="false" customHeight="false" outlineLevel="0" collapsed="false">
      <c r="H3661" s="3"/>
      <c r="AB3661" s="3"/>
      <c r="AD3661" s="0" t="n">
        <v>5.8</v>
      </c>
      <c r="AE3661" s="0" t="n">
        <f aca="false">X3661</f>
        <v>0</v>
      </c>
      <c r="AF3661" s="0" t="n">
        <f aca="false">AD3661-AE3661</f>
        <v>5.8</v>
      </c>
    </row>
    <row r="3662" customFormat="false" ht="14.25" hidden="false" customHeight="false" outlineLevel="0" collapsed="false">
      <c r="H3662" s="3"/>
      <c r="AB3662" s="3"/>
      <c r="AD3662" s="0" t="n">
        <v>5.8</v>
      </c>
      <c r="AE3662" s="0" t="n">
        <f aca="false">X3662</f>
        <v>0</v>
      </c>
      <c r="AF3662" s="0" t="n">
        <f aca="false">AD3662-AE3662</f>
        <v>5.8</v>
      </c>
    </row>
    <row r="3663" customFormat="false" ht="14.25" hidden="false" customHeight="false" outlineLevel="0" collapsed="false">
      <c r="H3663" s="3"/>
      <c r="AB3663" s="3"/>
      <c r="AD3663" s="0" t="n">
        <v>6.2</v>
      </c>
      <c r="AE3663" s="0" t="n">
        <f aca="false">X3663</f>
        <v>0</v>
      </c>
      <c r="AF3663" s="0" t="n">
        <f aca="false">AD3663-AE3663</f>
        <v>6.2</v>
      </c>
    </row>
    <row r="3664" customFormat="false" ht="14.25" hidden="false" customHeight="false" outlineLevel="0" collapsed="false">
      <c r="H3664" s="3"/>
      <c r="AB3664" s="3"/>
      <c r="AD3664" s="0" t="n">
        <v>6.2</v>
      </c>
      <c r="AE3664" s="0" t="n">
        <f aca="false">X3664</f>
        <v>0</v>
      </c>
      <c r="AF3664" s="0" t="n">
        <f aca="false">AD3664-AE3664</f>
        <v>6.2</v>
      </c>
    </row>
    <row r="3665" customFormat="false" ht="14.25" hidden="false" customHeight="false" outlineLevel="0" collapsed="false">
      <c r="H3665" s="3"/>
      <c r="AB3665" s="3"/>
      <c r="AD3665" s="0" t="n">
        <v>6.4</v>
      </c>
      <c r="AE3665" s="0" t="n">
        <f aca="false">X3665</f>
        <v>0</v>
      </c>
      <c r="AF3665" s="0" t="n">
        <f aca="false">AD3665-AE3665</f>
        <v>6.4</v>
      </c>
    </row>
    <row r="3666" customFormat="false" ht="14.25" hidden="false" customHeight="false" outlineLevel="0" collapsed="false">
      <c r="H3666" s="3"/>
      <c r="AB3666" s="3"/>
      <c r="AD3666" s="0" t="n">
        <v>6.3</v>
      </c>
      <c r="AE3666" s="0" t="n">
        <f aca="false">X3666</f>
        <v>0</v>
      </c>
      <c r="AF3666" s="0" t="n">
        <f aca="false">AD3666-AE3666</f>
        <v>6.3</v>
      </c>
    </row>
    <row r="3667" customFormat="false" ht="14.25" hidden="false" customHeight="false" outlineLevel="0" collapsed="false">
      <c r="H3667" s="3"/>
      <c r="AB3667" s="3"/>
      <c r="AD3667" s="0" t="n">
        <v>5.4</v>
      </c>
      <c r="AE3667" s="0" t="n">
        <f aca="false">X3667</f>
        <v>0</v>
      </c>
      <c r="AF3667" s="0" t="n">
        <f aca="false">AD3667-AE3667</f>
        <v>5.4</v>
      </c>
    </row>
    <row r="3668" customFormat="false" ht="14.25" hidden="false" customHeight="false" outlineLevel="0" collapsed="false">
      <c r="H3668" s="3"/>
      <c r="AB3668" s="3"/>
      <c r="AD3668" s="0" t="n">
        <v>5.4</v>
      </c>
      <c r="AE3668" s="0" t="n">
        <f aca="false">X3668</f>
        <v>0</v>
      </c>
      <c r="AF3668" s="0" t="n">
        <f aca="false">AD3668-AE3668</f>
        <v>5.4</v>
      </c>
    </row>
    <row r="3669" customFormat="false" ht="14.25" hidden="false" customHeight="false" outlineLevel="0" collapsed="false">
      <c r="H3669" s="3"/>
      <c r="AB3669" s="3"/>
      <c r="AD3669" s="0" t="n">
        <v>5.9</v>
      </c>
      <c r="AE3669" s="0" t="n">
        <f aca="false">X3669</f>
        <v>0</v>
      </c>
      <c r="AF3669" s="0" t="n">
        <f aca="false">AD3669-AE3669</f>
        <v>5.9</v>
      </c>
    </row>
    <row r="3670" customFormat="false" ht="14.25" hidden="false" customHeight="false" outlineLevel="0" collapsed="false">
      <c r="H3670" s="3"/>
      <c r="AB3670" s="3"/>
      <c r="AD3670" s="0" t="n">
        <v>5.8</v>
      </c>
      <c r="AE3670" s="0" t="n">
        <f aca="false">X3670</f>
        <v>0</v>
      </c>
      <c r="AF3670" s="0" t="n">
        <f aca="false">AD3670-AE3670</f>
        <v>5.8</v>
      </c>
    </row>
    <row r="3671" customFormat="false" ht="14.25" hidden="false" customHeight="false" outlineLevel="0" collapsed="false">
      <c r="H3671" s="3"/>
      <c r="AB3671" s="3"/>
      <c r="AD3671" s="0" t="n">
        <v>5.8</v>
      </c>
      <c r="AE3671" s="0" t="n">
        <f aca="false">X3671</f>
        <v>0</v>
      </c>
      <c r="AF3671" s="0" t="n">
        <f aca="false">AD3671-AE3671</f>
        <v>5.8</v>
      </c>
    </row>
    <row r="3672" customFormat="false" ht="14.25" hidden="false" customHeight="false" outlineLevel="0" collapsed="false">
      <c r="H3672" s="3"/>
      <c r="AB3672" s="3"/>
      <c r="AD3672" s="0" t="n">
        <v>5.8</v>
      </c>
      <c r="AE3672" s="0" t="n">
        <f aca="false">X3672</f>
        <v>0</v>
      </c>
      <c r="AF3672" s="0" t="n">
        <f aca="false">AD3672-AE3672</f>
        <v>5.8</v>
      </c>
    </row>
    <row r="3673" customFormat="false" ht="14.25" hidden="false" customHeight="false" outlineLevel="0" collapsed="false">
      <c r="H3673" s="3"/>
      <c r="AB3673" s="3"/>
      <c r="AD3673" s="0" t="n">
        <v>6.2</v>
      </c>
      <c r="AE3673" s="0" t="n">
        <f aca="false">X3673</f>
        <v>0</v>
      </c>
      <c r="AF3673" s="0" t="n">
        <f aca="false">AD3673-AE3673</f>
        <v>6.2</v>
      </c>
    </row>
    <row r="3674" customFormat="false" ht="14.25" hidden="false" customHeight="false" outlineLevel="0" collapsed="false">
      <c r="H3674" s="3"/>
      <c r="AB3674" s="3"/>
      <c r="AD3674" s="0" t="n">
        <v>6.2</v>
      </c>
      <c r="AE3674" s="0" t="n">
        <f aca="false">X3674</f>
        <v>0</v>
      </c>
      <c r="AF3674" s="0" t="n">
        <f aca="false">AD3674-AE3674</f>
        <v>6.2</v>
      </c>
    </row>
    <row r="3675" customFormat="false" ht="14.25" hidden="false" customHeight="false" outlineLevel="0" collapsed="false">
      <c r="H3675" s="3"/>
      <c r="AB3675" s="3"/>
      <c r="AD3675" s="0" t="n">
        <v>6.4</v>
      </c>
      <c r="AE3675" s="0" t="n">
        <f aca="false">X3675</f>
        <v>0</v>
      </c>
      <c r="AF3675" s="0" t="n">
        <f aca="false">AD3675-AE3675</f>
        <v>6.4</v>
      </c>
    </row>
    <row r="3676" customFormat="false" ht="14.25" hidden="false" customHeight="false" outlineLevel="0" collapsed="false">
      <c r="H3676" s="3"/>
      <c r="AB3676" s="3"/>
      <c r="AD3676" s="0" t="n">
        <v>6.3</v>
      </c>
      <c r="AE3676" s="0" t="n">
        <f aca="false">X3676</f>
        <v>0</v>
      </c>
      <c r="AF3676" s="0" t="n">
        <f aca="false">AD3676-AE3676</f>
        <v>6.3</v>
      </c>
    </row>
    <row r="3677" customFormat="false" ht="14.25" hidden="false" customHeight="false" outlineLevel="0" collapsed="false">
      <c r="H3677" s="3"/>
      <c r="AB3677" s="3"/>
      <c r="AD3677" s="0" t="n">
        <v>5.4</v>
      </c>
      <c r="AE3677" s="0" t="n">
        <f aca="false">X3677</f>
        <v>0</v>
      </c>
      <c r="AF3677" s="0" t="n">
        <f aca="false">AD3677-AE3677</f>
        <v>5.4</v>
      </c>
    </row>
    <row r="3678" customFormat="false" ht="14.25" hidden="false" customHeight="false" outlineLevel="0" collapsed="false">
      <c r="H3678" s="3"/>
      <c r="AB3678" s="3"/>
      <c r="AD3678" s="0" t="n">
        <v>5.4</v>
      </c>
      <c r="AE3678" s="0" t="n">
        <f aca="false">X3678</f>
        <v>0</v>
      </c>
      <c r="AF3678" s="0" t="n">
        <f aca="false">AD3678-AE3678</f>
        <v>5.4</v>
      </c>
    </row>
    <row r="3679" customFormat="false" ht="14.25" hidden="false" customHeight="false" outlineLevel="0" collapsed="false">
      <c r="H3679" s="3"/>
      <c r="AB3679" s="3"/>
      <c r="AD3679" s="0" t="n">
        <v>5.9</v>
      </c>
      <c r="AE3679" s="0" t="n">
        <f aca="false">X3679</f>
        <v>0</v>
      </c>
      <c r="AF3679" s="0" t="n">
        <f aca="false">AD3679-AE3679</f>
        <v>5.9</v>
      </c>
    </row>
    <row r="3680" customFormat="false" ht="14.25" hidden="false" customHeight="false" outlineLevel="0" collapsed="false">
      <c r="H3680" s="3"/>
      <c r="AB3680" s="3"/>
      <c r="AD3680" s="0" t="n">
        <v>5.8</v>
      </c>
      <c r="AE3680" s="0" t="n">
        <f aca="false">X3680</f>
        <v>0</v>
      </c>
      <c r="AF3680" s="0" t="n">
        <f aca="false">AD3680-AE3680</f>
        <v>5.8</v>
      </c>
    </row>
    <row r="3681" customFormat="false" ht="14.25" hidden="false" customHeight="false" outlineLevel="0" collapsed="false">
      <c r="H3681" s="3"/>
      <c r="AB3681" s="3"/>
      <c r="AD3681" s="0" t="n">
        <v>5.8</v>
      </c>
      <c r="AE3681" s="0" t="n">
        <f aca="false">X3681</f>
        <v>0</v>
      </c>
      <c r="AF3681" s="0" t="n">
        <f aca="false">AD3681-AE3681</f>
        <v>5.8</v>
      </c>
    </row>
    <row r="3682" customFormat="false" ht="14.25" hidden="false" customHeight="false" outlineLevel="0" collapsed="false">
      <c r="H3682" s="3"/>
      <c r="AB3682" s="3"/>
      <c r="AD3682" s="0" t="n">
        <v>5.8</v>
      </c>
      <c r="AE3682" s="0" t="n">
        <f aca="false">X3682</f>
        <v>0</v>
      </c>
      <c r="AF3682" s="0" t="n">
        <f aca="false">AD3682-AE3682</f>
        <v>5.8</v>
      </c>
    </row>
    <row r="3683" customFormat="false" ht="14.25" hidden="false" customHeight="false" outlineLevel="0" collapsed="false">
      <c r="H3683" s="3"/>
      <c r="AB3683" s="3"/>
      <c r="AD3683" s="0" t="n">
        <v>7.2</v>
      </c>
      <c r="AE3683" s="0" t="n">
        <f aca="false">X3683</f>
        <v>0</v>
      </c>
      <c r="AF3683" s="0" t="n">
        <f aca="false">AD3683-AE3683</f>
        <v>7.2</v>
      </c>
    </row>
    <row r="3684" customFormat="false" ht="14.25" hidden="false" customHeight="false" outlineLevel="0" collapsed="false">
      <c r="H3684" s="3"/>
      <c r="AB3684" s="3"/>
      <c r="AD3684" s="0" t="n">
        <v>6.8</v>
      </c>
      <c r="AE3684" s="0" t="n">
        <f aca="false">X3684</f>
        <v>0</v>
      </c>
      <c r="AF3684" s="0" t="n">
        <f aca="false">AD3684-AE3684</f>
        <v>6.8</v>
      </c>
    </row>
    <row r="3685" customFormat="false" ht="14.25" hidden="false" customHeight="false" outlineLevel="0" collapsed="false">
      <c r="H3685" s="3"/>
      <c r="AB3685" s="3"/>
      <c r="AD3685" s="0" t="n">
        <v>5.3</v>
      </c>
      <c r="AE3685" s="0" t="n">
        <f aca="false">X3685</f>
        <v>0</v>
      </c>
      <c r="AF3685" s="0" t="n">
        <f aca="false">AD3685-AE3685</f>
        <v>5.3</v>
      </c>
    </row>
    <row r="3686" customFormat="false" ht="14.25" hidden="false" customHeight="false" outlineLevel="0" collapsed="false">
      <c r="H3686" s="3"/>
      <c r="AB3686" s="3"/>
      <c r="AD3686" s="0" t="n">
        <v>5.3</v>
      </c>
      <c r="AE3686" s="0" t="n">
        <f aca="false">X3686</f>
        <v>0</v>
      </c>
      <c r="AF3686" s="0" t="n">
        <f aca="false">AD3686-AE3686</f>
        <v>5.3</v>
      </c>
    </row>
    <row r="3687" customFormat="false" ht="14.25" hidden="false" customHeight="false" outlineLevel="0" collapsed="false">
      <c r="H3687" s="3"/>
      <c r="AB3687" s="3"/>
      <c r="AD3687" s="0" t="n">
        <v>6.4</v>
      </c>
      <c r="AE3687" s="0" t="n">
        <f aca="false">X3687</f>
        <v>0</v>
      </c>
      <c r="AF3687" s="0" t="n">
        <f aca="false">AD3687-AE3687</f>
        <v>6.4</v>
      </c>
    </row>
    <row r="3688" customFormat="false" ht="14.25" hidden="false" customHeight="false" outlineLevel="0" collapsed="false">
      <c r="H3688" s="3"/>
      <c r="AB3688" s="3"/>
      <c r="AD3688" s="0" t="n">
        <v>6.3</v>
      </c>
      <c r="AE3688" s="0" t="n">
        <f aca="false">X3688</f>
        <v>0</v>
      </c>
      <c r="AF3688" s="0" t="n">
        <f aca="false">AD3688-AE3688</f>
        <v>6.3</v>
      </c>
    </row>
    <row r="3689" customFormat="false" ht="14.25" hidden="false" customHeight="false" outlineLevel="0" collapsed="false">
      <c r="H3689" s="3"/>
      <c r="AB3689" s="3"/>
      <c r="AD3689" s="0" t="n">
        <v>6.5</v>
      </c>
      <c r="AE3689" s="0" t="n">
        <f aca="false">X3689</f>
        <v>0</v>
      </c>
      <c r="AF3689" s="0" t="n">
        <f aca="false">AD3689-AE3689</f>
        <v>6.5</v>
      </c>
    </row>
    <row r="3690" customFormat="false" ht="14.25" hidden="false" customHeight="false" outlineLevel="0" collapsed="false">
      <c r="H3690" s="3"/>
      <c r="AB3690" s="3"/>
      <c r="AD3690" s="0" t="n">
        <v>6.5</v>
      </c>
      <c r="AE3690" s="0" t="n">
        <f aca="false">X3690</f>
        <v>0</v>
      </c>
      <c r="AF3690" s="0" t="n">
        <f aca="false">AD3690-AE3690</f>
        <v>6.5</v>
      </c>
    </row>
    <row r="3691" customFormat="false" ht="14.25" hidden="false" customHeight="false" outlineLevel="0" collapsed="false">
      <c r="H3691" s="3"/>
      <c r="AB3691" s="3"/>
      <c r="AD3691" s="0" t="n">
        <v>6</v>
      </c>
      <c r="AE3691" s="0" t="n">
        <f aca="false">X3691</f>
        <v>0</v>
      </c>
      <c r="AF3691" s="0" t="n">
        <f aca="false">AD3691-AE3691</f>
        <v>6</v>
      </c>
    </row>
    <row r="3692" customFormat="false" ht="14.25" hidden="false" customHeight="false" outlineLevel="0" collapsed="false">
      <c r="H3692" s="3"/>
      <c r="AB3692" s="3"/>
      <c r="AD3692" s="0" t="n">
        <v>6</v>
      </c>
      <c r="AE3692" s="0" t="n">
        <f aca="false">X3692</f>
        <v>0</v>
      </c>
      <c r="AF3692" s="0" t="n">
        <f aca="false">AD3692-AE3692</f>
        <v>6</v>
      </c>
    </row>
    <row r="3693" customFormat="false" ht="14.25" hidden="false" customHeight="false" outlineLevel="0" collapsed="false">
      <c r="H3693" s="3"/>
      <c r="AB3693" s="3"/>
      <c r="AD3693" s="0" t="n">
        <v>7.2</v>
      </c>
      <c r="AE3693" s="0" t="n">
        <f aca="false">X3693</f>
        <v>0</v>
      </c>
      <c r="AF3693" s="0" t="n">
        <f aca="false">AD3693-AE3693</f>
        <v>7.2</v>
      </c>
    </row>
    <row r="3694" customFormat="false" ht="14.25" hidden="false" customHeight="false" outlineLevel="0" collapsed="false">
      <c r="H3694" s="3"/>
      <c r="AB3694" s="3"/>
      <c r="AD3694" s="0" t="n">
        <v>6.8</v>
      </c>
      <c r="AE3694" s="0" t="n">
        <f aca="false">X3694</f>
        <v>0</v>
      </c>
      <c r="AF3694" s="0" t="n">
        <f aca="false">AD3694-AE3694</f>
        <v>6.8</v>
      </c>
    </row>
    <row r="3695" customFormat="false" ht="14.25" hidden="false" customHeight="false" outlineLevel="0" collapsed="false">
      <c r="H3695" s="3"/>
      <c r="AB3695" s="3"/>
      <c r="AD3695" s="0" t="n">
        <v>5.3</v>
      </c>
      <c r="AE3695" s="0" t="n">
        <f aca="false">X3695</f>
        <v>0</v>
      </c>
      <c r="AF3695" s="0" t="n">
        <f aca="false">AD3695-AE3695</f>
        <v>5.3</v>
      </c>
    </row>
    <row r="3696" customFormat="false" ht="14.25" hidden="false" customHeight="false" outlineLevel="0" collapsed="false">
      <c r="H3696" s="3"/>
      <c r="AB3696" s="3"/>
      <c r="AD3696" s="0" t="n">
        <v>5.3</v>
      </c>
      <c r="AE3696" s="0" t="n">
        <f aca="false">X3696</f>
        <v>0</v>
      </c>
      <c r="AF3696" s="0" t="n">
        <f aca="false">AD3696-AE3696</f>
        <v>5.3</v>
      </c>
    </row>
    <row r="3697" customFormat="false" ht="14.25" hidden="false" customHeight="false" outlineLevel="0" collapsed="false">
      <c r="H3697" s="3"/>
      <c r="AB3697" s="3"/>
      <c r="AD3697" s="0" t="n">
        <v>6.4</v>
      </c>
      <c r="AE3697" s="0" t="n">
        <f aca="false">X3697</f>
        <v>0</v>
      </c>
      <c r="AF3697" s="0" t="n">
        <f aca="false">AD3697-AE3697</f>
        <v>6.4</v>
      </c>
    </row>
    <row r="3698" customFormat="false" ht="14.25" hidden="false" customHeight="false" outlineLevel="0" collapsed="false">
      <c r="H3698" s="3"/>
      <c r="AB3698" s="3"/>
      <c r="AD3698" s="0" t="n">
        <v>6.3</v>
      </c>
      <c r="AE3698" s="0" t="n">
        <f aca="false">X3698</f>
        <v>0</v>
      </c>
      <c r="AF3698" s="0" t="n">
        <f aca="false">AD3698-AE3698</f>
        <v>6.3</v>
      </c>
    </row>
    <row r="3699" customFormat="false" ht="14.25" hidden="false" customHeight="false" outlineLevel="0" collapsed="false">
      <c r="H3699" s="3"/>
      <c r="AB3699" s="3"/>
      <c r="AD3699" s="0" t="n">
        <v>6.5</v>
      </c>
      <c r="AE3699" s="0" t="n">
        <f aca="false">X3699</f>
        <v>0</v>
      </c>
      <c r="AF3699" s="0" t="n">
        <f aca="false">AD3699-AE3699</f>
        <v>6.5</v>
      </c>
    </row>
    <row r="3700" customFormat="false" ht="14.25" hidden="false" customHeight="false" outlineLevel="0" collapsed="false">
      <c r="H3700" s="3"/>
      <c r="AB3700" s="3"/>
      <c r="AD3700" s="0" t="n">
        <v>6.5</v>
      </c>
      <c r="AE3700" s="0" t="n">
        <f aca="false">X3700</f>
        <v>0</v>
      </c>
      <c r="AF3700" s="0" t="n">
        <f aca="false">AD3700-AE3700</f>
        <v>6.5</v>
      </c>
    </row>
    <row r="3701" customFormat="false" ht="14.25" hidden="false" customHeight="false" outlineLevel="0" collapsed="false">
      <c r="H3701" s="3"/>
      <c r="AB3701" s="3"/>
      <c r="AD3701" s="0" t="n">
        <v>6</v>
      </c>
      <c r="AE3701" s="0" t="n">
        <f aca="false">X3701</f>
        <v>0</v>
      </c>
      <c r="AF3701" s="0" t="n">
        <f aca="false">AD3701-AE3701</f>
        <v>6</v>
      </c>
    </row>
    <row r="3702" customFormat="false" ht="14.25" hidden="false" customHeight="false" outlineLevel="0" collapsed="false">
      <c r="H3702" s="3"/>
      <c r="AB3702" s="3"/>
      <c r="AD3702" s="0" t="n">
        <v>6</v>
      </c>
      <c r="AE3702" s="0" t="n">
        <f aca="false">X3702</f>
        <v>0</v>
      </c>
      <c r="AF3702" s="0" t="n">
        <f aca="false">AD3702-AE3702</f>
        <v>6</v>
      </c>
    </row>
    <row r="3703" customFormat="false" ht="14.25" hidden="false" customHeight="false" outlineLevel="0" collapsed="false">
      <c r="H3703" s="3"/>
      <c r="AB3703" s="3"/>
      <c r="AD3703" s="0" t="n">
        <v>7.2</v>
      </c>
      <c r="AE3703" s="0" t="n">
        <f aca="false">X3703</f>
        <v>0</v>
      </c>
      <c r="AF3703" s="0" t="n">
        <f aca="false">AD3703-AE3703</f>
        <v>7.2</v>
      </c>
    </row>
    <row r="3704" customFormat="false" ht="14.25" hidden="false" customHeight="false" outlineLevel="0" collapsed="false">
      <c r="H3704" s="3"/>
      <c r="AB3704" s="3"/>
      <c r="AD3704" s="0" t="n">
        <v>6.8</v>
      </c>
      <c r="AE3704" s="0" t="n">
        <f aca="false">X3704</f>
        <v>0</v>
      </c>
      <c r="AF3704" s="0" t="n">
        <f aca="false">AD3704-AE3704</f>
        <v>6.8</v>
      </c>
    </row>
    <row r="3705" customFormat="false" ht="14.25" hidden="false" customHeight="false" outlineLevel="0" collapsed="false">
      <c r="H3705" s="3"/>
      <c r="AB3705" s="3"/>
      <c r="AD3705" s="0" t="n">
        <v>5.3</v>
      </c>
      <c r="AE3705" s="0" t="n">
        <f aca="false">X3705</f>
        <v>0</v>
      </c>
      <c r="AF3705" s="0" t="n">
        <f aca="false">AD3705-AE3705</f>
        <v>5.3</v>
      </c>
    </row>
    <row r="3706" customFormat="false" ht="14.25" hidden="false" customHeight="false" outlineLevel="0" collapsed="false">
      <c r="H3706" s="3"/>
      <c r="AB3706" s="3"/>
      <c r="AD3706" s="0" t="n">
        <v>5.3</v>
      </c>
      <c r="AE3706" s="0" t="n">
        <f aca="false">X3706</f>
        <v>0</v>
      </c>
      <c r="AF3706" s="0" t="n">
        <f aca="false">AD3706-AE3706</f>
        <v>5.3</v>
      </c>
    </row>
    <row r="3707" customFormat="false" ht="14.25" hidden="false" customHeight="false" outlineLevel="0" collapsed="false">
      <c r="H3707" s="3"/>
      <c r="AB3707" s="3"/>
      <c r="AD3707" s="0" t="n">
        <v>6.4</v>
      </c>
      <c r="AE3707" s="0" t="n">
        <f aca="false">X3707</f>
        <v>0</v>
      </c>
      <c r="AF3707" s="0" t="n">
        <f aca="false">AD3707-AE3707</f>
        <v>6.4</v>
      </c>
    </row>
    <row r="3708" customFormat="false" ht="14.25" hidden="false" customHeight="false" outlineLevel="0" collapsed="false">
      <c r="H3708" s="3"/>
      <c r="AB3708" s="3"/>
      <c r="AD3708" s="0" t="n">
        <v>6.3</v>
      </c>
      <c r="AE3708" s="0" t="n">
        <f aca="false">X3708</f>
        <v>0</v>
      </c>
      <c r="AF3708" s="0" t="n">
        <f aca="false">AD3708-AE3708</f>
        <v>6.3</v>
      </c>
    </row>
    <row r="3709" customFormat="false" ht="14.25" hidden="false" customHeight="false" outlineLevel="0" collapsed="false">
      <c r="H3709" s="3"/>
      <c r="AB3709" s="3"/>
      <c r="AD3709" s="0" t="n">
        <v>6.5</v>
      </c>
      <c r="AE3709" s="0" t="n">
        <f aca="false">X3709</f>
        <v>0</v>
      </c>
      <c r="AF3709" s="0" t="n">
        <f aca="false">AD3709-AE3709</f>
        <v>6.5</v>
      </c>
    </row>
    <row r="3710" customFormat="false" ht="14.25" hidden="false" customHeight="false" outlineLevel="0" collapsed="false">
      <c r="H3710" s="3"/>
      <c r="AB3710" s="3"/>
      <c r="AD3710" s="0" t="n">
        <v>6.5</v>
      </c>
      <c r="AE3710" s="0" t="n">
        <f aca="false">X3710</f>
        <v>0</v>
      </c>
      <c r="AF3710" s="0" t="n">
        <f aca="false">AD3710-AE3710</f>
        <v>6.5</v>
      </c>
    </row>
    <row r="3711" customFormat="false" ht="14.25" hidden="false" customHeight="false" outlineLevel="0" collapsed="false">
      <c r="H3711" s="3"/>
      <c r="AB3711" s="3"/>
      <c r="AD3711" s="0" t="n">
        <v>6</v>
      </c>
      <c r="AE3711" s="0" t="n">
        <f aca="false">X3711</f>
        <v>0</v>
      </c>
      <c r="AF3711" s="0" t="n">
        <f aca="false">AD3711-AE3711</f>
        <v>6</v>
      </c>
    </row>
    <row r="3712" customFormat="false" ht="14.25" hidden="false" customHeight="false" outlineLevel="0" collapsed="false">
      <c r="H3712" s="3"/>
      <c r="AB3712" s="3"/>
      <c r="AD3712" s="0" t="n">
        <v>6</v>
      </c>
      <c r="AE3712" s="0" t="n">
        <f aca="false">X3712</f>
        <v>0</v>
      </c>
      <c r="AF3712" s="0" t="n">
        <f aca="false">AD3712-AE3712</f>
        <v>6</v>
      </c>
    </row>
    <row r="3713" customFormat="false" ht="14.25" hidden="false" customHeight="false" outlineLevel="0" collapsed="false">
      <c r="H3713" s="3"/>
      <c r="AB3713" s="3"/>
      <c r="AD3713" s="0" t="n">
        <v>7.2</v>
      </c>
      <c r="AE3713" s="0" t="n">
        <f aca="false">X3713</f>
        <v>0</v>
      </c>
      <c r="AF3713" s="0" t="n">
        <f aca="false">AD3713-AE3713</f>
        <v>7.2</v>
      </c>
    </row>
    <row r="3714" customFormat="false" ht="14.25" hidden="false" customHeight="false" outlineLevel="0" collapsed="false">
      <c r="H3714" s="3"/>
      <c r="AB3714" s="3"/>
      <c r="AD3714" s="0" t="n">
        <v>6.8</v>
      </c>
      <c r="AE3714" s="0" t="n">
        <f aca="false">X3714</f>
        <v>0</v>
      </c>
      <c r="AF3714" s="0" t="n">
        <f aca="false">AD3714-AE3714</f>
        <v>6.8</v>
      </c>
    </row>
    <row r="3715" customFormat="false" ht="14.25" hidden="false" customHeight="false" outlineLevel="0" collapsed="false">
      <c r="H3715" s="3"/>
      <c r="AB3715" s="3"/>
      <c r="AD3715" s="0" t="n">
        <v>5.3</v>
      </c>
      <c r="AE3715" s="0" t="n">
        <f aca="false">X3715</f>
        <v>0</v>
      </c>
      <c r="AF3715" s="0" t="n">
        <f aca="false">AD3715-AE3715</f>
        <v>5.3</v>
      </c>
    </row>
    <row r="3716" customFormat="false" ht="14.25" hidden="false" customHeight="false" outlineLevel="0" collapsed="false">
      <c r="H3716" s="3"/>
      <c r="AB3716" s="3"/>
      <c r="AD3716" s="0" t="n">
        <v>5.3</v>
      </c>
      <c r="AE3716" s="0" t="n">
        <f aca="false">X3716</f>
        <v>0</v>
      </c>
      <c r="AF3716" s="0" t="n">
        <f aca="false">AD3716-AE3716</f>
        <v>5.3</v>
      </c>
    </row>
    <row r="3717" customFormat="false" ht="14.25" hidden="false" customHeight="false" outlineLevel="0" collapsed="false">
      <c r="H3717" s="3"/>
      <c r="AB3717" s="3"/>
      <c r="AD3717" s="0" t="n">
        <v>6.4</v>
      </c>
      <c r="AE3717" s="0" t="n">
        <f aca="false">X3717</f>
        <v>0</v>
      </c>
      <c r="AF3717" s="0" t="n">
        <f aca="false">AD3717-AE3717</f>
        <v>6.4</v>
      </c>
    </row>
    <row r="3718" customFormat="false" ht="14.25" hidden="false" customHeight="false" outlineLevel="0" collapsed="false">
      <c r="H3718" s="3"/>
      <c r="AB3718" s="3"/>
      <c r="AD3718" s="0" t="n">
        <v>6.3</v>
      </c>
      <c r="AE3718" s="0" t="n">
        <f aca="false">X3718</f>
        <v>0</v>
      </c>
      <c r="AF3718" s="0" t="n">
        <f aca="false">AD3718-AE3718</f>
        <v>6.3</v>
      </c>
    </row>
    <row r="3719" customFormat="false" ht="14.25" hidden="false" customHeight="false" outlineLevel="0" collapsed="false">
      <c r="H3719" s="3"/>
      <c r="AB3719" s="3"/>
      <c r="AD3719" s="0" t="n">
        <v>6.5</v>
      </c>
      <c r="AE3719" s="0" t="n">
        <f aca="false">X3719</f>
        <v>0</v>
      </c>
      <c r="AF3719" s="0" t="n">
        <f aca="false">AD3719-AE3719</f>
        <v>6.5</v>
      </c>
    </row>
    <row r="3720" customFormat="false" ht="14.25" hidden="false" customHeight="false" outlineLevel="0" collapsed="false">
      <c r="H3720" s="3"/>
      <c r="AB3720" s="3"/>
      <c r="AD3720" s="0" t="n">
        <v>6.5</v>
      </c>
      <c r="AE3720" s="0" t="n">
        <f aca="false">X3720</f>
        <v>0</v>
      </c>
      <c r="AF3720" s="0" t="n">
        <f aca="false">AD3720-AE3720</f>
        <v>6.5</v>
      </c>
    </row>
    <row r="3721" customFormat="false" ht="14.25" hidden="false" customHeight="false" outlineLevel="0" collapsed="false">
      <c r="H3721" s="3"/>
      <c r="AB3721" s="3"/>
      <c r="AD3721" s="0" t="n">
        <v>6</v>
      </c>
      <c r="AE3721" s="0" t="n">
        <f aca="false">X3721</f>
        <v>0</v>
      </c>
      <c r="AF3721" s="0" t="n">
        <f aca="false">AD3721-AE3721</f>
        <v>6</v>
      </c>
    </row>
    <row r="3722" customFormat="false" ht="14.25" hidden="false" customHeight="false" outlineLevel="0" collapsed="false">
      <c r="H3722" s="3"/>
      <c r="AB3722" s="3"/>
      <c r="AD3722" s="0" t="n">
        <v>6</v>
      </c>
      <c r="AE3722" s="0" t="n">
        <f aca="false">X3722</f>
        <v>0</v>
      </c>
      <c r="AF3722" s="0" t="n">
        <f aca="false">AD3722-AE3722</f>
        <v>6</v>
      </c>
    </row>
    <row r="3723" customFormat="false" ht="14.25" hidden="false" customHeight="false" outlineLevel="0" collapsed="false">
      <c r="H3723" s="3"/>
      <c r="AB3723" s="3"/>
      <c r="AD3723" s="0" t="n">
        <v>4.6</v>
      </c>
      <c r="AE3723" s="0" t="n">
        <f aca="false">X3723</f>
        <v>0</v>
      </c>
      <c r="AF3723" s="0" t="n">
        <f aca="false">AD3723-AE3723</f>
        <v>4.6</v>
      </c>
    </row>
    <row r="3724" customFormat="false" ht="14.25" hidden="false" customHeight="false" outlineLevel="0" collapsed="false">
      <c r="H3724" s="3"/>
      <c r="AB3724" s="3"/>
      <c r="AD3724" s="0" t="n">
        <v>6.2</v>
      </c>
      <c r="AE3724" s="0" t="n">
        <f aca="false">X3724</f>
        <v>0</v>
      </c>
      <c r="AF3724" s="0" t="n">
        <f aca="false">AD3724-AE3724</f>
        <v>6.2</v>
      </c>
    </row>
    <row r="3725" customFormat="false" ht="14.25" hidden="false" customHeight="false" outlineLevel="0" collapsed="false">
      <c r="H3725" s="3"/>
      <c r="AB3725" s="3"/>
      <c r="AD3725" s="0" t="n">
        <v>5.4</v>
      </c>
      <c r="AE3725" s="0" t="n">
        <f aca="false">X3725</f>
        <v>0</v>
      </c>
      <c r="AF3725" s="0" t="n">
        <f aca="false">AD3725-AE3725</f>
        <v>5.4</v>
      </c>
    </row>
    <row r="3726" customFormat="false" ht="14.25" hidden="false" customHeight="false" outlineLevel="0" collapsed="false">
      <c r="H3726" s="3"/>
      <c r="AB3726" s="3"/>
      <c r="AD3726" s="0" t="n">
        <v>5.4</v>
      </c>
      <c r="AE3726" s="0" t="n">
        <f aca="false">X3726</f>
        <v>0</v>
      </c>
      <c r="AF3726" s="0" t="n">
        <f aca="false">AD3726-AE3726</f>
        <v>5.4</v>
      </c>
    </row>
    <row r="3727" customFormat="false" ht="14.25" hidden="false" customHeight="false" outlineLevel="0" collapsed="false">
      <c r="H3727" s="3"/>
      <c r="AB3727" s="3"/>
      <c r="AD3727" s="0" t="n">
        <v>7.3</v>
      </c>
      <c r="AE3727" s="0" t="n">
        <f aca="false">X3727</f>
        <v>0</v>
      </c>
      <c r="AF3727" s="0" t="n">
        <f aca="false">AD3727-AE3727</f>
        <v>7.3</v>
      </c>
    </row>
    <row r="3728" customFormat="false" ht="14.25" hidden="false" customHeight="false" outlineLevel="0" collapsed="false">
      <c r="H3728" s="3"/>
      <c r="AB3728" s="3"/>
      <c r="AD3728" s="0" t="n">
        <v>7.2</v>
      </c>
      <c r="AE3728" s="0" t="n">
        <f aca="false">X3728</f>
        <v>0</v>
      </c>
      <c r="AF3728" s="0" t="n">
        <f aca="false">AD3728-AE3728</f>
        <v>7.2</v>
      </c>
    </row>
    <row r="3729" customFormat="false" ht="14.25" hidden="false" customHeight="false" outlineLevel="0" collapsed="false">
      <c r="H3729" s="3"/>
      <c r="AB3729" s="3"/>
      <c r="AD3729" s="0" t="n">
        <v>6.6</v>
      </c>
      <c r="AE3729" s="0" t="n">
        <f aca="false">X3729</f>
        <v>0</v>
      </c>
      <c r="AF3729" s="0" t="n">
        <f aca="false">AD3729-AE3729</f>
        <v>6.6</v>
      </c>
    </row>
    <row r="3730" customFormat="false" ht="14.25" hidden="false" customHeight="false" outlineLevel="0" collapsed="false">
      <c r="H3730" s="3"/>
      <c r="AB3730" s="3"/>
      <c r="AD3730" s="0" t="n">
        <v>6.6</v>
      </c>
      <c r="AE3730" s="0" t="n">
        <f aca="false">X3730</f>
        <v>0</v>
      </c>
      <c r="AF3730" s="0" t="n">
        <f aca="false">AD3730-AE3730</f>
        <v>6.6</v>
      </c>
    </row>
    <row r="3731" customFormat="false" ht="14.25" hidden="false" customHeight="false" outlineLevel="0" collapsed="false">
      <c r="H3731" s="3"/>
      <c r="AB3731" s="3"/>
      <c r="AD3731" s="0" t="n">
        <v>7.2</v>
      </c>
      <c r="AE3731" s="0" t="n">
        <f aca="false">X3731</f>
        <v>0</v>
      </c>
      <c r="AF3731" s="0" t="n">
        <f aca="false">AD3731-AE3731</f>
        <v>7.2</v>
      </c>
    </row>
    <row r="3732" customFormat="false" ht="14.25" hidden="false" customHeight="false" outlineLevel="0" collapsed="false">
      <c r="H3732" s="3"/>
      <c r="AB3732" s="3"/>
      <c r="AD3732" s="0" t="n">
        <v>7.2</v>
      </c>
      <c r="AE3732" s="0" t="n">
        <f aca="false">X3732</f>
        <v>0</v>
      </c>
      <c r="AF3732" s="0" t="n">
        <f aca="false">AD3732-AE3732</f>
        <v>7.2</v>
      </c>
    </row>
    <row r="3733" customFormat="false" ht="14.25" hidden="false" customHeight="false" outlineLevel="0" collapsed="false">
      <c r="H3733" s="3"/>
      <c r="AB3733" s="3"/>
      <c r="AD3733" s="0" t="n">
        <v>4.6</v>
      </c>
      <c r="AE3733" s="0" t="n">
        <f aca="false">X3733</f>
        <v>0</v>
      </c>
      <c r="AF3733" s="0" t="n">
        <f aca="false">AD3733-AE3733</f>
        <v>4.6</v>
      </c>
    </row>
    <row r="3734" customFormat="false" ht="14.25" hidden="false" customHeight="false" outlineLevel="0" collapsed="false">
      <c r="H3734" s="3"/>
      <c r="AB3734" s="3"/>
      <c r="AD3734" s="0" t="n">
        <v>6.2</v>
      </c>
      <c r="AE3734" s="0" t="n">
        <f aca="false">X3734</f>
        <v>0</v>
      </c>
      <c r="AF3734" s="0" t="n">
        <f aca="false">AD3734-AE3734</f>
        <v>6.2</v>
      </c>
    </row>
    <row r="3735" customFormat="false" ht="14.25" hidden="false" customHeight="false" outlineLevel="0" collapsed="false">
      <c r="H3735" s="3"/>
      <c r="AB3735" s="3"/>
      <c r="AD3735" s="0" t="n">
        <v>5.4</v>
      </c>
      <c r="AE3735" s="0" t="n">
        <f aca="false">X3735</f>
        <v>0</v>
      </c>
      <c r="AF3735" s="0" t="n">
        <f aca="false">AD3735-AE3735</f>
        <v>5.4</v>
      </c>
    </row>
    <row r="3736" customFormat="false" ht="14.25" hidden="false" customHeight="false" outlineLevel="0" collapsed="false">
      <c r="H3736" s="3"/>
      <c r="AB3736" s="3"/>
      <c r="AD3736" s="0" t="n">
        <v>5.4</v>
      </c>
      <c r="AE3736" s="0" t="n">
        <f aca="false">X3736</f>
        <v>0</v>
      </c>
      <c r="AF3736" s="0" t="n">
        <f aca="false">AD3736-AE3736</f>
        <v>5.4</v>
      </c>
    </row>
    <row r="3737" customFormat="false" ht="14.25" hidden="false" customHeight="false" outlineLevel="0" collapsed="false">
      <c r="H3737" s="3"/>
      <c r="AB3737" s="3"/>
      <c r="AD3737" s="0" t="n">
        <v>7.3</v>
      </c>
      <c r="AE3737" s="0" t="n">
        <f aca="false">X3737</f>
        <v>0</v>
      </c>
      <c r="AF3737" s="0" t="n">
        <f aca="false">AD3737-AE3737</f>
        <v>7.3</v>
      </c>
    </row>
    <row r="3738" customFormat="false" ht="14.25" hidden="false" customHeight="false" outlineLevel="0" collapsed="false">
      <c r="H3738" s="3"/>
      <c r="AB3738" s="3"/>
      <c r="AD3738" s="0" t="n">
        <v>7.2</v>
      </c>
      <c r="AE3738" s="0" t="n">
        <f aca="false">X3738</f>
        <v>0</v>
      </c>
      <c r="AF3738" s="0" t="n">
        <f aca="false">AD3738-AE3738</f>
        <v>7.2</v>
      </c>
    </row>
    <row r="3739" customFormat="false" ht="14.25" hidden="false" customHeight="false" outlineLevel="0" collapsed="false">
      <c r="H3739" s="3"/>
      <c r="AB3739" s="3"/>
      <c r="AD3739" s="0" t="n">
        <v>6.6</v>
      </c>
      <c r="AE3739" s="0" t="n">
        <f aca="false">X3739</f>
        <v>0</v>
      </c>
      <c r="AF3739" s="0" t="n">
        <f aca="false">AD3739-AE3739</f>
        <v>6.6</v>
      </c>
    </row>
    <row r="3740" customFormat="false" ht="14.25" hidden="false" customHeight="false" outlineLevel="0" collapsed="false">
      <c r="H3740" s="3"/>
      <c r="AB3740" s="3"/>
      <c r="AD3740" s="0" t="n">
        <v>6.6</v>
      </c>
      <c r="AE3740" s="0" t="n">
        <f aca="false">X3740</f>
        <v>0</v>
      </c>
      <c r="AF3740" s="0" t="n">
        <f aca="false">AD3740-AE3740</f>
        <v>6.6</v>
      </c>
    </row>
    <row r="3741" customFormat="false" ht="14.25" hidden="false" customHeight="false" outlineLevel="0" collapsed="false">
      <c r="H3741" s="3"/>
      <c r="AB3741" s="3"/>
      <c r="AD3741" s="0" t="n">
        <v>7.2</v>
      </c>
      <c r="AE3741" s="0" t="n">
        <f aca="false">X3741</f>
        <v>0</v>
      </c>
      <c r="AF3741" s="0" t="n">
        <f aca="false">AD3741-AE3741</f>
        <v>7.2</v>
      </c>
    </row>
    <row r="3742" customFormat="false" ht="14.25" hidden="false" customHeight="false" outlineLevel="0" collapsed="false">
      <c r="H3742" s="3"/>
      <c r="AB3742" s="3"/>
      <c r="AD3742" s="0" t="n">
        <v>7.2</v>
      </c>
      <c r="AE3742" s="0" t="n">
        <f aca="false">X3742</f>
        <v>0</v>
      </c>
      <c r="AF3742" s="0" t="n">
        <f aca="false">AD3742-AE3742</f>
        <v>7.2</v>
      </c>
    </row>
    <row r="3743" customFormat="false" ht="14.25" hidden="false" customHeight="false" outlineLevel="0" collapsed="false">
      <c r="H3743" s="3"/>
      <c r="AB3743" s="3"/>
      <c r="AD3743" s="0" t="n">
        <v>4.6</v>
      </c>
      <c r="AE3743" s="0" t="n">
        <f aca="false">X3743</f>
        <v>0</v>
      </c>
      <c r="AF3743" s="0" t="n">
        <f aca="false">AD3743-AE3743</f>
        <v>4.6</v>
      </c>
    </row>
    <row r="3744" customFormat="false" ht="14.25" hidden="false" customHeight="false" outlineLevel="0" collapsed="false">
      <c r="H3744" s="3"/>
      <c r="AB3744" s="3"/>
      <c r="AD3744" s="0" t="n">
        <v>6.2</v>
      </c>
      <c r="AE3744" s="0" t="n">
        <f aca="false">X3744</f>
        <v>0</v>
      </c>
      <c r="AF3744" s="0" t="n">
        <f aca="false">AD3744-AE3744</f>
        <v>6.2</v>
      </c>
    </row>
    <row r="3745" customFormat="false" ht="14.25" hidden="false" customHeight="false" outlineLevel="0" collapsed="false">
      <c r="H3745" s="3"/>
      <c r="AB3745" s="3"/>
      <c r="AD3745" s="0" t="n">
        <v>5.4</v>
      </c>
      <c r="AE3745" s="0" t="n">
        <f aca="false">X3745</f>
        <v>0</v>
      </c>
      <c r="AF3745" s="0" t="n">
        <f aca="false">AD3745-AE3745</f>
        <v>5.4</v>
      </c>
    </row>
    <row r="3746" customFormat="false" ht="14.25" hidden="false" customHeight="false" outlineLevel="0" collapsed="false">
      <c r="H3746" s="3"/>
      <c r="AB3746" s="3"/>
      <c r="AD3746" s="0" t="n">
        <v>5.4</v>
      </c>
      <c r="AE3746" s="0" t="n">
        <f aca="false">X3746</f>
        <v>0</v>
      </c>
      <c r="AF3746" s="0" t="n">
        <f aca="false">AD3746-AE3746</f>
        <v>5.4</v>
      </c>
    </row>
    <row r="3747" customFormat="false" ht="14.25" hidden="false" customHeight="false" outlineLevel="0" collapsed="false">
      <c r="H3747" s="3"/>
      <c r="AB3747" s="3"/>
      <c r="AD3747" s="0" t="n">
        <v>7.3</v>
      </c>
      <c r="AE3747" s="0" t="n">
        <f aca="false">X3747</f>
        <v>0</v>
      </c>
      <c r="AF3747" s="0" t="n">
        <f aca="false">AD3747-AE3747</f>
        <v>7.3</v>
      </c>
    </row>
    <row r="3748" customFormat="false" ht="14.25" hidden="false" customHeight="false" outlineLevel="0" collapsed="false">
      <c r="H3748" s="3"/>
      <c r="AB3748" s="3"/>
      <c r="AD3748" s="0" t="n">
        <v>7.2</v>
      </c>
      <c r="AE3748" s="0" t="n">
        <f aca="false">X3748</f>
        <v>0</v>
      </c>
      <c r="AF3748" s="0" t="n">
        <f aca="false">AD3748-AE3748</f>
        <v>7.2</v>
      </c>
    </row>
    <row r="3749" customFormat="false" ht="14.25" hidden="false" customHeight="false" outlineLevel="0" collapsed="false">
      <c r="H3749" s="3"/>
      <c r="AB3749" s="3"/>
      <c r="AD3749" s="0" t="n">
        <v>6.6</v>
      </c>
      <c r="AE3749" s="0" t="n">
        <f aca="false">X3749</f>
        <v>0</v>
      </c>
      <c r="AF3749" s="0" t="n">
        <f aca="false">AD3749-AE3749</f>
        <v>6.6</v>
      </c>
    </row>
    <row r="3750" customFormat="false" ht="14.25" hidden="false" customHeight="false" outlineLevel="0" collapsed="false">
      <c r="H3750" s="3"/>
      <c r="AB3750" s="3"/>
      <c r="AD3750" s="0" t="n">
        <v>6.6</v>
      </c>
      <c r="AE3750" s="0" t="n">
        <f aca="false">X3750</f>
        <v>0</v>
      </c>
      <c r="AF3750" s="0" t="n">
        <f aca="false">AD3750-AE3750</f>
        <v>6.6</v>
      </c>
    </row>
    <row r="3751" customFormat="false" ht="14.25" hidden="false" customHeight="false" outlineLevel="0" collapsed="false">
      <c r="H3751" s="3"/>
      <c r="AB3751" s="3"/>
      <c r="AD3751" s="0" t="n">
        <v>7.2</v>
      </c>
      <c r="AE3751" s="0" t="n">
        <f aca="false">X3751</f>
        <v>0</v>
      </c>
      <c r="AF3751" s="0" t="n">
        <f aca="false">AD3751-AE3751</f>
        <v>7.2</v>
      </c>
    </row>
    <row r="3752" customFormat="false" ht="14.25" hidden="false" customHeight="false" outlineLevel="0" collapsed="false">
      <c r="H3752" s="3"/>
      <c r="AB3752" s="3"/>
      <c r="AD3752" s="0" t="n">
        <v>7.2</v>
      </c>
      <c r="AE3752" s="0" t="n">
        <f aca="false">X3752</f>
        <v>0</v>
      </c>
      <c r="AF3752" s="0" t="n">
        <f aca="false">AD3752-AE3752</f>
        <v>7.2</v>
      </c>
    </row>
    <row r="3753" customFormat="false" ht="14.25" hidden="false" customHeight="false" outlineLevel="0" collapsed="false">
      <c r="H3753" s="3"/>
      <c r="AB3753" s="3"/>
      <c r="AD3753" s="0" t="n">
        <v>4.6</v>
      </c>
      <c r="AE3753" s="0" t="n">
        <f aca="false">X3753</f>
        <v>0</v>
      </c>
      <c r="AF3753" s="0" t="n">
        <f aca="false">AD3753-AE3753</f>
        <v>4.6</v>
      </c>
    </row>
    <row r="3754" customFormat="false" ht="14.25" hidden="false" customHeight="false" outlineLevel="0" collapsed="false">
      <c r="H3754" s="3"/>
      <c r="AB3754" s="3"/>
      <c r="AD3754" s="0" t="n">
        <v>6.2</v>
      </c>
      <c r="AE3754" s="0" t="n">
        <f aca="false">X3754</f>
        <v>0</v>
      </c>
      <c r="AF3754" s="0" t="n">
        <f aca="false">AD3754-AE3754</f>
        <v>6.2</v>
      </c>
    </row>
    <row r="3755" customFormat="false" ht="14.25" hidden="false" customHeight="false" outlineLevel="0" collapsed="false">
      <c r="H3755" s="3"/>
      <c r="AB3755" s="3"/>
      <c r="AD3755" s="0" t="n">
        <v>5.4</v>
      </c>
      <c r="AE3755" s="0" t="n">
        <f aca="false">X3755</f>
        <v>0</v>
      </c>
      <c r="AF3755" s="0" t="n">
        <f aca="false">AD3755-AE3755</f>
        <v>5.4</v>
      </c>
    </row>
    <row r="3756" customFormat="false" ht="14.25" hidden="false" customHeight="false" outlineLevel="0" collapsed="false">
      <c r="H3756" s="3"/>
      <c r="AB3756" s="3"/>
      <c r="AD3756" s="0" t="n">
        <v>5.4</v>
      </c>
      <c r="AE3756" s="0" t="n">
        <f aca="false">X3756</f>
        <v>0</v>
      </c>
      <c r="AF3756" s="0" t="n">
        <f aca="false">AD3756-AE3756</f>
        <v>5.4</v>
      </c>
    </row>
    <row r="3757" customFormat="false" ht="14.25" hidden="false" customHeight="false" outlineLevel="0" collapsed="false">
      <c r="H3757" s="3"/>
      <c r="AB3757" s="3"/>
      <c r="AD3757" s="0" t="n">
        <v>7.3</v>
      </c>
      <c r="AE3757" s="0" t="n">
        <f aca="false">X3757</f>
        <v>0</v>
      </c>
      <c r="AF3757" s="0" t="n">
        <f aca="false">AD3757-AE3757</f>
        <v>7.3</v>
      </c>
    </row>
    <row r="3758" customFormat="false" ht="14.25" hidden="false" customHeight="false" outlineLevel="0" collapsed="false">
      <c r="H3758" s="3"/>
      <c r="AB3758" s="3"/>
      <c r="AD3758" s="0" t="n">
        <v>7.2</v>
      </c>
      <c r="AE3758" s="0" t="n">
        <f aca="false">X3758</f>
        <v>0</v>
      </c>
      <c r="AF3758" s="0" t="n">
        <f aca="false">AD3758-AE3758</f>
        <v>7.2</v>
      </c>
    </row>
    <row r="3759" customFormat="false" ht="14.25" hidden="false" customHeight="false" outlineLevel="0" collapsed="false">
      <c r="H3759" s="3"/>
      <c r="AB3759" s="3"/>
      <c r="AD3759" s="0" t="n">
        <v>6.6</v>
      </c>
      <c r="AE3759" s="0" t="n">
        <f aca="false">X3759</f>
        <v>0</v>
      </c>
      <c r="AF3759" s="0" t="n">
        <f aca="false">AD3759-AE3759</f>
        <v>6.6</v>
      </c>
    </row>
    <row r="3760" customFormat="false" ht="14.25" hidden="false" customHeight="false" outlineLevel="0" collapsed="false">
      <c r="H3760" s="3"/>
      <c r="AB3760" s="3"/>
      <c r="AD3760" s="0" t="n">
        <v>6.6</v>
      </c>
      <c r="AE3760" s="0" t="n">
        <f aca="false">X3760</f>
        <v>0</v>
      </c>
      <c r="AF3760" s="0" t="n">
        <f aca="false">AD3760-AE3760</f>
        <v>6.6</v>
      </c>
    </row>
    <row r="3761" customFormat="false" ht="14.25" hidden="false" customHeight="false" outlineLevel="0" collapsed="false">
      <c r="H3761" s="3"/>
      <c r="AB3761" s="3"/>
      <c r="AD3761" s="0" t="n">
        <v>7.2</v>
      </c>
      <c r="AE3761" s="0" t="n">
        <f aca="false">X3761</f>
        <v>0</v>
      </c>
      <c r="AF3761" s="0" t="n">
        <f aca="false">AD3761-AE3761</f>
        <v>7.2</v>
      </c>
    </row>
    <row r="3762" customFormat="false" ht="14.25" hidden="false" customHeight="false" outlineLevel="0" collapsed="false">
      <c r="H3762" s="3"/>
      <c r="AB3762" s="3"/>
      <c r="AD3762" s="0" t="n">
        <v>7.2</v>
      </c>
      <c r="AE3762" s="0" t="n">
        <f aca="false">X3762</f>
        <v>0</v>
      </c>
      <c r="AF3762" s="0" t="n">
        <f aca="false">AD3762-AE3762</f>
        <v>7.2</v>
      </c>
    </row>
    <row r="3763" customFormat="false" ht="14.25" hidden="false" customHeight="false" outlineLevel="0" collapsed="false">
      <c r="H3763" s="3"/>
      <c r="AB3763" s="3"/>
      <c r="AD3763" s="0" t="n">
        <v>5.6</v>
      </c>
      <c r="AE3763" s="0" t="n">
        <f aca="false">X3763</f>
        <v>0</v>
      </c>
      <c r="AF3763" s="0" t="n">
        <f aca="false">AD3763-AE3763</f>
        <v>5.6</v>
      </c>
    </row>
    <row r="3764" customFormat="false" ht="14.25" hidden="false" customHeight="false" outlineLevel="0" collapsed="false">
      <c r="H3764" s="3"/>
      <c r="AB3764" s="3"/>
      <c r="AD3764" s="0" t="n">
        <v>6.6</v>
      </c>
      <c r="AE3764" s="0" t="n">
        <f aca="false">X3764</f>
        <v>0</v>
      </c>
      <c r="AF3764" s="0" t="n">
        <f aca="false">AD3764-AE3764</f>
        <v>6.6</v>
      </c>
    </row>
    <row r="3765" customFormat="false" ht="14.25" hidden="false" customHeight="false" outlineLevel="0" collapsed="false">
      <c r="H3765" s="3"/>
      <c r="AB3765" s="3"/>
      <c r="AD3765" s="0" t="n">
        <v>5.5</v>
      </c>
      <c r="AE3765" s="0" t="n">
        <f aca="false">X3765</f>
        <v>0</v>
      </c>
      <c r="AF3765" s="0" t="n">
        <f aca="false">AD3765-AE3765</f>
        <v>5.5</v>
      </c>
    </row>
    <row r="3766" customFormat="false" ht="14.25" hidden="false" customHeight="false" outlineLevel="0" collapsed="false">
      <c r="H3766" s="3"/>
      <c r="AB3766" s="3"/>
      <c r="AD3766" s="0" t="n">
        <v>5.4</v>
      </c>
      <c r="AE3766" s="0" t="n">
        <f aca="false">X3766</f>
        <v>0</v>
      </c>
      <c r="AF3766" s="0" t="n">
        <f aca="false">AD3766-AE3766</f>
        <v>5.4</v>
      </c>
    </row>
    <row r="3767" customFormat="false" ht="14.25" hidden="false" customHeight="false" outlineLevel="0" collapsed="false">
      <c r="H3767" s="3"/>
      <c r="AB3767" s="3"/>
      <c r="AD3767" s="0" t="n">
        <v>4.8</v>
      </c>
      <c r="AE3767" s="0" t="n">
        <f aca="false">X3767</f>
        <v>0</v>
      </c>
      <c r="AF3767" s="0" t="n">
        <f aca="false">AD3767-AE3767</f>
        <v>4.8</v>
      </c>
    </row>
    <row r="3768" customFormat="false" ht="14.25" hidden="false" customHeight="false" outlineLevel="0" collapsed="false">
      <c r="H3768" s="3"/>
      <c r="AB3768" s="3"/>
      <c r="AD3768" s="0" t="n">
        <v>5.8</v>
      </c>
      <c r="AE3768" s="0" t="n">
        <f aca="false">X3768</f>
        <v>0</v>
      </c>
      <c r="AF3768" s="0" t="n">
        <f aca="false">AD3768-AE3768</f>
        <v>5.8</v>
      </c>
    </row>
    <row r="3769" customFormat="false" ht="14.25" hidden="false" customHeight="false" outlineLevel="0" collapsed="false">
      <c r="H3769" s="3"/>
      <c r="AB3769" s="3"/>
      <c r="AD3769" s="0" t="n">
        <v>5.7</v>
      </c>
      <c r="AE3769" s="0" t="n">
        <f aca="false">X3769</f>
        <v>0</v>
      </c>
      <c r="AF3769" s="0" t="n">
        <f aca="false">AD3769-AE3769</f>
        <v>5.7</v>
      </c>
    </row>
    <row r="3770" customFormat="false" ht="14.25" hidden="false" customHeight="false" outlineLevel="0" collapsed="false">
      <c r="H3770" s="3"/>
      <c r="AB3770" s="3"/>
      <c r="AD3770" s="0" t="n">
        <v>6.2</v>
      </c>
      <c r="AE3770" s="0" t="n">
        <f aca="false">X3770</f>
        <v>0</v>
      </c>
      <c r="AF3770" s="0" t="n">
        <f aca="false">AD3770-AE3770</f>
        <v>6.2</v>
      </c>
    </row>
    <row r="3771" customFormat="false" ht="14.25" hidden="false" customHeight="false" outlineLevel="0" collapsed="false">
      <c r="H3771" s="3"/>
      <c r="AB3771" s="3"/>
      <c r="AD3771" s="0" t="n">
        <v>6.2</v>
      </c>
      <c r="AE3771" s="0" t="n">
        <f aca="false">X3771</f>
        <v>0</v>
      </c>
      <c r="AF3771" s="0" t="n">
        <f aca="false">AD3771-AE3771</f>
        <v>6.2</v>
      </c>
    </row>
    <row r="3772" customFormat="false" ht="14.25" hidden="false" customHeight="false" outlineLevel="0" collapsed="false">
      <c r="H3772" s="3"/>
      <c r="AB3772" s="3"/>
      <c r="AD3772" s="0" t="n">
        <v>6.2</v>
      </c>
      <c r="AE3772" s="0" t="n">
        <f aca="false">X3772</f>
        <v>0</v>
      </c>
      <c r="AF3772" s="0" t="n">
        <f aca="false">AD3772-AE3772</f>
        <v>6.2</v>
      </c>
    </row>
    <row r="3773" customFormat="false" ht="14.25" hidden="false" customHeight="false" outlineLevel="0" collapsed="false">
      <c r="H3773" s="3"/>
      <c r="AB3773" s="3"/>
      <c r="AD3773" s="0" t="n">
        <v>5.6</v>
      </c>
      <c r="AE3773" s="0" t="n">
        <f aca="false">X3773</f>
        <v>0</v>
      </c>
      <c r="AF3773" s="0" t="n">
        <f aca="false">AD3773-AE3773</f>
        <v>5.6</v>
      </c>
    </row>
    <row r="3774" customFormat="false" ht="14.25" hidden="false" customHeight="false" outlineLevel="0" collapsed="false">
      <c r="H3774" s="3"/>
      <c r="AB3774" s="3"/>
      <c r="AD3774" s="0" t="n">
        <v>6.6</v>
      </c>
      <c r="AE3774" s="0" t="n">
        <f aca="false">X3774</f>
        <v>0</v>
      </c>
      <c r="AF3774" s="0" t="n">
        <f aca="false">AD3774-AE3774</f>
        <v>6.6</v>
      </c>
    </row>
    <row r="3775" customFormat="false" ht="14.25" hidden="false" customHeight="false" outlineLevel="0" collapsed="false">
      <c r="H3775" s="3"/>
      <c r="AB3775" s="3"/>
      <c r="AD3775" s="0" t="n">
        <v>5.5</v>
      </c>
      <c r="AE3775" s="0" t="n">
        <f aca="false">X3775</f>
        <v>0</v>
      </c>
      <c r="AF3775" s="0" t="n">
        <f aca="false">AD3775-AE3775</f>
        <v>5.5</v>
      </c>
    </row>
    <row r="3776" customFormat="false" ht="14.25" hidden="false" customHeight="false" outlineLevel="0" collapsed="false">
      <c r="H3776" s="3"/>
      <c r="AB3776" s="3"/>
      <c r="AD3776" s="0" t="n">
        <v>5.4</v>
      </c>
      <c r="AE3776" s="0" t="n">
        <f aca="false">X3776</f>
        <v>0</v>
      </c>
      <c r="AF3776" s="0" t="n">
        <f aca="false">AD3776-AE3776</f>
        <v>5.4</v>
      </c>
    </row>
    <row r="3777" customFormat="false" ht="14.25" hidden="false" customHeight="false" outlineLevel="0" collapsed="false">
      <c r="H3777" s="3"/>
      <c r="AB3777" s="3"/>
      <c r="AD3777" s="0" t="n">
        <v>4.8</v>
      </c>
      <c r="AE3777" s="0" t="n">
        <f aca="false">X3777</f>
        <v>0</v>
      </c>
      <c r="AF3777" s="0" t="n">
        <f aca="false">AD3777-AE3777</f>
        <v>4.8</v>
      </c>
    </row>
    <row r="3778" customFormat="false" ht="14.25" hidden="false" customHeight="false" outlineLevel="0" collapsed="false">
      <c r="H3778" s="3"/>
      <c r="AB3778" s="3"/>
      <c r="AD3778" s="0" t="n">
        <v>5.8</v>
      </c>
      <c r="AE3778" s="0" t="n">
        <f aca="false">X3778</f>
        <v>0</v>
      </c>
      <c r="AF3778" s="0" t="n">
        <f aca="false">AD3778-AE3778</f>
        <v>5.8</v>
      </c>
    </row>
    <row r="3779" customFormat="false" ht="14.25" hidden="false" customHeight="false" outlineLevel="0" collapsed="false">
      <c r="H3779" s="3"/>
      <c r="AB3779" s="3"/>
      <c r="AD3779" s="0" t="n">
        <v>5.7</v>
      </c>
      <c r="AE3779" s="0" t="n">
        <f aca="false">X3779</f>
        <v>0</v>
      </c>
      <c r="AF3779" s="0" t="n">
        <f aca="false">AD3779-AE3779</f>
        <v>5.7</v>
      </c>
    </row>
    <row r="3780" customFormat="false" ht="14.25" hidden="false" customHeight="false" outlineLevel="0" collapsed="false">
      <c r="H3780" s="3"/>
      <c r="AB3780" s="3"/>
      <c r="AD3780" s="0" t="n">
        <v>6.2</v>
      </c>
      <c r="AE3780" s="0" t="n">
        <f aca="false">X3780</f>
        <v>0</v>
      </c>
      <c r="AF3780" s="0" t="n">
        <f aca="false">AD3780-AE3780</f>
        <v>6.2</v>
      </c>
    </row>
    <row r="3781" customFormat="false" ht="14.25" hidden="false" customHeight="false" outlineLevel="0" collapsed="false">
      <c r="H3781" s="3"/>
      <c r="AB3781" s="3"/>
      <c r="AD3781" s="0" t="n">
        <v>6.2</v>
      </c>
      <c r="AE3781" s="0" t="n">
        <f aca="false">X3781</f>
        <v>0</v>
      </c>
      <c r="AF3781" s="0" t="n">
        <f aca="false">AD3781-AE3781</f>
        <v>6.2</v>
      </c>
    </row>
    <row r="3782" customFormat="false" ht="14.25" hidden="false" customHeight="false" outlineLevel="0" collapsed="false">
      <c r="H3782" s="3"/>
      <c r="AB3782" s="3"/>
      <c r="AD3782" s="0" t="n">
        <v>6.2</v>
      </c>
      <c r="AE3782" s="0" t="n">
        <f aca="false">X3782</f>
        <v>0</v>
      </c>
      <c r="AF3782" s="0" t="n">
        <f aca="false">AD3782-AE3782</f>
        <v>6.2</v>
      </c>
    </row>
    <row r="3783" customFormat="false" ht="14.25" hidden="false" customHeight="false" outlineLevel="0" collapsed="false">
      <c r="H3783" s="3"/>
      <c r="AB3783" s="3"/>
      <c r="AD3783" s="0" t="n">
        <v>5.6</v>
      </c>
      <c r="AE3783" s="0" t="n">
        <f aca="false">X3783</f>
        <v>0</v>
      </c>
      <c r="AF3783" s="0" t="n">
        <f aca="false">AD3783-AE3783</f>
        <v>5.6</v>
      </c>
    </row>
    <row r="3784" customFormat="false" ht="14.25" hidden="false" customHeight="false" outlineLevel="0" collapsed="false">
      <c r="H3784" s="3"/>
      <c r="AB3784" s="3"/>
      <c r="AD3784" s="0" t="n">
        <v>6.6</v>
      </c>
      <c r="AE3784" s="0" t="n">
        <f aca="false">X3784</f>
        <v>0</v>
      </c>
      <c r="AF3784" s="0" t="n">
        <f aca="false">AD3784-AE3784</f>
        <v>6.6</v>
      </c>
    </row>
    <row r="3785" customFormat="false" ht="14.25" hidden="false" customHeight="false" outlineLevel="0" collapsed="false">
      <c r="H3785" s="3"/>
      <c r="AB3785" s="3"/>
      <c r="AD3785" s="0" t="n">
        <v>5.5</v>
      </c>
      <c r="AE3785" s="0" t="n">
        <f aca="false">X3785</f>
        <v>0</v>
      </c>
      <c r="AF3785" s="0" t="n">
        <f aca="false">AD3785-AE3785</f>
        <v>5.5</v>
      </c>
    </row>
    <row r="3786" customFormat="false" ht="14.25" hidden="false" customHeight="false" outlineLevel="0" collapsed="false">
      <c r="H3786" s="3"/>
      <c r="AB3786" s="3"/>
      <c r="AD3786" s="0" t="n">
        <v>5.4</v>
      </c>
      <c r="AE3786" s="0" t="n">
        <f aca="false">X3786</f>
        <v>0</v>
      </c>
      <c r="AF3786" s="0" t="n">
        <f aca="false">AD3786-AE3786</f>
        <v>5.4</v>
      </c>
    </row>
    <row r="3787" customFormat="false" ht="14.25" hidden="false" customHeight="false" outlineLevel="0" collapsed="false">
      <c r="H3787" s="3"/>
      <c r="AB3787" s="3"/>
      <c r="AD3787" s="0" t="n">
        <v>4.8</v>
      </c>
      <c r="AE3787" s="0" t="n">
        <f aca="false">X3787</f>
        <v>0</v>
      </c>
      <c r="AF3787" s="0" t="n">
        <f aca="false">AD3787-AE3787</f>
        <v>4.8</v>
      </c>
    </row>
    <row r="3788" customFormat="false" ht="14.25" hidden="false" customHeight="false" outlineLevel="0" collapsed="false">
      <c r="H3788" s="3"/>
      <c r="AB3788" s="3"/>
      <c r="AD3788" s="0" t="n">
        <v>5.8</v>
      </c>
      <c r="AE3788" s="0" t="n">
        <f aca="false">X3788</f>
        <v>0</v>
      </c>
      <c r="AF3788" s="0" t="n">
        <f aca="false">AD3788-AE3788</f>
        <v>5.8</v>
      </c>
    </row>
    <row r="3789" customFormat="false" ht="14.25" hidden="false" customHeight="false" outlineLevel="0" collapsed="false">
      <c r="H3789" s="3"/>
      <c r="AB3789" s="3"/>
      <c r="AD3789" s="0" t="n">
        <v>5.7</v>
      </c>
      <c r="AE3789" s="0" t="n">
        <f aca="false">X3789</f>
        <v>0</v>
      </c>
      <c r="AF3789" s="0" t="n">
        <f aca="false">AD3789-AE3789</f>
        <v>5.7</v>
      </c>
    </row>
    <row r="3790" customFormat="false" ht="14.25" hidden="false" customHeight="false" outlineLevel="0" collapsed="false">
      <c r="H3790" s="3"/>
      <c r="AB3790" s="3"/>
      <c r="AD3790" s="0" t="n">
        <v>6.2</v>
      </c>
      <c r="AE3790" s="0" t="n">
        <f aca="false">X3790</f>
        <v>0</v>
      </c>
      <c r="AF3790" s="0" t="n">
        <f aca="false">AD3790-AE3790</f>
        <v>6.2</v>
      </c>
    </row>
    <row r="3791" customFormat="false" ht="14.25" hidden="false" customHeight="false" outlineLevel="0" collapsed="false">
      <c r="H3791" s="3"/>
      <c r="AB3791" s="3"/>
      <c r="AD3791" s="0" t="n">
        <v>6.2</v>
      </c>
      <c r="AE3791" s="0" t="n">
        <f aca="false">X3791</f>
        <v>0</v>
      </c>
      <c r="AF3791" s="0" t="n">
        <f aca="false">AD3791-AE3791</f>
        <v>6.2</v>
      </c>
    </row>
    <row r="3792" customFormat="false" ht="14.25" hidden="false" customHeight="false" outlineLevel="0" collapsed="false">
      <c r="H3792" s="3"/>
      <c r="AB3792" s="3"/>
      <c r="AD3792" s="0" t="n">
        <v>6.2</v>
      </c>
      <c r="AE3792" s="0" t="n">
        <f aca="false">X3792</f>
        <v>0</v>
      </c>
      <c r="AF3792" s="0" t="n">
        <f aca="false">AD3792-AE3792</f>
        <v>6.2</v>
      </c>
    </row>
    <row r="3793" customFormat="false" ht="14.25" hidden="false" customHeight="false" outlineLevel="0" collapsed="false">
      <c r="H3793" s="3"/>
      <c r="AB3793" s="3"/>
      <c r="AD3793" s="0" t="n">
        <v>5.6</v>
      </c>
      <c r="AE3793" s="0" t="n">
        <f aca="false">X3793</f>
        <v>0</v>
      </c>
      <c r="AF3793" s="0" t="n">
        <f aca="false">AD3793-AE3793</f>
        <v>5.6</v>
      </c>
    </row>
    <row r="3794" customFormat="false" ht="14.25" hidden="false" customHeight="false" outlineLevel="0" collapsed="false">
      <c r="H3794" s="3"/>
      <c r="AB3794" s="3"/>
      <c r="AD3794" s="0" t="n">
        <v>6.6</v>
      </c>
      <c r="AE3794" s="0" t="n">
        <f aca="false">X3794</f>
        <v>0</v>
      </c>
      <c r="AF3794" s="0" t="n">
        <f aca="false">AD3794-AE3794</f>
        <v>6.6</v>
      </c>
    </row>
    <row r="3795" customFormat="false" ht="14.25" hidden="false" customHeight="false" outlineLevel="0" collapsed="false">
      <c r="H3795" s="3"/>
      <c r="AB3795" s="3"/>
      <c r="AD3795" s="0" t="n">
        <v>5.5</v>
      </c>
      <c r="AE3795" s="0" t="n">
        <f aca="false">X3795</f>
        <v>0</v>
      </c>
      <c r="AF3795" s="0" t="n">
        <f aca="false">AD3795-AE3795</f>
        <v>5.5</v>
      </c>
    </row>
    <row r="3796" customFormat="false" ht="14.25" hidden="false" customHeight="false" outlineLevel="0" collapsed="false">
      <c r="H3796" s="3"/>
      <c r="AB3796" s="3"/>
      <c r="AD3796" s="0" t="n">
        <v>5.4</v>
      </c>
      <c r="AE3796" s="0" t="n">
        <f aca="false">X3796</f>
        <v>0</v>
      </c>
      <c r="AF3796" s="0" t="n">
        <f aca="false">AD3796-AE3796</f>
        <v>5.4</v>
      </c>
    </row>
    <row r="3797" customFormat="false" ht="14.25" hidden="false" customHeight="false" outlineLevel="0" collapsed="false">
      <c r="H3797" s="3"/>
      <c r="AB3797" s="3"/>
      <c r="AD3797" s="0" t="n">
        <v>4.8</v>
      </c>
      <c r="AE3797" s="0" t="n">
        <f aca="false">X3797</f>
        <v>0</v>
      </c>
      <c r="AF3797" s="0" t="n">
        <f aca="false">AD3797-AE3797</f>
        <v>4.8</v>
      </c>
    </row>
    <row r="3798" customFormat="false" ht="14.25" hidden="false" customHeight="false" outlineLevel="0" collapsed="false">
      <c r="H3798" s="3"/>
      <c r="AB3798" s="3"/>
      <c r="AD3798" s="0" t="n">
        <v>5.8</v>
      </c>
      <c r="AE3798" s="0" t="n">
        <f aca="false">X3798</f>
        <v>0</v>
      </c>
      <c r="AF3798" s="0" t="n">
        <f aca="false">AD3798-AE3798</f>
        <v>5.8</v>
      </c>
    </row>
    <row r="3799" customFormat="false" ht="14.25" hidden="false" customHeight="false" outlineLevel="0" collapsed="false">
      <c r="H3799" s="3"/>
      <c r="AB3799" s="3"/>
      <c r="AD3799" s="0" t="n">
        <v>5.7</v>
      </c>
      <c r="AE3799" s="0" t="n">
        <f aca="false">X3799</f>
        <v>0</v>
      </c>
      <c r="AF3799" s="0" t="n">
        <f aca="false">AD3799-AE3799</f>
        <v>5.7</v>
      </c>
    </row>
    <row r="3800" customFormat="false" ht="14.25" hidden="false" customHeight="false" outlineLevel="0" collapsed="false">
      <c r="H3800" s="3"/>
      <c r="AB3800" s="3"/>
      <c r="AD3800" s="0" t="n">
        <v>6.2</v>
      </c>
      <c r="AE3800" s="0" t="n">
        <f aca="false">X3800</f>
        <v>0</v>
      </c>
      <c r="AF3800" s="0" t="n">
        <f aca="false">AD3800-AE3800</f>
        <v>6.2</v>
      </c>
    </row>
    <row r="3801" customFormat="false" ht="14.25" hidden="false" customHeight="false" outlineLevel="0" collapsed="false">
      <c r="H3801" s="3"/>
      <c r="AB3801" s="3"/>
      <c r="AD3801" s="0" t="n">
        <v>6.2</v>
      </c>
      <c r="AE3801" s="0" t="n">
        <f aca="false">X3801</f>
        <v>0</v>
      </c>
      <c r="AF3801" s="0" t="n">
        <f aca="false">AD3801-AE3801</f>
        <v>6.2</v>
      </c>
    </row>
    <row r="3802" customFormat="false" ht="14.25" hidden="false" customHeight="false" outlineLevel="0" collapsed="false">
      <c r="H3802" s="3"/>
      <c r="AB3802" s="3"/>
      <c r="AD3802" s="0" t="n">
        <v>6.2</v>
      </c>
      <c r="AE3802" s="0" t="n">
        <f aca="false">X3802</f>
        <v>0</v>
      </c>
      <c r="AF3802" s="0" t="n">
        <f aca="false">AD3802-AE3802</f>
        <v>6.2</v>
      </c>
    </row>
    <row r="3803" customFormat="false" ht="14.25" hidden="false" customHeight="false" outlineLevel="0" collapsed="false">
      <c r="H3803" s="3"/>
      <c r="AB3803" s="3"/>
      <c r="AD3803" s="0" t="n">
        <v>5.7</v>
      </c>
      <c r="AE3803" s="0" t="n">
        <f aca="false">X3803</f>
        <v>0</v>
      </c>
      <c r="AF3803" s="0" t="n">
        <f aca="false">AD3803-AE3803</f>
        <v>5.7</v>
      </c>
    </row>
    <row r="3804" customFormat="false" ht="14.25" hidden="false" customHeight="false" outlineLevel="0" collapsed="false">
      <c r="H3804" s="3"/>
      <c r="AB3804" s="3"/>
      <c r="AD3804" s="0" t="n">
        <v>5.6</v>
      </c>
      <c r="AE3804" s="0" t="n">
        <f aca="false">X3804</f>
        <v>0</v>
      </c>
      <c r="AF3804" s="0" t="n">
        <f aca="false">AD3804-AE3804</f>
        <v>5.6</v>
      </c>
    </row>
    <row r="3805" customFormat="false" ht="14.25" hidden="false" customHeight="false" outlineLevel="0" collapsed="false">
      <c r="H3805" s="3"/>
      <c r="AB3805" s="3"/>
      <c r="AD3805" s="0" t="n">
        <v>4.3</v>
      </c>
      <c r="AE3805" s="0" t="n">
        <f aca="false">X3805</f>
        <v>0</v>
      </c>
      <c r="AF3805" s="0" t="n">
        <f aca="false">AD3805-AE3805</f>
        <v>4.3</v>
      </c>
    </row>
    <row r="3806" customFormat="false" ht="14.25" hidden="false" customHeight="false" outlineLevel="0" collapsed="false">
      <c r="H3806" s="3"/>
      <c r="AB3806" s="3"/>
      <c r="AD3806" s="0" t="n">
        <v>4.3</v>
      </c>
      <c r="AE3806" s="0" t="n">
        <f aca="false">X3806</f>
        <v>0</v>
      </c>
      <c r="AF3806" s="0" t="n">
        <f aca="false">AD3806-AE3806</f>
        <v>4.3</v>
      </c>
    </row>
    <row r="3807" customFormat="false" ht="14.25" hidden="false" customHeight="false" outlineLevel="0" collapsed="false">
      <c r="H3807" s="3"/>
      <c r="AB3807" s="3"/>
      <c r="AD3807" s="0" t="n">
        <v>6.1</v>
      </c>
      <c r="AE3807" s="0" t="n">
        <f aca="false">X3807</f>
        <v>0</v>
      </c>
      <c r="AF3807" s="0" t="n">
        <f aca="false">AD3807-AE3807</f>
        <v>6.1</v>
      </c>
    </row>
    <row r="3808" customFormat="false" ht="14.25" hidden="false" customHeight="false" outlineLevel="0" collapsed="false">
      <c r="H3808" s="3"/>
      <c r="AB3808" s="3"/>
      <c r="AD3808" s="0" t="n">
        <v>6.1</v>
      </c>
      <c r="AE3808" s="0" t="n">
        <f aca="false">X3808</f>
        <v>0</v>
      </c>
      <c r="AF3808" s="0" t="n">
        <f aca="false">AD3808-AE3808</f>
        <v>6.1</v>
      </c>
    </row>
    <row r="3809" customFormat="false" ht="14.25" hidden="false" customHeight="false" outlineLevel="0" collapsed="false">
      <c r="H3809" s="3"/>
      <c r="AB3809" s="3"/>
      <c r="AD3809" s="0" t="n">
        <v>5.2</v>
      </c>
      <c r="AE3809" s="0" t="n">
        <f aca="false">X3809</f>
        <v>0</v>
      </c>
      <c r="AF3809" s="0" t="n">
        <f aca="false">AD3809-AE3809</f>
        <v>5.2</v>
      </c>
    </row>
    <row r="3810" customFormat="false" ht="14.25" hidden="false" customHeight="false" outlineLevel="0" collapsed="false">
      <c r="H3810" s="3"/>
      <c r="AB3810" s="3"/>
      <c r="AD3810" s="0" t="n">
        <v>5.1</v>
      </c>
      <c r="AE3810" s="0" t="n">
        <f aca="false">X3810</f>
        <v>0</v>
      </c>
      <c r="AF3810" s="0" t="n">
        <f aca="false">AD3810-AE3810</f>
        <v>5.1</v>
      </c>
    </row>
    <row r="3811" customFormat="false" ht="14.25" hidden="false" customHeight="false" outlineLevel="0" collapsed="false">
      <c r="H3811" s="3"/>
      <c r="AB3811" s="3"/>
      <c r="AD3811" s="0" t="n">
        <v>5.5</v>
      </c>
      <c r="AE3811" s="0" t="n">
        <f aca="false">X3811</f>
        <v>0</v>
      </c>
      <c r="AF3811" s="0" t="n">
        <f aca="false">AD3811-AE3811</f>
        <v>5.5</v>
      </c>
    </row>
    <row r="3812" customFormat="false" ht="14.25" hidden="false" customHeight="false" outlineLevel="0" collapsed="false">
      <c r="H3812" s="3"/>
      <c r="AB3812" s="3"/>
      <c r="AD3812" s="0" t="n">
        <v>5.5</v>
      </c>
      <c r="AE3812" s="0" t="n">
        <f aca="false">X3812</f>
        <v>0</v>
      </c>
      <c r="AF3812" s="0" t="n">
        <f aca="false">AD3812-AE3812</f>
        <v>5.5</v>
      </c>
    </row>
    <row r="3813" customFormat="false" ht="14.25" hidden="false" customHeight="false" outlineLevel="0" collapsed="false">
      <c r="H3813" s="3"/>
      <c r="AB3813" s="3"/>
      <c r="AD3813" s="0" t="n">
        <v>5.7</v>
      </c>
      <c r="AE3813" s="0" t="n">
        <f aca="false">X3813</f>
        <v>0</v>
      </c>
      <c r="AF3813" s="0" t="n">
        <f aca="false">AD3813-AE3813</f>
        <v>5.7</v>
      </c>
    </row>
    <row r="3814" customFormat="false" ht="14.25" hidden="false" customHeight="false" outlineLevel="0" collapsed="false">
      <c r="H3814" s="3"/>
      <c r="AB3814" s="3"/>
      <c r="AD3814" s="0" t="n">
        <v>5.6</v>
      </c>
      <c r="AE3814" s="0" t="n">
        <f aca="false">X3814</f>
        <v>0</v>
      </c>
      <c r="AF3814" s="0" t="n">
        <f aca="false">AD3814-AE3814</f>
        <v>5.6</v>
      </c>
    </row>
    <row r="3815" customFormat="false" ht="14.25" hidden="false" customHeight="false" outlineLevel="0" collapsed="false">
      <c r="H3815" s="3"/>
      <c r="AB3815" s="3"/>
      <c r="AD3815" s="0" t="n">
        <v>4.3</v>
      </c>
      <c r="AE3815" s="0" t="n">
        <f aca="false">X3815</f>
        <v>0</v>
      </c>
      <c r="AF3815" s="0" t="n">
        <f aca="false">AD3815-AE3815</f>
        <v>4.3</v>
      </c>
    </row>
    <row r="3816" customFormat="false" ht="14.25" hidden="false" customHeight="false" outlineLevel="0" collapsed="false">
      <c r="H3816" s="3"/>
      <c r="AB3816" s="3"/>
      <c r="AD3816" s="0" t="n">
        <v>4.3</v>
      </c>
      <c r="AE3816" s="0" t="n">
        <f aca="false">X3816</f>
        <v>0</v>
      </c>
      <c r="AF3816" s="0" t="n">
        <f aca="false">AD3816-AE3816</f>
        <v>4.3</v>
      </c>
    </row>
    <row r="3817" customFormat="false" ht="14.25" hidden="false" customHeight="false" outlineLevel="0" collapsed="false">
      <c r="H3817" s="3"/>
      <c r="AB3817" s="3"/>
      <c r="AD3817" s="0" t="n">
        <v>6.1</v>
      </c>
      <c r="AE3817" s="0" t="n">
        <f aca="false">X3817</f>
        <v>0</v>
      </c>
      <c r="AF3817" s="0" t="n">
        <f aca="false">AD3817-AE3817</f>
        <v>6.1</v>
      </c>
    </row>
    <row r="3818" customFormat="false" ht="14.25" hidden="false" customHeight="false" outlineLevel="0" collapsed="false">
      <c r="H3818" s="3"/>
      <c r="AB3818" s="3"/>
      <c r="AD3818" s="0" t="n">
        <v>6.1</v>
      </c>
      <c r="AE3818" s="0" t="n">
        <f aca="false">X3818</f>
        <v>0</v>
      </c>
      <c r="AF3818" s="0" t="n">
        <f aca="false">AD3818-AE3818</f>
        <v>6.1</v>
      </c>
    </row>
    <row r="3819" customFormat="false" ht="14.25" hidden="false" customHeight="false" outlineLevel="0" collapsed="false">
      <c r="H3819" s="3"/>
      <c r="AB3819" s="3"/>
      <c r="AD3819" s="0" t="n">
        <v>5.2</v>
      </c>
      <c r="AE3819" s="0" t="n">
        <f aca="false">X3819</f>
        <v>0</v>
      </c>
      <c r="AF3819" s="0" t="n">
        <f aca="false">AD3819-AE3819</f>
        <v>5.2</v>
      </c>
    </row>
    <row r="3820" customFormat="false" ht="14.25" hidden="false" customHeight="false" outlineLevel="0" collapsed="false">
      <c r="H3820" s="3"/>
      <c r="AB3820" s="3"/>
      <c r="AD3820" s="0" t="n">
        <v>5.1</v>
      </c>
      <c r="AE3820" s="0" t="n">
        <f aca="false">X3820</f>
        <v>0</v>
      </c>
      <c r="AF3820" s="0" t="n">
        <f aca="false">AD3820-AE3820</f>
        <v>5.1</v>
      </c>
    </row>
    <row r="3821" customFormat="false" ht="14.25" hidden="false" customHeight="false" outlineLevel="0" collapsed="false">
      <c r="H3821" s="3"/>
      <c r="AB3821" s="3"/>
      <c r="AD3821" s="0" t="n">
        <v>5.5</v>
      </c>
      <c r="AE3821" s="0" t="n">
        <f aca="false">X3821</f>
        <v>0</v>
      </c>
      <c r="AF3821" s="0" t="n">
        <f aca="false">AD3821-AE3821</f>
        <v>5.5</v>
      </c>
    </row>
    <row r="3822" customFormat="false" ht="14.25" hidden="false" customHeight="false" outlineLevel="0" collapsed="false">
      <c r="H3822" s="3"/>
      <c r="AB3822" s="3"/>
      <c r="AD3822" s="0" t="n">
        <v>5.5</v>
      </c>
      <c r="AE3822" s="0" t="n">
        <f aca="false">X3822</f>
        <v>0</v>
      </c>
      <c r="AF3822" s="0" t="n">
        <f aca="false">AD3822-AE3822</f>
        <v>5.5</v>
      </c>
    </row>
    <row r="3823" customFormat="false" ht="14.25" hidden="false" customHeight="false" outlineLevel="0" collapsed="false">
      <c r="H3823" s="3"/>
      <c r="AB3823" s="3"/>
      <c r="AD3823" s="0" t="n">
        <v>5.7</v>
      </c>
      <c r="AE3823" s="0" t="n">
        <f aca="false">X3823</f>
        <v>0</v>
      </c>
      <c r="AF3823" s="0" t="n">
        <f aca="false">AD3823-AE3823</f>
        <v>5.7</v>
      </c>
    </row>
    <row r="3824" customFormat="false" ht="14.25" hidden="false" customHeight="false" outlineLevel="0" collapsed="false">
      <c r="H3824" s="3"/>
      <c r="AB3824" s="3"/>
      <c r="AD3824" s="0" t="n">
        <v>5.6</v>
      </c>
      <c r="AE3824" s="0" t="n">
        <f aca="false">X3824</f>
        <v>0</v>
      </c>
      <c r="AF3824" s="0" t="n">
        <f aca="false">AD3824-AE3824</f>
        <v>5.6</v>
      </c>
    </row>
    <row r="3825" customFormat="false" ht="14.25" hidden="false" customHeight="false" outlineLevel="0" collapsed="false">
      <c r="H3825" s="3"/>
      <c r="AB3825" s="3"/>
      <c r="AD3825" s="0" t="n">
        <v>4.3</v>
      </c>
      <c r="AE3825" s="0" t="n">
        <f aca="false">X3825</f>
        <v>0</v>
      </c>
      <c r="AF3825" s="0" t="n">
        <f aca="false">AD3825-AE3825</f>
        <v>4.3</v>
      </c>
    </row>
    <row r="3826" customFormat="false" ht="14.25" hidden="false" customHeight="false" outlineLevel="0" collapsed="false">
      <c r="H3826" s="3"/>
      <c r="AB3826" s="3"/>
      <c r="AD3826" s="0" t="n">
        <v>4.3</v>
      </c>
      <c r="AE3826" s="0" t="n">
        <f aca="false">X3826</f>
        <v>0</v>
      </c>
      <c r="AF3826" s="0" t="n">
        <f aca="false">AD3826-AE3826</f>
        <v>4.3</v>
      </c>
    </row>
    <row r="3827" customFormat="false" ht="14.25" hidden="false" customHeight="false" outlineLevel="0" collapsed="false">
      <c r="H3827" s="3"/>
      <c r="AB3827" s="3"/>
      <c r="AD3827" s="0" t="n">
        <v>6.1</v>
      </c>
      <c r="AE3827" s="0" t="n">
        <f aca="false">X3827</f>
        <v>0</v>
      </c>
      <c r="AF3827" s="0" t="n">
        <f aca="false">AD3827-AE3827</f>
        <v>6.1</v>
      </c>
    </row>
    <row r="3828" customFormat="false" ht="14.25" hidden="false" customHeight="false" outlineLevel="0" collapsed="false">
      <c r="H3828" s="3"/>
      <c r="AB3828" s="3"/>
      <c r="AD3828" s="0" t="n">
        <v>6.1</v>
      </c>
      <c r="AE3828" s="0" t="n">
        <f aca="false">X3828</f>
        <v>0</v>
      </c>
      <c r="AF3828" s="0" t="n">
        <f aca="false">AD3828-AE3828</f>
        <v>6.1</v>
      </c>
    </row>
    <row r="3829" customFormat="false" ht="14.25" hidden="false" customHeight="false" outlineLevel="0" collapsed="false">
      <c r="H3829" s="3"/>
      <c r="AB3829" s="3"/>
      <c r="AD3829" s="0" t="n">
        <v>5.2</v>
      </c>
      <c r="AE3829" s="0" t="n">
        <f aca="false">X3829</f>
        <v>0</v>
      </c>
      <c r="AF3829" s="0" t="n">
        <f aca="false">AD3829-AE3829</f>
        <v>5.2</v>
      </c>
    </row>
    <row r="3830" customFormat="false" ht="14.25" hidden="false" customHeight="false" outlineLevel="0" collapsed="false">
      <c r="H3830" s="3"/>
      <c r="AB3830" s="3"/>
      <c r="AD3830" s="0" t="n">
        <v>5.1</v>
      </c>
      <c r="AE3830" s="0" t="n">
        <f aca="false">X3830</f>
        <v>0</v>
      </c>
      <c r="AF3830" s="0" t="n">
        <f aca="false">AD3830-AE3830</f>
        <v>5.1</v>
      </c>
    </row>
    <row r="3831" customFormat="false" ht="14.25" hidden="false" customHeight="false" outlineLevel="0" collapsed="false">
      <c r="H3831" s="3"/>
      <c r="AB3831" s="3"/>
      <c r="AD3831" s="0" t="n">
        <v>5.5</v>
      </c>
      <c r="AE3831" s="0" t="n">
        <f aca="false">X3831</f>
        <v>0</v>
      </c>
      <c r="AF3831" s="0" t="n">
        <f aca="false">AD3831-AE3831</f>
        <v>5.5</v>
      </c>
    </row>
    <row r="3832" customFormat="false" ht="14.25" hidden="false" customHeight="false" outlineLevel="0" collapsed="false">
      <c r="H3832" s="3"/>
      <c r="AB3832" s="3"/>
      <c r="AD3832" s="0" t="n">
        <v>5.5</v>
      </c>
      <c r="AE3832" s="0" t="n">
        <f aca="false">X3832</f>
        <v>0</v>
      </c>
      <c r="AF3832" s="0" t="n">
        <f aca="false">AD3832-AE3832</f>
        <v>5.5</v>
      </c>
    </row>
    <row r="3833" customFormat="false" ht="14.25" hidden="false" customHeight="false" outlineLevel="0" collapsed="false">
      <c r="H3833" s="3"/>
      <c r="AB3833" s="3"/>
      <c r="AD3833" s="0" t="n">
        <v>5.7</v>
      </c>
      <c r="AE3833" s="0" t="n">
        <f aca="false">X3833</f>
        <v>0</v>
      </c>
      <c r="AF3833" s="0" t="n">
        <f aca="false">AD3833-AE3833</f>
        <v>5.7</v>
      </c>
    </row>
    <row r="3834" customFormat="false" ht="14.25" hidden="false" customHeight="false" outlineLevel="0" collapsed="false">
      <c r="H3834" s="3"/>
      <c r="AB3834" s="3"/>
      <c r="AD3834" s="0" t="n">
        <v>5.6</v>
      </c>
      <c r="AE3834" s="0" t="n">
        <f aca="false">X3834</f>
        <v>0</v>
      </c>
      <c r="AF3834" s="0" t="n">
        <f aca="false">AD3834-AE3834</f>
        <v>5.6</v>
      </c>
    </row>
    <row r="3835" customFormat="false" ht="14.25" hidden="false" customHeight="false" outlineLevel="0" collapsed="false">
      <c r="H3835" s="3"/>
      <c r="AB3835" s="3"/>
      <c r="AD3835" s="0" t="n">
        <v>4.3</v>
      </c>
      <c r="AE3835" s="0" t="n">
        <f aca="false">X3835</f>
        <v>0</v>
      </c>
      <c r="AF3835" s="0" t="n">
        <f aca="false">AD3835-AE3835</f>
        <v>4.3</v>
      </c>
    </row>
    <row r="3836" customFormat="false" ht="14.25" hidden="false" customHeight="false" outlineLevel="0" collapsed="false">
      <c r="H3836" s="3"/>
      <c r="AB3836" s="3"/>
      <c r="AD3836" s="0" t="n">
        <v>4.3</v>
      </c>
      <c r="AE3836" s="0" t="n">
        <f aca="false">X3836</f>
        <v>0</v>
      </c>
      <c r="AF3836" s="0" t="n">
        <f aca="false">AD3836-AE3836</f>
        <v>4.3</v>
      </c>
    </row>
    <row r="3837" customFormat="false" ht="14.25" hidden="false" customHeight="false" outlineLevel="0" collapsed="false">
      <c r="H3837" s="3"/>
      <c r="AB3837" s="3"/>
      <c r="AD3837" s="0" t="n">
        <v>6.1</v>
      </c>
      <c r="AE3837" s="0" t="n">
        <f aca="false">X3837</f>
        <v>0</v>
      </c>
      <c r="AF3837" s="0" t="n">
        <f aca="false">AD3837-AE3837</f>
        <v>6.1</v>
      </c>
    </row>
    <row r="3838" customFormat="false" ht="14.25" hidden="false" customHeight="false" outlineLevel="0" collapsed="false">
      <c r="H3838" s="3"/>
      <c r="AB3838" s="3"/>
      <c r="AD3838" s="0" t="n">
        <v>6.1</v>
      </c>
      <c r="AE3838" s="0" t="n">
        <f aca="false">X3838</f>
        <v>0</v>
      </c>
      <c r="AF3838" s="0" t="n">
        <f aca="false">AD3838-AE3838</f>
        <v>6.1</v>
      </c>
    </row>
    <row r="3839" customFormat="false" ht="14.25" hidden="false" customHeight="false" outlineLevel="0" collapsed="false">
      <c r="H3839" s="3"/>
      <c r="AB3839" s="3"/>
      <c r="AD3839" s="0" t="n">
        <v>5.2</v>
      </c>
      <c r="AE3839" s="0" t="n">
        <f aca="false">X3839</f>
        <v>0</v>
      </c>
      <c r="AF3839" s="0" t="n">
        <f aca="false">AD3839-AE3839</f>
        <v>5.2</v>
      </c>
    </row>
    <row r="3840" customFormat="false" ht="14.25" hidden="false" customHeight="false" outlineLevel="0" collapsed="false">
      <c r="H3840" s="3"/>
      <c r="AB3840" s="3"/>
      <c r="AD3840" s="0" t="n">
        <v>5.1</v>
      </c>
      <c r="AE3840" s="0" t="n">
        <f aca="false">X3840</f>
        <v>0</v>
      </c>
      <c r="AF3840" s="0" t="n">
        <f aca="false">AD3840-AE3840</f>
        <v>5.1</v>
      </c>
    </row>
    <row r="3841" customFormat="false" ht="14.25" hidden="false" customHeight="false" outlineLevel="0" collapsed="false">
      <c r="H3841" s="3"/>
      <c r="AB3841" s="3"/>
      <c r="AD3841" s="0" t="n">
        <v>5.5</v>
      </c>
      <c r="AE3841" s="0" t="n">
        <f aca="false">X3841</f>
        <v>0</v>
      </c>
      <c r="AF3841" s="0" t="n">
        <f aca="false">AD3841-AE3841</f>
        <v>5.5</v>
      </c>
    </row>
    <row r="3842" customFormat="false" ht="14.25" hidden="false" customHeight="false" outlineLevel="0" collapsed="false">
      <c r="H3842" s="3"/>
      <c r="AB3842" s="3"/>
      <c r="AD3842" s="0" t="n">
        <v>5.5</v>
      </c>
      <c r="AE3842" s="0" t="n">
        <f aca="false">X3842</f>
        <v>0</v>
      </c>
      <c r="AF3842" s="0" t="n">
        <f aca="false">AD3842-AE3842</f>
        <v>5.5</v>
      </c>
    </row>
    <row r="3843" customFormat="false" ht="14.25" hidden="false" customHeight="false" outlineLevel="0" collapsed="false">
      <c r="H3843" s="3"/>
      <c r="AB3843" s="3"/>
      <c r="AD3843" s="0" t="n">
        <v>5.3</v>
      </c>
      <c r="AE3843" s="0" t="n">
        <f aca="false">X3843</f>
        <v>0</v>
      </c>
      <c r="AF3843" s="0" t="n">
        <f aca="false">AD3843-AE3843</f>
        <v>5.3</v>
      </c>
    </row>
    <row r="3844" customFormat="false" ht="14.25" hidden="false" customHeight="false" outlineLevel="0" collapsed="false">
      <c r="H3844" s="3"/>
      <c r="AB3844" s="3"/>
      <c r="AD3844" s="0" t="n">
        <v>5.3</v>
      </c>
      <c r="AE3844" s="0" t="n">
        <f aca="false">X3844</f>
        <v>0</v>
      </c>
      <c r="AF3844" s="0" t="n">
        <f aca="false">AD3844-AE3844</f>
        <v>5.3</v>
      </c>
    </row>
    <row r="3845" customFormat="false" ht="14.25" hidden="false" customHeight="false" outlineLevel="0" collapsed="false">
      <c r="H3845" s="3"/>
      <c r="AB3845" s="3"/>
      <c r="AD3845" s="0" t="n">
        <v>5.1</v>
      </c>
      <c r="AE3845" s="0" t="n">
        <f aca="false">X3845</f>
        <v>0</v>
      </c>
      <c r="AF3845" s="0" t="n">
        <f aca="false">AD3845-AE3845</f>
        <v>5.1</v>
      </c>
    </row>
    <row r="3846" customFormat="false" ht="14.25" hidden="false" customHeight="false" outlineLevel="0" collapsed="false">
      <c r="H3846" s="3"/>
      <c r="AB3846" s="3"/>
      <c r="AD3846" s="0" t="n">
        <v>5</v>
      </c>
      <c r="AE3846" s="0" t="n">
        <f aca="false">X3846</f>
        <v>0</v>
      </c>
      <c r="AF3846" s="0" t="n">
        <f aca="false">AD3846-AE3846</f>
        <v>5</v>
      </c>
    </row>
    <row r="3847" customFormat="false" ht="14.25" hidden="false" customHeight="false" outlineLevel="0" collapsed="false">
      <c r="H3847" s="3"/>
      <c r="AB3847" s="3"/>
      <c r="AD3847" s="0" t="n">
        <v>5.3</v>
      </c>
      <c r="AE3847" s="0" t="n">
        <f aca="false">X3847</f>
        <v>0</v>
      </c>
      <c r="AF3847" s="0" t="n">
        <f aca="false">AD3847-AE3847</f>
        <v>5.3</v>
      </c>
    </row>
    <row r="3848" customFormat="false" ht="14.25" hidden="false" customHeight="false" outlineLevel="0" collapsed="false">
      <c r="H3848" s="3"/>
      <c r="AB3848" s="3"/>
      <c r="AD3848" s="0" t="n">
        <v>5.3</v>
      </c>
      <c r="AE3848" s="0" t="n">
        <f aca="false">X3848</f>
        <v>0</v>
      </c>
      <c r="AF3848" s="0" t="n">
        <f aca="false">AD3848-AE3848</f>
        <v>5.3</v>
      </c>
    </row>
    <row r="3849" customFormat="false" ht="14.25" hidden="false" customHeight="false" outlineLevel="0" collapsed="false">
      <c r="H3849" s="3"/>
      <c r="AB3849" s="3"/>
      <c r="AD3849" s="0" t="n">
        <v>5.4</v>
      </c>
      <c r="AE3849" s="0" t="n">
        <f aca="false">X3849</f>
        <v>0</v>
      </c>
      <c r="AF3849" s="0" t="n">
        <f aca="false">AD3849-AE3849</f>
        <v>5.4</v>
      </c>
    </row>
    <row r="3850" customFormat="false" ht="14.25" hidden="false" customHeight="false" outlineLevel="0" collapsed="false">
      <c r="H3850" s="3"/>
      <c r="AB3850" s="3"/>
      <c r="AD3850" s="0" t="n">
        <v>5.3</v>
      </c>
      <c r="AE3850" s="0" t="n">
        <f aca="false">X3850</f>
        <v>0</v>
      </c>
      <c r="AF3850" s="0" t="n">
        <f aca="false">AD3850-AE3850</f>
        <v>5.3</v>
      </c>
    </row>
    <row r="3851" customFormat="false" ht="14.25" hidden="false" customHeight="false" outlineLevel="0" collapsed="false">
      <c r="H3851" s="3"/>
      <c r="AB3851" s="3"/>
      <c r="AD3851" s="0" t="n">
        <v>6.2</v>
      </c>
      <c r="AE3851" s="0" t="n">
        <f aca="false">X3851</f>
        <v>0</v>
      </c>
      <c r="AF3851" s="0" t="n">
        <f aca="false">AD3851-AE3851</f>
        <v>6.2</v>
      </c>
    </row>
    <row r="3852" customFormat="false" ht="14.25" hidden="false" customHeight="false" outlineLevel="0" collapsed="false">
      <c r="H3852" s="3"/>
      <c r="AB3852" s="3"/>
      <c r="AD3852" s="0" t="n">
        <v>6.2</v>
      </c>
      <c r="AE3852" s="0" t="n">
        <f aca="false">X3852</f>
        <v>0</v>
      </c>
      <c r="AF3852" s="0" t="n">
        <f aca="false">AD3852-AE3852</f>
        <v>6.2</v>
      </c>
    </row>
    <row r="3853" customFormat="false" ht="14.25" hidden="false" customHeight="false" outlineLevel="0" collapsed="false">
      <c r="H3853" s="3"/>
      <c r="AB3853" s="3"/>
      <c r="AD3853" s="0" t="n">
        <v>5.3</v>
      </c>
      <c r="AE3853" s="0" t="n">
        <f aca="false">X3853</f>
        <v>0</v>
      </c>
      <c r="AF3853" s="0" t="n">
        <f aca="false">AD3853-AE3853</f>
        <v>5.3</v>
      </c>
    </row>
    <row r="3854" customFormat="false" ht="14.25" hidden="false" customHeight="false" outlineLevel="0" collapsed="false">
      <c r="H3854" s="3"/>
      <c r="AB3854" s="3"/>
      <c r="AD3854" s="0" t="n">
        <v>5.3</v>
      </c>
      <c r="AE3854" s="0" t="n">
        <f aca="false">X3854</f>
        <v>0</v>
      </c>
      <c r="AF3854" s="0" t="n">
        <f aca="false">AD3854-AE3854</f>
        <v>5.3</v>
      </c>
    </row>
    <row r="3855" customFormat="false" ht="14.25" hidden="false" customHeight="false" outlineLevel="0" collapsed="false">
      <c r="H3855" s="3"/>
      <c r="AB3855" s="3"/>
      <c r="AD3855" s="0" t="n">
        <v>5.1</v>
      </c>
      <c r="AE3855" s="0" t="n">
        <f aca="false">X3855</f>
        <v>0</v>
      </c>
      <c r="AF3855" s="0" t="n">
        <f aca="false">AD3855-AE3855</f>
        <v>5.1</v>
      </c>
    </row>
    <row r="3856" customFormat="false" ht="14.25" hidden="false" customHeight="false" outlineLevel="0" collapsed="false">
      <c r="H3856" s="3"/>
      <c r="AB3856" s="3"/>
      <c r="AD3856" s="0" t="n">
        <v>5</v>
      </c>
      <c r="AE3856" s="0" t="n">
        <f aca="false">X3856</f>
        <v>0</v>
      </c>
      <c r="AF3856" s="0" t="n">
        <f aca="false">AD3856-AE3856</f>
        <v>5</v>
      </c>
    </row>
    <row r="3857" customFormat="false" ht="14.25" hidden="false" customHeight="false" outlineLevel="0" collapsed="false">
      <c r="H3857" s="3"/>
      <c r="AB3857" s="3"/>
      <c r="AD3857" s="0" t="n">
        <v>5.3</v>
      </c>
      <c r="AE3857" s="0" t="n">
        <f aca="false">X3857</f>
        <v>0</v>
      </c>
      <c r="AF3857" s="0" t="n">
        <f aca="false">AD3857-AE3857</f>
        <v>5.3</v>
      </c>
    </row>
    <row r="3858" customFormat="false" ht="14.25" hidden="false" customHeight="false" outlineLevel="0" collapsed="false">
      <c r="H3858" s="3"/>
      <c r="AB3858" s="3"/>
      <c r="AD3858" s="0" t="n">
        <v>5.3</v>
      </c>
      <c r="AE3858" s="0" t="n">
        <f aca="false">X3858</f>
        <v>0</v>
      </c>
      <c r="AF3858" s="0" t="n">
        <f aca="false">AD3858-AE3858</f>
        <v>5.3</v>
      </c>
    </row>
    <row r="3859" customFormat="false" ht="14.25" hidden="false" customHeight="false" outlineLevel="0" collapsed="false">
      <c r="H3859" s="3"/>
      <c r="AB3859" s="3"/>
      <c r="AD3859" s="0" t="n">
        <v>5.4</v>
      </c>
      <c r="AE3859" s="0" t="n">
        <f aca="false">X3859</f>
        <v>0</v>
      </c>
      <c r="AF3859" s="0" t="n">
        <f aca="false">AD3859-AE3859</f>
        <v>5.4</v>
      </c>
    </row>
    <row r="3860" customFormat="false" ht="14.25" hidden="false" customHeight="false" outlineLevel="0" collapsed="false">
      <c r="H3860" s="3"/>
      <c r="AB3860" s="3"/>
      <c r="AD3860" s="0" t="n">
        <v>5.3</v>
      </c>
      <c r="AE3860" s="0" t="n">
        <f aca="false">X3860</f>
        <v>0</v>
      </c>
      <c r="AF3860" s="0" t="n">
        <f aca="false">AD3860-AE3860</f>
        <v>5.3</v>
      </c>
    </row>
    <row r="3861" customFormat="false" ht="14.25" hidden="false" customHeight="false" outlineLevel="0" collapsed="false">
      <c r="H3861" s="3"/>
      <c r="AB3861" s="3"/>
      <c r="AD3861" s="0" t="n">
        <v>6.2</v>
      </c>
      <c r="AE3861" s="0" t="n">
        <f aca="false">X3861</f>
        <v>0</v>
      </c>
      <c r="AF3861" s="0" t="n">
        <f aca="false">AD3861-AE3861</f>
        <v>6.2</v>
      </c>
    </row>
    <row r="3862" customFormat="false" ht="14.25" hidden="false" customHeight="false" outlineLevel="0" collapsed="false">
      <c r="H3862" s="3"/>
      <c r="AB3862" s="3"/>
      <c r="AD3862" s="0" t="n">
        <v>6.2</v>
      </c>
      <c r="AE3862" s="0" t="n">
        <f aca="false">X3862</f>
        <v>0</v>
      </c>
      <c r="AF3862" s="0" t="n">
        <f aca="false">AD3862-AE3862</f>
        <v>6.2</v>
      </c>
    </row>
    <row r="3863" customFormat="false" ht="14.25" hidden="false" customHeight="false" outlineLevel="0" collapsed="false">
      <c r="H3863" s="3"/>
      <c r="AB3863" s="3"/>
      <c r="AD3863" s="0" t="n">
        <v>5.3</v>
      </c>
      <c r="AE3863" s="0" t="n">
        <f aca="false">X3863</f>
        <v>0</v>
      </c>
      <c r="AF3863" s="0" t="n">
        <f aca="false">AD3863-AE3863</f>
        <v>5.3</v>
      </c>
    </row>
    <row r="3864" customFormat="false" ht="14.25" hidden="false" customHeight="false" outlineLevel="0" collapsed="false">
      <c r="H3864" s="3"/>
      <c r="AB3864" s="3"/>
      <c r="AD3864" s="0" t="n">
        <v>5.3</v>
      </c>
      <c r="AE3864" s="0" t="n">
        <f aca="false">X3864</f>
        <v>0</v>
      </c>
      <c r="AF3864" s="0" t="n">
        <f aca="false">AD3864-AE3864</f>
        <v>5.3</v>
      </c>
    </row>
    <row r="3865" customFormat="false" ht="14.25" hidden="false" customHeight="false" outlineLevel="0" collapsed="false">
      <c r="H3865" s="3"/>
      <c r="AB3865" s="3"/>
      <c r="AD3865" s="0" t="n">
        <v>5.1</v>
      </c>
      <c r="AE3865" s="0" t="n">
        <f aca="false">X3865</f>
        <v>0</v>
      </c>
      <c r="AF3865" s="0" t="n">
        <f aca="false">AD3865-AE3865</f>
        <v>5.1</v>
      </c>
    </row>
    <row r="3866" customFormat="false" ht="14.25" hidden="false" customHeight="false" outlineLevel="0" collapsed="false">
      <c r="H3866" s="3"/>
      <c r="AB3866" s="3"/>
      <c r="AD3866" s="0" t="n">
        <v>5</v>
      </c>
      <c r="AE3866" s="0" t="n">
        <f aca="false">X3866</f>
        <v>0</v>
      </c>
      <c r="AF3866" s="0" t="n">
        <f aca="false">AD3866-AE3866</f>
        <v>5</v>
      </c>
    </row>
    <row r="3867" customFormat="false" ht="14.25" hidden="false" customHeight="false" outlineLevel="0" collapsed="false">
      <c r="H3867" s="3"/>
      <c r="AB3867" s="3"/>
      <c r="AD3867" s="0" t="n">
        <v>5.3</v>
      </c>
      <c r="AE3867" s="0" t="n">
        <f aca="false">X3867</f>
        <v>0</v>
      </c>
      <c r="AF3867" s="0" t="n">
        <f aca="false">AD3867-AE3867</f>
        <v>5.3</v>
      </c>
    </row>
    <row r="3868" customFormat="false" ht="14.25" hidden="false" customHeight="false" outlineLevel="0" collapsed="false">
      <c r="H3868" s="3"/>
      <c r="AB3868" s="3"/>
      <c r="AD3868" s="0" t="n">
        <v>5.3</v>
      </c>
      <c r="AE3868" s="0" t="n">
        <f aca="false">X3868</f>
        <v>0</v>
      </c>
      <c r="AF3868" s="0" t="n">
        <f aca="false">AD3868-AE3868</f>
        <v>5.3</v>
      </c>
    </row>
    <row r="3869" customFormat="false" ht="14.25" hidden="false" customHeight="false" outlineLevel="0" collapsed="false">
      <c r="H3869" s="3"/>
      <c r="AB3869" s="3"/>
      <c r="AD3869" s="0" t="n">
        <v>5.4</v>
      </c>
      <c r="AE3869" s="0" t="n">
        <f aca="false">X3869</f>
        <v>0</v>
      </c>
      <c r="AF3869" s="0" t="n">
        <f aca="false">AD3869-AE3869</f>
        <v>5.4</v>
      </c>
    </row>
    <row r="3870" customFormat="false" ht="14.25" hidden="false" customHeight="false" outlineLevel="0" collapsed="false">
      <c r="H3870" s="3"/>
      <c r="AB3870" s="3"/>
      <c r="AD3870" s="0" t="n">
        <v>5.3</v>
      </c>
      <c r="AE3870" s="0" t="n">
        <f aca="false">X3870</f>
        <v>0</v>
      </c>
      <c r="AF3870" s="0" t="n">
        <f aca="false">AD3870-AE3870</f>
        <v>5.3</v>
      </c>
    </row>
    <row r="3871" customFormat="false" ht="14.25" hidden="false" customHeight="false" outlineLevel="0" collapsed="false">
      <c r="H3871" s="3"/>
      <c r="AB3871" s="3"/>
      <c r="AD3871" s="0" t="n">
        <v>6.2</v>
      </c>
      <c r="AE3871" s="0" t="n">
        <f aca="false">X3871</f>
        <v>0</v>
      </c>
      <c r="AF3871" s="0" t="n">
        <f aca="false">AD3871-AE3871</f>
        <v>6.2</v>
      </c>
    </row>
    <row r="3872" customFormat="false" ht="14.25" hidden="false" customHeight="false" outlineLevel="0" collapsed="false">
      <c r="H3872" s="3"/>
      <c r="AB3872" s="3"/>
      <c r="AD3872" s="0" t="n">
        <v>6.2</v>
      </c>
      <c r="AE3872" s="0" t="n">
        <f aca="false">X3872</f>
        <v>0</v>
      </c>
      <c r="AF3872" s="0" t="n">
        <f aca="false">AD3872-AE3872</f>
        <v>6.2</v>
      </c>
    </row>
    <row r="3873" customFormat="false" ht="14.25" hidden="false" customHeight="false" outlineLevel="0" collapsed="false">
      <c r="H3873" s="3"/>
      <c r="AB3873" s="3"/>
      <c r="AD3873" s="0" t="n">
        <v>5.3</v>
      </c>
      <c r="AE3873" s="0" t="n">
        <f aca="false">X3873</f>
        <v>0</v>
      </c>
      <c r="AF3873" s="0" t="n">
        <f aca="false">AD3873-AE3873</f>
        <v>5.3</v>
      </c>
    </row>
    <row r="3874" customFormat="false" ht="14.25" hidden="false" customHeight="false" outlineLevel="0" collapsed="false">
      <c r="H3874" s="3"/>
      <c r="AB3874" s="3"/>
      <c r="AD3874" s="0" t="n">
        <v>5.3</v>
      </c>
      <c r="AE3874" s="0" t="n">
        <f aca="false">X3874</f>
        <v>0</v>
      </c>
      <c r="AF3874" s="0" t="n">
        <f aca="false">AD3874-AE3874</f>
        <v>5.3</v>
      </c>
    </row>
    <row r="3875" customFormat="false" ht="14.25" hidden="false" customHeight="false" outlineLevel="0" collapsed="false">
      <c r="H3875" s="3"/>
      <c r="AB3875" s="3"/>
      <c r="AD3875" s="0" t="n">
        <v>5.1</v>
      </c>
      <c r="AE3875" s="0" t="n">
        <f aca="false">X3875</f>
        <v>0</v>
      </c>
      <c r="AF3875" s="0" t="n">
        <f aca="false">AD3875-AE3875</f>
        <v>5.1</v>
      </c>
    </row>
    <row r="3876" customFormat="false" ht="14.25" hidden="false" customHeight="false" outlineLevel="0" collapsed="false">
      <c r="H3876" s="3"/>
      <c r="AB3876" s="3"/>
      <c r="AD3876" s="0" t="n">
        <v>5</v>
      </c>
      <c r="AE3876" s="0" t="n">
        <f aca="false">X3876</f>
        <v>0</v>
      </c>
      <c r="AF3876" s="0" t="n">
        <f aca="false">AD3876-AE3876</f>
        <v>5</v>
      </c>
    </row>
    <row r="3877" customFormat="false" ht="14.25" hidden="false" customHeight="false" outlineLevel="0" collapsed="false">
      <c r="H3877" s="3"/>
      <c r="AB3877" s="3"/>
      <c r="AD3877" s="0" t="n">
        <v>5.3</v>
      </c>
      <c r="AE3877" s="0" t="n">
        <f aca="false">X3877</f>
        <v>0</v>
      </c>
      <c r="AF3877" s="0" t="n">
        <f aca="false">AD3877-AE3877</f>
        <v>5.3</v>
      </c>
    </row>
    <row r="3878" customFormat="false" ht="14.25" hidden="false" customHeight="false" outlineLevel="0" collapsed="false">
      <c r="H3878" s="3"/>
      <c r="AB3878" s="3"/>
      <c r="AD3878" s="0" t="n">
        <v>5.3</v>
      </c>
      <c r="AE3878" s="0" t="n">
        <f aca="false">X3878</f>
        <v>0</v>
      </c>
      <c r="AF3878" s="0" t="n">
        <f aca="false">AD3878-AE3878</f>
        <v>5.3</v>
      </c>
    </row>
    <row r="3879" customFormat="false" ht="14.25" hidden="false" customHeight="false" outlineLevel="0" collapsed="false">
      <c r="H3879" s="3"/>
      <c r="AB3879" s="3"/>
      <c r="AD3879" s="0" t="n">
        <v>5.4</v>
      </c>
      <c r="AE3879" s="0" t="n">
        <f aca="false">X3879</f>
        <v>0</v>
      </c>
      <c r="AF3879" s="0" t="n">
        <f aca="false">AD3879-AE3879</f>
        <v>5.4</v>
      </c>
    </row>
    <row r="3880" customFormat="false" ht="14.25" hidden="false" customHeight="false" outlineLevel="0" collapsed="false">
      <c r="H3880" s="3"/>
      <c r="AB3880" s="3"/>
      <c r="AD3880" s="0" t="n">
        <v>5.3</v>
      </c>
      <c r="AE3880" s="0" t="n">
        <f aca="false">X3880</f>
        <v>0</v>
      </c>
      <c r="AF3880" s="0" t="n">
        <f aca="false">AD3880-AE3880</f>
        <v>5.3</v>
      </c>
    </row>
    <row r="3881" customFormat="false" ht="14.25" hidden="false" customHeight="false" outlineLevel="0" collapsed="false">
      <c r="H3881" s="3"/>
      <c r="AB3881" s="3"/>
      <c r="AD3881" s="0" t="n">
        <v>6.2</v>
      </c>
      <c r="AE3881" s="0" t="n">
        <f aca="false">X3881</f>
        <v>0</v>
      </c>
      <c r="AF3881" s="0" t="n">
        <f aca="false">AD3881-AE3881</f>
        <v>6.2</v>
      </c>
    </row>
    <row r="3882" customFormat="false" ht="14.25" hidden="false" customHeight="false" outlineLevel="0" collapsed="false">
      <c r="H3882" s="3"/>
      <c r="AB3882" s="3"/>
      <c r="AD3882" s="0" t="n">
        <v>6.2</v>
      </c>
      <c r="AE3882" s="0" t="n">
        <f aca="false">X3882</f>
        <v>0</v>
      </c>
      <c r="AF3882" s="0" t="n">
        <f aca="false">AD3882-AE3882</f>
        <v>6.2</v>
      </c>
    </row>
    <row r="3883" customFormat="false" ht="14.25" hidden="false" customHeight="false" outlineLevel="0" collapsed="false">
      <c r="H3883" s="3"/>
      <c r="AB3883" s="3"/>
      <c r="AD3883" s="0" t="n">
        <v>5.3</v>
      </c>
      <c r="AE3883" s="0" t="n">
        <f aca="false">X3883</f>
        <v>0</v>
      </c>
      <c r="AF3883" s="0" t="n">
        <f aca="false">AD3883-AE3883</f>
        <v>5.3</v>
      </c>
    </row>
    <row r="3884" customFormat="false" ht="14.25" hidden="false" customHeight="false" outlineLevel="0" collapsed="false">
      <c r="H3884" s="3"/>
      <c r="AB3884" s="3"/>
      <c r="AD3884" s="0" t="n">
        <v>5.2</v>
      </c>
      <c r="AE3884" s="0" t="n">
        <f aca="false">X3884</f>
        <v>0</v>
      </c>
      <c r="AF3884" s="0" t="n">
        <f aca="false">AD3884-AE3884</f>
        <v>5.2</v>
      </c>
    </row>
    <row r="3885" customFormat="false" ht="14.25" hidden="false" customHeight="false" outlineLevel="0" collapsed="false">
      <c r="H3885" s="3"/>
      <c r="AB3885" s="3"/>
      <c r="AD3885" s="0" t="n">
        <v>6.2</v>
      </c>
      <c r="AE3885" s="0" t="n">
        <f aca="false">X3885</f>
        <v>0</v>
      </c>
      <c r="AF3885" s="0" t="n">
        <f aca="false">AD3885-AE3885</f>
        <v>6.2</v>
      </c>
    </row>
    <row r="3886" customFormat="false" ht="14.25" hidden="false" customHeight="false" outlineLevel="0" collapsed="false">
      <c r="H3886" s="3"/>
      <c r="AB3886" s="3"/>
      <c r="AD3886" s="0" t="n">
        <v>6.1</v>
      </c>
      <c r="AE3886" s="0" t="n">
        <f aca="false">X3886</f>
        <v>0</v>
      </c>
      <c r="AF3886" s="0" t="n">
        <f aca="false">AD3886-AE3886</f>
        <v>6.1</v>
      </c>
    </row>
    <row r="3887" customFormat="false" ht="14.25" hidden="false" customHeight="false" outlineLevel="0" collapsed="false">
      <c r="H3887" s="3"/>
      <c r="AB3887" s="3"/>
      <c r="AD3887" s="0" t="n">
        <v>6.7</v>
      </c>
      <c r="AE3887" s="0" t="n">
        <f aca="false">X3887</f>
        <v>0</v>
      </c>
      <c r="AF3887" s="0" t="n">
        <f aca="false">AD3887-AE3887</f>
        <v>6.7</v>
      </c>
    </row>
    <row r="3888" customFormat="false" ht="14.25" hidden="false" customHeight="false" outlineLevel="0" collapsed="false">
      <c r="H3888" s="3"/>
      <c r="AB3888" s="3"/>
      <c r="AD3888" s="0" t="n">
        <v>6.6</v>
      </c>
      <c r="AE3888" s="0" t="n">
        <f aca="false">X3888</f>
        <v>0</v>
      </c>
      <c r="AF3888" s="0" t="n">
        <f aca="false">AD3888-AE3888</f>
        <v>6.6</v>
      </c>
    </row>
    <row r="3889" customFormat="false" ht="14.25" hidden="false" customHeight="false" outlineLevel="0" collapsed="false">
      <c r="H3889" s="3"/>
      <c r="AB3889" s="3"/>
      <c r="AD3889" s="0" t="n">
        <v>7.2</v>
      </c>
      <c r="AE3889" s="0" t="n">
        <f aca="false">X3889</f>
        <v>0</v>
      </c>
      <c r="AF3889" s="0" t="n">
        <f aca="false">AD3889-AE3889</f>
        <v>7.2</v>
      </c>
    </row>
    <row r="3890" customFormat="false" ht="14.25" hidden="false" customHeight="false" outlineLevel="0" collapsed="false">
      <c r="H3890" s="3"/>
      <c r="AB3890" s="3"/>
      <c r="AD3890" s="0" t="n">
        <v>7.1</v>
      </c>
      <c r="AE3890" s="0" t="n">
        <f aca="false">X3890</f>
        <v>0</v>
      </c>
      <c r="AF3890" s="0" t="n">
        <f aca="false">AD3890-AE3890</f>
        <v>7.1</v>
      </c>
    </row>
    <row r="3891" customFormat="false" ht="14.25" hidden="false" customHeight="false" outlineLevel="0" collapsed="false">
      <c r="H3891" s="3"/>
      <c r="AB3891" s="3"/>
      <c r="AD3891" s="0" t="n">
        <v>6.1</v>
      </c>
      <c r="AE3891" s="0" t="n">
        <f aca="false">X3891</f>
        <v>0</v>
      </c>
      <c r="AF3891" s="0" t="n">
        <f aca="false">AD3891-AE3891</f>
        <v>6.1</v>
      </c>
    </row>
    <row r="3892" customFormat="false" ht="14.25" hidden="false" customHeight="false" outlineLevel="0" collapsed="false">
      <c r="H3892" s="3"/>
      <c r="AB3892" s="3"/>
      <c r="AD3892" s="0" t="n">
        <v>6</v>
      </c>
      <c r="AE3892" s="0" t="n">
        <f aca="false">X3892</f>
        <v>0</v>
      </c>
      <c r="AF3892" s="0" t="n">
        <f aca="false">AD3892-AE3892</f>
        <v>6</v>
      </c>
    </row>
    <row r="3893" customFormat="false" ht="14.25" hidden="false" customHeight="false" outlineLevel="0" collapsed="false">
      <c r="H3893" s="3"/>
      <c r="AB3893" s="3"/>
      <c r="AD3893" s="0" t="n">
        <v>5.3</v>
      </c>
      <c r="AE3893" s="0" t="n">
        <f aca="false">X3893</f>
        <v>0</v>
      </c>
      <c r="AF3893" s="0" t="n">
        <f aca="false">AD3893-AE3893</f>
        <v>5.3</v>
      </c>
    </row>
    <row r="3894" customFormat="false" ht="14.25" hidden="false" customHeight="false" outlineLevel="0" collapsed="false">
      <c r="H3894" s="3"/>
      <c r="AB3894" s="3"/>
      <c r="AD3894" s="0" t="n">
        <v>5.2</v>
      </c>
      <c r="AE3894" s="0" t="n">
        <f aca="false">X3894</f>
        <v>0</v>
      </c>
      <c r="AF3894" s="0" t="n">
        <f aca="false">AD3894-AE3894</f>
        <v>5.2</v>
      </c>
    </row>
    <row r="3895" customFormat="false" ht="14.25" hidden="false" customHeight="false" outlineLevel="0" collapsed="false">
      <c r="H3895" s="3"/>
      <c r="AB3895" s="3"/>
      <c r="AD3895" s="0" t="n">
        <v>6.2</v>
      </c>
      <c r="AE3895" s="0" t="n">
        <f aca="false">X3895</f>
        <v>0</v>
      </c>
      <c r="AF3895" s="0" t="n">
        <f aca="false">AD3895-AE3895</f>
        <v>6.2</v>
      </c>
    </row>
    <row r="3896" customFormat="false" ht="14.25" hidden="false" customHeight="false" outlineLevel="0" collapsed="false">
      <c r="H3896" s="3"/>
      <c r="AB3896" s="3"/>
      <c r="AD3896" s="0" t="n">
        <v>6.1</v>
      </c>
      <c r="AE3896" s="0" t="n">
        <f aca="false">X3896</f>
        <v>0</v>
      </c>
      <c r="AF3896" s="0" t="n">
        <f aca="false">AD3896-AE3896</f>
        <v>6.1</v>
      </c>
    </row>
    <row r="3897" customFormat="false" ht="14.25" hidden="false" customHeight="false" outlineLevel="0" collapsed="false">
      <c r="H3897" s="3"/>
      <c r="AB3897" s="3"/>
      <c r="AD3897" s="0" t="n">
        <v>6.7</v>
      </c>
      <c r="AE3897" s="0" t="n">
        <f aca="false">X3897</f>
        <v>0</v>
      </c>
      <c r="AF3897" s="0" t="n">
        <f aca="false">AD3897-AE3897</f>
        <v>6.7</v>
      </c>
    </row>
    <row r="3898" customFormat="false" ht="14.25" hidden="false" customHeight="false" outlineLevel="0" collapsed="false">
      <c r="H3898" s="3"/>
      <c r="AB3898" s="3"/>
      <c r="AD3898" s="0" t="n">
        <v>6.6</v>
      </c>
      <c r="AE3898" s="0" t="n">
        <f aca="false">X3898</f>
        <v>0</v>
      </c>
      <c r="AF3898" s="0" t="n">
        <f aca="false">AD3898-AE3898</f>
        <v>6.6</v>
      </c>
    </row>
    <row r="3899" customFormat="false" ht="14.25" hidden="false" customHeight="false" outlineLevel="0" collapsed="false">
      <c r="H3899" s="3"/>
      <c r="AB3899" s="3"/>
      <c r="AD3899" s="0" t="n">
        <v>7.2</v>
      </c>
      <c r="AE3899" s="0" t="n">
        <f aca="false">X3899</f>
        <v>0</v>
      </c>
      <c r="AF3899" s="0" t="n">
        <f aca="false">AD3899-AE3899</f>
        <v>7.2</v>
      </c>
    </row>
    <row r="3900" customFormat="false" ht="14.25" hidden="false" customHeight="false" outlineLevel="0" collapsed="false">
      <c r="H3900" s="3"/>
      <c r="AB3900" s="3"/>
      <c r="AD3900" s="0" t="n">
        <v>7.1</v>
      </c>
      <c r="AE3900" s="0" t="n">
        <f aca="false">X3900</f>
        <v>0</v>
      </c>
      <c r="AF3900" s="0" t="n">
        <f aca="false">AD3900-AE3900</f>
        <v>7.1</v>
      </c>
    </row>
    <row r="3901" customFormat="false" ht="14.25" hidden="false" customHeight="false" outlineLevel="0" collapsed="false">
      <c r="H3901" s="3"/>
      <c r="AB3901" s="3"/>
      <c r="AD3901" s="0" t="n">
        <v>6.1</v>
      </c>
      <c r="AE3901" s="0" t="n">
        <f aca="false">X3901</f>
        <v>0</v>
      </c>
      <c r="AF3901" s="0" t="n">
        <f aca="false">AD3901-AE3901</f>
        <v>6.1</v>
      </c>
    </row>
    <row r="3902" customFormat="false" ht="14.25" hidden="false" customHeight="false" outlineLevel="0" collapsed="false">
      <c r="H3902" s="3"/>
      <c r="AB3902" s="3"/>
      <c r="AD3902" s="0" t="n">
        <v>6</v>
      </c>
      <c r="AE3902" s="0" t="n">
        <f aca="false">X3902</f>
        <v>0</v>
      </c>
      <c r="AF3902" s="0" t="n">
        <f aca="false">AD3902-AE3902</f>
        <v>6</v>
      </c>
    </row>
    <row r="3903" customFormat="false" ht="14.25" hidden="false" customHeight="false" outlineLevel="0" collapsed="false">
      <c r="H3903" s="3"/>
      <c r="AB3903" s="3"/>
      <c r="AD3903" s="0" t="n">
        <v>5.3</v>
      </c>
      <c r="AE3903" s="0" t="n">
        <f aca="false">X3903</f>
        <v>0</v>
      </c>
      <c r="AF3903" s="0" t="n">
        <f aca="false">AD3903-AE3903</f>
        <v>5.3</v>
      </c>
    </row>
    <row r="3904" customFormat="false" ht="14.25" hidden="false" customHeight="false" outlineLevel="0" collapsed="false">
      <c r="H3904" s="3"/>
      <c r="AB3904" s="3"/>
      <c r="AD3904" s="0" t="n">
        <v>5.2</v>
      </c>
      <c r="AE3904" s="0" t="n">
        <f aca="false">X3904</f>
        <v>0</v>
      </c>
      <c r="AF3904" s="0" t="n">
        <f aca="false">AD3904-AE3904</f>
        <v>5.2</v>
      </c>
    </row>
    <row r="3905" customFormat="false" ht="14.25" hidden="false" customHeight="false" outlineLevel="0" collapsed="false">
      <c r="H3905" s="3"/>
      <c r="AB3905" s="3"/>
      <c r="AD3905" s="0" t="n">
        <v>6.2</v>
      </c>
      <c r="AE3905" s="0" t="n">
        <f aca="false">X3905</f>
        <v>0</v>
      </c>
      <c r="AF3905" s="0" t="n">
        <f aca="false">AD3905-AE3905</f>
        <v>6.2</v>
      </c>
    </row>
    <row r="3906" customFormat="false" ht="14.25" hidden="false" customHeight="false" outlineLevel="0" collapsed="false">
      <c r="H3906" s="3"/>
      <c r="AB3906" s="3"/>
      <c r="AD3906" s="0" t="n">
        <v>6.1</v>
      </c>
      <c r="AE3906" s="0" t="n">
        <f aca="false">X3906</f>
        <v>0</v>
      </c>
      <c r="AF3906" s="0" t="n">
        <f aca="false">AD3906-AE3906</f>
        <v>6.1</v>
      </c>
    </row>
    <row r="3907" customFormat="false" ht="14.25" hidden="false" customHeight="false" outlineLevel="0" collapsed="false">
      <c r="H3907" s="3"/>
      <c r="AB3907" s="3"/>
      <c r="AD3907" s="0" t="n">
        <v>6.7</v>
      </c>
      <c r="AE3907" s="0" t="n">
        <f aca="false">X3907</f>
        <v>0</v>
      </c>
      <c r="AF3907" s="0" t="n">
        <f aca="false">AD3907-AE3907</f>
        <v>6.7</v>
      </c>
    </row>
    <row r="3908" customFormat="false" ht="14.25" hidden="false" customHeight="false" outlineLevel="0" collapsed="false">
      <c r="H3908" s="3"/>
      <c r="AB3908" s="3"/>
      <c r="AD3908" s="0" t="n">
        <v>6.6</v>
      </c>
      <c r="AE3908" s="0" t="n">
        <f aca="false">X3908</f>
        <v>0</v>
      </c>
      <c r="AF3908" s="0" t="n">
        <f aca="false">AD3908-AE3908</f>
        <v>6.6</v>
      </c>
    </row>
    <row r="3909" customFormat="false" ht="14.25" hidden="false" customHeight="false" outlineLevel="0" collapsed="false">
      <c r="H3909" s="3"/>
      <c r="AB3909" s="3"/>
      <c r="AD3909" s="0" t="n">
        <v>7.2</v>
      </c>
      <c r="AE3909" s="0" t="n">
        <f aca="false">X3909</f>
        <v>0</v>
      </c>
      <c r="AF3909" s="0" t="n">
        <f aca="false">AD3909-AE3909</f>
        <v>7.2</v>
      </c>
    </row>
    <row r="3910" customFormat="false" ht="14.25" hidden="false" customHeight="false" outlineLevel="0" collapsed="false">
      <c r="H3910" s="3"/>
      <c r="AB3910" s="3"/>
      <c r="AD3910" s="0" t="n">
        <v>7.1</v>
      </c>
      <c r="AE3910" s="0" t="n">
        <f aca="false">X3910</f>
        <v>0</v>
      </c>
      <c r="AF3910" s="0" t="n">
        <f aca="false">AD3910-AE3910</f>
        <v>7.1</v>
      </c>
    </row>
    <row r="3911" customFormat="false" ht="14.25" hidden="false" customHeight="false" outlineLevel="0" collapsed="false">
      <c r="H3911" s="3"/>
      <c r="AB3911" s="3"/>
      <c r="AD3911" s="0" t="n">
        <v>6.1</v>
      </c>
      <c r="AE3911" s="0" t="n">
        <f aca="false">X3911</f>
        <v>0</v>
      </c>
      <c r="AF3911" s="0" t="n">
        <f aca="false">AD3911-AE3911</f>
        <v>6.1</v>
      </c>
    </row>
    <row r="3912" customFormat="false" ht="14.25" hidden="false" customHeight="false" outlineLevel="0" collapsed="false">
      <c r="H3912" s="3"/>
      <c r="AB3912" s="3"/>
      <c r="AD3912" s="0" t="n">
        <v>6</v>
      </c>
      <c r="AE3912" s="0" t="n">
        <f aca="false">X3912</f>
        <v>0</v>
      </c>
      <c r="AF3912" s="0" t="n">
        <f aca="false">AD3912-AE3912</f>
        <v>6</v>
      </c>
    </row>
    <row r="3913" customFormat="false" ht="14.25" hidden="false" customHeight="false" outlineLevel="0" collapsed="false">
      <c r="H3913" s="3"/>
      <c r="AB3913" s="3"/>
      <c r="AD3913" s="0" t="n">
        <v>5.3</v>
      </c>
      <c r="AE3913" s="0" t="n">
        <f aca="false">X3913</f>
        <v>0</v>
      </c>
      <c r="AF3913" s="0" t="n">
        <f aca="false">AD3913-AE3913</f>
        <v>5.3</v>
      </c>
    </row>
    <row r="3914" customFormat="false" ht="14.25" hidden="false" customHeight="false" outlineLevel="0" collapsed="false">
      <c r="H3914" s="3"/>
      <c r="AB3914" s="3"/>
      <c r="AD3914" s="0" t="n">
        <v>5.2</v>
      </c>
      <c r="AE3914" s="0" t="n">
        <f aca="false">X3914</f>
        <v>0</v>
      </c>
      <c r="AF3914" s="0" t="n">
        <f aca="false">AD3914-AE3914</f>
        <v>5.2</v>
      </c>
    </row>
    <row r="3915" customFormat="false" ht="14.25" hidden="false" customHeight="false" outlineLevel="0" collapsed="false">
      <c r="H3915" s="3"/>
      <c r="AB3915" s="3"/>
      <c r="AD3915" s="0" t="n">
        <v>6.2</v>
      </c>
      <c r="AE3915" s="0" t="n">
        <f aca="false">X3915</f>
        <v>0</v>
      </c>
      <c r="AF3915" s="0" t="n">
        <f aca="false">AD3915-AE3915</f>
        <v>6.2</v>
      </c>
    </row>
    <row r="3916" customFormat="false" ht="14.25" hidden="false" customHeight="false" outlineLevel="0" collapsed="false">
      <c r="H3916" s="3"/>
      <c r="AB3916" s="3"/>
      <c r="AD3916" s="0" t="n">
        <v>6.1</v>
      </c>
      <c r="AE3916" s="0" t="n">
        <f aca="false">X3916</f>
        <v>0</v>
      </c>
      <c r="AF3916" s="0" t="n">
        <f aca="false">AD3916-AE3916</f>
        <v>6.1</v>
      </c>
    </row>
    <row r="3917" customFormat="false" ht="14.25" hidden="false" customHeight="false" outlineLevel="0" collapsed="false">
      <c r="H3917" s="3"/>
      <c r="AB3917" s="3"/>
      <c r="AD3917" s="0" t="n">
        <v>6.7</v>
      </c>
      <c r="AE3917" s="0" t="n">
        <f aca="false">X3917</f>
        <v>0</v>
      </c>
      <c r="AF3917" s="0" t="n">
        <f aca="false">AD3917-AE3917</f>
        <v>6.7</v>
      </c>
    </row>
    <row r="3918" customFormat="false" ht="14.25" hidden="false" customHeight="false" outlineLevel="0" collapsed="false">
      <c r="H3918" s="3"/>
      <c r="AB3918" s="3"/>
      <c r="AD3918" s="0" t="n">
        <v>6.6</v>
      </c>
      <c r="AE3918" s="0" t="n">
        <f aca="false">X3918</f>
        <v>0</v>
      </c>
      <c r="AF3918" s="0" t="n">
        <f aca="false">AD3918-AE3918</f>
        <v>6.6</v>
      </c>
    </row>
    <row r="3919" customFormat="false" ht="14.25" hidden="false" customHeight="false" outlineLevel="0" collapsed="false">
      <c r="H3919" s="3"/>
      <c r="AB3919" s="3"/>
      <c r="AD3919" s="0" t="n">
        <v>7.2</v>
      </c>
      <c r="AE3919" s="0" t="n">
        <f aca="false">X3919</f>
        <v>0</v>
      </c>
      <c r="AF3919" s="0" t="n">
        <f aca="false">AD3919-AE3919</f>
        <v>7.2</v>
      </c>
    </row>
    <row r="3920" customFormat="false" ht="14.25" hidden="false" customHeight="false" outlineLevel="0" collapsed="false">
      <c r="H3920" s="3"/>
      <c r="AB3920" s="3"/>
      <c r="AD3920" s="0" t="n">
        <v>7.1</v>
      </c>
      <c r="AE3920" s="0" t="n">
        <f aca="false">X3920</f>
        <v>0</v>
      </c>
      <c r="AF3920" s="0" t="n">
        <f aca="false">AD3920-AE3920</f>
        <v>7.1</v>
      </c>
    </row>
    <row r="3921" customFormat="false" ht="14.25" hidden="false" customHeight="false" outlineLevel="0" collapsed="false">
      <c r="H3921" s="3"/>
      <c r="AB3921" s="3"/>
      <c r="AD3921" s="0" t="n">
        <v>6.1</v>
      </c>
      <c r="AE3921" s="0" t="n">
        <f aca="false">X3921</f>
        <v>0</v>
      </c>
      <c r="AF3921" s="0" t="n">
        <f aca="false">AD3921-AE3921</f>
        <v>6.1</v>
      </c>
    </row>
    <row r="3922" customFormat="false" ht="14.25" hidden="false" customHeight="false" outlineLevel="0" collapsed="false">
      <c r="H3922" s="3"/>
      <c r="AB3922" s="3"/>
      <c r="AD3922" s="0" t="n">
        <v>6</v>
      </c>
      <c r="AE3922" s="0" t="n">
        <f aca="false">X3922</f>
        <v>0</v>
      </c>
      <c r="AF3922" s="0" t="n">
        <f aca="false">AD3922-AE3922</f>
        <v>6</v>
      </c>
    </row>
    <row r="3923" customFormat="false" ht="14.25" hidden="false" customHeight="false" outlineLevel="0" collapsed="false">
      <c r="H3923" s="3"/>
      <c r="AB3923" s="3"/>
    </row>
    <row r="3924" customFormat="false" ht="14.25" hidden="false" customHeight="false" outlineLevel="0" collapsed="false">
      <c r="H3924" s="3"/>
      <c r="AB3924" s="3"/>
    </row>
    <row r="3925" customFormat="false" ht="14.25" hidden="false" customHeight="false" outlineLevel="0" collapsed="false">
      <c r="H3925" s="3"/>
      <c r="AB3925" s="3"/>
    </row>
    <row r="3926" customFormat="false" ht="14.25" hidden="false" customHeight="false" outlineLevel="0" collapsed="false">
      <c r="H3926" s="3"/>
      <c r="AB3926" s="3"/>
    </row>
    <row r="3927" customFormat="false" ht="14.25" hidden="false" customHeight="false" outlineLevel="0" collapsed="false">
      <c r="H3927" s="3"/>
      <c r="AB3927" s="3"/>
    </row>
    <row r="3928" customFormat="false" ht="14.25" hidden="false" customHeight="false" outlineLevel="0" collapsed="false">
      <c r="H3928" s="3"/>
      <c r="AB3928" s="3"/>
    </row>
    <row r="3929" customFormat="false" ht="14.25" hidden="false" customHeight="false" outlineLevel="0" collapsed="false">
      <c r="H3929" s="3"/>
      <c r="AB3929" s="3"/>
    </row>
    <row r="3930" customFormat="false" ht="14.25" hidden="false" customHeight="false" outlineLevel="0" collapsed="false">
      <c r="H3930" s="3"/>
      <c r="AB3930" s="3"/>
    </row>
    <row r="3931" customFormat="false" ht="14.25" hidden="false" customHeight="false" outlineLevel="0" collapsed="false">
      <c r="H3931" s="3"/>
      <c r="AB3931" s="3"/>
    </row>
    <row r="3932" customFormat="false" ht="14.25" hidden="false" customHeight="false" outlineLevel="0" collapsed="false">
      <c r="H3932" s="3"/>
      <c r="AB3932" s="3"/>
    </row>
    <row r="3933" customFormat="false" ht="14.25" hidden="false" customHeight="false" outlineLevel="0" collapsed="false">
      <c r="H3933" s="3"/>
      <c r="AB3933" s="3"/>
    </row>
    <row r="3934" customFormat="false" ht="14.25" hidden="false" customHeight="false" outlineLevel="0" collapsed="false">
      <c r="H3934" s="3"/>
      <c r="AB3934" s="3"/>
    </row>
    <row r="3935" customFormat="false" ht="14.25" hidden="false" customHeight="false" outlineLevel="0" collapsed="false">
      <c r="H3935" s="3"/>
      <c r="AB3935" s="3"/>
    </row>
    <row r="3936" customFormat="false" ht="14.25" hidden="false" customHeight="false" outlineLevel="0" collapsed="false">
      <c r="H3936" s="3"/>
      <c r="AB3936" s="3"/>
    </row>
    <row r="3937" customFormat="false" ht="14.25" hidden="false" customHeight="false" outlineLevel="0" collapsed="false">
      <c r="H3937" s="3"/>
      <c r="AB3937" s="3"/>
    </row>
    <row r="3938" customFormat="false" ht="14.25" hidden="false" customHeight="false" outlineLevel="0" collapsed="false">
      <c r="H3938" s="3"/>
      <c r="AB3938" s="3"/>
    </row>
    <row r="3939" customFormat="false" ht="14.25" hidden="false" customHeight="false" outlineLevel="0" collapsed="false">
      <c r="H3939" s="3"/>
      <c r="AB3939" s="3"/>
    </row>
    <row r="3940" customFormat="false" ht="14.25" hidden="false" customHeight="false" outlineLevel="0" collapsed="false">
      <c r="H3940" s="3"/>
      <c r="AB3940" s="3"/>
    </row>
    <row r="3941" customFormat="false" ht="14.25" hidden="false" customHeight="false" outlineLevel="0" collapsed="false">
      <c r="H3941" s="3"/>
      <c r="AB3941" s="3"/>
    </row>
    <row r="3942" customFormat="false" ht="14.25" hidden="false" customHeight="false" outlineLevel="0" collapsed="false">
      <c r="H3942" s="3"/>
      <c r="AB3942" s="3"/>
    </row>
    <row r="3943" customFormat="false" ht="14.25" hidden="false" customHeight="false" outlineLevel="0" collapsed="false">
      <c r="H3943" s="3"/>
      <c r="AB3943" s="3"/>
    </row>
    <row r="3944" customFormat="false" ht="14.25" hidden="false" customHeight="false" outlineLevel="0" collapsed="false">
      <c r="H3944" s="3"/>
      <c r="AB3944" s="3"/>
    </row>
    <row r="3945" customFormat="false" ht="14.25" hidden="false" customHeight="false" outlineLevel="0" collapsed="false">
      <c r="H3945" s="3"/>
      <c r="AB3945" s="3"/>
    </row>
    <row r="3946" customFormat="false" ht="14.25" hidden="false" customHeight="false" outlineLevel="0" collapsed="false">
      <c r="H3946" s="3"/>
      <c r="AB3946" s="3"/>
    </row>
    <row r="3947" customFormat="false" ht="14.25" hidden="false" customHeight="false" outlineLevel="0" collapsed="false">
      <c r="H3947" s="3"/>
      <c r="AB3947" s="3"/>
    </row>
    <row r="3948" customFormat="false" ht="14.25" hidden="false" customHeight="false" outlineLevel="0" collapsed="false">
      <c r="H3948" s="3"/>
      <c r="AB3948" s="3"/>
    </row>
    <row r="3949" customFormat="false" ht="14.25" hidden="false" customHeight="false" outlineLevel="0" collapsed="false">
      <c r="H3949" s="3"/>
      <c r="AB3949" s="3"/>
    </row>
    <row r="3950" customFormat="false" ht="14.25" hidden="false" customHeight="false" outlineLevel="0" collapsed="false">
      <c r="H3950" s="3"/>
      <c r="AB3950" s="3"/>
    </row>
    <row r="3951" customFormat="false" ht="14.25" hidden="false" customHeight="false" outlineLevel="0" collapsed="false">
      <c r="H3951" s="3"/>
      <c r="AB3951" s="3"/>
    </row>
    <row r="3952" customFormat="false" ht="14.25" hidden="false" customHeight="false" outlineLevel="0" collapsed="false">
      <c r="H3952" s="3"/>
      <c r="AB3952" s="3"/>
    </row>
    <row r="3953" customFormat="false" ht="14.25" hidden="false" customHeight="false" outlineLevel="0" collapsed="false">
      <c r="H3953" s="3"/>
      <c r="AB3953" s="3"/>
    </row>
    <row r="3954" customFormat="false" ht="14.25" hidden="false" customHeight="false" outlineLevel="0" collapsed="false">
      <c r="H3954" s="3"/>
      <c r="AB3954" s="3"/>
    </row>
    <row r="3955" customFormat="false" ht="14.25" hidden="false" customHeight="false" outlineLevel="0" collapsed="false">
      <c r="H3955" s="3"/>
      <c r="AB3955" s="3"/>
    </row>
    <row r="3956" customFormat="false" ht="14.25" hidden="false" customHeight="false" outlineLevel="0" collapsed="false">
      <c r="H3956" s="3"/>
      <c r="AB3956" s="3"/>
    </row>
    <row r="3957" customFormat="false" ht="14.25" hidden="false" customHeight="false" outlineLevel="0" collapsed="false">
      <c r="H3957" s="3"/>
      <c r="AB3957" s="3"/>
    </row>
    <row r="3958" customFormat="false" ht="14.25" hidden="false" customHeight="false" outlineLevel="0" collapsed="false">
      <c r="H3958" s="3"/>
      <c r="AB3958" s="3"/>
    </row>
    <row r="3959" customFormat="false" ht="14.25" hidden="false" customHeight="false" outlineLevel="0" collapsed="false">
      <c r="H3959" s="3"/>
      <c r="AB3959" s="3"/>
    </row>
    <row r="3960" customFormat="false" ht="14.25" hidden="false" customHeight="false" outlineLevel="0" collapsed="false">
      <c r="H3960" s="3"/>
      <c r="AB3960" s="3"/>
    </row>
    <row r="3961" customFormat="false" ht="14.25" hidden="false" customHeight="false" outlineLevel="0" collapsed="false">
      <c r="H3961" s="3"/>
      <c r="AB3961" s="3"/>
    </row>
    <row r="3962" customFormat="false" ht="14.25" hidden="false" customHeight="false" outlineLevel="0" collapsed="false">
      <c r="H3962" s="3"/>
      <c r="AB3962" s="3"/>
    </row>
    <row r="3963" customFormat="false" ht="14.25" hidden="false" customHeight="false" outlineLevel="0" collapsed="false">
      <c r="H3963" s="3"/>
      <c r="AB3963" s="3"/>
    </row>
    <row r="3964" customFormat="false" ht="14.25" hidden="false" customHeight="false" outlineLevel="0" collapsed="false">
      <c r="H3964" s="3"/>
      <c r="AB3964" s="3"/>
    </row>
    <row r="3965" customFormat="false" ht="14.25" hidden="false" customHeight="false" outlineLevel="0" collapsed="false">
      <c r="H3965" s="3"/>
      <c r="AB3965" s="3"/>
    </row>
    <row r="3966" customFormat="false" ht="14.25" hidden="false" customHeight="false" outlineLevel="0" collapsed="false">
      <c r="H3966" s="3"/>
      <c r="AB3966" s="3"/>
    </row>
    <row r="3967" customFormat="false" ht="14.25" hidden="false" customHeight="false" outlineLevel="0" collapsed="false">
      <c r="H3967" s="3"/>
      <c r="AB3967" s="3"/>
    </row>
    <row r="3968" customFormat="false" ht="14.25" hidden="false" customHeight="false" outlineLevel="0" collapsed="false">
      <c r="H3968" s="3"/>
      <c r="AB3968" s="3"/>
    </row>
    <row r="3969" customFormat="false" ht="14.25" hidden="false" customHeight="false" outlineLevel="0" collapsed="false">
      <c r="H3969" s="3"/>
      <c r="AB3969" s="3"/>
    </row>
    <row r="3970" customFormat="false" ht="14.25" hidden="false" customHeight="false" outlineLevel="0" collapsed="false">
      <c r="H3970" s="3"/>
      <c r="AB3970" s="3"/>
    </row>
    <row r="3971" customFormat="false" ht="14.25" hidden="false" customHeight="false" outlineLevel="0" collapsed="false">
      <c r="H3971" s="3"/>
      <c r="AB3971" s="3"/>
    </row>
    <row r="3972" customFormat="false" ht="14.25" hidden="false" customHeight="false" outlineLevel="0" collapsed="false">
      <c r="H3972" s="3"/>
      <c r="AB3972" s="3"/>
    </row>
    <row r="3973" customFormat="false" ht="14.25" hidden="false" customHeight="false" outlineLevel="0" collapsed="false">
      <c r="H3973" s="3"/>
      <c r="AB3973" s="3"/>
    </row>
    <row r="3974" customFormat="false" ht="14.25" hidden="false" customHeight="false" outlineLevel="0" collapsed="false">
      <c r="H3974" s="3"/>
      <c r="AB3974" s="3"/>
    </row>
    <row r="3975" customFormat="false" ht="14.25" hidden="false" customHeight="false" outlineLevel="0" collapsed="false">
      <c r="H3975" s="3"/>
      <c r="AB3975" s="3"/>
    </row>
    <row r="3976" customFormat="false" ht="14.25" hidden="false" customHeight="false" outlineLevel="0" collapsed="false">
      <c r="H3976" s="3"/>
      <c r="AB3976" s="3"/>
    </row>
    <row r="3977" customFormat="false" ht="14.25" hidden="false" customHeight="false" outlineLevel="0" collapsed="false">
      <c r="H3977" s="3"/>
      <c r="AB3977" s="3"/>
    </row>
    <row r="3978" customFormat="false" ht="14.25" hidden="false" customHeight="false" outlineLevel="0" collapsed="false">
      <c r="H3978" s="3"/>
      <c r="AB3978" s="3"/>
    </row>
    <row r="3979" customFormat="false" ht="14.25" hidden="false" customHeight="false" outlineLevel="0" collapsed="false">
      <c r="H3979" s="3"/>
      <c r="AB3979" s="3"/>
    </row>
    <row r="3980" customFormat="false" ht="14.25" hidden="false" customHeight="false" outlineLevel="0" collapsed="false">
      <c r="H3980" s="3"/>
      <c r="AB3980" s="3"/>
    </row>
    <row r="3981" customFormat="false" ht="14.25" hidden="false" customHeight="false" outlineLevel="0" collapsed="false">
      <c r="H3981" s="3"/>
      <c r="AB3981" s="3"/>
    </row>
    <row r="3982" customFormat="false" ht="14.25" hidden="false" customHeight="false" outlineLevel="0" collapsed="false">
      <c r="H3982" s="3"/>
      <c r="AB3982" s="3"/>
    </row>
    <row r="3983" customFormat="false" ht="14.25" hidden="false" customHeight="false" outlineLevel="0" collapsed="false">
      <c r="H3983" s="3"/>
      <c r="AB3983" s="3"/>
    </row>
    <row r="3984" customFormat="false" ht="14.25" hidden="false" customHeight="false" outlineLevel="0" collapsed="false">
      <c r="H3984" s="3"/>
      <c r="AB3984" s="3"/>
    </row>
    <row r="3985" customFormat="false" ht="14.25" hidden="false" customHeight="false" outlineLevel="0" collapsed="false">
      <c r="H3985" s="3"/>
      <c r="AB3985" s="3"/>
    </row>
    <row r="3986" customFormat="false" ht="14.25" hidden="false" customHeight="false" outlineLevel="0" collapsed="false">
      <c r="H3986" s="3"/>
      <c r="AB3986" s="3"/>
    </row>
    <row r="3987" customFormat="false" ht="14.25" hidden="false" customHeight="false" outlineLevel="0" collapsed="false">
      <c r="H3987" s="3"/>
      <c r="AB3987" s="3"/>
    </row>
    <row r="3988" customFormat="false" ht="14.25" hidden="false" customHeight="false" outlineLevel="0" collapsed="false">
      <c r="H3988" s="3"/>
      <c r="AB3988" s="3"/>
    </row>
    <row r="3989" customFormat="false" ht="14.25" hidden="false" customHeight="false" outlineLevel="0" collapsed="false">
      <c r="H3989" s="3"/>
      <c r="AB3989" s="3"/>
    </row>
    <row r="3990" customFormat="false" ht="14.25" hidden="false" customHeight="false" outlineLevel="0" collapsed="false">
      <c r="H3990" s="3"/>
      <c r="AB3990" s="3"/>
    </row>
    <row r="3991" customFormat="false" ht="14.25" hidden="false" customHeight="false" outlineLevel="0" collapsed="false">
      <c r="H3991" s="3"/>
      <c r="AB3991" s="3"/>
    </row>
    <row r="3992" customFormat="false" ht="14.25" hidden="false" customHeight="false" outlineLevel="0" collapsed="false">
      <c r="H3992" s="3"/>
      <c r="AB3992" s="3"/>
    </row>
    <row r="3993" customFormat="false" ht="14.25" hidden="false" customHeight="false" outlineLevel="0" collapsed="false">
      <c r="H3993" s="3"/>
      <c r="AB3993" s="3"/>
    </row>
    <row r="3994" customFormat="false" ht="14.25" hidden="false" customHeight="false" outlineLevel="0" collapsed="false">
      <c r="H3994" s="3"/>
      <c r="AB3994" s="3"/>
    </row>
    <row r="3995" customFormat="false" ht="14.25" hidden="false" customHeight="false" outlineLevel="0" collapsed="false">
      <c r="H3995" s="3"/>
      <c r="AB3995" s="3"/>
    </row>
    <row r="3996" customFormat="false" ht="14.25" hidden="false" customHeight="false" outlineLevel="0" collapsed="false">
      <c r="H3996" s="3"/>
      <c r="AB3996" s="3"/>
    </row>
    <row r="3997" customFormat="false" ht="14.25" hidden="false" customHeight="false" outlineLevel="0" collapsed="false">
      <c r="H3997" s="3"/>
      <c r="AB3997" s="3"/>
    </row>
    <row r="3998" customFormat="false" ht="14.25" hidden="false" customHeight="false" outlineLevel="0" collapsed="false">
      <c r="H3998" s="3"/>
      <c r="AB3998" s="3"/>
    </row>
    <row r="3999" customFormat="false" ht="14.25" hidden="false" customHeight="false" outlineLevel="0" collapsed="false">
      <c r="H3999" s="3"/>
      <c r="AB3999" s="3"/>
    </row>
    <row r="4000" customFormat="false" ht="14.25" hidden="false" customHeight="false" outlineLevel="0" collapsed="false">
      <c r="H4000" s="3"/>
      <c r="AB4000" s="3"/>
    </row>
    <row r="4001" customFormat="false" ht="14.25" hidden="false" customHeight="false" outlineLevel="0" collapsed="false">
      <c r="H4001" s="3"/>
      <c r="AB4001" s="3"/>
    </row>
    <row r="4002" customFormat="false" ht="14.25" hidden="false" customHeight="false" outlineLevel="0" collapsed="false">
      <c r="H4002" s="3"/>
      <c r="AB4002" s="3"/>
    </row>
    <row r="4003" customFormat="false" ht="14.25" hidden="false" customHeight="false" outlineLevel="0" collapsed="false">
      <c r="H4003" s="3"/>
      <c r="AB4003" s="3"/>
    </row>
    <row r="4004" customFormat="false" ht="14.25" hidden="false" customHeight="false" outlineLevel="0" collapsed="false">
      <c r="H4004" s="3"/>
      <c r="AB4004" s="3"/>
    </row>
    <row r="4005" customFormat="false" ht="14.25" hidden="false" customHeight="false" outlineLevel="0" collapsed="false">
      <c r="H4005" s="3"/>
      <c r="AB4005" s="3"/>
    </row>
    <row r="4006" customFormat="false" ht="14.25" hidden="false" customHeight="false" outlineLevel="0" collapsed="false">
      <c r="H4006" s="3"/>
      <c r="AB4006" s="3"/>
    </row>
    <row r="4007" customFormat="false" ht="14.25" hidden="false" customHeight="false" outlineLevel="0" collapsed="false">
      <c r="H4007" s="3"/>
      <c r="AB4007" s="3"/>
    </row>
    <row r="4008" customFormat="false" ht="14.25" hidden="false" customHeight="false" outlineLevel="0" collapsed="false">
      <c r="H4008" s="3"/>
      <c r="AB4008" s="3"/>
    </row>
    <row r="4009" customFormat="false" ht="14.25" hidden="false" customHeight="false" outlineLevel="0" collapsed="false">
      <c r="H4009" s="3"/>
      <c r="AB4009" s="3"/>
    </row>
    <row r="4010" customFormat="false" ht="14.25" hidden="false" customHeight="false" outlineLevel="0" collapsed="false">
      <c r="H4010" s="3"/>
      <c r="AB4010" s="3"/>
    </row>
    <row r="4011" customFormat="false" ht="14.25" hidden="false" customHeight="false" outlineLevel="0" collapsed="false">
      <c r="H4011" s="3"/>
      <c r="AB4011" s="3"/>
    </row>
    <row r="4012" customFormat="false" ht="14.25" hidden="false" customHeight="false" outlineLevel="0" collapsed="false">
      <c r="H4012" s="3"/>
      <c r="AB4012" s="3"/>
    </row>
    <row r="4013" customFormat="false" ht="14.25" hidden="false" customHeight="false" outlineLevel="0" collapsed="false">
      <c r="H4013" s="3"/>
      <c r="AB4013" s="3"/>
    </row>
    <row r="4014" customFormat="false" ht="14.25" hidden="false" customHeight="false" outlineLevel="0" collapsed="false">
      <c r="H4014" s="3"/>
      <c r="AB4014" s="3"/>
    </row>
    <row r="4015" customFormat="false" ht="14.25" hidden="false" customHeight="false" outlineLevel="0" collapsed="false">
      <c r="H4015" s="3"/>
      <c r="AB4015" s="3"/>
    </row>
    <row r="4016" customFormat="false" ht="14.25" hidden="false" customHeight="false" outlineLevel="0" collapsed="false">
      <c r="H4016" s="3"/>
      <c r="AB4016" s="3"/>
    </row>
    <row r="4017" customFormat="false" ht="14.25" hidden="false" customHeight="false" outlineLevel="0" collapsed="false">
      <c r="H4017" s="3"/>
      <c r="AB4017" s="3"/>
    </row>
    <row r="4018" customFormat="false" ht="14.25" hidden="false" customHeight="false" outlineLevel="0" collapsed="false">
      <c r="H4018" s="3"/>
      <c r="AB4018" s="3"/>
    </row>
    <row r="4019" customFormat="false" ht="14.25" hidden="false" customHeight="false" outlineLevel="0" collapsed="false">
      <c r="H4019" s="3"/>
      <c r="AB4019" s="3"/>
    </row>
    <row r="4020" customFormat="false" ht="14.25" hidden="false" customHeight="false" outlineLevel="0" collapsed="false">
      <c r="H4020" s="3"/>
      <c r="AB4020" s="3"/>
    </row>
    <row r="4021" customFormat="false" ht="14.25" hidden="false" customHeight="false" outlineLevel="0" collapsed="false">
      <c r="H4021" s="3"/>
      <c r="AB4021" s="3"/>
    </row>
    <row r="4022" customFormat="false" ht="14.25" hidden="false" customHeight="false" outlineLevel="0" collapsed="false">
      <c r="H4022" s="3"/>
      <c r="AB4022" s="3"/>
    </row>
    <row r="4023" customFormat="false" ht="14.25" hidden="false" customHeight="false" outlineLevel="0" collapsed="false">
      <c r="H4023" s="3"/>
      <c r="AB4023" s="3"/>
    </row>
    <row r="4024" customFormat="false" ht="14.25" hidden="false" customHeight="false" outlineLevel="0" collapsed="false">
      <c r="H4024" s="3"/>
      <c r="AB4024" s="3"/>
    </row>
    <row r="4025" customFormat="false" ht="14.25" hidden="false" customHeight="false" outlineLevel="0" collapsed="false">
      <c r="H4025" s="3"/>
      <c r="AB4025" s="3"/>
    </row>
    <row r="4026" customFormat="false" ht="14.25" hidden="false" customHeight="false" outlineLevel="0" collapsed="false">
      <c r="H4026" s="3"/>
      <c r="AB4026" s="3"/>
    </row>
    <row r="4027" customFormat="false" ht="14.25" hidden="false" customHeight="false" outlineLevel="0" collapsed="false">
      <c r="H4027" s="3"/>
      <c r="AB4027" s="3"/>
    </row>
    <row r="4028" customFormat="false" ht="14.25" hidden="false" customHeight="false" outlineLevel="0" collapsed="false">
      <c r="H4028" s="3"/>
      <c r="AB4028" s="3"/>
    </row>
    <row r="4029" customFormat="false" ht="14.25" hidden="false" customHeight="false" outlineLevel="0" collapsed="false">
      <c r="H4029" s="3"/>
      <c r="AB4029" s="3"/>
    </row>
    <row r="4030" customFormat="false" ht="14.25" hidden="false" customHeight="false" outlineLevel="0" collapsed="false">
      <c r="H4030" s="3"/>
      <c r="AB4030" s="3"/>
    </row>
    <row r="4031" customFormat="false" ht="14.25" hidden="false" customHeight="false" outlineLevel="0" collapsed="false">
      <c r="H4031" s="3"/>
      <c r="AB4031" s="3"/>
    </row>
    <row r="4032" customFormat="false" ht="14.25" hidden="false" customHeight="false" outlineLevel="0" collapsed="false">
      <c r="H4032" s="3"/>
      <c r="AB4032" s="3"/>
    </row>
    <row r="4033" customFormat="false" ht="14.25" hidden="false" customHeight="false" outlineLevel="0" collapsed="false">
      <c r="H4033" s="3"/>
      <c r="AB4033" s="3"/>
    </row>
    <row r="4034" customFormat="false" ht="14.25" hidden="false" customHeight="false" outlineLevel="0" collapsed="false">
      <c r="H4034" s="3"/>
      <c r="AB4034" s="3"/>
    </row>
    <row r="4035" customFormat="false" ht="14.25" hidden="false" customHeight="false" outlineLevel="0" collapsed="false">
      <c r="H4035" s="3"/>
      <c r="AB4035" s="3"/>
    </row>
    <row r="4036" customFormat="false" ht="14.25" hidden="false" customHeight="false" outlineLevel="0" collapsed="false">
      <c r="H4036" s="3"/>
      <c r="AB4036" s="3"/>
    </row>
    <row r="4037" customFormat="false" ht="14.25" hidden="false" customHeight="false" outlineLevel="0" collapsed="false">
      <c r="H4037" s="3"/>
      <c r="AB4037" s="3"/>
    </row>
    <row r="4038" customFormat="false" ht="14.25" hidden="false" customHeight="false" outlineLevel="0" collapsed="false">
      <c r="H4038" s="3"/>
      <c r="AB4038" s="3"/>
    </row>
    <row r="4039" customFormat="false" ht="14.25" hidden="false" customHeight="false" outlineLevel="0" collapsed="false">
      <c r="H4039" s="3"/>
      <c r="AB4039" s="3"/>
    </row>
    <row r="4040" customFormat="false" ht="14.25" hidden="false" customHeight="false" outlineLevel="0" collapsed="false">
      <c r="H4040" s="3"/>
      <c r="AB4040" s="3"/>
    </row>
    <row r="4041" customFormat="false" ht="14.25" hidden="false" customHeight="false" outlineLevel="0" collapsed="false">
      <c r="H4041" s="3"/>
      <c r="AB4041" s="3"/>
    </row>
    <row r="4042" customFormat="false" ht="14.25" hidden="false" customHeight="false" outlineLevel="0" collapsed="false">
      <c r="H4042" s="3"/>
      <c r="AB4042" s="3"/>
    </row>
    <row r="4043" customFormat="false" ht="14.25" hidden="false" customHeight="false" outlineLevel="0" collapsed="false">
      <c r="H4043" s="3"/>
      <c r="AB4043" s="3"/>
    </row>
    <row r="4044" customFormat="false" ht="14.25" hidden="false" customHeight="false" outlineLevel="0" collapsed="false">
      <c r="H4044" s="3"/>
      <c r="AB4044" s="3"/>
    </row>
    <row r="4045" customFormat="false" ht="14.25" hidden="false" customHeight="false" outlineLevel="0" collapsed="false">
      <c r="H4045" s="3"/>
      <c r="AB4045" s="3"/>
    </row>
    <row r="4046" customFormat="false" ht="14.25" hidden="false" customHeight="false" outlineLevel="0" collapsed="false">
      <c r="H4046" s="3"/>
      <c r="AB4046" s="3"/>
    </row>
    <row r="4047" customFormat="false" ht="14.25" hidden="false" customHeight="false" outlineLevel="0" collapsed="false">
      <c r="H4047" s="3"/>
      <c r="AB4047" s="3"/>
    </row>
    <row r="4048" customFormat="false" ht="14.25" hidden="false" customHeight="false" outlineLevel="0" collapsed="false">
      <c r="H4048" s="3"/>
      <c r="AB4048" s="3"/>
    </row>
    <row r="4049" customFormat="false" ht="14.25" hidden="false" customHeight="false" outlineLevel="0" collapsed="false">
      <c r="H4049" s="3"/>
      <c r="AB4049" s="3"/>
    </row>
    <row r="4050" customFormat="false" ht="14.25" hidden="false" customHeight="false" outlineLevel="0" collapsed="false">
      <c r="H4050" s="3"/>
      <c r="AB4050" s="3"/>
    </row>
    <row r="4051" customFormat="false" ht="14.25" hidden="false" customHeight="false" outlineLevel="0" collapsed="false">
      <c r="H4051" s="3"/>
      <c r="AB4051" s="3"/>
    </row>
    <row r="4052" customFormat="false" ht="14.25" hidden="false" customHeight="false" outlineLevel="0" collapsed="false">
      <c r="H4052" s="3"/>
      <c r="AB4052" s="3"/>
    </row>
    <row r="4053" customFormat="false" ht="14.25" hidden="false" customHeight="false" outlineLevel="0" collapsed="false">
      <c r="H4053" s="3"/>
      <c r="AB4053" s="3"/>
    </row>
    <row r="4054" customFormat="false" ht="14.25" hidden="false" customHeight="false" outlineLevel="0" collapsed="false">
      <c r="H4054" s="3"/>
      <c r="AB4054" s="3"/>
    </row>
    <row r="4055" customFormat="false" ht="14.25" hidden="false" customHeight="false" outlineLevel="0" collapsed="false">
      <c r="H4055" s="3"/>
      <c r="AB4055" s="3"/>
    </row>
    <row r="4056" customFormat="false" ht="14.25" hidden="false" customHeight="false" outlineLevel="0" collapsed="false">
      <c r="H4056" s="3"/>
      <c r="AB4056" s="3"/>
    </row>
    <row r="4057" customFormat="false" ht="14.25" hidden="false" customHeight="false" outlineLevel="0" collapsed="false">
      <c r="H4057" s="3"/>
      <c r="AB4057" s="3"/>
    </row>
    <row r="4058" customFormat="false" ht="14.25" hidden="false" customHeight="false" outlineLevel="0" collapsed="false">
      <c r="H4058" s="3"/>
      <c r="AB4058" s="3"/>
    </row>
    <row r="4059" customFormat="false" ht="14.25" hidden="false" customHeight="false" outlineLevel="0" collapsed="false">
      <c r="H4059" s="3"/>
      <c r="AB4059" s="3"/>
    </row>
    <row r="4060" customFormat="false" ht="14.25" hidden="false" customHeight="false" outlineLevel="0" collapsed="false">
      <c r="H4060" s="3"/>
      <c r="AB4060" s="3"/>
    </row>
    <row r="4061" customFormat="false" ht="14.25" hidden="false" customHeight="false" outlineLevel="0" collapsed="false">
      <c r="H4061" s="3"/>
      <c r="AB4061" s="3"/>
    </row>
    <row r="4062" customFormat="false" ht="14.25" hidden="false" customHeight="false" outlineLevel="0" collapsed="false">
      <c r="H4062" s="3"/>
      <c r="AB4062" s="3"/>
    </row>
    <row r="4063" customFormat="false" ht="14.25" hidden="false" customHeight="false" outlineLevel="0" collapsed="false">
      <c r="H4063" s="3"/>
      <c r="AB4063" s="3"/>
    </row>
    <row r="4064" customFormat="false" ht="14.25" hidden="false" customHeight="false" outlineLevel="0" collapsed="false">
      <c r="H4064" s="3"/>
      <c r="AB4064" s="3"/>
    </row>
    <row r="4065" customFormat="false" ht="14.25" hidden="false" customHeight="false" outlineLevel="0" collapsed="false">
      <c r="H4065" s="3"/>
      <c r="AB4065" s="3"/>
    </row>
    <row r="4066" customFormat="false" ht="14.25" hidden="false" customHeight="false" outlineLevel="0" collapsed="false">
      <c r="H4066" s="3"/>
      <c r="AB4066" s="3"/>
    </row>
    <row r="4067" customFormat="false" ht="14.25" hidden="false" customHeight="false" outlineLevel="0" collapsed="false">
      <c r="H4067" s="3"/>
      <c r="AB4067" s="3"/>
    </row>
    <row r="4068" customFormat="false" ht="14.25" hidden="false" customHeight="false" outlineLevel="0" collapsed="false">
      <c r="H4068" s="3"/>
      <c r="AB4068" s="3"/>
    </row>
    <row r="4069" customFormat="false" ht="14.25" hidden="false" customHeight="false" outlineLevel="0" collapsed="false">
      <c r="H4069" s="3"/>
      <c r="AB4069" s="3"/>
    </row>
    <row r="4070" customFormat="false" ht="14.25" hidden="false" customHeight="false" outlineLevel="0" collapsed="false">
      <c r="H4070" s="3"/>
      <c r="AB4070" s="3"/>
    </row>
    <row r="4071" customFormat="false" ht="14.25" hidden="false" customHeight="false" outlineLevel="0" collapsed="false">
      <c r="H4071" s="3"/>
      <c r="AB4071" s="3"/>
    </row>
    <row r="4072" customFormat="false" ht="14.25" hidden="false" customHeight="false" outlineLevel="0" collapsed="false">
      <c r="H4072" s="3"/>
      <c r="AB4072" s="3"/>
    </row>
    <row r="4073" customFormat="false" ht="14.25" hidden="false" customHeight="false" outlineLevel="0" collapsed="false">
      <c r="H4073" s="3"/>
      <c r="AB4073" s="3"/>
    </row>
    <row r="4074" customFormat="false" ht="14.25" hidden="false" customHeight="false" outlineLevel="0" collapsed="false">
      <c r="H4074" s="3"/>
      <c r="AB4074" s="3"/>
    </row>
    <row r="4075" customFormat="false" ht="14.25" hidden="false" customHeight="false" outlineLevel="0" collapsed="false">
      <c r="H4075" s="3"/>
      <c r="AB4075" s="3"/>
    </row>
    <row r="4076" customFormat="false" ht="14.25" hidden="false" customHeight="false" outlineLevel="0" collapsed="false">
      <c r="H4076" s="3"/>
      <c r="AB4076" s="3"/>
    </row>
    <row r="4077" customFormat="false" ht="14.25" hidden="false" customHeight="false" outlineLevel="0" collapsed="false">
      <c r="H4077" s="3"/>
      <c r="AB4077" s="3"/>
    </row>
    <row r="4078" customFormat="false" ht="14.25" hidden="false" customHeight="false" outlineLevel="0" collapsed="false">
      <c r="H4078" s="3"/>
      <c r="AB4078" s="3"/>
    </row>
    <row r="4079" customFormat="false" ht="14.25" hidden="false" customHeight="false" outlineLevel="0" collapsed="false">
      <c r="H4079" s="3"/>
      <c r="AB4079" s="3"/>
    </row>
    <row r="4080" customFormat="false" ht="14.25" hidden="false" customHeight="false" outlineLevel="0" collapsed="false">
      <c r="H4080" s="3"/>
      <c r="AB4080" s="3"/>
    </row>
    <row r="4081" customFormat="false" ht="14.25" hidden="false" customHeight="false" outlineLevel="0" collapsed="false">
      <c r="H4081" s="3"/>
      <c r="AB4081" s="3"/>
    </row>
    <row r="4082" customFormat="false" ht="14.25" hidden="false" customHeight="false" outlineLevel="0" collapsed="false">
      <c r="H4082" s="3"/>
      <c r="AB4082" s="3"/>
    </row>
    <row r="4083" customFormat="false" ht="14.25" hidden="false" customHeight="false" outlineLevel="0" collapsed="false">
      <c r="H4083" s="3"/>
      <c r="AB4083" s="3"/>
    </row>
    <row r="4084" customFormat="false" ht="14.25" hidden="false" customHeight="false" outlineLevel="0" collapsed="false">
      <c r="H4084" s="3"/>
      <c r="AB4084" s="3"/>
    </row>
    <row r="4085" customFormat="false" ht="14.25" hidden="false" customHeight="false" outlineLevel="0" collapsed="false">
      <c r="H4085" s="3"/>
      <c r="AB4085" s="3"/>
    </row>
    <row r="4086" customFormat="false" ht="14.25" hidden="false" customHeight="false" outlineLevel="0" collapsed="false">
      <c r="H4086" s="3"/>
      <c r="AB4086" s="3"/>
    </row>
    <row r="4087" customFormat="false" ht="14.25" hidden="false" customHeight="false" outlineLevel="0" collapsed="false">
      <c r="H4087" s="3"/>
      <c r="AB4087" s="3"/>
    </row>
    <row r="4088" customFormat="false" ht="14.25" hidden="false" customHeight="false" outlineLevel="0" collapsed="false">
      <c r="H4088" s="3"/>
      <c r="AB4088" s="3"/>
    </row>
    <row r="4089" customFormat="false" ht="14.25" hidden="false" customHeight="false" outlineLevel="0" collapsed="false">
      <c r="H4089" s="3"/>
      <c r="AB4089" s="3"/>
    </row>
    <row r="4090" customFormat="false" ht="14.25" hidden="false" customHeight="false" outlineLevel="0" collapsed="false">
      <c r="H4090" s="3"/>
      <c r="AB4090" s="3"/>
    </row>
    <row r="4091" customFormat="false" ht="14.25" hidden="false" customHeight="false" outlineLevel="0" collapsed="false">
      <c r="H4091" s="3"/>
      <c r="AB4091" s="3"/>
    </row>
    <row r="4092" customFormat="false" ht="14.25" hidden="false" customHeight="false" outlineLevel="0" collapsed="false">
      <c r="H4092" s="3"/>
      <c r="AB4092" s="3"/>
    </row>
    <row r="4093" customFormat="false" ht="14.25" hidden="false" customHeight="false" outlineLevel="0" collapsed="false">
      <c r="H4093" s="3"/>
      <c r="AB4093" s="3"/>
    </row>
    <row r="4094" customFormat="false" ht="14.25" hidden="false" customHeight="false" outlineLevel="0" collapsed="false">
      <c r="H4094" s="3"/>
      <c r="AB4094" s="3"/>
    </row>
    <row r="4095" customFormat="false" ht="14.25" hidden="false" customHeight="false" outlineLevel="0" collapsed="false">
      <c r="H4095" s="3"/>
      <c r="AB4095" s="3"/>
    </row>
    <row r="4096" customFormat="false" ht="14.25" hidden="false" customHeight="false" outlineLevel="0" collapsed="false">
      <c r="H4096" s="3"/>
      <c r="AB4096" s="3"/>
    </row>
    <row r="4097" customFormat="false" ht="14.25" hidden="false" customHeight="false" outlineLevel="0" collapsed="false">
      <c r="H4097" s="3"/>
      <c r="AB4097" s="3"/>
    </row>
    <row r="4098" customFormat="false" ht="14.25" hidden="false" customHeight="false" outlineLevel="0" collapsed="false">
      <c r="H4098" s="3"/>
      <c r="AB4098" s="3"/>
    </row>
    <row r="4099" customFormat="false" ht="14.25" hidden="false" customHeight="false" outlineLevel="0" collapsed="false">
      <c r="H4099" s="3"/>
      <c r="AB4099" s="3"/>
    </row>
    <row r="4100" customFormat="false" ht="14.25" hidden="false" customHeight="false" outlineLevel="0" collapsed="false">
      <c r="H4100" s="3"/>
      <c r="AB4100" s="3"/>
    </row>
    <row r="4101" customFormat="false" ht="14.25" hidden="false" customHeight="false" outlineLevel="0" collapsed="false">
      <c r="H4101" s="3"/>
      <c r="AB4101" s="3"/>
    </row>
    <row r="4102" customFormat="false" ht="14.25" hidden="false" customHeight="false" outlineLevel="0" collapsed="false">
      <c r="H4102" s="3"/>
      <c r="AB4102" s="3"/>
    </row>
    <row r="4103" customFormat="false" ht="14.25" hidden="false" customHeight="false" outlineLevel="0" collapsed="false">
      <c r="H4103" s="3"/>
      <c r="AB4103" s="3"/>
    </row>
    <row r="4104" customFormat="false" ht="14.25" hidden="false" customHeight="false" outlineLevel="0" collapsed="false">
      <c r="H4104" s="3"/>
      <c r="AB4104" s="3"/>
    </row>
    <row r="4105" customFormat="false" ht="14.25" hidden="false" customHeight="false" outlineLevel="0" collapsed="false">
      <c r="H4105" s="3"/>
      <c r="AB4105" s="3"/>
    </row>
    <row r="4106" customFormat="false" ht="14.25" hidden="false" customHeight="false" outlineLevel="0" collapsed="false">
      <c r="H4106" s="3"/>
      <c r="AB4106" s="3"/>
    </row>
    <row r="4107" customFormat="false" ht="14.25" hidden="false" customHeight="false" outlineLevel="0" collapsed="false">
      <c r="H4107" s="3"/>
      <c r="AB4107" s="3"/>
    </row>
    <row r="4108" customFormat="false" ht="14.25" hidden="false" customHeight="false" outlineLevel="0" collapsed="false">
      <c r="H4108" s="3"/>
      <c r="AB4108" s="3"/>
    </row>
    <row r="4109" customFormat="false" ht="14.25" hidden="false" customHeight="false" outlineLevel="0" collapsed="false">
      <c r="H4109" s="3"/>
      <c r="AB4109" s="3"/>
    </row>
    <row r="4110" customFormat="false" ht="14.25" hidden="false" customHeight="false" outlineLevel="0" collapsed="false">
      <c r="H4110" s="3"/>
      <c r="AB4110" s="3"/>
    </row>
    <row r="4111" customFormat="false" ht="14.25" hidden="false" customHeight="false" outlineLevel="0" collapsed="false">
      <c r="H4111" s="3"/>
      <c r="AB4111" s="3"/>
    </row>
    <row r="4112" customFormat="false" ht="14.25" hidden="false" customHeight="false" outlineLevel="0" collapsed="false">
      <c r="H4112" s="3"/>
      <c r="AB4112" s="3"/>
    </row>
    <row r="4113" customFormat="false" ht="14.25" hidden="false" customHeight="false" outlineLevel="0" collapsed="false">
      <c r="H4113" s="3"/>
      <c r="AB4113" s="3"/>
    </row>
    <row r="4114" customFormat="false" ht="14.25" hidden="false" customHeight="false" outlineLevel="0" collapsed="false">
      <c r="H4114" s="3"/>
      <c r="AB4114" s="3"/>
    </row>
    <row r="4115" customFormat="false" ht="14.25" hidden="false" customHeight="false" outlineLevel="0" collapsed="false">
      <c r="H4115" s="3"/>
      <c r="AB4115" s="3"/>
    </row>
    <row r="4116" customFormat="false" ht="14.25" hidden="false" customHeight="false" outlineLevel="0" collapsed="false">
      <c r="H4116" s="3"/>
      <c r="AB4116" s="3"/>
    </row>
    <row r="4117" customFormat="false" ht="14.25" hidden="false" customHeight="false" outlineLevel="0" collapsed="false">
      <c r="H4117" s="3"/>
      <c r="AB4117" s="3"/>
    </row>
    <row r="4118" customFormat="false" ht="14.25" hidden="false" customHeight="false" outlineLevel="0" collapsed="false">
      <c r="H4118" s="3"/>
      <c r="AB4118" s="3"/>
    </row>
    <row r="4119" customFormat="false" ht="14.25" hidden="false" customHeight="false" outlineLevel="0" collapsed="false">
      <c r="H4119" s="3"/>
      <c r="AB4119" s="3"/>
    </row>
    <row r="4120" customFormat="false" ht="14.25" hidden="false" customHeight="false" outlineLevel="0" collapsed="false">
      <c r="H4120" s="3"/>
      <c r="AB4120" s="3"/>
    </row>
    <row r="4121" customFormat="false" ht="14.25" hidden="false" customHeight="false" outlineLevel="0" collapsed="false">
      <c r="H4121" s="3"/>
      <c r="AB4121" s="3"/>
    </row>
    <row r="4122" customFormat="false" ht="14.25" hidden="false" customHeight="false" outlineLevel="0" collapsed="false">
      <c r="H4122" s="3"/>
      <c r="AB4122" s="3"/>
    </row>
    <row r="4123" customFormat="false" ht="14.25" hidden="false" customHeight="false" outlineLevel="0" collapsed="false">
      <c r="H4123" s="3"/>
      <c r="AB4123" s="3"/>
    </row>
    <row r="4124" customFormat="false" ht="14.25" hidden="false" customHeight="false" outlineLevel="0" collapsed="false">
      <c r="H4124" s="3"/>
      <c r="AB4124" s="3"/>
    </row>
    <row r="4125" customFormat="false" ht="14.25" hidden="false" customHeight="false" outlineLevel="0" collapsed="false">
      <c r="H4125" s="3"/>
      <c r="AB4125" s="3"/>
    </row>
    <row r="4126" customFormat="false" ht="14.25" hidden="false" customHeight="false" outlineLevel="0" collapsed="false">
      <c r="H4126" s="3"/>
      <c r="AB4126" s="3"/>
    </row>
    <row r="4127" customFormat="false" ht="14.25" hidden="false" customHeight="false" outlineLevel="0" collapsed="false">
      <c r="H4127" s="3"/>
      <c r="AB4127" s="3"/>
    </row>
    <row r="4128" customFormat="false" ht="14.25" hidden="false" customHeight="false" outlineLevel="0" collapsed="false">
      <c r="H4128" s="3"/>
      <c r="AB4128" s="3"/>
    </row>
    <row r="4129" customFormat="false" ht="14.25" hidden="false" customHeight="false" outlineLevel="0" collapsed="false">
      <c r="H4129" s="3"/>
      <c r="AB4129" s="3"/>
    </row>
    <row r="4130" customFormat="false" ht="14.25" hidden="false" customHeight="false" outlineLevel="0" collapsed="false">
      <c r="H4130" s="3"/>
      <c r="AB4130" s="3"/>
    </row>
    <row r="4131" customFormat="false" ht="14.25" hidden="false" customHeight="false" outlineLevel="0" collapsed="false">
      <c r="H4131" s="3"/>
      <c r="AB4131" s="3"/>
    </row>
    <row r="4132" customFormat="false" ht="14.25" hidden="false" customHeight="false" outlineLevel="0" collapsed="false">
      <c r="H4132" s="3"/>
      <c r="AB4132" s="3"/>
    </row>
    <row r="4133" customFormat="false" ht="14.25" hidden="false" customHeight="false" outlineLevel="0" collapsed="false">
      <c r="H4133" s="3"/>
      <c r="AB4133" s="3"/>
    </row>
    <row r="4134" customFormat="false" ht="14.25" hidden="false" customHeight="false" outlineLevel="0" collapsed="false">
      <c r="H4134" s="3"/>
      <c r="AB4134" s="3"/>
    </row>
    <row r="4135" customFormat="false" ht="14.25" hidden="false" customHeight="false" outlineLevel="0" collapsed="false">
      <c r="H4135" s="3"/>
      <c r="AB4135" s="3"/>
    </row>
    <row r="4136" customFormat="false" ht="14.25" hidden="false" customHeight="false" outlineLevel="0" collapsed="false">
      <c r="H4136" s="3"/>
      <c r="AB4136" s="3"/>
    </row>
    <row r="4137" customFormat="false" ht="14.25" hidden="false" customHeight="false" outlineLevel="0" collapsed="false">
      <c r="H4137" s="3"/>
      <c r="AB4137" s="3"/>
    </row>
    <row r="4138" customFormat="false" ht="14.25" hidden="false" customHeight="false" outlineLevel="0" collapsed="false">
      <c r="H4138" s="3"/>
      <c r="AB4138" s="3"/>
    </row>
    <row r="4139" customFormat="false" ht="14.25" hidden="false" customHeight="false" outlineLevel="0" collapsed="false">
      <c r="H4139" s="3"/>
      <c r="AB4139" s="3"/>
    </row>
    <row r="4140" customFormat="false" ht="14.25" hidden="false" customHeight="false" outlineLevel="0" collapsed="false">
      <c r="H4140" s="3"/>
      <c r="AB4140" s="3"/>
    </row>
    <row r="4141" customFormat="false" ht="14.25" hidden="false" customHeight="false" outlineLevel="0" collapsed="false">
      <c r="H4141" s="3"/>
      <c r="AB4141" s="3"/>
    </row>
    <row r="4142" customFormat="false" ht="14.25" hidden="false" customHeight="false" outlineLevel="0" collapsed="false">
      <c r="H4142" s="3"/>
      <c r="AB4142" s="3"/>
    </row>
    <row r="4143" customFormat="false" ht="14.25" hidden="false" customHeight="false" outlineLevel="0" collapsed="false">
      <c r="H4143" s="3"/>
      <c r="AB4143" s="3"/>
    </row>
    <row r="4144" customFormat="false" ht="14.25" hidden="false" customHeight="false" outlineLevel="0" collapsed="false">
      <c r="H4144" s="3"/>
      <c r="AB4144" s="3"/>
    </row>
    <row r="4145" customFormat="false" ht="14.25" hidden="false" customHeight="false" outlineLevel="0" collapsed="false">
      <c r="H4145" s="3"/>
      <c r="AB4145" s="3"/>
    </row>
    <row r="4146" customFormat="false" ht="14.25" hidden="false" customHeight="false" outlineLevel="0" collapsed="false">
      <c r="H4146" s="3"/>
      <c r="AB4146" s="3"/>
    </row>
    <row r="4147" customFormat="false" ht="14.25" hidden="false" customHeight="false" outlineLevel="0" collapsed="false">
      <c r="H4147" s="3"/>
      <c r="AB4147" s="3"/>
    </row>
    <row r="4148" customFormat="false" ht="14.25" hidden="false" customHeight="false" outlineLevel="0" collapsed="false">
      <c r="H4148" s="3"/>
      <c r="AB4148" s="3"/>
    </row>
    <row r="4149" customFormat="false" ht="14.25" hidden="false" customHeight="false" outlineLevel="0" collapsed="false">
      <c r="H4149" s="3"/>
      <c r="AB4149" s="3"/>
    </row>
    <row r="4150" customFormat="false" ht="14.25" hidden="false" customHeight="false" outlineLevel="0" collapsed="false">
      <c r="H4150" s="3"/>
      <c r="AB4150" s="3"/>
    </row>
    <row r="4151" customFormat="false" ht="14.25" hidden="false" customHeight="false" outlineLevel="0" collapsed="false">
      <c r="H4151" s="3"/>
      <c r="AB4151" s="3"/>
    </row>
    <row r="4152" customFormat="false" ht="14.25" hidden="false" customHeight="false" outlineLevel="0" collapsed="false">
      <c r="H4152" s="3"/>
      <c r="AB4152" s="3"/>
    </row>
    <row r="4153" customFormat="false" ht="14.25" hidden="false" customHeight="false" outlineLevel="0" collapsed="false">
      <c r="H4153" s="3"/>
      <c r="AB4153" s="3"/>
    </row>
    <row r="4154" customFormat="false" ht="14.25" hidden="false" customHeight="false" outlineLevel="0" collapsed="false">
      <c r="H4154" s="3"/>
      <c r="AB4154" s="3"/>
    </row>
    <row r="4155" customFormat="false" ht="14.25" hidden="false" customHeight="false" outlineLevel="0" collapsed="false">
      <c r="H4155" s="3"/>
      <c r="AB4155" s="3"/>
    </row>
    <row r="4156" customFormat="false" ht="14.25" hidden="false" customHeight="false" outlineLevel="0" collapsed="false">
      <c r="H4156" s="3"/>
      <c r="AB4156" s="3"/>
    </row>
    <row r="4157" customFormat="false" ht="14.25" hidden="false" customHeight="false" outlineLevel="0" collapsed="false">
      <c r="H4157" s="3"/>
      <c r="AB4157" s="3"/>
    </row>
    <row r="4158" customFormat="false" ht="14.25" hidden="false" customHeight="false" outlineLevel="0" collapsed="false">
      <c r="H4158" s="3"/>
      <c r="AB4158" s="3"/>
    </row>
    <row r="4159" customFormat="false" ht="14.25" hidden="false" customHeight="false" outlineLevel="0" collapsed="false">
      <c r="H4159" s="3"/>
      <c r="AB4159" s="3"/>
    </row>
    <row r="4160" customFormat="false" ht="14.25" hidden="false" customHeight="false" outlineLevel="0" collapsed="false">
      <c r="H4160" s="3"/>
      <c r="AB4160" s="3"/>
    </row>
    <row r="4161" customFormat="false" ht="14.25" hidden="false" customHeight="false" outlineLevel="0" collapsed="false">
      <c r="H4161" s="3"/>
      <c r="AB4161" s="3"/>
    </row>
    <row r="4162" customFormat="false" ht="14.25" hidden="false" customHeight="false" outlineLevel="0" collapsed="false">
      <c r="H4162" s="3"/>
      <c r="AB4162" s="3"/>
    </row>
  </sheetData>
  <mergeCells count="4">
    <mergeCell ref="I120:J120"/>
    <mergeCell ref="AD120:AE120"/>
    <mergeCell ref="I1800:J1800"/>
    <mergeCell ref="AD1800:AE180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12"/>
  <sheetViews>
    <sheetView showFormulas="false" showGridLines="true" showRowColHeaders="true" showZeros="true" rightToLeft="false" tabSelected="true" showOutlineSymbols="true" defaultGridColor="true" view="normal" topLeftCell="A258" colorId="64" zoomScale="100" zoomScaleNormal="100" zoomScalePageLayoutView="100" workbookViewId="0">
      <selection pane="topLeft" activeCell="S2" activeCellId="0" sqref="S2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7.24"/>
    <col collapsed="false" customWidth="true" hidden="false" outlineLevel="0" max="3" min="3" style="0" width="13.62"/>
    <col collapsed="false" customWidth="true" hidden="false" outlineLevel="0" max="4" min="4" style="0" width="12.12"/>
    <col collapsed="false" customWidth="true" hidden="false" outlineLevel="0" max="5" min="5" style="0" width="7.49"/>
    <col collapsed="false" customWidth="true" hidden="false" outlineLevel="0" max="6" min="6" style="0" width="7.24"/>
    <col collapsed="false" customWidth="true" hidden="false" outlineLevel="0" max="7" min="7" style="7" width="2.37"/>
    <col collapsed="false" customWidth="true" hidden="false" outlineLevel="0" max="8" min="8" style="0" width="7.49"/>
    <col collapsed="false" customWidth="true" hidden="false" outlineLevel="0" max="9" min="9" style="0" width="7.99"/>
    <col collapsed="false" customWidth="true" hidden="false" outlineLevel="0" max="10" min="10" style="7" width="2.49"/>
    <col collapsed="false" customWidth="true" hidden="false" outlineLevel="0" max="11" min="11" style="8" width="9.99"/>
    <col collapsed="false" customWidth="true" hidden="false" outlineLevel="0" max="14" min="12" style="8" width="7.12"/>
    <col collapsed="false" customWidth="true" hidden="false" outlineLevel="0" max="15" min="15" style="0" width="9.62"/>
    <col collapsed="false" customWidth="true" hidden="false" outlineLevel="0" max="18" min="16" style="0" width="12.62"/>
    <col collapsed="false" customWidth="true" hidden="false" outlineLevel="0" max="29" min="29" style="0" width="6.62"/>
  </cols>
  <sheetData>
    <row r="1" customFormat="false" ht="15.75" hidden="false" customHeight="false" outlineLevel="0" collapsed="false">
      <c r="E1" s="9"/>
      <c r="K1" s="10" t="s">
        <v>31</v>
      </c>
      <c r="L1" s="10"/>
      <c r="M1" s="11"/>
      <c r="N1" s="11"/>
      <c r="O1" s="12"/>
      <c r="P1" s="12"/>
      <c r="Q1" s="13"/>
      <c r="R1" s="13"/>
    </row>
    <row r="2" customFormat="false" ht="51.75" hidden="false" customHeight="false" outlineLevel="0" collapsed="false">
      <c r="A2" s="0" t="s">
        <v>0</v>
      </c>
      <c r="B2" s="1" t="s">
        <v>1</v>
      </c>
      <c r="C2" s="0" t="s">
        <v>2</v>
      </c>
      <c r="D2" s="1" t="s">
        <v>3</v>
      </c>
      <c r="E2" s="0" t="s">
        <v>32</v>
      </c>
      <c r="F2" s="14" t="s">
        <v>33</v>
      </c>
      <c r="H2" s="15" t="s">
        <v>34</v>
      </c>
      <c r="I2" s="15" t="s">
        <v>35</v>
      </c>
      <c r="K2" s="15" t="s">
        <v>34</v>
      </c>
      <c r="L2" s="15" t="s">
        <v>35</v>
      </c>
      <c r="M2" s="16"/>
      <c r="N2" s="16"/>
      <c r="O2" s="0" t="s">
        <v>36</v>
      </c>
      <c r="P2" s="0" t="s">
        <v>37</v>
      </c>
      <c r="S2" s="1" t="s">
        <v>8</v>
      </c>
    </row>
    <row r="3" customFormat="false" ht="14.25" hidden="false" customHeight="false" outlineLevel="0" collapsed="false">
      <c r="A3" s="0" t="n">
        <v>2017</v>
      </c>
      <c r="B3" s="0" t="n">
        <v>1</v>
      </c>
      <c r="C3" s="0" t="s">
        <v>9</v>
      </c>
      <c r="E3" s="17" t="n">
        <v>53.2572751322751</v>
      </c>
      <c r="F3" s="17" t="n">
        <f aca="false">100-E3</f>
        <v>46.7427248677249</v>
      </c>
      <c r="H3" s="0" t="n">
        <v>100</v>
      </c>
      <c r="I3" s="0" t="n">
        <v>0</v>
      </c>
      <c r="S3" s="1" t="s">
        <v>1</v>
      </c>
    </row>
    <row r="4" customFormat="false" ht="15" hidden="false" customHeight="false" outlineLevel="0" collapsed="false">
      <c r="A4" s="0" t="n">
        <v>2017</v>
      </c>
      <c r="B4" s="0" t="n">
        <v>1</v>
      </c>
      <c r="C4" s="0" t="s">
        <v>9</v>
      </c>
      <c r="E4" s="17" t="n">
        <v>50.7278220269157</v>
      </c>
      <c r="F4" s="17" t="n">
        <f aca="false">100-E4</f>
        <v>49.2721779730843</v>
      </c>
      <c r="H4" s="0" t="n">
        <v>100</v>
      </c>
      <c r="I4" s="0" t="n">
        <v>0</v>
      </c>
      <c r="S4" s="0" t="s">
        <v>10</v>
      </c>
      <c r="W4" s="18"/>
    </row>
    <row r="5" customFormat="false" ht="14.25" hidden="false" customHeight="false" outlineLevel="0" collapsed="false">
      <c r="A5" s="0" t="n">
        <v>2017</v>
      </c>
      <c r="B5" s="0" t="n">
        <v>1</v>
      </c>
      <c r="C5" s="0" t="s">
        <v>9</v>
      </c>
      <c r="E5" s="17" t="n">
        <v>51.66</v>
      </c>
      <c r="F5" s="17" t="n">
        <f aca="false">100-E5</f>
        <v>48.34</v>
      </c>
      <c r="H5" s="0" t="n">
        <v>100</v>
      </c>
      <c r="I5" s="0" t="n">
        <v>0</v>
      </c>
      <c r="K5" s="8" t="n">
        <f aca="false">AVERAGE(H3:H5)</f>
        <v>100</v>
      </c>
      <c r="L5" s="8" t="n">
        <f aca="false">AVERAGE(I3:I5)</f>
        <v>0</v>
      </c>
      <c r="S5" s="0" t="s">
        <v>11</v>
      </c>
    </row>
    <row r="6" customFormat="false" ht="14.25" hidden="false" customHeight="false" outlineLevel="0" collapsed="false">
      <c r="A6" s="0" t="n">
        <v>2017</v>
      </c>
      <c r="B6" s="0" t="n">
        <v>1</v>
      </c>
      <c r="C6" s="0" t="s">
        <v>22</v>
      </c>
      <c r="E6" s="17" t="n">
        <v>47.9975354282193</v>
      </c>
      <c r="F6" s="17" t="n">
        <f aca="false">100-E6</f>
        <v>52.0024645717807</v>
      </c>
      <c r="H6" s="0" t="n">
        <v>100</v>
      </c>
      <c r="I6" s="0" t="n">
        <v>0</v>
      </c>
      <c r="S6" s="0" t="s">
        <v>12</v>
      </c>
    </row>
    <row r="7" customFormat="false" ht="14.25" hidden="false" customHeight="false" outlineLevel="0" collapsed="false">
      <c r="A7" s="0" t="n">
        <v>2017</v>
      </c>
      <c r="B7" s="0" t="n">
        <v>1</v>
      </c>
      <c r="C7" s="0" t="s">
        <v>22</v>
      </c>
      <c r="E7" s="17" t="n">
        <v>49.9911582670204</v>
      </c>
      <c r="F7" s="17" t="n">
        <f aca="false">100-E7</f>
        <v>50.0088417329796</v>
      </c>
      <c r="H7" s="0" t="n">
        <v>100</v>
      </c>
      <c r="I7" s="0" t="n">
        <v>0</v>
      </c>
      <c r="S7" s="0" t="s">
        <v>13</v>
      </c>
    </row>
    <row r="8" customFormat="false" ht="14.25" hidden="false" customHeight="false" outlineLevel="0" collapsed="false">
      <c r="A8" s="0" t="n">
        <v>2017</v>
      </c>
      <c r="B8" s="0" t="n">
        <v>1</v>
      </c>
      <c r="C8" s="0" t="s">
        <v>22</v>
      </c>
      <c r="E8" s="17" t="n">
        <v>48.55</v>
      </c>
      <c r="F8" s="17" t="n">
        <f aca="false">100-E8</f>
        <v>51.45</v>
      </c>
      <c r="H8" s="0" t="n">
        <v>100</v>
      </c>
      <c r="I8" s="0" t="n">
        <v>0</v>
      </c>
      <c r="K8" s="8" t="n">
        <f aca="false">AVERAGE(H6:H8)</f>
        <v>100</v>
      </c>
      <c r="L8" s="8" t="n">
        <f aca="false">AVERAGE(I6:I8)</f>
        <v>0</v>
      </c>
      <c r="S8" s="0" t="s">
        <v>14</v>
      </c>
    </row>
    <row r="9" customFormat="false" ht="14.25" hidden="false" customHeight="false" outlineLevel="0" collapsed="false">
      <c r="A9" s="0" t="n">
        <v>2017</v>
      </c>
      <c r="B9" s="0" t="n">
        <v>1</v>
      </c>
      <c r="C9" s="0" t="s">
        <v>23</v>
      </c>
      <c r="E9" s="17" t="n">
        <v>52.1649837412289</v>
      </c>
      <c r="F9" s="17" t="n">
        <f aca="false">100-E9</f>
        <v>47.8350162587712</v>
      </c>
      <c r="H9" s="0" t="n">
        <v>100</v>
      </c>
      <c r="I9" s="0" t="n">
        <v>0</v>
      </c>
      <c r="S9" s="0" t="s">
        <v>15</v>
      </c>
    </row>
    <row r="10" customFormat="false" ht="14.25" hidden="false" customHeight="false" outlineLevel="0" collapsed="false">
      <c r="A10" s="0" t="n">
        <v>2017</v>
      </c>
      <c r="B10" s="0" t="n">
        <v>1</v>
      </c>
      <c r="C10" s="0" t="s">
        <v>23</v>
      </c>
      <c r="E10" s="17" t="n">
        <v>49.5094339622642</v>
      </c>
      <c r="F10" s="17" t="n">
        <f aca="false">100-E10</f>
        <v>50.4905660377358</v>
      </c>
      <c r="H10" s="0" t="n">
        <v>100</v>
      </c>
      <c r="I10" s="0" t="n">
        <v>0</v>
      </c>
    </row>
    <row r="11" customFormat="false" ht="14.25" hidden="false" customHeight="false" outlineLevel="0" collapsed="false">
      <c r="A11" s="0" t="n">
        <v>2017</v>
      </c>
      <c r="B11" s="0" t="n">
        <v>1</v>
      </c>
      <c r="C11" s="0" t="s">
        <v>23</v>
      </c>
      <c r="E11" s="17" t="n">
        <v>51.6</v>
      </c>
      <c r="F11" s="17" t="n">
        <f aca="false">100-E11</f>
        <v>48.4</v>
      </c>
      <c r="H11" s="0" t="n">
        <v>100</v>
      </c>
      <c r="I11" s="0" t="n">
        <v>0</v>
      </c>
      <c r="K11" s="8" t="n">
        <f aca="false">AVERAGE(H9:H11)</f>
        <v>100</v>
      </c>
      <c r="L11" s="8" t="n">
        <f aca="false">AVERAGE(I9:I11)</f>
        <v>0</v>
      </c>
      <c r="S11" s="1" t="s">
        <v>2</v>
      </c>
    </row>
    <row r="12" customFormat="false" ht="14.25" hidden="false" customHeight="false" outlineLevel="0" collapsed="false">
      <c r="A12" s="0" t="n">
        <v>2017</v>
      </c>
      <c r="B12" s="0" t="n">
        <v>2</v>
      </c>
      <c r="C12" s="0" t="s">
        <v>9</v>
      </c>
      <c r="E12" s="17" t="n">
        <v>64.0376569037657</v>
      </c>
      <c r="F12" s="17" t="n">
        <f aca="false">100-E12</f>
        <v>35.9623430962343</v>
      </c>
      <c r="H12" s="0" t="n">
        <v>25</v>
      </c>
      <c r="I12" s="0" t="n">
        <v>75</v>
      </c>
      <c r="S12" s="0" t="s">
        <v>16</v>
      </c>
    </row>
    <row r="13" customFormat="false" ht="14.25" hidden="false" customHeight="false" outlineLevel="0" collapsed="false">
      <c r="A13" s="0" t="n">
        <v>2017</v>
      </c>
      <c r="B13" s="0" t="n">
        <v>2</v>
      </c>
      <c r="C13" s="0" t="s">
        <v>9</v>
      </c>
      <c r="E13" s="17" t="n">
        <v>64.9094349824277</v>
      </c>
      <c r="F13" s="17" t="n">
        <f aca="false">100-E13</f>
        <v>35.0905650175723</v>
      </c>
      <c r="H13" s="0" t="n">
        <v>32</v>
      </c>
      <c r="I13" s="0" t="n">
        <v>68</v>
      </c>
      <c r="S13" s="0" t="s">
        <v>17</v>
      </c>
    </row>
    <row r="14" customFormat="false" ht="14.25" hidden="false" customHeight="false" outlineLevel="0" collapsed="false">
      <c r="A14" s="0" t="n">
        <v>2017</v>
      </c>
      <c r="B14" s="0" t="n">
        <v>2</v>
      </c>
      <c r="C14" s="0" t="s">
        <v>9</v>
      </c>
      <c r="E14" s="17" t="n">
        <v>64.59</v>
      </c>
      <c r="F14" s="17" t="n">
        <f aca="false">100-E14</f>
        <v>35.41</v>
      </c>
      <c r="H14" s="0" t="n">
        <v>18</v>
      </c>
      <c r="I14" s="0" t="n">
        <v>82</v>
      </c>
      <c r="K14" s="8" t="n">
        <f aca="false">AVERAGE(H12:H14)</f>
        <v>25</v>
      </c>
      <c r="L14" s="8" t="n">
        <f aca="false">AVERAGE(I12:I14)</f>
        <v>75</v>
      </c>
      <c r="S14" s="0" t="s">
        <v>18</v>
      </c>
    </row>
    <row r="15" customFormat="false" ht="14.25" hidden="false" customHeight="false" outlineLevel="0" collapsed="false">
      <c r="A15" s="0" t="n">
        <v>2017</v>
      </c>
      <c r="B15" s="0" t="n">
        <v>2</v>
      </c>
      <c r="C15" s="0" t="s">
        <v>22</v>
      </c>
      <c r="E15" s="17" t="n">
        <v>65.6959526159921</v>
      </c>
      <c r="F15" s="17" t="n">
        <f aca="false">100-E15</f>
        <v>34.3040473840079</v>
      </c>
      <c r="H15" s="0" t="n">
        <v>30</v>
      </c>
      <c r="I15" s="0" t="n">
        <v>70</v>
      </c>
    </row>
    <row r="16" customFormat="false" ht="14.25" hidden="false" customHeight="false" outlineLevel="0" collapsed="false">
      <c r="A16" s="0" t="n">
        <v>2017</v>
      </c>
      <c r="B16" s="0" t="n">
        <v>2</v>
      </c>
      <c r="C16" s="0" t="s">
        <v>22</v>
      </c>
      <c r="E16" s="17" t="n">
        <v>65.5222577829503</v>
      </c>
      <c r="F16" s="17" t="n">
        <f aca="false">100-E16</f>
        <v>34.4777422170498</v>
      </c>
      <c r="H16" s="0" t="n">
        <v>20</v>
      </c>
      <c r="I16" s="0" t="n">
        <v>80</v>
      </c>
    </row>
    <row r="17" customFormat="false" ht="14.25" hidden="false" customHeight="false" outlineLevel="0" collapsed="false">
      <c r="A17" s="0" t="n">
        <v>2017</v>
      </c>
      <c r="B17" s="0" t="n">
        <v>2</v>
      </c>
      <c r="C17" s="0" t="s">
        <v>22</v>
      </c>
      <c r="E17" s="17" t="n">
        <v>66.05</v>
      </c>
      <c r="F17" s="17" t="n">
        <f aca="false">100-E17</f>
        <v>33.95</v>
      </c>
      <c r="H17" s="0" t="n">
        <v>40</v>
      </c>
      <c r="I17" s="0" t="n">
        <v>60</v>
      </c>
      <c r="K17" s="8" t="n">
        <f aca="false">AVERAGE(H15:H17)</f>
        <v>30</v>
      </c>
      <c r="L17" s="8" t="n">
        <f aca="false">AVERAGE(I15:I17)</f>
        <v>70</v>
      </c>
      <c r="S17" s="1" t="s">
        <v>3</v>
      </c>
    </row>
    <row r="18" customFormat="false" ht="14.25" hidden="false" customHeight="false" outlineLevel="0" collapsed="false">
      <c r="A18" s="0" t="n">
        <v>2017</v>
      </c>
      <c r="B18" s="0" t="n">
        <v>2</v>
      </c>
      <c r="C18" s="0" t="s">
        <v>23</v>
      </c>
      <c r="E18" s="17" t="n">
        <v>57.8347156398104</v>
      </c>
      <c r="F18" s="17" t="n">
        <f aca="false">100-E18</f>
        <v>42.1652843601896</v>
      </c>
      <c r="H18" s="0" t="n">
        <v>60</v>
      </c>
      <c r="I18" s="0" t="n">
        <v>40</v>
      </c>
      <c r="S18" s="0" t="s">
        <v>19</v>
      </c>
    </row>
    <row r="19" customFormat="false" ht="14.25" hidden="false" customHeight="false" outlineLevel="0" collapsed="false">
      <c r="A19" s="0" t="n">
        <v>2017</v>
      </c>
      <c r="B19" s="0" t="n">
        <v>2</v>
      </c>
      <c r="C19" s="0" t="s">
        <v>23</v>
      </c>
      <c r="E19" s="17" t="n">
        <v>57.8274760383387</v>
      </c>
      <c r="F19" s="17" t="n">
        <f aca="false">100-E19</f>
        <v>42.1725239616613</v>
      </c>
      <c r="H19" s="0" t="n">
        <v>50</v>
      </c>
      <c r="I19" s="0" t="n">
        <v>50</v>
      </c>
      <c r="S19" s="0" t="s">
        <v>20</v>
      </c>
    </row>
    <row r="20" customFormat="false" ht="14.25" hidden="false" customHeight="true" outlineLevel="0" collapsed="false">
      <c r="A20" s="0" t="n">
        <v>2017</v>
      </c>
      <c r="B20" s="0" t="n">
        <v>2</v>
      </c>
      <c r="C20" s="0" t="s">
        <v>23</v>
      </c>
      <c r="E20" s="17" t="n">
        <v>58.56</v>
      </c>
      <c r="F20" s="17" t="n">
        <f aca="false">100-E20</f>
        <v>41.44</v>
      </c>
      <c r="H20" s="0" t="n">
        <v>45</v>
      </c>
      <c r="I20" s="0" t="n">
        <v>55</v>
      </c>
      <c r="K20" s="19" t="n">
        <f aca="false">AVERAGE(H18:H20)</f>
        <v>51.6666666666667</v>
      </c>
      <c r="L20" s="19" t="n">
        <f aca="false">AVERAGE(I18:I20)</f>
        <v>48.3333333333333</v>
      </c>
      <c r="M20" s="19"/>
      <c r="N20" s="19"/>
      <c r="S20" s="0" t="s">
        <v>21</v>
      </c>
      <c r="AD20" s="16"/>
      <c r="AE20" s="16"/>
    </row>
    <row r="21" customFormat="false" ht="15" hidden="false" customHeight="true" outlineLevel="0" collapsed="false">
      <c r="A21" s="0" t="n">
        <v>2017</v>
      </c>
      <c r="B21" s="0" t="n">
        <v>3</v>
      </c>
      <c r="C21" s="0" t="s">
        <v>9</v>
      </c>
      <c r="D21" s="0" t="s">
        <v>28</v>
      </c>
      <c r="E21" s="17" t="n">
        <v>65.7602537956039</v>
      </c>
      <c r="F21" s="17" t="n">
        <f aca="false">100-E21</f>
        <v>34.2397462043961</v>
      </c>
      <c r="H21" s="0" t="n">
        <v>5</v>
      </c>
      <c r="I21" s="0" t="n">
        <v>95</v>
      </c>
      <c r="O21" s="0" t="n">
        <v>30</v>
      </c>
      <c r="P21" s="0" t="n">
        <v>70</v>
      </c>
    </row>
    <row r="22" customFormat="false" ht="14.25" hidden="false" customHeight="false" outlineLevel="0" collapsed="false">
      <c r="A22" s="0" t="n">
        <v>2017</v>
      </c>
      <c r="B22" s="0" t="n">
        <v>3</v>
      </c>
      <c r="C22" s="0" t="s">
        <v>9</v>
      </c>
      <c r="D22" s="0" t="s">
        <v>28</v>
      </c>
      <c r="E22" s="17" t="n">
        <v>70.0939282120094</v>
      </c>
      <c r="F22" s="17" t="n">
        <f aca="false">100-E22</f>
        <v>29.9060717879906</v>
      </c>
      <c r="H22" s="0" t="n">
        <v>15</v>
      </c>
      <c r="I22" s="0" t="n">
        <v>85</v>
      </c>
      <c r="O22" s="0" t="n">
        <v>25</v>
      </c>
      <c r="P22" s="0" t="n">
        <v>75</v>
      </c>
    </row>
    <row r="23" customFormat="false" ht="14.25" hidden="false" customHeight="false" outlineLevel="0" collapsed="false">
      <c r="A23" s="0" t="n">
        <v>2017</v>
      </c>
      <c r="B23" s="0" t="n">
        <v>3</v>
      </c>
      <c r="C23" s="0" t="s">
        <v>9</v>
      </c>
      <c r="D23" s="0" t="s">
        <v>28</v>
      </c>
      <c r="E23" s="17" t="n">
        <v>68.05</v>
      </c>
      <c r="F23" s="17" t="n">
        <f aca="false">100-E23</f>
        <v>31.95</v>
      </c>
      <c r="H23" s="0" t="n">
        <v>10</v>
      </c>
      <c r="I23" s="0" t="n">
        <v>90</v>
      </c>
      <c r="K23" s="19" t="n">
        <f aca="false">AVERAGE(H21:H23)</f>
        <v>10</v>
      </c>
      <c r="L23" s="19" t="n">
        <f aca="false">AVERAGE(I21:I23)</f>
        <v>90</v>
      </c>
      <c r="M23" s="19"/>
      <c r="N23" s="19"/>
      <c r="O23" s="0" t="n">
        <v>35</v>
      </c>
      <c r="P23" s="0" t="n">
        <v>65</v>
      </c>
    </row>
    <row r="24" customFormat="false" ht="14.25" hidden="false" customHeight="false" outlineLevel="0" collapsed="false">
      <c r="A24" s="0" t="n">
        <v>2017</v>
      </c>
      <c r="B24" s="0" t="n">
        <v>3</v>
      </c>
      <c r="C24" s="0" t="s">
        <v>9</v>
      </c>
      <c r="D24" s="0" t="s">
        <v>29</v>
      </c>
      <c r="E24" s="17" t="n">
        <v>51.41545524101</v>
      </c>
      <c r="F24" s="17" t="n">
        <f aca="false">100-E24</f>
        <v>48.58454475899</v>
      </c>
      <c r="H24" s="0" t="n">
        <v>100</v>
      </c>
      <c r="I24" s="0" t="n">
        <v>0</v>
      </c>
      <c r="O24" s="0" t="n">
        <v>0</v>
      </c>
      <c r="P24" s="0" t="n">
        <v>100</v>
      </c>
    </row>
    <row r="25" customFormat="false" ht="14.25" hidden="false" customHeight="false" outlineLevel="0" collapsed="false">
      <c r="A25" s="0" t="n">
        <v>2017</v>
      </c>
      <c r="B25" s="0" t="n">
        <v>3</v>
      </c>
      <c r="C25" s="0" t="s">
        <v>9</v>
      </c>
      <c r="D25" s="0" t="s">
        <v>29</v>
      </c>
      <c r="E25" s="17" t="n">
        <v>48.5183547103052</v>
      </c>
      <c r="F25" s="17" t="n">
        <f aca="false">100-E25</f>
        <v>51.4816452896948</v>
      </c>
      <c r="H25" s="0" t="n">
        <v>100</v>
      </c>
      <c r="I25" s="0" t="n">
        <v>0</v>
      </c>
      <c r="O25" s="0" t="n">
        <v>0</v>
      </c>
      <c r="P25" s="0" t="n">
        <v>100</v>
      </c>
    </row>
    <row r="26" customFormat="false" ht="14.25" hidden="false" customHeight="false" outlineLevel="0" collapsed="false">
      <c r="A26" s="0" t="n">
        <v>2017</v>
      </c>
      <c r="B26" s="0" t="n">
        <v>3</v>
      </c>
      <c r="C26" s="0" t="s">
        <v>9</v>
      </c>
      <c r="D26" s="0" t="s">
        <v>29</v>
      </c>
      <c r="E26" s="17" t="n">
        <v>49.58</v>
      </c>
      <c r="F26" s="17" t="n">
        <f aca="false">100-E26</f>
        <v>50.42</v>
      </c>
      <c r="H26" s="0" t="n">
        <v>100</v>
      </c>
      <c r="I26" s="0" t="n">
        <v>0</v>
      </c>
      <c r="K26" s="19" t="n">
        <f aca="false">AVERAGE(H24:H26)</f>
        <v>100</v>
      </c>
      <c r="L26" s="19" t="n">
        <f aca="false">AVERAGE(I24:I26)</f>
        <v>0</v>
      </c>
      <c r="M26" s="19"/>
      <c r="N26" s="19"/>
      <c r="O26" s="0" t="n">
        <v>0</v>
      </c>
      <c r="P26" s="0" t="n">
        <v>100</v>
      </c>
    </row>
    <row r="27" customFormat="false" ht="14.25" hidden="false" customHeight="false" outlineLevel="0" collapsed="false">
      <c r="A27" s="0" t="n">
        <v>2017</v>
      </c>
      <c r="B27" s="0" t="n">
        <v>3</v>
      </c>
      <c r="C27" s="0" t="s">
        <v>9</v>
      </c>
      <c r="D27" s="0" t="s">
        <v>30</v>
      </c>
      <c r="E27" s="17" t="n">
        <v>44.5770550499776</v>
      </c>
      <c r="F27" s="17" t="n">
        <f aca="false">100-E27</f>
        <v>55.4229449500224</v>
      </c>
      <c r="H27" s="0" t="n">
        <v>100</v>
      </c>
      <c r="I27" s="0" t="n">
        <v>0</v>
      </c>
      <c r="O27" s="0" t="n">
        <v>5</v>
      </c>
      <c r="P27" s="0" t="n">
        <v>95</v>
      </c>
    </row>
    <row r="28" customFormat="false" ht="14.25" hidden="false" customHeight="false" outlineLevel="0" collapsed="false">
      <c r="A28" s="0" t="n">
        <v>2017</v>
      </c>
      <c r="B28" s="0" t="n">
        <v>3</v>
      </c>
      <c r="C28" s="0" t="s">
        <v>9</v>
      </c>
      <c r="D28" s="0" t="s">
        <v>30</v>
      </c>
      <c r="E28" s="17" t="n">
        <v>48.6622840544259</v>
      </c>
      <c r="F28" s="17" t="n">
        <f aca="false">100-E28</f>
        <v>51.3377159455741</v>
      </c>
      <c r="H28" s="0" t="n">
        <v>100</v>
      </c>
      <c r="I28" s="0" t="n">
        <v>0</v>
      </c>
      <c r="O28" s="0" t="n">
        <v>3</v>
      </c>
      <c r="P28" s="0" t="n">
        <v>97</v>
      </c>
    </row>
    <row r="29" customFormat="false" ht="14.25" hidden="false" customHeight="false" outlineLevel="0" collapsed="false">
      <c r="A29" s="0" t="n">
        <v>2017</v>
      </c>
      <c r="B29" s="0" t="n">
        <v>3</v>
      </c>
      <c r="C29" s="0" t="s">
        <v>9</v>
      </c>
      <c r="D29" s="0" t="s">
        <v>30</v>
      </c>
      <c r="E29" s="17" t="n">
        <v>46.64</v>
      </c>
      <c r="F29" s="17" t="n">
        <f aca="false">100-E29</f>
        <v>53.36</v>
      </c>
      <c r="H29" s="0" t="n">
        <v>100</v>
      </c>
      <c r="I29" s="0" t="n">
        <v>0</v>
      </c>
      <c r="K29" s="19" t="n">
        <f aca="false">AVERAGE(H27:H29)</f>
        <v>100</v>
      </c>
      <c r="L29" s="19" t="n">
        <f aca="false">AVERAGE(I27:I29)</f>
        <v>0</v>
      </c>
      <c r="M29" s="19" t="n">
        <f aca="false">AVERAGE(K21:K29)</f>
        <v>70</v>
      </c>
      <c r="N29" s="19" t="n">
        <f aca="false">AVERAGE(L21:L29)</f>
        <v>30</v>
      </c>
      <c r="O29" s="0" t="n">
        <v>2</v>
      </c>
      <c r="P29" s="0" t="n">
        <v>98</v>
      </c>
    </row>
    <row r="30" customFormat="false" ht="14.25" hidden="false" customHeight="false" outlineLevel="0" collapsed="false">
      <c r="A30" s="0" t="n">
        <v>2017</v>
      </c>
      <c r="B30" s="0" t="n">
        <v>3</v>
      </c>
      <c r="C30" s="0" t="s">
        <v>22</v>
      </c>
      <c r="D30" s="0" t="s">
        <v>28</v>
      </c>
      <c r="E30" s="17" t="n">
        <v>59.8931809713079</v>
      </c>
      <c r="F30" s="17" t="n">
        <f aca="false">100-E30</f>
        <v>40.1068190286921</v>
      </c>
      <c r="H30" s="0" t="n">
        <v>10</v>
      </c>
      <c r="I30" s="0" t="n">
        <v>90</v>
      </c>
      <c r="O30" s="0" t="n">
        <v>25</v>
      </c>
      <c r="P30" s="0" t="n">
        <v>75</v>
      </c>
    </row>
    <row r="31" customFormat="false" ht="14.25" hidden="false" customHeight="false" outlineLevel="0" collapsed="false">
      <c r="A31" s="0" t="n">
        <v>2017</v>
      </c>
      <c r="B31" s="0" t="n">
        <v>3</v>
      </c>
      <c r="C31" s="0" t="s">
        <v>22</v>
      </c>
      <c r="D31" s="0" t="s">
        <v>28</v>
      </c>
      <c r="E31" s="17" t="n">
        <v>69.8993595608417</v>
      </c>
      <c r="F31" s="17" t="n">
        <f aca="false">100-E31</f>
        <v>30.1006404391583</v>
      </c>
      <c r="H31" s="0" t="n">
        <v>20</v>
      </c>
      <c r="I31" s="0" t="n">
        <v>80</v>
      </c>
      <c r="O31" s="0" t="n">
        <v>21</v>
      </c>
      <c r="P31" s="0" t="n">
        <v>79</v>
      </c>
    </row>
    <row r="32" customFormat="false" ht="14.25" hidden="false" customHeight="false" outlineLevel="0" collapsed="false">
      <c r="A32" s="0" t="n">
        <v>2017</v>
      </c>
      <c r="B32" s="0" t="n">
        <v>3</v>
      </c>
      <c r="C32" s="0" t="s">
        <v>22</v>
      </c>
      <c r="D32" s="0" t="s">
        <v>28</v>
      </c>
      <c r="E32" s="17" t="n">
        <v>65.02</v>
      </c>
      <c r="F32" s="17" t="n">
        <f aca="false">100-E32</f>
        <v>34.98</v>
      </c>
      <c r="H32" s="0" t="n">
        <v>15</v>
      </c>
      <c r="I32" s="0" t="n">
        <v>85</v>
      </c>
      <c r="K32" s="19" t="n">
        <f aca="false">AVERAGE(H30:H32)</f>
        <v>15</v>
      </c>
      <c r="L32" s="19" t="n">
        <f aca="false">AVERAGE(I30:I32)</f>
        <v>85</v>
      </c>
      <c r="M32" s="19"/>
      <c r="N32" s="19"/>
      <c r="O32" s="0" t="n">
        <v>26</v>
      </c>
      <c r="P32" s="0" t="n">
        <v>74</v>
      </c>
    </row>
    <row r="33" customFormat="false" ht="14.25" hidden="false" customHeight="false" outlineLevel="0" collapsed="false">
      <c r="A33" s="0" t="n">
        <v>2017</v>
      </c>
      <c r="B33" s="0" t="n">
        <v>3</v>
      </c>
      <c r="C33" s="0" t="s">
        <v>22</v>
      </c>
      <c r="D33" s="0" t="s">
        <v>29</v>
      </c>
      <c r="E33" s="17" t="n">
        <v>51.0389119758217</v>
      </c>
      <c r="F33" s="17" t="n">
        <f aca="false">100-E33</f>
        <v>48.9610880241783</v>
      </c>
      <c r="H33" s="0" t="n">
        <v>100</v>
      </c>
      <c r="I33" s="0" t="n">
        <v>0</v>
      </c>
      <c r="O33" s="0" t="n">
        <v>11</v>
      </c>
      <c r="P33" s="0" t="n">
        <v>89</v>
      </c>
    </row>
    <row r="34" customFormat="false" ht="14.25" hidden="false" customHeight="false" outlineLevel="0" collapsed="false">
      <c r="A34" s="0" t="n">
        <v>2017</v>
      </c>
      <c r="B34" s="0" t="n">
        <v>3</v>
      </c>
      <c r="C34" s="0" t="s">
        <v>22</v>
      </c>
      <c r="D34" s="0" t="s">
        <v>29</v>
      </c>
      <c r="E34" s="17" t="n">
        <v>54.6129220023283</v>
      </c>
      <c r="F34" s="17" t="n">
        <f aca="false">100-E34</f>
        <v>45.3870779976717</v>
      </c>
      <c r="H34" s="0" t="n">
        <v>100</v>
      </c>
      <c r="I34" s="0" t="n">
        <v>0</v>
      </c>
      <c r="O34" s="0" t="n">
        <v>8</v>
      </c>
      <c r="P34" s="0" t="n">
        <v>92</v>
      </c>
    </row>
    <row r="35" customFormat="false" ht="14.25" hidden="false" customHeight="false" outlineLevel="0" collapsed="false">
      <c r="A35" s="0" t="n">
        <v>2017</v>
      </c>
      <c r="B35" s="0" t="n">
        <v>3</v>
      </c>
      <c r="C35" s="0" t="s">
        <v>22</v>
      </c>
      <c r="D35" s="0" t="s">
        <v>29</v>
      </c>
      <c r="E35" s="17" t="n">
        <v>52.65</v>
      </c>
      <c r="F35" s="17" t="n">
        <f aca="false">100-E35</f>
        <v>47.35</v>
      </c>
      <c r="H35" s="0" t="n">
        <v>100</v>
      </c>
      <c r="I35" s="0" t="n">
        <v>0</v>
      </c>
      <c r="K35" s="19" t="n">
        <f aca="false">AVERAGE(H33:H35)</f>
        <v>100</v>
      </c>
      <c r="L35" s="19" t="n">
        <f aca="false">AVERAGE(I33:I35)</f>
        <v>0</v>
      </c>
      <c r="M35" s="19"/>
      <c r="N35" s="19"/>
      <c r="O35" s="0" t="n">
        <v>10</v>
      </c>
      <c r="P35" s="0" t="n">
        <v>90</v>
      </c>
    </row>
    <row r="36" customFormat="false" ht="14.25" hidden="false" customHeight="false" outlineLevel="0" collapsed="false">
      <c r="A36" s="0" t="n">
        <v>2017</v>
      </c>
      <c r="B36" s="0" t="n">
        <v>3</v>
      </c>
      <c r="C36" s="0" t="s">
        <v>22</v>
      </c>
      <c r="D36" s="0" t="s">
        <v>30</v>
      </c>
      <c r="E36" s="17" t="n">
        <v>54.0563831096885</v>
      </c>
      <c r="F36" s="17" t="n">
        <f aca="false">100-E36</f>
        <v>45.9436168903115</v>
      </c>
      <c r="H36" s="0" t="n">
        <v>100</v>
      </c>
      <c r="I36" s="0" t="n">
        <v>0</v>
      </c>
      <c r="O36" s="0" t="n">
        <v>21</v>
      </c>
      <c r="P36" s="0" t="n">
        <v>79</v>
      </c>
    </row>
    <row r="37" customFormat="false" ht="14.25" hidden="false" customHeight="false" outlineLevel="0" collapsed="false">
      <c r="A37" s="0" t="n">
        <v>2017</v>
      </c>
      <c r="B37" s="0" t="n">
        <v>3</v>
      </c>
      <c r="C37" s="0" t="s">
        <v>22</v>
      </c>
      <c r="D37" s="0" t="s">
        <v>30</v>
      </c>
      <c r="E37" s="17" t="n">
        <v>54.1446673706441</v>
      </c>
      <c r="F37" s="17" t="n">
        <f aca="false">100-E37</f>
        <v>45.8553326293559</v>
      </c>
      <c r="H37" s="0" t="n">
        <v>100</v>
      </c>
      <c r="I37" s="0" t="n">
        <v>0</v>
      </c>
      <c r="O37" s="0" t="n">
        <v>15</v>
      </c>
      <c r="P37" s="0" t="n">
        <v>85</v>
      </c>
    </row>
    <row r="38" customFormat="false" ht="14.25" hidden="false" customHeight="false" outlineLevel="0" collapsed="false">
      <c r="A38" s="0" t="n">
        <v>2017</v>
      </c>
      <c r="B38" s="0" t="n">
        <v>3</v>
      </c>
      <c r="C38" s="0" t="s">
        <v>22</v>
      </c>
      <c r="D38" s="0" t="s">
        <v>30</v>
      </c>
      <c r="E38" s="17" t="n">
        <v>55.09</v>
      </c>
      <c r="F38" s="17" t="n">
        <f aca="false">100-E38</f>
        <v>44.91</v>
      </c>
      <c r="H38" s="0" t="n">
        <v>100</v>
      </c>
      <c r="I38" s="0" t="n">
        <v>0</v>
      </c>
      <c r="K38" s="19" t="n">
        <f aca="false">AVERAGE(H36:H38)</f>
        <v>100</v>
      </c>
      <c r="L38" s="19" t="n">
        <f aca="false">AVERAGE(I36:I38)</f>
        <v>0</v>
      </c>
      <c r="M38" s="19" t="n">
        <f aca="false">AVERAGE(K30:K38)</f>
        <v>71.6666666666667</v>
      </c>
      <c r="N38" s="19" t="n">
        <f aca="false">AVERAGE(L30:L38)</f>
        <v>28.3333333333333</v>
      </c>
      <c r="O38" s="0" t="n">
        <v>26</v>
      </c>
      <c r="P38" s="0" t="n">
        <v>74</v>
      </c>
    </row>
    <row r="39" customFormat="false" ht="14.25" hidden="false" customHeight="false" outlineLevel="0" collapsed="false">
      <c r="A39" s="0" t="n">
        <v>2017</v>
      </c>
      <c r="B39" s="0" t="n">
        <v>3</v>
      </c>
      <c r="C39" s="0" t="s">
        <v>23</v>
      </c>
      <c r="D39" s="0" t="s">
        <v>28</v>
      </c>
      <c r="E39" s="17" t="n">
        <v>53.8337628865979</v>
      </c>
      <c r="F39" s="17" t="n">
        <f aca="false">100-E39</f>
        <v>46.1662371134021</v>
      </c>
      <c r="H39" s="0" t="n">
        <v>10</v>
      </c>
      <c r="I39" s="0" t="n">
        <v>90</v>
      </c>
      <c r="O39" s="0" t="n">
        <v>20</v>
      </c>
      <c r="P39" s="0" t="n">
        <v>80</v>
      </c>
    </row>
    <row r="40" customFormat="false" ht="14.25" hidden="false" customHeight="false" outlineLevel="0" collapsed="false">
      <c r="A40" s="0" t="n">
        <v>2017</v>
      </c>
      <c r="B40" s="0" t="n">
        <v>3</v>
      </c>
      <c r="C40" s="0" t="s">
        <v>23</v>
      </c>
      <c r="D40" s="0" t="s">
        <v>28</v>
      </c>
      <c r="E40" s="17" t="n">
        <v>57.5312174817898</v>
      </c>
      <c r="F40" s="17" t="n">
        <f aca="false">100-E40</f>
        <v>42.4687825182102</v>
      </c>
      <c r="H40" s="0" t="n">
        <v>25</v>
      </c>
      <c r="I40" s="0" t="n">
        <v>75</v>
      </c>
      <c r="O40" s="0" t="n">
        <v>15</v>
      </c>
      <c r="P40" s="0" t="n">
        <v>85</v>
      </c>
    </row>
    <row r="41" customFormat="false" ht="14.25" hidden="false" customHeight="false" outlineLevel="0" collapsed="false">
      <c r="A41" s="0" t="n">
        <v>2017</v>
      </c>
      <c r="B41" s="0" t="n">
        <v>3</v>
      </c>
      <c r="C41" s="0" t="s">
        <v>23</v>
      </c>
      <c r="D41" s="0" t="s">
        <v>28</v>
      </c>
      <c r="E41" s="17" t="n">
        <v>55.69</v>
      </c>
      <c r="F41" s="17" t="n">
        <f aca="false">100-E41</f>
        <v>44.31</v>
      </c>
      <c r="H41" s="0" t="n">
        <v>18</v>
      </c>
      <c r="I41" s="0" t="n">
        <v>82</v>
      </c>
      <c r="K41" s="19" t="n">
        <f aca="false">AVERAGE(H39:H41)</f>
        <v>17.6666666666667</v>
      </c>
      <c r="L41" s="19" t="n">
        <f aca="false">AVERAGE(I39:I41)</f>
        <v>82.3333333333333</v>
      </c>
      <c r="M41" s="19"/>
      <c r="N41" s="19"/>
      <c r="O41" s="0" t="n">
        <v>20</v>
      </c>
      <c r="P41" s="0" t="n">
        <v>80</v>
      </c>
    </row>
    <row r="42" customFormat="false" ht="14.25" hidden="false" customHeight="false" outlineLevel="0" collapsed="false">
      <c r="A42" s="0" t="n">
        <v>2017</v>
      </c>
      <c r="B42" s="0" t="n">
        <v>3</v>
      </c>
      <c r="C42" s="0" t="s">
        <v>23</v>
      </c>
      <c r="D42" s="0" t="s">
        <v>29</v>
      </c>
      <c r="E42" s="17" t="n">
        <v>49.6506370735717</v>
      </c>
      <c r="F42" s="17" t="n">
        <f aca="false">100-E42</f>
        <v>50.3493629264283</v>
      </c>
      <c r="H42" s="0" t="n">
        <v>100</v>
      </c>
      <c r="I42" s="0" t="n">
        <v>0</v>
      </c>
      <c r="O42" s="0" t="n">
        <v>5</v>
      </c>
      <c r="P42" s="0" t="n">
        <v>95</v>
      </c>
    </row>
    <row r="43" customFormat="false" ht="14.25" hidden="false" customHeight="false" outlineLevel="0" collapsed="false">
      <c r="A43" s="0" t="n">
        <v>2017</v>
      </c>
      <c r="B43" s="0" t="n">
        <v>3</v>
      </c>
      <c r="C43" s="0" t="s">
        <v>23</v>
      </c>
      <c r="D43" s="0" t="s">
        <v>29</v>
      </c>
      <c r="E43" s="17" t="n">
        <v>50.6974716652136</v>
      </c>
      <c r="F43" s="17" t="n">
        <f aca="false">100-E43</f>
        <v>49.3025283347864</v>
      </c>
      <c r="H43" s="0" t="n">
        <v>100</v>
      </c>
      <c r="I43" s="0" t="n">
        <v>0</v>
      </c>
      <c r="O43" s="0" t="n">
        <v>4</v>
      </c>
      <c r="P43" s="0" t="n">
        <v>96</v>
      </c>
    </row>
    <row r="44" customFormat="false" ht="14.25" hidden="false" customHeight="false" outlineLevel="0" collapsed="false">
      <c r="A44" s="0" t="n">
        <v>2017</v>
      </c>
      <c r="B44" s="0" t="n">
        <v>3</v>
      </c>
      <c r="C44" s="0" t="s">
        <v>23</v>
      </c>
      <c r="D44" s="0" t="s">
        <v>29</v>
      </c>
      <c r="E44" s="17" t="n">
        <v>50.02</v>
      </c>
      <c r="F44" s="17" t="n">
        <f aca="false">100-E44</f>
        <v>49.98</v>
      </c>
      <c r="H44" s="0" t="n">
        <v>100</v>
      </c>
      <c r="I44" s="0" t="n">
        <v>0</v>
      </c>
      <c r="K44" s="19" t="n">
        <f aca="false">AVERAGE(H42:H44)</f>
        <v>100</v>
      </c>
      <c r="L44" s="19" t="n">
        <f aca="false">AVERAGE(I42:I44)</f>
        <v>0</v>
      </c>
      <c r="M44" s="19"/>
      <c r="N44" s="19"/>
      <c r="O44" s="0" t="n">
        <v>3</v>
      </c>
      <c r="P44" s="0" t="n">
        <v>97</v>
      </c>
    </row>
    <row r="45" customFormat="false" ht="14.25" hidden="false" customHeight="false" outlineLevel="0" collapsed="false">
      <c r="A45" s="0" t="n">
        <v>2017</v>
      </c>
      <c r="B45" s="0" t="n">
        <v>3</v>
      </c>
      <c r="C45" s="0" t="s">
        <v>23</v>
      </c>
      <c r="D45" s="0" t="s">
        <v>30</v>
      </c>
      <c r="E45" s="17" t="n">
        <v>53.6683107274969</v>
      </c>
      <c r="F45" s="17" t="n">
        <f aca="false">100-E45</f>
        <v>46.3316892725031</v>
      </c>
      <c r="H45" s="0" t="n">
        <v>100</v>
      </c>
      <c r="I45" s="0" t="n">
        <v>0</v>
      </c>
      <c r="O45" s="0" t="n">
        <v>0</v>
      </c>
      <c r="P45" s="0" t="n">
        <v>100</v>
      </c>
    </row>
    <row r="46" customFormat="false" ht="14.25" hidden="false" customHeight="false" outlineLevel="0" collapsed="false">
      <c r="A46" s="0" t="n">
        <v>2017</v>
      </c>
      <c r="B46" s="0" t="n">
        <v>3</v>
      </c>
      <c r="C46" s="0" t="s">
        <v>23</v>
      </c>
      <c r="D46" s="0" t="s">
        <v>30</v>
      </c>
      <c r="E46" s="17" t="n">
        <v>54.4177449168207</v>
      </c>
      <c r="F46" s="17" t="n">
        <f aca="false">100-E46</f>
        <v>45.5822550831793</v>
      </c>
      <c r="H46" s="0" t="n">
        <v>100</v>
      </c>
      <c r="I46" s="0" t="n">
        <v>0</v>
      </c>
      <c r="O46" s="0" t="n">
        <v>0</v>
      </c>
      <c r="P46" s="0" t="n">
        <v>100</v>
      </c>
    </row>
    <row r="47" customFormat="false" ht="14.25" hidden="false" customHeight="false" outlineLevel="0" collapsed="false">
      <c r="A47" s="0" t="n">
        <v>2017</v>
      </c>
      <c r="B47" s="0" t="n">
        <v>3</v>
      </c>
      <c r="C47" s="0" t="s">
        <v>23</v>
      </c>
      <c r="D47" s="0" t="s">
        <v>30</v>
      </c>
      <c r="E47" s="17" t="n">
        <v>54.15</v>
      </c>
      <c r="F47" s="17" t="n">
        <f aca="false">100-E47</f>
        <v>45.85</v>
      </c>
      <c r="H47" s="20" t="n">
        <v>100</v>
      </c>
      <c r="I47" s="20" t="n">
        <v>0</v>
      </c>
      <c r="K47" s="19" t="n">
        <f aca="false">AVERAGE(H45:H47)</f>
        <v>100</v>
      </c>
      <c r="L47" s="19" t="n">
        <f aca="false">AVERAGE(I45:I47)</f>
        <v>0</v>
      </c>
      <c r="M47" s="19" t="n">
        <f aca="false">AVERAGE(K39:K47)</f>
        <v>72.5555555555556</v>
      </c>
      <c r="N47" s="19" t="n">
        <f aca="false">AVERAGE(L39:L47)</f>
        <v>27.4444444444444</v>
      </c>
      <c r="O47" s="0" t="n">
        <v>0</v>
      </c>
      <c r="P47" s="0" t="n">
        <v>100</v>
      </c>
    </row>
    <row r="48" customFormat="false" ht="14.25" hidden="false" customHeight="false" outlineLevel="0" collapsed="false">
      <c r="A48" s="0" t="n">
        <v>2017</v>
      </c>
      <c r="B48" s="0" t="n">
        <v>4</v>
      </c>
      <c r="C48" s="0" t="s">
        <v>9</v>
      </c>
      <c r="D48" s="0" t="s">
        <v>28</v>
      </c>
      <c r="E48" s="17" t="n">
        <v>84.5688960515713</v>
      </c>
      <c r="F48" s="17" t="n">
        <f aca="false">100-E48</f>
        <v>15.4311039484287</v>
      </c>
      <c r="H48" s="20" t="n">
        <v>10</v>
      </c>
      <c r="I48" s="20" t="n">
        <v>90</v>
      </c>
    </row>
    <row r="49" customFormat="false" ht="14.25" hidden="false" customHeight="false" outlineLevel="0" collapsed="false">
      <c r="A49" s="0" t="n">
        <v>2017</v>
      </c>
      <c r="B49" s="0" t="n">
        <v>4</v>
      </c>
      <c r="C49" s="0" t="s">
        <v>9</v>
      </c>
      <c r="D49" s="0" t="s">
        <v>28</v>
      </c>
      <c r="E49" s="17" t="n">
        <v>86.07528755664</v>
      </c>
      <c r="F49" s="17" t="n">
        <f aca="false">100-E49</f>
        <v>13.9247124433601</v>
      </c>
      <c r="H49" s="20" t="n">
        <v>7</v>
      </c>
      <c r="I49" s="20" t="n">
        <v>93</v>
      </c>
    </row>
    <row r="50" customFormat="false" ht="14.25" hidden="false" customHeight="false" outlineLevel="0" collapsed="false">
      <c r="A50" s="0" t="n">
        <v>2017</v>
      </c>
      <c r="B50" s="0" t="n">
        <v>4</v>
      </c>
      <c r="C50" s="0" t="s">
        <v>9</v>
      </c>
      <c r="D50" s="0" t="s">
        <v>28</v>
      </c>
      <c r="E50" s="17" t="n">
        <v>85.54</v>
      </c>
      <c r="F50" s="17" t="n">
        <f aca="false">100-E50</f>
        <v>14.46</v>
      </c>
      <c r="H50" s="20" t="n">
        <v>4</v>
      </c>
      <c r="I50" s="20" t="n">
        <v>96</v>
      </c>
      <c r="K50" s="19" t="n">
        <f aca="false">AVERAGE(H48:H50)</f>
        <v>7</v>
      </c>
      <c r="L50" s="19" t="n">
        <f aca="false">AVERAGE(I48:I50)</f>
        <v>93</v>
      </c>
      <c r="M50" s="19"/>
      <c r="N50" s="19"/>
    </row>
    <row r="51" customFormat="false" ht="14.25" hidden="false" customHeight="false" outlineLevel="0" collapsed="false">
      <c r="A51" s="0" t="n">
        <v>2017</v>
      </c>
      <c r="B51" s="0" t="n">
        <v>4</v>
      </c>
      <c r="C51" s="0" t="s">
        <v>9</v>
      </c>
      <c r="D51" s="0" t="s">
        <v>29</v>
      </c>
      <c r="E51" s="17" t="n">
        <v>84.6196049743965</v>
      </c>
      <c r="F51" s="17" t="n">
        <f aca="false">100-E51</f>
        <v>15.3803950256035</v>
      </c>
      <c r="H51" s="20" t="n">
        <v>10</v>
      </c>
      <c r="I51" s="20" t="n">
        <v>90</v>
      </c>
    </row>
    <row r="52" customFormat="false" ht="14.25" hidden="false" customHeight="false" outlineLevel="0" collapsed="false">
      <c r="A52" s="0" t="n">
        <v>2017</v>
      </c>
      <c r="B52" s="0" t="n">
        <v>4</v>
      </c>
      <c r="C52" s="0" t="s">
        <v>9</v>
      </c>
      <c r="D52" s="0" t="s">
        <v>29</v>
      </c>
      <c r="E52" s="17" t="n">
        <v>82.239931692045</v>
      </c>
      <c r="F52" s="17" t="n">
        <f aca="false">100-E52</f>
        <v>17.7600683079551</v>
      </c>
      <c r="H52" s="0" t="n">
        <v>15</v>
      </c>
      <c r="I52" s="0" t="n">
        <v>85</v>
      </c>
    </row>
    <row r="53" customFormat="false" ht="14.25" hidden="false" customHeight="false" outlineLevel="0" collapsed="false">
      <c r="A53" s="0" t="n">
        <v>2017</v>
      </c>
      <c r="B53" s="0" t="n">
        <v>4</v>
      </c>
      <c r="C53" s="0" t="s">
        <v>9</v>
      </c>
      <c r="D53" s="0" t="s">
        <v>29</v>
      </c>
      <c r="E53" s="17" t="n">
        <v>83.58</v>
      </c>
      <c r="F53" s="17" t="n">
        <f aca="false">100-E53</f>
        <v>16.42</v>
      </c>
      <c r="H53" s="0" t="n">
        <v>5</v>
      </c>
      <c r="I53" s="0" t="n">
        <v>95</v>
      </c>
      <c r="K53" s="19" t="n">
        <f aca="false">AVERAGE(H51:H53)</f>
        <v>10</v>
      </c>
      <c r="L53" s="19" t="n">
        <f aca="false">AVERAGE(I51:I53)</f>
        <v>90</v>
      </c>
      <c r="M53" s="19"/>
      <c r="N53" s="19"/>
    </row>
    <row r="54" customFormat="false" ht="14.25" hidden="false" customHeight="false" outlineLevel="0" collapsed="false">
      <c r="A54" s="0" t="n">
        <v>2017</v>
      </c>
      <c r="B54" s="0" t="n">
        <v>4</v>
      </c>
      <c r="C54" s="0" t="s">
        <v>9</v>
      </c>
      <c r="D54" s="0" t="s">
        <v>30</v>
      </c>
      <c r="E54" s="17" t="n">
        <v>79.2824658918646</v>
      </c>
      <c r="F54" s="17" t="n">
        <f aca="false">100-E54</f>
        <v>20.7175341081354</v>
      </c>
      <c r="H54" s="0" t="n">
        <v>0</v>
      </c>
      <c r="I54" s="0" t="n">
        <v>100</v>
      </c>
    </row>
    <row r="55" customFormat="false" ht="14.25" hidden="false" customHeight="false" outlineLevel="0" collapsed="false">
      <c r="A55" s="0" t="n">
        <v>2017</v>
      </c>
      <c r="B55" s="0" t="n">
        <v>4</v>
      </c>
      <c r="C55" s="0" t="s">
        <v>9</v>
      </c>
      <c r="D55" s="0" t="s">
        <v>30</v>
      </c>
      <c r="E55" s="17" t="n">
        <v>80.3404539385848</v>
      </c>
      <c r="F55" s="17" t="n">
        <f aca="false">100-E55</f>
        <v>19.6595460614152</v>
      </c>
      <c r="H55" s="0" t="n">
        <v>0</v>
      </c>
      <c r="I55" s="0" t="n">
        <v>100</v>
      </c>
    </row>
    <row r="56" customFormat="false" ht="14.25" hidden="false" customHeight="false" outlineLevel="0" collapsed="false">
      <c r="A56" s="0" t="n">
        <v>2017</v>
      </c>
      <c r="B56" s="0" t="n">
        <v>4</v>
      </c>
      <c r="C56" s="0" t="s">
        <v>9</v>
      </c>
      <c r="D56" s="0" t="s">
        <v>30</v>
      </c>
      <c r="E56" s="17" t="n">
        <v>79.15</v>
      </c>
      <c r="F56" s="17" t="n">
        <f aca="false">100-E56</f>
        <v>20.85</v>
      </c>
      <c r="H56" s="0" t="n">
        <v>0</v>
      </c>
      <c r="I56" s="0" t="n">
        <v>100</v>
      </c>
      <c r="K56" s="19" t="n">
        <f aca="false">AVERAGE(H54:H56)</f>
        <v>0</v>
      </c>
      <c r="L56" s="19" t="n">
        <f aca="false">AVERAGE(I54:I56)</f>
        <v>100</v>
      </c>
      <c r="M56" s="19" t="n">
        <f aca="false">AVERAGE(K48:K56)</f>
        <v>5.66666666666667</v>
      </c>
      <c r="N56" s="19" t="n">
        <f aca="false">AVERAGE(L48:L56)</f>
        <v>94.3333333333333</v>
      </c>
    </row>
    <row r="57" customFormat="false" ht="14.25" hidden="false" customHeight="false" outlineLevel="0" collapsed="false">
      <c r="A57" s="0" t="n">
        <v>2017</v>
      </c>
      <c r="B57" s="0" t="n">
        <v>4</v>
      </c>
      <c r="C57" s="0" t="s">
        <v>22</v>
      </c>
      <c r="D57" s="0" t="s">
        <v>28</v>
      </c>
      <c r="E57" s="17" t="n">
        <v>77.9764438768269</v>
      </c>
      <c r="F57" s="17" t="n">
        <f aca="false">100-E57</f>
        <v>22.0235561231731</v>
      </c>
      <c r="H57" s="0" t="n">
        <v>5</v>
      </c>
      <c r="I57" s="0" t="n">
        <v>95</v>
      </c>
    </row>
    <row r="58" customFormat="false" ht="14.25" hidden="false" customHeight="false" outlineLevel="0" collapsed="false">
      <c r="A58" s="0" t="n">
        <v>2017</v>
      </c>
      <c r="B58" s="0" t="n">
        <v>4</v>
      </c>
      <c r="C58" s="0" t="s">
        <v>22</v>
      </c>
      <c r="D58" s="0" t="s">
        <v>28</v>
      </c>
      <c r="E58" s="17" t="n">
        <v>81.2618896639188</v>
      </c>
      <c r="F58" s="17" t="n">
        <f aca="false">100-E58</f>
        <v>18.7381103360812</v>
      </c>
      <c r="H58" s="0" t="n">
        <v>10</v>
      </c>
      <c r="I58" s="0" t="n">
        <v>90</v>
      </c>
    </row>
    <row r="59" customFormat="false" ht="14.25" hidden="false" customHeight="false" outlineLevel="0" collapsed="false">
      <c r="A59" s="0" t="n">
        <v>2017</v>
      </c>
      <c r="B59" s="0" t="n">
        <v>4</v>
      </c>
      <c r="C59" s="0" t="s">
        <v>22</v>
      </c>
      <c r="D59" s="0" t="s">
        <v>28</v>
      </c>
      <c r="E59" s="17" t="n">
        <v>81.55</v>
      </c>
      <c r="F59" s="17" t="n">
        <f aca="false">100-E59</f>
        <v>18.45</v>
      </c>
      <c r="H59" s="0" t="n">
        <v>3</v>
      </c>
      <c r="I59" s="0" t="n">
        <v>97</v>
      </c>
      <c r="K59" s="19" t="n">
        <f aca="false">AVERAGE(H57:H59)</f>
        <v>6</v>
      </c>
      <c r="L59" s="19" t="n">
        <f aca="false">AVERAGE(I57:I59)</f>
        <v>94</v>
      </c>
      <c r="M59" s="19"/>
      <c r="N59" s="19"/>
    </row>
    <row r="60" customFormat="false" ht="14.25" hidden="false" customHeight="false" outlineLevel="0" collapsed="false">
      <c r="A60" s="0" t="n">
        <v>2017</v>
      </c>
      <c r="B60" s="0" t="n">
        <v>4</v>
      </c>
      <c r="C60" s="0" t="s">
        <v>22</v>
      </c>
      <c r="D60" s="0" t="s">
        <v>29</v>
      </c>
      <c r="E60" s="17" t="n">
        <v>74.495502066618</v>
      </c>
      <c r="F60" s="17" t="n">
        <f aca="false">100-E60</f>
        <v>25.504497933382</v>
      </c>
      <c r="H60" s="0" t="n">
        <v>10</v>
      </c>
      <c r="I60" s="0" t="n">
        <v>90</v>
      </c>
    </row>
    <row r="61" customFormat="false" ht="14.25" hidden="false" customHeight="false" outlineLevel="0" collapsed="false">
      <c r="A61" s="0" t="n">
        <v>2017</v>
      </c>
      <c r="B61" s="0" t="n">
        <v>4</v>
      </c>
      <c r="C61" s="0" t="s">
        <v>22</v>
      </c>
      <c r="D61" s="0" t="s">
        <v>29</v>
      </c>
      <c r="E61" s="17" t="n">
        <v>79.5002387394556</v>
      </c>
      <c r="F61" s="17" t="n">
        <f aca="false">100-E61</f>
        <v>20.4997612605444</v>
      </c>
      <c r="H61" s="0" t="n">
        <v>5</v>
      </c>
      <c r="I61" s="0" t="n">
        <v>95</v>
      </c>
    </row>
    <row r="62" customFormat="false" ht="14.25" hidden="false" customHeight="false" outlineLevel="0" collapsed="false">
      <c r="A62" s="0" t="n">
        <v>2017</v>
      </c>
      <c r="B62" s="0" t="n">
        <v>4</v>
      </c>
      <c r="C62" s="0" t="s">
        <v>22</v>
      </c>
      <c r="D62" s="0" t="s">
        <v>29</v>
      </c>
      <c r="E62" s="17" t="n">
        <v>76.95</v>
      </c>
      <c r="F62" s="17" t="n">
        <f aca="false">100-E62</f>
        <v>23.05</v>
      </c>
      <c r="H62" s="0" t="n">
        <v>4</v>
      </c>
      <c r="I62" s="0" t="n">
        <v>96</v>
      </c>
      <c r="K62" s="19" t="n">
        <f aca="false">AVERAGE(H60:H62)</f>
        <v>6.33333333333333</v>
      </c>
      <c r="L62" s="19" t="n">
        <f aca="false">AVERAGE(I60:I62)</f>
        <v>93.6666666666667</v>
      </c>
      <c r="M62" s="19"/>
      <c r="N62" s="19"/>
    </row>
    <row r="63" customFormat="false" ht="14.25" hidden="false" customHeight="false" outlineLevel="0" collapsed="false">
      <c r="A63" s="0" t="n">
        <v>2017</v>
      </c>
      <c r="B63" s="0" t="n">
        <v>4</v>
      </c>
      <c r="C63" s="0" t="s">
        <v>22</v>
      </c>
      <c r="D63" s="0" t="s">
        <v>30</v>
      </c>
      <c r="E63" s="17" t="n">
        <v>85.0162362764806</v>
      </c>
      <c r="F63" s="17" t="n">
        <f aca="false">100-E63</f>
        <v>14.9837637235194</v>
      </c>
      <c r="H63" s="0" t="n">
        <v>12</v>
      </c>
      <c r="I63" s="0" t="n">
        <v>88</v>
      </c>
    </row>
    <row r="64" customFormat="false" ht="14.25" hidden="false" customHeight="false" outlineLevel="0" collapsed="false">
      <c r="A64" s="0" t="n">
        <v>2017</v>
      </c>
      <c r="B64" s="0" t="n">
        <v>4</v>
      </c>
      <c r="C64" s="0" t="s">
        <v>22</v>
      </c>
      <c r="D64" s="0" t="s">
        <v>30</v>
      </c>
      <c r="E64" s="17" t="n">
        <v>87.1612466124662</v>
      </c>
      <c r="F64" s="17" t="n">
        <f aca="false">100-E64</f>
        <v>12.8387533875338</v>
      </c>
      <c r="H64" s="0" t="n">
        <v>15</v>
      </c>
      <c r="I64" s="0" t="n">
        <v>85</v>
      </c>
    </row>
    <row r="65" customFormat="false" ht="14.25" hidden="false" customHeight="false" outlineLevel="0" collapsed="false">
      <c r="A65" s="0" t="n">
        <v>2017</v>
      </c>
      <c r="B65" s="0" t="n">
        <v>4</v>
      </c>
      <c r="C65" s="0" t="s">
        <v>22</v>
      </c>
      <c r="D65" s="0" t="s">
        <v>30</v>
      </c>
      <c r="E65" s="17" t="n">
        <v>83.22</v>
      </c>
      <c r="F65" s="17" t="n">
        <f aca="false">100-E65</f>
        <v>16.78</v>
      </c>
      <c r="H65" s="0" t="n">
        <v>10</v>
      </c>
      <c r="I65" s="0" t="n">
        <v>90</v>
      </c>
      <c r="K65" s="19" t="n">
        <f aca="false">AVERAGE(H63:H65)</f>
        <v>12.3333333333333</v>
      </c>
      <c r="L65" s="19" t="n">
        <f aca="false">AVERAGE(I63:I65)</f>
        <v>87.6666666666667</v>
      </c>
      <c r="M65" s="19" t="n">
        <f aca="false">AVERAGE(K57:K65)</f>
        <v>8.22222222222222</v>
      </c>
      <c r="N65" s="19" t="n">
        <f aca="false">AVERAGE(L57:L65)</f>
        <v>91.7777777777778</v>
      </c>
    </row>
    <row r="66" customFormat="false" ht="14.25" hidden="false" customHeight="false" outlineLevel="0" collapsed="false">
      <c r="A66" s="0" t="n">
        <v>2017</v>
      </c>
      <c r="B66" s="0" t="n">
        <v>4</v>
      </c>
      <c r="C66" s="0" t="s">
        <v>23</v>
      </c>
      <c r="D66" s="0" t="s">
        <v>28</v>
      </c>
      <c r="E66" s="17" t="n">
        <v>79.3134598012647</v>
      </c>
      <c r="F66" s="17" t="n">
        <f aca="false">100-E66</f>
        <v>20.6865401987353</v>
      </c>
      <c r="H66" s="0" t="n">
        <v>10</v>
      </c>
      <c r="I66" s="0" t="n">
        <v>90</v>
      </c>
    </row>
    <row r="67" customFormat="false" ht="14.25" hidden="false" customHeight="false" outlineLevel="0" collapsed="false">
      <c r="A67" s="0" t="n">
        <v>2017</v>
      </c>
      <c r="B67" s="0" t="n">
        <v>4</v>
      </c>
      <c r="C67" s="0" t="s">
        <v>23</v>
      </c>
      <c r="D67" s="0" t="s">
        <v>28</v>
      </c>
      <c r="E67" s="17" t="n">
        <v>85.2900069881202</v>
      </c>
      <c r="F67" s="17" t="n">
        <f aca="false">100-E67</f>
        <v>14.7099930118798</v>
      </c>
      <c r="H67" s="0" t="n">
        <v>4</v>
      </c>
      <c r="I67" s="0" t="n">
        <v>96</v>
      </c>
    </row>
    <row r="68" customFormat="false" ht="14.25" hidden="false" customHeight="false" outlineLevel="0" collapsed="false">
      <c r="A68" s="0" t="n">
        <v>2017</v>
      </c>
      <c r="B68" s="0" t="n">
        <v>4</v>
      </c>
      <c r="C68" s="0" t="s">
        <v>23</v>
      </c>
      <c r="D68" s="0" t="s">
        <v>28</v>
      </c>
      <c r="E68" s="17" t="n">
        <v>83.54</v>
      </c>
      <c r="F68" s="17" t="n">
        <f aca="false">100-E68</f>
        <v>16.46</v>
      </c>
      <c r="H68" s="0" t="n">
        <v>4</v>
      </c>
      <c r="I68" s="0" t="n">
        <v>96</v>
      </c>
      <c r="K68" s="19" t="n">
        <f aca="false">AVERAGE(H66:H68)</f>
        <v>6</v>
      </c>
      <c r="L68" s="19" t="n">
        <f aca="false">AVERAGE(I66:I68)</f>
        <v>94</v>
      </c>
      <c r="M68" s="19"/>
      <c r="N68" s="19"/>
    </row>
    <row r="69" customFormat="false" ht="14.25" hidden="false" customHeight="false" outlineLevel="0" collapsed="false">
      <c r="A69" s="0" t="n">
        <v>2017</v>
      </c>
      <c r="B69" s="0" t="n">
        <v>4</v>
      </c>
      <c r="C69" s="0" t="s">
        <v>23</v>
      </c>
      <c r="D69" s="0" t="s">
        <v>29</v>
      </c>
      <c r="E69" s="17" t="n">
        <v>78.4883720930233</v>
      </c>
      <c r="F69" s="17" t="n">
        <f aca="false">100-E69</f>
        <v>21.5116279069767</v>
      </c>
      <c r="H69" s="0" t="n">
        <v>12</v>
      </c>
      <c r="I69" s="0" t="n">
        <v>88</v>
      </c>
    </row>
    <row r="70" customFormat="false" ht="14.25" hidden="false" customHeight="false" outlineLevel="0" collapsed="false">
      <c r="A70" s="0" t="n">
        <v>2017</v>
      </c>
      <c r="B70" s="0" t="n">
        <v>4</v>
      </c>
      <c r="C70" s="0" t="s">
        <v>23</v>
      </c>
      <c r="D70" s="0" t="s">
        <v>29</v>
      </c>
      <c r="E70" s="17" t="n">
        <v>75.4668763514842</v>
      </c>
      <c r="F70" s="17" t="n">
        <f aca="false">100-E70</f>
        <v>24.5331236485158</v>
      </c>
      <c r="H70" s="0" t="n">
        <v>5</v>
      </c>
      <c r="I70" s="0" t="n">
        <v>95</v>
      </c>
    </row>
    <row r="71" customFormat="false" ht="14.25" hidden="false" customHeight="false" outlineLevel="0" collapsed="false">
      <c r="A71" s="0" t="n">
        <v>2017</v>
      </c>
      <c r="B71" s="0" t="n">
        <v>4</v>
      </c>
      <c r="C71" s="0" t="s">
        <v>23</v>
      </c>
      <c r="D71" s="0" t="s">
        <v>29</v>
      </c>
      <c r="E71" s="17" t="n">
        <v>76.69</v>
      </c>
      <c r="F71" s="17" t="n">
        <f aca="false">100-E71</f>
        <v>23.31</v>
      </c>
      <c r="H71" s="0" t="n">
        <v>1</v>
      </c>
      <c r="I71" s="0" t="n">
        <v>99</v>
      </c>
      <c r="K71" s="19" t="n">
        <f aca="false">AVERAGE(H69:H71)</f>
        <v>6</v>
      </c>
      <c r="L71" s="19" t="n">
        <f aca="false">AVERAGE(I69:I71)</f>
        <v>94</v>
      </c>
      <c r="M71" s="19"/>
      <c r="N71" s="19"/>
    </row>
    <row r="72" customFormat="false" ht="14.25" hidden="false" customHeight="false" outlineLevel="0" collapsed="false">
      <c r="A72" s="0" t="n">
        <v>2017</v>
      </c>
      <c r="B72" s="0" t="n">
        <v>4</v>
      </c>
      <c r="C72" s="0" t="s">
        <v>23</v>
      </c>
      <c r="D72" s="0" t="s">
        <v>30</v>
      </c>
      <c r="E72" s="17" t="n">
        <v>89.0028365699324</v>
      </c>
      <c r="F72" s="17" t="n">
        <f aca="false">100-E72</f>
        <v>10.9971634300676</v>
      </c>
      <c r="H72" s="0" t="n">
        <v>0</v>
      </c>
      <c r="I72" s="0" t="n">
        <v>100</v>
      </c>
    </row>
    <row r="73" customFormat="false" ht="14.25" hidden="false" customHeight="false" outlineLevel="0" collapsed="false">
      <c r="A73" s="0" t="n">
        <v>2017</v>
      </c>
      <c r="B73" s="0" t="n">
        <v>4</v>
      </c>
      <c r="C73" s="0" t="s">
        <v>23</v>
      </c>
      <c r="D73" s="0" t="s">
        <v>30</v>
      </c>
      <c r="E73" s="17" t="n">
        <v>88.5610200364299</v>
      </c>
      <c r="F73" s="17" t="n">
        <f aca="false">100-E73</f>
        <v>11.4389799635701</v>
      </c>
      <c r="H73" s="0" t="n">
        <v>0</v>
      </c>
      <c r="I73" s="0" t="n">
        <v>100</v>
      </c>
    </row>
    <row r="74" customFormat="false" ht="14.25" hidden="false" customHeight="false" outlineLevel="0" collapsed="false">
      <c r="A74" s="0" t="n">
        <v>2017</v>
      </c>
      <c r="B74" s="0" t="n">
        <v>4</v>
      </c>
      <c r="C74" s="0" t="s">
        <v>23</v>
      </c>
      <c r="D74" s="0" t="s">
        <v>30</v>
      </c>
      <c r="E74" s="17" t="n">
        <v>87.01</v>
      </c>
      <c r="F74" s="17" t="n">
        <f aca="false">100-E74</f>
        <v>12.99</v>
      </c>
      <c r="H74" s="0" t="n">
        <v>0</v>
      </c>
      <c r="I74" s="0" t="n">
        <v>100</v>
      </c>
      <c r="K74" s="19" t="n">
        <f aca="false">AVERAGE(H72:H74)</f>
        <v>0</v>
      </c>
      <c r="L74" s="19" t="n">
        <f aca="false">AVERAGE(I72:I74)</f>
        <v>100</v>
      </c>
      <c r="M74" s="19" t="n">
        <f aca="false">AVERAGE(K66:K74)</f>
        <v>4</v>
      </c>
      <c r="N74" s="19" t="n">
        <f aca="false">AVERAGE(L66:L74)</f>
        <v>96</v>
      </c>
      <c r="S74" s="21"/>
      <c r="T74" s="21"/>
    </row>
    <row r="75" customFormat="false" ht="14.25" hidden="false" customHeight="false" outlineLevel="0" collapsed="false">
      <c r="A75" s="0" t="n">
        <v>2017</v>
      </c>
      <c r="B75" s="0" t="n">
        <v>5</v>
      </c>
      <c r="C75" s="0" t="s">
        <v>9</v>
      </c>
      <c r="D75" s="0" t="s">
        <v>28</v>
      </c>
      <c r="E75" s="17" t="n">
        <v>63.6011766527327</v>
      </c>
      <c r="F75" s="17" t="n">
        <f aca="false">100-E75</f>
        <v>36.3988233472674</v>
      </c>
      <c r="H75" s="0" t="n">
        <v>15</v>
      </c>
      <c r="I75" s="0" t="n">
        <v>85</v>
      </c>
      <c r="O75" s="0" t="n">
        <v>65</v>
      </c>
      <c r="P75" s="0" t="n">
        <v>35</v>
      </c>
    </row>
    <row r="76" customFormat="false" ht="14.25" hidden="false" customHeight="false" outlineLevel="0" collapsed="false">
      <c r="A76" s="0" t="n">
        <v>2017</v>
      </c>
      <c r="B76" s="0" t="n">
        <v>5</v>
      </c>
      <c r="C76" s="0" t="s">
        <v>9</v>
      </c>
      <c r="D76" s="0" t="s">
        <v>28</v>
      </c>
      <c r="E76" s="17" t="n">
        <v>65.7991053273689</v>
      </c>
      <c r="F76" s="17" t="n">
        <f aca="false">100-E76</f>
        <v>34.2008946726312</v>
      </c>
      <c r="H76" s="0" t="n">
        <v>25</v>
      </c>
      <c r="I76" s="0" t="n">
        <v>75</v>
      </c>
      <c r="O76" s="0" t="n">
        <v>70</v>
      </c>
      <c r="P76" s="0" t="n">
        <v>30</v>
      </c>
    </row>
    <row r="77" customFormat="false" ht="15" hidden="false" customHeight="false" outlineLevel="0" collapsed="false">
      <c r="A77" s="0" t="n">
        <v>2017</v>
      </c>
      <c r="B77" s="0" t="n">
        <v>5</v>
      </c>
      <c r="C77" s="0" t="s">
        <v>9</v>
      </c>
      <c r="D77" s="0" t="s">
        <v>28</v>
      </c>
      <c r="E77" s="17" t="n">
        <v>64.85</v>
      </c>
      <c r="F77" s="17" t="n">
        <f aca="false">100-E77</f>
        <v>35.15</v>
      </c>
      <c r="H77" s="0" t="n">
        <v>20</v>
      </c>
      <c r="I77" s="0" t="n">
        <v>80</v>
      </c>
      <c r="K77" s="19" t="n">
        <f aca="false">AVERAGE(H75:H77)</f>
        <v>20</v>
      </c>
      <c r="L77" s="19" t="n">
        <f aca="false">AVERAGE(I75:I77)</f>
        <v>80</v>
      </c>
      <c r="M77" s="19"/>
      <c r="N77" s="19"/>
      <c r="O77" s="0" t="n">
        <v>67</v>
      </c>
      <c r="P77" s="0" t="n">
        <v>33</v>
      </c>
      <c r="Z77" s="22"/>
      <c r="AA77" s="22"/>
      <c r="AB77" s="22"/>
      <c r="AC77" s="22"/>
      <c r="AD77" s="22"/>
      <c r="AE77" s="22"/>
      <c r="AG77" s="18"/>
    </row>
    <row r="78" customFormat="false" ht="14.25" hidden="false" customHeight="false" outlineLevel="0" collapsed="false">
      <c r="A78" s="0" t="n">
        <v>2017</v>
      </c>
      <c r="B78" s="0" t="n">
        <v>5</v>
      </c>
      <c r="C78" s="0" t="s">
        <v>9</v>
      </c>
      <c r="D78" s="0" t="s">
        <v>29</v>
      </c>
      <c r="E78" s="17" t="n">
        <v>48.2653682288497</v>
      </c>
      <c r="F78" s="17" t="n">
        <f aca="false">100-E78</f>
        <v>51.7346317711503</v>
      </c>
      <c r="H78" s="0" t="n">
        <v>100</v>
      </c>
      <c r="I78" s="0" t="n">
        <v>0</v>
      </c>
      <c r="O78" s="0" t="n">
        <v>30</v>
      </c>
      <c r="P78" s="0" t="n">
        <v>70</v>
      </c>
      <c r="Z78" s="22"/>
      <c r="AA78" s="22"/>
      <c r="AB78" s="22"/>
      <c r="AC78" s="22"/>
      <c r="AD78" s="22"/>
      <c r="AE78" s="22"/>
    </row>
    <row r="79" customFormat="false" ht="14.25" hidden="false" customHeight="false" outlineLevel="0" collapsed="false">
      <c r="A79" s="0" t="n">
        <v>2017</v>
      </c>
      <c r="B79" s="0" t="n">
        <v>5</v>
      </c>
      <c r="C79" s="0" t="s">
        <v>9</v>
      </c>
      <c r="D79" s="0" t="s">
        <v>29</v>
      </c>
      <c r="E79" s="17" t="n">
        <v>51.1616991316592</v>
      </c>
      <c r="F79" s="17" t="n">
        <f aca="false">100-E79</f>
        <v>48.8383008683408</v>
      </c>
      <c r="H79" s="0" t="n">
        <v>100</v>
      </c>
      <c r="I79" s="0" t="n">
        <v>0</v>
      </c>
      <c r="O79" s="0" t="n">
        <v>20</v>
      </c>
      <c r="P79" s="0" t="n">
        <v>80</v>
      </c>
      <c r="Z79" s="22"/>
      <c r="AA79" s="22"/>
      <c r="AB79" s="22"/>
      <c r="AC79" s="22"/>
      <c r="AD79" s="22"/>
      <c r="AE79" s="22"/>
    </row>
    <row r="80" customFormat="false" ht="14.25" hidden="false" customHeight="false" outlineLevel="0" collapsed="false">
      <c r="A80" s="0" t="n">
        <v>2017</v>
      </c>
      <c r="B80" s="0" t="n">
        <v>5</v>
      </c>
      <c r="C80" s="0" t="s">
        <v>9</v>
      </c>
      <c r="D80" s="0" t="s">
        <v>29</v>
      </c>
      <c r="E80" s="17" t="n">
        <v>50.39</v>
      </c>
      <c r="F80" s="17" t="n">
        <f aca="false">100-E80</f>
        <v>49.61</v>
      </c>
      <c r="H80" s="0" t="n">
        <v>100</v>
      </c>
      <c r="I80" s="0" t="n">
        <v>0</v>
      </c>
      <c r="K80" s="19" t="n">
        <f aca="false">AVERAGE(H78:H80)</f>
        <v>100</v>
      </c>
      <c r="L80" s="19" t="n">
        <f aca="false">AVERAGE(I78:I80)</f>
        <v>0</v>
      </c>
      <c r="M80" s="19"/>
      <c r="N80" s="19"/>
      <c r="O80" s="0" t="n">
        <v>25</v>
      </c>
      <c r="P80" s="0" t="n">
        <v>75</v>
      </c>
      <c r="Z80" s="22"/>
      <c r="AA80" s="22"/>
      <c r="AB80" s="22"/>
      <c r="AC80" s="22"/>
      <c r="AD80" s="22"/>
      <c r="AE80" s="22"/>
    </row>
    <row r="81" customFormat="false" ht="14.25" hidden="false" customHeight="false" outlineLevel="0" collapsed="false">
      <c r="A81" s="0" t="n">
        <v>2017</v>
      </c>
      <c r="B81" s="0" t="n">
        <v>5</v>
      </c>
      <c r="C81" s="0" t="s">
        <v>9</v>
      </c>
      <c r="D81" s="0" t="s">
        <v>30</v>
      </c>
      <c r="E81" s="17" t="n">
        <v>58.9709762532981</v>
      </c>
      <c r="F81" s="17" t="n">
        <f aca="false">100-E81</f>
        <v>41.0290237467019</v>
      </c>
      <c r="H81" s="0" t="n">
        <v>100</v>
      </c>
      <c r="I81" s="0" t="n">
        <v>0</v>
      </c>
      <c r="O81" s="0" t="n">
        <v>60</v>
      </c>
      <c r="P81" s="0" t="n">
        <v>40</v>
      </c>
      <c r="Z81" s="22"/>
      <c r="AA81" s="22"/>
      <c r="AB81" s="22"/>
      <c r="AC81" s="22"/>
      <c r="AD81" s="22"/>
      <c r="AE81" s="22"/>
    </row>
    <row r="82" customFormat="false" ht="14.25" hidden="false" customHeight="false" outlineLevel="0" collapsed="false">
      <c r="A82" s="0" t="n">
        <v>2017</v>
      </c>
      <c r="B82" s="0" t="n">
        <v>5</v>
      </c>
      <c r="C82" s="0" t="s">
        <v>9</v>
      </c>
      <c r="D82" s="0" t="s">
        <v>30</v>
      </c>
      <c r="E82" s="17" t="n">
        <v>58.1745235707122</v>
      </c>
      <c r="F82" s="17" t="n">
        <f aca="false">100-E82</f>
        <v>41.8254764292878</v>
      </c>
      <c r="H82" s="0" t="n">
        <v>100</v>
      </c>
      <c r="I82" s="0" t="n">
        <v>0</v>
      </c>
      <c r="O82" s="0" t="n">
        <v>66</v>
      </c>
      <c r="P82" s="0" t="n">
        <v>36</v>
      </c>
      <c r="Z82" s="22"/>
      <c r="AA82" s="22"/>
      <c r="AB82" s="22"/>
      <c r="AC82" s="22"/>
      <c r="AD82" s="22"/>
      <c r="AE82" s="22"/>
    </row>
    <row r="83" customFormat="false" ht="14.25" hidden="false" customHeight="false" outlineLevel="0" collapsed="false">
      <c r="A83" s="0" t="n">
        <v>2017</v>
      </c>
      <c r="B83" s="0" t="n">
        <v>5</v>
      </c>
      <c r="C83" s="0" t="s">
        <v>9</v>
      </c>
      <c r="D83" s="0" t="s">
        <v>30</v>
      </c>
      <c r="E83" s="17" t="n">
        <v>57.69</v>
      </c>
      <c r="F83" s="17" t="n">
        <f aca="false">100-E83</f>
        <v>42.31</v>
      </c>
      <c r="H83" s="0" t="n">
        <v>100</v>
      </c>
      <c r="I83" s="0" t="n">
        <v>0</v>
      </c>
      <c r="K83" s="19" t="n">
        <f aca="false">AVERAGE(H81:H83)</f>
        <v>100</v>
      </c>
      <c r="L83" s="19" t="n">
        <f aca="false">AVERAGE(I81:I83)</f>
        <v>0</v>
      </c>
      <c r="M83" s="19" t="n">
        <f aca="false">AVERAGE(K75:K83)</f>
        <v>73.3333333333333</v>
      </c>
      <c r="N83" s="19" t="n">
        <f aca="false">AVERAGE(L75:L83)</f>
        <v>26.6666666666667</v>
      </c>
      <c r="O83" s="0" t="n">
        <v>62</v>
      </c>
      <c r="P83" s="0" t="n">
        <v>38</v>
      </c>
      <c r="Z83" s="22"/>
      <c r="AA83" s="22"/>
      <c r="AB83" s="22"/>
      <c r="AC83" s="22"/>
      <c r="AD83" s="22"/>
      <c r="AE83" s="22"/>
    </row>
    <row r="84" customFormat="false" ht="14.25" hidden="false" customHeight="false" outlineLevel="0" collapsed="false">
      <c r="A84" s="0" t="n">
        <v>2017</v>
      </c>
      <c r="B84" s="0" t="n">
        <v>5</v>
      </c>
      <c r="C84" s="0" t="s">
        <v>22</v>
      </c>
      <c r="D84" s="0" t="s">
        <v>28</v>
      </c>
      <c r="E84" s="17" t="n">
        <v>74.6809803524407</v>
      </c>
      <c r="F84" s="17" t="n">
        <f aca="false">100-E84</f>
        <v>25.3190196475593</v>
      </c>
      <c r="H84" s="0" t="n">
        <v>15</v>
      </c>
      <c r="I84" s="0" t="n">
        <v>85</v>
      </c>
      <c r="O84" s="0" t="n">
        <v>70</v>
      </c>
      <c r="P84" s="0" t="n">
        <v>30</v>
      </c>
      <c r="Z84" s="22"/>
      <c r="AA84" s="22"/>
      <c r="AB84" s="22"/>
      <c r="AC84" s="22"/>
      <c r="AD84" s="22"/>
      <c r="AE84" s="22"/>
    </row>
    <row r="85" customFormat="false" ht="14.25" hidden="false" customHeight="false" outlineLevel="0" collapsed="false">
      <c r="A85" s="0" t="n">
        <v>2017</v>
      </c>
      <c r="B85" s="0" t="n">
        <v>5</v>
      </c>
      <c r="C85" s="0" t="s">
        <v>22</v>
      </c>
      <c r="D85" s="0" t="s">
        <v>28</v>
      </c>
      <c r="E85" s="17" t="n">
        <v>64.0563496996063</v>
      </c>
      <c r="F85" s="17" t="n">
        <f aca="false">100-E85</f>
        <v>35.9436503003937</v>
      </c>
      <c r="H85" s="0" t="n">
        <v>12</v>
      </c>
      <c r="I85" s="0" t="n">
        <v>87</v>
      </c>
      <c r="O85" s="0" t="n">
        <v>50</v>
      </c>
      <c r="P85" s="0" t="n">
        <v>50</v>
      </c>
      <c r="Z85" s="22"/>
      <c r="AA85" s="22"/>
      <c r="AB85" s="22"/>
      <c r="AC85" s="22"/>
      <c r="AD85" s="22"/>
      <c r="AE85" s="22"/>
    </row>
    <row r="86" customFormat="false" ht="14.25" hidden="false" customHeight="false" outlineLevel="0" collapsed="false">
      <c r="A86" s="0" t="n">
        <v>2017</v>
      </c>
      <c r="B86" s="0" t="n">
        <v>5</v>
      </c>
      <c r="C86" s="0" t="s">
        <v>22</v>
      </c>
      <c r="D86" s="0" t="s">
        <v>28</v>
      </c>
      <c r="E86" s="17" t="n">
        <v>66.99</v>
      </c>
      <c r="F86" s="17" t="n">
        <f aca="false">100-E86</f>
        <v>33.01</v>
      </c>
      <c r="H86" s="0" t="n">
        <v>5</v>
      </c>
      <c r="I86" s="0" t="n">
        <v>95</v>
      </c>
      <c r="K86" s="19" t="n">
        <f aca="false">AVERAGE(H84:H86)</f>
        <v>10.6666666666667</v>
      </c>
      <c r="L86" s="19" t="n">
        <f aca="false">AVERAGE(I84:I86)</f>
        <v>89</v>
      </c>
      <c r="M86" s="19"/>
      <c r="N86" s="19"/>
      <c r="O86" s="0" t="n">
        <v>90</v>
      </c>
      <c r="P86" s="0" t="n">
        <v>10</v>
      </c>
    </row>
    <row r="87" customFormat="false" ht="14.25" hidden="false" customHeight="false" outlineLevel="0" collapsed="false">
      <c r="A87" s="0" t="n">
        <v>2017</v>
      </c>
      <c r="B87" s="0" t="n">
        <v>5</v>
      </c>
      <c r="C87" s="0" t="s">
        <v>22</v>
      </c>
      <c r="D87" s="0" t="s">
        <v>29</v>
      </c>
      <c r="E87" s="17" t="n">
        <v>52.7916666666667</v>
      </c>
      <c r="F87" s="17" t="n">
        <f aca="false">100-E87</f>
        <v>47.2083333333333</v>
      </c>
      <c r="H87" s="0" t="n">
        <v>100</v>
      </c>
      <c r="I87" s="0" t="n">
        <v>0</v>
      </c>
      <c r="O87" s="0" t="n">
        <v>22</v>
      </c>
      <c r="P87" s="0" t="n">
        <v>78</v>
      </c>
    </row>
    <row r="88" customFormat="false" ht="15" hidden="false" customHeight="false" outlineLevel="0" collapsed="false">
      <c r="A88" s="0" t="n">
        <v>2017</v>
      </c>
      <c r="B88" s="0" t="n">
        <v>5</v>
      </c>
      <c r="C88" s="0" t="s">
        <v>22</v>
      </c>
      <c r="D88" s="0" t="s">
        <v>29</v>
      </c>
      <c r="E88" s="17" t="n">
        <v>53.3360291144359</v>
      </c>
      <c r="F88" s="17" t="n">
        <f aca="false">100-E88</f>
        <v>46.6639708855641</v>
      </c>
      <c r="H88" s="0" t="n">
        <v>100</v>
      </c>
      <c r="I88" s="0" t="n">
        <v>0</v>
      </c>
      <c r="O88" s="0" t="n">
        <v>45</v>
      </c>
      <c r="P88" s="0" t="n">
        <v>55</v>
      </c>
      <c r="Z88" s="22"/>
      <c r="AA88" s="22"/>
      <c r="AB88" s="22"/>
      <c r="AC88" s="22"/>
      <c r="AD88" s="22"/>
      <c r="AE88" s="22"/>
      <c r="AG88" s="18"/>
    </row>
    <row r="89" customFormat="false" ht="14.25" hidden="false" customHeight="false" outlineLevel="0" collapsed="false">
      <c r="A89" s="0" t="n">
        <v>2017</v>
      </c>
      <c r="B89" s="0" t="n">
        <v>5</v>
      </c>
      <c r="C89" s="0" t="s">
        <v>22</v>
      </c>
      <c r="D89" s="0" t="s">
        <v>29</v>
      </c>
      <c r="E89" s="17" t="n">
        <v>52.87</v>
      </c>
      <c r="F89" s="17" t="n">
        <f aca="false">100-E89</f>
        <v>47.13</v>
      </c>
      <c r="H89" s="0" t="n">
        <v>100</v>
      </c>
      <c r="I89" s="0" t="n">
        <v>0</v>
      </c>
      <c r="K89" s="19" t="n">
        <f aca="false">AVERAGE(H87:H89)</f>
        <v>100</v>
      </c>
      <c r="L89" s="19" t="n">
        <f aca="false">AVERAGE(I87:I89)</f>
        <v>0</v>
      </c>
      <c r="M89" s="19"/>
      <c r="N89" s="19"/>
      <c r="O89" s="0" t="n">
        <v>34</v>
      </c>
      <c r="P89" s="0" t="n">
        <v>66</v>
      </c>
      <c r="Z89" s="22"/>
      <c r="AA89" s="22"/>
      <c r="AB89" s="22"/>
      <c r="AC89" s="22"/>
      <c r="AD89" s="22"/>
      <c r="AE89" s="22"/>
    </row>
    <row r="90" customFormat="false" ht="14.25" hidden="false" customHeight="false" outlineLevel="0" collapsed="false">
      <c r="A90" s="0" t="n">
        <v>2017</v>
      </c>
      <c r="B90" s="0" t="n">
        <v>5</v>
      </c>
      <c r="C90" s="0" t="s">
        <v>22</v>
      </c>
      <c r="D90" s="0" t="s">
        <v>30</v>
      </c>
      <c r="E90" s="17" t="n">
        <v>47.9662447257384</v>
      </c>
      <c r="F90" s="17" t="n">
        <f aca="false">100-E90</f>
        <v>52.0337552742616</v>
      </c>
      <c r="H90" s="0" t="n">
        <v>100</v>
      </c>
      <c r="I90" s="0" t="n">
        <v>0</v>
      </c>
      <c r="O90" s="0" t="n">
        <v>81</v>
      </c>
      <c r="P90" s="0" t="n">
        <v>19</v>
      </c>
      <c r="Z90" s="22"/>
      <c r="AA90" s="22"/>
      <c r="AB90" s="22"/>
      <c r="AC90" s="22"/>
      <c r="AD90" s="22"/>
      <c r="AE90" s="22"/>
    </row>
    <row r="91" customFormat="false" ht="14.25" hidden="false" customHeight="false" outlineLevel="0" collapsed="false">
      <c r="A91" s="0" t="n">
        <v>2017</v>
      </c>
      <c r="B91" s="0" t="n">
        <v>5</v>
      </c>
      <c r="C91" s="0" t="s">
        <v>22</v>
      </c>
      <c r="D91" s="0" t="s">
        <v>30</v>
      </c>
      <c r="E91" s="17" t="n">
        <v>45.2879581151832</v>
      </c>
      <c r="F91" s="17" t="n">
        <f aca="false">100-E91</f>
        <v>54.7120418848168</v>
      </c>
      <c r="H91" s="0" t="n">
        <v>100</v>
      </c>
      <c r="I91" s="0" t="n">
        <v>0</v>
      </c>
      <c r="O91" s="0" t="n">
        <v>86</v>
      </c>
      <c r="P91" s="0" t="n">
        <v>14</v>
      </c>
      <c r="Z91" s="22"/>
      <c r="AA91" s="22"/>
      <c r="AB91" s="22"/>
      <c r="AC91" s="22"/>
      <c r="AD91" s="22"/>
      <c r="AE91" s="22"/>
    </row>
    <row r="92" customFormat="false" ht="14.25" hidden="false" customHeight="false" outlineLevel="0" collapsed="false">
      <c r="A92" s="0" t="n">
        <v>2017</v>
      </c>
      <c r="B92" s="0" t="n">
        <v>5</v>
      </c>
      <c r="C92" s="0" t="s">
        <v>22</v>
      </c>
      <c r="D92" s="0" t="s">
        <v>30</v>
      </c>
      <c r="E92" s="17" t="n">
        <v>46.87</v>
      </c>
      <c r="F92" s="17" t="n">
        <f aca="false">100-E92</f>
        <v>53.13</v>
      </c>
      <c r="H92" s="0" t="n">
        <v>100</v>
      </c>
      <c r="I92" s="0" t="n">
        <v>0</v>
      </c>
      <c r="K92" s="19" t="n">
        <f aca="false">AVERAGE(H90:H92)</f>
        <v>100</v>
      </c>
      <c r="L92" s="19" t="n">
        <f aca="false">AVERAGE(I90:I92)</f>
        <v>0</v>
      </c>
      <c r="M92" s="19" t="n">
        <f aca="false">AVERAGE(K84:K92)</f>
        <v>70.2222222222222</v>
      </c>
      <c r="N92" s="19" t="n">
        <f aca="false">AVERAGE(L84:L92)</f>
        <v>29.6666666666667</v>
      </c>
      <c r="O92" s="0" t="n">
        <v>83</v>
      </c>
      <c r="P92" s="0" t="n">
        <v>17</v>
      </c>
      <c r="Z92" s="22"/>
      <c r="AA92" s="22"/>
      <c r="AB92" s="22"/>
      <c r="AC92" s="22"/>
      <c r="AD92" s="22"/>
      <c r="AE92" s="22"/>
    </row>
    <row r="93" customFormat="false" ht="14.25" hidden="false" customHeight="false" outlineLevel="0" collapsed="false">
      <c r="A93" s="0" t="n">
        <v>2017</v>
      </c>
      <c r="B93" s="0" t="n">
        <v>5</v>
      </c>
      <c r="C93" s="0" t="s">
        <v>23</v>
      </c>
      <c r="D93" s="0" t="s">
        <v>28</v>
      </c>
      <c r="E93" s="17" t="n">
        <v>66.0107334525939</v>
      </c>
      <c r="F93" s="17" t="n">
        <f aca="false">100-E93</f>
        <v>33.9892665474061</v>
      </c>
      <c r="H93" s="0" t="n">
        <v>15</v>
      </c>
      <c r="I93" s="0" t="n">
        <v>85</v>
      </c>
      <c r="O93" s="0" t="n">
        <v>40</v>
      </c>
      <c r="P93" s="0" t="n">
        <v>60</v>
      </c>
      <c r="Z93" s="22"/>
      <c r="AA93" s="22"/>
      <c r="AB93" s="22"/>
      <c r="AC93" s="22"/>
      <c r="AD93" s="22"/>
      <c r="AE93" s="22"/>
    </row>
    <row r="94" customFormat="false" ht="14.25" hidden="false" customHeight="false" outlineLevel="0" collapsed="false">
      <c r="A94" s="0" t="n">
        <v>2017</v>
      </c>
      <c r="B94" s="0" t="n">
        <v>5</v>
      </c>
      <c r="C94" s="0" t="s">
        <v>23</v>
      </c>
      <c r="D94" s="0" t="s">
        <v>28</v>
      </c>
      <c r="E94" s="17" t="n">
        <v>69.9477351916376</v>
      </c>
      <c r="F94" s="17" t="n">
        <f aca="false">100-E94</f>
        <v>30.0522648083624</v>
      </c>
      <c r="H94" s="0" t="n">
        <v>10</v>
      </c>
      <c r="I94" s="0" t="n">
        <v>90</v>
      </c>
      <c r="O94" s="0" t="n">
        <v>65</v>
      </c>
      <c r="P94" s="0" t="n">
        <v>35</v>
      </c>
      <c r="Z94" s="22"/>
      <c r="AA94" s="22"/>
      <c r="AB94" s="22"/>
      <c r="AC94" s="22"/>
      <c r="AD94" s="22"/>
      <c r="AE94" s="22"/>
    </row>
    <row r="95" customFormat="false" ht="14.25" hidden="false" customHeight="false" outlineLevel="0" collapsed="false">
      <c r="A95" s="0" t="n">
        <v>2017</v>
      </c>
      <c r="B95" s="0" t="n">
        <v>5</v>
      </c>
      <c r="C95" s="0" t="s">
        <v>23</v>
      </c>
      <c r="D95" s="0" t="s">
        <v>28</v>
      </c>
      <c r="E95" s="17" t="n">
        <v>68.25</v>
      </c>
      <c r="F95" s="17" t="n">
        <f aca="false">100-E95</f>
        <v>31.75</v>
      </c>
      <c r="H95" s="0" t="n">
        <v>15</v>
      </c>
      <c r="I95" s="0" t="n">
        <v>85</v>
      </c>
      <c r="K95" s="19" t="n">
        <f aca="false">AVERAGE(H93:H95)</f>
        <v>13.3333333333333</v>
      </c>
      <c r="L95" s="19" t="n">
        <f aca="false">AVERAGE(I93:I95)</f>
        <v>86.6666666666667</v>
      </c>
      <c r="M95" s="19"/>
      <c r="N95" s="19"/>
      <c r="O95" s="0" t="n">
        <v>50</v>
      </c>
      <c r="P95" s="0" t="n">
        <v>50</v>
      </c>
      <c r="Z95" s="22"/>
      <c r="AA95" s="22"/>
      <c r="AB95" s="22"/>
      <c r="AC95" s="22"/>
      <c r="AD95" s="22"/>
      <c r="AE95" s="22"/>
    </row>
    <row r="96" customFormat="false" ht="14.25" hidden="false" customHeight="false" outlineLevel="0" collapsed="false">
      <c r="A96" s="0" t="n">
        <v>2017</v>
      </c>
      <c r="B96" s="0" t="n">
        <v>5</v>
      </c>
      <c r="C96" s="0" t="s">
        <v>23</v>
      </c>
      <c r="D96" s="0" t="s">
        <v>29</v>
      </c>
      <c r="E96" s="17" t="n">
        <v>53.402810674246</v>
      </c>
      <c r="F96" s="17" t="n">
        <f aca="false">100-E96</f>
        <v>46.597189325754</v>
      </c>
      <c r="H96" s="0" t="n">
        <v>100</v>
      </c>
      <c r="I96" s="0" t="n">
        <v>0</v>
      </c>
      <c r="O96" s="0" t="n">
        <v>71</v>
      </c>
      <c r="P96" s="0" t="n">
        <v>29</v>
      </c>
      <c r="Z96" s="22"/>
      <c r="AA96" s="22"/>
      <c r="AB96" s="22"/>
      <c r="AC96" s="22"/>
      <c r="AD96" s="22"/>
      <c r="AE96" s="22"/>
    </row>
    <row r="97" customFormat="false" ht="14.25" hidden="false" customHeight="false" outlineLevel="0" collapsed="false">
      <c r="A97" s="0" t="n">
        <v>2017</v>
      </c>
      <c r="B97" s="0" t="n">
        <v>5</v>
      </c>
      <c r="C97" s="0" t="s">
        <v>23</v>
      </c>
      <c r="D97" s="0" t="s">
        <v>29</v>
      </c>
      <c r="E97" s="17" t="n">
        <v>52.3147363065966</v>
      </c>
      <c r="F97" s="17" t="n">
        <f aca="false">100-E97</f>
        <v>47.6852636934034</v>
      </c>
      <c r="H97" s="0" t="n">
        <v>100</v>
      </c>
      <c r="I97" s="0" t="n">
        <v>0</v>
      </c>
      <c r="O97" s="0" t="n">
        <v>75</v>
      </c>
      <c r="P97" s="0" t="n">
        <v>25</v>
      </c>
    </row>
    <row r="98" customFormat="false" ht="14.25" hidden="false" customHeight="false" outlineLevel="0" collapsed="false">
      <c r="A98" s="0" t="n">
        <v>2017</v>
      </c>
      <c r="B98" s="0" t="n">
        <v>5</v>
      </c>
      <c r="C98" s="0" t="s">
        <v>23</v>
      </c>
      <c r="D98" s="0" t="s">
        <v>29</v>
      </c>
      <c r="E98" s="17" t="n">
        <v>52.12</v>
      </c>
      <c r="F98" s="17" t="n">
        <f aca="false">100-E98</f>
        <v>47.88</v>
      </c>
      <c r="H98" s="0" t="n">
        <v>100</v>
      </c>
      <c r="I98" s="0" t="n">
        <v>0</v>
      </c>
      <c r="K98" s="19" t="n">
        <f aca="false">AVERAGE(H96:H98)</f>
        <v>100</v>
      </c>
      <c r="L98" s="19" t="n">
        <f aca="false">AVERAGE(I96:I98)</f>
        <v>0</v>
      </c>
      <c r="M98" s="19"/>
      <c r="N98" s="19"/>
      <c r="O98" s="0" t="n">
        <v>70</v>
      </c>
      <c r="P98" s="0" t="n">
        <v>30</v>
      </c>
    </row>
    <row r="99" customFormat="false" ht="15" hidden="false" customHeight="false" outlineLevel="0" collapsed="false">
      <c r="A99" s="0" t="n">
        <v>2017</v>
      </c>
      <c r="B99" s="0" t="n">
        <v>5</v>
      </c>
      <c r="C99" s="0" t="s">
        <v>23</v>
      </c>
      <c r="D99" s="0" t="s">
        <v>30</v>
      </c>
      <c r="E99" s="17" t="n">
        <v>49.3588798820929</v>
      </c>
      <c r="F99" s="17" t="n">
        <f aca="false">100-E99</f>
        <v>50.6411201179071</v>
      </c>
      <c r="H99" s="0" t="n">
        <v>100</v>
      </c>
      <c r="I99" s="0" t="n">
        <v>0</v>
      </c>
      <c r="O99" s="0" t="n">
        <v>83</v>
      </c>
      <c r="P99" s="0" t="n">
        <v>17</v>
      </c>
      <c r="Z99" s="18"/>
    </row>
    <row r="100" customFormat="false" ht="14.25" hidden="false" customHeight="false" outlineLevel="0" collapsed="false">
      <c r="A100" s="0" t="n">
        <v>2017</v>
      </c>
      <c r="B100" s="0" t="n">
        <v>5</v>
      </c>
      <c r="C100" s="0" t="s">
        <v>23</v>
      </c>
      <c r="D100" s="0" t="s">
        <v>30</v>
      </c>
      <c r="E100" s="17" t="n">
        <v>44.8897795591183</v>
      </c>
      <c r="F100" s="17" t="n">
        <f aca="false">100-E100</f>
        <v>55.1102204408817</v>
      </c>
      <c r="H100" s="0" t="n">
        <v>100</v>
      </c>
      <c r="I100" s="0" t="n">
        <v>0</v>
      </c>
      <c r="O100" s="0" t="n">
        <v>78</v>
      </c>
      <c r="P100" s="0" t="n">
        <v>22</v>
      </c>
    </row>
    <row r="101" customFormat="false" ht="14.25" hidden="false" customHeight="false" outlineLevel="0" collapsed="false">
      <c r="A101" s="0" t="n">
        <v>2017</v>
      </c>
      <c r="B101" s="0" t="n">
        <v>5</v>
      </c>
      <c r="C101" s="0" t="s">
        <v>23</v>
      </c>
      <c r="D101" s="0" t="s">
        <v>30</v>
      </c>
      <c r="E101" s="17" t="n">
        <v>46.89</v>
      </c>
      <c r="F101" s="17" t="n">
        <f aca="false">100-E101</f>
        <v>53.11</v>
      </c>
      <c r="H101" s="0" t="n">
        <v>100</v>
      </c>
      <c r="I101" s="0" t="n">
        <v>0</v>
      </c>
      <c r="K101" s="19" t="n">
        <f aca="false">AVERAGE(H99:H101)</f>
        <v>100</v>
      </c>
      <c r="L101" s="19" t="n">
        <f aca="false">AVERAGE(I99:I101)</f>
        <v>0</v>
      </c>
      <c r="M101" s="19" t="n">
        <f aca="false">AVERAGE(K93:K101)</f>
        <v>71.1111111111111</v>
      </c>
      <c r="N101" s="19" t="n">
        <f aca="false">AVERAGE(L93:L101)</f>
        <v>28.8888888888889</v>
      </c>
      <c r="O101" s="0" t="n">
        <v>80</v>
      </c>
      <c r="P101" s="0" t="n">
        <v>20</v>
      </c>
    </row>
    <row r="102" customFormat="false" ht="14.25" hidden="false" customHeight="false" outlineLevel="0" collapsed="false">
      <c r="A102" s="0" t="n">
        <v>2017</v>
      </c>
      <c r="B102" s="0" t="n">
        <v>6</v>
      </c>
      <c r="C102" s="0" t="s">
        <v>9</v>
      </c>
      <c r="D102" s="0" t="s">
        <v>28</v>
      </c>
      <c r="E102" s="17" t="n">
        <v>92.8472359817713</v>
      </c>
      <c r="F102" s="17" t="n">
        <f aca="false">100-E102</f>
        <v>7.15276401822867</v>
      </c>
      <c r="H102" s="0" t="n">
        <v>0</v>
      </c>
      <c r="I102" s="0" t="n">
        <v>100</v>
      </c>
    </row>
    <row r="103" customFormat="false" ht="14.25" hidden="false" customHeight="false" outlineLevel="0" collapsed="false">
      <c r="A103" s="0" t="n">
        <v>2017</v>
      </c>
      <c r="B103" s="0" t="n">
        <v>6</v>
      </c>
      <c r="C103" s="0" t="s">
        <v>9</v>
      </c>
      <c r="D103" s="0" t="s">
        <v>28</v>
      </c>
      <c r="E103" s="17" t="n">
        <v>93.888166449935</v>
      </c>
      <c r="F103" s="17" t="n">
        <f aca="false">100-E103</f>
        <v>6.11183355006502</v>
      </c>
      <c r="H103" s="0" t="n">
        <v>0</v>
      </c>
      <c r="I103" s="0" t="n">
        <v>100</v>
      </c>
    </row>
    <row r="104" customFormat="false" ht="15.75" hidden="false" customHeight="true" outlineLevel="0" collapsed="false">
      <c r="A104" s="0" t="n">
        <v>2017</v>
      </c>
      <c r="B104" s="0" t="n">
        <v>6</v>
      </c>
      <c r="C104" s="0" t="s">
        <v>9</v>
      </c>
      <c r="D104" s="0" t="s">
        <v>28</v>
      </c>
      <c r="E104" s="17" t="n">
        <v>91.55</v>
      </c>
      <c r="F104" s="17" t="n">
        <f aca="false">100-E104</f>
        <v>8.45</v>
      </c>
      <c r="H104" s="0" t="n">
        <v>0</v>
      </c>
      <c r="I104" s="0" t="n">
        <v>100</v>
      </c>
      <c r="K104" s="19" t="n">
        <f aca="false">AVERAGE(H102:H104)</f>
        <v>0</v>
      </c>
      <c r="L104" s="19" t="n">
        <f aca="false">AVERAGE(I102:I104)</f>
        <v>100</v>
      </c>
      <c r="M104" s="19"/>
      <c r="N104" s="19"/>
    </row>
    <row r="105" customFormat="false" ht="15.75" hidden="false" customHeight="true" outlineLevel="0" collapsed="false">
      <c r="A105" s="0" t="n">
        <v>2017</v>
      </c>
      <c r="B105" s="0" t="n">
        <v>6</v>
      </c>
      <c r="C105" s="0" t="s">
        <v>9</v>
      </c>
      <c r="D105" s="0" t="s">
        <v>29</v>
      </c>
      <c r="E105" s="17" t="n">
        <v>78.9464564200312</v>
      </c>
      <c r="F105" s="17" t="n">
        <f aca="false">100-E105</f>
        <v>21.0535435799688</v>
      </c>
      <c r="H105" s="0" t="n">
        <v>0</v>
      </c>
      <c r="I105" s="0" t="n">
        <v>100</v>
      </c>
    </row>
    <row r="106" customFormat="false" ht="15.75" hidden="false" customHeight="true" outlineLevel="0" collapsed="false">
      <c r="A106" s="0" t="n">
        <v>2017</v>
      </c>
      <c r="B106" s="0" t="n">
        <v>6</v>
      </c>
      <c r="C106" s="0" t="s">
        <v>9</v>
      </c>
      <c r="D106" s="0" t="s">
        <v>29</v>
      </c>
      <c r="E106" s="17" t="n">
        <v>73.5801955481589</v>
      </c>
      <c r="F106" s="17" t="n">
        <f aca="false">100-E106</f>
        <v>26.4198044518411</v>
      </c>
      <c r="H106" s="0" t="n">
        <v>0</v>
      </c>
      <c r="I106" s="0" t="n">
        <v>100</v>
      </c>
    </row>
    <row r="107" customFormat="false" ht="15.75" hidden="false" customHeight="true" outlineLevel="0" collapsed="false">
      <c r="A107" s="0" t="n">
        <v>2017</v>
      </c>
      <c r="B107" s="0" t="n">
        <v>6</v>
      </c>
      <c r="C107" s="0" t="s">
        <v>9</v>
      </c>
      <c r="D107" s="0" t="s">
        <v>29</v>
      </c>
      <c r="E107" s="17" t="n">
        <v>76.58</v>
      </c>
      <c r="F107" s="17" t="n">
        <f aca="false">100-E107</f>
        <v>23.42</v>
      </c>
      <c r="H107" s="0" t="n">
        <v>0</v>
      </c>
      <c r="I107" s="0" t="n">
        <v>100</v>
      </c>
      <c r="K107" s="19" t="n">
        <f aca="false">AVERAGE(H105:H107)</f>
        <v>0</v>
      </c>
      <c r="L107" s="19" t="n">
        <f aca="false">AVERAGE(I105:I107)</f>
        <v>100</v>
      </c>
      <c r="M107" s="19"/>
      <c r="N107" s="19"/>
    </row>
    <row r="108" customFormat="false" ht="15.75" hidden="false" customHeight="true" outlineLevel="0" collapsed="false">
      <c r="A108" s="0" t="n">
        <v>2017</v>
      </c>
      <c r="B108" s="0" t="n">
        <v>6</v>
      </c>
      <c r="C108" s="0" t="s">
        <v>9</v>
      </c>
      <c r="D108" s="0" t="s">
        <v>30</v>
      </c>
      <c r="E108" s="17" t="n">
        <v>83.6331290768927</v>
      </c>
      <c r="F108" s="17" t="n">
        <f aca="false">100-E108</f>
        <v>16.3668709231073</v>
      </c>
      <c r="H108" s="0" t="n">
        <v>2</v>
      </c>
      <c r="I108" s="0" t="n">
        <v>98</v>
      </c>
    </row>
    <row r="109" customFormat="false" ht="15.75" hidden="false" customHeight="true" outlineLevel="0" collapsed="false">
      <c r="A109" s="0" t="n">
        <v>2017</v>
      </c>
      <c r="B109" s="0" t="n">
        <v>6</v>
      </c>
      <c r="C109" s="0" t="s">
        <v>9</v>
      </c>
      <c r="D109" s="0" t="s">
        <v>30</v>
      </c>
      <c r="E109" s="17" t="n">
        <v>82.4569091440257</v>
      </c>
      <c r="F109" s="17" t="n">
        <f aca="false">100-E109</f>
        <v>17.5430908559743</v>
      </c>
      <c r="H109" s="0" t="n">
        <v>5</v>
      </c>
      <c r="I109" s="0" t="n">
        <v>95</v>
      </c>
    </row>
    <row r="110" customFormat="false" ht="15.75" hidden="false" customHeight="true" outlineLevel="0" collapsed="false">
      <c r="A110" s="0" t="n">
        <v>2017</v>
      </c>
      <c r="B110" s="0" t="n">
        <v>6</v>
      </c>
      <c r="C110" s="0" t="s">
        <v>9</v>
      </c>
      <c r="D110" s="0" t="s">
        <v>30</v>
      </c>
      <c r="E110" s="17" t="n">
        <v>81.69</v>
      </c>
      <c r="F110" s="17" t="n">
        <f aca="false">100-E110</f>
        <v>18.31</v>
      </c>
      <c r="H110" s="0" t="n">
        <v>1</v>
      </c>
      <c r="I110" s="0" t="n">
        <v>99</v>
      </c>
      <c r="K110" s="19" t="n">
        <f aca="false">AVERAGE(H108:H110)</f>
        <v>2.66666666666667</v>
      </c>
      <c r="L110" s="19" t="n">
        <f aca="false">AVERAGE(I108:I110)</f>
        <v>97.3333333333333</v>
      </c>
      <c r="M110" s="19" t="n">
        <f aca="false">AVERAGE(K102:K110)</f>
        <v>0.888888888888889</v>
      </c>
      <c r="N110" s="19" t="n">
        <f aca="false">AVERAGE(L102:L110)</f>
        <v>99.1111111111111</v>
      </c>
    </row>
    <row r="111" customFormat="false" ht="15.75" hidden="false" customHeight="true" outlineLevel="0" collapsed="false">
      <c r="A111" s="0" t="n">
        <v>2017</v>
      </c>
      <c r="B111" s="0" t="n">
        <v>6</v>
      </c>
      <c r="C111" s="0" t="s">
        <v>22</v>
      </c>
      <c r="D111" s="0" t="s">
        <v>28</v>
      </c>
      <c r="E111" s="17" t="n">
        <v>88.9776357827476</v>
      </c>
      <c r="F111" s="17" t="n">
        <f aca="false">100-E111</f>
        <v>11.0223642172524</v>
      </c>
      <c r="H111" s="0" t="n">
        <v>0</v>
      </c>
      <c r="I111" s="0" t="n">
        <v>100</v>
      </c>
    </row>
    <row r="112" customFormat="false" ht="15.75" hidden="false" customHeight="true" outlineLevel="0" collapsed="false">
      <c r="A112" s="0" t="n">
        <v>2017</v>
      </c>
      <c r="B112" s="0" t="n">
        <v>6</v>
      </c>
      <c r="C112" s="0" t="s">
        <v>22</v>
      </c>
      <c r="D112" s="0" t="s">
        <v>28</v>
      </c>
      <c r="E112" s="17" t="n">
        <v>86.2790697674419</v>
      </c>
      <c r="F112" s="17" t="n">
        <f aca="false">100-E112</f>
        <v>13.7209302325581</v>
      </c>
      <c r="H112" s="0" t="n">
        <v>0</v>
      </c>
      <c r="I112" s="0" t="n">
        <v>100</v>
      </c>
    </row>
    <row r="113" customFormat="false" ht="14.25" hidden="false" customHeight="false" outlineLevel="0" collapsed="false">
      <c r="A113" s="0" t="n">
        <v>2017</v>
      </c>
      <c r="B113" s="0" t="n">
        <v>6</v>
      </c>
      <c r="C113" s="0" t="s">
        <v>22</v>
      </c>
      <c r="D113" s="0" t="s">
        <v>28</v>
      </c>
      <c r="E113" s="17" t="n">
        <v>87.25</v>
      </c>
      <c r="F113" s="17" t="n">
        <f aca="false">100-E113</f>
        <v>12.75</v>
      </c>
      <c r="H113" s="0" t="n">
        <v>0</v>
      </c>
      <c r="I113" s="0" t="n">
        <v>100</v>
      </c>
      <c r="K113" s="19" t="n">
        <f aca="false">AVERAGE(H111:H113)</f>
        <v>0</v>
      </c>
      <c r="L113" s="19" t="n">
        <f aca="false">AVERAGE(I111:I113)</f>
        <v>100</v>
      </c>
      <c r="M113" s="19"/>
      <c r="N113" s="19"/>
    </row>
    <row r="114" customFormat="false" ht="14.25" hidden="false" customHeight="false" outlineLevel="0" collapsed="false">
      <c r="A114" s="0" t="n">
        <v>2017</v>
      </c>
      <c r="B114" s="0" t="n">
        <v>6</v>
      </c>
      <c r="C114" s="0" t="s">
        <v>22</v>
      </c>
      <c r="D114" s="0" t="s">
        <v>29</v>
      </c>
      <c r="E114" s="17" t="n">
        <v>77.8645020293475</v>
      </c>
      <c r="F114" s="17" t="n">
        <f aca="false">100-E114</f>
        <v>22.1354979706525</v>
      </c>
      <c r="H114" s="0" t="n">
        <v>0</v>
      </c>
      <c r="I114" s="0" t="n">
        <v>100</v>
      </c>
    </row>
    <row r="115" customFormat="false" ht="14.25" hidden="false" customHeight="false" outlineLevel="0" collapsed="false">
      <c r="A115" s="0" t="n">
        <v>2017</v>
      </c>
      <c r="B115" s="0" t="n">
        <v>6</v>
      </c>
      <c r="C115" s="0" t="s">
        <v>22</v>
      </c>
      <c r="D115" s="0" t="s">
        <v>29</v>
      </c>
      <c r="E115" s="17" t="n">
        <v>76.9611436950146</v>
      </c>
      <c r="F115" s="17" t="n">
        <f aca="false">100-E115</f>
        <v>23.0388563049854</v>
      </c>
      <c r="H115" s="0" t="n">
        <v>0</v>
      </c>
      <c r="I115" s="0" t="n">
        <v>100</v>
      </c>
    </row>
    <row r="116" customFormat="false" ht="14.25" hidden="false" customHeight="false" outlineLevel="0" collapsed="false">
      <c r="A116" s="0" t="n">
        <v>2017</v>
      </c>
      <c r="B116" s="0" t="n">
        <v>6</v>
      </c>
      <c r="C116" s="0" t="s">
        <v>22</v>
      </c>
      <c r="D116" s="0" t="s">
        <v>29</v>
      </c>
      <c r="E116" s="17" t="n">
        <v>77.25</v>
      </c>
      <c r="F116" s="17" t="n">
        <f aca="false">100-E116</f>
        <v>22.75</v>
      </c>
      <c r="H116" s="0" t="n">
        <v>0</v>
      </c>
      <c r="I116" s="0" t="n">
        <v>100</v>
      </c>
      <c r="K116" s="19" t="n">
        <f aca="false">AVERAGE(H114:H116)</f>
        <v>0</v>
      </c>
      <c r="L116" s="19" t="n">
        <f aca="false">AVERAGE(I114:I116)</f>
        <v>100</v>
      </c>
      <c r="M116" s="19"/>
      <c r="N116" s="19"/>
    </row>
    <row r="117" customFormat="false" ht="14.25" hidden="false" customHeight="false" outlineLevel="0" collapsed="false">
      <c r="A117" s="0" t="n">
        <v>2017</v>
      </c>
      <c r="B117" s="0" t="n">
        <v>6</v>
      </c>
      <c r="C117" s="0" t="s">
        <v>22</v>
      </c>
      <c r="D117" s="0" t="s">
        <v>30</v>
      </c>
      <c r="E117" s="17" t="n">
        <v>80.4340092493774</v>
      </c>
      <c r="F117" s="17" t="n">
        <f aca="false">100-E117</f>
        <v>19.5659907506226</v>
      </c>
      <c r="H117" s="0" t="n">
        <v>15</v>
      </c>
      <c r="I117" s="0" t="n">
        <v>85</v>
      </c>
    </row>
    <row r="118" customFormat="false" ht="14.25" hidden="false" customHeight="false" outlineLevel="0" collapsed="false">
      <c r="A118" s="0" t="n">
        <v>2017</v>
      </c>
      <c r="B118" s="0" t="n">
        <v>6</v>
      </c>
      <c r="C118" s="0" t="s">
        <v>22</v>
      </c>
      <c r="D118" s="0" t="s">
        <v>30</v>
      </c>
      <c r="E118" s="17" t="n">
        <v>80.1087225105016</v>
      </c>
      <c r="F118" s="17" t="n">
        <f aca="false">100-E118</f>
        <v>19.8912774894984</v>
      </c>
      <c r="H118" s="0" t="n">
        <v>10</v>
      </c>
      <c r="I118" s="0" t="n">
        <v>90</v>
      </c>
    </row>
    <row r="119" customFormat="false" ht="14.25" hidden="false" customHeight="false" outlineLevel="0" collapsed="false">
      <c r="A119" s="0" t="n">
        <v>2017</v>
      </c>
      <c r="B119" s="0" t="n">
        <v>6</v>
      </c>
      <c r="C119" s="0" t="s">
        <v>22</v>
      </c>
      <c r="D119" s="0" t="s">
        <v>30</v>
      </c>
      <c r="E119" s="17" t="n">
        <v>80.59</v>
      </c>
      <c r="F119" s="17" t="n">
        <f aca="false">100-E119</f>
        <v>19.41</v>
      </c>
      <c r="H119" s="0" t="n">
        <v>8</v>
      </c>
      <c r="I119" s="0" t="n">
        <v>92</v>
      </c>
      <c r="K119" s="19" t="n">
        <f aca="false">AVERAGE(H117:H119)</f>
        <v>11</v>
      </c>
      <c r="L119" s="19" t="n">
        <f aca="false">AVERAGE(I117:I119)</f>
        <v>89</v>
      </c>
      <c r="M119" s="19" t="n">
        <f aca="false">AVERAGE(K111:K119)</f>
        <v>3.66666666666667</v>
      </c>
      <c r="N119" s="19" t="n">
        <f aca="false">AVERAGE(L111:L119)</f>
        <v>96.3333333333333</v>
      </c>
    </row>
    <row r="120" customFormat="false" ht="14.25" hidden="false" customHeight="false" outlineLevel="0" collapsed="false">
      <c r="A120" s="0" t="n">
        <v>2017</v>
      </c>
      <c r="B120" s="0" t="n">
        <v>6</v>
      </c>
      <c r="C120" s="0" t="s">
        <v>23</v>
      </c>
      <c r="D120" s="0" t="s">
        <v>28</v>
      </c>
      <c r="E120" s="17" t="n">
        <v>88.8945405222109</v>
      </c>
      <c r="F120" s="17" t="n">
        <f aca="false">100-E120</f>
        <v>11.1054594777892</v>
      </c>
      <c r="H120" s="0" t="n">
        <v>0</v>
      </c>
      <c r="I120" s="0" t="n">
        <v>100</v>
      </c>
    </row>
    <row r="121" customFormat="false" ht="14.25" hidden="false" customHeight="false" outlineLevel="0" collapsed="false">
      <c r="A121" s="0" t="n">
        <v>2017</v>
      </c>
      <c r="B121" s="0" t="n">
        <v>6</v>
      </c>
      <c r="C121" s="0" t="s">
        <v>23</v>
      </c>
      <c r="D121" s="0" t="s">
        <v>28</v>
      </c>
      <c r="E121" s="17" t="n">
        <v>89.327731092437</v>
      </c>
      <c r="F121" s="17" t="n">
        <f aca="false">100-E121</f>
        <v>10.672268907563</v>
      </c>
      <c r="H121" s="0" t="n">
        <v>0</v>
      </c>
      <c r="I121" s="0" t="n">
        <v>100</v>
      </c>
    </row>
    <row r="122" customFormat="false" ht="14.25" hidden="false" customHeight="false" outlineLevel="0" collapsed="false">
      <c r="A122" s="0" t="n">
        <v>2017</v>
      </c>
      <c r="B122" s="0" t="n">
        <v>6</v>
      </c>
      <c r="C122" s="0" t="s">
        <v>23</v>
      </c>
      <c r="D122" s="0" t="s">
        <v>28</v>
      </c>
      <c r="E122" s="17" t="n">
        <v>89.22</v>
      </c>
      <c r="F122" s="17" t="n">
        <f aca="false">100-E122</f>
        <v>10.78</v>
      </c>
      <c r="H122" s="0" t="n">
        <v>0</v>
      </c>
      <c r="I122" s="0" t="n">
        <v>100</v>
      </c>
      <c r="K122" s="19" t="n">
        <f aca="false">AVERAGE(H120:H122)</f>
        <v>0</v>
      </c>
      <c r="L122" s="19" t="n">
        <f aca="false">AVERAGE(I120:I122)</f>
        <v>100</v>
      </c>
      <c r="M122" s="19"/>
      <c r="N122" s="19"/>
    </row>
    <row r="123" customFormat="false" ht="14.25" hidden="false" customHeight="false" outlineLevel="0" collapsed="false">
      <c r="A123" s="0" t="n">
        <v>2017</v>
      </c>
      <c r="B123" s="0" t="n">
        <v>6</v>
      </c>
      <c r="C123" s="0" t="s">
        <v>23</v>
      </c>
      <c r="D123" s="0" t="s">
        <v>29</v>
      </c>
      <c r="E123" s="17" t="n">
        <v>65.8925241566367</v>
      </c>
      <c r="F123" s="17" t="n">
        <f aca="false">100-E123</f>
        <v>34.1074758433633</v>
      </c>
      <c r="H123" s="0" t="n">
        <v>10</v>
      </c>
      <c r="I123" s="0" t="n">
        <v>90</v>
      </c>
    </row>
    <row r="124" customFormat="false" ht="14.25" hidden="false" customHeight="false" outlineLevel="0" collapsed="false">
      <c r="A124" s="0" t="n">
        <v>2017</v>
      </c>
      <c r="B124" s="0" t="n">
        <v>6</v>
      </c>
      <c r="C124" s="0" t="s">
        <v>23</v>
      </c>
      <c r="D124" s="0" t="s">
        <v>29</v>
      </c>
      <c r="E124" s="17" t="n">
        <v>68.6872998932764</v>
      </c>
      <c r="F124" s="17" t="n">
        <f aca="false">100-E124</f>
        <v>31.3127001067236</v>
      </c>
      <c r="H124" s="0" t="n">
        <v>5</v>
      </c>
      <c r="I124" s="0" t="n">
        <v>95</v>
      </c>
    </row>
    <row r="125" customFormat="false" ht="14.25" hidden="false" customHeight="false" outlineLevel="0" collapsed="false">
      <c r="A125" s="0" t="n">
        <v>2017</v>
      </c>
      <c r="B125" s="0" t="n">
        <v>6</v>
      </c>
      <c r="C125" s="0" t="s">
        <v>23</v>
      </c>
      <c r="D125" s="0" t="s">
        <v>29</v>
      </c>
      <c r="E125" s="17" t="n">
        <v>66.12</v>
      </c>
      <c r="F125" s="17" t="n">
        <f aca="false">100-E125</f>
        <v>33.88</v>
      </c>
      <c r="H125" s="0" t="n">
        <v>2</v>
      </c>
      <c r="I125" s="0" t="n">
        <v>98</v>
      </c>
      <c r="K125" s="19" t="n">
        <f aca="false">AVERAGE(H123:H125)</f>
        <v>5.66666666666667</v>
      </c>
      <c r="L125" s="19" t="n">
        <f aca="false">AVERAGE(I123:I125)</f>
        <v>94.3333333333333</v>
      </c>
      <c r="M125" s="19"/>
      <c r="N125" s="19"/>
    </row>
    <row r="126" customFormat="false" ht="14.25" hidden="false" customHeight="false" outlineLevel="0" collapsed="false">
      <c r="A126" s="0" t="n">
        <v>2017</v>
      </c>
      <c r="B126" s="0" t="n">
        <v>6</v>
      </c>
      <c r="C126" s="0" t="s">
        <v>23</v>
      </c>
      <c r="D126" s="0" t="s">
        <v>30</v>
      </c>
      <c r="E126" s="17" t="n">
        <v>78.0483844779996</v>
      </c>
      <c r="F126" s="17" t="n">
        <f aca="false">100-E126</f>
        <v>21.9516155220004</v>
      </c>
      <c r="H126" s="0" t="n">
        <v>0</v>
      </c>
      <c r="I126" s="0" t="n">
        <v>100</v>
      </c>
    </row>
    <row r="127" customFormat="false" ht="14.25" hidden="false" customHeight="false" outlineLevel="0" collapsed="false">
      <c r="A127" s="0" t="n">
        <v>2017</v>
      </c>
      <c r="B127" s="0" t="n">
        <v>6</v>
      </c>
      <c r="C127" s="0" t="s">
        <v>23</v>
      </c>
      <c r="D127" s="0" t="s">
        <v>30</v>
      </c>
      <c r="E127" s="17" t="n">
        <v>76.5984423111755</v>
      </c>
      <c r="F127" s="17" t="n">
        <f aca="false">100-E127</f>
        <v>23.4015576888245</v>
      </c>
      <c r="H127" s="0" t="n">
        <v>0</v>
      </c>
      <c r="I127" s="0" t="n">
        <v>100</v>
      </c>
    </row>
    <row r="128" customFormat="false" ht="14.25" hidden="false" customHeight="false" outlineLevel="0" collapsed="false">
      <c r="A128" s="0" t="n">
        <v>2017</v>
      </c>
      <c r="B128" s="0" t="n">
        <v>6</v>
      </c>
      <c r="C128" s="0" t="s">
        <v>23</v>
      </c>
      <c r="D128" s="0" t="s">
        <v>30</v>
      </c>
      <c r="E128" s="17" t="n">
        <v>77.05</v>
      </c>
      <c r="F128" s="17" t="n">
        <f aca="false">100-E128</f>
        <v>22.95</v>
      </c>
      <c r="H128" s="0" t="n">
        <v>0</v>
      </c>
      <c r="I128" s="0" t="n">
        <v>100</v>
      </c>
      <c r="K128" s="19" t="n">
        <f aca="false">AVERAGE(H126:H128)</f>
        <v>0</v>
      </c>
      <c r="L128" s="19" t="n">
        <f aca="false">AVERAGE(I126:I128)</f>
        <v>100</v>
      </c>
      <c r="M128" s="19" t="n">
        <f aca="false">AVERAGE(K120:K128)</f>
        <v>1.88888888888889</v>
      </c>
      <c r="N128" s="19" t="n">
        <f aca="false">AVERAGE(L120:L128)</f>
        <v>98.1111111111111</v>
      </c>
    </row>
    <row r="129" customFormat="false" ht="14.25" hidden="false" customHeight="false" outlineLevel="0" collapsed="false">
      <c r="A129" s="0" t="n">
        <v>2018</v>
      </c>
      <c r="B129" s="0" t="n">
        <v>1</v>
      </c>
      <c r="C129" s="0" t="s">
        <v>9</v>
      </c>
      <c r="E129" s="17" t="n">
        <v>47.7707006369427</v>
      </c>
      <c r="F129" s="17" t="n">
        <f aca="false">100-E129</f>
        <v>52.2292993630574</v>
      </c>
      <c r="H129" s="0" t="n">
        <v>100</v>
      </c>
      <c r="I129" s="0" t="n">
        <v>0</v>
      </c>
    </row>
    <row r="130" customFormat="false" ht="14.25" hidden="false" customHeight="false" outlineLevel="0" collapsed="false">
      <c r="A130" s="0" t="n">
        <v>2018</v>
      </c>
      <c r="B130" s="0" t="n">
        <v>1</v>
      </c>
      <c r="C130" s="0" t="s">
        <v>9</v>
      </c>
      <c r="E130" s="17" t="n">
        <v>51.0850178359097</v>
      </c>
      <c r="F130" s="17" t="n">
        <f aca="false">100-E130</f>
        <v>48.9149821640903</v>
      </c>
      <c r="H130" s="0" t="n">
        <v>100</v>
      </c>
      <c r="I130" s="0" t="n">
        <v>0</v>
      </c>
    </row>
    <row r="131" customFormat="false" ht="14.25" hidden="false" customHeight="false" outlineLevel="0" collapsed="false">
      <c r="A131" s="0" t="n">
        <v>2018</v>
      </c>
      <c r="B131" s="0" t="n">
        <v>1</v>
      </c>
      <c r="C131" s="0" t="s">
        <v>9</v>
      </c>
      <c r="E131" s="17" t="n">
        <v>49.4278592364262</v>
      </c>
      <c r="F131" s="17" t="n">
        <f aca="false">100-E131</f>
        <v>50.5721407635738</v>
      </c>
      <c r="H131" s="0" t="n">
        <v>100</v>
      </c>
      <c r="I131" s="0" t="n">
        <v>0</v>
      </c>
    </row>
    <row r="132" customFormat="false" ht="14.25" hidden="false" customHeight="false" outlineLevel="0" collapsed="false">
      <c r="A132" s="0" t="n">
        <v>2018</v>
      </c>
      <c r="B132" s="0" t="n">
        <v>1</v>
      </c>
      <c r="C132" s="0" t="s">
        <v>22</v>
      </c>
      <c r="E132" s="17" t="n">
        <v>51.352859135286</v>
      </c>
      <c r="F132" s="17" t="n">
        <f aca="false">100-E132</f>
        <v>48.647140864714</v>
      </c>
      <c r="H132" s="0" t="n">
        <v>100</v>
      </c>
      <c r="I132" s="0" t="n">
        <v>0</v>
      </c>
    </row>
    <row r="133" customFormat="false" ht="14.25" hidden="false" customHeight="false" outlineLevel="0" collapsed="false">
      <c r="A133" s="0" t="n">
        <v>2018</v>
      </c>
      <c r="B133" s="0" t="n">
        <v>1</v>
      </c>
      <c r="C133" s="0" t="s">
        <v>22</v>
      </c>
      <c r="E133" s="17" t="n">
        <v>50.3473987459753</v>
      </c>
      <c r="F133" s="17" t="n">
        <f aca="false">100-E133</f>
        <v>49.6526012540247</v>
      </c>
      <c r="H133" s="0" t="n">
        <v>100</v>
      </c>
      <c r="I133" s="0" t="n">
        <v>0</v>
      </c>
    </row>
    <row r="134" customFormat="false" ht="14.25" hidden="false" customHeight="false" outlineLevel="0" collapsed="false">
      <c r="A134" s="0" t="n">
        <v>2018</v>
      </c>
      <c r="B134" s="0" t="n">
        <v>1</v>
      </c>
      <c r="C134" s="0" t="s">
        <v>22</v>
      </c>
      <c r="E134" s="17" t="n">
        <v>50.8501289406306</v>
      </c>
      <c r="F134" s="17" t="n">
        <f aca="false">100-E134</f>
        <v>49.1498710593694</v>
      </c>
      <c r="H134" s="0" t="n">
        <v>100</v>
      </c>
      <c r="I134" s="0" t="n">
        <v>0</v>
      </c>
    </row>
    <row r="135" customFormat="false" ht="14.25" hidden="false" customHeight="false" outlineLevel="0" collapsed="false">
      <c r="A135" s="0" t="n">
        <v>2018</v>
      </c>
      <c r="B135" s="0" t="n">
        <v>1</v>
      </c>
      <c r="C135" s="0" t="s">
        <v>23</v>
      </c>
      <c r="E135" s="17" t="n">
        <v>48.9967964930029</v>
      </c>
      <c r="F135" s="17" t="n">
        <f aca="false">100-E135</f>
        <v>51.0032035069971</v>
      </c>
      <c r="H135" s="0" t="n">
        <v>100</v>
      </c>
      <c r="I135" s="0" t="n">
        <v>0</v>
      </c>
    </row>
    <row r="136" customFormat="false" ht="14.25" hidden="false" customHeight="false" outlineLevel="0" collapsed="false">
      <c r="A136" s="0" t="n">
        <v>2018</v>
      </c>
      <c r="B136" s="0" t="n">
        <v>1</v>
      </c>
      <c r="C136" s="0" t="s">
        <v>23</v>
      </c>
      <c r="E136" s="17" t="n">
        <v>50.0819522855582</v>
      </c>
      <c r="F136" s="17" t="n">
        <f aca="false">100-E136</f>
        <v>49.9180477144418</v>
      </c>
      <c r="H136" s="0" t="n">
        <v>100</v>
      </c>
      <c r="I136" s="0" t="n">
        <v>0</v>
      </c>
    </row>
    <row r="137" customFormat="false" ht="14.25" hidden="false" customHeight="false" outlineLevel="0" collapsed="false">
      <c r="A137" s="0" t="n">
        <v>2018</v>
      </c>
      <c r="B137" s="0" t="n">
        <v>1</v>
      </c>
      <c r="C137" s="0" t="s">
        <v>23</v>
      </c>
      <c r="E137" s="17" t="n">
        <v>49.5393743892805</v>
      </c>
      <c r="F137" s="17" t="n">
        <f aca="false">100-E137</f>
        <v>50.4606256107195</v>
      </c>
      <c r="H137" s="0" t="n">
        <v>100</v>
      </c>
      <c r="I137" s="0" t="n">
        <v>0</v>
      </c>
    </row>
    <row r="138" customFormat="false" ht="14.25" hidden="false" customHeight="false" outlineLevel="0" collapsed="false">
      <c r="A138" s="0" t="n">
        <v>2018</v>
      </c>
      <c r="B138" s="0" t="n">
        <v>2</v>
      </c>
      <c r="C138" s="0" t="s">
        <v>9</v>
      </c>
      <c r="E138" s="17" t="n">
        <v>54.4789762340036</v>
      </c>
      <c r="F138" s="17" t="n">
        <f aca="false">100-E138</f>
        <v>45.5210237659964</v>
      </c>
      <c r="H138" s="0" t="n">
        <v>40</v>
      </c>
      <c r="I138" s="0" t="n">
        <v>60</v>
      </c>
    </row>
    <row r="139" customFormat="false" ht="14.25" hidden="false" customHeight="false" outlineLevel="0" collapsed="false">
      <c r="A139" s="0" t="n">
        <v>2018</v>
      </c>
      <c r="B139" s="0" t="n">
        <v>2</v>
      </c>
      <c r="C139" s="0" t="s">
        <v>9</v>
      </c>
      <c r="E139" s="17" t="n">
        <v>57.7310155535224</v>
      </c>
      <c r="F139" s="17" t="n">
        <f aca="false">100-E139</f>
        <v>42.2689844464776</v>
      </c>
      <c r="H139" s="0" t="n">
        <v>30</v>
      </c>
      <c r="I139" s="0" t="n">
        <v>70</v>
      </c>
    </row>
    <row r="140" customFormat="false" ht="14.25" hidden="false" customHeight="false" outlineLevel="0" collapsed="false">
      <c r="A140" s="0" t="n">
        <v>2018</v>
      </c>
      <c r="B140" s="0" t="n">
        <v>2</v>
      </c>
      <c r="C140" s="0" t="s">
        <v>9</v>
      </c>
      <c r="E140" s="17" t="n">
        <v>56.104995893763</v>
      </c>
      <c r="F140" s="17" t="n">
        <f aca="false">100-E140</f>
        <v>43.895004106237</v>
      </c>
      <c r="H140" s="0" t="n">
        <v>35</v>
      </c>
      <c r="I140" s="0" t="n">
        <v>65</v>
      </c>
      <c r="K140" s="8" t="n">
        <f aca="false">AVERAGE(H138:H140)</f>
        <v>35</v>
      </c>
      <c r="L140" s="8" t="n">
        <f aca="false">AVERAGE(I138:I140)</f>
        <v>65</v>
      </c>
    </row>
    <row r="141" customFormat="false" ht="14.25" hidden="false" customHeight="false" outlineLevel="0" collapsed="false">
      <c r="A141" s="0" t="n">
        <v>2018</v>
      </c>
      <c r="B141" s="0" t="n">
        <v>2</v>
      </c>
      <c r="C141" s="0" t="s">
        <v>22</v>
      </c>
      <c r="E141" s="17" t="n">
        <v>75.3699523451216</v>
      </c>
      <c r="F141" s="17" t="n">
        <f aca="false">100-E141</f>
        <v>24.6300476548784</v>
      </c>
      <c r="H141" s="0" t="n">
        <v>30</v>
      </c>
      <c r="I141" s="0" t="n">
        <v>70</v>
      </c>
    </row>
    <row r="142" customFormat="false" ht="14.25" hidden="false" customHeight="false" outlineLevel="0" collapsed="false">
      <c r="A142" s="0" t="n">
        <v>2018</v>
      </c>
      <c r="B142" s="0" t="n">
        <v>2</v>
      </c>
      <c r="C142" s="0" t="s">
        <v>22</v>
      </c>
      <c r="E142" s="17" t="n">
        <v>66.0022148394241</v>
      </c>
      <c r="F142" s="17" t="n">
        <f aca="false">100-E142</f>
        <v>33.9977851605759</v>
      </c>
      <c r="H142" s="0" t="n">
        <v>20</v>
      </c>
      <c r="I142" s="0" t="n">
        <v>80</v>
      </c>
    </row>
    <row r="143" customFormat="false" ht="14.25" hidden="false" customHeight="false" outlineLevel="0" collapsed="false">
      <c r="A143" s="0" t="n">
        <v>2018</v>
      </c>
      <c r="B143" s="0" t="n">
        <v>2</v>
      </c>
      <c r="C143" s="0" t="s">
        <v>22</v>
      </c>
      <c r="E143" s="17" t="n">
        <v>70.6860835922729</v>
      </c>
      <c r="F143" s="17" t="n">
        <f aca="false">100-E143</f>
        <v>29.3139164077271</v>
      </c>
      <c r="H143" s="0" t="n">
        <v>25</v>
      </c>
      <c r="I143" s="0" t="n">
        <v>75</v>
      </c>
      <c r="K143" s="8" t="n">
        <f aca="false">AVERAGE(H141:H143)</f>
        <v>25</v>
      </c>
      <c r="L143" s="8" t="n">
        <f aca="false">AVERAGE(I141:I143)</f>
        <v>75</v>
      </c>
    </row>
    <row r="144" customFormat="false" ht="14.25" hidden="false" customHeight="false" outlineLevel="0" collapsed="false">
      <c r="A144" s="0" t="n">
        <v>2018</v>
      </c>
      <c r="B144" s="0" t="n">
        <v>2</v>
      </c>
      <c r="C144" s="0" t="s">
        <v>23</v>
      </c>
      <c r="E144" s="17" t="n">
        <v>53.713497355714</v>
      </c>
      <c r="F144" s="17" t="n">
        <f aca="false">100-E144</f>
        <v>46.286502644286</v>
      </c>
      <c r="H144" s="0" t="n">
        <v>80</v>
      </c>
      <c r="I144" s="0" t="n">
        <v>20</v>
      </c>
    </row>
    <row r="145" customFormat="false" ht="14.25" hidden="false" customHeight="false" outlineLevel="0" collapsed="false">
      <c r="A145" s="0" t="n">
        <v>2018</v>
      </c>
      <c r="B145" s="0" t="n">
        <v>2</v>
      </c>
      <c r="C145" s="0" t="s">
        <v>23</v>
      </c>
      <c r="E145" s="17" t="n">
        <v>55.1477449455676</v>
      </c>
      <c r="F145" s="17" t="n">
        <f aca="false">100-E145</f>
        <v>44.8522550544324</v>
      </c>
      <c r="H145" s="0" t="n">
        <v>70</v>
      </c>
      <c r="I145" s="0" t="n">
        <v>30</v>
      </c>
    </row>
    <row r="146" customFormat="false" ht="14.25" hidden="false" customHeight="false" outlineLevel="0" collapsed="false">
      <c r="A146" s="0" t="n">
        <v>2018</v>
      </c>
      <c r="B146" s="0" t="n">
        <v>2</v>
      </c>
      <c r="C146" s="0" t="s">
        <v>23</v>
      </c>
      <c r="E146" s="17" t="n">
        <v>54.4306211506408</v>
      </c>
      <c r="F146" s="17" t="n">
        <f aca="false">100-E146</f>
        <v>45.5693788493592</v>
      </c>
      <c r="H146" s="0" t="n">
        <v>75</v>
      </c>
      <c r="I146" s="0" t="n">
        <v>25</v>
      </c>
      <c r="K146" s="19" t="n">
        <f aca="false">AVERAGE(H144:H146)</f>
        <v>75</v>
      </c>
      <c r="L146" s="19" t="n">
        <f aca="false">AVERAGE(I144:I146)</f>
        <v>25</v>
      </c>
    </row>
    <row r="147" customFormat="false" ht="14.25" hidden="false" customHeight="false" outlineLevel="0" collapsed="false">
      <c r="A147" s="0" t="n">
        <v>2018</v>
      </c>
      <c r="B147" s="0" t="n">
        <v>3</v>
      </c>
      <c r="C147" s="0" t="s">
        <v>9</v>
      </c>
      <c r="D147" s="0" t="s">
        <v>28</v>
      </c>
      <c r="E147" s="17" t="n">
        <v>50.3199625409708</v>
      </c>
      <c r="F147" s="17" t="n">
        <f aca="false">100-E147</f>
        <v>49.6800374590292</v>
      </c>
      <c r="H147" s="0" t="n">
        <v>95</v>
      </c>
      <c r="I147" s="0" t="n">
        <v>5</v>
      </c>
    </row>
    <row r="148" customFormat="false" ht="14.25" hidden="false" customHeight="false" outlineLevel="0" collapsed="false">
      <c r="A148" s="0" t="n">
        <v>2018</v>
      </c>
      <c r="B148" s="0" t="n">
        <v>3</v>
      </c>
      <c r="C148" s="0" t="s">
        <v>9</v>
      </c>
      <c r="D148" s="0" t="s">
        <v>28</v>
      </c>
      <c r="E148" s="17" t="n">
        <v>52.949663353639</v>
      </c>
      <c r="F148" s="17" t="n">
        <f aca="false">100-E148</f>
        <v>47.050336646361</v>
      </c>
      <c r="H148" s="0" t="n">
        <v>93</v>
      </c>
      <c r="I148" s="0" t="n">
        <v>7</v>
      </c>
    </row>
    <row r="149" customFormat="false" ht="14.25" hidden="false" customHeight="false" outlineLevel="0" collapsed="false">
      <c r="A149" s="0" t="n">
        <v>2018</v>
      </c>
      <c r="B149" s="0" t="n">
        <v>3</v>
      </c>
      <c r="C149" s="0" t="s">
        <v>9</v>
      </c>
      <c r="D149" s="0" t="s">
        <v>28</v>
      </c>
      <c r="E149" s="17" t="n">
        <v>51.6348129473049</v>
      </c>
      <c r="F149" s="17" t="n">
        <f aca="false">100-E149</f>
        <v>48.3651870526951</v>
      </c>
      <c r="H149" s="0" t="n">
        <v>90</v>
      </c>
      <c r="I149" s="0" t="n">
        <v>10</v>
      </c>
      <c r="K149" s="19" t="n">
        <f aca="false">AVERAGE(H147:H149)</f>
        <v>92.6666666666667</v>
      </c>
      <c r="L149" s="19" t="n">
        <f aca="false">AVERAGE(I147:I149)</f>
        <v>7.33333333333333</v>
      </c>
    </row>
    <row r="150" customFormat="false" ht="14.25" hidden="false" customHeight="false" outlineLevel="0" collapsed="false">
      <c r="A150" s="0" t="n">
        <v>2018</v>
      </c>
      <c r="B150" s="0" t="n">
        <v>3</v>
      </c>
      <c r="C150" s="0" t="s">
        <v>9</v>
      </c>
      <c r="D150" s="0" t="s">
        <v>29</v>
      </c>
      <c r="E150" s="17" t="n">
        <v>50.7952486410308</v>
      </c>
      <c r="F150" s="17" t="n">
        <f aca="false">100-E150</f>
        <v>49.2047513589692</v>
      </c>
      <c r="H150" s="0" t="n">
        <v>100</v>
      </c>
      <c r="I150" s="0" t="n">
        <v>0</v>
      </c>
    </row>
    <row r="151" customFormat="false" ht="14.25" hidden="false" customHeight="false" outlineLevel="0" collapsed="false">
      <c r="A151" s="0" t="n">
        <v>2018</v>
      </c>
      <c r="B151" s="0" t="n">
        <v>3</v>
      </c>
      <c r="C151" s="0" t="s">
        <v>9</v>
      </c>
      <c r="D151" s="0" t="s">
        <v>29</v>
      </c>
      <c r="E151" s="17" t="n">
        <v>47.5167212181585</v>
      </c>
      <c r="F151" s="17" t="n">
        <f aca="false">100-E151</f>
        <v>52.4832787818415</v>
      </c>
      <c r="H151" s="0" t="n">
        <v>100</v>
      </c>
      <c r="I151" s="0" t="n">
        <v>0</v>
      </c>
    </row>
    <row r="152" customFormat="false" ht="14.25" hidden="false" customHeight="false" outlineLevel="0" collapsed="false">
      <c r="A152" s="0" t="n">
        <v>2018</v>
      </c>
      <c r="B152" s="0" t="n">
        <v>3</v>
      </c>
      <c r="C152" s="0" t="s">
        <v>9</v>
      </c>
      <c r="D152" s="0" t="s">
        <v>29</v>
      </c>
      <c r="E152" s="17" t="n">
        <v>49.1559849295947</v>
      </c>
      <c r="F152" s="17" t="n">
        <f aca="false">100-E152</f>
        <v>50.8440150704053</v>
      </c>
      <c r="H152" s="0" t="n">
        <v>100</v>
      </c>
      <c r="I152" s="0" t="n">
        <v>0</v>
      </c>
      <c r="K152" s="19" t="n">
        <f aca="false">AVERAGE(H150:H152)</f>
        <v>100</v>
      </c>
      <c r="L152" s="19" t="n">
        <f aca="false">AVERAGE(I150:I152)</f>
        <v>0</v>
      </c>
    </row>
    <row r="153" customFormat="false" ht="14.25" hidden="false" customHeight="false" outlineLevel="0" collapsed="false">
      <c r="A153" s="0" t="n">
        <v>2018</v>
      </c>
      <c r="B153" s="0" t="n">
        <v>3</v>
      </c>
      <c r="C153" s="0" t="s">
        <v>9</v>
      </c>
      <c r="D153" s="0" t="s">
        <v>30</v>
      </c>
      <c r="E153" s="17" t="n">
        <v>54.2928325028747</v>
      </c>
      <c r="F153" s="17" t="n">
        <f aca="false">100-E153</f>
        <v>45.7071674971253</v>
      </c>
      <c r="H153" s="0" t="n">
        <v>100</v>
      </c>
      <c r="I153" s="0" t="n">
        <v>0</v>
      </c>
    </row>
    <row r="154" customFormat="false" ht="14.25" hidden="false" customHeight="false" outlineLevel="0" collapsed="false">
      <c r="A154" s="0" t="n">
        <v>2018</v>
      </c>
      <c r="B154" s="0" t="n">
        <v>3</v>
      </c>
      <c r="C154" s="0" t="s">
        <v>9</v>
      </c>
      <c r="D154" s="0" t="s">
        <v>30</v>
      </c>
      <c r="E154" s="17" t="n">
        <v>51.499831479609</v>
      </c>
      <c r="F154" s="17" t="n">
        <f aca="false">100-E154</f>
        <v>48.500168520391</v>
      </c>
      <c r="H154" s="0" t="n">
        <v>100</v>
      </c>
      <c r="I154" s="0" t="n">
        <v>0</v>
      </c>
    </row>
    <row r="155" customFormat="false" ht="14.25" hidden="false" customHeight="false" outlineLevel="0" collapsed="false">
      <c r="A155" s="0" t="n">
        <v>2018</v>
      </c>
      <c r="B155" s="0" t="n">
        <v>3</v>
      </c>
      <c r="C155" s="0" t="s">
        <v>9</v>
      </c>
      <c r="D155" s="0" t="s">
        <v>30</v>
      </c>
      <c r="E155" s="17" t="n">
        <v>52.8963319912419</v>
      </c>
      <c r="F155" s="17" t="n">
        <f aca="false">100-E155</f>
        <v>47.1036680087581</v>
      </c>
      <c r="H155" s="0" t="n">
        <v>100</v>
      </c>
      <c r="I155" s="0" t="n">
        <v>0</v>
      </c>
      <c r="K155" s="19" t="n">
        <f aca="false">AVERAGE(H153:H155)</f>
        <v>100</v>
      </c>
      <c r="L155" s="19" t="n">
        <f aca="false">AVERAGE(I153:I155)</f>
        <v>0</v>
      </c>
    </row>
    <row r="156" customFormat="false" ht="14.25" hidden="false" customHeight="false" outlineLevel="0" collapsed="false">
      <c r="A156" s="0" t="n">
        <v>2018</v>
      </c>
      <c r="B156" s="0" t="n">
        <v>3</v>
      </c>
      <c r="C156" s="0" t="s">
        <v>22</v>
      </c>
      <c r="D156" s="0" t="s">
        <v>28</v>
      </c>
      <c r="E156" s="17" t="n">
        <v>57.1842200506696</v>
      </c>
      <c r="F156" s="17" t="n">
        <f aca="false">100-E156</f>
        <v>42.8157799493304</v>
      </c>
      <c r="H156" s="0" t="n">
        <v>90</v>
      </c>
      <c r="I156" s="0" t="n">
        <v>10</v>
      </c>
    </row>
    <row r="157" customFormat="false" ht="14.25" hidden="false" customHeight="false" outlineLevel="0" collapsed="false">
      <c r="A157" s="0" t="n">
        <v>2018</v>
      </c>
      <c r="B157" s="0" t="n">
        <v>3</v>
      </c>
      <c r="C157" s="0" t="s">
        <v>22</v>
      </c>
      <c r="D157" s="0" t="s">
        <v>28</v>
      </c>
      <c r="E157" s="17" t="n">
        <v>59.7383981365347</v>
      </c>
      <c r="F157" s="17" t="n">
        <f aca="false">100-E157</f>
        <v>40.2616018634653</v>
      </c>
      <c r="H157" s="0" t="n">
        <v>95</v>
      </c>
      <c r="I157" s="0" t="n">
        <v>5</v>
      </c>
    </row>
    <row r="158" customFormat="false" ht="14.25" hidden="false" customHeight="false" outlineLevel="0" collapsed="false">
      <c r="A158" s="0" t="n">
        <v>2018</v>
      </c>
      <c r="B158" s="0" t="n">
        <v>3</v>
      </c>
      <c r="C158" s="0" t="s">
        <v>22</v>
      </c>
      <c r="D158" s="0" t="s">
        <v>28</v>
      </c>
      <c r="E158" s="17" t="n">
        <v>58.4613090936021</v>
      </c>
      <c r="F158" s="17" t="n">
        <f aca="false">100-E158</f>
        <v>41.5386909063979</v>
      </c>
      <c r="H158" s="0" t="n">
        <v>92</v>
      </c>
      <c r="I158" s="0" t="n">
        <v>8</v>
      </c>
      <c r="K158" s="19" t="n">
        <f aca="false">AVERAGE(H156:H158)</f>
        <v>92.3333333333333</v>
      </c>
      <c r="L158" s="19" t="n">
        <f aca="false">AVERAGE(I156:I158)</f>
        <v>7.66666666666667</v>
      </c>
    </row>
    <row r="159" customFormat="false" ht="14.25" hidden="false" customHeight="false" outlineLevel="0" collapsed="false">
      <c r="A159" s="0" t="n">
        <v>2018</v>
      </c>
      <c r="B159" s="0" t="n">
        <v>3</v>
      </c>
      <c r="C159" s="0" t="s">
        <v>22</v>
      </c>
      <c r="D159" s="0" t="s">
        <v>29</v>
      </c>
      <c r="E159" s="17" t="n">
        <v>51.2114750920721</v>
      </c>
      <c r="F159" s="17" t="n">
        <f aca="false">100-E159</f>
        <v>48.7885249079279</v>
      </c>
      <c r="H159" s="0" t="n">
        <v>100</v>
      </c>
      <c r="I159" s="0" t="n">
        <v>0</v>
      </c>
      <c r="S159" s="23"/>
    </row>
    <row r="160" customFormat="false" ht="14.25" hidden="false" customHeight="false" outlineLevel="0" collapsed="false">
      <c r="A160" s="0" t="n">
        <v>2018</v>
      </c>
      <c r="B160" s="0" t="n">
        <v>3</v>
      </c>
      <c r="C160" s="0" t="s">
        <v>22</v>
      </c>
      <c r="D160" s="0" t="s">
        <v>29</v>
      </c>
      <c r="E160" s="17" t="n">
        <v>48.8519885198852</v>
      </c>
      <c r="F160" s="17" t="n">
        <f aca="false">100-E160</f>
        <v>51.1480114801148</v>
      </c>
      <c r="H160" s="0" t="n">
        <v>100</v>
      </c>
      <c r="I160" s="0" t="n">
        <v>0</v>
      </c>
      <c r="S160" s="8"/>
    </row>
    <row r="161" customFormat="false" ht="14.25" hidden="false" customHeight="false" outlineLevel="0" collapsed="false">
      <c r="A161" s="0" t="n">
        <v>2018</v>
      </c>
      <c r="B161" s="0" t="n">
        <v>3</v>
      </c>
      <c r="C161" s="0" t="s">
        <v>22</v>
      </c>
      <c r="D161" s="0" t="s">
        <v>29</v>
      </c>
      <c r="E161" s="17" t="n">
        <v>50.0317318059787</v>
      </c>
      <c r="F161" s="17" t="n">
        <f aca="false">100-E161</f>
        <v>49.9682681940214</v>
      </c>
      <c r="H161" s="0" t="n">
        <v>100</v>
      </c>
      <c r="I161" s="0" t="n">
        <v>0</v>
      </c>
      <c r="K161" s="19" t="n">
        <f aca="false">AVERAGE(H159:H161)</f>
        <v>100</v>
      </c>
      <c r="L161" s="19" t="n">
        <f aca="false">AVERAGE(I159:I161)</f>
        <v>0</v>
      </c>
    </row>
    <row r="162" customFormat="false" ht="14.25" hidden="false" customHeight="false" outlineLevel="0" collapsed="false">
      <c r="A162" s="0" t="n">
        <v>2018</v>
      </c>
      <c r="B162" s="0" t="n">
        <v>3</v>
      </c>
      <c r="C162" s="0" t="s">
        <v>22</v>
      </c>
      <c r="D162" s="0" t="s">
        <v>30</v>
      </c>
      <c r="E162" s="17" t="n">
        <v>50.6424318395487</v>
      </c>
      <c r="F162" s="17" t="n">
        <f aca="false">100-E162</f>
        <v>49.3575681604513</v>
      </c>
      <c r="H162" s="0" t="n">
        <v>100</v>
      </c>
      <c r="I162" s="0" t="n">
        <v>0</v>
      </c>
    </row>
    <row r="163" customFormat="false" ht="14.25" hidden="false" customHeight="false" outlineLevel="0" collapsed="false">
      <c r="A163" s="0" t="n">
        <v>2018</v>
      </c>
      <c r="B163" s="0" t="n">
        <v>3</v>
      </c>
      <c r="C163" s="0" t="s">
        <v>22</v>
      </c>
      <c r="D163" s="0" t="s">
        <v>30</v>
      </c>
      <c r="E163" s="17" t="n">
        <v>51.6829191569676</v>
      </c>
      <c r="F163" s="17" t="n">
        <f aca="false">100-E163</f>
        <v>48.3170808430324</v>
      </c>
      <c r="H163" s="0" t="n">
        <v>100</v>
      </c>
      <c r="I163" s="0" t="n">
        <v>0</v>
      </c>
    </row>
    <row r="164" customFormat="false" ht="14.25" hidden="false" customHeight="false" outlineLevel="0" collapsed="false">
      <c r="A164" s="0" t="n">
        <v>2018</v>
      </c>
      <c r="B164" s="0" t="n">
        <v>3</v>
      </c>
      <c r="C164" s="0" t="s">
        <v>22</v>
      </c>
      <c r="D164" s="0" t="s">
        <v>30</v>
      </c>
      <c r="E164" s="17" t="n">
        <v>51.1626754982582</v>
      </c>
      <c r="F164" s="17" t="n">
        <f aca="false">100-E164</f>
        <v>48.8373245017418</v>
      </c>
      <c r="H164" s="0" t="n">
        <v>100</v>
      </c>
      <c r="I164" s="0" t="n">
        <v>0</v>
      </c>
      <c r="K164" s="19" t="n">
        <f aca="false">AVERAGE(H162:H164)</f>
        <v>100</v>
      </c>
      <c r="L164" s="19" t="n">
        <f aca="false">AVERAGE(I162:I164)</f>
        <v>0</v>
      </c>
    </row>
    <row r="165" customFormat="false" ht="14.25" hidden="false" customHeight="false" outlineLevel="0" collapsed="false">
      <c r="A165" s="0" t="n">
        <v>2018</v>
      </c>
      <c r="B165" s="0" t="n">
        <v>3</v>
      </c>
      <c r="C165" s="0" t="s">
        <v>23</v>
      </c>
      <c r="D165" s="0" t="s">
        <v>28</v>
      </c>
      <c r="E165" s="17" t="n">
        <v>48.0643924875432</v>
      </c>
      <c r="F165" s="17" t="n">
        <f aca="false">100-E165</f>
        <v>51.9356075124568</v>
      </c>
      <c r="H165" s="0" t="n">
        <v>100</v>
      </c>
      <c r="I165" s="0" t="n">
        <v>0</v>
      </c>
    </row>
    <row r="166" customFormat="false" ht="14.25" hidden="false" customHeight="false" outlineLevel="0" collapsed="false">
      <c r="A166" s="0" t="n">
        <v>2018</v>
      </c>
      <c r="B166" s="0" t="n">
        <v>3</v>
      </c>
      <c r="C166" s="0" t="s">
        <v>23</v>
      </c>
      <c r="D166" s="0" t="s">
        <v>28</v>
      </c>
      <c r="E166" s="17" t="n">
        <v>48.6770747740345</v>
      </c>
      <c r="F166" s="17" t="n">
        <f aca="false">100-E166</f>
        <v>51.3229252259655</v>
      </c>
      <c r="H166" s="0" t="n">
        <v>98</v>
      </c>
      <c r="I166" s="0" t="n">
        <v>2</v>
      </c>
    </row>
    <row r="167" customFormat="false" ht="14.25" hidden="false" customHeight="false" outlineLevel="0" collapsed="false">
      <c r="A167" s="0" t="n">
        <v>2018</v>
      </c>
      <c r="B167" s="0" t="n">
        <v>3</v>
      </c>
      <c r="C167" s="0" t="s">
        <v>23</v>
      </c>
      <c r="D167" s="0" t="s">
        <v>28</v>
      </c>
      <c r="E167" s="17" t="n">
        <v>48.3707336307889</v>
      </c>
      <c r="F167" s="17" t="n">
        <f aca="false">100-E167</f>
        <v>51.6292663692112</v>
      </c>
      <c r="H167" s="0" t="n">
        <v>98</v>
      </c>
      <c r="I167" s="0" t="n">
        <v>2</v>
      </c>
      <c r="K167" s="19" t="n">
        <f aca="false">AVERAGE(H165:H167)</f>
        <v>98.6666666666667</v>
      </c>
      <c r="L167" s="19" t="n">
        <f aca="false">AVERAGE(I165:I167)</f>
        <v>1.33333333333333</v>
      </c>
    </row>
    <row r="168" customFormat="false" ht="14.25" hidden="false" customHeight="false" outlineLevel="0" collapsed="false">
      <c r="A168" s="0" t="n">
        <v>2018</v>
      </c>
      <c r="B168" s="0" t="n">
        <v>3</v>
      </c>
      <c r="C168" s="0" t="s">
        <v>23</v>
      </c>
      <c r="D168" s="0" t="s">
        <v>29</v>
      </c>
      <c r="E168" s="17" t="n">
        <v>45.4021147068248</v>
      </c>
      <c r="F168" s="17" t="n">
        <f aca="false">100-E168</f>
        <v>54.5978852931753</v>
      </c>
      <c r="H168" s="0" t="n">
        <v>100</v>
      </c>
      <c r="I168" s="0" t="n">
        <v>0</v>
      </c>
    </row>
    <row r="169" customFormat="false" ht="14.25" hidden="false" customHeight="false" outlineLevel="0" collapsed="false">
      <c r="A169" s="0" t="n">
        <v>2018</v>
      </c>
      <c r="B169" s="0" t="n">
        <v>3</v>
      </c>
      <c r="C169" s="0" t="s">
        <v>23</v>
      </c>
      <c r="D169" s="0" t="s">
        <v>29</v>
      </c>
      <c r="E169" s="17" t="n">
        <v>40.5388665221431</v>
      </c>
      <c r="F169" s="17" t="n">
        <f aca="false">100-E169</f>
        <v>59.4611334778569</v>
      </c>
      <c r="H169" s="0" t="n">
        <v>100</v>
      </c>
      <c r="I169" s="0" t="n">
        <v>0</v>
      </c>
    </row>
    <row r="170" customFormat="false" ht="14.25" hidden="false" customHeight="false" outlineLevel="0" collapsed="false">
      <c r="A170" s="0" t="n">
        <v>2018</v>
      </c>
      <c r="B170" s="0" t="n">
        <v>3</v>
      </c>
      <c r="C170" s="0" t="s">
        <v>23</v>
      </c>
      <c r="D170" s="0" t="s">
        <v>29</v>
      </c>
      <c r="E170" s="17" t="n">
        <v>42.9704906144839</v>
      </c>
      <c r="F170" s="17" t="n">
        <f aca="false">100-E170</f>
        <v>57.0295093855161</v>
      </c>
      <c r="H170" s="0" t="n">
        <v>100</v>
      </c>
      <c r="I170" s="0" t="n">
        <v>0</v>
      </c>
      <c r="K170" s="19" t="n">
        <f aca="false">AVERAGE(H168:H170)</f>
        <v>100</v>
      </c>
      <c r="L170" s="19" t="n">
        <f aca="false">AVERAGE(I168:I170)</f>
        <v>0</v>
      </c>
    </row>
    <row r="171" customFormat="false" ht="14.25" hidden="false" customHeight="false" outlineLevel="0" collapsed="false">
      <c r="A171" s="0" t="n">
        <v>2018</v>
      </c>
      <c r="B171" s="0" t="n">
        <v>3</v>
      </c>
      <c r="C171" s="0" t="s">
        <v>23</v>
      </c>
      <c r="D171" s="0" t="s">
        <v>30</v>
      </c>
      <c r="E171" s="17" t="n">
        <v>48.7937906440109</v>
      </c>
      <c r="F171" s="17" t="n">
        <f aca="false">100-E171</f>
        <v>51.2062093559891</v>
      </c>
      <c r="H171" s="0" t="n">
        <v>100</v>
      </c>
      <c r="I171" s="0" t="n">
        <v>0</v>
      </c>
    </row>
    <row r="172" customFormat="false" ht="14.25" hidden="false" customHeight="false" outlineLevel="0" collapsed="false">
      <c r="A172" s="0" t="n">
        <v>2018</v>
      </c>
      <c r="B172" s="0" t="n">
        <v>3</v>
      </c>
      <c r="C172" s="0" t="s">
        <v>23</v>
      </c>
      <c r="D172" s="0" t="s">
        <v>30</v>
      </c>
      <c r="E172" s="17" t="n">
        <v>50.4146411209608</v>
      </c>
      <c r="F172" s="17" t="n">
        <f aca="false">100-E172</f>
        <v>49.5853588790392</v>
      </c>
      <c r="H172" s="0" t="n">
        <v>100</v>
      </c>
      <c r="I172" s="0" t="n">
        <v>0</v>
      </c>
    </row>
    <row r="173" customFormat="false" ht="14.25" hidden="false" customHeight="false" outlineLevel="0" collapsed="false">
      <c r="A173" s="0" t="n">
        <v>2018</v>
      </c>
      <c r="B173" s="0" t="n">
        <v>3</v>
      </c>
      <c r="C173" s="0" t="s">
        <v>23</v>
      </c>
      <c r="D173" s="0" t="s">
        <v>30</v>
      </c>
      <c r="E173" s="17" t="n">
        <v>49.6042158824858</v>
      </c>
      <c r="F173" s="17" t="n">
        <f aca="false">100-E173</f>
        <v>50.3957841175142</v>
      </c>
      <c r="H173" s="0" t="n">
        <v>100</v>
      </c>
      <c r="I173" s="0" t="n">
        <v>0</v>
      </c>
      <c r="K173" s="19" t="n">
        <f aca="false">AVERAGE(H171:H173)</f>
        <v>100</v>
      </c>
      <c r="L173" s="19" t="n">
        <f aca="false">AVERAGE(I171:I173)</f>
        <v>0</v>
      </c>
    </row>
    <row r="174" customFormat="false" ht="14.25" hidden="false" customHeight="false" outlineLevel="0" collapsed="false">
      <c r="A174" s="0" t="n">
        <v>2018</v>
      </c>
      <c r="B174" s="0" t="n">
        <v>4</v>
      </c>
      <c r="C174" s="0" t="s">
        <v>9</v>
      </c>
      <c r="D174" s="0" t="s">
        <v>28</v>
      </c>
      <c r="E174" s="17" t="n">
        <v>80.3868990614825</v>
      </c>
      <c r="F174" s="17" t="n">
        <f aca="false">100-E174</f>
        <v>19.6131009385175</v>
      </c>
      <c r="H174" s="0" t="n">
        <v>40</v>
      </c>
      <c r="I174" s="0" t="n">
        <v>60</v>
      </c>
    </row>
    <row r="175" customFormat="false" ht="14.25" hidden="false" customHeight="false" outlineLevel="0" collapsed="false">
      <c r="A175" s="0" t="n">
        <v>2018</v>
      </c>
      <c r="B175" s="0" t="n">
        <v>4</v>
      </c>
      <c r="C175" s="0" t="s">
        <v>9</v>
      </c>
      <c r="D175" s="0" t="s">
        <v>28</v>
      </c>
      <c r="E175" s="17" t="n">
        <v>78.7140501923429</v>
      </c>
      <c r="F175" s="17" t="n">
        <f aca="false">100-E175</f>
        <v>21.2859498076571</v>
      </c>
      <c r="H175" s="0" t="n">
        <v>48</v>
      </c>
      <c r="I175" s="0" t="n">
        <v>52</v>
      </c>
    </row>
    <row r="176" customFormat="false" ht="14.25" hidden="false" customHeight="false" outlineLevel="0" collapsed="false">
      <c r="A176" s="0" t="n">
        <v>2018</v>
      </c>
      <c r="B176" s="0" t="n">
        <v>4</v>
      </c>
      <c r="C176" s="0" t="s">
        <v>9</v>
      </c>
      <c r="D176" s="0" t="s">
        <v>28</v>
      </c>
      <c r="E176" s="17" t="n">
        <v>79.5504746269127</v>
      </c>
      <c r="F176" s="17" t="n">
        <f aca="false">100-E176</f>
        <v>20.4495253730873</v>
      </c>
      <c r="H176" s="0" t="n">
        <v>44</v>
      </c>
      <c r="I176" s="0" t="n">
        <v>56</v>
      </c>
      <c r="K176" s="19" t="n">
        <f aca="false">AVERAGE(H174:H176)</f>
        <v>44</v>
      </c>
      <c r="L176" s="19" t="n">
        <f aca="false">AVERAGE(I174:I176)</f>
        <v>56</v>
      </c>
    </row>
    <row r="177" customFormat="false" ht="14.25" hidden="false" customHeight="false" outlineLevel="0" collapsed="false">
      <c r="A177" s="0" t="n">
        <v>2018</v>
      </c>
      <c r="B177" s="0" t="n">
        <v>4</v>
      </c>
      <c r="C177" s="0" t="s">
        <v>9</v>
      </c>
      <c r="D177" s="0" t="s">
        <v>29</v>
      </c>
      <c r="E177" s="17" t="n">
        <v>64.1749963783862</v>
      </c>
      <c r="F177" s="17" t="n">
        <f aca="false">100-E177</f>
        <v>35.8250036216138</v>
      </c>
      <c r="H177" s="0" t="n">
        <v>0</v>
      </c>
      <c r="I177" s="0" t="n">
        <v>100</v>
      </c>
    </row>
    <row r="178" customFormat="false" ht="14.25" hidden="false" customHeight="false" outlineLevel="0" collapsed="false">
      <c r="A178" s="0" t="n">
        <v>2018</v>
      </c>
      <c r="B178" s="0" t="n">
        <v>4</v>
      </c>
      <c r="C178" s="0" t="s">
        <v>9</v>
      </c>
      <c r="D178" s="0" t="s">
        <v>29</v>
      </c>
      <c r="E178" s="17" t="n">
        <v>60.0596125186289</v>
      </c>
      <c r="F178" s="17" t="n">
        <f aca="false">100-E178</f>
        <v>39.9403874813711</v>
      </c>
      <c r="H178" s="0" t="n">
        <v>0</v>
      </c>
      <c r="I178" s="0" t="n">
        <v>100</v>
      </c>
    </row>
    <row r="179" customFormat="false" ht="14.25" hidden="false" customHeight="false" outlineLevel="0" collapsed="false">
      <c r="A179" s="0" t="n">
        <v>2018</v>
      </c>
      <c r="B179" s="0" t="n">
        <v>4</v>
      </c>
      <c r="C179" s="0" t="s">
        <v>9</v>
      </c>
      <c r="D179" s="0" t="s">
        <v>29</v>
      </c>
      <c r="E179" s="17" t="n">
        <v>62.1173044485076</v>
      </c>
      <c r="F179" s="17" t="n">
        <f aca="false">100-E179</f>
        <v>37.8826955514924</v>
      </c>
      <c r="H179" s="0" t="n">
        <v>0</v>
      </c>
      <c r="I179" s="0" t="n">
        <v>100</v>
      </c>
      <c r="K179" s="19" t="n">
        <f aca="false">AVERAGE(H177:H179)</f>
        <v>0</v>
      </c>
      <c r="L179" s="19" t="n">
        <f aca="false">AVERAGE(I177:I179)</f>
        <v>100</v>
      </c>
    </row>
    <row r="180" customFormat="false" ht="14.25" hidden="false" customHeight="false" outlineLevel="0" collapsed="false">
      <c r="A180" s="0" t="n">
        <v>2018</v>
      </c>
      <c r="B180" s="0" t="n">
        <v>4</v>
      </c>
      <c r="C180" s="0" t="s">
        <v>9</v>
      </c>
      <c r="D180" s="0" t="s">
        <v>30</v>
      </c>
      <c r="E180" s="17" t="n">
        <v>76.7422334172964</v>
      </c>
      <c r="F180" s="17" t="n">
        <f aca="false">100-E180</f>
        <v>23.2577665827036</v>
      </c>
      <c r="H180" s="0" t="n">
        <v>40</v>
      </c>
      <c r="I180" s="0" t="n">
        <v>60</v>
      </c>
    </row>
    <row r="181" customFormat="false" ht="14.25" hidden="false" customHeight="false" outlineLevel="0" collapsed="false">
      <c r="A181" s="0" t="n">
        <v>2018</v>
      </c>
      <c r="B181" s="0" t="n">
        <v>4</v>
      </c>
      <c r="C181" s="0" t="s">
        <v>9</v>
      </c>
      <c r="D181" s="0" t="s">
        <v>30</v>
      </c>
      <c r="E181" s="17" t="n">
        <v>76.5824308062575</v>
      </c>
      <c r="F181" s="17" t="n">
        <f aca="false">100-E181</f>
        <v>23.4175691937425</v>
      </c>
      <c r="H181" s="0" t="n">
        <v>40</v>
      </c>
      <c r="I181" s="0" t="n">
        <v>60</v>
      </c>
    </row>
    <row r="182" customFormat="false" ht="14.25" hidden="false" customHeight="false" outlineLevel="0" collapsed="false">
      <c r="A182" s="0" t="n">
        <v>2018</v>
      </c>
      <c r="B182" s="0" t="n">
        <v>4</v>
      </c>
      <c r="C182" s="0" t="s">
        <v>9</v>
      </c>
      <c r="D182" s="0" t="s">
        <v>30</v>
      </c>
      <c r="E182" s="17" t="n">
        <v>76.6623321117769</v>
      </c>
      <c r="F182" s="17" t="n">
        <f aca="false">100-E182</f>
        <v>23.3376678882231</v>
      </c>
      <c r="H182" s="0" t="n">
        <v>38</v>
      </c>
      <c r="I182" s="0" t="n">
        <v>62</v>
      </c>
      <c r="K182" s="19" t="n">
        <f aca="false">AVERAGE(H180:H182)</f>
        <v>39.3333333333333</v>
      </c>
      <c r="L182" s="19" t="n">
        <f aca="false">AVERAGE(I180:I182)</f>
        <v>60.6666666666667</v>
      </c>
    </row>
    <row r="183" customFormat="false" ht="14.25" hidden="false" customHeight="false" outlineLevel="0" collapsed="false">
      <c r="A183" s="0" t="n">
        <v>2018</v>
      </c>
      <c r="B183" s="0" t="n">
        <v>4</v>
      </c>
      <c r="C183" s="0" t="s">
        <v>22</v>
      </c>
      <c r="D183" s="0" t="s">
        <v>28</v>
      </c>
      <c r="E183" s="17" t="n">
        <v>80.073657685598</v>
      </c>
      <c r="F183" s="17" t="n">
        <f aca="false">100-E183</f>
        <v>19.9263423144021</v>
      </c>
      <c r="H183" s="0" t="n">
        <v>10</v>
      </c>
      <c r="I183" s="0" t="n">
        <v>90</v>
      </c>
    </row>
    <row r="184" customFormat="false" ht="14.25" hidden="false" customHeight="false" outlineLevel="0" collapsed="false">
      <c r="A184" s="0" t="n">
        <v>2018</v>
      </c>
      <c r="B184" s="0" t="n">
        <v>4</v>
      </c>
      <c r="C184" s="0" t="s">
        <v>22</v>
      </c>
      <c r="D184" s="0" t="s">
        <v>28</v>
      </c>
      <c r="E184" s="17" t="n">
        <v>79.0601813685078</v>
      </c>
      <c r="F184" s="17" t="n">
        <f aca="false">100-E184</f>
        <v>20.9398186314922</v>
      </c>
      <c r="H184" s="0" t="n">
        <v>23</v>
      </c>
      <c r="I184" s="0" t="n">
        <v>77</v>
      </c>
    </row>
    <row r="185" customFormat="false" ht="14.25" hidden="false" customHeight="false" outlineLevel="0" collapsed="false">
      <c r="A185" s="0" t="n">
        <v>2018</v>
      </c>
      <c r="B185" s="0" t="n">
        <v>4</v>
      </c>
      <c r="C185" s="0" t="s">
        <v>22</v>
      </c>
      <c r="D185" s="0" t="s">
        <v>28</v>
      </c>
      <c r="E185" s="17" t="n">
        <v>79.5669195270529</v>
      </c>
      <c r="F185" s="17" t="n">
        <f aca="false">100-E185</f>
        <v>20.4330804729471</v>
      </c>
      <c r="H185" s="0" t="n">
        <v>16</v>
      </c>
      <c r="I185" s="0" t="n">
        <v>84</v>
      </c>
      <c r="K185" s="19" t="n">
        <f aca="false">AVERAGE(H183:H185)</f>
        <v>16.3333333333333</v>
      </c>
      <c r="L185" s="19" t="n">
        <f aca="false">AVERAGE(I183:I185)</f>
        <v>83.6666666666667</v>
      </c>
    </row>
    <row r="186" customFormat="false" ht="14.25" hidden="false" customHeight="false" outlineLevel="0" collapsed="false">
      <c r="A186" s="0" t="n">
        <v>2018</v>
      </c>
      <c r="B186" s="0" t="n">
        <v>4</v>
      </c>
      <c r="C186" s="0" t="s">
        <v>22</v>
      </c>
      <c r="D186" s="0" t="s">
        <v>29</v>
      </c>
      <c r="E186" s="17" t="n">
        <v>74.3088207635885</v>
      </c>
      <c r="F186" s="17" t="n">
        <f aca="false">100-E186</f>
        <v>25.6911792364115</v>
      </c>
      <c r="H186" s="0" t="n">
        <v>0</v>
      </c>
      <c r="I186" s="0" t="n">
        <v>100</v>
      </c>
    </row>
    <row r="187" customFormat="false" ht="14.25" hidden="false" customHeight="false" outlineLevel="0" collapsed="false">
      <c r="A187" s="0" t="n">
        <v>2018</v>
      </c>
      <c r="B187" s="0" t="n">
        <v>4</v>
      </c>
      <c r="C187" s="0" t="s">
        <v>22</v>
      </c>
      <c r="D187" s="0" t="s">
        <v>29</v>
      </c>
      <c r="E187" s="17" t="n">
        <v>71.6821298910851</v>
      </c>
      <c r="F187" s="17" t="n">
        <f aca="false">100-E187</f>
        <v>28.3178701089149</v>
      </c>
      <c r="H187" s="0" t="n">
        <v>0</v>
      </c>
      <c r="I187" s="0" t="n">
        <v>100</v>
      </c>
    </row>
    <row r="188" customFormat="false" ht="14.25" hidden="false" customHeight="false" outlineLevel="0" collapsed="false">
      <c r="A188" s="0" t="n">
        <v>2018</v>
      </c>
      <c r="B188" s="0" t="n">
        <v>4</v>
      </c>
      <c r="C188" s="0" t="s">
        <v>22</v>
      </c>
      <c r="D188" s="0" t="s">
        <v>29</v>
      </c>
      <c r="E188" s="17" t="n">
        <v>72.9954753273368</v>
      </c>
      <c r="F188" s="17" t="n">
        <f aca="false">100-E188</f>
        <v>27.0045246726632</v>
      </c>
      <c r="H188" s="0" t="n">
        <v>0</v>
      </c>
      <c r="I188" s="0" t="n">
        <v>100</v>
      </c>
      <c r="K188" s="19" t="n">
        <f aca="false">AVERAGE(H186:H188)</f>
        <v>0</v>
      </c>
      <c r="L188" s="19" t="n">
        <f aca="false">AVERAGE(I186:I188)</f>
        <v>100</v>
      </c>
    </row>
    <row r="189" customFormat="false" ht="14.25" hidden="false" customHeight="false" outlineLevel="0" collapsed="false">
      <c r="A189" s="0" t="n">
        <v>2018</v>
      </c>
      <c r="B189" s="0" t="n">
        <v>4</v>
      </c>
      <c r="C189" s="0" t="s">
        <v>22</v>
      </c>
      <c r="D189" s="0" t="s">
        <v>30</v>
      </c>
      <c r="E189" s="17" t="n">
        <v>70.12</v>
      </c>
      <c r="F189" s="17" t="n">
        <f aca="false">100-E189</f>
        <v>29.88</v>
      </c>
      <c r="H189" s="0" t="n">
        <v>0</v>
      </c>
      <c r="I189" s="0" t="n">
        <v>100</v>
      </c>
    </row>
    <row r="190" customFormat="false" ht="14.25" hidden="false" customHeight="false" outlineLevel="0" collapsed="false">
      <c r="A190" s="0" t="n">
        <v>2018</v>
      </c>
      <c r="B190" s="0" t="n">
        <v>4</v>
      </c>
      <c r="C190" s="0" t="s">
        <v>22</v>
      </c>
      <c r="D190" s="0" t="s">
        <v>30</v>
      </c>
      <c r="E190" s="17" t="n">
        <v>67.6207513416816</v>
      </c>
      <c r="F190" s="17" t="n">
        <f aca="false">100-E190</f>
        <v>32.3792486583184</v>
      </c>
      <c r="H190" s="0" t="n">
        <v>0</v>
      </c>
      <c r="I190" s="0" t="n">
        <v>100</v>
      </c>
    </row>
    <row r="191" customFormat="false" ht="14.25" hidden="false" customHeight="false" outlineLevel="0" collapsed="false">
      <c r="A191" s="0" t="n">
        <v>2018</v>
      </c>
      <c r="B191" s="0" t="n">
        <v>4</v>
      </c>
      <c r="C191" s="0" t="s">
        <v>22</v>
      </c>
      <c r="D191" s="0" t="s">
        <v>30</v>
      </c>
      <c r="E191" s="17" t="n">
        <v>68.8703756708408</v>
      </c>
      <c r="F191" s="17" t="n">
        <f aca="false">100-E191</f>
        <v>31.1296243291592</v>
      </c>
      <c r="H191" s="0" t="n">
        <v>0</v>
      </c>
      <c r="I191" s="0" t="n">
        <v>100</v>
      </c>
      <c r="K191" s="19" t="n">
        <f aca="false">AVERAGE(H189:H191)</f>
        <v>0</v>
      </c>
      <c r="L191" s="19" t="n">
        <f aca="false">AVERAGE(I189:I191)</f>
        <v>100</v>
      </c>
    </row>
    <row r="192" customFormat="false" ht="14.25" hidden="false" customHeight="false" outlineLevel="0" collapsed="false">
      <c r="A192" s="0" t="n">
        <v>2018</v>
      </c>
      <c r="B192" s="0" t="n">
        <v>4</v>
      </c>
      <c r="C192" s="0" t="s">
        <v>23</v>
      </c>
      <c r="D192" s="0" t="s">
        <v>28</v>
      </c>
      <c r="E192" s="17" t="n">
        <v>78.0014378145219</v>
      </c>
      <c r="F192" s="17" t="n">
        <f aca="false">100-E192</f>
        <v>21.9985621854781</v>
      </c>
      <c r="H192" s="0" t="n">
        <v>30</v>
      </c>
      <c r="I192" s="0" t="n">
        <v>70</v>
      </c>
    </row>
    <row r="193" customFormat="false" ht="14.25" hidden="false" customHeight="false" outlineLevel="0" collapsed="false">
      <c r="A193" s="0" t="n">
        <v>2018</v>
      </c>
      <c r="B193" s="0" t="n">
        <v>4</v>
      </c>
      <c r="C193" s="0" t="s">
        <v>23</v>
      </c>
      <c r="D193" s="0" t="s">
        <v>28</v>
      </c>
      <c r="E193" s="17" t="n">
        <v>72.1598414795245</v>
      </c>
      <c r="F193" s="17" t="n">
        <f aca="false">100-E193</f>
        <v>27.8401585204756</v>
      </c>
      <c r="H193" s="0" t="n">
        <v>40</v>
      </c>
      <c r="I193" s="0" t="n">
        <v>60</v>
      </c>
    </row>
    <row r="194" customFormat="false" ht="14.25" hidden="false" customHeight="false" outlineLevel="0" collapsed="false">
      <c r="A194" s="0" t="n">
        <v>2018</v>
      </c>
      <c r="B194" s="0" t="n">
        <v>4</v>
      </c>
      <c r="C194" s="0" t="s">
        <v>23</v>
      </c>
      <c r="D194" s="0" t="s">
        <v>28</v>
      </c>
      <c r="E194" s="17" t="n">
        <v>75.0806396470232</v>
      </c>
      <c r="F194" s="17" t="n">
        <f aca="false">100-E194</f>
        <v>24.9193603529768</v>
      </c>
      <c r="H194" s="0" t="n">
        <v>35</v>
      </c>
      <c r="I194" s="0" t="n">
        <v>65</v>
      </c>
      <c r="K194" s="19" t="n">
        <f aca="false">AVERAGE(H192:H194)</f>
        <v>35</v>
      </c>
      <c r="L194" s="19" t="n">
        <f aca="false">AVERAGE(I192:I194)</f>
        <v>65</v>
      </c>
    </row>
    <row r="195" customFormat="false" ht="14.25" hidden="false" customHeight="false" outlineLevel="0" collapsed="false">
      <c r="A195" s="0" t="n">
        <v>2018</v>
      </c>
      <c r="B195" s="0" t="n">
        <v>4</v>
      </c>
      <c r="C195" s="0" t="s">
        <v>23</v>
      </c>
      <c r="D195" s="0" t="s">
        <v>29</v>
      </c>
      <c r="E195" s="17" t="n">
        <v>72.4182523554406</v>
      </c>
      <c r="F195" s="17" t="n">
        <f aca="false">100-E195</f>
        <v>27.5817476445594</v>
      </c>
      <c r="H195" s="0" t="n">
        <v>40</v>
      </c>
      <c r="I195" s="0" t="n">
        <v>60</v>
      </c>
    </row>
    <row r="196" customFormat="false" ht="14.25" hidden="false" customHeight="false" outlineLevel="0" collapsed="false">
      <c r="A196" s="0" t="n">
        <v>2018</v>
      </c>
      <c r="B196" s="0" t="n">
        <v>4</v>
      </c>
      <c r="C196" s="0" t="s">
        <v>23</v>
      </c>
      <c r="D196" s="0" t="s">
        <v>29</v>
      </c>
      <c r="E196" s="17" t="n">
        <v>67.8007889546351</v>
      </c>
      <c r="F196" s="17" t="n">
        <f aca="false">100-E196</f>
        <v>32.1992110453649</v>
      </c>
      <c r="H196" s="0" t="n">
        <v>30</v>
      </c>
      <c r="I196" s="0" t="n">
        <v>70</v>
      </c>
    </row>
    <row r="197" customFormat="false" ht="14.25" hidden="false" customHeight="false" outlineLevel="0" collapsed="false">
      <c r="A197" s="0" t="n">
        <v>2018</v>
      </c>
      <c r="B197" s="0" t="n">
        <v>4</v>
      </c>
      <c r="C197" s="0" t="s">
        <v>23</v>
      </c>
      <c r="D197" s="0" t="s">
        <v>29</v>
      </c>
      <c r="E197" s="17" t="n">
        <v>70.1095206550378</v>
      </c>
      <c r="F197" s="17" t="n">
        <f aca="false">100-E197</f>
        <v>29.8904793449622</v>
      </c>
      <c r="H197" s="0" t="n">
        <v>35</v>
      </c>
      <c r="I197" s="0" t="n">
        <v>65</v>
      </c>
      <c r="K197" s="19" t="n">
        <f aca="false">AVERAGE(H195:H197)</f>
        <v>35</v>
      </c>
      <c r="L197" s="19" t="n">
        <f aca="false">AVERAGE(I195:I197)</f>
        <v>65</v>
      </c>
    </row>
    <row r="198" customFormat="false" ht="14.25" hidden="false" customHeight="false" outlineLevel="0" collapsed="false">
      <c r="A198" s="0" t="n">
        <v>2018</v>
      </c>
      <c r="B198" s="0" t="n">
        <v>4</v>
      </c>
      <c r="C198" s="0" t="s">
        <v>23</v>
      </c>
      <c r="D198" s="0" t="s">
        <v>30</v>
      </c>
      <c r="E198" s="17" t="n">
        <v>73.3950374163056</v>
      </c>
      <c r="F198" s="17" t="n">
        <f aca="false">100-E198</f>
        <v>26.6049625836944</v>
      </c>
      <c r="H198" s="0" t="n">
        <v>0</v>
      </c>
      <c r="I198" s="0" t="n">
        <v>100</v>
      </c>
    </row>
    <row r="199" customFormat="false" ht="14.25" hidden="false" customHeight="false" outlineLevel="0" collapsed="false">
      <c r="A199" s="0" t="n">
        <v>2018</v>
      </c>
      <c r="B199" s="0" t="n">
        <v>4</v>
      </c>
      <c r="C199" s="0" t="s">
        <v>23</v>
      </c>
      <c r="D199" s="0" t="s">
        <v>30</v>
      </c>
      <c r="E199" s="17" t="n">
        <v>76.7760593486734</v>
      </c>
      <c r="F199" s="17" t="n">
        <f aca="false">100-E199</f>
        <v>23.2239406513266</v>
      </c>
      <c r="H199" s="0" t="n">
        <v>0</v>
      </c>
      <c r="I199" s="0" t="n">
        <v>100</v>
      </c>
    </row>
    <row r="200" customFormat="false" ht="14.25" hidden="false" customHeight="false" outlineLevel="0" collapsed="false">
      <c r="A200" s="0" t="n">
        <v>2018</v>
      </c>
      <c r="B200" s="0" t="n">
        <v>4</v>
      </c>
      <c r="C200" s="0" t="s">
        <v>23</v>
      </c>
      <c r="D200" s="0" t="s">
        <v>30</v>
      </c>
      <c r="E200" s="17" t="n">
        <v>75.0855483824895</v>
      </c>
      <c r="F200" s="17" t="n">
        <f aca="false">100-E200</f>
        <v>24.9144516175105</v>
      </c>
      <c r="H200" s="0" t="n">
        <v>0</v>
      </c>
      <c r="I200" s="0" t="n">
        <v>100</v>
      </c>
      <c r="K200" s="19" t="n">
        <f aca="false">AVERAGE(H198:H200)</f>
        <v>0</v>
      </c>
      <c r="L200" s="19" t="n">
        <f aca="false">AVERAGE(I198:I200)</f>
        <v>100</v>
      </c>
    </row>
    <row r="201" customFormat="false" ht="14.25" hidden="false" customHeight="false" outlineLevel="0" collapsed="false">
      <c r="A201" s="0" t="n">
        <v>2018</v>
      </c>
      <c r="B201" s="0" t="n">
        <v>5</v>
      </c>
      <c r="C201" s="0" t="s">
        <v>9</v>
      </c>
      <c r="D201" s="0" t="s">
        <v>28</v>
      </c>
      <c r="E201" s="17" t="n">
        <v>45.5406911928651</v>
      </c>
      <c r="F201" s="17" t="n">
        <f aca="false">100-E201</f>
        <v>54.4593088071349</v>
      </c>
      <c r="H201" s="0" t="n">
        <v>96</v>
      </c>
      <c r="I201" s="0" t="n">
        <v>4</v>
      </c>
    </row>
    <row r="202" customFormat="false" ht="14.25" hidden="false" customHeight="false" outlineLevel="0" collapsed="false">
      <c r="A202" s="0" t="n">
        <v>2018</v>
      </c>
      <c r="B202" s="0" t="n">
        <v>5</v>
      </c>
      <c r="C202" s="0" t="s">
        <v>9</v>
      </c>
      <c r="D202" s="0" t="s">
        <v>28</v>
      </c>
      <c r="E202" s="17" t="n">
        <v>46.0477632021527</v>
      </c>
      <c r="F202" s="17" t="n">
        <f aca="false">100-E202</f>
        <v>53.9522367978473</v>
      </c>
      <c r="H202" s="0" t="n">
        <v>98</v>
      </c>
      <c r="I202" s="0" t="n">
        <v>2</v>
      </c>
    </row>
    <row r="203" customFormat="false" ht="14.25" hidden="false" customHeight="false" outlineLevel="0" collapsed="false">
      <c r="A203" s="0" t="n">
        <v>2018</v>
      </c>
      <c r="B203" s="0" t="n">
        <v>5</v>
      </c>
      <c r="C203" s="0" t="s">
        <v>9</v>
      </c>
      <c r="D203" s="0" t="s">
        <v>28</v>
      </c>
      <c r="E203" s="17" t="n">
        <v>45.7942271975089</v>
      </c>
      <c r="F203" s="17" t="n">
        <f aca="false">100-E203</f>
        <v>54.2057728024911</v>
      </c>
      <c r="H203" s="0" t="n">
        <v>98</v>
      </c>
      <c r="I203" s="0" t="n">
        <v>2</v>
      </c>
      <c r="K203" s="19" t="n">
        <f aca="false">AVERAGE(H201:H203)</f>
        <v>97.3333333333333</v>
      </c>
      <c r="L203" s="19" t="n">
        <f aca="false">AVERAGE(I201:I203)</f>
        <v>2.66666666666667</v>
      </c>
    </row>
    <row r="204" customFormat="false" ht="14.25" hidden="false" customHeight="false" outlineLevel="0" collapsed="false">
      <c r="A204" s="0" t="n">
        <v>2018</v>
      </c>
      <c r="B204" s="0" t="n">
        <v>5</v>
      </c>
      <c r="C204" s="0" t="s">
        <v>9</v>
      </c>
      <c r="D204" s="0" t="s">
        <v>29</v>
      </c>
      <c r="E204" s="17" t="n">
        <v>47.40911334101</v>
      </c>
      <c r="F204" s="17" t="n">
        <f aca="false">100-E204</f>
        <v>52.59088665899</v>
      </c>
      <c r="H204" s="0" t="n">
        <v>100</v>
      </c>
      <c r="I204" s="0" t="n">
        <v>0</v>
      </c>
    </row>
    <row r="205" customFormat="false" ht="14.25" hidden="false" customHeight="false" outlineLevel="0" collapsed="false">
      <c r="A205" s="0" t="n">
        <v>2018</v>
      </c>
      <c r="B205" s="0" t="n">
        <v>5</v>
      </c>
      <c r="C205" s="0" t="s">
        <v>9</v>
      </c>
      <c r="D205" s="0" t="s">
        <v>29</v>
      </c>
      <c r="E205" s="17" t="n">
        <v>48.376144080307</v>
      </c>
      <c r="F205" s="17" t="n">
        <f aca="false">100-E205</f>
        <v>51.623855919693</v>
      </c>
      <c r="H205" s="0" t="n">
        <v>100</v>
      </c>
      <c r="I205" s="0" t="n">
        <v>0</v>
      </c>
    </row>
    <row r="206" customFormat="false" ht="14.25" hidden="false" customHeight="false" outlineLevel="0" collapsed="false">
      <c r="A206" s="0" t="n">
        <v>2018</v>
      </c>
      <c r="B206" s="0" t="n">
        <v>5</v>
      </c>
      <c r="C206" s="0" t="s">
        <v>9</v>
      </c>
      <c r="D206" s="0" t="s">
        <v>29</v>
      </c>
      <c r="E206" s="17" t="n">
        <v>47.8926287106585</v>
      </c>
      <c r="F206" s="17" t="n">
        <f aca="false">100-E206</f>
        <v>52.1073712893415</v>
      </c>
      <c r="H206" s="0" t="n">
        <v>100</v>
      </c>
      <c r="I206" s="0" t="n">
        <v>0</v>
      </c>
      <c r="K206" s="19" t="n">
        <f aca="false">AVERAGE(H204:H206)</f>
        <v>100</v>
      </c>
      <c r="L206" s="19" t="n">
        <f aca="false">AVERAGE(I204:I206)</f>
        <v>0</v>
      </c>
    </row>
    <row r="207" customFormat="false" ht="14.25" hidden="false" customHeight="false" outlineLevel="0" collapsed="false">
      <c r="A207" s="0" t="n">
        <v>2018</v>
      </c>
      <c r="B207" s="0" t="n">
        <v>5</v>
      </c>
      <c r="C207" s="0" t="s">
        <v>9</v>
      </c>
      <c r="D207" s="0" t="s">
        <v>30</v>
      </c>
      <c r="E207" s="17" t="n">
        <v>51.0772357723577</v>
      </c>
      <c r="F207" s="17" t="n">
        <f aca="false">100-E207</f>
        <v>48.9227642276423</v>
      </c>
      <c r="H207" s="0" t="n">
        <v>100</v>
      </c>
      <c r="I207" s="0" t="n">
        <v>0</v>
      </c>
    </row>
    <row r="208" customFormat="false" ht="14.25" hidden="false" customHeight="false" outlineLevel="0" collapsed="false">
      <c r="A208" s="0" t="n">
        <v>2018</v>
      </c>
      <c r="B208" s="0" t="n">
        <v>5</v>
      </c>
      <c r="C208" s="0" t="s">
        <v>9</v>
      </c>
      <c r="D208" s="0" t="s">
        <v>30</v>
      </c>
      <c r="E208" s="17" t="n">
        <v>52.2196876645025</v>
      </c>
      <c r="F208" s="17" t="n">
        <f aca="false">100-E208</f>
        <v>47.7803123354975</v>
      </c>
      <c r="H208" s="0" t="n">
        <v>97</v>
      </c>
      <c r="I208" s="0" t="n">
        <v>3</v>
      </c>
    </row>
    <row r="209" customFormat="false" ht="14.25" hidden="false" customHeight="false" outlineLevel="0" collapsed="false">
      <c r="A209" s="0" t="n">
        <v>2018</v>
      </c>
      <c r="B209" s="0" t="n">
        <v>5</v>
      </c>
      <c r="C209" s="0" t="s">
        <v>9</v>
      </c>
      <c r="D209" s="0" t="s">
        <v>30</v>
      </c>
      <c r="E209" s="17" t="n">
        <v>51.6484617184301</v>
      </c>
      <c r="F209" s="17" t="n">
        <f aca="false">100-E209</f>
        <v>48.3515382815699</v>
      </c>
      <c r="H209" s="0" t="n">
        <v>98</v>
      </c>
      <c r="I209" s="0" t="n">
        <v>2</v>
      </c>
      <c r="K209" s="19" t="n">
        <f aca="false">AVERAGE(H207:H209)</f>
        <v>98.3333333333333</v>
      </c>
      <c r="L209" s="19" t="n">
        <f aca="false">AVERAGE(I207:I209)</f>
        <v>1.66666666666667</v>
      </c>
    </row>
    <row r="210" customFormat="false" ht="14.25" hidden="false" customHeight="false" outlineLevel="0" collapsed="false">
      <c r="A210" s="0" t="n">
        <v>2018</v>
      </c>
      <c r="B210" s="0" t="n">
        <v>5</v>
      </c>
      <c r="C210" s="0" t="s">
        <v>22</v>
      </c>
      <c r="D210" s="0" t="s">
        <v>28</v>
      </c>
      <c r="E210" s="17" t="n">
        <v>53.5819793205318</v>
      </c>
      <c r="F210" s="17" t="n">
        <f aca="false">100-E210</f>
        <v>46.4180206794682</v>
      </c>
      <c r="H210" s="0" t="n">
        <v>98</v>
      </c>
      <c r="I210" s="0" t="n">
        <v>2</v>
      </c>
    </row>
    <row r="211" customFormat="false" ht="14.25" hidden="false" customHeight="false" outlineLevel="0" collapsed="false">
      <c r="A211" s="0" t="n">
        <v>2018</v>
      </c>
      <c r="B211" s="0" t="n">
        <v>5</v>
      </c>
      <c r="C211" s="0" t="s">
        <v>22</v>
      </c>
      <c r="D211" s="0" t="s">
        <v>28</v>
      </c>
      <c r="E211" s="17" t="n">
        <v>48.8935721812434</v>
      </c>
      <c r="F211" s="17" t="n">
        <f aca="false">100-E211</f>
        <v>51.1064278187566</v>
      </c>
      <c r="H211" s="0" t="n">
        <v>98</v>
      </c>
      <c r="I211" s="0" t="n">
        <v>2</v>
      </c>
    </row>
    <row r="212" customFormat="false" ht="14.25" hidden="false" customHeight="false" outlineLevel="0" collapsed="false">
      <c r="A212" s="0" t="n">
        <v>2018</v>
      </c>
      <c r="B212" s="0" t="n">
        <v>5</v>
      </c>
      <c r="C212" s="0" t="s">
        <v>22</v>
      </c>
      <c r="D212" s="0" t="s">
        <v>28</v>
      </c>
      <c r="E212" s="17" t="n">
        <v>51.2377757508876</v>
      </c>
      <c r="F212" s="17" t="n">
        <f aca="false">100-E212</f>
        <v>48.7622242491124</v>
      </c>
      <c r="H212" s="0" t="n">
        <v>96</v>
      </c>
      <c r="I212" s="0" t="n">
        <v>4</v>
      </c>
      <c r="K212" s="19" t="n">
        <f aca="false">AVERAGE(H210:H212)</f>
        <v>97.3333333333333</v>
      </c>
      <c r="L212" s="19" t="n">
        <f aca="false">AVERAGE(I210:I212)</f>
        <v>2.66666666666667</v>
      </c>
    </row>
    <row r="213" customFormat="false" ht="14.25" hidden="false" customHeight="false" outlineLevel="0" collapsed="false">
      <c r="A213" s="0" t="n">
        <v>2018</v>
      </c>
      <c r="B213" s="0" t="n">
        <v>5</v>
      </c>
      <c r="C213" s="0" t="s">
        <v>22</v>
      </c>
      <c r="D213" s="0" t="s">
        <v>29</v>
      </c>
      <c r="E213" s="17" t="n">
        <v>48.0895915678524</v>
      </c>
      <c r="F213" s="17" t="n">
        <f aca="false">100-E213</f>
        <v>51.9104084321476</v>
      </c>
      <c r="H213" s="0" t="n">
        <v>100</v>
      </c>
      <c r="I213" s="0" t="n">
        <v>0</v>
      </c>
    </row>
    <row r="214" customFormat="false" ht="14.25" hidden="false" customHeight="false" outlineLevel="0" collapsed="false">
      <c r="A214" s="0" t="n">
        <v>2018</v>
      </c>
      <c r="B214" s="0" t="n">
        <v>5</v>
      </c>
      <c r="C214" s="0" t="s">
        <v>22</v>
      </c>
      <c r="D214" s="0" t="s">
        <v>29</v>
      </c>
      <c r="E214" s="17" t="n">
        <v>48.1108727932684</v>
      </c>
      <c r="F214" s="17" t="n">
        <f aca="false">100-E214</f>
        <v>51.8891272067316</v>
      </c>
      <c r="H214" s="0" t="n">
        <v>98</v>
      </c>
      <c r="I214" s="0" t="n">
        <v>0</v>
      </c>
    </row>
    <row r="215" customFormat="false" ht="14.25" hidden="false" customHeight="false" outlineLevel="0" collapsed="false">
      <c r="A215" s="0" t="n">
        <v>2018</v>
      </c>
      <c r="B215" s="0" t="n">
        <v>5</v>
      </c>
      <c r="C215" s="0" t="s">
        <v>22</v>
      </c>
      <c r="D215" s="0" t="s">
        <v>29</v>
      </c>
      <c r="E215" s="17" t="n">
        <v>48.1002321805604</v>
      </c>
      <c r="F215" s="17" t="n">
        <f aca="false">100-E215</f>
        <v>51.8997678194396</v>
      </c>
      <c r="H215" s="0" t="n">
        <v>99</v>
      </c>
      <c r="I215" s="0" t="n">
        <v>1</v>
      </c>
      <c r="K215" s="19" t="n">
        <f aca="false">AVERAGE(H213:H215)</f>
        <v>99</v>
      </c>
      <c r="L215" s="19" t="n">
        <f aca="false">AVERAGE(I213:I215)</f>
        <v>0.333333333333333</v>
      </c>
    </row>
    <row r="216" customFormat="false" ht="14.25" hidden="false" customHeight="false" outlineLevel="0" collapsed="false">
      <c r="A216" s="0" t="n">
        <v>2018</v>
      </c>
      <c r="B216" s="0" t="n">
        <v>5</v>
      </c>
      <c r="C216" s="0" t="s">
        <v>22</v>
      </c>
      <c r="D216" s="0" t="s">
        <v>30</v>
      </c>
      <c r="E216" s="17" t="n">
        <v>51.7163577759871</v>
      </c>
      <c r="F216" s="17" t="n">
        <f aca="false">100-E216</f>
        <v>48.2836422240129</v>
      </c>
      <c r="H216" s="0" t="n">
        <v>100</v>
      </c>
      <c r="I216" s="0" t="n">
        <v>0</v>
      </c>
    </row>
    <row r="217" customFormat="false" ht="14.25" hidden="false" customHeight="false" outlineLevel="0" collapsed="false">
      <c r="A217" s="0" t="n">
        <v>2018</v>
      </c>
      <c r="B217" s="0" t="n">
        <v>5</v>
      </c>
      <c r="C217" s="0" t="s">
        <v>22</v>
      </c>
      <c r="D217" s="0" t="s">
        <v>30</v>
      </c>
      <c r="E217" s="17" t="n">
        <v>49.4467496542185</v>
      </c>
      <c r="F217" s="17" t="n">
        <f aca="false">100-E217</f>
        <v>50.5532503457815</v>
      </c>
      <c r="H217" s="0" t="n">
        <v>95</v>
      </c>
      <c r="I217" s="0" t="n">
        <v>5</v>
      </c>
    </row>
    <row r="218" customFormat="false" ht="14.25" hidden="false" customHeight="false" outlineLevel="0" collapsed="false">
      <c r="A218" s="0" t="n">
        <v>2018</v>
      </c>
      <c r="B218" s="0" t="n">
        <v>5</v>
      </c>
      <c r="C218" s="0" t="s">
        <v>22</v>
      </c>
      <c r="D218" s="0" t="s">
        <v>30</v>
      </c>
      <c r="E218" s="17" t="n">
        <v>50.5815537151028</v>
      </c>
      <c r="F218" s="17" t="n">
        <f aca="false">100-E218</f>
        <v>49.4184462848972</v>
      </c>
      <c r="H218" s="0" t="n">
        <v>97</v>
      </c>
      <c r="I218" s="0" t="n">
        <v>3</v>
      </c>
      <c r="K218" s="19" t="n">
        <f aca="false">AVERAGE(H216:H218)</f>
        <v>97.3333333333333</v>
      </c>
      <c r="L218" s="19" t="n">
        <f aca="false">AVERAGE(I216:I218)</f>
        <v>2.66666666666667</v>
      </c>
    </row>
    <row r="219" customFormat="false" ht="14.25" hidden="false" customHeight="false" outlineLevel="0" collapsed="false">
      <c r="A219" s="0" t="n">
        <v>2018</v>
      </c>
      <c r="B219" s="0" t="n">
        <v>5</v>
      </c>
      <c r="C219" s="0" t="s">
        <v>23</v>
      </c>
      <c r="D219" s="0" t="s">
        <v>28</v>
      </c>
      <c r="E219" s="24" t="n">
        <v>47.4741887905605</v>
      </c>
      <c r="F219" s="17" t="n">
        <f aca="false">100-E219</f>
        <v>52.5258112094395</v>
      </c>
      <c r="H219" s="0" t="n">
        <v>96</v>
      </c>
      <c r="I219" s="0" t="n">
        <v>4</v>
      </c>
      <c r="N219" s="22"/>
    </row>
    <row r="220" customFormat="false" ht="14.25" hidden="false" customHeight="false" outlineLevel="0" collapsed="false">
      <c r="A220" s="0" t="n">
        <v>2018</v>
      </c>
      <c r="B220" s="0" t="n">
        <v>5</v>
      </c>
      <c r="C220" s="0" t="s">
        <v>23</v>
      </c>
      <c r="D220" s="0" t="s">
        <v>28</v>
      </c>
      <c r="E220" s="24" t="n">
        <v>42.253983900115</v>
      </c>
      <c r="F220" s="17" t="n">
        <f aca="false">100-E220</f>
        <v>57.746016099885</v>
      </c>
      <c r="H220" s="0" t="n">
        <v>95</v>
      </c>
      <c r="I220" s="0" t="n">
        <v>5</v>
      </c>
      <c r="N220" s="22"/>
    </row>
    <row r="221" customFormat="false" ht="14.25" hidden="false" customHeight="false" outlineLevel="0" collapsed="false">
      <c r="A221" s="0" t="n">
        <v>2018</v>
      </c>
      <c r="B221" s="0" t="n">
        <v>5</v>
      </c>
      <c r="C221" s="0" t="s">
        <v>23</v>
      </c>
      <c r="D221" s="0" t="s">
        <v>28</v>
      </c>
      <c r="E221" s="17" t="n">
        <v>44.8640863453377</v>
      </c>
      <c r="F221" s="17" t="n">
        <f aca="false">100-E221</f>
        <v>55.1359136546623</v>
      </c>
      <c r="H221" s="0" t="n">
        <v>97</v>
      </c>
      <c r="I221" s="0" t="n">
        <v>3</v>
      </c>
      <c r="K221" s="19" t="n">
        <f aca="false">AVERAGE(H219:H221)</f>
        <v>96</v>
      </c>
      <c r="L221" s="19" t="n">
        <f aca="false">AVERAGE(I219:I221)</f>
        <v>4</v>
      </c>
    </row>
    <row r="222" customFormat="false" ht="14.25" hidden="false" customHeight="false" outlineLevel="0" collapsed="false">
      <c r="A222" s="0" t="n">
        <v>2018</v>
      </c>
      <c r="B222" s="0" t="n">
        <v>5</v>
      </c>
      <c r="C222" s="0" t="s">
        <v>23</v>
      </c>
      <c r="D222" s="0" t="s">
        <v>29</v>
      </c>
      <c r="E222" s="17" t="n">
        <v>47.1800791556729</v>
      </c>
      <c r="F222" s="17" t="n">
        <f aca="false">100-E222</f>
        <v>52.8199208443271</v>
      </c>
      <c r="H222" s="0" t="n">
        <v>100</v>
      </c>
      <c r="I222" s="0" t="n">
        <v>0</v>
      </c>
    </row>
    <row r="223" customFormat="false" ht="14.25" hidden="false" customHeight="false" outlineLevel="0" collapsed="false">
      <c r="A223" s="0" t="n">
        <v>2018</v>
      </c>
      <c r="B223" s="0" t="n">
        <v>5</v>
      </c>
      <c r="C223" s="0" t="s">
        <v>23</v>
      </c>
      <c r="D223" s="0" t="s">
        <v>29</v>
      </c>
      <c r="E223" s="17" t="n">
        <v>42.4169741697417</v>
      </c>
      <c r="F223" s="17" t="n">
        <f aca="false">100-E223</f>
        <v>57.5830258302583</v>
      </c>
      <c r="H223" s="0" t="n">
        <v>100</v>
      </c>
      <c r="I223" s="0" t="n">
        <v>0</v>
      </c>
    </row>
    <row r="224" customFormat="false" ht="14.25" hidden="false" customHeight="false" outlineLevel="0" collapsed="false">
      <c r="A224" s="0" t="n">
        <v>2018</v>
      </c>
      <c r="B224" s="0" t="n">
        <v>5</v>
      </c>
      <c r="C224" s="0" t="s">
        <v>23</v>
      </c>
      <c r="D224" s="0" t="s">
        <v>29</v>
      </c>
      <c r="E224" s="17" t="n">
        <v>44.7985266627073</v>
      </c>
      <c r="F224" s="17" t="n">
        <f aca="false">100-E224</f>
        <v>55.2014733372927</v>
      </c>
      <c r="H224" s="0" t="n">
        <v>100</v>
      </c>
      <c r="I224" s="0" t="n">
        <v>0</v>
      </c>
      <c r="K224" s="19" t="n">
        <f aca="false">AVERAGE(H222:H224)</f>
        <v>100</v>
      </c>
      <c r="L224" s="19" t="n">
        <f aca="false">AVERAGE(I222:I224)</f>
        <v>0</v>
      </c>
    </row>
    <row r="225" customFormat="false" ht="14.25" hidden="false" customHeight="false" outlineLevel="0" collapsed="false">
      <c r="A225" s="0" t="n">
        <v>2018</v>
      </c>
      <c r="B225" s="0" t="n">
        <v>5</v>
      </c>
      <c r="C225" s="0" t="s">
        <v>23</v>
      </c>
      <c r="D225" s="0" t="s">
        <v>30</v>
      </c>
      <c r="E225" s="17" t="n">
        <v>49.6405832819881</v>
      </c>
      <c r="F225" s="17" t="n">
        <f aca="false">100-E225</f>
        <v>50.3594167180119</v>
      </c>
      <c r="H225" s="0" t="n">
        <v>100</v>
      </c>
      <c r="I225" s="0" t="n">
        <v>0</v>
      </c>
    </row>
    <row r="226" customFormat="false" ht="14.25" hidden="false" customHeight="false" outlineLevel="0" collapsed="false">
      <c r="A226" s="0" t="n">
        <v>2018</v>
      </c>
      <c r="B226" s="0" t="n">
        <v>5</v>
      </c>
      <c r="C226" s="0" t="s">
        <v>23</v>
      </c>
      <c r="D226" s="0" t="s">
        <v>30</v>
      </c>
      <c r="E226" s="17" t="n">
        <v>47.4416755037116</v>
      </c>
      <c r="F226" s="17" t="n">
        <f aca="false">100-E226</f>
        <v>52.5583244962884</v>
      </c>
      <c r="H226" s="0" t="n">
        <v>98</v>
      </c>
      <c r="I226" s="0" t="n">
        <v>2</v>
      </c>
    </row>
    <row r="227" customFormat="false" ht="14.25" hidden="false" customHeight="false" outlineLevel="0" collapsed="false">
      <c r="A227" s="0" t="n">
        <v>2018</v>
      </c>
      <c r="B227" s="0" t="n">
        <v>5</v>
      </c>
      <c r="C227" s="0" t="s">
        <v>23</v>
      </c>
      <c r="D227" s="0" t="s">
        <v>30</v>
      </c>
      <c r="E227" s="17" t="n">
        <v>48.5411293928498</v>
      </c>
      <c r="F227" s="17" t="n">
        <f aca="false">100-E227</f>
        <v>51.4588706071502</v>
      </c>
      <c r="H227" s="0" t="n">
        <v>99</v>
      </c>
      <c r="I227" s="0" t="n">
        <v>1</v>
      </c>
      <c r="K227" s="19" t="n">
        <f aca="false">AVERAGE(H225:H227)</f>
        <v>99</v>
      </c>
      <c r="L227" s="19" t="n">
        <f aca="false">AVERAGE(I225:I227)</f>
        <v>1</v>
      </c>
    </row>
    <row r="228" customFormat="false" ht="14.25" hidden="false" customHeight="false" outlineLevel="0" collapsed="false">
      <c r="A228" s="0" t="n">
        <v>2018</v>
      </c>
      <c r="B228" s="0" t="n">
        <v>6</v>
      </c>
      <c r="C228" s="0" t="s">
        <v>9</v>
      </c>
      <c r="D228" s="0" t="s">
        <v>28</v>
      </c>
      <c r="E228" s="17" t="n">
        <v>82.1302267526524</v>
      </c>
      <c r="F228" s="17" t="n">
        <f aca="false">100-E228</f>
        <v>17.8697732473476</v>
      </c>
      <c r="H228" s="0" t="n">
        <v>0</v>
      </c>
      <c r="I228" s="0" t="n">
        <v>100</v>
      </c>
    </row>
    <row r="229" customFormat="false" ht="14.25" hidden="false" customHeight="false" outlineLevel="0" collapsed="false">
      <c r="A229" s="0" t="n">
        <v>2018</v>
      </c>
      <c r="B229" s="0" t="n">
        <v>6</v>
      </c>
      <c r="C229" s="0" t="s">
        <v>9</v>
      </c>
      <c r="D229" s="0" t="s">
        <v>28</v>
      </c>
      <c r="E229" s="17" t="n">
        <v>77.3282176491106</v>
      </c>
      <c r="F229" s="17" t="n">
        <f aca="false">100-E229</f>
        <v>22.6717823508894</v>
      </c>
      <c r="H229" s="0" t="n">
        <v>0</v>
      </c>
      <c r="I229" s="0" t="n">
        <v>100</v>
      </c>
    </row>
    <row r="230" customFormat="false" ht="14.25" hidden="false" customHeight="false" outlineLevel="0" collapsed="false">
      <c r="A230" s="0" t="n">
        <v>2018</v>
      </c>
      <c r="B230" s="0" t="n">
        <v>6</v>
      </c>
      <c r="C230" s="0" t="s">
        <v>9</v>
      </c>
      <c r="D230" s="0" t="s">
        <v>28</v>
      </c>
      <c r="E230" s="17" t="n">
        <v>79.7292222008815</v>
      </c>
      <c r="F230" s="17" t="n">
        <f aca="false">100-E230</f>
        <v>20.2707777991185</v>
      </c>
      <c r="H230" s="0" t="n">
        <v>0</v>
      </c>
      <c r="I230" s="0" t="n">
        <v>100</v>
      </c>
      <c r="K230" s="19" t="n">
        <f aca="false">AVERAGE(H228:H230)</f>
        <v>0</v>
      </c>
      <c r="L230" s="19" t="n">
        <f aca="false">AVERAGE(I228:I230)</f>
        <v>100</v>
      </c>
    </row>
    <row r="231" customFormat="false" ht="14.25" hidden="false" customHeight="false" outlineLevel="0" collapsed="false">
      <c r="A231" s="0" t="n">
        <v>2018</v>
      </c>
      <c r="B231" s="0" t="n">
        <v>6</v>
      </c>
      <c r="C231" s="0" t="s">
        <v>9</v>
      </c>
      <c r="D231" s="0" t="s">
        <v>29</v>
      </c>
      <c r="E231" s="17" t="n">
        <v>70.8316909735909</v>
      </c>
      <c r="F231" s="17" t="n">
        <f aca="false">100-E231</f>
        <v>29.1683090264091</v>
      </c>
      <c r="H231" s="0" t="n">
        <v>0</v>
      </c>
      <c r="I231" s="0" t="n">
        <v>100</v>
      </c>
    </row>
    <row r="232" customFormat="false" ht="14.25" hidden="false" customHeight="false" outlineLevel="0" collapsed="false">
      <c r="A232" s="0" t="n">
        <v>2018</v>
      </c>
      <c r="B232" s="0" t="n">
        <v>6</v>
      </c>
      <c r="C232" s="0" t="s">
        <v>9</v>
      </c>
      <c r="D232" s="0" t="s">
        <v>29</v>
      </c>
      <c r="E232" s="17" t="n">
        <v>70.8064516129032</v>
      </c>
      <c r="F232" s="17" t="n">
        <f aca="false">100-E232</f>
        <v>29.1935483870968</v>
      </c>
      <c r="H232" s="0" t="n">
        <v>0</v>
      </c>
      <c r="I232" s="0" t="n">
        <v>100</v>
      </c>
    </row>
    <row r="233" customFormat="false" ht="14.25" hidden="false" customHeight="false" outlineLevel="0" collapsed="false">
      <c r="A233" s="0" t="n">
        <v>2018</v>
      </c>
      <c r="B233" s="0" t="n">
        <v>6</v>
      </c>
      <c r="C233" s="0" t="s">
        <v>9</v>
      </c>
      <c r="D233" s="0" t="s">
        <v>29</v>
      </c>
      <c r="E233" s="17" t="n">
        <v>70.8190712932471</v>
      </c>
      <c r="F233" s="17" t="n">
        <f aca="false">100-E233</f>
        <v>29.180928706753</v>
      </c>
      <c r="H233" s="0" t="n">
        <v>0</v>
      </c>
      <c r="I233" s="0" t="n">
        <v>100</v>
      </c>
      <c r="K233" s="19" t="n">
        <f aca="false">AVERAGE(H231:H233)</f>
        <v>0</v>
      </c>
      <c r="L233" s="19" t="n">
        <f aca="false">AVERAGE(I231:I233)</f>
        <v>100</v>
      </c>
    </row>
    <row r="234" customFormat="false" ht="14.25" hidden="false" customHeight="false" outlineLevel="0" collapsed="false">
      <c r="A234" s="0" t="n">
        <v>2018</v>
      </c>
      <c r="B234" s="0" t="n">
        <v>6</v>
      </c>
      <c r="C234" s="0" t="s">
        <v>9</v>
      </c>
      <c r="D234" s="0" t="s">
        <v>30</v>
      </c>
      <c r="E234" s="17" t="n">
        <v>83.9118984917405</v>
      </c>
      <c r="F234" s="17" t="n">
        <f aca="false">100-E234</f>
        <v>16.0881015082595</v>
      </c>
      <c r="H234" s="0" t="n">
        <v>0</v>
      </c>
      <c r="I234" s="0" t="n">
        <v>100</v>
      </c>
    </row>
    <row r="235" customFormat="false" ht="14.25" hidden="false" customHeight="false" outlineLevel="0" collapsed="false">
      <c r="A235" s="0" t="n">
        <v>2018</v>
      </c>
      <c r="B235" s="0" t="n">
        <v>6</v>
      </c>
      <c r="C235" s="0" t="s">
        <v>9</v>
      </c>
      <c r="D235" s="0" t="s">
        <v>30</v>
      </c>
      <c r="E235" s="17" t="n">
        <v>89.4974226804124</v>
      </c>
      <c r="F235" s="17" t="n">
        <f aca="false">100-E235</f>
        <v>10.5025773195876</v>
      </c>
      <c r="H235" s="0" t="n">
        <v>0</v>
      </c>
      <c r="I235" s="0" t="n">
        <v>100</v>
      </c>
    </row>
    <row r="236" customFormat="false" ht="14.25" hidden="false" customHeight="false" outlineLevel="0" collapsed="false">
      <c r="A236" s="0" t="n">
        <v>2018</v>
      </c>
      <c r="B236" s="0" t="n">
        <v>6</v>
      </c>
      <c r="C236" s="0" t="s">
        <v>9</v>
      </c>
      <c r="D236" s="0" t="s">
        <v>30</v>
      </c>
      <c r="E236" s="17" t="n">
        <v>86.7046605860764</v>
      </c>
      <c r="F236" s="17" t="n">
        <f aca="false">100-E236</f>
        <v>13.2953394139236</v>
      </c>
      <c r="H236" s="0" t="n">
        <v>0</v>
      </c>
      <c r="I236" s="0" t="n">
        <v>100</v>
      </c>
      <c r="K236" s="19" t="n">
        <f aca="false">AVERAGE(H234:H236)</f>
        <v>0</v>
      </c>
      <c r="L236" s="19" t="n">
        <f aca="false">AVERAGE(I234:I236)</f>
        <v>100</v>
      </c>
    </row>
    <row r="237" customFormat="false" ht="14.25" hidden="false" customHeight="false" outlineLevel="0" collapsed="false">
      <c r="A237" s="0" t="n">
        <v>2018</v>
      </c>
      <c r="B237" s="0" t="n">
        <v>6</v>
      </c>
      <c r="C237" s="0" t="s">
        <v>22</v>
      </c>
      <c r="D237" s="0" t="s">
        <v>28</v>
      </c>
      <c r="E237" s="17" t="n">
        <v>76.9336205208537</v>
      </c>
      <c r="F237" s="17" t="n">
        <f aca="false">100-E237</f>
        <v>23.0663794791463</v>
      </c>
      <c r="H237" s="0" t="n">
        <v>0</v>
      </c>
      <c r="I237" s="0" t="n">
        <v>100</v>
      </c>
    </row>
    <row r="238" customFormat="false" ht="14.25" hidden="false" customHeight="false" outlineLevel="0" collapsed="false">
      <c r="A238" s="0" t="n">
        <v>2018</v>
      </c>
      <c r="B238" s="0" t="n">
        <v>6</v>
      </c>
      <c r="C238" s="0" t="s">
        <v>22</v>
      </c>
      <c r="D238" s="0" t="s">
        <v>28</v>
      </c>
      <c r="E238" s="17" t="n">
        <v>81.5359138894639</v>
      </c>
      <c r="F238" s="17" t="n">
        <f aca="false">100-E238</f>
        <v>18.4640861105361</v>
      </c>
      <c r="H238" s="0" t="n">
        <v>0</v>
      </c>
      <c r="I238" s="0" t="n">
        <v>100</v>
      </c>
    </row>
    <row r="239" customFormat="false" ht="14.25" hidden="false" customHeight="false" outlineLevel="0" collapsed="false">
      <c r="A239" s="0" t="n">
        <v>2018</v>
      </c>
      <c r="B239" s="0" t="n">
        <v>6</v>
      </c>
      <c r="C239" s="0" t="s">
        <v>22</v>
      </c>
      <c r="D239" s="0" t="s">
        <v>28</v>
      </c>
      <c r="E239" s="17" t="n">
        <v>79.2347672051588</v>
      </c>
      <c r="F239" s="17" t="n">
        <f aca="false">100-E239</f>
        <v>20.7652327948412</v>
      </c>
      <c r="H239" s="0" t="n">
        <v>0</v>
      </c>
      <c r="I239" s="0" t="n">
        <v>100</v>
      </c>
      <c r="K239" s="19" t="n">
        <f aca="false">AVERAGE(H237:H239)</f>
        <v>0</v>
      </c>
      <c r="L239" s="19" t="n">
        <f aca="false">AVERAGE(I237:I239)</f>
        <v>100</v>
      </c>
    </row>
    <row r="240" customFormat="false" ht="14.25" hidden="false" customHeight="false" outlineLevel="0" collapsed="false">
      <c r="A240" s="0" t="n">
        <v>2018</v>
      </c>
      <c r="B240" s="0" t="n">
        <v>6</v>
      </c>
      <c r="C240" s="0" t="s">
        <v>22</v>
      </c>
      <c r="D240" s="0" t="s">
        <v>29</v>
      </c>
      <c r="E240" s="17" t="n">
        <v>79.6066863323501</v>
      </c>
      <c r="F240" s="17" t="n">
        <f aca="false">100-E240</f>
        <v>20.3933136676499</v>
      </c>
      <c r="H240" s="0" t="n">
        <v>0</v>
      </c>
      <c r="I240" s="0" t="n">
        <v>100</v>
      </c>
    </row>
    <row r="241" customFormat="false" ht="14.25" hidden="false" customHeight="false" outlineLevel="0" collapsed="false">
      <c r="A241" s="0" t="n">
        <v>2018</v>
      </c>
      <c r="B241" s="0" t="n">
        <v>6</v>
      </c>
      <c r="C241" s="0" t="s">
        <v>22</v>
      </c>
      <c r="D241" s="0" t="s">
        <v>29</v>
      </c>
      <c r="E241" s="17" t="n">
        <v>78.3315469810647</v>
      </c>
      <c r="F241" s="17" t="n">
        <f aca="false">100-E241</f>
        <v>21.6684530189353</v>
      </c>
      <c r="H241" s="0" t="n">
        <v>0</v>
      </c>
      <c r="I241" s="0" t="n">
        <v>100</v>
      </c>
    </row>
    <row r="242" customFormat="false" ht="14.25" hidden="false" customHeight="false" outlineLevel="0" collapsed="false">
      <c r="A242" s="0" t="n">
        <v>2018</v>
      </c>
      <c r="B242" s="0" t="n">
        <v>6</v>
      </c>
      <c r="C242" s="0" t="s">
        <v>22</v>
      </c>
      <c r="D242" s="0" t="s">
        <v>29</v>
      </c>
      <c r="E242" s="17" t="n">
        <v>78.9691166567074</v>
      </c>
      <c r="F242" s="17" t="n">
        <f aca="false">100-E242</f>
        <v>21.0308833432926</v>
      </c>
      <c r="H242" s="0" t="n">
        <v>0</v>
      </c>
      <c r="I242" s="0" t="n">
        <v>100</v>
      </c>
      <c r="K242" s="19" t="n">
        <f aca="false">AVERAGE(H240:H242)</f>
        <v>0</v>
      </c>
      <c r="L242" s="19" t="n">
        <f aca="false">AVERAGE(I240:I242)</f>
        <v>100</v>
      </c>
    </row>
    <row r="243" customFormat="false" ht="14.25" hidden="false" customHeight="false" outlineLevel="0" collapsed="false">
      <c r="A243" s="0" t="n">
        <v>2018</v>
      </c>
      <c r="B243" s="0" t="n">
        <v>6</v>
      </c>
      <c r="C243" s="0" t="s">
        <v>22</v>
      </c>
      <c r="D243" s="0" t="s">
        <v>30</v>
      </c>
      <c r="E243" s="17" t="n">
        <v>79.8886569241475</v>
      </c>
      <c r="F243" s="17" t="n">
        <f aca="false">100-E243</f>
        <v>20.1113430758525</v>
      </c>
      <c r="H243" s="0" t="n">
        <v>0</v>
      </c>
      <c r="I243" s="0" t="n">
        <v>100</v>
      </c>
    </row>
    <row r="244" customFormat="false" ht="14.25" hidden="false" customHeight="false" outlineLevel="0" collapsed="false">
      <c r="A244" s="0" t="n">
        <v>2018</v>
      </c>
      <c r="B244" s="0" t="n">
        <v>6</v>
      </c>
      <c r="C244" s="0" t="s">
        <v>22</v>
      </c>
      <c r="D244" s="0" t="s">
        <v>30</v>
      </c>
      <c r="E244" s="17" t="n">
        <v>82.8838174273859</v>
      </c>
      <c r="F244" s="17" t="n">
        <f aca="false">100-E244</f>
        <v>17.1161825726141</v>
      </c>
      <c r="H244" s="0" t="n">
        <v>0</v>
      </c>
      <c r="I244" s="0" t="n">
        <v>100</v>
      </c>
    </row>
    <row r="245" customFormat="false" ht="14.25" hidden="false" customHeight="false" outlineLevel="0" collapsed="false">
      <c r="A245" s="0" t="n">
        <v>2018</v>
      </c>
      <c r="B245" s="0" t="n">
        <v>6</v>
      </c>
      <c r="C245" s="0" t="s">
        <v>22</v>
      </c>
      <c r="D245" s="0" t="s">
        <v>30</v>
      </c>
      <c r="E245" s="17" t="n">
        <v>81.3862371757667</v>
      </c>
      <c r="F245" s="17" t="n">
        <f aca="false">100-E245</f>
        <v>18.6137628242333</v>
      </c>
      <c r="H245" s="0" t="n">
        <v>0</v>
      </c>
      <c r="I245" s="0" t="n">
        <v>100</v>
      </c>
      <c r="K245" s="19" t="n">
        <f aca="false">AVERAGE(H243:H245)</f>
        <v>0</v>
      </c>
      <c r="L245" s="19" t="n">
        <f aca="false">AVERAGE(I243:I245)</f>
        <v>100</v>
      </c>
    </row>
    <row r="246" customFormat="false" ht="14.25" hidden="false" customHeight="false" outlineLevel="0" collapsed="false">
      <c r="A246" s="0" t="n">
        <v>2018</v>
      </c>
      <c r="B246" s="0" t="n">
        <v>6</v>
      </c>
      <c r="C246" s="0" t="s">
        <v>23</v>
      </c>
      <c r="D246" s="0" t="s">
        <v>28</v>
      </c>
      <c r="E246" s="17" t="n">
        <v>81.9351873132613</v>
      </c>
      <c r="F246" s="17" t="n">
        <f aca="false">100-E246</f>
        <v>18.0648126867387</v>
      </c>
      <c r="H246" s="0" t="n">
        <v>95</v>
      </c>
      <c r="I246" s="0" t="n">
        <v>5</v>
      </c>
    </row>
    <row r="247" customFormat="false" ht="14.25" hidden="false" customHeight="false" outlineLevel="0" collapsed="false">
      <c r="A247" s="0" t="n">
        <v>2018</v>
      </c>
      <c r="B247" s="0" t="n">
        <v>6</v>
      </c>
      <c r="C247" s="0" t="s">
        <v>23</v>
      </c>
      <c r="D247" s="0" t="s">
        <v>28</v>
      </c>
      <c r="E247" s="17" t="n">
        <v>76.679188580015</v>
      </c>
      <c r="F247" s="17" t="n">
        <f aca="false">100-E247</f>
        <v>23.320811419985</v>
      </c>
      <c r="H247" s="0" t="n">
        <v>100</v>
      </c>
      <c r="I247" s="0" t="n">
        <v>0</v>
      </c>
      <c r="T247" s="8"/>
    </row>
    <row r="248" customFormat="false" ht="14.25" hidden="false" customHeight="false" outlineLevel="0" collapsed="false">
      <c r="A248" s="0" t="n">
        <v>2018</v>
      </c>
      <c r="B248" s="0" t="n">
        <v>6</v>
      </c>
      <c r="C248" s="0" t="s">
        <v>23</v>
      </c>
      <c r="D248" s="0" t="s">
        <v>28</v>
      </c>
      <c r="E248" s="17" t="n">
        <v>79.3071879466382</v>
      </c>
      <c r="F248" s="17" t="n">
        <f aca="false">100-E248</f>
        <v>20.6928120533618</v>
      </c>
      <c r="H248" s="0" t="n">
        <v>97</v>
      </c>
      <c r="I248" s="0" t="n">
        <v>3</v>
      </c>
      <c r="K248" s="19" t="n">
        <f aca="false">AVERAGE(H246:H248)</f>
        <v>97.3333333333333</v>
      </c>
      <c r="L248" s="19" t="n">
        <f aca="false">AVERAGE(I246:I248)</f>
        <v>2.66666666666667</v>
      </c>
      <c r="T248" s="8"/>
    </row>
    <row r="249" customFormat="false" ht="14.25" hidden="false" customHeight="false" outlineLevel="0" collapsed="false">
      <c r="A249" s="0" t="n">
        <v>2018</v>
      </c>
      <c r="B249" s="0" t="n">
        <v>6</v>
      </c>
      <c r="C249" s="0" t="s">
        <v>23</v>
      </c>
      <c r="D249" s="0" t="s">
        <v>29</v>
      </c>
      <c r="E249" s="17" t="n">
        <v>79.8750473305566</v>
      </c>
      <c r="F249" s="17" t="n">
        <f aca="false">100-E249</f>
        <v>20.1249526694434</v>
      </c>
      <c r="H249" s="0" t="n">
        <v>20</v>
      </c>
      <c r="I249" s="0" t="n">
        <v>80</v>
      </c>
    </row>
    <row r="250" customFormat="false" ht="14.25" hidden="false" customHeight="false" outlineLevel="0" collapsed="false">
      <c r="A250" s="0" t="n">
        <v>2018</v>
      </c>
      <c r="B250" s="0" t="n">
        <v>6</v>
      </c>
      <c r="C250" s="0" t="s">
        <v>23</v>
      </c>
      <c r="D250" s="0" t="s">
        <v>29</v>
      </c>
      <c r="E250" s="17" t="n">
        <v>81.1541929666367</v>
      </c>
      <c r="F250" s="17" t="n">
        <f aca="false">100-E250</f>
        <v>18.8458070333633</v>
      </c>
      <c r="H250" s="0" t="n">
        <v>10</v>
      </c>
      <c r="I250" s="0" t="n">
        <v>90</v>
      </c>
    </row>
    <row r="251" customFormat="false" ht="14.25" hidden="false" customHeight="false" outlineLevel="0" collapsed="false">
      <c r="A251" s="0" t="n">
        <v>2018</v>
      </c>
      <c r="B251" s="0" t="n">
        <v>6</v>
      </c>
      <c r="C251" s="0" t="s">
        <v>23</v>
      </c>
      <c r="D251" s="0" t="s">
        <v>29</v>
      </c>
      <c r="E251" s="17" t="n">
        <v>80.5146201485966</v>
      </c>
      <c r="F251" s="17" t="n">
        <f aca="false">100-E251</f>
        <v>19.4853798514034</v>
      </c>
      <c r="H251" s="0" t="n">
        <v>15</v>
      </c>
      <c r="I251" s="0" t="n">
        <v>85</v>
      </c>
      <c r="K251" s="19" t="n">
        <f aca="false">AVERAGE(H249:H251)</f>
        <v>15</v>
      </c>
      <c r="L251" s="19" t="n">
        <f aca="false">AVERAGE(I249:I251)</f>
        <v>85</v>
      </c>
    </row>
    <row r="252" customFormat="false" ht="14.25" hidden="false" customHeight="false" outlineLevel="0" collapsed="false">
      <c r="A252" s="0" t="n">
        <v>2018</v>
      </c>
      <c r="B252" s="0" t="n">
        <v>6</v>
      </c>
      <c r="C252" s="0" t="s">
        <v>23</v>
      </c>
      <c r="D252" s="0" t="s">
        <v>30</v>
      </c>
      <c r="E252" s="17" t="n">
        <v>80.3396072013094</v>
      </c>
      <c r="F252" s="17" t="n">
        <f aca="false">100-E252</f>
        <v>19.6603927986907</v>
      </c>
      <c r="H252" s="0" t="n">
        <v>0</v>
      </c>
      <c r="I252" s="0" t="n">
        <v>100</v>
      </c>
    </row>
    <row r="253" customFormat="false" ht="14.25" hidden="false" customHeight="false" outlineLevel="0" collapsed="false">
      <c r="A253" s="0" t="n">
        <v>2018</v>
      </c>
      <c r="B253" s="0" t="n">
        <v>6</v>
      </c>
      <c r="C253" s="0" t="s">
        <v>23</v>
      </c>
      <c r="D253" s="0" t="s">
        <v>30</v>
      </c>
      <c r="E253" s="17" t="n">
        <v>79.9890948745911</v>
      </c>
      <c r="F253" s="17" t="n">
        <f aca="false">100-E253</f>
        <v>20.0109051254089</v>
      </c>
      <c r="H253" s="0" t="n">
        <v>0</v>
      </c>
      <c r="I253" s="0" t="n">
        <v>100</v>
      </c>
    </row>
    <row r="254" customFormat="false" ht="14.25" hidden="false" customHeight="false" outlineLevel="0" collapsed="false">
      <c r="A254" s="0" t="n">
        <v>2018</v>
      </c>
      <c r="B254" s="0" t="n">
        <v>6</v>
      </c>
      <c r="C254" s="0" t="s">
        <v>23</v>
      </c>
      <c r="D254" s="0" t="s">
        <v>30</v>
      </c>
      <c r="E254" s="17" t="n">
        <v>80.1643510379502</v>
      </c>
      <c r="F254" s="17" t="n">
        <f aca="false">100-E254</f>
        <v>19.8356489620498</v>
      </c>
      <c r="H254" s="0" t="n">
        <v>0</v>
      </c>
      <c r="I254" s="0" t="n">
        <v>100</v>
      </c>
      <c r="K254" s="19" t="n">
        <f aca="false">AVERAGE(H252:H254)</f>
        <v>0</v>
      </c>
      <c r="L254" s="19" t="n">
        <f aca="false">AVERAGE(I252:I254)</f>
        <v>100</v>
      </c>
    </row>
    <row r="255" customFormat="false" ht="14.25" hidden="false" customHeight="false" outlineLevel="0" collapsed="false">
      <c r="F255" s="17"/>
    </row>
    <row r="256" customFormat="false" ht="14.25" hidden="false" customHeight="false" outlineLevel="0" collapsed="false">
      <c r="F256" s="17"/>
    </row>
    <row r="257" customFormat="false" ht="14.25" hidden="false" customHeight="false" outlineLevel="0" collapsed="false">
      <c r="F257" s="17"/>
    </row>
    <row r="258" customFormat="false" ht="14.25" hidden="false" customHeight="false" outlineLevel="0" collapsed="false">
      <c r="F258" s="25"/>
    </row>
    <row r="259" customFormat="false" ht="14.25" hidden="false" customHeight="false" outlineLevel="0" collapsed="false">
      <c r="F259" s="17"/>
    </row>
    <row r="260" customFormat="false" ht="14.25" hidden="false" customHeight="false" outlineLevel="0" collapsed="false">
      <c r="F260" s="17"/>
    </row>
    <row r="261" customFormat="false" ht="14.25" hidden="false" customHeight="false" outlineLevel="0" collapsed="false">
      <c r="F261" s="17"/>
    </row>
    <row r="262" customFormat="false" ht="14.25" hidden="false" customHeight="false" outlineLevel="0" collapsed="false">
      <c r="F262" s="17"/>
    </row>
    <row r="263" customFormat="false" ht="14.25" hidden="false" customHeight="false" outlineLevel="0" collapsed="false">
      <c r="F263" s="17"/>
    </row>
    <row r="264" customFormat="false" ht="14.25" hidden="false" customHeight="false" outlineLevel="0" collapsed="false">
      <c r="F264" s="17"/>
    </row>
    <row r="265" customFormat="false" ht="14.25" hidden="false" customHeight="false" outlineLevel="0" collapsed="false">
      <c r="F265" s="17"/>
    </row>
    <row r="266" customFormat="false" ht="14.25" hidden="false" customHeight="false" outlineLevel="0" collapsed="false">
      <c r="F266" s="17"/>
    </row>
    <row r="267" customFormat="false" ht="14.25" hidden="false" customHeight="false" outlineLevel="0" collapsed="false">
      <c r="F267" s="17"/>
    </row>
    <row r="268" customFormat="false" ht="14.25" hidden="false" customHeight="false" outlineLevel="0" collapsed="false">
      <c r="F268" s="17"/>
    </row>
    <row r="269" customFormat="false" ht="14.25" hidden="false" customHeight="false" outlineLevel="0" collapsed="false">
      <c r="F269" s="17"/>
    </row>
    <row r="270" customFormat="false" ht="14.25" hidden="false" customHeight="false" outlineLevel="0" collapsed="false">
      <c r="F270" s="17"/>
    </row>
    <row r="271" customFormat="false" ht="14.25" hidden="false" customHeight="false" outlineLevel="0" collapsed="false">
      <c r="F271" s="17"/>
    </row>
    <row r="272" customFormat="false" ht="14.25" hidden="false" customHeight="false" outlineLevel="0" collapsed="false">
      <c r="F272" s="17"/>
    </row>
    <row r="273" customFormat="false" ht="14.25" hidden="false" customHeight="false" outlineLevel="0" collapsed="false">
      <c r="F273" s="17"/>
    </row>
    <row r="274" customFormat="false" ht="14.25" hidden="false" customHeight="false" outlineLevel="0" collapsed="false">
      <c r="F274" s="17"/>
    </row>
    <row r="275" customFormat="false" ht="14.25" hidden="false" customHeight="false" outlineLevel="0" collapsed="false">
      <c r="F275" s="17"/>
    </row>
    <row r="276" customFormat="false" ht="14.25" hidden="false" customHeight="false" outlineLevel="0" collapsed="false">
      <c r="F276" s="17"/>
    </row>
    <row r="277" customFormat="false" ht="14.25" hidden="false" customHeight="false" outlineLevel="0" collapsed="false">
      <c r="F277" s="17"/>
    </row>
    <row r="278" customFormat="false" ht="14.25" hidden="false" customHeight="false" outlineLevel="0" collapsed="false">
      <c r="F278" s="17"/>
    </row>
    <row r="279" customFormat="false" ht="14.25" hidden="false" customHeight="false" outlineLevel="0" collapsed="false">
      <c r="F279" s="17"/>
    </row>
    <row r="280" customFormat="false" ht="14.25" hidden="false" customHeight="false" outlineLevel="0" collapsed="false">
      <c r="E280" s="20"/>
      <c r="F280" s="24"/>
    </row>
    <row r="281" customFormat="false" ht="14.25" hidden="false" customHeight="false" outlineLevel="0" collapsed="false">
      <c r="E281" s="20"/>
      <c r="F281" s="24"/>
    </row>
    <row r="282" customFormat="false" ht="14.25" hidden="false" customHeight="false" outlineLevel="0" collapsed="false">
      <c r="F282" s="17"/>
    </row>
    <row r="283" customFormat="false" ht="14.25" hidden="false" customHeight="false" outlineLevel="0" collapsed="false">
      <c r="F283" s="17"/>
    </row>
    <row r="284" customFormat="false" ht="14.25" hidden="false" customHeight="false" outlineLevel="0" collapsed="false">
      <c r="F284" s="17"/>
    </row>
    <row r="285" customFormat="false" ht="14.25" hidden="false" customHeight="false" outlineLevel="0" collapsed="false">
      <c r="F285" s="17"/>
    </row>
    <row r="286" customFormat="false" ht="14.25" hidden="false" customHeight="false" outlineLevel="0" collapsed="false">
      <c r="F286" s="17"/>
    </row>
    <row r="287" customFormat="false" ht="14.25" hidden="false" customHeight="false" outlineLevel="0" collapsed="false">
      <c r="F287" s="17"/>
    </row>
    <row r="288" customFormat="false" ht="14.25" hidden="false" customHeight="false" outlineLevel="0" collapsed="false">
      <c r="F288" s="17"/>
    </row>
    <row r="289" customFormat="false" ht="14.25" hidden="false" customHeight="false" outlineLevel="0" collapsed="false">
      <c r="F289" s="17"/>
    </row>
    <row r="290" customFormat="false" ht="14.25" hidden="false" customHeight="false" outlineLevel="0" collapsed="false">
      <c r="F290" s="17"/>
    </row>
    <row r="291" customFormat="false" ht="14.25" hidden="false" customHeight="false" outlineLevel="0" collapsed="false">
      <c r="F291" s="17"/>
    </row>
    <row r="292" customFormat="false" ht="14.25" hidden="false" customHeight="false" outlineLevel="0" collapsed="false">
      <c r="F292" s="17"/>
    </row>
    <row r="293" customFormat="false" ht="14.25" hidden="false" customHeight="false" outlineLevel="0" collapsed="false">
      <c r="F293" s="17"/>
    </row>
    <row r="294" customFormat="false" ht="14.25" hidden="false" customHeight="false" outlineLevel="0" collapsed="false">
      <c r="F294" s="17"/>
    </row>
    <row r="295" customFormat="false" ht="14.25" hidden="false" customHeight="false" outlineLevel="0" collapsed="false">
      <c r="F295" s="17"/>
    </row>
    <row r="296" customFormat="false" ht="14.25" hidden="false" customHeight="false" outlineLevel="0" collapsed="false">
      <c r="F296" s="17"/>
    </row>
    <row r="297" customFormat="false" ht="14.25" hidden="false" customHeight="false" outlineLevel="0" collapsed="false">
      <c r="F297" s="17"/>
    </row>
    <row r="299" customFormat="false" ht="15" hidden="false" customHeight="false" outlineLevel="0" collapsed="false">
      <c r="A299" s="16"/>
    </row>
    <row r="301" customFormat="false" ht="14.25" hidden="false" customHeight="false" outlineLevel="0" collapsed="false">
      <c r="F301" s="17"/>
    </row>
    <row r="302" customFormat="false" ht="14.25" hidden="false" customHeight="false" outlineLevel="0" collapsed="false">
      <c r="F302" s="17"/>
    </row>
    <row r="303" customFormat="false" ht="14.25" hidden="false" customHeight="false" outlineLevel="0" collapsed="false">
      <c r="F303" s="17"/>
    </row>
    <row r="304" customFormat="false" ht="14.25" hidden="false" customHeight="false" outlineLevel="0" collapsed="false">
      <c r="F304" s="17"/>
    </row>
    <row r="305" customFormat="false" ht="14.25" hidden="false" customHeight="false" outlineLevel="0" collapsed="false">
      <c r="F305" s="17"/>
    </row>
    <row r="306" customFormat="false" ht="14.25" hidden="false" customHeight="false" outlineLevel="0" collapsed="false">
      <c r="F306" s="17"/>
    </row>
    <row r="307" customFormat="false" ht="14.25" hidden="false" customHeight="false" outlineLevel="0" collapsed="false">
      <c r="F307" s="17"/>
    </row>
    <row r="308" customFormat="false" ht="14.25" hidden="false" customHeight="false" outlineLevel="0" collapsed="false">
      <c r="F308" s="17"/>
    </row>
    <row r="309" customFormat="false" ht="14.25" hidden="false" customHeight="false" outlineLevel="0" collapsed="false">
      <c r="F309" s="17"/>
    </row>
    <row r="310" customFormat="false" ht="14.25" hidden="false" customHeight="false" outlineLevel="0" collapsed="false">
      <c r="F310" s="17"/>
    </row>
    <row r="311" customFormat="false" ht="14.25" hidden="false" customHeight="false" outlineLevel="0" collapsed="false">
      <c r="F311" s="17"/>
    </row>
    <row r="312" customFormat="false" ht="14.25" hidden="false" customHeight="false" outlineLevel="0" collapsed="false">
      <c r="F312" s="17"/>
    </row>
  </sheetData>
  <mergeCells count="2">
    <mergeCell ref="K1:L1"/>
    <mergeCell ref="O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2T21:39:19Z</dcterms:created>
  <dc:creator>Olinka</dc:creator>
  <dc:description/>
  <dc:language>en-US</dc:language>
  <cp:lastModifiedBy>Ktoś</cp:lastModifiedBy>
  <cp:lastPrinted>2016-07-22T12:36:56Z</cp:lastPrinted>
  <dcterms:modified xsi:type="dcterms:W3CDTF">2021-03-24T09:01:35Z</dcterms:modified>
  <cp:revision>0</cp:revision>
  <dc:subject/>
  <dc:title/>
</cp:coreProperties>
</file>